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7.xml" ContentType="application/vnd.openxmlformats-officedocument.spreadsheetml.worksheet+xml"/>
  <Override PartName="/xl/worksheets/sheet13.xml" ContentType="application/vnd.openxmlformats-officedocument.spreadsheetml.worksheet+xml"/>
  <Override PartName="/xl/worksheets/sheet8.xml" ContentType="application/vnd.openxmlformats-officedocument.spreadsheetml.worksheet+xml"/>
  <Override PartName="/xl/worksheets/sheet14.xml" ContentType="application/vnd.openxmlformats-officedocument.spreadsheetml.worksheet+xml"/>
  <Override PartName="/xl/worksheets/sheet9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3"/>
  </bookViews>
  <sheets>
    <sheet name="Ig GWAS datasets (ST1)" sheetId="1" state="visible" r:id="rId3"/>
    <sheet name="Non-serum Ig GWAS datasets (ST2" sheetId="2" state="visible" r:id="rId4"/>
    <sheet name="Study phenotype standardisation" sheetId="3" state="visible" r:id="rId5"/>
    <sheet name="IgG lead SNPs (ST5)" sheetId="4" state="visible" r:id="rId6"/>
    <sheet name="IGH and IGK associations (ST4)" sheetId="5" state="visible" r:id="rId7"/>
    <sheet name="IgM lead SNPs (ST6)" sheetId="6" state="visible" r:id="rId8"/>
    <sheet name="IgA lead SNPs (ST7)" sheetId="7" state="visible" r:id="rId9"/>
    <sheet name="Heritability estimates (ST8)" sheetId="8" state="visible" r:id="rId10"/>
    <sheet name="EPIC Ig phenotypic correlations" sheetId="9" state="visible" r:id="rId11"/>
    <sheet name="Extended Ig-Ig gen. correlation" sheetId="10" state="visible" r:id="rId12"/>
    <sheet name="Ig coloc results (ST11)" sheetId="11" state="visible" r:id="rId13"/>
    <sheet name="Ig-non Ig coloc results (ST12)" sheetId="12" state="visible" r:id="rId14"/>
    <sheet name="Ig-non Ig genetic correlation e" sheetId="13" state="visible" r:id="rId15"/>
    <sheet name="IEIs (ST14)" sheetId="14" state="visible" r:id="rId16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4971" uniqueCount="1057">
  <si>
    <t xml:space="preserve">Study</t>
  </si>
  <si>
    <t xml:space="preserve">Antibody isotype</t>
  </si>
  <si>
    <t xml:space="preserve">No. of samples</t>
  </si>
  <si>
    <t xml:space="preserve">Ancestry</t>
  </si>
  <si>
    <t xml:space="preserve">Antibody quantification method</t>
  </si>
  <si>
    <t xml:space="preserve">GWAS Catalog accession number</t>
  </si>
  <si>
    <t xml:space="preserve">URL</t>
  </si>
  <si>
    <t xml:space="preserve">Notes</t>
  </si>
  <si>
    <t xml:space="preserve">Dennis et al.</t>
  </si>
  <si>
    <t xml:space="preserve">IgG</t>
  </si>
  <si>
    <t xml:space="preserve">European</t>
  </si>
  <si>
    <t xml:space="preserve">unknown</t>
  </si>
  <si>
    <t xml:space="preserve">GCST90012679</t>
  </si>
  <si>
    <t xml:space="preserve">IgA</t>
  </si>
  <si>
    <t xml:space="preserve">GCST90012678</t>
  </si>
  <si>
    <t xml:space="preserve">Eldjarn et al.</t>
  </si>
  <si>
    <t xml:space="preserve">Icelandic</t>
  </si>
  <si>
    <t xml:space="preserve">DNA aptamer-based assay ('SomaScan v4')</t>
  </si>
  <si>
    <t xml:space="preserve">NA</t>
  </si>
  <si>
    <t xml:space="preserve">https://www.decode.com/summarydata/</t>
  </si>
  <si>
    <t xml:space="preserve">Age, sex, and sample age regressed out and standardised residuals used as phenotype data.</t>
  </si>
  <si>
    <t xml:space="preserve">IgM</t>
  </si>
  <si>
    <t xml:space="preserve">EPIC cohort</t>
  </si>
  <si>
    <t xml:space="preserve">immunoassay</t>
  </si>
  <si>
    <t xml:space="preserve">Age, sex, and scores on first ten principal components included as covariates in regression.</t>
  </si>
  <si>
    <t xml:space="preserve">https://zenodo.org/records/13362325</t>
  </si>
  <si>
    <t xml:space="preserve">Liu et al.</t>
  </si>
  <si>
    <t xml:space="preserve">multiple</t>
  </si>
  <si>
    <t xml:space="preserve">https://www.columbiamedicine.org/divisions/kiryluk/study_gwas_stat_IgA.php</t>
  </si>
  <si>
    <t xml:space="preserve">Age and sex regressed out and standardised residuals used as phenotype data.</t>
  </si>
  <si>
    <t xml:space="preserve">Pietzner et al.</t>
  </si>
  <si>
    <t xml:space="preserve">https://www.synapse.org/Synapse:syn51761394/wiki/622766</t>
  </si>
  <si>
    <t xml:space="preserve">Age, sex, scores on the first ten principal components, and test site regressed out and standardised residuals used as phenotype data.</t>
  </si>
  <si>
    <t xml:space="preserve">https://www.synapse.org/Synapse:syn51761394/wiki/622767</t>
  </si>
  <si>
    <t xml:space="preserve">https://www.synapse.org/Synapse:syn51761394/wiki/622768</t>
  </si>
  <si>
    <t xml:space="preserve">Scepanovic et al.</t>
  </si>
  <si>
    <t xml:space="preserve">European ('Metropolitan French')</t>
  </si>
  <si>
    <t xml:space="preserve">turbidimetry</t>
  </si>
  <si>
    <t xml:space="preserve">GCST006357</t>
  </si>
  <si>
    <t xml:space="preserve">Age, sex, and scores on first two principal components included as covariates in regression.</t>
  </si>
  <si>
    <t xml:space="preserve">Gudjonsson et al.</t>
  </si>
  <si>
    <t xml:space="preserve">DNA aptamer-based assay ('SomaScan')</t>
  </si>
  <si>
    <t xml:space="preserve">GCST006359</t>
  </si>
  <si>
    <t xml:space="preserve">GCST006360</t>
  </si>
  <si>
    <t xml:space="preserve">Phenotype</t>
  </si>
  <si>
    <t xml:space="preserve">Cases</t>
  </si>
  <si>
    <t xml:space="preserve">Controls</t>
  </si>
  <si>
    <t xml:space="preserve">Samples</t>
  </si>
  <si>
    <t xml:space="preserve">asthma</t>
  </si>
  <si>
    <t xml:space="preserve">Zhou et al.</t>
  </si>
  <si>
    <t xml:space="preserve">GCST90399686</t>
  </si>
  <si>
    <t xml:space="preserve">primary biliary cholangitis</t>
  </si>
  <si>
    <t xml:space="preserve">Cordell et al.</t>
  </si>
  <si>
    <t xml:space="preserve">GCST90061440</t>
  </si>
  <si>
    <t xml:space="preserve">primary sclerosing cholangitis</t>
  </si>
  <si>
    <t xml:space="preserve">Ji et al.</t>
  </si>
  <si>
    <t xml:space="preserve">GCST004030</t>
  </si>
  <si>
    <t xml:space="preserve">rheumatoid arthritis</t>
  </si>
  <si>
    <t xml:space="preserve">Ishigaki et al.</t>
  </si>
  <si>
    <t xml:space="preserve">GCST90132222</t>
  </si>
  <si>
    <t xml:space="preserve">systemic lupus erythematosus</t>
  </si>
  <si>
    <t xml:space="preserve">Bentham et al.</t>
  </si>
  <si>
    <t xml:space="preserve">GCST003156</t>
  </si>
  <si>
    <t xml:space="preserve">Crohn's disease</t>
  </si>
  <si>
    <t xml:space="preserve">de Lange et al.</t>
  </si>
  <si>
    <t xml:space="preserve">GCST004132</t>
  </si>
  <si>
    <t xml:space="preserve">type 1 diabetes</t>
  </si>
  <si>
    <t xml:space="preserve">Chiou et al.</t>
  </si>
  <si>
    <t xml:space="preserve">GCST90014023</t>
  </si>
  <si>
    <t xml:space="preserve">ulcerative colitis</t>
  </si>
  <si>
    <t xml:space="preserve">GCST004133</t>
  </si>
  <si>
    <t xml:space="preserve">multiple sclerosis</t>
  </si>
  <si>
    <t xml:space="preserve">IMSGC</t>
  </si>
  <si>
    <t xml:space="preserve">GCST009597</t>
  </si>
  <si>
    <t xml:space="preserve">https://imsgc.net/?page_id=31</t>
  </si>
  <si>
    <t xml:space="preserve">dermatitis</t>
  </si>
  <si>
    <t xml:space="preserve">Pasanen et al.</t>
  </si>
  <si>
    <t xml:space="preserve">GCST90297795</t>
  </si>
  <si>
    <t xml:space="preserve">hypothyroidism</t>
  </si>
  <si>
    <t xml:space="preserve">Figueredo et al.</t>
  </si>
  <si>
    <t xml:space="preserve">GCST90319320</t>
  </si>
  <si>
    <t xml:space="preserve">celiac disease</t>
  </si>
  <si>
    <t xml:space="preserve">Trynka et al.</t>
  </si>
  <si>
    <t xml:space="preserve">GCST005523</t>
  </si>
  <si>
    <t xml:space="preserve">IgA nephropathy</t>
  </si>
  <si>
    <t xml:space="preserve">Kiryluk et al.</t>
  </si>
  <si>
    <t xml:space="preserve">GCST002655</t>
  </si>
  <si>
    <t xml:space="preserve">https://www.columbiamedicine.org/divisions/kiryluk/gwas/IgA_Summary/IgAN_Combined_metaanalysis.txt</t>
  </si>
  <si>
    <t xml:space="preserve">lymphocyte count</t>
  </si>
  <si>
    <t xml:space="preserve">Chen et al.</t>
  </si>
  <si>
    <t xml:space="preserve">GCST90002316</t>
  </si>
  <si>
    <t xml:space="preserve">Phenotype transformation</t>
  </si>
  <si>
    <t xml:space="preserve">Median sd(Y) estimate</t>
  </si>
  <si>
    <t xml:space="preserve">Min. sd(Y) estimate</t>
  </si>
  <si>
    <t xml:space="preserve">Max. sd(Y) estimate</t>
  </si>
  <si>
    <t xml:space="preserve">Restandardised?</t>
  </si>
  <si>
    <t xml:space="preserve">rank-based inverse normal transformation</t>
  </si>
  <si>
    <t xml:space="preserve">EPIC</t>
  </si>
  <si>
    <t xml:space="preserve">log transformation and standardisation</t>
  </si>
  <si>
    <t xml:space="preserve">standardised residuals obtained from regression of log-transformed values on age and sex</t>
  </si>
  <si>
    <t xml:space="preserve">log10 transformation</t>
  </si>
  <si>
    <t xml:space="preserve">rsID</t>
  </si>
  <si>
    <t xml:space="preserve">Chromosome</t>
  </si>
  <si>
    <t xml:space="preserve">Position</t>
  </si>
  <si>
    <t xml:space="preserve">Effect allele</t>
  </si>
  <si>
    <t xml:space="preserve">Other allele</t>
  </si>
  <si>
    <t xml:space="preserve">MAF</t>
  </si>
  <si>
    <t xml:space="preserve">Sample size</t>
  </si>
  <si>
    <t xml:space="preserve">Gene(s)</t>
  </si>
  <si>
    <t xml:space="preserve">Nearest gene</t>
  </si>
  <si>
    <t xml:space="preserve">Distance to nearest gene</t>
  </si>
  <si>
    <t xml:space="preserve">Missense gene</t>
  </si>
  <si>
    <t xml:space="preserve">QTL genes</t>
  </si>
  <si>
    <t xml:space="preserve">Novel</t>
  </si>
  <si>
    <t xml:space="preserve">Beta</t>
  </si>
  <si>
    <t xml:space="preserve">Standard error</t>
  </si>
  <si>
    <t xml:space="preserve">p-value</t>
  </si>
  <si>
    <t xml:space="preserve">Q</t>
  </si>
  <si>
    <t xml:space="preserve">Degrees of freedom</t>
  </si>
  <si>
    <t xml:space="preserve">I2</t>
  </si>
  <si>
    <t xml:space="preserve">Q p-value</t>
  </si>
  <si>
    <t xml:space="preserve">rs56091027</t>
  </si>
  <si>
    <t xml:space="preserve">C</t>
  </si>
  <si>
    <t xml:space="preserve">T</t>
  </si>
  <si>
    <t xml:space="preserve">FCGR3B,FCGR2A,LY9,FCGR2B</t>
  </si>
  <si>
    <t xml:space="preserve">FCGR3B</t>
  </si>
  <si>
    <t xml:space="preserve">rs1260326</t>
  </si>
  <si>
    <t xml:space="preserve">ATRAID,GCKR,GTF3C2-AS2,KRTCAP3,NRBP1</t>
  </si>
  <si>
    <t xml:space="preserve">GCKR</t>
  </si>
  <si>
    <t xml:space="preserve">KRTCAP3,NRBP1,ATRAID,GTF3C2-AS2</t>
  </si>
  <si>
    <t xml:space="preserve">rs6749757</t>
  </si>
  <si>
    <t xml:space="preserve">A</t>
  </si>
  <si>
    <t xml:space="preserve">AFF3</t>
  </si>
  <si>
    <t xml:space="preserve">rs9864859</t>
  </si>
  <si>
    <t xml:space="preserve">HTD2,ENSG00000273493,FLNB,RPP14,ENSG00000272182,PXK,ABHD6,PDHB</t>
  </si>
  <si>
    <t xml:space="preserve">ABHD6</t>
  </si>
  <si>
    <t xml:space="preserve">rs537870777</t>
  </si>
  <si>
    <t xml:space="preserve">ADAMTS6</t>
  </si>
  <si>
    <t xml:space="preserve">rs7449025</t>
  </si>
  <si>
    <t xml:space="preserve">UNC5A</t>
  </si>
  <si>
    <t xml:space="preserve">rs759314091</t>
  </si>
  <si>
    <t xml:space="preserve">LATS1</t>
  </si>
  <si>
    <t xml:space="preserve">rs7918084</t>
  </si>
  <si>
    <t xml:space="preserve">HHEX</t>
  </si>
  <si>
    <t xml:space="preserve">KIF11</t>
  </si>
  <si>
    <t xml:space="preserve">rs184552867</t>
  </si>
  <si>
    <t xml:space="preserve">G</t>
  </si>
  <si>
    <t xml:space="preserve">PRDM11</t>
  </si>
  <si>
    <t xml:space="preserve">rs3803286</t>
  </si>
  <si>
    <t xml:space="preserve">TRMT61A-DT,TRAF3</t>
  </si>
  <si>
    <t xml:space="preserve">TRAF3</t>
  </si>
  <si>
    <t xml:space="preserve">rs758641530</t>
  </si>
  <si>
    <t xml:space="preserve">CCCCCAGCCCCAG</t>
  </si>
  <si>
    <t xml:space="preserve">ASGR1</t>
  </si>
  <si>
    <t xml:space="preserve">rs34562254</t>
  </si>
  <si>
    <t xml:space="preserve">TNFRSF13B</t>
  </si>
  <si>
    <t xml:space="preserve">rs17676923</t>
  </si>
  <si>
    <t xml:space="preserve">MIEN1,IKZF3,GSDMB</t>
  </si>
  <si>
    <t xml:space="preserve">GSDMB</t>
  </si>
  <si>
    <t xml:space="preserve">rs562874417</t>
  </si>
  <si>
    <t xml:space="preserve">RALGAPA2</t>
  </si>
  <si>
    <t xml:space="preserve">Isotype</t>
  </si>
  <si>
    <t xml:space="preserve">Meta-analysis</t>
  </si>
  <si>
    <t xml:space="preserve">rs62157805</t>
  </si>
  <si>
    <t xml:space="preserve">EIF2AK3,RPIA,EIF2AK3-DT</t>
  </si>
  <si>
    <t xml:space="preserve">RPIA</t>
  </si>
  <si>
    <t xml:space="preserve">rs117775520</t>
  </si>
  <si>
    <t xml:space="preserve">IGHA1</t>
  </si>
  <si>
    <t xml:space="preserve">rs232230</t>
  </si>
  <si>
    <t xml:space="preserve">IGKC</t>
  </si>
  <si>
    <t xml:space="preserve">rs232229</t>
  </si>
  <si>
    <t xml:space="preserve">ENSG00000240040</t>
  </si>
  <si>
    <t xml:space="preserve">rs11160868</t>
  </si>
  <si>
    <t xml:space="preserve">IGHG1</t>
  </si>
  <si>
    <t xml:space="preserve">IGHG1,IGHG3,IGHG4</t>
  </si>
  <si>
    <t xml:space="preserve">rs56303777</t>
  </si>
  <si>
    <t xml:space="preserve">IGHG1,IGHG4,IGHG2</t>
  </si>
  <si>
    <t xml:space="preserve">COPDA1</t>
  </si>
  <si>
    <t xml:space="preserve">rs4983498</t>
  </si>
  <si>
    <t xml:space="preserve">IGHG2</t>
  </si>
  <si>
    <t xml:space="preserve">rs28572080</t>
  </si>
  <si>
    <t xml:space="preserve">IGHG4</t>
  </si>
  <si>
    <t xml:space="preserve">IGHG1,BRF1,IGHG2,IGHG4</t>
  </si>
  <si>
    <t xml:space="preserve">rs10873559</t>
  </si>
  <si>
    <t xml:space="preserve">rs12040769</t>
  </si>
  <si>
    <t xml:space="preserve">ID3</t>
  </si>
  <si>
    <t xml:space="preserve">rs188468174</t>
  </si>
  <si>
    <t xml:space="preserve">C1QA</t>
  </si>
  <si>
    <t xml:space="preserve">RUNX3</t>
  </si>
  <si>
    <t xml:space="preserve">rs12026735</t>
  </si>
  <si>
    <t xml:space="preserve">LAPTM5</t>
  </si>
  <si>
    <t xml:space="preserve">rs34393348</t>
  </si>
  <si>
    <t xml:space="preserve">RRAGC-DT,RRAGC</t>
  </si>
  <si>
    <t xml:space="preserve">MYCBP</t>
  </si>
  <si>
    <t xml:space="preserve">rs2153609</t>
  </si>
  <si>
    <t xml:space="preserve">MUTYH,TESK2,MMACHC,NSUN4,AKR1A1</t>
  </si>
  <si>
    <t xml:space="preserve">TESK2</t>
  </si>
  <si>
    <t xml:space="preserve">rs2476601</t>
  </si>
  <si>
    <t xml:space="preserve">DCLRE1B,PTPN22</t>
  </si>
  <si>
    <t xml:space="preserve">PTPN22</t>
  </si>
  <si>
    <t xml:space="preserve">DCLRE1B</t>
  </si>
  <si>
    <t xml:space="preserve">rs7536190</t>
  </si>
  <si>
    <t xml:space="preserve">RPRD2</t>
  </si>
  <si>
    <t xml:space="preserve">rs11588524</t>
  </si>
  <si>
    <t xml:space="preserve">CD5L,SLAMF7</t>
  </si>
  <si>
    <t xml:space="preserve">SLAMF7</t>
  </si>
  <si>
    <t xml:space="preserve">rs4554754</t>
  </si>
  <si>
    <t xml:space="preserve">TNFSF4</t>
  </si>
  <si>
    <t xml:space="preserve">rs10863663</t>
  </si>
  <si>
    <t xml:space="preserve">DUSP10</t>
  </si>
  <si>
    <t xml:space="preserve">rs150412347</t>
  </si>
  <si>
    <t xml:space="preserve">RPS27A,CLHC1,CCDC88A</t>
  </si>
  <si>
    <t xml:space="preserve">CCDC88A</t>
  </si>
  <si>
    <t xml:space="preserve">rs7590126</t>
  </si>
  <si>
    <t xml:space="preserve">PUS10,XPO1,PAPOLG,PEX13</t>
  </si>
  <si>
    <t xml:space="preserve">PAPOLG</t>
  </si>
  <si>
    <t xml:space="preserve">rs6543338</t>
  </si>
  <si>
    <t xml:space="preserve">NCK2</t>
  </si>
  <si>
    <t xml:space="preserve">rs10187034</t>
  </si>
  <si>
    <t xml:space="preserve">ACOXL</t>
  </si>
  <si>
    <t xml:space="preserve">rs115979345</t>
  </si>
  <si>
    <t xml:space="preserve">FARP2,SEPTIN2,STK25,MTERF4</t>
  </si>
  <si>
    <t xml:space="preserve">FARP2</t>
  </si>
  <si>
    <t xml:space="preserve">rs614004</t>
  </si>
  <si>
    <t xml:space="preserve">CMTM7</t>
  </si>
  <si>
    <t xml:space="preserve">rs73091435</t>
  </si>
  <si>
    <t xml:space="preserve">PRKCD</t>
  </si>
  <si>
    <t xml:space="preserve">rs79385566</t>
  </si>
  <si>
    <t xml:space="preserve">NFKBIZ</t>
  </si>
  <si>
    <t xml:space="preserve">ZPLD1</t>
  </si>
  <si>
    <t xml:space="preserve">rs28671336</t>
  </si>
  <si>
    <t xml:space="preserve">NCK1,SLC35G2,NCK1-DT</t>
  </si>
  <si>
    <t xml:space="preserve">SLC35G2</t>
  </si>
  <si>
    <t xml:space="preserve">rs1915948</t>
  </si>
  <si>
    <t xml:space="preserve">P2RY1,SUCNR1,ENSG00000243305,MBNL1,RAP2B</t>
  </si>
  <si>
    <t xml:space="preserve">MBNL1</t>
  </si>
  <si>
    <t xml:space="preserve">rs4276174</t>
  </si>
  <si>
    <t xml:space="preserve">LPP</t>
  </si>
  <si>
    <t xml:space="preserve">rs11718980</t>
  </si>
  <si>
    <t xml:space="preserve">RNF168</t>
  </si>
  <si>
    <t xml:space="preserve">rs1397934</t>
  </si>
  <si>
    <t xml:space="preserve">RHOH</t>
  </si>
  <si>
    <t xml:space="preserve">rs67960624</t>
  </si>
  <si>
    <t xml:space="preserve">YTHDC1,UBA6-DT,UBA6,STAP1,GNRHR</t>
  </si>
  <si>
    <t xml:space="preserve">UBA6</t>
  </si>
  <si>
    <t xml:space="preserve">rs17611664</t>
  </si>
  <si>
    <t xml:space="preserve">DAPP1</t>
  </si>
  <si>
    <t xml:space="preserve">rs865020</t>
  </si>
  <si>
    <t xml:space="preserve">PPP3CA-DT</t>
  </si>
  <si>
    <t xml:space="preserve">BANK1</t>
  </si>
  <si>
    <t xml:space="preserve">rs1080081</t>
  </si>
  <si>
    <t xml:space="preserve">BDH2,CISD2,SLC9B1,NFKB1,UBE2D3,MANBA,UBE2D3-AS1,ENSG00000286242</t>
  </si>
  <si>
    <t xml:space="preserve">SLC9B2</t>
  </si>
  <si>
    <t xml:space="preserve">rs9293515</t>
  </si>
  <si>
    <t xml:space="preserve">MEF2C-AS1</t>
  </si>
  <si>
    <t xml:space="preserve">MEF2C</t>
  </si>
  <si>
    <t xml:space="preserve">rs6879652</t>
  </si>
  <si>
    <t xml:space="preserve">GLRX,ELL2,CAST</t>
  </si>
  <si>
    <t xml:space="preserve">ELL2</t>
  </si>
  <si>
    <t xml:space="preserve">rs6891054</t>
  </si>
  <si>
    <t xml:space="preserve">ZNF608</t>
  </si>
  <si>
    <t xml:space="preserve">rs13186030</t>
  </si>
  <si>
    <t xml:space="preserve">JADE2</t>
  </si>
  <si>
    <t xml:space="preserve">rs76106586</t>
  </si>
  <si>
    <t xml:space="preserve">EXOC2</t>
  </si>
  <si>
    <t xml:space="preserve">rs766153</t>
  </si>
  <si>
    <t xml:space="preserve">BACH2</t>
  </si>
  <si>
    <t xml:space="preserve">rs72980776</t>
  </si>
  <si>
    <t xml:space="preserve">TNFAIP3</t>
  </si>
  <si>
    <t xml:space="preserve">rs7758383</t>
  </si>
  <si>
    <t xml:space="preserve">HIVEP2</t>
  </si>
  <si>
    <t xml:space="preserve">rs12531349</t>
  </si>
  <si>
    <t xml:space="preserve">CARD11</t>
  </si>
  <si>
    <t xml:space="preserve">rs73074879</t>
  </si>
  <si>
    <t xml:space="preserve">TRA2A</t>
  </si>
  <si>
    <t xml:space="preserve">rs114373434</t>
  </si>
  <si>
    <t xml:space="preserve">ENSG00000285165,DDC</t>
  </si>
  <si>
    <t xml:space="preserve">IKZF1</t>
  </si>
  <si>
    <t xml:space="preserve">rs3823958</t>
  </si>
  <si>
    <t xml:space="preserve">DUS4L,HBP1</t>
  </si>
  <si>
    <t xml:space="preserve">BCAP29</t>
  </si>
  <si>
    <t xml:space="preserve">rs148317837</t>
  </si>
  <si>
    <t xml:space="preserve">EGR3</t>
  </si>
  <si>
    <t xml:space="preserve">rs2667978</t>
  </si>
  <si>
    <t xml:space="preserve">RPS20,LYN</t>
  </si>
  <si>
    <t xml:space="preserve">LYN</t>
  </si>
  <si>
    <t xml:space="preserve">rs3018450</t>
  </si>
  <si>
    <t xml:space="preserve">UBR5,LINC03047,KLF10</t>
  </si>
  <si>
    <t xml:space="preserve">ODF1</t>
  </si>
  <si>
    <t xml:space="preserve">rs747624575</t>
  </si>
  <si>
    <t xml:space="preserve">CT</t>
  </si>
  <si>
    <t xml:space="preserve">MYC</t>
  </si>
  <si>
    <t xml:space="preserve">rs140275930</t>
  </si>
  <si>
    <t xml:space="preserve">CD72</t>
  </si>
  <si>
    <t xml:space="preserve">rs12554596</t>
  </si>
  <si>
    <t xml:space="preserve">ENSG00000250850,PAX5</t>
  </si>
  <si>
    <t xml:space="preserve">PAX5</t>
  </si>
  <si>
    <t xml:space="preserve">rs290243</t>
  </si>
  <si>
    <t xml:space="preserve">SYK</t>
  </si>
  <si>
    <t xml:space="preserve">rs7918238</t>
  </si>
  <si>
    <t xml:space="preserve">LINC00705</t>
  </si>
  <si>
    <t xml:space="preserve">KLF6</t>
  </si>
  <si>
    <t xml:space="preserve">rs1473466944</t>
  </si>
  <si>
    <t xml:space="preserve">AAG</t>
  </si>
  <si>
    <t xml:space="preserve">ABI1</t>
  </si>
  <si>
    <t xml:space="preserve">rs6586165</t>
  </si>
  <si>
    <t xml:space="preserve">ACTA2,FAS,ENSG00000286116,ACTA2-AS1</t>
  </si>
  <si>
    <t xml:space="preserve">FAS</t>
  </si>
  <si>
    <t xml:space="preserve">rs7902629</t>
  </si>
  <si>
    <t xml:space="preserve">DUSP5</t>
  </si>
  <si>
    <t xml:space="preserve">rs36027301</t>
  </si>
  <si>
    <t xml:space="preserve">TCIRG1</t>
  </si>
  <si>
    <t xml:space="preserve">rs6589225</t>
  </si>
  <si>
    <t xml:space="preserve">POU2AF3,POU2AF1,COLCA1</t>
  </si>
  <si>
    <t xml:space="preserve">POU2AF1</t>
  </si>
  <si>
    <t xml:space="preserve">rs11215032</t>
  </si>
  <si>
    <t xml:space="preserve">NXPE1,CADM1</t>
  </si>
  <si>
    <t xml:space="preserve">NXPE1</t>
  </si>
  <si>
    <t xml:space="preserve">rs12365699</t>
  </si>
  <si>
    <t xml:space="preserve">CXCR5</t>
  </si>
  <si>
    <t xml:space="preserve">rs735665</t>
  </si>
  <si>
    <t xml:space="preserve">GRAMD1B</t>
  </si>
  <si>
    <t xml:space="preserve">rs905688879</t>
  </si>
  <si>
    <t xml:space="preserve">RAB21</t>
  </si>
  <si>
    <t xml:space="preserve">rs56356298</t>
  </si>
  <si>
    <t xml:space="preserve">SLITRK6</t>
  </si>
  <si>
    <t xml:space="preserve">rs1953209</t>
  </si>
  <si>
    <t xml:space="preserve">PRKD1</t>
  </si>
  <si>
    <t xml:space="preserve">rs7158350</t>
  </si>
  <si>
    <t xml:space="preserve">YLPM1</t>
  </si>
  <si>
    <t xml:space="preserve">JDP2</t>
  </si>
  <si>
    <t xml:space="preserve">rs11627032</t>
  </si>
  <si>
    <t xml:space="preserve">RIN3</t>
  </si>
  <si>
    <t xml:space="preserve">rs117972357</t>
  </si>
  <si>
    <t xml:space="preserve">GLRX5</t>
  </si>
  <si>
    <t xml:space="preserve">rs146125856</t>
  </si>
  <si>
    <t xml:space="preserve">USP8</t>
  </si>
  <si>
    <t xml:space="preserve">rs6495122</t>
  </si>
  <si>
    <t xml:space="preserve">CSK,MPI,SCAMP5,COX5A,FAM219B,RPP25,ULK3</t>
  </si>
  <si>
    <t xml:space="preserve">CPLX3</t>
  </si>
  <si>
    <t xml:space="preserve">rs2074585</t>
  </si>
  <si>
    <t xml:space="preserve">SEMA4B,IQGAP1,ZNF774</t>
  </si>
  <si>
    <t xml:space="preserve">IQGAP1</t>
  </si>
  <si>
    <t xml:space="preserve">rs6497185</t>
  </si>
  <si>
    <t xml:space="preserve">MCTP2</t>
  </si>
  <si>
    <t xml:space="preserve">rs34033173</t>
  </si>
  <si>
    <t xml:space="preserve">CIITA</t>
  </si>
  <si>
    <t xml:space="preserve">rs35629860</t>
  </si>
  <si>
    <t xml:space="preserve">ENSG00000288983,CFAP119,FBRS,PRSS8,PHKG2,PRR14,RNF40</t>
  </si>
  <si>
    <t xml:space="preserve">FBRS</t>
  </si>
  <si>
    <t xml:space="preserve">rs7194131</t>
  </si>
  <si>
    <t xml:space="preserve">PLCG2</t>
  </si>
  <si>
    <t xml:space="preserve">rs305080</t>
  </si>
  <si>
    <t xml:space="preserve">IRF8</t>
  </si>
  <si>
    <t xml:space="preserve">rs78009957</t>
  </si>
  <si>
    <t xml:space="preserve">CNTROB,FBXO39,SENP3,EIF5A,MPDU1-AS1,CD68,TNFSF12,TNFSF13</t>
  </si>
  <si>
    <t xml:space="preserve">TNFSF12</t>
  </si>
  <si>
    <t xml:space="preserve">rs9907708</t>
  </si>
  <si>
    <t xml:space="preserve">rs4795397</t>
  </si>
  <si>
    <t xml:space="preserve">PLXDC1,GSDMA,ZPBP2,GSDMB,PGAP3,IKZF3,ORMDL3</t>
  </si>
  <si>
    <t xml:space="preserve">ZPBP2</t>
  </si>
  <si>
    <t xml:space="preserve">rs4505420</t>
  </si>
  <si>
    <t xml:space="preserve">TCF4</t>
  </si>
  <si>
    <t xml:space="preserve">rs7236090</t>
  </si>
  <si>
    <t xml:space="preserve">BCL2</t>
  </si>
  <si>
    <t xml:space="preserve">rs10419696</t>
  </si>
  <si>
    <t xml:space="preserve">OCEL1</t>
  </si>
  <si>
    <t xml:space="preserve">KLF2</t>
  </si>
  <si>
    <t xml:space="preserve">rs11666267</t>
  </si>
  <si>
    <t xml:space="preserve">COLGALT1,NIBAN3</t>
  </si>
  <si>
    <t xml:space="preserve">NIBAN3</t>
  </si>
  <si>
    <t xml:space="preserve">NIBAN3,COLGALT1</t>
  </si>
  <si>
    <t xml:space="preserve">rs10412811</t>
  </si>
  <si>
    <t xml:space="preserve">DKKL1,KASH5,ENSG00000197813,ENSG00000268686,SLC6A16,TEAD2,CD37</t>
  </si>
  <si>
    <t xml:space="preserve">DKKL1</t>
  </si>
  <si>
    <t xml:space="preserve">rs4813637</t>
  </si>
  <si>
    <t xml:space="preserve">SIGLEC1</t>
  </si>
  <si>
    <t xml:space="preserve">rs192881351</t>
  </si>
  <si>
    <t xml:space="preserve">GRIK1</t>
  </si>
  <si>
    <t xml:space="preserve">rs2834847</t>
  </si>
  <si>
    <t xml:space="preserve">RUNX1</t>
  </si>
  <si>
    <t xml:space="preserve">rs541130164</t>
  </si>
  <si>
    <t xml:space="preserve">SHANK3</t>
  </si>
  <si>
    <t xml:space="preserve">rs5906895</t>
  </si>
  <si>
    <t xml:space="preserve">X</t>
  </si>
  <si>
    <t xml:space="preserve">CLCN5,USP27X-DT</t>
  </si>
  <si>
    <t xml:space="preserve">CLCN5</t>
  </si>
  <si>
    <t xml:space="preserve">rs7544568</t>
  </si>
  <si>
    <t xml:space="preserve">POU3F1</t>
  </si>
  <si>
    <t xml:space="preserve">rs11204701</t>
  </si>
  <si>
    <t xml:space="preserve">MCL1,ENSA,ARNT</t>
  </si>
  <si>
    <t xml:space="preserve">GOLPH3L</t>
  </si>
  <si>
    <t xml:space="preserve">rs79316700</t>
  </si>
  <si>
    <t xml:space="preserve">FCGR2C</t>
  </si>
  <si>
    <t xml:space="preserve">rs3766151</t>
  </si>
  <si>
    <t xml:space="preserve">SCYL3,FIRRM,KIFAP3</t>
  </si>
  <si>
    <t xml:space="preserve">SCYL3</t>
  </si>
  <si>
    <t xml:space="preserve">rs4090390</t>
  </si>
  <si>
    <t xml:space="preserve">RABGAP1L,TNFSF4,ENSG00000226375,TNFSF18</t>
  </si>
  <si>
    <t xml:space="preserve">rs10920074</t>
  </si>
  <si>
    <t xml:space="preserve">INAVA,ENSG00000234132,GPR25</t>
  </si>
  <si>
    <t xml:space="preserve">KIF21B</t>
  </si>
  <si>
    <t xml:space="preserve">rs73100295</t>
  </si>
  <si>
    <t xml:space="preserve">GPATCH2</t>
  </si>
  <si>
    <t xml:space="preserve">rs13388394</t>
  </si>
  <si>
    <t xml:space="preserve">RASGRP3</t>
  </si>
  <si>
    <t xml:space="preserve">FAM98A</t>
  </si>
  <si>
    <t xml:space="preserve">rs842623</t>
  </si>
  <si>
    <t xml:space="preserve">USP34</t>
  </si>
  <si>
    <t xml:space="preserve">REL</t>
  </si>
  <si>
    <t xml:space="preserve">rs35668054</t>
  </si>
  <si>
    <t xml:space="preserve">DYSF</t>
  </si>
  <si>
    <t xml:space="preserve">rs867529</t>
  </si>
  <si>
    <t xml:space="preserve">EIF2AK3,EIF2AK3-DT,RPIA</t>
  </si>
  <si>
    <t xml:space="preserve">EIF2AK3</t>
  </si>
  <si>
    <t xml:space="preserve">rs1448187</t>
  </si>
  <si>
    <t xml:space="preserve">MIR4435-2HG</t>
  </si>
  <si>
    <t xml:space="preserve">ANAPC1</t>
  </si>
  <si>
    <t xml:space="preserve">rs550138245</t>
  </si>
  <si>
    <t xml:space="preserve">UBR3</t>
  </si>
  <si>
    <t xml:space="preserve">rs62193147</t>
  </si>
  <si>
    <t xml:space="preserve">SP140,SP140L</t>
  </si>
  <si>
    <t xml:space="preserve">SP140</t>
  </si>
  <si>
    <t xml:space="preserve">rs9247</t>
  </si>
  <si>
    <t xml:space="preserve">INPP5D</t>
  </si>
  <si>
    <t xml:space="preserve">rs709167</t>
  </si>
  <si>
    <t xml:space="preserve">MKRN2,PPARG,TSEN2</t>
  </si>
  <si>
    <t xml:space="preserve">TSEN2</t>
  </si>
  <si>
    <t xml:space="preserve">rs2293607</t>
  </si>
  <si>
    <t xml:space="preserve">MYNN,LRRC34,ACTRT3,ENSG00000269984</t>
  </si>
  <si>
    <t xml:space="preserve">ACTRT3</t>
  </si>
  <si>
    <t xml:space="preserve">rs55901664</t>
  </si>
  <si>
    <t xml:space="preserve">TBL1XR1-AS1,TBL1XR1</t>
  </si>
  <si>
    <t xml:space="preserve">TBL1XR1</t>
  </si>
  <si>
    <t xml:space="preserve">rs17505102</t>
  </si>
  <si>
    <t xml:space="preserve">TP63</t>
  </si>
  <si>
    <t xml:space="preserve">rs2101521</t>
  </si>
  <si>
    <t xml:space="preserve">FAM114A1,TLR10,RPL9,TLR1</t>
  </si>
  <si>
    <t xml:space="preserve">TLR1</t>
  </si>
  <si>
    <t xml:space="preserve">rs10517538</t>
  </si>
  <si>
    <t xml:space="preserve">rs1585213</t>
  </si>
  <si>
    <t xml:space="preserve">ENSG00000260651,MANBA,UBE2D3,NFKB1</t>
  </si>
  <si>
    <t xml:space="preserve">NFKB1</t>
  </si>
  <si>
    <t xml:space="preserve">rs6890853</t>
  </si>
  <si>
    <t xml:space="preserve">IL7R</t>
  </si>
  <si>
    <t xml:space="preserve">rs10440635</t>
  </si>
  <si>
    <t xml:space="preserve">PTGER4</t>
  </si>
  <si>
    <t xml:space="preserve">TTC33</t>
  </si>
  <si>
    <t xml:space="preserve">rs28744551</t>
  </si>
  <si>
    <t xml:space="preserve">MTREX</t>
  </si>
  <si>
    <t xml:space="preserve">PLPP1</t>
  </si>
  <si>
    <t xml:space="preserve">rs6859219</t>
  </si>
  <si>
    <t xml:space="preserve">ANKRD55</t>
  </si>
  <si>
    <t xml:space="preserve">rs6885567</t>
  </si>
  <si>
    <t xml:space="preserve">CAST,ELL2</t>
  </si>
  <si>
    <t xml:space="preserve">rs76246260</t>
  </si>
  <si>
    <t xml:space="preserve">CLIC5</t>
  </si>
  <si>
    <t xml:space="preserve">rs3804333</t>
  </si>
  <si>
    <t xml:space="preserve">ATG5</t>
  </si>
  <si>
    <t xml:space="preserve">rs6570530</t>
  </si>
  <si>
    <t xml:space="preserve">rs79715837</t>
  </si>
  <si>
    <t xml:space="preserve">SNX13</t>
  </si>
  <si>
    <t xml:space="preserve">rs55935382</t>
  </si>
  <si>
    <t xml:space="preserve">rs55722505</t>
  </si>
  <si>
    <t xml:space="preserve">SPDYE16,ZP3,DTX2,POMZP3,YWHAG,UPK3B,SSC4D</t>
  </si>
  <si>
    <t xml:space="preserve">ZP3</t>
  </si>
  <si>
    <t xml:space="preserve">rs3757387</t>
  </si>
  <si>
    <t xml:space="preserve">KCP,IRF5,TNPO3</t>
  </si>
  <si>
    <t xml:space="preserve">IRF5</t>
  </si>
  <si>
    <t xml:space="preserve">rs1948915</t>
  </si>
  <si>
    <t xml:space="preserve">POU5F1B</t>
  </si>
  <si>
    <t xml:space="preserve">rs6995270</t>
  </si>
  <si>
    <t xml:space="preserve">ST3GAL1</t>
  </si>
  <si>
    <t xml:space="preserve">rs4744011</t>
  </si>
  <si>
    <t xml:space="preserve">rs2067583</t>
  </si>
  <si>
    <t xml:space="preserve">TNFSF8</t>
  </si>
  <si>
    <t xml:space="preserve">rs113495277</t>
  </si>
  <si>
    <t xml:space="preserve">TRAF1</t>
  </si>
  <si>
    <t xml:space="preserve">rs61839660</t>
  </si>
  <si>
    <t xml:space="preserve">IL2RA</t>
  </si>
  <si>
    <t xml:space="preserve">rs114784086</t>
  </si>
  <si>
    <t xml:space="preserve">TCF7L2</t>
  </si>
  <si>
    <t xml:space="preserve">rs1058935</t>
  </si>
  <si>
    <t xml:space="preserve">PTDSS2,ENSG00000288681,IFITM1,EPS8L2,PGGHG,IFITM2,IFITM3,IFITM3-AS1</t>
  </si>
  <si>
    <t xml:space="preserve">IFITM2</t>
  </si>
  <si>
    <t xml:space="preserve">rs1681630</t>
  </si>
  <si>
    <t xml:space="preserve">PTPRJ,F2</t>
  </si>
  <si>
    <t xml:space="preserve">PTPRJ</t>
  </si>
  <si>
    <t xml:space="preserve">rs968567</t>
  </si>
  <si>
    <t xml:space="preserve">FADS1,FADS2,TMEM258,ENSG00000289268,FADS3</t>
  </si>
  <si>
    <t xml:space="preserve">FADS1</t>
  </si>
  <si>
    <t xml:space="preserve">rs479844</t>
  </si>
  <si>
    <t xml:space="preserve">OVOL1</t>
  </si>
  <si>
    <t xml:space="preserve">rs4938518</t>
  </si>
  <si>
    <t xml:space="preserve">rs11214775</t>
  </si>
  <si>
    <t xml:space="preserve">USP28</t>
  </si>
  <si>
    <t xml:space="preserve">HTR3B</t>
  </si>
  <si>
    <t xml:space="preserve">rs2714073</t>
  </si>
  <si>
    <t xml:space="preserve">rs10849448</t>
  </si>
  <si>
    <t xml:space="preserve">LTBR,ENSG00000256433</t>
  </si>
  <si>
    <t xml:space="preserve">LTBR</t>
  </si>
  <si>
    <t xml:space="preserve">rs1008866</t>
  </si>
  <si>
    <t xml:space="preserve">BCL2L14</t>
  </si>
  <si>
    <t xml:space="preserve">rs2544026</t>
  </si>
  <si>
    <t xml:space="preserve">HDAC7</t>
  </si>
  <si>
    <t xml:space="preserve">rs7959899</t>
  </si>
  <si>
    <t xml:space="preserve">ARPC3,ANAPC7,PPTC7,HVCN1,C12orf76,RAD9B,ENSG00000258210,FAM216A</t>
  </si>
  <si>
    <t xml:space="preserve">PPP1CC</t>
  </si>
  <si>
    <t xml:space="preserve">rs11147102</t>
  </si>
  <si>
    <t xml:space="preserve">ENSG00000256875,FBRSL1</t>
  </si>
  <si>
    <t xml:space="preserve">FBRSL1</t>
  </si>
  <si>
    <t xml:space="preserve">rs771037957</t>
  </si>
  <si>
    <t xml:space="preserve">rs539846</t>
  </si>
  <si>
    <t xml:space="preserve">BMF</t>
  </si>
  <si>
    <t xml:space="preserve">rs148076268</t>
  </si>
  <si>
    <t xml:space="preserve">MAPDA,PATL2</t>
  </si>
  <si>
    <t xml:space="preserve">FRMD5</t>
  </si>
  <si>
    <t xml:space="preserve">rs11075006</t>
  </si>
  <si>
    <t xml:space="preserve">LITAF</t>
  </si>
  <si>
    <t xml:space="preserve">rs35969813</t>
  </si>
  <si>
    <t xml:space="preserve">PRR14,PRSS8,RNF40,PHKG2,CFAP119,ENSG00000288983,FBRS,ZNF689</t>
  </si>
  <si>
    <t xml:space="preserve">SRCAP</t>
  </si>
  <si>
    <t xml:space="preserve">rs573724562</t>
  </si>
  <si>
    <t xml:space="preserve">CBLN1</t>
  </si>
  <si>
    <t xml:space="preserve">rs12149527</t>
  </si>
  <si>
    <t xml:space="preserve">WWOX</t>
  </si>
  <si>
    <t xml:space="preserve">rs3803800</t>
  </si>
  <si>
    <t xml:space="preserve">CD68,EIF4A1,TNFSF13</t>
  </si>
  <si>
    <t xml:space="preserve">TNFSF13</t>
  </si>
  <si>
    <t xml:space="preserve">EIF4A1,CD68,TNFSF13</t>
  </si>
  <si>
    <t xml:space="preserve">rs58647797</t>
  </si>
  <si>
    <t xml:space="preserve">rs2872516</t>
  </si>
  <si>
    <t xml:space="preserve">GSDMA,ZPBP2,ORMDL3,GSDMB,IKZF3</t>
  </si>
  <si>
    <t xml:space="preserve">rs11655056</t>
  </si>
  <si>
    <t xml:space="preserve">PPP1R9B,ZNF652</t>
  </si>
  <si>
    <t xml:space="preserve">ZNF652</t>
  </si>
  <si>
    <t xml:space="preserve">rs2286564</t>
  </si>
  <si>
    <t xml:space="preserve">FTSJ3,PSMC5,CD79B</t>
  </si>
  <si>
    <t xml:space="preserve">CD79B</t>
  </si>
  <si>
    <t xml:space="preserve">rs11653912</t>
  </si>
  <si>
    <t xml:space="preserve">GRB2</t>
  </si>
  <si>
    <t xml:space="preserve">rs3743</t>
  </si>
  <si>
    <t xml:space="preserve">TBC1D16,SLC26A11,CBX2,CBX4,ENSG00000275516</t>
  </si>
  <si>
    <t xml:space="preserve">TBC1D16</t>
  </si>
  <si>
    <t xml:space="preserve">rs7245642</t>
  </si>
  <si>
    <t xml:space="preserve">ZBTB7A</t>
  </si>
  <si>
    <t xml:space="preserve">rs754292</t>
  </si>
  <si>
    <t xml:space="preserve">ENSG00000268790</t>
  </si>
  <si>
    <t xml:space="preserve">rs8111826</t>
  </si>
  <si>
    <t xml:space="preserve">ENSG00000267114,ZNF234,CLASRP</t>
  </si>
  <si>
    <t xml:space="preserve">CLASRP</t>
  </si>
  <si>
    <t xml:space="preserve">rs3810277</t>
  </si>
  <si>
    <t xml:space="preserve">SPIB</t>
  </si>
  <si>
    <t xml:space="preserve">rs2256609</t>
  </si>
  <si>
    <t xml:space="preserve">PPIL2,PPM1F,CCDC116,YDJC,UBE2L3,ENSG00000273342,PI4KA</t>
  </si>
  <si>
    <t xml:space="preserve">UBE2L3</t>
  </si>
  <si>
    <t xml:space="preserve">rs3177243</t>
  </si>
  <si>
    <t xml:space="preserve">DERL3,MMP11,SMARCB1</t>
  </si>
  <si>
    <t xml:space="preserve">DERL3</t>
  </si>
  <si>
    <t xml:space="preserve">MMP11,DERL3,SMARCB1</t>
  </si>
  <si>
    <t xml:space="preserve">rs1003342</t>
  </si>
  <si>
    <t xml:space="preserve">LIF,OSM,MTMR3,ASCC2</t>
  </si>
  <si>
    <t xml:space="preserve">HORMAD2</t>
  </si>
  <si>
    <t xml:space="preserve">rs149340486</t>
  </si>
  <si>
    <t xml:space="preserve">C1GALT1C1,LAMP2</t>
  </si>
  <si>
    <t xml:space="preserve">C1GALT1C1</t>
  </si>
  <si>
    <t xml:space="preserve">rs35716306</t>
  </si>
  <si>
    <t xml:space="preserve">CA</t>
  </si>
  <si>
    <t xml:space="preserve">CD40LG</t>
  </si>
  <si>
    <t xml:space="preserve">Heritability model</t>
  </si>
  <si>
    <t xml:space="preserve">MHC</t>
  </si>
  <si>
    <t xml:space="preserve">IGHKL</t>
  </si>
  <si>
    <t xml:space="preserve">Heritability estimate</t>
  </si>
  <si>
    <t xml:space="preserve">Human Default</t>
  </si>
  <si>
    <t xml:space="preserve">First isotype</t>
  </si>
  <si>
    <t xml:space="preserve">Second isotype</t>
  </si>
  <si>
    <t xml:space="preserve">Scale</t>
  </si>
  <si>
    <t xml:space="preserve">Estimate</t>
  </si>
  <si>
    <t xml:space="preserve">95% CI lower bound</t>
  </si>
  <si>
    <t xml:space="preserve">95% CI upper bound</t>
  </si>
  <si>
    <t xml:space="preserve">raw</t>
  </si>
  <si>
    <t xml:space="preserve">log</t>
  </si>
  <si>
    <t xml:space="preserve">Genetic correlation estimate</t>
  </si>
  <si>
    <t xml:space="preserve">No. of SNPs</t>
  </si>
  <si>
    <t xml:space="preserve">PP.H0.abf</t>
  </si>
  <si>
    <t xml:space="preserve">PP.H1.abf</t>
  </si>
  <si>
    <t xml:space="preserve">PP.H2.abf</t>
  </si>
  <si>
    <t xml:space="preserve">PP.H3.abf</t>
  </si>
  <si>
    <t xml:space="preserve">PP.H4.abf</t>
  </si>
  <si>
    <t xml:space="preserve">Filtered</t>
  </si>
  <si>
    <t xml:space="preserve">First isotype's lead SNP</t>
  </si>
  <si>
    <t xml:space="preserve">Second isotype's lead SNP</t>
  </si>
  <si>
    <t xml:space="preserve">Min. locus p-value for first isotype</t>
  </si>
  <si>
    <t xml:space="preserve">Min. locus p-value for second isotype</t>
  </si>
  <si>
    <t xml:space="preserve">Pearson correlation</t>
  </si>
  <si>
    <t xml:space="preserve">Effect ratio at first lead SNP</t>
  </si>
  <si>
    <t xml:space="preserve">Effect ratio at second lead SNP</t>
  </si>
  <si>
    <t xml:space="preserve">Genes for first lead SNP</t>
  </si>
  <si>
    <t xml:space="preserve">Genes for second lead SNP</t>
  </si>
  <si>
    <t xml:space="preserve">Max. posterior hypothesis</t>
  </si>
  <si>
    <t xml:space="preserve">r2</t>
  </si>
  <si>
    <t xml:space="preserve">Posterior odds of H4</t>
  </si>
  <si>
    <t xml:space="preserve">Colocalisation</t>
  </si>
  <si>
    <t xml:space="preserve">H3</t>
  </si>
  <si>
    <t xml:space="preserve">ENSG00000260651,MANBA,NFKB1,UBE2D3</t>
  </si>
  <si>
    <t xml:space="preserve">BDH2,CISD2,ENSG00000286242,MANBA,NFKB1,SLC9B1,UBE2D3,UBE2D3-AS1</t>
  </si>
  <si>
    <t xml:space="preserve">CADM1,NXPE1</t>
  </si>
  <si>
    <t xml:space="preserve">DDC,ENSG00000285165</t>
  </si>
  <si>
    <t xml:space="preserve">FCGR2A,FCGR2B,FCGR3B,LY9</t>
  </si>
  <si>
    <t xml:space="preserve">H4</t>
  </si>
  <si>
    <t xml:space="preserve">GSDMA,GSDMB,IKZF3,ORMDL3,ZPBP2</t>
  </si>
  <si>
    <t xml:space="preserve">GSDMB,IKZF3,MIEN1</t>
  </si>
  <si>
    <t xml:space="preserve">RRAGC,RRAGC-DT</t>
  </si>
  <si>
    <t xml:space="preserve">CFAP119,ENSG00000288983,FBRS,PHKG2,PRR14,PRSS8,RNF40,ZNF689</t>
  </si>
  <si>
    <t xml:space="preserve">CFAP119,ENSG00000288983,FBRS,PHKG2,PRR14,PRSS8,RNF40</t>
  </si>
  <si>
    <t xml:space="preserve">TRAF3,TRMT61A-DT</t>
  </si>
  <si>
    <t xml:space="preserve">ENSG00000226375,RABGAP1L,TNFSF18,TNFSF4</t>
  </si>
  <si>
    <t xml:space="preserve">GSDMA,GSDMB,IKZF3,ORMDL3,PGAP3,PLXDC1,ZPBP2</t>
  </si>
  <si>
    <t xml:space="preserve">COLCA1,POU2AF1,POU2AF3</t>
  </si>
  <si>
    <t xml:space="preserve">CAST,ELL2,GLRX</t>
  </si>
  <si>
    <t xml:space="preserve">ARNT,ENSA,MCL1</t>
  </si>
  <si>
    <t xml:space="preserve">PAPOLG,PEX13,PUS10,XPO1</t>
  </si>
  <si>
    <t xml:space="preserve">CD68,CNTROB,EIF5A,FBXO39,MPDU1-AS1,SENP3,TNFSF12,TNFSF13</t>
  </si>
  <si>
    <t xml:space="preserve">Non-Ig trait</t>
  </si>
  <si>
    <t xml:space="preserve">Isotype's lead SNP</t>
  </si>
  <si>
    <t xml:space="preserve">Non-Ig trait's lead SNP</t>
  </si>
  <si>
    <t xml:space="preserve">Non Ig trait lead SNP position</t>
  </si>
  <si>
    <t xml:space="preserve">Min. locus p-value for isotype</t>
  </si>
  <si>
    <t xml:space="preserve">Min. locus p-value for non-Ig trait</t>
  </si>
  <si>
    <t xml:space="preserve">Effect ratio at Ig lead SNP</t>
  </si>
  <si>
    <t xml:space="preserve">Effect ratio at non-Ig lead SNP</t>
  </si>
  <si>
    <t xml:space="preserve">genes</t>
  </si>
  <si>
    <t xml:space="preserve">Isotype lead SNP position</t>
  </si>
  <si>
    <t xml:space="preserve">rs12453507</t>
  </si>
  <si>
    <t xml:space="preserve">rs2070901</t>
  </si>
  <si>
    <t xml:space="preserve">rs8067378</t>
  </si>
  <si>
    <t xml:space="preserve">rs56750287</t>
  </si>
  <si>
    <t xml:space="preserve">rs10917571</t>
  </si>
  <si>
    <t xml:space="preserve">rs12712065</t>
  </si>
  <si>
    <t xml:space="preserve">rs143123127</t>
  </si>
  <si>
    <t xml:space="preserve">rs6671847</t>
  </si>
  <si>
    <t xml:space="preserve">rs12936409</t>
  </si>
  <si>
    <t xml:space="preserve">rs4490209</t>
  </si>
  <si>
    <t xml:space="preserve">rs61759532</t>
  </si>
  <si>
    <t xml:space="preserve">rs6658353</t>
  </si>
  <si>
    <t xml:space="preserve">rs7923837</t>
  </si>
  <si>
    <t xml:space="preserve">rs34988504</t>
  </si>
  <si>
    <t xml:space="preserve">rs57382045</t>
  </si>
  <si>
    <t xml:space="preserve">rs34557412</t>
  </si>
  <si>
    <t xml:space="preserve">rs7157267</t>
  </si>
  <si>
    <t xml:space="preserve">rs11746</t>
  </si>
  <si>
    <t xml:space="preserve">rs967269</t>
  </si>
  <si>
    <t xml:space="preserve">rs4976642</t>
  </si>
  <si>
    <t xml:space="preserve">rs77234976</t>
  </si>
  <si>
    <t xml:space="preserve">rs12202737</t>
  </si>
  <si>
    <t xml:space="preserve">rs34664889</t>
  </si>
  <si>
    <t xml:space="preserve">rs2686631</t>
  </si>
  <si>
    <t xml:space="preserve">ABHD6,ENSG00000272182,ENSG00000273493,FLNB,HTD2,PDHB,PXK,RPP14</t>
  </si>
  <si>
    <t xml:space="preserve">rs12919828</t>
  </si>
  <si>
    <t xml:space="preserve">rs34666276</t>
  </si>
  <si>
    <t xml:space="preserve">rs72837826</t>
  </si>
  <si>
    <t xml:space="preserve">rs13107325</t>
  </si>
  <si>
    <t xml:space="preserve">rs76120874</t>
  </si>
  <si>
    <t xml:space="preserve">rs5743618</t>
  </si>
  <si>
    <t xml:space="preserve">FAM114A1,RPL9,TLR1,TLR10</t>
  </si>
  <si>
    <t xml:space="preserve">rs62294337</t>
  </si>
  <si>
    <t xml:space="preserve">ACTRT3,ENSG00000269984,LRRC34,MYNN</t>
  </si>
  <si>
    <t xml:space="preserve">rs2199036</t>
  </si>
  <si>
    <t xml:space="preserve">rs77791277</t>
  </si>
  <si>
    <t xml:space="preserve">rs10912564</t>
  </si>
  <si>
    <t xml:space="preserve">rs2276133</t>
  </si>
  <si>
    <t xml:space="preserve">rs7626218</t>
  </si>
  <si>
    <t xml:space="preserve">TBL1XR1,TBL1XR1-AS1</t>
  </si>
  <si>
    <t xml:space="preserve">rs12722502</t>
  </si>
  <si>
    <t xml:space="preserve">rs10075764</t>
  </si>
  <si>
    <t xml:space="preserve">rs138316828</t>
  </si>
  <si>
    <t xml:space="preserve">rs8100197</t>
  </si>
  <si>
    <t xml:space="preserve">CLASRP,ENSG00000267114,ZNF234</t>
  </si>
  <si>
    <t xml:space="preserve">rs174568</t>
  </si>
  <si>
    <t xml:space="preserve">ENSG00000289268,FADS1,FADS2,FADS3,TMEM258</t>
  </si>
  <si>
    <t xml:space="preserve">rs58523027</t>
  </si>
  <si>
    <t xml:space="preserve">ENSG00000288681,EPS8L2,IFITM1,IFITM2,IFITM3,IFITM3-AS1,PGGHG,PTDSS2</t>
  </si>
  <si>
    <t xml:space="preserve">rs1800693</t>
  </si>
  <si>
    <t xml:space="preserve">ENSG00000256433,LTBR</t>
  </si>
  <si>
    <t xml:space="preserve">rs55734382</t>
  </si>
  <si>
    <t xml:space="preserve">ENSG00000234132,GPR25,INAVA</t>
  </si>
  <si>
    <t xml:space="preserve">rs35732840</t>
  </si>
  <si>
    <t xml:space="preserve">rs7674640</t>
  </si>
  <si>
    <t xml:space="preserve">rs12531711</t>
  </si>
  <si>
    <t xml:space="preserve">IRF5,KCP,TNPO3</t>
  </si>
  <si>
    <t xml:space="preserve">rs3745516</t>
  </si>
  <si>
    <t xml:space="preserve">rs12419634</t>
  </si>
  <si>
    <t xml:space="preserve">rs35467801</t>
  </si>
  <si>
    <t xml:space="preserve">rs10795791</t>
  </si>
  <si>
    <t xml:space="preserve">rs56787183</t>
  </si>
  <si>
    <t xml:space="preserve">rs4584833</t>
  </si>
  <si>
    <t xml:space="preserve">rs1953126</t>
  </si>
  <si>
    <t xml:space="preserve">rs13405741</t>
  </si>
  <si>
    <t xml:space="preserve">rs4687070</t>
  </si>
  <si>
    <t xml:space="preserve">rs5754100</t>
  </si>
  <si>
    <t xml:space="preserve">CCDC116,ENSG00000273342,PI4KA,PPIL2,PPM1F,UBE2L3,YDJC</t>
  </si>
  <si>
    <t xml:space="preserve">rs34480360</t>
  </si>
  <si>
    <t xml:space="preserve">rs6681482</t>
  </si>
  <si>
    <t xml:space="preserve">rs6583441</t>
  </si>
  <si>
    <t xml:space="preserve">rs3134883</t>
  </si>
  <si>
    <t xml:space="preserve">rs7731626</t>
  </si>
  <si>
    <t xml:space="preserve">rs11777380</t>
  </si>
  <si>
    <t xml:space="preserve">rs7540342</t>
  </si>
  <si>
    <t xml:space="preserve">rs55963299</t>
  </si>
  <si>
    <t xml:space="preserve">rs7943728</t>
  </si>
  <si>
    <t xml:space="preserve">rs58688157</t>
  </si>
  <si>
    <t xml:space="preserve">rs3747093</t>
  </si>
  <si>
    <t xml:space="preserve">rs59559257</t>
  </si>
  <si>
    <t xml:space="preserve">rs35000415</t>
  </si>
  <si>
    <t xml:space="preserve">rs7768653</t>
  </si>
  <si>
    <t xml:space="preserve">rs10912578</t>
  </si>
  <si>
    <t xml:space="preserve">rs6451494</t>
  </si>
  <si>
    <t xml:space="preserve">rs28999107</t>
  </si>
  <si>
    <t xml:space="preserve">rs35730213</t>
  </si>
  <si>
    <t xml:space="preserve">rs2021511</t>
  </si>
  <si>
    <t xml:space="preserve">rs10114470</t>
  </si>
  <si>
    <t xml:space="preserve">rs73516754</t>
  </si>
  <si>
    <t xml:space="preserve">rs6704109</t>
  </si>
  <si>
    <t xml:space="preserve">rs9656588</t>
  </si>
  <si>
    <t xml:space="preserve">rs7563433</t>
  </si>
  <si>
    <t xml:space="preserve">rs7608697</t>
  </si>
  <si>
    <t xml:space="preserve">rs3816234</t>
  </si>
  <si>
    <t xml:space="preserve">rs4820827</t>
  </si>
  <si>
    <t xml:space="preserve">ASCC2,LIF,MTMR3,OSM</t>
  </si>
  <si>
    <t xml:space="preserve">rs10920052</t>
  </si>
  <si>
    <t xml:space="preserve">rs4322688</t>
  </si>
  <si>
    <t xml:space="preserve">rs10751776</t>
  </si>
  <si>
    <t xml:space="preserve">rs10262731</t>
  </si>
  <si>
    <t xml:space="preserve">rs2303137</t>
  </si>
  <si>
    <t xml:space="preserve">rs12742756</t>
  </si>
  <si>
    <t xml:space="preserve">rs1265564</t>
  </si>
  <si>
    <t xml:space="preserve">ANAPC7,ARPC3,C12orf76,ENSG00000258210,FAM216A,HVCN1,PPTC7,RAD9B</t>
  </si>
  <si>
    <t xml:space="preserve">rs12464462</t>
  </si>
  <si>
    <t xml:space="preserve">rs4993442</t>
  </si>
  <si>
    <t xml:space="preserve">rs6889364</t>
  </si>
  <si>
    <t xml:space="preserve">rs151062294</t>
  </si>
  <si>
    <t xml:space="preserve">rs1336900</t>
  </si>
  <si>
    <t xml:space="preserve">rs10817678</t>
  </si>
  <si>
    <t xml:space="preserve">rs4728142</t>
  </si>
  <si>
    <t xml:space="preserve">rs6880778</t>
  </si>
  <si>
    <t xml:space="preserve">rs55838263</t>
  </si>
  <si>
    <t xml:space="preserve">rs2456449</t>
  </si>
  <si>
    <t xml:space="preserve">rs2104286</t>
  </si>
  <si>
    <t xml:space="preserve">rs13426106</t>
  </si>
  <si>
    <t xml:space="preserve">rs71624119</t>
  </si>
  <si>
    <t xml:space="preserve">rs6881706</t>
  </si>
  <si>
    <t xml:space="preserve">rs1870071</t>
  </si>
  <si>
    <t xml:space="preserve">rs842639</t>
  </si>
  <si>
    <t xml:space="preserve">rs2041733</t>
  </si>
  <si>
    <t xml:space="preserve">rs2318761</t>
  </si>
  <si>
    <t xml:space="preserve">rs3933327</t>
  </si>
  <si>
    <t xml:space="preserve">rs112385344</t>
  </si>
  <si>
    <t xml:space="preserve">rs6810668</t>
  </si>
  <si>
    <t xml:space="preserve">rs6672420</t>
  </si>
  <si>
    <t xml:space="preserve">rs13343107</t>
  </si>
  <si>
    <t xml:space="preserve">rs10791824</t>
  </si>
  <si>
    <t xml:space="preserve">rs987106</t>
  </si>
  <si>
    <t xml:space="preserve">rs10176601</t>
  </si>
  <si>
    <t xml:space="preserve">rs1057258</t>
  </si>
  <si>
    <t xml:space="preserve">rs108499</t>
  </si>
  <si>
    <t xml:space="preserve">rs6006356</t>
  </si>
  <si>
    <t xml:space="preserve">rs4078470</t>
  </si>
  <si>
    <t xml:space="preserve">rs7932229</t>
  </si>
  <si>
    <t xml:space="preserve">rs311457</t>
  </si>
  <si>
    <t xml:space="preserve">rs2456451</t>
  </si>
  <si>
    <t xml:space="preserve">rs11830537</t>
  </si>
  <si>
    <t xml:space="preserve">rs71581958</t>
  </si>
  <si>
    <t xml:space="preserve">rs7072793</t>
  </si>
  <si>
    <t xml:space="preserve">rs2741200</t>
  </si>
  <si>
    <t xml:space="preserve">rs310755</t>
  </si>
  <si>
    <t xml:space="preserve">rs2170169</t>
  </si>
  <si>
    <t xml:space="preserve">rs1265565</t>
  </si>
  <si>
    <t xml:space="preserve">rs10800746</t>
  </si>
  <si>
    <t xml:space="preserve">rs4821124</t>
  </si>
  <si>
    <t xml:space="preserve">rs12068671</t>
  </si>
  <si>
    <t xml:space="preserve">rs7104791</t>
  </si>
  <si>
    <t xml:space="preserve">rs744254</t>
  </si>
  <si>
    <t xml:space="preserve">rs13003464</t>
  </si>
  <si>
    <t xml:space="preserve">rs4823074</t>
  </si>
  <si>
    <t xml:space="preserve">rs13300483</t>
  </si>
  <si>
    <t xml:space="preserve">rs10896045</t>
  </si>
  <si>
    <t xml:space="preserve">rs842638</t>
  </si>
  <si>
    <t xml:space="preserve">rs714027</t>
  </si>
  <si>
    <t xml:space="preserve">rs61923561</t>
  </si>
  <si>
    <t xml:space="preserve">rs73142294</t>
  </si>
  <si>
    <t xml:space="preserve">rs28416859</t>
  </si>
  <si>
    <t xml:space="preserve">rs10466905</t>
  </si>
  <si>
    <t xml:space="preserve">rs248831</t>
  </si>
  <si>
    <t xml:space="preserve">rs3741494</t>
  </si>
  <si>
    <t xml:space="preserve">rs11204702</t>
  </si>
  <si>
    <t xml:space="preserve">rs238914</t>
  </si>
  <si>
    <t xml:space="preserve">rs3761846</t>
  </si>
  <si>
    <t xml:space="preserve">rs12952376</t>
  </si>
  <si>
    <t xml:space="preserve">rs55706446</t>
  </si>
  <si>
    <t xml:space="preserve">rs139974673</t>
  </si>
  <si>
    <t xml:space="preserve">rs5026470</t>
  </si>
  <si>
    <t xml:space="preserve">rs1017875</t>
  </si>
  <si>
    <t xml:space="preserve">F2,PTPRJ</t>
  </si>
  <si>
    <t xml:space="preserve">rs2282718</t>
  </si>
  <si>
    <t xml:space="preserve">rs13133642</t>
  </si>
  <si>
    <t xml:space="preserve">rs5998509</t>
  </si>
  <si>
    <t xml:space="preserve">rs11657448</t>
  </si>
  <si>
    <t xml:space="preserve">CD79B,FTSJ3,PSMC5</t>
  </si>
  <si>
    <t xml:space="preserve">rs11168249</t>
  </si>
  <si>
    <t xml:space="preserve">rs36020612</t>
  </si>
  <si>
    <t xml:space="preserve">rs2408014</t>
  </si>
  <si>
    <t xml:space="preserve">rs35720801</t>
  </si>
  <si>
    <t xml:space="preserve">rs7578166</t>
  </si>
  <si>
    <t xml:space="preserve">rs12598978</t>
  </si>
  <si>
    <t xml:space="preserve">rs8074930</t>
  </si>
  <si>
    <t xml:space="preserve">CBX2,CBX4,ENSG00000275516,SLC26A11,TBC1D16</t>
  </si>
  <si>
    <t xml:space="preserve">rs3778754</t>
  </si>
  <si>
    <t xml:space="preserve">rs6025</t>
  </si>
  <si>
    <t xml:space="preserve">FIRRM,KIFAP3,SCYL3</t>
  </si>
  <si>
    <t xml:space="preserve">rs58550282</t>
  </si>
  <si>
    <t xml:space="preserve">rs3810276</t>
  </si>
  <si>
    <t xml:space="preserve">rs296683</t>
  </si>
  <si>
    <t xml:space="preserve">rs4102217</t>
  </si>
  <si>
    <t xml:space="preserve">rs12905162</t>
  </si>
  <si>
    <t xml:space="preserve">rs2353701</t>
  </si>
  <si>
    <t xml:space="preserve">rs149984502</t>
  </si>
  <si>
    <t xml:space="preserve">rs3118469</t>
  </si>
  <si>
    <t xml:space="preserve">rs6750050</t>
  </si>
  <si>
    <t xml:space="preserve">rs62428835</t>
  </si>
  <si>
    <t xml:space="preserve">rs11952464</t>
  </si>
  <si>
    <t xml:space="preserve">rs11567701</t>
  </si>
  <si>
    <t xml:space="preserve">rs1822534</t>
  </si>
  <si>
    <t xml:space="preserve">rs60505738</t>
  </si>
  <si>
    <t xml:space="preserve">rs1000329</t>
  </si>
  <si>
    <t xml:space="preserve">rs2677101</t>
  </si>
  <si>
    <t xml:space="preserve">rs17138740</t>
  </si>
  <si>
    <t xml:space="preserve">rs145605569</t>
  </si>
  <si>
    <t xml:space="preserve">rs1177269</t>
  </si>
  <si>
    <t xml:space="preserve">rs2304776</t>
  </si>
  <si>
    <t xml:space="preserve">rs2845572</t>
  </si>
  <si>
    <t xml:space="preserve">rs34290285</t>
  </si>
  <si>
    <t xml:space="preserve">FARP2,MTERF4,SEPTIN2,STK25</t>
  </si>
  <si>
    <t xml:space="preserve">rs10131571</t>
  </si>
  <si>
    <t xml:space="preserve">rs11185551</t>
  </si>
  <si>
    <t xml:space="preserve">rs56043232</t>
  </si>
  <si>
    <t xml:space="preserve">rs2205049</t>
  </si>
  <si>
    <t xml:space="preserve">rs35441874</t>
  </si>
  <si>
    <t xml:space="preserve">rs9290877</t>
  </si>
  <si>
    <t xml:space="preserve">rs3834310</t>
  </si>
  <si>
    <t xml:space="preserve">rs13277355</t>
  </si>
  <si>
    <t xml:space="preserve">rs62408222</t>
  </si>
  <si>
    <t xml:space="preserve">rs72699866</t>
  </si>
  <si>
    <t xml:space="preserve">rs201150316</t>
  </si>
  <si>
    <t xml:space="preserve">rs11117432</t>
  </si>
  <si>
    <t xml:space="preserve">rs9652601</t>
  </si>
  <si>
    <t xml:space="preserve">rs2327832</t>
  </si>
  <si>
    <t xml:space="preserve">rs725613</t>
  </si>
  <si>
    <t xml:space="preserve">rs13396472</t>
  </si>
  <si>
    <t xml:space="preserve">rs73005423</t>
  </si>
  <si>
    <t xml:space="preserve">rs12519914</t>
  </si>
  <si>
    <t xml:space="preserve">rs7171617</t>
  </si>
  <si>
    <t xml:space="preserve">IQGAP1,SEMA4B,ZNF774</t>
  </si>
  <si>
    <t xml:space="preserve">rs66922517</t>
  </si>
  <si>
    <t xml:space="preserve">rs9826420</t>
  </si>
  <si>
    <t xml:space="preserve">NCK1,NCK1-DT,SLC35G2</t>
  </si>
  <si>
    <t xml:space="preserve">rs9927316</t>
  </si>
  <si>
    <t xml:space="preserve">rs175714</t>
  </si>
  <si>
    <t xml:space="preserve">rs35926684</t>
  </si>
  <si>
    <t xml:space="preserve">rs16903108</t>
  </si>
  <si>
    <t xml:space="preserve">rs6930468</t>
  </si>
  <si>
    <t xml:space="preserve">rs72928038</t>
  </si>
  <si>
    <t xml:space="preserve">rs4388254</t>
  </si>
  <si>
    <t xml:space="preserve">rs6679677</t>
  </si>
  <si>
    <t xml:space="preserve">rs13332649</t>
  </si>
  <si>
    <t xml:space="preserve">rs58721818</t>
  </si>
  <si>
    <t xml:space="preserve">rs13136219</t>
  </si>
  <si>
    <t xml:space="preserve">rs114802258</t>
  </si>
  <si>
    <t xml:space="preserve">rs56116661</t>
  </si>
  <si>
    <t xml:space="preserve">rs1883475</t>
  </si>
  <si>
    <t xml:space="preserve">rs2581828</t>
  </si>
  <si>
    <t xml:space="preserve">rs938650</t>
  </si>
  <si>
    <t xml:space="preserve">rs36048311</t>
  </si>
  <si>
    <t xml:space="preserve">rs10884966</t>
  </si>
  <si>
    <t xml:space="preserve">rs13018977</t>
  </si>
  <si>
    <t xml:space="preserve">rs12927355</t>
  </si>
  <si>
    <t xml:space="preserve">rs4548024</t>
  </si>
  <si>
    <t xml:space="preserve">rs1050979</t>
  </si>
  <si>
    <t xml:space="preserve">rs6908626</t>
  </si>
  <si>
    <t xml:space="preserve">rs5794919</t>
  </si>
  <si>
    <t xml:space="preserve">rs798506</t>
  </si>
  <si>
    <t xml:space="preserve">rs7911117</t>
  </si>
  <si>
    <t xml:space="preserve">rs16940186</t>
  </si>
  <si>
    <t xml:space="preserve">rs10272963</t>
  </si>
  <si>
    <t xml:space="preserve">rs6933404</t>
  </si>
  <si>
    <t xml:space="preserve">rs10892299</t>
  </si>
  <si>
    <t xml:space="preserve">rs67297943</t>
  </si>
  <si>
    <t xml:space="preserve">rs4410871</t>
  </si>
  <si>
    <t xml:space="preserve">rs35399295</t>
  </si>
  <si>
    <t xml:space="preserve">rs7481797</t>
  </si>
  <si>
    <t xml:space="preserve">rs7786654</t>
  </si>
  <si>
    <t xml:space="preserve">rs6925032</t>
  </si>
  <si>
    <t xml:space="preserve">rs4580527</t>
  </si>
  <si>
    <t xml:space="preserve">rs12980063</t>
  </si>
  <si>
    <t xml:space="preserve">CD37,DKKL1,ENSG00000197813,ENSG00000268686,KASH5,SLC6A16,TEAD2</t>
  </si>
  <si>
    <t xml:space="preserve">rs72708884</t>
  </si>
  <si>
    <t xml:space="preserve">rs74684644</t>
  </si>
  <si>
    <t xml:space="preserve">rs10259879</t>
  </si>
  <si>
    <t xml:space="preserve">rs244687</t>
  </si>
  <si>
    <t xml:space="preserve">rs11420448</t>
  </si>
  <si>
    <t xml:space="preserve">CCDC88A,CLHC1,RPS27A</t>
  </si>
  <si>
    <t xml:space="preserve">rs4686955</t>
  </si>
  <si>
    <t xml:space="preserve">rs72980748</t>
  </si>
  <si>
    <t xml:space="preserve">rs1516960</t>
  </si>
  <si>
    <t xml:space="preserve">rs3778607</t>
  </si>
  <si>
    <t xml:space="preserve">rs10944479</t>
  </si>
  <si>
    <t xml:space="preserve">rs10892258</t>
  </si>
  <si>
    <t xml:space="preserve">rs6498114</t>
  </si>
  <si>
    <t xml:space="preserve">rs2030519</t>
  </si>
  <si>
    <t xml:space="preserve">rs1378938</t>
  </si>
  <si>
    <t xml:space="preserve">COX5A,CSK,FAM219B,MPI,RPP25,SCAMP5,ULK3</t>
  </si>
  <si>
    <t xml:space="preserve">rs17264332</t>
  </si>
  <si>
    <t xml:space="preserve">rs1050976</t>
  </si>
  <si>
    <t xml:space="preserve">rs75413466</t>
  </si>
  <si>
    <t xml:space="preserve">LYN,RPS20</t>
  </si>
  <si>
    <t xml:space="preserve">rs1879210</t>
  </si>
  <si>
    <t xml:space="preserve">rs12201499</t>
  </si>
  <si>
    <t xml:space="preserve">rs4645881</t>
  </si>
  <si>
    <t xml:space="preserve">rs494091</t>
  </si>
  <si>
    <t xml:space="preserve">rs28688110</t>
  </si>
  <si>
    <t xml:space="preserve">rs113687477</t>
  </si>
  <si>
    <t xml:space="preserve">rs2089979</t>
  </si>
  <si>
    <t xml:space="preserve">rs34000926</t>
  </si>
  <si>
    <t xml:space="preserve">rs649870</t>
  </si>
  <si>
    <t xml:space="preserve">rs6955702</t>
  </si>
  <si>
    <t xml:space="preserve">rs11541908</t>
  </si>
  <si>
    <t xml:space="preserve">rs78099598</t>
  </si>
  <si>
    <t xml:space="preserve">rs11015098</t>
  </si>
  <si>
    <t xml:space="preserve">rs2313571</t>
  </si>
  <si>
    <t xml:space="preserve">rs2920879</t>
  </si>
  <si>
    <t xml:space="preserve">rs1961323</t>
  </si>
  <si>
    <t xml:space="preserve">rs13065698</t>
  </si>
  <si>
    <t xml:space="preserve">ENSG00000243305,MBNL1,P2RY1,RAP2B,SUCNR1</t>
  </si>
  <si>
    <t xml:space="preserve">rs28539372</t>
  </si>
  <si>
    <t xml:space="preserve">rs77506398</t>
  </si>
  <si>
    <t xml:space="preserve">AKR1A1,MMACHC,MUTYH,NSUN4,TESK2</t>
  </si>
  <si>
    <t xml:space="preserve">rs34571768</t>
  </si>
  <si>
    <t xml:space="preserve">rs9835571</t>
  </si>
  <si>
    <t xml:space="preserve">rs11642657</t>
  </si>
  <si>
    <t xml:space="preserve">rs17229044</t>
  </si>
  <si>
    <t xml:space="preserve">rs4329504</t>
  </si>
  <si>
    <t xml:space="preserve">rs3735609</t>
  </si>
  <si>
    <t xml:space="preserve">rs76332743</t>
  </si>
  <si>
    <t xml:space="preserve">rs611847</t>
  </si>
  <si>
    <t xml:space="preserve">rs62241216</t>
  </si>
  <si>
    <t xml:space="preserve">rs6938</t>
  </si>
  <si>
    <t xml:space="preserve">rs6882861</t>
  </si>
  <si>
    <t xml:space="preserve">rs187971642</t>
  </si>
  <si>
    <t xml:space="preserve">rs142761146</t>
  </si>
  <si>
    <t xml:space="preserve">rs35121828</t>
  </si>
  <si>
    <t xml:space="preserve">rs10956401</t>
  </si>
  <si>
    <t xml:space="preserve">rs6585021</t>
  </si>
  <si>
    <t xml:space="preserve">rs10795134</t>
  </si>
  <si>
    <t xml:space="preserve">rs13135381</t>
  </si>
  <si>
    <t xml:space="preserve">rs247557</t>
  </si>
  <si>
    <t xml:space="preserve">Immune phenotype</t>
  </si>
  <si>
    <t xml:space="preserve">Genetic correlation estimate (with IGHKL)</t>
  </si>
  <si>
    <t xml:space="preserve">Standard error (with IGHKL)</t>
  </si>
  <si>
    <t xml:space="preserve">p-value (with IGHKL)</t>
  </si>
  <si>
    <t xml:space="preserve">Genetic correlation estimate (without IGHKL)</t>
  </si>
  <si>
    <t xml:space="preserve">Standard error (without IGHKL)</t>
  </si>
  <si>
    <t xml:space="preserve">p-value (without IGHKL)</t>
  </si>
  <si>
    <t xml:space="preserve">FDR</t>
  </si>
  <si>
    <t xml:space="preserve">IEI gene</t>
  </si>
  <si>
    <t xml:space="preserve">Distance to gene</t>
  </si>
  <si>
    <t xml:space="preserve">IEIs</t>
  </si>
  <si>
    <t xml:space="preserve">FALSE</t>
  </si>
  <si>
    <t xml:space="preserve">FCGR3A</t>
  </si>
  <si>
    <t xml:space="preserve">CD16 deficiency</t>
  </si>
  <si>
    <t xml:space="preserve">c-Rel deficiency</t>
  </si>
  <si>
    <t xml:space="preserve">TRUE</t>
  </si>
  <si>
    <t xml:space="preserve">FOXI3</t>
  </si>
  <si>
    <t xml:space="preserve">FOXI3 Haploinsufficiency</t>
  </si>
  <si>
    <t xml:space="preserve">SP110</t>
  </si>
  <si>
    <t xml:space="preserve">Hepatic veno-occlusive disease with immunodeficiency (VODI)</t>
  </si>
  <si>
    <t xml:space="preserve">MECOM</t>
  </si>
  <si>
    <t xml:space="preserve">EVI1, MECOM deficiency</t>
  </si>
  <si>
    <t xml:space="preserve">TERC</t>
  </si>
  <si>
    <t xml:space="preserve">DKCA1</t>
  </si>
  <si>
    <t xml:space="preserve">Rhoh Deficiency</t>
  </si>
  <si>
    <t xml:space="preserve">NFKB1 deficiency</t>
  </si>
  <si>
    <t xml:space="preserve">IL7Ra deficiency</t>
  </si>
  <si>
    <t xml:space="preserve">IL6ST</t>
  </si>
  <si>
    <t xml:space="preserve">IL6 signal transducer (IL6ST) deficiency</t>
  </si>
  <si>
    <t xml:space="preserve">Ikaros deficiency, IKAROS haplosufficiency, Ikaros GOF</t>
  </si>
  <si>
    <t xml:space="preserve">SYK disease</t>
  </si>
  <si>
    <t xml:space="preserve">C5</t>
  </si>
  <si>
    <t xml:space="preserve">C5 deficiency</t>
  </si>
  <si>
    <t xml:space="preserve">CD25 deficiency</t>
  </si>
  <si>
    <t xml:space="preserve">IRF7</t>
  </si>
  <si>
    <t xml:space="preserve">IRF7 deficiency</t>
  </si>
  <si>
    <t xml:space="preserve">RELA</t>
  </si>
  <si>
    <t xml:space="preserve">RelA haplosufficiency, RELA interferonopathy</t>
  </si>
  <si>
    <t xml:space="preserve">RNASEH2C</t>
  </si>
  <si>
    <t xml:space="preserve">RNASEH2C deficiency, AGS3</t>
  </si>
  <si>
    <t xml:space="preserve">POU2AF1 deficiency</t>
  </si>
  <si>
    <t xml:space="preserve">TNFRSF1A</t>
  </si>
  <si>
    <t xml:space="preserve">TNF receptor-associated periodic syndrome (TRAPS)</t>
  </si>
  <si>
    <t xml:space="preserve">CD27</t>
  </si>
  <si>
    <t xml:space="preserve">CD27 deficiency</t>
  </si>
  <si>
    <t xml:space="preserve">POLE</t>
  </si>
  <si>
    <t xml:space="preserve">POLE1 (Polymerase ε subunit 1) deficiency (FILS syndrome)</t>
  </si>
  <si>
    <t xml:space="preserve">TRAF3 haplosufficiency, TRAF3 deficiency</t>
  </si>
  <si>
    <t xml:space="preserve">TWEAK deficiency</t>
  </si>
  <si>
    <t xml:space="preserve">TNFSF13 (APRIL) deficiency</t>
  </si>
  <si>
    <t xml:space="preserve">TP53</t>
  </si>
  <si>
    <t xml:space="preserve">BMFS5</t>
  </si>
  <si>
    <t xml:space="preserve">WRAP53</t>
  </si>
  <si>
    <t xml:space="preserve">DKCB3</t>
  </si>
  <si>
    <t xml:space="preserve">TACI deficiency</t>
  </si>
  <si>
    <t xml:space="preserve">IKZF3</t>
  </si>
  <si>
    <t xml:space="preserve">AIOLOS deficiency</t>
  </si>
  <si>
    <t xml:space="preserve">SMARCD2</t>
  </si>
  <si>
    <t xml:space="preserve">SMARCD2 deficiency</t>
  </si>
  <si>
    <t xml:space="preserve">Igb deficiency</t>
  </si>
  <si>
    <t xml:space="preserve">ERN1</t>
  </si>
  <si>
    <t xml:space="preserve">IRE1a deficiency</t>
  </si>
  <si>
    <t xml:space="preserve">RELB</t>
  </si>
  <si>
    <t xml:space="preserve">RelB deficiency</t>
  </si>
  <si>
    <t xml:space="preserve">POLD1</t>
  </si>
  <si>
    <t xml:space="preserve">Polymerase d 1 deficiency</t>
  </si>
  <si>
    <t xml:space="preserve">DNASE1L3</t>
  </si>
  <si>
    <t xml:space="preserve">DNASE1L3 deficiency</t>
  </si>
  <si>
    <t xml:space="preserve">DKC DCLRE1B</t>
  </si>
  <si>
    <t xml:space="preserve">PRKCD deficiency</t>
  </si>
  <si>
    <t xml:space="preserve">RNF168 deficiency (Radiosensitivity, Immune Deficiency, Dysmorphic features, Learning difficulties [RIDDLE] Syndrome)</t>
  </si>
  <si>
    <t xml:space="preserve">IRF4</t>
  </si>
  <si>
    <t xml:space="preserve">IRF4 multimorphic R95T, IRF4 haplosufficiency</t>
  </si>
  <si>
    <t xml:space="preserve">BACH2 deficiency</t>
  </si>
  <si>
    <t xml:space="preserve">A20 deficiency</t>
  </si>
  <si>
    <t xml:space="preserve">CARD11 DN LOF, CARD11 GOF  , CARD11 deficiency (LOF)</t>
  </si>
  <si>
    <t xml:space="preserve">LYN GOF disease</t>
  </si>
  <si>
    <t xml:space="preserve">RMRP</t>
  </si>
  <si>
    <t xml:space="preserve">Cartilage hair hypoplasia (CHH)</t>
  </si>
  <si>
    <t xml:space="preserve">PAX5 deficiency</t>
  </si>
  <si>
    <t xml:space="preserve">ALPS-FAS</t>
  </si>
  <si>
    <t xml:space="preserve">UNC93B1</t>
  </si>
  <si>
    <t xml:space="preserve">UNC93B1 deficiency</t>
  </si>
  <si>
    <t xml:space="preserve">TCIRG1 deficiency associated osteopetrosis</t>
  </si>
  <si>
    <t xml:space="preserve">SLC37A4</t>
  </si>
  <si>
    <t xml:space="preserve">Glycogen storage disease type 1b</t>
  </si>
  <si>
    <t xml:space="preserve">MHC class II deficiency group A</t>
  </si>
  <si>
    <t xml:space="preserve">PLAID (PLCg2 associated antibody deficiency and immune dysregulation) or familial cold autoinflammatory syndrome 3  or APLAID (c2120A&gt;C)</t>
  </si>
  <si>
    <t xml:space="preserve">IRF8 deficiency (AD), IRF8 deficiency (AR)</t>
  </si>
  <si>
    <t xml:space="preserve">FCHO1</t>
  </si>
  <si>
    <t xml:space="preserve">FCHO1 deficiency</t>
  </si>
  <si>
    <t xml:space="preserve">FLT3LG</t>
  </si>
  <si>
    <t xml:space="preserve">FLT3L deficiency</t>
  </si>
</sst>
</file>

<file path=xl/styles.xml><?xml version="1.0" encoding="utf-8"?>
<styleSheet xmlns="http://schemas.openxmlformats.org/spreadsheetml/2006/main">
  <numFmts count="14">
    <numFmt numFmtId="164" formatCode="General"/>
    <numFmt numFmtId="165" formatCode="#,##0"/>
    <numFmt numFmtId="166" formatCode="General"/>
    <numFmt numFmtId="167" formatCode="0.00"/>
    <numFmt numFmtId="168" formatCode="0.00E+00"/>
    <numFmt numFmtId="169" formatCode="0.000"/>
    <numFmt numFmtId="170" formatCode="#,##0.00"/>
    <numFmt numFmtId="171" formatCode="#,##0.000"/>
    <numFmt numFmtId="172" formatCode="0"/>
    <numFmt numFmtId="173" formatCode="0.0E+00"/>
    <numFmt numFmtId="174" formatCode="0E+00"/>
    <numFmt numFmtId="175" formatCode="0.00000000"/>
    <numFmt numFmtId="176" formatCode="#,##0.0000"/>
    <numFmt numFmtId="177" formatCode="@"/>
  </numFmts>
  <fonts count="7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theme="1"/>
      <name val="Arial"/>
      <family val="0"/>
      <charset val="1"/>
    </font>
    <font>
      <sz val="10"/>
      <color rgb="FF000000"/>
      <name val="Cambria"/>
      <family val="0"/>
      <charset val="1"/>
    </font>
    <font>
      <sz val="11"/>
      <color rgb="FF000000"/>
      <name val="Cambria"/>
      <family val="0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2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3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Relationship Id="rId9" Type="http://schemas.openxmlformats.org/officeDocument/2006/relationships/worksheet" Target="worksheets/sheet7.xml"/><Relationship Id="rId10" Type="http://schemas.openxmlformats.org/officeDocument/2006/relationships/worksheet" Target="worksheets/sheet8.xml"/><Relationship Id="rId11" Type="http://schemas.openxmlformats.org/officeDocument/2006/relationships/worksheet" Target="worksheets/sheet9.xml"/><Relationship Id="rId12" Type="http://schemas.openxmlformats.org/officeDocument/2006/relationships/worksheet" Target="worksheets/sheet10.xml"/><Relationship Id="rId13" Type="http://schemas.openxmlformats.org/officeDocument/2006/relationships/worksheet" Target="worksheets/sheet11.xml"/><Relationship Id="rId14" Type="http://schemas.openxmlformats.org/officeDocument/2006/relationships/worksheet" Target="worksheets/sheet12.xml"/><Relationship Id="rId15" Type="http://schemas.openxmlformats.org/officeDocument/2006/relationships/worksheet" Target="worksheets/sheet13.xml"/><Relationship Id="rId16" Type="http://schemas.openxmlformats.org/officeDocument/2006/relationships/worksheet" Target="worksheets/sheet14.xml"/><Relationship Id="rId17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 pitchFamily="0" charset="1"/>
        <a:ea typeface="Arial" pitchFamily="0" charset="1"/>
        <a:cs typeface="Arial" pitchFamily="0" charset="1"/>
      </a:majorFont>
      <a:minorFont>
        <a:latin typeface="Arial" pitchFamily="0" charset="1"/>
        <a:ea typeface="Arial" pitchFamily="0" charset="1"/>
        <a:cs typeface="Arial" pitchFamily="0" charset="1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www.decode.com/summarydata/" TargetMode="External"/><Relationship Id="rId2" Type="http://schemas.openxmlformats.org/officeDocument/2006/relationships/hyperlink" Target="https://www.decode.com/summarydata/" TargetMode="External"/><Relationship Id="rId3" Type="http://schemas.openxmlformats.org/officeDocument/2006/relationships/hyperlink" Target="https://www.decode.com/summarydata/" TargetMode="External"/><Relationship Id="rId4" Type="http://schemas.openxmlformats.org/officeDocument/2006/relationships/hyperlink" Target="https://zenodo.org/records/13362325" TargetMode="External"/><Relationship Id="rId5" Type="http://schemas.openxmlformats.org/officeDocument/2006/relationships/hyperlink" Target="https://www.columbiamedicine.org/divisions/kiryluk/study_gwas_stat_IgA.php" TargetMode="External"/><Relationship Id="rId6" Type="http://schemas.openxmlformats.org/officeDocument/2006/relationships/hyperlink" Target="https://www.synapse.org/Synapse:syn51761394/wiki/622766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s://imsgc.net/?page_id=31" TargetMode="External"/><Relationship Id="rId2" Type="http://schemas.openxmlformats.org/officeDocument/2006/relationships/hyperlink" Target="https://www.columbiamedicine.org/divisions/kiryluk/gwas/IgA_Summary/IgAN_Combined_metaanalysis.txt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B2" activeCellId="0" sqref="B2"/>
    </sheetView>
  </sheetViews>
  <sheetFormatPr defaultColWidth="12.6328125" defaultRowHeight="15.75" zeroHeight="false" outlineLevelRow="0" outlineLevelCol="0"/>
  <cols>
    <col collapsed="false" customWidth="true" hidden="false" outlineLevel="0" max="1" min="1" style="0" width="15.25"/>
    <col collapsed="false" customWidth="true" hidden="false" outlineLevel="0" max="4" min="4" style="0" width="32.38"/>
    <col collapsed="false" customWidth="true" hidden="false" outlineLevel="0" max="6" min="5" style="0" width="33.38"/>
    <col collapsed="false" customWidth="true" hidden="false" outlineLevel="0" max="7" min="7" style="0" width="46.25"/>
    <col collapsed="false" customWidth="true" hidden="false" outlineLevel="0" max="8" min="8" style="0" width="25.12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5.75" hidden="false" customHeight="false" outlineLevel="0" collapsed="false">
      <c r="A2" s="1" t="s">
        <v>8</v>
      </c>
      <c r="B2" s="1" t="s">
        <v>9</v>
      </c>
      <c r="C2" s="2" t="n">
        <v>3471</v>
      </c>
      <c r="D2" s="1" t="s">
        <v>10</v>
      </c>
      <c r="E2" s="1" t="s">
        <v>11</v>
      </c>
      <c r="F2" s="1" t="s">
        <v>12</v>
      </c>
      <c r="G2" s="1"/>
    </row>
    <row r="3" customFormat="false" ht="15.75" hidden="false" customHeight="false" outlineLevel="0" collapsed="false">
      <c r="A3" s="1" t="s">
        <v>8</v>
      </c>
      <c r="B3" s="1" t="s">
        <v>13</v>
      </c>
      <c r="C3" s="2" t="n">
        <v>7677</v>
      </c>
      <c r="D3" s="1" t="s">
        <v>10</v>
      </c>
      <c r="E3" s="1" t="s">
        <v>11</v>
      </c>
      <c r="F3" s="1" t="s">
        <v>14</v>
      </c>
      <c r="G3" s="1"/>
    </row>
    <row r="4" customFormat="false" ht="15.75" hidden="false" customHeight="false" outlineLevel="0" collapsed="false">
      <c r="A4" s="1" t="s">
        <v>15</v>
      </c>
      <c r="B4" s="1" t="s">
        <v>9</v>
      </c>
      <c r="C4" s="2" t="n">
        <v>35652</v>
      </c>
      <c r="D4" s="1" t="s">
        <v>16</v>
      </c>
      <c r="E4" s="1" t="s">
        <v>17</v>
      </c>
      <c r="F4" s="1" t="s">
        <v>18</v>
      </c>
      <c r="G4" s="3" t="s">
        <v>19</v>
      </c>
      <c r="H4" s="1" t="s">
        <v>20</v>
      </c>
    </row>
    <row r="5" customFormat="false" ht="15.75" hidden="false" customHeight="false" outlineLevel="0" collapsed="false">
      <c r="A5" s="1" t="s">
        <v>15</v>
      </c>
      <c r="B5" s="1" t="s">
        <v>21</v>
      </c>
      <c r="C5" s="2" t="n">
        <v>35652</v>
      </c>
      <c r="D5" s="1" t="s">
        <v>16</v>
      </c>
      <c r="E5" s="1" t="s">
        <v>17</v>
      </c>
      <c r="F5" s="1" t="s">
        <v>18</v>
      </c>
      <c r="G5" s="3" t="s">
        <v>19</v>
      </c>
      <c r="H5" s="1" t="s">
        <v>20</v>
      </c>
    </row>
    <row r="6" customFormat="false" ht="15.75" hidden="false" customHeight="false" outlineLevel="0" collapsed="false">
      <c r="A6" s="1" t="s">
        <v>15</v>
      </c>
      <c r="B6" s="1" t="s">
        <v>13</v>
      </c>
      <c r="C6" s="2" t="n">
        <v>35652</v>
      </c>
      <c r="D6" s="1" t="s">
        <v>16</v>
      </c>
      <c r="E6" s="1" t="s">
        <v>17</v>
      </c>
      <c r="F6" s="1" t="s">
        <v>18</v>
      </c>
      <c r="G6" s="3" t="s">
        <v>19</v>
      </c>
      <c r="H6" s="1" t="s">
        <v>20</v>
      </c>
    </row>
    <row r="7" customFormat="false" ht="15.75" hidden="false" customHeight="false" outlineLevel="0" collapsed="false">
      <c r="A7" s="1" t="s">
        <v>22</v>
      </c>
      <c r="B7" s="1" t="s">
        <v>9</v>
      </c>
      <c r="C7" s="2" t="n">
        <v>7946</v>
      </c>
      <c r="D7" s="1" t="s">
        <v>10</v>
      </c>
      <c r="E7" s="1" t="s">
        <v>23</v>
      </c>
      <c r="F7" s="1" t="s">
        <v>18</v>
      </c>
      <c r="G7" s="1"/>
      <c r="H7" s="1" t="s">
        <v>24</v>
      </c>
    </row>
    <row r="8" customFormat="false" ht="15.75" hidden="false" customHeight="false" outlineLevel="0" collapsed="false">
      <c r="A8" s="1" t="s">
        <v>22</v>
      </c>
      <c r="B8" s="1" t="s">
        <v>21</v>
      </c>
      <c r="C8" s="2" t="n">
        <v>8008</v>
      </c>
      <c r="D8" s="1" t="s">
        <v>10</v>
      </c>
      <c r="E8" s="1" t="s">
        <v>23</v>
      </c>
      <c r="F8" s="1" t="s">
        <v>18</v>
      </c>
      <c r="G8" s="1"/>
      <c r="H8" s="1" t="s">
        <v>24</v>
      </c>
    </row>
    <row r="9" customFormat="false" ht="15.75" hidden="false" customHeight="false" outlineLevel="0" collapsed="false">
      <c r="A9" s="1" t="s">
        <v>22</v>
      </c>
      <c r="B9" s="1" t="s">
        <v>13</v>
      </c>
      <c r="C9" s="2" t="n">
        <v>7938</v>
      </c>
      <c r="D9" s="1" t="s">
        <v>10</v>
      </c>
      <c r="E9" s="1" t="s">
        <v>23</v>
      </c>
      <c r="F9" s="1" t="s">
        <v>18</v>
      </c>
      <c r="G9" s="4" t="s">
        <v>25</v>
      </c>
      <c r="H9" s="1" t="s">
        <v>24</v>
      </c>
    </row>
    <row r="10" customFormat="false" ht="15.75" hidden="false" customHeight="false" outlineLevel="0" collapsed="false">
      <c r="A10" s="1" t="s">
        <v>26</v>
      </c>
      <c r="B10" s="1" t="s">
        <v>13</v>
      </c>
      <c r="C10" s="2" t="n">
        <v>22229</v>
      </c>
      <c r="D10" s="1" t="s">
        <v>27</v>
      </c>
      <c r="E10" s="1" t="s">
        <v>23</v>
      </c>
      <c r="F10" s="1" t="s">
        <v>18</v>
      </c>
      <c r="G10" s="3" t="s">
        <v>28</v>
      </c>
      <c r="H10" s="1" t="s">
        <v>29</v>
      </c>
    </row>
    <row r="11" customFormat="false" ht="15.75" hidden="false" customHeight="false" outlineLevel="0" collapsed="false">
      <c r="A11" s="1" t="s">
        <v>30</v>
      </c>
      <c r="B11" s="1" t="s">
        <v>9</v>
      </c>
      <c r="C11" s="2" t="n">
        <v>10708</v>
      </c>
      <c r="D11" s="1" t="s">
        <v>10</v>
      </c>
      <c r="E11" s="1" t="s">
        <v>17</v>
      </c>
      <c r="F11" s="1" t="s">
        <v>18</v>
      </c>
      <c r="G11" s="3" t="s">
        <v>31</v>
      </c>
      <c r="H11" s="1" t="s">
        <v>32</v>
      </c>
    </row>
    <row r="12" customFormat="false" ht="15.75" hidden="false" customHeight="false" outlineLevel="0" collapsed="false">
      <c r="A12" s="1" t="s">
        <v>30</v>
      </c>
      <c r="B12" s="1" t="s">
        <v>21</v>
      </c>
      <c r="C12" s="2" t="n">
        <v>10708</v>
      </c>
      <c r="D12" s="1" t="s">
        <v>10</v>
      </c>
      <c r="E12" s="1" t="s">
        <v>17</v>
      </c>
      <c r="F12" s="1" t="s">
        <v>18</v>
      </c>
      <c r="G12" s="5" t="s">
        <v>33</v>
      </c>
      <c r="H12" s="1" t="s">
        <v>32</v>
      </c>
    </row>
    <row r="13" customFormat="false" ht="15.75" hidden="false" customHeight="false" outlineLevel="0" collapsed="false">
      <c r="A13" s="1" t="s">
        <v>30</v>
      </c>
      <c r="B13" s="1" t="s">
        <v>13</v>
      </c>
      <c r="C13" s="2" t="n">
        <v>10708</v>
      </c>
      <c r="D13" s="1" t="s">
        <v>10</v>
      </c>
      <c r="E13" s="1" t="s">
        <v>17</v>
      </c>
      <c r="F13" s="1" t="s">
        <v>18</v>
      </c>
      <c r="G13" s="5" t="s">
        <v>34</v>
      </c>
      <c r="H13" s="1" t="s">
        <v>32</v>
      </c>
    </row>
    <row r="14" customFormat="false" ht="15.75" hidden="false" customHeight="false" outlineLevel="0" collapsed="false">
      <c r="A14" s="1" t="s">
        <v>35</v>
      </c>
      <c r="B14" s="1" t="s">
        <v>9</v>
      </c>
      <c r="C14" s="2" t="n">
        <v>1000</v>
      </c>
      <c r="D14" s="1" t="s">
        <v>36</v>
      </c>
      <c r="E14" s="1" t="s">
        <v>37</v>
      </c>
      <c r="F14" s="1" t="s">
        <v>38</v>
      </c>
      <c r="G14" s="1"/>
      <c r="H14" s="1" t="s">
        <v>39</v>
      </c>
    </row>
    <row r="15" customFormat="false" ht="15.75" hidden="true" customHeight="false" outlineLevel="0" collapsed="false">
      <c r="A15" s="1" t="s">
        <v>40</v>
      </c>
      <c r="B15" s="1" t="s">
        <v>9</v>
      </c>
      <c r="C15" s="2" t="n">
        <v>5356</v>
      </c>
      <c r="D15" s="1" t="s">
        <v>16</v>
      </c>
      <c r="E15" s="1" t="s">
        <v>41</v>
      </c>
      <c r="F15" s="1"/>
      <c r="G15" s="1"/>
      <c r="H15" s="1" t="s">
        <v>39</v>
      </c>
    </row>
    <row r="16" customFormat="false" ht="15.75" hidden="true" customHeight="false" outlineLevel="0" collapsed="false">
      <c r="A16" s="1" t="s">
        <v>40</v>
      </c>
      <c r="B16" s="1" t="s">
        <v>21</v>
      </c>
      <c r="C16" s="2" t="n">
        <v>5362</v>
      </c>
      <c r="D16" s="1" t="s">
        <v>16</v>
      </c>
      <c r="E16" s="1" t="s">
        <v>41</v>
      </c>
      <c r="F16" s="1"/>
      <c r="G16" s="1"/>
      <c r="H16" s="1" t="s">
        <v>39</v>
      </c>
    </row>
    <row r="17" customFormat="false" ht="15.75" hidden="true" customHeight="false" outlineLevel="0" collapsed="false">
      <c r="A17" s="1" t="s">
        <v>40</v>
      </c>
      <c r="B17" s="1" t="s">
        <v>13</v>
      </c>
      <c r="C17" s="2" t="n">
        <v>5358</v>
      </c>
      <c r="D17" s="1" t="s">
        <v>16</v>
      </c>
      <c r="E17" s="1" t="s">
        <v>41</v>
      </c>
      <c r="F17" s="1"/>
      <c r="G17" s="1"/>
      <c r="H17" s="1" t="s">
        <v>39</v>
      </c>
    </row>
    <row r="18" customFormat="false" ht="15.75" hidden="false" customHeight="false" outlineLevel="0" collapsed="false">
      <c r="A18" s="1" t="s">
        <v>35</v>
      </c>
      <c r="B18" s="1" t="s">
        <v>21</v>
      </c>
      <c r="C18" s="2" t="n">
        <v>1000</v>
      </c>
      <c r="D18" s="1" t="s">
        <v>36</v>
      </c>
      <c r="E18" s="1" t="s">
        <v>37</v>
      </c>
      <c r="F18" s="1" t="s">
        <v>42</v>
      </c>
      <c r="G18" s="1"/>
      <c r="H18" s="1" t="s">
        <v>39</v>
      </c>
    </row>
    <row r="19" customFormat="false" ht="15.75" hidden="false" customHeight="false" outlineLevel="0" collapsed="false">
      <c r="A19" s="1" t="s">
        <v>35</v>
      </c>
      <c r="B19" s="1" t="s">
        <v>13</v>
      </c>
      <c r="C19" s="2" t="n">
        <v>1000</v>
      </c>
      <c r="D19" s="1" t="s">
        <v>36</v>
      </c>
      <c r="E19" s="1" t="s">
        <v>37</v>
      </c>
      <c r="F19" s="1" t="s">
        <v>43</v>
      </c>
      <c r="G19" s="1"/>
      <c r="H19" s="1" t="s">
        <v>39</v>
      </c>
    </row>
    <row r="20" customFormat="false" ht="15.75" hidden="false" customHeight="false" outlineLevel="0" collapsed="false">
      <c r="C20" s="6"/>
    </row>
    <row r="21" customFormat="false" ht="15.75" hidden="false" customHeight="false" outlineLevel="0" collapsed="false">
      <c r="C21" s="6"/>
    </row>
    <row r="22" customFormat="false" ht="15.75" hidden="false" customHeight="false" outlineLevel="0" collapsed="false">
      <c r="C22" s="6"/>
    </row>
    <row r="23" customFormat="false" ht="15.75" hidden="false" customHeight="false" outlineLevel="0" collapsed="false">
      <c r="C23" s="6"/>
    </row>
    <row r="24" customFormat="false" ht="15.75" hidden="false" customHeight="false" outlineLevel="0" collapsed="false">
      <c r="C24" s="6"/>
    </row>
    <row r="25" customFormat="false" ht="15.75" hidden="false" customHeight="false" outlineLevel="0" collapsed="false">
      <c r="C25" s="6"/>
    </row>
    <row r="26" customFormat="false" ht="15.75" hidden="false" customHeight="false" outlineLevel="0" collapsed="false">
      <c r="C26" s="6"/>
    </row>
    <row r="27" customFormat="false" ht="15.75" hidden="false" customHeight="false" outlineLevel="0" collapsed="false">
      <c r="C27" s="6"/>
    </row>
    <row r="28" customFormat="false" ht="15.75" hidden="false" customHeight="false" outlineLevel="0" collapsed="false">
      <c r="C28" s="6"/>
    </row>
    <row r="29" customFormat="false" ht="15.75" hidden="false" customHeight="false" outlineLevel="0" collapsed="false">
      <c r="C29" s="6"/>
    </row>
    <row r="30" customFormat="false" ht="15.75" hidden="false" customHeight="false" outlineLevel="0" collapsed="false">
      <c r="C30" s="6"/>
    </row>
    <row r="31" customFormat="false" ht="15.75" hidden="false" customHeight="false" outlineLevel="0" collapsed="false">
      <c r="C31" s="6"/>
    </row>
    <row r="32" customFormat="false" ht="15.75" hidden="false" customHeight="false" outlineLevel="0" collapsed="false">
      <c r="C32" s="6"/>
    </row>
    <row r="33" customFormat="false" ht="15.75" hidden="false" customHeight="false" outlineLevel="0" collapsed="false">
      <c r="C33" s="6"/>
    </row>
    <row r="34" customFormat="false" ht="15.75" hidden="false" customHeight="false" outlineLevel="0" collapsed="false">
      <c r="C34" s="6"/>
    </row>
    <row r="35" customFormat="false" ht="15.75" hidden="false" customHeight="false" outlineLevel="0" collapsed="false">
      <c r="C35" s="6"/>
    </row>
    <row r="36" customFormat="false" ht="15.75" hidden="false" customHeight="false" outlineLevel="0" collapsed="false">
      <c r="C36" s="6"/>
    </row>
    <row r="37" customFormat="false" ht="15.75" hidden="false" customHeight="false" outlineLevel="0" collapsed="false">
      <c r="C37" s="6"/>
    </row>
    <row r="38" customFormat="false" ht="15.75" hidden="false" customHeight="false" outlineLevel="0" collapsed="false">
      <c r="C38" s="6"/>
    </row>
    <row r="39" customFormat="false" ht="15.75" hidden="false" customHeight="false" outlineLevel="0" collapsed="false">
      <c r="C39" s="6"/>
    </row>
    <row r="40" customFormat="false" ht="15.75" hidden="false" customHeight="false" outlineLevel="0" collapsed="false">
      <c r="C40" s="6"/>
    </row>
    <row r="41" customFormat="false" ht="15.75" hidden="false" customHeight="false" outlineLevel="0" collapsed="false">
      <c r="C41" s="6"/>
    </row>
    <row r="42" customFormat="false" ht="15.75" hidden="false" customHeight="false" outlineLevel="0" collapsed="false">
      <c r="C42" s="6"/>
    </row>
    <row r="43" customFormat="false" ht="15.75" hidden="false" customHeight="false" outlineLevel="0" collapsed="false">
      <c r="C43" s="6"/>
    </row>
    <row r="44" customFormat="false" ht="15.75" hidden="false" customHeight="false" outlineLevel="0" collapsed="false">
      <c r="C44" s="6"/>
    </row>
    <row r="45" customFormat="false" ht="15.75" hidden="false" customHeight="false" outlineLevel="0" collapsed="false">
      <c r="C45" s="6"/>
    </row>
    <row r="46" customFormat="false" ht="15.75" hidden="false" customHeight="false" outlineLevel="0" collapsed="false">
      <c r="C46" s="6"/>
    </row>
    <row r="47" customFormat="false" ht="15.75" hidden="false" customHeight="false" outlineLevel="0" collapsed="false">
      <c r="C47" s="6"/>
    </row>
    <row r="48" customFormat="false" ht="15.75" hidden="false" customHeight="false" outlineLevel="0" collapsed="false">
      <c r="C48" s="6"/>
    </row>
    <row r="49" customFormat="false" ht="15.75" hidden="false" customHeight="false" outlineLevel="0" collapsed="false">
      <c r="C49" s="6"/>
    </row>
    <row r="50" customFormat="false" ht="15.75" hidden="false" customHeight="false" outlineLevel="0" collapsed="false">
      <c r="C50" s="6"/>
    </row>
    <row r="51" customFormat="false" ht="15.75" hidden="false" customHeight="false" outlineLevel="0" collapsed="false">
      <c r="C51" s="6"/>
    </row>
    <row r="52" customFormat="false" ht="15.75" hidden="false" customHeight="false" outlineLevel="0" collapsed="false">
      <c r="C52" s="6"/>
    </row>
    <row r="53" customFormat="false" ht="15.75" hidden="false" customHeight="false" outlineLevel="0" collapsed="false">
      <c r="C53" s="6"/>
    </row>
    <row r="54" customFormat="false" ht="15.75" hidden="false" customHeight="false" outlineLevel="0" collapsed="false">
      <c r="C54" s="6"/>
    </row>
    <row r="55" customFormat="false" ht="15.75" hidden="false" customHeight="false" outlineLevel="0" collapsed="false">
      <c r="C55" s="6"/>
    </row>
    <row r="56" customFormat="false" ht="15.75" hidden="false" customHeight="false" outlineLevel="0" collapsed="false">
      <c r="C56" s="6"/>
    </row>
    <row r="57" customFormat="false" ht="15.75" hidden="false" customHeight="false" outlineLevel="0" collapsed="false">
      <c r="C57" s="6"/>
    </row>
    <row r="58" customFormat="false" ht="15.75" hidden="false" customHeight="false" outlineLevel="0" collapsed="false">
      <c r="C58" s="6"/>
    </row>
    <row r="59" customFormat="false" ht="15.75" hidden="false" customHeight="false" outlineLevel="0" collapsed="false">
      <c r="C59" s="6"/>
    </row>
    <row r="60" customFormat="false" ht="15.75" hidden="false" customHeight="false" outlineLevel="0" collapsed="false">
      <c r="C60" s="6"/>
    </row>
    <row r="61" customFormat="false" ht="15.75" hidden="false" customHeight="false" outlineLevel="0" collapsed="false">
      <c r="C61" s="6"/>
    </row>
    <row r="62" customFormat="false" ht="15.75" hidden="false" customHeight="false" outlineLevel="0" collapsed="false">
      <c r="C62" s="6"/>
    </row>
    <row r="63" customFormat="false" ht="15.75" hidden="false" customHeight="false" outlineLevel="0" collapsed="false">
      <c r="C63" s="6"/>
    </row>
    <row r="64" customFormat="false" ht="15.75" hidden="false" customHeight="false" outlineLevel="0" collapsed="false">
      <c r="C64" s="6"/>
    </row>
    <row r="65" customFormat="false" ht="15.75" hidden="false" customHeight="false" outlineLevel="0" collapsed="false">
      <c r="C65" s="6"/>
    </row>
    <row r="66" customFormat="false" ht="15.75" hidden="false" customHeight="false" outlineLevel="0" collapsed="false">
      <c r="C66" s="6"/>
    </row>
    <row r="67" customFormat="false" ht="15.75" hidden="false" customHeight="false" outlineLevel="0" collapsed="false">
      <c r="C67" s="6"/>
    </row>
    <row r="68" customFormat="false" ht="15.75" hidden="false" customHeight="false" outlineLevel="0" collapsed="false">
      <c r="C68" s="6"/>
    </row>
    <row r="69" customFormat="false" ht="15.75" hidden="false" customHeight="false" outlineLevel="0" collapsed="false">
      <c r="C69" s="6"/>
    </row>
    <row r="70" customFormat="false" ht="15.75" hidden="false" customHeight="false" outlineLevel="0" collapsed="false">
      <c r="C70" s="6"/>
    </row>
    <row r="71" customFormat="false" ht="15.75" hidden="false" customHeight="false" outlineLevel="0" collapsed="false">
      <c r="C71" s="6"/>
    </row>
    <row r="72" customFormat="false" ht="15.75" hidden="false" customHeight="false" outlineLevel="0" collapsed="false">
      <c r="C72" s="6"/>
    </row>
    <row r="73" customFormat="false" ht="15.75" hidden="false" customHeight="false" outlineLevel="0" collapsed="false">
      <c r="C73" s="6"/>
    </row>
    <row r="74" customFormat="false" ht="15.75" hidden="false" customHeight="false" outlineLevel="0" collapsed="false">
      <c r="C74" s="6"/>
    </row>
    <row r="75" customFormat="false" ht="15.75" hidden="false" customHeight="false" outlineLevel="0" collapsed="false">
      <c r="C75" s="6"/>
    </row>
    <row r="76" customFormat="false" ht="15.75" hidden="false" customHeight="false" outlineLevel="0" collapsed="false">
      <c r="C76" s="6"/>
    </row>
    <row r="77" customFormat="false" ht="15.75" hidden="false" customHeight="false" outlineLevel="0" collapsed="false">
      <c r="C77" s="6"/>
    </row>
    <row r="78" customFormat="false" ht="15.75" hidden="false" customHeight="false" outlineLevel="0" collapsed="false">
      <c r="C78" s="6"/>
    </row>
    <row r="79" customFormat="false" ht="15.75" hidden="false" customHeight="false" outlineLevel="0" collapsed="false">
      <c r="C79" s="6"/>
    </row>
    <row r="80" customFormat="false" ht="15.75" hidden="false" customHeight="false" outlineLevel="0" collapsed="false">
      <c r="C80" s="6"/>
    </row>
    <row r="81" customFormat="false" ht="15.75" hidden="false" customHeight="false" outlineLevel="0" collapsed="false">
      <c r="C81" s="6"/>
    </row>
    <row r="82" customFormat="false" ht="15.75" hidden="false" customHeight="false" outlineLevel="0" collapsed="false">
      <c r="C82" s="6"/>
    </row>
    <row r="83" customFormat="false" ht="15.75" hidden="false" customHeight="false" outlineLevel="0" collapsed="false">
      <c r="C83" s="6"/>
    </row>
    <row r="84" customFormat="false" ht="15.75" hidden="false" customHeight="false" outlineLevel="0" collapsed="false">
      <c r="C84" s="6"/>
    </row>
    <row r="85" customFormat="false" ht="15.75" hidden="false" customHeight="false" outlineLevel="0" collapsed="false">
      <c r="C85" s="6"/>
    </row>
    <row r="86" customFormat="false" ht="15.75" hidden="false" customHeight="false" outlineLevel="0" collapsed="false">
      <c r="C86" s="6"/>
    </row>
    <row r="87" customFormat="false" ht="15.75" hidden="false" customHeight="false" outlineLevel="0" collapsed="false">
      <c r="C87" s="6"/>
    </row>
    <row r="88" customFormat="false" ht="15.75" hidden="false" customHeight="false" outlineLevel="0" collapsed="false">
      <c r="C88" s="6"/>
    </row>
    <row r="89" customFormat="false" ht="15.75" hidden="false" customHeight="false" outlineLevel="0" collapsed="false">
      <c r="C89" s="6"/>
    </row>
    <row r="90" customFormat="false" ht="15.75" hidden="false" customHeight="false" outlineLevel="0" collapsed="false">
      <c r="C90" s="6"/>
    </row>
    <row r="91" customFormat="false" ht="15.75" hidden="false" customHeight="false" outlineLevel="0" collapsed="false">
      <c r="C91" s="6"/>
    </row>
    <row r="92" customFormat="false" ht="15.75" hidden="false" customHeight="false" outlineLevel="0" collapsed="false">
      <c r="C92" s="6"/>
    </row>
    <row r="93" customFormat="false" ht="15.75" hidden="false" customHeight="false" outlineLevel="0" collapsed="false">
      <c r="C93" s="6"/>
    </row>
    <row r="94" customFormat="false" ht="15.75" hidden="false" customHeight="false" outlineLevel="0" collapsed="false">
      <c r="C94" s="6"/>
    </row>
    <row r="95" customFormat="false" ht="15.75" hidden="false" customHeight="false" outlineLevel="0" collapsed="false">
      <c r="C95" s="6"/>
    </row>
    <row r="96" customFormat="false" ht="15.75" hidden="false" customHeight="false" outlineLevel="0" collapsed="false">
      <c r="C96" s="6"/>
    </row>
    <row r="97" customFormat="false" ht="15.75" hidden="false" customHeight="false" outlineLevel="0" collapsed="false">
      <c r="C97" s="6"/>
    </row>
    <row r="98" customFormat="false" ht="15.75" hidden="false" customHeight="false" outlineLevel="0" collapsed="false">
      <c r="C98" s="6"/>
    </row>
    <row r="99" customFormat="false" ht="15.75" hidden="false" customHeight="false" outlineLevel="0" collapsed="false">
      <c r="C99" s="6"/>
    </row>
    <row r="100" customFormat="false" ht="15.75" hidden="false" customHeight="false" outlineLevel="0" collapsed="false">
      <c r="C100" s="6"/>
    </row>
    <row r="101" customFormat="false" ht="15.75" hidden="false" customHeight="false" outlineLevel="0" collapsed="false">
      <c r="C101" s="6"/>
    </row>
    <row r="102" customFormat="false" ht="15.75" hidden="false" customHeight="false" outlineLevel="0" collapsed="false">
      <c r="C102" s="6"/>
    </row>
    <row r="103" customFormat="false" ht="15.75" hidden="false" customHeight="false" outlineLevel="0" collapsed="false">
      <c r="C103" s="6"/>
    </row>
    <row r="104" customFormat="false" ht="15.75" hidden="false" customHeight="false" outlineLevel="0" collapsed="false">
      <c r="C104" s="6"/>
    </row>
    <row r="105" customFormat="false" ht="15.75" hidden="false" customHeight="false" outlineLevel="0" collapsed="false">
      <c r="C105" s="6"/>
    </row>
    <row r="106" customFormat="false" ht="15.75" hidden="false" customHeight="false" outlineLevel="0" collapsed="false">
      <c r="C106" s="6"/>
    </row>
    <row r="107" customFormat="false" ht="15.75" hidden="false" customHeight="false" outlineLevel="0" collapsed="false">
      <c r="C107" s="6"/>
    </row>
    <row r="108" customFormat="false" ht="15.75" hidden="false" customHeight="false" outlineLevel="0" collapsed="false">
      <c r="C108" s="6"/>
    </row>
    <row r="109" customFormat="false" ht="15.75" hidden="false" customHeight="false" outlineLevel="0" collapsed="false">
      <c r="C109" s="6"/>
    </row>
    <row r="110" customFormat="false" ht="15.75" hidden="false" customHeight="false" outlineLevel="0" collapsed="false">
      <c r="C110" s="6"/>
    </row>
    <row r="111" customFormat="false" ht="15.75" hidden="false" customHeight="false" outlineLevel="0" collapsed="false">
      <c r="C111" s="6"/>
    </row>
    <row r="112" customFormat="false" ht="15.75" hidden="false" customHeight="false" outlineLevel="0" collapsed="false">
      <c r="C112" s="6"/>
    </row>
    <row r="113" customFormat="false" ht="15.75" hidden="false" customHeight="false" outlineLevel="0" collapsed="false">
      <c r="C113" s="6"/>
    </row>
    <row r="114" customFormat="false" ht="15.75" hidden="false" customHeight="false" outlineLevel="0" collapsed="false">
      <c r="C114" s="6"/>
    </row>
    <row r="115" customFormat="false" ht="15.75" hidden="false" customHeight="false" outlineLevel="0" collapsed="false">
      <c r="C115" s="6"/>
    </row>
    <row r="116" customFormat="false" ht="15.75" hidden="false" customHeight="false" outlineLevel="0" collapsed="false">
      <c r="C116" s="6"/>
    </row>
    <row r="117" customFormat="false" ht="15.75" hidden="false" customHeight="false" outlineLevel="0" collapsed="false">
      <c r="C117" s="6"/>
    </row>
    <row r="118" customFormat="false" ht="15.75" hidden="false" customHeight="false" outlineLevel="0" collapsed="false">
      <c r="C118" s="6"/>
    </row>
    <row r="119" customFormat="false" ht="15.75" hidden="false" customHeight="false" outlineLevel="0" collapsed="false">
      <c r="C119" s="6"/>
    </row>
    <row r="120" customFormat="false" ht="15.75" hidden="false" customHeight="false" outlineLevel="0" collapsed="false">
      <c r="C120" s="6"/>
    </row>
    <row r="121" customFormat="false" ht="15.75" hidden="false" customHeight="false" outlineLevel="0" collapsed="false">
      <c r="C121" s="6"/>
    </row>
    <row r="122" customFormat="false" ht="15.75" hidden="false" customHeight="false" outlineLevel="0" collapsed="false">
      <c r="C122" s="6"/>
    </row>
    <row r="123" customFormat="false" ht="15.75" hidden="false" customHeight="false" outlineLevel="0" collapsed="false">
      <c r="C123" s="6"/>
    </row>
    <row r="124" customFormat="false" ht="15.75" hidden="false" customHeight="false" outlineLevel="0" collapsed="false">
      <c r="C124" s="6"/>
    </row>
    <row r="125" customFormat="false" ht="15.75" hidden="false" customHeight="false" outlineLevel="0" collapsed="false">
      <c r="C125" s="6"/>
    </row>
    <row r="126" customFormat="false" ht="15.75" hidden="false" customHeight="false" outlineLevel="0" collapsed="false">
      <c r="C126" s="6"/>
    </row>
    <row r="127" customFormat="false" ht="15.75" hidden="false" customHeight="false" outlineLevel="0" collapsed="false">
      <c r="C127" s="6"/>
    </row>
    <row r="128" customFormat="false" ht="15.75" hidden="false" customHeight="false" outlineLevel="0" collapsed="false">
      <c r="C128" s="6"/>
    </row>
    <row r="129" customFormat="false" ht="15.75" hidden="false" customHeight="false" outlineLevel="0" collapsed="false">
      <c r="C129" s="6"/>
    </row>
    <row r="130" customFormat="false" ht="15.75" hidden="false" customHeight="false" outlineLevel="0" collapsed="false">
      <c r="C130" s="6"/>
    </row>
    <row r="131" customFormat="false" ht="15.75" hidden="false" customHeight="false" outlineLevel="0" collapsed="false">
      <c r="C131" s="6"/>
    </row>
    <row r="132" customFormat="false" ht="15.75" hidden="false" customHeight="false" outlineLevel="0" collapsed="false">
      <c r="C132" s="6"/>
    </row>
    <row r="133" customFormat="false" ht="15.75" hidden="false" customHeight="false" outlineLevel="0" collapsed="false">
      <c r="C133" s="6"/>
    </row>
    <row r="134" customFormat="false" ht="15.75" hidden="false" customHeight="false" outlineLevel="0" collapsed="false">
      <c r="C134" s="6"/>
    </row>
    <row r="135" customFormat="false" ht="15.75" hidden="false" customHeight="false" outlineLevel="0" collapsed="false">
      <c r="C135" s="6"/>
    </row>
    <row r="136" customFormat="false" ht="15.75" hidden="false" customHeight="false" outlineLevel="0" collapsed="false">
      <c r="C136" s="6"/>
    </row>
    <row r="137" customFormat="false" ht="15.75" hidden="false" customHeight="false" outlineLevel="0" collapsed="false">
      <c r="C137" s="6"/>
    </row>
    <row r="138" customFormat="false" ht="15.75" hidden="false" customHeight="false" outlineLevel="0" collapsed="false">
      <c r="C138" s="6"/>
    </row>
    <row r="139" customFormat="false" ht="15.75" hidden="false" customHeight="false" outlineLevel="0" collapsed="false">
      <c r="C139" s="6"/>
    </row>
    <row r="140" customFormat="false" ht="15.75" hidden="false" customHeight="false" outlineLevel="0" collapsed="false">
      <c r="C140" s="6"/>
    </row>
    <row r="141" customFormat="false" ht="15.75" hidden="false" customHeight="false" outlineLevel="0" collapsed="false">
      <c r="C141" s="6"/>
    </row>
    <row r="142" customFormat="false" ht="15.75" hidden="false" customHeight="false" outlineLevel="0" collapsed="false">
      <c r="C142" s="6"/>
    </row>
    <row r="143" customFormat="false" ht="15.75" hidden="false" customHeight="false" outlineLevel="0" collapsed="false">
      <c r="C143" s="6"/>
    </row>
    <row r="144" customFormat="false" ht="15.75" hidden="false" customHeight="false" outlineLevel="0" collapsed="false">
      <c r="C144" s="6"/>
    </row>
    <row r="145" customFormat="false" ht="15.75" hidden="false" customHeight="false" outlineLevel="0" collapsed="false">
      <c r="C145" s="6"/>
    </row>
    <row r="146" customFormat="false" ht="15.75" hidden="false" customHeight="false" outlineLevel="0" collapsed="false">
      <c r="C146" s="6"/>
    </row>
    <row r="147" customFormat="false" ht="15.75" hidden="false" customHeight="false" outlineLevel="0" collapsed="false">
      <c r="C147" s="6"/>
    </row>
    <row r="148" customFormat="false" ht="15.75" hidden="false" customHeight="false" outlineLevel="0" collapsed="false">
      <c r="C148" s="6"/>
    </row>
    <row r="149" customFormat="false" ht="15.75" hidden="false" customHeight="false" outlineLevel="0" collapsed="false">
      <c r="C149" s="6"/>
    </row>
    <row r="150" customFormat="false" ht="15.75" hidden="false" customHeight="false" outlineLevel="0" collapsed="false">
      <c r="C150" s="6"/>
    </row>
    <row r="151" customFormat="false" ht="15.75" hidden="false" customHeight="false" outlineLevel="0" collapsed="false">
      <c r="C151" s="6"/>
    </row>
    <row r="152" customFormat="false" ht="15.75" hidden="false" customHeight="false" outlineLevel="0" collapsed="false">
      <c r="C152" s="6"/>
    </row>
    <row r="153" customFormat="false" ht="15.75" hidden="false" customHeight="false" outlineLevel="0" collapsed="false">
      <c r="C153" s="6"/>
    </row>
    <row r="154" customFormat="false" ht="15.75" hidden="false" customHeight="false" outlineLevel="0" collapsed="false">
      <c r="C154" s="6"/>
    </row>
    <row r="155" customFormat="false" ht="15.75" hidden="false" customHeight="false" outlineLevel="0" collapsed="false">
      <c r="C155" s="6"/>
    </row>
    <row r="156" customFormat="false" ht="15.75" hidden="false" customHeight="false" outlineLevel="0" collapsed="false">
      <c r="C156" s="6"/>
    </row>
    <row r="157" customFormat="false" ht="15.75" hidden="false" customHeight="false" outlineLevel="0" collapsed="false">
      <c r="C157" s="6"/>
    </row>
    <row r="158" customFormat="false" ht="15.75" hidden="false" customHeight="false" outlineLevel="0" collapsed="false">
      <c r="C158" s="6"/>
    </row>
    <row r="159" customFormat="false" ht="15.75" hidden="false" customHeight="false" outlineLevel="0" collapsed="false">
      <c r="C159" s="6"/>
    </row>
    <row r="160" customFormat="false" ht="15.75" hidden="false" customHeight="false" outlineLevel="0" collapsed="false">
      <c r="C160" s="6"/>
    </row>
    <row r="161" customFormat="false" ht="15.75" hidden="false" customHeight="false" outlineLevel="0" collapsed="false">
      <c r="C161" s="6"/>
    </row>
    <row r="162" customFormat="false" ht="15.75" hidden="false" customHeight="false" outlineLevel="0" collapsed="false">
      <c r="C162" s="6"/>
    </row>
    <row r="163" customFormat="false" ht="15.75" hidden="false" customHeight="false" outlineLevel="0" collapsed="false">
      <c r="C163" s="6"/>
    </row>
    <row r="164" customFormat="false" ht="15.75" hidden="false" customHeight="false" outlineLevel="0" collapsed="false">
      <c r="C164" s="6"/>
    </row>
    <row r="165" customFormat="false" ht="15.75" hidden="false" customHeight="false" outlineLevel="0" collapsed="false">
      <c r="C165" s="6"/>
    </row>
    <row r="166" customFormat="false" ht="15.75" hidden="false" customHeight="false" outlineLevel="0" collapsed="false">
      <c r="C166" s="6"/>
    </row>
    <row r="167" customFormat="false" ht="15.75" hidden="false" customHeight="false" outlineLevel="0" collapsed="false">
      <c r="C167" s="6"/>
    </row>
    <row r="168" customFormat="false" ht="15.75" hidden="false" customHeight="false" outlineLevel="0" collapsed="false">
      <c r="C168" s="6"/>
    </row>
    <row r="169" customFormat="false" ht="15.75" hidden="false" customHeight="false" outlineLevel="0" collapsed="false">
      <c r="C169" s="6"/>
    </row>
    <row r="170" customFormat="false" ht="15.75" hidden="false" customHeight="false" outlineLevel="0" collapsed="false">
      <c r="C170" s="6"/>
    </row>
    <row r="171" customFormat="false" ht="15.75" hidden="false" customHeight="false" outlineLevel="0" collapsed="false">
      <c r="C171" s="6"/>
    </row>
    <row r="172" customFormat="false" ht="15.75" hidden="false" customHeight="false" outlineLevel="0" collapsed="false">
      <c r="C172" s="6"/>
    </row>
    <row r="173" customFormat="false" ht="15.75" hidden="false" customHeight="false" outlineLevel="0" collapsed="false">
      <c r="C173" s="6"/>
    </row>
    <row r="174" customFormat="false" ht="15.75" hidden="false" customHeight="false" outlineLevel="0" collapsed="false">
      <c r="C174" s="6"/>
    </row>
    <row r="175" customFormat="false" ht="15.75" hidden="false" customHeight="false" outlineLevel="0" collapsed="false">
      <c r="C175" s="6"/>
    </row>
    <row r="176" customFormat="false" ht="15.75" hidden="false" customHeight="false" outlineLevel="0" collapsed="false">
      <c r="C176" s="6"/>
    </row>
    <row r="177" customFormat="false" ht="15.75" hidden="false" customHeight="false" outlineLevel="0" collapsed="false">
      <c r="C177" s="6"/>
    </row>
    <row r="178" customFormat="false" ht="15.75" hidden="false" customHeight="false" outlineLevel="0" collapsed="false">
      <c r="C178" s="6"/>
    </row>
    <row r="179" customFormat="false" ht="15.75" hidden="false" customHeight="false" outlineLevel="0" collapsed="false">
      <c r="C179" s="6"/>
    </row>
    <row r="180" customFormat="false" ht="15.75" hidden="false" customHeight="false" outlineLevel="0" collapsed="false">
      <c r="C180" s="6"/>
    </row>
    <row r="181" customFormat="false" ht="15.75" hidden="false" customHeight="false" outlineLevel="0" collapsed="false">
      <c r="C181" s="6"/>
    </row>
    <row r="182" customFormat="false" ht="15.75" hidden="false" customHeight="false" outlineLevel="0" collapsed="false">
      <c r="C182" s="6"/>
    </row>
    <row r="183" customFormat="false" ht="15.75" hidden="false" customHeight="false" outlineLevel="0" collapsed="false">
      <c r="C183" s="6"/>
    </row>
    <row r="184" customFormat="false" ht="15.75" hidden="false" customHeight="false" outlineLevel="0" collapsed="false">
      <c r="C184" s="6"/>
    </row>
    <row r="185" customFormat="false" ht="15.75" hidden="false" customHeight="false" outlineLevel="0" collapsed="false">
      <c r="C185" s="6"/>
    </row>
    <row r="186" customFormat="false" ht="15.75" hidden="false" customHeight="false" outlineLevel="0" collapsed="false">
      <c r="C186" s="6"/>
    </row>
    <row r="187" customFormat="false" ht="15.75" hidden="false" customHeight="false" outlineLevel="0" collapsed="false">
      <c r="C187" s="6"/>
    </row>
    <row r="188" customFormat="false" ht="15.75" hidden="false" customHeight="false" outlineLevel="0" collapsed="false">
      <c r="C188" s="6"/>
    </row>
    <row r="189" customFormat="false" ht="15.75" hidden="false" customHeight="false" outlineLevel="0" collapsed="false">
      <c r="C189" s="6"/>
    </row>
    <row r="190" customFormat="false" ht="15.75" hidden="false" customHeight="false" outlineLevel="0" collapsed="false">
      <c r="C190" s="6"/>
    </row>
    <row r="191" customFormat="false" ht="15.75" hidden="false" customHeight="false" outlineLevel="0" collapsed="false">
      <c r="C191" s="6"/>
    </row>
    <row r="192" customFormat="false" ht="15.75" hidden="false" customHeight="false" outlineLevel="0" collapsed="false">
      <c r="C192" s="6"/>
    </row>
    <row r="193" customFormat="false" ht="15.75" hidden="false" customHeight="false" outlineLevel="0" collapsed="false">
      <c r="C193" s="6"/>
    </row>
    <row r="194" customFormat="false" ht="15.75" hidden="false" customHeight="false" outlineLevel="0" collapsed="false">
      <c r="C194" s="6"/>
    </row>
    <row r="195" customFormat="false" ht="15.75" hidden="false" customHeight="false" outlineLevel="0" collapsed="false">
      <c r="C195" s="6"/>
    </row>
    <row r="196" customFormat="false" ht="15.75" hidden="false" customHeight="false" outlineLevel="0" collapsed="false">
      <c r="C196" s="6"/>
    </row>
    <row r="197" customFormat="false" ht="15.75" hidden="false" customHeight="false" outlineLevel="0" collapsed="false">
      <c r="C197" s="6"/>
    </row>
    <row r="198" customFormat="false" ht="15.75" hidden="false" customHeight="false" outlineLevel="0" collapsed="false">
      <c r="C198" s="6"/>
    </row>
    <row r="199" customFormat="false" ht="15.75" hidden="false" customHeight="false" outlineLevel="0" collapsed="false">
      <c r="C199" s="6"/>
    </row>
    <row r="200" customFormat="false" ht="15.75" hidden="false" customHeight="false" outlineLevel="0" collapsed="false">
      <c r="C200" s="6"/>
    </row>
    <row r="201" customFormat="false" ht="15.75" hidden="false" customHeight="false" outlineLevel="0" collapsed="false">
      <c r="C201" s="6"/>
    </row>
    <row r="202" customFormat="false" ht="15.75" hidden="false" customHeight="false" outlineLevel="0" collapsed="false">
      <c r="C202" s="6"/>
    </row>
    <row r="203" customFormat="false" ht="15.75" hidden="false" customHeight="false" outlineLevel="0" collapsed="false">
      <c r="C203" s="6"/>
    </row>
    <row r="204" customFormat="false" ht="15.75" hidden="false" customHeight="false" outlineLevel="0" collapsed="false">
      <c r="C204" s="6"/>
    </row>
    <row r="205" customFormat="false" ht="15.75" hidden="false" customHeight="false" outlineLevel="0" collapsed="false">
      <c r="C205" s="6"/>
    </row>
    <row r="206" customFormat="false" ht="15.75" hidden="false" customHeight="false" outlineLevel="0" collapsed="false">
      <c r="C206" s="6"/>
    </row>
    <row r="207" customFormat="false" ht="15.75" hidden="false" customHeight="false" outlineLevel="0" collapsed="false">
      <c r="C207" s="6"/>
    </row>
    <row r="208" customFormat="false" ht="15.75" hidden="false" customHeight="false" outlineLevel="0" collapsed="false">
      <c r="C208" s="6"/>
    </row>
    <row r="209" customFormat="false" ht="15.75" hidden="false" customHeight="false" outlineLevel="0" collapsed="false">
      <c r="C209" s="6"/>
    </row>
    <row r="210" customFormat="false" ht="15.75" hidden="false" customHeight="false" outlineLevel="0" collapsed="false">
      <c r="C210" s="6"/>
    </row>
    <row r="211" customFormat="false" ht="15.75" hidden="false" customHeight="false" outlineLevel="0" collapsed="false">
      <c r="C211" s="6"/>
    </row>
    <row r="212" customFormat="false" ht="15.75" hidden="false" customHeight="false" outlineLevel="0" collapsed="false">
      <c r="C212" s="6"/>
    </row>
    <row r="213" customFormat="false" ht="15.75" hidden="false" customHeight="false" outlineLevel="0" collapsed="false">
      <c r="C213" s="6"/>
    </row>
    <row r="214" customFormat="false" ht="15.75" hidden="false" customHeight="false" outlineLevel="0" collapsed="false">
      <c r="C214" s="6"/>
    </row>
    <row r="215" customFormat="false" ht="15.75" hidden="false" customHeight="false" outlineLevel="0" collapsed="false">
      <c r="C215" s="6"/>
    </row>
    <row r="216" customFormat="false" ht="15.75" hidden="false" customHeight="false" outlineLevel="0" collapsed="false">
      <c r="C216" s="6"/>
    </row>
    <row r="217" customFormat="false" ht="15.75" hidden="false" customHeight="false" outlineLevel="0" collapsed="false">
      <c r="C217" s="6"/>
    </row>
    <row r="218" customFormat="false" ht="15.75" hidden="false" customHeight="false" outlineLevel="0" collapsed="false">
      <c r="C218" s="6"/>
    </row>
    <row r="219" customFormat="false" ht="15.75" hidden="false" customHeight="false" outlineLevel="0" collapsed="false">
      <c r="C219" s="6"/>
    </row>
    <row r="220" customFormat="false" ht="15.75" hidden="false" customHeight="false" outlineLevel="0" collapsed="false">
      <c r="C220" s="6"/>
    </row>
    <row r="221" customFormat="false" ht="15.75" hidden="false" customHeight="false" outlineLevel="0" collapsed="false">
      <c r="C221" s="6"/>
    </row>
    <row r="222" customFormat="false" ht="15.75" hidden="false" customHeight="false" outlineLevel="0" collapsed="false">
      <c r="C222" s="6"/>
    </row>
    <row r="223" customFormat="false" ht="15.75" hidden="false" customHeight="false" outlineLevel="0" collapsed="false">
      <c r="C223" s="6"/>
    </row>
    <row r="224" customFormat="false" ht="15.75" hidden="false" customHeight="false" outlineLevel="0" collapsed="false">
      <c r="C224" s="6"/>
    </row>
    <row r="225" customFormat="false" ht="15.75" hidden="false" customHeight="false" outlineLevel="0" collapsed="false">
      <c r="C225" s="6"/>
    </row>
    <row r="226" customFormat="false" ht="15.75" hidden="false" customHeight="false" outlineLevel="0" collapsed="false">
      <c r="C226" s="6"/>
    </row>
    <row r="227" customFormat="false" ht="15.75" hidden="false" customHeight="false" outlineLevel="0" collapsed="false">
      <c r="C227" s="6"/>
    </row>
    <row r="228" customFormat="false" ht="15.75" hidden="false" customHeight="false" outlineLevel="0" collapsed="false">
      <c r="C228" s="6"/>
    </row>
    <row r="229" customFormat="false" ht="15.75" hidden="false" customHeight="false" outlineLevel="0" collapsed="false">
      <c r="C229" s="6"/>
    </row>
    <row r="230" customFormat="false" ht="15.75" hidden="false" customHeight="false" outlineLevel="0" collapsed="false">
      <c r="C230" s="6"/>
    </row>
    <row r="231" customFormat="false" ht="15.75" hidden="false" customHeight="false" outlineLevel="0" collapsed="false">
      <c r="C231" s="6"/>
    </row>
    <row r="232" customFormat="false" ht="15.75" hidden="false" customHeight="false" outlineLevel="0" collapsed="false">
      <c r="C232" s="6"/>
    </row>
    <row r="233" customFormat="false" ht="15.75" hidden="false" customHeight="false" outlineLevel="0" collapsed="false">
      <c r="C233" s="6"/>
    </row>
    <row r="234" customFormat="false" ht="15.75" hidden="false" customHeight="false" outlineLevel="0" collapsed="false">
      <c r="C234" s="6"/>
    </row>
    <row r="235" customFormat="false" ht="15.75" hidden="false" customHeight="false" outlineLevel="0" collapsed="false">
      <c r="C235" s="6"/>
    </row>
    <row r="236" customFormat="false" ht="15.75" hidden="false" customHeight="false" outlineLevel="0" collapsed="false">
      <c r="C236" s="6"/>
    </row>
    <row r="237" customFormat="false" ht="15.75" hidden="false" customHeight="false" outlineLevel="0" collapsed="false">
      <c r="C237" s="6"/>
    </row>
    <row r="238" customFormat="false" ht="15.75" hidden="false" customHeight="false" outlineLevel="0" collapsed="false">
      <c r="C238" s="6"/>
    </row>
    <row r="239" customFormat="false" ht="15.75" hidden="false" customHeight="false" outlineLevel="0" collapsed="false">
      <c r="C239" s="6"/>
    </row>
    <row r="240" customFormat="false" ht="15.75" hidden="false" customHeight="false" outlineLevel="0" collapsed="false">
      <c r="C240" s="6"/>
    </row>
    <row r="241" customFormat="false" ht="15.75" hidden="false" customHeight="false" outlineLevel="0" collapsed="false">
      <c r="C241" s="6"/>
    </row>
    <row r="242" customFormat="false" ht="15.75" hidden="false" customHeight="false" outlineLevel="0" collapsed="false">
      <c r="C242" s="6"/>
    </row>
    <row r="243" customFormat="false" ht="15.75" hidden="false" customHeight="false" outlineLevel="0" collapsed="false">
      <c r="C243" s="6"/>
    </row>
    <row r="244" customFormat="false" ht="15.75" hidden="false" customHeight="false" outlineLevel="0" collapsed="false">
      <c r="C244" s="6"/>
    </row>
    <row r="245" customFormat="false" ht="15.75" hidden="false" customHeight="false" outlineLevel="0" collapsed="false">
      <c r="C245" s="6"/>
    </row>
    <row r="246" customFormat="false" ht="15.75" hidden="false" customHeight="false" outlineLevel="0" collapsed="false">
      <c r="C246" s="6"/>
    </row>
    <row r="247" customFormat="false" ht="15.75" hidden="false" customHeight="false" outlineLevel="0" collapsed="false">
      <c r="C247" s="6"/>
    </row>
    <row r="248" customFormat="false" ht="15.75" hidden="false" customHeight="false" outlineLevel="0" collapsed="false">
      <c r="C248" s="6"/>
    </row>
    <row r="249" customFormat="false" ht="15.75" hidden="false" customHeight="false" outlineLevel="0" collapsed="false">
      <c r="C249" s="6"/>
    </row>
    <row r="250" customFormat="false" ht="15.75" hidden="false" customHeight="false" outlineLevel="0" collapsed="false">
      <c r="C250" s="6"/>
    </row>
    <row r="251" customFormat="false" ht="15.75" hidden="false" customHeight="false" outlineLevel="0" collapsed="false">
      <c r="C251" s="6"/>
    </row>
    <row r="252" customFormat="false" ht="15.75" hidden="false" customHeight="false" outlineLevel="0" collapsed="false">
      <c r="C252" s="6"/>
    </row>
    <row r="253" customFormat="false" ht="15.75" hidden="false" customHeight="false" outlineLevel="0" collapsed="false">
      <c r="C253" s="6"/>
    </row>
    <row r="254" customFormat="false" ht="15.75" hidden="false" customHeight="false" outlineLevel="0" collapsed="false">
      <c r="C254" s="6"/>
    </row>
    <row r="255" customFormat="false" ht="15.75" hidden="false" customHeight="false" outlineLevel="0" collapsed="false">
      <c r="C255" s="6"/>
    </row>
    <row r="256" customFormat="false" ht="15.75" hidden="false" customHeight="false" outlineLevel="0" collapsed="false">
      <c r="C256" s="6"/>
    </row>
    <row r="257" customFormat="false" ht="15.75" hidden="false" customHeight="false" outlineLevel="0" collapsed="false">
      <c r="C257" s="6"/>
    </row>
    <row r="258" customFormat="false" ht="15.75" hidden="false" customHeight="false" outlineLevel="0" collapsed="false">
      <c r="C258" s="6"/>
    </row>
    <row r="259" customFormat="false" ht="15.75" hidden="false" customHeight="false" outlineLevel="0" collapsed="false">
      <c r="C259" s="6"/>
    </row>
    <row r="260" customFormat="false" ht="15.75" hidden="false" customHeight="false" outlineLevel="0" collapsed="false">
      <c r="C260" s="6"/>
    </row>
    <row r="261" customFormat="false" ht="15.75" hidden="false" customHeight="false" outlineLevel="0" collapsed="false">
      <c r="C261" s="6"/>
    </row>
    <row r="262" customFormat="false" ht="15.75" hidden="false" customHeight="false" outlineLevel="0" collapsed="false">
      <c r="C262" s="6"/>
    </row>
    <row r="263" customFormat="false" ht="15.75" hidden="false" customHeight="false" outlineLevel="0" collapsed="false">
      <c r="C263" s="6"/>
    </row>
    <row r="264" customFormat="false" ht="15.75" hidden="false" customHeight="false" outlineLevel="0" collapsed="false">
      <c r="C264" s="6"/>
    </row>
    <row r="265" customFormat="false" ht="15.75" hidden="false" customHeight="false" outlineLevel="0" collapsed="false">
      <c r="C265" s="6"/>
    </row>
    <row r="266" customFormat="false" ht="15.75" hidden="false" customHeight="false" outlineLevel="0" collapsed="false">
      <c r="C266" s="6"/>
    </row>
    <row r="267" customFormat="false" ht="15.75" hidden="false" customHeight="false" outlineLevel="0" collapsed="false">
      <c r="C267" s="6"/>
    </row>
    <row r="268" customFormat="false" ht="15.75" hidden="false" customHeight="false" outlineLevel="0" collapsed="false">
      <c r="C268" s="6"/>
    </row>
    <row r="269" customFormat="false" ht="15.75" hidden="false" customHeight="false" outlineLevel="0" collapsed="false">
      <c r="C269" s="6"/>
    </row>
    <row r="270" customFormat="false" ht="15.75" hidden="false" customHeight="false" outlineLevel="0" collapsed="false">
      <c r="C270" s="6"/>
    </row>
    <row r="271" customFormat="false" ht="15.75" hidden="false" customHeight="false" outlineLevel="0" collapsed="false">
      <c r="C271" s="6"/>
    </row>
    <row r="272" customFormat="false" ht="15.75" hidden="false" customHeight="false" outlineLevel="0" collapsed="false">
      <c r="C272" s="6"/>
    </row>
    <row r="273" customFormat="false" ht="15.75" hidden="false" customHeight="false" outlineLevel="0" collapsed="false">
      <c r="C273" s="6"/>
    </row>
    <row r="274" customFormat="false" ht="15.75" hidden="false" customHeight="false" outlineLevel="0" collapsed="false">
      <c r="C274" s="6"/>
    </row>
    <row r="275" customFormat="false" ht="15.75" hidden="false" customHeight="false" outlineLevel="0" collapsed="false">
      <c r="C275" s="6"/>
    </row>
    <row r="276" customFormat="false" ht="15.75" hidden="false" customHeight="false" outlineLevel="0" collapsed="false">
      <c r="C276" s="6"/>
    </row>
    <row r="277" customFormat="false" ht="15.75" hidden="false" customHeight="false" outlineLevel="0" collapsed="false">
      <c r="C277" s="6"/>
    </row>
    <row r="278" customFormat="false" ht="15.75" hidden="false" customHeight="false" outlineLevel="0" collapsed="false">
      <c r="C278" s="6"/>
    </row>
    <row r="279" customFormat="false" ht="15.75" hidden="false" customHeight="false" outlineLevel="0" collapsed="false">
      <c r="C279" s="6"/>
    </row>
    <row r="280" customFormat="false" ht="15.75" hidden="false" customHeight="false" outlineLevel="0" collapsed="false">
      <c r="C280" s="6"/>
    </row>
    <row r="281" customFormat="false" ht="15.75" hidden="false" customHeight="false" outlineLevel="0" collapsed="false">
      <c r="C281" s="6"/>
    </row>
    <row r="282" customFormat="false" ht="15.75" hidden="false" customHeight="false" outlineLevel="0" collapsed="false">
      <c r="C282" s="6"/>
    </row>
    <row r="283" customFormat="false" ht="15.75" hidden="false" customHeight="false" outlineLevel="0" collapsed="false">
      <c r="C283" s="6"/>
    </row>
    <row r="284" customFormat="false" ht="15.75" hidden="false" customHeight="false" outlineLevel="0" collapsed="false">
      <c r="C284" s="6"/>
    </row>
    <row r="285" customFormat="false" ht="15.75" hidden="false" customHeight="false" outlineLevel="0" collapsed="false">
      <c r="C285" s="6"/>
    </row>
    <row r="286" customFormat="false" ht="15.75" hidden="false" customHeight="false" outlineLevel="0" collapsed="false">
      <c r="C286" s="6"/>
    </row>
    <row r="287" customFormat="false" ht="15.75" hidden="false" customHeight="false" outlineLevel="0" collapsed="false">
      <c r="C287" s="6"/>
    </row>
    <row r="288" customFormat="false" ht="15.75" hidden="false" customHeight="false" outlineLevel="0" collapsed="false">
      <c r="C288" s="6"/>
    </row>
    <row r="289" customFormat="false" ht="15.75" hidden="false" customHeight="false" outlineLevel="0" collapsed="false">
      <c r="C289" s="6"/>
    </row>
    <row r="290" customFormat="false" ht="15.75" hidden="false" customHeight="false" outlineLevel="0" collapsed="false">
      <c r="C290" s="6"/>
    </row>
    <row r="291" customFormat="false" ht="15.75" hidden="false" customHeight="false" outlineLevel="0" collapsed="false">
      <c r="C291" s="6"/>
    </row>
    <row r="292" customFormat="false" ht="15.75" hidden="false" customHeight="false" outlineLevel="0" collapsed="false">
      <c r="C292" s="6"/>
    </row>
    <row r="293" customFormat="false" ht="15.75" hidden="false" customHeight="false" outlineLevel="0" collapsed="false">
      <c r="C293" s="6"/>
    </row>
    <row r="294" customFormat="false" ht="15.75" hidden="false" customHeight="false" outlineLevel="0" collapsed="false">
      <c r="C294" s="6"/>
    </row>
    <row r="295" customFormat="false" ht="15.75" hidden="false" customHeight="false" outlineLevel="0" collapsed="false">
      <c r="C295" s="6"/>
    </row>
    <row r="296" customFormat="false" ht="15.75" hidden="false" customHeight="false" outlineLevel="0" collapsed="false">
      <c r="C296" s="6"/>
    </row>
    <row r="297" customFormat="false" ht="15.75" hidden="false" customHeight="false" outlineLevel="0" collapsed="false">
      <c r="C297" s="6"/>
    </row>
    <row r="298" customFormat="false" ht="15.75" hidden="false" customHeight="false" outlineLevel="0" collapsed="false">
      <c r="C298" s="6"/>
    </row>
    <row r="299" customFormat="false" ht="15.75" hidden="false" customHeight="false" outlineLevel="0" collapsed="false">
      <c r="C299" s="6"/>
    </row>
    <row r="300" customFormat="false" ht="15.75" hidden="false" customHeight="false" outlineLevel="0" collapsed="false">
      <c r="C300" s="6"/>
    </row>
    <row r="301" customFormat="false" ht="15.75" hidden="false" customHeight="false" outlineLevel="0" collapsed="false">
      <c r="C301" s="6"/>
    </row>
    <row r="302" customFormat="false" ht="15.75" hidden="false" customHeight="false" outlineLevel="0" collapsed="false">
      <c r="C302" s="6"/>
    </row>
    <row r="303" customFormat="false" ht="15.75" hidden="false" customHeight="false" outlineLevel="0" collapsed="false">
      <c r="C303" s="6"/>
    </row>
    <row r="304" customFormat="false" ht="15.75" hidden="false" customHeight="false" outlineLevel="0" collapsed="false">
      <c r="C304" s="6"/>
    </row>
    <row r="305" customFormat="false" ht="15.75" hidden="false" customHeight="false" outlineLevel="0" collapsed="false">
      <c r="C305" s="6"/>
    </row>
    <row r="306" customFormat="false" ht="15.75" hidden="false" customHeight="false" outlineLevel="0" collapsed="false">
      <c r="C306" s="6"/>
    </row>
    <row r="307" customFormat="false" ht="15.75" hidden="false" customHeight="false" outlineLevel="0" collapsed="false">
      <c r="C307" s="6"/>
    </row>
    <row r="308" customFormat="false" ht="15.75" hidden="false" customHeight="false" outlineLevel="0" collapsed="false">
      <c r="C308" s="6"/>
    </row>
    <row r="309" customFormat="false" ht="15.75" hidden="false" customHeight="false" outlineLevel="0" collapsed="false">
      <c r="C309" s="6"/>
    </row>
    <row r="310" customFormat="false" ht="15.75" hidden="false" customHeight="false" outlineLevel="0" collapsed="false">
      <c r="C310" s="6"/>
    </row>
    <row r="311" customFormat="false" ht="15.75" hidden="false" customHeight="false" outlineLevel="0" collapsed="false">
      <c r="C311" s="6"/>
    </row>
    <row r="312" customFormat="false" ht="15.75" hidden="false" customHeight="false" outlineLevel="0" collapsed="false">
      <c r="C312" s="6"/>
    </row>
    <row r="313" customFormat="false" ht="15.75" hidden="false" customHeight="false" outlineLevel="0" collapsed="false">
      <c r="C313" s="6"/>
    </row>
    <row r="314" customFormat="false" ht="15.75" hidden="false" customHeight="false" outlineLevel="0" collapsed="false">
      <c r="C314" s="6"/>
    </row>
    <row r="315" customFormat="false" ht="15.75" hidden="false" customHeight="false" outlineLevel="0" collapsed="false">
      <c r="C315" s="6"/>
    </row>
    <row r="316" customFormat="false" ht="15.75" hidden="false" customHeight="false" outlineLevel="0" collapsed="false">
      <c r="C316" s="6"/>
    </row>
    <row r="317" customFormat="false" ht="15.75" hidden="false" customHeight="false" outlineLevel="0" collapsed="false">
      <c r="C317" s="6"/>
    </row>
    <row r="318" customFormat="false" ht="15.75" hidden="false" customHeight="false" outlineLevel="0" collapsed="false">
      <c r="C318" s="6"/>
    </row>
    <row r="319" customFormat="false" ht="15.75" hidden="false" customHeight="false" outlineLevel="0" collapsed="false">
      <c r="C319" s="6"/>
    </row>
    <row r="320" customFormat="false" ht="15.75" hidden="false" customHeight="false" outlineLevel="0" collapsed="false">
      <c r="C320" s="6"/>
    </row>
    <row r="321" customFormat="false" ht="15.75" hidden="false" customHeight="false" outlineLevel="0" collapsed="false">
      <c r="C321" s="6"/>
    </row>
    <row r="322" customFormat="false" ht="15.75" hidden="false" customHeight="false" outlineLevel="0" collapsed="false">
      <c r="C322" s="6"/>
    </row>
    <row r="323" customFormat="false" ht="15.75" hidden="false" customHeight="false" outlineLevel="0" collapsed="false">
      <c r="C323" s="6"/>
    </row>
    <row r="324" customFormat="false" ht="15.75" hidden="false" customHeight="false" outlineLevel="0" collapsed="false">
      <c r="C324" s="6"/>
    </row>
    <row r="325" customFormat="false" ht="15.75" hidden="false" customHeight="false" outlineLevel="0" collapsed="false">
      <c r="C325" s="6"/>
    </row>
    <row r="326" customFormat="false" ht="15.75" hidden="false" customHeight="false" outlineLevel="0" collapsed="false">
      <c r="C326" s="6"/>
    </row>
    <row r="327" customFormat="false" ht="15.75" hidden="false" customHeight="false" outlineLevel="0" collapsed="false">
      <c r="C327" s="6"/>
    </row>
    <row r="328" customFormat="false" ht="15.75" hidden="false" customHeight="false" outlineLevel="0" collapsed="false">
      <c r="C328" s="6"/>
    </row>
    <row r="329" customFormat="false" ht="15.75" hidden="false" customHeight="false" outlineLevel="0" collapsed="false">
      <c r="C329" s="6"/>
    </row>
    <row r="330" customFormat="false" ht="15.75" hidden="false" customHeight="false" outlineLevel="0" collapsed="false">
      <c r="C330" s="6"/>
    </row>
    <row r="331" customFormat="false" ht="15.75" hidden="false" customHeight="false" outlineLevel="0" collapsed="false">
      <c r="C331" s="6"/>
    </row>
    <row r="332" customFormat="false" ht="15.75" hidden="false" customHeight="false" outlineLevel="0" collapsed="false">
      <c r="C332" s="6"/>
    </row>
    <row r="333" customFormat="false" ht="15.75" hidden="false" customHeight="false" outlineLevel="0" collapsed="false">
      <c r="C333" s="6"/>
    </row>
    <row r="334" customFormat="false" ht="15.75" hidden="false" customHeight="false" outlineLevel="0" collapsed="false">
      <c r="C334" s="6"/>
    </row>
    <row r="335" customFormat="false" ht="15.75" hidden="false" customHeight="false" outlineLevel="0" collapsed="false">
      <c r="C335" s="6"/>
    </row>
    <row r="336" customFormat="false" ht="15.75" hidden="false" customHeight="false" outlineLevel="0" collapsed="false">
      <c r="C336" s="6"/>
    </row>
    <row r="337" customFormat="false" ht="15.75" hidden="false" customHeight="false" outlineLevel="0" collapsed="false">
      <c r="C337" s="6"/>
    </row>
    <row r="338" customFormat="false" ht="15.75" hidden="false" customHeight="false" outlineLevel="0" collapsed="false">
      <c r="C338" s="6"/>
    </row>
    <row r="339" customFormat="false" ht="15.75" hidden="false" customHeight="false" outlineLevel="0" collapsed="false">
      <c r="C339" s="6"/>
    </row>
    <row r="340" customFormat="false" ht="15.75" hidden="false" customHeight="false" outlineLevel="0" collapsed="false">
      <c r="C340" s="6"/>
    </row>
    <row r="341" customFormat="false" ht="15.75" hidden="false" customHeight="false" outlineLevel="0" collapsed="false">
      <c r="C341" s="6"/>
    </row>
    <row r="342" customFormat="false" ht="15.75" hidden="false" customHeight="false" outlineLevel="0" collapsed="false">
      <c r="C342" s="6"/>
    </row>
    <row r="343" customFormat="false" ht="15.75" hidden="false" customHeight="false" outlineLevel="0" collapsed="false">
      <c r="C343" s="6"/>
    </row>
    <row r="344" customFormat="false" ht="15.75" hidden="false" customHeight="false" outlineLevel="0" collapsed="false">
      <c r="C344" s="6"/>
    </row>
    <row r="345" customFormat="false" ht="15.75" hidden="false" customHeight="false" outlineLevel="0" collapsed="false">
      <c r="C345" s="6"/>
    </row>
    <row r="346" customFormat="false" ht="15.75" hidden="false" customHeight="false" outlineLevel="0" collapsed="false">
      <c r="C346" s="6"/>
    </row>
    <row r="347" customFormat="false" ht="15.75" hidden="false" customHeight="false" outlineLevel="0" collapsed="false">
      <c r="C347" s="6"/>
    </row>
    <row r="348" customFormat="false" ht="15.75" hidden="false" customHeight="false" outlineLevel="0" collapsed="false">
      <c r="C348" s="6"/>
    </row>
    <row r="349" customFormat="false" ht="15.75" hidden="false" customHeight="false" outlineLevel="0" collapsed="false">
      <c r="C349" s="6"/>
    </row>
    <row r="350" customFormat="false" ht="15.75" hidden="false" customHeight="false" outlineLevel="0" collapsed="false">
      <c r="C350" s="6"/>
    </row>
    <row r="351" customFormat="false" ht="15.75" hidden="false" customHeight="false" outlineLevel="0" collapsed="false">
      <c r="C351" s="6"/>
    </row>
    <row r="352" customFormat="false" ht="15.75" hidden="false" customHeight="false" outlineLevel="0" collapsed="false">
      <c r="C352" s="6"/>
    </row>
    <row r="353" customFormat="false" ht="15.75" hidden="false" customHeight="false" outlineLevel="0" collapsed="false">
      <c r="C353" s="6"/>
    </row>
    <row r="354" customFormat="false" ht="15.75" hidden="false" customHeight="false" outlineLevel="0" collapsed="false">
      <c r="C354" s="6"/>
    </row>
    <row r="355" customFormat="false" ht="15.75" hidden="false" customHeight="false" outlineLevel="0" collapsed="false">
      <c r="C355" s="6"/>
    </row>
    <row r="356" customFormat="false" ht="15.75" hidden="false" customHeight="false" outlineLevel="0" collapsed="false">
      <c r="C356" s="6"/>
    </row>
    <row r="357" customFormat="false" ht="15.75" hidden="false" customHeight="false" outlineLevel="0" collapsed="false">
      <c r="C357" s="6"/>
    </row>
    <row r="358" customFormat="false" ht="15.75" hidden="false" customHeight="false" outlineLevel="0" collapsed="false">
      <c r="C358" s="6"/>
    </row>
    <row r="359" customFormat="false" ht="15.75" hidden="false" customHeight="false" outlineLevel="0" collapsed="false">
      <c r="C359" s="6"/>
    </row>
    <row r="360" customFormat="false" ht="15.75" hidden="false" customHeight="false" outlineLevel="0" collapsed="false">
      <c r="C360" s="6"/>
    </row>
    <row r="361" customFormat="false" ht="15.75" hidden="false" customHeight="false" outlineLevel="0" collapsed="false">
      <c r="C361" s="6"/>
    </row>
    <row r="362" customFormat="false" ht="15.75" hidden="false" customHeight="false" outlineLevel="0" collapsed="false">
      <c r="C362" s="6"/>
    </row>
    <row r="363" customFormat="false" ht="15.75" hidden="false" customHeight="false" outlineLevel="0" collapsed="false">
      <c r="C363" s="6"/>
    </row>
    <row r="364" customFormat="false" ht="15.75" hidden="false" customHeight="false" outlineLevel="0" collapsed="false">
      <c r="C364" s="6"/>
    </row>
    <row r="365" customFormat="false" ht="15.75" hidden="false" customHeight="false" outlineLevel="0" collapsed="false">
      <c r="C365" s="6"/>
    </row>
    <row r="366" customFormat="false" ht="15.75" hidden="false" customHeight="false" outlineLevel="0" collapsed="false">
      <c r="C366" s="6"/>
    </row>
    <row r="367" customFormat="false" ht="15.75" hidden="false" customHeight="false" outlineLevel="0" collapsed="false">
      <c r="C367" s="6"/>
    </row>
    <row r="368" customFormat="false" ht="15.75" hidden="false" customHeight="false" outlineLevel="0" collapsed="false">
      <c r="C368" s="6"/>
    </row>
    <row r="369" customFormat="false" ht="15.75" hidden="false" customHeight="false" outlineLevel="0" collapsed="false">
      <c r="C369" s="6"/>
    </row>
    <row r="370" customFormat="false" ht="15.75" hidden="false" customHeight="false" outlineLevel="0" collapsed="false">
      <c r="C370" s="6"/>
    </row>
    <row r="371" customFormat="false" ht="15.75" hidden="false" customHeight="false" outlineLevel="0" collapsed="false">
      <c r="C371" s="6"/>
    </row>
    <row r="372" customFormat="false" ht="15.75" hidden="false" customHeight="false" outlineLevel="0" collapsed="false">
      <c r="C372" s="6"/>
    </row>
    <row r="373" customFormat="false" ht="15.75" hidden="false" customHeight="false" outlineLevel="0" collapsed="false">
      <c r="C373" s="6"/>
    </row>
    <row r="374" customFormat="false" ht="15.75" hidden="false" customHeight="false" outlineLevel="0" collapsed="false">
      <c r="C374" s="6"/>
    </row>
    <row r="375" customFormat="false" ht="15.75" hidden="false" customHeight="false" outlineLevel="0" collapsed="false">
      <c r="C375" s="6"/>
    </row>
    <row r="376" customFormat="false" ht="15.75" hidden="false" customHeight="false" outlineLevel="0" collapsed="false">
      <c r="C376" s="6"/>
    </row>
    <row r="377" customFormat="false" ht="15.75" hidden="false" customHeight="false" outlineLevel="0" collapsed="false">
      <c r="C377" s="6"/>
    </row>
    <row r="378" customFormat="false" ht="15.75" hidden="false" customHeight="false" outlineLevel="0" collapsed="false">
      <c r="C378" s="6"/>
    </row>
    <row r="379" customFormat="false" ht="15.75" hidden="false" customHeight="false" outlineLevel="0" collapsed="false">
      <c r="C379" s="6"/>
    </row>
    <row r="380" customFormat="false" ht="15.75" hidden="false" customHeight="false" outlineLevel="0" collapsed="false">
      <c r="C380" s="6"/>
    </row>
    <row r="381" customFormat="false" ht="15.75" hidden="false" customHeight="false" outlineLevel="0" collapsed="false">
      <c r="C381" s="6"/>
    </row>
    <row r="382" customFormat="false" ht="15.75" hidden="false" customHeight="false" outlineLevel="0" collapsed="false">
      <c r="C382" s="6"/>
    </row>
    <row r="383" customFormat="false" ht="15.75" hidden="false" customHeight="false" outlineLevel="0" collapsed="false">
      <c r="C383" s="6"/>
    </row>
    <row r="384" customFormat="false" ht="15.75" hidden="false" customHeight="false" outlineLevel="0" collapsed="false">
      <c r="C384" s="6"/>
    </row>
    <row r="385" customFormat="false" ht="15.75" hidden="false" customHeight="false" outlineLevel="0" collapsed="false">
      <c r="C385" s="6"/>
    </row>
    <row r="386" customFormat="false" ht="15.75" hidden="false" customHeight="false" outlineLevel="0" collapsed="false">
      <c r="C386" s="6"/>
    </row>
    <row r="387" customFormat="false" ht="15.75" hidden="false" customHeight="false" outlineLevel="0" collapsed="false">
      <c r="C387" s="6"/>
    </row>
    <row r="388" customFormat="false" ht="15.75" hidden="false" customHeight="false" outlineLevel="0" collapsed="false">
      <c r="C388" s="6"/>
    </row>
    <row r="389" customFormat="false" ht="15.75" hidden="false" customHeight="false" outlineLevel="0" collapsed="false">
      <c r="C389" s="6"/>
    </row>
    <row r="390" customFormat="false" ht="15.75" hidden="false" customHeight="false" outlineLevel="0" collapsed="false">
      <c r="C390" s="6"/>
    </row>
    <row r="391" customFormat="false" ht="15.75" hidden="false" customHeight="false" outlineLevel="0" collapsed="false">
      <c r="C391" s="6"/>
    </row>
    <row r="392" customFormat="false" ht="15.75" hidden="false" customHeight="false" outlineLevel="0" collapsed="false">
      <c r="C392" s="6"/>
    </row>
    <row r="393" customFormat="false" ht="15.75" hidden="false" customHeight="false" outlineLevel="0" collapsed="false">
      <c r="C393" s="6"/>
    </row>
    <row r="394" customFormat="false" ht="15.75" hidden="false" customHeight="false" outlineLevel="0" collapsed="false">
      <c r="C394" s="6"/>
    </row>
    <row r="395" customFormat="false" ht="15.75" hidden="false" customHeight="false" outlineLevel="0" collapsed="false">
      <c r="C395" s="6"/>
    </row>
    <row r="396" customFormat="false" ht="15.75" hidden="false" customHeight="false" outlineLevel="0" collapsed="false">
      <c r="C396" s="6"/>
    </row>
    <row r="397" customFormat="false" ht="15.75" hidden="false" customHeight="false" outlineLevel="0" collapsed="false">
      <c r="C397" s="6"/>
    </row>
    <row r="398" customFormat="false" ht="15.75" hidden="false" customHeight="false" outlineLevel="0" collapsed="false">
      <c r="C398" s="6"/>
    </row>
    <row r="399" customFormat="false" ht="15.75" hidden="false" customHeight="false" outlineLevel="0" collapsed="false">
      <c r="C399" s="6"/>
    </row>
    <row r="400" customFormat="false" ht="15.75" hidden="false" customHeight="false" outlineLevel="0" collapsed="false">
      <c r="C400" s="6"/>
    </row>
    <row r="401" customFormat="false" ht="15.75" hidden="false" customHeight="false" outlineLevel="0" collapsed="false">
      <c r="C401" s="6"/>
    </row>
    <row r="402" customFormat="false" ht="15.75" hidden="false" customHeight="false" outlineLevel="0" collapsed="false">
      <c r="C402" s="6"/>
    </row>
    <row r="403" customFormat="false" ht="15.75" hidden="false" customHeight="false" outlineLevel="0" collapsed="false">
      <c r="C403" s="6"/>
    </row>
    <row r="404" customFormat="false" ht="15.75" hidden="false" customHeight="false" outlineLevel="0" collapsed="false">
      <c r="C404" s="6"/>
    </row>
    <row r="405" customFormat="false" ht="15.75" hidden="false" customHeight="false" outlineLevel="0" collapsed="false">
      <c r="C405" s="6"/>
    </row>
    <row r="406" customFormat="false" ht="15.75" hidden="false" customHeight="false" outlineLevel="0" collapsed="false">
      <c r="C406" s="6"/>
    </row>
    <row r="407" customFormat="false" ht="15.75" hidden="false" customHeight="false" outlineLevel="0" collapsed="false">
      <c r="C407" s="6"/>
    </row>
    <row r="408" customFormat="false" ht="15.75" hidden="false" customHeight="false" outlineLevel="0" collapsed="false">
      <c r="C408" s="6"/>
    </row>
    <row r="409" customFormat="false" ht="15.75" hidden="false" customHeight="false" outlineLevel="0" collapsed="false">
      <c r="C409" s="6"/>
    </row>
    <row r="410" customFormat="false" ht="15.75" hidden="false" customHeight="false" outlineLevel="0" collapsed="false">
      <c r="C410" s="6"/>
    </row>
    <row r="411" customFormat="false" ht="15.75" hidden="false" customHeight="false" outlineLevel="0" collapsed="false">
      <c r="C411" s="6"/>
    </row>
    <row r="412" customFormat="false" ht="15.75" hidden="false" customHeight="false" outlineLevel="0" collapsed="false">
      <c r="C412" s="6"/>
    </row>
    <row r="413" customFormat="false" ht="15.75" hidden="false" customHeight="false" outlineLevel="0" collapsed="false">
      <c r="C413" s="6"/>
    </row>
    <row r="414" customFormat="false" ht="15.75" hidden="false" customHeight="false" outlineLevel="0" collapsed="false">
      <c r="C414" s="6"/>
    </row>
    <row r="415" customFormat="false" ht="15.75" hidden="false" customHeight="false" outlineLevel="0" collapsed="false">
      <c r="C415" s="6"/>
    </row>
    <row r="416" customFormat="false" ht="15.75" hidden="false" customHeight="false" outlineLevel="0" collapsed="false">
      <c r="C416" s="6"/>
    </row>
    <row r="417" customFormat="false" ht="15.75" hidden="false" customHeight="false" outlineLevel="0" collapsed="false">
      <c r="C417" s="6"/>
    </row>
    <row r="418" customFormat="false" ht="15.75" hidden="false" customHeight="false" outlineLevel="0" collapsed="false">
      <c r="C418" s="6"/>
    </row>
    <row r="419" customFormat="false" ht="15.75" hidden="false" customHeight="false" outlineLevel="0" collapsed="false">
      <c r="C419" s="6"/>
    </row>
    <row r="420" customFormat="false" ht="15.75" hidden="false" customHeight="false" outlineLevel="0" collapsed="false">
      <c r="C420" s="6"/>
    </row>
    <row r="421" customFormat="false" ht="15.75" hidden="false" customHeight="false" outlineLevel="0" collapsed="false">
      <c r="C421" s="6"/>
    </row>
    <row r="422" customFormat="false" ht="15.75" hidden="false" customHeight="false" outlineLevel="0" collapsed="false">
      <c r="C422" s="6"/>
    </row>
    <row r="423" customFormat="false" ht="15.75" hidden="false" customHeight="false" outlineLevel="0" collapsed="false">
      <c r="C423" s="6"/>
    </row>
    <row r="424" customFormat="false" ht="15.75" hidden="false" customHeight="false" outlineLevel="0" collapsed="false">
      <c r="C424" s="6"/>
    </row>
    <row r="425" customFormat="false" ht="15.75" hidden="false" customHeight="false" outlineLevel="0" collapsed="false">
      <c r="C425" s="6"/>
    </row>
    <row r="426" customFormat="false" ht="15.75" hidden="false" customHeight="false" outlineLevel="0" collapsed="false">
      <c r="C426" s="6"/>
    </row>
    <row r="427" customFormat="false" ht="15.75" hidden="false" customHeight="false" outlineLevel="0" collapsed="false">
      <c r="C427" s="6"/>
    </row>
    <row r="428" customFormat="false" ht="15.75" hidden="false" customHeight="false" outlineLevel="0" collapsed="false">
      <c r="C428" s="6"/>
    </row>
    <row r="429" customFormat="false" ht="15.75" hidden="false" customHeight="false" outlineLevel="0" collapsed="false">
      <c r="C429" s="6"/>
    </row>
    <row r="430" customFormat="false" ht="15.75" hidden="false" customHeight="false" outlineLevel="0" collapsed="false">
      <c r="C430" s="6"/>
    </row>
    <row r="431" customFormat="false" ht="15.75" hidden="false" customHeight="false" outlineLevel="0" collapsed="false">
      <c r="C431" s="6"/>
    </row>
    <row r="432" customFormat="false" ht="15.75" hidden="false" customHeight="false" outlineLevel="0" collapsed="false">
      <c r="C432" s="6"/>
    </row>
    <row r="433" customFormat="false" ht="15.75" hidden="false" customHeight="false" outlineLevel="0" collapsed="false">
      <c r="C433" s="6"/>
    </row>
    <row r="434" customFormat="false" ht="15.75" hidden="false" customHeight="false" outlineLevel="0" collapsed="false">
      <c r="C434" s="6"/>
    </row>
    <row r="435" customFormat="false" ht="15.75" hidden="false" customHeight="false" outlineLevel="0" collapsed="false">
      <c r="C435" s="6"/>
    </row>
    <row r="436" customFormat="false" ht="15.75" hidden="false" customHeight="false" outlineLevel="0" collapsed="false">
      <c r="C436" s="6"/>
    </row>
    <row r="437" customFormat="false" ht="15.75" hidden="false" customHeight="false" outlineLevel="0" collapsed="false">
      <c r="C437" s="6"/>
    </row>
    <row r="438" customFormat="false" ht="15.75" hidden="false" customHeight="false" outlineLevel="0" collapsed="false">
      <c r="C438" s="6"/>
    </row>
    <row r="439" customFormat="false" ht="15.75" hidden="false" customHeight="false" outlineLevel="0" collapsed="false">
      <c r="C439" s="6"/>
    </row>
    <row r="440" customFormat="false" ht="15.75" hidden="false" customHeight="false" outlineLevel="0" collapsed="false">
      <c r="C440" s="6"/>
    </row>
    <row r="441" customFormat="false" ht="15.75" hidden="false" customHeight="false" outlineLevel="0" collapsed="false">
      <c r="C441" s="6"/>
    </row>
    <row r="442" customFormat="false" ht="15.75" hidden="false" customHeight="false" outlineLevel="0" collapsed="false">
      <c r="C442" s="6"/>
    </row>
    <row r="443" customFormat="false" ht="15.75" hidden="false" customHeight="false" outlineLevel="0" collapsed="false">
      <c r="C443" s="6"/>
    </row>
    <row r="444" customFormat="false" ht="15.75" hidden="false" customHeight="false" outlineLevel="0" collapsed="false">
      <c r="C444" s="6"/>
    </row>
    <row r="445" customFormat="false" ht="15.75" hidden="false" customHeight="false" outlineLevel="0" collapsed="false">
      <c r="C445" s="6"/>
    </row>
    <row r="446" customFormat="false" ht="15.75" hidden="false" customHeight="false" outlineLevel="0" collapsed="false">
      <c r="C446" s="6"/>
    </row>
    <row r="447" customFormat="false" ht="15.75" hidden="false" customHeight="false" outlineLevel="0" collapsed="false">
      <c r="C447" s="6"/>
    </row>
    <row r="448" customFormat="false" ht="15.75" hidden="false" customHeight="false" outlineLevel="0" collapsed="false">
      <c r="C448" s="6"/>
    </row>
    <row r="449" customFormat="false" ht="15.75" hidden="false" customHeight="false" outlineLevel="0" collapsed="false">
      <c r="C449" s="6"/>
    </row>
    <row r="450" customFormat="false" ht="15.75" hidden="false" customHeight="false" outlineLevel="0" collapsed="false">
      <c r="C450" s="6"/>
    </row>
    <row r="451" customFormat="false" ht="15.75" hidden="false" customHeight="false" outlineLevel="0" collapsed="false">
      <c r="C451" s="6"/>
    </row>
    <row r="452" customFormat="false" ht="15.75" hidden="false" customHeight="false" outlineLevel="0" collapsed="false">
      <c r="C452" s="6"/>
    </row>
    <row r="453" customFormat="false" ht="15.75" hidden="false" customHeight="false" outlineLevel="0" collapsed="false">
      <c r="C453" s="6"/>
    </row>
    <row r="454" customFormat="false" ht="15.75" hidden="false" customHeight="false" outlineLevel="0" collapsed="false">
      <c r="C454" s="6"/>
    </row>
    <row r="455" customFormat="false" ht="15.75" hidden="false" customHeight="false" outlineLevel="0" collapsed="false">
      <c r="C455" s="6"/>
    </row>
    <row r="456" customFormat="false" ht="15.75" hidden="false" customHeight="false" outlineLevel="0" collapsed="false">
      <c r="C456" s="6"/>
    </row>
    <row r="457" customFormat="false" ht="15.75" hidden="false" customHeight="false" outlineLevel="0" collapsed="false">
      <c r="C457" s="6"/>
    </row>
    <row r="458" customFormat="false" ht="15.75" hidden="false" customHeight="false" outlineLevel="0" collapsed="false">
      <c r="C458" s="6"/>
    </row>
    <row r="459" customFormat="false" ht="15.75" hidden="false" customHeight="false" outlineLevel="0" collapsed="false">
      <c r="C459" s="6"/>
    </row>
    <row r="460" customFormat="false" ht="15.75" hidden="false" customHeight="false" outlineLevel="0" collapsed="false">
      <c r="C460" s="6"/>
    </row>
    <row r="461" customFormat="false" ht="15.75" hidden="false" customHeight="false" outlineLevel="0" collapsed="false">
      <c r="C461" s="6"/>
    </row>
    <row r="462" customFormat="false" ht="15.75" hidden="false" customHeight="false" outlineLevel="0" collapsed="false">
      <c r="C462" s="6"/>
    </row>
    <row r="463" customFormat="false" ht="15.75" hidden="false" customHeight="false" outlineLevel="0" collapsed="false">
      <c r="C463" s="6"/>
    </row>
    <row r="464" customFormat="false" ht="15.75" hidden="false" customHeight="false" outlineLevel="0" collapsed="false">
      <c r="C464" s="6"/>
    </row>
    <row r="465" customFormat="false" ht="15.75" hidden="false" customHeight="false" outlineLevel="0" collapsed="false">
      <c r="C465" s="6"/>
    </row>
    <row r="466" customFormat="false" ht="15.75" hidden="false" customHeight="false" outlineLevel="0" collapsed="false">
      <c r="C466" s="6"/>
    </row>
    <row r="467" customFormat="false" ht="15.75" hidden="false" customHeight="false" outlineLevel="0" collapsed="false">
      <c r="C467" s="6"/>
    </row>
    <row r="468" customFormat="false" ht="15.75" hidden="false" customHeight="false" outlineLevel="0" collapsed="false">
      <c r="C468" s="6"/>
    </row>
    <row r="469" customFormat="false" ht="15.75" hidden="false" customHeight="false" outlineLevel="0" collapsed="false">
      <c r="C469" s="6"/>
    </row>
    <row r="470" customFormat="false" ht="15.75" hidden="false" customHeight="false" outlineLevel="0" collapsed="false">
      <c r="C470" s="6"/>
    </row>
    <row r="471" customFormat="false" ht="15.75" hidden="false" customHeight="false" outlineLevel="0" collapsed="false">
      <c r="C471" s="6"/>
    </row>
    <row r="472" customFormat="false" ht="15.75" hidden="false" customHeight="false" outlineLevel="0" collapsed="false">
      <c r="C472" s="6"/>
    </row>
    <row r="473" customFormat="false" ht="15.75" hidden="false" customHeight="false" outlineLevel="0" collapsed="false">
      <c r="C473" s="6"/>
    </row>
    <row r="474" customFormat="false" ht="15.75" hidden="false" customHeight="false" outlineLevel="0" collapsed="false">
      <c r="C474" s="6"/>
    </row>
    <row r="475" customFormat="false" ht="15.75" hidden="false" customHeight="false" outlineLevel="0" collapsed="false">
      <c r="C475" s="6"/>
    </row>
    <row r="476" customFormat="false" ht="15.75" hidden="false" customHeight="false" outlineLevel="0" collapsed="false">
      <c r="C476" s="6"/>
    </row>
    <row r="477" customFormat="false" ht="15.75" hidden="false" customHeight="false" outlineLevel="0" collapsed="false">
      <c r="C477" s="6"/>
    </row>
    <row r="478" customFormat="false" ht="15.75" hidden="false" customHeight="false" outlineLevel="0" collapsed="false">
      <c r="C478" s="6"/>
    </row>
    <row r="479" customFormat="false" ht="15.75" hidden="false" customHeight="false" outlineLevel="0" collapsed="false">
      <c r="C479" s="6"/>
    </row>
    <row r="480" customFormat="false" ht="15.75" hidden="false" customHeight="false" outlineLevel="0" collapsed="false">
      <c r="C480" s="6"/>
    </row>
    <row r="481" customFormat="false" ht="15.75" hidden="false" customHeight="false" outlineLevel="0" collapsed="false">
      <c r="C481" s="6"/>
    </row>
    <row r="482" customFormat="false" ht="15.75" hidden="false" customHeight="false" outlineLevel="0" collapsed="false">
      <c r="C482" s="6"/>
    </row>
    <row r="483" customFormat="false" ht="15.75" hidden="false" customHeight="false" outlineLevel="0" collapsed="false">
      <c r="C483" s="6"/>
    </row>
    <row r="484" customFormat="false" ht="15.75" hidden="false" customHeight="false" outlineLevel="0" collapsed="false">
      <c r="C484" s="6"/>
    </row>
    <row r="485" customFormat="false" ht="15.75" hidden="false" customHeight="false" outlineLevel="0" collapsed="false">
      <c r="C485" s="6"/>
    </row>
    <row r="486" customFormat="false" ht="15.75" hidden="false" customHeight="false" outlineLevel="0" collapsed="false">
      <c r="C486" s="6"/>
    </row>
    <row r="487" customFormat="false" ht="15.75" hidden="false" customHeight="false" outlineLevel="0" collapsed="false">
      <c r="C487" s="6"/>
    </row>
    <row r="488" customFormat="false" ht="15.75" hidden="false" customHeight="false" outlineLevel="0" collapsed="false">
      <c r="C488" s="6"/>
    </row>
    <row r="489" customFormat="false" ht="15.75" hidden="false" customHeight="false" outlineLevel="0" collapsed="false">
      <c r="C489" s="6"/>
    </row>
    <row r="490" customFormat="false" ht="15.75" hidden="false" customHeight="false" outlineLevel="0" collapsed="false">
      <c r="C490" s="6"/>
    </row>
    <row r="491" customFormat="false" ht="15.75" hidden="false" customHeight="false" outlineLevel="0" collapsed="false">
      <c r="C491" s="6"/>
    </row>
    <row r="492" customFormat="false" ht="15.75" hidden="false" customHeight="false" outlineLevel="0" collapsed="false">
      <c r="C492" s="6"/>
    </row>
    <row r="493" customFormat="false" ht="15.75" hidden="false" customHeight="false" outlineLevel="0" collapsed="false">
      <c r="C493" s="6"/>
    </row>
    <row r="494" customFormat="false" ht="15.75" hidden="false" customHeight="false" outlineLevel="0" collapsed="false">
      <c r="C494" s="6"/>
    </row>
    <row r="495" customFormat="false" ht="15.75" hidden="false" customHeight="false" outlineLevel="0" collapsed="false">
      <c r="C495" s="6"/>
    </row>
    <row r="496" customFormat="false" ht="15.75" hidden="false" customHeight="false" outlineLevel="0" collapsed="false">
      <c r="C496" s="6"/>
    </row>
    <row r="497" customFormat="false" ht="15.75" hidden="false" customHeight="false" outlineLevel="0" collapsed="false">
      <c r="C497" s="6"/>
    </row>
    <row r="498" customFormat="false" ht="15.75" hidden="false" customHeight="false" outlineLevel="0" collapsed="false">
      <c r="C498" s="6"/>
    </row>
    <row r="499" customFormat="false" ht="15.75" hidden="false" customHeight="false" outlineLevel="0" collapsed="false">
      <c r="C499" s="6"/>
    </row>
    <row r="500" customFormat="false" ht="15.75" hidden="false" customHeight="false" outlineLevel="0" collapsed="false">
      <c r="C500" s="6"/>
    </row>
    <row r="501" customFormat="false" ht="15.75" hidden="false" customHeight="false" outlineLevel="0" collapsed="false">
      <c r="C501" s="6"/>
    </row>
    <row r="502" customFormat="false" ht="15.75" hidden="false" customHeight="false" outlineLevel="0" collapsed="false">
      <c r="C502" s="6"/>
    </row>
    <row r="503" customFormat="false" ht="15.75" hidden="false" customHeight="false" outlineLevel="0" collapsed="false">
      <c r="C503" s="6"/>
    </row>
    <row r="504" customFormat="false" ht="15.75" hidden="false" customHeight="false" outlineLevel="0" collapsed="false">
      <c r="C504" s="6"/>
    </row>
    <row r="505" customFormat="false" ht="15.75" hidden="false" customHeight="false" outlineLevel="0" collapsed="false">
      <c r="C505" s="6"/>
    </row>
    <row r="506" customFormat="false" ht="15.75" hidden="false" customHeight="false" outlineLevel="0" collapsed="false">
      <c r="C506" s="6"/>
    </row>
    <row r="507" customFormat="false" ht="15.75" hidden="false" customHeight="false" outlineLevel="0" collapsed="false">
      <c r="C507" s="6"/>
    </row>
    <row r="508" customFormat="false" ht="15.75" hidden="false" customHeight="false" outlineLevel="0" collapsed="false">
      <c r="C508" s="6"/>
    </row>
    <row r="509" customFormat="false" ht="15.75" hidden="false" customHeight="false" outlineLevel="0" collapsed="false">
      <c r="C509" s="6"/>
    </row>
    <row r="510" customFormat="false" ht="15.75" hidden="false" customHeight="false" outlineLevel="0" collapsed="false">
      <c r="C510" s="6"/>
    </row>
    <row r="511" customFormat="false" ht="15.75" hidden="false" customHeight="false" outlineLevel="0" collapsed="false">
      <c r="C511" s="6"/>
    </row>
    <row r="512" customFormat="false" ht="15.75" hidden="false" customHeight="false" outlineLevel="0" collapsed="false">
      <c r="C512" s="6"/>
    </row>
    <row r="513" customFormat="false" ht="15.75" hidden="false" customHeight="false" outlineLevel="0" collapsed="false">
      <c r="C513" s="6"/>
    </row>
    <row r="514" customFormat="false" ht="15.75" hidden="false" customHeight="false" outlineLevel="0" collapsed="false">
      <c r="C514" s="6"/>
    </row>
    <row r="515" customFormat="false" ht="15.75" hidden="false" customHeight="false" outlineLevel="0" collapsed="false">
      <c r="C515" s="6"/>
    </row>
    <row r="516" customFormat="false" ht="15.75" hidden="false" customHeight="false" outlineLevel="0" collapsed="false">
      <c r="C516" s="6"/>
    </row>
    <row r="517" customFormat="false" ht="15.75" hidden="false" customHeight="false" outlineLevel="0" collapsed="false">
      <c r="C517" s="6"/>
    </row>
    <row r="518" customFormat="false" ht="15.75" hidden="false" customHeight="false" outlineLevel="0" collapsed="false">
      <c r="C518" s="6"/>
    </row>
    <row r="519" customFormat="false" ht="15.75" hidden="false" customHeight="false" outlineLevel="0" collapsed="false">
      <c r="C519" s="6"/>
    </row>
    <row r="520" customFormat="false" ht="15.75" hidden="false" customHeight="false" outlineLevel="0" collapsed="false">
      <c r="C520" s="6"/>
    </row>
    <row r="521" customFormat="false" ht="15.75" hidden="false" customHeight="false" outlineLevel="0" collapsed="false">
      <c r="C521" s="6"/>
    </row>
    <row r="522" customFormat="false" ht="15.75" hidden="false" customHeight="false" outlineLevel="0" collapsed="false">
      <c r="C522" s="6"/>
    </row>
    <row r="523" customFormat="false" ht="15.75" hidden="false" customHeight="false" outlineLevel="0" collapsed="false">
      <c r="C523" s="6"/>
    </row>
    <row r="524" customFormat="false" ht="15.75" hidden="false" customHeight="false" outlineLevel="0" collapsed="false">
      <c r="C524" s="6"/>
    </row>
    <row r="525" customFormat="false" ht="15.75" hidden="false" customHeight="false" outlineLevel="0" collapsed="false">
      <c r="C525" s="6"/>
    </row>
    <row r="526" customFormat="false" ht="15.75" hidden="false" customHeight="false" outlineLevel="0" collapsed="false">
      <c r="C526" s="6"/>
    </row>
    <row r="527" customFormat="false" ht="15.75" hidden="false" customHeight="false" outlineLevel="0" collapsed="false">
      <c r="C527" s="6"/>
    </row>
    <row r="528" customFormat="false" ht="15.75" hidden="false" customHeight="false" outlineLevel="0" collapsed="false">
      <c r="C528" s="6"/>
    </row>
    <row r="529" customFormat="false" ht="15.75" hidden="false" customHeight="false" outlineLevel="0" collapsed="false">
      <c r="C529" s="6"/>
    </row>
    <row r="530" customFormat="false" ht="15.75" hidden="false" customHeight="false" outlineLevel="0" collapsed="false">
      <c r="C530" s="6"/>
    </row>
    <row r="531" customFormat="false" ht="15.75" hidden="false" customHeight="false" outlineLevel="0" collapsed="false">
      <c r="C531" s="6"/>
    </row>
    <row r="532" customFormat="false" ht="15.75" hidden="false" customHeight="false" outlineLevel="0" collapsed="false">
      <c r="C532" s="6"/>
    </row>
    <row r="533" customFormat="false" ht="15.75" hidden="false" customHeight="false" outlineLevel="0" collapsed="false">
      <c r="C533" s="6"/>
    </row>
    <row r="534" customFormat="false" ht="15.75" hidden="false" customHeight="false" outlineLevel="0" collapsed="false">
      <c r="C534" s="6"/>
    </row>
    <row r="535" customFormat="false" ht="15.75" hidden="false" customHeight="false" outlineLevel="0" collapsed="false">
      <c r="C535" s="6"/>
    </row>
    <row r="536" customFormat="false" ht="15.75" hidden="false" customHeight="false" outlineLevel="0" collapsed="false">
      <c r="C536" s="6"/>
    </row>
    <row r="537" customFormat="false" ht="15.75" hidden="false" customHeight="false" outlineLevel="0" collapsed="false">
      <c r="C537" s="6"/>
    </row>
    <row r="538" customFormat="false" ht="15.75" hidden="false" customHeight="false" outlineLevel="0" collapsed="false">
      <c r="C538" s="6"/>
    </row>
    <row r="539" customFormat="false" ht="15.75" hidden="false" customHeight="false" outlineLevel="0" collapsed="false">
      <c r="C539" s="6"/>
    </row>
    <row r="540" customFormat="false" ht="15.75" hidden="false" customHeight="false" outlineLevel="0" collapsed="false">
      <c r="C540" s="6"/>
    </row>
    <row r="541" customFormat="false" ht="15.75" hidden="false" customHeight="false" outlineLevel="0" collapsed="false">
      <c r="C541" s="6"/>
    </row>
    <row r="542" customFormat="false" ht="15.75" hidden="false" customHeight="false" outlineLevel="0" collapsed="false">
      <c r="C542" s="6"/>
    </row>
    <row r="543" customFormat="false" ht="15.75" hidden="false" customHeight="false" outlineLevel="0" collapsed="false">
      <c r="C543" s="6"/>
    </row>
    <row r="544" customFormat="false" ht="15.75" hidden="false" customHeight="false" outlineLevel="0" collapsed="false">
      <c r="C544" s="6"/>
    </row>
    <row r="545" customFormat="false" ht="15.75" hidden="false" customHeight="false" outlineLevel="0" collapsed="false">
      <c r="C545" s="6"/>
    </row>
    <row r="546" customFormat="false" ht="15.75" hidden="false" customHeight="false" outlineLevel="0" collapsed="false">
      <c r="C546" s="6"/>
    </row>
    <row r="547" customFormat="false" ht="15.75" hidden="false" customHeight="false" outlineLevel="0" collapsed="false">
      <c r="C547" s="6"/>
    </row>
    <row r="548" customFormat="false" ht="15.75" hidden="false" customHeight="false" outlineLevel="0" collapsed="false">
      <c r="C548" s="6"/>
    </row>
    <row r="549" customFormat="false" ht="15.75" hidden="false" customHeight="false" outlineLevel="0" collapsed="false">
      <c r="C549" s="6"/>
    </row>
    <row r="550" customFormat="false" ht="15.75" hidden="false" customHeight="false" outlineLevel="0" collapsed="false">
      <c r="C550" s="6"/>
    </row>
    <row r="551" customFormat="false" ht="15.75" hidden="false" customHeight="false" outlineLevel="0" collapsed="false">
      <c r="C551" s="6"/>
    </row>
    <row r="552" customFormat="false" ht="15.75" hidden="false" customHeight="false" outlineLevel="0" collapsed="false">
      <c r="C552" s="6"/>
    </row>
    <row r="553" customFormat="false" ht="15.75" hidden="false" customHeight="false" outlineLevel="0" collapsed="false">
      <c r="C553" s="6"/>
    </row>
    <row r="554" customFormat="false" ht="15.75" hidden="false" customHeight="false" outlineLevel="0" collapsed="false">
      <c r="C554" s="6"/>
    </row>
    <row r="555" customFormat="false" ht="15.75" hidden="false" customHeight="false" outlineLevel="0" collapsed="false">
      <c r="C555" s="6"/>
    </row>
    <row r="556" customFormat="false" ht="15.75" hidden="false" customHeight="false" outlineLevel="0" collapsed="false">
      <c r="C556" s="6"/>
    </row>
    <row r="557" customFormat="false" ht="15.75" hidden="false" customHeight="false" outlineLevel="0" collapsed="false">
      <c r="C557" s="6"/>
    </row>
    <row r="558" customFormat="false" ht="15.75" hidden="false" customHeight="false" outlineLevel="0" collapsed="false">
      <c r="C558" s="6"/>
    </row>
    <row r="559" customFormat="false" ht="15.75" hidden="false" customHeight="false" outlineLevel="0" collapsed="false">
      <c r="C559" s="6"/>
    </row>
    <row r="560" customFormat="false" ht="15.75" hidden="false" customHeight="false" outlineLevel="0" collapsed="false">
      <c r="C560" s="6"/>
    </row>
    <row r="561" customFormat="false" ht="15.75" hidden="false" customHeight="false" outlineLevel="0" collapsed="false">
      <c r="C561" s="6"/>
    </row>
    <row r="562" customFormat="false" ht="15.75" hidden="false" customHeight="false" outlineLevel="0" collapsed="false">
      <c r="C562" s="6"/>
    </row>
    <row r="563" customFormat="false" ht="15.75" hidden="false" customHeight="false" outlineLevel="0" collapsed="false">
      <c r="C563" s="6"/>
    </row>
    <row r="564" customFormat="false" ht="15.75" hidden="false" customHeight="false" outlineLevel="0" collapsed="false">
      <c r="C564" s="6"/>
    </row>
    <row r="565" customFormat="false" ht="15.75" hidden="false" customHeight="false" outlineLevel="0" collapsed="false">
      <c r="C565" s="6"/>
    </row>
    <row r="566" customFormat="false" ht="15.75" hidden="false" customHeight="false" outlineLevel="0" collapsed="false">
      <c r="C566" s="6"/>
    </row>
    <row r="567" customFormat="false" ht="15.75" hidden="false" customHeight="false" outlineLevel="0" collapsed="false">
      <c r="C567" s="6"/>
    </row>
    <row r="568" customFormat="false" ht="15.75" hidden="false" customHeight="false" outlineLevel="0" collapsed="false">
      <c r="C568" s="6"/>
    </row>
    <row r="569" customFormat="false" ht="15.75" hidden="false" customHeight="false" outlineLevel="0" collapsed="false">
      <c r="C569" s="6"/>
    </row>
    <row r="570" customFormat="false" ht="15.75" hidden="false" customHeight="false" outlineLevel="0" collapsed="false">
      <c r="C570" s="6"/>
    </row>
    <row r="571" customFormat="false" ht="15.75" hidden="false" customHeight="false" outlineLevel="0" collapsed="false">
      <c r="C571" s="6"/>
    </row>
    <row r="572" customFormat="false" ht="15.75" hidden="false" customHeight="false" outlineLevel="0" collapsed="false">
      <c r="C572" s="6"/>
    </row>
    <row r="573" customFormat="false" ht="15.75" hidden="false" customHeight="false" outlineLevel="0" collapsed="false">
      <c r="C573" s="6"/>
    </row>
    <row r="574" customFormat="false" ht="15.75" hidden="false" customHeight="false" outlineLevel="0" collapsed="false">
      <c r="C574" s="6"/>
    </row>
    <row r="575" customFormat="false" ht="15.75" hidden="false" customHeight="false" outlineLevel="0" collapsed="false">
      <c r="C575" s="6"/>
    </row>
    <row r="576" customFormat="false" ht="15.75" hidden="false" customHeight="false" outlineLevel="0" collapsed="false">
      <c r="C576" s="6"/>
    </row>
    <row r="577" customFormat="false" ht="15.75" hidden="false" customHeight="false" outlineLevel="0" collapsed="false">
      <c r="C577" s="6"/>
    </row>
    <row r="578" customFormat="false" ht="15.75" hidden="false" customHeight="false" outlineLevel="0" collapsed="false">
      <c r="C578" s="6"/>
    </row>
    <row r="579" customFormat="false" ht="15.75" hidden="false" customHeight="false" outlineLevel="0" collapsed="false">
      <c r="C579" s="6"/>
    </row>
    <row r="580" customFormat="false" ht="15.75" hidden="false" customHeight="false" outlineLevel="0" collapsed="false">
      <c r="C580" s="6"/>
    </row>
    <row r="581" customFormat="false" ht="15.75" hidden="false" customHeight="false" outlineLevel="0" collapsed="false">
      <c r="C581" s="6"/>
    </row>
    <row r="582" customFormat="false" ht="15.75" hidden="false" customHeight="false" outlineLevel="0" collapsed="false">
      <c r="C582" s="6"/>
    </row>
    <row r="583" customFormat="false" ht="15.75" hidden="false" customHeight="false" outlineLevel="0" collapsed="false">
      <c r="C583" s="6"/>
    </row>
    <row r="584" customFormat="false" ht="15.75" hidden="false" customHeight="false" outlineLevel="0" collapsed="false">
      <c r="C584" s="6"/>
    </row>
    <row r="585" customFormat="false" ht="15.75" hidden="false" customHeight="false" outlineLevel="0" collapsed="false">
      <c r="C585" s="6"/>
    </row>
    <row r="586" customFormat="false" ht="15.75" hidden="false" customHeight="false" outlineLevel="0" collapsed="false">
      <c r="C586" s="6"/>
    </row>
    <row r="587" customFormat="false" ht="15.75" hidden="false" customHeight="false" outlineLevel="0" collapsed="false">
      <c r="C587" s="6"/>
    </row>
    <row r="588" customFormat="false" ht="15.75" hidden="false" customHeight="false" outlineLevel="0" collapsed="false">
      <c r="C588" s="6"/>
    </row>
    <row r="589" customFormat="false" ht="15.75" hidden="false" customHeight="false" outlineLevel="0" collapsed="false">
      <c r="C589" s="6"/>
    </row>
    <row r="590" customFormat="false" ht="15.75" hidden="false" customHeight="false" outlineLevel="0" collapsed="false">
      <c r="C590" s="6"/>
    </row>
    <row r="591" customFormat="false" ht="15.75" hidden="false" customHeight="false" outlineLevel="0" collapsed="false">
      <c r="C591" s="6"/>
    </row>
    <row r="592" customFormat="false" ht="15.75" hidden="false" customHeight="false" outlineLevel="0" collapsed="false">
      <c r="C592" s="6"/>
    </row>
    <row r="593" customFormat="false" ht="15.75" hidden="false" customHeight="false" outlineLevel="0" collapsed="false">
      <c r="C593" s="6"/>
    </row>
    <row r="594" customFormat="false" ht="15.75" hidden="false" customHeight="false" outlineLevel="0" collapsed="false">
      <c r="C594" s="6"/>
    </row>
    <row r="595" customFormat="false" ht="15.75" hidden="false" customHeight="false" outlineLevel="0" collapsed="false">
      <c r="C595" s="6"/>
    </row>
    <row r="596" customFormat="false" ht="15.75" hidden="false" customHeight="false" outlineLevel="0" collapsed="false">
      <c r="C596" s="6"/>
    </row>
    <row r="597" customFormat="false" ht="15.75" hidden="false" customHeight="false" outlineLevel="0" collapsed="false">
      <c r="C597" s="6"/>
    </row>
    <row r="598" customFormat="false" ht="15.75" hidden="false" customHeight="false" outlineLevel="0" collapsed="false">
      <c r="C598" s="6"/>
    </row>
    <row r="599" customFormat="false" ht="15.75" hidden="false" customHeight="false" outlineLevel="0" collapsed="false">
      <c r="C599" s="6"/>
    </row>
    <row r="600" customFormat="false" ht="15.75" hidden="false" customHeight="false" outlineLevel="0" collapsed="false">
      <c r="C600" s="6"/>
    </row>
    <row r="601" customFormat="false" ht="15.75" hidden="false" customHeight="false" outlineLevel="0" collapsed="false">
      <c r="C601" s="6"/>
    </row>
    <row r="602" customFormat="false" ht="15.75" hidden="false" customHeight="false" outlineLevel="0" collapsed="false">
      <c r="C602" s="6"/>
    </row>
    <row r="603" customFormat="false" ht="15.75" hidden="false" customHeight="false" outlineLevel="0" collapsed="false">
      <c r="C603" s="6"/>
    </row>
    <row r="604" customFormat="false" ht="15.75" hidden="false" customHeight="false" outlineLevel="0" collapsed="false">
      <c r="C604" s="6"/>
    </row>
    <row r="605" customFormat="false" ht="15.75" hidden="false" customHeight="false" outlineLevel="0" collapsed="false">
      <c r="C605" s="6"/>
    </row>
    <row r="606" customFormat="false" ht="15.75" hidden="false" customHeight="false" outlineLevel="0" collapsed="false">
      <c r="C606" s="6"/>
    </row>
    <row r="607" customFormat="false" ht="15.75" hidden="false" customHeight="false" outlineLevel="0" collapsed="false">
      <c r="C607" s="6"/>
    </row>
    <row r="608" customFormat="false" ht="15.75" hidden="false" customHeight="false" outlineLevel="0" collapsed="false">
      <c r="C608" s="6"/>
    </row>
    <row r="609" customFormat="false" ht="15.75" hidden="false" customHeight="false" outlineLevel="0" collapsed="false">
      <c r="C609" s="6"/>
    </row>
    <row r="610" customFormat="false" ht="15.75" hidden="false" customHeight="false" outlineLevel="0" collapsed="false">
      <c r="C610" s="6"/>
    </row>
    <row r="611" customFormat="false" ht="15.75" hidden="false" customHeight="false" outlineLevel="0" collapsed="false">
      <c r="C611" s="6"/>
    </row>
    <row r="612" customFormat="false" ht="15.75" hidden="false" customHeight="false" outlineLevel="0" collapsed="false">
      <c r="C612" s="6"/>
    </row>
    <row r="613" customFormat="false" ht="15.75" hidden="false" customHeight="false" outlineLevel="0" collapsed="false">
      <c r="C613" s="6"/>
    </row>
    <row r="614" customFormat="false" ht="15.75" hidden="false" customHeight="false" outlineLevel="0" collapsed="false">
      <c r="C614" s="6"/>
    </row>
    <row r="615" customFormat="false" ht="15.75" hidden="false" customHeight="false" outlineLevel="0" collapsed="false">
      <c r="C615" s="6"/>
    </row>
    <row r="616" customFormat="false" ht="15.75" hidden="false" customHeight="false" outlineLevel="0" collapsed="false">
      <c r="C616" s="6"/>
    </row>
    <row r="617" customFormat="false" ht="15.75" hidden="false" customHeight="false" outlineLevel="0" collapsed="false">
      <c r="C617" s="6"/>
    </row>
    <row r="618" customFormat="false" ht="15.75" hidden="false" customHeight="false" outlineLevel="0" collapsed="false">
      <c r="C618" s="6"/>
    </row>
    <row r="619" customFormat="false" ht="15.75" hidden="false" customHeight="false" outlineLevel="0" collapsed="false">
      <c r="C619" s="6"/>
    </row>
    <row r="620" customFormat="false" ht="15.75" hidden="false" customHeight="false" outlineLevel="0" collapsed="false">
      <c r="C620" s="6"/>
    </row>
    <row r="621" customFormat="false" ht="15.75" hidden="false" customHeight="false" outlineLevel="0" collapsed="false">
      <c r="C621" s="6"/>
    </row>
    <row r="622" customFormat="false" ht="15.75" hidden="false" customHeight="false" outlineLevel="0" collapsed="false">
      <c r="C622" s="6"/>
    </row>
    <row r="623" customFormat="false" ht="15.75" hidden="false" customHeight="false" outlineLevel="0" collapsed="false">
      <c r="C623" s="6"/>
    </row>
    <row r="624" customFormat="false" ht="15.75" hidden="false" customHeight="false" outlineLevel="0" collapsed="false">
      <c r="C624" s="6"/>
    </row>
    <row r="625" customFormat="false" ht="15.75" hidden="false" customHeight="false" outlineLevel="0" collapsed="false">
      <c r="C625" s="6"/>
    </row>
    <row r="626" customFormat="false" ht="15.75" hidden="false" customHeight="false" outlineLevel="0" collapsed="false">
      <c r="C626" s="6"/>
    </row>
    <row r="627" customFormat="false" ht="15.75" hidden="false" customHeight="false" outlineLevel="0" collapsed="false">
      <c r="C627" s="6"/>
    </row>
    <row r="628" customFormat="false" ht="15.75" hidden="false" customHeight="false" outlineLevel="0" collapsed="false">
      <c r="C628" s="6"/>
    </row>
    <row r="629" customFormat="false" ht="15.75" hidden="false" customHeight="false" outlineLevel="0" collapsed="false">
      <c r="C629" s="6"/>
    </row>
    <row r="630" customFormat="false" ht="15.75" hidden="false" customHeight="false" outlineLevel="0" collapsed="false">
      <c r="C630" s="6"/>
    </row>
    <row r="631" customFormat="false" ht="15.75" hidden="false" customHeight="false" outlineLevel="0" collapsed="false">
      <c r="C631" s="6"/>
    </row>
    <row r="632" customFormat="false" ht="15.75" hidden="false" customHeight="false" outlineLevel="0" collapsed="false">
      <c r="C632" s="6"/>
    </row>
    <row r="633" customFormat="false" ht="15.75" hidden="false" customHeight="false" outlineLevel="0" collapsed="false">
      <c r="C633" s="6"/>
    </row>
    <row r="634" customFormat="false" ht="15.75" hidden="false" customHeight="false" outlineLevel="0" collapsed="false">
      <c r="C634" s="6"/>
    </row>
    <row r="635" customFormat="false" ht="15.75" hidden="false" customHeight="false" outlineLevel="0" collapsed="false">
      <c r="C635" s="6"/>
    </row>
    <row r="636" customFormat="false" ht="15.75" hidden="false" customHeight="false" outlineLevel="0" collapsed="false">
      <c r="C636" s="6"/>
    </row>
    <row r="637" customFormat="false" ht="15.75" hidden="false" customHeight="false" outlineLevel="0" collapsed="false">
      <c r="C637" s="6"/>
    </row>
    <row r="638" customFormat="false" ht="15.75" hidden="false" customHeight="false" outlineLevel="0" collapsed="false">
      <c r="C638" s="6"/>
    </row>
    <row r="639" customFormat="false" ht="15.75" hidden="false" customHeight="false" outlineLevel="0" collapsed="false">
      <c r="C639" s="6"/>
    </row>
    <row r="640" customFormat="false" ht="15.75" hidden="false" customHeight="false" outlineLevel="0" collapsed="false">
      <c r="C640" s="6"/>
    </row>
    <row r="641" customFormat="false" ht="15.75" hidden="false" customHeight="false" outlineLevel="0" collapsed="false">
      <c r="C641" s="6"/>
    </row>
    <row r="642" customFormat="false" ht="15.75" hidden="false" customHeight="false" outlineLevel="0" collapsed="false">
      <c r="C642" s="6"/>
    </row>
    <row r="643" customFormat="false" ht="15.75" hidden="false" customHeight="false" outlineLevel="0" collapsed="false">
      <c r="C643" s="6"/>
    </row>
    <row r="644" customFormat="false" ht="15.75" hidden="false" customHeight="false" outlineLevel="0" collapsed="false">
      <c r="C644" s="6"/>
    </row>
    <row r="645" customFormat="false" ht="15.75" hidden="false" customHeight="false" outlineLevel="0" collapsed="false">
      <c r="C645" s="6"/>
    </row>
    <row r="646" customFormat="false" ht="15.75" hidden="false" customHeight="false" outlineLevel="0" collapsed="false">
      <c r="C646" s="6"/>
    </row>
    <row r="647" customFormat="false" ht="15.75" hidden="false" customHeight="false" outlineLevel="0" collapsed="false">
      <c r="C647" s="6"/>
    </row>
    <row r="648" customFormat="false" ht="15.75" hidden="false" customHeight="false" outlineLevel="0" collapsed="false">
      <c r="C648" s="6"/>
    </row>
    <row r="649" customFormat="false" ht="15.75" hidden="false" customHeight="false" outlineLevel="0" collapsed="false">
      <c r="C649" s="6"/>
    </row>
    <row r="650" customFormat="false" ht="15.75" hidden="false" customHeight="false" outlineLevel="0" collapsed="false">
      <c r="C650" s="6"/>
    </row>
    <row r="651" customFormat="false" ht="15.75" hidden="false" customHeight="false" outlineLevel="0" collapsed="false">
      <c r="C651" s="6"/>
    </row>
    <row r="652" customFormat="false" ht="15.75" hidden="false" customHeight="false" outlineLevel="0" collapsed="false">
      <c r="C652" s="6"/>
    </row>
    <row r="653" customFormat="false" ht="15.75" hidden="false" customHeight="false" outlineLevel="0" collapsed="false">
      <c r="C653" s="6"/>
    </row>
    <row r="654" customFormat="false" ht="15.75" hidden="false" customHeight="false" outlineLevel="0" collapsed="false">
      <c r="C654" s="6"/>
    </row>
    <row r="655" customFormat="false" ht="15.75" hidden="false" customHeight="false" outlineLevel="0" collapsed="false">
      <c r="C655" s="6"/>
    </row>
    <row r="656" customFormat="false" ht="15.75" hidden="false" customHeight="false" outlineLevel="0" collapsed="false">
      <c r="C656" s="6"/>
    </row>
    <row r="657" customFormat="false" ht="15.75" hidden="false" customHeight="false" outlineLevel="0" collapsed="false">
      <c r="C657" s="6"/>
    </row>
    <row r="658" customFormat="false" ht="15.75" hidden="false" customHeight="false" outlineLevel="0" collapsed="false">
      <c r="C658" s="6"/>
    </row>
    <row r="659" customFormat="false" ht="15.75" hidden="false" customHeight="false" outlineLevel="0" collapsed="false">
      <c r="C659" s="6"/>
    </row>
    <row r="660" customFormat="false" ht="15.75" hidden="false" customHeight="false" outlineLevel="0" collapsed="false">
      <c r="C660" s="6"/>
    </row>
    <row r="661" customFormat="false" ht="15.75" hidden="false" customHeight="false" outlineLevel="0" collapsed="false">
      <c r="C661" s="6"/>
    </row>
    <row r="662" customFormat="false" ht="15.75" hidden="false" customHeight="false" outlineLevel="0" collapsed="false">
      <c r="C662" s="6"/>
    </row>
    <row r="663" customFormat="false" ht="15.75" hidden="false" customHeight="false" outlineLevel="0" collapsed="false">
      <c r="C663" s="6"/>
    </row>
    <row r="664" customFormat="false" ht="15.75" hidden="false" customHeight="false" outlineLevel="0" collapsed="false">
      <c r="C664" s="6"/>
    </row>
    <row r="665" customFormat="false" ht="15.75" hidden="false" customHeight="false" outlineLevel="0" collapsed="false">
      <c r="C665" s="6"/>
    </row>
    <row r="666" customFormat="false" ht="15.75" hidden="false" customHeight="false" outlineLevel="0" collapsed="false">
      <c r="C666" s="6"/>
    </row>
    <row r="667" customFormat="false" ht="15.75" hidden="false" customHeight="false" outlineLevel="0" collapsed="false">
      <c r="C667" s="6"/>
    </row>
    <row r="668" customFormat="false" ht="15.75" hidden="false" customHeight="false" outlineLevel="0" collapsed="false">
      <c r="C668" s="6"/>
    </row>
    <row r="669" customFormat="false" ht="15.75" hidden="false" customHeight="false" outlineLevel="0" collapsed="false">
      <c r="C669" s="6"/>
    </row>
    <row r="670" customFormat="false" ht="15.75" hidden="false" customHeight="false" outlineLevel="0" collapsed="false">
      <c r="C670" s="6"/>
    </row>
    <row r="671" customFormat="false" ht="15.75" hidden="false" customHeight="false" outlineLevel="0" collapsed="false">
      <c r="C671" s="6"/>
    </row>
    <row r="672" customFormat="false" ht="15.75" hidden="false" customHeight="false" outlineLevel="0" collapsed="false">
      <c r="C672" s="6"/>
    </row>
    <row r="673" customFormat="false" ht="15.75" hidden="false" customHeight="false" outlineLevel="0" collapsed="false">
      <c r="C673" s="6"/>
    </row>
    <row r="674" customFormat="false" ht="15.75" hidden="false" customHeight="false" outlineLevel="0" collapsed="false">
      <c r="C674" s="6"/>
    </row>
    <row r="675" customFormat="false" ht="15.75" hidden="false" customHeight="false" outlineLevel="0" collapsed="false">
      <c r="C675" s="6"/>
    </row>
    <row r="676" customFormat="false" ht="15.75" hidden="false" customHeight="false" outlineLevel="0" collapsed="false">
      <c r="C676" s="6"/>
    </row>
    <row r="677" customFormat="false" ht="15.75" hidden="false" customHeight="false" outlineLevel="0" collapsed="false">
      <c r="C677" s="6"/>
    </row>
    <row r="678" customFormat="false" ht="15.75" hidden="false" customHeight="false" outlineLevel="0" collapsed="false">
      <c r="C678" s="6"/>
    </row>
    <row r="679" customFormat="false" ht="15.75" hidden="false" customHeight="false" outlineLevel="0" collapsed="false">
      <c r="C679" s="6"/>
    </row>
    <row r="680" customFormat="false" ht="15.75" hidden="false" customHeight="false" outlineLevel="0" collapsed="false">
      <c r="C680" s="6"/>
    </row>
    <row r="681" customFormat="false" ht="15.75" hidden="false" customHeight="false" outlineLevel="0" collapsed="false">
      <c r="C681" s="6"/>
    </row>
    <row r="682" customFormat="false" ht="15.75" hidden="false" customHeight="false" outlineLevel="0" collapsed="false">
      <c r="C682" s="6"/>
    </row>
    <row r="683" customFormat="false" ht="15.75" hidden="false" customHeight="false" outlineLevel="0" collapsed="false">
      <c r="C683" s="6"/>
    </row>
    <row r="684" customFormat="false" ht="15.75" hidden="false" customHeight="false" outlineLevel="0" collapsed="false">
      <c r="C684" s="6"/>
    </row>
    <row r="685" customFormat="false" ht="15.75" hidden="false" customHeight="false" outlineLevel="0" collapsed="false">
      <c r="C685" s="6"/>
    </row>
    <row r="686" customFormat="false" ht="15.75" hidden="false" customHeight="false" outlineLevel="0" collapsed="false">
      <c r="C686" s="6"/>
    </row>
    <row r="687" customFormat="false" ht="15.75" hidden="false" customHeight="false" outlineLevel="0" collapsed="false">
      <c r="C687" s="6"/>
    </row>
    <row r="688" customFormat="false" ht="15.75" hidden="false" customHeight="false" outlineLevel="0" collapsed="false">
      <c r="C688" s="6"/>
    </row>
    <row r="689" customFormat="false" ht="15.75" hidden="false" customHeight="false" outlineLevel="0" collapsed="false">
      <c r="C689" s="6"/>
    </row>
    <row r="690" customFormat="false" ht="15.75" hidden="false" customHeight="false" outlineLevel="0" collapsed="false">
      <c r="C690" s="6"/>
    </row>
    <row r="691" customFormat="false" ht="15.75" hidden="false" customHeight="false" outlineLevel="0" collapsed="false">
      <c r="C691" s="6"/>
    </row>
    <row r="692" customFormat="false" ht="15.75" hidden="false" customHeight="false" outlineLevel="0" collapsed="false">
      <c r="C692" s="6"/>
    </row>
    <row r="693" customFormat="false" ht="15.75" hidden="false" customHeight="false" outlineLevel="0" collapsed="false">
      <c r="C693" s="6"/>
    </row>
    <row r="694" customFormat="false" ht="15.75" hidden="false" customHeight="false" outlineLevel="0" collapsed="false">
      <c r="C694" s="6"/>
    </row>
    <row r="695" customFormat="false" ht="15.75" hidden="false" customHeight="false" outlineLevel="0" collapsed="false">
      <c r="C695" s="6"/>
    </row>
    <row r="696" customFormat="false" ht="15.75" hidden="false" customHeight="false" outlineLevel="0" collapsed="false">
      <c r="C696" s="6"/>
    </row>
    <row r="697" customFormat="false" ht="15.75" hidden="false" customHeight="false" outlineLevel="0" collapsed="false">
      <c r="C697" s="6"/>
    </row>
    <row r="698" customFormat="false" ht="15.75" hidden="false" customHeight="false" outlineLevel="0" collapsed="false">
      <c r="C698" s="6"/>
    </row>
    <row r="699" customFormat="false" ht="15.75" hidden="false" customHeight="false" outlineLevel="0" collapsed="false">
      <c r="C699" s="6"/>
    </row>
    <row r="700" customFormat="false" ht="15.75" hidden="false" customHeight="false" outlineLevel="0" collapsed="false">
      <c r="C700" s="6"/>
    </row>
    <row r="701" customFormat="false" ht="15.75" hidden="false" customHeight="false" outlineLevel="0" collapsed="false">
      <c r="C701" s="6"/>
    </row>
    <row r="702" customFormat="false" ht="15.75" hidden="false" customHeight="false" outlineLevel="0" collapsed="false">
      <c r="C702" s="6"/>
    </row>
    <row r="703" customFormat="false" ht="15.75" hidden="false" customHeight="false" outlineLevel="0" collapsed="false">
      <c r="C703" s="6"/>
    </row>
    <row r="704" customFormat="false" ht="15.75" hidden="false" customHeight="false" outlineLevel="0" collapsed="false">
      <c r="C704" s="6"/>
    </row>
    <row r="705" customFormat="false" ht="15.75" hidden="false" customHeight="false" outlineLevel="0" collapsed="false">
      <c r="C705" s="6"/>
    </row>
    <row r="706" customFormat="false" ht="15.75" hidden="false" customHeight="false" outlineLevel="0" collapsed="false">
      <c r="C706" s="6"/>
    </row>
    <row r="707" customFormat="false" ht="15.75" hidden="false" customHeight="false" outlineLevel="0" collapsed="false">
      <c r="C707" s="6"/>
    </row>
    <row r="708" customFormat="false" ht="15.75" hidden="false" customHeight="false" outlineLevel="0" collapsed="false">
      <c r="C708" s="6"/>
    </row>
    <row r="709" customFormat="false" ht="15.75" hidden="false" customHeight="false" outlineLevel="0" collapsed="false">
      <c r="C709" s="6"/>
    </row>
    <row r="710" customFormat="false" ht="15.75" hidden="false" customHeight="false" outlineLevel="0" collapsed="false">
      <c r="C710" s="6"/>
    </row>
    <row r="711" customFormat="false" ht="15.75" hidden="false" customHeight="false" outlineLevel="0" collapsed="false">
      <c r="C711" s="6"/>
    </row>
    <row r="712" customFormat="false" ht="15.75" hidden="false" customHeight="false" outlineLevel="0" collapsed="false">
      <c r="C712" s="6"/>
    </row>
    <row r="713" customFormat="false" ht="15.75" hidden="false" customHeight="false" outlineLevel="0" collapsed="false">
      <c r="C713" s="6"/>
    </row>
    <row r="714" customFormat="false" ht="15.75" hidden="false" customHeight="false" outlineLevel="0" collapsed="false">
      <c r="C714" s="6"/>
    </row>
    <row r="715" customFormat="false" ht="15.75" hidden="false" customHeight="false" outlineLevel="0" collapsed="false">
      <c r="C715" s="6"/>
    </row>
    <row r="716" customFormat="false" ht="15.75" hidden="false" customHeight="false" outlineLevel="0" collapsed="false">
      <c r="C716" s="6"/>
    </row>
    <row r="717" customFormat="false" ht="15.75" hidden="false" customHeight="false" outlineLevel="0" collapsed="false">
      <c r="C717" s="6"/>
    </row>
    <row r="718" customFormat="false" ht="15.75" hidden="false" customHeight="false" outlineLevel="0" collapsed="false">
      <c r="C718" s="6"/>
    </row>
    <row r="719" customFormat="false" ht="15.75" hidden="false" customHeight="false" outlineLevel="0" collapsed="false">
      <c r="C719" s="6"/>
    </row>
    <row r="720" customFormat="false" ht="15.75" hidden="false" customHeight="false" outlineLevel="0" collapsed="false">
      <c r="C720" s="6"/>
    </row>
    <row r="721" customFormat="false" ht="15.75" hidden="false" customHeight="false" outlineLevel="0" collapsed="false">
      <c r="C721" s="6"/>
    </row>
    <row r="722" customFormat="false" ht="15.75" hidden="false" customHeight="false" outlineLevel="0" collapsed="false">
      <c r="C722" s="6"/>
    </row>
    <row r="723" customFormat="false" ht="15.75" hidden="false" customHeight="false" outlineLevel="0" collapsed="false">
      <c r="C723" s="6"/>
    </row>
    <row r="724" customFormat="false" ht="15.75" hidden="false" customHeight="false" outlineLevel="0" collapsed="false">
      <c r="C724" s="6"/>
    </row>
    <row r="725" customFormat="false" ht="15.75" hidden="false" customHeight="false" outlineLevel="0" collapsed="false">
      <c r="C725" s="6"/>
    </row>
    <row r="726" customFormat="false" ht="15.75" hidden="false" customHeight="false" outlineLevel="0" collapsed="false">
      <c r="C726" s="6"/>
    </row>
    <row r="727" customFormat="false" ht="15.75" hidden="false" customHeight="false" outlineLevel="0" collapsed="false">
      <c r="C727" s="6"/>
    </row>
    <row r="728" customFormat="false" ht="15.75" hidden="false" customHeight="false" outlineLevel="0" collapsed="false">
      <c r="C728" s="6"/>
    </row>
    <row r="729" customFormat="false" ht="15.75" hidden="false" customHeight="false" outlineLevel="0" collapsed="false">
      <c r="C729" s="6"/>
    </row>
    <row r="730" customFormat="false" ht="15.75" hidden="false" customHeight="false" outlineLevel="0" collapsed="false">
      <c r="C730" s="6"/>
    </row>
    <row r="731" customFormat="false" ht="15.75" hidden="false" customHeight="false" outlineLevel="0" collapsed="false">
      <c r="C731" s="6"/>
    </row>
    <row r="732" customFormat="false" ht="15.75" hidden="false" customHeight="false" outlineLevel="0" collapsed="false">
      <c r="C732" s="6"/>
    </row>
    <row r="733" customFormat="false" ht="15.75" hidden="false" customHeight="false" outlineLevel="0" collapsed="false">
      <c r="C733" s="6"/>
    </row>
    <row r="734" customFormat="false" ht="15.75" hidden="false" customHeight="false" outlineLevel="0" collapsed="false">
      <c r="C734" s="6"/>
    </row>
    <row r="735" customFormat="false" ht="15.75" hidden="false" customHeight="false" outlineLevel="0" collapsed="false">
      <c r="C735" s="6"/>
    </row>
    <row r="736" customFormat="false" ht="15.75" hidden="false" customHeight="false" outlineLevel="0" collapsed="false">
      <c r="C736" s="6"/>
    </row>
    <row r="737" customFormat="false" ht="15.75" hidden="false" customHeight="false" outlineLevel="0" collapsed="false">
      <c r="C737" s="6"/>
    </row>
    <row r="738" customFormat="false" ht="15.75" hidden="false" customHeight="false" outlineLevel="0" collapsed="false">
      <c r="C738" s="6"/>
    </row>
    <row r="739" customFormat="false" ht="15.75" hidden="false" customHeight="false" outlineLevel="0" collapsed="false">
      <c r="C739" s="6"/>
    </row>
    <row r="740" customFormat="false" ht="15.75" hidden="false" customHeight="false" outlineLevel="0" collapsed="false">
      <c r="C740" s="6"/>
    </row>
    <row r="741" customFormat="false" ht="15.75" hidden="false" customHeight="false" outlineLevel="0" collapsed="false">
      <c r="C741" s="6"/>
    </row>
    <row r="742" customFormat="false" ht="15.75" hidden="false" customHeight="false" outlineLevel="0" collapsed="false">
      <c r="C742" s="6"/>
    </row>
    <row r="743" customFormat="false" ht="15.75" hidden="false" customHeight="false" outlineLevel="0" collapsed="false">
      <c r="C743" s="6"/>
    </row>
    <row r="744" customFormat="false" ht="15.75" hidden="false" customHeight="false" outlineLevel="0" collapsed="false">
      <c r="C744" s="6"/>
    </row>
    <row r="745" customFormat="false" ht="15.75" hidden="false" customHeight="false" outlineLevel="0" collapsed="false">
      <c r="C745" s="6"/>
    </row>
    <row r="746" customFormat="false" ht="15.75" hidden="false" customHeight="false" outlineLevel="0" collapsed="false">
      <c r="C746" s="6"/>
    </row>
    <row r="747" customFormat="false" ht="15.75" hidden="false" customHeight="false" outlineLevel="0" collapsed="false">
      <c r="C747" s="6"/>
    </row>
    <row r="748" customFormat="false" ht="15.75" hidden="false" customHeight="false" outlineLevel="0" collapsed="false">
      <c r="C748" s="6"/>
    </row>
    <row r="749" customFormat="false" ht="15.75" hidden="false" customHeight="false" outlineLevel="0" collapsed="false">
      <c r="C749" s="6"/>
    </row>
    <row r="750" customFormat="false" ht="15.75" hidden="false" customHeight="false" outlineLevel="0" collapsed="false">
      <c r="C750" s="6"/>
    </row>
    <row r="751" customFormat="false" ht="15.75" hidden="false" customHeight="false" outlineLevel="0" collapsed="false">
      <c r="C751" s="6"/>
    </row>
    <row r="752" customFormat="false" ht="15.75" hidden="false" customHeight="false" outlineLevel="0" collapsed="false">
      <c r="C752" s="6"/>
    </row>
    <row r="753" customFormat="false" ht="15.75" hidden="false" customHeight="false" outlineLevel="0" collapsed="false">
      <c r="C753" s="6"/>
    </row>
    <row r="754" customFormat="false" ht="15.75" hidden="false" customHeight="false" outlineLevel="0" collapsed="false">
      <c r="C754" s="6"/>
    </row>
    <row r="755" customFormat="false" ht="15.75" hidden="false" customHeight="false" outlineLevel="0" collapsed="false">
      <c r="C755" s="6"/>
    </row>
    <row r="756" customFormat="false" ht="15.75" hidden="false" customHeight="false" outlineLevel="0" collapsed="false">
      <c r="C756" s="6"/>
    </row>
    <row r="757" customFormat="false" ht="15.75" hidden="false" customHeight="false" outlineLevel="0" collapsed="false">
      <c r="C757" s="6"/>
    </row>
    <row r="758" customFormat="false" ht="15.75" hidden="false" customHeight="false" outlineLevel="0" collapsed="false">
      <c r="C758" s="6"/>
    </row>
    <row r="759" customFormat="false" ht="15.75" hidden="false" customHeight="false" outlineLevel="0" collapsed="false">
      <c r="C759" s="6"/>
    </row>
    <row r="760" customFormat="false" ht="15.75" hidden="false" customHeight="false" outlineLevel="0" collapsed="false">
      <c r="C760" s="6"/>
    </row>
    <row r="761" customFormat="false" ht="15.75" hidden="false" customHeight="false" outlineLevel="0" collapsed="false">
      <c r="C761" s="6"/>
    </row>
    <row r="762" customFormat="false" ht="15.75" hidden="false" customHeight="false" outlineLevel="0" collapsed="false">
      <c r="C762" s="6"/>
    </row>
    <row r="763" customFormat="false" ht="15.75" hidden="false" customHeight="false" outlineLevel="0" collapsed="false">
      <c r="C763" s="6"/>
    </row>
    <row r="764" customFormat="false" ht="15.75" hidden="false" customHeight="false" outlineLevel="0" collapsed="false">
      <c r="C764" s="6"/>
    </row>
    <row r="765" customFormat="false" ht="15.75" hidden="false" customHeight="false" outlineLevel="0" collapsed="false">
      <c r="C765" s="6"/>
    </row>
    <row r="766" customFormat="false" ht="15.75" hidden="false" customHeight="false" outlineLevel="0" collapsed="false">
      <c r="C766" s="6"/>
    </row>
    <row r="767" customFormat="false" ht="15.75" hidden="false" customHeight="false" outlineLevel="0" collapsed="false">
      <c r="C767" s="6"/>
    </row>
    <row r="768" customFormat="false" ht="15.75" hidden="false" customHeight="false" outlineLevel="0" collapsed="false">
      <c r="C768" s="6"/>
    </row>
    <row r="769" customFormat="false" ht="15.75" hidden="false" customHeight="false" outlineLevel="0" collapsed="false">
      <c r="C769" s="6"/>
    </row>
    <row r="770" customFormat="false" ht="15.75" hidden="false" customHeight="false" outlineLevel="0" collapsed="false">
      <c r="C770" s="6"/>
    </row>
    <row r="771" customFormat="false" ht="15.75" hidden="false" customHeight="false" outlineLevel="0" collapsed="false">
      <c r="C771" s="6"/>
    </row>
    <row r="772" customFormat="false" ht="15.75" hidden="false" customHeight="false" outlineLevel="0" collapsed="false">
      <c r="C772" s="6"/>
    </row>
    <row r="773" customFormat="false" ht="15.75" hidden="false" customHeight="false" outlineLevel="0" collapsed="false">
      <c r="C773" s="6"/>
    </row>
    <row r="774" customFormat="false" ht="15.75" hidden="false" customHeight="false" outlineLevel="0" collapsed="false">
      <c r="C774" s="6"/>
    </row>
    <row r="775" customFormat="false" ht="15.75" hidden="false" customHeight="false" outlineLevel="0" collapsed="false">
      <c r="C775" s="6"/>
    </row>
    <row r="776" customFormat="false" ht="15.75" hidden="false" customHeight="false" outlineLevel="0" collapsed="false">
      <c r="C776" s="6"/>
    </row>
    <row r="777" customFormat="false" ht="15.75" hidden="false" customHeight="false" outlineLevel="0" collapsed="false">
      <c r="C777" s="6"/>
    </row>
    <row r="778" customFormat="false" ht="15.75" hidden="false" customHeight="false" outlineLevel="0" collapsed="false">
      <c r="C778" s="6"/>
    </row>
    <row r="779" customFormat="false" ht="15.75" hidden="false" customHeight="false" outlineLevel="0" collapsed="false">
      <c r="C779" s="6"/>
    </row>
    <row r="780" customFormat="false" ht="15.75" hidden="false" customHeight="false" outlineLevel="0" collapsed="false">
      <c r="C780" s="6"/>
    </row>
    <row r="781" customFormat="false" ht="15.75" hidden="false" customHeight="false" outlineLevel="0" collapsed="false">
      <c r="C781" s="6"/>
    </row>
    <row r="782" customFormat="false" ht="15.75" hidden="false" customHeight="false" outlineLevel="0" collapsed="false">
      <c r="C782" s="6"/>
    </row>
    <row r="783" customFormat="false" ht="15.75" hidden="false" customHeight="false" outlineLevel="0" collapsed="false">
      <c r="C783" s="6"/>
    </row>
    <row r="784" customFormat="false" ht="15.75" hidden="false" customHeight="false" outlineLevel="0" collapsed="false">
      <c r="C784" s="6"/>
    </row>
    <row r="785" customFormat="false" ht="15.75" hidden="false" customHeight="false" outlineLevel="0" collapsed="false">
      <c r="C785" s="6"/>
    </row>
    <row r="786" customFormat="false" ht="15.75" hidden="false" customHeight="false" outlineLevel="0" collapsed="false">
      <c r="C786" s="6"/>
    </row>
    <row r="787" customFormat="false" ht="15.75" hidden="false" customHeight="false" outlineLevel="0" collapsed="false">
      <c r="C787" s="6"/>
    </row>
    <row r="788" customFormat="false" ht="15.75" hidden="false" customHeight="false" outlineLevel="0" collapsed="false">
      <c r="C788" s="6"/>
    </row>
    <row r="789" customFormat="false" ht="15.75" hidden="false" customHeight="false" outlineLevel="0" collapsed="false">
      <c r="C789" s="6"/>
    </row>
    <row r="790" customFormat="false" ht="15.75" hidden="false" customHeight="false" outlineLevel="0" collapsed="false">
      <c r="C790" s="6"/>
    </row>
    <row r="791" customFormat="false" ht="15.75" hidden="false" customHeight="false" outlineLevel="0" collapsed="false">
      <c r="C791" s="6"/>
    </row>
    <row r="792" customFormat="false" ht="15.75" hidden="false" customHeight="false" outlineLevel="0" collapsed="false">
      <c r="C792" s="6"/>
    </row>
    <row r="793" customFormat="false" ht="15.75" hidden="false" customHeight="false" outlineLevel="0" collapsed="false">
      <c r="C793" s="6"/>
    </row>
    <row r="794" customFormat="false" ht="15.75" hidden="false" customHeight="false" outlineLevel="0" collapsed="false">
      <c r="C794" s="6"/>
    </row>
    <row r="795" customFormat="false" ht="15.75" hidden="false" customHeight="false" outlineLevel="0" collapsed="false">
      <c r="C795" s="6"/>
    </row>
    <row r="796" customFormat="false" ht="15.75" hidden="false" customHeight="false" outlineLevel="0" collapsed="false">
      <c r="C796" s="6"/>
    </row>
    <row r="797" customFormat="false" ht="15.75" hidden="false" customHeight="false" outlineLevel="0" collapsed="false">
      <c r="C797" s="6"/>
    </row>
    <row r="798" customFormat="false" ht="15.75" hidden="false" customHeight="false" outlineLevel="0" collapsed="false">
      <c r="C798" s="6"/>
    </row>
    <row r="799" customFormat="false" ht="15.75" hidden="false" customHeight="false" outlineLevel="0" collapsed="false">
      <c r="C799" s="6"/>
    </row>
    <row r="800" customFormat="false" ht="15.75" hidden="false" customHeight="false" outlineLevel="0" collapsed="false">
      <c r="C800" s="6"/>
    </row>
    <row r="801" customFormat="false" ht="15.75" hidden="false" customHeight="false" outlineLevel="0" collapsed="false">
      <c r="C801" s="6"/>
    </row>
    <row r="802" customFormat="false" ht="15.75" hidden="false" customHeight="false" outlineLevel="0" collapsed="false">
      <c r="C802" s="6"/>
    </row>
    <row r="803" customFormat="false" ht="15.75" hidden="false" customHeight="false" outlineLevel="0" collapsed="false">
      <c r="C803" s="6"/>
    </row>
    <row r="804" customFormat="false" ht="15.75" hidden="false" customHeight="false" outlineLevel="0" collapsed="false">
      <c r="C804" s="6"/>
    </row>
    <row r="805" customFormat="false" ht="15.75" hidden="false" customHeight="false" outlineLevel="0" collapsed="false">
      <c r="C805" s="6"/>
    </row>
    <row r="806" customFormat="false" ht="15.75" hidden="false" customHeight="false" outlineLevel="0" collapsed="false">
      <c r="C806" s="6"/>
    </row>
    <row r="807" customFormat="false" ht="15.75" hidden="false" customHeight="false" outlineLevel="0" collapsed="false">
      <c r="C807" s="6"/>
    </row>
    <row r="808" customFormat="false" ht="15.75" hidden="false" customHeight="false" outlineLevel="0" collapsed="false">
      <c r="C808" s="6"/>
    </row>
    <row r="809" customFormat="false" ht="15.75" hidden="false" customHeight="false" outlineLevel="0" collapsed="false">
      <c r="C809" s="6"/>
    </row>
    <row r="810" customFormat="false" ht="15.75" hidden="false" customHeight="false" outlineLevel="0" collapsed="false">
      <c r="C810" s="6"/>
    </row>
    <row r="811" customFormat="false" ht="15.75" hidden="false" customHeight="false" outlineLevel="0" collapsed="false">
      <c r="C811" s="6"/>
    </row>
    <row r="812" customFormat="false" ht="15.75" hidden="false" customHeight="false" outlineLevel="0" collapsed="false">
      <c r="C812" s="6"/>
    </row>
    <row r="813" customFormat="false" ht="15.75" hidden="false" customHeight="false" outlineLevel="0" collapsed="false">
      <c r="C813" s="6"/>
    </row>
    <row r="814" customFormat="false" ht="15.75" hidden="false" customHeight="false" outlineLevel="0" collapsed="false">
      <c r="C814" s="6"/>
    </row>
    <row r="815" customFormat="false" ht="15.75" hidden="false" customHeight="false" outlineLevel="0" collapsed="false">
      <c r="C815" s="6"/>
    </row>
    <row r="816" customFormat="false" ht="15.75" hidden="false" customHeight="false" outlineLevel="0" collapsed="false">
      <c r="C816" s="6"/>
    </row>
    <row r="817" customFormat="false" ht="15.75" hidden="false" customHeight="false" outlineLevel="0" collapsed="false">
      <c r="C817" s="6"/>
    </row>
    <row r="818" customFormat="false" ht="15.75" hidden="false" customHeight="false" outlineLevel="0" collapsed="false">
      <c r="C818" s="6"/>
    </row>
    <row r="819" customFormat="false" ht="15.75" hidden="false" customHeight="false" outlineLevel="0" collapsed="false">
      <c r="C819" s="6"/>
    </row>
    <row r="820" customFormat="false" ht="15.75" hidden="false" customHeight="false" outlineLevel="0" collapsed="false">
      <c r="C820" s="6"/>
    </row>
    <row r="821" customFormat="false" ht="15.75" hidden="false" customHeight="false" outlineLevel="0" collapsed="false">
      <c r="C821" s="6"/>
    </row>
    <row r="822" customFormat="false" ht="15.75" hidden="false" customHeight="false" outlineLevel="0" collapsed="false">
      <c r="C822" s="6"/>
    </row>
    <row r="823" customFormat="false" ht="15.75" hidden="false" customHeight="false" outlineLevel="0" collapsed="false">
      <c r="C823" s="6"/>
    </row>
    <row r="824" customFormat="false" ht="15.75" hidden="false" customHeight="false" outlineLevel="0" collapsed="false">
      <c r="C824" s="6"/>
    </row>
    <row r="825" customFormat="false" ht="15.75" hidden="false" customHeight="false" outlineLevel="0" collapsed="false">
      <c r="C825" s="6"/>
    </row>
    <row r="826" customFormat="false" ht="15.75" hidden="false" customHeight="false" outlineLevel="0" collapsed="false">
      <c r="C826" s="6"/>
    </row>
    <row r="827" customFormat="false" ht="15.75" hidden="false" customHeight="false" outlineLevel="0" collapsed="false">
      <c r="C827" s="6"/>
    </row>
    <row r="828" customFormat="false" ht="15.75" hidden="false" customHeight="false" outlineLevel="0" collapsed="false">
      <c r="C828" s="6"/>
    </row>
    <row r="829" customFormat="false" ht="15.75" hidden="false" customHeight="false" outlineLevel="0" collapsed="false">
      <c r="C829" s="6"/>
    </row>
    <row r="830" customFormat="false" ht="15.75" hidden="false" customHeight="false" outlineLevel="0" collapsed="false">
      <c r="C830" s="6"/>
    </row>
    <row r="831" customFormat="false" ht="15.75" hidden="false" customHeight="false" outlineLevel="0" collapsed="false">
      <c r="C831" s="6"/>
    </row>
    <row r="832" customFormat="false" ht="15.75" hidden="false" customHeight="false" outlineLevel="0" collapsed="false">
      <c r="C832" s="6"/>
    </row>
    <row r="833" customFormat="false" ht="15.75" hidden="false" customHeight="false" outlineLevel="0" collapsed="false">
      <c r="C833" s="6"/>
    </row>
    <row r="834" customFormat="false" ht="15.75" hidden="false" customHeight="false" outlineLevel="0" collapsed="false">
      <c r="C834" s="6"/>
    </row>
    <row r="835" customFormat="false" ht="15.75" hidden="false" customHeight="false" outlineLevel="0" collapsed="false">
      <c r="C835" s="6"/>
    </row>
    <row r="836" customFormat="false" ht="15.75" hidden="false" customHeight="false" outlineLevel="0" collapsed="false">
      <c r="C836" s="6"/>
    </row>
    <row r="837" customFormat="false" ht="15.75" hidden="false" customHeight="false" outlineLevel="0" collapsed="false">
      <c r="C837" s="6"/>
    </row>
    <row r="838" customFormat="false" ht="15.75" hidden="false" customHeight="false" outlineLevel="0" collapsed="false">
      <c r="C838" s="6"/>
    </row>
    <row r="839" customFormat="false" ht="15.75" hidden="false" customHeight="false" outlineLevel="0" collapsed="false">
      <c r="C839" s="6"/>
    </row>
    <row r="840" customFormat="false" ht="15.75" hidden="false" customHeight="false" outlineLevel="0" collapsed="false">
      <c r="C840" s="6"/>
    </row>
    <row r="841" customFormat="false" ht="15.75" hidden="false" customHeight="false" outlineLevel="0" collapsed="false">
      <c r="C841" s="6"/>
    </row>
    <row r="842" customFormat="false" ht="15.75" hidden="false" customHeight="false" outlineLevel="0" collapsed="false">
      <c r="C842" s="6"/>
    </row>
    <row r="843" customFormat="false" ht="15.75" hidden="false" customHeight="false" outlineLevel="0" collapsed="false">
      <c r="C843" s="6"/>
    </row>
    <row r="844" customFormat="false" ht="15.75" hidden="false" customHeight="false" outlineLevel="0" collapsed="false">
      <c r="C844" s="6"/>
    </row>
    <row r="845" customFormat="false" ht="15.75" hidden="false" customHeight="false" outlineLevel="0" collapsed="false">
      <c r="C845" s="6"/>
    </row>
    <row r="846" customFormat="false" ht="15.75" hidden="false" customHeight="false" outlineLevel="0" collapsed="false">
      <c r="C846" s="6"/>
    </row>
    <row r="847" customFormat="false" ht="15.75" hidden="false" customHeight="false" outlineLevel="0" collapsed="false">
      <c r="C847" s="6"/>
    </row>
    <row r="848" customFormat="false" ht="15.75" hidden="false" customHeight="false" outlineLevel="0" collapsed="false">
      <c r="C848" s="6"/>
    </row>
    <row r="849" customFormat="false" ht="15.75" hidden="false" customHeight="false" outlineLevel="0" collapsed="false">
      <c r="C849" s="6"/>
    </row>
    <row r="850" customFormat="false" ht="15.75" hidden="false" customHeight="false" outlineLevel="0" collapsed="false">
      <c r="C850" s="6"/>
    </row>
    <row r="851" customFormat="false" ht="15.75" hidden="false" customHeight="false" outlineLevel="0" collapsed="false">
      <c r="C851" s="6"/>
    </row>
    <row r="852" customFormat="false" ht="15.75" hidden="false" customHeight="false" outlineLevel="0" collapsed="false">
      <c r="C852" s="6"/>
    </row>
    <row r="853" customFormat="false" ht="15.75" hidden="false" customHeight="false" outlineLevel="0" collapsed="false">
      <c r="C853" s="6"/>
    </row>
    <row r="854" customFormat="false" ht="15.75" hidden="false" customHeight="false" outlineLevel="0" collapsed="false">
      <c r="C854" s="6"/>
    </row>
    <row r="855" customFormat="false" ht="15.75" hidden="false" customHeight="false" outlineLevel="0" collapsed="false">
      <c r="C855" s="6"/>
    </row>
    <row r="856" customFormat="false" ht="15.75" hidden="false" customHeight="false" outlineLevel="0" collapsed="false">
      <c r="C856" s="6"/>
    </row>
    <row r="857" customFormat="false" ht="15.75" hidden="false" customHeight="false" outlineLevel="0" collapsed="false">
      <c r="C857" s="6"/>
    </row>
    <row r="858" customFormat="false" ht="15.75" hidden="false" customHeight="false" outlineLevel="0" collapsed="false">
      <c r="C858" s="6"/>
    </row>
    <row r="859" customFormat="false" ht="15.75" hidden="false" customHeight="false" outlineLevel="0" collapsed="false">
      <c r="C859" s="6"/>
    </row>
    <row r="860" customFormat="false" ht="15.75" hidden="false" customHeight="false" outlineLevel="0" collapsed="false">
      <c r="C860" s="6"/>
    </row>
    <row r="861" customFormat="false" ht="15.75" hidden="false" customHeight="false" outlineLevel="0" collapsed="false">
      <c r="C861" s="6"/>
    </row>
    <row r="862" customFormat="false" ht="15.75" hidden="false" customHeight="false" outlineLevel="0" collapsed="false">
      <c r="C862" s="6"/>
    </row>
    <row r="863" customFormat="false" ht="15.75" hidden="false" customHeight="false" outlineLevel="0" collapsed="false">
      <c r="C863" s="6"/>
    </row>
    <row r="864" customFormat="false" ht="15.75" hidden="false" customHeight="false" outlineLevel="0" collapsed="false">
      <c r="C864" s="6"/>
    </row>
    <row r="865" customFormat="false" ht="15.75" hidden="false" customHeight="false" outlineLevel="0" collapsed="false">
      <c r="C865" s="6"/>
    </row>
    <row r="866" customFormat="false" ht="15.75" hidden="false" customHeight="false" outlineLevel="0" collapsed="false">
      <c r="C866" s="6"/>
    </row>
    <row r="867" customFormat="false" ht="15.75" hidden="false" customHeight="false" outlineLevel="0" collapsed="false">
      <c r="C867" s="6"/>
    </row>
    <row r="868" customFormat="false" ht="15.75" hidden="false" customHeight="false" outlineLevel="0" collapsed="false">
      <c r="C868" s="6"/>
    </row>
    <row r="869" customFormat="false" ht="15.75" hidden="false" customHeight="false" outlineLevel="0" collapsed="false">
      <c r="C869" s="6"/>
    </row>
    <row r="870" customFormat="false" ht="15.75" hidden="false" customHeight="false" outlineLevel="0" collapsed="false">
      <c r="C870" s="6"/>
    </row>
    <row r="871" customFormat="false" ht="15.75" hidden="false" customHeight="false" outlineLevel="0" collapsed="false">
      <c r="C871" s="6"/>
    </row>
    <row r="872" customFormat="false" ht="15.75" hidden="false" customHeight="false" outlineLevel="0" collapsed="false">
      <c r="C872" s="6"/>
    </row>
    <row r="873" customFormat="false" ht="15.75" hidden="false" customHeight="false" outlineLevel="0" collapsed="false">
      <c r="C873" s="6"/>
    </row>
    <row r="874" customFormat="false" ht="15.75" hidden="false" customHeight="false" outlineLevel="0" collapsed="false">
      <c r="C874" s="6"/>
    </row>
    <row r="875" customFormat="false" ht="15.75" hidden="false" customHeight="false" outlineLevel="0" collapsed="false">
      <c r="C875" s="6"/>
    </row>
    <row r="876" customFormat="false" ht="15.75" hidden="false" customHeight="false" outlineLevel="0" collapsed="false">
      <c r="C876" s="6"/>
    </row>
    <row r="877" customFormat="false" ht="15.75" hidden="false" customHeight="false" outlineLevel="0" collapsed="false">
      <c r="C877" s="6"/>
    </row>
    <row r="878" customFormat="false" ht="15.75" hidden="false" customHeight="false" outlineLevel="0" collapsed="false">
      <c r="C878" s="6"/>
    </row>
    <row r="879" customFormat="false" ht="15.75" hidden="false" customHeight="false" outlineLevel="0" collapsed="false">
      <c r="C879" s="6"/>
    </row>
    <row r="880" customFormat="false" ht="15.75" hidden="false" customHeight="false" outlineLevel="0" collapsed="false">
      <c r="C880" s="6"/>
    </row>
    <row r="881" customFormat="false" ht="15.75" hidden="false" customHeight="false" outlineLevel="0" collapsed="false">
      <c r="C881" s="6"/>
    </row>
    <row r="882" customFormat="false" ht="15.75" hidden="false" customHeight="false" outlineLevel="0" collapsed="false">
      <c r="C882" s="6"/>
    </row>
    <row r="883" customFormat="false" ht="15.75" hidden="false" customHeight="false" outlineLevel="0" collapsed="false">
      <c r="C883" s="6"/>
    </row>
    <row r="884" customFormat="false" ht="15.75" hidden="false" customHeight="false" outlineLevel="0" collapsed="false">
      <c r="C884" s="6"/>
    </row>
    <row r="885" customFormat="false" ht="15.75" hidden="false" customHeight="false" outlineLevel="0" collapsed="false">
      <c r="C885" s="6"/>
    </row>
    <row r="886" customFormat="false" ht="15.75" hidden="false" customHeight="false" outlineLevel="0" collapsed="false">
      <c r="C886" s="6"/>
    </row>
    <row r="887" customFormat="false" ht="15.75" hidden="false" customHeight="false" outlineLevel="0" collapsed="false">
      <c r="C887" s="6"/>
    </row>
    <row r="888" customFormat="false" ht="15.75" hidden="false" customHeight="false" outlineLevel="0" collapsed="false">
      <c r="C888" s="6"/>
    </row>
    <row r="889" customFormat="false" ht="15.75" hidden="false" customHeight="false" outlineLevel="0" collapsed="false">
      <c r="C889" s="6"/>
    </row>
    <row r="890" customFormat="false" ht="15.75" hidden="false" customHeight="false" outlineLevel="0" collapsed="false">
      <c r="C890" s="6"/>
    </row>
    <row r="891" customFormat="false" ht="15.75" hidden="false" customHeight="false" outlineLevel="0" collapsed="false">
      <c r="C891" s="6"/>
    </row>
    <row r="892" customFormat="false" ht="15.75" hidden="false" customHeight="false" outlineLevel="0" collapsed="false">
      <c r="C892" s="6"/>
    </row>
    <row r="893" customFormat="false" ht="15.75" hidden="false" customHeight="false" outlineLevel="0" collapsed="false">
      <c r="C893" s="6"/>
    </row>
    <row r="894" customFormat="false" ht="15.75" hidden="false" customHeight="false" outlineLevel="0" collapsed="false">
      <c r="C894" s="6"/>
    </row>
    <row r="895" customFormat="false" ht="15.75" hidden="false" customHeight="false" outlineLevel="0" collapsed="false">
      <c r="C895" s="6"/>
    </row>
    <row r="896" customFormat="false" ht="15.75" hidden="false" customHeight="false" outlineLevel="0" collapsed="false">
      <c r="C896" s="6"/>
    </row>
    <row r="897" customFormat="false" ht="15.75" hidden="false" customHeight="false" outlineLevel="0" collapsed="false">
      <c r="C897" s="6"/>
    </row>
    <row r="898" customFormat="false" ht="15.75" hidden="false" customHeight="false" outlineLevel="0" collapsed="false">
      <c r="C898" s="6"/>
    </row>
    <row r="899" customFormat="false" ht="15.75" hidden="false" customHeight="false" outlineLevel="0" collapsed="false">
      <c r="C899" s="6"/>
    </row>
    <row r="900" customFormat="false" ht="15.75" hidden="false" customHeight="false" outlineLevel="0" collapsed="false">
      <c r="C900" s="6"/>
    </row>
    <row r="901" customFormat="false" ht="15.75" hidden="false" customHeight="false" outlineLevel="0" collapsed="false">
      <c r="C901" s="6"/>
    </row>
    <row r="902" customFormat="false" ht="15.75" hidden="false" customHeight="false" outlineLevel="0" collapsed="false">
      <c r="C902" s="6"/>
    </row>
    <row r="903" customFormat="false" ht="15.75" hidden="false" customHeight="false" outlineLevel="0" collapsed="false">
      <c r="C903" s="6"/>
    </row>
    <row r="904" customFormat="false" ht="15.75" hidden="false" customHeight="false" outlineLevel="0" collapsed="false">
      <c r="C904" s="6"/>
    </row>
    <row r="905" customFormat="false" ht="15.75" hidden="false" customHeight="false" outlineLevel="0" collapsed="false">
      <c r="C905" s="6"/>
    </row>
    <row r="906" customFormat="false" ht="15.75" hidden="false" customHeight="false" outlineLevel="0" collapsed="false">
      <c r="C906" s="6"/>
    </row>
    <row r="907" customFormat="false" ht="15.75" hidden="false" customHeight="false" outlineLevel="0" collapsed="false">
      <c r="C907" s="6"/>
    </row>
    <row r="908" customFormat="false" ht="15.75" hidden="false" customHeight="false" outlineLevel="0" collapsed="false">
      <c r="C908" s="6"/>
    </row>
    <row r="909" customFormat="false" ht="15.75" hidden="false" customHeight="false" outlineLevel="0" collapsed="false">
      <c r="C909" s="6"/>
    </row>
    <row r="910" customFormat="false" ht="15.75" hidden="false" customHeight="false" outlineLevel="0" collapsed="false">
      <c r="C910" s="6"/>
    </row>
    <row r="911" customFormat="false" ht="15.75" hidden="false" customHeight="false" outlineLevel="0" collapsed="false">
      <c r="C911" s="6"/>
    </row>
    <row r="912" customFormat="false" ht="15.75" hidden="false" customHeight="false" outlineLevel="0" collapsed="false">
      <c r="C912" s="6"/>
    </row>
    <row r="913" customFormat="false" ht="15.75" hidden="false" customHeight="false" outlineLevel="0" collapsed="false">
      <c r="C913" s="6"/>
    </row>
    <row r="914" customFormat="false" ht="15.75" hidden="false" customHeight="false" outlineLevel="0" collapsed="false">
      <c r="C914" s="6"/>
    </row>
    <row r="915" customFormat="false" ht="15.75" hidden="false" customHeight="false" outlineLevel="0" collapsed="false">
      <c r="C915" s="6"/>
    </row>
    <row r="916" customFormat="false" ht="15.75" hidden="false" customHeight="false" outlineLevel="0" collapsed="false">
      <c r="C916" s="6"/>
    </row>
    <row r="917" customFormat="false" ht="15.75" hidden="false" customHeight="false" outlineLevel="0" collapsed="false">
      <c r="C917" s="6"/>
    </row>
    <row r="918" customFormat="false" ht="15.75" hidden="false" customHeight="false" outlineLevel="0" collapsed="false">
      <c r="C918" s="6"/>
    </row>
    <row r="919" customFormat="false" ht="15.75" hidden="false" customHeight="false" outlineLevel="0" collapsed="false">
      <c r="C919" s="6"/>
    </row>
    <row r="920" customFormat="false" ht="15.75" hidden="false" customHeight="false" outlineLevel="0" collapsed="false">
      <c r="C920" s="6"/>
    </row>
    <row r="921" customFormat="false" ht="15.75" hidden="false" customHeight="false" outlineLevel="0" collapsed="false">
      <c r="C921" s="6"/>
    </row>
    <row r="922" customFormat="false" ht="15.75" hidden="false" customHeight="false" outlineLevel="0" collapsed="false">
      <c r="C922" s="6"/>
    </row>
    <row r="923" customFormat="false" ht="15.75" hidden="false" customHeight="false" outlineLevel="0" collapsed="false">
      <c r="C923" s="6"/>
    </row>
    <row r="924" customFormat="false" ht="15.75" hidden="false" customHeight="false" outlineLevel="0" collapsed="false">
      <c r="C924" s="6"/>
    </row>
    <row r="925" customFormat="false" ht="15.75" hidden="false" customHeight="false" outlineLevel="0" collapsed="false">
      <c r="C925" s="6"/>
    </row>
    <row r="926" customFormat="false" ht="15.75" hidden="false" customHeight="false" outlineLevel="0" collapsed="false">
      <c r="C926" s="6"/>
    </row>
    <row r="927" customFormat="false" ht="15.75" hidden="false" customHeight="false" outlineLevel="0" collapsed="false">
      <c r="C927" s="6"/>
    </row>
    <row r="928" customFormat="false" ht="15.75" hidden="false" customHeight="false" outlineLevel="0" collapsed="false">
      <c r="C928" s="6"/>
    </row>
    <row r="929" customFormat="false" ht="15.75" hidden="false" customHeight="false" outlineLevel="0" collapsed="false">
      <c r="C929" s="6"/>
    </row>
    <row r="930" customFormat="false" ht="15.75" hidden="false" customHeight="false" outlineLevel="0" collapsed="false">
      <c r="C930" s="6"/>
    </row>
    <row r="931" customFormat="false" ht="15.75" hidden="false" customHeight="false" outlineLevel="0" collapsed="false">
      <c r="C931" s="6"/>
    </row>
    <row r="932" customFormat="false" ht="15.75" hidden="false" customHeight="false" outlineLevel="0" collapsed="false">
      <c r="C932" s="6"/>
    </row>
    <row r="933" customFormat="false" ht="15.75" hidden="false" customHeight="false" outlineLevel="0" collapsed="false">
      <c r="C933" s="6"/>
    </row>
    <row r="934" customFormat="false" ht="15.75" hidden="false" customHeight="false" outlineLevel="0" collapsed="false">
      <c r="C934" s="6"/>
    </row>
    <row r="935" customFormat="false" ht="15.75" hidden="false" customHeight="false" outlineLevel="0" collapsed="false">
      <c r="C935" s="6"/>
    </row>
    <row r="936" customFormat="false" ht="15.75" hidden="false" customHeight="false" outlineLevel="0" collapsed="false">
      <c r="C936" s="6"/>
    </row>
    <row r="937" customFormat="false" ht="15.75" hidden="false" customHeight="false" outlineLevel="0" collapsed="false">
      <c r="C937" s="6"/>
    </row>
    <row r="938" customFormat="false" ht="15.75" hidden="false" customHeight="false" outlineLevel="0" collapsed="false">
      <c r="C938" s="6"/>
    </row>
    <row r="939" customFormat="false" ht="15.75" hidden="false" customHeight="false" outlineLevel="0" collapsed="false">
      <c r="C939" s="6"/>
    </row>
    <row r="940" customFormat="false" ht="15.75" hidden="false" customHeight="false" outlineLevel="0" collapsed="false">
      <c r="C940" s="6"/>
    </row>
    <row r="941" customFormat="false" ht="15.75" hidden="false" customHeight="false" outlineLevel="0" collapsed="false">
      <c r="C941" s="6"/>
    </row>
    <row r="942" customFormat="false" ht="15.75" hidden="false" customHeight="false" outlineLevel="0" collapsed="false">
      <c r="C942" s="6"/>
    </row>
    <row r="943" customFormat="false" ht="15.75" hidden="false" customHeight="false" outlineLevel="0" collapsed="false">
      <c r="C943" s="6"/>
    </row>
    <row r="944" customFormat="false" ht="15.75" hidden="false" customHeight="false" outlineLevel="0" collapsed="false">
      <c r="C944" s="6"/>
    </row>
    <row r="945" customFormat="false" ht="15.75" hidden="false" customHeight="false" outlineLevel="0" collapsed="false">
      <c r="C945" s="6"/>
    </row>
    <row r="946" customFormat="false" ht="15.75" hidden="false" customHeight="false" outlineLevel="0" collapsed="false">
      <c r="C946" s="6"/>
    </row>
    <row r="947" customFormat="false" ht="15.75" hidden="false" customHeight="false" outlineLevel="0" collapsed="false">
      <c r="C947" s="6"/>
    </row>
    <row r="948" customFormat="false" ht="15.75" hidden="false" customHeight="false" outlineLevel="0" collapsed="false">
      <c r="C948" s="6"/>
    </row>
    <row r="949" customFormat="false" ht="15.75" hidden="false" customHeight="false" outlineLevel="0" collapsed="false">
      <c r="C949" s="6"/>
    </row>
    <row r="950" customFormat="false" ht="15.75" hidden="false" customHeight="false" outlineLevel="0" collapsed="false">
      <c r="C950" s="6"/>
    </row>
    <row r="951" customFormat="false" ht="15.75" hidden="false" customHeight="false" outlineLevel="0" collapsed="false">
      <c r="C951" s="6"/>
    </row>
    <row r="952" customFormat="false" ht="15.75" hidden="false" customHeight="false" outlineLevel="0" collapsed="false">
      <c r="C952" s="6"/>
    </row>
    <row r="953" customFormat="false" ht="15.75" hidden="false" customHeight="false" outlineLevel="0" collapsed="false">
      <c r="C953" s="6"/>
    </row>
    <row r="954" customFormat="false" ht="15.75" hidden="false" customHeight="false" outlineLevel="0" collapsed="false">
      <c r="C954" s="6"/>
    </row>
    <row r="955" customFormat="false" ht="15.75" hidden="false" customHeight="false" outlineLevel="0" collapsed="false">
      <c r="C955" s="6"/>
    </row>
    <row r="956" customFormat="false" ht="15.75" hidden="false" customHeight="false" outlineLevel="0" collapsed="false">
      <c r="C956" s="6"/>
    </row>
    <row r="957" customFormat="false" ht="15.75" hidden="false" customHeight="false" outlineLevel="0" collapsed="false">
      <c r="C957" s="6"/>
    </row>
    <row r="958" customFormat="false" ht="15.75" hidden="false" customHeight="false" outlineLevel="0" collapsed="false">
      <c r="C958" s="6"/>
    </row>
    <row r="959" customFormat="false" ht="15.75" hidden="false" customHeight="false" outlineLevel="0" collapsed="false">
      <c r="C959" s="6"/>
    </row>
    <row r="960" customFormat="false" ht="15.75" hidden="false" customHeight="false" outlineLevel="0" collapsed="false">
      <c r="C960" s="6"/>
    </row>
    <row r="961" customFormat="false" ht="15.75" hidden="false" customHeight="false" outlineLevel="0" collapsed="false">
      <c r="C961" s="6"/>
    </row>
    <row r="962" customFormat="false" ht="15.75" hidden="false" customHeight="false" outlineLevel="0" collapsed="false">
      <c r="C962" s="6"/>
    </row>
    <row r="963" customFormat="false" ht="15.75" hidden="false" customHeight="false" outlineLevel="0" collapsed="false">
      <c r="C963" s="6"/>
    </row>
    <row r="964" customFormat="false" ht="15.75" hidden="false" customHeight="false" outlineLevel="0" collapsed="false">
      <c r="C964" s="6"/>
    </row>
    <row r="965" customFormat="false" ht="15.75" hidden="false" customHeight="false" outlineLevel="0" collapsed="false">
      <c r="C965" s="6"/>
    </row>
    <row r="966" customFormat="false" ht="15.75" hidden="false" customHeight="false" outlineLevel="0" collapsed="false">
      <c r="C966" s="6"/>
    </row>
    <row r="967" customFormat="false" ht="15.75" hidden="false" customHeight="false" outlineLevel="0" collapsed="false">
      <c r="C967" s="6"/>
    </row>
    <row r="968" customFormat="false" ht="15.75" hidden="false" customHeight="false" outlineLevel="0" collapsed="false">
      <c r="C968" s="6"/>
    </row>
    <row r="969" customFormat="false" ht="15.75" hidden="false" customHeight="false" outlineLevel="0" collapsed="false">
      <c r="C969" s="6"/>
    </row>
    <row r="970" customFormat="false" ht="15.75" hidden="false" customHeight="false" outlineLevel="0" collapsed="false">
      <c r="C970" s="6"/>
    </row>
    <row r="971" customFormat="false" ht="15.75" hidden="false" customHeight="false" outlineLevel="0" collapsed="false">
      <c r="C971" s="6"/>
    </row>
    <row r="972" customFormat="false" ht="15.75" hidden="false" customHeight="false" outlineLevel="0" collapsed="false">
      <c r="C972" s="6"/>
    </row>
    <row r="973" customFormat="false" ht="15.75" hidden="false" customHeight="false" outlineLevel="0" collapsed="false">
      <c r="C973" s="6"/>
    </row>
    <row r="974" customFormat="false" ht="15.75" hidden="false" customHeight="false" outlineLevel="0" collapsed="false">
      <c r="C974" s="6"/>
    </row>
    <row r="975" customFormat="false" ht="15.75" hidden="false" customHeight="false" outlineLevel="0" collapsed="false">
      <c r="C975" s="6"/>
    </row>
    <row r="976" customFormat="false" ht="15.75" hidden="false" customHeight="false" outlineLevel="0" collapsed="false">
      <c r="C976" s="6"/>
    </row>
    <row r="977" customFormat="false" ht="15.75" hidden="false" customHeight="false" outlineLevel="0" collapsed="false">
      <c r="C977" s="6"/>
    </row>
    <row r="978" customFormat="false" ht="15.75" hidden="false" customHeight="false" outlineLevel="0" collapsed="false">
      <c r="C978" s="6"/>
    </row>
    <row r="979" customFormat="false" ht="15.75" hidden="false" customHeight="false" outlineLevel="0" collapsed="false">
      <c r="C979" s="6"/>
    </row>
    <row r="980" customFormat="false" ht="15.75" hidden="false" customHeight="false" outlineLevel="0" collapsed="false">
      <c r="C980" s="6"/>
    </row>
    <row r="981" customFormat="false" ht="15.75" hidden="false" customHeight="false" outlineLevel="0" collapsed="false">
      <c r="C981" s="6"/>
    </row>
    <row r="982" customFormat="false" ht="15.75" hidden="false" customHeight="false" outlineLevel="0" collapsed="false">
      <c r="C982" s="6"/>
    </row>
    <row r="983" customFormat="false" ht="15.75" hidden="false" customHeight="false" outlineLevel="0" collapsed="false">
      <c r="C983" s="6"/>
    </row>
    <row r="984" customFormat="false" ht="15.75" hidden="false" customHeight="false" outlineLevel="0" collapsed="false">
      <c r="C984" s="6"/>
    </row>
    <row r="985" customFormat="false" ht="15.75" hidden="false" customHeight="false" outlineLevel="0" collapsed="false">
      <c r="C985" s="6"/>
    </row>
    <row r="986" customFormat="false" ht="15.75" hidden="false" customHeight="false" outlineLevel="0" collapsed="false">
      <c r="C986" s="6"/>
    </row>
    <row r="987" customFormat="false" ht="15.75" hidden="false" customHeight="false" outlineLevel="0" collapsed="false">
      <c r="C987" s="6"/>
    </row>
    <row r="988" customFormat="false" ht="15.75" hidden="false" customHeight="false" outlineLevel="0" collapsed="false">
      <c r="C988" s="6"/>
    </row>
    <row r="989" customFormat="false" ht="15.75" hidden="false" customHeight="false" outlineLevel="0" collapsed="false">
      <c r="C989" s="6"/>
    </row>
    <row r="990" customFormat="false" ht="15.75" hidden="false" customHeight="false" outlineLevel="0" collapsed="false">
      <c r="C990" s="6"/>
    </row>
    <row r="991" customFormat="false" ht="15.75" hidden="false" customHeight="false" outlineLevel="0" collapsed="false">
      <c r="C991" s="6"/>
    </row>
    <row r="992" customFormat="false" ht="15.75" hidden="false" customHeight="false" outlineLevel="0" collapsed="false">
      <c r="C992" s="6"/>
    </row>
    <row r="993" customFormat="false" ht="15.75" hidden="false" customHeight="false" outlineLevel="0" collapsed="false">
      <c r="C993" s="6"/>
    </row>
    <row r="994" customFormat="false" ht="15.75" hidden="false" customHeight="false" outlineLevel="0" collapsed="false">
      <c r="C994" s="6"/>
    </row>
    <row r="995" customFormat="false" ht="15.75" hidden="false" customHeight="false" outlineLevel="0" collapsed="false">
      <c r="C995" s="6"/>
    </row>
    <row r="996" customFormat="false" ht="15.75" hidden="false" customHeight="false" outlineLevel="0" collapsed="false">
      <c r="C996" s="6"/>
    </row>
    <row r="997" customFormat="false" ht="15.75" hidden="false" customHeight="false" outlineLevel="0" collapsed="false">
      <c r="C997" s="6"/>
    </row>
    <row r="998" customFormat="false" ht="15.75" hidden="false" customHeight="false" outlineLevel="0" collapsed="false">
      <c r="C998" s="6"/>
    </row>
    <row r="999" customFormat="false" ht="15.75" hidden="false" customHeight="false" outlineLevel="0" collapsed="false">
      <c r="C999" s="6"/>
    </row>
    <row r="1000" customFormat="false" ht="15.75" hidden="false" customHeight="false" outlineLevel="0" collapsed="false">
      <c r="C1000" s="6"/>
    </row>
    <row r="1001" customFormat="false" ht="15.75" hidden="false" customHeight="false" outlineLevel="0" collapsed="false">
      <c r="C1001" s="6"/>
    </row>
  </sheetData>
  <hyperlinks>
    <hyperlink ref="G4" r:id="rId1" display="https://www.decode.com/summarydata/"/>
    <hyperlink ref="G5" r:id="rId2" display="https://www.decode.com/summarydata/"/>
    <hyperlink ref="G6" r:id="rId3" display="https://www.decode.com/summarydata/"/>
    <hyperlink ref="G9" r:id="rId4" display="https://zenodo.org/records/13362325"/>
    <hyperlink ref="G10" r:id="rId5" display="https://www.columbiamedicine.org/divisions/kiryluk/study_gwas_stat_IgA.php"/>
    <hyperlink ref="G11" r:id="rId6" display="https://www.synapse.org/Synapse:syn51761394/wiki/622766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6328125" defaultRowHeight="15.75" zeroHeight="false" outlineLevelRow="0" outlineLevelCol="0"/>
  <sheetData>
    <row r="1" customFormat="false" ht="15.75" hidden="false" customHeight="false" outlineLevel="0" collapsed="false">
      <c r="A1" s="1" t="s">
        <v>574</v>
      </c>
      <c r="B1" s="1" t="s">
        <v>575</v>
      </c>
      <c r="C1" s="1" t="s">
        <v>570</v>
      </c>
      <c r="D1" s="1" t="s">
        <v>571</v>
      </c>
      <c r="E1" s="1" t="s">
        <v>582</v>
      </c>
      <c r="F1" s="1" t="s">
        <v>115</v>
      </c>
      <c r="G1" s="1" t="s">
        <v>116</v>
      </c>
    </row>
    <row r="2" customFormat="false" ht="15.75" hidden="false" customHeight="false" outlineLevel="0" collapsed="false">
      <c r="A2" s="1" t="s">
        <v>13</v>
      </c>
      <c r="B2" s="1" t="s">
        <v>21</v>
      </c>
      <c r="C2" s="7" t="b">
        <f aca="false">FALSE()</f>
        <v>0</v>
      </c>
      <c r="D2" s="7" t="b">
        <f aca="false">TRUE()</f>
        <v>1</v>
      </c>
      <c r="E2" s="1" t="n">
        <v>-0.02194</v>
      </c>
      <c r="F2" s="1" t="n">
        <v>0.031361</v>
      </c>
      <c r="G2" s="1" t="n">
        <v>0.484180241978269</v>
      </c>
    </row>
    <row r="3" customFormat="false" ht="15.75" hidden="false" customHeight="false" outlineLevel="0" collapsed="false">
      <c r="A3" s="1" t="s">
        <v>13</v>
      </c>
      <c r="B3" s="1" t="s">
        <v>21</v>
      </c>
      <c r="C3" s="7" t="b">
        <f aca="false">FALSE()</f>
        <v>0</v>
      </c>
      <c r="D3" s="7" t="b">
        <f aca="false">FALSE()</f>
        <v>0</v>
      </c>
      <c r="E3" s="1" t="n">
        <v>-0.029525</v>
      </c>
      <c r="F3" s="1" t="n">
        <v>0.031657</v>
      </c>
      <c r="G3" s="1" t="n">
        <v>0.350999094167491</v>
      </c>
    </row>
    <row r="4" customFormat="false" ht="15.75" hidden="false" customHeight="false" outlineLevel="0" collapsed="false">
      <c r="A4" s="1" t="s">
        <v>13</v>
      </c>
      <c r="B4" s="1" t="s">
        <v>21</v>
      </c>
      <c r="C4" s="7" t="b">
        <f aca="false">TRUE()</f>
        <v>1</v>
      </c>
      <c r="D4" s="7" t="b">
        <f aca="false">TRUE()</f>
        <v>1</v>
      </c>
      <c r="E4" s="1" t="n">
        <v>0.00749</v>
      </c>
      <c r="F4" s="1" t="n">
        <v>0.037068</v>
      </c>
      <c r="G4" s="1" t="n">
        <v>0.839868976291948</v>
      </c>
    </row>
    <row r="5" customFormat="false" ht="15.75" hidden="false" customHeight="false" outlineLevel="0" collapsed="false">
      <c r="A5" s="1" t="s">
        <v>13</v>
      </c>
      <c r="B5" s="1" t="s">
        <v>21</v>
      </c>
      <c r="C5" s="7" t="b">
        <f aca="false">TRUE()</f>
        <v>1</v>
      </c>
      <c r="D5" s="7" t="b">
        <f aca="false">FALSE()</f>
        <v>0</v>
      </c>
      <c r="E5" s="1" t="n">
        <v>0.001327</v>
      </c>
      <c r="F5" s="1" t="n">
        <v>0.036362</v>
      </c>
      <c r="G5" s="1" t="n">
        <v>0.970888349418027</v>
      </c>
    </row>
    <row r="6" customFormat="false" ht="15.75" hidden="false" customHeight="false" outlineLevel="0" collapsed="false">
      <c r="A6" s="1" t="s">
        <v>13</v>
      </c>
      <c r="B6" s="1" t="s">
        <v>9</v>
      </c>
      <c r="C6" s="7" t="b">
        <f aca="false">FALSE()</f>
        <v>0</v>
      </c>
      <c r="D6" s="7" t="b">
        <f aca="false">TRUE()</f>
        <v>1</v>
      </c>
      <c r="E6" s="1" t="n">
        <v>0.13789</v>
      </c>
      <c r="F6" s="1" t="n">
        <v>0.074733</v>
      </c>
      <c r="G6" s="1" t="n">
        <v>0.0650227174555119</v>
      </c>
    </row>
    <row r="7" customFormat="false" ht="15.75" hidden="false" customHeight="false" outlineLevel="0" collapsed="false">
      <c r="A7" s="1" t="s">
        <v>13</v>
      </c>
      <c r="B7" s="1" t="s">
        <v>9</v>
      </c>
      <c r="C7" s="7" t="b">
        <f aca="false">FALSE()</f>
        <v>0</v>
      </c>
      <c r="D7" s="7" t="b">
        <f aca="false">FALSE()</f>
        <v>0</v>
      </c>
      <c r="E7" s="1" t="n">
        <v>0.208373</v>
      </c>
      <c r="F7" s="1" t="n">
        <v>0.041774</v>
      </c>
      <c r="G7" s="9" t="n">
        <v>6.09751704578965E-007</v>
      </c>
    </row>
    <row r="8" customFormat="false" ht="15.75" hidden="false" customHeight="false" outlineLevel="0" collapsed="false">
      <c r="A8" s="1" t="s">
        <v>13</v>
      </c>
      <c r="B8" s="1" t="s">
        <v>9</v>
      </c>
      <c r="C8" s="7" t="b">
        <f aca="false">TRUE()</f>
        <v>1</v>
      </c>
      <c r="D8" s="7" t="b">
        <f aca="false">TRUE()</f>
        <v>1</v>
      </c>
      <c r="E8" s="1" t="n">
        <v>0.16036</v>
      </c>
      <c r="F8" s="1" t="n">
        <v>0.075925</v>
      </c>
      <c r="G8" s="1" t="n">
        <v>0.0346792199048173</v>
      </c>
    </row>
    <row r="9" customFormat="false" ht="15.75" hidden="false" customHeight="false" outlineLevel="0" collapsed="false">
      <c r="A9" s="1" t="s">
        <v>13</v>
      </c>
      <c r="B9" s="1" t="s">
        <v>9</v>
      </c>
      <c r="C9" s="7" t="b">
        <f aca="false">TRUE()</f>
        <v>1</v>
      </c>
      <c r="D9" s="7" t="b">
        <f aca="false">FALSE()</f>
        <v>0</v>
      </c>
      <c r="E9" s="1" t="n">
        <v>0.224493</v>
      </c>
      <c r="F9" s="1" t="n">
        <v>0.044202</v>
      </c>
      <c r="G9" s="9" t="n">
        <v>3.79831613093097E-007</v>
      </c>
    </row>
    <row r="10" customFormat="false" ht="15.75" hidden="false" customHeight="false" outlineLevel="0" collapsed="false">
      <c r="A10" s="1" t="s">
        <v>9</v>
      </c>
      <c r="B10" s="1" t="s">
        <v>21</v>
      </c>
      <c r="C10" s="7" t="b">
        <f aca="false">FALSE()</f>
        <v>0</v>
      </c>
      <c r="D10" s="7" t="b">
        <f aca="false">TRUE()</f>
        <v>1</v>
      </c>
      <c r="E10" s="1" t="n">
        <v>0.082235</v>
      </c>
      <c r="F10" s="1" t="n">
        <v>0.074018</v>
      </c>
      <c r="G10" s="1" t="n">
        <v>0.266562522401034</v>
      </c>
    </row>
    <row r="11" customFormat="false" ht="15.75" hidden="false" customHeight="false" outlineLevel="0" collapsed="false">
      <c r="A11" s="1" t="s">
        <v>9</v>
      </c>
      <c r="B11" s="1" t="s">
        <v>21</v>
      </c>
      <c r="C11" s="7" t="b">
        <f aca="false">FALSE()</f>
        <v>0</v>
      </c>
      <c r="D11" s="7" t="b">
        <f aca="false">FALSE()</f>
        <v>0</v>
      </c>
      <c r="E11" s="1" t="n">
        <v>0.14628</v>
      </c>
      <c r="F11" s="1" t="n">
        <v>0.045103</v>
      </c>
      <c r="G11" s="1" t="n">
        <v>0.00118177271632595</v>
      </c>
    </row>
    <row r="12" customFormat="false" ht="15.75" hidden="false" customHeight="false" outlineLevel="0" collapsed="false">
      <c r="A12" s="1" t="s">
        <v>9</v>
      </c>
      <c r="B12" s="1" t="s">
        <v>21</v>
      </c>
      <c r="C12" s="7" t="b">
        <f aca="false">TRUE()</f>
        <v>1</v>
      </c>
      <c r="D12" s="7" t="b">
        <f aca="false">TRUE()</f>
        <v>1</v>
      </c>
      <c r="E12" s="1" t="n">
        <v>0.128571</v>
      </c>
      <c r="F12" s="1" t="n">
        <v>0.078683</v>
      </c>
      <c r="G12" s="1" t="n">
        <v>0.102250903713096</v>
      </c>
    </row>
    <row r="13" customFormat="false" ht="15.75" hidden="false" customHeight="false" outlineLevel="0" collapsed="false">
      <c r="A13" s="1" t="s">
        <v>9</v>
      </c>
      <c r="B13" s="1" t="s">
        <v>21</v>
      </c>
      <c r="C13" s="7" t="b">
        <f aca="false">TRUE()</f>
        <v>1</v>
      </c>
      <c r="D13" s="7" t="b">
        <f aca="false">FALSE()</f>
        <v>0</v>
      </c>
      <c r="E13" s="1" t="n">
        <v>0.189304</v>
      </c>
      <c r="F13" s="1" t="n">
        <v>0.05893</v>
      </c>
      <c r="G13" s="1" t="n">
        <v>0.001316522097004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3" activeCellId="0" sqref="B3"/>
    </sheetView>
  </sheetViews>
  <sheetFormatPr defaultColWidth="12.6328125" defaultRowHeight="15.75" zeroHeight="false" outlineLevelRow="0" outlineLevelCol="0"/>
  <cols>
    <col collapsed="false" customWidth="true" hidden="false" outlineLevel="0" max="6" min="6" style="0" width="21.12"/>
  </cols>
  <sheetData>
    <row r="1" customFormat="false" ht="15.75" hidden="false" customHeight="false" outlineLevel="0" collapsed="false">
      <c r="A1" s="1" t="s">
        <v>583</v>
      </c>
      <c r="B1" s="1" t="s">
        <v>584</v>
      </c>
      <c r="C1" s="1" t="s">
        <v>585</v>
      </c>
      <c r="D1" s="1" t="s">
        <v>586</v>
      </c>
      <c r="E1" s="1" t="s">
        <v>587</v>
      </c>
      <c r="F1" s="1" t="s">
        <v>588</v>
      </c>
      <c r="G1" s="1" t="s">
        <v>574</v>
      </c>
      <c r="H1" s="1" t="s">
        <v>575</v>
      </c>
      <c r="I1" s="1" t="s">
        <v>589</v>
      </c>
      <c r="J1" s="1" t="s">
        <v>590</v>
      </c>
      <c r="K1" s="1" t="s">
        <v>591</v>
      </c>
      <c r="L1" s="1" t="s">
        <v>592</v>
      </c>
      <c r="M1" s="1" t="s">
        <v>593</v>
      </c>
      <c r="N1" s="1" t="s">
        <v>594</v>
      </c>
      <c r="O1" s="1" t="s">
        <v>595</v>
      </c>
      <c r="P1" s="1" t="s">
        <v>596</v>
      </c>
      <c r="Q1" s="1" t="s">
        <v>597</v>
      </c>
      <c r="R1" s="1" t="s">
        <v>598</v>
      </c>
      <c r="S1" s="1" t="s">
        <v>599</v>
      </c>
      <c r="T1" s="1" t="s">
        <v>600</v>
      </c>
      <c r="U1" s="1" t="s">
        <v>601</v>
      </c>
      <c r="V1" s="1" t="s">
        <v>602</v>
      </c>
    </row>
    <row r="2" customFormat="false" ht="15.75" hidden="false" customHeight="false" outlineLevel="0" collapsed="false">
      <c r="A2" s="1" t="n">
        <v>2328</v>
      </c>
      <c r="B2" s="9" t="n">
        <v>3.62404895099727E-017</v>
      </c>
      <c r="C2" s="9" t="n">
        <v>1.20928814990266E-008</v>
      </c>
      <c r="D2" s="9" t="n">
        <v>2.99684479337704E-009</v>
      </c>
      <c r="E2" s="1" t="n">
        <v>0.999999984749224</v>
      </c>
      <c r="F2" s="9" t="n">
        <v>1.61051834398983E-010</v>
      </c>
      <c r="G2" s="1" t="s">
        <v>13</v>
      </c>
      <c r="H2" s="1" t="s">
        <v>21</v>
      </c>
      <c r="I2" s="7" t="b">
        <f aca="false">TRUE()</f>
        <v>1</v>
      </c>
      <c r="J2" s="1" t="s">
        <v>415</v>
      </c>
      <c r="K2" s="1" t="s">
        <v>218</v>
      </c>
      <c r="L2" s="9" t="n">
        <v>1.59754223296891E-015</v>
      </c>
      <c r="M2" s="9" t="n">
        <v>2.77216108924246E-014</v>
      </c>
      <c r="N2" s="1" t="n">
        <v>0.0991343419781636</v>
      </c>
      <c r="O2" s="1" t="n">
        <v>7.2531612452551</v>
      </c>
      <c r="P2" s="1" t="n">
        <v>0.163217603646816</v>
      </c>
      <c r="Q2" s="1" t="s">
        <v>416</v>
      </c>
      <c r="R2" s="1" t="s">
        <v>219</v>
      </c>
      <c r="S2" s="1" t="s">
        <v>603</v>
      </c>
      <c r="T2" s="1" t="n">
        <v>0.0027</v>
      </c>
      <c r="U2" s="9" t="n">
        <v>1.6105183442492E-010</v>
      </c>
      <c r="V2" s="7" t="b">
        <f aca="false">FALSE()</f>
        <v>0</v>
      </c>
    </row>
    <row r="3" customFormat="false" ht="15.75" hidden="false" customHeight="false" outlineLevel="0" collapsed="false">
      <c r="A3" s="1" t="n">
        <v>7566</v>
      </c>
      <c r="B3" s="9" t="n">
        <v>3.60265066655155E-017</v>
      </c>
      <c r="C3" s="9" t="n">
        <v>1.20481576916803E-008</v>
      </c>
      <c r="D3" s="9" t="n">
        <v>2.99020871404576E-009</v>
      </c>
      <c r="E3" s="1" t="n">
        <v>0.999999984798365</v>
      </c>
      <c r="F3" s="9" t="n">
        <v>1.63272264256508E-010</v>
      </c>
      <c r="G3" s="1" t="s">
        <v>13</v>
      </c>
      <c r="H3" s="1" t="s">
        <v>21</v>
      </c>
      <c r="I3" s="7" t="b">
        <f aca="false">FALSE()</f>
        <v>0</v>
      </c>
      <c r="J3" s="1" t="s">
        <v>415</v>
      </c>
      <c r="K3" s="1" t="s">
        <v>218</v>
      </c>
      <c r="L3" s="9" t="n">
        <v>1.59754223296891E-015</v>
      </c>
      <c r="M3" s="9" t="n">
        <v>2.77216108924246E-014</v>
      </c>
      <c r="N3" s="1" t="n">
        <v>0.0703112694568639</v>
      </c>
      <c r="O3" s="1" t="n">
        <v>7.2531612452551</v>
      </c>
      <c r="P3" s="1" t="n">
        <v>0.163217603646816</v>
      </c>
      <c r="Q3" s="1" t="s">
        <v>416</v>
      </c>
      <c r="R3" s="1" t="s">
        <v>219</v>
      </c>
      <c r="S3" s="1" t="s">
        <v>603</v>
      </c>
      <c r="T3" s="1" t="n">
        <v>0.0027</v>
      </c>
      <c r="U3" s="9" t="n">
        <v>1.63272264283165E-010</v>
      </c>
      <c r="V3" s="7" t="b">
        <f aca="false">FALSE()</f>
        <v>0</v>
      </c>
    </row>
    <row r="4" customFormat="false" ht="15.75" hidden="false" customHeight="false" outlineLevel="0" collapsed="false">
      <c r="A4" s="1" t="n">
        <v>2329</v>
      </c>
      <c r="B4" s="9" t="n">
        <v>1.61053827295502E-006</v>
      </c>
      <c r="C4" s="9" t="n">
        <v>5.24769771498941E-005</v>
      </c>
      <c r="D4" s="1" t="n">
        <v>0.0297398042012894</v>
      </c>
      <c r="E4" s="1" t="n">
        <v>0.969025791423397</v>
      </c>
      <c r="F4" s="1" t="n">
        <v>0.0011803168598915</v>
      </c>
      <c r="G4" s="1" t="s">
        <v>13</v>
      </c>
      <c r="H4" s="1" t="s">
        <v>21</v>
      </c>
      <c r="I4" s="7" t="b">
        <f aca="false">TRUE()</f>
        <v>1</v>
      </c>
      <c r="J4" s="1" t="s">
        <v>546</v>
      </c>
      <c r="K4" s="1" t="s">
        <v>365</v>
      </c>
      <c r="L4" s="9" t="n">
        <v>3.9031307168888E-008</v>
      </c>
      <c r="M4" s="9" t="n">
        <v>1.34523511234706E-010</v>
      </c>
      <c r="N4" s="1" t="n">
        <v>-0.0921730030851896</v>
      </c>
      <c r="O4" s="1" t="n">
        <v>23.0990996094665</v>
      </c>
      <c r="P4" s="1" t="n">
        <v>-0.306080721282185</v>
      </c>
      <c r="Q4" s="1" t="s">
        <v>547</v>
      </c>
      <c r="R4" s="1" t="s">
        <v>366</v>
      </c>
      <c r="S4" s="1" t="s">
        <v>603</v>
      </c>
      <c r="T4" s="1" t="n">
        <v>0.013</v>
      </c>
      <c r="U4" s="1" t="n">
        <v>0.00118171165408034</v>
      </c>
      <c r="V4" s="7" t="b">
        <f aca="false">FALSE()</f>
        <v>0</v>
      </c>
    </row>
    <row r="5" customFormat="false" ht="15.75" hidden="false" customHeight="false" outlineLevel="0" collapsed="false">
      <c r="A5" s="1" t="n">
        <v>7761</v>
      </c>
      <c r="B5" s="9" t="n">
        <v>1.58329973663871E-006</v>
      </c>
      <c r="C5" s="9" t="n">
        <v>5.24920678738026E-005</v>
      </c>
      <c r="D5" s="1" t="n">
        <v>0.0292439687775354</v>
      </c>
      <c r="E5" s="1" t="n">
        <v>0.9695413451113</v>
      </c>
      <c r="F5" s="1" t="n">
        <v>0.0011606107435537</v>
      </c>
      <c r="G5" s="1" t="s">
        <v>13</v>
      </c>
      <c r="H5" s="1" t="s">
        <v>21</v>
      </c>
      <c r="I5" s="7" t="b">
        <f aca="false">FALSE()</f>
        <v>0</v>
      </c>
      <c r="J5" s="1" t="s">
        <v>546</v>
      </c>
      <c r="K5" s="1" t="s">
        <v>365</v>
      </c>
      <c r="L5" s="9" t="n">
        <v>3.9031307168888E-008</v>
      </c>
      <c r="M5" s="9" t="n">
        <v>1.34523511234706E-010</v>
      </c>
      <c r="N5" s="1" t="n">
        <v>-0.0320124980583121</v>
      </c>
      <c r="O5" s="1" t="n">
        <v>23.0990996094665</v>
      </c>
      <c r="P5" s="1" t="n">
        <v>-0.306080721282185</v>
      </c>
      <c r="Q5" s="1" t="s">
        <v>547</v>
      </c>
      <c r="R5" s="1" t="s">
        <v>366</v>
      </c>
      <c r="S5" s="1" t="s">
        <v>603</v>
      </c>
      <c r="T5" s="1" t="n">
        <v>0.013</v>
      </c>
      <c r="U5" s="1" t="n">
        <v>0.00116195932603106</v>
      </c>
      <c r="V5" s="7" t="b">
        <f aca="false">FALSE()</f>
        <v>0</v>
      </c>
    </row>
    <row r="6" customFormat="false" ht="15.75" hidden="false" customHeight="false" outlineLevel="0" collapsed="false">
      <c r="A6" s="1" t="n">
        <v>3212</v>
      </c>
      <c r="B6" s="9" t="n">
        <v>2.09013626610298E-012</v>
      </c>
      <c r="C6" s="9" t="n">
        <v>3.91331874137441E-007</v>
      </c>
      <c r="D6" s="9" t="n">
        <v>5.34104719896424E-006</v>
      </c>
      <c r="E6" s="1" t="n">
        <v>0.999993178362246</v>
      </c>
      <c r="F6" s="9" t="n">
        <v>1.08925658918499E-006</v>
      </c>
      <c r="G6" s="1" t="s">
        <v>13</v>
      </c>
      <c r="H6" s="1" t="s">
        <v>21</v>
      </c>
      <c r="I6" s="7" t="b">
        <f aca="false">TRUE()</f>
        <v>1</v>
      </c>
      <c r="J6" s="1" t="s">
        <v>440</v>
      </c>
      <c r="K6" s="1" t="s">
        <v>250</v>
      </c>
      <c r="L6" s="9" t="n">
        <v>2.16111643849917E-011</v>
      </c>
      <c r="M6" s="9" t="n">
        <v>1.75972407767474E-011</v>
      </c>
      <c r="N6" s="1" t="n">
        <v>-0.110961877040363</v>
      </c>
      <c r="O6" s="1" t="n">
        <v>-1.48182130269351</v>
      </c>
      <c r="P6" s="1" t="n">
        <v>0.0346787637761929</v>
      </c>
      <c r="Q6" s="1" t="s">
        <v>604</v>
      </c>
      <c r="R6" s="1" t="s">
        <v>605</v>
      </c>
      <c r="S6" s="1" t="s">
        <v>603</v>
      </c>
      <c r="T6" s="1" t="n">
        <v>0.05</v>
      </c>
      <c r="U6" s="9" t="n">
        <v>1.08925777566619E-006</v>
      </c>
      <c r="V6" s="7" t="b">
        <f aca="false">FALSE()</f>
        <v>0</v>
      </c>
    </row>
    <row r="7" customFormat="false" ht="15.75" hidden="false" customHeight="false" outlineLevel="0" collapsed="false">
      <c r="A7" s="1" t="n">
        <v>8993</v>
      </c>
      <c r="B7" s="9" t="n">
        <v>2.09007747750175E-012</v>
      </c>
      <c r="C7" s="9" t="n">
        <v>3.9132190930827E-007</v>
      </c>
      <c r="D7" s="9" t="n">
        <v>5.3410329767425E-006</v>
      </c>
      <c r="E7" s="1" t="n">
        <v>0.999993178415071</v>
      </c>
      <c r="F7" s="9" t="n">
        <v>1.08922795241148E-006</v>
      </c>
      <c r="G7" s="1" t="s">
        <v>13</v>
      </c>
      <c r="H7" s="1" t="s">
        <v>21</v>
      </c>
      <c r="I7" s="7" t="b">
        <f aca="false">FALSE()</f>
        <v>0</v>
      </c>
      <c r="J7" s="1" t="s">
        <v>440</v>
      </c>
      <c r="K7" s="1" t="s">
        <v>250</v>
      </c>
      <c r="L7" s="9" t="n">
        <v>2.16111643849917E-011</v>
      </c>
      <c r="M7" s="9" t="n">
        <v>1.75972407767474E-011</v>
      </c>
      <c r="N7" s="1" t="n">
        <v>-0.0412457772297875</v>
      </c>
      <c r="O7" s="1" t="n">
        <v>-1.48182130269351</v>
      </c>
      <c r="P7" s="1" t="n">
        <v>0.0346787637761929</v>
      </c>
      <c r="Q7" s="1" t="s">
        <v>604</v>
      </c>
      <c r="R7" s="1" t="s">
        <v>605</v>
      </c>
      <c r="S7" s="1" t="s">
        <v>603</v>
      </c>
      <c r="T7" s="1" t="n">
        <v>0.05</v>
      </c>
      <c r="U7" s="9" t="n">
        <v>1.0892291388303E-006</v>
      </c>
      <c r="V7" s="7" t="b">
        <f aca="false">FALSE()</f>
        <v>0</v>
      </c>
    </row>
    <row r="8" customFormat="false" ht="15.75" hidden="false" customHeight="false" outlineLevel="0" collapsed="false">
      <c r="A8" s="1" t="n">
        <v>3783</v>
      </c>
      <c r="B8" s="9" t="n">
        <v>1.09750278217291E-008</v>
      </c>
      <c r="C8" s="9" t="n">
        <v>3.81245310075285E-005</v>
      </c>
      <c r="D8" s="1" t="n">
        <v>0.0002877722303562</v>
      </c>
      <c r="E8" s="1" t="n">
        <v>0.999649497714636</v>
      </c>
      <c r="F8" s="9" t="n">
        <v>2.4594548972952E-005</v>
      </c>
      <c r="G8" s="1" t="s">
        <v>13</v>
      </c>
      <c r="H8" s="1" t="s">
        <v>21</v>
      </c>
      <c r="I8" s="7" t="b">
        <f aca="false">TRUE()</f>
        <v>1</v>
      </c>
      <c r="J8" s="1" t="s">
        <v>494</v>
      </c>
      <c r="K8" s="1" t="s">
        <v>315</v>
      </c>
      <c r="L8" s="9" t="n">
        <v>1.46249900292747E-010</v>
      </c>
      <c r="M8" s="9" t="n">
        <v>1.2311090100403E-009</v>
      </c>
      <c r="N8" s="1" t="n">
        <v>-0.120275699759933</v>
      </c>
      <c r="O8" s="1" t="n">
        <v>-3.74171429800097</v>
      </c>
      <c r="P8" s="1" t="n">
        <v>0.0798225221425515</v>
      </c>
      <c r="Q8" s="1" t="s">
        <v>495</v>
      </c>
      <c r="R8" s="1" t="s">
        <v>606</v>
      </c>
      <c r="S8" s="1" t="s">
        <v>603</v>
      </c>
      <c r="T8" s="1" t="n">
        <v>0</v>
      </c>
      <c r="U8" s="9" t="n">
        <v>2.45951538796685E-005</v>
      </c>
      <c r="V8" s="7" t="b">
        <f aca="false">FALSE()</f>
        <v>0</v>
      </c>
    </row>
    <row r="9" customFormat="false" ht="15.75" hidden="false" customHeight="false" outlineLevel="0" collapsed="false">
      <c r="A9" s="1" t="n">
        <v>9466</v>
      </c>
      <c r="B9" s="9" t="n">
        <v>1.09674463765377E-008</v>
      </c>
      <c r="C9" s="9" t="n">
        <v>3.81236936224222E-005</v>
      </c>
      <c r="D9" s="1" t="n">
        <v>0.0002875798168469</v>
      </c>
      <c r="E9" s="1" t="n">
        <v>0.999649707279037</v>
      </c>
      <c r="F9" s="9" t="n">
        <v>2.45782430484168E-005</v>
      </c>
      <c r="G9" s="1" t="s">
        <v>13</v>
      </c>
      <c r="H9" s="1" t="s">
        <v>21</v>
      </c>
      <c r="I9" s="7" t="b">
        <f aca="false">FALSE()</f>
        <v>0</v>
      </c>
      <c r="J9" s="1" t="s">
        <v>494</v>
      </c>
      <c r="K9" s="1" t="s">
        <v>315</v>
      </c>
      <c r="L9" s="9" t="n">
        <v>1.46249900292747E-010</v>
      </c>
      <c r="M9" s="9" t="n">
        <v>1.2311090100403E-009</v>
      </c>
      <c r="N9" s="1" t="n">
        <v>-0.0737375977651862</v>
      </c>
      <c r="O9" s="1" t="n">
        <v>-3.74171429800097</v>
      </c>
      <c r="P9" s="1" t="n">
        <v>0.0798225221425515</v>
      </c>
      <c r="Q9" s="1" t="s">
        <v>495</v>
      </c>
      <c r="R9" s="1" t="s">
        <v>606</v>
      </c>
      <c r="S9" s="1" t="s">
        <v>603</v>
      </c>
      <c r="T9" s="1" t="n">
        <v>0</v>
      </c>
      <c r="U9" s="9" t="n">
        <v>2.45788471532959E-005</v>
      </c>
      <c r="V9" s="7" t="b">
        <f aca="false">FALSE()</f>
        <v>0</v>
      </c>
    </row>
    <row r="10" customFormat="false" ht="15.75" hidden="false" customHeight="false" outlineLevel="0" collapsed="false">
      <c r="A10" s="1" t="n">
        <v>2627</v>
      </c>
      <c r="B10" s="9" t="n">
        <v>1.25291592797807E-024</v>
      </c>
      <c r="C10" s="9" t="n">
        <v>5.36601854416446E-015</v>
      </c>
      <c r="D10" s="9" t="n">
        <v>2.33490793476015E-010</v>
      </c>
      <c r="E10" s="1" t="n">
        <v>0.999999999765279</v>
      </c>
      <c r="F10" s="9" t="n">
        <v>1.22389363696937E-012</v>
      </c>
      <c r="G10" s="1" t="s">
        <v>13</v>
      </c>
      <c r="H10" s="1" t="s">
        <v>21</v>
      </c>
      <c r="I10" s="7" t="b">
        <f aca="false">TRUE()</f>
        <v>1</v>
      </c>
      <c r="J10" s="1" t="s">
        <v>462</v>
      </c>
      <c r="K10" s="1" t="s">
        <v>275</v>
      </c>
      <c r="L10" s="9" t="n">
        <v>2.4400814410912E-016</v>
      </c>
      <c r="M10" s="9" t="n">
        <v>9.20323508913836E-021</v>
      </c>
      <c r="N10" s="1" t="n">
        <v>-0.431925672032004</v>
      </c>
      <c r="O10" s="1" t="n">
        <v>3.64124074135144</v>
      </c>
      <c r="P10" s="1" t="n">
        <v>-0.0834727026677524</v>
      </c>
      <c r="Q10" s="1" t="s">
        <v>277</v>
      </c>
      <c r="R10" s="1" t="s">
        <v>607</v>
      </c>
      <c r="S10" s="1" t="s">
        <v>603</v>
      </c>
      <c r="T10" s="1" t="n">
        <v>0.0076</v>
      </c>
      <c r="U10" s="9" t="n">
        <v>1.22389363697086E-012</v>
      </c>
      <c r="V10" s="7" t="b">
        <f aca="false">FALSE()</f>
        <v>0</v>
      </c>
    </row>
    <row r="11" customFormat="false" ht="15.75" hidden="false" customHeight="false" outlineLevel="0" collapsed="false">
      <c r="A11" s="1" t="n">
        <v>6113</v>
      </c>
      <c r="B11" s="9" t="n">
        <v>1.25291584277638E-024</v>
      </c>
      <c r="C11" s="9" t="n">
        <v>5.36601817974251E-015</v>
      </c>
      <c r="D11" s="9" t="n">
        <v>2.33490793455046E-010</v>
      </c>
      <c r="E11" s="1" t="n">
        <v>0.999999999765279</v>
      </c>
      <c r="F11" s="9" t="n">
        <v>1.22389370830603E-012</v>
      </c>
      <c r="G11" s="1" t="s">
        <v>13</v>
      </c>
      <c r="H11" s="1" t="s">
        <v>21</v>
      </c>
      <c r="I11" s="7" t="b">
        <f aca="false">FALSE()</f>
        <v>0</v>
      </c>
      <c r="J11" s="1" t="s">
        <v>462</v>
      </c>
      <c r="K11" s="1" t="s">
        <v>275</v>
      </c>
      <c r="L11" s="9" t="n">
        <v>2.4400814410912E-016</v>
      </c>
      <c r="M11" s="9" t="n">
        <v>9.20323508913836E-021</v>
      </c>
      <c r="N11" s="1" t="n">
        <v>-0.296704927309471</v>
      </c>
      <c r="O11" s="1" t="n">
        <v>3.64124074135144</v>
      </c>
      <c r="P11" s="1" t="n">
        <v>-0.0834727026677524</v>
      </c>
      <c r="Q11" s="1" t="s">
        <v>277</v>
      </c>
      <c r="R11" s="1" t="s">
        <v>607</v>
      </c>
      <c r="S11" s="1" t="s">
        <v>603</v>
      </c>
      <c r="T11" s="1" t="n">
        <v>0.0076</v>
      </c>
      <c r="U11" s="9" t="n">
        <v>1.22389370830752E-012</v>
      </c>
      <c r="V11" s="7" t="b">
        <f aca="false">FALSE()</f>
        <v>0</v>
      </c>
    </row>
    <row r="12" customFormat="false" ht="15.75" hidden="false" customHeight="false" outlineLevel="0" collapsed="false">
      <c r="A12" s="1" t="n">
        <v>13605</v>
      </c>
      <c r="B12" s="9" t="n">
        <v>1.85568785439848E-040</v>
      </c>
      <c r="C12" s="9" t="n">
        <v>9.17808712411306E-010</v>
      </c>
      <c r="D12" s="9" t="n">
        <v>2.02186776785046E-031</v>
      </c>
      <c r="E12" s="1" t="n">
        <v>0.999999999072188</v>
      </c>
      <c r="F12" s="9" t="n">
        <v>9.99768921774162E-012</v>
      </c>
      <c r="G12" s="1" t="s">
        <v>9</v>
      </c>
      <c r="H12" s="1" t="s">
        <v>21</v>
      </c>
      <c r="I12" s="7" t="b">
        <f aca="false">TRUE()</f>
        <v>1</v>
      </c>
      <c r="J12" s="1" t="s">
        <v>121</v>
      </c>
      <c r="K12" s="1" t="s">
        <v>203</v>
      </c>
      <c r="L12" s="9" t="n">
        <v>6.46075284497854E-038</v>
      </c>
      <c r="M12" s="9" t="n">
        <v>8.72528680675115E-016</v>
      </c>
      <c r="N12" s="1" t="n">
        <v>0.294402143004793</v>
      </c>
      <c r="O12" s="1" t="n">
        <v>15.7937947355816</v>
      </c>
      <c r="P12" s="1" t="n">
        <v>0.139571224188843</v>
      </c>
      <c r="Q12" s="1" t="s">
        <v>608</v>
      </c>
      <c r="R12" s="1" t="s">
        <v>204</v>
      </c>
      <c r="S12" s="1" t="s">
        <v>603</v>
      </c>
      <c r="T12" s="1" t="n">
        <v>0.0037</v>
      </c>
      <c r="U12" s="9" t="n">
        <v>9.99768921784157E-012</v>
      </c>
      <c r="V12" s="7" t="b">
        <f aca="false">FALSE()</f>
        <v>0</v>
      </c>
    </row>
    <row r="13" customFormat="false" ht="15.75" hidden="false" customHeight="false" outlineLevel="0" collapsed="false">
      <c r="A13" s="1" t="n">
        <v>13609</v>
      </c>
      <c r="B13" s="9" t="n">
        <v>1.85677911450583E-040</v>
      </c>
      <c r="C13" s="9" t="n">
        <v>9.18078537109433E-010</v>
      </c>
      <c r="D13" s="9" t="n">
        <v>2.02246217260306E-031</v>
      </c>
      <c r="E13" s="1" t="n">
        <v>0.999999999071918</v>
      </c>
      <c r="F13" s="9" t="n">
        <v>1.0003568482071E-011</v>
      </c>
      <c r="G13" s="1" t="s">
        <v>9</v>
      </c>
      <c r="H13" s="1" t="s">
        <v>21</v>
      </c>
      <c r="I13" s="7" t="b">
        <f aca="false">FALSE()</f>
        <v>0</v>
      </c>
      <c r="J13" s="1" t="s">
        <v>121</v>
      </c>
      <c r="K13" s="1" t="s">
        <v>203</v>
      </c>
      <c r="L13" s="9" t="n">
        <v>6.46075284497854E-038</v>
      </c>
      <c r="M13" s="9" t="n">
        <v>8.72528680675115E-016</v>
      </c>
      <c r="N13" s="1" t="n">
        <v>0.294434705072539</v>
      </c>
      <c r="O13" s="1" t="n">
        <v>15.7937947355816</v>
      </c>
      <c r="P13" s="1" t="n">
        <v>0.139571224188843</v>
      </c>
      <c r="Q13" s="1" t="s">
        <v>608</v>
      </c>
      <c r="R13" s="1" t="s">
        <v>204</v>
      </c>
      <c r="S13" s="1" t="s">
        <v>603</v>
      </c>
      <c r="T13" s="1" t="n">
        <v>0.0037</v>
      </c>
      <c r="U13" s="9" t="n">
        <v>1.00035684821711E-011</v>
      </c>
      <c r="V13" s="7" t="b">
        <f aca="false">FALSE()</f>
        <v>0</v>
      </c>
    </row>
    <row r="14" customFormat="false" ht="15.75" hidden="false" customHeight="false" outlineLevel="0" collapsed="false">
      <c r="A14" s="1" t="n">
        <v>4804</v>
      </c>
      <c r="B14" s="9" t="n">
        <v>4.27479929737909E-013</v>
      </c>
      <c r="C14" s="9" t="n">
        <v>6.74129035978382E-010</v>
      </c>
      <c r="D14" s="1" t="n">
        <v>0.0006337150026091</v>
      </c>
      <c r="E14" s="1" t="n">
        <v>0.999358451067619</v>
      </c>
      <c r="F14" s="9" t="n">
        <v>7.83325521345741E-006</v>
      </c>
      <c r="G14" s="1" t="s">
        <v>13</v>
      </c>
      <c r="H14" s="1" t="s">
        <v>21</v>
      </c>
      <c r="I14" s="7" t="b">
        <f aca="false">TRUE()</f>
        <v>1</v>
      </c>
      <c r="J14" s="1" t="s">
        <v>392</v>
      </c>
      <c r="K14" s="1" t="s">
        <v>203</v>
      </c>
      <c r="L14" s="9" t="n">
        <v>8.3894372395384E-010</v>
      </c>
      <c r="M14" s="9" t="n">
        <v>8.72528680675115E-016</v>
      </c>
      <c r="N14" s="1" t="n">
        <v>0.248809990873712</v>
      </c>
      <c r="O14" s="1"/>
      <c r="P14" s="1" t="n">
        <v>0.17856263314354</v>
      </c>
      <c r="Q14" s="1" t="s">
        <v>393</v>
      </c>
      <c r="R14" s="1" t="s">
        <v>204</v>
      </c>
      <c r="S14" s="1" t="s">
        <v>603</v>
      </c>
      <c r="U14" s="9" t="n">
        <v>7.8333165738253E-006</v>
      </c>
      <c r="V14" s="7" t="b">
        <f aca="false">FALSE()</f>
        <v>0</v>
      </c>
    </row>
    <row r="15" customFormat="false" ht="15.75" hidden="false" customHeight="false" outlineLevel="0" collapsed="false">
      <c r="A15" s="1" t="n">
        <v>13235</v>
      </c>
      <c r="B15" s="9" t="n">
        <v>2.28933658263418E-013</v>
      </c>
      <c r="C15" s="9" t="n">
        <v>8.92617250767793E-010</v>
      </c>
      <c r="D15" s="1" t="n">
        <v>0.0002564077690115</v>
      </c>
      <c r="E15" s="1" t="n">
        <v>0.999739396288515</v>
      </c>
      <c r="F15" s="9" t="n">
        <v>4.1950496257016E-006</v>
      </c>
      <c r="G15" s="1" t="s">
        <v>13</v>
      </c>
      <c r="H15" s="1" t="s">
        <v>21</v>
      </c>
      <c r="I15" s="7" t="b">
        <f aca="false">FALSE()</f>
        <v>0</v>
      </c>
      <c r="J15" s="1" t="s">
        <v>392</v>
      </c>
      <c r="K15" s="1" t="s">
        <v>203</v>
      </c>
      <c r="L15" s="9" t="n">
        <v>3.26476014964147E-010</v>
      </c>
      <c r="M15" s="9" t="n">
        <v>8.72528680675115E-016</v>
      </c>
      <c r="N15" s="1" t="n">
        <v>0.234314038921561</v>
      </c>
      <c r="O15" s="1" t="n">
        <v>6.46503468445656</v>
      </c>
      <c r="P15" s="1" t="n">
        <v>0.17856263314354</v>
      </c>
      <c r="Q15" s="1" t="s">
        <v>393</v>
      </c>
      <c r="R15" s="1" t="s">
        <v>204</v>
      </c>
      <c r="S15" s="1" t="s">
        <v>603</v>
      </c>
      <c r="U15" s="9" t="n">
        <v>4.19506722421678E-006</v>
      </c>
      <c r="V15" s="7" t="b">
        <f aca="false">FALSE()</f>
        <v>0</v>
      </c>
    </row>
    <row r="16" customFormat="false" ht="15.75" hidden="false" customHeight="false" outlineLevel="0" collapsed="false">
      <c r="A16" s="1" t="n">
        <v>5035</v>
      </c>
      <c r="B16" s="9" t="n">
        <v>7.57798228294241E-007</v>
      </c>
      <c r="C16" s="9" t="n">
        <v>2.47928132175889E-005</v>
      </c>
      <c r="D16" s="1" t="n">
        <v>0.0296520245070354</v>
      </c>
      <c r="E16" s="1" t="n">
        <v>0.970122291154083</v>
      </c>
      <c r="F16" s="1" t="n">
        <v>0.000200133727436</v>
      </c>
      <c r="G16" s="1" t="s">
        <v>13</v>
      </c>
      <c r="H16" s="1" t="s">
        <v>21</v>
      </c>
      <c r="I16" s="7" t="b">
        <f aca="false">TRUE()</f>
        <v>1</v>
      </c>
      <c r="J16" s="1" t="s">
        <v>546</v>
      </c>
      <c r="K16" s="1" t="s">
        <v>368</v>
      </c>
      <c r="L16" s="9" t="n">
        <v>3.9031307168888E-008</v>
      </c>
      <c r="M16" s="9" t="n">
        <v>1.9032682333949E-011</v>
      </c>
      <c r="N16" s="1" t="n">
        <v>0.0901822950812468</v>
      </c>
      <c r="O16" s="1" t="n">
        <v>23.0990996094665</v>
      </c>
      <c r="P16" s="1" t="n">
        <v>0.109188720867704</v>
      </c>
      <c r="Q16" s="1" t="s">
        <v>547</v>
      </c>
      <c r="R16" s="1" t="s">
        <v>369</v>
      </c>
      <c r="S16" s="1" t="s">
        <v>603</v>
      </c>
      <c r="T16" s="1" t="n">
        <v>0.0014</v>
      </c>
      <c r="U16" s="1" t="n">
        <v>0.00020017378896252</v>
      </c>
      <c r="V16" s="7" t="b">
        <f aca="false">FALSE()</f>
        <v>0</v>
      </c>
    </row>
    <row r="17" customFormat="false" ht="15.75" hidden="false" customHeight="false" outlineLevel="0" collapsed="false">
      <c r="A17" s="1" t="n">
        <v>15664</v>
      </c>
      <c r="B17" s="9" t="n">
        <v>1.77553257996789E-006</v>
      </c>
      <c r="C17" s="9" t="n">
        <v>3.8237001654242E-005</v>
      </c>
      <c r="D17" s="1" t="n">
        <v>0.0443518262716061</v>
      </c>
      <c r="E17" s="1" t="n">
        <v>0.955139057559467</v>
      </c>
      <c r="F17" s="1" t="n">
        <v>0.0004691036346917</v>
      </c>
      <c r="G17" s="1" t="s">
        <v>13</v>
      </c>
      <c r="H17" s="1" t="s">
        <v>21</v>
      </c>
      <c r="I17" s="7" t="b">
        <f aca="false">FALSE()</f>
        <v>0</v>
      </c>
      <c r="J17" s="1" t="s">
        <v>546</v>
      </c>
      <c r="K17" s="1" t="s">
        <v>368</v>
      </c>
      <c r="L17" s="9" t="n">
        <v>3.9031307168888E-008</v>
      </c>
      <c r="M17" s="9" t="n">
        <v>1.9032682333949E-011</v>
      </c>
      <c r="N17" s="1" t="n">
        <v>0.083095727745702</v>
      </c>
      <c r="O17" s="1" t="n">
        <v>23.0990996094665</v>
      </c>
      <c r="P17" s="1" t="n">
        <v>0.109188720867704</v>
      </c>
      <c r="Q17" s="1" t="s">
        <v>547</v>
      </c>
      <c r="R17" s="1" t="s">
        <v>369</v>
      </c>
      <c r="S17" s="1" t="s">
        <v>603</v>
      </c>
      <c r="T17" s="1" t="n">
        <v>0.0014</v>
      </c>
      <c r="U17" s="1" t="n">
        <v>0.00046932379619034</v>
      </c>
      <c r="V17" s="7" t="b">
        <f aca="false">FALSE()</f>
        <v>0</v>
      </c>
    </row>
    <row r="18" customFormat="false" ht="15.75" hidden="false" customHeight="false" outlineLevel="0" collapsed="false">
      <c r="A18" s="1" t="n">
        <v>2103</v>
      </c>
      <c r="B18" s="9" t="n">
        <v>2.05260889220375E-016</v>
      </c>
      <c r="C18" s="9" t="n">
        <v>8.87755618907223E-010</v>
      </c>
      <c r="D18" s="9" t="n">
        <v>4.72609567207505E-008</v>
      </c>
      <c r="E18" s="1" t="n">
        <v>0.203607768995321</v>
      </c>
      <c r="F18" s="1" t="n">
        <v>0.79639218285597</v>
      </c>
      <c r="G18" s="1" t="s">
        <v>13</v>
      </c>
      <c r="H18" s="1" t="s">
        <v>21</v>
      </c>
      <c r="I18" s="7" t="b">
        <f aca="false">TRUE()</f>
        <v>1</v>
      </c>
      <c r="J18" s="1" t="s">
        <v>439</v>
      </c>
      <c r="K18" s="1" t="s">
        <v>240</v>
      </c>
      <c r="L18" s="9" t="n">
        <v>1.8869806249357E-013</v>
      </c>
      <c r="M18" s="9" t="n">
        <v>3.07792619929494E-015</v>
      </c>
      <c r="N18" s="1" t="n">
        <v>-0.485533000794875</v>
      </c>
      <c r="O18" s="1" t="n">
        <v>-1.39467458538281</v>
      </c>
      <c r="P18" s="1" t="n">
        <v>-0.714488402020607</v>
      </c>
      <c r="Q18" s="1" t="s">
        <v>241</v>
      </c>
      <c r="R18" s="1" t="s">
        <v>241</v>
      </c>
      <c r="S18" s="1" t="s">
        <v>609</v>
      </c>
      <c r="T18" s="1" t="n">
        <v>0.1411</v>
      </c>
      <c r="U18" s="1" t="n">
        <v>3.91140278417017</v>
      </c>
      <c r="V18" s="7" t="b">
        <f aca="false">FALSE()</f>
        <v>0</v>
      </c>
    </row>
    <row r="19" customFormat="false" ht="15.75" hidden="false" customHeight="false" outlineLevel="0" collapsed="false">
      <c r="A19" s="1" t="n">
        <v>5112</v>
      </c>
      <c r="B19" s="9" t="n">
        <v>2.0526087400082E-016</v>
      </c>
      <c r="C19" s="9" t="n">
        <v>8.87755873623842E-010</v>
      </c>
      <c r="D19" s="9" t="n">
        <v>4.72609532958478E-008</v>
      </c>
      <c r="E19" s="1" t="n">
        <v>0.20360782804571</v>
      </c>
      <c r="F19" s="1" t="n">
        <v>0.796392123805584</v>
      </c>
      <c r="G19" s="1" t="s">
        <v>13</v>
      </c>
      <c r="H19" s="1" t="s">
        <v>21</v>
      </c>
      <c r="I19" s="7" t="b">
        <f aca="false">FALSE()</f>
        <v>0</v>
      </c>
      <c r="J19" s="1" t="s">
        <v>439</v>
      </c>
      <c r="K19" s="1" t="s">
        <v>240</v>
      </c>
      <c r="L19" s="9" t="n">
        <v>1.8869806249357E-013</v>
      </c>
      <c r="M19" s="9" t="n">
        <v>3.07792619929494E-015</v>
      </c>
      <c r="N19" s="1" t="n">
        <v>-0.369159332139392</v>
      </c>
      <c r="O19" s="1" t="n">
        <v>-1.39467458538281</v>
      </c>
      <c r="P19" s="1" t="n">
        <v>-0.714488402020607</v>
      </c>
      <c r="Q19" s="1" t="s">
        <v>241</v>
      </c>
      <c r="R19" s="1" t="s">
        <v>241</v>
      </c>
      <c r="S19" s="1" t="s">
        <v>609</v>
      </c>
      <c r="T19" s="1" t="n">
        <v>0.1411</v>
      </c>
      <c r="U19" s="1" t="n">
        <v>3.91140135976441</v>
      </c>
      <c r="V19" s="7" t="b">
        <f aca="false">TRUE()</f>
        <v>1</v>
      </c>
    </row>
    <row r="20" customFormat="false" ht="15.75" hidden="false" customHeight="false" outlineLevel="0" collapsed="false">
      <c r="A20" s="1" t="n">
        <v>1445</v>
      </c>
      <c r="B20" s="9" t="n">
        <v>3.91547316108232E-010</v>
      </c>
      <c r="C20" s="1" t="n">
        <v>0.00012404981918</v>
      </c>
      <c r="D20" s="9" t="n">
        <v>3.15479137927354E-006</v>
      </c>
      <c r="E20" s="1" t="n">
        <v>0.999499007384033</v>
      </c>
      <c r="F20" s="1" t="n">
        <v>0.0003737876138596</v>
      </c>
      <c r="G20" s="1" t="s">
        <v>13</v>
      </c>
      <c r="H20" s="1" t="s">
        <v>9</v>
      </c>
      <c r="I20" s="7" t="b">
        <f aca="false">TRUE()</f>
        <v>1</v>
      </c>
      <c r="J20" s="1" t="s">
        <v>531</v>
      </c>
      <c r="K20" s="1" t="s">
        <v>156</v>
      </c>
      <c r="L20" s="9" t="n">
        <v>1.1189265637352E-011</v>
      </c>
      <c r="M20" s="9" t="n">
        <v>1.18949736098633E-008</v>
      </c>
      <c r="N20" s="1" t="n">
        <v>0.451229399516032</v>
      </c>
      <c r="O20" s="1" t="n">
        <v>7.47598559212334</v>
      </c>
      <c r="P20" s="1" t="n">
        <v>0.666822637925028</v>
      </c>
      <c r="Q20" s="1" t="s">
        <v>610</v>
      </c>
      <c r="R20" s="1" t="s">
        <v>611</v>
      </c>
      <c r="S20" s="1" t="s">
        <v>603</v>
      </c>
      <c r="T20" s="1" t="n">
        <v>0.0296</v>
      </c>
      <c r="U20" s="1" t="n">
        <v>0.000373927383283954</v>
      </c>
      <c r="V20" s="7" t="b">
        <f aca="false">FALSE()</f>
        <v>0</v>
      </c>
    </row>
    <row r="21" customFormat="false" ht="15.75" hidden="false" customHeight="false" outlineLevel="0" collapsed="false">
      <c r="A21" s="1" t="n">
        <v>4349</v>
      </c>
      <c r="B21" s="9" t="n">
        <v>3.9111592730663E-010</v>
      </c>
      <c r="C21" s="1" t="n">
        <v>0.0001239135890509</v>
      </c>
      <c r="D21" s="9" t="n">
        <v>3.15478183061668E-006</v>
      </c>
      <c r="E21" s="1" t="n">
        <v>0.999499549816316</v>
      </c>
      <c r="F21" s="1" t="n">
        <v>0.000373381421686</v>
      </c>
      <c r="G21" s="1" t="s">
        <v>13</v>
      </c>
      <c r="H21" s="1" t="s">
        <v>9</v>
      </c>
      <c r="I21" s="7" t="b">
        <f aca="false">FALSE()</f>
        <v>0</v>
      </c>
      <c r="J21" s="1" t="s">
        <v>531</v>
      </c>
      <c r="K21" s="1" t="s">
        <v>156</v>
      </c>
      <c r="L21" s="9" t="n">
        <v>1.1189265637352E-011</v>
      </c>
      <c r="M21" s="9" t="n">
        <v>1.18949736098633E-008</v>
      </c>
      <c r="N21" s="1" t="n">
        <v>0.423635360323158</v>
      </c>
      <c r="O21" s="1" t="n">
        <v>7.47598559212334</v>
      </c>
      <c r="P21" s="1" t="n">
        <v>0.666822637925028</v>
      </c>
      <c r="Q21" s="1" t="s">
        <v>610</v>
      </c>
      <c r="R21" s="1" t="s">
        <v>611</v>
      </c>
      <c r="S21" s="1" t="s">
        <v>603</v>
      </c>
      <c r="T21" s="1" t="n">
        <v>0.0296</v>
      </c>
      <c r="U21" s="1" t="n">
        <v>0.000373520887445984</v>
      </c>
      <c r="V21" s="7" t="b">
        <f aca="false">FALSE()</f>
        <v>0</v>
      </c>
    </row>
    <row r="22" customFormat="false" ht="15.75" hidden="false" customHeight="false" outlineLevel="0" collapsed="false">
      <c r="A22" s="1" t="n">
        <v>1543</v>
      </c>
      <c r="B22" s="9" t="n">
        <v>1.67010017934329E-308</v>
      </c>
      <c r="C22" s="9" t="n">
        <v>1.84618281336925E-015</v>
      </c>
      <c r="D22" s="9" t="n">
        <v>2.80546381379176E-299</v>
      </c>
      <c r="E22" s="9" t="n">
        <v>4.97152763217191E-008</v>
      </c>
      <c r="F22" s="1" t="n">
        <v>0.999999950284747</v>
      </c>
      <c r="G22" s="1" t="s">
        <v>13</v>
      </c>
      <c r="H22" s="1" t="s">
        <v>21</v>
      </c>
      <c r="I22" s="7" t="b">
        <f aca="false">TRUE()</f>
        <v>1</v>
      </c>
      <c r="J22" s="1" t="s">
        <v>186</v>
      </c>
      <c r="K22" s="1" t="s">
        <v>186</v>
      </c>
      <c r="L22" s="9" t="n">
        <v>2.19030722574625E-308</v>
      </c>
      <c r="M22" s="9" t="n">
        <v>6.57369411374641E-019</v>
      </c>
      <c r="N22" s="1" t="n">
        <v>0.349178635936944</v>
      </c>
      <c r="O22" s="1" t="n">
        <v>3.95730084808136</v>
      </c>
      <c r="P22" s="1" t="n">
        <v>3.95730084808136</v>
      </c>
      <c r="Q22" s="1" t="s">
        <v>187</v>
      </c>
      <c r="R22" s="1" t="s">
        <v>187</v>
      </c>
      <c r="S22" s="1" t="s">
        <v>609</v>
      </c>
      <c r="T22" s="1" t="n">
        <v>1</v>
      </c>
      <c r="U22" s="1" t="n">
        <v>20114550.1517017</v>
      </c>
      <c r="V22" s="7" t="b">
        <f aca="false">FALSE()</f>
        <v>0</v>
      </c>
    </row>
    <row r="23" customFormat="false" ht="15.75" hidden="false" customHeight="false" outlineLevel="0" collapsed="false">
      <c r="A23" s="1" t="n">
        <v>4544</v>
      </c>
      <c r="B23" s="9" t="n">
        <v>1.67010017934329E-308</v>
      </c>
      <c r="C23" s="9" t="n">
        <v>1.84618281336925E-015</v>
      </c>
      <c r="D23" s="9" t="n">
        <v>2.80546381385139E-299</v>
      </c>
      <c r="E23" s="9" t="n">
        <v>4.97152976958561E-008</v>
      </c>
      <c r="F23" s="1" t="n">
        <v>0.999999950284747</v>
      </c>
      <c r="G23" s="1" t="s">
        <v>13</v>
      </c>
      <c r="H23" s="1" t="s">
        <v>21</v>
      </c>
      <c r="I23" s="7" t="b">
        <f aca="false">FALSE()</f>
        <v>0</v>
      </c>
      <c r="J23" s="1" t="s">
        <v>186</v>
      </c>
      <c r="K23" s="1" t="s">
        <v>186</v>
      </c>
      <c r="L23" s="9" t="n">
        <v>2.19030722574625E-308</v>
      </c>
      <c r="M23" s="9" t="n">
        <v>6.57369411374641E-019</v>
      </c>
      <c r="N23" s="1" t="n">
        <v>0.30058916159655</v>
      </c>
      <c r="O23" s="1" t="n">
        <v>3.95730084808136</v>
      </c>
      <c r="P23" s="1" t="n">
        <v>3.95730084808136</v>
      </c>
      <c r="Q23" s="1" t="s">
        <v>187</v>
      </c>
      <c r="R23" s="1" t="s">
        <v>187</v>
      </c>
      <c r="S23" s="1" t="s">
        <v>609</v>
      </c>
      <c r="T23" s="1" t="n">
        <v>1</v>
      </c>
      <c r="U23" s="1" t="n">
        <v>20114550.1517017</v>
      </c>
      <c r="V23" s="7" t="b">
        <f aca="false">TRUE()</f>
        <v>1</v>
      </c>
    </row>
    <row r="24" customFormat="false" ht="15.75" hidden="false" customHeight="false" outlineLevel="0" collapsed="false">
      <c r="A24" s="1" t="n">
        <v>2449</v>
      </c>
      <c r="B24" s="9" t="n">
        <v>1.61559129739164E-006</v>
      </c>
      <c r="C24" s="1" t="n">
        <v>0.000153346213128</v>
      </c>
      <c r="D24" s="1" t="n">
        <v>0.0090383002412927</v>
      </c>
      <c r="E24" s="1" t="n">
        <v>0.857750442677887</v>
      </c>
      <c r="F24" s="1" t="n">
        <v>0.133056295276395</v>
      </c>
      <c r="G24" s="1" t="s">
        <v>13</v>
      </c>
      <c r="H24" s="1" t="s">
        <v>21</v>
      </c>
      <c r="I24" s="7" t="b">
        <f aca="false">TRUE()</f>
        <v>1</v>
      </c>
      <c r="J24" s="1" t="s">
        <v>473</v>
      </c>
      <c r="K24" s="1" t="s">
        <v>297</v>
      </c>
      <c r="L24" s="9" t="n">
        <v>2.01113044019992E-008</v>
      </c>
      <c r="M24" s="9" t="n">
        <v>4.97546524219529E-010</v>
      </c>
      <c r="N24" s="1" t="n">
        <v>0.0530026800216641</v>
      </c>
      <c r="O24" s="1" t="n">
        <v>1.08769888366425</v>
      </c>
      <c r="P24" s="1" t="n">
        <v>0.213976723430422</v>
      </c>
      <c r="Q24" s="1" t="s">
        <v>298</v>
      </c>
      <c r="R24" s="1" t="s">
        <v>298</v>
      </c>
      <c r="S24" s="1" t="s">
        <v>603</v>
      </c>
      <c r="T24" s="1" t="n">
        <v>0.1812</v>
      </c>
      <c r="U24" s="1" t="n">
        <v>0.15347743406109</v>
      </c>
      <c r="V24" s="7" t="b">
        <f aca="false">FALSE()</f>
        <v>0</v>
      </c>
    </row>
    <row r="25" customFormat="false" ht="15.75" hidden="false" customHeight="false" outlineLevel="0" collapsed="false">
      <c r="A25" s="1" t="n">
        <v>5309</v>
      </c>
      <c r="B25" s="9" t="n">
        <v>1.60930067827732E-006</v>
      </c>
      <c r="C25" s="1" t="n">
        <v>0.000153420672596</v>
      </c>
      <c r="D25" s="1" t="n">
        <v>0.0090045154259842</v>
      </c>
      <c r="E25" s="1" t="n">
        <v>0.858301706451102</v>
      </c>
      <c r="F25" s="1" t="n">
        <v>0.132538748149639</v>
      </c>
      <c r="G25" s="1" t="s">
        <v>13</v>
      </c>
      <c r="H25" s="1" t="s">
        <v>21</v>
      </c>
      <c r="I25" s="7" t="b">
        <f aca="false">FALSE()</f>
        <v>0</v>
      </c>
      <c r="J25" s="1" t="s">
        <v>473</v>
      </c>
      <c r="K25" s="1" t="s">
        <v>297</v>
      </c>
      <c r="L25" s="9" t="n">
        <v>2.01113044019992E-008</v>
      </c>
      <c r="M25" s="9" t="n">
        <v>4.97546524219529E-010</v>
      </c>
      <c r="N25" s="1" t="n">
        <v>0.0527320432017729</v>
      </c>
      <c r="O25" s="1" t="n">
        <v>1.08769888366425</v>
      </c>
      <c r="P25" s="1" t="n">
        <v>0.213976723430422</v>
      </c>
      <c r="Q25" s="1" t="s">
        <v>298</v>
      </c>
      <c r="R25" s="1" t="s">
        <v>298</v>
      </c>
      <c r="S25" s="1" t="s">
        <v>603</v>
      </c>
      <c r="T25" s="1" t="n">
        <v>0.1812</v>
      </c>
      <c r="U25" s="1" t="n">
        <v>0.15278924317014</v>
      </c>
      <c r="V25" s="7" t="b">
        <f aca="false">FALSE()</f>
        <v>0</v>
      </c>
    </row>
    <row r="26" customFormat="false" ht="15.75" hidden="false" customHeight="false" outlineLevel="0" collapsed="false">
      <c r="A26" s="1" t="n">
        <v>5614</v>
      </c>
      <c r="B26" s="9" t="n">
        <v>2.27448673791575E-013</v>
      </c>
      <c r="C26" s="9" t="n">
        <v>6.97086054682607E-005</v>
      </c>
      <c r="D26" s="9" t="n">
        <v>3.26261918916568E-009</v>
      </c>
      <c r="E26" s="1" t="n">
        <v>0.999929478045161</v>
      </c>
      <c r="F26" s="9" t="n">
        <v>8.1008652327902E-007</v>
      </c>
      <c r="G26" s="1" t="s">
        <v>13</v>
      </c>
      <c r="H26" s="1" t="s">
        <v>21</v>
      </c>
      <c r="I26" s="7" t="b">
        <f aca="false">TRUE()</f>
        <v>1</v>
      </c>
      <c r="J26" s="1" t="s">
        <v>517</v>
      </c>
      <c r="K26" s="1" t="s">
        <v>345</v>
      </c>
      <c r="L26" s="9" t="n">
        <v>1.47609009511668E-015</v>
      </c>
      <c r="M26" s="9" t="n">
        <v>4.93095774692229E-011</v>
      </c>
      <c r="N26" s="1" t="n">
        <v>-0.300710004078939</v>
      </c>
      <c r="O26" s="1" t="n">
        <v>-5.02272620418779</v>
      </c>
      <c r="P26" s="1" t="n">
        <v>-0.268436020251391</v>
      </c>
      <c r="Q26" s="1" t="s">
        <v>518</v>
      </c>
      <c r="R26" s="1" t="s">
        <v>346</v>
      </c>
      <c r="S26" s="1" t="s">
        <v>603</v>
      </c>
      <c r="T26" s="1" t="n">
        <v>0.0004</v>
      </c>
      <c r="U26" s="9" t="n">
        <v>8.10087179519726E-007</v>
      </c>
      <c r="V26" s="7" t="b">
        <f aca="false">FALSE()</f>
        <v>0</v>
      </c>
    </row>
    <row r="27" customFormat="false" ht="15.75" hidden="false" customHeight="false" outlineLevel="0" collapsed="false">
      <c r="A27" s="1" t="n">
        <v>14492</v>
      </c>
      <c r="B27" s="9" t="n">
        <v>4.77706738179465E-013</v>
      </c>
      <c r="C27" s="1" t="n">
        <v>0.0001010200461723</v>
      </c>
      <c r="D27" s="9" t="n">
        <v>4.72834534995205E-009</v>
      </c>
      <c r="E27" s="1" t="n">
        <v>0.99989727380476</v>
      </c>
      <c r="F27" s="9" t="n">
        <v>1.70142024642601E-006</v>
      </c>
      <c r="G27" s="1" t="s">
        <v>13</v>
      </c>
      <c r="H27" s="1" t="s">
        <v>21</v>
      </c>
      <c r="I27" s="7" t="b">
        <f aca="false">FALSE()</f>
        <v>0</v>
      </c>
      <c r="J27" s="1" t="s">
        <v>517</v>
      </c>
      <c r="K27" s="1" t="s">
        <v>345</v>
      </c>
      <c r="L27" s="9" t="n">
        <v>1.47609009511668E-015</v>
      </c>
      <c r="M27" s="9" t="n">
        <v>4.93095774692229E-011</v>
      </c>
      <c r="N27" s="1" t="n">
        <v>-0.169381028868171</v>
      </c>
      <c r="O27" s="1" t="n">
        <v>-5.02272620418779</v>
      </c>
      <c r="P27" s="1" t="n">
        <v>-0.268436020251391</v>
      </c>
      <c r="Q27" s="1" t="s">
        <v>518</v>
      </c>
      <c r="R27" s="1" t="s">
        <v>346</v>
      </c>
      <c r="S27" s="1" t="s">
        <v>603</v>
      </c>
      <c r="T27" s="1" t="n">
        <v>0.0004</v>
      </c>
      <c r="U27" s="9" t="n">
        <v>1.70142314126179E-006</v>
      </c>
      <c r="V27" s="7" t="b">
        <f aca="false">FALSE()</f>
        <v>0</v>
      </c>
    </row>
    <row r="28" customFormat="false" ht="15.75" hidden="false" customHeight="false" outlineLevel="0" collapsed="false">
      <c r="A28" s="1" t="n">
        <v>3845</v>
      </c>
      <c r="B28" s="9" t="n">
        <v>1.71945257254894E-016</v>
      </c>
      <c r="C28" s="9" t="n">
        <v>1.32149426471307E-012</v>
      </c>
      <c r="D28" s="1" t="n">
        <v>0.0001300964718809</v>
      </c>
      <c r="E28" s="1" t="n">
        <v>0.999863230003406</v>
      </c>
      <c r="F28" s="9" t="n">
        <v>6.67352338917897E-006</v>
      </c>
      <c r="G28" s="1" t="s">
        <v>13</v>
      </c>
      <c r="H28" s="1" t="s">
        <v>21</v>
      </c>
      <c r="I28" s="7" t="b">
        <f aca="false">TRUE()</f>
        <v>1</v>
      </c>
      <c r="J28" s="1" t="s">
        <v>387</v>
      </c>
      <c r="K28" s="1" t="s">
        <v>191</v>
      </c>
      <c r="L28" s="9" t="n">
        <v>2.28297455960895E-010</v>
      </c>
      <c r="M28" s="9" t="n">
        <v>7.95017854158688E-019</v>
      </c>
      <c r="N28" s="1" t="n">
        <v>0.156267499293949</v>
      </c>
      <c r="O28" s="1" t="n">
        <v>4.94213080959464</v>
      </c>
      <c r="P28" s="1" t="n">
        <v>0.203757669793107</v>
      </c>
      <c r="Q28" s="1" t="s">
        <v>388</v>
      </c>
      <c r="R28" s="1" t="s">
        <v>612</v>
      </c>
      <c r="S28" s="1" t="s">
        <v>603</v>
      </c>
      <c r="T28" s="1" t="n">
        <v>0.0002</v>
      </c>
      <c r="U28" s="9" t="n">
        <v>6.67356792539061E-006</v>
      </c>
      <c r="V28" s="7" t="b">
        <f aca="false">FALSE()</f>
        <v>0</v>
      </c>
    </row>
    <row r="29" customFormat="false" ht="15.75" hidden="false" customHeight="false" outlineLevel="0" collapsed="false">
      <c r="A29" s="1" t="n">
        <v>10557</v>
      </c>
      <c r="B29" s="9" t="n">
        <v>1.91653393187007E-016</v>
      </c>
      <c r="C29" s="9" t="n">
        <v>1.39522246371462E-012</v>
      </c>
      <c r="D29" s="1" t="n">
        <v>0.0001373441521874</v>
      </c>
      <c r="E29" s="1" t="n">
        <v>0.999855217412686</v>
      </c>
      <c r="F29" s="9" t="n">
        <v>7.43843373449794E-006</v>
      </c>
      <c r="G29" s="1" t="s">
        <v>13</v>
      </c>
      <c r="H29" s="1" t="s">
        <v>21</v>
      </c>
      <c r="I29" s="7" t="b">
        <f aca="false">FALSE()</f>
        <v>0</v>
      </c>
      <c r="J29" s="1" t="s">
        <v>387</v>
      </c>
      <c r="K29" s="1" t="s">
        <v>191</v>
      </c>
      <c r="L29" s="9" t="n">
        <v>2.28297455960895E-010</v>
      </c>
      <c r="M29" s="9" t="n">
        <v>7.95017854158688E-019</v>
      </c>
      <c r="N29" s="1" t="n">
        <v>0.0927272496750763</v>
      </c>
      <c r="O29" s="1" t="n">
        <v>4.94213080959464</v>
      </c>
      <c r="P29" s="1" t="n">
        <v>0.203757669793107</v>
      </c>
      <c r="Q29" s="1" t="s">
        <v>388</v>
      </c>
      <c r="R29" s="1" t="s">
        <v>612</v>
      </c>
      <c r="S29" s="1" t="s">
        <v>603</v>
      </c>
      <c r="T29" s="1" t="n">
        <v>0.0002</v>
      </c>
      <c r="U29" s="9" t="n">
        <v>7.43848906520593E-006</v>
      </c>
      <c r="V29" s="7" t="b">
        <f aca="false">FALSE()</f>
        <v>0</v>
      </c>
    </row>
    <row r="30" customFormat="false" ht="15.75" hidden="false" customHeight="false" outlineLevel="0" collapsed="false">
      <c r="A30" s="1" t="n">
        <v>1666</v>
      </c>
      <c r="B30" s="9" t="n">
        <v>7.07125852915971E-029</v>
      </c>
      <c r="C30" s="9" t="n">
        <v>2.31755073955264E-016</v>
      </c>
      <c r="D30" s="9" t="n">
        <v>2.01576671977782E-013</v>
      </c>
      <c r="E30" s="1" t="n">
        <v>0.660312391922363</v>
      </c>
      <c r="F30" s="1" t="n">
        <v>0.339687608077439</v>
      </c>
      <c r="G30" s="1" t="s">
        <v>13</v>
      </c>
      <c r="H30" s="1" t="s">
        <v>9</v>
      </c>
      <c r="I30" s="7" t="b">
        <f aca="false">TRUE()</f>
        <v>1</v>
      </c>
      <c r="J30" s="1" t="s">
        <v>530</v>
      </c>
      <c r="K30" s="1" t="s">
        <v>154</v>
      </c>
      <c r="L30" s="9" t="n">
        <v>2.91979733052292E-019</v>
      </c>
      <c r="M30" s="9" t="n">
        <v>1.6102866935345E-022</v>
      </c>
      <c r="N30" s="1" t="n">
        <v>0.476211811796182</v>
      </c>
      <c r="O30" s="1" t="n">
        <v>0.801111631440936</v>
      </c>
      <c r="P30" s="1" t="n">
        <v>0.631988070702111</v>
      </c>
      <c r="Q30" s="1" t="s">
        <v>155</v>
      </c>
      <c r="R30" s="1" t="s">
        <v>155</v>
      </c>
      <c r="S30" s="1" t="s">
        <v>603</v>
      </c>
      <c r="T30" s="1" t="n">
        <v>0.8021</v>
      </c>
      <c r="U30" s="1" t="n">
        <v>0.514434701260727</v>
      </c>
      <c r="V30" s="7" t="b">
        <f aca="false">FALSE()</f>
        <v>0</v>
      </c>
    </row>
    <row r="31" customFormat="false" ht="15.75" hidden="false" customHeight="false" outlineLevel="0" collapsed="false">
      <c r="A31" s="1" t="n">
        <v>4971</v>
      </c>
      <c r="B31" s="9" t="n">
        <v>7.07125852063084E-029</v>
      </c>
      <c r="C31" s="9" t="n">
        <v>2.31755074098848E-016</v>
      </c>
      <c r="D31" s="9" t="n">
        <v>2.01576671734654E-013</v>
      </c>
      <c r="E31" s="1" t="n">
        <v>0.66031239233207</v>
      </c>
      <c r="F31" s="1" t="n">
        <v>0.339687607667731</v>
      </c>
      <c r="G31" s="1" t="s">
        <v>13</v>
      </c>
      <c r="H31" s="1" t="s">
        <v>9</v>
      </c>
      <c r="I31" s="7" t="b">
        <f aca="false">FALSE()</f>
        <v>0</v>
      </c>
      <c r="J31" s="1" t="s">
        <v>530</v>
      </c>
      <c r="K31" s="1" t="s">
        <v>154</v>
      </c>
      <c r="L31" s="9" t="n">
        <v>2.91979733052292E-019</v>
      </c>
      <c r="M31" s="9" t="n">
        <v>1.6102866935345E-022</v>
      </c>
      <c r="N31" s="1" t="n">
        <v>0.387606395515157</v>
      </c>
      <c r="O31" s="1" t="n">
        <v>0.801111631440936</v>
      </c>
      <c r="P31" s="1" t="n">
        <v>0.631988070702111</v>
      </c>
      <c r="Q31" s="1" t="s">
        <v>155</v>
      </c>
      <c r="R31" s="1" t="s">
        <v>155</v>
      </c>
      <c r="S31" s="1" t="s">
        <v>603</v>
      </c>
      <c r="T31" s="1" t="n">
        <v>0.8021</v>
      </c>
      <c r="U31" s="1" t="n">
        <v>0.514434700321057</v>
      </c>
      <c r="V31" s="7" t="b">
        <f aca="false">FALSE()</f>
        <v>0</v>
      </c>
    </row>
    <row r="32" customFormat="false" ht="15.75" hidden="false" customHeight="false" outlineLevel="0" collapsed="false">
      <c r="A32" s="1" t="n">
        <v>636</v>
      </c>
      <c r="B32" s="9" t="n">
        <v>4.3139794126401E-022</v>
      </c>
      <c r="C32" s="9" t="n">
        <v>3.89361863361773E-015</v>
      </c>
      <c r="D32" s="9" t="n">
        <v>2.66207663279086E-009</v>
      </c>
      <c r="E32" s="1" t="n">
        <v>0.0230498478254217</v>
      </c>
      <c r="F32" s="1" t="n">
        <v>0.976950149512497</v>
      </c>
      <c r="G32" s="1" t="s">
        <v>13</v>
      </c>
      <c r="H32" s="1" t="s">
        <v>21</v>
      </c>
      <c r="I32" s="7" t="b">
        <f aca="false">TRUE()</f>
        <v>1</v>
      </c>
      <c r="J32" s="1" t="s">
        <v>519</v>
      </c>
      <c r="K32" s="1" t="s">
        <v>347</v>
      </c>
      <c r="L32" s="9" t="n">
        <v>5.32709411372783E-013</v>
      </c>
      <c r="M32" s="9" t="n">
        <v>6.61690595639832E-019</v>
      </c>
      <c r="N32" s="1" t="n">
        <v>0.872846619143487</v>
      </c>
      <c r="O32" s="1" t="n">
        <v>0.677841675641984</v>
      </c>
      <c r="P32" s="1" t="n">
        <v>0.703266936073258</v>
      </c>
      <c r="Q32" s="1" t="s">
        <v>613</v>
      </c>
      <c r="R32" s="1" t="s">
        <v>614</v>
      </c>
      <c r="S32" s="1" t="s">
        <v>609</v>
      </c>
      <c r="T32" s="1" t="n">
        <v>0.9307</v>
      </c>
      <c r="U32" s="1" t="n">
        <v>42.3842293485666</v>
      </c>
      <c r="V32" s="7" t="b">
        <f aca="false">FALSE()</f>
        <v>0</v>
      </c>
    </row>
    <row r="33" customFormat="false" ht="15.75" hidden="false" customHeight="false" outlineLevel="0" collapsed="false">
      <c r="A33" s="1" t="n">
        <v>3791</v>
      </c>
      <c r="B33" s="9" t="n">
        <v>4.31397938398396E-022</v>
      </c>
      <c r="C33" s="9" t="n">
        <v>3.89361941821826E-015</v>
      </c>
      <c r="D33" s="9" t="n">
        <v>2.66207679696619E-009</v>
      </c>
      <c r="E33" s="1" t="n">
        <v>0.023049854314915</v>
      </c>
      <c r="F33" s="1" t="n">
        <v>0.976950143023007</v>
      </c>
      <c r="G33" s="1" t="s">
        <v>13</v>
      </c>
      <c r="H33" s="1" t="s">
        <v>21</v>
      </c>
      <c r="I33" s="7" t="b">
        <f aca="false">FALSE()</f>
        <v>0</v>
      </c>
      <c r="J33" s="1" t="s">
        <v>519</v>
      </c>
      <c r="K33" s="1" t="s">
        <v>347</v>
      </c>
      <c r="L33" s="9" t="n">
        <v>5.32709411372783E-013</v>
      </c>
      <c r="M33" s="9" t="n">
        <v>6.61690595639832E-019</v>
      </c>
      <c r="N33" s="1" t="n">
        <v>0.663336488460022</v>
      </c>
      <c r="O33" s="1" t="n">
        <v>0.677841675641984</v>
      </c>
      <c r="P33" s="1" t="n">
        <v>0.703266936073258</v>
      </c>
      <c r="Q33" s="1" t="s">
        <v>613</v>
      </c>
      <c r="R33" s="1" t="s">
        <v>614</v>
      </c>
      <c r="S33" s="1" t="s">
        <v>609</v>
      </c>
      <c r="T33" s="1" t="n">
        <v>0.9307</v>
      </c>
      <c r="U33" s="1" t="n">
        <v>42.384217134108</v>
      </c>
      <c r="V33" s="7" t="b">
        <f aca="false">TRUE()</f>
        <v>1</v>
      </c>
    </row>
    <row r="34" customFormat="false" ht="15.75" hidden="false" customHeight="false" outlineLevel="0" collapsed="false">
      <c r="A34" s="1" t="n">
        <v>1439</v>
      </c>
      <c r="B34" s="9" t="n">
        <v>1.31978931601329E-013</v>
      </c>
      <c r="C34" s="9" t="n">
        <v>2.02058353377691E-010</v>
      </c>
      <c r="D34" s="9" t="n">
        <v>9.30254512027644E-005</v>
      </c>
      <c r="E34" s="1" t="n">
        <v>0.141562641078452</v>
      </c>
      <c r="F34" s="1" t="n">
        <v>0.858344333268154</v>
      </c>
      <c r="G34" s="1" t="s">
        <v>13</v>
      </c>
      <c r="H34" s="1" t="s">
        <v>9</v>
      </c>
      <c r="I34" s="7" t="b">
        <f aca="false">TRUE()</f>
        <v>1</v>
      </c>
      <c r="J34" s="1" t="s">
        <v>511</v>
      </c>
      <c r="K34" s="1" t="s">
        <v>148</v>
      </c>
      <c r="L34" s="9" t="n">
        <v>6.81901282142536E-010</v>
      </c>
      <c r="M34" s="9" t="n">
        <v>2.90364321586891E-015</v>
      </c>
      <c r="N34" s="1" t="n">
        <v>0.778360401550282</v>
      </c>
      <c r="O34" s="1"/>
      <c r="P34" s="1" t="n">
        <v>0.544683486460911</v>
      </c>
      <c r="Q34" s="1" t="s">
        <v>150</v>
      </c>
      <c r="R34" s="1" t="s">
        <v>615</v>
      </c>
      <c r="S34" s="1" t="s">
        <v>609</v>
      </c>
      <c r="U34" s="1" t="n">
        <v>6.05937166561079</v>
      </c>
      <c r="V34" s="7" t="b">
        <f aca="false">FALSE()</f>
        <v>0</v>
      </c>
    </row>
    <row r="35" customFormat="false" ht="15.75" hidden="false" customHeight="false" outlineLevel="0" collapsed="false">
      <c r="A35" s="1" t="n">
        <v>4653</v>
      </c>
      <c r="B35" s="9" t="n">
        <v>1.31194067259669E-013</v>
      </c>
      <c r="C35" s="9" t="n">
        <v>2.09293582040713E-010</v>
      </c>
      <c r="D35" s="9" t="n">
        <v>9.24722905073365E-005</v>
      </c>
      <c r="E35" s="1" t="n">
        <v>0.146667584161332</v>
      </c>
      <c r="F35" s="1" t="n">
        <v>0.853239943338735</v>
      </c>
      <c r="G35" s="1" t="s">
        <v>13</v>
      </c>
      <c r="H35" s="1" t="s">
        <v>9</v>
      </c>
      <c r="I35" s="7" t="b">
        <f aca="false">FALSE()</f>
        <v>0</v>
      </c>
      <c r="J35" s="1" t="s">
        <v>511</v>
      </c>
      <c r="K35" s="1" t="s">
        <v>148</v>
      </c>
      <c r="L35" s="9" t="n">
        <v>5.85907774565304E-010</v>
      </c>
      <c r="M35" s="9" t="n">
        <v>2.90364321586891E-015</v>
      </c>
      <c r="N35" s="1" t="n">
        <v>0.51269436475088</v>
      </c>
      <c r="O35" s="1" t="n">
        <v>10.1809524213978</v>
      </c>
      <c r="P35" s="1" t="n">
        <v>0.544683486460911</v>
      </c>
      <c r="Q35" s="1" t="s">
        <v>150</v>
      </c>
      <c r="R35" s="1" t="s">
        <v>615</v>
      </c>
      <c r="S35" s="1" t="s">
        <v>609</v>
      </c>
      <c r="U35" s="1" t="n">
        <v>5.8138431038364</v>
      </c>
      <c r="V35" s="7" t="b">
        <f aca="false">TRUE()</f>
        <v>1</v>
      </c>
    </row>
    <row r="36" customFormat="false" ht="15.75" hidden="false" customHeight="false" outlineLevel="0" collapsed="false">
      <c r="A36" s="1" t="n">
        <v>2101</v>
      </c>
      <c r="B36" s="9" t="n">
        <v>2.7013604066794E-021</v>
      </c>
      <c r="C36" s="9" t="n">
        <v>7.99987274947654E-012</v>
      </c>
      <c r="D36" s="9" t="n">
        <v>3.37675421877085E-010</v>
      </c>
      <c r="E36" s="1" t="n">
        <v>0.999999999616115</v>
      </c>
      <c r="F36" s="9" t="n">
        <v>3.8209424970139E-011</v>
      </c>
      <c r="G36" s="1" t="s">
        <v>13</v>
      </c>
      <c r="H36" s="1" t="s">
        <v>21</v>
      </c>
      <c r="I36" s="7" t="b">
        <f aca="false">TRUE()</f>
        <v>1</v>
      </c>
      <c r="J36" s="1" t="s">
        <v>397</v>
      </c>
      <c r="K36" s="1" t="s">
        <v>206</v>
      </c>
      <c r="L36" s="9" t="n">
        <v>1.26636879140732E-015</v>
      </c>
      <c r="M36" s="9" t="n">
        <v>5.94532857810746E-018</v>
      </c>
      <c r="N36" s="1" t="n">
        <v>-0.151996227697794</v>
      </c>
      <c r="O36" s="1" t="n">
        <v>-6.85742129999298</v>
      </c>
      <c r="P36" s="1" t="n">
        <v>-0.229992402478468</v>
      </c>
      <c r="Q36" s="1" t="s">
        <v>616</v>
      </c>
      <c r="R36" s="1" t="s">
        <v>207</v>
      </c>
      <c r="S36" s="1" t="s">
        <v>603</v>
      </c>
      <c r="T36" s="1" t="n">
        <v>0.0006</v>
      </c>
      <c r="U36" s="9" t="n">
        <v>3.82094249715989E-011</v>
      </c>
      <c r="V36" s="7" t="b">
        <f aca="false">FALSE()</f>
        <v>0</v>
      </c>
    </row>
    <row r="37" customFormat="false" ht="15.75" hidden="false" customHeight="false" outlineLevel="0" collapsed="false">
      <c r="A37" s="1" t="n">
        <v>5711</v>
      </c>
      <c r="B37" s="9" t="n">
        <v>2.70136040617858E-021</v>
      </c>
      <c r="C37" s="9" t="n">
        <v>7.99987274907279E-012</v>
      </c>
      <c r="D37" s="9" t="n">
        <v>3.37675421831526E-010</v>
      </c>
      <c r="E37" s="1" t="n">
        <v>0.999999999616115</v>
      </c>
      <c r="F37" s="9" t="n">
        <v>3.82094249635805E-011</v>
      </c>
      <c r="G37" s="1" t="s">
        <v>13</v>
      </c>
      <c r="H37" s="1" t="s">
        <v>21</v>
      </c>
      <c r="I37" s="7" t="b">
        <f aca="false">FALSE()</f>
        <v>0</v>
      </c>
      <c r="J37" s="1" t="s">
        <v>397</v>
      </c>
      <c r="K37" s="1" t="s">
        <v>206</v>
      </c>
      <c r="L37" s="9" t="n">
        <v>1.26636879140732E-015</v>
      </c>
      <c r="M37" s="9" t="n">
        <v>5.94532857810746E-018</v>
      </c>
      <c r="N37" s="1" t="n">
        <v>-0.0906705997693269</v>
      </c>
      <c r="O37" s="1" t="n">
        <v>-6.85742129999298</v>
      </c>
      <c r="P37" s="1" t="n">
        <v>-0.229992402478468</v>
      </c>
      <c r="Q37" s="1" t="s">
        <v>616</v>
      </c>
      <c r="R37" s="1" t="s">
        <v>207</v>
      </c>
      <c r="S37" s="1" t="s">
        <v>603</v>
      </c>
      <c r="T37" s="1" t="n">
        <v>0.0006</v>
      </c>
      <c r="U37" s="9" t="n">
        <v>3.82094249650405E-011</v>
      </c>
      <c r="V37" s="7" t="b">
        <f aca="false">FALSE()</f>
        <v>0</v>
      </c>
    </row>
    <row r="38" customFormat="false" ht="15.75" hidden="false" customHeight="false" outlineLevel="0" collapsed="false">
      <c r="A38" s="1" t="n">
        <v>4341</v>
      </c>
      <c r="B38" s="9" t="n">
        <v>4.02384102804089E-012</v>
      </c>
      <c r="C38" s="9" t="n">
        <v>3.24567283191443E-008</v>
      </c>
      <c r="D38" s="1" t="n">
        <v>0.0001239600995309</v>
      </c>
      <c r="E38" s="1" t="n">
        <v>0.99987530372596</v>
      </c>
      <c r="F38" s="9" t="n">
        <v>7.03713757314702E-007</v>
      </c>
      <c r="G38" s="1" t="s">
        <v>9</v>
      </c>
      <c r="H38" s="1" t="s">
        <v>21</v>
      </c>
      <c r="I38" s="7" t="b">
        <f aca="false">TRUE()</f>
        <v>1</v>
      </c>
      <c r="J38" s="1" t="s">
        <v>156</v>
      </c>
      <c r="K38" s="1" t="s">
        <v>358</v>
      </c>
      <c r="L38" s="9" t="n">
        <v>1.18949736098633E-008</v>
      </c>
      <c r="M38" s="9" t="n">
        <v>1.58828755131258E-013</v>
      </c>
      <c r="N38" s="1" t="n">
        <v>0.255315358216466</v>
      </c>
      <c r="O38" s="1" t="n">
        <v>1.91639262111903</v>
      </c>
      <c r="P38" s="1" t="n">
        <v>0.0118630338546299</v>
      </c>
      <c r="Q38" s="1" t="s">
        <v>611</v>
      </c>
      <c r="R38" s="1" t="s">
        <v>617</v>
      </c>
      <c r="S38" s="1" t="s">
        <v>603</v>
      </c>
      <c r="T38" s="1" t="n">
        <v>0.018</v>
      </c>
      <c r="U38" s="9" t="n">
        <v>7.03714252528102E-007</v>
      </c>
      <c r="V38" s="7" t="b">
        <f aca="false">FALSE()</f>
        <v>0</v>
      </c>
    </row>
    <row r="39" customFormat="false" ht="15.75" hidden="false" customHeight="false" outlineLevel="0" collapsed="false">
      <c r="A39" s="1" t="n">
        <v>4342</v>
      </c>
      <c r="B39" s="9" t="n">
        <v>4.02384099535695E-012</v>
      </c>
      <c r="C39" s="9" t="n">
        <v>3.24567283191095E-008</v>
      </c>
      <c r="D39" s="1" t="n">
        <v>0.0001239600985242</v>
      </c>
      <c r="E39" s="1" t="n">
        <v>0.999875303726973</v>
      </c>
      <c r="F39" s="9" t="n">
        <v>7.03713751615694E-007</v>
      </c>
      <c r="G39" s="1" t="s">
        <v>9</v>
      </c>
      <c r="H39" s="1" t="s">
        <v>21</v>
      </c>
      <c r="I39" s="7" t="b">
        <f aca="false">FALSE()</f>
        <v>0</v>
      </c>
      <c r="J39" s="1" t="s">
        <v>156</v>
      </c>
      <c r="K39" s="1" t="s">
        <v>358</v>
      </c>
      <c r="L39" s="9" t="n">
        <v>1.18949736098633E-008</v>
      </c>
      <c r="M39" s="9" t="n">
        <v>1.58828755131258E-013</v>
      </c>
      <c r="N39" s="1" t="n">
        <v>0.255324971866024</v>
      </c>
      <c r="O39" s="1" t="n">
        <v>1.91639262111903</v>
      </c>
      <c r="P39" s="1" t="n">
        <v>0.0118630338546299</v>
      </c>
      <c r="Q39" s="1" t="s">
        <v>611</v>
      </c>
      <c r="R39" s="1" t="s">
        <v>617</v>
      </c>
      <c r="S39" s="1" t="s">
        <v>603</v>
      </c>
      <c r="T39" s="1" t="n">
        <v>0.018</v>
      </c>
      <c r="U39" s="9" t="n">
        <v>7.03714246829086E-007</v>
      </c>
      <c r="V39" s="7" t="b">
        <f aca="false">FALSE()</f>
        <v>0</v>
      </c>
    </row>
    <row r="40" customFormat="false" ht="15.75" hidden="false" customHeight="false" outlineLevel="0" collapsed="false">
      <c r="A40" s="1" t="n">
        <v>1511</v>
      </c>
      <c r="B40" s="9" t="n">
        <v>5.38431851848298E-015</v>
      </c>
      <c r="C40" s="9" t="n">
        <v>1.70585785138473E-009</v>
      </c>
      <c r="D40" s="9" t="n">
        <v>1.6587152271256E-007</v>
      </c>
      <c r="E40" s="1" t="n">
        <v>0.0516029591375185</v>
      </c>
      <c r="F40" s="1" t="n">
        <v>0.948396873285099</v>
      </c>
      <c r="G40" s="1" t="s">
        <v>13</v>
      </c>
      <c r="H40" s="1" t="s">
        <v>21</v>
      </c>
      <c r="I40" s="7" t="b">
        <f aca="false">TRUE()</f>
        <v>1</v>
      </c>
      <c r="J40" s="1" t="s">
        <v>531</v>
      </c>
      <c r="K40" s="1" t="s">
        <v>358</v>
      </c>
      <c r="L40" s="9" t="n">
        <v>1.1189265637352E-011</v>
      </c>
      <c r="M40" s="9" t="n">
        <v>1.58828755131258E-013</v>
      </c>
      <c r="N40" s="1" t="n">
        <v>0.878028347390347</v>
      </c>
      <c r="O40" s="1" t="n">
        <v>0.79304013288185</v>
      </c>
      <c r="P40" s="1" t="n">
        <v>0.699442309412465</v>
      </c>
      <c r="Q40" s="1" t="s">
        <v>610</v>
      </c>
      <c r="R40" s="1" t="s">
        <v>617</v>
      </c>
      <c r="S40" s="1" t="s">
        <v>609</v>
      </c>
      <c r="T40" s="1" t="n">
        <v>0.8327</v>
      </c>
      <c r="U40" s="1" t="n">
        <v>18.3786707058438</v>
      </c>
      <c r="V40" s="7" t="b">
        <f aca="false">FALSE()</f>
        <v>0</v>
      </c>
    </row>
    <row r="41" customFormat="false" ht="15.75" hidden="false" customHeight="false" outlineLevel="0" collapsed="false">
      <c r="A41" s="1" t="n">
        <v>4541</v>
      </c>
      <c r="B41" s="9" t="n">
        <v>5.38431748696264E-015</v>
      </c>
      <c r="C41" s="9" t="n">
        <v>1.70586368867076E-009</v>
      </c>
      <c r="D41" s="9" t="n">
        <v>1.65871496253788E-007</v>
      </c>
      <c r="E41" s="1" t="n">
        <v>0.0516031408301006</v>
      </c>
      <c r="F41" s="1" t="n">
        <v>0.948396691592531</v>
      </c>
      <c r="G41" s="1" t="s">
        <v>13</v>
      </c>
      <c r="H41" s="1" t="s">
        <v>21</v>
      </c>
      <c r="I41" s="7" t="b">
        <f aca="false">FALSE()</f>
        <v>0</v>
      </c>
      <c r="J41" s="1" t="s">
        <v>531</v>
      </c>
      <c r="K41" s="1" t="s">
        <v>358</v>
      </c>
      <c r="L41" s="9" t="n">
        <v>1.1189265637352E-011</v>
      </c>
      <c r="M41" s="9" t="n">
        <v>1.58828755131258E-013</v>
      </c>
      <c r="N41" s="1" t="n">
        <v>0.755032192839121</v>
      </c>
      <c r="O41" s="1" t="n">
        <v>0.79304013288185</v>
      </c>
      <c r="P41" s="1" t="n">
        <v>0.699442309412465</v>
      </c>
      <c r="Q41" s="1" t="s">
        <v>610</v>
      </c>
      <c r="R41" s="1" t="s">
        <v>617</v>
      </c>
      <c r="S41" s="1" t="s">
        <v>609</v>
      </c>
      <c r="T41" s="1" t="n">
        <v>0.8327</v>
      </c>
      <c r="U41" s="1" t="n">
        <v>18.378602474551</v>
      </c>
      <c r="V41" s="7" t="b">
        <f aca="false">TRUE()</f>
        <v>1</v>
      </c>
    </row>
    <row r="42" customFormat="false" ht="15.75" hidden="false" customHeight="false" outlineLevel="0" collapsed="false">
      <c r="A42" s="1" t="n">
        <v>1811</v>
      </c>
      <c r="B42" s="9" t="n">
        <v>9.53075787135105E-035</v>
      </c>
      <c r="C42" s="9" t="n">
        <v>1.50346786294532E-031</v>
      </c>
      <c r="D42" s="1" t="n">
        <v>0.0006334207927211</v>
      </c>
      <c r="E42" s="1" t="n">
        <v>0.999215040403307</v>
      </c>
      <c r="F42" s="1" t="n">
        <v>0.0001515388039745</v>
      </c>
      <c r="G42" s="1" t="s">
        <v>13</v>
      </c>
      <c r="H42" s="1" t="s">
        <v>9</v>
      </c>
      <c r="I42" s="7" t="b">
        <f aca="false">TRUE()</f>
        <v>1</v>
      </c>
      <c r="J42" s="1" t="s">
        <v>392</v>
      </c>
      <c r="K42" s="1" t="s">
        <v>121</v>
      </c>
      <c r="L42" s="9" t="n">
        <v>8.3894372395384E-010</v>
      </c>
      <c r="M42" s="9" t="n">
        <v>6.46075284497854E-038</v>
      </c>
      <c r="N42" s="1" t="n">
        <v>0.640817340427154</v>
      </c>
      <c r="O42" s="1"/>
      <c r="P42" s="1" t="n">
        <v>0.195403712294639</v>
      </c>
      <c r="Q42" s="1" t="s">
        <v>393</v>
      </c>
      <c r="R42" s="1" t="s">
        <v>608</v>
      </c>
      <c r="S42" s="1" t="s">
        <v>603</v>
      </c>
      <c r="U42" s="1" t="n">
        <v>0.000151561771464075</v>
      </c>
      <c r="V42" s="7" t="b">
        <f aca="false">FALSE()</f>
        <v>0</v>
      </c>
    </row>
    <row r="43" customFormat="false" ht="15.75" hidden="false" customHeight="false" outlineLevel="0" collapsed="false">
      <c r="A43" s="1" t="n">
        <v>5472</v>
      </c>
      <c r="B43" s="9" t="n">
        <v>2.87999680697298E-035</v>
      </c>
      <c r="C43" s="9" t="n">
        <v>1.48562291558924E-031</v>
      </c>
      <c r="D43" s="1" t="n">
        <v>0.0001938071180637</v>
      </c>
      <c r="E43" s="1" t="n">
        <v>0.999738178579489</v>
      </c>
      <c r="F43" s="9" t="n">
        <v>6.80143024519992E-005</v>
      </c>
      <c r="G43" s="1" t="s">
        <v>13</v>
      </c>
      <c r="H43" s="1" t="s">
        <v>9</v>
      </c>
      <c r="I43" s="7" t="b">
        <f aca="false">FALSE()</f>
        <v>0</v>
      </c>
      <c r="J43" s="1" t="s">
        <v>392</v>
      </c>
      <c r="K43" s="1" t="s">
        <v>121</v>
      </c>
      <c r="L43" s="9" t="n">
        <v>3.26476014964147E-010</v>
      </c>
      <c r="M43" s="9" t="n">
        <v>6.46075284497854E-038</v>
      </c>
      <c r="N43" s="1" t="n">
        <v>0.576088188934241</v>
      </c>
      <c r="O43" s="1" t="n">
        <v>0.645445360536791</v>
      </c>
      <c r="P43" s="1" t="n">
        <v>0.195403712294639</v>
      </c>
      <c r="Q43" s="1" t="s">
        <v>393</v>
      </c>
      <c r="R43" s="1" t="s">
        <v>608</v>
      </c>
      <c r="S43" s="1" t="s">
        <v>603</v>
      </c>
      <c r="U43" s="9" t="n">
        <v>6.8018928711989E-005</v>
      </c>
      <c r="V43" s="7" t="b">
        <f aca="false">FALSE()</f>
        <v>0</v>
      </c>
    </row>
    <row r="44" customFormat="false" ht="15.75" hidden="false" customHeight="false" outlineLevel="0" collapsed="false">
      <c r="A44" s="1" t="n">
        <v>1712</v>
      </c>
      <c r="B44" s="9" t="n">
        <v>2.56920253195899E-013</v>
      </c>
      <c r="C44" s="1" t="n">
        <v>0.0008309056526241</v>
      </c>
      <c r="D44" s="9" t="n">
        <v>3.08946893550213E-010</v>
      </c>
      <c r="E44" s="1" t="n">
        <v>0.999164978085048</v>
      </c>
      <c r="F44" s="9" t="n">
        <v>4.11595312467662E-006</v>
      </c>
      <c r="G44" s="1" t="s">
        <v>13</v>
      </c>
      <c r="H44" s="1" t="s">
        <v>21</v>
      </c>
      <c r="I44" s="7" t="b">
        <f aca="false">TRUE()</f>
        <v>1</v>
      </c>
      <c r="J44" s="1" t="s">
        <v>493</v>
      </c>
      <c r="K44" s="1" t="s">
        <v>312</v>
      </c>
      <c r="L44" s="9" t="n">
        <v>2.84679547637792E-016</v>
      </c>
      <c r="M44" s="9" t="n">
        <v>5.55687149730616E-009</v>
      </c>
      <c r="N44" s="1" t="n">
        <v>-0.261884580240696</v>
      </c>
      <c r="O44" s="1" t="n">
        <v>-14.986262427828</v>
      </c>
      <c r="P44" s="1" t="n">
        <v>0.105729237078073</v>
      </c>
      <c r="Q44" s="1" t="s">
        <v>314</v>
      </c>
      <c r="R44" s="1" t="s">
        <v>618</v>
      </c>
      <c r="S44" s="1" t="s">
        <v>603</v>
      </c>
      <c r="T44" s="1" t="n">
        <v>0.2838</v>
      </c>
      <c r="U44" s="9" t="n">
        <v>4.11597006581647E-006</v>
      </c>
      <c r="V44" s="7" t="b">
        <f aca="false">FALSE()</f>
        <v>0</v>
      </c>
    </row>
    <row r="45" customFormat="false" ht="15.75" hidden="false" customHeight="false" outlineLevel="0" collapsed="false">
      <c r="A45" s="1" t="n">
        <v>4318</v>
      </c>
      <c r="B45" s="9" t="n">
        <v>2.56868256535343E-013</v>
      </c>
      <c r="C45" s="1" t="n">
        <v>0.000830737490393</v>
      </c>
      <c r="D45" s="9" t="n">
        <v>3.08946945751785E-010</v>
      </c>
      <c r="E45" s="1" t="n">
        <v>0.999165147080275</v>
      </c>
      <c r="F45" s="9" t="n">
        <v>4.11512012961664E-006</v>
      </c>
      <c r="G45" s="1" t="s">
        <v>13</v>
      </c>
      <c r="H45" s="1" t="s">
        <v>21</v>
      </c>
      <c r="I45" s="7" t="b">
        <f aca="false">FALSE()</f>
        <v>0</v>
      </c>
      <c r="J45" s="1" t="s">
        <v>493</v>
      </c>
      <c r="K45" s="1" t="s">
        <v>312</v>
      </c>
      <c r="L45" s="9" t="n">
        <v>2.84679547637792E-016</v>
      </c>
      <c r="M45" s="9" t="n">
        <v>5.55687149730616E-009</v>
      </c>
      <c r="N45" s="1" t="n">
        <v>-0.14544860926622</v>
      </c>
      <c r="O45" s="1" t="n">
        <v>-14.986262427828</v>
      </c>
      <c r="P45" s="1" t="n">
        <v>0.105729237078073</v>
      </c>
      <c r="Q45" s="1" t="s">
        <v>314</v>
      </c>
      <c r="R45" s="1" t="s">
        <v>618</v>
      </c>
      <c r="S45" s="1" t="s">
        <v>603</v>
      </c>
      <c r="T45" s="1" t="n">
        <v>0.2838</v>
      </c>
      <c r="U45" s="9" t="n">
        <v>4.1151370639E-006</v>
      </c>
      <c r="V45" s="7" t="b">
        <f aca="false">FALSE()</f>
        <v>0</v>
      </c>
    </row>
    <row r="46" customFormat="false" ht="15.75" hidden="false" customHeight="false" outlineLevel="0" collapsed="false">
      <c r="A46" s="1" t="n">
        <v>1440</v>
      </c>
      <c r="B46" s="9" t="n">
        <v>4.9135453612108E-045</v>
      </c>
      <c r="C46" s="9" t="n">
        <v>1.77742894706149E-009</v>
      </c>
      <c r="D46" s="9" t="n">
        <v>1.89247972741639E-037</v>
      </c>
      <c r="E46" s="1" t="n">
        <v>0.0675262052657848</v>
      </c>
      <c r="F46" s="1" t="n">
        <v>0.932473792956782</v>
      </c>
      <c r="G46" s="1" t="s">
        <v>13</v>
      </c>
      <c r="H46" s="1" t="s">
        <v>21</v>
      </c>
      <c r="I46" s="7" t="b">
        <f aca="false">TRUE()</f>
        <v>1</v>
      </c>
      <c r="J46" s="1" t="s">
        <v>453</v>
      </c>
      <c r="K46" s="1" t="s">
        <v>256</v>
      </c>
      <c r="L46" s="9" t="n">
        <v>4.97712234567536E-042</v>
      </c>
      <c r="M46" s="9" t="n">
        <v>1.71505249601162E-013</v>
      </c>
      <c r="N46" s="1" t="n">
        <v>0.915900259812561</v>
      </c>
      <c r="O46" s="1" t="n">
        <v>1.49592356569737</v>
      </c>
      <c r="P46" s="1" t="n">
        <v>1.44072228846508</v>
      </c>
      <c r="Q46" s="1" t="s">
        <v>454</v>
      </c>
      <c r="R46" s="1" t="s">
        <v>619</v>
      </c>
      <c r="S46" s="1" t="s">
        <v>609</v>
      </c>
      <c r="T46" s="1" t="n">
        <v>0.9951</v>
      </c>
      <c r="U46" s="1" t="n">
        <v>13.8090651583611</v>
      </c>
      <c r="V46" s="7" t="b">
        <f aca="false">FALSE()</f>
        <v>0</v>
      </c>
    </row>
    <row r="47" customFormat="false" ht="15.75" hidden="false" customHeight="false" outlineLevel="0" collapsed="false">
      <c r="A47" s="1" t="n">
        <v>4177</v>
      </c>
      <c r="B47" s="9" t="n">
        <v>4.91318104186171E-045</v>
      </c>
      <c r="C47" s="9" t="n">
        <v>1.77729715795415E-009</v>
      </c>
      <c r="D47" s="9" t="n">
        <v>1.89438910628795E-037</v>
      </c>
      <c r="E47" s="1" t="n">
        <v>0.067595344394661</v>
      </c>
      <c r="F47" s="1" t="n">
        <v>0.932404653828044</v>
      </c>
      <c r="G47" s="1" t="s">
        <v>13</v>
      </c>
      <c r="H47" s="1" t="s">
        <v>21</v>
      </c>
      <c r="I47" s="7" t="b">
        <f aca="false">FALSE()</f>
        <v>0</v>
      </c>
      <c r="J47" s="1" t="s">
        <v>453</v>
      </c>
      <c r="K47" s="1" t="s">
        <v>256</v>
      </c>
      <c r="L47" s="9" t="n">
        <v>4.97712234567536E-042</v>
      </c>
      <c r="M47" s="9" t="n">
        <v>1.71505249601162E-013</v>
      </c>
      <c r="N47" s="1" t="n">
        <v>0.817462093436888</v>
      </c>
      <c r="O47" s="1" t="n">
        <v>1.49592356569737</v>
      </c>
      <c r="P47" s="1" t="n">
        <v>1.44072228846508</v>
      </c>
      <c r="Q47" s="1" t="s">
        <v>454</v>
      </c>
      <c r="R47" s="1" t="s">
        <v>619</v>
      </c>
      <c r="S47" s="1" t="s">
        <v>609</v>
      </c>
      <c r="T47" s="1" t="n">
        <v>0.9951</v>
      </c>
      <c r="U47" s="1" t="n">
        <v>13.7939178749983</v>
      </c>
      <c r="V47" s="7" t="b">
        <f aca="false">TRUE()</f>
        <v>1</v>
      </c>
    </row>
    <row r="48" customFormat="false" ht="15.75" hidden="false" customHeight="false" outlineLevel="0" collapsed="false">
      <c r="A48" s="1" t="n">
        <v>2038</v>
      </c>
      <c r="B48" s="9" t="n">
        <v>5.33664439636096E-064</v>
      </c>
      <c r="C48" s="9" t="n">
        <v>2.54596984643944E-061</v>
      </c>
      <c r="D48" s="1" t="n">
        <v>0.0013954369722323</v>
      </c>
      <c r="E48" s="1" t="n">
        <v>0.66539232426744</v>
      </c>
      <c r="F48" s="1" t="n">
        <v>0.333212238760338</v>
      </c>
      <c r="G48" s="1" t="s">
        <v>13</v>
      </c>
      <c r="H48" s="1" t="s">
        <v>21</v>
      </c>
      <c r="I48" s="7" t="b">
        <f aca="false">TRUE()</f>
        <v>1</v>
      </c>
      <c r="J48" s="1" t="s">
        <v>497</v>
      </c>
      <c r="K48" s="1" t="s">
        <v>320</v>
      </c>
      <c r="L48" s="9" t="n">
        <v>2.46393372922454E-009</v>
      </c>
      <c r="M48" s="9" t="n">
        <v>6.18218940148437E-068</v>
      </c>
      <c r="N48" s="1" t="n">
        <v>-0.534686916378452</v>
      </c>
      <c r="O48" s="1" t="n">
        <v>-0.779578116810534</v>
      </c>
      <c r="P48" s="1" t="n">
        <v>-0.224626377247776</v>
      </c>
      <c r="Q48" s="1" t="s">
        <v>321</v>
      </c>
      <c r="R48" s="1" t="s">
        <v>321</v>
      </c>
      <c r="S48" s="1" t="s">
        <v>603</v>
      </c>
      <c r="T48" s="1" t="n">
        <v>0.1177</v>
      </c>
      <c r="U48" s="1" t="n">
        <v>0.49972758669242</v>
      </c>
      <c r="V48" s="7" t="b">
        <f aca="false">FALSE()</f>
        <v>0</v>
      </c>
    </row>
    <row r="49" customFormat="false" ht="15.75" hidden="false" customHeight="false" outlineLevel="0" collapsed="false">
      <c r="A49" s="1" t="n">
        <v>5073</v>
      </c>
      <c r="B49" s="9" t="n">
        <v>5.33477989957612E-064</v>
      </c>
      <c r="C49" s="9" t="n">
        <v>2.54641648335309E-061</v>
      </c>
      <c r="D49" s="1" t="n">
        <v>0.0013949494397016</v>
      </c>
      <c r="E49" s="1" t="n">
        <v>0.665509228241026</v>
      </c>
      <c r="F49" s="1" t="n">
        <v>0.333095822319276</v>
      </c>
      <c r="G49" s="1" t="s">
        <v>13</v>
      </c>
      <c r="H49" s="1" t="s">
        <v>21</v>
      </c>
      <c r="I49" s="7" t="b">
        <f aca="false">FALSE()</f>
        <v>0</v>
      </c>
      <c r="J49" s="1" t="s">
        <v>497</v>
      </c>
      <c r="K49" s="1" t="s">
        <v>320</v>
      </c>
      <c r="L49" s="9" t="n">
        <v>2.46393372922454E-009</v>
      </c>
      <c r="M49" s="9" t="n">
        <v>6.18218940148437E-068</v>
      </c>
      <c r="N49" s="1" t="n">
        <v>-0.336910576529339</v>
      </c>
      <c r="O49" s="1" t="n">
        <v>-0.779578116810534</v>
      </c>
      <c r="P49" s="1" t="n">
        <v>-0.224626377247776</v>
      </c>
      <c r="Q49" s="1" t="s">
        <v>321</v>
      </c>
      <c r="R49" s="1" t="s">
        <v>321</v>
      </c>
      <c r="S49" s="1" t="s">
        <v>603</v>
      </c>
      <c r="T49" s="1" t="n">
        <v>0.1177</v>
      </c>
      <c r="U49" s="1" t="n">
        <v>0.499465790539317</v>
      </c>
      <c r="V49" s="7" t="b">
        <f aca="false">FALSE()</f>
        <v>0</v>
      </c>
    </row>
    <row r="50" customFormat="false" ht="15.75" hidden="false" customHeight="false" outlineLevel="0" collapsed="false">
      <c r="A50" s="1" t="n">
        <v>5909</v>
      </c>
      <c r="B50" s="9" t="n">
        <v>4.81730436643749E-006</v>
      </c>
      <c r="C50" s="1" t="n">
        <v>0.008636166462258</v>
      </c>
      <c r="D50" s="1" t="n">
        <v>0.0004797646389426</v>
      </c>
      <c r="E50" s="1" t="n">
        <v>0.859961567540777</v>
      </c>
      <c r="F50" s="1" t="n">
        <v>0.130917684053656</v>
      </c>
      <c r="G50" s="1" t="s">
        <v>13</v>
      </c>
      <c r="H50" s="1" t="s">
        <v>21</v>
      </c>
      <c r="I50" s="7" t="b">
        <f aca="false">TRUE()</f>
        <v>1</v>
      </c>
      <c r="J50" s="1" t="s">
        <v>469</v>
      </c>
      <c r="K50" s="1" t="s">
        <v>289</v>
      </c>
      <c r="L50" s="9" t="n">
        <v>4.61184489987616E-010</v>
      </c>
      <c r="M50" s="9" t="n">
        <v>2.41823075302113E-007</v>
      </c>
      <c r="N50" s="1" t="n">
        <v>0.177815740298673</v>
      </c>
      <c r="O50" s="1" t="n">
        <v>1.29706561781647</v>
      </c>
      <c r="P50" s="1"/>
      <c r="Q50" s="1" t="s">
        <v>470</v>
      </c>
      <c r="R50" s="1" t="s">
        <v>291</v>
      </c>
      <c r="S50" s="1" t="s">
        <v>603</v>
      </c>
      <c r="T50" s="1" t="n">
        <v>0</v>
      </c>
      <c r="U50" s="1" t="n">
        <v>0.150638992016653</v>
      </c>
      <c r="V50" s="7" t="b">
        <f aca="false">FALSE()</f>
        <v>0</v>
      </c>
    </row>
    <row r="51" customFormat="false" ht="15.75" hidden="false" customHeight="false" outlineLevel="0" collapsed="false">
      <c r="A51" s="1" t="n">
        <v>14281</v>
      </c>
      <c r="B51" s="9" t="n">
        <v>7.38768142435754E-006</v>
      </c>
      <c r="C51" s="1" t="n">
        <v>0.0092771509687336</v>
      </c>
      <c r="D51" s="1" t="n">
        <v>0.0006286330493739</v>
      </c>
      <c r="E51" s="1" t="n">
        <v>0.789313479788042</v>
      </c>
      <c r="F51" s="1" t="n">
        <v>0.200773348512425</v>
      </c>
      <c r="G51" s="1" t="s">
        <v>13</v>
      </c>
      <c r="H51" s="1" t="s">
        <v>21</v>
      </c>
      <c r="I51" s="7" t="b">
        <f aca="false">FALSE()</f>
        <v>0</v>
      </c>
      <c r="J51" s="1" t="s">
        <v>469</v>
      </c>
      <c r="K51" s="1" t="s">
        <v>289</v>
      </c>
      <c r="L51" s="9" t="n">
        <v>4.61184489987616E-010</v>
      </c>
      <c r="M51" s="9" t="n">
        <v>4.51558126290467E-008</v>
      </c>
      <c r="N51" s="1" t="n">
        <v>0.114517659111164</v>
      </c>
      <c r="O51" s="1" t="n">
        <v>1.29706561781647</v>
      </c>
      <c r="P51" s="1" t="n">
        <v>-0.0572869816914737</v>
      </c>
      <c r="Q51" s="1" t="s">
        <v>470</v>
      </c>
      <c r="R51" s="1" t="s">
        <v>291</v>
      </c>
      <c r="S51" s="1" t="s">
        <v>603</v>
      </c>
      <c r="T51" s="1" t="n">
        <v>0</v>
      </c>
      <c r="U51" s="1" t="n">
        <v>0.251209526282353</v>
      </c>
      <c r="V51" s="7" t="b">
        <f aca="false">FALSE()</f>
        <v>0</v>
      </c>
    </row>
    <row r="52" customFormat="false" ht="15.75" hidden="false" customHeight="false" outlineLevel="0" collapsed="false">
      <c r="A52" s="1" t="n">
        <v>2108</v>
      </c>
      <c r="B52" s="9" t="n">
        <v>4.24684044769569E-006</v>
      </c>
      <c r="C52" s="1" t="n">
        <v>0.000230084606876</v>
      </c>
      <c r="D52" s="1" t="n">
        <v>0.0162677114983007</v>
      </c>
      <c r="E52" s="1" t="n">
        <v>0.881247084228927</v>
      </c>
      <c r="F52" s="1" t="n">
        <v>0.102250872825448</v>
      </c>
      <c r="G52" s="1" t="s">
        <v>13</v>
      </c>
      <c r="H52" s="1" t="s">
        <v>21</v>
      </c>
      <c r="I52" s="7" t="b">
        <f aca="false">TRUE()</f>
        <v>1</v>
      </c>
      <c r="J52" s="1" t="s">
        <v>389</v>
      </c>
      <c r="K52" s="1" t="s">
        <v>201</v>
      </c>
      <c r="L52" s="9" t="n">
        <v>1.11082743338952E-008</v>
      </c>
      <c r="M52" s="9" t="n">
        <v>6.97783750846203E-010</v>
      </c>
      <c r="N52" s="1" t="n">
        <v>0.555048078916077</v>
      </c>
      <c r="O52" s="1" t="n">
        <v>1.73567068460739</v>
      </c>
      <c r="P52" s="1" t="n">
        <v>0.53639330846375</v>
      </c>
      <c r="Q52" s="1" t="s">
        <v>620</v>
      </c>
      <c r="R52" s="1" t="s">
        <v>202</v>
      </c>
      <c r="S52" s="1" t="s">
        <v>603</v>
      </c>
      <c r="T52" s="1" t="n">
        <v>0.081</v>
      </c>
      <c r="U52" s="1" t="n">
        <v>0.113896933709373</v>
      </c>
      <c r="V52" s="7" t="b">
        <f aca="false">FALSE()</f>
        <v>0</v>
      </c>
    </row>
    <row r="53" customFormat="false" ht="15.75" hidden="false" customHeight="false" outlineLevel="0" collapsed="false">
      <c r="A53" s="1" t="n">
        <v>6734</v>
      </c>
      <c r="B53" s="9" t="n">
        <v>4.10310067475568E-006</v>
      </c>
      <c r="C53" s="1" t="n">
        <v>0.0002311023041939</v>
      </c>
      <c r="D53" s="1" t="n">
        <v>0.0157190015853477</v>
      </c>
      <c r="E53" s="1" t="n">
        <v>0.885255426836461</v>
      </c>
      <c r="F53" s="1" t="n">
        <v>0.098790366173322</v>
      </c>
      <c r="G53" s="1" t="s">
        <v>13</v>
      </c>
      <c r="H53" s="1" t="s">
        <v>21</v>
      </c>
      <c r="I53" s="7" t="b">
        <f aca="false">FALSE()</f>
        <v>0</v>
      </c>
      <c r="J53" s="1" t="s">
        <v>389</v>
      </c>
      <c r="K53" s="1" t="s">
        <v>201</v>
      </c>
      <c r="L53" s="9" t="n">
        <v>1.11082743338952E-008</v>
      </c>
      <c r="M53" s="9" t="n">
        <v>6.97783750846203E-010</v>
      </c>
      <c r="N53" s="1" t="n">
        <v>0.340921981597329</v>
      </c>
      <c r="O53" s="1" t="n">
        <v>1.73567068460739</v>
      </c>
      <c r="P53" s="1" t="n">
        <v>0.53639330846375</v>
      </c>
      <c r="Q53" s="1" t="s">
        <v>620</v>
      </c>
      <c r="R53" s="1" t="s">
        <v>202</v>
      </c>
      <c r="S53" s="1" t="s">
        <v>603</v>
      </c>
      <c r="T53" s="1" t="n">
        <v>0.081</v>
      </c>
      <c r="U53" s="1" t="n">
        <v>0.109619740474635</v>
      </c>
      <c r="V53" s="7" t="b">
        <f aca="false">FALSE()</f>
        <v>0</v>
      </c>
    </row>
    <row r="54" customFormat="false" ht="15.75" hidden="false" customHeight="false" outlineLevel="0" collapsed="false">
      <c r="A54" s="1" t="n">
        <v>2850</v>
      </c>
      <c r="B54" s="9" t="n">
        <v>3.36821979122102E-014</v>
      </c>
      <c r="C54" s="1" t="n">
        <v>0.0022866033686182</v>
      </c>
      <c r="D54" s="9" t="n">
        <v>7.28894479732503E-014</v>
      </c>
      <c r="E54" s="1" t="n">
        <v>0.0039545303667234</v>
      </c>
      <c r="F54" s="1" t="n">
        <v>0.993758866264552</v>
      </c>
      <c r="G54" s="1" t="s">
        <v>13</v>
      </c>
      <c r="H54" s="1" t="s">
        <v>9</v>
      </c>
      <c r="I54" s="7" t="b">
        <f aca="false">TRUE()</f>
        <v>1</v>
      </c>
      <c r="J54" s="1" t="s">
        <v>526</v>
      </c>
      <c r="K54" s="1" t="s">
        <v>151</v>
      </c>
      <c r="L54" s="9" t="n">
        <v>7.26715041407897E-018</v>
      </c>
      <c r="M54" s="9" t="n">
        <v>8.33494956396164E-007</v>
      </c>
      <c r="N54" s="1" t="n">
        <v>0.563481399157688</v>
      </c>
      <c r="O54" s="1" t="n">
        <v>1.92687961739524</v>
      </c>
      <c r="P54" s="1"/>
      <c r="Q54" s="1" t="s">
        <v>527</v>
      </c>
      <c r="R54" s="1" t="s">
        <v>153</v>
      </c>
      <c r="S54" s="1" t="s">
        <v>609</v>
      </c>
      <c r="T54" s="1" t="n">
        <v>0.0015</v>
      </c>
      <c r="U54" s="1" t="n">
        <v>159.227298819165</v>
      </c>
      <c r="V54" s="7" t="b">
        <f aca="false">FALSE()</f>
        <v>0</v>
      </c>
    </row>
    <row r="55" customFormat="false" ht="15.75" hidden="false" customHeight="false" outlineLevel="0" collapsed="false">
      <c r="A55" s="1" t="n">
        <v>8719</v>
      </c>
      <c r="B55" s="9" t="n">
        <v>6.20229302907505E-023</v>
      </c>
      <c r="C55" s="9" t="n">
        <v>4.21058749580954E-012</v>
      </c>
      <c r="D55" s="9" t="n">
        <v>1.4730231860749E-011</v>
      </c>
      <c r="E55" s="1" t="n">
        <v>0.999999996651042</v>
      </c>
      <c r="F55" s="9" t="n">
        <v>3.3300194725873E-009</v>
      </c>
      <c r="G55" s="1" t="s">
        <v>13</v>
      </c>
      <c r="H55" s="1" t="s">
        <v>9</v>
      </c>
      <c r="I55" s="7" t="b">
        <f aca="false">FALSE()</f>
        <v>0</v>
      </c>
      <c r="J55" s="1" t="s">
        <v>526</v>
      </c>
      <c r="K55" s="1" t="s">
        <v>151</v>
      </c>
      <c r="L55" s="9" t="n">
        <v>7.26715041407897E-018</v>
      </c>
      <c r="M55" s="9" t="n">
        <v>2.9091450695984E-019</v>
      </c>
      <c r="N55" s="1" t="n">
        <v>0.347520925563847</v>
      </c>
      <c r="O55" s="1" t="n">
        <v>1.92687961739524</v>
      </c>
      <c r="P55" s="1" t="n">
        <v>-0.450887720556273</v>
      </c>
      <c r="Q55" s="1" t="s">
        <v>527</v>
      </c>
      <c r="R55" s="1" t="s">
        <v>153</v>
      </c>
      <c r="S55" s="1" t="s">
        <v>603</v>
      </c>
      <c r="T55" s="1" t="n">
        <v>0.0015</v>
      </c>
      <c r="U55" s="9" t="n">
        <v>3.33001948367633E-009</v>
      </c>
      <c r="V55" s="7" t="b">
        <f aca="false">FALSE()</f>
        <v>0</v>
      </c>
    </row>
    <row r="56" customFormat="false" ht="15.75" hidden="false" customHeight="false" outlineLevel="0" collapsed="false">
      <c r="A56" s="1" t="n">
        <v>1446</v>
      </c>
      <c r="B56" s="9" t="n">
        <v>1.76879196073224E-023</v>
      </c>
      <c r="C56" s="9" t="n">
        <v>8.61417321125518E-012</v>
      </c>
      <c r="D56" s="9" t="n">
        <v>2.05329318650286E-012</v>
      </c>
      <c r="E56" s="1" t="n">
        <v>0.99997190499223</v>
      </c>
      <c r="F56" s="9" t="n">
        <v>2.80949971055326E-005</v>
      </c>
      <c r="G56" s="1" t="s">
        <v>13</v>
      </c>
      <c r="H56" s="1" t="s">
        <v>21</v>
      </c>
      <c r="I56" s="7" t="b">
        <f aca="false">TRUE()</f>
        <v>1</v>
      </c>
      <c r="J56" s="1" t="s">
        <v>407</v>
      </c>
      <c r="K56" s="1" t="s">
        <v>213</v>
      </c>
      <c r="L56" s="9" t="n">
        <v>1.57108119470844E-018</v>
      </c>
      <c r="M56" s="9" t="n">
        <v>2.10517244346845E-017</v>
      </c>
      <c r="N56" s="1" t="n">
        <v>-0.666573382042325</v>
      </c>
      <c r="O56" s="1" t="n">
        <v>-1.10272758861381</v>
      </c>
      <c r="P56" s="1" t="n">
        <v>-0.299742770520177</v>
      </c>
      <c r="Q56" s="1" t="s">
        <v>408</v>
      </c>
      <c r="R56" s="1" t="s">
        <v>621</v>
      </c>
      <c r="S56" s="1" t="s">
        <v>603</v>
      </c>
      <c r="T56" s="1" t="n">
        <v>0.0551</v>
      </c>
      <c r="U56" s="9" t="n">
        <v>2.80957864565717E-005</v>
      </c>
      <c r="V56" s="7" t="b">
        <f aca="false">FALSE()</f>
        <v>0</v>
      </c>
    </row>
    <row r="57" customFormat="false" ht="15.75" hidden="false" customHeight="false" outlineLevel="0" collapsed="false">
      <c r="A57" s="1" t="n">
        <v>4585</v>
      </c>
      <c r="B57" s="9" t="n">
        <v>1.68093119969518E-023</v>
      </c>
      <c r="C57" s="9" t="n">
        <v>8.18628353812948E-012</v>
      </c>
      <c r="D57" s="9" t="n">
        <v>2.05329604918194E-012</v>
      </c>
      <c r="E57" s="1" t="n">
        <v>0.999973300547531</v>
      </c>
      <c r="F57" s="9" t="n">
        <v>2.66994422301288E-005</v>
      </c>
      <c r="G57" s="1" t="s">
        <v>13</v>
      </c>
      <c r="H57" s="1" t="s">
        <v>21</v>
      </c>
      <c r="I57" s="7" t="b">
        <f aca="false">FALSE()</f>
        <v>0</v>
      </c>
      <c r="J57" s="1" t="s">
        <v>407</v>
      </c>
      <c r="K57" s="1" t="s">
        <v>213</v>
      </c>
      <c r="L57" s="9" t="n">
        <v>1.57108119470844E-018</v>
      </c>
      <c r="M57" s="9" t="n">
        <v>2.10517244346845E-017</v>
      </c>
      <c r="N57" s="1" t="n">
        <v>-0.531875211224304</v>
      </c>
      <c r="O57" s="1" t="n">
        <v>-1.10272758861381</v>
      </c>
      <c r="P57" s="1" t="n">
        <v>-0.299742770520177</v>
      </c>
      <c r="Q57" s="1" t="s">
        <v>408</v>
      </c>
      <c r="R57" s="1" t="s">
        <v>621</v>
      </c>
      <c r="S57" s="1" t="s">
        <v>603</v>
      </c>
      <c r="T57" s="1" t="n">
        <v>0.0551</v>
      </c>
      <c r="U57" s="9" t="n">
        <v>2.67001551093776E-005</v>
      </c>
      <c r="V57" s="7" t="b">
        <f aca="false">FALSE()</f>
        <v>0</v>
      </c>
    </row>
    <row r="58" customFormat="false" ht="15.75" hidden="false" customHeight="false" outlineLevel="0" collapsed="false">
      <c r="A58" s="1" t="n">
        <v>1752</v>
      </c>
      <c r="B58" s="9" t="n">
        <v>4.13826257922823E-009</v>
      </c>
      <c r="C58" s="9" t="n">
        <v>1.75855300916235E-006</v>
      </c>
      <c r="D58" s="9" t="n">
        <v>2.2497167667763E-005</v>
      </c>
      <c r="E58" s="1" t="n">
        <v>0.0085687553157391</v>
      </c>
      <c r="F58" s="1" t="n">
        <v>0.991406984825321</v>
      </c>
      <c r="G58" s="1" t="s">
        <v>13</v>
      </c>
      <c r="H58" s="1" t="s">
        <v>21</v>
      </c>
      <c r="I58" s="7" t="b">
        <f aca="false">TRUE()</f>
        <v>1</v>
      </c>
      <c r="J58" s="1" t="s">
        <v>459</v>
      </c>
      <c r="K58" s="1" t="s">
        <v>269</v>
      </c>
      <c r="L58" s="9" t="n">
        <v>2.0769727449212E-009</v>
      </c>
      <c r="M58" s="9" t="n">
        <v>2.52815849341349E-010</v>
      </c>
      <c r="N58" s="1" t="n">
        <v>0.274153774951792</v>
      </c>
      <c r="O58" s="1" t="n">
        <v>0.832771942948791</v>
      </c>
      <c r="P58" s="1" t="n">
        <v>0.741944407993017</v>
      </c>
      <c r="Q58" s="1" t="s">
        <v>270</v>
      </c>
      <c r="R58" s="1" t="s">
        <v>270</v>
      </c>
      <c r="S58" s="1" t="s">
        <v>609</v>
      </c>
      <c r="T58" s="1" t="n">
        <v>0.6779</v>
      </c>
      <c r="U58" s="1" t="n">
        <v>115.373587113716</v>
      </c>
      <c r="V58" s="7" t="b">
        <f aca="false">FALSE()</f>
        <v>0</v>
      </c>
    </row>
    <row r="59" customFormat="false" ht="15.75" hidden="false" customHeight="false" outlineLevel="0" collapsed="false">
      <c r="A59" s="1" t="n">
        <v>4492</v>
      </c>
      <c r="B59" s="9" t="n">
        <v>4.13778042689591E-009</v>
      </c>
      <c r="C59" s="9" t="n">
        <v>1.75969719679719E-006</v>
      </c>
      <c r="D59" s="9" t="n">
        <v>2.27413220837117E-005</v>
      </c>
      <c r="E59" s="1" t="n">
        <v>0.0086800347201956</v>
      </c>
      <c r="F59" s="1" t="n">
        <v>0.991295460122742</v>
      </c>
      <c r="G59" s="1" t="s">
        <v>13</v>
      </c>
      <c r="H59" s="1" t="s">
        <v>21</v>
      </c>
      <c r="I59" s="7" t="b">
        <f aca="false">FALSE()</f>
        <v>0</v>
      </c>
      <c r="J59" s="1" t="s">
        <v>459</v>
      </c>
      <c r="K59" s="1" t="s">
        <v>269</v>
      </c>
      <c r="L59" s="9" t="n">
        <v>2.0769727449212E-009</v>
      </c>
      <c r="M59" s="9" t="n">
        <v>2.52815849341349E-010</v>
      </c>
      <c r="N59" s="1" t="n">
        <v>0.221607695870069</v>
      </c>
      <c r="O59" s="1" t="n">
        <v>0.832771942948791</v>
      </c>
      <c r="P59" s="1" t="n">
        <v>0.741944407993017</v>
      </c>
      <c r="Q59" s="1" t="s">
        <v>270</v>
      </c>
      <c r="R59" s="1" t="s">
        <v>270</v>
      </c>
      <c r="S59" s="1" t="s">
        <v>609</v>
      </c>
      <c r="T59" s="1" t="n">
        <v>0.6779</v>
      </c>
      <c r="U59" s="1" t="n">
        <v>113.882580136447</v>
      </c>
      <c r="V59" s="7" t="b">
        <f aca="false">TRUE()</f>
        <v>1</v>
      </c>
    </row>
    <row r="60" customFormat="false" ht="15.75" hidden="false" customHeight="false" outlineLevel="0" collapsed="false">
      <c r="A60" s="1" t="n">
        <v>1703</v>
      </c>
      <c r="B60" s="9" t="n">
        <v>1.56781119507994E-019</v>
      </c>
      <c r="C60" s="9" t="n">
        <v>1.06434929495037E-008</v>
      </c>
      <c r="D60" s="9" t="n">
        <v>1.40332505246622E-011</v>
      </c>
      <c r="E60" s="1" t="n">
        <v>0.952636246928229</v>
      </c>
      <c r="F60" s="1" t="n">
        <v>0.0473637424142425</v>
      </c>
      <c r="G60" s="1" t="s">
        <v>13</v>
      </c>
      <c r="H60" s="1" t="s">
        <v>21</v>
      </c>
      <c r="I60" s="7" t="b">
        <f aca="false">TRUE()</f>
        <v>1</v>
      </c>
      <c r="J60" s="1" t="s">
        <v>526</v>
      </c>
      <c r="K60" s="1" t="s">
        <v>354</v>
      </c>
      <c r="L60" s="9" t="n">
        <v>7.26715041407897E-018</v>
      </c>
      <c r="M60" s="9" t="n">
        <v>6.112288126068E-014</v>
      </c>
      <c r="N60" s="1" t="n">
        <v>0.647029751865178</v>
      </c>
      <c r="O60" s="1" t="n">
        <v>1.09579883020373</v>
      </c>
      <c r="P60" s="1" t="n">
        <v>0.605028330216037</v>
      </c>
      <c r="Q60" s="1" t="s">
        <v>527</v>
      </c>
      <c r="R60" s="1" t="s">
        <v>622</v>
      </c>
      <c r="S60" s="1" t="s">
        <v>603</v>
      </c>
      <c r="T60" s="1" t="n">
        <v>0.0242</v>
      </c>
      <c r="U60" s="1" t="n">
        <v>0.0497186014463435</v>
      </c>
      <c r="V60" s="7" t="b">
        <f aca="false">FALSE()</f>
        <v>0</v>
      </c>
    </row>
    <row r="61" customFormat="false" ht="15.75" hidden="false" customHeight="false" outlineLevel="0" collapsed="false">
      <c r="A61" s="1" t="n">
        <v>5126</v>
      </c>
      <c r="B61" s="9" t="n">
        <v>1.56780545023429E-019</v>
      </c>
      <c r="C61" s="9" t="n">
        <v>1.06434539506801E-008</v>
      </c>
      <c r="D61" s="9" t="n">
        <v>1.40332530765231E-011</v>
      </c>
      <c r="E61" s="1" t="n">
        <v>0.95263642048031</v>
      </c>
      <c r="F61" s="1" t="n">
        <v>0.0473635688622055</v>
      </c>
      <c r="G61" s="1" t="s">
        <v>13</v>
      </c>
      <c r="H61" s="1" t="s">
        <v>21</v>
      </c>
      <c r="I61" s="7" t="b">
        <f aca="false">FALSE()</f>
        <v>0</v>
      </c>
      <c r="J61" s="1" t="s">
        <v>526</v>
      </c>
      <c r="K61" s="1" t="s">
        <v>354</v>
      </c>
      <c r="L61" s="9" t="n">
        <v>7.26715041407897E-018</v>
      </c>
      <c r="M61" s="9" t="n">
        <v>6.112288126068E-014</v>
      </c>
      <c r="N61" s="1" t="n">
        <v>0.498359202654976</v>
      </c>
      <c r="O61" s="1" t="n">
        <v>1.09579883020373</v>
      </c>
      <c r="P61" s="1" t="n">
        <v>0.605028330216037</v>
      </c>
      <c r="Q61" s="1" t="s">
        <v>527</v>
      </c>
      <c r="R61" s="1" t="s">
        <v>622</v>
      </c>
      <c r="S61" s="1" t="s">
        <v>603</v>
      </c>
      <c r="T61" s="1" t="n">
        <v>0.0242</v>
      </c>
      <c r="U61" s="1" t="n">
        <v>0.0497184102078021</v>
      </c>
      <c r="V61" s="7" t="b">
        <f aca="false">FALSE()</f>
        <v>0</v>
      </c>
    </row>
    <row r="62" customFormat="false" ht="15.75" hidden="false" customHeight="false" outlineLevel="0" collapsed="false">
      <c r="A62" s="1" t="n">
        <v>8494</v>
      </c>
      <c r="B62" s="9" t="n">
        <v>4.70409951548544E-020</v>
      </c>
      <c r="C62" s="9" t="n">
        <v>1.11720739788176E-008</v>
      </c>
      <c r="D62" s="9" t="n">
        <v>4.21058744610748E-012</v>
      </c>
      <c r="E62" s="1" t="n">
        <v>0.999999984846234</v>
      </c>
      <c r="F62" s="9" t="n">
        <v>3.97748066557223E-009</v>
      </c>
      <c r="G62" s="1" t="s">
        <v>9</v>
      </c>
      <c r="H62" s="1" t="s">
        <v>21</v>
      </c>
      <c r="I62" s="7" t="b">
        <f aca="false">TRUE()</f>
        <v>1</v>
      </c>
      <c r="J62" s="1" t="s">
        <v>151</v>
      </c>
      <c r="K62" s="1" t="s">
        <v>354</v>
      </c>
      <c r="L62" s="9" t="n">
        <v>2.9091450695984E-019</v>
      </c>
      <c r="M62" s="9" t="n">
        <v>6.112288126068E-014</v>
      </c>
      <c r="N62" s="1" t="n">
        <v>0.44196941280001</v>
      </c>
      <c r="O62" s="1" t="n">
        <v>3.98604408411215</v>
      </c>
      <c r="P62" s="1" t="n">
        <v>0.463144913713834</v>
      </c>
      <c r="Q62" s="1" t="s">
        <v>153</v>
      </c>
      <c r="R62" s="1" t="s">
        <v>622</v>
      </c>
      <c r="S62" s="1" t="s">
        <v>603</v>
      </c>
      <c r="T62" s="1" t="n">
        <v>0.0004</v>
      </c>
      <c r="U62" s="9" t="n">
        <v>3.97748068139258E-009</v>
      </c>
      <c r="V62" s="7" t="b">
        <f aca="false">FALSE()</f>
        <v>0</v>
      </c>
    </row>
    <row r="63" customFormat="false" ht="15.75" hidden="false" customHeight="false" outlineLevel="0" collapsed="false">
      <c r="A63" s="1" t="n">
        <v>8494</v>
      </c>
      <c r="B63" s="9" t="n">
        <v>4.70409951548544E-020</v>
      </c>
      <c r="C63" s="9" t="n">
        <v>1.11720739788176E-008</v>
      </c>
      <c r="D63" s="9" t="n">
        <v>4.21058744610748E-012</v>
      </c>
      <c r="E63" s="1" t="n">
        <v>0.999999984846234</v>
      </c>
      <c r="F63" s="9" t="n">
        <v>3.97748066557223E-009</v>
      </c>
      <c r="G63" s="1" t="s">
        <v>9</v>
      </c>
      <c r="H63" s="1" t="s">
        <v>21</v>
      </c>
      <c r="I63" s="7" t="b">
        <f aca="false">FALSE()</f>
        <v>0</v>
      </c>
      <c r="J63" s="1" t="s">
        <v>151</v>
      </c>
      <c r="K63" s="1" t="s">
        <v>354</v>
      </c>
      <c r="L63" s="9" t="n">
        <v>2.9091450695984E-019</v>
      </c>
      <c r="M63" s="9" t="n">
        <v>6.112288126068E-014</v>
      </c>
      <c r="N63" s="1" t="n">
        <v>0.44196941280001</v>
      </c>
      <c r="O63" s="1" t="n">
        <v>3.98604408411215</v>
      </c>
      <c r="P63" s="1" t="n">
        <v>0.463144913713834</v>
      </c>
      <c r="Q63" s="1" t="s">
        <v>153</v>
      </c>
      <c r="R63" s="1" t="s">
        <v>622</v>
      </c>
      <c r="S63" s="1" t="s">
        <v>603</v>
      </c>
      <c r="T63" s="1" t="n">
        <v>0.0004</v>
      </c>
      <c r="U63" s="9" t="n">
        <v>3.97748068139258E-009</v>
      </c>
      <c r="V63" s="7" t="b">
        <f aca="false">FALSE()</f>
        <v>0</v>
      </c>
    </row>
    <row r="64" customFormat="false" ht="15.75" hidden="false" customHeight="false" outlineLevel="0" collapsed="false">
      <c r="A64" s="1" t="n">
        <v>5501</v>
      </c>
      <c r="B64" s="9" t="n">
        <v>5.78755700933059E-022</v>
      </c>
      <c r="C64" s="9" t="n">
        <v>1.64982863518805E-006</v>
      </c>
      <c r="D64" s="9" t="n">
        <v>3.50796668207994E-016</v>
      </c>
      <c r="E64" s="1" t="n">
        <v>0.999997731420956</v>
      </c>
      <c r="F64" s="9" t="n">
        <v>6.18750408080459E-007</v>
      </c>
      <c r="G64" s="1" t="s">
        <v>9</v>
      </c>
      <c r="H64" s="1" t="s">
        <v>21</v>
      </c>
      <c r="I64" s="7" t="b">
        <f aca="false">TRUE()</f>
        <v>1</v>
      </c>
      <c r="J64" s="1" t="s">
        <v>154</v>
      </c>
      <c r="K64" s="1" t="s">
        <v>357</v>
      </c>
      <c r="L64" s="9" t="n">
        <v>1.6102866935345E-022</v>
      </c>
      <c r="M64" s="9" t="n">
        <v>7.71889237785417E-013</v>
      </c>
      <c r="N64" s="1" t="n">
        <v>0.33095243776195</v>
      </c>
      <c r="O64" s="1" t="n">
        <v>3.42506006792722</v>
      </c>
      <c r="P64" s="1" t="n">
        <v>0.51159546227339</v>
      </c>
      <c r="Q64" s="1" t="s">
        <v>155</v>
      </c>
      <c r="R64" s="1" t="s">
        <v>155</v>
      </c>
      <c r="S64" s="1" t="s">
        <v>603</v>
      </c>
      <c r="T64" s="1" t="n">
        <v>0.0205</v>
      </c>
      <c r="U64" s="9" t="n">
        <v>6.18750790932763E-007</v>
      </c>
      <c r="V64" s="7" t="b">
        <f aca="false">FALSE()</f>
        <v>0</v>
      </c>
    </row>
    <row r="65" customFormat="false" ht="15.75" hidden="false" customHeight="false" outlineLevel="0" collapsed="false">
      <c r="A65" s="1" t="n">
        <v>5503</v>
      </c>
      <c r="B65" s="9" t="n">
        <v>5.7875570077675E-022</v>
      </c>
      <c r="C65" s="9" t="n">
        <v>1.64982863474247E-006</v>
      </c>
      <c r="D65" s="9" t="n">
        <v>3.50796668207994E-016</v>
      </c>
      <c r="E65" s="1" t="n">
        <v>0.999997731420956</v>
      </c>
      <c r="F65" s="9" t="n">
        <v>6.18750407913348E-007</v>
      </c>
      <c r="G65" s="1" t="s">
        <v>9</v>
      </c>
      <c r="H65" s="1" t="s">
        <v>21</v>
      </c>
      <c r="I65" s="7" t="b">
        <f aca="false">FALSE()</f>
        <v>0</v>
      </c>
      <c r="J65" s="1" t="s">
        <v>154</v>
      </c>
      <c r="K65" s="1" t="s">
        <v>357</v>
      </c>
      <c r="L65" s="9" t="n">
        <v>1.6102866935345E-022</v>
      </c>
      <c r="M65" s="9" t="n">
        <v>7.71889237785417E-013</v>
      </c>
      <c r="N65" s="1" t="n">
        <v>0.330890406853762</v>
      </c>
      <c r="O65" s="1" t="n">
        <v>3.42506006792722</v>
      </c>
      <c r="P65" s="1" t="n">
        <v>0.51159546227339</v>
      </c>
      <c r="Q65" s="1" t="s">
        <v>155</v>
      </c>
      <c r="R65" s="1" t="s">
        <v>155</v>
      </c>
      <c r="S65" s="1" t="s">
        <v>603</v>
      </c>
      <c r="T65" s="1" t="n">
        <v>0.0205</v>
      </c>
      <c r="U65" s="9" t="n">
        <v>6.18750790765652E-007</v>
      </c>
      <c r="V65" s="7" t="b">
        <f aca="false">FALSE()</f>
        <v>0</v>
      </c>
    </row>
    <row r="66" customFormat="false" ht="15.75" hidden="false" customHeight="false" outlineLevel="0" collapsed="false">
      <c r="A66" s="1" t="n">
        <v>1879</v>
      </c>
      <c r="B66" s="9" t="n">
        <v>5.03400939140008E-019</v>
      </c>
      <c r="C66" s="9" t="n">
        <v>1.64985796231962E-006</v>
      </c>
      <c r="D66" s="9" t="n">
        <v>3.05117150341745E-013</v>
      </c>
      <c r="E66" s="1" t="n">
        <v>0.999998054518481</v>
      </c>
      <c r="F66" s="9" t="n">
        <v>2.9562325405305E-007</v>
      </c>
      <c r="G66" s="1" t="s">
        <v>13</v>
      </c>
      <c r="H66" s="1" t="s">
        <v>21</v>
      </c>
      <c r="I66" s="7" t="b">
        <f aca="false">TRUE()</f>
        <v>1</v>
      </c>
      <c r="J66" s="1" t="s">
        <v>530</v>
      </c>
      <c r="K66" s="1" t="s">
        <v>357</v>
      </c>
      <c r="L66" s="9" t="n">
        <v>2.91979733052292E-019</v>
      </c>
      <c r="M66" s="9" t="n">
        <v>7.71889237785417E-013</v>
      </c>
      <c r="N66" s="1" t="n">
        <v>-0.144497774895654</v>
      </c>
      <c r="O66" s="1" t="n">
        <v>2.99780680012687</v>
      </c>
      <c r="P66" s="1" t="n">
        <v>-0.588664243789335</v>
      </c>
      <c r="Q66" s="1" t="s">
        <v>155</v>
      </c>
      <c r="R66" s="1" t="s">
        <v>155</v>
      </c>
      <c r="S66" s="1" t="s">
        <v>603</v>
      </c>
      <c r="T66" s="1" t="n">
        <v>0.0095</v>
      </c>
      <c r="U66" s="9" t="n">
        <v>2.95623341446184E-007</v>
      </c>
      <c r="V66" s="7" t="b">
        <f aca="false">FALSE()</f>
        <v>0</v>
      </c>
    </row>
    <row r="67" customFormat="false" ht="15.75" hidden="false" customHeight="false" outlineLevel="0" collapsed="false">
      <c r="A67" s="1" t="n">
        <v>5512</v>
      </c>
      <c r="B67" s="9" t="n">
        <v>5.03392151820733E-019</v>
      </c>
      <c r="C67" s="9" t="n">
        <v>1.64982916556686E-006</v>
      </c>
      <c r="D67" s="9" t="n">
        <v>3.05117149794601E-013</v>
      </c>
      <c r="E67" s="1" t="n">
        <v>0.999998054550952</v>
      </c>
      <c r="F67" s="9" t="n">
        <v>2.95619579292477E-007</v>
      </c>
      <c r="G67" s="1" t="s">
        <v>13</v>
      </c>
      <c r="H67" s="1" t="s">
        <v>21</v>
      </c>
      <c r="I67" s="7" t="b">
        <f aca="false">FALSE()</f>
        <v>0</v>
      </c>
      <c r="J67" s="1" t="s">
        <v>530</v>
      </c>
      <c r="K67" s="1" t="s">
        <v>357</v>
      </c>
      <c r="L67" s="9" t="n">
        <v>2.91979733052292E-019</v>
      </c>
      <c r="M67" s="9" t="n">
        <v>7.71889237785417E-013</v>
      </c>
      <c r="N67" s="1" t="n">
        <v>-0.0497867620593532</v>
      </c>
      <c r="O67" s="1" t="n">
        <v>2.99780680012687</v>
      </c>
      <c r="P67" s="1" t="n">
        <v>-0.588664243789335</v>
      </c>
      <c r="Q67" s="1" t="s">
        <v>155</v>
      </c>
      <c r="R67" s="1" t="s">
        <v>155</v>
      </c>
      <c r="S67" s="1" t="s">
        <v>603</v>
      </c>
      <c r="T67" s="1" t="n">
        <v>0.0095</v>
      </c>
      <c r="U67" s="9" t="n">
        <v>2.95619666683438E-007</v>
      </c>
      <c r="V67" s="7" t="b">
        <f aca="false">FALSE()</f>
        <v>0</v>
      </c>
    </row>
    <row r="68" customFormat="false" ht="15.75" hidden="false" customHeight="false" outlineLevel="0" collapsed="false">
      <c r="A68" s="1"/>
      <c r="B68" s="9"/>
      <c r="C68" s="9"/>
      <c r="D68" s="9"/>
      <c r="E68" s="1"/>
      <c r="F68" s="1"/>
      <c r="G68" s="1"/>
      <c r="H68" s="1"/>
      <c r="I68" s="1"/>
      <c r="J68" s="1"/>
      <c r="K68" s="1"/>
      <c r="L68" s="9"/>
      <c r="M68" s="9"/>
      <c r="N68" s="1"/>
      <c r="O68" s="1"/>
      <c r="P68" s="1"/>
      <c r="Q68" s="1"/>
      <c r="R68" s="1"/>
      <c r="S68" s="1"/>
    </row>
    <row r="69" customFormat="false" ht="15.75" hidden="false" customHeight="false" outlineLevel="0" collapsed="false">
      <c r="A69" s="1"/>
      <c r="B69" s="9"/>
      <c r="C69" s="9"/>
      <c r="D69" s="9"/>
      <c r="E69" s="1"/>
      <c r="F69" s="1"/>
      <c r="G69" s="1"/>
      <c r="H69" s="1"/>
      <c r="I69" s="1"/>
      <c r="J69" s="1"/>
      <c r="K69" s="1"/>
      <c r="L69" s="9"/>
      <c r="M69" s="9"/>
      <c r="N69" s="1"/>
      <c r="O69" s="1"/>
      <c r="P69" s="1"/>
      <c r="Q69" s="1"/>
      <c r="R69" s="1"/>
      <c r="S69" s="1"/>
    </row>
    <row r="70" customFormat="false" ht="15.75" hidden="false" customHeight="false" outlineLevel="0" collapsed="false">
      <c r="A70" s="1"/>
      <c r="B70" s="9"/>
      <c r="C70" s="9"/>
      <c r="D70" s="9"/>
      <c r="E70" s="1"/>
      <c r="F70" s="1"/>
      <c r="G70" s="1"/>
      <c r="H70" s="1"/>
      <c r="I70" s="1"/>
      <c r="J70" s="1"/>
      <c r="K70" s="1"/>
      <c r="L70" s="9"/>
      <c r="M70" s="9"/>
      <c r="N70" s="1"/>
      <c r="O70" s="1"/>
      <c r="P70" s="1"/>
      <c r="Q70" s="1"/>
      <c r="R70" s="1"/>
      <c r="S70" s="1"/>
    </row>
    <row r="71" customFormat="false" ht="15.75" hidden="false" customHeight="false" outlineLevel="0" collapsed="false">
      <c r="A71" s="1"/>
      <c r="B71" s="9"/>
      <c r="C71" s="9"/>
      <c r="D71" s="9"/>
      <c r="E71" s="1"/>
      <c r="F71" s="1"/>
      <c r="G71" s="1"/>
      <c r="H71" s="1"/>
      <c r="I71" s="1"/>
      <c r="J71" s="1"/>
      <c r="K71" s="1"/>
      <c r="L71" s="9"/>
      <c r="M71" s="9"/>
      <c r="N71" s="1"/>
      <c r="O71" s="1"/>
      <c r="P71" s="1"/>
      <c r="Q71" s="1"/>
      <c r="R71" s="1"/>
      <c r="S71" s="1"/>
    </row>
    <row r="72" customFormat="false" ht="15.75" hidden="false" customHeight="false" outlineLevel="0" collapsed="false">
      <c r="A72" s="1"/>
      <c r="B72" s="9"/>
      <c r="C72" s="9"/>
      <c r="D72" s="9"/>
      <c r="E72" s="1"/>
      <c r="F72" s="9"/>
      <c r="G72" s="1"/>
      <c r="H72" s="1"/>
      <c r="I72" s="1"/>
      <c r="J72" s="1"/>
      <c r="K72" s="1"/>
      <c r="L72" s="9"/>
      <c r="M72" s="9"/>
      <c r="N72" s="1"/>
      <c r="O72" s="1"/>
      <c r="P72" s="1"/>
      <c r="Q72" s="1"/>
      <c r="R72" s="1"/>
      <c r="S72" s="9"/>
    </row>
    <row r="73" customFormat="false" ht="15.75" hidden="false" customHeight="false" outlineLevel="0" collapsed="false">
      <c r="A73" s="1"/>
      <c r="B73" s="9"/>
      <c r="C73" s="9"/>
      <c r="D73" s="9"/>
      <c r="E73" s="1"/>
      <c r="F73" s="9"/>
      <c r="G73" s="1"/>
      <c r="H73" s="1"/>
      <c r="I73" s="1"/>
      <c r="J73" s="1"/>
      <c r="K73" s="1"/>
      <c r="L73" s="9"/>
      <c r="M73" s="9"/>
      <c r="N73" s="1"/>
      <c r="O73" s="1"/>
      <c r="P73" s="1"/>
      <c r="Q73" s="1"/>
      <c r="R73" s="1"/>
      <c r="S73" s="9"/>
    </row>
    <row r="74" customFormat="false" ht="15.75" hidden="false" customHeight="false" outlineLevel="0" collapsed="false">
      <c r="A74" s="1"/>
      <c r="B74" s="9"/>
      <c r="C74" s="9"/>
      <c r="D74" s="9"/>
      <c r="E74" s="1"/>
      <c r="F74" s="9"/>
      <c r="G74" s="1"/>
      <c r="H74" s="1"/>
      <c r="I74" s="1"/>
      <c r="J74" s="1"/>
      <c r="K74" s="1"/>
      <c r="L74" s="9"/>
      <c r="M74" s="9"/>
      <c r="N74" s="1"/>
      <c r="O74" s="1"/>
      <c r="P74" s="1"/>
      <c r="Q74" s="1"/>
      <c r="R74" s="1"/>
      <c r="S74" s="9"/>
    </row>
    <row r="75" customFormat="false" ht="15.75" hidden="false" customHeight="false" outlineLevel="0" collapsed="false">
      <c r="A75" s="1"/>
      <c r="B75" s="9"/>
      <c r="C75" s="9"/>
      <c r="D75" s="9"/>
      <c r="E75" s="1"/>
      <c r="F75" s="9"/>
      <c r="G75" s="1"/>
      <c r="H75" s="1"/>
      <c r="I75" s="1"/>
      <c r="J75" s="1"/>
      <c r="K75" s="1"/>
      <c r="L75" s="9"/>
      <c r="M75" s="9"/>
      <c r="N75" s="1"/>
      <c r="O75" s="1"/>
      <c r="P75" s="1"/>
      <c r="Q75" s="1"/>
      <c r="R75" s="1"/>
      <c r="S75" s="9"/>
    </row>
    <row r="76" customFormat="false" ht="15.75" hidden="false" customHeight="false" outlineLevel="0" collapsed="false">
      <c r="A76" s="1"/>
      <c r="B76" s="9"/>
      <c r="C76" s="9"/>
      <c r="D76" s="9"/>
      <c r="E76" s="1"/>
      <c r="F76" s="9"/>
      <c r="G76" s="1"/>
      <c r="H76" s="1"/>
      <c r="I76" s="1"/>
      <c r="J76" s="1"/>
      <c r="K76" s="1"/>
      <c r="L76" s="9"/>
      <c r="M76" s="9"/>
      <c r="N76" s="1"/>
      <c r="O76" s="1"/>
      <c r="P76" s="1"/>
      <c r="Q76" s="1"/>
      <c r="R76" s="1"/>
      <c r="S76" s="9"/>
    </row>
    <row r="77" customFormat="false" ht="15.75" hidden="false" customHeight="false" outlineLevel="0" collapsed="false">
      <c r="A77" s="1"/>
      <c r="B77" s="9"/>
      <c r="C77" s="9"/>
      <c r="D77" s="9"/>
      <c r="E77" s="1"/>
      <c r="F77" s="9"/>
      <c r="G77" s="1"/>
      <c r="H77" s="1"/>
      <c r="I77" s="1"/>
      <c r="J77" s="1"/>
      <c r="K77" s="1"/>
      <c r="L77" s="9"/>
      <c r="M77" s="9"/>
      <c r="N77" s="1"/>
      <c r="O77" s="1"/>
      <c r="P77" s="1"/>
      <c r="Q77" s="1"/>
      <c r="R77" s="1"/>
      <c r="S77" s="9"/>
    </row>
    <row r="78" customFormat="false" ht="15.75" hidden="false" customHeight="false" outlineLevel="0" collapsed="false">
      <c r="A78" s="6"/>
      <c r="B78" s="17"/>
      <c r="C78" s="17"/>
      <c r="D78" s="18"/>
      <c r="E78" s="8"/>
      <c r="F78" s="17"/>
      <c r="N78" s="8"/>
    </row>
    <row r="79" customFormat="false" ht="15.75" hidden="false" customHeight="false" outlineLevel="0" collapsed="false">
      <c r="A79" s="6"/>
      <c r="B79" s="17"/>
      <c r="C79" s="17"/>
      <c r="D79" s="18"/>
      <c r="E79" s="8"/>
      <c r="F79" s="17"/>
      <c r="N79" s="8"/>
    </row>
    <row r="80" customFormat="false" ht="15.75" hidden="false" customHeight="false" outlineLevel="0" collapsed="false">
      <c r="A80" s="6"/>
      <c r="B80" s="17"/>
      <c r="C80" s="17"/>
      <c r="D80" s="18"/>
      <c r="E80" s="8"/>
      <c r="F80" s="17"/>
      <c r="N80" s="8"/>
    </row>
    <row r="81" customFormat="false" ht="15.75" hidden="false" customHeight="false" outlineLevel="0" collapsed="false">
      <c r="A81" s="6"/>
      <c r="B81" s="17"/>
      <c r="C81" s="17"/>
      <c r="D81" s="18"/>
      <c r="E81" s="8"/>
      <c r="F81" s="17"/>
      <c r="N81" s="8"/>
    </row>
    <row r="82" customFormat="false" ht="15.75" hidden="false" customHeight="false" outlineLevel="0" collapsed="false">
      <c r="A82" s="6"/>
      <c r="B82" s="17"/>
      <c r="C82" s="17"/>
      <c r="D82" s="18"/>
      <c r="E82" s="8"/>
      <c r="F82" s="17"/>
      <c r="N82" s="8"/>
    </row>
    <row r="83" customFormat="false" ht="15.75" hidden="false" customHeight="false" outlineLevel="0" collapsed="false">
      <c r="A83" s="6"/>
      <c r="B83" s="17"/>
      <c r="C83" s="17"/>
      <c r="D83" s="18"/>
      <c r="E83" s="8"/>
      <c r="F83" s="17"/>
      <c r="N83" s="8"/>
    </row>
    <row r="84" customFormat="false" ht="15.75" hidden="false" customHeight="false" outlineLevel="0" collapsed="false">
      <c r="A84" s="6"/>
      <c r="B84" s="17"/>
      <c r="C84" s="17"/>
      <c r="D84" s="18"/>
      <c r="E84" s="8"/>
      <c r="F84" s="17"/>
      <c r="N84" s="8"/>
    </row>
    <row r="85" customFormat="false" ht="15.75" hidden="false" customHeight="false" outlineLevel="0" collapsed="false">
      <c r="A85" s="6"/>
      <c r="B85" s="17"/>
      <c r="C85" s="17"/>
      <c r="D85" s="18"/>
      <c r="E85" s="8"/>
      <c r="F85" s="17"/>
      <c r="N85" s="8"/>
    </row>
    <row r="86" customFormat="false" ht="15.75" hidden="false" customHeight="false" outlineLevel="0" collapsed="false">
      <c r="A86" s="6"/>
      <c r="B86" s="17"/>
      <c r="C86" s="17"/>
      <c r="D86" s="18"/>
      <c r="E86" s="8"/>
      <c r="F86" s="17"/>
      <c r="N86" s="8"/>
    </row>
    <row r="87" customFormat="false" ht="15.75" hidden="false" customHeight="false" outlineLevel="0" collapsed="false">
      <c r="A87" s="6"/>
      <c r="B87" s="17"/>
      <c r="C87" s="17"/>
      <c r="D87" s="18"/>
      <c r="E87" s="8"/>
      <c r="F87" s="17"/>
      <c r="N87" s="8"/>
    </row>
    <row r="88" customFormat="false" ht="15.75" hidden="false" customHeight="false" outlineLevel="0" collapsed="false">
      <c r="A88" s="6"/>
      <c r="B88" s="17"/>
      <c r="C88" s="17"/>
      <c r="D88" s="18"/>
      <c r="E88" s="8"/>
      <c r="F88" s="17"/>
      <c r="N88" s="8"/>
    </row>
    <row r="89" customFormat="false" ht="15.75" hidden="false" customHeight="false" outlineLevel="0" collapsed="false">
      <c r="A89" s="6"/>
      <c r="B89" s="17"/>
      <c r="C89" s="17"/>
      <c r="D89" s="18"/>
      <c r="E89" s="8"/>
      <c r="F89" s="17"/>
      <c r="N89" s="8"/>
    </row>
    <row r="90" customFormat="false" ht="15.75" hidden="false" customHeight="false" outlineLevel="0" collapsed="false">
      <c r="A90" s="6"/>
      <c r="B90" s="17"/>
      <c r="C90" s="17"/>
      <c r="D90" s="18"/>
      <c r="E90" s="8"/>
      <c r="F90" s="17"/>
      <c r="N90" s="8"/>
    </row>
    <row r="91" customFormat="false" ht="15.75" hidden="false" customHeight="false" outlineLevel="0" collapsed="false">
      <c r="A91" s="6"/>
      <c r="B91" s="17"/>
      <c r="C91" s="17"/>
      <c r="D91" s="18"/>
      <c r="E91" s="8"/>
      <c r="F91" s="17"/>
      <c r="N91" s="8"/>
    </row>
    <row r="92" customFormat="false" ht="15.75" hidden="false" customHeight="false" outlineLevel="0" collapsed="false">
      <c r="A92" s="6"/>
      <c r="B92" s="17"/>
      <c r="C92" s="17"/>
      <c r="D92" s="18"/>
      <c r="E92" s="8"/>
      <c r="F92" s="17"/>
      <c r="N92" s="8"/>
    </row>
    <row r="93" customFormat="false" ht="15.75" hidden="false" customHeight="false" outlineLevel="0" collapsed="false">
      <c r="A93" s="6"/>
      <c r="B93" s="17"/>
      <c r="C93" s="17"/>
      <c r="D93" s="18"/>
      <c r="E93" s="8"/>
      <c r="F93" s="17"/>
      <c r="N93" s="8"/>
    </row>
    <row r="94" customFormat="false" ht="15.75" hidden="false" customHeight="false" outlineLevel="0" collapsed="false">
      <c r="A94" s="6"/>
      <c r="B94" s="17"/>
      <c r="C94" s="17"/>
      <c r="D94" s="18"/>
      <c r="E94" s="8"/>
      <c r="F94" s="17"/>
      <c r="N94" s="8"/>
    </row>
    <row r="95" customFormat="false" ht="15.75" hidden="false" customHeight="false" outlineLevel="0" collapsed="false">
      <c r="A95" s="6"/>
      <c r="B95" s="17"/>
      <c r="C95" s="17"/>
      <c r="D95" s="18"/>
      <c r="E95" s="8"/>
      <c r="F95" s="17"/>
      <c r="N95" s="8"/>
    </row>
    <row r="96" customFormat="false" ht="15.75" hidden="false" customHeight="false" outlineLevel="0" collapsed="false">
      <c r="A96" s="6"/>
      <c r="B96" s="17"/>
      <c r="C96" s="17"/>
      <c r="D96" s="18"/>
      <c r="E96" s="8"/>
      <c r="F96" s="17"/>
      <c r="N96" s="8"/>
    </row>
    <row r="97" customFormat="false" ht="15.75" hidden="false" customHeight="false" outlineLevel="0" collapsed="false">
      <c r="A97" s="6"/>
      <c r="B97" s="17"/>
      <c r="C97" s="17"/>
      <c r="D97" s="18"/>
      <c r="E97" s="8"/>
      <c r="F97" s="17"/>
      <c r="N97" s="8"/>
    </row>
    <row r="98" customFormat="false" ht="15.75" hidden="false" customHeight="false" outlineLevel="0" collapsed="false">
      <c r="A98" s="6"/>
      <c r="B98" s="17"/>
      <c r="C98" s="17"/>
      <c r="D98" s="18"/>
      <c r="E98" s="8"/>
      <c r="F98" s="17"/>
      <c r="N98" s="8"/>
    </row>
    <row r="99" customFormat="false" ht="15.75" hidden="false" customHeight="false" outlineLevel="0" collapsed="false">
      <c r="A99" s="6"/>
      <c r="B99" s="17"/>
      <c r="C99" s="17"/>
      <c r="D99" s="18"/>
      <c r="E99" s="8"/>
      <c r="F99" s="17"/>
      <c r="N99" s="8"/>
    </row>
    <row r="100" customFormat="false" ht="15.75" hidden="false" customHeight="false" outlineLevel="0" collapsed="false">
      <c r="A100" s="6"/>
      <c r="B100" s="17"/>
      <c r="C100" s="17"/>
      <c r="D100" s="18"/>
      <c r="E100" s="8"/>
      <c r="F100" s="17"/>
      <c r="N100" s="8"/>
    </row>
    <row r="101" customFormat="false" ht="15.75" hidden="false" customHeight="false" outlineLevel="0" collapsed="false">
      <c r="A101" s="6"/>
      <c r="B101" s="17"/>
      <c r="C101" s="17"/>
      <c r="D101" s="18"/>
      <c r="E101" s="8"/>
      <c r="F101" s="17"/>
      <c r="N101" s="8"/>
    </row>
    <row r="102" customFormat="false" ht="15.75" hidden="false" customHeight="false" outlineLevel="0" collapsed="false">
      <c r="A102" s="6"/>
      <c r="B102" s="17"/>
      <c r="C102" s="17"/>
      <c r="D102" s="18"/>
      <c r="E102" s="8"/>
      <c r="F102" s="17"/>
      <c r="N102" s="8"/>
    </row>
    <row r="103" customFormat="false" ht="15.75" hidden="false" customHeight="false" outlineLevel="0" collapsed="false">
      <c r="A103" s="6"/>
      <c r="B103" s="17"/>
      <c r="C103" s="17"/>
      <c r="D103" s="18"/>
      <c r="E103" s="8"/>
      <c r="F103" s="17"/>
      <c r="N103" s="8"/>
    </row>
    <row r="104" customFormat="false" ht="15.75" hidden="false" customHeight="false" outlineLevel="0" collapsed="false">
      <c r="A104" s="6"/>
      <c r="B104" s="17"/>
      <c r="C104" s="17"/>
      <c r="D104" s="18"/>
      <c r="E104" s="8"/>
      <c r="F104" s="17"/>
      <c r="N104" s="8"/>
    </row>
    <row r="105" customFormat="false" ht="15.75" hidden="false" customHeight="false" outlineLevel="0" collapsed="false">
      <c r="A105" s="6"/>
      <c r="B105" s="17"/>
      <c r="C105" s="17"/>
      <c r="D105" s="18"/>
      <c r="E105" s="8"/>
      <c r="F105" s="17"/>
      <c r="N105" s="8"/>
    </row>
    <row r="106" customFormat="false" ht="15.75" hidden="false" customHeight="false" outlineLevel="0" collapsed="false">
      <c r="A106" s="6"/>
      <c r="B106" s="17"/>
      <c r="C106" s="17"/>
      <c r="D106" s="18"/>
      <c r="E106" s="8"/>
      <c r="F106" s="17"/>
      <c r="N106" s="8"/>
    </row>
    <row r="107" customFormat="false" ht="15.75" hidden="false" customHeight="false" outlineLevel="0" collapsed="false">
      <c r="A107" s="6"/>
      <c r="B107" s="17"/>
      <c r="C107" s="17"/>
      <c r="D107" s="18"/>
      <c r="E107" s="8"/>
      <c r="F107" s="17"/>
      <c r="N107" s="8"/>
    </row>
    <row r="108" customFormat="false" ht="15.75" hidden="false" customHeight="false" outlineLevel="0" collapsed="false">
      <c r="A108" s="6"/>
      <c r="B108" s="17"/>
      <c r="C108" s="17"/>
      <c r="D108" s="18"/>
      <c r="E108" s="8"/>
      <c r="F108" s="17"/>
      <c r="N108" s="8"/>
    </row>
    <row r="109" customFormat="false" ht="15.75" hidden="false" customHeight="false" outlineLevel="0" collapsed="false">
      <c r="A109" s="6"/>
      <c r="B109" s="17"/>
      <c r="C109" s="17"/>
      <c r="D109" s="18"/>
      <c r="E109" s="8"/>
      <c r="F109" s="17"/>
      <c r="N109" s="8"/>
    </row>
    <row r="110" customFormat="false" ht="15.75" hidden="false" customHeight="false" outlineLevel="0" collapsed="false">
      <c r="A110" s="6"/>
      <c r="B110" s="17"/>
      <c r="C110" s="17"/>
      <c r="D110" s="18"/>
      <c r="E110" s="8"/>
      <c r="F110" s="17"/>
      <c r="N110" s="8"/>
    </row>
    <row r="111" customFormat="false" ht="15.75" hidden="false" customHeight="false" outlineLevel="0" collapsed="false">
      <c r="A111" s="6"/>
      <c r="B111" s="17"/>
      <c r="C111" s="17"/>
      <c r="D111" s="18"/>
      <c r="E111" s="8"/>
      <c r="F111" s="17"/>
      <c r="N111" s="8"/>
    </row>
    <row r="112" customFormat="false" ht="15.75" hidden="false" customHeight="false" outlineLevel="0" collapsed="false">
      <c r="A112" s="6"/>
      <c r="B112" s="17"/>
      <c r="C112" s="17"/>
      <c r="D112" s="18"/>
      <c r="E112" s="8"/>
      <c r="F112" s="17"/>
      <c r="N112" s="8"/>
    </row>
    <row r="113" customFormat="false" ht="15.75" hidden="false" customHeight="false" outlineLevel="0" collapsed="false">
      <c r="A113" s="6"/>
      <c r="B113" s="17"/>
      <c r="C113" s="17"/>
      <c r="D113" s="18"/>
      <c r="E113" s="8"/>
      <c r="F113" s="17"/>
      <c r="N113" s="8"/>
    </row>
    <row r="114" customFormat="false" ht="15.75" hidden="false" customHeight="false" outlineLevel="0" collapsed="false">
      <c r="A114" s="6"/>
      <c r="B114" s="17"/>
      <c r="C114" s="17"/>
      <c r="D114" s="18"/>
      <c r="E114" s="8"/>
      <c r="F114" s="17"/>
      <c r="N114" s="8"/>
    </row>
    <row r="115" customFormat="false" ht="15.75" hidden="false" customHeight="false" outlineLevel="0" collapsed="false">
      <c r="A115" s="6"/>
      <c r="B115" s="17"/>
      <c r="C115" s="17"/>
      <c r="D115" s="18"/>
      <c r="E115" s="8"/>
      <c r="F115" s="17"/>
      <c r="N115" s="8"/>
    </row>
    <row r="116" customFormat="false" ht="15.75" hidden="false" customHeight="false" outlineLevel="0" collapsed="false">
      <c r="A116" s="6"/>
      <c r="B116" s="17"/>
      <c r="C116" s="17"/>
      <c r="D116" s="18"/>
      <c r="E116" s="8"/>
      <c r="F116" s="17"/>
      <c r="N116" s="8"/>
    </row>
    <row r="117" customFormat="false" ht="15.75" hidden="false" customHeight="false" outlineLevel="0" collapsed="false">
      <c r="A117" s="6"/>
      <c r="B117" s="17"/>
      <c r="C117" s="17"/>
      <c r="D117" s="18"/>
      <c r="E117" s="8"/>
      <c r="F117" s="17"/>
      <c r="N117" s="8"/>
    </row>
    <row r="118" customFormat="false" ht="15.75" hidden="false" customHeight="false" outlineLevel="0" collapsed="false">
      <c r="A118" s="6"/>
      <c r="B118" s="17"/>
      <c r="C118" s="17"/>
      <c r="D118" s="18"/>
      <c r="E118" s="8"/>
      <c r="F118" s="17"/>
      <c r="N118" s="8"/>
    </row>
    <row r="119" customFormat="false" ht="15.75" hidden="false" customHeight="false" outlineLevel="0" collapsed="false">
      <c r="A119" s="6"/>
      <c r="B119" s="17"/>
      <c r="C119" s="17"/>
      <c r="D119" s="18"/>
      <c r="E119" s="8"/>
      <c r="F119" s="17"/>
      <c r="N119" s="8"/>
    </row>
    <row r="120" customFormat="false" ht="15.75" hidden="false" customHeight="false" outlineLevel="0" collapsed="false">
      <c r="A120" s="6"/>
      <c r="B120" s="17"/>
      <c r="C120" s="17"/>
      <c r="D120" s="18"/>
      <c r="E120" s="8"/>
      <c r="F120" s="17"/>
      <c r="N120" s="8"/>
    </row>
    <row r="121" customFormat="false" ht="15.75" hidden="false" customHeight="false" outlineLevel="0" collapsed="false">
      <c r="A121" s="6"/>
      <c r="B121" s="17"/>
      <c r="C121" s="17"/>
      <c r="D121" s="18"/>
      <c r="E121" s="8"/>
      <c r="F121" s="17"/>
      <c r="N121" s="8"/>
    </row>
    <row r="122" customFormat="false" ht="15.75" hidden="false" customHeight="false" outlineLevel="0" collapsed="false">
      <c r="A122" s="6"/>
      <c r="B122" s="17"/>
      <c r="C122" s="17"/>
      <c r="D122" s="18"/>
      <c r="E122" s="8"/>
      <c r="F122" s="17"/>
      <c r="N122" s="8"/>
    </row>
    <row r="123" customFormat="false" ht="15.75" hidden="false" customHeight="false" outlineLevel="0" collapsed="false">
      <c r="A123" s="6"/>
      <c r="B123" s="17"/>
      <c r="C123" s="17"/>
      <c r="D123" s="18"/>
      <c r="E123" s="8"/>
      <c r="F123" s="17"/>
      <c r="N123" s="8"/>
    </row>
    <row r="124" customFormat="false" ht="15.75" hidden="false" customHeight="false" outlineLevel="0" collapsed="false">
      <c r="A124" s="6"/>
      <c r="B124" s="17"/>
      <c r="C124" s="17"/>
      <c r="D124" s="18"/>
      <c r="E124" s="8"/>
      <c r="F124" s="17"/>
      <c r="N124" s="8"/>
    </row>
    <row r="125" customFormat="false" ht="15.75" hidden="false" customHeight="false" outlineLevel="0" collapsed="false">
      <c r="A125" s="6"/>
      <c r="B125" s="17"/>
      <c r="C125" s="17"/>
      <c r="D125" s="18"/>
      <c r="E125" s="8"/>
      <c r="F125" s="17"/>
      <c r="N125" s="8"/>
    </row>
    <row r="126" customFormat="false" ht="15.75" hidden="false" customHeight="false" outlineLevel="0" collapsed="false">
      <c r="A126" s="6"/>
      <c r="B126" s="17"/>
      <c r="C126" s="17"/>
      <c r="D126" s="18"/>
      <c r="E126" s="8"/>
      <c r="F126" s="17"/>
      <c r="N126" s="8"/>
    </row>
    <row r="127" customFormat="false" ht="15.75" hidden="false" customHeight="false" outlineLevel="0" collapsed="false">
      <c r="A127" s="6"/>
      <c r="B127" s="17"/>
      <c r="C127" s="17"/>
      <c r="D127" s="18"/>
      <c r="E127" s="8"/>
      <c r="F127" s="17"/>
      <c r="N127" s="8"/>
    </row>
    <row r="128" customFormat="false" ht="15.75" hidden="false" customHeight="false" outlineLevel="0" collapsed="false">
      <c r="A128" s="6"/>
      <c r="B128" s="17"/>
      <c r="C128" s="17"/>
      <c r="D128" s="18"/>
      <c r="E128" s="8"/>
      <c r="F128" s="17"/>
      <c r="N128" s="8"/>
    </row>
    <row r="129" customFormat="false" ht="15.75" hidden="false" customHeight="false" outlineLevel="0" collapsed="false">
      <c r="A129" s="6"/>
      <c r="B129" s="17"/>
      <c r="C129" s="17"/>
      <c r="D129" s="18"/>
      <c r="E129" s="8"/>
      <c r="F129" s="17"/>
      <c r="N129" s="8"/>
    </row>
    <row r="130" customFormat="false" ht="15.75" hidden="false" customHeight="false" outlineLevel="0" collapsed="false">
      <c r="A130" s="6"/>
      <c r="B130" s="17"/>
      <c r="C130" s="17"/>
      <c r="D130" s="18"/>
      <c r="E130" s="8"/>
      <c r="F130" s="17"/>
      <c r="N130" s="8"/>
    </row>
    <row r="131" customFormat="false" ht="15.75" hidden="false" customHeight="false" outlineLevel="0" collapsed="false">
      <c r="A131" s="6"/>
      <c r="B131" s="17"/>
      <c r="C131" s="17"/>
      <c r="D131" s="18"/>
      <c r="E131" s="8"/>
      <c r="F131" s="17"/>
      <c r="N131" s="8"/>
    </row>
    <row r="132" customFormat="false" ht="15.75" hidden="false" customHeight="false" outlineLevel="0" collapsed="false">
      <c r="A132" s="6"/>
      <c r="B132" s="17"/>
      <c r="C132" s="17"/>
      <c r="D132" s="18"/>
      <c r="E132" s="8"/>
      <c r="F132" s="17"/>
      <c r="N132" s="8"/>
    </row>
    <row r="133" customFormat="false" ht="15.75" hidden="false" customHeight="false" outlineLevel="0" collapsed="false">
      <c r="A133" s="6"/>
      <c r="B133" s="17"/>
      <c r="C133" s="17"/>
      <c r="D133" s="18"/>
      <c r="E133" s="8"/>
      <c r="F133" s="17"/>
      <c r="N133" s="8"/>
    </row>
    <row r="134" customFormat="false" ht="15.75" hidden="false" customHeight="false" outlineLevel="0" collapsed="false">
      <c r="A134" s="6"/>
      <c r="B134" s="17"/>
      <c r="C134" s="17"/>
      <c r="D134" s="18"/>
      <c r="E134" s="8"/>
      <c r="F134" s="17"/>
      <c r="N134" s="8"/>
    </row>
    <row r="135" customFormat="false" ht="15.75" hidden="false" customHeight="false" outlineLevel="0" collapsed="false">
      <c r="A135" s="6"/>
      <c r="B135" s="17"/>
      <c r="C135" s="17"/>
      <c r="D135" s="18"/>
      <c r="E135" s="8"/>
      <c r="F135" s="17"/>
      <c r="N135" s="8"/>
    </row>
    <row r="136" customFormat="false" ht="15.75" hidden="false" customHeight="false" outlineLevel="0" collapsed="false">
      <c r="A136" s="6"/>
      <c r="B136" s="17"/>
      <c r="C136" s="17"/>
      <c r="D136" s="18"/>
      <c r="E136" s="8"/>
      <c r="F136" s="17"/>
      <c r="N136" s="8"/>
    </row>
    <row r="137" customFormat="false" ht="15.75" hidden="false" customHeight="false" outlineLevel="0" collapsed="false">
      <c r="A137" s="6"/>
      <c r="B137" s="17"/>
      <c r="C137" s="17"/>
      <c r="D137" s="18"/>
      <c r="E137" s="8"/>
      <c r="F137" s="17"/>
      <c r="N137" s="8"/>
    </row>
    <row r="138" customFormat="false" ht="15.75" hidden="false" customHeight="false" outlineLevel="0" collapsed="false">
      <c r="A138" s="6"/>
      <c r="B138" s="17"/>
      <c r="C138" s="17"/>
      <c r="D138" s="18"/>
      <c r="E138" s="8"/>
      <c r="F138" s="17"/>
      <c r="N138" s="8"/>
    </row>
    <row r="139" customFormat="false" ht="15.75" hidden="false" customHeight="false" outlineLevel="0" collapsed="false">
      <c r="A139" s="6"/>
      <c r="B139" s="17"/>
      <c r="C139" s="17"/>
      <c r="D139" s="18"/>
      <c r="E139" s="8"/>
      <c r="F139" s="17"/>
      <c r="N139" s="8"/>
    </row>
    <row r="140" customFormat="false" ht="15.75" hidden="false" customHeight="false" outlineLevel="0" collapsed="false">
      <c r="A140" s="6"/>
      <c r="B140" s="17"/>
      <c r="C140" s="17"/>
      <c r="D140" s="18"/>
      <c r="E140" s="8"/>
      <c r="F140" s="17"/>
      <c r="N140" s="8"/>
    </row>
    <row r="141" customFormat="false" ht="15.75" hidden="false" customHeight="false" outlineLevel="0" collapsed="false">
      <c r="A141" s="6"/>
      <c r="B141" s="17"/>
      <c r="C141" s="17"/>
      <c r="D141" s="18"/>
      <c r="E141" s="8"/>
      <c r="F141" s="17"/>
      <c r="N141" s="8"/>
    </row>
    <row r="142" customFormat="false" ht="15.75" hidden="false" customHeight="false" outlineLevel="0" collapsed="false">
      <c r="A142" s="6"/>
      <c r="B142" s="17"/>
      <c r="C142" s="17"/>
      <c r="D142" s="18"/>
      <c r="E142" s="8"/>
      <c r="F142" s="17"/>
      <c r="N142" s="8"/>
    </row>
    <row r="143" customFormat="false" ht="15.75" hidden="false" customHeight="false" outlineLevel="0" collapsed="false">
      <c r="A143" s="6"/>
      <c r="B143" s="17"/>
      <c r="C143" s="17"/>
      <c r="D143" s="18"/>
      <c r="E143" s="8"/>
      <c r="F143" s="17"/>
      <c r="N143" s="8"/>
    </row>
    <row r="144" customFormat="false" ht="15.75" hidden="false" customHeight="false" outlineLevel="0" collapsed="false">
      <c r="A144" s="6"/>
      <c r="B144" s="17"/>
      <c r="C144" s="17"/>
      <c r="D144" s="18"/>
      <c r="E144" s="8"/>
      <c r="F144" s="17"/>
      <c r="N144" s="8"/>
    </row>
    <row r="145" customFormat="false" ht="15.75" hidden="false" customHeight="false" outlineLevel="0" collapsed="false">
      <c r="A145" s="6"/>
      <c r="B145" s="17"/>
      <c r="C145" s="17"/>
      <c r="D145" s="18"/>
      <c r="E145" s="8"/>
      <c r="F145" s="17"/>
      <c r="N145" s="8"/>
    </row>
    <row r="146" customFormat="false" ht="15.75" hidden="false" customHeight="false" outlineLevel="0" collapsed="false">
      <c r="A146" s="6"/>
      <c r="B146" s="17"/>
      <c r="C146" s="17"/>
      <c r="D146" s="18"/>
      <c r="E146" s="8"/>
      <c r="F146" s="17"/>
      <c r="N146" s="8"/>
    </row>
    <row r="147" customFormat="false" ht="15.75" hidden="false" customHeight="false" outlineLevel="0" collapsed="false">
      <c r="A147" s="6"/>
      <c r="B147" s="17"/>
      <c r="C147" s="17"/>
      <c r="D147" s="18"/>
      <c r="E147" s="8"/>
      <c r="F147" s="17"/>
      <c r="N147" s="8"/>
    </row>
    <row r="148" customFormat="false" ht="15.75" hidden="false" customHeight="false" outlineLevel="0" collapsed="false">
      <c r="A148" s="6"/>
      <c r="B148" s="17"/>
      <c r="C148" s="17"/>
      <c r="D148" s="18"/>
      <c r="E148" s="8"/>
      <c r="F148" s="17"/>
      <c r="N148" s="8"/>
    </row>
    <row r="149" customFormat="false" ht="15.75" hidden="false" customHeight="false" outlineLevel="0" collapsed="false">
      <c r="A149" s="6"/>
      <c r="B149" s="17"/>
      <c r="C149" s="17"/>
      <c r="D149" s="18"/>
      <c r="E149" s="8"/>
      <c r="F149" s="17"/>
      <c r="N149" s="8"/>
    </row>
    <row r="150" customFormat="false" ht="15.75" hidden="false" customHeight="false" outlineLevel="0" collapsed="false">
      <c r="A150" s="6"/>
      <c r="B150" s="17"/>
      <c r="C150" s="17"/>
      <c r="D150" s="18"/>
      <c r="E150" s="8"/>
      <c r="F150" s="17"/>
      <c r="N150" s="8"/>
    </row>
    <row r="151" customFormat="false" ht="15.75" hidden="false" customHeight="false" outlineLevel="0" collapsed="false">
      <c r="A151" s="6"/>
      <c r="B151" s="17"/>
      <c r="C151" s="17"/>
      <c r="D151" s="18"/>
      <c r="E151" s="8"/>
      <c r="F151" s="17"/>
      <c r="N151" s="8"/>
    </row>
    <row r="152" customFormat="false" ht="15.75" hidden="false" customHeight="false" outlineLevel="0" collapsed="false">
      <c r="A152" s="6"/>
      <c r="B152" s="17"/>
      <c r="C152" s="17"/>
      <c r="D152" s="18"/>
      <c r="E152" s="8"/>
      <c r="F152" s="17"/>
      <c r="N152" s="8"/>
    </row>
    <row r="153" customFormat="false" ht="15.75" hidden="false" customHeight="false" outlineLevel="0" collapsed="false">
      <c r="A153" s="6"/>
      <c r="B153" s="17"/>
      <c r="C153" s="17"/>
      <c r="D153" s="18"/>
      <c r="E153" s="8"/>
      <c r="F153" s="17"/>
      <c r="N153" s="8"/>
    </row>
    <row r="154" customFormat="false" ht="15.75" hidden="false" customHeight="false" outlineLevel="0" collapsed="false">
      <c r="A154" s="6"/>
      <c r="B154" s="17"/>
      <c r="C154" s="17"/>
      <c r="D154" s="18"/>
      <c r="E154" s="8"/>
      <c r="F154" s="17"/>
      <c r="N154" s="8"/>
    </row>
    <row r="155" customFormat="false" ht="15.75" hidden="false" customHeight="false" outlineLevel="0" collapsed="false">
      <c r="A155" s="6"/>
      <c r="B155" s="17"/>
      <c r="C155" s="17"/>
      <c r="D155" s="18"/>
      <c r="E155" s="8"/>
      <c r="F155" s="17"/>
      <c r="N155" s="8"/>
    </row>
    <row r="156" customFormat="false" ht="15.75" hidden="false" customHeight="false" outlineLevel="0" collapsed="false">
      <c r="A156" s="6"/>
      <c r="B156" s="17"/>
      <c r="C156" s="17"/>
      <c r="D156" s="18"/>
      <c r="E156" s="8"/>
      <c r="F156" s="17"/>
      <c r="N156" s="8"/>
    </row>
    <row r="157" customFormat="false" ht="15.75" hidden="false" customHeight="false" outlineLevel="0" collapsed="false">
      <c r="A157" s="6"/>
      <c r="B157" s="17"/>
      <c r="C157" s="17"/>
      <c r="D157" s="18"/>
      <c r="E157" s="8"/>
      <c r="F157" s="17"/>
      <c r="N157" s="8"/>
    </row>
    <row r="158" customFormat="false" ht="15.75" hidden="false" customHeight="false" outlineLevel="0" collapsed="false">
      <c r="A158" s="6"/>
      <c r="B158" s="17"/>
      <c r="C158" s="17"/>
      <c r="D158" s="18"/>
      <c r="E158" s="8"/>
      <c r="F158" s="17"/>
      <c r="N158" s="8"/>
    </row>
    <row r="159" customFormat="false" ht="15.75" hidden="false" customHeight="false" outlineLevel="0" collapsed="false">
      <c r="A159" s="6"/>
      <c r="B159" s="17"/>
      <c r="C159" s="17"/>
      <c r="D159" s="18"/>
      <c r="E159" s="8"/>
      <c r="F159" s="17"/>
      <c r="N159" s="8"/>
    </row>
    <row r="160" customFormat="false" ht="15.75" hidden="false" customHeight="false" outlineLevel="0" collapsed="false">
      <c r="A160" s="6"/>
      <c r="B160" s="17"/>
      <c r="C160" s="17"/>
      <c r="D160" s="18"/>
      <c r="E160" s="8"/>
      <c r="F160" s="17"/>
      <c r="N160" s="8"/>
    </row>
    <row r="161" customFormat="false" ht="15.75" hidden="false" customHeight="false" outlineLevel="0" collapsed="false">
      <c r="A161" s="6"/>
      <c r="B161" s="17"/>
      <c r="C161" s="17"/>
      <c r="D161" s="18"/>
      <c r="E161" s="8"/>
      <c r="F161" s="17"/>
      <c r="N161" s="8"/>
    </row>
    <row r="162" customFormat="false" ht="15.75" hidden="false" customHeight="false" outlineLevel="0" collapsed="false">
      <c r="A162" s="6"/>
      <c r="B162" s="17"/>
      <c r="C162" s="17"/>
      <c r="D162" s="18"/>
      <c r="E162" s="8"/>
      <c r="F162" s="17"/>
      <c r="N162" s="8"/>
    </row>
    <row r="163" customFormat="false" ht="15.75" hidden="false" customHeight="false" outlineLevel="0" collapsed="false">
      <c r="A163" s="6"/>
      <c r="B163" s="17"/>
      <c r="C163" s="17"/>
      <c r="D163" s="18"/>
      <c r="E163" s="8"/>
      <c r="F163" s="17"/>
      <c r="N163" s="8"/>
    </row>
    <row r="164" customFormat="false" ht="15.75" hidden="false" customHeight="false" outlineLevel="0" collapsed="false">
      <c r="A164" s="6"/>
      <c r="B164" s="17"/>
      <c r="C164" s="17"/>
      <c r="D164" s="18"/>
      <c r="E164" s="8"/>
      <c r="F164" s="17"/>
      <c r="N164" s="8"/>
    </row>
    <row r="165" customFormat="false" ht="15.75" hidden="false" customHeight="false" outlineLevel="0" collapsed="false">
      <c r="A165" s="6"/>
      <c r="B165" s="17"/>
      <c r="C165" s="17"/>
      <c r="D165" s="18"/>
      <c r="E165" s="8"/>
      <c r="F165" s="17"/>
      <c r="N165" s="8"/>
    </row>
    <row r="166" customFormat="false" ht="15.75" hidden="false" customHeight="false" outlineLevel="0" collapsed="false">
      <c r="A166" s="6"/>
      <c r="B166" s="17"/>
      <c r="C166" s="17"/>
      <c r="D166" s="18"/>
      <c r="E166" s="8"/>
      <c r="F166" s="17"/>
      <c r="N166" s="8"/>
    </row>
    <row r="167" customFormat="false" ht="15.75" hidden="false" customHeight="false" outlineLevel="0" collapsed="false">
      <c r="A167" s="6"/>
      <c r="B167" s="17"/>
      <c r="C167" s="17"/>
      <c r="D167" s="18"/>
      <c r="E167" s="8"/>
      <c r="F167" s="17"/>
      <c r="N167" s="8"/>
    </row>
    <row r="168" customFormat="false" ht="15.75" hidden="false" customHeight="false" outlineLevel="0" collapsed="false">
      <c r="A168" s="6"/>
      <c r="B168" s="17"/>
      <c r="C168" s="17"/>
      <c r="D168" s="18"/>
      <c r="E168" s="8"/>
      <c r="F168" s="17"/>
      <c r="N168" s="8"/>
    </row>
    <row r="169" customFormat="false" ht="15.75" hidden="false" customHeight="false" outlineLevel="0" collapsed="false">
      <c r="A169" s="6"/>
      <c r="B169" s="17"/>
      <c r="C169" s="17"/>
      <c r="D169" s="18"/>
      <c r="E169" s="8"/>
      <c r="F169" s="17"/>
      <c r="N169" s="8"/>
    </row>
    <row r="170" customFormat="false" ht="15.75" hidden="false" customHeight="false" outlineLevel="0" collapsed="false">
      <c r="A170" s="6"/>
      <c r="B170" s="17"/>
      <c r="C170" s="17"/>
      <c r="D170" s="18"/>
      <c r="E170" s="8"/>
      <c r="F170" s="17"/>
      <c r="N170" s="8"/>
    </row>
    <row r="171" customFormat="false" ht="15.75" hidden="false" customHeight="false" outlineLevel="0" collapsed="false">
      <c r="A171" s="6"/>
      <c r="B171" s="17"/>
      <c r="C171" s="17"/>
      <c r="D171" s="18"/>
      <c r="E171" s="8"/>
      <c r="F171" s="17"/>
      <c r="N171" s="8"/>
    </row>
    <row r="172" customFormat="false" ht="15.75" hidden="false" customHeight="false" outlineLevel="0" collapsed="false">
      <c r="A172" s="6"/>
      <c r="B172" s="17"/>
      <c r="C172" s="17"/>
      <c r="D172" s="18"/>
      <c r="E172" s="8"/>
      <c r="F172" s="17"/>
      <c r="N172" s="8"/>
    </row>
    <row r="173" customFormat="false" ht="15.75" hidden="false" customHeight="false" outlineLevel="0" collapsed="false">
      <c r="A173" s="6"/>
      <c r="B173" s="17"/>
      <c r="C173" s="17"/>
      <c r="D173" s="18"/>
      <c r="E173" s="8"/>
      <c r="F173" s="17"/>
      <c r="N173" s="8"/>
    </row>
    <row r="174" customFormat="false" ht="15.75" hidden="false" customHeight="false" outlineLevel="0" collapsed="false">
      <c r="A174" s="6"/>
      <c r="B174" s="17"/>
      <c r="C174" s="17"/>
      <c r="D174" s="18"/>
      <c r="E174" s="8"/>
      <c r="F174" s="17"/>
      <c r="N174" s="8"/>
    </row>
    <row r="175" customFormat="false" ht="15.75" hidden="false" customHeight="false" outlineLevel="0" collapsed="false">
      <c r="A175" s="6"/>
      <c r="B175" s="17"/>
      <c r="C175" s="17"/>
      <c r="D175" s="18"/>
      <c r="E175" s="8"/>
      <c r="F175" s="17"/>
      <c r="N175" s="8"/>
    </row>
    <row r="176" customFormat="false" ht="15.75" hidden="false" customHeight="false" outlineLevel="0" collapsed="false">
      <c r="A176" s="6"/>
      <c r="B176" s="17"/>
      <c r="C176" s="17"/>
      <c r="D176" s="18"/>
      <c r="E176" s="8"/>
      <c r="F176" s="17"/>
      <c r="N176" s="8"/>
    </row>
    <row r="177" customFormat="false" ht="15.75" hidden="false" customHeight="false" outlineLevel="0" collapsed="false">
      <c r="A177" s="6"/>
      <c r="B177" s="17"/>
      <c r="C177" s="17"/>
      <c r="D177" s="18"/>
      <c r="E177" s="8"/>
      <c r="F177" s="17"/>
      <c r="N177" s="8"/>
    </row>
    <row r="178" customFormat="false" ht="15.75" hidden="false" customHeight="false" outlineLevel="0" collapsed="false">
      <c r="A178" s="6"/>
      <c r="B178" s="17"/>
      <c r="C178" s="17"/>
      <c r="D178" s="18"/>
      <c r="E178" s="8"/>
      <c r="F178" s="17"/>
      <c r="N178" s="8"/>
    </row>
    <row r="179" customFormat="false" ht="15.75" hidden="false" customHeight="false" outlineLevel="0" collapsed="false">
      <c r="A179" s="6"/>
      <c r="B179" s="17"/>
      <c r="C179" s="17"/>
      <c r="D179" s="18"/>
      <c r="E179" s="8"/>
      <c r="F179" s="17"/>
      <c r="N179" s="8"/>
    </row>
    <row r="180" customFormat="false" ht="15.75" hidden="false" customHeight="false" outlineLevel="0" collapsed="false">
      <c r="A180" s="6"/>
      <c r="B180" s="17"/>
      <c r="C180" s="17"/>
      <c r="D180" s="18"/>
      <c r="E180" s="8"/>
      <c r="F180" s="17"/>
      <c r="N180" s="8"/>
    </row>
    <row r="181" customFormat="false" ht="15.75" hidden="false" customHeight="false" outlineLevel="0" collapsed="false">
      <c r="A181" s="6"/>
      <c r="B181" s="17"/>
      <c r="C181" s="17"/>
      <c r="D181" s="18"/>
      <c r="E181" s="8"/>
      <c r="F181" s="17"/>
      <c r="N181" s="8"/>
    </row>
    <row r="182" customFormat="false" ht="15.75" hidden="false" customHeight="false" outlineLevel="0" collapsed="false">
      <c r="A182" s="6"/>
      <c r="B182" s="17"/>
      <c r="C182" s="17"/>
      <c r="D182" s="18"/>
      <c r="E182" s="8"/>
      <c r="F182" s="17"/>
      <c r="N182" s="8"/>
    </row>
    <row r="183" customFormat="false" ht="15.75" hidden="false" customHeight="false" outlineLevel="0" collapsed="false">
      <c r="A183" s="6"/>
      <c r="B183" s="17"/>
      <c r="C183" s="17"/>
      <c r="D183" s="18"/>
      <c r="E183" s="8"/>
      <c r="F183" s="17"/>
      <c r="N183" s="8"/>
    </row>
    <row r="184" customFormat="false" ht="15.75" hidden="false" customHeight="false" outlineLevel="0" collapsed="false">
      <c r="A184" s="6"/>
      <c r="B184" s="17"/>
      <c r="C184" s="17"/>
      <c r="D184" s="18"/>
      <c r="E184" s="8"/>
      <c r="F184" s="17"/>
      <c r="N184" s="8"/>
    </row>
    <row r="185" customFormat="false" ht="15.75" hidden="false" customHeight="false" outlineLevel="0" collapsed="false">
      <c r="A185" s="6"/>
      <c r="B185" s="17"/>
      <c r="C185" s="17"/>
      <c r="D185" s="18"/>
      <c r="E185" s="8"/>
      <c r="F185" s="17"/>
      <c r="N185" s="8"/>
    </row>
    <row r="186" customFormat="false" ht="15.75" hidden="false" customHeight="false" outlineLevel="0" collapsed="false">
      <c r="A186" s="6"/>
      <c r="B186" s="17"/>
      <c r="C186" s="17"/>
      <c r="D186" s="18"/>
      <c r="E186" s="8"/>
      <c r="F186" s="17"/>
      <c r="N186" s="8"/>
    </row>
    <row r="187" customFormat="false" ht="15.75" hidden="false" customHeight="false" outlineLevel="0" collapsed="false">
      <c r="A187" s="6"/>
      <c r="B187" s="17"/>
      <c r="C187" s="17"/>
      <c r="D187" s="18"/>
      <c r="E187" s="8"/>
      <c r="F187" s="17"/>
      <c r="N187" s="8"/>
    </row>
    <row r="188" customFormat="false" ht="15.75" hidden="false" customHeight="false" outlineLevel="0" collapsed="false">
      <c r="A188" s="6"/>
      <c r="B188" s="17"/>
      <c r="C188" s="17"/>
      <c r="D188" s="18"/>
      <c r="E188" s="8"/>
      <c r="F188" s="17"/>
      <c r="N188" s="8"/>
    </row>
    <row r="189" customFormat="false" ht="15.75" hidden="false" customHeight="false" outlineLevel="0" collapsed="false">
      <c r="A189" s="6"/>
      <c r="B189" s="17"/>
      <c r="C189" s="17"/>
      <c r="D189" s="18"/>
      <c r="E189" s="8"/>
      <c r="F189" s="17"/>
      <c r="N189" s="8"/>
    </row>
    <row r="190" customFormat="false" ht="15.75" hidden="false" customHeight="false" outlineLevel="0" collapsed="false">
      <c r="A190" s="6"/>
      <c r="B190" s="17"/>
      <c r="C190" s="17"/>
      <c r="D190" s="18"/>
      <c r="E190" s="8"/>
      <c r="F190" s="17"/>
      <c r="N190" s="8"/>
    </row>
    <row r="191" customFormat="false" ht="15.75" hidden="false" customHeight="false" outlineLevel="0" collapsed="false">
      <c r="A191" s="6"/>
      <c r="B191" s="17"/>
      <c r="C191" s="17"/>
      <c r="D191" s="18"/>
      <c r="E191" s="8"/>
      <c r="F191" s="17"/>
      <c r="N191" s="8"/>
    </row>
    <row r="192" customFormat="false" ht="15.75" hidden="false" customHeight="false" outlineLevel="0" collapsed="false">
      <c r="A192" s="6"/>
      <c r="B192" s="17"/>
      <c r="C192" s="17"/>
      <c r="D192" s="18"/>
      <c r="E192" s="8"/>
      <c r="F192" s="17"/>
      <c r="N192" s="8"/>
    </row>
    <row r="193" customFormat="false" ht="15.75" hidden="false" customHeight="false" outlineLevel="0" collapsed="false">
      <c r="A193" s="6"/>
      <c r="B193" s="17"/>
      <c r="C193" s="17"/>
      <c r="D193" s="18"/>
      <c r="E193" s="8"/>
      <c r="F193" s="17"/>
      <c r="N193" s="8"/>
    </row>
    <row r="194" customFormat="false" ht="15.75" hidden="false" customHeight="false" outlineLevel="0" collapsed="false">
      <c r="A194" s="6"/>
      <c r="B194" s="17"/>
      <c r="C194" s="17"/>
      <c r="D194" s="18"/>
      <c r="E194" s="8"/>
      <c r="F194" s="17"/>
      <c r="N194" s="8"/>
    </row>
    <row r="195" customFormat="false" ht="15.75" hidden="false" customHeight="false" outlineLevel="0" collapsed="false">
      <c r="A195" s="6"/>
      <c r="B195" s="17"/>
      <c r="C195" s="17"/>
      <c r="D195" s="18"/>
      <c r="E195" s="8"/>
      <c r="F195" s="17"/>
      <c r="N195" s="8"/>
    </row>
    <row r="196" customFormat="false" ht="15.75" hidden="false" customHeight="false" outlineLevel="0" collapsed="false">
      <c r="A196" s="6"/>
      <c r="B196" s="17"/>
      <c r="C196" s="17"/>
      <c r="D196" s="18"/>
      <c r="E196" s="8"/>
      <c r="F196" s="17"/>
      <c r="N196" s="8"/>
    </row>
    <row r="197" customFormat="false" ht="15.75" hidden="false" customHeight="false" outlineLevel="0" collapsed="false">
      <c r="A197" s="6"/>
      <c r="B197" s="17"/>
      <c r="C197" s="17"/>
      <c r="D197" s="18"/>
      <c r="E197" s="8"/>
      <c r="F197" s="17"/>
      <c r="N197" s="8"/>
    </row>
    <row r="198" customFormat="false" ht="15.75" hidden="false" customHeight="false" outlineLevel="0" collapsed="false">
      <c r="A198" s="6"/>
      <c r="B198" s="17"/>
      <c r="C198" s="17"/>
      <c r="D198" s="18"/>
      <c r="E198" s="8"/>
      <c r="F198" s="17"/>
      <c r="N198" s="8"/>
    </row>
    <row r="199" customFormat="false" ht="15.75" hidden="false" customHeight="false" outlineLevel="0" collapsed="false">
      <c r="A199" s="6"/>
      <c r="B199" s="17"/>
      <c r="C199" s="17"/>
      <c r="D199" s="18"/>
      <c r="E199" s="8"/>
      <c r="F199" s="17"/>
      <c r="N199" s="8"/>
    </row>
    <row r="200" customFormat="false" ht="15.75" hidden="false" customHeight="false" outlineLevel="0" collapsed="false">
      <c r="A200" s="6"/>
      <c r="B200" s="17"/>
      <c r="C200" s="17"/>
      <c r="D200" s="18"/>
      <c r="E200" s="8"/>
      <c r="F200" s="17"/>
      <c r="N200" s="8"/>
    </row>
    <row r="201" customFormat="false" ht="15.75" hidden="false" customHeight="false" outlineLevel="0" collapsed="false">
      <c r="A201" s="6"/>
      <c r="B201" s="17"/>
      <c r="C201" s="17"/>
      <c r="D201" s="18"/>
      <c r="E201" s="8"/>
      <c r="F201" s="17"/>
      <c r="N201" s="8"/>
    </row>
    <row r="202" customFormat="false" ht="15.75" hidden="false" customHeight="false" outlineLevel="0" collapsed="false">
      <c r="A202" s="6"/>
      <c r="B202" s="17"/>
      <c r="C202" s="17"/>
      <c r="D202" s="18"/>
      <c r="E202" s="8"/>
      <c r="F202" s="17"/>
      <c r="N202" s="8"/>
    </row>
    <row r="203" customFormat="false" ht="15.75" hidden="false" customHeight="false" outlineLevel="0" collapsed="false">
      <c r="A203" s="6"/>
      <c r="B203" s="17"/>
      <c r="C203" s="17"/>
      <c r="D203" s="18"/>
      <c r="E203" s="8"/>
      <c r="F203" s="17"/>
      <c r="N203" s="8"/>
    </row>
    <row r="204" customFormat="false" ht="15.75" hidden="false" customHeight="false" outlineLevel="0" collapsed="false">
      <c r="A204" s="6"/>
      <c r="B204" s="17"/>
      <c r="C204" s="17"/>
      <c r="D204" s="18"/>
      <c r="E204" s="8"/>
      <c r="F204" s="17"/>
      <c r="N204" s="8"/>
    </row>
    <row r="205" customFormat="false" ht="15.75" hidden="false" customHeight="false" outlineLevel="0" collapsed="false">
      <c r="A205" s="6"/>
      <c r="B205" s="17"/>
      <c r="C205" s="17"/>
      <c r="D205" s="18"/>
      <c r="E205" s="8"/>
      <c r="F205" s="17"/>
      <c r="N205" s="8"/>
    </row>
    <row r="206" customFormat="false" ht="15.75" hidden="false" customHeight="false" outlineLevel="0" collapsed="false">
      <c r="A206" s="6"/>
      <c r="B206" s="17"/>
      <c r="C206" s="17"/>
      <c r="D206" s="18"/>
      <c r="E206" s="8"/>
      <c r="F206" s="17"/>
      <c r="N206" s="8"/>
    </row>
    <row r="207" customFormat="false" ht="15.75" hidden="false" customHeight="false" outlineLevel="0" collapsed="false">
      <c r="A207" s="6"/>
      <c r="B207" s="17"/>
      <c r="C207" s="17"/>
      <c r="D207" s="18"/>
      <c r="E207" s="8"/>
      <c r="F207" s="17"/>
      <c r="N207" s="8"/>
    </row>
    <row r="208" customFormat="false" ht="15.75" hidden="false" customHeight="false" outlineLevel="0" collapsed="false">
      <c r="A208" s="6"/>
      <c r="B208" s="17"/>
      <c r="C208" s="17"/>
      <c r="D208" s="18"/>
      <c r="E208" s="8"/>
      <c r="F208" s="17"/>
      <c r="N208" s="8"/>
    </row>
    <row r="209" customFormat="false" ht="15.75" hidden="false" customHeight="false" outlineLevel="0" collapsed="false">
      <c r="A209" s="6"/>
      <c r="B209" s="17"/>
      <c r="C209" s="17"/>
      <c r="D209" s="18"/>
      <c r="E209" s="8"/>
      <c r="F209" s="17"/>
      <c r="N209" s="8"/>
    </row>
    <row r="210" customFormat="false" ht="15.75" hidden="false" customHeight="false" outlineLevel="0" collapsed="false">
      <c r="A210" s="6"/>
      <c r="B210" s="17"/>
      <c r="C210" s="17"/>
      <c r="D210" s="18"/>
      <c r="E210" s="8"/>
      <c r="F210" s="17"/>
      <c r="N210" s="8"/>
    </row>
    <row r="211" customFormat="false" ht="15.75" hidden="false" customHeight="false" outlineLevel="0" collapsed="false">
      <c r="A211" s="6"/>
      <c r="B211" s="17"/>
      <c r="C211" s="17"/>
      <c r="D211" s="18"/>
      <c r="E211" s="8"/>
      <c r="F211" s="17"/>
      <c r="N211" s="8"/>
    </row>
    <row r="212" customFormat="false" ht="15.75" hidden="false" customHeight="false" outlineLevel="0" collapsed="false">
      <c r="A212" s="6"/>
      <c r="B212" s="17"/>
      <c r="C212" s="17"/>
      <c r="D212" s="18"/>
      <c r="E212" s="8"/>
      <c r="F212" s="17"/>
      <c r="N212" s="8"/>
    </row>
    <row r="213" customFormat="false" ht="15.75" hidden="false" customHeight="false" outlineLevel="0" collapsed="false">
      <c r="A213" s="6"/>
      <c r="B213" s="17"/>
      <c r="C213" s="17"/>
      <c r="D213" s="18"/>
      <c r="E213" s="8"/>
      <c r="F213" s="17"/>
      <c r="N213" s="8"/>
    </row>
    <row r="214" customFormat="false" ht="15.75" hidden="false" customHeight="false" outlineLevel="0" collapsed="false">
      <c r="A214" s="6"/>
      <c r="B214" s="17"/>
      <c r="C214" s="17"/>
      <c r="D214" s="18"/>
      <c r="E214" s="8"/>
      <c r="F214" s="17"/>
      <c r="N214" s="8"/>
    </row>
    <row r="215" customFormat="false" ht="15.75" hidden="false" customHeight="false" outlineLevel="0" collapsed="false">
      <c r="A215" s="6"/>
      <c r="B215" s="17"/>
      <c r="C215" s="17"/>
      <c r="D215" s="18"/>
      <c r="E215" s="8"/>
      <c r="F215" s="17"/>
      <c r="N215" s="8"/>
    </row>
    <row r="216" customFormat="false" ht="15.75" hidden="false" customHeight="false" outlineLevel="0" collapsed="false">
      <c r="A216" s="6"/>
      <c r="B216" s="17"/>
      <c r="C216" s="17"/>
      <c r="D216" s="18"/>
      <c r="E216" s="8"/>
      <c r="F216" s="17"/>
      <c r="N216" s="8"/>
    </row>
    <row r="217" customFormat="false" ht="15.75" hidden="false" customHeight="false" outlineLevel="0" collapsed="false">
      <c r="A217" s="6"/>
      <c r="B217" s="17"/>
      <c r="C217" s="17"/>
      <c r="D217" s="18"/>
      <c r="E217" s="8"/>
      <c r="F217" s="17"/>
      <c r="N217" s="8"/>
    </row>
    <row r="218" customFormat="false" ht="15.75" hidden="false" customHeight="false" outlineLevel="0" collapsed="false">
      <c r="A218" s="6"/>
      <c r="B218" s="17"/>
      <c r="C218" s="17"/>
      <c r="D218" s="18"/>
      <c r="E218" s="8"/>
      <c r="F218" s="17"/>
      <c r="N218" s="8"/>
    </row>
    <row r="219" customFormat="false" ht="15.75" hidden="false" customHeight="false" outlineLevel="0" collapsed="false">
      <c r="A219" s="6"/>
      <c r="B219" s="17"/>
      <c r="C219" s="17"/>
      <c r="D219" s="18"/>
      <c r="E219" s="8"/>
      <c r="F219" s="17"/>
      <c r="N219" s="8"/>
    </row>
    <row r="220" customFormat="false" ht="15.75" hidden="false" customHeight="false" outlineLevel="0" collapsed="false">
      <c r="A220" s="6"/>
      <c r="B220" s="17"/>
      <c r="C220" s="17"/>
      <c r="D220" s="18"/>
      <c r="E220" s="8"/>
      <c r="F220" s="17"/>
      <c r="N220" s="8"/>
    </row>
    <row r="221" customFormat="false" ht="15.75" hidden="false" customHeight="false" outlineLevel="0" collapsed="false">
      <c r="A221" s="6"/>
      <c r="B221" s="17"/>
      <c r="C221" s="17"/>
      <c r="D221" s="18"/>
      <c r="E221" s="8"/>
      <c r="F221" s="17"/>
      <c r="N221" s="8"/>
    </row>
    <row r="222" customFormat="false" ht="15.75" hidden="false" customHeight="false" outlineLevel="0" collapsed="false">
      <c r="A222" s="6"/>
      <c r="B222" s="17"/>
      <c r="C222" s="17"/>
      <c r="D222" s="18"/>
      <c r="E222" s="8"/>
      <c r="F222" s="17"/>
      <c r="N222" s="8"/>
    </row>
    <row r="223" customFormat="false" ht="15.75" hidden="false" customHeight="false" outlineLevel="0" collapsed="false">
      <c r="A223" s="6"/>
      <c r="B223" s="17"/>
      <c r="C223" s="17"/>
      <c r="D223" s="18"/>
      <c r="E223" s="8"/>
      <c r="F223" s="17"/>
      <c r="N223" s="8"/>
    </row>
    <row r="224" customFormat="false" ht="15.75" hidden="false" customHeight="false" outlineLevel="0" collapsed="false">
      <c r="A224" s="6"/>
      <c r="B224" s="17"/>
      <c r="C224" s="17"/>
      <c r="D224" s="18"/>
      <c r="E224" s="8"/>
      <c r="F224" s="17"/>
      <c r="N224" s="8"/>
    </row>
    <row r="225" customFormat="false" ht="15.75" hidden="false" customHeight="false" outlineLevel="0" collapsed="false">
      <c r="A225" s="6"/>
      <c r="B225" s="17"/>
      <c r="C225" s="17"/>
      <c r="D225" s="18"/>
      <c r="E225" s="8"/>
      <c r="F225" s="17"/>
      <c r="N225" s="8"/>
    </row>
    <row r="226" customFormat="false" ht="15.75" hidden="false" customHeight="false" outlineLevel="0" collapsed="false">
      <c r="A226" s="6"/>
      <c r="B226" s="17"/>
      <c r="C226" s="17"/>
      <c r="D226" s="18"/>
      <c r="E226" s="8"/>
      <c r="F226" s="17"/>
      <c r="N226" s="8"/>
    </row>
    <row r="227" customFormat="false" ht="15.75" hidden="false" customHeight="false" outlineLevel="0" collapsed="false">
      <c r="A227" s="6"/>
      <c r="B227" s="17"/>
      <c r="C227" s="17"/>
      <c r="D227" s="18"/>
      <c r="E227" s="8"/>
      <c r="F227" s="17"/>
      <c r="N227" s="8"/>
    </row>
    <row r="228" customFormat="false" ht="15.75" hidden="false" customHeight="false" outlineLevel="0" collapsed="false">
      <c r="A228" s="6"/>
      <c r="B228" s="17"/>
      <c r="C228" s="17"/>
      <c r="D228" s="18"/>
      <c r="E228" s="8"/>
      <c r="F228" s="17"/>
      <c r="N228" s="8"/>
    </row>
    <row r="229" customFormat="false" ht="15.75" hidden="false" customHeight="false" outlineLevel="0" collapsed="false">
      <c r="A229" s="6"/>
      <c r="B229" s="17"/>
      <c r="C229" s="17"/>
      <c r="D229" s="18"/>
      <c r="E229" s="8"/>
      <c r="F229" s="17"/>
      <c r="N229" s="8"/>
    </row>
    <row r="230" customFormat="false" ht="15.75" hidden="false" customHeight="false" outlineLevel="0" collapsed="false">
      <c r="A230" s="6"/>
      <c r="B230" s="17"/>
      <c r="C230" s="17"/>
      <c r="D230" s="18"/>
      <c r="E230" s="8"/>
      <c r="F230" s="17"/>
      <c r="N230" s="8"/>
    </row>
    <row r="231" customFormat="false" ht="15.75" hidden="false" customHeight="false" outlineLevel="0" collapsed="false">
      <c r="A231" s="6"/>
      <c r="B231" s="17"/>
      <c r="C231" s="17"/>
      <c r="D231" s="18"/>
      <c r="E231" s="8"/>
      <c r="F231" s="17"/>
      <c r="N231" s="8"/>
    </row>
    <row r="232" customFormat="false" ht="15.75" hidden="false" customHeight="false" outlineLevel="0" collapsed="false">
      <c r="A232" s="6"/>
      <c r="B232" s="17"/>
      <c r="C232" s="17"/>
      <c r="D232" s="18"/>
      <c r="E232" s="8"/>
      <c r="F232" s="17"/>
      <c r="N232" s="8"/>
    </row>
    <row r="233" customFormat="false" ht="15.75" hidden="false" customHeight="false" outlineLevel="0" collapsed="false">
      <c r="A233" s="6"/>
      <c r="B233" s="17"/>
      <c r="C233" s="17"/>
      <c r="D233" s="18"/>
      <c r="E233" s="8"/>
      <c r="F233" s="17"/>
      <c r="N233" s="8"/>
    </row>
    <row r="234" customFormat="false" ht="15.75" hidden="false" customHeight="false" outlineLevel="0" collapsed="false">
      <c r="A234" s="6"/>
      <c r="B234" s="17"/>
      <c r="C234" s="17"/>
      <c r="D234" s="18"/>
      <c r="E234" s="8"/>
      <c r="F234" s="17"/>
      <c r="N234" s="8"/>
    </row>
    <row r="235" customFormat="false" ht="15.75" hidden="false" customHeight="false" outlineLevel="0" collapsed="false">
      <c r="A235" s="6"/>
      <c r="B235" s="17"/>
      <c r="C235" s="17"/>
      <c r="D235" s="18"/>
      <c r="E235" s="8"/>
      <c r="F235" s="17"/>
      <c r="N235" s="8"/>
    </row>
    <row r="236" customFormat="false" ht="15.75" hidden="false" customHeight="false" outlineLevel="0" collapsed="false">
      <c r="A236" s="6"/>
      <c r="B236" s="17"/>
      <c r="C236" s="17"/>
      <c r="D236" s="18"/>
      <c r="E236" s="8"/>
      <c r="F236" s="17"/>
      <c r="N236" s="8"/>
    </row>
    <row r="237" customFormat="false" ht="15.75" hidden="false" customHeight="false" outlineLevel="0" collapsed="false">
      <c r="A237" s="6"/>
      <c r="B237" s="17"/>
      <c r="C237" s="17"/>
      <c r="D237" s="18"/>
      <c r="E237" s="8"/>
      <c r="F237" s="17"/>
      <c r="N237" s="8"/>
    </row>
    <row r="238" customFormat="false" ht="15.75" hidden="false" customHeight="false" outlineLevel="0" collapsed="false">
      <c r="A238" s="6"/>
      <c r="B238" s="17"/>
      <c r="C238" s="17"/>
      <c r="D238" s="18"/>
      <c r="E238" s="8"/>
      <c r="F238" s="17"/>
      <c r="N238" s="8"/>
    </row>
    <row r="239" customFormat="false" ht="15.75" hidden="false" customHeight="false" outlineLevel="0" collapsed="false">
      <c r="A239" s="6"/>
      <c r="B239" s="17"/>
      <c r="C239" s="17"/>
      <c r="D239" s="18"/>
      <c r="E239" s="8"/>
      <c r="F239" s="17"/>
      <c r="N239" s="8"/>
    </row>
    <row r="240" customFormat="false" ht="15.75" hidden="false" customHeight="false" outlineLevel="0" collapsed="false">
      <c r="A240" s="6"/>
      <c r="B240" s="17"/>
      <c r="C240" s="17"/>
      <c r="D240" s="18"/>
      <c r="E240" s="8"/>
      <c r="F240" s="17"/>
      <c r="N240" s="8"/>
    </row>
    <row r="241" customFormat="false" ht="15.75" hidden="false" customHeight="false" outlineLevel="0" collapsed="false">
      <c r="A241" s="6"/>
      <c r="B241" s="17"/>
      <c r="C241" s="17"/>
      <c r="D241" s="18"/>
      <c r="E241" s="8"/>
      <c r="F241" s="17"/>
      <c r="N241" s="8"/>
    </row>
    <row r="242" customFormat="false" ht="15.75" hidden="false" customHeight="false" outlineLevel="0" collapsed="false">
      <c r="A242" s="6"/>
      <c r="B242" s="17"/>
      <c r="C242" s="17"/>
      <c r="D242" s="18"/>
      <c r="E242" s="8"/>
      <c r="F242" s="17"/>
      <c r="N242" s="8"/>
    </row>
    <row r="243" customFormat="false" ht="15.75" hidden="false" customHeight="false" outlineLevel="0" collapsed="false">
      <c r="A243" s="6"/>
      <c r="B243" s="17"/>
      <c r="C243" s="17"/>
      <c r="D243" s="18"/>
      <c r="E243" s="8"/>
      <c r="F243" s="17"/>
      <c r="N243" s="8"/>
    </row>
    <row r="244" customFormat="false" ht="15.75" hidden="false" customHeight="false" outlineLevel="0" collapsed="false">
      <c r="A244" s="6"/>
      <c r="B244" s="17"/>
      <c r="C244" s="17"/>
      <c r="D244" s="18"/>
      <c r="E244" s="8"/>
      <c r="F244" s="17"/>
      <c r="N244" s="8"/>
    </row>
    <row r="245" customFormat="false" ht="15.75" hidden="false" customHeight="false" outlineLevel="0" collapsed="false">
      <c r="A245" s="6"/>
      <c r="B245" s="17"/>
      <c r="C245" s="17"/>
      <c r="D245" s="18"/>
      <c r="E245" s="8"/>
      <c r="F245" s="17"/>
      <c r="N245" s="8"/>
    </row>
    <row r="246" customFormat="false" ht="15.75" hidden="false" customHeight="false" outlineLevel="0" collapsed="false">
      <c r="A246" s="6"/>
      <c r="B246" s="17"/>
      <c r="C246" s="17"/>
      <c r="D246" s="18"/>
      <c r="E246" s="8"/>
      <c r="F246" s="17"/>
      <c r="N246" s="8"/>
    </row>
    <row r="247" customFormat="false" ht="15.75" hidden="false" customHeight="false" outlineLevel="0" collapsed="false">
      <c r="A247" s="6"/>
      <c r="B247" s="17"/>
      <c r="C247" s="17"/>
      <c r="D247" s="18"/>
      <c r="E247" s="8"/>
      <c r="F247" s="17"/>
      <c r="N247" s="8"/>
    </row>
    <row r="248" customFormat="false" ht="15.75" hidden="false" customHeight="false" outlineLevel="0" collapsed="false">
      <c r="A248" s="6"/>
      <c r="B248" s="17"/>
      <c r="C248" s="17"/>
      <c r="D248" s="18"/>
      <c r="E248" s="8"/>
      <c r="F248" s="17"/>
      <c r="N248" s="8"/>
    </row>
    <row r="249" customFormat="false" ht="15.75" hidden="false" customHeight="false" outlineLevel="0" collapsed="false">
      <c r="A249" s="6"/>
      <c r="B249" s="17"/>
      <c r="C249" s="17"/>
      <c r="D249" s="18"/>
      <c r="E249" s="8"/>
      <c r="F249" s="17"/>
      <c r="N249" s="8"/>
    </row>
    <row r="250" customFormat="false" ht="15.75" hidden="false" customHeight="false" outlineLevel="0" collapsed="false">
      <c r="A250" s="6"/>
      <c r="B250" s="17"/>
      <c r="C250" s="17"/>
      <c r="D250" s="18"/>
      <c r="E250" s="8"/>
      <c r="F250" s="17"/>
      <c r="N250" s="8"/>
    </row>
    <row r="251" customFormat="false" ht="15.75" hidden="false" customHeight="false" outlineLevel="0" collapsed="false">
      <c r="A251" s="6"/>
      <c r="B251" s="17"/>
      <c r="C251" s="17"/>
      <c r="D251" s="18"/>
      <c r="E251" s="8"/>
      <c r="F251" s="17"/>
      <c r="N251" s="8"/>
    </row>
    <row r="252" customFormat="false" ht="15.75" hidden="false" customHeight="false" outlineLevel="0" collapsed="false">
      <c r="A252" s="6"/>
      <c r="B252" s="17"/>
      <c r="C252" s="17"/>
      <c r="D252" s="18"/>
      <c r="E252" s="8"/>
      <c r="F252" s="17"/>
      <c r="N252" s="8"/>
    </row>
    <row r="253" customFormat="false" ht="15.75" hidden="false" customHeight="false" outlineLevel="0" collapsed="false">
      <c r="A253" s="6"/>
      <c r="B253" s="17"/>
      <c r="C253" s="17"/>
      <c r="D253" s="18"/>
      <c r="E253" s="8"/>
      <c r="F253" s="17"/>
      <c r="N253" s="8"/>
    </row>
    <row r="254" customFormat="false" ht="15.75" hidden="false" customHeight="false" outlineLevel="0" collapsed="false">
      <c r="A254" s="6"/>
      <c r="B254" s="17"/>
      <c r="C254" s="17"/>
      <c r="D254" s="18"/>
      <c r="E254" s="8"/>
      <c r="F254" s="17"/>
      <c r="N254" s="8"/>
    </row>
    <row r="255" customFormat="false" ht="15.75" hidden="false" customHeight="false" outlineLevel="0" collapsed="false">
      <c r="A255" s="6"/>
      <c r="B255" s="17"/>
      <c r="C255" s="17"/>
      <c r="D255" s="18"/>
      <c r="E255" s="8"/>
      <c r="F255" s="17"/>
      <c r="N255" s="8"/>
    </row>
    <row r="256" customFormat="false" ht="15.75" hidden="false" customHeight="false" outlineLevel="0" collapsed="false">
      <c r="A256" s="6"/>
      <c r="B256" s="17"/>
      <c r="C256" s="17"/>
      <c r="D256" s="18"/>
      <c r="E256" s="8"/>
      <c r="F256" s="17"/>
      <c r="N256" s="8"/>
    </row>
    <row r="257" customFormat="false" ht="15.75" hidden="false" customHeight="false" outlineLevel="0" collapsed="false">
      <c r="A257" s="6"/>
      <c r="B257" s="17"/>
      <c r="C257" s="17"/>
      <c r="D257" s="18"/>
      <c r="E257" s="8"/>
      <c r="F257" s="17"/>
      <c r="N257" s="8"/>
    </row>
    <row r="258" customFormat="false" ht="15.75" hidden="false" customHeight="false" outlineLevel="0" collapsed="false">
      <c r="A258" s="6"/>
      <c r="B258" s="17"/>
      <c r="C258" s="17"/>
      <c r="D258" s="18"/>
      <c r="E258" s="8"/>
      <c r="F258" s="17"/>
      <c r="N258" s="8"/>
    </row>
    <row r="259" customFormat="false" ht="15.75" hidden="false" customHeight="false" outlineLevel="0" collapsed="false">
      <c r="A259" s="6"/>
      <c r="B259" s="17"/>
      <c r="C259" s="17"/>
      <c r="D259" s="18"/>
      <c r="E259" s="8"/>
      <c r="F259" s="17"/>
      <c r="N259" s="8"/>
    </row>
    <row r="260" customFormat="false" ht="15.75" hidden="false" customHeight="false" outlineLevel="0" collapsed="false">
      <c r="A260" s="6"/>
      <c r="B260" s="17"/>
      <c r="C260" s="17"/>
      <c r="D260" s="18"/>
      <c r="E260" s="8"/>
      <c r="F260" s="17"/>
      <c r="N260" s="8"/>
    </row>
    <row r="261" customFormat="false" ht="15.75" hidden="false" customHeight="false" outlineLevel="0" collapsed="false">
      <c r="A261" s="6"/>
      <c r="B261" s="17"/>
      <c r="C261" s="17"/>
      <c r="D261" s="18"/>
      <c r="E261" s="8"/>
      <c r="F261" s="17"/>
      <c r="N261" s="8"/>
    </row>
    <row r="262" customFormat="false" ht="15.75" hidden="false" customHeight="false" outlineLevel="0" collapsed="false">
      <c r="A262" s="6"/>
      <c r="B262" s="17"/>
      <c r="C262" s="17"/>
      <c r="D262" s="18"/>
      <c r="E262" s="8"/>
      <c r="F262" s="17"/>
      <c r="N262" s="8"/>
    </row>
    <row r="263" customFormat="false" ht="15.75" hidden="false" customHeight="false" outlineLevel="0" collapsed="false">
      <c r="A263" s="6"/>
      <c r="B263" s="17"/>
      <c r="C263" s="17"/>
      <c r="D263" s="18"/>
      <c r="E263" s="8"/>
      <c r="F263" s="17"/>
      <c r="N263" s="8"/>
    </row>
    <row r="264" customFormat="false" ht="15.75" hidden="false" customHeight="false" outlineLevel="0" collapsed="false">
      <c r="A264" s="6"/>
      <c r="B264" s="17"/>
      <c r="C264" s="17"/>
      <c r="D264" s="18"/>
      <c r="E264" s="8"/>
      <c r="F264" s="17"/>
      <c r="N264" s="8"/>
    </row>
    <row r="265" customFormat="false" ht="15.75" hidden="false" customHeight="false" outlineLevel="0" collapsed="false">
      <c r="A265" s="6"/>
      <c r="B265" s="17"/>
      <c r="C265" s="17"/>
      <c r="D265" s="18"/>
      <c r="E265" s="8"/>
      <c r="F265" s="17"/>
      <c r="N265" s="8"/>
    </row>
    <row r="266" customFormat="false" ht="15.75" hidden="false" customHeight="false" outlineLevel="0" collapsed="false">
      <c r="A266" s="6"/>
      <c r="B266" s="17"/>
      <c r="C266" s="17"/>
      <c r="D266" s="18"/>
      <c r="E266" s="8"/>
      <c r="F266" s="17"/>
      <c r="N266" s="8"/>
    </row>
    <row r="267" customFormat="false" ht="15.75" hidden="false" customHeight="false" outlineLevel="0" collapsed="false">
      <c r="A267" s="6"/>
      <c r="B267" s="17"/>
      <c r="C267" s="17"/>
      <c r="D267" s="18"/>
      <c r="E267" s="8"/>
      <c r="F267" s="17"/>
      <c r="N267" s="8"/>
    </row>
    <row r="268" customFormat="false" ht="15.75" hidden="false" customHeight="false" outlineLevel="0" collapsed="false">
      <c r="A268" s="6"/>
      <c r="B268" s="17"/>
      <c r="C268" s="17"/>
      <c r="D268" s="18"/>
      <c r="E268" s="8"/>
      <c r="F268" s="17"/>
      <c r="N268" s="8"/>
    </row>
    <row r="269" customFormat="false" ht="15.75" hidden="false" customHeight="false" outlineLevel="0" collapsed="false">
      <c r="A269" s="6"/>
      <c r="B269" s="17"/>
      <c r="C269" s="17"/>
      <c r="D269" s="18"/>
      <c r="E269" s="8"/>
      <c r="F269" s="17"/>
      <c r="N269" s="8"/>
    </row>
    <row r="270" customFormat="false" ht="15.75" hidden="false" customHeight="false" outlineLevel="0" collapsed="false">
      <c r="A270" s="6"/>
      <c r="B270" s="17"/>
      <c r="C270" s="17"/>
      <c r="D270" s="18"/>
      <c r="E270" s="8"/>
      <c r="F270" s="17"/>
      <c r="N270" s="8"/>
    </row>
    <row r="271" customFormat="false" ht="15.75" hidden="false" customHeight="false" outlineLevel="0" collapsed="false">
      <c r="A271" s="6"/>
      <c r="B271" s="17"/>
      <c r="C271" s="17"/>
      <c r="D271" s="18"/>
      <c r="E271" s="8"/>
      <c r="F271" s="17"/>
      <c r="N271" s="8"/>
    </row>
    <row r="272" customFormat="false" ht="15.75" hidden="false" customHeight="false" outlineLevel="0" collapsed="false">
      <c r="A272" s="6"/>
      <c r="B272" s="17"/>
      <c r="C272" s="17"/>
      <c r="D272" s="18"/>
      <c r="E272" s="8"/>
      <c r="F272" s="17"/>
      <c r="N272" s="8"/>
    </row>
    <row r="273" customFormat="false" ht="15.75" hidden="false" customHeight="false" outlineLevel="0" collapsed="false">
      <c r="A273" s="6"/>
      <c r="B273" s="17"/>
      <c r="C273" s="17"/>
      <c r="D273" s="18"/>
      <c r="E273" s="8"/>
      <c r="F273" s="17"/>
      <c r="N273" s="8"/>
    </row>
    <row r="274" customFormat="false" ht="15.75" hidden="false" customHeight="false" outlineLevel="0" collapsed="false">
      <c r="A274" s="6"/>
      <c r="B274" s="17"/>
      <c r="C274" s="17"/>
      <c r="D274" s="18"/>
      <c r="E274" s="8"/>
      <c r="F274" s="17"/>
      <c r="N274" s="8"/>
    </row>
    <row r="275" customFormat="false" ht="15.75" hidden="false" customHeight="false" outlineLevel="0" collapsed="false">
      <c r="A275" s="6"/>
      <c r="B275" s="17"/>
      <c r="C275" s="17"/>
      <c r="D275" s="18"/>
      <c r="E275" s="8"/>
      <c r="F275" s="17"/>
      <c r="N275" s="8"/>
    </row>
    <row r="276" customFormat="false" ht="15.75" hidden="false" customHeight="false" outlineLevel="0" collapsed="false">
      <c r="A276" s="6"/>
      <c r="B276" s="17"/>
      <c r="C276" s="17"/>
      <c r="D276" s="18"/>
      <c r="E276" s="8"/>
      <c r="F276" s="17"/>
      <c r="N276" s="8"/>
    </row>
    <row r="277" customFormat="false" ht="15.75" hidden="false" customHeight="false" outlineLevel="0" collapsed="false">
      <c r="A277" s="6"/>
      <c r="B277" s="17"/>
      <c r="C277" s="17"/>
      <c r="D277" s="18"/>
      <c r="E277" s="8"/>
      <c r="F277" s="17"/>
      <c r="N277" s="8"/>
    </row>
    <row r="278" customFormat="false" ht="15.75" hidden="false" customHeight="false" outlineLevel="0" collapsed="false">
      <c r="A278" s="6"/>
      <c r="B278" s="17"/>
      <c r="C278" s="17"/>
      <c r="D278" s="18"/>
      <c r="E278" s="8"/>
      <c r="F278" s="17"/>
      <c r="N278" s="8"/>
    </row>
    <row r="279" customFormat="false" ht="15.75" hidden="false" customHeight="false" outlineLevel="0" collapsed="false">
      <c r="A279" s="6"/>
      <c r="B279" s="17"/>
      <c r="C279" s="17"/>
      <c r="D279" s="18"/>
      <c r="E279" s="8"/>
      <c r="F279" s="17"/>
      <c r="N279" s="8"/>
    </row>
    <row r="280" customFormat="false" ht="15.75" hidden="false" customHeight="false" outlineLevel="0" collapsed="false">
      <c r="A280" s="6"/>
      <c r="B280" s="17"/>
      <c r="C280" s="17"/>
      <c r="D280" s="18"/>
      <c r="E280" s="8"/>
      <c r="F280" s="17"/>
      <c r="N280" s="8"/>
    </row>
    <row r="281" customFormat="false" ht="15.75" hidden="false" customHeight="false" outlineLevel="0" collapsed="false">
      <c r="A281" s="6"/>
      <c r="B281" s="17"/>
      <c r="C281" s="17"/>
      <c r="D281" s="18"/>
      <c r="E281" s="8"/>
      <c r="F281" s="17"/>
      <c r="N281" s="8"/>
    </row>
    <row r="282" customFormat="false" ht="15.75" hidden="false" customHeight="false" outlineLevel="0" collapsed="false">
      <c r="A282" s="6"/>
      <c r="B282" s="17"/>
      <c r="C282" s="17"/>
      <c r="D282" s="18"/>
      <c r="E282" s="8"/>
      <c r="F282" s="17"/>
      <c r="N282" s="8"/>
    </row>
    <row r="283" customFormat="false" ht="15.75" hidden="false" customHeight="false" outlineLevel="0" collapsed="false">
      <c r="A283" s="6"/>
      <c r="B283" s="17"/>
      <c r="C283" s="17"/>
      <c r="D283" s="18"/>
      <c r="E283" s="8"/>
      <c r="F283" s="17"/>
      <c r="N283" s="8"/>
    </row>
    <row r="284" customFormat="false" ht="15.75" hidden="false" customHeight="false" outlineLevel="0" collapsed="false">
      <c r="A284" s="6"/>
      <c r="B284" s="17"/>
      <c r="C284" s="17"/>
      <c r="D284" s="18"/>
      <c r="E284" s="8"/>
      <c r="F284" s="17"/>
      <c r="N284" s="8"/>
    </row>
    <row r="285" customFormat="false" ht="15.75" hidden="false" customHeight="false" outlineLevel="0" collapsed="false">
      <c r="A285" s="6"/>
      <c r="B285" s="17"/>
      <c r="C285" s="17"/>
      <c r="D285" s="18"/>
      <c r="E285" s="8"/>
      <c r="F285" s="17"/>
      <c r="N285" s="8"/>
    </row>
    <row r="286" customFormat="false" ht="15.75" hidden="false" customHeight="false" outlineLevel="0" collapsed="false">
      <c r="A286" s="6"/>
      <c r="B286" s="17"/>
      <c r="C286" s="17"/>
      <c r="D286" s="18"/>
      <c r="E286" s="8"/>
      <c r="F286" s="17"/>
      <c r="N286" s="8"/>
    </row>
    <row r="287" customFormat="false" ht="15.75" hidden="false" customHeight="false" outlineLevel="0" collapsed="false">
      <c r="A287" s="6"/>
      <c r="B287" s="17"/>
      <c r="C287" s="17"/>
      <c r="D287" s="18"/>
      <c r="E287" s="8"/>
      <c r="F287" s="17"/>
      <c r="N287" s="8"/>
    </row>
    <row r="288" customFormat="false" ht="15.75" hidden="false" customHeight="false" outlineLevel="0" collapsed="false">
      <c r="A288" s="6"/>
      <c r="B288" s="17"/>
      <c r="C288" s="17"/>
      <c r="D288" s="18"/>
      <c r="E288" s="8"/>
      <c r="F288" s="17"/>
      <c r="N288" s="8"/>
    </row>
    <row r="289" customFormat="false" ht="15.75" hidden="false" customHeight="false" outlineLevel="0" collapsed="false">
      <c r="A289" s="6"/>
      <c r="B289" s="17"/>
      <c r="C289" s="17"/>
      <c r="D289" s="18"/>
      <c r="E289" s="8"/>
      <c r="F289" s="17"/>
      <c r="N289" s="8"/>
    </row>
    <row r="290" customFormat="false" ht="15.75" hidden="false" customHeight="false" outlineLevel="0" collapsed="false">
      <c r="A290" s="6"/>
      <c r="B290" s="17"/>
      <c r="C290" s="17"/>
      <c r="D290" s="18"/>
      <c r="E290" s="8"/>
      <c r="F290" s="17"/>
      <c r="N290" s="8"/>
    </row>
    <row r="291" customFormat="false" ht="15.75" hidden="false" customHeight="false" outlineLevel="0" collapsed="false">
      <c r="A291" s="6"/>
      <c r="B291" s="17"/>
      <c r="C291" s="17"/>
      <c r="D291" s="18"/>
      <c r="E291" s="8"/>
      <c r="F291" s="17"/>
      <c r="N291" s="8"/>
    </row>
    <row r="292" customFormat="false" ht="15.75" hidden="false" customHeight="false" outlineLevel="0" collapsed="false">
      <c r="A292" s="6"/>
      <c r="B292" s="17"/>
      <c r="C292" s="17"/>
      <c r="D292" s="18"/>
      <c r="E292" s="8"/>
      <c r="F292" s="17"/>
      <c r="N292" s="8"/>
    </row>
    <row r="293" customFormat="false" ht="15.75" hidden="false" customHeight="false" outlineLevel="0" collapsed="false">
      <c r="A293" s="6"/>
      <c r="B293" s="17"/>
      <c r="C293" s="17"/>
      <c r="D293" s="18"/>
      <c r="E293" s="8"/>
      <c r="F293" s="17"/>
      <c r="N293" s="8"/>
    </row>
    <row r="294" customFormat="false" ht="15.75" hidden="false" customHeight="false" outlineLevel="0" collapsed="false">
      <c r="A294" s="6"/>
      <c r="B294" s="17"/>
      <c r="C294" s="17"/>
      <c r="D294" s="18"/>
      <c r="E294" s="8"/>
      <c r="F294" s="17"/>
      <c r="N294" s="8"/>
    </row>
    <row r="295" customFormat="false" ht="15.75" hidden="false" customHeight="false" outlineLevel="0" collapsed="false">
      <c r="A295" s="6"/>
      <c r="B295" s="17"/>
      <c r="C295" s="17"/>
      <c r="D295" s="18"/>
      <c r="E295" s="8"/>
      <c r="F295" s="17"/>
      <c r="N295" s="8"/>
    </row>
    <row r="296" customFormat="false" ht="15.75" hidden="false" customHeight="false" outlineLevel="0" collapsed="false">
      <c r="A296" s="6"/>
      <c r="B296" s="17"/>
      <c r="C296" s="17"/>
      <c r="D296" s="18"/>
      <c r="E296" s="8"/>
      <c r="F296" s="17"/>
      <c r="N296" s="8"/>
    </row>
    <row r="297" customFormat="false" ht="15.75" hidden="false" customHeight="false" outlineLevel="0" collapsed="false">
      <c r="A297" s="6"/>
      <c r="B297" s="17"/>
      <c r="C297" s="17"/>
      <c r="D297" s="18"/>
      <c r="E297" s="8"/>
      <c r="F297" s="17"/>
      <c r="N297" s="8"/>
    </row>
    <row r="298" customFormat="false" ht="15.75" hidden="false" customHeight="false" outlineLevel="0" collapsed="false">
      <c r="A298" s="6"/>
      <c r="B298" s="17"/>
      <c r="C298" s="17"/>
      <c r="D298" s="18"/>
      <c r="E298" s="8"/>
      <c r="F298" s="17"/>
      <c r="N298" s="8"/>
    </row>
    <row r="299" customFormat="false" ht="15.75" hidden="false" customHeight="false" outlineLevel="0" collapsed="false">
      <c r="A299" s="6"/>
      <c r="B299" s="17"/>
      <c r="C299" s="17"/>
      <c r="D299" s="18"/>
      <c r="E299" s="8"/>
      <c r="F299" s="17"/>
      <c r="N299" s="8"/>
    </row>
    <row r="300" customFormat="false" ht="15.75" hidden="false" customHeight="false" outlineLevel="0" collapsed="false">
      <c r="A300" s="6"/>
      <c r="B300" s="17"/>
      <c r="C300" s="17"/>
      <c r="D300" s="18"/>
      <c r="E300" s="8"/>
      <c r="F300" s="17"/>
      <c r="N300" s="8"/>
    </row>
    <row r="301" customFormat="false" ht="15.75" hidden="false" customHeight="false" outlineLevel="0" collapsed="false">
      <c r="A301" s="6"/>
      <c r="B301" s="17"/>
      <c r="C301" s="17"/>
      <c r="D301" s="18"/>
      <c r="E301" s="8"/>
      <c r="F301" s="17"/>
      <c r="N301" s="8"/>
    </row>
    <row r="302" customFormat="false" ht="15.75" hidden="false" customHeight="false" outlineLevel="0" collapsed="false">
      <c r="A302" s="6"/>
      <c r="B302" s="17"/>
      <c r="C302" s="17"/>
      <c r="D302" s="18"/>
      <c r="E302" s="8"/>
      <c r="F302" s="17"/>
      <c r="N302" s="8"/>
    </row>
    <row r="303" customFormat="false" ht="15.75" hidden="false" customHeight="false" outlineLevel="0" collapsed="false">
      <c r="A303" s="6"/>
      <c r="B303" s="17"/>
      <c r="C303" s="17"/>
      <c r="D303" s="18"/>
      <c r="E303" s="8"/>
      <c r="F303" s="17"/>
      <c r="N303" s="8"/>
    </row>
    <row r="304" customFormat="false" ht="15.75" hidden="false" customHeight="false" outlineLevel="0" collapsed="false">
      <c r="A304" s="6"/>
      <c r="B304" s="17"/>
      <c r="C304" s="17"/>
      <c r="D304" s="18"/>
      <c r="E304" s="8"/>
      <c r="F304" s="17"/>
      <c r="N304" s="8"/>
    </row>
    <row r="305" customFormat="false" ht="15.75" hidden="false" customHeight="false" outlineLevel="0" collapsed="false">
      <c r="A305" s="6"/>
      <c r="B305" s="17"/>
      <c r="C305" s="17"/>
      <c r="D305" s="18"/>
      <c r="E305" s="8"/>
      <c r="F305" s="17"/>
      <c r="N305" s="8"/>
    </row>
    <row r="306" customFormat="false" ht="15.75" hidden="false" customHeight="false" outlineLevel="0" collapsed="false">
      <c r="A306" s="6"/>
      <c r="B306" s="17"/>
      <c r="C306" s="17"/>
      <c r="D306" s="18"/>
      <c r="E306" s="8"/>
      <c r="F306" s="17"/>
      <c r="N306" s="8"/>
    </row>
    <row r="307" customFormat="false" ht="15.75" hidden="false" customHeight="false" outlineLevel="0" collapsed="false">
      <c r="A307" s="6"/>
      <c r="B307" s="17"/>
      <c r="C307" s="17"/>
      <c r="D307" s="18"/>
      <c r="E307" s="8"/>
      <c r="F307" s="17"/>
      <c r="N307" s="8"/>
    </row>
    <row r="308" customFormat="false" ht="15.75" hidden="false" customHeight="false" outlineLevel="0" collapsed="false">
      <c r="A308" s="6"/>
      <c r="B308" s="17"/>
      <c r="C308" s="17"/>
      <c r="D308" s="18"/>
      <c r="E308" s="8"/>
      <c r="F308" s="17"/>
      <c r="N308" s="8"/>
    </row>
    <row r="309" customFormat="false" ht="15.75" hidden="false" customHeight="false" outlineLevel="0" collapsed="false">
      <c r="A309" s="6"/>
      <c r="B309" s="17"/>
      <c r="C309" s="17"/>
      <c r="D309" s="18"/>
      <c r="E309" s="8"/>
      <c r="F309" s="17"/>
      <c r="N309" s="8"/>
    </row>
    <row r="310" customFormat="false" ht="15.75" hidden="false" customHeight="false" outlineLevel="0" collapsed="false">
      <c r="A310" s="6"/>
      <c r="B310" s="17"/>
      <c r="C310" s="17"/>
      <c r="D310" s="18"/>
      <c r="E310" s="8"/>
      <c r="F310" s="17"/>
      <c r="N310" s="8"/>
    </row>
    <row r="311" customFormat="false" ht="15.75" hidden="false" customHeight="false" outlineLevel="0" collapsed="false">
      <c r="A311" s="6"/>
      <c r="B311" s="17"/>
      <c r="C311" s="17"/>
      <c r="D311" s="18"/>
      <c r="E311" s="8"/>
      <c r="F311" s="17"/>
      <c r="N311" s="8"/>
    </row>
    <row r="312" customFormat="false" ht="15.75" hidden="false" customHeight="false" outlineLevel="0" collapsed="false">
      <c r="A312" s="6"/>
      <c r="B312" s="17"/>
      <c r="C312" s="17"/>
      <c r="D312" s="18"/>
      <c r="E312" s="8"/>
      <c r="F312" s="17"/>
      <c r="N312" s="8"/>
    </row>
    <row r="313" customFormat="false" ht="15.75" hidden="false" customHeight="false" outlineLevel="0" collapsed="false">
      <c r="A313" s="6"/>
      <c r="B313" s="17"/>
      <c r="C313" s="17"/>
      <c r="D313" s="18"/>
      <c r="E313" s="8"/>
      <c r="F313" s="17"/>
      <c r="N313" s="8"/>
    </row>
    <row r="314" customFormat="false" ht="15.75" hidden="false" customHeight="false" outlineLevel="0" collapsed="false">
      <c r="A314" s="6"/>
      <c r="B314" s="17"/>
      <c r="C314" s="17"/>
      <c r="D314" s="18"/>
      <c r="E314" s="8"/>
      <c r="F314" s="17"/>
      <c r="N314" s="8"/>
    </row>
    <row r="315" customFormat="false" ht="15.75" hidden="false" customHeight="false" outlineLevel="0" collapsed="false">
      <c r="A315" s="6"/>
      <c r="B315" s="17"/>
      <c r="C315" s="17"/>
      <c r="D315" s="18"/>
      <c r="E315" s="8"/>
      <c r="F315" s="17"/>
      <c r="N315" s="8"/>
    </row>
    <row r="316" customFormat="false" ht="15.75" hidden="false" customHeight="false" outlineLevel="0" collapsed="false">
      <c r="A316" s="6"/>
      <c r="B316" s="17"/>
      <c r="C316" s="17"/>
      <c r="D316" s="18"/>
      <c r="E316" s="8"/>
      <c r="F316" s="17"/>
      <c r="N316" s="8"/>
    </row>
    <row r="317" customFormat="false" ht="15.75" hidden="false" customHeight="false" outlineLevel="0" collapsed="false">
      <c r="A317" s="6"/>
      <c r="B317" s="17"/>
      <c r="C317" s="17"/>
      <c r="D317" s="18"/>
      <c r="E317" s="8"/>
      <c r="F317" s="17"/>
      <c r="N317" s="8"/>
    </row>
    <row r="318" customFormat="false" ht="15.75" hidden="false" customHeight="false" outlineLevel="0" collapsed="false">
      <c r="A318" s="6"/>
      <c r="B318" s="17"/>
      <c r="C318" s="17"/>
      <c r="D318" s="18"/>
      <c r="E318" s="8"/>
      <c r="F318" s="17"/>
      <c r="N318" s="8"/>
    </row>
    <row r="319" customFormat="false" ht="15.75" hidden="false" customHeight="false" outlineLevel="0" collapsed="false">
      <c r="A319" s="6"/>
      <c r="B319" s="17"/>
      <c r="C319" s="17"/>
      <c r="D319" s="18"/>
      <c r="E319" s="8"/>
      <c r="F319" s="17"/>
      <c r="N319" s="8"/>
    </row>
    <row r="320" customFormat="false" ht="15.75" hidden="false" customHeight="false" outlineLevel="0" collapsed="false">
      <c r="A320" s="6"/>
      <c r="B320" s="17"/>
      <c r="C320" s="17"/>
      <c r="D320" s="18"/>
      <c r="E320" s="8"/>
      <c r="F320" s="17"/>
      <c r="N320" s="8"/>
    </row>
    <row r="321" customFormat="false" ht="15.75" hidden="false" customHeight="false" outlineLevel="0" collapsed="false">
      <c r="A321" s="6"/>
      <c r="B321" s="17"/>
      <c r="C321" s="17"/>
      <c r="D321" s="18"/>
      <c r="E321" s="8"/>
      <c r="F321" s="17"/>
      <c r="N321" s="8"/>
    </row>
    <row r="322" customFormat="false" ht="15.75" hidden="false" customHeight="false" outlineLevel="0" collapsed="false">
      <c r="A322" s="6"/>
      <c r="B322" s="17"/>
      <c r="C322" s="17"/>
      <c r="D322" s="18"/>
      <c r="E322" s="8"/>
      <c r="F322" s="17"/>
      <c r="N322" s="8"/>
    </row>
    <row r="323" customFormat="false" ht="15.75" hidden="false" customHeight="false" outlineLevel="0" collapsed="false">
      <c r="A323" s="6"/>
      <c r="B323" s="17"/>
      <c r="C323" s="17"/>
      <c r="D323" s="18"/>
      <c r="E323" s="8"/>
      <c r="F323" s="17"/>
      <c r="N323" s="8"/>
    </row>
    <row r="324" customFormat="false" ht="15.75" hidden="false" customHeight="false" outlineLevel="0" collapsed="false">
      <c r="A324" s="6"/>
      <c r="B324" s="17"/>
      <c r="C324" s="17"/>
      <c r="D324" s="18"/>
      <c r="E324" s="8"/>
      <c r="F324" s="17"/>
      <c r="N324" s="8"/>
    </row>
    <row r="325" customFormat="false" ht="15.75" hidden="false" customHeight="false" outlineLevel="0" collapsed="false">
      <c r="A325" s="6"/>
      <c r="B325" s="17"/>
      <c r="C325" s="17"/>
      <c r="D325" s="18"/>
      <c r="E325" s="8"/>
      <c r="F325" s="17"/>
      <c r="N325" s="8"/>
    </row>
    <row r="326" customFormat="false" ht="15.75" hidden="false" customHeight="false" outlineLevel="0" collapsed="false">
      <c r="A326" s="6"/>
      <c r="B326" s="17"/>
      <c r="C326" s="17"/>
      <c r="D326" s="18"/>
      <c r="E326" s="8"/>
      <c r="F326" s="17"/>
      <c r="N326" s="8"/>
    </row>
    <row r="327" customFormat="false" ht="15.75" hidden="false" customHeight="false" outlineLevel="0" collapsed="false">
      <c r="A327" s="6"/>
      <c r="B327" s="17"/>
      <c r="C327" s="17"/>
      <c r="D327" s="18"/>
      <c r="E327" s="8"/>
      <c r="F327" s="17"/>
      <c r="N327" s="8"/>
    </row>
    <row r="328" customFormat="false" ht="15.75" hidden="false" customHeight="false" outlineLevel="0" collapsed="false">
      <c r="A328" s="6"/>
      <c r="B328" s="17"/>
      <c r="C328" s="17"/>
      <c r="D328" s="18"/>
      <c r="E328" s="8"/>
      <c r="F328" s="17"/>
      <c r="N328" s="8"/>
    </row>
    <row r="329" customFormat="false" ht="15.75" hidden="false" customHeight="false" outlineLevel="0" collapsed="false">
      <c r="A329" s="6"/>
      <c r="B329" s="17"/>
      <c r="C329" s="17"/>
      <c r="D329" s="18"/>
      <c r="E329" s="8"/>
      <c r="F329" s="17"/>
      <c r="N329" s="8"/>
    </row>
    <row r="330" customFormat="false" ht="15.75" hidden="false" customHeight="false" outlineLevel="0" collapsed="false">
      <c r="A330" s="6"/>
      <c r="B330" s="17"/>
      <c r="C330" s="17"/>
      <c r="D330" s="18"/>
      <c r="E330" s="8"/>
      <c r="F330" s="17"/>
      <c r="N330" s="8"/>
    </row>
    <row r="331" customFormat="false" ht="15.75" hidden="false" customHeight="false" outlineLevel="0" collapsed="false">
      <c r="A331" s="6"/>
      <c r="B331" s="17"/>
      <c r="C331" s="17"/>
      <c r="D331" s="18"/>
      <c r="E331" s="8"/>
      <c r="F331" s="17"/>
      <c r="N331" s="8"/>
    </row>
    <row r="332" customFormat="false" ht="15.75" hidden="false" customHeight="false" outlineLevel="0" collapsed="false">
      <c r="A332" s="6"/>
      <c r="B332" s="17"/>
      <c r="C332" s="17"/>
      <c r="D332" s="18"/>
      <c r="E332" s="8"/>
      <c r="F332" s="17"/>
      <c r="N332" s="8"/>
    </row>
    <row r="333" customFormat="false" ht="15.75" hidden="false" customHeight="false" outlineLevel="0" collapsed="false">
      <c r="A333" s="6"/>
      <c r="B333" s="17"/>
      <c r="C333" s="17"/>
      <c r="D333" s="18"/>
      <c r="E333" s="8"/>
      <c r="F333" s="17"/>
      <c r="N333" s="8"/>
    </row>
    <row r="334" customFormat="false" ht="15.75" hidden="false" customHeight="false" outlineLevel="0" collapsed="false">
      <c r="A334" s="6"/>
      <c r="B334" s="17"/>
      <c r="C334" s="17"/>
      <c r="D334" s="18"/>
      <c r="E334" s="8"/>
      <c r="F334" s="17"/>
      <c r="N334" s="8"/>
    </row>
    <row r="335" customFormat="false" ht="15.75" hidden="false" customHeight="false" outlineLevel="0" collapsed="false">
      <c r="A335" s="6"/>
      <c r="B335" s="17"/>
      <c r="C335" s="17"/>
      <c r="D335" s="18"/>
      <c r="E335" s="8"/>
      <c r="F335" s="17"/>
      <c r="N335" s="8"/>
    </row>
    <row r="336" customFormat="false" ht="15.75" hidden="false" customHeight="false" outlineLevel="0" collapsed="false">
      <c r="A336" s="6"/>
      <c r="B336" s="17"/>
      <c r="C336" s="17"/>
      <c r="D336" s="18"/>
      <c r="E336" s="8"/>
      <c r="F336" s="17"/>
      <c r="N336" s="8"/>
    </row>
    <row r="337" customFormat="false" ht="15.75" hidden="false" customHeight="false" outlineLevel="0" collapsed="false">
      <c r="A337" s="6"/>
      <c r="B337" s="17"/>
      <c r="C337" s="17"/>
      <c r="D337" s="18"/>
      <c r="E337" s="8"/>
      <c r="F337" s="17"/>
      <c r="N337" s="8"/>
    </row>
    <row r="338" customFormat="false" ht="15.75" hidden="false" customHeight="false" outlineLevel="0" collapsed="false">
      <c r="A338" s="6"/>
      <c r="B338" s="17"/>
      <c r="C338" s="17"/>
      <c r="D338" s="18"/>
      <c r="E338" s="8"/>
      <c r="F338" s="17"/>
      <c r="N338" s="8"/>
    </row>
    <row r="339" customFormat="false" ht="15.75" hidden="false" customHeight="false" outlineLevel="0" collapsed="false">
      <c r="A339" s="6"/>
      <c r="B339" s="17"/>
      <c r="C339" s="17"/>
      <c r="D339" s="18"/>
      <c r="E339" s="8"/>
      <c r="F339" s="17"/>
      <c r="N339" s="8"/>
    </row>
    <row r="340" customFormat="false" ht="15.75" hidden="false" customHeight="false" outlineLevel="0" collapsed="false">
      <c r="A340" s="6"/>
      <c r="B340" s="17"/>
      <c r="C340" s="17"/>
      <c r="D340" s="18"/>
      <c r="E340" s="8"/>
      <c r="F340" s="17"/>
      <c r="N340" s="8"/>
    </row>
    <row r="341" customFormat="false" ht="15.75" hidden="false" customHeight="false" outlineLevel="0" collapsed="false">
      <c r="A341" s="6"/>
      <c r="B341" s="17"/>
      <c r="C341" s="17"/>
      <c r="D341" s="18"/>
      <c r="E341" s="8"/>
      <c r="F341" s="17"/>
      <c r="N341" s="8"/>
    </row>
    <row r="342" customFormat="false" ht="15.75" hidden="false" customHeight="false" outlineLevel="0" collapsed="false">
      <c r="A342" s="6"/>
      <c r="B342" s="17"/>
      <c r="C342" s="17"/>
      <c r="D342" s="18"/>
      <c r="E342" s="8"/>
      <c r="F342" s="17"/>
      <c r="N342" s="8"/>
    </row>
    <row r="343" customFormat="false" ht="15.75" hidden="false" customHeight="false" outlineLevel="0" collapsed="false">
      <c r="A343" s="6"/>
      <c r="B343" s="17"/>
      <c r="C343" s="17"/>
      <c r="D343" s="18"/>
      <c r="E343" s="8"/>
      <c r="F343" s="17"/>
      <c r="N343" s="8"/>
    </row>
    <row r="344" customFormat="false" ht="15.75" hidden="false" customHeight="false" outlineLevel="0" collapsed="false">
      <c r="A344" s="6"/>
      <c r="B344" s="17"/>
      <c r="C344" s="17"/>
      <c r="D344" s="18"/>
      <c r="E344" s="8"/>
      <c r="F344" s="17"/>
      <c r="N344" s="8"/>
    </row>
    <row r="345" customFormat="false" ht="15.75" hidden="false" customHeight="false" outlineLevel="0" collapsed="false">
      <c r="A345" s="6"/>
      <c r="B345" s="17"/>
      <c r="C345" s="17"/>
      <c r="D345" s="18"/>
      <c r="E345" s="8"/>
      <c r="F345" s="17"/>
      <c r="N345" s="8"/>
    </row>
    <row r="346" customFormat="false" ht="15.75" hidden="false" customHeight="false" outlineLevel="0" collapsed="false">
      <c r="A346" s="6"/>
      <c r="B346" s="17"/>
      <c r="C346" s="17"/>
      <c r="D346" s="18"/>
      <c r="E346" s="8"/>
      <c r="F346" s="17"/>
      <c r="N346" s="8"/>
    </row>
    <row r="347" customFormat="false" ht="15.75" hidden="false" customHeight="false" outlineLevel="0" collapsed="false">
      <c r="A347" s="6"/>
      <c r="B347" s="17"/>
      <c r="C347" s="17"/>
      <c r="D347" s="18"/>
      <c r="E347" s="8"/>
      <c r="F347" s="17"/>
      <c r="N347" s="8"/>
    </row>
    <row r="348" customFormat="false" ht="15.75" hidden="false" customHeight="false" outlineLevel="0" collapsed="false">
      <c r="A348" s="6"/>
      <c r="B348" s="17"/>
      <c r="C348" s="17"/>
      <c r="D348" s="18"/>
      <c r="E348" s="8"/>
      <c r="F348" s="17"/>
      <c r="N348" s="8"/>
    </row>
    <row r="349" customFormat="false" ht="15.75" hidden="false" customHeight="false" outlineLevel="0" collapsed="false">
      <c r="A349" s="6"/>
      <c r="B349" s="17"/>
      <c r="C349" s="17"/>
      <c r="D349" s="18"/>
      <c r="E349" s="8"/>
      <c r="F349" s="17"/>
      <c r="N349" s="8"/>
    </row>
    <row r="350" customFormat="false" ht="15.75" hidden="false" customHeight="false" outlineLevel="0" collapsed="false">
      <c r="A350" s="6"/>
      <c r="B350" s="17"/>
      <c r="C350" s="17"/>
      <c r="D350" s="18"/>
      <c r="E350" s="8"/>
      <c r="F350" s="17"/>
      <c r="N350" s="8"/>
    </row>
    <row r="351" customFormat="false" ht="15.75" hidden="false" customHeight="false" outlineLevel="0" collapsed="false">
      <c r="A351" s="6"/>
      <c r="B351" s="17"/>
      <c r="C351" s="17"/>
      <c r="D351" s="18"/>
      <c r="E351" s="8"/>
      <c r="F351" s="17"/>
      <c r="N351" s="8"/>
    </row>
    <row r="352" customFormat="false" ht="15.75" hidden="false" customHeight="false" outlineLevel="0" collapsed="false">
      <c r="A352" s="6"/>
      <c r="B352" s="17"/>
      <c r="C352" s="17"/>
      <c r="D352" s="18"/>
      <c r="E352" s="8"/>
      <c r="F352" s="17"/>
      <c r="N352" s="8"/>
    </row>
    <row r="353" customFormat="false" ht="15.75" hidden="false" customHeight="false" outlineLevel="0" collapsed="false">
      <c r="A353" s="6"/>
      <c r="B353" s="17"/>
      <c r="C353" s="17"/>
      <c r="D353" s="18"/>
      <c r="E353" s="8"/>
      <c r="F353" s="17"/>
      <c r="N353" s="8"/>
    </row>
    <row r="354" customFormat="false" ht="15.75" hidden="false" customHeight="false" outlineLevel="0" collapsed="false">
      <c r="A354" s="6"/>
      <c r="B354" s="17"/>
      <c r="C354" s="17"/>
      <c r="D354" s="18"/>
      <c r="E354" s="8"/>
      <c r="F354" s="17"/>
      <c r="N354" s="8"/>
    </row>
    <row r="355" customFormat="false" ht="15.75" hidden="false" customHeight="false" outlineLevel="0" collapsed="false">
      <c r="A355" s="6"/>
      <c r="B355" s="17"/>
      <c r="C355" s="17"/>
      <c r="D355" s="18"/>
      <c r="E355" s="8"/>
      <c r="F355" s="17"/>
      <c r="N355" s="8"/>
    </row>
    <row r="356" customFormat="false" ht="15.75" hidden="false" customHeight="false" outlineLevel="0" collapsed="false">
      <c r="A356" s="6"/>
      <c r="B356" s="17"/>
      <c r="C356" s="17"/>
      <c r="D356" s="18"/>
      <c r="E356" s="8"/>
      <c r="F356" s="17"/>
      <c r="N356" s="8"/>
    </row>
    <row r="357" customFormat="false" ht="15.75" hidden="false" customHeight="false" outlineLevel="0" collapsed="false">
      <c r="A357" s="6"/>
      <c r="B357" s="17"/>
      <c r="C357" s="17"/>
      <c r="D357" s="18"/>
      <c r="E357" s="8"/>
      <c r="F357" s="17"/>
      <c r="N357" s="8"/>
    </row>
    <row r="358" customFormat="false" ht="15.75" hidden="false" customHeight="false" outlineLevel="0" collapsed="false">
      <c r="A358" s="6"/>
      <c r="B358" s="17"/>
      <c r="C358" s="17"/>
      <c r="D358" s="18"/>
      <c r="E358" s="8"/>
      <c r="F358" s="17"/>
      <c r="N358" s="8"/>
    </row>
    <row r="359" customFormat="false" ht="15.75" hidden="false" customHeight="false" outlineLevel="0" collapsed="false">
      <c r="A359" s="6"/>
      <c r="B359" s="17"/>
      <c r="C359" s="17"/>
      <c r="D359" s="18"/>
      <c r="E359" s="8"/>
      <c r="F359" s="17"/>
      <c r="N359" s="8"/>
    </row>
    <row r="360" customFormat="false" ht="15.75" hidden="false" customHeight="false" outlineLevel="0" collapsed="false">
      <c r="A360" s="6"/>
      <c r="B360" s="17"/>
      <c r="C360" s="17"/>
      <c r="D360" s="18"/>
      <c r="E360" s="8"/>
      <c r="F360" s="17"/>
      <c r="N360" s="8"/>
    </row>
    <row r="361" customFormat="false" ht="15.75" hidden="false" customHeight="false" outlineLevel="0" collapsed="false">
      <c r="A361" s="6"/>
      <c r="B361" s="17"/>
      <c r="C361" s="17"/>
      <c r="D361" s="18"/>
      <c r="E361" s="8"/>
      <c r="F361" s="17"/>
      <c r="N361" s="8"/>
    </row>
    <row r="362" customFormat="false" ht="15.75" hidden="false" customHeight="false" outlineLevel="0" collapsed="false">
      <c r="A362" s="6"/>
      <c r="B362" s="17"/>
      <c r="C362" s="17"/>
      <c r="D362" s="18"/>
      <c r="E362" s="8"/>
      <c r="F362" s="17"/>
      <c r="N362" s="8"/>
    </row>
    <row r="363" customFormat="false" ht="15.75" hidden="false" customHeight="false" outlineLevel="0" collapsed="false">
      <c r="A363" s="6"/>
      <c r="B363" s="17"/>
      <c r="C363" s="17"/>
      <c r="D363" s="18"/>
      <c r="E363" s="8"/>
      <c r="F363" s="17"/>
      <c r="N363" s="8"/>
    </row>
    <row r="364" customFormat="false" ht="15.75" hidden="false" customHeight="false" outlineLevel="0" collapsed="false">
      <c r="A364" s="6"/>
      <c r="B364" s="17"/>
      <c r="C364" s="17"/>
      <c r="D364" s="18"/>
      <c r="E364" s="8"/>
      <c r="F364" s="17"/>
      <c r="N364" s="8"/>
    </row>
    <row r="365" customFormat="false" ht="15.75" hidden="false" customHeight="false" outlineLevel="0" collapsed="false">
      <c r="A365" s="6"/>
      <c r="B365" s="17"/>
      <c r="C365" s="17"/>
      <c r="D365" s="18"/>
      <c r="E365" s="8"/>
      <c r="F365" s="17"/>
      <c r="N365" s="8"/>
    </row>
    <row r="366" customFormat="false" ht="15.75" hidden="false" customHeight="false" outlineLevel="0" collapsed="false">
      <c r="A366" s="6"/>
      <c r="B366" s="17"/>
      <c r="C366" s="17"/>
      <c r="D366" s="18"/>
      <c r="E366" s="8"/>
      <c r="F366" s="17"/>
      <c r="N366" s="8"/>
    </row>
    <row r="367" customFormat="false" ht="15.75" hidden="false" customHeight="false" outlineLevel="0" collapsed="false">
      <c r="A367" s="6"/>
      <c r="B367" s="17"/>
      <c r="C367" s="17"/>
      <c r="D367" s="18"/>
      <c r="E367" s="8"/>
      <c r="F367" s="17"/>
      <c r="N367" s="8"/>
    </row>
    <row r="368" customFormat="false" ht="15.75" hidden="false" customHeight="false" outlineLevel="0" collapsed="false">
      <c r="A368" s="6"/>
      <c r="B368" s="17"/>
      <c r="C368" s="17"/>
      <c r="D368" s="18"/>
      <c r="E368" s="8"/>
      <c r="F368" s="17"/>
      <c r="N368" s="8"/>
    </row>
    <row r="369" customFormat="false" ht="15.75" hidden="false" customHeight="false" outlineLevel="0" collapsed="false">
      <c r="A369" s="6"/>
      <c r="B369" s="17"/>
      <c r="C369" s="17"/>
      <c r="D369" s="18"/>
      <c r="E369" s="8"/>
      <c r="F369" s="17"/>
      <c r="N369" s="8"/>
    </row>
    <row r="370" customFormat="false" ht="15.75" hidden="false" customHeight="false" outlineLevel="0" collapsed="false">
      <c r="A370" s="6"/>
      <c r="B370" s="17"/>
      <c r="C370" s="17"/>
      <c r="D370" s="18"/>
      <c r="E370" s="8"/>
      <c r="F370" s="17"/>
      <c r="N370" s="8"/>
    </row>
    <row r="371" customFormat="false" ht="15.75" hidden="false" customHeight="false" outlineLevel="0" collapsed="false">
      <c r="A371" s="6"/>
      <c r="B371" s="17"/>
      <c r="C371" s="17"/>
      <c r="D371" s="18"/>
      <c r="E371" s="8"/>
      <c r="F371" s="17"/>
      <c r="N371" s="8"/>
    </row>
    <row r="372" customFormat="false" ht="15.75" hidden="false" customHeight="false" outlineLevel="0" collapsed="false">
      <c r="A372" s="6"/>
      <c r="B372" s="17"/>
      <c r="C372" s="17"/>
      <c r="D372" s="18"/>
      <c r="E372" s="8"/>
      <c r="F372" s="17"/>
      <c r="N372" s="8"/>
    </row>
    <row r="373" customFormat="false" ht="15.75" hidden="false" customHeight="false" outlineLevel="0" collapsed="false">
      <c r="A373" s="6"/>
      <c r="B373" s="17"/>
      <c r="C373" s="17"/>
      <c r="D373" s="18"/>
      <c r="E373" s="8"/>
      <c r="F373" s="17"/>
      <c r="N373" s="8"/>
    </row>
    <row r="374" customFormat="false" ht="15.75" hidden="false" customHeight="false" outlineLevel="0" collapsed="false">
      <c r="A374" s="6"/>
      <c r="B374" s="17"/>
      <c r="C374" s="17"/>
      <c r="D374" s="18"/>
      <c r="E374" s="8"/>
      <c r="F374" s="17"/>
      <c r="N374" s="8"/>
    </row>
    <row r="375" customFormat="false" ht="15.75" hidden="false" customHeight="false" outlineLevel="0" collapsed="false">
      <c r="A375" s="6"/>
      <c r="B375" s="17"/>
      <c r="C375" s="17"/>
      <c r="D375" s="18"/>
      <c r="E375" s="8"/>
      <c r="F375" s="17"/>
      <c r="N375" s="8"/>
    </row>
    <row r="376" customFormat="false" ht="15.75" hidden="false" customHeight="false" outlineLevel="0" collapsed="false">
      <c r="A376" s="6"/>
      <c r="B376" s="17"/>
      <c r="C376" s="17"/>
      <c r="D376" s="18"/>
      <c r="E376" s="8"/>
      <c r="F376" s="17"/>
      <c r="N376" s="8"/>
    </row>
    <row r="377" customFormat="false" ht="15.75" hidden="false" customHeight="false" outlineLevel="0" collapsed="false">
      <c r="A377" s="6"/>
      <c r="B377" s="17"/>
      <c r="C377" s="17"/>
      <c r="D377" s="18"/>
      <c r="E377" s="8"/>
      <c r="F377" s="17"/>
      <c r="N377" s="8"/>
    </row>
    <row r="378" customFormat="false" ht="15.75" hidden="false" customHeight="false" outlineLevel="0" collapsed="false">
      <c r="A378" s="6"/>
      <c r="B378" s="17"/>
      <c r="C378" s="17"/>
      <c r="D378" s="18"/>
      <c r="E378" s="8"/>
      <c r="F378" s="17"/>
      <c r="N378" s="8"/>
    </row>
    <row r="379" customFormat="false" ht="15.75" hidden="false" customHeight="false" outlineLevel="0" collapsed="false">
      <c r="A379" s="6"/>
      <c r="B379" s="17"/>
      <c r="C379" s="17"/>
      <c r="D379" s="18"/>
      <c r="E379" s="8"/>
      <c r="F379" s="17"/>
      <c r="N379" s="8"/>
    </row>
    <row r="380" customFormat="false" ht="15.75" hidden="false" customHeight="false" outlineLevel="0" collapsed="false">
      <c r="A380" s="6"/>
      <c r="B380" s="17"/>
      <c r="C380" s="17"/>
      <c r="D380" s="18"/>
      <c r="E380" s="8"/>
      <c r="F380" s="17"/>
      <c r="N380" s="8"/>
    </row>
    <row r="381" customFormat="false" ht="15.75" hidden="false" customHeight="false" outlineLevel="0" collapsed="false">
      <c r="A381" s="6"/>
      <c r="B381" s="17"/>
      <c r="C381" s="17"/>
      <c r="D381" s="18"/>
      <c r="E381" s="8"/>
      <c r="F381" s="17"/>
      <c r="N381" s="8"/>
    </row>
    <row r="382" customFormat="false" ht="15.75" hidden="false" customHeight="false" outlineLevel="0" collapsed="false">
      <c r="A382" s="6"/>
      <c r="B382" s="17"/>
      <c r="C382" s="17"/>
      <c r="D382" s="18"/>
      <c r="E382" s="8"/>
      <c r="F382" s="17"/>
      <c r="N382" s="8"/>
    </row>
    <row r="383" customFormat="false" ht="15.75" hidden="false" customHeight="false" outlineLevel="0" collapsed="false">
      <c r="A383" s="6"/>
      <c r="B383" s="17"/>
      <c r="C383" s="17"/>
      <c r="D383" s="18"/>
      <c r="E383" s="8"/>
      <c r="F383" s="17"/>
      <c r="N383" s="8"/>
    </row>
    <row r="384" customFormat="false" ht="15.75" hidden="false" customHeight="false" outlineLevel="0" collapsed="false">
      <c r="A384" s="6"/>
      <c r="B384" s="17"/>
      <c r="C384" s="17"/>
      <c r="D384" s="18"/>
      <c r="E384" s="8"/>
      <c r="F384" s="17"/>
      <c r="N384" s="8"/>
    </row>
    <row r="385" customFormat="false" ht="15.75" hidden="false" customHeight="false" outlineLevel="0" collapsed="false">
      <c r="A385" s="6"/>
      <c r="B385" s="17"/>
      <c r="C385" s="17"/>
      <c r="D385" s="18"/>
      <c r="E385" s="8"/>
      <c r="F385" s="17"/>
      <c r="N385" s="8"/>
    </row>
    <row r="386" customFormat="false" ht="15.75" hidden="false" customHeight="false" outlineLevel="0" collapsed="false">
      <c r="A386" s="6"/>
      <c r="B386" s="17"/>
      <c r="C386" s="17"/>
      <c r="D386" s="18"/>
      <c r="E386" s="8"/>
      <c r="F386" s="17"/>
      <c r="N386" s="8"/>
    </row>
    <row r="387" customFormat="false" ht="15.75" hidden="false" customHeight="false" outlineLevel="0" collapsed="false">
      <c r="A387" s="6"/>
      <c r="B387" s="17"/>
      <c r="C387" s="17"/>
      <c r="D387" s="18"/>
      <c r="E387" s="8"/>
      <c r="F387" s="17"/>
      <c r="N387" s="8"/>
    </row>
    <row r="388" customFormat="false" ht="15.75" hidden="false" customHeight="false" outlineLevel="0" collapsed="false">
      <c r="A388" s="6"/>
      <c r="B388" s="17"/>
      <c r="C388" s="17"/>
      <c r="D388" s="18"/>
      <c r="E388" s="8"/>
      <c r="F388" s="17"/>
      <c r="N388" s="8"/>
    </row>
    <row r="389" customFormat="false" ht="15.75" hidden="false" customHeight="false" outlineLevel="0" collapsed="false">
      <c r="A389" s="6"/>
      <c r="B389" s="17"/>
      <c r="C389" s="17"/>
      <c r="D389" s="18"/>
      <c r="E389" s="8"/>
      <c r="F389" s="17"/>
      <c r="N389" s="8"/>
    </row>
    <row r="390" customFormat="false" ht="15.75" hidden="false" customHeight="false" outlineLevel="0" collapsed="false">
      <c r="A390" s="6"/>
      <c r="B390" s="17"/>
      <c r="C390" s="17"/>
      <c r="D390" s="18"/>
      <c r="E390" s="8"/>
      <c r="F390" s="17"/>
      <c r="N390" s="8"/>
    </row>
    <row r="391" customFormat="false" ht="15.75" hidden="false" customHeight="false" outlineLevel="0" collapsed="false">
      <c r="A391" s="6"/>
      <c r="B391" s="17"/>
      <c r="C391" s="17"/>
      <c r="D391" s="18"/>
      <c r="E391" s="8"/>
      <c r="F391" s="17"/>
      <c r="N391" s="8"/>
    </row>
    <row r="392" customFormat="false" ht="15.75" hidden="false" customHeight="false" outlineLevel="0" collapsed="false">
      <c r="A392" s="6"/>
      <c r="B392" s="17"/>
      <c r="C392" s="17"/>
      <c r="D392" s="18"/>
      <c r="E392" s="8"/>
      <c r="F392" s="17"/>
      <c r="N392" s="8"/>
    </row>
    <row r="393" customFormat="false" ht="15.75" hidden="false" customHeight="false" outlineLevel="0" collapsed="false">
      <c r="A393" s="6"/>
      <c r="B393" s="17"/>
      <c r="C393" s="17"/>
      <c r="D393" s="18"/>
      <c r="E393" s="8"/>
      <c r="F393" s="17"/>
      <c r="N393" s="8"/>
    </row>
    <row r="394" customFormat="false" ht="15.75" hidden="false" customHeight="false" outlineLevel="0" collapsed="false">
      <c r="A394" s="6"/>
      <c r="B394" s="17"/>
      <c r="C394" s="17"/>
      <c r="D394" s="18"/>
      <c r="E394" s="8"/>
      <c r="F394" s="17"/>
      <c r="N394" s="8"/>
    </row>
    <row r="395" customFormat="false" ht="15.75" hidden="false" customHeight="false" outlineLevel="0" collapsed="false">
      <c r="A395" s="6"/>
      <c r="B395" s="17"/>
      <c r="C395" s="17"/>
      <c r="D395" s="18"/>
      <c r="E395" s="8"/>
      <c r="F395" s="17"/>
      <c r="N395" s="8"/>
    </row>
    <row r="396" customFormat="false" ht="15.75" hidden="false" customHeight="false" outlineLevel="0" collapsed="false">
      <c r="A396" s="6"/>
      <c r="B396" s="17"/>
      <c r="C396" s="17"/>
      <c r="D396" s="18"/>
      <c r="E396" s="8"/>
      <c r="F396" s="17"/>
      <c r="N396" s="8"/>
    </row>
    <row r="397" customFormat="false" ht="15.75" hidden="false" customHeight="false" outlineLevel="0" collapsed="false">
      <c r="A397" s="6"/>
      <c r="B397" s="17"/>
      <c r="C397" s="17"/>
      <c r="D397" s="18"/>
      <c r="E397" s="8"/>
      <c r="F397" s="17"/>
      <c r="N397" s="8"/>
    </row>
    <row r="398" customFormat="false" ht="15.75" hidden="false" customHeight="false" outlineLevel="0" collapsed="false">
      <c r="A398" s="6"/>
      <c r="B398" s="17"/>
      <c r="C398" s="17"/>
      <c r="D398" s="18"/>
      <c r="E398" s="8"/>
      <c r="F398" s="17"/>
      <c r="N398" s="8"/>
    </row>
    <row r="399" customFormat="false" ht="15.75" hidden="false" customHeight="false" outlineLevel="0" collapsed="false">
      <c r="A399" s="6"/>
      <c r="B399" s="17"/>
      <c r="C399" s="17"/>
      <c r="D399" s="18"/>
      <c r="E399" s="8"/>
      <c r="F399" s="17"/>
      <c r="N399" s="8"/>
    </row>
    <row r="400" customFormat="false" ht="15.75" hidden="false" customHeight="false" outlineLevel="0" collapsed="false">
      <c r="A400" s="6"/>
      <c r="B400" s="17"/>
      <c r="C400" s="17"/>
      <c r="D400" s="18"/>
      <c r="E400" s="8"/>
      <c r="F400" s="17"/>
      <c r="N400" s="8"/>
    </row>
    <row r="401" customFormat="false" ht="15.75" hidden="false" customHeight="false" outlineLevel="0" collapsed="false">
      <c r="A401" s="6"/>
      <c r="B401" s="17"/>
      <c r="C401" s="17"/>
      <c r="D401" s="18"/>
      <c r="E401" s="8"/>
      <c r="F401" s="17"/>
      <c r="N401" s="8"/>
    </row>
    <row r="402" customFormat="false" ht="15.75" hidden="false" customHeight="false" outlineLevel="0" collapsed="false">
      <c r="A402" s="6"/>
      <c r="B402" s="17"/>
      <c r="C402" s="17"/>
      <c r="D402" s="18"/>
      <c r="E402" s="8"/>
      <c r="F402" s="17"/>
      <c r="N402" s="8"/>
    </row>
    <row r="403" customFormat="false" ht="15.75" hidden="false" customHeight="false" outlineLevel="0" collapsed="false">
      <c r="A403" s="6"/>
      <c r="B403" s="17"/>
      <c r="C403" s="17"/>
      <c r="D403" s="18"/>
      <c r="E403" s="8"/>
      <c r="F403" s="17"/>
      <c r="N403" s="8"/>
    </row>
    <row r="404" customFormat="false" ht="15.75" hidden="false" customHeight="false" outlineLevel="0" collapsed="false">
      <c r="A404" s="6"/>
      <c r="B404" s="17"/>
      <c r="C404" s="17"/>
      <c r="D404" s="18"/>
      <c r="E404" s="8"/>
      <c r="F404" s="17"/>
      <c r="N404" s="8"/>
    </row>
    <row r="405" customFormat="false" ht="15.75" hidden="false" customHeight="false" outlineLevel="0" collapsed="false">
      <c r="A405" s="6"/>
      <c r="B405" s="17"/>
      <c r="C405" s="17"/>
      <c r="D405" s="18"/>
      <c r="E405" s="8"/>
      <c r="F405" s="17"/>
      <c r="N405" s="8"/>
    </row>
    <row r="406" customFormat="false" ht="15.75" hidden="false" customHeight="false" outlineLevel="0" collapsed="false">
      <c r="A406" s="6"/>
      <c r="B406" s="17"/>
      <c r="C406" s="17"/>
      <c r="D406" s="18"/>
      <c r="E406" s="8"/>
      <c r="F406" s="17"/>
      <c r="N406" s="8"/>
    </row>
    <row r="407" customFormat="false" ht="15.75" hidden="false" customHeight="false" outlineLevel="0" collapsed="false">
      <c r="A407" s="6"/>
      <c r="B407" s="17"/>
      <c r="C407" s="17"/>
      <c r="D407" s="18"/>
      <c r="E407" s="8"/>
      <c r="F407" s="17"/>
      <c r="N407" s="8"/>
    </row>
    <row r="408" customFormat="false" ht="15.75" hidden="false" customHeight="false" outlineLevel="0" collapsed="false">
      <c r="A408" s="6"/>
      <c r="B408" s="17"/>
      <c r="C408" s="17"/>
      <c r="D408" s="18"/>
      <c r="E408" s="8"/>
      <c r="F408" s="17"/>
      <c r="N408" s="8"/>
    </row>
    <row r="409" customFormat="false" ht="15.75" hidden="false" customHeight="false" outlineLevel="0" collapsed="false">
      <c r="A409" s="6"/>
      <c r="B409" s="17"/>
      <c r="C409" s="17"/>
      <c r="D409" s="18"/>
      <c r="E409" s="8"/>
      <c r="F409" s="17"/>
      <c r="N409" s="8"/>
    </row>
    <row r="410" customFormat="false" ht="15.75" hidden="false" customHeight="false" outlineLevel="0" collapsed="false">
      <c r="A410" s="6"/>
      <c r="B410" s="17"/>
      <c r="C410" s="17"/>
      <c r="D410" s="18"/>
      <c r="E410" s="8"/>
      <c r="F410" s="17"/>
      <c r="N410" s="8"/>
    </row>
    <row r="411" customFormat="false" ht="15.75" hidden="false" customHeight="false" outlineLevel="0" collapsed="false">
      <c r="A411" s="6"/>
      <c r="B411" s="17"/>
      <c r="C411" s="17"/>
      <c r="D411" s="18"/>
      <c r="E411" s="8"/>
      <c r="F411" s="17"/>
      <c r="N411" s="8"/>
    </row>
    <row r="412" customFormat="false" ht="15.75" hidden="false" customHeight="false" outlineLevel="0" collapsed="false">
      <c r="A412" s="6"/>
      <c r="B412" s="17"/>
      <c r="C412" s="17"/>
      <c r="D412" s="18"/>
      <c r="E412" s="8"/>
      <c r="F412" s="17"/>
      <c r="N412" s="8"/>
    </row>
    <row r="413" customFormat="false" ht="15.75" hidden="false" customHeight="false" outlineLevel="0" collapsed="false">
      <c r="A413" s="6"/>
      <c r="B413" s="17"/>
      <c r="C413" s="17"/>
      <c r="D413" s="18"/>
      <c r="E413" s="8"/>
      <c r="F413" s="17"/>
      <c r="N413" s="8"/>
    </row>
    <row r="414" customFormat="false" ht="15.75" hidden="false" customHeight="false" outlineLevel="0" collapsed="false">
      <c r="A414" s="6"/>
      <c r="B414" s="17"/>
      <c r="C414" s="17"/>
      <c r="D414" s="18"/>
      <c r="E414" s="8"/>
      <c r="F414" s="17"/>
      <c r="N414" s="8"/>
    </row>
    <row r="415" customFormat="false" ht="15.75" hidden="false" customHeight="false" outlineLevel="0" collapsed="false">
      <c r="A415" s="6"/>
      <c r="B415" s="17"/>
      <c r="C415" s="17"/>
      <c r="D415" s="18"/>
      <c r="E415" s="8"/>
      <c r="F415" s="17"/>
      <c r="N415" s="8"/>
    </row>
    <row r="416" customFormat="false" ht="15.75" hidden="false" customHeight="false" outlineLevel="0" collapsed="false">
      <c r="A416" s="6"/>
      <c r="B416" s="17"/>
      <c r="C416" s="17"/>
      <c r="D416" s="18"/>
      <c r="E416" s="8"/>
      <c r="F416" s="17"/>
      <c r="N416" s="8"/>
    </row>
    <row r="417" customFormat="false" ht="15.75" hidden="false" customHeight="false" outlineLevel="0" collapsed="false">
      <c r="A417" s="6"/>
      <c r="B417" s="17"/>
      <c r="C417" s="17"/>
      <c r="D417" s="18"/>
      <c r="E417" s="8"/>
      <c r="F417" s="17"/>
      <c r="N417" s="8"/>
    </row>
    <row r="418" customFormat="false" ht="15.75" hidden="false" customHeight="false" outlineLevel="0" collapsed="false">
      <c r="A418" s="6"/>
      <c r="B418" s="17"/>
      <c r="C418" s="17"/>
      <c r="D418" s="18"/>
      <c r="E418" s="8"/>
      <c r="F418" s="17"/>
      <c r="N418" s="8"/>
    </row>
    <row r="419" customFormat="false" ht="15.75" hidden="false" customHeight="false" outlineLevel="0" collapsed="false">
      <c r="A419" s="6"/>
      <c r="B419" s="17"/>
      <c r="C419" s="17"/>
      <c r="D419" s="18"/>
      <c r="E419" s="8"/>
      <c r="F419" s="17"/>
      <c r="N419" s="8"/>
    </row>
    <row r="420" customFormat="false" ht="15.75" hidden="false" customHeight="false" outlineLevel="0" collapsed="false">
      <c r="A420" s="6"/>
      <c r="B420" s="17"/>
      <c r="C420" s="17"/>
      <c r="D420" s="18"/>
      <c r="E420" s="8"/>
      <c r="F420" s="17"/>
      <c r="N420" s="8"/>
    </row>
    <row r="421" customFormat="false" ht="15.75" hidden="false" customHeight="false" outlineLevel="0" collapsed="false">
      <c r="A421" s="6"/>
      <c r="B421" s="17"/>
      <c r="C421" s="17"/>
      <c r="D421" s="18"/>
      <c r="E421" s="8"/>
      <c r="F421" s="17"/>
      <c r="N421" s="8"/>
    </row>
    <row r="422" customFormat="false" ht="15.75" hidden="false" customHeight="false" outlineLevel="0" collapsed="false">
      <c r="A422" s="6"/>
      <c r="B422" s="17"/>
      <c r="C422" s="17"/>
      <c r="D422" s="18"/>
      <c r="E422" s="8"/>
      <c r="F422" s="17"/>
      <c r="N422" s="8"/>
    </row>
    <row r="423" customFormat="false" ht="15.75" hidden="false" customHeight="false" outlineLevel="0" collapsed="false">
      <c r="A423" s="6"/>
      <c r="B423" s="17"/>
      <c r="C423" s="17"/>
      <c r="D423" s="18"/>
      <c r="E423" s="8"/>
      <c r="F423" s="17"/>
      <c r="N423" s="8"/>
    </row>
    <row r="424" customFormat="false" ht="15.75" hidden="false" customHeight="false" outlineLevel="0" collapsed="false">
      <c r="A424" s="6"/>
      <c r="B424" s="17"/>
      <c r="C424" s="17"/>
      <c r="D424" s="18"/>
      <c r="E424" s="8"/>
      <c r="F424" s="17"/>
      <c r="N424" s="8"/>
    </row>
    <row r="425" customFormat="false" ht="15.75" hidden="false" customHeight="false" outlineLevel="0" collapsed="false">
      <c r="A425" s="6"/>
      <c r="B425" s="17"/>
      <c r="C425" s="17"/>
      <c r="D425" s="18"/>
      <c r="E425" s="8"/>
      <c r="F425" s="17"/>
      <c r="N425" s="8"/>
    </row>
    <row r="426" customFormat="false" ht="15.75" hidden="false" customHeight="false" outlineLevel="0" collapsed="false">
      <c r="A426" s="6"/>
      <c r="B426" s="17"/>
      <c r="C426" s="17"/>
      <c r="D426" s="18"/>
      <c r="E426" s="8"/>
      <c r="F426" s="17"/>
      <c r="N426" s="8"/>
    </row>
    <row r="427" customFormat="false" ht="15.75" hidden="false" customHeight="false" outlineLevel="0" collapsed="false">
      <c r="A427" s="6"/>
      <c r="B427" s="17"/>
      <c r="C427" s="17"/>
      <c r="D427" s="18"/>
      <c r="E427" s="8"/>
      <c r="F427" s="17"/>
      <c r="N427" s="8"/>
    </row>
    <row r="428" customFormat="false" ht="15.75" hidden="false" customHeight="false" outlineLevel="0" collapsed="false">
      <c r="A428" s="6"/>
      <c r="B428" s="17"/>
      <c r="C428" s="17"/>
      <c r="D428" s="18"/>
      <c r="E428" s="8"/>
      <c r="F428" s="17"/>
      <c r="N428" s="8"/>
    </row>
    <row r="429" customFormat="false" ht="15.75" hidden="false" customHeight="false" outlineLevel="0" collapsed="false">
      <c r="A429" s="6"/>
      <c r="B429" s="17"/>
      <c r="C429" s="17"/>
      <c r="D429" s="18"/>
      <c r="E429" s="8"/>
      <c r="F429" s="17"/>
      <c r="N429" s="8"/>
    </row>
    <row r="430" customFormat="false" ht="15.75" hidden="false" customHeight="false" outlineLevel="0" collapsed="false">
      <c r="A430" s="6"/>
      <c r="B430" s="17"/>
      <c r="C430" s="17"/>
      <c r="D430" s="18"/>
      <c r="E430" s="8"/>
      <c r="F430" s="17"/>
      <c r="N430" s="8"/>
    </row>
    <row r="431" customFormat="false" ht="15.75" hidden="false" customHeight="false" outlineLevel="0" collapsed="false">
      <c r="A431" s="6"/>
      <c r="B431" s="17"/>
      <c r="C431" s="17"/>
      <c r="D431" s="18"/>
      <c r="E431" s="8"/>
      <c r="F431" s="17"/>
      <c r="N431" s="8"/>
    </row>
    <row r="432" customFormat="false" ht="15.75" hidden="false" customHeight="false" outlineLevel="0" collapsed="false">
      <c r="A432" s="6"/>
      <c r="B432" s="17"/>
      <c r="C432" s="17"/>
      <c r="D432" s="18"/>
      <c r="E432" s="8"/>
      <c r="F432" s="17"/>
      <c r="N432" s="8"/>
    </row>
    <row r="433" customFormat="false" ht="15.75" hidden="false" customHeight="false" outlineLevel="0" collapsed="false">
      <c r="A433" s="6"/>
      <c r="B433" s="17"/>
      <c r="C433" s="17"/>
      <c r="D433" s="18"/>
      <c r="E433" s="8"/>
      <c r="F433" s="17"/>
      <c r="N433" s="8"/>
    </row>
    <row r="434" customFormat="false" ht="15.75" hidden="false" customHeight="false" outlineLevel="0" collapsed="false">
      <c r="A434" s="6"/>
      <c r="B434" s="17"/>
      <c r="C434" s="17"/>
      <c r="D434" s="18"/>
      <c r="E434" s="8"/>
      <c r="F434" s="17"/>
      <c r="N434" s="8"/>
    </row>
    <row r="435" customFormat="false" ht="15.75" hidden="false" customHeight="false" outlineLevel="0" collapsed="false">
      <c r="A435" s="6"/>
      <c r="B435" s="17"/>
      <c r="C435" s="17"/>
      <c r="D435" s="18"/>
      <c r="E435" s="8"/>
      <c r="F435" s="17"/>
      <c r="N435" s="8"/>
    </row>
    <row r="436" customFormat="false" ht="15.75" hidden="false" customHeight="false" outlineLevel="0" collapsed="false">
      <c r="A436" s="6"/>
      <c r="B436" s="17"/>
      <c r="C436" s="17"/>
      <c r="D436" s="18"/>
      <c r="E436" s="8"/>
      <c r="F436" s="17"/>
      <c r="N436" s="8"/>
    </row>
    <row r="437" customFormat="false" ht="15.75" hidden="false" customHeight="false" outlineLevel="0" collapsed="false">
      <c r="A437" s="6"/>
      <c r="B437" s="17"/>
      <c r="C437" s="17"/>
      <c r="D437" s="18"/>
      <c r="E437" s="8"/>
      <c r="F437" s="17"/>
      <c r="N437" s="8"/>
    </row>
    <row r="438" customFormat="false" ht="15.75" hidden="false" customHeight="false" outlineLevel="0" collapsed="false">
      <c r="A438" s="6"/>
      <c r="B438" s="17"/>
      <c r="C438" s="17"/>
      <c r="D438" s="18"/>
      <c r="E438" s="8"/>
      <c r="F438" s="17"/>
      <c r="N438" s="8"/>
    </row>
    <row r="439" customFormat="false" ht="15.75" hidden="false" customHeight="false" outlineLevel="0" collapsed="false">
      <c r="A439" s="6"/>
      <c r="B439" s="17"/>
      <c r="C439" s="17"/>
      <c r="D439" s="18"/>
      <c r="E439" s="8"/>
      <c r="F439" s="17"/>
      <c r="N439" s="8"/>
    </row>
    <row r="440" customFormat="false" ht="15.75" hidden="false" customHeight="false" outlineLevel="0" collapsed="false">
      <c r="A440" s="6"/>
      <c r="B440" s="17"/>
      <c r="C440" s="17"/>
      <c r="D440" s="18"/>
      <c r="E440" s="8"/>
      <c r="F440" s="17"/>
      <c r="N440" s="8"/>
    </row>
    <row r="441" customFormat="false" ht="15.75" hidden="false" customHeight="false" outlineLevel="0" collapsed="false">
      <c r="A441" s="6"/>
      <c r="B441" s="17"/>
      <c r="C441" s="17"/>
      <c r="D441" s="18"/>
      <c r="E441" s="8"/>
      <c r="F441" s="17"/>
      <c r="N441" s="8"/>
    </row>
    <row r="442" customFormat="false" ht="15.75" hidden="false" customHeight="false" outlineLevel="0" collapsed="false">
      <c r="A442" s="6"/>
      <c r="B442" s="17"/>
      <c r="C442" s="17"/>
      <c r="D442" s="18"/>
      <c r="E442" s="8"/>
      <c r="F442" s="17"/>
      <c r="N442" s="8"/>
    </row>
    <row r="443" customFormat="false" ht="15.75" hidden="false" customHeight="false" outlineLevel="0" collapsed="false">
      <c r="A443" s="6"/>
      <c r="B443" s="17"/>
      <c r="C443" s="17"/>
      <c r="D443" s="18"/>
      <c r="E443" s="8"/>
      <c r="F443" s="17"/>
      <c r="N443" s="8"/>
    </row>
    <row r="444" customFormat="false" ht="15.75" hidden="false" customHeight="false" outlineLevel="0" collapsed="false">
      <c r="A444" s="6"/>
      <c r="B444" s="17"/>
      <c r="C444" s="17"/>
      <c r="D444" s="18"/>
      <c r="E444" s="8"/>
      <c r="F444" s="17"/>
      <c r="N444" s="8"/>
    </row>
    <row r="445" customFormat="false" ht="15.75" hidden="false" customHeight="false" outlineLevel="0" collapsed="false">
      <c r="A445" s="6"/>
      <c r="B445" s="17"/>
      <c r="C445" s="17"/>
      <c r="D445" s="18"/>
      <c r="E445" s="8"/>
      <c r="F445" s="17"/>
      <c r="N445" s="8"/>
    </row>
    <row r="446" customFormat="false" ht="15.75" hidden="false" customHeight="false" outlineLevel="0" collapsed="false">
      <c r="A446" s="6"/>
      <c r="B446" s="17"/>
      <c r="C446" s="17"/>
      <c r="D446" s="18"/>
      <c r="E446" s="8"/>
      <c r="F446" s="17"/>
      <c r="N446" s="8"/>
    </row>
    <row r="447" customFormat="false" ht="15.75" hidden="false" customHeight="false" outlineLevel="0" collapsed="false">
      <c r="A447" s="6"/>
      <c r="B447" s="17"/>
      <c r="C447" s="17"/>
      <c r="D447" s="18"/>
      <c r="E447" s="8"/>
      <c r="F447" s="17"/>
      <c r="N447" s="8"/>
    </row>
    <row r="448" customFormat="false" ht="15.75" hidden="false" customHeight="false" outlineLevel="0" collapsed="false">
      <c r="A448" s="6"/>
      <c r="B448" s="17"/>
      <c r="C448" s="17"/>
      <c r="D448" s="18"/>
      <c r="E448" s="8"/>
      <c r="F448" s="17"/>
      <c r="N448" s="8"/>
    </row>
    <row r="449" customFormat="false" ht="15.75" hidden="false" customHeight="false" outlineLevel="0" collapsed="false">
      <c r="A449" s="6"/>
      <c r="B449" s="17"/>
      <c r="C449" s="17"/>
      <c r="D449" s="18"/>
      <c r="E449" s="8"/>
      <c r="F449" s="17"/>
      <c r="N449" s="8"/>
    </row>
    <row r="450" customFormat="false" ht="15.75" hidden="false" customHeight="false" outlineLevel="0" collapsed="false">
      <c r="A450" s="6"/>
      <c r="B450" s="17"/>
      <c r="C450" s="17"/>
      <c r="D450" s="18"/>
      <c r="E450" s="8"/>
      <c r="F450" s="17"/>
      <c r="N450" s="8"/>
    </row>
    <row r="451" customFormat="false" ht="15.75" hidden="false" customHeight="false" outlineLevel="0" collapsed="false">
      <c r="A451" s="6"/>
      <c r="B451" s="17"/>
      <c r="C451" s="17"/>
      <c r="D451" s="18"/>
      <c r="E451" s="8"/>
      <c r="F451" s="17"/>
      <c r="N451" s="8"/>
    </row>
    <row r="452" customFormat="false" ht="15.75" hidden="false" customHeight="false" outlineLevel="0" collapsed="false">
      <c r="A452" s="6"/>
      <c r="B452" s="17"/>
      <c r="C452" s="17"/>
      <c r="D452" s="18"/>
      <c r="E452" s="8"/>
      <c r="F452" s="17"/>
      <c r="N452" s="8"/>
    </row>
    <row r="453" customFormat="false" ht="15.75" hidden="false" customHeight="false" outlineLevel="0" collapsed="false">
      <c r="A453" s="6"/>
      <c r="B453" s="17"/>
      <c r="C453" s="17"/>
      <c r="D453" s="18"/>
      <c r="E453" s="8"/>
      <c r="F453" s="17"/>
      <c r="N453" s="8"/>
    </row>
    <row r="454" customFormat="false" ht="15.75" hidden="false" customHeight="false" outlineLevel="0" collapsed="false">
      <c r="A454" s="6"/>
      <c r="B454" s="17"/>
      <c r="C454" s="17"/>
      <c r="D454" s="18"/>
      <c r="E454" s="8"/>
      <c r="F454" s="17"/>
      <c r="N454" s="8"/>
    </row>
    <row r="455" customFormat="false" ht="15.75" hidden="false" customHeight="false" outlineLevel="0" collapsed="false">
      <c r="A455" s="6"/>
      <c r="B455" s="17"/>
      <c r="C455" s="17"/>
      <c r="D455" s="18"/>
      <c r="E455" s="8"/>
      <c r="F455" s="17"/>
      <c r="N455" s="8"/>
    </row>
    <row r="456" customFormat="false" ht="15.75" hidden="false" customHeight="false" outlineLevel="0" collapsed="false">
      <c r="A456" s="6"/>
      <c r="B456" s="17"/>
      <c r="C456" s="17"/>
      <c r="D456" s="18"/>
      <c r="E456" s="8"/>
      <c r="F456" s="17"/>
      <c r="N456" s="8"/>
    </row>
    <row r="457" customFormat="false" ht="15.75" hidden="false" customHeight="false" outlineLevel="0" collapsed="false">
      <c r="A457" s="6"/>
      <c r="B457" s="17"/>
      <c r="C457" s="17"/>
      <c r="D457" s="18"/>
      <c r="E457" s="8"/>
      <c r="F457" s="17"/>
      <c r="N457" s="8"/>
    </row>
    <row r="458" customFormat="false" ht="15.75" hidden="false" customHeight="false" outlineLevel="0" collapsed="false">
      <c r="A458" s="6"/>
      <c r="B458" s="17"/>
      <c r="C458" s="17"/>
      <c r="D458" s="18"/>
      <c r="E458" s="8"/>
      <c r="F458" s="17"/>
      <c r="N458" s="8"/>
    </row>
    <row r="459" customFormat="false" ht="15.75" hidden="false" customHeight="false" outlineLevel="0" collapsed="false">
      <c r="A459" s="6"/>
      <c r="B459" s="17"/>
      <c r="C459" s="17"/>
      <c r="D459" s="18"/>
      <c r="E459" s="8"/>
      <c r="F459" s="17"/>
      <c r="N459" s="8"/>
    </row>
    <row r="460" customFormat="false" ht="15.75" hidden="false" customHeight="false" outlineLevel="0" collapsed="false">
      <c r="A460" s="6"/>
      <c r="B460" s="17"/>
      <c r="C460" s="17"/>
      <c r="D460" s="18"/>
      <c r="E460" s="8"/>
      <c r="F460" s="17"/>
      <c r="N460" s="8"/>
    </row>
    <row r="461" customFormat="false" ht="15.75" hidden="false" customHeight="false" outlineLevel="0" collapsed="false">
      <c r="A461" s="6"/>
      <c r="B461" s="17"/>
      <c r="C461" s="17"/>
      <c r="D461" s="18"/>
      <c r="E461" s="8"/>
      <c r="F461" s="17"/>
      <c r="N461" s="8"/>
    </row>
    <row r="462" customFormat="false" ht="15.75" hidden="false" customHeight="false" outlineLevel="0" collapsed="false">
      <c r="A462" s="6"/>
      <c r="B462" s="17"/>
      <c r="C462" s="17"/>
      <c r="D462" s="18"/>
      <c r="E462" s="8"/>
      <c r="F462" s="17"/>
      <c r="N462" s="8"/>
    </row>
    <row r="463" customFormat="false" ht="15.75" hidden="false" customHeight="false" outlineLevel="0" collapsed="false">
      <c r="A463" s="6"/>
      <c r="B463" s="17"/>
      <c r="C463" s="17"/>
      <c r="D463" s="18"/>
      <c r="E463" s="8"/>
      <c r="F463" s="17"/>
      <c r="N463" s="8"/>
    </row>
    <row r="464" customFormat="false" ht="15.75" hidden="false" customHeight="false" outlineLevel="0" collapsed="false">
      <c r="A464" s="6"/>
      <c r="B464" s="17"/>
      <c r="C464" s="17"/>
      <c r="D464" s="18"/>
      <c r="E464" s="8"/>
      <c r="F464" s="17"/>
      <c r="N464" s="8"/>
    </row>
    <row r="465" customFormat="false" ht="15.75" hidden="false" customHeight="false" outlineLevel="0" collapsed="false">
      <c r="A465" s="6"/>
      <c r="B465" s="17"/>
      <c r="C465" s="17"/>
      <c r="D465" s="18"/>
      <c r="E465" s="8"/>
      <c r="F465" s="17"/>
      <c r="N465" s="8"/>
    </row>
    <row r="466" customFormat="false" ht="15.75" hidden="false" customHeight="false" outlineLevel="0" collapsed="false">
      <c r="A466" s="6"/>
      <c r="B466" s="17"/>
      <c r="C466" s="17"/>
      <c r="D466" s="18"/>
      <c r="E466" s="8"/>
      <c r="F466" s="17"/>
      <c r="N466" s="8"/>
    </row>
    <row r="467" customFormat="false" ht="15.75" hidden="false" customHeight="false" outlineLevel="0" collapsed="false">
      <c r="A467" s="6"/>
      <c r="B467" s="17"/>
      <c r="C467" s="17"/>
      <c r="D467" s="18"/>
      <c r="E467" s="8"/>
      <c r="F467" s="17"/>
      <c r="N467" s="8"/>
    </row>
    <row r="468" customFormat="false" ht="15.75" hidden="false" customHeight="false" outlineLevel="0" collapsed="false">
      <c r="A468" s="6"/>
      <c r="B468" s="17"/>
      <c r="C468" s="17"/>
      <c r="D468" s="18"/>
      <c r="E468" s="8"/>
      <c r="F468" s="17"/>
      <c r="N468" s="8"/>
    </row>
    <row r="469" customFormat="false" ht="15.75" hidden="false" customHeight="false" outlineLevel="0" collapsed="false">
      <c r="A469" s="6"/>
      <c r="B469" s="17"/>
      <c r="C469" s="17"/>
      <c r="D469" s="18"/>
      <c r="E469" s="8"/>
      <c r="F469" s="17"/>
      <c r="N469" s="8"/>
    </row>
    <row r="470" customFormat="false" ht="15.75" hidden="false" customHeight="false" outlineLevel="0" collapsed="false">
      <c r="A470" s="6"/>
      <c r="B470" s="17"/>
      <c r="C470" s="17"/>
      <c r="D470" s="18"/>
      <c r="E470" s="8"/>
      <c r="F470" s="17"/>
      <c r="N470" s="8"/>
    </row>
    <row r="471" customFormat="false" ht="15.75" hidden="false" customHeight="false" outlineLevel="0" collapsed="false">
      <c r="A471" s="6"/>
      <c r="B471" s="17"/>
      <c r="C471" s="17"/>
      <c r="D471" s="18"/>
      <c r="E471" s="8"/>
      <c r="F471" s="17"/>
      <c r="N471" s="8"/>
    </row>
    <row r="472" customFormat="false" ht="15.75" hidden="false" customHeight="false" outlineLevel="0" collapsed="false">
      <c r="A472" s="6"/>
      <c r="B472" s="17"/>
      <c r="C472" s="17"/>
      <c r="D472" s="18"/>
      <c r="E472" s="8"/>
      <c r="F472" s="17"/>
      <c r="N472" s="8"/>
    </row>
    <row r="473" customFormat="false" ht="15.75" hidden="false" customHeight="false" outlineLevel="0" collapsed="false">
      <c r="A473" s="6"/>
      <c r="B473" s="17"/>
      <c r="C473" s="17"/>
      <c r="D473" s="18"/>
      <c r="E473" s="8"/>
      <c r="F473" s="17"/>
      <c r="N473" s="8"/>
    </row>
    <row r="474" customFormat="false" ht="15.75" hidden="false" customHeight="false" outlineLevel="0" collapsed="false">
      <c r="A474" s="6"/>
      <c r="B474" s="17"/>
      <c r="C474" s="17"/>
      <c r="D474" s="18"/>
      <c r="E474" s="8"/>
      <c r="F474" s="17"/>
      <c r="N474" s="8"/>
    </row>
    <row r="475" customFormat="false" ht="15.75" hidden="false" customHeight="false" outlineLevel="0" collapsed="false">
      <c r="A475" s="6"/>
      <c r="B475" s="17"/>
      <c r="C475" s="17"/>
      <c r="D475" s="18"/>
      <c r="E475" s="8"/>
      <c r="F475" s="17"/>
      <c r="N475" s="8"/>
    </row>
    <row r="476" customFormat="false" ht="15.75" hidden="false" customHeight="false" outlineLevel="0" collapsed="false">
      <c r="A476" s="6"/>
      <c r="B476" s="17"/>
      <c r="C476" s="17"/>
      <c r="D476" s="18"/>
      <c r="E476" s="8"/>
      <c r="F476" s="17"/>
      <c r="N476" s="8"/>
    </row>
    <row r="477" customFormat="false" ht="15.75" hidden="false" customHeight="false" outlineLevel="0" collapsed="false">
      <c r="A477" s="6"/>
      <c r="B477" s="17"/>
      <c r="C477" s="17"/>
      <c r="D477" s="18"/>
      <c r="E477" s="8"/>
      <c r="F477" s="17"/>
      <c r="N477" s="8"/>
    </row>
    <row r="478" customFormat="false" ht="15.75" hidden="false" customHeight="false" outlineLevel="0" collapsed="false">
      <c r="A478" s="6"/>
      <c r="B478" s="17"/>
      <c r="C478" s="17"/>
      <c r="D478" s="18"/>
      <c r="E478" s="8"/>
      <c r="F478" s="17"/>
      <c r="N478" s="8"/>
    </row>
    <row r="479" customFormat="false" ht="15.75" hidden="false" customHeight="false" outlineLevel="0" collapsed="false">
      <c r="A479" s="6"/>
      <c r="B479" s="17"/>
      <c r="C479" s="17"/>
      <c r="D479" s="18"/>
      <c r="E479" s="8"/>
      <c r="F479" s="17"/>
      <c r="N479" s="8"/>
    </row>
    <row r="480" customFormat="false" ht="15.75" hidden="false" customHeight="false" outlineLevel="0" collapsed="false">
      <c r="A480" s="6"/>
      <c r="B480" s="17"/>
      <c r="C480" s="17"/>
      <c r="D480" s="18"/>
      <c r="E480" s="8"/>
      <c r="F480" s="17"/>
      <c r="N480" s="8"/>
    </row>
    <row r="481" customFormat="false" ht="15.75" hidden="false" customHeight="false" outlineLevel="0" collapsed="false">
      <c r="A481" s="6"/>
      <c r="B481" s="17"/>
      <c r="C481" s="17"/>
      <c r="D481" s="18"/>
      <c r="E481" s="8"/>
      <c r="F481" s="17"/>
      <c r="N481" s="8"/>
    </row>
    <row r="482" customFormat="false" ht="15.75" hidden="false" customHeight="false" outlineLevel="0" collapsed="false">
      <c r="A482" s="6"/>
      <c r="B482" s="17"/>
      <c r="C482" s="17"/>
      <c r="D482" s="18"/>
      <c r="E482" s="8"/>
      <c r="F482" s="17"/>
      <c r="N482" s="8"/>
    </row>
    <row r="483" customFormat="false" ht="15.75" hidden="false" customHeight="false" outlineLevel="0" collapsed="false">
      <c r="A483" s="6"/>
      <c r="B483" s="17"/>
      <c r="C483" s="17"/>
      <c r="D483" s="18"/>
      <c r="E483" s="8"/>
      <c r="F483" s="17"/>
      <c r="N483" s="8"/>
    </row>
    <row r="484" customFormat="false" ht="15.75" hidden="false" customHeight="false" outlineLevel="0" collapsed="false">
      <c r="A484" s="6"/>
      <c r="B484" s="17"/>
      <c r="C484" s="17"/>
      <c r="D484" s="18"/>
      <c r="E484" s="8"/>
      <c r="F484" s="17"/>
      <c r="N484" s="8"/>
    </row>
    <row r="485" customFormat="false" ht="15.75" hidden="false" customHeight="false" outlineLevel="0" collapsed="false">
      <c r="A485" s="6"/>
      <c r="B485" s="17"/>
      <c r="C485" s="17"/>
      <c r="D485" s="18"/>
      <c r="E485" s="8"/>
      <c r="F485" s="17"/>
      <c r="N485" s="8"/>
    </row>
    <row r="486" customFormat="false" ht="15.75" hidden="false" customHeight="false" outlineLevel="0" collapsed="false">
      <c r="A486" s="6"/>
      <c r="B486" s="17"/>
      <c r="C486" s="17"/>
      <c r="D486" s="18"/>
      <c r="E486" s="8"/>
      <c r="F486" s="17"/>
      <c r="N486" s="8"/>
    </row>
    <row r="487" customFormat="false" ht="15.75" hidden="false" customHeight="false" outlineLevel="0" collapsed="false">
      <c r="A487" s="6"/>
      <c r="B487" s="17"/>
      <c r="C487" s="17"/>
      <c r="D487" s="18"/>
      <c r="E487" s="8"/>
      <c r="F487" s="17"/>
      <c r="N487" s="8"/>
    </row>
    <row r="488" customFormat="false" ht="15.75" hidden="false" customHeight="false" outlineLevel="0" collapsed="false">
      <c r="A488" s="6"/>
      <c r="B488" s="17"/>
      <c r="C488" s="17"/>
      <c r="D488" s="18"/>
      <c r="E488" s="8"/>
      <c r="F488" s="17"/>
      <c r="N488" s="8"/>
    </row>
    <row r="489" customFormat="false" ht="15.75" hidden="false" customHeight="false" outlineLevel="0" collapsed="false">
      <c r="A489" s="6"/>
      <c r="B489" s="17"/>
      <c r="C489" s="17"/>
      <c r="D489" s="18"/>
      <c r="E489" s="8"/>
      <c r="F489" s="17"/>
      <c r="N489" s="8"/>
    </row>
    <row r="490" customFormat="false" ht="15.75" hidden="false" customHeight="false" outlineLevel="0" collapsed="false">
      <c r="A490" s="6"/>
      <c r="B490" s="17"/>
      <c r="C490" s="17"/>
      <c r="D490" s="18"/>
      <c r="E490" s="8"/>
      <c r="F490" s="17"/>
      <c r="N490" s="8"/>
    </row>
    <row r="491" customFormat="false" ht="15.75" hidden="false" customHeight="false" outlineLevel="0" collapsed="false">
      <c r="A491" s="6"/>
      <c r="B491" s="17"/>
      <c r="C491" s="17"/>
      <c r="D491" s="18"/>
      <c r="E491" s="8"/>
      <c r="F491" s="17"/>
      <c r="N491" s="8"/>
    </row>
    <row r="492" customFormat="false" ht="15.75" hidden="false" customHeight="false" outlineLevel="0" collapsed="false">
      <c r="A492" s="6"/>
      <c r="B492" s="17"/>
      <c r="C492" s="17"/>
      <c r="D492" s="18"/>
      <c r="E492" s="8"/>
      <c r="F492" s="17"/>
      <c r="N492" s="8"/>
    </row>
    <row r="493" customFormat="false" ht="15.75" hidden="false" customHeight="false" outlineLevel="0" collapsed="false">
      <c r="A493" s="6"/>
      <c r="B493" s="17"/>
      <c r="C493" s="17"/>
      <c r="D493" s="18"/>
      <c r="E493" s="8"/>
      <c r="F493" s="17"/>
      <c r="N493" s="8"/>
    </row>
    <row r="494" customFormat="false" ht="15.75" hidden="false" customHeight="false" outlineLevel="0" collapsed="false">
      <c r="A494" s="6"/>
      <c r="B494" s="17"/>
      <c r="C494" s="17"/>
      <c r="D494" s="18"/>
      <c r="E494" s="8"/>
      <c r="F494" s="17"/>
      <c r="N494" s="8"/>
    </row>
    <row r="495" customFormat="false" ht="15.75" hidden="false" customHeight="false" outlineLevel="0" collapsed="false">
      <c r="A495" s="6"/>
      <c r="B495" s="17"/>
      <c r="C495" s="17"/>
      <c r="D495" s="18"/>
      <c r="E495" s="8"/>
      <c r="F495" s="17"/>
      <c r="N495" s="8"/>
    </row>
    <row r="496" customFormat="false" ht="15.75" hidden="false" customHeight="false" outlineLevel="0" collapsed="false">
      <c r="A496" s="6"/>
      <c r="B496" s="17"/>
      <c r="C496" s="17"/>
      <c r="D496" s="18"/>
      <c r="E496" s="8"/>
      <c r="F496" s="17"/>
      <c r="N496" s="8"/>
    </row>
    <row r="497" customFormat="false" ht="15.75" hidden="false" customHeight="false" outlineLevel="0" collapsed="false">
      <c r="A497" s="6"/>
      <c r="B497" s="17"/>
      <c r="C497" s="17"/>
      <c r="D497" s="18"/>
      <c r="E497" s="8"/>
      <c r="F497" s="17"/>
      <c r="N497" s="8"/>
    </row>
    <row r="498" customFormat="false" ht="15.75" hidden="false" customHeight="false" outlineLevel="0" collapsed="false">
      <c r="A498" s="6"/>
      <c r="B498" s="17"/>
      <c r="C498" s="17"/>
      <c r="D498" s="18"/>
      <c r="E498" s="8"/>
      <c r="F498" s="17"/>
      <c r="N498" s="8"/>
    </row>
    <row r="499" customFormat="false" ht="15.75" hidden="false" customHeight="false" outlineLevel="0" collapsed="false">
      <c r="A499" s="6"/>
      <c r="B499" s="17"/>
      <c r="C499" s="17"/>
      <c r="D499" s="18"/>
      <c r="E499" s="8"/>
      <c r="F499" s="17"/>
      <c r="N499" s="8"/>
    </row>
    <row r="500" customFormat="false" ht="15.75" hidden="false" customHeight="false" outlineLevel="0" collapsed="false">
      <c r="A500" s="6"/>
      <c r="B500" s="17"/>
      <c r="C500" s="17"/>
      <c r="D500" s="18"/>
      <c r="E500" s="8"/>
      <c r="F500" s="17"/>
      <c r="N500" s="8"/>
    </row>
    <row r="501" customFormat="false" ht="15.75" hidden="false" customHeight="false" outlineLevel="0" collapsed="false">
      <c r="A501" s="6"/>
      <c r="B501" s="17"/>
      <c r="C501" s="17"/>
      <c r="D501" s="18"/>
      <c r="E501" s="8"/>
      <c r="F501" s="17"/>
      <c r="N501" s="8"/>
    </row>
    <row r="502" customFormat="false" ht="15.75" hidden="false" customHeight="false" outlineLevel="0" collapsed="false">
      <c r="A502" s="6"/>
      <c r="B502" s="17"/>
      <c r="C502" s="17"/>
      <c r="D502" s="18"/>
      <c r="E502" s="8"/>
      <c r="F502" s="17"/>
      <c r="N502" s="8"/>
    </row>
    <row r="503" customFormat="false" ht="15.75" hidden="false" customHeight="false" outlineLevel="0" collapsed="false">
      <c r="A503" s="6"/>
      <c r="B503" s="17"/>
      <c r="C503" s="17"/>
      <c r="D503" s="18"/>
      <c r="E503" s="8"/>
      <c r="F503" s="17"/>
      <c r="N503" s="8"/>
    </row>
    <row r="504" customFormat="false" ht="15.75" hidden="false" customHeight="false" outlineLevel="0" collapsed="false">
      <c r="A504" s="6"/>
      <c r="B504" s="17"/>
      <c r="C504" s="17"/>
      <c r="D504" s="18"/>
      <c r="E504" s="8"/>
      <c r="F504" s="17"/>
      <c r="N504" s="8"/>
    </row>
    <row r="505" customFormat="false" ht="15.75" hidden="false" customHeight="false" outlineLevel="0" collapsed="false">
      <c r="A505" s="6"/>
      <c r="B505" s="17"/>
      <c r="C505" s="17"/>
      <c r="D505" s="18"/>
      <c r="E505" s="8"/>
      <c r="F505" s="17"/>
      <c r="N505" s="8"/>
    </row>
    <row r="506" customFormat="false" ht="15.75" hidden="false" customHeight="false" outlineLevel="0" collapsed="false">
      <c r="A506" s="6"/>
      <c r="B506" s="17"/>
      <c r="C506" s="17"/>
      <c r="D506" s="18"/>
      <c r="E506" s="8"/>
      <c r="F506" s="17"/>
      <c r="N506" s="8"/>
    </row>
    <row r="507" customFormat="false" ht="15.75" hidden="false" customHeight="false" outlineLevel="0" collapsed="false">
      <c r="A507" s="6"/>
      <c r="B507" s="17"/>
      <c r="C507" s="17"/>
      <c r="D507" s="18"/>
      <c r="E507" s="8"/>
      <c r="F507" s="17"/>
      <c r="N507" s="8"/>
    </row>
    <row r="508" customFormat="false" ht="15.75" hidden="false" customHeight="false" outlineLevel="0" collapsed="false">
      <c r="A508" s="6"/>
      <c r="B508" s="17"/>
      <c r="C508" s="17"/>
      <c r="D508" s="18"/>
      <c r="E508" s="8"/>
      <c r="F508" s="17"/>
      <c r="N508" s="8"/>
    </row>
    <row r="509" customFormat="false" ht="15.75" hidden="false" customHeight="false" outlineLevel="0" collapsed="false">
      <c r="A509" s="6"/>
      <c r="B509" s="17"/>
      <c r="C509" s="17"/>
      <c r="D509" s="18"/>
      <c r="E509" s="8"/>
      <c r="F509" s="17"/>
      <c r="N509" s="8"/>
    </row>
    <row r="510" customFormat="false" ht="15.75" hidden="false" customHeight="false" outlineLevel="0" collapsed="false">
      <c r="A510" s="6"/>
      <c r="B510" s="17"/>
      <c r="C510" s="17"/>
      <c r="D510" s="18"/>
      <c r="E510" s="8"/>
      <c r="F510" s="17"/>
      <c r="N510" s="8"/>
    </row>
    <row r="511" customFormat="false" ht="15.75" hidden="false" customHeight="false" outlineLevel="0" collapsed="false">
      <c r="A511" s="6"/>
      <c r="B511" s="17"/>
      <c r="C511" s="17"/>
      <c r="D511" s="18"/>
      <c r="E511" s="8"/>
      <c r="F511" s="17"/>
      <c r="N511" s="8"/>
    </row>
    <row r="512" customFormat="false" ht="15.75" hidden="false" customHeight="false" outlineLevel="0" collapsed="false">
      <c r="A512" s="6"/>
      <c r="B512" s="17"/>
      <c r="C512" s="17"/>
      <c r="D512" s="18"/>
      <c r="E512" s="8"/>
      <c r="F512" s="17"/>
      <c r="N512" s="8"/>
    </row>
    <row r="513" customFormat="false" ht="15.75" hidden="false" customHeight="false" outlineLevel="0" collapsed="false">
      <c r="A513" s="6"/>
      <c r="B513" s="17"/>
      <c r="C513" s="17"/>
      <c r="D513" s="18"/>
      <c r="E513" s="8"/>
      <c r="F513" s="17"/>
      <c r="N513" s="8"/>
    </row>
    <row r="514" customFormat="false" ht="15.75" hidden="false" customHeight="false" outlineLevel="0" collapsed="false">
      <c r="A514" s="6"/>
      <c r="B514" s="17"/>
      <c r="C514" s="17"/>
      <c r="D514" s="18"/>
      <c r="E514" s="8"/>
      <c r="F514" s="17"/>
      <c r="N514" s="8"/>
    </row>
    <row r="515" customFormat="false" ht="15.75" hidden="false" customHeight="false" outlineLevel="0" collapsed="false">
      <c r="A515" s="6"/>
      <c r="B515" s="17"/>
      <c r="C515" s="17"/>
      <c r="D515" s="18"/>
      <c r="E515" s="8"/>
      <c r="F515" s="17"/>
      <c r="N515" s="8"/>
    </row>
    <row r="516" customFormat="false" ht="15.75" hidden="false" customHeight="false" outlineLevel="0" collapsed="false">
      <c r="A516" s="6"/>
      <c r="B516" s="17"/>
      <c r="C516" s="17"/>
      <c r="D516" s="18"/>
      <c r="E516" s="8"/>
      <c r="F516" s="17"/>
      <c r="N516" s="8"/>
    </row>
    <row r="517" customFormat="false" ht="15.75" hidden="false" customHeight="false" outlineLevel="0" collapsed="false">
      <c r="A517" s="6"/>
      <c r="B517" s="17"/>
      <c r="C517" s="17"/>
      <c r="D517" s="18"/>
      <c r="E517" s="8"/>
      <c r="F517" s="17"/>
      <c r="N517" s="8"/>
    </row>
    <row r="518" customFormat="false" ht="15.75" hidden="false" customHeight="false" outlineLevel="0" collapsed="false">
      <c r="A518" s="6"/>
      <c r="B518" s="17"/>
      <c r="C518" s="17"/>
      <c r="D518" s="18"/>
      <c r="E518" s="8"/>
      <c r="F518" s="17"/>
      <c r="N518" s="8"/>
    </row>
    <row r="519" customFormat="false" ht="15.75" hidden="false" customHeight="false" outlineLevel="0" collapsed="false">
      <c r="A519" s="6"/>
      <c r="B519" s="17"/>
      <c r="C519" s="17"/>
      <c r="D519" s="18"/>
      <c r="E519" s="8"/>
      <c r="F519" s="17"/>
      <c r="N519" s="8"/>
    </row>
    <row r="520" customFormat="false" ht="15.75" hidden="false" customHeight="false" outlineLevel="0" collapsed="false">
      <c r="A520" s="6"/>
      <c r="B520" s="17"/>
      <c r="C520" s="17"/>
      <c r="D520" s="18"/>
      <c r="E520" s="8"/>
      <c r="F520" s="17"/>
      <c r="N520" s="8"/>
    </row>
    <row r="521" customFormat="false" ht="15.75" hidden="false" customHeight="false" outlineLevel="0" collapsed="false">
      <c r="A521" s="6"/>
      <c r="B521" s="17"/>
      <c r="C521" s="17"/>
      <c r="D521" s="18"/>
      <c r="E521" s="8"/>
      <c r="F521" s="17"/>
      <c r="N521" s="8"/>
    </row>
    <row r="522" customFormat="false" ht="15.75" hidden="false" customHeight="false" outlineLevel="0" collapsed="false">
      <c r="A522" s="6"/>
      <c r="B522" s="17"/>
      <c r="C522" s="17"/>
      <c r="D522" s="18"/>
      <c r="E522" s="8"/>
      <c r="F522" s="17"/>
      <c r="N522" s="8"/>
    </row>
    <row r="523" customFormat="false" ht="15.75" hidden="false" customHeight="false" outlineLevel="0" collapsed="false">
      <c r="A523" s="6"/>
      <c r="B523" s="17"/>
      <c r="C523" s="17"/>
      <c r="D523" s="18"/>
      <c r="E523" s="8"/>
      <c r="F523" s="17"/>
      <c r="N523" s="8"/>
    </row>
    <row r="524" customFormat="false" ht="15.75" hidden="false" customHeight="false" outlineLevel="0" collapsed="false">
      <c r="A524" s="6"/>
      <c r="B524" s="17"/>
      <c r="C524" s="17"/>
      <c r="D524" s="18"/>
      <c r="E524" s="8"/>
      <c r="F524" s="17"/>
      <c r="N524" s="8"/>
    </row>
    <row r="525" customFormat="false" ht="15.75" hidden="false" customHeight="false" outlineLevel="0" collapsed="false">
      <c r="A525" s="6"/>
      <c r="B525" s="17"/>
      <c r="C525" s="17"/>
      <c r="D525" s="18"/>
      <c r="E525" s="8"/>
      <c r="F525" s="17"/>
      <c r="N525" s="8"/>
    </row>
    <row r="526" customFormat="false" ht="15.75" hidden="false" customHeight="false" outlineLevel="0" collapsed="false">
      <c r="A526" s="6"/>
      <c r="B526" s="17"/>
      <c r="C526" s="17"/>
      <c r="D526" s="18"/>
      <c r="E526" s="8"/>
      <c r="F526" s="17"/>
      <c r="N526" s="8"/>
    </row>
    <row r="527" customFormat="false" ht="15.75" hidden="false" customHeight="false" outlineLevel="0" collapsed="false">
      <c r="A527" s="6"/>
      <c r="B527" s="17"/>
      <c r="C527" s="17"/>
      <c r="D527" s="18"/>
      <c r="E527" s="8"/>
      <c r="F527" s="17"/>
      <c r="N527" s="8"/>
    </row>
    <row r="528" customFormat="false" ht="15.75" hidden="false" customHeight="false" outlineLevel="0" collapsed="false">
      <c r="A528" s="6"/>
      <c r="B528" s="17"/>
      <c r="C528" s="17"/>
      <c r="D528" s="18"/>
      <c r="E528" s="8"/>
      <c r="F528" s="17"/>
      <c r="N528" s="8"/>
    </row>
    <row r="529" customFormat="false" ht="15.75" hidden="false" customHeight="false" outlineLevel="0" collapsed="false">
      <c r="A529" s="6"/>
      <c r="B529" s="17"/>
      <c r="C529" s="17"/>
      <c r="D529" s="18"/>
      <c r="E529" s="8"/>
      <c r="F529" s="17"/>
      <c r="N529" s="8"/>
    </row>
    <row r="530" customFormat="false" ht="15.75" hidden="false" customHeight="false" outlineLevel="0" collapsed="false">
      <c r="A530" s="6"/>
      <c r="B530" s="17"/>
      <c r="C530" s="17"/>
      <c r="D530" s="18"/>
      <c r="E530" s="8"/>
      <c r="F530" s="17"/>
      <c r="N530" s="8"/>
    </row>
    <row r="531" customFormat="false" ht="15.75" hidden="false" customHeight="false" outlineLevel="0" collapsed="false">
      <c r="A531" s="6"/>
      <c r="B531" s="17"/>
      <c r="C531" s="17"/>
      <c r="D531" s="18"/>
      <c r="E531" s="8"/>
      <c r="F531" s="17"/>
      <c r="N531" s="8"/>
    </row>
    <row r="532" customFormat="false" ht="15.75" hidden="false" customHeight="false" outlineLevel="0" collapsed="false">
      <c r="A532" s="6"/>
      <c r="B532" s="17"/>
      <c r="C532" s="17"/>
      <c r="D532" s="18"/>
      <c r="E532" s="8"/>
      <c r="F532" s="17"/>
      <c r="N532" s="8"/>
    </row>
    <row r="533" customFormat="false" ht="15.75" hidden="false" customHeight="false" outlineLevel="0" collapsed="false">
      <c r="A533" s="6"/>
      <c r="B533" s="17"/>
      <c r="C533" s="17"/>
      <c r="D533" s="18"/>
      <c r="E533" s="8"/>
      <c r="F533" s="17"/>
      <c r="N533" s="8"/>
    </row>
    <row r="534" customFormat="false" ht="15.75" hidden="false" customHeight="false" outlineLevel="0" collapsed="false">
      <c r="A534" s="6"/>
      <c r="B534" s="17"/>
      <c r="C534" s="17"/>
      <c r="D534" s="18"/>
      <c r="E534" s="8"/>
      <c r="F534" s="17"/>
      <c r="N534" s="8"/>
    </row>
    <row r="535" customFormat="false" ht="15.75" hidden="false" customHeight="false" outlineLevel="0" collapsed="false">
      <c r="A535" s="6"/>
      <c r="B535" s="17"/>
      <c r="C535" s="17"/>
      <c r="D535" s="18"/>
      <c r="E535" s="8"/>
      <c r="F535" s="17"/>
      <c r="N535" s="8"/>
    </row>
    <row r="536" customFormat="false" ht="15.75" hidden="false" customHeight="false" outlineLevel="0" collapsed="false">
      <c r="A536" s="6"/>
      <c r="B536" s="17"/>
      <c r="C536" s="17"/>
      <c r="D536" s="18"/>
      <c r="E536" s="8"/>
      <c r="F536" s="17"/>
      <c r="N536" s="8"/>
    </row>
    <row r="537" customFormat="false" ht="15.75" hidden="false" customHeight="false" outlineLevel="0" collapsed="false">
      <c r="A537" s="6"/>
      <c r="B537" s="17"/>
      <c r="C537" s="17"/>
      <c r="D537" s="18"/>
      <c r="E537" s="8"/>
      <c r="F537" s="17"/>
      <c r="N537" s="8"/>
    </row>
    <row r="538" customFormat="false" ht="15.75" hidden="false" customHeight="false" outlineLevel="0" collapsed="false">
      <c r="A538" s="6"/>
      <c r="B538" s="17"/>
      <c r="C538" s="17"/>
      <c r="D538" s="18"/>
      <c r="E538" s="8"/>
      <c r="F538" s="17"/>
      <c r="N538" s="8"/>
    </row>
    <row r="539" customFormat="false" ht="15.75" hidden="false" customHeight="false" outlineLevel="0" collapsed="false">
      <c r="A539" s="6"/>
      <c r="B539" s="17"/>
      <c r="C539" s="17"/>
      <c r="D539" s="18"/>
      <c r="E539" s="8"/>
      <c r="F539" s="17"/>
      <c r="N539" s="8"/>
    </row>
    <row r="540" customFormat="false" ht="15.75" hidden="false" customHeight="false" outlineLevel="0" collapsed="false">
      <c r="A540" s="6"/>
      <c r="B540" s="17"/>
      <c r="C540" s="17"/>
      <c r="D540" s="18"/>
      <c r="E540" s="8"/>
      <c r="F540" s="17"/>
      <c r="N540" s="8"/>
    </row>
    <row r="541" customFormat="false" ht="15.75" hidden="false" customHeight="false" outlineLevel="0" collapsed="false">
      <c r="A541" s="6"/>
      <c r="B541" s="17"/>
      <c r="C541" s="17"/>
      <c r="D541" s="18"/>
      <c r="E541" s="8"/>
      <c r="F541" s="17"/>
      <c r="N541" s="8"/>
    </row>
    <row r="542" customFormat="false" ht="15.75" hidden="false" customHeight="false" outlineLevel="0" collapsed="false">
      <c r="A542" s="6"/>
      <c r="B542" s="17"/>
      <c r="C542" s="17"/>
      <c r="D542" s="18"/>
      <c r="E542" s="8"/>
      <c r="F542" s="17"/>
      <c r="N542" s="8"/>
    </row>
    <row r="543" customFormat="false" ht="15.75" hidden="false" customHeight="false" outlineLevel="0" collapsed="false">
      <c r="A543" s="6"/>
      <c r="B543" s="17"/>
      <c r="C543" s="17"/>
      <c r="D543" s="18"/>
      <c r="E543" s="8"/>
      <c r="F543" s="17"/>
      <c r="N543" s="8"/>
    </row>
    <row r="544" customFormat="false" ht="15.75" hidden="false" customHeight="false" outlineLevel="0" collapsed="false">
      <c r="A544" s="6"/>
      <c r="B544" s="17"/>
      <c r="C544" s="17"/>
      <c r="D544" s="18"/>
      <c r="E544" s="8"/>
      <c r="F544" s="17"/>
      <c r="N544" s="8"/>
    </row>
    <row r="545" customFormat="false" ht="15.75" hidden="false" customHeight="false" outlineLevel="0" collapsed="false">
      <c r="A545" s="6"/>
      <c r="B545" s="17"/>
      <c r="C545" s="17"/>
      <c r="D545" s="18"/>
      <c r="E545" s="8"/>
      <c r="F545" s="17"/>
      <c r="N545" s="8"/>
    </row>
    <row r="546" customFormat="false" ht="15.75" hidden="false" customHeight="false" outlineLevel="0" collapsed="false">
      <c r="A546" s="6"/>
      <c r="B546" s="17"/>
      <c r="C546" s="17"/>
      <c r="D546" s="18"/>
      <c r="E546" s="8"/>
      <c r="F546" s="17"/>
      <c r="N546" s="8"/>
    </row>
    <row r="547" customFormat="false" ht="15.75" hidden="false" customHeight="false" outlineLevel="0" collapsed="false">
      <c r="A547" s="6"/>
      <c r="B547" s="17"/>
      <c r="C547" s="17"/>
      <c r="D547" s="18"/>
      <c r="E547" s="8"/>
      <c r="F547" s="17"/>
      <c r="N547" s="8"/>
    </row>
    <row r="548" customFormat="false" ht="15.75" hidden="false" customHeight="false" outlineLevel="0" collapsed="false">
      <c r="A548" s="6"/>
      <c r="B548" s="17"/>
      <c r="C548" s="17"/>
      <c r="D548" s="18"/>
      <c r="E548" s="8"/>
      <c r="F548" s="17"/>
      <c r="N548" s="8"/>
    </row>
    <row r="549" customFormat="false" ht="15.75" hidden="false" customHeight="false" outlineLevel="0" collapsed="false">
      <c r="A549" s="6"/>
      <c r="B549" s="17"/>
      <c r="C549" s="17"/>
      <c r="D549" s="18"/>
      <c r="E549" s="8"/>
      <c r="F549" s="17"/>
      <c r="N549" s="8"/>
    </row>
    <row r="550" customFormat="false" ht="15.75" hidden="false" customHeight="false" outlineLevel="0" collapsed="false">
      <c r="A550" s="6"/>
      <c r="B550" s="17"/>
      <c r="C550" s="17"/>
      <c r="D550" s="18"/>
      <c r="E550" s="8"/>
      <c r="F550" s="17"/>
      <c r="N550" s="8"/>
    </row>
    <row r="551" customFormat="false" ht="15.75" hidden="false" customHeight="false" outlineLevel="0" collapsed="false">
      <c r="A551" s="6"/>
      <c r="B551" s="17"/>
      <c r="C551" s="17"/>
      <c r="D551" s="18"/>
      <c r="E551" s="8"/>
      <c r="F551" s="17"/>
      <c r="N551" s="8"/>
    </row>
    <row r="552" customFormat="false" ht="15.75" hidden="false" customHeight="false" outlineLevel="0" collapsed="false">
      <c r="A552" s="6"/>
      <c r="B552" s="17"/>
      <c r="C552" s="17"/>
      <c r="D552" s="18"/>
      <c r="E552" s="8"/>
      <c r="F552" s="17"/>
      <c r="N552" s="8"/>
    </row>
    <row r="553" customFormat="false" ht="15.75" hidden="false" customHeight="false" outlineLevel="0" collapsed="false">
      <c r="A553" s="6"/>
      <c r="B553" s="17"/>
      <c r="C553" s="17"/>
      <c r="D553" s="18"/>
      <c r="E553" s="8"/>
      <c r="F553" s="17"/>
      <c r="N553" s="8"/>
    </row>
    <row r="554" customFormat="false" ht="15.75" hidden="false" customHeight="false" outlineLevel="0" collapsed="false">
      <c r="A554" s="6"/>
      <c r="B554" s="17"/>
      <c r="C554" s="17"/>
      <c r="D554" s="18"/>
      <c r="E554" s="8"/>
      <c r="F554" s="17"/>
      <c r="N554" s="8"/>
    </row>
    <row r="555" customFormat="false" ht="15.75" hidden="false" customHeight="false" outlineLevel="0" collapsed="false">
      <c r="A555" s="6"/>
      <c r="B555" s="17"/>
      <c r="C555" s="17"/>
      <c r="D555" s="18"/>
      <c r="E555" s="8"/>
      <c r="F555" s="17"/>
      <c r="N555" s="8"/>
    </row>
    <row r="556" customFormat="false" ht="15.75" hidden="false" customHeight="false" outlineLevel="0" collapsed="false">
      <c r="A556" s="6"/>
      <c r="B556" s="17"/>
      <c r="C556" s="17"/>
      <c r="D556" s="18"/>
      <c r="E556" s="8"/>
      <c r="F556" s="17"/>
      <c r="N556" s="8"/>
    </row>
    <row r="557" customFormat="false" ht="15.75" hidden="false" customHeight="false" outlineLevel="0" collapsed="false">
      <c r="A557" s="6"/>
      <c r="B557" s="17"/>
      <c r="C557" s="17"/>
      <c r="D557" s="18"/>
      <c r="E557" s="8"/>
      <c r="F557" s="17"/>
      <c r="N557" s="8"/>
    </row>
    <row r="558" customFormat="false" ht="15.75" hidden="false" customHeight="false" outlineLevel="0" collapsed="false">
      <c r="A558" s="6"/>
      <c r="B558" s="17"/>
      <c r="C558" s="17"/>
      <c r="D558" s="18"/>
      <c r="E558" s="8"/>
      <c r="F558" s="17"/>
      <c r="N558" s="8"/>
    </row>
    <row r="559" customFormat="false" ht="15.75" hidden="false" customHeight="false" outlineLevel="0" collapsed="false">
      <c r="A559" s="6"/>
      <c r="B559" s="17"/>
      <c r="C559" s="17"/>
      <c r="D559" s="18"/>
      <c r="E559" s="8"/>
      <c r="F559" s="17"/>
      <c r="N559" s="8"/>
    </row>
    <row r="560" customFormat="false" ht="15.75" hidden="false" customHeight="false" outlineLevel="0" collapsed="false">
      <c r="A560" s="6"/>
      <c r="B560" s="17"/>
      <c r="C560" s="17"/>
      <c r="D560" s="18"/>
      <c r="E560" s="8"/>
      <c r="F560" s="17"/>
      <c r="N560" s="8"/>
    </row>
    <row r="561" customFormat="false" ht="15.75" hidden="false" customHeight="false" outlineLevel="0" collapsed="false">
      <c r="A561" s="6"/>
      <c r="B561" s="17"/>
      <c r="C561" s="17"/>
      <c r="D561" s="18"/>
      <c r="E561" s="8"/>
      <c r="F561" s="17"/>
      <c r="N561" s="8"/>
    </row>
    <row r="562" customFormat="false" ht="15.75" hidden="false" customHeight="false" outlineLevel="0" collapsed="false">
      <c r="A562" s="6"/>
      <c r="B562" s="17"/>
      <c r="C562" s="17"/>
      <c r="D562" s="18"/>
      <c r="E562" s="8"/>
      <c r="F562" s="17"/>
      <c r="N562" s="8"/>
    </row>
    <row r="563" customFormat="false" ht="15.75" hidden="false" customHeight="false" outlineLevel="0" collapsed="false">
      <c r="A563" s="6"/>
      <c r="B563" s="17"/>
      <c r="C563" s="17"/>
      <c r="D563" s="18"/>
      <c r="E563" s="8"/>
      <c r="F563" s="17"/>
      <c r="N563" s="8"/>
    </row>
    <row r="564" customFormat="false" ht="15.75" hidden="false" customHeight="false" outlineLevel="0" collapsed="false">
      <c r="A564" s="6"/>
      <c r="B564" s="17"/>
      <c r="C564" s="17"/>
      <c r="D564" s="18"/>
      <c r="E564" s="8"/>
      <c r="F564" s="17"/>
      <c r="N564" s="8"/>
    </row>
    <row r="565" customFormat="false" ht="15.75" hidden="false" customHeight="false" outlineLevel="0" collapsed="false">
      <c r="A565" s="6"/>
      <c r="B565" s="17"/>
      <c r="C565" s="17"/>
      <c r="D565" s="18"/>
      <c r="E565" s="8"/>
      <c r="F565" s="17"/>
      <c r="N565" s="8"/>
    </row>
    <row r="566" customFormat="false" ht="15.75" hidden="false" customHeight="false" outlineLevel="0" collapsed="false">
      <c r="A566" s="6"/>
      <c r="B566" s="17"/>
      <c r="C566" s="17"/>
      <c r="D566" s="18"/>
      <c r="E566" s="8"/>
      <c r="F566" s="17"/>
      <c r="N566" s="8"/>
    </row>
    <row r="567" customFormat="false" ht="15.75" hidden="false" customHeight="false" outlineLevel="0" collapsed="false">
      <c r="A567" s="6"/>
      <c r="B567" s="17"/>
      <c r="C567" s="17"/>
      <c r="D567" s="18"/>
      <c r="E567" s="8"/>
      <c r="F567" s="17"/>
      <c r="N567" s="8"/>
    </row>
    <row r="568" customFormat="false" ht="15.75" hidden="false" customHeight="false" outlineLevel="0" collapsed="false">
      <c r="A568" s="6"/>
      <c r="B568" s="17"/>
      <c r="C568" s="17"/>
      <c r="D568" s="18"/>
      <c r="E568" s="8"/>
      <c r="F568" s="17"/>
      <c r="N568" s="8"/>
    </row>
    <row r="569" customFormat="false" ht="15.75" hidden="false" customHeight="false" outlineLevel="0" collapsed="false">
      <c r="A569" s="6"/>
      <c r="B569" s="17"/>
      <c r="C569" s="17"/>
      <c r="D569" s="18"/>
      <c r="E569" s="8"/>
      <c r="F569" s="17"/>
      <c r="N569" s="8"/>
    </row>
    <row r="570" customFormat="false" ht="15.75" hidden="false" customHeight="false" outlineLevel="0" collapsed="false">
      <c r="A570" s="6"/>
      <c r="B570" s="17"/>
      <c r="C570" s="17"/>
      <c r="D570" s="18"/>
      <c r="E570" s="8"/>
      <c r="F570" s="17"/>
      <c r="N570" s="8"/>
    </row>
    <row r="571" customFormat="false" ht="15.75" hidden="false" customHeight="false" outlineLevel="0" collapsed="false">
      <c r="A571" s="6"/>
      <c r="B571" s="17"/>
      <c r="C571" s="17"/>
      <c r="D571" s="18"/>
      <c r="E571" s="8"/>
      <c r="F571" s="17"/>
      <c r="N571" s="8"/>
    </row>
    <row r="572" customFormat="false" ht="15.75" hidden="false" customHeight="false" outlineLevel="0" collapsed="false">
      <c r="A572" s="6"/>
      <c r="B572" s="17"/>
      <c r="C572" s="17"/>
      <c r="D572" s="18"/>
      <c r="E572" s="8"/>
      <c r="F572" s="17"/>
      <c r="N572" s="8"/>
    </row>
    <row r="573" customFormat="false" ht="15.75" hidden="false" customHeight="false" outlineLevel="0" collapsed="false">
      <c r="A573" s="6"/>
      <c r="B573" s="17"/>
      <c r="C573" s="17"/>
      <c r="D573" s="18"/>
      <c r="E573" s="8"/>
      <c r="F573" s="17"/>
      <c r="N573" s="8"/>
    </row>
    <row r="574" customFormat="false" ht="15.75" hidden="false" customHeight="false" outlineLevel="0" collapsed="false">
      <c r="A574" s="6"/>
      <c r="B574" s="17"/>
      <c r="C574" s="17"/>
      <c r="D574" s="18"/>
      <c r="E574" s="8"/>
      <c r="F574" s="17"/>
      <c r="N574" s="8"/>
    </row>
    <row r="575" customFormat="false" ht="15.75" hidden="false" customHeight="false" outlineLevel="0" collapsed="false">
      <c r="A575" s="6"/>
      <c r="B575" s="17"/>
      <c r="C575" s="17"/>
      <c r="D575" s="18"/>
      <c r="E575" s="8"/>
      <c r="F575" s="17"/>
      <c r="N575" s="8"/>
    </row>
    <row r="576" customFormat="false" ht="15.75" hidden="false" customHeight="false" outlineLevel="0" collapsed="false">
      <c r="A576" s="6"/>
      <c r="B576" s="17"/>
      <c r="C576" s="17"/>
      <c r="D576" s="18"/>
      <c r="E576" s="8"/>
      <c r="F576" s="17"/>
      <c r="N576" s="8"/>
    </row>
    <row r="577" customFormat="false" ht="15.75" hidden="false" customHeight="false" outlineLevel="0" collapsed="false">
      <c r="A577" s="6"/>
      <c r="B577" s="17"/>
      <c r="C577" s="17"/>
      <c r="D577" s="18"/>
      <c r="E577" s="8"/>
      <c r="F577" s="17"/>
      <c r="N577" s="8"/>
    </row>
    <row r="578" customFormat="false" ht="15.75" hidden="false" customHeight="false" outlineLevel="0" collapsed="false">
      <c r="A578" s="6"/>
      <c r="B578" s="17"/>
      <c r="C578" s="17"/>
      <c r="D578" s="18"/>
      <c r="E578" s="8"/>
      <c r="F578" s="17"/>
      <c r="N578" s="8"/>
    </row>
    <row r="579" customFormat="false" ht="15.75" hidden="false" customHeight="false" outlineLevel="0" collapsed="false">
      <c r="A579" s="6"/>
      <c r="B579" s="17"/>
      <c r="C579" s="17"/>
      <c r="D579" s="18"/>
      <c r="E579" s="8"/>
      <c r="F579" s="17"/>
      <c r="N579" s="8"/>
    </row>
    <row r="580" customFormat="false" ht="15.75" hidden="false" customHeight="false" outlineLevel="0" collapsed="false">
      <c r="A580" s="6"/>
      <c r="B580" s="17"/>
      <c r="C580" s="17"/>
      <c r="D580" s="18"/>
      <c r="E580" s="8"/>
      <c r="F580" s="17"/>
      <c r="N580" s="8"/>
    </row>
    <row r="581" customFormat="false" ht="15.75" hidden="false" customHeight="false" outlineLevel="0" collapsed="false">
      <c r="A581" s="6"/>
      <c r="B581" s="17"/>
      <c r="C581" s="17"/>
      <c r="D581" s="18"/>
      <c r="E581" s="8"/>
      <c r="F581" s="17"/>
      <c r="N581" s="8"/>
    </row>
    <row r="582" customFormat="false" ht="15.75" hidden="false" customHeight="false" outlineLevel="0" collapsed="false">
      <c r="A582" s="6"/>
      <c r="B582" s="17"/>
      <c r="C582" s="17"/>
      <c r="D582" s="18"/>
      <c r="E582" s="8"/>
      <c r="F582" s="17"/>
      <c r="N582" s="8"/>
    </row>
    <row r="583" customFormat="false" ht="15.75" hidden="false" customHeight="false" outlineLevel="0" collapsed="false">
      <c r="A583" s="6"/>
      <c r="B583" s="17"/>
      <c r="C583" s="17"/>
      <c r="D583" s="18"/>
      <c r="E583" s="8"/>
      <c r="F583" s="17"/>
      <c r="N583" s="8"/>
    </row>
    <row r="584" customFormat="false" ht="15.75" hidden="false" customHeight="false" outlineLevel="0" collapsed="false">
      <c r="A584" s="6"/>
      <c r="B584" s="17"/>
      <c r="C584" s="17"/>
      <c r="D584" s="18"/>
      <c r="E584" s="8"/>
      <c r="F584" s="17"/>
      <c r="N584" s="8"/>
    </row>
    <row r="585" customFormat="false" ht="15.75" hidden="false" customHeight="false" outlineLevel="0" collapsed="false">
      <c r="A585" s="6"/>
      <c r="B585" s="17"/>
      <c r="C585" s="17"/>
      <c r="D585" s="18"/>
      <c r="E585" s="8"/>
      <c r="F585" s="17"/>
      <c r="N585" s="8"/>
    </row>
    <row r="586" customFormat="false" ht="15.75" hidden="false" customHeight="false" outlineLevel="0" collapsed="false">
      <c r="A586" s="6"/>
      <c r="B586" s="17"/>
      <c r="C586" s="17"/>
      <c r="D586" s="18"/>
      <c r="E586" s="8"/>
      <c r="F586" s="17"/>
      <c r="N586" s="8"/>
    </row>
    <row r="587" customFormat="false" ht="15.75" hidden="false" customHeight="false" outlineLevel="0" collapsed="false">
      <c r="A587" s="6"/>
      <c r="B587" s="17"/>
      <c r="C587" s="17"/>
      <c r="D587" s="18"/>
      <c r="E587" s="8"/>
      <c r="F587" s="17"/>
      <c r="N587" s="8"/>
    </row>
    <row r="588" customFormat="false" ht="15.75" hidden="false" customHeight="false" outlineLevel="0" collapsed="false">
      <c r="A588" s="6"/>
      <c r="B588" s="17"/>
      <c r="C588" s="17"/>
      <c r="D588" s="18"/>
      <c r="E588" s="8"/>
      <c r="F588" s="17"/>
      <c r="N588" s="8"/>
    </row>
    <row r="589" customFormat="false" ht="15.75" hidden="false" customHeight="false" outlineLevel="0" collapsed="false">
      <c r="A589" s="6"/>
      <c r="B589" s="17"/>
      <c r="C589" s="17"/>
      <c r="D589" s="18"/>
      <c r="E589" s="8"/>
      <c r="F589" s="17"/>
      <c r="N589" s="8"/>
    </row>
    <row r="590" customFormat="false" ht="15.75" hidden="false" customHeight="false" outlineLevel="0" collapsed="false">
      <c r="A590" s="6"/>
      <c r="B590" s="17"/>
      <c r="C590" s="17"/>
      <c r="D590" s="18"/>
      <c r="E590" s="8"/>
      <c r="F590" s="17"/>
      <c r="N590" s="8"/>
    </row>
    <row r="591" customFormat="false" ht="15.75" hidden="false" customHeight="false" outlineLevel="0" collapsed="false">
      <c r="A591" s="6"/>
      <c r="B591" s="17"/>
      <c r="C591" s="17"/>
      <c r="D591" s="18"/>
      <c r="E591" s="8"/>
      <c r="F591" s="17"/>
      <c r="N591" s="8"/>
    </row>
    <row r="592" customFormat="false" ht="15.75" hidden="false" customHeight="false" outlineLevel="0" collapsed="false">
      <c r="A592" s="6"/>
      <c r="B592" s="17"/>
      <c r="C592" s="17"/>
      <c r="D592" s="18"/>
      <c r="E592" s="8"/>
      <c r="F592" s="17"/>
      <c r="N592" s="8"/>
    </row>
    <row r="593" customFormat="false" ht="15.75" hidden="false" customHeight="false" outlineLevel="0" collapsed="false">
      <c r="A593" s="6"/>
      <c r="B593" s="17"/>
      <c r="C593" s="17"/>
      <c r="D593" s="18"/>
      <c r="E593" s="8"/>
      <c r="F593" s="17"/>
      <c r="N593" s="8"/>
    </row>
    <row r="594" customFormat="false" ht="15.75" hidden="false" customHeight="false" outlineLevel="0" collapsed="false">
      <c r="A594" s="6"/>
      <c r="B594" s="17"/>
      <c r="C594" s="17"/>
      <c r="D594" s="18"/>
      <c r="E594" s="8"/>
      <c r="F594" s="17"/>
      <c r="N594" s="8"/>
    </row>
    <row r="595" customFormat="false" ht="15.75" hidden="false" customHeight="false" outlineLevel="0" collapsed="false">
      <c r="A595" s="6"/>
      <c r="B595" s="17"/>
      <c r="C595" s="17"/>
      <c r="D595" s="18"/>
      <c r="E595" s="8"/>
      <c r="F595" s="17"/>
      <c r="N595" s="8"/>
    </row>
    <row r="596" customFormat="false" ht="15.75" hidden="false" customHeight="false" outlineLevel="0" collapsed="false">
      <c r="A596" s="6"/>
      <c r="B596" s="17"/>
      <c r="C596" s="17"/>
      <c r="D596" s="18"/>
      <c r="E596" s="8"/>
      <c r="F596" s="17"/>
      <c r="N596" s="8"/>
    </row>
    <row r="597" customFormat="false" ht="15.75" hidden="false" customHeight="false" outlineLevel="0" collapsed="false">
      <c r="A597" s="6"/>
      <c r="B597" s="17"/>
      <c r="C597" s="17"/>
      <c r="D597" s="18"/>
      <c r="E597" s="8"/>
      <c r="F597" s="17"/>
      <c r="N597" s="8"/>
    </row>
    <row r="598" customFormat="false" ht="15.75" hidden="false" customHeight="false" outlineLevel="0" collapsed="false">
      <c r="A598" s="6"/>
      <c r="B598" s="17"/>
      <c r="C598" s="17"/>
      <c r="D598" s="18"/>
      <c r="E598" s="8"/>
      <c r="F598" s="17"/>
      <c r="N598" s="8"/>
    </row>
    <row r="599" customFormat="false" ht="15.75" hidden="false" customHeight="false" outlineLevel="0" collapsed="false">
      <c r="A599" s="6"/>
      <c r="B599" s="17"/>
      <c r="C599" s="17"/>
      <c r="D599" s="18"/>
      <c r="E599" s="8"/>
      <c r="F599" s="17"/>
      <c r="N599" s="8"/>
    </row>
    <row r="600" customFormat="false" ht="15.75" hidden="false" customHeight="false" outlineLevel="0" collapsed="false">
      <c r="A600" s="6"/>
      <c r="B600" s="17"/>
      <c r="C600" s="17"/>
      <c r="D600" s="18"/>
      <c r="E600" s="8"/>
      <c r="F600" s="17"/>
      <c r="N600" s="8"/>
    </row>
    <row r="601" customFormat="false" ht="15.75" hidden="false" customHeight="false" outlineLevel="0" collapsed="false">
      <c r="A601" s="6"/>
      <c r="B601" s="17"/>
      <c r="C601" s="17"/>
      <c r="D601" s="18"/>
      <c r="E601" s="8"/>
      <c r="F601" s="17"/>
      <c r="N601" s="8"/>
    </row>
    <row r="602" customFormat="false" ht="15.75" hidden="false" customHeight="false" outlineLevel="0" collapsed="false">
      <c r="A602" s="6"/>
      <c r="B602" s="17"/>
      <c r="C602" s="17"/>
      <c r="D602" s="18"/>
      <c r="E602" s="8"/>
      <c r="F602" s="17"/>
      <c r="N602" s="8"/>
    </row>
    <row r="603" customFormat="false" ht="15.75" hidden="false" customHeight="false" outlineLevel="0" collapsed="false">
      <c r="A603" s="6"/>
      <c r="B603" s="17"/>
      <c r="C603" s="17"/>
      <c r="D603" s="18"/>
      <c r="E603" s="8"/>
      <c r="F603" s="17"/>
      <c r="N603" s="8"/>
    </row>
    <row r="604" customFormat="false" ht="15.75" hidden="false" customHeight="false" outlineLevel="0" collapsed="false">
      <c r="A604" s="6"/>
      <c r="B604" s="17"/>
      <c r="C604" s="17"/>
      <c r="D604" s="18"/>
      <c r="E604" s="8"/>
      <c r="F604" s="17"/>
      <c r="N604" s="8"/>
    </row>
    <row r="605" customFormat="false" ht="15.75" hidden="false" customHeight="false" outlineLevel="0" collapsed="false">
      <c r="A605" s="6"/>
      <c r="B605" s="17"/>
      <c r="C605" s="17"/>
      <c r="D605" s="18"/>
      <c r="E605" s="8"/>
      <c r="F605" s="17"/>
      <c r="N605" s="8"/>
    </row>
    <row r="606" customFormat="false" ht="15.75" hidden="false" customHeight="false" outlineLevel="0" collapsed="false">
      <c r="A606" s="6"/>
      <c r="B606" s="17"/>
      <c r="C606" s="17"/>
      <c r="D606" s="18"/>
      <c r="E606" s="8"/>
      <c r="F606" s="17"/>
      <c r="N606" s="8"/>
    </row>
    <row r="607" customFormat="false" ht="15.75" hidden="false" customHeight="false" outlineLevel="0" collapsed="false">
      <c r="A607" s="6"/>
      <c r="B607" s="17"/>
      <c r="C607" s="17"/>
      <c r="D607" s="18"/>
      <c r="E607" s="8"/>
      <c r="F607" s="17"/>
      <c r="N607" s="8"/>
    </row>
    <row r="608" customFormat="false" ht="15.75" hidden="false" customHeight="false" outlineLevel="0" collapsed="false">
      <c r="A608" s="6"/>
      <c r="B608" s="17"/>
      <c r="C608" s="17"/>
      <c r="D608" s="18"/>
      <c r="E608" s="8"/>
      <c r="F608" s="17"/>
      <c r="N608" s="8"/>
    </row>
    <row r="609" customFormat="false" ht="15.75" hidden="false" customHeight="false" outlineLevel="0" collapsed="false">
      <c r="A609" s="6"/>
      <c r="B609" s="17"/>
      <c r="C609" s="17"/>
      <c r="D609" s="18"/>
      <c r="E609" s="8"/>
      <c r="F609" s="17"/>
      <c r="N609" s="8"/>
    </row>
    <row r="610" customFormat="false" ht="15.75" hidden="false" customHeight="false" outlineLevel="0" collapsed="false">
      <c r="A610" s="6"/>
      <c r="B610" s="17"/>
      <c r="C610" s="17"/>
      <c r="D610" s="18"/>
      <c r="E610" s="8"/>
      <c r="F610" s="17"/>
      <c r="N610" s="8"/>
    </row>
    <row r="611" customFormat="false" ht="15.75" hidden="false" customHeight="false" outlineLevel="0" collapsed="false">
      <c r="A611" s="6"/>
      <c r="B611" s="17"/>
      <c r="C611" s="17"/>
      <c r="D611" s="18"/>
      <c r="E611" s="8"/>
      <c r="F611" s="17"/>
      <c r="N611" s="8"/>
    </row>
    <row r="612" customFormat="false" ht="15.75" hidden="false" customHeight="false" outlineLevel="0" collapsed="false">
      <c r="A612" s="6"/>
      <c r="B612" s="17"/>
      <c r="C612" s="17"/>
      <c r="D612" s="18"/>
      <c r="E612" s="8"/>
      <c r="F612" s="17"/>
      <c r="N612" s="8"/>
    </row>
    <row r="613" customFormat="false" ht="15.75" hidden="false" customHeight="false" outlineLevel="0" collapsed="false">
      <c r="A613" s="6"/>
      <c r="B613" s="17"/>
      <c r="C613" s="17"/>
      <c r="D613" s="18"/>
      <c r="E613" s="8"/>
      <c r="F613" s="17"/>
      <c r="N613" s="8"/>
    </row>
    <row r="614" customFormat="false" ht="15.75" hidden="false" customHeight="false" outlineLevel="0" collapsed="false">
      <c r="A614" s="6"/>
      <c r="B614" s="17"/>
      <c r="C614" s="17"/>
      <c r="D614" s="18"/>
      <c r="E614" s="8"/>
      <c r="F614" s="17"/>
      <c r="N614" s="8"/>
    </row>
    <row r="615" customFormat="false" ht="15.75" hidden="false" customHeight="false" outlineLevel="0" collapsed="false">
      <c r="A615" s="6"/>
      <c r="B615" s="17"/>
      <c r="C615" s="17"/>
      <c r="D615" s="18"/>
      <c r="E615" s="8"/>
      <c r="F615" s="17"/>
      <c r="N615" s="8"/>
    </row>
    <row r="616" customFormat="false" ht="15.75" hidden="false" customHeight="false" outlineLevel="0" collapsed="false">
      <c r="A616" s="6"/>
      <c r="B616" s="17"/>
      <c r="C616" s="17"/>
      <c r="D616" s="18"/>
      <c r="E616" s="8"/>
      <c r="F616" s="17"/>
      <c r="N616" s="8"/>
    </row>
    <row r="617" customFormat="false" ht="15.75" hidden="false" customHeight="false" outlineLevel="0" collapsed="false">
      <c r="A617" s="6"/>
      <c r="B617" s="17"/>
      <c r="C617" s="17"/>
      <c r="D617" s="18"/>
      <c r="E617" s="8"/>
      <c r="F617" s="17"/>
      <c r="N617" s="8"/>
    </row>
    <row r="618" customFormat="false" ht="15.75" hidden="false" customHeight="false" outlineLevel="0" collapsed="false">
      <c r="A618" s="6"/>
      <c r="B618" s="17"/>
      <c r="C618" s="17"/>
      <c r="D618" s="18"/>
      <c r="E618" s="8"/>
      <c r="F618" s="17"/>
      <c r="N618" s="8"/>
    </row>
    <row r="619" customFormat="false" ht="15.75" hidden="false" customHeight="false" outlineLevel="0" collapsed="false">
      <c r="A619" s="6"/>
      <c r="B619" s="17"/>
      <c r="C619" s="17"/>
      <c r="D619" s="18"/>
      <c r="E619" s="8"/>
      <c r="F619" s="17"/>
      <c r="N619" s="8"/>
    </row>
    <row r="620" customFormat="false" ht="15.75" hidden="false" customHeight="false" outlineLevel="0" collapsed="false">
      <c r="A620" s="6"/>
      <c r="B620" s="17"/>
      <c r="C620" s="17"/>
      <c r="D620" s="18"/>
      <c r="E620" s="8"/>
      <c r="F620" s="17"/>
      <c r="N620" s="8"/>
    </row>
    <row r="621" customFormat="false" ht="15.75" hidden="false" customHeight="false" outlineLevel="0" collapsed="false">
      <c r="A621" s="6"/>
      <c r="B621" s="17"/>
      <c r="C621" s="17"/>
      <c r="D621" s="18"/>
      <c r="E621" s="8"/>
      <c r="F621" s="17"/>
      <c r="N621" s="8"/>
    </row>
    <row r="622" customFormat="false" ht="15.75" hidden="false" customHeight="false" outlineLevel="0" collapsed="false">
      <c r="A622" s="6"/>
      <c r="B622" s="17"/>
      <c r="C622" s="17"/>
      <c r="D622" s="18"/>
      <c r="E622" s="8"/>
      <c r="F622" s="17"/>
      <c r="N622" s="8"/>
    </row>
    <row r="623" customFormat="false" ht="15.75" hidden="false" customHeight="false" outlineLevel="0" collapsed="false">
      <c r="A623" s="6"/>
      <c r="B623" s="17"/>
      <c r="C623" s="17"/>
      <c r="D623" s="18"/>
      <c r="E623" s="8"/>
      <c r="F623" s="17"/>
      <c r="N623" s="8"/>
    </row>
    <row r="624" customFormat="false" ht="15.75" hidden="false" customHeight="false" outlineLevel="0" collapsed="false">
      <c r="A624" s="6"/>
      <c r="B624" s="17"/>
      <c r="C624" s="17"/>
      <c r="D624" s="18"/>
      <c r="E624" s="8"/>
      <c r="F624" s="17"/>
      <c r="N624" s="8"/>
    </row>
    <row r="625" customFormat="false" ht="15.75" hidden="false" customHeight="false" outlineLevel="0" collapsed="false">
      <c r="A625" s="6"/>
      <c r="B625" s="17"/>
      <c r="C625" s="17"/>
      <c r="D625" s="18"/>
      <c r="E625" s="8"/>
      <c r="F625" s="17"/>
      <c r="N625" s="8"/>
    </row>
    <row r="626" customFormat="false" ht="15.75" hidden="false" customHeight="false" outlineLevel="0" collapsed="false">
      <c r="A626" s="6"/>
      <c r="B626" s="17"/>
      <c r="C626" s="17"/>
      <c r="D626" s="18"/>
      <c r="E626" s="8"/>
      <c r="F626" s="17"/>
      <c r="N626" s="8"/>
    </row>
    <row r="627" customFormat="false" ht="15.75" hidden="false" customHeight="false" outlineLevel="0" collapsed="false">
      <c r="A627" s="6"/>
      <c r="B627" s="17"/>
      <c r="C627" s="17"/>
      <c r="D627" s="18"/>
      <c r="E627" s="8"/>
      <c r="F627" s="17"/>
      <c r="N627" s="8"/>
    </row>
    <row r="628" customFormat="false" ht="15.75" hidden="false" customHeight="false" outlineLevel="0" collapsed="false">
      <c r="A628" s="6"/>
      <c r="B628" s="17"/>
      <c r="C628" s="17"/>
      <c r="D628" s="18"/>
      <c r="E628" s="8"/>
      <c r="F628" s="17"/>
      <c r="N628" s="8"/>
    </row>
    <row r="629" customFormat="false" ht="15.75" hidden="false" customHeight="false" outlineLevel="0" collapsed="false">
      <c r="A629" s="6"/>
      <c r="B629" s="17"/>
      <c r="C629" s="17"/>
      <c r="D629" s="18"/>
      <c r="E629" s="8"/>
      <c r="F629" s="17"/>
      <c r="N629" s="8"/>
    </row>
    <row r="630" customFormat="false" ht="15.75" hidden="false" customHeight="false" outlineLevel="0" collapsed="false">
      <c r="A630" s="6"/>
      <c r="B630" s="17"/>
      <c r="C630" s="17"/>
      <c r="D630" s="18"/>
      <c r="E630" s="8"/>
      <c r="F630" s="17"/>
      <c r="N630" s="8"/>
    </row>
    <row r="631" customFormat="false" ht="15.75" hidden="false" customHeight="false" outlineLevel="0" collapsed="false">
      <c r="A631" s="6"/>
      <c r="B631" s="17"/>
      <c r="C631" s="17"/>
      <c r="D631" s="18"/>
      <c r="E631" s="8"/>
      <c r="F631" s="17"/>
      <c r="N631" s="8"/>
    </row>
    <row r="632" customFormat="false" ht="15.75" hidden="false" customHeight="false" outlineLevel="0" collapsed="false">
      <c r="A632" s="6"/>
      <c r="B632" s="17"/>
      <c r="C632" s="17"/>
      <c r="D632" s="18"/>
      <c r="E632" s="8"/>
      <c r="F632" s="17"/>
      <c r="N632" s="8"/>
    </row>
    <row r="633" customFormat="false" ht="15.75" hidden="false" customHeight="false" outlineLevel="0" collapsed="false">
      <c r="A633" s="6"/>
      <c r="B633" s="17"/>
      <c r="C633" s="17"/>
      <c r="D633" s="18"/>
      <c r="E633" s="8"/>
      <c r="F633" s="17"/>
      <c r="N633" s="8"/>
    </row>
    <row r="634" customFormat="false" ht="15.75" hidden="false" customHeight="false" outlineLevel="0" collapsed="false">
      <c r="A634" s="6"/>
      <c r="B634" s="17"/>
      <c r="C634" s="17"/>
      <c r="D634" s="18"/>
      <c r="E634" s="8"/>
      <c r="F634" s="17"/>
      <c r="N634" s="8"/>
    </row>
    <row r="635" customFormat="false" ht="15.75" hidden="false" customHeight="false" outlineLevel="0" collapsed="false">
      <c r="A635" s="6"/>
      <c r="B635" s="17"/>
      <c r="C635" s="17"/>
      <c r="D635" s="18"/>
      <c r="E635" s="8"/>
      <c r="F635" s="17"/>
      <c r="N635" s="8"/>
    </row>
    <row r="636" customFormat="false" ht="15.75" hidden="false" customHeight="false" outlineLevel="0" collapsed="false">
      <c r="A636" s="6"/>
      <c r="B636" s="17"/>
      <c r="C636" s="17"/>
      <c r="D636" s="18"/>
      <c r="E636" s="8"/>
      <c r="F636" s="17"/>
      <c r="N636" s="8"/>
    </row>
    <row r="637" customFormat="false" ht="15.75" hidden="false" customHeight="false" outlineLevel="0" collapsed="false">
      <c r="A637" s="6"/>
      <c r="B637" s="17"/>
      <c r="C637" s="17"/>
      <c r="D637" s="18"/>
      <c r="E637" s="8"/>
      <c r="F637" s="17"/>
      <c r="N637" s="8"/>
    </row>
    <row r="638" customFormat="false" ht="15.75" hidden="false" customHeight="false" outlineLevel="0" collapsed="false">
      <c r="A638" s="6"/>
      <c r="B638" s="17"/>
      <c r="C638" s="17"/>
      <c r="D638" s="18"/>
      <c r="E638" s="8"/>
      <c r="F638" s="17"/>
      <c r="N638" s="8"/>
    </row>
    <row r="639" customFormat="false" ht="15.75" hidden="false" customHeight="false" outlineLevel="0" collapsed="false">
      <c r="A639" s="6"/>
      <c r="B639" s="17"/>
      <c r="C639" s="17"/>
      <c r="D639" s="18"/>
      <c r="E639" s="8"/>
      <c r="F639" s="17"/>
      <c r="N639" s="8"/>
    </row>
    <row r="640" customFormat="false" ht="15.75" hidden="false" customHeight="false" outlineLevel="0" collapsed="false">
      <c r="A640" s="6"/>
      <c r="B640" s="17"/>
      <c r="C640" s="17"/>
      <c r="D640" s="18"/>
      <c r="E640" s="8"/>
      <c r="F640" s="17"/>
      <c r="N640" s="8"/>
    </row>
    <row r="641" customFormat="false" ht="15.75" hidden="false" customHeight="false" outlineLevel="0" collapsed="false">
      <c r="A641" s="6"/>
      <c r="B641" s="17"/>
      <c r="C641" s="17"/>
      <c r="D641" s="18"/>
      <c r="E641" s="8"/>
      <c r="F641" s="17"/>
      <c r="N641" s="8"/>
    </row>
    <row r="642" customFormat="false" ht="15.75" hidden="false" customHeight="false" outlineLevel="0" collapsed="false">
      <c r="A642" s="6"/>
      <c r="B642" s="17"/>
      <c r="C642" s="17"/>
      <c r="D642" s="18"/>
      <c r="E642" s="8"/>
      <c r="F642" s="17"/>
      <c r="N642" s="8"/>
    </row>
    <row r="643" customFormat="false" ht="15.75" hidden="false" customHeight="false" outlineLevel="0" collapsed="false">
      <c r="A643" s="6"/>
      <c r="B643" s="17"/>
      <c r="C643" s="17"/>
      <c r="D643" s="18"/>
      <c r="E643" s="8"/>
      <c r="F643" s="17"/>
      <c r="N643" s="8"/>
    </row>
    <row r="644" customFormat="false" ht="15.75" hidden="false" customHeight="false" outlineLevel="0" collapsed="false">
      <c r="A644" s="6"/>
      <c r="B644" s="17"/>
      <c r="C644" s="17"/>
      <c r="D644" s="18"/>
      <c r="E644" s="8"/>
      <c r="F644" s="17"/>
      <c r="N644" s="8"/>
    </row>
    <row r="645" customFormat="false" ht="15.75" hidden="false" customHeight="false" outlineLevel="0" collapsed="false">
      <c r="A645" s="6"/>
      <c r="B645" s="17"/>
      <c r="C645" s="17"/>
      <c r="D645" s="18"/>
      <c r="E645" s="8"/>
      <c r="F645" s="17"/>
      <c r="N645" s="8"/>
    </row>
    <row r="646" customFormat="false" ht="15.75" hidden="false" customHeight="false" outlineLevel="0" collapsed="false">
      <c r="A646" s="6"/>
      <c r="B646" s="17"/>
      <c r="C646" s="17"/>
      <c r="D646" s="18"/>
      <c r="E646" s="8"/>
      <c r="F646" s="17"/>
      <c r="N646" s="8"/>
    </row>
    <row r="647" customFormat="false" ht="15.75" hidden="false" customHeight="false" outlineLevel="0" collapsed="false">
      <c r="A647" s="6"/>
      <c r="B647" s="17"/>
      <c r="C647" s="17"/>
      <c r="D647" s="18"/>
      <c r="E647" s="8"/>
      <c r="F647" s="17"/>
      <c r="N647" s="8"/>
    </row>
    <row r="648" customFormat="false" ht="15.75" hidden="false" customHeight="false" outlineLevel="0" collapsed="false">
      <c r="A648" s="6"/>
      <c r="B648" s="17"/>
      <c r="C648" s="17"/>
      <c r="D648" s="18"/>
      <c r="E648" s="8"/>
      <c r="F648" s="17"/>
      <c r="N648" s="8"/>
    </row>
    <row r="649" customFormat="false" ht="15.75" hidden="false" customHeight="false" outlineLevel="0" collapsed="false">
      <c r="A649" s="6"/>
      <c r="B649" s="17"/>
      <c r="C649" s="17"/>
      <c r="D649" s="18"/>
      <c r="E649" s="8"/>
      <c r="F649" s="17"/>
      <c r="N649" s="8"/>
    </row>
    <row r="650" customFormat="false" ht="15.75" hidden="false" customHeight="false" outlineLevel="0" collapsed="false">
      <c r="A650" s="6"/>
      <c r="B650" s="17"/>
      <c r="C650" s="17"/>
      <c r="D650" s="18"/>
      <c r="E650" s="8"/>
      <c r="F650" s="17"/>
      <c r="N650" s="8"/>
    </row>
    <row r="651" customFormat="false" ht="15.75" hidden="false" customHeight="false" outlineLevel="0" collapsed="false">
      <c r="A651" s="6"/>
      <c r="B651" s="17"/>
      <c r="C651" s="17"/>
      <c r="D651" s="18"/>
      <c r="E651" s="8"/>
      <c r="F651" s="17"/>
      <c r="N651" s="8"/>
    </row>
    <row r="652" customFormat="false" ht="15.75" hidden="false" customHeight="false" outlineLevel="0" collapsed="false">
      <c r="A652" s="6"/>
      <c r="B652" s="17"/>
      <c r="C652" s="17"/>
      <c r="D652" s="18"/>
      <c r="E652" s="8"/>
      <c r="F652" s="17"/>
      <c r="N652" s="8"/>
    </row>
    <row r="653" customFormat="false" ht="15.75" hidden="false" customHeight="false" outlineLevel="0" collapsed="false">
      <c r="A653" s="6"/>
      <c r="B653" s="17"/>
      <c r="C653" s="17"/>
      <c r="D653" s="18"/>
      <c r="E653" s="8"/>
      <c r="F653" s="17"/>
      <c r="N653" s="8"/>
    </row>
    <row r="654" customFormat="false" ht="15.75" hidden="false" customHeight="false" outlineLevel="0" collapsed="false">
      <c r="A654" s="6"/>
      <c r="B654" s="17"/>
      <c r="C654" s="17"/>
      <c r="D654" s="18"/>
      <c r="E654" s="8"/>
      <c r="F654" s="17"/>
      <c r="N654" s="8"/>
    </row>
    <row r="655" customFormat="false" ht="15.75" hidden="false" customHeight="false" outlineLevel="0" collapsed="false">
      <c r="A655" s="6"/>
      <c r="B655" s="17"/>
      <c r="C655" s="17"/>
      <c r="D655" s="18"/>
      <c r="E655" s="8"/>
      <c r="F655" s="17"/>
      <c r="N655" s="8"/>
    </row>
    <row r="656" customFormat="false" ht="15.75" hidden="false" customHeight="false" outlineLevel="0" collapsed="false">
      <c r="A656" s="6"/>
      <c r="B656" s="17"/>
      <c r="C656" s="17"/>
      <c r="D656" s="18"/>
      <c r="E656" s="8"/>
      <c r="F656" s="17"/>
      <c r="N656" s="8"/>
    </row>
    <row r="657" customFormat="false" ht="15.75" hidden="false" customHeight="false" outlineLevel="0" collapsed="false">
      <c r="A657" s="6"/>
      <c r="B657" s="17"/>
      <c r="C657" s="17"/>
      <c r="D657" s="18"/>
      <c r="E657" s="8"/>
      <c r="F657" s="17"/>
      <c r="N657" s="8"/>
    </row>
    <row r="658" customFormat="false" ht="15.75" hidden="false" customHeight="false" outlineLevel="0" collapsed="false">
      <c r="A658" s="6"/>
      <c r="B658" s="17"/>
      <c r="C658" s="17"/>
      <c r="D658" s="18"/>
      <c r="E658" s="8"/>
      <c r="F658" s="17"/>
      <c r="N658" s="8"/>
    </row>
    <row r="659" customFormat="false" ht="15.75" hidden="false" customHeight="false" outlineLevel="0" collapsed="false">
      <c r="A659" s="6"/>
      <c r="B659" s="17"/>
      <c r="C659" s="17"/>
      <c r="D659" s="18"/>
      <c r="E659" s="8"/>
      <c r="F659" s="17"/>
      <c r="N659" s="8"/>
    </row>
    <row r="660" customFormat="false" ht="15.75" hidden="false" customHeight="false" outlineLevel="0" collapsed="false">
      <c r="A660" s="6"/>
      <c r="B660" s="17"/>
      <c r="C660" s="17"/>
      <c r="D660" s="18"/>
      <c r="E660" s="8"/>
      <c r="F660" s="17"/>
      <c r="N660" s="8"/>
    </row>
    <row r="661" customFormat="false" ht="15.75" hidden="false" customHeight="false" outlineLevel="0" collapsed="false">
      <c r="A661" s="6"/>
      <c r="B661" s="17"/>
      <c r="C661" s="17"/>
      <c r="D661" s="18"/>
      <c r="E661" s="8"/>
      <c r="F661" s="17"/>
      <c r="N661" s="8"/>
    </row>
    <row r="662" customFormat="false" ht="15.75" hidden="false" customHeight="false" outlineLevel="0" collapsed="false">
      <c r="A662" s="6"/>
      <c r="B662" s="17"/>
      <c r="C662" s="17"/>
      <c r="D662" s="18"/>
      <c r="E662" s="8"/>
      <c r="F662" s="17"/>
      <c r="N662" s="8"/>
    </row>
    <row r="663" customFormat="false" ht="15.75" hidden="false" customHeight="false" outlineLevel="0" collapsed="false">
      <c r="A663" s="6"/>
      <c r="B663" s="17"/>
      <c r="C663" s="17"/>
      <c r="D663" s="18"/>
      <c r="E663" s="8"/>
      <c r="F663" s="17"/>
      <c r="N663" s="8"/>
    </row>
    <row r="664" customFormat="false" ht="15.75" hidden="false" customHeight="false" outlineLevel="0" collapsed="false">
      <c r="A664" s="6"/>
      <c r="B664" s="17"/>
      <c r="C664" s="17"/>
      <c r="D664" s="18"/>
      <c r="E664" s="8"/>
      <c r="F664" s="17"/>
      <c r="N664" s="8"/>
    </row>
    <row r="665" customFormat="false" ht="15.75" hidden="false" customHeight="false" outlineLevel="0" collapsed="false">
      <c r="A665" s="6"/>
      <c r="B665" s="17"/>
      <c r="C665" s="17"/>
      <c r="D665" s="18"/>
      <c r="E665" s="8"/>
      <c r="F665" s="17"/>
      <c r="N665" s="8"/>
    </row>
    <row r="666" customFormat="false" ht="15.75" hidden="false" customHeight="false" outlineLevel="0" collapsed="false">
      <c r="A666" s="6"/>
      <c r="B666" s="17"/>
      <c r="C666" s="17"/>
      <c r="D666" s="18"/>
      <c r="E666" s="8"/>
      <c r="F666" s="17"/>
      <c r="N666" s="8"/>
    </row>
    <row r="667" customFormat="false" ht="15.75" hidden="false" customHeight="false" outlineLevel="0" collapsed="false">
      <c r="A667" s="6"/>
      <c r="B667" s="17"/>
      <c r="C667" s="17"/>
      <c r="D667" s="18"/>
      <c r="E667" s="8"/>
      <c r="F667" s="17"/>
      <c r="N667" s="8"/>
    </row>
    <row r="668" customFormat="false" ht="15.75" hidden="false" customHeight="false" outlineLevel="0" collapsed="false">
      <c r="A668" s="6"/>
      <c r="B668" s="17"/>
      <c r="C668" s="17"/>
      <c r="D668" s="18"/>
      <c r="E668" s="8"/>
      <c r="F668" s="17"/>
      <c r="N668" s="8"/>
    </row>
    <row r="669" customFormat="false" ht="15.75" hidden="false" customHeight="false" outlineLevel="0" collapsed="false">
      <c r="A669" s="6"/>
      <c r="B669" s="17"/>
      <c r="C669" s="17"/>
      <c r="D669" s="18"/>
      <c r="E669" s="8"/>
      <c r="F669" s="17"/>
      <c r="N669" s="8"/>
    </row>
    <row r="670" customFormat="false" ht="15.75" hidden="false" customHeight="false" outlineLevel="0" collapsed="false">
      <c r="A670" s="6"/>
      <c r="B670" s="17"/>
      <c r="C670" s="17"/>
      <c r="D670" s="18"/>
      <c r="E670" s="8"/>
      <c r="F670" s="17"/>
      <c r="N670" s="8"/>
    </row>
    <row r="671" customFormat="false" ht="15.75" hidden="false" customHeight="false" outlineLevel="0" collapsed="false">
      <c r="A671" s="6"/>
      <c r="B671" s="17"/>
      <c r="C671" s="17"/>
      <c r="D671" s="18"/>
      <c r="E671" s="8"/>
      <c r="F671" s="17"/>
      <c r="N671" s="8"/>
    </row>
    <row r="672" customFormat="false" ht="15.75" hidden="false" customHeight="false" outlineLevel="0" collapsed="false">
      <c r="A672" s="6"/>
      <c r="B672" s="17"/>
      <c r="C672" s="17"/>
      <c r="D672" s="18"/>
      <c r="E672" s="8"/>
      <c r="F672" s="17"/>
      <c r="N672" s="8"/>
    </row>
    <row r="673" customFormat="false" ht="15.75" hidden="false" customHeight="false" outlineLevel="0" collapsed="false">
      <c r="A673" s="6"/>
      <c r="B673" s="17"/>
      <c r="C673" s="17"/>
      <c r="D673" s="18"/>
      <c r="E673" s="8"/>
      <c r="F673" s="17"/>
      <c r="N673" s="8"/>
    </row>
    <row r="674" customFormat="false" ht="15.75" hidden="false" customHeight="false" outlineLevel="0" collapsed="false">
      <c r="A674" s="6"/>
      <c r="B674" s="17"/>
      <c r="C674" s="17"/>
      <c r="D674" s="18"/>
      <c r="E674" s="8"/>
      <c r="F674" s="17"/>
      <c r="N674" s="8"/>
    </row>
    <row r="675" customFormat="false" ht="15.75" hidden="false" customHeight="false" outlineLevel="0" collapsed="false">
      <c r="A675" s="6"/>
      <c r="B675" s="17"/>
      <c r="C675" s="17"/>
      <c r="D675" s="18"/>
      <c r="E675" s="8"/>
      <c r="F675" s="17"/>
      <c r="N675" s="8"/>
    </row>
    <row r="676" customFormat="false" ht="15.75" hidden="false" customHeight="false" outlineLevel="0" collapsed="false">
      <c r="A676" s="6"/>
      <c r="B676" s="17"/>
      <c r="C676" s="17"/>
      <c r="D676" s="18"/>
      <c r="E676" s="8"/>
      <c r="F676" s="17"/>
      <c r="N676" s="8"/>
    </row>
    <row r="677" customFormat="false" ht="15.75" hidden="false" customHeight="false" outlineLevel="0" collapsed="false">
      <c r="A677" s="6"/>
      <c r="B677" s="17"/>
      <c r="C677" s="17"/>
      <c r="D677" s="18"/>
      <c r="E677" s="8"/>
      <c r="F677" s="17"/>
      <c r="N677" s="8"/>
    </row>
    <row r="678" customFormat="false" ht="15.75" hidden="false" customHeight="false" outlineLevel="0" collapsed="false">
      <c r="A678" s="6"/>
      <c r="B678" s="17"/>
      <c r="C678" s="17"/>
      <c r="D678" s="18"/>
      <c r="E678" s="8"/>
      <c r="F678" s="17"/>
      <c r="N678" s="8"/>
    </row>
    <row r="679" customFormat="false" ht="15.75" hidden="false" customHeight="false" outlineLevel="0" collapsed="false">
      <c r="A679" s="6"/>
      <c r="B679" s="17"/>
      <c r="C679" s="17"/>
      <c r="D679" s="18"/>
      <c r="E679" s="8"/>
      <c r="F679" s="17"/>
      <c r="N679" s="8"/>
    </row>
    <row r="680" customFormat="false" ht="15.75" hidden="false" customHeight="false" outlineLevel="0" collapsed="false">
      <c r="A680" s="6"/>
      <c r="B680" s="17"/>
      <c r="C680" s="17"/>
      <c r="D680" s="18"/>
      <c r="E680" s="8"/>
      <c r="F680" s="17"/>
      <c r="N680" s="8"/>
    </row>
    <row r="681" customFormat="false" ht="15.75" hidden="false" customHeight="false" outlineLevel="0" collapsed="false">
      <c r="A681" s="6"/>
      <c r="B681" s="17"/>
      <c r="C681" s="17"/>
      <c r="D681" s="18"/>
      <c r="E681" s="8"/>
      <c r="F681" s="17"/>
      <c r="N681" s="8"/>
    </row>
    <row r="682" customFormat="false" ht="15.75" hidden="false" customHeight="false" outlineLevel="0" collapsed="false">
      <c r="A682" s="6"/>
      <c r="B682" s="17"/>
      <c r="C682" s="17"/>
      <c r="D682" s="18"/>
      <c r="E682" s="8"/>
      <c r="F682" s="17"/>
      <c r="N682" s="8"/>
    </row>
    <row r="683" customFormat="false" ht="15.75" hidden="false" customHeight="false" outlineLevel="0" collapsed="false">
      <c r="A683" s="6"/>
      <c r="B683" s="17"/>
      <c r="C683" s="17"/>
      <c r="D683" s="18"/>
      <c r="E683" s="8"/>
      <c r="F683" s="17"/>
      <c r="N683" s="8"/>
    </row>
    <row r="684" customFormat="false" ht="15.75" hidden="false" customHeight="false" outlineLevel="0" collapsed="false">
      <c r="A684" s="6"/>
      <c r="B684" s="17"/>
      <c r="C684" s="17"/>
      <c r="D684" s="18"/>
      <c r="E684" s="8"/>
      <c r="F684" s="17"/>
      <c r="N684" s="8"/>
    </row>
    <row r="685" customFormat="false" ht="15.75" hidden="false" customHeight="false" outlineLevel="0" collapsed="false">
      <c r="A685" s="6"/>
      <c r="B685" s="17"/>
      <c r="C685" s="17"/>
      <c r="D685" s="18"/>
      <c r="E685" s="8"/>
      <c r="F685" s="17"/>
      <c r="N685" s="8"/>
    </row>
    <row r="686" customFormat="false" ht="15.75" hidden="false" customHeight="false" outlineLevel="0" collapsed="false">
      <c r="A686" s="6"/>
      <c r="B686" s="17"/>
      <c r="C686" s="17"/>
      <c r="D686" s="18"/>
      <c r="E686" s="8"/>
      <c r="F686" s="17"/>
      <c r="N686" s="8"/>
    </row>
    <row r="687" customFormat="false" ht="15.75" hidden="false" customHeight="false" outlineLevel="0" collapsed="false">
      <c r="A687" s="6"/>
      <c r="B687" s="17"/>
      <c r="C687" s="17"/>
      <c r="D687" s="18"/>
      <c r="E687" s="8"/>
      <c r="F687" s="17"/>
      <c r="N687" s="8"/>
    </row>
    <row r="688" customFormat="false" ht="15.75" hidden="false" customHeight="false" outlineLevel="0" collapsed="false">
      <c r="A688" s="6"/>
      <c r="B688" s="17"/>
      <c r="C688" s="17"/>
      <c r="D688" s="18"/>
      <c r="E688" s="8"/>
      <c r="F688" s="17"/>
      <c r="N688" s="8"/>
    </row>
    <row r="689" customFormat="false" ht="15.75" hidden="false" customHeight="false" outlineLevel="0" collapsed="false">
      <c r="A689" s="6"/>
      <c r="B689" s="17"/>
      <c r="C689" s="17"/>
      <c r="D689" s="18"/>
      <c r="E689" s="8"/>
      <c r="F689" s="17"/>
      <c r="N689" s="8"/>
    </row>
    <row r="690" customFormat="false" ht="15.75" hidden="false" customHeight="false" outlineLevel="0" collapsed="false">
      <c r="A690" s="6"/>
      <c r="B690" s="17"/>
      <c r="C690" s="17"/>
      <c r="D690" s="18"/>
      <c r="E690" s="8"/>
      <c r="F690" s="17"/>
      <c r="N690" s="8"/>
    </row>
    <row r="691" customFormat="false" ht="15.75" hidden="false" customHeight="false" outlineLevel="0" collapsed="false">
      <c r="A691" s="6"/>
      <c r="B691" s="17"/>
      <c r="C691" s="17"/>
      <c r="D691" s="18"/>
      <c r="E691" s="8"/>
      <c r="F691" s="17"/>
      <c r="N691" s="8"/>
    </row>
    <row r="692" customFormat="false" ht="15.75" hidden="false" customHeight="false" outlineLevel="0" collapsed="false">
      <c r="A692" s="6"/>
      <c r="B692" s="17"/>
      <c r="C692" s="17"/>
      <c r="D692" s="18"/>
      <c r="E692" s="8"/>
      <c r="F692" s="17"/>
      <c r="N692" s="8"/>
    </row>
    <row r="693" customFormat="false" ht="15.75" hidden="false" customHeight="false" outlineLevel="0" collapsed="false">
      <c r="A693" s="6"/>
      <c r="B693" s="17"/>
      <c r="C693" s="17"/>
      <c r="D693" s="18"/>
      <c r="E693" s="8"/>
      <c r="F693" s="17"/>
      <c r="N693" s="8"/>
    </row>
    <row r="694" customFormat="false" ht="15.75" hidden="false" customHeight="false" outlineLevel="0" collapsed="false">
      <c r="A694" s="6"/>
      <c r="B694" s="17"/>
      <c r="C694" s="17"/>
      <c r="D694" s="18"/>
      <c r="E694" s="8"/>
      <c r="F694" s="17"/>
      <c r="N694" s="8"/>
    </row>
    <row r="695" customFormat="false" ht="15.75" hidden="false" customHeight="false" outlineLevel="0" collapsed="false">
      <c r="A695" s="6"/>
      <c r="B695" s="17"/>
      <c r="C695" s="17"/>
      <c r="D695" s="18"/>
      <c r="E695" s="8"/>
      <c r="F695" s="17"/>
      <c r="N695" s="8"/>
    </row>
    <row r="696" customFormat="false" ht="15.75" hidden="false" customHeight="false" outlineLevel="0" collapsed="false">
      <c r="A696" s="6"/>
      <c r="B696" s="17"/>
      <c r="C696" s="17"/>
      <c r="D696" s="18"/>
      <c r="E696" s="8"/>
      <c r="F696" s="17"/>
      <c r="N696" s="8"/>
    </row>
    <row r="697" customFormat="false" ht="15.75" hidden="false" customHeight="false" outlineLevel="0" collapsed="false">
      <c r="A697" s="6"/>
      <c r="B697" s="17"/>
      <c r="C697" s="17"/>
      <c r="D697" s="18"/>
      <c r="E697" s="8"/>
      <c r="F697" s="17"/>
      <c r="N697" s="8"/>
    </row>
    <row r="698" customFormat="false" ht="15.75" hidden="false" customHeight="false" outlineLevel="0" collapsed="false">
      <c r="A698" s="6"/>
      <c r="B698" s="17"/>
      <c r="C698" s="17"/>
      <c r="D698" s="18"/>
      <c r="E698" s="8"/>
      <c r="F698" s="17"/>
      <c r="N698" s="8"/>
    </row>
    <row r="699" customFormat="false" ht="15.75" hidden="false" customHeight="false" outlineLevel="0" collapsed="false">
      <c r="A699" s="6"/>
      <c r="B699" s="17"/>
      <c r="C699" s="17"/>
      <c r="D699" s="18"/>
      <c r="E699" s="8"/>
      <c r="F699" s="17"/>
      <c r="N699" s="8"/>
    </row>
    <row r="700" customFormat="false" ht="15.75" hidden="false" customHeight="false" outlineLevel="0" collapsed="false">
      <c r="A700" s="6"/>
      <c r="B700" s="17"/>
      <c r="C700" s="17"/>
      <c r="D700" s="18"/>
      <c r="E700" s="8"/>
      <c r="F700" s="17"/>
      <c r="N700" s="8"/>
    </row>
    <row r="701" customFormat="false" ht="15.75" hidden="false" customHeight="false" outlineLevel="0" collapsed="false">
      <c r="A701" s="6"/>
      <c r="B701" s="17"/>
      <c r="C701" s="17"/>
      <c r="D701" s="18"/>
      <c r="E701" s="8"/>
      <c r="F701" s="17"/>
      <c r="N701" s="8"/>
    </row>
    <row r="702" customFormat="false" ht="15.75" hidden="false" customHeight="false" outlineLevel="0" collapsed="false">
      <c r="A702" s="6"/>
      <c r="B702" s="17"/>
      <c r="C702" s="17"/>
      <c r="D702" s="18"/>
      <c r="E702" s="8"/>
      <c r="F702" s="17"/>
      <c r="N702" s="8"/>
    </row>
    <row r="703" customFormat="false" ht="15.75" hidden="false" customHeight="false" outlineLevel="0" collapsed="false">
      <c r="A703" s="6"/>
      <c r="B703" s="17"/>
      <c r="C703" s="17"/>
      <c r="D703" s="18"/>
      <c r="E703" s="8"/>
      <c r="F703" s="17"/>
      <c r="N703" s="8"/>
    </row>
    <row r="704" customFormat="false" ht="15.75" hidden="false" customHeight="false" outlineLevel="0" collapsed="false">
      <c r="A704" s="6"/>
      <c r="B704" s="17"/>
      <c r="C704" s="17"/>
      <c r="D704" s="18"/>
      <c r="E704" s="8"/>
      <c r="F704" s="17"/>
      <c r="N704" s="8"/>
    </row>
    <row r="705" customFormat="false" ht="15.75" hidden="false" customHeight="false" outlineLevel="0" collapsed="false">
      <c r="A705" s="6"/>
      <c r="B705" s="17"/>
      <c r="C705" s="17"/>
      <c r="D705" s="18"/>
      <c r="E705" s="8"/>
      <c r="F705" s="17"/>
      <c r="N705" s="8"/>
    </row>
    <row r="706" customFormat="false" ht="15.75" hidden="false" customHeight="false" outlineLevel="0" collapsed="false">
      <c r="A706" s="6"/>
      <c r="B706" s="17"/>
      <c r="C706" s="17"/>
      <c r="D706" s="18"/>
      <c r="E706" s="8"/>
      <c r="F706" s="17"/>
      <c r="N706" s="8"/>
    </row>
    <row r="707" customFormat="false" ht="15.75" hidden="false" customHeight="false" outlineLevel="0" collapsed="false">
      <c r="A707" s="6"/>
      <c r="B707" s="17"/>
      <c r="C707" s="17"/>
      <c r="D707" s="18"/>
      <c r="E707" s="8"/>
      <c r="F707" s="17"/>
      <c r="N707" s="8"/>
    </row>
    <row r="708" customFormat="false" ht="15.75" hidden="false" customHeight="false" outlineLevel="0" collapsed="false">
      <c r="A708" s="6"/>
      <c r="B708" s="17"/>
      <c r="C708" s="17"/>
      <c r="D708" s="18"/>
      <c r="E708" s="8"/>
      <c r="F708" s="17"/>
      <c r="N708" s="8"/>
    </row>
    <row r="709" customFormat="false" ht="15.75" hidden="false" customHeight="false" outlineLevel="0" collapsed="false">
      <c r="A709" s="6"/>
      <c r="B709" s="17"/>
      <c r="C709" s="17"/>
      <c r="D709" s="18"/>
      <c r="E709" s="8"/>
      <c r="F709" s="17"/>
      <c r="N709" s="8"/>
    </row>
    <row r="710" customFormat="false" ht="15.75" hidden="false" customHeight="false" outlineLevel="0" collapsed="false">
      <c r="A710" s="6"/>
      <c r="B710" s="17"/>
      <c r="C710" s="17"/>
      <c r="D710" s="18"/>
      <c r="E710" s="8"/>
      <c r="F710" s="17"/>
      <c r="N710" s="8"/>
    </row>
    <row r="711" customFormat="false" ht="15.75" hidden="false" customHeight="false" outlineLevel="0" collapsed="false">
      <c r="A711" s="6"/>
      <c r="B711" s="17"/>
      <c r="C711" s="17"/>
      <c r="D711" s="18"/>
      <c r="E711" s="8"/>
      <c r="F711" s="17"/>
      <c r="N711" s="8"/>
    </row>
    <row r="712" customFormat="false" ht="15.75" hidden="false" customHeight="false" outlineLevel="0" collapsed="false">
      <c r="A712" s="6"/>
      <c r="B712" s="17"/>
      <c r="C712" s="17"/>
      <c r="D712" s="18"/>
      <c r="E712" s="8"/>
      <c r="F712" s="17"/>
      <c r="N712" s="8"/>
    </row>
    <row r="713" customFormat="false" ht="15.75" hidden="false" customHeight="false" outlineLevel="0" collapsed="false">
      <c r="A713" s="6"/>
      <c r="B713" s="17"/>
      <c r="C713" s="17"/>
      <c r="D713" s="18"/>
      <c r="E713" s="8"/>
      <c r="F713" s="17"/>
      <c r="N713" s="8"/>
    </row>
    <row r="714" customFormat="false" ht="15.75" hidden="false" customHeight="false" outlineLevel="0" collapsed="false">
      <c r="A714" s="6"/>
      <c r="B714" s="17"/>
      <c r="C714" s="17"/>
      <c r="D714" s="18"/>
      <c r="E714" s="8"/>
      <c r="F714" s="17"/>
      <c r="N714" s="8"/>
    </row>
    <row r="715" customFormat="false" ht="15.75" hidden="false" customHeight="false" outlineLevel="0" collapsed="false">
      <c r="A715" s="6"/>
      <c r="B715" s="17"/>
      <c r="C715" s="17"/>
      <c r="D715" s="18"/>
      <c r="E715" s="8"/>
      <c r="F715" s="17"/>
      <c r="N715" s="8"/>
    </row>
    <row r="716" customFormat="false" ht="15.75" hidden="false" customHeight="false" outlineLevel="0" collapsed="false">
      <c r="A716" s="6"/>
      <c r="B716" s="17"/>
      <c r="C716" s="17"/>
      <c r="D716" s="18"/>
      <c r="E716" s="8"/>
      <c r="F716" s="17"/>
      <c r="N716" s="8"/>
    </row>
    <row r="717" customFormat="false" ht="15.75" hidden="false" customHeight="false" outlineLevel="0" collapsed="false">
      <c r="A717" s="6"/>
      <c r="B717" s="17"/>
      <c r="C717" s="17"/>
      <c r="D717" s="18"/>
      <c r="E717" s="8"/>
      <c r="F717" s="17"/>
      <c r="N717" s="8"/>
    </row>
    <row r="718" customFormat="false" ht="15.75" hidden="false" customHeight="false" outlineLevel="0" collapsed="false">
      <c r="A718" s="6"/>
      <c r="B718" s="17"/>
      <c r="C718" s="17"/>
      <c r="D718" s="18"/>
      <c r="E718" s="8"/>
      <c r="F718" s="17"/>
      <c r="N718" s="8"/>
    </row>
    <row r="719" customFormat="false" ht="15.75" hidden="false" customHeight="false" outlineLevel="0" collapsed="false">
      <c r="A719" s="6"/>
      <c r="B719" s="17"/>
      <c r="C719" s="17"/>
      <c r="D719" s="18"/>
      <c r="E719" s="8"/>
      <c r="F719" s="17"/>
      <c r="N719" s="8"/>
    </row>
    <row r="720" customFormat="false" ht="15.75" hidden="false" customHeight="false" outlineLevel="0" collapsed="false">
      <c r="A720" s="6"/>
      <c r="B720" s="17"/>
      <c r="C720" s="17"/>
      <c r="D720" s="18"/>
      <c r="E720" s="8"/>
      <c r="F720" s="17"/>
      <c r="N720" s="8"/>
    </row>
    <row r="721" customFormat="false" ht="15.75" hidden="false" customHeight="false" outlineLevel="0" collapsed="false">
      <c r="A721" s="6"/>
      <c r="B721" s="17"/>
      <c r="C721" s="17"/>
      <c r="D721" s="18"/>
      <c r="E721" s="8"/>
      <c r="F721" s="17"/>
      <c r="N721" s="8"/>
    </row>
    <row r="722" customFormat="false" ht="15.75" hidden="false" customHeight="false" outlineLevel="0" collapsed="false">
      <c r="A722" s="6"/>
      <c r="B722" s="17"/>
      <c r="C722" s="17"/>
      <c r="D722" s="18"/>
      <c r="E722" s="8"/>
      <c r="F722" s="17"/>
      <c r="N722" s="8"/>
    </row>
    <row r="723" customFormat="false" ht="15.75" hidden="false" customHeight="false" outlineLevel="0" collapsed="false">
      <c r="A723" s="6"/>
      <c r="B723" s="17"/>
      <c r="C723" s="17"/>
      <c r="D723" s="18"/>
      <c r="E723" s="8"/>
      <c r="F723" s="17"/>
      <c r="N723" s="8"/>
    </row>
    <row r="724" customFormat="false" ht="15.75" hidden="false" customHeight="false" outlineLevel="0" collapsed="false">
      <c r="A724" s="6"/>
      <c r="B724" s="17"/>
      <c r="C724" s="17"/>
      <c r="D724" s="18"/>
      <c r="E724" s="8"/>
      <c r="F724" s="17"/>
      <c r="N724" s="8"/>
    </row>
    <row r="725" customFormat="false" ht="15.75" hidden="false" customHeight="false" outlineLevel="0" collapsed="false">
      <c r="A725" s="6"/>
      <c r="B725" s="17"/>
      <c r="C725" s="17"/>
      <c r="D725" s="18"/>
      <c r="E725" s="8"/>
      <c r="F725" s="17"/>
      <c r="N725" s="8"/>
    </row>
    <row r="726" customFormat="false" ht="15.75" hidden="false" customHeight="false" outlineLevel="0" collapsed="false">
      <c r="A726" s="6"/>
      <c r="B726" s="17"/>
      <c r="C726" s="17"/>
      <c r="D726" s="18"/>
      <c r="E726" s="8"/>
      <c r="F726" s="17"/>
      <c r="N726" s="8"/>
    </row>
    <row r="727" customFormat="false" ht="15.75" hidden="false" customHeight="false" outlineLevel="0" collapsed="false">
      <c r="A727" s="6"/>
      <c r="B727" s="17"/>
      <c r="C727" s="17"/>
      <c r="D727" s="18"/>
      <c r="E727" s="8"/>
      <c r="F727" s="17"/>
      <c r="N727" s="8"/>
    </row>
    <row r="728" customFormat="false" ht="15.75" hidden="false" customHeight="false" outlineLevel="0" collapsed="false">
      <c r="A728" s="6"/>
      <c r="B728" s="17"/>
      <c r="C728" s="17"/>
      <c r="D728" s="18"/>
      <c r="E728" s="8"/>
      <c r="F728" s="17"/>
      <c r="N728" s="8"/>
    </row>
    <row r="729" customFormat="false" ht="15.75" hidden="false" customHeight="false" outlineLevel="0" collapsed="false">
      <c r="A729" s="6"/>
      <c r="B729" s="17"/>
      <c r="C729" s="17"/>
      <c r="D729" s="18"/>
      <c r="E729" s="8"/>
      <c r="F729" s="17"/>
      <c r="N729" s="8"/>
    </row>
    <row r="730" customFormat="false" ht="15.75" hidden="false" customHeight="false" outlineLevel="0" collapsed="false">
      <c r="A730" s="6"/>
      <c r="B730" s="17"/>
      <c r="C730" s="17"/>
      <c r="D730" s="18"/>
      <c r="E730" s="8"/>
      <c r="F730" s="17"/>
      <c r="N730" s="8"/>
    </row>
    <row r="731" customFormat="false" ht="15.75" hidden="false" customHeight="false" outlineLevel="0" collapsed="false">
      <c r="A731" s="6"/>
      <c r="B731" s="17"/>
      <c r="C731" s="17"/>
      <c r="D731" s="18"/>
      <c r="E731" s="8"/>
      <c r="F731" s="17"/>
      <c r="N731" s="8"/>
    </row>
    <row r="732" customFormat="false" ht="15.75" hidden="false" customHeight="false" outlineLevel="0" collapsed="false">
      <c r="A732" s="6"/>
      <c r="B732" s="17"/>
      <c r="C732" s="17"/>
      <c r="D732" s="18"/>
      <c r="E732" s="8"/>
      <c r="F732" s="17"/>
      <c r="N732" s="8"/>
    </row>
    <row r="733" customFormat="false" ht="15.75" hidden="false" customHeight="false" outlineLevel="0" collapsed="false">
      <c r="A733" s="6"/>
      <c r="B733" s="17"/>
      <c r="C733" s="17"/>
      <c r="D733" s="18"/>
      <c r="E733" s="8"/>
      <c r="F733" s="17"/>
      <c r="N733" s="8"/>
    </row>
    <row r="734" customFormat="false" ht="15.75" hidden="false" customHeight="false" outlineLevel="0" collapsed="false">
      <c r="A734" s="6"/>
      <c r="B734" s="17"/>
      <c r="C734" s="17"/>
      <c r="D734" s="18"/>
      <c r="E734" s="8"/>
      <c r="F734" s="17"/>
      <c r="N734" s="8"/>
    </row>
    <row r="735" customFormat="false" ht="15.75" hidden="false" customHeight="false" outlineLevel="0" collapsed="false">
      <c r="A735" s="6"/>
      <c r="B735" s="17"/>
      <c r="C735" s="17"/>
      <c r="D735" s="18"/>
      <c r="E735" s="8"/>
      <c r="F735" s="17"/>
      <c r="N735" s="8"/>
    </row>
    <row r="736" customFormat="false" ht="15.75" hidden="false" customHeight="false" outlineLevel="0" collapsed="false">
      <c r="A736" s="6"/>
      <c r="B736" s="17"/>
      <c r="C736" s="17"/>
      <c r="D736" s="18"/>
      <c r="E736" s="8"/>
      <c r="F736" s="17"/>
      <c r="N736" s="8"/>
    </row>
    <row r="737" customFormat="false" ht="15.75" hidden="false" customHeight="false" outlineLevel="0" collapsed="false">
      <c r="A737" s="6"/>
      <c r="B737" s="17"/>
      <c r="C737" s="17"/>
      <c r="D737" s="18"/>
      <c r="E737" s="8"/>
      <c r="F737" s="17"/>
      <c r="N737" s="8"/>
    </row>
    <row r="738" customFormat="false" ht="15.75" hidden="false" customHeight="false" outlineLevel="0" collapsed="false">
      <c r="A738" s="6"/>
      <c r="B738" s="17"/>
      <c r="C738" s="17"/>
      <c r="D738" s="18"/>
      <c r="E738" s="8"/>
      <c r="F738" s="17"/>
      <c r="N738" s="8"/>
    </row>
    <row r="739" customFormat="false" ht="15.75" hidden="false" customHeight="false" outlineLevel="0" collapsed="false">
      <c r="A739" s="6"/>
      <c r="B739" s="17"/>
      <c r="C739" s="17"/>
      <c r="D739" s="18"/>
      <c r="E739" s="8"/>
      <c r="F739" s="17"/>
      <c r="N739" s="8"/>
    </row>
    <row r="740" customFormat="false" ht="15.75" hidden="false" customHeight="false" outlineLevel="0" collapsed="false">
      <c r="A740" s="6"/>
      <c r="B740" s="17"/>
      <c r="C740" s="17"/>
      <c r="D740" s="18"/>
      <c r="E740" s="8"/>
      <c r="F740" s="17"/>
      <c r="N740" s="8"/>
    </row>
    <row r="741" customFormat="false" ht="15.75" hidden="false" customHeight="false" outlineLevel="0" collapsed="false">
      <c r="A741" s="6"/>
      <c r="B741" s="17"/>
      <c r="C741" s="17"/>
      <c r="D741" s="18"/>
      <c r="E741" s="8"/>
      <c r="F741" s="17"/>
      <c r="N741" s="8"/>
    </row>
    <row r="742" customFormat="false" ht="15.75" hidden="false" customHeight="false" outlineLevel="0" collapsed="false">
      <c r="A742" s="6"/>
      <c r="B742" s="17"/>
      <c r="C742" s="17"/>
      <c r="D742" s="18"/>
      <c r="E742" s="8"/>
      <c r="F742" s="17"/>
      <c r="N742" s="8"/>
    </row>
    <row r="743" customFormat="false" ht="15.75" hidden="false" customHeight="false" outlineLevel="0" collapsed="false">
      <c r="A743" s="6"/>
      <c r="B743" s="17"/>
      <c r="C743" s="17"/>
      <c r="D743" s="18"/>
      <c r="E743" s="8"/>
      <c r="F743" s="17"/>
      <c r="N743" s="8"/>
    </row>
    <row r="744" customFormat="false" ht="15.75" hidden="false" customHeight="false" outlineLevel="0" collapsed="false">
      <c r="A744" s="6"/>
      <c r="B744" s="17"/>
      <c r="C744" s="17"/>
      <c r="D744" s="18"/>
      <c r="E744" s="8"/>
      <c r="F744" s="17"/>
      <c r="N744" s="8"/>
    </row>
    <row r="745" customFormat="false" ht="15.75" hidden="false" customHeight="false" outlineLevel="0" collapsed="false">
      <c r="A745" s="6"/>
      <c r="B745" s="17"/>
      <c r="C745" s="17"/>
      <c r="D745" s="18"/>
      <c r="E745" s="8"/>
      <c r="F745" s="17"/>
      <c r="N745" s="8"/>
    </row>
    <row r="746" customFormat="false" ht="15.75" hidden="false" customHeight="false" outlineLevel="0" collapsed="false">
      <c r="A746" s="6"/>
      <c r="B746" s="17"/>
      <c r="C746" s="17"/>
      <c r="D746" s="18"/>
      <c r="E746" s="8"/>
      <c r="F746" s="17"/>
      <c r="N746" s="8"/>
    </row>
    <row r="747" customFormat="false" ht="15.75" hidden="false" customHeight="false" outlineLevel="0" collapsed="false">
      <c r="A747" s="6"/>
      <c r="B747" s="17"/>
      <c r="C747" s="17"/>
      <c r="D747" s="18"/>
      <c r="E747" s="8"/>
      <c r="F747" s="17"/>
      <c r="N747" s="8"/>
    </row>
    <row r="748" customFormat="false" ht="15.75" hidden="false" customHeight="false" outlineLevel="0" collapsed="false">
      <c r="A748" s="6"/>
      <c r="B748" s="17"/>
      <c r="C748" s="17"/>
      <c r="D748" s="18"/>
      <c r="E748" s="8"/>
      <c r="F748" s="17"/>
      <c r="N748" s="8"/>
    </row>
    <row r="749" customFormat="false" ht="15.75" hidden="false" customHeight="false" outlineLevel="0" collapsed="false">
      <c r="A749" s="6"/>
      <c r="B749" s="17"/>
      <c r="C749" s="17"/>
      <c r="D749" s="18"/>
      <c r="E749" s="8"/>
      <c r="F749" s="17"/>
      <c r="N749" s="8"/>
    </row>
    <row r="750" customFormat="false" ht="15.75" hidden="false" customHeight="false" outlineLevel="0" collapsed="false">
      <c r="A750" s="6"/>
      <c r="B750" s="17"/>
      <c r="C750" s="17"/>
      <c r="D750" s="18"/>
      <c r="E750" s="8"/>
      <c r="F750" s="17"/>
      <c r="N750" s="8"/>
    </row>
    <row r="751" customFormat="false" ht="15.75" hidden="false" customHeight="false" outlineLevel="0" collapsed="false">
      <c r="A751" s="6"/>
      <c r="B751" s="17"/>
      <c r="C751" s="17"/>
      <c r="D751" s="18"/>
      <c r="E751" s="8"/>
      <c r="F751" s="17"/>
      <c r="N751" s="8"/>
    </row>
    <row r="752" customFormat="false" ht="15.75" hidden="false" customHeight="false" outlineLevel="0" collapsed="false">
      <c r="A752" s="6"/>
      <c r="B752" s="17"/>
      <c r="C752" s="17"/>
      <c r="D752" s="18"/>
      <c r="E752" s="8"/>
      <c r="F752" s="17"/>
      <c r="N752" s="8"/>
    </row>
    <row r="753" customFormat="false" ht="15.75" hidden="false" customHeight="false" outlineLevel="0" collapsed="false">
      <c r="A753" s="6"/>
      <c r="B753" s="17"/>
      <c r="C753" s="17"/>
      <c r="D753" s="18"/>
      <c r="E753" s="8"/>
      <c r="F753" s="17"/>
      <c r="N753" s="8"/>
    </row>
    <row r="754" customFormat="false" ht="15.75" hidden="false" customHeight="false" outlineLevel="0" collapsed="false">
      <c r="A754" s="6"/>
      <c r="B754" s="17"/>
      <c r="C754" s="17"/>
      <c r="D754" s="18"/>
      <c r="E754" s="8"/>
      <c r="F754" s="17"/>
      <c r="N754" s="8"/>
    </row>
    <row r="755" customFormat="false" ht="15.75" hidden="false" customHeight="false" outlineLevel="0" collapsed="false">
      <c r="A755" s="6"/>
      <c r="B755" s="17"/>
      <c r="C755" s="17"/>
      <c r="D755" s="18"/>
      <c r="E755" s="8"/>
      <c r="F755" s="17"/>
      <c r="N755" s="8"/>
    </row>
    <row r="756" customFormat="false" ht="15.75" hidden="false" customHeight="false" outlineLevel="0" collapsed="false">
      <c r="A756" s="6"/>
      <c r="B756" s="17"/>
      <c r="C756" s="17"/>
      <c r="D756" s="18"/>
      <c r="E756" s="8"/>
      <c r="F756" s="17"/>
      <c r="N756" s="8"/>
    </row>
    <row r="757" customFormat="false" ht="15.75" hidden="false" customHeight="false" outlineLevel="0" collapsed="false">
      <c r="A757" s="6"/>
      <c r="B757" s="17"/>
      <c r="C757" s="17"/>
      <c r="D757" s="18"/>
      <c r="E757" s="8"/>
      <c r="F757" s="17"/>
      <c r="N757" s="8"/>
    </row>
    <row r="758" customFormat="false" ht="15.75" hidden="false" customHeight="false" outlineLevel="0" collapsed="false">
      <c r="A758" s="6"/>
      <c r="B758" s="17"/>
      <c r="C758" s="17"/>
      <c r="D758" s="18"/>
      <c r="E758" s="8"/>
      <c r="F758" s="17"/>
      <c r="N758" s="8"/>
    </row>
    <row r="759" customFormat="false" ht="15.75" hidden="false" customHeight="false" outlineLevel="0" collapsed="false">
      <c r="A759" s="6"/>
      <c r="B759" s="17"/>
      <c r="C759" s="17"/>
      <c r="D759" s="18"/>
      <c r="E759" s="8"/>
      <c r="F759" s="17"/>
      <c r="N759" s="8"/>
    </row>
    <row r="760" customFormat="false" ht="15.75" hidden="false" customHeight="false" outlineLevel="0" collapsed="false">
      <c r="A760" s="6"/>
      <c r="B760" s="17"/>
      <c r="C760" s="17"/>
      <c r="D760" s="18"/>
      <c r="E760" s="8"/>
      <c r="F760" s="17"/>
      <c r="N760" s="8"/>
    </row>
    <row r="761" customFormat="false" ht="15.75" hidden="false" customHeight="false" outlineLevel="0" collapsed="false">
      <c r="A761" s="6"/>
      <c r="B761" s="17"/>
      <c r="C761" s="17"/>
      <c r="D761" s="18"/>
      <c r="E761" s="8"/>
      <c r="F761" s="17"/>
      <c r="N761" s="8"/>
    </row>
    <row r="762" customFormat="false" ht="15.75" hidden="false" customHeight="false" outlineLevel="0" collapsed="false">
      <c r="A762" s="6"/>
      <c r="B762" s="17"/>
      <c r="C762" s="17"/>
      <c r="D762" s="18"/>
      <c r="E762" s="8"/>
      <c r="F762" s="17"/>
      <c r="N762" s="8"/>
    </row>
    <row r="763" customFormat="false" ht="15.75" hidden="false" customHeight="false" outlineLevel="0" collapsed="false">
      <c r="A763" s="6"/>
      <c r="B763" s="17"/>
      <c r="C763" s="17"/>
      <c r="D763" s="18"/>
      <c r="E763" s="8"/>
      <c r="F763" s="17"/>
      <c r="N763" s="8"/>
    </row>
    <row r="764" customFormat="false" ht="15.75" hidden="false" customHeight="false" outlineLevel="0" collapsed="false">
      <c r="A764" s="6"/>
      <c r="B764" s="17"/>
      <c r="C764" s="17"/>
      <c r="D764" s="18"/>
      <c r="E764" s="8"/>
      <c r="F764" s="17"/>
      <c r="N764" s="8"/>
    </row>
    <row r="765" customFormat="false" ht="15.75" hidden="false" customHeight="false" outlineLevel="0" collapsed="false">
      <c r="A765" s="6"/>
      <c r="B765" s="17"/>
      <c r="C765" s="17"/>
      <c r="D765" s="18"/>
      <c r="E765" s="8"/>
      <c r="F765" s="17"/>
      <c r="N765" s="8"/>
    </row>
    <row r="766" customFormat="false" ht="15.75" hidden="false" customHeight="false" outlineLevel="0" collapsed="false">
      <c r="A766" s="6"/>
      <c r="B766" s="17"/>
      <c r="C766" s="17"/>
      <c r="D766" s="18"/>
      <c r="E766" s="8"/>
      <c r="F766" s="17"/>
      <c r="N766" s="8"/>
    </row>
    <row r="767" customFormat="false" ht="15.75" hidden="false" customHeight="false" outlineLevel="0" collapsed="false">
      <c r="A767" s="6"/>
      <c r="B767" s="17"/>
      <c r="C767" s="17"/>
      <c r="D767" s="18"/>
      <c r="E767" s="8"/>
      <c r="F767" s="17"/>
      <c r="N767" s="8"/>
    </row>
    <row r="768" customFormat="false" ht="15.75" hidden="false" customHeight="false" outlineLevel="0" collapsed="false">
      <c r="A768" s="6"/>
      <c r="B768" s="17"/>
      <c r="C768" s="17"/>
      <c r="D768" s="18"/>
      <c r="E768" s="8"/>
      <c r="F768" s="17"/>
      <c r="N768" s="8"/>
    </row>
    <row r="769" customFormat="false" ht="15.75" hidden="false" customHeight="false" outlineLevel="0" collapsed="false">
      <c r="A769" s="6"/>
      <c r="B769" s="17"/>
      <c r="C769" s="17"/>
      <c r="D769" s="18"/>
      <c r="E769" s="8"/>
      <c r="F769" s="17"/>
      <c r="N769" s="8"/>
    </row>
    <row r="770" customFormat="false" ht="15.75" hidden="false" customHeight="false" outlineLevel="0" collapsed="false">
      <c r="A770" s="6"/>
      <c r="B770" s="17"/>
      <c r="C770" s="17"/>
      <c r="D770" s="18"/>
      <c r="E770" s="8"/>
      <c r="F770" s="17"/>
      <c r="N770" s="8"/>
    </row>
    <row r="771" customFormat="false" ht="15.75" hidden="false" customHeight="false" outlineLevel="0" collapsed="false">
      <c r="A771" s="6"/>
      <c r="B771" s="17"/>
      <c r="C771" s="17"/>
      <c r="D771" s="18"/>
      <c r="E771" s="8"/>
      <c r="F771" s="17"/>
      <c r="N771" s="8"/>
    </row>
    <row r="772" customFormat="false" ht="15.75" hidden="false" customHeight="false" outlineLevel="0" collapsed="false">
      <c r="A772" s="6"/>
      <c r="B772" s="17"/>
      <c r="C772" s="17"/>
      <c r="D772" s="18"/>
      <c r="E772" s="8"/>
      <c r="F772" s="17"/>
      <c r="N772" s="8"/>
    </row>
    <row r="773" customFormat="false" ht="15.75" hidden="false" customHeight="false" outlineLevel="0" collapsed="false">
      <c r="A773" s="6"/>
      <c r="B773" s="17"/>
      <c r="C773" s="17"/>
      <c r="D773" s="18"/>
      <c r="E773" s="8"/>
      <c r="F773" s="17"/>
      <c r="N773" s="8"/>
    </row>
    <row r="774" customFormat="false" ht="15.75" hidden="false" customHeight="false" outlineLevel="0" collapsed="false">
      <c r="A774" s="6"/>
      <c r="B774" s="17"/>
      <c r="C774" s="17"/>
      <c r="D774" s="18"/>
      <c r="E774" s="8"/>
      <c r="F774" s="17"/>
      <c r="N774" s="8"/>
    </row>
    <row r="775" customFormat="false" ht="15.75" hidden="false" customHeight="false" outlineLevel="0" collapsed="false">
      <c r="A775" s="6"/>
      <c r="B775" s="17"/>
      <c r="C775" s="17"/>
      <c r="D775" s="18"/>
      <c r="E775" s="8"/>
      <c r="F775" s="17"/>
      <c r="N775" s="8"/>
    </row>
    <row r="776" customFormat="false" ht="15.75" hidden="false" customHeight="false" outlineLevel="0" collapsed="false">
      <c r="A776" s="6"/>
      <c r="B776" s="17"/>
      <c r="C776" s="17"/>
      <c r="D776" s="18"/>
      <c r="E776" s="8"/>
      <c r="F776" s="17"/>
      <c r="N776" s="8"/>
    </row>
    <row r="777" customFormat="false" ht="15.75" hidden="false" customHeight="false" outlineLevel="0" collapsed="false">
      <c r="A777" s="6"/>
      <c r="B777" s="17"/>
      <c r="C777" s="17"/>
      <c r="D777" s="18"/>
      <c r="E777" s="8"/>
      <c r="F777" s="17"/>
      <c r="N777" s="8"/>
    </row>
    <row r="778" customFormat="false" ht="15.75" hidden="false" customHeight="false" outlineLevel="0" collapsed="false">
      <c r="A778" s="6"/>
      <c r="B778" s="17"/>
      <c r="C778" s="17"/>
      <c r="D778" s="18"/>
      <c r="E778" s="8"/>
      <c r="F778" s="17"/>
      <c r="N778" s="8"/>
    </row>
    <row r="779" customFormat="false" ht="15.75" hidden="false" customHeight="false" outlineLevel="0" collapsed="false">
      <c r="A779" s="6"/>
      <c r="B779" s="17"/>
      <c r="C779" s="17"/>
      <c r="D779" s="18"/>
      <c r="E779" s="8"/>
      <c r="F779" s="17"/>
      <c r="N779" s="8"/>
    </row>
    <row r="780" customFormat="false" ht="15.75" hidden="false" customHeight="false" outlineLevel="0" collapsed="false">
      <c r="A780" s="6"/>
      <c r="B780" s="17"/>
      <c r="C780" s="17"/>
      <c r="D780" s="18"/>
      <c r="E780" s="8"/>
      <c r="F780" s="17"/>
      <c r="N780" s="8"/>
    </row>
    <row r="781" customFormat="false" ht="15.75" hidden="false" customHeight="false" outlineLevel="0" collapsed="false">
      <c r="A781" s="6"/>
      <c r="B781" s="17"/>
      <c r="C781" s="17"/>
      <c r="D781" s="18"/>
      <c r="E781" s="8"/>
      <c r="F781" s="17"/>
      <c r="N781" s="8"/>
    </row>
    <row r="782" customFormat="false" ht="15.75" hidden="false" customHeight="false" outlineLevel="0" collapsed="false">
      <c r="A782" s="6"/>
      <c r="B782" s="17"/>
      <c r="C782" s="17"/>
      <c r="D782" s="18"/>
      <c r="E782" s="8"/>
      <c r="F782" s="17"/>
      <c r="N782" s="8"/>
    </row>
    <row r="783" customFormat="false" ht="15.75" hidden="false" customHeight="false" outlineLevel="0" collapsed="false">
      <c r="A783" s="6"/>
      <c r="B783" s="17"/>
      <c r="C783" s="17"/>
      <c r="D783" s="18"/>
      <c r="E783" s="8"/>
      <c r="F783" s="17"/>
      <c r="N783" s="8"/>
    </row>
    <row r="784" customFormat="false" ht="15.75" hidden="false" customHeight="false" outlineLevel="0" collapsed="false">
      <c r="A784" s="6"/>
      <c r="B784" s="17"/>
      <c r="C784" s="17"/>
      <c r="D784" s="18"/>
      <c r="E784" s="8"/>
      <c r="F784" s="17"/>
      <c r="N784" s="8"/>
    </row>
    <row r="785" customFormat="false" ht="15.75" hidden="false" customHeight="false" outlineLevel="0" collapsed="false">
      <c r="A785" s="6"/>
      <c r="B785" s="17"/>
      <c r="C785" s="17"/>
      <c r="D785" s="18"/>
      <c r="E785" s="8"/>
      <c r="F785" s="17"/>
      <c r="N785" s="8"/>
    </row>
    <row r="786" customFormat="false" ht="15.75" hidden="false" customHeight="false" outlineLevel="0" collapsed="false">
      <c r="A786" s="6"/>
      <c r="B786" s="17"/>
      <c r="C786" s="17"/>
      <c r="D786" s="18"/>
      <c r="E786" s="8"/>
      <c r="F786" s="17"/>
      <c r="N786" s="8"/>
    </row>
    <row r="787" customFormat="false" ht="15.75" hidden="false" customHeight="false" outlineLevel="0" collapsed="false">
      <c r="A787" s="6"/>
      <c r="B787" s="17"/>
      <c r="C787" s="17"/>
      <c r="D787" s="18"/>
      <c r="E787" s="8"/>
      <c r="F787" s="17"/>
      <c r="N787" s="8"/>
    </row>
    <row r="788" customFormat="false" ht="15.75" hidden="false" customHeight="false" outlineLevel="0" collapsed="false">
      <c r="A788" s="6"/>
      <c r="B788" s="17"/>
      <c r="C788" s="17"/>
      <c r="D788" s="18"/>
      <c r="E788" s="8"/>
      <c r="F788" s="17"/>
      <c r="N788" s="8"/>
    </row>
    <row r="789" customFormat="false" ht="15.75" hidden="false" customHeight="false" outlineLevel="0" collapsed="false">
      <c r="A789" s="6"/>
      <c r="B789" s="17"/>
      <c r="C789" s="17"/>
      <c r="D789" s="18"/>
      <c r="E789" s="8"/>
      <c r="F789" s="17"/>
      <c r="N789" s="8"/>
    </row>
    <row r="790" customFormat="false" ht="15.75" hidden="false" customHeight="false" outlineLevel="0" collapsed="false">
      <c r="A790" s="6"/>
      <c r="B790" s="17"/>
      <c r="C790" s="17"/>
      <c r="D790" s="18"/>
      <c r="E790" s="8"/>
      <c r="F790" s="17"/>
      <c r="N790" s="8"/>
    </row>
    <row r="791" customFormat="false" ht="15.75" hidden="false" customHeight="false" outlineLevel="0" collapsed="false">
      <c r="A791" s="6"/>
      <c r="B791" s="17"/>
      <c r="C791" s="17"/>
      <c r="D791" s="18"/>
      <c r="E791" s="8"/>
      <c r="F791" s="17"/>
      <c r="N791" s="8"/>
    </row>
    <row r="792" customFormat="false" ht="15.75" hidden="false" customHeight="false" outlineLevel="0" collapsed="false">
      <c r="A792" s="6"/>
      <c r="B792" s="17"/>
      <c r="C792" s="17"/>
      <c r="D792" s="18"/>
      <c r="E792" s="8"/>
      <c r="F792" s="17"/>
      <c r="N792" s="8"/>
    </row>
    <row r="793" customFormat="false" ht="15.75" hidden="false" customHeight="false" outlineLevel="0" collapsed="false">
      <c r="A793" s="6"/>
      <c r="B793" s="17"/>
      <c r="C793" s="17"/>
      <c r="D793" s="18"/>
      <c r="E793" s="8"/>
      <c r="F793" s="17"/>
      <c r="N793" s="8"/>
    </row>
    <row r="794" customFormat="false" ht="15.75" hidden="false" customHeight="false" outlineLevel="0" collapsed="false">
      <c r="A794" s="6"/>
      <c r="B794" s="17"/>
      <c r="C794" s="17"/>
      <c r="D794" s="18"/>
      <c r="E794" s="8"/>
      <c r="F794" s="17"/>
      <c r="N794" s="8"/>
    </row>
    <row r="795" customFormat="false" ht="15.75" hidden="false" customHeight="false" outlineLevel="0" collapsed="false">
      <c r="A795" s="6"/>
      <c r="B795" s="17"/>
      <c r="C795" s="17"/>
      <c r="D795" s="18"/>
      <c r="E795" s="8"/>
      <c r="F795" s="17"/>
      <c r="N795" s="8"/>
    </row>
    <row r="796" customFormat="false" ht="15.75" hidden="false" customHeight="false" outlineLevel="0" collapsed="false">
      <c r="A796" s="6"/>
      <c r="B796" s="17"/>
      <c r="C796" s="17"/>
      <c r="D796" s="18"/>
      <c r="E796" s="8"/>
      <c r="F796" s="17"/>
      <c r="N796" s="8"/>
    </row>
    <row r="797" customFormat="false" ht="15.75" hidden="false" customHeight="false" outlineLevel="0" collapsed="false">
      <c r="A797" s="6"/>
      <c r="B797" s="17"/>
      <c r="C797" s="17"/>
      <c r="D797" s="18"/>
      <c r="E797" s="8"/>
      <c r="F797" s="17"/>
      <c r="N797" s="8"/>
    </row>
    <row r="798" customFormat="false" ht="15.75" hidden="false" customHeight="false" outlineLevel="0" collapsed="false">
      <c r="A798" s="6"/>
      <c r="B798" s="17"/>
      <c r="C798" s="17"/>
      <c r="D798" s="18"/>
      <c r="E798" s="8"/>
      <c r="F798" s="17"/>
      <c r="N798" s="8"/>
    </row>
    <row r="799" customFormat="false" ht="15.75" hidden="false" customHeight="false" outlineLevel="0" collapsed="false">
      <c r="A799" s="6"/>
      <c r="B799" s="17"/>
      <c r="C799" s="17"/>
      <c r="D799" s="18"/>
      <c r="E799" s="8"/>
      <c r="F799" s="17"/>
      <c r="N799" s="8"/>
    </row>
    <row r="800" customFormat="false" ht="15.75" hidden="false" customHeight="false" outlineLevel="0" collapsed="false">
      <c r="A800" s="6"/>
      <c r="B800" s="17"/>
      <c r="C800" s="17"/>
      <c r="D800" s="18"/>
      <c r="E800" s="8"/>
      <c r="F800" s="17"/>
      <c r="N800" s="8"/>
    </row>
    <row r="801" customFormat="false" ht="15.75" hidden="false" customHeight="false" outlineLevel="0" collapsed="false">
      <c r="A801" s="6"/>
      <c r="B801" s="17"/>
      <c r="C801" s="17"/>
      <c r="D801" s="18"/>
      <c r="E801" s="8"/>
      <c r="F801" s="17"/>
      <c r="N801" s="8"/>
    </row>
    <row r="802" customFormat="false" ht="15.75" hidden="false" customHeight="false" outlineLevel="0" collapsed="false">
      <c r="A802" s="6"/>
      <c r="B802" s="17"/>
      <c r="C802" s="17"/>
      <c r="D802" s="18"/>
      <c r="E802" s="8"/>
      <c r="F802" s="17"/>
      <c r="N802" s="8"/>
    </row>
    <row r="803" customFormat="false" ht="15.75" hidden="false" customHeight="false" outlineLevel="0" collapsed="false">
      <c r="A803" s="6"/>
      <c r="B803" s="17"/>
      <c r="C803" s="17"/>
      <c r="D803" s="18"/>
      <c r="E803" s="8"/>
      <c r="F803" s="17"/>
      <c r="N803" s="8"/>
    </row>
    <row r="804" customFormat="false" ht="15.75" hidden="false" customHeight="false" outlineLevel="0" collapsed="false">
      <c r="A804" s="6"/>
      <c r="B804" s="17"/>
      <c r="C804" s="17"/>
      <c r="D804" s="18"/>
      <c r="E804" s="8"/>
      <c r="F804" s="17"/>
      <c r="N804" s="8"/>
    </row>
    <row r="805" customFormat="false" ht="15.75" hidden="false" customHeight="false" outlineLevel="0" collapsed="false">
      <c r="A805" s="6"/>
      <c r="B805" s="17"/>
      <c r="C805" s="17"/>
      <c r="D805" s="18"/>
      <c r="E805" s="8"/>
      <c r="F805" s="17"/>
      <c r="N805" s="8"/>
    </row>
    <row r="806" customFormat="false" ht="15.75" hidden="false" customHeight="false" outlineLevel="0" collapsed="false">
      <c r="A806" s="6"/>
      <c r="B806" s="17"/>
      <c r="C806" s="17"/>
      <c r="D806" s="18"/>
      <c r="E806" s="8"/>
      <c r="F806" s="17"/>
      <c r="N806" s="8"/>
    </row>
    <row r="807" customFormat="false" ht="15.75" hidden="false" customHeight="false" outlineLevel="0" collapsed="false">
      <c r="A807" s="6"/>
      <c r="B807" s="17"/>
      <c r="C807" s="17"/>
      <c r="D807" s="18"/>
      <c r="E807" s="8"/>
      <c r="F807" s="17"/>
      <c r="N807" s="8"/>
    </row>
    <row r="808" customFormat="false" ht="15.75" hidden="false" customHeight="false" outlineLevel="0" collapsed="false">
      <c r="A808" s="6"/>
      <c r="B808" s="17"/>
      <c r="C808" s="17"/>
      <c r="D808" s="18"/>
      <c r="E808" s="8"/>
      <c r="F808" s="17"/>
      <c r="N808" s="8"/>
    </row>
    <row r="809" customFormat="false" ht="15.75" hidden="false" customHeight="false" outlineLevel="0" collapsed="false">
      <c r="A809" s="6"/>
      <c r="B809" s="17"/>
      <c r="C809" s="17"/>
      <c r="D809" s="18"/>
      <c r="E809" s="8"/>
      <c r="F809" s="17"/>
      <c r="N809" s="8"/>
    </row>
    <row r="810" customFormat="false" ht="15.75" hidden="false" customHeight="false" outlineLevel="0" collapsed="false">
      <c r="A810" s="6"/>
      <c r="B810" s="17"/>
      <c r="C810" s="17"/>
      <c r="D810" s="18"/>
      <c r="E810" s="8"/>
      <c r="F810" s="17"/>
      <c r="N810" s="8"/>
    </row>
    <row r="811" customFormat="false" ht="15.75" hidden="false" customHeight="false" outlineLevel="0" collapsed="false">
      <c r="A811" s="6"/>
      <c r="B811" s="17"/>
      <c r="C811" s="17"/>
      <c r="D811" s="18"/>
      <c r="E811" s="8"/>
      <c r="F811" s="17"/>
      <c r="N811" s="8"/>
    </row>
    <row r="812" customFormat="false" ht="15.75" hidden="false" customHeight="false" outlineLevel="0" collapsed="false">
      <c r="A812" s="6"/>
      <c r="B812" s="17"/>
      <c r="C812" s="17"/>
      <c r="D812" s="18"/>
      <c r="E812" s="8"/>
      <c r="F812" s="17"/>
      <c r="N812" s="8"/>
    </row>
    <row r="813" customFormat="false" ht="15.75" hidden="false" customHeight="false" outlineLevel="0" collapsed="false">
      <c r="A813" s="6"/>
      <c r="B813" s="17"/>
      <c r="C813" s="17"/>
      <c r="D813" s="18"/>
      <c r="E813" s="8"/>
      <c r="F813" s="17"/>
      <c r="N813" s="8"/>
    </row>
    <row r="814" customFormat="false" ht="15.75" hidden="false" customHeight="false" outlineLevel="0" collapsed="false">
      <c r="A814" s="6"/>
      <c r="B814" s="17"/>
      <c r="C814" s="17"/>
      <c r="D814" s="18"/>
      <c r="E814" s="8"/>
      <c r="F814" s="17"/>
      <c r="N814" s="8"/>
    </row>
    <row r="815" customFormat="false" ht="15.75" hidden="false" customHeight="false" outlineLevel="0" collapsed="false">
      <c r="A815" s="6"/>
      <c r="B815" s="17"/>
      <c r="C815" s="17"/>
      <c r="D815" s="18"/>
      <c r="E815" s="8"/>
      <c r="F815" s="17"/>
      <c r="N815" s="8"/>
    </row>
    <row r="816" customFormat="false" ht="15.75" hidden="false" customHeight="false" outlineLevel="0" collapsed="false">
      <c r="A816" s="6"/>
      <c r="B816" s="17"/>
      <c r="C816" s="17"/>
      <c r="D816" s="18"/>
      <c r="E816" s="8"/>
      <c r="F816" s="17"/>
      <c r="N816" s="8"/>
    </row>
    <row r="817" customFormat="false" ht="15.75" hidden="false" customHeight="false" outlineLevel="0" collapsed="false">
      <c r="A817" s="6"/>
      <c r="B817" s="17"/>
      <c r="C817" s="17"/>
      <c r="D817" s="18"/>
      <c r="E817" s="8"/>
      <c r="F817" s="17"/>
      <c r="N817" s="8"/>
    </row>
    <row r="818" customFormat="false" ht="15.75" hidden="false" customHeight="false" outlineLevel="0" collapsed="false">
      <c r="A818" s="6"/>
      <c r="B818" s="17"/>
      <c r="C818" s="17"/>
      <c r="D818" s="18"/>
      <c r="E818" s="8"/>
      <c r="F818" s="17"/>
      <c r="N818" s="8"/>
    </row>
    <row r="819" customFormat="false" ht="15.75" hidden="false" customHeight="false" outlineLevel="0" collapsed="false">
      <c r="A819" s="6"/>
      <c r="B819" s="17"/>
      <c r="C819" s="17"/>
      <c r="D819" s="18"/>
      <c r="E819" s="8"/>
      <c r="F819" s="17"/>
      <c r="N819" s="8"/>
    </row>
    <row r="820" customFormat="false" ht="15.75" hidden="false" customHeight="false" outlineLevel="0" collapsed="false">
      <c r="A820" s="6"/>
      <c r="B820" s="17"/>
      <c r="C820" s="17"/>
      <c r="D820" s="18"/>
      <c r="E820" s="8"/>
      <c r="F820" s="17"/>
      <c r="N820" s="8"/>
    </row>
    <row r="821" customFormat="false" ht="15.75" hidden="false" customHeight="false" outlineLevel="0" collapsed="false">
      <c r="A821" s="6"/>
      <c r="B821" s="17"/>
      <c r="C821" s="17"/>
      <c r="D821" s="18"/>
      <c r="E821" s="8"/>
      <c r="F821" s="17"/>
      <c r="N821" s="8"/>
    </row>
    <row r="822" customFormat="false" ht="15.75" hidden="false" customHeight="false" outlineLevel="0" collapsed="false">
      <c r="A822" s="6"/>
      <c r="B822" s="17"/>
      <c r="C822" s="17"/>
      <c r="D822" s="18"/>
      <c r="E822" s="8"/>
      <c r="F822" s="17"/>
      <c r="N822" s="8"/>
    </row>
    <row r="823" customFormat="false" ht="15.75" hidden="false" customHeight="false" outlineLevel="0" collapsed="false">
      <c r="A823" s="6"/>
      <c r="B823" s="17"/>
      <c r="C823" s="17"/>
      <c r="D823" s="18"/>
      <c r="E823" s="8"/>
      <c r="F823" s="17"/>
      <c r="N823" s="8"/>
    </row>
    <row r="824" customFormat="false" ht="15.75" hidden="false" customHeight="false" outlineLevel="0" collapsed="false">
      <c r="A824" s="6"/>
      <c r="B824" s="17"/>
      <c r="C824" s="17"/>
      <c r="D824" s="18"/>
      <c r="E824" s="8"/>
      <c r="F824" s="17"/>
      <c r="N824" s="8"/>
    </row>
    <row r="825" customFormat="false" ht="15.75" hidden="false" customHeight="false" outlineLevel="0" collapsed="false">
      <c r="A825" s="6"/>
      <c r="B825" s="17"/>
      <c r="C825" s="17"/>
      <c r="D825" s="18"/>
      <c r="E825" s="8"/>
      <c r="F825" s="17"/>
      <c r="N825" s="8"/>
    </row>
    <row r="826" customFormat="false" ht="15.75" hidden="false" customHeight="false" outlineLevel="0" collapsed="false">
      <c r="A826" s="6"/>
      <c r="B826" s="17"/>
      <c r="C826" s="17"/>
      <c r="D826" s="18"/>
      <c r="E826" s="8"/>
      <c r="F826" s="17"/>
      <c r="N826" s="8"/>
    </row>
    <row r="827" customFormat="false" ht="15.75" hidden="false" customHeight="false" outlineLevel="0" collapsed="false">
      <c r="A827" s="6"/>
      <c r="B827" s="17"/>
      <c r="C827" s="17"/>
      <c r="D827" s="18"/>
      <c r="E827" s="8"/>
      <c r="F827" s="17"/>
      <c r="N827" s="8"/>
    </row>
    <row r="828" customFormat="false" ht="15.75" hidden="false" customHeight="false" outlineLevel="0" collapsed="false">
      <c r="A828" s="6"/>
      <c r="B828" s="17"/>
      <c r="C828" s="17"/>
      <c r="D828" s="18"/>
      <c r="E828" s="8"/>
      <c r="F828" s="17"/>
      <c r="N828" s="8"/>
    </row>
    <row r="829" customFormat="false" ht="15.75" hidden="false" customHeight="false" outlineLevel="0" collapsed="false">
      <c r="A829" s="6"/>
      <c r="B829" s="17"/>
      <c r="C829" s="17"/>
      <c r="D829" s="18"/>
      <c r="E829" s="8"/>
      <c r="F829" s="17"/>
      <c r="N829" s="8"/>
    </row>
    <row r="830" customFormat="false" ht="15.75" hidden="false" customHeight="false" outlineLevel="0" collapsed="false">
      <c r="A830" s="6"/>
      <c r="B830" s="17"/>
      <c r="C830" s="17"/>
      <c r="D830" s="18"/>
      <c r="E830" s="8"/>
      <c r="F830" s="17"/>
      <c r="N830" s="8"/>
    </row>
    <row r="831" customFormat="false" ht="15.75" hidden="false" customHeight="false" outlineLevel="0" collapsed="false">
      <c r="A831" s="6"/>
      <c r="B831" s="17"/>
      <c r="C831" s="17"/>
      <c r="D831" s="18"/>
      <c r="E831" s="8"/>
      <c r="F831" s="17"/>
      <c r="N831" s="8"/>
    </row>
    <row r="832" customFormat="false" ht="15.75" hidden="false" customHeight="false" outlineLevel="0" collapsed="false">
      <c r="A832" s="6"/>
      <c r="B832" s="17"/>
      <c r="C832" s="17"/>
      <c r="D832" s="18"/>
      <c r="E832" s="8"/>
      <c r="F832" s="17"/>
      <c r="N832" s="8"/>
    </row>
    <row r="833" customFormat="false" ht="15.75" hidden="false" customHeight="false" outlineLevel="0" collapsed="false">
      <c r="A833" s="6"/>
      <c r="B833" s="17"/>
      <c r="C833" s="17"/>
      <c r="D833" s="18"/>
      <c r="E833" s="8"/>
      <c r="F833" s="17"/>
      <c r="N833" s="8"/>
    </row>
    <row r="834" customFormat="false" ht="15.75" hidden="false" customHeight="false" outlineLevel="0" collapsed="false">
      <c r="A834" s="6"/>
      <c r="B834" s="17"/>
      <c r="C834" s="17"/>
      <c r="D834" s="18"/>
      <c r="E834" s="8"/>
      <c r="F834" s="17"/>
      <c r="N834" s="8"/>
    </row>
    <row r="835" customFormat="false" ht="15.75" hidden="false" customHeight="false" outlineLevel="0" collapsed="false">
      <c r="A835" s="6"/>
      <c r="B835" s="17"/>
      <c r="C835" s="17"/>
      <c r="D835" s="18"/>
      <c r="E835" s="8"/>
      <c r="F835" s="17"/>
      <c r="N835" s="8"/>
    </row>
    <row r="836" customFormat="false" ht="15.75" hidden="false" customHeight="false" outlineLevel="0" collapsed="false">
      <c r="A836" s="6"/>
      <c r="B836" s="17"/>
      <c r="C836" s="17"/>
      <c r="D836" s="18"/>
      <c r="E836" s="8"/>
      <c r="F836" s="17"/>
      <c r="N836" s="8"/>
    </row>
    <row r="837" customFormat="false" ht="15.75" hidden="false" customHeight="false" outlineLevel="0" collapsed="false">
      <c r="A837" s="6"/>
      <c r="B837" s="17"/>
      <c r="C837" s="17"/>
      <c r="D837" s="18"/>
      <c r="E837" s="8"/>
      <c r="F837" s="17"/>
      <c r="N837" s="8"/>
    </row>
    <row r="838" customFormat="false" ht="15.75" hidden="false" customHeight="false" outlineLevel="0" collapsed="false">
      <c r="A838" s="6"/>
      <c r="B838" s="17"/>
      <c r="C838" s="17"/>
      <c r="D838" s="18"/>
      <c r="E838" s="8"/>
      <c r="F838" s="17"/>
      <c r="N838" s="8"/>
    </row>
    <row r="839" customFormat="false" ht="15.75" hidden="false" customHeight="false" outlineLevel="0" collapsed="false">
      <c r="A839" s="6"/>
      <c r="B839" s="17"/>
      <c r="C839" s="17"/>
      <c r="D839" s="18"/>
      <c r="E839" s="8"/>
      <c r="F839" s="17"/>
      <c r="N839" s="8"/>
    </row>
    <row r="840" customFormat="false" ht="15.75" hidden="false" customHeight="false" outlineLevel="0" collapsed="false">
      <c r="A840" s="6"/>
      <c r="B840" s="17"/>
      <c r="C840" s="17"/>
      <c r="D840" s="18"/>
      <c r="E840" s="8"/>
      <c r="F840" s="17"/>
      <c r="N840" s="8"/>
    </row>
    <row r="841" customFormat="false" ht="15.75" hidden="false" customHeight="false" outlineLevel="0" collapsed="false">
      <c r="A841" s="6"/>
      <c r="B841" s="17"/>
      <c r="C841" s="17"/>
      <c r="D841" s="18"/>
      <c r="E841" s="8"/>
      <c r="F841" s="17"/>
      <c r="N841" s="8"/>
    </row>
    <row r="842" customFormat="false" ht="15.75" hidden="false" customHeight="false" outlineLevel="0" collapsed="false">
      <c r="A842" s="6"/>
      <c r="B842" s="17"/>
      <c r="C842" s="17"/>
      <c r="D842" s="18"/>
      <c r="E842" s="8"/>
      <c r="F842" s="17"/>
      <c r="N842" s="8"/>
    </row>
    <row r="843" customFormat="false" ht="15.75" hidden="false" customHeight="false" outlineLevel="0" collapsed="false">
      <c r="A843" s="6"/>
      <c r="B843" s="17"/>
      <c r="C843" s="17"/>
      <c r="D843" s="18"/>
      <c r="E843" s="8"/>
      <c r="F843" s="17"/>
      <c r="N843" s="8"/>
    </row>
    <row r="844" customFormat="false" ht="15.75" hidden="false" customHeight="false" outlineLevel="0" collapsed="false">
      <c r="A844" s="6"/>
      <c r="B844" s="17"/>
      <c r="C844" s="17"/>
      <c r="D844" s="18"/>
      <c r="E844" s="8"/>
      <c r="F844" s="17"/>
      <c r="N844" s="8"/>
    </row>
    <row r="845" customFormat="false" ht="15.75" hidden="false" customHeight="false" outlineLevel="0" collapsed="false">
      <c r="A845" s="6"/>
      <c r="B845" s="17"/>
      <c r="C845" s="17"/>
      <c r="D845" s="18"/>
      <c r="E845" s="8"/>
      <c r="F845" s="17"/>
      <c r="N845" s="8"/>
    </row>
    <row r="846" customFormat="false" ht="15.75" hidden="false" customHeight="false" outlineLevel="0" collapsed="false">
      <c r="A846" s="6"/>
      <c r="B846" s="17"/>
      <c r="C846" s="17"/>
      <c r="D846" s="18"/>
      <c r="E846" s="8"/>
      <c r="F846" s="17"/>
      <c r="N846" s="8"/>
    </row>
    <row r="847" customFormat="false" ht="15.75" hidden="false" customHeight="false" outlineLevel="0" collapsed="false">
      <c r="A847" s="6"/>
      <c r="B847" s="17"/>
      <c r="C847" s="17"/>
      <c r="D847" s="18"/>
      <c r="E847" s="8"/>
      <c r="F847" s="17"/>
      <c r="N847" s="8"/>
    </row>
    <row r="848" customFormat="false" ht="15.75" hidden="false" customHeight="false" outlineLevel="0" collapsed="false">
      <c r="A848" s="6"/>
      <c r="B848" s="17"/>
      <c r="C848" s="17"/>
      <c r="D848" s="18"/>
      <c r="E848" s="8"/>
      <c r="F848" s="17"/>
      <c r="N848" s="8"/>
    </row>
    <row r="849" customFormat="false" ht="15.75" hidden="false" customHeight="false" outlineLevel="0" collapsed="false">
      <c r="A849" s="6"/>
      <c r="B849" s="17"/>
      <c r="C849" s="17"/>
      <c r="D849" s="18"/>
      <c r="E849" s="8"/>
      <c r="F849" s="17"/>
      <c r="N849" s="8"/>
    </row>
    <row r="850" customFormat="false" ht="15.75" hidden="false" customHeight="false" outlineLevel="0" collapsed="false">
      <c r="A850" s="6"/>
      <c r="B850" s="17"/>
      <c r="C850" s="17"/>
      <c r="D850" s="18"/>
      <c r="E850" s="8"/>
      <c r="F850" s="17"/>
      <c r="N850" s="8"/>
    </row>
    <row r="851" customFormat="false" ht="15.75" hidden="false" customHeight="false" outlineLevel="0" collapsed="false">
      <c r="A851" s="6"/>
      <c r="B851" s="17"/>
      <c r="C851" s="17"/>
      <c r="D851" s="18"/>
      <c r="E851" s="8"/>
      <c r="F851" s="17"/>
      <c r="N851" s="8"/>
    </row>
    <row r="852" customFormat="false" ht="15.75" hidden="false" customHeight="false" outlineLevel="0" collapsed="false">
      <c r="A852" s="6"/>
      <c r="B852" s="17"/>
      <c r="C852" s="17"/>
      <c r="D852" s="18"/>
      <c r="E852" s="8"/>
      <c r="F852" s="17"/>
      <c r="N852" s="8"/>
    </row>
    <row r="853" customFormat="false" ht="15.75" hidden="false" customHeight="false" outlineLevel="0" collapsed="false">
      <c r="A853" s="6"/>
      <c r="B853" s="17"/>
      <c r="C853" s="17"/>
      <c r="D853" s="18"/>
      <c r="E853" s="8"/>
      <c r="F853" s="17"/>
      <c r="N853" s="8"/>
    </row>
    <row r="854" customFormat="false" ht="15.75" hidden="false" customHeight="false" outlineLevel="0" collapsed="false">
      <c r="A854" s="6"/>
      <c r="B854" s="17"/>
      <c r="C854" s="17"/>
      <c r="D854" s="18"/>
      <c r="E854" s="8"/>
      <c r="F854" s="17"/>
      <c r="N854" s="8"/>
    </row>
    <row r="855" customFormat="false" ht="15.75" hidden="false" customHeight="false" outlineLevel="0" collapsed="false">
      <c r="A855" s="6"/>
      <c r="B855" s="17"/>
      <c r="C855" s="17"/>
      <c r="D855" s="18"/>
      <c r="E855" s="8"/>
      <c r="F855" s="17"/>
      <c r="N855" s="8"/>
    </row>
    <row r="856" customFormat="false" ht="15.75" hidden="false" customHeight="false" outlineLevel="0" collapsed="false">
      <c r="A856" s="6"/>
      <c r="B856" s="17"/>
      <c r="C856" s="17"/>
      <c r="D856" s="18"/>
      <c r="E856" s="8"/>
      <c r="F856" s="17"/>
      <c r="N856" s="8"/>
    </row>
    <row r="857" customFormat="false" ht="15.75" hidden="false" customHeight="false" outlineLevel="0" collapsed="false">
      <c r="A857" s="6"/>
      <c r="B857" s="17"/>
      <c r="C857" s="17"/>
      <c r="D857" s="18"/>
      <c r="E857" s="8"/>
      <c r="F857" s="17"/>
      <c r="N857" s="8"/>
    </row>
    <row r="858" customFormat="false" ht="15.75" hidden="false" customHeight="false" outlineLevel="0" collapsed="false">
      <c r="A858" s="6"/>
      <c r="B858" s="17"/>
      <c r="C858" s="17"/>
      <c r="D858" s="18"/>
      <c r="E858" s="8"/>
      <c r="F858" s="17"/>
      <c r="N858" s="8"/>
    </row>
    <row r="859" customFormat="false" ht="15.75" hidden="false" customHeight="false" outlineLevel="0" collapsed="false">
      <c r="A859" s="6"/>
      <c r="B859" s="17"/>
      <c r="C859" s="17"/>
      <c r="D859" s="18"/>
      <c r="E859" s="8"/>
      <c r="F859" s="17"/>
      <c r="N859" s="8"/>
    </row>
    <row r="860" customFormat="false" ht="15.75" hidden="false" customHeight="false" outlineLevel="0" collapsed="false">
      <c r="A860" s="6"/>
      <c r="B860" s="17"/>
      <c r="C860" s="17"/>
      <c r="D860" s="18"/>
      <c r="E860" s="8"/>
      <c r="F860" s="17"/>
      <c r="N860" s="8"/>
    </row>
    <row r="861" customFormat="false" ht="15.75" hidden="false" customHeight="false" outlineLevel="0" collapsed="false">
      <c r="A861" s="6"/>
      <c r="B861" s="17"/>
      <c r="C861" s="17"/>
      <c r="D861" s="18"/>
      <c r="E861" s="8"/>
      <c r="F861" s="17"/>
      <c r="N861" s="8"/>
    </row>
    <row r="862" customFormat="false" ht="15.75" hidden="false" customHeight="false" outlineLevel="0" collapsed="false">
      <c r="A862" s="6"/>
      <c r="B862" s="17"/>
      <c r="C862" s="17"/>
      <c r="D862" s="18"/>
      <c r="E862" s="8"/>
      <c r="F862" s="17"/>
      <c r="N862" s="8"/>
    </row>
    <row r="863" customFormat="false" ht="15.75" hidden="false" customHeight="false" outlineLevel="0" collapsed="false">
      <c r="A863" s="6"/>
      <c r="B863" s="17"/>
      <c r="C863" s="17"/>
      <c r="D863" s="18"/>
      <c r="E863" s="8"/>
      <c r="F863" s="17"/>
      <c r="N863" s="8"/>
    </row>
    <row r="864" customFormat="false" ht="15.75" hidden="false" customHeight="false" outlineLevel="0" collapsed="false">
      <c r="A864" s="6"/>
      <c r="B864" s="17"/>
      <c r="C864" s="17"/>
      <c r="D864" s="18"/>
      <c r="E864" s="8"/>
      <c r="F864" s="17"/>
      <c r="N864" s="8"/>
    </row>
    <row r="865" customFormat="false" ht="15.75" hidden="false" customHeight="false" outlineLevel="0" collapsed="false">
      <c r="A865" s="6"/>
      <c r="B865" s="17"/>
      <c r="C865" s="17"/>
      <c r="D865" s="18"/>
      <c r="E865" s="8"/>
      <c r="F865" s="17"/>
      <c r="N865" s="8"/>
    </row>
    <row r="866" customFormat="false" ht="15.75" hidden="false" customHeight="false" outlineLevel="0" collapsed="false">
      <c r="A866" s="6"/>
      <c r="B866" s="17"/>
      <c r="C866" s="17"/>
      <c r="D866" s="18"/>
      <c r="E866" s="8"/>
      <c r="F866" s="17"/>
      <c r="N866" s="8"/>
    </row>
    <row r="867" customFormat="false" ht="15.75" hidden="false" customHeight="false" outlineLevel="0" collapsed="false">
      <c r="A867" s="6"/>
      <c r="B867" s="17"/>
      <c r="C867" s="17"/>
      <c r="D867" s="18"/>
      <c r="E867" s="8"/>
      <c r="F867" s="17"/>
      <c r="N867" s="8"/>
    </row>
    <row r="868" customFormat="false" ht="15.75" hidden="false" customHeight="false" outlineLevel="0" collapsed="false">
      <c r="A868" s="6"/>
      <c r="B868" s="17"/>
      <c r="C868" s="17"/>
      <c r="D868" s="18"/>
      <c r="E868" s="8"/>
      <c r="F868" s="17"/>
      <c r="N868" s="8"/>
    </row>
    <row r="869" customFormat="false" ht="15.75" hidden="false" customHeight="false" outlineLevel="0" collapsed="false">
      <c r="A869" s="6"/>
      <c r="B869" s="17"/>
      <c r="C869" s="17"/>
      <c r="D869" s="18"/>
      <c r="E869" s="8"/>
      <c r="F869" s="17"/>
      <c r="N869" s="8"/>
    </row>
    <row r="870" customFormat="false" ht="15.75" hidden="false" customHeight="false" outlineLevel="0" collapsed="false">
      <c r="A870" s="6"/>
      <c r="B870" s="17"/>
      <c r="C870" s="17"/>
      <c r="D870" s="18"/>
      <c r="E870" s="8"/>
      <c r="F870" s="17"/>
      <c r="N870" s="8"/>
    </row>
    <row r="871" customFormat="false" ht="15.75" hidden="false" customHeight="false" outlineLevel="0" collapsed="false">
      <c r="A871" s="6"/>
      <c r="B871" s="17"/>
      <c r="C871" s="17"/>
      <c r="D871" s="18"/>
      <c r="E871" s="8"/>
      <c r="F871" s="17"/>
      <c r="N871" s="8"/>
    </row>
    <row r="872" customFormat="false" ht="15.75" hidden="false" customHeight="false" outlineLevel="0" collapsed="false">
      <c r="A872" s="6"/>
      <c r="B872" s="17"/>
      <c r="C872" s="17"/>
      <c r="D872" s="18"/>
      <c r="E872" s="8"/>
      <c r="F872" s="17"/>
      <c r="N872" s="8"/>
    </row>
    <row r="873" customFormat="false" ht="15.75" hidden="false" customHeight="false" outlineLevel="0" collapsed="false">
      <c r="A873" s="6"/>
      <c r="B873" s="17"/>
      <c r="C873" s="17"/>
      <c r="D873" s="18"/>
      <c r="E873" s="8"/>
      <c r="F873" s="17"/>
      <c r="N873" s="8"/>
    </row>
    <row r="874" customFormat="false" ht="15.75" hidden="false" customHeight="false" outlineLevel="0" collapsed="false">
      <c r="A874" s="6"/>
      <c r="B874" s="17"/>
      <c r="C874" s="17"/>
      <c r="D874" s="18"/>
      <c r="E874" s="8"/>
      <c r="F874" s="17"/>
      <c r="N874" s="8"/>
    </row>
    <row r="875" customFormat="false" ht="15.75" hidden="false" customHeight="false" outlineLevel="0" collapsed="false">
      <c r="A875" s="6"/>
      <c r="B875" s="17"/>
      <c r="C875" s="17"/>
      <c r="D875" s="18"/>
      <c r="E875" s="8"/>
      <c r="F875" s="17"/>
      <c r="N875" s="8"/>
    </row>
    <row r="876" customFormat="false" ht="15.75" hidden="false" customHeight="false" outlineLevel="0" collapsed="false">
      <c r="A876" s="6"/>
      <c r="B876" s="17"/>
      <c r="C876" s="17"/>
      <c r="D876" s="18"/>
      <c r="E876" s="8"/>
      <c r="F876" s="17"/>
      <c r="N876" s="8"/>
    </row>
    <row r="877" customFormat="false" ht="15.75" hidden="false" customHeight="false" outlineLevel="0" collapsed="false">
      <c r="A877" s="6"/>
      <c r="B877" s="17"/>
      <c r="C877" s="17"/>
      <c r="D877" s="18"/>
      <c r="E877" s="8"/>
      <c r="F877" s="17"/>
      <c r="N877" s="8"/>
    </row>
    <row r="878" customFormat="false" ht="15.75" hidden="false" customHeight="false" outlineLevel="0" collapsed="false">
      <c r="A878" s="6"/>
      <c r="B878" s="17"/>
      <c r="C878" s="17"/>
      <c r="D878" s="18"/>
      <c r="E878" s="8"/>
      <c r="F878" s="17"/>
      <c r="N878" s="8"/>
    </row>
    <row r="879" customFormat="false" ht="15.75" hidden="false" customHeight="false" outlineLevel="0" collapsed="false">
      <c r="A879" s="6"/>
      <c r="B879" s="17"/>
      <c r="C879" s="17"/>
      <c r="D879" s="18"/>
      <c r="E879" s="8"/>
      <c r="F879" s="17"/>
      <c r="N879" s="8"/>
    </row>
    <row r="880" customFormat="false" ht="15.75" hidden="false" customHeight="false" outlineLevel="0" collapsed="false">
      <c r="A880" s="6"/>
      <c r="B880" s="17"/>
      <c r="C880" s="17"/>
      <c r="D880" s="18"/>
      <c r="E880" s="8"/>
      <c r="F880" s="17"/>
      <c r="N880" s="8"/>
    </row>
    <row r="881" customFormat="false" ht="15.75" hidden="false" customHeight="false" outlineLevel="0" collapsed="false">
      <c r="A881" s="6"/>
      <c r="B881" s="17"/>
      <c r="C881" s="17"/>
      <c r="D881" s="18"/>
      <c r="E881" s="8"/>
      <c r="F881" s="17"/>
      <c r="N881" s="8"/>
    </row>
    <row r="882" customFormat="false" ht="15.75" hidden="false" customHeight="false" outlineLevel="0" collapsed="false">
      <c r="A882" s="6"/>
      <c r="B882" s="17"/>
      <c r="C882" s="17"/>
      <c r="D882" s="18"/>
      <c r="E882" s="8"/>
      <c r="F882" s="17"/>
      <c r="N882" s="8"/>
    </row>
    <row r="883" customFormat="false" ht="15.75" hidden="false" customHeight="false" outlineLevel="0" collapsed="false">
      <c r="A883" s="6"/>
      <c r="B883" s="17"/>
      <c r="C883" s="17"/>
      <c r="D883" s="18"/>
      <c r="E883" s="8"/>
      <c r="F883" s="17"/>
      <c r="N883" s="8"/>
    </row>
    <row r="884" customFormat="false" ht="15.75" hidden="false" customHeight="false" outlineLevel="0" collapsed="false">
      <c r="A884" s="6"/>
      <c r="B884" s="17"/>
      <c r="C884" s="17"/>
      <c r="D884" s="18"/>
      <c r="E884" s="8"/>
      <c r="F884" s="17"/>
      <c r="N884" s="8"/>
    </row>
    <row r="885" customFormat="false" ht="15.75" hidden="false" customHeight="false" outlineLevel="0" collapsed="false">
      <c r="A885" s="6"/>
      <c r="B885" s="17"/>
      <c r="C885" s="17"/>
      <c r="D885" s="18"/>
      <c r="E885" s="8"/>
      <c r="F885" s="17"/>
      <c r="N885" s="8"/>
    </row>
    <row r="886" customFormat="false" ht="15.75" hidden="false" customHeight="false" outlineLevel="0" collapsed="false">
      <c r="A886" s="6"/>
      <c r="B886" s="17"/>
      <c r="C886" s="17"/>
      <c r="D886" s="18"/>
      <c r="E886" s="8"/>
      <c r="F886" s="17"/>
      <c r="N886" s="8"/>
    </row>
    <row r="887" customFormat="false" ht="15.75" hidden="false" customHeight="false" outlineLevel="0" collapsed="false">
      <c r="A887" s="6"/>
      <c r="B887" s="17"/>
      <c r="C887" s="17"/>
      <c r="D887" s="18"/>
      <c r="E887" s="8"/>
      <c r="F887" s="17"/>
      <c r="N887" s="8"/>
    </row>
    <row r="888" customFormat="false" ht="15.75" hidden="false" customHeight="false" outlineLevel="0" collapsed="false">
      <c r="A888" s="6"/>
      <c r="B888" s="17"/>
      <c r="C888" s="17"/>
      <c r="D888" s="18"/>
      <c r="E888" s="8"/>
      <c r="F888" s="17"/>
      <c r="N888" s="8"/>
    </row>
    <row r="889" customFormat="false" ht="15.75" hidden="false" customHeight="false" outlineLevel="0" collapsed="false">
      <c r="A889" s="6"/>
      <c r="B889" s="17"/>
      <c r="C889" s="17"/>
      <c r="D889" s="18"/>
      <c r="E889" s="8"/>
      <c r="F889" s="17"/>
      <c r="N889" s="8"/>
    </row>
    <row r="890" customFormat="false" ht="15.75" hidden="false" customHeight="false" outlineLevel="0" collapsed="false">
      <c r="A890" s="6"/>
      <c r="B890" s="17"/>
      <c r="C890" s="17"/>
      <c r="D890" s="18"/>
      <c r="E890" s="8"/>
      <c r="F890" s="17"/>
      <c r="N890" s="8"/>
    </row>
    <row r="891" customFormat="false" ht="15.75" hidden="false" customHeight="false" outlineLevel="0" collapsed="false">
      <c r="A891" s="6"/>
      <c r="B891" s="17"/>
      <c r="C891" s="17"/>
      <c r="D891" s="18"/>
      <c r="E891" s="8"/>
      <c r="F891" s="17"/>
      <c r="N891" s="8"/>
    </row>
    <row r="892" customFormat="false" ht="15.75" hidden="false" customHeight="false" outlineLevel="0" collapsed="false">
      <c r="A892" s="6"/>
      <c r="B892" s="17"/>
      <c r="C892" s="17"/>
      <c r="D892" s="18"/>
      <c r="E892" s="8"/>
      <c r="F892" s="17"/>
      <c r="N892" s="8"/>
    </row>
    <row r="893" customFormat="false" ht="15.75" hidden="false" customHeight="false" outlineLevel="0" collapsed="false">
      <c r="A893" s="6"/>
      <c r="B893" s="17"/>
      <c r="C893" s="17"/>
      <c r="D893" s="18"/>
      <c r="E893" s="8"/>
      <c r="F893" s="17"/>
      <c r="N893" s="8"/>
    </row>
    <row r="894" customFormat="false" ht="15.75" hidden="false" customHeight="false" outlineLevel="0" collapsed="false">
      <c r="A894" s="6"/>
      <c r="B894" s="17"/>
      <c r="C894" s="17"/>
      <c r="D894" s="18"/>
      <c r="E894" s="8"/>
      <c r="F894" s="17"/>
      <c r="N894" s="8"/>
    </row>
    <row r="895" customFormat="false" ht="15.75" hidden="false" customHeight="false" outlineLevel="0" collapsed="false">
      <c r="A895" s="6"/>
      <c r="B895" s="17"/>
      <c r="C895" s="17"/>
      <c r="D895" s="18"/>
      <c r="E895" s="8"/>
      <c r="F895" s="17"/>
      <c r="N895" s="8"/>
    </row>
    <row r="896" customFormat="false" ht="15.75" hidden="false" customHeight="false" outlineLevel="0" collapsed="false">
      <c r="A896" s="6"/>
      <c r="B896" s="17"/>
      <c r="C896" s="17"/>
      <c r="D896" s="18"/>
      <c r="E896" s="8"/>
      <c r="F896" s="17"/>
      <c r="N896" s="8"/>
    </row>
    <row r="897" customFormat="false" ht="15.75" hidden="false" customHeight="false" outlineLevel="0" collapsed="false">
      <c r="A897" s="6"/>
      <c r="B897" s="17"/>
      <c r="C897" s="17"/>
      <c r="D897" s="18"/>
      <c r="E897" s="8"/>
      <c r="F897" s="17"/>
      <c r="N897" s="8"/>
    </row>
    <row r="898" customFormat="false" ht="15.75" hidden="false" customHeight="false" outlineLevel="0" collapsed="false">
      <c r="A898" s="6"/>
      <c r="B898" s="17"/>
      <c r="C898" s="17"/>
      <c r="D898" s="18"/>
      <c r="E898" s="8"/>
      <c r="F898" s="17"/>
      <c r="N898" s="8"/>
    </row>
    <row r="899" customFormat="false" ht="15.75" hidden="false" customHeight="false" outlineLevel="0" collapsed="false">
      <c r="A899" s="6"/>
      <c r="B899" s="17"/>
      <c r="C899" s="17"/>
      <c r="D899" s="18"/>
      <c r="E899" s="8"/>
      <c r="F899" s="17"/>
      <c r="N899" s="8"/>
    </row>
    <row r="900" customFormat="false" ht="15.75" hidden="false" customHeight="false" outlineLevel="0" collapsed="false">
      <c r="A900" s="6"/>
      <c r="B900" s="17"/>
      <c r="C900" s="17"/>
      <c r="D900" s="18"/>
      <c r="E900" s="8"/>
      <c r="F900" s="17"/>
      <c r="N900" s="8"/>
    </row>
    <row r="901" customFormat="false" ht="15.75" hidden="false" customHeight="false" outlineLevel="0" collapsed="false">
      <c r="A901" s="6"/>
      <c r="B901" s="17"/>
      <c r="C901" s="17"/>
      <c r="D901" s="18"/>
      <c r="E901" s="8"/>
      <c r="F901" s="17"/>
      <c r="N901" s="8"/>
    </row>
    <row r="902" customFormat="false" ht="15.75" hidden="false" customHeight="false" outlineLevel="0" collapsed="false">
      <c r="A902" s="6"/>
      <c r="B902" s="17"/>
      <c r="C902" s="17"/>
      <c r="D902" s="18"/>
      <c r="E902" s="8"/>
      <c r="F902" s="17"/>
      <c r="N902" s="8"/>
    </row>
    <row r="903" customFormat="false" ht="15.75" hidden="false" customHeight="false" outlineLevel="0" collapsed="false">
      <c r="A903" s="6"/>
      <c r="B903" s="17"/>
      <c r="C903" s="17"/>
      <c r="D903" s="18"/>
      <c r="E903" s="8"/>
      <c r="F903" s="17"/>
      <c r="N903" s="8"/>
    </row>
    <row r="904" customFormat="false" ht="15.75" hidden="false" customHeight="false" outlineLevel="0" collapsed="false">
      <c r="A904" s="6"/>
      <c r="B904" s="17"/>
      <c r="C904" s="17"/>
      <c r="D904" s="18"/>
      <c r="E904" s="8"/>
      <c r="F904" s="17"/>
      <c r="N904" s="8"/>
    </row>
    <row r="905" customFormat="false" ht="15.75" hidden="false" customHeight="false" outlineLevel="0" collapsed="false">
      <c r="A905" s="6"/>
      <c r="B905" s="17"/>
      <c r="C905" s="17"/>
      <c r="D905" s="18"/>
      <c r="E905" s="8"/>
      <c r="F905" s="17"/>
      <c r="N905" s="8"/>
    </row>
    <row r="906" customFormat="false" ht="15.75" hidden="false" customHeight="false" outlineLevel="0" collapsed="false">
      <c r="A906" s="6"/>
      <c r="B906" s="17"/>
      <c r="C906" s="17"/>
      <c r="D906" s="18"/>
      <c r="E906" s="8"/>
      <c r="F906" s="17"/>
      <c r="N906" s="8"/>
    </row>
    <row r="907" customFormat="false" ht="15.75" hidden="false" customHeight="false" outlineLevel="0" collapsed="false">
      <c r="A907" s="6"/>
      <c r="B907" s="17"/>
      <c r="C907" s="17"/>
      <c r="D907" s="18"/>
      <c r="E907" s="8"/>
      <c r="F907" s="17"/>
      <c r="N907" s="8"/>
    </row>
    <row r="908" customFormat="false" ht="15.75" hidden="false" customHeight="false" outlineLevel="0" collapsed="false">
      <c r="A908" s="6"/>
      <c r="B908" s="17"/>
      <c r="C908" s="17"/>
      <c r="D908" s="18"/>
      <c r="E908" s="8"/>
      <c r="F908" s="17"/>
      <c r="N908" s="8"/>
    </row>
    <row r="909" customFormat="false" ht="15.75" hidden="false" customHeight="false" outlineLevel="0" collapsed="false">
      <c r="A909" s="6"/>
      <c r="B909" s="17"/>
      <c r="C909" s="17"/>
      <c r="D909" s="18"/>
      <c r="E909" s="8"/>
      <c r="F909" s="17"/>
      <c r="N909" s="8"/>
    </row>
    <row r="910" customFormat="false" ht="15.75" hidden="false" customHeight="false" outlineLevel="0" collapsed="false">
      <c r="A910" s="6"/>
      <c r="B910" s="17"/>
      <c r="C910" s="17"/>
      <c r="D910" s="18"/>
      <c r="E910" s="8"/>
      <c r="F910" s="17"/>
      <c r="N910" s="8"/>
    </row>
    <row r="911" customFormat="false" ht="15.75" hidden="false" customHeight="false" outlineLevel="0" collapsed="false">
      <c r="A911" s="6"/>
      <c r="B911" s="17"/>
      <c r="C911" s="17"/>
      <c r="D911" s="18"/>
      <c r="E911" s="8"/>
      <c r="F911" s="17"/>
      <c r="N911" s="8"/>
    </row>
    <row r="912" customFormat="false" ht="15.75" hidden="false" customHeight="false" outlineLevel="0" collapsed="false">
      <c r="A912" s="6"/>
      <c r="B912" s="17"/>
      <c r="C912" s="17"/>
      <c r="D912" s="18"/>
      <c r="E912" s="8"/>
      <c r="F912" s="17"/>
      <c r="N912" s="8"/>
    </row>
    <row r="913" customFormat="false" ht="15.75" hidden="false" customHeight="false" outlineLevel="0" collapsed="false">
      <c r="A913" s="6"/>
      <c r="B913" s="17"/>
      <c r="C913" s="17"/>
      <c r="D913" s="18"/>
      <c r="E913" s="8"/>
      <c r="F913" s="17"/>
      <c r="N913" s="8"/>
    </row>
    <row r="914" customFormat="false" ht="15.75" hidden="false" customHeight="false" outlineLevel="0" collapsed="false">
      <c r="A914" s="6"/>
      <c r="B914" s="17"/>
      <c r="C914" s="17"/>
      <c r="D914" s="18"/>
      <c r="E914" s="8"/>
      <c r="F914" s="17"/>
      <c r="N914" s="8"/>
    </row>
    <row r="915" customFormat="false" ht="15.75" hidden="false" customHeight="false" outlineLevel="0" collapsed="false">
      <c r="A915" s="6"/>
      <c r="B915" s="17"/>
      <c r="C915" s="17"/>
      <c r="D915" s="18"/>
      <c r="E915" s="8"/>
      <c r="F915" s="17"/>
      <c r="N915" s="8"/>
    </row>
    <row r="916" customFormat="false" ht="15.75" hidden="false" customHeight="false" outlineLevel="0" collapsed="false">
      <c r="A916" s="6"/>
      <c r="B916" s="17"/>
      <c r="C916" s="17"/>
      <c r="D916" s="18"/>
      <c r="E916" s="8"/>
      <c r="F916" s="17"/>
      <c r="N916" s="8"/>
    </row>
    <row r="917" customFormat="false" ht="15.75" hidden="false" customHeight="false" outlineLevel="0" collapsed="false">
      <c r="A917" s="6"/>
      <c r="B917" s="17"/>
      <c r="C917" s="17"/>
      <c r="D917" s="18"/>
      <c r="E917" s="8"/>
      <c r="F917" s="17"/>
      <c r="N917" s="8"/>
    </row>
    <row r="918" customFormat="false" ht="15.75" hidden="false" customHeight="false" outlineLevel="0" collapsed="false">
      <c r="A918" s="6"/>
      <c r="B918" s="17"/>
      <c r="C918" s="17"/>
      <c r="D918" s="18"/>
      <c r="E918" s="8"/>
      <c r="F918" s="17"/>
      <c r="N918" s="8"/>
    </row>
    <row r="919" customFormat="false" ht="15.75" hidden="false" customHeight="false" outlineLevel="0" collapsed="false">
      <c r="A919" s="6"/>
      <c r="B919" s="17"/>
      <c r="C919" s="17"/>
      <c r="D919" s="18"/>
      <c r="E919" s="8"/>
      <c r="F919" s="17"/>
      <c r="N919" s="8"/>
    </row>
    <row r="920" customFormat="false" ht="15.75" hidden="false" customHeight="false" outlineLevel="0" collapsed="false">
      <c r="A920" s="6"/>
      <c r="B920" s="17"/>
      <c r="C920" s="17"/>
      <c r="D920" s="18"/>
      <c r="E920" s="8"/>
      <c r="F920" s="17"/>
      <c r="N920" s="8"/>
    </row>
    <row r="921" customFormat="false" ht="15.75" hidden="false" customHeight="false" outlineLevel="0" collapsed="false">
      <c r="A921" s="6"/>
      <c r="B921" s="17"/>
      <c r="C921" s="17"/>
      <c r="D921" s="18"/>
      <c r="E921" s="8"/>
      <c r="F921" s="17"/>
      <c r="N921" s="8"/>
    </row>
    <row r="922" customFormat="false" ht="15.75" hidden="false" customHeight="false" outlineLevel="0" collapsed="false">
      <c r="A922" s="6"/>
      <c r="B922" s="17"/>
      <c r="C922" s="17"/>
      <c r="D922" s="18"/>
      <c r="E922" s="8"/>
      <c r="F922" s="17"/>
      <c r="N922" s="8"/>
    </row>
    <row r="923" customFormat="false" ht="15.75" hidden="false" customHeight="false" outlineLevel="0" collapsed="false">
      <c r="A923" s="6"/>
      <c r="B923" s="17"/>
      <c r="C923" s="17"/>
      <c r="D923" s="18"/>
      <c r="E923" s="8"/>
      <c r="F923" s="17"/>
      <c r="N923" s="8"/>
    </row>
    <row r="924" customFormat="false" ht="15.75" hidden="false" customHeight="false" outlineLevel="0" collapsed="false">
      <c r="A924" s="6"/>
      <c r="B924" s="17"/>
      <c r="C924" s="17"/>
      <c r="D924" s="18"/>
      <c r="E924" s="8"/>
      <c r="F924" s="17"/>
      <c r="N924" s="8"/>
    </row>
    <row r="925" customFormat="false" ht="15.75" hidden="false" customHeight="false" outlineLevel="0" collapsed="false">
      <c r="A925" s="6"/>
      <c r="B925" s="17"/>
      <c r="C925" s="17"/>
      <c r="D925" s="18"/>
      <c r="E925" s="8"/>
      <c r="F925" s="17"/>
      <c r="N925" s="8"/>
    </row>
    <row r="926" customFormat="false" ht="15.75" hidden="false" customHeight="false" outlineLevel="0" collapsed="false">
      <c r="A926" s="6"/>
      <c r="B926" s="17"/>
      <c r="C926" s="17"/>
      <c r="D926" s="18"/>
      <c r="E926" s="8"/>
      <c r="F926" s="17"/>
      <c r="N926" s="8"/>
    </row>
    <row r="927" customFormat="false" ht="15.75" hidden="false" customHeight="false" outlineLevel="0" collapsed="false">
      <c r="A927" s="6"/>
      <c r="B927" s="17"/>
      <c r="C927" s="17"/>
      <c r="D927" s="18"/>
      <c r="E927" s="8"/>
      <c r="F927" s="17"/>
      <c r="N927" s="8"/>
    </row>
    <row r="928" customFormat="false" ht="15.75" hidden="false" customHeight="false" outlineLevel="0" collapsed="false">
      <c r="A928" s="6"/>
      <c r="B928" s="17"/>
      <c r="C928" s="17"/>
      <c r="D928" s="18"/>
      <c r="E928" s="8"/>
      <c r="F928" s="17"/>
      <c r="N928" s="8"/>
    </row>
    <row r="929" customFormat="false" ht="15.75" hidden="false" customHeight="false" outlineLevel="0" collapsed="false">
      <c r="A929" s="6"/>
      <c r="B929" s="17"/>
      <c r="C929" s="17"/>
      <c r="D929" s="18"/>
      <c r="E929" s="8"/>
      <c r="F929" s="17"/>
      <c r="N929" s="8"/>
    </row>
    <row r="930" customFormat="false" ht="15.75" hidden="false" customHeight="false" outlineLevel="0" collapsed="false">
      <c r="A930" s="6"/>
      <c r="B930" s="17"/>
      <c r="C930" s="17"/>
      <c r="D930" s="18"/>
      <c r="E930" s="8"/>
      <c r="F930" s="17"/>
      <c r="N930" s="8"/>
    </row>
    <row r="931" customFormat="false" ht="15.75" hidden="false" customHeight="false" outlineLevel="0" collapsed="false">
      <c r="A931" s="6"/>
      <c r="B931" s="17"/>
      <c r="C931" s="17"/>
      <c r="D931" s="18"/>
      <c r="E931" s="8"/>
      <c r="F931" s="17"/>
      <c r="N931" s="8"/>
    </row>
    <row r="932" customFormat="false" ht="15.75" hidden="false" customHeight="false" outlineLevel="0" collapsed="false">
      <c r="A932" s="6"/>
      <c r="B932" s="17"/>
      <c r="C932" s="17"/>
      <c r="D932" s="18"/>
      <c r="E932" s="8"/>
      <c r="F932" s="17"/>
      <c r="N932" s="8"/>
    </row>
    <row r="933" customFormat="false" ht="15.75" hidden="false" customHeight="false" outlineLevel="0" collapsed="false">
      <c r="A933" s="6"/>
      <c r="B933" s="17"/>
      <c r="C933" s="17"/>
      <c r="D933" s="18"/>
      <c r="E933" s="8"/>
      <c r="F933" s="17"/>
      <c r="N933" s="8"/>
    </row>
    <row r="934" customFormat="false" ht="15.75" hidden="false" customHeight="false" outlineLevel="0" collapsed="false">
      <c r="A934" s="6"/>
      <c r="B934" s="17"/>
      <c r="C934" s="17"/>
      <c r="D934" s="18"/>
      <c r="E934" s="8"/>
      <c r="F934" s="17"/>
      <c r="N934" s="8"/>
    </row>
    <row r="935" customFormat="false" ht="15.75" hidden="false" customHeight="false" outlineLevel="0" collapsed="false">
      <c r="A935" s="6"/>
      <c r="B935" s="17"/>
      <c r="C935" s="17"/>
      <c r="D935" s="18"/>
      <c r="E935" s="8"/>
      <c r="F935" s="17"/>
      <c r="N935" s="8"/>
    </row>
    <row r="936" customFormat="false" ht="15.75" hidden="false" customHeight="false" outlineLevel="0" collapsed="false">
      <c r="A936" s="6"/>
      <c r="B936" s="17"/>
      <c r="C936" s="17"/>
      <c r="D936" s="18"/>
      <c r="E936" s="8"/>
      <c r="F936" s="17"/>
      <c r="N936" s="8"/>
    </row>
    <row r="937" customFormat="false" ht="15.75" hidden="false" customHeight="false" outlineLevel="0" collapsed="false">
      <c r="A937" s="6"/>
      <c r="B937" s="17"/>
      <c r="C937" s="17"/>
      <c r="D937" s="18"/>
      <c r="E937" s="8"/>
      <c r="F937" s="17"/>
      <c r="N937" s="8"/>
    </row>
    <row r="938" customFormat="false" ht="15.75" hidden="false" customHeight="false" outlineLevel="0" collapsed="false">
      <c r="A938" s="6"/>
      <c r="B938" s="17"/>
      <c r="C938" s="17"/>
      <c r="D938" s="18"/>
      <c r="E938" s="8"/>
      <c r="F938" s="17"/>
      <c r="N938" s="8"/>
    </row>
    <row r="939" customFormat="false" ht="15.75" hidden="false" customHeight="false" outlineLevel="0" collapsed="false">
      <c r="A939" s="6"/>
      <c r="B939" s="17"/>
      <c r="C939" s="17"/>
      <c r="D939" s="18"/>
      <c r="E939" s="8"/>
      <c r="F939" s="17"/>
      <c r="N939" s="8"/>
    </row>
    <row r="940" customFormat="false" ht="15.75" hidden="false" customHeight="false" outlineLevel="0" collapsed="false">
      <c r="A940" s="6"/>
      <c r="B940" s="17"/>
      <c r="C940" s="17"/>
      <c r="D940" s="18"/>
      <c r="E940" s="8"/>
      <c r="F940" s="17"/>
      <c r="N940" s="8"/>
    </row>
    <row r="941" customFormat="false" ht="15.75" hidden="false" customHeight="false" outlineLevel="0" collapsed="false">
      <c r="A941" s="6"/>
      <c r="B941" s="17"/>
      <c r="C941" s="17"/>
      <c r="D941" s="18"/>
      <c r="E941" s="8"/>
      <c r="F941" s="17"/>
      <c r="N941" s="8"/>
    </row>
    <row r="942" customFormat="false" ht="15.75" hidden="false" customHeight="false" outlineLevel="0" collapsed="false">
      <c r="A942" s="6"/>
      <c r="B942" s="17"/>
      <c r="C942" s="17"/>
      <c r="D942" s="18"/>
      <c r="E942" s="8"/>
      <c r="F942" s="17"/>
      <c r="N942" s="8"/>
    </row>
    <row r="943" customFormat="false" ht="15.75" hidden="false" customHeight="false" outlineLevel="0" collapsed="false">
      <c r="A943" s="6"/>
      <c r="B943" s="17"/>
      <c r="C943" s="17"/>
      <c r="D943" s="18"/>
      <c r="E943" s="8"/>
      <c r="F943" s="17"/>
      <c r="N943" s="8"/>
    </row>
    <row r="944" customFormat="false" ht="15.75" hidden="false" customHeight="false" outlineLevel="0" collapsed="false">
      <c r="A944" s="6"/>
      <c r="B944" s="17"/>
      <c r="C944" s="17"/>
      <c r="D944" s="18"/>
      <c r="E944" s="8"/>
      <c r="F944" s="17"/>
      <c r="N944" s="8"/>
    </row>
    <row r="945" customFormat="false" ht="15.75" hidden="false" customHeight="false" outlineLevel="0" collapsed="false">
      <c r="A945" s="6"/>
      <c r="B945" s="17"/>
      <c r="C945" s="17"/>
      <c r="D945" s="18"/>
      <c r="E945" s="8"/>
      <c r="F945" s="17"/>
      <c r="N945" s="8"/>
    </row>
    <row r="946" customFormat="false" ht="15.75" hidden="false" customHeight="false" outlineLevel="0" collapsed="false">
      <c r="A946" s="6"/>
      <c r="B946" s="17"/>
      <c r="C946" s="17"/>
      <c r="D946" s="18"/>
      <c r="E946" s="8"/>
      <c r="F946" s="17"/>
      <c r="N946" s="8"/>
    </row>
    <row r="947" customFormat="false" ht="15.75" hidden="false" customHeight="false" outlineLevel="0" collapsed="false">
      <c r="A947" s="6"/>
      <c r="B947" s="17"/>
      <c r="C947" s="17"/>
      <c r="D947" s="18"/>
      <c r="E947" s="8"/>
      <c r="F947" s="17"/>
      <c r="N947" s="8"/>
    </row>
    <row r="948" customFormat="false" ht="15.75" hidden="false" customHeight="false" outlineLevel="0" collapsed="false">
      <c r="A948" s="6"/>
      <c r="B948" s="17"/>
      <c r="C948" s="17"/>
      <c r="D948" s="18"/>
      <c r="E948" s="8"/>
      <c r="F948" s="17"/>
      <c r="N948" s="8"/>
    </row>
    <row r="949" customFormat="false" ht="15.75" hidden="false" customHeight="false" outlineLevel="0" collapsed="false">
      <c r="A949" s="6"/>
      <c r="B949" s="17"/>
      <c r="C949" s="17"/>
      <c r="D949" s="18"/>
      <c r="E949" s="8"/>
      <c r="F949" s="17"/>
      <c r="N949" s="8"/>
    </row>
    <row r="950" customFormat="false" ht="15.75" hidden="false" customHeight="false" outlineLevel="0" collapsed="false">
      <c r="A950" s="6"/>
      <c r="B950" s="17"/>
      <c r="C950" s="17"/>
      <c r="D950" s="18"/>
      <c r="E950" s="8"/>
      <c r="F950" s="17"/>
      <c r="N950" s="8"/>
    </row>
    <row r="951" customFormat="false" ht="15.75" hidden="false" customHeight="false" outlineLevel="0" collapsed="false">
      <c r="A951" s="6"/>
      <c r="B951" s="17"/>
      <c r="C951" s="17"/>
      <c r="D951" s="18"/>
      <c r="E951" s="8"/>
      <c r="F951" s="17"/>
      <c r="N951" s="8"/>
    </row>
    <row r="952" customFormat="false" ht="15.75" hidden="false" customHeight="false" outlineLevel="0" collapsed="false">
      <c r="A952" s="6"/>
      <c r="B952" s="17"/>
      <c r="C952" s="17"/>
      <c r="D952" s="18"/>
      <c r="E952" s="8"/>
      <c r="F952" s="17"/>
      <c r="N952" s="8"/>
    </row>
    <row r="953" customFormat="false" ht="15.75" hidden="false" customHeight="false" outlineLevel="0" collapsed="false">
      <c r="A953" s="6"/>
      <c r="B953" s="17"/>
      <c r="C953" s="17"/>
      <c r="D953" s="18"/>
      <c r="E953" s="8"/>
      <c r="F953" s="17"/>
      <c r="N953" s="8"/>
    </row>
    <row r="954" customFormat="false" ht="15.75" hidden="false" customHeight="false" outlineLevel="0" collapsed="false">
      <c r="A954" s="6"/>
      <c r="B954" s="17"/>
      <c r="C954" s="17"/>
      <c r="D954" s="18"/>
      <c r="E954" s="8"/>
      <c r="F954" s="17"/>
      <c r="N954" s="8"/>
    </row>
    <row r="955" customFormat="false" ht="15.75" hidden="false" customHeight="false" outlineLevel="0" collapsed="false">
      <c r="A955" s="6"/>
      <c r="B955" s="17"/>
      <c r="C955" s="17"/>
      <c r="D955" s="18"/>
      <c r="E955" s="8"/>
      <c r="F955" s="17"/>
      <c r="N955" s="8"/>
    </row>
    <row r="956" customFormat="false" ht="15.75" hidden="false" customHeight="false" outlineLevel="0" collapsed="false">
      <c r="A956" s="6"/>
      <c r="B956" s="17"/>
      <c r="C956" s="17"/>
      <c r="D956" s="18"/>
      <c r="E956" s="8"/>
      <c r="F956" s="17"/>
      <c r="N956" s="8"/>
    </row>
    <row r="957" customFormat="false" ht="15.75" hidden="false" customHeight="false" outlineLevel="0" collapsed="false">
      <c r="A957" s="6"/>
      <c r="B957" s="17"/>
      <c r="C957" s="17"/>
      <c r="D957" s="18"/>
      <c r="E957" s="8"/>
      <c r="F957" s="17"/>
      <c r="N957" s="8"/>
    </row>
    <row r="958" customFormat="false" ht="15.75" hidden="false" customHeight="false" outlineLevel="0" collapsed="false">
      <c r="A958" s="6"/>
      <c r="B958" s="17"/>
      <c r="C958" s="17"/>
      <c r="D958" s="18"/>
      <c r="E958" s="8"/>
      <c r="F958" s="17"/>
      <c r="N958" s="8"/>
    </row>
    <row r="959" customFormat="false" ht="15.75" hidden="false" customHeight="false" outlineLevel="0" collapsed="false">
      <c r="A959" s="6"/>
      <c r="B959" s="17"/>
      <c r="C959" s="17"/>
      <c r="D959" s="18"/>
      <c r="E959" s="8"/>
      <c r="F959" s="17"/>
      <c r="N959" s="8"/>
    </row>
    <row r="960" customFormat="false" ht="15.75" hidden="false" customHeight="false" outlineLevel="0" collapsed="false">
      <c r="A960" s="6"/>
      <c r="B960" s="17"/>
      <c r="C960" s="17"/>
      <c r="D960" s="18"/>
      <c r="E960" s="8"/>
      <c r="F960" s="17"/>
      <c r="N960" s="8"/>
    </row>
    <row r="961" customFormat="false" ht="15.75" hidden="false" customHeight="false" outlineLevel="0" collapsed="false">
      <c r="A961" s="6"/>
      <c r="B961" s="17"/>
      <c r="C961" s="17"/>
      <c r="D961" s="18"/>
      <c r="E961" s="8"/>
      <c r="F961" s="17"/>
      <c r="N961" s="8"/>
    </row>
    <row r="962" customFormat="false" ht="15.75" hidden="false" customHeight="false" outlineLevel="0" collapsed="false">
      <c r="A962" s="6"/>
      <c r="B962" s="17"/>
      <c r="C962" s="17"/>
      <c r="D962" s="18"/>
      <c r="E962" s="8"/>
      <c r="F962" s="17"/>
      <c r="N962" s="8"/>
    </row>
    <row r="963" customFormat="false" ht="15.75" hidden="false" customHeight="false" outlineLevel="0" collapsed="false">
      <c r="A963" s="6"/>
      <c r="B963" s="17"/>
      <c r="C963" s="17"/>
      <c r="D963" s="18"/>
      <c r="E963" s="8"/>
      <c r="F963" s="17"/>
      <c r="N963" s="8"/>
    </row>
    <row r="964" customFormat="false" ht="15.75" hidden="false" customHeight="false" outlineLevel="0" collapsed="false">
      <c r="A964" s="6"/>
      <c r="B964" s="17"/>
      <c r="C964" s="17"/>
      <c r="D964" s="18"/>
      <c r="E964" s="8"/>
      <c r="F964" s="17"/>
      <c r="N964" s="8"/>
    </row>
    <row r="965" customFormat="false" ht="15.75" hidden="false" customHeight="false" outlineLevel="0" collapsed="false">
      <c r="A965" s="6"/>
      <c r="B965" s="17"/>
      <c r="C965" s="17"/>
      <c r="D965" s="18"/>
      <c r="E965" s="8"/>
      <c r="F965" s="17"/>
      <c r="N965" s="8"/>
    </row>
    <row r="966" customFormat="false" ht="15.75" hidden="false" customHeight="false" outlineLevel="0" collapsed="false">
      <c r="A966" s="6"/>
      <c r="B966" s="17"/>
      <c r="C966" s="17"/>
      <c r="D966" s="18"/>
      <c r="E966" s="8"/>
      <c r="F966" s="17"/>
      <c r="N966" s="8"/>
    </row>
    <row r="967" customFormat="false" ht="15.75" hidden="false" customHeight="false" outlineLevel="0" collapsed="false">
      <c r="A967" s="6"/>
      <c r="B967" s="17"/>
      <c r="C967" s="17"/>
      <c r="D967" s="18"/>
      <c r="E967" s="8"/>
      <c r="F967" s="17"/>
      <c r="N967" s="8"/>
    </row>
    <row r="968" customFormat="false" ht="15.75" hidden="false" customHeight="false" outlineLevel="0" collapsed="false">
      <c r="A968" s="6"/>
      <c r="B968" s="17"/>
      <c r="C968" s="17"/>
      <c r="D968" s="18"/>
      <c r="E968" s="8"/>
      <c r="F968" s="17"/>
      <c r="N968" s="8"/>
    </row>
    <row r="969" customFormat="false" ht="15.75" hidden="false" customHeight="false" outlineLevel="0" collapsed="false">
      <c r="A969" s="6"/>
      <c r="B969" s="17"/>
      <c r="C969" s="17"/>
      <c r="D969" s="18"/>
      <c r="E969" s="8"/>
      <c r="F969" s="17"/>
      <c r="N969" s="8"/>
    </row>
    <row r="970" customFormat="false" ht="15.75" hidden="false" customHeight="false" outlineLevel="0" collapsed="false">
      <c r="A970" s="6"/>
      <c r="B970" s="17"/>
      <c r="C970" s="17"/>
      <c r="D970" s="18"/>
      <c r="E970" s="8"/>
      <c r="F970" s="17"/>
      <c r="N970" s="8"/>
    </row>
    <row r="971" customFormat="false" ht="15.75" hidden="false" customHeight="false" outlineLevel="0" collapsed="false">
      <c r="A971" s="6"/>
      <c r="B971" s="17"/>
      <c r="C971" s="17"/>
      <c r="D971" s="18"/>
      <c r="E971" s="8"/>
      <c r="F971" s="17"/>
      <c r="N971" s="8"/>
    </row>
    <row r="972" customFormat="false" ht="15.75" hidden="false" customHeight="false" outlineLevel="0" collapsed="false">
      <c r="A972" s="6"/>
      <c r="B972" s="17"/>
      <c r="C972" s="17"/>
      <c r="D972" s="18"/>
      <c r="E972" s="8"/>
      <c r="F972" s="17"/>
      <c r="N972" s="8"/>
    </row>
    <row r="973" customFormat="false" ht="15.75" hidden="false" customHeight="false" outlineLevel="0" collapsed="false">
      <c r="A973" s="6"/>
      <c r="B973" s="17"/>
      <c r="C973" s="17"/>
      <c r="D973" s="18"/>
      <c r="E973" s="8"/>
      <c r="F973" s="17"/>
      <c r="N973" s="8"/>
    </row>
    <row r="974" customFormat="false" ht="15.75" hidden="false" customHeight="false" outlineLevel="0" collapsed="false">
      <c r="A974" s="6"/>
      <c r="B974" s="17"/>
      <c r="C974" s="17"/>
      <c r="D974" s="18"/>
      <c r="E974" s="8"/>
      <c r="F974" s="17"/>
      <c r="N974" s="8"/>
    </row>
    <row r="975" customFormat="false" ht="15.75" hidden="false" customHeight="false" outlineLevel="0" collapsed="false">
      <c r="A975" s="6"/>
      <c r="B975" s="17"/>
      <c r="C975" s="17"/>
      <c r="D975" s="18"/>
      <c r="E975" s="8"/>
      <c r="F975" s="17"/>
      <c r="N975" s="8"/>
    </row>
    <row r="976" customFormat="false" ht="15.75" hidden="false" customHeight="false" outlineLevel="0" collapsed="false">
      <c r="A976" s="6"/>
      <c r="B976" s="17"/>
      <c r="C976" s="17"/>
      <c r="D976" s="18"/>
      <c r="E976" s="8"/>
      <c r="F976" s="17"/>
      <c r="N976" s="8"/>
    </row>
    <row r="977" customFormat="false" ht="15.75" hidden="false" customHeight="false" outlineLevel="0" collapsed="false">
      <c r="A977" s="6"/>
      <c r="B977" s="17"/>
      <c r="C977" s="17"/>
      <c r="D977" s="18"/>
      <c r="E977" s="8"/>
      <c r="F977" s="17"/>
      <c r="N977" s="8"/>
    </row>
    <row r="978" customFormat="false" ht="15.75" hidden="false" customHeight="false" outlineLevel="0" collapsed="false">
      <c r="A978" s="6"/>
      <c r="B978" s="17"/>
      <c r="C978" s="17"/>
      <c r="D978" s="18"/>
      <c r="E978" s="8"/>
      <c r="F978" s="17"/>
      <c r="N978" s="8"/>
    </row>
    <row r="979" customFormat="false" ht="15.75" hidden="false" customHeight="false" outlineLevel="0" collapsed="false">
      <c r="A979" s="6"/>
      <c r="B979" s="17"/>
      <c r="C979" s="17"/>
      <c r="D979" s="18"/>
      <c r="E979" s="8"/>
      <c r="F979" s="17"/>
      <c r="N979" s="8"/>
    </row>
    <row r="980" customFormat="false" ht="15.75" hidden="false" customHeight="false" outlineLevel="0" collapsed="false">
      <c r="A980" s="6"/>
      <c r="B980" s="17"/>
      <c r="C980" s="17"/>
      <c r="D980" s="18"/>
      <c r="E980" s="8"/>
      <c r="F980" s="17"/>
      <c r="N980" s="8"/>
    </row>
    <row r="981" customFormat="false" ht="15.75" hidden="false" customHeight="false" outlineLevel="0" collapsed="false">
      <c r="A981" s="6"/>
      <c r="B981" s="17"/>
      <c r="C981" s="17"/>
      <c r="D981" s="18"/>
      <c r="E981" s="8"/>
      <c r="F981" s="17"/>
      <c r="N981" s="8"/>
    </row>
    <row r="982" customFormat="false" ht="15.75" hidden="false" customHeight="false" outlineLevel="0" collapsed="false">
      <c r="A982" s="6"/>
      <c r="B982" s="17"/>
      <c r="C982" s="17"/>
      <c r="D982" s="18"/>
      <c r="E982" s="8"/>
      <c r="F982" s="17"/>
      <c r="N982" s="8"/>
    </row>
    <row r="983" customFormat="false" ht="15.75" hidden="false" customHeight="false" outlineLevel="0" collapsed="false">
      <c r="A983" s="6"/>
      <c r="B983" s="17"/>
      <c r="C983" s="17"/>
      <c r="D983" s="18"/>
      <c r="E983" s="8"/>
      <c r="F983" s="17"/>
      <c r="N983" s="8"/>
    </row>
    <row r="984" customFormat="false" ht="15.75" hidden="false" customHeight="false" outlineLevel="0" collapsed="false">
      <c r="A984" s="6"/>
      <c r="B984" s="17"/>
      <c r="C984" s="17"/>
      <c r="D984" s="18"/>
      <c r="E984" s="8"/>
      <c r="F984" s="17"/>
      <c r="N984" s="8"/>
    </row>
    <row r="985" customFormat="false" ht="15.75" hidden="false" customHeight="false" outlineLevel="0" collapsed="false">
      <c r="A985" s="6"/>
      <c r="B985" s="17"/>
      <c r="C985" s="17"/>
      <c r="D985" s="18"/>
      <c r="E985" s="8"/>
      <c r="F985" s="17"/>
      <c r="N985" s="8"/>
    </row>
    <row r="986" customFormat="false" ht="15.75" hidden="false" customHeight="false" outlineLevel="0" collapsed="false">
      <c r="A986" s="6"/>
      <c r="B986" s="17"/>
      <c r="C986" s="17"/>
      <c r="D986" s="18"/>
      <c r="E986" s="8"/>
      <c r="F986" s="17"/>
      <c r="N986" s="8"/>
    </row>
    <row r="987" customFormat="false" ht="15.75" hidden="false" customHeight="false" outlineLevel="0" collapsed="false">
      <c r="A987" s="6"/>
      <c r="B987" s="17"/>
      <c r="C987" s="17"/>
      <c r="D987" s="18"/>
      <c r="E987" s="8"/>
      <c r="F987" s="17"/>
      <c r="N987" s="8"/>
    </row>
    <row r="988" customFormat="false" ht="15.75" hidden="false" customHeight="false" outlineLevel="0" collapsed="false">
      <c r="A988" s="6"/>
      <c r="B988" s="17"/>
      <c r="C988" s="17"/>
      <c r="D988" s="18"/>
      <c r="E988" s="8"/>
      <c r="F988" s="17"/>
      <c r="N988" s="8"/>
    </row>
    <row r="989" customFormat="false" ht="15.75" hidden="false" customHeight="false" outlineLevel="0" collapsed="false">
      <c r="A989" s="6"/>
      <c r="B989" s="17"/>
      <c r="C989" s="17"/>
      <c r="D989" s="18"/>
      <c r="E989" s="8"/>
      <c r="F989" s="17"/>
      <c r="N989" s="8"/>
    </row>
    <row r="990" customFormat="false" ht="15.75" hidden="false" customHeight="false" outlineLevel="0" collapsed="false">
      <c r="A990" s="6"/>
      <c r="B990" s="17"/>
      <c r="C990" s="17"/>
      <c r="D990" s="18"/>
      <c r="E990" s="8"/>
      <c r="F990" s="17"/>
      <c r="N990" s="8"/>
    </row>
    <row r="991" customFormat="false" ht="15.75" hidden="false" customHeight="false" outlineLevel="0" collapsed="false">
      <c r="A991" s="6"/>
      <c r="B991" s="17"/>
      <c r="C991" s="17"/>
      <c r="D991" s="18"/>
      <c r="E991" s="8"/>
      <c r="F991" s="17"/>
      <c r="N991" s="8"/>
    </row>
    <row r="992" customFormat="false" ht="15.75" hidden="false" customHeight="false" outlineLevel="0" collapsed="false">
      <c r="A992" s="6"/>
      <c r="B992" s="17"/>
      <c r="C992" s="17"/>
      <c r="D992" s="18"/>
      <c r="E992" s="8"/>
      <c r="F992" s="17"/>
      <c r="N992" s="8"/>
    </row>
    <row r="993" customFormat="false" ht="15.75" hidden="false" customHeight="false" outlineLevel="0" collapsed="false">
      <c r="A993" s="6"/>
      <c r="B993" s="17"/>
      <c r="C993" s="17"/>
      <c r="D993" s="18"/>
      <c r="E993" s="8"/>
      <c r="F993" s="17"/>
      <c r="N993" s="8"/>
    </row>
    <row r="994" customFormat="false" ht="15.75" hidden="false" customHeight="false" outlineLevel="0" collapsed="false">
      <c r="A994" s="6"/>
      <c r="B994" s="17"/>
      <c r="C994" s="17"/>
      <c r="D994" s="18"/>
      <c r="E994" s="8"/>
      <c r="F994" s="17"/>
      <c r="N994" s="8"/>
    </row>
    <row r="995" customFormat="false" ht="15.75" hidden="false" customHeight="false" outlineLevel="0" collapsed="false">
      <c r="A995" s="6"/>
      <c r="B995" s="17"/>
      <c r="C995" s="17"/>
      <c r="D995" s="18"/>
      <c r="E995" s="8"/>
      <c r="F995" s="17"/>
      <c r="N995" s="8"/>
    </row>
    <row r="996" customFormat="false" ht="15.75" hidden="false" customHeight="false" outlineLevel="0" collapsed="false">
      <c r="A996" s="6"/>
      <c r="B996" s="17"/>
      <c r="C996" s="17"/>
      <c r="D996" s="18"/>
      <c r="E996" s="8"/>
      <c r="F996" s="17"/>
      <c r="N996" s="8"/>
    </row>
    <row r="997" customFormat="false" ht="15.75" hidden="false" customHeight="false" outlineLevel="0" collapsed="false">
      <c r="A997" s="6"/>
      <c r="B997" s="17"/>
      <c r="C997" s="17"/>
      <c r="D997" s="18"/>
      <c r="E997" s="8"/>
      <c r="F997" s="17"/>
      <c r="N997" s="8"/>
    </row>
    <row r="998" customFormat="false" ht="15.75" hidden="false" customHeight="false" outlineLevel="0" collapsed="false">
      <c r="A998" s="6"/>
      <c r="B998" s="17"/>
      <c r="C998" s="17"/>
      <c r="D998" s="18"/>
      <c r="E998" s="8"/>
      <c r="F998" s="17"/>
      <c r="N998" s="8"/>
    </row>
    <row r="999" customFormat="false" ht="15.75" hidden="false" customHeight="false" outlineLevel="0" collapsed="false">
      <c r="A999" s="6"/>
      <c r="B999" s="17"/>
      <c r="C999" s="17"/>
      <c r="D999" s="18"/>
      <c r="E999" s="8"/>
      <c r="F999" s="17"/>
      <c r="N999" s="8"/>
    </row>
    <row r="1000" customFormat="false" ht="15.75" hidden="false" customHeight="false" outlineLevel="0" collapsed="false">
      <c r="A1000" s="6"/>
      <c r="B1000" s="17"/>
      <c r="C1000" s="17"/>
      <c r="D1000" s="18"/>
      <c r="E1000" s="8"/>
      <c r="F1000" s="17"/>
      <c r="N1000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3" activeCellId="0" sqref="B3"/>
    </sheetView>
  </sheetViews>
  <sheetFormatPr defaultColWidth="12.6328125" defaultRowHeight="15.75" zeroHeight="false" outlineLevelRow="0" outlineLevelCol="0"/>
  <cols>
    <col collapsed="false" customWidth="true" hidden="false" outlineLevel="0" max="12" min="12" style="0" width="23"/>
    <col collapsed="false" customWidth="true" hidden="false" outlineLevel="0" max="13" min="13" style="0" width="21.12"/>
  </cols>
  <sheetData>
    <row r="1" customFormat="false" ht="15.75" hidden="false" customHeight="false" outlineLevel="0" collapsed="false">
      <c r="A1" s="1" t="s">
        <v>583</v>
      </c>
      <c r="B1" s="1" t="s">
        <v>584</v>
      </c>
      <c r="C1" s="1" t="s">
        <v>585</v>
      </c>
      <c r="D1" s="1" t="s">
        <v>586</v>
      </c>
      <c r="E1" s="1" t="s">
        <v>587</v>
      </c>
      <c r="F1" s="1" t="s">
        <v>588</v>
      </c>
      <c r="G1" s="1" t="s">
        <v>161</v>
      </c>
      <c r="H1" s="1" t="s">
        <v>623</v>
      </c>
      <c r="I1" s="1" t="s">
        <v>624</v>
      </c>
      <c r="J1" s="1" t="s">
        <v>625</v>
      </c>
      <c r="K1" s="1" t="s">
        <v>626</v>
      </c>
      <c r="L1" s="1" t="s">
        <v>627</v>
      </c>
      <c r="M1" s="1" t="s">
        <v>628</v>
      </c>
      <c r="N1" s="1" t="s">
        <v>594</v>
      </c>
      <c r="O1" s="1" t="s">
        <v>629</v>
      </c>
      <c r="P1" s="1" t="s">
        <v>630</v>
      </c>
      <c r="Q1" s="1" t="s">
        <v>631</v>
      </c>
      <c r="R1" s="1" t="s">
        <v>102</v>
      </c>
      <c r="S1" s="1" t="s">
        <v>632</v>
      </c>
      <c r="T1" s="1" t="s">
        <v>599</v>
      </c>
      <c r="U1" s="1" t="s">
        <v>600</v>
      </c>
      <c r="V1" s="1" t="s">
        <v>601</v>
      </c>
    </row>
    <row r="2" customFormat="false" ht="15.75" hidden="false" customHeight="false" outlineLevel="0" collapsed="false">
      <c r="A2" s="1" t="n">
        <v>4941</v>
      </c>
      <c r="B2" s="9" t="n">
        <v>1.56824237063526E-077</v>
      </c>
      <c r="C2" s="9" t="n">
        <v>1.26918913998657E-073</v>
      </c>
      <c r="D2" s="1" t="n">
        <v>0.0001235464976195</v>
      </c>
      <c r="E2" s="1" t="n">
        <v>0.999870141301661</v>
      </c>
      <c r="F2" s="9" t="n">
        <v>6.3122007106532E-006</v>
      </c>
      <c r="G2" s="1" t="s">
        <v>9</v>
      </c>
      <c r="H2" s="1" t="s">
        <v>48</v>
      </c>
      <c r="I2" s="1" t="s">
        <v>156</v>
      </c>
      <c r="J2" s="1" t="s">
        <v>633</v>
      </c>
      <c r="K2" s="1" t="n">
        <v>39896954</v>
      </c>
      <c r="L2" s="9" t="n">
        <v>1.18949736098633E-008</v>
      </c>
      <c r="M2" s="9" t="n">
        <v>2.59199999999999E-080</v>
      </c>
      <c r="N2" s="1" t="n">
        <v>-0.288583323022588</v>
      </c>
      <c r="O2" s="1" t="n">
        <v>-3.15155371464553</v>
      </c>
      <c r="P2" s="1" t="n">
        <v>-0.163329372904894</v>
      </c>
      <c r="Q2" s="1" t="s">
        <v>611</v>
      </c>
      <c r="R2" s="1" t="n">
        <v>17</v>
      </c>
      <c r="S2" s="1" t="n">
        <v>39893872</v>
      </c>
      <c r="T2" s="1" t="s">
        <v>587</v>
      </c>
      <c r="U2" s="1" t="n">
        <v>0.0385</v>
      </c>
      <c r="V2" s="9" t="n">
        <v>6.31224055478251E-006</v>
      </c>
    </row>
    <row r="3" customFormat="false" ht="15.75" hidden="false" customHeight="false" outlineLevel="0" collapsed="false">
      <c r="A3" s="1" t="n">
        <v>6066</v>
      </c>
      <c r="B3" s="9" t="n">
        <v>4.73381026952209E-038</v>
      </c>
      <c r="C3" s="9" t="n">
        <v>3.18558035750449E-007</v>
      </c>
      <c r="D3" s="9" t="n">
        <v>1.48601138966476E-031</v>
      </c>
      <c r="E3" s="1" t="n">
        <v>0.999999667150645</v>
      </c>
      <c r="F3" s="9" t="n">
        <v>1.42913255188041E-008</v>
      </c>
      <c r="G3" s="1" t="s">
        <v>9</v>
      </c>
      <c r="H3" s="1" t="s">
        <v>48</v>
      </c>
      <c r="I3" s="1" t="s">
        <v>121</v>
      </c>
      <c r="J3" s="1" t="s">
        <v>634</v>
      </c>
      <c r="K3" s="1" t="n">
        <v>161215268</v>
      </c>
      <c r="L3" s="9" t="n">
        <v>6.46075284497854E-038</v>
      </c>
      <c r="M3" s="9" t="n">
        <v>1.38E-013</v>
      </c>
      <c r="N3" s="1" t="n">
        <v>-0.291736917519178</v>
      </c>
      <c r="O3" s="1" t="n">
        <v>-7.37456645343464</v>
      </c>
      <c r="P3" s="1" t="n">
        <v>0.270703387574643</v>
      </c>
      <c r="Q3" s="1" t="s">
        <v>608</v>
      </c>
      <c r="R3" s="1" t="n">
        <v>1</v>
      </c>
      <c r="S3" s="1" t="n">
        <v>161645605</v>
      </c>
      <c r="T3" s="1" t="s">
        <v>587</v>
      </c>
      <c r="U3" s="1" t="n">
        <v>0.0018</v>
      </c>
      <c r="V3" s="9" t="n">
        <v>1.4291325723046E-008</v>
      </c>
    </row>
    <row r="4" customFormat="false" ht="15.75" hidden="false" customHeight="false" outlineLevel="0" collapsed="false">
      <c r="A4" s="1" t="n">
        <v>5081</v>
      </c>
      <c r="B4" s="9" t="n">
        <v>2.26600924424849E-011</v>
      </c>
      <c r="C4" s="9" t="n">
        <v>1.26901025357715E-006</v>
      </c>
      <c r="D4" s="9" t="n">
        <v>1.20345637813931E-007</v>
      </c>
      <c r="E4" s="1" t="n">
        <v>0.0057453418474767</v>
      </c>
      <c r="F4" s="1" t="n">
        <v>0.994253268773972</v>
      </c>
      <c r="G4" s="1" t="s">
        <v>9</v>
      </c>
      <c r="H4" s="1" t="s">
        <v>48</v>
      </c>
      <c r="I4" s="1" t="s">
        <v>142</v>
      </c>
      <c r="J4" s="1" t="s">
        <v>142</v>
      </c>
      <c r="K4" s="1" t="n">
        <v>92669710</v>
      </c>
      <c r="L4" s="9" t="n">
        <v>1.99438197908966E-011</v>
      </c>
      <c r="M4" s="9" t="n">
        <v>3E-010</v>
      </c>
      <c r="N4" s="1" t="n">
        <v>0.425893432198281</v>
      </c>
      <c r="O4" s="1" t="n">
        <v>1.36923387297115</v>
      </c>
      <c r="P4" s="1" t="n">
        <v>1.36923387297115</v>
      </c>
      <c r="Q4" s="1" t="s">
        <v>143</v>
      </c>
      <c r="R4" s="1" t="n">
        <v>10</v>
      </c>
      <c r="S4" s="1" t="n">
        <v>92669710</v>
      </c>
      <c r="T4" s="1" t="s">
        <v>588</v>
      </c>
      <c r="U4" s="1" t="n">
        <v>1</v>
      </c>
      <c r="V4" s="1" t="n">
        <v>173.011966223654</v>
      </c>
    </row>
    <row r="5" customFormat="false" ht="15.75" hidden="false" customHeight="false" outlineLevel="0" collapsed="false">
      <c r="A5" s="1" t="n">
        <v>1178</v>
      </c>
      <c r="B5" s="9" t="n">
        <v>8.89624630094287E-032</v>
      </c>
      <c r="C5" s="9" t="n">
        <v>7.18615959282305E-028</v>
      </c>
      <c r="D5" s="1" t="n">
        <v>0.0001237810061886</v>
      </c>
      <c r="E5" s="1" t="n">
        <v>0.999871215893138</v>
      </c>
      <c r="F5" s="9" t="n">
        <v>5.00310067637411E-006</v>
      </c>
      <c r="G5" s="1" t="s">
        <v>9</v>
      </c>
      <c r="H5" s="1" t="s">
        <v>51</v>
      </c>
      <c r="I5" s="1" t="s">
        <v>156</v>
      </c>
      <c r="J5" s="1" t="s">
        <v>635</v>
      </c>
      <c r="K5" s="1" t="n">
        <v>39895095</v>
      </c>
      <c r="L5" s="9" t="n">
        <v>1.18949736098633E-008</v>
      </c>
      <c r="M5" s="9" t="n">
        <v>1.75175E-033</v>
      </c>
      <c r="N5" s="1" t="n">
        <v>0.434921955308529</v>
      </c>
      <c r="O5" s="1" t="n">
        <v>0.642241219050328</v>
      </c>
      <c r="P5" s="1" t="n">
        <v>0.0522143704513459</v>
      </c>
      <c r="Q5" s="1" t="s">
        <v>611</v>
      </c>
      <c r="R5" s="1" t="n">
        <v>17</v>
      </c>
      <c r="S5" s="1" t="n">
        <v>39893872</v>
      </c>
      <c r="T5" s="1" t="s">
        <v>587</v>
      </c>
      <c r="U5" s="1" t="n">
        <v>0.036</v>
      </c>
      <c r="V5" s="9" t="n">
        <v>5.00312570751572E-006</v>
      </c>
    </row>
    <row r="6" customFormat="false" ht="15.75" hidden="false" customHeight="false" outlineLevel="0" collapsed="false">
      <c r="A6" s="1" t="n">
        <v>2925</v>
      </c>
      <c r="B6" s="9" t="n">
        <v>9.69053176669559E-012</v>
      </c>
      <c r="C6" s="9" t="n">
        <v>7.83862382220247E-008</v>
      </c>
      <c r="D6" s="1" t="n">
        <v>0.0001236100223347</v>
      </c>
      <c r="E6" s="1" t="n">
        <v>0.999875433271237</v>
      </c>
      <c r="F6" s="9" t="n">
        <v>8.78310497149226E-007</v>
      </c>
      <c r="G6" s="1" t="s">
        <v>9</v>
      </c>
      <c r="H6" s="1" t="s">
        <v>57</v>
      </c>
      <c r="I6" s="1" t="s">
        <v>156</v>
      </c>
      <c r="J6" s="1" t="s">
        <v>636</v>
      </c>
      <c r="K6" s="1" t="n">
        <v>39906691</v>
      </c>
      <c r="L6" s="9" t="n">
        <v>1.18949736098633E-008</v>
      </c>
      <c r="M6" s="9" t="n">
        <v>7.1E-013</v>
      </c>
      <c r="N6" s="1" t="n">
        <v>-0.0522372354656724</v>
      </c>
      <c r="O6" s="1" t="n">
        <v>-3.09549739037684</v>
      </c>
      <c r="P6" s="1" t="n">
        <v>-0.0036698207837982</v>
      </c>
      <c r="Q6" s="1" t="s">
        <v>611</v>
      </c>
      <c r="R6" s="1" t="n">
        <v>17</v>
      </c>
      <c r="S6" s="1" t="n">
        <v>39893872</v>
      </c>
      <c r="T6" s="1" t="s">
        <v>587</v>
      </c>
      <c r="U6" s="1" t="n">
        <v>0.0296</v>
      </c>
      <c r="V6" s="9" t="n">
        <v>8.78311268579232E-007</v>
      </c>
    </row>
    <row r="7" customFormat="false" ht="15.75" hidden="false" customHeight="false" outlineLevel="0" collapsed="false">
      <c r="A7" s="1" t="n">
        <v>4354</v>
      </c>
      <c r="B7" s="9" t="n">
        <v>1.55277549676407E-037</v>
      </c>
      <c r="C7" s="9" t="n">
        <v>1.03483016242899E-006</v>
      </c>
      <c r="D7" s="9" t="n">
        <v>6.78189407238758E-032</v>
      </c>
      <c r="E7" s="1" t="n">
        <v>0.451423300445542</v>
      </c>
      <c r="F7" s="1" t="n">
        <v>0.548575664724295</v>
      </c>
      <c r="G7" s="1" t="s">
        <v>9</v>
      </c>
      <c r="H7" s="1" t="s">
        <v>57</v>
      </c>
      <c r="I7" s="1" t="s">
        <v>121</v>
      </c>
      <c r="J7" s="1" t="s">
        <v>637</v>
      </c>
      <c r="K7" s="1" t="n">
        <v>161549621</v>
      </c>
      <c r="L7" s="9" t="n">
        <v>6.46075284497854E-038</v>
      </c>
      <c r="M7" s="9" t="n">
        <v>1.682E-012</v>
      </c>
      <c r="N7" s="1" t="n">
        <v>-0.437120387050149</v>
      </c>
      <c r="O7" s="1" t="n">
        <v>-1.32043743988497</v>
      </c>
      <c r="P7" s="1" t="n">
        <v>-0.304319822674542</v>
      </c>
      <c r="Q7" s="1" t="s">
        <v>608</v>
      </c>
      <c r="R7" s="1" t="n">
        <v>1</v>
      </c>
      <c r="S7" s="1" t="n">
        <v>161645605</v>
      </c>
      <c r="T7" s="1" t="s">
        <v>588</v>
      </c>
      <c r="U7" s="1" t="n">
        <v>0.0224</v>
      </c>
      <c r="V7" s="1" t="n">
        <v>1.21521066069523</v>
      </c>
    </row>
    <row r="8" customFormat="false" ht="15.75" hidden="false" customHeight="false" outlineLevel="0" collapsed="false">
      <c r="A8" s="1" t="n">
        <v>4410</v>
      </c>
      <c r="B8" s="9" t="n">
        <v>9.36036404409384E-023</v>
      </c>
      <c r="C8" s="9" t="n">
        <v>6.87188378721341E-020</v>
      </c>
      <c r="D8" s="1" t="n">
        <v>0.0004224030078117</v>
      </c>
      <c r="E8" s="1" t="n">
        <v>0.30941576646225</v>
      </c>
      <c r="F8" s="1" t="n">
        <v>0.690161830529941</v>
      </c>
      <c r="G8" s="1" t="s">
        <v>9</v>
      </c>
      <c r="H8" s="1" t="s">
        <v>57</v>
      </c>
      <c r="I8" s="1" t="s">
        <v>130</v>
      </c>
      <c r="J8" s="1" t="s">
        <v>638</v>
      </c>
      <c r="K8" s="1" t="n">
        <v>100144643</v>
      </c>
      <c r="L8" s="9" t="n">
        <v>1.8234038896557E-009</v>
      </c>
      <c r="M8" s="9" t="n">
        <v>7.581E-025</v>
      </c>
      <c r="N8" s="1" t="n">
        <v>0.664778546100238</v>
      </c>
      <c r="O8" s="1" t="n">
        <v>0.472197126257777</v>
      </c>
      <c r="P8" s="1" t="n">
        <v>0.290373920462658</v>
      </c>
      <c r="Q8" s="1" t="s">
        <v>132</v>
      </c>
      <c r="R8" s="1" t="n">
        <v>2</v>
      </c>
      <c r="S8" s="1" t="n">
        <v>100113649</v>
      </c>
      <c r="T8" s="1" t="s">
        <v>588</v>
      </c>
      <c r="U8" s="1" t="n">
        <v>0.8697</v>
      </c>
      <c r="V8" s="1" t="n">
        <v>2.22749131170759</v>
      </c>
    </row>
    <row r="9" customFormat="false" ht="15.75" hidden="false" customHeight="false" outlineLevel="0" collapsed="false">
      <c r="A9" s="1" t="n">
        <v>1981</v>
      </c>
      <c r="B9" s="9" t="n">
        <v>8.56505587374651E-008</v>
      </c>
      <c r="C9" s="1" t="n">
        <v>0.0006911110890136</v>
      </c>
      <c r="D9" s="9" t="n">
        <v>2.95329594449337E-005</v>
      </c>
      <c r="E9" s="1" t="n">
        <v>0.237538581745368</v>
      </c>
      <c r="F9" s="1" t="n">
        <v>0.761740688555614</v>
      </c>
      <c r="G9" s="1" t="s">
        <v>9</v>
      </c>
      <c r="H9" s="1" t="s">
        <v>60</v>
      </c>
      <c r="I9" s="1" t="s">
        <v>156</v>
      </c>
      <c r="J9" s="1" t="s">
        <v>639</v>
      </c>
      <c r="K9" s="1" t="n">
        <v>39850937</v>
      </c>
      <c r="L9" s="9" t="n">
        <v>1.18949736098633E-008</v>
      </c>
      <c r="M9" s="9" t="n">
        <v>2.23174E-008</v>
      </c>
      <c r="N9" s="1" t="n">
        <v>0.77031976947466</v>
      </c>
      <c r="O9" s="1" t="n">
        <v>0.229363124411966</v>
      </c>
      <c r="P9" s="1" t="n">
        <v>0.165527813834883</v>
      </c>
      <c r="Q9" s="1" t="s">
        <v>611</v>
      </c>
      <c r="R9" s="1" t="n">
        <v>17</v>
      </c>
      <c r="S9" s="1" t="n">
        <v>39893872</v>
      </c>
      <c r="T9" s="1" t="s">
        <v>588</v>
      </c>
      <c r="U9" s="1" t="n">
        <v>0.8327</v>
      </c>
      <c r="V9" s="1" t="n">
        <v>3.19710773920127</v>
      </c>
    </row>
    <row r="10" customFormat="false" ht="15.75" hidden="false" customHeight="false" outlineLevel="0" collapsed="false">
      <c r="A10" s="1" t="n">
        <v>2698</v>
      </c>
      <c r="B10" s="9" t="n">
        <v>5.32312218035842E-037</v>
      </c>
      <c r="C10" s="9" t="n">
        <v>3.26603818622711E-006</v>
      </c>
      <c r="D10" s="9" t="n">
        <v>1.62983505109507E-031</v>
      </c>
      <c r="E10" s="1" t="n">
        <v>0.999996493127195</v>
      </c>
      <c r="F10" s="9" t="n">
        <v>2.40834615572521E-007</v>
      </c>
      <c r="G10" s="1" t="s">
        <v>9</v>
      </c>
      <c r="H10" s="1" t="s">
        <v>60</v>
      </c>
      <c r="I10" s="1" t="s">
        <v>121</v>
      </c>
      <c r="J10" s="1" t="s">
        <v>640</v>
      </c>
      <c r="K10" s="1" t="n">
        <v>161509020</v>
      </c>
      <c r="L10" s="9" t="n">
        <v>6.46075284497854E-038</v>
      </c>
      <c r="M10" s="9" t="n">
        <v>6.64016E-012</v>
      </c>
      <c r="N10" s="1" t="n">
        <v>0.0604408304753651</v>
      </c>
      <c r="O10" s="1" t="n">
        <v>-1.39488190749349</v>
      </c>
      <c r="P10" s="1" t="n">
        <v>0.174540489014894</v>
      </c>
      <c r="Q10" s="1" t="s">
        <v>608</v>
      </c>
      <c r="R10" s="1" t="n">
        <v>1</v>
      </c>
      <c r="S10" s="1" t="n">
        <v>161645605</v>
      </c>
      <c r="T10" s="1" t="s">
        <v>587</v>
      </c>
      <c r="U10" s="1" t="n">
        <v>0.0255</v>
      </c>
      <c r="V10" s="9" t="n">
        <v>2.40834673573847E-007</v>
      </c>
    </row>
    <row r="11" customFormat="false" ht="15.75" hidden="false" customHeight="false" outlineLevel="0" collapsed="false">
      <c r="A11" s="1" t="n">
        <v>2120</v>
      </c>
      <c r="B11" s="9" t="n">
        <v>1.68581239682701E-011</v>
      </c>
      <c r="C11" s="9" t="n">
        <v>1.42946002778374E-007</v>
      </c>
      <c r="D11" s="9" t="n">
        <v>6.28316968986474E-007</v>
      </c>
      <c r="E11" s="1" t="n">
        <v>0.0043320549003259</v>
      </c>
      <c r="F11" s="1" t="n">
        <v>0.995667173819844</v>
      </c>
      <c r="G11" s="1" t="s">
        <v>9</v>
      </c>
      <c r="H11" s="1" t="s">
        <v>63</v>
      </c>
      <c r="I11" s="1" t="s">
        <v>126</v>
      </c>
      <c r="J11" s="1" t="s">
        <v>126</v>
      </c>
      <c r="K11" s="1" t="n">
        <v>27508073</v>
      </c>
      <c r="L11" s="9" t="n">
        <v>1.64988712066734E-010</v>
      </c>
      <c r="M11" s="9" t="n">
        <v>6.316E-011</v>
      </c>
      <c r="N11" s="1" t="n">
        <v>-0.618370138768144</v>
      </c>
      <c r="O11" s="1" t="n">
        <v>-0.381518404899844</v>
      </c>
      <c r="P11" s="1" t="n">
        <v>-0.381518404899844</v>
      </c>
      <c r="Q11" s="1" t="s">
        <v>127</v>
      </c>
      <c r="R11" s="1" t="n">
        <v>2</v>
      </c>
      <c r="S11" s="1" t="n">
        <v>27508073</v>
      </c>
      <c r="T11" s="1" t="s">
        <v>588</v>
      </c>
      <c r="U11" s="1" t="n">
        <v>1</v>
      </c>
      <c r="V11" s="1" t="n">
        <v>229.796242087884</v>
      </c>
    </row>
    <row r="12" customFormat="false" ht="15.75" hidden="false" customHeight="false" outlineLevel="0" collapsed="false">
      <c r="A12" s="1" t="n">
        <v>2424</v>
      </c>
      <c r="B12" s="9" t="n">
        <v>7.00925475416167E-018</v>
      </c>
      <c r="C12" s="9" t="n">
        <v>5.56658841518415E-014</v>
      </c>
      <c r="D12" s="1" t="n">
        <v>0.0001259006069683</v>
      </c>
      <c r="E12" s="1" t="n">
        <v>0.999873573478079</v>
      </c>
      <c r="F12" s="9" t="n">
        <v>5.25914900878805E-007</v>
      </c>
      <c r="G12" s="1" t="s">
        <v>9</v>
      </c>
      <c r="H12" s="1" t="s">
        <v>63</v>
      </c>
      <c r="I12" s="1" t="s">
        <v>156</v>
      </c>
      <c r="J12" s="1" t="s">
        <v>641</v>
      </c>
      <c r="K12" s="1" t="n">
        <v>39887396</v>
      </c>
      <c r="L12" s="9" t="n">
        <v>1.18949736098633E-008</v>
      </c>
      <c r="M12" s="9" t="n">
        <v>4.31E-019</v>
      </c>
      <c r="N12" s="1" t="n">
        <v>-0.0544364237582467</v>
      </c>
      <c r="O12" s="1" t="n">
        <v>-0.722085433319262</v>
      </c>
      <c r="P12" s="1" t="n">
        <v>-0.0091692881860756</v>
      </c>
      <c r="Q12" s="1" t="s">
        <v>611</v>
      </c>
      <c r="R12" s="1" t="n">
        <v>17</v>
      </c>
      <c r="S12" s="1" t="n">
        <v>39893872</v>
      </c>
      <c r="T12" s="1" t="s">
        <v>587</v>
      </c>
      <c r="U12" s="1" t="n">
        <v>0.0304</v>
      </c>
      <c r="V12" s="9" t="n">
        <v>5.25915177465433E-007</v>
      </c>
    </row>
    <row r="13" customFormat="false" ht="15.75" hidden="false" customHeight="false" outlineLevel="0" collapsed="false">
      <c r="A13" s="1" t="n">
        <v>7044</v>
      </c>
      <c r="B13" s="9" t="n">
        <v>1.18064831244751E-006</v>
      </c>
      <c r="C13" s="1" t="n">
        <v>0.0008671759872114</v>
      </c>
      <c r="D13" s="1" t="n">
        <v>0.000429248727633</v>
      </c>
      <c r="E13" s="1" t="n">
        <v>0.314595375634743</v>
      </c>
      <c r="F13" s="1" t="n">
        <v>0.684107019002099</v>
      </c>
      <c r="G13" s="1" t="s">
        <v>9</v>
      </c>
      <c r="H13" s="1" t="s">
        <v>66</v>
      </c>
      <c r="I13" s="1" t="s">
        <v>130</v>
      </c>
      <c r="J13" s="1" t="s">
        <v>642</v>
      </c>
      <c r="K13" s="1" t="n">
        <v>100150249</v>
      </c>
      <c r="L13" s="9" t="n">
        <v>1.8234038896557E-009</v>
      </c>
      <c r="M13" s="9" t="n">
        <v>4.55E-008</v>
      </c>
      <c r="N13" s="1" t="n">
        <v>0.502220865173259</v>
      </c>
      <c r="O13" s="1" t="n">
        <v>0.675353179951082</v>
      </c>
      <c r="P13" s="1" t="n">
        <v>0.368374870725455</v>
      </c>
      <c r="Q13" s="1" t="s">
        <v>132</v>
      </c>
      <c r="R13" s="1" t="n">
        <v>2</v>
      </c>
      <c r="S13" s="1" t="n">
        <v>100113649</v>
      </c>
      <c r="T13" s="1" t="s">
        <v>588</v>
      </c>
      <c r="U13" s="1" t="n">
        <v>0.5047</v>
      </c>
      <c r="V13" s="1" t="n">
        <v>2.16562905842673</v>
      </c>
    </row>
    <row r="14" customFormat="false" ht="15.75" hidden="false" customHeight="false" outlineLevel="0" collapsed="false">
      <c r="A14" s="1" t="n">
        <v>6925</v>
      </c>
      <c r="B14" s="9" t="n">
        <v>3.28640248919225E-016</v>
      </c>
      <c r="C14" s="9" t="n">
        <v>7.80509247569832E-005</v>
      </c>
      <c r="D14" s="9" t="n">
        <v>4.21024103171321E-012</v>
      </c>
      <c r="E14" s="1" t="n">
        <v>0.999917708381837</v>
      </c>
      <c r="F14" s="9" t="n">
        <v>4.24068919472796E-006</v>
      </c>
      <c r="G14" s="1" t="s">
        <v>9</v>
      </c>
      <c r="H14" s="1" t="s">
        <v>66</v>
      </c>
      <c r="I14" s="1" t="s">
        <v>151</v>
      </c>
      <c r="J14" s="1" t="s">
        <v>643</v>
      </c>
      <c r="K14" s="1" t="n">
        <v>7337072</v>
      </c>
      <c r="L14" s="9" t="n">
        <v>2.9091450695984E-019</v>
      </c>
      <c r="M14" s="9" t="n">
        <v>1.91E-010</v>
      </c>
      <c r="N14" s="1" t="n">
        <v>-0.0210993253417328</v>
      </c>
      <c r="O14" s="1" t="n">
        <v>-11.3226028485201</v>
      </c>
      <c r="P14" s="1" t="n">
        <v>-0.130426778256949</v>
      </c>
      <c r="Q14" s="1" t="s">
        <v>153</v>
      </c>
      <c r="R14" s="1" t="n">
        <v>17</v>
      </c>
      <c r="S14" s="1" t="n">
        <v>7176936</v>
      </c>
      <c r="T14" s="1" t="s">
        <v>587</v>
      </c>
      <c r="U14" s="1" t="n">
        <v>0.0018</v>
      </c>
      <c r="V14" s="9" t="n">
        <v>4.24070717824906E-006</v>
      </c>
    </row>
    <row r="15" customFormat="false" ht="15.75" hidden="false" customHeight="false" outlineLevel="0" collapsed="false">
      <c r="A15" s="1" t="n">
        <v>2436</v>
      </c>
      <c r="B15" s="9" t="n">
        <v>8.72741504590632E-017</v>
      </c>
      <c r="C15" s="9" t="n">
        <v>6.93111222482161E-013</v>
      </c>
      <c r="D15" s="1" t="n">
        <v>0.0001259005962155</v>
      </c>
      <c r="E15" s="1" t="n">
        <v>0.999873566785875</v>
      </c>
      <c r="F15" s="9" t="n">
        <v>5.32617215285293E-007</v>
      </c>
      <c r="G15" s="1" t="s">
        <v>9</v>
      </c>
      <c r="H15" s="1" t="s">
        <v>69</v>
      </c>
      <c r="I15" s="1" t="s">
        <v>156</v>
      </c>
      <c r="J15" s="1" t="s">
        <v>641</v>
      </c>
      <c r="K15" s="1" t="n">
        <v>39887396</v>
      </c>
      <c r="L15" s="9" t="n">
        <v>1.18949736098633E-008</v>
      </c>
      <c r="M15" s="9" t="n">
        <v>5.62E-018</v>
      </c>
      <c r="N15" s="1" t="n">
        <v>-0.223496087865069</v>
      </c>
      <c r="O15" s="1" t="n">
        <v>-0.69870616397035</v>
      </c>
      <c r="P15" s="1" t="n">
        <v>-0.0095790512478709</v>
      </c>
      <c r="Q15" s="1" t="s">
        <v>611</v>
      </c>
      <c r="R15" s="1" t="n">
        <v>17</v>
      </c>
      <c r="S15" s="1" t="n">
        <v>39893872</v>
      </c>
      <c r="T15" s="1" t="s">
        <v>587</v>
      </c>
      <c r="U15" s="1" t="n">
        <v>0.0304</v>
      </c>
      <c r="V15" s="9" t="n">
        <v>5.32617498966542E-007</v>
      </c>
    </row>
    <row r="16" customFormat="false" ht="15.75" hidden="false" customHeight="false" outlineLevel="0" collapsed="false">
      <c r="A16" s="1" t="n">
        <v>3433</v>
      </c>
      <c r="B16" s="9" t="n">
        <v>1.67185548759995E-047</v>
      </c>
      <c r="C16" s="9" t="n">
        <v>1.094350556473E-016</v>
      </c>
      <c r="D16" s="9" t="n">
        <v>1.527714750736E-031</v>
      </c>
      <c r="E16" s="1" t="n">
        <v>1</v>
      </c>
      <c r="F16" s="9" t="n">
        <v>1.94507512089146E-018</v>
      </c>
      <c r="G16" s="1" t="s">
        <v>9</v>
      </c>
      <c r="H16" s="1" t="s">
        <v>69</v>
      </c>
      <c r="I16" s="1" t="s">
        <v>121</v>
      </c>
      <c r="J16" s="1" t="s">
        <v>644</v>
      </c>
      <c r="K16" s="1" t="n">
        <v>161499264</v>
      </c>
      <c r="L16" s="9" t="n">
        <v>6.46075284497854E-038</v>
      </c>
      <c r="M16" s="9" t="n">
        <v>1.16799999999999E-022</v>
      </c>
      <c r="N16" s="1" t="n">
        <v>-0.0218701808175356</v>
      </c>
      <c r="O16" s="1" t="n">
        <v>4.7924805295825</v>
      </c>
      <c r="P16" s="1" t="n">
        <v>-0.230166375573622</v>
      </c>
      <c r="Q16" s="1" t="s">
        <v>608</v>
      </c>
      <c r="R16" s="1" t="n">
        <v>1</v>
      </c>
      <c r="S16" s="1" t="n">
        <v>161645605</v>
      </c>
      <c r="T16" s="1" t="s">
        <v>587</v>
      </c>
      <c r="U16" s="1" t="n">
        <v>0.0263</v>
      </c>
      <c r="V16" s="9" t="n">
        <v>1.94507512089146E-018</v>
      </c>
    </row>
    <row r="17" customFormat="false" ht="15.75" hidden="false" customHeight="false" outlineLevel="0" collapsed="false">
      <c r="A17" s="1" t="n">
        <v>33</v>
      </c>
      <c r="B17" s="9" t="n">
        <v>2.72936582081595E-009</v>
      </c>
      <c r="C17" s="9" t="n">
        <v>5.29099737457555E-005</v>
      </c>
      <c r="D17" s="9" t="n">
        <v>6.98510607754991E-007</v>
      </c>
      <c r="E17" s="1" t="n">
        <v>0.0125535468281956</v>
      </c>
      <c r="F17" s="1" t="n">
        <v>0.987392841958087</v>
      </c>
      <c r="G17" s="1" t="s">
        <v>9</v>
      </c>
      <c r="H17" s="1" t="s">
        <v>71</v>
      </c>
      <c r="I17" s="1" t="s">
        <v>142</v>
      </c>
      <c r="J17" s="1" t="s">
        <v>645</v>
      </c>
      <c r="K17" s="1" t="n">
        <v>92722160</v>
      </c>
      <c r="L17" s="9" t="n">
        <v>2.36474689177984E-011</v>
      </c>
      <c r="M17" s="9" t="n">
        <v>4.58E-009</v>
      </c>
      <c r="N17" s="1" t="n">
        <v>-0.627328248962817</v>
      </c>
      <c r="O17" s="9"/>
      <c r="P17" s="1" t="n">
        <v>-0.184856337638908</v>
      </c>
      <c r="Q17" s="1" t="s">
        <v>143</v>
      </c>
      <c r="R17" s="1" t="n">
        <v>10</v>
      </c>
      <c r="S17" s="1" t="n">
        <v>92669710</v>
      </c>
      <c r="T17" s="1" t="s">
        <v>588</v>
      </c>
      <c r="U17" s="1" t="n">
        <v>0.4538</v>
      </c>
      <c r="V17" s="1" t="n">
        <v>78.3200177768421</v>
      </c>
    </row>
    <row r="18" customFormat="false" ht="15.75" hidden="false" customHeight="false" outlineLevel="0" collapsed="false">
      <c r="A18" s="1" t="n">
        <v>5438</v>
      </c>
      <c r="B18" s="9" t="n">
        <v>3.83117730757685E-010</v>
      </c>
      <c r="C18" s="9" t="n">
        <v>3.09120330524721E-006</v>
      </c>
      <c r="D18" s="9" t="n">
        <v>2.57164190181313E-005</v>
      </c>
      <c r="E18" s="1" t="n">
        <v>0.20670085767368</v>
      </c>
      <c r="F18" s="1" t="n">
        <v>0.79327033432088</v>
      </c>
      <c r="G18" s="1" t="s">
        <v>9</v>
      </c>
      <c r="H18" s="1" t="s">
        <v>78</v>
      </c>
      <c r="I18" s="1" t="s">
        <v>156</v>
      </c>
      <c r="J18" s="1" t="s">
        <v>646</v>
      </c>
      <c r="K18" s="1" t="n">
        <v>39801379</v>
      </c>
      <c r="L18" s="9" t="n">
        <v>1.18949736098633E-008</v>
      </c>
      <c r="M18" s="9" t="n">
        <v>1.3E-009</v>
      </c>
      <c r="N18" s="1" t="n">
        <v>-0.647101793747472</v>
      </c>
      <c r="O18" s="1" t="n">
        <v>-0.802538796833572</v>
      </c>
      <c r="P18" s="1" t="n">
        <v>-0.678885734919316</v>
      </c>
      <c r="Q18" s="1" t="s">
        <v>611</v>
      </c>
      <c r="R18" s="1" t="n">
        <v>17</v>
      </c>
      <c r="S18" s="1" t="n">
        <v>39893872</v>
      </c>
      <c r="T18" s="1" t="s">
        <v>588</v>
      </c>
      <c r="U18" s="1" t="n">
        <v>0.7778</v>
      </c>
      <c r="V18" s="1" t="n">
        <v>3.83723512402023</v>
      </c>
    </row>
    <row r="19" customFormat="false" ht="15.75" hidden="false" customHeight="false" outlineLevel="0" collapsed="false">
      <c r="A19" s="1" t="n">
        <v>6804</v>
      </c>
      <c r="B19" s="9" t="n">
        <v>1.11976062493684E-021</v>
      </c>
      <c r="C19" s="9" t="n">
        <v>2.6593928336591E-010</v>
      </c>
      <c r="D19" s="9" t="n">
        <v>4.21058750867337E-012</v>
      </c>
      <c r="E19" s="1" t="n">
        <v>0.999999999704556</v>
      </c>
      <c r="F19" s="9" t="n">
        <v>2.52960641909854E-011</v>
      </c>
      <c r="G19" s="1" t="s">
        <v>9</v>
      </c>
      <c r="H19" s="1" t="s">
        <v>78</v>
      </c>
      <c r="I19" s="1" t="s">
        <v>151</v>
      </c>
      <c r="J19" s="1" t="s">
        <v>643</v>
      </c>
      <c r="K19" s="1" t="n">
        <v>7337072</v>
      </c>
      <c r="L19" s="9" t="n">
        <v>2.9091450695984E-019</v>
      </c>
      <c r="M19" s="9" t="n">
        <v>1.19E-016</v>
      </c>
      <c r="N19" s="1" t="n">
        <v>-0.0646696576805392</v>
      </c>
      <c r="O19" s="1" t="n">
        <v>-3.55968739336335</v>
      </c>
      <c r="P19" s="1" t="n">
        <v>-0.192963626156415</v>
      </c>
      <c r="Q19" s="1" t="s">
        <v>153</v>
      </c>
      <c r="R19" s="1" t="n">
        <v>17</v>
      </c>
      <c r="S19" s="1" t="n">
        <v>7176936</v>
      </c>
      <c r="T19" s="1" t="s">
        <v>587</v>
      </c>
      <c r="U19" s="1" t="n">
        <v>0.0018</v>
      </c>
      <c r="V19" s="9" t="n">
        <v>2.52960641916253E-011</v>
      </c>
    </row>
    <row r="20" customFormat="false" ht="15.75" hidden="false" customHeight="false" outlineLevel="0" collapsed="false">
      <c r="A20" s="1" t="n">
        <v>3020</v>
      </c>
      <c r="B20" s="9" t="n">
        <v>2.03310595739464E-021</v>
      </c>
      <c r="C20" s="9" t="n">
        <v>5.79566891777205E-006</v>
      </c>
      <c r="D20" s="9" t="n">
        <v>4.62588167805671E-018</v>
      </c>
      <c r="E20" s="1" t="n">
        <v>0.0121989639451317</v>
      </c>
      <c r="F20" s="1" t="n">
        <v>0.98779524038595</v>
      </c>
      <c r="G20" s="1" t="s">
        <v>9</v>
      </c>
      <c r="H20" s="1" t="s">
        <v>84</v>
      </c>
      <c r="I20" s="1" t="s">
        <v>154</v>
      </c>
      <c r="J20" s="1" t="s">
        <v>647</v>
      </c>
      <c r="K20" s="1" t="n">
        <v>16948136</v>
      </c>
      <c r="L20" s="9" t="n">
        <v>1.6102866935345E-022</v>
      </c>
      <c r="M20" s="9" t="n">
        <v>3.452E-009</v>
      </c>
      <c r="N20" s="1" t="n">
        <v>0.318436315108196</v>
      </c>
      <c r="O20" s="1" t="n">
        <v>0.695556874456003</v>
      </c>
      <c r="P20" s="1" t="n">
        <v>0.629550619465636</v>
      </c>
      <c r="Q20" s="1" t="s">
        <v>155</v>
      </c>
      <c r="R20" s="1" t="n">
        <v>17</v>
      </c>
      <c r="S20" s="1" t="n">
        <v>16939677</v>
      </c>
      <c r="T20" s="1" t="s">
        <v>588</v>
      </c>
      <c r="U20" s="1" t="n">
        <v>0.8983</v>
      </c>
      <c r="V20" s="1" t="n">
        <v>80.935247528252</v>
      </c>
    </row>
    <row r="21" customFormat="false" ht="15.75" hidden="false" customHeight="false" outlineLevel="0" collapsed="false">
      <c r="A21" s="1" t="n">
        <v>3124</v>
      </c>
      <c r="B21" s="9" t="n">
        <v>1.99009361758811E-005</v>
      </c>
      <c r="C21" s="9" t="n">
        <v>4.24915388582004E-005</v>
      </c>
      <c r="D21" s="1" t="n">
        <v>0.169107335166198</v>
      </c>
      <c r="E21" s="1" t="n">
        <v>0.360599763380545</v>
      </c>
      <c r="F21" s="1" t="n">
        <v>0.470230508978224</v>
      </c>
      <c r="G21" s="1" t="s">
        <v>9</v>
      </c>
      <c r="H21" s="1" t="s">
        <v>84</v>
      </c>
      <c r="I21" s="1" t="s">
        <v>151</v>
      </c>
      <c r="J21" s="1" t="s">
        <v>526</v>
      </c>
      <c r="K21" s="1" t="n">
        <v>7559652</v>
      </c>
      <c r="L21" s="9" t="n">
        <v>8.33494956396164E-007</v>
      </c>
      <c r="M21" s="9" t="n">
        <v>1.21E-010</v>
      </c>
      <c r="N21" s="1" t="n">
        <v>0.205729150345617</v>
      </c>
      <c r="O21" s="9"/>
      <c r="P21" s="1" t="n">
        <v>0.19194386068655</v>
      </c>
      <c r="Q21" s="1" t="s">
        <v>153</v>
      </c>
      <c r="R21" s="1" t="n">
        <v>17</v>
      </c>
      <c r="S21" s="1" t="n">
        <v>7176936</v>
      </c>
      <c r="T21" s="1" t="s">
        <v>588</v>
      </c>
      <c r="U21" s="1" t="n">
        <v>0.0015</v>
      </c>
      <c r="V21" s="1" t="n">
        <v>0.887613418566784</v>
      </c>
    </row>
    <row r="22" customFormat="false" ht="15.75" hidden="false" customHeight="false" outlineLevel="0" collapsed="false">
      <c r="A22" s="1" t="n">
        <v>4226</v>
      </c>
      <c r="B22" s="9" t="n">
        <v>5.24599067841495E-035</v>
      </c>
      <c r="C22" s="9" t="n">
        <v>4.45800324640637E-031</v>
      </c>
      <c r="D22" s="9" t="n">
        <v>5.86264356023364E-007</v>
      </c>
      <c r="E22" s="1" t="n">
        <v>0.0039860168097961</v>
      </c>
      <c r="F22" s="1" t="n">
        <v>0.996013396925852</v>
      </c>
      <c r="G22" s="1" t="s">
        <v>9</v>
      </c>
      <c r="H22" s="1" t="s">
        <v>88</v>
      </c>
      <c r="I22" s="1" t="s">
        <v>126</v>
      </c>
      <c r="J22" s="1" t="s">
        <v>126</v>
      </c>
      <c r="K22" s="1" t="n">
        <v>27508073</v>
      </c>
      <c r="L22" s="9" t="n">
        <v>1.64988712066734E-010</v>
      </c>
      <c r="M22" s="9" t="n">
        <v>1.44E-035</v>
      </c>
      <c r="N22" s="1" t="n">
        <v>-0.665973456406021</v>
      </c>
      <c r="O22" s="1" t="n">
        <v>-1.67600701026089</v>
      </c>
      <c r="P22" s="1" t="n">
        <v>-1.67600701026089</v>
      </c>
      <c r="Q22" s="1" t="s">
        <v>127</v>
      </c>
      <c r="R22" s="1" t="n">
        <v>2</v>
      </c>
      <c r="S22" s="1" t="n">
        <v>27508073</v>
      </c>
      <c r="T22" s="1" t="s">
        <v>588</v>
      </c>
      <c r="U22" s="1" t="n">
        <v>1</v>
      </c>
      <c r="V22" s="1" t="n">
        <v>249.840121627537</v>
      </c>
    </row>
    <row r="23" customFormat="false" ht="15.75" hidden="false" customHeight="false" outlineLevel="0" collapsed="false">
      <c r="A23" s="1" t="n">
        <v>4877</v>
      </c>
      <c r="B23" s="9" t="n">
        <v>3.91309220763458E-054</v>
      </c>
      <c r="C23" s="9" t="n">
        <v>3.16540771735183E-050</v>
      </c>
      <c r="D23" s="1" t="n">
        <v>0.0001236051258954</v>
      </c>
      <c r="E23" s="1" t="n">
        <v>0.999875797500213</v>
      </c>
      <c r="F23" s="9" t="n">
        <v>5.97373895581979E-007</v>
      </c>
      <c r="G23" s="1" t="s">
        <v>9</v>
      </c>
      <c r="H23" s="1" t="s">
        <v>88</v>
      </c>
      <c r="I23" s="1" t="s">
        <v>156</v>
      </c>
      <c r="J23" s="1" t="s">
        <v>358</v>
      </c>
      <c r="K23" s="1" t="n">
        <v>39867492</v>
      </c>
      <c r="L23" s="9" t="n">
        <v>1.18949736098633E-008</v>
      </c>
      <c r="M23" s="9" t="n">
        <v>3.62E-057</v>
      </c>
      <c r="N23" s="1" t="n">
        <v>-0.137373751818307</v>
      </c>
      <c r="O23" s="1" t="n">
        <v>15.015931674989</v>
      </c>
      <c r="P23" s="1" t="n">
        <v>0.017614358418122</v>
      </c>
      <c r="Q23" s="1" t="s">
        <v>611</v>
      </c>
      <c r="R23" s="1" t="n">
        <v>17</v>
      </c>
      <c r="S23" s="1" t="n">
        <v>39893872</v>
      </c>
      <c r="T23" s="1" t="s">
        <v>587</v>
      </c>
      <c r="U23" s="1" t="n">
        <v>0.018</v>
      </c>
      <c r="V23" s="9" t="n">
        <v>5.97374252437763E-007</v>
      </c>
    </row>
    <row r="24" customFormat="false" ht="15.75" hidden="false" customHeight="false" outlineLevel="0" collapsed="false">
      <c r="A24" s="1" t="n">
        <v>6013</v>
      </c>
      <c r="B24" s="9" t="n">
        <v>2.43135554306756E-049</v>
      </c>
      <c r="C24" s="9" t="n">
        <v>6.93093820209301E-034</v>
      </c>
      <c r="D24" s="9" t="n">
        <v>3.50797463802712E-016</v>
      </c>
      <c r="E24" s="1" t="n">
        <v>1</v>
      </c>
      <c r="F24" s="9" t="n">
        <v>2.00666899179813E-015</v>
      </c>
      <c r="G24" s="1" t="s">
        <v>9</v>
      </c>
      <c r="H24" s="1" t="s">
        <v>88</v>
      </c>
      <c r="I24" s="1" t="s">
        <v>154</v>
      </c>
      <c r="J24" s="1" t="s">
        <v>648</v>
      </c>
      <c r="K24" s="1" t="n">
        <v>16948873</v>
      </c>
      <c r="L24" s="9" t="n">
        <v>1.6102866935345E-022</v>
      </c>
      <c r="M24" s="9" t="n">
        <v>2.07E-040</v>
      </c>
      <c r="N24" s="1" t="n">
        <v>0.217330391043595</v>
      </c>
      <c r="O24" s="1" t="n">
        <v>14.7387122405975</v>
      </c>
      <c r="P24" s="1" t="n">
        <v>1.48226006322606</v>
      </c>
      <c r="Q24" s="1" t="s">
        <v>155</v>
      </c>
      <c r="R24" s="1" t="n">
        <v>17</v>
      </c>
      <c r="S24" s="1" t="n">
        <v>16939677</v>
      </c>
      <c r="T24" s="1" t="s">
        <v>587</v>
      </c>
      <c r="U24" s="1" t="n">
        <v>0.0006</v>
      </c>
      <c r="V24" s="9" t="n">
        <v>2.00666899179813E-015</v>
      </c>
    </row>
    <row r="25" customFormat="false" ht="15.75" hidden="false" customHeight="false" outlineLevel="0" collapsed="false">
      <c r="A25" s="1" t="n">
        <v>4436</v>
      </c>
      <c r="B25" s="9" t="n">
        <v>6.163655169983E-043</v>
      </c>
      <c r="C25" s="9" t="n">
        <v>4.34445727032828E-034</v>
      </c>
      <c r="D25" s="9" t="n">
        <v>1.41873298792817E-009</v>
      </c>
      <c r="E25" s="1" t="n">
        <v>0.999995074956252</v>
      </c>
      <c r="F25" s="9" t="n">
        <v>4.92362500964161E-006</v>
      </c>
      <c r="G25" s="1" t="s">
        <v>9</v>
      </c>
      <c r="H25" s="1" t="s">
        <v>88</v>
      </c>
      <c r="I25" s="1" t="s">
        <v>148</v>
      </c>
      <c r="J25" s="1" t="s">
        <v>649</v>
      </c>
      <c r="K25" s="1" t="n">
        <v>102884476</v>
      </c>
      <c r="L25" s="9" t="n">
        <v>2.90364321586891E-015</v>
      </c>
      <c r="M25" s="9" t="n">
        <v>1.99E-040</v>
      </c>
      <c r="N25" s="1" t="n">
        <v>0.652214887616668</v>
      </c>
      <c r="O25" s="1" t="n">
        <v>2.37434042599555</v>
      </c>
      <c r="P25" s="1" t="n">
        <v>1.30013315477334</v>
      </c>
      <c r="Q25" s="1" t="s">
        <v>615</v>
      </c>
      <c r="R25" s="1" t="n">
        <v>14</v>
      </c>
      <c r="S25" s="1" t="n">
        <v>102780133</v>
      </c>
      <c r="T25" s="1" t="s">
        <v>587</v>
      </c>
      <c r="U25" s="1" t="n">
        <v>0.4525</v>
      </c>
      <c r="V25" s="9" t="n">
        <v>4.9236492518442E-006</v>
      </c>
    </row>
    <row r="26" customFormat="false" ht="15.75" hidden="false" customHeight="false" outlineLevel="0" collapsed="false">
      <c r="A26" s="1" t="n">
        <v>6104</v>
      </c>
      <c r="B26" s="9" t="n">
        <v>1.11053414522528E-045</v>
      </c>
      <c r="C26" s="9" t="n">
        <v>7.47325211182332E-015</v>
      </c>
      <c r="D26" s="9" t="n">
        <v>1.48600954432479E-031</v>
      </c>
      <c r="E26" s="1" t="n">
        <v>0.99999842378171</v>
      </c>
      <c r="F26" s="9" t="n">
        <v>1.57621827864252E-006</v>
      </c>
      <c r="G26" s="1" t="s">
        <v>9</v>
      </c>
      <c r="H26" s="1" t="s">
        <v>88</v>
      </c>
      <c r="I26" s="1" t="s">
        <v>121</v>
      </c>
      <c r="J26" s="1" t="s">
        <v>650</v>
      </c>
      <c r="K26" s="1" t="n">
        <v>161713346</v>
      </c>
      <c r="L26" s="9" t="n">
        <v>6.46075284497854E-038</v>
      </c>
      <c r="M26" s="9" t="n">
        <v>1.09E-021</v>
      </c>
      <c r="N26" s="1" t="n">
        <v>0.545486229191144</v>
      </c>
      <c r="O26" s="1" t="n">
        <v>5.63406968944306</v>
      </c>
      <c r="P26" s="1" t="n">
        <v>1.18742855401638</v>
      </c>
      <c r="Q26" s="1" t="s">
        <v>608</v>
      </c>
      <c r="R26" s="1" t="n">
        <v>1</v>
      </c>
      <c r="S26" s="1" t="n">
        <v>161645605</v>
      </c>
      <c r="T26" s="1" t="s">
        <v>587</v>
      </c>
      <c r="U26" s="1" t="n">
        <v>0.0151</v>
      </c>
      <c r="V26" s="9" t="n">
        <v>1.57622076311049E-006</v>
      </c>
    </row>
    <row r="27" customFormat="false" ht="15.75" hidden="false" customHeight="false" outlineLevel="0" collapsed="false">
      <c r="A27" s="1" t="n">
        <v>4730</v>
      </c>
      <c r="B27" s="1" t="n">
        <v>0.0120442457906078</v>
      </c>
      <c r="C27" s="1" t="n">
        <v>0.0043794872083038</v>
      </c>
      <c r="D27" s="1" t="n">
        <v>0.710837215411832</v>
      </c>
      <c r="E27" s="1" t="n">
        <v>0.258457901018782</v>
      </c>
      <c r="F27" s="1" t="n">
        <v>0.0142811505704743</v>
      </c>
      <c r="G27" s="1" t="s">
        <v>9</v>
      </c>
      <c r="H27" s="1" t="s">
        <v>88</v>
      </c>
      <c r="I27" s="1" t="s">
        <v>159</v>
      </c>
      <c r="J27" s="1" t="s">
        <v>651</v>
      </c>
      <c r="K27" s="1" t="n">
        <v>20425601</v>
      </c>
      <c r="L27" s="9" t="n">
        <v>1.7531291080561E-008</v>
      </c>
      <c r="M27" s="9" t="n">
        <v>4.83E-008</v>
      </c>
      <c r="N27" s="1" t="n">
        <v>0.0812042803514949</v>
      </c>
      <c r="O27" s="1" t="n">
        <v>31.6314126562367</v>
      </c>
      <c r="P27" s="1" t="n">
        <v>0.57468803417938</v>
      </c>
      <c r="Q27" s="1" t="s">
        <v>160</v>
      </c>
      <c r="R27" s="1" t="n">
        <v>20</v>
      </c>
      <c r="S27" s="1" t="n">
        <v>20892169</v>
      </c>
      <c r="T27" s="1" t="s">
        <v>586</v>
      </c>
      <c r="V27" s="1" t="n">
        <v>0.014488056689531</v>
      </c>
    </row>
    <row r="28" customFormat="false" ht="15.75" hidden="false" customHeight="false" outlineLevel="0" collapsed="false">
      <c r="A28" s="1" t="n">
        <v>5697</v>
      </c>
      <c r="B28" s="9" t="n">
        <v>9.11590435859797E-016</v>
      </c>
      <c r="C28" s="9" t="n">
        <v>3.35891002899498E-016</v>
      </c>
      <c r="D28" s="1" t="n">
        <v>0.727751481858618</v>
      </c>
      <c r="E28" s="1" t="n">
        <v>0.268148312860058</v>
      </c>
      <c r="F28" s="1" t="n">
        <v>0.0041002052813237</v>
      </c>
      <c r="G28" s="1" t="s">
        <v>9</v>
      </c>
      <c r="H28" s="1" t="s">
        <v>88</v>
      </c>
      <c r="I28" s="1" t="s">
        <v>138</v>
      </c>
      <c r="J28" s="1" t="s">
        <v>652</v>
      </c>
      <c r="K28" s="1" t="n">
        <v>177246067</v>
      </c>
      <c r="L28" s="9" t="n">
        <v>3.6860810142381E-008</v>
      </c>
      <c r="M28" s="9" t="n">
        <v>3.44E-022</v>
      </c>
      <c r="N28" s="1" t="n">
        <v>-0.0661929602859252</v>
      </c>
      <c r="O28" s="1" t="n">
        <v>-80.5928357563352</v>
      </c>
      <c r="P28" s="1" t="n">
        <v>-0.104117161697678</v>
      </c>
      <c r="Q28" s="1" t="s">
        <v>139</v>
      </c>
      <c r="R28" s="1" t="n">
        <v>5</v>
      </c>
      <c r="S28" s="1" t="n">
        <v>176750656</v>
      </c>
      <c r="T28" s="1" t="s">
        <v>586</v>
      </c>
      <c r="U28" s="1" t="n">
        <v>0.0004</v>
      </c>
      <c r="V28" s="1" t="n">
        <v>0.00411708617982187</v>
      </c>
    </row>
    <row r="29" customFormat="false" ht="15.75" hidden="false" customHeight="false" outlineLevel="0" collapsed="false">
      <c r="A29" s="1" t="n">
        <v>6188</v>
      </c>
      <c r="B29" s="9" t="n">
        <v>7.1304989215158E-022</v>
      </c>
      <c r="C29" s="9" t="n">
        <v>6.81375395456574E-012</v>
      </c>
      <c r="D29" s="9" t="n">
        <v>1.0464861173829E-010</v>
      </c>
      <c r="E29" s="1" t="n">
        <v>0.999999999887812</v>
      </c>
      <c r="F29" s="9" t="n">
        <v>7.26764207668262E-013</v>
      </c>
      <c r="G29" s="1" t="s">
        <v>9</v>
      </c>
      <c r="H29" s="1" t="s">
        <v>88</v>
      </c>
      <c r="I29" s="1" t="s">
        <v>151</v>
      </c>
      <c r="J29" s="1" t="s">
        <v>653</v>
      </c>
      <c r="K29" s="1" t="n">
        <v>7237821</v>
      </c>
      <c r="L29" s="9" t="n">
        <v>4.22044222418161E-017</v>
      </c>
      <c r="M29" s="9" t="n">
        <v>1.19E-018</v>
      </c>
      <c r="N29" s="1" t="n">
        <v>0.0459880926144559</v>
      </c>
      <c r="O29" s="9"/>
      <c r="P29" s="1" t="n">
        <v>-0.132339815335809</v>
      </c>
      <c r="Q29" s="1" t="s">
        <v>153</v>
      </c>
      <c r="R29" s="1" t="n">
        <v>17</v>
      </c>
      <c r="S29" s="1" t="n">
        <v>7176936</v>
      </c>
      <c r="T29" s="1" t="s">
        <v>587</v>
      </c>
      <c r="U29" s="1" t="n">
        <v>0.0011</v>
      </c>
      <c r="V29" s="9" t="n">
        <v>7.2676420766879E-013</v>
      </c>
    </row>
    <row r="30" customFormat="false" ht="15.75" hidden="false" customHeight="false" outlineLevel="0" collapsed="false">
      <c r="A30" s="1" t="n">
        <v>5930</v>
      </c>
      <c r="B30" s="1" t="n">
        <v>0.0009834835549817</v>
      </c>
      <c r="C30" s="1" t="n">
        <v>0.0003125484519524</v>
      </c>
      <c r="D30" s="1" t="n">
        <v>0.754816207894471</v>
      </c>
      <c r="E30" s="1" t="n">
        <v>0.239874565446581</v>
      </c>
      <c r="F30" s="1" t="n">
        <v>0.0040131946520136</v>
      </c>
      <c r="G30" s="1" t="s">
        <v>9</v>
      </c>
      <c r="H30" s="1" t="s">
        <v>88</v>
      </c>
      <c r="I30" s="1" t="s">
        <v>140</v>
      </c>
      <c r="J30" s="1" t="s">
        <v>654</v>
      </c>
      <c r="K30" s="1" t="n">
        <v>150066610</v>
      </c>
      <c r="L30" s="9" t="n">
        <v>1.33321947863286E-008</v>
      </c>
      <c r="M30" s="9" t="n">
        <v>2.1E-009</v>
      </c>
      <c r="N30" s="1" t="n">
        <v>0.0301860157785899</v>
      </c>
      <c r="O30" s="1" t="n">
        <v>-28.2799553086179</v>
      </c>
      <c r="P30" s="1" t="n">
        <v>-0.250767972819473</v>
      </c>
      <c r="Q30" s="1" t="s">
        <v>141</v>
      </c>
      <c r="R30" s="1" t="n">
        <v>6</v>
      </c>
      <c r="S30" s="1" t="n">
        <v>149668400</v>
      </c>
      <c r="T30" s="1" t="s">
        <v>586</v>
      </c>
      <c r="U30" s="1"/>
      <c r="V30" s="1" t="n">
        <v>0.0040293652792031</v>
      </c>
    </row>
    <row r="31" customFormat="false" ht="15.75" hidden="false" customHeight="false" outlineLevel="0" collapsed="false">
      <c r="A31" s="1" t="n">
        <v>5080</v>
      </c>
      <c r="B31" s="9" t="n">
        <v>2.50595977998315E-014</v>
      </c>
      <c r="C31" s="9" t="n">
        <v>1.40334737725222E-009</v>
      </c>
      <c r="D31" s="9" t="n">
        <v>1.78526091629079E-005</v>
      </c>
      <c r="E31" s="1" t="n">
        <v>0.999752937062737</v>
      </c>
      <c r="F31" s="1" t="n">
        <v>0.0002292089247285</v>
      </c>
      <c r="G31" s="1" t="s">
        <v>9</v>
      </c>
      <c r="H31" s="1" t="s">
        <v>88</v>
      </c>
      <c r="I31" s="1" t="s">
        <v>142</v>
      </c>
      <c r="J31" s="1" t="s">
        <v>655</v>
      </c>
      <c r="K31" s="1" t="n">
        <v>92755446</v>
      </c>
      <c r="L31" s="9" t="n">
        <v>1.99438197908966E-011</v>
      </c>
      <c r="M31" s="9" t="n">
        <v>2.47E-015</v>
      </c>
      <c r="N31" s="1" t="n">
        <v>-0.543844928832302</v>
      </c>
      <c r="O31" s="1" t="n">
        <v>-5.26335124716434</v>
      </c>
      <c r="P31" s="1" t="n">
        <v>-1.55294307333506</v>
      </c>
      <c r="Q31" s="1" t="s">
        <v>143</v>
      </c>
      <c r="R31" s="1" t="n">
        <v>10</v>
      </c>
      <c r="S31" s="1" t="n">
        <v>92669710</v>
      </c>
      <c r="T31" s="1" t="s">
        <v>587</v>
      </c>
      <c r="U31" s="1" t="n">
        <v>0.009</v>
      </c>
      <c r="V31" s="1" t="n">
        <v>0.000229261473504323</v>
      </c>
    </row>
    <row r="32" customFormat="false" ht="15.75" hidden="false" customHeight="false" outlineLevel="0" collapsed="false">
      <c r="A32" s="1" t="n">
        <v>5485</v>
      </c>
      <c r="B32" s="9" t="n">
        <v>6.77798632883431E-007</v>
      </c>
      <c r="C32" s="1" t="n">
        <v>0.0001735097582183</v>
      </c>
      <c r="D32" s="1" t="n">
        <v>0.0038903798425064</v>
      </c>
      <c r="E32" s="1" t="n">
        <v>0.995898793931632</v>
      </c>
      <c r="F32" s="9" t="n">
        <v>3.66386690107994E-005</v>
      </c>
      <c r="G32" s="1" t="s">
        <v>9</v>
      </c>
      <c r="H32" s="1" t="s">
        <v>88</v>
      </c>
      <c r="I32" s="1" t="s">
        <v>133</v>
      </c>
      <c r="J32" s="1" t="s">
        <v>656</v>
      </c>
      <c r="K32" s="1" t="n">
        <v>58106481</v>
      </c>
      <c r="L32" s="9" t="n">
        <v>4.53457396075027E-008</v>
      </c>
      <c r="M32" s="9" t="n">
        <v>7.3E-011</v>
      </c>
      <c r="N32" s="1" t="n">
        <v>0.188110139256548</v>
      </c>
      <c r="O32" s="1" t="n">
        <v>16.2730935607532</v>
      </c>
      <c r="P32" s="1" t="n">
        <v>-0.593607700787645</v>
      </c>
      <c r="Q32" s="1" t="s">
        <v>657</v>
      </c>
      <c r="R32" s="1" t="n">
        <v>3</v>
      </c>
      <c r="S32" s="1" t="n">
        <v>58286444</v>
      </c>
      <c r="T32" s="1" t="s">
        <v>587</v>
      </c>
      <c r="U32" s="1" t="n">
        <v>0</v>
      </c>
      <c r="V32" s="9" t="n">
        <v>3.66400114520515E-005</v>
      </c>
    </row>
    <row r="33" customFormat="false" ht="15.75" hidden="false" customHeight="false" outlineLevel="0" collapsed="false">
      <c r="A33" s="1" t="n">
        <v>9120</v>
      </c>
      <c r="B33" s="9" t="n">
        <v>5.06551403625499E-034</v>
      </c>
      <c r="C33" s="9" t="n">
        <v>1.55248163523756E-025</v>
      </c>
      <c r="D33" s="9" t="n">
        <v>3.26284955640595E-009</v>
      </c>
      <c r="E33" s="1" t="n">
        <v>0.999999995776022</v>
      </c>
      <c r="F33" s="9" t="n">
        <v>9.61126152717633E-010</v>
      </c>
      <c r="G33" s="1" t="s">
        <v>13</v>
      </c>
      <c r="H33" s="1" t="s">
        <v>48</v>
      </c>
      <c r="I33" s="1" t="s">
        <v>517</v>
      </c>
      <c r="J33" s="1" t="s">
        <v>658</v>
      </c>
      <c r="K33" s="1" t="n">
        <v>11132922</v>
      </c>
      <c r="L33" s="9" t="n">
        <v>1.47609009511668E-015</v>
      </c>
      <c r="M33" s="9" t="n">
        <v>9.229E-032</v>
      </c>
      <c r="N33" s="1" t="n">
        <v>-0.0592387230131343</v>
      </c>
      <c r="O33" s="1" t="n">
        <v>3.0818980970917</v>
      </c>
      <c r="P33" s="1" t="n">
        <v>-0.261035149069851</v>
      </c>
      <c r="Q33" s="1" t="s">
        <v>518</v>
      </c>
      <c r="R33" s="1" t="n">
        <v>16</v>
      </c>
      <c r="S33" s="1" t="n">
        <v>11631655</v>
      </c>
      <c r="T33" s="1" t="s">
        <v>587</v>
      </c>
      <c r="U33" s="1" t="n">
        <v>0.0001</v>
      </c>
      <c r="V33" s="9" t="n">
        <v>9.61126153641396E-010</v>
      </c>
    </row>
    <row r="34" customFormat="false" ht="15.75" hidden="false" customHeight="false" outlineLevel="0" collapsed="false">
      <c r="A34" s="1" t="n">
        <v>5468</v>
      </c>
      <c r="B34" s="9" t="n">
        <v>1.80509797879866E-024</v>
      </c>
      <c r="C34" s="9" t="n">
        <v>2.53429646845479E-020</v>
      </c>
      <c r="D34" s="9" t="n">
        <v>1.72400017530736E-005</v>
      </c>
      <c r="E34" s="1" t="n">
        <v>0.241285092043928</v>
      </c>
      <c r="F34" s="1" t="n">
        <v>0.758697667954316</v>
      </c>
      <c r="G34" s="1" t="s">
        <v>13</v>
      </c>
      <c r="H34" s="1" t="s">
        <v>48</v>
      </c>
      <c r="I34" s="1" t="s">
        <v>533</v>
      </c>
      <c r="J34" s="1" t="s">
        <v>659</v>
      </c>
      <c r="K34" s="1" t="n">
        <v>49302124</v>
      </c>
      <c r="L34" s="9" t="n">
        <v>3.3406419288587E-010</v>
      </c>
      <c r="M34" s="9" t="n">
        <v>8.28E-026</v>
      </c>
      <c r="N34" s="1" t="n">
        <v>-0.426786632230514</v>
      </c>
      <c r="O34" s="1" t="n">
        <v>-0.851984679085773</v>
      </c>
      <c r="P34" s="1" t="n">
        <v>-0.578578781223763</v>
      </c>
      <c r="Q34" s="1" t="s">
        <v>534</v>
      </c>
      <c r="R34" s="1" t="n">
        <v>17</v>
      </c>
      <c r="S34" s="1" t="n">
        <v>49286745</v>
      </c>
      <c r="T34" s="1" t="s">
        <v>588</v>
      </c>
      <c r="U34" s="1" t="n">
        <v>0.6464</v>
      </c>
      <c r="V34" s="1" t="n">
        <v>3.14417876330626</v>
      </c>
    </row>
    <row r="35" customFormat="false" ht="15.75" hidden="false" customHeight="false" outlineLevel="0" collapsed="false">
      <c r="A35" s="1" t="n">
        <v>5440</v>
      </c>
      <c r="B35" s="9" t="n">
        <v>4.50904238525305E-025</v>
      </c>
      <c r="C35" s="9" t="n">
        <v>1.5078627759384E-016</v>
      </c>
      <c r="D35" s="9" t="n">
        <v>2.99035326266419E-009</v>
      </c>
      <c r="E35" s="1" t="n">
        <v>0.999999996989196</v>
      </c>
      <c r="F35" s="9" t="n">
        <v>2.04496478486077E-011</v>
      </c>
      <c r="G35" s="1" t="s">
        <v>13</v>
      </c>
      <c r="H35" s="1" t="s">
        <v>48</v>
      </c>
      <c r="I35" s="1" t="s">
        <v>415</v>
      </c>
      <c r="J35" s="1" t="s">
        <v>660</v>
      </c>
      <c r="K35" s="1" t="n">
        <v>111175424</v>
      </c>
      <c r="L35" s="9" t="n">
        <v>1.59754223296891E-015</v>
      </c>
      <c r="M35" s="9" t="n">
        <v>1.255E-022</v>
      </c>
      <c r="N35" s="1" t="n">
        <v>-0.0146663181328346</v>
      </c>
      <c r="O35" s="1" t="n">
        <v>-3.22856300320627</v>
      </c>
      <c r="P35" s="1" t="n">
        <v>-0.0786968701602091</v>
      </c>
      <c r="Q35" s="1" t="s">
        <v>416</v>
      </c>
      <c r="R35" s="1" t="n">
        <v>2</v>
      </c>
      <c r="S35" s="1" t="n">
        <v>111462782</v>
      </c>
      <c r="T35" s="1" t="s">
        <v>587</v>
      </c>
      <c r="U35" s="1" t="n">
        <v>0.0001</v>
      </c>
      <c r="V35" s="9" t="n">
        <v>2.04496478490258E-011</v>
      </c>
    </row>
    <row r="36" customFormat="false" ht="15.75" hidden="false" customHeight="false" outlineLevel="0" collapsed="false">
      <c r="A36" s="1" t="n">
        <v>6684</v>
      </c>
      <c r="B36" s="9" t="n">
        <v>3.9519645856157E-011</v>
      </c>
      <c r="C36" s="9" t="n">
        <v>7.39920867168944E-006</v>
      </c>
      <c r="D36" s="9" t="n">
        <v>5.32818523064092E-006</v>
      </c>
      <c r="E36" s="1" t="n">
        <v>0.997586355480733</v>
      </c>
      <c r="F36" s="1" t="n">
        <v>0.0024009170858444</v>
      </c>
      <c r="G36" s="1" t="s">
        <v>13</v>
      </c>
      <c r="H36" s="1" t="s">
        <v>48</v>
      </c>
      <c r="I36" s="1" t="s">
        <v>440</v>
      </c>
      <c r="J36" s="1" t="s">
        <v>661</v>
      </c>
      <c r="K36" s="1" t="n">
        <v>102267552</v>
      </c>
      <c r="L36" s="9" t="n">
        <v>2.16111643849917E-011</v>
      </c>
      <c r="M36" s="9" t="n">
        <v>4.528E-012</v>
      </c>
      <c r="N36" s="1" t="n">
        <v>0.244903319267642</v>
      </c>
      <c r="O36" s="1" t="n">
        <v>4.15764582134282</v>
      </c>
      <c r="P36" s="1" t="n">
        <v>0.783085057912259</v>
      </c>
      <c r="Q36" s="1" t="s">
        <v>604</v>
      </c>
      <c r="R36" s="1" t="n">
        <v>4</v>
      </c>
      <c r="S36" s="1" t="n">
        <v>102523541</v>
      </c>
      <c r="T36" s="1" t="s">
        <v>587</v>
      </c>
      <c r="U36" s="1" t="n">
        <v>0.0084</v>
      </c>
      <c r="V36" s="1" t="n">
        <v>0.00240669536185911</v>
      </c>
    </row>
    <row r="37" customFormat="false" ht="15.75" hidden="false" customHeight="false" outlineLevel="0" collapsed="false">
      <c r="A37" s="1" t="n">
        <v>6204</v>
      </c>
      <c r="B37" s="9" t="n">
        <v>3.02996420287638E-301</v>
      </c>
      <c r="C37" s="9" t="n">
        <v>1.08007619733053E-005</v>
      </c>
      <c r="D37" s="9" t="n">
        <v>2.80528881199494E-296</v>
      </c>
      <c r="E37" s="1" t="n">
        <v>0.999987281627502</v>
      </c>
      <c r="F37" s="9" t="n">
        <v>1.91761055980676E-006</v>
      </c>
      <c r="G37" s="1" t="s">
        <v>13</v>
      </c>
      <c r="H37" s="1" t="s">
        <v>48</v>
      </c>
      <c r="I37" s="1" t="s">
        <v>186</v>
      </c>
      <c r="J37" s="1" t="s">
        <v>662</v>
      </c>
      <c r="K37" s="1" t="n">
        <v>24882924</v>
      </c>
      <c r="L37" s="9" t="n">
        <v>2.15554059298529E-308</v>
      </c>
      <c r="M37" s="9" t="n">
        <v>9.135E-012</v>
      </c>
      <c r="N37" s="1" t="n">
        <v>-0.0513214509633346</v>
      </c>
      <c r="O37" s="1" t="n">
        <v>-19.4369986853599</v>
      </c>
      <c r="P37" s="1" t="n">
        <v>-0.35058096482217</v>
      </c>
      <c r="Q37" s="1" t="s">
        <v>187</v>
      </c>
      <c r="R37" s="1" t="n">
        <v>1</v>
      </c>
      <c r="S37" s="1" t="n">
        <v>24965206</v>
      </c>
      <c r="T37" s="1" t="s">
        <v>587</v>
      </c>
      <c r="U37" s="1" t="n">
        <v>0.001</v>
      </c>
      <c r="V37" s="9" t="n">
        <v>1.91761423704407E-006</v>
      </c>
    </row>
    <row r="38" customFormat="false" ht="15.75" hidden="false" customHeight="false" outlineLevel="0" collapsed="false">
      <c r="A38" s="1" t="n">
        <v>7456</v>
      </c>
      <c r="B38" s="9" t="n">
        <v>1.11832405109725E-035</v>
      </c>
      <c r="C38" s="1" t="n">
        <v>0.0001199446204773</v>
      </c>
      <c r="D38" s="9" t="n">
        <v>8.61561709325772E-034</v>
      </c>
      <c r="E38" s="1" t="n">
        <v>0.008248954590051</v>
      </c>
      <c r="F38" s="1" t="n">
        <v>0.991631100789473</v>
      </c>
      <c r="G38" s="1" t="s">
        <v>13</v>
      </c>
      <c r="H38" s="1" t="s">
        <v>48</v>
      </c>
      <c r="I38" s="1" t="s">
        <v>474</v>
      </c>
      <c r="J38" s="1" t="s">
        <v>474</v>
      </c>
      <c r="K38" s="1" t="n">
        <v>114849783</v>
      </c>
      <c r="L38" s="9" t="n">
        <v>5.41452888679224E-038</v>
      </c>
      <c r="M38" s="9" t="n">
        <v>2.716E-008</v>
      </c>
      <c r="N38" s="1" t="n">
        <v>0.39047068832226</v>
      </c>
      <c r="O38" s="1" t="n">
        <v>2.44076498598512</v>
      </c>
      <c r="P38" s="1" t="n">
        <v>2.44076498598512</v>
      </c>
      <c r="Q38" s="1" t="s">
        <v>475</v>
      </c>
      <c r="R38" s="1" t="n">
        <v>9</v>
      </c>
      <c r="S38" s="1" t="n">
        <v>114849783</v>
      </c>
      <c r="T38" s="1" t="s">
        <v>588</v>
      </c>
      <c r="U38" s="1" t="n">
        <v>1</v>
      </c>
      <c r="V38" s="1" t="n">
        <v>118.490027881101</v>
      </c>
    </row>
    <row r="39" customFormat="false" ht="15.75" hidden="false" customHeight="false" outlineLevel="0" collapsed="false">
      <c r="A39" s="1" t="n">
        <v>7010</v>
      </c>
      <c r="B39" s="9" t="n">
        <v>1.10614524008144E-018</v>
      </c>
      <c r="C39" s="9" t="n">
        <v>9.58646517538362E-016</v>
      </c>
      <c r="D39" s="1" t="n">
        <v>0.0001808773936081</v>
      </c>
      <c r="E39" s="1" t="n">
        <v>0.155914427937256</v>
      </c>
      <c r="F39" s="1" t="n">
        <v>0.843904694669134</v>
      </c>
      <c r="G39" s="1" t="s">
        <v>13</v>
      </c>
      <c r="H39" s="1" t="s">
        <v>48</v>
      </c>
      <c r="I39" s="1" t="s">
        <v>436</v>
      </c>
      <c r="J39" s="1" t="s">
        <v>663</v>
      </c>
      <c r="K39" s="1" t="n">
        <v>38797027</v>
      </c>
      <c r="L39" s="9" t="n">
        <v>1.11993880489676E-008</v>
      </c>
      <c r="M39" s="9" t="n">
        <v>1.432E-021</v>
      </c>
      <c r="N39" s="1" t="n">
        <v>0.593612889646369</v>
      </c>
      <c r="O39" s="1" t="n">
        <v>0.697770468142249</v>
      </c>
      <c r="P39" s="1" t="n">
        <v>0.556044171139705</v>
      </c>
      <c r="Q39" s="1" t="s">
        <v>664</v>
      </c>
      <c r="R39" s="1" t="n">
        <v>4</v>
      </c>
      <c r="S39" s="1" t="n">
        <v>38809930</v>
      </c>
      <c r="T39" s="1" t="s">
        <v>588</v>
      </c>
      <c r="U39" s="1" t="n">
        <v>0.6884</v>
      </c>
      <c r="V39" s="1" t="n">
        <v>5.40634257308609</v>
      </c>
    </row>
    <row r="40" customFormat="false" ht="15.75" hidden="false" customHeight="false" outlineLevel="0" collapsed="false">
      <c r="A40" s="1" t="n">
        <v>6785</v>
      </c>
      <c r="B40" s="9" t="n">
        <v>1.35034408934326E-010</v>
      </c>
      <c r="C40" s="1" t="n">
        <v>0.0002586785972927</v>
      </c>
      <c r="D40" s="9" t="n">
        <v>5.21878161612541E-007</v>
      </c>
      <c r="E40" s="1" t="n">
        <v>0.999735631615843</v>
      </c>
      <c r="F40" s="9" t="n">
        <v>5.16777366841956E-006</v>
      </c>
      <c r="G40" s="1" t="s">
        <v>13</v>
      </c>
      <c r="H40" s="1" t="s">
        <v>48</v>
      </c>
      <c r="I40" s="1" t="s">
        <v>428</v>
      </c>
      <c r="J40" s="1" t="s">
        <v>665</v>
      </c>
      <c r="K40" s="1" t="n">
        <v>169427204</v>
      </c>
      <c r="L40" s="9" t="n">
        <v>1.27350251353682E-012</v>
      </c>
      <c r="M40" s="9" t="n">
        <v>8.727E-010</v>
      </c>
      <c r="N40" s="1" t="n">
        <v>0.234197474800209</v>
      </c>
      <c r="O40" s="1" t="n">
        <v>3.63793664697449</v>
      </c>
      <c r="P40" s="1" t="n">
        <v>0.0140242802829297</v>
      </c>
      <c r="Q40" s="1" t="s">
        <v>666</v>
      </c>
      <c r="R40" s="1" t="n">
        <v>3</v>
      </c>
      <c r="S40" s="1" t="n">
        <v>169764547</v>
      </c>
      <c r="T40" s="1" t="s">
        <v>587</v>
      </c>
      <c r="U40" s="1" t="n">
        <v>0</v>
      </c>
      <c r="V40" s="9" t="n">
        <v>5.16780037444225E-006</v>
      </c>
    </row>
    <row r="41" customFormat="false" ht="15.75" hidden="false" customHeight="false" outlineLevel="0" collapsed="false">
      <c r="A41" s="1" t="n">
        <v>7409</v>
      </c>
      <c r="B41" s="9" t="n">
        <v>2.29354598064133E-015</v>
      </c>
      <c r="C41" s="9" t="n">
        <v>1.92314361238148E-007</v>
      </c>
      <c r="D41" s="9" t="n">
        <v>2.03690192351093E-010</v>
      </c>
      <c r="E41" s="1" t="n">
        <v>0.0160955655236849</v>
      </c>
      <c r="F41" s="1" t="n">
        <v>0.98390424195826</v>
      </c>
      <c r="G41" s="1" t="s">
        <v>13</v>
      </c>
      <c r="H41" s="1" t="s">
        <v>48</v>
      </c>
      <c r="I41" s="1" t="s">
        <v>503</v>
      </c>
      <c r="J41" s="1" t="s">
        <v>503</v>
      </c>
      <c r="K41" s="1" t="n">
        <v>47792780</v>
      </c>
      <c r="L41" s="9" t="n">
        <v>2.02280901719496E-014</v>
      </c>
      <c r="M41" s="9" t="n">
        <v>2.279E-011</v>
      </c>
      <c r="N41" s="1" t="n">
        <v>0.351392065233519</v>
      </c>
      <c r="O41" s="1" t="n">
        <v>1.17442986576154</v>
      </c>
      <c r="P41" s="1" t="n">
        <v>1.17442986576154</v>
      </c>
      <c r="Q41" s="1" t="s">
        <v>504</v>
      </c>
      <c r="R41" s="1" t="n">
        <v>12</v>
      </c>
      <c r="S41" s="1" t="n">
        <v>47792780</v>
      </c>
      <c r="T41" s="1" t="s">
        <v>588</v>
      </c>
      <c r="U41" s="1" t="n">
        <v>1</v>
      </c>
      <c r="V41" s="1" t="n">
        <v>61.128170503481</v>
      </c>
    </row>
    <row r="42" customFormat="false" ht="15.75" hidden="false" customHeight="false" outlineLevel="0" collapsed="false">
      <c r="A42" s="1" t="n">
        <v>5435</v>
      </c>
      <c r="B42" s="9" t="n">
        <v>4.00324519260062E-079</v>
      </c>
      <c r="C42" s="9" t="n">
        <v>1.26866433570951E-073</v>
      </c>
      <c r="D42" s="9" t="n">
        <v>3.15376584588691E-006</v>
      </c>
      <c r="E42" s="1" t="n">
        <v>0.999456164906105</v>
      </c>
      <c r="F42" s="1" t="n">
        <v>0.0005406813280487</v>
      </c>
      <c r="G42" s="1" t="s">
        <v>13</v>
      </c>
      <c r="H42" s="1" t="s">
        <v>48</v>
      </c>
      <c r="I42" s="1" t="s">
        <v>531</v>
      </c>
      <c r="J42" s="1" t="s">
        <v>633</v>
      </c>
      <c r="K42" s="1" t="n">
        <v>39896954</v>
      </c>
      <c r="L42" s="9" t="n">
        <v>1.1189265637352E-011</v>
      </c>
      <c r="M42" s="9" t="n">
        <v>2.59199999999999E-080</v>
      </c>
      <c r="N42" s="1" t="n">
        <v>0.496020925933998</v>
      </c>
      <c r="O42" s="1" t="n">
        <v>0.407822594076927</v>
      </c>
      <c r="P42" s="1" t="n">
        <v>0.22023258815766</v>
      </c>
      <c r="Q42" s="1" t="s">
        <v>610</v>
      </c>
      <c r="R42" s="1" t="n">
        <v>17</v>
      </c>
      <c r="S42" s="1" t="n">
        <v>39916474</v>
      </c>
      <c r="T42" s="1" t="s">
        <v>587</v>
      </c>
      <c r="U42" s="1" t="n">
        <v>0.7303</v>
      </c>
      <c r="V42" s="1" t="n">
        <v>0.000540973822493485</v>
      </c>
    </row>
    <row r="43" customFormat="false" ht="15.75" hidden="false" customHeight="false" outlineLevel="0" collapsed="false">
      <c r="A43" s="1" t="n">
        <v>6832</v>
      </c>
      <c r="B43" s="9" t="n">
        <v>8.98144530042699E-064</v>
      </c>
      <c r="C43" s="9" t="n">
        <v>2.31738895216157E-008</v>
      </c>
      <c r="D43" s="9" t="n">
        <v>5.27840527167072E-059</v>
      </c>
      <c r="E43" s="1" t="n">
        <v>0.000362294351005</v>
      </c>
      <c r="F43" s="1" t="n">
        <v>0.999637682475094</v>
      </c>
      <c r="G43" s="1" t="s">
        <v>13</v>
      </c>
      <c r="H43" s="1" t="s">
        <v>48</v>
      </c>
      <c r="I43" s="1" t="s">
        <v>410</v>
      </c>
      <c r="J43" s="1" t="s">
        <v>410</v>
      </c>
      <c r="K43" s="1" t="n">
        <v>71827707</v>
      </c>
      <c r="L43" s="9" t="n">
        <v>6.14368338875562E-063</v>
      </c>
      <c r="M43" s="9" t="n">
        <v>1.145E-011</v>
      </c>
      <c r="N43" s="1" t="n">
        <v>0.268941160273489</v>
      </c>
      <c r="O43" s="1" t="n">
        <v>3.19926874647212</v>
      </c>
      <c r="P43" s="1" t="n">
        <v>3.19926874647212</v>
      </c>
      <c r="Q43" s="1" t="s">
        <v>411</v>
      </c>
      <c r="R43" s="1" t="n">
        <v>2</v>
      </c>
      <c r="S43" s="1" t="n">
        <v>71827707</v>
      </c>
      <c r="T43" s="1" t="s">
        <v>588</v>
      </c>
      <c r="U43" s="1" t="n">
        <v>1</v>
      </c>
      <c r="V43" s="1" t="n">
        <v>2759.01002231238</v>
      </c>
    </row>
    <row r="44" customFormat="false" ht="15.75" hidden="false" customHeight="false" outlineLevel="0" collapsed="false">
      <c r="A44" s="1" t="n">
        <v>3624</v>
      </c>
      <c r="B44" s="9" t="n">
        <v>1.37392097831605E-014</v>
      </c>
      <c r="C44" s="9" t="n">
        <v>1.2400462253138E-007</v>
      </c>
      <c r="D44" s="9" t="n">
        <v>1.10795641241899E-007</v>
      </c>
      <c r="E44" s="1" t="n">
        <v>0.99999722343868</v>
      </c>
      <c r="F44" s="9" t="n">
        <v>2.54176104214296E-006</v>
      </c>
      <c r="G44" s="1" t="s">
        <v>13</v>
      </c>
      <c r="H44" s="1" t="s">
        <v>48</v>
      </c>
      <c r="I44" s="1" t="s">
        <v>519</v>
      </c>
      <c r="J44" s="1" t="s">
        <v>667</v>
      </c>
      <c r="K44" s="1" t="n">
        <v>30995651</v>
      </c>
      <c r="L44" s="9" t="n">
        <v>5.32709411372783E-013</v>
      </c>
      <c r="M44" s="9" t="n">
        <v>1.923E-013</v>
      </c>
      <c r="N44" s="1" t="n">
        <v>0.632211898311117</v>
      </c>
      <c r="O44" s="1" t="n">
        <v>2.77406205405495</v>
      </c>
      <c r="P44" s="1" t="n">
        <v>0.575247927769078</v>
      </c>
      <c r="Q44" s="1" t="s">
        <v>613</v>
      </c>
      <c r="R44" s="1" t="n">
        <v>16</v>
      </c>
      <c r="S44" s="1" t="n">
        <v>30703096</v>
      </c>
      <c r="T44" s="1" t="s">
        <v>587</v>
      </c>
      <c r="U44" s="1" t="n">
        <v>0.2232</v>
      </c>
      <c r="V44" s="9" t="n">
        <v>2.54176750270857E-006</v>
      </c>
    </row>
    <row r="45" customFormat="false" ht="15.75" hidden="false" customHeight="false" outlineLevel="0" collapsed="false">
      <c r="A45" s="1" t="n">
        <v>7045</v>
      </c>
      <c r="B45" s="9" t="n">
        <v>1.50896507326186E-014</v>
      </c>
      <c r="C45" s="9" t="n">
        <v>6.24126565803328E-007</v>
      </c>
      <c r="D45" s="9" t="n">
        <v>4.91088764610929E-010</v>
      </c>
      <c r="E45" s="1" t="n">
        <v>0.0193313690044369</v>
      </c>
      <c r="F45" s="1" t="n">
        <v>0.980668006377892</v>
      </c>
      <c r="G45" s="1" t="s">
        <v>13</v>
      </c>
      <c r="H45" s="1" t="s">
        <v>48</v>
      </c>
      <c r="I45" s="1" t="s">
        <v>457</v>
      </c>
      <c r="J45" s="1" t="s">
        <v>668</v>
      </c>
      <c r="K45" s="1" t="n">
        <v>106234115</v>
      </c>
      <c r="L45" s="9" t="n">
        <v>6.4178216843905E-014</v>
      </c>
      <c r="M45" s="9" t="n">
        <v>1.277E-010</v>
      </c>
      <c r="N45" s="1" t="n">
        <v>-0.22509206005357</v>
      </c>
      <c r="O45" s="1" t="n">
        <v>-1.23412806485256</v>
      </c>
      <c r="P45" s="1" t="n">
        <v>-1.06384297178045</v>
      </c>
      <c r="Q45" s="1" t="s">
        <v>458</v>
      </c>
      <c r="R45" s="1" t="n">
        <v>6</v>
      </c>
      <c r="S45" s="1" t="n">
        <v>106279340</v>
      </c>
      <c r="T45" s="1" t="s">
        <v>588</v>
      </c>
      <c r="U45" s="1" t="n">
        <v>0.9616</v>
      </c>
      <c r="V45" s="1" t="n">
        <v>50.7277224246754</v>
      </c>
    </row>
    <row r="46" customFormat="false" ht="15.75" hidden="false" customHeight="false" outlineLevel="0" collapsed="false">
      <c r="A46" s="1" t="n">
        <v>5784</v>
      </c>
      <c r="B46" s="9" t="n">
        <v>3.00402926535735E-013</v>
      </c>
      <c r="C46" s="1" t="n">
        <v>0.0008896203484092</v>
      </c>
      <c r="D46" s="9" t="n">
        <v>3.17084589664592E-011</v>
      </c>
      <c r="E46" s="1" t="n">
        <v>0.0929960677959336</v>
      </c>
      <c r="F46" s="1" t="n">
        <v>0.906114311823649</v>
      </c>
      <c r="G46" s="1" t="s">
        <v>13</v>
      </c>
      <c r="H46" s="1" t="s">
        <v>48</v>
      </c>
      <c r="I46" s="1" t="s">
        <v>397</v>
      </c>
      <c r="J46" s="1" t="s">
        <v>669</v>
      </c>
      <c r="K46" s="1" t="n">
        <v>173201479</v>
      </c>
      <c r="L46" s="9" t="n">
        <v>1.26636879140732E-015</v>
      </c>
      <c r="M46" s="9" t="n">
        <v>1.76E-008</v>
      </c>
      <c r="N46" s="1" t="n">
        <v>0.215582120947167</v>
      </c>
      <c r="O46" s="1" t="n">
        <v>1.653025168874</v>
      </c>
      <c r="P46" s="1" t="n">
        <v>1.32209706877628</v>
      </c>
      <c r="Q46" s="1" t="s">
        <v>616</v>
      </c>
      <c r="R46" s="1" t="n">
        <v>1</v>
      </c>
      <c r="S46" s="1" t="n">
        <v>173177782</v>
      </c>
      <c r="T46" s="1" t="s">
        <v>588</v>
      </c>
      <c r="U46" s="1" t="n">
        <v>0.6885</v>
      </c>
      <c r="V46" s="1" t="n">
        <v>9.65125067967378</v>
      </c>
    </row>
    <row r="47" customFormat="false" ht="15.75" hidden="false" customHeight="false" outlineLevel="0" collapsed="false">
      <c r="A47" s="1" t="n">
        <v>5605</v>
      </c>
      <c r="B47" s="9" t="n">
        <v>2.04330246137344E-014</v>
      </c>
      <c r="C47" s="9" t="n">
        <v>1.62826065857243E-005</v>
      </c>
      <c r="D47" s="9" t="n">
        <v>8.79531211472116E-010</v>
      </c>
      <c r="E47" s="1" t="n">
        <v>0.700578755124602</v>
      </c>
      <c r="F47" s="1" t="n">
        <v>0.299404961389262</v>
      </c>
      <c r="G47" s="1" t="s">
        <v>13</v>
      </c>
      <c r="H47" s="1" t="s">
        <v>48</v>
      </c>
      <c r="I47" s="1" t="s">
        <v>491</v>
      </c>
      <c r="J47" s="1" t="s">
        <v>670</v>
      </c>
      <c r="K47" s="1" t="n">
        <v>65794786</v>
      </c>
      <c r="L47" s="9" t="n">
        <v>3.81466057270928E-016</v>
      </c>
      <c r="M47" s="9" t="n">
        <v>1.393E-011</v>
      </c>
      <c r="N47" s="1" t="n">
        <v>-0.600327357224854</v>
      </c>
      <c r="O47" s="1" t="n">
        <v>-1.4864732707276</v>
      </c>
      <c r="P47" s="1" t="n">
        <v>-0.650875261492531</v>
      </c>
      <c r="Q47" s="1" t="s">
        <v>492</v>
      </c>
      <c r="R47" s="1" t="n">
        <v>11</v>
      </c>
      <c r="S47" s="1" t="n">
        <v>65784486</v>
      </c>
      <c r="T47" s="1" t="s">
        <v>587</v>
      </c>
      <c r="U47" s="1" t="n">
        <v>0.3759</v>
      </c>
      <c r="V47" s="1" t="n">
        <v>0.427358095459788</v>
      </c>
    </row>
    <row r="48" customFormat="false" ht="15.75" hidden="false" customHeight="false" outlineLevel="0" collapsed="false">
      <c r="A48" s="1" t="n">
        <v>7281</v>
      </c>
      <c r="B48" s="1" t="n">
        <v>0.0001069182042232</v>
      </c>
      <c r="C48" s="1" t="n">
        <v>0.004274178356047</v>
      </c>
      <c r="D48" s="1" t="n">
        <v>0.0123247804599789</v>
      </c>
      <c r="E48" s="1" t="n">
        <v>0.492206205942252</v>
      </c>
      <c r="F48" s="1" t="n">
        <v>0.491087917037499</v>
      </c>
      <c r="G48" s="1" t="s">
        <v>13</v>
      </c>
      <c r="H48" s="1" t="s">
        <v>48</v>
      </c>
      <c r="I48" s="1" t="s">
        <v>431</v>
      </c>
      <c r="J48" s="1" t="s">
        <v>671</v>
      </c>
      <c r="K48" s="1" t="n">
        <v>177134250</v>
      </c>
      <c r="L48" s="9" t="n">
        <v>4.83027733021282E-008</v>
      </c>
      <c r="M48" s="9" t="n">
        <v>3.262E-009</v>
      </c>
      <c r="N48" s="1" t="n">
        <v>-0.332377938545358</v>
      </c>
      <c r="O48" s="1" t="n">
        <v>-1.15060667632694</v>
      </c>
      <c r="P48" s="1" t="n">
        <v>-0.754217161457251</v>
      </c>
      <c r="Q48" s="1" t="s">
        <v>672</v>
      </c>
      <c r="R48" s="1" t="n">
        <v>3</v>
      </c>
      <c r="S48" s="1" t="n">
        <v>177042914</v>
      </c>
      <c r="T48" s="1" t="s">
        <v>587</v>
      </c>
      <c r="U48" s="1" t="n">
        <v>0.3794</v>
      </c>
      <c r="V48" s="1" t="n">
        <v>0.96497594275765</v>
      </c>
    </row>
    <row r="49" customFormat="false" ht="15.75" hidden="false" customHeight="false" outlineLevel="0" collapsed="false">
      <c r="A49" s="1" t="n">
        <v>8736</v>
      </c>
      <c r="B49" s="9" t="n">
        <v>1.42788330552582E-011</v>
      </c>
      <c r="C49" s="1" t="n">
        <v>0.0004077939767376</v>
      </c>
      <c r="D49" s="9" t="n">
        <v>3.50003997278168E-008</v>
      </c>
      <c r="E49" s="1" t="n">
        <v>0.999588137180376</v>
      </c>
      <c r="F49" s="9" t="n">
        <v>4.03382820596003E-006</v>
      </c>
      <c r="G49" s="1" t="s">
        <v>13</v>
      </c>
      <c r="H49" s="1" t="s">
        <v>48</v>
      </c>
      <c r="I49" s="1" t="s">
        <v>478</v>
      </c>
      <c r="J49" s="1" t="s">
        <v>673</v>
      </c>
      <c r="K49" s="1" t="n">
        <v>6051176</v>
      </c>
      <c r="L49" s="9" t="n">
        <v>4.88711887024491E-014</v>
      </c>
      <c r="M49" s="9" t="n">
        <v>5.157E-010</v>
      </c>
      <c r="N49" s="1" t="n">
        <v>0.0957211086154335</v>
      </c>
      <c r="O49" s="1" t="n">
        <v>5.00174585137744</v>
      </c>
      <c r="P49" s="1" t="n">
        <v>0.439599623128101</v>
      </c>
      <c r="Q49" s="1" t="s">
        <v>479</v>
      </c>
      <c r="R49" s="1" t="n">
        <v>10</v>
      </c>
      <c r="S49" s="1" t="n">
        <v>6052734</v>
      </c>
      <c r="T49" s="1" t="s">
        <v>587</v>
      </c>
      <c r="U49" s="1" t="n">
        <v>0.0005</v>
      </c>
      <c r="V49" s="9" t="n">
        <v>4.03384447779566E-006</v>
      </c>
    </row>
    <row r="50" customFormat="false" ht="15.75" hidden="false" customHeight="false" outlineLevel="0" collapsed="false">
      <c r="A50" s="1" t="n">
        <v>7093</v>
      </c>
      <c r="B50" s="9" t="n">
        <v>1.44642167562477E-014</v>
      </c>
      <c r="C50" s="9" t="n">
        <v>1.85055140283197E-009</v>
      </c>
      <c r="D50" s="9" t="n">
        <v>1.22770610317292E-006</v>
      </c>
      <c r="E50" s="1" t="n">
        <v>0.156228907474411</v>
      </c>
      <c r="F50" s="1" t="n">
        <v>0.843769862968921</v>
      </c>
      <c r="G50" s="1" t="s">
        <v>13</v>
      </c>
      <c r="H50" s="1" t="s">
        <v>48</v>
      </c>
      <c r="I50" s="1" t="s">
        <v>443</v>
      </c>
      <c r="J50" s="1" t="s">
        <v>674</v>
      </c>
      <c r="K50" s="1" t="n">
        <v>35841347</v>
      </c>
      <c r="L50" s="9" t="n">
        <v>2.48123249680522E-011</v>
      </c>
      <c r="M50" s="9" t="n">
        <v>1.347E-014</v>
      </c>
      <c r="N50" s="1" t="n">
        <v>0.581451184335324</v>
      </c>
      <c r="O50" s="1" t="n">
        <v>0.965509311125135</v>
      </c>
      <c r="P50" s="1" t="n">
        <v>0.852733817547517</v>
      </c>
      <c r="Q50" s="1" t="s">
        <v>444</v>
      </c>
      <c r="R50" s="1" t="n">
        <v>5</v>
      </c>
      <c r="S50" s="1" t="n">
        <v>35852209</v>
      </c>
      <c r="T50" s="1" t="s">
        <v>588</v>
      </c>
      <c r="U50" s="1" t="n">
        <v>0.7896</v>
      </c>
      <c r="V50" s="1" t="n">
        <v>5.4008136906458</v>
      </c>
    </row>
    <row r="51" customFormat="false" ht="15.75" hidden="false" customHeight="false" outlineLevel="0" collapsed="false">
      <c r="A51" s="1" t="n">
        <v>7047</v>
      </c>
      <c r="B51" s="9" t="n">
        <v>8.1532056257913E-006</v>
      </c>
      <c r="C51" s="1" t="n">
        <v>0.005081192634171</v>
      </c>
      <c r="D51" s="1" t="n">
        <v>0.0015937284910785</v>
      </c>
      <c r="E51" s="1" t="n">
        <v>0.99323397017814</v>
      </c>
      <c r="F51" s="9" t="n">
        <v>8.29554909838631E-005</v>
      </c>
      <c r="G51" s="1" t="s">
        <v>13</v>
      </c>
      <c r="H51" s="1" t="s">
        <v>48</v>
      </c>
      <c r="I51" s="1" t="s">
        <v>425</v>
      </c>
      <c r="J51" s="1" t="s">
        <v>675</v>
      </c>
      <c r="K51" s="1" t="n">
        <v>12295637</v>
      </c>
      <c r="L51" s="9" t="n">
        <v>4.70164918549556E-009</v>
      </c>
      <c r="M51" s="9" t="n">
        <v>2.789E-008</v>
      </c>
      <c r="N51" s="1" t="n">
        <v>-0.250897462930284</v>
      </c>
      <c r="O51" s="1" t="n">
        <v>-6.55756722999068</v>
      </c>
      <c r="P51" s="1" t="n">
        <v>-0.0056515759495771</v>
      </c>
      <c r="Q51" s="1" t="s">
        <v>426</v>
      </c>
      <c r="R51" s="1" t="n">
        <v>3</v>
      </c>
      <c r="S51" s="1" t="n">
        <v>12461456</v>
      </c>
      <c r="T51" s="1" t="s">
        <v>587</v>
      </c>
      <c r="U51" s="1" t="n">
        <v>0.001</v>
      </c>
      <c r="V51" s="9" t="n">
        <v>8.29623731682624E-005</v>
      </c>
    </row>
    <row r="52" customFormat="false" ht="15.75" hidden="false" customHeight="false" outlineLevel="0" collapsed="false">
      <c r="A52" s="1" t="n">
        <v>6458</v>
      </c>
      <c r="B52" s="9" t="n">
        <v>6.17572025913681E-011</v>
      </c>
      <c r="C52" s="9" t="n">
        <v>3.18495875136491E-007</v>
      </c>
      <c r="D52" s="1" t="n">
        <v>0.0001938647871378</v>
      </c>
      <c r="E52" s="1" t="n">
        <v>0.9998045955993</v>
      </c>
      <c r="F52" s="9" t="n">
        <v>1.22105592887146E-006</v>
      </c>
      <c r="G52" s="1" t="s">
        <v>13</v>
      </c>
      <c r="H52" s="1" t="s">
        <v>48</v>
      </c>
      <c r="I52" s="1" t="s">
        <v>392</v>
      </c>
      <c r="J52" s="1" t="s">
        <v>634</v>
      </c>
      <c r="K52" s="1" t="n">
        <v>161215268</v>
      </c>
      <c r="L52" s="9" t="n">
        <v>3.26476014964147E-010</v>
      </c>
      <c r="M52" s="9" t="n">
        <v>1.38E-013</v>
      </c>
      <c r="N52" s="1" t="n">
        <v>-0.158516831852718</v>
      </c>
      <c r="O52" s="1" t="n">
        <v>-2.01436965734426</v>
      </c>
      <c r="P52" s="1" t="n">
        <v>0.131291160204765</v>
      </c>
      <c r="Q52" s="1" t="s">
        <v>393</v>
      </c>
      <c r="R52" s="1" t="n">
        <v>1</v>
      </c>
      <c r="S52" s="1" t="n">
        <v>161595524</v>
      </c>
      <c r="T52" s="1" t="s">
        <v>587</v>
      </c>
      <c r="U52" s="1"/>
      <c r="V52" s="9" t="n">
        <v>1.22105741985086E-006</v>
      </c>
    </row>
    <row r="53" customFormat="false" ht="15.75" hidden="false" customHeight="false" outlineLevel="0" collapsed="false">
      <c r="A53" s="1" t="n">
        <v>6566</v>
      </c>
      <c r="B53" s="1" t="n">
        <v>0.0005794426667285</v>
      </c>
      <c r="C53" s="1" t="n">
        <v>0.0162273220104638</v>
      </c>
      <c r="D53" s="1" t="n">
        <v>0.033870531748775</v>
      </c>
      <c r="E53" s="1" t="n">
        <v>0.948545225280006</v>
      </c>
      <c r="F53" s="1" t="n">
        <v>0.0007774782940267</v>
      </c>
      <c r="G53" s="1" t="s">
        <v>13</v>
      </c>
      <c r="H53" s="1" t="s">
        <v>48</v>
      </c>
      <c r="I53" s="1" t="s">
        <v>548</v>
      </c>
      <c r="J53" s="1" t="s">
        <v>676</v>
      </c>
      <c r="K53" s="1" t="n">
        <v>44750325</v>
      </c>
      <c r="L53" s="9" t="n">
        <v>4.32894877887661E-008</v>
      </c>
      <c r="M53" s="9" t="n">
        <v>1.041E-008</v>
      </c>
      <c r="N53" s="1" t="n">
        <v>0.105294566811213</v>
      </c>
      <c r="O53" s="1" t="n">
        <v>3.18589228663128</v>
      </c>
      <c r="P53" s="1" t="n">
        <v>0.279014360975005</v>
      </c>
      <c r="Q53" s="1" t="s">
        <v>677</v>
      </c>
      <c r="R53" s="1" t="n">
        <v>19</v>
      </c>
      <c r="S53" s="1" t="n">
        <v>45053960</v>
      </c>
      <c r="T53" s="1" t="s">
        <v>587</v>
      </c>
      <c r="U53" s="1" t="n">
        <v>0.0008</v>
      </c>
      <c r="V53" s="1" t="n">
        <v>0.0007780832368543</v>
      </c>
    </row>
    <row r="54" customFormat="false" ht="15.75" hidden="false" customHeight="false" outlineLevel="0" collapsed="false">
      <c r="A54" s="1" t="n">
        <v>6334</v>
      </c>
      <c r="B54" s="9" t="n">
        <v>2.4267685202368E-051</v>
      </c>
      <c r="C54" s="9" t="n">
        <v>5.71779434712592E-009</v>
      </c>
      <c r="D54" s="9" t="n">
        <v>4.21860106137884E-043</v>
      </c>
      <c r="E54" s="1" t="n">
        <v>0.993953331843817</v>
      </c>
      <c r="F54" s="1" t="n">
        <v>0.0060466624383828</v>
      </c>
      <c r="G54" s="1" t="s">
        <v>13</v>
      </c>
      <c r="H54" s="1" t="s">
        <v>48</v>
      </c>
      <c r="I54" s="1" t="s">
        <v>488</v>
      </c>
      <c r="J54" s="1" t="s">
        <v>678</v>
      </c>
      <c r="K54" s="1" t="n">
        <v>61826344</v>
      </c>
      <c r="L54" s="9" t="n">
        <v>1.2367890288549E-049</v>
      </c>
      <c r="M54" s="9" t="n">
        <v>1.519E-014</v>
      </c>
      <c r="N54" s="1" t="n">
        <v>-0.503436385234994</v>
      </c>
      <c r="O54" s="1" t="n">
        <v>-2.39415732515833</v>
      </c>
      <c r="P54" s="1" t="n">
        <v>-1.60582049088947</v>
      </c>
      <c r="Q54" s="1" t="s">
        <v>679</v>
      </c>
      <c r="R54" s="1" t="n">
        <v>11</v>
      </c>
      <c r="S54" s="1" t="n">
        <v>61828092</v>
      </c>
      <c r="T54" s="1" t="s">
        <v>587</v>
      </c>
      <c r="U54" s="1" t="n">
        <v>0.3339</v>
      </c>
      <c r="V54" s="1" t="n">
        <v>0.00608344698878578</v>
      </c>
    </row>
    <row r="55" customFormat="false" ht="15.75" hidden="false" customHeight="false" outlineLevel="0" collapsed="false">
      <c r="A55" s="1" t="n">
        <v>1052</v>
      </c>
      <c r="B55" s="1" t="n">
        <v>0.0040042956828563</v>
      </c>
      <c r="C55" s="1" t="n">
        <v>0.0002500016047476</v>
      </c>
      <c r="D55" s="1" t="n">
        <v>0.923013372718627</v>
      </c>
      <c r="E55" s="1" t="n">
        <v>0.0576116988295241</v>
      </c>
      <c r="F55" s="1" t="n">
        <v>0.0151206311642447</v>
      </c>
      <c r="G55" s="1" t="s">
        <v>13</v>
      </c>
      <c r="H55" s="1" t="s">
        <v>51</v>
      </c>
      <c r="I55" s="1" t="s">
        <v>482</v>
      </c>
      <c r="J55" s="1" t="s">
        <v>680</v>
      </c>
      <c r="K55" s="1" t="n">
        <v>646986</v>
      </c>
      <c r="L55" s="9" t="n">
        <v>9.61334431196492E-005</v>
      </c>
      <c r="M55" s="9" t="n">
        <v>3.99581391308246E-008</v>
      </c>
      <c r="N55" s="1" t="n">
        <v>0.30343975673445</v>
      </c>
      <c r="O55" s="9"/>
      <c r="P55" s="1" t="n">
        <v>0.0371909618063143</v>
      </c>
      <c r="Q55" s="1" t="s">
        <v>681</v>
      </c>
      <c r="R55" s="1" t="n">
        <v>11</v>
      </c>
      <c r="S55" s="1" t="n">
        <v>308363</v>
      </c>
      <c r="T55" s="1" t="s">
        <v>586</v>
      </c>
      <c r="U55" s="1"/>
      <c r="V55" s="1" t="n">
        <v>0.0153527748094866</v>
      </c>
    </row>
    <row r="56" customFormat="false" ht="15.75" hidden="false" customHeight="false" outlineLevel="0" collapsed="false">
      <c r="A56" s="1" t="n">
        <v>1148</v>
      </c>
      <c r="B56" s="9" t="n">
        <v>1.66047744043553E-010</v>
      </c>
      <c r="C56" s="9" t="n">
        <v>5.94931174940977E-012</v>
      </c>
      <c r="D56" s="1" t="n">
        <v>0.959748957636344</v>
      </c>
      <c r="E56" s="1" t="n">
        <v>0.0343809008626303</v>
      </c>
      <c r="F56" s="1" t="n">
        <v>0.0058701413290306</v>
      </c>
      <c r="G56" s="1" t="s">
        <v>13</v>
      </c>
      <c r="H56" s="1" t="s">
        <v>51</v>
      </c>
      <c r="I56" s="1" t="s">
        <v>498</v>
      </c>
      <c r="J56" s="1" t="s">
        <v>682</v>
      </c>
      <c r="K56" s="1" t="n">
        <v>6330843</v>
      </c>
      <c r="L56" s="1" t="n">
        <v>0.0006299896866962</v>
      </c>
      <c r="M56" s="9" t="n">
        <v>1.19059E-016</v>
      </c>
      <c r="N56" s="1" t="n">
        <v>-0.0157278314592709</v>
      </c>
      <c r="O56" s="9"/>
      <c r="P56" s="1" t="n">
        <v>0.0306712738119491</v>
      </c>
      <c r="Q56" s="1" t="s">
        <v>683</v>
      </c>
      <c r="R56" s="1" t="n">
        <v>12</v>
      </c>
      <c r="S56" s="1" t="n">
        <v>6384185</v>
      </c>
      <c r="T56" s="1" t="s">
        <v>586</v>
      </c>
      <c r="U56" s="7" t="b">
        <f aca="false">TRUE()</f>
        <v>1</v>
      </c>
      <c r="V56" s="1" t="n">
        <v>0.00590480335926964</v>
      </c>
    </row>
    <row r="57" customFormat="false" ht="15.75" hidden="false" customHeight="false" outlineLevel="0" collapsed="false">
      <c r="A57" s="1" t="n">
        <v>2358</v>
      </c>
      <c r="B57" s="9" t="n">
        <v>1.83791820364226E-023</v>
      </c>
      <c r="C57" s="9" t="n">
        <v>6.31159456068642E-005</v>
      </c>
      <c r="D57" s="9" t="n">
        <v>5.0798140176146E-020</v>
      </c>
      <c r="E57" s="1" t="n">
        <v>0.173619566396522</v>
      </c>
      <c r="F57" s="1" t="n">
        <v>0.826317317657874</v>
      </c>
      <c r="G57" s="1" t="s">
        <v>13</v>
      </c>
      <c r="H57" s="1" t="s">
        <v>51</v>
      </c>
      <c r="I57" s="1" t="s">
        <v>399</v>
      </c>
      <c r="J57" s="1" t="s">
        <v>684</v>
      </c>
      <c r="K57" s="1" t="n">
        <v>201049931</v>
      </c>
      <c r="L57" s="9" t="n">
        <v>2.73046850001039E-025</v>
      </c>
      <c r="M57" s="9" t="n">
        <v>2.06354910936568E-009</v>
      </c>
      <c r="N57" s="1" t="n">
        <v>0.488959744452576</v>
      </c>
      <c r="O57" s="1" t="n">
        <v>0.421636470115021</v>
      </c>
      <c r="P57" s="1" t="n">
        <v>0.333131186196945</v>
      </c>
      <c r="Q57" s="1" t="s">
        <v>685</v>
      </c>
      <c r="R57" s="1" t="n">
        <v>1</v>
      </c>
      <c r="S57" s="1" t="n">
        <v>200943599</v>
      </c>
      <c r="T57" s="1" t="s">
        <v>588</v>
      </c>
      <c r="U57" s="7" t="b">
        <f aca="false">TRUE()</f>
        <v>1</v>
      </c>
      <c r="V57" s="1" t="n">
        <v>4.75762641683622</v>
      </c>
    </row>
    <row r="58" customFormat="false" ht="15.75" hidden="false" customHeight="false" outlineLevel="0" collapsed="false">
      <c r="A58" s="1" t="n">
        <v>1843</v>
      </c>
      <c r="B58" s="9" t="n">
        <v>3.96390049624198E-019</v>
      </c>
      <c r="C58" s="9" t="n">
        <v>7.85821902892667E-014</v>
      </c>
      <c r="D58" s="9" t="n">
        <v>5.04419536218125E-006</v>
      </c>
      <c r="E58" s="1" t="n">
        <v>0.999984525465456</v>
      </c>
      <c r="F58" s="9" t="n">
        <v>1.04303391063011E-005</v>
      </c>
      <c r="G58" s="1" t="s">
        <v>13</v>
      </c>
      <c r="H58" s="1" t="s">
        <v>51</v>
      </c>
      <c r="I58" s="1" t="s">
        <v>517</v>
      </c>
      <c r="J58" s="1" t="s">
        <v>686</v>
      </c>
      <c r="K58" s="1" t="n">
        <v>11134498</v>
      </c>
      <c r="L58" s="9" t="n">
        <v>1.08885019952366E-011</v>
      </c>
      <c r="M58" s="9" t="n">
        <v>3.16114E-019</v>
      </c>
      <c r="N58" s="1" t="n">
        <v>-0.507657315935221</v>
      </c>
      <c r="O58" s="9"/>
      <c r="P58" s="1" t="n">
        <v>-0.089449661569842</v>
      </c>
      <c r="Q58" s="1" t="s">
        <v>518</v>
      </c>
      <c r="R58" s="1" t="n">
        <v>16</v>
      </c>
      <c r="S58" s="1" t="n">
        <v>11631655</v>
      </c>
      <c r="T58" s="1" t="s">
        <v>587</v>
      </c>
      <c r="U58" s="7" t="b">
        <f aca="false">TRUE()</f>
        <v>1</v>
      </c>
      <c r="V58" s="9" t="n">
        <v>1.04304478994097E-005</v>
      </c>
    </row>
    <row r="59" customFormat="false" ht="15.75" hidden="false" customHeight="false" outlineLevel="0" collapsed="false">
      <c r="A59" s="1" t="n">
        <v>1294</v>
      </c>
      <c r="B59" s="9" t="n">
        <v>5.81652390149769E-019</v>
      </c>
      <c r="C59" s="9" t="n">
        <v>2.98091637060251E-017</v>
      </c>
      <c r="D59" s="1" t="n">
        <v>0.0191352452659136</v>
      </c>
      <c r="E59" s="1" t="n">
        <v>0.980663969682263</v>
      </c>
      <c r="F59" s="1" t="n">
        <v>0.0002007850518198</v>
      </c>
      <c r="G59" s="1" t="s">
        <v>13</v>
      </c>
      <c r="H59" s="1" t="s">
        <v>51</v>
      </c>
      <c r="I59" s="1" t="s">
        <v>440</v>
      </c>
      <c r="J59" s="1" t="s">
        <v>687</v>
      </c>
      <c r="K59" s="1" t="n">
        <v>102619623</v>
      </c>
      <c r="L59" s="9" t="n">
        <v>1.37023093925225E-007</v>
      </c>
      <c r="M59" s="9" t="n">
        <v>1.5634E-022</v>
      </c>
      <c r="N59" s="1" t="n">
        <v>-0.379729137569267</v>
      </c>
      <c r="O59" s="9"/>
      <c r="P59" s="1" t="n">
        <v>-0.0103450373102089</v>
      </c>
      <c r="Q59" s="1" t="s">
        <v>604</v>
      </c>
      <c r="R59" s="1" t="n">
        <v>4</v>
      </c>
      <c r="S59" s="1" t="n">
        <v>102523541</v>
      </c>
      <c r="T59" s="1" t="s">
        <v>587</v>
      </c>
      <c r="U59" s="7" t="b">
        <f aca="false">TRUE()</f>
        <v>1</v>
      </c>
      <c r="V59" s="1" t="n">
        <v>0.000200825374553036</v>
      </c>
    </row>
    <row r="60" customFormat="false" ht="15.75" hidden="false" customHeight="false" outlineLevel="0" collapsed="false">
      <c r="A60" s="1" t="n">
        <v>1186</v>
      </c>
      <c r="B60" s="9" t="n">
        <v>9.24592817421601E-033</v>
      </c>
      <c r="C60" s="9" t="n">
        <v>7.1741417315448E-028</v>
      </c>
      <c r="D60" s="9" t="n">
        <v>1.28648588990348E-005</v>
      </c>
      <c r="E60" s="1" t="n">
        <v>0.99821408325751</v>
      </c>
      <c r="F60" s="1" t="n">
        <v>0.0017730518835941</v>
      </c>
      <c r="G60" s="1" t="s">
        <v>13</v>
      </c>
      <c r="H60" s="1" t="s">
        <v>51</v>
      </c>
      <c r="I60" s="1" t="s">
        <v>531</v>
      </c>
      <c r="J60" s="1" t="s">
        <v>635</v>
      </c>
      <c r="K60" s="1" t="n">
        <v>39895095</v>
      </c>
      <c r="L60" s="9" t="n">
        <v>1.1189265637352E-011</v>
      </c>
      <c r="M60" s="9" t="n">
        <v>1.75175E-033</v>
      </c>
      <c r="N60" s="1" t="n">
        <v>-0.430704411580797</v>
      </c>
      <c r="O60" s="1" t="n">
        <v>-0.147036306786432</v>
      </c>
      <c r="P60" s="1" t="n">
        <v>-0.0893928677335812</v>
      </c>
      <c r="Q60" s="1" t="s">
        <v>610</v>
      </c>
      <c r="R60" s="1" t="n">
        <v>17</v>
      </c>
      <c r="S60" s="1" t="n">
        <v>39916474</v>
      </c>
      <c r="T60" s="1" t="s">
        <v>587</v>
      </c>
      <c r="U60" s="7" t="b">
        <f aca="false">TRUE()</f>
        <v>1</v>
      </c>
      <c r="V60" s="1" t="n">
        <v>0.00177620118044272</v>
      </c>
    </row>
    <row r="61" customFormat="false" ht="15.75" hidden="false" customHeight="false" outlineLevel="0" collapsed="false">
      <c r="A61" s="1" t="n">
        <v>1877</v>
      </c>
      <c r="B61" s="9" t="n">
        <v>1.12662192253773E-043</v>
      </c>
      <c r="C61" s="9" t="n">
        <v>4.80084157329104E-035</v>
      </c>
      <c r="D61" s="9" t="n">
        <v>2.34667757138765E-009</v>
      </c>
      <c r="E61" s="1" t="n">
        <v>0.999982942485578</v>
      </c>
      <c r="F61" s="9" t="n">
        <v>1.7055167746056E-005</v>
      </c>
      <c r="G61" s="1" t="s">
        <v>13</v>
      </c>
      <c r="H61" s="1" t="s">
        <v>51</v>
      </c>
      <c r="I61" s="1" t="s">
        <v>466</v>
      </c>
      <c r="J61" s="1" t="s">
        <v>688</v>
      </c>
      <c r="K61" s="1" t="n">
        <v>128977412</v>
      </c>
      <c r="L61" s="9" t="n">
        <v>1.19356264752563E-015</v>
      </c>
      <c r="M61" s="9" t="n">
        <v>8.57415E-041</v>
      </c>
      <c r="N61" s="1" t="n">
        <v>0.673932058738116</v>
      </c>
      <c r="O61" s="1" t="n">
        <v>0.147522640189555</v>
      </c>
      <c r="P61" s="1" t="n">
        <v>0.0400677513499881</v>
      </c>
      <c r="Q61" s="1" t="s">
        <v>689</v>
      </c>
      <c r="R61" s="1" t="n">
        <v>7</v>
      </c>
      <c r="S61" s="1" t="n">
        <v>128936032</v>
      </c>
      <c r="T61" s="1" t="s">
        <v>587</v>
      </c>
      <c r="U61" s="1"/>
      <c r="V61" s="9" t="n">
        <v>1.70554586297639E-005</v>
      </c>
    </row>
    <row r="62" customFormat="false" ht="15.75" hidden="false" customHeight="false" outlineLevel="0" collapsed="false">
      <c r="A62" s="1" t="n">
        <v>1080</v>
      </c>
      <c r="B62" s="9" t="n">
        <v>1.29221080803388E-026</v>
      </c>
      <c r="C62" s="9" t="n">
        <v>2.1663298621644E-026</v>
      </c>
      <c r="D62" s="1" t="n">
        <v>0.0033432979580369</v>
      </c>
      <c r="E62" s="1" t="n">
        <v>0.0046128358946313</v>
      </c>
      <c r="F62" s="1" t="n">
        <v>0.99204386614733</v>
      </c>
      <c r="G62" s="1" t="s">
        <v>13</v>
      </c>
      <c r="H62" s="1" t="s">
        <v>51</v>
      </c>
      <c r="I62" s="1" t="s">
        <v>551</v>
      </c>
      <c r="J62" s="1" t="s">
        <v>690</v>
      </c>
      <c r="K62" s="1" t="n">
        <v>50423485</v>
      </c>
      <c r="L62" s="9" t="n">
        <v>1.68794706451289E-006</v>
      </c>
      <c r="M62" s="9" t="n">
        <v>2.64687E-030</v>
      </c>
      <c r="N62" s="1" t="n">
        <v>0.420784614916295</v>
      </c>
      <c r="O62" s="9"/>
      <c r="P62" s="1" t="n">
        <v>0.102430110326844</v>
      </c>
      <c r="Q62" s="1" t="s">
        <v>552</v>
      </c>
      <c r="R62" s="1" t="n">
        <v>19</v>
      </c>
      <c r="S62" s="1" t="n">
        <v>50431721</v>
      </c>
      <c r="T62" s="1" t="s">
        <v>588</v>
      </c>
      <c r="U62" s="7" t="b">
        <f aca="false">TRUE()</f>
        <v>1</v>
      </c>
      <c r="V62" s="1" t="n">
        <v>124.689187552369</v>
      </c>
    </row>
    <row r="63" customFormat="false" ht="15.75" hidden="false" customHeight="false" outlineLevel="0" collapsed="false">
      <c r="A63" s="1" t="n">
        <v>1729</v>
      </c>
      <c r="B63" s="9" t="n">
        <v>2.36690402647945E-013</v>
      </c>
      <c r="C63" s="1" t="n">
        <v>0.0007654800711891</v>
      </c>
      <c r="D63" s="9" t="n">
        <v>1.2732108340213E-010</v>
      </c>
      <c r="E63" s="1" t="n">
        <v>0.411180868519609</v>
      </c>
      <c r="F63" s="1" t="n">
        <v>0.588053651281643</v>
      </c>
      <c r="G63" s="1" t="s">
        <v>13</v>
      </c>
      <c r="H63" s="1" t="s">
        <v>51</v>
      </c>
      <c r="I63" s="1" t="s">
        <v>493</v>
      </c>
      <c r="J63" s="1" t="s">
        <v>691</v>
      </c>
      <c r="K63" s="1" t="n">
        <v>111368640</v>
      </c>
      <c r="L63" s="9" t="n">
        <v>2.84679547637792E-016</v>
      </c>
      <c r="M63" s="9" t="n">
        <v>8.2770216236483E-009</v>
      </c>
      <c r="N63" s="1" t="n">
        <v>-0.312678492426399</v>
      </c>
      <c r="O63" s="1" t="n">
        <v>-0.396100495165321</v>
      </c>
      <c r="P63" s="1" t="n">
        <v>-0.100322962805933</v>
      </c>
      <c r="Q63" s="1" t="s">
        <v>314</v>
      </c>
      <c r="R63" s="1" t="n">
        <v>11</v>
      </c>
      <c r="S63" s="1" t="n">
        <v>111396669</v>
      </c>
      <c r="T63" s="1" t="s">
        <v>588</v>
      </c>
      <c r="U63" s="7" t="b">
        <f aca="false">TRUE()</f>
        <v>1</v>
      </c>
      <c r="V63" s="1" t="n">
        <v>1.42750057892536</v>
      </c>
    </row>
    <row r="64" customFormat="false" ht="15.75" hidden="false" customHeight="false" outlineLevel="0" collapsed="false">
      <c r="A64" s="1" t="n">
        <v>2484</v>
      </c>
      <c r="B64" s="9" t="n">
        <v>3.24321849966602E-020</v>
      </c>
      <c r="C64" s="9" t="n">
        <v>4.09972450675616E-015</v>
      </c>
      <c r="D64" s="9" t="n">
        <v>2.13637756627561E-007</v>
      </c>
      <c r="E64" s="1" t="n">
        <v>0.0260317963920659</v>
      </c>
      <c r="F64" s="1" t="n">
        <v>0.973967989970173</v>
      </c>
      <c r="G64" s="1" t="s">
        <v>13</v>
      </c>
      <c r="H64" s="1" t="s">
        <v>51</v>
      </c>
      <c r="I64" s="1" t="s">
        <v>443</v>
      </c>
      <c r="J64" s="1" t="s">
        <v>692</v>
      </c>
      <c r="K64" s="1" t="n">
        <v>35881028</v>
      </c>
      <c r="L64" s="9" t="n">
        <v>2.48123249680522E-011</v>
      </c>
      <c r="M64" s="9" t="n">
        <v>6.15382E-019</v>
      </c>
      <c r="N64" s="1" t="n">
        <v>0.676151280383455</v>
      </c>
      <c r="O64" s="1" t="n">
        <v>0.16208806675701</v>
      </c>
      <c r="P64" s="1" t="n">
        <v>0.100528090167606</v>
      </c>
      <c r="Q64" s="1" t="s">
        <v>444</v>
      </c>
      <c r="R64" s="1" t="n">
        <v>5</v>
      </c>
      <c r="S64" s="1" t="n">
        <v>35852209</v>
      </c>
      <c r="T64" s="1" t="s">
        <v>588</v>
      </c>
      <c r="U64" s="1"/>
      <c r="V64" s="1" t="n">
        <v>37.4142445725173</v>
      </c>
    </row>
    <row r="65" customFormat="false" ht="15.75" hidden="false" customHeight="false" outlineLevel="0" collapsed="false">
      <c r="A65" s="1" t="n">
        <v>3320</v>
      </c>
      <c r="B65" s="9" t="n">
        <v>4.36998313034534E-011</v>
      </c>
      <c r="C65" s="1" t="n">
        <v>0.001806431108313</v>
      </c>
      <c r="D65" s="9" t="n">
        <v>2.40215613794544E-008</v>
      </c>
      <c r="E65" s="1" t="n">
        <v>0.992980215945982</v>
      </c>
      <c r="F65" s="1" t="n">
        <v>0.0052133288804422</v>
      </c>
      <c r="G65" s="1" t="s">
        <v>13</v>
      </c>
      <c r="H65" s="1" t="s">
        <v>54</v>
      </c>
      <c r="I65" s="1" t="s">
        <v>517</v>
      </c>
      <c r="J65" s="1" t="s">
        <v>686</v>
      </c>
      <c r="K65" s="1" t="n">
        <v>11134498</v>
      </c>
      <c r="L65" s="9" t="n">
        <v>4.86096359275343E-014</v>
      </c>
      <c r="M65" s="9" t="n">
        <v>2.11762231951629E-009</v>
      </c>
      <c r="N65" s="1" t="n">
        <v>-0.121598865674343</v>
      </c>
      <c r="O65" s="9"/>
      <c r="P65" s="1" t="n">
        <v>-0.0969737273572891</v>
      </c>
      <c r="Q65" s="1" t="s">
        <v>518</v>
      </c>
      <c r="R65" s="1" t="n">
        <v>16</v>
      </c>
      <c r="S65" s="1" t="n">
        <v>11631655</v>
      </c>
      <c r="T65" s="1" t="s">
        <v>587</v>
      </c>
      <c r="U65" s="1" t="n">
        <v>0.0002</v>
      </c>
      <c r="V65" s="1" t="n">
        <v>0.00524065011302874</v>
      </c>
    </row>
    <row r="66" customFormat="false" ht="15.75" hidden="false" customHeight="false" outlineLevel="0" collapsed="false">
      <c r="A66" s="1" t="n">
        <v>1573</v>
      </c>
      <c r="B66" s="9" t="n">
        <v>2.33914640783074E-012</v>
      </c>
      <c r="C66" s="1" t="n">
        <v>0.0005880220843838</v>
      </c>
      <c r="D66" s="9" t="n">
        <v>3.97551591072184E-009</v>
      </c>
      <c r="E66" s="1" t="n">
        <v>0.999377834855377</v>
      </c>
      <c r="F66" s="9" t="n">
        <v>3.41390823821413E-005</v>
      </c>
      <c r="G66" s="1" t="s">
        <v>13</v>
      </c>
      <c r="H66" s="1" t="s">
        <v>54</v>
      </c>
      <c r="I66" s="1" t="s">
        <v>415</v>
      </c>
      <c r="J66" s="1" t="s">
        <v>660</v>
      </c>
      <c r="K66" s="1" t="n">
        <v>111175424</v>
      </c>
      <c r="L66" s="9" t="n">
        <v>1.59754223296891E-015</v>
      </c>
      <c r="M66" s="9" t="n">
        <v>1.26134317141799E-009</v>
      </c>
      <c r="N66" s="1" t="n">
        <v>0.0607094602293714</v>
      </c>
      <c r="O66" s="1" t="n">
        <v>0.901912740489794</v>
      </c>
      <c r="P66" s="1" t="n">
        <v>-0.0187656684447341</v>
      </c>
      <c r="Q66" s="1" t="s">
        <v>416</v>
      </c>
      <c r="R66" s="1" t="n">
        <v>2</v>
      </c>
      <c r="S66" s="1" t="n">
        <v>111462782</v>
      </c>
      <c r="T66" s="1" t="s">
        <v>587</v>
      </c>
      <c r="U66" s="1" t="n">
        <v>0.0001</v>
      </c>
      <c r="V66" s="9" t="n">
        <v>3.41402478988768E-005</v>
      </c>
    </row>
    <row r="67" customFormat="false" ht="15.75" hidden="false" customHeight="false" outlineLevel="0" collapsed="false">
      <c r="A67" s="1" t="n">
        <v>3311</v>
      </c>
      <c r="B67" s="9" t="n">
        <v>1.07883532077449E-014</v>
      </c>
      <c r="C67" s="9" t="n">
        <v>3.07736264867661E-007</v>
      </c>
      <c r="D67" s="9" t="n">
        <v>3.50557266281117E-008</v>
      </c>
      <c r="E67" s="1" t="n">
        <v>0.999959654217286</v>
      </c>
      <c r="F67" s="9" t="n">
        <v>4.00029907139723E-005</v>
      </c>
      <c r="G67" s="1" t="s">
        <v>13</v>
      </c>
      <c r="H67" s="1" t="s">
        <v>54</v>
      </c>
      <c r="I67" s="1" t="s">
        <v>478</v>
      </c>
      <c r="J67" s="1" t="s">
        <v>693</v>
      </c>
      <c r="K67" s="1" t="n">
        <v>6066377</v>
      </c>
      <c r="L67" s="9" t="n">
        <v>4.88711887024491E-014</v>
      </c>
      <c r="M67" s="9" t="n">
        <v>3.68429281786142E-013</v>
      </c>
      <c r="N67" s="1" t="n">
        <v>-0.545858622587693</v>
      </c>
      <c r="O67" s="1" t="n">
        <v>-0.321522183360134</v>
      </c>
      <c r="P67" s="1" t="n">
        <v>-0.101539243042195</v>
      </c>
      <c r="Q67" s="1" t="s">
        <v>479</v>
      </c>
      <c r="R67" s="1" t="n">
        <v>10</v>
      </c>
      <c r="S67" s="1" t="n">
        <v>6052734</v>
      </c>
      <c r="T67" s="1" t="s">
        <v>587</v>
      </c>
      <c r="U67" s="1" t="n">
        <v>0.0286</v>
      </c>
      <c r="V67" s="9" t="n">
        <v>4.00045910172552E-005</v>
      </c>
    </row>
    <row r="68" customFormat="false" ht="15.75" hidden="false" customHeight="false" outlineLevel="0" collapsed="false">
      <c r="A68" s="1" t="n">
        <v>5445</v>
      </c>
      <c r="B68" s="9" t="n">
        <v>3.9891665400318E-010</v>
      </c>
      <c r="C68" s="9" t="n">
        <v>6.8046275841504E-005</v>
      </c>
      <c r="D68" s="9" t="n">
        <v>5.86199084247799E-006</v>
      </c>
      <c r="E68" s="1" t="n">
        <v>0.999924774559971</v>
      </c>
      <c r="F68" s="9" t="n">
        <v>1.31677443036398E-006</v>
      </c>
      <c r="G68" s="1" t="s">
        <v>13</v>
      </c>
      <c r="H68" s="1" t="s">
        <v>57</v>
      </c>
      <c r="I68" s="1" t="s">
        <v>445</v>
      </c>
      <c r="J68" s="1" t="s">
        <v>694</v>
      </c>
      <c r="K68" s="1" t="n">
        <v>40499188</v>
      </c>
      <c r="L68" s="9" t="n">
        <v>4.6795552338634E-012</v>
      </c>
      <c r="M68" s="9" t="n">
        <v>2.148E-009</v>
      </c>
      <c r="N68" s="1" t="n">
        <v>0.30793605200044</v>
      </c>
      <c r="O68" s="1" t="n">
        <v>2.44995540611202</v>
      </c>
      <c r="P68" s="1" t="n">
        <v>-0.159672482985879</v>
      </c>
      <c r="Q68" s="1" t="s">
        <v>446</v>
      </c>
      <c r="R68" s="1" t="n">
        <v>5</v>
      </c>
      <c r="S68" s="1" t="n">
        <v>40490688</v>
      </c>
      <c r="T68" s="1" t="s">
        <v>587</v>
      </c>
      <c r="U68" s="1" t="n">
        <v>0.0013</v>
      </c>
      <c r="V68" s="9" t="n">
        <v>1.31677616426116E-006</v>
      </c>
    </row>
    <row r="69" customFormat="false" ht="15.75" hidden="false" customHeight="false" outlineLevel="0" collapsed="false">
      <c r="A69" s="1" t="n">
        <v>6517</v>
      </c>
      <c r="B69" s="9" t="n">
        <v>1.29307274201368E-011</v>
      </c>
      <c r="C69" s="1" t="n">
        <v>0.0039630167299475</v>
      </c>
      <c r="D69" s="9" t="n">
        <v>3.24113881566285E-009</v>
      </c>
      <c r="E69" s="1" t="n">
        <v>0.993343383016695</v>
      </c>
      <c r="F69" s="1" t="n">
        <v>0.002693596999288</v>
      </c>
      <c r="G69" s="1" t="s">
        <v>13</v>
      </c>
      <c r="H69" s="1" t="s">
        <v>57</v>
      </c>
      <c r="I69" s="1" t="s">
        <v>517</v>
      </c>
      <c r="J69" s="1" t="s">
        <v>695</v>
      </c>
      <c r="K69" s="1" t="n">
        <v>11704902</v>
      </c>
      <c r="L69" s="9" t="n">
        <v>1.47609009511668E-015</v>
      </c>
      <c r="M69" s="9" t="n">
        <v>3.953E-009</v>
      </c>
      <c r="N69" s="1" t="n">
        <v>-0.372989903402606</v>
      </c>
      <c r="O69" s="1" t="n">
        <v>1.41149166716085</v>
      </c>
      <c r="P69" s="1" t="n">
        <v>-0.304126712680735</v>
      </c>
      <c r="Q69" s="1" t="s">
        <v>518</v>
      </c>
      <c r="R69" s="1" t="n">
        <v>16</v>
      </c>
      <c r="S69" s="1" t="n">
        <v>11631655</v>
      </c>
      <c r="T69" s="1" t="s">
        <v>587</v>
      </c>
      <c r="U69" s="1" t="n">
        <v>0.0137</v>
      </c>
      <c r="V69" s="1" t="n">
        <v>0.00270087206016472</v>
      </c>
    </row>
    <row r="70" customFormat="false" ht="15.75" hidden="false" customHeight="false" outlineLevel="0" collapsed="false">
      <c r="A70" s="1" t="n">
        <v>3685</v>
      </c>
      <c r="B70" s="9" t="n">
        <v>5.90821864864319E-008</v>
      </c>
      <c r="C70" s="9" t="n">
        <v>3.45244649356992E-006</v>
      </c>
      <c r="D70" s="1" t="n">
        <v>0.0168136182592487</v>
      </c>
      <c r="E70" s="1" t="n">
        <v>0.982497100033615</v>
      </c>
      <c r="F70" s="1" t="n">
        <v>0.0006857701784559</v>
      </c>
      <c r="G70" s="1" t="s">
        <v>13</v>
      </c>
      <c r="H70" s="1" t="s">
        <v>57</v>
      </c>
      <c r="I70" s="1" t="s">
        <v>476</v>
      </c>
      <c r="J70" s="1" t="s">
        <v>696</v>
      </c>
      <c r="K70" s="1" t="n">
        <v>120878222</v>
      </c>
      <c r="L70" s="9" t="n">
        <v>3.78630666251316E-008</v>
      </c>
      <c r="M70" s="9" t="n">
        <v>3.175E-011</v>
      </c>
      <c r="N70" s="1" t="n">
        <v>0.0180306513705134</v>
      </c>
      <c r="O70" s="1" t="n">
        <v>0.396183133535623</v>
      </c>
      <c r="P70" s="1" t="n">
        <v>-0.165426064247225</v>
      </c>
      <c r="Q70" s="1" t="s">
        <v>477</v>
      </c>
      <c r="R70" s="1" t="n">
        <v>9</v>
      </c>
      <c r="S70" s="1" t="n">
        <v>120913617</v>
      </c>
      <c r="T70" s="1" t="s">
        <v>587</v>
      </c>
      <c r="U70" s="1" t="n">
        <v>0.0108</v>
      </c>
      <c r="V70" s="1" t="n">
        <v>0.00068624078191938</v>
      </c>
    </row>
    <row r="71" customFormat="false" ht="15.75" hidden="false" customHeight="false" outlineLevel="0" collapsed="false">
      <c r="A71" s="1" t="n">
        <v>3651</v>
      </c>
      <c r="B71" s="9" t="n">
        <v>1.07164343632946E-011</v>
      </c>
      <c r="C71" s="1" t="n">
        <v>0.0035836683248092</v>
      </c>
      <c r="D71" s="9" t="n">
        <v>2.97891065851018E-009</v>
      </c>
      <c r="E71" s="1" t="n">
        <v>0.996173242182486</v>
      </c>
      <c r="F71" s="1" t="n">
        <v>0.0002430865030798</v>
      </c>
      <c r="G71" s="1" t="s">
        <v>13</v>
      </c>
      <c r="H71" s="1" t="s">
        <v>57</v>
      </c>
      <c r="I71" s="1" t="s">
        <v>415</v>
      </c>
      <c r="J71" s="1" t="s">
        <v>697</v>
      </c>
      <c r="K71" s="1" t="n">
        <v>111155479</v>
      </c>
      <c r="L71" s="9" t="n">
        <v>1.59754223296891E-015</v>
      </c>
      <c r="M71" s="9" t="n">
        <v>3.931E-008</v>
      </c>
      <c r="N71" s="1" t="n">
        <v>0.203002487380143</v>
      </c>
      <c r="O71" s="1" t="n">
        <v>0.957448295061948</v>
      </c>
      <c r="P71" s="1" t="n">
        <v>-0.0567018026137297</v>
      </c>
      <c r="Q71" s="1" t="s">
        <v>416</v>
      </c>
      <c r="R71" s="1" t="n">
        <v>2</v>
      </c>
      <c r="S71" s="1" t="n">
        <v>111462782</v>
      </c>
      <c r="T71" s="1" t="s">
        <v>587</v>
      </c>
      <c r="U71" s="1" t="n">
        <v>0</v>
      </c>
      <c r="V71" s="1" t="n">
        <v>0.000243145608495508</v>
      </c>
    </row>
    <row r="72" customFormat="false" ht="15.75" hidden="false" customHeight="false" outlineLevel="0" collapsed="false">
      <c r="A72" s="1" t="n">
        <v>6449</v>
      </c>
      <c r="B72" s="9" t="n">
        <v>8.32758893195874E-009</v>
      </c>
      <c r="C72" s="1" t="n">
        <v>0.0003587798048362</v>
      </c>
      <c r="D72" s="9" t="n">
        <v>2.319441320931E-005</v>
      </c>
      <c r="E72" s="1" t="n">
        <v>0.999290957911623</v>
      </c>
      <c r="F72" s="1" t="n">
        <v>0.0003270595427424</v>
      </c>
      <c r="G72" s="1" t="s">
        <v>13</v>
      </c>
      <c r="H72" s="1" t="s">
        <v>57</v>
      </c>
      <c r="I72" s="1" t="s">
        <v>434</v>
      </c>
      <c r="J72" s="1" t="s">
        <v>698</v>
      </c>
      <c r="K72" s="1" t="n">
        <v>189588861</v>
      </c>
      <c r="L72" s="9" t="n">
        <v>3.75794705438814E-011</v>
      </c>
      <c r="M72" s="9" t="n">
        <v>6.066E-009</v>
      </c>
      <c r="N72" s="1" t="n">
        <v>0.377480905861254</v>
      </c>
      <c r="O72" s="1" t="n">
        <v>1.27347614874</v>
      </c>
      <c r="P72" s="1" t="n">
        <v>0.24411469907571</v>
      </c>
      <c r="Q72" s="1" t="s">
        <v>435</v>
      </c>
      <c r="R72" s="1" t="n">
        <v>3</v>
      </c>
      <c r="S72" s="1" t="n">
        <v>189683987</v>
      </c>
      <c r="T72" s="1" t="s">
        <v>587</v>
      </c>
      <c r="U72" s="1" t="n">
        <v>0.0057</v>
      </c>
      <c r="V72" s="1" t="n">
        <v>0.000327166545683231</v>
      </c>
    </row>
    <row r="73" customFormat="false" ht="15.75" hidden="false" customHeight="false" outlineLevel="0" collapsed="false">
      <c r="A73" s="1" t="n">
        <v>2373</v>
      </c>
      <c r="B73" s="9" t="n">
        <v>8.65883112994179E-015</v>
      </c>
      <c r="C73" s="9" t="n">
        <v>1.76527938078158E-008</v>
      </c>
      <c r="D73" s="9" t="n">
        <v>2.63603260917812E-008</v>
      </c>
      <c r="E73" s="1" t="n">
        <v>0.0527936964352595</v>
      </c>
      <c r="F73" s="1" t="n">
        <v>0.947206259551615</v>
      </c>
      <c r="G73" s="1" t="s">
        <v>13</v>
      </c>
      <c r="H73" s="1" t="s">
        <v>57</v>
      </c>
      <c r="I73" s="1" t="s">
        <v>553</v>
      </c>
      <c r="J73" s="1" t="s">
        <v>699</v>
      </c>
      <c r="K73" s="1" t="n">
        <v>21561877</v>
      </c>
      <c r="L73" s="9" t="n">
        <v>3.78139329451406E-012</v>
      </c>
      <c r="M73" s="9" t="n">
        <v>1.046E-012</v>
      </c>
      <c r="N73" s="1" t="n">
        <v>0.693634204108925</v>
      </c>
      <c r="O73" s="1" t="n">
        <v>0.517352658124341</v>
      </c>
      <c r="P73" s="1" t="n">
        <v>0.435593649243131</v>
      </c>
      <c r="Q73" s="1" t="s">
        <v>700</v>
      </c>
      <c r="R73" s="1" t="n">
        <v>22</v>
      </c>
      <c r="S73" s="1" t="n">
        <v>21570728</v>
      </c>
      <c r="T73" s="1" t="s">
        <v>588</v>
      </c>
      <c r="U73" s="1" t="n">
        <v>0.9541</v>
      </c>
      <c r="V73" s="1" t="n">
        <v>17.941639510799</v>
      </c>
    </row>
    <row r="74" customFormat="false" ht="15.75" hidden="false" customHeight="false" outlineLevel="0" collapsed="false">
      <c r="A74" s="1" t="n">
        <v>3467</v>
      </c>
      <c r="B74" s="9" t="n">
        <v>1.28671250766199E-014</v>
      </c>
      <c r="C74" s="9" t="n">
        <v>4.0776673324243E-009</v>
      </c>
      <c r="D74" s="9" t="n">
        <v>1.64138117148101E-007</v>
      </c>
      <c r="E74" s="1" t="n">
        <v>0.0510673986676497</v>
      </c>
      <c r="F74" s="1" t="n">
        <v>0.948932433116553</v>
      </c>
      <c r="G74" s="1" t="s">
        <v>13</v>
      </c>
      <c r="H74" s="1" t="s">
        <v>57</v>
      </c>
      <c r="I74" s="1" t="s">
        <v>531</v>
      </c>
      <c r="J74" s="1" t="s">
        <v>636</v>
      </c>
      <c r="K74" s="1" t="n">
        <v>39906691</v>
      </c>
      <c r="L74" s="9" t="n">
        <v>1.1189265637352E-011</v>
      </c>
      <c r="M74" s="9" t="n">
        <v>7.1E-013</v>
      </c>
      <c r="N74" s="1" t="n">
        <v>-0.618005503745384</v>
      </c>
      <c r="O74" s="1" t="n">
        <v>-0.504744085460749</v>
      </c>
      <c r="P74" s="1" t="n">
        <v>-0.332109855106533</v>
      </c>
      <c r="Q74" s="1" t="s">
        <v>610</v>
      </c>
      <c r="R74" s="1" t="n">
        <v>17</v>
      </c>
      <c r="S74" s="1" t="n">
        <v>39916474</v>
      </c>
      <c r="T74" s="1" t="s">
        <v>588</v>
      </c>
      <c r="U74" s="1" t="n">
        <v>0.8763</v>
      </c>
      <c r="V74" s="1" t="n">
        <v>18.5819002358645</v>
      </c>
    </row>
    <row r="75" customFormat="false" ht="15.75" hidden="false" customHeight="false" outlineLevel="0" collapsed="false">
      <c r="A75" s="1" t="n">
        <v>2097</v>
      </c>
      <c r="B75" s="9" t="n">
        <v>1.40679113260359E-012</v>
      </c>
      <c r="C75" s="9" t="n">
        <v>1.26971407270694E-005</v>
      </c>
      <c r="D75" s="9" t="n">
        <v>4.02541513886281E-009</v>
      </c>
      <c r="E75" s="1" t="n">
        <v>0.0353671858804675</v>
      </c>
      <c r="F75" s="1" t="n">
        <v>0.964620112951985</v>
      </c>
      <c r="G75" s="1" t="s">
        <v>13</v>
      </c>
      <c r="H75" s="1" t="s">
        <v>57</v>
      </c>
      <c r="I75" s="1" t="s">
        <v>519</v>
      </c>
      <c r="J75" s="1" t="s">
        <v>701</v>
      </c>
      <c r="K75" s="1" t="n">
        <v>30787368</v>
      </c>
      <c r="L75" s="9" t="n">
        <v>5.32709411372783E-013</v>
      </c>
      <c r="M75" s="9" t="n">
        <v>2.839E-009</v>
      </c>
      <c r="N75" s="1" t="n">
        <v>0.641351545524871</v>
      </c>
      <c r="O75" s="1" t="n">
        <v>0.535184947491112</v>
      </c>
      <c r="P75" s="1" t="n">
        <v>0.522447641872944</v>
      </c>
      <c r="Q75" s="1" t="s">
        <v>613</v>
      </c>
      <c r="R75" s="1" t="n">
        <v>16</v>
      </c>
      <c r="S75" s="1" t="n">
        <v>30703096</v>
      </c>
      <c r="T75" s="1" t="s">
        <v>588</v>
      </c>
      <c r="U75" s="1" t="n">
        <v>0.8484</v>
      </c>
      <c r="V75" s="1" t="n">
        <v>27.2646464824173</v>
      </c>
    </row>
    <row r="76" customFormat="false" ht="15.75" hidden="false" customHeight="false" outlineLevel="0" collapsed="false">
      <c r="A76" s="1" t="n">
        <v>4571</v>
      </c>
      <c r="B76" s="9" t="n">
        <v>8.64448230112796E-032</v>
      </c>
      <c r="C76" s="9" t="n">
        <v>3.70882231956641E-023</v>
      </c>
      <c r="D76" s="9" t="n">
        <v>3.88656969681678E-012</v>
      </c>
      <c r="E76" s="1" t="n">
        <v>0.0006681591593152</v>
      </c>
      <c r="F76" s="1" t="n">
        <v>0.999331840836804</v>
      </c>
      <c r="G76" s="1" t="s">
        <v>13</v>
      </c>
      <c r="H76" s="1" t="s">
        <v>57</v>
      </c>
      <c r="I76" s="1" t="s">
        <v>466</v>
      </c>
      <c r="J76" s="1" t="s">
        <v>466</v>
      </c>
      <c r="K76" s="1" t="n">
        <v>128936032</v>
      </c>
      <c r="L76" s="9" t="n">
        <v>1.19356264752563E-015</v>
      </c>
      <c r="M76" s="9" t="n">
        <v>1.049E-026</v>
      </c>
      <c r="N76" s="1" t="n">
        <v>0.597749942260312</v>
      </c>
      <c r="O76" s="1" t="n">
        <v>0.320645083749297</v>
      </c>
      <c r="P76" s="1" t="n">
        <v>0.320645083749297</v>
      </c>
      <c r="Q76" s="1" t="s">
        <v>689</v>
      </c>
      <c r="R76" s="1" t="n">
        <v>7</v>
      </c>
      <c r="S76" s="1" t="n">
        <v>128936032</v>
      </c>
      <c r="T76" s="1" t="s">
        <v>588</v>
      </c>
      <c r="U76" s="1" t="n">
        <v>1</v>
      </c>
      <c r="V76" s="1" t="n">
        <v>1495.64938398325</v>
      </c>
    </row>
    <row r="77" customFormat="false" ht="15.75" hidden="false" customHeight="false" outlineLevel="0" collapsed="false">
      <c r="A77" s="1" t="n">
        <v>5455</v>
      </c>
      <c r="B77" s="9" t="n">
        <v>1.7578808489759E-017</v>
      </c>
      <c r="C77" s="9" t="n">
        <v>7.27081198092358E-010</v>
      </c>
      <c r="D77" s="9" t="n">
        <v>5.21050592258629E-010</v>
      </c>
      <c r="E77" s="1" t="n">
        <v>0.0205718669464045</v>
      </c>
      <c r="F77" s="1" t="n">
        <v>0.979428131805465</v>
      </c>
      <c r="G77" s="1" t="s">
        <v>13</v>
      </c>
      <c r="H77" s="1" t="s">
        <v>57</v>
      </c>
      <c r="I77" s="1" t="s">
        <v>457</v>
      </c>
      <c r="J77" s="1" t="s">
        <v>457</v>
      </c>
      <c r="K77" s="1" t="n">
        <v>106279340</v>
      </c>
      <c r="L77" s="9" t="n">
        <v>6.4178216843905E-014</v>
      </c>
      <c r="M77" s="9" t="n">
        <v>2.924E-013</v>
      </c>
      <c r="N77" s="1" t="n">
        <v>-0.27278576239238</v>
      </c>
      <c r="O77" s="1" t="n">
        <v>-0.42685836964606</v>
      </c>
      <c r="P77" s="1" t="n">
        <v>-0.42685836964606</v>
      </c>
      <c r="Q77" s="1" t="s">
        <v>458</v>
      </c>
      <c r="R77" s="1" t="n">
        <v>6</v>
      </c>
      <c r="S77" s="1" t="n">
        <v>106279340</v>
      </c>
      <c r="T77" s="1" t="s">
        <v>588</v>
      </c>
      <c r="U77" s="1" t="n">
        <v>1</v>
      </c>
      <c r="V77" s="1" t="n">
        <v>47.6100722862715</v>
      </c>
    </row>
    <row r="78" customFormat="false" ht="15.75" hidden="false" customHeight="false" outlineLevel="0" collapsed="false">
      <c r="A78" s="1" t="n">
        <v>4142</v>
      </c>
      <c r="B78" s="9" t="n">
        <v>1.94008875222918E-016</v>
      </c>
      <c r="C78" s="9" t="n">
        <v>5.74542482491611E-007</v>
      </c>
      <c r="D78" s="9" t="n">
        <v>3.37655494769468E-010</v>
      </c>
      <c r="E78" s="1" t="n">
        <v>0.999940928578807</v>
      </c>
      <c r="F78" s="9" t="n">
        <v>5.84965410533597E-005</v>
      </c>
      <c r="G78" s="1" t="s">
        <v>13</v>
      </c>
      <c r="H78" s="1" t="s">
        <v>57</v>
      </c>
      <c r="I78" s="1" t="s">
        <v>397</v>
      </c>
      <c r="J78" s="1" t="s">
        <v>702</v>
      </c>
      <c r="K78" s="1" t="n">
        <v>173337507</v>
      </c>
      <c r="L78" s="9" t="n">
        <v>1.26636879140732E-015</v>
      </c>
      <c r="M78" s="9" t="n">
        <v>4.101E-012</v>
      </c>
      <c r="N78" s="1" t="n">
        <v>0.0957647876183198</v>
      </c>
      <c r="O78" s="1" t="n">
        <v>0.718072040921943</v>
      </c>
      <c r="P78" s="1" t="n">
        <v>-0.0407724109015625</v>
      </c>
      <c r="Q78" s="1" t="s">
        <v>616</v>
      </c>
      <c r="R78" s="1" t="n">
        <v>1</v>
      </c>
      <c r="S78" s="1" t="n">
        <v>173177782</v>
      </c>
      <c r="T78" s="1" t="s">
        <v>587</v>
      </c>
      <c r="U78" s="1" t="n">
        <v>0.008</v>
      </c>
      <c r="V78" s="9" t="n">
        <v>5.84999630988527E-005</v>
      </c>
    </row>
    <row r="79" customFormat="false" ht="15.75" hidden="false" customHeight="false" outlineLevel="0" collapsed="false">
      <c r="A79" s="1" t="n">
        <v>5216</v>
      </c>
      <c r="B79" s="9" t="n">
        <v>6.79137497375423E-012</v>
      </c>
      <c r="C79" s="1" t="n">
        <v>0.0290862644797163</v>
      </c>
      <c r="D79" s="9" t="n">
        <v>2.12043930064198E-010</v>
      </c>
      <c r="E79" s="1" t="n">
        <v>0.908084026413872</v>
      </c>
      <c r="F79" s="1" t="n">
        <v>0.0628297088875766</v>
      </c>
      <c r="G79" s="1" t="s">
        <v>13</v>
      </c>
      <c r="H79" s="1" t="s">
        <v>57</v>
      </c>
      <c r="I79" s="1" t="s">
        <v>462</v>
      </c>
      <c r="J79" s="1" t="s">
        <v>703</v>
      </c>
      <c r="K79" s="1" t="n">
        <v>50322278</v>
      </c>
      <c r="L79" s="9" t="n">
        <v>2.4400814410912E-016</v>
      </c>
      <c r="M79" s="9" t="n">
        <v>4.692E-008</v>
      </c>
      <c r="N79" s="1" t="n">
        <v>0.167082895087812</v>
      </c>
      <c r="O79" s="1" t="n">
        <v>1.1899578560323</v>
      </c>
      <c r="P79" s="1" t="n">
        <v>0.208133396680639</v>
      </c>
      <c r="Q79" s="1" t="s">
        <v>277</v>
      </c>
      <c r="R79" s="1" t="n">
        <v>7</v>
      </c>
      <c r="S79" s="1" t="n">
        <v>50250073</v>
      </c>
      <c r="T79" s="1" t="s">
        <v>587</v>
      </c>
      <c r="U79" s="1" t="n">
        <v>0.0106</v>
      </c>
      <c r="V79" s="1" t="n">
        <v>0.067041934089692</v>
      </c>
    </row>
    <row r="80" customFormat="false" ht="15.75" hidden="false" customHeight="false" outlineLevel="0" collapsed="false">
      <c r="A80" s="1" t="n">
        <v>6860</v>
      </c>
      <c r="B80" s="9" t="n">
        <v>2.90816987212119E-019</v>
      </c>
      <c r="C80" s="9" t="n">
        <v>8.30553969600934E-012</v>
      </c>
      <c r="D80" s="9" t="n">
        <v>3.50138536990885E-008</v>
      </c>
      <c r="E80" s="1" t="n">
        <v>0.999972341927459</v>
      </c>
      <c r="F80" s="9" t="n">
        <v>2.76230503787411E-005</v>
      </c>
      <c r="G80" s="1" t="s">
        <v>13</v>
      </c>
      <c r="H80" s="1" t="s">
        <v>57</v>
      </c>
      <c r="I80" s="1" t="s">
        <v>478</v>
      </c>
      <c r="J80" s="1" t="s">
        <v>704</v>
      </c>
      <c r="K80" s="1" t="n">
        <v>6058762</v>
      </c>
      <c r="L80" s="9" t="n">
        <v>4.88711887024491E-014</v>
      </c>
      <c r="M80" s="9" t="n">
        <v>9.674E-018</v>
      </c>
      <c r="N80" s="1" t="n">
        <v>-0.18141048138039</v>
      </c>
      <c r="O80" s="1" t="n">
        <v>-0.903244431335257</v>
      </c>
      <c r="P80" s="1" t="n">
        <v>-0.281125230375504</v>
      </c>
      <c r="Q80" s="1" t="s">
        <v>479</v>
      </c>
      <c r="R80" s="1" t="n">
        <v>10</v>
      </c>
      <c r="S80" s="1" t="n">
        <v>6052734</v>
      </c>
      <c r="T80" s="1" t="s">
        <v>587</v>
      </c>
      <c r="U80" s="1" t="n">
        <v>0.031</v>
      </c>
      <c r="V80" s="9" t="n">
        <v>2.76238134327312E-005</v>
      </c>
    </row>
    <row r="81" customFormat="false" ht="15.75" hidden="false" customHeight="false" outlineLevel="0" collapsed="false">
      <c r="A81" s="1" t="n">
        <v>5628</v>
      </c>
      <c r="B81" s="9" t="n">
        <v>1.71446331881399E-066</v>
      </c>
      <c r="C81" s="9" t="n">
        <v>7.78954815547806E-038</v>
      </c>
      <c r="D81" s="9" t="n">
        <v>2.20083590116541E-029</v>
      </c>
      <c r="E81" s="1" t="n">
        <v>0.99993484428827</v>
      </c>
      <c r="F81" s="9" t="n">
        <v>6.51557117349226E-005</v>
      </c>
      <c r="G81" s="1" t="s">
        <v>13</v>
      </c>
      <c r="H81" s="1" t="s">
        <v>57</v>
      </c>
      <c r="I81" s="1" t="s">
        <v>451</v>
      </c>
      <c r="J81" s="1" t="s">
        <v>705</v>
      </c>
      <c r="K81" s="1" t="n">
        <v>56148856</v>
      </c>
      <c r="L81" s="9" t="n">
        <v>7.8631860262714E-036</v>
      </c>
      <c r="M81" s="9" t="n">
        <v>2.266E-044</v>
      </c>
      <c r="N81" s="1" t="n">
        <v>0.444508384614207</v>
      </c>
      <c r="O81" s="1" t="n">
        <v>0.427748411269774</v>
      </c>
      <c r="P81" s="1" t="n">
        <v>0.303171339809582</v>
      </c>
      <c r="Q81" s="1" t="s">
        <v>452</v>
      </c>
      <c r="R81" s="1" t="n">
        <v>5</v>
      </c>
      <c r="S81" s="1" t="n">
        <v>56142753</v>
      </c>
      <c r="T81" s="1" t="s">
        <v>587</v>
      </c>
      <c r="U81" s="1" t="n">
        <v>0.4485</v>
      </c>
      <c r="V81" s="9" t="n">
        <v>6.51599572783156E-005</v>
      </c>
    </row>
    <row r="82" customFormat="false" ht="15.75" hidden="false" customHeight="false" outlineLevel="0" collapsed="false">
      <c r="A82" s="1" t="n">
        <v>6121</v>
      </c>
      <c r="B82" s="9" t="n">
        <v>2.34221259903953E-016</v>
      </c>
      <c r="C82" s="1" t="n">
        <v>0.0001297744765487</v>
      </c>
      <c r="D82" s="9" t="n">
        <v>1.80459630443477E-012</v>
      </c>
      <c r="E82" s="1" t="n">
        <v>0.999868844366893</v>
      </c>
      <c r="F82" s="9" t="n">
        <v>1.38115475607369E-006</v>
      </c>
      <c r="G82" s="1" t="s">
        <v>13</v>
      </c>
      <c r="H82" s="1" t="s">
        <v>57</v>
      </c>
      <c r="I82" s="1" t="s">
        <v>471</v>
      </c>
      <c r="J82" s="1" t="s">
        <v>706</v>
      </c>
      <c r="K82" s="1" t="n">
        <v>133199722</v>
      </c>
      <c r="L82" s="9" t="n">
        <v>4.96425244266662E-019</v>
      </c>
      <c r="M82" s="9" t="n">
        <v>3E-010</v>
      </c>
      <c r="N82" s="1" t="n">
        <v>0.0419697782653416</v>
      </c>
      <c r="O82" s="1" t="n">
        <v>-3.38617582817395</v>
      </c>
      <c r="P82" s="1" t="n">
        <v>0.124841813814227</v>
      </c>
      <c r="Q82" s="1" t="s">
        <v>472</v>
      </c>
      <c r="R82" s="1" t="n">
        <v>8</v>
      </c>
      <c r="S82" s="1" t="n">
        <v>133500976</v>
      </c>
      <c r="T82" s="1" t="s">
        <v>587</v>
      </c>
      <c r="U82" s="1" t="n">
        <v>0.005</v>
      </c>
      <c r="V82" s="9" t="n">
        <v>1.38115666366478E-006</v>
      </c>
    </row>
    <row r="83" customFormat="false" ht="15.75" hidden="false" customHeight="false" outlineLevel="0" collapsed="false">
      <c r="A83" s="1" t="n">
        <v>4216</v>
      </c>
      <c r="B83" s="9" t="n">
        <v>1.15890020269232E-012</v>
      </c>
      <c r="C83" s="9" t="n">
        <v>8.90685359616402E-009</v>
      </c>
      <c r="D83" s="9" t="n">
        <v>1.1016641848293E-006</v>
      </c>
      <c r="E83" s="1" t="n">
        <v>0.0074744354996693</v>
      </c>
      <c r="F83" s="1" t="n">
        <v>0.992524453928134</v>
      </c>
      <c r="G83" s="1" t="s">
        <v>13</v>
      </c>
      <c r="H83" s="1" t="s">
        <v>57</v>
      </c>
      <c r="I83" s="1" t="s">
        <v>387</v>
      </c>
      <c r="J83" s="1" t="s">
        <v>707</v>
      </c>
      <c r="K83" s="1" t="n">
        <v>38156596</v>
      </c>
      <c r="L83" s="9" t="n">
        <v>2.28297455960895E-010</v>
      </c>
      <c r="M83" s="9" t="n">
        <v>5.344E-012</v>
      </c>
      <c r="N83" s="1" t="n">
        <v>0.182151782751936</v>
      </c>
      <c r="O83" s="1" t="n">
        <v>0.344558065641504</v>
      </c>
      <c r="P83" s="1" t="n">
        <v>0.343796758600201</v>
      </c>
      <c r="Q83" s="1" t="s">
        <v>388</v>
      </c>
      <c r="R83" s="1" t="n">
        <v>1</v>
      </c>
      <c r="S83" s="1" t="n">
        <v>38173536</v>
      </c>
      <c r="T83" s="1" t="s">
        <v>588</v>
      </c>
      <c r="U83" s="1" t="n">
        <v>0.9292</v>
      </c>
      <c r="V83" s="1" t="n">
        <v>132.769491938987</v>
      </c>
    </row>
    <row r="84" customFormat="false" ht="15.75" hidden="false" customHeight="false" outlineLevel="0" collapsed="false">
      <c r="A84" s="1" t="n">
        <v>4818</v>
      </c>
      <c r="B84" s="9" t="n">
        <v>4.41952056494831E-010</v>
      </c>
      <c r="C84" s="9" t="n">
        <v>2.27802190671319E-006</v>
      </c>
      <c r="D84" s="1" t="n">
        <v>0.0001930362917493</v>
      </c>
      <c r="E84" s="1" t="n">
        <v>0.994992031310142</v>
      </c>
      <c r="F84" s="1" t="n">
        <v>0.0048126539342493</v>
      </c>
      <c r="G84" s="1" t="s">
        <v>13</v>
      </c>
      <c r="H84" s="1" t="s">
        <v>57</v>
      </c>
      <c r="I84" s="1" t="s">
        <v>392</v>
      </c>
      <c r="J84" s="1" t="s">
        <v>637</v>
      </c>
      <c r="K84" s="1" t="n">
        <v>161549621</v>
      </c>
      <c r="L84" s="9" t="n">
        <v>3.26476014964147E-010</v>
      </c>
      <c r="M84" s="9" t="n">
        <v>1.682E-012</v>
      </c>
      <c r="N84" s="1" t="n">
        <v>-0.42074650179593</v>
      </c>
      <c r="O84" s="1" t="n">
        <v>-0.590999222111013</v>
      </c>
      <c r="P84" s="1" t="n">
        <v>-0.200977835237894</v>
      </c>
      <c r="Q84" s="1" t="s">
        <v>393</v>
      </c>
      <c r="R84" s="1" t="n">
        <v>1</v>
      </c>
      <c r="S84" s="1" t="n">
        <v>161595524</v>
      </c>
      <c r="T84" s="1" t="s">
        <v>587</v>
      </c>
      <c r="U84" s="1"/>
      <c r="V84" s="1" t="n">
        <v>0.00483592758014362</v>
      </c>
    </row>
    <row r="85" customFormat="false" ht="15.75" hidden="false" customHeight="false" outlineLevel="0" collapsed="false">
      <c r="A85" s="1" t="n">
        <v>3793</v>
      </c>
      <c r="B85" s="9" t="n">
        <v>1.35584263564694E-020</v>
      </c>
      <c r="C85" s="9" t="n">
        <v>6.60307567642065E-009</v>
      </c>
      <c r="D85" s="9" t="n">
        <v>2.05334980645365E-012</v>
      </c>
      <c r="E85" s="1" t="n">
        <v>0.99999983800486</v>
      </c>
      <c r="F85" s="9" t="n">
        <v>1.55390010270243E-007</v>
      </c>
      <c r="G85" s="1" t="s">
        <v>13</v>
      </c>
      <c r="H85" s="1" t="s">
        <v>57</v>
      </c>
      <c r="I85" s="1" t="s">
        <v>407</v>
      </c>
      <c r="J85" s="1" t="s">
        <v>708</v>
      </c>
      <c r="K85" s="1" t="n">
        <v>60870448</v>
      </c>
      <c r="L85" s="9" t="n">
        <v>1.57108119470844E-018</v>
      </c>
      <c r="M85" s="9" t="n">
        <v>6.895E-015</v>
      </c>
      <c r="N85" s="1" t="n">
        <v>-0.365332615159466</v>
      </c>
      <c r="O85" s="1" t="n">
        <v>-0.995989698626016</v>
      </c>
      <c r="P85" s="1" t="n">
        <v>-0.322583904087496</v>
      </c>
      <c r="Q85" s="1" t="s">
        <v>408</v>
      </c>
      <c r="R85" s="1" t="n">
        <v>2</v>
      </c>
      <c r="S85" s="1" t="n">
        <v>60873053</v>
      </c>
      <c r="T85" s="1" t="s">
        <v>587</v>
      </c>
      <c r="U85" s="1" t="n">
        <v>0.0004</v>
      </c>
      <c r="V85" s="9" t="n">
        <v>1.55390034416302E-007</v>
      </c>
    </row>
    <row r="86" customFormat="false" ht="15.75" hidden="false" customHeight="false" outlineLevel="0" collapsed="false">
      <c r="A86" s="1" t="n">
        <v>4669</v>
      </c>
      <c r="B86" s="9" t="n">
        <v>3.3934103470249E-047</v>
      </c>
      <c r="C86" s="9" t="n">
        <v>7.9953330273974E-005</v>
      </c>
      <c r="D86" s="9" t="n">
        <v>3.10075729085324E-045</v>
      </c>
      <c r="E86" s="1" t="n">
        <v>0.0063121950552571</v>
      </c>
      <c r="F86" s="1" t="n">
        <v>0.993607851614469</v>
      </c>
      <c r="G86" s="1" t="s">
        <v>13</v>
      </c>
      <c r="H86" s="1" t="s">
        <v>57</v>
      </c>
      <c r="I86" s="1" t="s">
        <v>488</v>
      </c>
      <c r="J86" s="1" t="s">
        <v>709</v>
      </c>
      <c r="K86" s="1" t="n">
        <v>61779596</v>
      </c>
      <c r="L86" s="9" t="n">
        <v>1.2367890288549E-049</v>
      </c>
      <c r="M86" s="9" t="n">
        <v>4.409E-008</v>
      </c>
      <c r="N86" s="1" t="n">
        <v>-0.483047471081511</v>
      </c>
      <c r="O86" s="1" t="n">
        <v>-1.03238112337683</v>
      </c>
      <c r="P86" s="1" t="n">
        <v>-0.960261852026013</v>
      </c>
      <c r="Q86" s="1" t="s">
        <v>679</v>
      </c>
      <c r="R86" s="1" t="n">
        <v>11</v>
      </c>
      <c r="S86" s="1" t="n">
        <v>61828092</v>
      </c>
      <c r="T86" s="1" t="s">
        <v>588</v>
      </c>
      <c r="U86" s="1" t="n">
        <v>0.9619</v>
      </c>
      <c r="V86" s="1" t="n">
        <v>155.441925263116</v>
      </c>
    </row>
    <row r="87" customFormat="false" ht="15.75" hidden="false" customHeight="false" outlineLevel="0" collapsed="false">
      <c r="A87" s="1" t="n">
        <v>2269</v>
      </c>
      <c r="B87" s="9" t="n">
        <v>6.61520136983242E-009</v>
      </c>
      <c r="C87" s="9" t="n">
        <v>1.83118730069908E-006</v>
      </c>
      <c r="D87" s="1" t="n">
        <v>0.0035994468910076</v>
      </c>
      <c r="E87" s="1" t="n">
        <v>0.99638105494195</v>
      </c>
      <c r="F87" s="9" t="n">
        <v>1.76603645390087E-005</v>
      </c>
      <c r="G87" s="1" t="s">
        <v>13</v>
      </c>
      <c r="H87" s="1" t="s">
        <v>60</v>
      </c>
      <c r="I87" s="1" t="s">
        <v>482</v>
      </c>
      <c r="J87" s="1" t="s">
        <v>710</v>
      </c>
      <c r="K87" s="1" t="n">
        <v>625085</v>
      </c>
      <c r="L87" s="9" t="n">
        <v>6.64930819338191E-009</v>
      </c>
      <c r="M87" s="9" t="n">
        <v>2.96791E-011</v>
      </c>
      <c r="N87" s="1" t="n">
        <v>0.0812543875472836</v>
      </c>
      <c r="O87" s="9"/>
      <c r="P87" s="1" t="n">
        <v>0.0070026935329421</v>
      </c>
      <c r="Q87" s="1" t="s">
        <v>681</v>
      </c>
      <c r="R87" s="1" t="n">
        <v>11</v>
      </c>
      <c r="S87" s="1" t="n">
        <v>308363</v>
      </c>
      <c r="T87" s="1" t="s">
        <v>587</v>
      </c>
      <c r="U87" s="1" t="n">
        <v>0.001</v>
      </c>
      <c r="V87" s="9" t="n">
        <v>1.76606764329925E-005</v>
      </c>
    </row>
    <row r="88" customFormat="false" ht="15.75" hidden="false" customHeight="false" outlineLevel="0" collapsed="false">
      <c r="A88" s="1" t="n">
        <v>1354</v>
      </c>
      <c r="B88" s="9" t="n">
        <v>4.08611285066494E-016</v>
      </c>
      <c r="C88" s="9" t="n">
        <v>8.33035253580593E-010</v>
      </c>
      <c r="D88" s="9" t="n">
        <v>7.45434585485916E-008</v>
      </c>
      <c r="E88" s="1" t="n">
        <v>0.1511227672006</v>
      </c>
      <c r="F88" s="1" t="n">
        <v>0.848877157422907</v>
      </c>
      <c r="G88" s="1" t="s">
        <v>13</v>
      </c>
      <c r="H88" s="1" t="s">
        <v>60</v>
      </c>
      <c r="I88" s="1" t="s">
        <v>553</v>
      </c>
      <c r="J88" s="1" t="s">
        <v>711</v>
      </c>
      <c r="K88" s="1" t="n">
        <v>21630090</v>
      </c>
      <c r="L88" s="9" t="n">
        <v>3.78139329451406E-012</v>
      </c>
      <c r="M88" s="9" t="n">
        <v>2.88112E-014</v>
      </c>
      <c r="N88" s="1" t="n">
        <v>0.716922003557186</v>
      </c>
      <c r="O88" s="1" t="n">
        <v>0.177056297488864</v>
      </c>
      <c r="P88" s="1" t="n">
        <v>0.138756200772058</v>
      </c>
      <c r="Q88" s="1" t="s">
        <v>700</v>
      </c>
      <c r="R88" s="1" t="n">
        <v>22</v>
      </c>
      <c r="S88" s="1" t="n">
        <v>21570728</v>
      </c>
      <c r="T88" s="1" t="s">
        <v>588</v>
      </c>
      <c r="U88" s="1" t="n">
        <v>0.7563</v>
      </c>
      <c r="V88" s="1" t="n">
        <v>5.6171333396529</v>
      </c>
    </row>
    <row r="89" customFormat="false" ht="15.75" hidden="false" customHeight="false" outlineLevel="0" collapsed="false">
      <c r="A89" s="1" t="n">
        <v>1983</v>
      </c>
      <c r="B89" s="9" t="n">
        <v>9.24559128844899E-009</v>
      </c>
      <c r="C89" s="1" t="n">
        <v>0.0028848605182242</v>
      </c>
      <c r="D89" s="9" t="n">
        <v>3.18780645107099E-006</v>
      </c>
      <c r="E89" s="1" t="n">
        <v>0.99467455876744</v>
      </c>
      <c r="F89" s="1" t="n">
        <v>0.0024373836622947</v>
      </c>
      <c r="G89" s="1" t="s">
        <v>13</v>
      </c>
      <c r="H89" s="1" t="s">
        <v>60</v>
      </c>
      <c r="I89" s="1" t="s">
        <v>531</v>
      </c>
      <c r="J89" s="1" t="s">
        <v>639</v>
      </c>
      <c r="K89" s="1" t="n">
        <v>39850937</v>
      </c>
      <c r="L89" s="9" t="n">
        <v>1.1189265637352E-011</v>
      </c>
      <c r="M89" s="9" t="n">
        <v>2.23174E-008</v>
      </c>
      <c r="N89" s="1" t="n">
        <v>0.150639047998293</v>
      </c>
      <c r="O89" s="1" t="n">
        <v>-0.384805905254334</v>
      </c>
      <c r="P89" s="1" t="n">
        <v>0.133630583649981</v>
      </c>
      <c r="Q89" s="1" t="s">
        <v>610</v>
      </c>
      <c r="R89" s="1" t="n">
        <v>17</v>
      </c>
      <c r="S89" s="1" t="n">
        <v>39916474</v>
      </c>
      <c r="T89" s="1" t="s">
        <v>587</v>
      </c>
      <c r="U89" s="1" t="n">
        <v>0.0278</v>
      </c>
      <c r="V89" s="1" t="n">
        <v>0.00244333901689592</v>
      </c>
    </row>
    <row r="90" customFormat="false" ht="15.75" hidden="false" customHeight="false" outlineLevel="0" collapsed="false">
      <c r="A90" s="1" t="n">
        <v>849</v>
      </c>
      <c r="B90" s="9" t="n">
        <v>8.1886018449311E-018</v>
      </c>
      <c r="C90" s="9" t="n">
        <v>7.39069873568337E-011</v>
      </c>
      <c r="D90" s="9" t="n">
        <v>1.1079603192635E-007</v>
      </c>
      <c r="E90" s="1" t="n">
        <v>0.999999888360761</v>
      </c>
      <c r="F90" s="9" t="n">
        <v>7.69298254364576E-010</v>
      </c>
      <c r="G90" s="1" t="s">
        <v>13</v>
      </c>
      <c r="H90" s="1" t="s">
        <v>60</v>
      </c>
      <c r="I90" s="1" t="s">
        <v>519</v>
      </c>
      <c r="J90" s="1" t="s">
        <v>712</v>
      </c>
      <c r="K90" s="1" t="n">
        <v>31158746</v>
      </c>
      <c r="L90" s="9" t="n">
        <v>5.32709411372783E-013</v>
      </c>
      <c r="M90" s="9" t="n">
        <v>3.58837E-017</v>
      </c>
      <c r="N90" s="1" t="n">
        <v>0.623011067977479</v>
      </c>
      <c r="O90" s="1" t="n">
        <v>0.61935883044977</v>
      </c>
      <c r="P90" s="1" t="n">
        <v>-0.0152873098263519</v>
      </c>
      <c r="Q90" s="1" t="s">
        <v>613</v>
      </c>
      <c r="R90" s="1" t="n">
        <v>16</v>
      </c>
      <c r="S90" s="1" t="n">
        <v>30703096</v>
      </c>
      <c r="T90" s="1" t="s">
        <v>587</v>
      </c>
      <c r="U90" s="1" t="n">
        <v>0.001</v>
      </c>
      <c r="V90" s="9" t="n">
        <v>7.69298254956395E-010</v>
      </c>
    </row>
    <row r="91" customFormat="false" ht="15.75" hidden="false" customHeight="false" outlineLevel="0" collapsed="false">
      <c r="A91" s="1" t="n">
        <v>2841</v>
      </c>
      <c r="B91" s="9" t="n">
        <v>1.80151054769886E-047</v>
      </c>
      <c r="C91" s="9" t="n">
        <v>7.72918757408871E-039</v>
      </c>
      <c r="D91" s="9" t="n">
        <v>2.3306351513453E-009</v>
      </c>
      <c r="E91" s="1" t="n">
        <v>0.999933921238947</v>
      </c>
      <c r="F91" s="9" t="n">
        <v>6.60764304212351E-005</v>
      </c>
      <c r="G91" s="1" t="s">
        <v>13</v>
      </c>
      <c r="H91" s="1" t="s">
        <v>60</v>
      </c>
      <c r="I91" s="1" t="s">
        <v>466</v>
      </c>
      <c r="J91" s="1" t="s">
        <v>713</v>
      </c>
      <c r="K91" s="1" t="n">
        <v>128945562</v>
      </c>
      <c r="L91" s="9" t="n">
        <v>1.19356264752563E-015</v>
      </c>
      <c r="M91" s="9" t="n">
        <v>1.8609E-045</v>
      </c>
      <c r="N91" s="1" t="n">
        <v>0.624836229545737</v>
      </c>
      <c r="O91" s="1" t="n">
        <v>0.104590946764383</v>
      </c>
      <c r="P91" s="1" t="n">
        <v>0.0377084752054437</v>
      </c>
      <c r="Q91" s="1" t="s">
        <v>689</v>
      </c>
      <c r="R91" s="1" t="n">
        <v>7</v>
      </c>
      <c r="S91" s="1" t="n">
        <v>128936032</v>
      </c>
      <c r="T91" s="1" t="s">
        <v>587</v>
      </c>
      <c r="U91" s="1" t="n">
        <v>0.1292</v>
      </c>
      <c r="V91" s="9" t="n">
        <v>6.60807968044073E-005</v>
      </c>
    </row>
    <row r="92" customFormat="false" ht="15.75" hidden="false" customHeight="false" outlineLevel="0" collapsed="false">
      <c r="A92" s="1" t="n">
        <v>3235</v>
      </c>
      <c r="B92" s="9" t="n">
        <v>1.25013966965147E-014</v>
      </c>
      <c r="C92" s="9" t="n">
        <v>5.16796014350577E-007</v>
      </c>
      <c r="D92" s="9" t="n">
        <v>2.41901694242573E-008</v>
      </c>
      <c r="E92" s="1" t="n">
        <v>0.999998915450098</v>
      </c>
      <c r="F92" s="9" t="n">
        <v>5.43563707032355E-007</v>
      </c>
      <c r="G92" s="1" t="s">
        <v>13</v>
      </c>
      <c r="H92" s="1" t="s">
        <v>60</v>
      </c>
      <c r="I92" s="1" t="s">
        <v>457</v>
      </c>
      <c r="J92" s="1" t="s">
        <v>714</v>
      </c>
      <c r="K92" s="1" t="n">
        <v>106126919</v>
      </c>
      <c r="L92" s="9" t="n">
        <v>6.4178216843905E-014</v>
      </c>
      <c r="M92" s="9" t="n">
        <v>3.10827E-012</v>
      </c>
      <c r="N92" s="1" t="n">
        <v>-0.254750772716785</v>
      </c>
      <c r="O92" s="1" t="n">
        <v>-0.403021048275639</v>
      </c>
      <c r="P92" s="1" t="n">
        <v>-0.0377468449598027</v>
      </c>
      <c r="Q92" s="1" t="s">
        <v>458</v>
      </c>
      <c r="R92" s="1" t="n">
        <v>6</v>
      </c>
      <c r="S92" s="1" t="n">
        <v>106279340</v>
      </c>
      <c r="T92" s="1" t="s">
        <v>587</v>
      </c>
      <c r="U92" s="1" t="n">
        <v>0.0955</v>
      </c>
      <c r="V92" s="9" t="n">
        <v>5.43564002494019E-007</v>
      </c>
    </row>
    <row r="93" customFormat="false" ht="15.75" hidden="false" customHeight="false" outlineLevel="0" collapsed="false">
      <c r="A93" s="1" t="n">
        <v>1944</v>
      </c>
      <c r="B93" s="9" t="n">
        <v>7.76957100298379E-019</v>
      </c>
      <c r="C93" s="9" t="n">
        <v>2.07689220966753E-009</v>
      </c>
      <c r="D93" s="9" t="n">
        <v>3.74096014532854E-010</v>
      </c>
      <c r="E93" s="1" t="n">
        <v>0.99999999736464</v>
      </c>
      <c r="F93" s="9" t="n">
        <v>1.84370606110068E-010</v>
      </c>
      <c r="G93" s="1" t="s">
        <v>13</v>
      </c>
      <c r="H93" s="1" t="s">
        <v>60</v>
      </c>
      <c r="I93" s="1" t="s">
        <v>397</v>
      </c>
      <c r="J93" s="1" t="s">
        <v>715</v>
      </c>
      <c r="K93" s="1" t="n">
        <v>173282717</v>
      </c>
      <c r="L93" s="9" t="n">
        <v>1.51670852383691E-015</v>
      </c>
      <c r="M93" s="9" t="n">
        <v>1.64776E-015</v>
      </c>
      <c r="N93" s="1" t="n">
        <v>-0.242840098761284</v>
      </c>
      <c r="O93" s="9"/>
      <c r="P93" s="1" t="n">
        <v>-0.0656578185983817</v>
      </c>
      <c r="Q93" s="1" t="s">
        <v>616</v>
      </c>
      <c r="R93" s="1" t="n">
        <v>1</v>
      </c>
      <c r="S93" s="1" t="n">
        <v>173177782</v>
      </c>
      <c r="T93" s="1" t="s">
        <v>587</v>
      </c>
      <c r="U93" s="1" t="n">
        <v>0.0269</v>
      </c>
      <c r="V93" s="9" t="n">
        <v>1.8437060614406E-010</v>
      </c>
    </row>
    <row r="94" customFormat="false" ht="15.75" hidden="false" customHeight="false" outlineLevel="0" collapsed="false">
      <c r="A94" s="1" t="n">
        <v>2583</v>
      </c>
      <c r="B94" s="9" t="n">
        <v>2.18393084090261E-010</v>
      </c>
      <c r="C94" s="9" t="n">
        <v>3.422665715805E-007</v>
      </c>
      <c r="D94" s="9" t="n">
        <v>6.68676462893141E-005</v>
      </c>
      <c r="E94" s="1" t="n">
        <v>0.103899226508346</v>
      </c>
      <c r="F94" s="1" t="n">
        <v>0.896033563360399</v>
      </c>
      <c r="G94" s="1" t="s">
        <v>13</v>
      </c>
      <c r="H94" s="1" t="s">
        <v>60</v>
      </c>
      <c r="I94" s="1" t="s">
        <v>392</v>
      </c>
      <c r="J94" s="1" t="s">
        <v>640</v>
      </c>
      <c r="K94" s="1" t="n">
        <v>161509020</v>
      </c>
      <c r="L94" s="9" t="n">
        <v>8.3894372395384E-010</v>
      </c>
      <c r="M94" s="9" t="n">
        <v>6.64016E-012</v>
      </c>
      <c r="N94" s="1" t="n">
        <v>0.289407938070877</v>
      </c>
      <c r="O94" s="9"/>
      <c r="P94" s="1" t="n">
        <v>0.13540952730724</v>
      </c>
      <c r="Q94" s="1" t="s">
        <v>393</v>
      </c>
      <c r="R94" s="1" t="n">
        <v>1</v>
      </c>
      <c r="S94" s="1" t="n">
        <v>161595524</v>
      </c>
      <c r="T94" s="1" t="s">
        <v>588</v>
      </c>
      <c r="U94" s="1"/>
      <c r="V94" s="1" t="n">
        <v>8.61848873850022</v>
      </c>
    </row>
    <row r="95" customFormat="false" ht="15.75" hidden="false" customHeight="false" outlineLevel="0" collapsed="false">
      <c r="A95" s="1" t="n">
        <v>3798</v>
      </c>
      <c r="B95" s="9" t="n">
        <v>3.85406394305152E-055</v>
      </c>
      <c r="C95" s="9" t="n">
        <v>6.57156898884126E-050</v>
      </c>
      <c r="D95" s="9" t="n">
        <v>4.88119916685117E-006</v>
      </c>
      <c r="E95" s="1" t="n">
        <v>0.83212597826874</v>
      </c>
      <c r="F95" s="1" t="n">
        <v>0.167869140532094</v>
      </c>
      <c r="G95" s="1" t="s">
        <v>13</v>
      </c>
      <c r="H95" s="1" t="s">
        <v>63</v>
      </c>
      <c r="I95" s="1" t="s">
        <v>445</v>
      </c>
      <c r="J95" s="1" t="s">
        <v>716</v>
      </c>
      <c r="K95" s="1" t="n">
        <v>40411189</v>
      </c>
      <c r="L95" s="9" t="n">
        <v>4.6795552338634E-012</v>
      </c>
      <c r="M95" s="9" t="n">
        <v>8.258E-056</v>
      </c>
      <c r="N95" s="1" t="n">
        <v>0.650481658880032</v>
      </c>
      <c r="O95" s="1" t="n">
        <v>0.135566799940116</v>
      </c>
      <c r="P95" s="1" t="n">
        <v>0.0111515405434734</v>
      </c>
      <c r="Q95" s="1" t="s">
        <v>446</v>
      </c>
      <c r="R95" s="1" t="n">
        <v>5</v>
      </c>
      <c r="S95" s="1" t="n">
        <v>40490688</v>
      </c>
      <c r="T95" s="1" t="s">
        <v>587</v>
      </c>
      <c r="U95" s="1" t="n">
        <v>0.1958</v>
      </c>
      <c r="V95" s="1" t="n">
        <v>0.201734064567002</v>
      </c>
    </row>
    <row r="96" customFormat="false" ht="15.75" hidden="false" customHeight="false" outlineLevel="0" collapsed="false">
      <c r="A96" s="1" t="n">
        <v>3480</v>
      </c>
      <c r="B96" s="9" t="n">
        <v>6.83890626088557E-010</v>
      </c>
      <c r="C96" s="1" t="n">
        <v>0.0005765642775425</v>
      </c>
      <c r="D96" s="9" t="n">
        <v>1.01030642711276E-006</v>
      </c>
      <c r="E96" s="1" t="n">
        <v>0.85160621143936</v>
      </c>
      <c r="F96" s="1" t="n">
        <v>0.147816213292778</v>
      </c>
      <c r="G96" s="1" t="s">
        <v>13</v>
      </c>
      <c r="H96" s="1" t="s">
        <v>63</v>
      </c>
      <c r="I96" s="1" t="s">
        <v>498</v>
      </c>
      <c r="J96" s="1" t="s">
        <v>717</v>
      </c>
      <c r="K96" s="1" t="n">
        <v>6383934</v>
      </c>
      <c r="L96" s="9" t="n">
        <v>8.75620631820541E-013</v>
      </c>
      <c r="M96" s="9" t="n">
        <v>1.062E-009</v>
      </c>
      <c r="N96" s="1" t="n">
        <v>-0.0149662050145305</v>
      </c>
      <c r="O96" s="1" t="n">
        <v>0.490484902467712</v>
      </c>
      <c r="P96" s="1" t="n">
        <v>0.121207881781906</v>
      </c>
      <c r="Q96" s="1" t="s">
        <v>683</v>
      </c>
      <c r="R96" s="1" t="n">
        <v>12</v>
      </c>
      <c r="S96" s="1" t="n">
        <v>6384185</v>
      </c>
      <c r="T96" s="1" t="s">
        <v>587</v>
      </c>
      <c r="U96" s="1" t="n">
        <v>0.2647</v>
      </c>
      <c r="V96" s="1" t="n">
        <v>0.173455791577459</v>
      </c>
    </row>
    <row r="97" customFormat="false" ht="15.75" hidden="false" customHeight="false" outlineLevel="0" collapsed="false">
      <c r="A97" s="1" t="n">
        <v>3856</v>
      </c>
      <c r="B97" s="9" t="n">
        <v>6.73679728486111E-025</v>
      </c>
      <c r="C97" s="9" t="n">
        <v>2.31222971018039E-006</v>
      </c>
      <c r="D97" s="9" t="n">
        <v>4.88660524862062E-020</v>
      </c>
      <c r="E97" s="1" t="n">
        <v>0.166886851038551</v>
      </c>
      <c r="F97" s="1" t="n">
        <v>0.833110836731738</v>
      </c>
      <c r="G97" s="1" t="s">
        <v>13</v>
      </c>
      <c r="H97" s="1" t="s">
        <v>63</v>
      </c>
      <c r="I97" s="1" t="s">
        <v>399</v>
      </c>
      <c r="J97" s="1" t="s">
        <v>718</v>
      </c>
      <c r="K97" s="1" t="n">
        <v>200905101</v>
      </c>
      <c r="L97" s="9" t="n">
        <v>2.73046850001039E-025</v>
      </c>
      <c r="M97" s="9" t="n">
        <v>1.17E-010</v>
      </c>
      <c r="N97" s="1" t="n">
        <v>0.667802623636085</v>
      </c>
      <c r="O97" s="1" t="n">
        <v>0.522995604995318</v>
      </c>
      <c r="P97" s="1" t="n">
        <v>0.464837883468149</v>
      </c>
      <c r="Q97" s="1" t="s">
        <v>685</v>
      </c>
      <c r="R97" s="1" t="n">
        <v>1</v>
      </c>
      <c r="S97" s="1" t="n">
        <v>200943599</v>
      </c>
      <c r="T97" s="1" t="s">
        <v>588</v>
      </c>
      <c r="U97" s="1" t="n">
        <v>0.7963</v>
      </c>
      <c r="V97" s="1" t="n">
        <v>4.99200080110998</v>
      </c>
    </row>
    <row r="98" customFormat="false" ht="15.75" hidden="false" customHeight="false" outlineLevel="0" collapsed="false">
      <c r="A98" s="1" t="n">
        <v>4611</v>
      </c>
      <c r="B98" s="9" t="n">
        <v>1.46554436266905E-012</v>
      </c>
      <c r="C98" s="1" t="n">
        <v>0.0004211421925602</v>
      </c>
      <c r="D98" s="9" t="n">
        <v>3.24270019600384E-009</v>
      </c>
      <c r="E98" s="1" t="n">
        <v>0.931761955810002</v>
      </c>
      <c r="F98" s="1" t="n">
        <v>0.0678168987532707</v>
      </c>
      <c r="G98" s="1" t="s">
        <v>13</v>
      </c>
      <c r="H98" s="1" t="s">
        <v>63</v>
      </c>
      <c r="I98" s="1" t="s">
        <v>517</v>
      </c>
      <c r="J98" s="1" t="s">
        <v>719</v>
      </c>
      <c r="K98" s="1" t="n">
        <v>11251046</v>
      </c>
      <c r="L98" s="9" t="n">
        <v>1.47609009511668E-015</v>
      </c>
      <c r="M98" s="9" t="n">
        <v>2.63E-009</v>
      </c>
      <c r="N98" s="1" t="n">
        <v>0.168646477020603</v>
      </c>
      <c r="O98" s="1" t="n">
        <v>0.54552667977756</v>
      </c>
      <c r="P98" s="1" t="n">
        <v>-0.130037789646314</v>
      </c>
      <c r="Q98" s="1" t="s">
        <v>518</v>
      </c>
      <c r="R98" s="1" t="n">
        <v>16</v>
      </c>
      <c r="S98" s="1" t="n">
        <v>11631655</v>
      </c>
      <c r="T98" s="1" t="s">
        <v>587</v>
      </c>
      <c r="U98" s="1" t="n">
        <v>0.0022</v>
      </c>
      <c r="V98" s="1" t="n">
        <v>0.072750620197438</v>
      </c>
    </row>
    <row r="99" customFormat="false" ht="15.75" hidden="false" customHeight="false" outlineLevel="0" collapsed="false">
      <c r="A99" s="1" t="n">
        <v>3065</v>
      </c>
      <c r="B99" s="9" t="n">
        <v>6.45435009895768E-012</v>
      </c>
      <c r="C99" s="9" t="n">
        <v>1.20839585195369E-006</v>
      </c>
      <c r="D99" s="9" t="n">
        <v>5.33129556928998E-006</v>
      </c>
      <c r="E99" s="1" t="n">
        <v>0.998133560816141</v>
      </c>
      <c r="F99" s="1" t="n">
        <v>0.0018598994859851</v>
      </c>
      <c r="G99" s="1" t="s">
        <v>13</v>
      </c>
      <c r="H99" s="1" t="s">
        <v>63</v>
      </c>
      <c r="I99" s="1" t="s">
        <v>440</v>
      </c>
      <c r="J99" s="1" t="s">
        <v>661</v>
      </c>
      <c r="K99" s="1" t="n">
        <v>102267552</v>
      </c>
      <c r="L99" s="9" t="n">
        <v>2.16111643849917E-011</v>
      </c>
      <c r="M99" s="9" t="n">
        <v>1.665E-012</v>
      </c>
      <c r="N99" s="1" t="n">
        <v>0.639774254260787</v>
      </c>
      <c r="O99" s="1" t="n">
        <v>0.519303799941859</v>
      </c>
      <c r="P99" s="1" t="n">
        <v>0.295573620363333</v>
      </c>
      <c r="Q99" s="1" t="s">
        <v>604</v>
      </c>
      <c r="R99" s="1" t="n">
        <v>4</v>
      </c>
      <c r="S99" s="1" t="n">
        <v>102523541</v>
      </c>
      <c r="T99" s="1" t="s">
        <v>587</v>
      </c>
      <c r="U99" s="1" t="n">
        <v>0.0084</v>
      </c>
      <c r="V99" s="1" t="n">
        <v>0.00186336515788445</v>
      </c>
    </row>
    <row r="100" customFormat="false" ht="15.75" hidden="false" customHeight="false" outlineLevel="0" collapsed="false">
      <c r="A100" s="1" t="n">
        <v>3809</v>
      </c>
      <c r="B100" s="9" t="n">
        <v>1.7372792661269E-046</v>
      </c>
      <c r="C100" s="9" t="n">
        <v>1.86329983723728E-015</v>
      </c>
      <c r="D100" s="9" t="n">
        <v>9.32366967394995E-032</v>
      </c>
      <c r="E100" s="1" t="n">
        <v>0.999999972611235</v>
      </c>
      <c r="F100" s="9" t="n">
        <v>2.73887655559403E-008</v>
      </c>
      <c r="G100" s="1" t="s">
        <v>13</v>
      </c>
      <c r="H100" s="1" t="s">
        <v>63</v>
      </c>
      <c r="I100" s="1" t="s">
        <v>474</v>
      </c>
      <c r="J100" s="1" t="s">
        <v>720</v>
      </c>
      <c r="K100" s="1" t="n">
        <v>114785492</v>
      </c>
      <c r="L100" s="9" t="n">
        <v>5.41452888679224E-038</v>
      </c>
      <c r="M100" s="9" t="n">
        <v>1.755E-021</v>
      </c>
      <c r="N100" s="1" t="n">
        <v>0.37299604675264</v>
      </c>
      <c r="O100" s="1" t="n">
        <v>0.648843705800198</v>
      </c>
      <c r="P100" s="1" t="n">
        <v>0.113154411695866</v>
      </c>
      <c r="Q100" s="1" t="s">
        <v>475</v>
      </c>
      <c r="R100" s="1" t="n">
        <v>9</v>
      </c>
      <c r="S100" s="1" t="n">
        <v>114849783</v>
      </c>
      <c r="T100" s="1" t="s">
        <v>587</v>
      </c>
      <c r="U100" s="1" t="n">
        <v>0.0914</v>
      </c>
      <c r="V100" s="9" t="n">
        <v>2.73887663060848E-008</v>
      </c>
    </row>
    <row r="101" customFormat="false" ht="15.75" hidden="false" customHeight="false" outlineLevel="0" collapsed="false">
      <c r="A101" s="1" t="n">
        <v>1709</v>
      </c>
      <c r="B101" s="9" t="n">
        <v>7.66364714835637E-019</v>
      </c>
      <c r="C101" s="9" t="n">
        <v>1.51933434914058E-012</v>
      </c>
      <c r="D101" s="9" t="n">
        <v>2.65002677939399E-008</v>
      </c>
      <c r="E101" s="1" t="n">
        <v>0.0515889335707146</v>
      </c>
      <c r="F101" s="1" t="n">
        <v>0.948411039927501</v>
      </c>
      <c r="G101" s="1" t="s">
        <v>13</v>
      </c>
      <c r="H101" s="1" t="s">
        <v>63</v>
      </c>
      <c r="I101" s="1" t="s">
        <v>553</v>
      </c>
      <c r="J101" s="1" t="s">
        <v>699</v>
      </c>
      <c r="K101" s="1" t="n">
        <v>21561877</v>
      </c>
      <c r="L101" s="9" t="n">
        <v>3.78139329451406E-012</v>
      </c>
      <c r="M101" s="9" t="n">
        <v>3.023E-016</v>
      </c>
      <c r="N101" s="1" t="n">
        <v>0.637827940646185</v>
      </c>
      <c r="O101" s="1" t="n">
        <v>0.264001543571872</v>
      </c>
      <c r="P101" s="1" t="n">
        <v>0.237291383316205</v>
      </c>
      <c r="Q101" s="1" t="s">
        <v>700</v>
      </c>
      <c r="R101" s="1" t="n">
        <v>22</v>
      </c>
      <c r="S101" s="1" t="n">
        <v>21570728</v>
      </c>
      <c r="T101" s="1" t="s">
        <v>588</v>
      </c>
      <c r="U101" s="1" t="n">
        <v>0.9541</v>
      </c>
      <c r="V101" s="1" t="n">
        <v>18.3839922067566</v>
      </c>
    </row>
    <row r="102" customFormat="false" ht="15.75" hidden="false" customHeight="false" outlineLevel="0" collapsed="false">
      <c r="A102" s="1" t="n">
        <v>2422</v>
      </c>
      <c r="B102" s="9" t="n">
        <v>6.45953460821243E-021</v>
      </c>
      <c r="C102" s="9" t="n">
        <v>1.8747830331668E-015</v>
      </c>
      <c r="D102" s="9" t="n">
        <v>1.16026504447468E-007</v>
      </c>
      <c r="E102" s="1" t="n">
        <v>0.0327076604052497</v>
      </c>
      <c r="F102" s="1" t="n">
        <v>0.967292223568245</v>
      </c>
      <c r="G102" s="1" t="s">
        <v>13</v>
      </c>
      <c r="H102" s="1" t="s">
        <v>63</v>
      </c>
      <c r="I102" s="1" t="s">
        <v>531</v>
      </c>
      <c r="J102" s="1" t="s">
        <v>641</v>
      </c>
      <c r="K102" s="1" t="n">
        <v>39887396</v>
      </c>
      <c r="L102" s="9" t="n">
        <v>1.1189265637352E-011</v>
      </c>
      <c r="M102" s="9" t="n">
        <v>4.31E-019</v>
      </c>
      <c r="N102" s="1" t="n">
        <v>-0.783376730500639</v>
      </c>
      <c r="O102" s="1" t="n">
        <v>-0.295822358740153</v>
      </c>
      <c r="P102" s="1" t="n">
        <v>-0.22585240712174</v>
      </c>
      <c r="Q102" s="1" t="s">
        <v>610</v>
      </c>
      <c r="R102" s="1" t="n">
        <v>17</v>
      </c>
      <c r="S102" s="1" t="n">
        <v>39916474</v>
      </c>
      <c r="T102" s="1" t="s">
        <v>588</v>
      </c>
      <c r="U102" s="1" t="n">
        <v>0.8542</v>
      </c>
      <c r="V102" s="1" t="n">
        <v>29.573768965509</v>
      </c>
    </row>
    <row r="103" customFormat="false" ht="15.75" hidden="false" customHeight="false" outlineLevel="0" collapsed="false">
      <c r="A103" s="1" t="n">
        <v>3984</v>
      </c>
      <c r="B103" s="9" t="n">
        <v>5.27775326979948E-019</v>
      </c>
      <c r="C103" s="9" t="n">
        <v>2.18153387525147E-011</v>
      </c>
      <c r="D103" s="9" t="n">
        <v>2.41928543959761E-008</v>
      </c>
      <c r="E103" s="1" t="n">
        <v>0.999999975478915</v>
      </c>
      <c r="F103" s="9" t="n">
        <v>3.06416076459195E-010</v>
      </c>
      <c r="G103" s="1" t="s">
        <v>13</v>
      </c>
      <c r="H103" s="1" t="s">
        <v>63</v>
      </c>
      <c r="I103" s="1" t="s">
        <v>457</v>
      </c>
      <c r="J103" s="1" t="s">
        <v>721</v>
      </c>
      <c r="K103" s="1" t="n">
        <v>106011863</v>
      </c>
      <c r="L103" s="9" t="n">
        <v>6.4178216843905E-014</v>
      </c>
      <c r="M103" s="9" t="n">
        <v>4.041E-017</v>
      </c>
      <c r="N103" s="1" t="n">
        <v>0.0334366001289596</v>
      </c>
      <c r="O103" s="1" t="n">
        <v>3.35837099648003</v>
      </c>
      <c r="P103" s="1" t="n">
        <v>0.0577884701310653</v>
      </c>
      <c r="Q103" s="1" t="s">
        <v>458</v>
      </c>
      <c r="R103" s="1" t="n">
        <v>6</v>
      </c>
      <c r="S103" s="1" t="n">
        <v>106279340</v>
      </c>
      <c r="T103" s="1" t="s">
        <v>587</v>
      </c>
      <c r="U103" s="1" t="n">
        <v>0.0062</v>
      </c>
      <c r="V103" s="9" t="n">
        <v>3.06416076553085E-010</v>
      </c>
    </row>
    <row r="104" customFormat="false" ht="15.75" hidden="false" customHeight="false" outlineLevel="0" collapsed="false">
      <c r="A104" s="1" t="n">
        <v>2668</v>
      </c>
      <c r="B104" s="9" t="n">
        <v>3.88803748924972E-026</v>
      </c>
      <c r="C104" s="9" t="n">
        <v>1.14702920752667E-016</v>
      </c>
      <c r="D104" s="9" t="n">
        <v>3.38965866003842E-010</v>
      </c>
      <c r="E104" s="1" t="n">
        <v>0.999999999320679</v>
      </c>
      <c r="F104" s="9" t="n">
        <v>3.40357069517505E-010</v>
      </c>
      <c r="G104" s="1" t="s">
        <v>13</v>
      </c>
      <c r="H104" s="1" t="s">
        <v>63</v>
      </c>
      <c r="I104" s="1" t="s">
        <v>397</v>
      </c>
      <c r="J104" s="1" t="s">
        <v>722</v>
      </c>
      <c r="K104" s="1" t="n">
        <v>172887910</v>
      </c>
      <c r="L104" s="9" t="n">
        <v>1.26636879140732E-015</v>
      </c>
      <c r="M104" s="9" t="n">
        <v>5.104E-022</v>
      </c>
      <c r="N104" s="1" t="n">
        <v>0.583195336034664</v>
      </c>
      <c r="O104" s="1" t="n">
        <v>0.721496867826181</v>
      </c>
      <c r="P104" s="1" t="n">
        <v>0.109238493551961</v>
      </c>
      <c r="Q104" s="1" t="s">
        <v>616</v>
      </c>
      <c r="R104" s="1" t="n">
        <v>1</v>
      </c>
      <c r="S104" s="1" t="n">
        <v>173177782</v>
      </c>
      <c r="T104" s="1" t="s">
        <v>587</v>
      </c>
      <c r="U104" s="1" t="n">
        <v>0</v>
      </c>
      <c r="V104" s="9" t="n">
        <v>3.40357069633347E-010</v>
      </c>
    </row>
    <row r="105" customFormat="false" ht="15.75" hidden="false" customHeight="false" outlineLevel="0" collapsed="false">
      <c r="A105" s="1" t="n">
        <v>3540</v>
      </c>
      <c r="B105" s="9" t="n">
        <v>6.63186145740426E-016</v>
      </c>
      <c r="C105" s="9" t="n">
        <v>2.84030961448216E-006</v>
      </c>
      <c r="D105" s="9" t="n">
        <v>2.3347873194891E-010</v>
      </c>
      <c r="E105" s="1" t="n">
        <v>0.999948293527755</v>
      </c>
      <c r="F105" s="9" t="n">
        <v>4.88659291543961E-005</v>
      </c>
      <c r="G105" s="1" t="s">
        <v>13</v>
      </c>
      <c r="H105" s="1" t="s">
        <v>63</v>
      </c>
      <c r="I105" s="1" t="s">
        <v>462</v>
      </c>
      <c r="J105" s="1" t="s">
        <v>723</v>
      </c>
      <c r="K105" s="1" t="n">
        <v>50267184</v>
      </c>
      <c r="L105" s="9" t="n">
        <v>2.4400814410912E-016</v>
      </c>
      <c r="M105" s="9" t="n">
        <v>8.733E-012</v>
      </c>
      <c r="N105" s="1" t="n">
        <v>-0.0202599083061216</v>
      </c>
      <c r="O105" s="1" t="n">
        <v>-0.699173273838943</v>
      </c>
      <c r="P105" s="1" t="n">
        <v>-0.193195096944801</v>
      </c>
      <c r="Q105" s="1" t="s">
        <v>277</v>
      </c>
      <c r="R105" s="1" t="n">
        <v>7</v>
      </c>
      <c r="S105" s="1" t="n">
        <v>50250073</v>
      </c>
      <c r="T105" s="1" t="s">
        <v>587</v>
      </c>
      <c r="U105" s="1" t="n">
        <v>0.2184</v>
      </c>
      <c r="V105" s="9" t="n">
        <v>4.88683171501198E-005</v>
      </c>
    </row>
    <row r="106" customFormat="false" ht="15.75" hidden="false" customHeight="false" outlineLevel="0" collapsed="false">
      <c r="A106" s="1" t="n">
        <v>4696</v>
      </c>
      <c r="B106" s="9" t="n">
        <v>1.15094834293617E-012</v>
      </c>
      <c r="C106" s="9" t="n">
        <v>3.28302256600688E-005</v>
      </c>
      <c r="D106" s="9" t="n">
        <v>2.3015583434758E-010</v>
      </c>
      <c r="E106" s="1" t="n">
        <v>0.0055706835412531</v>
      </c>
      <c r="F106" s="1" t="n">
        <v>0.99439648600178</v>
      </c>
      <c r="G106" s="1" t="s">
        <v>13</v>
      </c>
      <c r="H106" s="1" t="s">
        <v>63</v>
      </c>
      <c r="I106" s="1" t="s">
        <v>478</v>
      </c>
      <c r="J106" s="1" t="s">
        <v>478</v>
      </c>
      <c r="K106" s="1" t="n">
        <v>6052734</v>
      </c>
      <c r="L106" s="9" t="n">
        <v>4.88711887024491E-014</v>
      </c>
      <c r="M106" s="9" t="n">
        <v>1.982E-008</v>
      </c>
      <c r="N106" s="1" t="n">
        <v>0.209006626678907</v>
      </c>
      <c r="O106" s="1" t="n">
        <v>0.451622215667629</v>
      </c>
      <c r="P106" s="1" t="n">
        <v>0.451622215667629</v>
      </c>
      <c r="Q106" s="1" t="s">
        <v>479</v>
      </c>
      <c r="R106" s="1" t="n">
        <v>10</v>
      </c>
      <c r="S106" s="1" t="n">
        <v>6052734</v>
      </c>
      <c r="T106" s="1" t="s">
        <v>588</v>
      </c>
      <c r="U106" s="1" t="n">
        <v>1</v>
      </c>
      <c r="V106" s="1" t="n">
        <v>177.45944532621</v>
      </c>
    </row>
    <row r="107" customFormat="false" ht="15.75" hidden="false" customHeight="false" outlineLevel="0" collapsed="false">
      <c r="A107" s="1" t="n">
        <v>3645</v>
      </c>
      <c r="B107" s="9" t="n">
        <v>9.3105095618418E-012</v>
      </c>
      <c r="C107" s="9" t="n">
        <v>3.44195909108105E-009</v>
      </c>
      <c r="D107" s="1" t="n">
        <v>0.0026966247890436</v>
      </c>
      <c r="E107" s="1" t="n">
        <v>0.996902308313851</v>
      </c>
      <c r="F107" s="1" t="n">
        <v>0.0004010634458362</v>
      </c>
      <c r="G107" s="1" t="s">
        <v>13</v>
      </c>
      <c r="H107" s="1" t="s">
        <v>63</v>
      </c>
      <c r="I107" s="1" t="s">
        <v>420</v>
      </c>
      <c r="J107" s="1" t="s">
        <v>724</v>
      </c>
      <c r="K107" s="1" t="n">
        <v>230230963</v>
      </c>
      <c r="L107" s="9" t="n">
        <v>2.71650656723011E-008</v>
      </c>
      <c r="M107" s="9" t="n">
        <v>2.144E-014</v>
      </c>
      <c r="N107" s="1" t="n">
        <v>-0.116418839784527</v>
      </c>
      <c r="O107" s="1" t="n">
        <v>3.62891631067763</v>
      </c>
      <c r="P107" s="1" t="n">
        <v>-0.106326771872696</v>
      </c>
      <c r="Q107" s="1" t="s">
        <v>421</v>
      </c>
      <c r="R107" s="1" t="n">
        <v>2</v>
      </c>
      <c r="S107" s="1" t="n">
        <v>230251645</v>
      </c>
      <c r="T107" s="1" t="s">
        <v>587</v>
      </c>
      <c r="U107" s="1" t="n">
        <v>0.031</v>
      </c>
      <c r="V107" s="1" t="n">
        <v>0.000401224362261482</v>
      </c>
    </row>
    <row r="108" customFormat="false" ht="15.75" hidden="false" customHeight="false" outlineLevel="0" collapsed="false">
      <c r="A108" s="1" t="n">
        <v>2621</v>
      </c>
      <c r="B108" s="9" t="n">
        <v>2.38476797672754E-020</v>
      </c>
      <c r="C108" s="9" t="n">
        <v>1.16097821011799E-008</v>
      </c>
      <c r="D108" s="9" t="n">
        <v>2.05410218396649E-012</v>
      </c>
      <c r="E108" s="1" t="n">
        <v>0.999999958126396</v>
      </c>
      <c r="F108" s="9" t="n">
        <v>3.0261770987704E-008</v>
      </c>
      <c r="G108" s="1" t="s">
        <v>13</v>
      </c>
      <c r="H108" s="1" t="s">
        <v>63</v>
      </c>
      <c r="I108" s="1" t="s">
        <v>407</v>
      </c>
      <c r="J108" s="1" t="s">
        <v>725</v>
      </c>
      <c r="K108" s="1" t="n">
        <v>60977506</v>
      </c>
      <c r="L108" s="9" t="n">
        <v>1.57108119470844E-018</v>
      </c>
      <c r="M108" s="9" t="n">
        <v>4.033E-014</v>
      </c>
      <c r="N108" s="1" t="n">
        <v>-0.194160374812074</v>
      </c>
      <c r="O108" s="1" t="n">
        <v>-0.769316181007681</v>
      </c>
      <c r="P108" s="1" t="n">
        <v>-0.139608472169912</v>
      </c>
      <c r="Q108" s="1" t="s">
        <v>408</v>
      </c>
      <c r="R108" s="1" t="n">
        <v>2</v>
      </c>
      <c r="S108" s="1" t="n">
        <v>60873053</v>
      </c>
      <c r="T108" s="1" t="s">
        <v>587</v>
      </c>
      <c r="U108" s="1" t="n">
        <v>0.1955</v>
      </c>
      <c r="V108" s="9" t="n">
        <v>3.02617719034788E-008</v>
      </c>
    </row>
    <row r="109" customFormat="false" ht="15.75" hidden="false" customHeight="false" outlineLevel="0" collapsed="false">
      <c r="A109" s="1" t="n">
        <v>3522</v>
      </c>
      <c r="B109" s="9" t="n">
        <v>6.43472170911626E-069</v>
      </c>
      <c r="C109" s="9" t="n">
        <v>1.930505758906E-056</v>
      </c>
      <c r="D109" s="9" t="n">
        <v>3.33317923524889E-013</v>
      </c>
      <c r="E109" s="1" t="n">
        <v>0.999999999999602</v>
      </c>
      <c r="F109" s="9" t="n">
        <v>5.60150992132372E-014</v>
      </c>
      <c r="G109" s="1" t="s">
        <v>13</v>
      </c>
      <c r="H109" s="1" t="s">
        <v>63</v>
      </c>
      <c r="I109" s="1" t="s">
        <v>423</v>
      </c>
      <c r="J109" s="1" t="s">
        <v>726</v>
      </c>
      <c r="K109" s="1" t="n">
        <v>233277353</v>
      </c>
      <c r="L109" s="9" t="n">
        <v>1.24973080401152E-019</v>
      </c>
      <c r="M109" s="9" t="n">
        <v>1.512E-062</v>
      </c>
      <c r="N109" s="1" t="n">
        <v>-0.352143161714446</v>
      </c>
      <c r="O109" s="1" t="n">
        <v>-3.82624908862575</v>
      </c>
      <c r="P109" s="1" t="n">
        <v>-0.0478915973362593</v>
      </c>
      <c r="Q109" s="1" t="s">
        <v>424</v>
      </c>
      <c r="R109" s="1" t="n">
        <v>2</v>
      </c>
      <c r="S109" s="1" t="n">
        <v>233204655</v>
      </c>
      <c r="T109" s="1" t="s">
        <v>587</v>
      </c>
      <c r="U109" s="1" t="n">
        <v>0.0003</v>
      </c>
      <c r="V109" s="9" t="n">
        <v>5.60150992132403E-014</v>
      </c>
    </row>
    <row r="110" customFormat="false" ht="15.75" hidden="false" customHeight="false" outlineLevel="0" collapsed="false">
      <c r="A110" s="1" t="n">
        <v>7382</v>
      </c>
      <c r="B110" s="9" t="n">
        <v>2.65927846524264E-056</v>
      </c>
      <c r="C110" s="9" t="n">
        <v>1.51020553029862E-014</v>
      </c>
      <c r="D110" s="9" t="n">
        <v>1.45558910167148E-042</v>
      </c>
      <c r="E110" s="1" t="n">
        <v>0.826456213088166</v>
      </c>
      <c r="F110" s="1" t="n">
        <v>0.173543786911812</v>
      </c>
      <c r="G110" s="1" t="s">
        <v>13</v>
      </c>
      <c r="H110" s="1" t="s">
        <v>66</v>
      </c>
      <c r="I110" s="1" t="s">
        <v>560</v>
      </c>
      <c r="J110" s="1" t="s">
        <v>727</v>
      </c>
      <c r="K110" s="1" t="n">
        <v>30081600</v>
      </c>
      <c r="L110" s="9" t="n">
        <v>1.44742755239782E-048</v>
      </c>
      <c r="M110" s="9" t="n">
        <v>1.01E-019</v>
      </c>
      <c r="N110" s="1" t="n">
        <v>0.643324081123605</v>
      </c>
      <c r="O110" s="1" t="n">
        <v>0.601846623665517</v>
      </c>
      <c r="P110" s="1" t="n">
        <v>0.290300760941876</v>
      </c>
      <c r="Q110" s="1" t="s">
        <v>728</v>
      </c>
      <c r="R110" s="1" t="n">
        <v>22</v>
      </c>
      <c r="S110" s="1" t="n">
        <v>30174033</v>
      </c>
      <c r="T110" s="1" t="s">
        <v>587</v>
      </c>
      <c r="U110" s="1" t="n">
        <v>0.5495</v>
      </c>
      <c r="V110" s="1" t="n">
        <v>0.20998545859234</v>
      </c>
    </row>
    <row r="111" customFormat="false" ht="15.75" hidden="false" customHeight="false" outlineLevel="0" collapsed="false">
      <c r="A111" s="1" t="n">
        <v>7708</v>
      </c>
      <c r="B111" s="9" t="n">
        <v>2.90889261945053E-022</v>
      </c>
      <c r="C111" s="1" t="n">
        <v>0.0009989495217652</v>
      </c>
      <c r="D111" s="9" t="n">
        <v>2.90880272027936E-019</v>
      </c>
      <c r="E111" s="1" t="n">
        <v>0.998918566799866</v>
      </c>
      <c r="F111" s="9" t="n">
        <v>8.24836783660922E-005</v>
      </c>
      <c r="G111" s="1" t="s">
        <v>13</v>
      </c>
      <c r="H111" s="1" t="s">
        <v>66</v>
      </c>
      <c r="I111" s="1" t="s">
        <v>399</v>
      </c>
      <c r="J111" s="1" t="s">
        <v>729</v>
      </c>
      <c r="K111" s="1" t="n">
        <v>200851482</v>
      </c>
      <c r="L111" s="9" t="n">
        <v>2.73046850001039E-025</v>
      </c>
      <c r="M111" s="9" t="n">
        <v>4.17E-009</v>
      </c>
      <c r="N111" s="1" t="n">
        <v>0.217836732354597</v>
      </c>
      <c r="O111" s="1" t="n">
        <v>1.76563696903475</v>
      </c>
      <c r="P111" s="1" t="n">
        <v>0.212741036950315</v>
      </c>
      <c r="Q111" s="1" t="s">
        <v>685</v>
      </c>
      <c r="R111" s="1" t="n">
        <v>1</v>
      </c>
      <c r="S111" s="1" t="n">
        <v>200943599</v>
      </c>
      <c r="T111" s="1" t="s">
        <v>587</v>
      </c>
      <c r="U111" s="1" t="n">
        <v>0.0158</v>
      </c>
      <c r="V111" s="9" t="n">
        <v>8.24904824845177E-005</v>
      </c>
    </row>
    <row r="112" customFormat="false" ht="15.75" hidden="false" customHeight="false" outlineLevel="0" collapsed="false">
      <c r="A112" s="1" t="n">
        <v>9925</v>
      </c>
      <c r="B112" s="9" t="n">
        <v>3.1352766387801E-036</v>
      </c>
      <c r="C112" s="9" t="n">
        <v>9.6090137713372E-028</v>
      </c>
      <c r="D112" s="9" t="n">
        <v>3.26284950862992E-009</v>
      </c>
      <c r="E112" s="1" t="n">
        <v>0.999999983223205</v>
      </c>
      <c r="F112" s="9" t="n">
        <v>1.35139402533543E-008</v>
      </c>
      <c r="G112" s="1" t="s">
        <v>13</v>
      </c>
      <c r="H112" s="1" t="s">
        <v>66</v>
      </c>
      <c r="I112" s="1" t="s">
        <v>517</v>
      </c>
      <c r="J112" s="1" t="s">
        <v>730</v>
      </c>
      <c r="K112" s="1" t="n">
        <v>11145134</v>
      </c>
      <c r="L112" s="9" t="n">
        <v>1.47609009511668E-015</v>
      </c>
      <c r="M112" s="9" t="n">
        <v>9.58E-034</v>
      </c>
      <c r="N112" s="1" t="n">
        <v>-0.287545297364805</v>
      </c>
      <c r="O112" s="1" t="n">
        <v>-6.81625282744067</v>
      </c>
      <c r="P112" s="1" t="n">
        <v>-0.112898965707986</v>
      </c>
      <c r="Q112" s="1" t="s">
        <v>518</v>
      </c>
      <c r="R112" s="1" t="n">
        <v>16</v>
      </c>
      <c r="S112" s="1" t="n">
        <v>11631655</v>
      </c>
      <c r="T112" s="1" t="s">
        <v>587</v>
      </c>
      <c r="U112" s="1" t="n">
        <v>0.0004</v>
      </c>
      <c r="V112" s="9" t="n">
        <v>1.35139404359808E-008</v>
      </c>
    </row>
    <row r="113" customFormat="false" ht="15.75" hidden="false" customHeight="false" outlineLevel="0" collapsed="false">
      <c r="A113" s="1" t="n">
        <v>6947</v>
      </c>
      <c r="B113" s="9" t="n">
        <v>3.43098359603332E-299</v>
      </c>
      <c r="C113" s="1" t="n">
        <v>0.0012230255763382</v>
      </c>
      <c r="D113" s="9" t="n">
        <v>2.80172615238624E-296</v>
      </c>
      <c r="E113" s="1" t="n">
        <v>0.998717260364561</v>
      </c>
      <c r="F113" s="9" t="n">
        <v>5.97140590548392E-005</v>
      </c>
      <c r="G113" s="1" t="s">
        <v>13</v>
      </c>
      <c r="H113" s="1" t="s">
        <v>66</v>
      </c>
      <c r="I113" s="1" t="s">
        <v>186</v>
      </c>
      <c r="J113" s="1" t="s">
        <v>731</v>
      </c>
      <c r="K113" s="1" t="n">
        <v>24970252</v>
      </c>
      <c r="L113" s="9" t="n">
        <v>2.15554059298529E-308</v>
      </c>
      <c r="M113" s="9" t="n">
        <v>2.67E-008</v>
      </c>
      <c r="N113" s="1" t="n">
        <v>-0.0939544754197525</v>
      </c>
      <c r="O113" s="1" t="n">
        <v>-16.8691446720756</v>
      </c>
      <c r="P113" s="1" t="n">
        <v>0.029342959419554</v>
      </c>
      <c r="Q113" s="1" t="s">
        <v>187</v>
      </c>
      <c r="R113" s="1" t="n">
        <v>1</v>
      </c>
      <c r="S113" s="1" t="n">
        <v>24965206</v>
      </c>
      <c r="T113" s="1" t="s">
        <v>587</v>
      </c>
      <c r="U113" s="1" t="n">
        <v>0.0042</v>
      </c>
      <c r="V113" s="9" t="n">
        <v>5.97176250366272E-005</v>
      </c>
    </row>
    <row r="114" customFormat="false" ht="15.75" hidden="false" customHeight="false" outlineLevel="0" collapsed="false">
      <c r="A114" s="1" t="n">
        <v>7118</v>
      </c>
      <c r="B114" s="9" t="n">
        <v>1.14791904580762E-015</v>
      </c>
      <c r="C114" s="9" t="n">
        <v>7.79294618586933E-005</v>
      </c>
      <c r="D114" s="9" t="n">
        <v>1.47290689511881E-011</v>
      </c>
      <c r="E114" s="1" t="n">
        <v>0.999921048495995</v>
      </c>
      <c r="F114" s="9" t="n">
        <v>1.02202741801545E-006</v>
      </c>
      <c r="G114" s="1" t="s">
        <v>13</v>
      </c>
      <c r="H114" s="1" t="s">
        <v>66</v>
      </c>
      <c r="I114" s="1" t="s">
        <v>526</v>
      </c>
      <c r="J114" s="1" t="s">
        <v>643</v>
      </c>
      <c r="K114" s="1" t="n">
        <v>7337072</v>
      </c>
      <c r="L114" s="9" t="n">
        <v>7.26715041407897E-018</v>
      </c>
      <c r="M114" s="9" t="n">
        <v>1.91E-010</v>
      </c>
      <c r="N114" s="1" t="n">
        <v>-0.0303072292193192</v>
      </c>
      <c r="O114" s="1" t="n">
        <v>-14.5149347860157</v>
      </c>
      <c r="P114" s="1" t="n">
        <v>-0.239074253587563</v>
      </c>
      <c r="Q114" s="1" t="s">
        <v>527</v>
      </c>
      <c r="R114" s="1" t="n">
        <v>17</v>
      </c>
      <c r="S114" s="1" t="n">
        <v>7559652</v>
      </c>
      <c r="T114" s="1" t="s">
        <v>587</v>
      </c>
      <c r="U114" s="1" t="n">
        <v>0.0022</v>
      </c>
      <c r="V114" s="9" t="n">
        <v>1.02202846255656E-006</v>
      </c>
    </row>
    <row r="115" customFormat="false" ht="15.75" hidden="false" customHeight="false" outlineLevel="0" collapsed="false">
      <c r="A115" s="1" t="n">
        <v>7776</v>
      </c>
      <c r="B115" s="9" t="n">
        <v>8.50418236048111E-015</v>
      </c>
      <c r="C115" s="9" t="n">
        <v>3.64219172541491E-005</v>
      </c>
      <c r="D115" s="9" t="n">
        <v>9.0972057897858E-012</v>
      </c>
      <c r="E115" s="1" t="n">
        <v>0.0379997684857198</v>
      </c>
      <c r="F115" s="1" t="n">
        <v>0.961963809587923</v>
      </c>
      <c r="G115" s="1" t="s">
        <v>13</v>
      </c>
      <c r="H115" s="1" t="s">
        <v>66</v>
      </c>
      <c r="I115" s="1" t="s">
        <v>462</v>
      </c>
      <c r="J115" s="1" t="s">
        <v>732</v>
      </c>
      <c r="K115" s="1" t="n">
        <v>50392217</v>
      </c>
      <c r="L115" s="9" t="n">
        <v>2.4400814410912E-016</v>
      </c>
      <c r="M115" s="9" t="n">
        <v>1.21E-008</v>
      </c>
      <c r="N115" s="1" t="n">
        <v>0.0719387617906901</v>
      </c>
      <c r="O115" s="1" t="n">
        <v>0.521802966099005</v>
      </c>
      <c r="P115" s="1" t="n">
        <v>-0.0196873818207318</v>
      </c>
      <c r="Q115" s="1" t="s">
        <v>277</v>
      </c>
      <c r="R115" s="1" t="n">
        <v>7</v>
      </c>
      <c r="S115" s="1" t="n">
        <v>50250073</v>
      </c>
      <c r="T115" s="1" t="s">
        <v>588</v>
      </c>
      <c r="U115" s="1" t="n">
        <v>0.0051</v>
      </c>
      <c r="V115" s="1" t="n">
        <v>25.2907507078439</v>
      </c>
    </row>
    <row r="116" customFormat="false" ht="15.75" hidden="false" customHeight="false" outlineLevel="0" collapsed="false">
      <c r="A116" s="1" t="n">
        <v>9588</v>
      </c>
      <c r="B116" s="9" t="n">
        <v>2.80546296746244E-046</v>
      </c>
      <c r="C116" s="9" t="n">
        <v>8.01221570015133E-039</v>
      </c>
      <c r="D116" s="9" t="n">
        <v>1.2348370787534E-010</v>
      </c>
      <c r="E116" s="1" t="n">
        <v>0.0025291417345974</v>
      </c>
      <c r="F116" s="1" t="n">
        <v>0.997470858141917</v>
      </c>
      <c r="G116" s="1" t="s">
        <v>13</v>
      </c>
      <c r="H116" s="1" t="s">
        <v>66</v>
      </c>
      <c r="I116" s="1" t="s">
        <v>478</v>
      </c>
      <c r="J116" s="1" t="s">
        <v>478</v>
      </c>
      <c r="K116" s="1" t="n">
        <v>6052734</v>
      </c>
      <c r="L116" s="9" t="n">
        <v>4.88711887024491E-014</v>
      </c>
      <c r="M116" s="9" t="n">
        <v>5.25E-043</v>
      </c>
      <c r="N116" s="1" t="n">
        <v>-0.514563185823411</v>
      </c>
      <c r="O116" s="1" t="n">
        <v>-0.185479956860035</v>
      </c>
      <c r="P116" s="1" t="n">
        <v>-0.185479956860035</v>
      </c>
      <c r="Q116" s="1" t="s">
        <v>479</v>
      </c>
      <c r="R116" s="1" t="n">
        <v>10</v>
      </c>
      <c r="S116" s="1" t="n">
        <v>6052734</v>
      </c>
      <c r="T116" s="1" t="s">
        <v>588</v>
      </c>
      <c r="U116" s="1" t="n">
        <v>1</v>
      </c>
      <c r="V116" s="1" t="n">
        <v>394.39102830633</v>
      </c>
    </row>
    <row r="117" customFormat="false" ht="15.75" hidden="false" customHeight="false" outlineLevel="0" collapsed="false">
      <c r="A117" s="1" t="n">
        <v>7790</v>
      </c>
      <c r="B117" s="9" t="n">
        <v>1.72084008997546E-009</v>
      </c>
      <c r="C117" s="1" t="n">
        <v>0.0002197770298249</v>
      </c>
      <c r="D117" s="9" t="n">
        <v>3.67227524436964E-006</v>
      </c>
      <c r="E117" s="1" t="n">
        <v>0.468473196605989</v>
      </c>
      <c r="F117" s="1" t="n">
        <v>0.531303352368103</v>
      </c>
      <c r="G117" s="1" t="s">
        <v>13</v>
      </c>
      <c r="H117" s="1" t="s">
        <v>66</v>
      </c>
      <c r="I117" s="1" t="s">
        <v>443</v>
      </c>
      <c r="J117" s="1" t="s">
        <v>733</v>
      </c>
      <c r="K117" s="1" t="n">
        <v>35895623</v>
      </c>
      <c r="L117" s="9" t="n">
        <v>2.48123249680522E-011</v>
      </c>
      <c r="M117" s="9" t="n">
        <v>6.17E-009</v>
      </c>
      <c r="N117" s="1" t="n">
        <v>0.386871887326211</v>
      </c>
      <c r="O117" s="1" t="n">
        <v>0.458755632732904</v>
      </c>
      <c r="P117" s="1" t="n">
        <v>0.309333943649242</v>
      </c>
      <c r="Q117" s="1" t="s">
        <v>444</v>
      </c>
      <c r="R117" s="1" t="n">
        <v>5</v>
      </c>
      <c r="S117" s="1" t="n">
        <v>35852209</v>
      </c>
      <c r="T117" s="1" t="s">
        <v>588</v>
      </c>
      <c r="U117" s="1" t="n">
        <v>0.4015</v>
      </c>
      <c r="V117" s="1" t="n">
        <v>1.13357617352828</v>
      </c>
    </row>
    <row r="118" customFormat="false" ht="15.75" hidden="false" customHeight="false" outlineLevel="0" collapsed="false">
      <c r="A118" s="1" t="n">
        <v>6929</v>
      </c>
      <c r="B118" s="9" t="n">
        <v>3.31727798640787E-007</v>
      </c>
      <c r="C118" s="1" t="n">
        <v>0.0025496164269848</v>
      </c>
      <c r="D118" s="1" t="n">
        <v>0.0001295506697142</v>
      </c>
      <c r="E118" s="1" t="n">
        <v>0.995707872628923</v>
      </c>
      <c r="F118" s="1" t="n">
        <v>0.0016126285465796</v>
      </c>
      <c r="G118" s="1" t="s">
        <v>13</v>
      </c>
      <c r="H118" s="1" t="s">
        <v>66</v>
      </c>
      <c r="I118" s="1" t="s">
        <v>387</v>
      </c>
      <c r="J118" s="1" t="s">
        <v>734</v>
      </c>
      <c r="K118" s="1" t="n">
        <v>37881745</v>
      </c>
      <c r="L118" s="9" t="n">
        <v>2.28297455960895E-010</v>
      </c>
      <c r="M118" s="9" t="n">
        <v>3.54E-008</v>
      </c>
      <c r="N118" s="1" t="n">
        <v>0.0970341768126818</v>
      </c>
      <c r="O118" s="1" t="n">
        <v>0.722780454691634</v>
      </c>
      <c r="P118" s="1" t="n">
        <v>0.0686441920481447</v>
      </c>
      <c r="Q118" s="1" t="s">
        <v>388</v>
      </c>
      <c r="R118" s="1" t="n">
        <v>1</v>
      </c>
      <c r="S118" s="1" t="n">
        <v>38173536</v>
      </c>
      <c r="T118" s="1" t="s">
        <v>587</v>
      </c>
      <c r="U118" s="1" t="n">
        <v>0</v>
      </c>
      <c r="V118" s="1" t="n">
        <v>0.00161523331793749</v>
      </c>
    </row>
    <row r="119" customFormat="false" ht="15.75" hidden="false" customHeight="false" outlineLevel="0" collapsed="false">
      <c r="A119" s="1" t="n">
        <v>6249</v>
      </c>
      <c r="B119" s="9" t="n">
        <v>2.58342526077716E-051</v>
      </c>
      <c r="C119" s="9" t="n">
        <v>2.82269058391801E-033</v>
      </c>
      <c r="D119" s="9" t="n">
        <v>9.15235009424147E-019</v>
      </c>
      <c r="E119" s="1" t="n">
        <v>0.999999993179173</v>
      </c>
      <c r="F119" s="9" t="n">
        <v>6.82082591525388E-009</v>
      </c>
      <c r="G119" s="1" t="s">
        <v>13</v>
      </c>
      <c r="H119" s="1" t="s">
        <v>66</v>
      </c>
      <c r="I119" s="1" t="s">
        <v>505</v>
      </c>
      <c r="J119" s="1" t="s">
        <v>735</v>
      </c>
      <c r="K119" s="1" t="n">
        <v>111270654</v>
      </c>
      <c r="L119" s="9" t="n">
        <v>4.54838495985034E-024</v>
      </c>
      <c r="M119" s="9" t="n">
        <v>7.8E-040</v>
      </c>
      <c r="N119" s="1" t="n">
        <v>0.545219343579014</v>
      </c>
      <c r="O119" s="1" t="n">
        <v>1.3662531708553</v>
      </c>
      <c r="P119" s="1" t="n">
        <v>0.192597135374716</v>
      </c>
      <c r="Q119" s="1" t="s">
        <v>736</v>
      </c>
      <c r="R119" s="1" t="n">
        <v>12</v>
      </c>
      <c r="S119" s="1" t="n">
        <v>110789933</v>
      </c>
      <c r="T119" s="1" t="s">
        <v>587</v>
      </c>
      <c r="U119" s="1" t="n">
        <v>0.0117</v>
      </c>
      <c r="V119" s="9" t="n">
        <v>6.82082596177754E-009</v>
      </c>
    </row>
    <row r="120" customFormat="false" ht="15.75" hidden="false" customHeight="false" outlineLevel="0" collapsed="false">
      <c r="A120" s="1" t="n">
        <v>6420</v>
      </c>
      <c r="B120" s="9" t="n">
        <v>1.9039382934203E-016</v>
      </c>
      <c r="C120" s="9" t="n">
        <v>9.27235087189456E-005</v>
      </c>
      <c r="D120" s="9" t="n">
        <v>2.05315758785563E-012</v>
      </c>
      <c r="E120" s="1" t="n">
        <v>0.999906225725633</v>
      </c>
      <c r="F120" s="9" t="n">
        <v>1.05076359641295E-006</v>
      </c>
      <c r="G120" s="1" t="s">
        <v>13</v>
      </c>
      <c r="H120" s="1" t="s">
        <v>66</v>
      </c>
      <c r="I120" s="1" t="s">
        <v>407</v>
      </c>
      <c r="J120" s="1" t="s">
        <v>737</v>
      </c>
      <c r="K120" s="1" t="n">
        <v>60409281</v>
      </c>
      <c r="L120" s="9" t="n">
        <v>1.57108119470844E-018</v>
      </c>
      <c r="M120" s="9" t="n">
        <v>8.61E-010</v>
      </c>
      <c r="N120" s="1" t="n">
        <v>0.0415011171522097</v>
      </c>
      <c r="O120" s="1" t="n">
        <v>-4.25320164888433</v>
      </c>
      <c r="P120" s="1" t="n">
        <v>0.148910727666291</v>
      </c>
      <c r="Q120" s="1" t="s">
        <v>408</v>
      </c>
      <c r="R120" s="1" t="n">
        <v>2</v>
      </c>
      <c r="S120" s="1" t="n">
        <v>60873053</v>
      </c>
      <c r="T120" s="1" t="s">
        <v>587</v>
      </c>
      <c r="U120" s="1" t="n">
        <v>0</v>
      </c>
      <c r="V120" s="9" t="n">
        <v>1.05076470051824E-006</v>
      </c>
    </row>
    <row r="121" customFormat="false" ht="15.75" hidden="false" customHeight="false" outlineLevel="0" collapsed="false">
      <c r="A121" s="1" t="n">
        <v>3289</v>
      </c>
      <c r="B121" s="9" t="n">
        <v>1.45246267629764E-045</v>
      </c>
      <c r="C121" s="1" t="n">
        <v>0.0007766228166712</v>
      </c>
      <c r="D121" s="9" t="n">
        <v>1.85854787911981E-042</v>
      </c>
      <c r="E121" s="1" t="n">
        <v>0.993748590191544</v>
      </c>
      <c r="F121" s="1" t="n">
        <v>0.005474786991781</v>
      </c>
      <c r="G121" s="1" t="s">
        <v>13</v>
      </c>
      <c r="H121" s="1" t="s">
        <v>69</v>
      </c>
      <c r="I121" s="1" t="s">
        <v>560</v>
      </c>
      <c r="J121" s="1" t="s">
        <v>738</v>
      </c>
      <c r="K121" s="1" t="n">
        <v>29857267</v>
      </c>
      <c r="L121" s="9" t="n">
        <v>1.44742755239782E-048</v>
      </c>
      <c r="M121" s="9" t="n">
        <v>3.543E-008</v>
      </c>
      <c r="N121" s="1" t="n">
        <v>-0.719422237314508</v>
      </c>
      <c r="O121" s="1" t="n">
        <v>-1.17668013143163</v>
      </c>
      <c r="P121" s="1" t="n">
        <v>-0.674535410196715</v>
      </c>
      <c r="Q121" s="1" t="s">
        <v>728</v>
      </c>
      <c r="R121" s="1" t="n">
        <v>22</v>
      </c>
      <c r="S121" s="1" t="n">
        <v>30174033</v>
      </c>
      <c r="T121" s="1" t="s">
        <v>587</v>
      </c>
      <c r="U121" s="1" t="n">
        <v>0.4223</v>
      </c>
      <c r="V121" s="1" t="n">
        <v>0.00550492528512271</v>
      </c>
    </row>
    <row r="122" customFormat="false" ht="15.75" hidden="false" customHeight="false" outlineLevel="0" collapsed="false">
      <c r="A122" s="1" t="n">
        <v>3839</v>
      </c>
      <c r="B122" s="9" t="n">
        <v>2.2127013669024E-009</v>
      </c>
      <c r="C122" s="1" t="n">
        <v>0.000377287974877</v>
      </c>
      <c r="D122" s="9" t="n">
        <v>5.86170864134223E-006</v>
      </c>
      <c r="E122" s="1" t="n">
        <v>0.999480505596773</v>
      </c>
      <c r="F122" s="1" t="n">
        <v>0.0001363425070084</v>
      </c>
      <c r="G122" s="1" t="s">
        <v>13</v>
      </c>
      <c r="H122" s="1" t="s">
        <v>69</v>
      </c>
      <c r="I122" s="1" t="s">
        <v>445</v>
      </c>
      <c r="J122" s="1" t="s">
        <v>739</v>
      </c>
      <c r="K122" s="1" t="n">
        <v>40347367</v>
      </c>
      <c r="L122" s="9" t="n">
        <v>4.6795552338634E-012</v>
      </c>
      <c r="M122" s="9" t="n">
        <v>7.869E-009</v>
      </c>
      <c r="N122" s="1" t="n">
        <v>0.282817269760974</v>
      </c>
      <c r="O122" s="1" t="n">
        <v>0.768721899434698</v>
      </c>
      <c r="P122" s="1" t="n">
        <v>0.119337002135732</v>
      </c>
      <c r="Q122" s="1" t="s">
        <v>446</v>
      </c>
      <c r="R122" s="1" t="n">
        <v>5</v>
      </c>
      <c r="S122" s="1" t="n">
        <v>40490688</v>
      </c>
      <c r="T122" s="1" t="s">
        <v>587</v>
      </c>
      <c r="U122" s="1" t="n">
        <v>0.1076</v>
      </c>
      <c r="V122" s="1" t="n">
        <v>0.000136361098822471</v>
      </c>
    </row>
    <row r="123" customFormat="false" ht="15.75" hidden="false" customHeight="false" outlineLevel="0" collapsed="false">
      <c r="A123" s="1" t="n">
        <v>3842</v>
      </c>
      <c r="B123" s="9" t="n">
        <v>5.73261999066081E-030</v>
      </c>
      <c r="C123" s="9" t="n">
        <v>1.9675720819694E-011</v>
      </c>
      <c r="D123" s="9" t="n">
        <v>1.89345923236676E-019</v>
      </c>
      <c r="E123" s="1" t="n">
        <v>0.64952995636201</v>
      </c>
      <c r="F123" s="1" t="n">
        <v>0.350470043618309</v>
      </c>
      <c r="G123" s="1" t="s">
        <v>13</v>
      </c>
      <c r="H123" s="1" t="s">
        <v>69</v>
      </c>
      <c r="I123" s="1" t="s">
        <v>399</v>
      </c>
      <c r="J123" s="1" t="s">
        <v>740</v>
      </c>
      <c r="K123" s="1" t="n">
        <v>200905909</v>
      </c>
      <c r="L123" s="9" t="n">
        <v>2.73046850001039E-025</v>
      </c>
      <c r="M123" s="9" t="n">
        <v>2.771E-017</v>
      </c>
      <c r="N123" s="1" t="n">
        <v>0.623190278965424</v>
      </c>
      <c r="O123" s="1" t="n">
        <v>0.440350432406917</v>
      </c>
      <c r="P123" s="1" t="n">
        <v>0.313540022090842</v>
      </c>
      <c r="Q123" s="1" t="s">
        <v>685</v>
      </c>
      <c r="R123" s="1" t="n">
        <v>1</v>
      </c>
      <c r="S123" s="1" t="n">
        <v>200943599</v>
      </c>
      <c r="T123" s="1" t="s">
        <v>587</v>
      </c>
      <c r="U123" s="1"/>
      <c r="V123" s="1" t="n">
        <v>0.539574872836747</v>
      </c>
    </row>
    <row r="124" customFormat="false" ht="15.75" hidden="false" customHeight="false" outlineLevel="0" collapsed="false">
      <c r="A124" s="1" t="n">
        <v>2617</v>
      </c>
      <c r="B124" s="1" t="n">
        <v>0.0006641627144243</v>
      </c>
      <c r="C124" s="1" t="n">
        <v>0.0368396210764992</v>
      </c>
      <c r="D124" s="1" t="n">
        <v>0.017030726958816</v>
      </c>
      <c r="E124" s="1" t="n">
        <v>0.944655543375458</v>
      </c>
      <c r="F124" s="1" t="n">
        <v>0.0008099458748026</v>
      </c>
      <c r="G124" s="1" t="s">
        <v>13</v>
      </c>
      <c r="H124" s="1" t="s">
        <v>69</v>
      </c>
      <c r="I124" s="1" t="s">
        <v>389</v>
      </c>
      <c r="J124" s="1" t="s">
        <v>741</v>
      </c>
      <c r="K124" s="1" t="n">
        <v>150706557</v>
      </c>
      <c r="L124" s="9" t="n">
        <v>1.11082743338952E-008</v>
      </c>
      <c r="M124" s="9" t="n">
        <v>4.951E-008</v>
      </c>
      <c r="N124" s="1" t="n">
        <v>-0.111002076695332</v>
      </c>
      <c r="O124" s="1" t="n">
        <v>1.41328353211667</v>
      </c>
      <c r="P124" s="1" t="n">
        <v>0.010611513259665</v>
      </c>
      <c r="Q124" s="1" t="s">
        <v>620</v>
      </c>
      <c r="R124" s="1" t="n">
        <v>1</v>
      </c>
      <c r="S124" s="1" t="n">
        <v>150689703</v>
      </c>
      <c r="T124" s="1" t="s">
        <v>587</v>
      </c>
      <c r="U124" s="1" t="n">
        <v>0.2099</v>
      </c>
      <c r="V124" s="1" t="n">
        <v>0.000810602418887883</v>
      </c>
    </row>
    <row r="125" customFormat="false" ht="15.75" hidden="false" customHeight="false" outlineLevel="0" collapsed="false">
      <c r="A125" s="1" t="n">
        <v>3835</v>
      </c>
      <c r="B125" s="9" t="n">
        <v>1.63231400338116E-040</v>
      </c>
      <c r="C125" s="9" t="n">
        <v>1.75072049504221E-009</v>
      </c>
      <c r="D125" s="9" t="n">
        <v>9.32366990922716E-032</v>
      </c>
      <c r="E125" s="1" t="n">
        <v>0.999999997872635</v>
      </c>
      <c r="F125" s="9" t="n">
        <v>3.76648537325465E-010</v>
      </c>
      <c r="G125" s="1" t="s">
        <v>13</v>
      </c>
      <c r="H125" s="1" t="s">
        <v>69</v>
      </c>
      <c r="I125" s="1" t="s">
        <v>474</v>
      </c>
      <c r="J125" s="1" t="s">
        <v>742</v>
      </c>
      <c r="K125" s="1" t="n">
        <v>114817177</v>
      </c>
      <c r="L125" s="9" t="n">
        <v>5.41452888679224E-038</v>
      </c>
      <c r="M125" s="9" t="n">
        <v>4.418E-015</v>
      </c>
      <c r="N125" s="1" t="n">
        <v>-0.0232917224197469</v>
      </c>
      <c r="O125" s="1" t="n">
        <v>1.73024988213386</v>
      </c>
      <c r="P125" s="1" t="n">
        <v>0.168576479822236</v>
      </c>
      <c r="Q125" s="1" t="s">
        <v>475</v>
      </c>
      <c r="R125" s="1" t="n">
        <v>9</v>
      </c>
      <c r="S125" s="1" t="n">
        <v>114849783</v>
      </c>
      <c r="T125" s="1" t="s">
        <v>587</v>
      </c>
      <c r="U125" s="1" t="n">
        <v>0.135</v>
      </c>
      <c r="V125" s="9" t="n">
        <v>3.76648537467329E-010</v>
      </c>
    </row>
    <row r="126" customFormat="false" ht="15.75" hidden="false" customHeight="false" outlineLevel="0" collapsed="false">
      <c r="A126" s="1" t="n">
        <v>2433</v>
      </c>
      <c r="B126" s="9" t="n">
        <v>8.50110443067867E-020</v>
      </c>
      <c r="C126" s="9" t="n">
        <v>2.46731808603615E-014</v>
      </c>
      <c r="D126" s="9" t="n">
        <v>1.22635867629011E-007</v>
      </c>
      <c r="E126" s="1" t="n">
        <v>0.0346278496136449</v>
      </c>
      <c r="F126" s="1" t="n">
        <v>0.965372027750463</v>
      </c>
      <c r="G126" s="1" t="s">
        <v>13</v>
      </c>
      <c r="H126" s="1" t="s">
        <v>69</v>
      </c>
      <c r="I126" s="1" t="s">
        <v>531</v>
      </c>
      <c r="J126" s="1" t="s">
        <v>641</v>
      </c>
      <c r="K126" s="1" t="n">
        <v>39887396</v>
      </c>
      <c r="L126" s="9" t="n">
        <v>1.1189265637352E-011</v>
      </c>
      <c r="M126" s="9" t="n">
        <v>5.62E-018</v>
      </c>
      <c r="N126" s="1" t="n">
        <v>-0.811448108840893</v>
      </c>
      <c r="O126" s="1" t="n">
        <v>-0.299023322044826</v>
      </c>
      <c r="P126" s="1" t="n">
        <v>-0.235945445095678</v>
      </c>
      <c r="Q126" s="1" t="s">
        <v>610</v>
      </c>
      <c r="R126" s="1" t="n">
        <v>17</v>
      </c>
      <c r="S126" s="1" t="n">
        <v>39916474</v>
      </c>
      <c r="T126" s="1" t="s">
        <v>588</v>
      </c>
      <c r="U126" s="1" t="n">
        <v>0.8542</v>
      </c>
      <c r="V126" s="1" t="n">
        <v>27.878387472237</v>
      </c>
    </row>
    <row r="127" customFormat="false" ht="15.75" hidden="false" customHeight="false" outlineLevel="0" collapsed="false">
      <c r="A127" s="1" t="n">
        <v>3411</v>
      </c>
      <c r="B127" s="9" t="n">
        <v>9.84010665619309E-015</v>
      </c>
      <c r="C127" s="9" t="n">
        <v>4.2217920518E-006</v>
      </c>
      <c r="D127" s="9" t="n">
        <v>3.58732732326302E-011</v>
      </c>
      <c r="E127" s="1" t="n">
        <v>0.0144054521796547</v>
      </c>
      <c r="F127" s="1" t="n">
        <v>0.985590325992409</v>
      </c>
      <c r="G127" s="1" t="s">
        <v>13</v>
      </c>
      <c r="H127" s="1" t="s">
        <v>69</v>
      </c>
      <c r="I127" s="1" t="s">
        <v>466</v>
      </c>
      <c r="J127" s="1" t="s">
        <v>743</v>
      </c>
      <c r="K127" s="1" t="n">
        <v>128933913</v>
      </c>
      <c r="L127" s="9" t="n">
        <v>1.19356264752563E-015</v>
      </c>
      <c r="M127" s="9" t="n">
        <v>3.232E-010</v>
      </c>
      <c r="N127" s="1" t="n">
        <v>0.570776226076594</v>
      </c>
      <c r="O127" s="1" t="n">
        <v>0.409938651375684</v>
      </c>
      <c r="P127" s="1" t="n">
        <v>0.352453722869883</v>
      </c>
      <c r="Q127" s="1" t="s">
        <v>689</v>
      </c>
      <c r="R127" s="1" t="n">
        <v>7</v>
      </c>
      <c r="S127" s="1" t="n">
        <v>128936032</v>
      </c>
      <c r="T127" s="1" t="s">
        <v>588</v>
      </c>
      <c r="U127" s="1" t="n">
        <v>0.9099</v>
      </c>
      <c r="V127" s="1" t="n">
        <v>68.3978225651186</v>
      </c>
    </row>
    <row r="128" customFormat="false" ht="15.75" hidden="false" customHeight="false" outlineLevel="0" collapsed="false">
      <c r="A128" s="1" t="n">
        <v>3308</v>
      </c>
      <c r="B128" s="9" t="n">
        <v>2.43547168385904E-020</v>
      </c>
      <c r="C128" s="9" t="n">
        <v>4.62269226631979E-017</v>
      </c>
      <c r="D128" s="1" t="n">
        <v>0.0002225494992855</v>
      </c>
      <c r="E128" s="1" t="n">
        <v>0.421836269601642</v>
      </c>
      <c r="F128" s="1" t="n">
        <v>0.577941180899074</v>
      </c>
      <c r="G128" s="1" t="s">
        <v>13</v>
      </c>
      <c r="H128" s="1" t="s">
        <v>69</v>
      </c>
      <c r="I128" s="1" t="s">
        <v>392</v>
      </c>
      <c r="J128" s="1" t="s">
        <v>644</v>
      </c>
      <c r="K128" s="1" t="n">
        <v>161499264</v>
      </c>
      <c r="L128" s="9" t="n">
        <v>8.3894372395384E-010</v>
      </c>
      <c r="M128" s="9" t="n">
        <v>1.16799999999999E-022</v>
      </c>
      <c r="N128" s="1" t="n">
        <v>-0.172242724446379</v>
      </c>
      <c r="O128" s="9"/>
      <c r="P128" s="1" t="n">
        <v>-0.165766617121286</v>
      </c>
      <c r="Q128" s="1" t="s">
        <v>393</v>
      </c>
      <c r="R128" s="1" t="n">
        <v>1</v>
      </c>
      <c r="S128" s="1" t="n">
        <v>161595524</v>
      </c>
      <c r="T128" s="1" t="s">
        <v>588</v>
      </c>
      <c r="U128" s="1"/>
      <c r="V128" s="1" t="n">
        <v>1.36933800395454</v>
      </c>
    </row>
    <row r="129" customFormat="false" ht="15.75" hidden="false" customHeight="false" outlineLevel="0" collapsed="false">
      <c r="A129" s="1" t="n">
        <v>2629</v>
      </c>
      <c r="B129" s="9" t="n">
        <v>2.87368248341375E-029</v>
      </c>
      <c r="C129" s="9" t="n">
        <v>1.39899679071523E-017</v>
      </c>
      <c r="D129" s="9" t="n">
        <v>2.05408841996165E-012</v>
      </c>
      <c r="E129" s="1" t="n">
        <v>0.999993250667881</v>
      </c>
      <c r="F129" s="9" t="n">
        <v>6.74933006816785E-006</v>
      </c>
      <c r="G129" s="1" t="s">
        <v>13</v>
      </c>
      <c r="H129" s="1" t="s">
        <v>69</v>
      </c>
      <c r="I129" s="1" t="s">
        <v>407</v>
      </c>
      <c r="J129" s="1" t="s">
        <v>725</v>
      </c>
      <c r="K129" s="1" t="n">
        <v>60977506</v>
      </c>
      <c r="L129" s="9" t="n">
        <v>1.57108119470844E-018</v>
      </c>
      <c r="M129" s="9" t="n">
        <v>3.031E-023</v>
      </c>
      <c r="N129" s="1" t="n">
        <v>-0.587943724479857</v>
      </c>
      <c r="O129" s="1" t="n">
        <v>-0.342443119711784</v>
      </c>
      <c r="P129" s="1" t="n">
        <v>-0.107438204318611</v>
      </c>
      <c r="Q129" s="1" t="s">
        <v>408</v>
      </c>
      <c r="R129" s="1" t="n">
        <v>2</v>
      </c>
      <c r="S129" s="1" t="n">
        <v>60873053</v>
      </c>
      <c r="T129" s="1" t="s">
        <v>587</v>
      </c>
      <c r="U129" s="1" t="n">
        <v>0.1955</v>
      </c>
      <c r="V129" s="9" t="n">
        <v>6.74937562193167E-006</v>
      </c>
    </row>
    <row r="130" customFormat="false" ht="15.75" hidden="false" customHeight="false" outlineLevel="0" collapsed="false">
      <c r="A130" s="1" t="n">
        <v>747</v>
      </c>
      <c r="B130" s="9" t="n">
        <v>7.6784609804835E-009</v>
      </c>
      <c r="C130" s="1" t="n">
        <v>0.0012633181594902</v>
      </c>
      <c r="D130" s="9" t="n">
        <v>6.05112269834065E-006</v>
      </c>
      <c r="E130" s="1" t="n">
        <v>0.995573066578537</v>
      </c>
      <c r="F130" s="1" t="n">
        <v>0.003157556460815</v>
      </c>
      <c r="G130" s="1" t="s">
        <v>13</v>
      </c>
      <c r="H130" s="1" t="s">
        <v>71</v>
      </c>
      <c r="I130" s="1" t="s">
        <v>445</v>
      </c>
      <c r="J130" s="1" t="s">
        <v>744</v>
      </c>
      <c r="K130" s="1" t="n">
        <v>40398994</v>
      </c>
      <c r="L130" s="9" t="n">
        <v>4.6795552338634E-012</v>
      </c>
      <c r="M130" s="9" t="n">
        <v>1.7E-008</v>
      </c>
      <c r="N130" s="1" t="n">
        <v>0.292579554290832</v>
      </c>
      <c r="O130" s="1" t="n">
        <v>0.59419940751762</v>
      </c>
      <c r="P130" s="1" t="n">
        <v>0.0328482573238354</v>
      </c>
      <c r="Q130" s="1" t="s">
        <v>446</v>
      </c>
      <c r="R130" s="1" t="n">
        <v>5</v>
      </c>
      <c r="S130" s="1" t="n">
        <v>40490688</v>
      </c>
      <c r="T130" s="1" t="s">
        <v>587</v>
      </c>
      <c r="U130" s="1" t="n">
        <v>0.1958</v>
      </c>
      <c r="V130" s="1" t="n">
        <v>0.00316755820468922</v>
      </c>
    </row>
    <row r="131" customFormat="false" ht="15.75" hidden="false" customHeight="false" outlineLevel="0" collapsed="false">
      <c r="A131" s="1" t="n">
        <v>281</v>
      </c>
      <c r="B131" s="9" t="n">
        <v>3.47546432604136E-015</v>
      </c>
      <c r="C131" s="9" t="n">
        <v>1.04547167523678E-009</v>
      </c>
      <c r="D131" s="9" t="n">
        <v>3.32429158683687E-006</v>
      </c>
      <c r="E131" s="1" t="n">
        <v>0.999996653152168</v>
      </c>
      <c r="F131" s="9" t="n">
        <v>2.15107696425593E-008</v>
      </c>
      <c r="G131" s="1" t="s">
        <v>13</v>
      </c>
      <c r="H131" s="1" t="s">
        <v>71</v>
      </c>
      <c r="I131" s="1" t="s">
        <v>498</v>
      </c>
      <c r="J131" s="1" t="s">
        <v>682</v>
      </c>
      <c r="K131" s="1" t="n">
        <v>6330843</v>
      </c>
      <c r="L131" s="9" t="n">
        <v>6.23144813556111E-012</v>
      </c>
      <c r="M131" s="9" t="n">
        <v>6.92E-016</v>
      </c>
      <c r="N131" s="1" t="n">
        <v>0.277449450044572</v>
      </c>
      <c r="O131" s="9"/>
      <c r="P131" s="1" t="n">
        <v>0.0409826872322892</v>
      </c>
      <c r="Q131" s="1" t="s">
        <v>683</v>
      </c>
      <c r="R131" s="1" t="n">
        <v>12</v>
      </c>
      <c r="S131" s="1" t="n">
        <v>6384185</v>
      </c>
      <c r="T131" s="1" t="s">
        <v>587</v>
      </c>
      <c r="U131" s="1" t="n">
        <v>0.0042</v>
      </c>
      <c r="V131" s="9" t="n">
        <v>2.15107701052725E-008</v>
      </c>
    </row>
    <row r="132" customFormat="false" ht="15.75" hidden="false" customHeight="false" outlineLevel="0" collapsed="false">
      <c r="A132" s="1" t="n">
        <v>297</v>
      </c>
      <c r="B132" s="9" t="n">
        <v>1.86274069863656E-023</v>
      </c>
      <c r="C132" s="9" t="n">
        <v>2.87413584886886E-005</v>
      </c>
      <c r="D132" s="9" t="n">
        <v>7.98594665351353E-020</v>
      </c>
      <c r="E132" s="1" t="n">
        <v>0.122342396237267</v>
      </c>
      <c r="F132" s="1" t="n">
        <v>0.877628862404244</v>
      </c>
      <c r="G132" s="1" t="s">
        <v>13</v>
      </c>
      <c r="H132" s="1" t="s">
        <v>71</v>
      </c>
      <c r="I132" s="1" t="s">
        <v>399</v>
      </c>
      <c r="J132" s="1" t="s">
        <v>745</v>
      </c>
      <c r="K132" s="1" t="n">
        <v>200905600</v>
      </c>
      <c r="L132" s="9" t="n">
        <v>3.46402014879703E-025</v>
      </c>
      <c r="M132" s="9" t="n">
        <v>1.41E-009</v>
      </c>
      <c r="N132" s="1" t="n">
        <v>0.898574027563108</v>
      </c>
      <c r="O132" s="9"/>
      <c r="P132" s="1" t="n">
        <v>0.474224628981956</v>
      </c>
      <c r="Q132" s="1" t="s">
        <v>685</v>
      </c>
      <c r="R132" s="1" t="n">
        <v>1</v>
      </c>
      <c r="S132" s="1" t="n">
        <v>200943599</v>
      </c>
      <c r="T132" s="1" t="s">
        <v>588</v>
      </c>
      <c r="U132" s="1" t="n">
        <v>0.7876</v>
      </c>
      <c r="V132" s="1" t="n">
        <v>7.1718615978175</v>
      </c>
    </row>
    <row r="133" customFormat="false" ht="15.75" hidden="false" customHeight="false" outlineLevel="0" collapsed="false">
      <c r="A133" s="1" t="n">
        <v>585</v>
      </c>
      <c r="B133" s="9" t="n">
        <v>7.57251240131526E-022</v>
      </c>
      <c r="C133" s="9" t="n">
        <v>1.52183097646657E-017</v>
      </c>
      <c r="D133" s="9" t="n">
        <v>4.97490862915305E-005</v>
      </c>
      <c r="E133" s="1" t="n">
        <v>0.999796169212671</v>
      </c>
      <c r="F133" s="1" t="n">
        <v>0.0001540817010357</v>
      </c>
      <c r="G133" s="1" t="s">
        <v>13</v>
      </c>
      <c r="H133" s="1" t="s">
        <v>71</v>
      </c>
      <c r="I133" s="1" t="s">
        <v>517</v>
      </c>
      <c r="J133" s="1" t="s">
        <v>686</v>
      </c>
      <c r="K133" s="1" t="n">
        <v>11134498</v>
      </c>
      <c r="L133" s="9" t="n">
        <v>1.91956354072322E-011</v>
      </c>
      <c r="M133" s="9" t="n">
        <v>1.51999999999999E-023</v>
      </c>
      <c r="N133" s="1" t="n">
        <v>-0.83208628705783</v>
      </c>
      <c r="O133" s="9"/>
      <c r="P133" s="1" t="n">
        <v>-0.105186574866834</v>
      </c>
      <c r="Q133" s="1" t="s">
        <v>518</v>
      </c>
      <c r="R133" s="1" t="n">
        <v>16</v>
      </c>
      <c r="S133" s="1" t="n">
        <v>11631655</v>
      </c>
      <c r="T133" s="1" t="s">
        <v>587</v>
      </c>
      <c r="U133" s="1" t="n">
        <v>0.0002</v>
      </c>
      <c r="V133" s="1" t="n">
        <v>0.000154105445864937</v>
      </c>
    </row>
    <row r="134" customFormat="false" ht="15.75" hidden="false" customHeight="false" outlineLevel="0" collapsed="false">
      <c r="A134" s="1" t="n">
        <v>41</v>
      </c>
      <c r="B134" s="1" t="n">
        <v>0.0078849801124124</v>
      </c>
      <c r="C134" s="9" t="n">
        <v>1.27554793156239E-005</v>
      </c>
      <c r="D134" s="1" t="n">
        <v>0.712111506176335</v>
      </c>
      <c r="E134" s="1" t="n">
        <v>0.0008728600977457</v>
      </c>
      <c r="F134" s="1" t="n">
        <v>0.279117898134191</v>
      </c>
      <c r="G134" s="1" t="s">
        <v>13</v>
      </c>
      <c r="H134" s="1" t="s">
        <v>71</v>
      </c>
      <c r="I134" s="1" t="s">
        <v>469</v>
      </c>
      <c r="J134" s="1" t="s">
        <v>746</v>
      </c>
      <c r="K134" s="1" t="n">
        <v>127180736</v>
      </c>
      <c r="L134" s="1" t="n">
        <v>0.0011173626858069</v>
      </c>
      <c r="M134" s="9" t="n">
        <v>2.21E-008</v>
      </c>
      <c r="N134" s="1" t="n">
        <v>0.210789171590175</v>
      </c>
      <c r="O134" s="9"/>
      <c r="P134" s="1" t="n">
        <v>0.14020686623258</v>
      </c>
      <c r="Q134" s="1" t="s">
        <v>470</v>
      </c>
      <c r="R134" s="1" t="n">
        <v>8</v>
      </c>
      <c r="S134" s="1" t="n">
        <v>127210176</v>
      </c>
      <c r="T134" s="1" t="s">
        <v>586</v>
      </c>
      <c r="U134" s="1"/>
      <c r="V134" s="1" t="n">
        <v>0.387189385631533</v>
      </c>
    </row>
    <row r="135" customFormat="false" ht="15.75" hidden="false" customHeight="false" outlineLevel="0" collapsed="false">
      <c r="A135" s="1" t="n">
        <v>927</v>
      </c>
      <c r="B135" s="9" t="n">
        <v>5.82929941501829E-024</v>
      </c>
      <c r="C135" s="9" t="n">
        <v>1.5046447162258E-016</v>
      </c>
      <c r="D135" s="9" t="n">
        <v>3.87415077166495E-008</v>
      </c>
      <c r="E135" s="1" t="n">
        <v>0.99998644685332</v>
      </c>
      <c r="F135" s="9" t="n">
        <v>1.35144051718924E-005</v>
      </c>
      <c r="G135" s="1" t="s">
        <v>13</v>
      </c>
      <c r="H135" s="1" t="s">
        <v>71</v>
      </c>
      <c r="I135" s="1" t="s">
        <v>478</v>
      </c>
      <c r="J135" s="1" t="s">
        <v>747</v>
      </c>
      <c r="K135" s="1" t="n">
        <v>6057082</v>
      </c>
      <c r="L135" s="9" t="n">
        <v>4.88711887024491E-014</v>
      </c>
      <c r="M135" s="9" t="n">
        <v>7.61E-023</v>
      </c>
      <c r="N135" s="1" t="n">
        <v>-0.361440723668485</v>
      </c>
      <c r="O135" s="1" t="n">
        <v>-0.651895571004669</v>
      </c>
      <c r="P135" s="1" t="n">
        <v>-0.138050988479407</v>
      </c>
      <c r="Q135" s="1" t="s">
        <v>479</v>
      </c>
      <c r="R135" s="1" t="n">
        <v>10</v>
      </c>
      <c r="S135" s="1" t="n">
        <v>6052734</v>
      </c>
      <c r="T135" s="1" t="s">
        <v>587</v>
      </c>
      <c r="U135" s="1" t="n">
        <v>0.2656</v>
      </c>
      <c r="V135" s="9" t="n">
        <v>1.35145878135078E-005</v>
      </c>
    </row>
    <row r="136" customFormat="false" ht="15.75" hidden="false" customHeight="false" outlineLevel="0" collapsed="false">
      <c r="A136" s="1" t="n">
        <v>283</v>
      </c>
      <c r="B136" s="9" t="n">
        <v>2.8581155966695E-010</v>
      </c>
      <c r="C136" s="9" t="n">
        <v>6.70643575061929E-008</v>
      </c>
      <c r="D136" s="1" t="n">
        <v>0.0042418239768456</v>
      </c>
      <c r="E136" s="1" t="n">
        <v>0.995323897642483</v>
      </c>
      <c r="F136" s="1" t="n">
        <v>0.0004342110305008</v>
      </c>
      <c r="G136" s="1" t="s">
        <v>13</v>
      </c>
      <c r="H136" s="1" t="s">
        <v>71</v>
      </c>
      <c r="I136" s="1" t="s">
        <v>420</v>
      </c>
      <c r="J136" s="1" t="s">
        <v>748</v>
      </c>
      <c r="K136" s="1" t="n">
        <v>230248784</v>
      </c>
      <c r="L136" s="9" t="n">
        <v>2.71650656723011E-008</v>
      </c>
      <c r="M136" s="9" t="n">
        <v>1.67E-013</v>
      </c>
      <c r="N136" s="1" t="n">
        <v>-0.407393999922429</v>
      </c>
      <c r="O136" s="1" t="n">
        <v>-0.908429153234116</v>
      </c>
      <c r="P136" s="1" t="n">
        <v>-0.109015248793614</v>
      </c>
      <c r="Q136" s="1" t="s">
        <v>421</v>
      </c>
      <c r="R136" s="1" t="n">
        <v>2</v>
      </c>
      <c r="S136" s="1" t="n">
        <v>230251645</v>
      </c>
      <c r="T136" s="1" t="s">
        <v>587</v>
      </c>
      <c r="U136" s="1" t="n">
        <v>0.0303</v>
      </c>
      <c r="V136" s="1" t="n">
        <v>0.000434399651621179</v>
      </c>
    </row>
    <row r="137" customFormat="false" ht="15.75" hidden="false" customHeight="false" outlineLevel="0" collapsed="false">
      <c r="A137" s="1" t="n">
        <v>78</v>
      </c>
      <c r="B137" s="9" t="n">
        <v>2.80843388415303E-033</v>
      </c>
      <c r="C137" s="9" t="n">
        <v>3.12505544635633E-005</v>
      </c>
      <c r="D137" s="9" t="n">
        <v>1.21178760531609E-030</v>
      </c>
      <c r="E137" s="1" t="n">
        <v>0.0124965677210423</v>
      </c>
      <c r="F137" s="1" t="n">
        <v>0.987472181724498</v>
      </c>
      <c r="G137" s="1" t="s">
        <v>13</v>
      </c>
      <c r="H137" s="1" t="s">
        <v>71</v>
      </c>
      <c r="I137" s="1" t="s">
        <v>451</v>
      </c>
      <c r="J137" s="1" t="s">
        <v>749</v>
      </c>
      <c r="K137" s="1" t="n">
        <v>56144903</v>
      </c>
      <c r="L137" s="9" t="n">
        <v>2.02373266410995E-035</v>
      </c>
      <c r="M137" s="9" t="n">
        <v>2.7E-009</v>
      </c>
      <c r="N137" s="1" t="n">
        <v>0.826629122030989</v>
      </c>
      <c r="O137" s="9"/>
      <c r="P137" s="1" t="n">
        <v>0.55975490760072</v>
      </c>
      <c r="Q137" s="1" t="s">
        <v>452</v>
      </c>
      <c r="R137" s="1" t="n">
        <v>5</v>
      </c>
      <c r="S137" s="1" t="n">
        <v>56142753</v>
      </c>
      <c r="T137" s="1" t="s">
        <v>588</v>
      </c>
      <c r="U137" s="1" t="n">
        <v>0.8548</v>
      </c>
      <c r="V137" s="1" t="n">
        <v>78.8223583714883</v>
      </c>
    </row>
    <row r="138" customFormat="false" ht="15.75" hidden="false" customHeight="false" outlineLevel="0" collapsed="false">
      <c r="A138" s="1" t="n">
        <v>451</v>
      </c>
      <c r="B138" s="9" t="n">
        <v>8.0262301246801E-011</v>
      </c>
      <c r="C138" s="9" t="n">
        <v>8.02457085607179E-006</v>
      </c>
      <c r="D138" s="9" t="n">
        <v>1.33790123531437E-007</v>
      </c>
      <c r="E138" s="1" t="n">
        <v>0.0123886433015702</v>
      </c>
      <c r="F138" s="1" t="n">
        <v>0.987603198257189</v>
      </c>
      <c r="G138" s="1" t="s">
        <v>13</v>
      </c>
      <c r="H138" s="1" t="s">
        <v>71</v>
      </c>
      <c r="I138" s="1" t="s">
        <v>443</v>
      </c>
      <c r="J138" s="1" t="s">
        <v>750</v>
      </c>
      <c r="K138" s="1" t="n">
        <v>35879054</v>
      </c>
      <c r="L138" s="9" t="n">
        <v>2.48123249680522E-011</v>
      </c>
      <c r="M138" s="9" t="n">
        <v>4.87E-009</v>
      </c>
      <c r="N138" s="1" t="n">
        <v>0.710490456777467</v>
      </c>
      <c r="O138" s="1" t="n">
        <v>0.328934275251767</v>
      </c>
      <c r="P138" s="1" t="n">
        <v>0.311571642221452</v>
      </c>
      <c r="Q138" s="1" t="s">
        <v>444</v>
      </c>
      <c r="R138" s="1" t="n">
        <v>5</v>
      </c>
      <c r="S138" s="1" t="n">
        <v>35852209</v>
      </c>
      <c r="T138" s="1" t="s">
        <v>588</v>
      </c>
      <c r="U138" s="1" t="n">
        <v>0.9411</v>
      </c>
      <c r="V138" s="1" t="n">
        <v>79.6659669765153</v>
      </c>
    </row>
    <row r="139" customFormat="false" ht="15.75" hidden="false" customHeight="false" outlineLevel="0" collapsed="false">
      <c r="A139" s="1" t="n">
        <v>18</v>
      </c>
      <c r="B139" s="9" t="n">
        <v>2.5007737478353E-005</v>
      </c>
      <c r="C139" s="9" t="n">
        <v>7.11740055453654E-007</v>
      </c>
      <c r="D139" s="1" t="n">
        <v>0.0721076394244893</v>
      </c>
      <c r="E139" s="1" t="n">
        <v>0.0011254995030072</v>
      </c>
      <c r="F139" s="1" t="n">
        <v>0.926741141594969</v>
      </c>
      <c r="G139" s="1" t="s">
        <v>13</v>
      </c>
      <c r="H139" s="1" t="s">
        <v>71</v>
      </c>
      <c r="I139" s="1" t="s">
        <v>546</v>
      </c>
      <c r="J139" s="1" t="s">
        <v>751</v>
      </c>
      <c r="K139" s="1" t="n">
        <v>16394295</v>
      </c>
      <c r="L139" s="9" t="n">
        <v>3.10173337605788E-005</v>
      </c>
      <c r="M139" s="9" t="n">
        <v>5.68E-010</v>
      </c>
      <c r="N139" s="1" t="n">
        <v>0.693792313731573</v>
      </c>
      <c r="O139" s="9"/>
      <c r="P139" s="1" t="n">
        <v>0.194184566033394</v>
      </c>
      <c r="Q139" s="1" t="s">
        <v>547</v>
      </c>
      <c r="R139" s="1" t="n">
        <v>19</v>
      </c>
      <c r="S139" s="1" t="n">
        <v>16589002</v>
      </c>
      <c r="T139" s="1" t="s">
        <v>588</v>
      </c>
      <c r="U139" s="1" t="n">
        <v>0.3537</v>
      </c>
      <c r="V139" s="1" t="n">
        <v>12.6502263585822</v>
      </c>
    </row>
    <row r="140" customFormat="false" ht="15.75" hidden="false" customHeight="false" outlineLevel="0" collapsed="false">
      <c r="A140" s="1" t="n">
        <v>692</v>
      </c>
      <c r="B140" s="9" t="n">
        <v>1.50739839624839E-017</v>
      </c>
      <c r="C140" s="9" t="n">
        <v>4.23148850376882E-006</v>
      </c>
      <c r="D140" s="9" t="n">
        <v>5.18361233770758E-014</v>
      </c>
      <c r="E140" s="1" t="n">
        <v>0.0135647294700809</v>
      </c>
      <c r="F140" s="1" t="n">
        <v>0.98643103904136</v>
      </c>
      <c r="G140" s="1" t="s">
        <v>13</v>
      </c>
      <c r="H140" s="1" t="s">
        <v>71</v>
      </c>
      <c r="I140" s="1" t="s">
        <v>407</v>
      </c>
      <c r="J140" s="1" t="s">
        <v>752</v>
      </c>
      <c r="K140" s="1" t="n">
        <v>60868110</v>
      </c>
      <c r="L140" s="9" t="n">
        <v>1.84882423183533E-018</v>
      </c>
      <c r="M140" s="9" t="n">
        <v>1.7E-009</v>
      </c>
      <c r="N140" s="1" t="n">
        <v>-0.828075179356672</v>
      </c>
      <c r="O140" s="9"/>
      <c r="P140" s="1" t="n">
        <v>-0.393155160249164</v>
      </c>
      <c r="Q140" s="1" t="s">
        <v>408</v>
      </c>
      <c r="R140" s="1" t="n">
        <v>2</v>
      </c>
      <c r="S140" s="1" t="n">
        <v>60873053</v>
      </c>
      <c r="T140" s="1" t="s">
        <v>588</v>
      </c>
      <c r="U140" s="1" t="n">
        <v>0.9626</v>
      </c>
      <c r="V140" s="1" t="n">
        <v>72.6976105280376</v>
      </c>
    </row>
    <row r="141" customFormat="false" ht="15.75" hidden="false" customHeight="false" outlineLevel="0" collapsed="false">
      <c r="A141" s="1" t="n">
        <v>6721</v>
      </c>
      <c r="B141" s="9" t="n">
        <v>2.14644217057319E-023</v>
      </c>
      <c r="C141" s="9" t="n">
        <v>6.65684746280383E-016</v>
      </c>
      <c r="D141" s="9" t="n">
        <v>3.22441230640534E-008</v>
      </c>
      <c r="E141" s="1" t="n">
        <v>0.999999961567242</v>
      </c>
      <c r="F141" s="9" t="n">
        <v>6.18863571535449E-009</v>
      </c>
      <c r="G141" s="1" t="s">
        <v>13</v>
      </c>
      <c r="H141" s="1" t="s">
        <v>75</v>
      </c>
      <c r="I141" s="1" t="s">
        <v>517</v>
      </c>
      <c r="J141" s="1" t="s">
        <v>753</v>
      </c>
      <c r="K141" s="1" t="n">
        <v>11135732</v>
      </c>
      <c r="L141" s="9" t="n">
        <v>4.86096359275343E-014</v>
      </c>
      <c r="M141" s="9" t="n">
        <v>1.291E-022</v>
      </c>
      <c r="N141" s="1" t="n">
        <v>-0.2245662525126</v>
      </c>
      <c r="O141" s="9"/>
      <c r="P141" s="1" t="n">
        <v>-0.174592402586461</v>
      </c>
      <c r="Q141" s="1" t="s">
        <v>518</v>
      </c>
      <c r="R141" s="1" t="n">
        <v>16</v>
      </c>
      <c r="S141" s="1" t="n">
        <v>11631655</v>
      </c>
      <c r="T141" s="1" t="s">
        <v>587</v>
      </c>
      <c r="U141" s="1" t="n">
        <v>0.0043</v>
      </c>
      <c r="V141" s="9" t="n">
        <v>6.1886357536537E-009</v>
      </c>
    </row>
    <row r="142" customFormat="false" ht="15.75" hidden="false" customHeight="false" outlineLevel="0" collapsed="false">
      <c r="A142" s="1" t="n">
        <v>4702</v>
      </c>
      <c r="B142" s="9" t="n">
        <v>1.84298392186112E-008</v>
      </c>
      <c r="C142" s="9" t="n">
        <v>1.00191892721192E-006</v>
      </c>
      <c r="D142" s="1" t="n">
        <v>0.0180487327232192</v>
      </c>
      <c r="E142" s="1" t="n">
        <v>0.98119972079003</v>
      </c>
      <c r="F142" s="1" t="n">
        <v>0.0007505261379846</v>
      </c>
      <c r="G142" s="1" t="s">
        <v>13</v>
      </c>
      <c r="H142" s="1" t="s">
        <v>75</v>
      </c>
      <c r="I142" s="1" t="s">
        <v>389</v>
      </c>
      <c r="J142" s="1" t="s">
        <v>754</v>
      </c>
      <c r="K142" s="1" t="n">
        <v>150285304</v>
      </c>
      <c r="L142" s="9" t="n">
        <v>1.11082743338952E-008</v>
      </c>
      <c r="M142" s="9" t="n">
        <v>1.097E-012</v>
      </c>
      <c r="N142" s="1" t="n">
        <v>0.17451235548897</v>
      </c>
      <c r="O142" s="1" t="n">
        <v>3.58639692021003</v>
      </c>
      <c r="P142" s="1" t="n">
        <v>0.204972530483087</v>
      </c>
      <c r="Q142" s="1" t="s">
        <v>620</v>
      </c>
      <c r="R142" s="1" t="n">
        <v>1</v>
      </c>
      <c r="S142" s="1" t="n">
        <v>150689703</v>
      </c>
      <c r="T142" s="1" t="s">
        <v>587</v>
      </c>
      <c r="U142" s="1" t="n">
        <v>0.0697</v>
      </c>
      <c r="V142" s="1" t="n">
        <v>0.000751089850549412</v>
      </c>
    </row>
    <row r="143" customFormat="false" ht="15.75" hidden="false" customHeight="false" outlineLevel="0" collapsed="false">
      <c r="A143" s="1" t="n">
        <v>4453</v>
      </c>
      <c r="B143" s="9" t="n">
        <v>9.2798963462084E-005</v>
      </c>
      <c r="C143" s="1" t="n">
        <v>0.0054330016858006</v>
      </c>
      <c r="D143" s="1" t="n">
        <v>0.0166973998032439</v>
      </c>
      <c r="E143" s="1" t="n">
        <v>0.977564599896314</v>
      </c>
      <c r="F143" s="1" t="n">
        <v>0.0002121996511789</v>
      </c>
      <c r="G143" s="1" t="s">
        <v>13</v>
      </c>
      <c r="H143" s="1" t="s">
        <v>75</v>
      </c>
      <c r="I143" s="1" t="s">
        <v>476</v>
      </c>
      <c r="J143" s="1" t="s">
        <v>755</v>
      </c>
      <c r="K143" s="1" t="n">
        <v>120871762</v>
      </c>
      <c r="L143" s="9" t="n">
        <v>3.78630666251316E-008</v>
      </c>
      <c r="M143" s="9" t="n">
        <v>8.092E-009</v>
      </c>
      <c r="N143" s="1" t="n">
        <v>-0.143821495627968</v>
      </c>
      <c r="O143" s="1" t="n">
        <v>12.0835855728365</v>
      </c>
      <c r="P143" s="1" t="n">
        <v>-0.124385372312927</v>
      </c>
      <c r="Q143" s="1" t="s">
        <v>477</v>
      </c>
      <c r="R143" s="1" t="n">
        <v>9</v>
      </c>
      <c r="S143" s="1" t="n">
        <v>120913617</v>
      </c>
      <c r="T143" s="1" t="s">
        <v>587</v>
      </c>
      <c r="U143" s="1" t="n">
        <v>0.0132</v>
      </c>
      <c r="V143" s="1" t="n">
        <v>0.000212244689427961</v>
      </c>
    </row>
    <row r="144" customFormat="false" ht="15.75" hidden="false" customHeight="false" outlineLevel="0" collapsed="false">
      <c r="A144" s="1" t="n">
        <v>4370</v>
      </c>
      <c r="B144" s="9" t="n">
        <v>1.89786755354381E-022</v>
      </c>
      <c r="C144" s="9" t="n">
        <v>1.59066419505772E-018</v>
      </c>
      <c r="D144" s="9" t="n">
        <v>2.04009039854995E-005</v>
      </c>
      <c r="E144" s="1" t="n">
        <v>0.17015675340907</v>
      </c>
      <c r="F144" s="1" t="n">
        <v>0.829822845686945</v>
      </c>
      <c r="G144" s="1" t="s">
        <v>13</v>
      </c>
      <c r="H144" s="1" t="s">
        <v>75</v>
      </c>
      <c r="I144" s="1" t="s">
        <v>533</v>
      </c>
      <c r="J144" s="1" t="s">
        <v>659</v>
      </c>
      <c r="K144" s="1" t="n">
        <v>49302124</v>
      </c>
      <c r="L144" s="9" t="n">
        <v>5.38514292342063E-010</v>
      </c>
      <c r="M144" s="9" t="n">
        <v>1.407E-023</v>
      </c>
      <c r="N144" s="1" t="n">
        <v>-0.447405385872877</v>
      </c>
      <c r="O144" s="9"/>
      <c r="P144" s="1" t="n">
        <v>-0.355371005552612</v>
      </c>
      <c r="Q144" s="1" t="s">
        <v>534</v>
      </c>
      <c r="R144" s="1" t="n">
        <v>17</v>
      </c>
      <c r="S144" s="1" t="n">
        <v>49286745</v>
      </c>
      <c r="T144" s="1" t="s">
        <v>588</v>
      </c>
      <c r="U144" s="1" t="n">
        <v>0.6464</v>
      </c>
      <c r="V144" s="1" t="n">
        <v>4.87622941537979</v>
      </c>
    </row>
    <row r="145" customFormat="false" ht="15.75" hidden="false" customHeight="false" outlineLevel="0" collapsed="false">
      <c r="A145" s="1" t="n">
        <v>4241</v>
      </c>
      <c r="B145" s="9" t="n">
        <v>2.31657386539425E-010</v>
      </c>
      <c r="C145" s="1" t="n">
        <v>0.0192372032990606</v>
      </c>
      <c r="D145" s="9" t="n">
        <v>1.18082463051323E-008</v>
      </c>
      <c r="E145" s="1" t="n">
        <v>0.980575645864273</v>
      </c>
      <c r="F145" s="1" t="n">
        <v>0.0001871387967635</v>
      </c>
      <c r="G145" s="1" t="s">
        <v>13</v>
      </c>
      <c r="H145" s="1" t="s">
        <v>75</v>
      </c>
      <c r="I145" s="1" t="s">
        <v>415</v>
      </c>
      <c r="J145" s="1" t="s">
        <v>756</v>
      </c>
      <c r="K145" s="1" t="n">
        <v>111517961</v>
      </c>
      <c r="L145" s="9" t="n">
        <v>4.91062044274824E-015</v>
      </c>
      <c r="M145" s="9" t="n">
        <v>3.628E-008</v>
      </c>
      <c r="N145" s="1" t="n">
        <v>0.0141617081042038</v>
      </c>
      <c r="O145" s="9"/>
      <c r="P145" s="1" t="n">
        <v>0.262400142020139</v>
      </c>
      <c r="Q145" s="1" t="s">
        <v>416</v>
      </c>
      <c r="R145" s="1" t="n">
        <v>2</v>
      </c>
      <c r="S145" s="1" t="n">
        <v>111462782</v>
      </c>
      <c r="T145" s="1" t="s">
        <v>587</v>
      </c>
      <c r="U145" s="1" t="n">
        <v>0.0096</v>
      </c>
      <c r="V145" s="1" t="n">
        <v>0.000187173824247755</v>
      </c>
    </row>
    <row r="146" customFormat="false" ht="15.75" hidden="false" customHeight="false" outlineLevel="0" collapsed="false">
      <c r="A146" s="1" t="n">
        <v>5402</v>
      </c>
      <c r="B146" s="9" t="n">
        <v>1.50295085617427E-008</v>
      </c>
      <c r="C146" s="1" t="n">
        <v>0.0024160583393046</v>
      </c>
      <c r="D146" s="9" t="n">
        <v>6.20029679138814E-006</v>
      </c>
      <c r="E146" s="1" t="n">
        <v>0.996723603463782</v>
      </c>
      <c r="F146" s="1" t="n">
        <v>0.0008541228706142</v>
      </c>
      <c r="G146" s="1" t="s">
        <v>13</v>
      </c>
      <c r="H146" s="1" t="s">
        <v>75</v>
      </c>
      <c r="I146" s="1" t="s">
        <v>440</v>
      </c>
      <c r="J146" s="1" t="s">
        <v>757</v>
      </c>
      <c r="K146" s="1" t="n">
        <v>102987574</v>
      </c>
      <c r="L146" s="9" t="n">
        <v>2.16111643849917E-011</v>
      </c>
      <c r="M146" s="9" t="n">
        <v>4.729E-008</v>
      </c>
      <c r="N146" s="1" t="n">
        <v>0.185726985312636</v>
      </c>
      <c r="O146" s="1" t="n">
        <v>1.41853115914854</v>
      </c>
      <c r="P146" s="1" t="n">
        <v>-0.0159938076951743</v>
      </c>
      <c r="Q146" s="1" t="s">
        <v>604</v>
      </c>
      <c r="R146" s="1" t="n">
        <v>4</v>
      </c>
      <c r="S146" s="1" t="n">
        <v>102523541</v>
      </c>
      <c r="T146" s="1" t="s">
        <v>587</v>
      </c>
      <c r="U146" s="1" t="n">
        <v>0.0526</v>
      </c>
      <c r="V146" s="1" t="n">
        <v>0.000854853020129706</v>
      </c>
    </row>
    <row r="147" customFormat="false" ht="15.75" hidden="false" customHeight="false" outlineLevel="0" collapsed="false">
      <c r="A147" s="1" t="n">
        <v>4854</v>
      </c>
      <c r="B147" s="9" t="n">
        <v>1.55710448963952E-299</v>
      </c>
      <c r="C147" s="1" t="n">
        <v>0.0005550532558832</v>
      </c>
      <c r="D147" s="9" t="n">
        <v>2.80353903257365E-296</v>
      </c>
      <c r="E147" s="1" t="n">
        <v>0.999363466939386</v>
      </c>
      <c r="F147" s="9" t="n">
        <v>8.14798046843191E-005</v>
      </c>
      <c r="G147" s="1" t="s">
        <v>13</v>
      </c>
      <c r="H147" s="1" t="s">
        <v>75</v>
      </c>
      <c r="I147" s="1" t="s">
        <v>186</v>
      </c>
      <c r="J147" s="1" t="s">
        <v>758</v>
      </c>
      <c r="K147" s="1" t="n">
        <v>24964519</v>
      </c>
      <c r="L147" s="9" t="n">
        <v>2.15554059298529E-308</v>
      </c>
      <c r="M147" s="9" t="n">
        <v>4.217E-009</v>
      </c>
      <c r="N147" s="1" t="n">
        <v>-0.0465561062246573</v>
      </c>
      <c r="O147" s="1" t="n">
        <v>-10.6631792787856</v>
      </c>
      <c r="P147" s="1" t="n">
        <v>0.0083626029314306</v>
      </c>
      <c r="Q147" s="1" t="s">
        <v>187</v>
      </c>
      <c r="R147" s="1" t="n">
        <v>1</v>
      </c>
      <c r="S147" s="1" t="n">
        <v>24965206</v>
      </c>
      <c r="T147" s="1" t="s">
        <v>587</v>
      </c>
      <c r="U147" s="1" t="n">
        <v>0.0046</v>
      </c>
      <c r="V147" s="9" t="n">
        <v>8.14864441838756E-005</v>
      </c>
    </row>
    <row r="148" customFormat="false" ht="15.75" hidden="false" customHeight="false" outlineLevel="0" collapsed="false">
      <c r="A148" s="1" t="n">
        <v>4555</v>
      </c>
      <c r="B148" s="9" t="n">
        <v>3.42525577335812E-019</v>
      </c>
      <c r="C148" s="9" t="n">
        <v>7.60751146931141E-010</v>
      </c>
      <c r="D148" s="9" t="n">
        <v>2.21283214575276E-011</v>
      </c>
      <c r="E148" s="1" t="n">
        <v>0.0481953161229266</v>
      </c>
      <c r="F148" s="1" t="n">
        <v>0.951804683094194</v>
      </c>
      <c r="G148" s="1" t="s">
        <v>13</v>
      </c>
      <c r="H148" s="1" t="s">
        <v>75</v>
      </c>
      <c r="I148" s="1" t="s">
        <v>397</v>
      </c>
      <c r="J148" s="1" t="s">
        <v>759</v>
      </c>
      <c r="K148" s="1" t="n">
        <v>173199182</v>
      </c>
      <c r="L148" s="9" t="n">
        <v>1.26636879140732E-015</v>
      </c>
      <c r="M148" s="9" t="n">
        <v>6.507E-014</v>
      </c>
      <c r="N148" s="1" t="n">
        <v>0.178302038628802</v>
      </c>
      <c r="O148" s="1" t="n">
        <v>0.794783765083482</v>
      </c>
      <c r="P148" s="1" t="n">
        <v>0.562806135193496</v>
      </c>
      <c r="Q148" s="1" t="s">
        <v>616</v>
      </c>
      <c r="R148" s="1" t="n">
        <v>1</v>
      </c>
      <c r="S148" s="1" t="n">
        <v>173177782</v>
      </c>
      <c r="T148" s="1" t="s">
        <v>588</v>
      </c>
      <c r="U148" s="1" t="n">
        <v>0.3688</v>
      </c>
      <c r="V148" s="1" t="n">
        <v>19.748903922645</v>
      </c>
    </row>
    <row r="149" customFormat="false" ht="15.75" hidden="false" customHeight="false" outlineLevel="0" collapsed="false">
      <c r="A149" s="1" t="n">
        <v>4527</v>
      </c>
      <c r="B149" s="9" t="n">
        <v>9.45227484542191E-036</v>
      </c>
      <c r="C149" s="9" t="n">
        <v>7.53037390622162E-027</v>
      </c>
      <c r="D149" s="9" t="n">
        <v>1.15981295169122E-010</v>
      </c>
      <c r="E149" s="1" t="n">
        <v>0.0914906784968086</v>
      </c>
      <c r="F149" s="1" t="n">
        <v>0.908509321387208</v>
      </c>
      <c r="G149" s="1" t="s">
        <v>13</v>
      </c>
      <c r="H149" s="1" t="s">
        <v>75</v>
      </c>
      <c r="I149" s="1" t="s">
        <v>491</v>
      </c>
      <c r="J149" s="1" t="s">
        <v>760</v>
      </c>
      <c r="K149" s="1" t="n">
        <v>65791795</v>
      </c>
      <c r="L149" s="9" t="n">
        <v>3.81466057270928E-016</v>
      </c>
      <c r="M149" s="9" t="n">
        <v>2.956E-032</v>
      </c>
      <c r="N149" s="1" t="n">
        <v>-0.618960420912269</v>
      </c>
      <c r="O149" s="1" t="n">
        <v>-0.423898438365593</v>
      </c>
      <c r="P149" s="1" t="n">
        <v>-0.380778594471171</v>
      </c>
      <c r="Q149" s="1" t="s">
        <v>492</v>
      </c>
      <c r="R149" s="1" t="n">
        <v>11</v>
      </c>
      <c r="S149" s="1" t="n">
        <v>65784486</v>
      </c>
      <c r="T149" s="1" t="s">
        <v>588</v>
      </c>
      <c r="U149" s="1" t="n">
        <v>0.922</v>
      </c>
      <c r="V149" s="1" t="n">
        <v>9.93007522910844</v>
      </c>
    </row>
    <row r="150" customFormat="false" ht="15.75" hidden="false" customHeight="false" outlineLevel="0" collapsed="false">
      <c r="A150" s="1" t="n">
        <v>6801</v>
      </c>
      <c r="B150" s="9" t="n">
        <v>3.16985585452319E-013</v>
      </c>
      <c r="C150" s="9" t="n">
        <v>8.90081769086568E-006</v>
      </c>
      <c r="D150" s="9" t="n">
        <v>1.87704420171849E-010</v>
      </c>
      <c r="E150" s="1" t="n">
        <v>0.0042749425119086</v>
      </c>
      <c r="F150" s="1" t="n">
        <v>0.99571615648238</v>
      </c>
      <c r="G150" s="1" t="s">
        <v>13</v>
      </c>
      <c r="H150" s="1" t="s">
        <v>75</v>
      </c>
      <c r="I150" s="1" t="s">
        <v>478</v>
      </c>
      <c r="J150" s="1" t="s">
        <v>478</v>
      </c>
      <c r="K150" s="1" t="n">
        <v>6052734</v>
      </c>
      <c r="L150" s="9" t="n">
        <v>4.88711887024491E-014</v>
      </c>
      <c r="M150" s="9" t="n">
        <v>3.781E-009</v>
      </c>
      <c r="N150" s="1" t="n">
        <v>0.180458550768359</v>
      </c>
      <c r="O150" s="1" t="n">
        <v>0.649345164152869</v>
      </c>
      <c r="P150" s="1" t="n">
        <v>0.649345164152869</v>
      </c>
      <c r="Q150" s="1" t="s">
        <v>479</v>
      </c>
      <c r="R150" s="1" t="n">
        <v>10</v>
      </c>
      <c r="S150" s="1" t="n">
        <v>6052734</v>
      </c>
      <c r="T150" s="1" t="s">
        <v>588</v>
      </c>
      <c r="U150" s="1" t="n">
        <v>1</v>
      </c>
      <c r="V150" s="1" t="n">
        <v>232.435230742408</v>
      </c>
    </row>
    <row r="151" customFormat="false" ht="15.75" hidden="false" customHeight="false" outlineLevel="0" collapsed="false">
      <c r="A151" s="1" t="n">
        <v>5982</v>
      </c>
      <c r="B151" s="9" t="n">
        <v>5.29262751220683E-009</v>
      </c>
      <c r="C151" s="1" t="n">
        <v>0.0005055418696015</v>
      </c>
      <c r="D151" s="9" t="n">
        <v>8.25093572990304E-007</v>
      </c>
      <c r="E151" s="1" t="n">
        <v>0.0778897892784102</v>
      </c>
      <c r="F151" s="1" t="n">
        <v>0.921603838465788</v>
      </c>
      <c r="G151" s="1" t="s">
        <v>13</v>
      </c>
      <c r="H151" s="1" t="s">
        <v>75</v>
      </c>
      <c r="I151" s="1" t="s">
        <v>443</v>
      </c>
      <c r="J151" s="1" t="s">
        <v>761</v>
      </c>
      <c r="K151" s="1" t="n">
        <v>35875491</v>
      </c>
      <c r="L151" s="9" t="n">
        <v>2.48123249680522E-011</v>
      </c>
      <c r="M151" s="9" t="n">
        <v>8.568E-009</v>
      </c>
      <c r="N151" s="1" t="n">
        <v>0.435527140696585</v>
      </c>
      <c r="O151" s="1" t="n">
        <v>0.873582283165156</v>
      </c>
      <c r="P151" s="1" t="n">
        <v>0.424176300465685</v>
      </c>
      <c r="Q151" s="1" t="s">
        <v>444</v>
      </c>
      <c r="R151" s="1" t="n">
        <v>5</v>
      </c>
      <c r="S151" s="1" t="n">
        <v>35852209</v>
      </c>
      <c r="T151" s="1" t="s">
        <v>588</v>
      </c>
      <c r="U151" s="1" t="n">
        <v>0.2776</v>
      </c>
      <c r="V151" s="1" t="n">
        <v>11.7557265614796</v>
      </c>
    </row>
    <row r="152" customFormat="false" ht="15.75" hidden="false" customHeight="false" outlineLevel="0" collapsed="false">
      <c r="A152" s="1" t="n">
        <v>4425</v>
      </c>
      <c r="B152" s="9" t="n">
        <v>2.51834299735666E-017</v>
      </c>
      <c r="C152" s="9" t="n">
        <v>1.22432978486828E-005</v>
      </c>
      <c r="D152" s="9" t="n">
        <v>2.05688908900685E-012</v>
      </c>
      <c r="E152" s="1" t="n">
        <v>0.999987125222691</v>
      </c>
      <c r="F152" s="9" t="n">
        <v>6.31477405931524E-007</v>
      </c>
      <c r="G152" s="1" t="s">
        <v>13</v>
      </c>
      <c r="H152" s="1" t="s">
        <v>75</v>
      </c>
      <c r="I152" s="1" t="s">
        <v>407</v>
      </c>
      <c r="J152" s="1" t="s">
        <v>762</v>
      </c>
      <c r="K152" s="1" t="n">
        <v>60952025</v>
      </c>
      <c r="L152" s="9" t="n">
        <v>1.57108119470844E-018</v>
      </c>
      <c r="M152" s="9" t="n">
        <v>2.908E-011</v>
      </c>
      <c r="N152" s="1" t="n">
        <v>-0.0106762525476517</v>
      </c>
      <c r="O152" s="1" t="n">
        <v>-2.91636199336245</v>
      </c>
      <c r="P152" s="1" t="n">
        <v>-0.0693125131903457</v>
      </c>
      <c r="Q152" s="1" t="s">
        <v>408</v>
      </c>
      <c r="R152" s="1" t="n">
        <v>2</v>
      </c>
      <c r="S152" s="1" t="n">
        <v>60873053</v>
      </c>
      <c r="T152" s="1" t="s">
        <v>587</v>
      </c>
      <c r="U152" s="1" t="n">
        <v>0.1398</v>
      </c>
      <c r="V152" s="9" t="n">
        <v>6.31477804695489E-007</v>
      </c>
    </row>
    <row r="153" customFormat="false" ht="15.75" hidden="false" customHeight="false" outlineLevel="0" collapsed="false">
      <c r="A153" s="1" t="n">
        <v>5771</v>
      </c>
      <c r="B153" s="9" t="n">
        <v>5.41153152569763E-016</v>
      </c>
      <c r="C153" s="1" t="n">
        <v>0.000113611675434</v>
      </c>
      <c r="D153" s="9" t="n">
        <v>3.14678260352098E-014</v>
      </c>
      <c r="E153" s="1" t="n">
        <v>0.005612196492391</v>
      </c>
      <c r="F153" s="1" t="n">
        <v>0.99427419183214</v>
      </c>
      <c r="G153" s="1" t="s">
        <v>13</v>
      </c>
      <c r="H153" s="1" t="s">
        <v>75</v>
      </c>
      <c r="I153" s="1" t="s">
        <v>423</v>
      </c>
      <c r="J153" s="1" t="s">
        <v>763</v>
      </c>
      <c r="K153" s="1" t="n">
        <v>233206983</v>
      </c>
      <c r="L153" s="9" t="n">
        <v>1.89031141723511E-018</v>
      </c>
      <c r="M153" s="9" t="n">
        <v>2.282E-008</v>
      </c>
      <c r="N153" s="1" t="n">
        <v>-0.287282411993603</v>
      </c>
      <c r="O153" s="9"/>
      <c r="P153" s="1" t="n">
        <v>-0.931315657112109</v>
      </c>
      <c r="Q153" s="1" t="s">
        <v>424</v>
      </c>
      <c r="R153" s="1" t="n">
        <v>2</v>
      </c>
      <c r="S153" s="1" t="n">
        <v>233204655</v>
      </c>
      <c r="T153" s="1" t="s">
        <v>588</v>
      </c>
      <c r="U153" s="1" t="n">
        <v>0.8427</v>
      </c>
      <c r="V153" s="1" t="n">
        <v>173.64783497519</v>
      </c>
    </row>
    <row r="154" customFormat="false" ht="15.75" hidden="false" customHeight="false" outlineLevel="0" collapsed="false">
      <c r="A154" s="1" t="n">
        <v>5020</v>
      </c>
      <c r="B154" s="9" t="n">
        <v>5.06821729572604E-046</v>
      </c>
      <c r="C154" s="1" t="n">
        <v>0.001194140436628</v>
      </c>
      <c r="D154" s="9" t="n">
        <v>3.92557767167905E-044</v>
      </c>
      <c r="E154" s="1" t="n">
        <v>0.0915846899176956</v>
      </c>
      <c r="F154" s="1" t="n">
        <v>0.90722116964567</v>
      </c>
      <c r="G154" s="1" t="s">
        <v>13</v>
      </c>
      <c r="H154" s="1" t="s">
        <v>75</v>
      </c>
      <c r="I154" s="1" t="s">
        <v>488</v>
      </c>
      <c r="J154" s="1" t="s">
        <v>764</v>
      </c>
      <c r="K154" s="1" t="n">
        <v>61779765</v>
      </c>
      <c r="L154" s="9" t="n">
        <v>1.2367890288549E-049</v>
      </c>
      <c r="M154" s="9" t="n">
        <v>3.929E-008</v>
      </c>
      <c r="N154" s="1" t="n">
        <v>0.424599936863001</v>
      </c>
      <c r="O154" s="1" t="n">
        <v>1.63606161077514</v>
      </c>
      <c r="P154" s="1" t="n">
        <v>1.3003202274403</v>
      </c>
      <c r="Q154" s="1" t="s">
        <v>679</v>
      </c>
      <c r="R154" s="1" t="n">
        <v>11</v>
      </c>
      <c r="S154" s="1" t="n">
        <v>61828092</v>
      </c>
      <c r="T154" s="1" t="s">
        <v>588</v>
      </c>
      <c r="U154" s="1" t="n">
        <v>0.3537</v>
      </c>
      <c r="V154" s="1" t="n">
        <v>9.77832083225147</v>
      </c>
    </row>
    <row r="155" customFormat="false" ht="15.75" hidden="false" customHeight="false" outlineLevel="0" collapsed="false">
      <c r="A155" s="1" t="n">
        <v>7123</v>
      </c>
      <c r="B155" s="9" t="n">
        <v>2.61464989968433E-057</v>
      </c>
      <c r="C155" s="9" t="n">
        <v>1.48486094627089E-015</v>
      </c>
      <c r="D155" s="9" t="n">
        <v>2.56622904468612E-044</v>
      </c>
      <c r="E155" s="1" t="n">
        <v>0.0135872144067148</v>
      </c>
      <c r="F155" s="1" t="n">
        <v>0.98641278559328</v>
      </c>
      <c r="G155" s="1" t="s">
        <v>13</v>
      </c>
      <c r="H155" s="1" t="s">
        <v>78</v>
      </c>
      <c r="I155" s="1" t="s">
        <v>560</v>
      </c>
      <c r="J155" s="1" t="s">
        <v>765</v>
      </c>
      <c r="K155" s="1" t="n">
        <v>30107182</v>
      </c>
      <c r="L155" s="9" t="n">
        <v>1.44742755239782E-048</v>
      </c>
      <c r="M155" s="9" t="n">
        <v>3.72E-019</v>
      </c>
      <c r="N155" s="1" t="n">
        <v>0.681751961395281</v>
      </c>
      <c r="O155" s="1" t="n">
        <v>0.993870665079118</v>
      </c>
      <c r="P155" s="1" t="n">
        <v>0.983480698388937</v>
      </c>
      <c r="Q155" s="1" t="s">
        <v>728</v>
      </c>
      <c r="R155" s="1" t="n">
        <v>22</v>
      </c>
      <c r="S155" s="1" t="n">
        <v>30174033</v>
      </c>
      <c r="T155" s="1" t="s">
        <v>588</v>
      </c>
      <c r="U155" s="1" t="n">
        <v>0.996</v>
      </c>
      <c r="V155" s="1" t="n">
        <v>72.5986030738884</v>
      </c>
    </row>
    <row r="156" customFormat="false" ht="15.75" hidden="false" customHeight="false" outlineLevel="0" collapsed="false">
      <c r="A156" s="1" t="n">
        <v>7362</v>
      </c>
      <c r="B156" s="9" t="n">
        <v>9.04145824248262E-011</v>
      </c>
      <c r="C156" s="1" t="n">
        <v>0.0003910441137104</v>
      </c>
      <c r="D156" s="9" t="n">
        <v>2.31121145872783E-007</v>
      </c>
      <c r="E156" s="1" t="n">
        <v>0.99960161935482</v>
      </c>
      <c r="F156" s="9" t="n">
        <v>7.1053199108288E-006</v>
      </c>
      <c r="G156" s="1" t="s">
        <v>13</v>
      </c>
      <c r="H156" s="1" t="s">
        <v>78</v>
      </c>
      <c r="I156" s="1" t="s">
        <v>439</v>
      </c>
      <c r="J156" s="1" t="s">
        <v>766</v>
      </c>
      <c r="K156" s="1" t="n">
        <v>40303728</v>
      </c>
      <c r="L156" s="9" t="n">
        <v>1.8869806249357E-013</v>
      </c>
      <c r="M156" s="9" t="n">
        <v>3.67E-010</v>
      </c>
      <c r="N156" s="1" t="n">
        <v>-0.154762937514756</v>
      </c>
      <c r="O156" s="1" t="n">
        <v>-2.7588110341188</v>
      </c>
      <c r="P156" s="1" t="n">
        <v>0.0281830274678793</v>
      </c>
      <c r="Q156" s="1" t="s">
        <v>241</v>
      </c>
      <c r="R156" s="1" t="n">
        <v>4</v>
      </c>
      <c r="S156" s="1" t="n">
        <v>40187085</v>
      </c>
      <c r="T156" s="1" t="s">
        <v>587</v>
      </c>
      <c r="U156" s="1" t="n">
        <v>0.0071</v>
      </c>
      <c r="V156" s="9" t="n">
        <v>7.10537039675855E-006</v>
      </c>
    </row>
    <row r="157" customFormat="false" ht="15.75" hidden="false" customHeight="false" outlineLevel="0" collapsed="false">
      <c r="A157" s="1" t="n">
        <v>5992</v>
      </c>
      <c r="B157" s="9" t="n">
        <v>3.89049210658036E-010</v>
      </c>
      <c r="C157" s="9" t="n">
        <v>7.32221665602396E-007</v>
      </c>
      <c r="D157" s="1" t="n">
        <v>0.0005309895321514</v>
      </c>
      <c r="E157" s="1" t="n">
        <v>0.999364575618798</v>
      </c>
      <c r="F157" s="1" t="n">
        <v>0.0001037022383368</v>
      </c>
      <c r="G157" s="1" t="s">
        <v>13</v>
      </c>
      <c r="H157" s="1" t="s">
        <v>78</v>
      </c>
      <c r="I157" s="1" t="s">
        <v>482</v>
      </c>
      <c r="J157" s="1" t="s">
        <v>767</v>
      </c>
      <c r="K157" s="1" t="n">
        <v>578759</v>
      </c>
      <c r="L157" s="9" t="n">
        <v>3.34475579445747E-010</v>
      </c>
      <c r="M157" s="9" t="n">
        <v>3.01E-012</v>
      </c>
      <c r="N157" s="1" t="n">
        <v>0.202700454761548</v>
      </c>
      <c r="O157" s="1" t="n">
        <v>1.1546295557962</v>
      </c>
      <c r="P157" s="1" t="n">
        <v>0.05182536577512</v>
      </c>
      <c r="Q157" s="1" t="s">
        <v>681</v>
      </c>
      <c r="R157" s="1" t="n">
        <v>11</v>
      </c>
      <c r="S157" s="1" t="n">
        <v>308363</v>
      </c>
      <c r="T157" s="1" t="s">
        <v>587</v>
      </c>
      <c r="U157" s="1" t="n">
        <v>0</v>
      </c>
      <c r="V157" s="1" t="n">
        <v>0.000103712993606381</v>
      </c>
    </row>
    <row r="158" customFormat="false" ht="15.75" hidden="false" customHeight="false" outlineLevel="0" collapsed="false">
      <c r="A158" s="1" t="n">
        <v>6372</v>
      </c>
      <c r="B158" s="9" t="n">
        <v>1.1182827089023E-298</v>
      </c>
      <c r="C158" s="1" t="n">
        <v>0.0039862864868999</v>
      </c>
      <c r="D158" s="9" t="n">
        <v>2.77590911840341E-296</v>
      </c>
      <c r="E158" s="1" t="n">
        <v>0.989507945225442</v>
      </c>
      <c r="F158" s="1" t="n">
        <v>0.0065057682876432</v>
      </c>
      <c r="G158" s="1" t="s">
        <v>13</v>
      </c>
      <c r="H158" s="1" t="s">
        <v>78</v>
      </c>
      <c r="I158" s="1" t="s">
        <v>186</v>
      </c>
      <c r="J158" s="1" t="s">
        <v>768</v>
      </c>
      <c r="K158" s="1" t="n">
        <v>25016163</v>
      </c>
      <c r="L158" s="9" t="n">
        <v>2.15554059298529E-308</v>
      </c>
      <c r="M158" s="9" t="n">
        <v>1.69E-008</v>
      </c>
      <c r="N158" s="1" t="n">
        <v>-0.0196283002448719</v>
      </c>
      <c r="O158" s="1" t="n">
        <v>-9.15090884871374</v>
      </c>
      <c r="P158" s="1" t="n">
        <v>0.150107697814785</v>
      </c>
      <c r="Q158" s="1" t="s">
        <v>187</v>
      </c>
      <c r="R158" s="1" t="n">
        <v>1</v>
      </c>
      <c r="S158" s="1" t="n">
        <v>24965206</v>
      </c>
      <c r="T158" s="1" t="s">
        <v>587</v>
      </c>
      <c r="U158" s="1" t="n">
        <v>0.001</v>
      </c>
      <c r="V158" s="1" t="n">
        <v>0.00654837046857338</v>
      </c>
    </row>
    <row r="159" customFormat="false" ht="15.75" hidden="false" customHeight="false" outlineLevel="0" collapsed="false">
      <c r="A159" s="1" t="n">
        <v>8539</v>
      </c>
      <c r="B159" s="9" t="n">
        <v>4.30025004760686E-015</v>
      </c>
      <c r="C159" s="9" t="n">
        <v>7.71058894802007E-012</v>
      </c>
      <c r="D159" s="1" t="n">
        <v>0.000556705554887</v>
      </c>
      <c r="E159" s="1" t="n">
        <v>0.998202969032693</v>
      </c>
      <c r="F159" s="1" t="n">
        <v>0.0012403254047052</v>
      </c>
      <c r="G159" s="1" t="s">
        <v>13</v>
      </c>
      <c r="H159" s="1" t="s">
        <v>78</v>
      </c>
      <c r="I159" s="1" t="s">
        <v>469</v>
      </c>
      <c r="J159" s="1" t="s">
        <v>769</v>
      </c>
      <c r="K159" s="1" t="n">
        <v>127184382</v>
      </c>
      <c r="L159" s="9" t="n">
        <v>4.61184489987616E-010</v>
      </c>
      <c r="M159" s="9" t="n">
        <v>9.73E-018</v>
      </c>
      <c r="N159" s="1" t="n">
        <v>-0.163081691789054</v>
      </c>
      <c r="O159" s="1" t="n">
        <v>-12.1194251224656</v>
      </c>
      <c r="P159" s="1" t="n">
        <v>-0.188045120278652</v>
      </c>
      <c r="Q159" s="1" t="s">
        <v>470</v>
      </c>
      <c r="R159" s="1" t="n">
        <v>8</v>
      </c>
      <c r="S159" s="1" t="n">
        <v>127210176</v>
      </c>
      <c r="T159" s="1" t="s">
        <v>587</v>
      </c>
      <c r="U159" s="1" t="n">
        <v>0.0844</v>
      </c>
      <c r="V159" s="1" t="n">
        <v>0.00124186572230981</v>
      </c>
    </row>
    <row r="160" customFormat="false" ht="15.75" hidden="false" customHeight="false" outlineLevel="0" collapsed="false">
      <c r="A160" s="1" t="n">
        <v>7821</v>
      </c>
      <c r="B160" s="9" t="n">
        <v>7.4889203450576E-011</v>
      </c>
      <c r="C160" s="1" t="n">
        <v>0.0062794647593114</v>
      </c>
      <c r="D160" s="9" t="n">
        <v>1.18477204260257E-008</v>
      </c>
      <c r="E160" s="1" t="n">
        <v>0.993431867990626</v>
      </c>
      <c r="F160" s="1" t="n">
        <v>0.0002886553274545</v>
      </c>
      <c r="G160" s="1" t="s">
        <v>13</v>
      </c>
      <c r="H160" s="1" t="s">
        <v>78</v>
      </c>
      <c r="I160" s="1" t="s">
        <v>503</v>
      </c>
      <c r="J160" s="1" t="s">
        <v>770</v>
      </c>
      <c r="K160" s="1" t="n">
        <v>47763920</v>
      </c>
      <c r="L160" s="9" t="n">
        <v>2.02280901719496E-014</v>
      </c>
      <c r="M160" s="9" t="n">
        <v>1.17E-008</v>
      </c>
      <c r="N160" s="1" t="n">
        <v>-0.0205852945513241</v>
      </c>
      <c r="O160" s="1" t="n">
        <v>2.22395702128787</v>
      </c>
      <c r="P160" s="1" t="n">
        <v>0.0509190045288797</v>
      </c>
      <c r="Q160" s="1" t="s">
        <v>504</v>
      </c>
      <c r="R160" s="1" t="n">
        <v>12</v>
      </c>
      <c r="S160" s="1" t="n">
        <v>47792780</v>
      </c>
      <c r="T160" s="1" t="s">
        <v>587</v>
      </c>
      <c r="U160" s="1" t="n">
        <v>0.0179</v>
      </c>
      <c r="V160" s="1" t="n">
        <v>0.000288738673410822</v>
      </c>
    </row>
    <row r="161" customFormat="false" ht="15.75" hidden="false" customHeight="false" outlineLevel="0" collapsed="false">
      <c r="A161" s="1" t="n">
        <v>5806</v>
      </c>
      <c r="B161" s="9" t="n">
        <v>4.6994300415387E-011</v>
      </c>
      <c r="C161" s="9" t="n">
        <v>1.48919835302131E-005</v>
      </c>
      <c r="D161" s="9" t="n">
        <v>3.15445108460729E-006</v>
      </c>
      <c r="E161" s="1" t="n">
        <v>0.999610926164193</v>
      </c>
      <c r="F161" s="1" t="n">
        <v>0.0003710273541969</v>
      </c>
      <c r="G161" s="1" t="s">
        <v>13</v>
      </c>
      <c r="H161" s="1" t="s">
        <v>78</v>
      </c>
      <c r="I161" s="1" t="s">
        <v>531</v>
      </c>
      <c r="J161" s="1" t="s">
        <v>646</v>
      </c>
      <c r="K161" s="1" t="n">
        <v>39801379</v>
      </c>
      <c r="L161" s="9" t="n">
        <v>1.1189265637352E-011</v>
      </c>
      <c r="M161" s="9" t="n">
        <v>1.3E-009</v>
      </c>
      <c r="N161" s="1" t="n">
        <v>-0.293187473951719</v>
      </c>
      <c r="O161" s="1" t="n">
        <v>6.74566444564101</v>
      </c>
      <c r="P161" s="1" t="n">
        <v>-0.451766729432835</v>
      </c>
      <c r="Q161" s="1" t="s">
        <v>610</v>
      </c>
      <c r="R161" s="1" t="n">
        <v>17</v>
      </c>
      <c r="S161" s="1" t="n">
        <v>39916474</v>
      </c>
      <c r="T161" s="1" t="s">
        <v>587</v>
      </c>
      <c r="U161" s="1" t="n">
        <v>0.0241</v>
      </c>
      <c r="V161" s="1" t="n">
        <v>0.000371165066589527</v>
      </c>
    </row>
    <row r="162" customFormat="false" ht="15.75" hidden="false" customHeight="false" outlineLevel="0" collapsed="false">
      <c r="A162" s="1" t="n">
        <v>6874</v>
      </c>
      <c r="B162" s="9" t="n">
        <v>8.12050769851485E-014</v>
      </c>
      <c r="C162" s="9" t="n">
        <v>3.4840166437372E-005</v>
      </c>
      <c r="D162" s="9" t="n">
        <v>2.19081824148173E-009</v>
      </c>
      <c r="E162" s="1" t="n">
        <v>0.939886967007215</v>
      </c>
      <c r="F162" s="1" t="n">
        <v>0.0600781906354489</v>
      </c>
      <c r="G162" s="1" t="s">
        <v>13</v>
      </c>
      <c r="H162" s="1" t="s">
        <v>78</v>
      </c>
      <c r="I162" s="1" t="s">
        <v>466</v>
      </c>
      <c r="J162" s="1" t="s">
        <v>771</v>
      </c>
      <c r="K162" s="1" t="n">
        <v>129025488</v>
      </c>
      <c r="L162" s="9" t="n">
        <v>1.19356264752563E-015</v>
      </c>
      <c r="M162" s="9" t="n">
        <v>1.84E-010</v>
      </c>
      <c r="N162" s="1" t="n">
        <v>0.272968180127545</v>
      </c>
      <c r="O162" s="1" t="n">
        <v>0.956536973279876</v>
      </c>
      <c r="P162" s="1" t="n">
        <v>0.226840761665792</v>
      </c>
      <c r="Q162" s="1" t="s">
        <v>689</v>
      </c>
      <c r="R162" s="1" t="n">
        <v>7</v>
      </c>
      <c r="S162" s="1" t="n">
        <v>128936032</v>
      </c>
      <c r="T162" s="1" t="s">
        <v>587</v>
      </c>
      <c r="U162" s="1" t="n">
        <v>0.1292</v>
      </c>
      <c r="V162" s="1" t="n">
        <v>0.0639182855817184</v>
      </c>
    </row>
    <row r="163" customFormat="false" ht="15.75" hidden="false" customHeight="false" outlineLevel="0" collapsed="false">
      <c r="A163" s="1" t="n">
        <v>6906</v>
      </c>
      <c r="B163" s="9" t="n">
        <v>3.91734730838843E-021</v>
      </c>
      <c r="C163" s="9" t="n">
        <v>2.65939282713472E-010</v>
      </c>
      <c r="D163" s="9" t="n">
        <v>1.47302318919227E-011</v>
      </c>
      <c r="E163" s="1" t="n">
        <v>0.999999998761631</v>
      </c>
      <c r="F163" s="9" t="n">
        <v>9.57698258433054E-010</v>
      </c>
      <c r="G163" s="1" t="s">
        <v>13</v>
      </c>
      <c r="H163" s="1" t="s">
        <v>78</v>
      </c>
      <c r="I163" s="1" t="s">
        <v>526</v>
      </c>
      <c r="J163" s="1" t="s">
        <v>643</v>
      </c>
      <c r="K163" s="1" t="n">
        <v>7337072</v>
      </c>
      <c r="L163" s="9" t="n">
        <v>7.26715041407897E-018</v>
      </c>
      <c r="M163" s="9" t="n">
        <v>1.19E-016</v>
      </c>
      <c r="N163" s="1" t="n">
        <v>-0.0362268473222634</v>
      </c>
      <c r="O163" s="1" t="n">
        <v>14.3038675016553</v>
      </c>
      <c r="P163" s="1" t="n">
        <v>-0.353705239901044</v>
      </c>
      <c r="Q163" s="1" t="s">
        <v>527</v>
      </c>
      <c r="R163" s="1" t="n">
        <v>17</v>
      </c>
      <c r="S163" s="1" t="n">
        <v>7559652</v>
      </c>
      <c r="T163" s="1" t="s">
        <v>587</v>
      </c>
      <c r="U163" s="1" t="n">
        <v>0.0022</v>
      </c>
      <c r="V163" s="9" t="n">
        <v>9.5769825935024E-010</v>
      </c>
    </row>
    <row r="164" customFormat="false" ht="15.75" hidden="false" customHeight="false" outlineLevel="0" collapsed="false">
      <c r="A164" s="1" t="n">
        <v>9224</v>
      </c>
      <c r="B164" s="9" t="n">
        <v>2.45912246597239E-024</v>
      </c>
      <c r="C164" s="9" t="n">
        <v>7.02309022907598E-017</v>
      </c>
      <c r="D164" s="9" t="n">
        <v>3.50141667863357E-008</v>
      </c>
      <c r="E164" s="1" t="n">
        <v>0.99998130003328</v>
      </c>
      <c r="F164" s="9" t="n">
        <v>1.86649525568771E-005</v>
      </c>
      <c r="G164" s="1" t="s">
        <v>13</v>
      </c>
      <c r="H164" s="1" t="s">
        <v>78</v>
      </c>
      <c r="I164" s="1" t="s">
        <v>478</v>
      </c>
      <c r="J164" s="1" t="s">
        <v>772</v>
      </c>
      <c r="K164" s="1" t="n">
        <v>6064303</v>
      </c>
      <c r="L164" s="9" t="n">
        <v>4.88711887024491E-014</v>
      </c>
      <c r="M164" s="9" t="n">
        <v>8.18999999999999E-023</v>
      </c>
      <c r="N164" s="1" t="n">
        <v>-0.249426364208279</v>
      </c>
      <c r="O164" s="1" t="n">
        <v>-1.20973179439471</v>
      </c>
      <c r="P164" s="1" t="n">
        <v>-0.276407604157373</v>
      </c>
      <c r="Q164" s="1" t="s">
        <v>479</v>
      </c>
      <c r="R164" s="1" t="n">
        <v>10</v>
      </c>
      <c r="S164" s="1" t="n">
        <v>6052734</v>
      </c>
      <c r="T164" s="1" t="s">
        <v>587</v>
      </c>
      <c r="U164" s="1" t="n">
        <v>0.0284</v>
      </c>
      <c r="V164" s="9" t="n">
        <v>1.86653009438336E-005</v>
      </c>
    </row>
    <row r="165" customFormat="false" ht="15.75" hidden="false" customHeight="false" outlineLevel="0" collapsed="false">
      <c r="A165" s="1" t="n">
        <v>7276</v>
      </c>
      <c r="B165" s="9" t="n">
        <v>1.64195680672872E-008</v>
      </c>
      <c r="C165" s="1" t="n">
        <v>0.0020970196458147</v>
      </c>
      <c r="D165" s="9" t="n">
        <v>2.19693000363609E-006</v>
      </c>
      <c r="E165" s="1" t="n">
        <v>0.279862142243904</v>
      </c>
      <c r="F165" s="1" t="n">
        <v>0.71803862476071</v>
      </c>
      <c r="G165" s="1" t="s">
        <v>13</v>
      </c>
      <c r="H165" s="1" t="s">
        <v>78</v>
      </c>
      <c r="I165" s="1" t="s">
        <v>443</v>
      </c>
      <c r="J165" s="1" t="s">
        <v>674</v>
      </c>
      <c r="K165" s="1" t="n">
        <v>35841347</v>
      </c>
      <c r="L165" s="9" t="n">
        <v>2.48123249680522E-011</v>
      </c>
      <c r="M165" s="9" t="n">
        <v>1.86E-008</v>
      </c>
      <c r="N165" s="1" t="n">
        <v>0.407407462006662</v>
      </c>
      <c r="O165" s="1" t="n">
        <v>0.948880545834612</v>
      </c>
      <c r="P165" s="1" t="n">
        <v>0.704245898896802</v>
      </c>
      <c r="Q165" s="1" t="s">
        <v>444</v>
      </c>
      <c r="R165" s="1" t="n">
        <v>5</v>
      </c>
      <c r="S165" s="1" t="n">
        <v>35852209</v>
      </c>
      <c r="T165" s="1" t="s">
        <v>588</v>
      </c>
      <c r="U165" s="1" t="n">
        <v>0.7896</v>
      </c>
      <c r="V165" s="1" t="n">
        <v>2.54658505673458</v>
      </c>
    </row>
    <row r="166" customFormat="false" ht="15.75" hidden="false" customHeight="false" outlineLevel="0" collapsed="false">
      <c r="A166" s="1" t="n">
        <v>8555</v>
      </c>
      <c r="B166" s="9" t="n">
        <v>1.5847162799075E-015</v>
      </c>
      <c r="C166" s="1" t="n">
        <v>0.0008780403870584</v>
      </c>
      <c r="D166" s="9" t="n">
        <v>1.80323357613704E-012</v>
      </c>
      <c r="E166" s="1" t="n">
        <v>0.999113793605816</v>
      </c>
      <c r="F166" s="9" t="n">
        <v>8.16600531966008E-006</v>
      </c>
      <c r="G166" s="1" t="s">
        <v>13</v>
      </c>
      <c r="H166" s="1" t="s">
        <v>78</v>
      </c>
      <c r="I166" s="1" t="s">
        <v>471</v>
      </c>
      <c r="J166" s="1" t="s">
        <v>773</v>
      </c>
      <c r="K166" s="1" t="n">
        <v>133059588</v>
      </c>
      <c r="L166" s="9" t="n">
        <v>4.96425244266662E-019</v>
      </c>
      <c r="M166" s="9" t="n">
        <v>6.7E-009</v>
      </c>
      <c r="N166" s="1" t="n">
        <v>0.0584984001960065</v>
      </c>
      <c r="O166" s="1" t="n">
        <v>4.14329897721313</v>
      </c>
      <c r="P166" s="1" t="n">
        <v>0.0138441316112818</v>
      </c>
      <c r="Q166" s="1" t="s">
        <v>472</v>
      </c>
      <c r="R166" s="1" t="n">
        <v>8</v>
      </c>
      <c r="S166" s="1" t="n">
        <v>133500976</v>
      </c>
      <c r="T166" s="1" t="s">
        <v>587</v>
      </c>
      <c r="U166" s="1" t="n">
        <v>0</v>
      </c>
      <c r="V166" s="9" t="n">
        <v>8.1660720038475E-006</v>
      </c>
    </row>
    <row r="167" customFormat="false" ht="15.75" hidden="false" customHeight="false" outlineLevel="0" collapsed="false">
      <c r="A167" s="1" t="n">
        <v>7379</v>
      </c>
      <c r="B167" s="9" t="n">
        <v>1.03395046664621E-009</v>
      </c>
      <c r="C167" s="9" t="n">
        <v>6.43331971773994E-007</v>
      </c>
      <c r="D167" s="1" t="n">
        <v>0.0016045830401183</v>
      </c>
      <c r="E167" s="1" t="n">
        <v>0.998383958606532</v>
      </c>
      <c r="F167" s="9" t="n">
        <v>1.08139874268424E-005</v>
      </c>
      <c r="G167" s="1" t="s">
        <v>13</v>
      </c>
      <c r="H167" s="1" t="s">
        <v>78</v>
      </c>
      <c r="I167" s="1" t="s">
        <v>425</v>
      </c>
      <c r="J167" s="1" t="s">
        <v>774</v>
      </c>
      <c r="K167" s="1" t="n">
        <v>12209924</v>
      </c>
      <c r="L167" s="9" t="n">
        <v>4.70164918549556E-009</v>
      </c>
      <c r="M167" s="9" t="n">
        <v>1.15E-011</v>
      </c>
      <c r="N167" s="1" t="n">
        <v>0.242664814038098</v>
      </c>
      <c r="O167" s="1" t="n">
        <v>2.09365967163547</v>
      </c>
      <c r="P167" s="1" t="n">
        <v>0.0625235841079863</v>
      </c>
      <c r="Q167" s="1" t="s">
        <v>426</v>
      </c>
      <c r="R167" s="1" t="n">
        <v>3</v>
      </c>
      <c r="S167" s="1" t="n">
        <v>12461456</v>
      </c>
      <c r="T167" s="1" t="s">
        <v>587</v>
      </c>
      <c r="U167" s="1" t="n">
        <v>0.0007</v>
      </c>
      <c r="V167" s="9" t="n">
        <v>1.0814104370431E-005</v>
      </c>
    </row>
    <row r="168" customFormat="false" ht="15.75" hidden="false" customHeight="false" outlineLevel="0" collapsed="false">
      <c r="A168" s="1" t="n">
        <v>6787</v>
      </c>
      <c r="B168" s="9" t="n">
        <v>4.80477019753744E-013</v>
      </c>
      <c r="C168" s="9" t="n">
        <v>3.69287762516225E-009</v>
      </c>
      <c r="D168" s="1" t="n">
        <v>0.0001300920525733</v>
      </c>
      <c r="E168" s="1" t="n">
        <v>0.999868900959576</v>
      </c>
      <c r="F168" s="9" t="n">
        <v>1.00329449426527E-006</v>
      </c>
      <c r="G168" s="1" t="s">
        <v>13</v>
      </c>
      <c r="H168" s="1" t="s">
        <v>78</v>
      </c>
      <c r="I168" s="1" t="s">
        <v>387</v>
      </c>
      <c r="J168" s="1" t="s">
        <v>775</v>
      </c>
      <c r="K168" s="1" t="n">
        <v>37942492</v>
      </c>
      <c r="L168" s="9" t="n">
        <v>2.28297455960895E-010</v>
      </c>
      <c r="M168" s="9" t="n">
        <v>2.7E-014</v>
      </c>
      <c r="N168" s="1" t="n">
        <v>0.0257814010640117</v>
      </c>
      <c r="O168" s="1" t="n">
        <v>1.00234013057304</v>
      </c>
      <c r="P168" s="1" t="n">
        <v>-0.109171359445429</v>
      </c>
      <c r="Q168" s="1" t="s">
        <v>388</v>
      </c>
      <c r="R168" s="1" t="n">
        <v>1</v>
      </c>
      <c r="S168" s="1" t="n">
        <v>38173536</v>
      </c>
      <c r="T168" s="1" t="s">
        <v>587</v>
      </c>
      <c r="U168" s="1" t="n">
        <v>0.0002</v>
      </c>
      <c r="V168" s="9" t="n">
        <v>1.00329550086612E-006</v>
      </c>
    </row>
    <row r="169" customFormat="false" ht="15.75" hidden="false" customHeight="false" outlineLevel="0" collapsed="false">
      <c r="A169" s="1" t="n">
        <v>6027</v>
      </c>
      <c r="B169" s="9" t="n">
        <v>1.99185131476723E-079</v>
      </c>
      <c r="C169" s="9" t="n">
        <v>2.17632767742486E-061</v>
      </c>
      <c r="D169" s="9" t="n">
        <v>9.15235024315639E-019</v>
      </c>
      <c r="E169" s="1" t="n">
        <v>0.999999999999716</v>
      </c>
      <c r="F169" s="9" t="n">
        <v>2.70121902352374E-013</v>
      </c>
      <c r="G169" s="1" t="s">
        <v>13</v>
      </c>
      <c r="H169" s="1" t="s">
        <v>78</v>
      </c>
      <c r="I169" s="1" t="s">
        <v>505</v>
      </c>
      <c r="J169" s="1" t="s">
        <v>776</v>
      </c>
      <c r="K169" s="1" t="n">
        <v>111277393</v>
      </c>
      <c r="L169" s="9" t="n">
        <v>4.54838495985034E-024</v>
      </c>
      <c r="M169" s="9" t="n">
        <v>3.54E-068</v>
      </c>
      <c r="N169" s="1" t="n">
        <v>0.525059186198155</v>
      </c>
      <c r="O169" s="1" t="n">
        <v>1.57653939952818</v>
      </c>
      <c r="P169" s="1" t="n">
        <v>0.230628688305427</v>
      </c>
      <c r="Q169" s="1" t="s">
        <v>736</v>
      </c>
      <c r="R169" s="1" t="n">
        <v>12</v>
      </c>
      <c r="S169" s="1" t="n">
        <v>110789933</v>
      </c>
      <c r="T169" s="1" t="s">
        <v>587</v>
      </c>
      <c r="U169" s="1" t="n">
        <v>0.0105</v>
      </c>
      <c r="V169" s="9" t="n">
        <v>2.70121902352446E-013</v>
      </c>
    </row>
    <row r="170" customFormat="false" ht="15.75" hidden="false" customHeight="false" outlineLevel="0" collapsed="false">
      <c r="A170" s="1" t="n">
        <v>6556</v>
      </c>
      <c r="B170" s="9" t="n">
        <v>1.90163557867311E-047</v>
      </c>
      <c r="C170" s="9" t="n">
        <v>4.48051022228098E-005</v>
      </c>
      <c r="D170" s="9" t="n">
        <v>2.03723930177871E-045</v>
      </c>
      <c r="E170" s="1" t="n">
        <v>0.0038038595706642</v>
      </c>
      <c r="F170" s="1" t="n">
        <v>0.996151335327112</v>
      </c>
      <c r="G170" s="1" t="s">
        <v>13</v>
      </c>
      <c r="H170" s="1" t="s">
        <v>78</v>
      </c>
      <c r="I170" s="1" t="s">
        <v>488</v>
      </c>
      <c r="J170" s="1" t="s">
        <v>488</v>
      </c>
      <c r="K170" s="1" t="n">
        <v>61828092</v>
      </c>
      <c r="L170" s="9" t="n">
        <v>1.2367890288549E-049</v>
      </c>
      <c r="M170" s="9" t="n">
        <v>3.01E-008</v>
      </c>
      <c r="N170" s="1" t="n">
        <v>-0.465697485531309</v>
      </c>
      <c r="O170" s="1" t="n">
        <v>-1.5432569392424</v>
      </c>
      <c r="P170" s="1" t="n">
        <v>-1.5432569392424</v>
      </c>
      <c r="Q170" s="1" t="s">
        <v>679</v>
      </c>
      <c r="R170" s="1" t="n">
        <v>11</v>
      </c>
      <c r="S170" s="1" t="n">
        <v>61828092</v>
      </c>
      <c r="T170" s="1" t="s">
        <v>588</v>
      </c>
      <c r="U170" s="1" t="n">
        <v>1</v>
      </c>
      <c r="V170" s="1" t="n">
        <v>258.830378843996</v>
      </c>
    </row>
    <row r="171" customFormat="false" ht="15.75" hidden="false" customHeight="false" outlineLevel="0" collapsed="false">
      <c r="A171" s="1" t="n">
        <v>224</v>
      </c>
      <c r="B171" s="9" t="n">
        <v>6.66429521468144E-022</v>
      </c>
      <c r="C171" s="1" t="n">
        <v>0.0010016000007151</v>
      </c>
      <c r="D171" s="9" t="n">
        <v>8.5085984525946E-020</v>
      </c>
      <c r="E171" s="1" t="n">
        <v>0.127006680242874</v>
      </c>
      <c r="F171" s="1" t="n">
        <v>0.871991719756411</v>
      </c>
      <c r="G171" s="1" t="s">
        <v>13</v>
      </c>
      <c r="H171" s="1" t="s">
        <v>81</v>
      </c>
      <c r="I171" s="1" t="s">
        <v>399</v>
      </c>
      <c r="J171" s="1" t="s">
        <v>777</v>
      </c>
      <c r="K171" s="1" t="n">
        <v>200912264</v>
      </c>
      <c r="L171" s="9" t="n">
        <v>3.46402014879703E-025</v>
      </c>
      <c r="M171" s="9" t="n">
        <v>2.57E-008</v>
      </c>
      <c r="N171" s="1" t="n">
        <v>0.872319248172962</v>
      </c>
      <c r="O171" s="9"/>
      <c r="P171" s="1" t="n">
        <v>0.427894227924692</v>
      </c>
      <c r="Q171" s="1" t="s">
        <v>685</v>
      </c>
      <c r="R171" s="1" t="n">
        <v>1</v>
      </c>
      <c r="S171" s="1" t="n">
        <v>1</v>
      </c>
      <c r="T171" s="1" t="s">
        <v>588</v>
      </c>
      <c r="U171" s="1" t="n">
        <v>0.7264</v>
      </c>
      <c r="V171" s="1" t="n">
        <v>6.81199464672975</v>
      </c>
    </row>
    <row r="172" customFormat="false" ht="15.75" hidden="false" customHeight="false" outlineLevel="0" collapsed="false">
      <c r="A172" s="1" t="n">
        <v>88</v>
      </c>
      <c r="B172" s="9" t="n">
        <v>2.16681292854057E-013</v>
      </c>
      <c r="C172" s="9" t="n">
        <v>1.66668679161656E-007</v>
      </c>
      <c r="D172" s="9" t="n">
        <v>2.26906972197891E-008</v>
      </c>
      <c r="E172" s="1" t="n">
        <v>0.016469885111211</v>
      </c>
      <c r="F172" s="1" t="n">
        <v>0.983529925529197</v>
      </c>
      <c r="G172" s="1" t="s">
        <v>13</v>
      </c>
      <c r="H172" s="1" t="s">
        <v>81</v>
      </c>
      <c r="I172" s="1" t="s">
        <v>553</v>
      </c>
      <c r="J172" s="1" t="s">
        <v>778</v>
      </c>
      <c r="K172" s="1" t="n">
        <v>21625000</v>
      </c>
      <c r="L172" s="9" t="n">
        <v>3.78139329451406E-012</v>
      </c>
      <c r="M172" s="9" t="n">
        <v>5.724E-011</v>
      </c>
      <c r="N172" s="1" t="n">
        <v>0.945978213821025</v>
      </c>
      <c r="O172" s="1" t="n">
        <v>0.295456370502247</v>
      </c>
      <c r="P172" s="1" t="n">
        <v>0.271507651594029</v>
      </c>
      <c r="Q172" s="1" t="s">
        <v>700</v>
      </c>
      <c r="R172" s="1" t="n">
        <v>1</v>
      </c>
      <c r="S172" s="1" t="n">
        <v>1</v>
      </c>
      <c r="T172" s="1" t="s">
        <v>588</v>
      </c>
      <c r="U172" s="1" t="n">
        <v>0.9867</v>
      </c>
      <c r="V172" s="1" t="n">
        <v>59.7161796246114</v>
      </c>
    </row>
    <row r="173" customFormat="false" ht="15.75" hidden="false" customHeight="false" outlineLevel="0" collapsed="false">
      <c r="A173" s="1" t="n">
        <v>550</v>
      </c>
      <c r="B173" s="9" t="n">
        <v>2.39370283341113E-014</v>
      </c>
      <c r="C173" s="9" t="n">
        <v>2.94627245171215E-005</v>
      </c>
      <c r="D173" s="9" t="n">
        <v>8.12418972317799E-010</v>
      </c>
      <c r="E173" s="1" t="n">
        <v>0.999960220326699</v>
      </c>
      <c r="F173" s="9" t="n">
        <v>1.0316136340176E-005</v>
      </c>
      <c r="G173" s="1" t="s">
        <v>13</v>
      </c>
      <c r="H173" s="1" t="s">
        <v>81</v>
      </c>
      <c r="I173" s="1" t="s">
        <v>397</v>
      </c>
      <c r="J173" s="1" t="s">
        <v>779</v>
      </c>
      <c r="K173" s="1" t="n">
        <v>172711891</v>
      </c>
      <c r="L173" s="9" t="n">
        <v>2.36125554049311E-015</v>
      </c>
      <c r="M173" s="9" t="n">
        <v>1.397E-010</v>
      </c>
      <c r="N173" s="1" t="n">
        <v>0.548684393024752</v>
      </c>
      <c r="O173" s="9"/>
      <c r="P173" s="1" t="n">
        <v>0.138974535065516</v>
      </c>
      <c r="Q173" s="1" t="s">
        <v>616</v>
      </c>
      <c r="R173" s="1" t="n">
        <v>1</v>
      </c>
      <c r="S173" s="1" t="n">
        <v>1</v>
      </c>
      <c r="T173" s="1" t="s">
        <v>587</v>
      </c>
      <c r="U173" s="1" t="n">
        <v>0.0001</v>
      </c>
      <c r="V173" s="9" t="n">
        <v>1.03162427639428E-005</v>
      </c>
    </row>
    <row r="174" customFormat="false" ht="15.75" hidden="false" customHeight="false" outlineLevel="0" collapsed="false">
      <c r="A174" s="1" t="n">
        <v>19</v>
      </c>
      <c r="B174" s="9" t="n">
        <v>1.85833539488995E-005</v>
      </c>
      <c r="C174" s="9" t="n">
        <v>7.4083901168072E-007</v>
      </c>
      <c r="D174" s="1" t="n">
        <v>0.957981785313594</v>
      </c>
      <c r="E174" s="1" t="n">
        <v>0.03818683323699</v>
      </c>
      <c r="F174" s="1" t="n">
        <v>0.0038120572564563</v>
      </c>
      <c r="G174" s="1" t="s">
        <v>13</v>
      </c>
      <c r="H174" s="1" t="s">
        <v>81</v>
      </c>
      <c r="I174" s="1" t="s">
        <v>493</v>
      </c>
      <c r="J174" s="1" t="s">
        <v>780</v>
      </c>
      <c r="K174" s="1" t="n">
        <v>111326133</v>
      </c>
      <c r="L174" s="9" t="n">
        <v>2.34968046659413E-005</v>
      </c>
      <c r="M174" s="9" t="n">
        <v>1.889E-011</v>
      </c>
      <c r="N174" s="1" t="n">
        <v>-0.295343793163998</v>
      </c>
      <c r="O174" s="9"/>
      <c r="P174" s="1" t="n">
        <v>0.00031493569431</v>
      </c>
      <c r="Q174" s="1" t="s">
        <v>314</v>
      </c>
      <c r="R174" s="1" t="n">
        <v>1</v>
      </c>
      <c r="S174" s="1" t="n">
        <v>1</v>
      </c>
      <c r="T174" s="1" t="s">
        <v>586</v>
      </c>
      <c r="U174" s="1" t="n">
        <v>0.2747</v>
      </c>
      <c r="V174" s="1" t="n">
        <v>0.00382664464494293</v>
      </c>
    </row>
    <row r="175" customFormat="false" ht="15.75" hidden="false" customHeight="false" outlineLevel="0" collapsed="false">
      <c r="A175" s="1" t="n">
        <v>635</v>
      </c>
      <c r="B175" s="9" t="n">
        <v>3.55046389852095E-010</v>
      </c>
      <c r="C175" s="1" t="n">
        <v>0.008993994627269</v>
      </c>
      <c r="D175" s="9" t="n">
        <v>3.90920925859415E-008</v>
      </c>
      <c r="E175" s="1" t="n">
        <v>0.990275697646194</v>
      </c>
      <c r="F175" s="1" t="n">
        <v>0.0007302682793965</v>
      </c>
      <c r="G175" s="1" t="s">
        <v>13</v>
      </c>
      <c r="H175" s="1" t="s">
        <v>81</v>
      </c>
      <c r="I175" s="1" t="s">
        <v>478</v>
      </c>
      <c r="J175" s="1" t="s">
        <v>781</v>
      </c>
      <c r="K175" s="1" t="n">
        <v>6350886</v>
      </c>
      <c r="L175" s="9" t="n">
        <v>4.88711887024491E-014</v>
      </c>
      <c r="M175" s="9" t="n">
        <v>3.036E-008</v>
      </c>
      <c r="N175" s="1" t="n">
        <v>-0.0132529664186134</v>
      </c>
      <c r="O175" s="1" t="n">
        <v>1.10214160859753</v>
      </c>
      <c r="P175" s="1" t="n">
        <v>0.0022291678485014</v>
      </c>
      <c r="Q175" s="1" t="s">
        <v>479</v>
      </c>
      <c r="R175" s="1" t="n">
        <v>1</v>
      </c>
      <c r="S175" s="1" t="n">
        <v>1</v>
      </c>
      <c r="T175" s="1" t="s">
        <v>587</v>
      </c>
      <c r="U175" s="1" t="n">
        <v>0.0001</v>
      </c>
      <c r="V175" s="1" t="n">
        <v>0.000730801960887056</v>
      </c>
    </row>
    <row r="176" customFormat="false" ht="15.75" hidden="false" customHeight="false" outlineLevel="0" collapsed="false">
      <c r="A176" s="1" t="n">
        <v>33</v>
      </c>
      <c r="B176" s="9" t="n">
        <v>8.62896594581704E-009</v>
      </c>
      <c r="C176" s="9" t="n">
        <v>2.70461241186522E-006</v>
      </c>
      <c r="D176" s="9" t="n">
        <v>3.41044687958686E-006</v>
      </c>
      <c r="E176" s="9" t="n">
        <v>6.90255911349376E-005</v>
      </c>
      <c r="F176" s="1" t="n">
        <v>0.999924850720609</v>
      </c>
      <c r="G176" s="1" t="s">
        <v>13</v>
      </c>
      <c r="H176" s="1" t="s">
        <v>81</v>
      </c>
      <c r="I176" s="1" t="s">
        <v>505</v>
      </c>
      <c r="J176" s="1" t="s">
        <v>776</v>
      </c>
      <c r="K176" s="1" t="n">
        <v>111277393</v>
      </c>
      <c r="L176" s="9" t="n">
        <v>1.55917206286664E-009</v>
      </c>
      <c r="M176" s="9" t="n">
        <v>2.69E-009</v>
      </c>
      <c r="N176" s="1" t="n">
        <v>0.842398426281338</v>
      </c>
      <c r="O176" s="9"/>
      <c r="P176" s="1" t="n">
        <v>0.292840577198612</v>
      </c>
      <c r="Q176" s="1" t="s">
        <v>736</v>
      </c>
      <c r="R176" s="1" t="n">
        <v>1</v>
      </c>
      <c r="S176" s="1" t="n">
        <v>1</v>
      </c>
      <c r="T176" s="1" t="s">
        <v>588</v>
      </c>
      <c r="U176" s="1" t="n">
        <v>0.0105</v>
      </c>
      <c r="V176" s="1" t="n">
        <v>13305.8474921353</v>
      </c>
    </row>
    <row r="177" customFormat="false" ht="15.75" hidden="false" customHeight="false" outlineLevel="0" collapsed="false">
      <c r="A177" s="1" t="n">
        <v>512</v>
      </c>
      <c r="B177" s="9" t="n">
        <v>1.09445216214035E-021</v>
      </c>
      <c r="C177" s="9" t="n">
        <v>3.06803039939936E-010</v>
      </c>
      <c r="D177" s="9" t="n">
        <v>3.56421633865995E-012</v>
      </c>
      <c r="E177" s="1" t="n">
        <v>0.999140487667517</v>
      </c>
      <c r="F177" s="1" t="n">
        <v>0.0008595120221134</v>
      </c>
      <c r="G177" s="1" t="s">
        <v>13</v>
      </c>
      <c r="H177" s="1" t="s">
        <v>81</v>
      </c>
      <c r="I177" s="1" t="s">
        <v>407</v>
      </c>
      <c r="J177" s="1" t="s">
        <v>782</v>
      </c>
      <c r="K177" s="1" t="n">
        <v>60959694</v>
      </c>
      <c r="L177" s="9" t="n">
        <v>1.84882423183533E-018</v>
      </c>
      <c r="M177" s="9" t="n">
        <v>4.339E-016</v>
      </c>
      <c r="N177" s="1" t="n">
        <v>-0.483353323728096</v>
      </c>
      <c r="O177" s="9"/>
      <c r="P177" s="1" t="n">
        <v>-0.114026632994152</v>
      </c>
      <c r="Q177" s="1" t="s">
        <v>408</v>
      </c>
      <c r="R177" s="1" t="n">
        <v>1</v>
      </c>
      <c r="S177" s="1" t="n">
        <v>1</v>
      </c>
      <c r="T177" s="1" t="s">
        <v>587</v>
      </c>
      <c r="U177" s="1" t="n">
        <v>0.1986</v>
      </c>
      <c r="V177" s="1" t="n">
        <v>0.000860251418549683</v>
      </c>
    </row>
    <row r="178" customFormat="false" ht="15.75" hidden="false" customHeight="false" outlineLevel="0" collapsed="false">
      <c r="A178" s="1" t="n">
        <v>3215</v>
      </c>
      <c r="B178" s="9" t="n">
        <v>6.30117197755189E-053</v>
      </c>
      <c r="C178" s="9" t="n">
        <v>3.57843862244537E-011</v>
      </c>
      <c r="D178" s="9" t="n">
        <v>3.86528025763383E-044</v>
      </c>
      <c r="E178" s="1" t="n">
        <v>0.0209719172489919</v>
      </c>
      <c r="F178" s="1" t="n">
        <v>0.979028082715224</v>
      </c>
      <c r="G178" s="1" t="s">
        <v>13</v>
      </c>
      <c r="H178" s="1" t="s">
        <v>84</v>
      </c>
      <c r="I178" s="1" t="s">
        <v>560</v>
      </c>
      <c r="J178" s="1" t="s">
        <v>783</v>
      </c>
      <c r="K178" s="1" t="n">
        <v>30116489</v>
      </c>
      <c r="L178" s="9" t="n">
        <v>1.44742755239782E-048</v>
      </c>
      <c r="M178" s="9" t="n">
        <v>7.762E-015</v>
      </c>
      <c r="N178" s="1" t="n">
        <v>0.808289297451804</v>
      </c>
      <c r="O178" s="1" t="n">
        <v>0.481878530014857</v>
      </c>
      <c r="P178" s="1" t="n">
        <v>0.40362932370862</v>
      </c>
      <c r="Q178" s="1" t="s">
        <v>728</v>
      </c>
      <c r="R178" s="1" t="n">
        <v>22</v>
      </c>
      <c r="S178" s="1" t="n">
        <v>30174033</v>
      </c>
      <c r="T178" s="1" t="s">
        <v>588</v>
      </c>
      <c r="U178" s="1" t="n">
        <v>0.996</v>
      </c>
      <c r="V178" s="1" t="n">
        <v>46.6828125164275</v>
      </c>
    </row>
    <row r="179" customFormat="false" ht="15.75" hidden="false" customHeight="false" outlineLevel="0" collapsed="false">
      <c r="A179" s="1" t="n">
        <v>4149</v>
      </c>
      <c r="B179" s="9" t="n">
        <v>4.27294354240513E-036</v>
      </c>
      <c r="C179" s="9" t="n">
        <v>4.58289876724173E-005</v>
      </c>
      <c r="D179" s="9" t="n">
        <v>4.11021701449525E-034</v>
      </c>
      <c r="E179" s="1" t="n">
        <v>0.003411825867983</v>
      </c>
      <c r="F179" s="1" t="n">
        <v>0.996542345144349</v>
      </c>
      <c r="G179" s="1" t="s">
        <v>13</v>
      </c>
      <c r="H179" s="1" t="s">
        <v>84</v>
      </c>
      <c r="I179" s="1" t="s">
        <v>474</v>
      </c>
      <c r="J179" s="1" t="s">
        <v>784</v>
      </c>
      <c r="K179" s="1" t="n">
        <v>114881082</v>
      </c>
      <c r="L179" s="9" t="n">
        <v>5.41452888679224E-038</v>
      </c>
      <c r="M179" s="9" t="n">
        <v>1.273E-008</v>
      </c>
      <c r="N179" s="1" t="n">
        <v>0.279272644178471</v>
      </c>
      <c r="O179" s="1" t="n">
        <v>0.634084834648888</v>
      </c>
      <c r="P179" s="1" t="n">
        <v>0.587020173967054</v>
      </c>
      <c r="Q179" s="1" t="s">
        <v>475</v>
      </c>
      <c r="R179" s="1" t="n">
        <v>9</v>
      </c>
      <c r="S179" s="1" t="n">
        <v>114849783</v>
      </c>
      <c r="T179" s="1" t="s">
        <v>588</v>
      </c>
      <c r="U179" s="1" t="n">
        <v>0.9325</v>
      </c>
      <c r="V179" s="1" t="n">
        <v>288.213366211397</v>
      </c>
    </row>
    <row r="180" customFormat="false" ht="15.75" hidden="false" customHeight="false" outlineLevel="0" collapsed="false">
      <c r="A180" s="1" t="n">
        <v>3188</v>
      </c>
      <c r="B180" s="9" t="n">
        <v>2.6085067177261E-018</v>
      </c>
      <c r="C180" s="9" t="n">
        <v>1.77085244365754E-007</v>
      </c>
      <c r="D180" s="9" t="n">
        <v>2.21656782525798E-014</v>
      </c>
      <c r="E180" s="1" t="n">
        <v>0.0005052800176654</v>
      </c>
      <c r="F180" s="1" t="n">
        <v>0.999494542897065</v>
      </c>
      <c r="G180" s="1" t="s">
        <v>13</v>
      </c>
      <c r="H180" s="1" t="s">
        <v>84</v>
      </c>
      <c r="I180" s="1" t="s">
        <v>526</v>
      </c>
      <c r="J180" s="1" t="s">
        <v>526</v>
      </c>
      <c r="K180" s="1" t="n">
        <v>7559652</v>
      </c>
      <c r="L180" s="9" t="n">
        <v>7.26715041407897E-018</v>
      </c>
      <c r="M180" s="9" t="n">
        <v>1.21E-010</v>
      </c>
      <c r="N180" s="1" t="n">
        <v>0.280530402422392</v>
      </c>
      <c r="O180" s="1" t="n">
        <v>0.369852712841064</v>
      </c>
      <c r="P180" s="1" t="n">
        <v>0.369852712841064</v>
      </c>
      <c r="Q180" s="1" t="s">
        <v>527</v>
      </c>
      <c r="R180" s="1" t="n">
        <v>17</v>
      </c>
      <c r="S180" s="1" t="n">
        <v>7559652</v>
      </c>
      <c r="T180" s="1" t="s">
        <v>588</v>
      </c>
      <c r="U180" s="1" t="n">
        <v>1</v>
      </c>
      <c r="V180" s="1" t="n">
        <v>1977.4072559141</v>
      </c>
    </row>
    <row r="181" customFormat="false" ht="15.75" hidden="false" customHeight="false" outlineLevel="0" collapsed="false">
      <c r="A181" s="1" t="n">
        <v>2277</v>
      </c>
      <c r="B181" s="9" t="n">
        <v>3.22660099810218E-016</v>
      </c>
      <c r="C181" s="9" t="n">
        <v>2.57120400157595E-007</v>
      </c>
      <c r="D181" s="9" t="n">
        <v>7.44123074634762E-010</v>
      </c>
      <c r="E181" s="1" t="n">
        <v>0.592567102572961</v>
      </c>
      <c r="F181" s="1" t="n">
        <v>0.407432639562513</v>
      </c>
      <c r="G181" s="1" t="s">
        <v>13</v>
      </c>
      <c r="H181" s="1" t="s">
        <v>84</v>
      </c>
      <c r="I181" s="1" t="s">
        <v>491</v>
      </c>
      <c r="J181" s="1" t="s">
        <v>785</v>
      </c>
      <c r="K181" s="1" t="n">
        <v>65788053</v>
      </c>
      <c r="L181" s="9" t="n">
        <v>3.81466057270928E-016</v>
      </c>
      <c r="M181" s="9" t="n">
        <v>4.774E-013</v>
      </c>
      <c r="N181" s="1" t="n">
        <v>0.422732799203416</v>
      </c>
      <c r="O181" s="1" t="n">
        <v>0.458612151311333</v>
      </c>
      <c r="P181" s="1" t="n">
        <v>0.228049680753403</v>
      </c>
      <c r="Q181" s="1" t="s">
        <v>492</v>
      </c>
      <c r="R181" s="1" t="n">
        <v>11</v>
      </c>
      <c r="S181" s="1" t="n">
        <v>65784486</v>
      </c>
      <c r="T181" s="1" t="s">
        <v>587</v>
      </c>
      <c r="U181" s="1" t="n">
        <v>0.5412</v>
      </c>
      <c r="V181" s="1" t="n">
        <v>0.687571855563744</v>
      </c>
    </row>
    <row r="182" customFormat="false" ht="15.75" hidden="false" customHeight="false" outlineLevel="0" collapsed="false">
      <c r="A182" s="1" t="n">
        <v>3062</v>
      </c>
      <c r="B182" s="9" t="n">
        <v>1.93716681425423E-017</v>
      </c>
      <c r="C182" s="9" t="n">
        <v>6.348915634324E-005</v>
      </c>
      <c r="D182" s="9" t="n">
        <v>4.40760101442172E-014</v>
      </c>
      <c r="E182" s="1" t="n">
        <v>0.143599405086468</v>
      </c>
      <c r="F182" s="1" t="n">
        <v>0.856337105757146</v>
      </c>
      <c r="G182" s="1" t="s">
        <v>13</v>
      </c>
      <c r="H182" s="1" t="s">
        <v>84</v>
      </c>
      <c r="I182" s="1" t="s">
        <v>530</v>
      </c>
      <c r="J182" s="1" t="s">
        <v>647</v>
      </c>
      <c r="K182" s="1" t="n">
        <v>16948136</v>
      </c>
      <c r="L182" s="9" t="n">
        <v>2.91979733052292E-019</v>
      </c>
      <c r="M182" s="9" t="n">
        <v>3.452E-009</v>
      </c>
      <c r="N182" s="1" t="n">
        <v>0.536734509615611</v>
      </c>
      <c r="O182" s="1" t="n">
        <v>0.553791354667934</v>
      </c>
      <c r="P182" s="1" t="n">
        <v>0.430858030433455</v>
      </c>
      <c r="Q182" s="1" t="s">
        <v>155</v>
      </c>
      <c r="R182" s="1" t="n">
        <v>17</v>
      </c>
      <c r="S182" s="1" t="n">
        <v>16938289</v>
      </c>
      <c r="T182" s="1" t="s">
        <v>588</v>
      </c>
      <c r="U182" s="1" t="n">
        <v>0.8021</v>
      </c>
      <c r="V182" s="1" t="n">
        <v>5.96073962083457</v>
      </c>
    </row>
    <row r="183" customFormat="false" ht="15.75" hidden="false" customHeight="false" outlineLevel="0" collapsed="false">
      <c r="A183" s="1" t="n">
        <v>2285</v>
      </c>
      <c r="B183" s="9" t="n">
        <v>4.86237219725592E-017</v>
      </c>
      <c r="C183" s="9" t="n">
        <v>2.36801902867413E-005</v>
      </c>
      <c r="D183" s="9" t="n">
        <v>7.95129139200093E-013</v>
      </c>
      <c r="E183" s="1" t="n">
        <v>0.386621693513729</v>
      </c>
      <c r="F183" s="1" t="n">
        <v>0.613354626295186</v>
      </c>
      <c r="G183" s="1" t="s">
        <v>13</v>
      </c>
      <c r="H183" s="1" t="s">
        <v>84</v>
      </c>
      <c r="I183" s="1" t="s">
        <v>407</v>
      </c>
      <c r="J183" s="1" t="s">
        <v>786</v>
      </c>
      <c r="K183" s="1" t="n">
        <v>60865543</v>
      </c>
      <c r="L183" s="9" t="n">
        <v>1.57108119470844E-018</v>
      </c>
      <c r="M183" s="9" t="n">
        <v>9.582E-010</v>
      </c>
      <c r="N183" s="1" t="n">
        <v>0.703515072629761</v>
      </c>
      <c r="O183" s="1" t="n">
        <v>0.323101654586861</v>
      </c>
      <c r="P183" s="1" t="n">
        <v>0.233909201786375</v>
      </c>
      <c r="Q183" s="1" t="s">
        <v>408</v>
      </c>
      <c r="R183" s="1" t="n">
        <v>2</v>
      </c>
      <c r="S183" s="1" t="n">
        <v>60873053</v>
      </c>
      <c r="T183" s="1" t="s">
        <v>588</v>
      </c>
      <c r="U183" s="1" t="n">
        <v>0.3388</v>
      </c>
      <c r="V183" s="1" t="n">
        <v>1.58634932164856</v>
      </c>
    </row>
    <row r="184" customFormat="false" ht="15.75" hidden="false" customHeight="false" outlineLevel="0" collapsed="false">
      <c r="A184" s="1" t="n">
        <v>6683</v>
      </c>
      <c r="B184" s="9" t="n">
        <v>1.28854737231494E-111</v>
      </c>
      <c r="C184" s="9" t="n">
        <v>7.31766677749642E-070</v>
      </c>
      <c r="D184" s="9" t="n">
        <v>3.24638397121735E-044</v>
      </c>
      <c r="E184" s="1" t="n">
        <v>0.0174536840031841</v>
      </c>
      <c r="F184" s="1" t="n">
        <v>0.982546315996816</v>
      </c>
      <c r="G184" s="1" t="s">
        <v>13</v>
      </c>
      <c r="H184" s="1" t="s">
        <v>88</v>
      </c>
      <c r="I184" s="1" t="s">
        <v>560</v>
      </c>
      <c r="J184" s="1" t="s">
        <v>787</v>
      </c>
      <c r="K184" s="1" t="n">
        <v>30181782</v>
      </c>
      <c r="L184" s="9" t="n">
        <v>1.44742755239782E-048</v>
      </c>
      <c r="M184" s="9" t="n">
        <v>5.96E-075</v>
      </c>
      <c r="N184" s="1" t="n">
        <v>-0.803951444918238</v>
      </c>
      <c r="O184" s="1" t="n">
        <v>-2.04227025838789</v>
      </c>
      <c r="P184" s="1" t="n">
        <v>-2.00940631222162</v>
      </c>
      <c r="Q184" s="1" t="s">
        <v>728</v>
      </c>
      <c r="R184" s="1" t="n">
        <v>22</v>
      </c>
      <c r="S184" s="1" t="n">
        <v>30174033</v>
      </c>
      <c r="T184" s="1" t="s">
        <v>588</v>
      </c>
      <c r="U184" s="1" t="n">
        <v>1</v>
      </c>
      <c r="V184" s="1" t="n">
        <v>56.2944943782397</v>
      </c>
    </row>
    <row r="185" customFormat="false" ht="15.75" hidden="false" customHeight="false" outlineLevel="0" collapsed="false">
      <c r="A185" s="1" t="n">
        <v>6954</v>
      </c>
      <c r="B185" s="9" t="n">
        <v>1.1865441260087E-023</v>
      </c>
      <c r="C185" s="9" t="n">
        <v>1.39851972797469E-021</v>
      </c>
      <c r="D185" s="1" t="n">
        <v>0.0084119049443201</v>
      </c>
      <c r="E185" s="1" t="n">
        <v>0.991468698037707</v>
      </c>
      <c r="F185" s="1" t="n">
        <v>0.0001193970179708</v>
      </c>
      <c r="G185" s="1" t="s">
        <v>13</v>
      </c>
      <c r="H185" s="1" t="s">
        <v>88</v>
      </c>
      <c r="I185" s="1" t="s">
        <v>501</v>
      </c>
      <c r="J185" s="1" t="s">
        <v>788</v>
      </c>
      <c r="K185" s="1" t="n">
        <v>12368217</v>
      </c>
      <c r="L185" s="9" t="n">
        <v>1.03436433201125E-008</v>
      </c>
      <c r="M185" s="9" t="n">
        <v>5.19E-028</v>
      </c>
      <c r="N185" s="1" t="n">
        <v>0.0511364579088239</v>
      </c>
      <c r="O185" s="1" t="n">
        <v>11.28732782314</v>
      </c>
      <c r="P185" s="1" t="n">
        <v>-0.0424685863164897</v>
      </c>
      <c r="Q185" s="1" t="s">
        <v>502</v>
      </c>
      <c r="R185" s="1" t="n">
        <v>12</v>
      </c>
      <c r="S185" s="1" t="n">
        <v>12022938</v>
      </c>
      <c r="T185" s="1" t="s">
        <v>587</v>
      </c>
      <c r="U185" s="1" t="n">
        <v>0.0005</v>
      </c>
      <c r="V185" s="1" t="n">
        <v>0.000119411275320985</v>
      </c>
    </row>
    <row r="186" customFormat="false" ht="15.75" hidden="false" customHeight="false" outlineLevel="0" collapsed="false">
      <c r="A186" s="1" t="n">
        <v>7033</v>
      </c>
      <c r="B186" s="9" t="n">
        <v>6.06270228202969E-012</v>
      </c>
      <c r="C186" s="9" t="n">
        <v>2.6220836711508E-005</v>
      </c>
      <c r="D186" s="9" t="n">
        <v>2.3121078677242E-007</v>
      </c>
      <c r="E186" s="1" t="n">
        <v>0.999973279611945</v>
      </c>
      <c r="F186" s="9" t="n">
        <v>2.6833449455836E-007</v>
      </c>
      <c r="G186" s="1" t="s">
        <v>13</v>
      </c>
      <c r="H186" s="1" t="s">
        <v>88</v>
      </c>
      <c r="I186" s="1" t="s">
        <v>439</v>
      </c>
      <c r="J186" s="1" t="s">
        <v>789</v>
      </c>
      <c r="K186" s="1" t="n">
        <v>40299607</v>
      </c>
      <c r="L186" s="9" t="n">
        <v>1.8869806249357E-013</v>
      </c>
      <c r="M186" s="9" t="n">
        <v>7.51E-012</v>
      </c>
      <c r="N186" s="1" t="n">
        <v>0.0401061544732749</v>
      </c>
      <c r="O186" s="1" t="n">
        <v>-9.43935437760807</v>
      </c>
      <c r="P186" s="1" t="n">
        <v>-0.276179480884116</v>
      </c>
      <c r="Q186" s="1" t="s">
        <v>241</v>
      </c>
      <c r="R186" s="1" t="n">
        <v>4</v>
      </c>
      <c r="S186" s="1" t="n">
        <v>40187085</v>
      </c>
      <c r="T186" s="1" t="s">
        <v>587</v>
      </c>
      <c r="U186" s="1" t="n">
        <v>0.0014</v>
      </c>
      <c r="V186" s="9" t="n">
        <v>2.6833456656178E-007</v>
      </c>
    </row>
    <row r="187" customFormat="false" ht="15.75" hidden="false" customHeight="false" outlineLevel="0" collapsed="false">
      <c r="A187" s="1" t="n">
        <v>5808</v>
      </c>
      <c r="B187" s="9" t="n">
        <v>7.14318712379061E-012</v>
      </c>
      <c r="C187" s="9" t="n">
        <v>1.35528999995721E-008</v>
      </c>
      <c r="D187" s="1" t="n">
        <v>0.0005259919529071</v>
      </c>
      <c r="E187" s="1" t="n">
        <v>0.997972682310714</v>
      </c>
      <c r="F187" s="1" t="n">
        <v>0.0015013121763348</v>
      </c>
      <c r="G187" s="1" t="s">
        <v>13</v>
      </c>
      <c r="H187" s="1" t="s">
        <v>88</v>
      </c>
      <c r="I187" s="1" t="s">
        <v>482</v>
      </c>
      <c r="J187" s="1" t="s">
        <v>790</v>
      </c>
      <c r="K187" s="1" t="n">
        <v>196606</v>
      </c>
      <c r="L187" s="9" t="n">
        <v>3.34475579445747E-010</v>
      </c>
      <c r="M187" s="9" t="n">
        <v>3.44E-015</v>
      </c>
      <c r="N187" s="1" t="n">
        <v>0.103874480231958</v>
      </c>
      <c r="O187" s="1" t="n">
        <v>-4.77797245175216</v>
      </c>
      <c r="P187" s="1" t="n">
        <v>1.28530723405585</v>
      </c>
      <c r="Q187" s="1" t="s">
        <v>681</v>
      </c>
      <c r="R187" s="1" t="n">
        <v>11</v>
      </c>
      <c r="S187" s="1" t="n">
        <v>308363</v>
      </c>
      <c r="T187" s="1" t="s">
        <v>587</v>
      </c>
      <c r="U187" s="1"/>
      <c r="V187" s="1" t="n">
        <v>0.00150356950353842</v>
      </c>
    </row>
    <row r="188" customFormat="false" ht="15.75" hidden="false" customHeight="false" outlineLevel="0" collapsed="false">
      <c r="A188" s="1" t="n">
        <v>7205</v>
      </c>
      <c r="B188" s="9" t="n">
        <v>1.29348367724412E-138</v>
      </c>
      <c r="C188" s="9" t="n">
        <v>1.18569288319848E-132</v>
      </c>
      <c r="D188" s="9" t="n">
        <v>1.09087842681384E-006</v>
      </c>
      <c r="E188" s="1" t="n">
        <v>0.999971452557564</v>
      </c>
      <c r="F188" s="9" t="n">
        <v>2.74565640104218E-005</v>
      </c>
      <c r="G188" s="1" t="s">
        <v>13</v>
      </c>
      <c r="H188" s="1" t="s">
        <v>88</v>
      </c>
      <c r="I188" s="1" t="s">
        <v>498</v>
      </c>
      <c r="J188" s="1" t="s">
        <v>791</v>
      </c>
      <c r="K188" s="1" t="n">
        <v>6393666</v>
      </c>
      <c r="L188" s="9" t="n">
        <v>8.75620631820541E-013</v>
      </c>
      <c r="M188" s="9" t="n">
        <v>7.09E-140</v>
      </c>
      <c r="N188" s="1" t="n">
        <v>0.239916690402647</v>
      </c>
      <c r="O188" s="1" t="n">
        <v>1.44472483809446</v>
      </c>
      <c r="P188" s="1" t="n">
        <v>0.46189220553648</v>
      </c>
      <c r="Q188" s="1" t="s">
        <v>683</v>
      </c>
      <c r="R188" s="1" t="n">
        <v>12</v>
      </c>
      <c r="S188" s="1" t="n">
        <v>6384185</v>
      </c>
      <c r="T188" s="1" t="s">
        <v>587</v>
      </c>
      <c r="U188" s="1" t="n">
        <v>0.0671</v>
      </c>
      <c r="V188" s="9" t="n">
        <v>2.74573178940281E-005</v>
      </c>
    </row>
    <row r="189" customFormat="false" ht="15.75" hidden="false" customHeight="false" outlineLevel="0" collapsed="false">
      <c r="A189" s="1" t="n">
        <v>6931</v>
      </c>
      <c r="B189" s="9" t="n">
        <v>4.27024047114517E-031</v>
      </c>
      <c r="C189" s="9" t="n">
        <v>1.46645312650914E-012</v>
      </c>
      <c r="D189" s="9" t="n">
        <v>1.65169454642902E-019</v>
      </c>
      <c r="E189" s="1" t="n">
        <v>0.566779011675332</v>
      </c>
      <c r="F189" s="1" t="n">
        <v>0.433220988323206</v>
      </c>
      <c r="G189" s="1" t="s">
        <v>13</v>
      </c>
      <c r="H189" s="1" t="s">
        <v>88</v>
      </c>
      <c r="I189" s="1" t="s">
        <v>399</v>
      </c>
      <c r="J189" s="1" t="s">
        <v>684</v>
      </c>
      <c r="K189" s="1" t="n">
        <v>201049931</v>
      </c>
      <c r="L189" s="9" t="n">
        <v>2.73046850001039E-025</v>
      </c>
      <c r="M189" s="9" t="n">
        <v>1.2E-018</v>
      </c>
      <c r="N189" s="1" t="n">
        <v>-0.446726898205884</v>
      </c>
      <c r="O189" s="1" t="n">
        <v>-3.38942386221392</v>
      </c>
      <c r="P189" s="1" t="n">
        <v>-2.62860565018519</v>
      </c>
      <c r="Q189" s="1" t="s">
        <v>685</v>
      </c>
      <c r="R189" s="1" t="n">
        <v>1</v>
      </c>
      <c r="S189" s="1" t="n">
        <v>200943599</v>
      </c>
      <c r="T189" s="1" t="s">
        <v>587</v>
      </c>
      <c r="U189" s="1" t="n">
        <v>0.6023</v>
      </c>
      <c r="V189" s="1" t="n">
        <v>0.764356088348328</v>
      </c>
    </row>
    <row r="190" customFormat="false" ht="15.75" hidden="false" customHeight="false" outlineLevel="0" collapsed="false">
      <c r="A190" s="1" t="n">
        <v>9336</v>
      </c>
      <c r="B190" s="9" t="n">
        <v>1.78095277306562E-016</v>
      </c>
      <c r="C190" s="9" t="n">
        <v>5.45827409125496E-008</v>
      </c>
      <c r="D190" s="9" t="n">
        <v>3.26284946388123E-009</v>
      </c>
      <c r="E190" s="1" t="n">
        <v>0.999999941699963</v>
      </c>
      <c r="F190" s="9" t="n">
        <v>4.5444579608831E-010</v>
      </c>
      <c r="G190" s="1" t="s">
        <v>13</v>
      </c>
      <c r="H190" s="1" t="s">
        <v>88</v>
      </c>
      <c r="I190" s="1" t="s">
        <v>517</v>
      </c>
      <c r="J190" s="1" t="s">
        <v>792</v>
      </c>
      <c r="K190" s="1" t="n">
        <v>11187361</v>
      </c>
      <c r="L190" s="9" t="n">
        <v>1.47609009511668E-015</v>
      </c>
      <c r="M190" s="9" t="n">
        <v>1.24E-014</v>
      </c>
      <c r="N190" s="1" t="n">
        <v>-0.0591828854708908</v>
      </c>
      <c r="O190" s="1" t="n">
        <v>88.7586651962409</v>
      </c>
      <c r="P190" s="1" t="n">
        <v>-0.828405359058771</v>
      </c>
      <c r="Q190" s="1" t="s">
        <v>518</v>
      </c>
      <c r="R190" s="1" t="n">
        <v>16</v>
      </c>
      <c r="S190" s="1" t="n">
        <v>11631655</v>
      </c>
      <c r="T190" s="1" t="s">
        <v>587</v>
      </c>
      <c r="U190" s="1" t="n">
        <v>0.0006</v>
      </c>
      <c r="V190" s="9" t="n">
        <v>4.54445796294831E-010</v>
      </c>
    </row>
    <row r="191" customFormat="false" ht="15.75" hidden="false" customHeight="false" outlineLevel="0" collapsed="false">
      <c r="A191" s="1" t="n">
        <v>8323</v>
      </c>
      <c r="B191" s="9" t="n">
        <v>2.99148093867076E-006</v>
      </c>
      <c r="C191" s="1" t="n">
        <v>0.0004886874186923</v>
      </c>
      <c r="D191" s="1" t="n">
        <v>0.0060809116631202</v>
      </c>
      <c r="E191" s="1" t="n">
        <v>0.993375833100612</v>
      </c>
      <c r="F191" s="9" t="n">
        <v>5.1576336636727E-005</v>
      </c>
      <c r="G191" s="1" t="s">
        <v>13</v>
      </c>
      <c r="H191" s="1" t="s">
        <v>88</v>
      </c>
      <c r="I191" s="1" t="s">
        <v>508</v>
      </c>
      <c r="J191" s="1" t="s">
        <v>793</v>
      </c>
      <c r="K191" s="1" t="n">
        <v>132887914</v>
      </c>
      <c r="L191" s="9" t="n">
        <v>3.93714005627824E-009</v>
      </c>
      <c r="M191" s="9" t="n">
        <v>1.56E-010</v>
      </c>
      <c r="N191" s="1" t="n">
        <v>-0.113781190514141</v>
      </c>
      <c r="O191" s="1" t="n">
        <v>-9.25979186492147</v>
      </c>
      <c r="P191" s="1" t="n">
        <v>0.283137684419426</v>
      </c>
      <c r="Q191" s="1" t="s">
        <v>509</v>
      </c>
      <c r="R191" s="1" t="n">
        <v>12</v>
      </c>
      <c r="S191" s="1" t="n">
        <v>132469613</v>
      </c>
      <c r="T191" s="1" t="s">
        <v>587</v>
      </c>
      <c r="U191" s="1" t="n">
        <v>0.0012</v>
      </c>
      <c r="V191" s="9" t="n">
        <v>5.15789968924341E-005</v>
      </c>
    </row>
    <row r="192" customFormat="false" ht="15.75" hidden="false" customHeight="false" outlineLevel="0" collapsed="false">
      <c r="A192" s="1" t="n">
        <v>5906</v>
      </c>
      <c r="B192" s="9" t="n">
        <v>8.8950049230912E-038</v>
      </c>
      <c r="C192" s="9" t="n">
        <v>5.10147039046724E-036</v>
      </c>
      <c r="D192" s="1" t="n">
        <v>0.0171280602748217</v>
      </c>
      <c r="E192" s="1" t="n">
        <v>0.98232935035212</v>
      </c>
      <c r="F192" s="1" t="n">
        <v>0.0005425893730527</v>
      </c>
      <c r="G192" s="1" t="s">
        <v>13</v>
      </c>
      <c r="H192" s="1" t="s">
        <v>88</v>
      </c>
      <c r="I192" s="1" t="s">
        <v>389</v>
      </c>
      <c r="J192" s="1" t="s">
        <v>794</v>
      </c>
      <c r="K192" s="1" t="n">
        <v>150691031</v>
      </c>
      <c r="L192" s="9" t="n">
        <v>1.11082743338952E-008</v>
      </c>
      <c r="M192" s="9" t="n">
        <v>3.36999999999999E-042</v>
      </c>
      <c r="N192" s="1" t="n">
        <v>-0.211780178778259</v>
      </c>
      <c r="O192" s="1" t="n">
        <v>-1.23595536048148</v>
      </c>
      <c r="P192" s="1" t="n">
        <v>-0.406360699840343</v>
      </c>
      <c r="Q192" s="1" t="s">
        <v>620</v>
      </c>
      <c r="R192" s="1" t="n">
        <v>1</v>
      </c>
      <c r="S192" s="1" t="n">
        <v>150689703</v>
      </c>
      <c r="T192" s="1" t="s">
        <v>587</v>
      </c>
      <c r="U192" s="1" t="n">
        <v>0.3356</v>
      </c>
      <c r="V192" s="1" t="n">
        <v>0.000542883936107232</v>
      </c>
    </row>
    <row r="193" customFormat="false" ht="15.75" hidden="false" customHeight="false" outlineLevel="0" collapsed="false">
      <c r="A193" s="1" t="n">
        <v>6626</v>
      </c>
      <c r="B193" s="9" t="n">
        <v>5.72476028936741E-008</v>
      </c>
      <c r="C193" s="1" t="n">
        <v>0.0002020394865144</v>
      </c>
      <c r="D193" s="1" t="n">
        <v>0.000282905355256</v>
      </c>
      <c r="E193" s="1" t="n">
        <v>0.998434658782722</v>
      </c>
      <c r="F193" s="1" t="n">
        <v>0.0010803391279045</v>
      </c>
      <c r="G193" s="1" t="s">
        <v>13</v>
      </c>
      <c r="H193" s="1" t="s">
        <v>88</v>
      </c>
      <c r="I193" s="1" t="s">
        <v>494</v>
      </c>
      <c r="J193" s="1" t="s">
        <v>795</v>
      </c>
      <c r="K193" s="1" t="n">
        <v>114113387</v>
      </c>
      <c r="L193" s="9" t="n">
        <v>1.46249900292747E-010</v>
      </c>
      <c r="M193" s="9" t="n">
        <v>2.03E-010</v>
      </c>
      <c r="N193" s="1" t="n">
        <v>-0.558231828124858</v>
      </c>
      <c r="O193" s="1" t="n">
        <v>-3.98186734813127</v>
      </c>
      <c r="P193" s="1" t="n">
        <v>-1.08278386534136</v>
      </c>
      <c r="Q193" s="1" t="s">
        <v>495</v>
      </c>
      <c r="R193" s="1" t="n">
        <v>11</v>
      </c>
      <c r="S193" s="1" t="n">
        <v>113936459</v>
      </c>
      <c r="T193" s="1" t="s">
        <v>587</v>
      </c>
      <c r="U193" s="1" t="n">
        <v>0.0007</v>
      </c>
      <c r="V193" s="1" t="n">
        <v>0.0010815075227985</v>
      </c>
    </row>
    <row r="194" customFormat="false" ht="15.75" hidden="false" customHeight="false" outlineLevel="0" collapsed="false">
      <c r="A194" s="1" t="n">
        <v>5417</v>
      </c>
      <c r="B194" s="9" t="n">
        <v>1.40803634487731E-022</v>
      </c>
      <c r="C194" s="9" t="n">
        <v>8.25761399242478E-021</v>
      </c>
      <c r="D194" s="1" t="n">
        <v>0.0167642011574785</v>
      </c>
      <c r="E194" s="1" t="n">
        <v>0.983158507737334</v>
      </c>
      <c r="F194" s="9" t="n">
        <v>7.72911051856045E-005</v>
      </c>
      <c r="G194" s="1" t="s">
        <v>13</v>
      </c>
      <c r="H194" s="1" t="s">
        <v>88</v>
      </c>
      <c r="I194" s="1" t="s">
        <v>476</v>
      </c>
      <c r="J194" s="1" t="s">
        <v>796</v>
      </c>
      <c r="K194" s="1" t="n">
        <v>120927319</v>
      </c>
      <c r="L194" s="9" t="n">
        <v>3.78630666251316E-008</v>
      </c>
      <c r="M194" s="9" t="n">
        <v>6.26E-027</v>
      </c>
      <c r="N194" s="1" t="n">
        <v>0.155915749982816</v>
      </c>
      <c r="O194" s="1" t="n">
        <v>-2.96109016423413</v>
      </c>
      <c r="P194" s="1" t="n">
        <v>0.189100804436511</v>
      </c>
      <c r="Q194" s="1" t="s">
        <v>477</v>
      </c>
      <c r="R194" s="1" t="n">
        <v>9</v>
      </c>
      <c r="S194" s="1" t="n">
        <v>120913617</v>
      </c>
      <c r="T194" s="1" t="s">
        <v>587</v>
      </c>
      <c r="U194" s="1" t="n">
        <v>0.0145</v>
      </c>
      <c r="V194" s="9" t="n">
        <v>7.72970795623115E-005</v>
      </c>
    </row>
    <row r="195" customFormat="false" ht="15.75" hidden="false" customHeight="false" outlineLevel="0" collapsed="false">
      <c r="A195" s="1" t="n">
        <v>6825</v>
      </c>
      <c r="B195" s="9" t="n">
        <v>4.90382332030844E-019</v>
      </c>
      <c r="C195" s="9" t="n">
        <v>1.25510632035524E-016</v>
      </c>
      <c r="D195" s="1" t="n">
        <v>0.0038918380618973</v>
      </c>
      <c r="E195" s="1" t="n">
        <v>0.996094304846699</v>
      </c>
      <c r="F195" s="9" t="n">
        <v>1.38570914053125E-005</v>
      </c>
      <c r="G195" s="1" t="s">
        <v>13</v>
      </c>
      <c r="H195" s="1" t="s">
        <v>88</v>
      </c>
      <c r="I195" s="1" t="s">
        <v>539</v>
      </c>
      <c r="J195" s="1" t="s">
        <v>797</v>
      </c>
      <c r="K195" s="1" t="n">
        <v>75047242</v>
      </c>
      <c r="L195" s="9" t="n">
        <v>2.60974980246307E-008</v>
      </c>
      <c r="M195" s="9" t="n">
        <v>3.08E-023</v>
      </c>
      <c r="N195" s="1" t="n">
        <v>-0.358711917472572</v>
      </c>
      <c r="O195" s="1" t="n">
        <v>-4.50503365462316</v>
      </c>
      <c r="P195" s="1" t="n">
        <v>-0.0313378911377845</v>
      </c>
      <c r="Q195" s="1" t="s">
        <v>540</v>
      </c>
      <c r="R195" s="1" t="n">
        <v>17</v>
      </c>
      <c r="S195" s="1" t="n">
        <v>75324509</v>
      </c>
      <c r="T195" s="1" t="s">
        <v>587</v>
      </c>
      <c r="U195" s="1"/>
      <c r="V195" s="9" t="n">
        <v>1.38572834269555E-005</v>
      </c>
    </row>
    <row r="196" customFormat="false" ht="15.75" hidden="false" customHeight="false" outlineLevel="0" collapsed="false">
      <c r="A196" s="1" t="n">
        <v>5451</v>
      </c>
      <c r="B196" s="9" t="n">
        <v>1.25239303698254E-073</v>
      </c>
      <c r="C196" s="9" t="n">
        <v>4.18811062428401E-065</v>
      </c>
      <c r="D196" s="9" t="n">
        <v>2.99035327748769E-009</v>
      </c>
      <c r="E196" s="1" t="n">
        <v>0.999999996964419</v>
      </c>
      <c r="F196" s="9" t="n">
        <v>4.52313001576312E-011</v>
      </c>
      <c r="G196" s="1" t="s">
        <v>13</v>
      </c>
      <c r="H196" s="1" t="s">
        <v>88</v>
      </c>
      <c r="I196" s="1" t="s">
        <v>415</v>
      </c>
      <c r="J196" s="1" t="s">
        <v>798</v>
      </c>
      <c r="K196" s="1" t="n">
        <v>111481505</v>
      </c>
      <c r="L196" s="9" t="n">
        <v>1.59754223296891E-015</v>
      </c>
      <c r="M196" s="9" t="n">
        <v>6.81E-072</v>
      </c>
      <c r="N196" s="1" t="n">
        <v>-0.118696171415417</v>
      </c>
      <c r="O196" s="1" t="n">
        <v>-32.1731225471968</v>
      </c>
      <c r="P196" s="1" t="n">
        <v>-0.102861480607134</v>
      </c>
      <c r="Q196" s="1" t="s">
        <v>416</v>
      </c>
      <c r="R196" s="1" t="n">
        <v>2</v>
      </c>
      <c r="S196" s="1" t="n">
        <v>111462782</v>
      </c>
      <c r="T196" s="1" t="s">
        <v>587</v>
      </c>
      <c r="U196" s="1" t="n">
        <v>0.0254</v>
      </c>
      <c r="V196" s="9" t="n">
        <v>4.52313001596771E-011</v>
      </c>
    </row>
    <row r="197" customFormat="false" ht="15.75" hidden="false" customHeight="false" outlineLevel="0" collapsed="false">
      <c r="A197" s="1" t="n">
        <v>4590</v>
      </c>
      <c r="B197" s="9" t="n">
        <v>8.88905066675165E-017</v>
      </c>
      <c r="C197" s="9" t="n">
        <v>1.53588365615826E-013</v>
      </c>
      <c r="D197" s="1" t="n">
        <v>0.0001714300545226</v>
      </c>
      <c r="E197" s="1" t="n">
        <v>0.295498975782952</v>
      </c>
      <c r="F197" s="1" t="n">
        <v>0.704329594162375</v>
      </c>
      <c r="G197" s="1" t="s">
        <v>13</v>
      </c>
      <c r="H197" s="1" t="s">
        <v>88</v>
      </c>
      <c r="I197" s="1" t="s">
        <v>514</v>
      </c>
      <c r="J197" s="1" t="s">
        <v>799</v>
      </c>
      <c r="K197" s="1" t="n">
        <v>43735687</v>
      </c>
      <c r="L197" s="9" t="n">
        <v>4.22675228136666E-009</v>
      </c>
      <c r="M197" s="9" t="n">
        <v>1.89E-019</v>
      </c>
      <c r="N197" s="1" t="n">
        <v>-0.659152825528426</v>
      </c>
      <c r="O197" s="1" t="n">
        <v>-2.04165071103574</v>
      </c>
      <c r="P197" s="1" t="n">
        <v>-1.41975748496067</v>
      </c>
      <c r="Q197" s="1" t="s">
        <v>515</v>
      </c>
      <c r="R197" s="1" t="n">
        <v>15</v>
      </c>
      <c r="S197" s="1" t="n">
        <v>44137670</v>
      </c>
      <c r="T197" s="1" t="s">
        <v>588</v>
      </c>
      <c r="U197" s="1" t="n">
        <v>0.7</v>
      </c>
      <c r="V197" s="1" t="n">
        <v>2.38214437514309</v>
      </c>
    </row>
    <row r="198" customFormat="false" ht="15.75" hidden="false" customHeight="false" outlineLevel="0" collapsed="false">
      <c r="A198" s="1" t="n">
        <v>6685</v>
      </c>
      <c r="B198" s="9" t="n">
        <v>2.14084101005525E-083</v>
      </c>
      <c r="C198" s="9" t="n">
        <v>4.00826790949738E-078</v>
      </c>
      <c r="D198" s="9" t="n">
        <v>5.34103404345772E-006</v>
      </c>
      <c r="E198" s="1" t="n">
        <v>0.999994640376126</v>
      </c>
      <c r="F198" s="9" t="n">
        <v>1.85898435798319E-008</v>
      </c>
      <c r="G198" s="1" t="s">
        <v>13</v>
      </c>
      <c r="H198" s="1" t="s">
        <v>88</v>
      </c>
      <c r="I198" s="1" t="s">
        <v>440</v>
      </c>
      <c r="J198" s="1" t="s">
        <v>800</v>
      </c>
      <c r="K198" s="1" t="n">
        <v>102633565</v>
      </c>
      <c r="L198" s="9" t="n">
        <v>2.16111643849917E-011</v>
      </c>
      <c r="M198" s="9" t="n">
        <v>1.44999999999999E-084</v>
      </c>
      <c r="N198" s="1" t="n">
        <v>-0.230623804982635</v>
      </c>
      <c r="O198" s="1" t="n">
        <v>-1.35165077656772</v>
      </c>
      <c r="P198" s="1" t="n">
        <v>-0.0506359126756241</v>
      </c>
      <c r="Q198" s="1" t="s">
        <v>604</v>
      </c>
      <c r="R198" s="1" t="n">
        <v>4</v>
      </c>
      <c r="S198" s="1" t="n">
        <v>102523541</v>
      </c>
      <c r="T198" s="1" t="s">
        <v>587</v>
      </c>
      <c r="U198" s="1" t="n">
        <v>0.2581</v>
      </c>
      <c r="V198" s="9" t="n">
        <v>1.85898439254141E-008</v>
      </c>
    </row>
    <row r="199" customFormat="false" ht="15.75" hidden="false" customHeight="false" outlineLevel="0" collapsed="false">
      <c r="A199" s="1" t="n">
        <v>6140</v>
      </c>
      <c r="B199" s="9" t="n">
        <v>1.6218893251491E-050</v>
      </c>
      <c r="C199" s="9" t="n">
        <v>1.39919501262143E-046</v>
      </c>
      <c r="D199" s="1" t="n">
        <v>0.0001107227965242</v>
      </c>
      <c r="E199" s="1" t="n">
        <v>0.955154749666393</v>
      </c>
      <c r="F199" s="1" t="n">
        <v>0.0447345275370769</v>
      </c>
      <c r="G199" s="1" t="s">
        <v>13</v>
      </c>
      <c r="H199" s="1" t="s">
        <v>88</v>
      </c>
      <c r="I199" s="1" t="s">
        <v>485</v>
      </c>
      <c r="J199" s="1" t="s">
        <v>801</v>
      </c>
      <c r="K199" s="1" t="n">
        <v>47977666</v>
      </c>
      <c r="L199" s="9" t="n">
        <v>1.25041242793913E-010</v>
      </c>
      <c r="M199" s="9" t="n">
        <v>5.01E-053</v>
      </c>
      <c r="N199" s="1" t="n">
        <v>0.718398172239976</v>
      </c>
      <c r="O199" s="1" t="n">
        <v>1.20965309465522</v>
      </c>
      <c r="P199" s="1" t="n">
        <v>0.797507672697451</v>
      </c>
      <c r="Q199" s="1" t="s">
        <v>802</v>
      </c>
      <c r="R199" s="1" t="n">
        <v>11</v>
      </c>
      <c r="S199" s="1" t="n">
        <v>47947600</v>
      </c>
      <c r="T199" s="1" t="s">
        <v>587</v>
      </c>
      <c r="U199" s="1" t="n">
        <v>0.4609</v>
      </c>
      <c r="V199" s="1" t="n">
        <v>0.0468294194929286</v>
      </c>
    </row>
    <row r="200" customFormat="false" ht="15.75" hidden="false" customHeight="false" outlineLevel="0" collapsed="false">
      <c r="A200" s="1" t="n">
        <v>6308</v>
      </c>
      <c r="B200" s="9" t="n">
        <v>1.82645850408148E-307</v>
      </c>
      <c r="C200" s="9" t="n">
        <v>6.51068535330423E-012</v>
      </c>
      <c r="D200" s="9" t="n">
        <v>2.80532448395954E-296</v>
      </c>
      <c r="E200" s="1" t="n">
        <v>0.999999999351303</v>
      </c>
      <c r="F200" s="9" t="n">
        <v>6.42158807347827E-010</v>
      </c>
      <c r="G200" s="1" t="s">
        <v>13</v>
      </c>
      <c r="H200" s="1" t="s">
        <v>88</v>
      </c>
      <c r="I200" s="1" t="s">
        <v>186</v>
      </c>
      <c r="J200" s="1" t="s">
        <v>803</v>
      </c>
      <c r="K200" s="1" t="n">
        <v>24914565</v>
      </c>
      <c r="L200" s="9" t="n">
        <v>2.15554059298529E-308</v>
      </c>
      <c r="M200" s="9" t="n">
        <v>3.25E-018</v>
      </c>
      <c r="N200" s="1" t="n">
        <v>-0.0335549607981153</v>
      </c>
      <c r="O200" s="1" t="n">
        <v>-29.669891753788</v>
      </c>
      <c r="P200" s="1" t="n">
        <v>-0.707684233660305</v>
      </c>
      <c r="Q200" s="1" t="s">
        <v>187</v>
      </c>
      <c r="R200" s="1" t="n">
        <v>1</v>
      </c>
      <c r="S200" s="1" t="n">
        <v>24965206</v>
      </c>
      <c r="T200" s="1" t="s">
        <v>587</v>
      </c>
      <c r="U200" s="1" t="n">
        <v>0.003</v>
      </c>
      <c r="V200" s="9" t="n">
        <v>6.42158807760194E-010</v>
      </c>
    </row>
    <row r="201" customFormat="false" ht="15.75" hidden="false" customHeight="false" outlineLevel="0" collapsed="false">
      <c r="A201" s="1" t="n">
        <v>7000</v>
      </c>
      <c r="B201" s="9" t="n">
        <v>1.53465243696997E-231</v>
      </c>
      <c r="C201" s="9" t="n">
        <v>1.33062072343883E-228</v>
      </c>
      <c r="D201" s="1" t="n">
        <v>0.0011520019968217</v>
      </c>
      <c r="E201" s="1" t="n">
        <v>0.998843573108707</v>
      </c>
      <c r="F201" s="9" t="n">
        <v>4.42489445063262E-006</v>
      </c>
      <c r="G201" s="1" t="s">
        <v>13</v>
      </c>
      <c r="H201" s="1" t="s">
        <v>88</v>
      </c>
      <c r="I201" s="1" t="s">
        <v>436</v>
      </c>
      <c r="J201" s="1" t="s">
        <v>804</v>
      </c>
      <c r="K201" s="1" t="n">
        <v>38364469</v>
      </c>
      <c r="L201" s="9" t="n">
        <v>1.11993880489676E-008</v>
      </c>
      <c r="M201" s="9" t="n">
        <v>2.23E-235</v>
      </c>
      <c r="N201" s="1" t="n">
        <v>0.206678796948548</v>
      </c>
      <c r="O201" s="1" t="n">
        <v>1.13789874253601</v>
      </c>
      <c r="P201" s="1" t="n">
        <v>0.0346777506440358</v>
      </c>
      <c r="Q201" s="1" t="s">
        <v>664</v>
      </c>
      <c r="R201" s="1" t="n">
        <v>4</v>
      </c>
      <c r="S201" s="1" t="n">
        <v>38809930</v>
      </c>
      <c r="T201" s="1" t="s">
        <v>587</v>
      </c>
      <c r="U201" s="1" t="n">
        <v>0.001</v>
      </c>
      <c r="V201" s="9" t="n">
        <v>4.42491403041015E-006</v>
      </c>
    </row>
    <row r="202" customFormat="false" ht="15.75" hidden="false" customHeight="false" outlineLevel="0" collapsed="false">
      <c r="A202" s="1" t="n">
        <v>4090</v>
      </c>
      <c r="B202" s="9" t="n">
        <v>1.77578187313904E-062</v>
      </c>
      <c r="C202" s="9" t="n">
        <v>3.62029547786565E-056</v>
      </c>
      <c r="D202" s="9" t="n">
        <v>2.52236344591391E-008</v>
      </c>
      <c r="E202" s="1" t="n">
        <v>0.0504740250781869</v>
      </c>
      <c r="F202" s="1" t="n">
        <v>0.949525949698192</v>
      </c>
      <c r="G202" s="1" t="s">
        <v>13</v>
      </c>
      <c r="H202" s="1" t="s">
        <v>88</v>
      </c>
      <c r="I202" s="1" t="s">
        <v>553</v>
      </c>
      <c r="J202" s="1" t="s">
        <v>805</v>
      </c>
      <c r="K202" s="1" t="n">
        <v>21563190</v>
      </c>
      <c r="L202" s="9" t="n">
        <v>3.78139329451406E-012</v>
      </c>
      <c r="M202" s="9" t="n">
        <v>2.18999999999999E-061</v>
      </c>
      <c r="N202" s="1" t="n">
        <v>-0.584586957622374</v>
      </c>
      <c r="O202" s="1" t="n">
        <v>-1.04549254989306</v>
      </c>
      <c r="P202" s="1" t="n">
        <v>-0.992017493229328</v>
      </c>
      <c r="Q202" s="1" t="s">
        <v>700</v>
      </c>
      <c r="R202" s="1" t="n">
        <v>22</v>
      </c>
      <c r="S202" s="1" t="n">
        <v>21570728</v>
      </c>
      <c r="T202" s="1" t="s">
        <v>588</v>
      </c>
      <c r="U202" s="1" t="n">
        <v>0.9801</v>
      </c>
      <c r="V202" s="1" t="n">
        <v>18.8121607840173</v>
      </c>
    </row>
    <row r="203" customFormat="false" ht="15.75" hidden="false" customHeight="false" outlineLevel="0" collapsed="false">
      <c r="A203" s="1" t="n">
        <v>5523</v>
      </c>
      <c r="B203" s="9" t="n">
        <v>2.41447979165379E-010</v>
      </c>
      <c r="C203" s="9" t="n">
        <v>3.12412089526747E-005</v>
      </c>
      <c r="D203" s="9" t="n">
        <v>5.49629524783098E-007</v>
      </c>
      <c r="E203" s="1" t="n">
        <v>0.070187363682805</v>
      </c>
      <c r="F203" s="1" t="n">
        <v>0.929780845237269</v>
      </c>
      <c r="G203" s="1" t="s">
        <v>13</v>
      </c>
      <c r="H203" s="1" t="s">
        <v>88</v>
      </c>
      <c r="I203" s="1" t="s">
        <v>536</v>
      </c>
      <c r="J203" s="1" t="s">
        <v>806</v>
      </c>
      <c r="K203" s="1" t="n">
        <v>63945768</v>
      </c>
      <c r="L203" s="9" t="n">
        <v>1.00764586510028E-011</v>
      </c>
      <c r="M203" s="9" t="n">
        <v>8.47E-010</v>
      </c>
      <c r="N203" s="1" t="n">
        <v>0.403267513168119</v>
      </c>
      <c r="O203" s="1" t="n">
        <v>2.89170207333573</v>
      </c>
      <c r="P203" s="1" t="n">
        <v>2.30045185095209</v>
      </c>
      <c r="Q203" s="1" t="s">
        <v>807</v>
      </c>
      <c r="R203" s="1" t="n">
        <v>17</v>
      </c>
      <c r="S203" s="1" t="n">
        <v>63932631</v>
      </c>
      <c r="T203" s="1" t="s">
        <v>588</v>
      </c>
      <c r="U203" s="1" t="n">
        <v>0.3868</v>
      </c>
      <c r="V203" s="1" t="n">
        <v>13.2411284125959</v>
      </c>
    </row>
    <row r="204" customFormat="false" ht="15.75" hidden="false" customHeight="false" outlineLevel="0" collapsed="false">
      <c r="A204" s="1" t="n">
        <v>7392</v>
      </c>
      <c r="B204" s="9" t="n">
        <v>6.54982049868914E-025</v>
      </c>
      <c r="C204" s="9" t="n">
        <v>5.49203963194779E-017</v>
      </c>
      <c r="D204" s="9" t="n">
        <v>1.17630633777045E-008</v>
      </c>
      <c r="E204" s="1" t="n">
        <v>0.986321905868318</v>
      </c>
      <c r="F204" s="1" t="n">
        <v>0.013678082368615</v>
      </c>
      <c r="G204" s="1" t="s">
        <v>13</v>
      </c>
      <c r="H204" s="1" t="s">
        <v>88</v>
      </c>
      <c r="I204" s="1" t="s">
        <v>503</v>
      </c>
      <c r="J204" s="1" t="s">
        <v>808</v>
      </c>
      <c r="K204" s="1" t="n">
        <v>47814585</v>
      </c>
      <c r="L204" s="9" t="n">
        <v>2.02280901719496E-014</v>
      </c>
      <c r="M204" s="9" t="n">
        <v>6.04E-024</v>
      </c>
      <c r="N204" s="1" t="n">
        <v>0.240373222788837</v>
      </c>
      <c r="O204" s="1" t="n">
        <v>3.04975637193267</v>
      </c>
      <c r="P204" s="1" t="n">
        <v>1.41130117671837</v>
      </c>
      <c r="Q204" s="1" t="s">
        <v>504</v>
      </c>
      <c r="R204" s="1" t="n">
        <v>12</v>
      </c>
      <c r="S204" s="1" t="n">
        <v>47792780</v>
      </c>
      <c r="T204" s="1" t="s">
        <v>587</v>
      </c>
      <c r="U204" s="1" t="n">
        <v>0.3113</v>
      </c>
      <c r="V204" s="1" t="n">
        <v>0.0138677668255232</v>
      </c>
    </row>
    <row r="205" customFormat="false" ht="15.75" hidden="false" customHeight="false" outlineLevel="0" collapsed="false">
      <c r="A205" s="1" t="n">
        <v>7791</v>
      </c>
      <c r="B205" s="9" t="n">
        <v>9.46840657777872E-014</v>
      </c>
      <c r="C205" s="9" t="n">
        <v>4.5260162718401E-011</v>
      </c>
      <c r="D205" s="1" t="n">
        <v>0.0013981361741543</v>
      </c>
      <c r="E205" s="1" t="n">
        <v>0.667995898868747</v>
      </c>
      <c r="F205" s="1" t="n">
        <v>0.330605964911746</v>
      </c>
      <c r="G205" s="1" t="s">
        <v>13</v>
      </c>
      <c r="H205" s="1" t="s">
        <v>88</v>
      </c>
      <c r="I205" s="1" t="s">
        <v>497</v>
      </c>
      <c r="J205" s="1" t="s">
        <v>809</v>
      </c>
      <c r="K205" s="1" t="n">
        <v>123473727</v>
      </c>
      <c r="L205" s="9" t="n">
        <v>2.46393372922454E-009</v>
      </c>
      <c r="M205" s="9" t="n">
        <v>2.05E-017</v>
      </c>
      <c r="N205" s="1" t="n">
        <v>-0.143029409973577</v>
      </c>
      <c r="O205" s="1" t="n">
        <v>-3.25337846734865</v>
      </c>
      <c r="P205" s="1" t="n">
        <v>-1.54134267011603</v>
      </c>
      <c r="Q205" s="1" t="s">
        <v>321</v>
      </c>
      <c r="R205" s="1" t="n">
        <v>11</v>
      </c>
      <c r="S205" s="1" t="n">
        <v>123505241</v>
      </c>
      <c r="T205" s="1" t="s">
        <v>587</v>
      </c>
      <c r="U205" s="1" t="n">
        <v>0.1155</v>
      </c>
      <c r="V205" s="1" t="n">
        <v>0.493888423831201</v>
      </c>
    </row>
    <row r="206" customFormat="false" ht="15.75" hidden="false" customHeight="false" outlineLevel="0" collapsed="false">
      <c r="A206" s="1" t="n">
        <v>5421</v>
      </c>
      <c r="B206" s="9" t="n">
        <v>7.71207624781922E-057</v>
      </c>
      <c r="C206" s="9" t="n">
        <v>2.44402574201191E-051</v>
      </c>
      <c r="D206" s="9" t="n">
        <v>2.436058505515E-007</v>
      </c>
      <c r="E206" s="1" t="n">
        <v>0.0762771439922224</v>
      </c>
      <c r="F206" s="1" t="n">
        <v>0.923722612401929</v>
      </c>
      <c r="G206" s="1" t="s">
        <v>13</v>
      </c>
      <c r="H206" s="1" t="s">
        <v>88</v>
      </c>
      <c r="I206" s="1" t="s">
        <v>531</v>
      </c>
      <c r="J206" s="1" t="s">
        <v>358</v>
      </c>
      <c r="K206" s="1" t="n">
        <v>39867492</v>
      </c>
      <c r="L206" s="9" t="n">
        <v>1.1189265637352E-011</v>
      </c>
      <c r="M206" s="9" t="n">
        <v>3.62E-057</v>
      </c>
      <c r="N206" s="1" t="n">
        <v>0.524740436275576</v>
      </c>
      <c r="O206" s="1" t="n">
        <v>1.20068381964485</v>
      </c>
      <c r="P206" s="1" t="n">
        <v>1.03853935525791</v>
      </c>
      <c r="Q206" s="1" t="s">
        <v>610</v>
      </c>
      <c r="R206" s="1" t="n">
        <v>17</v>
      </c>
      <c r="S206" s="1" t="n">
        <v>39916474</v>
      </c>
      <c r="T206" s="1" t="s">
        <v>588</v>
      </c>
      <c r="U206" s="1" t="n">
        <v>0.8327</v>
      </c>
      <c r="V206" s="1" t="n">
        <v>12.1100452111614</v>
      </c>
    </row>
    <row r="207" customFormat="false" ht="15.75" hidden="false" customHeight="false" outlineLevel="0" collapsed="false">
      <c r="A207" s="1" t="n">
        <v>6498</v>
      </c>
      <c r="B207" s="9" t="n">
        <v>3.51743254855489E-009</v>
      </c>
      <c r="C207" s="9" t="n">
        <v>3.04388525910873E-007</v>
      </c>
      <c r="D207" s="1" t="n">
        <v>0.0113894719080072</v>
      </c>
      <c r="E207" s="1" t="n">
        <v>0.985609236671455</v>
      </c>
      <c r="F207" s="1" t="n">
        <v>0.0030009835145788</v>
      </c>
      <c r="G207" s="1" t="s">
        <v>13</v>
      </c>
      <c r="H207" s="1" t="s">
        <v>88</v>
      </c>
      <c r="I207" s="1" t="s">
        <v>448</v>
      </c>
      <c r="J207" s="1" t="s">
        <v>810</v>
      </c>
      <c r="K207" s="1" t="n">
        <v>55568189</v>
      </c>
      <c r="L207" s="9" t="n">
        <v>4.83559172679111E-008</v>
      </c>
      <c r="M207" s="9" t="n">
        <v>3.58E-013</v>
      </c>
      <c r="N207" s="1" t="n">
        <v>-0.52130871684368</v>
      </c>
      <c r="O207" s="1" t="n">
        <v>-4.6659971550085</v>
      </c>
      <c r="P207" s="1" t="n">
        <v>-0.915852142121755</v>
      </c>
      <c r="Q207" s="1" t="s">
        <v>449</v>
      </c>
      <c r="R207" s="1" t="n">
        <v>5</v>
      </c>
      <c r="S207" s="1" t="n">
        <v>55548744</v>
      </c>
      <c r="T207" s="1" t="s">
        <v>587</v>
      </c>
      <c r="U207" s="1" t="n">
        <v>0.1449</v>
      </c>
      <c r="V207" s="1" t="n">
        <v>0.00301001652454757</v>
      </c>
    </row>
    <row r="208" customFormat="false" ht="15.75" hidden="false" customHeight="false" outlineLevel="0" collapsed="false">
      <c r="A208" s="1" t="n">
        <v>8065</v>
      </c>
      <c r="B208" s="9" t="n">
        <v>5.68967590889731E-023</v>
      </c>
      <c r="C208" s="9" t="n">
        <v>1.75633971273103E-013</v>
      </c>
      <c r="D208" s="9" t="n">
        <v>3.23950763056741E-010</v>
      </c>
      <c r="E208" s="1" t="n">
        <v>0.999999998656797</v>
      </c>
      <c r="F208" s="9" t="n">
        <v>1.01907411354642E-009</v>
      </c>
      <c r="G208" s="1" t="s">
        <v>13</v>
      </c>
      <c r="H208" s="1" t="s">
        <v>88</v>
      </c>
      <c r="I208" s="1" t="s">
        <v>556</v>
      </c>
      <c r="J208" s="1" t="s">
        <v>811</v>
      </c>
      <c r="K208" s="1" t="n">
        <v>24243910</v>
      </c>
      <c r="L208" s="9" t="n">
        <v>2.4934852367852E-016</v>
      </c>
      <c r="M208" s="9" t="n">
        <v>6.91E-020</v>
      </c>
      <c r="N208" s="1" t="n">
        <v>0.16740062511611</v>
      </c>
      <c r="O208" s="1" t="n">
        <v>14.2248134955756</v>
      </c>
      <c r="P208" s="1" t="n">
        <v>1.00950476616631</v>
      </c>
      <c r="Q208" s="1" t="s">
        <v>557</v>
      </c>
      <c r="R208" s="1" t="n">
        <v>22</v>
      </c>
      <c r="S208" s="1" t="n">
        <v>23837735</v>
      </c>
      <c r="T208" s="1" t="s">
        <v>587</v>
      </c>
      <c r="U208" s="1" t="n">
        <v>0.0027</v>
      </c>
      <c r="V208" s="9" t="n">
        <v>1.01907411458493E-009</v>
      </c>
    </row>
    <row r="209" customFormat="false" ht="15.75" hidden="false" customHeight="false" outlineLevel="0" collapsed="false">
      <c r="A209" s="1" t="n">
        <v>6832</v>
      </c>
      <c r="B209" s="9" t="n">
        <v>2.4315594398969E-059</v>
      </c>
      <c r="C209" s="1" t="n">
        <v>0.0006273900017264</v>
      </c>
      <c r="D209" s="9" t="n">
        <v>3.8732357932377E-056</v>
      </c>
      <c r="E209" s="1" t="n">
        <v>0.999370760441823</v>
      </c>
      <c r="F209" s="9" t="n">
        <v>1.84955643914217E-006</v>
      </c>
      <c r="G209" s="1" t="s">
        <v>13</v>
      </c>
      <c r="H209" s="1" t="s">
        <v>88</v>
      </c>
      <c r="I209" s="1" t="s">
        <v>410</v>
      </c>
      <c r="J209" s="1" t="s">
        <v>812</v>
      </c>
      <c r="K209" s="1" t="n">
        <v>71402911</v>
      </c>
      <c r="L209" s="9" t="n">
        <v>6.14368338875562E-063</v>
      </c>
      <c r="M209" s="9" t="n">
        <v>2.32E-009</v>
      </c>
      <c r="N209" s="1" t="n">
        <v>0.0610329435839945</v>
      </c>
      <c r="O209" s="1" t="n">
        <v>85.5310415860386</v>
      </c>
      <c r="P209" s="1" t="n">
        <v>0.283828386381323</v>
      </c>
      <c r="Q209" s="1" t="s">
        <v>411</v>
      </c>
      <c r="R209" s="1" t="n">
        <v>2</v>
      </c>
      <c r="S209" s="1" t="n">
        <v>71827707</v>
      </c>
      <c r="T209" s="1" t="s">
        <v>587</v>
      </c>
      <c r="U209" s="1" t="n">
        <v>0.0008</v>
      </c>
      <c r="V209" s="9" t="n">
        <v>1.84955986000751E-006</v>
      </c>
    </row>
    <row r="210" customFormat="false" ht="15.75" hidden="false" customHeight="false" outlineLevel="0" collapsed="false">
      <c r="A210" s="1" t="n">
        <v>3707</v>
      </c>
      <c r="B210" s="9" t="n">
        <v>1.74386484756476E-181</v>
      </c>
      <c r="C210" s="9" t="n">
        <v>1.57394253470343E-174</v>
      </c>
      <c r="D210" s="9" t="n">
        <v>1.10795952225628E-007</v>
      </c>
      <c r="E210" s="1" t="n">
        <v>0.999999868802044</v>
      </c>
      <c r="F210" s="9" t="n">
        <v>2.04019962279625E-008</v>
      </c>
      <c r="G210" s="1" t="s">
        <v>13</v>
      </c>
      <c r="H210" s="1" t="s">
        <v>88</v>
      </c>
      <c r="I210" s="1" t="s">
        <v>519</v>
      </c>
      <c r="J210" s="1" t="s">
        <v>813</v>
      </c>
      <c r="K210" s="1" t="n">
        <v>30471219</v>
      </c>
      <c r="L210" s="9" t="n">
        <v>5.32709411372783E-013</v>
      </c>
      <c r="M210" s="9" t="n">
        <v>1.58E-181</v>
      </c>
      <c r="N210" s="1" t="n">
        <v>-0.472457017798077</v>
      </c>
      <c r="O210" s="1" t="n">
        <v>-1.61371616560975</v>
      </c>
      <c r="P210" s="1" t="n">
        <v>-0.252077286545738</v>
      </c>
      <c r="Q210" s="1" t="s">
        <v>613</v>
      </c>
      <c r="R210" s="1" t="n">
        <v>16</v>
      </c>
      <c r="S210" s="1" t="n">
        <v>30703096</v>
      </c>
      <c r="T210" s="1" t="s">
        <v>587</v>
      </c>
      <c r="U210" s="1" t="n">
        <v>0.0096</v>
      </c>
      <c r="V210" s="9" t="n">
        <v>2.04019966442039E-008</v>
      </c>
    </row>
    <row r="211" customFormat="false" ht="15.75" hidden="false" customHeight="false" outlineLevel="0" collapsed="false">
      <c r="A211" s="1" t="n">
        <v>6829</v>
      </c>
      <c r="B211" s="9" t="n">
        <v>1.3101296884033E-006</v>
      </c>
      <c r="C211" s="1" t="n">
        <v>0.0085697798076866</v>
      </c>
      <c r="D211" s="9" t="n">
        <v>4.65964716937067E-005</v>
      </c>
      <c r="E211" s="1" t="n">
        <v>0.30410812566049</v>
      </c>
      <c r="F211" s="1" t="n">
        <v>0.687274187930441</v>
      </c>
      <c r="G211" s="1" t="s">
        <v>13</v>
      </c>
      <c r="H211" s="1" t="s">
        <v>88</v>
      </c>
      <c r="I211" s="1" t="s">
        <v>541</v>
      </c>
      <c r="J211" s="1" t="s">
        <v>814</v>
      </c>
      <c r="K211" s="1" t="n">
        <v>79935066</v>
      </c>
      <c r="L211" s="9" t="n">
        <v>5.31686472058179E-010</v>
      </c>
      <c r="M211" s="9" t="n">
        <v>8.33E-009</v>
      </c>
      <c r="N211" s="1" t="n">
        <v>0.065805224266495</v>
      </c>
      <c r="O211" s="1" t="n">
        <v>3.2007595967231</v>
      </c>
      <c r="P211" s="1" t="n">
        <v>1.31375520920608</v>
      </c>
      <c r="Q211" s="1" t="s">
        <v>815</v>
      </c>
      <c r="R211" s="1" t="n">
        <v>17</v>
      </c>
      <c r="S211" s="1" t="n">
        <v>79935827</v>
      </c>
      <c r="T211" s="1" t="s">
        <v>588</v>
      </c>
      <c r="U211" s="1" t="n">
        <v>0.296</v>
      </c>
      <c r="V211" s="1" t="n">
        <v>2.19768935407727</v>
      </c>
    </row>
    <row r="212" customFormat="false" ht="15.75" hidden="false" customHeight="false" outlineLevel="0" collapsed="false">
      <c r="A212" s="1" t="n">
        <v>6519</v>
      </c>
      <c r="B212" s="9" t="n">
        <v>2.79882157941691E-014</v>
      </c>
      <c r="C212" s="9" t="n">
        <v>1.2008043495745E-005</v>
      </c>
      <c r="D212" s="9" t="n">
        <v>1.65725832440403E-011</v>
      </c>
      <c r="E212" s="1" t="n">
        <v>0.0061164173375172</v>
      </c>
      <c r="F212" s="1" t="n">
        <v>0.993871574602387</v>
      </c>
      <c r="G212" s="1" t="s">
        <v>13</v>
      </c>
      <c r="H212" s="1" t="s">
        <v>88</v>
      </c>
      <c r="I212" s="1" t="s">
        <v>466</v>
      </c>
      <c r="J212" s="1" t="s">
        <v>816</v>
      </c>
      <c r="K212" s="1" t="n">
        <v>128935498</v>
      </c>
      <c r="L212" s="9" t="n">
        <v>1.19356264752563E-015</v>
      </c>
      <c r="M212" s="9" t="n">
        <v>1.17E-009</v>
      </c>
      <c r="N212" s="1" t="n">
        <v>-0.33614171883087</v>
      </c>
      <c r="O212" s="1" t="n">
        <v>-3.36760694544322</v>
      </c>
      <c r="P212" s="1" t="n">
        <v>-3.19719999911764</v>
      </c>
      <c r="Q212" s="1" t="s">
        <v>689</v>
      </c>
      <c r="R212" s="1" t="n">
        <v>7</v>
      </c>
      <c r="S212" s="1" t="n">
        <v>128936032</v>
      </c>
      <c r="T212" s="1" t="s">
        <v>588</v>
      </c>
      <c r="U212" s="1" t="n">
        <v>0.9229</v>
      </c>
      <c r="V212" s="1" t="n">
        <v>162.174051264373</v>
      </c>
    </row>
    <row r="213" customFormat="false" ht="15.75" hidden="false" customHeight="false" outlineLevel="0" collapsed="false">
      <c r="A213" s="1" t="n">
        <v>7420</v>
      </c>
      <c r="B213" s="9" t="n">
        <v>3.08494309381693E-008</v>
      </c>
      <c r="C213" s="1" t="n">
        <v>0.0054135216597565</v>
      </c>
      <c r="D213" s="9" t="n">
        <v>5.66765887429829E-006</v>
      </c>
      <c r="E213" s="1" t="n">
        <v>0.994572440585999</v>
      </c>
      <c r="F213" s="9" t="n">
        <v>8.33924593857757E-006</v>
      </c>
      <c r="G213" s="1" t="s">
        <v>13</v>
      </c>
      <c r="H213" s="1" t="s">
        <v>88</v>
      </c>
      <c r="I213" s="1" t="s">
        <v>394</v>
      </c>
      <c r="J213" s="1" t="s">
        <v>817</v>
      </c>
      <c r="K213" s="1" t="n">
        <v>169549811</v>
      </c>
      <c r="L213" s="9" t="n">
        <v>1.74199702041581E-011</v>
      </c>
      <c r="M213" s="9" t="n">
        <v>4.31E-009</v>
      </c>
      <c r="N213" s="1" t="n">
        <v>0.0213692343370645</v>
      </c>
      <c r="O213" s="1" t="n">
        <v>-44.6046345270951</v>
      </c>
      <c r="P213" s="1" t="n">
        <v>1.04126253010201</v>
      </c>
      <c r="Q213" s="1" t="s">
        <v>818</v>
      </c>
      <c r="R213" s="1" t="n">
        <v>1</v>
      </c>
      <c r="S213" s="1" t="n">
        <v>169886435</v>
      </c>
      <c r="T213" s="1" t="s">
        <v>587</v>
      </c>
      <c r="U213" s="1" t="n">
        <v>0</v>
      </c>
      <c r="V213" s="9" t="n">
        <v>8.33931548218033E-006</v>
      </c>
    </row>
    <row r="214" customFormat="false" ht="15.75" hidden="false" customHeight="false" outlineLevel="0" collapsed="false">
      <c r="A214" s="1" t="n">
        <v>6355</v>
      </c>
      <c r="B214" s="9" t="n">
        <v>1.00368178618892E-022</v>
      </c>
      <c r="C214" s="9" t="n">
        <v>6.81375413714769E-012</v>
      </c>
      <c r="D214" s="9" t="n">
        <v>1.47302319098222E-011</v>
      </c>
      <c r="E214" s="1" t="n">
        <v>0.999999999978115</v>
      </c>
      <c r="F214" s="9" t="n">
        <v>3.42651048689289E-013</v>
      </c>
      <c r="G214" s="1" t="s">
        <v>13</v>
      </c>
      <c r="H214" s="1" t="s">
        <v>88</v>
      </c>
      <c r="I214" s="1" t="s">
        <v>526</v>
      </c>
      <c r="J214" s="1" t="s">
        <v>653</v>
      </c>
      <c r="K214" s="1" t="n">
        <v>7237821</v>
      </c>
      <c r="L214" s="9" t="n">
        <v>7.26715041407897E-018</v>
      </c>
      <c r="M214" s="9" t="n">
        <v>1.19E-018</v>
      </c>
      <c r="N214" s="1" t="n">
        <v>0.0447846784400679</v>
      </c>
      <c r="O214" s="1" t="n">
        <v>13.0753144647033</v>
      </c>
      <c r="P214" s="1" t="n">
        <v>-0.503885409000398</v>
      </c>
      <c r="Q214" s="1" t="s">
        <v>527</v>
      </c>
      <c r="R214" s="1" t="n">
        <v>17</v>
      </c>
      <c r="S214" s="1" t="n">
        <v>7559652</v>
      </c>
      <c r="T214" s="1" t="s">
        <v>587</v>
      </c>
      <c r="U214" s="1" t="n">
        <v>0</v>
      </c>
      <c r="V214" s="9" t="n">
        <v>3.42651048689407E-013</v>
      </c>
    </row>
    <row r="215" customFormat="false" ht="15.75" hidden="false" customHeight="false" outlineLevel="0" collapsed="false">
      <c r="A215" s="1" t="n">
        <v>7102</v>
      </c>
      <c r="B215" s="9" t="n">
        <v>1.46185928992323E-018</v>
      </c>
      <c r="C215" s="9" t="n">
        <v>6.04643012097334E-011</v>
      </c>
      <c r="D215" s="9" t="n">
        <v>2.41772289605927E-008</v>
      </c>
      <c r="E215" s="1" t="n">
        <v>0.999999975624562</v>
      </c>
      <c r="F215" s="9" t="n">
        <v>1.37744366118959E-010</v>
      </c>
      <c r="G215" s="1" t="s">
        <v>13</v>
      </c>
      <c r="H215" s="1" t="s">
        <v>88</v>
      </c>
      <c r="I215" s="1" t="s">
        <v>457</v>
      </c>
      <c r="J215" s="1" t="s">
        <v>819</v>
      </c>
      <c r="K215" s="1" t="n">
        <v>106115397</v>
      </c>
      <c r="L215" s="9" t="n">
        <v>6.4178216843905E-014</v>
      </c>
      <c r="M215" s="9" t="n">
        <v>1.85E-017</v>
      </c>
      <c r="N215" s="1" t="n">
        <v>0.0008429548146702</v>
      </c>
      <c r="O215" s="1" t="n">
        <v>7.4097737754913</v>
      </c>
      <c r="P215" s="1" t="n">
        <v>-0.068456670498135</v>
      </c>
      <c r="Q215" s="1" t="s">
        <v>458</v>
      </c>
      <c r="R215" s="1" t="n">
        <v>6</v>
      </c>
      <c r="S215" s="1" t="n">
        <v>106279340</v>
      </c>
      <c r="T215" s="1" t="s">
        <v>587</v>
      </c>
      <c r="U215" s="1" t="n">
        <v>0.0124</v>
      </c>
      <c r="V215" s="9" t="n">
        <v>1.37744366137932E-010</v>
      </c>
    </row>
    <row r="216" customFormat="false" ht="15.75" hidden="false" customHeight="false" outlineLevel="0" collapsed="false">
      <c r="A216" s="1" t="n">
        <v>7720</v>
      </c>
      <c r="B216" s="9" t="n">
        <v>4.80894720981358E-006</v>
      </c>
      <c r="C216" s="1" t="n">
        <v>0.000497522848663</v>
      </c>
      <c r="D216" s="1" t="n">
        <v>0.0027590596743124</v>
      </c>
      <c r="E216" s="1" t="n">
        <v>0.284734096038194</v>
      </c>
      <c r="F216" s="1" t="n">
        <v>0.71200451249162</v>
      </c>
      <c r="G216" s="1" t="s">
        <v>13</v>
      </c>
      <c r="H216" s="1" t="s">
        <v>88</v>
      </c>
      <c r="I216" s="1" t="s">
        <v>551</v>
      </c>
      <c r="J216" s="1" t="s">
        <v>820</v>
      </c>
      <c r="K216" s="1" t="n">
        <v>50431682</v>
      </c>
      <c r="L216" s="9" t="n">
        <v>1.46928886273308E-008</v>
      </c>
      <c r="M216" s="9" t="n">
        <v>1.47E-009</v>
      </c>
      <c r="N216" s="1" t="n">
        <v>-0.11204036276999</v>
      </c>
      <c r="O216" s="1" t="n">
        <v>-2.76864542942256</v>
      </c>
      <c r="P216" s="1" t="n">
        <v>-0.671821187836223</v>
      </c>
      <c r="Q216" s="1" t="s">
        <v>552</v>
      </c>
      <c r="R216" s="1" t="n">
        <v>19</v>
      </c>
      <c r="S216" s="1" t="n">
        <v>50431721</v>
      </c>
      <c r="T216" s="1" t="s">
        <v>588</v>
      </c>
      <c r="U216" s="1" t="n">
        <v>0.1807</v>
      </c>
      <c r="V216" s="1" t="n">
        <v>2.47227662714993</v>
      </c>
    </row>
    <row r="217" customFormat="false" ht="15.75" hidden="false" customHeight="false" outlineLevel="0" collapsed="false">
      <c r="A217" s="1" t="n">
        <v>7684</v>
      </c>
      <c r="B217" s="1" t="n">
        <v>0.0004146205140032</v>
      </c>
      <c r="C217" s="1" t="n">
        <v>0.0394795589737755</v>
      </c>
      <c r="D217" s="1" t="n">
        <v>0.0093709348342821</v>
      </c>
      <c r="E217" s="1" t="n">
        <v>0.892228203537329</v>
      </c>
      <c r="F217" s="1" t="n">
        <v>0.0585066821406096</v>
      </c>
      <c r="G217" s="1" t="s">
        <v>13</v>
      </c>
      <c r="H217" s="1" t="s">
        <v>88</v>
      </c>
      <c r="I217" s="1" t="s">
        <v>473</v>
      </c>
      <c r="J217" s="1" t="s">
        <v>821</v>
      </c>
      <c r="K217" s="1" t="n">
        <v>90958066</v>
      </c>
      <c r="L217" s="9" t="n">
        <v>2.01113044019992E-008</v>
      </c>
      <c r="M217" s="9" t="n">
        <v>4.04E-008</v>
      </c>
      <c r="N217" s="1" t="n">
        <v>-0.170839059571997</v>
      </c>
      <c r="O217" s="1" t="n">
        <v>-5.94781008206402</v>
      </c>
      <c r="P217" s="1" t="n">
        <v>-0.411222161810577</v>
      </c>
      <c r="Q217" s="1" t="s">
        <v>298</v>
      </c>
      <c r="R217" s="1" t="n">
        <v>9</v>
      </c>
      <c r="S217" s="1" t="n">
        <v>90792925</v>
      </c>
      <c r="T217" s="1" t="s">
        <v>587</v>
      </c>
      <c r="U217" s="1" t="n">
        <v>0</v>
      </c>
      <c r="V217" s="1" t="n">
        <v>0.0621424295114831</v>
      </c>
    </row>
    <row r="218" customFormat="false" ht="15.75" hidden="false" customHeight="false" outlineLevel="0" collapsed="false">
      <c r="A218" s="1" t="n">
        <v>5768</v>
      </c>
      <c r="B218" s="9" t="n">
        <v>1.44829065975052E-014</v>
      </c>
      <c r="C218" s="9" t="n">
        <v>1.15410946135935E-005</v>
      </c>
      <c r="D218" s="9" t="n">
        <v>1.25488196748288E-009</v>
      </c>
      <c r="E218" s="1" t="n">
        <v>0.999986528268015</v>
      </c>
      <c r="F218" s="9" t="n">
        <v>1.92938247609711E-006</v>
      </c>
      <c r="G218" s="1" t="s">
        <v>13</v>
      </c>
      <c r="H218" s="1" t="s">
        <v>88</v>
      </c>
      <c r="I218" s="1" t="s">
        <v>491</v>
      </c>
      <c r="J218" s="1" t="s">
        <v>822</v>
      </c>
      <c r="K218" s="1" t="n">
        <v>65496424</v>
      </c>
      <c r="L218" s="9" t="n">
        <v>3.81466057270928E-016</v>
      </c>
      <c r="M218" s="9" t="n">
        <v>8.39E-012</v>
      </c>
      <c r="N218" s="1" t="n">
        <v>-0.25530197766373</v>
      </c>
      <c r="O218" s="1" t="n">
        <v>-6.65578733155216</v>
      </c>
      <c r="P218" s="1" t="n">
        <v>0.694774420096875</v>
      </c>
      <c r="Q218" s="1" t="s">
        <v>492</v>
      </c>
      <c r="R218" s="1" t="n">
        <v>11</v>
      </c>
      <c r="S218" s="1" t="n">
        <v>65784486</v>
      </c>
      <c r="T218" s="1" t="s">
        <v>587</v>
      </c>
      <c r="U218" s="1" t="n">
        <v>0</v>
      </c>
      <c r="V218" s="9" t="n">
        <v>1.92938619862103E-006</v>
      </c>
    </row>
    <row r="219" customFormat="false" ht="15.75" hidden="false" customHeight="false" outlineLevel="0" collapsed="false">
      <c r="A219" s="1" t="n">
        <v>6435</v>
      </c>
      <c r="B219" s="9" t="n">
        <v>3.23638908496283E-013</v>
      </c>
      <c r="C219" s="9" t="n">
        <v>1.37225247330709E-010</v>
      </c>
      <c r="D219" s="1" t="n">
        <v>0.0023528604892222</v>
      </c>
      <c r="E219" s="1" t="n">
        <v>0.997629915680001</v>
      </c>
      <c r="F219" s="9" t="n">
        <v>1.72236932279744E-005</v>
      </c>
      <c r="G219" s="1" t="s">
        <v>13</v>
      </c>
      <c r="H219" s="1" t="s">
        <v>88</v>
      </c>
      <c r="I219" s="1" t="s">
        <v>512</v>
      </c>
      <c r="J219" s="1" t="s">
        <v>823</v>
      </c>
      <c r="K219" s="1" t="n">
        <v>40601375</v>
      </c>
      <c r="L219" s="9" t="n">
        <v>1.72067035370743E-009</v>
      </c>
      <c r="M219" s="9" t="n">
        <v>2.55E-016</v>
      </c>
      <c r="N219" s="1" t="n">
        <v>0.196594464402989</v>
      </c>
      <c r="O219" s="1" t="n">
        <v>3.44555381462477</v>
      </c>
      <c r="P219" s="1" t="n">
        <v>0.297760064190085</v>
      </c>
      <c r="Q219" s="1" t="s">
        <v>513</v>
      </c>
      <c r="R219" s="1" t="n">
        <v>15</v>
      </c>
      <c r="S219" s="1" t="n">
        <v>40105735</v>
      </c>
      <c r="T219" s="1" t="s">
        <v>587</v>
      </c>
      <c r="U219" s="1" t="n">
        <v>0.0001</v>
      </c>
      <c r="V219" s="9" t="n">
        <v>1.72239898886924E-005</v>
      </c>
    </row>
    <row r="220" customFormat="false" ht="15.75" hidden="false" customHeight="false" outlineLevel="0" collapsed="false">
      <c r="A220" s="1" t="n">
        <v>7450</v>
      </c>
      <c r="B220" s="1" t="n">
        <v>0.0002168047510087</v>
      </c>
      <c r="C220" s="9" t="n">
        <v>7.65669888593497E-005</v>
      </c>
      <c r="D220" s="1" t="n">
        <v>0.731624281792344</v>
      </c>
      <c r="E220" s="1" t="n">
        <v>0.258371472991595</v>
      </c>
      <c r="F220" s="1" t="n">
        <v>0.0097108734761938</v>
      </c>
      <c r="G220" s="1" t="s">
        <v>13</v>
      </c>
      <c r="H220" s="1" t="s">
        <v>88</v>
      </c>
      <c r="I220" s="1" t="s">
        <v>418</v>
      </c>
      <c r="J220" s="1" t="s">
        <v>824</v>
      </c>
      <c r="K220" s="1" t="n">
        <v>169714177</v>
      </c>
      <c r="L220" s="9" t="n">
        <v>2.7490590806725E-008</v>
      </c>
      <c r="M220" s="9" t="n">
        <v>1.86E-009</v>
      </c>
      <c r="N220" s="1" t="n">
        <v>0.31440102212339</v>
      </c>
      <c r="O220" s="1" t="n">
        <v>27.2380645629748</v>
      </c>
      <c r="P220" s="1" t="n">
        <v>0.669518047156585</v>
      </c>
      <c r="Q220" s="1" t="s">
        <v>419</v>
      </c>
      <c r="R220" s="1" t="n">
        <v>2</v>
      </c>
      <c r="S220" s="1" t="n">
        <v>169856452</v>
      </c>
      <c r="T220" s="1" t="s">
        <v>586</v>
      </c>
      <c r="U220" s="1"/>
      <c r="V220" s="1" t="n">
        <v>0.00980609926545563</v>
      </c>
    </row>
    <row r="221" customFormat="false" ht="15.75" hidden="false" customHeight="false" outlineLevel="0" collapsed="false">
      <c r="A221" s="1" t="n">
        <v>7110</v>
      </c>
      <c r="B221" s="9" t="n">
        <v>3.0569768741799E-015</v>
      </c>
      <c r="C221" s="9" t="n">
        <v>1.30924942319874E-005</v>
      </c>
      <c r="D221" s="9" t="n">
        <v>2.33487654784235E-010</v>
      </c>
      <c r="E221" s="1" t="n">
        <v>0.999986554770828</v>
      </c>
      <c r="F221" s="9" t="n">
        <v>3.5250145120291E-007</v>
      </c>
      <c r="G221" s="1" t="s">
        <v>13</v>
      </c>
      <c r="H221" s="1" t="s">
        <v>88</v>
      </c>
      <c r="I221" s="1" t="s">
        <v>462</v>
      </c>
      <c r="J221" s="1" t="s">
        <v>825</v>
      </c>
      <c r="K221" s="1" t="n">
        <v>50471338</v>
      </c>
      <c r="L221" s="9" t="n">
        <v>2.4400814410912E-016</v>
      </c>
      <c r="M221" s="9" t="n">
        <v>1.18E-011</v>
      </c>
      <c r="N221" s="1" t="n">
        <v>-0.120337730763611</v>
      </c>
      <c r="O221" s="1" t="n">
        <v>-8.5456065276174</v>
      </c>
      <c r="P221" s="1" t="n">
        <v>0.62714703853356</v>
      </c>
      <c r="Q221" s="1" t="s">
        <v>277</v>
      </c>
      <c r="R221" s="1" t="n">
        <v>7</v>
      </c>
      <c r="S221" s="1" t="n">
        <v>50250073</v>
      </c>
      <c r="T221" s="1" t="s">
        <v>587</v>
      </c>
      <c r="U221" s="1" t="n">
        <v>0.0166</v>
      </c>
      <c r="V221" s="9" t="n">
        <v>3.52501575460226E-007</v>
      </c>
    </row>
    <row r="222" customFormat="false" ht="15.75" hidden="false" customHeight="false" outlineLevel="0" collapsed="false">
      <c r="A222" s="1" t="n">
        <v>6613</v>
      </c>
      <c r="B222" s="9" t="n">
        <v>2.11474836656026E-046</v>
      </c>
      <c r="C222" s="9" t="n">
        <v>6.93092556217971E-034</v>
      </c>
      <c r="D222" s="9" t="n">
        <v>3.05117186865357E-013</v>
      </c>
      <c r="E222" s="1" t="n">
        <v>0.999998174480073</v>
      </c>
      <c r="F222" s="9" t="n">
        <v>1.82551962725663E-006</v>
      </c>
      <c r="G222" s="1" t="s">
        <v>13</v>
      </c>
      <c r="H222" s="1" t="s">
        <v>88</v>
      </c>
      <c r="I222" s="1" t="s">
        <v>530</v>
      </c>
      <c r="J222" s="1" t="s">
        <v>648</v>
      </c>
      <c r="K222" s="1" t="n">
        <v>16948873</v>
      </c>
      <c r="L222" s="9" t="n">
        <v>2.91979733052292E-019</v>
      </c>
      <c r="M222" s="9" t="n">
        <v>2.07E-040</v>
      </c>
      <c r="N222" s="1" t="n">
        <v>0.432331221169591</v>
      </c>
      <c r="O222" s="1" t="n">
        <v>10.3122020079592</v>
      </c>
      <c r="P222" s="1" t="n">
        <v>2.48555914193796</v>
      </c>
      <c r="Q222" s="1" t="s">
        <v>155</v>
      </c>
      <c r="R222" s="1" t="n">
        <v>17</v>
      </c>
      <c r="S222" s="1" t="n">
        <v>16938289</v>
      </c>
      <c r="T222" s="1" t="s">
        <v>587</v>
      </c>
      <c r="U222" s="1" t="n">
        <v>0.0007</v>
      </c>
      <c r="V222" s="9" t="n">
        <v>1.82552295978462E-006</v>
      </c>
    </row>
    <row r="223" customFormat="false" ht="15.75" hidden="false" customHeight="false" outlineLevel="0" collapsed="false">
      <c r="A223" s="1" t="n">
        <v>8771</v>
      </c>
      <c r="B223" s="9" t="n">
        <v>2.9888758800726E-046</v>
      </c>
      <c r="C223" s="9" t="n">
        <v>8.52647057446434E-039</v>
      </c>
      <c r="D223" s="9" t="n">
        <v>3.49655614398614E-008</v>
      </c>
      <c r="E223" s="1" t="n">
        <v>0.997472251096084</v>
      </c>
      <c r="F223" s="1" t="n">
        <v>0.0025277139383582</v>
      </c>
      <c r="G223" s="1" t="s">
        <v>13</v>
      </c>
      <c r="H223" s="1" t="s">
        <v>88</v>
      </c>
      <c r="I223" s="1" t="s">
        <v>478</v>
      </c>
      <c r="J223" s="1" t="s">
        <v>826</v>
      </c>
      <c r="K223" s="1" t="n">
        <v>6059166</v>
      </c>
      <c r="L223" s="9" t="n">
        <v>4.88711887024491E-014</v>
      </c>
      <c r="M223" s="9" t="n">
        <v>1.5E-045</v>
      </c>
      <c r="N223" s="1" t="n">
        <v>-0.384593110039826</v>
      </c>
      <c r="O223" s="1" t="n">
        <v>-1.56061723223972</v>
      </c>
      <c r="P223" s="1" t="n">
        <v>-0.873750914560028</v>
      </c>
      <c r="Q223" s="1" t="s">
        <v>479</v>
      </c>
      <c r="R223" s="1" t="n">
        <v>10</v>
      </c>
      <c r="S223" s="1" t="n">
        <v>6052734</v>
      </c>
      <c r="T223" s="1" t="s">
        <v>587</v>
      </c>
      <c r="U223" s="1" t="n">
        <v>0.0312</v>
      </c>
      <c r="V223" s="1" t="n">
        <v>0.00253411946745755</v>
      </c>
    </row>
    <row r="224" customFormat="false" ht="15.75" hidden="false" customHeight="false" outlineLevel="0" collapsed="false">
      <c r="A224" s="1" t="n">
        <v>7190</v>
      </c>
      <c r="B224" s="9" t="n">
        <v>5.08078352892771E-018</v>
      </c>
      <c r="C224" s="9" t="n">
        <v>1.90703491784049E-015</v>
      </c>
      <c r="D224" s="1" t="n">
        <v>0.002657119244696</v>
      </c>
      <c r="E224" s="1" t="n">
        <v>0.997330251817632</v>
      </c>
      <c r="F224" s="9" t="n">
        <v>1.26289376671131E-005</v>
      </c>
      <c r="G224" s="1" t="s">
        <v>13</v>
      </c>
      <c r="H224" s="1" t="s">
        <v>88</v>
      </c>
      <c r="I224" s="1" t="s">
        <v>420</v>
      </c>
      <c r="J224" s="1" t="s">
        <v>827</v>
      </c>
      <c r="K224" s="1" t="n">
        <v>230661811</v>
      </c>
      <c r="L224" s="9" t="n">
        <v>2.71650656723011E-008</v>
      </c>
      <c r="M224" s="9" t="n">
        <v>2.32E-022</v>
      </c>
      <c r="N224" s="1" t="n">
        <v>0.33692202934588</v>
      </c>
      <c r="O224" s="1" t="n">
        <v>2.19333250500829</v>
      </c>
      <c r="P224" s="1" t="n">
        <v>-0.155039000637963</v>
      </c>
      <c r="Q224" s="1" t="s">
        <v>421</v>
      </c>
      <c r="R224" s="1" t="n">
        <v>2</v>
      </c>
      <c r="S224" s="1" t="n">
        <v>230251645</v>
      </c>
      <c r="T224" s="1" t="s">
        <v>587</v>
      </c>
      <c r="U224" s="1" t="n">
        <v>0.0001</v>
      </c>
      <c r="V224" s="9" t="n">
        <v>1.26290971591939E-005</v>
      </c>
    </row>
    <row r="225" customFormat="false" ht="15.75" hidden="false" customHeight="false" outlineLevel="0" collapsed="false">
      <c r="A225" s="1" t="n">
        <v>6571</v>
      </c>
      <c r="B225" s="9" t="n">
        <v>3.68236666732618E-006</v>
      </c>
      <c r="C225" s="1" t="n">
        <v>0.0015664312350038</v>
      </c>
      <c r="D225" s="1" t="n">
        <v>0.0001672156921508</v>
      </c>
      <c r="E225" s="1" t="n">
        <v>0.0702033370837983</v>
      </c>
      <c r="F225" s="1" t="n">
        <v>0.928059333622379</v>
      </c>
      <c r="G225" s="1" t="s">
        <v>13</v>
      </c>
      <c r="H225" s="1" t="s">
        <v>88</v>
      </c>
      <c r="I225" s="1" t="s">
        <v>459</v>
      </c>
      <c r="J225" s="1" t="s">
        <v>828</v>
      </c>
      <c r="K225" s="1" t="n">
        <v>142942699</v>
      </c>
      <c r="L225" s="9" t="n">
        <v>2.0769727449212E-009</v>
      </c>
      <c r="M225" s="9" t="n">
        <v>1.3E-008</v>
      </c>
      <c r="N225" s="1" t="n">
        <v>0.19329864039198</v>
      </c>
      <c r="O225" s="1" t="n">
        <v>4.22767533216476</v>
      </c>
      <c r="P225" s="1" t="n">
        <v>0.57604205179154</v>
      </c>
      <c r="Q225" s="1" t="s">
        <v>270</v>
      </c>
      <c r="R225" s="1" t="n">
        <v>6</v>
      </c>
      <c r="S225" s="1" t="n">
        <v>142829086</v>
      </c>
      <c r="T225" s="1" t="s">
        <v>588</v>
      </c>
      <c r="U225" s="1" t="n">
        <v>0.018</v>
      </c>
      <c r="V225" s="1" t="n">
        <v>12.9003438576859</v>
      </c>
    </row>
    <row r="226" customFormat="false" ht="15.75" hidden="false" customHeight="false" outlineLevel="0" collapsed="false">
      <c r="A226" s="1" t="n">
        <v>7497</v>
      </c>
      <c r="B226" s="9" t="n">
        <v>2.97355544495673E-035</v>
      </c>
      <c r="C226" s="9" t="n">
        <v>1.35101480896643E-006</v>
      </c>
      <c r="D226" s="9" t="n">
        <v>2.19262493152624E-029</v>
      </c>
      <c r="E226" s="1" t="n">
        <v>0.996200512775546</v>
      </c>
      <c r="F226" s="1" t="n">
        <v>0.0037981362096473</v>
      </c>
      <c r="G226" s="1" t="s">
        <v>13</v>
      </c>
      <c r="H226" s="1" t="s">
        <v>88</v>
      </c>
      <c r="I226" s="1" t="s">
        <v>451</v>
      </c>
      <c r="J226" s="1" t="s">
        <v>829</v>
      </c>
      <c r="K226" s="1" t="n">
        <v>55706069</v>
      </c>
      <c r="L226" s="9" t="n">
        <v>7.8631860262714E-036</v>
      </c>
      <c r="M226" s="9" t="n">
        <v>5.89E-012</v>
      </c>
      <c r="N226" s="1" t="n">
        <v>-0.357570602677948</v>
      </c>
      <c r="O226" s="1" t="n">
        <v>-5.92528379074254</v>
      </c>
      <c r="P226" s="1" t="n">
        <v>-1.00947075363533</v>
      </c>
      <c r="Q226" s="1" t="s">
        <v>452</v>
      </c>
      <c r="R226" s="1" t="n">
        <v>5</v>
      </c>
      <c r="S226" s="1" t="n">
        <v>56142753</v>
      </c>
      <c r="T226" s="1" t="s">
        <v>587</v>
      </c>
      <c r="U226" s="1" t="n">
        <v>0.0061</v>
      </c>
      <c r="V226" s="1" t="n">
        <v>0.00381261704851277</v>
      </c>
    </row>
    <row r="227" customFormat="false" ht="15.75" hidden="false" customHeight="false" outlineLevel="0" collapsed="false">
      <c r="A227" s="1" t="n">
        <v>7277</v>
      </c>
      <c r="B227" s="9" t="n">
        <v>1.57521477980387E-139</v>
      </c>
      <c r="C227" s="9" t="n">
        <v>2.01533218372449E-134</v>
      </c>
      <c r="D227" s="9" t="n">
        <v>7.81609093196576E-006</v>
      </c>
      <c r="E227" s="1" t="n">
        <v>0.999991861617309</v>
      </c>
      <c r="F227" s="9" t="n">
        <v>3.22291740466295E-007</v>
      </c>
      <c r="G227" s="1" t="s">
        <v>13</v>
      </c>
      <c r="H227" s="1" t="s">
        <v>88</v>
      </c>
      <c r="I227" s="1" t="s">
        <v>443</v>
      </c>
      <c r="J227" s="1" t="s">
        <v>830</v>
      </c>
      <c r="K227" s="1" t="n">
        <v>35859761</v>
      </c>
      <c r="L227" s="9" t="n">
        <v>2.48123249680522E-011</v>
      </c>
      <c r="M227" s="9" t="n">
        <v>2.39999999999999E-141</v>
      </c>
      <c r="N227" s="1" t="n">
        <v>0.202921041174659</v>
      </c>
      <c r="O227" s="1" t="n">
        <v>1.89909191992425</v>
      </c>
      <c r="P227" s="1" t="n">
        <v>0.229679160211034</v>
      </c>
      <c r="Q227" s="1" t="s">
        <v>444</v>
      </c>
      <c r="R227" s="1" t="n">
        <v>5</v>
      </c>
      <c r="S227" s="1" t="n">
        <v>35852209</v>
      </c>
      <c r="T227" s="1" t="s">
        <v>587</v>
      </c>
      <c r="U227" s="1" t="n">
        <v>0.1434</v>
      </c>
      <c r="V227" s="9" t="n">
        <v>3.22291844338294E-007</v>
      </c>
    </row>
    <row r="228" customFormat="false" ht="15.75" hidden="false" customHeight="false" outlineLevel="0" collapsed="false">
      <c r="A228" s="1" t="n">
        <v>7031</v>
      </c>
      <c r="B228" s="9" t="n">
        <v>1.55905389721105E-066</v>
      </c>
      <c r="C228" s="9" t="n">
        <v>9.71556902571283E-064</v>
      </c>
      <c r="D228" s="1" t="n">
        <v>0.0016021133436867</v>
      </c>
      <c r="E228" s="1" t="n">
        <v>0.998390285733303</v>
      </c>
      <c r="F228" s="9" t="n">
        <v>7.60092300265035E-006</v>
      </c>
      <c r="G228" s="1" t="s">
        <v>13</v>
      </c>
      <c r="H228" s="1" t="s">
        <v>88</v>
      </c>
      <c r="I228" s="1" t="s">
        <v>425</v>
      </c>
      <c r="J228" s="1" t="s">
        <v>831</v>
      </c>
      <c r="K228" s="1" t="n">
        <v>12225304</v>
      </c>
      <c r="L228" s="9" t="n">
        <v>4.70164918549556E-009</v>
      </c>
      <c r="M228" s="9" t="n">
        <v>7.22E-071</v>
      </c>
      <c r="N228" s="1" t="n">
        <v>0.11786750938599</v>
      </c>
      <c r="O228" s="1" t="n">
        <v>164.483853000564</v>
      </c>
      <c r="P228" s="1" t="n">
        <v>-0.122319209430576</v>
      </c>
      <c r="Q228" s="1" t="s">
        <v>426</v>
      </c>
      <c r="R228" s="1" t="n">
        <v>3</v>
      </c>
      <c r="S228" s="1" t="n">
        <v>12461456</v>
      </c>
      <c r="T228" s="1" t="s">
        <v>587</v>
      </c>
      <c r="U228" s="1" t="n">
        <v>0.0227</v>
      </c>
      <c r="V228" s="9" t="n">
        <v>7.60098077711998E-006</v>
      </c>
    </row>
    <row r="229" customFormat="false" ht="15.75" hidden="false" customHeight="false" outlineLevel="0" collapsed="false">
      <c r="A229" s="1" t="n">
        <v>7237</v>
      </c>
      <c r="B229" s="9" t="n">
        <v>1.62233762266262E-010</v>
      </c>
      <c r="C229" s="9" t="n">
        <v>2.74040962379767E-007</v>
      </c>
      <c r="D229" s="1" t="n">
        <v>0.0005916457291836</v>
      </c>
      <c r="E229" s="1" t="n">
        <v>0.999392236104559</v>
      </c>
      <c r="F229" s="9" t="n">
        <v>1.58439630597113E-005</v>
      </c>
      <c r="G229" s="1" t="s">
        <v>13</v>
      </c>
      <c r="H229" s="1" t="s">
        <v>88</v>
      </c>
      <c r="I229" s="1" t="s">
        <v>544</v>
      </c>
      <c r="J229" s="1" t="s">
        <v>832</v>
      </c>
      <c r="K229" s="1" t="n">
        <v>4089813</v>
      </c>
      <c r="L229" s="9" t="n">
        <v>7.92436826946226E-010</v>
      </c>
      <c r="M229" s="9" t="n">
        <v>1.2E-013</v>
      </c>
      <c r="N229" s="1" t="n">
        <v>-0.0955176941656254</v>
      </c>
      <c r="O229" s="1" t="n">
        <v>-25.9832595545391</v>
      </c>
      <c r="P229" s="1" t="n">
        <v>-0.613494829215798</v>
      </c>
      <c r="Q229" s="1" t="s">
        <v>545</v>
      </c>
      <c r="R229" s="1" t="n">
        <v>19</v>
      </c>
      <c r="S229" s="1" t="n">
        <v>4053015</v>
      </c>
      <c r="T229" s="1" t="s">
        <v>587</v>
      </c>
      <c r="U229" s="1" t="n">
        <v>0.0147</v>
      </c>
      <c r="V229" s="9" t="n">
        <v>1.58442140948541E-005</v>
      </c>
    </row>
    <row r="230" customFormat="false" ht="15.75" hidden="false" customHeight="false" outlineLevel="0" collapsed="false">
      <c r="A230" s="1" t="n">
        <v>6601</v>
      </c>
      <c r="B230" s="1" t="n">
        <v>0</v>
      </c>
      <c r="C230" s="1" t="n">
        <v>0</v>
      </c>
      <c r="D230" s="1" t="n">
        <v>0.0293845201706484</v>
      </c>
      <c r="E230" s="1" t="n">
        <v>0.967480278488539</v>
      </c>
      <c r="F230" s="1" t="n">
        <v>0.003135201340823</v>
      </c>
      <c r="G230" s="1" t="s">
        <v>13</v>
      </c>
      <c r="H230" s="1" t="s">
        <v>88</v>
      </c>
      <c r="I230" s="1" t="s">
        <v>546</v>
      </c>
      <c r="J230" s="1" t="s">
        <v>833</v>
      </c>
      <c r="K230" s="1" t="n">
        <v>16338706</v>
      </c>
      <c r="L230" s="9" t="n">
        <v>3.9031307168888E-008</v>
      </c>
      <c r="M230" s="1" t="n">
        <v>0.000101</v>
      </c>
      <c r="N230" s="1" t="n">
        <v>0.450232059276468</v>
      </c>
      <c r="O230" s="1" t="n">
        <v>0.46136376191391</v>
      </c>
      <c r="P230" s="1" t="n">
        <v>0.245606879408021</v>
      </c>
      <c r="Q230" s="1" t="s">
        <v>547</v>
      </c>
      <c r="R230" s="1" t="n">
        <v>19</v>
      </c>
      <c r="S230" s="1" t="n">
        <v>16589002</v>
      </c>
      <c r="T230" s="1" t="s">
        <v>587</v>
      </c>
      <c r="U230" s="1" t="n">
        <v>0.2664</v>
      </c>
      <c r="V230" s="1" t="n">
        <v>0.00314506174261541</v>
      </c>
    </row>
    <row r="231" customFormat="false" ht="15.75" hidden="false" customHeight="false" outlineLevel="0" collapsed="false">
      <c r="A231" s="1" t="n">
        <v>6598</v>
      </c>
      <c r="B231" s="9" t="n">
        <v>1.66383317982701E-018</v>
      </c>
      <c r="C231" s="1" t="n">
        <v>0.000125953690569</v>
      </c>
      <c r="D231" s="9" t="n">
        <v>1.32082122904076E-014</v>
      </c>
      <c r="E231" s="1" t="n">
        <v>0.999873727388213</v>
      </c>
      <c r="F231" s="9" t="n">
        <v>3.18921201100913E-007</v>
      </c>
      <c r="G231" s="1" t="s">
        <v>13</v>
      </c>
      <c r="H231" s="1" t="s">
        <v>88</v>
      </c>
      <c r="I231" s="1" t="s">
        <v>455</v>
      </c>
      <c r="J231" s="1" t="s">
        <v>834</v>
      </c>
      <c r="K231" s="1" t="n">
        <v>45430420</v>
      </c>
      <c r="L231" s="9" t="n">
        <v>2.95736090933158E-020</v>
      </c>
      <c r="M231" s="9" t="n">
        <v>2.59E-010</v>
      </c>
      <c r="N231" s="1" t="n">
        <v>-0.0759524517130452</v>
      </c>
      <c r="O231" s="1" t="n">
        <v>66.1651465619124</v>
      </c>
      <c r="P231" s="1" t="n">
        <v>-0.245466631669158</v>
      </c>
      <c r="Q231" s="1" t="s">
        <v>456</v>
      </c>
      <c r="R231" s="1" t="n">
        <v>6</v>
      </c>
      <c r="S231" s="1" t="n">
        <v>45824291</v>
      </c>
      <c r="T231" s="1" t="s">
        <v>587</v>
      </c>
      <c r="U231" s="1" t="n">
        <v>0.002</v>
      </c>
      <c r="V231" s="9" t="n">
        <v>3.18921302811677E-007</v>
      </c>
    </row>
    <row r="232" customFormat="false" ht="15.75" hidden="false" customHeight="false" outlineLevel="0" collapsed="false">
      <c r="A232" s="1" t="n">
        <v>4528</v>
      </c>
      <c r="B232" s="9" t="n">
        <v>2.80696421759149E-037</v>
      </c>
      <c r="C232" s="9" t="n">
        <v>4.32240661546263E-034</v>
      </c>
      <c r="D232" s="1" t="n">
        <v>0.0006460992092524</v>
      </c>
      <c r="E232" s="1" t="n">
        <v>0.994915082711974</v>
      </c>
      <c r="F232" s="1" t="n">
        <v>0.0044388180787741</v>
      </c>
      <c r="G232" s="1" t="s">
        <v>13</v>
      </c>
      <c r="H232" s="1" t="s">
        <v>88</v>
      </c>
      <c r="I232" s="1" t="s">
        <v>511</v>
      </c>
      <c r="J232" s="1" t="s">
        <v>649</v>
      </c>
      <c r="K232" s="1" t="n">
        <v>102884476</v>
      </c>
      <c r="L232" s="9" t="n">
        <v>6.81901282142536E-010</v>
      </c>
      <c r="M232" s="9" t="n">
        <v>1.99E-040</v>
      </c>
      <c r="N232" s="1" t="n">
        <v>0.518500031038907</v>
      </c>
      <c r="O232" s="9"/>
      <c r="P232" s="1" t="n">
        <v>0.750196614779972</v>
      </c>
      <c r="Q232" s="1" t="s">
        <v>150</v>
      </c>
      <c r="R232" s="1" t="n">
        <v>14</v>
      </c>
      <c r="S232" s="1" t="n">
        <v>102821724</v>
      </c>
      <c r="T232" s="1" t="s">
        <v>587</v>
      </c>
      <c r="U232" s="1"/>
      <c r="V232" s="1" t="n">
        <v>0.00445860903315666</v>
      </c>
    </row>
    <row r="233" customFormat="false" ht="15.75" hidden="false" customHeight="false" outlineLevel="0" collapsed="false">
      <c r="A233" s="1" t="n">
        <v>6553</v>
      </c>
      <c r="B233" s="9" t="n">
        <v>1.44833323342809E-018</v>
      </c>
      <c r="C233" s="9" t="n">
        <v>7.47179959523058E-015</v>
      </c>
      <c r="D233" s="1" t="n">
        <v>0.0001938019661521</v>
      </c>
      <c r="E233" s="1" t="n">
        <v>0.999804061478912</v>
      </c>
      <c r="F233" s="9" t="n">
        <v>2.13655492956287E-006</v>
      </c>
      <c r="G233" s="1" t="s">
        <v>13</v>
      </c>
      <c r="H233" s="1" t="s">
        <v>88</v>
      </c>
      <c r="I233" s="1" t="s">
        <v>392</v>
      </c>
      <c r="J233" s="1" t="s">
        <v>650</v>
      </c>
      <c r="K233" s="1" t="n">
        <v>161713346</v>
      </c>
      <c r="L233" s="9" t="n">
        <v>3.26476014964147E-010</v>
      </c>
      <c r="M233" s="9" t="n">
        <v>1.09E-021</v>
      </c>
      <c r="N233" s="1" t="n">
        <v>0.227282908108139</v>
      </c>
      <c r="O233" s="1" t="n">
        <v>3.34711981700827</v>
      </c>
      <c r="P233" s="1" t="n">
        <v>0.400884484507842</v>
      </c>
      <c r="Q233" s="1" t="s">
        <v>393</v>
      </c>
      <c r="R233" s="1" t="n">
        <v>1</v>
      </c>
      <c r="S233" s="1" t="n">
        <v>161595524</v>
      </c>
      <c r="T233" s="1" t="s">
        <v>587</v>
      </c>
      <c r="U233" s="1"/>
      <c r="V233" s="9" t="n">
        <v>2.13655949443959E-006</v>
      </c>
    </row>
    <row r="234" customFormat="false" ht="15.75" hidden="false" customHeight="false" outlineLevel="0" collapsed="false">
      <c r="A234" s="1" t="n">
        <v>5677</v>
      </c>
      <c r="B234" s="9" t="n">
        <v>1.43252410875549E-307</v>
      </c>
      <c r="C234" s="9" t="n">
        <v>1.56519810119396E-289</v>
      </c>
      <c r="D234" s="9" t="n">
        <v>9.15235009486408E-019</v>
      </c>
      <c r="E234" s="1" t="n">
        <v>0.999999993179131</v>
      </c>
      <c r="F234" s="9" t="n">
        <v>6.82082764385671E-009</v>
      </c>
      <c r="G234" s="1" t="s">
        <v>13</v>
      </c>
      <c r="H234" s="1" t="s">
        <v>88</v>
      </c>
      <c r="I234" s="1" t="s">
        <v>505</v>
      </c>
      <c r="J234" s="1" t="s">
        <v>735</v>
      </c>
      <c r="K234" s="1" t="n">
        <v>111270654</v>
      </c>
      <c r="L234" s="9" t="n">
        <v>4.54838495985034E-024</v>
      </c>
      <c r="M234" s="9" t="n">
        <v>4.74999999999999E-297</v>
      </c>
      <c r="N234" s="1" t="n">
        <v>0.462660791225257</v>
      </c>
      <c r="O234" s="1" t="n">
        <v>4.87751102732072</v>
      </c>
      <c r="P234" s="1" t="n">
        <v>0.535685236904263</v>
      </c>
      <c r="Q234" s="1" t="s">
        <v>736</v>
      </c>
      <c r="R234" s="1" t="n">
        <v>12</v>
      </c>
      <c r="S234" s="1" t="n">
        <v>110789933</v>
      </c>
      <c r="T234" s="1" t="s">
        <v>587</v>
      </c>
      <c r="U234" s="1" t="n">
        <v>0.0117</v>
      </c>
      <c r="V234" s="9" t="n">
        <v>6.8208276903804E-009</v>
      </c>
    </row>
    <row r="235" customFormat="false" ht="15.75" hidden="false" customHeight="false" outlineLevel="0" collapsed="false">
      <c r="A235" s="1" t="n">
        <v>7529</v>
      </c>
      <c r="B235" s="9" t="n">
        <v>1.52881409032723E-005</v>
      </c>
      <c r="C235" s="1" t="n">
        <v>0.0015560994811393</v>
      </c>
      <c r="D235" s="1" t="n">
        <v>0.0097133353772959</v>
      </c>
      <c r="E235" s="1" t="n">
        <v>0.98866929166494</v>
      </c>
      <c r="F235" s="9" t="n">
        <v>4.59853357211201E-005</v>
      </c>
      <c r="G235" s="1" t="s">
        <v>13</v>
      </c>
      <c r="H235" s="1" t="s">
        <v>88</v>
      </c>
      <c r="I235" s="1" t="s">
        <v>460</v>
      </c>
      <c r="J235" s="1" t="s">
        <v>835</v>
      </c>
      <c r="K235" s="1" t="n">
        <v>18184974</v>
      </c>
      <c r="L235" s="9" t="n">
        <v>1.76386404410823E-008</v>
      </c>
      <c r="M235" s="9" t="n">
        <v>6.13E-009</v>
      </c>
      <c r="N235" s="1" t="n">
        <v>0.117090693079371</v>
      </c>
      <c r="O235" s="1" t="n">
        <v>13.928865462809</v>
      </c>
      <c r="P235" s="1" t="n">
        <v>-0.0740482742297869</v>
      </c>
      <c r="Q235" s="1" t="s">
        <v>461</v>
      </c>
      <c r="R235" s="1" t="n">
        <v>7</v>
      </c>
      <c r="S235" s="1" t="n">
        <v>17685515</v>
      </c>
      <c r="T235" s="1" t="s">
        <v>587</v>
      </c>
      <c r="U235" s="1" t="n">
        <v>0.0002</v>
      </c>
      <c r="V235" s="9" t="n">
        <v>4.59874504694688E-005</v>
      </c>
    </row>
    <row r="236" customFormat="false" ht="15.75" hidden="false" customHeight="false" outlineLevel="0" collapsed="false">
      <c r="A236" s="1" t="n">
        <v>6565</v>
      </c>
      <c r="B236" s="9" t="n">
        <v>2.07923511590358E-012</v>
      </c>
      <c r="C236" s="9" t="n">
        <v>5.82142618403748E-011</v>
      </c>
      <c r="D236" s="1" t="n">
        <v>0.0344799437499797</v>
      </c>
      <c r="E236" s="1" t="n">
        <v>0.965366609720397</v>
      </c>
      <c r="F236" s="1" t="n">
        <v>0.0001534464693289</v>
      </c>
      <c r="G236" s="1" t="s">
        <v>13</v>
      </c>
      <c r="H236" s="1" t="s">
        <v>88</v>
      </c>
      <c r="I236" s="1" t="s">
        <v>548</v>
      </c>
      <c r="J236" s="1" t="s">
        <v>836</v>
      </c>
      <c r="K236" s="1" t="n">
        <v>45239644</v>
      </c>
      <c r="L236" s="9" t="n">
        <v>4.32894877887661E-008</v>
      </c>
      <c r="M236" s="9" t="n">
        <v>7.7E-017</v>
      </c>
      <c r="N236" s="1" t="n">
        <v>0.0433038443274021</v>
      </c>
      <c r="O236" s="1" t="n">
        <v>-7.60847667137762</v>
      </c>
      <c r="P236" s="1" t="n">
        <v>-0.110513702882692</v>
      </c>
      <c r="Q236" s="1" t="s">
        <v>677</v>
      </c>
      <c r="R236" s="1" t="n">
        <v>19</v>
      </c>
      <c r="S236" s="1" t="n">
        <v>45053960</v>
      </c>
      <c r="T236" s="1" t="s">
        <v>587</v>
      </c>
      <c r="U236" s="1" t="n">
        <v>0</v>
      </c>
      <c r="V236" s="1" t="n">
        <v>0.000153470018761426</v>
      </c>
    </row>
    <row r="237" customFormat="false" ht="15.75" hidden="false" customHeight="false" outlineLevel="0" collapsed="false">
      <c r="A237" s="1" t="n">
        <v>5798</v>
      </c>
      <c r="B237" s="9" t="n">
        <v>5.14697714411779E-018</v>
      </c>
      <c r="C237" s="9" t="n">
        <v>2.50662419647849E-006</v>
      </c>
      <c r="D237" s="9" t="n">
        <v>2.05334368852187E-012</v>
      </c>
      <c r="E237" s="1" t="n">
        <v>0.999996857562308</v>
      </c>
      <c r="F237" s="9" t="n">
        <v>6.358114430547E-007</v>
      </c>
      <c r="G237" s="1" t="s">
        <v>13</v>
      </c>
      <c r="H237" s="1" t="s">
        <v>88</v>
      </c>
      <c r="I237" s="1" t="s">
        <v>407</v>
      </c>
      <c r="J237" s="1" t="s">
        <v>837</v>
      </c>
      <c r="K237" s="1" t="n">
        <v>61060310</v>
      </c>
      <c r="L237" s="9" t="n">
        <v>1.57108119470844E-018</v>
      </c>
      <c r="M237" s="9" t="n">
        <v>3.72E-012</v>
      </c>
      <c r="N237" s="1" t="n">
        <v>0.117585910808886</v>
      </c>
      <c r="O237" s="1" t="n">
        <v>6.71790703078071</v>
      </c>
      <c r="P237" s="1" t="n">
        <v>1.17990512298798</v>
      </c>
      <c r="Q237" s="1" t="s">
        <v>408</v>
      </c>
      <c r="R237" s="1" t="n">
        <v>2</v>
      </c>
      <c r="S237" s="1" t="n">
        <v>60873053</v>
      </c>
      <c r="T237" s="1" t="s">
        <v>587</v>
      </c>
      <c r="U237" s="1" t="n">
        <v>0.1372</v>
      </c>
      <c r="V237" s="9" t="n">
        <v>6.35811847311148E-007</v>
      </c>
    </row>
    <row r="238" customFormat="false" ht="15.75" hidden="false" customHeight="false" outlineLevel="0" collapsed="false">
      <c r="A238" s="1" t="n">
        <v>7278</v>
      </c>
      <c r="B238" s="9" t="n">
        <v>2.0675807371896E-024</v>
      </c>
      <c r="C238" s="9" t="n">
        <v>6.20302897403259E-012</v>
      </c>
      <c r="D238" s="9" t="n">
        <v>3.33317923522752E-013</v>
      </c>
      <c r="E238" s="1" t="n">
        <v>0.999999999993427</v>
      </c>
      <c r="F238" s="9" t="n">
        <v>3.4602858473292E-014</v>
      </c>
      <c r="G238" s="1" t="s">
        <v>13</v>
      </c>
      <c r="H238" s="1" t="s">
        <v>88</v>
      </c>
      <c r="I238" s="1" t="s">
        <v>423</v>
      </c>
      <c r="J238" s="1" t="s">
        <v>838</v>
      </c>
      <c r="K238" s="1" t="n">
        <v>233319047</v>
      </c>
      <c r="L238" s="9" t="n">
        <v>1.24973080401152E-019</v>
      </c>
      <c r="M238" s="9" t="n">
        <v>3.81E-018</v>
      </c>
      <c r="N238" s="1" t="n">
        <v>0.24507971424314</v>
      </c>
      <c r="O238" s="1" t="n">
        <v>18.0971240678245</v>
      </c>
      <c r="P238" s="1" t="n">
        <v>0.667670239292086</v>
      </c>
      <c r="Q238" s="1" t="s">
        <v>424</v>
      </c>
      <c r="R238" s="1" t="n">
        <v>2</v>
      </c>
      <c r="S238" s="1" t="n">
        <v>233204655</v>
      </c>
      <c r="T238" s="1" t="s">
        <v>587</v>
      </c>
      <c r="U238" s="1" t="n">
        <v>0.0024</v>
      </c>
      <c r="V238" s="9" t="n">
        <v>3.46028584732932E-014</v>
      </c>
    </row>
    <row r="239" customFormat="false" ht="15.75" hidden="false" customHeight="false" outlineLevel="0" collapsed="false">
      <c r="A239" s="1" t="n">
        <v>6390</v>
      </c>
      <c r="B239" s="9" t="n">
        <v>7.95010451956267E-047</v>
      </c>
      <c r="C239" s="1" t="n">
        <v>0.0001873151983881</v>
      </c>
      <c r="D239" s="9" t="n">
        <v>4.24344201464233E-043</v>
      </c>
      <c r="E239" s="1" t="n">
        <v>0.999812242107366</v>
      </c>
      <c r="F239" s="9" t="n">
        <v>4.42694241090402E-007</v>
      </c>
      <c r="G239" s="1" t="s">
        <v>13</v>
      </c>
      <c r="H239" s="1" t="s">
        <v>88</v>
      </c>
      <c r="I239" s="1" t="s">
        <v>488</v>
      </c>
      <c r="J239" s="1" t="s">
        <v>839</v>
      </c>
      <c r="K239" s="1" t="n">
        <v>61847123</v>
      </c>
      <c r="L239" s="9" t="n">
        <v>1.2367890288549E-049</v>
      </c>
      <c r="M239" s="9" t="n">
        <v>1.22E-010</v>
      </c>
      <c r="N239" s="1" t="n">
        <v>-0.284770171087261</v>
      </c>
      <c r="O239" s="1" t="n">
        <v>-52.4606712150726</v>
      </c>
      <c r="P239" s="1" t="n">
        <v>-0.753490661812492</v>
      </c>
      <c r="Q239" s="1" t="s">
        <v>679</v>
      </c>
      <c r="R239" s="1" t="n">
        <v>11</v>
      </c>
      <c r="S239" s="1" t="n">
        <v>61828092</v>
      </c>
      <c r="T239" s="1" t="s">
        <v>587</v>
      </c>
      <c r="U239" s="1" t="n">
        <v>0.0117</v>
      </c>
      <c r="V239" s="9" t="n">
        <v>4.42694437068679E-007</v>
      </c>
    </row>
    <row r="240" customFormat="false" ht="15.75" hidden="false" customHeight="false" outlineLevel="0" collapsed="false">
      <c r="A240" s="1" t="n">
        <v>4367</v>
      </c>
      <c r="B240" s="9" t="n">
        <v>1.81669681391538E-024</v>
      </c>
      <c r="C240" s="9" t="n">
        <v>1.50786276218233E-016</v>
      </c>
      <c r="D240" s="9" t="n">
        <v>1.20481574148224E-008</v>
      </c>
      <c r="E240" s="1" t="n">
        <v>0.99999998786624</v>
      </c>
      <c r="F240" s="9" t="n">
        <v>8.56003544179471E-011</v>
      </c>
      <c r="G240" s="1" t="s">
        <v>21</v>
      </c>
      <c r="H240" s="1" t="s">
        <v>48</v>
      </c>
      <c r="I240" s="1" t="s">
        <v>218</v>
      </c>
      <c r="J240" s="1" t="s">
        <v>660</v>
      </c>
      <c r="K240" s="1" t="n">
        <v>111175424</v>
      </c>
      <c r="L240" s="9" t="n">
        <v>2.77216108924246E-014</v>
      </c>
      <c r="M240" s="9" t="n">
        <v>1.255E-022</v>
      </c>
      <c r="N240" s="1" t="n">
        <v>-0.109199407371394</v>
      </c>
      <c r="O240" s="1" t="n">
        <v>-6.95324347099339</v>
      </c>
      <c r="P240" s="1" t="n">
        <v>-0.0575570189535639</v>
      </c>
      <c r="Q240" s="1" t="s">
        <v>219</v>
      </c>
      <c r="R240" s="1" t="n">
        <v>2</v>
      </c>
      <c r="S240" s="1" t="n">
        <v>111055040</v>
      </c>
      <c r="T240" s="1" t="s">
        <v>587</v>
      </c>
      <c r="U240" s="1" t="n">
        <v>0.0033</v>
      </c>
      <c r="V240" s="9" t="n">
        <v>8.56003544252745E-011</v>
      </c>
    </row>
    <row r="241" customFormat="false" ht="15.75" hidden="false" customHeight="false" outlineLevel="0" collapsed="false">
      <c r="A241" s="1" t="n">
        <v>5870</v>
      </c>
      <c r="B241" s="9" t="n">
        <v>2.14886938703108E-016</v>
      </c>
      <c r="C241" s="9" t="n">
        <v>3.18557844756102E-007</v>
      </c>
      <c r="D241" s="9" t="n">
        <v>6.74561538683993E-010</v>
      </c>
      <c r="E241" s="1" t="n">
        <v>0.999999679902545</v>
      </c>
      <c r="F241" s="9" t="n">
        <v>8.65051135184413E-010</v>
      </c>
      <c r="G241" s="1" t="s">
        <v>21</v>
      </c>
      <c r="H241" s="1" t="s">
        <v>48</v>
      </c>
      <c r="I241" s="1" t="s">
        <v>203</v>
      </c>
      <c r="J241" s="1" t="s">
        <v>634</v>
      </c>
      <c r="K241" s="1" t="n">
        <v>161215268</v>
      </c>
      <c r="L241" s="9" t="n">
        <v>8.72528680675115E-016</v>
      </c>
      <c r="M241" s="9" t="n">
        <v>1.38E-013</v>
      </c>
      <c r="N241" s="1" t="n">
        <v>-0.0070707401000982</v>
      </c>
      <c r="O241" s="1" t="n">
        <v>58.3811297118485</v>
      </c>
      <c r="P241" s="1" t="n">
        <v>0.012340272681496</v>
      </c>
      <c r="Q241" s="1" t="s">
        <v>204</v>
      </c>
      <c r="R241" s="1" t="n">
        <v>1</v>
      </c>
      <c r="S241" s="1" t="n">
        <v>160746029</v>
      </c>
      <c r="T241" s="1" t="s">
        <v>587</v>
      </c>
      <c r="U241" s="1" t="n">
        <v>0.0011</v>
      </c>
      <c r="V241" s="9" t="n">
        <v>8.65051135932726E-010</v>
      </c>
    </row>
    <row r="242" customFormat="false" ht="15.75" hidden="false" customHeight="false" outlineLevel="0" collapsed="false">
      <c r="A242" s="1" t="n">
        <v>7557</v>
      </c>
      <c r="B242" s="9" t="n">
        <v>2.11093721021645E-046</v>
      </c>
      <c r="C242" s="9" t="n">
        <v>2.64012977743902E-043</v>
      </c>
      <c r="D242" s="1" t="n">
        <v>0.0007989163579666</v>
      </c>
      <c r="E242" s="1" t="n">
        <v>0.999197346208716</v>
      </c>
      <c r="F242" s="9" t="n">
        <v>3.73743332127309E-006</v>
      </c>
      <c r="G242" s="1" t="s">
        <v>21</v>
      </c>
      <c r="H242" s="1" t="s">
        <v>48</v>
      </c>
      <c r="I242" s="1" t="s">
        <v>220</v>
      </c>
      <c r="J242" s="1" t="s">
        <v>840</v>
      </c>
      <c r="K242" s="1" t="n">
        <v>241759225</v>
      </c>
      <c r="L242" s="9" t="n">
        <v>4.82345013832198E-009</v>
      </c>
      <c r="M242" s="9" t="n">
        <v>3.603E-050</v>
      </c>
      <c r="N242" s="1" t="n">
        <v>-0.0157045176712745</v>
      </c>
      <c r="O242" s="1" t="n">
        <v>-74.8757900449188</v>
      </c>
      <c r="P242" s="1" t="n">
        <v>-0.0196863450005705</v>
      </c>
      <c r="Q242" s="1" t="s">
        <v>841</v>
      </c>
      <c r="R242" s="1" t="n">
        <v>2</v>
      </c>
      <c r="S242" s="1" t="n">
        <v>241466693</v>
      </c>
      <c r="T242" s="1" t="s">
        <v>587</v>
      </c>
      <c r="U242" s="1"/>
      <c r="V242" s="9" t="n">
        <v>3.73744728973312E-006</v>
      </c>
    </row>
    <row r="243" customFormat="false" ht="15.75" hidden="false" customHeight="false" outlineLevel="0" collapsed="false">
      <c r="A243" s="1" t="n">
        <v>6693</v>
      </c>
      <c r="B243" s="9" t="n">
        <v>1.27928954162122E-008</v>
      </c>
      <c r="C243" s="9" t="n">
        <v>2.38244597464757E-005</v>
      </c>
      <c r="D243" s="1" t="n">
        <v>0.000391725175565</v>
      </c>
      <c r="E243" s="1" t="n">
        <v>0.729247131045719</v>
      </c>
      <c r="F243" s="1" t="n">
        <v>0.270337306526074</v>
      </c>
      <c r="G243" s="1" t="s">
        <v>21</v>
      </c>
      <c r="H243" s="1" t="s">
        <v>48</v>
      </c>
      <c r="I243" s="1" t="s">
        <v>331</v>
      </c>
      <c r="J243" s="1" t="s">
        <v>842</v>
      </c>
      <c r="K243" s="1" t="n">
        <v>92549398</v>
      </c>
      <c r="L243" s="9" t="n">
        <v>4.55524843769916E-010</v>
      </c>
      <c r="M243" s="9" t="n">
        <v>1.499E-010</v>
      </c>
      <c r="N243" s="1" t="n">
        <v>-0.232844747872961</v>
      </c>
      <c r="O243" s="1" t="n">
        <v>-1.38029780212767</v>
      </c>
      <c r="P243" s="1" t="n">
        <v>-0.506002018067252</v>
      </c>
      <c r="Q243" s="1" t="s">
        <v>332</v>
      </c>
      <c r="R243" s="1" t="n">
        <v>14</v>
      </c>
      <c r="S243" s="1" t="n">
        <v>92637727</v>
      </c>
      <c r="T243" s="1" t="s">
        <v>587</v>
      </c>
      <c r="U243" s="1" t="n">
        <v>0.0129</v>
      </c>
      <c r="V243" s="1" t="n">
        <v>0.370496270323205</v>
      </c>
    </row>
    <row r="244" customFormat="false" ht="15.75" hidden="false" customHeight="false" outlineLevel="0" collapsed="false">
      <c r="A244" s="1" t="n">
        <v>7220</v>
      </c>
      <c r="B244" s="9" t="n">
        <v>4.0459034932898E-026</v>
      </c>
      <c r="C244" s="1" t="n">
        <v>0.0004197794678119</v>
      </c>
      <c r="D244" s="9" t="n">
        <v>9.63409463135178E-023</v>
      </c>
      <c r="E244" s="1" t="n">
        <v>0.999577749174482</v>
      </c>
      <c r="F244" s="9" t="n">
        <v>2.47135770663551E-006</v>
      </c>
      <c r="G244" s="1" t="s">
        <v>21</v>
      </c>
      <c r="H244" s="1" t="s">
        <v>48</v>
      </c>
      <c r="I244" s="1" t="s">
        <v>238</v>
      </c>
      <c r="J244" s="1" t="s">
        <v>843</v>
      </c>
      <c r="K244" s="1" t="n">
        <v>196641320</v>
      </c>
      <c r="L244" s="9" t="n">
        <v>9.34253003142031E-029</v>
      </c>
      <c r="M244" s="9" t="n">
        <v>3.327E-010</v>
      </c>
      <c r="N244" s="1" t="n">
        <v>-0.0218334256656999</v>
      </c>
      <c r="O244" s="1" t="n">
        <v>10.8039359010005</v>
      </c>
      <c r="P244" s="1" t="n">
        <v>-0.409972690159545</v>
      </c>
      <c r="Q244" s="1" t="s">
        <v>239</v>
      </c>
      <c r="R244" s="1" t="n">
        <v>3</v>
      </c>
      <c r="S244" s="1" t="n">
        <v>196485411</v>
      </c>
      <c r="T244" s="1" t="s">
        <v>587</v>
      </c>
      <c r="U244" s="1" t="n">
        <v>0.0001</v>
      </c>
      <c r="V244" s="9" t="n">
        <v>2.47136381425951E-006</v>
      </c>
    </row>
    <row r="245" customFormat="false" ht="15.75" hidden="false" customHeight="false" outlineLevel="0" collapsed="false">
      <c r="A245" s="1" t="n">
        <v>5141</v>
      </c>
      <c r="B245" s="9" t="n">
        <v>2.15711188536405E-020</v>
      </c>
      <c r="C245" s="9" t="n">
        <v>6.90754076044068E-005</v>
      </c>
      <c r="D245" s="9" t="n">
        <v>1.66544054128549E-017</v>
      </c>
      <c r="E245" s="1" t="n">
        <v>0.0523834758564295</v>
      </c>
      <c r="F245" s="1" t="n">
        <v>0.947547448735969</v>
      </c>
      <c r="G245" s="1" t="s">
        <v>21</v>
      </c>
      <c r="H245" s="1" t="s">
        <v>48</v>
      </c>
      <c r="I245" s="1" t="s">
        <v>318</v>
      </c>
      <c r="J245" s="1" t="s">
        <v>844</v>
      </c>
      <c r="K245" s="1" t="n">
        <v>118777664</v>
      </c>
      <c r="L245" s="9" t="n">
        <v>1.3379795396825E-022</v>
      </c>
      <c r="M245" s="9" t="n">
        <v>1.356E-008</v>
      </c>
      <c r="N245" s="1" t="n">
        <v>0.663396738634088</v>
      </c>
      <c r="O245" s="1" t="n">
        <v>2.28959550493761</v>
      </c>
      <c r="P245" s="1" t="n">
        <v>1.8788636205083</v>
      </c>
      <c r="Q245" s="1" t="s">
        <v>319</v>
      </c>
      <c r="R245" s="1" t="n">
        <v>11</v>
      </c>
      <c r="S245" s="1" t="n">
        <v>118872577</v>
      </c>
      <c r="T245" s="1" t="s">
        <v>588</v>
      </c>
      <c r="U245" s="1" t="n">
        <v>0.6188</v>
      </c>
      <c r="V245" s="1" t="n">
        <v>18.0648495812203</v>
      </c>
    </row>
    <row r="246" customFormat="false" ht="15.75" hidden="false" customHeight="false" outlineLevel="0" collapsed="false">
      <c r="A246" s="1" t="n">
        <v>5292</v>
      </c>
      <c r="B246" s="9" t="n">
        <v>1.99392088150867E-017</v>
      </c>
      <c r="C246" s="9" t="n">
        <v>1.08007717082334E-005</v>
      </c>
      <c r="D246" s="9" t="n">
        <v>1.84606765133344E-012</v>
      </c>
      <c r="E246" s="1" t="n">
        <v>0.999987281676195</v>
      </c>
      <c r="F246" s="9" t="n">
        <v>1.91755024900302E-006</v>
      </c>
      <c r="G246" s="1" t="s">
        <v>21</v>
      </c>
      <c r="H246" s="1" t="s">
        <v>48</v>
      </c>
      <c r="I246" s="1" t="s">
        <v>186</v>
      </c>
      <c r="J246" s="1" t="s">
        <v>662</v>
      </c>
      <c r="K246" s="1" t="n">
        <v>24882924</v>
      </c>
      <c r="L246" s="9" t="n">
        <v>6.57369411374641E-019</v>
      </c>
      <c r="M246" s="9" t="n">
        <v>9.135E-012</v>
      </c>
      <c r="N246" s="1" t="n">
        <v>-0.278109595259278</v>
      </c>
      <c r="O246" s="1" t="n">
        <v>-4.91168082274657</v>
      </c>
      <c r="P246" s="1" t="n">
        <v>-0.46223396906068</v>
      </c>
      <c r="Q246" s="1" t="s">
        <v>187</v>
      </c>
      <c r="R246" s="1" t="n">
        <v>1</v>
      </c>
      <c r="S246" s="1" t="n">
        <v>24965206</v>
      </c>
      <c r="T246" s="1" t="s">
        <v>587</v>
      </c>
      <c r="U246" s="1" t="n">
        <v>0.001</v>
      </c>
      <c r="V246" s="9" t="n">
        <v>1.91755392600902E-006</v>
      </c>
    </row>
    <row r="247" customFormat="false" ht="15.75" hidden="false" customHeight="false" outlineLevel="0" collapsed="false">
      <c r="A247" s="1" t="n">
        <v>6637</v>
      </c>
      <c r="B247" s="9" t="n">
        <v>2.26310871502334E-016</v>
      </c>
      <c r="C247" s="9" t="n">
        <v>1.2685105962759E-008</v>
      </c>
      <c r="D247" s="9" t="n">
        <v>1.78406758919367E-008</v>
      </c>
      <c r="E247" s="1" t="n">
        <v>0.999999967450372</v>
      </c>
      <c r="F247" s="9" t="n">
        <v>2.023846387149E-009</v>
      </c>
      <c r="G247" s="1" t="s">
        <v>21</v>
      </c>
      <c r="H247" s="1" t="s">
        <v>48</v>
      </c>
      <c r="I247" s="1" t="s">
        <v>379</v>
      </c>
      <c r="J247" s="1" t="s">
        <v>845</v>
      </c>
      <c r="K247" s="1" t="n">
        <v>35323611</v>
      </c>
      <c r="L247" s="9" t="n">
        <v>2.60030452653474E-014</v>
      </c>
      <c r="M247" s="9" t="n">
        <v>3.259E-015</v>
      </c>
      <c r="N247" s="1" t="n">
        <v>0.115529426879685</v>
      </c>
      <c r="O247" s="1" t="n">
        <v>6.73335991238325</v>
      </c>
      <c r="P247" s="1" t="n">
        <v>0.387701985722425</v>
      </c>
      <c r="Q247" s="1" t="s">
        <v>380</v>
      </c>
      <c r="R247" s="1" t="n">
        <v>21</v>
      </c>
      <c r="S247" s="1" t="n">
        <v>35215883</v>
      </c>
      <c r="T247" s="1" t="s">
        <v>587</v>
      </c>
      <c r="U247" s="1" t="n">
        <v>0.0091</v>
      </c>
      <c r="V247" s="9" t="n">
        <v>2.02384639124495E-009</v>
      </c>
    </row>
    <row r="248" customFormat="false" ht="15.75" hidden="false" customHeight="false" outlineLevel="0" collapsed="false">
      <c r="A248" s="1" t="n">
        <v>7674</v>
      </c>
      <c r="B248" s="9" t="n">
        <v>9.66869916118157E-031</v>
      </c>
      <c r="C248" s="9" t="n">
        <v>1.386842135825E-026</v>
      </c>
      <c r="D248" s="9" t="n">
        <v>6.97124692860314E-005</v>
      </c>
      <c r="E248" s="1" t="n">
        <v>0.999929650566076</v>
      </c>
      <c r="F248" s="9" t="n">
        <v>6.36964637907756E-007</v>
      </c>
      <c r="G248" s="1" t="s">
        <v>21</v>
      </c>
      <c r="H248" s="1" t="s">
        <v>48</v>
      </c>
      <c r="I248" s="1" t="s">
        <v>345</v>
      </c>
      <c r="J248" s="1" t="s">
        <v>846</v>
      </c>
      <c r="K248" s="1" t="n">
        <v>11119164</v>
      </c>
      <c r="L248" s="9" t="n">
        <v>4.93095774692229E-011</v>
      </c>
      <c r="M248" s="9" t="n">
        <v>5.435E-033</v>
      </c>
      <c r="N248" s="1" t="n">
        <v>-0.007910692660696</v>
      </c>
      <c r="O248" s="1" t="n">
        <v>12.0390381404794</v>
      </c>
      <c r="P248" s="1" t="n">
        <v>-0.129075357442881</v>
      </c>
      <c r="Q248" s="1" t="s">
        <v>346</v>
      </c>
      <c r="R248" s="1" t="n">
        <v>16</v>
      </c>
      <c r="S248" s="1" t="n">
        <v>10889076</v>
      </c>
      <c r="T248" s="1" t="s">
        <v>587</v>
      </c>
      <c r="U248" s="1" t="n">
        <v>0.0008</v>
      </c>
      <c r="V248" s="9" t="n">
        <v>6.36965043631964E-007</v>
      </c>
    </row>
    <row r="249" customFormat="false" ht="15.75" hidden="false" customHeight="false" outlineLevel="0" collapsed="false">
      <c r="A249" s="1" t="n">
        <v>3171</v>
      </c>
      <c r="B249" s="9" t="n">
        <v>2.00953892341607E-020</v>
      </c>
      <c r="C249" s="9" t="n">
        <v>1.24004917479177E-007</v>
      </c>
      <c r="D249" s="9" t="n">
        <v>1.62053099172072E-013</v>
      </c>
      <c r="E249" s="1" t="n">
        <v>0.999999599428465</v>
      </c>
      <c r="F249" s="9" t="n">
        <v>2.76566457146058E-007</v>
      </c>
      <c r="G249" s="1" t="s">
        <v>21</v>
      </c>
      <c r="H249" s="1" t="s">
        <v>48</v>
      </c>
      <c r="I249" s="1" t="s">
        <v>347</v>
      </c>
      <c r="J249" s="1" t="s">
        <v>667</v>
      </c>
      <c r="K249" s="1" t="n">
        <v>30995651</v>
      </c>
      <c r="L249" s="9" t="n">
        <v>6.61690595639832E-019</v>
      </c>
      <c r="M249" s="9" t="n">
        <v>1.923E-013</v>
      </c>
      <c r="N249" s="1" t="n">
        <v>0.521370963400416</v>
      </c>
      <c r="O249" s="1" t="n">
        <v>4.05582223692449</v>
      </c>
      <c r="P249" s="1" t="n">
        <v>0.473638013697701</v>
      </c>
      <c r="Q249" s="1" t="s">
        <v>614</v>
      </c>
      <c r="R249" s="1" t="n">
        <v>16</v>
      </c>
      <c r="S249" s="1" t="n">
        <v>30660211</v>
      </c>
      <c r="T249" s="1" t="s">
        <v>587</v>
      </c>
      <c r="U249" s="1" t="n">
        <v>0.2143</v>
      </c>
      <c r="V249" s="9" t="n">
        <v>2.76566533635084E-007</v>
      </c>
    </row>
    <row r="250" customFormat="false" ht="15.75" hidden="false" customHeight="false" outlineLevel="0" collapsed="false">
      <c r="A250" s="1" t="n">
        <v>6089</v>
      </c>
      <c r="B250" s="9" t="n">
        <v>2.21024463773234E-018</v>
      </c>
      <c r="C250" s="9" t="n">
        <v>1.00336872716738E-009</v>
      </c>
      <c r="D250" s="9" t="n">
        <v>2.20282391782672E-009</v>
      </c>
      <c r="E250" s="1" t="n">
        <v>0.999999996774683</v>
      </c>
      <c r="F250" s="9" t="n">
        <v>1.91227637103965E-011</v>
      </c>
      <c r="G250" s="1" t="s">
        <v>21</v>
      </c>
      <c r="H250" s="1" t="s">
        <v>48</v>
      </c>
      <c r="I250" s="1" t="s">
        <v>236</v>
      </c>
      <c r="J250" s="1" t="s">
        <v>847</v>
      </c>
      <c r="K250" s="1" t="n">
        <v>188724692</v>
      </c>
      <c r="L250" s="9" t="n">
        <v>1.84448458767306E-015</v>
      </c>
      <c r="M250" s="9" t="n">
        <v>5.881E-016</v>
      </c>
      <c r="N250" s="1" t="n">
        <v>-0.306588142895445</v>
      </c>
      <c r="O250" s="1" t="n">
        <v>10.6127083899654</v>
      </c>
      <c r="P250" s="1" t="n">
        <v>0.123062392198055</v>
      </c>
      <c r="Q250" s="1" t="s">
        <v>237</v>
      </c>
      <c r="R250" s="1" t="n">
        <v>3</v>
      </c>
      <c r="S250" s="1" t="n">
        <v>188292170</v>
      </c>
      <c r="T250" s="1" t="s">
        <v>587</v>
      </c>
      <c r="U250" s="1" t="n">
        <v>0</v>
      </c>
      <c r="V250" s="9" t="n">
        <v>1.91227637107622E-011</v>
      </c>
    </row>
    <row r="251" customFormat="false" ht="15.75" hidden="false" customHeight="false" outlineLevel="0" collapsed="false">
      <c r="A251" s="1" t="n">
        <v>4948</v>
      </c>
      <c r="B251" s="9" t="n">
        <v>1.02430964645637E-013</v>
      </c>
      <c r="C251" s="1" t="n">
        <v>0.0128040742419163</v>
      </c>
      <c r="D251" s="9" t="n">
        <v>7.8970018123817E-012</v>
      </c>
      <c r="E251" s="1" t="n">
        <v>0.987140872928165</v>
      </c>
      <c r="F251" s="9" t="n">
        <v>5.50528219203454E-005</v>
      </c>
      <c r="G251" s="1" t="s">
        <v>21</v>
      </c>
      <c r="H251" s="1" t="s">
        <v>48</v>
      </c>
      <c r="I251" s="1" t="s">
        <v>206</v>
      </c>
      <c r="J251" s="1" t="s">
        <v>669</v>
      </c>
      <c r="K251" s="1" t="n">
        <v>173201479</v>
      </c>
      <c r="L251" s="9" t="n">
        <v>5.94532857810746E-018</v>
      </c>
      <c r="M251" s="9" t="n">
        <v>1.76E-008</v>
      </c>
      <c r="N251" s="1" t="n">
        <v>0.0032493085474659</v>
      </c>
      <c r="O251" s="1" t="n">
        <v>12.9938146137803</v>
      </c>
      <c r="P251" s="1" t="n">
        <v>-0.0424423146192986</v>
      </c>
      <c r="Q251" s="1" t="s">
        <v>207</v>
      </c>
      <c r="R251" s="1" t="n">
        <v>1</v>
      </c>
      <c r="S251" s="1" t="n">
        <v>173416334</v>
      </c>
      <c r="T251" s="1" t="s">
        <v>587</v>
      </c>
      <c r="U251" s="1" t="n">
        <v>0.0008</v>
      </c>
      <c r="V251" s="9" t="n">
        <v>5.50558529004107E-005</v>
      </c>
    </row>
    <row r="252" customFormat="false" ht="15.75" hidden="false" customHeight="false" outlineLevel="0" collapsed="false">
      <c r="A252" s="1" t="n">
        <v>4906</v>
      </c>
      <c r="B252" s="9" t="n">
        <v>4.09045571824818E-081</v>
      </c>
      <c r="C252" s="9" t="n">
        <v>1.26791351798237E-073</v>
      </c>
      <c r="D252" s="9" t="n">
        <v>3.22247050022522E-008</v>
      </c>
      <c r="E252" s="1" t="n">
        <v>0.998864073746886</v>
      </c>
      <c r="F252" s="1" t="n">
        <v>0.0011358940284012</v>
      </c>
      <c r="G252" s="1" t="s">
        <v>21</v>
      </c>
      <c r="H252" s="1" t="s">
        <v>48</v>
      </c>
      <c r="I252" s="1" t="s">
        <v>358</v>
      </c>
      <c r="J252" s="1" t="s">
        <v>633</v>
      </c>
      <c r="K252" s="1" t="n">
        <v>39896954</v>
      </c>
      <c r="L252" s="9" t="n">
        <v>1.58828755131258E-013</v>
      </c>
      <c r="M252" s="9" t="n">
        <v>2.59199999999999E-080</v>
      </c>
      <c r="N252" s="1" t="n">
        <v>0.686399867179365</v>
      </c>
      <c r="O252" s="1" t="n">
        <v>0.539482317611729</v>
      </c>
      <c r="P252" s="1" t="n">
        <v>0.366403276304244</v>
      </c>
      <c r="Q252" s="1" t="s">
        <v>617</v>
      </c>
      <c r="R252" s="1" t="n">
        <v>17</v>
      </c>
      <c r="S252" s="1" t="n">
        <v>39867492</v>
      </c>
      <c r="T252" s="1" t="s">
        <v>587</v>
      </c>
      <c r="U252" s="1" t="n">
        <v>0.834</v>
      </c>
      <c r="V252" s="1" t="n">
        <v>0.00113718575090483</v>
      </c>
    </row>
    <row r="253" customFormat="false" ht="15.75" hidden="false" customHeight="false" outlineLevel="0" collapsed="false">
      <c r="A253" s="1" t="n">
        <v>6573</v>
      </c>
      <c r="B253" s="9" t="n">
        <v>6.91007760279116E-014</v>
      </c>
      <c r="C253" s="9" t="n">
        <v>2.13616490858836E-005</v>
      </c>
      <c r="D253" s="9" t="n">
        <v>3.23472178374243E-009</v>
      </c>
      <c r="E253" s="1" t="n">
        <v>0.999974172482325</v>
      </c>
      <c r="F253" s="9" t="n">
        <v>4.46263379875595E-006</v>
      </c>
      <c r="G253" s="1" t="s">
        <v>21</v>
      </c>
      <c r="H253" s="1" t="s">
        <v>48</v>
      </c>
      <c r="I253" s="1" t="s">
        <v>267</v>
      </c>
      <c r="J253" s="1" t="s">
        <v>848</v>
      </c>
      <c r="K253" s="1" t="n">
        <v>137877918</v>
      </c>
      <c r="L253" s="9" t="n">
        <v>2.03010345396696E-015</v>
      </c>
      <c r="M253" s="9" t="n">
        <v>7.767E-011</v>
      </c>
      <c r="N253" s="1" t="n">
        <v>-0.207425532119789</v>
      </c>
      <c r="O253" s="1" t="n">
        <v>-3.50911799445252</v>
      </c>
      <c r="P253" s="1" t="n">
        <v>-0.180354523831024</v>
      </c>
      <c r="Q253" s="1" t="s">
        <v>268</v>
      </c>
      <c r="R253" s="1" t="n">
        <v>6</v>
      </c>
      <c r="S253" s="1" t="n">
        <v>137921861</v>
      </c>
      <c r="T253" s="1" t="s">
        <v>587</v>
      </c>
      <c r="U253" s="1" t="n">
        <v>0.0015</v>
      </c>
      <c r="V253" s="9" t="n">
        <v>4.46265371394524E-006</v>
      </c>
    </row>
    <row r="254" customFormat="false" ht="15.75" hidden="false" customHeight="false" outlineLevel="0" collapsed="false">
      <c r="A254" s="1" t="n">
        <v>6159</v>
      </c>
      <c r="B254" s="9" t="n">
        <v>1.1569380882487E-005</v>
      </c>
      <c r="C254" s="1" t="n">
        <v>0.0011542982587592</v>
      </c>
      <c r="D254" s="1" t="n">
        <v>0.0099089186833311</v>
      </c>
      <c r="E254" s="1" t="n">
        <v>0.988630618202113</v>
      </c>
      <c r="F254" s="1" t="n">
        <v>0.0002945954749143</v>
      </c>
      <c r="G254" s="1" t="s">
        <v>21</v>
      </c>
      <c r="H254" s="1" t="s">
        <v>48</v>
      </c>
      <c r="I254" s="1" t="s">
        <v>289</v>
      </c>
      <c r="J254" s="1" t="s">
        <v>849</v>
      </c>
      <c r="K254" s="1" t="n">
        <v>127765473</v>
      </c>
      <c r="L254" s="9" t="n">
        <v>2.41823075302113E-007</v>
      </c>
      <c r="M254" s="9" t="n">
        <v>4.935E-010</v>
      </c>
      <c r="N254" s="1" t="n">
        <v>-0.0834593837483696</v>
      </c>
      <c r="O254" s="9"/>
      <c r="P254" s="1" t="n">
        <v>-0.138331753730862</v>
      </c>
      <c r="Q254" s="1" t="s">
        <v>291</v>
      </c>
      <c r="R254" s="1" t="n">
        <v>8</v>
      </c>
      <c r="S254" s="1" t="n">
        <v>128137388</v>
      </c>
      <c r="T254" s="1" t="s">
        <v>587</v>
      </c>
      <c r="U254" s="1" t="n">
        <v>0.0001</v>
      </c>
      <c r="V254" s="1" t="n">
        <v>0.000294682286982582</v>
      </c>
    </row>
    <row r="255" customFormat="false" ht="15.75" hidden="false" customHeight="false" outlineLevel="0" collapsed="false">
      <c r="A255" s="1" t="n">
        <v>5692</v>
      </c>
      <c r="B255" s="9" t="n">
        <v>7.03946888400841E-036</v>
      </c>
      <c r="C255" s="9" t="n">
        <v>2.59211811422506E-030</v>
      </c>
      <c r="D255" s="9" t="n">
        <v>2.7135492335599E-006</v>
      </c>
      <c r="E255" s="1" t="n">
        <v>0.999199601955175</v>
      </c>
      <c r="F255" s="1" t="n">
        <v>0.0007976844955916</v>
      </c>
      <c r="G255" s="1" t="s">
        <v>21</v>
      </c>
      <c r="H255" s="1" t="s">
        <v>48</v>
      </c>
      <c r="I255" s="1" t="s">
        <v>265</v>
      </c>
      <c r="J255" s="1" t="s">
        <v>850</v>
      </c>
      <c r="K255" s="1" t="n">
        <v>90238757</v>
      </c>
      <c r="L255" s="9" t="n">
        <v>7.65998660438502E-012</v>
      </c>
      <c r="M255" s="9" t="n">
        <v>4.931E-036</v>
      </c>
      <c r="N255" s="1" t="n">
        <v>0.399575001874283</v>
      </c>
      <c r="O255" s="1" t="n">
        <v>0.777570250490977</v>
      </c>
      <c r="P255" s="1" t="n">
        <v>0.454019654618572</v>
      </c>
      <c r="Q255" s="1" t="s">
        <v>266</v>
      </c>
      <c r="R255" s="1" t="n">
        <v>6</v>
      </c>
      <c r="S255" s="1" t="n">
        <v>90195328</v>
      </c>
      <c r="T255" s="1" t="s">
        <v>587</v>
      </c>
      <c r="U255" s="1" t="n">
        <v>0.6828</v>
      </c>
      <c r="V255" s="1" t="n">
        <v>0.000798321304118395</v>
      </c>
    </row>
    <row r="256" customFormat="false" ht="15.75" hidden="false" customHeight="false" outlineLevel="0" collapsed="false">
      <c r="A256" s="1" t="n">
        <v>837</v>
      </c>
      <c r="B256" s="9" t="n">
        <v>6.47490132016679E-023</v>
      </c>
      <c r="C256" s="9" t="n">
        <v>3.26149117363153E-018</v>
      </c>
      <c r="D256" s="9" t="n">
        <v>2.13011800163013E-006</v>
      </c>
      <c r="E256" s="1" t="n">
        <v>0.106403192061956</v>
      </c>
      <c r="F256" s="1" t="n">
        <v>0.893594677820043</v>
      </c>
      <c r="G256" s="1" t="s">
        <v>21</v>
      </c>
      <c r="H256" s="1" t="s">
        <v>51</v>
      </c>
      <c r="I256" s="1" t="s">
        <v>250</v>
      </c>
      <c r="J256" s="1" t="s">
        <v>687</v>
      </c>
      <c r="K256" s="1" t="n">
        <v>102619623</v>
      </c>
      <c r="L256" s="9" t="n">
        <v>2.55580804368931E-010</v>
      </c>
      <c r="M256" s="9" t="n">
        <v>1.5634E-022</v>
      </c>
      <c r="N256" s="1" t="n">
        <v>0.905796739494375</v>
      </c>
      <c r="O256" s="9"/>
      <c r="P256" s="1" t="n">
        <v>0.173193608359011</v>
      </c>
      <c r="Q256" s="1" t="s">
        <v>605</v>
      </c>
      <c r="R256" s="1" t="n">
        <v>4</v>
      </c>
      <c r="S256" s="1" t="n">
        <v>103029268</v>
      </c>
      <c r="T256" s="1" t="s">
        <v>588</v>
      </c>
      <c r="U256" s="1" t="n">
        <v>0.2609</v>
      </c>
      <c r="V256" s="1" t="n">
        <v>8.39802614674441</v>
      </c>
    </row>
    <row r="257" customFormat="false" ht="15.75" hidden="false" customHeight="false" outlineLevel="0" collapsed="false">
      <c r="A257" s="1" t="n">
        <v>2082</v>
      </c>
      <c r="B257" s="9" t="n">
        <v>9.00505344308284E-009</v>
      </c>
      <c r="C257" s="9" t="n">
        <v>7.98887396053535E-007</v>
      </c>
      <c r="D257" s="1" t="n">
        <v>0.0015427089293816</v>
      </c>
      <c r="E257" s="1" t="n">
        <v>0.135999664795005</v>
      </c>
      <c r="F257" s="1" t="n">
        <v>0.862456818383163</v>
      </c>
      <c r="G257" s="1" t="s">
        <v>21</v>
      </c>
      <c r="H257" s="1" t="s">
        <v>51</v>
      </c>
      <c r="I257" s="1" t="s">
        <v>331</v>
      </c>
      <c r="J257" s="1" t="s">
        <v>851</v>
      </c>
      <c r="K257" s="1" t="n">
        <v>92648442</v>
      </c>
      <c r="L257" s="9" t="n">
        <v>2.04643213605084E-008</v>
      </c>
      <c r="M257" s="9" t="n">
        <v>2.88945534165918E-011</v>
      </c>
      <c r="N257" s="1" t="n">
        <v>-0.360961177482251</v>
      </c>
      <c r="O257" s="9"/>
      <c r="P257" s="1" t="n">
        <v>-0.198036245805428</v>
      </c>
      <c r="Q257" s="1" t="s">
        <v>332</v>
      </c>
      <c r="R257" s="1" t="n">
        <v>14</v>
      </c>
      <c r="S257" s="1" t="n">
        <v>92637727</v>
      </c>
      <c r="T257" s="1" t="s">
        <v>588</v>
      </c>
      <c r="U257" s="1" t="n">
        <v>0.5692</v>
      </c>
      <c r="V257" s="1" t="n">
        <v>6.2704440034386</v>
      </c>
    </row>
    <row r="258" customFormat="false" ht="15.75" hidden="false" customHeight="false" outlineLevel="0" collapsed="false">
      <c r="A258" s="1" t="n">
        <v>1135</v>
      </c>
      <c r="B258" s="9" t="n">
        <v>4.9538314609259E-045</v>
      </c>
      <c r="C258" s="9" t="n">
        <v>1.44175655615352E-030</v>
      </c>
      <c r="D258" s="9" t="n">
        <v>8.42889858064474E-017</v>
      </c>
      <c r="E258" s="1" t="n">
        <v>0.0235549098532985</v>
      </c>
      <c r="F258" s="1" t="n">
        <v>0.9764450901467</v>
      </c>
      <c r="G258" s="1" t="s">
        <v>21</v>
      </c>
      <c r="H258" s="1" t="s">
        <v>51</v>
      </c>
      <c r="I258" s="1" t="s">
        <v>318</v>
      </c>
      <c r="J258" s="1" t="s">
        <v>852</v>
      </c>
      <c r="K258" s="1" t="n">
        <v>118869395</v>
      </c>
      <c r="L258" s="9" t="n">
        <v>1.04919635517957E-020</v>
      </c>
      <c r="M258" s="9" t="n">
        <v>5.15763E-035</v>
      </c>
      <c r="N258" s="1" t="n">
        <v>0.904684256112174</v>
      </c>
      <c r="O258" s="9"/>
      <c r="P258" s="1" t="n">
        <v>0.0681549633205339</v>
      </c>
      <c r="Q258" s="1" t="s">
        <v>319</v>
      </c>
      <c r="R258" s="1" t="n">
        <v>11</v>
      </c>
      <c r="S258" s="1" t="n">
        <v>118872577</v>
      </c>
      <c r="T258" s="1" t="s">
        <v>588</v>
      </c>
      <c r="U258" s="1" t="n">
        <v>0.2268</v>
      </c>
      <c r="V258" s="1" t="n">
        <v>41.4539939328148</v>
      </c>
    </row>
    <row r="259" customFormat="false" ht="15.75" hidden="false" customHeight="false" outlineLevel="0" collapsed="false">
      <c r="A259" s="1" t="n">
        <v>1596</v>
      </c>
      <c r="B259" s="9" t="n">
        <v>1.52855038238044E-021</v>
      </c>
      <c r="C259" s="9" t="n">
        <v>3.56844826849847E-018</v>
      </c>
      <c r="D259" s="1" t="n">
        <v>0.0004269783000618</v>
      </c>
      <c r="E259" s="1" t="n">
        <v>0.996791300505466</v>
      </c>
      <c r="F259" s="1" t="n">
        <v>0.002781721194473</v>
      </c>
      <c r="G259" s="1" t="s">
        <v>21</v>
      </c>
      <c r="H259" s="1" t="s">
        <v>51</v>
      </c>
      <c r="I259" s="1" t="s">
        <v>352</v>
      </c>
      <c r="J259" s="1" t="s">
        <v>853</v>
      </c>
      <c r="K259" s="1" t="n">
        <v>85985665</v>
      </c>
      <c r="L259" s="9" t="n">
        <v>1.3769229693364E-009</v>
      </c>
      <c r="M259" s="9" t="n">
        <v>2.81611E-024</v>
      </c>
      <c r="N259" s="1" t="n">
        <v>0.170183489526489</v>
      </c>
      <c r="O259" s="1" t="n">
        <v>-0.776161398903205</v>
      </c>
      <c r="P259" s="1" t="n">
        <v>0.0977430026231711</v>
      </c>
      <c r="Q259" s="1" t="s">
        <v>353</v>
      </c>
      <c r="R259" s="1" t="n">
        <v>16</v>
      </c>
      <c r="S259" s="1" t="n">
        <v>85908168</v>
      </c>
      <c r="T259" s="1" t="s">
        <v>587</v>
      </c>
      <c r="U259" s="1" t="n">
        <v>0.0239</v>
      </c>
      <c r="V259" s="1" t="n">
        <v>0.00278948075220297</v>
      </c>
    </row>
    <row r="260" customFormat="false" ht="15.75" hidden="false" customHeight="false" outlineLevel="0" collapsed="false">
      <c r="A260" s="1" t="n">
        <v>1645</v>
      </c>
      <c r="B260" s="9" t="n">
        <v>3.73371418731582E-020</v>
      </c>
      <c r="C260" s="9" t="n">
        <v>4.16214473014754E-018</v>
      </c>
      <c r="D260" s="1" t="n">
        <v>0.0088902788166111</v>
      </c>
      <c r="E260" s="1" t="n">
        <v>0.991040628446609</v>
      </c>
      <c r="F260" s="9" t="n">
        <v>6.90927367778514E-005</v>
      </c>
      <c r="G260" s="1" t="s">
        <v>21</v>
      </c>
      <c r="H260" s="1" t="s">
        <v>51</v>
      </c>
      <c r="I260" s="1" t="s">
        <v>345</v>
      </c>
      <c r="J260" s="1" t="s">
        <v>854</v>
      </c>
      <c r="K260" s="1" t="n">
        <v>11080508</v>
      </c>
      <c r="L260" s="9" t="n">
        <v>2.8418701562329E-008</v>
      </c>
      <c r="M260" s="9" t="n">
        <v>6.6932E-024</v>
      </c>
      <c r="N260" s="1" t="n">
        <v>0.435231622051061</v>
      </c>
      <c r="O260" s="9"/>
      <c r="P260" s="1" t="n">
        <v>0.0151532700182337</v>
      </c>
      <c r="Q260" s="1" t="s">
        <v>346</v>
      </c>
      <c r="R260" s="1" t="n">
        <v>16</v>
      </c>
      <c r="S260" s="1" t="n">
        <v>10889076</v>
      </c>
      <c r="T260" s="1" t="s">
        <v>587</v>
      </c>
      <c r="U260" s="1" t="n">
        <v>0.0008</v>
      </c>
      <c r="V260" s="9" t="n">
        <v>6.90975109139849E-005</v>
      </c>
    </row>
    <row r="261" customFormat="false" ht="15.75" hidden="false" customHeight="false" outlineLevel="0" collapsed="false">
      <c r="A261" s="1" t="n">
        <v>1155</v>
      </c>
      <c r="B261" s="9" t="n">
        <v>2.52336738883413E-034</v>
      </c>
      <c r="C261" s="9" t="n">
        <v>6.96750933013267E-028</v>
      </c>
      <c r="D261" s="9" t="n">
        <v>3.5109746718722E-007</v>
      </c>
      <c r="E261" s="1" t="n">
        <v>0.969417977122184</v>
      </c>
      <c r="F261" s="1" t="n">
        <v>0.0305816717803504</v>
      </c>
      <c r="G261" s="1" t="s">
        <v>21</v>
      </c>
      <c r="H261" s="1" t="s">
        <v>51</v>
      </c>
      <c r="I261" s="1" t="s">
        <v>358</v>
      </c>
      <c r="J261" s="1" t="s">
        <v>635</v>
      </c>
      <c r="K261" s="1" t="n">
        <v>39895095</v>
      </c>
      <c r="L261" s="9" t="n">
        <v>5.75206927567197E-013</v>
      </c>
      <c r="M261" s="9" t="n">
        <v>1.75175E-033</v>
      </c>
      <c r="N261" s="1" t="n">
        <v>-0.66636022951537</v>
      </c>
      <c r="O261" s="9"/>
      <c r="P261" s="1" t="n">
        <v>-0.13707066406916</v>
      </c>
      <c r="Q261" s="1" t="s">
        <v>617</v>
      </c>
      <c r="R261" s="1" t="n">
        <v>17</v>
      </c>
      <c r="S261" s="1" t="n">
        <v>39867492</v>
      </c>
      <c r="T261" s="1" t="s">
        <v>587</v>
      </c>
      <c r="U261" s="1" t="n">
        <v>0.8484</v>
      </c>
      <c r="V261" s="1" t="n">
        <v>0.031546413854702</v>
      </c>
    </row>
    <row r="262" customFormat="false" ht="15.75" hidden="false" customHeight="false" outlineLevel="0" collapsed="false">
      <c r="A262" s="1" t="n">
        <v>1763</v>
      </c>
      <c r="B262" s="9" t="n">
        <v>8.18039348993324E-007</v>
      </c>
      <c r="C262" s="1" t="n">
        <v>0.0009707164656364</v>
      </c>
      <c r="D262" s="1" t="n">
        <v>0.0004400412971815</v>
      </c>
      <c r="E262" s="1" t="n">
        <v>0.521692769239232</v>
      </c>
      <c r="F262" s="1" t="n">
        <v>0.476895654958602</v>
      </c>
      <c r="G262" s="1" t="s">
        <v>21</v>
      </c>
      <c r="H262" s="1" t="s">
        <v>51</v>
      </c>
      <c r="I262" s="1" t="s">
        <v>312</v>
      </c>
      <c r="J262" s="1" t="s">
        <v>691</v>
      </c>
      <c r="K262" s="1" t="n">
        <v>111368640</v>
      </c>
      <c r="L262" s="9" t="n">
        <v>5.55687149730616E-009</v>
      </c>
      <c r="M262" s="9" t="n">
        <v>8.2770216236483E-009</v>
      </c>
      <c r="N262" s="1" t="n">
        <v>-0.348046066732344</v>
      </c>
      <c r="O262" s="1" t="n">
        <v>-0.362718885746712</v>
      </c>
      <c r="P262" s="1" t="n">
        <v>-0.150745157033176</v>
      </c>
      <c r="Q262" s="1" t="s">
        <v>618</v>
      </c>
      <c r="R262" s="1" t="n">
        <v>11</v>
      </c>
      <c r="S262" s="1" t="n">
        <v>111376136</v>
      </c>
      <c r="T262" s="1" t="s">
        <v>587</v>
      </c>
      <c r="U262" s="1" t="n">
        <v>0.5217</v>
      </c>
      <c r="V262" s="1" t="n">
        <v>0.911664488125903</v>
      </c>
    </row>
    <row r="263" customFormat="false" ht="15.75" hidden="false" customHeight="false" outlineLevel="0" collapsed="false">
      <c r="A263" s="1" t="n">
        <v>2128</v>
      </c>
      <c r="B263" s="9" t="n">
        <v>1.11604830567383E-008</v>
      </c>
      <c r="C263" s="9" t="n">
        <v>3.59243272159762E-005</v>
      </c>
      <c r="D263" s="1" t="n">
        <v>0.0002931744016845</v>
      </c>
      <c r="E263" s="1" t="n">
        <v>0.943639064876345</v>
      </c>
      <c r="F263" s="1" t="n">
        <v>0.0560318252342703</v>
      </c>
      <c r="G263" s="1" t="s">
        <v>21</v>
      </c>
      <c r="H263" s="1" t="s">
        <v>51</v>
      </c>
      <c r="I263" s="1" t="s">
        <v>267</v>
      </c>
      <c r="J263" s="1" t="s">
        <v>855</v>
      </c>
      <c r="K263" s="1" t="n">
        <v>137651931</v>
      </c>
      <c r="L263" s="9" t="n">
        <v>3.29638737562722E-010</v>
      </c>
      <c r="M263" s="9" t="n">
        <v>2.30590879723991E-010</v>
      </c>
      <c r="N263" s="1" t="n">
        <v>0.0596862011531385</v>
      </c>
      <c r="O263" s="9"/>
      <c r="P263" s="1" t="n">
        <v>0.219407161860263</v>
      </c>
      <c r="Q263" s="1" t="s">
        <v>268</v>
      </c>
      <c r="R263" s="1" t="n">
        <v>6</v>
      </c>
      <c r="S263" s="1" t="n">
        <v>137921861</v>
      </c>
      <c r="T263" s="1" t="s">
        <v>587</v>
      </c>
      <c r="U263" s="1" t="n">
        <v>0.0004</v>
      </c>
      <c r="V263" s="1" t="n">
        <v>0.0593577482081703</v>
      </c>
    </row>
    <row r="264" customFormat="false" ht="15.75" hidden="false" customHeight="false" outlineLevel="0" collapsed="false">
      <c r="A264" s="1" t="n">
        <v>1534</v>
      </c>
      <c r="B264" s="9" t="n">
        <v>7.12110030390501E-012</v>
      </c>
      <c r="C264" s="1" t="n">
        <v>0.0005878629545819</v>
      </c>
      <c r="D264" s="9" t="n">
        <v>1.21050407705324E-008</v>
      </c>
      <c r="E264" s="1" t="n">
        <v>0.999298411656192</v>
      </c>
      <c r="F264" s="1" t="n">
        <v>0.0001137132770645</v>
      </c>
      <c r="G264" s="1" t="s">
        <v>21</v>
      </c>
      <c r="H264" s="1" t="s">
        <v>54</v>
      </c>
      <c r="I264" s="1" t="s">
        <v>218</v>
      </c>
      <c r="J264" s="1" t="s">
        <v>660</v>
      </c>
      <c r="K264" s="1" t="n">
        <v>111175424</v>
      </c>
      <c r="L264" s="9" t="n">
        <v>2.77216108924246E-014</v>
      </c>
      <c r="M264" s="9" t="n">
        <v>1.26134317141799E-009</v>
      </c>
      <c r="N264" s="1" t="n">
        <v>-0.107486443438981</v>
      </c>
      <c r="O264" s="1" t="n">
        <v>-0.665941727636768</v>
      </c>
      <c r="P264" s="1" t="n">
        <v>-0.0137247635407993</v>
      </c>
      <c r="Q264" s="1" t="s">
        <v>219</v>
      </c>
      <c r="R264" s="1" t="n">
        <v>2</v>
      </c>
      <c r="S264" s="1" t="n">
        <v>111055040</v>
      </c>
      <c r="T264" s="1" t="s">
        <v>587</v>
      </c>
      <c r="U264" s="1" t="n">
        <v>0.0033</v>
      </c>
      <c r="V264" s="1" t="n">
        <v>0.000113726209244441</v>
      </c>
    </row>
    <row r="265" customFormat="false" ht="15.75" hidden="false" customHeight="false" outlineLevel="0" collapsed="false">
      <c r="A265" s="1" t="n">
        <v>3137</v>
      </c>
      <c r="B265" s="9" t="n">
        <v>1.27889602785105E-008</v>
      </c>
      <c r="C265" s="1" t="n">
        <v>0.0001834121820596</v>
      </c>
      <c r="D265" s="9" t="n">
        <v>6.97042590350868E-005</v>
      </c>
      <c r="E265" s="1" t="n">
        <v>0.999659773443528</v>
      </c>
      <c r="F265" s="9" t="n">
        <v>8.70973264162215E-005</v>
      </c>
      <c r="G265" s="1" t="s">
        <v>21</v>
      </c>
      <c r="H265" s="1" t="s">
        <v>54</v>
      </c>
      <c r="I265" s="1" t="s">
        <v>345</v>
      </c>
      <c r="J265" s="1" t="s">
        <v>856</v>
      </c>
      <c r="K265" s="1" t="n">
        <v>11075826</v>
      </c>
      <c r="L265" s="9" t="n">
        <v>4.93095774692229E-011</v>
      </c>
      <c r="M265" s="9" t="n">
        <v>5.49752621567662E-010</v>
      </c>
      <c r="N265" s="1" t="n">
        <v>0.416447874293147</v>
      </c>
      <c r="O265" s="1" t="n">
        <v>0.476514183685358</v>
      </c>
      <c r="P265" s="1" t="n">
        <v>0.0173126067381484</v>
      </c>
      <c r="Q265" s="1" t="s">
        <v>346</v>
      </c>
      <c r="R265" s="1" t="n">
        <v>16</v>
      </c>
      <c r="S265" s="1" t="n">
        <v>10889076</v>
      </c>
      <c r="T265" s="1" t="s">
        <v>587</v>
      </c>
      <c r="U265" s="1" t="n">
        <v>0.0002</v>
      </c>
      <c r="V265" s="9" t="n">
        <v>8.71049130212633E-005</v>
      </c>
    </row>
    <row r="266" customFormat="false" ht="15.75" hidden="false" customHeight="false" outlineLevel="0" collapsed="false">
      <c r="A266" s="1" t="n">
        <v>2662</v>
      </c>
      <c r="B266" s="9" t="n">
        <v>9.76914388790633E-012</v>
      </c>
      <c r="C266" s="1" t="n">
        <v>0.0008078655178798</v>
      </c>
      <c r="D266" s="9" t="n">
        <v>1.19020901249454E-008</v>
      </c>
      <c r="E266" s="1" t="n">
        <v>0.98423589655804</v>
      </c>
      <c r="F266" s="1" t="n">
        <v>0.0149562260122216</v>
      </c>
      <c r="G266" s="1" t="s">
        <v>21</v>
      </c>
      <c r="H266" s="1" t="s">
        <v>57</v>
      </c>
      <c r="I266" s="1" t="s">
        <v>218</v>
      </c>
      <c r="J266" s="1" t="s">
        <v>857</v>
      </c>
      <c r="K266" s="1" t="n">
        <v>110847661</v>
      </c>
      <c r="L266" s="9" t="n">
        <v>2.77216108924246E-014</v>
      </c>
      <c r="M266" s="9" t="n">
        <v>1.276E-008</v>
      </c>
      <c r="N266" s="1" t="n">
        <v>-0.170425207616378</v>
      </c>
      <c r="O266" s="1" t="n">
        <v>-7.08475696847165</v>
      </c>
      <c r="P266" s="1" t="n">
        <v>-0.608635374383542</v>
      </c>
      <c r="Q266" s="1" t="s">
        <v>219</v>
      </c>
      <c r="R266" s="1" t="n">
        <v>2</v>
      </c>
      <c r="S266" s="1" t="n">
        <v>111055040</v>
      </c>
      <c r="T266" s="1" t="s">
        <v>587</v>
      </c>
      <c r="U266" s="1" t="n">
        <v>0.0029</v>
      </c>
      <c r="V266" s="1" t="n">
        <v>0.0151833110438066</v>
      </c>
    </row>
    <row r="267" customFormat="false" ht="15.75" hidden="false" customHeight="false" outlineLevel="0" collapsed="false">
      <c r="A267" s="1" t="n">
        <v>4294</v>
      </c>
      <c r="B267" s="9" t="n">
        <v>1.62557179229758E-016</v>
      </c>
      <c r="C267" s="1" t="n">
        <v>0.0302938161350544</v>
      </c>
      <c r="D267" s="9" t="n">
        <v>5.05967833178255E-015</v>
      </c>
      <c r="E267" s="1" t="n">
        <v>0.942884255957475</v>
      </c>
      <c r="F267" s="1" t="n">
        <v>0.0268219279074673</v>
      </c>
      <c r="G267" s="1" t="s">
        <v>21</v>
      </c>
      <c r="H267" s="1" t="s">
        <v>57</v>
      </c>
      <c r="I267" s="1" t="s">
        <v>275</v>
      </c>
      <c r="J267" s="1" t="s">
        <v>703</v>
      </c>
      <c r="K267" s="1" t="n">
        <v>50322278</v>
      </c>
      <c r="L267" s="9" t="n">
        <v>9.20323508913836E-021</v>
      </c>
      <c r="M267" s="9" t="n">
        <v>4.692E-008</v>
      </c>
      <c r="N267" s="1" t="n">
        <v>-0.263577237632366</v>
      </c>
      <c r="O267" s="1" t="n">
        <v>-1.72213374715334</v>
      </c>
      <c r="P267" s="1" t="n">
        <v>-0.0977843876882555</v>
      </c>
      <c r="Q267" s="1" t="s">
        <v>607</v>
      </c>
      <c r="R267" s="1" t="n">
        <v>7</v>
      </c>
      <c r="S267" s="1" t="n">
        <v>50407233</v>
      </c>
      <c r="T267" s="1" t="s">
        <v>587</v>
      </c>
      <c r="U267" s="1" t="n">
        <v>0.0014</v>
      </c>
      <c r="V267" s="1" t="n">
        <v>0.0275611716669639</v>
      </c>
    </row>
    <row r="268" customFormat="false" ht="15.75" hidden="false" customHeight="false" outlineLevel="0" collapsed="false">
      <c r="A268" s="1" t="n">
        <v>3334</v>
      </c>
      <c r="B268" s="9" t="n">
        <v>1.15646984756107E-024</v>
      </c>
      <c r="C268" s="9" t="n">
        <v>3.70326762584321E-009</v>
      </c>
      <c r="D268" s="9" t="n">
        <v>2.47668142411879E-016</v>
      </c>
      <c r="E268" s="1" t="n">
        <v>0.792880063170621</v>
      </c>
      <c r="F268" s="1" t="n">
        <v>0.207119933126114</v>
      </c>
      <c r="G268" s="1" t="s">
        <v>21</v>
      </c>
      <c r="H268" s="1" t="s">
        <v>57</v>
      </c>
      <c r="I268" s="1" t="s">
        <v>318</v>
      </c>
      <c r="J268" s="1" t="s">
        <v>858</v>
      </c>
      <c r="K268" s="1" t="n">
        <v>118810370</v>
      </c>
      <c r="L268" s="9" t="n">
        <v>1.3379795396825E-022</v>
      </c>
      <c r="M268" s="9" t="n">
        <v>4.303E-014</v>
      </c>
      <c r="N268" s="1" t="n">
        <v>0.829762602930636</v>
      </c>
      <c r="O268" s="1" t="n">
        <v>0.732732165046535</v>
      </c>
      <c r="P268" s="1" t="n">
        <v>0.637169746630079</v>
      </c>
      <c r="Q268" s="1" t="s">
        <v>319</v>
      </c>
      <c r="R268" s="1" t="n">
        <v>11</v>
      </c>
      <c r="S268" s="1" t="n">
        <v>118872577</v>
      </c>
      <c r="T268" s="1" t="s">
        <v>587</v>
      </c>
      <c r="U268" s="1" t="n">
        <v>0.6334</v>
      </c>
      <c r="V268" s="1" t="n">
        <v>0.261224795248961</v>
      </c>
    </row>
    <row r="269" customFormat="false" ht="15.75" hidden="false" customHeight="false" outlineLevel="0" collapsed="false">
      <c r="A269" s="1" t="n">
        <v>3284</v>
      </c>
      <c r="B269" s="9" t="n">
        <v>3.98847874254236E-011</v>
      </c>
      <c r="C269" s="9" t="n">
        <v>5.23362133815545E-005</v>
      </c>
      <c r="D269" s="9" t="n">
        <v>7.35057557929872E-007</v>
      </c>
      <c r="E269" s="1" t="n">
        <v>0.964495932591521</v>
      </c>
      <c r="F269" s="1" t="n">
        <v>0.0354509960976566</v>
      </c>
      <c r="G269" s="1" t="s">
        <v>21</v>
      </c>
      <c r="H269" s="1" t="s">
        <v>57</v>
      </c>
      <c r="I269" s="1" t="s">
        <v>261</v>
      </c>
      <c r="J269" s="1" t="s">
        <v>859</v>
      </c>
      <c r="K269" s="1" t="n">
        <v>134503843</v>
      </c>
      <c r="L269" s="9" t="n">
        <v>3.63753214231508E-013</v>
      </c>
      <c r="M269" s="9" t="n">
        <v>2.408E-010</v>
      </c>
      <c r="N269" s="1" t="n">
        <v>0.190907149486354</v>
      </c>
      <c r="O269" s="1" t="n">
        <v>0.819721148981031</v>
      </c>
      <c r="P269" s="1" t="n">
        <v>0.422046286763077</v>
      </c>
      <c r="Q269" s="1" t="s">
        <v>262</v>
      </c>
      <c r="R269" s="1" t="n">
        <v>5</v>
      </c>
      <c r="S269" s="1" t="n">
        <v>134553551</v>
      </c>
      <c r="T269" s="1" t="s">
        <v>587</v>
      </c>
      <c r="U269" s="1" t="n">
        <v>0.2011</v>
      </c>
      <c r="V269" s="1" t="n">
        <v>0.0367539606118818</v>
      </c>
    </row>
    <row r="270" customFormat="false" ht="15.75" hidden="false" customHeight="false" outlineLevel="0" collapsed="false">
      <c r="A270" s="1" t="n">
        <v>4589</v>
      </c>
      <c r="B270" s="9" t="n">
        <v>4.31898947725869E-011</v>
      </c>
      <c r="C270" s="1" t="n">
        <v>0.0001138676230862</v>
      </c>
      <c r="D270" s="9" t="n">
        <v>3.62438202856959E-007</v>
      </c>
      <c r="E270" s="1" t="n">
        <v>0.955502670030811</v>
      </c>
      <c r="F270" s="1" t="n">
        <v>0.0443830998647094</v>
      </c>
      <c r="G270" s="1" t="s">
        <v>21</v>
      </c>
      <c r="H270" s="1" t="s">
        <v>57</v>
      </c>
      <c r="I270" s="1" t="s">
        <v>340</v>
      </c>
      <c r="J270" s="1" t="s">
        <v>860</v>
      </c>
      <c r="K270" s="1" t="n">
        <v>90361626</v>
      </c>
      <c r="L270" s="9" t="n">
        <v>2.45471525495096E-013</v>
      </c>
      <c r="M270" s="9" t="n">
        <v>8.89E-010</v>
      </c>
      <c r="N270" s="1" t="n">
        <v>0.619083039267581</v>
      </c>
      <c r="O270" s="1" t="n">
        <v>0.764005357681417</v>
      </c>
      <c r="P270" s="1" t="n">
        <v>0.395330433952358</v>
      </c>
      <c r="Q270" s="1" t="s">
        <v>861</v>
      </c>
      <c r="R270" s="1" t="n">
        <v>15</v>
      </c>
      <c r="S270" s="1" t="n">
        <v>90466252</v>
      </c>
      <c r="T270" s="1" t="s">
        <v>587</v>
      </c>
      <c r="U270" s="1" t="n">
        <v>0.1721</v>
      </c>
      <c r="V270" s="1" t="n">
        <v>0.0464444484588184</v>
      </c>
    </row>
    <row r="271" customFormat="false" ht="15.75" hidden="false" customHeight="false" outlineLevel="0" collapsed="false">
      <c r="A271" s="1" t="n">
        <v>3404</v>
      </c>
      <c r="B271" s="9" t="n">
        <v>2.89382559109208E-188</v>
      </c>
      <c r="C271" s="9" t="n">
        <v>2.95749869013468E-163</v>
      </c>
      <c r="D271" s="9" t="n">
        <v>2.25725689024102E-028</v>
      </c>
      <c r="E271" s="1" t="n">
        <v>0.0013082317439055</v>
      </c>
      <c r="F271" s="1" t="n">
        <v>0.99869176825612</v>
      </c>
      <c r="G271" s="1" t="s">
        <v>21</v>
      </c>
      <c r="H271" s="1" t="s">
        <v>57</v>
      </c>
      <c r="I271" s="1" t="s">
        <v>197</v>
      </c>
      <c r="J271" s="1" t="s">
        <v>197</v>
      </c>
      <c r="K271" s="1" t="n">
        <v>113834946</v>
      </c>
      <c r="L271" s="9" t="n">
        <v>4.51373658720473E-032</v>
      </c>
      <c r="M271" s="9" t="n">
        <v>4.45E-169</v>
      </c>
      <c r="N271" s="1" t="n">
        <v>-0.827765511070169</v>
      </c>
      <c r="O271" s="1" t="n">
        <v>-0.2033153577932</v>
      </c>
      <c r="P271" s="1" t="n">
        <v>-0.2033153577932</v>
      </c>
      <c r="Q271" s="1" t="s">
        <v>198</v>
      </c>
      <c r="R271" s="1" t="n">
        <v>1</v>
      </c>
      <c r="S271" s="1" t="n">
        <v>113834946</v>
      </c>
      <c r="T271" s="1" t="s">
        <v>588</v>
      </c>
      <c r="U271" s="1" t="n">
        <v>1</v>
      </c>
      <c r="V271" s="1" t="n">
        <v>763.390563581802</v>
      </c>
    </row>
    <row r="272" customFormat="false" ht="15.75" hidden="false" customHeight="false" outlineLevel="0" collapsed="false">
      <c r="A272" s="1" t="n">
        <v>4541</v>
      </c>
      <c r="B272" s="9" t="n">
        <v>3.8433816690281E-014</v>
      </c>
      <c r="C272" s="9" t="n">
        <v>2.15428021750707E-006</v>
      </c>
      <c r="D272" s="9" t="n">
        <v>1.78406358151076E-008</v>
      </c>
      <c r="E272" s="1" t="n">
        <v>0.999997713199946</v>
      </c>
      <c r="F272" s="9" t="n">
        <v>1.1467916418656E-007</v>
      </c>
      <c r="G272" s="1" t="s">
        <v>21</v>
      </c>
      <c r="H272" s="1" t="s">
        <v>57</v>
      </c>
      <c r="I272" s="1" t="s">
        <v>379</v>
      </c>
      <c r="J272" s="1" t="s">
        <v>862</v>
      </c>
      <c r="K272" s="1" t="n">
        <v>35342682</v>
      </c>
      <c r="L272" s="9" t="n">
        <v>2.60030452653474E-014</v>
      </c>
      <c r="M272" s="9" t="n">
        <v>1.212E-012</v>
      </c>
      <c r="N272" s="1" t="n">
        <v>0.328291444587466</v>
      </c>
      <c r="O272" s="1" t="n">
        <v>2.24414469179843</v>
      </c>
      <c r="P272" s="1" t="n">
        <v>0.251115994588586</v>
      </c>
      <c r="Q272" s="1" t="s">
        <v>380</v>
      </c>
      <c r="R272" s="1" t="n">
        <v>21</v>
      </c>
      <c r="S272" s="1" t="n">
        <v>35215883</v>
      </c>
      <c r="T272" s="1" t="s">
        <v>587</v>
      </c>
      <c r="U272" s="1" t="n">
        <v>0.0104</v>
      </c>
      <c r="V272" s="9" t="n">
        <v>1.14679177337872E-007</v>
      </c>
    </row>
    <row r="273" customFormat="false" ht="15.75" hidden="false" customHeight="false" outlineLevel="0" collapsed="false">
      <c r="A273" s="1" t="n">
        <v>2807</v>
      </c>
      <c r="B273" s="9" t="n">
        <v>2.94532847996249E-010</v>
      </c>
      <c r="C273" s="1" t="n">
        <v>0.000488923929264</v>
      </c>
      <c r="D273" s="9" t="n">
        <v>6.02111290882085E-007</v>
      </c>
      <c r="E273" s="1" t="n">
        <v>0.999503512578734</v>
      </c>
      <c r="F273" s="9" t="n">
        <v>6.96108617982912E-006</v>
      </c>
      <c r="G273" s="1" t="s">
        <v>21</v>
      </c>
      <c r="H273" s="1" t="s">
        <v>57</v>
      </c>
      <c r="I273" s="1" t="s">
        <v>230</v>
      </c>
      <c r="J273" s="1" t="s">
        <v>863</v>
      </c>
      <c r="K273" s="1" t="n">
        <v>136598664</v>
      </c>
      <c r="L273" s="9" t="n">
        <v>3.26705941717163E-011</v>
      </c>
      <c r="M273" s="9" t="n">
        <v>3.035E-009</v>
      </c>
      <c r="N273" s="1" t="n">
        <v>0.315237314605786</v>
      </c>
      <c r="O273" s="1" t="n">
        <v>3.32985742320773</v>
      </c>
      <c r="P273" s="1" t="n">
        <v>-0.0832753876469893</v>
      </c>
      <c r="Q273" s="1" t="s">
        <v>864</v>
      </c>
      <c r="R273" s="1" t="n">
        <v>3</v>
      </c>
      <c r="S273" s="1" t="n">
        <v>136795300</v>
      </c>
      <c r="T273" s="1" t="s">
        <v>587</v>
      </c>
      <c r="U273" s="1" t="n">
        <v>0.0123</v>
      </c>
      <c r="V273" s="9" t="n">
        <v>6.96113463688723E-006</v>
      </c>
    </row>
    <row r="274" customFormat="false" ht="15.75" hidden="false" customHeight="false" outlineLevel="0" collapsed="false">
      <c r="A274" s="1" t="n">
        <v>6108</v>
      </c>
      <c r="B274" s="9" t="n">
        <v>4.70582723924746E-017</v>
      </c>
      <c r="C274" s="9" t="n">
        <v>1.13486203279232E-013</v>
      </c>
      <c r="D274" s="1" t="n">
        <v>0.0004144083721239</v>
      </c>
      <c r="E274" s="1" t="n">
        <v>0.999391206285606</v>
      </c>
      <c r="F274" s="1" t="n">
        <v>0.0001943853421583</v>
      </c>
      <c r="G274" s="1" t="s">
        <v>21</v>
      </c>
      <c r="H274" s="1" t="s">
        <v>57</v>
      </c>
      <c r="I274" s="1" t="s">
        <v>352</v>
      </c>
      <c r="J274" s="1" t="s">
        <v>865</v>
      </c>
      <c r="K274" s="1" t="n">
        <v>85982795</v>
      </c>
      <c r="L274" s="9" t="n">
        <v>1.3769229693364E-009</v>
      </c>
      <c r="M274" s="9" t="n">
        <v>1.212E-019</v>
      </c>
      <c r="N274" s="1" t="n">
        <v>0.113859368621186</v>
      </c>
      <c r="O274" s="1" t="n">
        <v>-1.25860658372538</v>
      </c>
      <c r="P274" s="1" t="n">
        <v>0.212830147979452</v>
      </c>
      <c r="Q274" s="1" t="s">
        <v>353</v>
      </c>
      <c r="R274" s="1" t="n">
        <v>16</v>
      </c>
      <c r="S274" s="1" t="n">
        <v>85908168</v>
      </c>
      <c r="T274" s="1" t="s">
        <v>587</v>
      </c>
      <c r="U274" s="1" t="n">
        <v>0.0027</v>
      </c>
      <c r="V274" s="1" t="n">
        <v>0.000194423135165952</v>
      </c>
    </row>
    <row r="275" customFormat="false" ht="15.75" hidden="false" customHeight="false" outlineLevel="0" collapsed="false">
      <c r="A275" s="1" t="n">
        <v>1579</v>
      </c>
      <c r="B275" s="9" t="n">
        <v>1.94131018671911E-018</v>
      </c>
      <c r="C275" s="9" t="n">
        <v>1.19794648762774E-005</v>
      </c>
      <c r="D275" s="9" t="n">
        <v>5.56017333264697E-015</v>
      </c>
      <c r="E275" s="1" t="n">
        <v>0.033344153861653</v>
      </c>
      <c r="F275" s="1" t="n">
        <v>0.966643866673463</v>
      </c>
      <c r="G275" s="1" t="s">
        <v>21</v>
      </c>
      <c r="H275" s="1" t="s">
        <v>57</v>
      </c>
      <c r="I275" s="1" t="s">
        <v>347</v>
      </c>
      <c r="J275" s="1" t="s">
        <v>701</v>
      </c>
      <c r="K275" s="1" t="n">
        <v>30787368</v>
      </c>
      <c r="L275" s="9" t="n">
        <v>6.61690595639832E-019</v>
      </c>
      <c r="M275" s="9" t="n">
        <v>2.839E-009</v>
      </c>
      <c r="N275" s="1" t="n">
        <v>0.788297258828723</v>
      </c>
      <c r="O275" s="1" t="n">
        <v>0.809200240280628</v>
      </c>
      <c r="P275" s="1" t="n">
        <v>0.795727777547645</v>
      </c>
      <c r="Q275" s="1" t="s">
        <v>614</v>
      </c>
      <c r="R275" s="1" t="n">
        <v>16</v>
      </c>
      <c r="S275" s="1" t="n">
        <v>30660211</v>
      </c>
      <c r="T275" s="1" t="s">
        <v>588</v>
      </c>
      <c r="U275" s="1" t="n">
        <v>0.804</v>
      </c>
      <c r="V275" s="1" t="n">
        <v>28.9794940321945</v>
      </c>
    </row>
    <row r="276" customFormat="false" ht="15.75" hidden="false" customHeight="false" outlineLevel="0" collapsed="false">
      <c r="A276" s="1" t="n">
        <v>3320</v>
      </c>
      <c r="B276" s="9" t="n">
        <v>4.59653714035563E-018</v>
      </c>
      <c r="C276" s="9" t="n">
        <v>5.74576281673419E-007</v>
      </c>
      <c r="D276" s="9" t="n">
        <v>7.99986780560724E-012</v>
      </c>
      <c r="E276" s="1" t="n">
        <v>0.999999381505531</v>
      </c>
      <c r="F276" s="9" t="n">
        <v>4.39101875036817E-008</v>
      </c>
      <c r="G276" s="1" t="s">
        <v>21</v>
      </c>
      <c r="H276" s="1" t="s">
        <v>57</v>
      </c>
      <c r="I276" s="1" t="s">
        <v>206</v>
      </c>
      <c r="J276" s="1" t="s">
        <v>702</v>
      </c>
      <c r="K276" s="1" t="n">
        <v>173337507</v>
      </c>
      <c r="L276" s="9" t="n">
        <v>5.94532857810746E-018</v>
      </c>
      <c r="M276" s="9" t="n">
        <v>4.101E-012</v>
      </c>
      <c r="N276" s="1" t="n">
        <v>0.0809446773897182</v>
      </c>
      <c r="O276" s="1" t="n">
        <v>-2.51394084668989</v>
      </c>
      <c r="P276" s="1" t="n">
        <v>0.227359207543393</v>
      </c>
      <c r="Q276" s="1" t="s">
        <v>207</v>
      </c>
      <c r="R276" s="1" t="n">
        <v>1</v>
      </c>
      <c r="S276" s="1" t="n">
        <v>173416334</v>
      </c>
      <c r="T276" s="1" t="s">
        <v>587</v>
      </c>
      <c r="U276" s="1" t="n">
        <v>0.0055</v>
      </c>
      <c r="V276" s="9" t="n">
        <v>4.39101894317863E-008</v>
      </c>
    </row>
    <row r="277" customFormat="false" ht="15.75" hidden="false" customHeight="false" outlineLevel="0" collapsed="false">
      <c r="A277" s="1" t="n">
        <v>2899</v>
      </c>
      <c r="B277" s="9" t="n">
        <v>1.79304225895062E-016</v>
      </c>
      <c r="C277" s="9" t="n">
        <v>5.55785894910997E-009</v>
      </c>
      <c r="D277" s="9" t="n">
        <v>2.28716430469502E-009</v>
      </c>
      <c r="E277" s="1" t="n">
        <v>0.0699647612273195</v>
      </c>
      <c r="F277" s="1" t="n">
        <v>0.930035230927654</v>
      </c>
      <c r="G277" s="1" t="s">
        <v>21</v>
      </c>
      <c r="H277" s="1" t="s">
        <v>57</v>
      </c>
      <c r="I277" s="1" t="s">
        <v>358</v>
      </c>
      <c r="J277" s="1" t="s">
        <v>636</v>
      </c>
      <c r="K277" s="1" t="n">
        <v>39906691</v>
      </c>
      <c r="L277" s="9" t="n">
        <v>1.58828755131258E-013</v>
      </c>
      <c r="M277" s="9" t="n">
        <v>7.1E-013</v>
      </c>
      <c r="N277" s="1" t="n">
        <v>-0.624904530355775</v>
      </c>
      <c r="O277" s="1" t="n">
        <v>-0.615981949142118</v>
      </c>
      <c r="P277" s="1" t="n">
        <v>-0.496760207914906</v>
      </c>
      <c r="Q277" s="1" t="s">
        <v>617</v>
      </c>
      <c r="R277" s="1" t="n">
        <v>17</v>
      </c>
      <c r="S277" s="1" t="n">
        <v>39867492</v>
      </c>
      <c r="T277" s="1" t="s">
        <v>588</v>
      </c>
      <c r="U277" s="1" t="n">
        <v>0.9533</v>
      </c>
      <c r="V277" s="1" t="n">
        <v>13.2929078914841</v>
      </c>
    </row>
    <row r="278" customFormat="false" ht="15.75" hidden="false" customHeight="false" outlineLevel="0" collapsed="false">
      <c r="A278" s="1" t="n">
        <v>3409</v>
      </c>
      <c r="B278" s="9" t="n">
        <v>6.57960300636866E-006</v>
      </c>
      <c r="C278" s="1" t="n">
        <v>0.0275405225930076</v>
      </c>
      <c r="D278" s="1" t="n">
        <v>0.0002322147478473</v>
      </c>
      <c r="E278" s="1" t="n">
        <v>0.971990861940521</v>
      </c>
      <c r="F278" s="1" t="n">
        <v>0.0002298211156168</v>
      </c>
      <c r="G278" s="1" t="s">
        <v>21</v>
      </c>
      <c r="H278" s="1" t="s">
        <v>57</v>
      </c>
      <c r="I278" s="1" t="s">
        <v>328</v>
      </c>
      <c r="J278" s="1" t="s">
        <v>866</v>
      </c>
      <c r="K278" s="1" t="n">
        <v>75515513</v>
      </c>
      <c r="L278" s="9" t="n">
        <v>2.22324679175003E-010</v>
      </c>
      <c r="M278" s="9" t="n">
        <v>4.135E-008</v>
      </c>
      <c r="N278" s="1" t="n">
        <v>-0.239418081445469</v>
      </c>
      <c r="O278" s="1" t="n">
        <v>-38.6729824261717</v>
      </c>
      <c r="P278" s="1" t="n">
        <v>0.110301694399592</v>
      </c>
      <c r="Q278" s="1" t="s">
        <v>329</v>
      </c>
      <c r="R278" s="1" t="n">
        <v>14</v>
      </c>
      <c r="S278" s="1" t="n">
        <v>75480111</v>
      </c>
      <c r="T278" s="1" t="s">
        <v>587</v>
      </c>
      <c r="U278" s="1" t="n">
        <v>0.0296</v>
      </c>
      <c r="V278" s="1" t="n">
        <v>0.000229873945503406</v>
      </c>
    </row>
    <row r="279" customFormat="false" ht="15.75" hidden="false" customHeight="false" outlineLevel="0" collapsed="false">
      <c r="A279" s="1" t="n">
        <v>4743</v>
      </c>
      <c r="B279" s="9" t="n">
        <v>7.08853174145998E-035</v>
      </c>
      <c r="C279" s="9" t="n">
        <v>2.19133179413416E-026</v>
      </c>
      <c r="D279" s="9" t="n">
        <v>3.23480527743784E-009</v>
      </c>
      <c r="E279" s="1" t="n">
        <v>0.999999987410121</v>
      </c>
      <c r="F279" s="9" t="n">
        <v>9.35507832536625E-009</v>
      </c>
      <c r="G279" s="1" t="s">
        <v>21</v>
      </c>
      <c r="H279" s="1" t="s">
        <v>57</v>
      </c>
      <c r="I279" s="1" t="s">
        <v>267</v>
      </c>
      <c r="J279" s="1" t="s">
        <v>867</v>
      </c>
      <c r="K279" s="1" t="n">
        <v>137678425</v>
      </c>
      <c r="L279" s="9" t="n">
        <v>2.03010345396696E-015</v>
      </c>
      <c r="M279" s="9" t="n">
        <v>1.647E-032</v>
      </c>
      <c r="N279" s="1" t="n">
        <v>0.151360137804358</v>
      </c>
      <c r="O279" s="1" t="n">
        <v>-1.12942473198935</v>
      </c>
      <c r="P279" s="1" t="n">
        <v>0.129475428423288</v>
      </c>
      <c r="Q279" s="1" t="s">
        <v>268</v>
      </c>
      <c r="R279" s="1" t="n">
        <v>6</v>
      </c>
      <c r="S279" s="1" t="n">
        <v>137921861</v>
      </c>
      <c r="T279" s="1" t="s">
        <v>587</v>
      </c>
      <c r="U279" s="1" t="n">
        <v>0.0002</v>
      </c>
      <c r="V279" s="9" t="n">
        <v>9.35507841288374E-009</v>
      </c>
    </row>
    <row r="280" customFormat="false" ht="15.75" hidden="false" customHeight="false" outlineLevel="0" collapsed="false">
      <c r="A280" s="1" t="n">
        <v>4255</v>
      </c>
      <c r="B280" s="9" t="n">
        <v>7.77017221390825E-009</v>
      </c>
      <c r="C280" s="9" t="n">
        <v>7.74331187661506E-007</v>
      </c>
      <c r="D280" s="1" t="n">
        <v>0.0099343578655263</v>
      </c>
      <c r="E280" s="1" t="n">
        <v>0.990001562522094</v>
      </c>
      <c r="F280" s="9" t="n">
        <v>6.32975110205639E-005</v>
      </c>
      <c r="G280" s="1" t="s">
        <v>21</v>
      </c>
      <c r="H280" s="1" t="s">
        <v>57</v>
      </c>
      <c r="I280" s="1" t="s">
        <v>289</v>
      </c>
      <c r="J280" s="1" t="s">
        <v>868</v>
      </c>
      <c r="K280" s="1" t="n">
        <v>128564231</v>
      </c>
      <c r="L280" s="9" t="n">
        <v>2.41823075302113E-007</v>
      </c>
      <c r="M280" s="9" t="n">
        <v>1.194E-012</v>
      </c>
      <c r="N280" s="1" t="n">
        <v>0.166029207504368</v>
      </c>
      <c r="O280" s="9"/>
      <c r="P280" s="1" t="n">
        <v>0.0291859614960751</v>
      </c>
      <c r="Q280" s="1" t="s">
        <v>291</v>
      </c>
      <c r="R280" s="1" t="n">
        <v>8</v>
      </c>
      <c r="S280" s="1" t="n">
        <v>128137388</v>
      </c>
      <c r="T280" s="1" t="s">
        <v>587</v>
      </c>
      <c r="U280" s="1" t="n">
        <v>0.0001</v>
      </c>
      <c r="V280" s="9" t="n">
        <v>6.33015178490875E-005</v>
      </c>
    </row>
    <row r="281" customFormat="false" ht="15.75" hidden="false" customHeight="false" outlineLevel="0" collapsed="false">
      <c r="A281" s="1" t="n">
        <v>3064</v>
      </c>
      <c r="B281" s="9" t="n">
        <v>5.68597468198173E-020</v>
      </c>
      <c r="C281" s="9" t="n">
        <v>6.60055553621412E-009</v>
      </c>
      <c r="D281" s="9" t="n">
        <v>8.61109887887851E-012</v>
      </c>
      <c r="E281" s="1" t="n">
        <v>0.999617793343055</v>
      </c>
      <c r="F281" s="1" t="n">
        <v>0.0003822000477765</v>
      </c>
      <c r="G281" s="1" t="s">
        <v>21</v>
      </c>
      <c r="H281" s="1" t="s">
        <v>57</v>
      </c>
      <c r="I281" s="1" t="s">
        <v>213</v>
      </c>
      <c r="J281" s="1" t="s">
        <v>708</v>
      </c>
      <c r="K281" s="1" t="n">
        <v>60870448</v>
      </c>
      <c r="L281" s="9" t="n">
        <v>2.10517244346845E-017</v>
      </c>
      <c r="M281" s="9" t="n">
        <v>6.895E-015</v>
      </c>
      <c r="N281" s="1" t="n">
        <v>0.582593805305869</v>
      </c>
      <c r="O281" s="1" t="n">
        <v>0.866372263079861</v>
      </c>
      <c r="P281" s="1" t="n">
        <v>0.423090232556005</v>
      </c>
      <c r="Q281" s="1" t="s">
        <v>621</v>
      </c>
      <c r="R281" s="1" t="n">
        <v>2</v>
      </c>
      <c r="S281" s="1" t="n">
        <v>60805697</v>
      </c>
      <c r="T281" s="1" t="s">
        <v>587</v>
      </c>
      <c r="U281" s="1" t="n">
        <v>0.0042</v>
      </c>
      <c r="V281" s="1" t="n">
        <v>0.000382346180504956</v>
      </c>
    </row>
    <row r="282" customFormat="false" ht="15.75" hidden="false" customHeight="false" outlineLevel="0" collapsed="false">
      <c r="A282" s="1" t="n">
        <v>4000</v>
      </c>
      <c r="B282" s="9" t="n">
        <v>2.51038469621281E-043</v>
      </c>
      <c r="C282" s="9" t="n">
        <v>4.3918260570571E-005</v>
      </c>
      <c r="D282" s="9" t="n">
        <v>5.71562731290598E-039</v>
      </c>
      <c r="E282" s="1" t="n">
        <v>0.999928030908293</v>
      </c>
      <c r="F282" s="9" t="n">
        <v>2.80508311344124E-005</v>
      </c>
      <c r="G282" s="1" t="s">
        <v>21</v>
      </c>
      <c r="H282" s="1" t="s">
        <v>57</v>
      </c>
      <c r="I282" s="1" t="s">
        <v>263</v>
      </c>
      <c r="J282" s="1" t="s">
        <v>869</v>
      </c>
      <c r="K282" s="1" t="n">
        <v>426268</v>
      </c>
      <c r="L282" s="9" t="n">
        <v>1.2515670164561E-045</v>
      </c>
      <c r="M282" s="9" t="n">
        <v>6.568E-011</v>
      </c>
      <c r="N282" s="1" t="n">
        <v>0.0833097800858525</v>
      </c>
      <c r="O282" s="1" t="n">
        <v>-3.61496242522755</v>
      </c>
      <c r="P282" s="1" t="n">
        <v>0.201170256211993</v>
      </c>
      <c r="Q282" s="1" t="s">
        <v>264</v>
      </c>
      <c r="R282" s="1" t="n">
        <v>6</v>
      </c>
      <c r="S282" s="1" t="n">
        <v>483593</v>
      </c>
      <c r="T282" s="1" t="s">
        <v>587</v>
      </c>
      <c r="U282" s="1" t="n">
        <v>0.02</v>
      </c>
      <c r="V282" s="9" t="n">
        <v>2.80516180056121E-005</v>
      </c>
    </row>
    <row r="283" customFormat="false" ht="15.75" hidden="false" customHeight="false" outlineLevel="0" collapsed="false">
      <c r="A283" s="1" t="n">
        <v>3846</v>
      </c>
      <c r="B283" s="9" t="n">
        <v>1.22103839173035E-008</v>
      </c>
      <c r="C283" s="1" t="n">
        <v>0.0044961833964706</v>
      </c>
      <c r="D283" s="9" t="n">
        <v>2.70341957133293E-006</v>
      </c>
      <c r="E283" s="1" t="n">
        <v>0.995469912479341</v>
      </c>
      <c r="F283" s="9" t="n">
        <v>3.11884942319348E-005</v>
      </c>
      <c r="G283" s="1" t="s">
        <v>21</v>
      </c>
      <c r="H283" s="1" t="s">
        <v>57</v>
      </c>
      <c r="I283" s="1" t="s">
        <v>265</v>
      </c>
      <c r="J283" s="1" t="s">
        <v>870</v>
      </c>
      <c r="K283" s="1" t="n">
        <v>90267049</v>
      </c>
      <c r="L283" s="9" t="n">
        <v>7.65998660438502E-012</v>
      </c>
      <c r="M283" s="9" t="n">
        <v>1.277E-008</v>
      </c>
      <c r="N283" s="1" t="n">
        <v>0.12801631023472</v>
      </c>
      <c r="O283" s="1" t="n">
        <v>-11.6912006996043</v>
      </c>
      <c r="P283" s="1" t="n">
        <v>-0.244639827923381</v>
      </c>
      <c r="Q283" s="1" t="s">
        <v>266</v>
      </c>
      <c r="R283" s="1" t="n">
        <v>6</v>
      </c>
      <c r="S283" s="1" t="n">
        <v>90195328</v>
      </c>
      <c r="T283" s="1" t="s">
        <v>587</v>
      </c>
      <c r="U283" s="1" t="n">
        <v>0.2692</v>
      </c>
      <c r="V283" s="9" t="n">
        <v>3.11894669844459E-005</v>
      </c>
    </row>
    <row r="284" customFormat="false" ht="15.75" hidden="false" customHeight="false" outlineLevel="0" collapsed="false">
      <c r="A284" s="1" t="n">
        <v>1697</v>
      </c>
      <c r="B284" s="9" t="n">
        <v>7.21028629718848E-011</v>
      </c>
      <c r="C284" s="9" t="n">
        <v>9.45949062023228E-005</v>
      </c>
      <c r="D284" s="9" t="n">
        <v>7.60939077104805E-007</v>
      </c>
      <c r="E284" s="1" t="n">
        <v>0.99830773031057</v>
      </c>
      <c r="F284" s="1" t="n">
        <v>0.0015969137720463</v>
      </c>
      <c r="G284" s="1" t="s">
        <v>21</v>
      </c>
      <c r="H284" s="1" t="s">
        <v>60</v>
      </c>
      <c r="I284" s="1" t="s">
        <v>261</v>
      </c>
      <c r="J284" s="1" t="s">
        <v>871</v>
      </c>
      <c r="K284" s="1" t="n">
        <v>134092910</v>
      </c>
      <c r="L284" s="9" t="n">
        <v>3.63753214231508E-013</v>
      </c>
      <c r="M284" s="9" t="n">
        <v>3.71046E-010</v>
      </c>
      <c r="N284" s="1" t="n">
        <v>0.300399990352817</v>
      </c>
      <c r="O284" s="1" t="n">
        <v>0.397822167192923</v>
      </c>
      <c r="P284" s="1" t="n">
        <v>0.0139945957689364</v>
      </c>
      <c r="Q284" s="1" t="s">
        <v>262</v>
      </c>
      <c r="R284" s="1" t="n">
        <v>5</v>
      </c>
      <c r="S284" s="1" t="n">
        <v>134553551</v>
      </c>
      <c r="T284" s="1" t="s">
        <v>587</v>
      </c>
      <c r="U284" s="1" t="n">
        <v>0.0057</v>
      </c>
      <c r="V284" s="1" t="n">
        <v>0.00159946798449869</v>
      </c>
    </row>
    <row r="285" customFormat="false" ht="15.75" hidden="false" customHeight="false" outlineLevel="0" collapsed="false">
      <c r="A285" s="1" t="n">
        <v>2252</v>
      </c>
      <c r="B285" s="9" t="n">
        <v>9.85527453962595E-035</v>
      </c>
      <c r="C285" s="9" t="n">
        <v>1.00721210122624E-009</v>
      </c>
      <c r="D285" s="9" t="n">
        <v>2.1841214124829E-028</v>
      </c>
      <c r="E285" s="1" t="n">
        <v>0.0012334122413013</v>
      </c>
      <c r="F285" s="1" t="n">
        <v>0.998766586751491</v>
      </c>
      <c r="G285" s="1" t="s">
        <v>21</v>
      </c>
      <c r="H285" s="1" t="s">
        <v>60</v>
      </c>
      <c r="I285" s="1" t="s">
        <v>197</v>
      </c>
      <c r="J285" s="1" t="s">
        <v>872</v>
      </c>
      <c r="K285" s="1" t="n">
        <v>113761186</v>
      </c>
      <c r="L285" s="9" t="n">
        <v>4.51373658720473E-032</v>
      </c>
      <c r="M285" s="9" t="n">
        <v>4.54552E-013</v>
      </c>
      <c r="N285" s="1" t="n">
        <v>-0.631186148301015</v>
      </c>
      <c r="O285" s="1" t="n">
        <v>-0.336303113313798</v>
      </c>
      <c r="P285" s="1" t="n">
        <v>-0.327084241996008</v>
      </c>
      <c r="Q285" s="1" t="s">
        <v>198</v>
      </c>
      <c r="R285" s="1" t="n">
        <v>1</v>
      </c>
      <c r="S285" s="1" t="n">
        <v>113834946</v>
      </c>
      <c r="T285" s="1" t="s">
        <v>588</v>
      </c>
      <c r="U285" s="1" t="n">
        <v>1</v>
      </c>
      <c r="V285" s="1" t="n">
        <v>809.758276845845</v>
      </c>
    </row>
    <row r="286" customFormat="false" ht="15.75" hidden="false" customHeight="false" outlineLevel="0" collapsed="false">
      <c r="A286" s="1" t="n">
        <v>3824</v>
      </c>
      <c r="B286" s="9" t="n">
        <v>2.27523609135723E-014</v>
      </c>
      <c r="C286" s="9" t="n">
        <v>5.48391112424363E-011</v>
      </c>
      <c r="D286" s="1" t="n">
        <v>0.0003989395295649</v>
      </c>
      <c r="E286" s="1" t="n">
        <v>0.961510001639087</v>
      </c>
      <c r="F286" s="1" t="n">
        <v>0.0380910587764854</v>
      </c>
      <c r="G286" s="1" t="s">
        <v>21</v>
      </c>
      <c r="H286" s="1" t="s">
        <v>60</v>
      </c>
      <c r="I286" s="1" t="s">
        <v>352</v>
      </c>
      <c r="J286" s="1" t="s">
        <v>873</v>
      </c>
      <c r="K286" s="1" t="n">
        <v>85933077</v>
      </c>
      <c r="L286" s="9" t="n">
        <v>1.3769229693364E-009</v>
      </c>
      <c r="M286" s="9" t="n">
        <v>5.42755E-017</v>
      </c>
      <c r="N286" s="1" t="n">
        <v>0.428758653817011</v>
      </c>
      <c r="O286" s="1" t="n">
        <v>1.3029405301094</v>
      </c>
      <c r="P286" s="1" t="n">
        <v>0.0958210985573344</v>
      </c>
      <c r="Q286" s="1" t="s">
        <v>353</v>
      </c>
      <c r="R286" s="1" t="n">
        <v>16</v>
      </c>
      <c r="S286" s="1" t="n">
        <v>85908168</v>
      </c>
      <c r="T286" s="1" t="s">
        <v>587</v>
      </c>
      <c r="U286" s="1" t="n">
        <v>0.0002</v>
      </c>
      <c r="V286" s="1" t="n">
        <v>0.0395994435066118</v>
      </c>
    </row>
    <row r="287" customFormat="false" ht="15.75" hidden="false" customHeight="false" outlineLevel="0" collapsed="false">
      <c r="A287" s="1" t="n">
        <v>857</v>
      </c>
      <c r="B287" s="9" t="n">
        <v>1.19768633916974E-023</v>
      </c>
      <c r="C287" s="9" t="n">
        <v>7.39069957784159E-011</v>
      </c>
      <c r="D287" s="9" t="n">
        <v>1.62053175947269E-013</v>
      </c>
      <c r="E287" s="1" t="n">
        <v>0.999999999909505</v>
      </c>
      <c r="F287" s="9" t="n">
        <v>1.6424393775685E-011</v>
      </c>
      <c r="G287" s="1" t="s">
        <v>21</v>
      </c>
      <c r="H287" s="1" t="s">
        <v>60</v>
      </c>
      <c r="I287" s="1" t="s">
        <v>347</v>
      </c>
      <c r="J287" s="1" t="s">
        <v>712</v>
      </c>
      <c r="K287" s="1" t="n">
        <v>31158746</v>
      </c>
      <c r="L287" s="9" t="n">
        <v>6.61690595639832E-019</v>
      </c>
      <c r="M287" s="9" t="n">
        <v>3.58837E-017</v>
      </c>
      <c r="N287" s="1" t="n">
        <v>0.472522733131922</v>
      </c>
      <c r="O287" s="1" t="n">
        <v>0.913747166873523</v>
      </c>
      <c r="P287" s="1" t="n">
        <v>0.0013761590000867</v>
      </c>
      <c r="Q287" s="1" t="s">
        <v>614</v>
      </c>
      <c r="R287" s="1" t="n">
        <v>16</v>
      </c>
      <c r="S287" s="1" t="n">
        <v>30660211</v>
      </c>
      <c r="T287" s="1" t="s">
        <v>587</v>
      </c>
      <c r="U287" s="1" t="n">
        <v>0.0013</v>
      </c>
      <c r="V287" s="9" t="n">
        <v>1.64243937759547E-011</v>
      </c>
    </row>
    <row r="288" customFormat="false" ht="15.75" hidden="false" customHeight="false" outlineLevel="0" collapsed="false">
      <c r="A288" s="1" t="n">
        <v>1801</v>
      </c>
      <c r="B288" s="9" t="n">
        <v>1.66148980783094E-020</v>
      </c>
      <c r="C288" s="9" t="n">
        <v>2.0768922101544E-009</v>
      </c>
      <c r="D288" s="9" t="n">
        <v>7.99988460973684E-012</v>
      </c>
      <c r="E288" s="1" t="n">
        <v>0.999999996976904</v>
      </c>
      <c r="F288" s="9" t="n">
        <v>9.38207423457276E-010</v>
      </c>
      <c r="G288" s="1" t="s">
        <v>21</v>
      </c>
      <c r="H288" s="1" t="s">
        <v>60</v>
      </c>
      <c r="I288" s="1" t="s">
        <v>206</v>
      </c>
      <c r="J288" s="1" t="s">
        <v>715</v>
      </c>
      <c r="K288" s="1" t="n">
        <v>173282717</v>
      </c>
      <c r="L288" s="9" t="n">
        <v>5.94532857810746E-018</v>
      </c>
      <c r="M288" s="9" t="n">
        <v>1.64776E-015</v>
      </c>
      <c r="N288" s="1" t="n">
        <v>0.449095680805464</v>
      </c>
      <c r="O288" s="1" t="n">
        <v>0.71704508073849</v>
      </c>
      <c r="P288" s="1" t="n">
        <v>-0.0294448131371438</v>
      </c>
      <c r="Q288" s="1" t="s">
        <v>207</v>
      </c>
      <c r="R288" s="1" t="n">
        <v>1</v>
      </c>
      <c r="S288" s="1" t="n">
        <v>173416334</v>
      </c>
      <c r="T288" s="1" t="s">
        <v>587</v>
      </c>
      <c r="U288" s="1" t="n">
        <v>0.0175</v>
      </c>
      <c r="V288" s="9" t="n">
        <v>9.38207424337509E-010</v>
      </c>
    </row>
    <row r="289" customFormat="false" ht="15.75" hidden="false" customHeight="false" outlineLevel="0" collapsed="false">
      <c r="A289" s="1" t="n">
        <v>1961</v>
      </c>
      <c r="B289" s="9" t="n">
        <v>9.53358648911546E-011</v>
      </c>
      <c r="C289" s="1" t="n">
        <v>0.0028875748586504</v>
      </c>
      <c r="D289" s="9" t="n">
        <v>3.28745247978172E-008</v>
      </c>
      <c r="E289" s="1" t="n">
        <v>0.995716757283091</v>
      </c>
      <c r="F289" s="1" t="n">
        <v>0.0013956348883978</v>
      </c>
      <c r="G289" s="1" t="s">
        <v>21</v>
      </c>
      <c r="H289" s="1" t="s">
        <v>60</v>
      </c>
      <c r="I289" s="1" t="s">
        <v>358</v>
      </c>
      <c r="J289" s="1" t="s">
        <v>639</v>
      </c>
      <c r="K289" s="1" t="n">
        <v>39850937</v>
      </c>
      <c r="L289" s="9" t="n">
        <v>1.58828755131258E-013</v>
      </c>
      <c r="M289" s="9" t="n">
        <v>2.23174E-008</v>
      </c>
      <c r="N289" s="1" t="n">
        <v>-0.184431866378526</v>
      </c>
      <c r="O289" s="1" t="n">
        <v>-0.66187972584116</v>
      </c>
      <c r="P289" s="1" t="n">
        <v>0.114146228611185</v>
      </c>
      <c r="Q289" s="1" t="s">
        <v>617</v>
      </c>
      <c r="R289" s="1" t="n">
        <v>17</v>
      </c>
      <c r="S289" s="1" t="n">
        <v>39867492</v>
      </c>
      <c r="T289" s="1" t="s">
        <v>587</v>
      </c>
      <c r="U289" s="1" t="n">
        <v>0.0291</v>
      </c>
      <c r="V289" s="1" t="n">
        <v>0.00139758540735181</v>
      </c>
    </row>
    <row r="290" customFormat="false" ht="15.75" hidden="false" customHeight="false" outlineLevel="0" collapsed="false">
      <c r="A290" s="1" t="n">
        <v>2939</v>
      </c>
      <c r="B290" s="9" t="n">
        <v>1.38447612203661E-019</v>
      </c>
      <c r="C290" s="9" t="n">
        <v>4.2799364309457E-011</v>
      </c>
      <c r="D290" s="9" t="n">
        <v>3.2348053236659E-009</v>
      </c>
      <c r="E290" s="1" t="n">
        <v>0.999999995044</v>
      </c>
      <c r="F290" s="9" t="n">
        <v>1.67839643287442E-009</v>
      </c>
      <c r="G290" s="1" t="s">
        <v>21</v>
      </c>
      <c r="H290" s="1" t="s">
        <v>60</v>
      </c>
      <c r="I290" s="1" t="s">
        <v>267</v>
      </c>
      <c r="J290" s="1" t="s">
        <v>874</v>
      </c>
      <c r="K290" s="1" t="n">
        <v>137922602</v>
      </c>
      <c r="L290" s="9" t="n">
        <v>2.03010345396696E-015</v>
      </c>
      <c r="M290" s="9" t="n">
        <v>3.37674E-018</v>
      </c>
      <c r="N290" s="1" t="n">
        <v>-0.0919849566028516</v>
      </c>
      <c r="O290" s="1" t="n">
        <v>-0.391258552123861</v>
      </c>
      <c r="P290" s="1" t="n">
        <v>-0.0188030607381107</v>
      </c>
      <c r="Q290" s="1" t="s">
        <v>268</v>
      </c>
      <c r="R290" s="1" t="n">
        <v>6</v>
      </c>
      <c r="S290" s="1" t="n">
        <v>137921861</v>
      </c>
      <c r="T290" s="1" t="s">
        <v>587</v>
      </c>
      <c r="U290" s="1" t="n">
        <v>0.0025</v>
      </c>
      <c r="V290" s="9" t="n">
        <v>1.67839643569143E-009</v>
      </c>
    </row>
    <row r="291" customFormat="false" ht="15.75" hidden="false" customHeight="false" outlineLevel="0" collapsed="false">
      <c r="A291" s="1" t="n">
        <v>2453</v>
      </c>
      <c r="B291" s="9" t="n">
        <v>1.93039635803909E-011</v>
      </c>
      <c r="C291" s="9" t="n">
        <v>2.26799935658412E-005</v>
      </c>
      <c r="D291" s="9" t="n">
        <v>8.51123876529259E-007</v>
      </c>
      <c r="E291" s="1" t="n">
        <v>0.999975157314739</v>
      </c>
      <c r="F291" s="9" t="n">
        <v>1.31154851537882E-006</v>
      </c>
      <c r="G291" s="1" t="s">
        <v>21</v>
      </c>
      <c r="H291" s="1" t="s">
        <v>60</v>
      </c>
      <c r="I291" s="1" t="s">
        <v>247</v>
      </c>
      <c r="J291" s="1" t="s">
        <v>875</v>
      </c>
      <c r="K291" s="1" t="n">
        <v>101822530</v>
      </c>
      <c r="L291" s="9" t="n">
        <v>7.05009282753506E-013</v>
      </c>
      <c r="M291" s="9" t="n">
        <v>3.50427E-010</v>
      </c>
      <c r="N291" s="1" t="n">
        <v>0.303487372734499</v>
      </c>
      <c r="O291" s="1" t="n">
        <v>0.89920389783738</v>
      </c>
      <c r="P291" s="1" t="n">
        <v>-0.0653533173449362</v>
      </c>
      <c r="Q291" s="1" t="s">
        <v>248</v>
      </c>
      <c r="R291" s="1" t="n">
        <v>4</v>
      </c>
      <c r="S291" s="1" t="n">
        <v>101398129</v>
      </c>
      <c r="T291" s="1" t="s">
        <v>587</v>
      </c>
      <c r="U291" s="1" t="n">
        <v>0.0002</v>
      </c>
      <c r="V291" s="9" t="n">
        <v>1.31155023554058E-006</v>
      </c>
    </row>
    <row r="292" customFormat="false" ht="15.75" hidden="false" customHeight="false" outlineLevel="0" collapsed="false">
      <c r="A292" s="1" t="n">
        <v>3664</v>
      </c>
      <c r="B292" s="9" t="n">
        <v>1.92965613600828E-020</v>
      </c>
      <c r="C292" s="9" t="n">
        <v>2.84045221496573E-006</v>
      </c>
      <c r="D292" s="9" t="n">
        <v>6.79346265761259E-015</v>
      </c>
      <c r="E292" s="1" t="n">
        <v>0.999997133816976</v>
      </c>
      <c r="F292" s="9" t="n">
        <v>2.57308051682459E-008</v>
      </c>
      <c r="G292" s="1" t="s">
        <v>21</v>
      </c>
      <c r="H292" s="1" t="s">
        <v>63</v>
      </c>
      <c r="I292" s="1" t="s">
        <v>275</v>
      </c>
      <c r="J292" s="1" t="s">
        <v>723</v>
      </c>
      <c r="K292" s="1" t="n">
        <v>50267184</v>
      </c>
      <c r="L292" s="9" t="n">
        <v>1.07745171458719E-020</v>
      </c>
      <c r="M292" s="9" t="n">
        <v>8.733E-012</v>
      </c>
      <c r="N292" s="1" t="n">
        <v>0.0894159292375513</v>
      </c>
      <c r="O292" s="9"/>
      <c r="P292" s="1" t="n">
        <v>-0.0905885995591834</v>
      </c>
      <c r="Q292" s="1" t="s">
        <v>607</v>
      </c>
      <c r="R292" s="1" t="n">
        <v>7</v>
      </c>
      <c r="S292" s="1" t="n">
        <v>50407233</v>
      </c>
      <c r="T292" s="1" t="s">
        <v>587</v>
      </c>
      <c r="U292" s="1" t="n">
        <v>0.0021</v>
      </c>
      <c r="V292" s="9" t="n">
        <v>2.57308058303202E-008</v>
      </c>
    </row>
    <row r="293" customFormat="false" ht="15.75" hidden="false" customHeight="false" outlineLevel="0" collapsed="false">
      <c r="A293" s="1" t="n">
        <v>3314</v>
      </c>
      <c r="B293" s="9" t="n">
        <v>9.46446104584267E-013</v>
      </c>
      <c r="C293" s="1" t="n">
        <v>0.0014028777448289</v>
      </c>
      <c r="D293" s="9" t="n">
        <v>6.7369063477024E-010</v>
      </c>
      <c r="E293" s="1" t="n">
        <v>0.998583628873275</v>
      </c>
      <c r="F293" s="9" t="n">
        <v>1.34927072600744E-005</v>
      </c>
      <c r="G293" s="1" t="s">
        <v>21</v>
      </c>
      <c r="H293" s="1" t="s">
        <v>63</v>
      </c>
      <c r="I293" s="1" t="s">
        <v>203</v>
      </c>
      <c r="J293" s="1" t="s">
        <v>876</v>
      </c>
      <c r="K293" s="1" t="n">
        <v>160862065</v>
      </c>
      <c r="L293" s="9" t="n">
        <v>8.72528680675115E-016</v>
      </c>
      <c r="M293" s="9" t="n">
        <v>5.106E-009</v>
      </c>
      <c r="N293" s="1" t="n">
        <v>-0.0407854450062285</v>
      </c>
      <c r="O293" s="1" t="n">
        <v>6.12527944568513</v>
      </c>
      <c r="P293" s="1" t="n">
        <v>-0.054779219935837</v>
      </c>
      <c r="Q293" s="1" t="s">
        <v>204</v>
      </c>
      <c r="R293" s="1" t="n">
        <v>1</v>
      </c>
      <c r="S293" s="1" t="n">
        <v>160746029</v>
      </c>
      <c r="T293" s="1" t="s">
        <v>587</v>
      </c>
      <c r="U293" s="1" t="n">
        <v>0.0178</v>
      </c>
      <c r="V293" s="9" t="n">
        <v>1.349288931568E-005</v>
      </c>
    </row>
    <row r="294" customFormat="false" ht="15.75" hidden="false" customHeight="false" outlineLevel="0" collapsed="false">
      <c r="A294" s="1" t="n">
        <v>2934</v>
      </c>
      <c r="B294" s="9" t="n">
        <v>1.06524460066427E-037</v>
      </c>
      <c r="C294" s="9" t="n">
        <v>1.08868327131928E-012</v>
      </c>
      <c r="D294" s="9" t="n">
        <v>1.6544189879735E-028</v>
      </c>
      <c r="E294" s="1" t="n">
        <v>0.0006915128273289</v>
      </c>
      <c r="F294" s="1" t="n">
        <v>0.999308487171575</v>
      </c>
      <c r="G294" s="1" t="s">
        <v>21</v>
      </c>
      <c r="H294" s="1" t="s">
        <v>63</v>
      </c>
      <c r="I294" s="1" t="s">
        <v>197</v>
      </c>
      <c r="J294" s="1" t="s">
        <v>197</v>
      </c>
      <c r="K294" s="1" t="n">
        <v>113834946</v>
      </c>
      <c r="L294" s="9" t="n">
        <v>4.51373658720473E-032</v>
      </c>
      <c r="M294" s="9" t="n">
        <v>6.443E-016</v>
      </c>
      <c r="N294" s="1" t="n">
        <v>0.622656984373031</v>
      </c>
      <c r="O294" s="1" t="n">
        <v>0.47900465134064</v>
      </c>
      <c r="P294" s="1" t="n">
        <v>0.47900465134064</v>
      </c>
      <c r="Q294" s="1" t="s">
        <v>198</v>
      </c>
      <c r="R294" s="1" t="n">
        <v>1</v>
      </c>
      <c r="S294" s="1" t="n">
        <v>113834946</v>
      </c>
      <c r="T294" s="1" t="s">
        <v>588</v>
      </c>
      <c r="U294" s="1" t="n">
        <v>1</v>
      </c>
      <c r="V294" s="1" t="n">
        <v>1445.10477043165</v>
      </c>
    </row>
    <row r="295" customFormat="false" ht="15.75" hidden="false" customHeight="false" outlineLevel="0" collapsed="false">
      <c r="A295" s="1" t="n">
        <v>4386</v>
      </c>
      <c r="B295" s="9" t="n">
        <v>2.84167279494522E-008</v>
      </c>
      <c r="C295" s="1" t="n">
        <v>0.0004062247324551</v>
      </c>
      <c r="D295" s="9" t="n">
        <v>6.86188979951761E-005</v>
      </c>
      <c r="E295" s="1" t="n">
        <v>0.980906896100447</v>
      </c>
      <c r="F295" s="1" t="n">
        <v>0.018618231852376</v>
      </c>
      <c r="G295" s="1" t="s">
        <v>21</v>
      </c>
      <c r="H295" s="1" t="s">
        <v>63</v>
      </c>
      <c r="I295" s="1" t="s">
        <v>345</v>
      </c>
      <c r="J295" s="1" t="s">
        <v>719</v>
      </c>
      <c r="K295" s="1" t="n">
        <v>11251046</v>
      </c>
      <c r="L295" s="9" t="n">
        <v>4.93095774692229E-011</v>
      </c>
      <c r="M295" s="9" t="n">
        <v>2.63E-009</v>
      </c>
      <c r="N295" s="1" t="n">
        <v>0.360865453114076</v>
      </c>
      <c r="O295" s="1" t="n">
        <v>0.597472538340845</v>
      </c>
      <c r="P295" s="1" t="n">
        <v>0.0540297556047289</v>
      </c>
      <c r="Q295" s="1" t="s">
        <v>346</v>
      </c>
      <c r="R295" s="1" t="n">
        <v>16</v>
      </c>
      <c r="S295" s="1" t="n">
        <v>10889076</v>
      </c>
      <c r="T295" s="1" t="s">
        <v>587</v>
      </c>
      <c r="U295" s="1" t="n">
        <v>0</v>
      </c>
      <c r="V295" s="1" t="n">
        <v>0.0189714466445797</v>
      </c>
    </row>
    <row r="296" customFormat="false" ht="15.75" hidden="false" customHeight="false" outlineLevel="0" collapsed="false">
      <c r="A296" s="1" t="n">
        <v>3443</v>
      </c>
      <c r="B296" s="9" t="n">
        <v>7.82709965882582E-013</v>
      </c>
      <c r="C296" s="1" t="n">
        <v>0.0003553211391402</v>
      </c>
      <c r="D296" s="9" t="n">
        <v>2.20201028504077E-009</v>
      </c>
      <c r="E296" s="1" t="n">
        <v>0.999630547616818</v>
      </c>
      <c r="F296" s="9" t="n">
        <v>1.41290412468923E-005</v>
      </c>
      <c r="G296" s="1" t="s">
        <v>21</v>
      </c>
      <c r="H296" s="1" t="s">
        <v>63</v>
      </c>
      <c r="I296" s="1" t="s">
        <v>236</v>
      </c>
      <c r="J296" s="1" t="s">
        <v>877</v>
      </c>
      <c r="K296" s="1" t="n">
        <v>188683372</v>
      </c>
      <c r="L296" s="9" t="n">
        <v>1.84448458767306E-015</v>
      </c>
      <c r="M296" s="9" t="n">
        <v>5.668E-010</v>
      </c>
      <c r="N296" s="1" t="n">
        <v>0.0197489030527673</v>
      </c>
      <c r="O296" s="1" t="n">
        <v>-1.92537311400464</v>
      </c>
      <c r="P296" s="1" t="n">
        <v>-0.0134868439838467</v>
      </c>
      <c r="Q296" s="1" t="s">
        <v>237</v>
      </c>
      <c r="R296" s="1" t="n">
        <v>3</v>
      </c>
      <c r="S296" s="1" t="n">
        <v>188292170</v>
      </c>
      <c r="T296" s="1" t="s">
        <v>587</v>
      </c>
      <c r="U296" s="1" t="n">
        <v>0.0004</v>
      </c>
      <c r="V296" s="9" t="n">
        <v>1.41292408795194E-005</v>
      </c>
    </row>
    <row r="297" customFormat="false" ht="15.75" hidden="false" customHeight="false" outlineLevel="0" collapsed="false">
      <c r="A297" s="1" t="n">
        <v>2599</v>
      </c>
      <c r="B297" s="9" t="n">
        <v>2.26445705239813E-015</v>
      </c>
      <c r="C297" s="1" t="n">
        <v>0.0002830612134307</v>
      </c>
      <c r="D297" s="9" t="n">
        <v>7.99758116039794E-012</v>
      </c>
      <c r="E297" s="1" t="n">
        <v>0.999712056503798</v>
      </c>
      <c r="F297" s="9" t="n">
        <v>4.88227476913804E-006</v>
      </c>
      <c r="G297" s="1" t="s">
        <v>21</v>
      </c>
      <c r="H297" s="1" t="s">
        <v>63</v>
      </c>
      <c r="I297" s="1" t="s">
        <v>206</v>
      </c>
      <c r="J297" s="1" t="s">
        <v>878</v>
      </c>
      <c r="K297" s="1" t="n">
        <v>172917360</v>
      </c>
      <c r="L297" s="9" t="n">
        <v>5.94532857810746E-018</v>
      </c>
      <c r="M297" s="9" t="n">
        <v>2.035E-009</v>
      </c>
      <c r="N297" s="1" t="n">
        <v>0.170956271884271</v>
      </c>
      <c r="O297" s="1" t="n">
        <v>3.31495141058618</v>
      </c>
      <c r="P297" s="1" t="n">
        <v>-0.013684042678852</v>
      </c>
      <c r="Q297" s="1" t="s">
        <v>207</v>
      </c>
      <c r="R297" s="1" t="n">
        <v>1</v>
      </c>
      <c r="S297" s="1" t="n">
        <v>173416334</v>
      </c>
      <c r="T297" s="1" t="s">
        <v>587</v>
      </c>
      <c r="U297" s="1" t="n">
        <v>0.0002</v>
      </c>
      <c r="V297" s="9" t="n">
        <v>4.88229860586133E-006</v>
      </c>
    </row>
    <row r="298" customFormat="false" ht="15.75" hidden="false" customHeight="false" outlineLevel="0" collapsed="false">
      <c r="A298" s="1" t="n">
        <v>2400</v>
      </c>
      <c r="B298" s="9" t="n">
        <v>9.89633143596154E-023</v>
      </c>
      <c r="C298" s="9" t="n">
        <v>2.46202047157796E-015</v>
      </c>
      <c r="D298" s="9" t="n">
        <v>1.77758431994215E-009</v>
      </c>
      <c r="E298" s="1" t="n">
        <v>0.0432662089645624</v>
      </c>
      <c r="F298" s="1" t="n">
        <v>0.956733789257854</v>
      </c>
      <c r="G298" s="1" t="s">
        <v>21</v>
      </c>
      <c r="H298" s="1" t="s">
        <v>63</v>
      </c>
      <c r="I298" s="1" t="s">
        <v>358</v>
      </c>
      <c r="J298" s="1" t="s">
        <v>641</v>
      </c>
      <c r="K298" s="1" t="n">
        <v>39887396</v>
      </c>
      <c r="L298" s="9" t="n">
        <v>1.77794478377E-013</v>
      </c>
      <c r="M298" s="9" t="n">
        <v>4.31E-019</v>
      </c>
      <c r="N298" s="1" t="n">
        <v>-0.831304769911944</v>
      </c>
      <c r="O298" s="9"/>
      <c r="P298" s="1" t="n">
        <v>-0.30439586911213</v>
      </c>
      <c r="Q298" s="1" t="s">
        <v>617</v>
      </c>
      <c r="R298" s="1" t="n">
        <v>17</v>
      </c>
      <c r="S298" s="1" t="n">
        <v>39867492</v>
      </c>
      <c r="T298" s="1" t="s">
        <v>588</v>
      </c>
      <c r="U298" s="1" t="n">
        <v>0.9764</v>
      </c>
      <c r="V298" s="1" t="n">
        <v>22.112724291011</v>
      </c>
    </row>
    <row r="299" customFormat="false" ht="15.75" hidden="false" customHeight="false" outlineLevel="0" collapsed="false">
      <c r="A299" s="1" t="n">
        <v>2639</v>
      </c>
      <c r="B299" s="9" t="n">
        <v>4.19936958317444E-012</v>
      </c>
      <c r="C299" s="1" t="n">
        <v>0.0009116588900215</v>
      </c>
      <c r="D299" s="9" t="n">
        <v>4.60205104382102E-009</v>
      </c>
      <c r="E299" s="1" t="n">
        <v>0.99907870047385</v>
      </c>
      <c r="F299" s="9" t="n">
        <v>9.63602987860154E-006</v>
      </c>
      <c r="G299" s="1" t="s">
        <v>21</v>
      </c>
      <c r="H299" s="1" t="s">
        <v>63</v>
      </c>
      <c r="I299" s="1" t="s">
        <v>225</v>
      </c>
      <c r="J299" s="1" t="s">
        <v>879</v>
      </c>
      <c r="K299" s="1" t="n">
        <v>53099133</v>
      </c>
      <c r="L299" s="9" t="n">
        <v>1.27947883684302E-014</v>
      </c>
      <c r="M299" s="9" t="n">
        <v>6.462E-009</v>
      </c>
      <c r="N299" s="1" t="n">
        <v>0.185624069589457</v>
      </c>
      <c r="O299" s="1" t="n">
        <v>20.3870605984908</v>
      </c>
      <c r="P299" s="1" t="n">
        <v>0.111126670257121</v>
      </c>
      <c r="Q299" s="1" t="s">
        <v>226</v>
      </c>
      <c r="R299" s="1" t="n">
        <v>3</v>
      </c>
      <c r="S299" s="1" t="n">
        <v>53175422</v>
      </c>
      <c r="T299" s="1" t="s">
        <v>587</v>
      </c>
      <c r="U299" s="1"/>
      <c r="V299" s="9" t="n">
        <v>9.6361227325681E-006</v>
      </c>
    </row>
    <row r="300" customFormat="false" ht="15.75" hidden="false" customHeight="false" outlineLevel="0" collapsed="false">
      <c r="A300" s="1" t="n">
        <v>3634</v>
      </c>
      <c r="B300" s="9" t="n">
        <v>6.65337655636287E-009</v>
      </c>
      <c r="C300" s="9" t="n">
        <v>6.32600913655158E-007</v>
      </c>
      <c r="D300" s="1" t="n">
        <v>0.0104073730536054</v>
      </c>
      <c r="E300" s="1" t="n">
        <v>0.98952963684596</v>
      </c>
      <c r="F300" s="9" t="n">
        <v>6.23508461439748E-005</v>
      </c>
      <c r="G300" s="1" t="s">
        <v>21</v>
      </c>
      <c r="H300" s="1" t="s">
        <v>63</v>
      </c>
      <c r="I300" s="1" t="s">
        <v>289</v>
      </c>
      <c r="J300" s="1" t="s">
        <v>880</v>
      </c>
      <c r="K300" s="1" t="n">
        <v>128540294</v>
      </c>
      <c r="L300" s="9" t="n">
        <v>2.41823075302113E-007</v>
      </c>
      <c r="M300" s="9" t="n">
        <v>1.649E-012</v>
      </c>
      <c r="N300" s="1" t="n">
        <v>-0.284962320055289</v>
      </c>
      <c r="O300" s="9"/>
      <c r="P300" s="1" t="n">
        <v>-0.0029669933966989</v>
      </c>
      <c r="Q300" s="1" t="s">
        <v>291</v>
      </c>
      <c r="R300" s="1" t="n">
        <v>8</v>
      </c>
      <c r="S300" s="1" t="n">
        <v>128137388</v>
      </c>
      <c r="T300" s="1" t="s">
        <v>587</v>
      </c>
      <c r="U300" s="1" t="n">
        <v>0.0004</v>
      </c>
      <c r="V300" s="9" t="n">
        <v>6.23547340144016E-005</v>
      </c>
    </row>
    <row r="301" customFormat="false" ht="15.75" hidden="false" customHeight="false" outlineLevel="0" collapsed="false">
      <c r="A301" s="1" t="n">
        <v>2706</v>
      </c>
      <c r="B301" s="9" t="n">
        <v>1.13514723018729E-019</v>
      </c>
      <c r="C301" s="9" t="n">
        <v>1.16097759767432E-008</v>
      </c>
      <c r="D301" s="9" t="n">
        <v>9.77750634433493E-012</v>
      </c>
      <c r="E301" s="1" t="n">
        <v>0.999999429031689</v>
      </c>
      <c r="F301" s="9" t="n">
        <v>5.59348755608956E-007</v>
      </c>
      <c r="G301" s="1" t="s">
        <v>21</v>
      </c>
      <c r="H301" s="1" t="s">
        <v>63</v>
      </c>
      <c r="I301" s="1" t="s">
        <v>213</v>
      </c>
      <c r="J301" s="1" t="s">
        <v>725</v>
      </c>
      <c r="K301" s="1" t="n">
        <v>60977506</v>
      </c>
      <c r="L301" s="9" t="n">
        <v>2.10517244346845E-017</v>
      </c>
      <c r="M301" s="9" t="n">
        <v>4.033E-014</v>
      </c>
      <c r="N301" s="1" t="n">
        <v>-0.157566063950303</v>
      </c>
      <c r="O301" s="1" t="n">
        <v>-0.860874977146613</v>
      </c>
      <c r="P301" s="1" t="n">
        <v>0.0983016278058381</v>
      </c>
      <c r="Q301" s="1" t="s">
        <v>621</v>
      </c>
      <c r="R301" s="1" t="n">
        <v>2</v>
      </c>
      <c r="S301" s="1" t="n">
        <v>60805697</v>
      </c>
      <c r="T301" s="1" t="s">
        <v>587</v>
      </c>
      <c r="U301" s="1" t="n">
        <v>0.0865</v>
      </c>
      <c r="V301" s="9" t="n">
        <v>5.59349068480161E-007</v>
      </c>
    </row>
    <row r="302" customFormat="false" ht="15.75" hidden="false" customHeight="false" outlineLevel="0" collapsed="false">
      <c r="A302" s="1" t="n">
        <v>3278</v>
      </c>
      <c r="B302" s="9" t="n">
        <v>2.87513457212128E-010</v>
      </c>
      <c r="C302" s="9" t="n">
        <v>8.39081753251221E-005</v>
      </c>
      <c r="D302" s="9" t="n">
        <v>3.00609185540896E-006</v>
      </c>
      <c r="E302" s="1" t="n">
        <v>0.877177704371827</v>
      </c>
      <c r="F302" s="1" t="n">
        <v>0.12273538107348</v>
      </c>
      <c r="G302" s="1" t="s">
        <v>21</v>
      </c>
      <c r="H302" s="1" t="s">
        <v>63</v>
      </c>
      <c r="I302" s="1" t="s">
        <v>265</v>
      </c>
      <c r="J302" s="1" t="s">
        <v>881</v>
      </c>
      <c r="K302" s="1" t="n">
        <v>90237621</v>
      </c>
      <c r="L302" s="9" t="n">
        <v>7.65998660438502E-012</v>
      </c>
      <c r="M302" s="9" t="n">
        <v>8.898E-010</v>
      </c>
      <c r="N302" s="1" t="n">
        <v>0.440599334190385</v>
      </c>
      <c r="O302" s="1" t="n">
        <v>0.527422587952075</v>
      </c>
      <c r="P302" s="1" t="n">
        <v>0.345761617951497</v>
      </c>
      <c r="Q302" s="1" t="s">
        <v>266</v>
      </c>
      <c r="R302" s="1" t="n">
        <v>6</v>
      </c>
      <c r="S302" s="1" t="n">
        <v>90195328</v>
      </c>
      <c r="T302" s="1" t="s">
        <v>587</v>
      </c>
      <c r="U302" s="1" t="n">
        <v>0.7225</v>
      </c>
      <c r="V302" s="1" t="n">
        <v>0.139906908845437</v>
      </c>
    </row>
    <row r="303" customFormat="false" ht="15.75" hidden="false" customHeight="false" outlineLevel="0" collapsed="false">
      <c r="A303" s="1" t="n">
        <v>3376</v>
      </c>
      <c r="B303" s="9" t="n">
        <v>7.24091973448403E-010</v>
      </c>
      <c r="C303" s="9" t="n">
        <v>1.66898680214684E-005</v>
      </c>
      <c r="D303" s="9" t="n">
        <v>3.29021770162522E-005</v>
      </c>
      <c r="E303" s="1" t="n">
        <v>0.758132825635422</v>
      </c>
      <c r="F303" s="1" t="n">
        <v>0.241817581595448</v>
      </c>
      <c r="G303" s="1" t="s">
        <v>21</v>
      </c>
      <c r="H303" s="1" t="s">
        <v>63</v>
      </c>
      <c r="I303" s="1" t="s">
        <v>308</v>
      </c>
      <c r="J303" s="1" t="s">
        <v>882</v>
      </c>
      <c r="K303" s="1" t="n">
        <v>110425838</v>
      </c>
      <c r="L303" s="9" t="n">
        <v>3.55252555682875E-011</v>
      </c>
      <c r="M303" s="9" t="n">
        <v>4.126E-011</v>
      </c>
      <c r="N303" s="1" t="n">
        <v>0.215332653138334</v>
      </c>
      <c r="O303" s="1" t="n">
        <v>0.468153323351945</v>
      </c>
      <c r="P303" s="1" t="n">
        <v>0.288675156388485</v>
      </c>
      <c r="Q303" s="1" t="s">
        <v>309</v>
      </c>
      <c r="R303" s="1" t="n">
        <v>10</v>
      </c>
      <c r="S303" s="1" t="n">
        <v>110423817</v>
      </c>
      <c r="T303" s="1" t="s">
        <v>587</v>
      </c>
      <c r="U303" s="1" t="n">
        <v>0.4821</v>
      </c>
      <c r="V303" s="1" t="n">
        <v>0.318943799968754</v>
      </c>
    </row>
    <row r="304" customFormat="false" ht="15.75" hidden="false" customHeight="false" outlineLevel="0" collapsed="false">
      <c r="A304" s="1" t="n">
        <v>7008</v>
      </c>
      <c r="B304" s="9" t="n">
        <v>4.88859419155937E-019</v>
      </c>
      <c r="C304" s="9" t="n">
        <v>9.11028257007861E-005</v>
      </c>
      <c r="D304" s="9" t="n">
        <v>5.22922199511834E-016</v>
      </c>
      <c r="E304" s="1" t="n">
        <v>0.0965473331151036</v>
      </c>
      <c r="F304" s="1" t="n">
        <v>0.903361564059198</v>
      </c>
      <c r="G304" s="1" t="s">
        <v>21</v>
      </c>
      <c r="H304" s="1" t="s">
        <v>66</v>
      </c>
      <c r="I304" s="1" t="s">
        <v>275</v>
      </c>
      <c r="J304" s="1" t="s">
        <v>732</v>
      </c>
      <c r="K304" s="1" t="n">
        <v>50392217</v>
      </c>
      <c r="L304" s="9" t="n">
        <v>9.20323508913836E-021</v>
      </c>
      <c r="M304" s="9" t="n">
        <v>1.21E-008</v>
      </c>
      <c r="N304" s="1" t="n">
        <v>0.439080290114851</v>
      </c>
      <c r="O304" s="1" t="n">
        <v>0.777079401453515</v>
      </c>
      <c r="P304" s="1" t="n">
        <v>0.267811022931459</v>
      </c>
      <c r="Q304" s="1" t="s">
        <v>607</v>
      </c>
      <c r="R304" s="1" t="n">
        <v>7</v>
      </c>
      <c r="S304" s="1" t="n">
        <v>50407233</v>
      </c>
      <c r="T304" s="1" t="s">
        <v>588</v>
      </c>
      <c r="U304" s="1" t="n">
        <v>0.2809</v>
      </c>
      <c r="V304" s="1" t="n">
        <v>9.34784959281182</v>
      </c>
    </row>
    <row r="305" customFormat="false" ht="15.75" hidden="false" customHeight="false" outlineLevel="0" collapsed="false">
      <c r="A305" s="1" t="n">
        <v>8450</v>
      </c>
      <c r="B305" s="9" t="n">
        <v>2.76723376756614E-007</v>
      </c>
      <c r="C305" s="1" t="n">
        <v>0.0003743443437386</v>
      </c>
      <c r="D305" s="9" t="n">
        <v>9.4896591980706E-005</v>
      </c>
      <c r="E305" s="1" t="n">
        <v>0.127501666476575</v>
      </c>
      <c r="F305" s="1" t="n">
        <v>0.872028815864328</v>
      </c>
      <c r="G305" s="1" t="s">
        <v>21</v>
      </c>
      <c r="H305" s="1" t="s">
        <v>66</v>
      </c>
      <c r="I305" s="1" t="s">
        <v>220</v>
      </c>
      <c r="J305" s="1" t="s">
        <v>883</v>
      </c>
      <c r="K305" s="1" t="n">
        <v>241338592</v>
      </c>
      <c r="L305" s="9" t="n">
        <v>4.82345013832198E-009</v>
      </c>
      <c r="M305" s="9" t="n">
        <v>2.01E-008</v>
      </c>
      <c r="N305" s="1" t="n">
        <v>-0.471062294724448</v>
      </c>
      <c r="O305" s="1" t="n">
        <v>-0.497436566754516</v>
      </c>
      <c r="P305" s="1" t="n">
        <v>-0.388458478470394</v>
      </c>
      <c r="Q305" s="1" t="s">
        <v>841</v>
      </c>
      <c r="R305" s="1" t="n">
        <v>2</v>
      </c>
      <c r="S305" s="1" t="n">
        <v>241466693</v>
      </c>
      <c r="T305" s="1" t="s">
        <v>588</v>
      </c>
      <c r="U305" s="1"/>
      <c r="V305" s="1" t="n">
        <v>6.81425917681455</v>
      </c>
    </row>
    <row r="306" customFormat="false" ht="15.75" hidden="false" customHeight="false" outlineLevel="0" collapsed="false">
      <c r="A306" s="1" t="n">
        <v>5967</v>
      </c>
      <c r="B306" s="9" t="n">
        <v>2.25808617079903E-015</v>
      </c>
      <c r="C306" s="1" t="n">
        <v>0.0012231715643968</v>
      </c>
      <c r="D306" s="9" t="n">
        <v>1.84372289884421E-012</v>
      </c>
      <c r="E306" s="1" t="n">
        <v>0.998717106902598</v>
      </c>
      <c r="F306" s="9" t="n">
        <v>5.97215311614419E-005</v>
      </c>
      <c r="G306" s="1" t="s">
        <v>21</v>
      </c>
      <c r="H306" s="1" t="s">
        <v>66</v>
      </c>
      <c r="I306" s="1" t="s">
        <v>186</v>
      </c>
      <c r="J306" s="1" t="s">
        <v>731</v>
      </c>
      <c r="K306" s="1" t="n">
        <v>24970252</v>
      </c>
      <c r="L306" s="9" t="n">
        <v>6.57369411374641E-019</v>
      </c>
      <c r="M306" s="9" t="n">
        <v>2.67E-008</v>
      </c>
      <c r="N306" s="1" t="n">
        <v>-0.327770291440138</v>
      </c>
      <c r="O306" s="1" t="n">
        <v>-4.26279055337792</v>
      </c>
      <c r="P306" s="1" t="n">
        <v>-0.282349597379739</v>
      </c>
      <c r="Q306" s="1" t="s">
        <v>187</v>
      </c>
      <c r="R306" s="1" t="n">
        <v>1</v>
      </c>
      <c r="S306" s="1" t="n">
        <v>24965206</v>
      </c>
      <c r="T306" s="1" t="s">
        <v>587</v>
      </c>
      <c r="U306" s="1" t="n">
        <v>0.0042</v>
      </c>
      <c r="V306" s="9" t="n">
        <v>5.97250980357453E-005</v>
      </c>
    </row>
    <row r="307" customFormat="false" ht="15.75" hidden="false" customHeight="false" outlineLevel="0" collapsed="false">
      <c r="A307" s="1" t="n">
        <v>5925</v>
      </c>
      <c r="B307" s="9" t="n">
        <v>5.13084019032331E-227</v>
      </c>
      <c r="C307" s="9" t="n">
        <v>5.24373451837675E-202</v>
      </c>
      <c r="D307" s="9" t="n">
        <v>1.42610998579231E-028</v>
      </c>
      <c r="E307" s="1" t="n">
        <v>0.0004579467560167</v>
      </c>
      <c r="F307" s="1" t="n">
        <v>0.999542053244002</v>
      </c>
      <c r="G307" s="1" t="s">
        <v>21</v>
      </c>
      <c r="H307" s="1" t="s">
        <v>66</v>
      </c>
      <c r="I307" s="1" t="s">
        <v>197</v>
      </c>
      <c r="J307" s="1" t="s">
        <v>197</v>
      </c>
      <c r="K307" s="1" t="n">
        <v>113834946</v>
      </c>
      <c r="L307" s="9" t="n">
        <v>4.51373658720473E-032</v>
      </c>
      <c r="M307" s="9" t="n">
        <v>5.91E-208</v>
      </c>
      <c r="N307" s="1" t="n">
        <v>-0.793892041116245</v>
      </c>
      <c r="O307" s="1" t="n">
        <v>-0.17222237402021</v>
      </c>
      <c r="P307" s="1" t="n">
        <v>-0.17222237402021</v>
      </c>
      <c r="Q307" s="1" t="s">
        <v>198</v>
      </c>
      <c r="R307" s="1" t="n">
        <v>1</v>
      </c>
      <c r="S307" s="1" t="n">
        <v>113834946</v>
      </c>
      <c r="T307" s="1" t="s">
        <v>588</v>
      </c>
      <c r="U307" s="1" t="n">
        <v>1</v>
      </c>
      <c r="V307" s="1" t="n">
        <v>2182.65997117015</v>
      </c>
    </row>
    <row r="308" customFormat="false" ht="15.75" hidden="false" customHeight="false" outlineLevel="0" collapsed="false">
      <c r="A308" s="1" t="n">
        <v>8429</v>
      </c>
      <c r="B308" s="9" t="n">
        <v>4.78647644643393E-039</v>
      </c>
      <c r="C308" s="9" t="n">
        <v>6.86558105601023E-035</v>
      </c>
      <c r="D308" s="9" t="n">
        <v>6.9712088544031E-005</v>
      </c>
      <c r="E308" s="1" t="n">
        <v>0.999929696836761</v>
      </c>
      <c r="F308" s="9" t="n">
        <v>5.91074696943492E-007</v>
      </c>
      <c r="G308" s="1" t="s">
        <v>21</v>
      </c>
      <c r="H308" s="1" t="s">
        <v>66</v>
      </c>
      <c r="I308" s="1" t="s">
        <v>345</v>
      </c>
      <c r="J308" s="1" t="s">
        <v>884</v>
      </c>
      <c r="K308" s="1" t="n">
        <v>11100914</v>
      </c>
      <c r="L308" s="9" t="n">
        <v>4.93095774692229E-011</v>
      </c>
      <c r="M308" s="9" t="n">
        <v>4.41E-041</v>
      </c>
      <c r="N308" s="1" t="n">
        <v>0.221138096569507</v>
      </c>
      <c r="O308" s="1" t="n">
        <v>-1.98132024761496</v>
      </c>
      <c r="P308" s="1" t="n">
        <v>0.0369214541033874</v>
      </c>
      <c r="Q308" s="1" t="s">
        <v>346</v>
      </c>
      <c r="R308" s="1" t="n">
        <v>16</v>
      </c>
      <c r="S308" s="1" t="n">
        <v>10889076</v>
      </c>
      <c r="T308" s="1" t="s">
        <v>587</v>
      </c>
      <c r="U308" s="1" t="n">
        <v>0.0017</v>
      </c>
      <c r="V308" s="9" t="n">
        <v>5.91075046312995E-007</v>
      </c>
    </row>
    <row r="309" customFormat="false" ht="15.75" hidden="false" customHeight="false" outlineLevel="0" collapsed="false">
      <c r="A309" s="1" t="n">
        <v>7154</v>
      </c>
      <c r="B309" s="9" t="n">
        <v>1.23189211584533E-011</v>
      </c>
      <c r="C309" s="1" t="n">
        <v>0.0038082419053953</v>
      </c>
      <c r="D309" s="9" t="n">
        <v>2.42084251750029E-009</v>
      </c>
      <c r="E309" s="1" t="n">
        <v>0.748125415633344</v>
      </c>
      <c r="F309" s="1" t="n">
        <v>0.248066340028098</v>
      </c>
      <c r="G309" s="1" t="s">
        <v>21</v>
      </c>
      <c r="H309" s="1" t="s">
        <v>66</v>
      </c>
      <c r="I309" s="1" t="s">
        <v>267</v>
      </c>
      <c r="J309" s="1" t="s">
        <v>885</v>
      </c>
      <c r="K309" s="1" t="n">
        <v>137844607</v>
      </c>
      <c r="L309" s="9" t="n">
        <v>2.03010345396696E-015</v>
      </c>
      <c r="M309" s="9" t="n">
        <v>9.95E-009</v>
      </c>
      <c r="N309" s="1" t="n">
        <v>-0.0101817789791993</v>
      </c>
      <c r="O309" s="1" t="n">
        <v>-0.81658192257789</v>
      </c>
      <c r="P309" s="1" t="n">
        <v>-0.398484539551325</v>
      </c>
      <c r="Q309" s="1" t="s">
        <v>268</v>
      </c>
      <c r="R309" s="1" t="n">
        <v>6</v>
      </c>
      <c r="S309" s="1" t="n">
        <v>137921861</v>
      </c>
      <c r="T309" s="1" t="s">
        <v>587</v>
      </c>
      <c r="U309" s="1" t="n">
        <v>0.4982</v>
      </c>
      <c r="V309" s="1" t="n">
        <v>0.329904555725524</v>
      </c>
    </row>
    <row r="310" customFormat="false" ht="15.75" hidden="false" customHeight="false" outlineLevel="0" collapsed="false">
      <c r="A310" s="1" t="n">
        <v>5718</v>
      </c>
      <c r="B310" s="9" t="n">
        <v>7.72060703775372E-016</v>
      </c>
      <c r="C310" s="9" t="n">
        <v>9.26937937691392E-005</v>
      </c>
      <c r="D310" s="9" t="n">
        <v>8.32828656356526E-012</v>
      </c>
      <c r="E310" s="1" t="n">
        <v>0.999896076472226</v>
      </c>
      <c r="F310" s="9" t="n">
        <v>1.12297256760318E-005</v>
      </c>
      <c r="G310" s="1" t="s">
        <v>21</v>
      </c>
      <c r="H310" s="1" t="s">
        <v>66</v>
      </c>
      <c r="I310" s="1" t="s">
        <v>213</v>
      </c>
      <c r="J310" s="1" t="s">
        <v>737</v>
      </c>
      <c r="K310" s="1" t="n">
        <v>60409281</v>
      </c>
      <c r="L310" s="9" t="n">
        <v>2.10517244346845E-017</v>
      </c>
      <c r="M310" s="9" t="n">
        <v>8.61E-010</v>
      </c>
      <c r="N310" s="1" t="n">
        <v>-0.0413174583755532</v>
      </c>
      <c r="O310" s="1" t="n">
        <v>-1.53574545411467</v>
      </c>
      <c r="P310" s="1" t="n">
        <v>0.063321726294581</v>
      </c>
      <c r="Q310" s="1" t="s">
        <v>621</v>
      </c>
      <c r="R310" s="1" t="n">
        <v>2</v>
      </c>
      <c r="S310" s="1" t="n">
        <v>60805697</v>
      </c>
      <c r="T310" s="1" t="s">
        <v>587</v>
      </c>
      <c r="U310" s="1" t="n">
        <v>0.0001</v>
      </c>
      <c r="V310" s="9" t="n">
        <v>1.12298517841867E-005</v>
      </c>
    </row>
    <row r="311" customFormat="false" ht="15.75" hidden="false" customHeight="false" outlineLevel="0" collapsed="false">
      <c r="A311" s="1" t="n">
        <v>6752</v>
      </c>
      <c r="B311" s="9" t="n">
        <v>1.75294815656167E-046</v>
      </c>
      <c r="C311" s="9" t="n">
        <v>3.06671857993398E-008</v>
      </c>
      <c r="D311" s="9" t="n">
        <v>5.71603835085436E-039</v>
      </c>
      <c r="E311" s="1" t="n">
        <v>0.999999968541559</v>
      </c>
      <c r="F311" s="9" t="n">
        <v>7.91257510078608E-010</v>
      </c>
      <c r="G311" s="1" t="s">
        <v>21</v>
      </c>
      <c r="H311" s="1" t="s">
        <v>66</v>
      </c>
      <c r="I311" s="1" t="s">
        <v>263</v>
      </c>
      <c r="J311" s="1" t="s">
        <v>886</v>
      </c>
      <c r="K311" s="1" t="n">
        <v>410417</v>
      </c>
      <c r="L311" s="9" t="n">
        <v>1.2515670164561E-045</v>
      </c>
      <c r="M311" s="9" t="n">
        <v>5.65E-014</v>
      </c>
      <c r="N311" s="1" t="n">
        <v>0.169975583391963</v>
      </c>
      <c r="O311" s="1" t="n">
        <v>-26.5070570748561</v>
      </c>
      <c r="P311" s="1" t="n">
        <v>0.629262893268064</v>
      </c>
      <c r="Q311" s="1" t="s">
        <v>264</v>
      </c>
      <c r="R311" s="1" t="n">
        <v>6</v>
      </c>
      <c r="S311" s="1" t="n">
        <v>483593</v>
      </c>
      <c r="T311" s="1" t="s">
        <v>587</v>
      </c>
      <c r="U311" s="1" t="n">
        <v>0</v>
      </c>
      <c r="V311" s="9" t="n">
        <v>7.91257510704696E-010</v>
      </c>
    </row>
    <row r="312" customFormat="false" ht="15.75" hidden="false" customHeight="false" outlineLevel="0" collapsed="false">
      <c r="A312" s="1" t="n">
        <v>6199</v>
      </c>
      <c r="B312" s="9" t="n">
        <v>3.43594755123709E-027</v>
      </c>
      <c r="C312" s="9" t="n">
        <v>1.26520682905046E-021</v>
      </c>
      <c r="D312" s="9" t="n">
        <v>2.71571063706678E-006</v>
      </c>
      <c r="E312" s="1" t="n">
        <v>0.999996533685671</v>
      </c>
      <c r="F312" s="9" t="n">
        <v>7.50603692395518E-007</v>
      </c>
      <c r="G312" s="1" t="s">
        <v>21</v>
      </c>
      <c r="H312" s="1" t="s">
        <v>66</v>
      </c>
      <c r="I312" s="1" t="s">
        <v>265</v>
      </c>
      <c r="J312" s="1" t="s">
        <v>887</v>
      </c>
      <c r="K312" s="1" t="n">
        <v>90296024</v>
      </c>
      <c r="L312" s="9" t="n">
        <v>7.65998660438502E-012</v>
      </c>
      <c r="M312" s="9" t="n">
        <v>6.14E-028</v>
      </c>
      <c r="N312" s="1" t="n">
        <v>-0.254495330814741</v>
      </c>
      <c r="O312" s="1" t="n">
        <v>-0.567243355866406</v>
      </c>
      <c r="P312" s="1" t="n">
        <v>-0.100954062143368</v>
      </c>
      <c r="Q312" s="1" t="s">
        <v>266</v>
      </c>
      <c r="R312" s="1" t="n">
        <v>6</v>
      </c>
      <c r="S312" s="1" t="n">
        <v>90195328</v>
      </c>
      <c r="T312" s="1" t="s">
        <v>587</v>
      </c>
      <c r="U312" s="1" t="n">
        <v>0.2692</v>
      </c>
      <c r="V312" s="9" t="n">
        <v>7.50604255801844E-007</v>
      </c>
    </row>
    <row r="313" customFormat="false" ht="15.75" hidden="false" customHeight="false" outlineLevel="0" collapsed="false">
      <c r="A313" s="1" t="n">
        <v>6721</v>
      </c>
      <c r="B313" s="9" t="n">
        <v>8.70631464008027E-013</v>
      </c>
      <c r="C313" s="9" t="n">
        <v>7.79292209996376E-005</v>
      </c>
      <c r="D313" s="9" t="n">
        <v>1.117117816057E-008</v>
      </c>
      <c r="E313" s="1" t="n">
        <v>0.999919306036026</v>
      </c>
      <c r="F313" s="9" t="n">
        <v>2.7535709256349E-006</v>
      </c>
      <c r="G313" s="1" t="s">
        <v>21</v>
      </c>
      <c r="H313" s="1" t="s">
        <v>66</v>
      </c>
      <c r="I313" s="1" t="s">
        <v>354</v>
      </c>
      <c r="J313" s="1" t="s">
        <v>643</v>
      </c>
      <c r="K313" s="1" t="n">
        <v>7337072</v>
      </c>
      <c r="L313" s="9" t="n">
        <v>6.112288126068E-014</v>
      </c>
      <c r="M313" s="9" t="n">
        <v>1.91E-010</v>
      </c>
      <c r="N313" s="1" t="n">
        <v>0.131808566261079</v>
      </c>
      <c r="O313" s="1" t="n">
        <v>2.1866300424453</v>
      </c>
      <c r="P313" s="1" t="n">
        <v>-0.112519402582407</v>
      </c>
      <c r="Q313" s="1" t="s">
        <v>622</v>
      </c>
      <c r="R313" s="1" t="n">
        <v>17</v>
      </c>
      <c r="S313" s="1" t="n">
        <v>7536794</v>
      </c>
      <c r="T313" s="1" t="s">
        <v>587</v>
      </c>
      <c r="U313" s="1" t="n">
        <v>0.0041</v>
      </c>
      <c r="V313" s="9" t="n">
        <v>2.75357850780862E-006</v>
      </c>
    </row>
    <row r="314" customFormat="false" ht="15.75" hidden="false" customHeight="false" outlineLevel="0" collapsed="false">
      <c r="A314" s="1" t="n">
        <v>3297</v>
      </c>
      <c r="B314" s="9" t="n">
        <v>1.33571551758146E-009</v>
      </c>
      <c r="C314" s="9" t="n">
        <v>2.4894892236585E-005</v>
      </c>
      <c r="D314" s="9" t="n">
        <v>5.36499196369717E-005</v>
      </c>
      <c r="E314" s="1" t="n">
        <v>0.99992022900667</v>
      </c>
      <c r="F314" s="9" t="n">
        <v>1.22484574264319E-006</v>
      </c>
      <c r="G314" s="1" t="s">
        <v>21</v>
      </c>
      <c r="H314" s="1" t="s">
        <v>69</v>
      </c>
      <c r="I314" s="1" t="s">
        <v>315</v>
      </c>
      <c r="J314" s="1" t="s">
        <v>888</v>
      </c>
      <c r="K314" s="1" t="n">
        <v>114558156</v>
      </c>
      <c r="L314" s="9" t="n">
        <v>1.85619497044616E-009</v>
      </c>
      <c r="M314" s="9" t="n">
        <v>1.907E-010</v>
      </c>
      <c r="N314" s="1" t="n">
        <v>-0.0823281201371513</v>
      </c>
      <c r="O314" s="9"/>
      <c r="P314" s="1" t="n">
        <v>-0.106201580729307</v>
      </c>
      <c r="Q314" s="1" t="s">
        <v>606</v>
      </c>
      <c r="R314" s="1" t="n">
        <v>11</v>
      </c>
      <c r="S314" s="1" t="n">
        <v>114519937</v>
      </c>
      <c r="T314" s="1" t="s">
        <v>587</v>
      </c>
      <c r="U314" s="1" t="n">
        <v>0.0781</v>
      </c>
      <c r="V314" s="9" t="n">
        <v>1.22484724289212E-006</v>
      </c>
    </row>
    <row r="315" customFormat="false" ht="15.75" hidden="false" customHeight="false" outlineLevel="0" collapsed="false">
      <c r="A315" s="1" t="n">
        <v>5756</v>
      </c>
      <c r="B315" s="9" t="n">
        <v>7.34135982336444E-010</v>
      </c>
      <c r="C315" s="9" t="n">
        <v>4.05862579090893E-006</v>
      </c>
      <c r="D315" s="1" t="n">
        <v>0.000180849288385</v>
      </c>
      <c r="E315" s="1" t="n">
        <v>0.999814207610604</v>
      </c>
      <c r="F315" s="9" t="n">
        <v>8.83741083950322E-007</v>
      </c>
      <c r="G315" s="1" t="s">
        <v>21</v>
      </c>
      <c r="H315" s="1" t="s">
        <v>69</v>
      </c>
      <c r="I315" s="1" t="s">
        <v>271</v>
      </c>
      <c r="J315" s="1" t="s">
        <v>889</v>
      </c>
      <c r="K315" s="1" t="n">
        <v>2749278</v>
      </c>
      <c r="L315" s="9" t="n">
        <v>1.95214022407747E-010</v>
      </c>
      <c r="M315" s="9" t="n">
        <v>1.469E-011</v>
      </c>
      <c r="N315" s="1" t="n">
        <v>-0.0011736190955775</v>
      </c>
      <c r="O315" s="1" t="n">
        <v>35.559010301501</v>
      </c>
      <c r="P315" s="1" t="n">
        <v>-0.0014110939046442</v>
      </c>
      <c r="Q315" s="1" t="s">
        <v>272</v>
      </c>
      <c r="R315" s="1" t="n">
        <v>7</v>
      </c>
      <c r="S315" s="1" t="n">
        <v>3037424</v>
      </c>
      <c r="T315" s="1" t="s">
        <v>587</v>
      </c>
      <c r="U315" s="1" t="n">
        <v>0.002</v>
      </c>
      <c r="V315" s="9" t="n">
        <v>8.83741864949315E-007</v>
      </c>
    </row>
    <row r="316" customFormat="false" ht="15.75" hidden="false" customHeight="false" outlineLevel="0" collapsed="false">
      <c r="A316" s="1" t="n">
        <v>4600</v>
      </c>
      <c r="B316" s="1" t="n">
        <v>0.0021681627875719</v>
      </c>
      <c r="C316" s="1" t="n">
        <v>0.0007355016810809</v>
      </c>
      <c r="D316" s="1" t="n">
        <v>0.741021347989245</v>
      </c>
      <c r="E316" s="1" t="n">
        <v>0.251370538354106</v>
      </c>
      <c r="F316" s="1" t="n">
        <v>0.0047044491879961</v>
      </c>
      <c r="G316" s="1" t="s">
        <v>21</v>
      </c>
      <c r="H316" s="1" t="s">
        <v>69</v>
      </c>
      <c r="I316" s="1" t="s">
        <v>302</v>
      </c>
      <c r="J316" s="1" t="s">
        <v>890</v>
      </c>
      <c r="K316" s="1" t="n">
        <v>26890667</v>
      </c>
      <c r="L316" s="1" t="n">
        <v>0.0002651400880404</v>
      </c>
      <c r="M316" s="9" t="n">
        <v>1.838E-008</v>
      </c>
      <c r="N316" s="1" t="n">
        <v>-0.212723530647563</v>
      </c>
      <c r="O316" s="9"/>
      <c r="P316" s="1" t="n">
        <v>-0.0235813319603444</v>
      </c>
      <c r="Q316" s="1" t="s">
        <v>304</v>
      </c>
      <c r="R316" s="1" t="n">
        <v>10</v>
      </c>
      <c r="S316" s="1" t="n">
        <v>26870615</v>
      </c>
      <c r="T316" s="1" t="s">
        <v>586</v>
      </c>
      <c r="U316" s="1"/>
      <c r="V316" s="1" t="n">
        <v>0.00472668564041908</v>
      </c>
    </row>
    <row r="317" customFormat="false" ht="15.75" hidden="false" customHeight="false" outlineLevel="0" collapsed="false">
      <c r="A317" s="1" t="n">
        <v>5092</v>
      </c>
      <c r="B317" s="9" t="n">
        <v>5.3285698167411E-008</v>
      </c>
      <c r="C317" s="1" t="n">
        <v>0.0001204572738725</v>
      </c>
      <c r="D317" s="1" t="n">
        <v>0.0004421105920395</v>
      </c>
      <c r="E317" s="1" t="n">
        <v>0.999432084343255</v>
      </c>
      <c r="F317" s="9" t="n">
        <v>5.29450513338303E-006</v>
      </c>
      <c r="G317" s="1" t="s">
        <v>21</v>
      </c>
      <c r="H317" s="1" t="s">
        <v>69</v>
      </c>
      <c r="I317" s="1" t="s">
        <v>352</v>
      </c>
      <c r="J317" s="1" t="s">
        <v>891</v>
      </c>
      <c r="K317" s="1" t="n">
        <v>85976134</v>
      </c>
      <c r="L317" s="9" t="n">
        <v>1.3769229693364E-009</v>
      </c>
      <c r="M317" s="9" t="n">
        <v>2.185E-010</v>
      </c>
      <c r="N317" s="1" t="n">
        <v>0.110706182504159</v>
      </c>
      <c r="O317" s="1" t="n">
        <v>9.39350279560895</v>
      </c>
      <c r="P317" s="1" t="n">
        <v>0.040847957991934</v>
      </c>
      <c r="Q317" s="1" t="s">
        <v>353</v>
      </c>
      <c r="R317" s="1" t="n">
        <v>16</v>
      </c>
      <c r="S317" s="1" t="n">
        <v>85908168</v>
      </c>
      <c r="T317" s="1" t="s">
        <v>587</v>
      </c>
      <c r="U317" s="1" t="n">
        <v>0.0009</v>
      </c>
      <c r="V317" s="9" t="n">
        <v>5.29453316531605E-006</v>
      </c>
    </row>
    <row r="318" customFormat="false" ht="15.75" hidden="false" customHeight="false" outlineLevel="0" collapsed="false">
      <c r="A318" s="1" t="n">
        <v>2727</v>
      </c>
      <c r="B318" s="9" t="n">
        <v>2.7889949303024E-020</v>
      </c>
      <c r="C318" s="9" t="n">
        <v>2.64455642254173E-015</v>
      </c>
      <c r="D318" s="9" t="n">
        <v>1.05460604917998E-005</v>
      </c>
      <c r="E318" s="1" t="n">
        <v>0.999989340242636</v>
      </c>
      <c r="F318" s="9" t="n">
        <v>1.13696867745424E-007</v>
      </c>
      <c r="G318" s="1" t="s">
        <v>21</v>
      </c>
      <c r="H318" s="1" t="s">
        <v>69</v>
      </c>
      <c r="I318" s="1" t="s">
        <v>278</v>
      </c>
      <c r="J318" s="1" t="s">
        <v>892</v>
      </c>
      <c r="K318" s="1" t="n">
        <v>107846457</v>
      </c>
      <c r="L318" s="9" t="n">
        <v>3.82762802519825E-011</v>
      </c>
      <c r="M318" s="9" t="n">
        <v>4.107E-021</v>
      </c>
      <c r="N318" s="1" t="n">
        <v>0.0545603405214712</v>
      </c>
      <c r="O318" s="1" t="n">
        <v>2.89994178044972</v>
      </c>
      <c r="P318" s="1" t="n">
        <v>0.0370125869029332</v>
      </c>
      <c r="Q318" s="1" t="s">
        <v>279</v>
      </c>
      <c r="R318" s="1" t="n">
        <v>7</v>
      </c>
      <c r="S318" s="1" t="n">
        <v>107614773</v>
      </c>
      <c r="T318" s="1" t="s">
        <v>587</v>
      </c>
      <c r="U318" s="1" t="n">
        <v>0.0022</v>
      </c>
      <c r="V318" s="9" t="n">
        <v>1.13696880672403E-007</v>
      </c>
    </row>
    <row r="319" customFormat="false" ht="15.75" hidden="false" customHeight="false" outlineLevel="0" collapsed="false">
      <c r="A319" s="1" t="n">
        <v>2411</v>
      </c>
      <c r="B319" s="9" t="n">
        <v>8.359712903615E-022</v>
      </c>
      <c r="C319" s="9" t="n">
        <v>2.07973878392236E-014</v>
      </c>
      <c r="D319" s="9" t="n">
        <v>1.20596171170924E-009</v>
      </c>
      <c r="E319" s="1" t="n">
        <v>0.029031082262553</v>
      </c>
      <c r="F319" s="1" t="n">
        <v>0.970968916531467</v>
      </c>
      <c r="G319" s="1" t="s">
        <v>21</v>
      </c>
      <c r="H319" s="1" t="s">
        <v>69</v>
      </c>
      <c r="I319" s="1" t="s">
        <v>358</v>
      </c>
      <c r="J319" s="1" t="s">
        <v>641</v>
      </c>
      <c r="K319" s="1" t="n">
        <v>39887396</v>
      </c>
      <c r="L319" s="9" t="n">
        <v>1.77794478377E-013</v>
      </c>
      <c r="M319" s="9" t="n">
        <v>5.62E-018</v>
      </c>
      <c r="N319" s="1" t="n">
        <v>-0.873098913569796</v>
      </c>
      <c r="O319" s="9"/>
      <c r="P319" s="1" t="n">
        <v>-0.317998907951573</v>
      </c>
      <c r="Q319" s="1" t="s">
        <v>617</v>
      </c>
      <c r="R319" s="1" t="n">
        <v>17</v>
      </c>
      <c r="S319" s="1" t="n">
        <v>39867492</v>
      </c>
      <c r="T319" s="1" t="s">
        <v>588</v>
      </c>
      <c r="U319" s="1" t="n">
        <v>0.9764</v>
      </c>
      <c r="V319" s="1" t="n">
        <v>33.4458380647042</v>
      </c>
    </row>
    <row r="320" customFormat="false" ht="15.75" hidden="false" customHeight="false" outlineLevel="0" collapsed="false">
      <c r="A320" s="1" t="n">
        <v>3833</v>
      </c>
      <c r="B320" s="9" t="n">
        <v>2.3499258486981E-018</v>
      </c>
      <c r="C320" s="9" t="n">
        <v>7.26159033134011E-010</v>
      </c>
      <c r="D320" s="9" t="n">
        <v>3.2361014730107E-009</v>
      </c>
      <c r="E320" s="1" t="n">
        <v>0.999999347444408</v>
      </c>
      <c r="F320" s="9" t="n">
        <v>6.48593333366344E-007</v>
      </c>
      <c r="G320" s="1" t="s">
        <v>21</v>
      </c>
      <c r="H320" s="1" t="s">
        <v>69</v>
      </c>
      <c r="I320" s="1" t="s">
        <v>267</v>
      </c>
      <c r="J320" s="1" t="s">
        <v>893</v>
      </c>
      <c r="K320" s="1" t="n">
        <v>137638098</v>
      </c>
      <c r="L320" s="9" t="n">
        <v>2.03010345396696E-015</v>
      </c>
      <c r="M320" s="9" t="n">
        <v>2.69E-015</v>
      </c>
      <c r="N320" s="1" t="n">
        <v>0.28208540617949</v>
      </c>
      <c r="O320" s="1" t="n">
        <v>-1.21599382909371</v>
      </c>
      <c r="P320" s="1" t="n">
        <v>0.236399804573616</v>
      </c>
      <c r="Q320" s="1" t="s">
        <v>268</v>
      </c>
      <c r="R320" s="1" t="n">
        <v>6</v>
      </c>
      <c r="S320" s="1" t="n">
        <v>137921861</v>
      </c>
      <c r="T320" s="1" t="s">
        <v>587</v>
      </c>
      <c r="U320" s="1" t="n">
        <v>0.0002</v>
      </c>
      <c r="V320" s="9" t="n">
        <v>6.48593754039928E-007</v>
      </c>
    </row>
    <row r="321" customFormat="false" ht="15.75" hidden="false" customHeight="false" outlineLevel="0" collapsed="false">
      <c r="A321" s="1" t="n">
        <v>2374</v>
      </c>
      <c r="B321" s="9" t="n">
        <v>1.2411351459002E-005</v>
      </c>
      <c r="C321" s="1" t="n">
        <v>0.0378264212088413</v>
      </c>
      <c r="D321" s="1" t="n">
        <v>0.0003154302742968</v>
      </c>
      <c r="E321" s="1" t="n">
        <v>0.961345123751923</v>
      </c>
      <c r="F321" s="1" t="n">
        <v>0.0005006134134793</v>
      </c>
      <c r="G321" s="1" t="s">
        <v>21</v>
      </c>
      <c r="H321" s="1" t="s">
        <v>69</v>
      </c>
      <c r="I321" s="1" t="s">
        <v>201</v>
      </c>
      <c r="J321" s="1" t="s">
        <v>741</v>
      </c>
      <c r="K321" s="1" t="n">
        <v>150706557</v>
      </c>
      <c r="L321" s="9" t="n">
        <v>6.97783750846203E-010</v>
      </c>
      <c r="M321" s="9" t="n">
        <v>4.951E-008</v>
      </c>
      <c r="N321" s="1" t="n">
        <v>0.125471310777346</v>
      </c>
      <c r="O321" s="1" t="n">
        <v>-5.26641503274783</v>
      </c>
      <c r="P321" s="1" t="n">
        <v>0.0398396799376877</v>
      </c>
      <c r="Q321" s="1" t="s">
        <v>202</v>
      </c>
      <c r="R321" s="1" t="n">
        <v>1</v>
      </c>
      <c r="S321" s="1" t="n">
        <v>150426629</v>
      </c>
      <c r="T321" s="1" t="s">
        <v>587</v>
      </c>
      <c r="U321" s="1" t="n">
        <v>0.0059</v>
      </c>
      <c r="V321" s="1" t="n">
        <v>0.000500864152792518</v>
      </c>
    </row>
    <row r="322" customFormat="false" ht="15.75" hidden="false" customHeight="false" outlineLevel="0" collapsed="false">
      <c r="A322" s="1" t="n">
        <v>2719</v>
      </c>
      <c r="B322" s="9" t="n">
        <v>1.36787956723155E-028</v>
      </c>
      <c r="C322" s="9" t="n">
        <v>1.39900622361579E-017</v>
      </c>
      <c r="D322" s="9" t="n">
        <v>9.77750880679998E-012</v>
      </c>
      <c r="E322" s="1" t="n">
        <v>0.999999999989456</v>
      </c>
      <c r="F322" s="9" t="n">
        <v>7.66289236240013E-013</v>
      </c>
      <c r="G322" s="1" t="s">
        <v>21</v>
      </c>
      <c r="H322" s="1" t="s">
        <v>69</v>
      </c>
      <c r="I322" s="1" t="s">
        <v>213</v>
      </c>
      <c r="J322" s="1" t="s">
        <v>725</v>
      </c>
      <c r="K322" s="1" t="n">
        <v>60977506</v>
      </c>
      <c r="L322" s="9" t="n">
        <v>2.10517244346845E-017</v>
      </c>
      <c r="M322" s="9" t="n">
        <v>3.031E-023</v>
      </c>
      <c r="N322" s="1" t="n">
        <v>0.234785025597714</v>
      </c>
      <c r="O322" s="1" t="n">
        <v>6.6506811959954</v>
      </c>
      <c r="P322" s="1" t="n">
        <v>0.0756497811981058</v>
      </c>
      <c r="Q322" s="1" t="s">
        <v>621</v>
      </c>
      <c r="R322" s="1" t="n">
        <v>2</v>
      </c>
      <c r="S322" s="1" t="n">
        <v>60805697</v>
      </c>
      <c r="T322" s="1" t="s">
        <v>587</v>
      </c>
      <c r="U322" s="1" t="n">
        <v>0.0865</v>
      </c>
      <c r="V322" s="9" t="n">
        <v>7.662892362406E-013</v>
      </c>
    </row>
    <row r="323" customFormat="false" ht="15.75" hidden="false" customHeight="false" outlineLevel="0" collapsed="false">
      <c r="A323" s="1" t="n">
        <v>16</v>
      </c>
      <c r="B323" s="9" t="n">
        <v>1.20975990016712E-005</v>
      </c>
      <c r="C323" s="1" t="n">
        <v>0.0003345253269569</v>
      </c>
      <c r="D323" s="1" t="n">
        <v>0.0348823730089744</v>
      </c>
      <c r="E323" s="1" t="n">
        <v>0.964574446249238</v>
      </c>
      <c r="F323" s="1" t="n">
        <v>0.0001965578158294</v>
      </c>
      <c r="G323" s="1" t="s">
        <v>21</v>
      </c>
      <c r="H323" s="1" t="s">
        <v>71</v>
      </c>
      <c r="I323" s="1" t="s">
        <v>365</v>
      </c>
      <c r="J323" s="1" t="s">
        <v>751</v>
      </c>
      <c r="K323" s="1" t="n">
        <v>16394295</v>
      </c>
      <c r="L323" s="9" t="n">
        <v>1.98926934266532E-008</v>
      </c>
      <c r="M323" s="9" t="n">
        <v>5.68E-010</v>
      </c>
      <c r="N323" s="1" t="n">
        <v>0.525198241709539</v>
      </c>
      <c r="O323" s="9"/>
      <c r="P323" s="1" t="n">
        <v>-0.0249280200300013</v>
      </c>
      <c r="Q323" s="1" t="s">
        <v>366</v>
      </c>
      <c r="R323" s="1" t="n">
        <v>1</v>
      </c>
      <c r="S323" s="1" t="n">
        <v>1</v>
      </c>
      <c r="T323" s="1" t="s">
        <v>587</v>
      </c>
      <c r="U323" s="1" t="n">
        <v>0.0467</v>
      </c>
      <c r="V323" s="1" t="n">
        <v>0.000196596458399862</v>
      </c>
    </row>
    <row r="324" customFormat="false" ht="15.75" hidden="false" customHeight="false" outlineLevel="0" collapsed="false">
      <c r="A324" s="1" t="n">
        <v>404</v>
      </c>
      <c r="B324" s="9" t="n">
        <v>9.44800296623115E-020</v>
      </c>
      <c r="C324" s="1" t="n">
        <v>0.0002802378908293</v>
      </c>
      <c r="D324" s="9" t="n">
        <v>1.5664810771455E-017</v>
      </c>
      <c r="E324" s="1" t="n">
        <v>0.0455092966537052</v>
      </c>
      <c r="F324" s="1" t="n">
        <v>0.954210465455466</v>
      </c>
      <c r="G324" s="1" t="s">
        <v>21</v>
      </c>
      <c r="H324" s="1" t="s">
        <v>71</v>
      </c>
      <c r="I324" s="1" t="s">
        <v>318</v>
      </c>
      <c r="J324" s="1" t="s">
        <v>894</v>
      </c>
      <c r="K324" s="1" t="n">
        <v>118856134</v>
      </c>
      <c r="L324" s="9" t="n">
        <v>1.3379795396825E-022</v>
      </c>
      <c r="M324" s="9" t="n">
        <v>4.03E-008</v>
      </c>
      <c r="N324" s="1" t="n">
        <v>0.635703917543872</v>
      </c>
      <c r="O324" s="1" t="n">
        <v>0.721214171246067</v>
      </c>
      <c r="P324" s="1" t="n">
        <v>0.617474190685581</v>
      </c>
      <c r="Q324" s="1" t="s">
        <v>319</v>
      </c>
      <c r="R324" s="1" t="n">
        <v>1</v>
      </c>
      <c r="S324" s="1" t="n">
        <v>1</v>
      </c>
      <c r="T324" s="1" t="s">
        <v>588</v>
      </c>
      <c r="U324" s="1" t="n">
        <v>0.7293</v>
      </c>
      <c r="V324" s="1" t="n">
        <v>20.8390514327552</v>
      </c>
    </row>
    <row r="325" customFormat="false" ht="15.75" hidden="false" customHeight="false" outlineLevel="0" collapsed="false">
      <c r="A325" s="1" t="n">
        <v>1008</v>
      </c>
      <c r="B325" s="9" t="n">
        <v>8.20615021918824E-022</v>
      </c>
      <c r="C325" s="9" t="n">
        <v>5.18705780078612E-021</v>
      </c>
      <c r="D325" s="1" t="n">
        <v>0.136458230211481</v>
      </c>
      <c r="E325" s="1" t="n">
        <v>0.862543201323044</v>
      </c>
      <c r="F325" s="1" t="n">
        <v>0.0009985684654751</v>
      </c>
      <c r="G325" s="1" t="s">
        <v>21</v>
      </c>
      <c r="H325" s="1" t="s">
        <v>71</v>
      </c>
      <c r="I325" s="1" t="s">
        <v>345</v>
      </c>
      <c r="J325" s="1" t="s">
        <v>884</v>
      </c>
      <c r="K325" s="1" t="n">
        <v>11100914</v>
      </c>
      <c r="L325" s="9" t="n">
        <v>1.660835340969E-007</v>
      </c>
      <c r="M325" s="9" t="n">
        <v>8.19E-027</v>
      </c>
      <c r="N325" s="1" t="n">
        <v>0.428945948155265</v>
      </c>
      <c r="O325" s="9"/>
      <c r="P325" s="1" t="n">
        <v>0.0389829373674726</v>
      </c>
      <c r="Q325" s="1" t="s">
        <v>346</v>
      </c>
      <c r="R325" s="1" t="n">
        <v>1</v>
      </c>
      <c r="S325" s="1" t="n">
        <v>1</v>
      </c>
      <c r="T325" s="1" t="s">
        <v>587</v>
      </c>
      <c r="U325" s="1" t="n">
        <v>0.0017</v>
      </c>
      <c r="V325" s="1" t="n">
        <v>0.000999566601162162</v>
      </c>
    </row>
    <row r="326" customFormat="false" ht="15.75" hidden="false" customHeight="false" outlineLevel="0" collapsed="false">
      <c r="A326" s="1" t="n">
        <v>712</v>
      </c>
      <c r="B326" s="9" t="n">
        <v>1.60271399772807E-011</v>
      </c>
      <c r="C326" s="1" t="n">
        <v>0.0043840018505329</v>
      </c>
      <c r="D326" s="9" t="n">
        <v>6.47023740550861E-010</v>
      </c>
      <c r="E326" s="1" t="n">
        <v>0.176164919179558</v>
      </c>
      <c r="F326" s="1" t="n">
        <v>0.819451078306859</v>
      </c>
      <c r="G326" s="1" t="s">
        <v>21</v>
      </c>
      <c r="H326" s="1" t="s">
        <v>71</v>
      </c>
      <c r="I326" s="1" t="s">
        <v>267</v>
      </c>
      <c r="J326" s="1" t="s">
        <v>895</v>
      </c>
      <c r="K326" s="1" t="n">
        <v>137923679</v>
      </c>
      <c r="L326" s="9" t="n">
        <v>2.03010345396696E-015</v>
      </c>
      <c r="M326" s="9" t="n">
        <v>4.83E-008</v>
      </c>
      <c r="N326" s="1" t="n">
        <v>-0.70386219498153</v>
      </c>
      <c r="O326" s="1" t="n">
        <v>-0.653666061027515</v>
      </c>
      <c r="P326" s="1" t="n">
        <v>-0.436678597248362</v>
      </c>
      <c r="Q326" s="1" t="s">
        <v>268</v>
      </c>
      <c r="R326" s="1" t="n">
        <v>1</v>
      </c>
      <c r="S326" s="1" t="n">
        <v>1</v>
      </c>
      <c r="T326" s="1" t="s">
        <v>588</v>
      </c>
      <c r="U326" s="1" t="n">
        <v>0.5681</v>
      </c>
      <c r="V326" s="1" t="n">
        <v>4.53866503672389</v>
      </c>
    </row>
    <row r="327" customFormat="false" ht="15.75" hidden="false" customHeight="false" outlineLevel="0" collapsed="false">
      <c r="A327" s="1" t="n">
        <v>366</v>
      </c>
      <c r="B327" s="9" t="n">
        <v>2.71097437488034E-005</v>
      </c>
      <c r="C327" s="1" t="n">
        <v>0.0016092230549656</v>
      </c>
      <c r="D327" s="1" t="n">
        <v>0.0142614845025232</v>
      </c>
      <c r="E327" s="1" t="n">
        <v>0.846418073560411</v>
      </c>
      <c r="F327" s="1" t="n">
        <v>0.137684109138352</v>
      </c>
      <c r="G327" s="1" t="s">
        <v>21</v>
      </c>
      <c r="H327" s="1" t="s">
        <v>71</v>
      </c>
      <c r="I327" s="1" t="s">
        <v>289</v>
      </c>
      <c r="J327" s="1" t="s">
        <v>896</v>
      </c>
      <c r="K327" s="1" t="n">
        <v>127802783</v>
      </c>
      <c r="L327" s="9" t="n">
        <v>2.72575019590831E-007</v>
      </c>
      <c r="M327" s="9" t="n">
        <v>1.98E-009</v>
      </c>
      <c r="N327" s="1" t="n">
        <v>-0.407764894436996</v>
      </c>
      <c r="O327" s="9"/>
      <c r="P327" s="1" t="n">
        <v>0.0614697877964253</v>
      </c>
      <c r="Q327" s="1" t="s">
        <v>291</v>
      </c>
      <c r="R327" s="1" t="n">
        <v>1</v>
      </c>
      <c r="S327" s="1" t="n">
        <v>1</v>
      </c>
      <c r="T327" s="1" t="s">
        <v>587</v>
      </c>
      <c r="U327" s="1" t="n">
        <v>0.0001</v>
      </c>
      <c r="V327" s="1" t="n">
        <v>0.159667832400461</v>
      </c>
    </row>
    <row r="328" customFormat="false" ht="15.75" hidden="false" customHeight="false" outlineLevel="0" collapsed="false">
      <c r="A328" s="1" t="n">
        <v>585</v>
      </c>
      <c r="B328" s="9" t="n">
        <v>4.16956691111962E-015</v>
      </c>
      <c r="C328" s="1" t="n">
        <v>0.0002906928573205</v>
      </c>
      <c r="D328" s="9" t="n">
        <v>1.43381740639693E-011</v>
      </c>
      <c r="E328" s="1" t="n">
        <v>0.999625267048231</v>
      </c>
      <c r="F328" s="9" t="n">
        <v>8.40400801054001E-005</v>
      </c>
      <c r="G328" s="1" t="s">
        <v>21</v>
      </c>
      <c r="H328" s="1" t="s">
        <v>71</v>
      </c>
      <c r="I328" s="1" t="s">
        <v>213</v>
      </c>
      <c r="J328" s="1" t="s">
        <v>752</v>
      </c>
      <c r="K328" s="1" t="n">
        <v>60868110</v>
      </c>
      <c r="L328" s="9" t="n">
        <v>2.10517244346845E-017</v>
      </c>
      <c r="M328" s="9" t="n">
        <v>1.7E-009</v>
      </c>
      <c r="N328" s="1" t="n">
        <v>0.467806735577871</v>
      </c>
      <c r="O328" s="1" t="n">
        <v>2.0289338269885</v>
      </c>
      <c r="P328" s="1" t="n">
        <v>0.379540162096545</v>
      </c>
      <c r="Q328" s="1" t="s">
        <v>621</v>
      </c>
      <c r="R328" s="1" t="n">
        <v>1</v>
      </c>
      <c r="S328" s="1" t="n">
        <v>1</v>
      </c>
      <c r="T328" s="1" t="s">
        <v>587</v>
      </c>
      <c r="U328" s="1" t="n">
        <v>0.0567</v>
      </c>
      <c r="V328" s="9" t="n">
        <v>8.40471434340669E-005</v>
      </c>
    </row>
    <row r="329" customFormat="false" ht="15.75" hidden="false" customHeight="false" outlineLevel="0" collapsed="false">
      <c r="A329" s="1" t="n">
        <v>3388</v>
      </c>
      <c r="B329" s="9" t="n">
        <v>7.61208192427542E-010</v>
      </c>
      <c r="C329" s="1" t="n">
        <v>0.025283604718929</v>
      </c>
      <c r="D329" s="9" t="n">
        <v>2.93343065899061E-008</v>
      </c>
      <c r="E329" s="1" t="n">
        <v>0.974341493622795</v>
      </c>
      <c r="F329" s="1" t="n">
        <v>0.0003748715627619</v>
      </c>
      <c r="G329" s="1" t="s">
        <v>21</v>
      </c>
      <c r="H329" s="1" t="s">
        <v>75</v>
      </c>
      <c r="I329" s="1" t="s">
        <v>218</v>
      </c>
      <c r="J329" s="1" t="s">
        <v>756</v>
      </c>
      <c r="K329" s="1" t="n">
        <v>111517961</v>
      </c>
      <c r="L329" s="9" t="n">
        <v>3.42696258340045E-014</v>
      </c>
      <c r="M329" s="9" t="n">
        <v>3.628E-008</v>
      </c>
      <c r="N329" s="1" t="n">
        <v>-0.28814965056531</v>
      </c>
      <c r="O329" s="9"/>
      <c r="P329" s="1" t="n">
        <v>-0.28373470875355</v>
      </c>
      <c r="Q329" s="1" t="s">
        <v>219</v>
      </c>
      <c r="R329" s="1" t="n">
        <v>2</v>
      </c>
      <c r="S329" s="1" t="n">
        <v>111055040</v>
      </c>
      <c r="T329" s="1" t="s">
        <v>587</v>
      </c>
      <c r="U329" s="1" t="n">
        <v>0</v>
      </c>
      <c r="V329" s="1" t="n">
        <v>0.000375012144150432</v>
      </c>
    </row>
    <row r="330" customFormat="false" ht="15.75" hidden="false" customHeight="false" outlineLevel="0" collapsed="false">
      <c r="A330" s="1" t="n">
        <v>4659</v>
      </c>
      <c r="B330" s="9" t="n">
        <v>2.01780680952444E-010</v>
      </c>
      <c r="C330" s="1" t="n">
        <v>0.0003652786237786</v>
      </c>
      <c r="D330" s="9" t="n">
        <v>8.88706060772292E-008</v>
      </c>
      <c r="E330" s="1" t="n">
        <v>0.160040687204878</v>
      </c>
      <c r="F330" s="1" t="n">
        <v>0.839593945098957</v>
      </c>
      <c r="G330" s="1" t="s">
        <v>21</v>
      </c>
      <c r="H330" s="1" t="s">
        <v>75</v>
      </c>
      <c r="I330" s="1" t="s">
        <v>250</v>
      </c>
      <c r="J330" s="1" t="s">
        <v>757</v>
      </c>
      <c r="K330" s="1" t="n">
        <v>102987574</v>
      </c>
      <c r="L330" s="9" t="n">
        <v>1.75972407767474E-011</v>
      </c>
      <c r="M330" s="9" t="n">
        <v>4.729E-008</v>
      </c>
      <c r="N330" s="1" t="n">
        <v>-0.705849338552931</v>
      </c>
      <c r="O330" s="1" t="n">
        <v>-0.942828911429896</v>
      </c>
      <c r="P330" s="1" t="n">
        <v>-0.912176975461118</v>
      </c>
      <c r="Q330" s="1" t="s">
        <v>605</v>
      </c>
      <c r="R330" s="1" t="n">
        <v>4</v>
      </c>
      <c r="S330" s="1" t="n">
        <v>103029268</v>
      </c>
      <c r="T330" s="1" t="s">
        <v>588</v>
      </c>
      <c r="U330" s="1" t="n">
        <v>0.9567</v>
      </c>
      <c r="V330" s="1" t="n">
        <v>5.23417863257665</v>
      </c>
    </row>
    <row r="331" customFormat="false" ht="15.75" hidden="false" customHeight="false" outlineLevel="0" collapsed="false">
      <c r="A331" s="1" t="n">
        <v>5757</v>
      </c>
      <c r="B331" s="9" t="n">
        <v>7.87289997245799E-006</v>
      </c>
      <c r="C331" s="1" t="n">
        <v>0.0061678682883352</v>
      </c>
      <c r="D331" s="1" t="n">
        <v>0.0012668472097869</v>
      </c>
      <c r="E331" s="1" t="n">
        <v>0.992486402685159</v>
      </c>
      <c r="F331" s="9" t="n">
        <v>7.10089167464998E-005</v>
      </c>
      <c r="G331" s="1" t="s">
        <v>21</v>
      </c>
      <c r="H331" s="1" t="s">
        <v>75</v>
      </c>
      <c r="I331" s="1" t="s">
        <v>220</v>
      </c>
      <c r="J331" s="1" t="s">
        <v>897</v>
      </c>
      <c r="K331" s="1" t="n">
        <v>241853790</v>
      </c>
      <c r="L331" s="9" t="n">
        <v>1.08733607833717E-008</v>
      </c>
      <c r="M331" s="9" t="n">
        <v>7.314E-009</v>
      </c>
      <c r="N331" s="1" t="n">
        <v>-0.106154066101478</v>
      </c>
      <c r="O331" s="9"/>
      <c r="P331" s="1" t="n">
        <v>0.0317488716437866</v>
      </c>
      <c r="Q331" s="1" t="s">
        <v>841</v>
      </c>
      <c r="R331" s="1" t="n">
        <v>2</v>
      </c>
      <c r="S331" s="1" t="n">
        <v>241466693</v>
      </c>
      <c r="T331" s="1" t="s">
        <v>587</v>
      </c>
      <c r="U331" s="1"/>
      <c r="V331" s="9" t="n">
        <v>7.10139593708286E-005</v>
      </c>
    </row>
    <row r="332" customFormat="false" ht="15.75" hidden="false" customHeight="false" outlineLevel="0" collapsed="false">
      <c r="A332" s="1" t="n">
        <v>3879</v>
      </c>
      <c r="B332" s="9" t="n">
        <v>1.96975122024514E-021</v>
      </c>
      <c r="C332" s="9" t="n">
        <v>6.01829316068151E-006</v>
      </c>
      <c r="D332" s="9" t="n">
        <v>3.81246719693764E-017</v>
      </c>
      <c r="E332" s="1" t="n">
        <v>0.115600089126534</v>
      </c>
      <c r="F332" s="1" t="n">
        <v>0.884393892580303</v>
      </c>
      <c r="G332" s="1" t="s">
        <v>21</v>
      </c>
      <c r="H332" s="1" t="s">
        <v>75</v>
      </c>
      <c r="I332" s="1" t="s">
        <v>318</v>
      </c>
      <c r="J332" s="1" t="s">
        <v>898</v>
      </c>
      <c r="K332" s="1" t="n">
        <v>118874534</v>
      </c>
      <c r="L332" s="9" t="n">
        <v>1.3379795396825E-022</v>
      </c>
      <c r="M332" s="9" t="n">
        <v>8.213E-011</v>
      </c>
      <c r="N332" s="1" t="n">
        <v>0.681619942959115</v>
      </c>
      <c r="O332" s="1" t="n">
        <v>1.3051060128225</v>
      </c>
      <c r="P332" s="1" t="n">
        <v>1.06955756353</v>
      </c>
      <c r="Q332" s="1" t="s">
        <v>319</v>
      </c>
      <c r="R332" s="1" t="n">
        <v>11</v>
      </c>
      <c r="S332" s="1" t="n">
        <v>118872577</v>
      </c>
      <c r="T332" s="1" t="s">
        <v>588</v>
      </c>
      <c r="U332" s="1" t="n">
        <v>0.8401</v>
      </c>
      <c r="V332" s="1" t="n">
        <v>7.65006202803451</v>
      </c>
    </row>
    <row r="333" customFormat="false" ht="15.75" hidden="false" customHeight="false" outlineLevel="0" collapsed="false">
      <c r="A333" s="1" t="n">
        <v>6948</v>
      </c>
      <c r="B333" s="9" t="n">
        <v>5.33995268671193E-008</v>
      </c>
      <c r="C333" s="1" t="n">
        <v>0.0002945618943012</v>
      </c>
      <c r="D333" s="1" t="n">
        <v>0.0001811976810212</v>
      </c>
      <c r="E333" s="1" t="n">
        <v>0.999520690711649</v>
      </c>
      <c r="F333" s="9" t="n">
        <v>3.49631350153483E-006</v>
      </c>
      <c r="G333" s="1" t="s">
        <v>21</v>
      </c>
      <c r="H333" s="1" t="s">
        <v>75</v>
      </c>
      <c r="I333" s="1" t="s">
        <v>271</v>
      </c>
      <c r="J333" s="1" t="s">
        <v>899</v>
      </c>
      <c r="K333" s="1" t="n">
        <v>3109266</v>
      </c>
      <c r="L333" s="9" t="n">
        <v>1.95214022407747E-010</v>
      </c>
      <c r="M333" s="9" t="n">
        <v>1.221E-009</v>
      </c>
      <c r="N333" s="1" t="n">
        <v>-0.0177470395062795</v>
      </c>
      <c r="O333" s="1" t="n">
        <v>7.90200228922245</v>
      </c>
      <c r="P333" s="1" t="n">
        <v>-0.164955941687901</v>
      </c>
      <c r="Q333" s="1" t="s">
        <v>272</v>
      </c>
      <c r="R333" s="1" t="n">
        <v>7</v>
      </c>
      <c r="S333" s="1" t="n">
        <v>3037424</v>
      </c>
      <c r="T333" s="1" t="s">
        <v>587</v>
      </c>
      <c r="U333" s="1" t="n">
        <v>0.0036</v>
      </c>
      <c r="V333" s="9" t="n">
        <v>3.49632572578567E-006</v>
      </c>
    </row>
    <row r="334" customFormat="false" ht="15.75" hidden="false" customHeight="false" outlineLevel="0" collapsed="false">
      <c r="A334" s="1" t="n">
        <v>3970</v>
      </c>
      <c r="B334" s="9" t="n">
        <v>1.02472820217673E-015</v>
      </c>
      <c r="C334" s="1" t="n">
        <v>0.0005550799671811</v>
      </c>
      <c r="D334" s="9" t="n">
        <v>1.84491609987439E-012</v>
      </c>
      <c r="E334" s="1" t="n">
        <v>0.999363423865428</v>
      </c>
      <c r="F334" s="9" t="n">
        <v>8.14961655423081E-005</v>
      </c>
      <c r="G334" s="1" t="s">
        <v>21</v>
      </c>
      <c r="H334" s="1" t="s">
        <v>75</v>
      </c>
      <c r="I334" s="1" t="s">
        <v>186</v>
      </c>
      <c r="J334" s="1" t="s">
        <v>758</v>
      </c>
      <c r="K334" s="1" t="n">
        <v>24964519</v>
      </c>
      <c r="L334" s="9" t="n">
        <v>6.57369411374641E-019</v>
      </c>
      <c r="M334" s="9" t="n">
        <v>4.217E-009</v>
      </c>
      <c r="N334" s="1" t="n">
        <v>-0.370893334634177</v>
      </c>
      <c r="O334" s="1" t="n">
        <v>-2.69455866211323</v>
      </c>
      <c r="P334" s="1" t="n">
        <v>-0.506916669549919</v>
      </c>
      <c r="Q334" s="1" t="s">
        <v>187</v>
      </c>
      <c r="R334" s="1" t="n">
        <v>1</v>
      </c>
      <c r="S334" s="1" t="n">
        <v>24965206</v>
      </c>
      <c r="T334" s="1" t="s">
        <v>587</v>
      </c>
      <c r="U334" s="1" t="n">
        <v>0.0046</v>
      </c>
      <c r="V334" s="9" t="n">
        <v>8.15028077086172E-005</v>
      </c>
    </row>
    <row r="335" customFormat="false" ht="15.75" hidden="false" customHeight="false" outlineLevel="0" collapsed="false">
      <c r="A335" s="1" t="n">
        <v>5445</v>
      </c>
      <c r="B335" s="9" t="n">
        <v>3.93251340831829E-020</v>
      </c>
      <c r="C335" s="9" t="n">
        <v>5.5978721384645E-016</v>
      </c>
      <c r="D335" s="9" t="n">
        <v>7.02451895495199E-005</v>
      </c>
      <c r="E335" s="1" t="n">
        <v>0.999929430580294</v>
      </c>
      <c r="F335" s="9" t="n">
        <v>3.24230159427378E-007</v>
      </c>
      <c r="G335" s="1" t="s">
        <v>21</v>
      </c>
      <c r="H335" s="1" t="s">
        <v>75</v>
      </c>
      <c r="I335" s="1" t="s">
        <v>345</v>
      </c>
      <c r="J335" s="1" t="s">
        <v>753</v>
      </c>
      <c r="K335" s="1" t="n">
        <v>11135732</v>
      </c>
      <c r="L335" s="9" t="n">
        <v>4.93095774692229E-011</v>
      </c>
      <c r="M335" s="9" t="n">
        <v>1.291E-022</v>
      </c>
      <c r="N335" s="1" t="n">
        <v>-0.0007528820862911</v>
      </c>
      <c r="O335" s="1" t="n">
        <v>6.95240771887528</v>
      </c>
      <c r="P335" s="1" t="n">
        <v>0.0076187971372615</v>
      </c>
      <c r="Q335" s="1" t="s">
        <v>346</v>
      </c>
      <c r="R335" s="1" t="n">
        <v>16</v>
      </c>
      <c r="S335" s="1" t="n">
        <v>10889076</v>
      </c>
      <c r="T335" s="1" t="s">
        <v>587</v>
      </c>
      <c r="U335" s="1" t="n">
        <v>0.0014</v>
      </c>
      <c r="V335" s="9" t="n">
        <v>3.24230264552608E-007</v>
      </c>
    </row>
    <row r="336" customFormat="false" ht="15.75" hidden="false" customHeight="false" outlineLevel="0" collapsed="false">
      <c r="A336" s="1" t="n">
        <v>3743</v>
      </c>
      <c r="B336" s="9" t="n">
        <v>1.24251988639465E-019</v>
      </c>
      <c r="C336" s="9" t="n">
        <v>1.55315588151302E-008</v>
      </c>
      <c r="D336" s="9" t="n">
        <v>7.99996884891908E-012</v>
      </c>
      <c r="E336" s="1" t="n">
        <v>0.999999984360166</v>
      </c>
      <c r="F336" s="9" t="n">
        <v>1.00278338641181E-010</v>
      </c>
      <c r="G336" s="1" t="s">
        <v>21</v>
      </c>
      <c r="H336" s="1" t="s">
        <v>75</v>
      </c>
      <c r="I336" s="1" t="s">
        <v>206</v>
      </c>
      <c r="J336" s="1" t="s">
        <v>759</v>
      </c>
      <c r="K336" s="1" t="n">
        <v>173199182</v>
      </c>
      <c r="L336" s="9" t="n">
        <v>5.94532857810746E-018</v>
      </c>
      <c r="M336" s="9" t="n">
        <v>6.507E-014</v>
      </c>
      <c r="N336" s="1" t="n">
        <v>-0.0994265245288499</v>
      </c>
      <c r="O336" s="1" t="n">
        <v>-9.52464912337438</v>
      </c>
      <c r="P336" s="1" t="n">
        <v>0.124750902457883</v>
      </c>
      <c r="Q336" s="1" t="s">
        <v>207</v>
      </c>
      <c r="R336" s="1" t="n">
        <v>1</v>
      </c>
      <c r="S336" s="1" t="n">
        <v>173416334</v>
      </c>
      <c r="T336" s="1" t="s">
        <v>587</v>
      </c>
      <c r="U336" s="1" t="n">
        <v>0.0003</v>
      </c>
      <c r="V336" s="9" t="n">
        <v>1.00278338651236E-010</v>
      </c>
    </row>
    <row r="337" customFormat="false" ht="15.75" hidden="false" customHeight="false" outlineLevel="0" collapsed="false">
      <c r="A337" s="1" t="n">
        <v>3879</v>
      </c>
      <c r="B337" s="9" t="n">
        <v>3.34924575933605E-010</v>
      </c>
      <c r="C337" s="9" t="n">
        <v>1.0207913121881E-006</v>
      </c>
      <c r="D337" s="1" t="n">
        <v>0.0003279910930612</v>
      </c>
      <c r="E337" s="1" t="n">
        <v>0.999659261824585</v>
      </c>
      <c r="F337" s="9" t="n">
        <v>1.17259561177202E-005</v>
      </c>
      <c r="G337" s="1" t="s">
        <v>21</v>
      </c>
      <c r="H337" s="1" t="s">
        <v>75</v>
      </c>
      <c r="I337" s="1" t="s">
        <v>201</v>
      </c>
      <c r="J337" s="1" t="s">
        <v>754</v>
      </c>
      <c r="K337" s="1" t="n">
        <v>150285304</v>
      </c>
      <c r="L337" s="9" t="n">
        <v>6.97783750846203E-010</v>
      </c>
      <c r="M337" s="9" t="n">
        <v>1.097E-012</v>
      </c>
      <c r="N337" s="1" t="n">
        <v>0.168946862638881</v>
      </c>
      <c r="O337" s="1" t="n">
        <v>1.26033864031572</v>
      </c>
      <c r="P337" s="1" t="n">
        <v>0.178327230752733</v>
      </c>
      <c r="Q337" s="1" t="s">
        <v>202</v>
      </c>
      <c r="R337" s="1" t="n">
        <v>1</v>
      </c>
      <c r="S337" s="1" t="n">
        <v>150426629</v>
      </c>
      <c r="T337" s="1" t="s">
        <v>587</v>
      </c>
      <c r="U337" s="1" t="n">
        <v>0.1275</v>
      </c>
      <c r="V337" s="9" t="n">
        <v>1.17260936173793E-005</v>
      </c>
    </row>
    <row r="338" customFormat="false" ht="15.75" hidden="false" customHeight="false" outlineLevel="0" collapsed="false">
      <c r="A338" s="1" t="n">
        <v>3825</v>
      </c>
      <c r="B338" s="9" t="n">
        <v>1.14005723147166E-016</v>
      </c>
      <c r="C338" s="9" t="n">
        <v>1.22433105896525E-005</v>
      </c>
      <c r="D338" s="9" t="n">
        <v>9.31155762084955E-012</v>
      </c>
      <c r="E338" s="1" t="n">
        <v>0.999987446621385</v>
      </c>
      <c r="F338" s="9" t="n">
        <v>3.10058715882108E-007</v>
      </c>
      <c r="G338" s="1" t="s">
        <v>21</v>
      </c>
      <c r="H338" s="1" t="s">
        <v>75</v>
      </c>
      <c r="I338" s="1" t="s">
        <v>213</v>
      </c>
      <c r="J338" s="1" t="s">
        <v>762</v>
      </c>
      <c r="K338" s="1" t="n">
        <v>60952025</v>
      </c>
      <c r="L338" s="9" t="n">
        <v>2.10517244346845E-017</v>
      </c>
      <c r="M338" s="9" t="n">
        <v>2.908E-011</v>
      </c>
      <c r="N338" s="1" t="n">
        <v>-0.10645871339747</v>
      </c>
      <c r="O338" s="1" t="n">
        <v>-5.02495912586319</v>
      </c>
      <c r="P338" s="1" t="n">
        <v>0.0588989488424287</v>
      </c>
      <c r="Q338" s="1" t="s">
        <v>621</v>
      </c>
      <c r="R338" s="1" t="n">
        <v>2</v>
      </c>
      <c r="S338" s="1" t="n">
        <v>60805697</v>
      </c>
      <c r="T338" s="1" t="s">
        <v>587</v>
      </c>
      <c r="U338" s="1" t="n">
        <v>0.0569</v>
      </c>
      <c r="V338" s="9" t="n">
        <v>3.10058812018545E-007</v>
      </c>
    </row>
    <row r="339" customFormat="false" ht="15.75" hidden="false" customHeight="false" outlineLevel="0" collapsed="false">
      <c r="A339" s="1" t="n">
        <v>4418</v>
      </c>
      <c r="B339" s="9" t="n">
        <v>2.13184214257962E-010</v>
      </c>
      <c r="C339" s="9" t="n">
        <v>6.67983366736815E-005</v>
      </c>
      <c r="D339" s="9" t="n">
        <v>2.34832184216791E-006</v>
      </c>
      <c r="E339" s="1" t="n">
        <v>0.73554991740383</v>
      </c>
      <c r="F339" s="1" t="n">
        <v>0.26438093572447</v>
      </c>
      <c r="G339" s="1" t="s">
        <v>21</v>
      </c>
      <c r="H339" s="1" t="s">
        <v>75</v>
      </c>
      <c r="I339" s="1" t="s">
        <v>265</v>
      </c>
      <c r="J339" s="1" t="s">
        <v>900</v>
      </c>
      <c r="K339" s="1" t="n">
        <v>90298308</v>
      </c>
      <c r="L339" s="9" t="n">
        <v>7.65998660438502E-012</v>
      </c>
      <c r="M339" s="9" t="n">
        <v>7.571E-010</v>
      </c>
      <c r="N339" s="1" t="n">
        <v>0.444046363629053</v>
      </c>
      <c r="O339" s="1" t="n">
        <v>0.969777016557041</v>
      </c>
      <c r="P339" s="1" t="n">
        <v>0.516047135204116</v>
      </c>
      <c r="Q339" s="1" t="s">
        <v>266</v>
      </c>
      <c r="R339" s="1" t="n">
        <v>6</v>
      </c>
      <c r="S339" s="1" t="n">
        <v>90195328</v>
      </c>
      <c r="T339" s="1" t="s">
        <v>587</v>
      </c>
      <c r="U339" s="1" t="n">
        <v>0.6623</v>
      </c>
      <c r="V339" s="1" t="n">
        <v>0.359399244206434</v>
      </c>
    </row>
    <row r="340" customFormat="false" ht="15.75" hidden="false" customHeight="false" outlineLevel="0" collapsed="false">
      <c r="A340" s="1" t="n">
        <v>4072</v>
      </c>
      <c r="B340" s="9" t="n">
        <v>8.51052849934948E-018</v>
      </c>
      <c r="C340" s="1" t="n">
        <v>0.0020869546915279</v>
      </c>
      <c r="D340" s="9" t="n">
        <v>4.06938221703168E-015</v>
      </c>
      <c r="E340" s="1" t="n">
        <v>0.997895272761238</v>
      </c>
      <c r="F340" s="9" t="n">
        <v>1.77725472269727E-005</v>
      </c>
      <c r="G340" s="1" t="s">
        <v>21</v>
      </c>
      <c r="H340" s="1" t="s">
        <v>75</v>
      </c>
      <c r="I340" s="1" t="s">
        <v>227</v>
      </c>
      <c r="J340" s="1" t="s">
        <v>901</v>
      </c>
      <c r="K340" s="1" t="n">
        <v>101539934</v>
      </c>
      <c r="L340" s="9" t="n">
        <v>6.64456440553809E-021</v>
      </c>
      <c r="M340" s="9" t="n">
        <v>8.353E-009</v>
      </c>
      <c r="N340" s="1" t="n">
        <v>-0.163591273652155</v>
      </c>
      <c r="O340" s="1" t="n">
        <v>-11.5026375913124</v>
      </c>
      <c r="P340" s="1" t="n">
        <v>-0.404071363643948</v>
      </c>
      <c r="Q340" s="1" t="s">
        <v>228</v>
      </c>
      <c r="R340" s="1" t="n">
        <v>3</v>
      </c>
      <c r="S340" s="1" t="n">
        <v>101996901</v>
      </c>
      <c r="T340" s="1" t="s">
        <v>587</v>
      </c>
      <c r="U340" s="1" t="n">
        <v>0.0001</v>
      </c>
      <c r="V340" s="9" t="n">
        <v>1.77728630960214E-005</v>
      </c>
    </row>
    <row r="341" customFormat="false" ht="15.75" hidden="false" customHeight="false" outlineLevel="0" collapsed="false">
      <c r="A341" s="1" t="n">
        <v>7127</v>
      </c>
      <c r="B341" s="9" t="n">
        <v>6.79997314197028E-012</v>
      </c>
      <c r="C341" s="9" t="n">
        <v>1.67006211377427E-009</v>
      </c>
      <c r="D341" s="1" t="n">
        <v>0.0040550789466861</v>
      </c>
      <c r="E341" s="1" t="n">
        <v>0.995920632432289</v>
      </c>
      <c r="F341" s="9" t="n">
        <v>2.42869441620649E-005</v>
      </c>
      <c r="G341" s="1" t="s">
        <v>21</v>
      </c>
      <c r="H341" s="1" t="s">
        <v>78</v>
      </c>
      <c r="I341" s="1" t="s">
        <v>372</v>
      </c>
      <c r="J341" s="1" t="s">
        <v>902</v>
      </c>
      <c r="K341" s="1" t="n">
        <v>49693735</v>
      </c>
      <c r="L341" s="9" t="n">
        <v>3.44002426284596E-008</v>
      </c>
      <c r="M341" s="9" t="n">
        <v>2.11E-015</v>
      </c>
      <c r="N341" s="1" t="n">
        <v>-0.0865496964283874</v>
      </c>
      <c r="O341" s="1" t="n">
        <v>-1.80295585556587</v>
      </c>
      <c r="P341" s="1" t="n">
        <v>-0.0797480716389143</v>
      </c>
      <c r="Q341" s="1" t="s">
        <v>903</v>
      </c>
      <c r="R341" s="1" t="n">
        <v>19</v>
      </c>
      <c r="S341" s="1" t="n">
        <v>49381238</v>
      </c>
      <c r="T341" s="1" t="s">
        <v>587</v>
      </c>
      <c r="U341" s="1" t="n">
        <v>0.0007</v>
      </c>
      <c r="V341" s="9" t="n">
        <v>2.42875340320477E-005</v>
      </c>
    </row>
    <row r="342" customFormat="false" ht="15.75" hidden="false" customHeight="false" outlineLevel="0" collapsed="false">
      <c r="A342" s="1" t="n">
        <v>6385</v>
      </c>
      <c r="B342" s="9" t="n">
        <v>3.47431004292079E-012</v>
      </c>
      <c r="C342" s="1" t="n">
        <v>0.0051504698397016</v>
      </c>
      <c r="D342" s="9" t="n">
        <v>6.71069798987527E-010</v>
      </c>
      <c r="E342" s="1" t="n">
        <v>0.994823324999442</v>
      </c>
      <c r="F342" s="9" t="n">
        <v>2.62044863106219E-005</v>
      </c>
      <c r="G342" s="1" t="s">
        <v>21</v>
      </c>
      <c r="H342" s="1" t="s">
        <v>78</v>
      </c>
      <c r="I342" s="1" t="s">
        <v>203</v>
      </c>
      <c r="J342" s="1" t="s">
        <v>904</v>
      </c>
      <c r="K342" s="1" t="n">
        <v>160674003</v>
      </c>
      <c r="L342" s="9" t="n">
        <v>8.72528680675115E-016</v>
      </c>
      <c r="M342" s="9" t="n">
        <v>2.7E-008</v>
      </c>
      <c r="N342" s="1" t="n">
        <v>-0.150257905898413</v>
      </c>
      <c r="O342" s="1" t="n">
        <v>9.51130348708871</v>
      </c>
      <c r="P342" s="1" t="n">
        <v>0.0137436439462728</v>
      </c>
      <c r="Q342" s="1" t="s">
        <v>204</v>
      </c>
      <c r="R342" s="1" t="n">
        <v>1</v>
      </c>
      <c r="S342" s="1" t="n">
        <v>160746029</v>
      </c>
      <c r="T342" s="1" t="s">
        <v>587</v>
      </c>
      <c r="U342" s="1" t="n">
        <v>0</v>
      </c>
      <c r="V342" s="9" t="n">
        <v>2.62051730037191E-005</v>
      </c>
    </row>
    <row r="343" customFormat="false" ht="15.75" hidden="false" customHeight="false" outlineLevel="0" collapsed="false">
      <c r="A343" s="1" t="n">
        <v>7290</v>
      </c>
      <c r="B343" s="9" t="n">
        <v>6.44579882313868E-008</v>
      </c>
      <c r="C343" s="1" t="n">
        <v>0.0001200448301297</v>
      </c>
      <c r="D343" s="1" t="n">
        <v>0.0005365701787138</v>
      </c>
      <c r="E343" s="1" t="n">
        <v>0.999293873987657</v>
      </c>
      <c r="F343" s="9" t="n">
        <v>4.94465455088301E-005</v>
      </c>
      <c r="G343" s="1" t="s">
        <v>21</v>
      </c>
      <c r="H343" s="1" t="s">
        <v>78</v>
      </c>
      <c r="I343" s="1" t="s">
        <v>331</v>
      </c>
      <c r="J343" s="1" t="s">
        <v>905</v>
      </c>
      <c r="K343" s="1" t="n">
        <v>93088163</v>
      </c>
      <c r="L343" s="9" t="n">
        <v>4.55524843769916E-010</v>
      </c>
      <c r="M343" s="9" t="n">
        <v>8.38E-010</v>
      </c>
      <c r="N343" s="1" t="n">
        <v>-0.129174355613068</v>
      </c>
      <c r="O343" s="1" t="n">
        <v>-1.85187086669498</v>
      </c>
      <c r="P343" s="1" t="n">
        <v>0.040120830557397</v>
      </c>
      <c r="Q343" s="1" t="s">
        <v>332</v>
      </c>
      <c r="R343" s="1" t="n">
        <v>14</v>
      </c>
      <c r="S343" s="1" t="n">
        <v>92637727</v>
      </c>
      <c r="T343" s="1" t="s">
        <v>587</v>
      </c>
      <c r="U343" s="1" t="n">
        <v>0.0024</v>
      </c>
      <c r="V343" s="9" t="n">
        <v>4.94489905905937E-005</v>
      </c>
    </row>
    <row r="344" customFormat="false" ht="15.75" hidden="false" customHeight="false" outlineLevel="0" collapsed="false">
      <c r="A344" s="1" t="n">
        <v>10350</v>
      </c>
      <c r="B344" s="9" t="n">
        <v>2.23243160674525E-006</v>
      </c>
      <c r="C344" s="1" t="n">
        <v>0.011924189600345</v>
      </c>
      <c r="D344" s="1" t="n">
        <v>0.000184938692608</v>
      </c>
      <c r="E344" s="1" t="n">
        <v>0.987821480623867</v>
      </c>
      <c r="F344" s="9" t="n">
        <v>6.7158651572768E-005</v>
      </c>
      <c r="G344" s="1" t="s">
        <v>21</v>
      </c>
      <c r="H344" s="1" t="s">
        <v>78</v>
      </c>
      <c r="I344" s="1" t="s">
        <v>271</v>
      </c>
      <c r="J344" s="1" t="s">
        <v>906</v>
      </c>
      <c r="K344" s="1" t="n">
        <v>2894752</v>
      </c>
      <c r="L344" s="9" t="n">
        <v>1.95214022407747E-010</v>
      </c>
      <c r="M344" s="9" t="n">
        <v>8.46E-009</v>
      </c>
      <c r="N344" s="1" t="n">
        <v>-0.020961836188055</v>
      </c>
      <c r="O344" s="1" t="n">
        <v>-20.1372403783866</v>
      </c>
      <c r="P344" s="1" t="n">
        <v>-0.27888482869529</v>
      </c>
      <c r="Q344" s="1" t="s">
        <v>272</v>
      </c>
      <c r="R344" s="1" t="n">
        <v>7</v>
      </c>
      <c r="S344" s="1" t="n">
        <v>3037424</v>
      </c>
      <c r="T344" s="1" t="s">
        <v>587</v>
      </c>
      <c r="U344" s="1" t="n">
        <v>0.0002</v>
      </c>
      <c r="V344" s="9" t="n">
        <v>6.7163162160174E-005</v>
      </c>
    </row>
    <row r="345" customFormat="false" ht="15.75" hidden="false" customHeight="false" outlineLevel="0" collapsed="false">
      <c r="A345" s="1" t="n">
        <v>5489</v>
      </c>
      <c r="B345" s="9" t="n">
        <v>3.5293713863939E-017</v>
      </c>
      <c r="C345" s="9" t="n">
        <v>4.63118438791717E-011</v>
      </c>
      <c r="D345" s="9" t="n">
        <v>7.62087704102956E-007</v>
      </c>
      <c r="E345" s="1" t="n">
        <v>0.999999232456023</v>
      </c>
      <c r="F345" s="9" t="n">
        <v>5.40995972459069E-009</v>
      </c>
      <c r="G345" s="1" t="s">
        <v>21</v>
      </c>
      <c r="H345" s="1" t="s">
        <v>78</v>
      </c>
      <c r="I345" s="1" t="s">
        <v>261</v>
      </c>
      <c r="J345" s="1" t="s">
        <v>907</v>
      </c>
      <c r="K345" s="1" t="n">
        <v>134087925</v>
      </c>
      <c r="L345" s="9" t="n">
        <v>3.63753214231508E-013</v>
      </c>
      <c r="M345" s="9" t="n">
        <v>8.58E-017</v>
      </c>
      <c r="N345" s="1" t="n">
        <v>-0.033436100170852</v>
      </c>
      <c r="O345" s="1" t="n">
        <v>8.48892170852132</v>
      </c>
      <c r="P345" s="1" t="n">
        <v>-0.0638548625042277</v>
      </c>
      <c r="Q345" s="1" t="s">
        <v>262</v>
      </c>
      <c r="R345" s="1" t="n">
        <v>5</v>
      </c>
      <c r="S345" s="1" t="n">
        <v>134553551</v>
      </c>
      <c r="T345" s="1" t="s">
        <v>587</v>
      </c>
      <c r="U345" s="1" t="n">
        <v>0.0066</v>
      </c>
      <c r="V345" s="9" t="n">
        <v>5.40995975385835E-009</v>
      </c>
    </row>
    <row r="346" customFormat="false" ht="15.75" hidden="false" customHeight="false" outlineLevel="0" collapsed="false">
      <c r="A346" s="1" t="n">
        <v>6682</v>
      </c>
      <c r="B346" s="9" t="n">
        <v>1.69840965085679E-012</v>
      </c>
      <c r="C346" s="1" t="n">
        <v>0.0003910558269209</v>
      </c>
      <c r="D346" s="9" t="n">
        <v>4.34142093591785E-009</v>
      </c>
      <c r="E346" s="1" t="n">
        <v>0.999604509858285</v>
      </c>
      <c r="F346" s="9" t="n">
        <v>4.42997167407267E-006</v>
      </c>
      <c r="G346" s="1" t="s">
        <v>21</v>
      </c>
      <c r="H346" s="1" t="s">
        <v>78</v>
      </c>
      <c r="I346" s="1" t="s">
        <v>240</v>
      </c>
      <c r="J346" s="1" t="s">
        <v>766</v>
      </c>
      <c r="K346" s="1" t="n">
        <v>40303728</v>
      </c>
      <c r="L346" s="9" t="n">
        <v>3.07792619929494E-015</v>
      </c>
      <c r="M346" s="9" t="n">
        <v>3.67E-010</v>
      </c>
      <c r="N346" s="1" t="n">
        <v>0.321134953451887</v>
      </c>
      <c r="O346" s="1" t="n">
        <v>5.327462154482</v>
      </c>
      <c r="P346" s="1" t="n">
        <v>0.5533077627552</v>
      </c>
      <c r="Q346" s="1" t="s">
        <v>241</v>
      </c>
      <c r="R346" s="1" t="n">
        <v>4</v>
      </c>
      <c r="S346" s="1" t="n">
        <v>40185976</v>
      </c>
      <c r="T346" s="1" t="s">
        <v>587</v>
      </c>
      <c r="U346" s="1" t="n">
        <v>0.0012</v>
      </c>
      <c r="V346" s="9" t="n">
        <v>4.42999129880864E-006</v>
      </c>
    </row>
    <row r="347" customFormat="false" ht="15.75" hidden="false" customHeight="false" outlineLevel="0" collapsed="false">
      <c r="A347" s="1" t="n">
        <v>7735</v>
      </c>
      <c r="B347" s="9" t="n">
        <v>7.50644885685975E-008</v>
      </c>
      <c r="C347" s="1" t="n">
        <v>0.0002355515384812</v>
      </c>
      <c r="D347" s="1" t="n">
        <v>0.0003184974051692</v>
      </c>
      <c r="E347" s="1" t="n">
        <v>0.999441345440783</v>
      </c>
      <c r="F347" s="9" t="n">
        <v>4.53055107725792E-006</v>
      </c>
      <c r="G347" s="1" t="s">
        <v>21</v>
      </c>
      <c r="H347" s="1" t="s">
        <v>78</v>
      </c>
      <c r="I347" s="1" t="s">
        <v>210</v>
      </c>
      <c r="J347" s="1" t="s">
        <v>908</v>
      </c>
      <c r="K347" s="1" t="n">
        <v>55627150</v>
      </c>
      <c r="L347" s="9" t="n">
        <v>7.59048111622218E-009</v>
      </c>
      <c r="M347" s="9" t="n">
        <v>8.1E-010</v>
      </c>
      <c r="N347" s="1" t="n">
        <v>-0.0059634265439258</v>
      </c>
      <c r="O347" s="1" t="n">
        <v>11.3730718389952</v>
      </c>
      <c r="P347" s="1" t="n">
        <v>-0.01934883897657</v>
      </c>
      <c r="Q347" s="1" t="s">
        <v>909</v>
      </c>
      <c r="R347" s="1" t="n">
        <v>2</v>
      </c>
      <c r="S347" s="1" t="n">
        <v>55285800</v>
      </c>
      <c r="T347" s="1" t="s">
        <v>587</v>
      </c>
      <c r="U347" s="1"/>
      <c r="V347" s="9" t="n">
        <v>4.53057160324397E-006</v>
      </c>
    </row>
    <row r="348" customFormat="false" ht="15.75" hidden="false" customHeight="false" outlineLevel="0" collapsed="false">
      <c r="A348" s="1" t="n">
        <v>5548</v>
      </c>
      <c r="B348" s="9" t="n">
        <v>7.36146881911948E-015</v>
      </c>
      <c r="C348" s="1" t="n">
        <v>0.0039875977489686</v>
      </c>
      <c r="D348" s="9" t="n">
        <v>1.82672798691076E-012</v>
      </c>
      <c r="E348" s="1" t="n">
        <v>0.989504768929382</v>
      </c>
      <c r="F348" s="1" t="n">
        <v>0.0065076333198147</v>
      </c>
      <c r="G348" s="1" t="s">
        <v>21</v>
      </c>
      <c r="H348" s="1" t="s">
        <v>78</v>
      </c>
      <c r="I348" s="1" t="s">
        <v>186</v>
      </c>
      <c r="J348" s="1" t="s">
        <v>768</v>
      </c>
      <c r="K348" s="1" t="n">
        <v>25016163</v>
      </c>
      <c r="L348" s="9" t="n">
        <v>6.57369411374641E-019</v>
      </c>
      <c r="M348" s="9" t="n">
        <v>1.69E-008</v>
      </c>
      <c r="N348" s="1" t="n">
        <v>0.0233885202734674</v>
      </c>
      <c r="O348" s="1" t="n">
        <v>-2.31241171697887</v>
      </c>
      <c r="P348" s="1" t="n">
        <v>0.282338810093856</v>
      </c>
      <c r="Q348" s="1" t="s">
        <v>187</v>
      </c>
      <c r="R348" s="1" t="n">
        <v>1</v>
      </c>
      <c r="S348" s="1" t="n">
        <v>24965206</v>
      </c>
      <c r="T348" s="1" t="s">
        <v>587</v>
      </c>
      <c r="U348" s="1" t="n">
        <v>0.001</v>
      </c>
      <c r="V348" s="1" t="n">
        <v>0.00655026001010994</v>
      </c>
    </row>
    <row r="349" customFormat="false" ht="15.75" hidden="false" customHeight="false" outlineLevel="0" collapsed="false">
      <c r="A349" s="1" t="n">
        <v>5825</v>
      </c>
      <c r="B349" s="9" t="n">
        <v>8.57818975218127E-217</v>
      </c>
      <c r="C349" s="9" t="n">
        <v>8.76693641589806E-192</v>
      </c>
      <c r="D349" s="9" t="n">
        <v>1.53696460170282E-028</v>
      </c>
      <c r="E349" s="1" t="n">
        <v>0.0005713539229595</v>
      </c>
      <c r="F349" s="1" t="n">
        <v>0.999428646077063</v>
      </c>
      <c r="G349" s="1" t="s">
        <v>21</v>
      </c>
      <c r="H349" s="1" t="s">
        <v>78</v>
      </c>
      <c r="I349" s="1" t="s">
        <v>197</v>
      </c>
      <c r="J349" s="1" t="s">
        <v>197</v>
      </c>
      <c r="K349" s="1" t="n">
        <v>113834946</v>
      </c>
      <c r="L349" s="9" t="n">
        <v>4.51373658720473E-032</v>
      </c>
      <c r="M349" s="9" t="n">
        <v>2.77E-196</v>
      </c>
      <c r="N349" s="1" t="n">
        <v>-0.742559631860727</v>
      </c>
      <c r="O349" s="1" t="n">
        <v>-0.323769121039947</v>
      </c>
      <c r="P349" s="1" t="n">
        <v>-0.323769121039947</v>
      </c>
      <c r="Q349" s="1" t="s">
        <v>198</v>
      </c>
      <c r="R349" s="1" t="n">
        <v>1</v>
      </c>
      <c r="S349" s="1" t="n">
        <v>113834946</v>
      </c>
      <c r="T349" s="1" t="s">
        <v>588</v>
      </c>
      <c r="U349" s="1" t="n">
        <v>1</v>
      </c>
      <c r="V349" s="1" t="n">
        <v>1749.22864087407</v>
      </c>
    </row>
    <row r="350" customFormat="false" ht="15.75" hidden="false" customHeight="false" outlineLevel="0" collapsed="false">
      <c r="A350" s="1" t="n">
        <v>6608</v>
      </c>
      <c r="B350" s="9" t="n">
        <v>1.5855281150321E-044</v>
      </c>
      <c r="C350" s="9" t="n">
        <v>7.19770698539918E-036</v>
      </c>
      <c r="D350" s="9" t="n">
        <v>2.20282391966444E-009</v>
      </c>
      <c r="E350" s="1" t="n">
        <v>0.999999997720082</v>
      </c>
      <c r="F350" s="9" t="n">
        <v>7.70875638698101E-011</v>
      </c>
      <c r="G350" s="1" t="s">
        <v>21</v>
      </c>
      <c r="H350" s="1" t="s">
        <v>78</v>
      </c>
      <c r="I350" s="1" t="s">
        <v>236</v>
      </c>
      <c r="J350" s="1" t="s">
        <v>910</v>
      </c>
      <c r="K350" s="1" t="n">
        <v>188388591</v>
      </c>
      <c r="L350" s="9" t="n">
        <v>1.84448458767306E-015</v>
      </c>
      <c r="M350" s="9" t="n">
        <v>1.18E-041</v>
      </c>
      <c r="N350" s="1" t="n">
        <v>0.188868267057736</v>
      </c>
      <c r="O350" s="1" t="n">
        <v>1.20945295262411</v>
      </c>
      <c r="P350" s="1" t="n">
        <v>0.113922471484893</v>
      </c>
      <c r="Q350" s="1" t="s">
        <v>237</v>
      </c>
      <c r="R350" s="1" t="n">
        <v>3</v>
      </c>
      <c r="S350" s="1" t="n">
        <v>188292170</v>
      </c>
      <c r="T350" s="1" t="s">
        <v>587</v>
      </c>
      <c r="U350" s="1" t="n">
        <v>0.0054</v>
      </c>
      <c r="V350" s="9" t="n">
        <v>7.70875638757526E-011</v>
      </c>
    </row>
    <row r="351" customFormat="false" ht="15.75" hidden="false" customHeight="false" outlineLevel="0" collapsed="false">
      <c r="A351" s="1" t="n">
        <v>5399</v>
      </c>
      <c r="B351" s="9" t="n">
        <v>4.80618117179641E-013</v>
      </c>
      <c r="C351" s="9" t="n">
        <v>1.48975620655641E-005</v>
      </c>
      <c r="D351" s="9" t="n">
        <v>3.22610369905937E-008</v>
      </c>
      <c r="E351" s="1" t="n">
        <v>0.999984776991414</v>
      </c>
      <c r="F351" s="9" t="n">
        <v>2.93185002620133E-007</v>
      </c>
      <c r="G351" s="1" t="s">
        <v>21</v>
      </c>
      <c r="H351" s="1" t="s">
        <v>78</v>
      </c>
      <c r="I351" s="1" t="s">
        <v>358</v>
      </c>
      <c r="J351" s="1" t="s">
        <v>646</v>
      </c>
      <c r="K351" s="1" t="n">
        <v>39801379</v>
      </c>
      <c r="L351" s="9" t="n">
        <v>1.58828755131258E-013</v>
      </c>
      <c r="M351" s="9" t="n">
        <v>1.3E-009</v>
      </c>
      <c r="N351" s="1" t="n">
        <v>-0.160333948609764</v>
      </c>
      <c r="O351" s="1" t="n">
        <v>159.935313223686</v>
      </c>
      <c r="P351" s="1" t="n">
        <v>-0.451060331671229</v>
      </c>
      <c r="Q351" s="1" t="s">
        <v>617</v>
      </c>
      <c r="R351" s="1" t="n">
        <v>17</v>
      </c>
      <c r="S351" s="1" t="n">
        <v>39867492</v>
      </c>
      <c r="T351" s="1" t="s">
        <v>587</v>
      </c>
      <c r="U351" s="1" t="n">
        <v>0.0253</v>
      </c>
      <c r="V351" s="9" t="n">
        <v>2.93185088577603E-007</v>
      </c>
    </row>
    <row r="352" customFormat="false" ht="15.75" hidden="false" customHeight="false" outlineLevel="0" collapsed="false">
      <c r="A352" s="1" t="n">
        <v>7058</v>
      </c>
      <c r="B352" s="9" t="n">
        <v>3.74483417174973E-011</v>
      </c>
      <c r="C352" s="1" t="n">
        <v>0.0115766910403154</v>
      </c>
      <c r="D352" s="9" t="n">
        <v>1.97467435539884E-009</v>
      </c>
      <c r="E352" s="1" t="n">
        <v>0.610067764880007</v>
      </c>
      <c r="F352" s="1" t="n">
        <v>0.378355542067555</v>
      </c>
      <c r="G352" s="1" t="s">
        <v>21</v>
      </c>
      <c r="H352" s="1" t="s">
        <v>78</v>
      </c>
      <c r="I352" s="1" t="s">
        <v>267</v>
      </c>
      <c r="J352" s="1" t="s">
        <v>911</v>
      </c>
      <c r="K352" s="1" t="n">
        <v>137829402</v>
      </c>
      <c r="L352" s="9" t="n">
        <v>2.03010345396696E-015</v>
      </c>
      <c r="M352" s="9" t="n">
        <v>3.23E-008</v>
      </c>
      <c r="N352" s="1" t="n">
        <v>0.0060084356918071</v>
      </c>
      <c r="O352" s="1" t="n">
        <v>-1.46959766070266</v>
      </c>
      <c r="P352" s="1" t="n">
        <v>-0.66684664628176</v>
      </c>
      <c r="Q352" s="1" t="s">
        <v>268</v>
      </c>
      <c r="R352" s="1" t="n">
        <v>6</v>
      </c>
      <c r="S352" s="1" t="n">
        <v>137921861</v>
      </c>
      <c r="T352" s="1" t="s">
        <v>587</v>
      </c>
      <c r="U352" s="1" t="n">
        <v>0.4672</v>
      </c>
      <c r="V352" s="1" t="n">
        <v>0.60863655621727</v>
      </c>
    </row>
    <row r="353" customFormat="false" ht="15.75" hidden="false" customHeight="false" outlineLevel="0" collapsed="false">
      <c r="A353" s="1" t="n">
        <v>6675</v>
      </c>
      <c r="B353" s="9" t="n">
        <v>2.3190842285245E-006</v>
      </c>
      <c r="C353" s="1" t="n">
        <v>0.0002317669312728</v>
      </c>
      <c r="D353" s="1" t="n">
        <v>0.0099024865677822</v>
      </c>
      <c r="E353" s="1" t="n">
        <v>0.989644268763033</v>
      </c>
      <c r="F353" s="1" t="n">
        <v>0.0002191586536842</v>
      </c>
      <c r="G353" s="1" t="s">
        <v>21</v>
      </c>
      <c r="H353" s="1" t="s">
        <v>78</v>
      </c>
      <c r="I353" s="1" t="s">
        <v>289</v>
      </c>
      <c r="J353" s="1" t="s">
        <v>912</v>
      </c>
      <c r="K353" s="1" t="n">
        <v>128462636</v>
      </c>
      <c r="L353" s="9" t="n">
        <v>2.41823075302113E-007</v>
      </c>
      <c r="M353" s="9" t="n">
        <v>2.63E-010</v>
      </c>
      <c r="N353" s="1" t="n">
        <v>0.0915410179202097</v>
      </c>
      <c r="O353" s="9"/>
      <c r="P353" s="1" t="n">
        <v>-0.11096427411717</v>
      </c>
      <c r="Q353" s="1" t="s">
        <v>291</v>
      </c>
      <c r="R353" s="1" t="n">
        <v>8</v>
      </c>
      <c r="S353" s="1" t="n">
        <v>128137388</v>
      </c>
      <c r="T353" s="1" t="s">
        <v>587</v>
      </c>
      <c r="U353" s="1" t="n">
        <v>0.0023</v>
      </c>
      <c r="V353" s="1" t="n">
        <v>0.000219206694728295</v>
      </c>
    </row>
    <row r="354" customFormat="false" ht="15.75" hidden="false" customHeight="false" outlineLevel="0" collapsed="false">
      <c r="A354" s="1" t="n">
        <v>6433</v>
      </c>
      <c r="B354" s="9" t="n">
        <v>4.08112670770636E-044</v>
      </c>
      <c r="C354" s="9" t="n">
        <v>7.13978166139084E-006</v>
      </c>
      <c r="D354" s="9" t="n">
        <v>5.71599706615256E-039</v>
      </c>
      <c r="E354" s="1" t="n">
        <v>0.999992745820628</v>
      </c>
      <c r="F354" s="9" t="n">
        <v>1.14397707974359E-007</v>
      </c>
      <c r="G354" s="1" t="s">
        <v>21</v>
      </c>
      <c r="H354" s="1" t="s">
        <v>78</v>
      </c>
      <c r="I354" s="1" t="s">
        <v>263</v>
      </c>
      <c r="J354" s="1" t="s">
        <v>913</v>
      </c>
      <c r="K354" s="1" t="n">
        <v>403799</v>
      </c>
      <c r="L354" s="9" t="n">
        <v>1.2515670164561E-045</v>
      </c>
      <c r="M354" s="9" t="n">
        <v>3.91E-012</v>
      </c>
      <c r="N354" s="1" t="n">
        <v>-0.0615725231636523</v>
      </c>
      <c r="O354" s="1" t="n">
        <v>438.762614970366</v>
      </c>
      <c r="P354" s="1" t="n">
        <v>0.916475760717385</v>
      </c>
      <c r="Q354" s="1" t="s">
        <v>264</v>
      </c>
      <c r="R354" s="1" t="n">
        <v>6</v>
      </c>
      <c r="S354" s="1" t="n">
        <v>483593</v>
      </c>
      <c r="T354" s="1" t="s">
        <v>587</v>
      </c>
      <c r="U354" s="1" t="n">
        <v>0.0001</v>
      </c>
      <c r="V354" s="9" t="n">
        <v>1.14397721061196E-007</v>
      </c>
    </row>
    <row r="355" customFormat="false" ht="15.75" hidden="false" customHeight="false" outlineLevel="0" collapsed="false">
      <c r="A355" s="1" t="n">
        <v>6163</v>
      </c>
      <c r="B355" s="9" t="n">
        <v>4.22183737051231E-040</v>
      </c>
      <c r="C355" s="9" t="n">
        <v>1.55459206795667E-034</v>
      </c>
      <c r="D355" s="9" t="n">
        <v>2.71570422166512E-006</v>
      </c>
      <c r="E355" s="1" t="n">
        <v>0.999994044708499</v>
      </c>
      <c r="F355" s="9" t="n">
        <v>3.23958728080132E-006</v>
      </c>
      <c r="G355" s="1" t="s">
        <v>21</v>
      </c>
      <c r="H355" s="1" t="s">
        <v>78</v>
      </c>
      <c r="I355" s="1" t="s">
        <v>265</v>
      </c>
      <c r="J355" s="1" t="s">
        <v>914</v>
      </c>
      <c r="K355" s="1" t="n">
        <v>90170674</v>
      </c>
      <c r="L355" s="9" t="n">
        <v>7.65998660438502E-012</v>
      </c>
      <c r="M355" s="9" t="n">
        <v>7.58E-041</v>
      </c>
      <c r="N355" s="1" t="n">
        <v>-0.258344634506249</v>
      </c>
      <c r="O355" s="1" t="n">
        <v>-0.664545465604187</v>
      </c>
      <c r="P355" s="1" t="n">
        <v>-0.180406324955344</v>
      </c>
      <c r="Q355" s="1" t="s">
        <v>266</v>
      </c>
      <c r="R355" s="1" t="n">
        <v>6</v>
      </c>
      <c r="S355" s="1" t="n">
        <v>90195328</v>
      </c>
      <c r="T355" s="1" t="s">
        <v>587</v>
      </c>
      <c r="U355" s="1" t="n">
        <v>0.284</v>
      </c>
      <c r="V355" s="9" t="n">
        <v>3.23959777576106E-006</v>
      </c>
    </row>
    <row r="356" customFormat="false" ht="15.75" hidden="false" customHeight="false" outlineLevel="0" collapsed="false">
      <c r="A356" s="1" t="n">
        <v>6600</v>
      </c>
      <c r="B356" s="9" t="n">
        <v>2.9710948417329E-018</v>
      </c>
      <c r="C356" s="9" t="n">
        <v>2.65939279910023E-010</v>
      </c>
      <c r="D356" s="9" t="n">
        <v>1.11720796111233E-008</v>
      </c>
      <c r="E356" s="1" t="n">
        <v>0.999999988268911</v>
      </c>
      <c r="F356" s="9" t="n">
        <v>2.93070823310895E-010</v>
      </c>
      <c r="G356" s="1" t="s">
        <v>21</v>
      </c>
      <c r="H356" s="1" t="s">
        <v>78</v>
      </c>
      <c r="I356" s="1" t="s">
        <v>354</v>
      </c>
      <c r="J356" s="1" t="s">
        <v>643</v>
      </c>
      <c r="K356" s="1" t="n">
        <v>7337072</v>
      </c>
      <c r="L356" s="9" t="n">
        <v>6.112288126068E-014</v>
      </c>
      <c r="M356" s="9" t="n">
        <v>1.19E-016</v>
      </c>
      <c r="N356" s="1" t="n">
        <v>0.085941406288922</v>
      </c>
      <c r="O356" s="1" t="n">
        <v>-7.53165480625164</v>
      </c>
      <c r="P356" s="1" t="n">
        <v>-0.166470047220521</v>
      </c>
      <c r="Q356" s="1" t="s">
        <v>622</v>
      </c>
      <c r="R356" s="1" t="n">
        <v>17</v>
      </c>
      <c r="S356" s="1" t="n">
        <v>7536794</v>
      </c>
      <c r="T356" s="1" t="s">
        <v>587</v>
      </c>
      <c r="U356" s="1" t="n">
        <v>0.0041</v>
      </c>
      <c r="V356" s="9" t="n">
        <v>2.93070823396785E-010</v>
      </c>
    </row>
    <row r="357" customFormat="false" ht="15.75" hidden="false" customHeight="false" outlineLevel="0" collapsed="false">
      <c r="A357" s="1" t="n">
        <v>304</v>
      </c>
      <c r="B357" s="9" t="n">
        <v>1.71314106392309E-023</v>
      </c>
      <c r="C357" s="9" t="n">
        <v>5.09067370083219E-008</v>
      </c>
      <c r="D357" s="9" t="n">
        <v>8.1492139574562E-018</v>
      </c>
      <c r="E357" s="1" t="n">
        <v>0.0232389852168124</v>
      </c>
      <c r="F357" s="1" t="n">
        <v>0.976760963876454</v>
      </c>
      <c r="G357" s="1" t="s">
        <v>21</v>
      </c>
      <c r="H357" s="1" t="s">
        <v>81</v>
      </c>
      <c r="I357" s="1" t="s">
        <v>318</v>
      </c>
      <c r="J357" s="1" t="s">
        <v>915</v>
      </c>
      <c r="K357" s="1" t="n">
        <v>118709156</v>
      </c>
      <c r="L357" s="9" t="n">
        <v>1.3379795396825E-022</v>
      </c>
      <c r="M357" s="9" t="n">
        <v>1.734E-011</v>
      </c>
      <c r="N357" s="1" t="n">
        <v>0.937771849177817</v>
      </c>
      <c r="O357" s="1" t="n">
        <v>0.48475786040342</v>
      </c>
      <c r="P357" s="1" t="n">
        <v>0.318611041669657</v>
      </c>
      <c r="Q357" s="1" t="s">
        <v>319</v>
      </c>
      <c r="R357" s="1" t="n">
        <v>11</v>
      </c>
      <c r="S357" s="1" t="n">
        <v>118872577</v>
      </c>
      <c r="T357" s="1" t="s">
        <v>588</v>
      </c>
      <c r="U357" s="1" t="n">
        <v>0.4836</v>
      </c>
      <c r="V357" s="1" t="n">
        <v>42.0310446045905</v>
      </c>
    </row>
    <row r="358" customFormat="false" ht="15.75" hidden="false" customHeight="false" outlineLevel="0" collapsed="false">
      <c r="A358" s="1" t="n">
        <v>754</v>
      </c>
      <c r="B358" s="9" t="n">
        <v>6.63249139641013E-006</v>
      </c>
      <c r="C358" s="9" t="n">
        <v>4.1824991908434E-005</v>
      </c>
      <c r="D358" s="1" t="n">
        <v>0.0121601614150242</v>
      </c>
      <c r="E358" s="1" t="n">
        <v>0.0757708762213666</v>
      </c>
      <c r="F358" s="1" t="n">
        <v>0.912020504880305</v>
      </c>
      <c r="G358" s="1" t="s">
        <v>21</v>
      </c>
      <c r="H358" s="1" t="s">
        <v>81</v>
      </c>
      <c r="I358" s="1" t="s">
        <v>345</v>
      </c>
      <c r="J358" s="1" t="s">
        <v>916</v>
      </c>
      <c r="K358" s="1" t="n">
        <v>10870261</v>
      </c>
      <c r="L358" s="9" t="n">
        <v>1.660835340969E-007</v>
      </c>
      <c r="M358" s="9" t="n">
        <v>5.834E-010</v>
      </c>
      <c r="N358" s="1" t="n">
        <v>0.32143771929284</v>
      </c>
      <c r="O358" s="9"/>
      <c r="P358" s="1" t="n">
        <v>0.238639501695128</v>
      </c>
      <c r="Q358" s="1" t="s">
        <v>346</v>
      </c>
      <c r="R358" s="1" t="n">
        <v>16</v>
      </c>
      <c r="S358" s="1" t="n">
        <v>10889076</v>
      </c>
      <c r="T358" s="1" t="s">
        <v>588</v>
      </c>
      <c r="U358" s="1" t="n">
        <v>0.3486</v>
      </c>
      <c r="V358" s="1" t="n">
        <v>10.366284821702</v>
      </c>
    </row>
    <row r="359" customFormat="false" ht="15.75" hidden="false" customHeight="false" outlineLevel="0" collapsed="false">
      <c r="A359" s="1" t="n">
        <v>108</v>
      </c>
      <c r="B359" s="9" t="n">
        <v>3.59412702887696E-043</v>
      </c>
      <c r="C359" s="9" t="n">
        <v>5.39640699239269E-044</v>
      </c>
      <c r="D359" s="1" t="n">
        <v>0.854610464691407</v>
      </c>
      <c r="E359" s="1" t="n">
        <v>0.128298515255938</v>
      </c>
      <c r="F359" s="1" t="n">
        <v>0.0170910200526485</v>
      </c>
      <c r="G359" s="1" t="s">
        <v>21</v>
      </c>
      <c r="H359" s="1" t="s">
        <v>81</v>
      </c>
      <c r="I359" s="1" t="s">
        <v>236</v>
      </c>
      <c r="J359" s="1" t="s">
        <v>917</v>
      </c>
      <c r="K359" s="1" t="n">
        <v>188402113</v>
      </c>
      <c r="L359" s="9" t="n">
        <v>1.59451294588815E-005</v>
      </c>
      <c r="M359" s="9" t="n">
        <v>3E-049</v>
      </c>
      <c r="N359" s="1" t="n">
        <v>0.651776875796674</v>
      </c>
      <c r="O359" s="9"/>
      <c r="P359" s="1" t="n">
        <v>0.0397733356592931</v>
      </c>
      <c r="Q359" s="1" t="s">
        <v>237</v>
      </c>
      <c r="R359" s="1" t="n">
        <v>3</v>
      </c>
      <c r="S359" s="1" t="n">
        <v>188292170</v>
      </c>
      <c r="T359" s="1" t="s">
        <v>586</v>
      </c>
      <c r="U359" s="1" t="n">
        <v>0.0079</v>
      </c>
      <c r="V359" s="1" t="n">
        <v>0.0173882021645218</v>
      </c>
    </row>
    <row r="360" customFormat="false" ht="15.75" hidden="false" customHeight="false" outlineLevel="0" collapsed="false">
      <c r="A360" s="1" t="n">
        <v>18</v>
      </c>
      <c r="B360" s="9" t="n">
        <v>1.20105126069372E-006</v>
      </c>
      <c r="C360" s="1" t="n">
        <v>0.0004464392116878</v>
      </c>
      <c r="D360" s="1" t="n">
        <v>0.0007157959055232</v>
      </c>
      <c r="E360" s="1" t="n">
        <v>0.265332875199021</v>
      </c>
      <c r="F360" s="1" t="n">
        <v>0.733503688632507</v>
      </c>
      <c r="G360" s="1" t="s">
        <v>21</v>
      </c>
      <c r="H360" s="1" t="s">
        <v>81</v>
      </c>
      <c r="I360" s="1" t="s">
        <v>337</v>
      </c>
      <c r="J360" s="1" t="s">
        <v>918</v>
      </c>
      <c r="K360" s="1" t="n">
        <v>74804102</v>
      </c>
      <c r="L360" s="9" t="n">
        <v>1.3877474464689E-009</v>
      </c>
      <c r="M360" s="9" t="n">
        <v>7.791E-009</v>
      </c>
      <c r="N360" s="1" t="n">
        <v>0.915939580082928</v>
      </c>
      <c r="O360" s="1" t="n">
        <v>0.50356411285715</v>
      </c>
      <c r="P360" s="1" t="n">
        <v>0.27362864850399</v>
      </c>
      <c r="Q360" s="1" t="s">
        <v>919</v>
      </c>
      <c r="R360" s="1" t="n">
        <v>15</v>
      </c>
      <c r="S360" s="1" t="n">
        <v>74833304</v>
      </c>
      <c r="T360" s="1" t="s">
        <v>588</v>
      </c>
      <c r="U360" s="1" t="n">
        <v>0.4401</v>
      </c>
      <c r="V360" s="1" t="n">
        <v>2.75239715277342</v>
      </c>
    </row>
    <row r="361" customFormat="false" ht="15.75" hidden="false" customHeight="false" outlineLevel="0" collapsed="false">
      <c r="A361" s="1" t="n">
        <v>19</v>
      </c>
      <c r="B361" s="9" t="n">
        <v>7.42187244462065E-006</v>
      </c>
      <c r="C361" s="9" t="n">
        <v>1.33628776939178E-008</v>
      </c>
      <c r="D361" s="1" t="n">
        <v>0.382601474115952</v>
      </c>
      <c r="E361" s="9" t="n">
        <v>7.15439095210479E-005</v>
      </c>
      <c r="F361" s="1" t="n">
        <v>0.617319546739205</v>
      </c>
      <c r="G361" s="1" t="s">
        <v>21</v>
      </c>
      <c r="H361" s="1" t="s">
        <v>81</v>
      </c>
      <c r="I361" s="1" t="s">
        <v>312</v>
      </c>
      <c r="J361" s="1" t="s">
        <v>780</v>
      </c>
      <c r="K361" s="1" t="n">
        <v>111326133</v>
      </c>
      <c r="L361" s="1" t="n">
        <v>0.0006840156307141</v>
      </c>
      <c r="M361" s="9" t="n">
        <v>1.889E-011</v>
      </c>
      <c r="N361" s="1" t="n">
        <v>0.52369307649472</v>
      </c>
      <c r="O361" s="9"/>
      <c r="P361" s="1" t="n">
        <v>0.176319412472672</v>
      </c>
      <c r="Q361" s="1" t="s">
        <v>618</v>
      </c>
      <c r="R361" s="1" t="n">
        <v>11</v>
      </c>
      <c r="S361" s="1" t="n">
        <v>111376136</v>
      </c>
      <c r="T361" s="1" t="s">
        <v>588</v>
      </c>
      <c r="U361" s="1" t="n">
        <v>0.7235</v>
      </c>
      <c r="V361" s="1" t="n">
        <v>1.61314627250769</v>
      </c>
    </row>
    <row r="362" customFormat="false" ht="15.75" hidden="false" customHeight="false" outlineLevel="0" collapsed="false">
      <c r="A362" s="1" t="n">
        <v>517</v>
      </c>
      <c r="B362" s="9" t="n">
        <v>2.78611033047583E-032</v>
      </c>
      <c r="C362" s="9" t="n">
        <v>7.62101372767833E-024</v>
      </c>
      <c r="D362" s="9" t="n">
        <v>3.65582370298452E-009</v>
      </c>
      <c r="E362" s="1" t="n">
        <v>0.99999925706681</v>
      </c>
      <c r="F362" s="9" t="n">
        <v>7.39277371512744E-007</v>
      </c>
      <c r="G362" s="1" t="s">
        <v>21</v>
      </c>
      <c r="H362" s="1" t="s">
        <v>81</v>
      </c>
      <c r="I362" s="1" t="s">
        <v>267</v>
      </c>
      <c r="J362" s="1" t="s">
        <v>920</v>
      </c>
      <c r="K362" s="1" t="n">
        <v>137684378</v>
      </c>
      <c r="L362" s="9" t="n">
        <v>2.03010345396696E-015</v>
      </c>
      <c r="M362" s="9" t="n">
        <v>4.983E-030</v>
      </c>
      <c r="N362" s="1" t="n">
        <v>0.615619304836038</v>
      </c>
      <c r="O362" s="1" t="n">
        <v>4.29759675418745</v>
      </c>
      <c r="P362" s="1" t="n">
        <v>0.140719893071487</v>
      </c>
      <c r="Q362" s="1" t="s">
        <v>268</v>
      </c>
      <c r="R362" s="1" t="n">
        <v>6</v>
      </c>
      <c r="S362" s="1" t="n">
        <v>137921861</v>
      </c>
      <c r="T362" s="1" t="s">
        <v>587</v>
      </c>
      <c r="U362" s="1" t="n">
        <v>0.0002</v>
      </c>
      <c r="V362" s="9" t="n">
        <v>7.3927791804418E-007</v>
      </c>
    </row>
    <row r="363" customFormat="false" ht="15.75" hidden="false" customHeight="false" outlineLevel="0" collapsed="false">
      <c r="A363" s="1" t="n">
        <v>455</v>
      </c>
      <c r="B363" s="9" t="n">
        <v>6.8113406410965E-021</v>
      </c>
      <c r="C363" s="9" t="n">
        <v>3.0706671153901E-010</v>
      </c>
      <c r="D363" s="9" t="n">
        <v>2.21819571342956E-011</v>
      </c>
      <c r="E363" s="1" t="n">
        <v>0.999999998770406</v>
      </c>
      <c r="F363" s="9" t="n">
        <v>9.00343965819737E-010</v>
      </c>
      <c r="G363" s="1" t="s">
        <v>21</v>
      </c>
      <c r="H363" s="1" t="s">
        <v>81</v>
      </c>
      <c r="I363" s="1" t="s">
        <v>213</v>
      </c>
      <c r="J363" s="1" t="s">
        <v>782</v>
      </c>
      <c r="K363" s="1" t="n">
        <v>60959694</v>
      </c>
      <c r="L363" s="9" t="n">
        <v>2.10517244346845E-017</v>
      </c>
      <c r="M363" s="9" t="n">
        <v>4.339E-016</v>
      </c>
      <c r="N363" s="1" t="n">
        <v>0.0145205342990748</v>
      </c>
      <c r="O363" s="1" t="n">
        <v>-2.41491002763206</v>
      </c>
      <c r="P363" s="1" t="n">
        <v>0.0863939760007298</v>
      </c>
      <c r="Q363" s="1" t="s">
        <v>621</v>
      </c>
      <c r="R363" s="1" t="n">
        <v>2</v>
      </c>
      <c r="S363" s="1" t="n">
        <v>60805697</v>
      </c>
      <c r="T363" s="1" t="s">
        <v>587</v>
      </c>
      <c r="U363" s="1" t="n">
        <v>0.086</v>
      </c>
      <c r="V363" s="9" t="n">
        <v>9.00343966630356E-010</v>
      </c>
    </row>
    <row r="364" customFormat="false" ht="15.75" hidden="false" customHeight="false" outlineLevel="0" collapsed="false">
      <c r="A364" s="1" t="n">
        <v>158</v>
      </c>
      <c r="B364" s="9" t="n">
        <v>3.48830902047807E-027</v>
      </c>
      <c r="C364" s="9" t="n">
        <v>2.48514546687417E-006</v>
      </c>
      <c r="D364" s="9" t="n">
        <v>6.09121959048116E-024</v>
      </c>
      <c r="E364" s="1" t="n">
        <v>0.0033428596091602</v>
      </c>
      <c r="F364" s="1" t="n">
        <v>0.996654655245374</v>
      </c>
      <c r="G364" s="1" t="s">
        <v>21</v>
      </c>
      <c r="H364" s="1" t="s">
        <v>81</v>
      </c>
      <c r="I364" s="1" t="s">
        <v>263</v>
      </c>
      <c r="J364" s="1" t="s">
        <v>921</v>
      </c>
      <c r="K364" s="1" t="n">
        <v>408079</v>
      </c>
      <c r="L364" s="9" t="n">
        <v>9.95518781234524E-028</v>
      </c>
      <c r="M364" s="9" t="n">
        <v>1.838E-009</v>
      </c>
      <c r="N364" s="1" t="n">
        <v>-0.594135527152423</v>
      </c>
      <c r="O364" s="9"/>
      <c r="P364" s="1" t="n">
        <v>-0.600734967608782</v>
      </c>
      <c r="Q364" s="1" t="s">
        <v>264</v>
      </c>
      <c r="R364" s="1" t="n">
        <v>6</v>
      </c>
      <c r="S364" s="1" t="n">
        <v>483593</v>
      </c>
      <c r="T364" s="1" t="s">
        <v>588</v>
      </c>
      <c r="U364" s="1" t="n">
        <v>0</v>
      </c>
      <c r="V364" s="1" t="n">
        <v>297.922853501775</v>
      </c>
    </row>
    <row r="365" customFormat="false" ht="15.75" hidden="false" customHeight="false" outlineLevel="0" collapsed="false">
      <c r="A365" s="1" t="n">
        <v>3744</v>
      </c>
      <c r="B365" s="9" t="n">
        <v>7.0109908514709E-011</v>
      </c>
      <c r="C365" s="1" t="n">
        <v>0.0001652704474008</v>
      </c>
      <c r="D365" s="9" t="n">
        <v>4.24141194914644E-007</v>
      </c>
      <c r="E365" s="1" t="n">
        <v>0.999830212915302</v>
      </c>
      <c r="F365" s="9" t="n">
        <v>4.0924259916094E-006</v>
      </c>
      <c r="G365" s="1" t="s">
        <v>21</v>
      </c>
      <c r="H365" s="1" t="s">
        <v>84</v>
      </c>
      <c r="I365" s="1" t="s">
        <v>283</v>
      </c>
      <c r="J365" s="1" t="s">
        <v>922</v>
      </c>
      <c r="K365" s="1" t="n">
        <v>55939937</v>
      </c>
      <c r="L365" s="9" t="n">
        <v>2.24753650010175E-012</v>
      </c>
      <c r="M365" s="9" t="n">
        <v>1.365E-010</v>
      </c>
      <c r="N365" s="1" t="n">
        <v>0.33406408229703</v>
      </c>
      <c r="O365" s="1" t="n">
        <v>2.45491074685797</v>
      </c>
      <c r="P365" s="1" t="n">
        <v>0.129818469104547</v>
      </c>
      <c r="Q365" s="1" t="s">
        <v>923</v>
      </c>
      <c r="R365" s="1" t="n">
        <v>8</v>
      </c>
      <c r="S365" s="1" t="n">
        <v>55985392</v>
      </c>
      <c r="T365" s="1" t="s">
        <v>587</v>
      </c>
      <c r="U365" s="1" t="n">
        <v>0.0093</v>
      </c>
      <c r="V365" s="9" t="n">
        <v>4.09244273962843E-006</v>
      </c>
    </row>
    <row r="366" customFormat="false" ht="15.75" hidden="false" customHeight="false" outlineLevel="0" collapsed="false">
      <c r="A366" s="1" t="n">
        <v>4700</v>
      </c>
      <c r="B366" s="9" t="n">
        <v>1.65511210756227E-006</v>
      </c>
      <c r="C366" s="1" t="n">
        <v>0.0039912752248892</v>
      </c>
      <c r="D366" s="1" t="n">
        <v>0.0004126287314575</v>
      </c>
      <c r="E366" s="1" t="n">
        <v>0.995046751777243</v>
      </c>
      <c r="F366" s="1" t="n">
        <v>0.0005476891543024</v>
      </c>
      <c r="G366" s="1" t="s">
        <v>21</v>
      </c>
      <c r="H366" s="1" t="s">
        <v>84</v>
      </c>
      <c r="I366" s="1" t="s">
        <v>352</v>
      </c>
      <c r="J366" s="1" t="s">
        <v>924</v>
      </c>
      <c r="K366" s="1" t="n">
        <v>85984109</v>
      </c>
      <c r="L366" s="9" t="n">
        <v>1.3769229693364E-009</v>
      </c>
      <c r="M366" s="9" t="n">
        <v>9.915E-009</v>
      </c>
      <c r="N366" s="1" t="n">
        <v>0.010574949077713</v>
      </c>
      <c r="O366" s="1" t="n">
        <v>-0.681652415256579</v>
      </c>
      <c r="P366" s="1" t="n">
        <v>0.125485071923826</v>
      </c>
      <c r="Q366" s="1" t="s">
        <v>353</v>
      </c>
      <c r="R366" s="1" t="n">
        <v>16</v>
      </c>
      <c r="S366" s="1" t="n">
        <v>85908168</v>
      </c>
      <c r="T366" s="1" t="s">
        <v>587</v>
      </c>
      <c r="U366" s="1" t="n">
        <v>0.0166</v>
      </c>
      <c r="V366" s="1" t="n">
        <v>0.000547989282088874</v>
      </c>
    </row>
    <row r="367" customFormat="false" ht="15.75" hidden="false" customHeight="false" outlineLevel="0" collapsed="false">
      <c r="A367" s="1" t="n">
        <v>2277</v>
      </c>
      <c r="B367" s="9" t="n">
        <v>5.26738176512928E-016</v>
      </c>
      <c r="C367" s="9" t="n">
        <v>6.11463128136751E-005</v>
      </c>
      <c r="D367" s="9" t="n">
        <v>8.61351336548297E-012</v>
      </c>
      <c r="E367" s="1" t="n">
        <v>0.999898212713884</v>
      </c>
      <c r="F367" s="9" t="n">
        <v>4.06409646911314E-005</v>
      </c>
      <c r="G367" s="1" t="s">
        <v>21</v>
      </c>
      <c r="H367" s="1" t="s">
        <v>84</v>
      </c>
      <c r="I367" s="1" t="s">
        <v>213</v>
      </c>
      <c r="J367" s="1" t="s">
        <v>786</v>
      </c>
      <c r="K367" s="1" t="n">
        <v>60865543</v>
      </c>
      <c r="L367" s="9" t="n">
        <v>2.10517244346845E-017</v>
      </c>
      <c r="M367" s="9" t="n">
        <v>9.582E-010</v>
      </c>
      <c r="N367" s="1" t="n">
        <v>-0.317527938622503</v>
      </c>
      <c r="O367" s="1" t="n">
        <v>-7.88801723245966</v>
      </c>
      <c r="P367" s="1" t="n">
        <v>-0.238942642879361</v>
      </c>
      <c r="Q367" s="1" t="s">
        <v>621</v>
      </c>
      <c r="R367" s="1" t="n">
        <v>2</v>
      </c>
      <c r="S367" s="1" t="n">
        <v>60805697</v>
      </c>
      <c r="T367" s="1" t="s">
        <v>587</v>
      </c>
      <c r="U367" s="1" t="n">
        <v>0.1936</v>
      </c>
      <c r="V367" s="9" t="n">
        <v>4.06426164462713E-005</v>
      </c>
    </row>
    <row r="368" customFormat="false" ht="15.75" hidden="false" customHeight="false" outlineLevel="0" collapsed="false">
      <c r="A368" s="1" t="n">
        <v>3154</v>
      </c>
      <c r="B368" s="9" t="n">
        <v>3.15204844860293E-044</v>
      </c>
      <c r="C368" s="9" t="n">
        <v>5.51439328425033E-006</v>
      </c>
      <c r="D368" s="9" t="n">
        <v>5.71600129088932E-039</v>
      </c>
      <c r="E368" s="1" t="n">
        <v>0.999993484035668</v>
      </c>
      <c r="F368" s="9" t="n">
        <v>1.00157105342005E-006</v>
      </c>
      <c r="G368" s="1" t="s">
        <v>21</v>
      </c>
      <c r="H368" s="1" t="s">
        <v>84</v>
      </c>
      <c r="I368" s="1" t="s">
        <v>263</v>
      </c>
      <c r="J368" s="1" t="s">
        <v>925</v>
      </c>
      <c r="K368" s="1" t="n">
        <v>249571</v>
      </c>
      <c r="L368" s="9" t="n">
        <v>1.2515670164561E-045</v>
      </c>
      <c r="M368" s="9" t="n">
        <v>3.073E-011</v>
      </c>
      <c r="N368" s="1" t="n">
        <v>0.0978529972085109</v>
      </c>
      <c r="O368" s="1" t="n">
        <v>-2.38695608642517</v>
      </c>
      <c r="P368" s="1" t="n">
        <v>0.314387844489325</v>
      </c>
      <c r="Q368" s="1" t="s">
        <v>264</v>
      </c>
      <c r="R368" s="1" t="n">
        <v>6</v>
      </c>
      <c r="S368" s="1" t="n">
        <v>483593</v>
      </c>
      <c r="T368" s="1" t="s">
        <v>587</v>
      </c>
      <c r="U368" s="1" t="n">
        <v>0.0024</v>
      </c>
      <c r="V368" s="9" t="n">
        <v>1.00157205656562E-006</v>
      </c>
    </row>
    <row r="369" customFormat="false" ht="15.75" hidden="false" customHeight="false" outlineLevel="0" collapsed="false">
      <c r="A369" s="1" t="n">
        <v>3063</v>
      </c>
      <c r="B369" s="9" t="n">
        <v>1.22917009484953E-012</v>
      </c>
      <c r="C369" s="1" t="n">
        <v>0.0001100212332551</v>
      </c>
      <c r="D369" s="9" t="n">
        <v>1.0444812806701E-008</v>
      </c>
      <c r="E369" s="1" t="n">
        <v>0.934834997453097</v>
      </c>
      <c r="F369" s="1" t="n">
        <v>0.065054970867605</v>
      </c>
      <c r="G369" s="1" t="s">
        <v>21</v>
      </c>
      <c r="H369" s="1" t="s">
        <v>84</v>
      </c>
      <c r="I369" s="1" t="s">
        <v>354</v>
      </c>
      <c r="J369" s="1" t="s">
        <v>526</v>
      </c>
      <c r="K369" s="1" t="n">
        <v>7559652</v>
      </c>
      <c r="L369" s="9" t="n">
        <v>6.112288126068E-014</v>
      </c>
      <c r="M369" s="9" t="n">
        <v>1.21E-010</v>
      </c>
      <c r="N369" s="1" t="n">
        <v>0.159265179207911</v>
      </c>
      <c r="O369" s="1" t="n">
        <v>0.610188676619961</v>
      </c>
      <c r="P369" s="1" t="n">
        <v>0.33751880604974</v>
      </c>
      <c r="Q369" s="1" t="s">
        <v>622</v>
      </c>
      <c r="R369" s="1" t="n">
        <v>17</v>
      </c>
      <c r="S369" s="1" t="n">
        <v>7536794</v>
      </c>
      <c r="T369" s="1" t="s">
        <v>587</v>
      </c>
      <c r="U369" s="1" t="n">
        <v>0.0242</v>
      </c>
      <c r="V369" s="1" t="n">
        <v>0.0695815998165949</v>
      </c>
    </row>
    <row r="370" customFormat="false" ht="15.75" hidden="false" customHeight="false" outlineLevel="0" collapsed="false">
      <c r="A370" s="1" t="n">
        <v>2957</v>
      </c>
      <c r="B370" s="9" t="n">
        <v>7.24801404654586E-010</v>
      </c>
      <c r="C370" s="1" t="n">
        <v>0.0004393140351633</v>
      </c>
      <c r="D370" s="9" t="n">
        <v>1.64909714663733E-006</v>
      </c>
      <c r="E370" s="1" t="n">
        <v>0.999544850398003</v>
      </c>
      <c r="F370" s="9" t="n">
        <v>1.41857448859048E-005</v>
      </c>
      <c r="G370" s="1" t="s">
        <v>21</v>
      </c>
      <c r="H370" s="1" t="s">
        <v>84</v>
      </c>
      <c r="I370" s="1" t="s">
        <v>357</v>
      </c>
      <c r="J370" s="1" t="s">
        <v>647</v>
      </c>
      <c r="K370" s="1" t="n">
        <v>16948136</v>
      </c>
      <c r="L370" s="9" t="n">
        <v>7.71889237785417E-013</v>
      </c>
      <c r="M370" s="9" t="n">
        <v>3.452E-009</v>
      </c>
      <c r="N370" s="1" t="n">
        <v>0.016514973084877</v>
      </c>
      <c r="O370" s="1" t="n">
        <v>2.2458929121187</v>
      </c>
      <c r="P370" s="1" t="n">
        <v>0.179371030984781</v>
      </c>
      <c r="Q370" s="1" t="s">
        <v>155</v>
      </c>
      <c r="R370" s="1" t="n">
        <v>17</v>
      </c>
      <c r="S370" s="1" t="n">
        <v>16989369</v>
      </c>
      <c r="T370" s="1" t="s">
        <v>587</v>
      </c>
      <c r="U370" s="1" t="n">
        <v>0.0215</v>
      </c>
      <c r="V370" s="9" t="n">
        <v>1.41859461241174E-005</v>
      </c>
    </row>
    <row r="371" customFormat="false" ht="15.75" hidden="false" customHeight="false" outlineLevel="0" collapsed="false">
      <c r="A371" s="1" t="n">
        <v>4388</v>
      </c>
      <c r="B371" s="9" t="n">
        <v>5.04592336960245E-073</v>
      </c>
      <c r="C371" s="9" t="n">
        <v>4.18811057410887E-065</v>
      </c>
      <c r="D371" s="9" t="n">
        <v>1.20482093405736E-008</v>
      </c>
      <c r="E371" s="1" t="n">
        <v>0.999999984981088</v>
      </c>
      <c r="F371" s="9" t="n">
        <v>2.97071109806043E-009</v>
      </c>
      <c r="G371" s="1" t="s">
        <v>21</v>
      </c>
      <c r="H371" s="1" t="s">
        <v>88</v>
      </c>
      <c r="I371" s="1" t="s">
        <v>218</v>
      </c>
      <c r="J371" s="1" t="s">
        <v>798</v>
      </c>
      <c r="K371" s="1" t="n">
        <v>111481505</v>
      </c>
      <c r="L371" s="9" t="n">
        <v>2.77216108924246E-014</v>
      </c>
      <c r="M371" s="9" t="n">
        <v>6.81E-072</v>
      </c>
      <c r="N371" s="1" t="n">
        <v>-0.320809916716219</v>
      </c>
      <c r="O371" s="1" t="n">
        <v>-8.03809196130125</v>
      </c>
      <c r="P371" s="1" t="n">
        <v>0.455046331047426</v>
      </c>
      <c r="Q371" s="1" t="s">
        <v>219</v>
      </c>
      <c r="R371" s="1" t="n">
        <v>2</v>
      </c>
      <c r="S371" s="1" t="n">
        <v>111055040</v>
      </c>
      <c r="T371" s="1" t="s">
        <v>587</v>
      </c>
      <c r="U371" s="1" t="n">
        <v>0.0014</v>
      </c>
      <c r="V371" s="9" t="n">
        <v>2.97071110688555E-009</v>
      </c>
    </row>
    <row r="372" customFormat="false" ht="15.75" hidden="false" customHeight="false" outlineLevel="0" collapsed="false">
      <c r="A372" s="1" t="n">
        <v>6545</v>
      </c>
      <c r="B372" s="9" t="n">
        <v>1.01843109669886E-009</v>
      </c>
      <c r="C372" s="9" t="n">
        <v>2.50159962709287E-007</v>
      </c>
      <c r="D372" s="1" t="n">
        <v>0.0040543336906001</v>
      </c>
      <c r="E372" s="1" t="n">
        <v>0.995876793484254</v>
      </c>
      <c r="F372" s="9" t="n">
        <v>6.86216467519366E-005</v>
      </c>
      <c r="G372" s="1" t="s">
        <v>21</v>
      </c>
      <c r="H372" s="1" t="s">
        <v>88</v>
      </c>
      <c r="I372" s="1" t="s">
        <v>372</v>
      </c>
      <c r="J372" s="1" t="s">
        <v>926</v>
      </c>
      <c r="K372" s="1" t="n">
        <v>48955005</v>
      </c>
      <c r="L372" s="9" t="n">
        <v>3.44002426284596E-008</v>
      </c>
      <c r="M372" s="9" t="n">
        <v>1E-013</v>
      </c>
      <c r="N372" s="1" t="n">
        <v>0.265236600069831</v>
      </c>
      <c r="O372" s="1" t="n">
        <v>3.9806123241045</v>
      </c>
      <c r="P372" s="1" t="n">
        <v>0.434127324461522</v>
      </c>
      <c r="Q372" s="1" t="s">
        <v>903</v>
      </c>
      <c r="R372" s="1" t="n">
        <v>19</v>
      </c>
      <c r="S372" s="1" t="n">
        <v>49381238</v>
      </c>
      <c r="T372" s="1" t="s">
        <v>587</v>
      </c>
      <c r="U372" s="1" t="n">
        <v>0.0001</v>
      </c>
      <c r="V372" s="9" t="n">
        <v>6.86263560054962E-005</v>
      </c>
    </row>
    <row r="373" customFormat="false" ht="15.75" hidden="false" customHeight="false" outlineLevel="0" collapsed="false">
      <c r="A373" s="1" t="n">
        <v>6695</v>
      </c>
      <c r="B373" s="1" t="n">
        <v>0</v>
      </c>
      <c r="C373" s="1" t="n">
        <v>0</v>
      </c>
      <c r="D373" s="9" t="n">
        <v>5.41383727161874E-005</v>
      </c>
      <c r="E373" s="1" t="n">
        <v>0.999935610483036</v>
      </c>
      <c r="F373" s="9" t="n">
        <v>1.02511442822048E-005</v>
      </c>
      <c r="G373" s="1" t="s">
        <v>21</v>
      </c>
      <c r="H373" s="1" t="s">
        <v>88</v>
      </c>
      <c r="I373" s="1" t="s">
        <v>365</v>
      </c>
      <c r="J373" s="1" t="s">
        <v>833</v>
      </c>
      <c r="K373" s="1" t="n">
        <v>16338706</v>
      </c>
      <c r="L373" s="9" t="n">
        <v>1.34523511234706E-010</v>
      </c>
      <c r="M373" s="1" t="n">
        <v>0.000101</v>
      </c>
      <c r="N373" s="1" t="n">
        <v>0.0118540204593389</v>
      </c>
      <c r="O373" s="1" t="n">
        <v>0.673354508503513</v>
      </c>
      <c r="P373" s="1" t="n">
        <v>-0.0289493656366696</v>
      </c>
      <c r="Q373" s="1" t="s">
        <v>366</v>
      </c>
      <c r="R373" s="1" t="n">
        <v>19</v>
      </c>
      <c r="S373" s="1" t="n">
        <v>16309861</v>
      </c>
      <c r="T373" s="1" t="s">
        <v>587</v>
      </c>
      <c r="U373" s="1" t="n">
        <v>0.0538</v>
      </c>
      <c r="V373" s="9" t="n">
        <v>1.02512493692411E-005</v>
      </c>
    </row>
    <row r="374" customFormat="false" ht="15.75" hidden="false" customHeight="false" outlineLevel="0" collapsed="false">
      <c r="A374" s="1" t="n">
        <v>5899</v>
      </c>
      <c r="B374" s="9" t="n">
        <v>1.3746876384354E-084</v>
      </c>
      <c r="C374" s="9" t="n">
        <v>3.51276096779539E-078</v>
      </c>
      <c r="D374" s="9" t="n">
        <v>3.42961174674735E-007</v>
      </c>
      <c r="E374" s="1" t="n">
        <v>0.876250340464148</v>
      </c>
      <c r="F374" s="1" t="n">
        <v>0.123749316574673</v>
      </c>
      <c r="G374" s="1" t="s">
        <v>21</v>
      </c>
      <c r="H374" s="1" t="s">
        <v>88</v>
      </c>
      <c r="I374" s="1" t="s">
        <v>250</v>
      </c>
      <c r="J374" s="1" t="s">
        <v>800</v>
      </c>
      <c r="K374" s="1" t="n">
        <v>102633565</v>
      </c>
      <c r="L374" s="9" t="n">
        <v>1.75972407767474E-011</v>
      </c>
      <c r="M374" s="9" t="n">
        <v>1.44999999999999E-084</v>
      </c>
      <c r="N374" s="1" t="n">
        <v>0.827058676853151</v>
      </c>
      <c r="O374" s="1" t="n">
        <v>1.94569911815315</v>
      </c>
      <c r="P374" s="1" t="n">
        <v>0.990468271327982</v>
      </c>
      <c r="Q374" s="1" t="s">
        <v>605</v>
      </c>
      <c r="R374" s="1" t="n">
        <v>4</v>
      </c>
      <c r="S374" s="1" t="n">
        <v>103029268</v>
      </c>
      <c r="T374" s="1" t="s">
        <v>587</v>
      </c>
      <c r="U374" s="1" t="n">
        <v>0.3187</v>
      </c>
      <c r="V374" s="1" t="n">
        <v>0.141225928738712</v>
      </c>
    </row>
    <row r="375" customFormat="false" ht="15.75" hidden="false" customHeight="false" outlineLevel="0" collapsed="false">
      <c r="A375" s="1" t="n">
        <v>5689</v>
      </c>
      <c r="B375" s="9" t="n">
        <v>7.7176134423802E-009</v>
      </c>
      <c r="C375" s="1" t="n">
        <v>0.0002023604633086</v>
      </c>
      <c r="D375" s="9" t="n">
        <v>3.81287363016497E-005</v>
      </c>
      <c r="E375" s="1" t="n">
        <v>0.999758382864616</v>
      </c>
      <c r="F375" s="9" t="n">
        <v>1.12021815999316E-006</v>
      </c>
      <c r="G375" s="1" t="s">
        <v>21</v>
      </c>
      <c r="H375" s="1" t="s">
        <v>88</v>
      </c>
      <c r="I375" s="1" t="s">
        <v>315</v>
      </c>
      <c r="J375" s="1" t="s">
        <v>795</v>
      </c>
      <c r="K375" s="1" t="n">
        <v>114113387</v>
      </c>
      <c r="L375" s="9" t="n">
        <v>1.2311090100403E-009</v>
      </c>
      <c r="M375" s="9" t="n">
        <v>2.03E-010</v>
      </c>
      <c r="N375" s="1" t="n">
        <v>-0.0628527414622426</v>
      </c>
      <c r="O375" s="1" t="n">
        <v>-16.5356620467979</v>
      </c>
      <c r="P375" s="1" t="n">
        <v>0.505425905948132</v>
      </c>
      <c r="Q375" s="1" t="s">
        <v>606</v>
      </c>
      <c r="R375" s="1" t="n">
        <v>11</v>
      </c>
      <c r="S375" s="1" t="n">
        <v>114519937</v>
      </c>
      <c r="T375" s="1" t="s">
        <v>587</v>
      </c>
      <c r="U375" s="1" t="n">
        <v>0.0023</v>
      </c>
      <c r="V375" s="9" t="n">
        <v>1.12021941488329E-006</v>
      </c>
    </row>
    <row r="376" customFormat="false" ht="15.75" hidden="false" customHeight="false" outlineLevel="0" collapsed="false">
      <c r="A376" s="1" t="n">
        <v>6298</v>
      </c>
      <c r="B376" s="9" t="n">
        <v>7.0231722401398E-020</v>
      </c>
      <c r="C376" s="9" t="n">
        <v>1.308822571223E-005</v>
      </c>
      <c r="D376" s="9" t="n">
        <v>5.36421083944428E-015</v>
      </c>
      <c r="E376" s="1" t="n">
        <v>0.999661933529027</v>
      </c>
      <c r="F376" s="1" t="n">
        <v>0.0003249782452584</v>
      </c>
      <c r="G376" s="1" t="s">
        <v>21</v>
      </c>
      <c r="H376" s="1" t="s">
        <v>88</v>
      </c>
      <c r="I376" s="1" t="s">
        <v>275</v>
      </c>
      <c r="J376" s="1" t="s">
        <v>825</v>
      </c>
      <c r="K376" s="1" t="n">
        <v>50471338</v>
      </c>
      <c r="L376" s="9" t="n">
        <v>9.20323508913836E-021</v>
      </c>
      <c r="M376" s="9" t="n">
        <v>1.18E-011</v>
      </c>
      <c r="N376" s="1" t="n">
        <v>-0.290961038910119</v>
      </c>
      <c r="O376" s="1" t="n">
        <v>-6.88350266290679</v>
      </c>
      <c r="P376" s="1" t="n">
        <v>-0.570480703124675</v>
      </c>
      <c r="Q376" s="1" t="s">
        <v>607</v>
      </c>
      <c r="R376" s="1" t="n">
        <v>7</v>
      </c>
      <c r="S376" s="1" t="n">
        <v>50407233</v>
      </c>
      <c r="T376" s="1" t="s">
        <v>587</v>
      </c>
      <c r="U376" s="1" t="n">
        <v>0.05</v>
      </c>
      <c r="V376" s="1" t="n">
        <v>0.00032508389045068</v>
      </c>
    </row>
    <row r="377" customFormat="false" ht="15.75" hidden="false" customHeight="false" outlineLevel="0" collapsed="false">
      <c r="A377" s="1" t="n">
        <v>5843</v>
      </c>
      <c r="B377" s="9" t="n">
        <v>1.25517004650664E-048</v>
      </c>
      <c r="C377" s="9" t="n">
        <v>1.86071780156642E-039</v>
      </c>
      <c r="D377" s="9" t="n">
        <v>6.74551080835895E-010</v>
      </c>
      <c r="E377" s="1" t="n">
        <v>0.999983378194983</v>
      </c>
      <c r="F377" s="9" t="n">
        <v>1.66211304643036E-005</v>
      </c>
      <c r="G377" s="1" t="s">
        <v>21</v>
      </c>
      <c r="H377" s="1" t="s">
        <v>88</v>
      </c>
      <c r="I377" s="1" t="s">
        <v>203</v>
      </c>
      <c r="J377" s="1" t="s">
        <v>927</v>
      </c>
      <c r="K377" s="1" t="n">
        <v>160822102</v>
      </c>
      <c r="L377" s="9" t="n">
        <v>8.72528680675115E-016</v>
      </c>
      <c r="M377" s="9" t="n">
        <v>6.34999999999999E-046</v>
      </c>
      <c r="N377" s="1" t="n">
        <v>0.484726624096868</v>
      </c>
      <c r="O377" s="1" t="n">
        <v>3.12214411659412</v>
      </c>
      <c r="P377" s="1" t="n">
        <v>1.26135498490897</v>
      </c>
      <c r="Q377" s="1" t="s">
        <v>204</v>
      </c>
      <c r="R377" s="1" t="n">
        <v>1</v>
      </c>
      <c r="S377" s="1" t="n">
        <v>160746029</v>
      </c>
      <c r="T377" s="1" t="s">
        <v>587</v>
      </c>
      <c r="U377" s="1" t="n">
        <v>0.2383</v>
      </c>
      <c r="V377" s="9" t="n">
        <v>1.66214067308733E-005</v>
      </c>
    </row>
    <row r="378" customFormat="false" ht="15.75" hidden="false" customHeight="false" outlineLevel="0" collapsed="false">
      <c r="A378" s="1" t="n">
        <v>6685</v>
      </c>
      <c r="B378" s="9" t="n">
        <v>2.68480777468549E-008</v>
      </c>
      <c r="C378" s="9" t="n">
        <v>4.98772403123898E-005</v>
      </c>
      <c r="D378" s="1" t="n">
        <v>0.0005378424188406</v>
      </c>
      <c r="E378" s="1" t="n">
        <v>0.99918100726362</v>
      </c>
      <c r="F378" s="1" t="n">
        <v>0.0002312462291503</v>
      </c>
      <c r="G378" s="1" t="s">
        <v>21</v>
      </c>
      <c r="H378" s="1" t="s">
        <v>88</v>
      </c>
      <c r="I378" s="1" t="s">
        <v>331</v>
      </c>
      <c r="J378" s="1" t="s">
        <v>928</v>
      </c>
      <c r="K378" s="1" t="n">
        <v>93045440</v>
      </c>
      <c r="L378" s="9" t="n">
        <v>4.55524843769916E-010</v>
      </c>
      <c r="M378" s="9" t="n">
        <v>5.09E-011</v>
      </c>
      <c r="N378" s="1" t="n">
        <v>-0.116111950426873</v>
      </c>
      <c r="O378" s="1" t="n">
        <v>-8.43368173440217</v>
      </c>
      <c r="P378" s="1" t="n">
        <v>-1.25806042624421</v>
      </c>
      <c r="Q378" s="1" t="s">
        <v>332</v>
      </c>
      <c r="R378" s="1" t="n">
        <v>14</v>
      </c>
      <c r="S378" s="1" t="n">
        <v>92637727</v>
      </c>
      <c r="T378" s="1" t="s">
        <v>587</v>
      </c>
      <c r="U378" s="1" t="n">
        <v>0.001</v>
      </c>
      <c r="V378" s="1" t="n">
        <v>0.000231299716337506</v>
      </c>
    </row>
    <row r="379" customFormat="false" ht="15.75" hidden="false" customHeight="false" outlineLevel="0" collapsed="false">
      <c r="A379" s="1" t="n">
        <v>7014</v>
      </c>
      <c r="B379" s="9" t="n">
        <v>1.89681559741932E-019</v>
      </c>
      <c r="C379" s="9" t="n">
        <v>7.4221342210126E-015</v>
      </c>
      <c r="D379" s="9" t="n">
        <v>1.52511960052967E-005</v>
      </c>
      <c r="E379" s="1" t="n">
        <v>0.596367222698376</v>
      </c>
      <c r="F379" s="1" t="n">
        <v>0.403617526105613</v>
      </c>
      <c r="G379" s="1" t="s">
        <v>21</v>
      </c>
      <c r="H379" s="1" t="s">
        <v>88</v>
      </c>
      <c r="I379" s="1" t="s">
        <v>368</v>
      </c>
      <c r="J379" s="1" t="s">
        <v>929</v>
      </c>
      <c r="K379" s="1" t="n">
        <v>17548705</v>
      </c>
      <c r="L379" s="9" t="n">
        <v>1.9032682333949E-011</v>
      </c>
      <c r="M379" s="9" t="n">
        <v>9.96E-021</v>
      </c>
      <c r="N379" s="1" t="n">
        <v>0.267465881879826</v>
      </c>
      <c r="O379" s="1" t="n">
        <v>2.46551765144858</v>
      </c>
      <c r="P379" s="1" t="n">
        <v>1.5375110827249</v>
      </c>
      <c r="Q379" s="1" t="s">
        <v>369</v>
      </c>
      <c r="R379" s="1" t="n">
        <v>19</v>
      </c>
      <c r="S379" s="1" t="n">
        <v>17549491</v>
      </c>
      <c r="T379" s="1" t="s">
        <v>587</v>
      </c>
      <c r="U379" s="1" t="n">
        <v>0.089</v>
      </c>
      <c r="V379" s="1" t="n">
        <v>0.676776303418147</v>
      </c>
    </row>
    <row r="380" customFormat="false" ht="15.75" hidden="false" customHeight="false" outlineLevel="0" collapsed="false">
      <c r="A380" s="1" t="n">
        <v>7301</v>
      </c>
      <c r="B380" s="9" t="n">
        <v>3.17230446400114E-087</v>
      </c>
      <c r="C380" s="9" t="n">
        <v>3.29140147720989E-065</v>
      </c>
      <c r="D380" s="9" t="n">
        <v>9.63815713751935E-023</v>
      </c>
      <c r="E380" s="1" t="n">
        <v>1</v>
      </c>
      <c r="F380" s="9" t="n">
        <v>1.1732736658853E-024</v>
      </c>
      <c r="G380" s="1" t="s">
        <v>21</v>
      </c>
      <c r="H380" s="1" t="s">
        <v>88</v>
      </c>
      <c r="I380" s="1" t="s">
        <v>238</v>
      </c>
      <c r="J380" s="1" t="s">
        <v>930</v>
      </c>
      <c r="K380" s="1" t="n">
        <v>196774542</v>
      </c>
      <c r="L380" s="9" t="n">
        <v>9.34253003142031E-029</v>
      </c>
      <c r="M380" s="9" t="n">
        <v>4.1E-072</v>
      </c>
      <c r="N380" s="1" t="n">
        <v>-0.207783175991921</v>
      </c>
      <c r="O380" s="1" t="n">
        <v>-13.2257924014444</v>
      </c>
      <c r="P380" s="1" t="n">
        <v>-0.251956583021413</v>
      </c>
      <c r="Q380" s="1" t="s">
        <v>239</v>
      </c>
      <c r="R380" s="1" t="n">
        <v>3</v>
      </c>
      <c r="S380" s="1" t="n">
        <v>196485411</v>
      </c>
      <c r="T380" s="1" t="s">
        <v>587</v>
      </c>
      <c r="U380" s="1" t="n">
        <v>0</v>
      </c>
      <c r="V380" s="9" t="n">
        <v>1.1732736658853E-024</v>
      </c>
    </row>
    <row r="381" customFormat="false" ht="15.75" hidden="false" customHeight="false" outlineLevel="0" collapsed="false">
      <c r="A381" s="1" t="n">
        <v>4790</v>
      </c>
      <c r="B381" s="9" t="n">
        <v>1.54908939824292E-019</v>
      </c>
      <c r="C381" s="9" t="n">
        <v>1.91596734077572E-011</v>
      </c>
      <c r="D381" s="9" t="n">
        <v>8.08515548567659E-009</v>
      </c>
      <c r="E381" s="1" t="n">
        <v>0.99999999181582</v>
      </c>
      <c r="F381" s="9" t="n">
        <v>7.98629851322832E-011</v>
      </c>
      <c r="G381" s="1" t="s">
        <v>21</v>
      </c>
      <c r="H381" s="1" t="s">
        <v>88</v>
      </c>
      <c r="I381" s="1" t="s">
        <v>184</v>
      </c>
      <c r="J381" s="1" t="s">
        <v>931</v>
      </c>
      <c r="K381" s="1" t="n">
        <v>23534779</v>
      </c>
      <c r="L381" s="9" t="n">
        <v>9.22990646405656E-015</v>
      </c>
      <c r="M381" s="9" t="n">
        <v>3.61E-018</v>
      </c>
      <c r="N381" s="1" t="n">
        <v>0.116666937119938</v>
      </c>
      <c r="O381" s="1" t="n">
        <v>-7.55066317519001</v>
      </c>
      <c r="P381" s="1" t="n">
        <v>-0.173267719964201</v>
      </c>
      <c r="Q381" s="1" t="s">
        <v>185</v>
      </c>
      <c r="R381" s="1" t="n">
        <v>1</v>
      </c>
      <c r="S381" s="1" t="n">
        <v>23615245</v>
      </c>
      <c r="T381" s="1" t="s">
        <v>587</v>
      </c>
      <c r="U381" s="1" t="n">
        <v>0</v>
      </c>
      <c r="V381" s="9" t="n">
        <v>7.98629851386612E-011</v>
      </c>
    </row>
    <row r="382" customFormat="false" ht="15.75" hidden="false" customHeight="false" outlineLevel="0" collapsed="false">
      <c r="A382" s="1" t="n">
        <v>5112</v>
      </c>
      <c r="B382" s="9" t="n">
        <v>3.34386420793038E-029</v>
      </c>
      <c r="C382" s="9" t="n">
        <v>1.07077794481513E-013</v>
      </c>
      <c r="D382" s="9" t="n">
        <v>3.12190381191985E-016</v>
      </c>
      <c r="E382" s="1" t="n">
        <v>0.99970110635782</v>
      </c>
      <c r="F382" s="1" t="n">
        <v>0.000298893642079</v>
      </c>
      <c r="G382" s="1" t="s">
        <v>21</v>
      </c>
      <c r="H382" s="1" t="s">
        <v>88</v>
      </c>
      <c r="I382" s="1" t="s">
        <v>318</v>
      </c>
      <c r="J382" s="1" t="s">
        <v>932</v>
      </c>
      <c r="K382" s="1" t="n">
        <v>119100541</v>
      </c>
      <c r="L382" s="9" t="n">
        <v>1.3379795396825E-022</v>
      </c>
      <c r="M382" s="9" t="n">
        <v>4.41E-020</v>
      </c>
      <c r="N382" s="1" t="n">
        <v>0.52678295270207</v>
      </c>
      <c r="O382" s="1" t="n">
        <v>4.22941638984774</v>
      </c>
      <c r="P382" s="1" t="n">
        <v>0.103670202110513</v>
      </c>
      <c r="Q382" s="1" t="s">
        <v>319</v>
      </c>
      <c r="R382" s="1" t="n">
        <v>11</v>
      </c>
      <c r="S382" s="1" t="n">
        <v>118872577</v>
      </c>
      <c r="T382" s="1" t="s">
        <v>587</v>
      </c>
      <c r="U382" s="1" t="n">
        <v>0.0005</v>
      </c>
      <c r="V382" s="1" t="n">
        <v>0.000298983006198642</v>
      </c>
    </row>
    <row r="383" customFormat="false" ht="15.75" hidden="false" customHeight="false" outlineLevel="0" collapsed="false">
      <c r="A383" s="1" t="n">
        <v>9647</v>
      </c>
      <c r="B383" s="9" t="n">
        <v>6.36517919747895E-028</v>
      </c>
      <c r="C383" s="9" t="n">
        <v>3.51915805052726E-024</v>
      </c>
      <c r="D383" s="1" t="n">
        <v>0.0001808393620904</v>
      </c>
      <c r="E383" s="1" t="n">
        <v>0.999818350266056</v>
      </c>
      <c r="F383" s="9" t="n">
        <v>8.10371854413536E-007</v>
      </c>
      <c r="G383" s="1" t="s">
        <v>21</v>
      </c>
      <c r="H383" s="1" t="s">
        <v>88</v>
      </c>
      <c r="I383" s="1" t="s">
        <v>271</v>
      </c>
      <c r="J383" s="1" t="s">
        <v>933</v>
      </c>
      <c r="K383" s="1" t="n">
        <v>3118068</v>
      </c>
      <c r="L383" s="9" t="n">
        <v>1.95214022407747E-010</v>
      </c>
      <c r="M383" s="9" t="n">
        <v>3.36E-031</v>
      </c>
      <c r="N383" s="1" t="n">
        <v>0.0652509818492559</v>
      </c>
      <c r="O383" s="1" t="n">
        <v>5.32055016980065</v>
      </c>
      <c r="P383" s="1" t="n">
        <v>-0.132642808572075</v>
      </c>
      <c r="Q383" s="1" t="s">
        <v>272</v>
      </c>
      <c r="R383" s="1" t="n">
        <v>7</v>
      </c>
      <c r="S383" s="1" t="n">
        <v>3037424</v>
      </c>
      <c r="T383" s="1" t="s">
        <v>587</v>
      </c>
      <c r="U383" s="1" t="n">
        <v>0.0047</v>
      </c>
      <c r="V383" s="9" t="n">
        <v>8.1037251111661E-007</v>
      </c>
    </row>
    <row r="384" customFormat="false" ht="15.75" hidden="false" customHeight="false" outlineLevel="0" collapsed="false">
      <c r="A384" s="1" t="n">
        <v>6182</v>
      </c>
      <c r="B384" s="9" t="n">
        <v>1.13881026542066E-013</v>
      </c>
      <c r="C384" s="9" t="n">
        <v>2.62209055590094E-005</v>
      </c>
      <c r="D384" s="9" t="n">
        <v>4.34302413908353E-009</v>
      </c>
      <c r="E384" s="1" t="n">
        <v>0.999973650001621</v>
      </c>
      <c r="F384" s="9" t="n">
        <v>1.24749682454612E-007</v>
      </c>
      <c r="G384" s="1" t="s">
        <v>21</v>
      </c>
      <c r="H384" s="1" t="s">
        <v>88</v>
      </c>
      <c r="I384" s="1" t="s">
        <v>240</v>
      </c>
      <c r="J384" s="1" t="s">
        <v>789</v>
      </c>
      <c r="K384" s="1" t="n">
        <v>40299607</v>
      </c>
      <c r="L384" s="9" t="n">
        <v>3.07792619929494E-015</v>
      </c>
      <c r="M384" s="9" t="n">
        <v>7.51E-012</v>
      </c>
      <c r="N384" s="1" t="n">
        <v>-0.0552639626449057</v>
      </c>
      <c r="O384" s="1" t="n">
        <v>16.0965818311562</v>
      </c>
      <c r="P384" s="1" t="n">
        <v>-0.662064846080024</v>
      </c>
      <c r="Q384" s="1" t="s">
        <v>241</v>
      </c>
      <c r="R384" s="1" t="n">
        <v>4</v>
      </c>
      <c r="S384" s="1" t="n">
        <v>40185976</v>
      </c>
      <c r="T384" s="1" t="s">
        <v>587</v>
      </c>
      <c r="U384" s="1" t="n">
        <v>0.0069</v>
      </c>
      <c r="V384" s="9" t="n">
        <v>1.24749698017097E-007</v>
      </c>
    </row>
    <row r="385" customFormat="false" ht="15.75" hidden="false" customHeight="false" outlineLevel="0" collapsed="false">
      <c r="A385" s="1" t="n">
        <v>5061</v>
      </c>
      <c r="B385" s="9" t="n">
        <v>5.91733450537861E-022</v>
      </c>
      <c r="C385" s="9" t="n">
        <v>5.63387601615285E-016</v>
      </c>
      <c r="D385" s="9" t="n">
        <v>1.050312108178E-006</v>
      </c>
      <c r="E385" s="1" t="n">
        <v>0.999998933686392</v>
      </c>
      <c r="F385" s="9" t="n">
        <v>1.60014959394832E-008</v>
      </c>
      <c r="G385" s="1" t="s">
        <v>21</v>
      </c>
      <c r="H385" s="1" t="s">
        <v>88</v>
      </c>
      <c r="I385" s="1" t="s">
        <v>292</v>
      </c>
      <c r="J385" s="1" t="s">
        <v>934</v>
      </c>
      <c r="K385" s="1" t="n">
        <v>35705762</v>
      </c>
      <c r="L385" s="9" t="n">
        <v>5.13991340842001E-013</v>
      </c>
      <c r="M385" s="9" t="n">
        <v>4.93E-022</v>
      </c>
      <c r="N385" s="1" t="n">
        <v>-0.364716145631068</v>
      </c>
      <c r="O385" s="1" t="n">
        <v>-3.93712882857026</v>
      </c>
      <c r="P385" s="1" t="n">
        <v>-0.384821615747416</v>
      </c>
      <c r="Q385" s="1" t="s">
        <v>293</v>
      </c>
      <c r="R385" s="1" t="n">
        <v>9</v>
      </c>
      <c r="S385" s="1" t="n">
        <v>35622798</v>
      </c>
      <c r="T385" s="1" t="s">
        <v>587</v>
      </c>
      <c r="U385" s="1" t="n">
        <v>0.0618</v>
      </c>
      <c r="V385" s="9" t="n">
        <v>1.6001496195531E-008</v>
      </c>
    </row>
    <row r="386" customFormat="false" ht="15.75" hidden="false" customHeight="false" outlineLevel="0" collapsed="false">
      <c r="A386" s="1" t="n">
        <v>5354</v>
      </c>
      <c r="B386" s="9" t="n">
        <v>1.07069081894063E-011</v>
      </c>
      <c r="C386" s="9" t="n">
        <v>2.85092168409531E-009</v>
      </c>
      <c r="D386" s="1" t="n">
        <v>0.0037414214199474</v>
      </c>
      <c r="E386" s="1" t="n">
        <v>0.996225886761868</v>
      </c>
      <c r="F386" s="9" t="n">
        <v>3.26889565540403E-005</v>
      </c>
      <c r="G386" s="1" t="s">
        <v>21</v>
      </c>
      <c r="H386" s="1" t="s">
        <v>88</v>
      </c>
      <c r="I386" s="1" t="s">
        <v>335</v>
      </c>
      <c r="J386" s="1" t="s">
        <v>935</v>
      </c>
      <c r="K386" s="1" t="n">
        <v>50699372</v>
      </c>
      <c r="L386" s="9" t="n">
        <v>4.66166620940854E-009</v>
      </c>
      <c r="M386" s="9" t="n">
        <v>7.4E-015</v>
      </c>
      <c r="N386" s="1" t="n">
        <v>0.374393685344964</v>
      </c>
      <c r="O386" s="1" t="n">
        <v>0.85224890026525</v>
      </c>
      <c r="P386" s="1" t="n">
        <v>0.397624197681998</v>
      </c>
      <c r="Q386" s="1" t="s">
        <v>336</v>
      </c>
      <c r="R386" s="1" t="n">
        <v>15</v>
      </c>
      <c r="S386" s="1" t="n">
        <v>50492793</v>
      </c>
      <c r="T386" s="1" t="s">
        <v>587</v>
      </c>
      <c r="U386" s="1"/>
      <c r="V386" s="9" t="n">
        <v>3.26900251568524E-005</v>
      </c>
    </row>
    <row r="387" customFormat="false" ht="15.75" hidden="false" customHeight="false" outlineLevel="0" collapsed="false">
      <c r="A387" s="1" t="n">
        <v>7704</v>
      </c>
      <c r="B387" s="9" t="n">
        <v>2.71704720249669E-022</v>
      </c>
      <c r="C387" s="9" t="n">
        <v>1.6467900962957E-022</v>
      </c>
      <c r="D387" s="1" t="n">
        <v>0.620730542604169</v>
      </c>
      <c r="E387" s="1" t="n">
        <v>0.376218941170006</v>
      </c>
      <c r="F387" s="1" t="n">
        <v>0.0030505162258258</v>
      </c>
      <c r="G387" s="1" t="s">
        <v>21</v>
      </c>
      <c r="H387" s="1" t="s">
        <v>88</v>
      </c>
      <c r="I387" s="1" t="s">
        <v>302</v>
      </c>
      <c r="J387" s="1" t="s">
        <v>936</v>
      </c>
      <c r="K387" s="1" t="n">
        <v>26423144</v>
      </c>
      <c r="L387" s="1" t="n">
        <v>0.0002651400880404</v>
      </c>
      <c r="M387" s="9" t="n">
        <v>5.16E-029</v>
      </c>
      <c r="N387" s="1" t="n">
        <v>-0.138345167811527</v>
      </c>
      <c r="P387" s="1" t="n">
        <v>0.0241484908761797</v>
      </c>
      <c r="Q387" s="1" t="s">
        <v>304</v>
      </c>
      <c r="R387" s="1" t="n">
        <v>10</v>
      </c>
      <c r="S387" s="1" t="n">
        <v>26870615</v>
      </c>
      <c r="T387" s="1" t="s">
        <v>586</v>
      </c>
      <c r="V387" s="1" t="n">
        <v>0.00305985034896391</v>
      </c>
    </row>
    <row r="388" customFormat="false" ht="15.75" hidden="false" customHeight="false" outlineLevel="0" collapsed="false">
      <c r="A388" s="1" t="n">
        <v>6325</v>
      </c>
      <c r="B388" s="9" t="n">
        <v>1.07088664671689E-015</v>
      </c>
      <c r="C388" s="9" t="n">
        <v>1.77711960298611E-011</v>
      </c>
      <c r="D388" s="9" t="n">
        <v>6.02560373703318E-005</v>
      </c>
      <c r="E388" s="1" t="n">
        <v>0.999939494162357</v>
      </c>
      <c r="F388" s="9" t="n">
        <v>2.49782500189746E-007</v>
      </c>
      <c r="G388" s="1" t="s">
        <v>21</v>
      </c>
      <c r="H388" s="1" t="s">
        <v>88</v>
      </c>
      <c r="I388" s="1" t="s">
        <v>281</v>
      </c>
      <c r="J388" s="1" t="s">
        <v>937</v>
      </c>
      <c r="K388" s="1" t="n">
        <v>22931671</v>
      </c>
      <c r="L388" s="9" t="n">
        <v>6.7437186745756E-011</v>
      </c>
      <c r="M388" s="9" t="n">
        <v>1.8E-017</v>
      </c>
      <c r="N388" s="1" t="n">
        <v>-0.0293436494916625</v>
      </c>
      <c r="O388" s="1" t="n">
        <v>-11.0261006243889</v>
      </c>
      <c r="P388" s="1" t="n">
        <v>0.0233575446840431</v>
      </c>
      <c r="Q388" s="1" t="s">
        <v>282</v>
      </c>
      <c r="R388" s="1" t="n">
        <v>8</v>
      </c>
      <c r="S388" s="1" t="n">
        <v>22701068</v>
      </c>
      <c r="T388" s="1" t="s">
        <v>587</v>
      </c>
      <c r="U388" s="1" t="n">
        <v>0.0049</v>
      </c>
      <c r="V388" s="9" t="n">
        <v>2.49782562581058E-007</v>
      </c>
    </row>
    <row r="389" customFormat="false" ht="15.75" hidden="false" customHeight="false" outlineLevel="0" collapsed="false">
      <c r="A389" s="1" t="n">
        <v>7026</v>
      </c>
      <c r="B389" s="9" t="n">
        <v>1.90879443685314E-010</v>
      </c>
      <c r="C389" s="9" t="n">
        <v>6.08620151462895E-007</v>
      </c>
      <c r="D389" s="1" t="n">
        <v>0.000313525737332</v>
      </c>
      <c r="E389" s="1" t="n">
        <v>0.999678523034795</v>
      </c>
      <c r="F389" s="9" t="n">
        <v>7.34241684079521E-006</v>
      </c>
      <c r="G389" s="1" t="s">
        <v>21</v>
      </c>
      <c r="H389" s="1" t="s">
        <v>88</v>
      </c>
      <c r="I389" s="1" t="s">
        <v>210</v>
      </c>
      <c r="J389" s="1" t="s">
        <v>938</v>
      </c>
      <c r="K389" s="1" t="n">
        <v>55070217</v>
      </c>
      <c r="L389" s="9" t="n">
        <v>7.59048111622218E-009</v>
      </c>
      <c r="M389" s="9" t="n">
        <v>1.92E-013</v>
      </c>
      <c r="N389" s="1" t="n">
        <v>-0.17794363892954</v>
      </c>
      <c r="O389" s="1" t="n">
        <v>-5.03178003658706</v>
      </c>
      <c r="P389" s="1" t="n">
        <v>0.423831448246499</v>
      </c>
      <c r="Q389" s="1" t="s">
        <v>909</v>
      </c>
      <c r="R389" s="1" t="n">
        <v>2</v>
      </c>
      <c r="S389" s="1" t="n">
        <v>55285800</v>
      </c>
      <c r="T389" s="1" t="s">
        <v>587</v>
      </c>
      <c r="U389" s="1" t="n">
        <v>0</v>
      </c>
      <c r="V389" s="9" t="n">
        <v>7.34247075227611E-006</v>
      </c>
    </row>
    <row r="390" customFormat="false" ht="15.75" hidden="false" customHeight="false" outlineLevel="0" collapsed="false">
      <c r="A390" s="1" t="n">
        <v>6284</v>
      </c>
      <c r="B390" s="9" t="n">
        <v>3.06610746228738E-007</v>
      </c>
      <c r="C390" s="1" t="n">
        <v>0.0014991917416585</v>
      </c>
      <c r="D390" s="1" t="n">
        <v>0.0002012572157848</v>
      </c>
      <c r="E390" s="1" t="n">
        <v>0.984045044323906</v>
      </c>
      <c r="F390" s="1" t="n">
        <v>0.0142542001079053</v>
      </c>
      <c r="G390" s="1" t="s">
        <v>21</v>
      </c>
      <c r="H390" s="1" t="s">
        <v>88</v>
      </c>
      <c r="I390" s="1" t="s">
        <v>245</v>
      </c>
      <c r="J390" s="1" t="s">
        <v>939</v>
      </c>
      <c r="K390" s="1" t="n">
        <v>99854970</v>
      </c>
      <c r="L390" s="9" t="n">
        <v>1.23426923130408E-009</v>
      </c>
      <c r="M390" s="9" t="n">
        <v>1.09E-009</v>
      </c>
      <c r="N390" s="1" t="n">
        <v>-0.0158816811491962</v>
      </c>
      <c r="O390" s="1" t="n">
        <v>4.00776033005922</v>
      </c>
      <c r="P390" s="1" t="n">
        <v>1.50176554168971</v>
      </c>
      <c r="Q390" s="1" t="s">
        <v>246</v>
      </c>
      <c r="R390" s="1" t="n">
        <v>4</v>
      </c>
      <c r="S390" s="1" t="n">
        <v>99837400</v>
      </c>
      <c r="T390" s="1" t="s">
        <v>587</v>
      </c>
      <c r="U390" s="1" t="n">
        <v>0.1105</v>
      </c>
      <c r="V390" s="1" t="n">
        <v>0.0144603204086344</v>
      </c>
    </row>
    <row r="391" customFormat="false" ht="15.75" hidden="false" customHeight="false" outlineLevel="0" collapsed="false">
      <c r="A391" s="1" t="n">
        <v>5351</v>
      </c>
      <c r="B391" s="9" t="n">
        <v>1.20193184611965E-023</v>
      </c>
      <c r="C391" s="9" t="n">
        <v>6.51068535329395E-012</v>
      </c>
      <c r="D391" s="9" t="n">
        <v>1.8460911257682E-012</v>
      </c>
      <c r="E391" s="1" t="n">
        <v>0.999999999349448</v>
      </c>
      <c r="F391" s="9" t="n">
        <v>6.42196996199093E-010</v>
      </c>
      <c r="G391" s="1" t="s">
        <v>21</v>
      </c>
      <c r="H391" s="1" t="s">
        <v>88</v>
      </c>
      <c r="I391" s="1" t="s">
        <v>186</v>
      </c>
      <c r="J391" s="1" t="s">
        <v>803</v>
      </c>
      <c r="K391" s="1" t="n">
        <v>24914565</v>
      </c>
      <c r="L391" s="9" t="n">
        <v>6.57369411374641E-019</v>
      </c>
      <c r="M391" s="9" t="n">
        <v>3.25E-018</v>
      </c>
      <c r="N391" s="1" t="n">
        <v>-0.227054682144006</v>
      </c>
      <c r="O391" s="1" t="n">
        <v>-7.49750723859498</v>
      </c>
      <c r="P391" s="1" t="n">
        <v>-0.774011120568324</v>
      </c>
      <c r="Q391" s="1" t="s">
        <v>187</v>
      </c>
      <c r="R391" s="1" t="n">
        <v>1</v>
      </c>
      <c r="S391" s="1" t="n">
        <v>24965206</v>
      </c>
      <c r="T391" s="1" t="s">
        <v>587</v>
      </c>
      <c r="U391" s="1" t="n">
        <v>0.003</v>
      </c>
      <c r="V391" s="9" t="n">
        <v>6.42196996611509E-010</v>
      </c>
    </row>
    <row r="392" customFormat="false" ht="15.75" hidden="false" customHeight="false" outlineLevel="0" collapsed="false">
      <c r="A392" s="1" t="n">
        <v>5265</v>
      </c>
      <c r="B392" s="9" t="n">
        <v>1.34691303002587E-006</v>
      </c>
      <c r="C392" s="1" t="n">
        <v>0.0005225740206901</v>
      </c>
      <c r="D392" s="1" t="n">
        <v>0.0025354555014027</v>
      </c>
      <c r="E392" s="1" t="n">
        <v>0.983690334212687</v>
      </c>
      <c r="F392" s="1" t="n">
        <v>0.0132502893521894</v>
      </c>
      <c r="G392" s="1" t="s">
        <v>21</v>
      </c>
      <c r="H392" s="1" t="s">
        <v>88</v>
      </c>
      <c r="I392" s="1" t="s">
        <v>233</v>
      </c>
      <c r="J392" s="1" t="s">
        <v>940</v>
      </c>
      <c r="K392" s="1" t="n">
        <v>152368744</v>
      </c>
      <c r="L392" s="9" t="n">
        <v>4.59874456887967E-008</v>
      </c>
      <c r="M392" s="9" t="n">
        <v>1.7E-010</v>
      </c>
      <c r="N392" s="1" t="n">
        <v>-0.0895869877877328</v>
      </c>
      <c r="O392" s="1" t="n">
        <v>-4.97829456790943</v>
      </c>
      <c r="P392" s="1" t="n">
        <v>-1.06748282095871</v>
      </c>
      <c r="Q392" s="1" t="s">
        <v>941</v>
      </c>
      <c r="R392" s="1" t="n">
        <v>3</v>
      </c>
      <c r="S392" s="1" t="n">
        <v>152504354</v>
      </c>
      <c r="T392" s="1" t="s">
        <v>587</v>
      </c>
      <c r="U392" s="1" t="n">
        <v>0.1488</v>
      </c>
      <c r="V392" s="1" t="n">
        <v>0.0134282171144397</v>
      </c>
    </row>
    <row r="393" customFormat="false" ht="15.75" hidden="false" customHeight="false" outlineLevel="0" collapsed="false">
      <c r="A393" s="1" t="n">
        <v>6500</v>
      </c>
      <c r="B393" s="9" t="n">
        <v>1.190836806149E-077</v>
      </c>
      <c r="C393" s="9" t="n">
        <v>3.13955907064029E-071</v>
      </c>
      <c r="D393" s="9" t="n">
        <v>3.5724208987605E-007</v>
      </c>
      <c r="E393" s="1" t="n">
        <v>0.941785906207874</v>
      </c>
      <c r="F393" s="1" t="n">
        <v>0.058213736550025</v>
      </c>
      <c r="G393" s="1" t="s">
        <v>21</v>
      </c>
      <c r="H393" s="1" t="s">
        <v>88</v>
      </c>
      <c r="I393" s="1" t="s">
        <v>340</v>
      </c>
      <c r="J393" s="1" t="s">
        <v>942</v>
      </c>
      <c r="K393" s="1" t="n">
        <v>90478180</v>
      </c>
      <c r="L393" s="9" t="n">
        <v>2.45471525495096E-013</v>
      </c>
      <c r="M393" s="9" t="n">
        <v>3.38E-078</v>
      </c>
      <c r="N393" s="1" t="n">
        <v>0.666891663249403</v>
      </c>
      <c r="O393" s="1" t="n">
        <v>1.59908098119366</v>
      </c>
      <c r="P393" s="1" t="n">
        <v>1.02670172620104</v>
      </c>
      <c r="Q393" s="1" t="s">
        <v>861</v>
      </c>
      <c r="R393" s="1" t="n">
        <v>15</v>
      </c>
      <c r="S393" s="1" t="n">
        <v>90466252</v>
      </c>
      <c r="T393" s="1" t="s">
        <v>587</v>
      </c>
      <c r="U393" s="1" t="n">
        <v>0.4111</v>
      </c>
      <c r="V393" s="1" t="n">
        <v>0.0618120467554655</v>
      </c>
    </row>
    <row r="394" customFormat="false" ht="15.75" hidden="false" customHeight="false" outlineLevel="0" collapsed="false">
      <c r="A394" s="1" t="n">
        <v>4988</v>
      </c>
      <c r="B394" s="9" t="n">
        <v>1.03324682081804E-018</v>
      </c>
      <c r="C394" s="1" t="n">
        <v>0.0014102519925021</v>
      </c>
      <c r="D394" s="9" t="n">
        <v>7.06222007027256E-016</v>
      </c>
      <c r="E394" s="1" t="n">
        <v>0.963869520746404</v>
      </c>
      <c r="F394" s="1" t="n">
        <v>0.0347202272610947</v>
      </c>
      <c r="G394" s="1" t="s">
        <v>21</v>
      </c>
      <c r="H394" s="1" t="s">
        <v>88</v>
      </c>
      <c r="I394" s="1" t="s">
        <v>194</v>
      </c>
      <c r="J394" s="1" t="s">
        <v>943</v>
      </c>
      <c r="K394" s="1" t="n">
        <v>45357308</v>
      </c>
      <c r="L394" s="9" t="n">
        <v>5.0985497413558E-021</v>
      </c>
      <c r="M394" s="9" t="n">
        <v>1.53E-009</v>
      </c>
      <c r="N394" s="1" t="n">
        <v>-0.488303520581296</v>
      </c>
      <c r="O394" s="1" t="n">
        <v>-7.05730779655168</v>
      </c>
      <c r="P394" s="1" t="n">
        <v>-1.49264103988598</v>
      </c>
      <c r="Q394" s="1" t="s">
        <v>944</v>
      </c>
      <c r="R394" s="1" t="n">
        <v>1</v>
      </c>
      <c r="S394" s="1" t="n">
        <v>45348386</v>
      </c>
      <c r="T394" s="1" t="s">
        <v>587</v>
      </c>
      <c r="U394" s="1" t="n">
        <v>0.0291</v>
      </c>
      <c r="V394" s="1" t="n">
        <v>0.035969081961159</v>
      </c>
    </row>
    <row r="395" customFormat="false" ht="15.75" hidden="false" customHeight="false" outlineLevel="0" collapsed="false">
      <c r="A395" s="1" t="n">
        <v>5284</v>
      </c>
      <c r="B395" s="9" t="n">
        <v>1.93961251588767E-088</v>
      </c>
      <c r="C395" s="9" t="n">
        <v>1.98228998069707E-063</v>
      </c>
      <c r="D395" s="9" t="n">
        <v>1.44676167072533E-028</v>
      </c>
      <c r="E395" s="1" t="n">
        <v>0.0004790739690028</v>
      </c>
      <c r="F395" s="1" t="n">
        <v>0.999520926030996</v>
      </c>
      <c r="G395" s="1" t="s">
        <v>21</v>
      </c>
      <c r="H395" s="1" t="s">
        <v>88</v>
      </c>
      <c r="I395" s="1" t="s">
        <v>197</v>
      </c>
      <c r="J395" s="1" t="s">
        <v>197</v>
      </c>
      <c r="K395" s="1" t="n">
        <v>113834946</v>
      </c>
      <c r="L395" s="9" t="n">
        <v>4.51373658720473E-032</v>
      </c>
      <c r="M395" s="9" t="n">
        <v>1.46999999999999E-067</v>
      </c>
      <c r="N395" s="1" t="n">
        <v>0.721709061450468</v>
      </c>
      <c r="O395" s="1" t="n">
        <v>2.03498420444233</v>
      </c>
      <c r="P395" s="1" t="n">
        <v>2.03498420444233</v>
      </c>
      <c r="Q395" s="1" t="s">
        <v>198</v>
      </c>
      <c r="R395" s="1" t="n">
        <v>1</v>
      </c>
      <c r="S395" s="1" t="n">
        <v>113834946</v>
      </c>
      <c r="T395" s="1" t="s">
        <v>588</v>
      </c>
      <c r="U395" s="1" t="n">
        <v>1</v>
      </c>
      <c r="V395" s="1" t="n">
        <v>2086.36033410232</v>
      </c>
    </row>
    <row r="396" customFormat="false" ht="15.75" hidden="false" customHeight="false" outlineLevel="0" collapsed="false">
      <c r="A396" s="1" t="n">
        <v>6550</v>
      </c>
      <c r="B396" s="9" t="n">
        <v>1.37917784615957E-010</v>
      </c>
      <c r="C396" s="1" t="n">
        <v>0.0003251142891855</v>
      </c>
      <c r="D396" s="9" t="n">
        <v>4.23749139148905E-007</v>
      </c>
      <c r="E396" s="1" t="n">
        <v>0.998905213406414</v>
      </c>
      <c r="F396" s="1" t="n">
        <v>0.0007692484173416</v>
      </c>
      <c r="G396" s="1" t="s">
        <v>21</v>
      </c>
      <c r="H396" s="1" t="s">
        <v>88</v>
      </c>
      <c r="I396" s="1" t="s">
        <v>283</v>
      </c>
      <c r="J396" s="1" t="s">
        <v>945</v>
      </c>
      <c r="K396" s="1" t="n">
        <v>56199487</v>
      </c>
      <c r="L396" s="9" t="n">
        <v>2.24753650010175E-012</v>
      </c>
      <c r="M396" s="9" t="n">
        <v>1.13E-010</v>
      </c>
      <c r="N396" s="1" t="n">
        <v>-0.407626984298401</v>
      </c>
      <c r="O396" s="1" t="n">
        <v>-8.30145541982391</v>
      </c>
      <c r="P396" s="1" t="n">
        <v>-2.5435671767786</v>
      </c>
      <c r="Q396" s="1" t="s">
        <v>923</v>
      </c>
      <c r="R396" s="1" t="n">
        <v>8</v>
      </c>
      <c r="S396" s="1" t="n">
        <v>55985392</v>
      </c>
      <c r="T396" s="1" t="s">
        <v>587</v>
      </c>
      <c r="U396" s="1" t="n">
        <v>0.3349</v>
      </c>
      <c r="V396" s="1" t="n">
        <v>0.000769840616017076</v>
      </c>
    </row>
    <row r="397" customFormat="false" ht="15.75" hidden="false" customHeight="false" outlineLevel="0" collapsed="false">
      <c r="A397" s="1" t="n">
        <v>4603</v>
      </c>
      <c r="B397" s="9" t="n">
        <v>5.01032563855784E-029</v>
      </c>
      <c r="C397" s="9" t="n">
        <v>8.31711171664771E-023</v>
      </c>
      <c r="D397" s="9" t="n">
        <v>9.22912117360469E-008</v>
      </c>
      <c r="E397" s="1" t="n">
        <v>0.152355235509144</v>
      </c>
      <c r="F397" s="1" t="n">
        <v>0.847644672199645</v>
      </c>
      <c r="G397" s="1" t="s">
        <v>21</v>
      </c>
      <c r="H397" s="1" t="s">
        <v>88</v>
      </c>
      <c r="I397" s="1" t="s">
        <v>230</v>
      </c>
      <c r="J397" s="1" t="s">
        <v>946</v>
      </c>
      <c r="K397" s="1" t="n">
        <v>136804633</v>
      </c>
      <c r="L397" s="9" t="n">
        <v>3.26705941717163E-011</v>
      </c>
      <c r="M397" s="9" t="n">
        <v>3.49E-027</v>
      </c>
      <c r="N397" s="1" t="n">
        <v>-0.80571852785522</v>
      </c>
      <c r="O397" s="1" t="n">
        <v>-2.129022638748</v>
      </c>
      <c r="P397" s="1" t="n">
        <v>-1.92101164722443</v>
      </c>
      <c r="Q397" s="1" t="s">
        <v>864</v>
      </c>
      <c r="R397" s="1" t="n">
        <v>3</v>
      </c>
      <c r="S397" s="1" t="n">
        <v>136795300</v>
      </c>
      <c r="T397" s="1" t="s">
        <v>588</v>
      </c>
      <c r="U397" s="1" t="n">
        <v>0.909</v>
      </c>
      <c r="V397" s="1" t="n">
        <v>5.56360374420506</v>
      </c>
    </row>
    <row r="398" customFormat="false" ht="15.75" hidden="false" customHeight="false" outlineLevel="0" collapsed="false">
      <c r="A398" s="1" t="n">
        <v>6844</v>
      </c>
      <c r="B398" s="9" t="n">
        <v>3.70731204789911E-006</v>
      </c>
      <c r="C398" s="1" t="n">
        <v>0.020741068061904</v>
      </c>
      <c r="D398" s="9" t="n">
        <v>8.3268485446259E-005</v>
      </c>
      <c r="E398" s="1" t="n">
        <v>0.465343186161158</v>
      </c>
      <c r="F398" s="1" t="n">
        <v>0.513828769979445</v>
      </c>
      <c r="G398" s="1" t="s">
        <v>21</v>
      </c>
      <c r="H398" s="1" t="s">
        <v>88</v>
      </c>
      <c r="I398" s="1" t="s">
        <v>297</v>
      </c>
      <c r="J398" s="1" t="s">
        <v>821</v>
      </c>
      <c r="K398" s="1" t="n">
        <v>90958066</v>
      </c>
      <c r="L398" s="9" t="n">
        <v>4.97546524219529E-010</v>
      </c>
      <c r="M398" s="9" t="n">
        <v>4.04E-008</v>
      </c>
      <c r="N398" s="1" t="n">
        <v>-0.149513630757997</v>
      </c>
      <c r="O398" s="1" t="n">
        <v>-4.25597547499496</v>
      </c>
      <c r="P398" s="1" t="n">
        <v>-0.244297460107552</v>
      </c>
      <c r="Q398" s="1" t="s">
        <v>298</v>
      </c>
      <c r="R398" s="1" t="n">
        <v>9</v>
      </c>
      <c r="S398" s="1" t="n">
        <v>90809055</v>
      </c>
      <c r="T398" s="1" t="s">
        <v>588</v>
      </c>
      <c r="U398" s="1" t="n">
        <v>0.0035</v>
      </c>
      <c r="V398" s="1" t="n">
        <v>1.05688847519364</v>
      </c>
    </row>
    <row r="399" customFormat="false" ht="15.75" hidden="false" customHeight="false" outlineLevel="0" collapsed="false">
      <c r="A399" s="1" t="n">
        <v>9358</v>
      </c>
      <c r="B399" s="9" t="n">
        <v>4.49356561404716E-007</v>
      </c>
      <c r="C399" s="1" t="n">
        <v>0.0010837130426591</v>
      </c>
      <c r="D399" s="1" t="n">
        <v>0.0003846950909404</v>
      </c>
      <c r="E399" s="1" t="n">
        <v>0.927698166759784</v>
      </c>
      <c r="F399" s="1" t="n">
        <v>0.0708329757500546</v>
      </c>
      <c r="G399" s="1" t="s">
        <v>21</v>
      </c>
      <c r="H399" s="1" t="s">
        <v>88</v>
      </c>
      <c r="I399" s="1" t="s">
        <v>352</v>
      </c>
      <c r="J399" s="1" t="s">
        <v>947</v>
      </c>
      <c r="K399" s="1" t="n">
        <v>85982722</v>
      </c>
      <c r="L399" s="9" t="n">
        <v>1.3769229693364E-009</v>
      </c>
      <c r="M399" s="9" t="n">
        <v>1.16E-009</v>
      </c>
      <c r="N399" s="1" t="n">
        <v>-0.16192581548169</v>
      </c>
      <c r="O399" s="1" t="n">
        <v>-4.3065371197581</v>
      </c>
      <c r="P399" s="1" t="n">
        <v>2.07974477849461</v>
      </c>
      <c r="Q399" s="1" t="s">
        <v>353</v>
      </c>
      <c r="R399" s="1" t="n">
        <v>16</v>
      </c>
      <c r="S399" s="1" t="n">
        <v>85908168</v>
      </c>
      <c r="T399" s="1" t="s">
        <v>587</v>
      </c>
      <c r="U399" s="1" t="n">
        <v>0.0041</v>
      </c>
      <c r="V399" s="1" t="n">
        <v>0.0762327696758646</v>
      </c>
    </row>
    <row r="400" customFormat="false" ht="15.75" hidden="false" customHeight="false" outlineLevel="0" collapsed="false">
      <c r="A400" s="1" t="n">
        <v>7701</v>
      </c>
      <c r="B400" s="9" t="n">
        <v>1.97398891540758E-014</v>
      </c>
      <c r="C400" s="9" t="n">
        <v>2.8314225583212E-010</v>
      </c>
      <c r="D400" s="9" t="n">
        <v>6.97123046908152E-005</v>
      </c>
      <c r="E400" s="1" t="n">
        <v>0.999929586306627</v>
      </c>
      <c r="F400" s="9" t="n">
        <v>7.01105519868519E-007</v>
      </c>
      <c r="G400" s="1" t="s">
        <v>21</v>
      </c>
      <c r="H400" s="1" t="s">
        <v>88</v>
      </c>
      <c r="I400" s="1" t="s">
        <v>345</v>
      </c>
      <c r="J400" s="1" t="s">
        <v>948</v>
      </c>
      <c r="K400" s="1" t="n">
        <v>10969079</v>
      </c>
      <c r="L400" s="9" t="n">
        <v>4.93095774692229E-011</v>
      </c>
      <c r="M400" s="9" t="n">
        <v>1.78E-016</v>
      </c>
      <c r="N400" s="1" t="n">
        <v>-0.0704371208737007</v>
      </c>
      <c r="O400" s="1" t="n">
        <v>-11.2568883028707</v>
      </c>
      <c r="P400" s="1" t="n">
        <v>-0.494964640848919</v>
      </c>
      <c r="Q400" s="1" t="s">
        <v>346</v>
      </c>
      <c r="R400" s="1" t="n">
        <v>16</v>
      </c>
      <c r="S400" s="1" t="n">
        <v>10889076</v>
      </c>
      <c r="T400" s="1" t="s">
        <v>587</v>
      </c>
      <c r="U400" s="1" t="n">
        <v>0.0018</v>
      </c>
      <c r="V400" s="9" t="n">
        <v>7.01106011417813E-007</v>
      </c>
    </row>
    <row r="401" customFormat="false" ht="15.75" hidden="false" customHeight="false" outlineLevel="0" collapsed="false">
      <c r="A401" s="1" t="n">
        <v>5630</v>
      </c>
      <c r="B401" s="9" t="n">
        <v>6.73981696792712E-018</v>
      </c>
      <c r="C401" s="9" t="n">
        <v>5.0994509685423E-006</v>
      </c>
      <c r="D401" s="9" t="n">
        <v>1.31122996368203E-012</v>
      </c>
      <c r="E401" s="1" t="n">
        <v>0.992089200215064</v>
      </c>
      <c r="F401" s="1" t="n">
        <v>0.0079057003326593</v>
      </c>
      <c r="G401" s="1" t="s">
        <v>21</v>
      </c>
      <c r="H401" s="1" t="s">
        <v>88</v>
      </c>
      <c r="I401" s="1" t="s">
        <v>191</v>
      </c>
      <c r="J401" s="1" t="s">
        <v>949</v>
      </c>
      <c r="K401" s="1" t="n">
        <v>38985816</v>
      </c>
      <c r="L401" s="9" t="n">
        <v>7.95017854158688E-019</v>
      </c>
      <c r="M401" s="9" t="n">
        <v>4.96E-012</v>
      </c>
      <c r="N401" s="1" t="n">
        <v>-0.453637116738811</v>
      </c>
      <c r="O401" s="1" t="n">
        <v>-5.36945252114483</v>
      </c>
      <c r="P401" s="1" t="n">
        <v>-1.16782316018797</v>
      </c>
      <c r="Q401" s="1" t="s">
        <v>612</v>
      </c>
      <c r="R401" s="1" t="n">
        <v>1</v>
      </c>
      <c r="S401" s="1" t="n">
        <v>38862531</v>
      </c>
      <c r="T401" s="1" t="s">
        <v>587</v>
      </c>
      <c r="U401" s="1" t="n">
        <v>0.0115</v>
      </c>
      <c r="V401" s="1" t="n">
        <v>0.00796869847484272</v>
      </c>
    </row>
    <row r="402" customFormat="false" ht="15.75" hidden="false" customHeight="false" outlineLevel="0" collapsed="false">
      <c r="A402" s="1" t="n">
        <v>3176</v>
      </c>
      <c r="B402" s="9" t="n">
        <v>2.55062416877635E-187</v>
      </c>
      <c r="C402" s="9" t="n">
        <v>1.57394274116911E-174</v>
      </c>
      <c r="D402" s="9" t="n">
        <v>1.62053173985309E-013</v>
      </c>
      <c r="E402" s="1" t="n">
        <v>0.999999999999829</v>
      </c>
      <c r="F402" s="9" t="n">
        <v>7.55083296780159E-016</v>
      </c>
      <c r="G402" s="1" t="s">
        <v>21</v>
      </c>
      <c r="H402" s="1" t="s">
        <v>88</v>
      </c>
      <c r="I402" s="1" t="s">
        <v>347</v>
      </c>
      <c r="J402" s="1" t="s">
        <v>813</v>
      </c>
      <c r="K402" s="1" t="n">
        <v>30471219</v>
      </c>
      <c r="L402" s="9" t="n">
        <v>6.61690595639832E-019</v>
      </c>
      <c r="M402" s="9" t="n">
        <v>1.58E-181</v>
      </c>
      <c r="N402" s="1" t="n">
        <v>-0.584759046097702</v>
      </c>
      <c r="O402" s="1" t="n">
        <v>-2.3336440569772</v>
      </c>
      <c r="P402" s="1" t="n">
        <v>-0.0577260332057411</v>
      </c>
      <c r="Q402" s="1" t="s">
        <v>614</v>
      </c>
      <c r="R402" s="1" t="n">
        <v>16</v>
      </c>
      <c r="S402" s="1" t="n">
        <v>30660211</v>
      </c>
      <c r="T402" s="1" t="s">
        <v>587</v>
      </c>
      <c r="U402" s="1" t="n">
        <v>0.0105</v>
      </c>
      <c r="V402" s="9" t="n">
        <v>7.55083296780159E-016</v>
      </c>
    </row>
    <row r="403" customFormat="false" ht="15.75" hidden="false" customHeight="false" outlineLevel="0" collapsed="false">
      <c r="A403" s="1" t="n">
        <v>5114</v>
      </c>
      <c r="B403" s="9" t="n">
        <v>8.44696242217079E-011</v>
      </c>
      <c r="C403" s="9" t="n">
        <v>8.24600105353478E-006</v>
      </c>
      <c r="D403" s="9" t="n">
        <v>1.02435176380439E-005</v>
      </c>
      <c r="E403" s="1" t="n">
        <v>0.999981449051154</v>
      </c>
      <c r="F403" s="9" t="n">
        <v>6.13456843612089E-008</v>
      </c>
      <c r="G403" s="1" t="s">
        <v>21</v>
      </c>
      <c r="H403" s="1" t="s">
        <v>88</v>
      </c>
      <c r="I403" s="1" t="s">
        <v>278</v>
      </c>
      <c r="J403" s="1" t="s">
        <v>950</v>
      </c>
      <c r="K403" s="1" t="n">
        <v>107743299</v>
      </c>
      <c r="L403" s="9" t="n">
        <v>3.82762802519825E-011</v>
      </c>
      <c r="M403" s="9" t="n">
        <v>2.04E-011</v>
      </c>
      <c r="N403" s="1" t="n">
        <v>-0.0528896010280494</v>
      </c>
      <c r="O403" s="1" t="n">
        <v>-173.74651184591</v>
      </c>
      <c r="P403" s="1" t="n">
        <v>-0.172374855732858</v>
      </c>
      <c r="Q403" s="1" t="s">
        <v>279</v>
      </c>
      <c r="R403" s="1" t="n">
        <v>7</v>
      </c>
      <c r="S403" s="1" t="n">
        <v>107614773</v>
      </c>
      <c r="T403" s="1" t="s">
        <v>587</v>
      </c>
      <c r="U403" s="1" t="n">
        <v>0.0032</v>
      </c>
      <c r="V403" s="9" t="n">
        <v>6.13456881245021E-008</v>
      </c>
    </row>
    <row r="404" customFormat="false" ht="15.75" hidden="false" customHeight="false" outlineLevel="0" collapsed="false">
      <c r="A404" s="1" t="n">
        <v>6114</v>
      </c>
      <c r="B404" s="9" t="n">
        <v>4.9384390212033E-016</v>
      </c>
      <c r="C404" s="9" t="n">
        <v>2.24186725547756E-007</v>
      </c>
      <c r="D404" s="9" t="n">
        <v>2.20242752035147E-009</v>
      </c>
      <c r="E404" s="1" t="n">
        <v>0.999819827801389</v>
      </c>
      <c r="F404" s="1" t="n">
        <v>0.0001799458094584</v>
      </c>
      <c r="G404" s="1" t="s">
        <v>21</v>
      </c>
      <c r="H404" s="1" t="s">
        <v>88</v>
      </c>
      <c r="I404" s="1" t="s">
        <v>236</v>
      </c>
      <c r="J404" s="1" t="s">
        <v>951</v>
      </c>
      <c r="K404" s="1" t="n">
        <v>187987345</v>
      </c>
      <c r="L404" s="9" t="n">
        <v>1.84448458767306E-015</v>
      </c>
      <c r="M404" s="9" t="n">
        <v>6.3E-013</v>
      </c>
      <c r="N404" s="1" t="n">
        <v>-0.253496866322806</v>
      </c>
      <c r="O404" s="1" t="n">
        <v>-4.49238046390038</v>
      </c>
      <c r="P404" s="1" t="n">
        <v>-0.490916424360195</v>
      </c>
      <c r="Q404" s="1" t="s">
        <v>237</v>
      </c>
      <c r="R404" s="1" t="n">
        <v>3</v>
      </c>
      <c r="S404" s="1" t="n">
        <v>188292170</v>
      </c>
      <c r="T404" s="1" t="s">
        <v>587</v>
      </c>
      <c r="U404" s="1" t="n">
        <v>0.0001</v>
      </c>
      <c r="V404" s="1" t="n">
        <v>0.000179978195780524</v>
      </c>
    </row>
    <row r="405" customFormat="false" ht="15.75" hidden="false" customHeight="false" outlineLevel="0" collapsed="false">
      <c r="A405" s="1" t="n">
        <v>4833</v>
      </c>
      <c r="B405" s="9" t="n">
        <v>1.52755172994046E-059</v>
      </c>
      <c r="C405" s="9" t="n">
        <v>4.73493263816244E-052</v>
      </c>
      <c r="D405" s="9" t="n">
        <v>4.82516674467252E-010</v>
      </c>
      <c r="E405" s="1" t="n">
        <v>0.0139704783706126</v>
      </c>
      <c r="F405" s="1" t="n">
        <v>0.986029521146862</v>
      </c>
      <c r="G405" s="1" t="s">
        <v>21</v>
      </c>
      <c r="H405" s="1" t="s">
        <v>88</v>
      </c>
      <c r="I405" s="1" t="s">
        <v>358</v>
      </c>
      <c r="J405" s="1" t="s">
        <v>358</v>
      </c>
      <c r="K405" s="1" t="n">
        <v>39867492</v>
      </c>
      <c r="L405" s="9" t="n">
        <v>1.58828755131258E-013</v>
      </c>
      <c r="M405" s="9" t="n">
        <v>3.62E-057</v>
      </c>
      <c r="N405" s="1" t="n">
        <v>0.762416852363199</v>
      </c>
      <c r="O405" s="1" t="n">
        <v>1.48481060021989</v>
      </c>
      <c r="P405" s="1" t="n">
        <v>1.48481060021989</v>
      </c>
      <c r="Q405" s="1" t="s">
        <v>617</v>
      </c>
      <c r="R405" s="1" t="n">
        <v>17</v>
      </c>
      <c r="S405" s="1" t="n">
        <v>39867492</v>
      </c>
      <c r="T405" s="1" t="s">
        <v>588</v>
      </c>
      <c r="U405" s="1" t="n">
        <v>1</v>
      </c>
      <c r="V405" s="1" t="n">
        <v>70.5795077972854</v>
      </c>
    </row>
    <row r="406" customFormat="false" ht="15.75" hidden="false" customHeight="false" outlineLevel="0" collapsed="false">
      <c r="A406" s="1" t="n">
        <v>6675</v>
      </c>
      <c r="B406" s="9" t="n">
        <v>2.91527606474313E-073</v>
      </c>
      <c r="C406" s="9" t="n">
        <v>1.03763449316441E-006</v>
      </c>
      <c r="D406" s="9" t="n">
        <v>2.80953026001647E-067</v>
      </c>
      <c r="E406" s="1" t="n">
        <v>0.999996376020478</v>
      </c>
      <c r="F406" s="9" t="n">
        <v>2.58634503684962E-006</v>
      </c>
      <c r="G406" s="1" t="s">
        <v>21</v>
      </c>
      <c r="H406" s="1" t="s">
        <v>88</v>
      </c>
      <c r="I406" s="1" t="s">
        <v>375</v>
      </c>
      <c r="J406" s="1" t="s">
        <v>952</v>
      </c>
      <c r="K406" s="1" t="n">
        <v>3703375</v>
      </c>
      <c r="L406" s="9" t="n">
        <v>9.11657925146717E-074</v>
      </c>
      <c r="M406" s="9" t="n">
        <v>3.53E-013</v>
      </c>
      <c r="N406" s="1" t="n">
        <v>0.0995534644837665</v>
      </c>
      <c r="O406" s="1" t="n">
        <v>15.6606810373465</v>
      </c>
      <c r="P406" s="1" t="n">
        <v>6.92927475037863</v>
      </c>
      <c r="Q406" s="1" t="s">
        <v>376</v>
      </c>
      <c r="R406" s="1" t="n">
        <v>20</v>
      </c>
      <c r="S406" s="1" t="n">
        <v>3702115</v>
      </c>
      <c r="T406" s="1" t="s">
        <v>587</v>
      </c>
      <c r="U406" s="1" t="n">
        <v>0.6052</v>
      </c>
      <c r="V406" s="9" t="n">
        <v>2.58635172604756E-006</v>
      </c>
    </row>
    <row r="407" customFormat="false" ht="15.75" hidden="false" customHeight="false" outlineLevel="0" collapsed="false">
      <c r="A407" s="1" t="n">
        <v>4530</v>
      </c>
      <c r="B407" s="1" t="n">
        <v>0.0004278408914713</v>
      </c>
      <c r="C407" s="1" t="n">
        <v>0.0002340046849417</v>
      </c>
      <c r="D407" s="1" t="n">
        <v>0.638529908571204</v>
      </c>
      <c r="E407" s="1" t="n">
        <v>0.349228039146239</v>
      </c>
      <c r="F407" s="1" t="n">
        <v>0.0115802067061429</v>
      </c>
      <c r="G407" s="1" t="s">
        <v>21</v>
      </c>
      <c r="H407" s="1" t="s">
        <v>88</v>
      </c>
      <c r="I407" s="1" t="s">
        <v>381</v>
      </c>
      <c r="J407" s="1" t="s">
        <v>953</v>
      </c>
      <c r="K407" s="1" t="n">
        <v>50306392</v>
      </c>
      <c r="L407" s="9" t="n">
        <v>3.77541746193706E-008</v>
      </c>
      <c r="M407" s="9" t="n">
        <v>3.88E-010</v>
      </c>
      <c r="N407" s="1" t="n">
        <v>-0.0919171730487795</v>
      </c>
      <c r="O407" s="1" t="n">
        <v>-69.3097669473807</v>
      </c>
      <c r="P407" s="1" t="n">
        <v>-0.686593707830835</v>
      </c>
      <c r="Q407" s="1" t="s">
        <v>382</v>
      </c>
      <c r="R407" s="1" t="n">
        <v>22</v>
      </c>
      <c r="S407" s="1" t="n">
        <v>50704843</v>
      </c>
      <c r="T407" s="1" t="s">
        <v>586</v>
      </c>
      <c r="V407" s="1" t="n">
        <v>0.0117158790067856</v>
      </c>
    </row>
    <row r="408" customFormat="false" ht="15.75" hidden="false" customHeight="false" outlineLevel="0" collapsed="false">
      <c r="A408" s="1" t="n">
        <v>4880</v>
      </c>
      <c r="B408" s="9" t="n">
        <v>4.23509341164885E-009</v>
      </c>
      <c r="C408" s="9" t="n">
        <v>4.54687226674348E-006</v>
      </c>
      <c r="D408" s="1" t="n">
        <v>0.0004487232160192</v>
      </c>
      <c r="E408" s="1" t="n">
        <v>0.481238987330975</v>
      </c>
      <c r="F408" s="1" t="n">
        <v>0.518307738345645</v>
      </c>
      <c r="G408" s="1" t="s">
        <v>21</v>
      </c>
      <c r="H408" s="1" t="s">
        <v>88</v>
      </c>
      <c r="I408" s="1" t="s">
        <v>337</v>
      </c>
      <c r="J408" s="1" t="s">
        <v>954</v>
      </c>
      <c r="K408" s="1" t="n">
        <v>74843920</v>
      </c>
      <c r="L408" s="9" t="n">
        <v>1.3877474464689E-009</v>
      </c>
      <c r="M408" s="9" t="n">
        <v>1.16E-011</v>
      </c>
      <c r="N408" s="1" t="n">
        <v>0.619365501518614</v>
      </c>
      <c r="O408" s="1" t="n">
        <v>3.25390823767419</v>
      </c>
      <c r="P408" s="1" t="n">
        <v>2.3257015358038</v>
      </c>
      <c r="Q408" s="1" t="s">
        <v>919</v>
      </c>
      <c r="R408" s="1" t="n">
        <v>15</v>
      </c>
      <c r="S408" s="1" t="n">
        <v>74833304</v>
      </c>
      <c r="T408" s="1" t="s">
        <v>588</v>
      </c>
      <c r="U408" s="1" t="n">
        <v>0.4858</v>
      </c>
      <c r="V408" s="1" t="n">
        <v>1.07601425143417</v>
      </c>
    </row>
    <row r="409" customFormat="false" ht="15.75" hidden="false" customHeight="false" outlineLevel="0" collapsed="false">
      <c r="A409" s="1" t="n">
        <v>6832</v>
      </c>
      <c r="B409" s="9" t="n">
        <v>2.27747895094796E-035</v>
      </c>
      <c r="C409" s="9" t="n">
        <v>5.77332437156706E-013</v>
      </c>
      <c r="D409" s="9" t="n">
        <v>5.17039136055374E-025</v>
      </c>
      <c r="E409" s="1" t="n">
        <v>0.0121188685225649</v>
      </c>
      <c r="F409" s="1" t="n">
        <v>0.987881131476855</v>
      </c>
      <c r="G409" s="1" t="s">
        <v>21</v>
      </c>
      <c r="H409" s="1" t="s">
        <v>88</v>
      </c>
      <c r="I409" s="1" t="s">
        <v>259</v>
      </c>
      <c r="J409" s="1" t="s">
        <v>955</v>
      </c>
      <c r="K409" s="1" t="n">
        <v>125015492</v>
      </c>
      <c r="L409" s="9" t="n">
        <v>5.53305595609992E-029</v>
      </c>
      <c r="M409" s="9" t="n">
        <v>5.13E-017</v>
      </c>
      <c r="N409" s="1" t="n">
        <v>-0.326380058771861</v>
      </c>
      <c r="O409" s="1" t="n">
        <v>-4.22557389099069</v>
      </c>
      <c r="P409" s="1" t="n">
        <v>-4.17447830208383</v>
      </c>
      <c r="Q409" s="1" t="s">
        <v>260</v>
      </c>
      <c r="R409" s="1" t="n">
        <v>5</v>
      </c>
      <c r="S409" s="1" t="n">
        <v>125005010</v>
      </c>
      <c r="T409" s="1" t="s">
        <v>588</v>
      </c>
      <c r="U409" s="1" t="n">
        <v>0.9712</v>
      </c>
      <c r="V409" s="1" t="n">
        <v>81.5159541990381</v>
      </c>
    </row>
    <row r="410" customFormat="false" ht="15.75" hidden="false" customHeight="false" outlineLevel="0" collapsed="false">
      <c r="A410" s="1" t="n">
        <v>5218</v>
      </c>
      <c r="B410" s="9" t="n">
        <v>1.41723388595467E-038</v>
      </c>
      <c r="C410" s="9" t="n">
        <v>5.93207600516096E-035</v>
      </c>
      <c r="D410" s="1" t="n">
        <v>0.000238852856376</v>
      </c>
      <c r="E410" s="1" t="n">
        <v>0.999759679778125</v>
      </c>
      <c r="F410" s="9" t="n">
        <v>1.46736549757425E-006</v>
      </c>
      <c r="G410" s="1" t="s">
        <v>21</v>
      </c>
      <c r="H410" s="1" t="s">
        <v>88</v>
      </c>
      <c r="I410" s="1" t="s">
        <v>328</v>
      </c>
      <c r="J410" s="1" t="s">
        <v>866</v>
      </c>
      <c r="K410" s="1" t="n">
        <v>75515513</v>
      </c>
      <c r="L410" s="9" t="n">
        <v>2.22324679175003E-010</v>
      </c>
      <c r="M410" s="9" t="n">
        <v>9.2E-042</v>
      </c>
      <c r="N410" s="1" t="n">
        <v>-0.166418496667908</v>
      </c>
      <c r="O410" s="1" t="n">
        <v>11.5845179509251</v>
      </c>
      <c r="P410" s="1" t="n">
        <v>-0.245996281071734</v>
      </c>
      <c r="Q410" s="1" t="s">
        <v>329</v>
      </c>
      <c r="R410" s="1" t="n">
        <v>14</v>
      </c>
      <c r="S410" s="1" t="n">
        <v>75480111</v>
      </c>
      <c r="T410" s="1" t="s">
        <v>587</v>
      </c>
      <c r="U410" s="1" t="n">
        <v>0.0296</v>
      </c>
      <c r="V410" s="9" t="n">
        <v>1.46736765073891E-006</v>
      </c>
    </row>
    <row r="411" customFormat="false" ht="15.75" hidden="false" customHeight="false" outlineLevel="0" collapsed="false">
      <c r="A411" s="1" t="n">
        <v>5675</v>
      </c>
      <c r="B411" s="9" t="n">
        <v>1.74337889977255E-017</v>
      </c>
      <c r="C411" s="9" t="n">
        <v>2.51132271265684E-015</v>
      </c>
      <c r="D411" s="1" t="n">
        <v>0.0068930139065824</v>
      </c>
      <c r="E411" s="1" t="n">
        <v>0.992932709361954</v>
      </c>
      <c r="F411" s="1" t="n">
        <v>0.0001742767314597</v>
      </c>
      <c r="G411" s="1" t="s">
        <v>21</v>
      </c>
      <c r="H411" s="1" t="s">
        <v>88</v>
      </c>
      <c r="I411" s="1" t="s">
        <v>363</v>
      </c>
      <c r="J411" s="1" t="s">
        <v>956</v>
      </c>
      <c r="K411" s="1" t="n">
        <v>63213468</v>
      </c>
      <c r="L411" s="9" t="n">
        <v>3.67739003949406E-009</v>
      </c>
      <c r="M411" s="9" t="n">
        <v>1.36E-021</v>
      </c>
      <c r="N411" s="1" t="n">
        <v>-0.197548442892893</v>
      </c>
      <c r="O411" s="1" t="n">
        <v>-3.16471023626493</v>
      </c>
      <c r="P411" s="1" t="n">
        <v>0.0489872104553301</v>
      </c>
      <c r="Q411" s="1" t="s">
        <v>364</v>
      </c>
      <c r="R411" s="1" t="n">
        <v>18</v>
      </c>
      <c r="S411" s="1" t="n">
        <v>63279878</v>
      </c>
      <c r="T411" s="1" t="s">
        <v>587</v>
      </c>
      <c r="U411" s="1" t="n">
        <v>0.0007</v>
      </c>
      <c r="V411" s="1" t="n">
        <v>0.000174307109132949</v>
      </c>
    </row>
    <row r="412" customFormat="false" ht="15.75" hidden="false" customHeight="false" outlineLevel="0" collapsed="false">
      <c r="A412" s="1" t="n">
        <v>6497</v>
      </c>
      <c r="B412" s="9" t="n">
        <v>3.36790194280642E-012</v>
      </c>
      <c r="C412" s="1" t="n">
        <v>0.0010411451736335</v>
      </c>
      <c r="D412" s="9" t="n">
        <v>3.23111518312507E-009</v>
      </c>
      <c r="E412" s="1" t="n">
        <v>0.99885914129287</v>
      </c>
      <c r="F412" s="9" t="n">
        <v>9.97102990147837E-005</v>
      </c>
      <c r="G412" s="1" t="s">
        <v>21</v>
      </c>
      <c r="H412" s="1" t="s">
        <v>88</v>
      </c>
      <c r="I412" s="1" t="s">
        <v>267</v>
      </c>
      <c r="J412" s="1" t="s">
        <v>957</v>
      </c>
      <c r="K412" s="1" t="n">
        <v>137683371</v>
      </c>
      <c r="L412" s="9" t="n">
        <v>2.03010345396696E-015</v>
      </c>
      <c r="M412" s="9" t="n">
        <v>4.93E-010</v>
      </c>
      <c r="N412" s="1" t="n">
        <v>-0.108362835064394</v>
      </c>
      <c r="O412" s="1" t="n">
        <v>9.47330284851505</v>
      </c>
      <c r="P412" s="1" t="n">
        <v>-2.77586819565158</v>
      </c>
      <c r="Q412" s="1" t="s">
        <v>268</v>
      </c>
      <c r="R412" s="1" t="n">
        <v>6</v>
      </c>
      <c r="S412" s="1" t="n">
        <v>137921861</v>
      </c>
      <c r="T412" s="1" t="s">
        <v>587</v>
      </c>
      <c r="U412" s="1" t="n">
        <v>0.0108</v>
      </c>
      <c r="V412" s="9" t="n">
        <v>9.97202421499463E-005</v>
      </c>
    </row>
    <row r="413" customFormat="false" ht="15.75" hidden="false" customHeight="false" outlineLevel="0" collapsed="false">
      <c r="A413" s="1" t="n">
        <v>6488</v>
      </c>
      <c r="B413" s="9" t="n">
        <v>8.99909211338579E-006</v>
      </c>
      <c r="C413" s="1" t="n">
        <v>0.0013980527231365</v>
      </c>
      <c r="D413" s="1" t="n">
        <v>0.0062335150609793</v>
      </c>
      <c r="E413" s="1" t="n">
        <v>0.968382902286655</v>
      </c>
      <c r="F413" s="1" t="n">
        <v>0.0239765308371155</v>
      </c>
      <c r="G413" s="1" t="s">
        <v>21</v>
      </c>
      <c r="H413" s="1" t="s">
        <v>88</v>
      </c>
      <c r="I413" s="1" t="s">
        <v>273</v>
      </c>
      <c r="J413" s="1" t="s">
        <v>958</v>
      </c>
      <c r="K413" s="1" t="n">
        <v>23595366</v>
      </c>
      <c r="L413" s="9" t="n">
        <v>1.22728857305679E-008</v>
      </c>
      <c r="M413" s="9" t="n">
        <v>1.22E-009</v>
      </c>
      <c r="N413" s="1" t="n">
        <v>-0.310368619591088</v>
      </c>
      <c r="O413" s="1" t="n">
        <v>-7.16777468096097</v>
      </c>
      <c r="P413" s="1" t="n">
        <v>-1.96061246228685</v>
      </c>
      <c r="Q413" s="1" t="s">
        <v>274</v>
      </c>
      <c r="R413" s="1" t="n">
        <v>7</v>
      </c>
      <c r="S413" s="1" t="n">
        <v>23551590</v>
      </c>
      <c r="T413" s="1" t="s">
        <v>587</v>
      </c>
      <c r="U413" s="1" t="n">
        <v>0.1214</v>
      </c>
      <c r="V413" s="1" t="n">
        <v>0.0245655269516005</v>
      </c>
    </row>
    <row r="414" customFormat="false" ht="15.75" hidden="false" customHeight="false" outlineLevel="0" collapsed="false">
      <c r="A414" s="1" t="n">
        <v>6759</v>
      </c>
      <c r="B414" s="9" t="n">
        <v>4.94180391726272E-073</v>
      </c>
      <c r="C414" s="9" t="n">
        <v>1.29219325544219E-012</v>
      </c>
      <c r="D414" s="9" t="n">
        <v>7.2972308122573E-063</v>
      </c>
      <c r="E414" s="1" t="n">
        <v>0.0180990512640083</v>
      </c>
      <c r="F414" s="1" t="n">
        <v>0.9819009487347</v>
      </c>
      <c r="G414" s="1" t="s">
        <v>21</v>
      </c>
      <c r="H414" s="1" t="s">
        <v>88</v>
      </c>
      <c r="I414" s="1" t="s">
        <v>320</v>
      </c>
      <c r="J414" s="1" t="s">
        <v>809</v>
      </c>
      <c r="K414" s="1" t="n">
        <v>123473727</v>
      </c>
      <c r="L414" s="9" t="n">
        <v>6.18218940148437E-068</v>
      </c>
      <c r="M414" s="9" t="n">
        <v>2.05E-017</v>
      </c>
      <c r="N414" s="1" t="n">
        <v>0.382843273410333</v>
      </c>
      <c r="O414" s="1" t="n">
        <v>7.02017564406922</v>
      </c>
      <c r="P414" s="1" t="n">
        <v>6.56895838187329</v>
      </c>
      <c r="Q414" s="1" t="s">
        <v>321</v>
      </c>
      <c r="R414" s="1" t="n">
        <v>11</v>
      </c>
      <c r="S414" s="1" t="n">
        <v>123490689</v>
      </c>
      <c r="T414" s="1" t="s">
        <v>588</v>
      </c>
      <c r="U414" s="1" t="n">
        <v>0.9572</v>
      </c>
      <c r="V414" s="1" t="n">
        <v>54.2515148635016</v>
      </c>
    </row>
    <row r="415" customFormat="false" ht="15.75" hidden="false" customHeight="false" outlineLevel="0" collapsed="false">
      <c r="A415" s="1" t="n">
        <v>6185</v>
      </c>
      <c r="B415" s="9" t="n">
        <v>3.02655649028504E-032</v>
      </c>
      <c r="C415" s="9" t="n">
        <v>3.01452580968483E-030</v>
      </c>
      <c r="D415" s="1" t="n">
        <v>0.0099391170593801</v>
      </c>
      <c r="E415" s="1" t="n">
        <v>0.989960767859954</v>
      </c>
      <c r="F415" s="1" t="n">
        <v>0.0001001150806701</v>
      </c>
      <c r="G415" s="1" t="s">
        <v>21</v>
      </c>
      <c r="H415" s="1" t="s">
        <v>88</v>
      </c>
      <c r="I415" s="1" t="s">
        <v>289</v>
      </c>
      <c r="J415" s="1" t="s">
        <v>959</v>
      </c>
      <c r="K415" s="1" t="n">
        <v>127990173</v>
      </c>
      <c r="L415" s="9" t="n">
        <v>2.41823075302113E-007</v>
      </c>
      <c r="M415" s="9" t="n">
        <v>5.05E-037</v>
      </c>
      <c r="N415" s="1" t="n">
        <v>-0.189671013559071</v>
      </c>
      <c r="P415" s="1" t="n">
        <v>-0.319247168947515</v>
      </c>
      <c r="Q415" s="1" t="s">
        <v>291</v>
      </c>
      <c r="R415" s="1" t="n">
        <v>8</v>
      </c>
      <c r="S415" s="1" t="n">
        <v>128137388</v>
      </c>
      <c r="T415" s="1" t="s">
        <v>587</v>
      </c>
      <c r="U415" s="1" t="n">
        <v>0.002</v>
      </c>
      <c r="V415" s="1" t="n">
        <v>0.000100125104703034</v>
      </c>
    </row>
    <row r="416" customFormat="false" ht="15.75" hidden="false" customHeight="false" outlineLevel="0" collapsed="false">
      <c r="A416" s="1" t="n">
        <v>4939</v>
      </c>
      <c r="B416" s="9" t="n">
        <v>1.35553032235135E-039</v>
      </c>
      <c r="C416" s="9" t="n">
        <v>5.19307088526505E-036</v>
      </c>
      <c r="D416" s="1" t="n">
        <v>0.0002609583275115</v>
      </c>
      <c r="E416" s="1" t="n">
        <v>0.999737939482715</v>
      </c>
      <c r="F416" s="9" t="n">
        <v>1.10218977724924E-006</v>
      </c>
      <c r="G416" s="1" t="s">
        <v>21</v>
      </c>
      <c r="H416" s="1" t="s">
        <v>88</v>
      </c>
      <c r="I416" s="1" t="s">
        <v>201</v>
      </c>
      <c r="J416" s="1" t="s">
        <v>794</v>
      </c>
      <c r="K416" s="1" t="n">
        <v>150691031</v>
      </c>
      <c r="L416" s="9" t="n">
        <v>6.97783750846203E-010</v>
      </c>
      <c r="M416" s="9" t="n">
        <v>3.36999999999999E-042</v>
      </c>
      <c r="N416" s="1" t="n">
        <v>-0.0945643112377742</v>
      </c>
      <c r="O416" s="1" t="n">
        <v>-3.34015790060455</v>
      </c>
      <c r="P416" s="1" t="n">
        <v>-0.0726612146672643</v>
      </c>
      <c r="Q416" s="1" t="s">
        <v>202</v>
      </c>
      <c r="R416" s="1" t="n">
        <v>1</v>
      </c>
      <c r="S416" s="1" t="n">
        <v>150426629</v>
      </c>
      <c r="T416" s="1" t="s">
        <v>587</v>
      </c>
      <c r="U416" s="1" t="n">
        <v>0.0202</v>
      </c>
      <c r="V416" s="9" t="n">
        <v>1.10219099207288E-006</v>
      </c>
    </row>
    <row r="417" customFormat="false" ht="15.75" hidden="false" customHeight="false" outlineLevel="0" collapsed="false">
      <c r="A417" s="1" t="n">
        <v>5121</v>
      </c>
      <c r="B417" s="9" t="n">
        <v>2.16015624154276E-017</v>
      </c>
      <c r="C417" s="9" t="n">
        <v>2.50592377136686E-006</v>
      </c>
      <c r="D417" s="9" t="n">
        <v>8.59722434439138E-012</v>
      </c>
      <c r="E417" s="1" t="n">
        <v>0.997332084645403</v>
      </c>
      <c r="F417" s="1" t="n">
        <v>0.0026654094222293</v>
      </c>
      <c r="G417" s="1" t="s">
        <v>21</v>
      </c>
      <c r="H417" s="1" t="s">
        <v>88</v>
      </c>
      <c r="I417" s="1" t="s">
        <v>213</v>
      </c>
      <c r="J417" s="1" t="s">
        <v>837</v>
      </c>
      <c r="K417" s="1" t="n">
        <v>61060310</v>
      </c>
      <c r="L417" s="9" t="n">
        <v>2.10517244346845E-017</v>
      </c>
      <c r="M417" s="9" t="n">
        <v>3.72E-012</v>
      </c>
      <c r="N417" s="1" t="n">
        <v>0.246251200805602</v>
      </c>
      <c r="O417" s="1" t="n">
        <v>5.05152641292376</v>
      </c>
      <c r="P417" s="1" t="n">
        <v>0.192204552263901</v>
      </c>
      <c r="Q417" s="1" t="s">
        <v>621</v>
      </c>
      <c r="R417" s="1" t="n">
        <v>2</v>
      </c>
      <c r="S417" s="1" t="n">
        <v>60805697</v>
      </c>
      <c r="T417" s="1" t="s">
        <v>587</v>
      </c>
      <c r="U417" s="1" t="n">
        <v>0.158</v>
      </c>
      <c r="V417" s="1" t="n">
        <v>0.00267253281637929</v>
      </c>
    </row>
    <row r="418" customFormat="false" ht="15.75" hidden="false" customHeight="false" outlineLevel="0" collapsed="false">
      <c r="A418" s="1" t="n">
        <v>5985</v>
      </c>
      <c r="B418" s="9" t="n">
        <v>9.03528081020617E-070</v>
      </c>
      <c r="C418" s="9" t="n">
        <v>1.58068927662581E-031</v>
      </c>
      <c r="D418" s="9" t="n">
        <v>5.71603853066747E-039</v>
      </c>
      <c r="E418" s="1" t="n">
        <v>1</v>
      </c>
      <c r="F418" s="9" t="n">
        <v>8.06287572840403E-016</v>
      </c>
      <c r="G418" s="1" t="s">
        <v>21</v>
      </c>
      <c r="H418" s="1" t="s">
        <v>88</v>
      </c>
      <c r="I418" s="1" t="s">
        <v>263</v>
      </c>
      <c r="J418" s="1" t="s">
        <v>886</v>
      </c>
      <c r="K418" s="1" t="n">
        <v>410417</v>
      </c>
      <c r="L418" s="9" t="n">
        <v>1.2515670164561E-045</v>
      </c>
      <c r="M418" s="9" t="n">
        <v>3.97E-038</v>
      </c>
      <c r="N418" s="1" t="n">
        <v>0.240059342576193</v>
      </c>
      <c r="O418" s="1" t="n">
        <v>-311.364585921549</v>
      </c>
      <c r="P418" s="1" t="n">
        <v>2.72544566309781</v>
      </c>
      <c r="Q418" s="1" t="s">
        <v>264</v>
      </c>
      <c r="R418" s="1" t="n">
        <v>6</v>
      </c>
      <c r="S418" s="1" t="n">
        <v>483593</v>
      </c>
      <c r="T418" s="1" t="s">
        <v>587</v>
      </c>
      <c r="U418" s="1" t="n">
        <v>0</v>
      </c>
      <c r="V418" s="9" t="n">
        <v>8.06287572840403E-016</v>
      </c>
    </row>
    <row r="419" customFormat="false" ht="15.75" hidden="false" customHeight="false" outlineLevel="0" collapsed="false">
      <c r="A419" s="1" t="n">
        <v>5550</v>
      </c>
      <c r="B419" s="9" t="n">
        <v>1.01194416491935E-039</v>
      </c>
      <c r="C419" s="9" t="n">
        <v>3.72608750715689E-034</v>
      </c>
      <c r="D419" s="9" t="n">
        <v>2.71582223699388E-006</v>
      </c>
      <c r="E419" s="1" t="n">
        <v>0.999995023129351</v>
      </c>
      <c r="F419" s="9" t="n">
        <v>2.26104841551473E-006</v>
      </c>
      <c r="G419" s="1" t="s">
        <v>21</v>
      </c>
      <c r="H419" s="1" t="s">
        <v>88</v>
      </c>
      <c r="I419" s="1" t="s">
        <v>265</v>
      </c>
      <c r="J419" s="1" t="s">
        <v>870</v>
      </c>
      <c r="K419" s="1" t="n">
        <v>90267049</v>
      </c>
      <c r="L419" s="9" t="n">
        <v>7.65998660438502E-012</v>
      </c>
      <c r="M419" s="9" t="n">
        <v>4.24E-041</v>
      </c>
      <c r="N419" s="1" t="n">
        <v>0.28316309414299</v>
      </c>
      <c r="O419" s="1" t="n">
        <v>2.43552586763356</v>
      </c>
      <c r="P419" s="1" t="n">
        <v>0.759130850707569</v>
      </c>
      <c r="Q419" s="1" t="s">
        <v>266</v>
      </c>
      <c r="R419" s="1" t="n">
        <v>6</v>
      </c>
      <c r="S419" s="1" t="n">
        <v>90195328</v>
      </c>
      <c r="T419" s="1" t="s">
        <v>587</v>
      </c>
      <c r="U419" s="1" t="n">
        <v>0.2692</v>
      </c>
      <c r="V419" s="9" t="n">
        <v>2.26105352786622E-006</v>
      </c>
    </row>
    <row r="420" customFormat="false" ht="15.75" hidden="false" customHeight="false" outlineLevel="0" collapsed="false">
      <c r="A420" s="1" t="n">
        <v>5398</v>
      </c>
      <c r="B420" s="9" t="n">
        <v>3.90616716065588E-006</v>
      </c>
      <c r="C420" s="1" t="n">
        <v>0.0214682336595033</v>
      </c>
      <c r="D420" s="1" t="n">
        <v>0.0001774042974464</v>
      </c>
      <c r="E420" s="1" t="n">
        <v>0.975007903290081</v>
      </c>
      <c r="F420" s="1" t="n">
        <v>0.0033425525858088</v>
      </c>
      <c r="G420" s="1" t="s">
        <v>21</v>
      </c>
      <c r="H420" s="1" t="s">
        <v>88</v>
      </c>
      <c r="I420" s="1" t="s">
        <v>269</v>
      </c>
      <c r="J420" s="1" t="s">
        <v>828</v>
      </c>
      <c r="K420" s="1" t="n">
        <v>142942699</v>
      </c>
      <c r="L420" s="9" t="n">
        <v>2.52815849341349E-010</v>
      </c>
      <c r="M420" s="9" t="n">
        <v>1.3E-008</v>
      </c>
      <c r="N420" s="1" t="n">
        <v>0.142611709959032</v>
      </c>
      <c r="O420" s="1" t="n">
        <v>9.37473184483955</v>
      </c>
      <c r="P420" s="1" t="n">
        <v>0.28495311699851</v>
      </c>
      <c r="Q420" s="1" t="s">
        <v>270</v>
      </c>
      <c r="R420" s="1" t="n">
        <v>6</v>
      </c>
      <c r="S420" s="1" t="n">
        <v>142848586</v>
      </c>
      <c r="T420" s="1" t="s">
        <v>587</v>
      </c>
      <c r="U420" s="1" t="n">
        <v>0.0104</v>
      </c>
      <c r="V420" s="1" t="n">
        <v>0.0033537627140408</v>
      </c>
    </row>
    <row r="421" customFormat="false" ht="15.75" hidden="false" customHeight="false" outlineLevel="0" collapsed="false">
      <c r="A421" s="1" t="n">
        <v>5989</v>
      </c>
      <c r="B421" s="9" t="n">
        <v>7.61238359797147E-020</v>
      </c>
      <c r="C421" s="9" t="n">
        <v>6.81375406062464E-012</v>
      </c>
      <c r="D421" s="9" t="n">
        <v>1.11720843525919E-008</v>
      </c>
      <c r="E421" s="1" t="n">
        <v>0.999999988747213</v>
      </c>
      <c r="F421" s="9" t="n">
        <v>7.38860381386163E-011</v>
      </c>
      <c r="G421" s="1" t="s">
        <v>21</v>
      </c>
      <c r="H421" s="1" t="s">
        <v>88</v>
      </c>
      <c r="I421" s="1" t="s">
        <v>354</v>
      </c>
      <c r="J421" s="1" t="s">
        <v>653</v>
      </c>
      <c r="K421" s="1" t="n">
        <v>7237821</v>
      </c>
      <c r="L421" s="9" t="n">
        <v>6.112288126068E-014</v>
      </c>
      <c r="M421" s="9" t="n">
        <v>1.19E-018</v>
      </c>
      <c r="N421" s="1" t="n">
        <v>-0.0135736904029058</v>
      </c>
      <c r="O421" s="1" t="n">
        <v>-22.6412114219512</v>
      </c>
      <c r="P421" s="1" t="n">
        <v>-0.18646140182196</v>
      </c>
      <c r="Q421" s="1" t="s">
        <v>622</v>
      </c>
      <c r="R421" s="1" t="n">
        <v>17</v>
      </c>
      <c r="S421" s="1" t="n">
        <v>7536794</v>
      </c>
      <c r="T421" s="1" t="s">
        <v>587</v>
      </c>
      <c r="U421" s="1" t="n">
        <v>0.0033</v>
      </c>
      <c r="V421" s="9" t="n">
        <v>7.38860381440754E-011</v>
      </c>
    </row>
    <row r="422" customFormat="false" ht="15.75" hidden="false" customHeight="false" outlineLevel="0" collapsed="false">
      <c r="A422" s="1" t="n">
        <v>5898</v>
      </c>
      <c r="B422" s="9" t="n">
        <v>1.83371825642587E-006</v>
      </c>
      <c r="C422" s="1" t="n">
        <v>0.042267080816352</v>
      </c>
      <c r="D422" s="9" t="n">
        <v>4.15293401860076E-005</v>
      </c>
      <c r="E422" s="1" t="n">
        <v>0.957248018928643</v>
      </c>
      <c r="F422" s="1" t="n">
        <v>0.0004415371965628</v>
      </c>
      <c r="G422" s="1" t="s">
        <v>21</v>
      </c>
      <c r="H422" s="1" t="s">
        <v>88</v>
      </c>
      <c r="I422" s="1" t="s">
        <v>308</v>
      </c>
      <c r="J422" s="1" t="s">
        <v>960</v>
      </c>
      <c r="K422" s="1" t="n">
        <v>110890297</v>
      </c>
      <c r="L422" s="9" t="n">
        <v>3.55252555682875E-011</v>
      </c>
      <c r="M422" s="9" t="n">
        <v>4.45E-008</v>
      </c>
      <c r="N422" s="1" t="n">
        <v>0.101225992309133</v>
      </c>
      <c r="O422" s="1" t="n">
        <v>9.8612223612949</v>
      </c>
      <c r="P422" s="1" t="n">
        <v>-0.33336120245859</v>
      </c>
      <c r="Q422" s="1" t="s">
        <v>309</v>
      </c>
      <c r="R422" s="1" t="n">
        <v>10</v>
      </c>
      <c r="S422" s="1" t="n">
        <v>110423817</v>
      </c>
      <c r="T422" s="1" t="s">
        <v>587</v>
      </c>
      <c r="U422" s="1" t="n">
        <v>0.0125</v>
      </c>
      <c r="V422" s="1" t="n">
        <v>0.000441732237776699</v>
      </c>
    </row>
    <row r="423" customFormat="false" ht="15.75" hidden="false" customHeight="false" outlineLevel="0" collapsed="false">
      <c r="A423" s="1" t="n">
        <v>7425</v>
      </c>
      <c r="B423" s="9" t="n">
        <v>1.17237089113879E-008</v>
      </c>
      <c r="C423" s="1" t="n">
        <v>0.0008439476211463</v>
      </c>
      <c r="D423" s="9" t="n">
        <v>1.1439600726236E-005</v>
      </c>
      <c r="E423" s="1" t="n">
        <v>0.823319870423785</v>
      </c>
      <c r="F423" s="1" t="n">
        <v>0.175824730630632</v>
      </c>
      <c r="G423" s="1" t="s">
        <v>21</v>
      </c>
      <c r="H423" s="1" t="s">
        <v>88</v>
      </c>
      <c r="I423" s="1" t="s">
        <v>299</v>
      </c>
      <c r="J423" s="1" t="s">
        <v>961</v>
      </c>
      <c r="K423" s="1" t="n">
        <v>4116030</v>
      </c>
      <c r="L423" s="9" t="n">
        <v>7.37887708598426E-011</v>
      </c>
      <c r="M423" s="9" t="n">
        <v>2.59E-009</v>
      </c>
      <c r="N423" s="1" t="n">
        <v>-0.216199461925669</v>
      </c>
      <c r="O423" s="1" t="n">
        <v>-4.20324622756217</v>
      </c>
      <c r="P423" s="1" t="n">
        <v>-0.836285576090119</v>
      </c>
      <c r="Q423" s="1" t="s">
        <v>300</v>
      </c>
      <c r="R423" s="1" t="n">
        <v>10</v>
      </c>
      <c r="S423" s="1" t="n">
        <v>3876889</v>
      </c>
      <c r="T423" s="1" t="s">
        <v>587</v>
      </c>
      <c r="U423" s="1" t="n">
        <v>0.0007</v>
      </c>
      <c r="V423" s="1" t="n">
        <v>0.213334150107618</v>
      </c>
    </row>
    <row r="424" customFormat="false" ht="15.75" hidden="false" customHeight="false" outlineLevel="0" collapsed="false">
      <c r="A424" s="1" t="n">
        <v>6457</v>
      </c>
      <c r="B424" s="9" t="n">
        <v>2.36304158673765E-009</v>
      </c>
      <c r="C424" s="1" t="n">
        <v>0.0027773150424877</v>
      </c>
      <c r="D424" s="9" t="n">
        <v>8.48458221183216E-007</v>
      </c>
      <c r="E424" s="1" t="n">
        <v>0.997204515110623</v>
      </c>
      <c r="F424" s="9" t="n">
        <v>1.73190256252065E-005</v>
      </c>
      <c r="G424" s="1" t="s">
        <v>21</v>
      </c>
      <c r="H424" s="1" t="s">
        <v>88</v>
      </c>
      <c r="I424" s="1" t="s">
        <v>247</v>
      </c>
      <c r="J424" s="1" t="s">
        <v>962</v>
      </c>
      <c r="K424" s="1" t="n">
        <v>101822196</v>
      </c>
      <c r="L424" s="9" t="n">
        <v>7.05009282753506E-013</v>
      </c>
      <c r="M424" s="9" t="n">
        <v>6.09E-009</v>
      </c>
      <c r="N424" s="1" t="n">
        <v>0.385431192591319</v>
      </c>
      <c r="O424" s="1" t="n">
        <v>12.4921144069701</v>
      </c>
      <c r="P424" s="1" t="n">
        <v>1.08522489099584</v>
      </c>
      <c r="Q424" s="1" t="s">
        <v>248</v>
      </c>
      <c r="R424" s="1" t="n">
        <v>4</v>
      </c>
      <c r="S424" s="1" t="n">
        <v>101398129</v>
      </c>
      <c r="T424" s="1" t="s">
        <v>587</v>
      </c>
      <c r="U424" s="1" t="n">
        <v>0</v>
      </c>
      <c r="V424" s="9" t="n">
        <v>1.731932557905E-005</v>
      </c>
    </row>
    <row r="425" customFormat="false" ht="15.75" hidden="false" customHeight="false" outlineLevel="0" collapsed="false">
      <c r="A425" s="1" t="n">
        <v>4151</v>
      </c>
      <c r="B425" s="9" t="n">
        <v>8.9543002855797E-014</v>
      </c>
      <c r="C425" s="1" t="n">
        <v>0.0004828786841281</v>
      </c>
      <c r="D425" s="9" t="n">
        <v>1.36456038529908E-011</v>
      </c>
      <c r="E425" s="1" t="n">
        <v>0.0726598107988715</v>
      </c>
      <c r="F425" s="1" t="n">
        <v>0.926857310503266</v>
      </c>
      <c r="G425" s="1" t="s">
        <v>21</v>
      </c>
      <c r="H425" s="1" t="s">
        <v>88</v>
      </c>
      <c r="I425" s="1" t="s">
        <v>253</v>
      </c>
      <c r="J425" s="1" t="s">
        <v>963</v>
      </c>
      <c r="K425" s="1" t="n">
        <v>89414295</v>
      </c>
      <c r="L425" s="9" t="n">
        <v>3.37539847013511E-016</v>
      </c>
      <c r="M425" s="9" t="n">
        <v>6.05E-009</v>
      </c>
      <c r="N425" s="1" t="n">
        <v>0.357234497239938</v>
      </c>
      <c r="O425" s="1" t="n">
        <v>5.19651030626058</v>
      </c>
      <c r="P425" s="1" t="n">
        <v>3.48101662762556</v>
      </c>
      <c r="Q425" s="1" t="s">
        <v>254</v>
      </c>
      <c r="R425" s="1" t="n">
        <v>5</v>
      </c>
      <c r="S425" s="1" t="n">
        <v>89440476</v>
      </c>
      <c r="T425" s="1" t="s">
        <v>588</v>
      </c>
      <c r="U425" s="1" t="n">
        <v>0.5782</v>
      </c>
      <c r="V425" s="1" t="n">
        <v>12.671906336513</v>
      </c>
    </row>
    <row r="426" customFormat="false" ht="15.75" hidden="false" customHeight="false" outlineLevel="0" collapsed="false">
      <c r="A426" s="1" t="n">
        <v>5915</v>
      </c>
      <c r="B426" s="9" t="n">
        <v>1.14256265722779E-039</v>
      </c>
      <c r="C426" s="9" t="n">
        <v>6.9252966147013E-034</v>
      </c>
      <c r="D426" s="9" t="n">
        <v>1.64849638521198E-006</v>
      </c>
      <c r="E426" s="1" t="n">
        <v>0.999185215186667</v>
      </c>
      <c r="F426" s="1" t="n">
        <v>0.0008131363169452</v>
      </c>
      <c r="G426" s="1" t="s">
        <v>21</v>
      </c>
      <c r="H426" s="1" t="s">
        <v>88</v>
      </c>
      <c r="I426" s="1" t="s">
        <v>357</v>
      </c>
      <c r="J426" s="1" t="s">
        <v>648</v>
      </c>
      <c r="K426" s="1" t="n">
        <v>16948873</v>
      </c>
      <c r="L426" s="9" t="n">
        <v>7.71889237785417E-013</v>
      </c>
      <c r="M426" s="9" t="n">
        <v>2.07E-040</v>
      </c>
      <c r="N426" s="1" t="n">
        <v>-0.0363396439931293</v>
      </c>
      <c r="O426" s="1" t="n">
        <v>-46.5695874525124</v>
      </c>
      <c r="P426" s="1" t="n">
        <v>2.34056908325175</v>
      </c>
      <c r="Q426" s="1" t="s">
        <v>155</v>
      </c>
      <c r="R426" s="1" t="n">
        <v>17</v>
      </c>
      <c r="S426" s="1" t="n">
        <v>16989369</v>
      </c>
      <c r="T426" s="1" t="s">
        <v>587</v>
      </c>
      <c r="U426" s="1" t="n">
        <v>0.0093</v>
      </c>
      <c r="V426" s="1" t="n">
        <v>0.00081379804569081</v>
      </c>
    </row>
    <row r="427" customFormat="false" ht="15.75" hidden="false" customHeight="false" outlineLevel="0" collapsed="false">
      <c r="A427" s="6"/>
      <c r="B427" s="12"/>
      <c r="K427" s="19"/>
    </row>
    <row r="428" customFormat="false" ht="15.75" hidden="false" customHeight="false" outlineLevel="0" collapsed="false">
      <c r="A428" s="6"/>
      <c r="B428" s="12"/>
      <c r="K428" s="19"/>
    </row>
    <row r="429" customFormat="false" ht="15.75" hidden="false" customHeight="false" outlineLevel="0" collapsed="false">
      <c r="A429" s="6"/>
      <c r="B429" s="12"/>
      <c r="K429" s="19"/>
    </row>
    <row r="430" customFormat="false" ht="15.75" hidden="false" customHeight="false" outlineLevel="0" collapsed="false">
      <c r="A430" s="6"/>
      <c r="B430" s="12"/>
      <c r="K430" s="19"/>
    </row>
    <row r="431" customFormat="false" ht="15.75" hidden="false" customHeight="false" outlineLevel="0" collapsed="false">
      <c r="A431" s="6"/>
      <c r="B431" s="12"/>
      <c r="K431" s="19"/>
    </row>
    <row r="432" customFormat="false" ht="15.75" hidden="false" customHeight="false" outlineLevel="0" collapsed="false">
      <c r="A432" s="6"/>
      <c r="B432" s="12"/>
      <c r="K432" s="19"/>
    </row>
    <row r="433" customFormat="false" ht="15.75" hidden="false" customHeight="false" outlineLevel="0" collapsed="false">
      <c r="A433" s="6"/>
      <c r="B433" s="12"/>
      <c r="K433" s="19"/>
    </row>
    <row r="434" customFormat="false" ht="15.75" hidden="false" customHeight="false" outlineLevel="0" collapsed="false">
      <c r="A434" s="6"/>
      <c r="B434" s="12"/>
      <c r="K434" s="19"/>
    </row>
    <row r="435" customFormat="false" ht="15.75" hidden="false" customHeight="false" outlineLevel="0" collapsed="false">
      <c r="A435" s="6"/>
      <c r="B435" s="12"/>
      <c r="K435" s="19"/>
    </row>
    <row r="436" customFormat="false" ht="15.75" hidden="false" customHeight="false" outlineLevel="0" collapsed="false">
      <c r="A436" s="6"/>
      <c r="B436" s="12"/>
      <c r="K436" s="19"/>
    </row>
    <row r="437" customFormat="false" ht="15.75" hidden="false" customHeight="false" outlineLevel="0" collapsed="false">
      <c r="A437" s="6"/>
      <c r="B437" s="12"/>
      <c r="K437" s="19"/>
    </row>
    <row r="438" customFormat="false" ht="15.75" hidden="false" customHeight="false" outlineLevel="0" collapsed="false">
      <c r="A438" s="6"/>
      <c r="B438" s="12"/>
      <c r="K438" s="19"/>
    </row>
    <row r="439" customFormat="false" ht="15.75" hidden="false" customHeight="false" outlineLevel="0" collapsed="false">
      <c r="A439" s="6"/>
      <c r="B439" s="12"/>
      <c r="K439" s="19"/>
    </row>
    <row r="440" customFormat="false" ht="15.75" hidden="false" customHeight="false" outlineLevel="0" collapsed="false">
      <c r="A440" s="6"/>
      <c r="B440" s="12"/>
      <c r="K440" s="19"/>
    </row>
    <row r="441" customFormat="false" ht="15.75" hidden="false" customHeight="false" outlineLevel="0" collapsed="false">
      <c r="A441" s="6"/>
      <c r="B441" s="12"/>
      <c r="K441" s="19"/>
    </row>
    <row r="442" customFormat="false" ht="15.75" hidden="false" customHeight="false" outlineLevel="0" collapsed="false">
      <c r="A442" s="6"/>
      <c r="B442" s="12"/>
      <c r="K442" s="19"/>
    </row>
    <row r="443" customFormat="false" ht="15.75" hidden="false" customHeight="false" outlineLevel="0" collapsed="false">
      <c r="A443" s="6"/>
      <c r="B443" s="12"/>
      <c r="K443" s="19"/>
    </row>
    <row r="444" customFormat="false" ht="15.75" hidden="false" customHeight="false" outlineLevel="0" collapsed="false">
      <c r="A444" s="6"/>
      <c r="B444" s="12"/>
      <c r="K444" s="19"/>
    </row>
    <row r="445" customFormat="false" ht="15.75" hidden="false" customHeight="false" outlineLevel="0" collapsed="false">
      <c r="A445" s="6"/>
      <c r="B445" s="12"/>
      <c r="K445" s="19"/>
    </row>
    <row r="446" customFormat="false" ht="15.75" hidden="false" customHeight="false" outlineLevel="0" collapsed="false">
      <c r="A446" s="6"/>
      <c r="B446" s="12"/>
      <c r="K446" s="19"/>
    </row>
    <row r="447" customFormat="false" ht="15.75" hidden="false" customHeight="false" outlineLevel="0" collapsed="false">
      <c r="A447" s="6"/>
      <c r="B447" s="12"/>
      <c r="K447" s="19"/>
    </row>
    <row r="448" customFormat="false" ht="15.75" hidden="false" customHeight="false" outlineLevel="0" collapsed="false">
      <c r="A448" s="6"/>
      <c r="B448" s="12"/>
      <c r="K448" s="19"/>
    </row>
    <row r="449" customFormat="false" ht="15.75" hidden="false" customHeight="false" outlineLevel="0" collapsed="false">
      <c r="A449" s="6"/>
      <c r="B449" s="12"/>
      <c r="K449" s="19"/>
    </row>
    <row r="450" customFormat="false" ht="15.75" hidden="false" customHeight="false" outlineLevel="0" collapsed="false">
      <c r="A450" s="6"/>
      <c r="B450" s="12"/>
      <c r="K450" s="19"/>
    </row>
    <row r="451" customFormat="false" ht="15.75" hidden="false" customHeight="false" outlineLevel="0" collapsed="false">
      <c r="A451" s="6"/>
      <c r="B451" s="12"/>
      <c r="K451" s="19"/>
    </row>
    <row r="452" customFormat="false" ht="15.75" hidden="false" customHeight="false" outlineLevel="0" collapsed="false">
      <c r="A452" s="6"/>
      <c r="B452" s="12"/>
      <c r="K452" s="19"/>
    </row>
    <row r="453" customFormat="false" ht="15.75" hidden="false" customHeight="false" outlineLevel="0" collapsed="false">
      <c r="A453" s="6"/>
      <c r="B453" s="12"/>
      <c r="K453" s="19"/>
    </row>
    <row r="454" customFormat="false" ht="15.75" hidden="false" customHeight="false" outlineLevel="0" collapsed="false">
      <c r="A454" s="6"/>
      <c r="B454" s="12"/>
      <c r="K454" s="19"/>
    </row>
    <row r="455" customFormat="false" ht="15.75" hidden="false" customHeight="false" outlineLevel="0" collapsed="false">
      <c r="A455" s="6"/>
      <c r="B455" s="12"/>
      <c r="K455" s="19"/>
    </row>
    <row r="456" customFormat="false" ht="15.75" hidden="false" customHeight="false" outlineLevel="0" collapsed="false">
      <c r="A456" s="6"/>
      <c r="B456" s="12"/>
      <c r="K456" s="19"/>
    </row>
    <row r="457" customFormat="false" ht="15.75" hidden="false" customHeight="false" outlineLevel="0" collapsed="false">
      <c r="A457" s="6"/>
      <c r="B457" s="12"/>
      <c r="K457" s="19"/>
    </row>
    <row r="458" customFormat="false" ht="15.75" hidden="false" customHeight="false" outlineLevel="0" collapsed="false">
      <c r="A458" s="6"/>
      <c r="B458" s="12"/>
      <c r="K458" s="19"/>
    </row>
    <row r="459" customFormat="false" ht="15.75" hidden="false" customHeight="false" outlineLevel="0" collapsed="false">
      <c r="A459" s="6"/>
      <c r="B459" s="12"/>
      <c r="K459" s="19"/>
    </row>
    <row r="460" customFormat="false" ht="15.75" hidden="false" customHeight="false" outlineLevel="0" collapsed="false">
      <c r="A460" s="6"/>
      <c r="B460" s="12"/>
      <c r="K460" s="19"/>
    </row>
    <row r="461" customFormat="false" ht="15.75" hidden="false" customHeight="false" outlineLevel="0" collapsed="false">
      <c r="A461" s="6"/>
      <c r="B461" s="12"/>
      <c r="K461" s="19"/>
    </row>
    <row r="462" customFormat="false" ht="15.75" hidden="false" customHeight="false" outlineLevel="0" collapsed="false">
      <c r="A462" s="6"/>
      <c r="B462" s="12"/>
      <c r="K462" s="19"/>
    </row>
    <row r="463" customFormat="false" ht="15.75" hidden="false" customHeight="false" outlineLevel="0" collapsed="false">
      <c r="A463" s="6"/>
      <c r="B463" s="12"/>
      <c r="K463" s="19"/>
    </row>
    <row r="464" customFormat="false" ht="15.75" hidden="false" customHeight="false" outlineLevel="0" collapsed="false">
      <c r="A464" s="6"/>
      <c r="B464" s="12"/>
      <c r="K464" s="19"/>
    </row>
    <row r="465" customFormat="false" ht="15.75" hidden="false" customHeight="false" outlineLevel="0" collapsed="false">
      <c r="A465" s="6"/>
      <c r="B465" s="12"/>
      <c r="K465" s="19"/>
    </row>
    <row r="466" customFormat="false" ht="15.75" hidden="false" customHeight="false" outlineLevel="0" collapsed="false">
      <c r="A466" s="6"/>
      <c r="B466" s="12"/>
      <c r="K466" s="19"/>
    </row>
    <row r="467" customFormat="false" ht="15.75" hidden="false" customHeight="false" outlineLevel="0" collapsed="false">
      <c r="A467" s="6"/>
      <c r="B467" s="12"/>
      <c r="K467" s="19"/>
    </row>
    <row r="468" customFormat="false" ht="15.75" hidden="false" customHeight="false" outlineLevel="0" collapsed="false">
      <c r="A468" s="6"/>
      <c r="B468" s="12"/>
      <c r="K468" s="19"/>
    </row>
    <row r="469" customFormat="false" ht="15.75" hidden="false" customHeight="false" outlineLevel="0" collapsed="false">
      <c r="A469" s="6"/>
      <c r="B469" s="12"/>
      <c r="K469" s="19"/>
    </row>
    <row r="470" customFormat="false" ht="15.75" hidden="false" customHeight="false" outlineLevel="0" collapsed="false">
      <c r="A470" s="6"/>
      <c r="B470" s="12"/>
      <c r="K470" s="19"/>
    </row>
    <row r="471" customFormat="false" ht="15.75" hidden="false" customHeight="false" outlineLevel="0" collapsed="false">
      <c r="A471" s="6"/>
      <c r="B471" s="12"/>
      <c r="K471" s="19"/>
    </row>
    <row r="472" customFormat="false" ht="15.75" hidden="false" customHeight="false" outlineLevel="0" collapsed="false">
      <c r="A472" s="6"/>
      <c r="B472" s="12"/>
      <c r="K472" s="19"/>
    </row>
    <row r="473" customFormat="false" ht="15.75" hidden="false" customHeight="false" outlineLevel="0" collapsed="false">
      <c r="A473" s="6"/>
      <c r="B473" s="12"/>
      <c r="K473" s="19"/>
    </row>
    <row r="474" customFormat="false" ht="15.75" hidden="false" customHeight="false" outlineLevel="0" collapsed="false">
      <c r="A474" s="6"/>
      <c r="B474" s="12"/>
      <c r="K474" s="19"/>
    </row>
    <row r="475" customFormat="false" ht="15.75" hidden="false" customHeight="false" outlineLevel="0" collapsed="false">
      <c r="A475" s="6"/>
      <c r="B475" s="12"/>
      <c r="K475" s="19"/>
    </row>
    <row r="476" customFormat="false" ht="15.75" hidden="false" customHeight="false" outlineLevel="0" collapsed="false">
      <c r="A476" s="6"/>
      <c r="B476" s="12"/>
      <c r="K476" s="19"/>
    </row>
    <row r="477" customFormat="false" ht="15.75" hidden="false" customHeight="false" outlineLevel="0" collapsed="false">
      <c r="A477" s="6"/>
      <c r="B477" s="12"/>
      <c r="K477" s="19"/>
    </row>
    <row r="478" customFormat="false" ht="15.75" hidden="false" customHeight="false" outlineLevel="0" collapsed="false">
      <c r="A478" s="6"/>
      <c r="B478" s="12"/>
      <c r="K478" s="19"/>
    </row>
    <row r="479" customFormat="false" ht="15.75" hidden="false" customHeight="false" outlineLevel="0" collapsed="false">
      <c r="A479" s="6"/>
      <c r="B479" s="12"/>
      <c r="K479" s="19"/>
    </row>
    <row r="480" customFormat="false" ht="15.75" hidden="false" customHeight="false" outlineLevel="0" collapsed="false">
      <c r="A480" s="6"/>
      <c r="B480" s="12"/>
      <c r="K480" s="19"/>
    </row>
    <row r="481" customFormat="false" ht="15.75" hidden="false" customHeight="false" outlineLevel="0" collapsed="false">
      <c r="A481" s="6"/>
      <c r="B481" s="12"/>
      <c r="K481" s="19"/>
    </row>
    <row r="482" customFormat="false" ht="15.75" hidden="false" customHeight="false" outlineLevel="0" collapsed="false">
      <c r="A482" s="6"/>
      <c r="B482" s="12"/>
      <c r="K482" s="19"/>
    </row>
    <row r="483" customFormat="false" ht="15.75" hidden="false" customHeight="false" outlineLevel="0" collapsed="false">
      <c r="A483" s="6"/>
      <c r="B483" s="12"/>
      <c r="K483" s="19"/>
    </row>
    <row r="484" customFormat="false" ht="15.75" hidden="false" customHeight="false" outlineLevel="0" collapsed="false">
      <c r="A484" s="6"/>
      <c r="B484" s="12"/>
      <c r="K484" s="19"/>
    </row>
    <row r="485" customFormat="false" ht="15.75" hidden="false" customHeight="false" outlineLevel="0" collapsed="false">
      <c r="A485" s="6"/>
      <c r="B485" s="12"/>
      <c r="K485" s="19"/>
    </row>
    <row r="486" customFormat="false" ht="15.75" hidden="false" customHeight="false" outlineLevel="0" collapsed="false">
      <c r="A486" s="6"/>
      <c r="B486" s="12"/>
      <c r="K486" s="19"/>
    </row>
    <row r="487" customFormat="false" ht="15.75" hidden="false" customHeight="false" outlineLevel="0" collapsed="false">
      <c r="A487" s="6"/>
      <c r="B487" s="12"/>
      <c r="K487" s="19"/>
    </row>
    <row r="488" customFormat="false" ht="15.75" hidden="false" customHeight="false" outlineLevel="0" collapsed="false">
      <c r="A488" s="6"/>
      <c r="B488" s="12"/>
      <c r="K488" s="19"/>
    </row>
    <row r="489" customFormat="false" ht="15.75" hidden="false" customHeight="false" outlineLevel="0" collapsed="false">
      <c r="A489" s="6"/>
      <c r="B489" s="12"/>
      <c r="K489" s="19"/>
    </row>
    <row r="490" customFormat="false" ht="15.75" hidden="false" customHeight="false" outlineLevel="0" collapsed="false">
      <c r="A490" s="6"/>
      <c r="B490" s="12"/>
      <c r="K490" s="19"/>
    </row>
    <row r="491" customFormat="false" ht="15.75" hidden="false" customHeight="false" outlineLevel="0" collapsed="false">
      <c r="A491" s="6"/>
      <c r="B491" s="12"/>
      <c r="K491" s="19"/>
    </row>
    <row r="492" customFormat="false" ht="15.75" hidden="false" customHeight="false" outlineLevel="0" collapsed="false">
      <c r="A492" s="6"/>
      <c r="B492" s="12"/>
      <c r="K492" s="19"/>
    </row>
    <row r="493" customFormat="false" ht="15.75" hidden="false" customHeight="false" outlineLevel="0" collapsed="false">
      <c r="A493" s="6"/>
      <c r="B493" s="12"/>
      <c r="K493" s="19"/>
    </row>
    <row r="494" customFormat="false" ht="15.75" hidden="false" customHeight="false" outlineLevel="0" collapsed="false">
      <c r="A494" s="6"/>
      <c r="B494" s="12"/>
      <c r="K494" s="19"/>
    </row>
    <row r="495" customFormat="false" ht="15.75" hidden="false" customHeight="false" outlineLevel="0" collapsed="false">
      <c r="A495" s="6"/>
      <c r="B495" s="12"/>
      <c r="K495" s="19"/>
    </row>
    <row r="496" customFormat="false" ht="15.75" hidden="false" customHeight="false" outlineLevel="0" collapsed="false">
      <c r="A496" s="6"/>
      <c r="B496" s="12"/>
      <c r="K496" s="19"/>
    </row>
    <row r="497" customFormat="false" ht="15.75" hidden="false" customHeight="false" outlineLevel="0" collapsed="false">
      <c r="A497" s="6"/>
      <c r="B497" s="12"/>
      <c r="K497" s="19"/>
    </row>
    <row r="498" customFormat="false" ht="15.75" hidden="false" customHeight="false" outlineLevel="0" collapsed="false">
      <c r="A498" s="6"/>
      <c r="B498" s="12"/>
      <c r="K498" s="19"/>
    </row>
    <row r="499" customFormat="false" ht="15.75" hidden="false" customHeight="false" outlineLevel="0" collapsed="false">
      <c r="A499" s="6"/>
      <c r="B499" s="12"/>
      <c r="K499" s="19"/>
    </row>
    <row r="500" customFormat="false" ht="15.75" hidden="false" customHeight="false" outlineLevel="0" collapsed="false">
      <c r="A500" s="6"/>
      <c r="B500" s="12"/>
      <c r="K500" s="19"/>
    </row>
    <row r="501" customFormat="false" ht="15.75" hidden="false" customHeight="false" outlineLevel="0" collapsed="false">
      <c r="A501" s="6"/>
      <c r="B501" s="12"/>
      <c r="K501" s="19"/>
    </row>
    <row r="502" customFormat="false" ht="15.75" hidden="false" customHeight="false" outlineLevel="0" collapsed="false">
      <c r="A502" s="6"/>
      <c r="B502" s="12"/>
      <c r="K502" s="19"/>
    </row>
    <row r="503" customFormat="false" ht="15.75" hidden="false" customHeight="false" outlineLevel="0" collapsed="false">
      <c r="A503" s="6"/>
      <c r="B503" s="12"/>
      <c r="K503" s="19"/>
    </row>
    <row r="504" customFormat="false" ht="15.75" hidden="false" customHeight="false" outlineLevel="0" collapsed="false">
      <c r="A504" s="6"/>
      <c r="B504" s="12"/>
      <c r="K504" s="19"/>
    </row>
    <row r="505" customFormat="false" ht="15.75" hidden="false" customHeight="false" outlineLevel="0" collapsed="false">
      <c r="A505" s="6"/>
      <c r="B505" s="12"/>
      <c r="K505" s="19"/>
    </row>
    <row r="506" customFormat="false" ht="15.75" hidden="false" customHeight="false" outlineLevel="0" collapsed="false">
      <c r="A506" s="6"/>
      <c r="B506" s="12"/>
      <c r="K506" s="19"/>
    </row>
    <row r="507" customFormat="false" ht="15.75" hidden="false" customHeight="false" outlineLevel="0" collapsed="false">
      <c r="A507" s="6"/>
      <c r="B507" s="12"/>
      <c r="K507" s="19"/>
    </row>
    <row r="508" customFormat="false" ht="15.75" hidden="false" customHeight="false" outlineLevel="0" collapsed="false">
      <c r="A508" s="6"/>
      <c r="B508" s="12"/>
      <c r="K508" s="19"/>
    </row>
    <row r="509" customFormat="false" ht="15.75" hidden="false" customHeight="false" outlineLevel="0" collapsed="false">
      <c r="A509" s="6"/>
      <c r="B509" s="12"/>
      <c r="K509" s="19"/>
    </row>
    <row r="510" customFormat="false" ht="15.75" hidden="false" customHeight="false" outlineLevel="0" collapsed="false">
      <c r="A510" s="6"/>
      <c r="B510" s="12"/>
      <c r="K510" s="19"/>
    </row>
    <row r="511" customFormat="false" ht="15.75" hidden="false" customHeight="false" outlineLevel="0" collapsed="false">
      <c r="A511" s="6"/>
      <c r="B511" s="12"/>
      <c r="K511" s="19"/>
    </row>
    <row r="512" customFormat="false" ht="15.75" hidden="false" customHeight="false" outlineLevel="0" collapsed="false">
      <c r="A512" s="6"/>
      <c r="B512" s="12"/>
      <c r="K512" s="19"/>
    </row>
    <row r="513" customFormat="false" ht="15.75" hidden="false" customHeight="false" outlineLevel="0" collapsed="false">
      <c r="A513" s="6"/>
      <c r="B513" s="12"/>
      <c r="K513" s="19"/>
    </row>
    <row r="514" customFormat="false" ht="15.75" hidden="false" customHeight="false" outlineLevel="0" collapsed="false">
      <c r="A514" s="6"/>
      <c r="B514" s="12"/>
      <c r="K514" s="19"/>
    </row>
    <row r="515" customFormat="false" ht="15.75" hidden="false" customHeight="false" outlineLevel="0" collapsed="false">
      <c r="A515" s="6"/>
      <c r="B515" s="12"/>
      <c r="K515" s="19"/>
    </row>
    <row r="516" customFormat="false" ht="15.75" hidden="false" customHeight="false" outlineLevel="0" collapsed="false">
      <c r="A516" s="6"/>
      <c r="B516" s="12"/>
      <c r="K516" s="19"/>
    </row>
    <row r="517" customFormat="false" ht="15.75" hidden="false" customHeight="false" outlineLevel="0" collapsed="false">
      <c r="A517" s="6"/>
      <c r="B517" s="12"/>
      <c r="K517" s="19"/>
    </row>
    <row r="518" customFormat="false" ht="15.75" hidden="false" customHeight="false" outlineLevel="0" collapsed="false">
      <c r="A518" s="6"/>
      <c r="B518" s="12"/>
      <c r="K518" s="19"/>
    </row>
    <row r="519" customFormat="false" ht="15.75" hidden="false" customHeight="false" outlineLevel="0" collapsed="false">
      <c r="A519" s="6"/>
      <c r="B519" s="12"/>
      <c r="K519" s="19"/>
    </row>
    <row r="520" customFormat="false" ht="15.75" hidden="false" customHeight="false" outlineLevel="0" collapsed="false">
      <c r="A520" s="6"/>
      <c r="B520" s="12"/>
      <c r="K520" s="19"/>
    </row>
    <row r="521" customFormat="false" ht="15.75" hidden="false" customHeight="false" outlineLevel="0" collapsed="false">
      <c r="A521" s="6"/>
      <c r="B521" s="12"/>
      <c r="K521" s="19"/>
    </row>
    <row r="522" customFormat="false" ht="15.75" hidden="false" customHeight="false" outlineLevel="0" collapsed="false">
      <c r="A522" s="6"/>
      <c r="B522" s="12"/>
      <c r="K522" s="19"/>
    </row>
    <row r="523" customFormat="false" ht="15.75" hidden="false" customHeight="false" outlineLevel="0" collapsed="false">
      <c r="A523" s="6"/>
      <c r="B523" s="12"/>
      <c r="K523" s="19"/>
    </row>
    <row r="524" customFormat="false" ht="15.75" hidden="false" customHeight="false" outlineLevel="0" collapsed="false">
      <c r="A524" s="6"/>
      <c r="B524" s="12"/>
      <c r="K524" s="19"/>
    </row>
    <row r="525" customFormat="false" ht="15.75" hidden="false" customHeight="false" outlineLevel="0" collapsed="false">
      <c r="A525" s="6"/>
      <c r="B525" s="12"/>
      <c r="K525" s="19"/>
    </row>
    <row r="526" customFormat="false" ht="15.75" hidden="false" customHeight="false" outlineLevel="0" collapsed="false">
      <c r="A526" s="6"/>
      <c r="B526" s="12"/>
      <c r="K526" s="19"/>
    </row>
    <row r="527" customFormat="false" ht="15.75" hidden="false" customHeight="false" outlineLevel="0" collapsed="false">
      <c r="A527" s="6"/>
      <c r="B527" s="12"/>
      <c r="K527" s="19"/>
    </row>
    <row r="528" customFormat="false" ht="15.75" hidden="false" customHeight="false" outlineLevel="0" collapsed="false">
      <c r="A528" s="6"/>
      <c r="B528" s="12"/>
      <c r="K528" s="19"/>
    </row>
    <row r="529" customFormat="false" ht="15.75" hidden="false" customHeight="false" outlineLevel="0" collapsed="false">
      <c r="A529" s="6"/>
      <c r="B529" s="12"/>
      <c r="K529" s="19"/>
    </row>
    <row r="530" customFormat="false" ht="15.75" hidden="false" customHeight="false" outlineLevel="0" collapsed="false">
      <c r="A530" s="6"/>
      <c r="B530" s="12"/>
      <c r="K530" s="19"/>
    </row>
    <row r="531" customFormat="false" ht="15.75" hidden="false" customHeight="false" outlineLevel="0" collapsed="false">
      <c r="A531" s="6"/>
      <c r="B531" s="12"/>
      <c r="K531" s="19"/>
    </row>
    <row r="532" customFormat="false" ht="15.75" hidden="false" customHeight="false" outlineLevel="0" collapsed="false">
      <c r="A532" s="6"/>
      <c r="B532" s="12"/>
      <c r="K532" s="19"/>
    </row>
    <row r="533" customFormat="false" ht="15.75" hidden="false" customHeight="false" outlineLevel="0" collapsed="false">
      <c r="A533" s="6"/>
      <c r="B533" s="12"/>
      <c r="K533" s="19"/>
    </row>
    <row r="534" customFormat="false" ht="15.75" hidden="false" customHeight="false" outlineLevel="0" collapsed="false">
      <c r="A534" s="6"/>
      <c r="B534" s="12"/>
      <c r="K534" s="19"/>
    </row>
    <row r="535" customFormat="false" ht="15.75" hidden="false" customHeight="false" outlineLevel="0" collapsed="false">
      <c r="A535" s="6"/>
      <c r="B535" s="12"/>
      <c r="K535" s="19"/>
    </row>
    <row r="536" customFormat="false" ht="15.75" hidden="false" customHeight="false" outlineLevel="0" collapsed="false">
      <c r="A536" s="6"/>
      <c r="B536" s="12"/>
      <c r="K536" s="19"/>
    </row>
    <row r="537" customFormat="false" ht="15.75" hidden="false" customHeight="false" outlineLevel="0" collapsed="false">
      <c r="A537" s="6"/>
      <c r="B537" s="12"/>
      <c r="K537" s="19"/>
    </row>
    <row r="538" customFormat="false" ht="15.75" hidden="false" customHeight="false" outlineLevel="0" collapsed="false">
      <c r="A538" s="6"/>
      <c r="B538" s="12"/>
      <c r="K538" s="19"/>
    </row>
    <row r="539" customFormat="false" ht="15.75" hidden="false" customHeight="false" outlineLevel="0" collapsed="false">
      <c r="A539" s="6"/>
      <c r="B539" s="12"/>
      <c r="K539" s="19"/>
    </row>
    <row r="540" customFormat="false" ht="15.75" hidden="false" customHeight="false" outlineLevel="0" collapsed="false">
      <c r="A540" s="6"/>
      <c r="B540" s="12"/>
      <c r="K540" s="19"/>
    </row>
    <row r="541" customFormat="false" ht="15.75" hidden="false" customHeight="false" outlineLevel="0" collapsed="false">
      <c r="A541" s="6"/>
      <c r="B541" s="12"/>
      <c r="K541" s="19"/>
    </row>
    <row r="542" customFormat="false" ht="15.75" hidden="false" customHeight="false" outlineLevel="0" collapsed="false">
      <c r="A542" s="6"/>
      <c r="B542" s="12"/>
      <c r="K542" s="19"/>
    </row>
    <row r="543" customFormat="false" ht="15.75" hidden="false" customHeight="false" outlineLevel="0" collapsed="false">
      <c r="A543" s="6"/>
      <c r="B543" s="12"/>
      <c r="K543" s="19"/>
    </row>
    <row r="544" customFormat="false" ht="15.75" hidden="false" customHeight="false" outlineLevel="0" collapsed="false">
      <c r="A544" s="6"/>
      <c r="B544" s="12"/>
      <c r="K544" s="19"/>
    </row>
    <row r="545" customFormat="false" ht="15.75" hidden="false" customHeight="false" outlineLevel="0" collapsed="false">
      <c r="A545" s="6"/>
      <c r="B545" s="12"/>
      <c r="K545" s="19"/>
    </row>
    <row r="546" customFormat="false" ht="15.75" hidden="false" customHeight="false" outlineLevel="0" collapsed="false">
      <c r="A546" s="6"/>
      <c r="B546" s="12"/>
      <c r="K546" s="19"/>
    </row>
    <row r="547" customFormat="false" ht="15.75" hidden="false" customHeight="false" outlineLevel="0" collapsed="false">
      <c r="A547" s="6"/>
      <c r="B547" s="12"/>
      <c r="K547" s="19"/>
    </row>
    <row r="548" customFormat="false" ht="15.75" hidden="false" customHeight="false" outlineLevel="0" collapsed="false">
      <c r="A548" s="6"/>
      <c r="B548" s="12"/>
      <c r="K548" s="19"/>
    </row>
    <row r="549" customFormat="false" ht="15.75" hidden="false" customHeight="false" outlineLevel="0" collapsed="false">
      <c r="A549" s="6"/>
      <c r="B549" s="12"/>
      <c r="K549" s="19"/>
    </row>
    <row r="550" customFormat="false" ht="15.75" hidden="false" customHeight="false" outlineLevel="0" collapsed="false">
      <c r="A550" s="6"/>
      <c r="B550" s="12"/>
      <c r="K550" s="19"/>
    </row>
    <row r="551" customFormat="false" ht="15.75" hidden="false" customHeight="false" outlineLevel="0" collapsed="false">
      <c r="A551" s="6"/>
      <c r="B551" s="12"/>
      <c r="K551" s="19"/>
    </row>
    <row r="552" customFormat="false" ht="15.75" hidden="false" customHeight="false" outlineLevel="0" collapsed="false">
      <c r="A552" s="6"/>
      <c r="B552" s="12"/>
      <c r="K552" s="19"/>
    </row>
    <row r="553" customFormat="false" ht="15.75" hidden="false" customHeight="false" outlineLevel="0" collapsed="false">
      <c r="A553" s="6"/>
      <c r="B553" s="12"/>
      <c r="K553" s="19"/>
    </row>
    <row r="554" customFormat="false" ht="15.75" hidden="false" customHeight="false" outlineLevel="0" collapsed="false">
      <c r="A554" s="6"/>
      <c r="B554" s="12"/>
      <c r="K554" s="19"/>
    </row>
    <row r="555" customFormat="false" ht="15.75" hidden="false" customHeight="false" outlineLevel="0" collapsed="false">
      <c r="A555" s="6"/>
      <c r="B555" s="12"/>
      <c r="K555" s="19"/>
    </row>
    <row r="556" customFormat="false" ht="15.75" hidden="false" customHeight="false" outlineLevel="0" collapsed="false">
      <c r="A556" s="6"/>
      <c r="B556" s="12"/>
      <c r="K556" s="19"/>
    </row>
    <row r="557" customFormat="false" ht="15.75" hidden="false" customHeight="false" outlineLevel="0" collapsed="false">
      <c r="A557" s="6"/>
      <c r="B557" s="12"/>
      <c r="K557" s="19"/>
    </row>
    <row r="558" customFormat="false" ht="15.75" hidden="false" customHeight="false" outlineLevel="0" collapsed="false">
      <c r="A558" s="6"/>
      <c r="B558" s="12"/>
      <c r="K558" s="19"/>
    </row>
    <row r="559" customFormat="false" ht="15.75" hidden="false" customHeight="false" outlineLevel="0" collapsed="false">
      <c r="A559" s="6"/>
      <c r="B559" s="12"/>
      <c r="K559" s="19"/>
    </row>
    <row r="560" customFormat="false" ht="15.75" hidden="false" customHeight="false" outlineLevel="0" collapsed="false">
      <c r="A560" s="6"/>
      <c r="B560" s="12"/>
      <c r="K560" s="19"/>
    </row>
    <row r="561" customFormat="false" ht="15.75" hidden="false" customHeight="false" outlineLevel="0" collapsed="false">
      <c r="A561" s="6"/>
      <c r="B561" s="12"/>
      <c r="K561" s="19"/>
    </row>
    <row r="562" customFormat="false" ht="15.75" hidden="false" customHeight="false" outlineLevel="0" collapsed="false">
      <c r="A562" s="6"/>
      <c r="B562" s="12"/>
      <c r="K562" s="19"/>
    </row>
    <row r="563" customFormat="false" ht="15.75" hidden="false" customHeight="false" outlineLevel="0" collapsed="false">
      <c r="A563" s="6"/>
      <c r="B563" s="12"/>
      <c r="K563" s="19"/>
    </row>
    <row r="564" customFormat="false" ht="15.75" hidden="false" customHeight="false" outlineLevel="0" collapsed="false">
      <c r="A564" s="6"/>
      <c r="B564" s="12"/>
      <c r="K564" s="19"/>
    </row>
    <row r="565" customFormat="false" ht="15.75" hidden="false" customHeight="false" outlineLevel="0" collapsed="false">
      <c r="A565" s="6"/>
      <c r="B565" s="12"/>
      <c r="K565" s="19"/>
    </row>
    <row r="566" customFormat="false" ht="15.75" hidden="false" customHeight="false" outlineLevel="0" collapsed="false">
      <c r="A566" s="6"/>
      <c r="B566" s="12"/>
      <c r="K566" s="19"/>
    </row>
    <row r="567" customFormat="false" ht="15.75" hidden="false" customHeight="false" outlineLevel="0" collapsed="false">
      <c r="A567" s="6"/>
      <c r="B567" s="12"/>
      <c r="K567" s="19"/>
    </row>
    <row r="568" customFormat="false" ht="15.75" hidden="false" customHeight="false" outlineLevel="0" collapsed="false">
      <c r="A568" s="6"/>
      <c r="B568" s="12"/>
      <c r="K568" s="19"/>
    </row>
    <row r="569" customFormat="false" ht="15.75" hidden="false" customHeight="false" outlineLevel="0" collapsed="false">
      <c r="A569" s="6"/>
      <c r="B569" s="12"/>
      <c r="K569" s="19"/>
    </row>
    <row r="570" customFormat="false" ht="15.75" hidden="false" customHeight="false" outlineLevel="0" collapsed="false">
      <c r="A570" s="6"/>
      <c r="B570" s="12"/>
      <c r="K570" s="19"/>
    </row>
    <row r="571" customFormat="false" ht="15.75" hidden="false" customHeight="false" outlineLevel="0" collapsed="false">
      <c r="A571" s="6"/>
      <c r="B571" s="12"/>
      <c r="K571" s="19"/>
    </row>
    <row r="572" customFormat="false" ht="15.75" hidden="false" customHeight="false" outlineLevel="0" collapsed="false">
      <c r="A572" s="6"/>
      <c r="B572" s="12"/>
      <c r="K572" s="19"/>
    </row>
    <row r="573" customFormat="false" ht="15.75" hidden="false" customHeight="false" outlineLevel="0" collapsed="false">
      <c r="A573" s="6"/>
      <c r="B573" s="12"/>
      <c r="K573" s="19"/>
    </row>
    <row r="574" customFormat="false" ht="15.75" hidden="false" customHeight="false" outlineLevel="0" collapsed="false">
      <c r="A574" s="6"/>
      <c r="B574" s="12"/>
      <c r="K574" s="19"/>
    </row>
    <row r="575" customFormat="false" ht="15.75" hidden="false" customHeight="false" outlineLevel="0" collapsed="false">
      <c r="A575" s="6"/>
      <c r="B575" s="12"/>
      <c r="K575" s="19"/>
    </row>
    <row r="576" customFormat="false" ht="15.75" hidden="false" customHeight="false" outlineLevel="0" collapsed="false">
      <c r="A576" s="6"/>
      <c r="B576" s="12"/>
      <c r="K576" s="19"/>
    </row>
    <row r="577" customFormat="false" ht="15.75" hidden="false" customHeight="false" outlineLevel="0" collapsed="false">
      <c r="A577" s="6"/>
      <c r="B577" s="12"/>
      <c r="K577" s="19"/>
    </row>
    <row r="578" customFormat="false" ht="15.75" hidden="false" customHeight="false" outlineLevel="0" collapsed="false">
      <c r="A578" s="6"/>
      <c r="B578" s="12"/>
      <c r="K578" s="19"/>
    </row>
    <row r="579" customFormat="false" ht="15.75" hidden="false" customHeight="false" outlineLevel="0" collapsed="false">
      <c r="A579" s="6"/>
      <c r="B579" s="12"/>
      <c r="K579" s="19"/>
    </row>
    <row r="580" customFormat="false" ht="15.75" hidden="false" customHeight="false" outlineLevel="0" collapsed="false">
      <c r="A580" s="6"/>
      <c r="B580" s="12"/>
      <c r="K580" s="19"/>
    </row>
    <row r="581" customFormat="false" ht="15.75" hidden="false" customHeight="false" outlineLevel="0" collapsed="false">
      <c r="A581" s="6"/>
      <c r="B581" s="12"/>
      <c r="K581" s="19"/>
    </row>
    <row r="582" customFormat="false" ht="15.75" hidden="false" customHeight="false" outlineLevel="0" collapsed="false">
      <c r="A582" s="6"/>
      <c r="B582" s="12"/>
      <c r="K582" s="19"/>
    </row>
    <row r="583" customFormat="false" ht="15.75" hidden="false" customHeight="false" outlineLevel="0" collapsed="false">
      <c r="A583" s="6"/>
      <c r="B583" s="12"/>
      <c r="K583" s="19"/>
    </row>
    <row r="584" customFormat="false" ht="15.75" hidden="false" customHeight="false" outlineLevel="0" collapsed="false">
      <c r="A584" s="6"/>
      <c r="B584" s="12"/>
      <c r="K584" s="19"/>
    </row>
    <row r="585" customFormat="false" ht="15.75" hidden="false" customHeight="false" outlineLevel="0" collapsed="false">
      <c r="A585" s="6"/>
      <c r="B585" s="12"/>
      <c r="K585" s="19"/>
    </row>
    <row r="586" customFormat="false" ht="15.75" hidden="false" customHeight="false" outlineLevel="0" collapsed="false">
      <c r="A586" s="6"/>
      <c r="B586" s="12"/>
      <c r="K586" s="19"/>
    </row>
    <row r="587" customFormat="false" ht="15.75" hidden="false" customHeight="false" outlineLevel="0" collapsed="false">
      <c r="A587" s="6"/>
      <c r="B587" s="12"/>
      <c r="K587" s="19"/>
    </row>
    <row r="588" customFormat="false" ht="15.75" hidden="false" customHeight="false" outlineLevel="0" collapsed="false">
      <c r="A588" s="6"/>
      <c r="B588" s="12"/>
      <c r="K588" s="19"/>
    </row>
    <row r="589" customFormat="false" ht="15.75" hidden="false" customHeight="false" outlineLevel="0" collapsed="false">
      <c r="A589" s="6"/>
      <c r="B589" s="12"/>
      <c r="K589" s="19"/>
    </row>
    <row r="590" customFormat="false" ht="15.75" hidden="false" customHeight="false" outlineLevel="0" collapsed="false">
      <c r="A590" s="6"/>
      <c r="B590" s="12"/>
      <c r="K590" s="19"/>
    </row>
    <row r="591" customFormat="false" ht="15.75" hidden="false" customHeight="false" outlineLevel="0" collapsed="false">
      <c r="A591" s="6"/>
      <c r="B591" s="12"/>
      <c r="K591" s="19"/>
    </row>
    <row r="592" customFormat="false" ht="15.75" hidden="false" customHeight="false" outlineLevel="0" collapsed="false">
      <c r="A592" s="6"/>
      <c r="B592" s="12"/>
      <c r="K592" s="19"/>
    </row>
    <row r="593" customFormat="false" ht="15.75" hidden="false" customHeight="false" outlineLevel="0" collapsed="false">
      <c r="A593" s="6"/>
      <c r="B593" s="12"/>
      <c r="K593" s="19"/>
    </row>
    <row r="594" customFormat="false" ht="15.75" hidden="false" customHeight="false" outlineLevel="0" collapsed="false">
      <c r="A594" s="6"/>
      <c r="B594" s="12"/>
      <c r="K594" s="19"/>
    </row>
    <row r="595" customFormat="false" ht="15.75" hidden="false" customHeight="false" outlineLevel="0" collapsed="false">
      <c r="A595" s="6"/>
      <c r="B595" s="12"/>
      <c r="K595" s="19"/>
    </row>
    <row r="596" customFormat="false" ht="15.75" hidden="false" customHeight="false" outlineLevel="0" collapsed="false">
      <c r="A596" s="6"/>
      <c r="B596" s="12"/>
      <c r="K596" s="19"/>
    </row>
    <row r="597" customFormat="false" ht="15.75" hidden="false" customHeight="false" outlineLevel="0" collapsed="false">
      <c r="A597" s="6"/>
      <c r="B597" s="12"/>
      <c r="K597" s="19"/>
    </row>
    <row r="598" customFormat="false" ht="15.75" hidden="false" customHeight="false" outlineLevel="0" collapsed="false">
      <c r="A598" s="6"/>
      <c r="B598" s="12"/>
      <c r="K598" s="19"/>
    </row>
    <row r="599" customFormat="false" ht="15.75" hidden="false" customHeight="false" outlineLevel="0" collapsed="false">
      <c r="A599" s="6"/>
      <c r="B599" s="12"/>
      <c r="K599" s="19"/>
    </row>
    <row r="600" customFormat="false" ht="15.75" hidden="false" customHeight="false" outlineLevel="0" collapsed="false">
      <c r="A600" s="6"/>
      <c r="B600" s="12"/>
      <c r="K600" s="19"/>
    </row>
    <row r="601" customFormat="false" ht="15.75" hidden="false" customHeight="false" outlineLevel="0" collapsed="false">
      <c r="A601" s="6"/>
      <c r="B601" s="12"/>
      <c r="K601" s="19"/>
    </row>
    <row r="602" customFormat="false" ht="15.75" hidden="false" customHeight="false" outlineLevel="0" collapsed="false">
      <c r="A602" s="6"/>
      <c r="B602" s="12"/>
      <c r="K602" s="19"/>
    </row>
    <row r="603" customFormat="false" ht="15.75" hidden="false" customHeight="false" outlineLevel="0" collapsed="false">
      <c r="A603" s="6"/>
      <c r="B603" s="12"/>
      <c r="K603" s="19"/>
    </row>
    <row r="604" customFormat="false" ht="15.75" hidden="false" customHeight="false" outlineLevel="0" collapsed="false">
      <c r="A604" s="6"/>
      <c r="B604" s="12"/>
      <c r="K604" s="19"/>
    </row>
    <row r="605" customFormat="false" ht="15.75" hidden="false" customHeight="false" outlineLevel="0" collapsed="false">
      <c r="A605" s="6"/>
      <c r="B605" s="12"/>
      <c r="K605" s="19"/>
    </row>
    <row r="606" customFormat="false" ht="15.75" hidden="false" customHeight="false" outlineLevel="0" collapsed="false">
      <c r="A606" s="6"/>
      <c r="B606" s="12"/>
      <c r="K606" s="19"/>
    </row>
    <row r="607" customFormat="false" ht="15.75" hidden="false" customHeight="false" outlineLevel="0" collapsed="false">
      <c r="A607" s="6"/>
      <c r="B607" s="12"/>
      <c r="K607" s="19"/>
    </row>
    <row r="608" customFormat="false" ht="15.75" hidden="false" customHeight="false" outlineLevel="0" collapsed="false">
      <c r="A608" s="6"/>
      <c r="B608" s="12"/>
      <c r="K608" s="19"/>
    </row>
    <row r="609" customFormat="false" ht="15.75" hidden="false" customHeight="false" outlineLevel="0" collapsed="false">
      <c r="A609" s="6"/>
      <c r="B609" s="12"/>
      <c r="K609" s="19"/>
    </row>
    <row r="610" customFormat="false" ht="15.75" hidden="false" customHeight="false" outlineLevel="0" collapsed="false">
      <c r="A610" s="6"/>
      <c r="B610" s="12"/>
      <c r="K610" s="19"/>
    </row>
    <row r="611" customFormat="false" ht="15.75" hidden="false" customHeight="false" outlineLevel="0" collapsed="false">
      <c r="A611" s="6"/>
      <c r="B611" s="12"/>
      <c r="K611" s="19"/>
    </row>
    <row r="612" customFormat="false" ht="15.75" hidden="false" customHeight="false" outlineLevel="0" collapsed="false">
      <c r="A612" s="6"/>
      <c r="B612" s="12"/>
      <c r="K612" s="19"/>
    </row>
    <row r="613" customFormat="false" ht="15.75" hidden="false" customHeight="false" outlineLevel="0" collapsed="false">
      <c r="A613" s="6"/>
      <c r="B613" s="12"/>
      <c r="K613" s="19"/>
    </row>
    <row r="614" customFormat="false" ht="15.75" hidden="false" customHeight="false" outlineLevel="0" collapsed="false">
      <c r="A614" s="6"/>
      <c r="B614" s="12"/>
      <c r="K614" s="19"/>
    </row>
    <row r="615" customFormat="false" ht="15.75" hidden="false" customHeight="false" outlineLevel="0" collapsed="false">
      <c r="A615" s="6"/>
      <c r="B615" s="12"/>
      <c r="K615" s="19"/>
    </row>
    <row r="616" customFormat="false" ht="15.75" hidden="false" customHeight="false" outlineLevel="0" collapsed="false">
      <c r="A616" s="6"/>
      <c r="B616" s="12"/>
      <c r="K616" s="19"/>
    </row>
    <row r="617" customFormat="false" ht="15.75" hidden="false" customHeight="false" outlineLevel="0" collapsed="false">
      <c r="A617" s="6"/>
      <c r="B617" s="12"/>
      <c r="K617" s="19"/>
    </row>
    <row r="618" customFormat="false" ht="15.75" hidden="false" customHeight="false" outlineLevel="0" collapsed="false">
      <c r="A618" s="6"/>
      <c r="B618" s="12"/>
      <c r="K618" s="19"/>
    </row>
    <row r="619" customFormat="false" ht="15.75" hidden="false" customHeight="false" outlineLevel="0" collapsed="false">
      <c r="A619" s="6"/>
      <c r="B619" s="12"/>
      <c r="K619" s="19"/>
    </row>
    <row r="620" customFormat="false" ht="15.75" hidden="false" customHeight="false" outlineLevel="0" collapsed="false">
      <c r="A620" s="6"/>
      <c r="B620" s="12"/>
      <c r="K620" s="19"/>
    </row>
    <row r="621" customFormat="false" ht="15.75" hidden="false" customHeight="false" outlineLevel="0" collapsed="false">
      <c r="A621" s="6"/>
      <c r="B621" s="12"/>
      <c r="K621" s="19"/>
    </row>
    <row r="622" customFormat="false" ht="15.75" hidden="false" customHeight="false" outlineLevel="0" collapsed="false">
      <c r="A622" s="6"/>
      <c r="B622" s="12"/>
      <c r="K622" s="19"/>
    </row>
    <row r="623" customFormat="false" ht="15.75" hidden="false" customHeight="false" outlineLevel="0" collapsed="false">
      <c r="A623" s="6"/>
      <c r="B623" s="12"/>
      <c r="K623" s="19"/>
    </row>
    <row r="624" customFormat="false" ht="15.75" hidden="false" customHeight="false" outlineLevel="0" collapsed="false">
      <c r="A624" s="6"/>
      <c r="B624" s="12"/>
      <c r="K624" s="19"/>
    </row>
    <row r="625" customFormat="false" ht="15.75" hidden="false" customHeight="false" outlineLevel="0" collapsed="false">
      <c r="A625" s="6"/>
      <c r="B625" s="12"/>
      <c r="K625" s="19"/>
    </row>
    <row r="626" customFormat="false" ht="15.75" hidden="false" customHeight="false" outlineLevel="0" collapsed="false">
      <c r="A626" s="6"/>
      <c r="B626" s="12"/>
      <c r="K626" s="19"/>
    </row>
    <row r="627" customFormat="false" ht="15.75" hidden="false" customHeight="false" outlineLevel="0" collapsed="false">
      <c r="A627" s="6"/>
      <c r="B627" s="12"/>
      <c r="K627" s="19"/>
    </row>
    <row r="628" customFormat="false" ht="15.75" hidden="false" customHeight="false" outlineLevel="0" collapsed="false">
      <c r="A628" s="6"/>
      <c r="B628" s="12"/>
      <c r="K628" s="19"/>
    </row>
    <row r="629" customFormat="false" ht="15.75" hidden="false" customHeight="false" outlineLevel="0" collapsed="false">
      <c r="A629" s="6"/>
      <c r="B629" s="12"/>
      <c r="K629" s="19"/>
    </row>
    <row r="630" customFormat="false" ht="15.75" hidden="false" customHeight="false" outlineLevel="0" collapsed="false">
      <c r="A630" s="6"/>
      <c r="B630" s="12"/>
      <c r="K630" s="19"/>
    </row>
    <row r="631" customFormat="false" ht="15.75" hidden="false" customHeight="false" outlineLevel="0" collapsed="false">
      <c r="A631" s="6"/>
      <c r="B631" s="12"/>
      <c r="K631" s="19"/>
    </row>
    <row r="632" customFormat="false" ht="15.75" hidden="false" customHeight="false" outlineLevel="0" collapsed="false">
      <c r="A632" s="6"/>
      <c r="B632" s="12"/>
      <c r="K632" s="19"/>
    </row>
    <row r="633" customFormat="false" ht="15.75" hidden="false" customHeight="false" outlineLevel="0" collapsed="false">
      <c r="A633" s="6"/>
      <c r="B633" s="12"/>
      <c r="K633" s="19"/>
    </row>
    <row r="634" customFormat="false" ht="15.75" hidden="false" customHeight="false" outlineLevel="0" collapsed="false">
      <c r="A634" s="6"/>
      <c r="B634" s="12"/>
      <c r="K634" s="19"/>
    </row>
    <row r="635" customFormat="false" ht="15.75" hidden="false" customHeight="false" outlineLevel="0" collapsed="false">
      <c r="A635" s="6"/>
      <c r="B635" s="12"/>
      <c r="K635" s="19"/>
    </row>
    <row r="636" customFormat="false" ht="15.75" hidden="false" customHeight="false" outlineLevel="0" collapsed="false">
      <c r="A636" s="6"/>
      <c r="B636" s="12"/>
      <c r="K636" s="19"/>
    </row>
    <row r="637" customFormat="false" ht="15.75" hidden="false" customHeight="false" outlineLevel="0" collapsed="false">
      <c r="A637" s="6"/>
      <c r="B637" s="12"/>
      <c r="K637" s="19"/>
    </row>
    <row r="638" customFormat="false" ht="15.75" hidden="false" customHeight="false" outlineLevel="0" collapsed="false">
      <c r="A638" s="6"/>
      <c r="B638" s="12"/>
      <c r="K638" s="19"/>
    </row>
    <row r="639" customFormat="false" ht="15.75" hidden="false" customHeight="false" outlineLevel="0" collapsed="false">
      <c r="A639" s="6"/>
      <c r="B639" s="12"/>
      <c r="K639" s="19"/>
    </row>
    <row r="640" customFormat="false" ht="15.75" hidden="false" customHeight="false" outlineLevel="0" collapsed="false">
      <c r="A640" s="6"/>
      <c r="B640" s="12"/>
      <c r="K640" s="19"/>
    </row>
    <row r="641" customFormat="false" ht="15.75" hidden="false" customHeight="false" outlineLevel="0" collapsed="false">
      <c r="A641" s="6"/>
      <c r="B641" s="12"/>
      <c r="K641" s="19"/>
    </row>
    <row r="642" customFormat="false" ht="15.75" hidden="false" customHeight="false" outlineLevel="0" collapsed="false">
      <c r="A642" s="6"/>
      <c r="B642" s="12"/>
      <c r="K642" s="19"/>
    </row>
    <row r="643" customFormat="false" ht="15.75" hidden="false" customHeight="false" outlineLevel="0" collapsed="false">
      <c r="A643" s="6"/>
      <c r="B643" s="12"/>
      <c r="K643" s="19"/>
    </row>
    <row r="644" customFormat="false" ht="15.75" hidden="false" customHeight="false" outlineLevel="0" collapsed="false">
      <c r="A644" s="6"/>
      <c r="B644" s="12"/>
      <c r="K644" s="19"/>
    </row>
    <row r="645" customFormat="false" ht="15.75" hidden="false" customHeight="false" outlineLevel="0" collapsed="false">
      <c r="A645" s="6"/>
      <c r="B645" s="12"/>
      <c r="K645" s="19"/>
    </row>
    <row r="646" customFormat="false" ht="15.75" hidden="false" customHeight="false" outlineLevel="0" collapsed="false">
      <c r="A646" s="6"/>
      <c r="B646" s="12"/>
      <c r="K646" s="19"/>
    </row>
    <row r="647" customFormat="false" ht="15.75" hidden="false" customHeight="false" outlineLevel="0" collapsed="false">
      <c r="A647" s="6"/>
      <c r="B647" s="12"/>
      <c r="K647" s="19"/>
    </row>
    <row r="648" customFormat="false" ht="15.75" hidden="false" customHeight="false" outlineLevel="0" collapsed="false">
      <c r="A648" s="6"/>
      <c r="B648" s="12"/>
      <c r="K648" s="19"/>
    </row>
    <row r="649" customFormat="false" ht="15.75" hidden="false" customHeight="false" outlineLevel="0" collapsed="false">
      <c r="A649" s="6"/>
      <c r="B649" s="12"/>
      <c r="K649" s="19"/>
    </row>
    <row r="650" customFormat="false" ht="15.75" hidden="false" customHeight="false" outlineLevel="0" collapsed="false">
      <c r="A650" s="6"/>
      <c r="B650" s="12"/>
      <c r="K650" s="19"/>
    </row>
    <row r="651" customFormat="false" ht="15.75" hidden="false" customHeight="false" outlineLevel="0" collapsed="false">
      <c r="A651" s="6"/>
      <c r="B651" s="12"/>
      <c r="K651" s="19"/>
    </row>
    <row r="652" customFormat="false" ht="15.75" hidden="false" customHeight="false" outlineLevel="0" collapsed="false">
      <c r="A652" s="6"/>
      <c r="B652" s="12"/>
      <c r="K652" s="19"/>
    </row>
    <row r="653" customFormat="false" ht="15.75" hidden="false" customHeight="false" outlineLevel="0" collapsed="false">
      <c r="A653" s="6"/>
      <c r="B653" s="12"/>
      <c r="K653" s="19"/>
    </row>
    <row r="654" customFormat="false" ht="15.75" hidden="false" customHeight="false" outlineLevel="0" collapsed="false">
      <c r="A654" s="6"/>
      <c r="B654" s="12"/>
      <c r="K654" s="19"/>
    </row>
    <row r="655" customFormat="false" ht="15.75" hidden="false" customHeight="false" outlineLevel="0" collapsed="false">
      <c r="A655" s="6"/>
      <c r="B655" s="12"/>
      <c r="K655" s="19"/>
    </row>
    <row r="656" customFormat="false" ht="15.75" hidden="false" customHeight="false" outlineLevel="0" collapsed="false">
      <c r="A656" s="6"/>
      <c r="B656" s="12"/>
      <c r="K656" s="19"/>
    </row>
    <row r="657" customFormat="false" ht="15.75" hidden="false" customHeight="false" outlineLevel="0" collapsed="false">
      <c r="A657" s="6"/>
      <c r="B657" s="12"/>
      <c r="K657" s="19"/>
    </row>
    <row r="658" customFormat="false" ht="15.75" hidden="false" customHeight="false" outlineLevel="0" collapsed="false">
      <c r="A658" s="6"/>
      <c r="B658" s="12"/>
      <c r="K658" s="19"/>
    </row>
    <row r="659" customFormat="false" ht="15.75" hidden="false" customHeight="false" outlineLevel="0" collapsed="false">
      <c r="A659" s="6"/>
      <c r="B659" s="12"/>
      <c r="K659" s="19"/>
    </row>
    <row r="660" customFormat="false" ht="15.75" hidden="false" customHeight="false" outlineLevel="0" collapsed="false">
      <c r="A660" s="6"/>
      <c r="B660" s="12"/>
      <c r="K660" s="19"/>
    </row>
    <row r="661" customFormat="false" ht="15.75" hidden="false" customHeight="false" outlineLevel="0" collapsed="false">
      <c r="A661" s="6"/>
      <c r="B661" s="12"/>
      <c r="K661" s="19"/>
    </row>
    <row r="662" customFormat="false" ht="15.75" hidden="false" customHeight="false" outlineLevel="0" collapsed="false">
      <c r="A662" s="6"/>
      <c r="B662" s="12"/>
      <c r="K662" s="19"/>
    </row>
    <row r="663" customFormat="false" ht="15.75" hidden="false" customHeight="false" outlineLevel="0" collapsed="false">
      <c r="A663" s="6"/>
      <c r="B663" s="12"/>
      <c r="K663" s="19"/>
    </row>
    <row r="664" customFormat="false" ht="15.75" hidden="false" customHeight="false" outlineLevel="0" collapsed="false">
      <c r="A664" s="6"/>
      <c r="B664" s="12"/>
      <c r="K664" s="19"/>
    </row>
    <row r="665" customFormat="false" ht="15.75" hidden="false" customHeight="false" outlineLevel="0" collapsed="false">
      <c r="A665" s="6"/>
      <c r="B665" s="12"/>
      <c r="K665" s="19"/>
    </row>
    <row r="666" customFormat="false" ht="15.75" hidden="false" customHeight="false" outlineLevel="0" collapsed="false">
      <c r="A666" s="6"/>
      <c r="B666" s="12"/>
      <c r="K666" s="19"/>
    </row>
    <row r="667" customFormat="false" ht="15.75" hidden="false" customHeight="false" outlineLevel="0" collapsed="false">
      <c r="A667" s="6"/>
      <c r="B667" s="12"/>
      <c r="K667" s="19"/>
    </row>
    <row r="668" customFormat="false" ht="15.75" hidden="false" customHeight="false" outlineLevel="0" collapsed="false">
      <c r="A668" s="6"/>
      <c r="B668" s="12"/>
      <c r="K668" s="19"/>
    </row>
    <row r="669" customFormat="false" ht="15.75" hidden="false" customHeight="false" outlineLevel="0" collapsed="false">
      <c r="A669" s="6"/>
      <c r="B669" s="12"/>
      <c r="K669" s="19"/>
    </row>
    <row r="670" customFormat="false" ht="15.75" hidden="false" customHeight="false" outlineLevel="0" collapsed="false">
      <c r="A670" s="6"/>
      <c r="B670" s="12"/>
      <c r="K670" s="19"/>
    </row>
    <row r="671" customFormat="false" ht="15.75" hidden="false" customHeight="false" outlineLevel="0" collapsed="false">
      <c r="A671" s="6"/>
      <c r="B671" s="12"/>
      <c r="K671" s="19"/>
    </row>
    <row r="672" customFormat="false" ht="15.75" hidden="false" customHeight="false" outlineLevel="0" collapsed="false">
      <c r="A672" s="6"/>
      <c r="B672" s="12"/>
      <c r="K672" s="19"/>
    </row>
    <row r="673" customFormat="false" ht="15.75" hidden="false" customHeight="false" outlineLevel="0" collapsed="false">
      <c r="A673" s="6"/>
      <c r="B673" s="12"/>
      <c r="K673" s="19"/>
    </row>
    <row r="674" customFormat="false" ht="15.75" hidden="false" customHeight="false" outlineLevel="0" collapsed="false">
      <c r="A674" s="6"/>
      <c r="B674" s="12"/>
      <c r="K674" s="19"/>
    </row>
    <row r="675" customFormat="false" ht="15.75" hidden="false" customHeight="false" outlineLevel="0" collapsed="false">
      <c r="A675" s="6"/>
      <c r="B675" s="12"/>
      <c r="K675" s="19"/>
    </row>
    <row r="676" customFormat="false" ht="15.75" hidden="false" customHeight="false" outlineLevel="0" collapsed="false">
      <c r="A676" s="6"/>
      <c r="B676" s="12"/>
      <c r="K676" s="19"/>
    </row>
    <row r="677" customFormat="false" ht="15.75" hidden="false" customHeight="false" outlineLevel="0" collapsed="false">
      <c r="A677" s="6"/>
      <c r="B677" s="12"/>
      <c r="K677" s="19"/>
    </row>
    <row r="678" customFormat="false" ht="15.75" hidden="false" customHeight="false" outlineLevel="0" collapsed="false">
      <c r="A678" s="6"/>
      <c r="B678" s="12"/>
      <c r="K678" s="19"/>
    </row>
    <row r="679" customFormat="false" ht="15.75" hidden="false" customHeight="false" outlineLevel="0" collapsed="false">
      <c r="A679" s="6"/>
      <c r="B679" s="12"/>
      <c r="K679" s="19"/>
    </row>
    <row r="680" customFormat="false" ht="15.75" hidden="false" customHeight="false" outlineLevel="0" collapsed="false">
      <c r="A680" s="6"/>
      <c r="B680" s="12"/>
      <c r="K680" s="19"/>
    </row>
    <row r="681" customFormat="false" ht="15.75" hidden="false" customHeight="false" outlineLevel="0" collapsed="false">
      <c r="A681" s="6"/>
      <c r="B681" s="12"/>
      <c r="K681" s="19"/>
    </row>
    <row r="682" customFormat="false" ht="15.75" hidden="false" customHeight="false" outlineLevel="0" collapsed="false">
      <c r="A682" s="6"/>
      <c r="B682" s="12"/>
      <c r="K682" s="19"/>
    </row>
    <row r="683" customFormat="false" ht="15.75" hidden="false" customHeight="false" outlineLevel="0" collapsed="false">
      <c r="A683" s="6"/>
      <c r="B683" s="12"/>
      <c r="K683" s="19"/>
    </row>
    <row r="684" customFormat="false" ht="15.75" hidden="false" customHeight="false" outlineLevel="0" collapsed="false">
      <c r="A684" s="6"/>
      <c r="B684" s="12"/>
      <c r="K684" s="19"/>
    </row>
    <row r="685" customFormat="false" ht="15.75" hidden="false" customHeight="false" outlineLevel="0" collapsed="false">
      <c r="A685" s="6"/>
      <c r="B685" s="12"/>
      <c r="K685" s="19"/>
    </row>
    <row r="686" customFormat="false" ht="15.75" hidden="false" customHeight="false" outlineLevel="0" collapsed="false">
      <c r="A686" s="6"/>
      <c r="B686" s="12"/>
      <c r="K686" s="19"/>
    </row>
    <row r="687" customFormat="false" ht="15.75" hidden="false" customHeight="false" outlineLevel="0" collapsed="false">
      <c r="A687" s="6"/>
      <c r="B687" s="12"/>
      <c r="K687" s="19"/>
    </row>
    <row r="688" customFormat="false" ht="15.75" hidden="false" customHeight="false" outlineLevel="0" collapsed="false">
      <c r="A688" s="6"/>
      <c r="B688" s="12"/>
      <c r="K688" s="19"/>
    </row>
    <row r="689" customFormat="false" ht="15.75" hidden="false" customHeight="false" outlineLevel="0" collapsed="false">
      <c r="A689" s="6"/>
      <c r="B689" s="12"/>
      <c r="K689" s="19"/>
    </row>
    <row r="690" customFormat="false" ht="15.75" hidden="false" customHeight="false" outlineLevel="0" collapsed="false">
      <c r="A690" s="6"/>
      <c r="B690" s="12"/>
      <c r="K690" s="19"/>
    </row>
    <row r="691" customFormat="false" ht="15.75" hidden="false" customHeight="false" outlineLevel="0" collapsed="false">
      <c r="A691" s="6"/>
      <c r="B691" s="12"/>
      <c r="K691" s="19"/>
    </row>
    <row r="692" customFormat="false" ht="15.75" hidden="false" customHeight="false" outlineLevel="0" collapsed="false">
      <c r="A692" s="6"/>
      <c r="B692" s="12"/>
      <c r="K692" s="19"/>
    </row>
    <row r="693" customFormat="false" ht="15.75" hidden="false" customHeight="false" outlineLevel="0" collapsed="false">
      <c r="A693" s="6"/>
      <c r="B693" s="12"/>
      <c r="K693" s="19"/>
    </row>
    <row r="694" customFormat="false" ht="15.75" hidden="false" customHeight="false" outlineLevel="0" collapsed="false">
      <c r="A694" s="6"/>
      <c r="B694" s="12"/>
      <c r="K694" s="19"/>
    </row>
    <row r="695" customFormat="false" ht="15.75" hidden="false" customHeight="false" outlineLevel="0" collapsed="false">
      <c r="A695" s="6"/>
      <c r="B695" s="12"/>
      <c r="K695" s="19"/>
    </row>
    <row r="696" customFormat="false" ht="15.75" hidden="false" customHeight="false" outlineLevel="0" collapsed="false">
      <c r="A696" s="6"/>
      <c r="B696" s="12"/>
      <c r="K696" s="19"/>
    </row>
    <row r="697" customFormat="false" ht="15.75" hidden="false" customHeight="false" outlineLevel="0" collapsed="false">
      <c r="A697" s="6"/>
      <c r="B697" s="12"/>
      <c r="K697" s="19"/>
    </row>
    <row r="698" customFormat="false" ht="15.75" hidden="false" customHeight="false" outlineLevel="0" collapsed="false">
      <c r="A698" s="6"/>
      <c r="B698" s="12"/>
      <c r="K698" s="19"/>
    </row>
    <row r="699" customFormat="false" ht="15.75" hidden="false" customHeight="false" outlineLevel="0" collapsed="false">
      <c r="A699" s="6"/>
      <c r="B699" s="12"/>
      <c r="K699" s="19"/>
    </row>
    <row r="700" customFormat="false" ht="15.75" hidden="false" customHeight="false" outlineLevel="0" collapsed="false">
      <c r="A700" s="6"/>
      <c r="B700" s="12"/>
      <c r="K700" s="19"/>
    </row>
    <row r="701" customFormat="false" ht="15.75" hidden="false" customHeight="false" outlineLevel="0" collapsed="false">
      <c r="A701" s="6"/>
      <c r="B701" s="12"/>
      <c r="K701" s="19"/>
    </row>
    <row r="702" customFormat="false" ht="15.75" hidden="false" customHeight="false" outlineLevel="0" collapsed="false">
      <c r="A702" s="6"/>
      <c r="B702" s="12"/>
      <c r="K702" s="19"/>
    </row>
    <row r="703" customFormat="false" ht="15.75" hidden="false" customHeight="false" outlineLevel="0" collapsed="false">
      <c r="A703" s="6"/>
      <c r="B703" s="12"/>
      <c r="K703" s="19"/>
    </row>
    <row r="704" customFormat="false" ht="15.75" hidden="false" customHeight="false" outlineLevel="0" collapsed="false">
      <c r="A704" s="6"/>
      <c r="B704" s="12"/>
      <c r="K704" s="19"/>
    </row>
    <row r="705" customFormat="false" ht="15.75" hidden="false" customHeight="false" outlineLevel="0" collapsed="false">
      <c r="A705" s="6"/>
      <c r="B705" s="12"/>
      <c r="K705" s="19"/>
    </row>
    <row r="706" customFormat="false" ht="15.75" hidden="false" customHeight="false" outlineLevel="0" collapsed="false">
      <c r="A706" s="6"/>
      <c r="B706" s="12"/>
      <c r="K706" s="19"/>
    </row>
    <row r="707" customFormat="false" ht="15.75" hidden="false" customHeight="false" outlineLevel="0" collapsed="false">
      <c r="A707" s="6"/>
      <c r="B707" s="12"/>
      <c r="K707" s="19"/>
    </row>
    <row r="708" customFormat="false" ht="15.75" hidden="false" customHeight="false" outlineLevel="0" collapsed="false">
      <c r="A708" s="6"/>
      <c r="B708" s="12"/>
      <c r="K708" s="19"/>
    </row>
    <row r="709" customFormat="false" ht="15.75" hidden="false" customHeight="false" outlineLevel="0" collapsed="false">
      <c r="A709" s="6"/>
      <c r="B709" s="12"/>
      <c r="K709" s="19"/>
    </row>
    <row r="710" customFormat="false" ht="15.75" hidden="false" customHeight="false" outlineLevel="0" collapsed="false">
      <c r="A710" s="6"/>
      <c r="B710" s="12"/>
      <c r="K710" s="19"/>
    </row>
    <row r="711" customFormat="false" ht="15.75" hidden="false" customHeight="false" outlineLevel="0" collapsed="false">
      <c r="A711" s="6"/>
      <c r="B711" s="12"/>
      <c r="K711" s="19"/>
    </row>
    <row r="712" customFormat="false" ht="15.75" hidden="false" customHeight="false" outlineLevel="0" collapsed="false">
      <c r="A712" s="6"/>
      <c r="B712" s="12"/>
      <c r="K712" s="19"/>
    </row>
    <row r="713" customFormat="false" ht="15.75" hidden="false" customHeight="false" outlineLevel="0" collapsed="false">
      <c r="A713" s="6"/>
      <c r="B713" s="12"/>
      <c r="K713" s="19"/>
    </row>
    <row r="714" customFormat="false" ht="15.75" hidden="false" customHeight="false" outlineLevel="0" collapsed="false">
      <c r="A714" s="6"/>
      <c r="B714" s="12"/>
      <c r="K714" s="19"/>
    </row>
    <row r="715" customFormat="false" ht="15.75" hidden="false" customHeight="false" outlineLevel="0" collapsed="false">
      <c r="A715" s="6"/>
      <c r="B715" s="12"/>
      <c r="K715" s="19"/>
    </row>
    <row r="716" customFormat="false" ht="15.75" hidden="false" customHeight="false" outlineLevel="0" collapsed="false">
      <c r="A716" s="6"/>
      <c r="B716" s="12"/>
      <c r="K716" s="19"/>
    </row>
    <row r="717" customFormat="false" ht="15.75" hidden="false" customHeight="false" outlineLevel="0" collapsed="false">
      <c r="A717" s="6"/>
      <c r="B717" s="12"/>
      <c r="K717" s="19"/>
    </row>
    <row r="718" customFormat="false" ht="15.75" hidden="false" customHeight="false" outlineLevel="0" collapsed="false">
      <c r="A718" s="6"/>
      <c r="B718" s="12"/>
      <c r="K718" s="19"/>
    </row>
    <row r="719" customFormat="false" ht="15.75" hidden="false" customHeight="false" outlineLevel="0" collapsed="false">
      <c r="A719" s="6"/>
      <c r="B719" s="12"/>
      <c r="K719" s="19"/>
    </row>
    <row r="720" customFormat="false" ht="15.75" hidden="false" customHeight="false" outlineLevel="0" collapsed="false">
      <c r="A720" s="6"/>
      <c r="B720" s="12"/>
      <c r="K720" s="19"/>
    </row>
    <row r="721" customFormat="false" ht="15.75" hidden="false" customHeight="false" outlineLevel="0" collapsed="false">
      <c r="A721" s="6"/>
      <c r="B721" s="12"/>
      <c r="K721" s="19"/>
    </row>
    <row r="722" customFormat="false" ht="15.75" hidden="false" customHeight="false" outlineLevel="0" collapsed="false">
      <c r="A722" s="6"/>
      <c r="B722" s="12"/>
      <c r="K722" s="19"/>
    </row>
    <row r="723" customFormat="false" ht="15.75" hidden="false" customHeight="false" outlineLevel="0" collapsed="false">
      <c r="A723" s="6"/>
      <c r="B723" s="12"/>
      <c r="K723" s="19"/>
    </row>
    <row r="724" customFormat="false" ht="15.75" hidden="false" customHeight="false" outlineLevel="0" collapsed="false">
      <c r="A724" s="6"/>
      <c r="B724" s="12"/>
      <c r="K724" s="19"/>
    </row>
    <row r="725" customFormat="false" ht="15.75" hidden="false" customHeight="false" outlineLevel="0" collapsed="false">
      <c r="A725" s="6"/>
      <c r="B725" s="12"/>
      <c r="K725" s="19"/>
    </row>
    <row r="726" customFormat="false" ht="15.75" hidden="false" customHeight="false" outlineLevel="0" collapsed="false">
      <c r="A726" s="6"/>
      <c r="B726" s="12"/>
      <c r="K726" s="19"/>
    </row>
    <row r="727" customFormat="false" ht="15.75" hidden="false" customHeight="false" outlineLevel="0" collapsed="false">
      <c r="A727" s="6"/>
      <c r="B727" s="12"/>
      <c r="K727" s="19"/>
    </row>
    <row r="728" customFormat="false" ht="15.75" hidden="false" customHeight="false" outlineLevel="0" collapsed="false">
      <c r="A728" s="6"/>
      <c r="B728" s="12"/>
      <c r="K728" s="19"/>
    </row>
    <row r="729" customFormat="false" ht="15.75" hidden="false" customHeight="false" outlineLevel="0" collapsed="false">
      <c r="A729" s="6"/>
      <c r="B729" s="12"/>
      <c r="K729" s="19"/>
    </row>
    <row r="730" customFormat="false" ht="15.75" hidden="false" customHeight="false" outlineLevel="0" collapsed="false">
      <c r="A730" s="6"/>
      <c r="B730" s="12"/>
      <c r="K730" s="19"/>
    </row>
    <row r="731" customFormat="false" ht="15.75" hidden="false" customHeight="false" outlineLevel="0" collapsed="false">
      <c r="A731" s="6"/>
      <c r="B731" s="12"/>
      <c r="K731" s="19"/>
    </row>
    <row r="732" customFormat="false" ht="15.75" hidden="false" customHeight="false" outlineLevel="0" collapsed="false">
      <c r="A732" s="6"/>
      <c r="B732" s="12"/>
      <c r="K732" s="19"/>
    </row>
    <row r="733" customFormat="false" ht="15.75" hidden="false" customHeight="false" outlineLevel="0" collapsed="false">
      <c r="A733" s="6"/>
      <c r="B733" s="12"/>
      <c r="K733" s="19"/>
    </row>
    <row r="734" customFormat="false" ht="15.75" hidden="false" customHeight="false" outlineLevel="0" collapsed="false">
      <c r="A734" s="6"/>
      <c r="B734" s="12"/>
      <c r="K734" s="19"/>
    </row>
    <row r="735" customFormat="false" ht="15.75" hidden="false" customHeight="false" outlineLevel="0" collapsed="false">
      <c r="A735" s="6"/>
      <c r="B735" s="12"/>
      <c r="K735" s="19"/>
    </row>
    <row r="736" customFormat="false" ht="15.75" hidden="false" customHeight="false" outlineLevel="0" collapsed="false">
      <c r="A736" s="6"/>
      <c r="B736" s="12"/>
      <c r="K736" s="19"/>
    </row>
    <row r="737" customFormat="false" ht="15.75" hidden="false" customHeight="false" outlineLevel="0" collapsed="false">
      <c r="A737" s="6"/>
      <c r="B737" s="12"/>
      <c r="K737" s="19"/>
    </row>
    <row r="738" customFormat="false" ht="15.75" hidden="false" customHeight="false" outlineLevel="0" collapsed="false">
      <c r="A738" s="6"/>
      <c r="B738" s="12"/>
      <c r="K738" s="19"/>
    </row>
    <row r="739" customFormat="false" ht="15.75" hidden="false" customHeight="false" outlineLevel="0" collapsed="false">
      <c r="A739" s="6"/>
      <c r="B739" s="12"/>
      <c r="K739" s="19"/>
    </row>
    <row r="740" customFormat="false" ht="15.75" hidden="false" customHeight="false" outlineLevel="0" collapsed="false">
      <c r="A740" s="6"/>
      <c r="B740" s="12"/>
      <c r="K740" s="19"/>
    </row>
    <row r="741" customFormat="false" ht="15.75" hidden="false" customHeight="false" outlineLevel="0" collapsed="false">
      <c r="A741" s="6"/>
      <c r="B741" s="12"/>
      <c r="K741" s="19"/>
    </row>
    <row r="742" customFormat="false" ht="15.75" hidden="false" customHeight="false" outlineLevel="0" collapsed="false">
      <c r="A742" s="6"/>
      <c r="B742" s="12"/>
      <c r="K742" s="19"/>
    </row>
    <row r="743" customFormat="false" ht="15.75" hidden="false" customHeight="false" outlineLevel="0" collapsed="false">
      <c r="A743" s="6"/>
      <c r="B743" s="12"/>
      <c r="K743" s="19"/>
    </row>
    <row r="744" customFormat="false" ht="15.75" hidden="false" customHeight="false" outlineLevel="0" collapsed="false">
      <c r="A744" s="6"/>
      <c r="B744" s="12"/>
      <c r="K744" s="19"/>
    </row>
    <row r="745" customFormat="false" ht="15.75" hidden="false" customHeight="false" outlineLevel="0" collapsed="false">
      <c r="A745" s="6"/>
      <c r="B745" s="12"/>
      <c r="K745" s="19"/>
    </row>
    <row r="746" customFormat="false" ht="15.75" hidden="false" customHeight="false" outlineLevel="0" collapsed="false">
      <c r="A746" s="6"/>
      <c r="B746" s="12"/>
      <c r="K746" s="19"/>
    </row>
    <row r="747" customFormat="false" ht="15.75" hidden="false" customHeight="false" outlineLevel="0" collapsed="false">
      <c r="A747" s="6"/>
      <c r="B747" s="12"/>
      <c r="K747" s="19"/>
    </row>
    <row r="748" customFormat="false" ht="15.75" hidden="false" customHeight="false" outlineLevel="0" collapsed="false">
      <c r="A748" s="6"/>
      <c r="B748" s="12"/>
      <c r="K748" s="19"/>
    </row>
    <row r="749" customFormat="false" ht="15.75" hidden="false" customHeight="false" outlineLevel="0" collapsed="false">
      <c r="A749" s="6"/>
      <c r="B749" s="12"/>
      <c r="K749" s="19"/>
    </row>
    <row r="750" customFormat="false" ht="15.75" hidden="false" customHeight="false" outlineLevel="0" collapsed="false">
      <c r="A750" s="6"/>
      <c r="B750" s="12"/>
      <c r="K750" s="19"/>
    </row>
    <row r="751" customFormat="false" ht="15.75" hidden="false" customHeight="false" outlineLevel="0" collapsed="false">
      <c r="A751" s="6"/>
      <c r="B751" s="12"/>
      <c r="K751" s="19"/>
    </row>
    <row r="752" customFormat="false" ht="15.75" hidden="false" customHeight="false" outlineLevel="0" collapsed="false">
      <c r="A752" s="6"/>
      <c r="B752" s="12"/>
      <c r="K752" s="19"/>
    </row>
    <row r="753" customFormat="false" ht="15.75" hidden="false" customHeight="false" outlineLevel="0" collapsed="false">
      <c r="A753" s="6"/>
      <c r="B753" s="12"/>
      <c r="K753" s="19"/>
    </row>
    <row r="754" customFormat="false" ht="15.75" hidden="false" customHeight="false" outlineLevel="0" collapsed="false">
      <c r="A754" s="6"/>
      <c r="B754" s="12"/>
      <c r="K754" s="19"/>
    </row>
    <row r="755" customFormat="false" ht="15.75" hidden="false" customHeight="false" outlineLevel="0" collapsed="false">
      <c r="A755" s="6"/>
      <c r="B755" s="12"/>
      <c r="K755" s="19"/>
    </row>
    <row r="756" customFormat="false" ht="15.75" hidden="false" customHeight="false" outlineLevel="0" collapsed="false">
      <c r="A756" s="6"/>
      <c r="B756" s="12"/>
      <c r="K756" s="19"/>
    </row>
    <row r="757" customFormat="false" ht="15.75" hidden="false" customHeight="false" outlineLevel="0" collapsed="false">
      <c r="A757" s="6"/>
      <c r="B757" s="12"/>
      <c r="K757" s="19"/>
    </row>
    <row r="758" customFormat="false" ht="15.75" hidden="false" customHeight="false" outlineLevel="0" collapsed="false">
      <c r="A758" s="6"/>
      <c r="B758" s="12"/>
      <c r="K758" s="19"/>
    </row>
    <row r="759" customFormat="false" ht="15.75" hidden="false" customHeight="false" outlineLevel="0" collapsed="false">
      <c r="A759" s="6"/>
      <c r="B759" s="12"/>
      <c r="K759" s="19"/>
    </row>
    <row r="760" customFormat="false" ht="15.75" hidden="false" customHeight="false" outlineLevel="0" collapsed="false">
      <c r="A760" s="6"/>
      <c r="B760" s="12"/>
      <c r="K760" s="19"/>
    </row>
    <row r="761" customFormat="false" ht="15.75" hidden="false" customHeight="false" outlineLevel="0" collapsed="false">
      <c r="A761" s="6"/>
      <c r="B761" s="12"/>
      <c r="K761" s="19"/>
    </row>
    <row r="762" customFormat="false" ht="15.75" hidden="false" customHeight="false" outlineLevel="0" collapsed="false">
      <c r="A762" s="6"/>
      <c r="B762" s="12"/>
      <c r="K762" s="19"/>
    </row>
    <row r="763" customFormat="false" ht="15.75" hidden="false" customHeight="false" outlineLevel="0" collapsed="false">
      <c r="A763" s="6"/>
      <c r="B763" s="12"/>
      <c r="K763" s="19"/>
    </row>
    <row r="764" customFormat="false" ht="15.75" hidden="false" customHeight="false" outlineLevel="0" collapsed="false">
      <c r="A764" s="6"/>
      <c r="B764" s="12"/>
      <c r="K764" s="19"/>
    </row>
    <row r="765" customFormat="false" ht="15.75" hidden="false" customHeight="false" outlineLevel="0" collapsed="false">
      <c r="A765" s="6"/>
      <c r="B765" s="12"/>
      <c r="K765" s="19"/>
    </row>
    <row r="766" customFormat="false" ht="15.75" hidden="false" customHeight="false" outlineLevel="0" collapsed="false">
      <c r="A766" s="6"/>
      <c r="B766" s="12"/>
      <c r="K766" s="19"/>
    </row>
    <row r="767" customFormat="false" ht="15.75" hidden="false" customHeight="false" outlineLevel="0" collapsed="false">
      <c r="A767" s="6"/>
      <c r="B767" s="12"/>
      <c r="K767" s="19"/>
    </row>
    <row r="768" customFormat="false" ht="15.75" hidden="false" customHeight="false" outlineLevel="0" collapsed="false">
      <c r="A768" s="6"/>
      <c r="B768" s="12"/>
      <c r="K768" s="19"/>
    </row>
    <row r="769" customFormat="false" ht="15.75" hidden="false" customHeight="false" outlineLevel="0" collapsed="false">
      <c r="A769" s="6"/>
      <c r="B769" s="12"/>
      <c r="K769" s="19"/>
    </row>
    <row r="770" customFormat="false" ht="15.75" hidden="false" customHeight="false" outlineLevel="0" collapsed="false">
      <c r="A770" s="6"/>
      <c r="B770" s="12"/>
      <c r="K770" s="19"/>
    </row>
    <row r="771" customFormat="false" ht="15.75" hidden="false" customHeight="false" outlineLevel="0" collapsed="false">
      <c r="A771" s="6"/>
      <c r="B771" s="12"/>
      <c r="K771" s="19"/>
    </row>
    <row r="772" customFormat="false" ht="15.75" hidden="false" customHeight="false" outlineLevel="0" collapsed="false">
      <c r="A772" s="6"/>
      <c r="B772" s="12"/>
      <c r="K772" s="19"/>
    </row>
    <row r="773" customFormat="false" ht="15.75" hidden="false" customHeight="false" outlineLevel="0" collapsed="false">
      <c r="A773" s="6"/>
      <c r="B773" s="12"/>
      <c r="K773" s="19"/>
    </row>
    <row r="774" customFormat="false" ht="15.75" hidden="false" customHeight="false" outlineLevel="0" collapsed="false">
      <c r="A774" s="6"/>
      <c r="B774" s="12"/>
      <c r="K774" s="19"/>
    </row>
    <row r="775" customFormat="false" ht="15.75" hidden="false" customHeight="false" outlineLevel="0" collapsed="false">
      <c r="A775" s="6"/>
      <c r="B775" s="12"/>
      <c r="K775" s="19"/>
    </row>
    <row r="776" customFormat="false" ht="15.75" hidden="false" customHeight="false" outlineLevel="0" collapsed="false">
      <c r="A776" s="6"/>
      <c r="B776" s="12"/>
      <c r="K776" s="19"/>
    </row>
    <row r="777" customFormat="false" ht="15.75" hidden="false" customHeight="false" outlineLevel="0" collapsed="false">
      <c r="A777" s="6"/>
      <c r="B777" s="12"/>
      <c r="K777" s="19"/>
    </row>
    <row r="778" customFormat="false" ht="15.75" hidden="false" customHeight="false" outlineLevel="0" collapsed="false">
      <c r="A778" s="6"/>
      <c r="B778" s="12"/>
      <c r="K778" s="19"/>
    </row>
    <row r="779" customFormat="false" ht="15.75" hidden="false" customHeight="false" outlineLevel="0" collapsed="false">
      <c r="A779" s="6"/>
      <c r="B779" s="12"/>
      <c r="K779" s="19"/>
    </row>
    <row r="780" customFormat="false" ht="15.75" hidden="false" customHeight="false" outlineLevel="0" collapsed="false">
      <c r="A780" s="6"/>
      <c r="B780" s="12"/>
      <c r="K780" s="19"/>
    </row>
    <row r="781" customFormat="false" ht="15.75" hidden="false" customHeight="false" outlineLevel="0" collapsed="false">
      <c r="A781" s="6"/>
      <c r="B781" s="12"/>
      <c r="K781" s="19"/>
    </row>
    <row r="782" customFormat="false" ht="15.75" hidden="false" customHeight="false" outlineLevel="0" collapsed="false">
      <c r="A782" s="6"/>
      <c r="B782" s="12"/>
      <c r="K782" s="19"/>
    </row>
    <row r="783" customFormat="false" ht="15.75" hidden="false" customHeight="false" outlineLevel="0" collapsed="false">
      <c r="A783" s="6"/>
      <c r="B783" s="12"/>
      <c r="K783" s="19"/>
    </row>
    <row r="784" customFormat="false" ht="15.75" hidden="false" customHeight="false" outlineLevel="0" collapsed="false">
      <c r="A784" s="6"/>
      <c r="B784" s="12"/>
      <c r="K784" s="19"/>
    </row>
    <row r="785" customFormat="false" ht="15.75" hidden="false" customHeight="false" outlineLevel="0" collapsed="false">
      <c r="A785" s="6"/>
      <c r="B785" s="12"/>
      <c r="K785" s="19"/>
    </row>
    <row r="786" customFormat="false" ht="15.75" hidden="false" customHeight="false" outlineLevel="0" collapsed="false">
      <c r="A786" s="6"/>
      <c r="B786" s="12"/>
      <c r="K786" s="19"/>
    </row>
    <row r="787" customFormat="false" ht="15.75" hidden="false" customHeight="false" outlineLevel="0" collapsed="false">
      <c r="A787" s="6"/>
      <c r="B787" s="12"/>
      <c r="K787" s="19"/>
    </row>
    <row r="788" customFormat="false" ht="15.75" hidden="false" customHeight="false" outlineLevel="0" collapsed="false">
      <c r="A788" s="6"/>
      <c r="B788" s="12"/>
      <c r="K788" s="19"/>
    </row>
    <row r="789" customFormat="false" ht="15.75" hidden="false" customHeight="false" outlineLevel="0" collapsed="false">
      <c r="A789" s="6"/>
      <c r="B789" s="12"/>
      <c r="K789" s="19"/>
    </row>
    <row r="790" customFormat="false" ht="15.75" hidden="false" customHeight="false" outlineLevel="0" collapsed="false">
      <c r="A790" s="6"/>
      <c r="B790" s="12"/>
      <c r="K790" s="19"/>
    </row>
    <row r="791" customFormat="false" ht="15.75" hidden="false" customHeight="false" outlineLevel="0" collapsed="false">
      <c r="A791" s="6"/>
      <c r="B791" s="12"/>
      <c r="K791" s="19"/>
    </row>
    <row r="792" customFormat="false" ht="15.75" hidden="false" customHeight="false" outlineLevel="0" collapsed="false">
      <c r="A792" s="6"/>
      <c r="B792" s="12"/>
      <c r="K792" s="19"/>
    </row>
    <row r="793" customFormat="false" ht="15.75" hidden="false" customHeight="false" outlineLevel="0" collapsed="false">
      <c r="A793" s="6"/>
      <c r="B793" s="12"/>
      <c r="K793" s="19"/>
    </row>
    <row r="794" customFormat="false" ht="15.75" hidden="false" customHeight="false" outlineLevel="0" collapsed="false">
      <c r="A794" s="6"/>
      <c r="B794" s="12"/>
      <c r="K794" s="19"/>
    </row>
    <row r="795" customFormat="false" ht="15.75" hidden="false" customHeight="false" outlineLevel="0" collapsed="false">
      <c r="A795" s="6"/>
      <c r="B795" s="12"/>
      <c r="K795" s="19"/>
    </row>
    <row r="796" customFormat="false" ht="15.75" hidden="false" customHeight="false" outlineLevel="0" collapsed="false">
      <c r="A796" s="6"/>
      <c r="B796" s="12"/>
      <c r="K796" s="19"/>
    </row>
    <row r="797" customFormat="false" ht="15.75" hidden="false" customHeight="false" outlineLevel="0" collapsed="false">
      <c r="A797" s="6"/>
      <c r="B797" s="12"/>
      <c r="K797" s="19"/>
    </row>
    <row r="798" customFormat="false" ht="15.75" hidden="false" customHeight="false" outlineLevel="0" collapsed="false">
      <c r="A798" s="6"/>
      <c r="B798" s="12"/>
      <c r="K798" s="19"/>
    </row>
    <row r="799" customFormat="false" ht="15.75" hidden="false" customHeight="false" outlineLevel="0" collapsed="false">
      <c r="A799" s="6"/>
      <c r="B799" s="12"/>
      <c r="K799" s="19"/>
    </row>
    <row r="800" customFormat="false" ht="15.75" hidden="false" customHeight="false" outlineLevel="0" collapsed="false">
      <c r="A800" s="6"/>
      <c r="B800" s="12"/>
      <c r="K800" s="19"/>
    </row>
    <row r="801" customFormat="false" ht="15.75" hidden="false" customHeight="false" outlineLevel="0" collapsed="false">
      <c r="A801" s="6"/>
      <c r="B801" s="12"/>
      <c r="K801" s="19"/>
    </row>
    <row r="802" customFormat="false" ht="15.75" hidden="false" customHeight="false" outlineLevel="0" collapsed="false">
      <c r="A802" s="6"/>
      <c r="B802" s="12"/>
      <c r="K802" s="19"/>
    </row>
    <row r="803" customFormat="false" ht="15.75" hidden="false" customHeight="false" outlineLevel="0" collapsed="false">
      <c r="A803" s="6"/>
      <c r="B803" s="12"/>
      <c r="K803" s="19"/>
    </row>
    <row r="804" customFormat="false" ht="15.75" hidden="false" customHeight="false" outlineLevel="0" collapsed="false">
      <c r="A804" s="6"/>
      <c r="B804" s="12"/>
      <c r="K804" s="19"/>
    </row>
    <row r="805" customFormat="false" ht="15.75" hidden="false" customHeight="false" outlineLevel="0" collapsed="false">
      <c r="A805" s="6"/>
      <c r="B805" s="12"/>
      <c r="K805" s="19"/>
    </row>
    <row r="806" customFormat="false" ht="15.75" hidden="false" customHeight="false" outlineLevel="0" collapsed="false">
      <c r="A806" s="6"/>
      <c r="B806" s="12"/>
      <c r="K806" s="19"/>
    </row>
    <row r="807" customFormat="false" ht="15.75" hidden="false" customHeight="false" outlineLevel="0" collapsed="false">
      <c r="A807" s="6"/>
      <c r="B807" s="12"/>
      <c r="K807" s="19"/>
    </row>
    <row r="808" customFormat="false" ht="15.75" hidden="false" customHeight="false" outlineLevel="0" collapsed="false">
      <c r="A808" s="6"/>
      <c r="B808" s="12"/>
      <c r="K808" s="19"/>
    </row>
    <row r="809" customFormat="false" ht="15.75" hidden="false" customHeight="false" outlineLevel="0" collapsed="false">
      <c r="A809" s="6"/>
      <c r="B809" s="12"/>
      <c r="K809" s="19"/>
    </row>
    <row r="810" customFormat="false" ht="15.75" hidden="false" customHeight="false" outlineLevel="0" collapsed="false">
      <c r="A810" s="6"/>
      <c r="B810" s="12"/>
      <c r="K810" s="19"/>
    </row>
    <row r="811" customFormat="false" ht="15.75" hidden="false" customHeight="false" outlineLevel="0" collapsed="false">
      <c r="A811" s="6"/>
      <c r="B811" s="12"/>
      <c r="K811" s="19"/>
    </row>
    <row r="812" customFormat="false" ht="15.75" hidden="false" customHeight="false" outlineLevel="0" collapsed="false">
      <c r="A812" s="6"/>
      <c r="B812" s="12"/>
      <c r="K812" s="19"/>
    </row>
    <row r="813" customFormat="false" ht="15.75" hidden="false" customHeight="false" outlineLevel="0" collapsed="false">
      <c r="A813" s="6"/>
      <c r="B813" s="12"/>
      <c r="K813" s="19"/>
    </row>
    <row r="814" customFormat="false" ht="15.75" hidden="false" customHeight="false" outlineLevel="0" collapsed="false">
      <c r="A814" s="6"/>
      <c r="B814" s="12"/>
      <c r="K814" s="19"/>
    </row>
    <row r="815" customFormat="false" ht="15.75" hidden="false" customHeight="false" outlineLevel="0" collapsed="false">
      <c r="A815" s="6"/>
      <c r="B815" s="12"/>
      <c r="K815" s="19"/>
    </row>
    <row r="816" customFormat="false" ht="15.75" hidden="false" customHeight="false" outlineLevel="0" collapsed="false">
      <c r="A816" s="6"/>
      <c r="B816" s="12"/>
      <c r="K816" s="19"/>
    </row>
    <row r="817" customFormat="false" ht="15.75" hidden="false" customHeight="false" outlineLevel="0" collapsed="false">
      <c r="A817" s="6"/>
      <c r="B817" s="12"/>
      <c r="K817" s="19"/>
    </row>
    <row r="818" customFormat="false" ht="15.75" hidden="false" customHeight="false" outlineLevel="0" collapsed="false">
      <c r="A818" s="6"/>
      <c r="B818" s="12"/>
      <c r="K818" s="19"/>
    </row>
    <row r="819" customFormat="false" ht="15.75" hidden="false" customHeight="false" outlineLevel="0" collapsed="false">
      <c r="A819" s="6"/>
      <c r="B819" s="12"/>
      <c r="K819" s="19"/>
    </row>
    <row r="820" customFormat="false" ht="15.75" hidden="false" customHeight="false" outlineLevel="0" collapsed="false">
      <c r="A820" s="6"/>
      <c r="B820" s="12"/>
      <c r="K820" s="19"/>
    </row>
    <row r="821" customFormat="false" ht="15.75" hidden="false" customHeight="false" outlineLevel="0" collapsed="false">
      <c r="A821" s="6"/>
      <c r="B821" s="12"/>
      <c r="K821" s="19"/>
    </row>
    <row r="822" customFormat="false" ht="15.75" hidden="false" customHeight="false" outlineLevel="0" collapsed="false">
      <c r="A822" s="6"/>
      <c r="B822" s="12"/>
      <c r="K822" s="19"/>
    </row>
    <row r="823" customFormat="false" ht="15.75" hidden="false" customHeight="false" outlineLevel="0" collapsed="false">
      <c r="A823" s="6"/>
      <c r="B823" s="12"/>
      <c r="K823" s="19"/>
    </row>
    <row r="824" customFormat="false" ht="15.75" hidden="false" customHeight="false" outlineLevel="0" collapsed="false">
      <c r="A824" s="6"/>
      <c r="B824" s="12"/>
      <c r="K824" s="19"/>
    </row>
    <row r="825" customFormat="false" ht="15.75" hidden="false" customHeight="false" outlineLevel="0" collapsed="false">
      <c r="A825" s="6"/>
      <c r="B825" s="12"/>
      <c r="K825" s="19"/>
    </row>
    <row r="826" customFormat="false" ht="15.75" hidden="false" customHeight="false" outlineLevel="0" collapsed="false">
      <c r="A826" s="6"/>
      <c r="B826" s="12"/>
      <c r="K826" s="19"/>
    </row>
    <row r="827" customFormat="false" ht="15.75" hidden="false" customHeight="false" outlineLevel="0" collapsed="false">
      <c r="A827" s="6"/>
      <c r="B827" s="12"/>
      <c r="K827" s="19"/>
    </row>
    <row r="828" customFormat="false" ht="15.75" hidden="false" customHeight="false" outlineLevel="0" collapsed="false">
      <c r="A828" s="6"/>
      <c r="B828" s="12"/>
      <c r="K828" s="19"/>
    </row>
    <row r="829" customFormat="false" ht="15.75" hidden="false" customHeight="false" outlineLevel="0" collapsed="false">
      <c r="A829" s="6"/>
      <c r="B829" s="12"/>
      <c r="K829" s="19"/>
    </row>
    <row r="830" customFormat="false" ht="15.75" hidden="false" customHeight="false" outlineLevel="0" collapsed="false">
      <c r="A830" s="6"/>
      <c r="B830" s="12"/>
      <c r="K830" s="19"/>
    </row>
    <row r="831" customFormat="false" ht="15.75" hidden="false" customHeight="false" outlineLevel="0" collapsed="false">
      <c r="A831" s="6"/>
      <c r="B831" s="12"/>
      <c r="K831" s="19"/>
    </row>
    <row r="832" customFormat="false" ht="15.75" hidden="false" customHeight="false" outlineLevel="0" collapsed="false">
      <c r="A832" s="6"/>
      <c r="B832" s="12"/>
      <c r="K832" s="19"/>
    </row>
    <row r="833" customFormat="false" ht="15.75" hidden="false" customHeight="false" outlineLevel="0" collapsed="false">
      <c r="A833" s="6"/>
      <c r="B833" s="12"/>
      <c r="K833" s="19"/>
    </row>
    <row r="834" customFormat="false" ht="15.75" hidden="false" customHeight="false" outlineLevel="0" collapsed="false">
      <c r="A834" s="6"/>
      <c r="B834" s="12"/>
      <c r="K834" s="19"/>
    </row>
    <row r="835" customFormat="false" ht="15.75" hidden="false" customHeight="false" outlineLevel="0" collapsed="false">
      <c r="A835" s="6"/>
      <c r="B835" s="12"/>
      <c r="K835" s="19"/>
    </row>
    <row r="836" customFormat="false" ht="15.75" hidden="false" customHeight="false" outlineLevel="0" collapsed="false">
      <c r="A836" s="6"/>
      <c r="B836" s="12"/>
      <c r="K836" s="19"/>
    </row>
    <row r="837" customFormat="false" ht="15.75" hidden="false" customHeight="false" outlineLevel="0" collapsed="false">
      <c r="A837" s="6"/>
      <c r="B837" s="12"/>
      <c r="K837" s="19"/>
    </row>
    <row r="838" customFormat="false" ht="15.75" hidden="false" customHeight="false" outlineLevel="0" collapsed="false">
      <c r="A838" s="6"/>
      <c r="B838" s="12"/>
      <c r="K838" s="19"/>
    </row>
    <row r="839" customFormat="false" ht="15.75" hidden="false" customHeight="false" outlineLevel="0" collapsed="false">
      <c r="A839" s="6"/>
      <c r="B839" s="12"/>
      <c r="K839" s="19"/>
    </row>
    <row r="840" customFormat="false" ht="15.75" hidden="false" customHeight="false" outlineLevel="0" collapsed="false">
      <c r="A840" s="6"/>
      <c r="B840" s="12"/>
      <c r="K840" s="19"/>
    </row>
    <row r="841" customFormat="false" ht="15.75" hidden="false" customHeight="false" outlineLevel="0" collapsed="false">
      <c r="A841" s="6"/>
      <c r="B841" s="12"/>
      <c r="K841" s="19"/>
    </row>
    <row r="842" customFormat="false" ht="15.75" hidden="false" customHeight="false" outlineLevel="0" collapsed="false">
      <c r="A842" s="6"/>
      <c r="B842" s="12"/>
      <c r="K842" s="19"/>
    </row>
    <row r="843" customFormat="false" ht="15.75" hidden="false" customHeight="false" outlineLevel="0" collapsed="false">
      <c r="A843" s="6"/>
      <c r="B843" s="12"/>
      <c r="K843" s="19"/>
    </row>
    <row r="844" customFormat="false" ht="15.75" hidden="false" customHeight="false" outlineLevel="0" collapsed="false">
      <c r="A844" s="6"/>
      <c r="B844" s="12"/>
      <c r="K844" s="19"/>
    </row>
    <row r="845" customFormat="false" ht="15.75" hidden="false" customHeight="false" outlineLevel="0" collapsed="false">
      <c r="A845" s="6"/>
      <c r="B845" s="12"/>
      <c r="K845" s="19"/>
    </row>
    <row r="846" customFormat="false" ht="15.75" hidden="false" customHeight="false" outlineLevel="0" collapsed="false">
      <c r="A846" s="6"/>
      <c r="B846" s="12"/>
      <c r="K846" s="19"/>
    </row>
    <row r="847" customFormat="false" ht="15.75" hidden="false" customHeight="false" outlineLevel="0" collapsed="false">
      <c r="A847" s="6"/>
      <c r="B847" s="12"/>
      <c r="K847" s="19"/>
    </row>
    <row r="848" customFormat="false" ht="15.75" hidden="false" customHeight="false" outlineLevel="0" collapsed="false">
      <c r="A848" s="6"/>
      <c r="B848" s="12"/>
      <c r="K848" s="19"/>
    </row>
    <row r="849" customFormat="false" ht="15.75" hidden="false" customHeight="false" outlineLevel="0" collapsed="false">
      <c r="A849" s="6"/>
      <c r="B849" s="12"/>
      <c r="K849" s="19"/>
    </row>
    <row r="850" customFormat="false" ht="15.75" hidden="false" customHeight="false" outlineLevel="0" collapsed="false">
      <c r="A850" s="6"/>
      <c r="B850" s="12"/>
      <c r="K850" s="19"/>
    </row>
    <row r="851" customFormat="false" ht="15.75" hidden="false" customHeight="false" outlineLevel="0" collapsed="false">
      <c r="A851" s="6"/>
      <c r="B851" s="12"/>
      <c r="K851" s="19"/>
    </row>
    <row r="852" customFormat="false" ht="15.75" hidden="false" customHeight="false" outlineLevel="0" collapsed="false">
      <c r="A852" s="6"/>
      <c r="B852" s="12"/>
      <c r="K852" s="19"/>
    </row>
    <row r="853" customFormat="false" ht="15.75" hidden="false" customHeight="false" outlineLevel="0" collapsed="false">
      <c r="A853" s="6"/>
      <c r="B853" s="12"/>
      <c r="K853" s="19"/>
    </row>
    <row r="854" customFormat="false" ht="15.75" hidden="false" customHeight="false" outlineLevel="0" collapsed="false">
      <c r="A854" s="6"/>
      <c r="B854" s="12"/>
      <c r="K854" s="19"/>
    </row>
    <row r="855" customFormat="false" ht="15.75" hidden="false" customHeight="false" outlineLevel="0" collapsed="false">
      <c r="A855" s="6"/>
      <c r="B855" s="12"/>
      <c r="K855" s="19"/>
    </row>
    <row r="856" customFormat="false" ht="15.75" hidden="false" customHeight="false" outlineLevel="0" collapsed="false">
      <c r="A856" s="6"/>
      <c r="B856" s="12"/>
      <c r="K856" s="19"/>
    </row>
    <row r="857" customFormat="false" ht="15.75" hidden="false" customHeight="false" outlineLevel="0" collapsed="false">
      <c r="A857" s="6"/>
      <c r="B857" s="12"/>
      <c r="K857" s="19"/>
    </row>
    <row r="858" customFormat="false" ht="15.75" hidden="false" customHeight="false" outlineLevel="0" collapsed="false">
      <c r="A858" s="6"/>
      <c r="B858" s="12"/>
      <c r="K858" s="19"/>
    </row>
    <row r="859" customFormat="false" ht="15.75" hidden="false" customHeight="false" outlineLevel="0" collapsed="false">
      <c r="A859" s="6"/>
      <c r="B859" s="12"/>
      <c r="K859" s="19"/>
    </row>
    <row r="860" customFormat="false" ht="15.75" hidden="false" customHeight="false" outlineLevel="0" collapsed="false">
      <c r="A860" s="6"/>
      <c r="B860" s="12"/>
      <c r="K860" s="19"/>
    </row>
    <row r="861" customFormat="false" ht="15.75" hidden="false" customHeight="false" outlineLevel="0" collapsed="false">
      <c r="A861" s="6"/>
      <c r="B861" s="12"/>
      <c r="K861" s="19"/>
    </row>
    <row r="862" customFormat="false" ht="15.75" hidden="false" customHeight="false" outlineLevel="0" collapsed="false">
      <c r="A862" s="6"/>
      <c r="B862" s="12"/>
      <c r="K862" s="19"/>
    </row>
    <row r="863" customFormat="false" ht="15.75" hidden="false" customHeight="false" outlineLevel="0" collapsed="false">
      <c r="A863" s="6"/>
      <c r="B863" s="12"/>
      <c r="K863" s="19"/>
    </row>
    <row r="864" customFormat="false" ht="15.75" hidden="false" customHeight="false" outlineLevel="0" collapsed="false">
      <c r="A864" s="6"/>
      <c r="B864" s="12"/>
      <c r="K864" s="19"/>
    </row>
    <row r="865" customFormat="false" ht="15.75" hidden="false" customHeight="false" outlineLevel="0" collapsed="false">
      <c r="A865" s="6"/>
      <c r="B865" s="12"/>
      <c r="K865" s="19"/>
    </row>
    <row r="866" customFormat="false" ht="15.75" hidden="false" customHeight="false" outlineLevel="0" collapsed="false">
      <c r="A866" s="6"/>
      <c r="B866" s="12"/>
      <c r="K866" s="19"/>
    </row>
    <row r="867" customFormat="false" ht="15.75" hidden="false" customHeight="false" outlineLevel="0" collapsed="false">
      <c r="A867" s="6"/>
      <c r="B867" s="12"/>
      <c r="K867" s="19"/>
    </row>
    <row r="868" customFormat="false" ht="15.75" hidden="false" customHeight="false" outlineLevel="0" collapsed="false">
      <c r="A868" s="6"/>
      <c r="B868" s="12"/>
      <c r="K868" s="19"/>
    </row>
    <row r="869" customFormat="false" ht="15.75" hidden="false" customHeight="false" outlineLevel="0" collapsed="false">
      <c r="A869" s="6"/>
      <c r="B869" s="12"/>
      <c r="K869" s="19"/>
    </row>
    <row r="870" customFormat="false" ht="15.75" hidden="false" customHeight="false" outlineLevel="0" collapsed="false">
      <c r="A870" s="6"/>
      <c r="B870" s="12"/>
      <c r="K870" s="19"/>
    </row>
    <row r="871" customFormat="false" ht="15.75" hidden="false" customHeight="false" outlineLevel="0" collapsed="false">
      <c r="A871" s="6"/>
      <c r="B871" s="12"/>
      <c r="K871" s="19"/>
    </row>
    <row r="872" customFormat="false" ht="15.75" hidden="false" customHeight="false" outlineLevel="0" collapsed="false">
      <c r="A872" s="6"/>
      <c r="B872" s="12"/>
      <c r="K872" s="19"/>
    </row>
    <row r="873" customFormat="false" ht="15.75" hidden="false" customHeight="false" outlineLevel="0" collapsed="false">
      <c r="A873" s="6"/>
      <c r="B873" s="12"/>
      <c r="K873" s="19"/>
    </row>
    <row r="874" customFormat="false" ht="15.75" hidden="false" customHeight="false" outlineLevel="0" collapsed="false">
      <c r="A874" s="6"/>
      <c r="B874" s="12"/>
      <c r="K874" s="19"/>
    </row>
    <row r="875" customFormat="false" ht="15.75" hidden="false" customHeight="false" outlineLevel="0" collapsed="false">
      <c r="A875" s="6"/>
      <c r="B875" s="12"/>
      <c r="K875" s="19"/>
    </row>
    <row r="876" customFormat="false" ht="15.75" hidden="false" customHeight="false" outlineLevel="0" collapsed="false">
      <c r="A876" s="6"/>
      <c r="B876" s="12"/>
      <c r="K876" s="19"/>
    </row>
    <row r="877" customFormat="false" ht="15.75" hidden="false" customHeight="false" outlineLevel="0" collapsed="false">
      <c r="A877" s="6"/>
      <c r="B877" s="12"/>
      <c r="K877" s="19"/>
    </row>
    <row r="878" customFormat="false" ht="15.75" hidden="false" customHeight="false" outlineLevel="0" collapsed="false">
      <c r="A878" s="6"/>
      <c r="B878" s="12"/>
      <c r="K878" s="19"/>
    </row>
    <row r="879" customFormat="false" ht="15.75" hidden="false" customHeight="false" outlineLevel="0" collapsed="false">
      <c r="A879" s="6"/>
      <c r="B879" s="12"/>
      <c r="K879" s="19"/>
    </row>
    <row r="880" customFormat="false" ht="15.75" hidden="false" customHeight="false" outlineLevel="0" collapsed="false">
      <c r="A880" s="6"/>
      <c r="B880" s="12"/>
      <c r="K880" s="19"/>
    </row>
    <row r="881" customFormat="false" ht="15.75" hidden="false" customHeight="false" outlineLevel="0" collapsed="false">
      <c r="A881" s="6"/>
      <c r="B881" s="12"/>
      <c r="K881" s="19"/>
    </row>
    <row r="882" customFormat="false" ht="15.75" hidden="false" customHeight="false" outlineLevel="0" collapsed="false">
      <c r="A882" s="6"/>
      <c r="B882" s="12"/>
      <c r="K882" s="19"/>
    </row>
    <row r="883" customFormat="false" ht="15.75" hidden="false" customHeight="false" outlineLevel="0" collapsed="false">
      <c r="A883" s="6"/>
      <c r="B883" s="12"/>
      <c r="K883" s="19"/>
    </row>
    <row r="884" customFormat="false" ht="15.75" hidden="false" customHeight="false" outlineLevel="0" collapsed="false">
      <c r="A884" s="6"/>
      <c r="B884" s="12"/>
      <c r="K884" s="19"/>
    </row>
    <row r="885" customFormat="false" ht="15.75" hidden="false" customHeight="false" outlineLevel="0" collapsed="false">
      <c r="A885" s="6"/>
      <c r="B885" s="12"/>
      <c r="K885" s="19"/>
    </row>
    <row r="886" customFormat="false" ht="15.75" hidden="false" customHeight="false" outlineLevel="0" collapsed="false">
      <c r="A886" s="6"/>
      <c r="B886" s="12"/>
      <c r="K886" s="19"/>
    </row>
    <row r="887" customFormat="false" ht="15.75" hidden="false" customHeight="false" outlineLevel="0" collapsed="false">
      <c r="A887" s="6"/>
      <c r="B887" s="12"/>
      <c r="K887" s="19"/>
    </row>
    <row r="888" customFormat="false" ht="15.75" hidden="false" customHeight="false" outlineLevel="0" collapsed="false">
      <c r="A888" s="6"/>
      <c r="B888" s="12"/>
      <c r="K888" s="19"/>
    </row>
    <row r="889" customFormat="false" ht="15.75" hidden="false" customHeight="false" outlineLevel="0" collapsed="false">
      <c r="A889" s="6"/>
      <c r="B889" s="12"/>
      <c r="K889" s="19"/>
    </row>
    <row r="890" customFormat="false" ht="15.75" hidden="false" customHeight="false" outlineLevel="0" collapsed="false">
      <c r="A890" s="6"/>
      <c r="B890" s="12"/>
      <c r="K890" s="19"/>
    </row>
    <row r="891" customFormat="false" ht="15.75" hidden="false" customHeight="false" outlineLevel="0" collapsed="false">
      <c r="A891" s="6"/>
      <c r="B891" s="12"/>
      <c r="K891" s="19"/>
    </row>
    <row r="892" customFormat="false" ht="15.75" hidden="false" customHeight="false" outlineLevel="0" collapsed="false">
      <c r="A892" s="6"/>
      <c r="B892" s="12"/>
      <c r="K892" s="19"/>
    </row>
    <row r="893" customFormat="false" ht="15.75" hidden="false" customHeight="false" outlineLevel="0" collapsed="false">
      <c r="A893" s="6"/>
      <c r="B893" s="12"/>
      <c r="K893" s="19"/>
    </row>
    <row r="894" customFormat="false" ht="15.75" hidden="false" customHeight="false" outlineLevel="0" collapsed="false">
      <c r="A894" s="6"/>
      <c r="B894" s="12"/>
      <c r="K894" s="19"/>
    </row>
    <row r="895" customFormat="false" ht="15.75" hidden="false" customHeight="false" outlineLevel="0" collapsed="false">
      <c r="A895" s="6"/>
      <c r="B895" s="12"/>
      <c r="K895" s="19"/>
    </row>
    <row r="896" customFormat="false" ht="15.75" hidden="false" customHeight="false" outlineLevel="0" collapsed="false">
      <c r="A896" s="6"/>
      <c r="B896" s="12"/>
      <c r="K896" s="19"/>
    </row>
    <row r="897" customFormat="false" ht="15.75" hidden="false" customHeight="false" outlineLevel="0" collapsed="false">
      <c r="A897" s="6"/>
      <c r="B897" s="12"/>
      <c r="K897" s="19"/>
    </row>
    <row r="898" customFormat="false" ht="15.75" hidden="false" customHeight="false" outlineLevel="0" collapsed="false">
      <c r="A898" s="6"/>
      <c r="B898" s="12"/>
      <c r="K898" s="19"/>
    </row>
    <row r="899" customFormat="false" ht="15.75" hidden="false" customHeight="false" outlineLevel="0" collapsed="false">
      <c r="A899" s="6"/>
      <c r="B899" s="12"/>
      <c r="K899" s="19"/>
    </row>
    <row r="900" customFormat="false" ht="15.75" hidden="false" customHeight="false" outlineLevel="0" collapsed="false">
      <c r="A900" s="6"/>
      <c r="B900" s="12"/>
      <c r="K900" s="19"/>
    </row>
    <row r="901" customFormat="false" ht="15.75" hidden="false" customHeight="false" outlineLevel="0" collapsed="false">
      <c r="A901" s="6"/>
      <c r="B901" s="12"/>
      <c r="K901" s="19"/>
    </row>
    <row r="902" customFormat="false" ht="15.75" hidden="false" customHeight="false" outlineLevel="0" collapsed="false">
      <c r="A902" s="6"/>
      <c r="B902" s="12"/>
      <c r="K902" s="19"/>
    </row>
    <row r="903" customFormat="false" ht="15.75" hidden="false" customHeight="false" outlineLevel="0" collapsed="false">
      <c r="A903" s="6"/>
      <c r="B903" s="12"/>
      <c r="K903" s="19"/>
    </row>
    <row r="904" customFormat="false" ht="15.75" hidden="false" customHeight="false" outlineLevel="0" collapsed="false">
      <c r="A904" s="6"/>
      <c r="B904" s="12"/>
      <c r="K904" s="19"/>
    </row>
    <row r="905" customFormat="false" ht="15.75" hidden="false" customHeight="false" outlineLevel="0" collapsed="false">
      <c r="A905" s="6"/>
      <c r="B905" s="12"/>
      <c r="K905" s="19"/>
    </row>
    <row r="906" customFormat="false" ht="15.75" hidden="false" customHeight="false" outlineLevel="0" collapsed="false">
      <c r="A906" s="6"/>
      <c r="B906" s="12"/>
      <c r="K906" s="19"/>
    </row>
    <row r="907" customFormat="false" ht="15.75" hidden="false" customHeight="false" outlineLevel="0" collapsed="false">
      <c r="A907" s="6"/>
      <c r="B907" s="12"/>
      <c r="K907" s="19"/>
    </row>
    <row r="908" customFormat="false" ht="15.75" hidden="false" customHeight="false" outlineLevel="0" collapsed="false">
      <c r="A908" s="6"/>
      <c r="B908" s="12"/>
      <c r="K908" s="19"/>
    </row>
    <row r="909" customFormat="false" ht="15.75" hidden="false" customHeight="false" outlineLevel="0" collapsed="false">
      <c r="A909" s="6"/>
      <c r="B909" s="12"/>
      <c r="K909" s="19"/>
    </row>
    <row r="910" customFormat="false" ht="15.75" hidden="false" customHeight="false" outlineLevel="0" collapsed="false">
      <c r="A910" s="6"/>
      <c r="B910" s="12"/>
      <c r="K910" s="19"/>
    </row>
    <row r="911" customFormat="false" ht="15.75" hidden="false" customHeight="false" outlineLevel="0" collapsed="false">
      <c r="A911" s="6"/>
      <c r="B911" s="12"/>
      <c r="K911" s="19"/>
    </row>
    <row r="912" customFormat="false" ht="15.75" hidden="false" customHeight="false" outlineLevel="0" collapsed="false">
      <c r="A912" s="6"/>
      <c r="B912" s="12"/>
      <c r="K912" s="19"/>
    </row>
    <row r="913" customFormat="false" ht="15.75" hidden="false" customHeight="false" outlineLevel="0" collapsed="false">
      <c r="A913" s="6"/>
      <c r="B913" s="12"/>
      <c r="K913" s="19"/>
    </row>
    <row r="914" customFormat="false" ht="15.75" hidden="false" customHeight="false" outlineLevel="0" collapsed="false">
      <c r="A914" s="6"/>
      <c r="B914" s="12"/>
      <c r="K914" s="19"/>
    </row>
    <row r="915" customFormat="false" ht="15.75" hidden="false" customHeight="false" outlineLevel="0" collapsed="false">
      <c r="A915" s="6"/>
      <c r="B915" s="12"/>
      <c r="K915" s="19"/>
    </row>
    <row r="916" customFormat="false" ht="15.75" hidden="false" customHeight="false" outlineLevel="0" collapsed="false">
      <c r="A916" s="6"/>
      <c r="B916" s="12"/>
      <c r="K916" s="19"/>
    </row>
    <row r="917" customFormat="false" ht="15.75" hidden="false" customHeight="false" outlineLevel="0" collapsed="false">
      <c r="A917" s="6"/>
      <c r="B917" s="12"/>
      <c r="K917" s="19"/>
    </row>
    <row r="918" customFormat="false" ht="15.75" hidden="false" customHeight="false" outlineLevel="0" collapsed="false">
      <c r="A918" s="6"/>
      <c r="B918" s="12"/>
      <c r="K918" s="19"/>
    </row>
    <row r="919" customFormat="false" ht="15.75" hidden="false" customHeight="false" outlineLevel="0" collapsed="false">
      <c r="A919" s="6"/>
      <c r="B919" s="12"/>
      <c r="K919" s="19"/>
    </row>
    <row r="920" customFormat="false" ht="15.75" hidden="false" customHeight="false" outlineLevel="0" collapsed="false">
      <c r="A920" s="6"/>
      <c r="B920" s="12"/>
      <c r="K920" s="19"/>
    </row>
    <row r="921" customFormat="false" ht="15.75" hidden="false" customHeight="false" outlineLevel="0" collapsed="false">
      <c r="A921" s="6"/>
      <c r="B921" s="12"/>
      <c r="K921" s="19"/>
    </row>
    <row r="922" customFormat="false" ht="15.75" hidden="false" customHeight="false" outlineLevel="0" collapsed="false">
      <c r="A922" s="6"/>
      <c r="B922" s="12"/>
      <c r="K922" s="19"/>
    </row>
    <row r="923" customFormat="false" ht="15.75" hidden="false" customHeight="false" outlineLevel="0" collapsed="false">
      <c r="A923" s="6"/>
      <c r="B923" s="12"/>
      <c r="K923" s="19"/>
    </row>
    <row r="924" customFormat="false" ht="15.75" hidden="false" customHeight="false" outlineLevel="0" collapsed="false">
      <c r="A924" s="6"/>
      <c r="B924" s="12"/>
      <c r="K924" s="19"/>
    </row>
    <row r="925" customFormat="false" ht="15.75" hidden="false" customHeight="false" outlineLevel="0" collapsed="false">
      <c r="A925" s="6"/>
      <c r="B925" s="12"/>
      <c r="K925" s="19"/>
    </row>
    <row r="926" customFormat="false" ht="15.75" hidden="false" customHeight="false" outlineLevel="0" collapsed="false">
      <c r="A926" s="6"/>
      <c r="B926" s="12"/>
      <c r="K926" s="19"/>
    </row>
    <row r="927" customFormat="false" ht="15.75" hidden="false" customHeight="false" outlineLevel="0" collapsed="false">
      <c r="A927" s="6"/>
      <c r="B927" s="12"/>
      <c r="K927" s="19"/>
    </row>
    <row r="928" customFormat="false" ht="15.75" hidden="false" customHeight="false" outlineLevel="0" collapsed="false">
      <c r="A928" s="6"/>
      <c r="B928" s="12"/>
      <c r="K928" s="19"/>
    </row>
    <row r="929" customFormat="false" ht="15.75" hidden="false" customHeight="false" outlineLevel="0" collapsed="false">
      <c r="A929" s="6"/>
      <c r="B929" s="12"/>
      <c r="K929" s="19"/>
    </row>
    <row r="930" customFormat="false" ht="15.75" hidden="false" customHeight="false" outlineLevel="0" collapsed="false">
      <c r="A930" s="6"/>
      <c r="B930" s="12"/>
      <c r="K930" s="19"/>
    </row>
    <row r="931" customFormat="false" ht="15.75" hidden="false" customHeight="false" outlineLevel="0" collapsed="false">
      <c r="A931" s="6"/>
      <c r="B931" s="12"/>
      <c r="K931" s="19"/>
    </row>
    <row r="932" customFormat="false" ht="15.75" hidden="false" customHeight="false" outlineLevel="0" collapsed="false">
      <c r="A932" s="6"/>
      <c r="B932" s="12"/>
      <c r="K932" s="19"/>
    </row>
    <row r="933" customFormat="false" ht="15.75" hidden="false" customHeight="false" outlineLevel="0" collapsed="false">
      <c r="A933" s="6"/>
      <c r="B933" s="12"/>
      <c r="K933" s="19"/>
    </row>
    <row r="934" customFormat="false" ht="15.75" hidden="false" customHeight="false" outlineLevel="0" collapsed="false">
      <c r="A934" s="6"/>
      <c r="B934" s="12"/>
      <c r="K934" s="19"/>
    </row>
    <row r="935" customFormat="false" ht="15.75" hidden="false" customHeight="false" outlineLevel="0" collapsed="false">
      <c r="A935" s="6"/>
      <c r="B935" s="12"/>
      <c r="K935" s="19"/>
    </row>
    <row r="936" customFormat="false" ht="15.75" hidden="false" customHeight="false" outlineLevel="0" collapsed="false">
      <c r="A936" s="6"/>
      <c r="B936" s="12"/>
      <c r="K936" s="19"/>
    </row>
    <row r="937" customFormat="false" ht="15.75" hidden="false" customHeight="false" outlineLevel="0" collapsed="false">
      <c r="A937" s="6"/>
      <c r="B937" s="12"/>
      <c r="K937" s="19"/>
    </row>
    <row r="938" customFormat="false" ht="15.75" hidden="false" customHeight="false" outlineLevel="0" collapsed="false">
      <c r="A938" s="6"/>
      <c r="B938" s="12"/>
      <c r="K938" s="19"/>
    </row>
    <row r="939" customFormat="false" ht="15.75" hidden="false" customHeight="false" outlineLevel="0" collapsed="false">
      <c r="A939" s="6"/>
      <c r="B939" s="12"/>
      <c r="K939" s="19"/>
    </row>
    <row r="940" customFormat="false" ht="15.75" hidden="false" customHeight="false" outlineLevel="0" collapsed="false">
      <c r="A940" s="6"/>
      <c r="B940" s="12"/>
      <c r="K940" s="19"/>
    </row>
    <row r="941" customFormat="false" ht="15.75" hidden="false" customHeight="false" outlineLevel="0" collapsed="false">
      <c r="A941" s="6"/>
      <c r="B941" s="12"/>
      <c r="K941" s="19"/>
    </row>
    <row r="942" customFormat="false" ht="15.75" hidden="false" customHeight="false" outlineLevel="0" collapsed="false">
      <c r="A942" s="6"/>
      <c r="B942" s="12"/>
      <c r="K942" s="19"/>
    </row>
    <row r="943" customFormat="false" ht="15.75" hidden="false" customHeight="false" outlineLevel="0" collapsed="false">
      <c r="A943" s="6"/>
      <c r="B943" s="12"/>
      <c r="K943" s="19"/>
    </row>
    <row r="944" customFormat="false" ht="15.75" hidden="false" customHeight="false" outlineLevel="0" collapsed="false">
      <c r="A944" s="6"/>
      <c r="B944" s="12"/>
      <c r="K944" s="19"/>
    </row>
    <row r="945" customFormat="false" ht="15.75" hidden="false" customHeight="false" outlineLevel="0" collapsed="false">
      <c r="A945" s="6"/>
      <c r="B945" s="12"/>
      <c r="K945" s="19"/>
    </row>
    <row r="946" customFormat="false" ht="15.75" hidden="false" customHeight="false" outlineLevel="0" collapsed="false">
      <c r="A946" s="6"/>
      <c r="B946" s="12"/>
      <c r="K946" s="19"/>
    </row>
    <row r="947" customFormat="false" ht="15.75" hidden="false" customHeight="false" outlineLevel="0" collapsed="false">
      <c r="A947" s="6"/>
      <c r="B947" s="12"/>
      <c r="K947" s="19"/>
    </row>
    <row r="948" customFormat="false" ht="15.75" hidden="false" customHeight="false" outlineLevel="0" collapsed="false">
      <c r="A948" s="6"/>
      <c r="B948" s="12"/>
      <c r="K948" s="19"/>
    </row>
    <row r="949" customFormat="false" ht="15.75" hidden="false" customHeight="false" outlineLevel="0" collapsed="false">
      <c r="A949" s="6"/>
      <c r="B949" s="12"/>
      <c r="K949" s="19"/>
    </row>
    <row r="950" customFormat="false" ht="15.75" hidden="false" customHeight="false" outlineLevel="0" collapsed="false">
      <c r="A950" s="6"/>
      <c r="B950" s="12"/>
      <c r="K950" s="19"/>
    </row>
    <row r="951" customFormat="false" ht="15.75" hidden="false" customHeight="false" outlineLevel="0" collapsed="false">
      <c r="A951" s="6"/>
      <c r="B951" s="12"/>
      <c r="K951" s="19"/>
    </row>
    <row r="952" customFormat="false" ht="15.75" hidden="false" customHeight="false" outlineLevel="0" collapsed="false">
      <c r="A952" s="6"/>
      <c r="B952" s="12"/>
      <c r="K952" s="19"/>
    </row>
    <row r="953" customFormat="false" ht="15.75" hidden="false" customHeight="false" outlineLevel="0" collapsed="false">
      <c r="A953" s="6"/>
      <c r="B953" s="12"/>
      <c r="K953" s="19"/>
    </row>
    <row r="954" customFormat="false" ht="15.75" hidden="false" customHeight="false" outlineLevel="0" collapsed="false">
      <c r="A954" s="6"/>
      <c r="B954" s="12"/>
      <c r="K954" s="19"/>
    </row>
    <row r="955" customFormat="false" ht="15.75" hidden="false" customHeight="false" outlineLevel="0" collapsed="false">
      <c r="A955" s="6"/>
      <c r="B955" s="12"/>
      <c r="K955" s="19"/>
    </row>
    <row r="956" customFormat="false" ht="15.75" hidden="false" customHeight="false" outlineLevel="0" collapsed="false">
      <c r="A956" s="6"/>
      <c r="B956" s="12"/>
      <c r="K956" s="19"/>
    </row>
    <row r="957" customFormat="false" ht="15.75" hidden="false" customHeight="false" outlineLevel="0" collapsed="false">
      <c r="A957" s="6"/>
      <c r="B957" s="12"/>
      <c r="K957" s="19"/>
    </row>
    <row r="958" customFormat="false" ht="15.75" hidden="false" customHeight="false" outlineLevel="0" collapsed="false">
      <c r="A958" s="6"/>
      <c r="B958" s="12"/>
      <c r="K958" s="19"/>
    </row>
    <row r="959" customFormat="false" ht="15.75" hidden="false" customHeight="false" outlineLevel="0" collapsed="false">
      <c r="A959" s="6"/>
      <c r="B959" s="12"/>
      <c r="K959" s="19"/>
    </row>
    <row r="960" customFormat="false" ht="15.75" hidden="false" customHeight="false" outlineLevel="0" collapsed="false">
      <c r="A960" s="6"/>
      <c r="B960" s="12"/>
      <c r="K960" s="19"/>
    </row>
    <row r="961" customFormat="false" ht="15.75" hidden="false" customHeight="false" outlineLevel="0" collapsed="false">
      <c r="A961" s="6"/>
      <c r="B961" s="12"/>
      <c r="K961" s="19"/>
    </row>
    <row r="962" customFormat="false" ht="15.75" hidden="false" customHeight="false" outlineLevel="0" collapsed="false">
      <c r="A962" s="6"/>
      <c r="B962" s="12"/>
      <c r="K962" s="19"/>
    </row>
    <row r="963" customFormat="false" ht="15.75" hidden="false" customHeight="false" outlineLevel="0" collapsed="false">
      <c r="A963" s="6"/>
      <c r="B963" s="12"/>
      <c r="K963" s="19"/>
    </row>
    <row r="964" customFormat="false" ht="15.75" hidden="false" customHeight="false" outlineLevel="0" collapsed="false">
      <c r="A964" s="6"/>
      <c r="B964" s="12"/>
      <c r="K964" s="19"/>
    </row>
    <row r="965" customFormat="false" ht="15.75" hidden="false" customHeight="false" outlineLevel="0" collapsed="false">
      <c r="A965" s="6"/>
      <c r="B965" s="12"/>
      <c r="K965" s="19"/>
    </row>
    <row r="966" customFormat="false" ht="15.75" hidden="false" customHeight="false" outlineLevel="0" collapsed="false">
      <c r="A966" s="6"/>
      <c r="B966" s="12"/>
      <c r="K966" s="19"/>
    </row>
    <row r="967" customFormat="false" ht="15.75" hidden="false" customHeight="false" outlineLevel="0" collapsed="false">
      <c r="A967" s="6"/>
      <c r="B967" s="12"/>
      <c r="K967" s="19"/>
    </row>
    <row r="968" customFormat="false" ht="15.75" hidden="false" customHeight="false" outlineLevel="0" collapsed="false">
      <c r="A968" s="6"/>
      <c r="B968" s="12"/>
      <c r="K968" s="19"/>
    </row>
    <row r="969" customFormat="false" ht="15.75" hidden="false" customHeight="false" outlineLevel="0" collapsed="false">
      <c r="A969" s="6"/>
      <c r="B969" s="12"/>
      <c r="K969" s="19"/>
    </row>
    <row r="970" customFormat="false" ht="15.75" hidden="false" customHeight="false" outlineLevel="0" collapsed="false">
      <c r="A970" s="6"/>
      <c r="B970" s="12"/>
      <c r="K970" s="19"/>
    </row>
    <row r="971" customFormat="false" ht="15.75" hidden="false" customHeight="false" outlineLevel="0" collapsed="false">
      <c r="A971" s="6"/>
      <c r="B971" s="12"/>
      <c r="K971" s="19"/>
    </row>
    <row r="972" customFormat="false" ht="15.75" hidden="false" customHeight="false" outlineLevel="0" collapsed="false">
      <c r="A972" s="6"/>
      <c r="B972" s="12"/>
      <c r="K972" s="19"/>
    </row>
    <row r="973" customFormat="false" ht="15.75" hidden="false" customHeight="false" outlineLevel="0" collapsed="false">
      <c r="A973" s="6"/>
      <c r="B973" s="12"/>
      <c r="K973" s="19"/>
    </row>
    <row r="974" customFormat="false" ht="15.75" hidden="false" customHeight="false" outlineLevel="0" collapsed="false">
      <c r="A974" s="6"/>
      <c r="B974" s="12"/>
      <c r="K974" s="19"/>
    </row>
    <row r="975" customFormat="false" ht="15.75" hidden="false" customHeight="false" outlineLevel="0" collapsed="false">
      <c r="A975" s="6"/>
      <c r="B975" s="12"/>
      <c r="K975" s="19"/>
    </row>
    <row r="976" customFormat="false" ht="15.75" hidden="false" customHeight="false" outlineLevel="0" collapsed="false">
      <c r="A976" s="6"/>
      <c r="B976" s="12"/>
      <c r="K976" s="19"/>
    </row>
    <row r="977" customFormat="false" ht="15.75" hidden="false" customHeight="false" outlineLevel="0" collapsed="false">
      <c r="A977" s="6"/>
      <c r="B977" s="12"/>
      <c r="K977" s="19"/>
    </row>
    <row r="978" customFormat="false" ht="15.75" hidden="false" customHeight="false" outlineLevel="0" collapsed="false">
      <c r="A978" s="6"/>
      <c r="B978" s="12"/>
      <c r="K978" s="19"/>
    </row>
    <row r="979" customFormat="false" ht="15.75" hidden="false" customHeight="false" outlineLevel="0" collapsed="false">
      <c r="A979" s="6"/>
      <c r="B979" s="12"/>
      <c r="K979" s="19"/>
    </row>
    <row r="980" customFormat="false" ht="15.75" hidden="false" customHeight="false" outlineLevel="0" collapsed="false">
      <c r="A980" s="6"/>
      <c r="B980" s="12"/>
      <c r="K980" s="19"/>
    </row>
    <row r="981" customFormat="false" ht="15.75" hidden="false" customHeight="false" outlineLevel="0" collapsed="false">
      <c r="A981" s="6"/>
      <c r="B981" s="12"/>
      <c r="K981" s="19"/>
    </row>
    <row r="982" customFormat="false" ht="15.75" hidden="false" customHeight="false" outlineLevel="0" collapsed="false">
      <c r="A982" s="6"/>
      <c r="B982" s="12"/>
      <c r="K982" s="19"/>
    </row>
    <row r="983" customFormat="false" ht="15.75" hidden="false" customHeight="false" outlineLevel="0" collapsed="false">
      <c r="A983" s="6"/>
      <c r="B983" s="12"/>
      <c r="K983" s="19"/>
    </row>
    <row r="984" customFormat="false" ht="15.75" hidden="false" customHeight="false" outlineLevel="0" collapsed="false">
      <c r="A984" s="6"/>
      <c r="B984" s="12"/>
      <c r="K984" s="19"/>
    </row>
    <row r="985" customFormat="false" ht="15.75" hidden="false" customHeight="false" outlineLevel="0" collapsed="false">
      <c r="A985" s="6"/>
      <c r="B985" s="12"/>
      <c r="K985" s="19"/>
    </row>
    <row r="986" customFormat="false" ht="15.75" hidden="false" customHeight="false" outlineLevel="0" collapsed="false">
      <c r="A986" s="6"/>
      <c r="B986" s="12"/>
      <c r="K986" s="19"/>
    </row>
    <row r="987" customFormat="false" ht="15.75" hidden="false" customHeight="false" outlineLevel="0" collapsed="false">
      <c r="A987" s="6"/>
      <c r="B987" s="12"/>
      <c r="K987" s="19"/>
    </row>
    <row r="988" customFormat="false" ht="15.75" hidden="false" customHeight="false" outlineLevel="0" collapsed="false">
      <c r="A988" s="6"/>
      <c r="B988" s="12"/>
      <c r="K988" s="19"/>
    </row>
    <row r="989" customFormat="false" ht="15.75" hidden="false" customHeight="false" outlineLevel="0" collapsed="false">
      <c r="A989" s="6"/>
      <c r="B989" s="12"/>
      <c r="K989" s="19"/>
    </row>
    <row r="990" customFormat="false" ht="15.75" hidden="false" customHeight="false" outlineLevel="0" collapsed="false">
      <c r="A990" s="6"/>
      <c r="B990" s="12"/>
      <c r="K990" s="19"/>
    </row>
    <row r="991" customFormat="false" ht="15.75" hidden="false" customHeight="false" outlineLevel="0" collapsed="false">
      <c r="A991" s="6"/>
      <c r="B991" s="12"/>
      <c r="K991" s="19"/>
    </row>
    <row r="992" customFormat="false" ht="15.75" hidden="false" customHeight="false" outlineLevel="0" collapsed="false">
      <c r="A992" s="6"/>
      <c r="B992" s="12"/>
      <c r="K992" s="19"/>
    </row>
    <row r="993" customFormat="false" ht="15.75" hidden="false" customHeight="false" outlineLevel="0" collapsed="false">
      <c r="A993" s="6"/>
      <c r="B993" s="12"/>
      <c r="K993" s="19"/>
    </row>
    <row r="994" customFormat="false" ht="15.75" hidden="false" customHeight="false" outlineLevel="0" collapsed="false">
      <c r="A994" s="6"/>
      <c r="B994" s="12"/>
      <c r="K994" s="19"/>
    </row>
    <row r="995" customFormat="false" ht="15.75" hidden="false" customHeight="false" outlineLevel="0" collapsed="false">
      <c r="A995" s="6"/>
      <c r="B995" s="12"/>
      <c r="K995" s="19"/>
    </row>
    <row r="996" customFormat="false" ht="15.75" hidden="false" customHeight="false" outlineLevel="0" collapsed="false">
      <c r="A996" s="6"/>
      <c r="B996" s="12"/>
      <c r="K996" s="19"/>
    </row>
    <row r="997" customFormat="false" ht="15.75" hidden="false" customHeight="false" outlineLevel="0" collapsed="false">
      <c r="A997" s="6"/>
      <c r="B997" s="12"/>
      <c r="K997" s="19"/>
    </row>
    <row r="998" customFormat="false" ht="15.75" hidden="false" customHeight="false" outlineLevel="0" collapsed="false">
      <c r="A998" s="6"/>
      <c r="B998" s="12"/>
      <c r="K998" s="19"/>
    </row>
    <row r="999" customFormat="false" ht="15.75" hidden="false" customHeight="false" outlineLevel="0" collapsed="false">
      <c r="A999" s="6"/>
      <c r="B999" s="12"/>
      <c r="K999" s="19"/>
    </row>
    <row r="1000" customFormat="false" ht="15.75" hidden="false" customHeight="false" outlineLevel="0" collapsed="false">
      <c r="A1000" s="6"/>
      <c r="B1000" s="12"/>
      <c r="K1000" s="1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3" activeCellId="0" sqref="B3"/>
    </sheetView>
  </sheetViews>
  <sheetFormatPr defaultColWidth="12.6328125" defaultRowHeight="15.75" zeroHeight="false" outlineLevelRow="0" outlineLevelCol="0"/>
  <cols>
    <col collapsed="false" customWidth="true" hidden="false" outlineLevel="0" max="1" min="1" style="0" width="14.13"/>
    <col collapsed="false" customWidth="true" hidden="false" outlineLevel="0" max="2" min="2" style="0" width="35.89"/>
    <col collapsed="false" customWidth="true" hidden="false" outlineLevel="0" max="3" min="3" style="0" width="18.5"/>
    <col collapsed="false" customWidth="true" hidden="false" outlineLevel="0" max="5" min="5" style="0" width="29.63"/>
    <col collapsed="false" customWidth="true" hidden="false" outlineLevel="0" max="6" min="6" style="0" width="19.38"/>
    <col collapsed="false" customWidth="true" hidden="false" outlineLevel="0" max="7" min="7" style="0" width="36.25"/>
    <col collapsed="false" customWidth="true" hidden="false" outlineLevel="0" max="8" min="8" style="0" width="48.38"/>
  </cols>
  <sheetData>
    <row r="1" customFormat="false" ht="15.75" hidden="false" customHeight="false" outlineLevel="0" collapsed="false">
      <c r="A1" s="1" t="s">
        <v>161</v>
      </c>
      <c r="B1" s="1" t="s">
        <v>964</v>
      </c>
      <c r="C1" s="1" t="s">
        <v>965</v>
      </c>
      <c r="D1" s="1" t="s">
        <v>966</v>
      </c>
      <c r="E1" s="1" t="s">
        <v>967</v>
      </c>
      <c r="F1" s="1" t="s">
        <v>968</v>
      </c>
      <c r="G1" s="1" t="s">
        <v>969</v>
      </c>
      <c r="H1" s="1" t="s">
        <v>970</v>
      </c>
      <c r="I1" s="1" t="s">
        <v>971</v>
      </c>
    </row>
    <row r="2" customFormat="false" ht="15.75" hidden="false" customHeight="false" outlineLevel="0" collapsed="false">
      <c r="A2" s="1" t="s">
        <v>13</v>
      </c>
      <c r="B2" s="1" t="s">
        <v>84</v>
      </c>
      <c r="C2" s="1" t="n">
        <v>0.327793</v>
      </c>
      <c r="D2" s="1" t="n">
        <v>0.042392</v>
      </c>
      <c r="E2" s="9" t="n">
        <v>1.05516215757845E-014</v>
      </c>
      <c r="F2" s="1" t="n">
        <v>0.330173</v>
      </c>
      <c r="G2" s="1" t="n">
        <v>0.04214</v>
      </c>
      <c r="H2" s="9" t="n">
        <v>4.68302872018283E-015</v>
      </c>
      <c r="I2" s="9" t="n">
        <v>1.96687206247679E-013</v>
      </c>
    </row>
    <row r="3" customFormat="false" ht="15.75" hidden="false" customHeight="false" outlineLevel="0" collapsed="false">
      <c r="A3" s="1" t="s">
        <v>13</v>
      </c>
      <c r="B3" s="1" t="s">
        <v>88</v>
      </c>
      <c r="C3" s="1" t="n">
        <v>0.087635</v>
      </c>
      <c r="D3" s="1" t="n">
        <v>0.025409</v>
      </c>
      <c r="E3" s="1" t="n">
        <v>0.000562719271404094</v>
      </c>
      <c r="F3" s="1" t="n">
        <v>0.087799</v>
      </c>
      <c r="G3" s="1" t="n">
        <v>0.02455</v>
      </c>
      <c r="H3" s="1" t="n">
        <v>0.000348446390896555</v>
      </c>
      <c r="I3" s="1" t="n">
        <v>0.00487824947255177</v>
      </c>
    </row>
    <row r="4" customFormat="false" ht="15.75" hidden="false" customHeight="false" outlineLevel="0" collapsed="false">
      <c r="A4" s="1" t="s">
        <v>9</v>
      </c>
      <c r="B4" s="1" t="s">
        <v>57</v>
      </c>
      <c r="C4" s="1" t="n">
        <v>0.14156</v>
      </c>
      <c r="D4" s="1" t="n">
        <v>0.040987</v>
      </c>
      <c r="E4" s="1" t="n">
        <v>0.000552792169431024</v>
      </c>
      <c r="F4" s="1" t="n">
        <v>0.146756</v>
      </c>
      <c r="G4" s="1" t="n">
        <v>0.040627</v>
      </c>
      <c r="H4" s="1" t="n">
        <v>0.000303519447778016</v>
      </c>
      <c r="I4" s="1" t="n">
        <v>0.00487824947255177</v>
      </c>
    </row>
    <row r="5" customFormat="false" ht="15.75" hidden="false" customHeight="false" outlineLevel="0" collapsed="false">
      <c r="A5" s="1" t="s">
        <v>13</v>
      </c>
      <c r="B5" s="1" t="s">
        <v>63</v>
      </c>
      <c r="C5" s="1" t="n">
        <v>0.113299</v>
      </c>
      <c r="D5" s="1" t="n">
        <v>0.033086</v>
      </c>
      <c r="E5" s="1" t="n">
        <v>0.000616206429234244</v>
      </c>
      <c r="F5" s="1" t="n">
        <v>0.112342</v>
      </c>
      <c r="G5" s="1" t="n">
        <v>0.033741</v>
      </c>
      <c r="H5" s="1" t="n">
        <v>0.000869896528472339</v>
      </c>
      <c r="I5" s="1" t="n">
        <v>0.00708260949113895</v>
      </c>
    </row>
    <row r="6" customFormat="false" ht="15.75" hidden="false" customHeight="false" outlineLevel="0" collapsed="false">
      <c r="A6" s="1" t="s">
        <v>13</v>
      </c>
      <c r="B6" s="1" t="s">
        <v>75</v>
      </c>
      <c r="C6" s="1" t="n">
        <v>0.10069</v>
      </c>
      <c r="D6" s="1" t="n">
        <v>0.030091</v>
      </c>
      <c r="E6" s="1" t="n">
        <v>0.00081932230776502</v>
      </c>
      <c r="F6" s="1" t="n">
        <v>0.10216</v>
      </c>
      <c r="G6" s="1" t="n">
        <v>0.030457</v>
      </c>
      <c r="H6" s="1" t="n">
        <v>0.000795841321040512</v>
      </c>
      <c r="I6" s="1" t="n">
        <v>0.00708260949113895</v>
      </c>
    </row>
    <row r="7" customFormat="false" ht="15.75" hidden="false" customHeight="false" outlineLevel="0" collapsed="false">
      <c r="A7" s="1" t="s">
        <v>21</v>
      </c>
      <c r="B7" s="1" t="s">
        <v>51</v>
      </c>
      <c r="C7" s="1" t="n">
        <v>0.140688</v>
      </c>
      <c r="D7" s="1" t="n">
        <v>0.041805</v>
      </c>
      <c r="E7" s="1" t="n">
        <v>0.000764496477390627</v>
      </c>
      <c r="F7" s="1" t="n">
        <v>0.139306</v>
      </c>
      <c r="G7" s="1" t="n">
        <v>0.042378</v>
      </c>
      <c r="H7" s="1" t="n">
        <v>0.00101180135587699</v>
      </c>
      <c r="I7" s="1" t="n">
        <v>0.00708260949113895</v>
      </c>
    </row>
    <row r="8" customFormat="false" ht="15.75" hidden="false" customHeight="false" outlineLevel="0" collapsed="false">
      <c r="A8" s="1" t="s">
        <v>21</v>
      </c>
      <c r="B8" s="1" t="s">
        <v>60</v>
      </c>
      <c r="C8" s="1" t="n">
        <v>0.11246</v>
      </c>
      <c r="D8" s="1" t="n">
        <v>0.035424</v>
      </c>
      <c r="E8" s="1" t="n">
        <v>0.00149999843529495</v>
      </c>
      <c r="F8" s="1" t="n">
        <v>0.111749</v>
      </c>
      <c r="G8" s="1" t="n">
        <v>0.03648</v>
      </c>
      <c r="H8" s="1" t="n">
        <v>0.00218914169816891</v>
      </c>
      <c r="I8" s="1" t="n">
        <v>0.0131348501890134</v>
      </c>
    </row>
    <row r="9" customFormat="false" ht="15.75" hidden="false" customHeight="false" outlineLevel="0" collapsed="false">
      <c r="A9" s="1" t="s">
        <v>9</v>
      </c>
      <c r="B9" s="1" t="s">
        <v>48</v>
      </c>
      <c r="C9" s="1" t="n">
        <v>-0.088006</v>
      </c>
      <c r="D9" s="1" t="n">
        <v>0.033129</v>
      </c>
      <c r="E9" s="1" t="n">
        <v>0.00789648522225759</v>
      </c>
      <c r="F9" s="1" t="n">
        <v>-0.101087</v>
      </c>
      <c r="G9" s="1" t="n">
        <v>0.033944</v>
      </c>
      <c r="H9" s="1" t="n">
        <v>0.00290086683338828</v>
      </c>
      <c r="I9" s="1" t="n">
        <v>0.0152295508752885</v>
      </c>
    </row>
    <row r="10" customFormat="false" ht="15.75" hidden="false" customHeight="false" outlineLevel="0" collapsed="false">
      <c r="A10" s="1" t="s">
        <v>13</v>
      </c>
      <c r="B10" s="1" t="s">
        <v>57</v>
      </c>
      <c r="C10" s="1" t="n">
        <v>0.07096</v>
      </c>
      <c r="D10" s="1" t="n">
        <v>0.025295</v>
      </c>
      <c r="E10" s="1" t="n">
        <v>0.00502701591612235</v>
      </c>
      <c r="F10" s="1" t="n">
        <v>0.070946</v>
      </c>
      <c r="G10" s="1" t="n">
        <v>0.026322</v>
      </c>
      <c r="H10" s="1" t="n">
        <v>0.00703227688878882</v>
      </c>
      <c r="I10" s="1" t="n">
        <v>0.0305901801773001</v>
      </c>
    </row>
    <row r="11" customFormat="false" ht="16.5" hidden="false" customHeight="true" outlineLevel="0" collapsed="false">
      <c r="A11" s="1" t="s">
        <v>21</v>
      </c>
      <c r="B11" s="1" t="s">
        <v>71</v>
      </c>
      <c r="C11" s="1" t="n">
        <v>0.13014</v>
      </c>
      <c r="D11" s="1" t="n">
        <v>0.049094</v>
      </c>
      <c r="E11" s="1" t="n">
        <v>0.00802935090332058</v>
      </c>
      <c r="F11" s="1" t="n">
        <v>0.130203</v>
      </c>
      <c r="G11" s="1" t="n">
        <v>0.048518</v>
      </c>
      <c r="H11" s="1" t="n">
        <v>0.0072833762326905</v>
      </c>
      <c r="I11" s="1" t="n">
        <v>0.0305901801773001</v>
      </c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</row>
    <row r="12" customFormat="false" ht="15.75" hidden="false" customHeight="false" outlineLevel="0" collapsed="false">
      <c r="A12" s="1" t="s">
        <v>21</v>
      </c>
      <c r="B12" s="1" t="s">
        <v>57</v>
      </c>
      <c r="C12" s="1" t="n">
        <v>0.069142</v>
      </c>
      <c r="D12" s="1" t="n">
        <v>0.028679</v>
      </c>
      <c r="E12" s="1" t="n">
        <v>0.0159135168536364</v>
      </c>
      <c r="F12" s="1" t="n">
        <v>0.068939</v>
      </c>
      <c r="G12" s="1" t="n">
        <v>0.027891</v>
      </c>
      <c r="H12" s="1" t="n">
        <v>0.0134461315304343</v>
      </c>
      <c r="I12" s="1" t="n">
        <v>0.0513397749343855</v>
      </c>
    </row>
    <row r="13" customFormat="false" ht="15.75" hidden="false" customHeight="false" outlineLevel="0" collapsed="false">
      <c r="A13" s="1" t="s">
        <v>9</v>
      </c>
      <c r="B13" s="1" t="s">
        <v>81</v>
      </c>
      <c r="C13" s="1" t="n">
        <v>0.148693</v>
      </c>
      <c r="D13" s="1" t="n">
        <v>0.06438</v>
      </c>
      <c r="E13" s="1" t="n">
        <v>0.0209094902027558</v>
      </c>
      <c r="F13" s="1" t="n">
        <v>0.149264</v>
      </c>
      <c r="G13" s="1" t="n">
        <v>0.06439</v>
      </c>
      <c r="H13" s="1" t="n">
        <v>0.0204425865933611</v>
      </c>
      <c r="I13" s="1" t="n">
        <v>0.071549053076764</v>
      </c>
    </row>
    <row r="14" customFormat="false" ht="15.75" hidden="false" customHeight="false" outlineLevel="0" collapsed="false">
      <c r="A14" s="1" t="s">
        <v>9</v>
      </c>
      <c r="B14" s="1" t="s">
        <v>60</v>
      </c>
      <c r="C14" s="1" t="n">
        <v>0.132141</v>
      </c>
      <c r="D14" s="1" t="n">
        <v>0.056243</v>
      </c>
      <c r="E14" s="1" t="n">
        <v>0.0188003756133513</v>
      </c>
      <c r="F14" s="1" t="n">
        <v>0.137758</v>
      </c>
      <c r="G14" s="1" t="n">
        <v>0.060702</v>
      </c>
      <c r="H14" s="1" t="n">
        <v>0.0232431302172046</v>
      </c>
      <c r="I14" s="1" t="n">
        <v>0.0750931899325072</v>
      </c>
    </row>
    <row r="15" customFormat="false" ht="15.75" hidden="false" customHeight="false" outlineLevel="0" collapsed="false">
      <c r="A15" s="1" t="s">
        <v>13</v>
      </c>
      <c r="B15" s="1" t="s">
        <v>81</v>
      </c>
      <c r="C15" s="1" t="n">
        <v>0.119215</v>
      </c>
      <c r="D15" s="1" t="n">
        <v>0.056861</v>
      </c>
      <c r="E15" s="1" t="n">
        <v>0.0360286449725067</v>
      </c>
      <c r="F15" s="1" t="n">
        <v>0.119557</v>
      </c>
      <c r="G15" s="1" t="n">
        <v>0.057534</v>
      </c>
      <c r="H15" s="1" t="n">
        <v>0.0377072012288441</v>
      </c>
      <c r="I15" s="1" t="n">
        <v>0.113121603686532</v>
      </c>
    </row>
    <row r="16" customFormat="false" ht="15.75" hidden="false" customHeight="false" outlineLevel="0" collapsed="false">
      <c r="A16" s="1" t="s">
        <v>21</v>
      </c>
      <c r="B16" s="1" t="s">
        <v>88</v>
      </c>
      <c r="C16" s="1" t="n">
        <v>-0.046626</v>
      </c>
      <c r="D16" s="1" t="n">
        <v>0.024281</v>
      </c>
      <c r="E16" s="1" t="n">
        <v>0.0548241981861417</v>
      </c>
      <c r="F16" s="1" t="n">
        <v>-0.046136</v>
      </c>
      <c r="G16" s="1" t="n">
        <v>0.024389</v>
      </c>
      <c r="H16" s="1" t="n">
        <v>0.058534632842992</v>
      </c>
      <c r="I16" s="1" t="n">
        <v>0.163896971960377</v>
      </c>
    </row>
    <row r="17" customFormat="false" ht="15.75" hidden="false" customHeight="false" outlineLevel="0" collapsed="false">
      <c r="A17" s="1" t="s">
        <v>21</v>
      </c>
      <c r="B17" s="1" t="s">
        <v>75</v>
      </c>
      <c r="C17" s="1" t="n">
        <v>0.054612</v>
      </c>
      <c r="D17" s="1" t="n">
        <v>0.03226</v>
      </c>
      <c r="E17" s="1" t="n">
        <v>0.0904801333683524</v>
      </c>
      <c r="F17" s="1" t="n">
        <v>0.055614</v>
      </c>
      <c r="G17" s="1" t="n">
        <v>0.032189</v>
      </c>
      <c r="H17" s="1" t="n">
        <v>0.0840360905625696</v>
      </c>
      <c r="I17" s="1" t="n">
        <v>0.220594737726745</v>
      </c>
    </row>
    <row r="18" customFormat="false" ht="15.75" hidden="false" customHeight="false" outlineLevel="0" collapsed="false">
      <c r="A18" s="1" t="s">
        <v>9</v>
      </c>
      <c r="B18" s="1" t="s">
        <v>75</v>
      </c>
      <c r="C18" s="1" t="n">
        <v>0.07641</v>
      </c>
      <c r="D18" s="1" t="n">
        <v>0.053597</v>
      </c>
      <c r="E18" s="1" t="n">
        <v>0.153972429797163</v>
      </c>
      <c r="F18" s="1" t="n">
        <v>0.090557</v>
      </c>
      <c r="G18" s="1" t="n">
        <v>0.055146</v>
      </c>
      <c r="H18" s="1" t="n">
        <v>0.100562693599191</v>
      </c>
      <c r="I18" s="1" t="n">
        <v>0.248449007715648</v>
      </c>
    </row>
    <row r="19" customFormat="false" ht="15.75" hidden="false" customHeight="false" outlineLevel="0" collapsed="false">
      <c r="A19" s="1" t="s">
        <v>21</v>
      </c>
      <c r="B19" s="1" t="s">
        <v>81</v>
      </c>
      <c r="C19" s="1" t="n">
        <v>0.07835</v>
      </c>
      <c r="D19" s="1" t="n">
        <v>0.056442</v>
      </c>
      <c r="E19" s="1" t="n">
        <v>0.165091170566036</v>
      </c>
      <c r="F19" s="1" t="n">
        <v>0.079444</v>
      </c>
      <c r="G19" s="1" t="n">
        <v>0.056261</v>
      </c>
      <c r="H19" s="1" t="n">
        <v>0.157931812011324</v>
      </c>
      <c r="I19" s="1" t="n">
        <v>0.368507561359757</v>
      </c>
    </row>
    <row r="20" customFormat="false" ht="15.75" hidden="false" customHeight="false" outlineLevel="0" collapsed="false">
      <c r="A20" s="1" t="s">
        <v>13</v>
      </c>
      <c r="B20" s="1" t="s">
        <v>78</v>
      </c>
      <c r="C20" s="1" t="n">
        <v>0.039988</v>
      </c>
      <c r="D20" s="1" t="n">
        <v>0.027469</v>
      </c>
      <c r="E20" s="1" t="n">
        <v>0.145461709616848</v>
      </c>
      <c r="F20" s="1" t="n">
        <v>0.038745</v>
      </c>
      <c r="G20" s="1" t="n">
        <v>0.028534</v>
      </c>
      <c r="H20" s="1" t="n">
        <v>0.174510083271406</v>
      </c>
      <c r="I20" s="1" t="n">
        <v>0.385759131442055</v>
      </c>
    </row>
    <row r="21" customFormat="false" ht="15.75" hidden="false" customHeight="false" outlineLevel="0" collapsed="false">
      <c r="A21" s="1" t="s">
        <v>13</v>
      </c>
      <c r="B21" s="1" t="s">
        <v>66</v>
      </c>
      <c r="C21" s="1" t="n">
        <v>0.043695</v>
      </c>
      <c r="D21" s="1" t="n">
        <v>0.031374</v>
      </c>
      <c r="E21" s="1" t="n">
        <v>0.163706380467283</v>
      </c>
      <c r="F21" s="1" t="n">
        <v>0.042279</v>
      </c>
      <c r="G21" s="1" t="n">
        <v>0.032432</v>
      </c>
      <c r="H21" s="1" t="n">
        <v>0.192363218468056</v>
      </c>
      <c r="I21" s="1" t="n">
        <v>0.397679697724775</v>
      </c>
    </row>
    <row r="22" customFormat="false" ht="15.75" hidden="false" customHeight="false" outlineLevel="0" collapsed="false">
      <c r="A22" s="1" t="s">
        <v>9</v>
      </c>
      <c r="B22" s="1" t="s">
        <v>51</v>
      </c>
      <c r="C22" s="1" t="n">
        <v>0.088989</v>
      </c>
      <c r="D22" s="1" t="n">
        <v>0.06961</v>
      </c>
      <c r="E22" s="1" t="n">
        <v>0.201110570654265</v>
      </c>
      <c r="F22" s="1" t="n">
        <v>0.090439</v>
      </c>
      <c r="G22" s="1" t="n">
        <v>0.070388</v>
      </c>
      <c r="H22" s="1" t="n">
        <v>0.198839848862387</v>
      </c>
      <c r="I22" s="1" t="n">
        <v>0.397679697724775</v>
      </c>
    </row>
    <row r="23" customFormat="false" ht="15.75" hidden="false" customHeight="false" outlineLevel="0" collapsed="false">
      <c r="A23" s="1" t="s">
        <v>13</v>
      </c>
      <c r="B23" s="1" t="s">
        <v>54</v>
      </c>
      <c r="C23" s="1" t="n">
        <v>-0.048778</v>
      </c>
      <c r="D23" s="1" t="n">
        <v>0.041903</v>
      </c>
      <c r="E23" s="1" t="n">
        <v>0.244395888886701</v>
      </c>
      <c r="F23" s="1" t="n">
        <v>-0.050632</v>
      </c>
      <c r="G23" s="1" t="n">
        <v>0.041655</v>
      </c>
      <c r="H23" s="1" t="n">
        <v>0.224172268955416</v>
      </c>
      <c r="I23" s="1" t="n">
        <v>0.427965240733066</v>
      </c>
    </row>
    <row r="24" customFormat="false" ht="15.75" hidden="false" customHeight="false" outlineLevel="0" collapsed="false">
      <c r="A24" s="1" t="s">
        <v>9</v>
      </c>
      <c r="B24" s="1" t="s">
        <v>54</v>
      </c>
      <c r="C24" s="1" t="n">
        <v>0.080246</v>
      </c>
      <c r="D24" s="1" t="n">
        <v>0.06914</v>
      </c>
      <c r="E24" s="1" t="n">
        <v>0.245792153906116</v>
      </c>
      <c r="F24" s="1" t="n">
        <v>0.081789</v>
      </c>
      <c r="G24" s="1" t="n">
        <v>0.069604</v>
      </c>
      <c r="H24" s="1" t="n">
        <v>0.239970000853128</v>
      </c>
      <c r="I24" s="1" t="n">
        <v>0.438206088514408</v>
      </c>
    </row>
    <row r="25" customFormat="false" ht="15.75" hidden="false" customHeight="false" outlineLevel="0" collapsed="false">
      <c r="A25" s="1" t="s">
        <v>9</v>
      </c>
      <c r="B25" s="1" t="s">
        <v>66</v>
      </c>
      <c r="C25" s="1" t="n">
        <v>0.032498</v>
      </c>
      <c r="D25" s="1" t="n">
        <v>0.033481</v>
      </c>
      <c r="E25" s="1" t="n">
        <v>0.331727547616813</v>
      </c>
      <c r="F25" s="1" t="n">
        <v>0.040877</v>
      </c>
      <c r="G25" s="1" t="n">
        <v>0.039902</v>
      </c>
      <c r="H25" s="1" t="n">
        <v>0.305629921060578</v>
      </c>
      <c r="I25" s="1" t="n">
        <v>0.49900219994752</v>
      </c>
    </row>
    <row r="26" customFormat="false" ht="15.75" hidden="false" customHeight="false" outlineLevel="0" collapsed="false">
      <c r="A26" s="1" t="s">
        <v>21</v>
      </c>
      <c r="B26" s="1" t="s">
        <v>78</v>
      </c>
      <c r="C26" s="1" t="n">
        <v>-0.027534</v>
      </c>
      <c r="D26" s="1" t="n">
        <v>0.027863</v>
      </c>
      <c r="E26" s="1" t="n">
        <v>0.323058514626061</v>
      </c>
      <c r="F26" s="1" t="n">
        <v>-0.030487</v>
      </c>
      <c r="G26" s="1" t="n">
        <v>0.028595</v>
      </c>
      <c r="H26" s="1" t="n">
        <v>0.286348873824406</v>
      </c>
      <c r="I26" s="1" t="n">
        <v>0.49900219994752</v>
      </c>
    </row>
    <row r="27" customFormat="false" ht="15.75" hidden="false" customHeight="false" outlineLevel="0" collapsed="false">
      <c r="A27" s="1" t="s">
        <v>21</v>
      </c>
      <c r="B27" s="1" t="s">
        <v>54</v>
      </c>
      <c r="C27" s="1" t="n">
        <v>0.043016</v>
      </c>
      <c r="D27" s="1" t="n">
        <v>0.045003</v>
      </c>
      <c r="E27" s="1" t="n">
        <v>0.339149342921605</v>
      </c>
      <c r="F27" s="1" t="n">
        <v>0.044139</v>
      </c>
      <c r="G27" s="1" t="n">
        <v>0.043379</v>
      </c>
      <c r="H27" s="1" t="n">
        <v>0.308906123777036</v>
      </c>
      <c r="I27" s="1" t="n">
        <v>0.49900219994752</v>
      </c>
    </row>
    <row r="28" customFormat="false" ht="15.75" hidden="false" customHeight="false" outlineLevel="0" collapsed="false">
      <c r="A28" s="1" t="s">
        <v>21</v>
      </c>
      <c r="B28" s="1" t="s">
        <v>48</v>
      </c>
      <c r="C28" s="1" t="n">
        <v>-0.020718</v>
      </c>
      <c r="D28" s="1" t="n">
        <v>0.022255</v>
      </c>
      <c r="E28" s="1" t="n">
        <v>0.351886221957435</v>
      </c>
      <c r="F28" s="1" t="n">
        <v>-0.021342</v>
      </c>
      <c r="G28" s="1" t="n">
        <v>0.022801</v>
      </c>
      <c r="H28" s="1" t="n">
        <v>0.349267226345446</v>
      </c>
      <c r="I28" s="1" t="n">
        <v>0.543304574315138</v>
      </c>
    </row>
    <row r="29" customFormat="false" ht="15.75" hidden="false" customHeight="false" outlineLevel="0" collapsed="false">
      <c r="A29" s="1" t="s">
        <v>21</v>
      </c>
      <c r="B29" s="1" t="s">
        <v>69</v>
      </c>
      <c r="C29" s="1" t="n">
        <v>0.027253</v>
      </c>
      <c r="D29" s="1" t="n">
        <v>0.036378</v>
      </c>
      <c r="E29" s="1" t="n">
        <v>0.453759822074173</v>
      </c>
      <c r="F29" s="1" t="n">
        <v>0.031083</v>
      </c>
      <c r="G29" s="1" t="n">
        <v>0.035162</v>
      </c>
      <c r="H29" s="1" t="n">
        <v>0.376699406137731</v>
      </c>
      <c r="I29" s="1" t="n">
        <v>0.565049109206597</v>
      </c>
    </row>
    <row r="30" customFormat="false" ht="15.75" hidden="false" customHeight="false" outlineLevel="0" collapsed="false">
      <c r="A30" s="1" t="s">
        <v>13</v>
      </c>
      <c r="B30" s="1" t="s">
        <v>69</v>
      </c>
      <c r="C30" s="1" t="n">
        <v>0.019905</v>
      </c>
      <c r="D30" s="1" t="n">
        <v>0.0358</v>
      </c>
      <c r="E30" s="1" t="n">
        <v>0.578207035696198</v>
      </c>
      <c r="F30" s="1" t="n">
        <v>0.018995</v>
      </c>
      <c r="G30" s="1" t="n">
        <v>0.03526</v>
      </c>
      <c r="H30" s="1" t="n">
        <v>0.590085301093153</v>
      </c>
      <c r="I30" s="1" t="n">
        <v>0.854606298134912</v>
      </c>
    </row>
    <row r="31" customFormat="false" ht="15.75" hidden="false" customHeight="false" outlineLevel="0" collapsed="false">
      <c r="A31" s="1" t="s">
        <v>13</v>
      </c>
      <c r="B31" s="1" t="s">
        <v>48</v>
      </c>
      <c r="C31" s="1" t="n">
        <v>0.00777</v>
      </c>
      <c r="D31" s="1" t="n">
        <v>0.023704</v>
      </c>
      <c r="E31" s="1" t="n">
        <v>0.74306834854227</v>
      </c>
      <c r="F31" s="1" t="n">
        <v>0.008349</v>
      </c>
      <c r="G31" s="1" t="n">
        <v>0.024278</v>
      </c>
      <c r="H31" s="1" t="n">
        <v>0.730927817473156</v>
      </c>
      <c r="I31" s="1" t="n">
        <v>0.927301718463254</v>
      </c>
    </row>
    <row r="32" customFormat="false" ht="15.75" hidden="false" customHeight="false" outlineLevel="0" collapsed="false">
      <c r="A32" s="1" t="s">
        <v>13</v>
      </c>
      <c r="B32" s="1" t="s">
        <v>71</v>
      </c>
      <c r="C32" s="1" t="n">
        <v>0.010723</v>
      </c>
      <c r="D32" s="1" t="n">
        <v>0.056286</v>
      </c>
      <c r="E32" s="1" t="n">
        <v>0.848910146218757</v>
      </c>
      <c r="F32" s="1" t="n">
        <v>0.010894</v>
      </c>
      <c r="G32" s="1" t="n">
        <v>0.055729</v>
      </c>
      <c r="H32" s="1" t="n">
        <v>0.845015857824165</v>
      </c>
      <c r="I32" s="1" t="n">
        <v>0.927301718463254</v>
      </c>
    </row>
    <row r="33" customFormat="false" ht="15.75" hidden="false" customHeight="false" outlineLevel="0" collapsed="false">
      <c r="A33" s="1" t="s">
        <v>13</v>
      </c>
      <c r="B33" s="1" t="s">
        <v>51</v>
      </c>
      <c r="C33" s="1" t="n">
        <v>0.018931</v>
      </c>
      <c r="D33" s="1" t="n">
        <v>0.046661</v>
      </c>
      <c r="E33" s="1" t="n">
        <v>0.684953084390854</v>
      </c>
      <c r="F33" s="1" t="n">
        <v>0.020282</v>
      </c>
      <c r="G33" s="1" t="n">
        <v>0.047077</v>
      </c>
      <c r="H33" s="1" t="n">
        <v>0.666594825151466</v>
      </c>
      <c r="I33" s="1" t="n">
        <v>0.927301718463254</v>
      </c>
    </row>
    <row r="34" customFormat="false" ht="15.75" hidden="false" customHeight="false" outlineLevel="0" collapsed="false">
      <c r="A34" s="1" t="s">
        <v>9</v>
      </c>
      <c r="B34" s="1" t="s">
        <v>63</v>
      </c>
      <c r="C34" s="1" t="n">
        <v>0.002139</v>
      </c>
      <c r="D34" s="1" t="n">
        <v>0.041366</v>
      </c>
      <c r="E34" s="1" t="n">
        <v>0.958760459812371</v>
      </c>
      <c r="F34" s="1" t="n">
        <v>0.0096</v>
      </c>
      <c r="G34" s="1" t="n">
        <v>0.046699</v>
      </c>
      <c r="H34" s="1" t="n">
        <v>0.837125365345722</v>
      </c>
      <c r="I34" s="1" t="n">
        <v>0.927301718463254</v>
      </c>
    </row>
    <row r="35" customFormat="false" ht="15.75" hidden="false" customHeight="false" outlineLevel="0" collapsed="false">
      <c r="A35" s="1" t="s">
        <v>9</v>
      </c>
      <c r="B35" s="1" t="s">
        <v>84</v>
      </c>
      <c r="C35" s="1" t="n">
        <v>0.012333</v>
      </c>
      <c r="D35" s="1" t="n">
        <v>0.06496</v>
      </c>
      <c r="E35" s="1" t="n">
        <v>0.849422524211021</v>
      </c>
      <c r="F35" s="1" t="n">
        <v>0.013677</v>
      </c>
      <c r="G35" s="1" t="n">
        <v>0.063311</v>
      </c>
      <c r="H35" s="1" t="n">
        <v>0.828965290491969</v>
      </c>
      <c r="I35" s="1" t="n">
        <v>0.927301718463254</v>
      </c>
    </row>
    <row r="36" customFormat="false" ht="15.75" hidden="false" customHeight="false" outlineLevel="0" collapsed="false">
      <c r="A36" s="1" t="s">
        <v>9</v>
      </c>
      <c r="B36" s="1" t="s">
        <v>78</v>
      </c>
      <c r="C36" s="1" t="n">
        <v>-0.009194</v>
      </c>
      <c r="D36" s="1" t="n">
        <v>0.040044</v>
      </c>
      <c r="E36" s="1" t="n">
        <v>0.818404594138054</v>
      </c>
      <c r="F36" s="1" t="n">
        <v>0.009253</v>
      </c>
      <c r="G36" s="1" t="n">
        <v>0.039594</v>
      </c>
      <c r="H36" s="1" t="n">
        <v>0.815220197671048</v>
      </c>
      <c r="I36" s="1" t="n">
        <v>0.927301718463254</v>
      </c>
    </row>
    <row r="37" customFormat="false" ht="15.75" hidden="false" customHeight="false" outlineLevel="0" collapsed="false">
      <c r="A37" s="1" t="s">
        <v>9</v>
      </c>
      <c r="B37" s="1" t="s">
        <v>88</v>
      </c>
      <c r="C37" s="1" t="n">
        <v>0.00536</v>
      </c>
      <c r="D37" s="1" t="n">
        <v>0.024917</v>
      </c>
      <c r="E37" s="1" t="n">
        <v>0.829678299373916</v>
      </c>
      <c r="F37" s="1" t="n">
        <v>0.007605</v>
      </c>
      <c r="G37" s="1" t="n">
        <v>0.029861</v>
      </c>
      <c r="H37" s="1" t="n">
        <v>0.798970251224285</v>
      </c>
      <c r="I37" s="1" t="n">
        <v>0.927301718463254</v>
      </c>
    </row>
    <row r="38" customFormat="false" ht="15.75" hidden="false" customHeight="false" outlineLevel="0" collapsed="false">
      <c r="A38" s="1" t="s">
        <v>9</v>
      </c>
      <c r="B38" s="1" t="s">
        <v>71</v>
      </c>
      <c r="C38" s="1" t="n">
        <v>0.023787</v>
      </c>
      <c r="D38" s="1" t="n">
        <v>0.05588</v>
      </c>
      <c r="E38" s="1" t="n">
        <v>0.670341016592021</v>
      </c>
      <c r="F38" s="1" t="n">
        <v>0.020832</v>
      </c>
      <c r="G38" s="1" t="n">
        <v>0.056329</v>
      </c>
      <c r="H38" s="1" t="n">
        <v>0.711511198913841</v>
      </c>
      <c r="I38" s="1" t="n">
        <v>0.927301718463254</v>
      </c>
    </row>
    <row r="39" customFormat="false" ht="15.75" hidden="false" customHeight="false" outlineLevel="0" collapsed="false">
      <c r="A39" s="1" t="s">
        <v>21</v>
      </c>
      <c r="B39" s="1" t="s">
        <v>63</v>
      </c>
      <c r="C39" s="1" t="n">
        <v>-0.007024</v>
      </c>
      <c r="D39" s="1" t="n">
        <v>0.032503</v>
      </c>
      <c r="E39" s="1" t="n">
        <v>0.828907360797612</v>
      </c>
      <c r="F39" s="1" t="n">
        <v>-0.007179</v>
      </c>
      <c r="G39" s="1" t="n">
        <v>0.032532</v>
      </c>
      <c r="H39" s="1" t="n">
        <v>0.825345477157429</v>
      </c>
      <c r="I39" s="1" t="n">
        <v>0.927301718463254</v>
      </c>
    </row>
    <row r="40" customFormat="false" ht="15.75" hidden="false" customHeight="false" outlineLevel="0" collapsed="false">
      <c r="A40" s="1" t="s">
        <v>21</v>
      </c>
      <c r="B40" s="1" t="s">
        <v>84</v>
      </c>
      <c r="C40" s="1" t="n">
        <v>-0.010663</v>
      </c>
      <c r="D40" s="1" t="n">
        <v>0.04089</v>
      </c>
      <c r="E40" s="1" t="n">
        <v>0.794267717401176</v>
      </c>
      <c r="F40" s="1" t="n">
        <v>-0.007</v>
      </c>
      <c r="G40" s="1" t="n">
        <v>0.039996</v>
      </c>
      <c r="H40" s="1" t="n">
        <v>0.861065881430165</v>
      </c>
      <c r="I40" s="1" t="n">
        <v>0.927301718463254</v>
      </c>
    </row>
    <row r="41" customFormat="false" ht="15.75" hidden="false" customHeight="false" outlineLevel="0" collapsed="false">
      <c r="A41" s="1" t="s">
        <v>13</v>
      </c>
      <c r="B41" s="1" t="s">
        <v>60</v>
      </c>
      <c r="C41" s="1" t="n">
        <v>0.003286</v>
      </c>
      <c r="D41" s="1" t="n">
        <v>0.032736</v>
      </c>
      <c r="E41" s="1" t="n">
        <v>0.92004360952167</v>
      </c>
      <c r="F41" s="1" t="n">
        <v>0.004334</v>
      </c>
      <c r="G41" s="1" t="n">
        <v>0.032521</v>
      </c>
      <c r="H41" s="1" t="n">
        <v>0.893981643936683</v>
      </c>
      <c r="I41" s="1" t="n">
        <v>0.938680726133517</v>
      </c>
    </row>
    <row r="42" customFormat="false" ht="15.75" hidden="false" customHeight="false" outlineLevel="0" collapsed="false">
      <c r="A42" s="1" t="s">
        <v>9</v>
      </c>
      <c r="B42" s="1" t="s">
        <v>69</v>
      </c>
      <c r="C42" s="1" t="n">
        <v>0.000526</v>
      </c>
      <c r="D42" s="1" t="n">
        <v>0.043958</v>
      </c>
      <c r="E42" s="1" t="n">
        <v>0.990452767101467</v>
      </c>
      <c r="F42" s="1" t="n">
        <v>-0.001544</v>
      </c>
      <c r="G42" s="1" t="n">
        <v>0.049174</v>
      </c>
      <c r="H42" s="1" t="n">
        <v>0.974951572600993</v>
      </c>
      <c r="I42" s="1" t="n">
        <v>0.974951572600993</v>
      </c>
    </row>
    <row r="43" customFormat="false" ht="15.75" hidden="false" customHeight="false" outlineLevel="0" collapsed="false">
      <c r="A43" s="1" t="s">
        <v>21</v>
      </c>
      <c r="B43" s="1" t="s">
        <v>66</v>
      </c>
      <c r="C43" s="1" t="n">
        <v>0.002623</v>
      </c>
      <c r="D43" s="1" t="n">
        <v>0.025455</v>
      </c>
      <c r="E43" s="1" t="n">
        <v>0.917927582784067</v>
      </c>
      <c r="F43" s="1" t="n">
        <v>0.001136</v>
      </c>
      <c r="G43" s="1" t="n">
        <v>0.025234</v>
      </c>
      <c r="H43" s="1" t="n">
        <v>0.964092462871652</v>
      </c>
      <c r="I43" s="1" t="n">
        <v>0.974951572600993</v>
      </c>
    </row>
    <row r="44" customFormat="false" ht="15.75" hidden="false" customHeight="false" outlineLevel="0" collapsed="false">
      <c r="E44" s="8"/>
      <c r="F44" s="8"/>
      <c r="G44" s="21"/>
      <c r="H44" s="17"/>
    </row>
    <row r="45" customFormat="false" ht="15.75" hidden="false" customHeight="false" outlineLevel="0" collapsed="false">
      <c r="E45" s="8"/>
      <c r="F45" s="8"/>
      <c r="G45" s="21"/>
      <c r="H45" s="17"/>
    </row>
    <row r="46" customFormat="false" ht="15.75" hidden="false" customHeight="false" outlineLevel="0" collapsed="false">
      <c r="E46" s="8"/>
      <c r="F46" s="8"/>
      <c r="G46" s="21"/>
      <c r="H46" s="17"/>
    </row>
    <row r="47" customFormat="false" ht="15.75" hidden="false" customHeight="false" outlineLevel="0" collapsed="false">
      <c r="E47" s="8"/>
      <c r="F47" s="8"/>
      <c r="G47" s="21"/>
      <c r="H47" s="17"/>
    </row>
    <row r="48" customFormat="false" ht="15.75" hidden="false" customHeight="false" outlineLevel="0" collapsed="false">
      <c r="E48" s="8"/>
      <c r="F48" s="8"/>
      <c r="G48" s="21"/>
      <c r="H48" s="17"/>
    </row>
    <row r="49" customFormat="false" ht="15.75" hidden="false" customHeight="false" outlineLevel="0" collapsed="false">
      <c r="E49" s="8"/>
      <c r="F49" s="8"/>
      <c r="G49" s="21"/>
      <c r="H49" s="17"/>
    </row>
    <row r="50" customFormat="false" ht="15.75" hidden="false" customHeight="false" outlineLevel="0" collapsed="false">
      <c r="E50" s="8"/>
      <c r="F50" s="8"/>
      <c r="G50" s="21"/>
      <c r="H50" s="17"/>
    </row>
    <row r="51" customFormat="false" ht="15.75" hidden="false" customHeight="false" outlineLevel="0" collapsed="false">
      <c r="E51" s="8"/>
      <c r="F51" s="8"/>
      <c r="G51" s="21"/>
      <c r="H51" s="17"/>
    </row>
    <row r="52" customFormat="false" ht="15.75" hidden="false" customHeight="false" outlineLevel="0" collapsed="false">
      <c r="E52" s="8"/>
      <c r="F52" s="8"/>
      <c r="G52" s="21"/>
      <c r="H52" s="17"/>
    </row>
    <row r="53" customFormat="false" ht="15.75" hidden="false" customHeight="false" outlineLevel="0" collapsed="false">
      <c r="E53" s="8"/>
      <c r="F53" s="8"/>
      <c r="G53" s="21"/>
      <c r="H53" s="17"/>
    </row>
    <row r="54" customFormat="false" ht="15.75" hidden="false" customHeight="false" outlineLevel="0" collapsed="false">
      <c r="E54" s="8"/>
      <c r="F54" s="8"/>
      <c r="G54" s="21"/>
      <c r="H54" s="17"/>
    </row>
    <row r="55" customFormat="false" ht="15.75" hidden="false" customHeight="false" outlineLevel="0" collapsed="false">
      <c r="E55" s="8"/>
      <c r="F55" s="8"/>
      <c r="G55" s="21"/>
      <c r="H55" s="17"/>
    </row>
    <row r="56" customFormat="false" ht="15.75" hidden="false" customHeight="false" outlineLevel="0" collapsed="false">
      <c r="E56" s="8"/>
      <c r="F56" s="8"/>
      <c r="G56" s="21"/>
      <c r="H56" s="17"/>
    </row>
    <row r="57" customFormat="false" ht="15.75" hidden="false" customHeight="false" outlineLevel="0" collapsed="false">
      <c r="E57" s="8"/>
      <c r="F57" s="8"/>
      <c r="G57" s="21"/>
      <c r="H57" s="17"/>
    </row>
    <row r="58" customFormat="false" ht="15.75" hidden="false" customHeight="false" outlineLevel="0" collapsed="false">
      <c r="E58" s="8"/>
      <c r="F58" s="8"/>
      <c r="G58" s="21"/>
      <c r="H58" s="17"/>
    </row>
    <row r="59" customFormat="false" ht="15.75" hidden="false" customHeight="false" outlineLevel="0" collapsed="false">
      <c r="E59" s="8"/>
      <c r="F59" s="8"/>
      <c r="G59" s="21"/>
      <c r="H59" s="17"/>
    </row>
    <row r="60" customFormat="false" ht="15.75" hidden="false" customHeight="false" outlineLevel="0" collapsed="false">
      <c r="E60" s="8"/>
      <c r="F60" s="8"/>
      <c r="G60" s="21"/>
      <c r="H60" s="17"/>
    </row>
    <row r="61" customFormat="false" ht="15.75" hidden="false" customHeight="false" outlineLevel="0" collapsed="false">
      <c r="E61" s="8"/>
      <c r="F61" s="8"/>
      <c r="G61" s="21"/>
      <c r="H61" s="17"/>
    </row>
    <row r="62" customFormat="false" ht="15.75" hidden="false" customHeight="false" outlineLevel="0" collapsed="false">
      <c r="E62" s="8"/>
      <c r="F62" s="8"/>
      <c r="G62" s="21"/>
      <c r="H62" s="17"/>
    </row>
    <row r="63" customFormat="false" ht="15.75" hidden="false" customHeight="false" outlineLevel="0" collapsed="false">
      <c r="E63" s="8"/>
      <c r="F63" s="8"/>
      <c r="G63" s="21"/>
      <c r="H63" s="17"/>
    </row>
    <row r="64" customFormat="false" ht="15.75" hidden="false" customHeight="false" outlineLevel="0" collapsed="false">
      <c r="E64" s="8"/>
      <c r="F64" s="8"/>
      <c r="G64" s="21"/>
      <c r="H64" s="17"/>
    </row>
    <row r="65" customFormat="false" ht="15.75" hidden="false" customHeight="false" outlineLevel="0" collapsed="false">
      <c r="E65" s="8"/>
      <c r="F65" s="8"/>
      <c r="G65" s="21"/>
      <c r="H65" s="17"/>
    </row>
    <row r="66" customFormat="false" ht="15.75" hidden="false" customHeight="false" outlineLevel="0" collapsed="false">
      <c r="E66" s="8"/>
      <c r="F66" s="8"/>
      <c r="G66" s="21"/>
      <c r="H66" s="17"/>
    </row>
    <row r="67" customFormat="false" ht="15.75" hidden="false" customHeight="false" outlineLevel="0" collapsed="false">
      <c r="E67" s="8"/>
      <c r="F67" s="8"/>
      <c r="G67" s="21"/>
      <c r="H67" s="17"/>
    </row>
    <row r="68" customFormat="false" ht="15.75" hidden="false" customHeight="false" outlineLevel="0" collapsed="false">
      <c r="E68" s="8"/>
      <c r="F68" s="8"/>
      <c r="G68" s="21"/>
      <c r="H68" s="17"/>
    </row>
    <row r="69" customFormat="false" ht="15.75" hidden="false" customHeight="false" outlineLevel="0" collapsed="false">
      <c r="E69" s="8"/>
      <c r="F69" s="8"/>
      <c r="G69" s="21"/>
      <c r="H69" s="17"/>
    </row>
    <row r="70" customFormat="false" ht="15.75" hidden="false" customHeight="false" outlineLevel="0" collapsed="false">
      <c r="E70" s="8"/>
      <c r="F70" s="8"/>
      <c r="G70" s="21"/>
      <c r="H70" s="17"/>
    </row>
    <row r="71" customFormat="false" ht="15.75" hidden="false" customHeight="false" outlineLevel="0" collapsed="false">
      <c r="E71" s="8"/>
      <c r="F71" s="8"/>
      <c r="G71" s="21"/>
      <c r="H71" s="17"/>
    </row>
    <row r="72" customFormat="false" ht="15.75" hidden="false" customHeight="false" outlineLevel="0" collapsed="false">
      <c r="E72" s="8"/>
      <c r="F72" s="8"/>
      <c r="G72" s="21"/>
      <c r="H72" s="17"/>
    </row>
    <row r="73" customFormat="false" ht="15.75" hidden="false" customHeight="false" outlineLevel="0" collapsed="false">
      <c r="E73" s="8"/>
      <c r="F73" s="8"/>
      <c r="G73" s="21"/>
      <c r="H73" s="17"/>
    </row>
    <row r="74" customFormat="false" ht="15.75" hidden="false" customHeight="false" outlineLevel="0" collapsed="false">
      <c r="E74" s="8"/>
      <c r="F74" s="8"/>
      <c r="G74" s="21"/>
      <c r="H74" s="17"/>
    </row>
    <row r="75" customFormat="false" ht="15.75" hidden="false" customHeight="false" outlineLevel="0" collapsed="false">
      <c r="E75" s="8"/>
      <c r="F75" s="8"/>
      <c r="G75" s="21"/>
      <c r="H75" s="17"/>
    </row>
    <row r="76" customFormat="false" ht="15.75" hidden="false" customHeight="false" outlineLevel="0" collapsed="false">
      <c r="E76" s="8"/>
      <c r="F76" s="8"/>
      <c r="G76" s="21"/>
      <c r="H76" s="17"/>
    </row>
    <row r="77" customFormat="false" ht="15.75" hidden="false" customHeight="false" outlineLevel="0" collapsed="false">
      <c r="E77" s="8"/>
      <c r="F77" s="8"/>
      <c r="G77" s="21"/>
      <c r="H77" s="17"/>
    </row>
    <row r="78" customFormat="false" ht="15.75" hidden="false" customHeight="false" outlineLevel="0" collapsed="false">
      <c r="E78" s="8"/>
      <c r="F78" s="8"/>
      <c r="G78" s="21"/>
      <c r="H78" s="17"/>
    </row>
    <row r="79" customFormat="false" ht="15.75" hidden="false" customHeight="false" outlineLevel="0" collapsed="false">
      <c r="E79" s="8"/>
      <c r="F79" s="8"/>
      <c r="G79" s="21"/>
      <c r="H79" s="17"/>
    </row>
    <row r="80" customFormat="false" ht="15.75" hidden="false" customHeight="false" outlineLevel="0" collapsed="false">
      <c r="E80" s="8"/>
      <c r="F80" s="8"/>
      <c r="G80" s="21"/>
      <c r="H80" s="17"/>
    </row>
    <row r="81" customFormat="false" ht="15.75" hidden="false" customHeight="false" outlineLevel="0" collapsed="false">
      <c r="E81" s="8"/>
      <c r="F81" s="8"/>
      <c r="G81" s="21"/>
      <c r="H81" s="17"/>
    </row>
    <row r="82" customFormat="false" ht="15.75" hidden="false" customHeight="false" outlineLevel="0" collapsed="false">
      <c r="E82" s="8"/>
      <c r="F82" s="8"/>
      <c r="G82" s="21"/>
      <c r="H82" s="17"/>
    </row>
    <row r="83" customFormat="false" ht="15.75" hidden="false" customHeight="false" outlineLevel="0" collapsed="false">
      <c r="E83" s="8"/>
      <c r="F83" s="8"/>
      <c r="G83" s="21"/>
      <c r="H83" s="17"/>
    </row>
    <row r="84" customFormat="false" ht="15.75" hidden="false" customHeight="false" outlineLevel="0" collapsed="false">
      <c r="E84" s="8"/>
      <c r="F84" s="8"/>
      <c r="G84" s="21"/>
      <c r="H84" s="17"/>
    </row>
    <row r="85" customFormat="false" ht="15.75" hidden="false" customHeight="false" outlineLevel="0" collapsed="false">
      <c r="E85" s="8"/>
      <c r="F85" s="8"/>
      <c r="G85" s="21"/>
      <c r="H85" s="17"/>
    </row>
    <row r="86" customFormat="false" ht="15.75" hidden="false" customHeight="false" outlineLevel="0" collapsed="false">
      <c r="E86" s="8"/>
      <c r="F86" s="8"/>
      <c r="G86" s="21"/>
      <c r="H86" s="17"/>
    </row>
    <row r="87" customFormat="false" ht="15.75" hidden="false" customHeight="false" outlineLevel="0" collapsed="false">
      <c r="E87" s="8"/>
      <c r="F87" s="8"/>
      <c r="G87" s="21"/>
      <c r="H87" s="17"/>
    </row>
    <row r="88" customFormat="false" ht="15.75" hidden="false" customHeight="false" outlineLevel="0" collapsed="false">
      <c r="E88" s="8"/>
      <c r="F88" s="8"/>
      <c r="G88" s="21"/>
      <c r="H88" s="17"/>
    </row>
    <row r="89" customFormat="false" ht="15.75" hidden="false" customHeight="false" outlineLevel="0" collapsed="false">
      <c r="E89" s="8"/>
      <c r="F89" s="8"/>
      <c r="G89" s="21"/>
      <c r="H89" s="17"/>
    </row>
    <row r="90" customFormat="false" ht="15.75" hidden="false" customHeight="false" outlineLevel="0" collapsed="false">
      <c r="E90" s="8"/>
      <c r="F90" s="8"/>
      <c r="G90" s="21"/>
      <c r="H90" s="17"/>
    </row>
    <row r="91" customFormat="false" ht="15.75" hidden="false" customHeight="false" outlineLevel="0" collapsed="false">
      <c r="E91" s="8"/>
      <c r="F91" s="8"/>
      <c r="G91" s="21"/>
      <c r="H91" s="17"/>
    </row>
    <row r="92" customFormat="false" ht="15.75" hidden="false" customHeight="false" outlineLevel="0" collapsed="false">
      <c r="E92" s="8"/>
      <c r="F92" s="8"/>
      <c r="G92" s="21"/>
      <c r="H92" s="17"/>
    </row>
    <row r="93" customFormat="false" ht="15.75" hidden="false" customHeight="false" outlineLevel="0" collapsed="false">
      <c r="E93" s="8"/>
      <c r="F93" s="8"/>
      <c r="G93" s="21"/>
      <c r="H93" s="17"/>
    </row>
    <row r="94" customFormat="false" ht="15.75" hidden="false" customHeight="false" outlineLevel="0" collapsed="false">
      <c r="E94" s="8"/>
      <c r="F94" s="8"/>
      <c r="G94" s="21"/>
      <c r="H94" s="17"/>
    </row>
    <row r="95" customFormat="false" ht="15.75" hidden="false" customHeight="false" outlineLevel="0" collapsed="false">
      <c r="E95" s="8"/>
      <c r="F95" s="8"/>
      <c r="G95" s="21"/>
      <c r="H95" s="17"/>
    </row>
    <row r="96" customFormat="false" ht="15.75" hidden="false" customHeight="false" outlineLevel="0" collapsed="false">
      <c r="E96" s="8"/>
      <c r="F96" s="8"/>
      <c r="G96" s="21"/>
      <c r="H96" s="17"/>
    </row>
    <row r="97" customFormat="false" ht="15.75" hidden="false" customHeight="false" outlineLevel="0" collapsed="false">
      <c r="E97" s="8"/>
      <c r="F97" s="8"/>
      <c r="G97" s="21"/>
      <c r="H97" s="17"/>
    </row>
    <row r="98" customFormat="false" ht="15.75" hidden="false" customHeight="false" outlineLevel="0" collapsed="false">
      <c r="E98" s="8"/>
      <c r="F98" s="8"/>
      <c r="G98" s="21"/>
      <c r="H98" s="17"/>
    </row>
    <row r="99" customFormat="false" ht="15.75" hidden="false" customHeight="false" outlineLevel="0" collapsed="false">
      <c r="E99" s="8"/>
      <c r="F99" s="8"/>
      <c r="G99" s="21"/>
      <c r="H99" s="17"/>
    </row>
    <row r="100" customFormat="false" ht="15.75" hidden="false" customHeight="false" outlineLevel="0" collapsed="false">
      <c r="E100" s="8"/>
      <c r="F100" s="8"/>
      <c r="G100" s="21"/>
      <c r="H100" s="17"/>
    </row>
    <row r="101" customFormat="false" ht="15.75" hidden="false" customHeight="false" outlineLevel="0" collapsed="false">
      <c r="E101" s="8"/>
      <c r="F101" s="8"/>
      <c r="G101" s="21"/>
      <c r="H101" s="17"/>
    </row>
    <row r="102" customFormat="false" ht="15.75" hidden="false" customHeight="false" outlineLevel="0" collapsed="false">
      <c r="E102" s="8"/>
      <c r="F102" s="8"/>
      <c r="G102" s="21"/>
      <c r="H102" s="17"/>
    </row>
    <row r="103" customFormat="false" ht="15.75" hidden="false" customHeight="false" outlineLevel="0" collapsed="false">
      <c r="E103" s="8"/>
      <c r="F103" s="8"/>
      <c r="G103" s="21"/>
      <c r="H103" s="17"/>
    </row>
    <row r="104" customFormat="false" ht="15.75" hidden="false" customHeight="false" outlineLevel="0" collapsed="false">
      <c r="E104" s="8"/>
      <c r="F104" s="8"/>
      <c r="G104" s="21"/>
      <c r="H104" s="17"/>
    </row>
    <row r="105" customFormat="false" ht="15.75" hidden="false" customHeight="false" outlineLevel="0" collapsed="false">
      <c r="E105" s="8"/>
      <c r="F105" s="8"/>
      <c r="G105" s="21"/>
      <c r="H105" s="17"/>
    </row>
    <row r="106" customFormat="false" ht="15.75" hidden="false" customHeight="false" outlineLevel="0" collapsed="false">
      <c r="E106" s="8"/>
      <c r="F106" s="8"/>
      <c r="G106" s="21"/>
      <c r="H106" s="17"/>
    </row>
    <row r="107" customFormat="false" ht="15.75" hidden="false" customHeight="false" outlineLevel="0" collapsed="false">
      <c r="E107" s="8"/>
      <c r="F107" s="8"/>
      <c r="G107" s="21"/>
      <c r="H107" s="17"/>
    </row>
    <row r="108" customFormat="false" ht="15.75" hidden="false" customHeight="false" outlineLevel="0" collapsed="false">
      <c r="E108" s="8"/>
      <c r="F108" s="8"/>
      <c r="G108" s="21"/>
      <c r="H108" s="17"/>
    </row>
    <row r="109" customFormat="false" ht="15.75" hidden="false" customHeight="false" outlineLevel="0" collapsed="false">
      <c r="E109" s="8"/>
      <c r="F109" s="8"/>
      <c r="G109" s="21"/>
      <c r="H109" s="17"/>
    </row>
    <row r="110" customFormat="false" ht="15.75" hidden="false" customHeight="false" outlineLevel="0" collapsed="false">
      <c r="E110" s="8"/>
      <c r="F110" s="8"/>
      <c r="G110" s="21"/>
      <c r="H110" s="17"/>
    </row>
    <row r="111" customFormat="false" ht="15.75" hidden="false" customHeight="false" outlineLevel="0" collapsed="false">
      <c r="E111" s="8"/>
      <c r="F111" s="8"/>
      <c r="G111" s="21"/>
      <c r="H111" s="17"/>
    </row>
    <row r="112" customFormat="false" ht="15.75" hidden="false" customHeight="false" outlineLevel="0" collapsed="false">
      <c r="E112" s="8"/>
      <c r="F112" s="8"/>
      <c r="G112" s="21"/>
      <c r="H112" s="17"/>
    </row>
    <row r="113" customFormat="false" ht="15.75" hidden="false" customHeight="false" outlineLevel="0" collapsed="false">
      <c r="E113" s="8"/>
      <c r="F113" s="8"/>
      <c r="G113" s="21"/>
      <c r="H113" s="17"/>
    </row>
    <row r="114" customFormat="false" ht="15.75" hidden="false" customHeight="false" outlineLevel="0" collapsed="false">
      <c r="E114" s="8"/>
      <c r="F114" s="8"/>
      <c r="G114" s="21"/>
      <c r="H114" s="17"/>
    </row>
    <row r="115" customFormat="false" ht="15.75" hidden="false" customHeight="false" outlineLevel="0" collapsed="false">
      <c r="E115" s="8"/>
      <c r="F115" s="8"/>
      <c r="G115" s="21"/>
      <c r="H115" s="17"/>
    </row>
    <row r="116" customFormat="false" ht="15.75" hidden="false" customHeight="false" outlineLevel="0" collapsed="false">
      <c r="E116" s="8"/>
      <c r="F116" s="8"/>
      <c r="G116" s="21"/>
      <c r="H116" s="17"/>
    </row>
    <row r="117" customFormat="false" ht="15.75" hidden="false" customHeight="false" outlineLevel="0" collapsed="false">
      <c r="E117" s="8"/>
      <c r="F117" s="8"/>
      <c r="G117" s="21"/>
      <c r="H117" s="17"/>
    </row>
    <row r="118" customFormat="false" ht="15.75" hidden="false" customHeight="false" outlineLevel="0" collapsed="false">
      <c r="E118" s="8"/>
      <c r="F118" s="8"/>
      <c r="G118" s="21"/>
      <c r="H118" s="17"/>
    </row>
    <row r="119" customFormat="false" ht="15.75" hidden="false" customHeight="false" outlineLevel="0" collapsed="false">
      <c r="E119" s="8"/>
      <c r="F119" s="8"/>
      <c r="G119" s="21"/>
      <c r="H119" s="17"/>
    </row>
    <row r="120" customFormat="false" ht="15.75" hidden="false" customHeight="false" outlineLevel="0" collapsed="false">
      <c r="E120" s="8"/>
      <c r="F120" s="8"/>
      <c r="G120" s="21"/>
      <c r="H120" s="17"/>
    </row>
    <row r="121" customFormat="false" ht="15.75" hidden="false" customHeight="false" outlineLevel="0" collapsed="false">
      <c r="E121" s="8"/>
      <c r="F121" s="8"/>
      <c r="G121" s="21"/>
      <c r="H121" s="17"/>
    </row>
    <row r="122" customFormat="false" ht="15.75" hidden="false" customHeight="false" outlineLevel="0" collapsed="false">
      <c r="E122" s="8"/>
      <c r="F122" s="8"/>
      <c r="G122" s="21"/>
      <c r="H122" s="17"/>
    </row>
    <row r="123" customFormat="false" ht="15.75" hidden="false" customHeight="false" outlineLevel="0" collapsed="false">
      <c r="E123" s="8"/>
      <c r="F123" s="8"/>
      <c r="G123" s="21"/>
      <c r="H123" s="17"/>
    </row>
    <row r="124" customFormat="false" ht="15.75" hidden="false" customHeight="false" outlineLevel="0" collapsed="false">
      <c r="E124" s="8"/>
      <c r="F124" s="8"/>
      <c r="G124" s="21"/>
      <c r="H124" s="17"/>
    </row>
    <row r="125" customFormat="false" ht="15.75" hidden="false" customHeight="false" outlineLevel="0" collapsed="false">
      <c r="E125" s="8"/>
      <c r="F125" s="8"/>
      <c r="G125" s="21"/>
      <c r="H125" s="17"/>
    </row>
    <row r="126" customFormat="false" ht="15.75" hidden="false" customHeight="false" outlineLevel="0" collapsed="false">
      <c r="E126" s="8"/>
      <c r="F126" s="8"/>
      <c r="G126" s="21"/>
      <c r="H126" s="17"/>
    </row>
    <row r="127" customFormat="false" ht="15.75" hidden="false" customHeight="false" outlineLevel="0" collapsed="false">
      <c r="E127" s="8"/>
      <c r="F127" s="8"/>
      <c r="G127" s="21"/>
      <c r="H127" s="17"/>
    </row>
    <row r="128" customFormat="false" ht="15.75" hidden="false" customHeight="false" outlineLevel="0" collapsed="false">
      <c r="E128" s="8"/>
      <c r="F128" s="8"/>
      <c r="G128" s="21"/>
      <c r="H128" s="17"/>
    </row>
    <row r="129" customFormat="false" ht="15.75" hidden="false" customHeight="false" outlineLevel="0" collapsed="false">
      <c r="E129" s="8"/>
      <c r="F129" s="8"/>
      <c r="G129" s="21"/>
      <c r="H129" s="17"/>
    </row>
    <row r="130" customFormat="false" ht="15.75" hidden="false" customHeight="false" outlineLevel="0" collapsed="false">
      <c r="E130" s="8"/>
      <c r="F130" s="8"/>
      <c r="G130" s="21"/>
      <c r="H130" s="17"/>
    </row>
    <row r="131" customFormat="false" ht="15.75" hidden="false" customHeight="false" outlineLevel="0" collapsed="false">
      <c r="E131" s="8"/>
      <c r="F131" s="8"/>
      <c r="G131" s="21"/>
      <c r="H131" s="17"/>
    </row>
    <row r="132" customFormat="false" ht="15.75" hidden="false" customHeight="false" outlineLevel="0" collapsed="false">
      <c r="E132" s="8"/>
      <c r="F132" s="8"/>
      <c r="G132" s="21"/>
      <c r="H132" s="17"/>
    </row>
    <row r="133" customFormat="false" ht="15.75" hidden="false" customHeight="false" outlineLevel="0" collapsed="false">
      <c r="E133" s="8"/>
      <c r="F133" s="8"/>
      <c r="G133" s="21"/>
      <c r="H133" s="17"/>
    </row>
    <row r="134" customFormat="false" ht="15.75" hidden="false" customHeight="false" outlineLevel="0" collapsed="false">
      <c r="E134" s="8"/>
      <c r="F134" s="8"/>
      <c r="G134" s="21"/>
      <c r="H134" s="17"/>
    </row>
    <row r="135" customFormat="false" ht="15.75" hidden="false" customHeight="false" outlineLevel="0" collapsed="false">
      <c r="E135" s="8"/>
      <c r="F135" s="8"/>
      <c r="G135" s="21"/>
      <c r="H135" s="17"/>
    </row>
    <row r="136" customFormat="false" ht="15.75" hidden="false" customHeight="false" outlineLevel="0" collapsed="false">
      <c r="E136" s="8"/>
      <c r="F136" s="8"/>
      <c r="G136" s="21"/>
      <c r="H136" s="17"/>
    </row>
    <row r="137" customFormat="false" ht="15.75" hidden="false" customHeight="false" outlineLevel="0" collapsed="false">
      <c r="E137" s="8"/>
      <c r="F137" s="8"/>
      <c r="G137" s="21"/>
      <c r="H137" s="17"/>
    </row>
    <row r="138" customFormat="false" ht="15.75" hidden="false" customHeight="false" outlineLevel="0" collapsed="false">
      <c r="E138" s="8"/>
      <c r="F138" s="8"/>
      <c r="G138" s="21"/>
      <c r="H138" s="17"/>
    </row>
    <row r="139" customFormat="false" ht="15.75" hidden="false" customHeight="false" outlineLevel="0" collapsed="false">
      <c r="E139" s="8"/>
      <c r="F139" s="8"/>
      <c r="G139" s="21"/>
      <c r="H139" s="17"/>
    </row>
    <row r="140" customFormat="false" ht="15.75" hidden="false" customHeight="false" outlineLevel="0" collapsed="false">
      <c r="E140" s="8"/>
      <c r="F140" s="8"/>
      <c r="G140" s="21"/>
      <c r="H140" s="17"/>
    </row>
    <row r="141" customFormat="false" ht="15.75" hidden="false" customHeight="false" outlineLevel="0" collapsed="false">
      <c r="E141" s="8"/>
      <c r="F141" s="8"/>
      <c r="G141" s="21"/>
      <c r="H141" s="17"/>
    </row>
    <row r="142" customFormat="false" ht="15.75" hidden="false" customHeight="false" outlineLevel="0" collapsed="false">
      <c r="E142" s="8"/>
      <c r="F142" s="8"/>
      <c r="G142" s="21"/>
      <c r="H142" s="17"/>
    </row>
    <row r="143" customFormat="false" ht="15.75" hidden="false" customHeight="false" outlineLevel="0" collapsed="false">
      <c r="E143" s="8"/>
      <c r="F143" s="8"/>
      <c r="G143" s="21"/>
      <c r="H143" s="17"/>
    </row>
    <row r="144" customFormat="false" ht="15.75" hidden="false" customHeight="false" outlineLevel="0" collapsed="false">
      <c r="E144" s="8"/>
      <c r="F144" s="8"/>
      <c r="G144" s="21"/>
      <c r="H144" s="17"/>
    </row>
    <row r="145" customFormat="false" ht="15.75" hidden="false" customHeight="false" outlineLevel="0" collapsed="false">
      <c r="E145" s="8"/>
      <c r="F145" s="8"/>
      <c r="G145" s="21"/>
      <c r="H145" s="17"/>
    </row>
    <row r="146" customFormat="false" ht="15.75" hidden="false" customHeight="false" outlineLevel="0" collapsed="false">
      <c r="E146" s="8"/>
      <c r="F146" s="8"/>
      <c r="G146" s="21"/>
      <c r="H146" s="17"/>
    </row>
    <row r="147" customFormat="false" ht="15.75" hidden="false" customHeight="false" outlineLevel="0" collapsed="false">
      <c r="E147" s="8"/>
      <c r="F147" s="8"/>
      <c r="G147" s="21"/>
      <c r="H147" s="17"/>
    </row>
    <row r="148" customFormat="false" ht="15.75" hidden="false" customHeight="false" outlineLevel="0" collapsed="false">
      <c r="E148" s="8"/>
      <c r="F148" s="8"/>
      <c r="G148" s="21"/>
      <c r="H148" s="17"/>
    </row>
    <row r="149" customFormat="false" ht="15.75" hidden="false" customHeight="false" outlineLevel="0" collapsed="false">
      <c r="E149" s="8"/>
      <c r="F149" s="8"/>
      <c r="G149" s="21"/>
      <c r="H149" s="17"/>
    </row>
    <row r="150" customFormat="false" ht="15.75" hidden="false" customHeight="false" outlineLevel="0" collapsed="false">
      <c r="E150" s="8"/>
      <c r="F150" s="8"/>
      <c r="G150" s="21"/>
      <c r="H150" s="17"/>
    </row>
    <row r="151" customFormat="false" ht="15.75" hidden="false" customHeight="false" outlineLevel="0" collapsed="false">
      <c r="E151" s="8"/>
      <c r="F151" s="8"/>
      <c r="G151" s="21"/>
      <c r="H151" s="17"/>
    </row>
    <row r="152" customFormat="false" ht="15.75" hidden="false" customHeight="false" outlineLevel="0" collapsed="false">
      <c r="E152" s="8"/>
      <c r="F152" s="8"/>
      <c r="G152" s="21"/>
      <c r="H152" s="17"/>
    </row>
    <row r="153" customFormat="false" ht="15.75" hidden="false" customHeight="false" outlineLevel="0" collapsed="false">
      <c r="E153" s="8"/>
      <c r="F153" s="8"/>
      <c r="G153" s="21"/>
      <c r="H153" s="17"/>
    </row>
    <row r="154" customFormat="false" ht="15.75" hidden="false" customHeight="false" outlineLevel="0" collapsed="false">
      <c r="E154" s="8"/>
      <c r="F154" s="8"/>
      <c r="G154" s="21"/>
      <c r="H154" s="17"/>
    </row>
    <row r="155" customFormat="false" ht="15.75" hidden="false" customHeight="false" outlineLevel="0" collapsed="false">
      <c r="E155" s="8"/>
      <c r="F155" s="8"/>
      <c r="G155" s="21"/>
      <c r="H155" s="17"/>
    </row>
    <row r="156" customFormat="false" ht="15.75" hidden="false" customHeight="false" outlineLevel="0" collapsed="false">
      <c r="E156" s="8"/>
      <c r="F156" s="8"/>
      <c r="G156" s="21"/>
      <c r="H156" s="17"/>
    </row>
    <row r="157" customFormat="false" ht="15.75" hidden="false" customHeight="false" outlineLevel="0" collapsed="false">
      <c r="E157" s="8"/>
      <c r="F157" s="8"/>
      <c r="G157" s="21"/>
      <c r="H157" s="17"/>
    </row>
    <row r="158" customFormat="false" ht="15.75" hidden="false" customHeight="false" outlineLevel="0" collapsed="false">
      <c r="E158" s="8"/>
      <c r="F158" s="8"/>
      <c r="G158" s="21"/>
      <c r="H158" s="17"/>
    </row>
    <row r="159" customFormat="false" ht="15.75" hidden="false" customHeight="false" outlineLevel="0" collapsed="false">
      <c r="E159" s="8"/>
      <c r="F159" s="8"/>
      <c r="G159" s="21"/>
      <c r="H159" s="17"/>
    </row>
    <row r="160" customFormat="false" ht="15.75" hidden="false" customHeight="false" outlineLevel="0" collapsed="false">
      <c r="E160" s="8"/>
      <c r="F160" s="8"/>
      <c r="G160" s="21"/>
      <c r="H160" s="17"/>
    </row>
    <row r="161" customFormat="false" ht="15.75" hidden="false" customHeight="false" outlineLevel="0" collapsed="false">
      <c r="E161" s="8"/>
      <c r="F161" s="8"/>
      <c r="G161" s="21"/>
      <c r="H161" s="17"/>
    </row>
    <row r="162" customFormat="false" ht="15.75" hidden="false" customHeight="false" outlineLevel="0" collapsed="false">
      <c r="E162" s="8"/>
      <c r="F162" s="8"/>
      <c r="G162" s="21"/>
      <c r="H162" s="17"/>
    </row>
    <row r="163" customFormat="false" ht="15.75" hidden="false" customHeight="false" outlineLevel="0" collapsed="false">
      <c r="E163" s="8"/>
      <c r="F163" s="8"/>
      <c r="G163" s="21"/>
      <c r="H163" s="17"/>
    </row>
    <row r="164" customFormat="false" ht="15.75" hidden="false" customHeight="false" outlineLevel="0" collapsed="false">
      <c r="E164" s="8"/>
      <c r="F164" s="8"/>
      <c r="G164" s="21"/>
      <c r="H164" s="17"/>
    </row>
    <row r="165" customFormat="false" ht="15.75" hidden="false" customHeight="false" outlineLevel="0" collapsed="false">
      <c r="E165" s="8"/>
      <c r="F165" s="8"/>
      <c r="G165" s="21"/>
      <c r="H165" s="17"/>
    </row>
    <row r="166" customFormat="false" ht="15.75" hidden="false" customHeight="false" outlineLevel="0" collapsed="false">
      <c r="E166" s="8"/>
      <c r="F166" s="8"/>
      <c r="G166" s="21"/>
      <c r="H166" s="17"/>
    </row>
    <row r="167" customFormat="false" ht="15.75" hidden="false" customHeight="false" outlineLevel="0" collapsed="false">
      <c r="E167" s="8"/>
      <c r="F167" s="8"/>
      <c r="G167" s="21"/>
      <c r="H167" s="17"/>
    </row>
    <row r="168" customFormat="false" ht="15.75" hidden="false" customHeight="false" outlineLevel="0" collapsed="false">
      <c r="E168" s="8"/>
      <c r="F168" s="8"/>
      <c r="G168" s="21"/>
      <c r="H168" s="17"/>
    </row>
    <row r="169" customFormat="false" ht="15.75" hidden="false" customHeight="false" outlineLevel="0" collapsed="false">
      <c r="E169" s="8"/>
      <c r="F169" s="8"/>
      <c r="G169" s="21"/>
      <c r="H169" s="17"/>
    </row>
    <row r="170" customFormat="false" ht="15.75" hidden="false" customHeight="false" outlineLevel="0" collapsed="false">
      <c r="E170" s="8"/>
      <c r="F170" s="8"/>
      <c r="G170" s="21"/>
      <c r="H170" s="17"/>
    </row>
    <row r="171" customFormat="false" ht="15.75" hidden="false" customHeight="false" outlineLevel="0" collapsed="false">
      <c r="E171" s="8"/>
      <c r="F171" s="8"/>
      <c r="G171" s="21"/>
      <c r="H171" s="17"/>
    </row>
    <row r="172" customFormat="false" ht="15.75" hidden="false" customHeight="false" outlineLevel="0" collapsed="false">
      <c r="E172" s="8"/>
      <c r="F172" s="8"/>
      <c r="G172" s="21"/>
      <c r="H172" s="17"/>
    </row>
    <row r="173" customFormat="false" ht="15.75" hidden="false" customHeight="false" outlineLevel="0" collapsed="false">
      <c r="E173" s="8"/>
      <c r="F173" s="8"/>
      <c r="G173" s="21"/>
      <c r="H173" s="17"/>
    </row>
    <row r="174" customFormat="false" ht="15.75" hidden="false" customHeight="false" outlineLevel="0" collapsed="false">
      <c r="E174" s="8"/>
      <c r="F174" s="8"/>
      <c r="G174" s="21"/>
      <c r="H174" s="17"/>
    </row>
    <row r="175" customFormat="false" ht="15.75" hidden="false" customHeight="false" outlineLevel="0" collapsed="false">
      <c r="E175" s="8"/>
      <c r="F175" s="8"/>
      <c r="G175" s="21"/>
      <c r="H175" s="17"/>
    </row>
    <row r="176" customFormat="false" ht="15.75" hidden="false" customHeight="false" outlineLevel="0" collapsed="false">
      <c r="E176" s="8"/>
      <c r="F176" s="8"/>
      <c r="G176" s="21"/>
      <c r="H176" s="17"/>
    </row>
    <row r="177" customFormat="false" ht="15.75" hidden="false" customHeight="false" outlineLevel="0" collapsed="false">
      <c r="E177" s="8"/>
      <c r="F177" s="8"/>
      <c r="G177" s="21"/>
      <c r="H177" s="17"/>
    </row>
    <row r="178" customFormat="false" ht="15.75" hidden="false" customHeight="false" outlineLevel="0" collapsed="false">
      <c r="E178" s="8"/>
      <c r="F178" s="8"/>
      <c r="G178" s="21"/>
      <c r="H178" s="17"/>
    </row>
    <row r="179" customFormat="false" ht="15.75" hidden="false" customHeight="false" outlineLevel="0" collapsed="false">
      <c r="E179" s="8"/>
      <c r="F179" s="8"/>
      <c r="G179" s="21"/>
      <c r="H179" s="17"/>
    </row>
    <row r="180" customFormat="false" ht="15.75" hidden="false" customHeight="false" outlineLevel="0" collapsed="false">
      <c r="E180" s="8"/>
      <c r="F180" s="8"/>
      <c r="G180" s="21"/>
      <c r="H180" s="17"/>
    </row>
    <row r="181" customFormat="false" ht="15.75" hidden="false" customHeight="false" outlineLevel="0" collapsed="false">
      <c r="E181" s="8"/>
      <c r="F181" s="8"/>
      <c r="G181" s="21"/>
      <c r="H181" s="17"/>
    </row>
    <row r="182" customFormat="false" ht="15.75" hidden="false" customHeight="false" outlineLevel="0" collapsed="false">
      <c r="E182" s="8"/>
      <c r="F182" s="8"/>
      <c r="G182" s="21"/>
      <c r="H182" s="17"/>
    </row>
    <row r="183" customFormat="false" ht="15.75" hidden="false" customHeight="false" outlineLevel="0" collapsed="false">
      <c r="E183" s="8"/>
      <c r="F183" s="8"/>
      <c r="G183" s="21"/>
      <c r="H183" s="17"/>
    </row>
    <row r="184" customFormat="false" ht="15.75" hidden="false" customHeight="false" outlineLevel="0" collapsed="false">
      <c r="E184" s="8"/>
      <c r="F184" s="8"/>
      <c r="G184" s="21"/>
      <c r="H184" s="17"/>
    </row>
    <row r="185" customFormat="false" ht="15.75" hidden="false" customHeight="false" outlineLevel="0" collapsed="false">
      <c r="E185" s="8"/>
      <c r="F185" s="8"/>
      <c r="G185" s="21"/>
      <c r="H185" s="17"/>
    </row>
    <row r="186" customFormat="false" ht="15.75" hidden="false" customHeight="false" outlineLevel="0" collapsed="false">
      <c r="E186" s="8"/>
      <c r="F186" s="8"/>
      <c r="G186" s="21"/>
      <c r="H186" s="17"/>
    </row>
    <row r="187" customFormat="false" ht="15.75" hidden="false" customHeight="false" outlineLevel="0" collapsed="false">
      <c r="E187" s="8"/>
      <c r="F187" s="8"/>
      <c r="G187" s="21"/>
      <c r="H187" s="17"/>
    </row>
    <row r="188" customFormat="false" ht="15.75" hidden="false" customHeight="false" outlineLevel="0" collapsed="false">
      <c r="E188" s="8"/>
      <c r="F188" s="8"/>
      <c r="G188" s="21"/>
      <c r="H188" s="17"/>
    </row>
    <row r="189" customFormat="false" ht="15.75" hidden="false" customHeight="false" outlineLevel="0" collapsed="false">
      <c r="E189" s="8"/>
      <c r="F189" s="8"/>
      <c r="G189" s="21"/>
      <c r="H189" s="17"/>
    </row>
    <row r="190" customFormat="false" ht="15.75" hidden="false" customHeight="false" outlineLevel="0" collapsed="false">
      <c r="E190" s="8"/>
      <c r="F190" s="8"/>
      <c r="G190" s="21"/>
      <c r="H190" s="17"/>
    </row>
    <row r="191" customFormat="false" ht="15.75" hidden="false" customHeight="false" outlineLevel="0" collapsed="false">
      <c r="E191" s="8"/>
      <c r="F191" s="8"/>
      <c r="G191" s="21"/>
      <c r="H191" s="17"/>
    </row>
    <row r="192" customFormat="false" ht="15.75" hidden="false" customHeight="false" outlineLevel="0" collapsed="false">
      <c r="E192" s="8"/>
      <c r="F192" s="8"/>
      <c r="G192" s="21"/>
      <c r="H192" s="17"/>
    </row>
    <row r="193" customFormat="false" ht="15.75" hidden="false" customHeight="false" outlineLevel="0" collapsed="false">
      <c r="E193" s="8"/>
      <c r="F193" s="8"/>
      <c r="G193" s="21"/>
      <c r="H193" s="17"/>
    </row>
    <row r="194" customFormat="false" ht="15.75" hidden="false" customHeight="false" outlineLevel="0" collapsed="false">
      <c r="E194" s="8"/>
      <c r="F194" s="8"/>
      <c r="G194" s="21"/>
      <c r="H194" s="17"/>
    </row>
    <row r="195" customFormat="false" ht="15.75" hidden="false" customHeight="false" outlineLevel="0" collapsed="false">
      <c r="E195" s="8"/>
      <c r="F195" s="8"/>
      <c r="G195" s="21"/>
      <c r="H195" s="17"/>
    </row>
    <row r="196" customFormat="false" ht="15.75" hidden="false" customHeight="false" outlineLevel="0" collapsed="false">
      <c r="E196" s="8"/>
      <c r="F196" s="8"/>
      <c r="G196" s="21"/>
      <c r="H196" s="17"/>
    </row>
    <row r="197" customFormat="false" ht="15.75" hidden="false" customHeight="false" outlineLevel="0" collapsed="false">
      <c r="E197" s="8"/>
      <c r="F197" s="8"/>
      <c r="G197" s="21"/>
      <c r="H197" s="17"/>
    </row>
    <row r="198" customFormat="false" ht="15.75" hidden="false" customHeight="false" outlineLevel="0" collapsed="false">
      <c r="E198" s="8"/>
      <c r="F198" s="8"/>
      <c r="G198" s="21"/>
      <c r="H198" s="17"/>
    </row>
    <row r="199" customFormat="false" ht="15.75" hidden="false" customHeight="false" outlineLevel="0" collapsed="false">
      <c r="E199" s="8"/>
      <c r="F199" s="8"/>
      <c r="G199" s="21"/>
      <c r="H199" s="17"/>
    </row>
    <row r="200" customFormat="false" ht="15.75" hidden="false" customHeight="false" outlineLevel="0" collapsed="false">
      <c r="E200" s="8"/>
      <c r="F200" s="8"/>
      <c r="G200" s="21"/>
      <c r="H200" s="17"/>
    </row>
    <row r="201" customFormat="false" ht="15.75" hidden="false" customHeight="false" outlineLevel="0" collapsed="false">
      <c r="E201" s="8"/>
      <c r="F201" s="8"/>
      <c r="G201" s="21"/>
      <c r="H201" s="17"/>
    </row>
    <row r="202" customFormat="false" ht="15.75" hidden="false" customHeight="false" outlineLevel="0" collapsed="false">
      <c r="E202" s="8"/>
      <c r="F202" s="8"/>
      <c r="G202" s="21"/>
      <c r="H202" s="17"/>
    </row>
    <row r="203" customFormat="false" ht="15.75" hidden="false" customHeight="false" outlineLevel="0" collapsed="false">
      <c r="E203" s="8"/>
      <c r="F203" s="8"/>
      <c r="G203" s="21"/>
      <c r="H203" s="17"/>
    </row>
    <row r="204" customFormat="false" ht="15.75" hidden="false" customHeight="false" outlineLevel="0" collapsed="false">
      <c r="E204" s="8"/>
      <c r="F204" s="8"/>
      <c r="G204" s="21"/>
      <c r="H204" s="17"/>
    </row>
    <row r="205" customFormat="false" ht="15.75" hidden="false" customHeight="false" outlineLevel="0" collapsed="false">
      <c r="E205" s="8"/>
      <c r="F205" s="8"/>
      <c r="G205" s="21"/>
      <c r="H205" s="17"/>
    </row>
    <row r="206" customFormat="false" ht="15.75" hidden="false" customHeight="false" outlineLevel="0" collapsed="false">
      <c r="E206" s="8"/>
      <c r="F206" s="8"/>
      <c r="G206" s="21"/>
      <c r="H206" s="17"/>
    </row>
    <row r="207" customFormat="false" ht="15.75" hidden="false" customHeight="false" outlineLevel="0" collapsed="false">
      <c r="E207" s="8"/>
      <c r="F207" s="8"/>
      <c r="G207" s="21"/>
      <c r="H207" s="17"/>
    </row>
    <row r="208" customFormat="false" ht="15.75" hidden="false" customHeight="false" outlineLevel="0" collapsed="false">
      <c r="E208" s="8"/>
      <c r="F208" s="8"/>
      <c r="G208" s="21"/>
      <c r="H208" s="17"/>
    </row>
    <row r="209" customFormat="false" ht="15.75" hidden="false" customHeight="false" outlineLevel="0" collapsed="false">
      <c r="E209" s="8"/>
      <c r="F209" s="8"/>
      <c r="G209" s="21"/>
      <c r="H209" s="17"/>
    </row>
    <row r="210" customFormat="false" ht="15.75" hidden="false" customHeight="false" outlineLevel="0" collapsed="false">
      <c r="E210" s="8"/>
      <c r="F210" s="8"/>
      <c r="G210" s="21"/>
      <c r="H210" s="17"/>
    </row>
    <row r="211" customFormat="false" ht="15.75" hidden="false" customHeight="false" outlineLevel="0" collapsed="false">
      <c r="E211" s="8"/>
      <c r="F211" s="8"/>
      <c r="G211" s="21"/>
      <c r="H211" s="17"/>
    </row>
    <row r="212" customFormat="false" ht="15.75" hidden="false" customHeight="false" outlineLevel="0" collapsed="false">
      <c r="E212" s="8"/>
      <c r="F212" s="8"/>
      <c r="G212" s="21"/>
      <c r="H212" s="17"/>
    </row>
    <row r="213" customFormat="false" ht="15.75" hidden="false" customHeight="false" outlineLevel="0" collapsed="false">
      <c r="E213" s="8"/>
      <c r="F213" s="8"/>
      <c r="G213" s="21"/>
      <c r="H213" s="17"/>
    </row>
    <row r="214" customFormat="false" ht="15.75" hidden="false" customHeight="false" outlineLevel="0" collapsed="false">
      <c r="E214" s="8"/>
      <c r="F214" s="8"/>
      <c r="G214" s="21"/>
      <c r="H214" s="17"/>
    </row>
    <row r="215" customFormat="false" ht="15.75" hidden="false" customHeight="false" outlineLevel="0" collapsed="false">
      <c r="E215" s="8"/>
      <c r="F215" s="8"/>
      <c r="G215" s="21"/>
      <c r="H215" s="17"/>
    </row>
    <row r="216" customFormat="false" ht="15.75" hidden="false" customHeight="false" outlineLevel="0" collapsed="false">
      <c r="E216" s="8"/>
      <c r="F216" s="8"/>
      <c r="G216" s="21"/>
      <c r="H216" s="17"/>
    </row>
    <row r="217" customFormat="false" ht="15.75" hidden="false" customHeight="false" outlineLevel="0" collapsed="false">
      <c r="E217" s="8"/>
      <c r="F217" s="8"/>
      <c r="G217" s="21"/>
      <c r="H217" s="17"/>
    </row>
    <row r="218" customFormat="false" ht="15.75" hidden="false" customHeight="false" outlineLevel="0" collapsed="false">
      <c r="E218" s="8"/>
      <c r="F218" s="8"/>
      <c r="G218" s="21"/>
      <c r="H218" s="17"/>
    </row>
    <row r="219" customFormat="false" ht="15.75" hidden="false" customHeight="false" outlineLevel="0" collapsed="false">
      <c r="E219" s="8"/>
      <c r="F219" s="8"/>
      <c r="G219" s="21"/>
      <c r="H219" s="17"/>
    </row>
    <row r="220" customFormat="false" ht="15.75" hidden="false" customHeight="false" outlineLevel="0" collapsed="false">
      <c r="E220" s="8"/>
      <c r="F220" s="8"/>
      <c r="G220" s="21"/>
      <c r="H220" s="17"/>
    </row>
    <row r="221" customFormat="false" ht="15.75" hidden="false" customHeight="false" outlineLevel="0" collapsed="false">
      <c r="E221" s="8"/>
      <c r="F221" s="8"/>
      <c r="G221" s="21"/>
      <c r="H221" s="17"/>
    </row>
    <row r="222" customFormat="false" ht="15.75" hidden="false" customHeight="false" outlineLevel="0" collapsed="false">
      <c r="E222" s="8"/>
      <c r="F222" s="8"/>
      <c r="G222" s="21"/>
      <c r="H222" s="17"/>
    </row>
    <row r="223" customFormat="false" ht="15.75" hidden="false" customHeight="false" outlineLevel="0" collapsed="false">
      <c r="E223" s="8"/>
      <c r="F223" s="8"/>
      <c r="G223" s="21"/>
      <c r="H223" s="17"/>
    </row>
    <row r="224" customFormat="false" ht="15.75" hidden="false" customHeight="false" outlineLevel="0" collapsed="false">
      <c r="E224" s="8"/>
      <c r="F224" s="8"/>
      <c r="G224" s="21"/>
      <c r="H224" s="17"/>
    </row>
    <row r="225" customFormat="false" ht="15.75" hidden="false" customHeight="false" outlineLevel="0" collapsed="false">
      <c r="E225" s="8"/>
      <c r="F225" s="8"/>
      <c r="G225" s="21"/>
      <c r="H225" s="17"/>
    </row>
    <row r="226" customFormat="false" ht="15.75" hidden="false" customHeight="false" outlineLevel="0" collapsed="false">
      <c r="E226" s="8"/>
      <c r="F226" s="8"/>
      <c r="G226" s="21"/>
      <c r="H226" s="17"/>
    </row>
    <row r="227" customFormat="false" ht="15.75" hidden="false" customHeight="false" outlineLevel="0" collapsed="false">
      <c r="E227" s="8"/>
      <c r="F227" s="8"/>
      <c r="G227" s="21"/>
      <c r="H227" s="17"/>
    </row>
    <row r="228" customFormat="false" ht="15.75" hidden="false" customHeight="false" outlineLevel="0" collapsed="false">
      <c r="E228" s="8"/>
      <c r="F228" s="8"/>
      <c r="G228" s="21"/>
      <c r="H228" s="17"/>
    </row>
    <row r="229" customFormat="false" ht="15.75" hidden="false" customHeight="false" outlineLevel="0" collapsed="false">
      <c r="E229" s="8"/>
      <c r="F229" s="8"/>
      <c r="G229" s="21"/>
      <c r="H229" s="17"/>
    </row>
    <row r="230" customFormat="false" ht="15.75" hidden="false" customHeight="false" outlineLevel="0" collapsed="false">
      <c r="E230" s="8"/>
      <c r="F230" s="8"/>
      <c r="G230" s="21"/>
      <c r="H230" s="17"/>
    </row>
    <row r="231" customFormat="false" ht="15.75" hidden="false" customHeight="false" outlineLevel="0" collapsed="false">
      <c r="E231" s="8"/>
      <c r="F231" s="8"/>
      <c r="G231" s="21"/>
      <c r="H231" s="17"/>
    </row>
    <row r="232" customFormat="false" ht="15.75" hidden="false" customHeight="false" outlineLevel="0" collapsed="false">
      <c r="E232" s="8"/>
      <c r="F232" s="8"/>
      <c r="G232" s="21"/>
      <c r="H232" s="17"/>
    </row>
    <row r="233" customFormat="false" ht="15.75" hidden="false" customHeight="false" outlineLevel="0" collapsed="false">
      <c r="E233" s="8"/>
      <c r="F233" s="8"/>
      <c r="G233" s="21"/>
      <c r="H233" s="17"/>
    </row>
    <row r="234" customFormat="false" ht="15.75" hidden="false" customHeight="false" outlineLevel="0" collapsed="false">
      <c r="E234" s="8"/>
      <c r="F234" s="8"/>
      <c r="G234" s="21"/>
      <c r="H234" s="17"/>
    </row>
    <row r="235" customFormat="false" ht="15.75" hidden="false" customHeight="false" outlineLevel="0" collapsed="false">
      <c r="E235" s="8"/>
      <c r="F235" s="8"/>
      <c r="G235" s="21"/>
      <c r="H235" s="17"/>
    </row>
    <row r="236" customFormat="false" ht="15.75" hidden="false" customHeight="false" outlineLevel="0" collapsed="false">
      <c r="E236" s="8"/>
      <c r="F236" s="8"/>
      <c r="G236" s="21"/>
      <c r="H236" s="17"/>
    </row>
    <row r="237" customFormat="false" ht="15.75" hidden="false" customHeight="false" outlineLevel="0" collapsed="false">
      <c r="E237" s="8"/>
      <c r="F237" s="8"/>
      <c r="G237" s="21"/>
      <c r="H237" s="17"/>
    </row>
    <row r="238" customFormat="false" ht="15.75" hidden="false" customHeight="false" outlineLevel="0" collapsed="false">
      <c r="E238" s="8"/>
      <c r="F238" s="8"/>
      <c r="G238" s="21"/>
      <c r="H238" s="17"/>
    </row>
    <row r="239" customFormat="false" ht="15.75" hidden="false" customHeight="false" outlineLevel="0" collapsed="false">
      <c r="E239" s="8"/>
      <c r="F239" s="8"/>
      <c r="G239" s="21"/>
      <c r="H239" s="17"/>
    </row>
    <row r="240" customFormat="false" ht="15.75" hidden="false" customHeight="false" outlineLevel="0" collapsed="false">
      <c r="E240" s="8"/>
      <c r="F240" s="8"/>
      <c r="G240" s="21"/>
      <c r="H240" s="17"/>
    </row>
    <row r="241" customFormat="false" ht="15.75" hidden="false" customHeight="false" outlineLevel="0" collapsed="false">
      <c r="E241" s="8"/>
      <c r="F241" s="8"/>
      <c r="G241" s="21"/>
      <c r="H241" s="17"/>
    </row>
    <row r="242" customFormat="false" ht="15.75" hidden="false" customHeight="false" outlineLevel="0" collapsed="false">
      <c r="E242" s="8"/>
      <c r="F242" s="8"/>
      <c r="G242" s="21"/>
      <c r="H242" s="17"/>
    </row>
    <row r="243" customFormat="false" ht="15.75" hidden="false" customHeight="false" outlineLevel="0" collapsed="false">
      <c r="E243" s="8"/>
      <c r="F243" s="8"/>
      <c r="G243" s="21"/>
      <c r="H243" s="17"/>
    </row>
    <row r="244" customFormat="false" ht="15.75" hidden="false" customHeight="false" outlineLevel="0" collapsed="false">
      <c r="E244" s="8"/>
      <c r="F244" s="8"/>
      <c r="G244" s="21"/>
      <c r="H244" s="17"/>
    </row>
    <row r="245" customFormat="false" ht="15.75" hidden="false" customHeight="false" outlineLevel="0" collapsed="false">
      <c r="E245" s="8"/>
      <c r="F245" s="8"/>
      <c r="G245" s="21"/>
      <c r="H245" s="17"/>
    </row>
    <row r="246" customFormat="false" ht="15.75" hidden="false" customHeight="false" outlineLevel="0" collapsed="false">
      <c r="E246" s="8"/>
      <c r="F246" s="8"/>
      <c r="G246" s="21"/>
      <c r="H246" s="17"/>
    </row>
    <row r="247" customFormat="false" ht="15.75" hidden="false" customHeight="false" outlineLevel="0" collapsed="false">
      <c r="E247" s="8"/>
      <c r="F247" s="8"/>
      <c r="G247" s="21"/>
      <c r="H247" s="17"/>
    </row>
    <row r="248" customFormat="false" ht="15.75" hidden="false" customHeight="false" outlineLevel="0" collapsed="false">
      <c r="E248" s="8"/>
      <c r="F248" s="8"/>
      <c r="G248" s="21"/>
      <c r="H248" s="17"/>
    </row>
    <row r="249" customFormat="false" ht="15.75" hidden="false" customHeight="false" outlineLevel="0" collapsed="false">
      <c r="E249" s="8"/>
      <c r="F249" s="8"/>
      <c r="G249" s="21"/>
      <c r="H249" s="17"/>
    </row>
    <row r="250" customFormat="false" ht="15.75" hidden="false" customHeight="false" outlineLevel="0" collapsed="false">
      <c r="E250" s="8"/>
      <c r="F250" s="8"/>
      <c r="G250" s="21"/>
      <c r="H250" s="17"/>
    </row>
    <row r="251" customFormat="false" ht="15.75" hidden="false" customHeight="false" outlineLevel="0" collapsed="false">
      <c r="E251" s="8"/>
      <c r="F251" s="8"/>
      <c r="G251" s="21"/>
      <c r="H251" s="17"/>
    </row>
    <row r="252" customFormat="false" ht="15.75" hidden="false" customHeight="false" outlineLevel="0" collapsed="false">
      <c r="E252" s="8"/>
      <c r="F252" s="8"/>
      <c r="G252" s="21"/>
      <c r="H252" s="17"/>
    </row>
    <row r="253" customFormat="false" ht="15.75" hidden="false" customHeight="false" outlineLevel="0" collapsed="false">
      <c r="E253" s="8"/>
      <c r="F253" s="8"/>
      <c r="G253" s="21"/>
      <c r="H253" s="17"/>
    </row>
    <row r="254" customFormat="false" ht="15.75" hidden="false" customHeight="false" outlineLevel="0" collapsed="false">
      <c r="E254" s="8"/>
      <c r="F254" s="8"/>
      <c r="G254" s="21"/>
      <c r="H254" s="17"/>
    </row>
    <row r="255" customFormat="false" ht="15.75" hidden="false" customHeight="false" outlineLevel="0" collapsed="false">
      <c r="E255" s="8"/>
      <c r="F255" s="8"/>
      <c r="G255" s="21"/>
      <c r="H255" s="17"/>
    </row>
    <row r="256" customFormat="false" ht="15.75" hidden="false" customHeight="false" outlineLevel="0" collapsed="false">
      <c r="E256" s="8"/>
      <c r="F256" s="8"/>
      <c r="G256" s="21"/>
      <c r="H256" s="17"/>
    </row>
    <row r="257" customFormat="false" ht="15.75" hidden="false" customHeight="false" outlineLevel="0" collapsed="false">
      <c r="E257" s="8"/>
      <c r="F257" s="8"/>
      <c r="G257" s="21"/>
      <c r="H257" s="17"/>
    </row>
    <row r="258" customFormat="false" ht="15.75" hidden="false" customHeight="false" outlineLevel="0" collapsed="false">
      <c r="E258" s="8"/>
      <c r="F258" s="8"/>
      <c r="G258" s="21"/>
      <c r="H258" s="17"/>
    </row>
    <row r="259" customFormat="false" ht="15.75" hidden="false" customHeight="false" outlineLevel="0" collapsed="false">
      <c r="E259" s="8"/>
      <c r="F259" s="8"/>
      <c r="G259" s="21"/>
      <c r="H259" s="17"/>
    </row>
    <row r="260" customFormat="false" ht="15.75" hidden="false" customHeight="false" outlineLevel="0" collapsed="false">
      <c r="E260" s="8"/>
      <c r="F260" s="8"/>
      <c r="G260" s="21"/>
      <c r="H260" s="17"/>
    </row>
    <row r="261" customFormat="false" ht="15.75" hidden="false" customHeight="false" outlineLevel="0" collapsed="false">
      <c r="E261" s="8"/>
      <c r="F261" s="8"/>
      <c r="G261" s="21"/>
      <c r="H261" s="17"/>
    </row>
    <row r="262" customFormat="false" ht="15.75" hidden="false" customHeight="false" outlineLevel="0" collapsed="false">
      <c r="E262" s="8"/>
      <c r="F262" s="8"/>
      <c r="G262" s="21"/>
      <c r="H262" s="17"/>
    </row>
    <row r="263" customFormat="false" ht="15.75" hidden="false" customHeight="false" outlineLevel="0" collapsed="false">
      <c r="E263" s="8"/>
      <c r="F263" s="8"/>
      <c r="G263" s="21"/>
      <c r="H263" s="17"/>
    </row>
    <row r="264" customFormat="false" ht="15.75" hidden="false" customHeight="false" outlineLevel="0" collapsed="false">
      <c r="E264" s="8"/>
      <c r="F264" s="8"/>
      <c r="G264" s="21"/>
      <c r="H264" s="17"/>
    </row>
    <row r="265" customFormat="false" ht="15.75" hidden="false" customHeight="false" outlineLevel="0" collapsed="false">
      <c r="E265" s="8"/>
      <c r="F265" s="8"/>
      <c r="G265" s="21"/>
      <c r="H265" s="17"/>
    </row>
    <row r="266" customFormat="false" ht="15.75" hidden="false" customHeight="false" outlineLevel="0" collapsed="false">
      <c r="E266" s="8"/>
      <c r="F266" s="8"/>
      <c r="G266" s="21"/>
      <c r="H266" s="17"/>
    </row>
    <row r="267" customFormat="false" ht="15.75" hidden="false" customHeight="false" outlineLevel="0" collapsed="false">
      <c r="E267" s="8"/>
      <c r="F267" s="8"/>
      <c r="G267" s="21"/>
      <c r="H267" s="17"/>
    </row>
    <row r="268" customFormat="false" ht="15.75" hidden="false" customHeight="false" outlineLevel="0" collapsed="false">
      <c r="E268" s="8"/>
      <c r="F268" s="8"/>
      <c r="G268" s="21"/>
      <c r="H268" s="17"/>
    </row>
    <row r="269" customFormat="false" ht="15.75" hidden="false" customHeight="false" outlineLevel="0" collapsed="false">
      <c r="E269" s="8"/>
      <c r="F269" s="8"/>
      <c r="G269" s="21"/>
      <c r="H269" s="17"/>
    </row>
    <row r="270" customFormat="false" ht="15.75" hidden="false" customHeight="false" outlineLevel="0" collapsed="false">
      <c r="E270" s="8"/>
      <c r="F270" s="8"/>
      <c r="G270" s="21"/>
      <c r="H270" s="17"/>
    </row>
    <row r="271" customFormat="false" ht="15.75" hidden="false" customHeight="false" outlineLevel="0" collapsed="false">
      <c r="E271" s="8"/>
      <c r="F271" s="8"/>
      <c r="G271" s="21"/>
      <c r="H271" s="17"/>
    </row>
    <row r="272" customFormat="false" ht="15.75" hidden="false" customHeight="false" outlineLevel="0" collapsed="false">
      <c r="E272" s="8"/>
      <c r="F272" s="8"/>
      <c r="G272" s="21"/>
      <c r="H272" s="17"/>
    </row>
    <row r="273" customFormat="false" ht="15.75" hidden="false" customHeight="false" outlineLevel="0" collapsed="false">
      <c r="E273" s="8"/>
      <c r="F273" s="8"/>
      <c r="G273" s="21"/>
      <c r="H273" s="17"/>
    </row>
    <row r="274" customFormat="false" ht="15.75" hidden="false" customHeight="false" outlineLevel="0" collapsed="false">
      <c r="E274" s="8"/>
      <c r="F274" s="8"/>
      <c r="G274" s="21"/>
      <c r="H274" s="17"/>
    </row>
    <row r="275" customFormat="false" ht="15.75" hidden="false" customHeight="false" outlineLevel="0" collapsed="false">
      <c r="E275" s="8"/>
      <c r="F275" s="8"/>
      <c r="G275" s="21"/>
      <c r="H275" s="17"/>
    </row>
    <row r="276" customFormat="false" ht="15.75" hidden="false" customHeight="false" outlineLevel="0" collapsed="false">
      <c r="E276" s="8"/>
      <c r="F276" s="8"/>
      <c r="G276" s="21"/>
      <c r="H276" s="17"/>
    </row>
    <row r="277" customFormat="false" ht="15.75" hidden="false" customHeight="false" outlineLevel="0" collapsed="false">
      <c r="E277" s="8"/>
      <c r="F277" s="8"/>
      <c r="G277" s="21"/>
      <c r="H277" s="17"/>
    </row>
    <row r="278" customFormat="false" ht="15.75" hidden="false" customHeight="false" outlineLevel="0" collapsed="false">
      <c r="E278" s="8"/>
      <c r="F278" s="8"/>
      <c r="G278" s="21"/>
      <c r="H278" s="17"/>
    </row>
    <row r="279" customFormat="false" ht="15.75" hidden="false" customHeight="false" outlineLevel="0" collapsed="false">
      <c r="E279" s="8"/>
      <c r="F279" s="8"/>
      <c r="G279" s="21"/>
      <c r="H279" s="17"/>
    </row>
    <row r="280" customFormat="false" ht="15.75" hidden="false" customHeight="false" outlineLevel="0" collapsed="false">
      <c r="E280" s="8"/>
      <c r="F280" s="8"/>
      <c r="G280" s="21"/>
      <c r="H280" s="17"/>
    </row>
    <row r="281" customFormat="false" ht="15.75" hidden="false" customHeight="false" outlineLevel="0" collapsed="false">
      <c r="E281" s="8"/>
      <c r="F281" s="8"/>
      <c r="G281" s="21"/>
      <c r="H281" s="17"/>
    </row>
    <row r="282" customFormat="false" ht="15.75" hidden="false" customHeight="false" outlineLevel="0" collapsed="false">
      <c r="E282" s="8"/>
      <c r="F282" s="8"/>
      <c r="G282" s="21"/>
      <c r="H282" s="17"/>
    </row>
    <row r="283" customFormat="false" ht="15.75" hidden="false" customHeight="false" outlineLevel="0" collapsed="false">
      <c r="E283" s="8"/>
      <c r="F283" s="8"/>
      <c r="G283" s="21"/>
      <c r="H283" s="17"/>
    </row>
    <row r="284" customFormat="false" ht="15.75" hidden="false" customHeight="false" outlineLevel="0" collapsed="false">
      <c r="E284" s="8"/>
      <c r="F284" s="8"/>
      <c r="G284" s="21"/>
      <c r="H284" s="17"/>
    </row>
    <row r="285" customFormat="false" ht="15.75" hidden="false" customHeight="false" outlineLevel="0" collapsed="false">
      <c r="E285" s="8"/>
      <c r="F285" s="8"/>
      <c r="G285" s="21"/>
      <c r="H285" s="17"/>
    </row>
    <row r="286" customFormat="false" ht="15.75" hidden="false" customHeight="false" outlineLevel="0" collapsed="false">
      <c r="E286" s="8"/>
      <c r="F286" s="8"/>
      <c r="G286" s="21"/>
      <c r="H286" s="17"/>
    </row>
    <row r="287" customFormat="false" ht="15.75" hidden="false" customHeight="false" outlineLevel="0" collapsed="false">
      <c r="E287" s="8"/>
      <c r="F287" s="8"/>
      <c r="G287" s="21"/>
      <c r="H287" s="17"/>
    </row>
    <row r="288" customFormat="false" ht="15.75" hidden="false" customHeight="false" outlineLevel="0" collapsed="false">
      <c r="E288" s="8"/>
      <c r="F288" s="8"/>
      <c r="G288" s="21"/>
      <c r="H288" s="17"/>
    </row>
    <row r="289" customFormat="false" ht="15.75" hidden="false" customHeight="false" outlineLevel="0" collapsed="false">
      <c r="E289" s="8"/>
      <c r="F289" s="8"/>
      <c r="G289" s="21"/>
      <c r="H289" s="17"/>
    </row>
    <row r="290" customFormat="false" ht="15.75" hidden="false" customHeight="false" outlineLevel="0" collapsed="false">
      <c r="E290" s="8"/>
      <c r="F290" s="8"/>
      <c r="G290" s="21"/>
      <c r="H290" s="17"/>
    </row>
    <row r="291" customFormat="false" ht="15.75" hidden="false" customHeight="false" outlineLevel="0" collapsed="false">
      <c r="E291" s="8"/>
      <c r="F291" s="8"/>
      <c r="G291" s="21"/>
      <c r="H291" s="17"/>
    </row>
    <row r="292" customFormat="false" ht="15.75" hidden="false" customHeight="false" outlineLevel="0" collapsed="false">
      <c r="E292" s="8"/>
      <c r="F292" s="8"/>
      <c r="G292" s="21"/>
      <c r="H292" s="17"/>
    </row>
    <row r="293" customFormat="false" ht="15.75" hidden="false" customHeight="false" outlineLevel="0" collapsed="false">
      <c r="E293" s="8"/>
      <c r="F293" s="8"/>
      <c r="G293" s="21"/>
      <c r="H293" s="17"/>
    </row>
    <row r="294" customFormat="false" ht="15.75" hidden="false" customHeight="false" outlineLevel="0" collapsed="false">
      <c r="E294" s="8"/>
      <c r="F294" s="8"/>
      <c r="G294" s="21"/>
      <c r="H294" s="17"/>
    </row>
    <row r="295" customFormat="false" ht="15.75" hidden="false" customHeight="false" outlineLevel="0" collapsed="false">
      <c r="E295" s="8"/>
      <c r="F295" s="8"/>
      <c r="G295" s="21"/>
      <c r="H295" s="17"/>
    </row>
    <row r="296" customFormat="false" ht="15.75" hidden="false" customHeight="false" outlineLevel="0" collapsed="false">
      <c r="E296" s="8"/>
      <c r="F296" s="8"/>
      <c r="G296" s="21"/>
      <c r="H296" s="17"/>
    </row>
    <row r="297" customFormat="false" ht="15.75" hidden="false" customHeight="false" outlineLevel="0" collapsed="false">
      <c r="E297" s="8"/>
      <c r="F297" s="8"/>
      <c r="G297" s="21"/>
      <c r="H297" s="17"/>
    </row>
    <row r="298" customFormat="false" ht="15.75" hidden="false" customHeight="false" outlineLevel="0" collapsed="false">
      <c r="E298" s="8"/>
      <c r="F298" s="8"/>
      <c r="G298" s="21"/>
      <c r="H298" s="17"/>
    </row>
    <row r="299" customFormat="false" ht="15.75" hidden="false" customHeight="false" outlineLevel="0" collapsed="false">
      <c r="E299" s="8"/>
      <c r="F299" s="8"/>
      <c r="G299" s="21"/>
      <c r="H299" s="17"/>
    </row>
    <row r="300" customFormat="false" ht="15.75" hidden="false" customHeight="false" outlineLevel="0" collapsed="false">
      <c r="E300" s="8"/>
      <c r="F300" s="8"/>
      <c r="G300" s="21"/>
      <c r="H300" s="17"/>
    </row>
    <row r="301" customFormat="false" ht="15.75" hidden="false" customHeight="false" outlineLevel="0" collapsed="false">
      <c r="E301" s="8"/>
      <c r="F301" s="8"/>
      <c r="G301" s="21"/>
      <c r="H301" s="17"/>
    </row>
    <row r="302" customFormat="false" ht="15.75" hidden="false" customHeight="false" outlineLevel="0" collapsed="false">
      <c r="E302" s="8"/>
      <c r="F302" s="8"/>
      <c r="G302" s="21"/>
      <c r="H302" s="17"/>
    </row>
    <row r="303" customFormat="false" ht="15.75" hidden="false" customHeight="false" outlineLevel="0" collapsed="false">
      <c r="E303" s="8"/>
      <c r="F303" s="8"/>
      <c r="G303" s="21"/>
      <c r="H303" s="17"/>
    </row>
    <row r="304" customFormat="false" ht="15.75" hidden="false" customHeight="false" outlineLevel="0" collapsed="false">
      <c r="E304" s="8"/>
      <c r="F304" s="8"/>
      <c r="G304" s="21"/>
      <c r="H304" s="17"/>
    </row>
    <row r="305" customFormat="false" ht="15.75" hidden="false" customHeight="false" outlineLevel="0" collapsed="false">
      <c r="E305" s="8"/>
      <c r="F305" s="8"/>
      <c r="G305" s="21"/>
      <c r="H305" s="17"/>
    </row>
    <row r="306" customFormat="false" ht="15.75" hidden="false" customHeight="false" outlineLevel="0" collapsed="false">
      <c r="E306" s="8"/>
      <c r="F306" s="8"/>
      <c r="G306" s="21"/>
      <c r="H306" s="17"/>
    </row>
    <row r="307" customFormat="false" ht="15.75" hidden="false" customHeight="false" outlineLevel="0" collapsed="false">
      <c r="E307" s="8"/>
      <c r="F307" s="8"/>
      <c r="G307" s="21"/>
      <c r="H307" s="17"/>
    </row>
    <row r="308" customFormat="false" ht="15.75" hidden="false" customHeight="false" outlineLevel="0" collapsed="false">
      <c r="E308" s="8"/>
      <c r="F308" s="8"/>
      <c r="G308" s="21"/>
      <c r="H308" s="17"/>
    </row>
    <row r="309" customFormat="false" ht="15.75" hidden="false" customHeight="false" outlineLevel="0" collapsed="false">
      <c r="E309" s="8"/>
      <c r="F309" s="8"/>
      <c r="G309" s="21"/>
      <c r="H309" s="17"/>
    </row>
    <row r="310" customFormat="false" ht="15.75" hidden="false" customHeight="false" outlineLevel="0" collapsed="false">
      <c r="E310" s="8"/>
      <c r="F310" s="8"/>
      <c r="G310" s="21"/>
      <c r="H310" s="17"/>
    </row>
    <row r="311" customFormat="false" ht="15.75" hidden="false" customHeight="false" outlineLevel="0" collapsed="false">
      <c r="E311" s="8"/>
      <c r="F311" s="8"/>
      <c r="G311" s="21"/>
      <c r="H311" s="17"/>
    </row>
    <row r="312" customFormat="false" ht="15.75" hidden="false" customHeight="false" outlineLevel="0" collapsed="false">
      <c r="E312" s="8"/>
      <c r="F312" s="8"/>
      <c r="G312" s="21"/>
      <c r="H312" s="17"/>
    </row>
    <row r="313" customFormat="false" ht="15.75" hidden="false" customHeight="false" outlineLevel="0" collapsed="false">
      <c r="E313" s="8"/>
      <c r="F313" s="8"/>
      <c r="G313" s="21"/>
      <c r="H313" s="17"/>
    </row>
    <row r="314" customFormat="false" ht="15.75" hidden="false" customHeight="false" outlineLevel="0" collapsed="false">
      <c r="E314" s="8"/>
      <c r="F314" s="8"/>
      <c r="G314" s="21"/>
      <c r="H314" s="17"/>
    </row>
    <row r="315" customFormat="false" ht="15.75" hidden="false" customHeight="false" outlineLevel="0" collapsed="false">
      <c r="E315" s="8"/>
      <c r="F315" s="8"/>
      <c r="G315" s="21"/>
      <c r="H315" s="17"/>
    </row>
    <row r="316" customFormat="false" ht="15.75" hidden="false" customHeight="false" outlineLevel="0" collapsed="false">
      <c r="E316" s="8"/>
      <c r="F316" s="8"/>
      <c r="G316" s="21"/>
      <c r="H316" s="17"/>
    </row>
    <row r="317" customFormat="false" ht="15.75" hidden="false" customHeight="false" outlineLevel="0" collapsed="false">
      <c r="E317" s="8"/>
      <c r="F317" s="8"/>
      <c r="G317" s="21"/>
      <c r="H317" s="17"/>
    </row>
    <row r="318" customFormat="false" ht="15.75" hidden="false" customHeight="false" outlineLevel="0" collapsed="false">
      <c r="E318" s="8"/>
      <c r="F318" s="8"/>
      <c r="G318" s="21"/>
      <c r="H318" s="17"/>
    </row>
    <row r="319" customFormat="false" ht="15.75" hidden="false" customHeight="false" outlineLevel="0" collapsed="false">
      <c r="E319" s="8"/>
      <c r="F319" s="8"/>
      <c r="G319" s="21"/>
      <c r="H319" s="17"/>
    </row>
    <row r="320" customFormat="false" ht="15.75" hidden="false" customHeight="false" outlineLevel="0" collapsed="false">
      <c r="E320" s="8"/>
      <c r="F320" s="8"/>
      <c r="G320" s="21"/>
      <c r="H320" s="17"/>
    </row>
    <row r="321" customFormat="false" ht="15.75" hidden="false" customHeight="false" outlineLevel="0" collapsed="false">
      <c r="E321" s="8"/>
      <c r="F321" s="8"/>
      <c r="G321" s="21"/>
      <c r="H321" s="17"/>
    </row>
    <row r="322" customFormat="false" ht="15.75" hidden="false" customHeight="false" outlineLevel="0" collapsed="false">
      <c r="E322" s="8"/>
      <c r="F322" s="8"/>
      <c r="G322" s="21"/>
      <c r="H322" s="17"/>
    </row>
    <row r="323" customFormat="false" ht="15.75" hidden="false" customHeight="false" outlineLevel="0" collapsed="false">
      <c r="E323" s="8"/>
      <c r="F323" s="8"/>
      <c r="G323" s="21"/>
      <c r="H323" s="17"/>
    </row>
    <row r="324" customFormat="false" ht="15.75" hidden="false" customHeight="false" outlineLevel="0" collapsed="false">
      <c r="E324" s="8"/>
      <c r="F324" s="8"/>
      <c r="G324" s="21"/>
      <c r="H324" s="17"/>
    </row>
    <row r="325" customFormat="false" ht="15.75" hidden="false" customHeight="false" outlineLevel="0" collapsed="false">
      <c r="E325" s="8"/>
      <c r="F325" s="8"/>
      <c r="G325" s="21"/>
      <c r="H325" s="17"/>
    </row>
    <row r="326" customFormat="false" ht="15.75" hidden="false" customHeight="false" outlineLevel="0" collapsed="false">
      <c r="E326" s="8"/>
      <c r="F326" s="8"/>
      <c r="G326" s="21"/>
      <c r="H326" s="17"/>
    </row>
    <row r="327" customFormat="false" ht="15.75" hidden="false" customHeight="false" outlineLevel="0" collapsed="false">
      <c r="E327" s="8"/>
      <c r="F327" s="8"/>
      <c r="G327" s="21"/>
      <c r="H327" s="17"/>
    </row>
    <row r="328" customFormat="false" ht="15.75" hidden="false" customHeight="false" outlineLevel="0" collapsed="false">
      <c r="E328" s="8"/>
      <c r="F328" s="8"/>
      <c r="G328" s="21"/>
      <c r="H328" s="17"/>
    </row>
    <row r="329" customFormat="false" ht="15.75" hidden="false" customHeight="false" outlineLevel="0" collapsed="false">
      <c r="E329" s="8"/>
      <c r="F329" s="8"/>
      <c r="G329" s="21"/>
      <c r="H329" s="17"/>
    </row>
    <row r="330" customFormat="false" ht="15.75" hidden="false" customHeight="false" outlineLevel="0" collapsed="false">
      <c r="E330" s="8"/>
      <c r="F330" s="8"/>
      <c r="G330" s="21"/>
      <c r="H330" s="17"/>
    </row>
    <row r="331" customFormat="false" ht="15.75" hidden="false" customHeight="false" outlineLevel="0" collapsed="false">
      <c r="E331" s="8"/>
      <c r="F331" s="8"/>
      <c r="G331" s="21"/>
      <c r="H331" s="17"/>
    </row>
    <row r="332" customFormat="false" ht="15.75" hidden="false" customHeight="false" outlineLevel="0" collapsed="false">
      <c r="E332" s="8"/>
      <c r="F332" s="8"/>
      <c r="G332" s="21"/>
      <c r="H332" s="17"/>
    </row>
    <row r="333" customFormat="false" ht="15.75" hidden="false" customHeight="false" outlineLevel="0" collapsed="false">
      <c r="E333" s="8"/>
      <c r="F333" s="8"/>
      <c r="G333" s="21"/>
      <c r="H333" s="17"/>
    </row>
    <row r="334" customFormat="false" ht="15.75" hidden="false" customHeight="false" outlineLevel="0" collapsed="false">
      <c r="E334" s="8"/>
      <c r="F334" s="8"/>
      <c r="G334" s="21"/>
      <c r="H334" s="17"/>
    </row>
    <row r="335" customFormat="false" ht="15.75" hidden="false" customHeight="false" outlineLevel="0" collapsed="false">
      <c r="E335" s="8"/>
      <c r="F335" s="8"/>
      <c r="G335" s="21"/>
      <c r="H335" s="17"/>
    </row>
    <row r="336" customFormat="false" ht="15.75" hidden="false" customHeight="false" outlineLevel="0" collapsed="false">
      <c r="E336" s="8"/>
      <c r="F336" s="8"/>
      <c r="G336" s="21"/>
      <c r="H336" s="17"/>
    </row>
    <row r="337" customFormat="false" ht="15.75" hidden="false" customHeight="false" outlineLevel="0" collapsed="false">
      <c r="E337" s="8"/>
      <c r="F337" s="8"/>
      <c r="G337" s="21"/>
      <c r="H337" s="17"/>
    </row>
    <row r="338" customFormat="false" ht="15.75" hidden="false" customHeight="false" outlineLevel="0" collapsed="false">
      <c r="E338" s="8"/>
      <c r="F338" s="8"/>
      <c r="G338" s="21"/>
      <c r="H338" s="17"/>
    </row>
    <row r="339" customFormat="false" ht="15.75" hidden="false" customHeight="false" outlineLevel="0" collapsed="false">
      <c r="E339" s="8"/>
      <c r="F339" s="8"/>
      <c r="G339" s="21"/>
      <c r="H339" s="17"/>
    </row>
    <row r="340" customFormat="false" ht="15.75" hidden="false" customHeight="false" outlineLevel="0" collapsed="false">
      <c r="E340" s="8"/>
      <c r="F340" s="8"/>
      <c r="G340" s="21"/>
      <c r="H340" s="17"/>
    </row>
    <row r="341" customFormat="false" ht="15.75" hidden="false" customHeight="false" outlineLevel="0" collapsed="false">
      <c r="E341" s="8"/>
      <c r="F341" s="8"/>
      <c r="G341" s="21"/>
      <c r="H341" s="17"/>
    </row>
    <row r="342" customFormat="false" ht="15.75" hidden="false" customHeight="false" outlineLevel="0" collapsed="false">
      <c r="E342" s="8"/>
      <c r="F342" s="8"/>
      <c r="G342" s="21"/>
      <c r="H342" s="17"/>
    </row>
    <row r="343" customFormat="false" ht="15.75" hidden="false" customHeight="false" outlineLevel="0" collapsed="false">
      <c r="E343" s="8"/>
      <c r="F343" s="8"/>
      <c r="G343" s="21"/>
      <c r="H343" s="17"/>
    </row>
    <row r="344" customFormat="false" ht="15.75" hidden="false" customHeight="false" outlineLevel="0" collapsed="false">
      <c r="E344" s="8"/>
      <c r="F344" s="8"/>
      <c r="G344" s="21"/>
      <c r="H344" s="17"/>
    </row>
    <row r="345" customFormat="false" ht="15.75" hidden="false" customHeight="false" outlineLevel="0" collapsed="false">
      <c r="E345" s="8"/>
      <c r="F345" s="8"/>
      <c r="G345" s="21"/>
      <c r="H345" s="17"/>
    </row>
    <row r="346" customFormat="false" ht="15.75" hidden="false" customHeight="false" outlineLevel="0" collapsed="false">
      <c r="E346" s="8"/>
      <c r="F346" s="8"/>
      <c r="G346" s="21"/>
      <c r="H346" s="17"/>
    </row>
    <row r="347" customFormat="false" ht="15.75" hidden="false" customHeight="false" outlineLevel="0" collapsed="false">
      <c r="E347" s="8"/>
      <c r="F347" s="8"/>
      <c r="G347" s="21"/>
      <c r="H347" s="17"/>
    </row>
    <row r="348" customFormat="false" ht="15.75" hidden="false" customHeight="false" outlineLevel="0" collapsed="false">
      <c r="E348" s="8"/>
      <c r="F348" s="8"/>
      <c r="G348" s="21"/>
      <c r="H348" s="17"/>
    </row>
    <row r="349" customFormat="false" ht="15.75" hidden="false" customHeight="false" outlineLevel="0" collapsed="false">
      <c r="E349" s="8"/>
      <c r="F349" s="8"/>
      <c r="G349" s="21"/>
      <c r="H349" s="17"/>
    </row>
    <row r="350" customFormat="false" ht="15.75" hidden="false" customHeight="false" outlineLevel="0" collapsed="false">
      <c r="E350" s="8"/>
      <c r="F350" s="8"/>
      <c r="G350" s="21"/>
      <c r="H350" s="17"/>
    </row>
    <row r="351" customFormat="false" ht="15.75" hidden="false" customHeight="false" outlineLevel="0" collapsed="false">
      <c r="E351" s="8"/>
      <c r="F351" s="8"/>
      <c r="G351" s="21"/>
      <c r="H351" s="17"/>
    </row>
    <row r="352" customFormat="false" ht="15.75" hidden="false" customHeight="false" outlineLevel="0" collapsed="false">
      <c r="E352" s="8"/>
      <c r="F352" s="8"/>
      <c r="G352" s="21"/>
      <c r="H352" s="17"/>
    </row>
    <row r="353" customFormat="false" ht="15.75" hidden="false" customHeight="false" outlineLevel="0" collapsed="false">
      <c r="E353" s="8"/>
      <c r="F353" s="8"/>
      <c r="G353" s="21"/>
      <c r="H353" s="17"/>
    </row>
    <row r="354" customFormat="false" ht="15.75" hidden="false" customHeight="false" outlineLevel="0" collapsed="false">
      <c r="E354" s="8"/>
      <c r="F354" s="8"/>
      <c r="G354" s="21"/>
      <c r="H354" s="17"/>
    </row>
    <row r="355" customFormat="false" ht="15.75" hidden="false" customHeight="false" outlineLevel="0" collapsed="false">
      <c r="E355" s="8"/>
      <c r="F355" s="8"/>
      <c r="G355" s="21"/>
      <c r="H355" s="17"/>
    </row>
    <row r="356" customFormat="false" ht="15.75" hidden="false" customHeight="false" outlineLevel="0" collapsed="false">
      <c r="E356" s="8"/>
      <c r="F356" s="8"/>
      <c r="G356" s="21"/>
      <c r="H356" s="17"/>
    </row>
    <row r="357" customFormat="false" ht="15.75" hidden="false" customHeight="false" outlineLevel="0" collapsed="false">
      <c r="E357" s="8"/>
      <c r="F357" s="8"/>
      <c r="G357" s="21"/>
      <c r="H357" s="17"/>
    </row>
    <row r="358" customFormat="false" ht="15.75" hidden="false" customHeight="false" outlineLevel="0" collapsed="false">
      <c r="E358" s="8"/>
      <c r="F358" s="8"/>
      <c r="G358" s="21"/>
      <c r="H358" s="17"/>
    </row>
    <row r="359" customFormat="false" ht="15.75" hidden="false" customHeight="false" outlineLevel="0" collapsed="false">
      <c r="E359" s="8"/>
      <c r="F359" s="8"/>
      <c r="G359" s="21"/>
      <c r="H359" s="17"/>
    </row>
    <row r="360" customFormat="false" ht="15.75" hidden="false" customHeight="false" outlineLevel="0" collapsed="false">
      <c r="E360" s="8"/>
      <c r="F360" s="8"/>
      <c r="G360" s="21"/>
      <c r="H360" s="17"/>
    </row>
    <row r="361" customFormat="false" ht="15.75" hidden="false" customHeight="false" outlineLevel="0" collapsed="false">
      <c r="E361" s="8"/>
      <c r="F361" s="8"/>
      <c r="G361" s="21"/>
      <c r="H361" s="17"/>
    </row>
    <row r="362" customFormat="false" ht="15.75" hidden="false" customHeight="false" outlineLevel="0" collapsed="false">
      <c r="E362" s="8"/>
      <c r="F362" s="8"/>
      <c r="G362" s="21"/>
      <c r="H362" s="17"/>
    </row>
    <row r="363" customFormat="false" ht="15.75" hidden="false" customHeight="false" outlineLevel="0" collapsed="false">
      <c r="E363" s="8"/>
      <c r="F363" s="8"/>
      <c r="G363" s="21"/>
      <c r="H363" s="17"/>
    </row>
    <row r="364" customFormat="false" ht="15.75" hidden="false" customHeight="false" outlineLevel="0" collapsed="false">
      <c r="E364" s="8"/>
      <c r="F364" s="8"/>
      <c r="G364" s="21"/>
      <c r="H364" s="17"/>
    </row>
    <row r="365" customFormat="false" ht="15.75" hidden="false" customHeight="false" outlineLevel="0" collapsed="false">
      <c r="E365" s="8"/>
      <c r="F365" s="8"/>
      <c r="G365" s="21"/>
      <c r="H365" s="17"/>
    </row>
    <row r="366" customFormat="false" ht="15.75" hidden="false" customHeight="false" outlineLevel="0" collapsed="false">
      <c r="E366" s="8"/>
      <c r="F366" s="8"/>
      <c r="G366" s="21"/>
      <c r="H366" s="17"/>
    </row>
    <row r="367" customFormat="false" ht="15.75" hidden="false" customHeight="false" outlineLevel="0" collapsed="false">
      <c r="E367" s="8"/>
      <c r="F367" s="8"/>
      <c r="G367" s="21"/>
      <c r="H367" s="17"/>
    </row>
    <row r="368" customFormat="false" ht="15.75" hidden="false" customHeight="false" outlineLevel="0" collapsed="false">
      <c r="E368" s="8"/>
      <c r="F368" s="8"/>
      <c r="G368" s="21"/>
      <c r="H368" s="17"/>
    </row>
    <row r="369" customFormat="false" ht="15.75" hidden="false" customHeight="false" outlineLevel="0" collapsed="false">
      <c r="E369" s="8"/>
      <c r="F369" s="8"/>
      <c r="G369" s="21"/>
      <c r="H369" s="17"/>
    </row>
    <row r="370" customFormat="false" ht="15.75" hidden="false" customHeight="false" outlineLevel="0" collapsed="false">
      <c r="E370" s="8"/>
      <c r="F370" s="8"/>
      <c r="G370" s="21"/>
      <c r="H370" s="17"/>
    </row>
    <row r="371" customFormat="false" ht="15.75" hidden="false" customHeight="false" outlineLevel="0" collapsed="false">
      <c r="E371" s="8"/>
      <c r="F371" s="8"/>
      <c r="G371" s="21"/>
      <c r="H371" s="17"/>
    </row>
    <row r="372" customFormat="false" ht="15.75" hidden="false" customHeight="false" outlineLevel="0" collapsed="false">
      <c r="E372" s="8"/>
      <c r="F372" s="8"/>
      <c r="G372" s="21"/>
      <c r="H372" s="17"/>
    </row>
    <row r="373" customFormat="false" ht="15.75" hidden="false" customHeight="false" outlineLevel="0" collapsed="false">
      <c r="E373" s="8"/>
      <c r="F373" s="8"/>
      <c r="G373" s="21"/>
      <c r="H373" s="17"/>
    </row>
    <row r="374" customFormat="false" ht="15.75" hidden="false" customHeight="false" outlineLevel="0" collapsed="false">
      <c r="E374" s="8"/>
      <c r="F374" s="8"/>
      <c r="G374" s="21"/>
      <c r="H374" s="17"/>
    </row>
    <row r="375" customFormat="false" ht="15.75" hidden="false" customHeight="false" outlineLevel="0" collapsed="false">
      <c r="E375" s="8"/>
      <c r="F375" s="8"/>
      <c r="G375" s="21"/>
      <c r="H375" s="17"/>
    </row>
    <row r="376" customFormat="false" ht="15.75" hidden="false" customHeight="false" outlineLevel="0" collapsed="false">
      <c r="E376" s="8"/>
      <c r="F376" s="8"/>
      <c r="G376" s="21"/>
      <c r="H376" s="17"/>
    </row>
    <row r="377" customFormat="false" ht="15.75" hidden="false" customHeight="false" outlineLevel="0" collapsed="false">
      <c r="E377" s="8"/>
      <c r="F377" s="8"/>
      <c r="G377" s="21"/>
      <c r="H377" s="17"/>
    </row>
    <row r="378" customFormat="false" ht="15.75" hidden="false" customHeight="false" outlineLevel="0" collapsed="false">
      <c r="E378" s="8"/>
      <c r="F378" s="8"/>
      <c r="G378" s="21"/>
      <c r="H378" s="17"/>
    </row>
    <row r="379" customFormat="false" ht="15.75" hidden="false" customHeight="false" outlineLevel="0" collapsed="false">
      <c r="E379" s="8"/>
      <c r="F379" s="8"/>
      <c r="G379" s="21"/>
      <c r="H379" s="17"/>
    </row>
    <row r="380" customFormat="false" ht="15.75" hidden="false" customHeight="false" outlineLevel="0" collapsed="false">
      <c r="E380" s="8"/>
      <c r="F380" s="8"/>
      <c r="G380" s="21"/>
      <c r="H380" s="17"/>
    </row>
    <row r="381" customFormat="false" ht="15.75" hidden="false" customHeight="false" outlineLevel="0" collapsed="false">
      <c r="E381" s="8"/>
      <c r="F381" s="8"/>
      <c r="G381" s="21"/>
      <c r="H381" s="17"/>
    </row>
    <row r="382" customFormat="false" ht="15.75" hidden="false" customHeight="false" outlineLevel="0" collapsed="false">
      <c r="E382" s="8"/>
      <c r="F382" s="8"/>
      <c r="G382" s="21"/>
      <c r="H382" s="17"/>
    </row>
    <row r="383" customFormat="false" ht="15.75" hidden="false" customHeight="false" outlineLevel="0" collapsed="false">
      <c r="E383" s="8"/>
      <c r="F383" s="8"/>
      <c r="G383" s="21"/>
      <c r="H383" s="17"/>
    </row>
    <row r="384" customFormat="false" ht="15.75" hidden="false" customHeight="false" outlineLevel="0" collapsed="false">
      <c r="E384" s="8"/>
      <c r="F384" s="8"/>
      <c r="G384" s="21"/>
      <c r="H384" s="17"/>
    </row>
    <row r="385" customFormat="false" ht="15.75" hidden="false" customHeight="false" outlineLevel="0" collapsed="false">
      <c r="E385" s="8"/>
      <c r="F385" s="8"/>
      <c r="G385" s="21"/>
      <c r="H385" s="17"/>
    </row>
    <row r="386" customFormat="false" ht="15.75" hidden="false" customHeight="false" outlineLevel="0" collapsed="false">
      <c r="E386" s="8"/>
      <c r="F386" s="8"/>
      <c r="G386" s="21"/>
      <c r="H386" s="17"/>
    </row>
    <row r="387" customFormat="false" ht="15.75" hidden="false" customHeight="false" outlineLevel="0" collapsed="false">
      <c r="E387" s="8"/>
      <c r="F387" s="8"/>
      <c r="G387" s="21"/>
      <c r="H387" s="17"/>
    </row>
    <row r="388" customFormat="false" ht="15.75" hidden="false" customHeight="false" outlineLevel="0" collapsed="false">
      <c r="E388" s="8"/>
      <c r="F388" s="8"/>
      <c r="G388" s="21"/>
      <c r="H388" s="17"/>
    </row>
    <row r="389" customFormat="false" ht="15.75" hidden="false" customHeight="false" outlineLevel="0" collapsed="false">
      <c r="E389" s="8"/>
      <c r="F389" s="8"/>
      <c r="G389" s="21"/>
      <c r="H389" s="17"/>
    </row>
    <row r="390" customFormat="false" ht="15.75" hidden="false" customHeight="false" outlineLevel="0" collapsed="false">
      <c r="E390" s="8"/>
      <c r="F390" s="8"/>
      <c r="G390" s="21"/>
      <c r="H390" s="17"/>
    </row>
    <row r="391" customFormat="false" ht="15.75" hidden="false" customHeight="false" outlineLevel="0" collapsed="false">
      <c r="E391" s="8"/>
      <c r="F391" s="8"/>
      <c r="G391" s="21"/>
      <c r="H391" s="17"/>
    </row>
    <row r="392" customFormat="false" ht="15.75" hidden="false" customHeight="false" outlineLevel="0" collapsed="false">
      <c r="E392" s="8"/>
      <c r="F392" s="8"/>
      <c r="G392" s="21"/>
      <c r="H392" s="17"/>
    </row>
    <row r="393" customFormat="false" ht="15.75" hidden="false" customHeight="false" outlineLevel="0" collapsed="false">
      <c r="E393" s="8"/>
      <c r="F393" s="8"/>
      <c r="G393" s="21"/>
      <c r="H393" s="17"/>
    </row>
    <row r="394" customFormat="false" ht="15.75" hidden="false" customHeight="false" outlineLevel="0" collapsed="false">
      <c r="E394" s="8"/>
      <c r="F394" s="8"/>
      <c r="G394" s="21"/>
      <c r="H394" s="17"/>
    </row>
    <row r="395" customFormat="false" ht="15.75" hidden="false" customHeight="false" outlineLevel="0" collapsed="false">
      <c r="E395" s="8"/>
      <c r="F395" s="8"/>
      <c r="G395" s="21"/>
      <c r="H395" s="17"/>
    </row>
    <row r="396" customFormat="false" ht="15.75" hidden="false" customHeight="false" outlineLevel="0" collapsed="false">
      <c r="E396" s="8"/>
      <c r="F396" s="8"/>
      <c r="G396" s="21"/>
      <c r="H396" s="17"/>
    </row>
    <row r="397" customFormat="false" ht="15.75" hidden="false" customHeight="false" outlineLevel="0" collapsed="false">
      <c r="E397" s="8"/>
      <c r="F397" s="8"/>
      <c r="G397" s="21"/>
      <c r="H397" s="17"/>
    </row>
    <row r="398" customFormat="false" ht="15.75" hidden="false" customHeight="false" outlineLevel="0" collapsed="false">
      <c r="E398" s="8"/>
      <c r="F398" s="8"/>
      <c r="G398" s="21"/>
      <c r="H398" s="17"/>
    </row>
    <row r="399" customFormat="false" ht="15.75" hidden="false" customHeight="false" outlineLevel="0" collapsed="false">
      <c r="E399" s="8"/>
      <c r="F399" s="8"/>
      <c r="G399" s="21"/>
      <c r="H399" s="17"/>
    </row>
    <row r="400" customFormat="false" ht="15.75" hidden="false" customHeight="false" outlineLevel="0" collapsed="false">
      <c r="E400" s="8"/>
      <c r="F400" s="8"/>
      <c r="G400" s="21"/>
      <c r="H400" s="17"/>
    </row>
    <row r="401" customFormat="false" ht="15.75" hidden="false" customHeight="false" outlineLevel="0" collapsed="false">
      <c r="E401" s="8"/>
      <c r="F401" s="8"/>
      <c r="G401" s="21"/>
      <c r="H401" s="17"/>
    </row>
    <row r="402" customFormat="false" ht="15.75" hidden="false" customHeight="false" outlineLevel="0" collapsed="false">
      <c r="E402" s="8"/>
      <c r="F402" s="8"/>
      <c r="G402" s="21"/>
      <c r="H402" s="17"/>
    </row>
    <row r="403" customFormat="false" ht="15.75" hidden="false" customHeight="false" outlineLevel="0" collapsed="false">
      <c r="E403" s="8"/>
      <c r="F403" s="8"/>
      <c r="G403" s="21"/>
      <c r="H403" s="17"/>
    </row>
    <row r="404" customFormat="false" ht="15.75" hidden="false" customHeight="false" outlineLevel="0" collapsed="false">
      <c r="E404" s="8"/>
      <c r="F404" s="8"/>
      <c r="G404" s="21"/>
      <c r="H404" s="17"/>
    </row>
    <row r="405" customFormat="false" ht="15.75" hidden="false" customHeight="false" outlineLevel="0" collapsed="false">
      <c r="E405" s="8"/>
      <c r="F405" s="8"/>
      <c r="G405" s="21"/>
      <c r="H405" s="17"/>
    </row>
    <row r="406" customFormat="false" ht="15.75" hidden="false" customHeight="false" outlineLevel="0" collapsed="false">
      <c r="E406" s="8"/>
      <c r="F406" s="8"/>
      <c r="G406" s="21"/>
      <c r="H406" s="17"/>
    </row>
    <row r="407" customFormat="false" ht="15.75" hidden="false" customHeight="false" outlineLevel="0" collapsed="false">
      <c r="E407" s="8"/>
      <c r="F407" s="8"/>
      <c r="G407" s="21"/>
      <c r="H407" s="17"/>
    </row>
    <row r="408" customFormat="false" ht="15.75" hidden="false" customHeight="false" outlineLevel="0" collapsed="false">
      <c r="E408" s="8"/>
      <c r="F408" s="8"/>
      <c r="G408" s="21"/>
      <c r="H408" s="17"/>
    </row>
    <row r="409" customFormat="false" ht="15.75" hidden="false" customHeight="false" outlineLevel="0" collapsed="false">
      <c r="E409" s="8"/>
      <c r="F409" s="8"/>
      <c r="G409" s="21"/>
      <c r="H409" s="17"/>
    </row>
    <row r="410" customFormat="false" ht="15.75" hidden="false" customHeight="false" outlineLevel="0" collapsed="false">
      <c r="E410" s="8"/>
      <c r="F410" s="8"/>
      <c r="G410" s="21"/>
      <c r="H410" s="17"/>
    </row>
    <row r="411" customFormat="false" ht="15.75" hidden="false" customHeight="false" outlineLevel="0" collapsed="false">
      <c r="E411" s="8"/>
      <c r="F411" s="8"/>
      <c r="G411" s="21"/>
      <c r="H411" s="17"/>
    </row>
    <row r="412" customFormat="false" ht="15.75" hidden="false" customHeight="false" outlineLevel="0" collapsed="false">
      <c r="E412" s="8"/>
      <c r="F412" s="8"/>
      <c r="G412" s="21"/>
      <c r="H412" s="17"/>
    </row>
    <row r="413" customFormat="false" ht="15.75" hidden="false" customHeight="false" outlineLevel="0" collapsed="false">
      <c r="E413" s="8"/>
      <c r="F413" s="8"/>
      <c r="G413" s="21"/>
      <c r="H413" s="17"/>
    </row>
    <row r="414" customFormat="false" ht="15.75" hidden="false" customHeight="false" outlineLevel="0" collapsed="false">
      <c r="E414" s="8"/>
      <c r="F414" s="8"/>
      <c r="G414" s="21"/>
      <c r="H414" s="17"/>
    </row>
    <row r="415" customFormat="false" ht="15.75" hidden="false" customHeight="false" outlineLevel="0" collapsed="false">
      <c r="E415" s="8"/>
      <c r="F415" s="8"/>
      <c r="G415" s="21"/>
      <c r="H415" s="17"/>
    </row>
    <row r="416" customFormat="false" ht="15.75" hidden="false" customHeight="false" outlineLevel="0" collapsed="false">
      <c r="E416" s="8"/>
      <c r="F416" s="8"/>
      <c r="G416" s="21"/>
      <c r="H416" s="17"/>
    </row>
    <row r="417" customFormat="false" ht="15.75" hidden="false" customHeight="false" outlineLevel="0" collapsed="false">
      <c r="E417" s="8"/>
      <c r="F417" s="8"/>
      <c r="G417" s="21"/>
      <c r="H417" s="17"/>
    </row>
    <row r="418" customFormat="false" ht="15.75" hidden="false" customHeight="false" outlineLevel="0" collapsed="false">
      <c r="E418" s="8"/>
      <c r="F418" s="8"/>
      <c r="G418" s="21"/>
      <c r="H418" s="17"/>
    </row>
    <row r="419" customFormat="false" ht="15.75" hidden="false" customHeight="false" outlineLevel="0" collapsed="false">
      <c r="E419" s="8"/>
      <c r="F419" s="8"/>
      <c r="G419" s="21"/>
      <c r="H419" s="17"/>
    </row>
    <row r="420" customFormat="false" ht="15.75" hidden="false" customHeight="false" outlineLevel="0" collapsed="false">
      <c r="E420" s="8"/>
      <c r="F420" s="8"/>
      <c r="G420" s="21"/>
      <c r="H420" s="17"/>
    </row>
    <row r="421" customFormat="false" ht="15.75" hidden="false" customHeight="false" outlineLevel="0" collapsed="false">
      <c r="E421" s="8"/>
      <c r="F421" s="8"/>
      <c r="G421" s="21"/>
      <c r="H421" s="17"/>
    </row>
    <row r="422" customFormat="false" ht="15.75" hidden="false" customHeight="false" outlineLevel="0" collapsed="false">
      <c r="E422" s="8"/>
      <c r="F422" s="8"/>
      <c r="G422" s="21"/>
      <c r="H422" s="17"/>
    </row>
    <row r="423" customFormat="false" ht="15.75" hidden="false" customHeight="false" outlineLevel="0" collapsed="false">
      <c r="E423" s="8"/>
      <c r="F423" s="8"/>
      <c r="G423" s="21"/>
      <c r="H423" s="17"/>
    </row>
    <row r="424" customFormat="false" ht="15.75" hidden="false" customHeight="false" outlineLevel="0" collapsed="false">
      <c r="E424" s="8"/>
      <c r="F424" s="8"/>
      <c r="G424" s="21"/>
      <c r="H424" s="17"/>
    </row>
    <row r="425" customFormat="false" ht="15.75" hidden="false" customHeight="false" outlineLevel="0" collapsed="false">
      <c r="E425" s="8"/>
      <c r="F425" s="8"/>
      <c r="G425" s="21"/>
      <c r="H425" s="17"/>
    </row>
    <row r="426" customFormat="false" ht="15.75" hidden="false" customHeight="false" outlineLevel="0" collapsed="false">
      <c r="E426" s="8"/>
      <c r="F426" s="8"/>
      <c r="G426" s="21"/>
      <c r="H426" s="17"/>
    </row>
    <row r="427" customFormat="false" ht="15.75" hidden="false" customHeight="false" outlineLevel="0" collapsed="false">
      <c r="E427" s="8"/>
      <c r="F427" s="8"/>
      <c r="G427" s="21"/>
      <c r="H427" s="17"/>
    </row>
    <row r="428" customFormat="false" ht="15.75" hidden="false" customHeight="false" outlineLevel="0" collapsed="false">
      <c r="E428" s="8"/>
      <c r="F428" s="8"/>
      <c r="G428" s="21"/>
      <c r="H428" s="17"/>
    </row>
    <row r="429" customFormat="false" ht="15.75" hidden="false" customHeight="false" outlineLevel="0" collapsed="false">
      <c r="E429" s="8"/>
      <c r="F429" s="8"/>
      <c r="G429" s="21"/>
      <c r="H429" s="17"/>
    </row>
    <row r="430" customFormat="false" ht="15.75" hidden="false" customHeight="false" outlineLevel="0" collapsed="false">
      <c r="E430" s="8"/>
      <c r="F430" s="8"/>
      <c r="G430" s="21"/>
      <c r="H430" s="17"/>
    </row>
    <row r="431" customFormat="false" ht="15.75" hidden="false" customHeight="false" outlineLevel="0" collapsed="false">
      <c r="E431" s="8"/>
      <c r="F431" s="8"/>
      <c r="G431" s="21"/>
      <c r="H431" s="17"/>
    </row>
    <row r="432" customFormat="false" ht="15.75" hidden="false" customHeight="false" outlineLevel="0" collapsed="false">
      <c r="E432" s="8"/>
      <c r="F432" s="8"/>
      <c r="G432" s="21"/>
      <c r="H432" s="17"/>
    </row>
    <row r="433" customFormat="false" ht="15.75" hidden="false" customHeight="false" outlineLevel="0" collapsed="false">
      <c r="E433" s="8"/>
      <c r="F433" s="8"/>
      <c r="G433" s="21"/>
      <c r="H433" s="17"/>
    </row>
    <row r="434" customFormat="false" ht="15.75" hidden="false" customHeight="false" outlineLevel="0" collapsed="false">
      <c r="E434" s="8"/>
      <c r="F434" s="8"/>
      <c r="G434" s="21"/>
      <c r="H434" s="17"/>
    </row>
    <row r="435" customFormat="false" ht="15.75" hidden="false" customHeight="false" outlineLevel="0" collapsed="false">
      <c r="E435" s="8"/>
      <c r="F435" s="8"/>
      <c r="G435" s="21"/>
      <c r="H435" s="17"/>
    </row>
    <row r="436" customFormat="false" ht="15.75" hidden="false" customHeight="false" outlineLevel="0" collapsed="false">
      <c r="E436" s="8"/>
      <c r="F436" s="8"/>
      <c r="G436" s="21"/>
      <c r="H436" s="17"/>
    </row>
    <row r="437" customFormat="false" ht="15.75" hidden="false" customHeight="false" outlineLevel="0" collapsed="false">
      <c r="E437" s="8"/>
      <c r="F437" s="8"/>
      <c r="G437" s="21"/>
      <c r="H437" s="17"/>
    </row>
    <row r="438" customFormat="false" ht="15.75" hidden="false" customHeight="false" outlineLevel="0" collapsed="false">
      <c r="E438" s="8"/>
      <c r="F438" s="8"/>
      <c r="G438" s="21"/>
      <c r="H438" s="17"/>
    </row>
    <row r="439" customFormat="false" ht="15.75" hidden="false" customHeight="false" outlineLevel="0" collapsed="false">
      <c r="E439" s="8"/>
      <c r="F439" s="8"/>
      <c r="G439" s="21"/>
      <c r="H439" s="17"/>
    </row>
    <row r="440" customFormat="false" ht="15.75" hidden="false" customHeight="false" outlineLevel="0" collapsed="false">
      <c r="E440" s="8"/>
      <c r="F440" s="8"/>
      <c r="G440" s="21"/>
      <c r="H440" s="17"/>
    </row>
    <row r="441" customFormat="false" ht="15.75" hidden="false" customHeight="false" outlineLevel="0" collapsed="false">
      <c r="E441" s="8"/>
      <c r="F441" s="8"/>
      <c r="G441" s="21"/>
      <c r="H441" s="17"/>
    </row>
    <row r="442" customFormat="false" ht="15.75" hidden="false" customHeight="false" outlineLevel="0" collapsed="false">
      <c r="E442" s="8"/>
      <c r="F442" s="8"/>
      <c r="G442" s="21"/>
      <c r="H442" s="17"/>
    </row>
    <row r="443" customFormat="false" ht="15.75" hidden="false" customHeight="false" outlineLevel="0" collapsed="false">
      <c r="E443" s="8"/>
      <c r="F443" s="8"/>
      <c r="G443" s="21"/>
      <c r="H443" s="17"/>
    </row>
    <row r="444" customFormat="false" ht="15.75" hidden="false" customHeight="false" outlineLevel="0" collapsed="false">
      <c r="E444" s="8"/>
      <c r="F444" s="8"/>
      <c r="G444" s="21"/>
      <c r="H444" s="17"/>
    </row>
    <row r="445" customFormat="false" ht="15.75" hidden="false" customHeight="false" outlineLevel="0" collapsed="false">
      <c r="E445" s="8"/>
      <c r="F445" s="8"/>
      <c r="G445" s="21"/>
      <c r="H445" s="17"/>
    </row>
    <row r="446" customFormat="false" ht="15.75" hidden="false" customHeight="false" outlineLevel="0" collapsed="false">
      <c r="E446" s="8"/>
      <c r="F446" s="8"/>
      <c r="G446" s="21"/>
      <c r="H446" s="17"/>
    </row>
    <row r="447" customFormat="false" ht="15.75" hidden="false" customHeight="false" outlineLevel="0" collapsed="false">
      <c r="E447" s="8"/>
      <c r="F447" s="8"/>
      <c r="G447" s="21"/>
      <c r="H447" s="17"/>
    </row>
    <row r="448" customFormat="false" ht="15.75" hidden="false" customHeight="false" outlineLevel="0" collapsed="false">
      <c r="E448" s="8"/>
      <c r="F448" s="8"/>
      <c r="G448" s="21"/>
      <c r="H448" s="17"/>
    </row>
    <row r="449" customFormat="false" ht="15.75" hidden="false" customHeight="false" outlineLevel="0" collapsed="false">
      <c r="E449" s="8"/>
      <c r="F449" s="8"/>
      <c r="G449" s="21"/>
      <c r="H449" s="17"/>
    </row>
    <row r="450" customFormat="false" ht="15.75" hidden="false" customHeight="false" outlineLevel="0" collapsed="false">
      <c r="E450" s="8"/>
      <c r="F450" s="8"/>
      <c r="G450" s="21"/>
      <c r="H450" s="17"/>
    </row>
    <row r="451" customFormat="false" ht="15.75" hidden="false" customHeight="false" outlineLevel="0" collapsed="false">
      <c r="E451" s="8"/>
      <c r="F451" s="8"/>
      <c r="G451" s="21"/>
      <c r="H451" s="17"/>
    </row>
    <row r="452" customFormat="false" ht="15.75" hidden="false" customHeight="false" outlineLevel="0" collapsed="false">
      <c r="E452" s="8"/>
      <c r="F452" s="8"/>
      <c r="G452" s="21"/>
      <c r="H452" s="17"/>
    </row>
    <row r="453" customFormat="false" ht="15.75" hidden="false" customHeight="false" outlineLevel="0" collapsed="false">
      <c r="E453" s="8"/>
      <c r="F453" s="8"/>
      <c r="G453" s="21"/>
      <c r="H453" s="17"/>
    </row>
    <row r="454" customFormat="false" ht="15.75" hidden="false" customHeight="false" outlineLevel="0" collapsed="false">
      <c r="E454" s="8"/>
      <c r="F454" s="8"/>
      <c r="G454" s="21"/>
      <c r="H454" s="17"/>
    </row>
    <row r="455" customFormat="false" ht="15.75" hidden="false" customHeight="false" outlineLevel="0" collapsed="false">
      <c r="E455" s="8"/>
      <c r="F455" s="8"/>
      <c r="G455" s="21"/>
      <c r="H455" s="17"/>
    </row>
    <row r="456" customFormat="false" ht="15.75" hidden="false" customHeight="false" outlineLevel="0" collapsed="false">
      <c r="E456" s="8"/>
      <c r="F456" s="8"/>
      <c r="G456" s="21"/>
      <c r="H456" s="17"/>
    </row>
    <row r="457" customFormat="false" ht="15.75" hidden="false" customHeight="false" outlineLevel="0" collapsed="false">
      <c r="E457" s="8"/>
      <c r="F457" s="8"/>
      <c r="G457" s="21"/>
      <c r="H457" s="17"/>
    </row>
    <row r="458" customFormat="false" ht="15.75" hidden="false" customHeight="false" outlineLevel="0" collapsed="false">
      <c r="E458" s="8"/>
      <c r="F458" s="8"/>
      <c r="G458" s="21"/>
      <c r="H458" s="17"/>
    </row>
    <row r="459" customFormat="false" ht="15.75" hidden="false" customHeight="false" outlineLevel="0" collapsed="false">
      <c r="E459" s="8"/>
      <c r="F459" s="8"/>
      <c r="G459" s="21"/>
      <c r="H459" s="17"/>
    </row>
    <row r="460" customFormat="false" ht="15.75" hidden="false" customHeight="false" outlineLevel="0" collapsed="false">
      <c r="E460" s="8"/>
      <c r="F460" s="8"/>
      <c r="G460" s="21"/>
      <c r="H460" s="17"/>
    </row>
    <row r="461" customFormat="false" ht="15.75" hidden="false" customHeight="false" outlineLevel="0" collapsed="false">
      <c r="E461" s="8"/>
      <c r="F461" s="8"/>
      <c r="G461" s="21"/>
      <c r="H461" s="17"/>
    </row>
    <row r="462" customFormat="false" ht="15.75" hidden="false" customHeight="false" outlineLevel="0" collapsed="false">
      <c r="E462" s="8"/>
      <c r="F462" s="8"/>
      <c r="G462" s="21"/>
      <c r="H462" s="17"/>
    </row>
    <row r="463" customFormat="false" ht="15.75" hidden="false" customHeight="false" outlineLevel="0" collapsed="false">
      <c r="E463" s="8"/>
      <c r="F463" s="8"/>
      <c r="G463" s="21"/>
      <c r="H463" s="17"/>
    </row>
    <row r="464" customFormat="false" ht="15.75" hidden="false" customHeight="false" outlineLevel="0" collapsed="false">
      <c r="E464" s="8"/>
      <c r="F464" s="8"/>
      <c r="G464" s="21"/>
      <c r="H464" s="17"/>
    </row>
    <row r="465" customFormat="false" ht="15.75" hidden="false" customHeight="false" outlineLevel="0" collapsed="false">
      <c r="E465" s="8"/>
      <c r="F465" s="8"/>
      <c r="G465" s="21"/>
      <c r="H465" s="17"/>
    </row>
    <row r="466" customFormat="false" ht="15.75" hidden="false" customHeight="false" outlineLevel="0" collapsed="false">
      <c r="E466" s="8"/>
      <c r="F466" s="8"/>
      <c r="G466" s="21"/>
      <c r="H466" s="17"/>
    </row>
    <row r="467" customFormat="false" ht="15.75" hidden="false" customHeight="false" outlineLevel="0" collapsed="false">
      <c r="E467" s="8"/>
      <c r="F467" s="8"/>
      <c r="G467" s="21"/>
      <c r="H467" s="17"/>
    </row>
    <row r="468" customFormat="false" ht="15.75" hidden="false" customHeight="false" outlineLevel="0" collapsed="false">
      <c r="E468" s="8"/>
      <c r="F468" s="8"/>
      <c r="G468" s="21"/>
      <c r="H468" s="17"/>
    </row>
    <row r="469" customFormat="false" ht="15.75" hidden="false" customHeight="false" outlineLevel="0" collapsed="false">
      <c r="E469" s="8"/>
      <c r="F469" s="8"/>
      <c r="G469" s="21"/>
      <c r="H469" s="17"/>
    </row>
    <row r="470" customFormat="false" ht="15.75" hidden="false" customHeight="false" outlineLevel="0" collapsed="false">
      <c r="E470" s="8"/>
      <c r="F470" s="8"/>
      <c r="G470" s="21"/>
      <c r="H470" s="17"/>
    </row>
    <row r="471" customFormat="false" ht="15.75" hidden="false" customHeight="false" outlineLevel="0" collapsed="false">
      <c r="E471" s="8"/>
      <c r="F471" s="8"/>
      <c r="G471" s="21"/>
      <c r="H471" s="17"/>
    </row>
    <row r="472" customFormat="false" ht="15.75" hidden="false" customHeight="false" outlineLevel="0" collapsed="false">
      <c r="E472" s="8"/>
      <c r="F472" s="8"/>
      <c r="G472" s="21"/>
      <c r="H472" s="17"/>
    </row>
    <row r="473" customFormat="false" ht="15.75" hidden="false" customHeight="false" outlineLevel="0" collapsed="false">
      <c r="E473" s="8"/>
      <c r="F473" s="8"/>
      <c r="G473" s="21"/>
      <c r="H473" s="17"/>
    </row>
    <row r="474" customFormat="false" ht="15.75" hidden="false" customHeight="false" outlineLevel="0" collapsed="false">
      <c r="E474" s="8"/>
      <c r="F474" s="8"/>
      <c r="G474" s="21"/>
      <c r="H474" s="17"/>
    </row>
    <row r="475" customFormat="false" ht="15.75" hidden="false" customHeight="false" outlineLevel="0" collapsed="false">
      <c r="E475" s="8"/>
      <c r="F475" s="8"/>
      <c r="G475" s="21"/>
      <c r="H475" s="17"/>
    </row>
    <row r="476" customFormat="false" ht="15.75" hidden="false" customHeight="false" outlineLevel="0" collapsed="false">
      <c r="E476" s="8"/>
      <c r="F476" s="8"/>
      <c r="G476" s="21"/>
      <c r="H476" s="17"/>
    </row>
    <row r="477" customFormat="false" ht="15.75" hidden="false" customHeight="false" outlineLevel="0" collapsed="false">
      <c r="E477" s="8"/>
      <c r="F477" s="8"/>
      <c r="G477" s="21"/>
      <c r="H477" s="17"/>
    </row>
    <row r="478" customFormat="false" ht="15.75" hidden="false" customHeight="false" outlineLevel="0" collapsed="false">
      <c r="E478" s="8"/>
      <c r="F478" s="8"/>
      <c r="G478" s="21"/>
      <c r="H478" s="17"/>
    </row>
    <row r="479" customFormat="false" ht="15.75" hidden="false" customHeight="false" outlineLevel="0" collapsed="false">
      <c r="E479" s="8"/>
      <c r="F479" s="8"/>
      <c r="G479" s="21"/>
      <c r="H479" s="17"/>
    </row>
    <row r="480" customFormat="false" ht="15.75" hidden="false" customHeight="false" outlineLevel="0" collapsed="false">
      <c r="E480" s="8"/>
      <c r="F480" s="8"/>
      <c r="G480" s="21"/>
      <c r="H480" s="17"/>
    </row>
    <row r="481" customFormat="false" ht="15.75" hidden="false" customHeight="false" outlineLevel="0" collapsed="false">
      <c r="E481" s="8"/>
      <c r="F481" s="8"/>
      <c r="G481" s="21"/>
      <c r="H481" s="17"/>
    </row>
    <row r="482" customFormat="false" ht="15.75" hidden="false" customHeight="false" outlineLevel="0" collapsed="false">
      <c r="E482" s="8"/>
      <c r="F482" s="8"/>
      <c r="G482" s="21"/>
      <c r="H482" s="17"/>
    </row>
    <row r="483" customFormat="false" ht="15.75" hidden="false" customHeight="false" outlineLevel="0" collapsed="false">
      <c r="E483" s="8"/>
      <c r="F483" s="8"/>
      <c r="G483" s="21"/>
      <c r="H483" s="17"/>
    </row>
    <row r="484" customFormat="false" ht="15.75" hidden="false" customHeight="false" outlineLevel="0" collapsed="false">
      <c r="E484" s="8"/>
      <c r="F484" s="8"/>
      <c r="G484" s="21"/>
      <c r="H484" s="17"/>
    </row>
    <row r="485" customFormat="false" ht="15.75" hidden="false" customHeight="false" outlineLevel="0" collapsed="false">
      <c r="E485" s="8"/>
      <c r="F485" s="8"/>
      <c r="G485" s="21"/>
      <c r="H485" s="17"/>
    </row>
    <row r="486" customFormat="false" ht="15.75" hidden="false" customHeight="false" outlineLevel="0" collapsed="false">
      <c r="E486" s="8"/>
      <c r="F486" s="8"/>
      <c r="G486" s="21"/>
      <c r="H486" s="17"/>
    </row>
    <row r="487" customFormat="false" ht="15.75" hidden="false" customHeight="false" outlineLevel="0" collapsed="false">
      <c r="E487" s="8"/>
      <c r="F487" s="8"/>
      <c r="G487" s="21"/>
      <c r="H487" s="17"/>
    </row>
    <row r="488" customFormat="false" ht="15.75" hidden="false" customHeight="false" outlineLevel="0" collapsed="false">
      <c r="E488" s="8"/>
      <c r="F488" s="8"/>
      <c r="G488" s="21"/>
      <c r="H488" s="17"/>
    </row>
    <row r="489" customFormat="false" ht="15.75" hidden="false" customHeight="false" outlineLevel="0" collapsed="false">
      <c r="E489" s="8"/>
      <c r="F489" s="8"/>
      <c r="G489" s="21"/>
      <c r="H489" s="17"/>
    </row>
    <row r="490" customFormat="false" ht="15.75" hidden="false" customHeight="false" outlineLevel="0" collapsed="false">
      <c r="E490" s="8"/>
      <c r="F490" s="8"/>
      <c r="G490" s="21"/>
      <c r="H490" s="17"/>
    </row>
    <row r="491" customFormat="false" ht="15.75" hidden="false" customHeight="false" outlineLevel="0" collapsed="false">
      <c r="E491" s="8"/>
      <c r="F491" s="8"/>
      <c r="G491" s="21"/>
      <c r="H491" s="17"/>
    </row>
    <row r="492" customFormat="false" ht="15.75" hidden="false" customHeight="false" outlineLevel="0" collapsed="false">
      <c r="E492" s="8"/>
      <c r="F492" s="8"/>
      <c r="G492" s="21"/>
      <c r="H492" s="17"/>
    </row>
    <row r="493" customFormat="false" ht="15.75" hidden="false" customHeight="false" outlineLevel="0" collapsed="false">
      <c r="E493" s="8"/>
      <c r="F493" s="8"/>
      <c r="G493" s="21"/>
      <c r="H493" s="17"/>
    </row>
    <row r="494" customFormat="false" ht="15.75" hidden="false" customHeight="false" outlineLevel="0" collapsed="false">
      <c r="E494" s="8"/>
      <c r="F494" s="8"/>
      <c r="G494" s="21"/>
      <c r="H494" s="17"/>
    </row>
    <row r="495" customFormat="false" ht="15.75" hidden="false" customHeight="false" outlineLevel="0" collapsed="false">
      <c r="E495" s="8"/>
      <c r="F495" s="8"/>
      <c r="G495" s="21"/>
      <c r="H495" s="17"/>
    </row>
    <row r="496" customFormat="false" ht="15.75" hidden="false" customHeight="false" outlineLevel="0" collapsed="false">
      <c r="E496" s="8"/>
      <c r="F496" s="8"/>
      <c r="G496" s="21"/>
      <c r="H496" s="17"/>
    </row>
    <row r="497" customFormat="false" ht="15.75" hidden="false" customHeight="false" outlineLevel="0" collapsed="false">
      <c r="E497" s="8"/>
      <c r="F497" s="8"/>
      <c r="G497" s="21"/>
      <c r="H497" s="17"/>
    </row>
    <row r="498" customFormat="false" ht="15.75" hidden="false" customHeight="false" outlineLevel="0" collapsed="false">
      <c r="E498" s="8"/>
      <c r="F498" s="8"/>
      <c r="G498" s="21"/>
      <c r="H498" s="17"/>
    </row>
    <row r="499" customFormat="false" ht="15.75" hidden="false" customHeight="false" outlineLevel="0" collapsed="false">
      <c r="E499" s="8"/>
      <c r="F499" s="8"/>
      <c r="G499" s="21"/>
      <c r="H499" s="17"/>
    </row>
    <row r="500" customFormat="false" ht="15.75" hidden="false" customHeight="false" outlineLevel="0" collapsed="false">
      <c r="E500" s="8"/>
      <c r="F500" s="8"/>
      <c r="G500" s="21"/>
      <c r="H500" s="17"/>
    </row>
    <row r="501" customFormat="false" ht="15.75" hidden="false" customHeight="false" outlineLevel="0" collapsed="false">
      <c r="E501" s="8"/>
      <c r="F501" s="8"/>
      <c r="G501" s="21"/>
      <c r="H501" s="17"/>
    </row>
    <row r="502" customFormat="false" ht="15.75" hidden="false" customHeight="false" outlineLevel="0" collapsed="false">
      <c r="E502" s="8"/>
      <c r="F502" s="8"/>
      <c r="G502" s="21"/>
      <c r="H502" s="17"/>
    </row>
    <row r="503" customFormat="false" ht="15.75" hidden="false" customHeight="false" outlineLevel="0" collapsed="false">
      <c r="E503" s="8"/>
      <c r="F503" s="8"/>
      <c r="G503" s="21"/>
      <c r="H503" s="17"/>
    </row>
    <row r="504" customFormat="false" ht="15.75" hidden="false" customHeight="false" outlineLevel="0" collapsed="false">
      <c r="E504" s="8"/>
      <c r="F504" s="8"/>
      <c r="G504" s="21"/>
      <c r="H504" s="17"/>
    </row>
    <row r="505" customFormat="false" ht="15.75" hidden="false" customHeight="false" outlineLevel="0" collapsed="false">
      <c r="E505" s="8"/>
      <c r="F505" s="8"/>
      <c r="G505" s="21"/>
      <c r="H505" s="17"/>
    </row>
    <row r="506" customFormat="false" ht="15.75" hidden="false" customHeight="false" outlineLevel="0" collapsed="false">
      <c r="E506" s="8"/>
      <c r="F506" s="8"/>
      <c r="G506" s="21"/>
      <c r="H506" s="17"/>
    </row>
    <row r="507" customFormat="false" ht="15.75" hidden="false" customHeight="false" outlineLevel="0" collapsed="false">
      <c r="E507" s="8"/>
      <c r="F507" s="8"/>
      <c r="G507" s="21"/>
      <c r="H507" s="17"/>
    </row>
    <row r="508" customFormat="false" ht="15.75" hidden="false" customHeight="false" outlineLevel="0" collapsed="false">
      <c r="E508" s="8"/>
      <c r="F508" s="8"/>
      <c r="G508" s="21"/>
      <c r="H508" s="17"/>
    </row>
    <row r="509" customFormat="false" ht="15.75" hidden="false" customHeight="false" outlineLevel="0" collapsed="false">
      <c r="E509" s="8"/>
      <c r="F509" s="8"/>
      <c r="G509" s="21"/>
      <c r="H509" s="17"/>
    </row>
    <row r="510" customFormat="false" ht="15.75" hidden="false" customHeight="false" outlineLevel="0" collapsed="false">
      <c r="E510" s="8"/>
      <c r="F510" s="8"/>
      <c r="G510" s="21"/>
      <c r="H510" s="17"/>
    </row>
    <row r="511" customFormat="false" ht="15.75" hidden="false" customHeight="false" outlineLevel="0" collapsed="false">
      <c r="E511" s="8"/>
      <c r="F511" s="8"/>
      <c r="G511" s="21"/>
      <c r="H511" s="17"/>
    </row>
    <row r="512" customFormat="false" ht="15.75" hidden="false" customHeight="false" outlineLevel="0" collapsed="false">
      <c r="E512" s="8"/>
      <c r="F512" s="8"/>
      <c r="G512" s="21"/>
      <c r="H512" s="17"/>
    </row>
    <row r="513" customFormat="false" ht="15.75" hidden="false" customHeight="false" outlineLevel="0" collapsed="false">
      <c r="E513" s="8"/>
      <c r="F513" s="8"/>
      <c r="G513" s="21"/>
      <c r="H513" s="17"/>
    </row>
    <row r="514" customFormat="false" ht="15.75" hidden="false" customHeight="false" outlineLevel="0" collapsed="false">
      <c r="E514" s="8"/>
      <c r="F514" s="8"/>
      <c r="G514" s="21"/>
      <c r="H514" s="17"/>
    </row>
    <row r="515" customFormat="false" ht="15.75" hidden="false" customHeight="false" outlineLevel="0" collapsed="false">
      <c r="E515" s="8"/>
      <c r="F515" s="8"/>
      <c r="G515" s="21"/>
      <c r="H515" s="17"/>
    </row>
    <row r="516" customFormat="false" ht="15.75" hidden="false" customHeight="false" outlineLevel="0" collapsed="false">
      <c r="E516" s="8"/>
      <c r="F516" s="8"/>
      <c r="G516" s="21"/>
      <c r="H516" s="17"/>
    </row>
    <row r="517" customFormat="false" ht="15.75" hidden="false" customHeight="false" outlineLevel="0" collapsed="false">
      <c r="E517" s="8"/>
      <c r="F517" s="8"/>
      <c r="G517" s="21"/>
      <c r="H517" s="17"/>
    </row>
    <row r="518" customFormat="false" ht="15.75" hidden="false" customHeight="false" outlineLevel="0" collapsed="false">
      <c r="E518" s="8"/>
      <c r="F518" s="8"/>
      <c r="G518" s="21"/>
      <c r="H518" s="17"/>
    </row>
    <row r="519" customFormat="false" ht="15.75" hidden="false" customHeight="false" outlineLevel="0" collapsed="false">
      <c r="E519" s="8"/>
      <c r="F519" s="8"/>
      <c r="G519" s="21"/>
      <c r="H519" s="17"/>
    </row>
    <row r="520" customFormat="false" ht="15.75" hidden="false" customHeight="false" outlineLevel="0" collapsed="false">
      <c r="E520" s="8"/>
      <c r="F520" s="8"/>
      <c r="G520" s="21"/>
      <c r="H520" s="17"/>
    </row>
    <row r="521" customFormat="false" ht="15.75" hidden="false" customHeight="false" outlineLevel="0" collapsed="false">
      <c r="E521" s="8"/>
      <c r="F521" s="8"/>
      <c r="G521" s="21"/>
      <c r="H521" s="17"/>
    </row>
    <row r="522" customFormat="false" ht="15.75" hidden="false" customHeight="false" outlineLevel="0" collapsed="false">
      <c r="E522" s="8"/>
      <c r="F522" s="8"/>
      <c r="G522" s="21"/>
      <c r="H522" s="17"/>
    </row>
    <row r="523" customFormat="false" ht="15.75" hidden="false" customHeight="false" outlineLevel="0" collapsed="false">
      <c r="E523" s="8"/>
      <c r="F523" s="8"/>
      <c r="G523" s="21"/>
      <c r="H523" s="17"/>
    </row>
    <row r="524" customFormat="false" ht="15.75" hidden="false" customHeight="false" outlineLevel="0" collapsed="false">
      <c r="E524" s="8"/>
      <c r="F524" s="8"/>
      <c r="G524" s="21"/>
      <c r="H524" s="17"/>
    </row>
    <row r="525" customFormat="false" ht="15.75" hidden="false" customHeight="false" outlineLevel="0" collapsed="false">
      <c r="E525" s="8"/>
      <c r="F525" s="8"/>
      <c r="G525" s="21"/>
      <c r="H525" s="17"/>
    </row>
    <row r="526" customFormat="false" ht="15.75" hidden="false" customHeight="false" outlineLevel="0" collapsed="false">
      <c r="E526" s="8"/>
      <c r="F526" s="8"/>
      <c r="G526" s="21"/>
      <c r="H526" s="17"/>
    </row>
    <row r="527" customFormat="false" ht="15.75" hidden="false" customHeight="false" outlineLevel="0" collapsed="false">
      <c r="E527" s="8"/>
      <c r="F527" s="8"/>
      <c r="G527" s="21"/>
      <c r="H527" s="17"/>
    </row>
    <row r="528" customFormat="false" ht="15.75" hidden="false" customHeight="false" outlineLevel="0" collapsed="false">
      <c r="E528" s="8"/>
      <c r="F528" s="8"/>
      <c r="G528" s="21"/>
      <c r="H528" s="17"/>
    </row>
    <row r="529" customFormat="false" ht="15.75" hidden="false" customHeight="false" outlineLevel="0" collapsed="false">
      <c r="E529" s="8"/>
      <c r="F529" s="8"/>
      <c r="G529" s="21"/>
      <c r="H529" s="17"/>
    </row>
    <row r="530" customFormat="false" ht="15.75" hidden="false" customHeight="false" outlineLevel="0" collapsed="false">
      <c r="E530" s="8"/>
      <c r="F530" s="8"/>
      <c r="G530" s="21"/>
      <c r="H530" s="17"/>
    </row>
    <row r="531" customFormat="false" ht="15.75" hidden="false" customHeight="false" outlineLevel="0" collapsed="false">
      <c r="E531" s="8"/>
      <c r="F531" s="8"/>
      <c r="G531" s="21"/>
      <c r="H531" s="17"/>
    </row>
    <row r="532" customFormat="false" ht="15.75" hidden="false" customHeight="false" outlineLevel="0" collapsed="false">
      <c r="E532" s="8"/>
      <c r="F532" s="8"/>
      <c r="G532" s="21"/>
      <c r="H532" s="17"/>
    </row>
    <row r="533" customFormat="false" ht="15.75" hidden="false" customHeight="false" outlineLevel="0" collapsed="false">
      <c r="E533" s="8"/>
      <c r="F533" s="8"/>
      <c r="G533" s="21"/>
      <c r="H533" s="17"/>
    </row>
    <row r="534" customFormat="false" ht="15.75" hidden="false" customHeight="false" outlineLevel="0" collapsed="false">
      <c r="E534" s="8"/>
      <c r="F534" s="8"/>
      <c r="G534" s="21"/>
      <c r="H534" s="17"/>
    </row>
    <row r="535" customFormat="false" ht="15.75" hidden="false" customHeight="false" outlineLevel="0" collapsed="false">
      <c r="E535" s="8"/>
      <c r="F535" s="8"/>
      <c r="G535" s="21"/>
      <c r="H535" s="17"/>
    </row>
    <row r="536" customFormat="false" ht="15.75" hidden="false" customHeight="false" outlineLevel="0" collapsed="false">
      <c r="E536" s="8"/>
      <c r="F536" s="8"/>
      <c r="G536" s="21"/>
      <c r="H536" s="17"/>
    </row>
    <row r="537" customFormat="false" ht="15.75" hidden="false" customHeight="false" outlineLevel="0" collapsed="false">
      <c r="E537" s="8"/>
      <c r="F537" s="8"/>
      <c r="G537" s="21"/>
      <c r="H537" s="17"/>
    </row>
    <row r="538" customFormat="false" ht="15.75" hidden="false" customHeight="false" outlineLevel="0" collapsed="false">
      <c r="E538" s="8"/>
      <c r="F538" s="8"/>
      <c r="G538" s="21"/>
      <c r="H538" s="17"/>
    </row>
    <row r="539" customFormat="false" ht="15.75" hidden="false" customHeight="false" outlineLevel="0" collapsed="false">
      <c r="E539" s="8"/>
      <c r="F539" s="8"/>
      <c r="G539" s="21"/>
      <c r="H539" s="17"/>
    </row>
    <row r="540" customFormat="false" ht="15.75" hidden="false" customHeight="false" outlineLevel="0" collapsed="false">
      <c r="E540" s="8"/>
      <c r="F540" s="8"/>
      <c r="G540" s="21"/>
      <c r="H540" s="17"/>
    </row>
    <row r="541" customFormat="false" ht="15.75" hidden="false" customHeight="false" outlineLevel="0" collapsed="false">
      <c r="E541" s="8"/>
      <c r="F541" s="8"/>
      <c r="G541" s="21"/>
      <c r="H541" s="17"/>
    </row>
    <row r="542" customFormat="false" ht="15.75" hidden="false" customHeight="false" outlineLevel="0" collapsed="false">
      <c r="E542" s="8"/>
      <c r="F542" s="8"/>
      <c r="G542" s="21"/>
      <c r="H542" s="17"/>
    </row>
    <row r="543" customFormat="false" ht="15.75" hidden="false" customHeight="false" outlineLevel="0" collapsed="false">
      <c r="E543" s="8"/>
      <c r="F543" s="8"/>
      <c r="G543" s="21"/>
      <c r="H543" s="17"/>
    </row>
    <row r="544" customFormat="false" ht="15.75" hidden="false" customHeight="false" outlineLevel="0" collapsed="false">
      <c r="E544" s="8"/>
      <c r="F544" s="8"/>
      <c r="G544" s="21"/>
      <c r="H544" s="17"/>
    </row>
    <row r="545" customFormat="false" ht="15.75" hidden="false" customHeight="false" outlineLevel="0" collapsed="false">
      <c r="E545" s="8"/>
      <c r="F545" s="8"/>
      <c r="G545" s="21"/>
      <c r="H545" s="17"/>
    </row>
    <row r="546" customFormat="false" ht="15.75" hidden="false" customHeight="false" outlineLevel="0" collapsed="false">
      <c r="E546" s="8"/>
      <c r="F546" s="8"/>
      <c r="G546" s="21"/>
      <c r="H546" s="17"/>
    </row>
    <row r="547" customFormat="false" ht="15.75" hidden="false" customHeight="false" outlineLevel="0" collapsed="false">
      <c r="E547" s="8"/>
      <c r="F547" s="8"/>
      <c r="G547" s="21"/>
      <c r="H547" s="17"/>
    </row>
    <row r="548" customFormat="false" ht="15.75" hidden="false" customHeight="false" outlineLevel="0" collapsed="false">
      <c r="E548" s="8"/>
      <c r="F548" s="8"/>
      <c r="G548" s="21"/>
      <c r="H548" s="17"/>
    </row>
    <row r="549" customFormat="false" ht="15.75" hidden="false" customHeight="false" outlineLevel="0" collapsed="false">
      <c r="E549" s="8"/>
      <c r="F549" s="8"/>
      <c r="G549" s="21"/>
      <c r="H549" s="17"/>
    </row>
    <row r="550" customFormat="false" ht="15.75" hidden="false" customHeight="false" outlineLevel="0" collapsed="false">
      <c r="E550" s="8"/>
      <c r="F550" s="8"/>
      <c r="G550" s="21"/>
      <c r="H550" s="17"/>
    </row>
    <row r="551" customFormat="false" ht="15.75" hidden="false" customHeight="false" outlineLevel="0" collapsed="false">
      <c r="E551" s="8"/>
      <c r="F551" s="8"/>
      <c r="G551" s="21"/>
      <c r="H551" s="17"/>
    </row>
    <row r="552" customFormat="false" ht="15.75" hidden="false" customHeight="false" outlineLevel="0" collapsed="false">
      <c r="E552" s="8"/>
      <c r="F552" s="8"/>
      <c r="G552" s="21"/>
      <c r="H552" s="17"/>
    </row>
    <row r="553" customFormat="false" ht="15.75" hidden="false" customHeight="false" outlineLevel="0" collapsed="false">
      <c r="E553" s="8"/>
      <c r="F553" s="8"/>
      <c r="G553" s="21"/>
      <c r="H553" s="17"/>
    </row>
    <row r="554" customFormat="false" ht="15.75" hidden="false" customHeight="false" outlineLevel="0" collapsed="false">
      <c r="E554" s="8"/>
      <c r="F554" s="8"/>
      <c r="G554" s="21"/>
      <c r="H554" s="17"/>
    </row>
    <row r="555" customFormat="false" ht="15.75" hidden="false" customHeight="false" outlineLevel="0" collapsed="false">
      <c r="E555" s="8"/>
      <c r="F555" s="8"/>
      <c r="G555" s="21"/>
      <c r="H555" s="17"/>
    </row>
    <row r="556" customFormat="false" ht="15.75" hidden="false" customHeight="false" outlineLevel="0" collapsed="false">
      <c r="E556" s="8"/>
      <c r="F556" s="8"/>
      <c r="G556" s="21"/>
      <c r="H556" s="17"/>
    </row>
    <row r="557" customFormat="false" ht="15.75" hidden="false" customHeight="false" outlineLevel="0" collapsed="false">
      <c r="E557" s="8"/>
      <c r="F557" s="8"/>
      <c r="G557" s="21"/>
      <c r="H557" s="17"/>
    </row>
    <row r="558" customFormat="false" ht="15.75" hidden="false" customHeight="false" outlineLevel="0" collapsed="false">
      <c r="E558" s="8"/>
      <c r="F558" s="8"/>
      <c r="G558" s="21"/>
      <c r="H558" s="17"/>
    </row>
    <row r="559" customFormat="false" ht="15.75" hidden="false" customHeight="false" outlineLevel="0" collapsed="false">
      <c r="E559" s="8"/>
      <c r="F559" s="8"/>
      <c r="G559" s="21"/>
      <c r="H559" s="17"/>
    </row>
    <row r="560" customFormat="false" ht="15.75" hidden="false" customHeight="false" outlineLevel="0" collapsed="false">
      <c r="E560" s="8"/>
      <c r="F560" s="8"/>
      <c r="G560" s="21"/>
      <c r="H560" s="17"/>
    </row>
    <row r="561" customFormat="false" ht="15.75" hidden="false" customHeight="false" outlineLevel="0" collapsed="false">
      <c r="E561" s="8"/>
      <c r="F561" s="8"/>
      <c r="G561" s="21"/>
      <c r="H561" s="17"/>
    </row>
    <row r="562" customFormat="false" ht="15.75" hidden="false" customHeight="false" outlineLevel="0" collapsed="false">
      <c r="E562" s="8"/>
      <c r="F562" s="8"/>
      <c r="G562" s="21"/>
      <c r="H562" s="17"/>
    </row>
    <row r="563" customFormat="false" ht="15.75" hidden="false" customHeight="false" outlineLevel="0" collapsed="false">
      <c r="E563" s="8"/>
      <c r="F563" s="8"/>
      <c r="G563" s="21"/>
      <c r="H563" s="17"/>
    </row>
    <row r="564" customFormat="false" ht="15.75" hidden="false" customHeight="false" outlineLevel="0" collapsed="false">
      <c r="E564" s="8"/>
      <c r="F564" s="8"/>
      <c r="G564" s="21"/>
      <c r="H564" s="17"/>
    </row>
    <row r="565" customFormat="false" ht="15.75" hidden="false" customHeight="false" outlineLevel="0" collapsed="false">
      <c r="E565" s="8"/>
      <c r="F565" s="8"/>
      <c r="G565" s="21"/>
      <c r="H565" s="17"/>
    </row>
    <row r="566" customFormat="false" ht="15.75" hidden="false" customHeight="false" outlineLevel="0" collapsed="false">
      <c r="E566" s="8"/>
      <c r="F566" s="8"/>
      <c r="G566" s="21"/>
      <c r="H566" s="17"/>
    </row>
    <row r="567" customFormat="false" ht="15.75" hidden="false" customHeight="false" outlineLevel="0" collapsed="false">
      <c r="E567" s="8"/>
      <c r="F567" s="8"/>
      <c r="G567" s="21"/>
      <c r="H567" s="17"/>
    </row>
    <row r="568" customFormat="false" ht="15.75" hidden="false" customHeight="false" outlineLevel="0" collapsed="false">
      <c r="E568" s="8"/>
      <c r="F568" s="8"/>
      <c r="G568" s="21"/>
      <c r="H568" s="17"/>
    </row>
    <row r="569" customFormat="false" ht="15.75" hidden="false" customHeight="false" outlineLevel="0" collapsed="false">
      <c r="E569" s="8"/>
      <c r="F569" s="8"/>
      <c r="G569" s="21"/>
      <c r="H569" s="17"/>
    </row>
    <row r="570" customFormat="false" ht="15.75" hidden="false" customHeight="false" outlineLevel="0" collapsed="false">
      <c r="E570" s="8"/>
      <c r="F570" s="8"/>
      <c r="G570" s="21"/>
      <c r="H570" s="17"/>
    </row>
    <row r="571" customFormat="false" ht="15.75" hidden="false" customHeight="false" outlineLevel="0" collapsed="false">
      <c r="E571" s="8"/>
      <c r="F571" s="8"/>
      <c r="G571" s="21"/>
      <c r="H571" s="17"/>
    </row>
    <row r="572" customFormat="false" ht="15.75" hidden="false" customHeight="false" outlineLevel="0" collapsed="false">
      <c r="E572" s="8"/>
      <c r="F572" s="8"/>
      <c r="G572" s="21"/>
      <c r="H572" s="17"/>
    </row>
    <row r="573" customFormat="false" ht="15.75" hidden="false" customHeight="false" outlineLevel="0" collapsed="false">
      <c r="E573" s="8"/>
      <c r="F573" s="8"/>
      <c r="G573" s="21"/>
      <c r="H573" s="17"/>
    </row>
    <row r="574" customFormat="false" ht="15.75" hidden="false" customHeight="false" outlineLevel="0" collapsed="false">
      <c r="E574" s="8"/>
      <c r="F574" s="8"/>
      <c r="G574" s="21"/>
      <c r="H574" s="17"/>
    </row>
    <row r="575" customFormat="false" ht="15.75" hidden="false" customHeight="false" outlineLevel="0" collapsed="false">
      <c r="E575" s="8"/>
      <c r="F575" s="8"/>
      <c r="G575" s="21"/>
      <c r="H575" s="17"/>
    </row>
    <row r="576" customFormat="false" ht="15.75" hidden="false" customHeight="false" outlineLevel="0" collapsed="false">
      <c r="E576" s="8"/>
      <c r="F576" s="8"/>
      <c r="G576" s="21"/>
      <c r="H576" s="17"/>
    </row>
    <row r="577" customFormat="false" ht="15.75" hidden="false" customHeight="false" outlineLevel="0" collapsed="false">
      <c r="E577" s="8"/>
      <c r="F577" s="8"/>
      <c r="G577" s="21"/>
      <c r="H577" s="17"/>
    </row>
    <row r="578" customFormat="false" ht="15.75" hidden="false" customHeight="false" outlineLevel="0" collapsed="false">
      <c r="E578" s="8"/>
      <c r="F578" s="8"/>
      <c r="G578" s="21"/>
      <c r="H578" s="17"/>
    </row>
    <row r="579" customFormat="false" ht="15.75" hidden="false" customHeight="false" outlineLevel="0" collapsed="false">
      <c r="E579" s="8"/>
      <c r="F579" s="8"/>
      <c r="G579" s="21"/>
      <c r="H579" s="17"/>
    </row>
    <row r="580" customFormat="false" ht="15.75" hidden="false" customHeight="false" outlineLevel="0" collapsed="false">
      <c r="E580" s="8"/>
      <c r="F580" s="8"/>
      <c r="G580" s="21"/>
      <c r="H580" s="17"/>
    </row>
    <row r="581" customFormat="false" ht="15.75" hidden="false" customHeight="false" outlineLevel="0" collapsed="false">
      <c r="E581" s="8"/>
      <c r="F581" s="8"/>
      <c r="G581" s="21"/>
      <c r="H581" s="17"/>
    </row>
    <row r="582" customFormat="false" ht="15.75" hidden="false" customHeight="false" outlineLevel="0" collapsed="false">
      <c r="E582" s="8"/>
      <c r="F582" s="8"/>
      <c r="G582" s="21"/>
      <c r="H582" s="17"/>
    </row>
    <row r="583" customFormat="false" ht="15.75" hidden="false" customHeight="false" outlineLevel="0" collapsed="false">
      <c r="E583" s="8"/>
      <c r="F583" s="8"/>
      <c r="G583" s="21"/>
      <c r="H583" s="17"/>
    </row>
    <row r="584" customFormat="false" ht="15.75" hidden="false" customHeight="false" outlineLevel="0" collapsed="false">
      <c r="E584" s="8"/>
      <c r="F584" s="8"/>
      <c r="G584" s="21"/>
      <c r="H584" s="17"/>
    </row>
    <row r="585" customFormat="false" ht="15.75" hidden="false" customHeight="false" outlineLevel="0" collapsed="false">
      <c r="E585" s="8"/>
      <c r="F585" s="8"/>
      <c r="G585" s="21"/>
      <c r="H585" s="17"/>
    </row>
    <row r="586" customFormat="false" ht="15.75" hidden="false" customHeight="false" outlineLevel="0" collapsed="false">
      <c r="E586" s="8"/>
      <c r="F586" s="8"/>
      <c r="G586" s="21"/>
      <c r="H586" s="17"/>
    </row>
    <row r="587" customFormat="false" ht="15.75" hidden="false" customHeight="false" outlineLevel="0" collapsed="false">
      <c r="E587" s="8"/>
      <c r="F587" s="8"/>
      <c r="G587" s="21"/>
      <c r="H587" s="17"/>
    </row>
    <row r="588" customFormat="false" ht="15.75" hidden="false" customHeight="false" outlineLevel="0" collapsed="false">
      <c r="E588" s="8"/>
      <c r="F588" s="8"/>
      <c r="G588" s="21"/>
      <c r="H588" s="17"/>
    </row>
    <row r="589" customFormat="false" ht="15.75" hidden="false" customHeight="false" outlineLevel="0" collapsed="false">
      <c r="E589" s="8"/>
      <c r="F589" s="8"/>
      <c r="G589" s="21"/>
      <c r="H589" s="17"/>
    </row>
    <row r="590" customFormat="false" ht="15.75" hidden="false" customHeight="false" outlineLevel="0" collapsed="false">
      <c r="E590" s="8"/>
      <c r="F590" s="8"/>
      <c r="G590" s="21"/>
      <c r="H590" s="17"/>
    </row>
    <row r="591" customFormat="false" ht="15.75" hidden="false" customHeight="false" outlineLevel="0" collapsed="false">
      <c r="E591" s="8"/>
      <c r="F591" s="8"/>
      <c r="G591" s="21"/>
      <c r="H591" s="17"/>
    </row>
    <row r="592" customFormat="false" ht="15.75" hidden="false" customHeight="false" outlineLevel="0" collapsed="false">
      <c r="E592" s="8"/>
      <c r="F592" s="8"/>
      <c r="G592" s="21"/>
      <c r="H592" s="17"/>
    </row>
    <row r="593" customFormat="false" ht="15.75" hidden="false" customHeight="false" outlineLevel="0" collapsed="false">
      <c r="E593" s="8"/>
      <c r="F593" s="8"/>
      <c r="G593" s="21"/>
      <c r="H593" s="17"/>
    </row>
    <row r="594" customFormat="false" ht="15.75" hidden="false" customHeight="false" outlineLevel="0" collapsed="false">
      <c r="E594" s="8"/>
      <c r="F594" s="8"/>
      <c r="G594" s="21"/>
      <c r="H594" s="17"/>
    </row>
    <row r="595" customFormat="false" ht="15.75" hidden="false" customHeight="false" outlineLevel="0" collapsed="false">
      <c r="E595" s="8"/>
      <c r="F595" s="8"/>
      <c r="G595" s="21"/>
      <c r="H595" s="17"/>
    </row>
    <row r="596" customFormat="false" ht="15.75" hidden="false" customHeight="false" outlineLevel="0" collapsed="false">
      <c r="E596" s="8"/>
      <c r="F596" s="8"/>
      <c r="G596" s="21"/>
      <c r="H596" s="17"/>
    </row>
    <row r="597" customFormat="false" ht="15.75" hidden="false" customHeight="false" outlineLevel="0" collapsed="false">
      <c r="E597" s="8"/>
      <c r="F597" s="8"/>
      <c r="G597" s="21"/>
      <c r="H597" s="17"/>
    </row>
    <row r="598" customFormat="false" ht="15.75" hidden="false" customHeight="false" outlineLevel="0" collapsed="false">
      <c r="E598" s="8"/>
      <c r="F598" s="8"/>
      <c r="G598" s="21"/>
      <c r="H598" s="17"/>
    </row>
    <row r="599" customFormat="false" ht="15.75" hidden="false" customHeight="false" outlineLevel="0" collapsed="false">
      <c r="E599" s="8"/>
      <c r="F599" s="8"/>
      <c r="G599" s="21"/>
      <c r="H599" s="17"/>
    </row>
    <row r="600" customFormat="false" ht="15.75" hidden="false" customHeight="false" outlineLevel="0" collapsed="false">
      <c r="E600" s="8"/>
      <c r="F600" s="8"/>
      <c r="G600" s="21"/>
      <c r="H600" s="17"/>
    </row>
    <row r="601" customFormat="false" ht="15.75" hidden="false" customHeight="false" outlineLevel="0" collapsed="false">
      <c r="E601" s="8"/>
      <c r="F601" s="8"/>
      <c r="G601" s="21"/>
      <c r="H601" s="17"/>
    </row>
    <row r="602" customFormat="false" ht="15.75" hidden="false" customHeight="false" outlineLevel="0" collapsed="false">
      <c r="E602" s="8"/>
      <c r="F602" s="8"/>
      <c r="G602" s="21"/>
      <c r="H602" s="17"/>
    </row>
    <row r="603" customFormat="false" ht="15.75" hidden="false" customHeight="false" outlineLevel="0" collapsed="false">
      <c r="E603" s="8"/>
      <c r="F603" s="8"/>
      <c r="G603" s="21"/>
      <c r="H603" s="17"/>
    </row>
    <row r="604" customFormat="false" ht="15.75" hidden="false" customHeight="false" outlineLevel="0" collapsed="false">
      <c r="E604" s="8"/>
      <c r="F604" s="8"/>
      <c r="G604" s="21"/>
      <c r="H604" s="17"/>
    </row>
    <row r="605" customFormat="false" ht="15.75" hidden="false" customHeight="false" outlineLevel="0" collapsed="false">
      <c r="E605" s="8"/>
      <c r="F605" s="8"/>
      <c r="G605" s="21"/>
      <c r="H605" s="17"/>
    </row>
    <row r="606" customFormat="false" ht="15.75" hidden="false" customHeight="false" outlineLevel="0" collapsed="false">
      <c r="E606" s="8"/>
      <c r="F606" s="8"/>
      <c r="G606" s="21"/>
      <c r="H606" s="17"/>
    </row>
    <row r="607" customFormat="false" ht="15.75" hidden="false" customHeight="false" outlineLevel="0" collapsed="false">
      <c r="E607" s="8"/>
      <c r="F607" s="8"/>
      <c r="G607" s="21"/>
      <c r="H607" s="17"/>
    </row>
    <row r="608" customFormat="false" ht="15.75" hidden="false" customHeight="false" outlineLevel="0" collapsed="false">
      <c r="E608" s="8"/>
      <c r="F608" s="8"/>
      <c r="G608" s="21"/>
      <c r="H608" s="17"/>
    </row>
    <row r="609" customFormat="false" ht="15.75" hidden="false" customHeight="false" outlineLevel="0" collapsed="false">
      <c r="E609" s="8"/>
      <c r="F609" s="8"/>
      <c r="G609" s="21"/>
      <c r="H609" s="17"/>
    </row>
    <row r="610" customFormat="false" ht="15.75" hidden="false" customHeight="false" outlineLevel="0" collapsed="false">
      <c r="E610" s="8"/>
      <c r="F610" s="8"/>
      <c r="G610" s="21"/>
      <c r="H610" s="17"/>
    </row>
    <row r="611" customFormat="false" ht="15.75" hidden="false" customHeight="false" outlineLevel="0" collapsed="false">
      <c r="E611" s="8"/>
      <c r="F611" s="8"/>
      <c r="G611" s="21"/>
      <c r="H611" s="17"/>
    </row>
    <row r="612" customFormat="false" ht="15.75" hidden="false" customHeight="false" outlineLevel="0" collapsed="false">
      <c r="E612" s="8"/>
      <c r="F612" s="8"/>
      <c r="G612" s="21"/>
      <c r="H612" s="17"/>
    </row>
    <row r="613" customFormat="false" ht="15.75" hidden="false" customHeight="false" outlineLevel="0" collapsed="false">
      <c r="E613" s="8"/>
      <c r="F613" s="8"/>
      <c r="G613" s="21"/>
      <c r="H613" s="17"/>
    </row>
    <row r="614" customFormat="false" ht="15.75" hidden="false" customHeight="false" outlineLevel="0" collapsed="false">
      <c r="E614" s="8"/>
      <c r="F614" s="8"/>
      <c r="G614" s="21"/>
      <c r="H614" s="17"/>
    </row>
    <row r="615" customFormat="false" ht="15.75" hidden="false" customHeight="false" outlineLevel="0" collapsed="false">
      <c r="E615" s="8"/>
      <c r="F615" s="8"/>
      <c r="G615" s="21"/>
      <c r="H615" s="17"/>
    </row>
    <row r="616" customFormat="false" ht="15.75" hidden="false" customHeight="false" outlineLevel="0" collapsed="false">
      <c r="E616" s="8"/>
      <c r="F616" s="8"/>
      <c r="G616" s="21"/>
      <c r="H616" s="17"/>
    </row>
    <row r="617" customFormat="false" ht="15.75" hidden="false" customHeight="false" outlineLevel="0" collapsed="false">
      <c r="E617" s="8"/>
      <c r="F617" s="8"/>
      <c r="G617" s="21"/>
      <c r="H617" s="17"/>
    </row>
    <row r="618" customFormat="false" ht="15.75" hidden="false" customHeight="false" outlineLevel="0" collapsed="false">
      <c r="E618" s="8"/>
      <c r="F618" s="8"/>
      <c r="G618" s="21"/>
      <c r="H618" s="17"/>
    </row>
    <row r="619" customFormat="false" ht="15.75" hidden="false" customHeight="false" outlineLevel="0" collapsed="false">
      <c r="E619" s="8"/>
      <c r="F619" s="8"/>
      <c r="G619" s="21"/>
      <c r="H619" s="17"/>
    </row>
    <row r="620" customFormat="false" ht="15.75" hidden="false" customHeight="false" outlineLevel="0" collapsed="false">
      <c r="E620" s="8"/>
      <c r="F620" s="8"/>
      <c r="G620" s="21"/>
      <c r="H620" s="17"/>
    </row>
    <row r="621" customFormat="false" ht="15.75" hidden="false" customHeight="false" outlineLevel="0" collapsed="false">
      <c r="E621" s="8"/>
      <c r="F621" s="8"/>
      <c r="G621" s="21"/>
      <c r="H621" s="17"/>
    </row>
    <row r="622" customFormat="false" ht="15.75" hidden="false" customHeight="false" outlineLevel="0" collapsed="false">
      <c r="E622" s="8"/>
      <c r="F622" s="8"/>
      <c r="G622" s="21"/>
      <c r="H622" s="17"/>
    </row>
    <row r="623" customFormat="false" ht="15.75" hidden="false" customHeight="false" outlineLevel="0" collapsed="false">
      <c r="E623" s="8"/>
      <c r="F623" s="8"/>
      <c r="G623" s="21"/>
      <c r="H623" s="17"/>
    </row>
    <row r="624" customFormat="false" ht="15.75" hidden="false" customHeight="false" outlineLevel="0" collapsed="false">
      <c r="E624" s="8"/>
      <c r="F624" s="8"/>
      <c r="G624" s="21"/>
      <c r="H624" s="17"/>
    </row>
    <row r="625" customFormat="false" ht="15.75" hidden="false" customHeight="false" outlineLevel="0" collapsed="false">
      <c r="E625" s="8"/>
      <c r="F625" s="8"/>
      <c r="G625" s="21"/>
      <c r="H625" s="17"/>
    </row>
    <row r="626" customFormat="false" ht="15.75" hidden="false" customHeight="false" outlineLevel="0" collapsed="false">
      <c r="E626" s="8"/>
      <c r="F626" s="8"/>
      <c r="G626" s="21"/>
      <c r="H626" s="17"/>
    </row>
    <row r="627" customFormat="false" ht="15.75" hidden="false" customHeight="false" outlineLevel="0" collapsed="false">
      <c r="E627" s="8"/>
      <c r="F627" s="8"/>
      <c r="G627" s="21"/>
      <c r="H627" s="17"/>
    </row>
    <row r="628" customFormat="false" ht="15.75" hidden="false" customHeight="false" outlineLevel="0" collapsed="false">
      <c r="E628" s="8"/>
      <c r="F628" s="8"/>
      <c r="G628" s="21"/>
      <c r="H628" s="17"/>
    </row>
    <row r="629" customFormat="false" ht="15.75" hidden="false" customHeight="false" outlineLevel="0" collapsed="false">
      <c r="E629" s="8"/>
      <c r="F629" s="8"/>
      <c r="G629" s="21"/>
      <c r="H629" s="17"/>
    </row>
    <row r="630" customFormat="false" ht="15.75" hidden="false" customHeight="false" outlineLevel="0" collapsed="false">
      <c r="E630" s="8"/>
      <c r="F630" s="8"/>
      <c r="G630" s="21"/>
      <c r="H630" s="17"/>
    </row>
    <row r="631" customFormat="false" ht="15.75" hidden="false" customHeight="false" outlineLevel="0" collapsed="false">
      <c r="E631" s="8"/>
      <c r="F631" s="8"/>
      <c r="G631" s="21"/>
      <c r="H631" s="17"/>
    </row>
    <row r="632" customFormat="false" ht="15.75" hidden="false" customHeight="false" outlineLevel="0" collapsed="false">
      <c r="E632" s="8"/>
      <c r="F632" s="8"/>
      <c r="G632" s="21"/>
      <c r="H632" s="17"/>
    </row>
    <row r="633" customFormat="false" ht="15.75" hidden="false" customHeight="false" outlineLevel="0" collapsed="false">
      <c r="E633" s="8"/>
      <c r="F633" s="8"/>
      <c r="G633" s="21"/>
      <c r="H633" s="17"/>
    </row>
    <row r="634" customFormat="false" ht="15.75" hidden="false" customHeight="false" outlineLevel="0" collapsed="false">
      <c r="E634" s="8"/>
      <c r="F634" s="8"/>
      <c r="G634" s="21"/>
      <c r="H634" s="17"/>
    </row>
    <row r="635" customFormat="false" ht="15.75" hidden="false" customHeight="false" outlineLevel="0" collapsed="false">
      <c r="E635" s="8"/>
      <c r="F635" s="8"/>
      <c r="G635" s="21"/>
      <c r="H635" s="17"/>
    </row>
    <row r="636" customFormat="false" ht="15.75" hidden="false" customHeight="false" outlineLevel="0" collapsed="false">
      <c r="E636" s="8"/>
      <c r="F636" s="8"/>
      <c r="G636" s="21"/>
      <c r="H636" s="17"/>
    </row>
    <row r="637" customFormat="false" ht="15.75" hidden="false" customHeight="false" outlineLevel="0" collapsed="false">
      <c r="E637" s="8"/>
      <c r="F637" s="8"/>
      <c r="G637" s="21"/>
      <c r="H637" s="17"/>
    </row>
    <row r="638" customFormat="false" ht="15.75" hidden="false" customHeight="false" outlineLevel="0" collapsed="false">
      <c r="E638" s="8"/>
      <c r="F638" s="8"/>
      <c r="G638" s="21"/>
      <c r="H638" s="17"/>
    </row>
    <row r="639" customFormat="false" ht="15.75" hidden="false" customHeight="false" outlineLevel="0" collapsed="false">
      <c r="E639" s="8"/>
      <c r="F639" s="8"/>
      <c r="G639" s="21"/>
      <c r="H639" s="17"/>
    </row>
    <row r="640" customFormat="false" ht="15.75" hidden="false" customHeight="false" outlineLevel="0" collapsed="false">
      <c r="E640" s="8"/>
      <c r="F640" s="8"/>
      <c r="G640" s="21"/>
      <c r="H640" s="17"/>
    </row>
    <row r="641" customFormat="false" ht="15.75" hidden="false" customHeight="false" outlineLevel="0" collapsed="false">
      <c r="E641" s="8"/>
      <c r="F641" s="8"/>
      <c r="G641" s="21"/>
      <c r="H641" s="17"/>
    </row>
    <row r="642" customFormat="false" ht="15.75" hidden="false" customHeight="false" outlineLevel="0" collapsed="false">
      <c r="E642" s="8"/>
      <c r="F642" s="8"/>
      <c r="G642" s="21"/>
      <c r="H642" s="17"/>
    </row>
    <row r="643" customFormat="false" ht="15.75" hidden="false" customHeight="false" outlineLevel="0" collapsed="false">
      <c r="E643" s="8"/>
      <c r="F643" s="8"/>
      <c r="G643" s="21"/>
      <c r="H643" s="17"/>
    </row>
    <row r="644" customFormat="false" ht="15.75" hidden="false" customHeight="false" outlineLevel="0" collapsed="false">
      <c r="E644" s="8"/>
      <c r="F644" s="8"/>
      <c r="G644" s="21"/>
      <c r="H644" s="17"/>
    </row>
    <row r="645" customFormat="false" ht="15.75" hidden="false" customHeight="false" outlineLevel="0" collapsed="false">
      <c r="E645" s="8"/>
      <c r="F645" s="8"/>
      <c r="G645" s="21"/>
      <c r="H645" s="17"/>
    </row>
    <row r="646" customFormat="false" ht="15.75" hidden="false" customHeight="false" outlineLevel="0" collapsed="false">
      <c r="E646" s="8"/>
      <c r="F646" s="8"/>
      <c r="G646" s="21"/>
      <c r="H646" s="17"/>
    </row>
    <row r="647" customFormat="false" ht="15.75" hidden="false" customHeight="false" outlineLevel="0" collapsed="false">
      <c r="E647" s="8"/>
      <c r="F647" s="8"/>
      <c r="G647" s="21"/>
      <c r="H647" s="17"/>
    </row>
    <row r="648" customFormat="false" ht="15.75" hidden="false" customHeight="false" outlineLevel="0" collapsed="false">
      <c r="E648" s="8"/>
      <c r="F648" s="8"/>
      <c r="G648" s="21"/>
      <c r="H648" s="17"/>
    </row>
    <row r="649" customFormat="false" ht="15.75" hidden="false" customHeight="false" outlineLevel="0" collapsed="false">
      <c r="E649" s="8"/>
      <c r="F649" s="8"/>
      <c r="G649" s="21"/>
      <c r="H649" s="17"/>
    </row>
    <row r="650" customFormat="false" ht="15.75" hidden="false" customHeight="false" outlineLevel="0" collapsed="false">
      <c r="E650" s="8"/>
      <c r="F650" s="8"/>
      <c r="G650" s="21"/>
      <c r="H650" s="17"/>
    </row>
    <row r="651" customFormat="false" ht="15.75" hidden="false" customHeight="false" outlineLevel="0" collapsed="false">
      <c r="E651" s="8"/>
      <c r="F651" s="8"/>
      <c r="G651" s="21"/>
      <c r="H651" s="17"/>
    </row>
    <row r="652" customFormat="false" ht="15.75" hidden="false" customHeight="false" outlineLevel="0" collapsed="false">
      <c r="E652" s="8"/>
      <c r="F652" s="8"/>
      <c r="G652" s="21"/>
      <c r="H652" s="17"/>
    </row>
    <row r="653" customFormat="false" ht="15.75" hidden="false" customHeight="false" outlineLevel="0" collapsed="false">
      <c r="E653" s="8"/>
      <c r="F653" s="8"/>
      <c r="G653" s="21"/>
      <c r="H653" s="17"/>
    </row>
    <row r="654" customFormat="false" ht="15.75" hidden="false" customHeight="false" outlineLevel="0" collapsed="false">
      <c r="E654" s="8"/>
      <c r="F654" s="8"/>
      <c r="G654" s="21"/>
      <c r="H654" s="17"/>
    </row>
    <row r="655" customFormat="false" ht="15.75" hidden="false" customHeight="false" outlineLevel="0" collapsed="false">
      <c r="E655" s="8"/>
      <c r="F655" s="8"/>
      <c r="G655" s="21"/>
      <c r="H655" s="17"/>
    </row>
    <row r="656" customFormat="false" ht="15.75" hidden="false" customHeight="false" outlineLevel="0" collapsed="false">
      <c r="E656" s="8"/>
      <c r="F656" s="8"/>
      <c r="G656" s="21"/>
      <c r="H656" s="17"/>
    </row>
    <row r="657" customFormat="false" ht="15.75" hidden="false" customHeight="false" outlineLevel="0" collapsed="false">
      <c r="E657" s="8"/>
      <c r="F657" s="8"/>
      <c r="G657" s="21"/>
      <c r="H657" s="17"/>
    </row>
    <row r="658" customFormat="false" ht="15.75" hidden="false" customHeight="false" outlineLevel="0" collapsed="false">
      <c r="E658" s="8"/>
      <c r="F658" s="8"/>
      <c r="G658" s="21"/>
      <c r="H658" s="17"/>
    </row>
    <row r="659" customFormat="false" ht="15.75" hidden="false" customHeight="false" outlineLevel="0" collapsed="false">
      <c r="E659" s="8"/>
      <c r="F659" s="8"/>
      <c r="G659" s="21"/>
      <c r="H659" s="17"/>
    </row>
    <row r="660" customFormat="false" ht="15.75" hidden="false" customHeight="false" outlineLevel="0" collapsed="false">
      <c r="E660" s="8"/>
      <c r="F660" s="8"/>
      <c r="G660" s="21"/>
      <c r="H660" s="17"/>
    </row>
    <row r="661" customFormat="false" ht="15.75" hidden="false" customHeight="false" outlineLevel="0" collapsed="false">
      <c r="E661" s="8"/>
      <c r="F661" s="8"/>
      <c r="G661" s="21"/>
      <c r="H661" s="17"/>
    </row>
    <row r="662" customFormat="false" ht="15.75" hidden="false" customHeight="false" outlineLevel="0" collapsed="false">
      <c r="E662" s="8"/>
      <c r="F662" s="8"/>
      <c r="G662" s="21"/>
      <c r="H662" s="17"/>
    </row>
    <row r="663" customFormat="false" ht="15.75" hidden="false" customHeight="false" outlineLevel="0" collapsed="false">
      <c r="E663" s="8"/>
      <c r="F663" s="8"/>
      <c r="G663" s="21"/>
      <c r="H663" s="17"/>
    </row>
    <row r="664" customFormat="false" ht="15.75" hidden="false" customHeight="false" outlineLevel="0" collapsed="false">
      <c r="E664" s="8"/>
      <c r="F664" s="8"/>
      <c r="G664" s="21"/>
      <c r="H664" s="17"/>
    </row>
    <row r="665" customFormat="false" ht="15.75" hidden="false" customHeight="false" outlineLevel="0" collapsed="false">
      <c r="E665" s="8"/>
      <c r="F665" s="8"/>
      <c r="G665" s="21"/>
      <c r="H665" s="17"/>
    </row>
    <row r="666" customFormat="false" ht="15.75" hidden="false" customHeight="false" outlineLevel="0" collapsed="false">
      <c r="E666" s="8"/>
      <c r="F666" s="8"/>
      <c r="G666" s="21"/>
      <c r="H666" s="17"/>
    </row>
    <row r="667" customFormat="false" ht="15.75" hidden="false" customHeight="false" outlineLevel="0" collapsed="false">
      <c r="E667" s="8"/>
      <c r="F667" s="8"/>
      <c r="G667" s="21"/>
      <c r="H667" s="17"/>
    </row>
    <row r="668" customFormat="false" ht="15.75" hidden="false" customHeight="false" outlineLevel="0" collapsed="false">
      <c r="E668" s="8"/>
      <c r="F668" s="8"/>
      <c r="G668" s="21"/>
      <c r="H668" s="17"/>
    </row>
    <row r="669" customFormat="false" ht="15.75" hidden="false" customHeight="false" outlineLevel="0" collapsed="false">
      <c r="E669" s="8"/>
      <c r="F669" s="8"/>
      <c r="G669" s="21"/>
      <c r="H669" s="17"/>
    </row>
    <row r="670" customFormat="false" ht="15.75" hidden="false" customHeight="false" outlineLevel="0" collapsed="false">
      <c r="E670" s="8"/>
      <c r="F670" s="8"/>
      <c r="G670" s="21"/>
      <c r="H670" s="17"/>
    </row>
    <row r="671" customFormat="false" ht="15.75" hidden="false" customHeight="false" outlineLevel="0" collapsed="false">
      <c r="E671" s="8"/>
      <c r="F671" s="8"/>
      <c r="G671" s="21"/>
      <c r="H671" s="17"/>
    </row>
    <row r="672" customFormat="false" ht="15.75" hidden="false" customHeight="false" outlineLevel="0" collapsed="false">
      <c r="E672" s="8"/>
      <c r="F672" s="8"/>
      <c r="G672" s="21"/>
      <c r="H672" s="17"/>
    </row>
    <row r="673" customFormat="false" ht="15.75" hidden="false" customHeight="false" outlineLevel="0" collapsed="false">
      <c r="E673" s="8"/>
      <c r="F673" s="8"/>
      <c r="G673" s="21"/>
      <c r="H673" s="17"/>
    </row>
    <row r="674" customFormat="false" ht="15.75" hidden="false" customHeight="false" outlineLevel="0" collapsed="false">
      <c r="E674" s="8"/>
      <c r="F674" s="8"/>
      <c r="G674" s="21"/>
      <c r="H674" s="17"/>
    </row>
    <row r="675" customFormat="false" ht="15.75" hidden="false" customHeight="false" outlineLevel="0" collapsed="false">
      <c r="E675" s="8"/>
      <c r="F675" s="8"/>
      <c r="G675" s="21"/>
      <c r="H675" s="17"/>
    </row>
    <row r="676" customFormat="false" ht="15.75" hidden="false" customHeight="false" outlineLevel="0" collapsed="false">
      <c r="E676" s="8"/>
      <c r="F676" s="8"/>
      <c r="G676" s="21"/>
      <c r="H676" s="17"/>
    </row>
    <row r="677" customFormat="false" ht="15.75" hidden="false" customHeight="false" outlineLevel="0" collapsed="false">
      <c r="E677" s="8"/>
      <c r="F677" s="8"/>
      <c r="G677" s="21"/>
      <c r="H677" s="17"/>
    </row>
    <row r="678" customFormat="false" ht="15.75" hidden="false" customHeight="false" outlineLevel="0" collapsed="false">
      <c r="E678" s="8"/>
      <c r="F678" s="8"/>
      <c r="G678" s="21"/>
      <c r="H678" s="17"/>
    </row>
    <row r="679" customFormat="false" ht="15.75" hidden="false" customHeight="false" outlineLevel="0" collapsed="false">
      <c r="E679" s="8"/>
      <c r="F679" s="8"/>
      <c r="G679" s="21"/>
      <c r="H679" s="17"/>
    </row>
    <row r="680" customFormat="false" ht="15.75" hidden="false" customHeight="false" outlineLevel="0" collapsed="false">
      <c r="E680" s="8"/>
      <c r="F680" s="8"/>
      <c r="G680" s="21"/>
      <c r="H680" s="17"/>
    </row>
    <row r="681" customFormat="false" ht="15.75" hidden="false" customHeight="false" outlineLevel="0" collapsed="false">
      <c r="E681" s="8"/>
      <c r="F681" s="8"/>
      <c r="G681" s="21"/>
      <c r="H681" s="17"/>
    </row>
    <row r="682" customFormat="false" ht="15.75" hidden="false" customHeight="false" outlineLevel="0" collapsed="false">
      <c r="E682" s="8"/>
      <c r="F682" s="8"/>
      <c r="G682" s="21"/>
      <c r="H682" s="17"/>
    </row>
    <row r="683" customFormat="false" ht="15.75" hidden="false" customHeight="false" outlineLevel="0" collapsed="false">
      <c r="E683" s="8"/>
      <c r="F683" s="8"/>
      <c r="G683" s="21"/>
      <c r="H683" s="17"/>
    </row>
    <row r="684" customFormat="false" ht="15.75" hidden="false" customHeight="false" outlineLevel="0" collapsed="false">
      <c r="E684" s="8"/>
      <c r="F684" s="8"/>
      <c r="G684" s="21"/>
      <c r="H684" s="17"/>
    </row>
    <row r="685" customFormat="false" ht="15.75" hidden="false" customHeight="false" outlineLevel="0" collapsed="false">
      <c r="E685" s="8"/>
      <c r="F685" s="8"/>
      <c r="G685" s="21"/>
      <c r="H685" s="17"/>
    </row>
    <row r="686" customFormat="false" ht="15.75" hidden="false" customHeight="false" outlineLevel="0" collapsed="false">
      <c r="E686" s="8"/>
      <c r="F686" s="8"/>
      <c r="G686" s="21"/>
      <c r="H686" s="17"/>
    </row>
    <row r="687" customFormat="false" ht="15.75" hidden="false" customHeight="false" outlineLevel="0" collapsed="false">
      <c r="E687" s="8"/>
      <c r="F687" s="8"/>
      <c r="G687" s="21"/>
      <c r="H687" s="17"/>
    </row>
    <row r="688" customFormat="false" ht="15.75" hidden="false" customHeight="false" outlineLevel="0" collapsed="false">
      <c r="E688" s="8"/>
      <c r="F688" s="8"/>
      <c r="G688" s="21"/>
      <c r="H688" s="17"/>
    </row>
    <row r="689" customFormat="false" ht="15.75" hidden="false" customHeight="false" outlineLevel="0" collapsed="false">
      <c r="E689" s="8"/>
      <c r="F689" s="8"/>
      <c r="G689" s="21"/>
      <c r="H689" s="17"/>
    </row>
    <row r="690" customFormat="false" ht="15.75" hidden="false" customHeight="false" outlineLevel="0" collapsed="false">
      <c r="E690" s="8"/>
      <c r="F690" s="8"/>
      <c r="G690" s="21"/>
      <c r="H690" s="17"/>
    </row>
    <row r="691" customFormat="false" ht="15.75" hidden="false" customHeight="false" outlineLevel="0" collapsed="false">
      <c r="E691" s="8"/>
      <c r="F691" s="8"/>
      <c r="G691" s="21"/>
      <c r="H691" s="17"/>
    </row>
    <row r="692" customFormat="false" ht="15.75" hidden="false" customHeight="false" outlineLevel="0" collapsed="false">
      <c r="E692" s="8"/>
      <c r="F692" s="8"/>
      <c r="G692" s="21"/>
      <c r="H692" s="17"/>
    </row>
    <row r="693" customFormat="false" ht="15.75" hidden="false" customHeight="false" outlineLevel="0" collapsed="false">
      <c r="E693" s="8"/>
      <c r="F693" s="8"/>
      <c r="G693" s="21"/>
      <c r="H693" s="17"/>
    </row>
    <row r="694" customFormat="false" ht="15.75" hidden="false" customHeight="false" outlineLevel="0" collapsed="false">
      <c r="E694" s="8"/>
      <c r="F694" s="8"/>
      <c r="G694" s="21"/>
      <c r="H694" s="17"/>
    </row>
    <row r="695" customFormat="false" ht="15.75" hidden="false" customHeight="false" outlineLevel="0" collapsed="false">
      <c r="E695" s="8"/>
      <c r="F695" s="8"/>
      <c r="G695" s="21"/>
      <c r="H695" s="17"/>
    </row>
    <row r="696" customFormat="false" ht="15.75" hidden="false" customHeight="false" outlineLevel="0" collapsed="false">
      <c r="E696" s="8"/>
      <c r="F696" s="8"/>
      <c r="G696" s="21"/>
      <c r="H696" s="17"/>
    </row>
    <row r="697" customFormat="false" ht="15.75" hidden="false" customHeight="false" outlineLevel="0" collapsed="false">
      <c r="E697" s="8"/>
      <c r="F697" s="8"/>
      <c r="G697" s="21"/>
      <c r="H697" s="17"/>
    </row>
    <row r="698" customFormat="false" ht="15.75" hidden="false" customHeight="false" outlineLevel="0" collapsed="false">
      <c r="E698" s="8"/>
      <c r="F698" s="8"/>
      <c r="G698" s="21"/>
      <c r="H698" s="17"/>
    </row>
    <row r="699" customFormat="false" ht="15.75" hidden="false" customHeight="false" outlineLevel="0" collapsed="false">
      <c r="E699" s="8"/>
      <c r="F699" s="8"/>
      <c r="G699" s="21"/>
      <c r="H699" s="17"/>
    </row>
    <row r="700" customFormat="false" ht="15.75" hidden="false" customHeight="false" outlineLevel="0" collapsed="false">
      <c r="E700" s="8"/>
      <c r="F700" s="8"/>
      <c r="G700" s="21"/>
      <c r="H700" s="17"/>
    </row>
    <row r="701" customFormat="false" ht="15.75" hidden="false" customHeight="false" outlineLevel="0" collapsed="false">
      <c r="E701" s="8"/>
      <c r="F701" s="8"/>
      <c r="G701" s="21"/>
      <c r="H701" s="17"/>
    </row>
    <row r="702" customFormat="false" ht="15.75" hidden="false" customHeight="false" outlineLevel="0" collapsed="false">
      <c r="E702" s="8"/>
      <c r="F702" s="8"/>
      <c r="G702" s="21"/>
      <c r="H702" s="17"/>
    </row>
    <row r="703" customFormat="false" ht="15.75" hidden="false" customHeight="false" outlineLevel="0" collapsed="false">
      <c r="E703" s="8"/>
      <c r="F703" s="8"/>
      <c r="G703" s="21"/>
      <c r="H703" s="17"/>
    </row>
    <row r="704" customFormat="false" ht="15.75" hidden="false" customHeight="false" outlineLevel="0" collapsed="false">
      <c r="E704" s="8"/>
      <c r="F704" s="8"/>
      <c r="G704" s="21"/>
      <c r="H704" s="17"/>
    </row>
    <row r="705" customFormat="false" ht="15.75" hidden="false" customHeight="false" outlineLevel="0" collapsed="false">
      <c r="E705" s="8"/>
      <c r="F705" s="8"/>
      <c r="G705" s="21"/>
      <c r="H705" s="17"/>
    </row>
    <row r="706" customFormat="false" ht="15.75" hidden="false" customHeight="false" outlineLevel="0" collapsed="false">
      <c r="E706" s="8"/>
      <c r="F706" s="8"/>
      <c r="G706" s="21"/>
      <c r="H706" s="17"/>
    </row>
    <row r="707" customFormat="false" ht="15.75" hidden="false" customHeight="false" outlineLevel="0" collapsed="false">
      <c r="E707" s="8"/>
      <c r="F707" s="8"/>
      <c r="G707" s="21"/>
      <c r="H707" s="17"/>
    </row>
    <row r="708" customFormat="false" ht="15.75" hidden="false" customHeight="false" outlineLevel="0" collapsed="false">
      <c r="E708" s="8"/>
      <c r="F708" s="8"/>
      <c r="G708" s="21"/>
      <c r="H708" s="17"/>
    </row>
    <row r="709" customFormat="false" ht="15.75" hidden="false" customHeight="false" outlineLevel="0" collapsed="false">
      <c r="E709" s="8"/>
      <c r="F709" s="8"/>
      <c r="G709" s="21"/>
      <c r="H709" s="17"/>
    </row>
    <row r="710" customFormat="false" ht="15.75" hidden="false" customHeight="false" outlineLevel="0" collapsed="false">
      <c r="E710" s="8"/>
      <c r="F710" s="8"/>
      <c r="G710" s="21"/>
      <c r="H710" s="17"/>
    </row>
    <row r="711" customFormat="false" ht="15.75" hidden="false" customHeight="false" outlineLevel="0" collapsed="false">
      <c r="E711" s="8"/>
      <c r="F711" s="8"/>
      <c r="G711" s="21"/>
      <c r="H711" s="17"/>
    </row>
    <row r="712" customFormat="false" ht="15.75" hidden="false" customHeight="false" outlineLevel="0" collapsed="false">
      <c r="E712" s="8"/>
      <c r="F712" s="8"/>
      <c r="G712" s="21"/>
      <c r="H712" s="17"/>
    </row>
    <row r="713" customFormat="false" ht="15.75" hidden="false" customHeight="false" outlineLevel="0" collapsed="false">
      <c r="E713" s="8"/>
      <c r="F713" s="8"/>
      <c r="G713" s="21"/>
      <c r="H713" s="17"/>
    </row>
    <row r="714" customFormat="false" ht="15.75" hidden="false" customHeight="false" outlineLevel="0" collapsed="false">
      <c r="E714" s="8"/>
      <c r="F714" s="8"/>
      <c r="G714" s="21"/>
      <c r="H714" s="17"/>
    </row>
    <row r="715" customFormat="false" ht="15.75" hidden="false" customHeight="false" outlineLevel="0" collapsed="false">
      <c r="E715" s="8"/>
      <c r="F715" s="8"/>
      <c r="G715" s="21"/>
      <c r="H715" s="17"/>
    </row>
    <row r="716" customFormat="false" ht="15.75" hidden="false" customHeight="false" outlineLevel="0" collapsed="false">
      <c r="E716" s="8"/>
      <c r="F716" s="8"/>
      <c r="G716" s="21"/>
      <c r="H716" s="17"/>
    </row>
    <row r="717" customFormat="false" ht="15.75" hidden="false" customHeight="false" outlineLevel="0" collapsed="false">
      <c r="E717" s="8"/>
      <c r="F717" s="8"/>
      <c r="G717" s="21"/>
      <c r="H717" s="17"/>
    </row>
    <row r="718" customFormat="false" ht="15.75" hidden="false" customHeight="false" outlineLevel="0" collapsed="false">
      <c r="E718" s="8"/>
      <c r="F718" s="8"/>
      <c r="G718" s="21"/>
      <c r="H718" s="17"/>
    </row>
    <row r="719" customFormat="false" ht="15.75" hidden="false" customHeight="false" outlineLevel="0" collapsed="false">
      <c r="E719" s="8"/>
      <c r="F719" s="8"/>
      <c r="G719" s="21"/>
      <c r="H719" s="17"/>
    </row>
    <row r="720" customFormat="false" ht="15.75" hidden="false" customHeight="false" outlineLevel="0" collapsed="false">
      <c r="E720" s="8"/>
      <c r="F720" s="8"/>
      <c r="G720" s="21"/>
      <c r="H720" s="17"/>
    </row>
    <row r="721" customFormat="false" ht="15.75" hidden="false" customHeight="false" outlineLevel="0" collapsed="false">
      <c r="E721" s="8"/>
      <c r="F721" s="8"/>
      <c r="G721" s="21"/>
      <c r="H721" s="17"/>
    </row>
    <row r="722" customFormat="false" ht="15.75" hidden="false" customHeight="false" outlineLevel="0" collapsed="false">
      <c r="E722" s="8"/>
      <c r="F722" s="8"/>
      <c r="G722" s="21"/>
      <c r="H722" s="17"/>
    </row>
    <row r="723" customFormat="false" ht="15.75" hidden="false" customHeight="false" outlineLevel="0" collapsed="false">
      <c r="E723" s="8"/>
      <c r="F723" s="8"/>
      <c r="G723" s="21"/>
      <c r="H723" s="17"/>
    </row>
    <row r="724" customFormat="false" ht="15.75" hidden="false" customHeight="false" outlineLevel="0" collapsed="false">
      <c r="E724" s="8"/>
      <c r="F724" s="8"/>
      <c r="G724" s="21"/>
      <c r="H724" s="17"/>
    </row>
    <row r="725" customFormat="false" ht="15.75" hidden="false" customHeight="false" outlineLevel="0" collapsed="false">
      <c r="E725" s="8"/>
      <c r="F725" s="8"/>
      <c r="G725" s="21"/>
      <c r="H725" s="17"/>
    </row>
    <row r="726" customFormat="false" ht="15.75" hidden="false" customHeight="false" outlineLevel="0" collapsed="false">
      <c r="E726" s="8"/>
      <c r="F726" s="8"/>
      <c r="G726" s="21"/>
      <c r="H726" s="17"/>
    </row>
    <row r="727" customFormat="false" ht="15.75" hidden="false" customHeight="false" outlineLevel="0" collapsed="false">
      <c r="E727" s="8"/>
      <c r="F727" s="8"/>
      <c r="G727" s="21"/>
      <c r="H727" s="17"/>
    </row>
    <row r="728" customFormat="false" ht="15.75" hidden="false" customHeight="false" outlineLevel="0" collapsed="false">
      <c r="E728" s="8"/>
      <c r="F728" s="8"/>
      <c r="G728" s="21"/>
      <c r="H728" s="17"/>
    </row>
    <row r="729" customFormat="false" ht="15.75" hidden="false" customHeight="false" outlineLevel="0" collapsed="false">
      <c r="E729" s="8"/>
      <c r="F729" s="8"/>
      <c r="G729" s="21"/>
      <c r="H729" s="17"/>
    </row>
    <row r="730" customFormat="false" ht="15.75" hidden="false" customHeight="false" outlineLevel="0" collapsed="false">
      <c r="E730" s="8"/>
      <c r="F730" s="8"/>
      <c r="G730" s="21"/>
      <c r="H730" s="17"/>
    </row>
    <row r="731" customFormat="false" ht="15.75" hidden="false" customHeight="false" outlineLevel="0" collapsed="false">
      <c r="E731" s="8"/>
      <c r="F731" s="8"/>
      <c r="G731" s="21"/>
      <c r="H731" s="17"/>
    </row>
    <row r="732" customFormat="false" ht="15.75" hidden="false" customHeight="false" outlineLevel="0" collapsed="false">
      <c r="E732" s="8"/>
      <c r="F732" s="8"/>
      <c r="G732" s="21"/>
      <c r="H732" s="17"/>
    </row>
    <row r="733" customFormat="false" ht="15.75" hidden="false" customHeight="false" outlineLevel="0" collapsed="false">
      <c r="E733" s="8"/>
      <c r="F733" s="8"/>
      <c r="G733" s="21"/>
      <c r="H733" s="17"/>
    </row>
    <row r="734" customFormat="false" ht="15.75" hidden="false" customHeight="false" outlineLevel="0" collapsed="false">
      <c r="E734" s="8"/>
      <c r="F734" s="8"/>
      <c r="G734" s="21"/>
      <c r="H734" s="17"/>
    </row>
    <row r="735" customFormat="false" ht="15.75" hidden="false" customHeight="false" outlineLevel="0" collapsed="false">
      <c r="E735" s="8"/>
      <c r="F735" s="8"/>
      <c r="G735" s="21"/>
      <c r="H735" s="17"/>
    </row>
    <row r="736" customFormat="false" ht="15.75" hidden="false" customHeight="false" outlineLevel="0" collapsed="false">
      <c r="E736" s="8"/>
      <c r="F736" s="8"/>
      <c r="G736" s="21"/>
      <c r="H736" s="17"/>
    </row>
    <row r="737" customFormat="false" ht="15.75" hidden="false" customHeight="false" outlineLevel="0" collapsed="false">
      <c r="E737" s="8"/>
      <c r="F737" s="8"/>
      <c r="G737" s="21"/>
      <c r="H737" s="17"/>
    </row>
    <row r="738" customFormat="false" ht="15.75" hidden="false" customHeight="false" outlineLevel="0" collapsed="false">
      <c r="E738" s="8"/>
      <c r="F738" s="8"/>
      <c r="G738" s="21"/>
      <c r="H738" s="17"/>
    </row>
    <row r="739" customFormat="false" ht="15.75" hidden="false" customHeight="false" outlineLevel="0" collapsed="false">
      <c r="E739" s="8"/>
      <c r="F739" s="8"/>
      <c r="G739" s="21"/>
      <c r="H739" s="17"/>
    </row>
    <row r="740" customFormat="false" ht="15.75" hidden="false" customHeight="false" outlineLevel="0" collapsed="false">
      <c r="E740" s="8"/>
      <c r="F740" s="8"/>
      <c r="G740" s="21"/>
      <c r="H740" s="17"/>
    </row>
    <row r="741" customFormat="false" ht="15.75" hidden="false" customHeight="false" outlineLevel="0" collapsed="false">
      <c r="E741" s="8"/>
      <c r="F741" s="8"/>
      <c r="G741" s="21"/>
      <c r="H741" s="17"/>
    </row>
    <row r="742" customFormat="false" ht="15.75" hidden="false" customHeight="false" outlineLevel="0" collapsed="false">
      <c r="E742" s="8"/>
      <c r="F742" s="8"/>
      <c r="G742" s="21"/>
      <c r="H742" s="17"/>
    </row>
    <row r="743" customFormat="false" ht="15.75" hidden="false" customHeight="false" outlineLevel="0" collapsed="false">
      <c r="E743" s="8"/>
      <c r="F743" s="8"/>
      <c r="G743" s="21"/>
      <c r="H743" s="17"/>
    </row>
    <row r="744" customFormat="false" ht="15.75" hidden="false" customHeight="false" outlineLevel="0" collapsed="false">
      <c r="E744" s="8"/>
      <c r="F744" s="8"/>
      <c r="G744" s="21"/>
      <c r="H744" s="17"/>
    </row>
    <row r="745" customFormat="false" ht="15.75" hidden="false" customHeight="false" outlineLevel="0" collapsed="false">
      <c r="E745" s="8"/>
      <c r="F745" s="8"/>
      <c r="G745" s="21"/>
      <c r="H745" s="17"/>
    </row>
    <row r="746" customFormat="false" ht="15.75" hidden="false" customHeight="false" outlineLevel="0" collapsed="false">
      <c r="E746" s="8"/>
      <c r="F746" s="8"/>
      <c r="G746" s="21"/>
      <c r="H746" s="17"/>
    </row>
    <row r="747" customFormat="false" ht="15.75" hidden="false" customHeight="false" outlineLevel="0" collapsed="false">
      <c r="E747" s="8"/>
      <c r="F747" s="8"/>
      <c r="G747" s="21"/>
      <c r="H747" s="17"/>
    </row>
    <row r="748" customFormat="false" ht="15.75" hidden="false" customHeight="false" outlineLevel="0" collapsed="false">
      <c r="E748" s="8"/>
      <c r="F748" s="8"/>
      <c r="G748" s="21"/>
      <c r="H748" s="17"/>
    </row>
    <row r="749" customFormat="false" ht="15.75" hidden="false" customHeight="false" outlineLevel="0" collapsed="false">
      <c r="E749" s="8"/>
      <c r="F749" s="8"/>
      <c r="G749" s="21"/>
      <c r="H749" s="17"/>
    </row>
    <row r="750" customFormat="false" ht="15.75" hidden="false" customHeight="false" outlineLevel="0" collapsed="false">
      <c r="E750" s="8"/>
      <c r="F750" s="8"/>
      <c r="G750" s="21"/>
      <c r="H750" s="17"/>
    </row>
    <row r="751" customFormat="false" ht="15.75" hidden="false" customHeight="false" outlineLevel="0" collapsed="false">
      <c r="E751" s="8"/>
      <c r="F751" s="8"/>
      <c r="G751" s="21"/>
      <c r="H751" s="17"/>
    </row>
    <row r="752" customFormat="false" ht="15.75" hidden="false" customHeight="false" outlineLevel="0" collapsed="false">
      <c r="E752" s="8"/>
      <c r="F752" s="8"/>
      <c r="G752" s="21"/>
      <c r="H752" s="17"/>
    </row>
    <row r="753" customFormat="false" ht="15.75" hidden="false" customHeight="false" outlineLevel="0" collapsed="false">
      <c r="E753" s="8"/>
      <c r="F753" s="8"/>
      <c r="G753" s="21"/>
      <c r="H753" s="17"/>
    </row>
    <row r="754" customFormat="false" ht="15.75" hidden="false" customHeight="false" outlineLevel="0" collapsed="false">
      <c r="E754" s="8"/>
      <c r="F754" s="8"/>
      <c r="G754" s="21"/>
      <c r="H754" s="17"/>
    </row>
    <row r="755" customFormat="false" ht="15.75" hidden="false" customHeight="false" outlineLevel="0" collapsed="false">
      <c r="E755" s="8"/>
      <c r="F755" s="8"/>
      <c r="G755" s="21"/>
      <c r="H755" s="17"/>
    </row>
    <row r="756" customFormat="false" ht="15.75" hidden="false" customHeight="false" outlineLevel="0" collapsed="false">
      <c r="E756" s="8"/>
      <c r="F756" s="8"/>
      <c r="G756" s="21"/>
      <c r="H756" s="17"/>
    </row>
    <row r="757" customFormat="false" ht="15.75" hidden="false" customHeight="false" outlineLevel="0" collapsed="false">
      <c r="E757" s="8"/>
      <c r="F757" s="8"/>
      <c r="G757" s="21"/>
      <c r="H757" s="17"/>
    </row>
    <row r="758" customFormat="false" ht="15.75" hidden="false" customHeight="false" outlineLevel="0" collapsed="false">
      <c r="E758" s="8"/>
      <c r="F758" s="8"/>
      <c r="G758" s="21"/>
      <c r="H758" s="17"/>
    </row>
    <row r="759" customFormat="false" ht="15.75" hidden="false" customHeight="false" outlineLevel="0" collapsed="false">
      <c r="E759" s="8"/>
      <c r="F759" s="8"/>
      <c r="G759" s="21"/>
      <c r="H759" s="17"/>
    </row>
    <row r="760" customFormat="false" ht="15.75" hidden="false" customHeight="false" outlineLevel="0" collapsed="false">
      <c r="E760" s="8"/>
      <c r="F760" s="8"/>
      <c r="G760" s="21"/>
      <c r="H760" s="17"/>
    </row>
    <row r="761" customFormat="false" ht="15.75" hidden="false" customHeight="false" outlineLevel="0" collapsed="false">
      <c r="E761" s="8"/>
      <c r="F761" s="8"/>
      <c r="G761" s="21"/>
      <c r="H761" s="17"/>
    </row>
    <row r="762" customFormat="false" ht="15.75" hidden="false" customHeight="false" outlineLevel="0" collapsed="false">
      <c r="E762" s="8"/>
      <c r="F762" s="8"/>
      <c r="G762" s="21"/>
      <c r="H762" s="17"/>
    </row>
    <row r="763" customFormat="false" ht="15.75" hidden="false" customHeight="false" outlineLevel="0" collapsed="false">
      <c r="E763" s="8"/>
      <c r="F763" s="8"/>
      <c r="G763" s="21"/>
      <c r="H763" s="17"/>
    </row>
    <row r="764" customFormat="false" ht="15.75" hidden="false" customHeight="false" outlineLevel="0" collapsed="false">
      <c r="E764" s="8"/>
      <c r="F764" s="8"/>
      <c r="G764" s="21"/>
      <c r="H764" s="17"/>
    </row>
    <row r="765" customFormat="false" ht="15.75" hidden="false" customHeight="false" outlineLevel="0" collapsed="false">
      <c r="E765" s="8"/>
      <c r="F765" s="8"/>
      <c r="G765" s="21"/>
      <c r="H765" s="17"/>
    </row>
    <row r="766" customFormat="false" ht="15.75" hidden="false" customHeight="false" outlineLevel="0" collapsed="false">
      <c r="E766" s="8"/>
      <c r="F766" s="8"/>
      <c r="G766" s="21"/>
      <c r="H766" s="17"/>
    </row>
    <row r="767" customFormat="false" ht="15.75" hidden="false" customHeight="false" outlineLevel="0" collapsed="false">
      <c r="E767" s="8"/>
      <c r="F767" s="8"/>
      <c r="G767" s="21"/>
      <c r="H767" s="17"/>
    </row>
    <row r="768" customFormat="false" ht="15.75" hidden="false" customHeight="false" outlineLevel="0" collapsed="false">
      <c r="E768" s="8"/>
      <c r="F768" s="8"/>
      <c r="G768" s="21"/>
      <c r="H768" s="17"/>
    </row>
    <row r="769" customFormat="false" ht="15.75" hidden="false" customHeight="false" outlineLevel="0" collapsed="false">
      <c r="E769" s="8"/>
      <c r="F769" s="8"/>
      <c r="G769" s="21"/>
      <c r="H769" s="17"/>
    </row>
    <row r="770" customFormat="false" ht="15.75" hidden="false" customHeight="false" outlineLevel="0" collapsed="false">
      <c r="E770" s="8"/>
      <c r="F770" s="8"/>
      <c r="G770" s="21"/>
      <c r="H770" s="17"/>
    </row>
    <row r="771" customFormat="false" ht="15.75" hidden="false" customHeight="false" outlineLevel="0" collapsed="false">
      <c r="E771" s="8"/>
      <c r="F771" s="8"/>
      <c r="G771" s="21"/>
      <c r="H771" s="17"/>
    </row>
    <row r="772" customFormat="false" ht="15.75" hidden="false" customHeight="false" outlineLevel="0" collapsed="false">
      <c r="E772" s="8"/>
      <c r="F772" s="8"/>
      <c r="G772" s="21"/>
      <c r="H772" s="17"/>
    </row>
    <row r="773" customFormat="false" ht="15.75" hidden="false" customHeight="false" outlineLevel="0" collapsed="false">
      <c r="E773" s="8"/>
      <c r="F773" s="8"/>
      <c r="G773" s="21"/>
      <c r="H773" s="17"/>
    </row>
    <row r="774" customFormat="false" ht="15.75" hidden="false" customHeight="false" outlineLevel="0" collapsed="false">
      <c r="E774" s="8"/>
      <c r="F774" s="8"/>
      <c r="G774" s="21"/>
      <c r="H774" s="17"/>
    </row>
    <row r="775" customFormat="false" ht="15.75" hidden="false" customHeight="false" outlineLevel="0" collapsed="false">
      <c r="E775" s="8"/>
      <c r="F775" s="8"/>
      <c r="G775" s="21"/>
      <c r="H775" s="17"/>
    </row>
    <row r="776" customFormat="false" ht="15.75" hidden="false" customHeight="false" outlineLevel="0" collapsed="false">
      <c r="E776" s="8"/>
      <c r="F776" s="8"/>
      <c r="G776" s="21"/>
      <c r="H776" s="17"/>
    </row>
    <row r="777" customFormat="false" ht="15.75" hidden="false" customHeight="false" outlineLevel="0" collapsed="false">
      <c r="E777" s="8"/>
      <c r="F777" s="8"/>
      <c r="G777" s="21"/>
      <c r="H777" s="17"/>
    </row>
    <row r="778" customFormat="false" ht="15.75" hidden="false" customHeight="false" outlineLevel="0" collapsed="false">
      <c r="E778" s="8"/>
      <c r="F778" s="8"/>
      <c r="G778" s="21"/>
      <c r="H778" s="17"/>
    </row>
    <row r="779" customFormat="false" ht="15.75" hidden="false" customHeight="false" outlineLevel="0" collapsed="false">
      <c r="E779" s="8"/>
      <c r="F779" s="8"/>
      <c r="G779" s="21"/>
      <c r="H779" s="17"/>
    </row>
    <row r="780" customFormat="false" ht="15.75" hidden="false" customHeight="false" outlineLevel="0" collapsed="false">
      <c r="E780" s="8"/>
      <c r="F780" s="8"/>
      <c r="G780" s="21"/>
      <c r="H780" s="17"/>
    </row>
    <row r="781" customFormat="false" ht="15.75" hidden="false" customHeight="false" outlineLevel="0" collapsed="false">
      <c r="E781" s="8"/>
      <c r="F781" s="8"/>
      <c r="G781" s="21"/>
      <c r="H781" s="17"/>
    </row>
    <row r="782" customFormat="false" ht="15.75" hidden="false" customHeight="false" outlineLevel="0" collapsed="false">
      <c r="E782" s="8"/>
      <c r="F782" s="8"/>
      <c r="G782" s="21"/>
      <c r="H782" s="17"/>
    </row>
    <row r="783" customFormat="false" ht="15.75" hidden="false" customHeight="false" outlineLevel="0" collapsed="false">
      <c r="E783" s="8"/>
      <c r="F783" s="8"/>
      <c r="G783" s="21"/>
      <c r="H783" s="17"/>
    </row>
    <row r="784" customFormat="false" ht="15.75" hidden="false" customHeight="false" outlineLevel="0" collapsed="false">
      <c r="E784" s="8"/>
      <c r="F784" s="8"/>
      <c r="G784" s="21"/>
      <c r="H784" s="17"/>
    </row>
    <row r="785" customFormat="false" ht="15.75" hidden="false" customHeight="false" outlineLevel="0" collapsed="false">
      <c r="E785" s="8"/>
      <c r="F785" s="8"/>
      <c r="G785" s="21"/>
      <c r="H785" s="17"/>
    </row>
    <row r="786" customFormat="false" ht="15.75" hidden="false" customHeight="false" outlineLevel="0" collapsed="false">
      <c r="E786" s="8"/>
      <c r="F786" s="8"/>
      <c r="G786" s="21"/>
      <c r="H786" s="17"/>
    </row>
    <row r="787" customFormat="false" ht="15.75" hidden="false" customHeight="false" outlineLevel="0" collapsed="false">
      <c r="E787" s="8"/>
      <c r="F787" s="8"/>
      <c r="G787" s="21"/>
      <c r="H787" s="17"/>
    </row>
    <row r="788" customFormat="false" ht="15.75" hidden="false" customHeight="false" outlineLevel="0" collapsed="false">
      <c r="E788" s="8"/>
      <c r="F788" s="8"/>
      <c r="G788" s="21"/>
      <c r="H788" s="17"/>
    </row>
    <row r="789" customFormat="false" ht="15.75" hidden="false" customHeight="false" outlineLevel="0" collapsed="false">
      <c r="E789" s="8"/>
      <c r="F789" s="8"/>
      <c r="G789" s="21"/>
      <c r="H789" s="17"/>
    </row>
    <row r="790" customFormat="false" ht="15.75" hidden="false" customHeight="false" outlineLevel="0" collapsed="false">
      <c r="E790" s="8"/>
      <c r="F790" s="8"/>
      <c r="G790" s="21"/>
      <c r="H790" s="17"/>
    </row>
    <row r="791" customFormat="false" ht="15.75" hidden="false" customHeight="false" outlineLevel="0" collapsed="false">
      <c r="E791" s="8"/>
      <c r="F791" s="8"/>
      <c r="G791" s="21"/>
      <c r="H791" s="17"/>
    </row>
    <row r="792" customFormat="false" ht="15.75" hidden="false" customHeight="false" outlineLevel="0" collapsed="false">
      <c r="E792" s="8"/>
      <c r="F792" s="8"/>
      <c r="G792" s="21"/>
      <c r="H792" s="17"/>
    </row>
    <row r="793" customFormat="false" ht="15.75" hidden="false" customHeight="false" outlineLevel="0" collapsed="false">
      <c r="E793" s="8"/>
      <c r="F793" s="8"/>
      <c r="G793" s="21"/>
      <c r="H793" s="17"/>
    </row>
    <row r="794" customFormat="false" ht="15.75" hidden="false" customHeight="false" outlineLevel="0" collapsed="false">
      <c r="E794" s="8"/>
      <c r="F794" s="8"/>
      <c r="G794" s="21"/>
      <c r="H794" s="17"/>
    </row>
    <row r="795" customFormat="false" ht="15.75" hidden="false" customHeight="false" outlineLevel="0" collapsed="false">
      <c r="E795" s="8"/>
      <c r="F795" s="8"/>
      <c r="G795" s="21"/>
      <c r="H795" s="17"/>
    </row>
    <row r="796" customFormat="false" ht="15.75" hidden="false" customHeight="false" outlineLevel="0" collapsed="false">
      <c r="E796" s="8"/>
      <c r="F796" s="8"/>
      <c r="G796" s="21"/>
      <c r="H796" s="17"/>
    </row>
    <row r="797" customFormat="false" ht="15.75" hidden="false" customHeight="false" outlineLevel="0" collapsed="false">
      <c r="E797" s="8"/>
      <c r="F797" s="8"/>
      <c r="G797" s="21"/>
      <c r="H797" s="17"/>
    </row>
    <row r="798" customFormat="false" ht="15.75" hidden="false" customHeight="false" outlineLevel="0" collapsed="false">
      <c r="E798" s="8"/>
      <c r="F798" s="8"/>
      <c r="G798" s="21"/>
      <c r="H798" s="17"/>
    </row>
    <row r="799" customFormat="false" ht="15.75" hidden="false" customHeight="false" outlineLevel="0" collapsed="false">
      <c r="E799" s="8"/>
      <c r="F799" s="8"/>
      <c r="G799" s="21"/>
      <c r="H799" s="17"/>
    </row>
    <row r="800" customFormat="false" ht="15.75" hidden="false" customHeight="false" outlineLevel="0" collapsed="false">
      <c r="E800" s="8"/>
      <c r="F800" s="8"/>
      <c r="G800" s="21"/>
      <c r="H800" s="17"/>
    </row>
    <row r="801" customFormat="false" ht="15.75" hidden="false" customHeight="false" outlineLevel="0" collapsed="false">
      <c r="E801" s="8"/>
      <c r="F801" s="8"/>
      <c r="G801" s="21"/>
      <c r="H801" s="17"/>
    </row>
    <row r="802" customFormat="false" ht="15.75" hidden="false" customHeight="false" outlineLevel="0" collapsed="false">
      <c r="E802" s="8"/>
      <c r="F802" s="8"/>
      <c r="G802" s="21"/>
      <c r="H802" s="17"/>
    </row>
    <row r="803" customFormat="false" ht="15.75" hidden="false" customHeight="false" outlineLevel="0" collapsed="false">
      <c r="E803" s="8"/>
      <c r="F803" s="8"/>
      <c r="G803" s="21"/>
      <c r="H803" s="17"/>
    </row>
    <row r="804" customFormat="false" ht="15.75" hidden="false" customHeight="false" outlineLevel="0" collapsed="false">
      <c r="E804" s="8"/>
      <c r="F804" s="8"/>
      <c r="G804" s="21"/>
      <c r="H804" s="17"/>
    </row>
    <row r="805" customFormat="false" ht="15.75" hidden="false" customHeight="false" outlineLevel="0" collapsed="false">
      <c r="E805" s="8"/>
      <c r="F805" s="8"/>
      <c r="G805" s="21"/>
      <c r="H805" s="17"/>
    </row>
    <row r="806" customFormat="false" ht="15.75" hidden="false" customHeight="false" outlineLevel="0" collapsed="false">
      <c r="E806" s="8"/>
      <c r="F806" s="8"/>
      <c r="G806" s="21"/>
      <c r="H806" s="17"/>
    </row>
    <row r="807" customFormat="false" ht="15.75" hidden="false" customHeight="false" outlineLevel="0" collapsed="false">
      <c r="E807" s="8"/>
      <c r="F807" s="8"/>
      <c r="G807" s="21"/>
      <c r="H807" s="17"/>
    </row>
    <row r="808" customFormat="false" ht="15.75" hidden="false" customHeight="false" outlineLevel="0" collapsed="false">
      <c r="E808" s="8"/>
      <c r="F808" s="8"/>
      <c r="G808" s="21"/>
      <c r="H808" s="17"/>
    </row>
    <row r="809" customFormat="false" ht="15.75" hidden="false" customHeight="false" outlineLevel="0" collapsed="false">
      <c r="E809" s="8"/>
      <c r="F809" s="8"/>
      <c r="G809" s="21"/>
      <c r="H809" s="17"/>
    </row>
    <row r="810" customFormat="false" ht="15.75" hidden="false" customHeight="false" outlineLevel="0" collapsed="false">
      <c r="E810" s="8"/>
      <c r="F810" s="8"/>
      <c r="G810" s="21"/>
      <c r="H810" s="17"/>
    </row>
    <row r="811" customFormat="false" ht="15.75" hidden="false" customHeight="false" outlineLevel="0" collapsed="false">
      <c r="E811" s="8"/>
      <c r="F811" s="8"/>
      <c r="G811" s="21"/>
      <c r="H811" s="17"/>
    </row>
    <row r="812" customFormat="false" ht="15.75" hidden="false" customHeight="false" outlineLevel="0" collapsed="false">
      <c r="E812" s="8"/>
      <c r="F812" s="8"/>
      <c r="G812" s="21"/>
      <c r="H812" s="17"/>
    </row>
    <row r="813" customFormat="false" ht="15.75" hidden="false" customHeight="false" outlineLevel="0" collapsed="false">
      <c r="E813" s="8"/>
      <c r="F813" s="8"/>
      <c r="G813" s="21"/>
      <c r="H813" s="17"/>
    </row>
    <row r="814" customFormat="false" ht="15.75" hidden="false" customHeight="false" outlineLevel="0" collapsed="false">
      <c r="E814" s="8"/>
      <c r="F814" s="8"/>
      <c r="G814" s="21"/>
      <c r="H814" s="17"/>
    </row>
    <row r="815" customFormat="false" ht="15.75" hidden="false" customHeight="false" outlineLevel="0" collapsed="false">
      <c r="E815" s="8"/>
      <c r="F815" s="8"/>
      <c r="G815" s="21"/>
      <c r="H815" s="17"/>
    </row>
    <row r="816" customFormat="false" ht="15.75" hidden="false" customHeight="false" outlineLevel="0" collapsed="false">
      <c r="E816" s="8"/>
      <c r="F816" s="8"/>
      <c r="G816" s="21"/>
      <c r="H816" s="17"/>
    </row>
    <row r="817" customFormat="false" ht="15.75" hidden="false" customHeight="false" outlineLevel="0" collapsed="false">
      <c r="E817" s="8"/>
      <c r="F817" s="8"/>
      <c r="G817" s="21"/>
      <c r="H817" s="17"/>
    </row>
    <row r="818" customFormat="false" ht="15.75" hidden="false" customHeight="false" outlineLevel="0" collapsed="false">
      <c r="E818" s="8"/>
      <c r="F818" s="8"/>
      <c r="G818" s="21"/>
      <c r="H818" s="17"/>
    </row>
    <row r="819" customFormat="false" ht="15.75" hidden="false" customHeight="false" outlineLevel="0" collapsed="false">
      <c r="E819" s="8"/>
      <c r="F819" s="8"/>
      <c r="G819" s="21"/>
      <c r="H819" s="17"/>
    </row>
    <row r="820" customFormat="false" ht="15.75" hidden="false" customHeight="false" outlineLevel="0" collapsed="false">
      <c r="E820" s="8"/>
      <c r="F820" s="8"/>
      <c r="G820" s="21"/>
      <c r="H820" s="17"/>
    </row>
    <row r="821" customFormat="false" ht="15.75" hidden="false" customHeight="false" outlineLevel="0" collapsed="false">
      <c r="E821" s="8"/>
      <c r="F821" s="8"/>
      <c r="G821" s="21"/>
      <c r="H821" s="17"/>
    </row>
    <row r="822" customFormat="false" ht="15.75" hidden="false" customHeight="false" outlineLevel="0" collapsed="false">
      <c r="E822" s="8"/>
      <c r="F822" s="8"/>
      <c r="G822" s="21"/>
      <c r="H822" s="17"/>
    </row>
    <row r="823" customFormat="false" ht="15.75" hidden="false" customHeight="false" outlineLevel="0" collapsed="false">
      <c r="E823" s="8"/>
      <c r="F823" s="8"/>
      <c r="G823" s="21"/>
      <c r="H823" s="17"/>
    </row>
    <row r="824" customFormat="false" ht="15.75" hidden="false" customHeight="false" outlineLevel="0" collapsed="false">
      <c r="E824" s="8"/>
      <c r="F824" s="8"/>
      <c r="G824" s="21"/>
      <c r="H824" s="17"/>
    </row>
    <row r="825" customFormat="false" ht="15.75" hidden="false" customHeight="false" outlineLevel="0" collapsed="false">
      <c r="E825" s="8"/>
      <c r="F825" s="8"/>
      <c r="G825" s="21"/>
      <c r="H825" s="17"/>
    </row>
    <row r="826" customFormat="false" ht="15.75" hidden="false" customHeight="false" outlineLevel="0" collapsed="false">
      <c r="E826" s="8"/>
      <c r="F826" s="8"/>
      <c r="G826" s="21"/>
      <c r="H826" s="17"/>
    </row>
    <row r="827" customFormat="false" ht="15.75" hidden="false" customHeight="false" outlineLevel="0" collapsed="false">
      <c r="E827" s="8"/>
      <c r="F827" s="8"/>
      <c r="G827" s="21"/>
      <c r="H827" s="17"/>
    </row>
    <row r="828" customFormat="false" ht="15.75" hidden="false" customHeight="false" outlineLevel="0" collapsed="false">
      <c r="E828" s="8"/>
      <c r="F828" s="8"/>
      <c r="G828" s="21"/>
      <c r="H828" s="17"/>
    </row>
    <row r="829" customFormat="false" ht="15.75" hidden="false" customHeight="false" outlineLevel="0" collapsed="false">
      <c r="E829" s="8"/>
      <c r="F829" s="8"/>
      <c r="G829" s="21"/>
      <c r="H829" s="17"/>
    </row>
    <row r="830" customFormat="false" ht="15.75" hidden="false" customHeight="false" outlineLevel="0" collapsed="false">
      <c r="E830" s="8"/>
      <c r="F830" s="8"/>
      <c r="G830" s="21"/>
      <c r="H830" s="17"/>
    </row>
    <row r="831" customFormat="false" ht="15.75" hidden="false" customHeight="false" outlineLevel="0" collapsed="false">
      <c r="E831" s="8"/>
      <c r="F831" s="8"/>
      <c r="G831" s="21"/>
      <c r="H831" s="17"/>
    </row>
    <row r="832" customFormat="false" ht="15.75" hidden="false" customHeight="false" outlineLevel="0" collapsed="false">
      <c r="E832" s="8"/>
      <c r="F832" s="8"/>
      <c r="G832" s="21"/>
      <c r="H832" s="17"/>
    </row>
    <row r="833" customFormat="false" ht="15.75" hidden="false" customHeight="false" outlineLevel="0" collapsed="false">
      <c r="E833" s="8"/>
      <c r="F833" s="8"/>
      <c r="G833" s="21"/>
      <c r="H833" s="17"/>
    </row>
    <row r="834" customFormat="false" ht="15.75" hidden="false" customHeight="false" outlineLevel="0" collapsed="false">
      <c r="E834" s="8"/>
      <c r="F834" s="8"/>
      <c r="G834" s="21"/>
      <c r="H834" s="17"/>
    </row>
    <row r="835" customFormat="false" ht="15.75" hidden="false" customHeight="false" outlineLevel="0" collapsed="false">
      <c r="E835" s="8"/>
      <c r="F835" s="8"/>
      <c r="G835" s="21"/>
      <c r="H835" s="17"/>
    </row>
    <row r="836" customFormat="false" ht="15.75" hidden="false" customHeight="false" outlineLevel="0" collapsed="false">
      <c r="E836" s="8"/>
      <c r="F836" s="8"/>
      <c r="G836" s="21"/>
      <c r="H836" s="17"/>
    </row>
    <row r="837" customFormat="false" ht="15.75" hidden="false" customHeight="false" outlineLevel="0" collapsed="false">
      <c r="E837" s="8"/>
      <c r="F837" s="8"/>
      <c r="G837" s="21"/>
      <c r="H837" s="17"/>
    </row>
    <row r="838" customFormat="false" ht="15.75" hidden="false" customHeight="false" outlineLevel="0" collapsed="false">
      <c r="E838" s="8"/>
      <c r="F838" s="8"/>
      <c r="G838" s="21"/>
      <c r="H838" s="17"/>
    </row>
    <row r="839" customFormat="false" ht="15.75" hidden="false" customHeight="false" outlineLevel="0" collapsed="false">
      <c r="E839" s="8"/>
      <c r="F839" s="8"/>
      <c r="G839" s="21"/>
      <c r="H839" s="17"/>
    </row>
    <row r="840" customFormat="false" ht="15.75" hidden="false" customHeight="false" outlineLevel="0" collapsed="false">
      <c r="E840" s="8"/>
      <c r="F840" s="8"/>
      <c r="G840" s="21"/>
      <c r="H840" s="17"/>
    </row>
    <row r="841" customFormat="false" ht="15.75" hidden="false" customHeight="false" outlineLevel="0" collapsed="false">
      <c r="E841" s="8"/>
      <c r="F841" s="8"/>
      <c r="G841" s="21"/>
      <c r="H841" s="17"/>
    </row>
    <row r="842" customFormat="false" ht="15.75" hidden="false" customHeight="false" outlineLevel="0" collapsed="false">
      <c r="E842" s="8"/>
      <c r="F842" s="8"/>
      <c r="G842" s="21"/>
      <c r="H842" s="17"/>
    </row>
    <row r="843" customFormat="false" ht="15.75" hidden="false" customHeight="false" outlineLevel="0" collapsed="false">
      <c r="E843" s="8"/>
      <c r="F843" s="8"/>
      <c r="G843" s="21"/>
      <c r="H843" s="17"/>
    </row>
    <row r="844" customFormat="false" ht="15.75" hidden="false" customHeight="false" outlineLevel="0" collapsed="false">
      <c r="E844" s="8"/>
      <c r="F844" s="8"/>
      <c r="G844" s="21"/>
      <c r="H844" s="17"/>
    </row>
    <row r="845" customFormat="false" ht="15.75" hidden="false" customHeight="false" outlineLevel="0" collapsed="false">
      <c r="E845" s="8"/>
      <c r="F845" s="8"/>
      <c r="G845" s="21"/>
      <c r="H845" s="17"/>
    </row>
    <row r="846" customFormat="false" ht="15.75" hidden="false" customHeight="false" outlineLevel="0" collapsed="false">
      <c r="E846" s="8"/>
      <c r="F846" s="8"/>
      <c r="G846" s="21"/>
      <c r="H846" s="17"/>
    </row>
    <row r="847" customFormat="false" ht="15.75" hidden="false" customHeight="false" outlineLevel="0" collapsed="false">
      <c r="E847" s="8"/>
      <c r="F847" s="8"/>
      <c r="G847" s="21"/>
      <c r="H847" s="17"/>
    </row>
    <row r="848" customFormat="false" ht="15.75" hidden="false" customHeight="false" outlineLevel="0" collapsed="false">
      <c r="E848" s="8"/>
      <c r="F848" s="8"/>
      <c r="G848" s="21"/>
      <c r="H848" s="17"/>
    </row>
    <row r="849" customFormat="false" ht="15.75" hidden="false" customHeight="false" outlineLevel="0" collapsed="false">
      <c r="E849" s="8"/>
      <c r="F849" s="8"/>
      <c r="G849" s="21"/>
      <c r="H849" s="17"/>
    </row>
    <row r="850" customFormat="false" ht="15.75" hidden="false" customHeight="false" outlineLevel="0" collapsed="false">
      <c r="E850" s="8"/>
      <c r="F850" s="8"/>
      <c r="G850" s="21"/>
      <c r="H850" s="17"/>
    </row>
    <row r="851" customFormat="false" ht="15.75" hidden="false" customHeight="false" outlineLevel="0" collapsed="false">
      <c r="E851" s="8"/>
      <c r="F851" s="8"/>
      <c r="G851" s="21"/>
      <c r="H851" s="17"/>
    </row>
    <row r="852" customFormat="false" ht="15.75" hidden="false" customHeight="false" outlineLevel="0" collapsed="false">
      <c r="E852" s="8"/>
      <c r="F852" s="8"/>
      <c r="G852" s="21"/>
      <c r="H852" s="17"/>
    </row>
    <row r="853" customFormat="false" ht="15.75" hidden="false" customHeight="false" outlineLevel="0" collapsed="false">
      <c r="E853" s="8"/>
      <c r="F853" s="8"/>
      <c r="G853" s="21"/>
      <c r="H853" s="17"/>
    </row>
    <row r="854" customFormat="false" ht="15.75" hidden="false" customHeight="false" outlineLevel="0" collapsed="false">
      <c r="E854" s="8"/>
      <c r="F854" s="8"/>
      <c r="G854" s="21"/>
      <c r="H854" s="17"/>
    </row>
    <row r="855" customFormat="false" ht="15.75" hidden="false" customHeight="false" outlineLevel="0" collapsed="false">
      <c r="E855" s="8"/>
      <c r="F855" s="8"/>
      <c r="G855" s="21"/>
      <c r="H855" s="17"/>
    </row>
    <row r="856" customFormat="false" ht="15.75" hidden="false" customHeight="false" outlineLevel="0" collapsed="false">
      <c r="E856" s="8"/>
      <c r="F856" s="8"/>
      <c r="G856" s="21"/>
      <c r="H856" s="17"/>
    </row>
    <row r="857" customFormat="false" ht="15.75" hidden="false" customHeight="false" outlineLevel="0" collapsed="false">
      <c r="E857" s="8"/>
      <c r="F857" s="8"/>
      <c r="G857" s="21"/>
      <c r="H857" s="17"/>
    </row>
    <row r="858" customFormat="false" ht="15.75" hidden="false" customHeight="false" outlineLevel="0" collapsed="false">
      <c r="E858" s="8"/>
      <c r="F858" s="8"/>
      <c r="G858" s="21"/>
      <c r="H858" s="17"/>
    </row>
    <row r="859" customFormat="false" ht="15.75" hidden="false" customHeight="false" outlineLevel="0" collapsed="false">
      <c r="E859" s="8"/>
      <c r="F859" s="8"/>
      <c r="G859" s="21"/>
      <c r="H859" s="17"/>
    </row>
    <row r="860" customFormat="false" ht="15.75" hidden="false" customHeight="false" outlineLevel="0" collapsed="false">
      <c r="E860" s="8"/>
      <c r="F860" s="8"/>
      <c r="G860" s="21"/>
      <c r="H860" s="17"/>
    </row>
    <row r="861" customFormat="false" ht="15.75" hidden="false" customHeight="false" outlineLevel="0" collapsed="false">
      <c r="E861" s="8"/>
      <c r="F861" s="8"/>
      <c r="G861" s="21"/>
      <c r="H861" s="17"/>
    </row>
    <row r="862" customFormat="false" ht="15.75" hidden="false" customHeight="false" outlineLevel="0" collapsed="false">
      <c r="E862" s="8"/>
      <c r="F862" s="8"/>
      <c r="G862" s="21"/>
      <c r="H862" s="17"/>
    </row>
    <row r="863" customFormat="false" ht="15.75" hidden="false" customHeight="false" outlineLevel="0" collapsed="false">
      <c r="E863" s="8"/>
      <c r="F863" s="8"/>
      <c r="G863" s="21"/>
      <c r="H863" s="17"/>
    </row>
    <row r="864" customFormat="false" ht="15.75" hidden="false" customHeight="false" outlineLevel="0" collapsed="false">
      <c r="E864" s="8"/>
      <c r="F864" s="8"/>
      <c r="G864" s="21"/>
      <c r="H864" s="17"/>
    </row>
    <row r="865" customFormat="false" ht="15.75" hidden="false" customHeight="false" outlineLevel="0" collapsed="false">
      <c r="E865" s="8"/>
      <c r="F865" s="8"/>
      <c r="G865" s="21"/>
      <c r="H865" s="17"/>
    </row>
    <row r="866" customFormat="false" ht="15.75" hidden="false" customHeight="false" outlineLevel="0" collapsed="false">
      <c r="E866" s="8"/>
      <c r="F866" s="8"/>
      <c r="G866" s="21"/>
      <c r="H866" s="17"/>
    </row>
    <row r="867" customFormat="false" ht="15.75" hidden="false" customHeight="false" outlineLevel="0" collapsed="false">
      <c r="E867" s="8"/>
      <c r="F867" s="8"/>
      <c r="G867" s="21"/>
      <c r="H867" s="17"/>
    </row>
    <row r="868" customFormat="false" ht="15.75" hidden="false" customHeight="false" outlineLevel="0" collapsed="false">
      <c r="E868" s="8"/>
      <c r="F868" s="8"/>
      <c r="G868" s="21"/>
      <c r="H868" s="17"/>
    </row>
    <row r="869" customFormat="false" ht="15.75" hidden="false" customHeight="false" outlineLevel="0" collapsed="false">
      <c r="E869" s="8"/>
      <c r="F869" s="8"/>
      <c r="G869" s="21"/>
      <c r="H869" s="17"/>
    </row>
    <row r="870" customFormat="false" ht="15.75" hidden="false" customHeight="false" outlineLevel="0" collapsed="false">
      <c r="E870" s="8"/>
      <c r="F870" s="8"/>
      <c r="G870" s="21"/>
      <c r="H870" s="17"/>
    </row>
    <row r="871" customFormat="false" ht="15.75" hidden="false" customHeight="false" outlineLevel="0" collapsed="false">
      <c r="E871" s="8"/>
      <c r="F871" s="8"/>
      <c r="G871" s="21"/>
      <c r="H871" s="17"/>
    </row>
    <row r="872" customFormat="false" ht="15.75" hidden="false" customHeight="false" outlineLevel="0" collapsed="false">
      <c r="E872" s="8"/>
      <c r="F872" s="8"/>
      <c r="G872" s="21"/>
      <c r="H872" s="17"/>
    </row>
    <row r="873" customFormat="false" ht="15.75" hidden="false" customHeight="false" outlineLevel="0" collapsed="false">
      <c r="E873" s="8"/>
      <c r="F873" s="8"/>
      <c r="G873" s="21"/>
      <c r="H873" s="17"/>
    </row>
    <row r="874" customFormat="false" ht="15.75" hidden="false" customHeight="false" outlineLevel="0" collapsed="false">
      <c r="E874" s="8"/>
      <c r="F874" s="8"/>
      <c r="G874" s="21"/>
      <c r="H874" s="17"/>
    </row>
    <row r="875" customFormat="false" ht="15.75" hidden="false" customHeight="false" outlineLevel="0" collapsed="false">
      <c r="E875" s="8"/>
      <c r="F875" s="8"/>
      <c r="G875" s="21"/>
      <c r="H875" s="17"/>
    </row>
    <row r="876" customFormat="false" ht="15.75" hidden="false" customHeight="false" outlineLevel="0" collapsed="false">
      <c r="E876" s="8"/>
      <c r="F876" s="8"/>
      <c r="G876" s="21"/>
      <c r="H876" s="17"/>
    </row>
    <row r="877" customFormat="false" ht="15.75" hidden="false" customHeight="false" outlineLevel="0" collapsed="false">
      <c r="E877" s="8"/>
      <c r="F877" s="8"/>
      <c r="G877" s="21"/>
      <c r="H877" s="17"/>
    </row>
    <row r="878" customFormat="false" ht="15.75" hidden="false" customHeight="false" outlineLevel="0" collapsed="false">
      <c r="E878" s="8"/>
      <c r="F878" s="8"/>
      <c r="G878" s="21"/>
      <c r="H878" s="17"/>
    </row>
    <row r="879" customFormat="false" ht="15.75" hidden="false" customHeight="false" outlineLevel="0" collapsed="false">
      <c r="E879" s="8"/>
      <c r="F879" s="8"/>
      <c r="G879" s="21"/>
      <c r="H879" s="17"/>
    </row>
    <row r="880" customFormat="false" ht="15.75" hidden="false" customHeight="false" outlineLevel="0" collapsed="false">
      <c r="E880" s="8"/>
      <c r="F880" s="8"/>
      <c r="G880" s="21"/>
      <c r="H880" s="17"/>
    </row>
    <row r="881" customFormat="false" ht="15.75" hidden="false" customHeight="false" outlineLevel="0" collapsed="false">
      <c r="E881" s="8"/>
      <c r="F881" s="8"/>
      <c r="G881" s="21"/>
      <c r="H881" s="17"/>
    </row>
    <row r="882" customFormat="false" ht="15.75" hidden="false" customHeight="false" outlineLevel="0" collapsed="false">
      <c r="E882" s="8"/>
      <c r="F882" s="8"/>
      <c r="G882" s="21"/>
      <c r="H882" s="17"/>
    </row>
    <row r="883" customFormat="false" ht="15.75" hidden="false" customHeight="false" outlineLevel="0" collapsed="false">
      <c r="E883" s="8"/>
      <c r="F883" s="8"/>
      <c r="G883" s="21"/>
      <c r="H883" s="17"/>
    </row>
    <row r="884" customFormat="false" ht="15.75" hidden="false" customHeight="false" outlineLevel="0" collapsed="false">
      <c r="E884" s="8"/>
      <c r="F884" s="8"/>
      <c r="G884" s="21"/>
      <c r="H884" s="17"/>
    </row>
    <row r="885" customFormat="false" ht="15.75" hidden="false" customHeight="false" outlineLevel="0" collapsed="false">
      <c r="E885" s="8"/>
      <c r="F885" s="8"/>
      <c r="G885" s="21"/>
      <c r="H885" s="17"/>
    </row>
    <row r="886" customFormat="false" ht="15.75" hidden="false" customHeight="false" outlineLevel="0" collapsed="false">
      <c r="E886" s="8"/>
      <c r="F886" s="8"/>
      <c r="G886" s="21"/>
      <c r="H886" s="17"/>
    </row>
    <row r="887" customFormat="false" ht="15.75" hidden="false" customHeight="false" outlineLevel="0" collapsed="false">
      <c r="E887" s="8"/>
      <c r="F887" s="8"/>
      <c r="G887" s="21"/>
      <c r="H887" s="17"/>
    </row>
    <row r="888" customFormat="false" ht="15.75" hidden="false" customHeight="false" outlineLevel="0" collapsed="false">
      <c r="E888" s="8"/>
      <c r="F888" s="8"/>
      <c r="G888" s="21"/>
      <c r="H888" s="17"/>
    </row>
    <row r="889" customFormat="false" ht="15.75" hidden="false" customHeight="false" outlineLevel="0" collapsed="false">
      <c r="E889" s="8"/>
      <c r="F889" s="8"/>
      <c r="G889" s="21"/>
      <c r="H889" s="17"/>
    </row>
    <row r="890" customFormat="false" ht="15.75" hidden="false" customHeight="false" outlineLevel="0" collapsed="false">
      <c r="E890" s="8"/>
      <c r="F890" s="8"/>
      <c r="G890" s="21"/>
      <c r="H890" s="17"/>
    </row>
    <row r="891" customFormat="false" ht="15.75" hidden="false" customHeight="false" outlineLevel="0" collapsed="false">
      <c r="E891" s="8"/>
      <c r="F891" s="8"/>
      <c r="G891" s="21"/>
      <c r="H891" s="17"/>
    </row>
    <row r="892" customFormat="false" ht="15.75" hidden="false" customHeight="false" outlineLevel="0" collapsed="false">
      <c r="E892" s="8"/>
      <c r="F892" s="8"/>
      <c r="G892" s="21"/>
      <c r="H892" s="17"/>
    </row>
    <row r="893" customFormat="false" ht="15.75" hidden="false" customHeight="false" outlineLevel="0" collapsed="false">
      <c r="E893" s="8"/>
      <c r="F893" s="8"/>
      <c r="G893" s="21"/>
      <c r="H893" s="17"/>
    </row>
    <row r="894" customFormat="false" ht="15.75" hidden="false" customHeight="false" outlineLevel="0" collapsed="false">
      <c r="E894" s="8"/>
      <c r="F894" s="8"/>
      <c r="G894" s="21"/>
      <c r="H894" s="17"/>
    </row>
    <row r="895" customFormat="false" ht="15.75" hidden="false" customHeight="false" outlineLevel="0" collapsed="false">
      <c r="E895" s="8"/>
      <c r="F895" s="8"/>
      <c r="G895" s="21"/>
      <c r="H895" s="17"/>
    </row>
    <row r="896" customFormat="false" ht="15.75" hidden="false" customHeight="false" outlineLevel="0" collapsed="false">
      <c r="E896" s="8"/>
      <c r="F896" s="8"/>
      <c r="G896" s="21"/>
      <c r="H896" s="17"/>
    </row>
    <row r="897" customFormat="false" ht="15.75" hidden="false" customHeight="false" outlineLevel="0" collapsed="false">
      <c r="E897" s="8"/>
      <c r="F897" s="8"/>
      <c r="G897" s="21"/>
      <c r="H897" s="17"/>
    </row>
    <row r="898" customFormat="false" ht="15.75" hidden="false" customHeight="false" outlineLevel="0" collapsed="false">
      <c r="E898" s="8"/>
      <c r="F898" s="8"/>
      <c r="G898" s="21"/>
      <c r="H898" s="17"/>
    </row>
    <row r="899" customFormat="false" ht="15.75" hidden="false" customHeight="false" outlineLevel="0" collapsed="false">
      <c r="E899" s="8"/>
      <c r="F899" s="8"/>
      <c r="G899" s="21"/>
      <c r="H899" s="17"/>
    </row>
    <row r="900" customFormat="false" ht="15.75" hidden="false" customHeight="false" outlineLevel="0" collapsed="false">
      <c r="E900" s="8"/>
      <c r="F900" s="8"/>
      <c r="G900" s="21"/>
      <c r="H900" s="17"/>
    </row>
    <row r="901" customFormat="false" ht="15.75" hidden="false" customHeight="false" outlineLevel="0" collapsed="false">
      <c r="E901" s="8"/>
      <c r="F901" s="8"/>
      <c r="G901" s="21"/>
      <c r="H901" s="17"/>
    </row>
    <row r="902" customFormat="false" ht="15.75" hidden="false" customHeight="false" outlineLevel="0" collapsed="false">
      <c r="E902" s="8"/>
      <c r="F902" s="8"/>
      <c r="G902" s="21"/>
      <c r="H902" s="17"/>
    </row>
    <row r="903" customFormat="false" ht="15.75" hidden="false" customHeight="false" outlineLevel="0" collapsed="false">
      <c r="E903" s="8"/>
      <c r="F903" s="8"/>
      <c r="G903" s="21"/>
      <c r="H903" s="17"/>
    </row>
    <row r="904" customFormat="false" ht="15.75" hidden="false" customHeight="false" outlineLevel="0" collapsed="false">
      <c r="E904" s="8"/>
      <c r="F904" s="8"/>
      <c r="G904" s="21"/>
      <c r="H904" s="17"/>
    </row>
    <row r="905" customFormat="false" ht="15.75" hidden="false" customHeight="false" outlineLevel="0" collapsed="false">
      <c r="E905" s="8"/>
      <c r="F905" s="8"/>
      <c r="G905" s="21"/>
      <c r="H905" s="17"/>
    </row>
    <row r="906" customFormat="false" ht="15.75" hidden="false" customHeight="false" outlineLevel="0" collapsed="false">
      <c r="E906" s="8"/>
      <c r="F906" s="8"/>
      <c r="G906" s="21"/>
      <c r="H906" s="17"/>
    </row>
    <row r="907" customFormat="false" ht="15.75" hidden="false" customHeight="false" outlineLevel="0" collapsed="false">
      <c r="E907" s="8"/>
      <c r="F907" s="8"/>
      <c r="G907" s="21"/>
      <c r="H907" s="17"/>
    </row>
    <row r="908" customFormat="false" ht="15.75" hidden="false" customHeight="false" outlineLevel="0" collapsed="false">
      <c r="E908" s="8"/>
      <c r="F908" s="8"/>
      <c r="G908" s="21"/>
      <c r="H908" s="17"/>
    </row>
    <row r="909" customFormat="false" ht="15.75" hidden="false" customHeight="false" outlineLevel="0" collapsed="false">
      <c r="E909" s="8"/>
      <c r="F909" s="8"/>
      <c r="G909" s="21"/>
      <c r="H909" s="17"/>
    </row>
    <row r="910" customFormat="false" ht="15.75" hidden="false" customHeight="false" outlineLevel="0" collapsed="false">
      <c r="E910" s="8"/>
      <c r="F910" s="8"/>
      <c r="G910" s="21"/>
      <c r="H910" s="17"/>
    </row>
    <row r="911" customFormat="false" ht="15.75" hidden="false" customHeight="false" outlineLevel="0" collapsed="false">
      <c r="E911" s="8"/>
      <c r="F911" s="8"/>
      <c r="G911" s="21"/>
      <c r="H911" s="17"/>
    </row>
    <row r="912" customFormat="false" ht="15.75" hidden="false" customHeight="false" outlineLevel="0" collapsed="false">
      <c r="E912" s="8"/>
      <c r="F912" s="8"/>
      <c r="G912" s="21"/>
      <c r="H912" s="17"/>
    </row>
    <row r="913" customFormat="false" ht="15.75" hidden="false" customHeight="false" outlineLevel="0" collapsed="false">
      <c r="E913" s="8"/>
      <c r="F913" s="8"/>
      <c r="G913" s="21"/>
      <c r="H913" s="17"/>
    </row>
    <row r="914" customFormat="false" ht="15.75" hidden="false" customHeight="false" outlineLevel="0" collapsed="false">
      <c r="E914" s="8"/>
      <c r="F914" s="8"/>
      <c r="G914" s="21"/>
      <c r="H914" s="17"/>
    </row>
    <row r="915" customFormat="false" ht="15.75" hidden="false" customHeight="false" outlineLevel="0" collapsed="false">
      <c r="E915" s="8"/>
      <c r="F915" s="8"/>
      <c r="G915" s="21"/>
      <c r="H915" s="17"/>
    </row>
    <row r="916" customFormat="false" ht="15.75" hidden="false" customHeight="false" outlineLevel="0" collapsed="false">
      <c r="E916" s="8"/>
      <c r="F916" s="8"/>
      <c r="G916" s="21"/>
      <c r="H916" s="17"/>
    </row>
    <row r="917" customFormat="false" ht="15.75" hidden="false" customHeight="false" outlineLevel="0" collapsed="false">
      <c r="E917" s="8"/>
      <c r="F917" s="8"/>
      <c r="G917" s="21"/>
      <c r="H917" s="17"/>
    </row>
    <row r="918" customFormat="false" ht="15.75" hidden="false" customHeight="false" outlineLevel="0" collapsed="false">
      <c r="E918" s="8"/>
      <c r="F918" s="8"/>
      <c r="G918" s="21"/>
      <c r="H918" s="17"/>
    </row>
    <row r="919" customFormat="false" ht="15.75" hidden="false" customHeight="false" outlineLevel="0" collapsed="false">
      <c r="E919" s="8"/>
      <c r="F919" s="8"/>
      <c r="G919" s="21"/>
      <c r="H919" s="17"/>
    </row>
    <row r="920" customFormat="false" ht="15.75" hidden="false" customHeight="false" outlineLevel="0" collapsed="false">
      <c r="E920" s="8"/>
      <c r="F920" s="8"/>
      <c r="G920" s="21"/>
      <c r="H920" s="17"/>
    </row>
    <row r="921" customFormat="false" ht="15.75" hidden="false" customHeight="false" outlineLevel="0" collapsed="false">
      <c r="E921" s="8"/>
      <c r="F921" s="8"/>
      <c r="G921" s="21"/>
      <c r="H921" s="17"/>
    </row>
    <row r="922" customFormat="false" ht="15.75" hidden="false" customHeight="false" outlineLevel="0" collapsed="false">
      <c r="E922" s="8"/>
      <c r="F922" s="8"/>
      <c r="G922" s="21"/>
      <c r="H922" s="17"/>
    </row>
    <row r="923" customFormat="false" ht="15.75" hidden="false" customHeight="false" outlineLevel="0" collapsed="false">
      <c r="E923" s="8"/>
      <c r="F923" s="8"/>
      <c r="G923" s="21"/>
      <c r="H923" s="17"/>
    </row>
    <row r="924" customFormat="false" ht="15.75" hidden="false" customHeight="false" outlineLevel="0" collapsed="false">
      <c r="E924" s="8"/>
      <c r="F924" s="8"/>
      <c r="G924" s="21"/>
      <c r="H924" s="17"/>
    </row>
    <row r="925" customFormat="false" ht="15.75" hidden="false" customHeight="false" outlineLevel="0" collapsed="false">
      <c r="E925" s="8"/>
      <c r="F925" s="8"/>
      <c r="G925" s="21"/>
      <c r="H925" s="17"/>
    </row>
    <row r="926" customFormat="false" ht="15.75" hidden="false" customHeight="false" outlineLevel="0" collapsed="false">
      <c r="E926" s="8"/>
      <c r="F926" s="8"/>
      <c r="G926" s="21"/>
      <c r="H926" s="17"/>
    </row>
    <row r="927" customFormat="false" ht="15.75" hidden="false" customHeight="false" outlineLevel="0" collapsed="false">
      <c r="E927" s="8"/>
      <c r="F927" s="8"/>
      <c r="G927" s="21"/>
      <c r="H927" s="17"/>
    </row>
    <row r="928" customFormat="false" ht="15.75" hidden="false" customHeight="false" outlineLevel="0" collapsed="false">
      <c r="E928" s="8"/>
      <c r="F928" s="8"/>
      <c r="G928" s="21"/>
      <c r="H928" s="17"/>
    </row>
    <row r="929" customFormat="false" ht="15.75" hidden="false" customHeight="false" outlineLevel="0" collapsed="false">
      <c r="E929" s="8"/>
      <c r="F929" s="8"/>
      <c r="G929" s="21"/>
      <c r="H929" s="17"/>
    </row>
    <row r="930" customFormat="false" ht="15.75" hidden="false" customHeight="false" outlineLevel="0" collapsed="false">
      <c r="E930" s="8"/>
      <c r="F930" s="8"/>
      <c r="G930" s="21"/>
      <c r="H930" s="17"/>
    </row>
    <row r="931" customFormat="false" ht="15.75" hidden="false" customHeight="false" outlineLevel="0" collapsed="false">
      <c r="E931" s="8"/>
      <c r="F931" s="8"/>
      <c r="G931" s="21"/>
      <c r="H931" s="17"/>
    </row>
    <row r="932" customFormat="false" ht="15.75" hidden="false" customHeight="false" outlineLevel="0" collapsed="false">
      <c r="E932" s="8"/>
      <c r="F932" s="8"/>
      <c r="G932" s="21"/>
      <c r="H932" s="17"/>
    </row>
    <row r="933" customFormat="false" ht="15.75" hidden="false" customHeight="false" outlineLevel="0" collapsed="false">
      <c r="E933" s="8"/>
      <c r="F933" s="8"/>
      <c r="G933" s="21"/>
      <c r="H933" s="17"/>
    </row>
    <row r="934" customFormat="false" ht="15.75" hidden="false" customHeight="false" outlineLevel="0" collapsed="false">
      <c r="E934" s="8"/>
      <c r="F934" s="8"/>
      <c r="G934" s="21"/>
      <c r="H934" s="17"/>
    </row>
    <row r="935" customFormat="false" ht="15.75" hidden="false" customHeight="false" outlineLevel="0" collapsed="false">
      <c r="E935" s="8"/>
      <c r="F935" s="8"/>
      <c r="G935" s="21"/>
      <c r="H935" s="17"/>
    </row>
    <row r="936" customFormat="false" ht="15.75" hidden="false" customHeight="false" outlineLevel="0" collapsed="false">
      <c r="E936" s="8"/>
      <c r="F936" s="8"/>
      <c r="G936" s="21"/>
      <c r="H936" s="17"/>
    </row>
    <row r="937" customFormat="false" ht="15.75" hidden="false" customHeight="false" outlineLevel="0" collapsed="false">
      <c r="E937" s="8"/>
      <c r="F937" s="8"/>
      <c r="G937" s="21"/>
      <c r="H937" s="17"/>
    </row>
    <row r="938" customFormat="false" ht="15.75" hidden="false" customHeight="false" outlineLevel="0" collapsed="false">
      <c r="E938" s="8"/>
      <c r="F938" s="8"/>
      <c r="G938" s="21"/>
      <c r="H938" s="17"/>
    </row>
    <row r="939" customFormat="false" ht="15.75" hidden="false" customHeight="false" outlineLevel="0" collapsed="false">
      <c r="E939" s="8"/>
      <c r="F939" s="8"/>
      <c r="G939" s="21"/>
      <c r="H939" s="17"/>
    </row>
    <row r="940" customFormat="false" ht="15.75" hidden="false" customHeight="false" outlineLevel="0" collapsed="false">
      <c r="E940" s="8"/>
      <c r="F940" s="8"/>
      <c r="G940" s="21"/>
      <c r="H940" s="17"/>
    </row>
    <row r="941" customFormat="false" ht="15.75" hidden="false" customHeight="false" outlineLevel="0" collapsed="false">
      <c r="E941" s="8"/>
      <c r="F941" s="8"/>
      <c r="G941" s="21"/>
      <c r="H941" s="17"/>
    </row>
    <row r="942" customFormat="false" ht="15.75" hidden="false" customHeight="false" outlineLevel="0" collapsed="false">
      <c r="E942" s="8"/>
      <c r="F942" s="8"/>
      <c r="G942" s="21"/>
      <c r="H942" s="17"/>
    </row>
    <row r="943" customFormat="false" ht="15.75" hidden="false" customHeight="false" outlineLevel="0" collapsed="false">
      <c r="E943" s="8"/>
      <c r="F943" s="8"/>
      <c r="G943" s="21"/>
      <c r="H943" s="17"/>
    </row>
    <row r="944" customFormat="false" ht="15.75" hidden="false" customHeight="false" outlineLevel="0" collapsed="false">
      <c r="E944" s="8"/>
      <c r="F944" s="8"/>
      <c r="G944" s="21"/>
      <c r="H944" s="17"/>
    </row>
    <row r="945" customFormat="false" ht="15.75" hidden="false" customHeight="false" outlineLevel="0" collapsed="false">
      <c r="E945" s="8"/>
      <c r="F945" s="8"/>
      <c r="G945" s="21"/>
      <c r="H945" s="17"/>
    </row>
    <row r="946" customFormat="false" ht="15.75" hidden="false" customHeight="false" outlineLevel="0" collapsed="false">
      <c r="E946" s="8"/>
      <c r="F946" s="8"/>
      <c r="G946" s="21"/>
      <c r="H946" s="17"/>
    </row>
    <row r="947" customFormat="false" ht="15.75" hidden="false" customHeight="false" outlineLevel="0" collapsed="false">
      <c r="E947" s="8"/>
      <c r="F947" s="8"/>
      <c r="G947" s="21"/>
      <c r="H947" s="17"/>
    </row>
    <row r="948" customFormat="false" ht="15.75" hidden="false" customHeight="false" outlineLevel="0" collapsed="false">
      <c r="E948" s="8"/>
      <c r="F948" s="8"/>
      <c r="G948" s="21"/>
      <c r="H948" s="17"/>
    </row>
    <row r="949" customFormat="false" ht="15.75" hidden="false" customHeight="false" outlineLevel="0" collapsed="false">
      <c r="E949" s="8"/>
      <c r="F949" s="8"/>
      <c r="G949" s="21"/>
      <c r="H949" s="17"/>
    </row>
    <row r="950" customFormat="false" ht="15.75" hidden="false" customHeight="false" outlineLevel="0" collapsed="false">
      <c r="E950" s="8"/>
      <c r="F950" s="8"/>
      <c r="G950" s="21"/>
      <c r="H950" s="17"/>
    </row>
    <row r="951" customFormat="false" ht="15.75" hidden="false" customHeight="false" outlineLevel="0" collapsed="false">
      <c r="E951" s="8"/>
      <c r="F951" s="8"/>
      <c r="G951" s="21"/>
      <c r="H951" s="17"/>
    </row>
    <row r="952" customFormat="false" ht="15.75" hidden="false" customHeight="false" outlineLevel="0" collapsed="false">
      <c r="E952" s="8"/>
      <c r="F952" s="8"/>
      <c r="G952" s="21"/>
      <c r="H952" s="17"/>
    </row>
    <row r="953" customFormat="false" ht="15.75" hidden="false" customHeight="false" outlineLevel="0" collapsed="false">
      <c r="E953" s="8"/>
      <c r="F953" s="8"/>
      <c r="G953" s="21"/>
      <c r="H953" s="17"/>
    </row>
    <row r="954" customFormat="false" ht="15.75" hidden="false" customHeight="false" outlineLevel="0" collapsed="false">
      <c r="E954" s="8"/>
      <c r="F954" s="8"/>
      <c r="G954" s="21"/>
      <c r="H954" s="17"/>
    </row>
    <row r="955" customFormat="false" ht="15.75" hidden="false" customHeight="false" outlineLevel="0" collapsed="false">
      <c r="E955" s="8"/>
      <c r="F955" s="8"/>
      <c r="G955" s="21"/>
      <c r="H955" s="17"/>
    </row>
    <row r="956" customFormat="false" ht="15.75" hidden="false" customHeight="false" outlineLevel="0" collapsed="false">
      <c r="E956" s="8"/>
      <c r="F956" s="8"/>
      <c r="G956" s="21"/>
      <c r="H956" s="17"/>
    </row>
    <row r="957" customFormat="false" ht="15.75" hidden="false" customHeight="false" outlineLevel="0" collapsed="false">
      <c r="E957" s="8"/>
      <c r="F957" s="8"/>
      <c r="G957" s="21"/>
      <c r="H957" s="17"/>
    </row>
    <row r="958" customFormat="false" ht="15.75" hidden="false" customHeight="false" outlineLevel="0" collapsed="false">
      <c r="E958" s="8"/>
      <c r="F958" s="8"/>
      <c r="G958" s="21"/>
      <c r="H958" s="17"/>
    </row>
    <row r="959" customFormat="false" ht="15.75" hidden="false" customHeight="false" outlineLevel="0" collapsed="false">
      <c r="E959" s="8"/>
      <c r="F959" s="8"/>
      <c r="G959" s="21"/>
      <c r="H959" s="17"/>
    </row>
    <row r="960" customFormat="false" ht="15.75" hidden="false" customHeight="false" outlineLevel="0" collapsed="false">
      <c r="E960" s="8"/>
      <c r="F960" s="8"/>
      <c r="G960" s="21"/>
      <c r="H960" s="17"/>
    </row>
    <row r="961" customFormat="false" ht="15.75" hidden="false" customHeight="false" outlineLevel="0" collapsed="false">
      <c r="E961" s="8"/>
      <c r="F961" s="8"/>
      <c r="G961" s="21"/>
      <c r="H961" s="17"/>
    </row>
    <row r="962" customFormat="false" ht="15.75" hidden="false" customHeight="false" outlineLevel="0" collapsed="false">
      <c r="E962" s="8"/>
      <c r="F962" s="8"/>
      <c r="G962" s="21"/>
      <c r="H962" s="17"/>
    </row>
    <row r="963" customFormat="false" ht="15.75" hidden="false" customHeight="false" outlineLevel="0" collapsed="false">
      <c r="E963" s="8"/>
      <c r="F963" s="8"/>
      <c r="G963" s="21"/>
      <c r="H963" s="17"/>
    </row>
    <row r="964" customFormat="false" ht="15.75" hidden="false" customHeight="false" outlineLevel="0" collapsed="false">
      <c r="E964" s="8"/>
      <c r="F964" s="8"/>
      <c r="G964" s="21"/>
      <c r="H964" s="17"/>
    </row>
    <row r="965" customFormat="false" ht="15.75" hidden="false" customHeight="false" outlineLevel="0" collapsed="false">
      <c r="E965" s="8"/>
      <c r="F965" s="8"/>
      <c r="G965" s="21"/>
      <c r="H965" s="17"/>
    </row>
    <row r="966" customFormat="false" ht="15.75" hidden="false" customHeight="false" outlineLevel="0" collapsed="false">
      <c r="E966" s="8"/>
      <c r="F966" s="8"/>
      <c r="G966" s="21"/>
      <c r="H966" s="17"/>
    </row>
    <row r="967" customFormat="false" ht="15.75" hidden="false" customHeight="false" outlineLevel="0" collapsed="false">
      <c r="E967" s="8"/>
      <c r="F967" s="8"/>
      <c r="G967" s="21"/>
      <c r="H967" s="17"/>
    </row>
    <row r="968" customFormat="false" ht="15.75" hidden="false" customHeight="false" outlineLevel="0" collapsed="false">
      <c r="E968" s="8"/>
      <c r="F968" s="8"/>
      <c r="G968" s="21"/>
      <c r="H968" s="17"/>
    </row>
    <row r="969" customFormat="false" ht="15.75" hidden="false" customHeight="false" outlineLevel="0" collapsed="false">
      <c r="E969" s="8"/>
      <c r="F969" s="8"/>
      <c r="G969" s="21"/>
      <c r="H969" s="17"/>
    </row>
    <row r="970" customFormat="false" ht="15.75" hidden="false" customHeight="false" outlineLevel="0" collapsed="false">
      <c r="E970" s="8"/>
      <c r="F970" s="8"/>
      <c r="G970" s="21"/>
      <c r="H970" s="17"/>
    </row>
    <row r="971" customFormat="false" ht="15.75" hidden="false" customHeight="false" outlineLevel="0" collapsed="false">
      <c r="E971" s="8"/>
      <c r="F971" s="8"/>
      <c r="G971" s="21"/>
      <c r="H971" s="17"/>
    </row>
    <row r="972" customFormat="false" ht="15.75" hidden="false" customHeight="false" outlineLevel="0" collapsed="false">
      <c r="E972" s="8"/>
      <c r="F972" s="8"/>
      <c r="G972" s="21"/>
      <c r="H972" s="17"/>
    </row>
    <row r="973" customFormat="false" ht="15.75" hidden="false" customHeight="false" outlineLevel="0" collapsed="false">
      <c r="E973" s="8"/>
      <c r="F973" s="8"/>
      <c r="G973" s="21"/>
      <c r="H973" s="17"/>
    </row>
    <row r="974" customFormat="false" ht="15.75" hidden="false" customHeight="false" outlineLevel="0" collapsed="false">
      <c r="E974" s="8"/>
      <c r="F974" s="8"/>
      <c r="G974" s="21"/>
      <c r="H974" s="17"/>
    </row>
    <row r="975" customFormat="false" ht="15.75" hidden="false" customHeight="false" outlineLevel="0" collapsed="false">
      <c r="E975" s="8"/>
      <c r="F975" s="8"/>
      <c r="G975" s="21"/>
      <c r="H975" s="17"/>
    </row>
    <row r="976" customFormat="false" ht="15.75" hidden="false" customHeight="false" outlineLevel="0" collapsed="false">
      <c r="E976" s="8"/>
      <c r="F976" s="8"/>
      <c r="G976" s="21"/>
      <c r="H976" s="17"/>
    </row>
    <row r="977" customFormat="false" ht="15.75" hidden="false" customHeight="false" outlineLevel="0" collapsed="false">
      <c r="E977" s="8"/>
      <c r="F977" s="8"/>
      <c r="G977" s="21"/>
      <c r="H977" s="17"/>
    </row>
    <row r="978" customFormat="false" ht="15.75" hidden="false" customHeight="false" outlineLevel="0" collapsed="false">
      <c r="E978" s="8"/>
      <c r="F978" s="8"/>
      <c r="G978" s="21"/>
      <c r="H978" s="17"/>
    </row>
    <row r="979" customFormat="false" ht="15.75" hidden="false" customHeight="false" outlineLevel="0" collapsed="false">
      <c r="E979" s="8"/>
      <c r="F979" s="8"/>
      <c r="G979" s="21"/>
      <c r="H979" s="17"/>
    </row>
    <row r="980" customFormat="false" ht="15.75" hidden="false" customHeight="false" outlineLevel="0" collapsed="false">
      <c r="E980" s="8"/>
      <c r="F980" s="8"/>
      <c r="G980" s="21"/>
      <c r="H980" s="17"/>
    </row>
    <row r="981" customFormat="false" ht="15.75" hidden="false" customHeight="false" outlineLevel="0" collapsed="false">
      <c r="E981" s="8"/>
      <c r="F981" s="8"/>
      <c r="G981" s="21"/>
      <c r="H981" s="17"/>
    </row>
    <row r="982" customFormat="false" ht="15.75" hidden="false" customHeight="false" outlineLevel="0" collapsed="false">
      <c r="E982" s="8"/>
      <c r="F982" s="8"/>
      <c r="G982" s="21"/>
      <c r="H982" s="17"/>
    </row>
    <row r="983" customFormat="false" ht="15.75" hidden="false" customHeight="false" outlineLevel="0" collapsed="false">
      <c r="E983" s="8"/>
      <c r="F983" s="8"/>
      <c r="G983" s="21"/>
      <c r="H983" s="17"/>
    </row>
    <row r="984" customFormat="false" ht="15.75" hidden="false" customHeight="false" outlineLevel="0" collapsed="false">
      <c r="E984" s="8"/>
      <c r="F984" s="8"/>
      <c r="G984" s="21"/>
      <c r="H984" s="17"/>
    </row>
    <row r="985" customFormat="false" ht="15.75" hidden="false" customHeight="false" outlineLevel="0" collapsed="false">
      <c r="E985" s="8"/>
      <c r="F985" s="8"/>
      <c r="G985" s="21"/>
      <c r="H985" s="17"/>
    </row>
    <row r="986" customFormat="false" ht="15.75" hidden="false" customHeight="false" outlineLevel="0" collapsed="false">
      <c r="E986" s="8"/>
      <c r="F986" s="8"/>
      <c r="G986" s="21"/>
      <c r="H986" s="17"/>
    </row>
    <row r="987" customFormat="false" ht="15.75" hidden="false" customHeight="false" outlineLevel="0" collapsed="false">
      <c r="E987" s="8"/>
      <c r="F987" s="8"/>
      <c r="G987" s="21"/>
      <c r="H987" s="17"/>
    </row>
    <row r="988" customFormat="false" ht="15.75" hidden="false" customHeight="false" outlineLevel="0" collapsed="false">
      <c r="E988" s="8"/>
      <c r="F988" s="8"/>
      <c r="G988" s="21"/>
      <c r="H988" s="17"/>
    </row>
    <row r="989" customFormat="false" ht="15.75" hidden="false" customHeight="false" outlineLevel="0" collapsed="false">
      <c r="E989" s="8"/>
      <c r="F989" s="8"/>
      <c r="G989" s="21"/>
      <c r="H989" s="17"/>
    </row>
    <row r="990" customFormat="false" ht="15.75" hidden="false" customHeight="false" outlineLevel="0" collapsed="false">
      <c r="E990" s="8"/>
      <c r="F990" s="8"/>
      <c r="G990" s="21"/>
      <c r="H990" s="17"/>
    </row>
    <row r="991" customFormat="false" ht="15.75" hidden="false" customHeight="false" outlineLevel="0" collapsed="false">
      <c r="E991" s="8"/>
      <c r="F991" s="8"/>
      <c r="G991" s="21"/>
      <c r="H991" s="17"/>
    </row>
    <row r="992" customFormat="false" ht="15.75" hidden="false" customHeight="false" outlineLevel="0" collapsed="false">
      <c r="E992" s="8"/>
      <c r="F992" s="8"/>
      <c r="G992" s="21"/>
      <c r="H992" s="17"/>
    </row>
    <row r="993" customFormat="false" ht="15.75" hidden="false" customHeight="false" outlineLevel="0" collapsed="false">
      <c r="E993" s="8"/>
      <c r="F993" s="8"/>
      <c r="G993" s="21"/>
      <c r="H993" s="17"/>
    </row>
    <row r="994" customFormat="false" ht="15.75" hidden="false" customHeight="false" outlineLevel="0" collapsed="false">
      <c r="E994" s="8"/>
      <c r="F994" s="8"/>
      <c r="G994" s="21"/>
      <c r="H994" s="17"/>
    </row>
    <row r="995" customFormat="false" ht="15.75" hidden="false" customHeight="false" outlineLevel="0" collapsed="false">
      <c r="E995" s="8"/>
      <c r="F995" s="8"/>
      <c r="G995" s="21"/>
      <c r="H995" s="17"/>
    </row>
    <row r="996" customFormat="false" ht="15.75" hidden="false" customHeight="false" outlineLevel="0" collapsed="false">
      <c r="E996" s="8"/>
      <c r="F996" s="8"/>
      <c r="G996" s="21"/>
      <c r="H996" s="17"/>
    </row>
    <row r="997" customFormat="false" ht="15.75" hidden="false" customHeight="false" outlineLevel="0" collapsed="false">
      <c r="E997" s="8"/>
      <c r="F997" s="8"/>
      <c r="G997" s="21"/>
      <c r="H997" s="17"/>
    </row>
    <row r="998" customFormat="false" ht="15.75" hidden="false" customHeight="false" outlineLevel="0" collapsed="false">
      <c r="H998" s="17"/>
    </row>
    <row r="999" customFormat="false" ht="15.75" hidden="false" customHeight="false" outlineLevel="0" collapsed="false">
      <c r="H999" s="17"/>
    </row>
    <row r="1000" customFormat="false" ht="15.75" hidden="false" customHeight="false" outlineLevel="0" collapsed="false">
      <c r="H1000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41" activePane="bottomLeft" state="frozen"/>
      <selection pane="topLeft" activeCell="A1" activeCellId="0" sqref="A1"/>
      <selection pane="bottomLeft" activeCell="H64" activeCellId="0" sqref="H64"/>
    </sheetView>
  </sheetViews>
  <sheetFormatPr defaultColWidth="11.53515625" defaultRowHeight="15.75" zeroHeight="false" outlineLevelRow="0" outlineLevelCol="0"/>
  <cols>
    <col collapsed="false" customWidth="true" hidden="false" outlineLevel="0" max="1" min="1" style="0" width="7.55"/>
    <col collapsed="false" customWidth="true" hidden="false" outlineLevel="0" max="2" min="2" style="0" width="11.86"/>
    <col collapsed="false" customWidth="true" hidden="false" outlineLevel="0" max="3" min="3" style="0" width="12.28"/>
    <col collapsed="false" customWidth="true" hidden="false" outlineLevel="0" max="4" min="4" style="0" width="10.33"/>
    <col collapsed="false" customWidth="true" hidden="false" outlineLevel="0" max="5" min="5" style="0" width="6.16"/>
    <col collapsed="false" customWidth="true" hidden="false" outlineLevel="0" max="6" min="6" style="0" width="11.86"/>
    <col collapsed="false" customWidth="true" hidden="false" outlineLevel="0" max="7" min="7" style="0" width="15.2"/>
    <col collapsed="false" customWidth="true" hidden="false" outlineLevel="0" max="8" min="8" style="0" width="117.74"/>
  </cols>
  <sheetData>
    <row r="1" customFormat="false" ht="15.75" hidden="false" customHeight="false" outlineLevel="0" collapsed="false">
      <c r="A1" s="0" t="s">
        <v>161</v>
      </c>
      <c r="B1" s="0" t="s">
        <v>101</v>
      </c>
      <c r="C1" s="0" t="s">
        <v>102</v>
      </c>
      <c r="D1" s="0" t="s">
        <v>103</v>
      </c>
      <c r="E1" s="0" t="s">
        <v>113</v>
      </c>
      <c r="F1" s="0" t="s">
        <v>972</v>
      </c>
      <c r="G1" s="0" t="s">
        <v>973</v>
      </c>
      <c r="H1" s="0" t="s">
        <v>974</v>
      </c>
    </row>
    <row r="2" customFormat="false" ht="15.75" hidden="false" customHeight="false" outlineLevel="0" collapsed="false">
      <c r="A2" s="0" t="s">
        <v>13</v>
      </c>
      <c r="B2" s="0" t="s">
        <v>392</v>
      </c>
      <c r="C2" s="0" t="n">
        <v>1</v>
      </c>
      <c r="D2" s="0" t="n">
        <v>161595524</v>
      </c>
      <c r="E2" s="22" t="s">
        <v>975</v>
      </c>
      <c r="F2" s="0" t="s">
        <v>976</v>
      </c>
      <c r="G2" s="0" t="n">
        <v>44556</v>
      </c>
      <c r="H2" s="0" t="s">
        <v>977</v>
      </c>
    </row>
    <row r="3" customFormat="false" ht="15.75" hidden="false" customHeight="false" outlineLevel="0" collapsed="false">
      <c r="A3" s="0" t="s">
        <v>13</v>
      </c>
      <c r="B3" s="0" t="s">
        <v>407</v>
      </c>
      <c r="C3" s="0" t="n">
        <v>2</v>
      </c>
      <c r="D3" s="0" t="n">
        <v>60873053</v>
      </c>
      <c r="E3" s="22" t="s">
        <v>975</v>
      </c>
      <c r="F3" s="0" t="s">
        <v>409</v>
      </c>
      <c r="G3" s="0" t="n">
        <v>8438</v>
      </c>
      <c r="H3" s="0" t="s">
        <v>978</v>
      </c>
    </row>
    <row r="4" customFormat="false" ht="15.75" hidden="false" customHeight="false" outlineLevel="0" collapsed="false">
      <c r="A4" s="0" t="s">
        <v>13</v>
      </c>
      <c r="B4" s="0" t="s">
        <v>412</v>
      </c>
      <c r="C4" s="0" t="n">
        <v>2</v>
      </c>
      <c r="D4" s="0" t="n">
        <v>88613755</v>
      </c>
      <c r="E4" s="22" t="s">
        <v>979</v>
      </c>
      <c r="F4" s="0" t="s">
        <v>980</v>
      </c>
      <c r="G4" s="0" t="n">
        <v>161062</v>
      </c>
      <c r="H4" s="0" t="s">
        <v>981</v>
      </c>
    </row>
    <row r="5" customFormat="false" ht="15.75" hidden="false" customHeight="false" outlineLevel="0" collapsed="false">
      <c r="A5" s="0" t="s">
        <v>13</v>
      </c>
      <c r="B5" s="0" t="s">
        <v>420</v>
      </c>
      <c r="C5" s="0" t="n">
        <v>2</v>
      </c>
      <c r="D5" s="0" t="n">
        <v>230251645</v>
      </c>
      <c r="E5" s="22" t="s">
        <v>979</v>
      </c>
      <c r="F5" s="0" t="s">
        <v>982</v>
      </c>
      <c r="G5" s="0" t="n">
        <v>25916</v>
      </c>
      <c r="H5" s="0" t="s">
        <v>983</v>
      </c>
    </row>
    <row r="6" customFormat="false" ht="15.75" hidden="false" customHeight="false" outlineLevel="0" collapsed="false">
      <c r="A6" s="0" t="s">
        <v>13</v>
      </c>
      <c r="B6" s="0" t="s">
        <v>428</v>
      </c>
      <c r="C6" s="0" t="n">
        <v>3</v>
      </c>
      <c r="D6" s="0" t="n">
        <v>169764547</v>
      </c>
      <c r="E6" s="22" t="s">
        <v>979</v>
      </c>
      <c r="F6" s="0" t="s">
        <v>984</v>
      </c>
      <c r="G6" s="0" t="n">
        <v>100772</v>
      </c>
      <c r="H6" s="0" t="s">
        <v>985</v>
      </c>
    </row>
    <row r="7" customFormat="false" ht="15.75" hidden="false" customHeight="false" outlineLevel="0" collapsed="false">
      <c r="A7" s="0" t="s">
        <v>13</v>
      </c>
      <c r="B7" s="0" t="s">
        <v>428</v>
      </c>
      <c r="C7" s="0" t="n">
        <v>3</v>
      </c>
      <c r="D7" s="0" t="n">
        <v>169764547</v>
      </c>
      <c r="E7" s="22" t="s">
        <v>979</v>
      </c>
      <c r="F7" s="0" t="s">
        <v>986</v>
      </c>
      <c r="G7" s="0" t="n">
        <v>63</v>
      </c>
      <c r="H7" s="0" t="s">
        <v>987</v>
      </c>
    </row>
    <row r="8" customFormat="false" ht="15.75" hidden="false" customHeight="false" outlineLevel="0" collapsed="false">
      <c r="A8" s="0" t="s">
        <v>13</v>
      </c>
      <c r="B8" s="0" t="s">
        <v>439</v>
      </c>
      <c r="C8" s="0" t="n">
        <v>4</v>
      </c>
      <c r="D8" s="0" t="n">
        <v>40187085</v>
      </c>
      <c r="E8" s="22" t="s">
        <v>975</v>
      </c>
      <c r="F8" s="0" t="s">
        <v>241</v>
      </c>
      <c r="G8" s="0" t="n">
        <v>3926</v>
      </c>
      <c r="H8" s="0" t="s">
        <v>988</v>
      </c>
    </row>
    <row r="9" customFormat="false" ht="15.75" hidden="false" customHeight="false" outlineLevel="0" collapsed="false">
      <c r="A9" s="0" t="s">
        <v>13</v>
      </c>
      <c r="B9" s="0" t="s">
        <v>440</v>
      </c>
      <c r="C9" s="0" t="n">
        <v>4</v>
      </c>
      <c r="D9" s="0" t="n">
        <v>102523541</v>
      </c>
      <c r="E9" s="22" t="s">
        <v>979</v>
      </c>
      <c r="F9" s="0" t="s">
        <v>442</v>
      </c>
      <c r="G9" s="0" t="n">
        <v>0</v>
      </c>
      <c r="H9" s="0" t="s">
        <v>989</v>
      </c>
    </row>
    <row r="10" customFormat="false" ht="15.75" hidden="false" customHeight="false" outlineLevel="0" collapsed="false">
      <c r="A10" s="0" t="s">
        <v>13</v>
      </c>
      <c r="B10" s="0" t="s">
        <v>443</v>
      </c>
      <c r="C10" s="0" t="n">
        <v>5</v>
      </c>
      <c r="D10" s="0" t="n">
        <v>35852209</v>
      </c>
      <c r="E10" s="22" t="s">
        <v>979</v>
      </c>
      <c r="F10" s="0" t="s">
        <v>444</v>
      </c>
      <c r="G10" s="0" t="n">
        <v>486</v>
      </c>
      <c r="H10" s="0" t="s">
        <v>990</v>
      </c>
    </row>
    <row r="11" customFormat="false" ht="15.75" hidden="false" customHeight="false" outlineLevel="0" collapsed="false">
      <c r="A11" s="0" t="s">
        <v>13</v>
      </c>
      <c r="B11" s="0" t="s">
        <v>451</v>
      </c>
      <c r="C11" s="0" t="n">
        <v>5</v>
      </c>
      <c r="D11" s="0" t="n">
        <v>56142753</v>
      </c>
      <c r="E11" s="22" t="s">
        <v>975</v>
      </c>
      <c r="F11" s="0" t="s">
        <v>991</v>
      </c>
      <c r="G11" s="0" t="n">
        <v>147731</v>
      </c>
      <c r="H11" s="0" t="s">
        <v>992</v>
      </c>
    </row>
    <row r="12" customFormat="false" ht="15.75" hidden="false" customHeight="false" outlineLevel="0" collapsed="false">
      <c r="A12" s="0" t="s">
        <v>13</v>
      </c>
      <c r="B12" s="0" t="s">
        <v>462</v>
      </c>
      <c r="C12" s="0" t="n">
        <v>7</v>
      </c>
      <c r="D12" s="0" t="n">
        <v>50250073</v>
      </c>
      <c r="E12" s="22" t="s">
        <v>975</v>
      </c>
      <c r="F12" s="0" t="s">
        <v>277</v>
      </c>
      <c r="G12" s="0" t="n">
        <v>53995</v>
      </c>
      <c r="H12" s="0" t="s">
        <v>993</v>
      </c>
    </row>
    <row r="13" customFormat="false" ht="15.75" hidden="false" customHeight="false" outlineLevel="0" collapsed="false">
      <c r="A13" s="0" t="s">
        <v>13</v>
      </c>
      <c r="B13" s="0" t="s">
        <v>473</v>
      </c>
      <c r="C13" s="0" t="n">
        <v>9</v>
      </c>
      <c r="D13" s="0" t="n">
        <v>90792925</v>
      </c>
      <c r="E13" s="22" t="s">
        <v>979</v>
      </c>
      <c r="F13" s="0" t="s">
        <v>298</v>
      </c>
      <c r="G13" s="0" t="n">
        <v>8862</v>
      </c>
      <c r="H13" s="0" t="s">
        <v>994</v>
      </c>
    </row>
    <row r="14" customFormat="false" ht="15.75" hidden="false" customHeight="false" outlineLevel="0" collapsed="false">
      <c r="A14" s="0" t="s">
        <v>13</v>
      </c>
      <c r="B14" s="0" t="s">
        <v>476</v>
      </c>
      <c r="C14" s="0" t="n">
        <v>9</v>
      </c>
      <c r="D14" s="0" t="n">
        <v>120913617</v>
      </c>
      <c r="E14" s="22" t="s">
        <v>979</v>
      </c>
      <c r="F14" s="0" t="s">
        <v>995</v>
      </c>
      <c r="G14" s="0" t="n">
        <v>19370</v>
      </c>
      <c r="H14" s="0" t="s">
        <v>996</v>
      </c>
    </row>
    <row r="15" customFormat="false" ht="15.75" hidden="false" customHeight="false" outlineLevel="0" collapsed="false">
      <c r="A15" s="0" t="s">
        <v>13</v>
      </c>
      <c r="B15" s="0" t="s">
        <v>478</v>
      </c>
      <c r="C15" s="0" t="n">
        <v>10</v>
      </c>
      <c r="D15" s="0" t="n">
        <v>6052734</v>
      </c>
      <c r="E15" s="22" t="s">
        <v>975</v>
      </c>
      <c r="F15" s="0" t="s">
        <v>479</v>
      </c>
      <c r="G15" s="0" t="n">
        <v>0</v>
      </c>
      <c r="H15" s="0" t="s">
        <v>997</v>
      </c>
    </row>
    <row r="16" customFormat="false" ht="15.75" hidden="false" customHeight="false" outlineLevel="0" collapsed="false">
      <c r="A16" s="0" t="s">
        <v>13</v>
      </c>
      <c r="B16" s="0" t="s">
        <v>482</v>
      </c>
      <c r="C16" s="0" t="n">
        <v>11</v>
      </c>
      <c r="D16" s="0" t="n">
        <v>308363</v>
      </c>
      <c r="E16" s="22" t="s">
        <v>979</v>
      </c>
      <c r="F16" s="0" t="s">
        <v>998</v>
      </c>
      <c r="G16" s="0" t="n">
        <v>162465</v>
      </c>
      <c r="H16" s="0" t="s">
        <v>999</v>
      </c>
    </row>
    <row r="17" customFormat="false" ht="15.75" hidden="false" customHeight="false" outlineLevel="0" collapsed="false">
      <c r="A17" s="0" t="s">
        <v>13</v>
      </c>
      <c r="B17" s="0" t="s">
        <v>491</v>
      </c>
      <c r="C17" s="0" t="n">
        <v>11</v>
      </c>
      <c r="D17" s="0" t="n">
        <v>65784486</v>
      </c>
      <c r="E17" s="22" t="s">
        <v>975</v>
      </c>
      <c r="F17" s="0" t="s">
        <v>1000</v>
      </c>
      <c r="G17" s="0" t="n">
        <v>121396</v>
      </c>
      <c r="H17" s="0" t="s">
        <v>1001</v>
      </c>
    </row>
    <row r="18" customFormat="false" ht="15.75" hidden="false" customHeight="false" outlineLevel="0" collapsed="false">
      <c r="A18" s="0" t="s">
        <v>13</v>
      </c>
      <c r="B18" s="0" t="s">
        <v>491</v>
      </c>
      <c r="C18" s="0" t="n">
        <v>11</v>
      </c>
      <c r="D18" s="0" t="n">
        <v>65784486</v>
      </c>
      <c r="E18" s="22" t="s">
        <v>975</v>
      </c>
      <c r="F18" s="0" t="s">
        <v>1002</v>
      </c>
      <c r="G18" s="0" t="n">
        <v>63668</v>
      </c>
      <c r="H18" s="0" t="s">
        <v>1003</v>
      </c>
    </row>
    <row r="19" customFormat="false" ht="15.75" hidden="false" customHeight="false" outlineLevel="0" collapsed="false">
      <c r="A19" s="0" t="s">
        <v>13</v>
      </c>
      <c r="B19" s="0" t="s">
        <v>493</v>
      </c>
      <c r="C19" s="0" t="n">
        <v>11</v>
      </c>
      <c r="D19" s="0" t="n">
        <v>111396669</v>
      </c>
      <c r="E19" s="22" t="s">
        <v>975</v>
      </c>
      <c r="F19" s="0" t="s">
        <v>314</v>
      </c>
      <c r="G19" s="0" t="n">
        <v>0</v>
      </c>
      <c r="H19" s="0" t="s">
        <v>1004</v>
      </c>
    </row>
    <row r="20" customFormat="false" ht="15.75" hidden="false" customHeight="false" outlineLevel="0" collapsed="false">
      <c r="A20" s="0" t="s">
        <v>13</v>
      </c>
      <c r="B20" s="0" t="s">
        <v>498</v>
      </c>
      <c r="C20" s="0" t="n">
        <v>12</v>
      </c>
      <c r="D20" s="0" t="n">
        <v>6384185</v>
      </c>
      <c r="E20" s="22" t="s">
        <v>975</v>
      </c>
      <c r="F20" s="0" t="s">
        <v>1005</v>
      </c>
      <c r="G20" s="0" t="n">
        <v>42071</v>
      </c>
      <c r="H20" s="0" t="s">
        <v>1006</v>
      </c>
    </row>
    <row r="21" customFormat="false" ht="15.75" hidden="false" customHeight="false" outlineLevel="0" collapsed="false">
      <c r="A21" s="0" t="s">
        <v>13</v>
      </c>
      <c r="B21" s="0" t="s">
        <v>498</v>
      </c>
      <c r="C21" s="0" t="n">
        <v>12</v>
      </c>
      <c r="D21" s="0" t="n">
        <v>6384185</v>
      </c>
      <c r="E21" s="22" t="s">
        <v>975</v>
      </c>
      <c r="F21" s="0" t="s">
        <v>1007</v>
      </c>
      <c r="G21" s="0" t="n">
        <v>60770</v>
      </c>
      <c r="H21" s="0" t="s">
        <v>1008</v>
      </c>
    </row>
    <row r="22" customFormat="false" ht="15.75" hidden="false" customHeight="false" outlineLevel="0" collapsed="false">
      <c r="A22" s="0" t="s">
        <v>13</v>
      </c>
      <c r="B22" s="0" t="s">
        <v>508</v>
      </c>
      <c r="C22" s="0" t="n">
        <v>12</v>
      </c>
      <c r="D22" s="0" t="n">
        <v>132469613</v>
      </c>
      <c r="E22" s="22" t="s">
        <v>979</v>
      </c>
      <c r="F22" s="0" t="s">
        <v>1009</v>
      </c>
      <c r="G22" s="0" t="n">
        <v>154140</v>
      </c>
      <c r="H22" s="0" t="s">
        <v>1010</v>
      </c>
    </row>
    <row r="23" customFormat="false" ht="15.75" hidden="false" customHeight="false" outlineLevel="0" collapsed="false">
      <c r="A23" s="0" t="s">
        <v>13</v>
      </c>
      <c r="B23" s="0" t="s">
        <v>511</v>
      </c>
      <c r="C23" s="0" t="n">
        <v>14</v>
      </c>
      <c r="D23" s="0" t="n">
        <v>102821724</v>
      </c>
      <c r="E23" s="22" t="s">
        <v>975</v>
      </c>
      <c r="F23" s="0" t="s">
        <v>150</v>
      </c>
      <c r="G23" s="0" t="n">
        <v>0</v>
      </c>
      <c r="H23" s="0" t="s">
        <v>1011</v>
      </c>
    </row>
    <row r="24" customFormat="false" ht="15.75" hidden="false" customHeight="false" outlineLevel="0" collapsed="false">
      <c r="A24" s="0" t="s">
        <v>13</v>
      </c>
      <c r="B24" s="0" t="s">
        <v>526</v>
      </c>
      <c r="C24" s="0" t="n">
        <v>17</v>
      </c>
      <c r="D24" s="0" t="n">
        <v>7559652</v>
      </c>
      <c r="E24" s="22" t="s">
        <v>975</v>
      </c>
      <c r="F24" s="0" t="s">
        <v>356</v>
      </c>
      <c r="G24" s="0" t="n">
        <v>1762</v>
      </c>
      <c r="H24" s="0" t="s">
        <v>1012</v>
      </c>
    </row>
    <row r="25" customFormat="false" ht="15.75" hidden="false" customHeight="false" outlineLevel="0" collapsed="false">
      <c r="A25" s="0" t="s">
        <v>13</v>
      </c>
      <c r="B25" s="0" t="s">
        <v>526</v>
      </c>
      <c r="C25" s="0" t="n">
        <v>17</v>
      </c>
      <c r="D25" s="0" t="n">
        <v>7559652</v>
      </c>
      <c r="E25" s="22" t="s">
        <v>975</v>
      </c>
      <c r="F25" s="0" t="s">
        <v>528</v>
      </c>
      <c r="G25" s="0" t="n">
        <v>0</v>
      </c>
      <c r="H25" s="0" t="s">
        <v>1013</v>
      </c>
    </row>
    <row r="26" customFormat="false" ht="15.75" hidden="false" customHeight="false" outlineLevel="0" collapsed="false">
      <c r="A26" s="0" t="s">
        <v>13</v>
      </c>
      <c r="B26" s="0" t="s">
        <v>526</v>
      </c>
      <c r="C26" s="0" t="n">
        <v>17</v>
      </c>
      <c r="D26" s="0" t="n">
        <v>7559652</v>
      </c>
      <c r="E26" s="22" t="s">
        <v>975</v>
      </c>
      <c r="F26" s="0" t="s">
        <v>1014</v>
      </c>
      <c r="G26" s="0" t="n">
        <v>102127</v>
      </c>
      <c r="H26" s="0" t="s">
        <v>1015</v>
      </c>
    </row>
    <row r="27" customFormat="false" ht="15.75" hidden="false" customHeight="false" outlineLevel="0" collapsed="false">
      <c r="A27" s="0" t="s">
        <v>13</v>
      </c>
      <c r="B27" s="0" t="s">
        <v>526</v>
      </c>
      <c r="C27" s="0" t="n">
        <v>17</v>
      </c>
      <c r="D27" s="0" t="n">
        <v>7559652</v>
      </c>
      <c r="E27" s="22" t="s">
        <v>975</v>
      </c>
      <c r="F27" s="0" t="s">
        <v>1016</v>
      </c>
      <c r="G27" s="0" t="n">
        <v>126419</v>
      </c>
      <c r="H27" s="0" t="s">
        <v>1017</v>
      </c>
    </row>
    <row r="28" customFormat="false" ht="15.75" hidden="false" customHeight="false" outlineLevel="0" collapsed="false">
      <c r="A28" s="0" t="s">
        <v>13</v>
      </c>
      <c r="B28" s="0" t="s">
        <v>530</v>
      </c>
      <c r="C28" s="0" t="n">
        <v>17</v>
      </c>
      <c r="D28" s="0" t="n">
        <v>16938289</v>
      </c>
      <c r="E28" s="22" t="s">
        <v>975</v>
      </c>
      <c r="F28" s="0" t="s">
        <v>155</v>
      </c>
      <c r="G28" s="0" t="n">
        <v>0</v>
      </c>
      <c r="H28" s="0" t="s">
        <v>1018</v>
      </c>
    </row>
    <row r="29" customFormat="false" ht="15.75" hidden="false" customHeight="false" outlineLevel="0" collapsed="false">
      <c r="A29" s="0" t="s">
        <v>13</v>
      </c>
      <c r="B29" s="0" t="s">
        <v>531</v>
      </c>
      <c r="C29" s="0" t="n">
        <v>17</v>
      </c>
      <c r="D29" s="0" t="n">
        <v>39916474</v>
      </c>
      <c r="E29" s="22" t="s">
        <v>979</v>
      </c>
      <c r="F29" s="0" t="s">
        <v>1019</v>
      </c>
      <c r="G29" s="0" t="n">
        <v>52162</v>
      </c>
      <c r="H29" s="0" t="s">
        <v>1020</v>
      </c>
    </row>
    <row r="30" customFormat="false" ht="15.75" hidden="false" customHeight="false" outlineLevel="0" collapsed="false">
      <c r="A30" s="0" t="s">
        <v>13</v>
      </c>
      <c r="B30" s="0" t="s">
        <v>536</v>
      </c>
      <c r="C30" s="0" t="n">
        <v>17</v>
      </c>
      <c r="D30" s="0" t="n">
        <v>63932631</v>
      </c>
      <c r="E30" s="22" t="s">
        <v>979</v>
      </c>
      <c r="F30" s="0" t="s">
        <v>1021</v>
      </c>
      <c r="G30" s="0" t="n">
        <v>89566</v>
      </c>
      <c r="H30" s="0" t="s">
        <v>1022</v>
      </c>
    </row>
    <row r="31" customFormat="false" ht="15.75" hidden="false" customHeight="false" outlineLevel="0" collapsed="false">
      <c r="A31" s="0" t="s">
        <v>13</v>
      </c>
      <c r="B31" s="0" t="s">
        <v>536</v>
      </c>
      <c r="C31" s="0" t="n">
        <v>17</v>
      </c>
      <c r="D31" s="0" t="n">
        <v>63932631</v>
      </c>
      <c r="E31" s="22" t="s">
        <v>979</v>
      </c>
      <c r="F31" s="0" t="s">
        <v>538</v>
      </c>
      <c r="G31" s="0" t="n">
        <v>295</v>
      </c>
      <c r="H31" s="0" t="s">
        <v>1023</v>
      </c>
    </row>
    <row r="32" customFormat="false" ht="15.75" hidden="false" customHeight="false" outlineLevel="0" collapsed="false">
      <c r="A32" s="0" t="s">
        <v>13</v>
      </c>
      <c r="B32" s="0" t="s">
        <v>536</v>
      </c>
      <c r="C32" s="0" t="n">
        <v>17</v>
      </c>
      <c r="D32" s="0" t="n">
        <v>63932631</v>
      </c>
      <c r="E32" s="22" t="s">
        <v>979</v>
      </c>
      <c r="F32" s="0" t="s">
        <v>1024</v>
      </c>
      <c r="G32" s="0" t="n">
        <v>106449</v>
      </c>
      <c r="H32" s="0" t="s">
        <v>1025</v>
      </c>
    </row>
    <row r="33" customFormat="false" ht="15.75" hidden="false" customHeight="false" outlineLevel="0" collapsed="false">
      <c r="A33" s="0" t="s">
        <v>13</v>
      </c>
      <c r="B33" s="0" t="s">
        <v>548</v>
      </c>
      <c r="C33" s="0" t="n">
        <v>19</v>
      </c>
      <c r="D33" s="0" t="n">
        <v>45053960</v>
      </c>
      <c r="E33" s="22" t="s">
        <v>979</v>
      </c>
      <c r="F33" s="0" t="s">
        <v>1026</v>
      </c>
      <c r="G33" s="0" t="n">
        <v>15768</v>
      </c>
      <c r="H33" s="0" t="s">
        <v>1027</v>
      </c>
    </row>
    <row r="34" customFormat="false" ht="15.75" hidden="false" customHeight="false" outlineLevel="0" collapsed="false">
      <c r="A34" s="0" t="s">
        <v>13</v>
      </c>
      <c r="B34" s="0" t="s">
        <v>551</v>
      </c>
      <c r="C34" s="0" t="n">
        <v>19</v>
      </c>
      <c r="D34" s="0" t="n">
        <v>50431721</v>
      </c>
      <c r="E34" s="22" t="s">
        <v>979</v>
      </c>
      <c r="F34" s="0" t="s">
        <v>1028</v>
      </c>
      <c r="G34" s="0" t="n">
        <v>13703</v>
      </c>
      <c r="H34" s="0" t="s">
        <v>1029</v>
      </c>
    </row>
    <row r="35" customFormat="false" ht="15.75" hidden="false" customHeight="false" outlineLevel="0" collapsed="false">
      <c r="A35" s="0" t="s">
        <v>9</v>
      </c>
      <c r="B35" s="0" t="s">
        <v>121</v>
      </c>
      <c r="C35" s="0" t="n">
        <v>1</v>
      </c>
      <c r="D35" s="0" t="n">
        <v>161645605</v>
      </c>
      <c r="E35" s="22" t="s">
        <v>975</v>
      </c>
      <c r="F35" s="0" t="s">
        <v>976</v>
      </c>
      <c r="G35" s="0" t="n">
        <v>94637</v>
      </c>
      <c r="H35" s="0" t="s">
        <v>977</v>
      </c>
    </row>
    <row r="36" customFormat="false" ht="15.75" hidden="false" customHeight="false" outlineLevel="0" collapsed="false">
      <c r="A36" s="0" t="s">
        <v>9</v>
      </c>
      <c r="B36" s="0" t="s">
        <v>133</v>
      </c>
      <c r="C36" s="0" t="n">
        <v>3</v>
      </c>
      <c r="D36" s="0" t="n">
        <v>58286444</v>
      </c>
      <c r="E36" s="22" t="s">
        <v>979</v>
      </c>
      <c r="F36" s="0" t="s">
        <v>1030</v>
      </c>
      <c r="G36" s="0" t="n">
        <v>71747</v>
      </c>
      <c r="H36" s="0" t="s">
        <v>1031</v>
      </c>
    </row>
    <row r="37" customFormat="false" ht="15.75" hidden="false" customHeight="false" outlineLevel="0" collapsed="false">
      <c r="A37" s="0" t="s">
        <v>9</v>
      </c>
      <c r="B37" s="0" t="s">
        <v>148</v>
      </c>
      <c r="C37" s="0" t="n">
        <v>14</v>
      </c>
      <c r="D37" s="0" t="n">
        <v>102780133</v>
      </c>
      <c r="E37" s="22" t="s">
        <v>975</v>
      </c>
      <c r="F37" s="0" t="s">
        <v>150</v>
      </c>
      <c r="G37" s="0" t="n">
        <v>0</v>
      </c>
      <c r="H37" s="0" t="s">
        <v>1011</v>
      </c>
    </row>
    <row r="38" customFormat="false" ht="15.75" hidden="false" customHeight="false" outlineLevel="0" collapsed="false">
      <c r="A38" s="0" t="s">
        <v>9</v>
      </c>
      <c r="B38" s="0" t="s">
        <v>154</v>
      </c>
      <c r="C38" s="0" t="n">
        <v>17</v>
      </c>
      <c r="D38" s="0" t="n">
        <v>16939677</v>
      </c>
      <c r="E38" s="22" t="s">
        <v>975</v>
      </c>
      <c r="F38" s="0" t="s">
        <v>155</v>
      </c>
      <c r="G38" s="0" t="n">
        <v>0</v>
      </c>
      <c r="H38" s="0" t="s">
        <v>1018</v>
      </c>
    </row>
    <row r="39" customFormat="false" ht="15.75" hidden="false" customHeight="false" outlineLevel="0" collapsed="false">
      <c r="A39" s="0" t="s">
        <v>9</v>
      </c>
      <c r="B39" s="0" t="s">
        <v>156</v>
      </c>
      <c r="C39" s="0" t="n">
        <v>17</v>
      </c>
      <c r="D39" s="0" t="n">
        <v>39893872</v>
      </c>
      <c r="E39" s="22" t="s">
        <v>979</v>
      </c>
      <c r="F39" s="0" t="s">
        <v>1019</v>
      </c>
      <c r="G39" s="0" t="n">
        <v>29560</v>
      </c>
      <c r="H39" s="0" t="s">
        <v>1020</v>
      </c>
    </row>
    <row r="40" customFormat="false" ht="15.75" hidden="false" customHeight="false" outlineLevel="0" collapsed="false">
      <c r="A40" s="0" t="s">
        <v>21</v>
      </c>
      <c r="B40" s="0" t="s">
        <v>197</v>
      </c>
      <c r="C40" s="0" t="n">
        <v>1</v>
      </c>
      <c r="D40" s="0" t="n">
        <v>113834946</v>
      </c>
      <c r="E40" s="22" t="s">
        <v>975</v>
      </c>
      <c r="F40" s="0" t="s">
        <v>200</v>
      </c>
      <c r="G40" s="0" t="n">
        <v>69673</v>
      </c>
      <c r="H40" s="0" t="s">
        <v>1032</v>
      </c>
    </row>
    <row r="41" customFormat="false" ht="15.75" hidden="false" customHeight="false" outlineLevel="0" collapsed="false">
      <c r="A41" s="0" t="s">
        <v>21</v>
      </c>
      <c r="B41" s="0" t="s">
        <v>213</v>
      </c>
      <c r="C41" s="0" t="n">
        <v>2</v>
      </c>
      <c r="D41" s="0" t="n">
        <v>60805697</v>
      </c>
      <c r="E41" s="22" t="s">
        <v>975</v>
      </c>
      <c r="F41" s="0" t="s">
        <v>409</v>
      </c>
      <c r="G41" s="0" t="n">
        <v>75794</v>
      </c>
      <c r="H41" s="0" t="s">
        <v>978</v>
      </c>
    </row>
    <row r="42" customFormat="false" ht="15.75" hidden="false" customHeight="false" outlineLevel="0" collapsed="false">
      <c r="A42" s="0" t="s">
        <v>21</v>
      </c>
      <c r="B42" s="0" t="s">
        <v>225</v>
      </c>
      <c r="C42" s="0" t="n">
        <v>3</v>
      </c>
      <c r="D42" s="0" t="n">
        <v>53175422</v>
      </c>
      <c r="E42" s="22" t="s">
        <v>975</v>
      </c>
      <c r="F42" s="0" t="s">
        <v>226</v>
      </c>
      <c r="G42" s="0" t="n">
        <v>0</v>
      </c>
      <c r="H42" s="0" t="s">
        <v>1033</v>
      </c>
    </row>
    <row r="43" customFormat="false" ht="15.75" hidden="false" customHeight="false" outlineLevel="0" collapsed="false">
      <c r="A43" s="0" t="s">
        <v>21</v>
      </c>
      <c r="B43" s="0" t="s">
        <v>238</v>
      </c>
      <c r="C43" s="0" t="n">
        <v>3</v>
      </c>
      <c r="D43" s="0" t="n">
        <v>196485411</v>
      </c>
      <c r="E43" s="22" t="s">
        <v>975</v>
      </c>
      <c r="F43" s="0" t="s">
        <v>239</v>
      </c>
      <c r="G43" s="0" t="n">
        <v>0</v>
      </c>
      <c r="H43" s="0" t="s">
        <v>1034</v>
      </c>
    </row>
    <row r="44" customFormat="false" ht="15.75" hidden="false" customHeight="false" outlineLevel="0" collapsed="false">
      <c r="A44" s="0" t="s">
        <v>21</v>
      </c>
      <c r="B44" s="0" t="s">
        <v>240</v>
      </c>
      <c r="C44" s="0" t="n">
        <v>4</v>
      </c>
      <c r="D44" s="0" t="n">
        <v>40185976</v>
      </c>
      <c r="E44" s="22" t="s">
        <v>979</v>
      </c>
      <c r="F44" s="0" t="s">
        <v>241</v>
      </c>
      <c r="G44" s="0" t="n">
        <v>5035</v>
      </c>
      <c r="H44" s="0" t="s">
        <v>988</v>
      </c>
    </row>
    <row r="45" customFormat="false" ht="15.75" hidden="false" customHeight="false" outlineLevel="0" collapsed="false">
      <c r="A45" s="0" t="s">
        <v>21</v>
      </c>
      <c r="B45" s="0" t="s">
        <v>263</v>
      </c>
      <c r="C45" s="0" t="n">
        <v>6</v>
      </c>
      <c r="D45" s="0" t="n">
        <v>483593</v>
      </c>
      <c r="E45" s="22" t="s">
        <v>975</v>
      </c>
      <c r="F45" s="0" t="s">
        <v>1035</v>
      </c>
      <c r="G45" s="0" t="n">
        <v>72150</v>
      </c>
      <c r="H45" s="0" t="s">
        <v>1036</v>
      </c>
    </row>
    <row r="46" customFormat="false" ht="15.75" hidden="false" customHeight="false" outlineLevel="0" collapsed="false">
      <c r="A46" s="0" t="s">
        <v>21</v>
      </c>
      <c r="B46" s="0" t="s">
        <v>265</v>
      </c>
      <c r="C46" s="0" t="n">
        <v>6</v>
      </c>
      <c r="D46" s="0" t="n">
        <v>90195328</v>
      </c>
      <c r="E46" s="22" t="s">
        <v>975</v>
      </c>
      <c r="F46" s="0" t="s">
        <v>266</v>
      </c>
      <c r="G46" s="0" t="n">
        <v>0</v>
      </c>
      <c r="H46" s="0" t="s">
        <v>1037</v>
      </c>
    </row>
    <row r="47" customFormat="false" ht="15.75" hidden="false" customHeight="false" outlineLevel="0" collapsed="false">
      <c r="A47" s="0" t="s">
        <v>21</v>
      </c>
      <c r="B47" s="0" t="s">
        <v>267</v>
      </c>
      <c r="C47" s="0" t="n">
        <v>6</v>
      </c>
      <c r="D47" s="0" t="n">
        <v>137921861</v>
      </c>
      <c r="E47" s="22" t="s">
        <v>975</v>
      </c>
      <c r="F47" s="0" t="s">
        <v>268</v>
      </c>
      <c r="G47" s="0" t="n">
        <v>38547</v>
      </c>
      <c r="H47" s="0" t="s">
        <v>1038</v>
      </c>
    </row>
    <row r="48" customFormat="false" ht="15.75" hidden="false" customHeight="false" outlineLevel="0" collapsed="false">
      <c r="A48" s="0" t="s">
        <v>21</v>
      </c>
      <c r="B48" s="0" t="s">
        <v>271</v>
      </c>
      <c r="C48" s="0" t="n">
        <v>7</v>
      </c>
      <c r="D48" s="0" t="n">
        <v>3037424</v>
      </c>
      <c r="E48" s="22" t="s">
        <v>979</v>
      </c>
      <c r="F48" s="0" t="s">
        <v>272</v>
      </c>
      <c r="G48" s="0" t="n">
        <v>0</v>
      </c>
      <c r="H48" s="0" t="s">
        <v>1039</v>
      </c>
    </row>
    <row r="49" customFormat="false" ht="15.75" hidden="false" customHeight="false" outlineLevel="0" collapsed="false">
      <c r="A49" s="0" t="s">
        <v>21</v>
      </c>
      <c r="B49" s="0" t="s">
        <v>275</v>
      </c>
      <c r="C49" s="0" t="n">
        <v>7</v>
      </c>
      <c r="D49" s="0" t="n">
        <v>50407233</v>
      </c>
      <c r="E49" s="22" t="s">
        <v>975</v>
      </c>
      <c r="F49" s="0" t="s">
        <v>277</v>
      </c>
      <c r="G49" s="0" t="n">
        <v>2132</v>
      </c>
      <c r="H49" s="0" t="s">
        <v>993</v>
      </c>
    </row>
    <row r="50" customFormat="false" ht="15.75" hidden="false" customHeight="false" outlineLevel="0" collapsed="false">
      <c r="A50" s="0" t="s">
        <v>21</v>
      </c>
      <c r="B50" s="0" t="s">
        <v>283</v>
      </c>
      <c r="C50" s="0" t="n">
        <v>8</v>
      </c>
      <c r="D50" s="0" t="n">
        <v>55985392</v>
      </c>
      <c r="E50" s="22" t="s">
        <v>979</v>
      </c>
      <c r="F50" s="0" t="s">
        <v>285</v>
      </c>
      <c r="G50" s="0" t="n">
        <v>0</v>
      </c>
      <c r="H50" s="0" t="s">
        <v>1040</v>
      </c>
    </row>
    <row r="51" customFormat="false" ht="15.75" hidden="false" customHeight="false" outlineLevel="0" collapsed="false">
      <c r="A51" s="0" t="s">
        <v>21</v>
      </c>
      <c r="B51" s="0" t="s">
        <v>292</v>
      </c>
      <c r="C51" s="0" t="n">
        <v>9</v>
      </c>
      <c r="D51" s="0" t="n">
        <v>35622798</v>
      </c>
      <c r="E51" s="22" t="s">
        <v>975</v>
      </c>
      <c r="F51" s="0" t="s">
        <v>1041</v>
      </c>
      <c r="G51" s="0" t="n">
        <v>34952</v>
      </c>
      <c r="H51" s="0" t="s">
        <v>1042</v>
      </c>
    </row>
    <row r="52" customFormat="false" ht="15.75" hidden="false" customHeight="false" outlineLevel="0" collapsed="false">
      <c r="A52" s="0" t="s">
        <v>21</v>
      </c>
      <c r="B52" s="0" t="s">
        <v>294</v>
      </c>
      <c r="C52" s="0" t="n">
        <v>9</v>
      </c>
      <c r="D52" s="0" t="n">
        <v>37002145</v>
      </c>
      <c r="E52" s="22" t="s">
        <v>979</v>
      </c>
      <c r="F52" s="0" t="s">
        <v>296</v>
      </c>
      <c r="G52" s="0" t="n">
        <v>0</v>
      </c>
      <c r="H52" s="0" t="s">
        <v>1043</v>
      </c>
    </row>
    <row r="53" customFormat="false" ht="15.75" hidden="false" customHeight="false" outlineLevel="0" collapsed="false">
      <c r="A53" s="0" t="s">
        <v>21</v>
      </c>
      <c r="B53" s="0" t="s">
        <v>297</v>
      </c>
      <c r="C53" s="0" t="n">
        <v>9</v>
      </c>
      <c r="D53" s="0" t="n">
        <v>90809055</v>
      </c>
      <c r="E53" s="22" t="s">
        <v>979</v>
      </c>
      <c r="F53" s="0" t="s">
        <v>298</v>
      </c>
      <c r="G53" s="0" t="n">
        <v>0</v>
      </c>
      <c r="H53" s="0" t="s">
        <v>994</v>
      </c>
    </row>
    <row r="54" customFormat="false" ht="15.75" hidden="false" customHeight="false" outlineLevel="0" collapsed="false">
      <c r="A54" s="0" t="s">
        <v>21</v>
      </c>
      <c r="B54" s="0" t="s">
        <v>305</v>
      </c>
      <c r="C54" s="0" t="n">
        <v>10</v>
      </c>
      <c r="D54" s="0" t="n">
        <v>88995299</v>
      </c>
      <c r="E54" s="22" t="s">
        <v>975</v>
      </c>
      <c r="F54" s="0" t="s">
        <v>307</v>
      </c>
      <c r="G54" s="0" t="n">
        <v>0</v>
      </c>
      <c r="H54" s="0" t="s">
        <v>1044</v>
      </c>
    </row>
    <row r="55" customFormat="false" ht="15.75" hidden="false" customHeight="false" outlineLevel="0" collapsed="false">
      <c r="A55" s="0" t="s">
        <v>21</v>
      </c>
      <c r="B55" s="0" t="s">
        <v>310</v>
      </c>
      <c r="C55" s="0" t="n">
        <v>11</v>
      </c>
      <c r="D55" s="0" t="n">
        <v>68041801</v>
      </c>
      <c r="E55" s="22" t="s">
        <v>979</v>
      </c>
      <c r="F55" s="0" t="s">
        <v>1045</v>
      </c>
      <c r="G55" s="0" t="n">
        <v>36819</v>
      </c>
      <c r="H55" s="0" t="s">
        <v>1046</v>
      </c>
    </row>
    <row r="56" customFormat="false" ht="15.75" hidden="false" customHeight="false" outlineLevel="0" collapsed="false">
      <c r="A56" s="0" t="s">
        <v>21</v>
      </c>
      <c r="B56" s="0" t="s">
        <v>310</v>
      </c>
      <c r="C56" s="0" t="n">
        <v>11</v>
      </c>
      <c r="D56" s="0" t="n">
        <v>68041801</v>
      </c>
      <c r="E56" s="22" t="s">
        <v>979</v>
      </c>
      <c r="F56" s="0" t="s">
        <v>311</v>
      </c>
      <c r="G56" s="0" t="n">
        <v>0</v>
      </c>
      <c r="H56" s="0" t="s">
        <v>1047</v>
      </c>
    </row>
    <row r="57" customFormat="false" ht="15.75" hidden="false" customHeight="false" outlineLevel="0" collapsed="false">
      <c r="A57" s="0" t="s">
        <v>21</v>
      </c>
      <c r="B57" s="0" t="s">
        <v>312</v>
      </c>
      <c r="C57" s="0" t="n">
        <v>11</v>
      </c>
      <c r="D57" s="0" t="n">
        <v>111376136</v>
      </c>
      <c r="E57" s="22" t="s">
        <v>979</v>
      </c>
      <c r="F57" s="0" t="s">
        <v>314</v>
      </c>
      <c r="G57" s="0" t="n">
        <v>0</v>
      </c>
      <c r="H57" s="0" t="s">
        <v>1004</v>
      </c>
    </row>
    <row r="58" customFormat="false" ht="15.75" hidden="false" customHeight="false" outlineLevel="0" collapsed="false">
      <c r="A58" s="0" t="s">
        <v>21</v>
      </c>
      <c r="B58" s="0" t="s">
        <v>318</v>
      </c>
      <c r="C58" s="0" t="n">
        <v>11</v>
      </c>
      <c r="D58" s="0" t="n">
        <v>118872577</v>
      </c>
      <c r="E58" s="22" t="s">
        <v>975</v>
      </c>
      <c r="F58" s="0" t="s">
        <v>1048</v>
      </c>
      <c r="G58" s="0" t="n">
        <v>151174</v>
      </c>
      <c r="H58" s="0" t="s">
        <v>1049</v>
      </c>
    </row>
    <row r="59" customFormat="false" ht="15.75" hidden="false" customHeight="false" outlineLevel="0" collapsed="false">
      <c r="A59" s="0" t="s">
        <v>21</v>
      </c>
      <c r="B59" s="0" t="s">
        <v>345</v>
      </c>
      <c r="C59" s="0" t="n">
        <v>16</v>
      </c>
      <c r="D59" s="0" t="n">
        <v>10889076</v>
      </c>
      <c r="E59" s="22" t="s">
        <v>979</v>
      </c>
      <c r="F59" s="0" t="s">
        <v>346</v>
      </c>
      <c r="G59" s="0" t="n">
        <v>0</v>
      </c>
      <c r="H59" s="0" t="s">
        <v>1050</v>
      </c>
    </row>
    <row r="60" customFormat="false" ht="15.75" hidden="false" customHeight="false" outlineLevel="0" collapsed="false">
      <c r="A60" s="0" t="s">
        <v>21</v>
      </c>
      <c r="B60" s="0" t="s">
        <v>350</v>
      </c>
      <c r="C60" s="0" t="n">
        <v>16</v>
      </c>
      <c r="D60" s="0" t="n">
        <v>81831630</v>
      </c>
      <c r="E60" s="22" t="s">
        <v>979</v>
      </c>
      <c r="F60" s="0" t="s">
        <v>351</v>
      </c>
      <c r="G60" s="0" t="n">
        <v>0</v>
      </c>
      <c r="H60" s="0" t="s">
        <v>1051</v>
      </c>
    </row>
    <row r="61" customFormat="false" ht="15.75" hidden="false" customHeight="false" outlineLevel="0" collapsed="false">
      <c r="A61" s="0" t="s">
        <v>21</v>
      </c>
      <c r="B61" s="0" t="s">
        <v>352</v>
      </c>
      <c r="C61" s="0" t="n">
        <v>16</v>
      </c>
      <c r="D61" s="0" t="n">
        <v>85908168</v>
      </c>
      <c r="E61" s="22" t="s">
        <v>979</v>
      </c>
      <c r="F61" s="0" t="s">
        <v>353</v>
      </c>
      <c r="G61" s="0" t="n">
        <v>0</v>
      </c>
      <c r="H61" s="0" t="s">
        <v>1052</v>
      </c>
    </row>
    <row r="62" customFormat="false" ht="15.75" hidden="false" customHeight="false" outlineLevel="0" collapsed="false">
      <c r="A62" s="0" t="s">
        <v>21</v>
      </c>
      <c r="B62" s="0" t="s">
        <v>354</v>
      </c>
      <c r="C62" s="0" t="n">
        <v>17</v>
      </c>
      <c r="D62" s="0" t="n">
        <v>7536794</v>
      </c>
      <c r="E62" s="22" t="s">
        <v>975</v>
      </c>
      <c r="F62" s="0" t="s">
        <v>356</v>
      </c>
      <c r="G62" s="0" t="n">
        <v>11714</v>
      </c>
      <c r="H62" s="0" t="s">
        <v>1012</v>
      </c>
    </row>
    <row r="63" customFormat="false" ht="15.75" hidden="false" customHeight="false" outlineLevel="0" collapsed="false">
      <c r="A63" s="0" t="s">
        <v>21</v>
      </c>
      <c r="B63" s="0" t="s">
        <v>354</v>
      </c>
      <c r="C63" s="0" t="n">
        <v>17</v>
      </c>
      <c r="D63" s="0" t="n">
        <v>7536794</v>
      </c>
      <c r="E63" s="22" t="s">
        <v>975</v>
      </c>
      <c r="F63" s="0" t="s">
        <v>528</v>
      </c>
      <c r="G63" s="0" t="n">
        <v>21498</v>
      </c>
      <c r="H63" s="0" t="s">
        <v>1013</v>
      </c>
    </row>
    <row r="64" customFormat="false" ht="15.75" hidden="false" customHeight="false" outlineLevel="0" collapsed="false">
      <c r="A64" s="0" t="s">
        <v>21</v>
      </c>
      <c r="B64" s="0" t="s">
        <v>354</v>
      </c>
      <c r="C64" s="0" t="n">
        <v>17</v>
      </c>
      <c r="D64" s="0" t="n">
        <v>7536794</v>
      </c>
      <c r="E64" s="22" t="s">
        <v>975</v>
      </c>
      <c r="F64" s="0" t="s">
        <v>1014</v>
      </c>
      <c r="G64" s="0" t="n">
        <v>124985</v>
      </c>
      <c r="H64" s="0" t="s">
        <v>1015</v>
      </c>
    </row>
    <row r="65" customFormat="false" ht="15.75" hidden="false" customHeight="false" outlineLevel="0" collapsed="false">
      <c r="A65" s="0" t="s">
        <v>21</v>
      </c>
      <c r="B65" s="0" t="s">
        <v>354</v>
      </c>
      <c r="C65" s="0" t="n">
        <v>17</v>
      </c>
      <c r="D65" s="0" t="n">
        <v>7536794</v>
      </c>
      <c r="E65" s="22" t="s">
        <v>975</v>
      </c>
      <c r="F65" s="0" t="s">
        <v>1016</v>
      </c>
      <c r="G65" s="0" t="n">
        <v>149277</v>
      </c>
      <c r="H65" s="0" t="s">
        <v>1017</v>
      </c>
    </row>
    <row r="66" customFormat="false" ht="15.75" hidden="false" customHeight="false" outlineLevel="0" collapsed="false">
      <c r="A66" s="0" t="s">
        <v>21</v>
      </c>
      <c r="B66" s="0" t="s">
        <v>357</v>
      </c>
      <c r="C66" s="0" t="n">
        <v>17</v>
      </c>
      <c r="D66" s="0" t="n">
        <v>16989369</v>
      </c>
      <c r="E66" s="22" t="s">
        <v>979</v>
      </c>
      <c r="F66" s="0" t="s">
        <v>155</v>
      </c>
      <c r="G66" s="0" t="n">
        <v>17251</v>
      </c>
      <c r="H66" s="0" t="s">
        <v>1018</v>
      </c>
    </row>
    <row r="67" customFormat="false" ht="15.75" hidden="false" customHeight="false" outlineLevel="0" collapsed="false">
      <c r="A67" s="0" t="s">
        <v>21</v>
      </c>
      <c r="B67" s="0" t="s">
        <v>358</v>
      </c>
      <c r="C67" s="0" t="n">
        <v>17</v>
      </c>
      <c r="D67" s="0" t="n">
        <v>39867492</v>
      </c>
      <c r="E67" s="22" t="s">
        <v>975</v>
      </c>
      <c r="F67" s="0" t="s">
        <v>1019</v>
      </c>
      <c r="G67" s="0" t="n">
        <v>3180</v>
      </c>
      <c r="H67" s="0" t="s">
        <v>1020</v>
      </c>
    </row>
    <row r="68" customFormat="false" ht="15.75" hidden="false" customHeight="false" outlineLevel="0" collapsed="false">
      <c r="A68" s="0" t="s">
        <v>21</v>
      </c>
      <c r="B68" s="0" t="s">
        <v>368</v>
      </c>
      <c r="C68" s="0" t="n">
        <v>19</v>
      </c>
      <c r="D68" s="0" t="n">
        <v>17549491</v>
      </c>
      <c r="E68" s="22" t="s">
        <v>979</v>
      </c>
      <c r="F68" s="0" t="s">
        <v>1053</v>
      </c>
      <c r="G68" s="0" t="n">
        <v>198227</v>
      </c>
      <c r="H68" s="0" t="s">
        <v>1054</v>
      </c>
    </row>
    <row r="69" customFormat="false" ht="15.75" hidden="false" customHeight="false" outlineLevel="0" collapsed="false">
      <c r="A69" s="0" t="s">
        <v>21</v>
      </c>
      <c r="B69" s="0" t="s">
        <v>372</v>
      </c>
      <c r="C69" s="0" t="n">
        <v>19</v>
      </c>
      <c r="D69" s="0" t="n">
        <v>49381238</v>
      </c>
      <c r="E69" s="22" t="s">
        <v>979</v>
      </c>
      <c r="F69" s="0" t="s">
        <v>1055</v>
      </c>
      <c r="G69" s="0" t="n">
        <v>92969</v>
      </c>
      <c r="H69" s="0" t="s">
        <v>10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3" activeCellId="0" sqref="B3"/>
    </sheetView>
  </sheetViews>
  <sheetFormatPr defaultColWidth="12.6328125" defaultRowHeight="15.75" zeroHeight="false" outlineLevelRow="0" outlineLevelCol="0"/>
  <cols>
    <col collapsed="false" customWidth="true" hidden="false" outlineLevel="0" max="1" min="1" style="0" width="30.12"/>
    <col collapsed="false" customWidth="true" hidden="false" outlineLevel="0" max="2" min="2" style="0" width="13.38"/>
    <col collapsed="false" customWidth="true" hidden="false" outlineLevel="0" max="3" min="3" style="0" width="15"/>
    <col collapsed="false" customWidth="true" hidden="false" outlineLevel="0" max="4" min="4" style="0" width="15.25"/>
    <col collapsed="false" customWidth="true" hidden="false" outlineLevel="0" max="5" min="5" style="0" width="13.63"/>
    <col collapsed="false" customWidth="true" hidden="false" outlineLevel="0" max="6" min="6" style="0" width="24.25"/>
  </cols>
  <sheetData>
    <row r="1" customFormat="false" ht="15.75" hidden="false" customHeight="false" outlineLevel="0" collapsed="false">
      <c r="A1" s="1" t="s">
        <v>44</v>
      </c>
      <c r="B1" s="1" t="s">
        <v>45</v>
      </c>
      <c r="C1" s="1" t="s">
        <v>46</v>
      </c>
      <c r="D1" s="1" t="s">
        <v>47</v>
      </c>
      <c r="E1" s="1" t="s">
        <v>0</v>
      </c>
      <c r="F1" s="1" t="s">
        <v>5</v>
      </c>
      <c r="G1" s="1" t="s">
        <v>6</v>
      </c>
    </row>
    <row r="2" customFormat="false" ht="15.75" hidden="false" customHeight="false" outlineLevel="0" collapsed="false">
      <c r="A2" s="1" t="s">
        <v>48</v>
      </c>
      <c r="B2" s="2" t="n">
        <v>121940</v>
      </c>
      <c r="C2" s="2" t="n">
        <v>1254131</v>
      </c>
      <c r="D2" s="2" t="n">
        <v>1376071</v>
      </c>
      <c r="E2" s="1" t="s">
        <v>49</v>
      </c>
      <c r="F2" s="1" t="s">
        <v>50</v>
      </c>
    </row>
    <row r="3" customFormat="false" ht="15.75" hidden="false" customHeight="false" outlineLevel="0" collapsed="false">
      <c r="A3" s="1" t="s">
        <v>51</v>
      </c>
      <c r="B3" s="2" t="n">
        <v>8021</v>
      </c>
      <c r="C3" s="2" t="n">
        <v>16489</v>
      </c>
      <c r="D3" s="2" t="n">
        <v>24510</v>
      </c>
      <c r="E3" s="1" t="s">
        <v>52</v>
      </c>
      <c r="F3" s="1" t="s">
        <v>53</v>
      </c>
    </row>
    <row r="4" customFormat="false" ht="15.75" hidden="false" customHeight="false" outlineLevel="0" collapsed="false">
      <c r="A4" s="1" t="s">
        <v>54</v>
      </c>
      <c r="B4" s="2" t="n">
        <v>2871</v>
      </c>
      <c r="C4" s="2" t="n">
        <v>12019</v>
      </c>
      <c r="D4" s="2" t="n">
        <v>14890</v>
      </c>
      <c r="E4" s="1" t="s">
        <v>55</v>
      </c>
      <c r="F4" s="1" t="s">
        <v>56</v>
      </c>
    </row>
    <row r="5" customFormat="false" ht="15.75" hidden="false" customHeight="false" outlineLevel="0" collapsed="false">
      <c r="A5" s="1" t="s">
        <v>57</v>
      </c>
      <c r="B5" s="2" t="n">
        <v>35871</v>
      </c>
      <c r="C5" s="2" t="n">
        <v>240149</v>
      </c>
      <c r="D5" s="2" t="n">
        <v>276020</v>
      </c>
      <c r="E5" s="1" t="s">
        <v>58</v>
      </c>
      <c r="F5" s="1" t="s">
        <v>59</v>
      </c>
    </row>
    <row r="6" customFormat="false" ht="15.75" hidden="false" customHeight="false" outlineLevel="0" collapsed="false">
      <c r="A6" s="1" t="s">
        <v>60</v>
      </c>
      <c r="B6" s="2" t="n">
        <v>5201</v>
      </c>
      <c r="C6" s="2" t="n">
        <v>9066</v>
      </c>
      <c r="D6" s="2" t="n">
        <v>14267</v>
      </c>
      <c r="E6" s="1" t="s">
        <v>61</v>
      </c>
      <c r="F6" s="1" t="s">
        <v>62</v>
      </c>
    </row>
    <row r="7" customFormat="false" ht="15.75" hidden="false" customHeight="false" outlineLevel="0" collapsed="false">
      <c r="A7" s="1" t="s">
        <v>63</v>
      </c>
      <c r="B7" s="2" t="n">
        <v>12194</v>
      </c>
      <c r="C7" s="2" t="n">
        <v>28072</v>
      </c>
      <c r="D7" s="2" t="n">
        <v>40266</v>
      </c>
      <c r="E7" s="1" t="s">
        <v>64</v>
      </c>
      <c r="F7" s="1" t="s">
        <v>65</v>
      </c>
    </row>
    <row r="8" customFormat="false" ht="15.75" hidden="false" customHeight="false" outlineLevel="0" collapsed="false">
      <c r="A8" s="1" t="s">
        <v>66</v>
      </c>
      <c r="B8" s="2" t="n">
        <v>18942</v>
      </c>
      <c r="C8" s="2" t="n">
        <v>501638</v>
      </c>
      <c r="D8" s="2" t="n">
        <v>520580</v>
      </c>
      <c r="E8" s="1" t="s">
        <v>67</v>
      </c>
      <c r="F8" s="1" t="s">
        <v>68</v>
      </c>
    </row>
    <row r="9" customFormat="false" ht="15.75" hidden="false" customHeight="false" outlineLevel="0" collapsed="false">
      <c r="A9" s="1" t="s">
        <v>69</v>
      </c>
      <c r="B9" s="2" t="n">
        <v>12366</v>
      </c>
      <c r="C9" s="2" t="n">
        <v>33609</v>
      </c>
      <c r="D9" s="2" t="n">
        <v>45795</v>
      </c>
      <c r="E9" s="1" t="s">
        <v>64</v>
      </c>
      <c r="F9" s="1" t="s">
        <v>70</v>
      </c>
    </row>
    <row r="10" customFormat="false" ht="15.75" hidden="false" customHeight="false" outlineLevel="0" collapsed="false">
      <c r="A10" s="1" t="s">
        <v>71</v>
      </c>
      <c r="B10" s="2" t="n">
        <v>47429</v>
      </c>
      <c r="C10" s="2" t="n">
        <v>68374</v>
      </c>
      <c r="D10" s="2" t="n">
        <v>115803</v>
      </c>
      <c r="E10" s="1" t="s">
        <v>72</v>
      </c>
      <c r="F10" s="1" t="s">
        <v>73</v>
      </c>
      <c r="G10" s="4" t="s">
        <v>74</v>
      </c>
    </row>
    <row r="11" customFormat="false" ht="15.75" hidden="false" customHeight="false" outlineLevel="0" collapsed="false">
      <c r="A11" s="1" t="s">
        <v>75</v>
      </c>
      <c r="B11" s="2" t="n">
        <v>37541</v>
      </c>
      <c r="C11" s="2" t="n">
        <v>1056519</v>
      </c>
      <c r="D11" s="2" t="n">
        <v>1094060</v>
      </c>
      <c r="E11" s="1" t="s">
        <v>76</v>
      </c>
      <c r="F11" s="1" t="s">
        <v>77</v>
      </c>
    </row>
    <row r="12" customFormat="false" ht="15.75" hidden="false" customHeight="false" outlineLevel="0" collapsed="false">
      <c r="A12" s="1" t="s">
        <v>78</v>
      </c>
      <c r="B12" s="2" t="n">
        <v>58783</v>
      </c>
      <c r="C12" s="2" t="n">
        <v>633203</v>
      </c>
      <c r="D12" s="2" t="n">
        <v>691986</v>
      </c>
      <c r="E12" s="1" t="s">
        <v>79</v>
      </c>
      <c r="F12" s="1" t="s">
        <v>80</v>
      </c>
    </row>
    <row r="13" customFormat="false" ht="15.75" hidden="false" customHeight="false" outlineLevel="0" collapsed="false">
      <c r="A13" s="1" t="s">
        <v>81</v>
      </c>
      <c r="B13" s="2" t="n">
        <v>12041</v>
      </c>
      <c r="C13" s="2" t="n">
        <v>12228</v>
      </c>
      <c r="D13" s="2" t="n">
        <v>24269</v>
      </c>
      <c r="E13" s="1" t="s">
        <v>82</v>
      </c>
      <c r="F13" s="1" t="s">
        <v>83</v>
      </c>
    </row>
    <row r="14" customFormat="false" ht="14.9" hidden="false" customHeight="false" outlineLevel="0" collapsed="false">
      <c r="A14" s="1" t="s">
        <v>84</v>
      </c>
      <c r="B14" s="2" t="n">
        <v>10146</v>
      </c>
      <c r="C14" s="2" t="n">
        <v>28751</v>
      </c>
      <c r="D14" s="2" t="n">
        <v>38897</v>
      </c>
      <c r="E14" s="1" t="s">
        <v>85</v>
      </c>
      <c r="F14" s="1" t="s">
        <v>86</v>
      </c>
      <c r="G14" s="4" t="s">
        <v>87</v>
      </c>
    </row>
    <row r="15" customFormat="false" ht="15.75" hidden="false" customHeight="false" outlineLevel="0" collapsed="false">
      <c r="A15" s="1" t="s">
        <v>88</v>
      </c>
      <c r="B15" s="6"/>
      <c r="C15" s="6"/>
      <c r="D15" s="2" t="n">
        <v>524923</v>
      </c>
      <c r="E15" s="1" t="s">
        <v>89</v>
      </c>
      <c r="F15" s="1" t="s">
        <v>90</v>
      </c>
    </row>
    <row r="16" customFormat="false" ht="15.75" hidden="false" customHeight="false" outlineLevel="0" collapsed="false">
      <c r="B16" s="2"/>
      <c r="C16" s="2"/>
      <c r="D16" s="2"/>
    </row>
  </sheetData>
  <hyperlinks>
    <hyperlink ref="G10" r:id="rId1" display="https://imsgc.net/?page_id=31"/>
    <hyperlink ref="G14" r:id="rId2" display="https://www.columbiamedicine.org/divisions/kiryluk/gwas/IgA_Summary/IgAN_Combined_metaanalysis.txt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3" activeCellId="0" sqref="B3"/>
    </sheetView>
  </sheetViews>
  <sheetFormatPr defaultColWidth="12.6328125" defaultRowHeight="15.75" zeroHeight="false" outlineLevelRow="0" outlineLevelCol="0"/>
  <cols>
    <col collapsed="false" customWidth="true" hidden="false" outlineLevel="0" max="1" min="1" style="0" width="15.25"/>
    <col collapsed="false" customWidth="true" hidden="false" outlineLevel="0" max="2" min="2" style="0" width="34.51"/>
    <col collapsed="false" customWidth="true" hidden="false" outlineLevel="0" max="6" min="4" style="0" width="19"/>
  </cols>
  <sheetData>
    <row r="1" customFormat="false" ht="15.75" hidden="false" customHeight="false" outlineLevel="0" collapsed="false">
      <c r="A1" s="1" t="s">
        <v>0</v>
      </c>
      <c r="B1" s="1" t="s">
        <v>91</v>
      </c>
      <c r="C1" s="1" t="s">
        <v>1</v>
      </c>
      <c r="D1" s="1" t="s">
        <v>92</v>
      </c>
      <c r="E1" s="1" t="s">
        <v>93</v>
      </c>
      <c r="F1" s="1" t="s">
        <v>94</v>
      </c>
      <c r="G1" s="1" t="s">
        <v>95</v>
      </c>
    </row>
    <row r="2" customFormat="false" ht="15.75" hidden="false" customHeight="false" outlineLevel="0" collapsed="false">
      <c r="A2" s="1" t="s">
        <v>8</v>
      </c>
      <c r="B2" s="1" t="s">
        <v>96</v>
      </c>
      <c r="C2" s="1" t="s">
        <v>13</v>
      </c>
      <c r="D2" s="1" t="n">
        <v>0.911079112674254</v>
      </c>
      <c r="E2" s="1" t="n">
        <v>0.910667794315402</v>
      </c>
      <c r="F2" s="1" t="n">
        <v>0.911476487798947</v>
      </c>
      <c r="G2" s="7" t="b">
        <f aca="false">TRUE()</f>
        <v>1</v>
      </c>
    </row>
    <row r="3" customFormat="false" ht="15.75" hidden="false" customHeight="false" outlineLevel="0" collapsed="false">
      <c r="A3" s="1" t="s">
        <v>8</v>
      </c>
      <c r="B3" s="1" t="s">
        <v>96</v>
      </c>
      <c r="C3" s="1" t="s">
        <v>9</v>
      </c>
      <c r="D3" s="1" t="n">
        <v>0.934511733681281</v>
      </c>
      <c r="E3" s="1" t="n">
        <v>0.933635798648318</v>
      </c>
      <c r="F3" s="1" t="n">
        <v>0.934847501172819</v>
      </c>
      <c r="G3" s="7" t="b">
        <f aca="false">TRUE()</f>
        <v>1</v>
      </c>
    </row>
    <row r="4" customFormat="false" ht="15.75" hidden="false" customHeight="false" outlineLevel="0" collapsed="false">
      <c r="A4" s="1" t="s">
        <v>97</v>
      </c>
      <c r="B4" s="1" t="s">
        <v>98</v>
      </c>
      <c r="C4" s="1" t="s">
        <v>13</v>
      </c>
      <c r="D4" s="1" t="n">
        <v>0.499609127472332</v>
      </c>
      <c r="E4" s="1" t="n">
        <v>0.49927713217989</v>
      </c>
      <c r="F4" s="1" t="n">
        <v>0.500314369156712</v>
      </c>
      <c r="G4" s="7" t="b">
        <f aca="false">TRUE()</f>
        <v>1</v>
      </c>
    </row>
    <row r="5" customFormat="false" ht="15.75" hidden="false" customHeight="false" outlineLevel="0" collapsed="false">
      <c r="A5" s="1" t="s">
        <v>97</v>
      </c>
      <c r="B5" s="1" t="s">
        <v>98</v>
      </c>
      <c r="C5" s="1" t="s">
        <v>9</v>
      </c>
      <c r="D5" s="1" t="n">
        <v>0.287183823600498</v>
      </c>
      <c r="E5" s="1" t="n">
        <v>0.286509581322819</v>
      </c>
      <c r="F5" s="1" t="n">
        <v>0.287742504099987</v>
      </c>
      <c r="G5" s="7" t="b">
        <f aca="false">TRUE()</f>
        <v>1</v>
      </c>
    </row>
    <row r="6" customFormat="false" ht="15.75" hidden="false" customHeight="false" outlineLevel="0" collapsed="false">
      <c r="A6" s="1" t="s">
        <v>97</v>
      </c>
      <c r="B6" s="1" t="s">
        <v>98</v>
      </c>
      <c r="C6" s="1" t="s">
        <v>21</v>
      </c>
      <c r="D6" s="1" t="n">
        <v>0.535872098740088</v>
      </c>
      <c r="E6" s="1" t="n">
        <v>0.534627100520255</v>
      </c>
      <c r="F6" s="1" t="n">
        <v>0.536800706381602</v>
      </c>
      <c r="G6" s="7" t="b">
        <f aca="false">TRUE()</f>
        <v>1</v>
      </c>
    </row>
    <row r="7" customFormat="false" ht="15.75" hidden="false" customHeight="false" outlineLevel="0" collapsed="false">
      <c r="A7" s="1" t="s">
        <v>15</v>
      </c>
      <c r="B7" s="1" t="s">
        <v>96</v>
      </c>
      <c r="C7" s="1" t="s">
        <v>13</v>
      </c>
      <c r="D7" s="1" t="n">
        <v>1.10918277834277</v>
      </c>
      <c r="E7" s="1" t="n">
        <v>1.10360728461935</v>
      </c>
      <c r="F7" s="1" t="n">
        <v>1.11597504342477</v>
      </c>
      <c r="G7" s="7" t="b">
        <f aca="false">TRUE()</f>
        <v>1</v>
      </c>
    </row>
    <row r="8" customFormat="false" ht="15.75" hidden="false" customHeight="false" outlineLevel="0" collapsed="false">
      <c r="A8" s="1" t="s">
        <v>15</v>
      </c>
      <c r="B8" s="1" t="s">
        <v>96</v>
      </c>
      <c r="C8" s="1" t="s">
        <v>9</v>
      </c>
      <c r="D8" s="1" t="n">
        <v>1.04493638657283</v>
      </c>
      <c r="E8" s="1" t="n">
        <v>1.03664183459201</v>
      </c>
      <c r="F8" s="1" t="n">
        <v>1.04642207312563</v>
      </c>
      <c r="G8" s="7" t="b">
        <f aca="false">FALSE()</f>
        <v>0</v>
      </c>
    </row>
    <row r="9" customFormat="false" ht="15.75" hidden="false" customHeight="false" outlineLevel="0" collapsed="false">
      <c r="A9" s="1" t="s">
        <v>15</v>
      </c>
      <c r="B9" s="1" t="s">
        <v>96</v>
      </c>
      <c r="C9" s="1" t="s">
        <v>21</v>
      </c>
      <c r="D9" s="1" t="n">
        <v>1.09693098292717</v>
      </c>
      <c r="E9" s="1" t="n">
        <v>1.08679542858878</v>
      </c>
      <c r="F9" s="1" t="n">
        <v>1.10416086987044</v>
      </c>
      <c r="G9" s="7" t="b">
        <f aca="false">TRUE()</f>
        <v>1</v>
      </c>
    </row>
    <row r="10" customFormat="false" ht="15.75" hidden="false" customHeight="false" outlineLevel="0" collapsed="false">
      <c r="A10" s="1" t="s">
        <v>26</v>
      </c>
      <c r="B10" s="1" t="s">
        <v>99</v>
      </c>
      <c r="C10" s="1" t="s">
        <v>13</v>
      </c>
      <c r="D10" s="1" t="n">
        <v>1.16757954092674</v>
      </c>
      <c r="E10" s="1" t="n">
        <v>1.16608522119086</v>
      </c>
      <c r="F10" s="1" t="n">
        <v>1.17062860110134</v>
      </c>
      <c r="G10" s="7" t="b">
        <f aca="false">TRUE()</f>
        <v>1</v>
      </c>
    </row>
    <row r="11" customFormat="false" ht="15.75" hidden="false" customHeight="false" outlineLevel="0" collapsed="false">
      <c r="A11" s="1" t="s">
        <v>30</v>
      </c>
      <c r="B11" s="1" t="s">
        <v>96</v>
      </c>
      <c r="C11" s="1" t="s">
        <v>13</v>
      </c>
      <c r="D11" s="1" t="n">
        <v>1.01556806731148</v>
      </c>
      <c r="E11" s="1" t="n">
        <v>1.01251971241036</v>
      </c>
      <c r="F11" s="1" t="n">
        <v>1.01716657840676</v>
      </c>
      <c r="G11" s="7" t="b">
        <f aca="false">FALSE()</f>
        <v>0</v>
      </c>
    </row>
    <row r="12" customFormat="false" ht="15.75" hidden="false" customHeight="false" outlineLevel="0" collapsed="false">
      <c r="A12" s="1" t="s">
        <v>30</v>
      </c>
      <c r="B12" s="1" t="s">
        <v>96</v>
      </c>
      <c r="C12" s="1" t="s">
        <v>9</v>
      </c>
      <c r="D12" s="1" t="n">
        <v>1.01451511734878</v>
      </c>
      <c r="E12" s="1" t="n">
        <v>1.01218124476358</v>
      </c>
      <c r="F12" s="1" t="n">
        <v>1.01593144180953</v>
      </c>
      <c r="G12" s="7" t="b">
        <f aca="false">FALSE()</f>
        <v>0</v>
      </c>
    </row>
    <row r="13" customFormat="false" ht="15.75" hidden="false" customHeight="false" outlineLevel="0" collapsed="false">
      <c r="A13" s="1" t="s">
        <v>30</v>
      </c>
      <c r="B13" s="1" t="s">
        <v>96</v>
      </c>
      <c r="C13" s="1" t="s">
        <v>21</v>
      </c>
      <c r="D13" s="1" t="n">
        <v>0.982119501495903</v>
      </c>
      <c r="E13" s="1" t="n">
        <v>0.980480115207479</v>
      </c>
      <c r="F13" s="1" t="n">
        <v>0.984145092162821</v>
      </c>
      <c r="G13" s="7" t="b">
        <f aca="false">FALSE()</f>
        <v>0</v>
      </c>
    </row>
    <row r="14" customFormat="false" ht="15.75" hidden="false" customHeight="false" outlineLevel="0" collapsed="false">
      <c r="A14" s="1" t="s">
        <v>35</v>
      </c>
      <c r="B14" s="1" t="s">
        <v>100</v>
      </c>
      <c r="C14" s="1" t="s">
        <v>13</v>
      </c>
      <c r="D14" s="1" t="n">
        <v>0.171226979309299</v>
      </c>
      <c r="E14" s="1" t="n">
        <v>0.171150023287763</v>
      </c>
      <c r="F14" s="1" t="n">
        <v>0.171320901154008</v>
      </c>
      <c r="G14" s="7" t="b">
        <f aca="false">TRUE()</f>
        <v>1</v>
      </c>
    </row>
    <row r="15" customFormat="false" ht="15.75" hidden="false" customHeight="false" outlineLevel="0" collapsed="false">
      <c r="A15" s="1" t="s">
        <v>35</v>
      </c>
      <c r="B15" s="1" t="s">
        <v>100</v>
      </c>
      <c r="C15" s="1" t="s">
        <v>9</v>
      </c>
      <c r="D15" s="1" t="n">
        <v>0.0788075987403232</v>
      </c>
      <c r="E15" s="1" t="n">
        <v>0.0787791516691151</v>
      </c>
      <c r="F15" s="1" t="n">
        <v>0.0788357141094435</v>
      </c>
      <c r="G15" s="7" t="b">
        <f aca="false">TRUE()</f>
        <v>1</v>
      </c>
    </row>
    <row r="16" customFormat="false" ht="15.75" hidden="false" customHeight="false" outlineLevel="0" collapsed="false">
      <c r="A16" s="1" t="s">
        <v>35</v>
      </c>
      <c r="B16" s="1" t="s">
        <v>100</v>
      </c>
      <c r="C16" s="1" t="s">
        <v>21</v>
      </c>
      <c r="D16" s="1" t="n">
        <v>0.193393908882814</v>
      </c>
      <c r="E16" s="1" t="n">
        <v>0.193332517998438</v>
      </c>
      <c r="F16" s="1" t="n">
        <v>0.193499482741327</v>
      </c>
      <c r="G16" s="7" t="b">
        <f aca="false">TRUE()</f>
        <v>1</v>
      </c>
    </row>
    <row r="17" customFormat="false" ht="15.75" hidden="false" customHeight="false" outlineLevel="0" collapsed="false">
      <c r="D17" s="8"/>
      <c r="E17" s="8"/>
      <c r="F17" s="8"/>
    </row>
    <row r="18" customFormat="false" ht="15.75" hidden="false" customHeight="false" outlineLevel="0" collapsed="false">
      <c r="D18" s="8"/>
      <c r="E18" s="8"/>
      <c r="F18" s="8"/>
    </row>
    <row r="19" customFormat="false" ht="15.75" hidden="false" customHeight="false" outlineLevel="0" collapsed="false">
      <c r="D19" s="8"/>
      <c r="E19" s="8"/>
      <c r="F19" s="8"/>
    </row>
    <row r="20" customFormat="false" ht="15.75" hidden="false" customHeight="false" outlineLevel="0" collapsed="false">
      <c r="D20" s="8"/>
      <c r="E20" s="8"/>
      <c r="F20" s="8"/>
    </row>
    <row r="21" customFormat="false" ht="15.75" hidden="false" customHeight="false" outlineLevel="0" collapsed="false">
      <c r="D21" s="8"/>
      <c r="E21" s="8"/>
      <c r="F21" s="8"/>
    </row>
    <row r="22" customFormat="false" ht="15.75" hidden="false" customHeight="false" outlineLevel="0" collapsed="false">
      <c r="D22" s="8"/>
      <c r="E22" s="8"/>
      <c r="F22" s="8"/>
    </row>
    <row r="23" customFormat="false" ht="15.75" hidden="false" customHeight="false" outlineLevel="0" collapsed="false">
      <c r="D23" s="8"/>
      <c r="E23" s="8"/>
      <c r="F23" s="8"/>
    </row>
    <row r="24" customFormat="false" ht="15.75" hidden="false" customHeight="false" outlineLevel="0" collapsed="false">
      <c r="D24" s="8"/>
      <c r="E24" s="8"/>
      <c r="F24" s="8"/>
    </row>
    <row r="25" customFormat="false" ht="15.75" hidden="false" customHeight="false" outlineLevel="0" collapsed="false">
      <c r="D25" s="8"/>
      <c r="E25" s="8"/>
      <c r="F25" s="8"/>
    </row>
    <row r="26" customFormat="false" ht="15.75" hidden="false" customHeight="false" outlineLevel="0" collapsed="false">
      <c r="D26" s="8"/>
      <c r="E26" s="8"/>
      <c r="F26" s="8"/>
    </row>
    <row r="27" customFormat="false" ht="15.75" hidden="false" customHeight="false" outlineLevel="0" collapsed="false">
      <c r="D27" s="8"/>
      <c r="E27" s="8"/>
      <c r="F27" s="8"/>
    </row>
    <row r="28" customFormat="false" ht="15.75" hidden="false" customHeight="false" outlineLevel="0" collapsed="false">
      <c r="D28" s="8"/>
      <c r="E28" s="8"/>
      <c r="F28" s="8"/>
    </row>
    <row r="29" customFormat="false" ht="15.75" hidden="false" customHeight="false" outlineLevel="0" collapsed="false">
      <c r="D29" s="8"/>
      <c r="E29" s="8"/>
      <c r="F29" s="8"/>
    </row>
    <row r="30" customFormat="false" ht="15.75" hidden="false" customHeight="false" outlineLevel="0" collapsed="false">
      <c r="D30" s="8"/>
      <c r="E30" s="8"/>
      <c r="F30" s="8"/>
    </row>
    <row r="31" customFormat="false" ht="15.75" hidden="false" customHeight="false" outlineLevel="0" collapsed="false">
      <c r="D31" s="8"/>
      <c r="E31" s="8"/>
      <c r="F31" s="8"/>
    </row>
    <row r="32" customFormat="false" ht="15.75" hidden="false" customHeight="false" outlineLevel="0" collapsed="false">
      <c r="D32" s="8"/>
      <c r="E32" s="8"/>
      <c r="F32" s="8"/>
    </row>
    <row r="33" customFormat="false" ht="15.75" hidden="false" customHeight="false" outlineLevel="0" collapsed="false">
      <c r="D33" s="8"/>
      <c r="E33" s="8"/>
      <c r="F33" s="8"/>
    </row>
    <row r="34" customFormat="false" ht="15.75" hidden="false" customHeight="false" outlineLevel="0" collapsed="false">
      <c r="D34" s="8"/>
      <c r="E34" s="8"/>
      <c r="F34" s="8"/>
    </row>
    <row r="35" customFormat="false" ht="15.75" hidden="false" customHeight="false" outlineLevel="0" collapsed="false">
      <c r="D35" s="8"/>
      <c r="E35" s="8"/>
      <c r="F35" s="8"/>
    </row>
    <row r="36" customFormat="false" ht="15.75" hidden="false" customHeight="false" outlineLevel="0" collapsed="false">
      <c r="D36" s="8"/>
      <c r="E36" s="8"/>
      <c r="F36" s="8"/>
    </row>
    <row r="37" customFormat="false" ht="15.75" hidden="false" customHeight="false" outlineLevel="0" collapsed="false">
      <c r="D37" s="8"/>
      <c r="E37" s="8"/>
      <c r="F37" s="8"/>
    </row>
    <row r="38" customFormat="false" ht="15.75" hidden="false" customHeight="false" outlineLevel="0" collapsed="false">
      <c r="D38" s="8"/>
      <c r="E38" s="8"/>
      <c r="F38" s="8"/>
    </row>
    <row r="39" customFormat="false" ht="15.75" hidden="false" customHeight="false" outlineLevel="0" collapsed="false">
      <c r="D39" s="8"/>
      <c r="E39" s="8"/>
      <c r="F39" s="8"/>
    </row>
    <row r="40" customFormat="false" ht="15.75" hidden="false" customHeight="false" outlineLevel="0" collapsed="false">
      <c r="D40" s="8"/>
      <c r="E40" s="8"/>
      <c r="F40" s="8"/>
    </row>
    <row r="41" customFormat="false" ht="15.75" hidden="false" customHeight="false" outlineLevel="0" collapsed="false">
      <c r="D41" s="8"/>
      <c r="E41" s="8"/>
      <c r="F41" s="8"/>
    </row>
    <row r="42" customFormat="false" ht="15.75" hidden="false" customHeight="false" outlineLevel="0" collapsed="false">
      <c r="D42" s="8"/>
      <c r="E42" s="8"/>
      <c r="F42" s="8"/>
    </row>
    <row r="43" customFormat="false" ht="15.75" hidden="false" customHeight="false" outlineLevel="0" collapsed="false">
      <c r="D43" s="8"/>
      <c r="E43" s="8"/>
      <c r="F43" s="8"/>
    </row>
    <row r="44" customFormat="false" ht="15.75" hidden="false" customHeight="false" outlineLevel="0" collapsed="false">
      <c r="D44" s="8"/>
      <c r="E44" s="8"/>
      <c r="F44" s="8"/>
    </row>
    <row r="45" customFormat="false" ht="15.75" hidden="false" customHeight="false" outlineLevel="0" collapsed="false">
      <c r="D45" s="8"/>
      <c r="E45" s="8"/>
      <c r="F45" s="8"/>
    </row>
    <row r="46" customFormat="false" ht="15.75" hidden="false" customHeight="false" outlineLevel="0" collapsed="false">
      <c r="D46" s="8"/>
      <c r="E46" s="8"/>
      <c r="F46" s="8"/>
    </row>
    <row r="47" customFormat="false" ht="15.75" hidden="false" customHeight="false" outlineLevel="0" collapsed="false">
      <c r="D47" s="8"/>
      <c r="E47" s="8"/>
      <c r="F47" s="8"/>
    </row>
    <row r="48" customFormat="false" ht="15.75" hidden="false" customHeight="false" outlineLevel="0" collapsed="false">
      <c r="D48" s="8"/>
      <c r="E48" s="8"/>
      <c r="F48" s="8"/>
    </row>
    <row r="49" customFormat="false" ht="15.75" hidden="false" customHeight="false" outlineLevel="0" collapsed="false">
      <c r="D49" s="8"/>
      <c r="E49" s="8"/>
      <c r="F49" s="8"/>
    </row>
    <row r="50" customFormat="false" ht="15.75" hidden="false" customHeight="false" outlineLevel="0" collapsed="false">
      <c r="D50" s="8"/>
      <c r="E50" s="8"/>
      <c r="F50" s="8"/>
    </row>
    <row r="51" customFormat="false" ht="15.75" hidden="false" customHeight="false" outlineLevel="0" collapsed="false">
      <c r="D51" s="8"/>
      <c r="E51" s="8"/>
      <c r="F51" s="8"/>
    </row>
    <row r="52" customFormat="false" ht="15.75" hidden="false" customHeight="false" outlineLevel="0" collapsed="false">
      <c r="D52" s="8"/>
      <c r="E52" s="8"/>
      <c r="F52" s="8"/>
    </row>
    <row r="53" customFormat="false" ht="15.75" hidden="false" customHeight="false" outlineLevel="0" collapsed="false">
      <c r="D53" s="8"/>
      <c r="E53" s="8"/>
      <c r="F53" s="8"/>
    </row>
    <row r="54" customFormat="false" ht="15.75" hidden="false" customHeight="false" outlineLevel="0" collapsed="false">
      <c r="D54" s="8"/>
      <c r="E54" s="8"/>
      <c r="F54" s="8"/>
    </row>
    <row r="55" customFormat="false" ht="15.75" hidden="false" customHeight="false" outlineLevel="0" collapsed="false">
      <c r="D55" s="8"/>
      <c r="E55" s="8"/>
      <c r="F55" s="8"/>
    </row>
    <row r="56" customFormat="false" ht="15.75" hidden="false" customHeight="false" outlineLevel="0" collapsed="false">
      <c r="D56" s="8"/>
      <c r="E56" s="8"/>
      <c r="F56" s="8"/>
    </row>
    <row r="57" customFormat="false" ht="15.75" hidden="false" customHeight="false" outlineLevel="0" collapsed="false">
      <c r="D57" s="8"/>
      <c r="E57" s="8"/>
      <c r="F57" s="8"/>
    </row>
    <row r="58" customFormat="false" ht="15.75" hidden="false" customHeight="false" outlineLevel="0" collapsed="false">
      <c r="D58" s="8"/>
      <c r="E58" s="8"/>
      <c r="F58" s="8"/>
    </row>
    <row r="59" customFormat="false" ht="15.75" hidden="false" customHeight="false" outlineLevel="0" collapsed="false">
      <c r="D59" s="8"/>
      <c r="E59" s="8"/>
      <c r="F59" s="8"/>
    </row>
    <row r="60" customFormat="false" ht="15.75" hidden="false" customHeight="false" outlineLevel="0" collapsed="false">
      <c r="D60" s="8"/>
      <c r="E60" s="8"/>
      <c r="F60" s="8"/>
    </row>
    <row r="61" customFormat="false" ht="15.75" hidden="false" customHeight="false" outlineLevel="0" collapsed="false">
      <c r="D61" s="8"/>
      <c r="E61" s="8"/>
      <c r="F61" s="8"/>
    </row>
    <row r="62" customFormat="false" ht="15.75" hidden="false" customHeight="false" outlineLevel="0" collapsed="false">
      <c r="D62" s="8"/>
      <c r="E62" s="8"/>
      <c r="F62" s="8"/>
    </row>
    <row r="63" customFormat="false" ht="15.75" hidden="false" customHeight="false" outlineLevel="0" collapsed="false">
      <c r="D63" s="8"/>
      <c r="E63" s="8"/>
      <c r="F63" s="8"/>
    </row>
    <row r="64" customFormat="false" ht="15.75" hidden="false" customHeight="false" outlineLevel="0" collapsed="false">
      <c r="D64" s="8"/>
      <c r="E64" s="8"/>
      <c r="F64" s="8"/>
    </row>
    <row r="65" customFormat="false" ht="15.75" hidden="false" customHeight="false" outlineLevel="0" collapsed="false">
      <c r="D65" s="8"/>
      <c r="E65" s="8"/>
      <c r="F65" s="8"/>
    </row>
    <row r="66" customFormat="false" ht="15.75" hidden="false" customHeight="false" outlineLevel="0" collapsed="false">
      <c r="D66" s="8"/>
      <c r="E66" s="8"/>
      <c r="F66" s="8"/>
    </row>
    <row r="67" customFormat="false" ht="15.75" hidden="false" customHeight="false" outlineLevel="0" collapsed="false">
      <c r="D67" s="8"/>
      <c r="E67" s="8"/>
      <c r="F67" s="8"/>
    </row>
    <row r="68" customFormat="false" ht="15.75" hidden="false" customHeight="false" outlineLevel="0" collapsed="false">
      <c r="D68" s="8"/>
      <c r="E68" s="8"/>
      <c r="F68" s="8"/>
    </row>
    <row r="69" customFormat="false" ht="15.75" hidden="false" customHeight="false" outlineLevel="0" collapsed="false">
      <c r="D69" s="8"/>
      <c r="E69" s="8"/>
      <c r="F69" s="8"/>
    </row>
    <row r="70" customFormat="false" ht="15.75" hidden="false" customHeight="false" outlineLevel="0" collapsed="false">
      <c r="D70" s="8"/>
      <c r="E70" s="8"/>
      <c r="F70" s="8"/>
    </row>
    <row r="71" customFormat="false" ht="15.75" hidden="false" customHeight="false" outlineLevel="0" collapsed="false">
      <c r="D71" s="8"/>
      <c r="E71" s="8"/>
      <c r="F71" s="8"/>
    </row>
    <row r="72" customFormat="false" ht="15.75" hidden="false" customHeight="false" outlineLevel="0" collapsed="false">
      <c r="D72" s="8"/>
      <c r="E72" s="8"/>
      <c r="F72" s="8"/>
    </row>
    <row r="73" customFormat="false" ht="15.75" hidden="false" customHeight="false" outlineLevel="0" collapsed="false">
      <c r="D73" s="8"/>
      <c r="E73" s="8"/>
      <c r="F73" s="8"/>
    </row>
    <row r="74" customFormat="false" ht="15.75" hidden="false" customHeight="false" outlineLevel="0" collapsed="false">
      <c r="D74" s="8"/>
      <c r="E74" s="8"/>
      <c r="F74" s="8"/>
    </row>
    <row r="75" customFormat="false" ht="15.75" hidden="false" customHeight="false" outlineLevel="0" collapsed="false">
      <c r="D75" s="8"/>
      <c r="E75" s="8"/>
      <c r="F75" s="8"/>
    </row>
    <row r="76" customFormat="false" ht="15.75" hidden="false" customHeight="false" outlineLevel="0" collapsed="false">
      <c r="D76" s="8"/>
      <c r="E76" s="8"/>
      <c r="F76" s="8"/>
    </row>
    <row r="77" customFormat="false" ht="15.75" hidden="false" customHeight="false" outlineLevel="0" collapsed="false">
      <c r="D77" s="8"/>
      <c r="E77" s="8"/>
      <c r="F77" s="8"/>
    </row>
    <row r="78" customFormat="false" ht="15.75" hidden="false" customHeight="false" outlineLevel="0" collapsed="false">
      <c r="D78" s="8"/>
      <c r="E78" s="8"/>
      <c r="F78" s="8"/>
    </row>
    <row r="79" customFormat="false" ht="15.75" hidden="false" customHeight="false" outlineLevel="0" collapsed="false">
      <c r="D79" s="8"/>
      <c r="E79" s="8"/>
      <c r="F79" s="8"/>
    </row>
    <row r="80" customFormat="false" ht="15.75" hidden="false" customHeight="false" outlineLevel="0" collapsed="false">
      <c r="D80" s="8"/>
      <c r="E80" s="8"/>
      <c r="F80" s="8"/>
    </row>
    <row r="81" customFormat="false" ht="15.75" hidden="false" customHeight="false" outlineLevel="0" collapsed="false">
      <c r="D81" s="8"/>
      <c r="E81" s="8"/>
      <c r="F81" s="8"/>
    </row>
    <row r="82" customFormat="false" ht="15.75" hidden="false" customHeight="false" outlineLevel="0" collapsed="false">
      <c r="D82" s="8"/>
      <c r="E82" s="8"/>
      <c r="F82" s="8"/>
    </row>
    <row r="83" customFormat="false" ht="15.75" hidden="false" customHeight="false" outlineLevel="0" collapsed="false">
      <c r="D83" s="8"/>
      <c r="E83" s="8"/>
      <c r="F83" s="8"/>
    </row>
    <row r="84" customFormat="false" ht="15.75" hidden="false" customHeight="false" outlineLevel="0" collapsed="false">
      <c r="D84" s="8"/>
      <c r="E84" s="8"/>
      <c r="F84" s="8"/>
    </row>
    <row r="85" customFormat="false" ht="15.75" hidden="false" customHeight="false" outlineLevel="0" collapsed="false">
      <c r="D85" s="8"/>
      <c r="E85" s="8"/>
      <c r="F85" s="8"/>
    </row>
    <row r="86" customFormat="false" ht="15.75" hidden="false" customHeight="false" outlineLevel="0" collapsed="false">
      <c r="D86" s="8"/>
      <c r="E86" s="8"/>
      <c r="F86" s="8"/>
    </row>
    <row r="87" customFormat="false" ht="15.75" hidden="false" customHeight="false" outlineLevel="0" collapsed="false">
      <c r="D87" s="8"/>
      <c r="E87" s="8"/>
      <c r="F87" s="8"/>
    </row>
    <row r="88" customFormat="false" ht="15.75" hidden="false" customHeight="false" outlineLevel="0" collapsed="false">
      <c r="D88" s="8"/>
      <c r="E88" s="8"/>
      <c r="F88" s="8"/>
    </row>
    <row r="89" customFormat="false" ht="15.75" hidden="false" customHeight="false" outlineLevel="0" collapsed="false">
      <c r="D89" s="8"/>
      <c r="E89" s="8"/>
      <c r="F89" s="8"/>
    </row>
    <row r="90" customFormat="false" ht="15.75" hidden="false" customHeight="false" outlineLevel="0" collapsed="false">
      <c r="D90" s="8"/>
      <c r="E90" s="8"/>
      <c r="F90" s="8"/>
    </row>
    <row r="91" customFormat="false" ht="15.75" hidden="false" customHeight="false" outlineLevel="0" collapsed="false">
      <c r="D91" s="8"/>
      <c r="E91" s="8"/>
      <c r="F91" s="8"/>
    </row>
    <row r="92" customFormat="false" ht="15.75" hidden="false" customHeight="false" outlineLevel="0" collapsed="false">
      <c r="D92" s="8"/>
      <c r="E92" s="8"/>
      <c r="F92" s="8"/>
    </row>
    <row r="93" customFormat="false" ht="15.75" hidden="false" customHeight="false" outlineLevel="0" collapsed="false">
      <c r="D93" s="8"/>
      <c r="E93" s="8"/>
      <c r="F93" s="8"/>
    </row>
    <row r="94" customFormat="false" ht="15.75" hidden="false" customHeight="false" outlineLevel="0" collapsed="false">
      <c r="D94" s="8"/>
      <c r="E94" s="8"/>
      <c r="F94" s="8"/>
    </row>
    <row r="95" customFormat="false" ht="15.75" hidden="false" customHeight="false" outlineLevel="0" collapsed="false">
      <c r="D95" s="8"/>
      <c r="E95" s="8"/>
      <c r="F95" s="8"/>
    </row>
    <row r="96" customFormat="false" ht="15.75" hidden="false" customHeight="false" outlineLevel="0" collapsed="false">
      <c r="D96" s="8"/>
      <c r="E96" s="8"/>
      <c r="F96" s="8"/>
    </row>
    <row r="97" customFormat="false" ht="15.75" hidden="false" customHeight="false" outlineLevel="0" collapsed="false">
      <c r="D97" s="8"/>
      <c r="E97" s="8"/>
      <c r="F97" s="8"/>
    </row>
    <row r="98" customFormat="false" ht="15.75" hidden="false" customHeight="false" outlineLevel="0" collapsed="false">
      <c r="D98" s="8"/>
      <c r="E98" s="8"/>
      <c r="F98" s="8"/>
    </row>
    <row r="99" customFormat="false" ht="15.75" hidden="false" customHeight="false" outlineLevel="0" collapsed="false">
      <c r="D99" s="8"/>
      <c r="E99" s="8"/>
      <c r="F99" s="8"/>
    </row>
    <row r="100" customFormat="false" ht="15.75" hidden="false" customHeight="false" outlineLevel="0" collapsed="false">
      <c r="D100" s="8"/>
      <c r="E100" s="8"/>
      <c r="F100" s="8"/>
    </row>
    <row r="101" customFormat="false" ht="15.75" hidden="false" customHeight="false" outlineLevel="0" collapsed="false">
      <c r="D101" s="8"/>
      <c r="E101" s="8"/>
      <c r="F101" s="8"/>
    </row>
    <row r="102" customFormat="false" ht="15.75" hidden="false" customHeight="false" outlineLevel="0" collapsed="false">
      <c r="D102" s="8"/>
      <c r="E102" s="8"/>
      <c r="F102" s="8"/>
    </row>
    <row r="103" customFormat="false" ht="15.75" hidden="false" customHeight="false" outlineLevel="0" collapsed="false">
      <c r="D103" s="8"/>
      <c r="E103" s="8"/>
      <c r="F103" s="8"/>
    </row>
    <row r="104" customFormat="false" ht="15.75" hidden="false" customHeight="false" outlineLevel="0" collapsed="false">
      <c r="D104" s="8"/>
      <c r="E104" s="8"/>
      <c r="F104" s="8"/>
    </row>
    <row r="105" customFormat="false" ht="15.75" hidden="false" customHeight="false" outlineLevel="0" collapsed="false">
      <c r="D105" s="8"/>
      <c r="E105" s="8"/>
      <c r="F105" s="8"/>
    </row>
    <row r="106" customFormat="false" ht="15.75" hidden="false" customHeight="false" outlineLevel="0" collapsed="false">
      <c r="D106" s="8"/>
      <c r="E106" s="8"/>
      <c r="F106" s="8"/>
    </row>
    <row r="107" customFormat="false" ht="15.75" hidden="false" customHeight="false" outlineLevel="0" collapsed="false">
      <c r="D107" s="8"/>
      <c r="E107" s="8"/>
      <c r="F107" s="8"/>
    </row>
    <row r="108" customFormat="false" ht="15.75" hidden="false" customHeight="false" outlineLevel="0" collapsed="false">
      <c r="D108" s="8"/>
      <c r="E108" s="8"/>
      <c r="F108" s="8"/>
    </row>
    <row r="109" customFormat="false" ht="15.75" hidden="false" customHeight="false" outlineLevel="0" collapsed="false">
      <c r="D109" s="8"/>
      <c r="E109" s="8"/>
      <c r="F109" s="8"/>
    </row>
    <row r="110" customFormat="false" ht="15.75" hidden="false" customHeight="false" outlineLevel="0" collapsed="false">
      <c r="D110" s="8"/>
      <c r="E110" s="8"/>
      <c r="F110" s="8"/>
    </row>
    <row r="111" customFormat="false" ht="15.75" hidden="false" customHeight="false" outlineLevel="0" collapsed="false">
      <c r="D111" s="8"/>
      <c r="E111" s="8"/>
      <c r="F111" s="8"/>
    </row>
    <row r="112" customFormat="false" ht="15.75" hidden="false" customHeight="false" outlineLevel="0" collapsed="false">
      <c r="D112" s="8"/>
      <c r="E112" s="8"/>
      <c r="F112" s="8"/>
    </row>
    <row r="113" customFormat="false" ht="15.75" hidden="false" customHeight="false" outlineLevel="0" collapsed="false">
      <c r="D113" s="8"/>
      <c r="E113" s="8"/>
      <c r="F113" s="8"/>
    </row>
    <row r="114" customFormat="false" ht="15.75" hidden="false" customHeight="false" outlineLevel="0" collapsed="false">
      <c r="D114" s="8"/>
      <c r="E114" s="8"/>
      <c r="F114" s="8"/>
    </row>
    <row r="115" customFormat="false" ht="15.75" hidden="false" customHeight="false" outlineLevel="0" collapsed="false">
      <c r="D115" s="8"/>
      <c r="E115" s="8"/>
      <c r="F115" s="8"/>
    </row>
    <row r="116" customFormat="false" ht="15.75" hidden="false" customHeight="false" outlineLevel="0" collapsed="false">
      <c r="D116" s="8"/>
      <c r="E116" s="8"/>
      <c r="F116" s="8"/>
    </row>
    <row r="117" customFormat="false" ht="15.75" hidden="false" customHeight="false" outlineLevel="0" collapsed="false">
      <c r="D117" s="8"/>
      <c r="E117" s="8"/>
      <c r="F117" s="8"/>
    </row>
    <row r="118" customFormat="false" ht="15.75" hidden="false" customHeight="false" outlineLevel="0" collapsed="false">
      <c r="D118" s="8"/>
      <c r="E118" s="8"/>
      <c r="F118" s="8"/>
    </row>
    <row r="119" customFormat="false" ht="15.75" hidden="false" customHeight="false" outlineLevel="0" collapsed="false">
      <c r="D119" s="8"/>
      <c r="E119" s="8"/>
      <c r="F119" s="8"/>
    </row>
    <row r="120" customFormat="false" ht="15.75" hidden="false" customHeight="false" outlineLevel="0" collapsed="false">
      <c r="D120" s="8"/>
      <c r="E120" s="8"/>
      <c r="F120" s="8"/>
    </row>
    <row r="121" customFormat="false" ht="15.75" hidden="false" customHeight="false" outlineLevel="0" collapsed="false">
      <c r="D121" s="8"/>
      <c r="E121" s="8"/>
      <c r="F121" s="8"/>
    </row>
    <row r="122" customFormat="false" ht="15.75" hidden="false" customHeight="false" outlineLevel="0" collapsed="false">
      <c r="D122" s="8"/>
      <c r="E122" s="8"/>
      <c r="F122" s="8"/>
    </row>
    <row r="123" customFormat="false" ht="15.75" hidden="false" customHeight="false" outlineLevel="0" collapsed="false">
      <c r="D123" s="8"/>
      <c r="E123" s="8"/>
      <c r="F123" s="8"/>
    </row>
    <row r="124" customFormat="false" ht="15.75" hidden="false" customHeight="false" outlineLevel="0" collapsed="false">
      <c r="D124" s="8"/>
      <c r="E124" s="8"/>
      <c r="F124" s="8"/>
    </row>
    <row r="125" customFormat="false" ht="15.75" hidden="false" customHeight="false" outlineLevel="0" collapsed="false">
      <c r="D125" s="8"/>
      <c r="E125" s="8"/>
      <c r="F125" s="8"/>
    </row>
    <row r="126" customFormat="false" ht="15.75" hidden="false" customHeight="false" outlineLevel="0" collapsed="false">
      <c r="D126" s="8"/>
      <c r="E126" s="8"/>
      <c r="F126" s="8"/>
    </row>
    <row r="127" customFormat="false" ht="15.75" hidden="false" customHeight="false" outlineLevel="0" collapsed="false">
      <c r="D127" s="8"/>
      <c r="E127" s="8"/>
      <c r="F127" s="8"/>
    </row>
    <row r="128" customFormat="false" ht="15.75" hidden="false" customHeight="false" outlineLevel="0" collapsed="false">
      <c r="D128" s="8"/>
      <c r="E128" s="8"/>
      <c r="F128" s="8"/>
    </row>
    <row r="129" customFormat="false" ht="15.75" hidden="false" customHeight="false" outlineLevel="0" collapsed="false">
      <c r="D129" s="8"/>
      <c r="E129" s="8"/>
      <c r="F129" s="8"/>
    </row>
    <row r="130" customFormat="false" ht="15.75" hidden="false" customHeight="false" outlineLevel="0" collapsed="false">
      <c r="D130" s="8"/>
      <c r="E130" s="8"/>
      <c r="F130" s="8"/>
    </row>
    <row r="131" customFormat="false" ht="15.75" hidden="false" customHeight="false" outlineLevel="0" collapsed="false">
      <c r="D131" s="8"/>
      <c r="E131" s="8"/>
      <c r="F131" s="8"/>
    </row>
    <row r="132" customFormat="false" ht="15.75" hidden="false" customHeight="false" outlineLevel="0" collapsed="false">
      <c r="D132" s="8"/>
      <c r="E132" s="8"/>
      <c r="F132" s="8"/>
    </row>
    <row r="133" customFormat="false" ht="15.75" hidden="false" customHeight="false" outlineLevel="0" collapsed="false">
      <c r="D133" s="8"/>
      <c r="E133" s="8"/>
      <c r="F133" s="8"/>
    </row>
    <row r="134" customFormat="false" ht="15.75" hidden="false" customHeight="false" outlineLevel="0" collapsed="false">
      <c r="D134" s="8"/>
      <c r="E134" s="8"/>
      <c r="F134" s="8"/>
    </row>
    <row r="135" customFormat="false" ht="15.75" hidden="false" customHeight="false" outlineLevel="0" collapsed="false">
      <c r="D135" s="8"/>
      <c r="E135" s="8"/>
      <c r="F135" s="8"/>
    </row>
    <row r="136" customFormat="false" ht="15.75" hidden="false" customHeight="false" outlineLevel="0" collapsed="false">
      <c r="D136" s="8"/>
      <c r="E136" s="8"/>
      <c r="F136" s="8"/>
    </row>
    <row r="137" customFormat="false" ht="15.75" hidden="false" customHeight="false" outlineLevel="0" collapsed="false">
      <c r="D137" s="8"/>
      <c r="E137" s="8"/>
      <c r="F137" s="8"/>
    </row>
    <row r="138" customFormat="false" ht="15.75" hidden="false" customHeight="false" outlineLevel="0" collapsed="false">
      <c r="D138" s="8"/>
      <c r="E138" s="8"/>
      <c r="F138" s="8"/>
    </row>
    <row r="139" customFormat="false" ht="15.75" hidden="false" customHeight="false" outlineLevel="0" collapsed="false">
      <c r="D139" s="8"/>
      <c r="E139" s="8"/>
      <c r="F139" s="8"/>
    </row>
    <row r="140" customFormat="false" ht="15.75" hidden="false" customHeight="false" outlineLevel="0" collapsed="false">
      <c r="D140" s="8"/>
      <c r="E140" s="8"/>
      <c r="F140" s="8"/>
    </row>
    <row r="141" customFormat="false" ht="15.75" hidden="false" customHeight="false" outlineLevel="0" collapsed="false">
      <c r="D141" s="8"/>
      <c r="E141" s="8"/>
      <c r="F141" s="8"/>
    </row>
    <row r="142" customFormat="false" ht="15.75" hidden="false" customHeight="false" outlineLevel="0" collapsed="false">
      <c r="D142" s="8"/>
      <c r="E142" s="8"/>
      <c r="F142" s="8"/>
    </row>
    <row r="143" customFormat="false" ht="15.75" hidden="false" customHeight="false" outlineLevel="0" collapsed="false">
      <c r="D143" s="8"/>
      <c r="E143" s="8"/>
      <c r="F143" s="8"/>
    </row>
    <row r="144" customFormat="false" ht="15.75" hidden="false" customHeight="false" outlineLevel="0" collapsed="false">
      <c r="D144" s="8"/>
      <c r="E144" s="8"/>
      <c r="F144" s="8"/>
    </row>
    <row r="145" customFormat="false" ht="15.75" hidden="false" customHeight="false" outlineLevel="0" collapsed="false">
      <c r="D145" s="8"/>
      <c r="E145" s="8"/>
      <c r="F145" s="8"/>
    </row>
    <row r="146" customFormat="false" ht="15.75" hidden="false" customHeight="false" outlineLevel="0" collapsed="false">
      <c r="D146" s="8"/>
      <c r="E146" s="8"/>
      <c r="F146" s="8"/>
    </row>
    <row r="147" customFormat="false" ht="15.75" hidden="false" customHeight="false" outlineLevel="0" collapsed="false">
      <c r="D147" s="8"/>
      <c r="E147" s="8"/>
      <c r="F147" s="8"/>
    </row>
    <row r="148" customFormat="false" ht="15.75" hidden="false" customHeight="false" outlineLevel="0" collapsed="false">
      <c r="D148" s="8"/>
      <c r="E148" s="8"/>
      <c r="F148" s="8"/>
    </row>
    <row r="149" customFormat="false" ht="15.75" hidden="false" customHeight="false" outlineLevel="0" collapsed="false">
      <c r="D149" s="8"/>
      <c r="E149" s="8"/>
      <c r="F149" s="8"/>
    </row>
    <row r="150" customFormat="false" ht="15.75" hidden="false" customHeight="false" outlineLevel="0" collapsed="false">
      <c r="D150" s="8"/>
      <c r="E150" s="8"/>
      <c r="F150" s="8"/>
    </row>
    <row r="151" customFormat="false" ht="15.75" hidden="false" customHeight="false" outlineLevel="0" collapsed="false">
      <c r="D151" s="8"/>
      <c r="E151" s="8"/>
      <c r="F151" s="8"/>
    </row>
    <row r="152" customFormat="false" ht="15.75" hidden="false" customHeight="false" outlineLevel="0" collapsed="false">
      <c r="D152" s="8"/>
      <c r="E152" s="8"/>
      <c r="F152" s="8"/>
    </row>
    <row r="153" customFormat="false" ht="15.75" hidden="false" customHeight="false" outlineLevel="0" collapsed="false">
      <c r="D153" s="8"/>
      <c r="E153" s="8"/>
      <c r="F153" s="8"/>
    </row>
    <row r="154" customFormat="false" ht="15.75" hidden="false" customHeight="false" outlineLevel="0" collapsed="false">
      <c r="D154" s="8"/>
      <c r="E154" s="8"/>
      <c r="F154" s="8"/>
    </row>
    <row r="155" customFormat="false" ht="15.75" hidden="false" customHeight="false" outlineLevel="0" collapsed="false">
      <c r="D155" s="8"/>
      <c r="E155" s="8"/>
      <c r="F155" s="8"/>
    </row>
    <row r="156" customFormat="false" ht="15.75" hidden="false" customHeight="false" outlineLevel="0" collapsed="false">
      <c r="D156" s="8"/>
      <c r="E156" s="8"/>
      <c r="F156" s="8"/>
    </row>
    <row r="157" customFormat="false" ht="15.75" hidden="false" customHeight="false" outlineLevel="0" collapsed="false">
      <c r="D157" s="8"/>
      <c r="E157" s="8"/>
      <c r="F157" s="8"/>
    </row>
    <row r="158" customFormat="false" ht="15.75" hidden="false" customHeight="false" outlineLevel="0" collapsed="false">
      <c r="D158" s="8"/>
      <c r="E158" s="8"/>
      <c r="F158" s="8"/>
    </row>
    <row r="159" customFormat="false" ht="15.75" hidden="false" customHeight="false" outlineLevel="0" collapsed="false">
      <c r="D159" s="8"/>
      <c r="E159" s="8"/>
      <c r="F159" s="8"/>
    </row>
    <row r="160" customFormat="false" ht="15.75" hidden="false" customHeight="false" outlineLevel="0" collapsed="false">
      <c r="D160" s="8"/>
      <c r="E160" s="8"/>
      <c r="F160" s="8"/>
    </row>
    <row r="161" customFormat="false" ht="15.75" hidden="false" customHeight="false" outlineLevel="0" collapsed="false">
      <c r="D161" s="8"/>
      <c r="E161" s="8"/>
      <c r="F161" s="8"/>
    </row>
    <row r="162" customFormat="false" ht="15.75" hidden="false" customHeight="false" outlineLevel="0" collapsed="false">
      <c r="D162" s="8"/>
      <c r="E162" s="8"/>
      <c r="F162" s="8"/>
    </row>
    <row r="163" customFormat="false" ht="15.75" hidden="false" customHeight="false" outlineLevel="0" collapsed="false">
      <c r="D163" s="8"/>
      <c r="E163" s="8"/>
      <c r="F163" s="8"/>
    </row>
    <row r="164" customFormat="false" ht="15.75" hidden="false" customHeight="false" outlineLevel="0" collapsed="false">
      <c r="D164" s="8"/>
      <c r="E164" s="8"/>
      <c r="F164" s="8"/>
    </row>
    <row r="165" customFormat="false" ht="15.75" hidden="false" customHeight="false" outlineLevel="0" collapsed="false">
      <c r="D165" s="8"/>
      <c r="E165" s="8"/>
      <c r="F165" s="8"/>
    </row>
    <row r="166" customFormat="false" ht="15.75" hidden="false" customHeight="false" outlineLevel="0" collapsed="false">
      <c r="D166" s="8"/>
      <c r="E166" s="8"/>
      <c r="F166" s="8"/>
    </row>
    <row r="167" customFormat="false" ht="15.75" hidden="false" customHeight="false" outlineLevel="0" collapsed="false">
      <c r="D167" s="8"/>
      <c r="E167" s="8"/>
      <c r="F167" s="8"/>
    </row>
    <row r="168" customFormat="false" ht="15.75" hidden="false" customHeight="false" outlineLevel="0" collapsed="false">
      <c r="D168" s="8"/>
      <c r="E168" s="8"/>
      <c r="F168" s="8"/>
    </row>
    <row r="169" customFormat="false" ht="15.75" hidden="false" customHeight="false" outlineLevel="0" collapsed="false">
      <c r="D169" s="8"/>
      <c r="E169" s="8"/>
      <c r="F169" s="8"/>
    </row>
    <row r="170" customFormat="false" ht="15.75" hidden="false" customHeight="false" outlineLevel="0" collapsed="false">
      <c r="D170" s="8"/>
      <c r="E170" s="8"/>
      <c r="F170" s="8"/>
    </row>
    <row r="171" customFormat="false" ht="15.75" hidden="false" customHeight="false" outlineLevel="0" collapsed="false">
      <c r="D171" s="8"/>
      <c r="E171" s="8"/>
      <c r="F171" s="8"/>
    </row>
    <row r="172" customFormat="false" ht="15.75" hidden="false" customHeight="false" outlineLevel="0" collapsed="false">
      <c r="D172" s="8"/>
      <c r="E172" s="8"/>
      <c r="F172" s="8"/>
    </row>
    <row r="173" customFormat="false" ht="15.75" hidden="false" customHeight="false" outlineLevel="0" collapsed="false">
      <c r="D173" s="8"/>
      <c r="E173" s="8"/>
      <c r="F173" s="8"/>
    </row>
    <row r="174" customFormat="false" ht="15.75" hidden="false" customHeight="false" outlineLevel="0" collapsed="false">
      <c r="D174" s="8"/>
      <c r="E174" s="8"/>
      <c r="F174" s="8"/>
    </row>
    <row r="175" customFormat="false" ht="15.75" hidden="false" customHeight="false" outlineLevel="0" collapsed="false">
      <c r="D175" s="8"/>
      <c r="E175" s="8"/>
      <c r="F175" s="8"/>
    </row>
    <row r="176" customFormat="false" ht="15.75" hidden="false" customHeight="false" outlineLevel="0" collapsed="false">
      <c r="D176" s="8"/>
      <c r="E176" s="8"/>
      <c r="F176" s="8"/>
    </row>
    <row r="177" customFormat="false" ht="15.75" hidden="false" customHeight="false" outlineLevel="0" collapsed="false">
      <c r="D177" s="8"/>
      <c r="E177" s="8"/>
      <c r="F177" s="8"/>
    </row>
    <row r="178" customFormat="false" ht="15.75" hidden="false" customHeight="false" outlineLevel="0" collapsed="false">
      <c r="D178" s="8"/>
      <c r="E178" s="8"/>
      <c r="F178" s="8"/>
    </row>
    <row r="179" customFormat="false" ht="15.75" hidden="false" customHeight="false" outlineLevel="0" collapsed="false">
      <c r="D179" s="8"/>
      <c r="E179" s="8"/>
      <c r="F179" s="8"/>
    </row>
    <row r="180" customFormat="false" ht="15.75" hidden="false" customHeight="false" outlineLevel="0" collapsed="false">
      <c r="D180" s="8"/>
      <c r="E180" s="8"/>
      <c r="F180" s="8"/>
    </row>
    <row r="181" customFormat="false" ht="15.75" hidden="false" customHeight="false" outlineLevel="0" collapsed="false">
      <c r="D181" s="8"/>
      <c r="E181" s="8"/>
      <c r="F181" s="8"/>
    </row>
    <row r="182" customFormat="false" ht="15.75" hidden="false" customHeight="false" outlineLevel="0" collapsed="false">
      <c r="D182" s="8"/>
      <c r="E182" s="8"/>
      <c r="F182" s="8"/>
    </row>
    <row r="183" customFormat="false" ht="15.75" hidden="false" customHeight="false" outlineLevel="0" collapsed="false">
      <c r="D183" s="8"/>
      <c r="E183" s="8"/>
      <c r="F183" s="8"/>
    </row>
    <row r="184" customFormat="false" ht="15.75" hidden="false" customHeight="false" outlineLevel="0" collapsed="false">
      <c r="D184" s="8"/>
      <c r="E184" s="8"/>
      <c r="F184" s="8"/>
    </row>
    <row r="185" customFormat="false" ht="15.75" hidden="false" customHeight="false" outlineLevel="0" collapsed="false">
      <c r="D185" s="8"/>
      <c r="E185" s="8"/>
      <c r="F185" s="8"/>
    </row>
    <row r="186" customFormat="false" ht="15.75" hidden="false" customHeight="false" outlineLevel="0" collapsed="false">
      <c r="D186" s="8"/>
      <c r="E186" s="8"/>
      <c r="F186" s="8"/>
    </row>
    <row r="187" customFormat="false" ht="15.75" hidden="false" customHeight="false" outlineLevel="0" collapsed="false">
      <c r="D187" s="8"/>
      <c r="E187" s="8"/>
      <c r="F187" s="8"/>
    </row>
    <row r="188" customFormat="false" ht="15.75" hidden="false" customHeight="false" outlineLevel="0" collapsed="false">
      <c r="D188" s="8"/>
      <c r="E188" s="8"/>
      <c r="F188" s="8"/>
    </row>
    <row r="189" customFormat="false" ht="15.75" hidden="false" customHeight="false" outlineLevel="0" collapsed="false">
      <c r="D189" s="8"/>
      <c r="E189" s="8"/>
      <c r="F189" s="8"/>
    </row>
    <row r="190" customFormat="false" ht="15.75" hidden="false" customHeight="false" outlineLevel="0" collapsed="false">
      <c r="D190" s="8"/>
      <c r="E190" s="8"/>
      <c r="F190" s="8"/>
    </row>
    <row r="191" customFormat="false" ht="15.75" hidden="false" customHeight="false" outlineLevel="0" collapsed="false">
      <c r="D191" s="8"/>
      <c r="E191" s="8"/>
      <c r="F191" s="8"/>
    </row>
    <row r="192" customFormat="false" ht="15.75" hidden="false" customHeight="false" outlineLevel="0" collapsed="false">
      <c r="D192" s="8"/>
      <c r="E192" s="8"/>
      <c r="F192" s="8"/>
    </row>
    <row r="193" customFormat="false" ht="15.75" hidden="false" customHeight="false" outlineLevel="0" collapsed="false">
      <c r="D193" s="8"/>
      <c r="E193" s="8"/>
      <c r="F193" s="8"/>
    </row>
    <row r="194" customFormat="false" ht="15.75" hidden="false" customHeight="false" outlineLevel="0" collapsed="false">
      <c r="D194" s="8"/>
      <c r="E194" s="8"/>
      <c r="F194" s="8"/>
    </row>
    <row r="195" customFormat="false" ht="15.75" hidden="false" customHeight="false" outlineLevel="0" collapsed="false">
      <c r="D195" s="8"/>
      <c r="E195" s="8"/>
      <c r="F195" s="8"/>
    </row>
    <row r="196" customFormat="false" ht="15.75" hidden="false" customHeight="false" outlineLevel="0" collapsed="false">
      <c r="D196" s="8"/>
      <c r="E196" s="8"/>
      <c r="F196" s="8"/>
    </row>
    <row r="197" customFormat="false" ht="15.75" hidden="false" customHeight="false" outlineLevel="0" collapsed="false">
      <c r="D197" s="8"/>
      <c r="E197" s="8"/>
      <c r="F197" s="8"/>
    </row>
    <row r="198" customFormat="false" ht="15.75" hidden="false" customHeight="false" outlineLevel="0" collapsed="false">
      <c r="D198" s="8"/>
      <c r="E198" s="8"/>
      <c r="F198" s="8"/>
    </row>
    <row r="199" customFormat="false" ht="15.75" hidden="false" customHeight="false" outlineLevel="0" collapsed="false">
      <c r="D199" s="8"/>
      <c r="E199" s="8"/>
      <c r="F199" s="8"/>
    </row>
    <row r="200" customFormat="false" ht="15.75" hidden="false" customHeight="false" outlineLevel="0" collapsed="false">
      <c r="D200" s="8"/>
      <c r="E200" s="8"/>
      <c r="F200" s="8"/>
    </row>
    <row r="201" customFormat="false" ht="15.75" hidden="false" customHeight="false" outlineLevel="0" collapsed="false">
      <c r="D201" s="8"/>
      <c r="E201" s="8"/>
      <c r="F201" s="8"/>
    </row>
    <row r="202" customFormat="false" ht="15.75" hidden="false" customHeight="false" outlineLevel="0" collapsed="false">
      <c r="D202" s="8"/>
      <c r="E202" s="8"/>
      <c r="F202" s="8"/>
    </row>
    <row r="203" customFormat="false" ht="15.75" hidden="false" customHeight="false" outlineLevel="0" collapsed="false">
      <c r="D203" s="8"/>
      <c r="E203" s="8"/>
      <c r="F203" s="8"/>
    </row>
    <row r="204" customFormat="false" ht="15.75" hidden="false" customHeight="false" outlineLevel="0" collapsed="false">
      <c r="D204" s="8"/>
      <c r="E204" s="8"/>
      <c r="F204" s="8"/>
    </row>
    <row r="205" customFormat="false" ht="15.75" hidden="false" customHeight="false" outlineLevel="0" collapsed="false">
      <c r="D205" s="8"/>
      <c r="E205" s="8"/>
      <c r="F205" s="8"/>
    </row>
    <row r="206" customFormat="false" ht="15.75" hidden="false" customHeight="false" outlineLevel="0" collapsed="false">
      <c r="D206" s="8"/>
      <c r="E206" s="8"/>
      <c r="F206" s="8"/>
    </row>
    <row r="207" customFormat="false" ht="15.75" hidden="false" customHeight="false" outlineLevel="0" collapsed="false">
      <c r="D207" s="8"/>
      <c r="E207" s="8"/>
      <c r="F207" s="8"/>
    </row>
    <row r="208" customFormat="false" ht="15.75" hidden="false" customHeight="false" outlineLevel="0" collapsed="false">
      <c r="D208" s="8"/>
      <c r="E208" s="8"/>
      <c r="F208" s="8"/>
    </row>
    <row r="209" customFormat="false" ht="15.75" hidden="false" customHeight="false" outlineLevel="0" collapsed="false">
      <c r="D209" s="8"/>
      <c r="E209" s="8"/>
      <c r="F209" s="8"/>
    </row>
    <row r="210" customFormat="false" ht="15.75" hidden="false" customHeight="false" outlineLevel="0" collapsed="false">
      <c r="D210" s="8"/>
      <c r="E210" s="8"/>
      <c r="F210" s="8"/>
    </row>
    <row r="211" customFormat="false" ht="15.75" hidden="false" customHeight="false" outlineLevel="0" collapsed="false">
      <c r="D211" s="8"/>
      <c r="E211" s="8"/>
      <c r="F211" s="8"/>
    </row>
    <row r="212" customFormat="false" ht="15.75" hidden="false" customHeight="false" outlineLevel="0" collapsed="false">
      <c r="D212" s="8"/>
      <c r="E212" s="8"/>
      <c r="F212" s="8"/>
    </row>
    <row r="213" customFormat="false" ht="15.75" hidden="false" customHeight="false" outlineLevel="0" collapsed="false">
      <c r="D213" s="8"/>
      <c r="E213" s="8"/>
      <c r="F213" s="8"/>
    </row>
    <row r="214" customFormat="false" ht="15.75" hidden="false" customHeight="false" outlineLevel="0" collapsed="false">
      <c r="D214" s="8"/>
      <c r="E214" s="8"/>
      <c r="F214" s="8"/>
    </row>
    <row r="215" customFormat="false" ht="15.75" hidden="false" customHeight="false" outlineLevel="0" collapsed="false">
      <c r="D215" s="8"/>
      <c r="E215" s="8"/>
      <c r="F215" s="8"/>
    </row>
    <row r="216" customFormat="false" ht="15.75" hidden="false" customHeight="false" outlineLevel="0" collapsed="false">
      <c r="D216" s="8"/>
      <c r="E216" s="8"/>
      <c r="F216" s="8"/>
    </row>
    <row r="217" customFormat="false" ht="15.75" hidden="false" customHeight="false" outlineLevel="0" collapsed="false">
      <c r="D217" s="8"/>
      <c r="E217" s="8"/>
      <c r="F217" s="8"/>
    </row>
    <row r="218" customFormat="false" ht="15.75" hidden="false" customHeight="false" outlineLevel="0" collapsed="false">
      <c r="D218" s="8"/>
      <c r="E218" s="8"/>
      <c r="F218" s="8"/>
    </row>
    <row r="219" customFormat="false" ht="15.75" hidden="false" customHeight="false" outlineLevel="0" collapsed="false">
      <c r="D219" s="8"/>
      <c r="E219" s="8"/>
      <c r="F219" s="8"/>
    </row>
    <row r="220" customFormat="false" ht="15.75" hidden="false" customHeight="false" outlineLevel="0" collapsed="false">
      <c r="D220" s="8"/>
      <c r="E220" s="8"/>
      <c r="F220" s="8"/>
    </row>
    <row r="221" customFormat="false" ht="15.75" hidden="false" customHeight="false" outlineLevel="0" collapsed="false">
      <c r="D221" s="8"/>
      <c r="E221" s="8"/>
      <c r="F221" s="8"/>
    </row>
    <row r="222" customFormat="false" ht="15.75" hidden="false" customHeight="false" outlineLevel="0" collapsed="false">
      <c r="D222" s="8"/>
      <c r="E222" s="8"/>
      <c r="F222" s="8"/>
    </row>
    <row r="223" customFormat="false" ht="15.75" hidden="false" customHeight="false" outlineLevel="0" collapsed="false">
      <c r="D223" s="8"/>
      <c r="E223" s="8"/>
      <c r="F223" s="8"/>
    </row>
    <row r="224" customFormat="false" ht="15.75" hidden="false" customHeight="false" outlineLevel="0" collapsed="false">
      <c r="D224" s="8"/>
      <c r="E224" s="8"/>
      <c r="F224" s="8"/>
    </row>
    <row r="225" customFormat="false" ht="15.75" hidden="false" customHeight="false" outlineLevel="0" collapsed="false">
      <c r="D225" s="8"/>
      <c r="E225" s="8"/>
      <c r="F225" s="8"/>
    </row>
    <row r="226" customFormat="false" ht="15.75" hidden="false" customHeight="false" outlineLevel="0" collapsed="false">
      <c r="D226" s="8"/>
      <c r="E226" s="8"/>
      <c r="F226" s="8"/>
    </row>
    <row r="227" customFormat="false" ht="15.75" hidden="false" customHeight="false" outlineLevel="0" collapsed="false">
      <c r="D227" s="8"/>
      <c r="E227" s="8"/>
      <c r="F227" s="8"/>
    </row>
    <row r="228" customFormat="false" ht="15.75" hidden="false" customHeight="false" outlineLevel="0" collapsed="false">
      <c r="D228" s="8"/>
      <c r="E228" s="8"/>
      <c r="F228" s="8"/>
    </row>
    <row r="229" customFormat="false" ht="15.75" hidden="false" customHeight="false" outlineLevel="0" collapsed="false">
      <c r="D229" s="8"/>
      <c r="E229" s="8"/>
      <c r="F229" s="8"/>
    </row>
    <row r="230" customFormat="false" ht="15.75" hidden="false" customHeight="false" outlineLevel="0" collapsed="false">
      <c r="D230" s="8"/>
      <c r="E230" s="8"/>
      <c r="F230" s="8"/>
    </row>
    <row r="231" customFormat="false" ht="15.75" hidden="false" customHeight="false" outlineLevel="0" collapsed="false">
      <c r="D231" s="8"/>
      <c r="E231" s="8"/>
      <c r="F231" s="8"/>
    </row>
    <row r="232" customFormat="false" ht="15.75" hidden="false" customHeight="false" outlineLevel="0" collapsed="false">
      <c r="D232" s="8"/>
      <c r="E232" s="8"/>
      <c r="F232" s="8"/>
    </row>
    <row r="233" customFormat="false" ht="15.75" hidden="false" customHeight="false" outlineLevel="0" collapsed="false">
      <c r="D233" s="8"/>
      <c r="E233" s="8"/>
      <c r="F233" s="8"/>
    </row>
    <row r="234" customFormat="false" ht="15.75" hidden="false" customHeight="false" outlineLevel="0" collapsed="false">
      <c r="D234" s="8"/>
      <c r="E234" s="8"/>
      <c r="F234" s="8"/>
    </row>
    <row r="235" customFormat="false" ht="15.75" hidden="false" customHeight="false" outlineLevel="0" collapsed="false">
      <c r="D235" s="8"/>
      <c r="E235" s="8"/>
      <c r="F235" s="8"/>
    </row>
    <row r="236" customFormat="false" ht="15.75" hidden="false" customHeight="false" outlineLevel="0" collapsed="false">
      <c r="D236" s="8"/>
      <c r="E236" s="8"/>
      <c r="F236" s="8"/>
    </row>
    <row r="237" customFormat="false" ht="15.75" hidden="false" customHeight="false" outlineLevel="0" collapsed="false">
      <c r="D237" s="8"/>
      <c r="E237" s="8"/>
      <c r="F237" s="8"/>
    </row>
    <row r="238" customFormat="false" ht="15.75" hidden="false" customHeight="false" outlineLevel="0" collapsed="false">
      <c r="D238" s="8"/>
      <c r="E238" s="8"/>
      <c r="F238" s="8"/>
    </row>
    <row r="239" customFormat="false" ht="15.75" hidden="false" customHeight="false" outlineLevel="0" collapsed="false">
      <c r="D239" s="8"/>
      <c r="E239" s="8"/>
      <c r="F239" s="8"/>
    </row>
    <row r="240" customFormat="false" ht="15.75" hidden="false" customHeight="false" outlineLevel="0" collapsed="false">
      <c r="D240" s="8"/>
      <c r="E240" s="8"/>
      <c r="F240" s="8"/>
    </row>
    <row r="241" customFormat="false" ht="15.75" hidden="false" customHeight="false" outlineLevel="0" collapsed="false">
      <c r="D241" s="8"/>
      <c r="E241" s="8"/>
      <c r="F241" s="8"/>
    </row>
    <row r="242" customFormat="false" ht="15.75" hidden="false" customHeight="false" outlineLevel="0" collapsed="false">
      <c r="D242" s="8"/>
      <c r="E242" s="8"/>
      <c r="F242" s="8"/>
    </row>
    <row r="243" customFormat="false" ht="15.75" hidden="false" customHeight="false" outlineLevel="0" collapsed="false">
      <c r="D243" s="8"/>
      <c r="E243" s="8"/>
      <c r="F243" s="8"/>
    </row>
    <row r="244" customFormat="false" ht="15.75" hidden="false" customHeight="false" outlineLevel="0" collapsed="false">
      <c r="D244" s="8"/>
      <c r="E244" s="8"/>
      <c r="F244" s="8"/>
    </row>
    <row r="245" customFormat="false" ht="15.75" hidden="false" customHeight="false" outlineLevel="0" collapsed="false">
      <c r="D245" s="8"/>
      <c r="E245" s="8"/>
      <c r="F245" s="8"/>
    </row>
    <row r="246" customFormat="false" ht="15.75" hidden="false" customHeight="false" outlineLevel="0" collapsed="false">
      <c r="D246" s="8"/>
      <c r="E246" s="8"/>
      <c r="F246" s="8"/>
    </row>
    <row r="247" customFormat="false" ht="15.75" hidden="false" customHeight="false" outlineLevel="0" collapsed="false">
      <c r="D247" s="8"/>
      <c r="E247" s="8"/>
      <c r="F247" s="8"/>
    </row>
    <row r="248" customFormat="false" ht="15.75" hidden="false" customHeight="false" outlineLevel="0" collapsed="false">
      <c r="D248" s="8"/>
      <c r="E248" s="8"/>
      <c r="F248" s="8"/>
    </row>
    <row r="249" customFormat="false" ht="15.75" hidden="false" customHeight="false" outlineLevel="0" collapsed="false">
      <c r="D249" s="8"/>
      <c r="E249" s="8"/>
      <c r="F249" s="8"/>
    </row>
    <row r="250" customFormat="false" ht="15.75" hidden="false" customHeight="false" outlineLevel="0" collapsed="false">
      <c r="D250" s="8"/>
      <c r="E250" s="8"/>
      <c r="F250" s="8"/>
    </row>
    <row r="251" customFormat="false" ht="15.75" hidden="false" customHeight="false" outlineLevel="0" collapsed="false">
      <c r="D251" s="8"/>
      <c r="E251" s="8"/>
      <c r="F251" s="8"/>
    </row>
    <row r="252" customFormat="false" ht="15.75" hidden="false" customHeight="false" outlineLevel="0" collapsed="false">
      <c r="D252" s="8"/>
      <c r="E252" s="8"/>
      <c r="F252" s="8"/>
    </row>
    <row r="253" customFormat="false" ht="15.75" hidden="false" customHeight="false" outlineLevel="0" collapsed="false">
      <c r="D253" s="8"/>
      <c r="E253" s="8"/>
      <c r="F253" s="8"/>
    </row>
    <row r="254" customFormat="false" ht="15.75" hidden="false" customHeight="false" outlineLevel="0" collapsed="false">
      <c r="D254" s="8"/>
      <c r="E254" s="8"/>
      <c r="F254" s="8"/>
    </row>
    <row r="255" customFormat="false" ht="15.75" hidden="false" customHeight="false" outlineLevel="0" collapsed="false">
      <c r="D255" s="8"/>
      <c r="E255" s="8"/>
      <c r="F255" s="8"/>
    </row>
    <row r="256" customFormat="false" ht="15.75" hidden="false" customHeight="false" outlineLevel="0" collapsed="false">
      <c r="D256" s="8"/>
      <c r="E256" s="8"/>
      <c r="F256" s="8"/>
    </row>
    <row r="257" customFormat="false" ht="15.75" hidden="false" customHeight="false" outlineLevel="0" collapsed="false">
      <c r="D257" s="8"/>
      <c r="E257" s="8"/>
      <c r="F257" s="8"/>
    </row>
    <row r="258" customFormat="false" ht="15.75" hidden="false" customHeight="false" outlineLevel="0" collapsed="false">
      <c r="D258" s="8"/>
      <c r="E258" s="8"/>
      <c r="F258" s="8"/>
    </row>
    <row r="259" customFormat="false" ht="15.75" hidden="false" customHeight="false" outlineLevel="0" collapsed="false">
      <c r="D259" s="8"/>
      <c r="E259" s="8"/>
      <c r="F259" s="8"/>
    </row>
    <row r="260" customFormat="false" ht="15.75" hidden="false" customHeight="false" outlineLevel="0" collapsed="false">
      <c r="D260" s="8"/>
      <c r="E260" s="8"/>
      <c r="F260" s="8"/>
    </row>
    <row r="261" customFormat="false" ht="15.75" hidden="false" customHeight="false" outlineLevel="0" collapsed="false">
      <c r="D261" s="8"/>
      <c r="E261" s="8"/>
      <c r="F261" s="8"/>
    </row>
    <row r="262" customFormat="false" ht="15.75" hidden="false" customHeight="false" outlineLevel="0" collapsed="false">
      <c r="D262" s="8"/>
      <c r="E262" s="8"/>
      <c r="F262" s="8"/>
    </row>
    <row r="263" customFormat="false" ht="15.75" hidden="false" customHeight="false" outlineLevel="0" collapsed="false">
      <c r="D263" s="8"/>
      <c r="E263" s="8"/>
      <c r="F263" s="8"/>
    </row>
    <row r="264" customFormat="false" ht="15.75" hidden="false" customHeight="false" outlineLevel="0" collapsed="false">
      <c r="D264" s="8"/>
      <c r="E264" s="8"/>
      <c r="F264" s="8"/>
    </row>
    <row r="265" customFormat="false" ht="15.75" hidden="false" customHeight="false" outlineLevel="0" collapsed="false">
      <c r="D265" s="8"/>
      <c r="E265" s="8"/>
      <c r="F265" s="8"/>
    </row>
    <row r="266" customFormat="false" ht="15.75" hidden="false" customHeight="false" outlineLevel="0" collapsed="false">
      <c r="D266" s="8"/>
      <c r="E266" s="8"/>
      <c r="F266" s="8"/>
    </row>
    <row r="267" customFormat="false" ht="15.75" hidden="false" customHeight="false" outlineLevel="0" collapsed="false">
      <c r="D267" s="8"/>
      <c r="E267" s="8"/>
      <c r="F267" s="8"/>
    </row>
    <row r="268" customFormat="false" ht="15.75" hidden="false" customHeight="false" outlineLevel="0" collapsed="false">
      <c r="D268" s="8"/>
      <c r="E268" s="8"/>
      <c r="F268" s="8"/>
    </row>
    <row r="269" customFormat="false" ht="15.75" hidden="false" customHeight="false" outlineLevel="0" collapsed="false">
      <c r="D269" s="8"/>
      <c r="E269" s="8"/>
      <c r="F269" s="8"/>
    </row>
    <row r="270" customFormat="false" ht="15.75" hidden="false" customHeight="false" outlineLevel="0" collapsed="false">
      <c r="D270" s="8"/>
      <c r="E270" s="8"/>
      <c r="F270" s="8"/>
    </row>
    <row r="271" customFormat="false" ht="15.75" hidden="false" customHeight="false" outlineLevel="0" collapsed="false">
      <c r="D271" s="8"/>
      <c r="E271" s="8"/>
      <c r="F271" s="8"/>
    </row>
    <row r="272" customFormat="false" ht="15.75" hidden="false" customHeight="false" outlineLevel="0" collapsed="false">
      <c r="D272" s="8"/>
      <c r="E272" s="8"/>
      <c r="F272" s="8"/>
    </row>
    <row r="273" customFormat="false" ht="15.75" hidden="false" customHeight="false" outlineLevel="0" collapsed="false">
      <c r="D273" s="8"/>
      <c r="E273" s="8"/>
      <c r="F273" s="8"/>
    </row>
    <row r="274" customFormat="false" ht="15.75" hidden="false" customHeight="false" outlineLevel="0" collapsed="false">
      <c r="D274" s="8"/>
      <c r="E274" s="8"/>
      <c r="F274" s="8"/>
    </row>
    <row r="275" customFormat="false" ht="15.75" hidden="false" customHeight="false" outlineLevel="0" collapsed="false">
      <c r="D275" s="8"/>
      <c r="E275" s="8"/>
      <c r="F275" s="8"/>
    </row>
    <row r="276" customFormat="false" ht="15.75" hidden="false" customHeight="false" outlineLevel="0" collapsed="false">
      <c r="D276" s="8"/>
      <c r="E276" s="8"/>
      <c r="F276" s="8"/>
    </row>
    <row r="277" customFormat="false" ht="15.75" hidden="false" customHeight="false" outlineLevel="0" collapsed="false">
      <c r="D277" s="8"/>
      <c r="E277" s="8"/>
      <c r="F277" s="8"/>
    </row>
    <row r="278" customFormat="false" ht="15.75" hidden="false" customHeight="false" outlineLevel="0" collapsed="false">
      <c r="D278" s="8"/>
      <c r="E278" s="8"/>
      <c r="F278" s="8"/>
    </row>
    <row r="279" customFormat="false" ht="15.75" hidden="false" customHeight="false" outlineLevel="0" collapsed="false">
      <c r="D279" s="8"/>
      <c r="E279" s="8"/>
      <c r="F279" s="8"/>
    </row>
    <row r="280" customFormat="false" ht="15.75" hidden="false" customHeight="false" outlineLevel="0" collapsed="false">
      <c r="D280" s="8"/>
      <c r="E280" s="8"/>
      <c r="F280" s="8"/>
    </row>
    <row r="281" customFormat="false" ht="15.75" hidden="false" customHeight="false" outlineLevel="0" collapsed="false">
      <c r="D281" s="8"/>
      <c r="E281" s="8"/>
      <c r="F281" s="8"/>
    </row>
    <row r="282" customFormat="false" ht="15.75" hidden="false" customHeight="false" outlineLevel="0" collapsed="false">
      <c r="D282" s="8"/>
      <c r="E282" s="8"/>
      <c r="F282" s="8"/>
    </row>
    <row r="283" customFormat="false" ht="15.75" hidden="false" customHeight="false" outlineLevel="0" collapsed="false">
      <c r="D283" s="8"/>
      <c r="E283" s="8"/>
      <c r="F283" s="8"/>
    </row>
    <row r="284" customFormat="false" ht="15.75" hidden="false" customHeight="false" outlineLevel="0" collapsed="false">
      <c r="D284" s="8"/>
      <c r="E284" s="8"/>
      <c r="F284" s="8"/>
    </row>
    <row r="285" customFormat="false" ht="15.75" hidden="false" customHeight="false" outlineLevel="0" collapsed="false">
      <c r="D285" s="8"/>
      <c r="E285" s="8"/>
      <c r="F285" s="8"/>
    </row>
    <row r="286" customFormat="false" ht="15.75" hidden="false" customHeight="false" outlineLevel="0" collapsed="false">
      <c r="D286" s="8"/>
      <c r="E286" s="8"/>
      <c r="F286" s="8"/>
    </row>
    <row r="287" customFormat="false" ht="15.75" hidden="false" customHeight="false" outlineLevel="0" collapsed="false">
      <c r="D287" s="8"/>
      <c r="E287" s="8"/>
      <c r="F287" s="8"/>
    </row>
    <row r="288" customFormat="false" ht="15.75" hidden="false" customHeight="false" outlineLevel="0" collapsed="false">
      <c r="D288" s="8"/>
      <c r="E288" s="8"/>
      <c r="F288" s="8"/>
    </row>
    <row r="289" customFormat="false" ht="15.75" hidden="false" customHeight="false" outlineLevel="0" collapsed="false">
      <c r="D289" s="8"/>
      <c r="E289" s="8"/>
      <c r="F289" s="8"/>
    </row>
    <row r="290" customFormat="false" ht="15.75" hidden="false" customHeight="false" outlineLevel="0" collapsed="false">
      <c r="D290" s="8"/>
      <c r="E290" s="8"/>
      <c r="F290" s="8"/>
    </row>
    <row r="291" customFormat="false" ht="15.75" hidden="false" customHeight="false" outlineLevel="0" collapsed="false">
      <c r="D291" s="8"/>
      <c r="E291" s="8"/>
      <c r="F291" s="8"/>
    </row>
    <row r="292" customFormat="false" ht="15.75" hidden="false" customHeight="false" outlineLevel="0" collapsed="false">
      <c r="D292" s="8"/>
      <c r="E292" s="8"/>
      <c r="F292" s="8"/>
    </row>
    <row r="293" customFormat="false" ht="15.75" hidden="false" customHeight="false" outlineLevel="0" collapsed="false">
      <c r="D293" s="8"/>
      <c r="E293" s="8"/>
      <c r="F293" s="8"/>
    </row>
    <row r="294" customFormat="false" ht="15.75" hidden="false" customHeight="false" outlineLevel="0" collapsed="false">
      <c r="D294" s="8"/>
      <c r="E294" s="8"/>
      <c r="F294" s="8"/>
    </row>
    <row r="295" customFormat="false" ht="15.75" hidden="false" customHeight="false" outlineLevel="0" collapsed="false">
      <c r="D295" s="8"/>
      <c r="E295" s="8"/>
      <c r="F295" s="8"/>
    </row>
    <row r="296" customFormat="false" ht="15.75" hidden="false" customHeight="false" outlineLevel="0" collapsed="false">
      <c r="D296" s="8"/>
      <c r="E296" s="8"/>
      <c r="F296" s="8"/>
    </row>
    <row r="297" customFormat="false" ht="15.75" hidden="false" customHeight="false" outlineLevel="0" collapsed="false">
      <c r="D297" s="8"/>
      <c r="E297" s="8"/>
      <c r="F297" s="8"/>
    </row>
    <row r="298" customFormat="false" ht="15.75" hidden="false" customHeight="false" outlineLevel="0" collapsed="false">
      <c r="D298" s="8"/>
      <c r="E298" s="8"/>
      <c r="F298" s="8"/>
    </row>
    <row r="299" customFormat="false" ht="15.75" hidden="false" customHeight="false" outlineLevel="0" collapsed="false">
      <c r="D299" s="8"/>
      <c r="E299" s="8"/>
      <c r="F299" s="8"/>
    </row>
    <row r="300" customFormat="false" ht="15.75" hidden="false" customHeight="false" outlineLevel="0" collapsed="false">
      <c r="D300" s="8"/>
      <c r="E300" s="8"/>
      <c r="F300" s="8"/>
    </row>
    <row r="301" customFormat="false" ht="15.75" hidden="false" customHeight="false" outlineLevel="0" collapsed="false">
      <c r="D301" s="8"/>
      <c r="E301" s="8"/>
      <c r="F301" s="8"/>
    </row>
    <row r="302" customFormat="false" ht="15.75" hidden="false" customHeight="false" outlineLevel="0" collapsed="false">
      <c r="D302" s="8"/>
      <c r="E302" s="8"/>
      <c r="F302" s="8"/>
    </row>
    <row r="303" customFormat="false" ht="15.75" hidden="false" customHeight="false" outlineLevel="0" collapsed="false">
      <c r="D303" s="8"/>
      <c r="E303" s="8"/>
      <c r="F303" s="8"/>
    </row>
    <row r="304" customFormat="false" ht="15.75" hidden="false" customHeight="false" outlineLevel="0" collapsed="false">
      <c r="D304" s="8"/>
      <c r="E304" s="8"/>
      <c r="F304" s="8"/>
    </row>
    <row r="305" customFormat="false" ht="15.75" hidden="false" customHeight="false" outlineLevel="0" collapsed="false">
      <c r="D305" s="8"/>
      <c r="E305" s="8"/>
      <c r="F305" s="8"/>
    </row>
    <row r="306" customFormat="false" ht="15.75" hidden="false" customHeight="false" outlineLevel="0" collapsed="false">
      <c r="D306" s="8"/>
      <c r="E306" s="8"/>
      <c r="F306" s="8"/>
    </row>
    <row r="307" customFormat="false" ht="15.75" hidden="false" customHeight="false" outlineLevel="0" collapsed="false">
      <c r="D307" s="8"/>
      <c r="E307" s="8"/>
      <c r="F307" s="8"/>
    </row>
    <row r="308" customFormat="false" ht="15.75" hidden="false" customHeight="false" outlineLevel="0" collapsed="false">
      <c r="D308" s="8"/>
      <c r="E308" s="8"/>
      <c r="F308" s="8"/>
    </row>
    <row r="309" customFormat="false" ht="15.75" hidden="false" customHeight="false" outlineLevel="0" collapsed="false">
      <c r="D309" s="8"/>
      <c r="E309" s="8"/>
      <c r="F309" s="8"/>
    </row>
    <row r="310" customFormat="false" ht="15.75" hidden="false" customHeight="false" outlineLevel="0" collapsed="false">
      <c r="D310" s="8"/>
      <c r="E310" s="8"/>
      <c r="F310" s="8"/>
    </row>
    <row r="311" customFormat="false" ht="15.75" hidden="false" customHeight="false" outlineLevel="0" collapsed="false">
      <c r="D311" s="8"/>
      <c r="E311" s="8"/>
      <c r="F311" s="8"/>
    </row>
    <row r="312" customFormat="false" ht="15.75" hidden="false" customHeight="false" outlineLevel="0" collapsed="false">
      <c r="D312" s="8"/>
      <c r="E312" s="8"/>
      <c r="F312" s="8"/>
    </row>
    <row r="313" customFormat="false" ht="15.75" hidden="false" customHeight="false" outlineLevel="0" collapsed="false">
      <c r="D313" s="8"/>
      <c r="E313" s="8"/>
      <c r="F313" s="8"/>
    </row>
    <row r="314" customFormat="false" ht="15.75" hidden="false" customHeight="false" outlineLevel="0" collapsed="false">
      <c r="D314" s="8"/>
      <c r="E314" s="8"/>
      <c r="F314" s="8"/>
    </row>
    <row r="315" customFormat="false" ht="15.75" hidden="false" customHeight="false" outlineLevel="0" collapsed="false">
      <c r="D315" s="8"/>
      <c r="E315" s="8"/>
      <c r="F315" s="8"/>
    </row>
    <row r="316" customFormat="false" ht="15.75" hidden="false" customHeight="false" outlineLevel="0" collapsed="false">
      <c r="D316" s="8"/>
      <c r="E316" s="8"/>
      <c r="F316" s="8"/>
    </row>
    <row r="317" customFormat="false" ht="15.75" hidden="false" customHeight="false" outlineLevel="0" collapsed="false">
      <c r="D317" s="8"/>
      <c r="E317" s="8"/>
      <c r="F317" s="8"/>
    </row>
    <row r="318" customFormat="false" ht="15.75" hidden="false" customHeight="false" outlineLevel="0" collapsed="false">
      <c r="D318" s="8"/>
      <c r="E318" s="8"/>
      <c r="F318" s="8"/>
    </row>
    <row r="319" customFormat="false" ht="15.75" hidden="false" customHeight="false" outlineLevel="0" collapsed="false">
      <c r="D319" s="8"/>
      <c r="E319" s="8"/>
      <c r="F319" s="8"/>
    </row>
    <row r="320" customFormat="false" ht="15.75" hidden="false" customHeight="false" outlineLevel="0" collapsed="false">
      <c r="D320" s="8"/>
      <c r="E320" s="8"/>
      <c r="F320" s="8"/>
    </row>
    <row r="321" customFormat="false" ht="15.75" hidden="false" customHeight="false" outlineLevel="0" collapsed="false">
      <c r="D321" s="8"/>
      <c r="E321" s="8"/>
      <c r="F321" s="8"/>
    </row>
    <row r="322" customFormat="false" ht="15.75" hidden="false" customHeight="false" outlineLevel="0" collapsed="false">
      <c r="D322" s="8"/>
      <c r="E322" s="8"/>
      <c r="F322" s="8"/>
    </row>
    <row r="323" customFormat="false" ht="15.75" hidden="false" customHeight="false" outlineLevel="0" collapsed="false">
      <c r="D323" s="8"/>
      <c r="E323" s="8"/>
      <c r="F323" s="8"/>
    </row>
    <row r="324" customFormat="false" ht="15.75" hidden="false" customHeight="false" outlineLevel="0" collapsed="false">
      <c r="D324" s="8"/>
      <c r="E324" s="8"/>
      <c r="F324" s="8"/>
    </row>
    <row r="325" customFormat="false" ht="15.75" hidden="false" customHeight="false" outlineLevel="0" collapsed="false">
      <c r="D325" s="8"/>
      <c r="E325" s="8"/>
      <c r="F325" s="8"/>
    </row>
    <row r="326" customFormat="false" ht="15.75" hidden="false" customHeight="false" outlineLevel="0" collapsed="false">
      <c r="D326" s="8"/>
      <c r="E326" s="8"/>
      <c r="F326" s="8"/>
    </row>
    <row r="327" customFormat="false" ht="15.75" hidden="false" customHeight="false" outlineLevel="0" collapsed="false">
      <c r="D327" s="8"/>
      <c r="E327" s="8"/>
      <c r="F327" s="8"/>
    </row>
    <row r="328" customFormat="false" ht="15.75" hidden="false" customHeight="false" outlineLevel="0" collapsed="false">
      <c r="D328" s="8"/>
      <c r="E328" s="8"/>
      <c r="F328" s="8"/>
    </row>
    <row r="329" customFormat="false" ht="15.75" hidden="false" customHeight="false" outlineLevel="0" collapsed="false">
      <c r="D329" s="8"/>
      <c r="E329" s="8"/>
      <c r="F329" s="8"/>
    </row>
    <row r="330" customFormat="false" ht="15.75" hidden="false" customHeight="false" outlineLevel="0" collapsed="false">
      <c r="D330" s="8"/>
      <c r="E330" s="8"/>
      <c r="F330" s="8"/>
    </row>
    <row r="331" customFormat="false" ht="15.75" hidden="false" customHeight="false" outlineLevel="0" collapsed="false">
      <c r="D331" s="8"/>
      <c r="E331" s="8"/>
      <c r="F331" s="8"/>
    </row>
    <row r="332" customFormat="false" ht="15.75" hidden="false" customHeight="false" outlineLevel="0" collapsed="false">
      <c r="D332" s="8"/>
      <c r="E332" s="8"/>
      <c r="F332" s="8"/>
    </row>
    <row r="333" customFormat="false" ht="15.75" hidden="false" customHeight="false" outlineLevel="0" collapsed="false">
      <c r="D333" s="8"/>
      <c r="E333" s="8"/>
      <c r="F333" s="8"/>
    </row>
    <row r="334" customFormat="false" ht="15.75" hidden="false" customHeight="false" outlineLevel="0" collapsed="false">
      <c r="D334" s="8"/>
      <c r="E334" s="8"/>
      <c r="F334" s="8"/>
    </row>
    <row r="335" customFormat="false" ht="15.75" hidden="false" customHeight="false" outlineLevel="0" collapsed="false">
      <c r="D335" s="8"/>
      <c r="E335" s="8"/>
      <c r="F335" s="8"/>
    </row>
    <row r="336" customFormat="false" ht="15.75" hidden="false" customHeight="false" outlineLevel="0" collapsed="false">
      <c r="D336" s="8"/>
      <c r="E336" s="8"/>
      <c r="F336" s="8"/>
    </row>
    <row r="337" customFormat="false" ht="15.75" hidden="false" customHeight="false" outlineLevel="0" collapsed="false">
      <c r="D337" s="8"/>
      <c r="E337" s="8"/>
      <c r="F337" s="8"/>
    </row>
    <row r="338" customFormat="false" ht="15.75" hidden="false" customHeight="false" outlineLevel="0" collapsed="false">
      <c r="D338" s="8"/>
      <c r="E338" s="8"/>
      <c r="F338" s="8"/>
    </row>
    <row r="339" customFormat="false" ht="15.75" hidden="false" customHeight="false" outlineLevel="0" collapsed="false">
      <c r="D339" s="8"/>
      <c r="E339" s="8"/>
      <c r="F339" s="8"/>
    </row>
    <row r="340" customFormat="false" ht="15.75" hidden="false" customHeight="false" outlineLevel="0" collapsed="false">
      <c r="D340" s="8"/>
      <c r="E340" s="8"/>
      <c r="F340" s="8"/>
    </row>
    <row r="341" customFormat="false" ht="15.75" hidden="false" customHeight="false" outlineLevel="0" collapsed="false">
      <c r="D341" s="8"/>
      <c r="E341" s="8"/>
      <c r="F341" s="8"/>
    </row>
    <row r="342" customFormat="false" ht="15.75" hidden="false" customHeight="false" outlineLevel="0" collapsed="false">
      <c r="D342" s="8"/>
      <c r="E342" s="8"/>
      <c r="F342" s="8"/>
    </row>
    <row r="343" customFormat="false" ht="15.75" hidden="false" customHeight="false" outlineLevel="0" collapsed="false">
      <c r="D343" s="8"/>
      <c r="E343" s="8"/>
      <c r="F343" s="8"/>
    </row>
    <row r="344" customFormat="false" ht="15.75" hidden="false" customHeight="false" outlineLevel="0" collapsed="false">
      <c r="D344" s="8"/>
      <c r="E344" s="8"/>
      <c r="F344" s="8"/>
    </row>
    <row r="345" customFormat="false" ht="15.75" hidden="false" customHeight="false" outlineLevel="0" collapsed="false">
      <c r="D345" s="8"/>
      <c r="E345" s="8"/>
      <c r="F345" s="8"/>
    </row>
    <row r="346" customFormat="false" ht="15.75" hidden="false" customHeight="false" outlineLevel="0" collapsed="false">
      <c r="D346" s="8"/>
      <c r="E346" s="8"/>
      <c r="F346" s="8"/>
    </row>
    <row r="347" customFormat="false" ht="15.75" hidden="false" customHeight="false" outlineLevel="0" collapsed="false">
      <c r="D347" s="8"/>
      <c r="E347" s="8"/>
      <c r="F347" s="8"/>
    </row>
    <row r="348" customFormat="false" ht="15.75" hidden="false" customHeight="false" outlineLevel="0" collapsed="false">
      <c r="D348" s="8"/>
      <c r="E348" s="8"/>
      <c r="F348" s="8"/>
    </row>
    <row r="349" customFormat="false" ht="15.75" hidden="false" customHeight="false" outlineLevel="0" collapsed="false">
      <c r="D349" s="8"/>
      <c r="E349" s="8"/>
      <c r="F349" s="8"/>
    </row>
    <row r="350" customFormat="false" ht="15.75" hidden="false" customHeight="false" outlineLevel="0" collapsed="false">
      <c r="D350" s="8"/>
      <c r="E350" s="8"/>
      <c r="F350" s="8"/>
    </row>
    <row r="351" customFormat="false" ht="15.75" hidden="false" customHeight="false" outlineLevel="0" collapsed="false">
      <c r="D351" s="8"/>
      <c r="E351" s="8"/>
      <c r="F351" s="8"/>
    </row>
    <row r="352" customFormat="false" ht="15.75" hidden="false" customHeight="false" outlineLevel="0" collapsed="false">
      <c r="D352" s="8"/>
      <c r="E352" s="8"/>
      <c r="F352" s="8"/>
    </row>
    <row r="353" customFormat="false" ht="15.75" hidden="false" customHeight="false" outlineLevel="0" collapsed="false">
      <c r="D353" s="8"/>
      <c r="E353" s="8"/>
      <c r="F353" s="8"/>
    </row>
    <row r="354" customFormat="false" ht="15.75" hidden="false" customHeight="false" outlineLevel="0" collapsed="false">
      <c r="D354" s="8"/>
      <c r="E354" s="8"/>
      <c r="F354" s="8"/>
    </row>
    <row r="355" customFormat="false" ht="15.75" hidden="false" customHeight="false" outlineLevel="0" collapsed="false">
      <c r="D355" s="8"/>
      <c r="E355" s="8"/>
      <c r="F355" s="8"/>
    </row>
    <row r="356" customFormat="false" ht="15.75" hidden="false" customHeight="false" outlineLevel="0" collapsed="false">
      <c r="D356" s="8"/>
      <c r="E356" s="8"/>
      <c r="F356" s="8"/>
    </row>
    <row r="357" customFormat="false" ht="15.75" hidden="false" customHeight="false" outlineLevel="0" collapsed="false">
      <c r="D357" s="8"/>
      <c r="E357" s="8"/>
      <c r="F357" s="8"/>
    </row>
    <row r="358" customFormat="false" ht="15.75" hidden="false" customHeight="false" outlineLevel="0" collapsed="false">
      <c r="D358" s="8"/>
      <c r="E358" s="8"/>
      <c r="F358" s="8"/>
    </row>
    <row r="359" customFormat="false" ht="15.75" hidden="false" customHeight="false" outlineLevel="0" collapsed="false">
      <c r="D359" s="8"/>
      <c r="E359" s="8"/>
      <c r="F359" s="8"/>
    </row>
    <row r="360" customFormat="false" ht="15.75" hidden="false" customHeight="false" outlineLevel="0" collapsed="false">
      <c r="D360" s="8"/>
      <c r="E360" s="8"/>
      <c r="F360" s="8"/>
    </row>
    <row r="361" customFormat="false" ht="15.75" hidden="false" customHeight="false" outlineLevel="0" collapsed="false">
      <c r="D361" s="8"/>
      <c r="E361" s="8"/>
      <c r="F361" s="8"/>
    </row>
    <row r="362" customFormat="false" ht="15.75" hidden="false" customHeight="false" outlineLevel="0" collapsed="false">
      <c r="D362" s="8"/>
      <c r="E362" s="8"/>
      <c r="F362" s="8"/>
    </row>
    <row r="363" customFormat="false" ht="15.75" hidden="false" customHeight="false" outlineLevel="0" collapsed="false">
      <c r="D363" s="8"/>
      <c r="E363" s="8"/>
      <c r="F363" s="8"/>
    </row>
    <row r="364" customFormat="false" ht="15.75" hidden="false" customHeight="false" outlineLevel="0" collapsed="false">
      <c r="D364" s="8"/>
      <c r="E364" s="8"/>
      <c r="F364" s="8"/>
    </row>
    <row r="365" customFormat="false" ht="15.75" hidden="false" customHeight="false" outlineLevel="0" collapsed="false">
      <c r="D365" s="8"/>
      <c r="E365" s="8"/>
      <c r="F365" s="8"/>
    </row>
    <row r="366" customFormat="false" ht="15.75" hidden="false" customHeight="false" outlineLevel="0" collapsed="false">
      <c r="D366" s="8"/>
      <c r="E366" s="8"/>
      <c r="F366" s="8"/>
    </row>
    <row r="367" customFormat="false" ht="15.75" hidden="false" customHeight="false" outlineLevel="0" collapsed="false">
      <c r="D367" s="8"/>
      <c r="E367" s="8"/>
      <c r="F367" s="8"/>
    </row>
    <row r="368" customFormat="false" ht="15.75" hidden="false" customHeight="false" outlineLevel="0" collapsed="false">
      <c r="D368" s="8"/>
      <c r="E368" s="8"/>
      <c r="F368" s="8"/>
    </row>
    <row r="369" customFormat="false" ht="15.75" hidden="false" customHeight="false" outlineLevel="0" collapsed="false">
      <c r="D369" s="8"/>
      <c r="E369" s="8"/>
      <c r="F369" s="8"/>
    </row>
    <row r="370" customFormat="false" ht="15.75" hidden="false" customHeight="false" outlineLevel="0" collapsed="false">
      <c r="D370" s="8"/>
      <c r="E370" s="8"/>
      <c r="F370" s="8"/>
    </row>
    <row r="371" customFormat="false" ht="15.75" hidden="false" customHeight="false" outlineLevel="0" collapsed="false">
      <c r="D371" s="8"/>
      <c r="E371" s="8"/>
      <c r="F371" s="8"/>
    </row>
    <row r="372" customFormat="false" ht="15.75" hidden="false" customHeight="false" outlineLevel="0" collapsed="false">
      <c r="D372" s="8"/>
      <c r="E372" s="8"/>
      <c r="F372" s="8"/>
    </row>
    <row r="373" customFormat="false" ht="15.75" hidden="false" customHeight="false" outlineLevel="0" collapsed="false">
      <c r="D373" s="8"/>
      <c r="E373" s="8"/>
      <c r="F373" s="8"/>
    </row>
    <row r="374" customFormat="false" ht="15.75" hidden="false" customHeight="false" outlineLevel="0" collapsed="false">
      <c r="D374" s="8"/>
      <c r="E374" s="8"/>
      <c r="F374" s="8"/>
    </row>
    <row r="375" customFormat="false" ht="15.75" hidden="false" customHeight="false" outlineLevel="0" collapsed="false">
      <c r="D375" s="8"/>
      <c r="E375" s="8"/>
      <c r="F375" s="8"/>
    </row>
    <row r="376" customFormat="false" ht="15.75" hidden="false" customHeight="false" outlineLevel="0" collapsed="false">
      <c r="D376" s="8"/>
      <c r="E376" s="8"/>
      <c r="F376" s="8"/>
    </row>
    <row r="377" customFormat="false" ht="15.75" hidden="false" customHeight="false" outlineLevel="0" collapsed="false">
      <c r="D377" s="8"/>
      <c r="E377" s="8"/>
      <c r="F377" s="8"/>
    </row>
    <row r="378" customFormat="false" ht="15.75" hidden="false" customHeight="false" outlineLevel="0" collapsed="false">
      <c r="D378" s="8"/>
      <c r="E378" s="8"/>
      <c r="F378" s="8"/>
    </row>
    <row r="379" customFormat="false" ht="15.75" hidden="false" customHeight="false" outlineLevel="0" collapsed="false">
      <c r="D379" s="8"/>
      <c r="E379" s="8"/>
      <c r="F379" s="8"/>
    </row>
    <row r="380" customFormat="false" ht="15.75" hidden="false" customHeight="false" outlineLevel="0" collapsed="false">
      <c r="D380" s="8"/>
      <c r="E380" s="8"/>
      <c r="F380" s="8"/>
    </row>
    <row r="381" customFormat="false" ht="15.75" hidden="false" customHeight="false" outlineLevel="0" collapsed="false">
      <c r="D381" s="8"/>
      <c r="E381" s="8"/>
      <c r="F381" s="8"/>
    </row>
    <row r="382" customFormat="false" ht="15.75" hidden="false" customHeight="false" outlineLevel="0" collapsed="false">
      <c r="D382" s="8"/>
      <c r="E382" s="8"/>
      <c r="F382" s="8"/>
    </row>
    <row r="383" customFormat="false" ht="15.75" hidden="false" customHeight="false" outlineLevel="0" collapsed="false">
      <c r="D383" s="8"/>
      <c r="E383" s="8"/>
      <c r="F383" s="8"/>
    </row>
    <row r="384" customFormat="false" ht="15.75" hidden="false" customHeight="false" outlineLevel="0" collapsed="false">
      <c r="D384" s="8"/>
      <c r="E384" s="8"/>
      <c r="F384" s="8"/>
    </row>
    <row r="385" customFormat="false" ht="15.75" hidden="false" customHeight="false" outlineLevel="0" collapsed="false">
      <c r="D385" s="8"/>
      <c r="E385" s="8"/>
      <c r="F385" s="8"/>
    </row>
    <row r="386" customFormat="false" ht="15.75" hidden="false" customHeight="false" outlineLevel="0" collapsed="false">
      <c r="D386" s="8"/>
      <c r="E386" s="8"/>
      <c r="F386" s="8"/>
    </row>
    <row r="387" customFormat="false" ht="15.75" hidden="false" customHeight="false" outlineLevel="0" collapsed="false">
      <c r="D387" s="8"/>
      <c r="E387" s="8"/>
      <c r="F387" s="8"/>
    </row>
    <row r="388" customFormat="false" ht="15.75" hidden="false" customHeight="false" outlineLevel="0" collapsed="false">
      <c r="D388" s="8"/>
      <c r="E388" s="8"/>
      <c r="F388" s="8"/>
    </row>
    <row r="389" customFormat="false" ht="15.75" hidden="false" customHeight="false" outlineLevel="0" collapsed="false">
      <c r="D389" s="8"/>
      <c r="E389" s="8"/>
      <c r="F389" s="8"/>
    </row>
    <row r="390" customFormat="false" ht="15.75" hidden="false" customHeight="false" outlineLevel="0" collapsed="false">
      <c r="D390" s="8"/>
      <c r="E390" s="8"/>
      <c r="F390" s="8"/>
    </row>
    <row r="391" customFormat="false" ht="15.75" hidden="false" customHeight="false" outlineLevel="0" collapsed="false">
      <c r="D391" s="8"/>
      <c r="E391" s="8"/>
      <c r="F391" s="8"/>
    </row>
    <row r="392" customFormat="false" ht="15.75" hidden="false" customHeight="false" outlineLevel="0" collapsed="false">
      <c r="D392" s="8"/>
      <c r="E392" s="8"/>
      <c r="F392" s="8"/>
    </row>
    <row r="393" customFormat="false" ht="15.75" hidden="false" customHeight="false" outlineLevel="0" collapsed="false">
      <c r="D393" s="8"/>
      <c r="E393" s="8"/>
      <c r="F393" s="8"/>
    </row>
    <row r="394" customFormat="false" ht="15.75" hidden="false" customHeight="false" outlineLevel="0" collapsed="false">
      <c r="D394" s="8"/>
      <c r="E394" s="8"/>
      <c r="F394" s="8"/>
    </row>
    <row r="395" customFormat="false" ht="15.75" hidden="false" customHeight="false" outlineLevel="0" collapsed="false">
      <c r="D395" s="8"/>
      <c r="E395" s="8"/>
      <c r="F395" s="8"/>
    </row>
    <row r="396" customFormat="false" ht="15.75" hidden="false" customHeight="false" outlineLevel="0" collapsed="false">
      <c r="D396" s="8"/>
      <c r="E396" s="8"/>
      <c r="F396" s="8"/>
    </row>
    <row r="397" customFormat="false" ht="15.75" hidden="false" customHeight="false" outlineLevel="0" collapsed="false">
      <c r="D397" s="8"/>
      <c r="E397" s="8"/>
      <c r="F397" s="8"/>
    </row>
    <row r="398" customFormat="false" ht="15.75" hidden="false" customHeight="false" outlineLevel="0" collapsed="false">
      <c r="D398" s="8"/>
      <c r="E398" s="8"/>
      <c r="F398" s="8"/>
    </row>
    <row r="399" customFormat="false" ht="15.75" hidden="false" customHeight="false" outlineLevel="0" collapsed="false">
      <c r="D399" s="8"/>
      <c r="E399" s="8"/>
      <c r="F399" s="8"/>
    </row>
    <row r="400" customFormat="false" ht="15.75" hidden="false" customHeight="false" outlineLevel="0" collapsed="false">
      <c r="D400" s="8"/>
      <c r="E400" s="8"/>
      <c r="F400" s="8"/>
    </row>
    <row r="401" customFormat="false" ht="15.75" hidden="false" customHeight="false" outlineLevel="0" collapsed="false">
      <c r="D401" s="8"/>
      <c r="E401" s="8"/>
      <c r="F401" s="8"/>
    </row>
    <row r="402" customFormat="false" ht="15.75" hidden="false" customHeight="false" outlineLevel="0" collapsed="false">
      <c r="D402" s="8"/>
      <c r="E402" s="8"/>
      <c r="F402" s="8"/>
    </row>
    <row r="403" customFormat="false" ht="15.75" hidden="false" customHeight="false" outlineLevel="0" collapsed="false">
      <c r="D403" s="8"/>
      <c r="E403" s="8"/>
      <c r="F403" s="8"/>
    </row>
    <row r="404" customFormat="false" ht="15.75" hidden="false" customHeight="false" outlineLevel="0" collapsed="false">
      <c r="D404" s="8"/>
      <c r="E404" s="8"/>
      <c r="F404" s="8"/>
    </row>
    <row r="405" customFormat="false" ht="15.75" hidden="false" customHeight="false" outlineLevel="0" collapsed="false">
      <c r="D405" s="8"/>
      <c r="E405" s="8"/>
      <c r="F405" s="8"/>
    </row>
    <row r="406" customFormat="false" ht="15.75" hidden="false" customHeight="false" outlineLevel="0" collapsed="false">
      <c r="D406" s="8"/>
      <c r="E406" s="8"/>
      <c r="F406" s="8"/>
    </row>
    <row r="407" customFormat="false" ht="15.75" hidden="false" customHeight="false" outlineLevel="0" collapsed="false">
      <c r="D407" s="8"/>
      <c r="E407" s="8"/>
      <c r="F407" s="8"/>
    </row>
    <row r="408" customFormat="false" ht="15.75" hidden="false" customHeight="false" outlineLevel="0" collapsed="false">
      <c r="D408" s="8"/>
      <c r="E408" s="8"/>
      <c r="F408" s="8"/>
    </row>
    <row r="409" customFormat="false" ht="15.75" hidden="false" customHeight="false" outlineLevel="0" collapsed="false">
      <c r="D409" s="8"/>
      <c r="E409" s="8"/>
      <c r="F409" s="8"/>
    </row>
    <row r="410" customFormat="false" ht="15.75" hidden="false" customHeight="false" outlineLevel="0" collapsed="false">
      <c r="D410" s="8"/>
      <c r="E410" s="8"/>
      <c r="F410" s="8"/>
    </row>
    <row r="411" customFormat="false" ht="15.75" hidden="false" customHeight="false" outlineLevel="0" collapsed="false">
      <c r="D411" s="8"/>
      <c r="E411" s="8"/>
      <c r="F411" s="8"/>
    </row>
    <row r="412" customFormat="false" ht="15.75" hidden="false" customHeight="false" outlineLevel="0" collapsed="false">
      <c r="D412" s="8"/>
      <c r="E412" s="8"/>
      <c r="F412" s="8"/>
    </row>
    <row r="413" customFormat="false" ht="15.75" hidden="false" customHeight="false" outlineLevel="0" collapsed="false">
      <c r="D413" s="8"/>
      <c r="E413" s="8"/>
      <c r="F413" s="8"/>
    </row>
    <row r="414" customFormat="false" ht="15.75" hidden="false" customHeight="false" outlineLevel="0" collapsed="false">
      <c r="D414" s="8"/>
      <c r="E414" s="8"/>
      <c r="F414" s="8"/>
    </row>
    <row r="415" customFormat="false" ht="15.75" hidden="false" customHeight="false" outlineLevel="0" collapsed="false">
      <c r="D415" s="8"/>
      <c r="E415" s="8"/>
      <c r="F415" s="8"/>
    </row>
    <row r="416" customFormat="false" ht="15.75" hidden="false" customHeight="false" outlineLevel="0" collapsed="false">
      <c r="D416" s="8"/>
      <c r="E416" s="8"/>
      <c r="F416" s="8"/>
    </row>
    <row r="417" customFormat="false" ht="15.75" hidden="false" customHeight="false" outlineLevel="0" collapsed="false">
      <c r="D417" s="8"/>
      <c r="E417" s="8"/>
      <c r="F417" s="8"/>
    </row>
    <row r="418" customFormat="false" ht="15.75" hidden="false" customHeight="false" outlineLevel="0" collapsed="false">
      <c r="D418" s="8"/>
      <c r="E418" s="8"/>
      <c r="F418" s="8"/>
    </row>
    <row r="419" customFormat="false" ht="15.75" hidden="false" customHeight="false" outlineLevel="0" collapsed="false">
      <c r="D419" s="8"/>
      <c r="E419" s="8"/>
      <c r="F419" s="8"/>
    </row>
    <row r="420" customFormat="false" ht="15.75" hidden="false" customHeight="false" outlineLevel="0" collapsed="false">
      <c r="D420" s="8"/>
      <c r="E420" s="8"/>
      <c r="F420" s="8"/>
    </row>
    <row r="421" customFormat="false" ht="15.75" hidden="false" customHeight="false" outlineLevel="0" collapsed="false">
      <c r="D421" s="8"/>
      <c r="E421" s="8"/>
      <c r="F421" s="8"/>
    </row>
    <row r="422" customFormat="false" ht="15.75" hidden="false" customHeight="false" outlineLevel="0" collapsed="false">
      <c r="D422" s="8"/>
      <c r="E422" s="8"/>
      <c r="F422" s="8"/>
    </row>
    <row r="423" customFormat="false" ht="15.75" hidden="false" customHeight="false" outlineLevel="0" collapsed="false">
      <c r="D423" s="8"/>
      <c r="E423" s="8"/>
      <c r="F423" s="8"/>
    </row>
    <row r="424" customFormat="false" ht="15.75" hidden="false" customHeight="false" outlineLevel="0" collapsed="false">
      <c r="D424" s="8"/>
      <c r="E424" s="8"/>
      <c r="F424" s="8"/>
    </row>
    <row r="425" customFormat="false" ht="15.75" hidden="false" customHeight="false" outlineLevel="0" collapsed="false">
      <c r="D425" s="8"/>
      <c r="E425" s="8"/>
      <c r="F425" s="8"/>
    </row>
    <row r="426" customFormat="false" ht="15.75" hidden="false" customHeight="false" outlineLevel="0" collapsed="false">
      <c r="D426" s="8"/>
      <c r="E426" s="8"/>
      <c r="F426" s="8"/>
    </row>
    <row r="427" customFormat="false" ht="15.75" hidden="false" customHeight="false" outlineLevel="0" collapsed="false">
      <c r="D427" s="8"/>
      <c r="E427" s="8"/>
      <c r="F427" s="8"/>
    </row>
    <row r="428" customFormat="false" ht="15.75" hidden="false" customHeight="false" outlineLevel="0" collapsed="false">
      <c r="D428" s="8"/>
      <c r="E428" s="8"/>
      <c r="F428" s="8"/>
    </row>
    <row r="429" customFormat="false" ht="15.75" hidden="false" customHeight="false" outlineLevel="0" collapsed="false">
      <c r="D429" s="8"/>
      <c r="E429" s="8"/>
      <c r="F429" s="8"/>
    </row>
    <row r="430" customFormat="false" ht="15.75" hidden="false" customHeight="false" outlineLevel="0" collapsed="false">
      <c r="D430" s="8"/>
      <c r="E430" s="8"/>
      <c r="F430" s="8"/>
    </row>
    <row r="431" customFormat="false" ht="15.75" hidden="false" customHeight="false" outlineLevel="0" collapsed="false">
      <c r="D431" s="8"/>
      <c r="E431" s="8"/>
      <c r="F431" s="8"/>
    </row>
    <row r="432" customFormat="false" ht="15.75" hidden="false" customHeight="false" outlineLevel="0" collapsed="false">
      <c r="D432" s="8"/>
      <c r="E432" s="8"/>
      <c r="F432" s="8"/>
    </row>
    <row r="433" customFormat="false" ht="15.75" hidden="false" customHeight="false" outlineLevel="0" collapsed="false">
      <c r="D433" s="8"/>
      <c r="E433" s="8"/>
      <c r="F433" s="8"/>
    </row>
    <row r="434" customFormat="false" ht="15.75" hidden="false" customHeight="false" outlineLevel="0" collapsed="false">
      <c r="D434" s="8"/>
      <c r="E434" s="8"/>
      <c r="F434" s="8"/>
    </row>
    <row r="435" customFormat="false" ht="15.75" hidden="false" customHeight="false" outlineLevel="0" collapsed="false">
      <c r="D435" s="8"/>
      <c r="E435" s="8"/>
      <c r="F435" s="8"/>
    </row>
    <row r="436" customFormat="false" ht="15.75" hidden="false" customHeight="false" outlineLevel="0" collapsed="false">
      <c r="D436" s="8"/>
      <c r="E436" s="8"/>
      <c r="F436" s="8"/>
    </row>
    <row r="437" customFormat="false" ht="15.75" hidden="false" customHeight="false" outlineLevel="0" collapsed="false">
      <c r="D437" s="8"/>
      <c r="E437" s="8"/>
      <c r="F437" s="8"/>
    </row>
    <row r="438" customFormat="false" ht="15.75" hidden="false" customHeight="false" outlineLevel="0" collapsed="false">
      <c r="D438" s="8"/>
      <c r="E438" s="8"/>
      <c r="F438" s="8"/>
    </row>
    <row r="439" customFormat="false" ht="15.75" hidden="false" customHeight="false" outlineLevel="0" collapsed="false">
      <c r="D439" s="8"/>
      <c r="E439" s="8"/>
      <c r="F439" s="8"/>
    </row>
    <row r="440" customFormat="false" ht="15.75" hidden="false" customHeight="false" outlineLevel="0" collapsed="false">
      <c r="D440" s="8"/>
      <c r="E440" s="8"/>
      <c r="F440" s="8"/>
    </row>
    <row r="441" customFormat="false" ht="15.75" hidden="false" customHeight="false" outlineLevel="0" collapsed="false">
      <c r="D441" s="8"/>
      <c r="E441" s="8"/>
      <c r="F441" s="8"/>
    </row>
    <row r="442" customFormat="false" ht="15.75" hidden="false" customHeight="false" outlineLevel="0" collapsed="false">
      <c r="D442" s="8"/>
      <c r="E442" s="8"/>
      <c r="F442" s="8"/>
    </row>
    <row r="443" customFormat="false" ht="15.75" hidden="false" customHeight="false" outlineLevel="0" collapsed="false">
      <c r="D443" s="8"/>
      <c r="E443" s="8"/>
      <c r="F443" s="8"/>
    </row>
    <row r="444" customFormat="false" ht="15.75" hidden="false" customHeight="false" outlineLevel="0" collapsed="false">
      <c r="D444" s="8"/>
      <c r="E444" s="8"/>
      <c r="F444" s="8"/>
    </row>
    <row r="445" customFormat="false" ht="15.75" hidden="false" customHeight="false" outlineLevel="0" collapsed="false">
      <c r="D445" s="8"/>
      <c r="E445" s="8"/>
      <c r="F445" s="8"/>
    </row>
    <row r="446" customFormat="false" ht="15.75" hidden="false" customHeight="false" outlineLevel="0" collapsed="false">
      <c r="D446" s="8"/>
      <c r="E446" s="8"/>
      <c r="F446" s="8"/>
    </row>
    <row r="447" customFormat="false" ht="15.75" hidden="false" customHeight="false" outlineLevel="0" collapsed="false">
      <c r="D447" s="8"/>
      <c r="E447" s="8"/>
      <c r="F447" s="8"/>
    </row>
    <row r="448" customFormat="false" ht="15.75" hidden="false" customHeight="false" outlineLevel="0" collapsed="false">
      <c r="D448" s="8"/>
      <c r="E448" s="8"/>
      <c r="F448" s="8"/>
    </row>
    <row r="449" customFormat="false" ht="15.75" hidden="false" customHeight="false" outlineLevel="0" collapsed="false">
      <c r="D449" s="8"/>
      <c r="E449" s="8"/>
      <c r="F449" s="8"/>
    </row>
    <row r="450" customFormat="false" ht="15.75" hidden="false" customHeight="false" outlineLevel="0" collapsed="false">
      <c r="D450" s="8"/>
      <c r="E450" s="8"/>
      <c r="F450" s="8"/>
    </row>
    <row r="451" customFormat="false" ht="15.75" hidden="false" customHeight="false" outlineLevel="0" collapsed="false">
      <c r="D451" s="8"/>
      <c r="E451" s="8"/>
      <c r="F451" s="8"/>
    </row>
    <row r="452" customFormat="false" ht="15.75" hidden="false" customHeight="false" outlineLevel="0" collapsed="false">
      <c r="D452" s="8"/>
      <c r="E452" s="8"/>
      <c r="F452" s="8"/>
    </row>
    <row r="453" customFormat="false" ht="15.75" hidden="false" customHeight="false" outlineLevel="0" collapsed="false">
      <c r="D453" s="8"/>
      <c r="E453" s="8"/>
      <c r="F453" s="8"/>
    </row>
    <row r="454" customFormat="false" ht="15.75" hidden="false" customHeight="false" outlineLevel="0" collapsed="false">
      <c r="D454" s="8"/>
      <c r="E454" s="8"/>
      <c r="F454" s="8"/>
    </row>
    <row r="455" customFormat="false" ht="15.75" hidden="false" customHeight="false" outlineLevel="0" collapsed="false">
      <c r="D455" s="8"/>
      <c r="E455" s="8"/>
      <c r="F455" s="8"/>
    </row>
    <row r="456" customFormat="false" ht="15.75" hidden="false" customHeight="false" outlineLevel="0" collapsed="false">
      <c r="D456" s="8"/>
      <c r="E456" s="8"/>
      <c r="F456" s="8"/>
    </row>
    <row r="457" customFormat="false" ht="15.75" hidden="false" customHeight="false" outlineLevel="0" collapsed="false">
      <c r="D457" s="8"/>
      <c r="E457" s="8"/>
      <c r="F457" s="8"/>
    </row>
    <row r="458" customFormat="false" ht="15.75" hidden="false" customHeight="false" outlineLevel="0" collapsed="false">
      <c r="D458" s="8"/>
      <c r="E458" s="8"/>
      <c r="F458" s="8"/>
    </row>
    <row r="459" customFormat="false" ht="15.75" hidden="false" customHeight="false" outlineLevel="0" collapsed="false">
      <c r="D459" s="8"/>
      <c r="E459" s="8"/>
      <c r="F459" s="8"/>
    </row>
    <row r="460" customFormat="false" ht="15.75" hidden="false" customHeight="false" outlineLevel="0" collapsed="false">
      <c r="D460" s="8"/>
      <c r="E460" s="8"/>
      <c r="F460" s="8"/>
    </row>
    <row r="461" customFormat="false" ht="15.75" hidden="false" customHeight="false" outlineLevel="0" collapsed="false">
      <c r="D461" s="8"/>
      <c r="E461" s="8"/>
      <c r="F461" s="8"/>
    </row>
    <row r="462" customFormat="false" ht="15.75" hidden="false" customHeight="false" outlineLevel="0" collapsed="false">
      <c r="D462" s="8"/>
      <c r="E462" s="8"/>
      <c r="F462" s="8"/>
    </row>
    <row r="463" customFormat="false" ht="15.75" hidden="false" customHeight="false" outlineLevel="0" collapsed="false">
      <c r="D463" s="8"/>
      <c r="E463" s="8"/>
      <c r="F463" s="8"/>
    </row>
    <row r="464" customFormat="false" ht="15.75" hidden="false" customHeight="false" outlineLevel="0" collapsed="false">
      <c r="D464" s="8"/>
      <c r="E464" s="8"/>
      <c r="F464" s="8"/>
    </row>
    <row r="465" customFormat="false" ht="15.75" hidden="false" customHeight="false" outlineLevel="0" collapsed="false">
      <c r="D465" s="8"/>
      <c r="E465" s="8"/>
      <c r="F465" s="8"/>
    </row>
    <row r="466" customFormat="false" ht="15.75" hidden="false" customHeight="false" outlineLevel="0" collapsed="false">
      <c r="D466" s="8"/>
      <c r="E466" s="8"/>
      <c r="F466" s="8"/>
    </row>
    <row r="467" customFormat="false" ht="15.75" hidden="false" customHeight="false" outlineLevel="0" collapsed="false">
      <c r="D467" s="8"/>
      <c r="E467" s="8"/>
      <c r="F467" s="8"/>
    </row>
    <row r="468" customFormat="false" ht="15.75" hidden="false" customHeight="false" outlineLevel="0" collapsed="false">
      <c r="D468" s="8"/>
      <c r="E468" s="8"/>
      <c r="F468" s="8"/>
    </row>
    <row r="469" customFormat="false" ht="15.75" hidden="false" customHeight="false" outlineLevel="0" collapsed="false">
      <c r="D469" s="8"/>
      <c r="E469" s="8"/>
      <c r="F469" s="8"/>
    </row>
    <row r="470" customFormat="false" ht="15.75" hidden="false" customHeight="false" outlineLevel="0" collapsed="false">
      <c r="D470" s="8"/>
      <c r="E470" s="8"/>
      <c r="F470" s="8"/>
    </row>
    <row r="471" customFormat="false" ht="15.75" hidden="false" customHeight="false" outlineLevel="0" collapsed="false">
      <c r="D471" s="8"/>
      <c r="E471" s="8"/>
      <c r="F471" s="8"/>
    </row>
    <row r="472" customFormat="false" ht="15.75" hidden="false" customHeight="false" outlineLevel="0" collapsed="false">
      <c r="D472" s="8"/>
      <c r="E472" s="8"/>
      <c r="F472" s="8"/>
    </row>
    <row r="473" customFormat="false" ht="15.75" hidden="false" customHeight="false" outlineLevel="0" collapsed="false">
      <c r="D473" s="8"/>
      <c r="E473" s="8"/>
      <c r="F473" s="8"/>
    </row>
    <row r="474" customFormat="false" ht="15.75" hidden="false" customHeight="false" outlineLevel="0" collapsed="false">
      <c r="D474" s="8"/>
      <c r="E474" s="8"/>
      <c r="F474" s="8"/>
    </row>
    <row r="475" customFormat="false" ht="15.75" hidden="false" customHeight="false" outlineLevel="0" collapsed="false">
      <c r="D475" s="8"/>
      <c r="E475" s="8"/>
      <c r="F475" s="8"/>
    </row>
    <row r="476" customFormat="false" ht="15.75" hidden="false" customHeight="false" outlineLevel="0" collapsed="false">
      <c r="D476" s="8"/>
      <c r="E476" s="8"/>
      <c r="F476" s="8"/>
    </row>
    <row r="477" customFormat="false" ht="15.75" hidden="false" customHeight="false" outlineLevel="0" collapsed="false">
      <c r="D477" s="8"/>
      <c r="E477" s="8"/>
      <c r="F477" s="8"/>
    </row>
    <row r="478" customFormat="false" ht="15.75" hidden="false" customHeight="false" outlineLevel="0" collapsed="false">
      <c r="D478" s="8"/>
      <c r="E478" s="8"/>
      <c r="F478" s="8"/>
    </row>
    <row r="479" customFormat="false" ht="15.75" hidden="false" customHeight="false" outlineLevel="0" collapsed="false">
      <c r="D479" s="8"/>
      <c r="E479" s="8"/>
      <c r="F479" s="8"/>
    </row>
    <row r="480" customFormat="false" ht="15.75" hidden="false" customHeight="false" outlineLevel="0" collapsed="false">
      <c r="D480" s="8"/>
      <c r="E480" s="8"/>
      <c r="F480" s="8"/>
    </row>
    <row r="481" customFormat="false" ht="15.75" hidden="false" customHeight="false" outlineLevel="0" collapsed="false">
      <c r="D481" s="8"/>
      <c r="E481" s="8"/>
      <c r="F481" s="8"/>
    </row>
    <row r="482" customFormat="false" ht="15.75" hidden="false" customHeight="false" outlineLevel="0" collapsed="false">
      <c r="D482" s="8"/>
      <c r="E482" s="8"/>
      <c r="F482" s="8"/>
    </row>
    <row r="483" customFormat="false" ht="15.75" hidden="false" customHeight="false" outlineLevel="0" collapsed="false">
      <c r="D483" s="8"/>
      <c r="E483" s="8"/>
      <c r="F483" s="8"/>
    </row>
    <row r="484" customFormat="false" ht="15.75" hidden="false" customHeight="false" outlineLevel="0" collapsed="false">
      <c r="D484" s="8"/>
      <c r="E484" s="8"/>
      <c r="F484" s="8"/>
    </row>
    <row r="485" customFormat="false" ht="15.75" hidden="false" customHeight="false" outlineLevel="0" collapsed="false">
      <c r="D485" s="8"/>
      <c r="E485" s="8"/>
      <c r="F485" s="8"/>
    </row>
    <row r="486" customFormat="false" ht="15.75" hidden="false" customHeight="false" outlineLevel="0" collapsed="false">
      <c r="D486" s="8"/>
      <c r="E486" s="8"/>
      <c r="F486" s="8"/>
    </row>
    <row r="487" customFormat="false" ht="15.75" hidden="false" customHeight="false" outlineLevel="0" collapsed="false">
      <c r="D487" s="8"/>
      <c r="E487" s="8"/>
      <c r="F487" s="8"/>
    </row>
    <row r="488" customFormat="false" ht="15.75" hidden="false" customHeight="false" outlineLevel="0" collapsed="false">
      <c r="D488" s="8"/>
      <c r="E488" s="8"/>
      <c r="F488" s="8"/>
    </row>
    <row r="489" customFormat="false" ht="15.75" hidden="false" customHeight="false" outlineLevel="0" collapsed="false">
      <c r="D489" s="8"/>
      <c r="E489" s="8"/>
      <c r="F489" s="8"/>
    </row>
    <row r="490" customFormat="false" ht="15.75" hidden="false" customHeight="false" outlineLevel="0" collapsed="false">
      <c r="D490" s="8"/>
      <c r="E490" s="8"/>
      <c r="F490" s="8"/>
    </row>
    <row r="491" customFormat="false" ht="15.75" hidden="false" customHeight="false" outlineLevel="0" collapsed="false">
      <c r="D491" s="8"/>
      <c r="E491" s="8"/>
      <c r="F491" s="8"/>
    </row>
    <row r="492" customFormat="false" ht="15.75" hidden="false" customHeight="false" outlineLevel="0" collapsed="false">
      <c r="D492" s="8"/>
      <c r="E492" s="8"/>
      <c r="F492" s="8"/>
    </row>
    <row r="493" customFormat="false" ht="15.75" hidden="false" customHeight="false" outlineLevel="0" collapsed="false">
      <c r="D493" s="8"/>
      <c r="E493" s="8"/>
      <c r="F493" s="8"/>
    </row>
    <row r="494" customFormat="false" ht="15.75" hidden="false" customHeight="false" outlineLevel="0" collapsed="false">
      <c r="D494" s="8"/>
      <c r="E494" s="8"/>
      <c r="F494" s="8"/>
    </row>
    <row r="495" customFormat="false" ht="15.75" hidden="false" customHeight="false" outlineLevel="0" collapsed="false">
      <c r="D495" s="8"/>
      <c r="E495" s="8"/>
      <c r="F495" s="8"/>
    </row>
    <row r="496" customFormat="false" ht="15.75" hidden="false" customHeight="false" outlineLevel="0" collapsed="false">
      <c r="D496" s="8"/>
      <c r="E496" s="8"/>
      <c r="F496" s="8"/>
    </row>
    <row r="497" customFormat="false" ht="15.75" hidden="false" customHeight="false" outlineLevel="0" collapsed="false">
      <c r="D497" s="8"/>
      <c r="E497" s="8"/>
      <c r="F497" s="8"/>
    </row>
    <row r="498" customFormat="false" ht="15.75" hidden="false" customHeight="false" outlineLevel="0" collapsed="false">
      <c r="D498" s="8"/>
      <c r="E498" s="8"/>
      <c r="F498" s="8"/>
    </row>
    <row r="499" customFormat="false" ht="15.75" hidden="false" customHeight="false" outlineLevel="0" collapsed="false">
      <c r="D499" s="8"/>
      <c r="E499" s="8"/>
      <c r="F499" s="8"/>
    </row>
    <row r="500" customFormat="false" ht="15.75" hidden="false" customHeight="false" outlineLevel="0" collapsed="false">
      <c r="D500" s="8"/>
      <c r="E500" s="8"/>
      <c r="F500" s="8"/>
    </row>
    <row r="501" customFormat="false" ht="15.75" hidden="false" customHeight="false" outlineLevel="0" collapsed="false">
      <c r="D501" s="8"/>
      <c r="E501" s="8"/>
      <c r="F501" s="8"/>
    </row>
    <row r="502" customFormat="false" ht="15.75" hidden="false" customHeight="false" outlineLevel="0" collapsed="false">
      <c r="D502" s="8"/>
      <c r="E502" s="8"/>
      <c r="F502" s="8"/>
    </row>
    <row r="503" customFormat="false" ht="15.75" hidden="false" customHeight="false" outlineLevel="0" collapsed="false">
      <c r="D503" s="8"/>
      <c r="E503" s="8"/>
      <c r="F503" s="8"/>
    </row>
    <row r="504" customFormat="false" ht="15.75" hidden="false" customHeight="false" outlineLevel="0" collapsed="false">
      <c r="D504" s="8"/>
      <c r="E504" s="8"/>
      <c r="F504" s="8"/>
    </row>
    <row r="505" customFormat="false" ht="15.75" hidden="false" customHeight="false" outlineLevel="0" collapsed="false">
      <c r="D505" s="8"/>
      <c r="E505" s="8"/>
      <c r="F505" s="8"/>
    </row>
    <row r="506" customFormat="false" ht="15.75" hidden="false" customHeight="false" outlineLevel="0" collapsed="false">
      <c r="D506" s="8"/>
      <c r="E506" s="8"/>
      <c r="F506" s="8"/>
    </row>
    <row r="507" customFormat="false" ht="15.75" hidden="false" customHeight="false" outlineLevel="0" collapsed="false">
      <c r="D507" s="8"/>
      <c r="E507" s="8"/>
      <c r="F507" s="8"/>
    </row>
    <row r="508" customFormat="false" ht="15.75" hidden="false" customHeight="false" outlineLevel="0" collapsed="false">
      <c r="D508" s="8"/>
      <c r="E508" s="8"/>
      <c r="F508" s="8"/>
    </row>
    <row r="509" customFormat="false" ht="15.75" hidden="false" customHeight="false" outlineLevel="0" collapsed="false">
      <c r="D509" s="8"/>
      <c r="E509" s="8"/>
      <c r="F509" s="8"/>
    </row>
    <row r="510" customFormat="false" ht="15.75" hidden="false" customHeight="false" outlineLevel="0" collapsed="false">
      <c r="D510" s="8"/>
      <c r="E510" s="8"/>
      <c r="F510" s="8"/>
    </row>
    <row r="511" customFormat="false" ht="15.75" hidden="false" customHeight="false" outlineLevel="0" collapsed="false">
      <c r="D511" s="8"/>
      <c r="E511" s="8"/>
      <c r="F511" s="8"/>
    </row>
    <row r="512" customFormat="false" ht="15.75" hidden="false" customHeight="false" outlineLevel="0" collapsed="false">
      <c r="D512" s="8"/>
      <c r="E512" s="8"/>
      <c r="F512" s="8"/>
    </row>
    <row r="513" customFormat="false" ht="15.75" hidden="false" customHeight="false" outlineLevel="0" collapsed="false">
      <c r="D513" s="8"/>
      <c r="E513" s="8"/>
      <c r="F513" s="8"/>
    </row>
    <row r="514" customFormat="false" ht="15.75" hidden="false" customHeight="false" outlineLevel="0" collapsed="false">
      <c r="D514" s="8"/>
      <c r="E514" s="8"/>
      <c r="F514" s="8"/>
    </row>
    <row r="515" customFormat="false" ht="15.75" hidden="false" customHeight="false" outlineLevel="0" collapsed="false">
      <c r="D515" s="8"/>
      <c r="E515" s="8"/>
      <c r="F515" s="8"/>
    </row>
    <row r="516" customFormat="false" ht="15.75" hidden="false" customHeight="false" outlineLevel="0" collapsed="false">
      <c r="D516" s="8"/>
      <c r="E516" s="8"/>
      <c r="F516" s="8"/>
    </row>
    <row r="517" customFormat="false" ht="15.75" hidden="false" customHeight="false" outlineLevel="0" collapsed="false">
      <c r="D517" s="8"/>
      <c r="E517" s="8"/>
      <c r="F517" s="8"/>
    </row>
    <row r="518" customFormat="false" ht="15.75" hidden="false" customHeight="false" outlineLevel="0" collapsed="false">
      <c r="D518" s="8"/>
      <c r="E518" s="8"/>
      <c r="F518" s="8"/>
    </row>
    <row r="519" customFormat="false" ht="15.75" hidden="false" customHeight="false" outlineLevel="0" collapsed="false">
      <c r="D519" s="8"/>
      <c r="E519" s="8"/>
      <c r="F519" s="8"/>
    </row>
    <row r="520" customFormat="false" ht="15.75" hidden="false" customHeight="false" outlineLevel="0" collapsed="false">
      <c r="D520" s="8"/>
      <c r="E520" s="8"/>
      <c r="F520" s="8"/>
    </row>
    <row r="521" customFormat="false" ht="15.75" hidden="false" customHeight="false" outlineLevel="0" collapsed="false">
      <c r="D521" s="8"/>
      <c r="E521" s="8"/>
      <c r="F521" s="8"/>
    </row>
    <row r="522" customFormat="false" ht="15.75" hidden="false" customHeight="false" outlineLevel="0" collapsed="false">
      <c r="D522" s="8"/>
      <c r="E522" s="8"/>
      <c r="F522" s="8"/>
    </row>
    <row r="523" customFormat="false" ht="15.75" hidden="false" customHeight="false" outlineLevel="0" collapsed="false">
      <c r="D523" s="8"/>
      <c r="E523" s="8"/>
      <c r="F523" s="8"/>
    </row>
    <row r="524" customFormat="false" ht="15.75" hidden="false" customHeight="false" outlineLevel="0" collapsed="false">
      <c r="D524" s="8"/>
      <c r="E524" s="8"/>
      <c r="F524" s="8"/>
    </row>
    <row r="525" customFormat="false" ht="15.75" hidden="false" customHeight="false" outlineLevel="0" collapsed="false">
      <c r="D525" s="8"/>
      <c r="E525" s="8"/>
      <c r="F525" s="8"/>
    </row>
    <row r="526" customFormat="false" ht="15.75" hidden="false" customHeight="false" outlineLevel="0" collapsed="false">
      <c r="D526" s="8"/>
      <c r="E526" s="8"/>
      <c r="F526" s="8"/>
    </row>
    <row r="527" customFormat="false" ht="15.75" hidden="false" customHeight="false" outlineLevel="0" collapsed="false">
      <c r="D527" s="8"/>
      <c r="E527" s="8"/>
      <c r="F527" s="8"/>
    </row>
    <row r="528" customFormat="false" ht="15.75" hidden="false" customHeight="false" outlineLevel="0" collapsed="false">
      <c r="D528" s="8"/>
      <c r="E528" s="8"/>
      <c r="F528" s="8"/>
    </row>
    <row r="529" customFormat="false" ht="15.75" hidden="false" customHeight="false" outlineLevel="0" collapsed="false">
      <c r="D529" s="8"/>
      <c r="E529" s="8"/>
      <c r="F529" s="8"/>
    </row>
    <row r="530" customFormat="false" ht="15.75" hidden="false" customHeight="false" outlineLevel="0" collapsed="false">
      <c r="D530" s="8"/>
      <c r="E530" s="8"/>
      <c r="F530" s="8"/>
    </row>
    <row r="531" customFormat="false" ht="15.75" hidden="false" customHeight="false" outlineLevel="0" collapsed="false">
      <c r="D531" s="8"/>
      <c r="E531" s="8"/>
      <c r="F531" s="8"/>
    </row>
    <row r="532" customFormat="false" ht="15.75" hidden="false" customHeight="false" outlineLevel="0" collapsed="false">
      <c r="D532" s="8"/>
      <c r="E532" s="8"/>
      <c r="F532" s="8"/>
    </row>
    <row r="533" customFormat="false" ht="15.75" hidden="false" customHeight="false" outlineLevel="0" collapsed="false">
      <c r="D533" s="8"/>
      <c r="E533" s="8"/>
      <c r="F533" s="8"/>
    </row>
    <row r="534" customFormat="false" ht="15.75" hidden="false" customHeight="false" outlineLevel="0" collapsed="false">
      <c r="D534" s="8"/>
      <c r="E534" s="8"/>
      <c r="F534" s="8"/>
    </row>
    <row r="535" customFormat="false" ht="15.75" hidden="false" customHeight="false" outlineLevel="0" collapsed="false">
      <c r="D535" s="8"/>
      <c r="E535" s="8"/>
      <c r="F535" s="8"/>
    </row>
    <row r="536" customFormat="false" ht="15.75" hidden="false" customHeight="false" outlineLevel="0" collapsed="false">
      <c r="D536" s="8"/>
      <c r="E536" s="8"/>
      <c r="F536" s="8"/>
    </row>
    <row r="537" customFormat="false" ht="15.75" hidden="false" customHeight="false" outlineLevel="0" collapsed="false">
      <c r="D537" s="8"/>
      <c r="E537" s="8"/>
      <c r="F537" s="8"/>
    </row>
    <row r="538" customFormat="false" ht="15.75" hidden="false" customHeight="false" outlineLevel="0" collapsed="false">
      <c r="D538" s="8"/>
      <c r="E538" s="8"/>
      <c r="F538" s="8"/>
    </row>
    <row r="539" customFormat="false" ht="15.75" hidden="false" customHeight="false" outlineLevel="0" collapsed="false">
      <c r="D539" s="8"/>
      <c r="E539" s="8"/>
      <c r="F539" s="8"/>
    </row>
    <row r="540" customFormat="false" ht="15.75" hidden="false" customHeight="false" outlineLevel="0" collapsed="false">
      <c r="D540" s="8"/>
      <c r="E540" s="8"/>
      <c r="F540" s="8"/>
    </row>
    <row r="541" customFormat="false" ht="15.75" hidden="false" customHeight="false" outlineLevel="0" collapsed="false">
      <c r="D541" s="8"/>
      <c r="E541" s="8"/>
      <c r="F541" s="8"/>
    </row>
    <row r="542" customFormat="false" ht="15.75" hidden="false" customHeight="false" outlineLevel="0" collapsed="false">
      <c r="D542" s="8"/>
      <c r="E542" s="8"/>
      <c r="F542" s="8"/>
    </row>
    <row r="543" customFormat="false" ht="15.75" hidden="false" customHeight="false" outlineLevel="0" collapsed="false">
      <c r="D543" s="8"/>
      <c r="E543" s="8"/>
      <c r="F543" s="8"/>
    </row>
    <row r="544" customFormat="false" ht="15.75" hidden="false" customHeight="false" outlineLevel="0" collapsed="false">
      <c r="D544" s="8"/>
      <c r="E544" s="8"/>
      <c r="F544" s="8"/>
    </row>
    <row r="545" customFormat="false" ht="15.75" hidden="false" customHeight="false" outlineLevel="0" collapsed="false">
      <c r="D545" s="8"/>
      <c r="E545" s="8"/>
      <c r="F545" s="8"/>
    </row>
    <row r="546" customFormat="false" ht="15.75" hidden="false" customHeight="false" outlineLevel="0" collapsed="false">
      <c r="D546" s="8"/>
      <c r="E546" s="8"/>
      <c r="F546" s="8"/>
    </row>
    <row r="547" customFormat="false" ht="15.75" hidden="false" customHeight="false" outlineLevel="0" collapsed="false">
      <c r="D547" s="8"/>
      <c r="E547" s="8"/>
      <c r="F547" s="8"/>
    </row>
    <row r="548" customFormat="false" ht="15.75" hidden="false" customHeight="false" outlineLevel="0" collapsed="false">
      <c r="D548" s="8"/>
      <c r="E548" s="8"/>
      <c r="F548" s="8"/>
    </row>
    <row r="549" customFormat="false" ht="15.75" hidden="false" customHeight="false" outlineLevel="0" collapsed="false">
      <c r="D549" s="8"/>
      <c r="E549" s="8"/>
      <c r="F549" s="8"/>
    </row>
    <row r="550" customFormat="false" ht="15.75" hidden="false" customHeight="false" outlineLevel="0" collapsed="false">
      <c r="D550" s="8"/>
      <c r="E550" s="8"/>
      <c r="F550" s="8"/>
    </row>
    <row r="551" customFormat="false" ht="15.75" hidden="false" customHeight="false" outlineLevel="0" collapsed="false">
      <c r="D551" s="8"/>
      <c r="E551" s="8"/>
      <c r="F551" s="8"/>
    </row>
    <row r="552" customFormat="false" ht="15.75" hidden="false" customHeight="false" outlineLevel="0" collapsed="false">
      <c r="D552" s="8"/>
      <c r="E552" s="8"/>
      <c r="F552" s="8"/>
    </row>
    <row r="553" customFormat="false" ht="15.75" hidden="false" customHeight="false" outlineLevel="0" collapsed="false">
      <c r="D553" s="8"/>
      <c r="E553" s="8"/>
      <c r="F553" s="8"/>
    </row>
    <row r="554" customFormat="false" ht="15.75" hidden="false" customHeight="false" outlineLevel="0" collapsed="false">
      <c r="D554" s="8"/>
      <c r="E554" s="8"/>
      <c r="F554" s="8"/>
    </row>
    <row r="555" customFormat="false" ht="15.75" hidden="false" customHeight="false" outlineLevel="0" collapsed="false">
      <c r="D555" s="8"/>
      <c r="E555" s="8"/>
      <c r="F555" s="8"/>
    </row>
    <row r="556" customFormat="false" ht="15.75" hidden="false" customHeight="false" outlineLevel="0" collapsed="false">
      <c r="D556" s="8"/>
      <c r="E556" s="8"/>
      <c r="F556" s="8"/>
    </row>
    <row r="557" customFormat="false" ht="15.75" hidden="false" customHeight="false" outlineLevel="0" collapsed="false">
      <c r="D557" s="8"/>
      <c r="E557" s="8"/>
      <c r="F557" s="8"/>
    </row>
    <row r="558" customFormat="false" ht="15.75" hidden="false" customHeight="false" outlineLevel="0" collapsed="false">
      <c r="D558" s="8"/>
      <c r="E558" s="8"/>
      <c r="F558" s="8"/>
    </row>
    <row r="559" customFormat="false" ht="15.75" hidden="false" customHeight="false" outlineLevel="0" collapsed="false">
      <c r="D559" s="8"/>
      <c r="E559" s="8"/>
      <c r="F559" s="8"/>
    </row>
    <row r="560" customFormat="false" ht="15.75" hidden="false" customHeight="false" outlineLevel="0" collapsed="false">
      <c r="D560" s="8"/>
      <c r="E560" s="8"/>
      <c r="F560" s="8"/>
    </row>
    <row r="561" customFormat="false" ht="15.75" hidden="false" customHeight="false" outlineLevel="0" collapsed="false">
      <c r="D561" s="8"/>
      <c r="E561" s="8"/>
      <c r="F561" s="8"/>
    </row>
    <row r="562" customFormat="false" ht="15.75" hidden="false" customHeight="false" outlineLevel="0" collapsed="false">
      <c r="D562" s="8"/>
      <c r="E562" s="8"/>
      <c r="F562" s="8"/>
    </row>
    <row r="563" customFormat="false" ht="15.75" hidden="false" customHeight="false" outlineLevel="0" collapsed="false">
      <c r="D563" s="8"/>
      <c r="E563" s="8"/>
      <c r="F563" s="8"/>
    </row>
    <row r="564" customFormat="false" ht="15.75" hidden="false" customHeight="false" outlineLevel="0" collapsed="false">
      <c r="D564" s="8"/>
      <c r="E564" s="8"/>
      <c r="F564" s="8"/>
    </row>
    <row r="565" customFormat="false" ht="15.75" hidden="false" customHeight="false" outlineLevel="0" collapsed="false">
      <c r="D565" s="8"/>
      <c r="E565" s="8"/>
      <c r="F565" s="8"/>
    </row>
    <row r="566" customFormat="false" ht="15.75" hidden="false" customHeight="false" outlineLevel="0" collapsed="false">
      <c r="D566" s="8"/>
      <c r="E566" s="8"/>
      <c r="F566" s="8"/>
    </row>
    <row r="567" customFormat="false" ht="15.75" hidden="false" customHeight="false" outlineLevel="0" collapsed="false">
      <c r="D567" s="8"/>
      <c r="E567" s="8"/>
      <c r="F567" s="8"/>
    </row>
    <row r="568" customFormat="false" ht="15.75" hidden="false" customHeight="false" outlineLevel="0" collapsed="false">
      <c r="D568" s="8"/>
      <c r="E568" s="8"/>
      <c r="F568" s="8"/>
    </row>
    <row r="569" customFormat="false" ht="15.75" hidden="false" customHeight="false" outlineLevel="0" collapsed="false">
      <c r="D569" s="8"/>
      <c r="E569" s="8"/>
      <c r="F569" s="8"/>
    </row>
    <row r="570" customFormat="false" ht="15.75" hidden="false" customHeight="false" outlineLevel="0" collapsed="false">
      <c r="D570" s="8"/>
      <c r="E570" s="8"/>
      <c r="F570" s="8"/>
    </row>
    <row r="571" customFormat="false" ht="15.75" hidden="false" customHeight="false" outlineLevel="0" collapsed="false">
      <c r="D571" s="8"/>
      <c r="E571" s="8"/>
      <c r="F571" s="8"/>
    </row>
    <row r="572" customFormat="false" ht="15.75" hidden="false" customHeight="false" outlineLevel="0" collapsed="false">
      <c r="D572" s="8"/>
      <c r="E572" s="8"/>
      <c r="F572" s="8"/>
    </row>
    <row r="573" customFormat="false" ht="15.75" hidden="false" customHeight="false" outlineLevel="0" collapsed="false">
      <c r="D573" s="8"/>
      <c r="E573" s="8"/>
      <c r="F573" s="8"/>
    </row>
    <row r="574" customFormat="false" ht="15.75" hidden="false" customHeight="false" outlineLevel="0" collapsed="false">
      <c r="D574" s="8"/>
      <c r="E574" s="8"/>
      <c r="F574" s="8"/>
    </row>
    <row r="575" customFormat="false" ht="15.75" hidden="false" customHeight="false" outlineLevel="0" collapsed="false">
      <c r="D575" s="8"/>
      <c r="E575" s="8"/>
      <c r="F575" s="8"/>
    </row>
    <row r="576" customFormat="false" ht="15.75" hidden="false" customHeight="false" outlineLevel="0" collapsed="false">
      <c r="D576" s="8"/>
      <c r="E576" s="8"/>
      <c r="F576" s="8"/>
    </row>
    <row r="577" customFormat="false" ht="15.75" hidden="false" customHeight="false" outlineLevel="0" collapsed="false">
      <c r="D577" s="8"/>
      <c r="E577" s="8"/>
      <c r="F577" s="8"/>
    </row>
    <row r="578" customFormat="false" ht="15.75" hidden="false" customHeight="false" outlineLevel="0" collapsed="false">
      <c r="D578" s="8"/>
      <c r="E578" s="8"/>
      <c r="F578" s="8"/>
    </row>
    <row r="579" customFormat="false" ht="15.75" hidden="false" customHeight="false" outlineLevel="0" collapsed="false">
      <c r="D579" s="8"/>
      <c r="E579" s="8"/>
      <c r="F579" s="8"/>
    </row>
    <row r="580" customFormat="false" ht="15.75" hidden="false" customHeight="false" outlineLevel="0" collapsed="false">
      <c r="D580" s="8"/>
      <c r="E580" s="8"/>
      <c r="F580" s="8"/>
    </row>
    <row r="581" customFormat="false" ht="15.75" hidden="false" customHeight="false" outlineLevel="0" collapsed="false">
      <c r="D581" s="8"/>
      <c r="E581" s="8"/>
      <c r="F581" s="8"/>
    </row>
    <row r="582" customFormat="false" ht="15.75" hidden="false" customHeight="false" outlineLevel="0" collapsed="false">
      <c r="D582" s="8"/>
      <c r="E582" s="8"/>
      <c r="F582" s="8"/>
    </row>
    <row r="583" customFormat="false" ht="15.75" hidden="false" customHeight="false" outlineLevel="0" collapsed="false">
      <c r="D583" s="8"/>
      <c r="E583" s="8"/>
      <c r="F583" s="8"/>
    </row>
    <row r="584" customFormat="false" ht="15.75" hidden="false" customHeight="false" outlineLevel="0" collapsed="false">
      <c r="D584" s="8"/>
      <c r="E584" s="8"/>
      <c r="F584" s="8"/>
    </row>
    <row r="585" customFormat="false" ht="15.75" hidden="false" customHeight="false" outlineLevel="0" collapsed="false">
      <c r="D585" s="8"/>
      <c r="E585" s="8"/>
      <c r="F585" s="8"/>
    </row>
    <row r="586" customFormat="false" ht="15.75" hidden="false" customHeight="false" outlineLevel="0" collapsed="false">
      <c r="D586" s="8"/>
      <c r="E586" s="8"/>
      <c r="F586" s="8"/>
    </row>
    <row r="587" customFormat="false" ht="15.75" hidden="false" customHeight="false" outlineLevel="0" collapsed="false">
      <c r="D587" s="8"/>
      <c r="E587" s="8"/>
      <c r="F587" s="8"/>
    </row>
    <row r="588" customFormat="false" ht="15.75" hidden="false" customHeight="false" outlineLevel="0" collapsed="false">
      <c r="D588" s="8"/>
      <c r="E588" s="8"/>
      <c r="F588" s="8"/>
    </row>
    <row r="589" customFormat="false" ht="15.75" hidden="false" customHeight="false" outlineLevel="0" collapsed="false">
      <c r="D589" s="8"/>
      <c r="E589" s="8"/>
      <c r="F589" s="8"/>
    </row>
    <row r="590" customFormat="false" ht="15.75" hidden="false" customHeight="false" outlineLevel="0" collapsed="false">
      <c r="D590" s="8"/>
      <c r="E590" s="8"/>
      <c r="F590" s="8"/>
    </row>
    <row r="591" customFormat="false" ht="15.75" hidden="false" customHeight="false" outlineLevel="0" collapsed="false">
      <c r="D591" s="8"/>
      <c r="E591" s="8"/>
      <c r="F591" s="8"/>
    </row>
    <row r="592" customFormat="false" ht="15.75" hidden="false" customHeight="false" outlineLevel="0" collapsed="false">
      <c r="D592" s="8"/>
      <c r="E592" s="8"/>
      <c r="F592" s="8"/>
    </row>
    <row r="593" customFormat="false" ht="15.75" hidden="false" customHeight="false" outlineLevel="0" collapsed="false">
      <c r="D593" s="8"/>
      <c r="E593" s="8"/>
      <c r="F593" s="8"/>
    </row>
    <row r="594" customFormat="false" ht="15.75" hidden="false" customHeight="false" outlineLevel="0" collapsed="false">
      <c r="D594" s="8"/>
      <c r="E594" s="8"/>
      <c r="F594" s="8"/>
    </row>
    <row r="595" customFormat="false" ht="15.75" hidden="false" customHeight="false" outlineLevel="0" collapsed="false">
      <c r="D595" s="8"/>
      <c r="E595" s="8"/>
      <c r="F595" s="8"/>
    </row>
    <row r="596" customFormat="false" ht="15.75" hidden="false" customHeight="false" outlineLevel="0" collapsed="false">
      <c r="D596" s="8"/>
      <c r="E596" s="8"/>
      <c r="F596" s="8"/>
    </row>
    <row r="597" customFormat="false" ht="15.75" hidden="false" customHeight="false" outlineLevel="0" collapsed="false">
      <c r="D597" s="8"/>
      <c r="E597" s="8"/>
      <c r="F597" s="8"/>
    </row>
    <row r="598" customFormat="false" ht="15.75" hidden="false" customHeight="false" outlineLevel="0" collapsed="false">
      <c r="D598" s="8"/>
      <c r="E598" s="8"/>
      <c r="F598" s="8"/>
    </row>
    <row r="599" customFormat="false" ht="15.75" hidden="false" customHeight="false" outlineLevel="0" collapsed="false">
      <c r="D599" s="8"/>
      <c r="E599" s="8"/>
      <c r="F599" s="8"/>
    </row>
    <row r="600" customFormat="false" ht="15.75" hidden="false" customHeight="false" outlineLevel="0" collapsed="false">
      <c r="D600" s="8"/>
      <c r="E600" s="8"/>
      <c r="F600" s="8"/>
    </row>
    <row r="601" customFormat="false" ht="15.75" hidden="false" customHeight="false" outlineLevel="0" collapsed="false">
      <c r="D601" s="8"/>
      <c r="E601" s="8"/>
      <c r="F601" s="8"/>
    </row>
    <row r="602" customFormat="false" ht="15.75" hidden="false" customHeight="false" outlineLevel="0" collapsed="false">
      <c r="D602" s="8"/>
      <c r="E602" s="8"/>
      <c r="F602" s="8"/>
    </row>
    <row r="603" customFormat="false" ht="15.75" hidden="false" customHeight="false" outlineLevel="0" collapsed="false">
      <c r="D603" s="8"/>
      <c r="E603" s="8"/>
      <c r="F603" s="8"/>
    </row>
    <row r="604" customFormat="false" ht="15.75" hidden="false" customHeight="false" outlineLevel="0" collapsed="false">
      <c r="D604" s="8"/>
      <c r="E604" s="8"/>
      <c r="F604" s="8"/>
    </row>
    <row r="605" customFormat="false" ht="15.75" hidden="false" customHeight="false" outlineLevel="0" collapsed="false">
      <c r="D605" s="8"/>
      <c r="E605" s="8"/>
      <c r="F605" s="8"/>
    </row>
    <row r="606" customFormat="false" ht="15.75" hidden="false" customHeight="false" outlineLevel="0" collapsed="false">
      <c r="D606" s="8"/>
      <c r="E606" s="8"/>
      <c r="F606" s="8"/>
    </row>
    <row r="607" customFormat="false" ht="15.75" hidden="false" customHeight="false" outlineLevel="0" collapsed="false">
      <c r="D607" s="8"/>
      <c r="E607" s="8"/>
      <c r="F607" s="8"/>
    </row>
    <row r="608" customFormat="false" ht="15.75" hidden="false" customHeight="false" outlineLevel="0" collapsed="false">
      <c r="D608" s="8"/>
      <c r="E608" s="8"/>
      <c r="F608" s="8"/>
    </row>
    <row r="609" customFormat="false" ht="15.75" hidden="false" customHeight="false" outlineLevel="0" collapsed="false">
      <c r="D609" s="8"/>
      <c r="E609" s="8"/>
      <c r="F609" s="8"/>
    </row>
    <row r="610" customFormat="false" ht="15.75" hidden="false" customHeight="false" outlineLevel="0" collapsed="false">
      <c r="D610" s="8"/>
      <c r="E610" s="8"/>
      <c r="F610" s="8"/>
    </row>
    <row r="611" customFormat="false" ht="15.75" hidden="false" customHeight="false" outlineLevel="0" collapsed="false">
      <c r="D611" s="8"/>
      <c r="E611" s="8"/>
      <c r="F611" s="8"/>
    </row>
    <row r="612" customFormat="false" ht="15.75" hidden="false" customHeight="false" outlineLevel="0" collapsed="false">
      <c r="D612" s="8"/>
      <c r="E612" s="8"/>
      <c r="F612" s="8"/>
    </row>
    <row r="613" customFormat="false" ht="15.75" hidden="false" customHeight="false" outlineLevel="0" collapsed="false">
      <c r="D613" s="8"/>
      <c r="E613" s="8"/>
      <c r="F613" s="8"/>
    </row>
    <row r="614" customFormat="false" ht="15.75" hidden="false" customHeight="false" outlineLevel="0" collapsed="false">
      <c r="D614" s="8"/>
      <c r="E614" s="8"/>
      <c r="F614" s="8"/>
    </row>
    <row r="615" customFormat="false" ht="15.75" hidden="false" customHeight="false" outlineLevel="0" collapsed="false">
      <c r="D615" s="8"/>
      <c r="E615" s="8"/>
      <c r="F615" s="8"/>
    </row>
    <row r="616" customFormat="false" ht="15.75" hidden="false" customHeight="false" outlineLevel="0" collapsed="false">
      <c r="D616" s="8"/>
      <c r="E616" s="8"/>
      <c r="F616" s="8"/>
    </row>
    <row r="617" customFormat="false" ht="15.75" hidden="false" customHeight="false" outlineLevel="0" collapsed="false">
      <c r="D617" s="8"/>
      <c r="E617" s="8"/>
      <c r="F617" s="8"/>
    </row>
    <row r="618" customFormat="false" ht="15.75" hidden="false" customHeight="false" outlineLevel="0" collapsed="false">
      <c r="D618" s="8"/>
      <c r="E618" s="8"/>
      <c r="F618" s="8"/>
    </row>
    <row r="619" customFormat="false" ht="15.75" hidden="false" customHeight="false" outlineLevel="0" collapsed="false">
      <c r="D619" s="8"/>
      <c r="E619" s="8"/>
      <c r="F619" s="8"/>
    </row>
    <row r="620" customFormat="false" ht="15.75" hidden="false" customHeight="false" outlineLevel="0" collapsed="false">
      <c r="D620" s="8"/>
      <c r="E620" s="8"/>
      <c r="F620" s="8"/>
    </row>
    <row r="621" customFormat="false" ht="15.75" hidden="false" customHeight="false" outlineLevel="0" collapsed="false">
      <c r="D621" s="8"/>
      <c r="E621" s="8"/>
      <c r="F621" s="8"/>
    </row>
    <row r="622" customFormat="false" ht="15.75" hidden="false" customHeight="false" outlineLevel="0" collapsed="false">
      <c r="D622" s="8"/>
      <c r="E622" s="8"/>
      <c r="F622" s="8"/>
    </row>
    <row r="623" customFormat="false" ht="15.75" hidden="false" customHeight="false" outlineLevel="0" collapsed="false">
      <c r="D623" s="8"/>
      <c r="E623" s="8"/>
      <c r="F623" s="8"/>
    </row>
    <row r="624" customFormat="false" ht="15.75" hidden="false" customHeight="false" outlineLevel="0" collapsed="false">
      <c r="D624" s="8"/>
      <c r="E624" s="8"/>
      <c r="F624" s="8"/>
    </row>
    <row r="625" customFormat="false" ht="15.75" hidden="false" customHeight="false" outlineLevel="0" collapsed="false">
      <c r="D625" s="8"/>
      <c r="E625" s="8"/>
      <c r="F625" s="8"/>
    </row>
    <row r="626" customFormat="false" ht="15.75" hidden="false" customHeight="false" outlineLevel="0" collapsed="false">
      <c r="D626" s="8"/>
      <c r="E626" s="8"/>
      <c r="F626" s="8"/>
    </row>
    <row r="627" customFormat="false" ht="15.75" hidden="false" customHeight="false" outlineLevel="0" collapsed="false">
      <c r="D627" s="8"/>
      <c r="E627" s="8"/>
      <c r="F627" s="8"/>
    </row>
    <row r="628" customFormat="false" ht="15.75" hidden="false" customHeight="false" outlineLevel="0" collapsed="false">
      <c r="D628" s="8"/>
      <c r="E628" s="8"/>
      <c r="F628" s="8"/>
    </row>
    <row r="629" customFormat="false" ht="15.75" hidden="false" customHeight="false" outlineLevel="0" collapsed="false">
      <c r="D629" s="8"/>
      <c r="E629" s="8"/>
      <c r="F629" s="8"/>
    </row>
    <row r="630" customFormat="false" ht="15.75" hidden="false" customHeight="false" outlineLevel="0" collapsed="false">
      <c r="D630" s="8"/>
      <c r="E630" s="8"/>
      <c r="F630" s="8"/>
    </row>
    <row r="631" customFormat="false" ht="15.75" hidden="false" customHeight="false" outlineLevel="0" collapsed="false">
      <c r="D631" s="8"/>
      <c r="E631" s="8"/>
      <c r="F631" s="8"/>
    </row>
    <row r="632" customFormat="false" ht="15.75" hidden="false" customHeight="false" outlineLevel="0" collapsed="false">
      <c r="D632" s="8"/>
      <c r="E632" s="8"/>
      <c r="F632" s="8"/>
    </row>
    <row r="633" customFormat="false" ht="15.75" hidden="false" customHeight="false" outlineLevel="0" collapsed="false">
      <c r="D633" s="8"/>
      <c r="E633" s="8"/>
      <c r="F633" s="8"/>
    </row>
    <row r="634" customFormat="false" ht="15.75" hidden="false" customHeight="false" outlineLevel="0" collapsed="false">
      <c r="D634" s="8"/>
      <c r="E634" s="8"/>
      <c r="F634" s="8"/>
    </row>
    <row r="635" customFormat="false" ht="15.75" hidden="false" customHeight="false" outlineLevel="0" collapsed="false">
      <c r="D635" s="8"/>
      <c r="E635" s="8"/>
      <c r="F635" s="8"/>
    </row>
    <row r="636" customFormat="false" ht="15.75" hidden="false" customHeight="false" outlineLevel="0" collapsed="false">
      <c r="D636" s="8"/>
      <c r="E636" s="8"/>
      <c r="F636" s="8"/>
    </row>
    <row r="637" customFormat="false" ht="15.75" hidden="false" customHeight="false" outlineLevel="0" collapsed="false">
      <c r="D637" s="8"/>
      <c r="E637" s="8"/>
      <c r="F637" s="8"/>
    </row>
    <row r="638" customFormat="false" ht="15.75" hidden="false" customHeight="false" outlineLevel="0" collapsed="false">
      <c r="D638" s="8"/>
      <c r="E638" s="8"/>
      <c r="F638" s="8"/>
    </row>
    <row r="639" customFormat="false" ht="15.75" hidden="false" customHeight="false" outlineLevel="0" collapsed="false">
      <c r="D639" s="8"/>
      <c r="E639" s="8"/>
      <c r="F639" s="8"/>
    </row>
    <row r="640" customFormat="false" ht="15.75" hidden="false" customHeight="false" outlineLevel="0" collapsed="false">
      <c r="D640" s="8"/>
      <c r="E640" s="8"/>
      <c r="F640" s="8"/>
    </row>
    <row r="641" customFormat="false" ht="15.75" hidden="false" customHeight="false" outlineLevel="0" collapsed="false">
      <c r="D641" s="8"/>
      <c r="E641" s="8"/>
      <c r="F641" s="8"/>
    </row>
    <row r="642" customFormat="false" ht="15.75" hidden="false" customHeight="false" outlineLevel="0" collapsed="false">
      <c r="D642" s="8"/>
      <c r="E642" s="8"/>
      <c r="F642" s="8"/>
    </row>
    <row r="643" customFormat="false" ht="15.75" hidden="false" customHeight="false" outlineLevel="0" collapsed="false">
      <c r="D643" s="8"/>
      <c r="E643" s="8"/>
      <c r="F643" s="8"/>
    </row>
    <row r="644" customFormat="false" ht="15.75" hidden="false" customHeight="false" outlineLevel="0" collapsed="false">
      <c r="D644" s="8"/>
      <c r="E644" s="8"/>
      <c r="F644" s="8"/>
    </row>
    <row r="645" customFormat="false" ht="15.75" hidden="false" customHeight="false" outlineLevel="0" collapsed="false">
      <c r="D645" s="8"/>
      <c r="E645" s="8"/>
      <c r="F645" s="8"/>
    </row>
    <row r="646" customFormat="false" ht="15.75" hidden="false" customHeight="false" outlineLevel="0" collapsed="false">
      <c r="D646" s="8"/>
      <c r="E646" s="8"/>
      <c r="F646" s="8"/>
    </row>
    <row r="647" customFormat="false" ht="15.75" hidden="false" customHeight="false" outlineLevel="0" collapsed="false">
      <c r="D647" s="8"/>
      <c r="E647" s="8"/>
      <c r="F647" s="8"/>
    </row>
    <row r="648" customFormat="false" ht="15.75" hidden="false" customHeight="false" outlineLevel="0" collapsed="false">
      <c r="D648" s="8"/>
      <c r="E648" s="8"/>
      <c r="F648" s="8"/>
    </row>
    <row r="649" customFormat="false" ht="15.75" hidden="false" customHeight="false" outlineLevel="0" collapsed="false">
      <c r="D649" s="8"/>
      <c r="E649" s="8"/>
      <c r="F649" s="8"/>
    </row>
    <row r="650" customFormat="false" ht="15.75" hidden="false" customHeight="false" outlineLevel="0" collapsed="false">
      <c r="D650" s="8"/>
      <c r="E650" s="8"/>
      <c r="F650" s="8"/>
    </row>
    <row r="651" customFormat="false" ht="15.75" hidden="false" customHeight="false" outlineLevel="0" collapsed="false">
      <c r="D651" s="8"/>
      <c r="E651" s="8"/>
      <c r="F651" s="8"/>
    </row>
    <row r="652" customFormat="false" ht="15.75" hidden="false" customHeight="false" outlineLevel="0" collapsed="false">
      <c r="D652" s="8"/>
      <c r="E652" s="8"/>
      <c r="F652" s="8"/>
    </row>
    <row r="653" customFormat="false" ht="15.75" hidden="false" customHeight="false" outlineLevel="0" collapsed="false">
      <c r="D653" s="8"/>
      <c r="E653" s="8"/>
      <c r="F653" s="8"/>
    </row>
    <row r="654" customFormat="false" ht="15.75" hidden="false" customHeight="false" outlineLevel="0" collapsed="false">
      <c r="D654" s="8"/>
      <c r="E654" s="8"/>
      <c r="F654" s="8"/>
    </row>
    <row r="655" customFormat="false" ht="15.75" hidden="false" customHeight="false" outlineLevel="0" collapsed="false">
      <c r="D655" s="8"/>
      <c r="E655" s="8"/>
      <c r="F655" s="8"/>
    </row>
    <row r="656" customFormat="false" ht="15.75" hidden="false" customHeight="false" outlineLevel="0" collapsed="false">
      <c r="D656" s="8"/>
      <c r="E656" s="8"/>
      <c r="F656" s="8"/>
    </row>
    <row r="657" customFormat="false" ht="15.75" hidden="false" customHeight="false" outlineLevel="0" collapsed="false">
      <c r="D657" s="8"/>
      <c r="E657" s="8"/>
      <c r="F657" s="8"/>
    </row>
    <row r="658" customFormat="false" ht="15.75" hidden="false" customHeight="false" outlineLevel="0" collapsed="false">
      <c r="D658" s="8"/>
      <c r="E658" s="8"/>
      <c r="F658" s="8"/>
    </row>
    <row r="659" customFormat="false" ht="15.75" hidden="false" customHeight="false" outlineLevel="0" collapsed="false">
      <c r="D659" s="8"/>
      <c r="E659" s="8"/>
      <c r="F659" s="8"/>
    </row>
    <row r="660" customFormat="false" ht="15.75" hidden="false" customHeight="false" outlineLevel="0" collapsed="false">
      <c r="D660" s="8"/>
      <c r="E660" s="8"/>
      <c r="F660" s="8"/>
    </row>
    <row r="661" customFormat="false" ht="15.75" hidden="false" customHeight="false" outlineLevel="0" collapsed="false">
      <c r="D661" s="8"/>
      <c r="E661" s="8"/>
      <c r="F661" s="8"/>
    </row>
    <row r="662" customFormat="false" ht="15.75" hidden="false" customHeight="false" outlineLevel="0" collapsed="false">
      <c r="D662" s="8"/>
      <c r="E662" s="8"/>
      <c r="F662" s="8"/>
    </row>
    <row r="663" customFormat="false" ht="15.75" hidden="false" customHeight="false" outlineLevel="0" collapsed="false">
      <c r="D663" s="8"/>
      <c r="E663" s="8"/>
      <c r="F663" s="8"/>
    </row>
    <row r="664" customFormat="false" ht="15.75" hidden="false" customHeight="false" outlineLevel="0" collapsed="false">
      <c r="D664" s="8"/>
      <c r="E664" s="8"/>
      <c r="F664" s="8"/>
    </row>
    <row r="665" customFormat="false" ht="15.75" hidden="false" customHeight="false" outlineLevel="0" collapsed="false">
      <c r="D665" s="8"/>
      <c r="E665" s="8"/>
      <c r="F665" s="8"/>
    </row>
    <row r="666" customFormat="false" ht="15.75" hidden="false" customHeight="false" outlineLevel="0" collapsed="false">
      <c r="D666" s="8"/>
      <c r="E666" s="8"/>
      <c r="F666" s="8"/>
    </row>
    <row r="667" customFormat="false" ht="15.75" hidden="false" customHeight="false" outlineLevel="0" collapsed="false">
      <c r="D667" s="8"/>
      <c r="E667" s="8"/>
      <c r="F667" s="8"/>
    </row>
    <row r="668" customFormat="false" ht="15.75" hidden="false" customHeight="false" outlineLevel="0" collapsed="false">
      <c r="D668" s="8"/>
      <c r="E668" s="8"/>
      <c r="F668" s="8"/>
    </row>
    <row r="669" customFormat="false" ht="15.75" hidden="false" customHeight="false" outlineLevel="0" collapsed="false">
      <c r="D669" s="8"/>
      <c r="E669" s="8"/>
      <c r="F669" s="8"/>
    </row>
    <row r="670" customFormat="false" ht="15.75" hidden="false" customHeight="false" outlineLevel="0" collapsed="false">
      <c r="D670" s="8"/>
      <c r="E670" s="8"/>
      <c r="F670" s="8"/>
    </row>
    <row r="671" customFormat="false" ht="15.75" hidden="false" customHeight="false" outlineLevel="0" collapsed="false">
      <c r="D671" s="8"/>
      <c r="E671" s="8"/>
      <c r="F671" s="8"/>
    </row>
    <row r="672" customFormat="false" ht="15.75" hidden="false" customHeight="false" outlineLevel="0" collapsed="false">
      <c r="D672" s="8"/>
      <c r="E672" s="8"/>
      <c r="F672" s="8"/>
    </row>
    <row r="673" customFormat="false" ht="15.75" hidden="false" customHeight="false" outlineLevel="0" collapsed="false">
      <c r="D673" s="8"/>
      <c r="E673" s="8"/>
      <c r="F673" s="8"/>
    </row>
    <row r="674" customFormat="false" ht="15.75" hidden="false" customHeight="false" outlineLevel="0" collapsed="false">
      <c r="D674" s="8"/>
      <c r="E674" s="8"/>
      <c r="F674" s="8"/>
    </row>
    <row r="675" customFormat="false" ht="15.75" hidden="false" customHeight="false" outlineLevel="0" collapsed="false">
      <c r="D675" s="8"/>
      <c r="E675" s="8"/>
      <c r="F675" s="8"/>
    </row>
    <row r="676" customFormat="false" ht="15.75" hidden="false" customHeight="false" outlineLevel="0" collapsed="false">
      <c r="D676" s="8"/>
      <c r="E676" s="8"/>
      <c r="F676" s="8"/>
    </row>
    <row r="677" customFormat="false" ht="15.75" hidden="false" customHeight="false" outlineLevel="0" collapsed="false">
      <c r="D677" s="8"/>
      <c r="E677" s="8"/>
      <c r="F677" s="8"/>
    </row>
    <row r="678" customFormat="false" ht="15.75" hidden="false" customHeight="false" outlineLevel="0" collapsed="false">
      <c r="D678" s="8"/>
      <c r="E678" s="8"/>
      <c r="F678" s="8"/>
    </row>
    <row r="679" customFormat="false" ht="15.75" hidden="false" customHeight="false" outlineLevel="0" collapsed="false">
      <c r="D679" s="8"/>
      <c r="E679" s="8"/>
      <c r="F679" s="8"/>
    </row>
    <row r="680" customFormat="false" ht="15.75" hidden="false" customHeight="false" outlineLevel="0" collapsed="false">
      <c r="D680" s="8"/>
      <c r="E680" s="8"/>
      <c r="F680" s="8"/>
    </row>
    <row r="681" customFormat="false" ht="15.75" hidden="false" customHeight="false" outlineLevel="0" collapsed="false">
      <c r="D681" s="8"/>
      <c r="E681" s="8"/>
      <c r="F681" s="8"/>
    </row>
    <row r="682" customFormat="false" ht="15.75" hidden="false" customHeight="false" outlineLevel="0" collapsed="false">
      <c r="D682" s="8"/>
      <c r="E682" s="8"/>
      <c r="F682" s="8"/>
    </row>
    <row r="683" customFormat="false" ht="15.75" hidden="false" customHeight="false" outlineLevel="0" collapsed="false">
      <c r="D683" s="8"/>
      <c r="E683" s="8"/>
      <c r="F683" s="8"/>
    </row>
    <row r="684" customFormat="false" ht="15.75" hidden="false" customHeight="false" outlineLevel="0" collapsed="false">
      <c r="D684" s="8"/>
      <c r="E684" s="8"/>
      <c r="F684" s="8"/>
    </row>
    <row r="685" customFormat="false" ht="15.75" hidden="false" customHeight="false" outlineLevel="0" collapsed="false">
      <c r="D685" s="8"/>
      <c r="E685" s="8"/>
      <c r="F685" s="8"/>
    </row>
    <row r="686" customFormat="false" ht="15.75" hidden="false" customHeight="false" outlineLevel="0" collapsed="false">
      <c r="D686" s="8"/>
      <c r="E686" s="8"/>
      <c r="F686" s="8"/>
    </row>
    <row r="687" customFormat="false" ht="15.75" hidden="false" customHeight="false" outlineLevel="0" collapsed="false">
      <c r="D687" s="8"/>
      <c r="E687" s="8"/>
      <c r="F687" s="8"/>
    </row>
    <row r="688" customFormat="false" ht="15.75" hidden="false" customHeight="false" outlineLevel="0" collapsed="false">
      <c r="D688" s="8"/>
      <c r="E688" s="8"/>
      <c r="F688" s="8"/>
    </row>
    <row r="689" customFormat="false" ht="15.75" hidden="false" customHeight="false" outlineLevel="0" collapsed="false">
      <c r="D689" s="8"/>
      <c r="E689" s="8"/>
      <c r="F689" s="8"/>
    </row>
    <row r="690" customFormat="false" ht="15.75" hidden="false" customHeight="false" outlineLevel="0" collapsed="false">
      <c r="D690" s="8"/>
      <c r="E690" s="8"/>
      <c r="F690" s="8"/>
    </row>
    <row r="691" customFormat="false" ht="15.75" hidden="false" customHeight="false" outlineLevel="0" collapsed="false">
      <c r="D691" s="8"/>
      <c r="E691" s="8"/>
      <c r="F691" s="8"/>
    </row>
    <row r="692" customFormat="false" ht="15.75" hidden="false" customHeight="false" outlineLevel="0" collapsed="false">
      <c r="D692" s="8"/>
      <c r="E692" s="8"/>
      <c r="F692" s="8"/>
    </row>
    <row r="693" customFormat="false" ht="15.75" hidden="false" customHeight="false" outlineLevel="0" collapsed="false">
      <c r="D693" s="8"/>
      <c r="E693" s="8"/>
      <c r="F693" s="8"/>
    </row>
    <row r="694" customFormat="false" ht="15.75" hidden="false" customHeight="false" outlineLevel="0" collapsed="false">
      <c r="D694" s="8"/>
      <c r="E694" s="8"/>
      <c r="F694" s="8"/>
    </row>
    <row r="695" customFormat="false" ht="15.75" hidden="false" customHeight="false" outlineLevel="0" collapsed="false">
      <c r="D695" s="8"/>
      <c r="E695" s="8"/>
      <c r="F695" s="8"/>
    </row>
    <row r="696" customFormat="false" ht="15.75" hidden="false" customHeight="false" outlineLevel="0" collapsed="false">
      <c r="D696" s="8"/>
      <c r="E696" s="8"/>
      <c r="F696" s="8"/>
    </row>
    <row r="697" customFormat="false" ht="15.75" hidden="false" customHeight="false" outlineLevel="0" collapsed="false">
      <c r="D697" s="8"/>
      <c r="E697" s="8"/>
      <c r="F697" s="8"/>
    </row>
    <row r="698" customFormat="false" ht="15.75" hidden="false" customHeight="false" outlineLevel="0" collapsed="false">
      <c r="D698" s="8"/>
      <c r="E698" s="8"/>
      <c r="F698" s="8"/>
    </row>
    <row r="699" customFormat="false" ht="15.75" hidden="false" customHeight="false" outlineLevel="0" collapsed="false">
      <c r="D699" s="8"/>
      <c r="E699" s="8"/>
      <c r="F699" s="8"/>
    </row>
    <row r="700" customFormat="false" ht="15.75" hidden="false" customHeight="false" outlineLevel="0" collapsed="false">
      <c r="D700" s="8"/>
      <c r="E700" s="8"/>
      <c r="F700" s="8"/>
    </row>
    <row r="701" customFormat="false" ht="15.75" hidden="false" customHeight="false" outlineLevel="0" collapsed="false">
      <c r="D701" s="8"/>
      <c r="E701" s="8"/>
      <c r="F701" s="8"/>
    </row>
    <row r="702" customFormat="false" ht="15.75" hidden="false" customHeight="false" outlineLevel="0" collapsed="false">
      <c r="D702" s="8"/>
      <c r="E702" s="8"/>
      <c r="F702" s="8"/>
    </row>
    <row r="703" customFormat="false" ht="15.75" hidden="false" customHeight="false" outlineLevel="0" collapsed="false">
      <c r="D703" s="8"/>
      <c r="E703" s="8"/>
      <c r="F703" s="8"/>
    </row>
    <row r="704" customFormat="false" ht="15.75" hidden="false" customHeight="false" outlineLevel="0" collapsed="false">
      <c r="D704" s="8"/>
      <c r="E704" s="8"/>
      <c r="F704" s="8"/>
    </row>
    <row r="705" customFormat="false" ht="15.75" hidden="false" customHeight="false" outlineLevel="0" collapsed="false">
      <c r="D705" s="8"/>
      <c r="E705" s="8"/>
      <c r="F705" s="8"/>
    </row>
    <row r="706" customFormat="false" ht="15.75" hidden="false" customHeight="false" outlineLevel="0" collapsed="false">
      <c r="D706" s="8"/>
      <c r="E706" s="8"/>
      <c r="F706" s="8"/>
    </row>
    <row r="707" customFormat="false" ht="15.75" hidden="false" customHeight="false" outlineLevel="0" collapsed="false">
      <c r="D707" s="8"/>
      <c r="E707" s="8"/>
      <c r="F707" s="8"/>
    </row>
    <row r="708" customFormat="false" ht="15.75" hidden="false" customHeight="false" outlineLevel="0" collapsed="false">
      <c r="D708" s="8"/>
      <c r="E708" s="8"/>
      <c r="F708" s="8"/>
    </row>
    <row r="709" customFormat="false" ht="15.75" hidden="false" customHeight="false" outlineLevel="0" collapsed="false">
      <c r="D709" s="8"/>
      <c r="E709" s="8"/>
      <c r="F709" s="8"/>
    </row>
    <row r="710" customFormat="false" ht="15.75" hidden="false" customHeight="false" outlineLevel="0" collapsed="false">
      <c r="D710" s="8"/>
      <c r="E710" s="8"/>
      <c r="F710" s="8"/>
    </row>
    <row r="711" customFormat="false" ht="15.75" hidden="false" customHeight="false" outlineLevel="0" collapsed="false">
      <c r="D711" s="8"/>
      <c r="E711" s="8"/>
      <c r="F711" s="8"/>
    </row>
    <row r="712" customFormat="false" ht="15.75" hidden="false" customHeight="false" outlineLevel="0" collapsed="false">
      <c r="D712" s="8"/>
      <c r="E712" s="8"/>
      <c r="F712" s="8"/>
    </row>
    <row r="713" customFormat="false" ht="15.75" hidden="false" customHeight="false" outlineLevel="0" collapsed="false">
      <c r="D713" s="8"/>
      <c r="E713" s="8"/>
      <c r="F713" s="8"/>
    </row>
    <row r="714" customFormat="false" ht="15.75" hidden="false" customHeight="false" outlineLevel="0" collapsed="false">
      <c r="D714" s="8"/>
      <c r="E714" s="8"/>
      <c r="F714" s="8"/>
    </row>
    <row r="715" customFormat="false" ht="15.75" hidden="false" customHeight="false" outlineLevel="0" collapsed="false">
      <c r="D715" s="8"/>
      <c r="E715" s="8"/>
      <c r="F715" s="8"/>
    </row>
    <row r="716" customFormat="false" ht="15.75" hidden="false" customHeight="false" outlineLevel="0" collapsed="false">
      <c r="D716" s="8"/>
      <c r="E716" s="8"/>
      <c r="F716" s="8"/>
    </row>
    <row r="717" customFormat="false" ht="15.75" hidden="false" customHeight="false" outlineLevel="0" collapsed="false">
      <c r="D717" s="8"/>
      <c r="E717" s="8"/>
      <c r="F717" s="8"/>
    </row>
    <row r="718" customFormat="false" ht="15.75" hidden="false" customHeight="false" outlineLevel="0" collapsed="false">
      <c r="D718" s="8"/>
      <c r="E718" s="8"/>
      <c r="F718" s="8"/>
    </row>
    <row r="719" customFormat="false" ht="15.75" hidden="false" customHeight="false" outlineLevel="0" collapsed="false">
      <c r="D719" s="8"/>
      <c r="E719" s="8"/>
      <c r="F719" s="8"/>
    </row>
    <row r="720" customFormat="false" ht="15.75" hidden="false" customHeight="false" outlineLevel="0" collapsed="false">
      <c r="D720" s="8"/>
      <c r="E720" s="8"/>
      <c r="F720" s="8"/>
    </row>
    <row r="721" customFormat="false" ht="15.75" hidden="false" customHeight="false" outlineLevel="0" collapsed="false">
      <c r="D721" s="8"/>
      <c r="E721" s="8"/>
      <c r="F721" s="8"/>
    </row>
    <row r="722" customFormat="false" ht="15.75" hidden="false" customHeight="false" outlineLevel="0" collapsed="false">
      <c r="D722" s="8"/>
      <c r="E722" s="8"/>
      <c r="F722" s="8"/>
    </row>
    <row r="723" customFormat="false" ht="15.75" hidden="false" customHeight="false" outlineLevel="0" collapsed="false">
      <c r="D723" s="8"/>
      <c r="E723" s="8"/>
      <c r="F723" s="8"/>
    </row>
    <row r="724" customFormat="false" ht="15.75" hidden="false" customHeight="false" outlineLevel="0" collapsed="false">
      <c r="D724" s="8"/>
      <c r="E724" s="8"/>
      <c r="F724" s="8"/>
    </row>
    <row r="725" customFormat="false" ht="15.75" hidden="false" customHeight="false" outlineLevel="0" collapsed="false">
      <c r="D725" s="8"/>
      <c r="E725" s="8"/>
      <c r="F725" s="8"/>
    </row>
    <row r="726" customFormat="false" ht="15.75" hidden="false" customHeight="false" outlineLevel="0" collapsed="false">
      <c r="D726" s="8"/>
      <c r="E726" s="8"/>
      <c r="F726" s="8"/>
    </row>
    <row r="727" customFormat="false" ht="15.75" hidden="false" customHeight="false" outlineLevel="0" collapsed="false">
      <c r="D727" s="8"/>
      <c r="E727" s="8"/>
      <c r="F727" s="8"/>
    </row>
    <row r="728" customFormat="false" ht="15.75" hidden="false" customHeight="false" outlineLevel="0" collapsed="false">
      <c r="D728" s="8"/>
      <c r="E728" s="8"/>
      <c r="F728" s="8"/>
    </row>
    <row r="729" customFormat="false" ht="15.75" hidden="false" customHeight="false" outlineLevel="0" collapsed="false">
      <c r="D729" s="8"/>
      <c r="E729" s="8"/>
      <c r="F729" s="8"/>
    </row>
    <row r="730" customFormat="false" ht="15.75" hidden="false" customHeight="false" outlineLevel="0" collapsed="false">
      <c r="D730" s="8"/>
      <c r="E730" s="8"/>
      <c r="F730" s="8"/>
    </row>
    <row r="731" customFormat="false" ht="15.75" hidden="false" customHeight="false" outlineLevel="0" collapsed="false">
      <c r="D731" s="8"/>
      <c r="E731" s="8"/>
      <c r="F731" s="8"/>
    </row>
    <row r="732" customFormat="false" ht="15.75" hidden="false" customHeight="false" outlineLevel="0" collapsed="false">
      <c r="D732" s="8"/>
      <c r="E732" s="8"/>
      <c r="F732" s="8"/>
    </row>
    <row r="733" customFormat="false" ht="15.75" hidden="false" customHeight="false" outlineLevel="0" collapsed="false">
      <c r="D733" s="8"/>
      <c r="E733" s="8"/>
      <c r="F733" s="8"/>
    </row>
    <row r="734" customFormat="false" ht="15.75" hidden="false" customHeight="false" outlineLevel="0" collapsed="false">
      <c r="D734" s="8"/>
      <c r="E734" s="8"/>
      <c r="F734" s="8"/>
    </row>
    <row r="735" customFormat="false" ht="15.75" hidden="false" customHeight="false" outlineLevel="0" collapsed="false">
      <c r="D735" s="8"/>
      <c r="E735" s="8"/>
      <c r="F735" s="8"/>
    </row>
    <row r="736" customFormat="false" ht="15.75" hidden="false" customHeight="false" outlineLevel="0" collapsed="false">
      <c r="D736" s="8"/>
      <c r="E736" s="8"/>
      <c r="F736" s="8"/>
    </row>
    <row r="737" customFormat="false" ht="15.75" hidden="false" customHeight="false" outlineLevel="0" collapsed="false">
      <c r="D737" s="8"/>
      <c r="E737" s="8"/>
      <c r="F737" s="8"/>
    </row>
    <row r="738" customFormat="false" ht="15.75" hidden="false" customHeight="false" outlineLevel="0" collapsed="false">
      <c r="D738" s="8"/>
      <c r="E738" s="8"/>
      <c r="F738" s="8"/>
    </row>
    <row r="739" customFormat="false" ht="15.75" hidden="false" customHeight="false" outlineLevel="0" collapsed="false">
      <c r="D739" s="8"/>
      <c r="E739" s="8"/>
      <c r="F739" s="8"/>
    </row>
    <row r="740" customFormat="false" ht="15.75" hidden="false" customHeight="false" outlineLevel="0" collapsed="false">
      <c r="D740" s="8"/>
      <c r="E740" s="8"/>
      <c r="F740" s="8"/>
    </row>
    <row r="741" customFormat="false" ht="15.75" hidden="false" customHeight="false" outlineLevel="0" collapsed="false">
      <c r="D741" s="8"/>
      <c r="E741" s="8"/>
      <c r="F741" s="8"/>
    </row>
    <row r="742" customFormat="false" ht="15.75" hidden="false" customHeight="false" outlineLevel="0" collapsed="false">
      <c r="D742" s="8"/>
      <c r="E742" s="8"/>
      <c r="F742" s="8"/>
    </row>
    <row r="743" customFormat="false" ht="15.75" hidden="false" customHeight="false" outlineLevel="0" collapsed="false">
      <c r="D743" s="8"/>
      <c r="E743" s="8"/>
      <c r="F743" s="8"/>
    </row>
    <row r="744" customFormat="false" ht="15.75" hidden="false" customHeight="false" outlineLevel="0" collapsed="false">
      <c r="D744" s="8"/>
      <c r="E744" s="8"/>
      <c r="F744" s="8"/>
    </row>
    <row r="745" customFormat="false" ht="15.75" hidden="false" customHeight="false" outlineLevel="0" collapsed="false">
      <c r="D745" s="8"/>
      <c r="E745" s="8"/>
      <c r="F745" s="8"/>
    </row>
    <row r="746" customFormat="false" ht="15.75" hidden="false" customHeight="false" outlineLevel="0" collapsed="false">
      <c r="D746" s="8"/>
      <c r="E746" s="8"/>
      <c r="F746" s="8"/>
    </row>
    <row r="747" customFormat="false" ht="15.75" hidden="false" customHeight="false" outlineLevel="0" collapsed="false">
      <c r="D747" s="8"/>
      <c r="E747" s="8"/>
      <c r="F747" s="8"/>
    </row>
    <row r="748" customFormat="false" ht="15.75" hidden="false" customHeight="false" outlineLevel="0" collapsed="false">
      <c r="D748" s="8"/>
      <c r="E748" s="8"/>
      <c r="F748" s="8"/>
    </row>
    <row r="749" customFormat="false" ht="15.75" hidden="false" customHeight="false" outlineLevel="0" collapsed="false">
      <c r="D749" s="8"/>
      <c r="E749" s="8"/>
      <c r="F749" s="8"/>
    </row>
    <row r="750" customFormat="false" ht="15.75" hidden="false" customHeight="false" outlineLevel="0" collapsed="false">
      <c r="D750" s="8"/>
      <c r="E750" s="8"/>
      <c r="F750" s="8"/>
    </row>
    <row r="751" customFormat="false" ht="15.75" hidden="false" customHeight="false" outlineLevel="0" collapsed="false">
      <c r="D751" s="8"/>
      <c r="E751" s="8"/>
      <c r="F751" s="8"/>
    </row>
    <row r="752" customFormat="false" ht="15.75" hidden="false" customHeight="false" outlineLevel="0" collapsed="false">
      <c r="D752" s="8"/>
      <c r="E752" s="8"/>
      <c r="F752" s="8"/>
    </row>
    <row r="753" customFormat="false" ht="15.75" hidden="false" customHeight="false" outlineLevel="0" collapsed="false">
      <c r="D753" s="8"/>
      <c r="E753" s="8"/>
      <c r="F753" s="8"/>
    </row>
    <row r="754" customFormat="false" ht="15.75" hidden="false" customHeight="false" outlineLevel="0" collapsed="false">
      <c r="D754" s="8"/>
      <c r="E754" s="8"/>
      <c r="F754" s="8"/>
    </row>
    <row r="755" customFormat="false" ht="15.75" hidden="false" customHeight="false" outlineLevel="0" collapsed="false">
      <c r="D755" s="8"/>
      <c r="E755" s="8"/>
      <c r="F755" s="8"/>
    </row>
    <row r="756" customFormat="false" ht="15.75" hidden="false" customHeight="false" outlineLevel="0" collapsed="false">
      <c r="D756" s="8"/>
      <c r="E756" s="8"/>
      <c r="F756" s="8"/>
    </row>
    <row r="757" customFormat="false" ht="15.75" hidden="false" customHeight="false" outlineLevel="0" collapsed="false">
      <c r="D757" s="8"/>
      <c r="E757" s="8"/>
      <c r="F757" s="8"/>
    </row>
    <row r="758" customFormat="false" ht="15.75" hidden="false" customHeight="false" outlineLevel="0" collapsed="false">
      <c r="D758" s="8"/>
      <c r="E758" s="8"/>
      <c r="F758" s="8"/>
    </row>
    <row r="759" customFormat="false" ht="15.75" hidden="false" customHeight="false" outlineLevel="0" collapsed="false">
      <c r="D759" s="8"/>
      <c r="E759" s="8"/>
      <c r="F759" s="8"/>
    </row>
    <row r="760" customFormat="false" ht="15.75" hidden="false" customHeight="false" outlineLevel="0" collapsed="false">
      <c r="D760" s="8"/>
      <c r="E760" s="8"/>
      <c r="F760" s="8"/>
    </row>
    <row r="761" customFormat="false" ht="15.75" hidden="false" customHeight="false" outlineLevel="0" collapsed="false">
      <c r="D761" s="8"/>
      <c r="E761" s="8"/>
      <c r="F761" s="8"/>
    </row>
    <row r="762" customFormat="false" ht="15.75" hidden="false" customHeight="false" outlineLevel="0" collapsed="false">
      <c r="D762" s="8"/>
      <c r="E762" s="8"/>
      <c r="F762" s="8"/>
    </row>
    <row r="763" customFormat="false" ht="15.75" hidden="false" customHeight="false" outlineLevel="0" collapsed="false">
      <c r="D763" s="8"/>
      <c r="E763" s="8"/>
      <c r="F763" s="8"/>
    </row>
    <row r="764" customFormat="false" ht="15.75" hidden="false" customHeight="false" outlineLevel="0" collapsed="false">
      <c r="D764" s="8"/>
      <c r="E764" s="8"/>
      <c r="F764" s="8"/>
    </row>
    <row r="765" customFormat="false" ht="15.75" hidden="false" customHeight="false" outlineLevel="0" collapsed="false">
      <c r="D765" s="8"/>
      <c r="E765" s="8"/>
      <c r="F765" s="8"/>
    </row>
    <row r="766" customFormat="false" ht="15.75" hidden="false" customHeight="false" outlineLevel="0" collapsed="false">
      <c r="D766" s="8"/>
      <c r="E766" s="8"/>
      <c r="F766" s="8"/>
    </row>
    <row r="767" customFormat="false" ht="15.75" hidden="false" customHeight="false" outlineLevel="0" collapsed="false">
      <c r="D767" s="8"/>
      <c r="E767" s="8"/>
      <c r="F767" s="8"/>
    </row>
    <row r="768" customFormat="false" ht="15.75" hidden="false" customHeight="false" outlineLevel="0" collapsed="false">
      <c r="D768" s="8"/>
      <c r="E768" s="8"/>
      <c r="F768" s="8"/>
    </row>
    <row r="769" customFormat="false" ht="15.75" hidden="false" customHeight="false" outlineLevel="0" collapsed="false">
      <c r="D769" s="8"/>
      <c r="E769" s="8"/>
      <c r="F769" s="8"/>
    </row>
    <row r="770" customFormat="false" ht="15.75" hidden="false" customHeight="false" outlineLevel="0" collapsed="false">
      <c r="D770" s="8"/>
      <c r="E770" s="8"/>
      <c r="F770" s="8"/>
    </row>
    <row r="771" customFormat="false" ht="15.75" hidden="false" customHeight="false" outlineLevel="0" collapsed="false">
      <c r="D771" s="8"/>
      <c r="E771" s="8"/>
      <c r="F771" s="8"/>
    </row>
    <row r="772" customFormat="false" ht="15.75" hidden="false" customHeight="false" outlineLevel="0" collapsed="false">
      <c r="D772" s="8"/>
      <c r="E772" s="8"/>
      <c r="F772" s="8"/>
    </row>
    <row r="773" customFormat="false" ht="15.75" hidden="false" customHeight="false" outlineLevel="0" collapsed="false">
      <c r="D773" s="8"/>
      <c r="E773" s="8"/>
      <c r="F773" s="8"/>
    </row>
    <row r="774" customFormat="false" ht="15.75" hidden="false" customHeight="false" outlineLevel="0" collapsed="false">
      <c r="D774" s="8"/>
      <c r="E774" s="8"/>
      <c r="F774" s="8"/>
    </row>
    <row r="775" customFormat="false" ht="15.75" hidden="false" customHeight="false" outlineLevel="0" collapsed="false">
      <c r="D775" s="8"/>
      <c r="E775" s="8"/>
      <c r="F775" s="8"/>
    </row>
    <row r="776" customFormat="false" ht="15.75" hidden="false" customHeight="false" outlineLevel="0" collapsed="false">
      <c r="D776" s="8"/>
      <c r="E776" s="8"/>
      <c r="F776" s="8"/>
    </row>
    <row r="777" customFormat="false" ht="15.75" hidden="false" customHeight="false" outlineLevel="0" collapsed="false">
      <c r="D777" s="8"/>
      <c r="E777" s="8"/>
      <c r="F777" s="8"/>
    </row>
    <row r="778" customFormat="false" ht="15.75" hidden="false" customHeight="false" outlineLevel="0" collapsed="false">
      <c r="D778" s="8"/>
      <c r="E778" s="8"/>
      <c r="F778" s="8"/>
    </row>
    <row r="779" customFormat="false" ht="15.75" hidden="false" customHeight="false" outlineLevel="0" collapsed="false">
      <c r="D779" s="8"/>
      <c r="E779" s="8"/>
      <c r="F779" s="8"/>
    </row>
    <row r="780" customFormat="false" ht="15.75" hidden="false" customHeight="false" outlineLevel="0" collapsed="false">
      <c r="D780" s="8"/>
      <c r="E780" s="8"/>
      <c r="F780" s="8"/>
    </row>
    <row r="781" customFormat="false" ht="15.75" hidden="false" customHeight="false" outlineLevel="0" collapsed="false">
      <c r="D781" s="8"/>
      <c r="E781" s="8"/>
      <c r="F781" s="8"/>
    </row>
    <row r="782" customFormat="false" ht="15.75" hidden="false" customHeight="false" outlineLevel="0" collapsed="false">
      <c r="D782" s="8"/>
      <c r="E782" s="8"/>
      <c r="F782" s="8"/>
    </row>
    <row r="783" customFormat="false" ht="15.75" hidden="false" customHeight="false" outlineLevel="0" collapsed="false">
      <c r="D783" s="8"/>
      <c r="E783" s="8"/>
      <c r="F783" s="8"/>
    </row>
    <row r="784" customFormat="false" ht="15.75" hidden="false" customHeight="false" outlineLevel="0" collapsed="false">
      <c r="D784" s="8"/>
      <c r="E784" s="8"/>
      <c r="F784" s="8"/>
    </row>
    <row r="785" customFormat="false" ht="15.75" hidden="false" customHeight="false" outlineLevel="0" collapsed="false">
      <c r="D785" s="8"/>
      <c r="E785" s="8"/>
      <c r="F785" s="8"/>
    </row>
    <row r="786" customFormat="false" ht="15.75" hidden="false" customHeight="false" outlineLevel="0" collapsed="false">
      <c r="D786" s="8"/>
      <c r="E786" s="8"/>
      <c r="F786" s="8"/>
    </row>
    <row r="787" customFormat="false" ht="15.75" hidden="false" customHeight="false" outlineLevel="0" collapsed="false">
      <c r="D787" s="8"/>
      <c r="E787" s="8"/>
      <c r="F787" s="8"/>
    </row>
    <row r="788" customFormat="false" ht="15.75" hidden="false" customHeight="false" outlineLevel="0" collapsed="false">
      <c r="D788" s="8"/>
      <c r="E788" s="8"/>
      <c r="F788" s="8"/>
    </row>
    <row r="789" customFormat="false" ht="15.75" hidden="false" customHeight="false" outlineLevel="0" collapsed="false">
      <c r="D789" s="8"/>
      <c r="E789" s="8"/>
      <c r="F789" s="8"/>
    </row>
    <row r="790" customFormat="false" ht="15.75" hidden="false" customHeight="false" outlineLevel="0" collapsed="false">
      <c r="D790" s="8"/>
      <c r="E790" s="8"/>
      <c r="F790" s="8"/>
    </row>
    <row r="791" customFormat="false" ht="15.75" hidden="false" customHeight="false" outlineLevel="0" collapsed="false">
      <c r="D791" s="8"/>
      <c r="E791" s="8"/>
      <c r="F791" s="8"/>
    </row>
    <row r="792" customFormat="false" ht="15.75" hidden="false" customHeight="false" outlineLevel="0" collapsed="false">
      <c r="D792" s="8"/>
      <c r="E792" s="8"/>
      <c r="F792" s="8"/>
    </row>
    <row r="793" customFormat="false" ht="15.75" hidden="false" customHeight="false" outlineLevel="0" collapsed="false">
      <c r="D793" s="8"/>
      <c r="E793" s="8"/>
      <c r="F793" s="8"/>
    </row>
    <row r="794" customFormat="false" ht="15.75" hidden="false" customHeight="false" outlineLevel="0" collapsed="false">
      <c r="D794" s="8"/>
      <c r="E794" s="8"/>
      <c r="F794" s="8"/>
    </row>
    <row r="795" customFormat="false" ht="15.75" hidden="false" customHeight="false" outlineLevel="0" collapsed="false">
      <c r="D795" s="8"/>
      <c r="E795" s="8"/>
      <c r="F795" s="8"/>
    </row>
    <row r="796" customFormat="false" ht="15.75" hidden="false" customHeight="false" outlineLevel="0" collapsed="false">
      <c r="D796" s="8"/>
      <c r="E796" s="8"/>
      <c r="F796" s="8"/>
    </row>
    <row r="797" customFormat="false" ht="15.75" hidden="false" customHeight="false" outlineLevel="0" collapsed="false">
      <c r="D797" s="8"/>
      <c r="E797" s="8"/>
      <c r="F797" s="8"/>
    </row>
    <row r="798" customFormat="false" ht="15.75" hidden="false" customHeight="false" outlineLevel="0" collapsed="false">
      <c r="D798" s="8"/>
      <c r="E798" s="8"/>
      <c r="F798" s="8"/>
    </row>
    <row r="799" customFormat="false" ht="15.75" hidden="false" customHeight="false" outlineLevel="0" collapsed="false">
      <c r="D799" s="8"/>
      <c r="E799" s="8"/>
      <c r="F799" s="8"/>
    </row>
    <row r="800" customFormat="false" ht="15.75" hidden="false" customHeight="false" outlineLevel="0" collapsed="false">
      <c r="D800" s="8"/>
      <c r="E800" s="8"/>
      <c r="F800" s="8"/>
    </row>
    <row r="801" customFormat="false" ht="15.75" hidden="false" customHeight="false" outlineLevel="0" collapsed="false">
      <c r="D801" s="8"/>
      <c r="E801" s="8"/>
      <c r="F801" s="8"/>
    </row>
    <row r="802" customFormat="false" ht="15.75" hidden="false" customHeight="false" outlineLevel="0" collapsed="false">
      <c r="D802" s="8"/>
      <c r="E802" s="8"/>
      <c r="F802" s="8"/>
    </row>
    <row r="803" customFormat="false" ht="15.75" hidden="false" customHeight="false" outlineLevel="0" collapsed="false">
      <c r="D803" s="8"/>
      <c r="E803" s="8"/>
      <c r="F803" s="8"/>
    </row>
    <row r="804" customFormat="false" ht="15.75" hidden="false" customHeight="false" outlineLevel="0" collapsed="false">
      <c r="D804" s="8"/>
      <c r="E804" s="8"/>
      <c r="F804" s="8"/>
    </row>
    <row r="805" customFormat="false" ht="15.75" hidden="false" customHeight="false" outlineLevel="0" collapsed="false">
      <c r="D805" s="8"/>
      <c r="E805" s="8"/>
      <c r="F805" s="8"/>
    </row>
    <row r="806" customFormat="false" ht="15.75" hidden="false" customHeight="false" outlineLevel="0" collapsed="false">
      <c r="D806" s="8"/>
      <c r="E806" s="8"/>
      <c r="F806" s="8"/>
    </row>
    <row r="807" customFormat="false" ht="15.75" hidden="false" customHeight="false" outlineLevel="0" collapsed="false">
      <c r="D807" s="8"/>
      <c r="E807" s="8"/>
      <c r="F807" s="8"/>
    </row>
    <row r="808" customFormat="false" ht="15.75" hidden="false" customHeight="false" outlineLevel="0" collapsed="false">
      <c r="D808" s="8"/>
      <c r="E808" s="8"/>
      <c r="F808" s="8"/>
    </row>
    <row r="809" customFormat="false" ht="15.75" hidden="false" customHeight="false" outlineLevel="0" collapsed="false">
      <c r="D809" s="8"/>
      <c r="E809" s="8"/>
      <c r="F809" s="8"/>
    </row>
    <row r="810" customFormat="false" ht="15.75" hidden="false" customHeight="false" outlineLevel="0" collapsed="false">
      <c r="D810" s="8"/>
      <c r="E810" s="8"/>
      <c r="F810" s="8"/>
    </row>
    <row r="811" customFormat="false" ht="15.75" hidden="false" customHeight="false" outlineLevel="0" collapsed="false">
      <c r="D811" s="8"/>
      <c r="E811" s="8"/>
      <c r="F811" s="8"/>
    </row>
    <row r="812" customFormat="false" ht="15.75" hidden="false" customHeight="false" outlineLevel="0" collapsed="false">
      <c r="D812" s="8"/>
      <c r="E812" s="8"/>
      <c r="F812" s="8"/>
    </row>
    <row r="813" customFormat="false" ht="15.75" hidden="false" customHeight="false" outlineLevel="0" collapsed="false">
      <c r="D813" s="8"/>
      <c r="E813" s="8"/>
      <c r="F813" s="8"/>
    </row>
    <row r="814" customFormat="false" ht="15.75" hidden="false" customHeight="false" outlineLevel="0" collapsed="false">
      <c r="D814" s="8"/>
      <c r="E814" s="8"/>
      <c r="F814" s="8"/>
    </row>
    <row r="815" customFormat="false" ht="15.75" hidden="false" customHeight="false" outlineLevel="0" collapsed="false">
      <c r="D815" s="8"/>
      <c r="E815" s="8"/>
      <c r="F815" s="8"/>
    </row>
    <row r="816" customFormat="false" ht="15.75" hidden="false" customHeight="false" outlineLevel="0" collapsed="false">
      <c r="D816" s="8"/>
      <c r="E816" s="8"/>
      <c r="F816" s="8"/>
    </row>
    <row r="817" customFormat="false" ht="15.75" hidden="false" customHeight="false" outlineLevel="0" collapsed="false">
      <c r="D817" s="8"/>
      <c r="E817" s="8"/>
      <c r="F817" s="8"/>
    </row>
    <row r="818" customFormat="false" ht="15.75" hidden="false" customHeight="false" outlineLevel="0" collapsed="false">
      <c r="D818" s="8"/>
      <c r="E818" s="8"/>
      <c r="F818" s="8"/>
    </row>
    <row r="819" customFormat="false" ht="15.75" hidden="false" customHeight="false" outlineLevel="0" collapsed="false">
      <c r="D819" s="8"/>
      <c r="E819" s="8"/>
      <c r="F819" s="8"/>
    </row>
    <row r="820" customFormat="false" ht="15.75" hidden="false" customHeight="false" outlineLevel="0" collapsed="false">
      <c r="D820" s="8"/>
      <c r="E820" s="8"/>
      <c r="F820" s="8"/>
    </row>
    <row r="821" customFormat="false" ht="15.75" hidden="false" customHeight="false" outlineLevel="0" collapsed="false">
      <c r="D821" s="8"/>
      <c r="E821" s="8"/>
      <c r="F821" s="8"/>
    </row>
    <row r="822" customFormat="false" ht="15.75" hidden="false" customHeight="false" outlineLevel="0" collapsed="false">
      <c r="D822" s="8"/>
      <c r="E822" s="8"/>
      <c r="F822" s="8"/>
    </row>
    <row r="823" customFormat="false" ht="15.75" hidden="false" customHeight="false" outlineLevel="0" collapsed="false">
      <c r="D823" s="8"/>
      <c r="E823" s="8"/>
      <c r="F823" s="8"/>
    </row>
    <row r="824" customFormat="false" ht="15.75" hidden="false" customHeight="false" outlineLevel="0" collapsed="false">
      <c r="D824" s="8"/>
      <c r="E824" s="8"/>
      <c r="F824" s="8"/>
    </row>
    <row r="825" customFormat="false" ht="15.75" hidden="false" customHeight="false" outlineLevel="0" collapsed="false">
      <c r="D825" s="8"/>
      <c r="E825" s="8"/>
      <c r="F825" s="8"/>
    </row>
    <row r="826" customFormat="false" ht="15.75" hidden="false" customHeight="false" outlineLevel="0" collapsed="false">
      <c r="D826" s="8"/>
      <c r="E826" s="8"/>
      <c r="F826" s="8"/>
    </row>
    <row r="827" customFormat="false" ht="15.75" hidden="false" customHeight="false" outlineLevel="0" collapsed="false">
      <c r="D827" s="8"/>
      <c r="E827" s="8"/>
      <c r="F827" s="8"/>
    </row>
    <row r="828" customFormat="false" ht="15.75" hidden="false" customHeight="false" outlineLevel="0" collapsed="false">
      <c r="D828" s="8"/>
      <c r="E828" s="8"/>
      <c r="F828" s="8"/>
    </row>
    <row r="829" customFormat="false" ht="15.75" hidden="false" customHeight="false" outlineLevel="0" collapsed="false">
      <c r="D829" s="8"/>
      <c r="E829" s="8"/>
      <c r="F829" s="8"/>
    </row>
    <row r="830" customFormat="false" ht="15.75" hidden="false" customHeight="false" outlineLevel="0" collapsed="false">
      <c r="D830" s="8"/>
      <c r="E830" s="8"/>
      <c r="F830" s="8"/>
    </row>
    <row r="831" customFormat="false" ht="15.75" hidden="false" customHeight="false" outlineLevel="0" collapsed="false">
      <c r="D831" s="8"/>
      <c r="E831" s="8"/>
      <c r="F831" s="8"/>
    </row>
    <row r="832" customFormat="false" ht="15.75" hidden="false" customHeight="false" outlineLevel="0" collapsed="false">
      <c r="D832" s="8"/>
      <c r="E832" s="8"/>
      <c r="F832" s="8"/>
    </row>
    <row r="833" customFormat="false" ht="15.75" hidden="false" customHeight="false" outlineLevel="0" collapsed="false">
      <c r="D833" s="8"/>
      <c r="E833" s="8"/>
      <c r="F833" s="8"/>
    </row>
    <row r="834" customFormat="false" ht="15.75" hidden="false" customHeight="false" outlineLevel="0" collapsed="false">
      <c r="D834" s="8"/>
      <c r="E834" s="8"/>
      <c r="F834" s="8"/>
    </row>
    <row r="835" customFormat="false" ht="15.75" hidden="false" customHeight="false" outlineLevel="0" collapsed="false">
      <c r="D835" s="8"/>
      <c r="E835" s="8"/>
      <c r="F835" s="8"/>
    </row>
    <row r="836" customFormat="false" ht="15.75" hidden="false" customHeight="false" outlineLevel="0" collapsed="false">
      <c r="D836" s="8"/>
      <c r="E836" s="8"/>
      <c r="F836" s="8"/>
    </row>
    <row r="837" customFormat="false" ht="15.75" hidden="false" customHeight="false" outlineLevel="0" collapsed="false">
      <c r="D837" s="8"/>
      <c r="E837" s="8"/>
      <c r="F837" s="8"/>
    </row>
    <row r="838" customFormat="false" ht="15.75" hidden="false" customHeight="false" outlineLevel="0" collapsed="false">
      <c r="D838" s="8"/>
      <c r="E838" s="8"/>
      <c r="F838" s="8"/>
    </row>
    <row r="839" customFormat="false" ht="15.75" hidden="false" customHeight="false" outlineLevel="0" collapsed="false">
      <c r="D839" s="8"/>
      <c r="E839" s="8"/>
      <c r="F839" s="8"/>
    </row>
    <row r="840" customFormat="false" ht="15.75" hidden="false" customHeight="false" outlineLevel="0" collapsed="false">
      <c r="D840" s="8"/>
      <c r="E840" s="8"/>
      <c r="F840" s="8"/>
    </row>
    <row r="841" customFormat="false" ht="15.75" hidden="false" customHeight="false" outlineLevel="0" collapsed="false">
      <c r="D841" s="8"/>
      <c r="E841" s="8"/>
      <c r="F841" s="8"/>
    </row>
    <row r="842" customFormat="false" ht="15.75" hidden="false" customHeight="false" outlineLevel="0" collapsed="false">
      <c r="D842" s="8"/>
      <c r="E842" s="8"/>
      <c r="F842" s="8"/>
    </row>
    <row r="843" customFormat="false" ht="15.75" hidden="false" customHeight="false" outlineLevel="0" collapsed="false">
      <c r="D843" s="8"/>
      <c r="E843" s="8"/>
      <c r="F843" s="8"/>
    </row>
    <row r="844" customFormat="false" ht="15.75" hidden="false" customHeight="false" outlineLevel="0" collapsed="false">
      <c r="D844" s="8"/>
      <c r="E844" s="8"/>
      <c r="F844" s="8"/>
    </row>
    <row r="845" customFormat="false" ht="15.75" hidden="false" customHeight="false" outlineLevel="0" collapsed="false">
      <c r="D845" s="8"/>
      <c r="E845" s="8"/>
      <c r="F845" s="8"/>
    </row>
    <row r="846" customFormat="false" ht="15.75" hidden="false" customHeight="false" outlineLevel="0" collapsed="false">
      <c r="D846" s="8"/>
      <c r="E846" s="8"/>
      <c r="F846" s="8"/>
    </row>
    <row r="847" customFormat="false" ht="15.75" hidden="false" customHeight="false" outlineLevel="0" collapsed="false">
      <c r="D847" s="8"/>
      <c r="E847" s="8"/>
      <c r="F847" s="8"/>
    </row>
    <row r="848" customFormat="false" ht="15.75" hidden="false" customHeight="false" outlineLevel="0" collapsed="false">
      <c r="D848" s="8"/>
      <c r="E848" s="8"/>
      <c r="F848" s="8"/>
    </row>
    <row r="849" customFormat="false" ht="15.75" hidden="false" customHeight="false" outlineLevel="0" collapsed="false">
      <c r="D849" s="8"/>
      <c r="E849" s="8"/>
      <c r="F849" s="8"/>
    </row>
    <row r="850" customFormat="false" ht="15.75" hidden="false" customHeight="false" outlineLevel="0" collapsed="false">
      <c r="D850" s="8"/>
      <c r="E850" s="8"/>
      <c r="F850" s="8"/>
    </row>
    <row r="851" customFormat="false" ht="15.75" hidden="false" customHeight="false" outlineLevel="0" collapsed="false">
      <c r="D851" s="8"/>
      <c r="E851" s="8"/>
      <c r="F851" s="8"/>
    </row>
    <row r="852" customFormat="false" ht="15.75" hidden="false" customHeight="false" outlineLevel="0" collapsed="false">
      <c r="D852" s="8"/>
      <c r="E852" s="8"/>
      <c r="F852" s="8"/>
    </row>
    <row r="853" customFormat="false" ht="15.75" hidden="false" customHeight="false" outlineLevel="0" collapsed="false">
      <c r="D853" s="8"/>
      <c r="E853" s="8"/>
      <c r="F853" s="8"/>
    </row>
    <row r="854" customFormat="false" ht="15.75" hidden="false" customHeight="false" outlineLevel="0" collapsed="false">
      <c r="D854" s="8"/>
      <c r="E854" s="8"/>
      <c r="F854" s="8"/>
    </row>
    <row r="855" customFormat="false" ht="15.75" hidden="false" customHeight="false" outlineLevel="0" collapsed="false">
      <c r="D855" s="8"/>
      <c r="E855" s="8"/>
      <c r="F855" s="8"/>
    </row>
    <row r="856" customFormat="false" ht="15.75" hidden="false" customHeight="false" outlineLevel="0" collapsed="false">
      <c r="D856" s="8"/>
      <c r="E856" s="8"/>
      <c r="F856" s="8"/>
    </row>
    <row r="857" customFormat="false" ht="15.75" hidden="false" customHeight="false" outlineLevel="0" collapsed="false">
      <c r="D857" s="8"/>
      <c r="E857" s="8"/>
      <c r="F857" s="8"/>
    </row>
    <row r="858" customFormat="false" ht="15.75" hidden="false" customHeight="false" outlineLevel="0" collapsed="false">
      <c r="D858" s="8"/>
      <c r="E858" s="8"/>
      <c r="F858" s="8"/>
    </row>
    <row r="859" customFormat="false" ht="15.75" hidden="false" customHeight="false" outlineLevel="0" collapsed="false">
      <c r="D859" s="8"/>
      <c r="E859" s="8"/>
      <c r="F859" s="8"/>
    </row>
    <row r="860" customFormat="false" ht="15.75" hidden="false" customHeight="false" outlineLevel="0" collapsed="false">
      <c r="D860" s="8"/>
      <c r="E860" s="8"/>
      <c r="F860" s="8"/>
    </row>
    <row r="861" customFormat="false" ht="15.75" hidden="false" customHeight="false" outlineLevel="0" collapsed="false">
      <c r="D861" s="8"/>
      <c r="E861" s="8"/>
      <c r="F861" s="8"/>
    </row>
    <row r="862" customFormat="false" ht="15.75" hidden="false" customHeight="false" outlineLevel="0" collapsed="false">
      <c r="D862" s="8"/>
      <c r="E862" s="8"/>
      <c r="F862" s="8"/>
    </row>
    <row r="863" customFormat="false" ht="15.75" hidden="false" customHeight="false" outlineLevel="0" collapsed="false">
      <c r="D863" s="8"/>
      <c r="E863" s="8"/>
      <c r="F863" s="8"/>
    </row>
    <row r="864" customFormat="false" ht="15.75" hidden="false" customHeight="false" outlineLevel="0" collapsed="false">
      <c r="D864" s="8"/>
      <c r="E864" s="8"/>
      <c r="F864" s="8"/>
    </row>
    <row r="865" customFormat="false" ht="15.75" hidden="false" customHeight="false" outlineLevel="0" collapsed="false">
      <c r="D865" s="8"/>
      <c r="E865" s="8"/>
      <c r="F865" s="8"/>
    </row>
    <row r="866" customFormat="false" ht="15.75" hidden="false" customHeight="false" outlineLevel="0" collapsed="false">
      <c r="D866" s="8"/>
      <c r="E866" s="8"/>
      <c r="F866" s="8"/>
    </row>
    <row r="867" customFormat="false" ht="15.75" hidden="false" customHeight="false" outlineLevel="0" collapsed="false">
      <c r="D867" s="8"/>
      <c r="E867" s="8"/>
      <c r="F867" s="8"/>
    </row>
    <row r="868" customFormat="false" ht="15.75" hidden="false" customHeight="false" outlineLevel="0" collapsed="false">
      <c r="D868" s="8"/>
      <c r="E868" s="8"/>
      <c r="F868" s="8"/>
    </row>
    <row r="869" customFormat="false" ht="15.75" hidden="false" customHeight="false" outlineLevel="0" collapsed="false">
      <c r="D869" s="8"/>
      <c r="E869" s="8"/>
      <c r="F869" s="8"/>
    </row>
    <row r="870" customFormat="false" ht="15.75" hidden="false" customHeight="false" outlineLevel="0" collapsed="false">
      <c r="D870" s="8"/>
      <c r="E870" s="8"/>
      <c r="F870" s="8"/>
    </row>
    <row r="871" customFormat="false" ht="15.75" hidden="false" customHeight="false" outlineLevel="0" collapsed="false">
      <c r="D871" s="8"/>
      <c r="E871" s="8"/>
      <c r="F871" s="8"/>
    </row>
    <row r="872" customFormat="false" ht="15.75" hidden="false" customHeight="false" outlineLevel="0" collapsed="false">
      <c r="D872" s="8"/>
      <c r="E872" s="8"/>
      <c r="F872" s="8"/>
    </row>
    <row r="873" customFormat="false" ht="15.75" hidden="false" customHeight="false" outlineLevel="0" collapsed="false">
      <c r="D873" s="8"/>
      <c r="E873" s="8"/>
      <c r="F873" s="8"/>
    </row>
    <row r="874" customFormat="false" ht="15.75" hidden="false" customHeight="false" outlineLevel="0" collapsed="false">
      <c r="D874" s="8"/>
      <c r="E874" s="8"/>
      <c r="F874" s="8"/>
    </row>
    <row r="875" customFormat="false" ht="15.75" hidden="false" customHeight="false" outlineLevel="0" collapsed="false">
      <c r="D875" s="8"/>
      <c r="E875" s="8"/>
      <c r="F875" s="8"/>
    </row>
    <row r="876" customFormat="false" ht="15.75" hidden="false" customHeight="false" outlineLevel="0" collapsed="false">
      <c r="D876" s="8"/>
      <c r="E876" s="8"/>
      <c r="F876" s="8"/>
    </row>
    <row r="877" customFormat="false" ht="15.75" hidden="false" customHeight="false" outlineLevel="0" collapsed="false">
      <c r="D877" s="8"/>
      <c r="E877" s="8"/>
      <c r="F877" s="8"/>
    </row>
    <row r="878" customFormat="false" ht="15.75" hidden="false" customHeight="false" outlineLevel="0" collapsed="false">
      <c r="D878" s="8"/>
      <c r="E878" s="8"/>
      <c r="F878" s="8"/>
    </row>
    <row r="879" customFormat="false" ht="15.75" hidden="false" customHeight="false" outlineLevel="0" collapsed="false">
      <c r="D879" s="8"/>
      <c r="E879" s="8"/>
      <c r="F879" s="8"/>
    </row>
    <row r="880" customFormat="false" ht="15.75" hidden="false" customHeight="false" outlineLevel="0" collapsed="false">
      <c r="D880" s="8"/>
      <c r="E880" s="8"/>
      <c r="F880" s="8"/>
    </row>
    <row r="881" customFormat="false" ht="15.75" hidden="false" customHeight="false" outlineLevel="0" collapsed="false">
      <c r="D881" s="8"/>
      <c r="E881" s="8"/>
      <c r="F881" s="8"/>
    </row>
    <row r="882" customFormat="false" ht="15.75" hidden="false" customHeight="false" outlineLevel="0" collapsed="false">
      <c r="D882" s="8"/>
      <c r="E882" s="8"/>
      <c r="F882" s="8"/>
    </row>
    <row r="883" customFormat="false" ht="15.75" hidden="false" customHeight="false" outlineLevel="0" collapsed="false">
      <c r="D883" s="8"/>
      <c r="E883" s="8"/>
      <c r="F883" s="8"/>
    </row>
    <row r="884" customFormat="false" ht="15.75" hidden="false" customHeight="false" outlineLevel="0" collapsed="false">
      <c r="D884" s="8"/>
      <c r="E884" s="8"/>
      <c r="F884" s="8"/>
    </row>
    <row r="885" customFormat="false" ht="15.75" hidden="false" customHeight="false" outlineLevel="0" collapsed="false">
      <c r="D885" s="8"/>
      <c r="E885" s="8"/>
      <c r="F885" s="8"/>
    </row>
    <row r="886" customFormat="false" ht="15.75" hidden="false" customHeight="false" outlineLevel="0" collapsed="false">
      <c r="D886" s="8"/>
      <c r="E886" s="8"/>
      <c r="F886" s="8"/>
    </row>
    <row r="887" customFormat="false" ht="15.75" hidden="false" customHeight="false" outlineLevel="0" collapsed="false">
      <c r="D887" s="8"/>
      <c r="E887" s="8"/>
      <c r="F887" s="8"/>
    </row>
    <row r="888" customFormat="false" ht="15.75" hidden="false" customHeight="false" outlineLevel="0" collapsed="false">
      <c r="D888" s="8"/>
      <c r="E888" s="8"/>
      <c r="F888" s="8"/>
    </row>
    <row r="889" customFormat="false" ht="15.75" hidden="false" customHeight="false" outlineLevel="0" collapsed="false">
      <c r="D889" s="8"/>
      <c r="E889" s="8"/>
      <c r="F889" s="8"/>
    </row>
    <row r="890" customFormat="false" ht="15.75" hidden="false" customHeight="false" outlineLevel="0" collapsed="false">
      <c r="D890" s="8"/>
      <c r="E890" s="8"/>
      <c r="F890" s="8"/>
    </row>
    <row r="891" customFormat="false" ht="15.75" hidden="false" customHeight="false" outlineLevel="0" collapsed="false">
      <c r="D891" s="8"/>
      <c r="E891" s="8"/>
      <c r="F891" s="8"/>
    </row>
    <row r="892" customFormat="false" ht="15.75" hidden="false" customHeight="false" outlineLevel="0" collapsed="false">
      <c r="D892" s="8"/>
      <c r="E892" s="8"/>
      <c r="F892" s="8"/>
    </row>
    <row r="893" customFormat="false" ht="15.75" hidden="false" customHeight="false" outlineLevel="0" collapsed="false">
      <c r="D893" s="8"/>
      <c r="E893" s="8"/>
      <c r="F893" s="8"/>
    </row>
    <row r="894" customFormat="false" ht="15.75" hidden="false" customHeight="false" outlineLevel="0" collapsed="false">
      <c r="D894" s="8"/>
      <c r="E894" s="8"/>
      <c r="F894" s="8"/>
    </row>
    <row r="895" customFormat="false" ht="15.75" hidden="false" customHeight="false" outlineLevel="0" collapsed="false">
      <c r="D895" s="8"/>
      <c r="E895" s="8"/>
      <c r="F895" s="8"/>
    </row>
    <row r="896" customFormat="false" ht="15.75" hidden="false" customHeight="false" outlineLevel="0" collapsed="false">
      <c r="D896" s="8"/>
      <c r="E896" s="8"/>
      <c r="F896" s="8"/>
    </row>
    <row r="897" customFormat="false" ht="15.75" hidden="false" customHeight="false" outlineLevel="0" collapsed="false">
      <c r="D897" s="8"/>
      <c r="E897" s="8"/>
      <c r="F897" s="8"/>
    </row>
    <row r="898" customFormat="false" ht="15.75" hidden="false" customHeight="false" outlineLevel="0" collapsed="false">
      <c r="D898" s="8"/>
      <c r="E898" s="8"/>
      <c r="F898" s="8"/>
    </row>
    <row r="899" customFormat="false" ht="15.75" hidden="false" customHeight="false" outlineLevel="0" collapsed="false">
      <c r="D899" s="8"/>
      <c r="E899" s="8"/>
      <c r="F899" s="8"/>
    </row>
    <row r="900" customFormat="false" ht="15.75" hidden="false" customHeight="false" outlineLevel="0" collapsed="false">
      <c r="D900" s="8"/>
      <c r="E900" s="8"/>
      <c r="F900" s="8"/>
    </row>
    <row r="901" customFormat="false" ht="15.75" hidden="false" customHeight="false" outlineLevel="0" collapsed="false">
      <c r="D901" s="8"/>
      <c r="E901" s="8"/>
      <c r="F901" s="8"/>
    </row>
    <row r="902" customFormat="false" ht="15.75" hidden="false" customHeight="false" outlineLevel="0" collapsed="false">
      <c r="D902" s="8"/>
      <c r="E902" s="8"/>
      <c r="F902" s="8"/>
    </row>
    <row r="903" customFormat="false" ht="15.75" hidden="false" customHeight="false" outlineLevel="0" collapsed="false">
      <c r="D903" s="8"/>
      <c r="E903" s="8"/>
      <c r="F903" s="8"/>
    </row>
    <row r="904" customFormat="false" ht="15.75" hidden="false" customHeight="false" outlineLevel="0" collapsed="false">
      <c r="D904" s="8"/>
      <c r="E904" s="8"/>
      <c r="F904" s="8"/>
    </row>
    <row r="905" customFormat="false" ht="15.75" hidden="false" customHeight="false" outlineLevel="0" collapsed="false">
      <c r="D905" s="8"/>
      <c r="E905" s="8"/>
      <c r="F905" s="8"/>
    </row>
    <row r="906" customFormat="false" ht="15.75" hidden="false" customHeight="false" outlineLevel="0" collapsed="false">
      <c r="D906" s="8"/>
      <c r="E906" s="8"/>
      <c r="F906" s="8"/>
    </row>
    <row r="907" customFormat="false" ht="15.75" hidden="false" customHeight="false" outlineLevel="0" collapsed="false">
      <c r="D907" s="8"/>
      <c r="E907" s="8"/>
      <c r="F907" s="8"/>
    </row>
    <row r="908" customFormat="false" ht="15.75" hidden="false" customHeight="false" outlineLevel="0" collapsed="false">
      <c r="D908" s="8"/>
      <c r="E908" s="8"/>
      <c r="F908" s="8"/>
    </row>
    <row r="909" customFormat="false" ht="15.75" hidden="false" customHeight="false" outlineLevel="0" collapsed="false">
      <c r="D909" s="8"/>
      <c r="E909" s="8"/>
      <c r="F909" s="8"/>
    </row>
    <row r="910" customFormat="false" ht="15.75" hidden="false" customHeight="false" outlineLevel="0" collapsed="false">
      <c r="D910" s="8"/>
      <c r="E910" s="8"/>
      <c r="F910" s="8"/>
    </row>
    <row r="911" customFormat="false" ht="15.75" hidden="false" customHeight="false" outlineLevel="0" collapsed="false">
      <c r="D911" s="8"/>
      <c r="E911" s="8"/>
      <c r="F911" s="8"/>
    </row>
    <row r="912" customFormat="false" ht="15.75" hidden="false" customHeight="false" outlineLevel="0" collapsed="false">
      <c r="D912" s="8"/>
      <c r="E912" s="8"/>
      <c r="F912" s="8"/>
    </row>
    <row r="913" customFormat="false" ht="15.75" hidden="false" customHeight="false" outlineLevel="0" collapsed="false">
      <c r="D913" s="8"/>
      <c r="E913" s="8"/>
      <c r="F913" s="8"/>
    </row>
    <row r="914" customFormat="false" ht="15.75" hidden="false" customHeight="false" outlineLevel="0" collapsed="false">
      <c r="D914" s="8"/>
      <c r="E914" s="8"/>
      <c r="F914" s="8"/>
    </row>
    <row r="915" customFormat="false" ht="15.75" hidden="false" customHeight="false" outlineLevel="0" collapsed="false">
      <c r="D915" s="8"/>
      <c r="E915" s="8"/>
      <c r="F915" s="8"/>
    </row>
    <row r="916" customFormat="false" ht="15.75" hidden="false" customHeight="false" outlineLevel="0" collapsed="false">
      <c r="D916" s="8"/>
      <c r="E916" s="8"/>
      <c r="F916" s="8"/>
    </row>
    <row r="917" customFormat="false" ht="15.75" hidden="false" customHeight="false" outlineLevel="0" collapsed="false">
      <c r="D917" s="8"/>
      <c r="E917" s="8"/>
      <c r="F917" s="8"/>
    </row>
    <row r="918" customFormat="false" ht="15.75" hidden="false" customHeight="false" outlineLevel="0" collapsed="false">
      <c r="D918" s="8"/>
      <c r="E918" s="8"/>
      <c r="F918" s="8"/>
    </row>
    <row r="919" customFormat="false" ht="15.75" hidden="false" customHeight="false" outlineLevel="0" collapsed="false">
      <c r="D919" s="8"/>
      <c r="E919" s="8"/>
      <c r="F919" s="8"/>
    </row>
    <row r="920" customFormat="false" ht="15.75" hidden="false" customHeight="false" outlineLevel="0" collapsed="false">
      <c r="D920" s="8"/>
      <c r="E920" s="8"/>
      <c r="F920" s="8"/>
    </row>
    <row r="921" customFormat="false" ht="15.75" hidden="false" customHeight="false" outlineLevel="0" collapsed="false">
      <c r="D921" s="8"/>
      <c r="E921" s="8"/>
      <c r="F921" s="8"/>
    </row>
    <row r="922" customFormat="false" ht="15.75" hidden="false" customHeight="false" outlineLevel="0" collapsed="false">
      <c r="D922" s="8"/>
      <c r="E922" s="8"/>
      <c r="F922" s="8"/>
    </row>
    <row r="923" customFormat="false" ht="15.75" hidden="false" customHeight="false" outlineLevel="0" collapsed="false">
      <c r="D923" s="8"/>
      <c r="E923" s="8"/>
      <c r="F923" s="8"/>
    </row>
    <row r="924" customFormat="false" ht="15.75" hidden="false" customHeight="false" outlineLevel="0" collapsed="false">
      <c r="D924" s="8"/>
      <c r="E924" s="8"/>
      <c r="F924" s="8"/>
    </row>
    <row r="925" customFormat="false" ht="15.75" hidden="false" customHeight="false" outlineLevel="0" collapsed="false">
      <c r="D925" s="8"/>
      <c r="E925" s="8"/>
      <c r="F925" s="8"/>
    </row>
    <row r="926" customFormat="false" ht="15.75" hidden="false" customHeight="false" outlineLevel="0" collapsed="false">
      <c r="D926" s="8"/>
      <c r="E926" s="8"/>
      <c r="F926" s="8"/>
    </row>
    <row r="927" customFormat="false" ht="15.75" hidden="false" customHeight="false" outlineLevel="0" collapsed="false">
      <c r="D927" s="8"/>
      <c r="E927" s="8"/>
      <c r="F927" s="8"/>
    </row>
    <row r="928" customFormat="false" ht="15.75" hidden="false" customHeight="false" outlineLevel="0" collapsed="false">
      <c r="D928" s="8"/>
      <c r="E928" s="8"/>
      <c r="F928" s="8"/>
    </row>
    <row r="929" customFormat="false" ht="15.75" hidden="false" customHeight="false" outlineLevel="0" collapsed="false">
      <c r="D929" s="8"/>
      <c r="E929" s="8"/>
      <c r="F929" s="8"/>
    </row>
    <row r="930" customFormat="false" ht="15.75" hidden="false" customHeight="false" outlineLevel="0" collapsed="false">
      <c r="D930" s="8"/>
      <c r="E930" s="8"/>
      <c r="F930" s="8"/>
    </row>
    <row r="931" customFormat="false" ht="15.75" hidden="false" customHeight="false" outlineLevel="0" collapsed="false">
      <c r="D931" s="8"/>
      <c r="E931" s="8"/>
      <c r="F931" s="8"/>
    </row>
    <row r="932" customFormat="false" ht="15.75" hidden="false" customHeight="false" outlineLevel="0" collapsed="false">
      <c r="D932" s="8"/>
      <c r="E932" s="8"/>
      <c r="F932" s="8"/>
    </row>
    <row r="933" customFormat="false" ht="15.75" hidden="false" customHeight="false" outlineLevel="0" collapsed="false">
      <c r="D933" s="8"/>
      <c r="E933" s="8"/>
      <c r="F933" s="8"/>
    </row>
    <row r="934" customFormat="false" ht="15.75" hidden="false" customHeight="false" outlineLevel="0" collapsed="false">
      <c r="D934" s="8"/>
      <c r="E934" s="8"/>
      <c r="F934" s="8"/>
    </row>
    <row r="935" customFormat="false" ht="15.75" hidden="false" customHeight="false" outlineLevel="0" collapsed="false">
      <c r="D935" s="8"/>
      <c r="E935" s="8"/>
      <c r="F935" s="8"/>
    </row>
    <row r="936" customFormat="false" ht="15.75" hidden="false" customHeight="false" outlineLevel="0" collapsed="false">
      <c r="D936" s="8"/>
      <c r="E936" s="8"/>
      <c r="F936" s="8"/>
    </row>
    <row r="937" customFormat="false" ht="15.75" hidden="false" customHeight="false" outlineLevel="0" collapsed="false">
      <c r="D937" s="8"/>
      <c r="E937" s="8"/>
      <c r="F937" s="8"/>
    </row>
    <row r="938" customFormat="false" ht="15.75" hidden="false" customHeight="false" outlineLevel="0" collapsed="false">
      <c r="D938" s="8"/>
      <c r="E938" s="8"/>
      <c r="F938" s="8"/>
    </row>
    <row r="939" customFormat="false" ht="15.75" hidden="false" customHeight="false" outlineLevel="0" collapsed="false">
      <c r="D939" s="8"/>
      <c r="E939" s="8"/>
      <c r="F939" s="8"/>
    </row>
    <row r="940" customFormat="false" ht="15.75" hidden="false" customHeight="false" outlineLevel="0" collapsed="false">
      <c r="D940" s="8"/>
      <c r="E940" s="8"/>
      <c r="F940" s="8"/>
    </row>
    <row r="941" customFormat="false" ht="15.75" hidden="false" customHeight="false" outlineLevel="0" collapsed="false">
      <c r="D941" s="8"/>
      <c r="E941" s="8"/>
      <c r="F941" s="8"/>
    </row>
    <row r="942" customFormat="false" ht="15.75" hidden="false" customHeight="false" outlineLevel="0" collapsed="false">
      <c r="D942" s="8"/>
      <c r="E942" s="8"/>
      <c r="F942" s="8"/>
    </row>
    <row r="943" customFormat="false" ht="15.75" hidden="false" customHeight="false" outlineLevel="0" collapsed="false">
      <c r="D943" s="8"/>
      <c r="E943" s="8"/>
      <c r="F943" s="8"/>
    </row>
    <row r="944" customFormat="false" ht="15.75" hidden="false" customHeight="false" outlineLevel="0" collapsed="false">
      <c r="D944" s="8"/>
      <c r="E944" s="8"/>
      <c r="F944" s="8"/>
    </row>
    <row r="945" customFormat="false" ht="15.75" hidden="false" customHeight="false" outlineLevel="0" collapsed="false">
      <c r="D945" s="8"/>
      <c r="E945" s="8"/>
      <c r="F945" s="8"/>
    </row>
    <row r="946" customFormat="false" ht="15.75" hidden="false" customHeight="false" outlineLevel="0" collapsed="false">
      <c r="D946" s="8"/>
      <c r="E946" s="8"/>
      <c r="F946" s="8"/>
    </row>
    <row r="947" customFormat="false" ht="15.75" hidden="false" customHeight="false" outlineLevel="0" collapsed="false">
      <c r="D947" s="8"/>
      <c r="E947" s="8"/>
      <c r="F947" s="8"/>
    </row>
    <row r="948" customFormat="false" ht="15.75" hidden="false" customHeight="false" outlineLevel="0" collapsed="false">
      <c r="D948" s="8"/>
      <c r="E948" s="8"/>
      <c r="F948" s="8"/>
    </row>
    <row r="949" customFormat="false" ht="15.75" hidden="false" customHeight="false" outlineLevel="0" collapsed="false">
      <c r="D949" s="8"/>
      <c r="E949" s="8"/>
      <c r="F949" s="8"/>
    </row>
    <row r="950" customFormat="false" ht="15.75" hidden="false" customHeight="false" outlineLevel="0" collapsed="false">
      <c r="D950" s="8"/>
      <c r="E950" s="8"/>
      <c r="F950" s="8"/>
    </row>
    <row r="951" customFormat="false" ht="15.75" hidden="false" customHeight="false" outlineLevel="0" collapsed="false">
      <c r="D951" s="8"/>
      <c r="E951" s="8"/>
      <c r="F951" s="8"/>
    </row>
    <row r="952" customFormat="false" ht="15.75" hidden="false" customHeight="false" outlineLevel="0" collapsed="false">
      <c r="D952" s="8"/>
      <c r="E952" s="8"/>
      <c r="F952" s="8"/>
    </row>
    <row r="953" customFormat="false" ht="15.75" hidden="false" customHeight="false" outlineLevel="0" collapsed="false">
      <c r="D953" s="8"/>
      <c r="E953" s="8"/>
      <c r="F953" s="8"/>
    </row>
    <row r="954" customFormat="false" ht="15.75" hidden="false" customHeight="false" outlineLevel="0" collapsed="false">
      <c r="D954" s="8"/>
      <c r="E954" s="8"/>
      <c r="F954" s="8"/>
    </row>
    <row r="955" customFormat="false" ht="15.75" hidden="false" customHeight="false" outlineLevel="0" collapsed="false">
      <c r="D955" s="8"/>
      <c r="E955" s="8"/>
      <c r="F955" s="8"/>
    </row>
    <row r="956" customFormat="false" ht="15.75" hidden="false" customHeight="false" outlineLevel="0" collapsed="false">
      <c r="D956" s="8"/>
      <c r="E956" s="8"/>
      <c r="F956" s="8"/>
    </row>
    <row r="957" customFormat="false" ht="15.75" hidden="false" customHeight="false" outlineLevel="0" collapsed="false">
      <c r="D957" s="8"/>
      <c r="E957" s="8"/>
      <c r="F957" s="8"/>
    </row>
    <row r="958" customFormat="false" ht="15.75" hidden="false" customHeight="false" outlineLevel="0" collapsed="false">
      <c r="D958" s="8"/>
      <c r="E958" s="8"/>
      <c r="F958" s="8"/>
    </row>
    <row r="959" customFormat="false" ht="15.75" hidden="false" customHeight="false" outlineLevel="0" collapsed="false">
      <c r="D959" s="8"/>
      <c r="E959" s="8"/>
      <c r="F959" s="8"/>
    </row>
    <row r="960" customFormat="false" ht="15.75" hidden="false" customHeight="false" outlineLevel="0" collapsed="false">
      <c r="D960" s="8"/>
      <c r="E960" s="8"/>
      <c r="F960" s="8"/>
    </row>
    <row r="961" customFormat="false" ht="15.75" hidden="false" customHeight="false" outlineLevel="0" collapsed="false">
      <c r="D961" s="8"/>
      <c r="E961" s="8"/>
      <c r="F961" s="8"/>
    </row>
    <row r="962" customFormat="false" ht="15.75" hidden="false" customHeight="false" outlineLevel="0" collapsed="false">
      <c r="D962" s="8"/>
      <c r="E962" s="8"/>
      <c r="F962" s="8"/>
    </row>
    <row r="963" customFormat="false" ht="15.75" hidden="false" customHeight="false" outlineLevel="0" collapsed="false">
      <c r="D963" s="8"/>
      <c r="E963" s="8"/>
      <c r="F963" s="8"/>
    </row>
    <row r="964" customFormat="false" ht="15.75" hidden="false" customHeight="false" outlineLevel="0" collapsed="false">
      <c r="D964" s="8"/>
      <c r="E964" s="8"/>
      <c r="F964" s="8"/>
    </row>
    <row r="965" customFormat="false" ht="15.75" hidden="false" customHeight="false" outlineLevel="0" collapsed="false">
      <c r="D965" s="8"/>
      <c r="E965" s="8"/>
      <c r="F965" s="8"/>
    </row>
    <row r="966" customFormat="false" ht="15.75" hidden="false" customHeight="false" outlineLevel="0" collapsed="false">
      <c r="D966" s="8"/>
      <c r="E966" s="8"/>
      <c r="F966" s="8"/>
    </row>
    <row r="967" customFormat="false" ht="15.75" hidden="false" customHeight="false" outlineLevel="0" collapsed="false">
      <c r="D967" s="8"/>
      <c r="E967" s="8"/>
      <c r="F967" s="8"/>
    </row>
    <row r="968" customFormat="false" ht="15.75" hidden="false" customHeight="false" outlineLevel="0" collapsed="false">
      <c r="D968" s="8"/>
      <c r="E968" s="8"/>
      <c r="F968" s="8"/>
    </row>
    <row r="969" customFormat="false" ht="15.75" hidden="false" customHeight="false" outlineLevel="0" collapsed="false">
      <c r="D969" s="8"/>
      <c r="E969" s="8"/>
      <c r="F969" s="8"/>
    </row>
    <row r="970" customFormat="false" ht="15.75" hidden="false" customHeight="false" outlineLevel="0" collapsed="false">
      <c r="D970" s="8"/>
      <c r="E970" s="8"/>
      <c r="F970" s="8"/>
    </row>
    <row r="971" customFormat="false" ht="15.75" hidden="false" customHeight="false" outlineLevel="0" collapsed="false">
      <c r="D971" s="8"/>
      <c r="E971" s="8"/>
      <c r="F971" s="8"/>
    </row>
    <row r="972" customFormat="false" ht="15.75" hidden="false" customHeight="false" outlineLevel="0" collapsed="false">
      <c r="D972" s="8"/>
      <c r="E972" s="8"/>
      <c r="F972" s="8"/>
    </row>
    <row r="973" customFormat="false" ht="15.75" hidden="false" customHeight="false" outlineLevel="0" collapsed="false">
      <c r="D973" s="8"/>
      <c r="E973" s="8"/>
      <c r="F973" s="8"/>
    </row>
    <row r="974" customFormat="false" ht="15.75" hidden="false" customHeight="false" outlineLevel="0" collapsed="false">
      <c r="D974" s="8"/>
      <c r="E974" s="8"/>
      <c r="F974" s="8"/>
    </row>
    <row r="975" customFormat="false" ht="15.75" hidden="false" customHeight="false" outlineLevel="0" collapsed="false">
      <c r="D975" s="8"/>
      <c r="E975" s="8"/>
      <c r="F975" s="8"/>
    </row>
    <row r="976" customFormat="false" ht="15.75" hidden="false" customHeight="false" outlineLevel="0" collapsed="false">
      <c r="D976" s="8"/>
      <c r="E976" s="8"/>
      <c r="F976" s="8"/>
    </row>
    <row r="977" customFormat="false" ht="15.75" hidden="false" customHeight="false" outlineLevel="0" collapsed="false">
      <c r="D977" s="8"/>
      <c r="E977" s="8"/>
      <c r="F977" s="8"/>
    </row>
    <row r="978" customFormat="false" ht="15.75" hidden="false" customHeight="false" outlineLevel="0" collapsed="false">
      <c r="D978" s="8"/>
      <c r="E978" s="8"/>
      <c r="F978" s="8"/>
    </row>
    <row r="979" customFormat="false" ht="15.75" hidden="false" customHeight="false" outlineLevel="0" collapsed="false">
      <c r="D979" s="8"/>
      <c r="E979" s="8"/>
      <c r="F979" s="8"/>
    </row>
    <row r="980" customFormat="false" ht="15.75" hidden="false" customHeight="false" outlineLevel="0" collapsed="false">
      <c r="D980" s="8"/>
      <c r="E980" s="8"/>
      <c r="F980" s="8"/>
    </row>
    <row r="981" customFormat="false" ht="15.75" hidden="false" customHeight="false" outlineLevel="0" collapsed="false">
      <c r="D981" s="8"/>
      <c r="E981" s="8"/>
      <c r="F981" s="8"/>
    </row>
    <row r="982" customFormat="false" ht="15.75" hidden="false" customHeight="false" outlineLevel="0" collapsed="false">
      <c r="D982" s="8"/>
      <c r="E982" s="8"/>
      <c r="F982" s="8"/>
    </row>
    <row r="983" customFormat="false" ht="15.75" hidden="false" customHeight="false" outlineLevel="0" collapsed="false">
      <c r="D983" s="8"/>
      <c r="E983" s="8"/>
      <c r="F983" s="8"/>
    </row>
    <row r="984" customFormat="false" ht="15.75" hidden="false" customHeight="false" outlineLevel="0" collapsed="false">
      <c r="D984" s="8"/>
      <c r="E984" s="8"/>
      <c r="F984" s="8"/>
    </row>
    <row r="985" customFormat="false" ht="15.75" hidden="false" customHeight="false" outlineLevel="0" collapsed="false">
      <c r="D985" s="8"/>
      <c r="E985" s="8"/>
      <c r="F985" s="8"/>
    </row>
    <row r="986" customFormat="false" ht="15.75" hidden="false" customHeight="false" outlineLevel="0" collapsed="false">
      <c r="D986" s="8"/>
      <c r="E986" s="8"/>
      <c r="F986" s="8"/>
    </row>
    <row r="987" customFormat="false" ht="15.75" hidden="false" customHeight="false" outlineLevel="0" collapsed="false">
      <c r="D987" s="8"/>
      <c r="E987" s="8"/>
      <c r="F987" s="8"/>
    </row>
    <row r="988" customFormat="false" ht="15.75" hidden="false" customHeight="false" outlineLevel="0" collapsed="false">
      <c r="D988" s="8"/>
      <c r="E988" s="8"/>
      <c r="F988" s="8"/>
    </row>
    <row r="989" customFormat="false" ht="15.75" hidden="false" customHeight="false" outlineLevel="0" collapsed="false">
      <c r="D989" s="8"/>
      <c r="E989" s="8"/>
      <c r="F989" s="8"/>
    </row>
    <row r="990" customFormat="false" ht="15.75" hidden="false" customHeight="false" outlineLevel="0" collapsed="false">
      <c r="D990" s="8"/>
      <c r="E990" s="8"/>
      <c r="F990" s="8"/>
    </row>
    <row r="991" customFormat="false" ht="15.75" hidden="false" customHeight="false" outlineLevel="0" collapsed="false">
      <c r="D991" s="8"/>
      <c r="E991" s="8"/>
      <c r="F991" s="8"/>
    </row>
    <row r="992" customFormat="false" ht="15.75" hidden="false" customHeight="false" outlineLevel="0" collapsed="false">
      <c r="D992" s="8"/>
      <c r="E992" s="8"/>
      <c r="F992" s="8"/>
    </row>
    <row r="993" customFormat="false" ht="15.75" hidden="false" customHeight="false" outlineLevel="0" collapsed="false">
      <c r="D993" s="8"/>
      <c r="E993" s="8"/>
      <c r="F993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9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3" activeCellId="0" sqref="B3"/>
    </sheetView>
  </sheetViews>
  <sheetFormatPr defaultColWidth="12.6328125" defaultRowHeight="15.75" zeroHeight="false" outlineLevelRow="0" outlineLevelCol="0"/>
  <cols>
    <col collapsed="false" customWidth="true" hidden="false" outlineLevel="0" max="1" min="1" style="0" width="28.63"/>
    <col collapsed="false" customWidth="true" hidden="false" outlineLevel="0" max="2" min="2" style="0" width="15.63"/>
    <col collapsed="false" customWidth="true" hidden="false" outlineLevel="0" max="4" min="4" style="0" width="15.75"/>
    <col collapsed="false" customWidth="true" hidden="false" outlineLevel="0" max="5" min="5" style="0" width="15.38"/>
    <col collapsed="false" customWidth="true" hidden="false" outlineLevel="0" max="7" min="7" style="0" width="14.38"/>
    <col collapsed="false" customWidth="true" hidden="false" outlineLevel="0" max="8" min="8" style="0" width="16.12"/>
    <col collapsed="false" customWidth="true" hidden="false" outlineLevel="0" max="18" min="18" style="0" width="16.25"/>
  </cols>
  <sheetData>
    <row r="1" customFormat="false" ht="15.75" hidden="false" customHeight="false" outlineLevel="0" collapsed="false">
      <c r="A1" s="1" t="s">
        <v>101</v>
      </c>
      <c r="B1" s="1" t="s">
        <v>102</v>
      </c>
      <c r="C1" s="1" t="s">
        <v>103</v>
      </c>
      <c r="D1" s="1" t="s">
        <v>104</v>
      </c>
      <c r="E1" s="1" t="s">
        <v>105</v>
      </c>
      <c r="F1" s="1" t="s">
        <v>106</v>
      </c>
      <c r="G1" s="1" t="s">
        <v>107</v>
      </c>
      <c r="H1" s="1" t="s">
        <v>108</v>
      </c>
      <c r="I1" s="1" t="s">
        <v>109</v>
      </c>
      <c r="J1" s="1" t="s">
        <v>110</v>
      </c>
      <c r="K1" s="1" t="s">
        <v>111</v>
      </c>
      <c r="L1" s="1" t="s">
        <v>112</v>
      </c>
      <c r="M1" s="1" t="s">
        <v>113</v>
      </c>
      <c r="N1" s="1" t="s">
        <v>114</v>
      </c>
      <c r="O1" s="1" t="s">
        <v>115</v>
      </c>
      <c r="P1" s="1" t="s">
        <v>116</v>
      </c>
      <c r="Q1" s="1" t="s">
        <v>117</v>
      </c>
      <c r="R1" s="1" t="s">
        <v>118</v>
      </c>
      <c r="S1" s="1" t="s">
        <v>119</v>
      </c>
      <c r="T1" s="1" t="s">
        <v>120</v>
      </c>
    </row>
    <row r="2" customFormat="false" ht="15.75" hidden="false" customHeight="false" outlineLevel="0" collapsed="false">
      <c r="A2" s="1" t="s">
        <v>121</v>
      </c>
      <c r="B2" s="1" t="n">
        <v>1</v>
      </c>
      <c r="C2" s="1" t="n">
        <v>161645605</v>
      </c>
      <c r="D2" s="1" t="s">
        <v>122</v>
      </c>
      <c r="E2" s="1" t="s">
        <v>123</v>
      </c>
      <c r="F2" s="1" t="n">
        <v>0.168823726973565</v>
      </c>
      <c r="G2" s="1" t="n">
        <v>55306</v>
      </c>
      <c r="H2" s="1" t="s">
        <v>124</v>
      </c>
      <c r="I2" s="1" t="s">
        <v>125</v>
      </c>
      <c r="J2" s="1" t="n">
        <v>13641</v>
      </c>
      <c r="K2" s="1"/>
      <c r="L2" s="1" t="s">
        <v>124</v>
      </c>
      <c r="M2" s="7" t="b">
        <f aca="false">FALSE()</f>
        <v>0</v>
      </c>
      <c r="N2" s="1" t="n">
        <v>-0.107351563862648</v>
      </c>
      <c r="O2" s="1" t="n">
        <v>0.0083398536251498</v>
      </c>
      <c r="P2" s="9" t="n">
        <v>6.46075284497854E-038</v>
      </c>
      <c r="Q2" s="1" t="n">
        <v>8.00373843748767</v>
      </c>
      <c r="R2" s="1" t="n">
        <v>3</v>
      </c>
      <c r="S2" s="1" t="n">
        <v>62.5175157405358</v>
      </c>
      <c r="T2" s="1" t="n">
        <v>0.0459345066071534</v>
      </c>
    </row>
    <row r="3" customFormat="false" ht="15.75" hidden="false" customHeight="false" outlineLevel="0" collapsed="false">
      <c r="A3" s="1" t="s">
        <v>126</v>
      </c>
      <c r="B3" s="1" t="n">
        <v>2</v>
      </c>
      <c r="C3" s="1" t="n">
        <v>27508073</v>
      </c>
      <c r="D3" s="1" t="s">
        <v>122</v>
      </c>
      <c r="E3" s="1" t="s">
        <v>123</v>
      </c>
      <c r="F3" s="1" t="n">
        <v>0.366554207785358</v>
      </c>
      <c r="G3" s="1" t="n">
        <v>58777</v>
      </c>
      <c r="H3" s="1" t="s">
        <v>127</v>
      </c>
      <c r="I3" s="1" t="s">
        <v>128</v>
      </c>
      <c r="J3" s="1" t="n">
        <v>0</v>
      </c>
      <c r="K3" s="1" t="s">
        <v>128</v>
      </c>
      <c r="L3" s="1" t="s">
        <v>129</v>
      </c>
      <c r="M3" s="7" t="b">
        <f aca="false">FALSE()</f>
        <v>0</v>
      </c>
      <c r="N3" s="1" t="n">
        <v>0.0401738880359536</v>
      </c>
      <c r="O3" s="1" t="n">
        <v>0.0062861778150453</v>
      </c>
      <c r="P3" s="9" t="n">
        <v>1.64988712066734E-010</v>
      </c>
      <c r="Q3" s="1" t="n">
        <v>4.04474015402203</v>
      </c>
      <c r="R3" s="1" t="n">
        <v>4</v>
      </c>
      <c r="S3" s="1" t="n">
        <v>1.10613172461883</v>
      </c>
      <c r="T3" s="1" t="n">
        <v>0.399984789158264</v>
      </c>
    </row>
    <row r="4" customFormat="false" ht="15.75" hidden="false" customHeight="false" outlineLevel="0" collapsed="false">
      <c r="A4" s="1" t="s">
        <v>130</v>
      </c>
      <c r="B4" s="1" t="n">
        <v>2</v>
      </c>
      <c r="C4" s="1" t="n">
        <v>100113649</v>
      </c>
      <c r="D4" s="1" t="s">
        <v>131</v>
      </c>
      <c r="E4" s="1" t="s">
        <v>122</v>
      </c>
      <c r="F4" s="1" t="n">
        <v>0.490337998698152</v>
      </c>
      <c r="G4" s="1" t="n">
        <v>55306</v>
      </c>
      <c r="H4" s="1" t="s">
        <v>132</v>
      </c>
      <c r="I4" s="1" t="s">
        <v>132</v>
      </c>
      <c r="J4" s="1" t="n">
        <v>0</v>
      </c>
      <c r="K4" s="1"/>
      <c r="L4" s="1" t="s">
        <v>132</v>
      </c>
      <c r="M4" s="7" t="b">
        <f aca="false">FALSE()</f>
        <v>0</v>
      </c>
      <c r="N4" s="1" t="n">
        <v>-0.0376813306753706</v>
      </c>
      <c r="O4" s="1" t="n">
        <v>0.0062668473409915</v>
      </c>
      <c r="P4" s="9" t="n">
        <v>1.8234038896557E-009</v>
      </c>
      <c r="Q4" s="1" t="n">
        <v>2.09212389415675</v>
      </c>
      <c r="R4" s="1" t="n">
        <v>3</v>
      </c>
      <c r="S4" s="1" t="n">
        <v>0</v>
      </c>
      <c r="T4" s="1" t="n">
        <v>0.553507795877104</v>
      </c>
    </row>
    <row r="5" customFormat="false" ht="15.75" hidden="false" customHeight="false" outlineLevel="0" collapsed="false">
      <c r="A5" s="1" t="s">
        <v>133</v>
      </c>
      <c r="B5" s="1" t="n">
        <v>3</v>
      </c>
      <c r="C5" s="1" t="n">
        <v>58286444</v>
      </c>
      <c r="D5" s="1" t="s">
        <v>122</v>
      </c>
      <c r="E5" s="1" t="s">
        <v>131</v>
      </c>
      <c r="F5" s="1" t="n">
        <v>0.24919942651037</v>
      </c>
      <c r="G5" s="1" t="n">
        <v>58777</v>
      </c>
      <c r="H5" s="1" t="s">
        <v>134</v>
      </c>
      <c r="I5" s="1" t="s">
        <v>135</v>
      </c>
      <c r="J5" s="1" t="n">
        <v>0</v>
      </c>
      <c r="K5" s="1"/>
      <c r="L5" s="1" t="s">
        <v>134</v>
      </c>
      <c r="M5" s="7" t="b">
        <f aca="false">TRUE()</f>
        <v>1</v>
      </c>
      <c r="N5" s="1" t="n">
        <v>0.0383882277098168</v>
      </c>
      <c r="O5" s="1" t="n">
        <v>0.007019680560463</v>
      </c>
      <c r="P5" s="9" t="n">
        <v>4.53457396075027E-008</v>
      </c>
      <c r="Q5" s="1" t="n">
        <v>2.13913090627865</v>
      </c>
      <c r="R5" s="1" t="n">
        <v>4</v>
      </c>
      <c r="S5" s="1" t="n">
        <v>0</v>
      </c>
      <c r="T5" s="1" t="n">
        <v>0.71018712032297</v>
      </c>
    </row>
    <row r="6" customFormat="false" ht="15.75" hidden="false" customHeight="false" outlineLevel="0" collapsed="false">
      <c r="A6" s="1" t="s">
        <v>136</v>
      </c>
      <c r="B6" s="1" t="n">
        <v>5</v>
      </c>
      <c r="C6" s="1" t="n">
        <v>65146194</v>
      </c>
      <c r="D6" s="1" t="s">
        <v>123</v>
      </c>
      <c r="E6" s="1" t="s">
        <v>122</v>
      </c>
      <c r="F6" s="1" t="n">
        <v>0.00139379</v>
      </c>
      <c r="G6" s="1" t="n">
        <v>7946</v>
      </c>
      <c r="H6" s="1" t="s">
        <v>137</v>
      </c>
      <c r="I6" s="1" t="s">
        <v>137</v>
      </c>
      <c r="J6" s="1" t="n">
        <v>2543</v>
      </c>
      <c r="K6" s="1"/>
      <c r="L6" s="1"/>
      <c r="M6" s="7" t="b">
        <f aca="false">TRUE()</f>
        <v>1</v>
      </c>
      <c r="N6" s="1" t="n">
        <v>-1.38123389968376</v>
      </c>
      <c r="O6" s="1" t="n">
        <v>0.232486999614881</v>
      </c>
      <c r="P6" s="9" t="n">
        <v>2.83075818746883E-009</v>
      </c>
      <c r="R6" s="1" t="n">
        <v>1</v>
      </c>
    </row>
    <row r="7" customFormat="false" ht="15.75" hidden="false" customHeight="false" outlineLevel="0" collapsed="false">
      <c r="A7" s="1" t="s">
        <v>138</v>
      </c>
      <c r="B7" s="1" t="n">
        <v>5</v>
      </c>
      <c r="C7" s="1" t="n">
        <v>176750656</v>
      </c>
      <c r="D7" s="1" t="s">
        <v>123</v>
      </c>
      <c r="E7" s="1" t="s">
        <v>131</v>
      </c>
      <c r="F7" s="1" t="n">
        <v>0.00065536</v>
      </c>
      <c r="G7" s="1" t="n">
        <v>7946</v>
      </c>
      <c r="H7" s="1" t="s">
        <v>139</v>
      </c>
      <c r="I7" s="1" t="s">
        <v>139</v>
      </c>
      <c r="J7" s="1" t="n">
        <v>59862</v>
      </c>
      <c r="K7" s="1"/>
      <c r="L7" s="1"/>
      <c r="M7" s="7" t="b">
        <f aca="false">TRUE()</f>
        <v>1</v>
      </c>
      <c r="N7" s="1" t="n">
        <v>1.75466722008693</v>
      </c>
      <c r="O7" s="1" t="n">
        <v>0.318725150931215</v>
      </c>
      <c r="P7" s="9" t="n">
        <v>3.6860810142381E-008</v>
      </c>
      <c r="R7" s="1" t="n">
        <v>1</v>
      </c>
    </row>
    <row r="8" customFormat="false" ht="15.75" hidden="false" customHeight="false" outlineLevel="0" collapsed="false">
      <c r="A8" s="1" t="s">
        <v>140</v>
      </c>
      <c r="B8" s="1" t="n">
        <v>6</v>
      </c>
      <c r="C8" s="1" t="n">
        <v>149668400</v>
      </c>
      <c r="D8" s="1" t="s">
        <v>123</v>
      </c>
      <c r="E8" s="1" t="s">
        <v>122</v>
      </c>
      <c r="F8" s="1" t="n">
        <v>0.00071105</v>
      </c>
      <c r="G8" s="1" t="n">
        <v>7946</v>
      </c>
      <c r="H8" s="1" t="s">
        <v>141</v>
      </c>
      <c r="I8" s="1" t="s">
        <v>141</v>
      </c>
      <c r="J8" s="1" t="n">
        <v>0</v>
      </c>
      <c r="K8" s="1"/>
      <c r="L8" s="1"/>
      <c r="M8" s="7" t="b">
        <f aca="false">TRUE()</f>
        <v>1</v>
      </c>
      <c r="N8" s="1" t="n">
        <v>-1.94093817269637</v>
      </c>
      <c r="O8" s="1" t="n">
        <v>0.341609101906166</v>
      </c>
      <c r="P8" s="9" t="n">
        <v>1.33321947863286E-008</v>
      </c>
      <c r="R8" s="1" t="n">
        <v>1</v>
      </c>
    </row>
    <row r="9" customFormat="false" ht="15.75" hidden="false" customHeight="false" outlineLevel="0" collapsed="false">
      <c r="A9" s="1" t="s">
        <v>142</v>
      </c>
      <c r="B9" s="1" t="n">
        <v>10</v>
      </c>
      <c r="C9" s="1" t="n">
        <v>92669710</v>
      </c>
      <c r="D9" s="1" t="s">
        <v>123</v>
      </c>
      <c r="E9" s="1" t="s">
        <v>122</v>
      </c>
      <c r="F9" s="1" t="n">
        <v>0.456952143576569</v>
      </c>
      <c r="G9" s="1" t="n">
        <v>58777</v>
      </c>
      <c r="H9" s="1" t="s">
        <v>143</v>
      </c>
      <c r="I9" s="1" t="s">
        <v>144</v>
      </c>
      <c r="J9" s="1" t="n">
        <v>14314</v>
      </c>
      <c r="K9" s="1"/>
      <c r="L9" s="1" t="s">
        <v>143</v>
      </c>
      <c r="M9" s="7" t="b">
        <f aca="false">TRUE()</f>
        <v>1</v>
      </c>
      <c r="N9" s="1" t="n">
        <v>0.0408278156242538</v>
      </c>
      <c r="O9" s="1" t="n">
        <v>0.0060878578036077</v>
      </c>
      <c r="P9" s="9" t="n">
        <v>1.99438197908966E-011</v>
      </c>
      <c r="Q9" s="1" t="n">
        <v>4.70211818439294</v>
      </c>
      <c r="R9" s="1" t="n">
        <v>4</v>
      </c>
      <c r="S9" s="1" t="n">
        <v>14.9319552775892</v>
      </c>
      <c r="T9" s="1" t="n">
        <v>0.319249404494082</v>
      </c>
    </row>
    <row r="10" customFormat="false" ht="15.75" hidden="false" customHeight="false" outlineLevel="0" collapsed="false">
      <c r="A10" s="1" t="s">
        <v>145</v>
      </c>
      <c r="B10" s="1" t="n">
        <v>11</v>
      </c>
      <c r="C10" s="1" t="n">
        <v>45133431</v>
      </c>
      <c r="D10" s="1" t="s">
        <v>146</v>
      </c>
      <c r="E10" s="1" t="s">
        <v>131</v>
      </c>
      <c r="F10" s="1" t="n">
        <v>0.00097673</v>
      </c>
      <c r="G10" s="1" t="n">
        <v>7946</v>
      </c>
      <c r="H10" s="1" t="s">
        <v>147</v>
      </c>
      <c r="I10" s="1" t="s">
        <v>147</v>
      </c>
      <c r="J10" s="1" t="n">
        <v>0</v>
      </c>
      <c r="K10" s="1"/>
      <c r="L10" s="1"/>
      <c r="M10" s="7" t="b">
        <f aca="false">TRUE()</f>
        <v>1</v>
      </c>
      <c r="N10" s="1" t="n">
        <v>-1.57388056011516</v>
      </c>
      <c r="O10" s="1" t="n">
        <v>0.281829267528322</v>
      </c>
      <c r="P10" s="9" t="n">
        <v>2.34349520493554E-008</v>
      </c>
      <c r="R10" s="1" t="n">
        <v>1</v>
      </c>
    </row>
    <row r="11" customFormat="false" ht="15.75" hidden="false" customHeight="false" outlineLevel="0" collapsed="false">
      <c r="A11" s="1" t="s">
        <v>148</v>
      </c>
      <c r="B11" s="1" t="n">
        <v>14</v>
      </c>
      <c r="C11" s="1" t="n">
        <v>102780133</v>
      </c>
      <c r="D11" s="1" t="s">
        <v>146</v>
      </c>
      <c r="E11" s="1" t="s">
        <v>131</v>
      </c>
      <c r="F11" s="1" t="n">
        <v>0.336142761998741</v>
      </c>
      <c r="G11" s="1" t="n">
        <v>58777</v>
      </c>
      <c r="H11" s="1" t="s">
        <v>149</v>
      </c>
      <c r="I11" s="1" t="s">
        <v>150</v>
      </c>
      <c r="J11" s="1" t="n">
        <v>0</v>
      </c>
      <c r="K11" s="1"/>
      <c r="L11" s="1" t="s">
        <v>149</v>
      </c>
      <c r="M11" s="7" t="b">
        <f aca="false">FALSE()</f>
        <v>0</v>
      </c>
      <c r="N11" s="1" t="n">
        <v>-0.0505259642651853</v>
      </c>
      <c r="O11" s="1" t="n">
        <v>0.0063997592404269</v>
      </c>
      <c r="P11" s="9" t="n">
        <v>2.90364321586891E-015</v>
      </c>
      <c r="Q11" s="1" t="n">
        <v>5.63418129484376</v>
      </c>
      <c r="R11" s="1" t="n">
        <v>4</v>
      </c>
      <c r="S11" s="1" t="n">
        <v>29.0047694478577</v>
      </c>
      <c r="T11" s="1" t="n">
        <v>0.228184189928747</v>
      </c>
    </row>
    <row r="12" customFormat="false" ht="15.75" hidden="false" customHeight="false" outlineLevel="0" collapsed="false">
      <c r="A12" s="1" t="s">
        <v>151</v>
      </c>
      <c r="B12" s="1" t="n">
        <v>17</v>
      </c>
      <c r="C12" s="1" t="n">
        <v>7176936</v>
      </c>
      <c r="D12" s="1" t="s">
        <v>122</v>
      </c>
      <c r="E12" s="1" t="s">
        <v>152</v>
      </c>
      <c r="F12" s="1" t="n">
        <v>0.00421</v>
      </c>
      <c r="G12" s="1" t="n">
        <v>35652</v>
      </c>
      <c r="H12" s="1" t="s">
        <v>153</v>
      </c>
      <c r="I12" s="1" t="s">
        <v>153</v>
      </c>
      <c r="J12" s="1" t="n">
        <v>0</v>
      </c>
      <c r="K12" s="1"/>
      <c r="L12" s="1"/>
      <c r="M12" s="7" t="b">
        <f aca="false">FALSE()</f>
        <v>0</v>
      </c>
      <c r="N12" s="1" t="n">
        <v>-0.4277</v>
      </c>
      <c r="O12" s="1" t="n">
        <v>0.04767</v>
      </c>
      <c r="P12" s="9" t="n">
        <v>2.9091450695984E-019</v>
      </c>
      <c r="R12" s="1" t="n">
        <v>1</v>
      </c>
    </row>
    <row r="13" customFormat="false" ht="15.75" hidden="false" customHeight="false" outlineLevel="0" collapsed="false">
      <c r="A13" s="1" t="s">
        <v>154</v>
      </c>
      <c r="B13" s="1" t="n">
        <v>17</v>
      </c>
      <c r="C13" s="1" t="n">
        <v>16939677</v>
      </c>
      <c r="D13" s="1" t="s">
        <v>131</v>
      </c>
      <c r="E13" s="1" t="s">
        <v>146</v>
      </c>
      <c r="F13" s="1" t="n">
        <v>0.0866834698844786</v>
      </c>
      <c r="G13" s="1" t="n">
        <v>58777</v>
      </c>
      <c r="H13" s="1" t="s">
        <v>155</v>
      </c>
      <c r="I13" s="1" t="s">
        <v>155</v>
      </c>
      <c r="J13" s="1" t="n">
        <v>0</v>
      </c>
      <c r="K13" s="1" t="s">
        <v>155</v>
      </c>
      <c r="L13" s="1" t="s">
        <v>155</v>
      </c>
      <c r="M13" s="7" t="b">
        <f aca="false">FALSE()</f>
        <v>0</v>
      </c>
      <c r="N13" s="1" t="n">
        <v>0.104055308418618</v>
      </c>
      <c r="O13" s="1" t="n">
        <v>0.0106572702904775</v>
      </c>
      <c r="P13" s="9" t="n">
        <v>1.6102866935345E-022</v>
      </c>
      <c r="Q13" s="1" t="n">
        <v>18.7774096229699</v>
      </c>
      <c r="R13" s="1" t="n">
        <v>4</v>
      </c>
      <c r="S13" s="1" t="n">
        <v>78.6978072038919</v>
      </c>
      <c r="T13" s="1" t="n">
        <v>0.000869157964955464</v>
      </c>
    </row>
    <row r="14" customFormat="false" ht="15.75" hidden="false" customHeight="false" outlineLevel="0" collapsed="false">
      <c r="A14" s="1" t="s">
        <v>156</v>
      </c>
      <c r="B14" s="1" t="n">
        <v>17</v>
      </c>
      <c r="C14" s="1" t="n">
        <v>39893872</v>
      </c>
      <c r="D14" s="1" t="s">
        <v>123</v>
      </c>
      <c r="E14" s="1" t="s">
        <v>122</v>
      </c>
      <c r="F14" s="1" t="n">
        <v>0.057365726269969</v>
      </c>
      <c r="G14" s="1" t="n">
        <v>57777</v>
      </c>
      <c r="H14" s="1" t="s">
        <v>157</v>
      </c>
      <c r="I14" s="1" t="s">
        <v>158</v>
      </c>
      <c r="J14" s="1" t="n">
        <v>10722</v>
      </c>
      <c r="K14" s="1"/>
      <c r="L14" s="1" t="s">
        <v>157</v>
      </c>
      <c r="M14" s="7" t="b">
        <f aca="false">TRUE()</f>
        <v>1</v>
      </c>
      <c r="N14" s="1" t="n">
        <v>0.0755301363251948</v>
      </c>
      <c r="O14" s="1" t="n">
        <v>0.0132480546998792</v>
      </c>
      <c r="P14" s="9" t="n">
        <v>1.18949736098633E-008</v>
      </c>
      <c r="Q14" s="1" t="n">
        <v>2.40738216208907</v>
      </c>
      <c r="R14" s="1" t="n">
        <v>3</v>
      </c>
      <c r="S14" s="1" t="n">
        <v>0</v>
      </c>
      <c r="T14" s="1" t="n">
        <v>0.492261914976589</v>
      </c>
    </row>
    <row r="15" customFormat="false" ht="15.75" hidden="false" customHeight="false" outlineLevel="0" collapsed="false">
      <c r="A15" s="1" t="s">
        <v>159</v>
      </c>
      <c r="B15" s="1" t="n">
        <v>20</v>
      </c>
      <c r="C15" s="1" t="n">
        <v>20892169</v>
      </c>
      <c r="D15" s="1" t="s">
        <v>146</v>
      </c>
      <c r="E15" s="1" t="s">
        <v>122</v>
      </c>
      <c r="F15" s="1" t="n">
        <v>0.00113548</v>
      </c>
      <c r="G15" s="1" t="n">
        <v>7946</v>
      </c>
      <c r="H15" s="1" t="s">
        <v>160</v>
      </c>
      <c r="I15" s="1" t="s">
        <v>160</v>
      </c>
      <c r="J15" s="1" t="n">
        <v>179524</v>
      </c>
      <c r="K15" s="1"/>
      <c r="L15" s="1"/>
      <c r="M15" s="7" t="b">
        <f aca="false">TRUE()</f>
        <v>1</v>
      </c>
      <c r="N15" s="1" t="n">
        <v>-1.4127537834655</v>
      </c>
      <c r="O15" s="1" t="n">
        <v>0.250721663269307</v>
      </c>
      <c r="P15" s="9" t="n">
        <v>1.7531291080561E-008</v>
      </c>
      <c r="R15" s="1" t="n">
        <v>1</v>
      </c>
    </row>
    <row r="16" customFormat="false" ht="15.75" hidden="false" customHeight="false" outlineLevel="0" collapsed="false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9"/>
    </row>
    <row r="17" customFormat="false" ht="15.75" hidden="false" customHeight="false" outlineLevel="0" collapsed="false">
      <c r="A17" s="1"/>
      <c r="B17" s="1"/>
      <c r="C17" s="1"/>
      <c r="D17" s="1"/>
      <c r="E17" s="1"/>
      <c r="F17" s="1"/>
      <c r="G17" s="1"/>
      <c r="H17" s="1"/>
      <c r="I17" s="9"/>
      <c r="J17" s="1"/>
      <c r="K17" s="1"/>
      <c r="L17" s="1"/>
      <c r="M17" s="9"/>
    </row>
    <row r="18" customFormat="false" ht="15.75" hidden="false" customHeight="false" outlineLevel="0" collapsed="false">
      <c r="C18" s="6"/>
      <c r="D18" s="10"/>
      <c r="G18" s="8"/>
      <c r="H18" s="10"/>
    </row>
    <row r="19" customFormat="false" ht="15.75" hidden="false" customHeight="false" outlineLevel="0" collapsed="false">
      <c r="C19" s="6"/>
      <c r="D19" s="10"/>
      <c r="G19" s="8"/>
      <c r="H19" s="10"/>
    </row>
    <row r="20" customFormat="false" ht="15.75" hidden="false" customHeight="false" outlineLevel="0" collapsed="false">
      <c r="C20" s="6"/>
      <c r="D20" s="10"/>
      <c r="G20" s="8"/>
      <c r="H20" s="10"/>
    </row>
    <row r="21" customFormat="false" ht="15.75" hidden="false" customHeight="false" outlineLevel="0" collapsed="false">
      <c r="C21" s="6"/>
      <c r="D21" s="10"/>
      <c r="G21" s="8"/>
      <c r="H21" s="10"/>
    </row>
    <row r="22" customFormat="false" ht="15.75" hidden="false" customHeight="false" outlineLevel="0" collapsed="false">
      <c r="C22" s="6"/>
      <c r="D22" s="10"/>
      <c r="G22" s="8"/>
      <c r="H22" s="10"/>
    </row>
    <row r="23" customFormat="false" ht="15.75" hidden="false" customHeight="false" outlineLevel="0" collapsed="false">
      <c r="C23" s="6"/>
      <c r="D23" s="10"/>
      <c r="G23" s="8"/>
      <c r="H23" s="10"/>
    </row>
    <row r="24" customFormat="false" ht="15.75" hidden="false" customHeight="false" outlineLevel="0" collapsed="false">
      <c r="C24" s="6"/>
      <c r="D24" s="10"/>
      <c r="G24" s="8"/>
      <c r="H24" s="10"/>
    </row>
    <row r="25" customFormat="false" ht="15.75" hidden="false" customHeight="false" outlineLevel="0" collapsed="false">
      <c r="C25" s="6"/>
      <c r="D25" s="10"/>
      <c r="G25" s="8"/>
      <c r="H25" s="10"/>
    </row>
    <row r="26" customFormat="false" ht="15.75" hidden="false" customHeight="false" outlineLevel="0" collapsed="false">
      <c r="C26" s="6"/>
      <c r="D26" s="10"/>
      <c r="G26" s="8"/>
      <c r="H26" s="10"/>
    </row>
    <row r="27" customFormat="false" ht="15.75" hidden="false" customHeight="false" outlineLevel="0" collapsed="false">
      <c r="C27" s="6"/>
      <c r="D27" s="10"/>
      <c r="G27" s="8"/>
      <c r="H27" s="10"/>
    </row>
    <row r="28" customFormat="false" ht="15.75" hidden="false" customHeight="false" outlineLevel="0" collapsed="false">
      <c r="C28" s="6"/>
      <c r="D28" s="10"/>
      <c r="G28" s="8"/>
      <c r="H28" s="10"/>
    </row>
    <row r="29" customFormat="false" ht="15.75" hidden="false" customHeight="false" outlineLevel="0" collapsed="false">
      <c r="C29" s="6"/>
      <c r="D29" s="10"/>
      <c r="G29" s="8"/>
      <c r="H29" s="10"/>
    </row>
    <row r="30" customFormat="false" ht="15.75" hidden="false" customHeight="false" outlineLevel="0" collapsed="false">
      <c r="C30" s="6"/>
      <c r="D30" s="10"/>
      <c r="G30" s="8"/>
      <c r="H30" s="10"/>
    </row>
    <row r="31" customFormat="false" ht="15.75" hidden="false" customHeight="false" outlineLevel="0" collapsed="false">
      <c r="C31" s="6"/>
      <c r="D31" s="10"/>
      <c r="G31" s="8"/>
      <c r="H31" s="10"/>
    </row>
    <row r="32" customFormat="false" ht="15.75" hidden="false" customHeight="false" outlineLevel="0" collapsed="false">
      <c r="C32" s="6"/>
      <c r="D32" s="10"/>
      <c r="G32" s="8"/>
      <c r="H32" s="10"/>
    </row>
    <row r="33" customFormat="false" ht="15.75" hidden="false" customHeight="false" outlineLevel="0" collapsed="false">
      <c r="C33" s="6"/>
      <c r="D33" s="10"/>
      <c r="G33" s="8"/>
      <c r="H33" s="10"/>
    </row>
    <row r="34" customFormat="false" ht="15.75" hidden="false" customHeight="false" outlineLevel="0" collapsed="false">
      <c r="C34" s="6"/>
      <c r="D34" s="10"/>
      <c r="G34" s="8"/>
      <c r="H34" s="10"/>
    </row>
    <row r="35" customFormat="false" ht="15.75" hidden="false" customHeight="false" outlineLevel="0" collapsed="false">
      <c r="C35" s="6"/>
      <c r="D35" s="10"/>
      <c r="G35" s="8"/>
      <c r="H35" s="10"/>
    </row>
    <row r="36" customFormat="false" ht="15.75" hidden="false" customHeight="false" outlineLevel="0" collapsed="false">
      <c r="C36" s="6"/>
      <c r="D36" s="10"/>
      <c r="G36" s="8"/>
      <c r="H36" s="10"/>
    </row>
    <row r="37" customFormat="false" ht="15.75" hidden="false" customHeight="false" outlineLevel="0" collapsed="false">
      <c r="C37" s="6"/>
      <c r="D37" s="10"/>
      <c r="G37" s="8"/>
      <c r="H37" s="10"/>
    </row>
    <row r="38" customFormat="false" ht="15.75" hidden="false" customHeight="false" outlineLevel="0" collapsed="false">
      <c r="C38" s="6"/>
      <c r="D38" s="10"/>
      <c r="G38" s="8"/>
      <c r="H38" s="10"/>
    </row>
    <row r="39" customFormat="false" ht="15.75" hidden="false" customHeight="false" outlineLevel="0" collapsed="false">
      <c r="C39" s="6"/>
      <c r="D39" s="10"/>
      <c r="G39" s="8"/>
      <c r="H39" s="10"/>
    </row>
    <row r="40" customFormat="false" ht="15.75" hidden="false" customHeight="false" outlineLevel="0" collapsed="false">
      <c r="C40" s="6"/>
      <c r="D40" s="10"/>
      <c r="G40" s="8"/>
      <c r="H40" s="10"/>
    </row>
    <row r="41" customFormat="false" ht="15.75" hidden="false" customHeight="false" outlineLevel="0" collapsed="false">
      <c r="C41" s="6"/>
      <c r="D41" s="10"/>
      <c r="G41" s="8"/>
      <c r="H41" s="10"/>
    </row>
    <row r="42" customFormat="false" ht="15.75" hidden="false" customHeight="false" outlineLevel="0" collapsed="false">
      <c r="C42" s="6"/>
      <c r="D42" s="10"/>
      <c r="G42" s="8"/>
      <c r="H42" s="10"/>
    </row>
    <row r="43" customFormat="false" ht="15.75" hidden="false" customHeight="false" outlineLevel="0" collapsed="false">
      <c r="C43" s="6"/>
      <c r="D43" s="10"/>
      <c r="G43" s="8"/>
      <c r="H43" s="10"/>
    </row>
    <row r="44" customFormat="false" ht="15.75" hidden="false" customHeight="false" outlineLevel="0" collapsed="false">
      <c r="C44" s="6"/>
      <c r="D44" s="10"/>
      <c r="G44" s="8"/>
      <c r="H44" s="10"/>
    </row>
    <row r="45" customFormat="false" ht="15.75" hidden="false" customHeight="false" outlineLevel="0" collapsed="false">
      <c r="C45" s="6"/>
      <c r="D45" s="10"/>
      <c r="G45" s="8"/>
      <c r="H45" s="10"/>
    </row>
    <row r="46" customFormat="false" ht="15.75" hidden="false" customHeight="false" outlineLevel="0" collapsed="false">
      <c r="C46" s="6"/>
      <c r="D46" s="10"/>
      <c r="G46" s="8"/>
      <c r="H46" s="10"/>
    </row>
    <row r="47" customFormat="false" ht="15.75" hidden="false" customHeight="false" outlineLevel="0" collapsed="false">
      <c r="C47" s="6"/>
      <c r="D47" s="10"/>
      <c r="G47" s="8"/>
      <c r="H47" s="10"/>
    </row>
    <row r="48" customFormat="false" ht="15.75" hidden="false" customHeight="false" outlineLevel="0" collapsed="false">
      <c r="C48" s="6"/>
      <c r="D48" s="10"/>
      <c r="G48" s="8"/>
      <c r="H48" s="10"/>
    </row>
    <row r="49" customFormat="false" ht="15.75" hidden="false" customHeight="false" outlineLevel="0" collapsed="false">
      <c r="C49" s="6"/>
      <c r="D49" s="10"/>
      <c r="G49" s="8"/>
      <c r="H49" s="10"/>
    </row>
    <row r="50" customFormat="false" ht="15.75" hidden="false" customHeight="false" outlineLevel="0" collapsed="false">
      <c r="C50" s="6"/>
      <c r="D50" s="10"/>
      <c r="G50" s="8"/>
      <c r="H50" s="10"/>
    </row>
    <row r="51" customFormat="false" ht="15.75" hidden="false" customHeight="false" outlineLevel="0" collapsed="false">
      <c r="C51" s="6"/>
      <c r="D51" s="10"/>
      <c r="G51" s="8"/>
      <c r="H51" s="10"/>
    </row>
    <row r="52" customFormat="false" ht="15.75" hidden="false" customHeight="false" outlineLevel="0" collapsed="false">
      <c r="C52" s="6"/>
      <c r="D52" s="10"/>
      <c r="G52" s="8"/>
      <c r="H52" s="10"/>
    </row>
    <row r="53" customFormat="false" ht="15.75" hidden="false" customHeight="false" outlineLevel="0" collapsed="false">
      <c r="C53" s="6"/>
      <c r="D53" s="10"/>
      <c r="G53" s="8"/>
      <c r="H53" s="10"/>
    </row>
    <row r="54" customFormat="false" ht="15.75" hidden="false" customHeight="false" outlineLevel="0" collapsed="false">
      <c r="C54" s="6"/>
      <c r="D54" s="10"/>
      <c r="G54" s="8"/>
      <c r="H54" s="10"/>
    </row>
    <row r="55" customFormat="false" ht="15.75" hidden="false" customHeight="false" outlineLevel="0" collapsed="false">
      <c r="C55" s="6"/>
      <c r="D55" s="10"/>
      <c r="G55" s="8"/>
      <c r="H55" s="10"/>
    </row>
    <row r="56" customFormat="false" ht="15.75" hidden="false" customHeight="false" outlineLevel="0" collapsed="false">
      <c r="C56" s="6"/>
      <c r="D56" s="10"/>
      <c r="G56" s="8"/>
      <c r="H56" s="10"/>
    </row>
    <row r="57" customFormat="false" ht="15.75" hidden="false" customHeight="false" outlineLevel="0" collapsed="false">
      <c r="C57" s="6"/>
      <c r="D57" s="10"/>
      <c r="G57" s="8"/>
      <c r="H57" s="10"/>
    </row>
    <row r="58" customFormat="false" ht="15.75" hidden="false" customHeight="false" outlineLevel="0" collapsed="false">
      <c r="C58" s="6"/>
      <c r="D58" s="10"/>
      <c r="G58" s="8"/>
      <c r="H58" s="10"/>
    </row>
    <row r="59" customFormat="false" ht="15.75" hidden="false" customHeight="false" outlineLevel="0" collapsed="false">
      <c r="C59" s="6"/>
      <c r="D59" s="10"/>
      <c r="G59" s="8"/>
      <c r="H59" s="10"/>
    </row>
    <row r="60" customFormat="false" ht="15.75" hidden="false" customHeight="false" outlineLevel="0" collapsed="false">
      <c r="C60" s="6"/>
      <c r="D60" s="10"/>
      <c r="G60" s="8"/>
      <c r="H60" s="10"/>
    </row>
    <row r="61" customFormat="false" ht="15.75" hidden="false" customHeight="false" outlineLevel="0" collapsed="false">
      <c r="C61" s="6"/>
      <c r="D61" s="10"/>
      <c r="G61" s="8"/>
      <c r="H61" s="10"/>
    </row>
    <row r="62" customFormat="false" ht="15.75" hidden="false" customHeight="false" outlineLevel="0" collapsed="false">
      <c r="C62" s="6"/>
      <c r="D62" s="10"/>
      <c r="G62" s="8"/>
      <c r="H62" s="10"/>
    </row>
    <row r="63" customFormat="false" ht="15.75" hidden="false" customHeight="false" outlineLevel="0" collapsed="false">
      <c r="C63" s="6"/>
      <c r="D63" s="10"/>
      <c r="G63" s="8"/>
      <c r="H63" s="10"/>
    </row>
    <row r="64" customFormat="false" ht="15.75" hidden="false" customHeight="false" outlineLevel="0" collapsed="false">
      <c r="C64" s="6"/>
      <c r="D64" s="10"/>
      <c r="G64" s="8"/>
      <c r="H64" s="10"/>
    </row>
    <row r="65" customFormat="false" ht="15.75" hidden="false" customHeight="false" outlineLevel="0" collapsed="false">
      <c r="C65" s="6"/>
      <c r="D65" s="10"/>
      <c r="G65" s="8"/>
      <c r="H65" s="10"/>
    </row>
    <row r="66" customFormat="false" ht="15.75" hidden="false" customHeight="false" outlineLevel="0" collapsed="false">
      <c r="C66" s="6"/>
      <c r="D66" s="10"/>
      <c r="G66" s="8"/>
      <c r="H66" s="10"/>
    </row>
    <row r="67" customFormat="false" ht="15.75" hidden="false" customHeight="false" outlineLevel="0" collapsed="false">
      <c r="C67" s="6"/>
      <c r="D67" s="10"/>
      <c r="G67" s="8"/>
      <c r="H67" s="10"/>
    </row>
    <row r="68" customFormat="false" ht="15.75" hidden="false" customHeight="false" outlineLevel="0" collapsed="false">
      <c r="C68" s="6"/>
      <c r="D68" s="10"/>
      <c r="G68" s="8"/>
      <c r="H68" s="10"/>
    </row>
    <row r="69" customFormat="false" ht="15.75" hidden="false" customHeight="false" outlineLevel="0" collapsed="false">
      <c r="C69" s="6"/>
      <c r="D69" s="10"/>
      <c r="G69" s="8"/>
      <c r="H69" s="10"/>
    </row>
    <row r="70" customFormat="false" ht="15.75" hidden="false" customHeight="false" outlineLevel="0" collapsed="false">
      <c r="C70" s="6"/>
      <c r="D70" s="10"/>
      <c r="G70" s="8"/>
      <c r="H70" s="10"/>
    </row>
    <row r="71" customFormat="false" ht="15.75" hidden="false" customHeight="false" outlineLevel="0" collapsed="false">
      <c r="C71" s="6"/>
      <c r="D71" s="10"/>
      <c r="G71" s="8"/>
      <c r="H71" s="10"/>
    </row>
    <row r="72" customFormat="false" ht="15.75" hidden="false" customHeight="false" outlineLevel="0" collapsed="false">
      <c r="C72" s="6"/>
      <c r="D72" s="10"/>
      <c r="G72" s="8"/>
      <c r="H72" s="10"/>
    </row>
    <row r="73" customFormat="false" ht="15.75" hidden="false" customHeight="false" outlineLevel="0" collapsed="false">
      <c r="C73" s="6"/>
      <c r="D73" s="10"/>
      <c r="G73" s="8"/>
      <c r="H73" s="10"/>
    </row>
    <row r="74" customFormat="false" ht="15.75" hidden="false" customHeight="false" outlineLevel="0" collapsed="false">
      <c r="C74" s="6"/>
      <c r="D74" s="10"/>
      <c r="G74" s="8"/>
      <c r="H74" s="10"/>
    </row>
    <row r="75" customFormat="false" ht="15.75" hidden="false" customHeight="false" outlineLevel="0" collapsed="false">
      <c r="C75" s="6"/>
      <c r="D75" s="10"/>
      <c r="G75" s="8"/>
      <c r="H75" s="10"/>
    </row>
    <row r="76" customFormat="false" ht="15.75" hidden="false" customHeight="false" outlineLevel="0" collapsed="false">
      <c r="C76" s="6"/>
      <c r="D76" s="10"/>
      <c r="G76" s="8"/>
      <c r="H76" s="10"/>
    </row>
    <row r="77" customFormat="false" ht="15.75" hidden="false" customHeight="false" outlineLevel="0" collapsed="false">
      <c r="C77" s="6"/>
      <c r="D77" s="10"/>
      <c r="G77" s="8"/>
      <c r="H77" s="10"/>
    </row>
    <row r="78" customFormat="false" ht="15.75" hidden="false" customHeight="false" outlineLevel="0" collapsed="false">
      <c r="C78" s="6"/>
      <c r="D78" s="10"/>
      <c r="G78" s="8"/>
      <c r="H78" s="10"/>
    </row>
    <row r="79" customFormat="false" ht="15.75" hidden="false" customHeight="false" outlineLevel="0" collapsed="false">
      <c r="C79" s="6"/>
      <c r="D79" s="10"/>
      <c r="G79" s="8"/>
      <c r="H79" s="10"/>
    </row>
    <row r="80" customFormat="false" ht="15.75" hidden="false" customHeight="false" outlineLevel="0" collapsed="false">
      <c r="C80" s="6"/>
      <c r="D80" s="10"/>
      <c r="G80" s="8"/>
      <c r="H80" s="10"/>
    </row>
    <row r="81" customFormat="false" ht="15.75" hidden="false" customHeight="false" outlineLevel="0" collapsed="false">
      <c r="C81" s="6"/>
      <c r="D81" s="10"/>
      <c r="G81" s="8"/>
      <c r="H81" s="10"/>
    </row>
    <row r="82" customFormat="false" ht="15.75" hidden="false" customHeight="false" outlineLevel="0" collapsed="false">
      <c r="C82" s="6"/>
      <c r="D82" s="10"/>
      <c r="G82" s="8"/>
      <c r="H82" s="10"/>
    </row>
    <row r="83" customFormat="false" ht="15.75" hidden="false" customHeight="false" outlineLevel="0" collapsed="false">
      <c r="C83" s="6"/>
      <c r="D83" s="10"/>
      <c r="G83" s="8"/>
      <c r="H83" s="10"/>
    </row>
    <row r="84" customFormat="false" ht="15.75" hidden="false" customHeight="false" outlineLevel="0" collapsed="false">
      <c r="C84" s="6"/>
      <c r="D84" s="10"/>
      <c r="G84" s="8"/>
      <c r="H84" s="10"/>
    </row>
    <row r="85" customFormat="false" ht="15.75" hidden="false" customHeight="false" outlineLevel="0" collapsed="false">
      <c r="C85" s="6"/>
      <c r="D85" s="10"/>
      <c r="G85" s="8"/>
      <c r="H85" s="10"/>
    </row>
    <row r="86" customFormat="false" ht="15.75" hidden="false" customHeight="false" outlineLevel="0" collapsed="false">
      <c r="C86" s="6"/>
      <c r="D86" s="10"/>
      <c r="G86" s="8"/>
      <c r="H86" s="10"/>
    </row>
    <row r="87" customFormat="false" ht="15.75" hidden="false" customHeight="false" outlineLevel="0" collapsed="false">
      <c r="C87" s="6"/>
      <c r="D87" s="10"/>
      <c r="G87" s="8"/>
      <c r="H87" s="10"/>
    </row>
    <row r="88" customFormat="false" ht="15.75" hidden="false" customHeight="false" outlineLevel="0" collapsed="false">
      <c r="C88" s="6"/>
      <c r="D88" s="10"/>
      <c r="G88" s="8"/>
      <c r="H88" s="10"/>
    </row>
    <row r="89" customFormat="false" ht="15.75" hidden="false" customHeight="false" outlineLevel="0" collapsed="false">
      <c r="C89" s="6"/>
      <c r="D89" s="10"/>
      <c r="G89" s="8"/>
      <c r="H89" s="10"/>
    </row>
    <row r="90" customFormat="false" ht="15.75" hidden="false" customHeight="false" outlineLevel="0" collapsed="false">
      <c r="C90" s="6"/>
      <c r="D90" s="10"/>
      <c r="G90" s="8"/>
      <c r="H90" s="10"/>
    </row>
    <row r="91" customFormat="false" ht="15.75" hidden="false" customHeight="false" outlineLevel="0" collapsed="false">
      <c r="C91" s="6"/>
      <c r="D91" s="10"/>
      <c r="G91" s="8"/>
      <c r="H91" s="10"/>
    </row>
    <row r="92" customFormat="false" ht="15.75" hidden="false" customHeight="false" outlineLevel="0" collapsed="false">
      <c r="C92" s="6"/>
      <c r="D92" s="10"/>
      <c r="G92" s="8"/>
      <c r="H92" s="10"/>
    </row>
    <row r="93" customFormat="false" ht="15.75" hidden="false" customHeight="false" outlineLevel="0" collapsed="false">
      <c r="C93" s="6"/>
      <c r="D93" s="10"/>
      <c r="G93" s="8"/>
      <c r="H93" s="10"/>
    </row>
    <row r="94" customFormat="false" ht="15.75" hidden="false" customHeight="false" outlineLevel="0" collapsed="false">
      <c r="C94" s="6"/>
      <c r="D94" s="10"/>
      <c r="G94" s="8"/>
      <c r="H94" s="10"/>
    </row>
    <row r="95" customFormat="false" ht="15.75" hidden="false" customHeight="false" outlineLevel="0" collapsed="false">
      <c r="C95" s="6"/>
      <c r="D95" s="10"/>
      <c r="G95" s="8"/>
      <c r="H95" s="10"/>
    </row>
    <row r="96" customFormat="false" ht="15.75" hidden="false" customHeight="false" outlineLevel="0" collapsed="false">
      <c r="C96" s="6"/>
      <c r="D96" s="10"/>
      <c r="G96" s="8"/>
      <c r="H96" s="10"/>
    </row>
    <row r="97" customFormat="false" ht="15.75" hidden="false" customHeight="false" outlineLevel="0" collapsed="false">
      <c r="C97" s="6"/>
      <c r="D97" s="10"/>
      <c r="G97" s="8"/>
      <c r="H97" s="10"/>
    </row>
    <row r="98" customFormat="false" ht="15.75" hidden="false" customHeight="false" outlineLevel="0" collapsed="false">
      <c r="C98" s="6"/>
      <c r="D98" s="10"/>
      <c r="G98" s="8"/>
      <c r="H98" s="10"/>
    </row>
    <row r="99" customFormat="false" ht="15.75" hidden="false" customHeight="false" outlineLevel="0" collapsed="false">
      <c r="C99" s="6"/>
      <c r="D99" s="10"/>
      <c r="G99" s="8"/>
      <c r="H99" s="10"/>
    </row>
    <row r="100" customFormat="false" ht="15.75" hidden="false" customHeight="false" outlineLevel="0" collapsed="false">
      <c r="C100" s="6"/>
      <c r="D100" s="10"/>
      <c r="G100" s="8"/>
      <c r="H100" s="10"/>
    </row>
    <row r="101" customFormat="false" ht="15.75" hidden="false" customHeight="false" outlineLevel="0" collapsed="false">
      <c r="C101" s="6"/>
      <c r="D101" s="10"/>
      <c r="G101" s="8"/>
      <c r="H101" s="10"/>
    </row>
    <row r="102" customFormat="false" ht="15.75" hidden="false" customHeight="false" outlineLevel="0" collapsed="false">
      <c r="C102" s="6"/>
      <c r="D102" s="10"/>
      <c r="G102" s="8"/>
      <c r="H102" s="10"/>
    </row>
    <row r="103" customFormat="false" ht="15.75" hidden="false" customHeight="false" outlineLevel="0" collapsed="false">
      <c r="C103" s="6"/>
      <c r="D103" s="10"/>
      <c r="G103" s="8"/>
      <c r="H103" s="10"/>
    </row>
    <row r="104" customFormat="false" ht="15.75" hidden="false" customHeight="false" outlineLevel="0" collapsed="false">
      <c r="C104" s="6"/>
      <c r="D104" s="10"/>
      <c r="G104" s="8"/>
      <c r="H104" s="10"/>
    </row>
    <row r="105" customFormat="false" ht="15.75" hidden="false" customHeight="false" outlineLevel="0" collapsed="false">
      <c r="C105" s="6"/>
      <c r="D105" s="10"/>
      <c r="G105" s="8"/>
      <c r="H105" s="10"/>
    </row>
    <row r="106" customFormat="false" ht="15.75" hidden="false" customHeight="false" outlineLevel="0" collapsed="false">
      <c r="C106" s="6"/>
      <c r="D106" s="10"/>
      <c r="G106" s="8"/>
      <c r="H106" s="10"/>
    </row>
    <row r="107" customFormat="false" ht="15.75" hidden="false" customHeight="false" outlineLevel="0" collapsed="false">
      <c r="C107" s="6"/>
      <c r="D107" s="10"/>
      <c r="G107" s="8"/>
      <c r="H107" s="10"/>
    </row>
    <row r="108" customFormat="false" ht="15.75" hidden="false" customHeight="false" outlineLevel="0" collapsed="false">
      <c r="C108" s="6"/>
      <c r="D108" s="10"/>
      <c r="G108" s="8"/>
      <c r="H108" s="10"/>
    </row>
    <row r="109" customFormat="false" ht="15.75" hidden="false" customHeight="false" outlineLevel="0" collapsed="false">
      <c r="C109" s="6"/>
      <c r="D109" s="10"/>
      <c r="G109" s="8"/>
      <c r="H109" s="10"/>
    </row>
    <row r="110" customFormat="false" ht="15.75" hidden="false" customHeight="false" outlineLevel="0" collapsed="false">
      <c r="C110" s="6"/>
      <c r="D110" s="10"/>
      <c r="G110" s="8"/>
      <c r="H110" s="10"/>
    </row>
    <row r="111" customFormat="false" ht="15.75" hidden="false" customHeight="false" outlineLevel="0" collapsed="false">
      <c r="C111" s="6"/>
      <c r="D111" s="10"/>
      <c r="G111" s="8"/>
      <c r="H111" s="10"/>
    </row>
    <row r="112" customFormat="false" ht="15.75" hidden="false" customHeight="false" outlineLevel="0" collapsed="false">
      <c r="C112" s="6"/>
      <c r="D112" s="10"/>
      <c r="G112" s="8"/>
      <c r="H112" s="10"/>
    </row>
    <row r="113" customFormat="false" ht="15.75" hidden="false" customHeight="false" outlineLevel="0" collapsed="false">
      <c r="C113" s="6"/>
      <c r="D113" s="10"/>
      <c r="G113" s="8"/>
      <c r="H113" s="10"/>
    </row>
    <row r="114" customFormat="false" ht="15.75" hidden="false" customHeight="false" outlineLevel="0" collapsed="false">
      <c r="C114" s="6"/>
      <c r="D114" s="10"/>
      <c r="G114" s="8"/>
      <c r="H114" s="10"/>
    </row>
    <row r="115" customFormat="false" ht="15.75" hidden="false" customHeight="false" outlineLevel="0" collapsed="false">
      <c r="C115" s="6"/>
      <c r="D115" s="10"/>
      <c r="G115" s="8"/>
      <c r="H115" s="10"/>
    </row>
    <row r="116" customFormat="false" ht="15.75" hidden="false" customHeight="false" outlineLevel="0" collapsed="false">
      <c r="C116" s="6"/>
      <c r="D116" s="10"/>
      <c r="G116" s="8"/>
      <c r="H116" s="10"/>
    </row>
    <row r="117" customFormat="false" ht="15.75" hidden="false" customHeight="false" outlineLevel="0" collapsed="false">
      <c r="C117" s="6"/>
      <c r="D117" s="10"/>
      <c r="G117" s="8"/>
      <c r="H117" s="10"/>
    </row>
    <row r="118" customFormat="false" ht="15.75" hidden="false" customHeight="false" outlineLevel="0" collapsed="false">
      <c r="C118" s="6"/>
      <c r="D118" s="10"/>
      <c r="G118" s="8"/>
      <c r="H118" s="10"/>
    </row>
    <row r="119" customFormat="false" ht="15.75" hidden="false" customHeight="false" outlineLevel="0" collapsed="false">
      <c r="C119" s="6"/>
      <c r="D119" s="10"/>
      <c r="G119" s="8"/>
      <c r="H119" s="10"/>
    </row>
    <row r="120" customFormat="false" ht="15.75" hidden="false" customHeight="false" outlineLevel="0" collapsed="false">
      <c r="C120" s="6"/>
      <c r="D120" s="10"/>
      <c r="G120" s="8"/>
      <c r="H120" s="10"/>
    </row>
    <row r="121" customFormat="false" ht="15.75" hidden="false" customHeight="false" outlineLevel="0" collapsed="false">
      <c r="C121" s="6"/>
      <c r="D121" s="10"/>
      <c r="G121" s="8"/>
      <c r="H121" s="10"/>
    </row>
    <row r="122" customFormat="false" ht="15.75" hidden="false" customHeight="false" outlineLevel="0" collapsed="false">
      <c r="C122" s="6"/>
      <c r="D122" s="10"/>
      <c r="G122" s="8"/>
      <c r="H122" s="10"/>
    </row>
    <row r="123" customFormat="false" ht="15.75" hidden="false" customHeight="false" outlineLevel="0" collapsed="false">
      <c r="C123" s="6"/>
      <c r="D123" s="10"/>
      <c r="G123" s="8"/>
      <c r="H123" s="10"/>
    </row>
    <row r="124" customFormat="false" ht="15.75" hidden="false" customHeight="false" outlineLevel="0" collapsed="false">
      <c r="C124" s="6"/>
      <c r="D124" s="10"/>
      <c r="G124" s="8"/>
      <c r="H124" s="10"/>
    </row>
    <row r="125" customFormat="false" ht="15.75" hidden="false" customHeight="false" outlineLevel="0" collapsed="false">
      <c r="C125" s="6"/>
      <c r="D125" s="10"/>
      <c r="G125" s="8"/>
      <c r="H125" s="10"/>
    </row>
    <row r="126" customFormat="false" ht="15.75" hidden="false" customHeight="false" outlineLevel="0" collapsed="false">
      <c r="C126" s="6"/>
      <c r="D126" s="10"/>
      <c r="G126" s="8"/>
      <c r="H126" s="10"/>
    </row>
    <row r="127" customFormat="false" ht="15.75" hidden="false" customHeight="false" outlineLevel="0" collapsed="false">
      <c r="C127" s="6"/>
      <c r="D127" s="10"/>
      <c r="G127" s="8"/>
      <c r="H127" s="10"/>
    </row>
    <row r="128" customFormat="false" ht="15.75" hidden="false" customHeight="false" outlineLevel="0" collapsed="false">
      <c r="C128" s="6"/>
      <c r="D128" s="10"/>
      <c r="G128" s="8"/>
      <c r="H128" s="10"/>
    </row>
    <row r="129" customFormat="false" ht="15.75" hidden="false" customHeight="false" outlineLevel="0" collapsed="false">
      <c r="C129" s="6"/>
      <c r="D129" s="10"/>
      <c r="G129" s="8"/>
      <c r="H129" s="10"/>
    </row>
    <row r="130" customFormat="false" ht="15.75" hidden="false" customHeight="false" outlineLevel="0" collapsed="false">
      <c r="C130" s="6"/>
      <c r="D130" s="10"/>
      <c r="G130" s="8"/>
      <c r="H130" s="10"/>
    </row>
    <row r="131" customFormat="false" ht="15.75" hidden="false" customHeight="false" outlineLevel="0" collapsed="false">
      <c r="C131" s="6"/>
      <c r="D131" s="10"/>
      <c r="G131" s="8"/>
      <c r="H131" s="10"/>
    </row>
    <row r="132" customFormat="false" ht="15.75" hidden="false" customHeight="false" outlineLevel="0" collapsed="false">
      <c r="C132" s="6"/>
      <c r="D132" s="10"/>
      <c r="G132" s="8"/>
      <c r="H132" s="10"/>
    </row>
    <row r="133" customFormat="false" ht="15.75" hidden="false" customHeight="false" outlineLevel="0" collapsed="false">
      <c r="C133" s="6"/>
      <c r="D133" s="10"/>
      <c r="G133" s="8"/>
      <c r="H133" s="10"/>
    </row>
    <row r="134" customFormat="false" ht="15.75" hidden="false" customHeight="false" outlineLevel="0" collapsed="false">
      <c r="C134" s="6"/>
      <c r="D134" s="10"/>
      <c r="G134" s="8"/>
      <c r="H134" s="10"/>
    </row>
    <row r="135" customFormat="false" ht="15.75" hidden="false" customHeight="false" outlineLevel="0" collapsed="false">
      <c r="C135" s="6"/>
      <c r="D135" s="10"/>
      <c r="G135" s="8"/>
      <c r="H135" s="10"/>
    </row>
    <row r="136" customFormat="false" ht="15.75" hidden="false" customHeight="false" outlineLevel="0" collapsed="false">
      <c r="C136" s="6"/>
      <c r="D136" s="10"/>
      <c r="G136" s="8"/>
      <c r="H136" s="10"/>
    </row>
    <row r="137" customFormat="false" ht="15.75" hidden="false" customHeight="false" outlineLevel="0" collapsed="false">
      <c r="C137" s="6"/>
      <c r="D137" s="10"/>
      <c r="G137" s="8"/>
      <c r="H137" s="10"/>
    </row>
    <row r="138" customFormat="false" ht="15.75" hidden="false" customHeight="false" outlineLevel="0" collapsed="false">
      <c r="C138" s="6"/>
      <c r="D138" s="10"/>
      <c r="G138" s="8"/>
      <c r="H138" s="10"/>
    </row>
    <row r="139" customFormat="false" ht="15.75" hidden="false" customHeight="false" outlineLevel="0" collapsed="false">
      <c r="C139" s="6"/>
      <c r="D139" s="10"/>
      <c r="G139" s="8"/>
      <c r="H139" s="10"/>
    </row>
    <row r="140" customFormat="false" ht="15.75" hidden="false" customHeight="false" outlineLevel="0" collapsed="false">
      <c r="C140" s="6"/>
      <c r="D140" s="10"/>
      <c r="G140" s="8"/>
      <c r="H140" s="10"/>
    </row>
    <row r="141" customFormat="false" ht="15.75" hidden="false" customHeight="false" outlineLevel="0" collapsed="false">
      <c r="C141" s="6"/>
      <c r="D141" s="10"/>
      <c r="G141" s="8"/>
      <c r="H141" s="10"/>
    </row>
    <row r="142" customFormat="false" ht="15.75" hidden="false" customHeight="false" outlineLevel="0" collapsed="false">
      <c r="C142" s="6"/>
      <c r="D142" s="10"/>
      <c r="G142" s="8"/>
      <c r="H142" s="10"/>
    </row>
    <row r="143" customFormat="false" ht="15.75" hidden="false" customHeight="false" outlineLevel="0" collapsed="false">
      <c r="C143" s="6"/>
      <c r="D143" s="10"/>
      <c r="G143" s="8"/>
      <c r="H143" s="10"/>
    </row>
    <row r="144" customFormat="false" ht="15.75" hidden="false" customHeight="false" outlineLevel="0" collapsed="false">
      <c r="C144" s="6"/>
      <c r="D144" s="10"/>
      <c r="G144" s="8"/>
      <c r="H144" s="10"/>
    </row>
    <row r="145" customFormat="false" ht="15.75" hidden="false" customHeight="false" outlineLevel="0" collapsed="false">
      <c r="C145" s="6"/>
      <c r="D145" s="10"/>
      <c r="G145" s="8"/>
      <c r="H145" s="10"/>
    </row>
    <row r="146" customFormat="false" ht="15.75" hidden="false" customHeight="false" outlineLevel="0" collapsed="false">
      <c r="C146" s="6"/>
      <c r="D146" s="10"/>
      <c r="G146" s="8"/>
      <c r="H146" s="10"/>
    </row>
    <row r="147" customFormat="false" ht="15.75" hidden="false" customHeight="false" outlineLevel="0" collapsed="false">
      <c r="C147" s="6"/>
      <c r="D147" s="10"/>
      <c r="G147" s="8"/>
      <c r="H147" s="10"/>
    </row>
    <row r="148" customFormat="false" ht="15.75" hidden="false" customHeight="false" outlineLevel="0" collapsed="false">
      <c r="C148" s="6"/>
      <c r="D148" s="10"/>
      <c r="G148" s="8"/>
      <c r="H148" s="10"/>
    </row>
    <row r="149" customFormat="false" ht="15.75" hidden="false" customHeight="false" outlineLevel="0" collapsed="false">
      <c r="C149" s="6"/>
      <c r="D149" s="10"/>
      <c r="G149" s="8"/>
      <c r="H149" s="10"/>
    </row>
    <row r="150" customFormat="false" ht="15.75" hidden="false" customHeight="false" outlineLevel="0" collapsed="false">
      <c r="C150" s="6"/>
      <c r="D150" s="10"/>
      <c r="G150" s="8"/>
      <c r="H150" s="10"/>
    </row>
    <row r="151" customFormat="false" ht="15.75" hidden="false" customHeight="false" outlineLevel="0" collapsed="false">
      <c r="C151" s="6"/>
      <c r="D151" s="10"/>
      <c r="G151" s="8"/>
      <c r="H151" s="10"/>
    </row>
    <row r="152" customFormat="false" ht="15.75" hidden="false" customHeight="false" outlineLevel="0" collapsed="false">
      <c r="C152" s="6"/>
      <c r="D152" s="10"/>
      <c r="G152" s="8"/>
      <c r="H152" s="10"/>
    </row>
    <row r="153" customFormat="false" ht="15.75" hidden="false" customHeight="false" outlineLevel="0" collapsed="false">
      <c r="C153" s="6"/>
      <c r="D153" s="10"/>
      <c r="G153" s="8"/>
      <c r="H153" s="10"/>
    </row>
    <row r="154" customFormat="false" ht="15.75" hidden="false" customHeight="false" outlineLevel="0" collapsed="false">
      <c r="C154" s="6"/>
      <c r="D154" s="10"/>
      <c r="G154" s="8"/>
      <c r="H154" s="10"/>
    </row>
    <row r="155" customFormat="false" ht="15.75" hidden="false" customHeight="false" outlineLevel="0" collapsed="false">
      <c r="C155" s="6"/>
      <c r="D155" s="10"/>
      <c r="G155" s="8"/>
      <c r="H155" s="10"/>
    </row>
    <row r="156" customFormat="false" ht="15.75" hidden="false" customHeight="false" outlineLevel="0" collapsed="false">
      <c r="C156" s="6"/>
      <c r="D156" s="10"/>
      <c r="G156" s="8"/>
      <c r="H156" s="10"/>
    </row>
    <row r="157" customFormat="false" ht="15.75" hidden="false" customHeight="false" outlineLevel="0" collapsed="false">
      <c r="C157" s="6"/>
      <c r="D157" s="10"/>
      <c r="G157" s="8"/>
      <c r="H157" s="10"/>
    </row>
    <row r="158" customFormat="false" ht="15.75" hidden="false" customHeight="false" outlineLevel="0" collapsed="false">
      <c r="C158" s="6"/>
      <c r="D158" s="10"/>
      <c r="G158" s="8"/>
      <c r="H158" s="10"/>
    </row>
    <row r="159" customFormat="false" ht="15.75" hidden="false" customHeight="false" outlineLevel="0" collapsed="false">
      <c r="C159" s="6"/>
      <c r="D159" s="10"/>
      <c r="G159" s="8"/>
      <c r="H159" s="10"/>
    </row>
    <row r="160" customFormat="false" ht="15.75" hidden="false" customHeight="false" outlineLevel="0" collapsed="false">
      <c r="C160" s="6"/>
      <c r="D160" s="10"/>
      <c r="G160" s="8"/>
      <c r="H160" s="10"/>
    </row>
    <row r="161" customFormat="false" ht="15.75" hidden="false" customHeight="false" outlineLevel="0" collapsed="false">
      <c r="C161" s="6"/>
      <c r="D161" s="10"/>
      <c r="G161" s="8"/>
      <c r="H161" s="10"/>
    </row>
    <row r="162" customFormat="false" ht="15.75" hidden="false" customHeight="false" outlineLevel="0" collapsed="false">
      <c r="C162" s="6"/>
      <c r="D162" s="10"/>
      <c r="G162" s="8"/>
      <c r="H162" s="10"/>
    </row>
    <row r="163" customFormat="false" ht="15.75" hidden="false" customHeight="false" outlineLevel="0" collapsed="false">
      <c r="C163" s="6"/>
      <c r="D163" s="10"/>
      <c r="G163" s="8"/>
      <c r="H163" s="10"/>
    </row>
    <row r="164" customFormat="false" ht="15.75" hidden="false" customHeight="false" outlineLevel="0" collapsed="false">
      <c r="C164" s="6"/>
      <c r="D164" s="10"/>
      <c r="G164" s="8"/>
      <c r="H164" s="10"/>
    </row>
    <row r="165" customFormat="false" ht="15.75" hidden="false" customHeight="false" outlineLevel="0" collapsed="false">
      <c r="C165" s="6"/>
      <c r="D165" s="10"/>
      <c r="G165" s="8"/>
      <c r="H165" s="10"/>
    </row>
    <row r="166" customFormat="false" ht="15.75" hidden="false" customHeight="false" outlineLevel="0" collapsed="false">
      <c r="C166" s="6"/>
      <c r="D166" s="10"/>
      <c r="G166" s="8"/>
      <c r="H166" s="10"/>
    </row>
    <row r="167" customFormat="false" ht="15.75" hidden="false" customHeight="false" outlineLevel="0" collapsed="false">
      <c r="C167" s="6"/>
      <c r="D167" s="10"/>
      <c r="G167" s="8"/>
      <c r="H167" s="10"/>
    </row>
    <row r="168" customFormat="false" ht="15.75" hidden="false" customHeight="false" outlineLevel="0" collapsed="false">
      <c r="C168" s="6"/>
      <c r="D168" s="10"/>
      <c r="G168" s="8"/>
      <c r="H168" s="10"/>
    </row>
    <row r="169" customFormat="false" ht="15.75" hidden="false" customHeight="false" outlineLevel="0" collapsed="false">
      <c r="C169" s="6"/>
      <c r="D169" s="10"/>
      <c r="G169" s="8"/>
      <c r="H169" s="10"/>
    </row>
    <row r="170" customFormat="false" ht="15.75" hidden="false" customHeight="false" outlineLevel="0" collapsed="false">
      <c r="C170" s="6"/>
      <c r="D170" s="10"/>
      <c r="G170" s="8"/>
      <c r="H170" s="10"/>
    </row>
    <row r="171" customFormat="false" ht="15.75" hidden="false" customHeight="false" outlineLevel="0" collapsed="false">
      <c r="C171" s="6"/>
      <c r="D171" s="10"/>
      <c r="G171" s="8"/>
      <c r="H171" s="10"/>
    </row>
    <row r="172" customFormat="false" ht="15.75" hidden="false" customHeight="false" outlineLevel="0" collapsed="false">
      <c r="C172" s="6"/>
      <c r="D172" s="10"/>
      <c r="G172" s="8"/>
      <c r="H172" s="10"/>
    </row>
    <row r="173" customFormat="false" ht="15.75" hidden="false" customHeight="false" outlineLevel="0" collapsed="false">
      <c r="C173" s="6"/>
      <c r="D173" s="10"/>
      <c r="G173" s="8"/>
      <c r="H173" s="10"/>
    </row>
    <row r="174" customFormat="false" ht="15.75" hidden="false" customHeight="false" outlineLevel="0" collapsed="false">
      <c r="C174" s="6"/>
      <c r="D174" s="10"/>
      <c r="G174" s="8"/>
      <c r="H174" s="10"/>
    </row>
    <row r="175" customFormat="false" ht="15.75" hidden="false" customHeight="false" outlineLevel="0" collapsed="false">
      <c r="C175" s="6"/>
      <c r="D175" s="10"/>
      <c r="G175" s="8"/>
      <c r="H175" s="10"/>
    </row>
    <row r="176" customFormat="false" ht="15.75" hidden="false" customHeight="false" outlineLevel="0" collapsed="false">
      <c r="C176" s="6"/>
      <c r="D176" s="10"/>
      <c r="G176" s="8"/>
      <c r="H176" s="10"/>
    </row>
    <row r="177" customFormat="false" ht="15.75" hidden="false" customHeight="false" outlineLevel="0" collapsed="false">
      <c r="C177" s="6"/>
      <c r="D177" s="10"/>
      <c r="G177" s="8"/>
      <c r="H177" s="10"/>
    </row>
    <row r="178" customFormat="false" ht="15.75" hidden="false" customHeight="false" outlineLevel="0" collapsed="false">
      <c r="C178" s="6"/>
      <c r="D178" s="10"/>
      <c r="G178" s="8"/>
      <c r="H178" s="10"/>
    </row>
    <row r="179" customFormat="false" ht="15.75" hidden="false" customHeight="false" outlineLevel="0" collapsed="false">
      <c r="C179" s="6"/>
      <c r="D179" s="10"/>
      <c r="G179" s="8"/>
      <c r="H179" s="10"/>
    </row>
    <row r="180" customFormat="false" ht="15.75" hidden="false" customHeight="false" outlineLevel="0" collapsed="false">
      <c r="C180" s="6"/>
      <c r="D180" s="10"/>
      <c r="G180" s="8"/>
      <c r="H180" s="10"/>
    </row>
    <row r="181" customFormat="false" ht="15.75" hidden="false" customHeight="false" outlineLevel="0" collapsed="false">
      <c r="C181" s="6"/>
      <c r="D181" s="10"/>
      <c r="G181" s="8"/>
      <c r="H181" s="10"/>
    </row>
    <row r="182" customFormat="false" ht="15.75" hidden="false" customHeight="false" outlineLevel="0" collapsed="false">
      <c r="C182" s="6"/>
      <c r="D182" s="10"/>
      <c r="G182" s="8"/>
      <c r="H182" s="10"/>
    </row>
    <row r="183" customFormat="false" ht="15.75" hidden="false" customHeight="false" outlineLevel="0" collapsed="false">
      <c r="C183" s="6"/>
      <c r="D183" s="10"/>
      <c r="G183" s="8"/>
      <c r="H183" s="10"/>
    </row>
    <row r="184" customFormat="false" ht="15.75" hidden="false" customHeight="false" outlineLevel="0" collapsed="false">
      <c r="C184" s="6"/>
      <c r="D184" s="10"/>
      <c r="G184" s="8"/>
      <c r="H184" s="10"/>
    </row>
    <row r="185" customFormat="false" ht="15.75" hidden="false" customHeight="false" outlineLevel="0" collapsed="false">
      <c r="C185" s="6"/>
      <c r="D185" s="10"/>
      <c r="G185" s="8"/>
      <c r="H185" s="10"/>
    </row>
    <row r="186" customFormat="false" ht="15.75" hidden="false" customHeight="false" outlineLevel="0" collapsed="false">
      <c r="C186" s="6"/>
      <c r="D186" s="10"/>
      <c r="G186" s="8"/>
      <c r="H186" s="10"/>
    </row>
    <row r="187" customFormat="false" ht="15.75" hidden="false" customHeight="false" outlineLevel="0" collapsed="false">
      <c r="C187" s="6"/>
      <c r="D187" s="10"/>
      <c r="G187" s="8"/>
      <c r="H187" s="10"/>
    </row>
    <row r="188" customFormat="false" ht="15.75" hidden="false" customHeight="false" outlineLevel="0" collapsed="false">
      <c r="C188" s="6"/>
      <c r="D188" s="10"/>
      <c r="G188" s="8"/>
      <c r="H188" s="10"/>
    </row>
    <row r="189" customFormat="false" ht="15.75" hidden="false" customHeight="false" outlineLevel="0" collapsed="false">
      <c r="C189" s="6"/>
      <c r="D189" s="10"/>
      <c r="G189" s="8"/>
      <c r="H189" s="10"/>
    </row>
    <row r="190" customFormat="false" ht="15.75" hidden="false" customHeight="false" outlineLevel="0" collapsed="false">
      <c r="C190" s="6"/>
      <c r="D190" s="10"/>
      <c r="G190" s="8"/>
      <c r="H190" s="10"/>
    </row>
    <row r="191" customFormat="false" ht="15.75" hidden="false" customHeight="false" outlineLevel="0" collapsed="false">
      <c r="C191" s="6"/>
      <c r="D191" s="10"/>
      <c r="G191" s="8"/>
      <c r="H191" s="10"/>
    </row>
    <row r="192" customFormat="false" ht="15.75" hidden="false" customHeight="false" outlineLevel="0" collapsed="false">
      <c r="C192" s="6"/>
      <c r="D192" s="10"/>
      <c r="G192" s="8"/>
      <c r="H192" s="10"/>
    </row>
    <row r="193" customFormat="false" ht="15.75" hidden="false" customHeight="false" outlineLevel="0" collapsed="false">
      <c r="C193" s="6"/>
      <c r="D193" s="10"/>
      <c r="G193" s="8"/>
      <c r="H193" s="10"/>
    </row>
    <row r="194" customFormat="false" ht="15.75" hidden="false" customHeight="false" outlineLevel="0" collapsed="false">
      <c r="C194" s="6"/>
      <c r="D194" s="10"/>
      <c r="G194" s="8"/>
      <c r="H194" s="10"/>
    </row>
    <row r="195" customFormat="false" ht="15.75" hidden="false" customHeight="false" outlineLevel="0" collapsed="false">
      <c r="C195" s="6"/>
      <c r="D195" s="10"/>
      <c r="G195" s="8"/>
      <c r="H195" s="10"/>
    </row>
    <row r="196" customFormat="false" ht="15.75" hidden="false" customHeight="false" outlineLevel="0" collapsed="false">
      <c r="C196" s="6"/>
      <c r="D196" s="10"/>
      <c r="G196" s="8"/>
      <c r="H196" s="10"/>
    </row>
    <row r="197" customFormat="false" ht="15.75" hidden="false" customHeight="false" outlineLevel="0" collapsed="false">
      <c r="C197" s="6"/>
      <c r="D197" s="10"/>
      <c r="G197" s="8"/>
      <c r="H197" s="10"/>
    </row>
    <row r="198" customFormat="false" ht="15.75" hidden="false" customHeight="false" outlineLevel="0" collapsed="false">
      <c r="C198" s="6"/>
      <c r="D198" s="10"/>
      <c r="G198" s="8"/>
      <c r="H198" s="10"/>
    </row>
    <row r="199" customFormat="false" ht="15.75" hidden="false" customHeight="false" outlineLevel="0" collapsed="false">
      <c r="C199" s="6"/>
      <c r="D199" s="10"/>
      <c r="G199" s="8"/>
      <c r="H199" s="10"/>
    </row>
    <row r="200" customFormat="false" ht="15.75" hidden="false" customHeight="false" outlineLevel="0" collapsed="false">
      <c r="C200" s="6"/>
      <c r="D200" s="10"/>
      <c r="G200" s="8"/>
      <c r="H200" s="10"/>
    </row>
    <row r="201" customFormat="false" ht="15.75" hidden="false" customHeight="false" outlineLevel="0" collapsed="false">
      <c r="C201" s="6"/>
      <c r="D201" s="10"/>
      <c r="G201" s="8"/>
      <c r="H201" s="10"/>
    </row>
    <row r="202" customFormat="false" ht="15.75" hidden="false" customHeight="false" outlineLevel="0" collapsed="false">
      <c r="C202" s="6"/>
      <c r="D202" s="10"/>
      <c r="G202" s="8"/>
      <c r="H202" s="10"/>
    </row>
    <row r="203" customFormat="false" ht="15.75" hidden="false" customHeight="false" outlineLevel="0" collapsed="false">
      <c r="C203" s="6"/>
      <c r="D203" s="10"/>
      <c r="G203" s="8"/>
      <c r="H203" s="10"/>
    </row>
    <row r="204" customFormat="false" ht="15.75" hidden="false" customHeight="false" outlineLevel="0" collapsed="false">
      <c r="C204" s="6"/>
      <c r="D204" s="10"/>
      <c r="G204" s="8"/>
      <c r="H204" s="10"/>
    </row>
    <row r="205" customFormat="false" ht="15.75" hidden="false" customHeight="false" outlineLevel="0" collapsed="false">
      <c r="C205" s="6"/>
      <c r="D205" s="10"/>
      <c r="G205" s="8"/>
      <c r="H205" s="10"/>
    </row>
    <row r="206" customFormat="false" ht="15.75" hidden="false" customHeight="false" outlineLevel="0" collapsed="false">
      <c r="C206" s="6"/>
      <c r="D206" s="10"/>
      <c r="G206" s="8"/>
      <c r="H206" s="10"/>
    </row>
    <row r="207" customFormat="false" ht="15.75" hidden="false" customHeight="false" outlineLevel="0" collapsed="false">
      <c r="C207" s="6"/>
      <c r="D207" s="10"/>
      <c r="G207" s="8"/>
      <c r="H207" s="10"/>
    </row>
    <row r="208" customFormat="false" ht="15.75" hidden="false" customHeight="false" outlineLevel="0" collapsed="false">
      <c r="C208" s="6"/>
      <c r="D208" s="10"/>
      <c r="G208" s="8"/>
      <c r="H208" s="10"/>
    </row>
    <row r="209" customFormat="false" ht="15.75" hidden="false" customHeight="false" outlineLevel="0" collapsed="false">
      <c r="C209" s="6"/>
      <c r="D209" s="10"/>
      <c r="G209" s="8"/>
      <c r="H209" s="10"/>
    </row>
    <row r="210" customFormat="false" ht="15.75" hidden="false" customHeight="false" outlineLevel="0" collapsed="false">
      <c r="C210" s="6"/>
      <c r="D210" s="10"/>
      <c r="G210" s="8"/>
      <c r="H210" s="10"/>
    </row>
    <row r="211" customFormat="false" ht="15.75" hidden="false" customHeight="false" outlineLevel="0" collapsed="false">
      <c r="C211" s="6"/>
      <c r="D211" s="10"/>
      <c r="G211" s="8"/>
      <c r="H211" s="10"/>
    </row>
    <row r="212" customFormat="false" ht="15.75" hidden="false" customHeight="false" outlineLevel="0" collapsed="false">
      <c r="C212" s="6"/>
      <c r="D212" s="10"/>
      <c r="G212" s="8"/>
      <c r="H212" s="10"/>
    </row>
    <row r="213" customFormat="false" ht="15.75" hidden="false" customHeight="false" outlineLevel="0" collapsed="false">
      <c r="C213" s="6"/>
      <c r="D213" s="10"/>
      <c r="G213" s="8"/>
      <c r="H213" s="10"/>
    </row>
    <row r="214" customFormat="false" ht="15.75" hidden="false" customHeight="false" outlineLevel="0" collapsed="false">
      <c r="C214" s="6"/>
      <c r="D214" s="10"/>
      <c r="G214" s="8"/>
      <c r="H214" s="10"/>
    </row>
    <row r="215" customFormat="false" ht="15.75" hidden="false" customHeight="false" outlineLevel="0" collapsed="false">
      <c r="C215" s="6"/>
      <c r="D215" s="10"/>
      <c r="G215" s="8"/>
      <c r="H215" s="10"/>
    </row>
    <row r="216" customFormat="false" ht="15.75" hidden="false" customHeight="false" outlineLevel="0" collapsed="false">
      <c r="C216" s="6"/>
      <c r="D216" s="10"/>
      <c r="G216" s="8"/>
      <c r="H216" s="10"/>
    </row>
    <row r="217" customFormat="false" ht="15.75" hidden="false" customHeight="false" outlineLevel="0" collapsed="false">
      <c r="C217" s="6"/>
      <c r="D217" s="10"/>
      <c r="G217" s="8"/>
      <c r="H217" s="10"/>
    </row>
    <row r="218" customFormat="false" ht="15.75" hidden="false" customHeight="false" outlineLevel="0" collapsed="false">
      <c r="C218" s="6"/>
      <c r="D218" s="10"/>
      <c r="G218" s="8"/>
      <c r="H218" s="10"/>
    </row>
    <row r="219" customFormat="false" ht="15.75" hidden="false" customHeight="false" outlineLevel="0" collapsed="false">
      <c r="C219" s="6"/>
      <c r="D219" s="10"/>
      <c r="G219" s="8"/>
      <c r="H219" s="10"/>
    </row>
    <row r="220" customFormat="false" ht="15.75" hidden="false" customHeight="false" outlineLevel="0" collapsed="false">
      <c r="C220" s="6"/>
      <c r="D220" s="10"/>
      <c r="G220" s="8"/>
      <c r="H220" s="10"/>
    </row>
    <row r="221" customFormat="false" ht="15.75" hidden="false" customHeight="false" outlineLevel="0" collapsed="false">
      <c r="C221" s="6"/>
      <c r="D221" s="10"/>
      <c r="G221" s="8"/>
      <c r="H221" s="10"/>
    </row>
    <row r="222" customFormat="false" ht="15.75" hidden="false" customHeight="false" outlineLevel="0" collapsed="false">
      <c r="C222" s="6"/>
      <c r="D222" s="10"/>
      <c r="G222" s="8"/>
      <c r="H222" s="10"/>
    </row>
    <row r="223" customFormat="false" ht="15.75" hidden="false" customHeight="false" outlineLevel="0" collapsed="false">
      <c r="C223" s="6"/>
      <c r="D223" s="10"/>
      <c r="G223" s="8"/>
      <c r="H223" s="10"/>
    </row>
    <row r="224" customFormat="false" ht="15.75" hidden="false" customHeight="false" outlineLevel="0" collapsed="false">
      <c r="C224" s="6"/>
      <c r="D224" s="10"/>
      <c r="G224" s="8"/>
      <c r="H224" s="10"/>
    </row>
    <row r="225" customFormat="false" ht="15.75" hidden="false" customHeight="false" outlineLevel="0" collapsed="false">
      <c r="C225" s="6"/>
      <c r="D225" s="10"/>
      <c r="G225" s="8"/>
      <c r="H225" s="10"/>
    </row>
    <row r="226" customFormat="false" ht="15.75" hidden="false" customHeight="false" outlineLevel="0" collapsed="false">
      <c r="C226" s="6"/>
      <c r="D226" s="10"/>
      <c r="G226" s="8"/>
      <c r="H226" s="10"/>
    </row>
    <row r="227" customFormat="false" ht="15.75" hidden="false" customHeight="false" outlineLevel="0" collapsed="false">
      <c r="C227" s="6"/>
      <c r="D227" s="10"/>
      <c r="G227" s="8"/>
      <c r="H227" s="10"/>
    </row>
    <row r="228" customFormat="false" ht="15.75" hidden="false" customHeight="false" outlineLevel="0" collapsed="false">
      <c r="C228" s="6"/>
      <c r="D228" s="10"/>
      <c r="G228" s="8"/>
      <c r="H228" s="10"/>
    </row>
    <row r="229" customFormat="false" ht="15.75" hidden="false" customHeight="false" outlineLevel="0" collapsed="false">
      <c r="C229" s="6"/>
      <c r="D229" s="10"/>
      <c r="G229" s="8"/>
      <c r="H229" s="10"/>
    </row>
    <row r="230" customFormat="false" ht="15.75" hidden="false" customHeight="false" outlineLevel="0" collapsed="false">
      <c r="C230" s="6"/>
      <c r="D230" s="10"/>
      <c r="G230" s="8"/>
      <c r="H230" s="10"/>
    </row>
    <row r="231" customFormat="false" ht="15.75" hidden="false" customHeight="false" outlineLevel="0" collapsed="false">
      <c r="C231" s="6"/>
      <c r="D231" s="10"/>
      <c r="G231" s="8"/>
      <c r="H231" s="10"/>
    </row>
    <row r="232" customFormat="false" ht="15.75" hidden="false" customHeight="false" outlineLevel="0" collapsed="false">
      <c r="C232" s="6"/>
      <c r="D232" s="10"/>
      <c r="G232" s="8"/>
      <c r="H232" s="10"/>
    </row>
    <row r="233" customFormat="false" ht="15.75" hidden="false" customHeight="false" outlineLevel="0" collapsed="false">
      <c r="C233" s="6"/>
      <c r="D233" s="10"/>
      <c r="G233" s="8"/>
      <c r="H233" s="10"/>
    </row>
    <row r="234" customFormat="false" ht="15.75" hidden="false" customHeight="false" outlineLevel="0" collapsed="false">
      <c r="C234" s="6"/>
      <c r="D234" s="10"/>
      <c r="G234" s="8"/>
      <c r="H234" s="10"/>
    </row>
    <row r="235" customFormat="false" ht="15.75" hidden="false" customHeight="false" outlineLevel="0" collapsed="false">
      <c r="C235" s="6"/>
      <c r="D235" s="10"/>
      <c r="G235" s="8"/>
      <c r="H235" s="10"/>
    </row>
    <row r="236" customFormat="false" ht="15.75" hidden="false" customHeight="false" outlineLevel="0" collapsed="false">
      <c r="C236" s="6"/>
      <c r="D236" s="10"/>
      <c r="G236" s="8"/>
      <c r="H236" s="10"/>
    </row>
    <row r="237" customFormat="false" ht="15.75" hidden="false" customHeight="false" outlineLevel="0" collapsed="false">
      <c r="C237" s="6"/>
      <c r="D237" s="10"/>
      <c r="G237" s="8"/>
      <c r="H237" s="10"/>
    </row>
    <row r="238" customFormat="false" ht="15.75" hidden="false" customHeight="false" outlineLevel="0" collapsed="false">
      <c r="C238" s="6"/>
      <c r="D238" s="10"/>
      <c r="G238" s="8"/>
      <c r="H238" s="10"/>
    </row>
    <row r="239" customFormat="false" ht="15.75" hidden="false" customHeight="false" outlineLevel="0" collapsed="false">
      <c r="C239" s="6"/>
      <c r="D239" s="10"/>
      <c r="G239" s="8"/>
      <c r="H239" s="10"/>
    </row>
    <row r="240" customFormat="false" ht="15.75" hidden="false" customHeight="false" outlineLevel="0" collapsed="false">
      <c r="C240" s="6"/>
      <c r="D240" s="10"/>
      <c r="G240" s="8"/>
      <c r="H240" s="10"/>
    </row>
    <row r="241" customFormat="false" ht="15.75" hidden="false" customHeight="false" outlineLevel="0" collapsed="false">
      <c r="C241" s="6"/>
      <c r="D241" s="10"/>
      <c r="G241" s="8"/>
      <c r="H241" s="10"/>
    </row>
    <row r="242" customFormat="false" ht="15.75" hidden="false" customHeight="false" outlineLevel="0" collapsed="false">
      <c r="C242" s="6"/>
      <c r="D242" s="10"/>
      <c r="G242" s="8"/>
      <c r="H242" s="10"/>
    </row>
    <row r="243" customFormat="false" ht="15.75" hidden="false" customHeight="false" outlineLevel="0" collapsed="false">
      <c r="C243" s="6"/>
      <c r="D243" s="10"/>
      <c r="G243" s="8"/>
      <c r="H243" s="10"/>
    </row>
    <row r="244" customFormat="false" ht="15.75" hidden="false" customHeight="false" outlineLevel="0" collapsed="false">
      <c r="C244" s="6"/>
      <c r="D244" s="10"/>
      <c r="G244" s="8"/>
      <c r="H244" s="10"/>
    </row>
    <row r="245" customFormat="false" ht="15.75" hidden="false" customHeight="false" outlineLevel="0" collapsed="false">
      <c r="C245" s="6"/>
      <c r="D245" s="10"/>
      <c r="G245" s="8"/>
      <c r="H245" s="10"/>
    </row>
    <row r="246" customFormat="false" ht="15.75" hidden="false" customHeight="false" outlineLevel="0" collapsed="false">
      <c r="C246" s="6"/>
      <c r="D246" s="10"/>
      <c r="G246" s="8"/>
      <c r="H246" s="10"/>
    </row>
    <row r="247" customFormat="false" ht="15.75" hidden="false" customHeight="false" outlineLevel="0" collapsed="false">
      <c r="C247" s="6"/>
      <c r="D247" s="10"/>
      <c r="G247" s="8"/>
      <c r="H247" s="10"/>
    </row>
    <row r="248" customFormat="false" ht="15.75" hidden="false" customHeight="false" outlineLevel="0" collapsed="false">
      <c r="C248" s="6"/>
      <c r="D248" s="10"/>
      <c r="G248" s="8"/>
      <c r="H248" s="10"/>
    </row>
    <row r="249" customFormat="false" ht="15.75" hidden="false" customHeight="false" outlineLevel="0" collapsed="false">
      <c r="C249" s="6"/>
      <c r="D249" s="10"/>
      <c r="G249" s="8"/>
      <c r="H249" s="10"/>
    </row>
    <row r="250" customFormat="false" ht="15.75" hidden="false" customHeight="false" outlineLevel="0" collapsed="false">
      <c r="C250" s="6"/>
      <c r="D250" s="10"/>
      <c r="G250" s="8"/>
      <c r="H250" s="10"/>
    </row>
    <row r="251" customFormat="false" ht="15.75" hidden="false" customHeight="false" outlineLevel="0" collapsed="false">
      <c r="C251" s="6"/>
      <c r="D251" s="10"/>
      <c r="G251" s="8"/>
      <c r="H251" s="10"/>
    </row>
    <row r="252" customFormat="false" ht="15.75" hidden="false" customHeight="false" outlineLevel="0" collapsed="false">
      <c r="C252" s="6"/>
      <c r="D252" s="10"/>
      <c r="G252" s="8"/>
      <c r="H252" s="10"/>
    </row>
    <row r="253" customFormat="false" ht="15.75" hidden="false" customHeight="false" outlineLevel="0" collapsed="false">
      <c r="C253" s="6"/>
      <c r="D253" s="10"/>
      <c r="G253" s="8"/>
      <c r="H253" s="10"/>
    </row>
    <row r="254" customFormat="false" ht="15.75" hidden="false" customHeight="false" outlineLevel="0" collapsed="false">
      <c r="C254" s="6"/>
      <c r="D254" s="10"/>
      <c r="G254" s="8"/>
      <c r="H254" s="10"/>
    </row>
    <row r="255" customFormat="false" ht="15.75" hidden="false" customHeight="false" outlineLevel="0" collapsed="false">
      <c r="C255" s="6"/>
      <c r="D255" s="10"/>
      <c r="G255" s="8"/>
      <c r="H255" s="10"/>
    </row>
    <row r="256" customFormat="false" ht="15.75" hidden="false" customHeight="false" outlineLevel="0" collapsed="false">
      <c r="C256" s="6"/>
      <c r="D256" s="10"/>
      <c r="G256" s="8"/>
      <c r="H256" s="10"/>
    </row>
    <row r="257" customFormat="false" ht="15.75" hidden="false" customHeight="false" outlineLevel="0" collapsed="false">
      <c r="C257" s="6"/>
      <c r="D257" s="10"/>
      <c r="G257" s="8"/>
      <c r="H257" s="10"/>
    </row>
    <row r="258" customFormat="false" ht="15.75" hidden="false" customHeight="false" outlineLevel="0" collapsed="false">
      <c r="C258" s="6"/>
      <c r="D258" s="10"/>
      <c r="G258" s="8"/>
      <c r="H258" s="10"/>
    </row>
    <row r="259" customFormat="false" ht="15.75" hidden="false" customHeight="false" outlineLevel="0" collapsed="false">
      <c r="C259" s="6"/>
      <c r="D259" s="10"/>
      <c r="G259" s="8"/>
      <c r="H259" s="10"/>
    </row>
    <row r="260" customFormat="false" ht="15.75" hidden="false" customHeight="false" outlineLevel="0" collapsed="false">
      <c r="C260" s="6"/>
      <c r="D260" s="10"/>
      <c r="G260" s="8"/>
      <c r="H260" s="10"/>
    </row>
    <row r="261" customFormat="false" ht="15.75" hidden="false" customHeight="false" outlineLevel="0" collapsed="false">
      <c r="C261" s="6"/>
      <c r="D261" s="10"/>
      <c r="G261" s="8"/>
      <c r="H261" s="10"/>
    </row>
    <row r="262" customFormat="false" ht="15.75" hidden="false" customHeight="false" outlineLevel="0" collapsed="false">
      <c r="C262" s="6"/>
      <c r="D262" s="10"/>
      <c r="G262" s="8"/>
      <c r="H262" s="10"/>
    </row>
    <row r="263" customFormat="false" ht="15.75" hidden="false" customHeight="false" outlineLevel="0" collapsed="false">
      <c r="C263" s="6"/>
      <c r="D263" s="10"/>
      <c r="G263" s="8"/>
      <c r="H263" s="10"/>
    </row>
    <row r="264" customFormat="false" ht="15.75" hidden="false" customHeight="false" outlineLevel="0" collapsed="false">
      <c r="C264" s="6"/>
      <c r="D264" s="10"/>
      <c r="G264" s="8"/>
      <c r="H264" s="10"/>
    </row>
    <row r="265" customFormat="false" ht="15.75" hidden="false" customHeight="false" outlineLevel="0" collapsed="false">
      <c r="C265" s="6"/>
      <c r="D265" s="10"/>
      <c r="G265" s="8"/>
      <c r="H265" s="10"/>
    </row>
    <row r="266" customFormat="false" ht="15.75" hidden="false" customHeight="false" outlineLevel="0" collapsed="false">
      <c r="C266" s="6"/>
      <c r="D266" s="10"/>
      <c r="G266" s="8"/>
      <c r="H266" s="10"/>
    </row>
    <row r="267" customFormat="false" ht="15.75" hidden="false" customHeight="false" outlineLevel="0" collapsed="false">
      <c r="C267" s="6"/>
      <c r="D267" s="10"/>
      <c r="G267" s="8"/>
      <c r="H267" s="10"/>
    </row>
    <row r="268" customFormat="false" ht="15.75" hidden="false" customHeight="false" outlineLevel="0" collapsed="false">
      <c r="C268" s="6"/>
      <c r="D268" s="10"/>
      <c r="G268" s="8"/>
      <c r="H268" s="10"/>
    </row>
    <row r="269" customFormat="false" ht="15.75" hidden="false" customHeight="false" outlineLevel="0" collapsed="false">
      <c r="C269" s="6"/>
      <c r="D269" s="10"/>
      <c r="G269" s="8"/>
      <c r="H269" s="10"/>
    </row>
    <row r="270" customFormat="false" ht="15.75" hidden="false" customHeight="false" outlineLevel="0" collapsed="false">
      <c r="C270" s="6"/>
      <c r="D270" s="10"/>
      <c r="G270" s="8"/>
      <c r="H270" s="10"/>
    </row>
    <row r="271" customFormat="false" ht="15.75" hidden="false" customHeight="false" outlineLevel="0" collapsed="false">
      <c r="C271" s="6"/>
      <c r="D271" s="10"/>
      <c r="G271" s="8"/>
      <c r="H271" s="10"/>
    </row>
    <row r="272" customFormat="false" ht="15.75" hidden="false" customHeight="false" outlineLevel="0" collapsed="false">
      <c r="C272" s="6"/>
      <c r="D272" s="10"/>
      <c r="G272" s="8"/>
      <c r="H272" s="10"/>
    </row>
    <row r="273" customFormat="false" ht="15.75" hidden="false" customHeight="false" outlineLevel="0" collapsed="false">
      <c r="C273" s="6"/>
      <c r="D273" s="10"/>
      <c r="G273" s="8"/>
      <c r="H273" s="10"/>
    </row>
    <row r="274" customFormat="false" ht="15.75" hidden="false" customHeight="false" outlineLevel="0" collapsed="false">
      <c r="C274" s="6"/>
      <c r="D274" s="10"/>
      <c r="G274" s="8"/>
      <c r="H274" s="10"/>
    </row>
    <row r="275" customFormat="false" ht="15.75" hidden="false" customHeight="false" outlineLevel="0" collapsed="false">
      <c r="C275" s="6"/>
      <c r="D275" s="10"/>
      <c r="G275" s="8"/>
      <c r="H275" s="10"/>
    </row>
    <row r="276" customFormat="false" ht="15.75" hidden="false" customHeight="false" outlineLevel="0" collapsed="false">
      <c r="C276" s="6"/>
      <c r="D276" s="10"/>
      <c r="G276" s="8"/>
      <c r="H276" s="10"/>
    </row>
    <row r="277" customFormat="false" ht="15.75" hidden="false" customHeight="false" outlineLevel="0" collapsed="false">
      <c r="C277" s="6"/>
      <c r="D277" s="10"/>
      <c r="G277" s="8"/>
      <c r="H277" s="10"/>
    </row>
    <row r="278" customFormat="false" ht="15.75" hidden="false" customHeight="false" outlineLevel="0" collapsed="false">
      <c r="C278" s="6"/>
      <c r="D278" s="10"/>
      <c r="G278" s="8"/>
      <c r="H278" s="10"/>
    </row>
    <row r="279" customFormat="false" ht="15.75" hidden="false" customHeight="false" outlineLevel="0" collapsed="false">
      <c r="C279" s="6"/>
      <c r="D279" s="10"/>
      <c r="G279" s="8"/>
      <c r="H279" s="10"/>
    </row>
    <row r="280" customFormat="false" ht="15.75" hidden="false" customHeight="false" outlineLevel="0" collapsed="false">
      <c r="C280" s="6"/>
      <c r="D280" s="10"/>
      <c r="G280" s="8"/>
      <c r="H280" s="10"/>
    </row>
    <row r="281" customFormat="false" ht="15.75" hidden="false" customHeight="false" outlineLevel="0" collapsed="false">
      <c r="C281" s="6"/>
      <c r="D281" s="10"/>
      <c r="G281" s="8"/>
      <c r="H281" s="10"/>
    </row>
    <row r="282" customFormat="false" ht="15.75" hidden="false" customHeight="false" outlineLevel="0" collapsed="false">
      <c r="C282" s="6"/>
      <c r="D282" s="10"/>
      <c r="G282" s="8"/>
      <c r="H282" s="10"/>
    </row>
    <row r="283" customFormat="false" ht="15.75" hidden="false" customHeight="false" outlineLevel="0" collapsed="false">
      <c r="C283" s="6"/>
      <c r="D283" s="10"/>
      <c r="G283" s="8"/>
      <c r="H283" s="10"/>
    </row>
    <row r="284" customFormat="false" ht="15.75" hidden="false" customHeight="false" outlineLevel="0" collapsed="false">
      <c r="C284" s="6"/>
      <c r="D284" s="10"/>
      <c r="G284" s="8"/>
      <c r="H284" s="10"/>
    </row>
    <row r="285" customFormat="false" ht="15.75" hidden="false" customHeight="false" outlineLevel="0" collapsed="false">
      <c r="C285" s="6"/>
      <c r="D285" s="10"/>
      <c r="G285" s="8"/>
      <c r="H285" s="10"/>
    </row>
    <row r="286" customFormat="false" ht="15.75" hidden="false" customHeight="false" outlineLevel="0" collapsed="false">
      <c r="C286" s="6"/>
      <c r="D286" s="10"/>
      <c r="G286" s="8"/>
      <c r="H286" s="10"/>
    </row>
    <row r="287" customFormat="false" ht="15.75" hidden="false" customHeight="false" outlineLevel="0" collapsed="false">
      <c r="C287" s="6"/>
      <c r="D287" s="10"/>
      <c r="G287" s="8"/>
      <c r="H287" s="10"/>
    </row>
    <row r="288" customFormat="false" ht="15.75" hidden="false" customHeight="false" outlineLevel="0" collapsed="false">
      <c r="C288" s="6"/>
      <c r="D288" s="10"/>
      <c r="G288" s="8"/>
      <c r="H288" s="10"/>
    </row>
    <row r="289" customFormat="false" ht="15.75" hidden="false" customHeight="false" outlineLevel="0" collapsed="false">
      <c r="C289" s="6"/>
      <c r="D289" s="10"/>
      <c r="G289" s="8"/>
      <c r="H289" s="10"/>
    </row>
    <row r="290" customFormat="false" ht="15.75" hidden="false" customHeight="false" outlineLevel="0" collapsed="false">
      <c r="C290" s="6"/>
      <c r="D290" s="10"/>
      <c r="G290" s="8"/>
      <c r="H290" s="10"/>
    </row>
    <row r="291" customFormat="false" ht="15.75" hidden="false" customHeight="false" outlineLevel="0" collapsed="false">
      <c r="C291" s="6"/>
      <c r="D291" s="10"/>
      <c r="G291" s="8"/>
      <c r="H291" s="10"/>
    </row>
    <row r="292" customFormat="false" ht="15.75" hidden="false" customHeight="false" outlineLevel="0" collapsed="false">
      <c r="C292" s="6"/>
      <c r="D292" s="10"/>
      <c r="G292" s="8"/>
      <c r="H292" s="10"/>
    </row>
    <row r="293" customFormat="false" ht="15.75" hidden="false" customHeight="false" outlineLevel="0" collapsed="false">
      <c r="C293" s="6"/>
      <c r="D293" s="10"/>
      <c r="G293" s="8"/>
      <c r="H293" s="10"/>
    </row>
    <row r="294" customFormat="false" ht="15.75" hidden="false" customHeight="false" outlineLevel="0" collapsed="false">
      <c r="C294" s="6"/>
      <c r="D294" s="10"/>
      <c r="G294" s="8"/>
      <c r="H294" s="10"/>
    </row>
    <row r="295" customFormat="false" ht="15.75" hidden="false" customHeight="false" outlineLevel="0" collapsed="false">
      <c r="C295" s="6"/>
      <c r="D295" s="10"/>
      <c r="G295" s="8"/>
      <c r="H295" s="10"/>
    </row>
    <row r="296" customFormat="false" ht="15.75" hidden="false" customHeight="false" outlineLevel="0" collapsed="false">
      <c r="C296" s="6"/>
      <c r="D296" s="10"/>
      <c r="G296" s="8"/>
      <c r="H296" s="10"/>
    </row>
    <row r="297" customFormat="false" ht="15.75" hidden="false" customHeight="false" outlineLevel="0" collapsed="false">
      <c r="C297" s="6"/>
      <c r="D297" s="10"/>
      <c r="G297" s="8"/>
      <c r="H297" s="10"/>
    </row>
    <row r="298" customFormat="false" ht="15.75" hidden="false" customHeight="false" outlineLevel="0" collapsed="false">
      <c r="C298" s="6"/>
      <c r="D298" s="10"/>
      <c r="G298" s="8"/>
      <c r="H298" s="10"/>
    </row>
    <row r="299" customFormat="false" ht="15.75" hidden="false" customHeight="false" outlineLevel="0" collapsed="false">
      <c r="C299" s="6"/>
      <c r="D299" s="10"/>
      <c r="G299" s="8"/>
      <c r="H299" s="10"/>
    </row>
    <row r="300" customFormat="false" ht="15.75" hidden="false" customHeight="false" outlineLevel="0" collapsed="false">
      <c r="C300" s="6"/>
      <c r="D300" s="10"/>
      <c r="G300" s="8"/>
      <c r="H300" s="10"/>
    </row>
    <row r="301" customFormat="false" ht="15.75" hidden="false" customHeight="false" outlineLevel="0" collapsed="false">
      <c r="C301" s="6"/>
      <c r="D301" s="10"/>
      <c r="G301" s="8"/>
      <c r="H301" s="10"/>
    </row>
    <row r="302" customFormat="false" ht="15.75" hidden="false" customHeight="false" outlineLevel="0" collapsed="false">
      <c r="C302" s="6"/>
      <c r="D302" s="10"/>
      <c r="G302" s="8"/>
      <c r="H302" s="10"/>
    </row>
    <row r="303" customFormat="false" ht="15.75" hidden="false" customHeight="false" outlineLevel="0" collapsed="false">
      <c r="C303" s="6"/>
      <c r="D303" s="10"/>
      <c r="G303" s="8"/>
      <c r="H303" s="10"/>
    </row>
    <row r="304" customFormat="false" ht="15.75" hidden="false" customHeight="false" outlineLevel="0" collapsed="false">
      <c r="C304" s="6"/>
      <c r="D304" s="10"/>
      <c r="G304" s="8"/>
      <c r="H304" s="10"/>
    </row>
    <row r="305" customFormat="false" ht="15.75" hidden="false" customHeight="false" outlineLevel="0" collapsed="false">
      <c r="C305" s="6"/>
      <c r="D305" s="10"/>
      <c r="G305" s="8"/>
      <c r="H305" s="10"/>
    </row>
    <row r="306" customFormat="false" ht="15.75" hidden="false" customHeight="false" outlineLevel="0" collapsed="false">
      <c r="C306" s="6"/>
      <c r="D306" s="10"/>
      <c r="G306" s="8"/>
      <c r="H306" s="10"/>
    </row>
    <row r="307" customFormat="false" ht="15.75" hidden="false" customHeight="false" outlineLevel="0" collapsed="false">
      <c r="C307" s="6"/>
      <c r="D307" s="10"/>
      <c r="G307" s="8"/>
      <c r="H307" s="10"/>
    </row>
    <row r="308" customFormat="false" ht="15.75" hidden="false" customHeight="false" outlineLevel="0" collapsed="false">
      <c r="C308" s="6"/>
      <c r="D308" s="10"/>
      <c r="G308" s="8"/>
      <c r="H308" s="10"/>
    </row>
    <row r="309" customFormat="false" ht="15.75" hidden="false" customHeight="false" outlineLevel="0" collapsed="false">
      <c r="C309" s="6"/>
      <c r="D309" s="10"/>
      <c r="G309" s="8"/>
      <c r="H309" s="10"/>
    </row>
    <row r="310" customFormat="false" ht="15.75" hidden="false" customHeight="false" outlineLevel="0" collapsed="false">
      <c r="C310" s="6"/>
      <c r="D310" s="10"/>
      <c r="G310" s="8"/>
      <c r="H310" s="10"/>
    </row>
    <row r="311" customFormat="false" ht="15.75" hidden="false" customHeight="false" outlineLevel="0" collapsed="false">
      <c r="C311" s="6"/>
      <c r="D311" s="10"/>
      <c r="G311" s="8"/>
      <c r="H311" s="10"/>
    </row>
    <row r="312" customFormat="false" ht="15.75" hidden="false" customHeight="false" outlineLevel="0" collapsed="false">
      <c r="C312" s="6"/>
      <c r="D312" s="10"/>
      <c r="G312" s="8"/>
      <c r="H312" s="10"/>
    </row>
    <row r="313" customFormat="false" ht="15.75" hidden="false" customHeight="false" outlineLevel="0" collapsed="false">
      <c r="C313" s="6"/>
      <c r="D313" s="10"/>
      <c r="G313" s="8"/>
      <c r="H313" s="10"/>
    </row>
    <row r="314" customFormat="false" ht="15.75" hidden="false" customHeight="false" outlineLevel="0" collapsed="false">
      <c r="C314" s="6"/>
      <c r="D314" s="10"/>
      <c r="G314" s="8"/>
      <c r="H314" s="10"/>
    </row>
    <row r="315" customFormat="false" ht="15.75" hidden="false" customHeight="false" outlineLevel="0" collapsed="false">
      <c r="C315" s="6"/>
      <c r="D315" s="10"/>
      <c r="G315" s="8"/>
      <c r="H315" s="10"/>
    </row>
    <row r="316" customFormat="false" ht="15.75" hidden="false" customHeight="false" outlineLevel="0" collapsed="false">
      <c r="C316" s="6"/>
      <c r="D316" s="10"/>
      <c r="G316" s="8"/>
      <c r="H316" s="10"/>
    </row>
    <row r="317" customFormat="false" ht="15.75" hidden="false" customHeight="false" outlineLevel="0" collapsed="false">
      <c r="C317" s="6"/>
      <c r="D317" s="10"/>
      <c r="G317" s="8"/>
      <c r="H317" s="10"/>
    </row>
    <row r="318" customFormat="false" ht="15.75" hidden="false" customHeight="false" outlineLevel="0" collapsed="false">
      <c r="C318" s="6"/>
      <c r="D318" s="10"/>
      <c r="G318" s="8"/>
      <c r="H318" s="10"/>
    </row>
    <row r="319" customFormat="false" ht="15.75" hidden="false" customHeight="false" outlineLevel="0" collapsed="false">
      <c r="C319" s="6"/>
      <c r="D319" s="10"/>
      <c r="G319" s="8"/>
      <c r="H319" s="10"/>
    </row>
    <row r="320" customFormat="false" ht="15.75" hidden="false" customHeight="false" outlineLevel="0" collapsed="false">
      <c r="C320" s="6"/>
      <c r="D320" s="10"/>
      <c r="G320" s="8"/>
      <c r="H320" s="10"/>
    </row>
    <row r="321" customFormat="false" ht="15.75" hidden="false" customHeight="false" outlineLevel="0" collapsed="false">
      <c r="C321" s="6"/>
      <c r="D321" s="10"/>
      <c r="G321" s="8"/>
      <c r="H321" s="10"/>
    </row>
    <row r="322" customFormat="false" ht="15.75" hidden="false" customHeight="false" outlineLevel="0" collapsed="false">
      <c r="C322" s="6"/>
      <c r="D322" s="10"/>
      <c r="G322" s="8"/>
      <c r="H322" s="10"/>
    </row>
    <row r="323" customFormat="false" ht="15.75" hidden="false" customHeight="false" outlineLevel="0" collapsed="false">
      <c r="C323" s="6"/>
      <c r="D323" s="10"/>
      <c r="G323" s="8"/>
      <c r="H323" s="10"/>
    </row>
    <row r="324" customFormat="false" ht="15.75" hidden="false" customHeight="false" outlineLevel="0" collapsed="false">
      <c r="C324" s="6"/>
      <c r="D324" s="10"/>
      <c r="G324" s="8"/>
      <c r="H324" s="10"/>
    </row>
    <row r="325" customFormat="false" ht="15.75" hidden="false" customHeight="false" outlineLevel="0" collapsed="false">
      <c r="C325" s="6"/>
      <c r="D325" s="10"/>
      <c r="G325" s="8"/>
      <c r="H325" s="10"/>
    </row>
    <row r="326" customFormat="false" ht="15.75" hidden="false" customHeight="false" outlineLevel="0" collapsed="false">
      <c r="C326" s="6"/>
      <c r="D326" s="10"/>
      <c r="G326" s="8"/>
      <c r="H326" s="10"/>
    </row>
    <row r="327" customFormat="false" ht="15.75" hidden="false" customHeight="false" outlineLevel="0" collapsed="false">
      <c r="C327" s="6"/>
      <c r="D327" s="10"/>
      <c r="G327" s="8"/>
      <c r="H327" s="10"/>
    </row>
    <row r="328" customFormat="false" ht="15.75" hidden="false" customHeight="false" outlineLevel="0" collapsed="false">
      <c r="C328" s="6"/>
      <c r="D328" s="10"/>
      <c r="G328" s="8"/>
      <c r="H328" s="10"/>
    </row>
    <row r="329" customFormat="false" ht="15.75" hidden="false" customHeight="false" outlineLevel="0" collapsed="false">
      <c r="C329" s="6"/>
      <c r="D329" s="10"/>
      <c r="G329" s="8"/>
      <c r="H329" s="10"/>
    </row>
    <row r="330" customFormat="false" ht="15.75" hidden="false" customHeight="false" outlineLevel="0" collapsed="false">
      <c r="C330" s="6"/>
      <c r="D330" s="10"/>
      <c r="G330" s="8"/>
      <c r="H330" s="10"/>
    </row>
    <row r="331" customFormat="false" ht="15.75" hidden="false" customHeight="false" outlineLevel="0" collapsed="false">
      <c r="C331" s="6"/>
      <c r="D331" s="10"/>
      <c r="G331" s="8"/>
      <c r="H331" s="10"/>
    </row>
    <row r="332" customFormat="false" ht="15.75" hidden="false" customHeight="false" outlineLevel="0" collapsed="false">
      <c r="C332" s="6"/>
      <c r="D332" s="10"/>
      <c r="G332" s="8"/>
      <c r="H332" s="10"/>
    </row>
    <row r="333" customFormat="false" ht="15.75" hidden="false" customHeight="false" outlineLevel="0" collapsed="false">
      <c r="C333" s="6"/>
      <c r="D333" s="10"/>
      <c r="G333" s="8"/>
      <c r="H333" s="10"/>
    </row>
    <row r="334" customFormat="false" ht="15.75" hidden="false" customHeight="false" outlineLevel="0" collapsed="false">
      <c r="C334" s="6"/>
      <c r="D334" s="10"/>
      <c r="G334" s="8"/>
      <c r="H334" s="10"/>
    </row>
    <row r="335" customFormat="false" ht="15.75" hidden="false" customHeight="false" outlineLevel="0" collapsed="false">
      <c r="C335" s="6"/>
      <c r="D335" s="10"/>
      <c r="G335" s="8"/>
      <c r="H335" s="10"/>
    </row>
    <row r="336" customFormat="false" ht="15.75" hidden="false" customHeight="false" outlineLevel="0" collapsed="false">
      <c r="C336" s="6"/>
      <c r="D336" s="10"/>
      <c r="G336" s="8"/>
      <c r="H336" s="10"/>
    </row>
    <row r="337" customFormat="false" ht="15.75" hidden="false" customHeight="false" outlineLevel="0" collapsed="false">
      <c r="C337" s="6"/>
      <c r="D337" s="10"/>
      <c r="G337" s="8"/>
      <c r="H337" s="10"/>
    </row>
    <row r="338" customFormat="false" ht="15.75" hidden="false" customHeight="false" outlineLevel="0" collapsed="false">
      <c r="C338" s="6"/>
      <c r="D338" s="10"/>
      <c r="G338" s="8"/>
      <c r="H338" s="10"/>
    </row>
    <row r="339" customFormat="false" ht="15.75" hidden="false" customHeight="false" outlineLevel="0" collapsed="false">
      <c r="C339" s="6"/>
      <c r="D339" s="10"/>
      <c r="G339" s="8"/>
      <c r="H339" s="10"/>
    </row>
    <row r="340" customFormat="false" ht="15.75" hidden="false" customHeight="false" outlineLevel="0" collapsed="false">
      <c r="C340" s="6"/>
      <c r="D340" s="10"/>
      <c r="G340" s="8"/>
      <c r="H340" s="10"/>
    </row>
    <row r="341" customFormat="false" ht="15.75" hidden="false" customHeight="false" outlineLevel="0" collapsed="false">
      <c r="C341" s="6"/>
      <c r="D341" s="10"/>
      <c r="G341" s="8"/>
      <c r="H341" s="10"/>
    </row>
    <row r="342" customFormat="false" ht="15.75" hidden="false" customHeight="false" outlineLevel="0" collapsed="false">
      <c r="C342" s="6"/>
      <c r="D342" s="10"/>
      <c r="G342" s="8"/>
      <c r="H342" s="10"/>
    </row>
    <row r="343" customFormat="false" ht="15.75" hidden="false" customHeight="false" outlineLevel="0" collapsed="false">
      <c r="C343" s="6"/>
      <c r="D343" s="10"/>
      <c r="G343" s="8"/>
      <c r="H343" s="10"/>
    </row>
    <row r="344" customFormat="false" ht="15.75" hidden="false" customHeight="false" outlineLevel="0" collapsed="false">
      <c r="C344" s="6"/>
      <c r="D344" s="10"/>
      <c r="G344" s="8"/>
      <c r="H344" s="10"/>
    </row>
    <row r="345" customFormat="false" ht="15.75" hidden="false" customHeight="false" outlineLevel="0" collapsed="false">
      <c r="C345" s="6"/>
      <c r="D345" s="10"/>
      <c r="G345" s="8"/>
      <c r="H345" s="10"/>
    </row>
    <row r="346" customFormat="false" ht="15.75" hidden="false" customHeight="false" outlineLevel="0" collapsed="false">
      <c r="C346" s="6"/>
      <c r="D346" s="10"/>
      <c r="G346" s="8"/>
      <c r="H346" s="10"/>
    </row>
    <row r="347" customFormat="false" ht="15.75" hidden="false" customHeight="false" outlineLevel="0" collapsed="false">
      <c r="C347" s="6"/>
      <c r="D347" s="10"/>
      <c r="G347" s="8"/>
      <c r="H347" s="10"/>
    </row>
    <row r="348" customFormat="false" ht="15.75" hidden="false" customHeight="false" outlineLevel="0" collapsed="false">
      <c r="C348" s="6"/>
      <c r="D348" s="10"/>
      <c r="G348" s="8"/>
      <c r="H348" s="10"/>
    </row>
    <row r="349" customFormat="false" ht="15.75" hidden="false" customHeight="false" outlineLevel="0" collapsed="false">
      <c r="C349" s="6"/>
      <c r="D349" s="10"/>
      <c r="G349" s="8"/>
      <c r="H349" s="10"/>
    </row>
    <row r="350" customFormat="false" ht="15.75" hidden="false" customHeight="false" outlineLevel="0" collapsed="false">
      <c r="C350" s="6"/>
      <c r="D350" s="10"/>
      <c r="G350" s="8"/>
      <c r="H350" s="10"/>
    </row>
    <row r="351" customFormat="false" ht="15.75" hidden="false" customHeight="false" outlineLevel="0" collapsed="false">
      <c r="C351" s="6"/>
      <c r="D351" s="10"/>
      <c r="G351" s="8"/>
      <c r="H351" s="10"/>
    </row>
    <row r="352" customFormat="false" ht="15.75" hidden="false" customHeight="false" outlineLevel="0" collapsed="false">
      <c r="C352" s="6"/>
      <c r="D352" s="10"/>
      <c r="G352" s="8"/>
      <c r="H352" s="10"/>
    </row>
    <row r="353" customFormat="false" ht="15.75" hidden="false" customHeight="false" outlineLevel="0" collapsed="false">
      <c r="C353" s="6"/>
      <c r="D353" s="10"/>
      <c r="G353" s="8"/>
      <c r="H353" s="10"/>
    </row>
    <row r="354" customFormat="false" ht="15.75" hidden="false" customHeight="false" outlineLevel="0" collapsed="false">
      <c r="C354" s="6"/>
      <c r="D354" s="10"/>
      <c r="G354" s="8"/>
      <c r="H354" s="10"/>
    </row>
    <row r="355" customFormat="false" ht="15.75" hidden="false" customHeight="false" outlineLevel="0" collapsed="false">
      <c r="C355" s="6"/>
      <c r="D355" s="10"/>
      <c r="G355" s="8"/>
      <c r="H355" s="10"/>
    </row>
    <row r="356" customFormat="false" ht="15.75" hidden="false" customHeight="false" outlineLevel="0" collapsed="false">
      <c r="C356" s="6"/>
      <c r="D356" s="10"/>
      <c r="G356" s="8"/>
      <c r="H356" s="10"/>
    </row>
    <row r="357" customFormat="false" ht="15.75" hidden="false" customHeight="false" outlineLevel="0" collapsed="false">
      <c r="C357" s="6"/>
      <c r="D357" s="10"/>
      <c r="G357" s="8"/>
      <c r="H357" s="10"/>
    </row>
    <row r="358" customFormat="false" ht="15.75" hidden="false" customHeight="false" outlineLevel="0" collapsed="false">
      <c r="C358" s="6"/>
      <c r="D358" s="10"/>
      <c r="G358" s="8"/>
      <c r="H358" s="10"/>
    </row>
    <row r="359" customFormat="false" ht="15.75" hidden="false" customHeight="false" outlineLevel="0" collapsed="false">
      <c r="C359" s="6"/>
      <c r="D359" s="10"/>
      <c r="G359" s="8"/>
      <c r="H359" s="10"/>
    </row>
    <row r="360" customFormat="false" ht="15.75" hidden="false" customHeight="false" outlineLevel="0" collapsed="false">
      <c r="C360" s="6"/>
      <c r="D360" s="10"/>
      <c r="G360" s="8"/>
      <c r="H360" s="10"/>
    </row>
    <row r="361" customFormat="false" ht="15.75" hidden="false" customHeight="false" outlineLevel="0" collapsed="false">
      <c r="C361" s="6"/>
      <c r="D361" s="10"/>
      <c r="G361" s="8"/>
      <c r="H361" s="10"/>
    </row>
    <row r="362" customFormat="false" ht="15.75" hidden="false" customHeight="false" outlineLevel="0" collapsed="false">
      <c r="C362" s="6"/>
      <c r="D362" s="10"/>
      <c r="G362" s="8"/>
      <c r="H362" s="10"/>
    </row>
    <row r="363" customFormat="false" ht="15.75" hidden="false" customHeight="false" outlineLevel="0" collapsed="false">
      <c r="C363" s="6"/>
      <c r="D363" s="10"/>
      <c r="G363" s="8"/>
      <c r="H363" s="10"/>
    </row>
    <row r="364" customFormat="false" ht="15.75" hidden="false" customHeight="false" outlineLevel="0" collapsed="false">
      <c r="C364" s="6"/>
      <c r="D364" s="10"/>
      <c r="G364" s="8"/>
      <c r="H364" s="10"/>
    </row>
    <row r="365" customFormat="false" ht="15.75" hidden="false" customHeight="false" outlineLevel="0" collapsed="false">
      <c r="C365" s="6"/>
      <c r="D365" s="10"/>
      <c r="G365" s="8"/>
      <c r="H365" s="10"/>
    </row>
    <row r="366" customFormat="false" ht="15.75" hidden="false" customHeight="false" outlineLevel="0" collapsed="false">
      <c r="C366" s="6"/>
      <c r="D366" s="10"/>
      <c r="G366" s="8"/>
      <c r="H366" s="10"/>
    </row>
    <row r="367" customFormat="false" ht="15.75" hidden="false" customHeight="false" outlineLevel="0" collapsed="false">
      <c r="C367" s="6"/>
      <c r="D367" s="10"/>
      <c r="G367" s="8"/>
      <c r="H367" s="10"/>
    </row>
    <row r="368" customFormat="false" ht="15.75" hidden="false" customHeight="false" outlineLevel="0" collapsed="false">
      <c r="C368" s="6"/>
      <c r="D368" s="10"/>
      <c r="G368" s="8"/>
      <c r="H368" s="10"/>
    </row>
    <row r="369" customFormat="false" ht="15.75" hidden="false" customHeight="false" outlineLevel="0" collapsed="false">
      <c r="C369" s="6"/>
      <c r="D369" s="10"/>
      <c r="G369" s="8"/>
      <c r="H369" s="10"/>
    </row>
    <row r="370" customFormat="false" ht="15.75" hidden="false" customHeight="false" outlineLevel="0" collapsed="false">
      <c r="C370" s="6"/>
      <c r="D370" s="10"/>
      <c r="G370" s="8"/>
      <c r="H370" s="10"/>
    </row>
    <row r="371" customFormat="false" ht="15.75" hidden="false" customHeight="false" outlineLevel="0" collapsed="false">
      <c r="C371" s="6"/>
      <c r="D371" s="10"/>
      <c r="G371" s="8"/>
      <c r="H371" s="10"/>
    </row>
    <row r="372" customFormat="false" ht="15.75" hidden="false" customHeight="false" outlineLevel="0" collapsed="false">
      <c r="C372" s="6"/>
      <c r="D372" s="10"/>
      <c r="G372" s="8"/>
      <c r="H372" s="10"/>
    </row>
    <row r="373" customFormat="false" ht="15.75" hidden="false" customHeight="false" outlineLevel="0" collapsed="false">
      <c r="C373" s="6"/>
      <c r="D373" s="10"/>
      <c r="G373" s="8"/>
      <c r="H373" s="10"/>
    </row>
    <row r="374" customFormat="false" ht="15.75" hidden="false" customHeight="false" outlineLevel="0" collapsed="false">
      <c r="C374" s="6"/>
      <c r="D374" s="10"/>
      <c r="G374" s="8"/>
      <c r="H374" s="10"/>
    </row>
    <row r="375" customFormat="false" ht="15.75" hidden="false" customHeight="false" outlineLevel="0" collapsed="false">
      <c r="C375" s="6"/>
      <c r="D375" s="10"/>
      <c r="G375" s="8"/>
      <c r="H375" s="10"/>
    </row>
    <row r="376" customFormat="false" ht="15.75" hidden="false" customHeight="false" outlineLevel="0" collapsed="false">
      <c r="C376" s="6"/>
      <c r="D376" s="10"/>
      <c r="G376" s="8"/>
      <c r="H376" s="10"/>
    </row>
    <row r="377" customFormat="false" ht="15.75" hidden="false" customHeight="false" outlineLevel="0" collapsed="false">
      <c r="C377" s="6"/>
      <c r="D377" s="10"/>
      <c r="G377" s="8"/>
      <c r="H377" s="10"/>
    </row>
    <row r="378" customFormat="false" ht="15.75" hidden="false" customHeight="false" outlineLevel="0" collapsed="false">
      <c r="C378" s="6"/>
      <c r="D378" s="10"/>
      <c r="G378" s="8"/>
      <c r="H378" s="10"/>
    </row>
    <row r="379" customFormat="false" ht="15.75" hidden="false" customHeight="false" outlineLevel="0" collapsed="false">
      <c r="C379" s="6"/>
      <c r="D379" s="10"/>
      <c r="G379" s="8"/>
      <c r="H379" s="10"/>
    </row>
    <row r="380" customFormat="false" ht="15.75" hidden="false" customHeight="false" outlineLevel="0" collapsed="false">
      <c r="C380" s="6"/>
      <c r="D380" s="10"/>
      <c r="G380" s="8"/>
      <c r="H380" s="10"/>
    </row>
    <row r="381" customFormat="false" ht="15.75" hidden="false" customHeight="false" outlineLevel="0" collapsed="false">
      <c r="C381" s="6"/>
      <c r="D381" s="10"/>
      <c r="G381" s="8"/>
      <c r="H381" s="10"/>
    </row>
    <row r="382" customFormat="false" ht="15.75" hidden="false" customHeight="false" outlineLevel="0" collapsed="false">
      <c r="C382" s="6"/>
      <c r="D382" s="10"/>
      <c r="G382" s="8"/>
      <c r="H382" s="10"/>
    </row>
    <row r="383" customFormat="false" ht="15.75" hidden="false" customHeight="false" outlineLevel="0" collapsed="false">
      <c r="C383" s="6"/>
      <c r="D383" s="10"/>
      <c r="G383" s="8"/>
      <c r="H383" s="10"/>
    </row>
    <row r="384" customFormat="false" ht="15.75" hidden="false" customHeight="false" outlineLevel="0" collapsed="false">
      <c r="C384" s="6"/>
      <c r="D384" s="10"/>
      <c r="G384" s="8"/>
      <c r="H384" s="10"/>
    </row>
    <row r="385" customFormat="false" ht="15.75" hidden="false" customHeight="false" outlineLevel="0" collapsed="false">
      <c r="C385" s="6"/>
      <c r="D385" s="10"/>
      <c r="G385" s="8"/>
      <c r="H385" s="10"/>
    </row>
    <row r="386" customFormat="false" ht="15.75" hidden="false" customHeight="false" outlineLevel="0" collapsed="false">
      <c r="C386" s="6"/>
      <c r="D386" s="10"/>
      <c r="G386" s="8"/>
      <c r="H386" s="10"/>
    </row>
    <row r="387" customFormat="false" ht="15.75" hidden="false" customHeight="false" outlineLevel="0" collapsed="false">
      <c r="C387" s="6"/>
      <c r="D387" s="10"/>
      <c r="G387" s="8"/>
      <c r="H387" s="10"/>
    </row>
    <row r="388" customFormat="false" ht="15.75" hidden="false" customHeight="false" outlineLevel="0" collapsed="false">
      <c r="C388" s="6"/>
      <c r="D388" s="10"/>
      <c r="G388" s="8"/>
      <c r="H388" s="10"/>
    </row>
    <row r="389" customFormat="false" ht="15.75" hidden="false" customHeight="false" outlineLevel="0" collapsed="false">
      <c r="C389" s="6"/>
      <c r="D389" s="10"/>
      <c r="G389" s="8"/>
      <c r="H389" s="10"/>
    </row>
    <row r="390" customFormat="false" ht="15.75" hidden="false" customHeight="false" outlineLevel="0" collapsed="false">
      <c r="C390" s="6"/>
      <c r="D390" s="10"/>
      <c r="G390" s="8"/>
      <c r="H390" s="10"/>
    </row>
    <row r="391" customFormat="false" ht="15.75" hidden="false" customHeight="false" outlineLevel="0" collapsed="false">
      <c r="C391" s="6"/>
      <c r="D391" s="10"/>
      <c r="G391" s="8"/>
      <c r="H391" s="10"/>
    </row>
    <row r="392" customFormat="false" ht="15.75" hidden="false" customHeight="false" outlineLevel="0" collapsed="false">
      <c r="C392" s="6"/>
      <c r="D392" s="10"/>
      <c r="G392" s="8"/>
      <c r="H392" s="10"/>
    </row>
    <row r="393" customFormat="false" ht="15.75" hidden="false" customHeight="false" outlineLevel="0" collapsed="false">
      <c r="C393" s="6"/>
      <c r="D393" s="10"/>
      <c r="G393" s="8"/>
      <c r="H393" s="10"/>
    </row>
    <row r="394" customFormat="false" ht="15.75" hidden="false" customHeight="false" outlineLevel="0" collapsed="false">
      <c r="C394" s="6"/>
      <c r="D394" s="10"/>
      <c r="G394" s="8"/>
      <c r="H394" s="10"/>
    </row>
    <row r="395" customFormat="false" ht="15.75" hidden="false" customHeight="false" outlineLevel="0" collapsed="false">
      <c r="C395" s="6"/>
      <c r="D395" s="10"/>
      <c r="G395" s="8"/>
      <c r="H395" s="10"/>
    </row>
    <row r="396" customFormat="false" ht="15.75" hidden="false" customHeight="false" outlineLevel="0" collapsed="false">
      <c r="C396" s="6"/>
      <c r="D396" s="10"/>
      <c r="G396" s="8"/>
      <c r="H396" s="10"/>
    </row>
    <row r="397" customFormat="false" ht="15.75" hidden="false" customHeight="false" outlineLevel="0" collapsed="false">
      <c r="C397" s="6"/>
      <c r="D397" s="10"/>
      <c r="G397" s="8"/>
      <c r="H397" s="10"/>
    </row>
    <row r="398" customFormat="false" ht="15.75" hidden="false" customHeight="false" outlineLevel="0" collapsed="false">
      <c r="C398" s="6"/>
      <c r="D398" s="10"/>
      <c r="G398" s="8"/>
      <c r="H398" s="10"/>
    </row>
    <row r="399" customFormat="false" ht="15.75" hidden="false" customHeight="false" outlineLevel="0" collapsed="false">
      <c r="C399" s="6"/>
      <c r="D399" s="10"/>
      <c r="G399" s="8"/>
      <c r="H399" s="10"/>
    </row>
    <row r="400" customFormat="false" ht="15.75" hidden="false" customHeight="false" outlineLevel="0" collapsed="false">
      <c r="C400" s="6"/>
      <c r="D400" s="10"/>
      <c r="G400" s="8"/>
      <c r="H400" s="10"/>
    </row>
    <row r="401" customFormat="false" ht="15.75" hidden="false" customHeight="false" outlineLevel="0" collapsed="false">
      <c r="C401" s="6"/>
      <c r="D401" s="10"/>
      <c r="G401" s="8"/>
      <c r="H401" s="10"/>
    </row>
    <row r="402" customFormat="false" ht="15.75" hidden="false" customHeight="false" outlineLevel="0" collapsed="false">
      <c r="C402" s="6"/>
      <c r="D402" s="10"/>
      <c r="G402" s="8"/>
      <c r="H402" s="10"/>
    </row>
    <row r="403" customFormat="false" ht="15.75" hidden="false" customHeight="false" outlineLevel="0" collapsed="false">
      <c r="C403" s="6"/>
      <c r="D403" s="10"/>
      <c r="G403" s="8"/>
      <c r="H403" s="10"/>
    </row>
    <row r="404" customFormat="false" ht="15.75" hidden="false" customHeight="false" outlineLevel="0" collapsed="false">
      <c r="C404" s="6"/>
      <c r="D404" s="10"/>
      <c r="G404" s="8"/>
      <c r="H404" s="10"/>
    </row>
    <row r="405" customFormat="false" ht="15.75" hidden="false" customHeight="false" outlineLevel="0" collapsed="false">
      <c r="C405" s="6"/>
      <c r="D405" s="10"/>
      <c r="G405" s="8"/>
      <c r="H405" s="10"/>
    </row>
    <row r="406" customFormat="false" ht="15.75" hidden="false" customHeight="false" outlineLevel="0" collapsed="false">
      <c r="C406" s="6"/>
      <c r="D406" s="10"/>
      <c r="G406" s="8"/>
      <c r="H406" s="10"/>
    </row>
    <row r="407" customFormat="false" ht="15.75" hidden="false" customHeight="false" outlineLevel="0" collapsed="false">
      <c r="C407" s="6"/>
      <c r="D407" s="10"/>
      <c r="G407" s="8"/>
      <c r="H407" s="10"/>
    </row>
    <row r="408" customFormat="false" ht="15.75" hidden="false" customHeight="false" outlineLevel="0" collapsed="false">
      <c r="C408" s="6"/>
      <c r="D408" s="10"/>
      <c r="G408" s="8"/>
      <c r="H408" s="10"/>
    </row>
    <row r="409" customFormat="false" ht="15.75" hidden="false" customHeight="false" outlineLevel="0" collapsed="false">
      <c r="C409" s="6"/>
      <c r="D409" s="10"/>
      <c r="G409" s="8"/>
      <c r="H409" s="10"/>
    </row>
    <row r="410" customFormat="false" ht="15.75" hidden="false" customHeight="false" outlineLevel="0" collapsed="false">
      <c r="C410" s="6"/>
      <c r="D410" s="10"/>
      <c r="G410" s="8"/>
      <c r="H410" s="10"/>
    </row>
    <row r="411" customFormat="false" ht="15.75" hidden="false" customHeight="false" outlineLevel="0" collapsed="false">
      <c r="C411" s="6"/>
      <c r="D411" s="10"/>
      <c r="G411" s="8"/>
      <c r="H411" s="10"/>
    </row>
    <row r="412" customFormat="false" ht="15.75" hidden="false" customHeight="false" outlineLevel="0" collapsed="false">
      <c r="C412" s="6"/>
      <c r="D412" s="10"/>
      <c r="G412" s="8"/>
      <c r="H412" s="10"/>
    </row>
    <row r="413" customFormat="false" ht="15.75" hidden="false" customHeight="false" outlineLevel="0" collapsed="false">
      <c r="C413" s="6"/>
      <c r="D413" s="10"/>
      <c r="G413" s="8"/>
      <c r="H413" s="10"/>
    </row>
    <row r="414" customFormat="false" ht="15.75" hidden="false" customHeight="false" outlineLevel="0" collapsed="false">
      <c r="C414" s="6"/>
      <c r="D414" s="10"/>
      <c r="G414" s="8"/>
      <c r="H414" s="10"/>
    </row>
    <row r="415" customFormat="false" ht="15.75" hidden="false" customHeight="false" outlineLevel="0" collapsed="false">
      <c r="C415" s="6"/>
      <c r="D415" s="10"/>
      <c r="G415" s="8"/>
      <c r="H415" s="10"/>
    </row>
    <row r="416" customFormat="false" ht="15.75" hidden="false" customHeight="false" outlineLevel="0" collapsed="false">
      <c r="C416" s="6"/>
      <c r="D416" s="10"/>
      <c r="G416" s="8"/>
      <c r="H416" s="10"/>
    </row>
    <row r="417" customFormat="false" ht="15.75" hidden="false" customHeight="false" outlineLevel="0" collapsed="false">
      <c r="C417" s="6"/>
      <c r="D417" s="10"/>
      <c r="G417" s="8"/>
      <c r="H417" s="10"/>
    </row>
    <row r="418" customFormat="false" ht="15.75" hidden="false" customHeight="false" outlineLevel="0" collapsed="false">
      <c r="C418" s="6"/>
      <c r="D418" s="10"/>
      <c r="G418" s="8"/>
      <c r="H418" s="10"/>
    </row>
    <row r="419" customFormat="false" ht="15.75" hidden="false" customHeight="false" outlineLevel="0" collapsed="false">
      <c r="C419" s="6"/>
      <c r="D419" s="10"/>
      <c r="G419" s="8"/>
      <c r="H419" s="10"/>
    </row>
    <row r="420" customFormat="false" ht="15.75" hidden="false" customHeight="false" outlineLevel="0" collapsed="false">
      <c r="C420" s="6"/>
      <c r="D420" s="10"/>
      <c r="G420" s="8"/>
      <c r="H420" s="10"/>
    </row>
    <row r="421" customFormat="false" ht="15.75" hidden="false" customHeight="false" outlineLevel="0" collapsed="false">
      <c r="C421" s="6"/>
      <c r="D421" s="10"/>
      <c r="G421" s="8"/>
      <c r="H421" s="10"/>
    </row>
    <row r="422" customFormat="false" ht="15.75" hidden="false" customHeight="false" outlineLevel="0" collapsed="false">
      <c r="C422" s="6"/>
      <c r="D422" s="10"/>
      <c r="G422" s="8"/>
      <c r="H422" s="10"/>
    </row>
    <row r="423" customFormat="false" ht="15.75" hidden="false" customHeight="false" outlineLevel="0" collapsed="false">
      <c r="C423" s="6"/>
      <c r="D423" s="10"/>
      <c r="G423" s="8"/>
      <c r="H423" s="10"/>
    </row>
    <row r="424" customFormat="false" ht="15.75" hidden="false" customHeight="false" outlineLevel="0" collapsed="false">
      <c r="C424" s="6"/>
      <c r="D424" s="10"/>
      <c r="G424" s="8"/>
      <c r="H424" s="10"/>
    </row>
    <row r="425" customFormat="false" ht="15.75" hidden="false" customHeight="false" outlineLevel="0" collapsed="false">
      <c r="C425" s="6"/>
      <c r="D425" s="10"/>
      <c r="G425" s="8"/>
      <c r="H425" s="10"/>
    </row>
    <row r="426" customFormat="false" ht="15.75" hidden="false" customHeight="false" outlineLevel="0" collapsed="false">
      <c r="C426" s="6"/>
      <c r="D426" s="10"/>
      <c r="G426" s="8"/>
      <c r="H426" s="10"/>
    </row>
    <row r="427" customFormat="false" ht="15.75" hidden="false" customHeight="false" outlineLevel="0" collapsed="false">
      <c r="C427" s="6"/>
      <c r="D427" s="10"/>
      <c r="G427" s="8"/>
      <c r="H427" s="10"/>
    </row>
    <row r="428" customFormat="false" ht="15.75" hidden="false" customHeight="false" outlineLevel="0" collapsed="false">
      <c r="C428" s="6"/>
      <c r="D428" s="10"/>
      <c r="G428" s="8"/>
      <c r="H428" s="10"/>
    </row>
    <row r="429" customFormat="false" ht="15.75" hidden="false" customHeight="false" outlineLevel="0" collapsed="false">
      <c r="C429" s="6"/>
      <c r="D429" s="10"/>
      <c r="G429" s="8"/>
      <c r="H429" s="10"/>
    </row>
    <row r="430" customFormat="false" ht="15.75" hidden="false" customHeight="false" outlineLevel="0" collapsed="false">
      <c r="C430" s="6"/>
      <c r="D430" s="10"/>
      <c r="G430" s="8"/>
      <c r="H430" s="10"/>
    </row>
    <row r="431" customFormat="false" ht="15.75" hidden="false" customHeight="false" outlineLevel="0" collapsed="false">
      <c r="C431" s="6"/>
      <c r="D431" s="10"/>
      <c r="G431" s="8"/>
      <c r="H431" s="10"/>
    </row>
    <row r="432" customFormat="false" ht="15.75" hidden="false" customHeight="false" outlineLevel="0" collapsed="false">
      <c r="C432" s="6"/>
      <c r="D432" s="10"/>
      <c r="G432" s="8"/>
      <c r="H432" s="10"/>
    </row>
    <row r="433" customFormat="false" ht="15.75" hidden="false" customHeight="false" outlineLevel="0" collapsed="false">
      <c r="C433" s="6"/>
      <c r="D433" s="10"/>
      <c r="G433" s="8"/>
      <c r="H433" s="10"/>
    </row>
    <row r="434" customFormat="false" ht="15.75" hidden="false" customHeight="false" outlineLevel="0" collapsed="false">
      <c r="C434" s="6"/>
      <c r="D434" s="10"/>
      <c r="G434" s="8"/>
      <c r="H434" s="10"/>
    </row>
    <row r="435" customFormat="false" ht="15.75" hidden="false" customHeight="false" outlineLevel="0" collapsed="false">
      <c r="C435" s="6"/>
      <c r="D435" s="10"/>
      <c r="G435" s="8"/>
      <c r="H435" s="10"/>
    </row>
    <row r="436" customFormat="false" ht="15.75" hidden="false" customHeight="false" outlineLevel="0" collapsed="false">
      <c r="C436" s="6"/>
      <c r="D436" s="10"/>
      <c r="G436" s="8"/>
      <c r="H436" s="10"/>
    </row>
    <row r="437" customFormat="false" ht="15.75" hidden="false" customHeight="false" outlineLevel="0" collapsed="false">
      <c r="C437" s="6"/>
      <c r="D437" s="10"/>
      <c r="G437" s="8"/>
      <c r="H437" s="10"/>
    </row>
    <row r="438" customFormat="false" ht="15.75" hidden="false" customHeight="false" outlineLevel="0" collapsed="false">
      <c r="C438" s="6"/>
      <c r="D438" s="10"/>
      <c r="G438" s="8"/>
      <c r="H438" s="10"/>
    </row>
    <row r="439" customFormat="false" ht="15.75" hidden="false" customHeight="false" outlineLevel="0" collapsed="false">
      <c r="C439" s="6"/>
      <c r="D439" s="10"/>
      <c r="G439" s="8"/>
      <c r="H439" s="10"/>
    </row>
    <row r="440" customFormat="false" ht="15.75" hidden="false" customHeight="false" outlineLevel="0" collapsed="false">
      <c r="C440" s="6"/>
      <c r="D440" s="10"/>
      <c r="G440" s="8"/>
      <c r="H440" s="10"/>
    </row>
    <row r="441" customFormat="false" ht="15.75" hidden="false" customHeight="false" outlineLevel="0" collapsed="false">
      <c r="C441" s="6"/>
      <c r="D441" s="10"/>
      <c r="G441" s="8"/>
      <c r="H441" s="10"/>
    </row>
    <row r="442" customFormat="false" ht="15.75" hidden="false" customHeight="false" outlineLevel="0" collapsed="false">
      <c r="C442" s="6"/>
      <c r="D442" s="10"/>
      <c r="G442" s="8"/>
      <c r="H442" s="10"/>
    </row>
    <row r="443" customFormat="false" ht="15.75" hidden="false" customHeight="false" outlineLevel="0" collapsed="false">
      <c r="C443" s="6"/>
      <c r="D443" s="10"/>
      <c r="G443" s="8"/>
      <c r="H443" s="10"/>
    </row>
    <row r="444" customFormat="false" ht="15.75" hidden="false" customHeight="false" outlineLevel="0" collapsed="false">
      <c r="C444" s="6"/>
      <c r="D444" s="10"/>
      <c r="G444" s="8"/>
      <c r="H444" s="10"/>
    </row>
    <row r="445" customFormat="false" ht="15.75" hidden="false" customHeight="false" outlineLevel="0" collapsed="false">
      <c r="C445" s="6"/>
      <c r="D445" s="10"/>
      <c r="G445" s="8"/>
      <c r="H445" s="10"/>
    </row>
    <row r="446" customFormat="false" ht="15.75" hidden="false" customHeight="false" outlineLevel="0" collapsed="false">
      <c r="C446" s="6"/>
      <c r="D446" s="10"/>
      <c r="G446" s="8"/>
      <c r="H446" s="10"/>
    </row>
    <row r="447" customFormat="false" ht="15.75" hidden="false" customHeight="false" outlineLevel="0" collapsed="false">
      <c r="C447" s="6"/>
      <c r="D447" s="10"/>
      <c r="G447" s="8"/>
      <c r="H447" s="10"/>
    </row>
    <row r="448" customFormat="false" ht="15.75" hidden="false" customHeight="false" outlineLevel="0" collapsed="false">
      <c r="C448" s="6"/>
      <c r="D448" s="10"/>
      <c r="G448" s="8"/>
      <c r="H448" s="10"/>
    </row>
    <row r="449" customFormat="false" ht="15.75" hidden="false" customHeight="false" outlineLevel="0" collapsed="false">
      <c r="C449" s="6"/>
      <c r="D449" s="10"/>
      <c r="G449" s="8"/>
      <c r="H449" s="10"/>
    </row>
    <row r="450" customFormat="false" ht="15.75" hidden="false" customHeight="false" outlineLevel="0" collapsed="false">
      <c r="C450" s="6"/>
      <c r="D450" s="10"/>
      <c r="G450" s="8"/>
      <c r="H450" s="10"/>
    </row>
    <row r="451" customFormat="false" ht="15.75" hidden="false" customHeight="false" outlineLevel="0" collapsed="false">
      <c r="C451" s="6"/>
      <c r="D451" s="10"/>
      <c r="G451" s="8"/>
      <c r="H451" s="10"/>
    </row>
    <row r="452" customFormat="false" ht="15.75" hidden="false" customHeight="false" outlineLevel="0" collapsed="false">
      <c r="C452" s="6"/>
      <c r="D452" s="10"/>
      <c r="G452" s="8"/>
      <c r="H452" s="10"/>
    </row>
    <row r="453" customFormat="false" ht="15.75" hidden="false" customHeight="false" outlineLevel="0" collapsed="false">
      <c r="C453" s="6"/>
      <c r="D453" s="10"/>
      <c r="G453" s="8"/>
      <c r="H453" s="10"/>
    </row>
    <row r="454" customFormat="false" ht="15.75" hidden="false" customHeight="false" outlineLevel="0" collapsed="false">
      <c r="C454" s="6"/>
      <c r="D454" s="10"/>
      <c r="G454" s="8"/>
      <c r="H454" s="10"/>
    </row>
    <row r="455" customFormat="false" ht="15.75" hidden="false" customHeight="false" outlineLevel="0" collapsed="false">
      <c r="C455" s="6"/>
      <c r="D455" s="10"/>
      <c r="G455" s="8"/>
      <c r="H455" s="10"/>
    </row>
    <row r="456" customFormat="false" ht="15.75" hidden="false" customHeight="false" outlineLevel="0" collapsed="false">
      <c r="C456" s="6"/>
      <c r="D456" s="10"/>
      <c r="G456" s="8"/>
      <c r="H456" s="10"/>
    </row>
    <row r="457" customFormat="false" ht="15.75" hidden="false" customHeight="false" outlineLevel="0" collapsed="false">
      <c r="C457" s="6"/>
      <c r="D457" s="10"/>
      <c r="G457" s="8"/>
      <c r="H457" s="10"/>
    </row>
    <row r="458" customFormat="false" ht="15.75" hidden="false" customHeight="false" outlineLevel="0" collapsed="false">
      <c r="C458" s="6"/>
      <c r="D458" s="10"/>
      <c r="G458" s="8"/>
      <c r="H458" s="10"/>
    </row>
    <row r="459" customFormat="false" ht="15.75" hidden="false" customHeight="false" outlineLevel="0" collapsed="false">
      <c r="C459" s="6"/>
      <c r="D459" s="10"/>
      <c r="G459" s="8"/>
      <c r="H459" s="10"/>
    </row>
    <row r="460" customFormat="false" ht="15.75" hidden="false" customHeight="false" outlineLevel="0" collapsed="false">
      <c r="C460" s="6"/>
      <c r="D460" s="10"/>
      <c r="G460" s="8"/>
      <c r="H460" s="10"/>
    </row>
    <row r="461" customFormat="false" ht="15.75" hidden="false" customHeight="false" outlineLevel="0" collapsed="false">
      <c r="C461" s="6"/>
      <c r="D461" s="10"/>
      <c r="G461" s="8"/>
      <c r="H461" s="10"/>
    </row>
    <row r="462" customFormat="false" ht="15.75" hidden="false" customHeight="false" outlineLevel="0" collapsed="false">
      <c r="C462" s="6"/>
      <c r="D462" s="10"/>
      <c r="G462" s="8"/>
      <c r="H462" s="10"/>
    </row>
    <row r="463" customFormat="false" ht="15.75" hidden="false" customHeight="false" outlineLevel="0" collapsed="false">
      <c r="C463" s="6"/>
      <c r="D463" s="10"/>
      <c r="G463" s="8"/>
      <c r="H463" s="10"/>
    </row>
    <row r="464" customFormat="false" ht="15.75" hidden="false" customHeight="false" outlineLevel="0" collapsed="false">
      <c r="C464" s="6"/>
      <c r="D464" s="10"/>
      <c r="G464" s="8"/>
      <c r="H464" s="10"/>
    </row>
    <row r="465" customFormat="false" ht="15.75" hidden="false" customHeight="false" outlineLevel="0" collapsed="false">
      <c r="C465" s="6"/>
      <c r="D465" s="10"/>
      <c r="G465" s="8"/>
      <c r="H465" s="10"/>
    </row>
    <row r="466" customFormat="false" ht="15.75" hidden="false" customHeight="false" outlineLevel="0" collapsed="false">
      <c r="C466" s="6"/>
      <c r="D466" s="10"/>
      <c r="G466" s="8"/>
      <c r="H466" s="10"/>
    </row>
    <row r="467" customFormat="false" ht="15.75" hidden="false" customHeight="false" outlineLevel="0" collapsed="false">
      <c r="C467" s="6"/>
      <c r="D467" s="10"/>
      <c r="G467" s="8"/>
      <c r="H467" s="10"/>
    </row>
    <row r="468" customFormat="false" ht="15.75" hidden="false" customHeight="false" outlineLevel="0" collapsed="false">
      <c r="C468" s="6"/>
      <c r="D468" s="10"/>
      <c r="G468" s="8"/>
      <c r="H468" s="10"/>
    </row>
    <row r="469" customFormat="false" ht="15.75" hidden="false" customHeight="false" outlineLevel="0" collapsed="false">
      <c r="C469" s="6"/>
      <c r="D469" s="10"/>
      <c r="G469" s="8"/>
      <c r="H469" s="10"/>
    </row>
    <row r="470" customFormat="false" ht="15.75" hidden="false" customHeight="false" outlineLevel="0" collapsed="false">
      <c r="C470" s="6"/>
      <c r="D470" s="10"/>
      <c r="G470" s="8"/>
      <c r="H470" s="10"/>
    </row>
    <row r="471" customFormat="false" ht="15.75" hidden="false" customHeight="false" outlineLevel="0" collapsed="false">
      <c r="C471" s="6"/>
      <c r="D471" s="10"/>
      <c r="G471" s="8"/>
      <c r="H471" s="10"/>
    </row>
    <row r="472" customFormat="false" ht="15.75" hidden="false" customHeight="false" outlineLevel="0" collapsed="false">
      <c r="C472" s="6"/>
      <c r="D472" s="10"/>
      <c r="G472" s="8"/>
      <c r="H472" s="10"/>
    </row>
    <row r="473" customFormat="false" ht="15.75" hidden="false" customHeight="false" outlineLevel="0" collapsed="false">
      <c r="C473" s="6"/>
      <c r="D473" s="10"/>
      <c r="G473" s="8"/>
      <c r="H473" s="10"/>
    </row>
    <row r="474" customFormat="false" ht="15.75" hidden="false" customHeight="false" outlineLevel="0" collapsed="false">
      <c r="C474" s="6"/>
      <c r="D474" s="10"/>
      <c r="G474" s="8"/>
      <c r="H474" s="10"/>
    </row>
    <row r="475" customFormat="false" ht="15.75" hidden="false" customHeight="false" outlineLevel="0" collapsed="false">
      <c r="C475" s="6"/>
      <c r="D475" s="10"/>
      <c r="G475" s="8"/>
      <c r="H475" s="10"/>
    </row>
    <row r="476" customFormat="false" ht="15.75" hidden="false" customHeight="false" outlineLevel="0" collapsed="false">
      <c r="C476" s="6"/>
      <c r="D476" s="10"/>
      <c r="G476" s="8"/>
      <c r="H476" s="10"/>
    </row>
    <row r="477" customFormat="false" ht="15.75" hidden="false" customHeight="false" outlineLevel="0" collapsed="false">
      <c r="C477" s="6"/>
      <c r="D477" s="10"/>
      <c r="G477" s="8"/>
      <c r="H477" s="10"/>
    </row>
    <row r="478" customFormat="false" ht="15.75" hidden="false" customHeight="false" outlineLevel="0" collapsed="false">
      <c r="C478" s="6"/>
      <c r="D478" s="10"/>
      <c r="G478" s="8"/>
      <c r="H478" s="10"/>
    </row>
    <row r="479" customFormat="false" ht="15.75" hidden="false" customHeight="false" outlineLevel="0" collapsed="false">
      <c r="C479" s="6"/>
      <c r="D479" s="10"/>
      <c r="G479" s="8"/>
      <c r="H479" s="10"/>
    </row>
    <row r="480" customFormat="false" ht="15.75" hidden="false" customHeight="false" outlineLevel="0" collapsed="false">
      <c r="C480" s="6"/>
      <c r="D480" s="10"/>
      <c r="G480" s="8"/>
      <c r="H480" s="10"/>
    </row>
    <row r="481" customFormat="false" ht="15.75" hidden="false" customHeight="false" outlineLevel="0" collapsed="false">
      <c r="C481" s="6"/>
      <c r="D481" s="10"/>
      <c r="G481" s="8"/>
      <c r="H481" s="10"/>
    </row>
    <row r="482" customFormat="false" ht="15.75" hidden="false" customHeight="false" outlineLevel="0" collapsed="false">
      <c r="C482" s="6"/>
      <c r="D482" s="10"/>
      <c r="G482" s="8"/>
      <c r="H482" s="10"/>
    </row>
    <row r="483" customFormat="false" ht="15.75" hidden="false" customHeight="false" outlineLevel="0" collapsed="false">
      <c r="C483" s="6"/>
      <c r="D483" s="10"/>
      <c r="G483" s="8"/>
      <c r="H483" s="10"/>
    </row>
    <row r="484" customFormat="false" ht="15.75" hidden="false" customHeight="false" outlineLevel="0" collapsed="false">
      <c r="C484" s="6"/>
      <c r="D484" s="10"/>
      <c r="G484" s="8"/>
      <c r="H484" s="10"/>
    </row>
    <row r="485" customFormat="false" ht="15.75" hidden="false" customHeight="false" outlineLevel="0" collapsed="false">
      <c r="C485" s="6"/>
      <c r="D485" s="10"/>
      <c r="G485" s="8"/>
      <c r="H485" s="10"/>
    </row>
    <row r="486" customFormat="false" ht="15.75" hidden="false" customHeight="false" outlineLevel="0" collapsed="false">
      <c r="C486" s="6"/>
      <c r="D486" s="10"/>
      <c r="G486" s="8"/>
      <c r="H486" s="10"/>
    </row>
    <row r="487" customFormat="false" ht="15.75" hidden="false" customHeight="false" outlineLevel="0" collapsed="false">
      <c r="C487" s="6"/>
      <c r="D487" s="10"/>
      <c r="G487" s="8"/>
      <c r="H487" s="10"/>
    </row>
    <row r="488" customFormat="false" ht="15.75" hidden="false" customHeight="false" outlineLevel="0" collapsed="false">
      <c r="C488" s="6"/>
      <c r="D488" s="10"/>
      <c r="G488" s="8"/>
      <c r="H488" s="10"/>
    </row>
    <row r="489" customFormat="false" ht="15.75" hidden="false" customHeight="false" outlineLevel="0" collapsed="false">
      <c r="C489" s="6"/>
      <c r="D489" s="10"/>
      <c r="G489" s="8"/>
      <c r="H489" s="10"/>
    </row>
    <row r="490" customFormat="false" ht="15.75" hidden="false" customHeight="false" outlineLevel="0" collapsed="false">
      <c r="C490" s="6"/>
      <c r="D490" s="10"/>
      <c r="G490" s="8"/>
      <c r="H490" s="10"/>
    </row>
    <row r="491" customFormat="false" ht="15.75" hidden="false" customHeight="false" outlineLevel="0" collapsed="false">
      <c r="C491" s="6"/>
      <c r="D491" s="10"/>
      <c r="G491" s="8"/>
      <c r="H491" s="10"/>
    </row>
    <row r="492" customFormat="false" ht="15.75" hidden="false" customHeight="false" outlineLevel="0" collapsed="false">
      <c r="C492" s="6"/>
      <c r="D492" s="10"/>
      <c r="G492" s="8"/>
      <c r="H492" s="10"/>
    </row>
    <row r="493" customFormat="false" ht="15.75" hidden="false" customHeight="false" outlineLevel="0" collapsed="false">
      <c r="C493" s="6"/>
      <c r="D493" s="10"/>
      <c r="G493" s="8"/>
      <c r="H493" s="10"/>
    </row>
    <row r="494" customFormat="false" ht="15.75" hidden="false" customHeight="false" outlineLevel="0" collapsed="false">
      <c r="C494" s="6"/>
      <c r="D494" s="10"/>
      <c r="G494" s="8"/>
      <c r="H494" s="10"/>
    </row>
    <row r="495" customFormat="false" ht="15.75" hidden="false" customHeight="false" outlineLevel="0" collapsed="false">
      <c r="C495" s="6"/>
      <c r="D495" s="10"/>
      <c r="G495" s="8"/>
      <c r="H495" s="10"/>
    </row>
    <row r="496" customFormat="false" ht="15.75" hidden="false" customHeight="false" outlineLevel="0" collapsed="false">
      <c r="C496" s="6"/>
      <c r="D496" s="10"/>
      <c r="G496" s="8"/>
      <c r="H496" s="10"/>
    </row>
    <row r="497" customFormat="false" ht="15.75" hidden="false" customHeight="false" outlineLevel="0" collapsed="false">
      <c r="C497" s="6"/>
      <c r="D497" s="10"/>
      <c r="G497" s="8"/>
      <c r="H497" s="10"/>
    </row>
    <row r="498" customFormat="false" ht="15.75" hidden="false" customHeight="false" outlineLevel="0" collapsed="false">
      <c r="C498" s="6"/>
      <c r="D498" s="10"/>
      <c r="G498" s="8"/>
      <c r="H498" s="10"/>
    </row>
    <row r="499" customFormat="false" ht="15.75" hidden="false" customHeight="false" outlineLevel="0" collapsed="false">
      <c r="C499" s="6"/>
      <c r="D499" s="10"/>
      <c r="G499" s="8"/>
      <c r="H499" s="10"/>
    </row>
    <row r="500" customFormat="false" ht="15.75" hidden="false" customHeight="false" outlineLevel="0" collapsed="false">
      <c r="C500" s="6"/>
      <c r="D500" s="10"/>
      <c r="G500" s="8"/>
      <c r="H500" s="10"/>
    </row>
    <row r="501" customFormat="false" ht="15.75" hidden="false" customHeight="false" outlineLevel="0" collapsed="false">
      <c r="C501" s="6"/>
      <c r="D501" s="10"/>
      <c r="G501" s="8"/>
      <c r="H501" s="10"/>
    </row>
    <row r="502" customFormat="false" ht="15.75" hidden="false" customHeight="false" outlineLevel="0" collapsed="false">
      <c r="C502" s="6"/>
      <c r="D502" s="10"/>
      <c r="G502" s="8"/>
      <c r="H502" s="10"/>
    </row>
    <row r="503" customFormat="false" ht="15.75" hidden="false" customHeight="false" outlineLevel="0" collapsed="false">
      <c r="C503" s="6"/>
      <c r="D503" s="10"/>
      <c r="G503" s="8"/>
      <c r="H503" s="10"/>
    </row>
    <row r="504" customFormat="false" ht="15.75" hidden="false" customHeight="false" outlineLevel="0" collapsed="false">
      <c r="C504" s="6"/>
      <c r="D504" s="10"/>
      <c r="G504" s="8"/>
      <c r="H504" s="10"/>
    </row>
    <row r="505" customFormat="false" ht="15.75" hidden="false" customHeight="false" outlineLevel="0" collapsed="false">
      <c r="C505" s="6"/>
      <c r="D505" s="10"/>
      <c r="G505" s="8"/>
      <c r="H505" s="10"/>
    </row>
    <row r="506" customFormat="false" ht="15.75" hidden="false" customHeight="false" outlineLevel="0" collapsed="false">
      <c r="C506" s="6"/>
      <c r="D506" s="10"/>
      <c r="G506" s="8"/>
      <c r="H506" s="10"/>
    </row>
    <row r="507" customFormat="false" ht="15.75" hidden="false" customHeight="false" outlineLevel="0" collapsed="false">
      <c r="C507" s="6"/>
      <c r="D507" s="10"/>
      <c r="G507" s="8"/>
      <c r="H507" s="10"/>
    </row>
    <row r="508" customFormat="false" ht="15.75" hidden="false" customHeight="false" outlineLevel="0" collapsed="false">
      <c r="C508" s="6"/>
      <c r="D508" s="10"/>
      <c r="G508" s="8"/>
      <c r="H508" s="10"/>
    </row>
    <row r="509" customFormat="false" ht="15.75" hidden="false" customHeight="false" outlineLevel="0" collapsed="false">
      <c r="C509" s="6"/>
      <c r="D509" s="10"/>
      <c r="G509" s="8"/>
      <c r="H509" s="10"/>
    </row>
    <row r="510" customFormat="false" ht="15.75" hidden="false" customHeight="false" outlineLevel="0" collapsed="false">
      <c r="C510" s="6"/>
      <c r="D510" s="10"/>
      <c r="G510" s="8"/>
      <c r="H510" s="10"/>
    </row>
    <row r="511" customFormat="false" ht="15.75" hidden="false" customHeight="false" outlineLevel="0" collapsed="false">
      <c r="C511" s="6"/>
      <c r="D511" s="10"/>
      <c r="G511" s="8"/>
      <c r="H511" s="10"/>
    </row>
    <row r="512" customFormat="false" ht="15.75" hidden="false" customHeight="false" outlineLevel="0" collapsed="false">
      <c r="C512" s="6"/>
      <c r="D512" s="10"/>
      <c r="G512" s="8"/>
      <c r="H512" s="10"/>
    </row>
    <row r="513" customFormat="false" ht="15.75" hidden="false" customHeight="false" outlineLevel="0" collapsed="false">
      <c r="C513" s="6"/>
      <c r="D513" s="10"/>
      <c r="G513" s="8"/>
      <c r="H513" s="10"/>
    </row>
    <row r="514" customFormat="false" ht="15.75" hidden="false" customHeight="false" outlineLevel="0" collapsed="false">
      <c r="C514" s="6"/>
      <c r="D514" s="10"/>
      <c r="G514" s="8"/>
      <c r="H514" s="10"/>
    </row>
    <row r="515" customFormat="false" ht="15.75" hidden="false" customHeight="false" outlineLevel="0" collapsed="false">
      <c r="C515" s="6"/>
      <c r="D515" s="10"/>
      <c r="G515" s="8"/>
      <c r="H515" s="10"/>
    </row>
    <row r="516" customFormat="false" ht="15.75" hidden="false" customHeight="false" outlineLevel="0" collapsed="false">
      <c r="C516" s="6"/>
      <c r="D516" s="10"/>
      <c r="G516" s="8"/>
      <c r="H516" s="10"/>
    </row>
    <row r="517" customFormat="false" ht="15.75" hidden="false" customHeight="false" outlineLevel="0" collapsed="false">
      <c r="C517" s="6"/>
      <c r="D517" s="10"/>
      <c r="G517" s="8"/>
      <c r="H517" s="10"/>
    </row>
    <row r="518" customFormat="false" ht="15.75" hidden="false" customHeight="false" outlineLevel="0" collapsed="false">
      <c r="C518" s="6"/>
      <c r="D518" s="10"/>
      <c r="G518" s="8"/>
      <c r="H518" s="10"/>
    </row>
    <row r="519" customFormat="false" ht="15.75" hidden="false" customHeight="false" outlineLevel="0" collapsed="false">
      <c r="C519" s="6"/>
      <c r="D519" s="10"/>
      <c r="G519" s="8"/>
      <c r="H519" s="10"/>
    </row>
    <row r="520" customFormat="false" ht="15.75" hidden="false" customHeight="false" outlineLevel="0" collapsed="false">
      <c r="C520" s="6"/>
      <c r="D520" s="10"/>
      <c r="G520" s="8"/>
      <c r="H520" s="10"/>
    </row>
    <row r="521" customFormat="false" ht="15.75" hidden="false" customHeight="false" outlineLevel="0" collapsed="false">
      <c r="C521" s="6"/>
      <c r="D521" s="10"/>
      <c r="G521" s="8"/>
      <c r="H521" s="10"/>
    </row>
    <row r="522" customFormat="false" ht="15.75" hidden="false" customHeight="false" outlineLevel="0" collapsed="false">
      <c r="C522" s="6"/>
      <c r="D522" s="10"/>
      <c r="G522" s="8"/>
      <c r="H522" s="10"/>
    </row>
    <row r="523" customFormat="false" ht="15.75" hidden="false" customHeight="false" outlineLevel="0" collapsed="false">
      <c r="C523" s="6"/>
      <c r="D523" s="10"/>
      <c r="G523" s="8"/>
      <c r="H523" s="10"/>
    </row>
    <row r="524" customFormat="false" ht="15.75" hidden="false" customHeight="false" outlineLevel="0" collapsed="false">
      <c r="C524" s="6"/>
      <c r="D524" s="10"/>
      <c r="G524" s="8"/>
      <c r="H524" s="10"/>
    </row>
    <row r="525" customFormat="false" ht="15.75" hidden="false" customHeight="false" outlineLevel="0" collapsed="false">
      <c r="C525" s="6"/>
      <c r="D525" s="10"/>
      <c r="G525" s="8"/>
      <c r="H525" s="10"/>
    </row>
    <row r="526" customFormat="false" ht="15.75" hidden="false" customHeight="false" outlineLevel="0" collapsed="false">
      <c r="C526" s="6"/>
      <c r="D526" s="10"/>
      <c r="G526" s="8"/>
      <c r="H526" s="10"/>
    </row>
    <row r="527" customFormat="false" ht="15.75" hidden="false" customHeight="false" outlineLevel="0" collapsed="false">
      <c r="C527" s="6"/>
      <c r="D527" s="10"/>
      <c r="G527" s="8"/>
      <c r="H527" s="10"/>
    </row>
    <row r="528" customFormat="false" ht="15.75" hidden="false" customHeight="false" outlineLevel="0" collapsed="false">
      <c r="C528" s="6"/>
      <c r="D528" s="10"/>
      <c r="G528" s="8"/>
      <c r="H528" s="10"/>
    </row>
    <row r="529" customFormat="false" ht="15.75" hidden="false" customHeight="false" outlineLevel="0" collapsed="false">
      <c r="C529" s="6"/>
      <c r="D529" s="10"/>
      <c r="G529" s="8"/>
      <c r="H529" s="10"/>
    </row>
    <row r="530" customFormat="false" ht="15.75" hidden="false" customHeight="false" outlineLevel="0" collapsed="false">
      <c r="C530" s="6"/>
      <c r="D530" s="10"/>
      <c r="G530" s="8"/>
      <c r="H530" s="10"/>
    </row>
    <row r="531" customFormat="false" ht="15.75" hidden="false" customHeight="false" outlineLevel="0" collapsed="false">
      <c r="C531" s="6"/>
      <c r="D531" s="10"/>
      <c r="G531" s="8"/>
      <c r="H531" s="10"/>
    </row>
    <row r="532" customFormat="false" ht="15.75" hidden="false" customHeight="false" outlineLevel="0" collapsed="false">
      <c r="C532" s="6"/>
      <c r="D532" s="10"/>
      <c r="G532" s="8"/>
      <c r="H532" s="10"/>
    </row>
    <row r="533" customFormat="false" ht="15.75" hidden="false" customHeight="false" outlineLevel="0" collapsed="false">
      <c r="C533" s="6"/>
      <c r="D533" s="10"/>
      <c r="G533" s="8"/>
      <c r="H533" s="10"/>
    </row>
    <row r="534" customFormat="false" ht="15.75" hidden="false" customHeight="false" outlineLevel="0" collapsed="false">
      <c r="C534" s="6"/>
      <c r="D534" s="10"/>
      <c r="G534" s="8"/>
      <c r="H534" s="10"/>
    </row>
    <row r="535" customFormat="false" ht="15.75" hidden="false" customHeight="false" outlineLevel="0" collapsed="false">
      <c r="C535" s="6"/>
      <c r="D535" s="10"/>
      <c r="G535" s="8"/>
      <c r="H535" s="10"/>
    </row>
    <row r="536" customFormat="false" ht="15.75" hidden="false" customHeight="false" outlineLevel="0" collapsed="false">
      <c r="C536" s="6"/>
      <c r="D536" s="10"/>
      <c r="G536" s="8"/>
      <c r="H536" s="10"/>
    </row>
    <row r="537" customFormat="false" ht="15.75" hidden="false" customHeight="false" outlineLevel="0" collapsed="false">
      <c r="C537" s="6"/>
      <c r="D537" s="10"/>
      <c r="G537" s="8"/>
      <c r="H537" s="10"/>
    </row>
    <row r="538" customFormat="false" ht="15.75" hidden="false" customHeight="false" outlineLevel="0" collapsed="false">
      <c r="C538" s="6"/>
      <c r="D538" s="10"/>
      <c r="G538" s="8"/>
      <c r="H538" s="10"/>
    </row>
    <row r="539" customFormat="false" ht="15.75" hidden="false" customHeight="false" outlineLevel="0" collapsed="false">
      <c r="C539" s="6"/>
      <c r="D539" s="10"/>
      <c r="G539" s="8"/>
      <c r="H539" s="10"/>
    </row>
    <row r="540" customFormat="false" ht="15.75" hidden="false" customHeight="false" outlineLevel="0" collapsed="false">
      <c r="C540" s="6"/>
      <c r="D540" s="10"/>
      <c r="G540" s="8"/>
      <c r="H540" s="10"/>
    </row>
    <row r="541" customFormat="false" ht="15.75" hidden="false" customHeight="false" outlineLevel="0" collapsed="false">
      <c r="C541" s="6"/>
      <c r="D541" s="10"/>
      <c r="G541" s="8"/>
      <c r="H541" s="10"/>
    </row>
    <row r="542" customFormat="false" ht="15.75" hidden="false" customHeight="false" outlineLevel="0" collapsed="false">
      <c r="C542" s="6"/>
      <c r="D542" s="10"/>
      <c r="G542" s="8"/>
      <c r="H542" s="10"/>
    </row>
    <row r="543" customFormat="false" ht="15.75" hidden="false" customHeight="false" outlineLevel="0" collapsed="false">
      <c r="C543" s="6"/>
      <c r="D543" s="10"/>
      <c r="G543" s="8"/>
      <c r="H543" s="10"/>
    </row>
    <row r="544" customFormat="false" ht="15.75" hidden="false" customHeight="false" outlineLevel="0" collapsed="false">
      <c r="C544" s="6"/>
      <c r="D544" s="10"/>
      <c r="G544" s="8"/>
      <c r="H544" s="10"/>
    </row>
    <row r="545" customFormat="false" ht="15.75" hidden="false" customHeight="false" outlineLevel="0" collapsed="false">
      <c r="C545" s="6"/>
      <c r="D545" s="10"/>
      <c r="G545" s="8"/>
      <c r="H545" s="10"/>
    </row>
    <row r="546" customFormat="false" ht="15.75" hidden="false" customHeight="false" outlineLevel="0" collapsed="false">
      <c r="C546" s="6"/>
      <c r="D546" s="10"/>
      <c r="G546" s="8"/>
      <c r="H546" s="10"/>
    </row>
    <row r="547" customFormat="false" ht="15.75" hidden="false" customHeight="false" outlineLevel="0" collapsed="false">
      <c r="C547" s="6"/>
      <c r="D547" s="10"/>
      <c r="G547" s="8"/>
      <c r="H547" s="10"/>
    </row>
    <row r="548" customFormat="false" ht="15.75" hidden="false" customHeight="false" outlineLevel="0" collapsed="false">
      <c r="C548" s="6"/>
      <c r="D548" s="10"/>
      <c r="G548" s="8"/>
      <c r="H548" s="10"/>
    </row>
    <row r="549" customFormat="false" ht="15.75" hidden="false" customHeight="false" outlineLevel="0" collapsed="false">
      <c r="C549" s="6"/>
      <c r="D549" s="10"/>
      <c r="G549" s="8"/>
      <c r="H549" s="10"/>
    </row>
    <row r="550" customFormat="false" ht="15.75" hidden="false" customHeight="false" outlineLevel="0" collapsed="false">
      <c r="C550" s="6"/>
      <c r="D550" s="10"/>
      <c r="G550" s="8"/>
      <c r="H550" s="10"/>
    </row>
    <row r="551" customFormat="false" ht="15.75" hidden="false" customHeight="false" outlineLevel="0" collapsed="false">
      <c r="C551" s="6"/>
      <c r="D551" s="10"/>
      <c r="G551" s="8"/>
      <c r="H551" s="10"/>
    </row>
    <row r="552" customFormat="false" ht="15.75" hidden="false" customHeight="false" outlineLevel="0" collapsed="false">
      <c r="C552" s="6"/>
      <c r="D552" s="10"/>
      <c r="G552" s="8"/>
      <c r="H552" s="10"/>
    </row>
    <row r="553" customFormat="false" ht="15.75" hidden="false" customHeight="false" outlineLevel="0" collapsed="false">
      <c r="C553" s="6"/>
      <c r="D553" s="10"/>
      <c r="G553" s="8"/>
      <c r="H553" s="10"/>
    </row>
    <row r="554" customFormat="false" ht="15.75" hidden="false" customHeight="false" outlineLevel="0" collapsed="false">
      <c r="C554" s="6"/>
      <c r="D554" s="10"/>
      <c r="G554" s="8"/>
      <c r="H554" s="10"/>
    </row>
    <row r="555" customFormat="false" ht="15.75" hidden="false" customHeight="false" outlineLevel="0" collapsed="false">
      <c r="C555" s="6"/>
      <c r="D555" s="10"/>
      <c r="G555" s="8"/>
      <c r="H555" s="10"/>
    </row>
    <row r="556" customFormat="false" ht="15.75" hidden="false" customHeight="false" outlineLevel="0" collapsed="false">
      <c r="C556" s="6"/>
      <c r="D556" s="10"/>
      <c r="G556" s="8"/>
      <c r="H556" s="10"/>
    </row>
    <row r="557" customFormat="false" ht="15.75" hidden="false" customHeight="false" outlineLevel="0" collapsed="false">
      <c r="C557" s="6"/>
      <c r="D557" s="10"/>
      <c r="G557" s="8"/>
      <c r="H557" s="10"/>
    </row>
    <row r="558" customFormat="false" ht="15.75" hidden="false" customHeight="false" outlineLevel="0" collapsed="false">
      <c r="C558" s="6"/>
      <c r="D558" s="10"/>
      <c r="G558" s="8"/>
      <c r="H558" s="10"/>
    </row>
    <row r="559" customFormat="false" ht="15.75" hidden="false" customHeight="false" outlineLevel="0" collapsed="false">
      <c r="C559" s="6"/>
      <c r="D559" s="10"/>
      <c r="G559" s="8"/>
      <c r="H559" s="10"/>
    </row>
    <row r="560" customFormat="false" ht="15.75" hidden="false" customHeight="false" outlineLevel="0" collapsed="false">
      <c r="C560" s="6"/>
      <c r="D560" s="10"/>
      <c r="G560" s="8"/>
      <c r="H560" s="10"/>
    </row>
    <row r="561" customFormat="false" ht="15.75" hidden="false" customHeight="false" outlineLevel="0" collapsed="false">
      <c r="C561" s="6"/>
      <c r="D561" s="10"/>
      <c r="G561" s="8"/>
      <c r="H561" s="10"/>
    </row>
    <row r="562" customFormat="false" ht="15.75" hidden="false" customHeight="false" outlineLevel="0" collapsed="false">
      <c r="C562" s="6"/>
      <c r="D562" s="10"/>
      <c r="G562" s="8"/>
      <c r="H562" s="10"/>
    </row>
    <row r="563" customFormat="false" ht="15.75" hidden="false" customHeight="false" outlineLevel="0" collapsed="false">
      <c r="C563" s="6"/>
      <c r="D563" s="10"/>
      <c r="G563" s="8"/>
      <c r="H563" s="10"/>
    </row>
    <row r="564" customFormat="false" ht="15.75" hidden="false" customHeight="false" outlineLevel="0" collapsed="false">
      <c r="C564" s="6"/>
      <c r="D564" s="10"/>
      <c r="G564" s="8"/>
      <c r="H564" s="10"/>
    </row>
    <row r="565" customFormat="false" ht="15.75" hidden="false" customHeight="false" outlineLevel="0" collapsed="false">
      <c r="C565" s="6"/>
      <c r="D565" s="10"/>
      <c r="G565" s="8"/>
      <c r="H565" s="10"/>
    </row>
    <row r="566" customFormat="false" ht="15.75" hidden="false" customHeight="false" outlineLevel="0" collapsed="false">
      <c r="C566" s="6"/>
      <c r="D566" s="10"/>
      <c r="G566" s="8"/>
      <c r="H566" s="10"/>
    </row>
    <row r="567" customFormat="false" ht="15.75" hidden="false" customHeight="false" outlineLevel="0" collapsed="false">
      <c r="C567" s="6"/>
      <c r="D567" s="10"/>
      <c r="G567" s="8"/>
      <c r="H567" s="10"/>
    </row>
    <row r="568" customFormat="false" ht="15.75" hidden="false" customHeight="false" outlineLevel="0" collapsed="false">
      <c r="C568" s="6"/>
      <c r="D568" s="10"/>
      <c r="G568" s="8"/>
      <c r="H568" s="10"/>
    </row>
    <row r="569" customFormat="false" ht="15.75" hidden="false" customHeight="false" outlineLevel="0" collapsed="false">
      <c r="C569" s="6"/>
      <c r="D569" s="10"/>
      <c r="G569" s="8"/>
      <c r="H569" s="10"/>
    </row>
    <row r="570" customFormat="false" ht="15.75" hidden="false" customHeight="false" outlineLevel="0" collapsed="false">
      <c r="C570" s="6"/>
      <c r="D570" s="10"/>
      <c r="G570" s="8"/>
      <c r="H570" s="10"/>
    </row>
    <row r="571" customFormat="false" ht="15.75" hidden="false" customHeight="false" outlineLevel="0" collapsed="false">
      <c r="C571" s="6"/>
      <c r="D571" s="10"/>
      <c r="G571" s="8"/>
      <c r="H571" s="10"/>
    </row>
    <row r="572" customFormat="false" ht="15.75" hidden="false" customHeight="false" outlineLevel="0" collapsed="false">
      <c r="C572" s="6"/>
      <c r="D572" s="10"/>
      <c r="G572" s="8"/>
      <c r="H572" s="10"/>
    </row>
    <row r="573" customFormat="false" ht="15.75" hidden="false" customHeight="false" outlineLevel="0" collapsed="false">
      <c r="C573" s="6"/>
      <c r="D573" s="10"/>
      <c r="G573" s="8"/>
      <c r="H573" s="10"/>
    </row>
    <row r="574" customFormat="false" ht="15.75" hidden="false" customHeight="false" outlineLevel="0" collapsed="false">
      <c r="C574" s="6"/>
      <c r="D574" s="10"/>
      <c r="G574" s="8"/>
      <c r="H574" s="10"/>
    </row>
    <row r="575" customFormat="false" ht="15.75" hidden="false" customHeight="false" outlineLevel="0" collapsed="false">
      <c r="C575" s="6"/>
      <c r="D575" s="10"/>
      <c r="G575" s="8"/>
      <c r="H575" s="10"/>
    </row>
    <row r="576" customFormat="false" ht="15.75" hidden="false" customHeight="false" outlineLevel="0" collapsed="false">
      <c r="C576" s="6"/>
      <c r="D576" s="10"/>
      <c r="G576" s="8"/>
      <c r="H576" s="10"/>
    </row>
    <row r="577" customFormat="false" ht="15.75" hidden="false" customHeight="false" outlineLevel="0" collapsed="false">
      <c r="C577" s="6"/>
      <c r="D577" s="10"/>
      <c r="G577" s="8"/>
      <c r="H577" s="10"/>
    </row>
    <row r="578" customFormat="false" ht="15.75" hidden="false" customHeight="false" outlineLevel="0" collapsed="false">
      <c r="C578" s="6"/>
      <c r="D578" s="10"/>
      <c r="G578" s="8"/>
      <c r="H578" s="10"/>
    </row>
    <row r="579" customFormat="false" ht="15.75" hidden="false" customHeight="false" outlineLevel="0" collapsed="false">
      <c r="C579" s="6"/>
      <c r="D579" s="10"/>
      <c r="G579" s="8"/>
      <c r="H579" s="10"/>
    </row>
    <row r="580" customFormat="false" ht="15.75" hidden="false" customHeight="false" outlineLevel="0" collapsed="false">
      <c r="C580" s="6"/>
      <c r="D580" s="10"/>
      <c r="G580" s="8"/>
      <c r="H580" s="10"/>
    </row>
    <row r="581" customFormat="false" ht="15.75" hidden="false" customHeight="false" outlineLevel="0" collapsed="false">
      <c r="C581" s="6"/>
      <c r="D581" s="10"/>
      <c r="G581" s="8"/>
      <c r="H581" s="10"/>
    </row>
    <row r="582" customFormat="false" ht="15.75" hidden="false" customHeight="false" outlineLevel="0" collapsed="false">
      <c r="C582" s="6"/>
      <c r="D582" s="10"/>
      <c r="G582" s="8"/>
      <c r="H582" s="10"/>
    </row>
    <row r="583" customFormat="false" ht="15.75" hidden="false" customHeight="false" outlineLevel="0" collapsed="false">
      <c r="C583" s="6"/>
      <c r="D583" s="10"/>
      <c r="G583" s="8"/>
      <c r="H583" s="10"/>
    </row>
    <row r="584" customFormat="false" ht="15.75" hidden="false" customHeight="false" outlineLevel="0" collapsed="false">
      <c r="C584" s="6"/>
      <c r="D584" s="10"/>
      <c r="G584" s="8"/>
      <c r="H584" s="10"/>
    </row>
    <row r="585" customFormat="false" ht="15.75" hidden="false" customHeight="false" outlineLevel="0" collapsed="false">
      <c r="C585" s="6"/>
      <c r="D585" s="10"/>
      <c r="G585" s="8"/>
      <c r="H585" s="10"/>
    </row>
    <row r="586" customFormat="false" ht="15.75" hidden="false" customHeight="false" outlineLevel="0" collapsed="false">
      <c r="C586" s="6"/>
      <c r="D586" s="10"/>
      <c r="G586" s="8"/>
      <c r="H586" s="10"/>
    </row>
    <row r="587" customFormat="false" ht="15.75" hidden="false" customHeight="false" outlineLevel="0" collapsed="false">
      <c r="C587" s="6"/>
      <c r="D587" s="10"/>
      <c r="G587" s="8"/>
      <c r="H587" s="10"/>
    </row>
    <row r="588" customFormat="false" ht="15.75" hidden="false" customHeight="false" outlineLevel="0" collapsed="false">
      <c r="C588" s="6"/>
      <c r="D588" s="10"/>
      <c r="G588" s="8"/>
      <c r="H588" s="10"/>
    </row>
    <row r="589" customFormat="false" ht="15.75" hidden="false" customHeight="false" outlineLevel="0" collapsed="false">
      <c r="C589" s="6"/>
      <c r="D589" s="10"/>
      <c r="G589" s="8"/>
      <c r="H589" s="10"/>
    </row>
    <row r="590" customFormat="false" ht="15.75" hidden="false" customHeight="false" outlineLevel="0" collapsed="false">
      <c r="C590" s="6"/>
      <c r="D590" s="10"/>
      <c r="G590" s="8"/>
      <c r="H590" s="10"/>
    </row>
    <row r="591" customFormat="false" ht="15.75" hidden="false" customHeight="false" outlineLevel="0" collapsed="false">
      <c r="C591" s="6"/>
      <c r="D591" s="10"/>
      <c r="G591" s="8"/>
      <c r="H591" s="10"/>
    </row>
    <row r="592" customFormat="false" ht="15.75" hidden="false" customHeight="false" outlineLevel="0" collapsed="false">
      <c r="C592" s="6"/>
      <c r="D592" s="10"/>
      <c r="G592" s="8"/>
      <c r="H592" s="10"/>
    </row>
    <row r="593" customFormat="false" ht="15.75" hidden="false" customHeight="false" outlineLevel="0" collapsed="false">
      <c r="C593" s="6"/>
      <c r="D593" s="10"/>
      <c r="G593" s="8"/>
      <c r="H593" s="10"/>
    </row>
    <row r="594" customFormat="false" ht="15.75" hidden="false" customHeight="false" outlineLevel="0" collapsed="false">
      <c r="C594" s="6"/>
      <c r="D594" s="10"/>
      <c r="G594" s="8"/>
      <c r="H594" s="10"/>
    </row>
    <row r="595" customFormat="false" ht="15.75" hidden="false" customHeight="false" outlineLevel="0" collapsed="false">
      <c r="C595" s="6"/>
      <c r="D595" s="10"/>
      <c r="G595" s="8"/>
      <c r="H595" s="10"/>
    </row>
    <row r="596" customFormat="false" ht="15.75" hidden="false" customHeight="false" outlineLevel="0" collapsed="false">
      <c r="C596" s="6"/>
      <c r="D596" s="10"/>
      <c r="G596" s="8"/>
      <c r="H596" s="10"/>
    </row>
    <row r="597" customFormat="false" ht="15.75" hidden="false" customHeight="false" outlineLevel="0" collapsed="false">
      <c r="C597" s="6"/>
      <c r="D597" s="10"/>
      <c r="G597" s="8"/>
      <c r="H597" s="10"/>
    </row>
    <row r="598" customFormat="false" ht="15.75" hidden="false" customHeight="false" outlineLevel="0" collapsed="false">
      <c r="C598" s="6"/>
      <c r="D598" s="10"/>
      <c r="G598" s="8"/>
      <c r="H598" s="10"/>
    </row>
    <row r="599" customFormat="false" ht="15.75" hidden="false" customHeight="false" outlineLevel="0" collapsed="false">
      <c r="C599" s="6"/>
      <c r="D599" s="10"/>
      <c r="G599" s="8"/>
      <c r="H599" s="10"/>
    </row>
    <row r="600" customFormat="false" ht="15.75" hidden="false" customHeight="false" outlineLevel="0" collapsed="false">
      <c r="C600" s="6"/>
      <c r="D600" s="10"/>
      <c r="G600" s="8"/>
      <c r="H600" s="10"/>
    </row>
    <row r="601" customFormat="false" ht="15.75" hidden="false" customHeight="false" outlineLevel="0" collapsed="false">
      <c r="C601" s="6"/>
      <c r="D601" s="10"/>
      <c r="G601" s="8"/>
      <c r="H601" s="10"/>
    </row>
    <row r="602" customFormat="false" ht="15.75" hidden="false" customHeight="false" outlineLevel="0" collapsed="false">
      <c r="C602" s="6"/>
      <c r="D602" s="10"/>
      <c r="G602" s="8"/>
      <c r="H602" s="10"/>
    </row>
    <row r="603" customFormat="false" ht="15.75" hidden="false" customHeight="false" outlineLevel="0" collapsed="false">
      <c r="C603" s="6"/>
      <c r="D603" s="10"/>
      <c r="G603" s="8"/>
      <c r="H603" s="10"/>
    </row>
    <row r="604" customFormat="false" ht="15.75" hidden="false" customHeight="false" outlineLevel="0" collapsed="false">
      <c r="C604" s="6"/>
      <c r="D604" s="10"/>
      <c r="G604" s="8"/>
      <c r="H604" s="10"/>
    </row>
    <row r="605" customFormat="false" ht="15.75" hidden="false" customHeight="false" outlineLevel="0" collapsed="false">
      <c r="C605" s="6"/>
      <c r="D605" s="10"/>
      <c r="G605" s="8"/>
      <c r="H605" s="10"/>
    </row>
    <row r="606" customFormat="false" ht="15.75" hidden="false" customHeight="false" outlineLevel="0" collapsed="false">
      <c r="C606" s="6"/>
      <c r="D606" s="10"/>
      <c r="G606" s="8"/>
      <c r="H606" s="10"/>
    </row>
    <row r="607" customFormat="false" ht="15.75" hidden="false" customHeight="false" outlineLevel="0" collapsed="false">
      <c r="C607" s="6"/>
      <c r="D607" s="10"/>
      <c r="G607" s="8"/>
      <c r="H607" s="10"/>
    </row>
    <row r="608" customFormat="false" ht="15.75" hidden="false" customHeight="false" outlineLevel="0" collapsed="false">
      <c r="C608" s="6"/>
      <c r="D608" s="10"/>
      <c r="G608" s="8"/>
      <c r="H608" s="10"/>
    </row>
    <row r="609" customFormat="false" ht="15.75" hidden="false" customHeight="false" outlineLevel="0" collapsed="false">
      <c r="C609" s="6"/>
      <c r="D609" s="10"/>
      <c r="G609" s="8"/>
      <c r="H609" s="10"/>
    </row>
    <row r="610" customFormat="false" ht="15.75" hidden="false" customHeight="false" outlineLevel="0" collapsed="false">
      <c r="C610" s="6"/>
      <c r="D610" s="10"/>
      <c r="G610" s="8"/>
      <c r="H610" s="10"/>
    </row>
    <row r="611" customFormat="false" ht="15.75" hidden="false" customHeight="false" outlineLevel="0" collapsed="false">
      <c r="C611" s="6"/>
      <c r="D611" s="10"/>
      <c r="G611" s="8"/>
      <c r="H611" s="10"/>
    </row>
    <row r="612" customFormat="false" ht="15.75" hidden="false" customHeight="false" outlineLevel="0" collapsed="false">
      <c r="C612" s="6"/>
      <c r="D612" s="10"/>
      <c r="G612" s="8"/>
      <c r="H612" s="10"/>
    </row>
    <row r="613" customFormat="false" ht="15.75" hidden="false" customHeight="false" outlineLevel="0" collapsed="false">
      <c r="C613" s="6"/>
      <c r="D613" s="10"/>
      <c r="G613" s="8"/>
      <c r="H613" s="10"/>
    </row>
    <row r="614" customFormat="false" ht="15.75" hidden="false" customHeight="false" outlineLevel="0" collapsed="false">
      <c r="C614" s="6"/>
      <c r="D614" s="10"/>
      <c r="G614" s="8"/>
      <c r="H614" s="10"/>
    </row>
    <row r="615" customFormat="false" ht="15.75" hidden="false" customHeight="false" outlineLevel="0" collapsed="false">
      <c r="C615" s="6"/>
      <c r="D615" s="10"/>
      <c r="G615" s="8"/>
      <c r="H615" s="10"/>
    </row>
    <row r="616" customFormat="false" ht="15.75" hidden="false" customHeight="false" outlineLevel="0" collapsed="false">
      <c r="C616" s="6"/>
      <c r="D616" s="10"/>
      <c r="G616" s="8"/>
      <c r="H616" s="10"/>
    </row>
    <row r="617" customFormat="false" ht="15.75" hidden="false" customHeight="false" outlineLevel="0" collapsed="false">
      <c r="C617" s="6"/>
      <c r="D617" s="10"/>
      <c r="G617" s="8"/>
      <c r="H617" s="10"/>
    </row>
    <row r="618" customFormat="false" ht="15.75" hidden="false" customHeight="false" outlineLevel="0" collapsed="false">
      <c r="C618" s="6"/>
      <c r="D618" s="10"/>
      <c r="G618" s="8"/>
      <c r="H618" s="10"/>
    </row>
    <row r="619" customFormat="false" ht="15.75" hidden="false" customHeight="false" outlineLevel="0" collapsed="false">
      <c r="C619" s="6"/>
      <c r="D619" s="10"/>
      <c r="G619" s="8"/>
      <c r="H619" s="10"/>
    </row>
    <row r="620" customFormat="false" ht="15.75" hidden="false" customHeight="false" outlineLevel="0" collapsed="false">
      <c r="C620" s="6"/>
      <c r="D620" s="10"/>
      <c r="G620" s="8"/>
      <c r="H620" s="10"/>
    </row>
    <row r="621" customFormat="false" ht="15.75" hidden="false" customHeight="false" outlineLevel="0" collapsed="false">
      <c r="C621" s="6"/>
      <c r="D621" s="10"/>
      <c r="G621" s="8"/>
      <c r="H621" s="10"/>
    </row>
    <row r="622" customFormat="false" ht="15.75" hidden="false" customHeight="false" outlineLevel="0" collapsed="false">
      <c r="C622" s="6"/>
      <c r="D622" s="10"/>
      <c r="G622" s="8"/>
      <c r="H622" s="10"/>
    </row>
    <row r="623" customFormat="false" ht="15.75" hidden="false" customHeight="false" outlineLevel="0" collapsed="false">
      <c r="C623" s="6"/>
      <c r="D623" s="10"/>
      <c r="G623" s="8"/>
      <c r="H623" s="10"/>
    </row>
    <row r="624" customFormat="false" ht="15.75" hidden="false" customHeight="false" outlineLevel="0" collapsed="false">
      <c r="C624" s="6"/>
      <c r="D624" s="10"/>
      <c r="G624" s="8"/>
      <c r="H624" s="10"/>
    </row>
    <row r="625" customFormat="false" ht="15.75" hidden="false" customHeight="false" outlineLevel="0" collapsed="false">
      <c r="C625" s="6"/>
      <c r="D625" s="10"/>
      <c r="G625" s="8"/>
      <c r="H625" s="10"/>
    </row>
    <row r="626" customFormat="false" ht="15.75" hidden="false" customHeight="false" outlineLevel="0" collapsed="false">
      <c r="C626" s="6"/>
      <c r="D626" s="10"/>
      <c r="G626" s="8"/>
      <c r="H626" s="10"/>
    </row>
    <row r="627" customFormat="false" ht="15.75" hidden="false" customHeight="false" outlineLevel="0" collapsed="false">
      <c r="C627" s="6"/>
      <c r="D627" s="10"/>
      <c r="G627" s="8"/>
      <c r="H627" s="10"/>
    </row>
    <row r="628" customFormat="false" ht="15.75" hidden="false" customHeight="false" outlineLevel="0" collapsed="false">
      <c r="C628" s="6"/>
      <c r="D628" s="10"/>
      <c r="G628" s="8"/>
      <c r="H628" s="10"/>
    </row>
    <row r="629" customFormat="false" ht="15.75" hidden="false" customHeight="false" outlineLevel="0" collapsed="false">
      <c r="C629" s="6"/>
      <c r="D629" s="10"/>
      <c r="G629" s="8"/>
      <c r="H629" s="10"/>
    </row>
    <row r="630" customFormat="false" ht="15.75" hidden="false" customHeight="false" outlineLevel="0" collapsed="false">
      <c r="C630" s="6"/>
      <c r="D630" s="10"/>
      <c r="G630" s="8"/>
      <c r="H630" s="10"/>
    </row>
    <row r="631" customFormat="false" ht="15.75" hidden="false" customHeight="false" outlineLevel="0" collapsed="false">
      <c r="C631" s="6"/>
      <c r="D631" s="10"/>
      <c r="G631" s="8"/>
      <c r="H631" s="10"/>
    </row>
    <row r="632" customFormat="false" ht="15.75" hidden="false" customHeight="false" outlineLevel="0" collapsed="false">
      <c r="C632" s="6"/>
      <c r="D632" s="10"/>
      <c r="G632" s="8"/>
      <c r="H632" s="10"/>
    </row>
    <row r="633" customFormat="false" ht="15.75" hidden="false" customHeight="false" outlineLevel="0" collapsed="false">
      <c r="C633" s="6"/>
      <c r="D633" s="10"/>
      <c r="G633" s="8"/>
      <c r="H633" s="10"/>
    </row>
    <row r="634" customFormat="false" ht="15.75" hidden="false" customHeight="false" outlineLevel="0" collapsed="false">
      <c r="C634" s="6"/>
      <c r="D634" s="10"/>
      <c r="G634" s="8"/>
      <c r="H634" s="10"/>
    </row>
    <row r="635" customFormat="false" ht="15.75" hidden="false" customHeight="false" outlineLevel="0" collapsed="false">
      <c r="C635" s="6"/>
      <c r="D635" s="10"/>
      <c r="G635" s="8"/>
      <c r="H635" s="10"/>
    </row>
    <row r="636" customFormat="false" ht="15.75" hidden="false" customHeight="false" outlineLevel="0" collapsed="false">
      <c r="C636" s="6"/>
      <c r="D636" s="10"/>
      <c r="G636" s="8"/>
      <c r="H636" s="10"/>
    </row>
    <row r="637" customFormat="false" ht="15.75" hidden="false" customHeight="false" outlineLevel="0" collapsed="false">
      <c r="C637" s="6"/>
      <c r="D637" s="10"/>
      <c r="G637" s="8"/>
      <c r="H637" s="10"/>
    </row>
    <row r="638" customFormat="false" ht="15.75" hidden="false" customHeight="false" outlineLevel="0" collapsed="false">
      <c r="C638" s="6"/>
      <c r="D638" s="10"/>
      <c r="G638" s="8"/>
      <c r="H638" s="10"/>
    </row>
    <row r="639" customFormat="false" ht="15.75" hidden="false" customHeight="false" outlineLevel="0" collapsed="false">
      <c r="C639" s="6"/>
      <c r="D639" s="10"/>
      <c r="G639" s="8"/>
      <c r="H639" s="10"/>
    </row>
    <row r="640" customFormat="false" ht="15.75" hidden="false" customHeight="false" outlineLevel="0" collapsed="false">
      <c r="C640" s="6"/>
      <c r="D640" s="10"/>
      <c r="G640" s="8"/>
      <c r="H640" s="10"/>
    </row>
    <row r="641" customFormat="false" ht="15.75" hidden="false" customHeight="false" outlineLevel="0" collapsed="false">
      <c r="C641" s="6"/>
      <c r="D641" s="10"/>
      <c r="G641" s="8"/>
      <c r="H641" s="10"/>
    </row>
    <row r="642" customFormat="false" ht="15.75" hidden="false" customHeight="false" outlineLevel="0" collapsed="false">
      <c r="C642" s="6"/>
      <c r="D642" s="10"/>
      <c r="G642" s="8"/>
      <c r="H642" s="10"/>
    </row>
    <row r="643" customFormat="false" ht="15.75" hidden="false" customHeight="false" outlineLevel="0" collapsed="false">
      <c r="C643" s="6"/>
      <c r="D643" s="10"/>
      <c r="G643" s="8"/>
      <c r="H643" s="10"/>
    </row>
    <row r="644" customFormat="false" ht="15.75" hidden="false" customHeight="false" outlineLevel="0" collapsed="false">
      <c r="C644" s="6"/>
      <c r="D644" s="10"/>
      <c r="G644" s="8"/>
      <c r="H644" s="10"/>
    </row>
    <row r="645" customFormat="false" ht="15.75" hidden="false" customHeight="false" outlineLevel="0" collapsed="false">
      <c r="C645" s="6"/>
      <c r="D645" s="10"/>
      <c r="G645" s="8"/>
      <c r="H645" s="10"/>
    </row>
    <row r="646" customFormat="false" ht="15.75" hidden="false" customHeight="false" outlineLevel="0" collapsed="false">
      <c r="C646" s="6"/>
      <c r="D646" s="10"/>
      <c r="G646" s="8"/>
      <c r="H646" s="10"/>
    </row>
    <row r="647" customFormat="false" ht="15.75" hidden="false" customHeight="false" outlineLevel="0" collapsed="false">
      <c r="C647" s="6"/>
      <c r="D647" s="10"/>
      <c r="G647" s="8"/>
      <c r="H647" s="10"/>
    </row>
    <row r="648" customFormat="false" ht="15.75" hidden="false" customHeight="false" outlineLevel="0" collapsed="false">
      <c r="C648" s="6"/>
      <c r="D648" s="10"/>
      <c r="G648" s="8"/>
      <c r="H648" s="10"/>
    </row>
    <row r="649" customFormat="false" ht="15.75" hidden="false" customHeight="false" outlineLevel="0" collapsed="false">
      <c r="C649" s="6"/>
      <c r="D649" s="10"/>
      <c r="G649" s="8"/>
      <c r="H649" s="10"/>
    </row>
    <row r="650" customFormat="false" ht="15.75" hidden="false" customHeight="false" outlineLevel="0" collapsed="false">
      <c r="C650" s="6"/>
      <c r="D650" s="10"/>
      <c r="G650" s="8"/>
      <c r="H650" s="10"/>
    </row>
    <row r="651" customFormat="false" ht="15.75" hidden="false" customHeight="false" outlineLevel="0" collapsed="false">
      <c r="C651" s="6"/>
      <c r="D651" s="10"/>
      <c r="G651" s="8"/>
      <c r="H651" s="10"/>
    </row>
    <row r="652" customFormat="false" ht="15.75" hidden="false" customHeight="false" outlineLevel="0" collapsed="false">
      <c r="C652" s="6"/>
      <c r="D652" s="10"/>
      <c r="G652" s="8"/>
      <c r="H652" s="10"/>
    </row>
    <row r="653" customFormat="false" ht="15.75" hidden="false" customHeight="false" outlineLevel="0" collapsed="false">
      <c r="C653" s="6"/>
      <c r="D653" s="10"/>
      <c r="G653" s="8"/>
      <c r="H653" s="10"/>
    </row>
    <row r="654" customFormat="false" ht="15.75" hidden="false" customHeight="false" outlineLevel="0" collapsed="false">
      <c r="C654" s="6"/>
      <c r="D654" s="10"/>
      <c r="G654" s="8"/>
      <c r="H654" s="10"/>
    </row>
    <row r="655" customFormat="false" ht="15.75" hidden="false" customHeight="false" outlineLevel="0" collapsed="false">
      <c r="C655" s="6"/>
      <c r="D655" s="10"/>
      <c r="G655" s="8"/>
      <c r="H655" s="10"/>
    </row>
    <row r="656" customFormat="false" ht="15.75" hidden="false" customHeight="false" outlineLevel="0" collapsed="false">
      <c r="C656" s="6"/>
      <c r="D656" s="10"/>
      <c r="G656" s="8"/>
      <c r="H656" s="10"/>
    </row>
    <row r="657" customFormat="false" ht="15.75" hidden="false" customHeight="false" outlineLevel="0" collapsed="false">
      <c r="C657" s="6"/>
      <c r="D657" s="10"/>
      <c r="G657" s="8"/>
      <c r="H657" s="10"/>
    </row>
    <row r="658" customFormat="false" ht="15.75" hidden="false" customHeight="false" outlineLevel="0" collapsed="false">
      <c r="C658" s="6"/>
      <c r="D658" s="10"/>
      <c r="G658" s="8"/>
      <c r="H658" s="10"/>
    </row>
    <row r="659" customFormat="false" ht="15.75" hidden="false" customHeight="false" outlineLevel="0" collapsed="false">
      <c r="C659" s="6"/>
      <c r="D659" s="10"/>
      <c r="G659" s="8"/>
      <c r="H659" s="10"/>
    </row>
    <row r="660" customFormat="false" ht="15.75" hidden="false" customHeight="false" outlineLevel="0" collapsed="false">
      <c r="C660" s="6"/>
      <c r="D660" s="10"/>
      <c r="G660" s="8"/>
      <c r="H660" s="10"/>
    </row>
    <row r="661" customFormat="false" ht="15.75" hidden="false" customHeight="false" outlineLevel="0" collapsed="false">
      <c r="C661" s="6"/>
      <c r="D661" s="10"/>
      <c r="G661" s="8"/>
      <c r="H661" s="10"/>
    </row>
    <row r="662" customFormat="false" ht="15.75" hidden="false" customHeight="false" outlineLevel="0" collapsed="false">
      <c r="C662" s="6"/>
      <c r="D662" s="10"/>
      <c r="G662" s="8"/>
      <c r="H662" s="10"/>
    </row>
    <row r="663" customFormat="false" ht="15.75" hidden="false" customHeight="false" outlineLevel="0" collapsed="false">
      <c r="C663" s="6"/>
      <c r="D663" s="10"/>
      <c r="G663" s="8"/>
      <c r="H663" s="10"/>
    </row>
    <row r="664" customFormat="false" ht="15.75" hidden="false" customHeight="false" outlineLevel="0" collapsed="false">
      <c r="C664" s="6"/>
      <c r="D664" s="10"/>
      <c r="G664" s="8"/>
      <c r="H664" s="10"/>
    </row>
    <row r="665" customFormat="false" ht="15.75" hidden="false" customHeight="false" outlineLevel="0" collapsed="false">
      <c r="C665" s="6"/>
      <c r="D665" s="10"/>
      <c r="G665" s="8"/>
      <c r="H665" s="10"/>
    </row>
    <row r="666" customFormat="false" ht="15.75" hidden="false" customHeight="false" outlineLevel="0" collapsed="false">
      <c r="C666" s="6"/>
      <c r="D666" s="10"/>
      <c r="G666" s="8"/>
      <c r="H666" s="10"/>
    </row>
    <row r="667" customFormat="false" ht="15.75" hidden="false" customHeight="false" outlineLevel="0" collapsed="false">
      <c r="C667" s="6"/>
      <c r="D667" s="10"/>
      <c r="G667" s="8"/>
      <c r="H667" s="10"/>
    </row>
    <row r="668" customFormat="false" ht="15.75" hidden="false" customHeight="false" outlineLevel="0" collapsed="false">
      <c r="C668" s="6"/>
      <c r="D668" s="10"/>
      <c r="G668" s="8"/>
      <c r="H668" s="10"/>
    </row>
    <row r="669" customFormat="false" ht="15.75" hidden="false" customHeight="false" outlineLevel="0" collapsed="false">
      <c r="C669" s="6"/>
      <c r="D669" s="10"/>
      <c r="G669" s="8"/>
      <c r="H669" s="10"/>
    </row>
    <row r="670" customFormat="false" ht="15.75" hidden="false" customHeight="false" outlineLevel="0" collapsed="false">
      <c r="C670" s="6"/>
      <c r="D670" s="10"/>
      <c r="G670" s="8"/>
      <c r="H670" s="10"/>
    </row>
    <row r="671" customFormat="false" ht="15.75" hidden="false" customHeight="false" outlineLevel="0" collapsed="false">
      <c r="C671" s="6"/>
      <c r="D671" s="10"/>
      <c r="G671" s="8"/>
      <c r="H671" s="10"/>
    </row>
    <row r="672" customFormat="false" ht="15.75" hidden="false" customHeight="false" outlineLevel="0" collapsed="false">
      <c r="C672" s="6"/>
      <c r="D672" s="10"/>
      <c r="G672" s="8"/>
      <c r="H672" s="10"/>
    </row>
    <row r="673" customFormat="false" ht="15.75" hidden="false" customHeight="false" outlineLevel="0" collapsed="false">
      <c r="C673" s="6"/>
      <c r="D673" s="10"/>
      <c r="G673" s="8"/>
      <c r="H673" s="10"/>
    </row>
    <row r="674" customFormat="false" ht="15.75" hidden="false" customHeight="false" outlineLevel="0" collapsed="false">
      <c r="C674" s="6"/>
      <c r="D674" s="10"/>
      <c r="G674" s="8"/>
      <c r="H674" s="10"/>
    </row>
    <row r="675" customFormat="false" ht="15.75" hidden="false" customHeight="false" outlineLevel="0" collapsed="false">
      <c r="C675" s="6"/>
      <c r="D675" s="10"/>
      <c r="G675" s="8"/>
      <c r="H675" s="10"/>
    </row>
    <row r="676" customFormat="false" ht="15.75" hidden="false" customHeight="false" outlineLevel="0" collapsed="false">
      <c r="C676" s="6"/>
      <c r="D676" s="10"/>
      <c r="G676" s="8"/>
      <c r="H676" s="10"/>
    </row>
    <row r="677" customFormat="false" ht="15.75" hidden="false" customHeight="false" outlineLevel="0" collapsed="false">
      <c r="C677" s="6"/>
      <c r="D677" s="10"/>
      <c r="G677" s="8"/>
      <c r="H677" s="10"/>
    </row>
    <row r="678" customFormat="false" ht="15.75" hidden="false" customHeight="false" outlineLevel="0" collapsed="false">
      <c r="C678" s="6"/>
      <c r="D678" s="10"/>
      <c r="G678" s="8"/>
      <c r="H678" s="10"/>
    </row>
    <row r="679" customFormat="false" ht="15.75" hidden="false" customHeight="false" outlineLevel="0" collapsed="false">
      <c r="C679" s="6"/>
      <c r="D679" s="10"/>
      <c r="G679" s="8"/>
      <c r="H679" s="10"/>
    </row>
    <row r="680" customFormat="false" ht="15.75" hidden="false" customHeight="false" outlineLevel="0" collapsed="false">
      <c r="C680" s="6"/>
      <c r="D680" s="10"/>
      <c r="G680" s="8"/>
      <c r="H680" s="10"/>
    </row>
    <row r="681" customFormat="false" ht="15.75" hidden="false" customHeight="false" outlineLevel="0" collapsed="false">
      <c r="C681" s="6"/>
      <c r="D681" s="10"/>
      <c r="G681" s="8"/>
      <c r="H681" s="10"/>
    </row>
    <row r="682" customFormat="false" ht="15.75" hidden="false" customHeight="false" outlineLevel="0" collapsed="false">
      <c r="C682" s="6"/>
      <c r="D682" s="10"/>
      <c r="G682" s="8"/>
      <c r="H682" s="10"/>
    </row>
    <row r="683" customFormat="false" ht="15.75" hidden="false" customHeight="false" outlineLevel="0" collapsed="false">
      <c r="C683" s="6"/>
      <c r="D683" s="10"/>
      <c r="G683" s="8"/>
      <c r="H683" s="10"/>
    </row>
    <row r="684" customFormat="false" ht="15.75" hidden="false" customHeight="false" outlineLevel="0" collapsed="false">
      <c r="C684" s="6"/>
      <c r="D684" s="10"/>
      <c r="G684" s="8"/>
      <c r="H684" s="10"/>
    </row>
    <row r="685" customFormat="false" ht="15.75" hidden="false" customHeight="false" outlineLevel="0" collapsed="false">
      <c r="C685" s="6"/>
      <c r="D685" s="10"/>
      <c r="G685" s="8"/>
      <c r="H685" s="10"/>
    </row>
    <row r="686" customFormat="false" ht="15.75" hidden="false" customHeight="false" outlineLevel="0" collapsed="false">
      <c r="C686" s="6"/>
      <c r="D686" s="10"/>
      <c r="G686" s="8"/>
      <c r="H686" s="10"/>
    </row>
    <row r="687" customFormat="false" ht="15.75" hidden="false" customHeight="false" outlineLevel="0" collapsed="false">
      <c r="C687" s="6"/>
      <c r="D687" s="10"/>
      <c r="G687" s="8"/>
      <c r="H687" s="10"/>
    </row>
    <row r="688" customFormat="false" ht="15.75" hidden="false" customHeight="false" outlineLevel="0" collapsed="false">
      <c r="C688" s="6"/>
      <c r="D688" s="10"/>
      <c r="G688" s="8"/>
      <c r="H688" s="10"/>
    </row>
    <row r="689" customFormat="false" ht="15.75" hidden="false" customHeight="false" outlineLevel="0" collapsed="false">
      <c r="C689" s="6"/>
      <c r="D689" s="10"/>
      <c r="G689" s="8"/>
      <c r="H689" s="10"/>
    </row>
    <row r="690" customFormat="false" ht="15.75" hidden="false" customHeight="false" outlineLevel="0" collapsed="false">
      <c r="C690" s="6"/>
      <c r="D690" s="10"/>
      <c r="G690" s="8"/>
      <c r="H690" s="10"/>
    </row>
    <row r="691" customFormat="false" ht="15.75" hidden="false" customHeight="false" outlineLevel="0" collapsed="false">
      <c r="C691" s="6"/>
      <c r="D691" s="10"/>
      <c r="G691" s="8"/>
      <c r="H691" s="10"/>
    </row>
    <row r="692" customFormat="false" ht="15.75" hidden="false" customHeight="false" outlineLevel="0" collapsed="false">
      <c r="C692" s="6"/>
      <c r="D692" s="10"/>
      <c r="G692" s="8"/>
      <c r="H692" s="10"/>
    </row>
    <row r="693" customFormat="false" ht="15.75" hidden="false" customHeight="false" outlineLevel="0" collapsed="false">
      <c r="C693" s="6"/>
      <c r="D693" s="10"/>
      <c r="G693" s="8"/>
      <c r="H693" s="10"/>
    </row>
    <row r="694" customFormat="false" ht="15.75" hidden="false" customHeight="false" outlineLevel="0" collapsed="false">
      <c r="C694" s="6"/>
      <c r="D694" s="10"/>
      <c r="G694" s="8"/>
      <c r="H694" s="10"/>
    </row>
    <row r="695" customFormat="false" ht="15.75" hidden="false" customHeight="false" outlineLevel="0" collapsed="false">
      <c r="C695" s="6"/>
      <c r="D695" s="10"/>
      <c r="G695" s="8"/>
      <c r="H695" s="10"/>
    </row>
    <row r="696" customFormat="false" ht="15.75" hidden="false" customHeight="false" outlineLevel="0" collapsed="false">
      <c r="C696" s="6"/>
      <c r="D696" s="10"/>
      <c r="G696" s="8"/>
      <c r="H696" s="10"/>
    </row>
    <row r="697" customFormat="false" ht="15.75" hidden="false" customHeight="false" outlineLevel="0" collapsed="false">
      <c r="C697" s="6"/>
      <c r="D697" s="10"/>
      <c r="G697" s="8"/>
      <c r="H697" s="10"/>
    </row>
    <row r="698" customFormat="false" ht="15.75" hidden="false" customHeight="false" outlineLevel="0" collapsed="false">
      <c r="C698" s="6"/>
      <c r="D698" s="10"/>
      <c r="G698" s="8"/>
      <c r="H698" s="10"/>
    </row>
    <row r="699" customFormat="false" ht="15.75" hidden="false" customHeight="false" outlineLevel="0" collapsed="false">
      <c r="C699" s="6"/>
      <c r="D699" s="10"/>
      <c r="G699" s="8"/>
      <c r="H699" s="10"/>
    </row>
    <row r="700" customFormat="false" ht="15.75" hidden="false" customHeight="false" outlineLevel="0" collapsed="false">
      <c r="C700" s="6"/>
      <c r="D700" s="10"/>
      <c r="G700" s="8"/>
      <c r="H700" s="10"/>
    </row>
    <row r="701" customFormat="false" ht="15.75" hidden="false" customHeight="false" outlineLevel="0" collapsed="false">
      <c r="C701" s="6"/>
      <c r="D701" s="10"/>
      <c r="G701" s="8"/>
      <c r="H701" s="10"/>
    </row>
    <row r="702" customFormat="false" ht="15.75" hidden="false" customHeight="false" outlineLevel="0" collapsed="false">
      <c r="C702" s="6"/>
      <c r="D702" s="10"/>
      <c r="G702" s="8"/>
      <c r="H702" s="10"/>
    </row>
    <row r="703" customFormat="false" ht="15.75" hidden="false" customHeight="false" outlineLevel="0" collapsed="false">
      <c r="C703" s="6"/>
      <c r="D703" s="10"/>
      <c r="G703" s="8"/>
      <c r="H703" s="10"/>
    </row>
    <row r="704" customFormat="false" ht="15.75" hidden="false" customHeight="false" outlineLevel="0" collapsed="false">
      <c r="C704" s="6"/>
      <c r="D704" s="10"/>
      <c r="G704" s="8"/>
      <c r="H704" s="10"/>
    </row>
    <row r="705" customFormat="false" ht="15.75" hidden="false" customHeight="false" outlineLevel="0" collapsed="false">
      <c r="C705" s="6"/>
      <c r="D705" s="10"/>
      <c r="G705" s="8"/>
      <c r="H705" s="10"/>
    </row>
    <row r="706" customFormat="false" ht="15.75" hidden="false" customHeight="false" outlineLevel="0" collapsed="false">
      <c r="C706" s="6"/>
      <c r="D706" s="10"/>
      <c r="G706" s="8"/>
      <c r="H706" s="10"/>
    </row>
    <row r="707" customFormat="false" ht="15.75" hidden="false" customHeight="false" outlineLevel="0" collapsed="false">
      <c r="C707" s="6"/>
      <c r="D707" s="10"/>
      <c r="G707" s="8"/>
      <c r="H707" s="10"/>
    </row>
    <row r="708" customFormat="false" ht="15.75" hidden="false" customHeight="false" outlineLevel="0" collapsed="false">
      <c r="C708" s="6"/>
      <c r="D708" s="10"/>
      <c r="G708" s="8"/>
      <c r="H708" s="10"/>
    </row>
    <row r="709" customFormat="false" ht="15.75" hidden="false" customHeight="false" outlineLevel="0" collapsed="false">
      <c r="C709" s="6"/>
      <c r="D709" s="10"/>
      <c r="G709" s="8"/>
      <c r="H709" s="10"/>
    </row>
    <row r="710" customFormat="false" ht="15.75" hidden="false" customHeight="false" outlineLevel="0" collapsed="false">
      <c r="C710" s="6"/>
      <c r="D710" s="10"/>
      <c r="G710" s="8"/>
      <c r="H710" s="10"/>
    </row>
    <row r="711" customFormat="false" ht="15.75" hidden="false" customHeight="false" outlineLevel="0" collapsed="false">
      <c r="C711" s="6"/>
      <c r="D711" s="10"/>
      <c r="G711" s="8"/>
      <c r="H711" s="10"/>
    </row>
    <row r="712" customFormat="false" ht="15.75" hidden="false" customHeight="false" outlineLevel="0" collapsed="false">
      <c r="C712" s="6"/>
      <c r="D712" s="10"/>
      <c r="G712" s="8"/>
      <c r="H712" s="10"/>
    </row>
    <row r="713" customFormat="false" ht="15.75" hidden="false" customHeight="false" outlineLevel="0" collapsed="false">
      <c r="C713" s="6"/>
      <c r="D713" s="10"/>
      <c r="G713" s="8"/>
      <c r="H713" s="10"/>
    </row>
    <row r="714" customFormat="false" ht="15.75" hidden="false" customHeight="false" outlineLevel="0" collapsed="false">
      <c r="C714" s="6"/>
      <c r="D714" s="10"/>
      <c r="G714" s="8"/>
      <c r="H714" s="10"/>
    </row>
    <row r="715" customFormat="false" ht="15.75" hidden="false" customHeight="false" outlineLevel="0" collapsed="false">
      <c r="C715" s="6"/>
      <c r="D715" s="10"/>
      <c r="G715" s="8"/>
      <c r="H715" s="10"/>
    </row>
    <row r="716" customFormat="false" ht="15.75" hidden="false" customHeight="false" outlineLevel="0" collapsed="false">
      <c r="C716" s="6"/>
      <c r="D716" s="10"/>
      <c r="G716" s="8"/>
      <c r="H716" s="10"/>
    </row>
    <row r="717" customFormat="false" ht="15.75" hidden="false" customHeight="false" outlineLevel="0" collapsed="false">
      <c r="C717" s="6"/>
      <c r="D717" s="10"/>
      <c r="G717" s="8"/>
      <c r="H717" s="10"/>
    </row>
    <row r="718" customFormat="false" ht="15.75" hidden="false" customHeight="false" outlineLevel="0" collapsed="false">
      <c r="C718" s="6"/>
      <c r="D718" s="10"/>
      <c r="G718" s="8"/>
      <c r="H718" s="10"/>
    </row>
    <row r="719" customFormat="false" ht="15.75" hidden="false" customHeight="false" outlineLevel="0" collapsed="false">
      <c r="C719" s="6"/>
      <c r="D719" s="10"/>
      <c r="G719" s="8"/>
      <c r="H719" s="10"/>
    </row>
    <row r="720" customFormat="false" ht="15.75" hidden="false" customHeight="false" outlineLevel="0" collapsed="false">
      <c r="C720" s="6"/>
      <c r="D720" s="10"/>
      <c r="G720" s="8"/>
      <c r="H720" s="10"/>
    </row>
    <row r="721" customFormat="false" ht="15.75" hidden="false" customHeight="false" outlineLevel="0" collapsed="false">
      <c r="C721" s="6"/>
      <c r="D721" s="10"/>
      <c r="G721" s="8"/>
      <c r="H721" s="10"/>
    </row>
    <row r="722" customFormat="false" ht="15.75" hidden="false" customHeight="false" outlineLevel="0" collapsed="false">
      <c r="C722" s="6"/>
      <c r="D722" s="10"/>
      <c r="G722" s="8"/>
      <c r="H722" s="10"/>
    </row>
    <row r="723" customFormat="false" ht="15.75" hidden="false" customHeight="false" outlineLevel="0" collapsed="false">
      <c r="C723" s="6"/>
      <c r="D723" s="10"/>
      <c r="G723" s="8"/>
      <c r="H723" s="10"/>
    </row>
    <row r="724" customFormat="false" ht="15.75" hidden="false" customHeight="false" outlineLevel="0" collapsed="false">
      <c r="C724" s="6"/>
      <c r="D724" s="10"/>
      <c r="G724" s="8"/>
      <c r="H724" s="10"/>
    </row>
    <row r="725" customFormat="false" ht="15.75" hidden="false" customHeight="false" outlineLevel="0" collapsed="false">
      <c r="C725" s="6"/>
      <c r="D725" s="10"/>
      <c r="G725" s="8"/>
      <c r="H725" s="10"/>
    </row>
    <row r="726" customFormat="false" ht="15.75" hidden="false" customHeight="false" outlineLevel="0" collapsed="false">
      <c r="C726" s="6"/>
      <c r="D726" s="10"/>
      <c r="G726" s="8"/>
      <c r="H726" s="10"/>
    </row>
    <row r="727" customFormat="false" ht="15.75" hidden="false" customHeight="false" outlineLevel="0" collapsed="false">
      <c r="C727" s="6"/>
      <c r="D727" s="10"/>
      <c r="G727" s="8"/>
      <c r="H727" s="10"/>
    </row>
    <row r="728" customFormat="false" ht="15.75" hidden="false" customHeight="false" outlineLevel="0" collapsed="false">
      <c r="C728" s="6"/>
      <c r="D728" s="10"/>
      <c r="G728" s="8"/>
      <c r="H728" s="10"/>
    </row>
    <row r="729" customFormat="false" ht="15.75" hidden="false" customHeight="false" outlineLevel="0" collapsed="false">
      <c r="C729" s="6"/>
      <c r="D729" s="10"/>
      <c r="G729" s="8"/>
      <c r="H729" s="10"/>
    </row>
    <row r="730" customFormat="false" ht="15.75" hidden="false" customHeight="false" outlineLevel="0" collapsed="false">
      <c r="C730" s="6"/>
      <c r="D730" s="10"/>
      <c r="G730" s="8"/>
      <c r="H730" s="10"/>
    </row>
    <row r="731" customFormat="false" ht="15.75" hidden="false" customHeight="false" outlineLevel="0" collapsed="false">
      <c r="C731" s="6"/>
      <c r="D731" s="10"/>
      <c r="G731" s="8"/>
      <c r="H731" s="10"/>
    </row>
    <row r="732" customFormat="false" ht="15.75" hidden="false" customHeight="false" outlineLevel="0" collapsed="false">
      <c r="C732" s="6"/>
      <c r="D732" s="10"/>
      <c r="G732" s="8"/>
      <c r="H732" s="10"/>
    </row>
    <row r="733" customFormat="false" ht="15.75" hidden="false" customHeight="false" outlineLevel="0" collapsed="false">
      <c r="C733" s="6"/>
      <c r="D733" s="10"/>
      <c r="G733" s="8"/>
      <c r="H733" s="10"/>
    </row>
    <row r="734" customFormat="false" ht="15.75" hidden="false" customHeight="false" outlineLevel="0" collapsed="false">
      <c r="C734" s="6"/>
      <c r="D734" s="10"/>
      <c r="G734" s="8"/>
      <c r="H734" s="10"/>
    </row>
    <row r="735" customFormat="false" ht="15.75" hidden="false" customHeight="false" outlineLevel="0" collapsed="false">
      <c r="C735" s="6"/>
      <c r="D735" s="10"/>
      <c r="G735" s="8"/>
      <c r="H735" s="10"/>
    </row>
    <row r="736" customFormat="false" ht="15.75" hidden="false" customHeight="false" outlineLevel="0" collapsed="false">
      <c r="C736" s="6"/>
      <c r="D736" s="10"/>
      <c r="G736" s="8"/>
      <c r="H736" s="10"/>
    </row>
    <row r="737" customFormat="false" ht="15.75" hidden="false" customHeight="false" outlineLevel="0" collapsed="false">
      <c r="C737" s="6"/>
      <c r="D737" s="10"/>
      <c r="G737" s="8"/>
      <c r="H737" s="10"/>
    </row>
    <row r="738" customFormat="false" ht="15.75" hidden="false" customHeight="false" outlineLevel="0" collapsed="false">
      <c r="C738" s="6"/>
      <c r="D738" s="10"/>
      <c r="G738" s="8"/>
      <c r="H738" s="10"/>
    </row>
    <row r="739" customFormat="false" ht="15.75" hidden="false" customHeight="false" outlineLevel="0" collapsed="false">
      <c r="C739" s="6"/>
      <c r="D739" s="10"/>
      <c r="G739" s="8"/>
      <c r="H739" s="10"/>
    </row>
    <row r="740" customFormat="false" ht="15.75" hidden="false" customHeight="false" outlineLevel="0" collapsed="false">
      <c r="C740" s="6"/>
      <c r="D740" s="10"/>
      <c r="G740" s="8"/>
      <c r="H740" s="10"/>
    </row>
    <row r="741" customFormat="false" ht="15.75" hidden="false" customHeight="false" outlineLevel="0" collapsed="false">
      <c r="C741" s="6"/>
      <c r="D741" s="10"/>
      <c r="G741" s="8"/>
      <c r="H741" s="10"/>
    </row>
    <row r="742" customFormat="false" ht="15.75" hidden="false" customHeight="false" outlineLevel="0" collapsed="false">
      <c r="C742" s="6"/>
      <c r="D742" s="10"/>
      <c r="G742" s="8"/>
      <c r="H742" s="10"/>
    </row>
    <row r="743" customFormat="false" ht="15.75" hidden="false" customHeight="false" outlineLevel="0" collapsed="false">
      <c r="C743" s="6"/>
      <c r="D743" s="10"/>
      <c r="G743" s="8"/>
      <c r="H743" s="10"/>
    </row>
    <row r="744" customFormat="false" ht="15.75" hidden="false" customHeight="false" outlineLevel="0" collapsed="false">
      <c r="C744" s="6"/>
      <c r="D744" s="10"/>
      <c r="G744" s="8"/>
      <c r="H744" s="10"/>
    </row>
    <row r="745" customFormat="false" ht="15.75" hidden="false" customHeight="false" outlineLevel="0" collapsed="false">
      <c r="C745" s="6"/>
      <c r="D745" s="10"/>
      <c r="G745" s="8"/>
      <c r="H745" s="10"/>
    </row>
    <row r="746" customFormat="false" ht="15.75" hidden="false" customHeight="false" outlineLevel="0" collapsed="false">
      <c r="C746" s="6"/>
      <c r="D746" s="10"/>
      <c r="G746" s="8"/>
      <c r="H746" s="10"/>
    </row>
    <row r="747" customFormat="false" ht="15.75" hidden="false" customHeight="false" outlineLevel="0" collapsed="false">
      <c r="C747" s="6"/>
      <c r="D747" s="10"/>
      <c r="G747" s="8"/>
      <c r="H747" s="10"/>
    </row>
    <row r="748" customFormat="false" ht="15.75" hidden="false" customHeight="false" outlineLevel="0" collapsed="false">
      <c r="C748" s="6"/>
      <c r="D748" s="10"/>
      <c r="G748" s="8"/>
      <c r="H748" s="10"/>
    </row>
    <row r="749" customFormat="false" ht="15.75" hidden="false" customHeight="false" outlineLevel="0" collapsed="false">
      <c r="C749" s="6"/>
      <c r="D749" s="10"/>
      <c r="G749" s="8"/>
      <c r="H749" s="10"/>
    </row>
    <row r="750" customFormat="false" ht="15.75" hidden="false" customHeight="false" outlineLevel="0" collapsed="false">
      <c r="C750" s="6"/>
      <c r="D750" s="10"/>
      <c r="G750" s="8"/>
      <c r="H750" s="10"/>
    </row>
    <row r="751" customFormat="false" ht="15.75" hidden="false" customHeight="false" outlineLevel="0" collapsed="false">
      <c r="C751" s="6"/>
      <c r="D751" s="10"/>
      <c r="G751" s="8"/>
      <c r="H751" s="10"/>
    </row>
    <row r="752" customFormat="false" ht="15.75" hidden="false" customHeight="false" outlineLevel="0" collapsed="false">
      <c r="C752" s="6"/>
      <c r="D752" s="10"/>
      <c r="G752" s="8"/>
      <c r="H752" s="10"/>
    </row>
    <row r="753" customFormat="false" ht="15.75" hidden="false" customHeight="false" outlineLevel="0" collapsed="false">
      <c r="C753" s="6"/>
      <c r="D753" s="10"/>
      <c r="G753" s="8"/>
      <c r="H753" s="10"/>
    </row>
    <row r="754" customFormat="false" ht="15.75" hidden="false" customHeight="false" outlineLevel="0" collapsed="false">
      <c r="C754" s="6"/>
      <c r="D754" s="10"/>
      <c r="G754" s="8"/>
      <c r="H754" s="10"/>
    </row>
    <row r="755" customFormat="false" ht="15.75" hidden="false" customHeight="false" outlineLevel="0" collapsed="false">
      <c r="C755" s="6"/>
      <c r="D755" s="10"/>
      <c r="G755" s="8"/>
      <c r="H755" s="10"/>
    </row>
    <row r="756" customFormat="false" ht="15.75" hidden="false" customHeight="false" outlineLevel="0" collapsed="false">
      <c r="C756" s="6"/>
      <c r="D756" s="10"/>
      <c r="G756" s="8"/>
      <c r="H756" s="10"/>
    </row>
    <row r="757" customFormat="false" ht="15.75" hidden="false" customHeight="false" outlineLevel="0" collapsed="false">
      <c r="C757" s="6"/>
      <c r="D757" s="10"/>
      <c r="G757" s="8"/>
      <c r="H757" s="10"/>
    </row>
    <row r="758" customFormat="false" ht="15.75" hidden="false" customHeight="false" outlineLevel="0" collapsed="false">
      <c r="C758" s="6"/>
      <c r="D758" s="10"/>
      <c r="G758" s="8"/>
      <c r="H758" s="10"/>
    </row>
    <row r="759" customFormat="false" ht="15.75" hidden="false" customHeight="false" outlineLevel="0" collapsed="false">
      <c r="C759" s="6"/>
      <c r="D759" s="10"/>
      <c r="G759" s="8"/>
      <c r="H759" s="10"/>
    </row>
    <row r="760" customFormat="false" ht="15.75" hidden="false" customHeight="false" outlineLevel="0" collapsed="false">
      <c r="C760" s="6"/>
      <c r="D760" s="10"/>
      <c r="G760" s="8"/>
      <c r="H760" s="10"/>
    </row>
    <row r="761" customFormat="false" ht="15.75" hidden="false" customHeight="false" outlineLevel="0" collapsed="false">
      <c r="C761" s="6"/>
      <c r="D761" s="10"/>
      <c r="G761" s="8"/>
      <c r="H761" s="10"/>
    </row>
    <row r="762" customFormat="false" ht="15.75" hidden="false" customHeight="false" outlineLevel="0" collapsed="false">
      <c r="C762" s="6"/>
      <c r="D762" s="10"/>
      <c r="G762" s="8"/>
      <c r="H762" s="10"/>
    </row>
    <row r="763" customFormat="false" ht="15.75" hidden="false" customHeight="false" outlineLevel="0" collapsed="false">
      <c r="C763" s="6"/>
      <c r="D763" s="10"/>
      <c r="G763" s="8"/>
      <c r="H763" s="10"/>
    </row>
    <row r="764" customFormat="false" ht="15.75" hidden="false" customHeight="false" outlineLevel="0" collapsed="false">
      <c r="C764" s="6"/>
      <c r="D764" s="10"/>
      <c r="G764" s="8"/>
      <c r="H764" s="10"/>
    </row>
    <row r="765" customFormat="false" ht="15.75" hidden="false" customHeight="false" outlineLevel="0" collapsed="false">
      <c r="C765" s="6"/>
      <c r="D765" s="10"/>
      <c r="G765" s="8"/>
      <c r="H765" s="10"/>
    </row>
    <row r="766" customFormat="false" ht="15.75" hidden="false" customHeight="false" outlineLevel="0" collapsed="false">
      <c r="C766" s="6"/>
      <c r="D766" s="10"/>
      <c r="G766" s="8"/>
      <c r="H766" s="10"/>
    </row>
    <row r="767" customFormat="false" ht="15.75" hidden="false" customHeight="false" outlineLevel="0" collapsed="false">
      <c r="C767" s="6"/>
      <c r="D767" s="10"/>
      <c r="G767" s="8"/>
      <c r="H767" s="10"/>
    </row>
    <row r="768" customFormat="false" ht="15.75" hidden="false" customHeight="false" outlineLevel="0" collapsed="false">
      <c r="C768" s="6"/>
      <c r="D768" s="10"/>
      <c r="G768" s="8"/>
      <c r="H768" s="10"/>
    </row>
    <row r="769" customFormat="false" ht="15.75" hidden="false" customHeight="false" outlineLevel="0" collapsed="false">
      <c r="C769" s="6"/>
      <c r="D769" s="10"/>
      <c r="G769" s="8"/>
      <c r="H769" s="10"/>
    </row>
    <row r="770" customFormat="false" ht="15.75" hidden="false" customHeight="false" outlineLevel="0" collapsed="false">
      <c r="C770" s="6"/>
      <c r="D770" s="10"/>
      <c r="G770" s="8"/>
      <c r="H770" s="10"/>
    </row>
    <row r="771" customFormat="false" ht="15.75" hidden="false" customHeight="false" outlineLevel="0" collapsed="false">
      <c r="C771" s="6"/>
      <c r="D771" s="10"/>
      <c r="G771" s="8"/>
      <c r="H771" s="10"/>
    </row>
    <row r="772" customFormat="false" ht="15.75" hidden="false" customHeight="false" outlineLevel="0" collapsed="false">
      <c r="C772" s="6"/>
      <c r="D772" s="10"/>
      <c r="G772" s="8"/>
      <c r="H772" s="10"/>
    </row>
    <row r="773" customFormat="false" ht="15.75" hidden="false" customHeight="false" outlineLevel="0" collapsed="false">
      <c r="C773" s="6"/>
      <c r="D773" s="10"/>
      <c r="G773" s="8"/>
      <c r="H773" s="10"/>
    </row>
    <row r="774" customFormat="false" ht="15.75" hidden="false" customHeight="false" outlineLevel="0" collapsed="false">
      <c r="C774" s="6"/>
      <c r="D774" s="10"/>
      <c r="G774" s="8"/>
      <c r="H774" s="10"/>
    </row>
    <row r="775" customFormat="false" ht="15.75" hidden="false" customHeight="false" outlineLevel="0" collapsed="false">
      <c r="C775" s="6"/>
      <c r="D775" s="10"/>
      <c r="G775" s="8"/>
      <c r="H775" s="10"/>
    </row>
    <row r="776" customFormat="false" ht="15.75" hidden="false" customHeight="false" outlineLevel="0" collapsed="false">
      <c r="C776" s="6"/>
      <c r="D776" s="10"/>
      <c r="G776" s="8"/>
      <c r="H776" s="10"/>
    </row>
    <row r="777" customFormat="false" ht="15.75" hidden="false" customHeight="false" outlineLevel="0" collapsed="false">
      <c r="C777" s="6"/>
      <c r="D777" s="10"/>
      <c r="G777" s="8"/>
      <c r="H777" s="10"/>
    </row>
    <row r="778" customFormat="false" ht="15.75" hidden="false" customHeight="false" outlineLevel="0" collapsed="false">
      <c r="C778" s="6"/>
      <c r="D778" s="10"/>
      <c r="G778" s="8"/>
      <c r="H778" s="10"/>
    </row>
    <row r="779" customFormat="false" ht="15.75" hidden="false" customHeight="false" outlineLevel="0" collapsed="false">
      <c r="C779" s="6"/>
      <c r="D779" s="10"/>
      <c r="G779" s="8"/>
      <c r="H779" s="10"/>
    </row>
    <row r="780" customFormat="false" ht="15.75" hidden="false" customHeight="false" outlineLevel="0" collapsed="false">
      <c r="C780" s="6"/>
      <c r="D780" s="10"/>
      <c r="G780" s="8"/>
      <c r="H780" s="10"/>
    </row>
    <row r="781" customFormat="false" ht="15.75" hidden="false" customHeight="false" outlineLevel="0" collapsed="false">
      <c r="C781" s="6"/>
      <c r="D781" s="10"/>
      <c r="G781" s="8"/>
      <c r="H781" s="10"/>
    </row>
    <row r="782" customFormat="false" ht="15.75" hidden="false" customHeight="false" outlineLevel="0" collapsed="false">
      <c r="C782" s="6"/>
      <c r="D782" s="10"/>
      <c r="G782" s="8"/>
      <c r="H782" s="10"/>
    </row>
    <row r="783" customFormat="false" ht="15.75" hidden="false" customHeight="false" outlineLevel="0" collapsed="false">
      <c r="C783" s="6"/>
      <c r="D783" s="10"/>
      <c r="G783" s="8"/>
      <c r="H783" s="10"/>
    </row>
    <row r="784" customFormat="false" ht="15.75" hidden="false" customHeight="false" outlineLevel="0" collapsed="false">
      <c r="C784" s="6"/>
      <c r="D784" s="10"/>
      <c r="G784" s="8"/>
      <c r="H784" s="10"/>
    </row>
    <row r="785" customFormat="false" ht="15.75" hidden="false" customHeight="false" outlineLevel="0" collapsed="false">
      <c r="C785" s="6"/>
      <c r="D785" s="10"/>
      <c r="G785" s="8"/>
      <c r="H785" s="10"/>
    </row>
    <row r="786" customFormat="false" ht="15.75" hidden="false" customHeight="false" outlineLevel="0" collapsed="false">
      <c r="C786" s="6"/>
      <c r="D786" s="10"/>
      <c r="G786" s="8"/>
      <c r="H786" s="10"/>
    </row>
    <row r="787" customFormat="false" ht="15.75" hidden="false" customHeight="false" outlineLevel="0" collapsed="false">
      <c r="C787" s="6"/>
      <c r="D787" s="10"/>
      <c r="G787" s="8"/>
      <c r="H787" s="10"/>
    </row>
    <row r="788" customFormat="false" ht="15.75" hidden="false" customHeight="false" outlineLevel="0" collapsed="false">
      <c r="C788" s="6"/>
      <c r="D788" s="10"/>
      <c r="G788" s="8"/>
      <c r="H788" s="10"/>
    </row>
    <row r="789" customFormat="false" ht="15.75" hidden="false" customHeight="false" outlineLevel="0" collapsed="false">
      <c r="C789" s="6"/>
      <c r="D789" s="10"/>
      <c r="G789" s="8"/>
      <c r="H789" s="10"/>
    </row>
    <row r="790" customFormat="false" ht="15.75" hidden="false" customHeight="false" outlineLevel="0" collapsed="false">
      <c r="C790" s="6"/>
      <c r="D790" s="10"/>
      <c r="G790" s="8"/>
      <c r="H790" s="10"/>
    </row>
    <row r="791" customFormat="false" ht="15.75" hidden="false" customHeight="false" outlineLevel="0" collapsed="false">
      <c r="C791" s="6"/>
      <c r="D791" s="10"/>
      <c r="G791" s="8"/>
      <c r="H791" s="10"/>
    </row>
    <row r="792" customFormat="false" ht="15.75" hidden="false" customHeight="false" outlineLevel="0" collapsed="false">
      <c r="C792" s="6"/>
      <c r="D792" s="10"/>
      <c r="G792" s="8"/>
      <c r="H792" s="10"/>
    </row>
    <row r="793" customFormat="false" ht="15.75" hidden="false" customHeight="false" outlineLevel="0" collapsed="false">
      <c r="C793" s="6"/>
      <c r="D793" s="10"/>
      <c r="G793" s="8"/>
      <c r="H793" s="10"/>
    </row>
    <row r="794" customFormat="false" ht="15.75" hidden="false" customHeight="false" outlineLevel="0" collapsed="false">
      <c r="C794" s="6"/>
      <c r="D794" s="10"/>
      <c r="G794" s="8"/>
      <c r="H794" s="10"/>
    </row>
    <row r="795" customFormat="false" ht="15.75" hidden="false" customHeight="false" outlineLevel="0" collapsed="false">
      <c r="C795" s="6"/>
      <c r="D795" s="10"/>
      <c r="G795" s="8"/>
      <c r="H795" s="10"/>
    </row>
    <row r="796" customFormat="false" ht="15.75" hidden="false" customHeight="false" outlineLevel="0" collapsed="false">
      <c r="C796" s="6"/>
      <c r="D796" s="10"/>
      <c r="G796" s="8"/>
      <c r="H796" s="10"/>
    </row>
    <row r="797" customFormat="false" ht="15.75" hidden="false" customHeight="false" outlineLevel="0" collapsed="false">
      <c r="C797" s="6"/>
      <c r="D797" s="10"/>
      <c r="G797" s="8"/>
      <c r="H797" s="10"/>
    </row>
    <row r="798" customFormat="false" ht="15.75" hidden="false" customHeight="false" outlineLevel="0" collapsed="false">
      <c r="C798" s="6"/>
      <c r="D798" s="10"/>
      <c r="G798" s="8"/>
      <c r="H798" s="10"/>
    </row>
    <row r="799" customFormat="false" ht="15.75" hidden="false" customHeight="false" outlineLevel="0" collapsed="false">
      <c r="C799" s="6"/>
      <c r="D799" s="10"/>
      <c r="G799" s="8"/>
      <c r="H799" s="10"/>
    </row>
    <row r="800" customFormat="false" ht="15.75" hidden="false" customHeight="false" outlineLevel="0" collapsed="false">
      <c r="C800" s="6"/>
      <c r="D800" s="10"/>
      <c r="G800" s="8"/>
      <c r="H800" s="10"/>
    </row>
    <row r="801" customFormat="false" ht="15.75" hidden="false" customHeight="false" outlineLevel="0" collapsed="false">
      <c r="C801" s="6"/>
      <c r="D801" s="10"/>
      <c r="G801" s="8"/>
      <c r="H801" s="10"/>
    </row>
    <row r="802" customFormat="false" ht="15.75" hidden="false" customHeight="false" outlineLevel="0" collapsed="false">
      <c r="C802" s="6"/>
      <c r="D802" s="10"/>
      <c r="G802" s="8"/>
      <c r="H802" s="10"/>
    </row>
    <row r="803" customFormat="false" ht="15.75" hidden="false" customHeight="false" outlineLevel="0" collapsed="false">
      <c r="C803" s="6"/>
      <c r="D803" s="10"/>
      <c r="G803" s="8"/>
      <c r="H803" s="10"/>
    </row>
    <row r="804" customFormat="false" ht="15.75" hidden="false" customHeight="false" outlineLevel="0" collapsed="false">
      <c r="C804" s="6"/>
      <c r="D804" s="10"/>
      <c r="G804" s="8"/>
      <c r="H804" s="10"/>
    </row>
    <row r="805" customFormat="false" ht="15.75" hidden="false" customHeight="false" outlineLevel="0" collapsed="false">
      <c r="C805" s="6"/>
      <c r="D805" s="10"/>
      <c r="G805" s="8"/>
      <c r="H805" s="10"/>
    </row>
    <row r="806" customFormat="false" ht="15.75" hidden="false" customHeight="false" outlineLevel="0" collapsed="false">
      <c r="C806" s="6"/>
      <c r="D806" s="10"/>
      <c r="G806" s="8"/>
      <c r="H806" s="10"/>
    </row>
    <row r="807" customFormat="false" ht="15.75" hidden="false" customHeight="false" outlineLevel="0" collapsed="false">
      <c r="C807" s="6"/>
      <c r="D807" s="10"/>
      <c r="G807" s="8"/>
      <c r="H807" s="10"/>
    </row>
    <row r="808" customFormat="false" ht="15.75" hidden="false" customHeight="false" outlineLevel="0" collapsed="false">
      <c r="C808" s="6"/>
      <c r="D808" s="10"/>
      <c r="G808" s="8"/>
      <c r="H808" s="10"/>
    </row>
    <row r="809" customFormat="false" ht="15.75" hidden="false" customHeight="false" outlineLevel="0" collapsed="false">
      <c r="C809" s="6"/>
      <c r="D809" s="10"/>
      <c r="G809" s="8"/>
      <c r="H809" s="10"/>
    </row>
    <row r="810" customFormat="false" ht="15.75" hidden="false" customHeight="false" outlineLevel="0" collapsed="false">
      <c r="C810" s="6"/>
      <c r="D810" s="10"/>
      <c r="G810" s="8"/>
      <c r="H810" s="10"/>
    </row>
    <row r="811" customFormat="false" ht="15.75" hidden="false" customHeight="false" outlineLevel="0" collapsed="false">
      <c r="C811" s="6"/>
      <c r="D811" s="10"/>
      <c r="G811" s="8"/>
      <c r="H811" s="10"/>
    </row>
    <row r="812" customFormat="false" ht="15.75" hidden="false" customHeight="false" outlineLevel="0" collapsed="false">
      <c r="C812" s="6"/>
      <c r="D812" s="10"/>
      <c r="G812" s="8"/>
      <c r="H812" s="10"/>
    </row>
    <row r="813" customFormat="false" ht="15.75" hidden="false" customHeight="false" outlineLevel="0" collapsed="false">
      <c r="C813" s="6"/>
      <c r="D813" s="10"/>
      <c r="G813" s="8"/>
      <c r="H813" s="10"/>
    </row>
    <row r="814" customFormat="false" ht="15.75" hidden="false" customHeight="false" outlineLevel="0" collapsed="false">
      <c r="C814" s="6"/>
      <c r="D814" s="10"/>
      <c r="G814" s="8"/>
      <c r="H814" s="10"/>
    </row>
    <row r="815" customFormat="false" ht="15.75" hidden="false" customHeight="false" outlineLevel="0" collapsed="false">
      <c r="C815" s="6"/>
      <c r="D815" s="10"/>
      <c r="G815" s="8"/>
      <c r="H815" s="10"/>
    </row>
    <row r="816" customFormat="false" ht="15.75" hidden="false" customHeight="false" outlineLevel="0" collapsed="false">
      <c r="C816" s="6"/>
      <c r="D816" s="10"/>
      <c r="G816" s="8"/>
      <c r="H816" s="10"/>
    </row>
    <row r="817" customFormat="false" ht="15.75" hidden="false" customHeight="false" outlineLevel="0" collapsed="false">
      <c r="C817" s="6"/>
      <c r="D817" s="10"/>
      <c r="G817" s="8"/>
      <c r="H817" s="10"/>
    </row>
    <row r="818" customFormat="false" ht="15.75" hidden="false" customHeight="false" outlineLevel="0" collapsed="false">
      <c r="C818" s="6"/>
      <c r="D818" s="10"/>
      <c r="G818" s="8"/>
      <c r="H818" s="10"/>
    </row>
    <row r="819" customFormat="false" ht="15.75" hidden="false" customHeight="false" outlineLevel="0" collapsed="false">
      <c r="C819" s="6"/>
      <c r="D819" s="10"/>
      <c r="G819" s="8"/>
      <c r="H819" s="10"/>
    </row>
    <row r="820" customFormat="false" ht="15.75" hidden="false" customHeight="false" outlineLevel="0" collapsed="false">
      <c r="C820" s="6"/>
      <c r="D820" s="10"/>
      <c r="G820" s="8"/>
      <c r="H820" s="10"/>
    </row>
    <row r="821" customFormat="false" ht="15.75" hidden="false" customHeight="false" outlineLevel="0" collapsed="false">
      <c r="C821" s="6"/>
      <c r="D821" s="10"/>
      <c r="G821" s="8"/>
      <c r="H821" s="10"/>
    </row>
    <row r="822" customFormat="false" ht="15.75" hidden="false" customHeight="false" outlineLevel="0" collapsed="false">
      <c r="C822" s="6"/>
      <c r="D822" s="10"/>
      <c r="G822" s="8"/>
      <c r="H822" s="10"/>
    </row>
    <row r="823" customFormat="false" ht="15.75" hidden="false" customHeight="false" outlineLevel="0" collapsed="false">
      <c r="C823" s="6"/>
      <c r="D823" s="10"/>
      <c r="G823" s="8"/>
      <c r="H823" s="10"/>
    </row>
    <row r="824" customFormat="false" ht="15.75" hidden="false" customHeight="false" outlineLevel="0" collapsed="false">
      <c r="C824" s="6"/>
      <c r="D824" s="10"/>
      <c r="G824" s="8"/>
      <c r="H824" s="10"/>
    </row>
    <row r="825" customFormat="false" ht="15.75" hidden="false" customHeight="false" outlineLevel="0" collapsed="false">
      <c r="C825" s="6"/>
      <c r="D825" s="10"/>
      <c r="G825" s="8"/>
      <c r="H825" s="10"/>
    </row>
    <row r="826" customFormat="false" ht="15.75" hidden="false" customHeight="false" outlineLevel="0" collapsed="false">
      <c r="C826" s="6"/>
      <c r="D826" s="10"/>
      <c r="G826" s="8"/>
      <c r="H826" s="10"/>
    </row>
    <row r="827" customFormat="false" ht="15.75" hidden="false" customHeight="false" outlineLevel="0" collapsed="false">
      <c r="C827" s="6"/>
      <c r="D827" s="10"/>
      <c r="G827" s="8"/>
      <c r="H827" s="10"/>
    </row>
    <row r="828" customFormat="false" ht="15.75" hidden="false" customHeight="false" outlineLevel="0" collapsed="false">
      <c r="C828" s="6"/>
      <c r="D828" s="10"/>
      <c r="G828" s="8"/>
      <c r="H828" s="10"/>
    </row>
    <row r="829" customFormat="false" ht="15.75" hidden="false" customHeight="false" outlineLevel="0" collapsed="false">
      <c r="C829" s="6"/>
      <c r="D829" s="10"/>
      <c r="G829" s="8"/>
      <c r="H829" s="10"/>
    </row>
    <row r="830" customFormat="false" ht="15.75" hidden="false" customHeight="false" outlineLevel="0" collapsed="false">
      <c r="C830" s="6"/>
      <c r="D830" s="10"/>
      <c r="G830" s="8"/>
      <c r="H830" s="10"/>
    </row>
    <row r="831" customFormat="false" ht="15.75" hidden="false" customHeight="false" outlineLevel="0" collapsed="false">
      <c r="C831" s="6"/>
      <c r="D831" s="10"/>
      <c r="G831" s="8"/>
      <c r="H831" s="10"/>
    </row>
    <row r="832" customFormat="false" ht="15.75" hidden="false" customHeight="false" outlineLevel="0" collapsed="false">
      <c r="C832" s="6"/>
      <c r="D832" s="10"/>
      <c r="G832" s="8"/>
      <c r="H832" s="10"/>
    </row>
    <row r="833" customFormat="false" ht="15.75" hidden="false" customHeight="false" outlineLevel="0" collapsed="false">
      <c r="C833" s="6"/>
      <c r="D833" s="10"/>
      <c r="G833" s="8"/>
      <c r="H833" s="10"/>
    </row>
    <row r="834" customFormat="false" ht="15.75" hidden="false" customHeight="false" outlineLevel="0" collapsed="false">
      <c r="C834" s="6"/>
      <c r="D834" s="10"/>
      <c r="G834" s="8"/>
      <c r="H834" s="10"/>
    </row>
    <row r="835" customFormat="false" ht="15.75" hidden="false" customHeight="false" outlineLevel="0" collapsed="false">
      <c r="C835" s="6"/>
      <c r="D835" s="10"/>
      <c r="G835" s="8"/>
      <c r="H835" s="10"/>
    </row>
    <row r="836" customFormat="false" ht="15.75" hidden="false" customHeight="false" outlineLevel="0" collapsed="false">
      <c r="C836" s="6"/>
      <c r="D836" s="10"/>
      <c r="G836" s="8"/>
      <c r="H836" s="10"/>
    </row>
    <row r="837" customFormat="false" ht="15.75" hidden="false" customHeight="false" outlineLevel="0" collapsed="false">
      <c r="C837" s="6"/>
      <c r="D837" s="10"/>
      <c r="G837" s="8"/>
      <c r="H837" s="10"/>
    </row>
    <row r="838" customFormat="false" ht="15.75" hidden="false" customHeight="false" outlineLevel="0" collapsed="false">
      <c r="C838" s="6"/>
      <c r="D838" s="10"/>
      <c r="G838" s="8"/>
      <c r="H838" s="10"/>
    </row>
    <row r="839" customFormat="false" ht="15.75" hidden="false" customHeight="false" outlineLevel="0" collapsed="false">
      <c r="C839" s="6"/>
      <c r="D839" s="10"/>
      <c r="G839" s="8"/>
      <c r="H839" s="10"/>
    </row>
    <row r="840" customFormat="false" ht="15.75" hidden="false" customHeight="false" outlineLevel="0" collapsed="false">
      <c r="C840" s="6"/>
      <c r="D840" s="10"/>
      <c r="G840" s="8"/>
      <c r="H840" s="10"/>
    </row>
    <row r="841" customFormat="false" ht="15.75" hidden="false" customHeight="false" outlineLevel="0" collapsed="false">
      <c r="C841" s="6"/>
      <c r="D841" s="10"/>
      <c r="G841" s="8"/>
      <c r="H841" s="10"/>
    </row>
    <row r="842" customFormat="false" ht="15.75" hidden="false" customHeight="false" outlineLevel="0" collapsed="false">
      <c r="C842" s="6"/>
      <c r="D842" s="10"/>
      <c r="G842" s="8"/>
      <c r="H842" s="10"/>
    </row>
    <row r="843" customFormat="false" ht="15.75" hidden="false" customHeight="false" outlineLevel="0" collapsed="false">
      <c r="C843" s="6"/>
      <c r="D843" s="10"/>
      <c r="G843" s="8"/>
      <c r="H843" s="10"/>
    </row>
    <row r="844" customFormat="false" ht="15.75" hidden="false" customHeight="false" outlineLevel="0" collapsed="false">
      <c r="C844" s="6"/>
      <c r="D844" s="10"/>
      <c r="G844" s="8"/>
      <c r="H844" s="10"/>
    </row>
    <row r="845" customFormat="false" ht="15.75" hidden="false" customHeight="false" outlineLevel="0" collapsed="false">
      <c r="C845" s="6"/>
      <c r="D845" s="10"/>
      <c r="G845" s="8"/>
      <c r="H845" s="10"/>
    </row>
    <row r="846" customFormat="false" ht="15.75" hidden="false" customHeight="false" outlineLevel="0" collapsed="false">
      <c r="C846" s="6"/>
      <c r="D846" s="10"/>
      <c r="G846" s="8"/>
      <c r="H846" s="10"/>
    </row>
    <row r="847" customFormat="false" ht="15.75" hidden="false" customHeight="false" outlineLevel="0" collapsed="false">
      <c r="C847" s="6"/>
      <c r="D847" s="10"/>
      <c r="G847" s="8"/>
      <c r="H847" s="10"/>
    </row>
    <row r="848" customFormat="false" ht="15.75" hidden="false" customHeight="false" outlineLevel="0" collapsed="false">
      <c r="C848" s="6"/>
      <c r="D848" s="10"/>
      <c r="G848" s="8"/>
      <c r="H848" s="10"/>
    </row>
    <row r="849" customFormat="false" ht="15.75" hidden="false" customHeight="false" outlineLevel="0" collapsed="false">
      <c r="C849" s="6"/>
      <c r="D849" s="10"/>
      <c r="G849" s="8"/>
      <c r="H849" s="10"/>
    </row>
    <row r="850" customFormat="false" ht="15.75" hidden="false" customHeight="false" outlineLevel="0" collapsed="false">
      <c r="C850" s="6"/>
      <c r="D850" s="10"/>
      <c r="G850" s="8"/>
      <c r="H850" s="10"/>
    </row>
    <row r="851" customFormat="false" ht="15.75" hidden="false" customHeight="false" outlineLevel="0" collapsed="false">
      <c r="C851" s="6"/>
      <c r="D851" s="10"/>
      <c r="G851" s="8"/>
      <c r="H851" s="10"/>
    </row>
    <row r="852" customFormat="false" ht="15.75" hidden="false" customHeight="false" outlineLevel="0" collapsed="false">
      <c r="C852" s="6"/>
      <c r="D852" s="10"/>
      <c r="G852" s="8"/>
      <c r="H852" s="10"/>
    </row>
    <row r="853" customFormat="false" ht="15.75" hidden="false" customHeight="false" outlineLevel="0" collapsed="false">
      <c r="C853" s="6"/>
      <c r="D853" s="10"/>
      <c r="G853" s="8"/>
      <c r="H853" s="10"/>
    </row>
    <row r="854" customFormat="false" ht="15.75" hidden="false" customHeight="false" outlineLevel="0" collapsed="false">
      <c r="C854" s="6"/>
      <c r="D854" s="10"/>
      <c r="G854" s="8"/>
      <c r="H854" s="10"/>
    </row>
    <row r="855" customFormat="false" ht="15.75" hidden="false" customHeight="false" outlineLevel="0" collapsed="false">
      <c r="C855" s="6"/>
      <c r="D855" s="10"/>
      <c r="G855" s="8"/>
      <c r="H855" s="10"/>
    </row>
    <row r="856" customFormat="false" ht="15.75" hidden="false" customHeight="false" outlineLevel="0" collapsed="false">
      <c r="C856" s="6"/>
      <c r="D856" s="10"/>
      <c r="G856" s="8"/>
      <c r="H856" s="10"/>
    </row>
    <row r="857" customFormat="false" ht="15.75" hidden="false" customHeight="false" outlineLevel="0" collapsed="false">
      <c r="C857" s="6"/>
      <c r="D857" s="10"/>
      <c r="G857" s="8"/>
      <c r="H857" s="10"/>
    </row>
    <row r="858" customFormat="false" ht="15.75" hidden="false" customHeight="false" outlineLevel="0" collapsed="false">
      <c r="C858" s="6"/>
      <c r="D858" s="10"/>
      <c r="G858" s="8"/>
      <c r="H858" s="10"/>
    </row>
    <row r="859" customFormat="false" ht="15.75" hidden="false" customHeight="false" outlineLevel="0" collapsed="false">
      <c r="C859" s="6"/>
      <c r="D859" s="10"/>
      <c r="G859" s="8"/>
      <c r="H859" s="10"/>
    </row>
    <row r="860" customFormat="false" ht="15.75" hidden="false" customHeight="false" outlineLevel="0" collapsed="false">
      <c r="C860" s="6"/>
      <c r="D860" s="10"/>
      <c r="G860" s="8"/>
      <c r="H860" s="10"/>
    </row>
    <row r="861" customFormat="false" ht="15.75" hidden="false" customHeight="false" outlineLevel="0" collapsed="false">
      <c r="C861" s="6"/>
      <c r="D861" s="10"/>
      <c r="G861" s="8"/>
      <c r="H861" s="10"/>
    </row>
    <row r="862" customFormat="false" ht="15.75" hidden="false" customHeight="false" outlineLevel="0" collapsed="false">
      <c r="C862" s="6"/>
      <c r="D862" s="10"/>
      <c r="G862" s="8"/>
      <c r="H862" s="10"/>
    </row>
    <row r="863" customFormat="false" ht="15.75" hidden="false" customHeight="false" outlineLevel="0" collapsed="false">
      <c r="C863" s="6"/>
      <c r="D863" s="10"/>
      <c r="G863" s="8"/>
      <c r="H863" s="10"/>
    </row>
    <row r="864" customFormat="false" ht="15.75" hidden="false" customHeight="false" outlineLevel="0" collapsed="false">
      <c r="C864" s="6"/>
      <c r="D864" s="10"/>
      <c r="G864" s="8"/>
      <c r="H864" s="10"/>
    </row>
    <row r="865" customFormat="false" ht="15.75" hidden="false" customHeight="false" outlineLevel="0" collapsed="false">
      <c r="C865" s="6"/>
      <c r="D865" s="10"/>
      <c r="G865" s="8"/>
      <c r="H865" s="10"/>
    </row>
    <row r="866" customFormat="false" ht="15.75" hidden="false" customHeight="false" outlineLevel="0" collapsed="false">
      <c r="C866" s="6"/>
      <c r="D866" s="10"/>
      <c r="G866" s="8"/>
      <c r="H866" s="10"/>
    </row>
    <row r="867" customFormat="false" ht="15.75" hidden="false" customHeight="false" outlineLevel="0" collapsed="false">
      <c r="C867" s="6"/>
      <c r="D867" s="10"/>
      <c r="G867" s="8"/>
      <c r="H867" s="10"/>
    </row>
    <row r="868" customFormat="false" ht="15.75" hidden="false" customHeight="false" outlineLevel="0" collapsed="false">
      <c r="C868" s="6"/>
      <c r="D868" s="10"/>
      <c r="G868" s="8"/>
      <c r="H868" s="10"/>
    </row>
    <row r="869" customFormat="false" ht="15.75" hidden="false" customHeight="false" outlineLevel="0" collapsed="false">
      <c r="C869" s="6"/>
      <c r="D869" s="10"/>
      <c r="G869" s="8"/>
      <c r="H869" s="10"/>
    </row>
    <row r="870" customFormat="false" ht="15.75" hidden="false" customHeight="false" outlineLevel="0" collapsed="false">
      <c r="C870" s="6"/>
      <c r="D870" s="10"/>
      <c r="G870" s="8"/>
      <c r="H870" s="10"/>
    </row>
    <row r="871" customFormat="false" ht="15.75" hidden="false" customHeight="false" outlineLevel="0" collapsed="false">
      <c r="C871" s="6"/>
      <c r="D871" s="10"/>
      <c r="G871" s="8"/>
      <c r="H871" s="10"/>
    </row>
    <row r="872" customFormat="false" ht="15.75" hidden="false" customHeight="false" outlineLevel="0" collapsed="false">
      <c r="C872" s="6"/>
      <c r="D872" s="10"/>
      <c r="G872" s="8"/>
      <c r="H872" s="10"/>
    </row>
    <row r="873" customFormat="false" ht="15.75" hidden="false" customHeight="false" outlineLevel="0" collapsed="false">
      <c r="C873" s="6"/>
      <c r="D873" s="10"/>
      <c r="G873" s="8"/>
      <c r="H873" s="10"/>
    </row>
    <row r="874" customFormat="false" ht="15.75" hidden="false" customHeight="false" outlineLevel="0" collapsed="false">
      <c r="C874" s="6"/>
      <c r="D874" s="10"/>
      <c r="G874" s="8"/>
      <c r="H874" s="10"/>
    </row>
    <row r="875" customFormat="false" ht="15.75" hidden="false" customHeight="false" outlineLevel="0" collapsed="false">
      <c r="C875" s="6"/>
      <c r="D875" s="10"/>
      <c r="G875" s="8"/>
      <c r="H875" s="10"/>
    </row>
    <row r="876" customFormat="false" ht="15.75" hidden="false" customHeight="false" outlineLevel="0" collapsed="false">
      <c r="C876" s="6"/>
      <c r="D876" s="10"/>
      <c r="G876" s="8"/>
      <c r="H876" s="10"/>
    </row>
    <row r="877" customFormat="false" ht="15.75" hidden="false" customHeight="false" outlineLevel="0" collapsed="false">
      <c r="C877" s="6"/>
      <c r="D877" s="10"/>
      <c r="G877" s="8"/>
      <c r="H877" s="10"/>
    </row>
    <row r="878" customFormat="false" ht="15.75" hidden="false" customHeight="false" outlineLevel="0" collapsed="false">
      <c r="C878" s="6"/>
      <c r="D878" s="10"/>
      <c r="G878" s="8"/>
      <c r="H878" s="10"/>
    </row>
    <row r="879" customFormat="false" ht="15.75" hidden="false" customHeight="false" outlineLevel="0" collapsed="false">
      <c r="C879" s="6"/>
      <c r="D879" s="10"/>
      <c r="G879" s="8"/>
      <c r="H879" s="10"/>
    </row>
    <row r="880" customFormat="false" ht="15.75" hidden="false" customHeight="false" outlineLevel="0" collapsed="false">
      <c r="C880" s="6"/>
      <c r="D880" s="10"/>
      <c r="G880" s="8"/>
      <c r="H880" s="10"/>
    </row>
    <row r="881" customFormat="false" ht="15.75" hidden="false" customHeight="false" outlineLevel="0" collapsed="false">
      <c r="C881" s="6"/>
      <c r="D881" s="10"/>
      <c r="G881" s="8"/>
      <c r="H881" s="10"/>
    </row>
    <row r="882" customFormat="false" ht="15.75" hidden="false" customHeight="false" outlineLevel="0" collapsed="false">
      <c r="C882" s="6"/>
      <c r="D882" s="10"/>
      <c r="G882" s="8"/>
      <c r="H882" s="10"/>
    </row>
    <row r="883" customFormat="false" ht="15.75" hidden="false" customHeight="false" outlineLevel="0" collapsed="false">
      <c r="C883" s="6"/>
      <c r="D883" s="10"/>
      <c r="G883" s="8"/>
      <c r="H883" s="10"/>
    </row>
    <row r="884" customFormat="false" ht="15.75" hidden="false" customHeight="false" outlineLevel="0" collapsed="false">
      <c r="C884" s="6"/>
      <c r="D884" s="10"/>
      <c r="G884" s="8"/>
      <c r="H884" s="10"/>
    </row>
    <row r="885" customFormat="false" ht="15.75" hidden="false" customHeight="false" outlineLevel="0" collapsed="false">
      <c r="C885" s="6"/>
      <c r="D885" s="10"/>
      <c r="G885" s="8"/>
      <c r="H885" s="10"/>
    </row>
    <row r="886" customFormat="false" ht="15.75" hidden="false" customHeight="false" outlineLevel="0" collapsed="false">
      <c r="C886" s="6"/>
      <c r="D886" s="10"/>
      <c r="G886" s="8"/>
      <c r="H886" s="10"/>
    </row>
    <row r="887" customFormat="false" ht="15.75" hidden="false" customHeight="false" outlineLevel="0" collapsed="false">
      <c r="C887" s="6"/>
      <c r="D887" s="10"/>
      <c r="G887" s="8"/>
      <c r="H887" s="10"/>
    </row>
    <row r="888" customFormat="false" ht="15.75" hidden="false" customHeight="false" outlineLevel="0" collapsed="false">
      <c r="C888" s="6"/>
      <c r="D888" s="10"/>
      <c r="G888" s="8"/>
      <c r="H888" s="10"/>
    </row>
    <row r="889" customFormat="false" ht="15.75" hidden="false" customHeight="false" outlineLevel="0" collapsed="false">
      <c r="C889" s="6"/>
      <c r="D889" s="10"/>
      <c r="G889" s="8"/>
      <c r="H889" s="10"/>
    </row>
    <row r="890" customFormat="false" ht="15.75" hidden="false" customHeight="false" outlineLevel="0" collapsed="false">
      <c r="C890" s="6"/>
      <c r="D890" s="10"/>
      <c r="G890" s="8"/>
      <c r="H890" s="10"/>
    </row>
    <row r="891" customFormat="false" ht="15.75" hidden="false" customHeight="false" outlineLevel="0" collapsed="false">
      <c r="C891" s="6"/>
      <c r="D891" s="10"/>
      <c r="G891" s="8"/>
      <c r="H891" s="10"/>
    </row>
    <row r="892" customFormat="false" ht="15.75" hidden="false" customHeight="false" outlineLevel="0" collapsed="false">
      <c r="C892" s="6"/>
      <c r="D892" s="10"/>
      <c r="G892" s="8"/>
      <c r="H892" s="10"/>
    </row>
    <row r="893" customFormat="false" ht="15.75" hidden="false" customHeight="false" outlineLevel="0" collapsed="false">
      <c r="C893" s="6"/>
      <c r="D893" s="10"/>
      <c r="G893" s="8"/>
      <c r="H893" s="10"/>
    </row>
    <row r="894" customFormat="false" ht="15.75" hidden="false" customHeight="false" outlineLevel="0" collapsed="false">
      <c r="C894" s="6"/>
      <c r="D894" s="10"/>
      <c r="G894" s="8"/>
      <c r="H894" s="10"/>
    </row>
    <row r="895" customFormat="false" ht="15.75" hidden="false" customHeight="false" outlineLevel="0" collapsed="false">
      <c r="C895" s="6"/>
      <c r="D895" s="10"/>
      <c r="G895" s="8"/>
      <c r="H895" s="10"/>
    </row>
    <row r="896" customFormat="false" ht="15.75" hidden="false" customHeight="false" outlineLevel="0" collapsed="false">
      <c r="C896" s="6"/>
      <c r="D896" s="10"/>
      <c r="G896" s="8"/>
      <c r="H896" s="10"/>
    </row>
    <row r="897" customFormat="false" ht="15.75" hidden="false" customHeight="false" outlineLevel="0" collapsed="false">
      <c r="C897" s="6"/>
      <c r="D897" s="10"/>
      <c r="G897" s="8"/>
      <c r="H897" s="10"/>
    </row>
    <row r="898" customFormat="false" ht="15.75" hidden="false" customHeight="false" outlineLevel="0" collapsed="false">
      <c r="C898" s="6"/>
      <c r="D898" s="10"/>
      <c r="G898" s="8"/>
      <c r="H898" s="10"/>
    </row>
    <row r="899" customFormat="false" ht="15.75" hidden="false" customHeight="false" outlineLevel="0" collapsed="false">
      <c r="C899" s="6"/>
      <c r="D899" s="10"/>
      <c r="G899" s="8"/>
      <c r="H899" s="10"/>
    </row>
    <row r="900" customFormat="false" ht="15.75" hidden="false" customHeight="false" outlineLevel="0" collapsed="false">
      <c r="C900" s="6"/>
      <c r="D900" s="10"/>
      <c r="G900" s="8"/>
      <c r="H900" s="10"/>
    </row>
    <row r="901" customFormat="false" ht="15.75" hidden="false" customHeight="false" outlineLevel="0" collapsed="false">
      <c r="C901" s="6"/>
      <c r="D901" s="10"/>
      <c r="G901" s="8"/>
      <c r="H901" s="10"/>
    </row>
    <row r="902" customFormat="false" ht="15.75" hidden="false" customHeight="false" outlineLevel="0" collapsed="false">
      <c r="C902" s="6"/>
      <c r="D902" s="10"/>
      <c r="G902" s="8"/>
      <c r="H902" s="10"/>
    </row>
    <row r="903" customFormat="false" ht="15.75" hidden="false" customHeight="false" outlineLevel="0" collapsed="false">
      <c r="C903" s="6"/>
      <c r="D903" s="10"/>
      <c r="G903" s="8"/>
      <c r="H903" s="10"/>
    </row>
    <row r="904" customFormat="false" ht="15.75" hidden="false" customHeight="false" outlineLevel="0" collapsed="false">
      <c r="C904" s="6"/>
      <c r="D904" s="10"/>
      <c r="G904" s="8"/>
      <c r="H904" s="10"/>
    </row>
    <row r="905" customFormat="false" ht="15.75" hidden="false" customHeight="false" outlineLevel="0" collapsed="false">
      <c r="C905" s="6"/>
      <c r="D905" s="10"/>
      <c r="G905" s="8"/>
      <c r="H905" s="10"/>
    </row>
    <row r="906" customFormat="false" ht="15.75" hidden="false" customHeight="false" outlineLevel="0" collapsed="false">
      <c r="C906" s="6"/>
      <c r="D906" s="10"/>
      <c r="G906" s="8"/>
      <c r="H906" s="10"/>
    </row>
    <row r="907" customFormat="false" ht="15.75" hidden="false" customHeight="false" outlineLevel="0" collapsed="false">
      <c r="C907" s="6"/>
      <c r="D907" s="10"/>
      <c r="G907" s="8"/>
      <c r="H907" s="10"/>
    </row>
    <row r="908" customFormat="false" ht="15.75" hidden="false" customHeight="false" outlineLevel="0" collapsed="false">
      <c r="C908" s="6"/>
      <c r="D908" s="10"/>
      <c r="G908" s="8"/>
      <c r="H908" s="10"/>
    </row>
    <row r="909" customFormat="false" ht="15.75" hidden="false" customHeight="false" outlineLevel="0" collapsed="false">
      <c r="C909" s="6"/>
      <c r="D909" s="10"/>
      <c r="G909" s="8"/>
      <c r="H909" s="10"/>
    </row>
    <row r="910" customFormat="false" ht="15.75" hidden="false" customHeight="false" outlineLevel="0" collapsed="false">
      <c r="C910" s="6"/>
      <c r="D910" s="10"/>
      <c r="G910" s="8"/>
      <c r="H910" s="10"/>
    </row>
    <row r="911" customFormat="false" ht="15.75" hidden="false" customHeight="false" outlineLevel="0" collapsed="false">
      <c r="C911" s="6"/>
      <c r="D911" s="10"/>
      <c r="G911" s="8"/>
      <c r="H911" s="10"/>
    </row>
    <row r="912" customFormat="false" ht="15.75" hidden="false" customHeight="false" outlineLevel="0" collapsed="false">
      <c r="C912" s="6"/>
      <c r="D912" s="10"/>
      <c r="G912" s="8"/>
      <c r="H912" s="10"/>
    </row>
    <row r="913" customFormat="false" ht="15.75" hidden="false" customHeight="false" outlineLevel="0" collapsed="false">
      <c r="C913" s="6"/>
      <c r="D913" s="10"/>
      <c r="G913" s="8"/>
      <c r="H913" s="10"/>
    </row>
    <row r="914" customFormat="false" ht="15.75" hidden="false" customHeight="false" outlineLevel="0" collapsed="false">
      <c r="C914" s="6"/>
      <c r="D914" s="10"/>
      <c r="G914" s="8"/>
      <c r="H914" s="10"/>
    </row>
    <row r="915" customFormat="false" ht="15.75" hidden="false" customHeight="false" outlineLevel="0" collapsed="false">
      <c r="C915" s="6"/>
      <c r="D915" s="10"/>
      <c r="G915" s="8"/>
      <c r="H915" s="10"/>
    </row>
    <row r="916" customFormat="false" ht="15.75" hidden="false" customHeight="false" outlineLevel="0" collapsed="false">
      <c r="C916" s="6"/>
      <c r="D916" s="10"/>
      <c r="G916" s="8"/>
      <c r="H916" s="10"/>
    </row>
    <row r="917" customFormat="false" ht="15.75" hidden="false" customHeight="false" outlineLevel="0" collapsed="false">
      <c r="C917" s="6"/>
      <c r="D917" s="10"/>
      <c r="G917" s="8"/>
      <c r="H917" s="10"/>
    </row>
    <row r="918" customFormat="false" ht="15.75" hidden="false" customHeight="false" outlineLevel="0" collapsed="false">
      <c r="C918" s="6"/>
      <c r="D918" s="10"/>
      <c r="G918" s="8"/>
      <c r="H918" s="10"/>
    </row>
    <row r="919" customFormat="false" ht="15.75" hidden="false" customHeight="false" outlineLevel="0" collapsed="false">
      <c r="C919" s="6"/>
      <c r="D919" s="10"/>
      <c r="G919" s="8"/>
      <c r="H919" s="10"/>
    </row>
    <row r="920" customFormat="false" ht="15.75" hidden="false" customHeight="false" outlineLevel="0" collapsed="false">
      <c r="C920" s="6"/>
      <c r="D920" s="10"/>
      <c r="G920" s="8"/>
      <c r="H920" s="10"/>
    </row>
    <row r="921" customFormat="false" ht="15.75" hidden="false" customHeight="false" outlineLevel="0" collapsed="false">
      <c r="C921" s="6"/>
      <c r="D921" s="10"/>
      <c r="G921" s="8"/>
      <c r="H921" s="10"/>
    </row>
    <row r="922" customFormat="false" ht="15.75" hidden="false" customHeight="false" outlineLevel="0" collapsed="false">
      <c r="C922" s="6"/>
      <c r="D922" s="10"/>
      <c r="G922" s="8"/>
      <c r="H922" s="10"/>
    </row>
    <row r="923" customFormat="false" ht="15.75" hidden="false" customHeight="false" outlineLevel="0" collapsed="false">
      <c r="C923" s="6"/>
      <c r="D923" s="10"/>
      <c r="G923" s="8"/>
      <c r="H923" s="10"/>
    </row>
    <row r="924" customFormat="false" ht="15.75" hidden="false" customHeight="false" outlineLevel="0" collapsed="false">
      <c r="C924" s="6"/>
      <c r="D924" s="10"/>
      <c r="G924" s="8"/>
      <c r="H924" s="10"/>
    </row>
    <row r="925" customFormat="false" ht="15.75" hidden="false" customHeight="false" outlineLevel="0" collapsed="false">
      <c r="C925" s="6"/>
      <c r="D925" s="10"/>
      <c r="G925" s="8"/>
      <c r="H925" s="10"/>
    </row>
    <row r="926" customFormat="false" ht="15.75" hidden="false" customHeight="false" outlineLevel="0" collapsed="false">
      <c r="C926" s="6"/>
      <c r="D926" s="10"/>
      <c r="G926" s="8"/>
      <c r="H926" s="10"/>
    </row>
    <row r="927" customFormat="false" ht="15.75" hidden="false" customHeight="false" outlineLevel="0" collapsed="false">
      <c r="C927" s="6"/>
      <c r="D927" s="10"/>
      <c r="G927" s="8"/>
      <c r="H927" s="10"/>
    </row>
    <row r="928" customFormat="false" ht="15.75" hidden="false" customHeight="false" outlineLevel="0" collapsed="false">
      <c r="C928" s="6"/>
      <c r="D928" s="10"/>
      <c r="G928" s="8"/>
      <c r="H928" s="10"/>
    </row>
    <row r="929" customFormat="false" ht="15.75" hidden="false" customHeight="false" outlineLevel="0" collapsed="false">
      <c r="C929" s="6"/>
      <c r="D929" s="10"/>
      <c r="G929" s="8"/>
      <c r="H929" s="10"/>
    </row>
    <row r="930" customFormat="false" ht="15.75" hidden="false" customHeight="false" outlineLevel="0" collapsed="false">
      <c r="C930" s="6"/>
      <c r="D930" s="10"/>
      <c r="G930" s="8"/>
      <c r="H930" s="10"/>
    </row>
    <row r="931" customFormat="false" ht="15.75" hidden="false" customHeight="false" outlineLevel="0" collapsed="false">
      <c r="C931" s="6"/>
      <c r="D931" s="10"/>
      <c r="G931" s="8"/>
      <c r="H931" s="10"/>
    </row>
    <row r="932" customFormat="false" ht="15.75" hidden="false" customHeight="false" outlineLevel="0" collapsed="false">
      <c r="C932" s="6"/>
      <c r="D932" s="10"/>
      <c r="G932" s="8"/>
      <c r="H932" s="10"/>
    </row>
    <row r="933" customFormat="false" ht="15.75" hidden="false" customHeight="false" outlineLevel="0" collapsed="false">
      <c r="C933" s="6"/>
      <c r="D933" s="10"/>
      <c r="G933" s="8"/>
      <c r="H933" s="10"/>
    </row>
    <row r="934" customFormat="false" ht="15.75" hidden="false" customHeight="false" outlineLevel="0" collapsed="false">
      <c r="C934" s="6"/>
      <c r="D934" s="10"/>
      <c r="G934" s="8"/>
      <c r="H934" s="10"/>
    </row>
    <row r="935" customFormat="false" ht="15.75" hidden="false" customHeight="false" outlineLevel="0" collapsed="false">
      <c r="C935" s="6"/>
      <c r="D935" s="10"/>
      <c r="G935" s="8"/>
      <c r="H935" s="10"/>
    </row>
    <row r="936" customFormat="false" ht="15.75" hidden="false" customHeight="false" outlineLevel="0" collapsed="false">
      <c r="C936" s="6"/>
      <c r="D936" s="10"/>
      <c r="G936" s="8"/>
      <c r="H936" s="10"/>
    </row>
    <row r="937" customFormat="false" ht="15.75" hidden="false" customHeight="false" outlineLevel="0" collapsed="false">
      <c r="C937" s="6"/>
      <c r="D937" s="10"/>
      <c r="G937" s="8"/>
      <c r="H937" s="10"/>
    </row>
    <row r="938" customFormat="false" ht="15.75" hidden="false" customHeight="false" outlineLevel="0" collapsed="false">
      <c r="C938" s="6"/>
      <c r="D938" s="10"/>
      <c r="G938" s="8"/>
      <c r="H938" s="10"/>
    </row>
    <row r="939" customFormat="false" ht="15.75" hidden="false" customHeight="false" outlineLevel="0" collapsed="false">
      <c r="C939" s="6"/>
      <c r="D939" s="10"/>
      <c r="G939" s="8"/>
      <c r="H939" s="10"/>
    </row>
    <row r="940" customFormat="false" ht="15.75" hidden="false" customHeight="false" outlineLevel="0" collapsed="false">
      <c r="C940" s="6"/>
      <c r="D940" s="10"/>
      <c r="G940" s="8"/>
      <c r="H940" s="10"/>
    </row>
    <row r="941" customFormat="false" ht="15.75" hidden="false" customHeight="false" outlineLevel="0" collapsed="false">
      <c r="C941" s="6"/>
      <c r="D941" s="10"/>
      <c r="G941" s="8"/>
      <c r="H941" s="10"/>
    </row>
    <row r="942" customFormat="false" ht="15.75" hidden="false" customHeight="false" outlineLevel="0" collapsed="false">
      <c r="C942" s="6"/>
      <c r="D942" s="10"/>
      <c r="G942" s="8"/>
      <c r="H942" s="10"/>
    </row>
    <row r="943" customFormat="false" ht="15.75" hidden="false" customHeight="false" outlineLevel="0" collapsed="false">
      <c r="C943" s="6"/>
      <c r="D943" s="10"/>
      <c r="G943" s="8"/>
      <c r="H943" s="10"/>
    </row>
    <row r="944" customFormat="false" ht="15.75" hidden="false" customHeight="false" outlineLevel="0" collapsed="false">
      <c r="C944" s="6"/>
      <c r="D944" s="10"/>
      <c r="G944" s="8"/>
      <c r="H944" s="10"/>
    </row>
    <row r="945" customFormat="false" ht="15.75" hidden="false" customHeight="false" outlineLevel="0" collapsed="false">
      <c r="C945" s="6"/>
      <c r="D945" s="10"/>
      <c r="G945" s="8"/>
      <c r="H945" s="10"/>
    </row>
    <row r="946" customFormat="false" ht="15.75" hidden="false" customHeight="false" outlineLevel="0" collapsed="false">
      <c r="C946" s="6"/>
      <c r="D946" s="10"/>
      <c r="G946" s="8"/>
      <c r="H946" s="10"/>
    </row>
    <row r="947" customFormat="false" ht="15.75" hidden="false" customHeight="false" outlineLevel="0" collapsed="false">
      <c r="C947" s="6"/>
      <c r="D947" s="10"/>
      <c r="G947" s="8"/>
      <c r="H947" s="10"/>
    </row>
    <row r="948" customFormat="false" ht="15.75" hidden="false" customHeight="false" outlineLevel="0" collapsed="false">
      <c r="C948" s="6"/>
      <c r="D948" s="10"/>
      <c r="G948" s="8"/>
      <c r="H948" s="10"/>
    </row>
    <row r="949" customFormat="false" ht="15.75" hidden="false" customHeight="false" outlineLevel="0" collapsed="false">
      <c r="C949" s="6"/>
      <c r="D949" s="10"/>
      <c r="G949" s="8"/>
      <c r="H949" s="10"/>
    </row>
    <row r="950" customFormat="false" ht="15.75" hidden="false" customHeight="false" outlineLevel="0" collapsed="false">
      <c r="C950" s="6"/>
      <c r="D950" s="10"/>
      <c r="G950" s="8"/>
      <c r="H950" s="10"/>
    </row>
    <row r="951" customFormat="false" ht="15.75" hidden="false" customHeight="false" outlineLevel="0" collapsed="false">
      <c r="C951" s="6"/>
      <c r="D951" s="10"/>
      <c r="G951" s="8"/>
      <c r="H951" s="10"/>
    </row>
    <row r="952" customFormat="false" ht="15.75" hidden="false" customHeight="false" outlineLevel="0" collapsed="false">
      <c r="C952" s="6"/>
      <c r="D952" s="10"/>
      <c r="G952" s="8"/>
      <c r="H952" s="10"/>
    </row>
    <row r="953" customFormat="false" ht="15.75" hidden="false" customHeight="false" outlineLevel="0" collapsed="false">
      <c r="C953" s="6"/>
      <c r="D953" s="10"/>
      <c r="G953" s="8"/>
      <c r="H953" s="10"/>
    </row>
    <row r="954" customFormat="false" ht="15.75" hidden="false" customHeight="false" outlineLevel="0" collapsed="false">
      <c r="C954" s="6"/>
      <c r="D954" s="10"/>
      <c r="G954" s="8"/>
      <c r="H954" s="10"/>
    </row>
    <row r="955" customFormat="false" ht="15.75" hidden="false" customHeight="false" outlineLevel="0" collapsed="false">
      <c r="C955" s="6"/>
      <c r="D955" s="10"/>
      <c r="G955" s="8"/>
      <c r="H955" s="10"/>
    </row>
    <row r="956" customFormat="false" ht="15.75" hidden="false" customHeight="false" outlineLevel="0" collapsed="false">
      <c r="C956" s="6"/>
      <c r="D956" s="10"/>
      <c r="G956" s="8"/>
      <c r="H956" s="10"/>
    </row>
    <row r="957" customFormat="false" ht="15.75" hidden="false" customHeight="false" outlineLevel="0" collapsed="false">
      <c r="C957" s="6"/>
      <c r="D957" s="10"/>
      <c r="G957" s="8"/>
      <c r="H957" s="10"/>
    </row>
    <row r="958" customFormat="false" ht="15.75" hidden="false" customHeight="false" outlineLevel="0" collapsed="false">
      <c r="C958" s="6"/>
      <c r="D958" s="10"/>
      <c r="G958" s="8"/>
      <c r="H958" s="10"/>
    </row>
    <row r="959" customFormat="false" ht="15.75" hidden="false" customHeight="false" outlineLevel="0" collapsed="false">
      <c r="C959" s="6"/>
      <c r="D959" s="10"/>
      <c r="G959" s="8"/>
      <c r="H959" s="10"/>
    </row>
    <row r="960" customFormat="false" ht="15.75" hidden="false" customHeight="false" outlineLevel="0" collapsed="false">
      <c r="C960" s="6"/>
      <c r="D960" s="10"/>
      <c r="G960" s="8"/>
      <c r="H960" s="10"/>
    </row>
    <row r="961" customFormat="false" ht="15.75" hidden="false" customHeight="false" outlineLevel="0" collapsed="false">
      <c r="C961" s="6"/>
      <c r="D961" s="10"/>
      <c r="G961" s="8"/>
      <c r="H961" s="10"/>
    </row>
    <row r="962" customFormat="false" ht="15.75" hidden="false" customHeight="false" outlineLevel="0" collapsed="false">
      <c r="C962" s="6"/>
      <c r="D962" s="10"/>
      <c r="G962" s="8"/>
      <c r="H962" s="10"/>
    </row>
    <row r="963" customFormat="false" ht="15.75" hidden="false" customHeight="false" outlineLevel="0" collapsed="false">
      <c r="C963" s="6"/>
      <c r="D963" s="10"/>
      <c r="G963" s="8"/>
      <c r="H963" s="10"/>
    </row>
    <row r="964" customFormat="false" ht="15.75" hidden="false" customHeight="false" outlineLevel="0" collapsed="false">
      <c r="C964" s="6"/>
      <c r="D964" s="10"/>
      <c r="G964" s="8"/>
      <c r="H964" s="10"/>
    </row>
    <row r="965" customFormat="false" ht="15.75" hidden="false" customHeight="false" outlineLevel="0" collapsed="false">
      <c r="C965" s="6"/>
      <c r="D965" s="10"/>
      <c r="G965" s="8"/>
      <c r="H965" s="10"/>
    </row>
    <row r="966" customFormat="false" ht="15.75" hidden="false" customHeight="false" outlineLevel="0" collapsed="false">
      <c r="C966" s="6"/>
      <c r="D966" s="10"/>
      <c r="G966" s="8"/>
      <c r="H966" s="10"/>
    </row>
    <row r="967" customFormat="false" ht="15.75" hidden="false" customHeight="false" outlineLevel="0" collapsed="false">
      <c r="C967" s="6"/>
      <c r="D967" s="10"/>
      <c r="G967" s="8"/>
      <c r="H967" s="10"/>
    </row>
    <row r="968" customFormat="false" ht="15.75" hidden="false" customHeight="false" outlineLevel="0" collapsed="false">
      <c r="C968" s="6"/>
      <c r="D968" s="10"/>
      <c r="G968" s="8"/>
      <c r="H968" s="10"/>
    </row>
    <row r="969" customFormat="false" ht="15.75" hidden="false" customHeight="false" outlineLevel="0" collapsed="false">
      <c r="C969" s="6"/>
      <c r="D969" s="10"/>
      <c r="G969" s="8"/>
      <c r="H969" s="10"/>
    </row>
    <row r="970" customFormat="false" ht="15.75" hidden="false" customHeight="false" outlineLevel="0" collapsed="false">
      <c r="C970" s="6"/>
      <c r="D970" s="10"/>
      <c r="G970" s="8"/>
      <c r="H970" s="10"/>
    </row>
    <row r="971" customFormat="false" ht="15.75" hidden="false" customHeight="false" outlineLevel="0" collapsed="false">
      <c r="C971" s="6"/>
      <c r="D971" s="10"/>
      <c r="G971" s="8"/>
      <c r="H971" s="10"/>
    </row>
    <row r="972" customFormat="false" ht="15.75" hidden="false" customHeight="false" outlineLevel="0" collapsed="false">
      <c r="C972" s="6"/>
      <c r="D972" s="10"/>
      <c r="G972" s="8"/>
      <c r="H972" s="10"/>
    </row>
    <row r="973" customFormat="false" ht="15.75" hidden="false" customHeight="false" outlineLevel="0" collapsed="false">
      <c r="C973" s="6"/>
      <c r="D973" s="10"/>
      <c r="G973" s="8"/>
      <c r="H973" s="10"/>
    </row>
    <row r="974" customFormat="false" ht="15.75" hidden="false" customHeight="false" outlineLevel="0" collapsed="false">
      <c r="C974" s="6"/>
      <c r="D974" s="10"/>
      <c r="G974" s="8"/>
      <c r="H974" s="10"/>
    </row>
    <row r="975" customFormat="false" ht="15.75" hidden="false" customHeight="false" outlineLevel="0" collapsed="false">
      <c r="C975" s="6"/>
      <c r="D975" s="10"/>
      <c r="G975" s="8"/>
      <c r="H975" s="10"/>
    </row>
    <row r="976" customFormat="false" ht="15.75" hidden="false" customHeight="false" outlineLevel="0" collapsed="false">
      <c r="C976" s="6"/>
      <c r="D976" s="10"/>
      <c r="G976" s="8"/>
      <c r="H976" s="10"/>
    </row>
    <row r="977" customFormat="false" ht="15.75" hidden="false" customHeight="false" outlineLevel="0" collapsed="false">
      <c r="C977" s="6"/>
      <c r="D977" s="10"/>
      <c r="G977" s="8"/>
      <c r="H977" s="10"/>
    </row>
    <row r="978" customFormat="false" ht="15.75" hidden="false" customHeight="false" outlineLevel="0" collapsed="false">
      <c r="C978" s="6"/>
      <c r="D978" s="10"/>
      <c r="G978" s="8"/>
      <c r="H978" s="10"/>
    </row>
    <row r="979" customFormat="false" ht="15.75" hidden="false" customHeight="false" outlineLevel="0" collapsed="false">
      <c r="C979" s="6"/>
      <c r="D979" s="10"/>
      <c r="G979" s="8"/>
      <c r="H979" s="10"/>
    </row>
    <row r="980" customFormat="false" ht="15.75" hidden="false" customHeight="false" outlineLevel="0" collapsed="false">
      <c r="C980" s="6"/>
      <c r="D980" s="10"/>
      <c r="G980" s="8"/>
      <c r="H980" s="10"/>
    </row>
    <row r="981" customFormat="false" ht="15.75" hidden="false" customHeight="false" outlineLevel="0" collapsed="false">
      <c r="C981" s="6"/>
      <c r="D981" s="10"/>
      <c r="G981" s="8"/>
      <c r="H981" s="10"/>
    </row>
    <row r="982" customFormat="false" ht="15.75" hidden="false" customHeight="false" outlineLevel="0" collapsed="false">
      <c r="C982" s="6"/>
      <c r="D982" s="10"/>
      <c r="G982" s="8"/>
      <c r="H982" s="10"/>
    </row>
    <row r="983" customFormat="false" ht="15.75" hidden="false" customHeight="false" outlineLevel="0" collapsed="false">
      <c r="C983" s="6"/>
      <c r="D983" s="10"/>
      <c r="G983" s="8"/>
      <c r="H983" s="10"/>
    </row>
    <row r="984" customFormat="false" ht="15.75" hidden="false" customHeight="false" outlineLevel="0" collapsed="false">
      <c r="C984" s="6"/>
      <c r="D984" s="10"/>
      <c r="G984" s="8"/>
      <c r="H984" s="10"/>
    </row>
    <row r="985" customFormat="false" ht="15.75" hidden="false" customHeight="false" outlineLevel="0" collapsed="false">
      <c r="C985" s="6"/>
      <c r="D985" s="10"/>
      <c r="G985" s="8"/>
      <c r="H985" s="10"/>
    </row>
    <row r="986" customFormat="false" ht="15.75" hidden="false" customHeight="false" outlineLevel="0" collapsed="false">
      <c r="C986" s="6"/>
      <c r="D986" s="10"/>
      <c r="G986" s="8"/>
      <c r="H986" s="10"/>
    </row>
    <row r="987" customFormat="false" ht="15.75" hidden="false" customHeight="false" outlineLevel="0" collapsed="false">
      <c r="C987" s="6"/>
      <c r="D987" s="10"/>
      <c r="G987" s="8"/>
      <c r="H987" s="10"/>
    </row>
    <row r="988" customFormat="false" ht="15.75" hidden="false" customHeight="false" outlineLevel="0" collapsed="false">
      <c r="C988" s="6"/>
      <c r="D988" s="10"/>
      <c r="G988" s="8"/>
      <c r="H988" s="10"/>
    </row>
    <row r="989" customFormat="false" ht="15.75" hidden="false" customHeight="false" outlineLevel="0" collapsed="false">
      <c r="C989" s="6"/>
      <c r="D989" s="10"/>
      <c r="G989" s="8"/>
      <c r="H989" s="10"/>
    </row>
    <row r="990" customFormat="false" ht="15.75" hidden="false" customHeight="false" outlineLevel="0" collapsed="false">
      <c r="C990" s="6"/>
      <c r="D990" s="10"/>
      <c r="G990" s="8"/>
      <c r="H990" s="10"/>
    </row>
    <row r="991" customFormat="false" ht="15.75" hidden="false" customHeight="false" outlineLevel="0" collapsed="false">
      <c r="C991" s="6"/>
      <c r="D991" s="10"/>
      <c r="G991" s="8"/>
      <c r="H991" s="10"/>
    </row>
    <row r="992" customFormat="false" ht="15.75" hidden="false" customHeight="false" outlineLevel="0" collapsed="false">
      <c r="C992" s="6"/>
      <c r="D992" s="10"/>
      <c r="G992" s="8"/>
      <c r="H992" s="10"/>
    </row>
    <row r="993" customFormat="false" ht="15.75" hidden="false" customHeight="false" outlineLevel="0" collapsed="false">
      <c r="C993" s="6"/>
      <c r="D993" s="10"/>
      <c r="G993" s="8"/>
      <c r="H993" s="10"/>
    </row>
    <row r="994" customFormat="false" ht="15.75" hidden="false" customHeight="false" outlineLevel="0" collapsed="false">
      <c r="C994" s="6"/>
      <c r="D994" s="10"/>
      <c r="G994" s="8"/>
      <c r="H994" s="10"/>
    </row>
    <row r="995" customFormat="false" ht="15.75" hidden="false" customHeight="false" outlineLevel="0" collapsed="false">
      <c r="C995" s="6"/>
      <c r="D995" s="10"/>
      <c r="G995" s="8"/>
      <c r="H995" s="10"/>
    </row>
    <row r="996" customFormat="false" ht="15.75" hidden="false" customHeight="false" outlineLevel="0" collapsed="false">
      <c r="C996" s="6"/>
      <c r="D996" s="10"/>
      <c r="G996" s="8"/>
      <c r="H996" s="10"/>
    </row>
    <row r="997" customFormat="false" ht="15.75" hidden="false" customHeight="false" outlineLevel="0" collapsed="false">
      <c r="C997" s="6"/>
      <c r="D997" s="10"/>
      <c r="G997" s="8"/>
      <c r="H997" s="10"/>
    </row>
    <row r="998" customFormat="false" ht="15.75" hidden="false" customHeight="false" outlineLevel="0" collapsed="false">
      <c r="C998" s="6"/>
      <c r="D998" s="10"/>
      <c r="G998" s="8"/>
      <c r="H998" s="10"/>
    </row>
    <row r="999" customFormat="false" ht="15.75" hidden="false" customHeight="false" outlineLevel="0" collapsed="false">
      <c r="C999" s="6"/>
      <c r="D999" s="10"/>
      <c r="G999" s="8"/>
      <c r="H999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9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3" activeCellId="0" sqref="B3"/>
    </sheetView>
  </sheetViews>
  <sheetFormatPr defaultColWidth="12.6328125" defaultRowHeight="15.75" zeroHeight="false" outlineLevelRow="0" outlineLevelCol="0"/>
  <cols>
    <col collapsed="false" customWidth="true" hidden="false" outlineLevel="0" max="3" min="3" style="0" width="25.51"/>
  </cols>
  <sheetData>
    <row r="1" customFormat="false" ht="15.75" hidden="false" customHeight="false" outlineLevel="0" collapsed="false">
      <c r="A1" s="1" t="s">
        <v>0</v>
      </c>
      <c r="B1" s="1" t="s">
        <v>161</v>
      </c>
      <c r="C1" s="1" t="s">
        <v>101</v>
      </c>
      <c r="D1" s="1" t="s">
        <v>102</v>
      </c>
      <c r="E1" s="1" t="s">
        <v>103</v>
      </c>
      <c r="F1" s="1" t="s">
        <v>104</v>
      </c>
      <c r="G1" s="1" t="s">
        <v>105</v>
      </c>
      <c r="H1" s="1" t="s">
        <v>107</v>
      </c>
      <c r="I1" s="1" t="s">
        <v>108</v>
      </c>
      <c r="J1" s="1" t="s">
        <v>109</v>
      </c>
      <c r="K1" s="1" t="s">
        <v>110</v>
      </c>
      <c r="L1" s="1" t="s">
        <v>111</v>
      </c>
      <c r="M1" s="1" t="s">
        <v>112</v>
      </c>
      <c r="N1" s="1" t="s">
        <v>114</v>
      </c>
      <c r="O1" s="1" t="s">
        <v>115</v>
      </c>
      <c r="P1" s="1" t="s">
        <v>116</v>
      </c>
      <c r="Q1" s="1" t="s">
        <v>117</v>
      </c>
      <c r="R1" s="1" t="s">
        <v>118</v>
      </c>
      <c r="S1" s="1" t="s">
        <v>119</v>
      </c>
      <c r="T1" s="1" t="s">
        <v>120</v>
      </c>
      <c r="U1" s="1"/>
    </row>
    <row r="2" customFormat="false" ht="15.75" hidden="false" customHeight="false" outlineLevel="0" collapsed="false">
      <c r="A2" s="1" t="s">
        <v>162</v>
      </c>
      <c r="B2" s="1" t="s">
        <v>13</v>
      </c>
      <c r="C2" s="1" t="s">
        <v>163</v>
      </c>
      <c r="D2" s="1" t="n">
        <v>2</v>
      </c>
      <c r="E2" s="1" t="n">
        <v>88715210</v>
      </c>
      <c r="F2" s="1" t="s">
        <v>122</v>
      </c>
      <c r="G2" s="1" t="s">
        <v>123</v>
      </c>
      <c r="H2" s="1" t="n">
        <v>85204</v>
      </c>
      <c r="I2" s="1" t="s">
        <v>164</v>
      </c>
      <c r="J2" s="1" t="s">
        <v>165</v>
      </c>
      <c r="K2" s="1" t="n">
        <v>0</v>
      </c>
      <c r="L2" s="1"/>
      <c r="M2" s="1" t="s">
        <v>164</v>
      </c>
      <c r="N2" s="1" t="n">
        <v>0.0459501424731721</v>
      </c>
      <c r="O2" s="1" t="n">
        <v>0.0053882521306849</v>
      </c>
      <c r="P2" s="9" t="n">
        <v>1.49107864422914E-017</v>
      </c>
      <c r="Q2" s="1" t="n">
        <v>1575.28154725114</v>
      </c>
      <c r="R2" s="1" t="n">
        <v>2</v>
      </c>
      <c r="S2" s="1" t="n">
        <v>99.8730385686616</v>
      </c>
      <c r="T2" s="1" t="n">
        <v>0</v>
      </c>
      <c r="U2" s="1"/>
    </row>
    <row r="3" customFormat="false" ht="15.75" hidden="false" customHeight="false" outlineLevel="0" collapsed="false">
      <c r="A3" s="1" t="s">
        <v>97</v>
      </c>
      <c r="B3" s="1" t="s">
        <v>13</v>
      </c>
      <c r="C3" s="1" t="s">
        <v>166</v>
      </c>
      <c r="D3" s="1" t="n">
        <v>14</v>
      </c>
      <c r="E3" s="1" t="n">
        <v>105707884</v>
      </c>
      <c r="F3" s="1" t="s">
        <v>131</v>
      </c>
      <c r="G3" s="1" t="s">
        <v>146</v>
      </c>
      <c r="H3" s="1" t="n">
        <v>7938</v>
      </c>
      <c r="I3" s="1" t="s">
        <v>167</v>
      </c>
      <c r="J3" s="1" t="s">
        <v>167</v>
      </c>
      <c r="K3" s="1" t="n">
        <v>0</v>
      </c>
      <c r="L3" s="1" t="s">
        <v>167</v>
      </c>
      <c r="M3" s="1"/>
      <c r="N3" s="1" t="n">
        <v>-0.261532466081983</v>
      </c>
      <c r="O3" s="1" t="n">
        <v>0.0401982269738482</v>
      </c>
      <c r="P3" s="9" t="n">
        <v>8.185E-011</v>
      </c>
      <c r="Q3" s="1"/>
    </row>
    <row r="4" customFormat="false" ht="15.75" hidden="false" customHeight="false" outlineLevel="0" collapsed="false">
      <c r="A4" s="1" t="s">
        <v>15</v>
      </c>
      <c r="B4" s="1" t="s">
        <v>13</v>
      </c>
      <c r="C4" s="1" t="s">
        <v>166</v>
      </c>
      <c r="D4" s="1" t="n">
        <v>14</v>
      </c>
      <c r="E4" s="1" t="n">
        <v>105707884</v>
      </c>
      <c r="F4" s="1" t="s">
        <v>131</v>
      </c>
      <c r="G4" s="1" t="s">
        <v>146</v>
      </c>
      <c r="H4" s="1" t="n">
        <v>35652</v>
      </c>
      <c r="I4" s="1" t="s">
        <v>167</v>
      </c>
      <c r="J4" s="1" t="s">
        <v>167</v>
      </c>
      <c r="K4" s="1" t="n">
        <v>0</v>
      </c>
      <c r="L4" s="1" t="s">
        <v>167</v>
      </c>
      <c r="M4" s="1"/>
      <c r="N4" s="1" t="n">
        <v>0.400204546987205</v>
      </c>
      <c r="O4" s="1" t="n">
        <v>0.0188228667087156</v>
      </c>
      <c r="P4" s="9" t="n">
        <v>2.58E-100</v>
      </c>
      <c r="Q4" s="1"/>
    </row>
    <row r="5" customFormat="false" ht="15.75" hidden="false" customHeight="false" outlineLevel="0" collapsed="false">
      <c r="A5" s="1" t="s">
        <v>162</v>
      </c>
      <c r="B5" s="1" t="s">
        <v>13</v>
      </c>
      <c r="C5" s="1" t="s">
        <v>166</v>
      </c>
      <c r="D5" s="1" t="n">
        <v>14</v>
      </c>
      <c r="E5" s="1" t="n">
        <v>105707884</v>
      </c>
      <c r="F5" s="1" t="s">
        <v>131</v>
      </c>
      <c r="G5" s="1" t="s">
        <v>146</v>
      </c>
      <c r="H5" s="1" t="n">
        <v>54298</v>
      </c>
      <c r="I5" s="1" t="s">
        <v>167</v>
      </c>
      <c r="J5" s="1" t="s">
        <v>167</v>
      </c>
      <c r="K5" s="1" t="n">
        <v>0</v>
      </c>
      <c r="L5" s="1" t="s">
        <v>167</v>
      </c>
      <c r="M5" s="1"/>
      <c r="N5" s="1" t="n">
        <v>0.306761282346437</v>
      </c>
      <c r="O5" s="1" t="n">
        <v>0.0155255375574973</v>
      </c>
      <c r="P5" s="9" t="n">
        <v>6.77939072548277E-087</v>
      </c>
      <c r="Q5" s="1" t="n">
        <v>2.50429495389651</v>
      </c>
      <c r="R5" s="1" t="n">
        <v>1</v>
      </c>
      <c r="S5" s="1" t="n">
        <v>60.068601406393</v>
      </c>
      <c r="T5" s="1" t="n">
        <v>0.113536286445975</v>
      </c>
      <c r="U5" s="1"/>
    </row>
    <row r="6" customFormat="false" ht="16.5" hidden="false" customHeight="true" outlineLevel="0" collapsed="false">
      <c r="A6" s="1" t="s">
        <v>30</v>
      </c>
      <c r="B6" s="1" t="s">
        <v>13</v>
      </c>
      <c r="C6" s="1" t="s">
        <v>166</v>
      </c>
      <c r="D6" s="1" t="n">
        <v>14</v>
      </c>
      <c r="E6" s="1" t="n">
        <v>105707884</v>
      </c>
      <c r="F6" s="1" t="s">
        <v>131</v>
      </c>
      <c r="G6" s="1" t="s">
        <v>146</v>
      </c>
      <c r="H6" s="1" t="n">
        <v>10708</v>
      </c>
      <c r="I6" s="1" t="s">
        <v>167</v>
      </c>
      <c r="J6" s="1" t="s">
        <v>167</v>
      </c>
      <c r="K6" s="1" t="n">
        <v>0</v>
      </c>
      <c r="L6" s="1" t="s">
        <v>167</v>
      </c>
      <c r="M6" s="1"/>
      <c r="N6" s="1" t="n">
        <v>0.4311</v>
      </c>
      <c r="O6" s="1" t="n">
        <v>0.0376</v>
      </c>
      <c r="P6" s="9" t="n">
        <v>1.752E-030</v>
      </c>
      <c r="Q6" s="1"/>
    </row>
    <row r="7" customFormat="false" ht="15.75" hidden="false" customHeight="false" outlineLevel="0" collapsed="false">
      <c r="A7" s="1" t="s">
        <v>15</v>
      </c>
      <c r="B7" s="1" t="s">
        <v>9</v>
      </c>
      <c r="C7" s="1" t="s">
        <v>168</v>
      </c>
      <c r="D7" s="1" t="n">
        <v>2</v>
      </c>
      <c r="E7" s="1" t="n">
        <v>88857435</v>
      </c>
      <c r="F7" s="1" t="s">
        <v>146</v>
      </c>
      <c r="G7" s="1" t="s">
        <v>122</v>
      </c>
      <c r="H7" s="1" t="n">
        <v>35652</v>
      </c>
      <c r="I7" s="1" t="s">
        <v>169</v>
      </c>
      <c r="J7" s="1" t="s">
        <v>169</v>
      </c>
      <c r="K7" s="1" t="n">
        <v>0</v>
      </c>
      <c r="L7" s="1" t="s">
        <v>169</v>
      </c>
      <c r="M7" s="1"/>
      <c r="N7" s="1" t="n">
        <v>0.1344</v>
      </c>
      <c r="O7" s="1" t="n">
        <v>0.013489</v>
      </c>
      <c r="P7" s="9" t="n">
        <v>2.2E-023</v>
      </c>
      <c r="Q7" s="1"/>
    </row>
    <row r="8" customFormat="false" ht="15.75" hidden="false" customHeight="false" outlineLevel="0" collapsed="false">
      <c r="A8" s="1" t="s">
        <v>162</v>
      </c>
      <c r="B8" s="1" t="s">
        <v>9</v>
      </c>
      <c r="C8" s="1" t="s">
        <v>170</v>
      </c>
      <c r="D8" s="1" t="n">
        <v>2</v>
      </c>
      <c r="E8" s="1" t="n">
        <v>88857769</v>
      </c>
      <c r="F8" s="1" t="s">
        <v>131</v>
      </c>
      <c r="G8" s="1" t="s">
        <v>123</v>
      </c>
      <c r="H8" s="1" t="n">
        <v>46360</v>
      </c>
      <c r="I8" s="1" t="s">
        <v>171</v>
      </c>
      <c r="J8" s="1"/>
      <c r="K8" s="1" t="n">
        <v>0</v>
      </c>
      <c r="L8" s="1"/>
      <c r="M8" s="1"/>
      <c r="N8" s="1" t="n">
        <v>0.129547287561844</v>
      </c>
      <c r="O8" s="1" t="n">
        <v>0.0125717465666109</v>
      </c>
      <c r="P8" s="9" t="n">
        <v>6.71445356794424E-025</v>
      </c>
      <c r="Q8" s="1" t="n">
        <v>5294.86925963293</v>
      </c>
      <c r="R8" s="1" t="n">
        <v>2</v>
      </c>
      <c r="S8" s="1" t="n">
        <v>99.9622275848198</v>
      </c>
      <c r="T8" s="1" t="n">
        <v>0</v>
      </c>
    </row>
    <row r="9" customFormat="false" ht="15.75" hidden="false" customHeight="false" outlineLevel="0" collapsed="false">
      <c r="A9" s="1" t="s">
        <v>97</v>
      </c>
      <c r="B9" s="1" t="s">
        <v>9</v>
      </c>
      <c r="C9" s="1" t="s">
        <v>172</v>
      </c>
      <c r="D9" s="1" t="n">
        <v>14</v>
      </c>
      <c r="E9" s="1" t="n">
        <v>105745936</v>
      </c>
      <c r="F9" s="1" t="s">
        <v>123</v>
      </c>
      <c r="G9" s="1" t="s">
        <v>122</v>
      </c>
      <c r="H9" s="1" t="n">
        <v>7946</v>
      </c>
      <c r="I9" s="1" t="s">
        <v>173</v>
      </c>
      <c r="J9" s="1" t="s">
        <v>173</v>
      </c>
      <c r="K9" s="1" t="n">
        <v>2864</v>
      </c>
      <c r="L9" s="1"/>
      <c r="M9" s="1" t="s">
        <v>174</v>
      </c>
      <c r="N9" s="1" t="n">
        <v>0.399388823464276</v>
      </c>
      <c r="O9" s="1" t="n">
        <v>0.0162676306950462</v>
      </c>
      <c r="P9" s="9" t="n">
        <v>2.35999999999999E-128</v>
      </c>
      <c r="Q9" s="1"/>
      <c r="R9" s="1"/>
      <c r="S9" s="1"/>
      <c r="T9" s="1"/>
      <c r="U9" s="1"/>
    </row>
    <row r="10" customFormat="false" ht="15.75" hidden="false" customHeight="false" outlineLevel="0" collapsed="false">
      <c r="A10" s="1" t="s">
        <v>15</v>
      </c>
      <c r="B10" s="1" t="s">
        <v>9</v>
      </c>
      <c r="C10" s="1" t="s">
        <v>175</v>
      </c>
      <c r="D10" s="1" t="n">
        <v>14</v>
      </c>
      <c r="E10" s="1" t="n">
        <v>105646663</v>
      </c>
      <c r="F10" s="1" t="s">
        <v>122</v>
      </c>
      <c r="G10" s="1" t="s">
        <v>146</v>
      </c>
      <c r="H10" s="1" t="n">
        <v>35652</v>
      </c>
      <c r="I10" s="1" t="s">
        <v>176</v>
      </c>
      <c r="J10" s="1" t="s">
        <v>177</v>
      </c>
      <c r="K10" s="1" t="n">
        <v>1260</v>
      </c>
      <c r="L10" s="1"/>
      <c r="M10" s="1" t="s">
        <v>176</v>
      </c>
      <c r="N10" s="1" t="n">
        <v>-0.1969</v>
      </c>
      <c r="O10" s="1" t="n">
        <v>0.008379</v>
      </c>
      <c r="P10" s="9" t="n">
        <v>4.29E-122</v>
      </c>
      <c r="Q10" s="1"/>
    </row>
    <row r="11" customFormat="false" ht="15.75" hidden="false" customHeight="false" outlineLevel="0" collapsed="false">
      <c r="A11" s="1" t="s">
        <v>162</v>
      </c>
      <c r="B11" s="1" t="s">
        <v>9</v>
      </c>
      <c r="C11" s="1" t="s">
        <v>178</v>
      </c>
      <c r="D11" s="1" t="n">
        <v>14</v>
      </c>
      <c r="E11" s="1" t="n">
        <v>105641600</v>
      </c>
      <c r="F11" s="1" t="s">
        <v>131</v>
      </c>
      <c r="G11" s="1" t="s">
        <v>146</v>
      </c>
      <c r="H11" s="1" t="n">
        <v>46360</v>
      </c>
      <c r="I11" s="1" t="s">
        <v>179</v>
      </c>
      <c r="J11" s="1" t="s">
        <v>179</v>
      </c>
      <c r="K11" s="1" t="n">
        <v>0</v>
      </c>
      <c r="L11" s="1"/>
      <c r="M11" s="1"/>
      <c r="N11" s="1" t="n">
        <v>-0.187264638107629</v>
      </c>
      <c r="O11" s="1" t="n">
        <v>0.007517759759789</v>
      </c>
      <c r="P11" s="9" t="n">
        <v>5.85088831252898E-137</v>
      </c>
      <c r="Q11" s="1" t="n">
        <v>235.443010764099</v>
      </c>
      <c r="R11" s="1" t="n">
        <v>2</v>
      </c>
      <c r="S11" s="1" t="n">
        <v>99.1505375362347</v>
      </c>
      <c r="T11" s="9" t="n">
        <v>7.48513799300381E-052</v>
      </c>
    </row>
    <row r="12" customFormat="false" ht="15.75" hidden="false" customHeight="false" outlineLevel="0" collapsed="false">
      <c r="A12" s="1" t="s">
        <v>30</v>
      </c>
      <c r="B12" s="1" t="s">
        <v>9</v>
      </c>
      <c r="C12" s="1" t="s">
        <v>180</v>
      </c>
      <c r="D12" s="1" t="n">
        <v>14</v>
      </c>
      <c r="E12" s="1" t="n">
        <v>105628575</v>
      </c>
      <c r="F12" s="1" t="s">
        <v>131</v>
      </c>
      <c r="G12" s="1" t="s">
        <v>122</v>
      </c>
      <c r="H12" s="1" t="n">
        <v>10708</v>
      </c>
      <c r="I12" s="1" t="s">
        <v>181</v>
      </c>
      <c r="J12" s="1" t="s">
        <v>181</v>
      </c>
      <c r="K12" s="1" t="n">
        <v>2508</v>
      </c>
      <c r="L12" s="1"/>
      <c r="M12" s="1" t="s">
        <v>182</v>
      </c>
      <c r="N12" s="1" t="n">
        <v>-0.1635</v>
      </c>
      <c r="O12" s="1" t="n">
        <v>0.0168</v>
      </c>
      <c r="P12" s="9" t="n">
        <v>2.643E-022</v>
      </c>
      <c r="Q12" s="1"/>
      <c r="R12" s="1"/>
      <c r="S12" s="1"/>
      <c r="T12" s="1"/>
      <c r="U12" s="9"/>
    </row>
    <row r="13" customFormat="false" ht="15.75" hidden="false" customHeight="false" outlineLevel="0" collapsed="false">
      <c r="A13" s="1" t="s">
        <v>15</v>
      </c>
      <c r="B13" s="1" t="s">
        <v>21</v>
      </c>
      <c r="C13" s="1" t="s">
        <v>183</v>
      </c>
      <c r="D13" s="1" t="n">
        <v>14</v>
      </c>
      <c r="E13" s="1" t="n">
        <v>105695409</v>
      </c>
      <c r="F13" s="1" t="s">
        <v>131</v>
      </c>
      <c r="G13" s="1" t="s">
        <v>146</v>
      </c>
      <c r="H13" s="1" t="n">
        <v>35652</v>
      </c>
      <c r="I13" s="1" t="s">
        <v>167</v>
      </c>
      <c r="J13" s="1" t="s">
        <v>167</v>
      </c>
      <c r="K13" s="1" t="n">
        <v>8585</v>
      </c>
      <c r="L13" s="1"/>
      <c r="M13" s="1"/>
      <c r="N13" s="1" t="n">
        <v>0.0677344336152411</v>
      </c>
      <c r="O13" s="1" t="n">
        <v>0.0078117949077927</v>
      </c>
      <c r="P13" s="9" t="n">
        <v>4.31E-018</v>
      </c>
      <c r="Q13" s="1"/>
    </row>
    <row r="14" customFormat="false" ht="15.75" hidden="false" customHeight="false" outlineLevel="0" collapsed="false">
      <c r="A14" s="1" t="s">
        <v>162</v>
      </c>
      <c r="B14" s="1" t="s">
        <v>21</v>
      </c>
      <c r="C14" s="1" t="s">
        <v>183</v>
      </c>
      <c r="D14" s="1" t="n">
        <v>14</v>
      </c>
      <c r="E14" s="1" t="n">
        <v>105695409</v>
      </c>
      <c r="F14" s="1" t="s">
        <v>131</v>
      </c>
      <c r="G14" s="1" t="s">
        <v>146</v>
      </c>
      <c r="H14" s="1" t="n">
        <v>46360</v>
      </c>
      <c r="I14" s="1" t="s">
        <v>167</v>
      </c>
      <c r="J14" s="1" t="s">
        <v>167</v>
      </c>
      <c r="K14" s="1" t="n">
        <v>8585</v>
      </c>
      <c r="L14" s="1"/>
      <c r="M14" s="1"/>
      <c r="N14" s="1" t="n">
        <v>0.0633209668158078</v>
      </c>
      <c r="O14" s="1" t="n">
        <v>0.0072023634707679</v>
      </c>
      <c r="P14" s="9" t="n">
        <v>1.4732318682623E-018</v>
      </c>
      <c r="Q14" s="1" t="n">
        <v>2.12879519808373</v>
      </c>
      <c r="R14" s="1" t="n">
        <v>1</v>
      </c>
      <c r="S14" s="1" t="n">
        <v>53.0250725433725</v>
      </c>
      <c r="T14" s="1" t="n">
        <v>0.144554336637367</v>
      </c>
      <c r="U14" s="1"/>
    </row>
    <row r="15" customFormat="false" ht="15.75" hidden="false" customHeight="false" outlineLevel="0" collapsed="false">
      <c r="E15" s="6"/>
      <c r="F15" s="11"/>
      <c r="G15" s="11"/>
      <c r="H15" s="12"/>
      <c r="I15" s="13"/>
      <c r="J15" s="12"/>
    </row>
    <row r="16" customFormat="false" ht="15.75" hidden="false" customHeight="false" outlineLevel="0" collapsed="false">
      <c r="E16" s="6"/>
      <c r="F16" s="14"/>
      <c r="G16" s="11"/>
      <c r="H16" s="12"/>
      <c r="I16" s="13"/>
      <c r="J16" s="12"/>
    </row>
    <row r="17" customFormat="false" ht="15.75" hidden="false" customHeight="false" outlineLevel="0" collapsed="false">
      <c r="E17" s="6"/>
      <c r="F17" s="11"/>
      <c r="G17" s="11"/>
      <c r="H17" s="12"/>
      <c r="I17" s="13"/>
      <c r="J17" s="12"/>
    </row>
    <row r="18" customFormat="false" ht="15.75" hidden="false" customHeight="false" outlineLevel="0" collapsed="false">
      <c r="E18" s="6"/>
      <c r="F18" s="11"/>
      <c r="G18" s="11"/>
      <c r="H18" s="12"/>
      <c r="I18" s="13"/>
      <c r="J18" s="12"/>
    </row>
    <row r="19" customFormat="false" ht="15.75" hidden="false" customHeight="false" outlineLevel="0" collapsed="false">
      <c r="E19" s="6"/>
      <c r="F19" s="11"/>
      <c r="G19" s="11"/>
      <c r="H19" s="12"/>
      <c r="I19" s="13"/>
      <c r="J19" s="12"/>
    </row>
    <row r="20" customFormat="false" ht="15.75" hidden="false" customHeight="false" outlineLevel="0" collapsed="false">
      <c r="E20" s="6"/>
      <c r="F20" s="11"/>
      <c r="G20" s="11"/>
      <c r="H20" s="12"/>
      <c r="I20" s="13"/>
      <c r="J20" s="12"/>
    </row>
    <row r="21" customFormat="false" ht="15.75" hidden="false" customHeight="false" outlineLevel="0" collapsed="false">
      <c r="E21" s="6"/>
      <c r="F21" s="11"/>
      <c r="G21" s="11"/>
      <c r="H21" s="12"/>
      <c r="I21" s="13"/>
      <c r="J21" s="12"/>
    </row>
    <row r="22" customFormat="false" ht="15.75" hidden="false" customHeight="false" outlineLevel="0" collapsed="false">
      <c r="E22" s="6"/>
      <c r="F22" s="11"/>
      <c r="G22" s="11"/>
      <c r="H22" s="12"/>
      <c r="I22" s="13"/>
      <c r="J22" s="12"/>
    </row>
    <row r="23" customFormat="false" ht="15.75" hidden="false" customHeight="false" outlineLevel="0" collapsed="false">
      <c r="E23" s="6"/>
      <c r="F23" s="11"/>
      <c r="G23" s="11"/>
      <c r="H23" s="12"/>
      <c r="I23" s="13"/>
      <c r="J23" s="12"/>
    </row>
    <row r="24" customFormat="false" ht="15.75" hidden="false" customHeight="false" outlineLevel="0" collapsed="false">
      <c r="E24" s="6"/>
      <c r="F24" s="11"/>
      <c r="G24" s="11"/>
      <c r="H24" s="12"/>
      <c r="I24" s="13"/>
      <c r="J24" s="12"/>
    </row>
    <row r="25" customFormat="false" ht="15.75" hidden="false" customHeight="false" outlineLevel="0" collapsed="false">
      <c r="E25" s="6"/>
      <c r="F25" s="11"/>
      <c r="G25" s="11"/>
      <c r="H25" s="12"/>
      <c r="I25" s="13"/>
      <c r="J25" s="12"/>
    </row>
    <row r="26" customFormat="false" ht="15.75" hidden="false" customHeight="false" outlineLevel="0" collapsed="false">
      <c r="E26" s="6"/>
      <c r="F26" s="11"/>
      <c r="G26" s="11"/>
      <c r="H26" s="12"/>
      <c r="I26" s="13"/>
      <c r="J26" s="12"/>
    </row>
    <row r="27" customFormat="false" ht="15.75" hidden="false" customHeight="false" outlineLevel="0" collapsed="false">
      <c r="E27" s="6"/>
      <c r="F27" s="11"/>
      <c r="G27" s="11"/>
      <c r="H27" s="12"/>
      <c r="I27" s="13"/>
      <c r="J27" s="12"/>
    </row>
    <row r="28" customFormat="false" ht="15.75" hidden="false" customHeight="false" outlineLevel="0" collapsed="false">
      <c r="E28" s="6"/>
      <c r="F28" s="11"/>
      <c r="G28" s="11"/>
      <c r="H28" s="12"/>
      <c r="I28" s="13"/>
      <c r="J28" s="12"/>
    </row>
    <row r="29" customFormat="false" ht="15.75" hidden="false" customHeight="false" outlineLevel="0" collapsed="false">
      <c r="E29" s="6"/>
      <c r="F29" s="11"/>
      <c r="G29" s="11"/>
      <c r="H29" s="12"/>
      <c r="I29" s="13"/>
      <c r="J29" s="12"/>
    </row>
    <row r="30" customFormat="false" ht="15.75" hidden="false" customHeight="false" outlineLevel="0" collapsed="false">
      <c r="E30" s="6"/>
      <c r="F30" s="11"/>
      <c r="G30" s="11"/>
      <c r="H30" s="12"/>
      <c r="I30" s="13"/>
      <c r="J30" s="12"/>
    </row>
    <row r="31" customFormat="false" ht="15.75" hidden="false" customHeight="false" outlineLevel="0" collapsed="false">
      <c r="E31" s="6"/>
      <c r="F31" s="11"/>
      <c r="G31" s="11"/>
      <c r="H31" s="12"/>
      <c r="I31" s="13"/>
      <c r="J31" s="12"/>
    </row>
    <row r="32" customFormat="false" ht="15.75" hidden="false" customHeight="false" outlineLevel="0" collapsed="false">
      <c r="E32" s="6"/>
      <c r="F32" s="11"/>
      <c r="G32" s="11"/>
      <c r="H32" s="12"/>
      <c r="I32" s="13"/>
      <c r="J32" s="12"/>
    </row>
    <row r="33" customFormat="false" ht="15.75" hidden="false" customHeight="false" outlineLevel="0" collapsed="false">
      <c r="E33" s="6"/>
      <c r="F33" s="11"/>
      <c r="G33" s="11"/>
      <c r="H33" s="12"/>
      <c r="I33" s="13"/>
      <c r="J33" s="12"/>
    </row>
    <row r="34" customFormat="false" ht="15.75" hidden="false" customHeight="false" outlineLevel="0" collapsed="false">
      <c r="E34" s="6"/>
      <c r="F34" s="11"/>
      <c r="G34" s="11"/>
      <c r="H34" s="12"/>
      <c r="I34" s="13"/>
      <c r="J34" s="12"/>
    </row>
    <row r="35" customFormat="false" ht="15.75" hidden="false" customHeight="false" outlineLevel="0" collapsed="false">
      <c r="E35" s="6"/>
      <c r="F35" s="11"/>
      <c r="G35" s="11"/>
      <c r="H35" s="12"/>
      <c r="I35" s="13"/>
      <c r="J35" s="12"/>
    </row>
    <row r="36" customFormat="false" ht="15.75" hidden="false" customHeight="false" outlineLevel="0" collapsed="false">
      <c r="E36" s="6"/>
      <c r="F36" s="11"/>
      <c r="G36" s="11"/>
      <c r="H36" s="12"/>
      <c r="I36" s="13"/>
      <c r="J36" s="12"/>
    </row>
    <row r="37" customFormat="false" ht="15.75" hidden="false" customHeight="false" outlineLevel="0" collapsed="false">
      <c r="E37" s="6"/>
      <c r="F37" s="11"/>
      <c r="G37" s="11"/>
      <c r="H37" s="12"/>
      <c r="I37" s="13"/>
      <c r="J37" s="12"/>
    </row>
    <row r="38" customFormat="false" ht="15.75" hidden="false" customHeight="false" outlineLevel="0" collapsed="false">
      <c r="E38" s="6"/>
      <c r="F38" s="11"/>
      <c r="G38" s="11"/>
      <c r="H38" s="12"/>
      <c r="I38" s="13"/>
      <c r="J38" s="12"/>
    </row>
    <row r="39" customFormat="false" ht="15.75" hidden="false" customHeight="false" outlineLevel="0" collapsed="false">
      <c r="E39" s="6"/>
      <c r="F39" s="11"/>
      <c r="G39" s="11"/>
      <c r="H39" s="12"/>
      <c r="I39" s="13"/>
      <c r="J39" s="12"/>
    </row>
    <row r="40" customFormat="false" ht="15.75" hidden="false" customHeight="false" outlineLevel="0" collapsed="false">
      <c r="E40" s="6"/>
      <c r="F40" s="11"/>
      <c r="G40" s="11"/>
      <c r="H40" s="12"/>
      <c r="I40" s="13"/>
      <c r="J40" s="12"/>
    </row>
    <row r="41" customFormat="false" ht="15.75" hidden="false" customHeight="false" outlineLevel="0" collapsed="false">
      <c r="E41" s="6"/>
      <c r="F41" s="11"/>
      <c r="G41" s="11"/>
      <c r="H41" s="12"/>
      <c r="I41" s="13"/>
      <c r="J41" s="12"/>
    </row>
    <row r="42" customFormat="false" ht="15.75" hidden="false" customHeight="false" outlineLevel="0" collapsed="false">
      <c r="E42" s="6"/>
      <c r="F42" s="11"/>
      <c r="G42" s="11"/>
      <c r="H42" s="12"/>
      <c r="I42" s="13"/>
      <c r="J42" s="12"/>
    </row>
    <row r="43" customFormat="false" ht="15.75" hidden="false" customHeight="false" outlineLevel="0" collapsed="false">
      <c r="E43" s="6"/>
      <c r="F43" s="11"/>
      <c r="G43" s="11"/>
      <c r="H43" s="12"/>
      <c r="I43" s="13"/>
      <c r="J43" s="12"/>
    </row>
    <row r="44" customFormat="false" ht="15.75" hidden="false" customHeight="false" outlineLevel="0" collapsed="false">
      <c r="E44" s="6"/>
      <c r="F44" s="11"/>
      <c r="G44" s="11"/>
      <c r="H44" s="12"/>
      <c r="I44" s="13"/>
      <c r="J44" s="12"/>
    </row>
    <row r="45" customFormat="false" ht="15.75" hidden="false" customHeight="false" outlineLevel="0" collapsed="false">
      <c r="E45" s="6"/>
      <c r="F45" s="11"/>
      <c r="G45" s="11"/>
      <c r="H45" s="12"/>
      <c r="I45" s="13"/>
      <c r="J45" s="12"/>
    </row>
    <row r="46" customFormat="false" ht="15.75" hidden="false" customHeight="false" outlineLevel="0" collapsed="false">
      <c r="E46" s="6"/>
      <c r="F46" s="11"/>
      <c r="G46" s="11"/>
      <c r="H46" s="12"/>
      <c r="I46" s="13"/>
      <c r="J46" s="12"/>
    </row>
    <row r="47" customFormat="false" ht="15.75" hidden="false" customHeight="false" outlineLevel="0" collapsed="false">
      <c r="E47" s="6"/>
      <c r="F47" s="11"/>
      <c r="G47" s="11"/>
      <c r="H47" s="12"/>
      <c r="I47" s="13"/>
      <c r="J47" s="12"/>
    </row>
    <row r="48" customFormat="false" ht="15.75" hidden="false" customHeight="false" outlineLevel="0" collapsed="false">
      <c r="E48" s="6"/>
      <c r="F48" s="11"/>
      <c r="G48" s="11"/>
      <c r="H48" s="12"/>
      <c r="I48" s="13"/>
      <c r="J48" s="12"/>
    </row>
    <row r="49" customFormat="false" ht="15.75" hidden="false" customHeight="false" outlineLevel="0" collapsed="false">
      <c r="E49" s="6"/>
      <c r="F49" s="11"/>
      <c r="G49" s="11"/>
      <c r="H49" s="12"/>
      <c r="I49" s="13"/>
      <c r="J49" s="12"/>
    </row>
    <row r="50" customFormat="false" ht="15.75" hidden="false" customHeight="false" outlineLevel="0" collapsed="false">
      <c r="E50" s="6"/>
      <c r="F50" s="11"/>
      <c r="G50" s="11"/>
      <c r="H50" s="12"/>
      <c r="I50" s="13"/>
      <c r="J50" s="12"/>
    </row>
    <row r="51" customFormat="false" ht="15.75" hidden="false" customHeight="false" outlineLevel="0" collapsed="false">
      <c r="E51" s="6"/>
      <c r="F51" s="11"/>
      <c r="G51" s="11"/>
      <c r="H51" s="12"/>
      <c r="I51" s="13"/>
      <c r="J51" s="12"/>
    </row>
    <row r="52" customFormat="false" ht="15.75" hidden="false" customHeight="false" outlineLevel="0" collapsed="false">
      <c r="E52" s="6"/>
      <c r="F52" s="11"/>
      <c r="G52" s="11"/>
      <c r="H52" s="12"/>
      <c r="I52" s="13"/>
      <c r="J52" s="12"/>
    </row>
    <row r="53" customFormat="false" ht="15.75" hidden="false" customHeight="false" outlineLevel="0" collapsed="false">
      <c r="E53" s="6"/>
      <c r="F53" s="11"/>
      <c r="G53" s="11"/>
      <c r="H53" s="12"/>
      <c r="I53" s="13"/>
      <c r="J53" s="12"/>
    </row>
    <row r="54" customFormat="false" ht="15.75" hidden="false" customHeight="false" outlineLevel="0" collapsed="false">
      <c r="E54" s="6"/>
      <c r="F54" s="11"/>
      <c r="G54" s="11"/>
      <c r="H54" s="12"/>
      <c r="I54" s="13"/>
      <c r="J54" s="12"/>
    </row>
    <row r="55" customFormat="false" ht="15.75" hidden="false" customHeight="false" outlineLevel="0" collapsed="false">
      <c r="E55" s="6"/>
      <c r="F55" s="11"/>
      <c r="G55" s="11"/>
      <c r="H55" s="12"/>
      <c r="I55" s="13"/>
      <c r="J55" s="12"/>
    </row>
    <row r="56" customFormat="false" ht="15.75" hidden="false" customHeight="false" outlineLevel="0" collapsed="false">
      <c r="E56" s="6"/>
      <c r="F56" s="11"/>
      <c r="G56" s="11"/>
      <c r="H56" s="12"/>
      <c r="I56" s="13"/>
      <c r="J56" s="12"/>
    </row>
    <row r="57" customFormat="false" ht="15.75" hidden="false" customHeight="false" outlineLevel="0" collapsed="false">
      <c r="E57" s="6"/>
      <c r="F57" s="11"/>
      <c r="G57" s="11"/>
      <c r="H57" s="12"/>
      <c r="I57" s="13"/>
      <c r="J57" s="12"/>
    </row>
    <row r="58" customFormat="false" ht="15.75" hidden="false" customHeight="false" outlineLevel="0" collapsed="false">
      <c r="E58" s="6"/>
      <c r="F58" s="11"/>
      <c r="G58" s="11"/>
      <c r="H58" s="12"/>
      <c r="I58" s="13"/>
      <c r="J58" s="12"/>
    </row>
    <row r="59" customFormat="false" ht="15.75" hidden="false" customHeight="false" outlineLevel="0" collapsed="false">
      <c r="E59" s="6"/>
      <c r="F59" s="11"/>
      <c r="G59" s="11"/>
      <c r="H59" s="12"/>
      <c r="I59" s="13"/>
      <c r="J59" s="12"/>
    </row>
    <row r="60" customFormat="false" ht="15.75" hidden="false" customHeight="false" outlineLevel="0" collapsed="false">
      <c r="E60" s="6"/>
      <c r="F60" s="11"/>
      <c r="G60" s="11"/>
      <c r="H60" s="12"/>
      <c r="I60" s="13"/>
      <c r="J60" s="12"/>
    </row>
    <row r="61" customFormat="false" ht="15.75" hidden="false" customHeight="false" outlineLevel="0" collapsed="false">
      <c r="E61" s="6"/>
      <c r="F61" s="11"/>
      <c r="G61" s="11"/>
      <c r="H61" s="12"/>
      <c r="I61" s="13"/>
      <c r="J61" s="12"/>
    </row>
    <row r="62" customFormat="false" ht="15.75" hidden="false" customHeight="false" outlineLevel="0" collapsed="false">
      <c r="E62" s="6"/>
      <c r="F62" s="11"/>
      <c r="G62" s="11"/>
      <c r="H62" s="12"/>
      <c r="I62" s="13"/>
      <c r="J62" s="12"/>
    </row>
    <row r="63" customFormat="false" ht="15.75" hidden="false" customHeight="false" outlineLevel="0" collapsed="false">
      <c r="E63" s="6"/>
      <c r="F63" s="11"/>
      <c r="G63" s="11"/>
      <c r="H63" s="12"/>
      <c r="I63" s="13"/>
      <c r="J63" s="12"/>
    </row>
    <row r="64" customFormat="false" ht="15.75" hidden="false" customHeight="false" outlineLevel="0" collapsed="false">
      <c r="E64" s="6"/>
      <c r="F64" s="11"/>
      <c r="G64" s="11"/>
      <c r="H64" s="12"/>
      <c r="I64" s="13"/>
      <c r="J64" s="12"/>
    </row>
    <row r="65" customFormat="false" ht="15.75" hidden="false" customHeight="false" outlineLevel="0" collapsed="false">
      <c r="E65" s="6"/>
      <c r="F65" s="11"/>
      <c r="G65" s="11"/>
      <c r="H65" s="12"/>
      <c r="I65" s="13"/>
      <c r="J65" s="12"/>
    </row>
    <row r="66" customFormat="false" ht="15.75" hidden="false" customHeight="false" outlineLevel="0" collapsed="false">
      <c r="E66" s="6"/>
      <c r="F66" s="11"/>
      <c r="G66" s="11"/>
      <c r="H66" s="12"/>
      <c r="I66" s="13"/>
      <c r="J66" s="12"/>
    </row>
    <row r="67" customFormat="false" ht="15.75" hidden="false" customHeight="false" outlineLevel="0" collapsed="false">
      <c r="E67" s="6"/>
      <c r="F67" s="11"/>
      <c r="G67" s="11"/>
      <c r="H67" s="12"/>
      <c r="I67" s="13"/>
      <c r="J67" s="12"/>
    </row>
    <row r="68" customFormat="false" ht="15.75" hidden="false" customHeight="false" outlineLevel="0" collapsed="false">
      <c r="E68" s="6"/>
      <c r="F68" s="11"/>
      <c r="G68" s="11"/>
      <c r="H68" s="12"/>
      <c r="I68" s="13"/>
      <c r="J68" s="12"/>
    </row>
    <row r="69" customFormat="false" ht="15.75" hidden="false" customHeight="false" outlineLevel="0" collapsed="false">
      <c r="E69" s="6"/>
      <c r="F69" s="11"/>
      <c r="G69" s="11"/>
      <c r="H69" s="12"/>
      <c r="I69" s="13"/>
      <c r="J69" s="12"/>
    </row>
    <row r="70" customFormat="false" ht="15.75" hidden="false" customHeight="false" outlineLevel="0" collapsed="false">
      <c r="E70" s="6"/>
      <c r="F70" s="11"/>
      <c r="G70" s="11"/>
      <c r="H70" s="12"/>
      <c r="I70" s="13"/>
      <c r="J70" s="12"/>
    </row>
    <row r="71" customFormat="false" ht="15.75" hidden="false" customHeight="false" outlineLevel="0" collapsed="false">
      <c r="E71" s="6"/>
      <c r="F71" s="11"/>
      <c r="G71" s="11"/>
      <c r="H71" s="12"/>
      <c r="I71" s="13"/>
      <c r="J71" s="12"/>
    </row>
    <row r="72" customFormat="false" ht="15.75" hidden="false" customHeight="false" outlineLevel="0" collapsed="false">
      <c r="E72" s="6"/>
      <c r="F72" s="11"/>
      <c r="G72" s="11"/>
      <c r="H72" s="12"/>
      <c r="I72" s="13"/>
      <c r="J72" s="12"/>
    </row>
    <row r="73" customFormat="false" ht="15.75" hidden="false" customHeight="false" outlineLevel="0" collapsed="false">
      <c r="E73" s="6"/>
      <c r="F73" s="11"/>
      <c r="G73" s="11"/>
      <c r="H73" s="12"/>
      <c r="I73" s="13"/>
      <c r="J73" s="12"/>
    </row>
    <row r="74" customFormat="false" ht="15.75" hidden="false" customHeight="false" outlineLevel="0" collapsed="false">
      <c r="E74" s="6"/>
      <c r="F74" s="11"/>
      <c r="G74" s="11"/>
      <c r="H74" s="12"/>
      <c r="I74" s="13"/>
      <c r="J74" s="12"/>
    </row>
    <row r="75" customFormat="false" ht="15.75" hidden="false" customHeight="false" outlineLevel="0" collapsed="false">
      <c r="E75" s="6"/>
      <c r="F75" s="11"/>
      <c r="G75" s="11"/>
      <c r="H75" s="12"/>
      <c r="I75" s="13"/>
      <c r="J75" s="12"/>
    </row>
    <row r="76" customFormat="false" ht="15.75" hidden="false" customHeight="false" outlineLevel="0" collapsed="false">
      <c r="E76" s="6"/>
      <c r="F76" s="11"/>
      <c r="G76" s="11"/>
      <c r="H76" s="12"/>
      <c r="I76" s="13"/>
      <c r="J76" s="12"/>
    </row>
    <row r="77" customFormat="false" ht="15.75" hidden="false" customHeight="false" outlineLevel="0" collapsed="false">
      <c r="E77" s="6"/>
      <c r="F77" s="11"/>
      <c r="G77" s="11"/>
      <c r="H77" s="12"/>
      <c r="I77" s="13"/>
      <c r="J77" s="12"/>
    </row>
    <row r="78" customFormat="false" ht="15.75" hidden="false" customHeight="false" outlineLevel="0" collapsed="false">
      <c r="E78" s="6"/>
      <c r="F78" s="11"/>
      <c r="G78" s="11"/>
      <c r="H78" s="12"/>
      <c r="I78" s="13"/>
      <c r="J78" s="12"/>
    </row>
    <row r="79" customFormat="false" ht="15.75" hidden="false" customHeight="false" outlineLevel="0" collapsed="false">
      <c r="E79" s="6"/>
      <c r="F79" s="11"/>
      <c r="G79" s="11"/>
      <c r="H79" s="12"/>
      <c r="I79" s="13"/>
      <c r="J79" s="12"/>
    </row>
    <row r="80" customFormat="false" ht="15.75" hidden="false" customHeight="false" outlineLevel="0" collapsed="false">
      <c r="E80" s="6"/>
      <c r="F80" s="11"/>
      <c r="G80" s="11"/>
      <c r="H80" s="12"/>
      <c r="I80" s="13"/>
      <c r="J80" s="12"/>
    </row>
    <row r="81" customFormat="false" ht="15.75" hidden="false" customHeight="false" outlineLevel="0" collapsed="false">
      <c r="E81" s="6"/>
      <c r="F81" s="11"/>
      <c r="G81" s="11"/>
      <c r="H81" s="12"/>
      <c r="I81" s="13"/>
      <c r="J81" s="12"/>
    </row>
    <row r="82" customFormat="false" ht="15.75" hidden="false" customHeight="false" outlineLevel="0" collapsed="false">
      <c r="E82" s="6"/>
      <c r="F82" s="11"/>
      <c r="G82" s="11"/>
      <c r="H82" s="12"/>
      <c r="I82" s="13"/>
      <c r="J82" s="12"/>
    </row>
    <row r="83" customFormat="false" ht="15.75" hidden="false" customHeight="false" outlineLevel="0" collapsed="false">
      <c r="E83" s="6"/>
      <c r="F83" s="11"/>
      <c r="G83" s="11"/>
      <c r="H83" s="12"/>
      <c r="I83" s="13"/>
      <c r="J83" s="12"/>
    </row>
    <row r="84" customFormat="false" ht="15.75" hidden="false" customHeight="false" outlineLevel="0" collapsed="false">
      <c r="E84" s="6"/>
      <c r="F84" s="11"/>
      <c r="G84" s="11"/>
      <c r="H84" s="12"/>
      <c r="I84" s="13"/>
      <c r="J84" s="12"/>
    </row>
    <row r="85" customFormat="false" ht="15.75" hidden="false" customHeight="false" outlineLevel="0" collapsed="false">
      <c r="E85" s="6"/>
      <c r="F85" s="11"/>
      <c r="G85" s="11"/>
      <c r="H85" s="12"/>
      <c r="I85" s="13"/>
      <c r="J85" s="12"/>
    </row>
    <row r="86" customFormat="false" ht="15.75" hidden="false" customHeight="false" outlineLevel="0" collapsed="false">
      <c r="E86" s="6"/>
      <c r="F86" s="11"/>
      <c r="G86" s="11"/>
      <c r="H86" s="12"/>
      <c r="I86" s="13"/>
      <c r="J86" s="12"/>
    </row>
    <row r="87" customFormat="false" ht="15.75" hidden="false" customHeight="false" outlineLevel="0" collapsed="false">
      <c r="E87" s="6"/>
      <c r="F87" s="11"/>
      <c r="G87" s="11"/>
      <c r="H87" s="12"/>
      <c r="I87" s="13"/>
      <c r="J87" s="12"/>
    </row>
    <row r="88" customFormat="false" ht="15.75" hidden="false" customHeight="false" outlineLevel="0" collapsed="false">
      <c r="E88" s="6"/>
      <c r="F88" s="11"/>
      <c r="G88" s="11"/>
      <c r="H88" s="12"/>
      <c r="I88" s="13"/>
      <c r="J88" s="12"/>
    </row>
    <row r="89" customFormat="false" ht="15.75" hidden="false" customHeight="false" outlineLevel="0" collapsed="false">
      <c r="E89" s="6"/>
      <c r="F89" s="11"/>
      <c r="G89" s="11"/>
      <c r="H89" s="12"/>
      <c r="I89" s="13"/>
      <c r="J89" s="12"/>
    </row>
    <row r="90" customFormat="false" ht="15.75" hidden="false" customHeight="false" outlineLevel="0" collapsed="false">
      <c r="E90" s="6"/>
      <c r="F90" s="11"/>
      <c r="G90" s="11"/>
      <c r="H90" s="12"/>
      <c r="I90" s="13"/>
      <c r="J90" s="12"/>
    </row>
    <row r="91" customFormat="false" ht="15.75" hidden="false" customHeight="false" outlineLevel="0" collapsed="false">
      <c r="E91" s="6"/>
      <c r="F91" s="11"/>
      <c r="G91" s="11"/>
      <c r="H91" s="12"/>
      <c r="I91" s="13"/>
      <c r="J91" s="12"/>
    </row>
    <row r="92" customFormat="false" ht="15.75" hidden="false" customHeight="false" outlineLevel="0" collapsed="false">
      <c r="E92" s="6"/>
      <c r="F92" s="11"/>
      <c r="G92" s="11"/>
      <c r="H92" s="12"/>
      <c r="I92" s="13"/>
      <c r="J92" s="12"/>
    </row>
    <row r="93" customFormat="false" ht="15.75" hidden="false" customHeight="false" outlineLevel="0" collapsed="false">
      <c r="E93" s="6"/>
      <c r="F93" s="11"/>
      <c r="G93" s="11"/>
      <c r="H93" s="12"/>
      <c r="I93" s="13"/>
      <c r="J93" s="12"/>
    </row>
    <row r="94" customFormat="false" ht="15.75" hidden="false" customHeight="false" outlineLevel="0" collapsed="false">
      <c r="E94" s="6"/>
      <c r="F94" s="11"/>
      <c r="G94" s="11"/>
      <c r="H94" s="12"/>
      <c r="I94" s="13"/>
      <c r="J94" s="12"/>
    </row>
    <row r="95" customFormat="false" ht="15.75" hidden="false" customHeight="false" outlineLevel="0" collapsed="false">
      <c r="E95" s="6"/>
      <c r="F95" s="11"/>
      <c r="G95" s="11"/>
      <c r="H95" s="12"/>
      <c r="I95" s="13"/>
      <c r="J95" s="12"/>
    </row>
    <row r="96" customFormat="false" ht="15.75" hidden="false" customHeight="false" outlineLevel="0" collapsed="false">
      <c r="E96" s="6"/>
      <c r="F96" s="11"/>
      <c r="G96" s="11"/>
      <c r="H96" s="12"/>
      <c r="I96" s="13"/>
      <c r="J96" s="12"/>
    </row>
    <row r="97" customFormat="false" ht="15.75" hidden="false" customHeight="false" outlineLevel="0" collapsed="false">
      <c r="E97" s="6"/>
      <c r="F97" s="11"/>
      <c r="G97" s="11"/>
      <c r="H97" s="12"/>
      <c r="I97" s="13"/>
      <c r="J97" s="12"/>
    </row>
    <row r="98" customFormat="false" ht="15.75" hidden="false" customHeight="false" outlineLevel="0" collapsed="false">
      <c r="E98" s="6"/>
      <c r="F98" s="11"/>
      <c r="G98" s="11"/>
      <c r="H98" s="12"/>
      <c r="I98" s="13"/>
      <c r="J98" s="12"/>
    </row>
    <row r="99" customFormat="false" ht="15.75" hidden="false" customHeight="false" outlineLevel="0" collapsed="false">
      <c r="E99" s="6"/>
      <c r="F99" s="11"/>
      <c r="G99" s="11"/>
      <c r="H99" s="12"/>
      <c r="I99" s="13"/>
      <c r="J99" s="12"/>
    </row>
    <row r="100" customFormat="false" ht="15.75" hidden="false" customHeight="false" outlineLevel="0" collapsed="false">
      <c r="E100" s="6"/>
      <c r="F100" s="11"/>
      <c r="G100" s="11"/>
      <c r="H100" s="12"/>
      <c r="I100" s="13"/>
      <c r="J100" s="12"/>
    </row>
    <row r="101" customFormat="false" ht="15.75" hidden="false" customHeight="false" outlineLevel="0" collapsed="false">
      <c r="E101" s="6"/>
      <c r="F101" s="11"/>
      <c r="G101" s="11"/>
      <c r="H101" s="12"/>
      <c r="I101" s="13"/>
      <c r="J101" s="12"/>
    </row>
    <row r="102" customFormat="false" ht="15.75" hidden="false" customHeight="false" outlineLevel="0" collapsed="false">
      <c r="E102" s="6"/>
      <c r="F102" s="11"/>
      <c r="G102" s="11"/>
      <c r="H102" s="12"/>
      <c r="I102" s="13"/>
      <c r="J102" s="12"/>
    </row>
    <row r="103" customFormat="false" ht="15.75" hidden="false" customHeight="false" outlineLevel="0" collapsed="false">
      <c r="E103" s="6"/>
      <c r="F103" s="11"/>
      <c r="G103" s="11"/>
      <c r="H103" s="12"/>
      <c r="I103" s="13"/>
      <c r="J103" s="12"/>
    </row>
    <row r="104" customFormat="false" ht="15.75" hidden="false" customHeight="false" outlineLevel="0" collapsed="false">
      <c r="E104" s="6"/>
      <c r="F104" s="11"/>
      <c r="G104" s="11"/>
      <c r="H104" s="12"/>
      <c r="I104" s="13"/>
      <c r="J104" s="12"/>
    </row>
    <row r="105" customFormat="false" ht="15.75" hidden="false" customHeight="false" outlineLevel="0" collapsed="false">
      <c r="E105" s="6"/>
      <c r="F105" s="11"/>
      <c r="G105" s="11"/>
      <c r="H105" s="12"/>
      <c r="I105" s="13"/>
      <c r="J105" s="12"/>
    </row>
    <row r="106" customFormat="false" ht="15.75" hidden="false" customHeight="false" outlineLevel="0" collapsed="false">
      <c r="E106" s="6"/>
      <c r="F106" s="11"/>
      <c r="G106" s="11"/>
      <c r="H106" s="12"/>
      <c r="I106" s="13"/>
      <c r="J106" s="12"/>
    </row>
    <row r="107" customFormat="false" ht="15.75" hidden="false" customHeight="false" outlineLevel="0" collapsed="false">
      <c r="E107" s="6"/>
      <c r="F107" s="11"/>
      <c r="G107" s="11"/>
      <c r="H107" s="12"/>
      <c r="I107" s="13"/>
      <c r="J107" s="12"/>
    </row>
    <row r="108" customFormat="false" ht="15.75" hidden="false" customHeight="false" outlineLevel="0" collapsed="false">
      <c r="E108" s="6"/>
      <c r="F108" s="11"/>
      <c r="G108" s="11"/>
      <c r="H108" s="12"/>
      <c r="I108" s="13"/>
      <c r="J108" s="12"/>
    </row>
    <row r="109" customFormat="false" ht="15.75" hidden="false" customHeight="false" outlineLevel="0" collapsed="false">
      <c r="E109" s="6"/>
      <c r="F109" s="11"/>
      <c r="G109" s="11"/>
      <c r="H109" s="12"/>
      <c r="I109" s="13"/>
      <c r="J109" s="12"/>
    </row>
    <row r="110" customFormat="false" ht="15.75" hidden="false" customHeight="false" outlineLevel="0" collapsed="false">
      <c r="E110" s="6"/>
      <c r="F110" s="11"/>
      <c r="G110" s="11"/>
      <c r="H110" s="12"/>
      <c r="I110" s="13"/>
      <c r="J110" s="12"/>
    </row>
    <row r="111" customFormat="false" ht="15.75" hidden="false" customHeight="false" outlineLevel="0" collapsed="false">
      <c r="E111" s="6"/>
      <c r="F111" s="11"/>
      <c r="G111" s="11"/>
      <c r="H111" s="12"/>
      <c r="I111" s="13"/>
      <c r="J111" s="12"/>
    </row>
    <row r="112" customFormat="false" ht="15.75" hidden="false" customHeight="false" outlineLevel="0" collapsed="false">
      <c r="E112" s="6"/>
      <c r="F112" s="11"/>
      <c r="G112" s="11"/>
      <c r="H112" s="12"/>
      <c r="I112" s="13"/>
      <c r="J112" s="12"/>
    </row>
    <row r="113" customFormat="false" ht="15.75" hidden="false" customHeight="false" outlineLevel="0" collapsed="false">
      <c r="E113" s="6"/>
      <c r="F113" s="11"/>
      <c r="G113" s="11"/>
      <c r="H113" s="12"/>
      <c r="I113" s="13"/>
      <c r="J113" s="12"/>
    </row>
    <row r="114" customFormat="false" ht="15.75" hidden="false" customHeight="false" outlineLevel="0" collapsed="false">
      <c r="E114" s="6"/>
      <c r="F114" s="11"/>
      <c r="G114" s="11"/>
      <c r="H114" s="12"/>
      <c r="I114" s="13"/>
      <c r="J114" s="12"/>
    </row>
    <row r="115" customFormat="false" ht="15.75" hidden="false" customHeight="false" outlineLevel="0" collapsed="false">
      <c r="E115" s="6"/>
      <c r="F115" s="11"/>
      <c r="G115" s="11"/>
      <c r="H115" s="12"/>
      <c r="I115" s="13"/>
      <c r="J115" s="12"/>
    </row>
    <row r="116" customFormat="false" ht="15.75" hidden="false" customHeight="false" outlineLevel="0" collapsed="false">
      <c r="E116" s="6"/>
      <c r="F116" s="11"/>
      <c r="G116" s="11"/>
      <c r="H116" s="12"/>
      <c r="I116" s="13"/>
      <c r="J116" s="12"/>
    </row>
    <row r="117" customFormat="false" ht="15.75" hidden="false" customHeight="false" outlineLevel="0" collapsed="false">
      <c r="E117" s="6"/>
      <c r="F117" s="11"/>
      <c r="G117" s="11"/>
      <c r="H117" s="12"/>
      <c r="I117" s="13"/>
      <c r="J117" s="12"/>
    </row>
    <row r="118" customFormat="false" ht="15.75" hidden="false" customHeight="false" outlineLevel="0" collapsed="false">
      <c r="E118" s="6"/>
      <c r="F118" s="11"/>
      <c r="G118" s="11"/>
      <c r="H118" s="12"/>
      <c r="I118" s="13"/>
      <c r="J118" s="12"/>
    </row>
    <row r="119" customFormat="false" ht="15.75" hidden="false" customHeight="false" outlineLevel="0" collapsed="false">
      <c r="E119" s="6"/>
      <c r="F119" s="11"/>
      <c r="G119" s="11"/>
      <c r="H119" s="12"/>
      <c r="I119" s="13"/>
      <c r="J119" s="12"/>
    </row>
    <row r="120" customFormat="false" ht="15.75" hidden="false" customHeight="false" outlineLevel="0" collapsed="false">
      <c r="E120" s="6"/>
      <c r="F120" s="11"/>
      <c r="G120" s="11"/>
      <c r="H120" s="12"/>
      <c r="I120" s="13"/>
      <c r="J120" s="12"/>
    </row>
    <row r="121" customFormat="false" ht="15.75" hidden="false" customHeight="false" outlineLevel="0" collapsed="false">
      <c r="E121" s="6"/>
      <c r="F121" s="11"/>
      <c r="G121" s="11"/>
      <c r="H121" s="12"/>
      <c r="I121" s="13"/>
      <c r="J121" s="12"/>
    </row>
    <row r="122" customFormat="false" ht="15.75" hidden="false" customHeight="false" outlineLevel="0" collapsed="false">
      <c r="E122" s="6"/>
      <c r="F122" s="11"/>
      <c r="G122" s="11"/>
      <c r="H122" s="12"/>
      <c r="I122" s="13"/>
      <c r="J122" s="12"/>
    </row>
    <row r="123" customFormat="false" ht="15.75" hidden="false" customHeight="false" outlineLevel="0" collapsed="false">
      <c r="E123" s="6"/>
      <c r="F123" s="11"/>
      <c r="G123" s="11"/>
      <c r="H123" s="12"/>
      <c r="I123" s="13"/>
      <c r="J123" s="12"/>
    </row>
    <row r="124" customFormat="false" ht="15.75" hidden="false" customHeight="false" outlineLevel="0" collapsed="false">
      <c r="E124" s="6"/>
      <c r="F124" s="11"/>
      <c r="G124" s="11"/>
      <c r="H124" s="12"/>
      <c r="I124" s="13"/>
      <c r="J124" s="12"/>
    </row>
    <row r="125" customFormat="false" ht="15.75" hidden="false" customHeight="false" outlineLevel="0" collapsed="false">
      <c r="E125" s="6"/>
      <c r="F125" s="11"/>
      <c r="G125" s="11"/>
      <c r="H125" s="12"/>
      <c r="I125" s="13"/>
      <c r="J125" s="12"/>
    </row>
    <row r="126" customFormat="false" ht="15.75" hidden="false" customHeight="false" outlineLevel="0" collapsed="false">
      <c r="E126" s="6"/>
      <c r="F126" s="11"/>
      <c r="G126" s="11"/>
      <c r="H126" s="12"/>
      <c r="I126" s="13"/>
      <c r="J126" s="12"/>
    </row>
    <row r="127" customFormat="false" ht="15.75" hidden="false" customHeight="false" outlineLevel="0" collapsed="false">
      <c r="E127" s="6"/>
      <c r="F127" s="11"/>
      <c r="G127" s="11"/>
      <c r="H127" s="12"/>
      <c r="I127" s="13"/>
      <c r="J127" s="12"/>
    </row>
    <row r="128" customFormat="false" ht="15.75" hidden="false" customHeight="false" outlineLevel="0" collapsed="false">
      <c r="E128" s="6"/>
      <c r="F128" s="11"/>
      <c r="G128" s="11"/>
      <c r="H128" s="12"/>
      <c r="I128" s="13"/>
      <c r="J128" s="12"/>
    </row>
    <row r="129" customFormat="false" ht="15.75" hidden="false" customHeight="false" outlineLevel="0" collapsed="false">
      <c r="E129" s="6"/>
      <c r="F129" s="11"/>
      <c r="G129" s="11"/>
      <c r="H129" s="12"/>
      <c r="I129" s="13"/>
      <c r="J129" s="12"/>
    </row>
    <row r="130" customFormat="false" ht="15.75" hidden="false" customHeight="false" outlineLevel="0" collapsed="false">
      <c r="E130" s="6"/>
      <c r="F130" s="11"/>
      <c r="G130" s="11"/>
      <c r="H130" s="12"/>
      <c r="I130" s="13"/>
      <c r="J130" s="12"/>
    </row>
    <row r="131" customFormat="false" ht="15.75" hidden="false" customHeight="false" outlineLevel="0" collapsed="false">
      <c r="E131" s="6"/>
      <c r="F131" s="11"/>
      <c r="G131" s="11"/>
      <c r="H131" s="12"/>
      <c r="I131" s="13"/>
      <c r="J131" s="12"/>
    </row>
    <row r="132" customFormat="false" ht="15.75" hidden="false" customHeight="false" outlineLevel="0" collapsed="false">
      <c r="E132" s="6"/>
      <c r="F132" s="11"/>
      <c r="G132" s="11"/>
      <c r="H132" s="12"/>
      <c r="I132" s="13"/>
      <c r="J132" s="12"/>
    </row>
    <row r="133" customFormat="false" ht="15.75" hidden="false" customHeight="false" outlineLevel="0" collapsed="false">
      <c r="E133" s="6"/>
      <c r="F133" s="11"/>
      <c r="G133" s="11"/>
      <c r="H133" s="12"/>
      <c r="I133" s="13"/>
      <c r="J133" s="12"/>
    </row>
    <row r="134" customFormat="false" ht="15.75" hidden="false" customHeight="false" outlineLevel="0" collapsed="false">
      <c r="E134" s="6"/>
      <c r="F134" s="11"/>
      <c r="G134" s="11"/>
      <c r="H134" s="12"/>
      <c r="I134" s="13"/>
      <c r="J134" s="12"/>
    </row>
    <row r="135" customFormat="false" ht="15.75" hidden="false" customHeight="false" outlineLevel="0" collapsed="false">
      <c r="E135" s="6"/>
      <c r="F135" s="11"/>
      <c r="G135" s="11"/>
      <c r="H135" s="12"/>
      <c r="I135" s="13"/>
      <c r="J135" s="12"/>
    </row>
    <row r="136" customFormat="false" ht="15.75" hidden="false" customHeight="false" outlineLevel="0" collapsed="false">
      <c r="E136" s="6"/>
      <c r="F136" s="11"/>
      <c r="G136" s="11"/>
      <c r="H136" s="12"/>
      <c r="I136" s="13"/>
      <c r="J136" s="12"/>
    </row>
    <row r="137" customFormat="false" ht="15.75" hidden="false" customHeight="false" outlineLevel="0" collapsed="false">
      <c r="E137" s="6"/>
      <c r="F137" s="11"/>
      <c r="G137" s="11"/>
      <c r="H137" s="12"/>
      <c r="I137" s="13"/>
      <c r="J137" s="12"/>
    </row>
    <row r="138" customFormat="false" ht="15.75" hidden="false" customHeight="false" outlineLevel="0" collapsed="false">
      <c r="E138" s="6"/>
      <c r="F138" s="11"/>
      <c r="G138" s="11"/>
      <c r="H138" s="12"/>
      <c r="I138" s="13"/>
      <c r="J138" s="12"/>
    </row>
    <row r="139" customFormat="false" ht="15.75" hidden="false" customHeight="false" outlineLevel="0" collapsed="false">
      <c r="E139" s="6"/>
      <c r="F139" s="11"/>
      <c r="G139" s="11"/>
      <c r="H139" s="12"/>
      <c r="I139" s="13"/>
      <c r="J139" s="12"/>
    </row>
    <row r="140" customFormat="false" ht="15.75" hidden="false" customHeight="false" outlineLevel="0" collapsed="false">
      <c r="E140" s="6"/>
      <c r="F140" s="11"/>
      <c r="G140" s="11"/>
      <c r="H140" s="12"/>
      <c r="I140" s="13"/>
      <c r="J140" s="12"/>
    </row>
    <row r="141" customFormat="false" ht="15.75" hidden="false" customHeight="false" outlineLevel="0" collapsed="false">
      <c r="E141" s="6"/>
      <c r="F141" s="11"/>
      <c r="G141" s="11"/>
      <c r="H141" s="12"/>
      <c r="I141" s="13"/>
      <c r="J141" s="12"/>
    </row>
    <row r="142" customFormat="false" ht="15.75" hidden="false" customHeight="false" outlineLevel="0" collapsed="false">
      <c r="E142" s="6"/>
      <c r="F142" s="11"/>
      <c r="G142" s="11"/>
      <c r="H142" s="12"/>
      <c r="I142" s="13"/>
      <c r="J142" s="12"/>
    </row>
    <row r="143" customFormat="false" ht="15.75" hidden="false" customHeight="false" outlineLevel="0" collapsed="false">
      <c r="E143" s="6"/>
      <c r="F143" s="11"/>
      <c r="G143" s="11"/>
      <c r="H143" s="12"/>
      <c r="I143" s="13"/>
      <c r="J143" s="12"/>
    </row>
    <row r="144" customFormat="false" ht="15.75" hidden="false" customHeight="false" outlineLevel="0" collapsed="false">
      <c r="E144" s="6"/>
      <c r="F144" s="11"/>
      <c r="G144" s="11"/>
      <c r="H144" s="12"/>
      <c r="I144" s="13"/>
      <c r="J144" s="12"/>
    </row>
    <row r="145" customFormat="false" ht="15.75" hidden="false" customHeight="false" outlineLevel="0" collapsed="false">
      <c r="E145" s="6"/>
      <c r="F145" s="11"/>
      <c r="G145" s="11"/>
      <c r="H145" s="12"/>
      <c r="I145" s="13"/>
      <c r="J145" s="12"/>
    </row>
    <row r="146" customFormat="false" ht="15.75" hidden="false" customHeight="false" outlineLevel="0" collapsed="false">
      <c r="E146" s="6"/>
      <c r="F146" s="11"/>
      <c r="G146" s="11"/>
      <c r="H146" s="12"/>
      <c r="I146" s="13"/>
      <c r="J146" s="12"/>
    </row>
    <row r="147" customFormat="false" ht="15.75" hidden="false" customHeight="false" outlineLevel="0" collapsed="false">
      <c r="E147" s="6"/>
      <c r="F147" s="11"/>
      <c r="G147" s="11"/>
      <c r="H147" s="12"/>
      <c r="I147" s="13"/>
      <c r="J147" s="12"/>
    </row>
    <row r="148" customFormat="false" ht="15.75" hidden="false" customHeight="false" outlineLevel="0" collapsed="false">
      <c r="E148" s="6"/>
      <c r="F148" s="11"/>
      <c r="G148" s="11"/>
      <c r="H148" s="12"/>
      <c r="I148" s="13"/>
      <c r="J148" s="12"/>
    </row>
    <row r="149" customFormat="false" ht="15.75" hidden="false" customHeight="false" outlineLevel="0" collapsed="false">
      <c r="E149" s="6"/>
      <c r="F149" s="11"/>
      <c r="G149" s="11"/>
      <c r="H149" s="12"/>
      <c r="I149" s="13"/>
      <c r="J149" s="12"/>
    </row>
    <row r="150" customFormat="false" ht="15.75" hidden="false" customHeight="false" outlineLevel="0" collapsed="false">
      <c r="E150" s="6"/>
      <c r="F150" s="11"/>
      <c r="G150" s="11"/>
      <c r="H150" s="12"/>
      <c r="I150" s="13"/>
      <c r="J150" s="12"/>
    </row>
    <row r="151" customFormat="false" ht="15.75" hidden="false" customHeight="false" outlineLevel="0" collapsed="false">
      <c r="E151" s="6"/>
      <c r="F151" s="11"/>
      <c r="G151" s="11"/>
      <c r="H151" s="12"/>
      <c r="I151" s="13"/>
      <c r="J151" s="12"/>
    </row>
    <row r="152" customFormat="false" ht="15.75" hidden="false" customHeight="false" outlineLevel="0" collapsed="false">
      <c r="E152" s="6"/>
      <c r="F152" s="11"/>
      <c r="G152" s="11"/>
      <c r="H152" s="12"/>
      <c r="I152" s="13"/>
      <c r="J152" s="12"/>
    </row>
    <row r="153" customFormat="false" ht="15.75" hidden="false" customHeight="false" outlineLevel="0" collapsed="false">
      <c r="E153" s="6"/>
      <c r="F153" s="11"/>
      <c r="G153" s="11"/>
      <c r="H153" s="12"/>
      <c r="I153" s="13"/>
      <c r="J153" s="12"/>
    </row>
    <row r="154" customFormat="false" ht="15.75" hidden="false" customHeight="false" outlineLevel="0" collapsed="false">
      <c r="E154" s="6"/>
      <c r="F154" s="11"/>
      <c r="G154" s="11"/>
      <c r="H154" s="12"/>
      <c r="I154" s="13"/>
      <c r="J154" s="12"/>
    </row>
    <row r="155" customFormat="false" ht="15.75" hidden="false" customHeight="false" outlineLevel="0" collapsed="false">
      <c r="E155" s="6"/>
      <c r="F155" s="11"/>
      <c r="G155" s="11"/>
      <c r="H155" s="12"/>
      <c r="I155" s="13"/>
      <c r="J155" s="12"/>
    </row>
    <row r="156" customFormat="false" ht="15.75" hidden="false" customHeight="false" outlineLevel="0" collapsed="false">
      <c r="E156" s="6"/>
      <c r="F156" s="11"/>
      <c r="G156" s="11"/>
      <c r="H156" s="12"/>
      <c r="I156" s="13"/>
      <c r="J156" s="12"/>
    </row>
    <row r="157" customFormat="false" ht="15.75" hidden="false" customHeight="false" outlineLevel="0" collapsed="false">
      <c r="E157" s="6"/>
      <c r="F157" s="11"/>
      <c r="G157" s="11"/>
      <c r="H157" s="12"/>
      <c r="I157" s="13"/>
      <c r="J157" s="12"/>
    </row>
    <row r="158" customFormat="false" ht="15.75" hidden="false" customHeight="false" outlineLevel="0" collapsed="false">
      <c r="E158" s="6"/>
      <c r="F158" s="11"/>
      <c r="G158" s="11"/>
      <c r="H158" s="12"/>
      <c r="I158" s="13"/>
      <c r="J158" s="12"/>
    </row>
    <row r="159" customFormat="false" ht="15.75" hidden="false" customHeight="false" outlineLevel="0" collapsed="false">
      <c r="E159" s="6"/>
      <c r="F159" s="11"/>
      <c r="G159" s="11"/>
      <c r="H159" s="12"/>
      <c r="I159" s="13"/>
      <c r="J159" s="12"/>
    </row>
    <row r="160" customFormat="false" ht="15.75" hidden="false" customHeight="false" outlineLevel="0" collapsed="false">
      <c r="E160" s="6"/>
      <c r="F160" s="11"/>
      <c r="G160" s="11"/>
      <c r="H160" s="12"/>
      <c r="I160" s="13"/>
      <c r="J160" s="12"/>
    </row>
    <row r="161" customFormat="false" ht="15.75" hidden="false" customHeight="false" outlineLevel="0" collapsed="false">
      <c r="E161" s="6"/>
      <c r="F161" s="11"/>
      <c r="G161" s="11"/>
      <c r="H161" s="12"/>
      <c r="I161" s="13"/>
      <c r="J161" s="12"/>
    </row>
    <row r="162" customFormat="false" ht="15.75" hidden="false" customHeight="false" outlineLevel="0" collapsed="false">
      <c r="E162" s="6"/>
      <c r="F162" s="11"/>
      <c r="G162" s="11"/>
      <c r="H162" s="12"/>
      <c r="I162" s="13"/>
      <c r="J162" s="12"/>
    </row>
    <row r="163" customFormat="false" ht="15.75" hidden="false" customHeight="false" outlineLevel="0" collapsed="false">
      <c r="E163" s="6"/>
      <c r="F163" s="11"/>
      <c r="G163" s="11"/>
      <c r="H163" s="12"/>
      <c r="I163" s="13"/>
      <c r="J163" s="12"/>
    </row>
    <row r="164" customFormat="false" ht="15.75" hidden="false" customHeight="false" outlineLevel="0" collapsed="false">
      <c r="E164" s="6"/>
      <c r="F164" s="11"/>
      <c r="G164" s="11"/>
      <c r="H164" s="12"/>
      <c r="I164" s="13"/>
      <c r="J164" s="12"/>
    </row>
    <row r="165" customFormat="false" ht="15.75" hidden="false" customHeight="false" outlineLevel="0" collapsed="false">
      <c r="E165" s="6"/>
      <c r="F165" s="11"/>
      <c r="G165" s="11"/>
      <c r="H165" s="12"/>
      <c r="I165" s="13"/>
      <c r="J165" s="12"/>
    </row>
    <row r="166" customFormat="false" ht="15.75" hidden="false" customHeight="false" outlineLevel="0" collapsed="false">
      <c r="E166" s="6"/>
      <c r="F166" s="11"/>
      <c r="G166" s="11"/>
      <c r="H166" s="12"/>
      <c r="I166" s="13"/>
      <c r="J166" s="12"/>
    </row>
    <row r="167" customFormat="false" ht="15.75" hidden="false" customHeight="false" outlineLevel="0" collapsed="false">
      <c r="E167" s="6"/>
      <c r="F167" s="11"/>
      <c r="G167" s="11"/>
      <c r="H167" s="12"/>
      <c r="I167" s="13"/>
      <c r="J167" s="12"/>
    </row>
    <row r="168" customFormat="false" ht="15.75" hidden="false" customHeight="false" outlineLevel="0" collapsed="false">
      <c r="E168" s="6"/>
      <c r="F168" s="11"/>
      <c r="G168" s="11"/>
      <c r="H168" s="12"/>
      <c r="I168" s="13"/>
      <c r="J168" s="12"/>
    </row>
    <row r="169" customFormat="false" ht="15.75" hidden="false" customHeight="false" outlineLevel="0" collapsed="false">
      <c r="E169" s="6"/>
      <c r="F169" s="11"/>
      <c r="G169" s="11"/>
      <c r="H169" s="12"/>
      <c r="I169" s="13"/>
      <c r="J169" s="12"/>
    </row>
    <row r="170" customFormat="false" ht="15.75" hidden="false" customHeight="false" outlineLevel="0" collapsed="false">
      <c r="E170" s="6"/>
      <c r="F170" s="11"/>
      <c r="G170" s="11"/>
      <c r="H170" s="12"/>
      <c r="I170" s="13"/>
      <c r="J170" s="12"/>
    </row>
    <row r="171" customFormat="false" ht="15.75" hidden="false" customHeight="false" outlineLevel="0" collapsed="false">
      <c r="E171" s="6"/>
      <c r="F171" s="11"/>
      <c r="G171" s="11"/>
      <c r="H171" s="12"/>
      <c r="I171" s="13"/>
      <c r="J171" s="12"/>
    </row>
    <row r="172" customFormat="false" ht="15.75" hidden="false" customHeight="false" outlineLevel="0" collapsed="false">
      <c r="E172" s="6"/>
      <c r="F172" s="11"/>
      <c r="G172" s="11"/>
      <c r="H172" s="12"/>
      <c r="I172" s="13"/>
      <c r="J172" s="12"/>
    </row>
    <row r="173" customFormat="false" ht="15.75" hidden="false" customHeight="false" outlineLevel="0" collapsed="false">
      <c r="E173" s="6"/>
      <c r="F173" s="11"/>
      <c r="G173" s="11"/>
      <c r="H173" s="12"/>
      <c r="I173" s="13"/>
      <c r="J173" s="12"/>
    </row>
    <row r="174" customFormat="false" ht="15.75" hidden="false" customHeight="false" outlineLevel="0" collapsed="false">
      <c r="E174" s="6"/>
      <c r="F174" s="11"/>
      <c r="G174" s="11"/>
      <c r="H174" s="12"/>
      <c r="I174" s="13"/>
      <c r="J174" s="12"/>
    </row>
    <row r="175" customFormat="false" ht="15.75" hidden="false" customHeight="false" outlineLevel="0" collapsed="false">
      <c r="E175" s="6"/>
      <c r="F175" s="11"/>
      <c r="G175" s="11"/>
      <c r="H175" s="12"/>
      <c r="I175" s="13"/>
      <c r="J175" s="12"/>
    </row>
    <row r="176" customFormat="false" ht="15.75" hidden="false" customHeight="false" outlineLevel="0" collapsed="false">
      <c r="E176" s="6"/>
      <c r="F176" s="11"/>
      <c r="G176" s="11"/>
      <c r="H176" s="12"/>
      <c r="I176" s="13"/>
      <c r="J176" s="12"/>
    </row>
    <row r="177" customFormat="false" ht="15.75" hidden="false" customHeight="false" outlineLevel="0" collapsed="false">
      <c r="E177" s="6"/>
      <c r="F177" s="11"/>
      <c r="G177" s="11"/>
      <c r="H177" s="12"/>
      <c r="I177" s="13"/>
      <c r="J177" s="12"/>
    </row>
    <row r="178" customFormat="false" ht="15.75" hidden="false" customHeight="false" outlineLevel="0" collapsed="false">
      <c r="E178" s="6"/>
      <c r="F178" s="11"/>
      <c r="G178" s="11"/>
      <c r="H178" s="12"/>
      <c r="I178" s="13"/>
      <c r="J178" s="12"/>
    </row>
    <row r="179" customFormat="false" ht="15.75" hidden="false" customHeight="false" outlineLevel="0" collapsed="false">
      <c r="E179" s="6"/>
      <c r="F179" s="11"/>
      <c r="G179" s="11"/>
      <c r="H179" s="12"/>
      <c r="I179" s="13"/>
      <c r="J179" s="12"/>
    </row>
    <row r="180" customFormat="false" ht="15.75" hidden="false" customHeight="false" outlineLevel="0" collapsed="false">
      <c r="E180" s="6"/>
      <c r="F180" s="11"/>
      <c r="G180" s="11"/>
      <c r="H180" s="12"/>
      <c r="I180" s="13"/>
      <c r="J180" s="12"/>
    </row>
    <row r="181" customFormat="false" ht="15.75" hidden="false" customHeight="false" outlineLevel="0" collapsed="false">
      <c r="E181" s="6"/>
      <c r="F181" s="11"/>
      <c r="G181" s="11"/>
      <c r="H181" s="12"/>
      <c r="I181" s="13"/>
      <c r="J181" s="12"/>
    </row>
    <row r="182" customFormat="false" ht="15.75" hidden="false" customHeight="false" outlineLevel="0" collapsed="false">
      <c r="E182" s="6"/>
      <c r="F182" s="11"/>
      <c r="G182" s="11"/>
      <c r="H182" s="12"/>
      <c r="I182" s="13"/>
      <c r="J182" s="12"/>
    </row>
    <row r="183" customFormat="false" ht="15.75" hidden="false" customHeight="false" outlineLevel="0" collapsed="false">
      <c r="E183" s="6"/>
      <c r="F183" s="11"/>
      <c r="G183" s="11"/>
      <c r="H183" s="12"/>
      <c r="I183" s="13"/>
      <c r="J183" s="12"/>
    </row>
    <row r="184" customFormat="false" ht="15.75" hidden="false" customHeight="false" outlineLevel="0" collapsed="false">
      <c r="E184" s="6"/>
      <c r="F184" s="11"/>
      <c r="G184" s="11"/>
      <c r="H184" s="12"/>
      <c r="I184" s="13"/>
      <c r="J184" s="12"/>
    </row>
    <row r="185" customFormat="false" ht="15.75" hidden="false" customHeight="false" outlineLevel="0" collapsed="false">
      <c r="E185" s="6"/>
      <c r="F185" s="11"/>
      <c r="G185" s="11"/>
      <c r="H185" s="12"/>
      <c r="I185" s="13"/>
      <c r="J185" s="12"/>
    </row>
    <row r="186" customFormat="false" ht="15.75" hidden="false" customHeight="false" outlineLevel="0" collapsed="false">
      <c r="E186" s="6"/>
      <c r="F186" s="11"/>
      <c r="G186" s="11"/>
      <c r="H186" s="12"/>
      <c r="I186" s="13"/>
      <c r="J186" s="12"/>
    </row>
    <row r="187" customFormat="false" ht="15.75" hidden="false" customHeight="false" outlineLevel="0" collapsed="false">
      <c r="E187" s="6"/>
      <c r="F187" s="11"/>
      <c r="G187" s="11"/>
      <c r="H187" s="12"/>
      <c r="I187" s="13"/>
      <c r="J187" s="12"/>
    </row>
    <row r="188" customFormat="false" ht="15.75" hidden="false" customHeight="false" outlineLevel="0" collapsed="false">
      <c r="E188" s="6"/>
      <c r="F188" s="11"/>
      <c r="G188" s="11"/>
      <c r="H188" s="12"/>
      <c r="I188" s="13"/>
      <c r="J188" s="12"/>
    </row>
    <row r="189" customFormat="false" ht="15.75" hidden="false" customHeight="false" outlineLevel="0" collapsed="false">
      <c r="E189" s="6"/>
      <c r="F189" s="11"/>
      <c r="G189" s="11"/>
      <c r="H189" s="12"/>
      <c r="I189" s="13"/>
      <c r="J189" s="12"/>
    </row>
    <row r="190" customFormat="false" ht="15.75" hidden="false" customHeight="false" outlineLevel="0" collapsed="false">
      <c r="E190" s="6"/>
      <c r="F190" s="11"/>
      <c r="G190" s="11"/>
      <c r="H190" s="12"/>
      <c r="I190" s="13"/>
      <c r="J190" s="12"/>
    </row>
    <row r="191" customFormat="false" ht="15.75" hidden="false" customHeight="false" outlineLevel="0" collapsed="false">
      <c r="E191" s="6"/>
      <c r="F191" s="11"/>
      <c r="G191" s="11"/>
      <c r="H191" s="12"/>
      <c r="I191" s="13"/>
      <c r="J191" s="12"/>
    </row>
    <row r="192" customFormat="false" ht="15.75" hidden="false" customHeight="false" outlineLevel="0" collapsed="false">
      <c r="E192" s="6"/>
      <c r="F192" s="11"/>
      <c r="G192" s="11"/>
      <c r="H192" s="12"/>
      <c r="I192" s="13"/>
      <c r="J192" s="12"/>
    </row>
    <row r="193" customFormat="false" ht="15.75" hidden="false" customHeight="false" outlineLevel="0" collapsed="false">
      <c r="E193" s="6"/>
      <c r="F193" s="11"/>
      <c r="G193" s="11"/>
      <c r="H193" s="12"/>
      <c r="I193" s="13"/>
      <c r="J193" s="12"/>
    </row>
    <row r="194" customFormat="false" ht="15.75" hidden="false" customHeight="false" outlineLevel="0" collapsed="false">
      <c r="E194" s="6"/>
      <c r="F194" s="11"/>
      <c r="G194" s="11"/>
      <c r="H194" s="12"/>
      <c r="I194" s="13"/>
      <c r="J194" s="12"/>
    </row>
    <row r="195" customFormat="false" ht="15.75" hidden="false" customHeight="false" outlineLevel="0" collapsed="false">
      <c r="E195" s="6"/>
      <c r="F195" s="11"/>
      <c r="G195" s="11"/>
      <c r="H195" s="12"/>
      <c r="I195" s="13"/>
      <c r="J195" s="12"/>
    </row>
    <row r="196" customFormat="false" ht="15.75" hidden="false" customHeight="false" outlineLevel="0" collapsed="false">
      <c r="E196" s="6"/>
      <c r="F196" s="11"/>
      <c r="G196" s="11"/>
      <c r="H196" s="12"/>
      <c r="I196" s="13"/>
      <c r="J196" s="12"/>
    </row>
    <row r="197" customFormat="false" ht="15.75" hidden="false" customHeight="false" outlineLevel="0" collapsed="false">
      <c r="E197" s="6"/>
      <c r="F197" s="11"/>
      <c r="G197" s="11"/>
      <c r="H197" s="12"/>
      <c r="I197" s="13"/>
      <c r="J197" s="12"/>
    </row>
    <row r="198" customFormat="false" ht="15.75" hidden="false" customHeight="false" outlineLevel="0" collapsed="false">
      <c r="E198" s="6"/>
      <c r="F198" s="11"/>
      <c r="G198" s="11"/>
      <c r="H198" s="12"/>
      <c r="I198" s="13"/>
      <c r="J198" s="12"/>
    </row>
    <row r="199" customFormat="false" ht="15.75" hidden="false" customHeight="false" outlineLevel="0" collapsed="false">
      <c r="E199" s="6"/>
      <c r="F199" s="11"/>
      <c r="G199" s="11"/>
      <c r="H199" s="12"/>
      <c r="I199" s="13"/>
      <c r="J199" s="12"/>
    </row>
    <row r="200" customFormat="false" ht="15.75" hidden="false" customHeight="false" outlineLevel="0" collapsed="false">
      <c r="E200" s="6"/>
      <c r="F200" s="11"/>
      <c r="G200" s="11"/>
      <c r="H200" s="12"/>
      <c r="I200" s="13"/>
      <c r="J200" s="12"/>
    </row>
    <row r="201" customFormat="false" ht="15.75" hidden="false" customHeight="false" outlineLevel="0" collapsed="false">
      <c r="E201" s="6"/>
      <c r="F201" s="11"/>
      <c r="G201" s="11"/>
      <c r="H201" s="12"/>
      <c r="I201" s="13"/>
      <c r="J201" s="12"/>
    </row>
    <row r="202" customFormat="false" ht="15.75" hidden="false" customHeight="false" outlineLevel="0" collapsed="false">
      <c r="E202" s="6"/>
      <c r="F202" s="11"/>
      <c r="G202" s="11"/>
      <c r="H202" s="12"/>
      <c r="I202" s="13"/>
      <c r="J202" s="12"/>
    </row>
    <row r="203" customFormat="false" ht="15.75" hidden="false" customHeight="false" outlineLevel="0" collapsed="false">
      <c r="E203" s="6"/>
      <c r="F203" s="11"/>
      <c r="G203" s="11"/>
      <c r="H203" s="12"/>
      <c r="I203" s="13"/>
      <c r="J203" s="12"/>
    </row>
    <row r="204" customFormat="false" ht="15.75" hidden="false" customHeight="false" outlineLevel="0" collapsed="false">
      <c r="E204" s="6"/>
      <c r="F204" s="11"/>
      <c r="G204" s="11"/>
      <c r="H204" s="12"/>
      <c r="I204" s="13"/>
      <c r="J204" s="12"/>
    </row>
    <row r="205" customFormat="false" ht="15.75" hidden="false" customHeight="false" outlineLevel="0" collapsed="false">
      <c r="E205" s="6"/>
      <c r="F205" s="11"/>
      <c r="G205" s="11"/>
      <c r="H205" s="12"/>
      <c r="I205" s="13"/>
      <c r="J205" s="12"/>
    </row>
    <row r="206" customFormat="false" ht="15.75" hidden="false" customHeight="false" outlineLevel="0" collapsed="false">
      <c r="E206" s="6"/>
      <c r="F206" s="11"/>
      <c r="G206" s="11"/>
      <c r="H206" s="12"/>
      <c r="I206" s="13"/>
      <c r="J206" s="12"/>
    </row>
    <row r="207" customFormat="false" ht="15.75" hidden="false" customHeight="false" outlineLevel="0" collapsed="false">
      <c r="E207" s="6"/>
      <c r="F207" s="11"/>
      <c r="G207" s="11"/>
      <c r="H207" s="12"/>
      <c r="I207" s="13"/>
      <c r="J207" s="12"/>
    </row>
    <row r="208" customFormat="false" ht="15.75" hidden="false" customHeight="false" outlineLevel="0" collapsed="false">
      <c r="E208" s="6"/>
      <c r="F208" s="11"/>
      <c r="G208" s="11"/>
      <c r="H208" s="12"/>
      <c r="I208" s="13"/>
      <c r="J208" s="12"/>
    </row>
    <row r="209" customFormat="false" ht="15.75" hidden="false" customHeight="false" outlineLevel="0" collapsed="false">
      <c r="E209" s="6"/>
      <c r="F209" s="11"/>
      <c r="G209" s="11"/>
      <c r="H209" s="12"/>
      <c r="I209" s="13"/>
      <c r="J209" s="12"/>
    </row>
    <row r="210" customFormat="false" ht="15.75" hidden="false" customHeight="false" outlineLevel="0" collapsed="false">
      <c r="E210" s="6"/>
      <c r="F210" s="11"/>
      <c r="G210" s="11"/>
      <c r="H210" s="12"/>
      <c r="I210" s="13"/>
      <c r="J210" s="12"/>
    </row>
    <row r="211" customFormat="false" ht="15.75" hidden="false" customHeight="false" outlineLevel="0" collapsed="false">
      <c r="E211" s="6"/>
      <c r="F211" s="11"/>
      <c r="G211" s="11"/>
      <c r="H211" s="12"/>
      <c r="I211" s="13"/>
      <c r="J211" s="12"/>
    </row>
    <row r="212" customFormat="false" ht="15.75" hidden="false" customHeight="false" outlineLevel="0" collapsed="false">
      <c r="E212" s="6"/>
      <c r="F212" s="11"/>
      <c r="G212" s="11"/>
      <c r="H212" s="12"/>
      <c r="I212" s="13"/>
      <c r="J212" s="12"/>
    </row>
    <row r="213" customFormat="false" ht="15.75" hidden="false" customHeight="false" outlineLevel="0" collapsed="false">
      <c r="E213" s="6"/>
      <c r="F213" s="11"/>
      <c r="G213" s="11"/>
      <c r="H213" s="12"/>
      <c r="I213" s="13"/>
      <c r="J213" s="12"/>
    </row>
    <row r="214" customFormat="false" ht="15.75" hidden="false" customHeight="false" outlineLevel="0" collapsed="false">
      <c r="E214" s="6"/>
      <c r="F214" s="11"/>
      <c r="G214" s="11"/>
      <c r="H214" s="12"/>
      <c r="I214" s="13"/>
      <c r="J214" s="12"/>
    </row>
    <row r="215" customFormat="false" ht="15.75" hidden="false" customHeight="false" outlineLevel="0" collapsed="false">
      <c r="E215" s="6"/>
      <c r="F215" s="11"/>
      <c r="G215" s="11"/>
      <c r="H215" s="12"/>
      <c r="I215" s="13"/>
      <c r="J215" s="12"/>
    </row>
    <row r="216" customFormat="false" ht="15.75" hidden="false" customHeight="false" outlineLevel="0" collapsed="false">
      <c r="E216" s="6"/>
      <c r="F216" s="11"/>
      <c r="G216" s="11"/>
      <c r="H216" s="12"/>
      <c r="I216" s="13"/>
      <c r="J216" s="12"/>
    </row>
    <row r="217" customFormat="false" ht="15.75" hidden="false" customHeight="false" outlineLevel="0" collapsed="false">
      <c r="E217" s="6"/>
      <c r="F217" s="11"/>
      <c r="G217" s="11"/>
      <c r="H217" s="12"/>
      <c r="I217" s="13"/>
      <c r="J217" s="12"/>
    </row>
    <row r="218" customFormat="false" ht="15.75" hidden="false" customHeight="false" outlineLevel="0" collapsed="false">
      <c r="E218" s="6"/>
      <c r="F218" s="11"/>
      <c r="G218" s="11"/>
      <c r="H218" s="12"/>
      <c r="I218" s="13"/>
      <c r="J218" s="12"/>
    </row>
    <row r="219" customFormat="false" ht="15.75" hidden="false" customHeight="false" outlineLevel="0" collapsed="false">
      <c r="E219" s="6"/>
      <c r="F219" s="11"/>
      <c r="G219" s="11"/>
      <c r="H219" s="12"/>
      <c r="I219" s="13"/>
      <c r="J219" s="12"/>
    </row>
    <row r="220" customFormat="false" ht="15.75" hidden="false" customHeight="false" outlineLevel="0" collapsed="false">
      <c r="E220" s="6"/>
      <c r="F220" s="11"/>
      <c r="G220" s="11"/>
      <c r="H220" s="12"/>
      <c r="I220" s="13"/>
      <c r="J220" s="12"/>
    </row>
    <row r="221" customFormat="false" ht="15.75" hidden="false" customHeight="false" outlineLevel="0" collapsed="false">
      <c r="E221" s="6"/>
      <c r="F221" s="11"/>
      <c r="G221" s="11"/>
      <c r="H221" s="12"/>
      <c r="I221" s="13"/>
      <c r="J221" s="12"/>
    </row>
    <row r="222" customFormat="false" ht="15.75" hidden="false" customHeight="false" outlineLevel="0" collapsed="false">
      <c r="E222" s="6"/>
      <c r="F222" s="11"/>
      <c r="G222" s="11"/>
      <c r="H222" s="12"/>
      <c r="I222" s="13"/>
      <c r="J222" s="12"/>
    </row>
    <row r="223" customFormat="false" ht="15.75" hidden="false" customHeight="false" outlineLevel="0" collapsed="false">
      <c r="E223" s="6"/>
      <c r="F223" s="11"/>
      <c r="G223" s="11"/>
      <c r="H223" s="12"/>
      <c r="I223" s="13"/>
      <c r="J223" s="12"/>
    </row>
    <row r="224" customFormat="false" ht="15.75" hidden="false" customHeight="false" outlineLevel="0" collapsed="false">
      <c r="E224" s="6"/>
      <c r="F224" s="11"/>
      <c r="G224" s="11"/>
      <c r="H224" s="12"/>
      <c r="I224" s="13"/>
      <c r="J224" s="12"/>
    </row>
    <row r="225" customFormat="false" ht="15.75" hidden="false" customHeight="false" outlineLevel="0" collapsed="false">
      <c r="E225" s="6"/>
      <c r="F225" s="11"/>
      <c r="G225" s="11"/>
      <c r="H225" s="12"/>
      <c r="I225" s="13"/>
      <c r="J225" s="12"/>
    </row>
    <row r="226" customFormat="false" ht="15.75" hidden="false" customHeight="false" outlineLevel="0" collapsed="false">
      <c r="E226" s="6"/>
      <c r="F226" s="11"/>
      <c r="G226" s="11"/>
      <c r="H226" s="12"/>
      <c r="I226" s="13"/>
      <c r="J226" s="12"/>
    </row>
    <row r="227" customFormat="false" ht="15.75" hidden="false" customHeight="false" outlineLevel="0" collapsed="false">
      <c r="E227" s="6"/>
      <c r="F227" s="11"/>
      <c r="G227" s="11"/>
      <c r="H227" s="12"/>
      <c r="I227" s="13"/>
      <c r="J227" s="12"/>
    </row>
    <row r="228" customFormat="false" ht="15.75" hidden="false" customHeight="false" outlineLevel="0" collapsed="false">
      <c r="E228" s="6"/>
      <c r="F228" s="11"/>
      <c r="G228" s="11"/>
      <c r="H228" s="12"/>
      <c r="I228" s="13"/>
      <c r="J228" s="12"/>
    </row>
    <row r="229" customFormat="false" ht="15.75" hidden="false" customHeight="false" outlineLevel="0" collapsed="false">
      <c r="E229" s="6"/>
      <c r="F229" s="11"/>
      <c r="G229" s="11"/>
      <c r="H229" s="12"/>
      <c r="I229" s="13"/>
      <c r="J229" s="12"/>
    </row>
    <row r="230" customFormat="false" ht="15.75" hidden="false" customHeight="false" outlineLevel="0" collapsed="false">
      <c r="E230" s="6"/>
      <c r="F230" s="11"/>
      <c r="G230" s="11"/>
      <c r="H230" s="12"/>
      <c r="I230" s="13"/>
      <c r="J230" s="12"/>
    </row>
    <row r="231" customFormat="false" ht="15.75" hidden="false" customHeight="false" outlineLevel="0" collapsed="false">
      <c r="E231" s="6"/>
      <c r="F231" s="11"/>
      <c r="G231" s="11"/>
      <c r="H231" s="12"/>
      <c r="I231" s="13"/>
      <c r="J231" s="12"/>
    </row>
    <row r="232" customFormat="false" ht="15.75" hidden="false" customHeight="false" outlineLevel="0" collapsed="false">
      <c r="E232" s="6"/>
      <c r="F232" s="11"/>
      <c r="G232" s="11"/>
      <c r="H232" s="12"/>
      <c r="I232" s="13"/>
      <c r="J232" s="12"/>
    </row>
    <row r="233" customFormat="false" ht="15.75" hidden="false" customHeight="false" outlineLevel="0" collapsed="false">
      <c r="E233" s="6"/>
      <c r="F233" s="11"/>
      <c r="G233" s="11"/>
      <c r="H233" s="12"/>
      <c r="I233" s="13"/>
      <c r="J233" s="12"/>
    </row>
    <row r="234" customFormat="false" ht="15.75" hidden="false" customHeight="false" outlineLevel="0" collapsed="false">
      <c r="E234" s="6"/>
      <c r="F234" s="11"/>
      <c r="G234" s="11"/>
      <c r="H234" s="12"/>
      <c r="I234" s="13"/>
      <c r="J234" s="12"/>
    </row>
    <row r="235" customFormat="false" ht="15.75" hidden="false" customHeight="false" outlineLevel="0" collapsed="false">
      <c r="E235" s="6"/>
      <c r="F235" s="11"/>
      <c r="G235" s="11"/>
      <c r="H235" s="12"/>
      <c r="I235" s="13"/>
      <c r="J235" s="12"/>
    </row>
    <row r="236" customFormat="false" ht="15.75" hidden="false" customHeight="false" outlineLevel="0" collapsed="false">
      <c r="E236" s="6"/>
      <c r="F236" s="11"/>
      <c r="G236" s="11"/>
      <c r="H236" s="12"/>
      <c r="I236" s="13"/>
      <c r="J236" s="12"/>
    </row>
    <row r="237" customFormat="false" ht="15.75" hidden="false" customHeight="false" outlineLevel="0" collapsed="false">
      <c r="E237" s="6"/>
      <c r="F237" s="11"/>
      <c r="G237" s="11"/>
      <c r="H237" s="12"/>
      <c r="I237" s="13"/>
      <c r="J237" s="12"/>
    </row>
    <row r="238" customFormat="false" ht="15.75" hidden="false" customHeight="false" outlineLevel="0" collapsed="false">
      <c r="E238" s="6"/>
      <c r="F238" s="11"/>
      <c r="G238" s="11"/>
      <c r="H238" s="12"/>
      <c r="I238" s="13"/>
      <c r="J238" s="12"/>
    </row>
    <row r="239" customFormat="false" ht="15.75" hidden="false" customHeight="false" outlineLevel="0" collapsed="false">
      <c r="E239" s="6"/>
      <c r="F239" s="11"/>
      <c r="G239" s="11"/>
      <c r="H239" s="12"/>
      <c r="I239" s="13"/>
      <c r="J239" s="12"/>
    </row>
    <row r="240" customFormat="false" ht="15.75" hidden="false" customHeight="false" outlineLevel="0" collapsed="false">
      <c r="E240" s="6"/>
      <c r="F240" s="11"/>
      <c r="G240" s="11"/>
      <c r="H240" s="12"/>
      <c r="I240" s="13"/>
      <c r="J240" s="12"/>
    </row>
    <row r="241" customFormat="false" ht="15.75" hidden="false" customHeight="false" outlineLevel="0" collapsed="false">
      <c r="E241" s="6"/>
      <c r="F241" s="11"/>
      <c r="G241" s="11"/>
      <c r="H241" s="12"/>
      <c r="I241" s="13"/>
      <c r="J241" s="12"/>
    </row>
    <row r="242" customFormat="false" ht="15.75" hidden="false" customHeight="false" outlineLevel="0" collapsed="false">
      <c r="E242" s="6"/>
      <c r="F242" s="11"/>
      <c r="G242" s="11"/>
      <c r="H242" s="12"/>
      <c r="I242" s="13"/>
      <c r="J242" s="12"/>
    </row>
    <row r="243" customFormat="false" ht="15.75" hidden="false" customHeight="false" outlineLevel="0" collapsed="false">
      <c r="E243" s="6"/>
      <c r="F243" s="11"/>
      <c r="G243" s="11"/>
      <c r="H243" s="12"/>
      <c r="I243" s="13"/>
      <c r="J243" s="12"/>
    </row>
    <row r="244" customFormat="false" ht="15.75" hidden="false" customHeight="false" outlineLevel="0" collapsed="false">
      <c r="E244" s="6"/>
      <c r="F244" s="11"/>
      <c r="G244" s="11"/>
      <c r="H244" s="12"/>
      <c r="I244" s="13"/>
      <c r="J244" s="12"/>
    </row>
    <row r="245" customFormat="false" ht="15.75" hidden="false" customHeight="false" outlineLevel="0" collapsed="false">
      <c r="E245" s="6"/>
      <c r="F245" s="11"/>
      <c r="G245" s="11"/>
      <c r="H245" s="12"/>
      <c r="I245" s="13"/>
      <c r="J245" s="12"/>
    </row>
    <row r="246" customFormat="false" ht="15.75" hidden="false" customHeight="false" outlineLevel="0" collapsed="false">
      <c r="E246" s="6"/>
      <c r="F246" s="11"/>
      <c r="G246" s="11"/>
      <c r="H246" s="12"/>
      <c r="I246" s="13"/>
      <c r="J246" s="12"/>
    </row>
    <row r="247" customFormat="false" ht="15.75" hidden="false" customHeight="false" outlineLevel="0" collapsed="false">
      <c r="E247" s="6"/>
      <c r="F247" s="11"/>
      <c r="G247" s="11"/>
      <c r="H247" s="12"/>
      <c r="I247" s="13"/>
      <c r="J247" s="12"/>
    </row>
    <row r="248" customFormat="false" ht="15.75" hidden="false" customHeight="false" outlineLevel="0" collapsed="false">
      <c r="E248" s="6"/>
      <c r="F248" s="11"/>
      <c r="G248" s="11"/>
      <c r="H248" s="12"/>
      <c r="I248" s="13"/>
      <c r="J248" s="12"/>
    </row>
    <row r="249" customFormat="false" ht="15.75" hidden="false" customHeight="false" outlineLevel="0" collapsed="false">
      <c r="E249" s="6"/>
      <c r="F249" s="11"/>
      <c r="G249" s="11"/>
      <c r="H249" s="12"/>
      <c r="I249" s="13"/>
      <c r="J249" s="12"/>
    </row>
    <row r="250" customFormat="false" ht="15.75" hidden="false" customHeight="false" outlineLevel="0" collapsed="false">
      <c r="E250" s="6"/>
      <c r="F250" s="11"/>
      <c r="G250" s="11"/>
      <c r="H250" s="12"/>
      <c r="I250" s="13"/>
      <c r="J250" s="12"/>
    </row>
    <row r="251" customFormat="false" ht="15.75" hidden="false" customHeight="false" outlineLevel="0" collapsed="false">
      <c r="E251" s="6"/>
      <c r="F251" s="11"/>
      <c r="G251" s="11"/>
      <c r="H251" s="12"/>
      <c r="I251" s="13"/>
      <c r="J251" s="12"/>
    </row>
    <row r="252" customFormat="false" ht="15.75" hidden="false" customHeight="false" outlineLevel="0" collapsed="false">
      <c r="E252" s="6"/>
      <c r="F252" s="11"/>
      <c r="G252" s="11"/>
      <c r="H252" s="12"/>
      <c r="I252" s="13"/>
      <c r="J252" s="12"/>
    </row>
    <row r="253" customFormat="false" ht="15.75" hidden="false" customHeight="false" outlineLevel="0" collapsed="false">
      <c r="E253" s="6"/>
      <c r="F253" s="11"/>
      <c r="G253" s="11"/>
      <c r="H253" s="12"/>
      <c r="I253" s="13"/>
      <c r="J253" s="12"/>
    </row>
    <row r="254" customFormat="false" ht="15.75" hidden="false" customHeight="false" outlineLevel="0" collapsed="false">
      <c r="E254" s="6"/>
      <c r="F254" s="11"/>
      <c r="G254" s="11"/>
      <c r="H254" s="12"/>
      <c r="I254" s="13"/>
      <c r="J254" s="12"/>
    </row>
    <row r="255" customFormat="false" ht="15.75" hidden="false" customHeight="false" outlineLevel="0" collapsed="false">
      <c r="E255" s="6"/>
      <c r="F255" s="11"/>
      <c r="G255" s="11"/>
      <c r="H255" s="12"/>
      <c r="I255" s="13"/>
      <c r="J255" s="12"/>
    </row>
    <row r="256" customFormat="false" ht="15.75" hidden="false" customHeight="false" outlineLevel="0" collapsed="false">
      <c r="E256" s="6"/>
      <c r="F256" s="11"/>
      <c r="G256" s="11"/>
      <c r="H256" s="12"/>
      <c r="I256" s="13"/>
      <c r="J256" s="12"/>
    </row>
    <row r="257" customFormat="false" ht="15.75" hidden="false" customHeight="false" outlineLevel="0" collapsed="false">
      <c r="E257" s="6"/>
      <c r="F257" s="11"/>
      <c r="G257" s="11"/>
      <c r="H257" s="12"/>
      <c r="I257" s="13"/>
      <c r="J257" s="12"/>
    </row>
    <row r="258" customFormat="false" ht="15.75" hidden="false" customHeight="false" outlineLevel="0" collapsed="false">
      <c r="E258" s="6"/>
      <c r="F258" s="11"/>
      <c r="G258" s="11"/>
      <c r="H258" s="12"/>
      <c r="I258" s="13"/>
      <c r="J258" s="12"/>
    </row>
    <row r="259" customFormat="false" ht="15.75" hidden="false" customHeight="false" outlineLevel="0" collapsed="false">
      <c r="E259" s="6"/>
      <c r="F259" s="11"/>
      <c r="G259" s="11"/>
      <c r="H259" s="12"/>
      <c r="I259" s="13"/>
      <c r="J259" s="12"/>
    </row>
    <row r="260" customFormat="false" ht="15.75" hidden="false" customHeight="false" outlineLevel="0" collapsed="false">
      <c r="E260" s="6"/>
      <c r="F260" s="11"/>
      <c r="G260" s="11"/>
      <c r="H260" s="12"/>
      <c r="I260" s="13"/>
      <c r="J260" s="12"/>
    </row>
    <row r="261" customFormat="false" ht="15.75" hidden="false" customHeight="false" outlineLevel="0" collapsed="false">
      <c r="E261" s="6"/>
      <c r="F261" s="11"/>
      <c r="G261" s="11"/>
      <c r="H261" s="12"/>
      <c r="I261" s="13"/>
      <c r="J261" s="12"/>
    </row>
    <row r="262" customFormat="false" ht="15.75" hidden="false" customHeight="false" outlineLevel="0" collapsed="false">
      <c r="E262" s="6"/>
      <c r="F262" s="11"/>
      <c r="G262" s="11"/>
      <c r="H262" s="12"/>
      <c r="I262" s="13"/>
      <c r="J262" s="12"/>
    </row>
    <row r="263" customFormat="false" ht="15.75" hidden="false" customHeight="false" outlineLevel="0" collapsed="false">
      <c r="E263" s="6"/>
      <c r="F263" s="11"/>
      <c r="G263" s="11"/>
      <c r="H263" s="12"/>
      <c r="I263" s="13"/>
      <c r="J263" s="12"/>
    </row>
    <row r="264" customFormat="false" ht="15.75" hidden="false" customHeight="false" outlineLevel="0" collapsed="false">
      <c r="E264" s="6"/>
      <c r="F264" s="11"/>
      <c r="G264" s="11"/>
      <c r="H264" s="12"/>
      <c r="I264" s="13"/>
      <c r="J264" s="12"/>
    </row>
    <row r="265" customFormat="false" ht="15.75" hidden="false" customHeight="false" outlineLevel="0" collapsed="false">
      <c r="E265" s="6"/>
      <c r="F265" s="11"/>
      <c r="G265" s="11"/>
      <c r="H265" s="12"/>
      <c r="I265" s="13"/>
      <c r="J265" s="12"/>
    </row>
    <row r="266" customFormat="false" ht="15.75" hidden="false" customHeight="false" outlineLevel="0" collapsed="false">
      <c r="E266" s="6"/>
      <c r="F266" s="11"/>
      <c r="G266" s="11"/>
      <c r="H266" s="12"/>
      <c r="I266" s="13"/>
      <c r="J266" s="12"/>
    </row>
    <row r="267" customFormat="false" ht="15.75" hidden="false" customHeight="false" outlineLevel="0" collapsed="false">
      <c r="E267" s="6"/>
      <c r="F267" s="11"/>
      <c r="G267" s="11"/>
      <c r="H267" s="12"/>
      <c r="I267" s="13"/>
      <c r="J267" s="12"/>
    </row>
    <row r="268" customFormat="false" ht="15.75" hidden="false" customHeight="false" outlineLevel="0" collapsed="false">
      <c r="E268" s="6"/>
      <c r="F268" s="11"/>
      <c r="G268" s="11"/>
      <c r="H268" s="12"/>
      <c r="I268" s="13"/>
      <c r="J268" s="12"/>
    </row>
    <row r="269" customFormat="false" ht="15.75" hidden="false" customHeight="false" outlineLevel="0" collapsed="false">
      <c r="E269" s="6"/>
      <c r="F269" s="11"/>
      <c r="G269" s="11"/>
      <c r="H269" s="12"/>
      <c r="I269" s="13"/>
      <c r="J269" s="12"/>
    </row>
    <row r="270" customFormat="false" ht="15.75" hidden="false" customHeight="false" outlineLevel="0" collapsed="false">
      <c r="E270" s="6"/>
      <c r="F270" s="11"/>
      <c r="G270" s="11"/>
      <c r="H270" s="12"/>
      <c r="I270" s="13"/>
      <c r="J270" s="12"/>
    </row>
    <row r="271" customFormat="false" ht="15.75" hidden="false" customHeight="false" outlineLevel="0" collapsed="false">
      <c r="E271" s="6"/>
      <c r="F271" s="11"/>
      <c r="G271" s="11"/>
      <c r="H271" s="12"/>
      <c r="I271" s="13"/>
      <c r="J271" s="12"/>
    </row>
    <row r="272" customFormat="false" ht="15.75" hidden="false" customHeight="false" outlineLevel="0" collapsed="false">
      <c r="E272" s="6"/>
      <c r="F272" s="11"/>
      <c r="G272" s="11"/>
      <c r="H272" s="12"/>
      <c r="I272" s="13"/>
      <c r="J272" s="12"/>
    </row>
    <row r="273" customFormat="false" ht="15.75" hidden="false" customHeight="false" outlineLevel="0" collapsed="false">
      <c r="E273" s="6"/>
      <c r="F273" s="11"/>
      <c r="G273" s="11"/>
      <c r="H273" s="12"/>
      <c r="I273" s="13"/>
      <c r="J273" s="12"/>
    </row>
    <row r="274" customFormat="false" ht="15.75" hidden="false" customHeight="false" outlineLevel="0" collapsed="false">
      <c r="E274" s="6"/>
      <c r="F274" s="11"/>
      <c r="G274" s="11"/>
      <c r="H274" s="12"/>
      <c r="I274" s="13"/>
      <c r="J274" s="12"/>
    </row>
    <row r="275" customFormat="false" ht="15.75" hidden="false" customHeight="false" outlineLevel="0" collapsed="false">
      <c r="E275" s="6"/>
      <c r="F275" s="11"/>
      <c r="G275" s="11"/>
      <c r="H275" s="12"/>
      <c r="I275" s="13"/>
      <c r="J275" s="12"/>
    </row>
    <row r="276" customFormat="false" ht="15.75" hidden="false" customHeight="false" outlineLevel="0" collapsed="false">
      <c r="E276" s="6"/>
      <c r="F276" s="11"/>
      <c r="G276" s="11"/>
      <c r="H276" s="12"/>
      <c r="I276" s="13"/>
      <c r="J276" s="12"/>
    </row>
    <row r="277" customFormat="false" ht="15.75" hidden="false" customHeight="false" outlineLevel="0" collapsed="false">
      <c r="E277" s="6"/>
      <c r="F277" s="11"/>
      <c r="G277" s="11"/>
      <c r="H277" s="12"/>
      <c r="I277" s="13"/>
      <c r="J277" s="12"/>
    </row>
    <row r="278" customFormat="false" ht="15.75" hidden="false" customHeight="false" outlineLevel="0" collapsed="false">
      <c r="E278" s="6"/>
      <c r="F278" s="11"/>
      <c r="G278" s="11"/>
      <c r="H278" s="12"/>
      <c r="I278" s="13"/>
      <c r="J278" s="12"/>
    </row>
    <row r="279" customFormat="false" ht="15.75" hidden="false" customHeight="false" outlineLevel="0" collapsed="false">
      <c r="E279" s="6"/>
      <c r="F279" s="11"/>
      <c r="G279" s="11"/>
      <c r="H279" s="12"/>
      <c r="I279" s="13"/>
      <c r="J279" s="12"/>
    </row>
    <row r="280" customFormat="false" ht="15.75" hidden="false" customHeight="false" outlineLevel="0" collapsed="false">
      <c r="E280" s="6"/>
      <c r="F280" s="11"/>
      <c r="G280" s="11"/>
      <c r="H280" s="12"/>
      <c r="I280" s="13"/>
      <c r="J280" s="12"/>
    </row>
    <row r="281" customFormat="false" ht="15.75" hidden="false" customHeight="false" outlineLevel="0" collapsed="false">
      <c r="E281" s="6"/>
      <c r="F281" s="11"/>
      <c r="G281" s="11"/>
      <c r="H281" s="12"/>
      <c r="I281" s="13"/>
      <c r="J281" s="12"/>
    </row>
    <row r="282" customFormat="false" ht="15.75" hidden="false" customHeight="false" outlineLevel="0" collapsed="false">
      <c r="E282" s="6"/>
      <c r="F282" s="11"/>
      <c r="G282" s="11"/>
      <c r="H282" s="12"/>
      <c r="I282" s="13"/>
      <c r="J282" s="12"/>
    </row>
    <row r="283" customFormat="false" ht="15.75" hidden="false" customHeight="false" outlineLevel="0" collapsed="false">
      <c r="E283" s="6"/>
      <c r="F283" s="11"/>
      <c r="G283" s="11"/>
      <c r="H283" s="12"/>
      <c r="I283" s="13"/>
      <c r="J283" s="12"/>
    </row>
    <row r="284" customFormat="false" ht="15.75" hidden="false" customHeight="false" outlineLevel="0" collapsed="false">
      <c r="E284" s="6"/>
      <c r="F284" s="11"/>
      <c r="G284" s="11"/>
      <c r="H284" s="12"/>
      <c r="I284" s="13"/>
      <c r="J284" s="12"/>
    </row>
    <row r="285" customFormat="false" ht="15.75" hidden="false" customHeight="false" outlineLevel="0" collapsed="false">
      <c r="E285" s="6"/>
      <c r="F285" s="11"/>
      <c r="G285" s="11"/>
      <c r="H285" s="12"/>
      <c r="I285" s="13"/>
      <c r="J285" s="12"/>
    </row>
    <row r="286" customFormat="false" ht="15.75" hidden="false" customHeight="false" outlineLevel="0" collapsed="false">
      <c r="E286" s="6"/>
      <c r="F286" s="11"/>
      <c r="G286" s="11"/>
      <c r="H286" s="12"/>
      <c r="I286" s="13"/>
      <c r="J286" s="12"/>
    </row>
    <row r="287" customFormat="false" ht="15.75" hidden="false" customHeight="false" outlineLevel="0" collapsed="false">
      <c r="E287" s="6"/>
      <c r="F287" s="11"/>
      <c r="G287" s="11"/>
      <c r="H287" s="12"/>
      <c r="I287" s="13"/>
      <c r="J287" s="12"/>
    </row>
    <row r="288" customFormat="false" ht="15.75" hidden="false" customHeight="false" outlineLevel="0" collapsed="false">
      <c r="E288" s="6"/>
      <c r="F288" s="11"/>
      <c r="G288" s="11"/>
      <c r="H288" s="12"/>
      <c r="I288" s="13"/>
      <c r="J288" s="12"/>
    </row>
    <row r="289" customFormat="false" ht="15.75" hidden="false" customHeight="false" outlineLevel="0" collapsed="false">
      <c r="E289" s="6"/>
      <c r="F289" s="11"/>
      <c r="G289" s="11"/>
      <c r="H289" s="12"/>
      <c r="I289" s="13"/>
      <c r="J289" s="12"/>
    </row>
    <row r="290" customFormat="false" ht="15.75" hidden="false" customHeight="false" outlineLevel="0" collapsed="false">
      <c r="E290" s="6"/>
      <c r="F290" s="11"/>
      <c r="G290" s="11"/>
      <c r="H290" s="12"/>
      <c r="I290" s="13"/>
      <c r="J290" s="12"/>
    </row>
    <row r="291" customFormat="false" ht="15.75" hidden="false" customHeight="false" outlineLevel="0" collapsed="false">
      <c r="E291" s="6"/>
      <c r="F291" s="11"/>
      <c r="G291" s="11"/>
      <c r="H291" s="12"/>
      <c r="I291" s="13"/>
      <c r="J291" s="12"/>
    </row>
    <row r="292" customFormat="false" ht="15.75" hidden="false" customHeight="false" outlineLevel="0" collapsed="false">
      <c r="E292" s="6"/>
      <c r="F292" s="11"/>
      <c r="G292" s="11"/>
      <c r="H292" s="12"/>
      <c r="I292" s="13"/>
      <c r="J292" s="12"/>
    </row>
    <row r="293" customFormat="false" ht="15.75" hidden="false" customHeight="false" outlineLevel="0" collapsed="false">
      <c r="E293" s="6"/>
      <c r="F293" s="11"/>
      <c r="G293" s="11"/>
      <c r="H293" s="12"/>
      <c r="I293" s="13"/>
      <c r="J293" s="12"/>
    </row>
    <row r="294" customFormat="false" ht="15.75" hidden="false" customHeight="false" outlineLevel="0" collapsed="false">
      <c r="E294" s="6"/>
      <c r="F294" s="11"/>
      <c r="G294" s="11"/>
      <c r="H294" s="12"/>
      <c r="I294" s="13"/>
      <c r="J294" s="12"/>
    </row>
    <row r="295" customFormat="false" ht="15.75" hidden="false" customHeight="false" outlineLevel="0" collapsed="false">
      <c r="E295" s="6"/>
      <c r="F295" s="11"/>
      <c r="G295" s="11"/>
      <c r="H295" s="12"/>
      <c r="I295" s="13"/>
      <c r="J295" s="12"/>
    </row>
    <row r="296" customFormat="false" ht="15.75" hidden="false" customHeight="false" outlineLevel="0" collapsed="false">
      <c r="E296" s="6"/>
      <c r="F296" s="11"/>
      <c r="G296" s="11"/>
      <c r="H296" s="12"/>
      <c r="I296" s="13"/>
      <c r="J296" s="12"/>
    </row>
    <row r="297" customFormat="false" ht="15.75" hidden="false" customHeight="false" outlineLevel="0" collapsed="false">
      <c r="E297" s="6"/>
      <c r="F297" s="11"/>
      <c r="G297" s="11"/>
      <c r="H297" s="12"/>
      <c r="I297" s="13"/>
      <c r="J297" s="12"/>
    </row>
    <row r="298" customFormat="false" ht="15.75" hidden="false" customHeight="false" outlineLevel="0" collapsed="false">
      <c r="E298" s="6"/>
      <c r="F298" s="11"/>
      <c r="G298" s="11"/>
      <c r="H298" s="12"/>
      <c r="I298" s="13"/>
      <c r="J298" s="12"/>
    </row>
    <row r="299" customFormat="false" ht="15.75" hidden="false" customHeight="false" outlineLevel="0" collapsed="false">
      <c r="E299" s="6"/>
      <c r="F299" s="11"/>
      <c r="G299" s="11"/>
      <c r="H299" s="12"/>
      <c r="I299" s="13"/>
      <c r="J299" s="12"/>
    </row>
    <row r="300" customFormat="false" ht="15.75" hidden="false" customHeight="false" outlineLevel="0" collapsed="false">
      <c r="E300" s="6"/>
      <c r="F300" s="11"/>
      <c r="G300" s="11"/>
      <c r="H300" s="12"/>
      <c r="I300" s="13"/>
      <c r="J300" s="12"/>
    </row>
    <row r="301" customFormat="false" ht="15.75" hidden="false" customHeight="false" outlineLevel="0" collapsed="false">
      <c r="E301" s="6"/>
      <c r="F301" s="11"/>
      <c r="G301" s="11"/>
      <c r="H301" s="12"/>
      <c r="I301" s="13"/>
      <c r="J301" s="12"/>
    </row>
    <row r="302" customFormat="false" ht="15.75" hidden="false" customHeight="false" outlineLevel="0" collapsed="false">
      <c r="E302" s="6"/>
      <c r="F302" s="11"/>
      <c r="G302" s="11"/>
      <c r="H302" s="12"/>
      <c r="I302" s="13"/>
      <c r="J302" s="12"/>
    </row>
    <row r="303" customFormat="false" ht="15.75" hidden="false" customHeight="false" outlineLevel="0" collapsed="false">
      <c r="E303" s="6"/>
      <c r="F303" s="11"/>
      <c r="G303" s="11"/>
      <c r="H303" s="12"/>
      <c r="I303" s="13"/>
      <c r="J303" s="12"/>
    </row>
    <row r="304" customFormat="false" ht="15.75" hidden="false" customHeight="false" outlineLevel="0" collapsed="false">
      <c r="E304" s="6"/>
      <c r="F304" s="11"/>
      <c r="G304" s="11"/>
      <c r="H304" s="12"/>
      <c r="I304" s="13"/>
      <c r="J304" s="12"/>
    </row>
    <row r="305" customFormat="false" ht="15.75" hidden="false" customHeight="false" outlineLevel="0" collapsed="false">
      <c r="E305" s="6"/>
      <c r="F305" s="11"/>
      <c r="G305" s="11"/>
      <c r="H305" s="12"/>
      <c r="I305" s="13"/>
      <c r="J305" s="12"/>
    </row>
    <row r="306" customFormat="false" ht="15.75" hidden="false" customHeight="false" outlineLevel="0" collapsed="false">
      <c r="E306" s="6"/>
      <c r="F306" s="11"/>
      <c r="G306" s="11"/>
      <c r="H306" s="12"/>
      <c r="I306" s="13"/>
      <c r="J306" s="12"/>
    </row>
    <row r="307" customFormat="false" ht="15.75" hidden="false" customHeight="false" outlineLevel="0" collapsed="false">
      <c r="E307" s="6"/>
      <c r="F307" s="11"/>
      <c r="G307" s="11"/>
      <c r="H307" s="12"/>
      <c r="I307" s="13"/>
      <c r="J307" s="12"/>
    </row>
    <row r="308" customFormat="false" ht="15.75" hidden="false" customHeight="false" outlineLevel="0" collapsed="false">
      <c r="E308" s="6"/>
      <c r="F308" s="11"/>
      <c r="G308" s="11"/>
      <c r="H308" s="12"/>
      <c r="I308" s="13"/>
      <c r="J308" s="12"/>
    </row>
    <row r="309" customFormat="false" ht="15.75" hidden="false" customHeight="false" outlineLevel="0" collapsed="false">
      <c r="E309" s="6"/>
      <c r="F309" s="11"/>
      <c r="G309" s="11"/>
      <c r="H309" s="12"/>
      <c r="I309" s="13"/>
      <c r="J309" s="12"/>
    </row>
    <row r="310" customFormat="false" ht="15.75" hidden="false" customHeight="false" outlineLevel="0" collapsed="false">
      <c r="E310" s="6"/>
      <c r="F310" s="11"/>
      <c r="G310" s="11"/>
      <c r="H310" s="12"/>
      <c r="I310" s="13"/>
      <c r="J310" s="12"/>
    </row>
    <row r="311" customFormat="false" ht="15.75" hidden="false" customHeight="false" outlineLevel="0" collapsed="false">
      <c r="E311" s="6"/>
      <c r="F311" s="11"/>
      <c r="G311" s="11"/>
      <c r="H311" s="12"/>
      <c r="I311" s="13"/>
      <c r="J311" s="12"/>
    </row>
    <row r="312" customFormat="false" ht="15.75" hidden="false" customHeight="false" outlineLevel="0" collapsed="false">
      <c r="E312" s="6"/>
      <c r="F312" s="11"/>
      <c r="G312" s="11"/>
      <c r="H312" s="12"/>
      <c r="I312" s="13"/>
      <c r="J312" s="12"/>
    </row>
    <row r="313" customFormat="false" ht="15.75" hidden="false" customHeight="false" outlineLevel="0" collapsed="false">
      <c r="E313" s="6"/>
      <c r="F313" s="11"/>
      <c r="G313" s="11"/>
      <c r="H313" s="12"/>
      <c r="I313" s="13"/>
      <c r="J313" s="12"/>
    </row>
    <row r="314" customFormat="false" ht="15.75" hidden="false" customHeight="false" outlineLevel="0" collapsed="false">
      <c r="E314" s="6"/>
      <c r="F314" s="11"/>
      <c r="G314" s="11"/>
      <c r="H314" s="12"/>
      <c r="I314" s="13"/>
      <c r="J314" s="12"/>
    </row>
    <row r="315" customFormat="false" ht="15.75" hidden="false" customHeight="false" outlineLevel="0" collapsed="false">
      <c r="E315" s="6"/>
      <c r="F315" s="11"/>
      <c r="G315" s="11"/>
      <c r="H315" s="12"/>
      <c r="I315" s="13"/>
      <c r="J315" s="12"/>
    </row>
    <row r="316" customFormat="false" ht="15.75" hidden="false" customHeight="false" outlineLevel="0" collapsed="false">
      <c r="E316" s="6"/>
      <c r="F316" s="11"/>
      <c r="G316" s="11"/>
      <c r="H316" s="12"/>
      <c r="I316" s="13"/>
      <c r="J316" s="12"/>
    </row>
    <row r="317" customFormat="false" ht="15.75" hidden="false" customHeight="false" outlineLevel="0" collapsed="false">
      <c r="E317" s="6"/>
      <c r="F317" s="11"/>
      <c r="G317" s="11"/>
      <c r="H317" s="12"/>
      <c r="I317" s="13"/>
      <c r="J317" s="12"/>
    </row>
    <row r="318" customFormat="false" ht="15.75" hidden="false" customHeight="false" outlineLevel="0" collapsed="false">
      <c r="E318" s="6"/>
      <c r="F318" s="11"/>
      <c r="G318" s="11"/>
      <c r="H318" s="12"/>
      <c r="I318" s="13"/>
      <c r="J318" s="12"/>
    </row>
    <row r="319" customFormat="false" ht="15.75" hidden="false" customHeight="false" outlineLevel="0" collapsed="false">
      <c r="E319" s="6"/>
      <c r="F319" s="11"/>
      <c r="G319" s="11"/>
      <c r="H319" s="12"/>
      <c r="I319" s="13"/>
      <c r="J319" s="12"/>
    </row>
    <row r="320" customFormat="false" ht="15.75" hidden="false" customHeight="false" outlineLevel="0" collapsed="false">
      <c r="E320" s="6"/>
      <c r="F320" s="11"/>
      <c r="G320" s="11"/>
      <c r="H320" s="12"/>
      <c r="I320" s="13"/>
      <c r="J320" s="12"/>
    </row>
    <row r="321" customFormat="false" ht="15.75" hidden="false" customHeight="false" outlineLevel="0" collapsed="false">
      <c r="E321" s="6"/>
      <c r="F321" s="11"/>
      <c r="G321" s="11"/>
      <c r="H321" s="12"/>
      <c r="I321" s="13"/>
      <c r="J321" s="12"/>
    </row>
    <row r="322" customFormat="false" ht="15.75" hidden="false" customHeight="false" outlineLevel="0" collapsed="false">
      <c r="E322" s="6"/>
      <c r="F322" s="11"/>
      <c r="G322" s="11"/>
      <c r="H322" s="12"/>
      <c r="I322" s="13"/>
      <c r="J322" s="12"/>
    </row>
    <row r="323" customFormat="false" ht="15.75" hidden="false" customHeight="false" outlineLevel="0" collapsed="false">
      <c r="E323" s="6"/>
      <c r="F323" s="11"/>
      <c r="G323" s="11"/>
      <c r="H323" s="12"/>
      <c r="I323" s="13"/>
      <c r="J323" s="12"/>
    </row>
    <row r="324" customFormat="false" ht="15.75" hidden="false" customHeight="false" outlineLevel="0" collapsed="false">
      <c r="E324" s="6"/>
      <c r="F324" s="11"/>
      <c r="G324" s="11"/>
      <c r="H324" s="12"/>
      <c r="I324" s="13"/>
      <c r="J324" s="12"/>
    </row>
    <row r="325" customFormat="false" ht="15.75" hidden="false" customHeight="false" outlineLevel="0" collapsed="false">
      <c r="E325" s="6"/>
      <c r="F325" s="11"/>
      <c r="G325" s="11"/>
      <c r="H325" s="12"/>
      <c r="I325" s="13"/>
      <c r="J325" s="12"/>
    </row>
    <row r="326" customFormat="false" ht="15.75" hidden="false" customHeight="false" outlineLevel="0" collapsed="false">
      <c r="E326" s="6"/>
      <c r="F326" s="11"/>
      <c r="G326" s="11"/>
      <c r="H326" s="12"/>
      <c r="I326" s="13"/>
      <c r="J326" s="12"/>
    </row>
    <row r="327" customFormat="false" ht="15.75" hidden="false" customHeight="false" outlineLevel="0" collapsed="false">
      <c r="E327" s="6"/>
      <c r="F327" s="11"/>
      <c r="G327" s="11"/>
      <c r="H327" s="12"/>
      <c r="I327" s="13"/>
      <c r="J327" s="12"/>
    </row>
    <row r="328" customFormat="false" ht="15.75" hidden="false" customHeight="false" outlineLevel="0" collapsed="false">
      <c r="E328" s="6"/>
      <c r="F328" s="11"/>
      <c r="G328" s="11"/>
      <c r="H328" s="12"/>
      <c r="I328" s="13"/>
      <c r="J328" s="12"/>
    </row>
    <row r="329" customFormat="false" ht="15.75" hidden="false" customHeight="false" outlineLevel="0" collapsed="false">
      <c r="E329" s="6"/>
      <c r="F329" s="11"/>
      <c r="G329" s="11"/>
      <c r="H329" s="12"/>
      <c r="I329" s="13"/>
      <c r="J329" s="12"/>
    </row>
    <row r="330" customFormat="false" ht="15.75" hidden="false" customHeight="false" outlineLevel="0" collapsed="false">
      <c r="E330" s="6"/>
      <c r="F330" s="11"/>
      <c r="G330" s="11"/>
      <c r="H330" s="12"/>
      <c r="I330" s="13"/>
      <c r="J330" s="12"/>
    </row>
    <row r="331" customFormat="false" ht="15.75" hidden="false" customHeight="false" outlineLevel="0" collapsed="false">
      <c r="E331" s="6"/>
      <c r="F331" s="11"/>
      <c r="G331" s="11"/>
      <c r="H331" s="12"/>
      <c r="I331" s="13"/>
      <c r="J331" s="12"/>
    </row>
    <row r="332" customFormat="false" ht="15.75" hidden="false" customHeight="false" outlineLevel="0" collapsed="false">
      <c r="E332" s="6"/>
      <c r="F332" s="11"/>
      <c r="G332" s="11"/>
      <c r="H332" s="12"/>
      <c r="I332" s="13"/>
      <c r="J332" s="12"/>
    </row>
    <row r="333" customFormat="false" ht="15.75" hidden="false" customHeight="false" outlineLevel="0" collapsed="false">
      <c r="E333" s="6"/>
      <c r="F333" s="11"/>
      <c r="G333" s="11"/>
      <c r="H333" s="12"/>
      <c r="I333" s="13"/>
      <c r="J333" s="12"/>
    </row>
    <row r="334" customFormat="false" ht="15.75" hidden="false" customHeight="false" outlineLevel="0" collapsed="false">
      <c r="E334" s="6"/>
      <c r="F334" s="11"/>
      <c r="G334" s="11"/>
      <c r="H334" s="12"/>
      <c r="I334" s="13"/>
      <c r="J334" s="12"/>
    </row>
    <row r="335" customFormat="false" ht="15.75" hidden="false" customHeight="false" outlineLevel="0" collapsed="false">
      <c r="E335" s="6"/>
      <c r="F335" s="11"/>
      <c r="G335" s="11"/>
      <c r="H335" s="12"/>
      <c r="I335" s="13"/>
      <c r="J335" s="12"/>
    </row>
    <row r="336" customFormat="false" ht="15.75" hidden="false" customHeight="false" outlineLevel="0" collapsed="false">
      <c r="E336" s="6"/>
      <c r="F336" s="11"/>
      <c r="G336" s="11"/>
      <c r="H336" s="12"/>
      <c r="I336" s="13"/>
      <c r="J336" s="12"/>
    </row>
    <row r="337" customFormat="false" ht="15.75" hidden="false" customHeight="false" outlineLevel="0" collapsed="false">
      <c r="E337" s="6"/>
      <c r="F337" s="11"/>
      <c r="G337" s="11"/>
      <c r="H337" s="12"/>
      <c r="I337" s="13"/>
      <c r="J337" s="12"/>
    </row>
    <row r="338" customFormat="false" ht="15.75" hidden="false" customHeight="false" outlineLevel="0" collapsed="false">
      <c r="E338" s="6"/>
      <c r="F338" s="11"/>
      <c r="G338" s="11"/>
      <c r="H338" s="12"/>
      <c r="I338" s="13"/>
      <c r="J338" s="12"/>
    </row>
    <row r="339" customFormat="false" ht="15.75" hidden="false" customHeight="false" outlineLevel="0" collapsed="false">
      <c r="E339" s="6"/>
      <c r="F339" s="11"/>
      <c r="G339" s="11"/>
      <c r="H339" s="12"/>
      <c r="I339" s="13"/>
      <c r="J339" s="12"/>
    </row>
    <row r="340" customFormat="false" ht="15.75" hidden="false" customHeight="false" outlineLevel="0" collapsed="false">
      <c r="E340" s="6"/>
      <c r="F340" s="11"/>
      <c r="G340" s="11"/>
      <c r="H340" s="12"/>
      <c r="I340" s="13"/>
      <c r="J340" s="12"/>
    </row>
    <row r="341" customFormat="false" ht="15.75" hidden="false" customHeight="false" outlineLevel="0" collapsed="false">
      <c r="E341" s="6"/>
      <c r="F341" s="11"/>
      <c r="G341" s="11"/>
      <c r="H341" s="12"/>
      <c r="I341" s="13"/>
      <c r="J341" s="12"/>
    </row>
    <row r="342" customFormat="false" ht="15.75" hidden="false" customHeight="false" outlineLevel="0" collapsed="false">
      <c r="E342" s="6"/>
      <c r="F342" s="11"/>
      <c r="G342" s="11"/>
      <c r="H342" s="12"/>
      <c r="I342" s="13"/>
      <c r="J342" s="12"/>
    </row>
    <row r="343" customFormat="false" ht="15.75" hidden="false" customHeight="false" outlineLevel="0" collapsed="false">
      <c r="E343" s="6"/>
      <c r="F343" s="11"/>
      <c r="G343" s="11"/>
      <c r="H343" s="12"/>
      <c r="I343" s="13"/>
      <c r="J343" s="12"/>
    </row>
    <row r="344" customFormat="false" ht="15.75" hidden="false" customHeight="false" outlineLevel="0" collapsed="false">
      <c r="E344" s="6"/>
      <c r="F344" s="11"/>
      <c r="G344" s="11"/>
      <c r="H344" s="12"/>
      <c r="I344" s="13"/>
      <c r="J344" s="12"/>
    </row>
    <row r="345" customFormat="false" ht="15.75" hidden="false" customHeight="false" outlineLevel="0" collapsed="false">
      <c r="E345" s="6"/>
      <c r="F345" s="11"/>
      <c r="G345" s="11"/>
      <c r="H345" s="12"/>
      <c r="I345" s="13"/>
      <c r="J345" s="12"/>
    </row>
    <row r="346" customFormat="false" ht="15.75" hidden="false" customHeight="false" outlineLevel="0" collapsed="false">
      <c r="E346" s="6"/>
      <c r="F346" s="11"/>
      <c r="G346" s="11"/>
      <c r="H346" s="12"/>
      <c r="I346" s="13"/>
      <c r="J346" s="12"/>
    </row>
    <row r="347" customFormat="false" ht="15.75" hidden="false" customHeight="false" outlineLevel="0" collapsed="false">
      <c r="E347" s="6"/>
      <c r="F347" s="11"/>
      <c r="G347" s="11"/>
      <c r="H347" s="12"/>
      <c r="I347" s="13"/>
      <c r="J347" s="12"/>
    </row>
    <row r="348" customFormat="false" ht="15.75" hidden="false" customHeight="false" outlineLevel="0" collapsed="false">
      <c r="E348" s="6"/>
      <c r="F348" s="11"/>
      <c r="G348" s="11"/>
      <c r="H348" s="12"/>
      <c r="I348" s="13"/>
      <c r="J348" s="12"/>
    </row>
    <row r="349" customFormat="false" ht="15.75" hidden="false" customHeight="false" outlineLevel="0" collapsed="false">
      <c r="E349" s="6"/>
      <c r="F349" s="11"/>
      <c r="G349" s="11"/>
      <c r="H349" s="12"/>
      <c r="I349" s="13"/>
      <c r="J349" s="12"/>
    </row>
    <row r="350" customFormat="false" ht="15.75" hidden="false" customHeight="false" outlineLevel="0" collapsed="false">
      <c r="E350" s="6"/>
      <c r="F350" s="11"/>
      <c r="G350" s="11"/>
      <c r="H350" s="12"/>
      <c r="I350" s="13"/>
      <c r="J350" s="12"/>
    </row>
    <row r="351" customFormat="false" ht="15.75" hidden="false" customHeight="false" outlineLevel="0" collapsed="false">
      <c r="E351" s="6"/>
      <c r="F351" s="11"/>
      <c r="G351" s="11"/>
      <c r="H351" s="12"/>
      <c r="I351" s="13"/>
      <c r="J351" s="12"/>
    </row>
    <row r="352" customFormat="false" ht="15.75" hidden="false" customHeight="false" outlineLevel="0" collapsed="false">
      <c r="E352" s="6"/>
      <c r="F352" s="11"/>
      <c r="G352" s="11"/>
      <c r="H352" s="12"/>
      <c r="I352" s="13"/>
      <c r="J352" s="12"/>
    </row>
    <row r="353" customFormat="false" ht="15.75" hidden="false" customHeight="false" outlineLevel="0" collapsed="false">
      <c r="E353" s="6"/>
      <c r="F353" s="11"/>
      <c r="G353" s="11"/>
      <c r="H353" s="12"/>
      <c r="I353" s="13"/>
      <c r="J353" s="12"/>
    </row>
    <row r="354" customFormat="false" ht="15.75" hidden="false" customHeight="false" outlineLevel="0" collapsed="false">
      <c r="E354" s="6"/>
      <c r="F354" s="11"/>
      <c r="G354" s="11"/>
      <c r="H354" s="12"/>
      <c r="I354" s="13"/>
      <c r="J354" s="12"/>
    </row>
    <row r="355" customFormat="false" ht="15.75" hidden="false" customHeight="false" outlineLevel="0" collapsed="false">
      <c r="E355" s="6"/>
      <c r="F355" s="11"/>
      <c r="G355" s="11"/>
      <c r="H355" s="12"/>
      <c r="I355" s="13"/>
      <c r="J355" s="12"/>
    </row>
    <row r="356" customFormat="false" ht="15.75" hidden="false" customHeight="false" outlineLevel="0" collapsed="false">
      <c r="E356" s="6"/>
      <c r="F356" s="11"/>
      <c r="G356" s="11"/>
      <c r="H356" s="12"/>
      <c r="I356" s="13"/>
      <c r="J356" s="12"/>
    </row>
    <row r="357" customFormat="false" ht="15.75" hidden="false" customHeight="false" outlineLevel="0" collapsed="false">
      <c r="E357" s="6"/>
      <c r="F357" s="11"/>
      <c r="G357" s="11"/>
      <c r="H357" s="12"/>
      <c r="I357" s="13"/>
      <c r="J357" s="12"/>
    </row>
    <row r="358" customFormat="false" ht="15.75" hidden="false" customHeight="false" outlineLevel="0" collapsed="false">
      <c r="E358" s="6"/>
      <c r="F358" s="11"/>
      <c r="G358" s="11"/>
      <c r="H358" s="12"/>
      <c r="I358" s="13"/>
      <c r="J358" s="12"/>
    </row>
    <row r="359" customFormat="false" ht="15.75" hidden="false" customHeight="false" outlineLevel="0" collapsed="false">
      <c r="E359" s="6"/>
      <c r="F359" s="11"/>
      <c r="G359" s="11"/>
      <c r="H359" s="12"/>
      <c r="I359" s="13"/>
      <c r="J359" s="12"/>
    </row>
    <row r="360" customFormat="false" ht="15.75" hidden="false" customHeight="false" outlineLevel="0" collapsed="false">
      <c r="E360" s="6"/>
      <c r="F360" s="11"/>
      <c r="G360" s="11"/>
      <c r="H360" s="12"/>
      <c r="I360" s="13"/>
      <c r="J360" s="12"/>
    </row>
    <row r="361" customFormat="false" ht="15.75" hidden="false" customHeight="false" outlineLevel="0" collapsed="false">
      <c r="E361" s="6"/>
      <c r="F361" s="11"/>
      <c r="G361" s="11"/>
      <c r="H361" s="12"/>
      <c r="I361" s="13"/>
      <c r="J361" s="12"/>
    </row>
    <row r="362" customFormat="false" ht="15.75" hidden="false" customHeight="false" outlineLevel="0" collapsed="false">
      <c r="E362" s="6"/>
      <c r="F362" s="11"/>
      <c r="G362" s="11"/>
      <c r="H362" s="12"/>
      <c r="I362" s="13"/>
      <c r="J362" s="12"/>
    </row>
    <row r="363" customFormat="false" ht="15.75" hidden="false" customHeight="false" outlineLevel="0" collapsed="false">
      <c r="E363" s="6"/>
      <c r="F363" s="11"/>
      <c r="G363" s="11"/>
      <c r="H363" s="12"/>
      <c r="I363" s="13"/>
      <c r="J363" s="12"/>
    </row>
    <row r="364" customFormat="false" ht="15.75" hidden="false" customHeight="false" outlineLevel="0" collapsed="false">
      <c r="E364" s="6"/>
      <c r="F364" s="11"/>
      <c r="G364" s="11"/>
      <c r="H364" s="12"/>
      <c r="I364" s="13"/>
      <c r="J364" s="12"/>
    </row>
    <row r="365" customFormat="false" ht="15.75" hidden="false" customHeight="false" outlineLevel="0" collapsed="false">
      <c r="E365" s="6"/>
      <c r="F365" s="11"/>
      <c r="G365" s="11"/>
      <c r="H365" s="12"/>
      <c r="I365" s="13"/>
      <c r="J365" s="12"/>
    </row>
    <row r="366" customFormat="false" ht="15.75" hidden="false" customHeight="false" outlineLevel="0" collapsed="false">
      <c r="E366" s="6"/>
      <c r="F366" s="11"/>
      <c r="G366" s="11"/>
      <c r="H366" s="12"/>
      <c r="I366" s="13"/>
      <c r="J366" s="12"/>
    </row>
    <row r="367" customFormat="false" ht="15.75" hidden="false" customHeight="false" outlineLevel="0" collapsed="false">
      <c r="E367" s="6"/>
      <c r="F367" s="11"/>
      <c r="G367" s="11"/>
      <c r="H367" s="12"/>
      <c r="I367" s="13"/>
      <c r="J367" s="12"/>
    </row>
    <row r="368" customFormat="false" ht="15.75" hidden="false" customHeight="false" outlineLevel="0" collapsed="false">
      <c r="E368" s="6"/>
      <c r="F368" s="11"/>
      <c r="G368" s="11"/>
      <c r="H368" s="12"/>
      <c r="I368" s="13"/>
      <c r="J368" s="12"/>
    </row>
    <row r="369" customFormat="false" ht="15.75" hidden="false" customHeight="false" outlineLevel="0" collapsed="false">
      <c r="E369" s="6"/>
      <c r="F369" s="11"/>
      <c r="G369" s="11"/>
      <c r="H369" s="12"/>
      <c r="I369" s="13"/>
      <c r="J369" s="12"/>
    </row>
    <row r="370" customFormat="false" ht="15.75" hidden="false" customHeight="false" outlineLevel="0" collapsed="false">
      <c r="E370" s="6"/>
      <c r="F370" s="11"/>
      <c r="G370" s="11"/>
      <c r="H370" s="12"/>
      <c r="I370" s="13"/>
      <c r="J370" s="12"/>
    </row>
    <row r="371" customFormat="false" ht="15.75" hidden="false" customHeight="false" outlineLevel="0" collapsed="false">
      <c r="E371" s="6"/>
      <c r="F371" s="11"/>
      <c r="G371" s="11"/>
      <c r="H371" s="12"/>
      <c r="I371" s="13"/>
      <c r="J371" s="12"/>
    </row>
    <row r="372" customFormat="false" ht="15.75" hidden="false" customHeight="false" outlineLevel="0" collapsed="false">
      <c r="E372" s="6"/>
      <c r="F372" s="11"/>
      <c r="G372" s="11"/>
      <c r="H372" s="12"/>
      <c r="I372" s="13"/>
      <c r="J372" s="12"/>
    </row>
    <row r="373" customFormat="false" ht="15.75" hidden="false" customHeight="false" outlineLevel="0" collapsed="false">
      <c r="E373" s="6"/>
      <c r="F373" s="11"/>
      <c r="G373" s="11"/>
      <c r="H373" s="12"/>
      <c r="I373" s="13"/>
      <c r="J373" s="12"/>
    </row>
    <row r="374" customFormat="false" ht="15.75" hidden="false" customHeight="false" outlineLevel="0" collapsed="false">
      <c r="E374" s="6"/>
      <c r="F374" s="11"/>
      <c r="G374" s="11"/>
      <c r="H374" s="12"/>
      <c r="I374" s="13"/>
      <c r="J374" s="12"/>
    </row>
    <row r="375" customFormat="false" ht="15.75" hidden="false" customHeight="false" outlineLevel="0" collapsed="false">
      <c r="E375" s="6"/>
      <c r="F375" s="11"/>
      <c r="G375" s="11"/>
      <c r="H375" s="12"/>
      <c r="I375" s="13"/>
      <c r="J375" s="12"/>
    </row>
    <row r="376" customFormat="false" ht="15.75" hidden="false" customHeight="false" outlineLevel="0" collapsed="false">
      <c r="E376" s="6"/>
      <c r="F376" s="11"/>
      <c r="G376" s="11"/>
      <c r="H376" s="12"/>
      <c r="I376" s="13"/>
      <c r="J376" s="12"/>
    </row>
    <row r="377" customFormat="false" ht="15.75" hidden="false" customHeight="false" outlineLevel="0" collapsed="false">
      <c r="E377" s="6"/>
      <c r="F377" s="11"/>
      <c r="G377" s="11"/>
      <c r="H377" s="12"/>
      <c r="I377" s="13"/>
      <c r="J377" s="12"/>
    </row>
    <row r="378" customFormat="false" ht="15.75" hidden="false" customHeight="false" outlineLevel="0" collapsed="false">
      <c r="E378" s="6"/>
      <c r="F378" s="11"/>
      <c r="G378" s="11"/>
      <c r="H378" s="12"/>
      <c r="I378" s="13"/>
      <c r="J378" s="12"/>
    </row>
    <row r="379" customFormat="false" ht="15.75" hidden="false" customHeight="false" outlineLevel="0" collapsed="false">
      <c r="E379" s="6"/>
      <c r="F379" s="11"/>
      <c r="G379" s="11"/>
      <c r="H379" s="12"/>
      <c r="I379" s="13"/>
      <c r="J379" s="12"/>
    </row>
    <row r="380" customFormat="false" ht="15.75" hidden="false" customHeight="false" outlineLevel="0" collapsed="false">
      <c r="E380" s="6"/>
      <c r="F380" s="11"/>
      <c r="G380" s="11"/>
      <c r="H380" s="12"/>
      <c r="I380" s="13"/>
      <c r="J380" s="12"/>
    </row>
    <row r="381" customFormat="false" ht="15.75" hidden="false" customHeight="false" outlineLevel="0" collapsed="false">
      <c r="E381" s="6"/>
      <c r="F381" s="11"/>
      <c r="G381" s="11"/>
      <c r="H381" s="12"/>
      <c r="I381" s="13"/>
      <c r="J381" s="12"/>
    </row>
    <row r="382" customFormat="false" ht="15.75" hidden="false" customHeight="false" outlineLevel="0" collapsed="false">
      <c r="E382" s="6"/>
      <c r="F382" s="11"/>
      <c r="G382" s="11"/>
      <c r="H382" s="12"/>
      <c r="I382" s="13"/>
      <c r="J382" s="12"/>
    </row>
    <row r="383" customFormat="false" ht="15.75" hidden="false" customHeight="false" outlineLevel="0" collapsed="false">
      <c r="E383" s="6"/>
      <c r="F383" s="11"/>
      <c r="G383" s="11"/>
      <c r="H383" s="12"/>
      <c r="I383" s="13"/>
      <c r="J383" s="12"/>
    </row>
    <row r="384" customFormat="false" ht="15.75" hidden="false" customHeight="false" outlineLevel="0" collapsed="false">
      <c r="E384" s="6"/>
      <c r="F384" s="11"/>
      <c r="G384" s="11"/>
      <c r="H384" s="12"/>
      <c r="I384" s="13"/>
      <c r="J384" s="12"/>
    </row>
    <row r="385" customFormat="false" ht="15.75" hidden="false" customHeight="false" outlineLevel="0" collapsed="false">
      <c r="E385" s="6"/>
      <c r="F385" s="11"/>
      <c r="G385" s="11"/>
      <c r="H385" s="12"/>
      <c r="I385" s="13"/>
      <c r="J385" s="12"/>
    </row>
    <row r="386" customFormat="false" ht="15.75" hidden="false" customHeight="false" outlineLevel="0" collapsed="false">
      <c r="E386" s="6"/>
      <c r="F386" s="11"/>
      <c r="G386" s="11"/>
      <c r="H386" s="12"/>
      <c r="I386" s="13"/>
      <c r="J386" s="12"/>
    </row>
    <row r="387" customFormat="false" ht="15.75" hidden="false" customHeight="false" outlineLevel="0" collapsed="false">
      <c r="E387" s="6"/>
      <c r="F387" s="11"/>
      <c r="G387" s="11"/>
      <c r="H387" s="12"/>
      <c r="I387" s="13"/>
      <c r="J387" s="12"/>
    </row>
    <row r="388" customFormat="false" ht="15.75" hidden="false" customHeight="false" outlineLevel="0" collapsed="false">
      <c r="E388" s="6"/>
      <c r="F388" s="11"/>
      <c r="G388" s="11"/>
      <c r="H388" s="12"/>
      <c r="I388" s="13"/>
      <c r="J388" s="12"/>
    </row>
    <row r="389" customFormat="false" ht="15.75" hidden="false" customHeight="false" outlineLevel="0" collapsed="false">
      <c r="E389" s="6"/>
      <c r="F389" s="11"/>
      <c r="G389" s="11"/>
      <c r="H389" s="12"/>
      <c r="I389" s="13"/>
      <c r="J389" s="12"/>
    </row>
    <row r="390" customFormat="false" ht="15.75" hidden="false" customHeight="false" outlineLevel="0" collapsed="false">
      <c r="E390" s="6"/>
      <c r="F390" s="11"/>
      <c r="G390" s="11"/>
      <c r="H390" s="12"/>
      <c r="I390" s="13"/>
      <c r="J390" s="12"/>
    </row>
    <row r="391" customFormat="false" ht="15.75" hidden="false" customHeight="false" outlineLevel="0" collapsed="false">
      <c r="E391" s="6"/>
      <c r="F391" s="11"/>
      <c r="G391" s="11"/>
      <c r="H391" s="12"/>
      <c r="I391" s="13"/>
      <c r="J391" s="12"/>
    </row>
    <row r="392" customFormat="false" ht="15.75" hidden="false" customHeight="false" outlineLevel="0" collapsed="false">
      <c r="E392" s="6"/>
      <c r="F392" s="11"/>
      <c r="G392" s="11"/>
      <c r="H392" s="12"/>
      <c r="I392" s="13"/>
      <c r="J392" s="12"/>
    </row>
    <row r="393" customFormat="false" ht="15.75" hidden="false" customHeight="false" outlineLevel="0" collapsed="false">
      <c r="E393" s="6"/>
      <c r="F393" s="11"/>
      <c r="G393" s="11"/>
      <c r="H393" s="12"/>
      <c r="I393" s="13"/>
      <c r="J393" s="12"/>
    </row>
    <row r="394" customFormat="false" ht="15.75" hidden="false" customHeight="false" outlineLevel="0" collapsed="false">
      <c r="E394" s="6"/>
      <c r="F394" s="11"/>
      <c r="G394" s="11"/>
      <c r="H394" s="12"/>
      <c r="I394" s="13"/>
      <c r="J394" s="12"/>
    </row>
    <row r="395" customFormat="false" ht="15.75" hidden="false" customHeight="false" outlineLevel="0" collapsed="false">
      <c r="E395" s="6"/>
      <c r="F395" s="11"/>
      <c r="G395" s="11"/>
      <c r="H395" s="12"/>
      <c r="I395" s="13"/>
      <c r="J395" s="12"/>
    </row>
    <row r="396" customFormat="false" ht="15.75" hidden="false" customHeight="false" outlineLevel="0" collapsed="false">
      <c r="E396" s="6"/>
      <c r="F396" s="11"/>
      <c r="G396" s="11"/>
      <c r="H396" s="12"/>
      <c r="I396" s="13"/>
      <c r="J396" s="12"/>
    </row>
    <row r="397" customFormat="false" ht="15.75" hidden="false" customHeight="false" outlineLevel="0" collapsed="false">
      <c r="E397" s="6"/>
      <c r="F397" s="11"/>
      <c r="G397" s="11"/>
      <c r="H397" s="12"/>
      <c r="I397" s="13"/>
      <c r="J397" s="12"/>
    </row>
    <row r="398" customFormat="false" ht="15.75" hidden="false" customHeight="false" outlineLevel="0" collapsed="false">
      <c r="E398" s="6"/>
      <c r="F398" s="11"/>
      <c r="G398" s="11"/>
      <c r="H398" s="12"/>
      <c r="I398" s="13"/>
      <c r="J398" s="12"/>
    </row>
    <row r="399" customFormat="false" ht="15.75" hidden="false" customHeight="false" outlineLevel="0" collapsed="false">
      <c r="E399" s="6"/>
      <c r="F399" s="11"/>
      <c r="G399" s="11"/>
      <c r="H399" s="12"/>
      <c r="I399" s="13"/>
      <c r="J399" s="12"/>
    </row>
    <row r="400" customFormat="false" ht="15.75" hidden="false" customHeight="false" outlineLevel="0" collapsed="false">
      <c r="E400" s="6"/>
      <c r="F400" s="11"/>
      <c r="G400" s="11"/>
      <c r="H400" s="12"/>
      <c r="I400" s="13"/>
      <c r="J400" s="12"/>
    </row>
    <row r="401" customFormat="false" ht="15.75" hidden="false" customHeight="false" outlineLevel="0" collapsed="false">
      <c r="E401" s="6"/>
      <c r="F401" s="11"/>
      <c r="G401" s="11"/>
      <c r="H401" s="12"/>
      <c r="I401" s="13"/>
      <c r="J401" s="12"/>
    </row>
    <row r="402" customFormat="false" ht="15.75" hidden="false" customHeight="false" outlineLevel="0" collapsed="false">
      <c r="E402" s="6"/>
      <c r="F402" s="11"/>
      <c r="G402" s="11"/>
      <c r="H402" s="12"/>
      <c r="I402" s="13"/>
      <c r="J402" s="12"/>
    </row>
    <row r="403" customFormat="false" ht="15.75" hidden="false" customHeight="false" outlineLevel="0" collapsed="false">
      <c r="E403" s="6"/>
      <c r="F403" s="11"/>
      <c r="G403" s="11"/>
      <c r="H403" s="12"/>
      <c r="I403" s="13"/>
      <c r="J403" s="12"/>
    </row>
    <row r="404" customFormat="false" ht="15.75" hidden="false" customHeight="false" outlineLevel="0" collapsed="false">
      <c r="E404" s="6"/>
      <c r="F404" s="11"/>
      <c r="G404" s="11"/>
      <c r="H404" s="12"/>
      <c r="I404" s="13"/>
      <c r="J404" s="12"/>
    </row>
    <row r="405" customFormat="false" ht="15.75" hidden="false" customHeight="false" outlineLevel="0" collapsed="false">
      <c r="E405" s="6"/>
      <c r="F405" s="11"/>
      <c r="G405" s="11"/>
      <c r="H405" s="12"/>
      <c r="I405" s="13"/>
      <c r="J405" s="12"/>
    </row>
    <row r="406" customFormat="false" ht="15.75" hidden="false" customHeight="false" outlineLevel="0" collapsed="false">
      <c r="E406" s="6"/>
      <c r="F406" s="11"/>
      <c r="G406" s="11"/>
      <c r="H406" s="12"/>
      <c r="I406" s="13"/>
      <c r="J406" s="12"/>
    </row>
    <row r="407" customFormat="false" ht="15.75" hidden="false" customHeight="false" outlineLevel="0" collapsed="false">
      <c r="E407" s="6"/>
      <c r="F407" s="11"/>
      <c r="G407" s="11"/>
      <c r="H407" s="12"/>
      <c r="I407" s="13"/>
      <c r="J407" s="12"/>
    </row>
    <row r="408" customFormat="false" ht="15.75" hidden="false" customHeight="false" outlineLevel="0" collapsed="false">
      <c r="E408" s="6"/>
      <c r="F408" s="11"/>
      <c r="G408" s="11"/>
      <c r="H408" s="12"/>
      <c r="I408" s="13"/>
      <c r="J408" s="12"/>
    </row>
    <row r="409" customFormat="false" ht="15.75" hidden="false" customHeight="false" outlineLevel="0" collapsed="false">
      <c r="E409" s="6"/>
      <c r="F409" s="11"/>
      <c r="G409" s="11"/>
      <c r="H409" s="12"/>
      <c r="I409" s="13"/>
      <c r="J409" s="12"/>
    </row>
    <row r="410" customFormat="false" ht="15.75" hidden="false" customHeight="false" outlineLevel="0" collapsed="false">
      <c r="E410" s="6"/>
      <c r="F410" s="11"/>
      <c r="G410" s="11"/>
      <c r="H410" s="12"/>
      <c r="I410" s="13"/>
      <c r="J410" s="12"/>
    </row>
    <row r="411" customFormat="false" ht="15.75" hidden="false" customHeight="false" outlineLevel="0" collapsed="false">
      <c r="E411" s="6"/>
      <c r="F411" s="11"/>
      <c r="G411" s="11"/>
      <c r="H411" s="12"/>
      <c r="I411" s="13"/>
      <c r="J411" s="12"/>
    </row>
    <row r="412" customFormat="false" ht="15.75" hidden="false" customHeight="false" outlineLevel="0" collapsed="false">
      <c r="E412" s="6"/>
      <c r="F412" s="11"/>
      <c r="G412" s="11"/>
      <c r="H412" s="12"/>
      <c r="I412" s="13"/>
      <c r="J412" s="12"/>
    </row>
    <row r="413" customFormat="false" ht="15.75" hidden="false" customHeight="false" outlineLevel="0" collapsed="false">
      <c r="E413" s="6"/>
      <c r="F413" s="11"/>
      <c r="G413" s="11"/>
      <c r="H413" s="12"/>
      <c r="I413" s="13"/>
      <c r="J413" s="12"/>
    </row>
    <row r="414" customFormat="false" ht="15.75" hidden="false" customHeight="false" outlineLevel="0" collapsed="false">
      <c r="E414" s="6"/>
      <c r="F414" s="11"/>
      <c r="G414" s="11"/>
      <c r="H414" s="12"/>
      <c r="I414" s="13"/>
      <c r="J414" s="12"/>
    </row>
    <row r="415" customFormat="false" ht="15.75" hidden="false" customHeight="false" outlineLevel="0" collapsed="false">
      <c r="E415" s="6"/>
      <c r="F415" s="11"/>
      <c r="G415" s="11"/>
      <c r="H415" s="12"/>
      <c r="I415" s="13"/>
      <c r="J415" s="12"/>
    </row>
    <row r="416" customFormat="false" ht="15.75" hidden="false" customHeight="false" outlineLevel="0" collapsed="false">
      <c r="E416" s="6"/>
      <c r="F416" s="11"/>
      <c r="G416" s="11"/>
      <c r="H416" s="12"/>
      <c r="I416" s="13"/>
      <c r="J416" s="12"/>
    </row>
    <row r="417" customFormat="false" ht="15.75" hidden="false" customHeight="false" outlineLevel="0" collapsed="false">
      <c r="E417" s="6"/>
      <c r="F417" s="11"/>
      <c r="G417" s="11"/>
      <c r="H417" s="12"/>
      <c r="I417" s="13"/>
      <c r="J417" s="12"/>
    </row>
    <row r="418" customFormat="false" ht="15.75" hidden="false" customHeight="false" outlineLevel="0" collapsed="false">
      <c r="E418" s="6"/>
      <c r="F418" s="11"/>
      <c r="G418" s="11"/>
      <c r="H418" s="12"/>
      <c r="I418" s="13"/>
      <c r="J418" s="12"/>
    </row>
    <row r="419" customFormat="false" ht="15.75" hidden="false" customHeight="false" outlineLevel="0" collapsed="false">
      <c r="E419" s="6"/>
      <c r="F419" s="11"/>
      <c r="G419" s="11"/>
      <c r="H419" s="12"/>
      <c r="I419" s="13"/>
      <c r="J419" s="12"/>
    </row>
    <row r="420" customFormat="false" ht="15.75" hidden="false" customHeight="false" outlineLevel="0" collapsed="false">
      <c r="E420" s="6"/>
      <c r="F420" s="11"/>
      <c r="G420" s="11"/>
      <c r="H420" s="12"/>
      <c r="I420" s="13"/>
      <c r="J420" s="12"/>
    </row>
    <row r="421" customFormat="false" ht="15.75" hidden="false" customHeight="false" outlineLevel="0" collapsed="false">
      <c r="E421" s="6"/>
      <c r="F421" s="11"/>
      <c r="G421" s="11"/>
      <c r="H421" s="12"/>
      <c r="I421" s="13"/>
      <c r="J421" s="12"/>
    </row>
    <row r="422" customFormat="false" ht="15.75" hidden="false" customHeight="false" outlineLevel="0" collapsed="false">
      <c r="E422" s="6"/>
      <c r="F422" s="11"/>
      <c r="G422" s="11"/>
      <c r="H422" s="12"/>
      <c r="I422" s="13"/>
      <c r="J422" s="12"/>
    </row>
    <row r="423" customFormat="false" ht="15.75" hidden="false" customHeight="false" outlineLevel="0" collapsed="false">
      <c r="E423" s="6"/>
      <c r="F423" s="11"/>
      <c r="G423" s="11"/>
      <c r="H423" s="12"/>
      <c r="I423" s="13"/>
      <c r="J423" s="12"/>
    </row>
    <row r="424" customFormat="false" ht="15.75" hidden="false" customHeight="false" outlineLevel="0" collapsed="false">
      <c r="E424" s="6"/>
      <c r="F424" s="11"/>
      <c r="G424" s="11"/>
      <c r="H424" s="12"/>
      <c r="I424" s="13"/>
      <c r="J424" s="12"/>
    </row>
    <row r="425" customFormat="false" ht="15.75" hidden="false" customHeight="false" outlineLevel="0" collapsed="false">
      <c r="E425" s="6"/>
      <c r="F425" s="11"/>
      <c r="G425" s="11"/>
      <c r="H425" s="12"/>
      <c r="I425" s="13"/>
      <c r="J425" s="12"/>
    </row>
    <row r="426" customFormat="false" ht="15.75" hidden="false" customHeight="false" outlineLevel="0" collapsed="false">
      <c r="E426" s="6"/>
      <c r="F426" s="11"/>
      <c r="G426" s="11"/>
      <c r="H426" s="12"/>
      <c r="I426" s="13"/>
      <c r="J426" s="12"/>
    </row>
    <row r="427" customFormat="false" ht="15.75" hidden="false" customHeight="false" outlineLevel="0" collapsed="false">
      <c r="E427" s="6"/>
      <c r="F427" s="11"/>
      <c r="G427" s="11"/>
      <c r="H427" s="12"/>
      <c r="I427" s="13"/>
      <c r="J427" s="12"/>
    </row>
    <row r="428" customFormat="false" ht="15.75" hidden="false" customHeight="false" outlineLevel="0" collapsed="false">
      <c r="E428" s="6"/>
      <c r="F428" s="11"/>
      <c r="G428" s="11"/>
      <c r="H428" s="12"/>
      <c r="I428" s="13"/>
      <c r="J428" s="12"/>
    </row>
    <row r="429" customFormat="false" ht="15.75" hidden="false" customHeight="false" outlineLevel="0" collapsed="false">
      <c r="E429" s="6"/>
      <c r="F429" s="11"/>
      <c r="G429" s="11"/>
      <c r="H429" s="12"/>
      <c r="I429" s="13"/>
      <c r="J429" s="12"/>
    </row>
    <row r="430" customFormat="false" ht="15.75" hidden="false" customHeight="false" outlineLevel="0" collapsed="false">
      <c r="E430" s="6"/>
      <c r="F430" s="11"/>
      <c r="G430" s="11"/>
      <c r="H430" s="12"/>
      <c r="I430" s="13"/>
      <c r="J430" s="12"/>
    </row>
    <row r="431" customFormat="false" ht="15.75" hidden="false" customHeight="false" outlineLevel="0" collapsed="false">
      <c r="E431" s="6"/>
      <c r="F431" s="11"/>
      <c r="G431" s="11"/>
      <c r="H431" s="12"/>
      <c r="I431" s="13"/>
      <c r="J431" s="12"/>
    </row>
    <row r="432" customFormat="false" ht="15.75" hidden="false" customHeight="false" outlineLevel="0" collapsed="false">
      <c r="E432" s="6"/>
      <c r="F432" s="11"/>
      <c r="G432" s="11"/>
      <c r="H432" s="12"/>
      <c r="I432" s="13"/>
      <c r="J432" s="12"/>
    </row>
    <row r="433" customFormat="false" ht="15.75" hidden="false" customHeight="false" outlineLevel="0" collapsed="false">
      <c r="E433" s="6"/>
      <c r="F433" s="11"/>
      <c r="G433" s="11"/>
      <c r="H433" s="12"/>
      <c r="I433" s="13"/>
      <c r="J433" s="12"/>
    </row>
    <row r="434" customFormat="false" ht="15.75" hidden="false" customHeight="false" outlineLevel="0" collapsed="false">
      <c r="E434" s="6"/>
      <c r="F434" s="11"/>
      <c r="G434" s="11"/>
      <c r="H434" s="12"/>
      <c r="I434" s="13"/>
      <c r="J434" s="12"/>
    </row>
    <row r="435" customFormat="false" ht="15.75" hidden="false" customHeight="false" outlineLevel="0" collapsed="false">
      <c r="E435" s="6"/>
      <c r="F435" s="11"/>
      <c r="G435" s="11"/>
      <c r="H435" s="12"/>
      <c r="I435" s="13"/>
      <c r="J435" s="12"/>
    </row>
    <row r="436" customFormat="false" ht="15.75" hidden="false" customHeight="false" outlineLevel="0" collapsed="false">
      <c r="E436" s="6"/>
      <c r="F436" s="11"/>
      <c r="G436" s="11"/>
      <c r="H436" s="12"/>
      <c r="I436" s="13"/>
      <c r="J436" s="12"/>
    </row>
    <row r="437" customFormat="false" ht="15.75" hidden="false" customHeight="false" outlineLevel="0" collapsed="false">
      <c r="E437" s="6"/>
      <c r="F437" s="11"/>
      <c r="G437" s="11"/>
      <c r="H437" s="12"/>
      <c r="I437" s="13"/>
      <c r="J437" s="12"/>
    </row>
    <row r="438" customFormat="false" ht="15.75" hidden="false" customHeight="false" outlineLevel="0" collapsed="false">
      <c r="E438" s="6"/>
      <c r="F438" s="11"/>
      <c r="G438" s="11"/>
      <c r="H438" s="12"/>
      <c r="I438" s="13"/>
      <c r="J438" s="12"/>
    </row>
    <row r="439" customFormat="false" ht="15.75" hidden="false" customHeight="false" outlineLevel="0" collapsed="false">
      <c r="E439" s="6"/>
      <c r="F439" s="11"/>
      <c r="G439" s="11"/>
      <c r="H439" s="12"/>
      <c r="I439" s="13"/>
      <c r="J439" s="12"/>
    </row>
    <row r="440" customFormat="false" ht="15.75" hidden="false" customHeight="false" outlineLevel="0" collapsed="false">
      <c r="E440" s="6"/>
      <c r="F440" s="11"/>
      <c r="G440" s="11"/>
      <c r="H440" s="12"/>
      <c r="I440" s="13"/>
      <c r="J440" s="12"/>
    </row>
    <row r="441" customFormat="false" ht="15.75" hidden="false" customHeight="false" outlineLevel="0" collapsed="false">
      <c r="E441" s="6"/>
      <c r="F441" s="11"/>
      <c r="G441" s="11"/>
      <c r="H441" s="12"/>
      <c r="I441" s="13"/>
      <c r="J441" s="12"/>
    </row>
    <row r="442" customFormat="false" ht="15.75" hidden="false" customHeight="false" outlineLevel="0" collapsed="false">
      <c r="E442" s="6"/>
      <c r="F442" s="11"/>
      <c r="G442" s="11"/>
      <c r="H442" s="12"/>
      <c r="I442" s="13"/>
      <c r="J442" s="12"/>
    </row>
    <row r="443" customFormat="false" ht="15.75" hidden="false" customHeight="false" outlineLevel="0" collapsed="false">
      <c r="E443" s="6"/>
      <c r="F443" s="11"/>
      <c r="G443" s="11"/>
      <c r="H443" s="12"/>
      <c r="I443" s="13"/>
      <c r="J443" s="12"/>
    </row>
    <row r="444" customFormat="false" ht="15.75" hidden="false" customHeight="false" outlineLevel="0" collapsed="false">
      <c r="E444" s="6"/>
      <c r="F444" s="11"/>
      <c r="G444" s="11"/>
      <c r="H444" s="12"/>
      <c r="I444" s="13"/>
      <c r="J444" s="12"/>
    </row>
    <row r="445" customFormat="false" ht="15.75" hidden="false" customHeight="false" outlineLevel="0" collapsed="false">
      <c r="E445" s="6"/>
      <c r="F445" s="11"/>
      <c r="G445" s="11"/>
      <c r="H445" s="12"/>
      <c r="I445" s="13"/>
      <c r="J445" s="12"/>
    </row>
    <row r="446" customFormat="false" ht="15.75" hidden="false" customHeight="false" outlineLevel="0" collapsed="false">
      <c r="E446" s="6"/>
      <c r="F446" s="11"/>
      <c r="G446" s="11"/>
      <c r="H446" s="12"/>
      <c r="I446" s="13"/>
      <c r="J446" s="12"/>
    </row>
    <row r="447" customFormat="false" ht="15.75" hidden="false" customHeight="false" outlineLevel="0" collapsed="false">
      <c r="E447" s="6"/>
      <c r="F447" s="11"/>
      <c r="G447" s="11"/>
      <c r="H447" s="12"/>
      <c r="I447" s="13"/>
      <c r="J447" s="12"/>
    </row>
    <row r="448" customFormat="false" ht="15.75" hidden="false" customHeight="false" outlineLevel="0" collapsed="false">
      <c r="E448" s="6"/>
      <c r="F448" s="11"/>
      <c r="G448" s="11"/>
      <c r="H448" s="12"/>
      <c r="I448" s="13"/>
      <c r="J448" s="12"/>
    </row>
    <row r="449" customFormat="false" ht="15.75" hidden="false" customHeight="false" outlineLevel="0" collapsed="false">
      <c r="E449" s="6"/>
      <c r="F449" s="11"/>
      <c r="G449" s="11"/>
      <c r="H449" s="12"/>
      <c r="I449" s="13"/>
      <c r="J449" s="12"/>
    </row>
    <row r="450" customFormat="false" ht="15.75" hidden="false" customHeight="false" outlineLevel="0" collapsed="false">
      <c r="E450" s="6"/>
      <c r="F450" s="11"/>
      <c r="G450" s="11"/>
      <c r="H450" s="12"/>
      <c r="I450" s="13"/>
      <c r="J450" s="12"/>
    </row>
    <row r="451" customFormat="false" ht="15.75" hidden="false" customHeight="false" outlineLevel="0" collapsed="false">
      <c r="E451" s="6"/>
      <c r="F451" s="11"/>
      <c r="G451" s="11"/>
      <c r="H451" s="12"/>
      <c r="I451" s="13"/>
      <c r="J451" s="12"/>
    </row>
    <row r="452" customFormat="false" ht="15.75" hidden="false" customHeight="false" outlineLevel="0" collapsed="false">
      <c r="E452" s="6"/>
      <c r="F452" s="11"/>
      <c r="G452" s="11"/>
      <c r="H452" s="12"/>
      <c r="I452" s="13"/>
      <c r="J452" s="12"/>
    </row>
    <row r="453" customFormat="false" ht="15.75" hidden="false" customHeight="false" outlineLevel="0" collapsed="false">
      <c r="E453" s="6"/>
      <c r="F453" s="11"/>
      <c r="G453" s="11"/>
      <c r="H453" s="12"/>
      <c r="I453" s="13"/>
      <c r="J453" s="12"/>
    </row>
    <row r="454" customFormat="false" ht="15.75" hidden="false" customHeight="false" outlineLevel="0" collapsed="false">
      <c r="E454" s="6"/>
      <c r="F454" s="11"/>
      <c r="G454" s="11"/>
      <c r="H454" s="12"/>
      <c r="I454" s="13"/>
      <c r="J454" s="12"/>
    </row>
    <row r="455" customFormat="false" ht="15.75" hidden="false" customHeight="false" outlineLevel="0" collapsed="false">
      <c r="E455" s="6"/>
      <c r="F455" s="11"/>
      <c r="G455" s="11"/>
      <c r="H455" s="12"/>
      <c r="I455" s="13"/>
      <c r="J455" s="12"/>
    </row>
    <row r="456" customFormat="false" ht="15.75" hidden="false" customHeight="false" outlineLevel="0" collapsed="false">
      <c r="E456" s="6"/>
      <c r="F456" s="11"/>
      <c r="G456" s="11"/>
      <c r="H456" s="12"/>
      <c r="I456" s="13"/>
      <c r="J456" s="12"/>
    </row>
    <row r="457" customFormat="false" ht="15.75" hidden="false" customHeight="false" outlineLevel="0" collapsed="false">
      <c r="E457" s="6"/>
      <c r="F457" s="11"/>
      <c r="G457" s="11"/>
      <c r="H457" s="12"/>
      <c r="I457" s="13"/>
      <c r="J457" s="12"/>
    </row>
    <row r="458" customFormat="false" ht="15.75" hidden="false" customHeight="false" outlineLevel="0" collapsed="false">
      <c r="E458" s="6"/>
      <c r="F458" s="11"/>
      <c r="G458" s="11"/>
      <c r="H458" s="12"/>
      <c r="I458" s="13"/>
      <c r="J458" s="12"/>
    </row>
    <row r="459" customFormat="false" ht="15.75" hidden="false" customHeight="false" outlineLevel="0" collapsed="false">
      <c r="E459" s="6"/>
      <c r="F459" s="11"/>
      <c r="G459" s="11"/>
      <c r="H459" s="12"/>
      <c r="I459" s="13"/>
      <c r="J459" s="12"/>
    </row>
    <row r="460" customFormat="false" ht="15.75" hidden="false" customHeight="false" outlineLevel="0" collapsed="false">
      <c r="E460" s="6"/>
      <c r="F460" s="11"/>
      <c r="G460" s="11"/>
      <c r="H460" s="12"/>
      <c r="I460" s="13"/>
      <c r="J460" s="12"/>
    </row>
    <row r="461" customFormat="false" ht="15.75" hidden="false" customHeight="false" outlineLevel="0" collapsed="false">
      <c r="E461" s="6"/>
      <c r="F461" s="11"/>
      <c r="G461" s="11"/>
      <c r="H461" s="12"/>
      <c r="I461" s="13"/>
      <c r="J461" s="12"/>
    </row>
    <row r="462" customFormat="false" ht="15.75" hidden="false" customHeight="false" outlineLevel="0" collapsed="false">
      <c r="E462" s="6"/>
      <c r="F462" s="11"/>
      <c r="G462" s="11"/>
      <c r="H462" s="12"/>
      <c r="I462" s="13"/>
      <c r="J462" s="12"/>
    </row>
    <row r="463" customFormat="false" ht="15.75" hidden="false" customHeight="false" outlineLevel="0" collapsed="false">
      <c r="E463" s="6"/>
      <c r="F463" s="11"/>
      <c r="G463" s="11"/>
      <c r="H463" s="12"/>
      <c r="I463" s="13"/>
      <c r="J463" s="12"/>
    </row>
    <row r="464" customFormat="false" ht="15.75" hidden="false" customHeight="false" outlineLevel="0" collapsed="false">
      <c r="E464" s="6"/>
      <c r="F464" s="11"/>
      <c r="G464" s="11"/>
      <c r="H464" s="12"/>
      <c r="I464" s="13"/>
      <c r="J464" s="12"/>
    </row>
    <row r="465" customFormat="false" ht="15.75" hidden="false" customHeight="false" outlineLevel="0" collapsed="false">
      <c r="E465" s="6"/>
      <c r="F465" s="11"/>
      <c r="G465" s="11"/>
      <c r="H465" s="12"/>
      <c r="I465" s="13"/>
      <c r="J465" s="12"/>
    </row>
    <row r="466" customFormat="false" ht="15.75" hidden="false" customHeight="false" outlineLevel="0" collapsed="false">
      <c r="E466" s="6"/>
      <c r="F466" s="11"/>
      <c r="G466" s="11"/>
      <c r="H466" s="12"/>
      <c r="I466" s="13"/>
      <c r="J466" s="12"/>
    </row>
    <row r="467" customFormat="false" ht="15.75" hidden="false" customHeight="false" outlineLevel="0" collapsed="false">
      <c r="E467" s="6"/>
      <c r="F467" s="11"/>
      <c r="G467" s="11"/>
      <c r="H467" s="12"/>
      <c r="I467" s="13"/>
      <c r="J467" s="12"/>
    </row>
    <row r="468" customFormat="false" ht="15.75" hidden="false" customHeight="false" outlineLevel="0" collapsed="false">
      <c r="E468" s="6"/>
      <c r="F468" s="11"/>
      <c r="G468" s="11"/>
      <c r="H468" s="12"/>
      <c r="I468" s="13"/>
      <c r="J468" s="12"/>
    </row>
    <row r="469" customFormat="false" ht="15.75" hidden="false" customHeight="false" outlineLevel="0" collapsed="false">
      <c r="E469" s="6"/>
      <c r="F469" s="11"/>
      <c r="G469" s="11"/>
      <c r="H469" s="12"/>
      <c r="I469" s="13"/>
      <c r="J469" s="12"/>
    </row>
    <row r="470" customFormat="false" ht="15.75" hidden="false" customHeight="false" outlineLevel="0" collapsed="false">
      <c r="E470" s="6"/>
      <c r="F470" s="11"/>
      <c r="G470" s="11"/>
      <c r="H470" s="12"/>
      <c r="I470" s="13"/>
      <c r="J470" s="12"/>
    </row>
    <row r="471" customFormat="false" ht="15.75" hidden="false" customHeight="false" outlineLevel="0" collapsed="false">
      <c r="E471" s="6"/>
      <c r="F471" s="11"/>
      <c r="G471" s="11"/>
      <c r="H471" s="12"/>
      <c r="I471" s="13"/>
      <c r="J471" s="12"/>
    </row>
    <row r="472" customFormat="false" ht="15.75" hidden="false" customHeight="false" outlineLevel="0" collapsed="false">
      <c r="E472" s="6"/>
      <c r="F472" s="11"/>
      <c r="G472" s="11"/>
      <c r="H472" s="12"/>
      <c r="I472" s="13"/>
      <c r="J472" s="12"/>
    </row>
    <row r="473" customFormat="false" ht="15.75" hidden="false" customHeight="false" outlineLevel="0" collapsed="false">
      <c r="E473" s="6"/>
      <c r="F473" s="11"/>
      <c r="G473" s="11"/>
      <c r="H473" s="12"/>
      <c r="I473" s="13"/>
      <c r="J473" s="12"/>
    </row>
    <row r="474" customFormat="false" ht="15.75" hidden="false" customHeight="false" outlineLevel="0" collapsed="false">
      <c r="E474" s="6"/>
      <c r="F474" s="11"/>
      <c r="G474" s="11"/>
      <c r="H474" s="12"/>
      <c r="I474" s="13"/>
      <c r="J474" s="12"/>
    </row>
    <row r="475" customFormat="false" ht="15.75" hidden="false" customHeight="false" outlineLevel="0" collapsed="false">
      <c r="E475" s="6"/>
      <c r="F475" s="11"/>
      <c r="G475" s="11"/>
      <c r="H475" s="12"/>
      <c r="I475" s="13"/>
      <c r="J475" s="12"/>
    </row>
    <row r="476" customFormat="false" ht="15.75" hidden="false" customHeight="false" outlineLevel="0" collapsed="false">
      <c r="E476" s="6"/>
      <c r="F476" s="11"/>
      <c r="G476" s="11"/>
      <c r="H476" s="12"/>
      <c r="I476" s="13"/>
      <c r="J476" s="12"/>
    </row>
    <row r="477" customFormat="false" ht="15.75" hidden="false" customHeight="false" outlineLevel="0" collapsed="false">
      <c r="E477" s="6"/>
      <c r="F477" s="11"/>
      <c r="G477" s="11"/>
      <c r="H477" s="12"/>
      <c r="I477" s="13"/>
      <c r="J477" s="12"/>
    </row>
    <row r="478" customFormat="false" ht="15.75" hidden="false" customHeight="false" outlineLevel="0" collapsed="false">
      <c r="E478" s="6"/>
      <c r="F478" s="11"/>
      <c r="G478" s="11"/>
      <c r="H478" s="12"/>
      <c r="I478" s="13"/>
      <c r="J478" s="12"/>
    </row>
    <row r="479" customFormat="false" ht="15.75" hidden="false" customHeight="false" outlineLevel="0" collapsed="false">
      <c r="E479" s="6"/>
      <c r="F479" s="11"/>
      <c r="G479" s="11"/>
      <c r="H479" s="12"/>
      <c r="I479" s="13"/>
      <c r="J479" s="12"/>
    </row>
    <row r="480" customFormat="false" ht="15.75" hidden="false" customHeight="false" outlineLevel="0" collapsed="false">
      <c r="E480" s="6"/>
      <c r="F480" s="11"/>
      <c r="G480" s="11"/>
      <c r="H480" s="12"/>
      <c r="I480" s="13"/>
      <c r="J480" s="12"/>
    </row>
    <row r="481" customFormat="false" ht="15.75" hidden="false" customHeight="false" outlineLevel="0" collapsed="false">
      <c r="E481" s="6"/>
      <c r="F481" s="11"/>
      <c r="G481" s="11"/>
      <c r="H481" s="12"/>
      <c r="I481" s="13"/>
      <c r="J481" s="12"/>
    </row>
    <row r="482" customFormat="false" ht="15.75" hidden="false" customHeight="false" outlineLevel="0" collapsed="false">
      <c r="E482" s="6"/>
      <c r="F482" s="11"/>
      <c r="G482" s="11"/>
      <c r="H482" s="12"/>
      <c r="I482" s="13"/>
      <c r="J482" s="12"/>
    </row>
    <row r="483" customFormat="false" ht="15.75" hidden="false" customHeight="false" outlineLevel="0" collapsed="false">
      <c r="E483" s="6"/>
      <c r="F483" s="11"/>
      <c r="G483" s="11"/>
      <c r="H483" s="12"/>
      <c r="I483" s="13"/>
      <c r="J483" s="12"/>
    </row>
    <row r="484" customFormat="false" ht="15.75" hidden="false" customHeight="false" outlineLevel="0" collapsed="false">
      <c r="E484" s="6"/>
      <c r="F484" s="11"/>
      <c r="G484" s="11"/>
      <c r="H484" s="12"/>
      <c r="I484" s="13"/>
      <c r="J484" s="12"/>
    </row>
    <row r="485" customFormat="false" ht="15.75" hidden="false" customHeight="false" outlineLevel="0" collapsed="false">
      <c r="E485" s="6"/>
      <c r="F485" s="11"/>
      <c r="G485" s="11"/>
      <c r="H485" s="12"/>
      <c r="I485" s="13"/>
      <c r="J485" s="12"/>
    </row>
    <row r="486" customFormat="false" ht="15.75" hidden="false" customHeight="false" outlineLevel="0" collapsed="false">
      <c r="E486" s="6"/>
      <c r="F486" s="11"/>
      <c r="G486" s="11"/>
      <c r="H486" s="12"/>
      <c r="I486" s="13"/>
      <c r="J486" s="12"/>
    </row>
    <row r="487" customFormat="false" ht="15.75" hidden="false" customHeight="false" outlineLevel="0" collapsed="false">
      <c r="E487" s="6"/>
      <c r="F487" s="11"/>
      <c r="G487" s="11"/>
      <c r="H487" s="12"/>
      <c r="I487" s="13"/>
      <c r="J487" s="12"/>
    </row>
    <row r="488" customFormat="false" ht="15.75" hidden="false" customHeight="false" outlineLevel="0" collapsed="false">
      <c r="E488" s="6"/>
      <c r="F488" s="11"/>
      <c r="G488" s="11"/>
      <c r="H488" s="12"/>
      <c r="I488" s="13"/>
      <c r="J488" s="12"/>
    </row>
    <row r="489" customFormat="false" ht="15.75" hidden="false" customHeight="false" outlineLevel="0" collapsed="false">
      <c r="E489" s="6"/>
      <c r="F489" s="11"/>
      <c r="G489" s="11"/>
      <c r="H489" s="12"/>
      <c r="I489" s="13"/>
      <c r="J489" s="12"/>
    </row>
    <row r="490" customFormat="false" ht="15.75" hidden="false" customHeight="false" outlineLevel="0" collapsed="false">
      <c r="E490" s="6"/>
      <c r="F490" s="11"/>
      <c r="G490" s="11"/>
      <c r="H490" s="12"/>
      <c r="I490" s="13"/>
      <c r="J490" s="12"/>
    </row>
    <row r="491" customFormat="false" ht="15.75" hidden="false" customHeight="false" outlineLevel="0" collapsed="false">
      <c r="E491" s="6"/>
      <c r="F491" s="11"/>
      <c r="G491" s="11"/>
      <c r="H491" s="12"/>
      <c r="I491" s="13"/>
      <c r="J491" s="12"/>
    </row>
    <row r="492" customFormat="false" ht="15.75" hidden="false" customHeight="false" outlineLevel="0" collapsed="false">
      <c r="E492" s="6"/>
      <c r="F492" s="11"/>
      <c r="G492" s="11"/>
      <c r="H492" s="12"/>
      <c r="I492" s="13"/>
      <c r="J492" s="12"/>
    </row>
    <row r="493" customFormat="false" ht="15.75" hidden="false" customHeight="false" outlineLevel="0" collapsed="false">
      <c r="E493" s="6"/>
      <c r="F493" s="11"/>
      <c r="G493" s="11"/>
      <c r="H493" s="12"/>
      <c r="I493" s="13"/>
      <c r="J493" s="12"/>
    </row>
    <row r="494" customFormat="false" ht="15.75" hidden="false" customHeight="false" outlineLevel="0" collapsed="false">
      <c r="E494" s="6"/>
      <c r="F494" s="11"/>
      <c r="G494" s="11"/>
      <c r="H494" s="12"/>
      <c r="I494" s="13"/>
      <c r="J494" s="12"/>
    </row>
    <row r="495" customFormat="false" ht="15.75" hidden="false" customHeight="false" outlineLevel="0" collapsed="false">
      <c r="E495" s="6"/>
      <c r="F495" s="11"/>
      <c r="G495" s="11"/>
      <c r="H495" s="12"/>
      <c r="I495" s="13"/>
      <c r="J495" s="12"/>
    </row>
    <row r="496" customFormat="false" ht="15.75" hidden="false" customHeight="false" outlineLevel="0" collapsed="false">
      <c r="E496" s="6"/>
      <c r="F496" s="11"/>
      <c r="G496" s="11"/>
      <c r="H496" s="12"/>
      <c r="I496" s="13"/>
      <c r="J496" s="12"/>
    </row>
    <row r="497" customFormat="false" ht="15.75" hidden="false" customHeight="false" outlineLevel="0" collapsed="false">
      <c r="E497" s="6"/>
      <c r="F497" s="11"/>
      <c r="G497" s="11"/>
      <c r="H497" s="12"/>
      <c r="I497" s="13"/>
      <c r="J497" s="12"/>
    </row>
    <row r="498" customFormat="false" ht="15.75" hidden="false" customHeight="false" outlineLevel="0" collapsed="false">
      <c r="E498" s="6"/>
      <c r="F498" s="11"/>
      <c r="G498" s="11"/>
      <c r="H498" s="12"/>
      <c r="I498" s="13"/>
      <c r="J498" s="12"/>
    </row>
    <row r="499" customFormat="false" ht="15.75" hidden="false" customHeight="false" outlineLevel="0" collapsed="false">
      <c r="E499" s="6"/>
      <c r="F499" s="11"/>
      <c r="G499" s="11"/>
      <c r="H499" s="12"/>
      <c r="I499" s="13"/>
      <c r="J499" s="12"/>
    </row>
    <row r="500" customFormat="false" ht="15.75" hidden="false" customHeight="false" outlineLevel="0" collapsed="false">
      <c r="E500" s="6"/>
      <c r="F500" s="11"/>
      <c r="G500" s="11"/>
      <c r="H500" s="12"/>
      <c r="I500" s="13"/>
      <c r="J500" s="12"/>
    </row>
    <row r="501" customFormat="false" ht="15.75" hidden="false" customHeight="false" outlineLevel="0" collapsed="false">
      <c r="E501" s="6"/>
      <c r="F501" s="11"/>
      <c r="G501" s="11"/>
      <c r="H501" s="12"/>
      <c r="I501" s="13"/>
      <c r="J501" s="12"/>
    </row>
    <row r="502" customFormat="false" ht="15.75" hidden="false" customHeight="false" outlineLevel="0" collapsed="false">
      <c r="E502" s="6"/>
      <c r="F502" s="11"/>
      <c r="G502" s="11"/>
      <c r="H502" s="12"/>
      <c r="I502" s="13"/>
      <c r="J502" s="12"/>
    </row>
    <row r="503" customFormat="false" ht="15.75" hidden="false" customHeight="false" outlineLevel="0" collapsed="false">
      <c r="E503" s="6"/>
      <c r="F503" s="11"/>
      <c r="G503" s="11"/>
      <c r="H503" s="12"/>
      <c r="I503" s="13"/>
      <c r="J503" s="12"/>
    </row>
    <row r="504" customFormat="false" ht="15.75" hidden="false" customHeight="false" outlineLevel="0" collapsed="false">
      <c r="E504" s="6"/>
      <c r="F504" s="11"/>
      <c r="G504" s="11"/>
      <c r="H504" s="12"/>
      <c r="I504" s="13"/>
      <c r="J504" s="12"/>
    </row>
    <row r="505" customFormat="false" ht="15.75" hidden="false" customHeight="false" outlineLevel="0" collapsed="false">
      <c r="E505" s="6"/>
      <c r="F505" s="11"/>
      <c r="G505" s="11"/>
      <c r="H505" s="12"/>
      <c r="I505" s="13"/>
      <c r="J505" s="12"/>
    </row>
    <row r="506" customFormat="false" ht="15.75" hidden="false" customHeight="false" outlineLevel="0" collapsed="false">
      <c r="E506" s="6"/>
      <c r="F506" s="11"/>
      <c r="G506" s="11"/>
      <c r="H506" s="12"/>
      <c r="I506" s="13"/>
      <c r="J506" s="12"/>
    </row>
    <row r="507" customFormat="false" ht="15.75" hidden="false" customHeight="false" outlineLevel="0" collapsed="false">
      <c r="E507" s="6"/>
      <c r="F507" s="11"/>
      <c r="G507" s="11"/>
      <c r="H507" s="12"/>
      <c r="I507" s="13"/>
      <c r="J507" s="12"/>
    </row>
    <row r="508" customFormat="false" ht="15.75" hidden="false" customHeight="false" outlineLevel="0" collapsed="false">
      <c r="E508" s="6"/>
      <c r="F508" s="11"/>
      <c r="G508" s="11"/>
      <c r="H508" s="12"/>
      <c r="I508" s="13"/>
      <c r="J508" s="12"/>
    </row>
    <row r="509" customFormat="false" ht="15.75" hidden="false" customHeight="false" outlineLevel="0" collapsed="false">
      <c r="E509" s="6"/>
      <c r="F509" s="11"/>
      <c r="G509" s="11"/>
      <c r="H509" s="12"/>
      <c r="I509" s="13"/>
      <c r="J509" s="12"/>
    </row>
    <row r="510" customFormat="false" ht="15.75" hidden="false" customHeight="false" outlineLevel="0" collapsed="false">
      <c r="E510" s="6"/>
      <c r="F510" s="11"/>
      <c r="G510" s="11"/>
      <c r="H510" s="12"/>
      <c r="I510" s="13"/>
      <c r="J510" s="12"/>
    </row>
    <row r="511" customFormat="false" ht="15.75" hidden="false" customHeight="false" outlineLevel="0" collapsed="false">
      <c r="E511" s="6"/>
      <c r="F511" s="11"/>
      <c r="G511" s="11"/>
      <c r="H511" s="12"/>
      <c r="I511" s="13"/>
      <c r="J511" s="12"/>
    </row>
    <row r="512" customFormat="false" ht="15.75" hidden="false" customHeight="false" outlineLevel="0" collapsed="false">
      <c r="E512" s="6"/>
      <c r="F512" s="11"/>
      <c r="G512" s="11"/>
      <c r="H512" s="12"/>
      <c r="I512" s="13"/>
      <c r="J512" s="12"/>
    </row>
    <row r="513" customFormat="false" ht="15.75" hidden="false" customHeight="false" outlineLevel="0" collapsed="false">
      <c r="E513" s="6"/>
      <c r="F513" s="11"/>
      <c r="G513" s="11"/>
      <c r="H513" s="12"/>
      <c r="I513" s="13"/>
      <c r="J513" s="12"/>
    </row>
    <row r="514" customFormat="false" ht="15.75" hidden="false" customHeight="false" outlineLevel="0" collapsed="false">
      <c r="E514" s="6"/>
      <c r="F514" s="11"/>
      <c r="G514" s="11"/>
      <c r="H514" s="12"/>
      <c r="I514" s="13"/>
      <c r="J514" s="12"/>
    </row>
    <row r="515" customFormat="false" ht="15.75" hidden="false" customHeight="false" outlineLevel="0" collapsed="false">
      <c r="E515" s="6"/>
      <c r="F515" s="11"/>
      <c r="G515" s="11"/>
      <c r="H515" s="12"/>
      <c r="I515" s="13"/>
      <c r="J515" s="12"/>
    </row>
    <row r="516" customFormat="false" ht="15.75" hidden="false" customHeight="false" outlineLevel="0" collapsed="false">
      <c r="E516" s="6"/>
      <c r="F516" s="11"/>
      <c r="G516" s="11"/>
      <c r="H516" s="12"/>
      <c r="I516" s="13"/>
      <c r="J516" s="12"/>
    </row>
    <row r="517" customFormat="false" ht="15.75" hidden="false" customHeight="false" outlineLevel="0" collapsed="false">
      <c r="E517" s="6"/>
      <c r="F517" s="11"/>
      <c r="G517" s="11"/>
      <c r="H517" s="12"/>
      <c r="I517" s="13"/>
      <c r="J517" s="12"/>
    </row>
    <row r="518" customFormat="false" ht="15.75" hidden="false" customHeight="false" outlineLevel="0" collapsed="false">
      <c r="E518" s="6"/>
      <c r="F518" s="11"/>
      <c r="G518" s="11"/>
      <c r="H518" s="12"/>
      <c r="I518" s="13"/>
      <c r="J518" s="12"/>
    </row>
    <row r="519" customFormat="false" ht="15.75" hidden="false" customHeight="false" outlineLevel="0" collapsed="false">
      <c r="E519" s="6"/>
      <c r="F519" s="11"/>
      <c r="G519" s="11"/>
      <c r="H519" s="12"/>
      <c r="I519" s="13"/>
      <c r="J519" s="12"/>
    </row>
    <row r="520" customFormat="false" ht="15.75" hidden="false" customHeight="false" outlineLevel="0" collapsed="false">
      <c r="E520" s="6"/>
      <c r="F520" s="11"/>
      <c r="G520" s="11"/>
      <c r="H520" s="12"/>
      <c r="I520" s="13"/>
      <c r="J520" s="12"/>
    </row>
    <row r="521" customFormat="false" ht="15.75" hidden="false" customHeight="false" outlineLevel="0" collapsed="false">
      <c r="E521" s="6"/>
      <c r="F521" s="11"/>
      <c r="G521" s="11"/>
      <c r="H521" s="12"/>
      <c r="I521" s="13"/>
      <c r="J521" s="12"/>
    </row>
    <row r="522" customFormat="false" ht="15.75" hidden="false" customHeight="false" outlineLevel="0" collapsed="false">
      <c r="E522" s="6"/>
      <c r="F522" s="11"/>
      <c r="G522" s="11"/>
      <c r="H522" s="12"/>
      <c r="I522" s="13"/>
      <c r="J522" s="12"/>
    </row>
    <row r="523" customFormat="false" ht="15.75" hidden="false" customHeight="false" outlineLevel="0" collapsed="false">
      <c r="E523" s="6"/>
      <c r="F523" s="11"/>
      <c r="G523" s="11"/>
      <c r="H523" s="12"/>
      <c r="I523" s="13"/>
      <c r="J523" s="12"/>
    </row>
    <row r="524" customFormat="false" ht="15.75" hidden="false" customHeight="false" outlineLevel="0" collapsed="false">
      <c r="E524" s="6"/>
      <c r="F524" s="11"/>
      <c r="G524" s="11"/>
      <c r="H524" s="12"/>
      <c r="I524" s="13"/>
      <c r="J524" s="12"/>
    </row>
    <row r="525" customFormat="false" ht="15.75" hidden="false" customHeight="false" outlineLevel="0" collapsed="false">
      <c r="E525" s="6"/>
      <c r="F525" s="11"/>
      <c r="G525" s="11"/>
      <c r="H525" s="12"/>
      <c r="I525" s="13"/>
      <c r="J525" s="12"/>
    </row>
    <row r="526" customFormat="false" ht="15.75" hidden="false" customHeight="false" outlineLevel="0" collapsed="false">
      <c r="E526" s="6"/>
      <c r="F526" s="11"/>
      <c r="G526" s="11"/>
      <c r="H526" s="12"/>
      <c r="I526" s="13"/>
      <c r="J526" s="12"/>
    </row>
    <row r="527" customFormat="false" ht="15.75" hidden="false" customHeight="false" outlineLevel="0" collapsed="false">
      <c r="E527" s="6"/>
      <c r="F527" s="11"/>
      <c r="G527" s="11"/>
      <c r="H527" s="12"/>
      <c r="I527" s="13"/>
      <c r="J527" s="12"/>
    </row>
    <row r="528" customFormat="false" ht="15.75" hidden="false" customHeight="false" outlineLevel="0" collapsed="false">
      <c r="E528" s="6"/>
      <c r="F528" s="11"/>
      <c r="G528" s="11"/>
      <c r="H528" s="12"/>
      <c r="I528" s="13"/>
      <c r="J528" s="12"/>
    </row>
    <row r="529" customFormat="false" ht="15.75" hidden="false" customHeight="false" outlineLevel="0" collapsed="false">
      <c r="E529" s="6"/>
      <c r="F529" s="11"/>
      <c r="G529" s="11"/>
      <c r="H529" s="12"/>
      <c r="I529" s="13"/>
      <c r="J529" s="12"/>
    </row>
    <row r="530" customFormat="false" ht="15.75" hidden="false" customHeight="false" outlineLevel="0" collapsed="false">
      <c r="E530" s="6"/>
      <c r="F530" s="11"/>
      <c r="G530" s="11"/>
      <c r="H530" s="12"/>
      <c r="I530" s="13"/>
      <c r="J530" s="12"/>
    </row>
    <row r="531" customFormat="false" ht="15.75" hidden="false" customHeight="false" outlineLevel="0" collapsed="false">
      <c r="E531" s="6"/>
      <c r="F531" s="11"/>
      <c r="G531" s="11"/>
      <c r="H531" s="12"/>
      <c r="I531" s="13"/>
      <c r="J531" s="12"/>
    </row>
    <row r="532" customFormat="false" ht="15.75" hidden="false" customHeight="false" outlineLevel="0" collapsed="false">
      <c r="E532" s="6"/>
      <c r="F532" s="11"/>
      <c r="G532" s="11"/>
      <c r="H532" s="12"/>
      <c r="I532" s="13"/>
      <c r="J532" s="12"/>
    </row>
    <row r="533" customFormat="false" ht="15.75" hidden="false" customHeight="false" outlineLevel="0" collapsed="false">
      <c r="E533" s="6"/>
      <c r="F533" s="11"/>
      <c r="G533" s="11"/>
      <c r="H533" s="12"/>
      <c r="I533" s="13"/>
      <c r="J533" s="12"/>
    </row>
    <row r="534" customFormat="false" ht="15.75" hidden="false" customHeight="false" outlineLevel="0" collapsed="false">
      <c r="E534" s="6"/>
      <c r="F534" s="11"/>
      <c r="G534" s="11"/>
      <c r="H534" s="12"/>
      <c r="I534" s="13"/>
      <c r="J534" s="12"/>
    </row>
    <row r="535" customFormat="false" ht="15.75" hidden="false" customHeight="false" outlineLevel="0" collapsed="false">
      <c r="E535" s="6"/>
      <c r="F535" s="11"/>
      <c r="G535" s="11"/>
      <c r="H535" s="12"/>
      <c r="I535" s="13"/>
      <c r="J535" s="12"/>
    </row>
    <row r="536" customFormat="false" ht="15.75" hidden="false" customHeight="false" outlineLevel="0" collapsed="false">
      <c r="E536" s="6"/>
      <c r="F536" s="11"/>
      <c r="G536" s="11"/>
      <c r="H536" s="12"/>
      <c r="I536" s="13"/>
      <c r="J536" s="12"/>
    </row>
    <row r="537" customFormat="false" ht="15.75" hidden="false" customHeight="false" outlineLevel="0" collapsed="false">
      <c r="E537" s="6"/>
      <c r="F537" s="11"/>
      <c r="G537" s="11"/>
      <c r="H537" s="12"/>
      <c r="I537" s="13"/>
      <c r="J537" s="12"/>
    </row>
    <row r="538" customFormat="false" ht="15.75" hidden="false" customHeight="false" outlineLevel="0" collapsed="false">
      <c r="E538" s="6"/>
      <c r="F538" s="11"/>
      <c r="G538" s="11"/>
      <c r="H538" s="12"/>
      <c r="I538" s="13"/>
      <c r="J538" s="12"/>
    </row>
    <row r="539" customFormat="false" ht="15.75" hidden="false" customHeight="false" outlineLevel="0" collapsed="false">
      <c r="E539" s="6"/>
      <c r="F539" s="11"/>
      <c r="G539" s="11"/>
      <c r="H539" s="12"/>
      <c r="I539" s="13"/>
      <c r="J539" s="12"/>
    </row>
    <row r="540" customFormat="false" ht="15.75" hidden="false" customHeight="false" outlineLevel="0" collapsed="false">
      <c r="E540" s="6"/>
      <c r="F540" s="11"/>
      <c r="G540" s="11"/>
      <c r="H540" s="12"/>
      <c r="I540" s="13"/>
      <c r="J540" s="12"/>
    </row>
    <row r="541" customFormat="false" ht="15.75" hidden="false" customHeight="false" outlineLevel="0" collapsed="false">
      <c r="E541" s="6"/>
      <c r="F541" s="11"/>
      <c r="G541" s="11"/>
      <c r="H541" s="12"/>
      <c r="I541" s="13"/>
      <c r="J541" s="12"/>
    </row>
    <row r="542" customFormat="false" ht="15.75" hidden="false" customHeight="false" outlineLevel="0" collapsed="false">
      <c r="E542" s="6"/>
      <c r="F542" s="11"/>
      <c r="G542" s="11"/>
      <c r="H542" s="12"/>
      <c r="I542" s="13"/>
      <c r="J542" s="12"/>
    </row>
    <row r="543" customFormat="false" ht="15.75" hidden="false" customHeight="false" outlineLevel="0" collapsed="false">
      <c r="E543" s="6"/>
      <c r="F543" s="11"/>
      <c r="G543" s="11"/>
      <c r="H543" s="12"/>
      <c r="I543" s="13"/>
      <c r="J543" s="12"/>
    </row>
    <row r="544" customFormat="false" ht="15.75" hidden="false" customHeight="false" outlineLevel="0" collapsed="false">
      <c r="E544" s="6"/>
      <c r="F544" s="11"/>
      <c r="G544" s="11"/>
      <c r="H544" s="12"/>
      <c r="I544" s="13"/>
      <c r="J544" s="12"/>
    </row>
    <row r="545" customFormat="false" ht="15.75" hidden="false" customHeight="false" outlineLevel="0" collapsed="false">
      <c r="E545" s="6"/>
      <c r="F545" s="11"/>
      <c r="G545" s="11"/>
      <c r="H545" s="12"/>
      <c r="I545" s="13"/>
      <c r="J545" s="12"/>
    </row>
    <row r="546" customFormat="false" ht="15.75" hidden="false" customHeight="false" outlineLevel="0" collapsed="false">
      <c r="E546" s="6"/>
      <c r="F546" s="11"/>
      <c r="G546" s="11"/>
      <c r="H546" s="12"/>
      <c r="I546" s="13"/>
      <c r="J546" s="12"/>
    </row>
    <row r="547" customFormat="false" ht="15.75" hidden="false" customHeight="false" outlineLevel="0" collapsed="false">
      <c r="E547" s="6"/>
      <c r="F547" s="11"/>
      <c r="G547" s="11"/>
      <c r="H547" s="12"/>
      <c r="I547" s="13"/>
      <c r="J547" s="12"/>
    </row>
    <row r="548" customFormat="false" ht="15.75" hidden="false" customHeight="false" outlineLevel="0" collapsed="false">
      <c r="E548" s="6"/>
      <c r="F548" s="11"/>
      <c r="G548" s="11"/>
      <c r="H548" s="12"/>
      <c r="I548" s="13"/>
      <c r="J548" s="12"/>
    </row>
    <row r="549" customFormat="false" ht="15.75" hidden="false" customHeight="false" outlineLevel="0" collapsed="false">
      <c r="E549" s="6"/>
      <c r="F549" s="11"/>
      <c r="G549" s="11"/>
      <c r="H549" s="12"/>
      <c r="I549" s="13"/>
      <c r="J549" s="12"/>
    </row>
    <row r="550" customFormat="false" ht="15.75" hidden="false" customHeight="false" outlineLevel="0" collapsed="false">
      <c r="E550" s="6"/>
      <c r="F550" s="11"/>
      <c r="G550" s="11"/>
      <c r="H550" s="12"/>
      <c r="I550" s="13"/>
      <c r="J550" s="12"/>
    </row>
    <row r="551" customFormat="false" ht="15.75" hidden="false" customHeight="false" outlineLevel="0" collapsed="false">
      <c r="E551" s="6"/>
      <c r="F551" s="11"/>
      <c r="G551" s="11"/>
      <c r="H551" s="12"/>
      <c r="I551" s="13"/>
      <c r="J551" s="12"/>
    </row>
    <row r="552" customFormat="false" ht="15.75" hidden="false" customHeight="false" outlineLevel="0" collapsed="false">
      <c r="E552" s="6"/>
      <c r="F552" s="11"/>
      <c r="G552" s="11"/>
      <c r="H552" s="12"/>
      <c r="I552" s="13"/>
      <c r="J552" s="12"/>
    </row>
    <row r="553" customFormat="false" ht="15.75" hidden="false" customHeight="false" outlineLevel="0" collapsed="false">
      <c r="E553" s="6"/>
      <c r="F553" s="11"/>
      <c r="G553" s="11"/>
      <c r="H553" s="12"/>
      <c r="I553" s="13"/>
      <c r="J553" s="12"/>
    </row>
    <row r="554" customFormat="false" ht="15.75" hidden="false" customHeight="false" outlineLevel="0" collapsed="false">
      <c r="E554" s="6"/>
      <c r="F554" s="11"/>
      <c r="G554" s="11"/>
      <c r="H554" s="12"/>
      <c r="I554" s="13"/>
      <c r="J554" s="12"/>
    </row>
    <row r="555" customFormat="false" ht="15.75" hidden="false" customHeight="false" outlineLevel="0" collapsed="false">
      <c r="E555" s="6"/>
      <c r="F555" s="11"/>
      <c r="G555" s="11"/>
      <c r="H555" s="12"/>
      <c r="I555" s="13"/>
      <c r="J555" s="12"/>
    </row>
    <row r="556" customFormat="false" ht="15.75" hidden="false" customHeight="false" outlineLevel="0" collapsed="false">
      <c r="E556" s="6"/>
      <c r="F556" s="11"/>
      <c r="G556" s="11"/>
      <c r="H556" s="12"/>
      <c r="I556" s="13"/>
      <c r="J556" s="12"/>
    </row>
    <row r="557" customFormat="false" ht="15.75" hidden="false" customHeight="false" outlineLevel="0" collapsed="false">
      <c r="E557" s="6"/>
      <c r="F557" s="11"/>
      <c r="G557" s="11"/>
      <c r="H557" s="12"/>
      <c r="I557" s="13"/>
      <c r="J557" s="12"/>
    </row>
    <row r="558" customFormat="false" ht="15.75" hidden="false" customHeight="false" outlineLevel="0" collapsed="false">
      <c r="E558" s="6"/>
      <c r="F558" s="11"/>
      <c r="G558" s="11"/>
      <c r="H558" s="12"/>
      <c r="I558" s="13"/>
      <c r="J558" s="12"/>
    </row>
    <row r="559" customFormat="false" ht="15.75" hidden="false" customHeight="false" outlineLevel="0" collapsed="false">
      <c r="E559" s="6"/>
      <c r="F559" s="11"/>
      <c r="G559" s="11"/>
      <c r="H559" s="12"/>
      <c r="I559" s="13"/>
      <c r="J559" s="12"/>
    </row>
    <row r="560" customFormat="false" ht="15.75" hidden="false" customHeight="false" outlineLevel="0" collapsed="false">
      <c r="E560" s="6"/>
      <c r="F560" s="11"/>
      <c r="G560" s="11"/>
      <c r="H560" s="12"/>
      <c r="I560" s="13"/>
      <c r="J560" s="12"/>
    </row>
    <row r="561" customFormat="false" ht="15.75" hidden="false" customHeight="false" outlineLevel="0" collapsed="false">
      <c r="E561" s="6"/>
      <c r="F561" s="11"/>
      <c r="G561" s="11"/>
      <c r="H561" s="12"/>
      <c r="I561" s="13"/>
      <c r="J561" s="12"/>
    </row>
    <row r="562" customFormat="false" ht="15.75" hidden="false" customHeight="false" outlineLevel="0" collapsed="false">
      <c r="E562" s="6"/>
      <c r="F562" s="11"/>
      <c r="G562" s="11"/>
      <c r="H562" s="12"/>
      <c r="I562" s="13"/>
      <c r="J562" s="12"/>
    </row>
    <row r="563" customFormat="false" ht="15.75" hidden="false" customHeight="false" outlineLevel="0" collapsed="false">
      <c r="E563" s="6"/>
      <c r="F563" s="11"/>
      <c r="G563" s="11"/>
      <c r="H563" s="12"/>
      <c r="I563" s="13"/>
      <c r="J563" s="12"/>
    </row>
    <row r="564" customFormat="false" ht="15.75" hidden="false" customHeight="false" outlineLevel="0" collapsed="false">
      <c r="E564" s="6"/>
      <c r="F564" s="11"/>
      <c r="G564" s="11"/>
      <c r="H564" s="12"/>
      <c r="I564" s="13"/>
      <c r="J564" s="12"/>
    </row>
    <row r="565" customFormat="false" ht="15.75" hidden="false" customHeight="false" outlineLevel="0" collapsed="false">
      <c r="E565" s="6"/>
      <c r="F565" s="11"/>
      <c r="G565" s="11"/>
      <c r="H565" s="12"/>
      <c r="I565" s="13"/>
      <c r="J565" s="12"/>
    </row>
    <row r="566" customFormat="false" ht="15.75" hidden="false" customHeight="false" outlineLevel="0" collapsed="false">
      <c r="E566" s="6"/>
      <c r="F566" s="11"/>
      <c r="G566" s="11"/>
      <c r="H566" s="12"/>
      <c r="I566" s="13"/>
      <c r="J566" s="12"/>
    </row>
    <row r="567" customFormat="false" ht="15.75" hidden="false" customHeight="false" outlineLevel="0" collapsed="false">
      <c r="E567" s="6"/>
      <c r="F567" s="11"/>
      <c r="G567" s="11"/>
      <c r="H567" s="12"/>
      <c r="I567" s="13"/>
      <c r="J567" s="12"/>
    </row>
    <row r="568" customFormat="false" ht="15.75" hidden="false" customHeight="false" outlineLevel="0" collapsed="false">
      <c r="E568" s="6"/>
      <c r="F568" s="11"/>
      <c r="G568" s="11"/>
      <c r="H568" s="12"/>
      <c r="I568" s="13"/>
      <c r="J568" s="12"/>
    </row>
    <row r="569" customFormat="false" ht="15.75" hidden="false" customHeight="false" outlineLevel="0" collapsed="false">
      <c r="E569" s="6"/>
      <c r="F569" s="11"/>
      <c r="G569" s="11"/>
      <c r="H569" s="12"/>
      <c r="I569" s="13"/>
      <c r="J569" s="12"/>
    </row>
    <row r="570" customFormat="false" ht="15.75" hidden="false" customHeight="false" outlineLevel="0" collapsed="false">
      <c r="E570" s="6"/>
      <c r="F570" s="11"/>
      <c r="G570" s="11"/>
      <c r="H570" s="12"/>
      <c r="I570" s="13"/>
      <c r="J570" s="12"/>
    </row>
    <row r="571" customFormat="false" ht="15.75" hidden="false" customHeight="false" outlineLevel="0" collapsed="false">
      <c r="E571" s="6"/>
      <c r="F571" s="11"/>
      <c r="G571" s="11"/>
      <c r="H571" s="12"/>
      <c r="I571" s="13"/>
      <c r="J571" s="12"/>
    </row>
    <row r="572" customFormat="false" ht="15.75" hidden="false" customHeight="false" outlineLevel="0" collapsed="false">
      <c r="E572" s="6"/>
      <c r="F572" s="11"/>
      <c r="G572" s="11"/>
      <c r="H572" s="12"/>
      <c r="I572" s="13"/>
      <c r="J572" s="12"/>
    </row>
    <row r="573" customFormat="false" ht="15.75" hidden="false" customHeight="false" outlineLevel="0" collapsed="false">
      <c r="E573" s="6"/>
      <c r="F573" s="11"/>
      <c r="G573" s="11"/>
      <c r="H573" s="12"/>
      <c r="I573" s="13"/>
      <c r="J573" s="12"/>
    </row>
    <row r="574" customFormat="false" ht="15.75" hidden="false" customHeight="false" outlineLevel="0" collapsed="false">
      <c r="E574" s="6"/>
      <c r="F574" s="11"/>
      <c r="G574" s="11"/>
      <c r="H574" s="12"/>
      <c r="I574" s="13"/>
      <c r="J574" s="12"/>
    </row>
    <row r="575" customFormat="false" ht="15.75" hidden="false" customHeight="false" outlineLevel="0" collapsed="false">
      <c r="E575" s="6"/>
      <c r="F575" s="11"/>
      <c r="G575" s="11"/>
      <c r="H575" s="12"/>
      <c r="I575" s="13"/>
      <c r="J575" s="12"/>
    </row>
    <row r="576" customFormat="false" ht="15.75" hidden="false" customHeight="false" outlineLevel="0" collapsed="false">
      <c r="E576" s="6"/>
      <c r="F576" s="11"/>
      <c r="G576" s="11"/>
      <c r="H576" s="12"/>
      <c r="I576" s="13"/>
      <c r="J576" s="12"/>
    </row>
    <row r="577" customFormat="false" ht="15.75" hidden="false" customHeight="false" outlineLevel="0" collapsed="false">
      <c r="E577" s="6"/>
      <c r="F577" s="11"/>
      <c r="G577" s="11"/>
      <c r="H577" s="12"/>
      <c r="I577" s="13"/>
      <c r="J577" s="12"/>
    </row>
    <row r="578" customFormat="false" ht="15.75" hidden="false" customHeight="false" outlineLevel="0" collapsed="false">
      <c r="E578" s="6"/>
      <c r="F578" s="11"/>
      <c r="G578" s="11"/>
      <c r="H578" s="12"/>
      <c r="I578" s="13"/>
      <c r="J578" s="12"/>
    </row>
    <row r="579" customFormat="false" ht="15.75" hidden="false" customHeight="false" outlineLevel="0" collapsed="false">
      <c r="E579" s="6"/>
      <c r="F579" s="11"/>
      <c r="G579" s="11"/>
      <c r="H579" s="12"/>
      <c r="I579" s="13"/>
      <c r="J579" s="12"/>
    </row>
    <row r="580" customFormat="false" ht="15.75" hidden="false" customHeight="false" outlineLevel="0" collapsed="false">
      <c r="E580" s="6"/>
      <c r="F580" s="11"/>
      <c r="G580" s="11"/>
      <c r="H580" s="12"/>
      <c r="I580" s="13"/>
      <c r="J580" s="12"/>
    </row>
    <row r="581" customFormat="false" ht="15.75" hidden="false" customHeight="false" outlineLevel="0" collapsed="false">
      <c r="E581" s="6"/>
      <c r="F581" s="11"/>
      <c r="G581" s="11"/>
      <c r="H581" s="12"/>
      <c r="I581" s="13"/>
      <c r="J581" s="12"/>
    </row>
    <row r="582" customFormat="false" ht="15.75" hidden="false" customHeight="false" outlineLevel="0" collapsed="false">
      <c r="E582" s="6"/>
      <c r="F582" s="11"/>
      <c r="G582" s="11"/>
      <c r="H582" s="12"/>
      <c r="I582" s="13"/>
      <c r="J582" s="12"/>
    </row>
    <row r="583" customFormat="false" ht="15.75" hidden="false" customHeight="false" outlineLevel="0" collapsed="false">
      <c r="E583" s="6"/>
      <c r="F583" s="11"/>
      <c r="G583" s="11"/>
      <c r="H583" s="12"/>
      <c r="I583" s="13"/>
      <c r="J583" s="12"/>
    </row>
    <row r="584" customFormat="false" ht="15.75" hidden="false" customHeight="false" outlineLevel="0" collapsed="false">
      <c r="E584" s="6"/>
      <c r="F584" s="11"/>
      <c r="G584" s="11"/>
      <c r="H584" s="12"/>
      <c r="I584" s="13"/>
      <c r="J584" s="12"/>
    </row>
    <row r="585" customFormat="false" ht="15.75" hidden="false" customHeight="false" outlineLevel="0" collapsed="false">
      <c r="E585" s="6"/>
      <c r="F585" s="11"/>
      <c r="G585" s="11"/>
      <c r="H585" s="12"/>
      <c r="I585" s="13"/>
      <c r="J585" s="12"/>
    </row>
    <row r="586" customFormat="false" ht="15.75" hidden="false" customHeight="false" outlineLevel="0" collapsed="false">
      <c r="E586" s="6"/>
      <c r="F586" s="11"/>
      <c r="G586" s="11"/>
      <c r="H586" s="12"/>
      <c r="I586" s="13"/>
      <c r="J586" s="12"/>
    </row>
    <row r="587" customFormat="false" ht="15.75" hidden="false" customHeight="false" outlineLevel="0" collapsed="false">
      <c r="E587" s="6"/>
      <c r="F587" s="11"/>
      <c r="G587" s="11"/>
      <c r="H587" s="12"/>
      <c r="I587" s="13"/>
      <c r="J587" s="12"/>
    </row>
    <row r="588" customFormat="false" ht="15.75" hidden="false" customHeight="false" outlineLevel="0" collapsed="false">
      <c r="E588" s="6"/>
      <c r="F588" s="11"/>
      <c r="G588" s="11"/>
      <c r="H588" s="12"/>
      <c r="I588" s="13"/>
      <c r="J588" s="12"/>
    </row>
    <row r="589" customFormat="false" ht="15.75" hidden="false" customHeight="false" outlineLevel="0" collapsed="false">
      <c r="E589" s="6"/>
      <c r="F589" s="11"/>
      <c r="G589" s="11"/>
      <c r="H589" s="12"/>
      <c r="I589" s="13"/>
      <c r="J589" s="12"/>
    </row>
    <row r="590" customFormat="false" ht="15.75" hidden="false" customHeight="false" outlineLevel="0" collapsed="false">
      <c r="E590" s="6"/>
      <c r="F590" s="11"/>
      <c r="G590" s="11"/>
      <c r="H590" s="12"/>
      <c r="I590" s="13"/>
      <c r="J590" s="12"/>
    </row>
    <row r="591" customFormat="false" ht="15.75" hidden="false" customHeight="false" outlineLevel="0" collapsed="false">
      <c r="E591" s="6"/>
      <c r="F591" s="11"/>
      <c r="G591" s="11"/>
      <c r="H591" s="12"/>
      <c r="I591" s="13"/>
      <c r="J591" s="12"/>
    </row>
    <row r="592" customFormat="false" ht="15.75" hidden="false" customHeight="false" outlineLevel="0" collapsed="false">
      <c r="E592" s="6"/>
      <c r="F592" s="11"/>
      <c r="G592" s="11"/>
      <c r="H592" s="12"/>
      <c r="I592" s="13"/>
      <c r="J592" s="12"/>
    </row>
    <row r="593" customFormat="false" ht="15.75" hidden="false" customHeight="false" outlineLevel="0" collapsed="false">
      <c r="E593" s="6"/>
      <c r="F593" s="11"/>
      <c r="G593" s="11"/>
      <c r="H593" s="12"/>
      <c r="I593" s="13"/>
      <c r="J593" s="12"/>
    </row>
    <row r="594" customFormat="false" ht="15.75" hidden="false" customHeight="false" outlineLevel="0" collapsed="false">
      <c r="E594" s="6"/>
      <c r="F594" s="11"/>
      <c r="G594" s="11"/>
      <c r="H594" s="12"/>
      <c r="I594" s="13"/>
      <c r="J594" s="12"/>
    </row>
    <row r="595" customFormat="false" ht="15.75" hidden="false" customHeight="false" outlineLevel="0" collapsed="false">
      <c r="E595" s="6"/>
      <c r="F595" s="11"/>
      <c r="G595" s="11"/>
      <c r="H595" s="12"/>
      <c r="I595" s="13"/>
      <c r="J595" s="12"/>
    </row>
    <row r="596" customFormat="false" ht="15.75" hidden="false" customHeight="false" outlineLevel="0" collapsed="false">
      <c r="E596" s="6"/>
      <c r="F596" s="11"/>
      <c r="G596" s="11"/>
      <c r="H596" s="12"/>
      <c r="I596" s="13"/>
      <c r="J596" s="12"/>
    </row>
    <row r="597" customFormat="false" ht="15.75" hidden="false" customHeight="false" outlineLevel="0" collapsed="false">
      <c r="E597" s="6"/>
      <c r="F597" s="11"/>
      <c r="G597" s="11"/>
      <c r="H597" s="12"/>
      <c r="I597" s="13"/>
      <c r="J597" s="12"/>
    </row>
    <row r="598" customFormat="false" ht="15.75" hidden="false" customHeight="false" outlineLevel="0" collapsed="false">
      <c r="E598" s="6"/>
      <c r="F598" s="11"/>
      <c r="G598" s="11"/>
      <c r="H598" s="12"/>
      <c r="I598" s="13"/>
      <c r="J598" s="12"/>
    </row>
    <row r="599" customFormat="false" ht="15.75" hidden="false" customHeight="false" outlineLevel="0" collapsed="false">
      <c r="E599" s="6"/>
      <c r="F599" s="11"/>
      <c r="G599" s="11"/>
      <c r="H599" s="12"/>
      <c r="I599" s="13"/>
      <c r="J599" s="12"/>
    </row>
    <row r="600" customFormat="false" ht="15.75" hidden="false" customHeight="false" outlineLevel="0" collapsed="false">
      <c r="E600" s="6"/>
      <c r="F600" s="11"/>
      <c r="G600" s="11"/>
      <c r="H600" s="12"/>
      <c r="I600" s="13"/>
      <c r="J600" s="12"/>
    </row>
    <row r="601" customFormat="false" ht="15.75" hidden="false" customHeight="false" outlineLevel="0" collapsed="false">
      <c r="E601" s="6"/>
      <c r="F601" s="11"/>
      <c r="G601" s="11"/>
      <c r="H601" s="12"/>
      <c r="I601" s="13"/>
      <c r="J601" s="12"/>
    </row>
    <row r="602" customFormat="false" ht="15.75" hidden="false" customHeight="false" outlineLevel="0" collapsed="false">
      <c r="E602" s="6"/>
      <c r="F602" s="11"/>
      <c r="G602" s="11"/>
      <c r="H602" s="12"/>
      <c r="I602" s="13"/>
      <c r="J602" s="12"/>
    </row>
    <row r="603" customFormat="false" ht="15.75" hidden="false" customHeight="false" outlineLevel="0" collapsed="false">
      <c r="E603" s="6"/>
      <c r="F603" s="11"/>
      <c r="G603" s="11"/>
      <c r="H603" s="12"/>
      <c r="I603" s="13"/>
      <c r="J603" s="12"/>
    </row>
    <row r="604" customFormat="false" ht="15.75" hidden="false" customHeight="false" outlineLevel="0" collapsed="false">
      <c r="E604" s="6"/>
      <c r="F604" s="11"/>
      <c r="G604" s="11"/>
      <c r="H604" s="12"/>
      <c r="I604" s="13"/>
      <c r="J604" s="12"/>
    </row>
    <row r="605" customFormat="false" ht="15.75" hidden="false" customHeight="false" outlineLevel="0" collapsed="false">
      <c r="E605" s="6"/>
      <c r="F605" s="11"/>
      <c r="G605" s="11"/>
      <c r="H605" s="12"/>
      <c r="I605" s="13"/>
      <c r="J605" s="12"/>
    </row>
    <row r="606" customFormat="false" ht="15.75" hidden="false" customHeight="false" outlineLevel="0" collapsed="false">
      <c r="E606" s="6"/>
      <c r="F606" s="11"/>
      <c r="G606" s="11"/>
      <c r="H606" s="12"/>
      <c r="I606" s="13"/>
      <c r="J606" s="12"/>
    </row>
    <row r="607" customFormat="false" ht="15.75" hidden="false" customHeight="false" outlineLevel="0" collapsed="false">
      <c r="E607" s="6"/>
      <c r="F607" s="11"/>
      <c r="G607" s="11"/>
      <c r="H607" s="12"/>
      <c r="I607" s="13"/>
      <c r="J607" s="12"/>
    </row>
    <row r="608" customFormat="false" ht="15.75" hidden="false" customHeight="false" outlineLevel="0" collapsed="false">
      <c r="E608" s="6"/>
      <c r="F608" s="11"/>
      <c r="G608" s="11"/>
      <c r="H608" s="12"/>
      <c r="I608" s="13"/>
      <c r="J608" s="12"/>
    </row>
    <row r="609" customFormat="false" ht="15.75" hidden="false" customHeight="false" outlineLevel="0" collapsed="false">
      <c r="E609" s="6"/>
      <c r="F609" s="11"/>
      <c r="G609" s="11"/>
      <c r="H609" s="12"/>
      <c r="I609" s="13"/>
      <c r="J609" s="12"/>
    </row>
    <row r="610" customFormat="false" ht="15.75" hidden="false" customHeight="false" outlineLevel="0" collapsed="false">
      <c r="E610" s="6"/>
      <c r="F610" s="11"/>
      <c r="G610" s="11"/>
      <c r="H610" s="12"/>
      <c r="I610" s="13"/>
      <c r="J610" s="12"/>
    </row>
    <row r="611" customFormat="false" ht="15.75" hidden="false" customHeight="false" outlineLevel="0" collapsed="false">
      <c r="E611" s="6"/>
      <c r="F611" s="11"/>
      <c r="G611" s="11"/>
      <c r="H611" s="12"/>
      <c r="I611" s="13"/>
      <c r="J611" s="12"/>
    </row>
    <row r="612" customFormat="false" ht="15.75" hidden="false" customHeight="false" outlineLevel="0" collapsed="false">
      <c r="E612" s="6"/>
      <c r="F612" s="11"/>
      <c r="G612" s="11"/>
      <c r="H612" s="12"/>
      <c r="I612" s="13"/>
      <c r="J612" s="12"/>
    </row>
    <row r="613" customFormat="false" ht="15.75" hidden="false" customHeight="false" outlineLevel="0" collapsed="false">
      <c r="E613" s="6"/>
      <c r="F613" s="11"/>
      <c r="G613" s="11"/>
      <c r="H613" s="12"/>
      <c r="I613" s="13"/>
      <c r="J613" s="12"/>
    </row>
    <row r="614" customFormat="false" ht="15.75" hidden="false" customHeight="false" outlineLevel="0" collapsed="false">
      <c r="E614" s="6"/>
      <c r="F614" s="11"/>
      <c r="G614" s="11"/>
      <c r="H614" s="12"/>
      <c r="I614" s="13"/>
      <c r="J614" s="12"/>
    </row>
    <row r="615" customFormat="false" ht="15.75" hidden="false" customHeight="false" outlineLevel="0" collapsed="false">
      <c r="E615" s="6"/>
      <c r="F615" s="11"/>
      <c r="G615" s="11"/>
      <c r="H615" s="12"/>
      <c r="I615" s="13"/>
      <c r="J615" s="12"/>
    </row>
    <row r="616" customFormat="false" ht="15.75" hidden="false" customHeight="false" outlineLevel="0" collapsed="false">
      <c r="E616" s="6"/>
      <c r="F616" s="11"/>
      <c r="G616" s="11"/>
      <c r="H616" s="12"/>
      <c r="I616" s="13"/>
      <c r="J616" s="12"/>
    </row>
    <row r="617" customFormat="false" ht="15.75" hidden="false" customHeight="false" outlineLevel="0" collapsed="false">
      <c r="E617" s="6"/>
      <c r="F617" s="11"/>
      <c r="G617" s="11"/>
      <c r="H617" s="12"/>
      <c r="I617" s="13"/>
      <c r="J617" s="12"/>
    </row>
    <row r="618" customFormat="false" ht="15.75" hidden="false" customHeight="false" outlineLevel="0" collapsed="false">
      <c r="E618" s="6"/>
      <c r="F618" s="11"/>
      <c r="G618" s="11"/>
      <c r="H618" s="12"/>
      <c r="I618" s="13"/>
      <c r="J618" s="12"/>
    </row>
    <row r="619" customFormat="false" ht="15.75" hidden="false" customHeight="false" outlineLevel="0" collapsed="false">
      <c r="E619" s="6"/>
      <c r="F619" s="11"/>
      <c r="G619" s="11"/>
      <c r="H619" s="12"/>
      <c r="I619" s="13"/>
      <c r="J619" s="12"/>
    </row>
    <row r="620" customFormat="false" ht="15.75" hidden="false" customHeight="false" outlineLevel="0" collapsed="false">
      <c r="E620" s="6"/>
      <c r="F620" s="11"/>
      <c r="G620" s="11"/>
      <c r="H620" s="12"/>
      <c r="I620" s="13"/>
      <c r="J620" s="12"/>
    </row>
    <row r="621" customFormat="false" ht="15.75" hidden="false" customHeight="false" outlineLevel="0" collapsed="false">
      <c r="E621" s="6"/>
      <c r="F621" s="11"/>
      <c r="G621" s="11"/>
      <c r="H621" s="12"/>
      <c r="I621" s="13"/>
      <c r="J621" s="12"/>
    </row>
    <row r="622" customFormat="false" ht="15.75" hidden="false" customHeight="false" outlineLevel="0" collapsed="false">
      <c r="E622" s="6"/>
      <c r="F622" s="11"/>
      <c r="G622" s="11"/>
      <c r="H622" s="12"/>
      <c r="I622" s="13"/>
      <c r="J622" s="12"/>
    </row>
    <row r="623" customFormat="false" ht="15.75" hidden="false" customHeight="false" outlineLevel="0" collapsed="false">
      <c r="E623" s="6"/>
      <c r="F623" s="11"/>
      <c r="G623" s="11"/>
      <c r="H623" s="12"/>
      <c r="I623" s="13"/>
      <c r="J623" s="12"/>
    </row>
    <row r="624" customFormat="false" ht="15.75" hidden="false" customHeight="false" outlineLevel="0" collapsed="false">
      <c r="E624" s="6"/>
      <c r="F624" s="11"/>
      <c r="G624" s="11"/>
      <c r="H624" s="12"/>
      <c r="I624" s="13"/>
      <c r="J624" s="12"/>
    </row>
    <row r="625" customFormat="false" ht="15.75" hidden="false" customHeight="false" outlineLevel="0" collapsed="false">
      <c r="E625" s="6"/>
      <c r="F625" s="11"/>
      <c r="G625" s="11"/>
      <c r="H625" s="12"/>
      <c r="I625" s="13"/>
      <c r="J625" s="12"/>
    </row>
    <row r="626" customFormat="false" ht="15.75" hidden="false" customHeight="false" outlineLevel="0" collapsed="false">
      <c r="E626" s="6"/>
      <c r="F626" s="11"/>
      <c r="G626" s="11"/>
      <c r="H626" s="12"/>
      <c r="I626" s="13"/>
      <c r="J626" s="12"/>
    </row>
    <row r="627" customFormat="false" ht="15.75" hidden="false" customHeight="false" outlineLevel="0" collapsed="false">
      <c r="E627" s="6"/>
      <c r="F627" s="11"/>
      <c r="G627" s="11"/>
      <c r="H627" s="12"/>
      <c r="I627" s="13"/>
      <c r="J627" s="12"/>
    </row>
    <row r="628" customFormat="false" ht="15.75" hidden="false" customHeight="false" outlineLevel="0" collapsed="false">
      <c r="E628" s="6"/>
      <c r="F628" s="11"/>
      <c r="G628" s="11"/>
      <c r="H628" s="12"/>
      <c r="I628" s="13"/>
      <c r="J628" s="12"/>
    </row>
    <row r="629" customFormat="false" ht="15.75" hidden="false" customHeight="false" outlineLevel="0" collapsed="false">
      <c r="E629" s="6"/>
      <c r="F629" s="11"/>
      <c r="G629" s="11"/>
      <c r="H629" s="12"/>
      <c r="I629" s="13"/>
      <c r="J629" s="12"/>
    </row>
    <row r="630" customFormat="false" ht="15.75" hidden="false" customHeight="false" outlineLevel="0" collapsed="false">
      <c r="E630" s="6"/>
      <c r="F630" s="11"/>
      <c r="G630" s="11"/>
      <c r="H630" s="12"/>
      <c r="I630" s="13"/>
      <c r="J630" s="12"/>
    </row>
    <row r="631" customFormat="false" ht="15.75" hidden="false" customHeight="false" outlineLevel="0" collapsed="false">
      <c r="E631" s="6"/>
      <c r="F631" s="11"/>
      <c r="G631" s="11"/>
      <c r="H631" s="12"/>
      <c r="I631" s="13"/>
      <c r="J631" s="12"/>
    </row>
    <row r="632" customFormat="false" ht="15.75" hidden="false" customHeight="false" outlineLevel="0" collapsed="false">
      <c r="E632" s="6"/>
      <c r="F632" s="11"/>
      <c r="G632" s="11"/>
      <c r="H632" s="12"/>
      <c r="I632" s="13"/>
      <c r="J632" s="12"/>
    </row>
    <row r="633" customFormat="false" ht="15.75" hidden="false" customHeight="false" outlineLevel="0" collapsed="false">
      <c r="E633" s="6"/>
      <c r="F633" s="11"/>
      <c r="G633" s="11"/>
      <c r="H633" s="12"/>
      <c r="I633" s="13"/>
      <c r="J633" s="12"/>
    </row>
    <row r="634" customFormat="false" ht="15.75" hidden="false" customHeight="false" outlineLevel="0" collapsed="false">
      <c r="E634" s="6"/>
      <c r="F634" s="11"/>
      <c r="G634" s="11"/>
      <c r="H634" s="12"/>
      <c r="I634" s="13"/>
      <c r="J634" s="12"/>
    </row>
    <row r="635" customFormat="false" ht="15.75" hidden="false" customHeight="false" outlineLevel="0" collapsed="false">
      <c r="E635" s="6"/>
      <c r="F635" s="11"/>
      <c r="G635" s="11"/>
      <c r="H635" s="12"/>
      <c r="I635" s="13"/>
      <c r="J635" s="12"/>
    </row>
    <row r="636" customFormat="false" ht="15.75" hidden="false" customHeight="false" outlineLevel="0" collapsed="false">
      <c r="E636" s="6"/>
      <c r="F636" s="11"/>
      <c r="G636" s="11"/>
      <c r="H636" s="12"/>
      <c r="I636" s="13"/>
      <c r="J636" s="12"/>
    </row>
    <row r="637" customFormat="false" ht="15.75" hidden="false" customHeight="false" outlineLevel="0" collapsed="false">
      <c r="E637" s="6"/>
      <c r="F637" s="11"/>
      <c r="G637" s="11"/>
      <c r="H637" s="12"/>
      <c r="I637" s="13"/>
      <c r="J637" s="12"/>
    </row>
    <row r="638" customFormat="false" ht="15.75" hidden="false" customHeight="false" outlineLevel="0" collapsed="false">
      <c r="E638" s="6"/>
      <c r="F638" s="11"/>
      <c r="G638" s="11"/>
      <c r="H638" s="12"/>
      <c r="I638" s="13"/>
      <c r="J638" s="12"/>
    </row>
    <row r="639" customFormat="false" ht="15.75" hidden="false" customHeight="false" outlineLevel="0" collapsed="false">
      <c r="E639" s="6"/>
      <c r="F639" s="11"/>
      <c r="G639" s="11"/>
      <c r="H639" s="12"/>
      <c r="I639" s="13"/>
      <c r="J639" s="12"/>
    </row>
    <row r="640" customFormat="false" ht="15.75" hidden="false" customHeight="false" outlineLevel="0" collapsed="false">
      <c r="E640" s="6"/>
      <c r="F640" s="11"/>
      <c r="G640" s="11"/>
      <c r="H640" s="12"/>
      <c r="I640" s="13"/>
      <c r="J640" s="12"/>
    </row>
    <row r="641" customFormat="false" ht="15.75" hidden="false" customHeight="false" outlineLevel="0" collapsed="false">
      <c r="E641" s="6"/>
      <c r="F641" s="11"/>
      <c r="G641" s="11"/>
      <c r="H641" s="12"/>
      <c r="I641" s="13"/>
      <c r="J641" s="12"/>
    </row>
    <row r="642" customFormat="false" ht="15.75" hidden="false" customHeight="false" outlineLevel="0" collapsed="false">
      <c r="E642" s="6"/>
      <c r="F642" s="11"/>
      <c r="G642" s="11"/>
      <c r="H642" s="12"/>
      <c r="I642" s="13"/>
      <c r="J642" s="12"/>
    </row>
    <row r="643" customFormat="false" ht="15.75" hidden="false" customHeight="false" outlineLevel="0" collapsed="false">
      <c r="E643" s="6"/>
      <c r="F643" s="11"/>
      <c r="G643" s="11"/>
      <c r="H643" s="12"/>
      <c r="I643" s="13"/>
      <c r="J643" s="12"/>
    </row>
    <row r="644" customFormat="false" ht="15.75" hidden="false" customHeight="false" outlineLevel="0" collapsed="false">
      <c r="E644" s="6"/>
      <c r="F644" s="11"/>
      <c r="G644" s="11"/>
      <c r="H644" s="12"/>
      <c r="I644" s="13"/>
      <c r="J644" s="12"/>
    </row>
    <row r="645" customFormat="false" ht="15.75" hidden="false" customHeight="false" outlineLevel="0" collapsed="false">
      <c r="E645" s="6"/>
      <c r="F645" s="11"/>
      <c r="G645" s="11"/>
      <c r="H645" s="12"/>
      <c r="I645" s="13"/>
      <c r="J645" s="12"/>
    </row>
    <row r="646" customFormat="false" ht="15.75" hidden="false" customHeight="false" outlineLevel="0" collapsed="false">
      <c r="E646" s="6"/>
      <c r="F646" s="11"/>
      <c r="G646" s="11"/>
      <c r="H646" s="12"/>
      <c r="I646" s="13"/>
      <c r="J646" s="12"/>
    </row>
    <row r="647" customFormat="false" ht="15.75" hidden="false" customHeight="false" outlineLevel="0" collapsed="false">
      <c r="E647" s="6"/>
      <c r="F647" s="11"/>
      <c r="G647" s="11"/>
      <c r="H647" s="12"/>
      <c r="I647" s="13"/>
      <c r="J647" s="12"/>
    </row>
    <row r="648" customFormat="false" ht="15.75" hidden="false" customHeight="false" outlineLevel="0" collapsed="false">
      <c r="E648" s="6"/>
      <c r="F648" s="11"/>
      <c r="G648" s="11"/>
      <c r="H648" s="12"/>
      <c r="I648" s="13"/>
      <c r="J648" s="12"/>
    </row>
    <row r="649" customFormat="false" ht="15.75" hidden="false" customHeight="false" outlineLevel="0" collapsed="false">
      <c r="E649" s="6"/>
      <c r="F649" s="11"/>
      <c r="G649" s="11"/>
      <c r="H649" s="12"/>
      <c r="I649" s="13"/>
      <c r="J649" s="12"/>
    </row>
    <row r="650" customFormat="false" ht="15.75" hidden="false" customHeight="false" outlineLevel="0" collapsed="false">
      <c r="E650" s="6"/>
      <c r="F650" s="11"/>
      <c r="G650" s="11"/>
      <c r="H650" s="12"/>
      <c r="I650" s="13"/>
      <c r="J650" s="12"/>
    </row>
    <row r="651" customFormat="false" ht="15.75" hidden="false" customHeight="false" outlineLevel="0" collapsed="false">
      <c r="E651" s="6"/>
      <c r="F651" s="11"/>
      <c r="G651" s="11"/>
      <c r="H651" s="12"/>
      <c r="I651" s="13"/>
      <c r="J651" s="12"/>
    </row>
    <row r="652" customFormat="false" ht="15.75" hidden="false" customHeight="false" outlineLevel="0" collapsed="false">
      <c r="E652" s="6"/>
      <c r="F652" s="11"/>
      <c r="G652" s="11"/>
      <c r="H652" s="12"/>
      <c r="I652" s="13"/>
      <c r="J652" s="12"/>
    </row>
    <row r="653" customFormat="false" ht="15.75" hidden="false" customHeight="false" outlineLevel="0" collapsed="false">
      <c r="E653" s="6"/>
      <c r="F653" s="11"/>
      <c r="G653" s="11"/>
      <c r="H653" s="12"/>
      <c r="I653" s="13"/>
      <c r="J653" s="12"/>
    </row>
    <row r="654" customFormat="false" ht="15.75" hidden="false" customHeight="false" outlineLevel="0" collapsed="false">
      <c r="E654" s="6"/>
      <c r="F654" s="11"/>
      <c r="G654" s="11"/>
      <c r="H654" s="12"/>
      <c r="I654" s="13"/>
      <c r="J654" s="12"/>
    </row>
    <row r="655" customFormat="false" ht="15.75" hidden="false" customHeight="false" outlineLevel="0" collapsed="false">
      <c r="E655" s="6"/>
      <c r="F655" s="11"/>
      <c r="G655" s="11"/>
      <c r="H655" s="12"/>
      <c r="I655" s="13"/>
      <c r="J655" s="12"/>
    </row>
    <row r="656" customFormat="false" ht="15.75" hidden="false" customHeight="false" outlineLevel="0" collapsed="false">
      <c r="E656" s="6"/>
      <c r="F656" s="11"/>
      <c r="G656" s="11"/>
      <c r="H656" s="12"/>
      <c r="I656" s="13"/>
      <c r="J656" s="12"/>
    </row>
    <row r="657" customFormat="false" ht="15.75" hidden="false" customHeight="false" outlineLevel="0" collapsed="false">
      <c r="E657" s="6"/>
      <c r="F657" s="11"/>
      <c r="G657" s="11"/>
      <c r="H657" s="12"/>
      <c r="I657" s="13"/>
      <c r="J657" s="12"/>
    </row>
    <row r="658" customFormat="false" ht="15.75" hidden="false" customHeight="false" outlineLevel="0" collapsed="false">
      <c r="E658" s="6"/>
      <c r="F658" s="11"/>
      <c r="G658" s="11"/>
      <c r="H658" s="12"/>
      <c r="I658" s="13"/>
      <c r="J658" s="12"/>
    </row>
    <row r="659" customFormat="false" ht="15.75" hidden="false" customHeight="false" outlineLevel="0" collapsed="false">
      <c r="E659" s="6"/>
      <c r="F659" s="11"/>
      <c r="G659" s="11"/>
      <c r="H659" s="12"/>
      <c r="I659" s="13"/>
      <c r="J659" s="12"/>
    </row>
    <row r="660" customFormat="false" ht="15.75" hidden="false" customHeight="false" outlineLevel="0" collapsed="false">
      <c r="E660" s="6"/>
      <c r="F660" s="11"/>
      <c r="G660" s="11"/>
      <c r="H660" s="12"/>
      <c r="I660" s="13"/>
      <c r="J660" s="12"/>
    </row>
    <row r="661" customFormat="false" ht="15.75" hidden="false" customHeight="false" outlineLevel="0" collapsed="false">
      <c r="E661" s="6"/>
      <c r="F661" s="11"/>
      <c r="G661" s="11"/>
      <c r="H661" s="12"/>
      <c r="I661" s="13"/>
      <c r="J661" s="12"/>
    </row>
    <row r="662" customFormat="false" ht="15.75" hidden="false" customHeight="false" outlineLevel="0" collapsed="false">
      <c r="E662" s="6"/>
      <c r="F662" s="11"/>
      <c r="G662" s="11"/>
      <c r="H662" s="12"/>
      <c r="I662" s="13"/>
      <c r="J662" s="12"/>
    </row>
    <row r="663" customFormat="false" ht="15.75" hidden="false" customHeight="false" outlineLevel="0" collapsed="false">
      <c r="E663" s="6"/>
      <c r="F663" s="11"/>
      <c r="G663" s="11"/>
      <c r="H663" s="12"/>
      <c r="I663" s="13"/>
      <c r="J663" s="12"/>
    </row>
    <row r="664" customFormat="false" ht="15.75" hidden="false" customHeight="false" outlineLevel="0" collapsed="false">
      <c r="E664" s="6"/>
      <c r="F664" s="11"/>
      <c r="G664" s="11"/>
      <c r="H664" s="12"/>
      <c r="I664" s="13"/>
      <c r="J664" s="12"/>
    </row>
    <row r="665" customFormat="false" ht="15.75" hidden="false" customHeight="false" outlineLevel="0" collapsed="false">
      <c r="E665" s="6"/>
      <c r="F665" s="11"/>
      <c r="G665" s="11"/>
      <c r="H665" s="12"/>
      <c r="I665" s="13"/>
      <c r="J665" s="12"/>
    </row>
    <row r="666" customFormat="false" ht="15.75" hidden="false" customHeight="false" outlineLevel="0" collapsed="false">
      <c r="E666" s="6"/>
      <c r="F666" s="11"/>
      <c r="G666" s="11"/>
      <c r="H666" s="12"/>
      <c r="I666" s="13"/>
      <c r="J666" s="12"/>
    </row>
    <row r="667" customFormat="false" ht="15.75" hidden="false" customHeight="false" outlineLevel="0" collapsed="false">
      <c r="E667" s="6"/>
      <c r="F667" s="11"/>
      <c r="G667" s="11"/>
      <c r="H667" s="12"/>
      <c r="I667" s="13"/>
      <c r="J667" s="12"/>
    </row>
    <row r="668" customFormat="false" ht="15.75" hidden="false" customHeight="false" outlineLevel="0" collapsed="false">
      <c r="E668" s="6"/>
      <c r="F668" s="11"/>
      <c r="G668" s="11"/>
      <c r="H668" s="12"/>
      <c r="I668" s="13"/>
      <c r="J668" s="12"/>
    </row>
    <row r="669" customFormat="false" ht="15.75" hidden="false" customHeight="false" outlineLevel="0" collapsed="false">
      <c r="E669" s="6"/>
      <c r="F669" s="11"/>
      <c r="G669" s="11"/>
      <c r="H669" s="12"/>
      <c r="I669" s="13"/>
      <c r="J669" s="12"/>
    </row>
    <row r="670" customFormat="false" ht="15.75" hidden="false" customHeight="false" outlineLevel="0" collapsed="false">
      <c r="E670" s="6"/>
      <c r="F670" s="11"/>
      <c r="G670" s="11"/>
      <c r="H670" s="12"/>
      <c r="I670" s="13"/>
      <c r="J670" s="12"/>
    </row>
    <row r="671" customFormat="false" ht="15.75" hidden="false" customHeight="false" outlineLevel="0" collapsed="false">
      <c r="E671" s="6"/>
      <c r="F671" s="11"/>
      <c r="G671" s="11"/>
      <c r="H671" s="12"/>
      <c r="I671" s="13"/>
      <c r="J671" s="12"/>
    </row>
    <row r="672" customFormat="false" ht="15.75" hidden="false" customHeight="false" outlineLevel="0" collapsed="false">
      <c r="E672" s="6"/>
      <c r="F672" s="11"/>
      <c r="G672" s="11"/>
      <c r="H672" s="12"/>
      <c r="I672" s="13"/>
      <c r="J672" s="12"/>
    </row>
    <row r="673" customFormat="false" ht="15.75" hidden="false" customHeight="false" outlineLevel="0" collapsed="false">
      <c r="E673" s="6"/>
      <c r="F673" s="11"/>
      <c r="G673" s="11"/>
      <c r="H673" s="12"/>
      <c r="I673" s="13"/>
      <c r="J673" s="12"/>
    </row>
    <row r="674" customFormat="false" ht="15.75" hidden="false" customHeight="false" outlineLevel="0" collapsed="false">
      <c r="E674" s="6"/>
      <c r="F674" s="11"/>
      <c r="G674" s="11"/>
      <c r="H674" s="12"/>
      <c r="I674" s="13"/>
      <c r="J674" s="12"/>
    </row>
    <row r="675" customFormat="false" ht="15.75" hidden="false" customHeight="false" outlineLevel="0" collapsed="false">
      <c r="E675" s="6"/>
      <c r="F675" s="11"/>
      <c r="G675" s="11"/>
      <c r="H675" s="12"/>
      <c r="I675" s="13"/>
      <c r="J675" s="12"/>
    </row>
    <row r="676" customFormat="false" ht="15.75" hidden="false" customHeight="false" outlineLevel="0" collapsed="false">
      <c r="E676" s="6"/>
      <c r="F676" s="11"/>
      <c r="G676" s="11"/>
      <c r="H676" s="12"/>
      <c r="I676" s="13"/>
      <c r="J676" s="12"/>
    </row>
    <row r="677" customFormat="false" ht="15.75" hidden="false" customHeight="false" outlineLevel="0" collapsed="false">
      <c r="E677" s="6"/>
      <c r="F677" s="11"/>
      <c r="G677" s="11"/>
      <c r="H677" s="12"/>
      <c r="I677" s="13"/>
      <c r="J677" s="12"/>
    </row>
    <row r="678" customFormat="false" ht="15.75" hidden="false" customHeight="false" outlineLevel="0" collapsed="false">
      <c r="E678" s="6"/>
      <c r="F678" s="11"/>
      <c r="G678" s="11"/>
      <c r="H678" s="12"/>
      <c r="I678" s="13"/>
      <c r="J678" s="12"/>
    </row>
    <row r="679" customFormat="false" ht="15.75" hidden="false" customHeight="false" outlineLevel="0" collapsed="false">
      <c r="E679" s="6"/>
      <c r="F679" s="11"/>
      <c r="G679" s="11"/>
      <c r="H679" s="12"/>
      <c r="I679" s="13"/>
      <c r="J679" s="12"/>
    </row>
    <row r="680" customFormat="false" ht="15.75" hidden="false" customHeight="false" outlineLevel="0" collapsed="false">
      <c r="E680" s="6"/>
      <c r="F680" s="11"/>
      <c r="G680" s="11"/>
      <c r="H680" s="12"/>
      <c r="I680" s="13"/>
      <c r="J680" s="12"/>
    </row>
    <row r="681" customFormat="false" ht="15.75" hidden="false" customHeight="false" outlineLevel="0" collapsed="false">
      <c r="E681" s="6"/>
      <c r="F681" s="11"/>
      <c r="G681" s="11"/>
      <c r="H681" s="12"/>
      <c r="I681" s="13"/>
      <c r="J681" s="12"/>
    </row>
    <row r="682" customFormat="false" ht="15.75" hidden="false" customHeight="false" outlineLevel="0" collapsed="false">
      <c r="E682" s="6"/>
      <c r="F682" s="11"/>
      <c r="G682" s="11"/>
      <c r="H682" s="12"/>
      <c r="I682" s="13"/>
      <c r="J682" s="12"/>
    </row>
    <row r="683" customFormat="false" ht="15.75" hidden="false" customHeight="false" outlineLevel="0" collapsed="false">
      <c r="E683" s="6"/>
      <c r="F683" s="11"/>
      <c r="G683" s="11"/>
      <c r="H683" s="12"/>
      <c r="I683" s="13"/>
      <c r="J683" s="12"/>
    </row>
    <row r="684" customFormat="false" ht="15.75" hidden="false" customHeight="false" outlineLevel="0" collapsed="false">
      <c r="E684" s="6"/>
      <c r="F684" s="11"/>
      <c r="G684" s="11"/>
      <c r="H684" s="12"/>
      <c r="I684" s="13"/>
      <c r="J684" s="12"/>
    </row>
    <row r="685" customFormat="false" ht="15.75" hidden="false" customHeight="false" outlineLevel="0" collapsed="false">
      <c r="E685" s="6"/>
      <c r="F685" s="11"/>
      <c r="G685" s="11"/>
      <c r="H685" s="12"/>
      <c r="I685" s="13"/>
      <c r="J685" s="12"/>
    </row>
    <row r="686" customFormat="false" ht="15.75" hidden="false" customHeight="false" outlineLevel="0" collapsed="false">
      <c r="E686" s="6"/>
      <c r="F686" s="11"/>
      <c r="G686" s="11"/>
      <c r="H686" s="12"/>
      <c r="I686" s="13"/>
      <c r="J686" s="12"/>
    </row>
    <row r="687" customFormat="false" ht="15.75" hidden="false" customHeight="false" outlineLevel="0" collapsed="false">
      <c r="E687" s="6"/>
      <c r="F687" s="11"/>
      <c r="G687" s="11"/>
      <c r="H687" s="12"/>
      <c r="I687" s="13"/>
      <c r="J687" s="12"/>
    </row>
    <row r="688" customFormat="false" ht="15.75" hidden="false" customHeight="false" outlineLevel="0" collapsed="false">
      <c r="E688" s="6"/>
      <c r="F688" s="11"/>
      <c r="G688" s="11"/>
      <c r="H688" s="12"/>
      <c r="I688" s="13"/>
      <c r="J688" s="12"/>
    </row>
    <row r="689" customFormat="false" ht="15.75" hidden="false" customHeight="false" outlineLevel="0" collapsed="false">
      <c r="E689" s="6"/>
      <c r="F689" s="11"/>
      <c r="G689" s="11"/>
      <c r="H689" s="12"/>
      <c r="I689" s="13"/>
      <c r="J689" s="12"/>
    </row>
    <row r="690" customFormat="false" ht="15.75" hidden="false" customHeight="false" outlineLevel="0" collapsed="false">
      <c r="E690" s="6"/>
      <c r="F690" s="11"/>
      <c r="G690" s="11"/>
      <c r="H690" s="12"/>
      <c r="I690" s="13"/>
      <c r="J690" s="12"/>
    </row>
    <row r="691" customFormat="false" ht="15.75" hidden="false" customHeight="false" outlineLevel="0" collapsed="false">
      <c r="E691" s="6"/>
      <c r="F691" s="11"/>
      <c r="G691" s="11"/>
      <c r="H691" s="12"/>
      <c r="I691" s="13"/>
      <c r="J691" s="12"/>
    </row>
    <row r="692" customFormat="false" ht="15.75" hidden="false" customHeight="false" outlineLevel="0" collapsed="false">
      <c r="E692" s="6"/>
      <c r="F692" s="11"/>
      <c r="G692" s="11"/>
      <c r="H692" s="12"/>
      <c r="I692" s="13"/>
      <c r="J692" s="12"/>
    </row>
    <row r="693" customFormat="false" ht="15.75" hidden="false" customHeight="false" outlineLevel="0" collapsed="false">
      <c r="E693" s="6"/>
      <c r="F693" s="11"/>
      <c r="G693" s="11"/>
      <c r="H693" s="12"/>
      <c r="I693" s="13"/>
      <c r="J693" s="12"/>
    </row>
    <row r="694" customFormat="false" ht="15.75" hidden="false" customHeight="false" outlineLevel="0" collapsed="false">
      <c r="E694" s="6"/>
      <c r="F694" s="11"/>
      <c r="G694" s="11"/>
      <c r="H694" s="12"/>
      <c r="I694" s="13"/>
      <c r="J694" s="12"/>
    </row>
    <row r="695" customFormat="false" ht="15.75" hidden="false" customHeight="false" outlineLevel="0" collapsed="false">
      <c r="E695" s="6"/>
      <c r="F695" s="11"/>
      <c r="G695" s="11"/>
      <c r="H695" s="12"/>
      <c r="I695" s="13"/>
      <c r="J695" s="12"/>
    </row>
    <row r="696" customFormat="false" ht="15.75" hidden="false" customHeight="false" outlineLevel="0" collapsed="false">
      <c r="E696" s="6"/>
      <c r="F696" s="11"/>
      <c r="G696" s="11"/>
      <c r="H696" s="12"/>
      <c r="I696" s="13"/>
      <c r="J696" s="12"/>
    </row>
    <row r="697" customFormat="false" ht="15.75" hidden="false" customHeight="false" outlineLevel="0" collapsed="false">
      <c r="E697" s="6"/>
      <c r="F697" s="11"/>
      <c r="G697" s="11"/>
      <c r="H697" s="12"/>
      <c r="I697" s="13"/>
      <c r="J697" s="12"/>
    </row>
    <row r="698" customFormat="false" ht="15.75" hidden="false" customHeight="false" outlineLevel="0" collapsed="false">
      <c r="E698" s="6"/>
      <c r="F698" s="11"/>
      <c r="G698" s="11"/>
      <c r="H698" s="12"/>
      <c r="I698" s="13"/>
      <c r="J698" s="12"/>
    </row>
    <row r="699" customFormat="false" ht="15.75" hidden="false" customHeight="false" outlineLevel="0" collapsed="false">
      <c r="E699" s="6"/>
      <c r="F699" s="11"/>
      <c r="G699" s="11"/>
      <c r="H699" s="12"/>
      <c r="I699" s="13"/>
      <c r="J699" s="12"/>
    </row>
    <row r="700" customFormat="false" ht="15.75" hidden="false" customHeight="false" outlineLevel="0" collapsed="false">
      <c r="E700" s="6"/>
      <c r="F700" s="11"/>
      <c r="G700" s="11"/>
      <c r="H700" s="12"/>
      <c r="I700" s="13"/>
      <c r="J700" s="12"/>
    </row>
    <row r="701" customFormat="false" ht="15.75" hidden="false" customHeight="false" outlineLevel="0" collapsed="false">
      <c r="E701" s="6"/>
      <c r="F701" s="11"/>
      <c r="G701" s="11"/>
      <c r="H701" s="12"/>
      <c r="I701" s="13"/>
      <c r="J701" s="12"/>
    </row>
    <row r="702" customFormat="false" ht="15.75" hidden="false" customHeight="false" outlineLevel="0" collapsed="false">
      <c r="E702" s="6"/>
      <c r="F702" s="11"/>
      <c r="G702" s="11"/>
      <c r="H702" s="12"/>
      <c r="I702" s="13"/>
      <c r="J702" s="12"/>
    </row>
    <row r="703" customFormat="false" ht="15.75" hidden="false" customHeight="false" outlineLevel="0" collapsed="false">
      <c r="E703" s="6"/>
      <c r="F703" s="11"/>
      <c r="G703" s="11"/>
      <c r="H703" s="12"/>
      <c r="I703" s="13"/>
      <c r="J703" s="12"/>
    </row>
    <row r="704" customFormat="false" ht="15.75" hidden="false" customHeight="false" outlineLevel="0" collapsed="false">
      <c r="E704" s="6"/>
      <c r="F704" s="11"/>
      <c r="G704" s="11"/>
      <c r="H704" s="12"/>
      <c r="I704" s="13"/>
      <c r="J704" s="12"/>
    </row>
    <row r="705" customFormat="false" ht="15.75" hidden="false" customHeight="false" outlineLevel="0" collapsed="false">
      <c r="E705" s="6"/>
      <c r="F705" s="11"/>
      <c r="G705" s="11"/>
      <c r="H705" s="12"/>
      <c r="I705" s="13"/>
      <c r="J705" s="12"/>
    </row>
    <row r="706" customFormat="false" ht="15.75" hidden="false" customHeight="false" outlineLevel="0" collapsed="false">
      <c r="E706" s="6"/>
      <c r="F706" s="11"/>
      <c r="G706" s="11"/>
      <c r="H706" s="12"/>
      <c r="I706" s="13"/>
      <c r="J706" s="12"/>
    </row>
    <row r="707" customFormat="false" ht="15.75" hidden="false" customHeight="false" outlineLevel="0" collapsed="false">
      <c r="E707" s="6"/>
      <c r="F707" s="11"/>
      <c r="G707" s="11"/>
      <c r="H707" s="12"/>
      <c r="I707" s="13"/>
      <c r="J707" s="12"/>
    </row>
    <row r="708" customFormat="false" ht="15.75" hidden="false" customHeight="false" outlineLevel="0" collapsed="false">
      <c r="E708" s="6"/>
      <c r="F708" s="11"/>
      <c r="G708" s="11"/>
      <c r="H708" s="12"/>
      <c r="I708" s="13"/>
      <c r="J708" s="12"/>
    </row>
    <row r="709" customFormat="false" ht="15.75" hidden="false" customHeight="false" outlineLevel="0" collapsed="false">
      <c r="E709" s="6"/>
      <c r="F709" s="11"/>
      <c r="G709" s="11"/>
      <c r="H709" s="12"/>
      <c r="I709" s="13"/>
      <c r="J709" s="12"/>
    </row>
    <row r="710" customFormat="false" ht="15.75" hidden="false" customHeight="false" outlineLevel="0" collapsed="false">
      <c r="E710" s="6"/>
      <c r="F710" s="11"/>
      <c r="G710" s="11"/>
      <c r="H710" s="12"/>
      <c r="I710" s="13"/>
      <c r="J710" s="12"/>
    </row>
    <row r="711" customFormat="false" ht="15.75" hidden="false" customHeight="false" outlineLevel="0" collapsed="false">
      <c r="E711" s="6"/>
      <c r="F711" s="11"/>
      <c r="G711" s="11"/>
      <c r="H711" s="12"/>
      <c r="I711" s="13"/>
      <c r="J711" s="12"/>
    </row>
    <row r="712" customFormat="false" ht="15.75" hidden="false" customHeight="false" outlineLevel="0" collapsed="false">
      <c r="E712" s="6"/>
      <c r="F712" s="11"/>
      <c r="G712" s="11"/>
      <c r="H712" s="12"/>
      <c r="I712" s="13"/>
      <c r="J712" s="12"/>
    </row>
    <row r="713" customFormat="false" ht="15.75" hidden="false" customHeight="false" outlineLevel="0" collapsed="false">
      <c r="E713" s="6"/>
      <c r="F713" s="11"/>
      <c r="G713" s="11"/>
      <c r="H713" s="12"/>
      <c r="I713" s="13"/>
      <c r="J713" s="12"/>
    </row>
    <row r="714" customFormat="false" ht="15.75" hidden="false" customHeight="false" outlineLevel="0" collapsed="false">
      <c r="E714" s="6"/>
      <c r="F714" s="11"/>
      <c r="G714" s="11"/>
      <c r="H714" s="12"/>
      <c r="I714" s="13"/>
      <c r="J714" s="12"/>
    </row>
    <row r="715" customFormat="false" ht="15.75" hidden="false" customHeight="false" outlineLevel="0" collapsed="false">
      <c r="E715" s="6"/>
      <c r="F715" s="11"/>
      <c r="G715" s="11"/>
      <c r="H715" s="12"/>
      <c r="I715" s="13"/>
      <c r="J715" s="12"/>
    </row>
    <row r="716" customFormat="false" ht="15.75" hidden="false" customHeight="false" outlineLevel="0" collapsed="false">
      <c r="E716" s="6"/>
      <c r="F716" s="11"/>
      <c r="G716" s="11"/>
      <c r="H716" s="12"/>
      <c r="I716" s="13"/>
      <c r="J716" s="12"/>
    </row>
    <row r="717" customFormat="false" ht="15.75" hidden="false" customHeight="false" outlineLevel="0" collapsed="false">
      <c r="E717" s="6"/>
      <c r="F717" s="11"/>
      <c r="G717" s="11"/>
      <c r="H717" s="12"/>
      <c r="I717" s="13"/>
      <c r="J717" s="12"/>
    </row>
    <row r="718" customFormat="false" ht="15.75" hidden="false" customHeight="false" outlineLevel="0" collapsed="false">
      <c r="E718" s="6"/>
      <c r="F718" s="11"/>
      <c r="G718" s="11"/>
      <c r="H718" s="12"/>
      <c r="I718" s="13"/>
      <c r="J718" s="12"/>
    </row>
    <row r="719" customFormat="false" ht="15.75" hidden="false" customHeight="false" outlineLevel="0" collapsed="false">
      <c r="E719" s="6"/>
      <c r="F719" s="11"/>
      <c r="G719" s="11"/>
      <c r="H719" s="12"/>
      <c r="I719" s="13"/>
      <c r="J719" s="12"/>
    </row>
    <row r="720" customFormat="false" ht="15.75" hidden="false" customHeight="false" outlineLevel="0" collapsed="false">
      <c r="E720" s="6"/>
      <c r="F720" s="11"/>
      <c r="G720" s="11"/>
      <c r="H720" s="12"/>
      <c r="I720" s="13"/>
      <c r="J720" s="12"/>
    </row>
    <row r="721" customFormat="false" ht="15.75" hidden="false" customHeight="false" outlineLevel="0" collapsed="false">
      <c r="E721" s="6"/>
      <c r="F721" s="11"/>
      <c r="G721" s="11"/>
      <c r="H721" s="12"/>
      <c r="I721" s="13"/>
      <c r="J721" s="12"/>
    </row>
    <row r="722" customFormat="false" ht="15.75" hidden="false" customHeight="false" outlineLevel="0" collapsed="false">
      <c r="E722" s="6"/>
      <c r="F722" s="11"/>
      <c r="G722" s="11"/>
      <c r="H722" s="12"/>
      <c r="I722" s="13"/>
      <c r="J722" s="12"/>
    </row>
    <row r="723" customFormat="false" ht="15.75" hidden="false" customHeight="false" outlineLevel="0" collapsed="false">
      <c r="E723" s="6"/>
      <c r="F723" s="11"/>
      <c r="G723" s="11"/>
      <c r="H723" s="12"/>
      <c r="I723" s="13"/>
      <c r="J723" s="12"/>
    </row>
    <row r="724" customFormat="false" ht="15.75" hidden="false" customHeight="false" outlineLevel="0" collapsed="false">
      <c r="E724" s="6"/>
      <c r="F724" s="11"/>
      <c r="G724" s="11"/>
      <c r="H724" s="12"/>
      <c r="I724" s="13"/>
      <c r="J724" s="12"/>
    </row>
    <row r="725" customFormat="false" ht="15.75" hidden="false" customHeight="false" outlineLevel="0" collapsed="false">
      <c r="E725" s="6"/>
      <c r="F725" s="11"/>
      <c r="G725" s="11"/>
      <c r="H725" s="12"/>
      <c r="I725" s="13"/>
      <c r="J725" s="12"/>
    </row>
    <row r="726" customFormat="false" ht="15.75" hidden="false" customHeight="false" outlineLevel="0" collapsed="false">
      <c r="E726" s="6"/>
      <c r="F726" s="11"/>
      <c r="G726" s="11"/>
      <c r="H726" s="12"/>
      <c r="I726" s="13"/>
      <c r="J726" s="12"/>
    </row>
    <row r="727" customFormat="false" ht="15.75" hidden="false" customHeight="false" outlineLevel="0" collapsed="false">
      <c r="E727" s="6"/>
      <c r="F727" s="11"/>
      <c r="G727" s="11"/>
      <c r="H727" s="12"/>
      <c r="I727" s="13"/>
      <c r="J727" s="12"/>
    </row>
    <row r="728" customFormat="false" ht="15.75" hidden="false" customHeight="false" outlineLevel="0" collapsed="false">
      <c r="E728" s="6"/>
      <c r="F728" s="11"/>
      <c r="G728" s="11"/>
      <c r="H728" s="12"/>
      <c r="I728" s="13"/>
      <c r="J728" s="12"/>
    </row>
    <row r="729" customFormat="false" ht="15.75" hidden="false" customHeight="false" outlineLevel="0" collapsed="false">
      <c r="E729" s="6"/>
      <c r="F729" s="11"/>
      <c r="G729" s="11"/>
      <c r="H729" s="12"/>
      <c r="I729" s="13"/>
      <c r="J729" s="12"/>
    </row>
    <row r="730" customFormat="false" ht="15.75" hidden="false" customHeight="false" outlineLevel="0" collapsed="false">
      <c r="E730" s="6"/>
      <c r="F730" s="11"/>
      <c r="G730" s="11"/>
      <c r="H730" s="12"/>
      <c r="I730" s="13"/>
      <c r="J730" s="12"/>
    </row>
    <row r="731" customFormat="false" ht="15.75" hidden="false" customHeight="false" outlineLevel="0" collapsed="false">
      <c r="E731" s="6"/>
      <c r="F731" s="11"/>
      <c r="G731" s="11"/>
      <c r="H731" s="12"/>
      <c r="I731" s="13"/>
      <c r="J731" s="12"/>
    </row>
    <row r="732" customFormat="false" ht="15.75" hidden="false" customHeight="false" outlineLevel="0" collapsed="false">
      <c r="E732" s="6"/>
      <c r="F732" s="11"/>
      <c r="G732" s="11"/>
      <c r="H732" s="12"/>
      <c r="I732" s="13"/>
      <c r="J732" s="12"/>
    </row>
    <row r="733" customFormat="false" ht="15.75" hidden="false" customHeight="false" outlineLevel="0" collapsed="false">
      <c r="E733" s="6"/>
      <c r="F733" s="11"/>
      <c r="G733" s="11"/>
      <c r="H733" s="12"/>
      <c r="I733" s="13"/>
      <c r="J733" s="12"/>
    </row>
    <row r="734" customFormat="false" ht="15.75" hidden="false" customHeight="false" outlineLevel="0" collapsed="false">
      <c r="E734" s="6"/>
      <c r="F734" s="11"/>
      <c r="G734" s="11"/>
      <c r="H734" s="12"/>
      <c r="I734" s="13"/>
      <c r="J734" s="12"/>
    </row>
    <row r="735" customFormat="false" ht="15.75" hidden="false" customHeight="false" outlineLevel="0" collapsed="false">
      <c r="E735" s="6"/>
      <c r="F735" s="11"/>
      <c r="G735" s="11"/>
      <c r="H735" s="12"/>
      <c r="I735" s="13"/>
      <c r="J735" s="12"/>
    </row>
    <row r="736" customFormat="false" ht="15.75" hidden="false" customHeight="false" outlineLevel="0" collapsed="false">
      <c r="E736" s="6"/>
      <c r="F736" s="11"/>
      <c r="G736" s="11"/>
      <c r="H736" s="12"/>
      <c r="I736" s="13"/>
      <c r="J736" s="12"/>
    </row>
    <row r="737" customFormat="false" ht="15.75" hidden="false" customHeight="false" outlineLevel="0" collapsed="false">
      <c r="E737" s="6"/>
      <c r="F737" s="11"/>
      <c r="G737" s="11"/>
      <c r="H737" s="12"/>
      <c r="I737" s="13"/>
      <c r="J737" s="12"/>
    </row>
    <row r="738" customFormat="false" ht="15.75" hidden="false" customHeight="false" outlineLevel="0" collapsed="false">
      <c r="E738" s="6"/>
      <c r="F738" s="11"/>
      <c r="G738" s="11"/>
      <c r="H738" s="12"/>
      <c r="I738" s="13"/>
      <c r="J738" s="12"/>
    </row>
    <row r="739" customFormat="false" ht="15.75" hidden="false" customHeight="false" outlineLevel="0" collapsed="false">
      <c r="E739" s="6"/>
      <c r="F739" s="11"/>
      <c r="G739" s="11"/>
      <c r="H739" s="12"/>
      <c r="I739" s="13"/>
      <c r="J739" s="12"/>
    </row>
    <row r="740" customFormat="false" ht="15.75" hidden="false" customHeight="false" outlineLevel="0" collapsed="false">
      <c r="E740" s="6"/>
      <c r="F740" s="11"/>
      <c r="G740" s="11"/>
      <c r="H740" s="12"/>
      <c r="I740" s="13"/>
      <c r="J740" s="12"/>
    </row>
    <row r="741" customFormat="false" ht="15.75" hidden="false" customHeight="false" outlineLevel="0" collapsed="false">
      <c r="E741" s="6"/>
      <c r="F741" s="11"/>
      <c r="G741" s="11"/>
      <c r="H741" s="12"/>
      <c r="I741" s="13"/>
      <c r="J741" s="12"/>
    </row>
    <row r="742" customFormat="false" ht="15.75" hidden="false" customHeight="false" outlineLevel="0" collapsed="false">
      <c r="E742" s="6"/>
      <c r="F742" s="11"/>
      <c r="G742" s="11"/>
      <c r="H742" s="12"/>
      <c r="I742" s="13"/>
      <c r="J742" s="12"/>
    </row>
    <row r="743" customFormat="false" ht="15.75" hidden="false" customHeight="false" outlineLevel="0" collapsed="false">
      <c r="E743" s="6"/>
      <c r="F743" s="11"/>
      <c r="G743" s="11"/>
      <c r="H743" s="12"/>
      <c r="I743" s="13"/>
      <c r="J743" s="12"/>
    </row>
    <row r="744" customFormat="false" ht="15.75" hidden="false" customHeight="false" outlineLevel="0" collapsed="false">
      <c r="E744" s="6"/>
      <c r="F744" s="11"/>
      <c r="G744" s="11"/>
      <c r="H744" s="12"/>
      <c r="I744" s="13"/>
      <c r="J744" s="12"/>
    </row>
    <row r="745" customFormat="false" ht="15.75" hidden="false" customHeight="false" outlineLevel="0" collapsed="false">
      <c r="E745" s="6"/>
      <c r="F745" s="11"/>
      <c r="G745" s="11"/>
      <c r="H745" s="12"/>
      <c r="I745" s="13"/>
      <c r="J745" s="12"/>
    </row>
    <row r="746" customFormat="false" ht="15.75" hidden="false" customHeight="false" outlineLevel="0" collapsed="false">
      <c r="E746" s="6"/>
      <c r="F746" s="11"/>
      <c r="G746" s="11"/>
      <c r="H746" s="12"/>
      <c r="I746" s="13"/>
      <c r="J746" s="12"/>
    </row>
    <row r="747" customFormat="false" ht="15.75" hidden="false" customHeight="false" outlineLevel="0" collapsed="false">
      <c r="E747" s="6"/>
      <c r="F747" s="11"/>
      <c r="G747" s="11"/>
      <c r="H747" s="12"/>
      <c r="I747" s="13"/>
      <c r="J747" s="12"/>
    </row>
    <row r="748" customFormat="false" ht="15.75" hidden="false" customHeight="false" outlineLevel="0" collapsed="false">
      <c r="E748" s="6"/>
      <c r="F748" s="11"/>
      <c r="G748" s="11"/>
      <c r="H748" s="12"/>
      <c r="I748" s="13"/>
      <c r="J748" s="12"/>
    </row>
    <row r="749" customFormat="false" ht="15.75" hidden="false" customHeight="false" outlineLevel="0" collapsed="false">
      <c r="E749" s="6"/>
      <c r="F749" s="11"/>
      <c r="G749" s="11"/>
      <c r="H749" s="12"/>
      <c r="I749" s="13"/>
      <c r="J749" s="12"/>
    </row>
    <row r="750" customFormat="false" ht="15.75" hidden="false" customHeight="false" outlineLevel="0" collapsed="false">
      <c r="E750" s="6"/>
      <c r="F750" s="11"/>
      <c r="G750" s="11"/>
      <c r="H750" s="12"/>
      <c r="I750" s="13"/>
      <c r="J750" s="12"/>
    </row>
    <row r="751" customFormat="false" ht="15.75" hidden="false" customHeight="false" outlineLevel="0" collapsed="false">
      <c r="E751" s="6"/>
      <c r="F751" s="11"/>
      <c r="G751" s="11"/>
      <c r="H751" s="12"/>
      <c r="I751" s="13"/>
      <c r="J751" s="12"/>
    </row>
    <row r="752" customFormat="false" ht="15.75" hidden="false" customHeight="false" outlineLevel="0" collapsed="false">
      <c r="E752" s="6"/>
      <c r="F752" s="11"/>
      <c r="G752" s="11"/>
      <c r="H752" s="12"/>
      <c r="I752" s="13"/>
      <c r="J752" s="12"/>
    </row>
    <row r="753" customFormat="false" ht="15.75" hidden="false" customHeight="false" outlineLevel="0" collapsed="false">
      <c r="E753" s="6"/>
      <c r="F753" s="11"/>
      <c r="G753" s="11"/>
      <c r="H753" s="12"/>
      <c r="I753" s="13"/>
      <c r="J753" s="12"/>
    </row>
    <row r="754" customFormat="false" ht="15.75" hidden="false" customHeight="false" outlineLevel="0" collapsed="false">
      <c r="E754" s="6"/>
      <c r="F754" s="11"/>
      <c r="G754" s="11"/>
      <c r="H754" s="12"/>
      <c r="I754" s="13"/>
      <c r="J754" s="12"/>
    </row>
    <row r="755" customFormat="false" ht="15.75" hidden="false" customHeight="false" outlineLevel="0" collapsed="false">
      <c r="E755" s="6"/>
      <c r="F755" s="11"/>
      <c r="G755" s="11"/>
      <c r="H755" s="12"/>
      <c r="I755" s="13"/>
      <c r="J755" s="12"/>
    </row>
    <row r="756" customFormat="false" ht="15.75" hidden="false" customHeight="false" outlineLevel="0" collapsed="false">
      <c r="E756" s="6"/>
      <c r="F756" s="11"/>
      <c r="G756" s="11"/>
      <c r="H756" s="12"/>
      <c r="I756" s="13"/>
      <c r="J756" s="12"/>
    </row>
    <row r="757" customFormat="false" ht="15.75" hidden="false" customHeight="false" outlineLevel="0" collapsed="false">
      <c r="E757" s="6"/>
      <c r="F757" s="11"/>
      <c r="G757" s="11"/>
      <c r="H757" s="12"/>
      <c r="I757" s="13"/>
      <c r="J757" s="12"/>
    </row>
    <row r="758" customFormat="false" ht="15.75" hidden="false" customHeight="false" outlineLevel="0" collapsed="false">
      <c r="E758" s="6"/>
      <c r="F758" s="11"/>
      <c r="G758" s="11"/>
      <c r="H758" s="12"/>
      <c r="I758" s="13"/>
      <c r="J758" s="12"/>
    </row>
    <row r="759" customFormat="false" ht="15.75" hidden="false" customHeight="false" outlineLevel="0" collapsed="false">
      <c r="E759" s="6"/>
      <c r="F759" s="11"/>
      <c r="G759" s="11"/>
      <c r="H759" s="12"/>
      <c r="I759" s="13"/>
      <c r="J759" s="12"/>
    </row>
    <row r="760" customFormat="false" ht="15.75" hidden="false" customHeight="false" outlineLevel="0" collapsed="false">
      <c r="E760" s="6"/>
      <c r="F760" s="11"/>
      <c r="G760" s="11"/>
      <c r="H760" s="12"/>
      <c r="I760" s="13"/>
      <c r="J760" s="12"/>
    </row>
    <row r="761" customFormat="false" ht="15.75" hidden="false" customHeight="false" outlineLevel="0" collapsed="false">
      <c r="E761" s="6"/>
      <c r="F761" s="11"/>
      <c r="G761" s="11"/>
      <c r="H761" s="12"/>
      <c r="I761" s="13"/>
      <c r="J761" s="12"/>
    </row>
    <row r="762" customFormat="false" ht="15.75" hidden="false" customHeight="false" outlineLevel="0" collapsed="false">
      <c r="E762" s="6"/>
      <c r="F762" s="11"/>
      <c r="G762" s="11"/>
      <c r="H762" s="12"/>
      <c r="I762" s="13"/>
      <c r="J762" s="12"/>
    </row>
    <row r="763" customFormat="false" ht="15.75" hidden="false" customHeight="false" outlineLevel="0" collapsed="false">
      <c r="E763" s="6"/>
      <c r="F763" s="11"/>
      <c r="G763" s="11"/>
      <c r="H763" s="12"/>
      <c r="I763" s="13"/>
      <c r="J763" s="12"/>
    </row>
    <row r="764" customFormat="false" ht="15.75" hidden="false" customHeight="false" outlineLevel="0" collapsed="false">
      <c r="E764" s="6"/>
      <c r="F764" s="11"/>
      <c r="G764" s="11"/>
      <c r="H764" s="12"/>
      <c r="I764" s="13"/>
      <c r="J764" s="12"/>
    </row>
    <row r="765" customFormat="false" ht="15.75" hidden="false" customHeight="false" outlineLevel="0" collapsed="false">
      <c r="E765" s="6"/>
      <c r="F765" s="11"/>
      <c r="G765" s="11"/>
      <c r="H765" s="12"/>
      <c r="I765" s="13"/>
      <c r="J765" s="12"/>
    </row>
    <row r="766" customFormat="false" ht="15.75" hidden="false" customHeight="false" outlineLevel="0" collapsed="false">
      <c r="E766" s="6"/>
      <c r="F766" s="11"/>
      <c r="G766" s="11"/>
      <c r="H766" s="12"/>
      <c r="I766" s="13"/>
      <c r="J766" s="12"/>
    </row>
    <row r="767" customFormat="false" ht="15.75" hidden="false" customHeight="false" outlineLevel="0" collapsed="false">
      <c r="E767" s="6"/>
      <c r="F767" s="11"/>
      <c r="G767" s="11"/>
      <c r="H767" s="12"/>
      <c r="I767" s="13"/>
      <c r="J767" s="12"/>
    </row>
    <row r="768" customFormat="false" ht="15.75" hidden="false" customHeight="false" outlineLevel="0" collapsed="false">
      <c r="E768" s="6"/>
      <c r="F768" s="11"/>
      <c r="G768" s="11"/>
      <c r="H768" s="12"/>
      <c r="I768" s="13"/>
      <c r="J768" s="12"/>
    </row>
    <row r="769" customFormat="false" ht="15.75" hidden="false" customHeight="false" outlineLevel="0" collapsed="false">
      <c r="E769" s="6"/>
      <c r="F769" s="11"/>
      <c r="G769" s="11"/>
      <c r="H769" s="12"/>
      <c r="I769" s="13"/>
      <c r="J769" s="12"/>
    </row>
    <row r="770" customFormat="false" ht="15.75" hidden="false" customHeight="false" outlineLevel="0" collapsed="false">
      <c r="E770" s="6"/>
      <c r="F770" s="11"/>
      <c r="G770" s="11"/>
      <c r="H770" s="12"/>
      <c r="I770" s="13"/>
      <c r="J770" s="12"/>
    </row>
    <row r="771" customFormat="false" ht="15.75" hidden="false" customHeight="false" outlineLevel="0" collapsed="false">
      <c r="E771" s="6"/>
      <c r="F771" s="11"/>
      <c r="G771" s="11"/>
      <c r="H771" s="12"/>
      <c r="I771" s="13"/>
      <c r="J771" s="12"/>
    </row>
    <row r="772" customFormat="false" ht="15.75" hidden="false" customHeight="false" outlineLevel="0" collapsed="false">
      <c r="E772" s="6"/>
      <c r="F772" s="11"/>
      <c r="G772" s="11"/>
      <c r="H772" s="12"/>
      <c r="I772" s="13"/>
      <c r="J772" s="12"/>
    </row>
    <row r="773" customFormat="false" ht="15.75" hidden="false" customHeight="false" outlineLevel="0" collapsed="false">
      <c r="E773" s="6"/>
      <c r="F773" s="11"/>
      <c r="G773" s="11"/>
      <c r="H773" s="12"/>
      <c r="I773" s="13"/>
      <c r="J773" s="12"/>
    </row>
    <row r="774" customFormat="false" ht="15.75" hidden="false" customHeight="false" outlineLevel="0" collapsed="false">
      <c r="E774" s="6"/>
      <c r="F774" s="11"/>
      <c r="G774" s="11"/>
      <c r="H774" s="12"/>
      <c r="I774" s="13"/>
      <c r="J774" s="12"/>
    </row>
    <row r="775" customFormat="false" ht="15.75" hidden="false" customHeight="false" outlineLevel="0" collapsed="false">
      <c r="E775" s="6"/>
      <c r="F775" s="11"/>
      <c r="G775" s="11"/>
      <c r="H775" s="12"/>
      <c r="I775" s="13"/>
      <c r="J775" s="12"/>
    </row>
    <row r="776" customFormat="false" ht="15.75" hidden="false" customHeight="false" outlineLevel="0" collapsed="false">
      <c r="E776" s="6"/>
      <c r="F776" s="11"/>
      <c r="G776" s="11"/>
      <c r="H776" s="12"/>
      <c r="I776" s="13"/>
      <c r="J776" s="12"/>
    </row>
    <row r="777" customFormat="false" ht="15.75" hidden="false" customHeight="false" outlineLevel="0" collapsed="false">
      <c r="E777" s="6"/>
      <c r="F777" s="11"/>
      <c r="G777" s="11"/>
      <c r="H777" s="12"/>
      <c r="I777" s="13"/>
      <c r="J777" s="12"/>
    </row>
    <row r="778" customFormat="false" ht="15.75" hidden="false" customHeight="false" outlineLevel="0" collapsed="false">
      <c r="E778" s="6"/>
      <c r="F778" s="11"/>
      <c r="G778" s="11"/>
      <c r="H778" s="12"/>
      <c r="I778" s="13"/>
      <c r="J778" s="12"/>
    </row>
    <row r="779" customFormat="false" ht="15.75" hidden="false" customHeight="false" outlineLevel="0" collapsed="false">
      <c r="E779" s="6"/>
      <c r="F779" s="11"/>
      <c r="G779" s="11"/>
      <c r="H779" s="12"/>
      <c r="I779" s="13"/>
      <c r="J779" s="12"/>
    </row>
    <row r="780" customFormat="false" ht="15.75" hidden="false" customHeight="false" outlineLevel="0" collapsed="false">
      <c r="E780" s="6"/>
      <c r="F780" s="11"/>
      <c r="G780" s="11"/>
      <c r="H780" s="12"/>
      <c r="I780" s="13"/>
      <c r="J780" s="12"/>
    </row>
    <row r="781" customFormat="false" ht="15.75" hidden="false" customHeight="false" outlineLevel="0" collapsed="false">
      <c r="E781" s="6"/>
      <c r="F781" s="11"/>
      <c r="G781" s="11"/>
      <c r="H781" s="12"/>
      <c r="I781" s="13"/>
      <c r="J781" s="12"/>
    </row>
    <row r="782" customFormat="false" ht="15.75" hidden="false" customHeight="false" outlineLevel="0" collapsed="false">
      <c r="E782" s="6"/>
      <c r="F782" s="11"/>
      <c r="G782" s="11"/>
      <c r="H782" s="12"/>
      <c r="I782" s="13"/>
      <c r="J782" s="12"/>
    </row>
    <row r="783" customFormat="false" ht="15.75" hidden="false" customHeight="false" outlineLevel="0" collapsed="false">
      <c r="E783" s="6"/>
      <c r="F783" s="11"/>
      <c r="G783" s="11"/>
      <c r="H783" s="12"/>
      <c r="I783" s="13"/>
      <c r="J783" s="12"/>
    </row>
    <row r="784" customFormat="false" ht="15.75" hidden="false" customHeight="false" outlineLevel="0" collapsed="false">
      <c r="E784" s="6"/>
      <c r="F784" s="11"/>
      <c r="G784" s="11"/>
      <c r="H784" s="12"/>
      <c r="I784" s="13"/>
      <c r="J784" s="12"/>
    </row>
    <row r="785" customFormat="false" ht="15.75" hidden="false" customHeight="false" outlineLevel="0" collapsed="false">
      <c r="E785" s="6"/>
      <c r="F785" s="11"/>
      <c r="G785" s="11"/>
      <c r="H785" s="12"/>
      <c r="I785" s="13"/>
      <c r="J785" s="12"/>
    </row>
    <row r="786" customFormat="false" ht="15.75" hidden="false" customHeight="false" outlineLevel="0" collapsed="false">
      <c r="E786" s="6"/>
      <c r="F786" s="11"/>
      <c r="G786" s="11"/>
      <c r="H786" s="12"/>
      <c r="I786" s="13"/>
      <c r="J786" s="12"/>
    </row>
    <row r="787" customFormat="false" ht="15.75" hidden="false" customHeight="false" outlineLevel="0" collapsed="false">
      <c r="E787" s="6"/>
      <c r="F787" s="11"/>
      <c r="G787" s="11"/>
      <c r="H787" s="12"/>
      <c r="I787" s="13"/>
      <c r="J787" s="12"/>
    </row>
    <row r="788" customFormat="false" ht="15.75" hidden="false" customHeight="false" outlineLevel="0" collapsed="false">
      <c r="E788" s="6"/>
      <c r="F788" s="11"/>
      <c r="G788" s="11"/>
      <c r="H788" s="12"/>
      <c r="I788" s="13"/>
      <c r="J788" s="12"/>
    </row>
    <row r="789" customFormat="false" ht="15.75" hidden="false" customHeight="false" outlineLevel="0" collapsed="false">
      <c r="E789" s="6"/>
      <c r="F789" s="11"/>
      <c r="G789" s="11"/>
      <c r="H789" s="12"/>
      <c r="I789" s="13"/>
      <c r="J789" s="12"/>
    </row>
    <row r="790" customFormat="false" ht="15.75" hidden="false" customHeight="false" outlineLevel="0" collapsed="false">
      <c r="E790" s="6"/>
      <c r="F790" s="11"/>
      <c r="G790" s="11"/>
      <c r="H790" s="12"/>
      <c r="I790" s="13"/>
      <c r="J790" s="12"/>
    </row>
    <row r="791" customFormat="false" ht="15.75" hidden="false" customHeight="false" outlineLevel="0" collapsed="false">
      <c r="E791" s="6"/>
      <c r="F791" s="11"/>
      <c r="G791" s="11"/>
      <c r="H791" s="12"/>
      <c r="I791" s="13"/>
      <c r="J791" s="12"/>
    </row>
    <row r="792" customFormat="false" ht="15.75" hidden="false" customHeight="false" outlineLevel="0" collapsed="false">
      <c r="E792" s="6"/>
      <c r="F792" s="11"/>
      <c r="G792" s="11"/>
      <c r="H792" s="12"/>
      <c r="I792" s="13"/>
      <c r="J792" s="12"/>
    </row>
    <row r="793" customFormat="false" ht="15.75" hidden="false" customHeight="false" outlineLevel="0" collapsed="false">
      <c r="E793" s="6"/>
      <c r="F793" s="11"/>
      <c r="G793" s="11"/>
      <c r="H793" s="12"/>
      <c r="I793" s="13"/>
      <c r="J793" s="12"/>
    </row>
    <row r="794" customFormat="false" ht="15.75" hidden="false" customHeight="false" outlineLevel="0" collapsed="false">
      <c r="E794" s="6"/>
      <c r="F794" s="11"/>
      <c r="G794" s="11"/>
      <c r="H794" s="12"/>
      <c r="I794" s="13"/>
      <c r="J794" s="12"/>
    </row>
    <row r="795" customFormat="false" ht="15.75" hidden="false" customHeight="false" outlineLevel="0" collapsed="false">
      <c r="E795" s="6"/>
      <c r="F795" s="11"/>
      <c r="G795" s="11"/>
      <c r="H795" s="12"/>
      <c r="I795" s="13"/>
      <c r="J795" s="12"/>
    </row>
    <row r="796" customFormat="false" ht="15.75" hidden="false" customHeight="false" outlineLevel="0" collapsed="false">
      <c r="E796" s="6"/>
      <c r="F796" s="11"/>
      <c r="G796" s="11"/>
      <c r="H796" s="12"/>
      <c r="I796" s="13"/>
      <c r="J796" s="12"/>
    </row>
    <row r="797" customFormat="false" ht="15.75" hidden="false" customHeight="false" outlineLevel="0" collapsed="false">
      <c r="E797" s="6"/>
      <c r="F797" s="11"/>
      <c r="G797" s="11"/>
      <c r="H797" s="12"/>
      <c r="I797" s="13"/>
      <c r="J797" s="12"/>
    </row>
    <row r="798" customFormat="false" ht="15.75" hidden="false" customHeight="false" outlineLevel="0" collapsed="false">
      <c r="E798" s="6"/>
      <c r="F798" s="11"/>
      <c r="G798" s="11"/>
      <c r="H798" s="12"/>
      <c r="I798" s="13"/>
      <c r="J798" s="12"/>
    </row>
    <row r="799" customFormat="false" ht="15.75" hidden="false" customHeight="false" outlineLevel="0" collapsed="false">
      <c r="E799" s="6"/>
      <c r="F799" s="11"/>
      <c r="G799" s="11"/>
      <c r="H799" s="12"/>
      <c r="I799" s="13"/>
      <c r="J799" s="12"/>
    </row>
    <row r="800" customFormat="false" ht="15.75" hidden="false" customHeight="false" outlineLevel="0" collapsed="false">
      <c r="E800" s="6"/>
      <c r="F800" s="11"/>
      <c r="G800" s="11"/>
      <c r="H800" s="12"/>
      <c r="I800" s="13"/>
      <c r="J800" s="12"/>
    </row>
    <row r="801" customFormat="false" ht="15.75" hidden="false" customHeight="false" outlineLevel="0" collapsed="false">
      <c r="E801" s="6"/>
      <c r="F801" s="11"/>
      <c r="G801" s="11"/>
      <c r="H801" s="12"/>
      <c r="I801" s="13"/>
      <c r="J801" s="12"/>
    </row>
    <row r="802" customFormat="false" ht="15.75" hidden="false" customHeight="false" outlineLevel="0" collapsed="false">
      <c r="E802" s="6"/>
      <c r="F802" s="11"/>
      <c r="G802" s="11"/>
      <c r="H802" s="12"/>
      <c r="I802" s="13"/>
      <c r="J802" s="12"/>
    </row>
    <row r="803" customFormat="false" ht="15.75" hidden="false" customHeight="false" outlineLevel="0" collapsed="false">
      <c r="E803" s="6"/>
      <c r="F803" s="11"/>
      <c r="G803" s="11"/>
      <c r="H803" s="12"/>
      <c r="I803" s="13"/>
      <c r="J803" s="12"/>
    </row>
    <row r="804" customFormat="false" ht="15.75" hidden="false" customHeight="false" outlineLevel="0" collapsed="false">
      <c r="E804" s="6"/>
      <c r="F804" s="11"/>
      <c r="G804" s="11"/>
      <c r="H804" s="12"/>
      <c r="I804" s="13"/>
      <c r="J804" s="12"/>
    </row>
    <row r="805" customFormat="false" ht="15.75" hidden="false" customHeight="false" outlineLevel="0" collapsed="false">
      <c r="E805" s="6"/>
      <c r="F805" s="11"/>
      <c r="G805" s="11"/>
      <c r="H805" s="12"/>
      <c r="I805" s="13"/>
      <c r="J805" s="12"/>
    </row>
    <row r="806" customFormat="false" ht="15.75" hidden="false" customHeight="false" outlineLevel="0" collapsed="false">
      <c r="E806" s="6"/>
      <c r="F806" s="11"/>
      <c r="G806" s="11"/>
      <c r="H806" s="12"/>
      <c r="I806" s="13"/>
      <c r="J806" s="12"/>
    </row>
    <row r="807" customFormat="false" ht="15.75" hidden="false" customHeight="false" outlineLevel="0" collapsed="false">
      <c r="E807" s="6"/>
      <c r="F807" s="11"/>
      <c r="G807" s="11"/>
      <c r="H807" s="12"/>
      <c r="I807" s="13"/>
      <c r="J807" s="12"/>
    </row>
    <row r="808" customFormat="false" ht="15.75" hidden="false" customHeight="false" outlineLevel="0" collapsed="false">
      <c r="E808" s="6"/>
      <c r="F808" s="11"/>
      <c r="G808" s="11"/>
      <c r="H808" s="12"/>
      <c r="I808" s="13"/>
      <c r="J808" s="12"/>
    </row>
    <row r="809" customFormat="false" ht="15.75" hidden="false" customHeight="false" outlineLevel="0" collapsed="false">
      <c r="E809" s="6"/>
      <c r="F809" s="11"/>
      <c r="G809" s="11"/>
      <c r="H809" s="12"/>
      <c r="I809" s="13"/>
      <c r="J809" s="12"/>
    </row>
    <row r="810" customFormat="false" ht="15.75" hidden="false" customHeight="false" outlineLevel="0" collapsed="false">
      <c r="E810" s="6"/>
      <c r="F810" s="11"/>
      <c r="G810" s="11"/>
      <c r="H810" s="12"/>
      <c r="I810" s="13"/>
      <c r="J810" s="12"/>
    </row>
    <row r="811" customFormat="false" ht="15.75" hidden="false" customHeight="false" outlineLevel="0" collapsed="false">
      <c r="E811" s="6"/>
      <c r="F811" s="11"/>
      <c r="G811" s="11"/>
      <c r="H811" s="12"/>
      <c r="I811" s="13"/>
      <c r="J811" s="12"/>
    </row>
    <row r="812" customFormat="false" ht="15.75" hidden="false" customHeight="false" outlineLevel="0" collapsed="false">
      <c r="E812" s="6"/>
      <c r="F812" s="11"/>
      <c r="G812" s="11"/>
      <c r="H812" s="12"/>
      <c r="I812" s="13"/>
      <c r="J812" s="12"/>
    </row>
    <row r="813" customFormat="false" ht="15.75" hidden="false" customHeight="false" outlineLevel="0" collapsed="false">
      <c r="E813" s="6"/>
      <c r="F813" s="11"/>
      <c r="G813" s="11"/>
      <c r="H813" s="12"/>
      <c r="I813" s="13"/>
      <c r="J813" s="12"/>
    </row>
    <row r="814" customFormat="false" ht="15.75" hidden="false" customHeight="false" outlineLevel="0" collapsed="false">
      <c r="E814" s="6"/>
      <c r="F814" s="11"/>
      <c r="G814" s="11"/>
      <c r="H814" s="12"/>
      <c r="I814" s="13"/>
      <c r="J814" s="12"/>
    </row>
    <row r="815" customFormat="false" ht="15.75" hidden="false" customHeight="false" outlineLevel="0" collapsed="false">
      <c r="E815" s="6"/>
      <c r="F815" s="11"/>
      <c r="G815" s="11"/>
      <c r="H815" s="12"/>
      <c r="I815" s="13"/>
      <c r="J815" s="12"/>
    </row>
    <row r="816" customFormat="false" ht="15.75" hidden="false" customHeight="false" outlineLevel="0" collapsed="false">
      <c r="E816" s="6"/>
      <c r="F816" s="11"/>
      <c r="G816" s="11"/>
      <c r="H816" s="12"/>
      <c r="I816" s="13"/>
      <c r="J816" s="12"/>
    </row>
    <row r="817" customFormat="false" ht="15.75" hidden="false" customHeight="false" outlineLevel="0" collapsed="false">
      <c r="E817" s="6"/>
      <c r="F817" s="11"/>
      <c r="G817" s="11"/>
      <c r="H817" s="12"/>
      <c r="I817" s="13"/>
      <c r="J817" s="12"/>
    </row>
    <row r="818" customFormat="false" ht="15.75" hidden="false" customHeight="false" outlineLevel="0" collapsed="false">
      <c r="E818" s="6"/>
      <c r="F818" s="11"/>
      <c r="G818" s="11"/>
      <c r="H818" s="12"/>
      <c r="I818" s="13"/>
      <c r="J818" s="12"/>
    </row>
    <row r="819" customFormat="false" ht="15.75" hidden="false" customHeight="false" outlineLevel="0" collapsed="false">
      <c r="E819" s="6"/>
      <c r="F819" s="11"/>
      <c r="G819" s="11"/>
      <c r="H819" s="12"/>
      <c r="I819" s="13"/>
      <c r="J819" s="12"/>
    </row>
    <row r="820" customFormat="false" ht="15.75" hidden="false" customHeight="false" outlineLevel="0" collapsed="false">
      <c r="E820" s="6"/>
      <c r="F820" s="11"/>
      <c r="G820" s="11"/>
      <c r="H820" s="12"/>
      <c r="I820" s="13"/>
      <c r="J820" s="12"/>
    </row>
    <row r="821" customFormat="false" ht="15.75" hidden="false" customHeight="false" outlineLevel="0" collapsed="false">
      <c r="E821" s="6"/>
      <c r="F821" s="11"/>
      <c r="G821" s="11"/>
      <c r="H821" s="12"/>
      <c r="I821" s="13"/>
      <c r="J821" s="12"/>
    </row>
    <row r="822" customFormat="false" ht="15.75" hidden="false" customHeight="false" outlineLevel="0" collapsed="false">
      <c r="E822" s="6"/>
      <c r="F822" s="11"/>
      <c r="G822" s="11"/>
      <c r="H822" s="12"/>
      <c r="I822" s="13"/>
      <c r="J822" s="12"/>
    </row>
    <row r="823" customFormat="false" ht="15.75" hidden="false" customHeight="false" outlineLevel="0" collapsed="false">
      <c r="E823" s="6"/>
      <c r="F823" s="11"/>
      <c r="G823" s="11"/>
      <c r="H823" s="12"/>
      <c r="I823" s="13"/>
      <c r="J823" s="12"/>
    </row>
    <row r="824" customFormat="false" ht="15.75" hidden="false" customHeight="false" outlineLevel="0" collapsed="false">
      <c r="E824" s="6"/>
      <c r="F824" s="11"/>
      <c r="G824" s="11"/>
      <c r="H824" s="12"/>
      <c r="I824" s="13"/>
      <c r="J824" s="12"/>
    </row>
    <row r="825" customFormat="false" ht="15.75" hidden="false" customHeight="false" outlineLevel="0" collapsed="false">
      <c r="E825" s="6"/>
      <c r="F825" s="11"/>
      <c r="G825" s="11"/>
      <c r="H825" s="12"/>
      <c r="I825" s="13"/>
      <c r="J825" s="12"/>
    </row>
    <row r="826" customFormat="false" ht="15.75" hidden="false" customHeight="false" outlineLevel="0" collapsed="false">
      <c r="E826" s="6"/>
      <c r="F826" s="11"/>
      <c r="G826" s="11"/>
      <c r="H826" s="12"/>
      <c r="I826" s="13"/>
      <c r="J826" s="12"/>
    </row>
    <row r="827" customFormat="false" ht="15.75" hidden="false" customHeight="false" outlineLevel="0" collapsed="false">
      <c r="E827" s="6"/>
      <c r="F827" s="11"/>
      <c r="G827" s="11"/>
      <c r="H827" s="12"/>
      <c r="I827" s="13"/>
      <c r="J827" s="12"/>
    </row>
    <row r="828" customFormat="false" ht="15.75" hidden="false" customHeight="false" outlineLevel="0" collapsed="false">
      <c r="E828" s="6"/>
      <c r="F828" s="11"/>
      <c r="G828" s="11"/>
      <c r="H828" s="12"/>
      <c r="I828" s="13"/>
      <c r="J828" s="12"/>
    </row>
    <row r="829" customFormat="false" ht="15.75" hidden="false" customHeight="false" outlineLevel="0" collapsed="false">
      <c r="E829" s="6"/>
      <c r="F829" s="11"/>
      <c r="G829" s="11"/>
      <c r="H829" s="12"/>
      <c r="I829" s="13"/>
      <c r="J829" s="12"/>
    </row>
    <row r="830" customFormat="false" ht="15.75" hidden="false" customHeight="false" outlineLevel="0" collapsed="false">
      <c r="E830" s="6"/>
      <c r="F830" s="11"/>
      <c r="G830" s="11"/>
      <c r="H830" s="12"/>
      <c r="I830" s="13"/>
      <c r="J830" s="12"/>
    </row>
    <row r="831" customFormat="false" ht="15.75" hidden="false" customHeight="false" outlineLevel="0" collapsed="false">
      <c r="E831" s="6"/>
      <c r="F831" s="11"/>
      <c r="G831" s="11"/>
      <c r="H831" s="12"/>
      <c r="I831" s="13"/>
      <c r="J831" s="12"/>
    </row>
    <row r="832" customFormat="false" ht="15.75" hidden="false" customHeight="false" outlineLevel="0" collapsed="false">
      <c r="E832" s="6"/>
      <c r="F832" s="11"/>
      <c r="G832" s="11"/>
      <c r="H832" s="12"/>
      <c r="I832" s="13"/>
      <c r="J832" s="12"/>
    </row>
    <row r="833" customFormat="false" ht="15.75" hidden="false" customHeight="false" outlineLevel="0" collapsed="false">
      <c r="E833" s="6"/>
      <c r="F833" s="11"/>
      <c r="G833" s="11"/>
      <c r="H833" s="12"/>
      <c r="I833" s="13"/>
      <c r="J833" s="12"/>
    </row>
    <row r="834" customFormat="false" ht="15.75" hidden="false" customHeight="false" outlineLevel="0" collapsed="false">
      <c r="E834" s="6"/>
      <c r="F834" s="11"/>
      <c r="G834" s="11"/>
      <c r="H834" s="12"/>
      <c r="I834" s="13"/>
      <c r="J834" s="12"/>
    </row>
    <row r="835" customFormat="false" ht="15.75" hidden="false" customHeight="false" outlineLevel="0" collapsed="false">
      <c r="E835" s="6"/>
      <c r="F835" s="11"/>
      <c r="G835" s="11"/>
      <c r="H835" s="12"/>
      <c r="I835" s="13"/>
      <c r="J835" s="12"/>
    </row>
    <row r="836" customFormat="false" ht="15.75" hidden="false" customHeight="false" outlineLevel="0" collapsed="false">
      <c r="E836" s="6"/>
      <c r="F836" s="11"/>
      <c r="G836" s="11"/>
      <c r="H836" s="12"/>
      <c r="I836" s="13"/>
      <c r="J836" s="12"/>
    </row>
    <row r="837" customFormat="false" ht="15.75" hidden="false" customHeight="false" outlineLevel="0" collapsed="false">
      <c r="E837" s="6"/>
      <c r="F837" s="11"/>
      <c r="G837" s="11"/>
      <c r="H837" s="12"/>
      <c r="I837" s="13"/>
      <c r="J837" s="12"/>
    </row>
    <row r="838" customFormat="false" ht="15.75" hidden="false" customHeight="false" outlineLevel="0" collapsed="false">
      <c r="E838" s="6"/>
      <c r="F838" s="11"/>
      <c r="G838" s="11"/>
      <c r="H838" s="12"/>
      <c r="I838" s="13"/>
      <c r="J838" s="12"/>
    </row>
    <row r="839" customFormat="false" ht="15.75" hidden="false" customHeight="false" outlineLevel="0" collapsed="false">
      <c r="E839" s="6"/>
      <c r="F839" s="11"/>
      <c r="G839" s="11"/>
      <c r="H839" s="12"/>
      <c r="I839" s="13"/>
      <c r="J839" s="12"/>
    </row>
    <row r="840" customFormat="false" ht="15.75" hidden="false" customHeight="false" outlineLevel="0" collapsed="false">
      <c r="E840" s="6"/>
      <c r="F840" s="11"/>
      <c r="G840" s="11"/>
      <c r="H840" s="12"/>
      <c r="I840" s="13"/>
      <c r="J840" s="12"/>
    </row>
    <row r="841" customFormat="false" ht="15.75" hidden="false" customHeight="false" outlineLevel="0" collapsed="false">
      <c r="E841" s="6"/>
      <c r="F841" s="11"/>
      <c r="G841" s="11"/>
      <c r="H841" s="12"/>
      <c r="I841" s="13"/>
      <c r="J841" s="12"/>
    </row>
    <row r="842" customFormat="false" ht="15.75" hidden="false" customHeight="false" outlineLevel="0" collapsed="false">
      <c r="E842" s="6"/>
      <c r="F842" s="11"/>
      <c r="G842" s="11"/>
      <c r="H842" s="12"/>
      <c r="I842" s="13"/>
      <c r="J842" s="12"/>
    </row>
    <row r="843" customFormat="false" ht="15.75" hidden="false" customHeight="false" outlineLevel="0" collapsed="false">
      <c r="E843" s="6"/>
      <c r="F843" s="11"/>
      <c r="G843" s="11"/>
      <c r="H843" s="12"/>
      <c r="I843" s="13"/>
      <c r="J843" s="12"/>
    </row>
    <row r="844" customFormat="false" ht="15.75" hidden="false" customHeight="false" outlineLevel="0" collapsed="false">
      <c r="E844" s="6"/>
      <c r="F844" s="11"/>
      <c r="G844" s="11"/>
      <c r="H844" s="12"/>
      <c r="I844" s="13"/>
      <c r="J844" s="12"/>
    </row>
    <row r="845" customFormat="false" ht="15.75" hidden="false" customHeight="false" outlineLevel="0" collapsed="false">
      <c r="E845" s="6"/>
      <c r="F845" s="11"/>
      <c r="G845" s="11"/>
      <c r="H845" s="12"/>
      <c r="I845" s="13"/>
      <c r="J845" s="12"/>
    </row>
    <row r="846" customFormat="false" ht="15.75" hidden="false" customHeight="false" outlineLevel="0" collapsed="false">
      <c r="E846" s="6"/>
      <c r="F846" s="11"/>
      <c r="G846" s="11"/>
      <c r="H846" s="12"/>
      <c r="I846" s="13"/>
      <c r="J846" s="12"/>
    </row>
    <row r="847" customFormat="false" ht="15.75" hidden="false" customHeight="false" outlineLevel="0" collapsed="false">
      <c r="E847" s="6"/>
      <c r="F847" s="11"/>
      <c r="G847" s="11"/>
      <c r="H847" s="12"/>
      <c r="I847" s="13"/>
      <c r="J847" s="12"/>
    </row>
    <row r="848" customFormat="false" ht="15.75" hidden="false" customHeight="false" outlineLevel="0" collapsed="false">
      <c r="E848" s="6"/>
      <c r="F848" s="11"/>
      <c r="G848" s="11"/>
      <c r="H848" s="12"/>
      <c r="I848" s="13"/>
      <c r="J848" s="12"/>
    </row>
    <row r="849" customFormat="false" ht="15.75" hidden="false" customHeight="false" outlineLevel="0" collapsed="false">
      <c r="E849" s="6"/>
      <c r="F849" s="11"/>
      <c r="G849" s="11"/>
      <c r="H849" s="12"/>
      <c r="I849" s="13"/>
      <c r="J849" s="12"/>
    </row>
    <row r="850" customFormat="false" ht="15.75" hidden="false" customHeight="false" outlineLevel="0" collapsed="false">
      <c r="E850" s="6"/>
      <c r="F850" s="11"/>
      <c r="G850" s="11"/>
      <c r="H850" s="12"/>
      <c r="I850" s="13"/>
      <c r="J850" s="12"/>
    </row>
    <row r="851" customFormat="false" ht="15.75" hidden="false" customHeight="false" outlineLevel="0" collapsed="false">
      <c r="E851" s="6"/>
      <c r="F851" s="11"/>
      <c r="G851" s="11"/>
      <c r="H851" s="12"/>
      <c r="I851" s="13"/>
      <c r="J851" s="12"/>
    </row>
    <row r="852" customFormat="false" ht="15.75" hidden="false" customHeight="false" outlineLevel="0" collapsed="false">
      <c r="E852" s="6"/>
      <c r="F852" s="11"/>
      <c r="G852" s="11"/>
      <c r="H852" s="12"/>
      <c r="I852" s="13"/>
      <c r="J852" s="12"/>
    </row>
    <row r="853" customFormat="false" ht="15.75" hidden="false" customHeight="false" outlineLevel="0" collapsed="false">
      <c r="E853" s="6"/>
      <c r="F853" s="11"/>
      <c r="G853" s="11"/>
      <c r="H853" s="12"/>
      <c r="I853" s="13"/>
      <c r="J853" s="12"/>
    </row>
    <row r="854" customFormat="false" ht="15.75" hidden="false" customHeight="false" outlineLevel="0" collapsed="false">
      <c r="E854" s="6"/>
      <c r="F854" s="11"/>
      <c r="G854" s="11"/>
      <c r="H854" s="12"/>
      <c r="I854" s="13"/>
      <c r="J854" s="12"/>
    </row>
    <row r="855" customFormat="false" ht="15.75" hidden="false" customHeight="false" outlineLevel="0" collapsed="false">
      <c r="E855" s="6"/>
      <c r="F855" s="11"/>
      <c r="G855" s="11"/>
      <c r="H855" s="12"/>
      <c r="I855" s="13"/>
      <c r="J855" s="12"/>
    </row>
    <row r="856" customFormat="false" ht="15.75" hidden="false" customHeight="false" outlineLevel="0" collapsed="false">
      <c r="E856" s="6"/>
      <c r="F856" s="11"/>
      <c r="G856" s="11"/>
      <c r="H856" s="12"/>
      <c r="I856" s="13"/>
      <c r="J856" s="12"/>
    </row>
    <row r="857" customFormat="false" ht="15.75" hidden="false" customHeight="false" outlineLevel="0" collapsed="false">
      <c r="E857" s="6"/>
      <c r="F857" s="11"/>
      <c r="G857" s="11"/>
      <c r="H857" s="12"/>
      <c r="I857" s="13"/>
      <c r="J857" s="12"/>
    </row>
    <row r="858" customFormat="false" ht="15.75" hidden="false" customHeight="false" outlineLevel="0" collapsed="false">
      <c r="E858" s="6"/>
      <c r="F858" s="11"/>
      <c r="G858" s="11"/>
      <c r="H858" s="12"/>
      <c r="I858" s="13"/>
      <c r="J858" s="12"/>
    </row>
    <row r="859" customFormat="false" ht="15.75" hidden="false" customHeight="false" outlineLevel="0" collapsed="false">
      <c r="E859" s="6"/>
      <c r="F859" s="11"/>
      <c r="G859" s="11"/>
      <c r="H859" s="12"/>
      <c r="I859" s="13"/>
      <c r="J859" s="12"/>
    </row>
    <row r="860" customFormat="false" ht="15.75" hidden="false" customHeight="false" outlineLevel="0" collapsed="false">
      <c r="E860" s="6"/>
      <c r="F860" s="11"/>
      <c r="G860" s="11"/>
      <c r="H860" s="12"/>
      <c r="I860" s="13"/>
      <c r="J860" s="12"/>
    </row>
    <row r="861" customFormat="false" ht="15.75" hidden="false" customHeight="false" outlineLevel="0" collapsed="false">
      <c r="E861" s="6"/>
      <c r="F861" s="11"/>
      <c r="G861" s="11"/>
      <c r="H861" s="12"/>
      <c r="I861" s="13"/>
      <c r="J861" s="12"/>
    </row>
    <row r="862" customFormat="false" ht="15.75" hidden="false" customHeight="false" outlineLevel="0" collapsed="false">
      <c r="E862" s="6"/>
      <c r="F862" s="11"/>
      <c r="G862" s="11"/>
      <c r="H862" s="12"/>
      <c r="I862" s="13"/>
      <c r="J862" s="12"/>
    </row>
    <row r="863" customFormat="false" ht="15.75" hidden="false" customHeight="false" outlineLevel="0" collapsed="false">
      <c r="E863" s="6"/>
      <c r="F863" s="11"/>
      <c r="G863" s="11"/>
      <c r="H863" s="12"/>
      <c r="I863" s="13"/>
      <c r="J863" s="12"/>
    </row>
    <row r="864" customFormat="false" ht="15.75" hidden="false" customHeight="false" outlineLevel="0" collapsed="false">
      <c r="E864" s="6"/>
      <c r="F864" s="11"/>
      <c r="G864" s="11"/>
      <c r="H864" s="12"/>
      <c r="I864" s="13"/>
      <c r="J864" s="12"/>
    </row>
    <row r="865" customFormat="false" ht="15.75" hidden="false" customHeight="false" outlineLevel="0" collapsed="false">
      <c r="E865" s="6"/>
      <c r="F865" s="11"/>
      <c r="G865" s="11"/>
      <c r="H865" s="12"/>
      <c r="I865" s="13"/>
      <c r="J865" s="12"/>
    </row>
    <row r="866" customFormat="false" ht="15.75" hidden="false" customHeight="false" outlineLevel="0" collapsed="false">
      <c r="E866" s="6"/>
      <c r="F866" s="11"/>
      <c r="G866" s="11"/>
      <c r="H866" s="12"/>
      <c r="I866" s="13"/>
      <c r="J866" s="12"/>
    </row>
    <row r="867" customFormat="false" ht="15.75" hidden="false" customHeight="false" outlineLevel="0" collapsed="false">
      <c r="E867" s="6"/>
      <c r="F867" s="11"/>
      <c r="G867" s="11"/>
      <c r="H867" s="12"/>
      <c r="I867" s="13"/>
      <c r="J867" s="12"/>
    </row>
    <row r="868" customFormat="false" ht="15.75" hidden="false" customHeight="false" outlineLevel="0" collapsed="false">
      <c r="E868" s="6"/>
      <c r="F868" s="11"/>
      <c r="G868" s="11"/>
      <c r="H868" s="12"/>
      <c r="I868" s="13"/>
      <c r="J868" s="12"/>
    </row>
    <row r="869" customFormat="false" ht="15.75" hidden="false" customHeight="false" outlineLevel="0" collapsed="false">
      <c r="E869" s="6"/>
      <c r="F869" s="11"/>
      <c r="G869" s="11"/>
      <c r="H869" s="12"/>
      <c r="I869" s="13"/>
      <c r="J869" s="12"/>
    </row>
    <row r="870" customFormat="false" ht="15.75" hidden="false" customHeight="false" outlineLevel="0" collapsed="false">
      <c r="E870" s="6"/>
      <c r="F870" s="11"/>
      <c r="G870" s="11"/>
      <c r="H870" s="12"/>
      <c r="I870" s="13"/>
      <c r="J870" s="12"/>
    </row>
    <row r="871" customFormat="false" ht="15.75" hidden="false" customHeight="false" outlineLevel="0" collapsed="false">
      <c r="E871" s="6"/>
      <c r="F871" s="11"/>
      <c r="G871" s="11"/>
      <c r="H871" s="12"/>
      <c r="I871" s="13"/>
      <c r="J871" s="12"/>
    </row>
    <row r="872" customFormat="false" ht="15.75" hidden="false" customHeight="false" outlineLevel="0" collapsed="false">
      <c r="E872" s="6"/>
      <c r="F872" s="11"/>
      <c r="G872" s="11"/>
      <c r="H872" s="12"/>
      <c r="I872" s="13"/>
      <c r="J872" s="12"/>
    </row>
    <row r="873" customFormat="false" ht="15.75" hidden="false" customHeight="false" outlineLevel="0" collapsed="false">
      <c r="E873" s="6"/>
      <c r="F873" s="11"/>
      <c r="G873" s="11"/>
      <c r="H873" s="12"/>
      <c r="I873" s="13"/>
      <c r="J873" s="12"/>
    </row>
    <row r="874" customFormat="false" ht="15.75" hidden="false" customHeight="false" outlineLevel="0" collapsed="false">
      <c r="E874" s="6"/>
      <c r="F874" s="11"/>
      <c r="G874" s="11"/>
      <c r="H874" s="12"/>
      <c r="I874" s="13"/>
      <c r="J874" s="12"/>
    </row>
    <row r="875" customFormat="false" ht="15.75" hidden="false" customHeight="false" outlineLevel="0" collapsed="false">
      <c r="E875" s="6"/>
      <c r="F875" s="11"/>
      <c r="G875" s="11"/>
      <c r="H875" s="12"/>
      <c r="I875" s="13"/>
      <c r="J875" s="12"/>
    </row>
    <row r="876" customFormat="false" ht="15.75" hidden="false" customHeight="false" outlineLevel="0" collapsed="false">
      <c r="E876" s="6"/>
      <c r="F876" s="11"/>
      <c r="G876" s="11"/>
      <c r="H876" s="12"/>
      <c r="I876" s="13"/>
      <c r="J876" s="12"/>
    </row>
    <row r="877" customFormat="false" ht="15.75" hidden="false" customHeight="false" outlineLevel="0" collapsed="false">
      <c r="E877" s="6"/>
      <c r="F877" s="11"/>
      <c r="G877" s="11"/>
      <c r="H877" s="12"/>
      <c r="I877" s="13"/>
      <c r="J877" s="12"/>
    </row>
    <row r="878" customFormat="false" ht="15.75" hidden="false" customHeight="false" outlineLevel="0" collapsed="false">
      <c r="E878" s="6"/>
      <c r="F878" s="11"/>
      <c r="G878" s="11"/>
      <c r="H878" s="12"/>
      <c r="I878" s="13"/>
      <c r="J878" s="12"/>
    </row>
    <row r="879" customFormat="false" ht="15.75" hidden="false" customHeight="false" outlineLevel="0" collapsed="false">
      <c r="E879" s="6"/>
      <c r="F879" s="11"/>
      <c r="G879" s="11"/>
      <c r="H879" s="12"/>
      <c r="I879" s="13"/>
      <c r="J879" s="12"/>
    </row>
    <row r="880" customFormat="false" ht="15.75" hidden="false" customHeight="false" outlineLevel="0" collapsed="false">
      <c r="E880" s="6"/>
      <c r="F880" s="11"/>
      <c r="G880" s="11"/>
      <c r="H880" s="12"/>
      <c r="I880" s="13"/>
      <c r="J880" s="12"/>
    </row>
    <row r="881" customFormat="false" ht="15.75" hidden="false" customHeight="false" outlineLevel="0" collapsed="false">
      <c r="E881" s="6"/>
      <c r="F881" s="11"/>
      <c r="G881" s="11"/>
      <c r="H881" s="12"/>
      <c r="I881" s="13"/>
      <c r="J881" s="12"/>
    </row>
    <row r="882" customFormat="false" ht="15.75" hidden="false" customHeight="false" outlineLevel="0" collapsed="false">
      <c r="E882" s="6"/>
      <c r="F882" s="11"/>
      <c r="G882" s="11"/>
      <c r="H882" s="12"/>
      <c r="I882" s="13"/>
      <c r="J882" s="12"/>
    </row>
    <row r="883" customFormat="false" ht="15.75" hidden="false" customHeight="false" outlineLevel="0" collapsed="false">
      <c r="E883" s="6"/>
      <c r="F883" s="11"/>
      <c r="G883" s="11"/>
      <c r="H883" s="12"/>
      <c r="I883" s="13"/>
      <c r="J883" s="12"/>
    </row>
    <row r="884" customFormat="false" ht="15.75" hidden="false" customHeight="false" outlineLevel="0" collapsed="false">
      <c r="E884" s="6"/>
      <c r="F884" s="11"/>
      <c r="G884" s="11"/>
      <c r="H884" s="12"/>
      <c r="I884" s="13"/>
      <c r="J884" s="12"/>
    </row>
    <row r="885" customFormat="false" ht="15.75" hidden="false" customHeight="false" outlineLevel="0" collapsed="false">
      <c r="E885" s="6"/>
      <c r="F885" s="11"/>
      <c r="G885" s="11"/>
      <c r="H885" s="12"/>
      <c r="I885" s="13"/>
      <c r="J885" s="12"/>
    </row>
    <row r="886" customFormat="false" ht="15.75" hidden="false" customHeight="false" outlineLevel="0" collapsed="false">
      <c r="E886" s="6"/>
      <c r="F886" s="11"/>
      <c r="G886" s="11"/>
      <c r="H886" s="12"/>
      <c r="I886" s="13"/>
      <c r="J886" s="12"/>
    </row>
    <row r="887" customFormat="false" ht="15.75" hidden="false" customHeight="false" outlineLevel="0" collapsed="false">
      <c r="E887" s="6"/>
      <c r="F887" s="11"/>
      <c r="G887" s="11"/>
      <c r="H887" s="12"/>
      <c r="I887" s="13"/>
      <c r="J887" s="12"/>
    </row>
    <row r="888" customFormat="false" ht="15.75" hidden="false" customHeight="false" outlineLevel="0" collapsed="false">
      <c r="E888" s="6"/>
      <c r="F888" s="11"/>
      <c r="G888" s="11"/>
      <c r="H888" s="12"/>
      <c r="I888" s="13"/>
      <c r="J888" s="12"/>
    </row>
    <row r="889" customFormat="false" ht="15.75" hidden="false" customHeight="false" outlineLevel="0" collapsed="false">
      <c r="E889" s="6"/>
      <c r="F889" s="11"/>
      <c r="G889" s="11"/>
      <c r="H889" s="12"/>
      <c r="I889" s="13"/>
      <c r="J889" s="12"/>
    </row>
    <row r="890" customFormat="false" ht="15.75" hidden="false" customHeight="false" outlineLevel="0" collapsed="false">
      <c r="E890" s="6"/>
      <c r="F890" s="11"/>
      <c r="G890" s="11"/>
      <c r="H890" s="12"/>
      <c r="I890" s="13"/>
      <c r="J890" s="12"/>
    </row>
    <row r="891" customFormat="false" ht="15.75" hidden="false" customHeight="false" outlineLevel="0" collapsed="false">
      <c r="E891" s="6"/>
      <c r="F891" s="11"/>
      <c r="G891" s="11"/>
      <c r="H891" s="12"/>
      <c r="I891" s="13"/>
      <c r="J891" s="12"/>
    </row>
    <row r="892" customFormat="false" ht="15.75" hidden="false" customHeight="false" outlineLevel="0" collapsed="false">
      <c r="E892" s="6"/>
      <c r="F892" s="11"/>
      <c r="G892" s="11"/>
      <c r="H892" s="12"/>
      <c r="I892" s="13"/>
      <c r="J892" s="12"/>
    </row>
    <row r="893" customFormat="false" ht="15.75" hidden="false" customHeight="false" outlineLevel="0" collapsed="false">
      <c r="E893" s="6"/>
      <c r="F893" s="11"/>
      <c r="G893" s="11"/>
      <c r="H893" s="12"/>
      <c r="I893" s="13"/>
      <c r="J893" s="12"/>
    </row>
    <row r="894" customFormat="false" ht="15.75" hidden="false" customHeight="false" outlineLevel="0" collapsed="false">
      <c r="E894" s="6"/>
      <c r="F894" s="11"/>
      <c r="G894" s="11"/>
      <c r="H894" s="12"/>
      <c r="I894" s="13"/>
      <c r="J894" s="12"/>
    </row>
    <row r="895" customFormat="false" ht="15.75" hidden="false" customHeight="false" outlineLevel="0" collapsed="false">
      <c r="E895" s="6"/>
      <c r="F895" s="11"/>
      <c r="G895" s="11"/>
      <c r="H895" s="12"/>
      <c r="I895" s="13"/>
      <c r="J895" s="12"/>
    </row>
    <row r="896" customFormat="false" ht="15.75" hidden="false" customHeight="false" outlineLevel="0" collapsed="false">
      <c r="E896" s="6"/>
      <c r="F896" s="11"/>
      <c r="G896" s="11"/>
      <c r="H896" s="12"/>
      <c r="I896" s="13"/>
      <c r="J896" s="12"/>
    </row>
    <row r="897" customFormat="false" ht="15.75" hidden="false" customHeight="false" outlineLevel="0" collapsed="false">
      <c r="E897" s="6"/>
      <c r="F897" s="11"/>
      <c r="G897" s="11"/>
      <c r="H897" s="12"/>
      <c r="I897" s="13"/>
      <c r="J897" s="12"/>
    </row>
    <row r="898" customFormat="false" ht="15.75" hidden="false" customHeight="false" outlineLevel="0" collapsed="false">
      <c r="E898" s="6"/>
      <c r="F898" s="11"/>
      <c r="G898" s="11"/>
      <c r="H898" s="12"/>
      <c r="I898" s="13"/>
      <c r="J898" s="12"/>
    </row>
    <row r="899" customFormat="false" ht="15.75" hidden="false" customHeight="false" outlineLevel="0" collapsed="false">
      <c r="E899" s="6"/>
      <c r="F899" s="11"/>
      <c r="G899" s="11"/>
      <c r="H899" s="12"/>
      <c r="I899" s="13"/>
      <c r="J899" s="12"/>
    </row>
    <row r="900" customFormat="false" ht="15.75" hidden="false" customHeight="false" outlineLevel="0" collapsed="false">
      <c r="E900" s="6"/>
      <c r="F900" s="11"/>
      <c r="G900" s="11"/>
      <c r="H900" s="12"/>
      <c r="I900" s="13"/>
      <c r="J900" s="12"/>
    </row>
    <row r="901" customFormat="false" ht="15.75" hidden="false" customHeight="false" outlineLevel="0" collapsed="false">
      <c r="E901" s="6"/>
      <c r="F901" s="11"/>
      <c r="G901" s="11"/>
      <c r="H901" s="12"/>
      <c r="I901" s="13"/>
      <c r="J901" s="12"/>
    </row>
    <row r="902" customFormat="false" ht="15.75" hidden="false" customHeight="false" outlineLevel="0" collapsed="false">
      <c r="E902" s="6"/>
      <c r="F902" s="11"/>
      <c r="G902" s="11"/>
      <c r="H902" s="12"/>
      <c r="I902" s="13"/>
      <c r="J902" s="12"/>
    </row>
    <row r="903" customFormat="false" ht="15.75" hidden="false" customHeight="false" outlineLevel="0" collapsed="false">
      <c r="E903" s="6"/>
      <c r="F903" s="11"/>
      <c r="G903" s="11"/>
      <c r="H903" s="12"/>
      <c r="I903" s="13"/>
      <c r="J903" s="12"/>
    </row>
    <row r="904" customFormat="false" ht="15.75" hidden="false" customHeight="false" outlineLevel="0" collapsed="false">
      <c r="E904" s="6"/>
      <c r="F904" s="11"/>
      <c r="G904" s="11"/>
      <c r="H904" s="12"/>
      <c r="I904" s="13"/>
      <c r="J904" s="12"/>
    </row>
    <row r="905" customFormat="false" ht="15.75" hidden="false" customHeight="false" outlineLevel="0" collapsed="false">
      <c r="E905" s="6"/>
      <c r="F905" s="11"/>
      <c r="G905" s="11"/>
      <c r="H905" s="12"/>
      <c r="I905" s="13"/>
      <c r="J905" s="12"/>
    </row>
    <row r="906" customFormat="false" ht="15.75" hidden="false" customHeight="false" outlineLevel="0" collapsed="false">
      <c r="E906" s="6"/>
      <c r="F906" s="11"/>
      <c r="G906" s="11"/>
      <c r="H906" s="12"/>
      <c r="I906" s="13"/>
      <c r="J906" s="12"/>
    </row>
    <row r="907" customFormat="false" ht="15.75" hidden="false" customHeight="false" outlineLevel="0" collapsed="false">
      <c r="E907" s="6"/>
      <c r="F907" s="11"/>
      <c r="G907" s="11"/>
      <c r="H907" s="12"/>
      <c r="I907" s="13"/>
      <c r="J907" s="12"/>
    </row>
    <row r="908" customFormat="false" ht="15.75" hidden="false" customHeight="false" outlineLevel="0" collapsed="false">
      <c r="E908" s="6"/>
      <c r="F908" s="11"/>
      <c r="G908" s="11"/>
      <c r="H908" s="12"/>
      <c r="I908" s="13"/>
      <c r="J908" s="12"/>
    </row>
    <row r="909" customFormat="false" ht="15.75" hidden="false" customHeight="false" outlineLevel="0" collapsed="false">
      <c r="E909" s="6"/>
      <c r="F909" s="11"/>
      <c r="G909" s="11"/>
      <c r="H909" s="12"/>
      <c r="I909" s="13"/>
      <c r="J909" s="12"/>
    </row>
    <row r="910" customFormat="false" ht="15.75" hidden="false" customHeight="false" outlineLevel="0" collapsed="false">
      <c r="E910" s="6"/>
      <c r="F910" s="11"/>
      <c r="G910" s="11"/>
      <c r="H910" s="12"/>
      <c r="I910" s="13"/>
      <c r="J910" s="12"/>
    </row>
    <row r="911" customFormat="false" ht="15.75" hidden="false" customHeight="false" outlineLevel="0" collapsed="false">
      <c r="E911" s="6"/>
      <c r="F911" s="11"/>
      <c r="G911" s="11"/>
      <c r="H911" s="12"/>
      <c r="I911" s="13"/>
      <c r="J911" s="12"/>
    </row>
    <row r="912" customFormat="false" ht="15.75" hidden="false" customHeight="false" outlineLevel="0" collapsed="false">
      <c r="E912" s="6"/>
      <c r="F912" s="11"/>
      <c r="G912" s="11"/>
      <c r="H912" s="12"/>
      <c r="I912" s="13"/>
      <c r="J912" s="12"/>
    </row>
    <row r="913" customFormat="false" ht="15.75" hidden="false" customHeight="false" outlineLevel="0" collapsed="false">
      <c r="E913" s="6"/>
      <c r="F913" s="11"/>
      <c r="G913" s="11"/>
      <c r="H913" s="12"/>
      <c r="I913" s="13"/>
      <c r="J913" s="12"/>
    </row>
    <row r="914" customFormat="false" ht="15.75" hidden="false" customHeight="false" outlineLevel="0" collapsed="false">
      <c r="E914" s="6"/>
      <c r="F914" s="11"/>
      <c r="G914" s="11"/>
      <c r="H914" s="12"/>
      <c r="I914" s="13"/>
      <c r="J914" s="12"/>
    </row>
    <row r="915" customFormat="false" ht="15.75" hidden="false" customHeight="false" outlineLevel="0" collapsed="false">
      <c r="E915" s="6"/>
      <c r="F915" s="11"/>
      <c r="G915" s="11"/>
      <c r="H915" s="12"/>
      <c r="I915" s="13"/>
      <c r="J915" s="12"/>
    </row>
    <row r="916" customFormat="false" ht="15.75" hidden="false" customHeight="false" outlineLevel="0" collapsed="false">
      <c r="E916" s="6"/>
      <c r="F916" s="11"/>
      <c r="G916" s="11"/>
      <c r="H916" s="12"/>
      <c r="I916" s="13"/>
      <c r="J916" s="12"/>
    </row>
    <row r="917" customFormat="false" ht="15.75" hidden="false" customHeight="false" outlineLevel="0" collapsed="false">
      <c r="E917" s="6"/>
      <c r="F917" s="11"/>
      <c r="G917" s="11"/>
      <c r="H917" s="12"/>
      <c r="I917" s="13"/>
      <c r="J917" s="12"/>
    </row>
    <row r="918" customFormat="false" ht="15.75" hidden="false" customHeight="false" outlineLevel="0" collapsed="false">
      <c r="E918" s="6"/>
      <c r="F918" s="11"/>
      <c r="G918" s="11"/>
      <c r="H918" s="12"/>
      <c r="I918" s="13"/>
      <c r="J918" s="12"/>
    </row>
    <row r="919" customFormat="false" ht="15.75" hidden="false" customHeight="false" outlineLevel="0" collapsed="false">
      <c r="E919" s="6"/>
      <c r="F919" s="11"/>
      <c r="G919" s="11"/>
      <c r="H919" s="12"/>
      <c r="I919" s="13"/>
      <c r="J919" s="12"/>
    </row>
    <row r="920" customFormat="false" ht="15.75" hidden="false" customHeight="false" outlineLevel="0" collapsed="false">
      <c r="E920" s="6"/>
      <c r="F920" s="11"/>
      <c r="G920" s="11"/>
      <c r="H920" s="12"/>
      <c r="I920" s="13"/>
      <c r="J920" s="12"/>
    </row>
    <row r="921" customFormat="false" ht="15.75" hidden="false" customHeight="false" outlineLevel="0" collapsed="false">
      <c r="E921" s="6"/>
      <c r="F921" s="11"/>
      <c r="G921" s="11"/>
      <c r="H921" s="12"/>
      <c r="I921" s="13"/>
      <c r="J921" s="12"/>
    </row>
    <row r="922" customFormat="false" ht="15.75" hidden="false" customHeight="false" outlineLevel="0" collapsed="false">
      <c r="E922" s="6"/>
      <c r="F922" s="11"/>
      <c r="G922" s="11"/>
      <c r="H922" s="12"/>
      <c r="I922" s="13"/>
      <c r="J922" s="12"/>
    </row>
    <row r="923" customFormat="false" ht="15.75" hidden="false" customHeight="false" outlineLevel="0" collapsed="false">
      <c r="E923" s="6"/>
      <c r="F923" s="11"/>
      <c r="G923" s="11"/>
      <c r="H923" s="12"/>
      <c r="I923" s="13"/>
      <c r="J923" s="12"/>
    </row>
    <row r="924" customFormat="false" ht="15.75" hidden="false" customHeight="false" outlineLevel="0" collapsed="false">
      <c r="E924" s="6"/>
      <c r="F924" s="11"/>
      <c r="G924" s="11"/>
      <c r="H924" s="12"/>
      <c r="I924" s="13"/>
      <c r="J924" s="12"/>
    </row>
    <row r="925" customFormat="false" ht="15.75" hidden="false" customHeight="false" outlineLevel="0" collapsed="false">
      <c r="E925" s="6"/>
      <c r="F925" s="11"/>
      <c r="G925" s="11"/>
      <c r="H925" s="12"/>
      <c r="I925" s="13"/>
      <c r="J925" s="12"/>
    </row>
    <row r="926" customFormat="false" ht="15.75" hidden="false" customHeight="false" outlineLevel="0" collapsed="false">
      <c r="E926" s="6"/>
      <c r="F926" s="11"/>
      <c r="G926" s="11"/>
      <c r="H926" s="12"/>
      <c r="I926" s="13"/>
      <c r="J926" s="12"/>
    </row>
    <row r="927" customFormat="false" ht="15.75" hidden="false" customHeight="false" outlineLevel="0" collapsed="false">
      <c r="E927" s="6"/>
      <c r="F927" s="11"/>
      <c r="G927" s="11"/>
      <c r="H927" s="12"/>
      <c r="I927" s="13"/>
      <c r="J927" s="12"/>
    </row>
    <row r="928" customFormat="false" ht="15.75" hidden="false" customHeight="false" outlineLevel="0" collapsed="false">
      <c r="E928" s="6"/>
      <c r="F928" s="11"/>
      <c r="G928" s="11"/>
      <c r="H928" s="12"/>
      <c r="I928" s="13"/>
      <c r="J928" s="12"/>
    </row>
    <row r="929" customFormat="false" ht="15.75" hidden="false" customHeight="false" outlineLevel="0" collapsed="false">
      <c r="E929" s="6"/>
      <c r="F929" s="11"/>
      <c r="G929" s="11"/>
      <c r="H929" s="12"/>
      <c r="I929" s="13"/>
      <c r="J929" s="12"/>
    </row>
    <row r="930" customFormat="false" ht="15.75" hidden="false" customHeight="false" outlineLevel="0" collapsed="false">
      <c r="E930" s="6"/>
      <c r="F930" s="11"/>
      <c r="G930" s="11"/>
      <c r="H930" s="12"/>
      <c r="I930" s="13"/>
      <c r="J930" s="12"/>
    </row>
    <row r="931" customFormat="false" ht="15.75" hidden="false" customHeight="false" outlineLevel="0" collapsed="false">
      <c r="E931" s="6"/>
      <c r="F931" s="11"/>
      <c r="G931" s="11"/>
      <c r="H931" s="12"/>
      <c r="I931" s="13"/>
      <c r="J931" s="12"/>
    </row>
    <row r="932" customFormat="false" ht="15.75" hidden="false" customHeight="false" outlineLevel="0" collapsed="false">
      <c r="E932" s="6"/>
      <c r="F932" s="11"/>
      <c r="G932" s="11"/>
      <c r="H932" s="12"/>
      <c r="I932" s="13"/>
      <c r="J932" s="12"/>
    </row>
    <row r="933" customFormat="false" ht="15.75" hidden="false" customHeight="false" outlineLevel="0" collapsed="false">
      <c r="E933" s="6"/>
      <c r="F933" s="11"/>
      <c r="G933" s="11"/>
      <c r="H933" s="12"/>
      <c r="I933" s="13"/>
      <c r="J933" s="12"/>
    </row>
    <row r="934" customFormat="false" ht="15.75" hidden="false" customHeight="false" outlineLevel="0" collapsed="false">
      <c r="E934" s="6"/>
      <c r="F934" s="11"/>
      <c r="G934" s="11"/>
      <c r="H934" s="12"/>
      <c r="I934" s="13"/>
      <c r="J934" s="12"/>
    </row>
    <row r="935" customFormat="false" ht="15.75" hidden="false" customHeight="false" outlineLevel="0" collapsed="false">
      <c r="E935" s="6"/>
      <c r="F935" s="11"/>
      <c r="G935" s="11"/>
      <c r="H935" s="12"/>
      <c r="I935" s="13"/>
      <c r="J935" s="12"/>
    </row>
    <row r="936" customFormat="false" ht="15.75" hidden="false" customHeight="false" outlineLevel="0" collapsed="false">
      <c r="E936" s="6"/>
      <c r="F936" s="11"/>
      <c r="G936" s="11"/>
      <c r="H936" s="12"/>
      <c r="I936" s="13"/>
      <c r="J936" s="12"/>
    </row>
    <row r="937" customFormat="false" ht="15.75" hidden="false" customHeight="false" outlineLevel="0" collapsed="false">
      <c r="E937" s="6"/>
      <c r="F937" s="11"/>
      <c r="G937" s="11"/>
      <c r="H937" s="12"/>
      <c r="I937" s="13"/>
      <c r="J937" s="12"/>
    </row>
    <row r="938" customFormat="false" ht="15.75" hidden="false" customHeight="false" outlineLevel="0" collapsed="false">
      <c r="E938" s="6"/>
      <c r="F938" s="11"/>
      <c r="G938" s="11"/>
      <c r="H938" s="12"/>
      <c r="I938" s="13"/>
      <c r="J938" s="12"/>
    </row>
    <row r="939" customFormat="false" ht="15.75" hidden="false" customHeight="false" outlineLevel="0" collapsed="false">
      <c r="E939" s="6"/>
      <c r="F939" s="11"/>
      <c r="G939" s="11"/>
      <c r="H939" s="12"/>
      <c r="I939" s="13"/>
      <c r="J939" s="12"/>
    </row>
    <row r="940" customFormat="false" ht="15.75" hidden="false" customHeight="false" outlineLevel="0" collapsed="false">
      <c r="E940" s="6"/>
      <c r="F940" s="11"/>
      <c r="G940" s="11"/>
      <c r="H940" s="12"/>
      <c r="I940" s="13"/>
      <c r="J940" s="12"/>
    </row>
    <row r="941" customFormat="false" ht="15.75" hidden="false" customHeight="false" outlineLevel="0" collapsed="false">
      <c r="E941" s="6"/>
      <c r="F941" s="11"/>
      <c r="G941" s="11"/>
      <c r="H941" s="12"/>
      <c r="I941" s="13"/>
      <c r="J941" s="12"/>
    </row>
    <row r="942" customFormat="false" ht="15.75" hidden="false" customHeight="false" outlineLevel="0" collapsed="false">
      <c r="E942" s="6"/>
      <c r="F942" s="11"/>
      <c r="G942" s="11"/>
      <c r="H942" s="12"/>
      <c r="I942" s="13"/>
      <c r="J942" s="12"/>
    </row>
    <row r="943" customFormat="false" ht="15.75" hidden="false" customHeight="false" outlineLevel="0" collapsed="false">
      <c r="E943" s="6"/>
      <c r="F943" s="11"/>
      <c r="G943" s="11"/>
      <c r="H943" s="12"/>
      <c r="I943" s="13"/>
      <c r="J943" s="12"/>
    </row>
    <row r="944" customFormat="false" ht="15.75" hidden="false" customHeight="false" outlineLevel="0" collapsed="false">
      <c r="E944" s="6"/>
      <c r="F944" s="11"/>
      <c r="G944" s="11"/>
      <c r="H944" s="12"/>
      <c r="I944" s="13"/>
      <c r="J944" s="12"/>
    </row>
    <row r="945" customFormat="false" ht="15.75" hidden="false" customHeight="false" outlineLevel="0" collapsed="false">
      <c r="E945" s="6"/>
      <c r="F945" s="11"/>
      <c r="G945" s="11"/>
      <c r="H945" s="12"/>
      <c r="I945" s="13"/>
      <c r="J945" s="12"/>
    </row>
    <row r="946" customFormat="false" ht="15.75" hidden="false" customHeight="false" outlineLevel="0" collapsed="false">
      <c r="E946" s="6"/>
      <c r="F946" s="11"/>
      <c r="G946" s="11"/>
      <c r="H946" s="12"/>
      <c r="I946" s="13"/>
      <c r="J946" s="12"/>
    </row>
    <row r="947" customFormat="false" ht="15.75" hidden="false" customHeight="false" outlineLevel="0" collapsed="false">
      <c r="E947" s="6"/>
      <c r="F947" s="11"/>
      <c r="G947" s="11"/>
      <c r="H947" s="12"/>
      <c r="I947" s="13"/>
      <c r="J947" s="12"/>
    </row>
    <row r="948" customFormat="false" ht="15.75" hidden="false" customHeight="false" outlineLevel="0" collapsed="false">
      <c r="E948" s="6"/>
      <c r="F948" s="11"/>
      <c r="G948" s="11"/>
      <c r="H948" s="12"/>
      <c r="I948" s="13"/>
      <c r="J948" s="12"/>
    </row>
    <row r="949" customFormat="false" ht="15.75" hidden="false" customHeight="false" outlineLevel="0" collapsed="false">
      <c r="E949" s="6"/>
      <c r="F949" s="11"/>
      <c r="G949" s="11"/>
      <c r="H949" s="12"/>
      <c r="I949" s="13"/>
      <c r="J949" s="12"/>
    </row>
    <row r="950" customFormat="false" ht="15.75" hidden="false" customHeight="false" outlineLevel="0" collapsed="false">
      <c r="E950" s="6"/>
      <c r="F950" s="11"/>
      <c r="G950" s="11"/>
      <c r="H950" s="12"/>
      <c r="I950" s="13"/>
      <c r="J950" s="12"/>
    </row>
    <row r="951" customFormat="false" ht="15.75" hidden="false" customHeight="false" outlineLevel="0" collapsed="false">
      <c r="E951" s="6"/>
      <c r="F951" s="11"/>
      <c r="G951" s="11"/>
      <c r="H951" s="12"/>
      <c r="I951" s="13"/>
      <c r="J951" s="12"/>
    </row>
    <row r="952" customFormat="false" ht="15.75" hidden="false" customHeight="false" outlineLevel="0" collapsed="false">
      <c r="E952" s="6"/>
      <c r="F952" s="11"/>
      <c r="G952" s="11"/>
      <c r="H952" s="12"/>
      <c r="I952" s="13"/>
      <c r="J952" s="12"/>
    </row>
    <row r="953" customFormat="false" ht="15.75" hidden="false" customHeight="false" outlineLevel="0" collapsed="false">
      <c r="E953" s="6"/>
      <c r="F953" s="11"/>
      <c r="G953" s="11"/>
      <c r="H953" s="12"/>
      <c r="I953" s="13"/>
      <c r="J953" s="12"/>
    </row>
    <row r="954" customFormat="false" ht="15.75" hidden="false" customHeight="false" outlineLevel="0" collapsed="false">
      <c r="E954" s="6"/>
      <c r="F954" s="11"/>
      <c r="G954" s="11"/>
      <c r="H954" s="12"/>
      <c r="I954" s="13"/>
      <c r="J954" s="12"/>
    </row>
    <row r="955" customFormat="false" ht="15.75" hidden="false" customHeight="false" outlineLevel="0" collapsed="false">
      <c r="E955" s="6"/>
      <c r="F955" s="11"/>
      <c r="G955" s="11"/>
      <c r="H955" s="12"/>
      <c r="I955" s="13"/>
      <c r="J955" s="12"/>
    </row>
    <row r="956" customFormat="false" ht="15.75" hidden="false" customHeight="false" outlineLevel="0" collapsed="false">
      <c r="E956" s="6"/>
      <c r="F956" s="11"/>
      <c r="G956" s="11"/>
      <c r="H956" s="12"/>
      <c r="I956" s="13"/>
      <c r="J956" s="12"/>
    </row>
    <row r="957" customFormat="false" ht="15.75" hidden="false" customHeight="false" outlineLevel="0" collapsed="false">
      <c r="E957" s="6"/>
      <c r="F957" s="11"/>
      <c r="G957" s="11"/>
      <c r="H957" s="12"/>
      <c r="I957" s="13"/>
      <c r="J957" s="12"/>
    </row>
    <row r="958" customFormat="false" ht="15.75" hidden="false" customHeight="false" outlineLevel="0" collapsed="false">
      <c r="E958" s="6"/>
      <c r="F958" s="11"/>
      <c r="G958" s="11"/>
      <c r="H958" s="12"/>
      <c r="I958" s="13"/>
      <c r="J958" s="12"/>
    </row>
    <row r="959" customFormat="false" ht="15.75" hidden="false" customHeight="false" outlineLevel="0" collapsed="false">
      <c r="E959" s="6"/>
      <c r="F959" s="11"/>
      <c r="G959" s="11"/>
      <c r="H959" s="12"/>
      <c r="I959" s="13"/>
      <c r="J959" s="12"/>
    </row>
    <row r="960" customFormat="false" ht="15.75" hidden="false" customHeight="false" outlineLevel="0" collapsed="false">
      <c r="E960" s="6"/>
      <c r="F960" s="11"/>
      <c r="G960" s="11"/>
      <c r="H960" s="12"/>
      <c r="I960" s="13"/>
      <c r="J960" s="12"/>
    </row>
    <row r="961" customFormat="false" ht="15.75" hidden="false" customHeight="false" outlineLevel="0" collapsed="false">
      <c r="E961" s="6"/>
      <c r="F961" s="11"/>
      <c r="G961" s="11"/>
      <c r="H961" s="12"/>
      <c r="I961" s="13"/>
      <c r="J961" s="12"/>
    </row>
    <row r="962" customFormat="false" ht="15.75" hidden="false" customHeight="false" outlineLevel="0" collapsed="false">
      <c r="E962" s="6"/>
      <c r="F962" s="11"/>
      <c r="G962" s="11"/>
      <c r="H962" s="12"/>
      <c r="I962" s="13"/>
      <c r="J962" s="12"/>
    </row>
    <row r="963" customFormat="false" ht="15.75" hidden="false" customHeight="false" outlineLevel="0" collapsed="false">
      <c r="E963" s="6"/>
      <c r="F963" s="11"/>
      <c r="G963" s="11"/>
      <c r="H963" s="12"/>
      <c r="I963" s="13"/>
      <c r="J963" s="12"/>
    </row>
    <row r="964" customFormat="false" ht="15.75" hidden="false" customHeight="false" outlineLevel="0" collapsed="false">
      <c r="E964" s="6"/>
      <c r="F964" s="11"/>
      <c r="G964" s="11"/>
      <c r="H964" s="12"/>
      <c r="I964" s="13"/>
      <c r="J964" s="12"/>
    </row>
    <row r="965" customFormat="false" ht="15.75" hidden="false" customHeight="false" outlineLevel="0" collapsed="false">
      <c r="E965" s="6"/>
      <c r="F965" s="11"/>
      <c r="G965" s="11"/>
      <c r="H965" s="12"/>
      <c r="I965" s="13"/>
      <c r="J965" s="12"/>
    </row>
    <row r="966" customFormat="false" ht="15.75" hidden="false" customHeight="false" outlineLevel="0" collapsed="false">
      <c r="E966" s="6"/>
      <c r="F966" s="11"/>
      <c r="G966" s="11"/>
      <c r="H966" s="12"/>
      <c r="I966" s="13"/>
      <c r="J966" s="12"/>
    </row>
    <row r="967" customFormat="false" ht="15.75" hidden="false" customHeight="false" outlineLevel="0" collapsed="false">
      <c r="E967" s="6"/>
      <c r="F967" s="11"/>
      <c r="G967" s="11"/>
      <c r="H967" s="12"/>
      <c r="I967" s="13"/>
      <c r="J967" s="12"/>
    </row>
    <row r="968" customFormat="false" ht="15.75" hidden="false" customHeight="false" outlineLevel="0" collapsed="false">
      <c r="E968" s="6"/>
      <c r="F968" s="11"/>
      <c r="G968" s="11"/>
      <c r="H968" s="12"/>
      <c r="I968" s="13"/>
      <c r="J968" s="12"/>
    </row>
    <row r="969" customFormat="false" ht="15.75" hidden="false" customHeight="false" outlineLevel="0" collapsed="false">
      <c r="E969" s="6"/>
      <c r="F969" s="11"/>
      <c r="G969" s="11"/>
      <c r="H969" s="12"/>
      <c r="I969" s="13"/>
      <c r="J969" s="12"/>
    </row>
    <row r="970" customFormat="false" ht="15.75" hidden="false" customHeight="false" outlineLevel="0" collapsed="false">
      <c r="E970" s="6"/>
      <c r="F970" s="11"/>
      <c r="G970" s="11"/>
      <c r="H970" s="12"/>
      <c r="I970" s="13"/>
      <c r="J970" s="12"/>
    </row>
    <row r="971" customFormat="false" ht="15.75" hidden="false" customHeight="false" outlineLevel="0" collapsed="false">
      <c r="E971" s="6"/>
      <c r="F971" s="11"/>
      <c r="G971" s="11"/>
      <c r="H971" s="12"/>
      <c r="I971" s="13"/>
      <c r="J971" s="12"/>
    </row>
    <row r="972" customFormat="false" ht="15.75" hidden="false" customHeight="false" outlineLevel="0" collapsed="false">
      <c r="E972" s="6"/>
      <c r="F972" s="11"/>
      <c r="G972" s="11"/>
      <c r="H972" s="12"/>
      <c r="I972" s="13"/>
      <c r="J972" s="12"/>
    </row>
    <row r="973" customFormat="false" ht="15.75" hidden="false" customHeight="false" outlineLevel="0" collapsed="false">
      <c r="E973" s="6"/>
      <c r="F973" s="11"/>
      <c r="G973" s="11"/>
      <c r="H973" s="12"/>
      <c r="I973" s="13"/>
      <c r="J973" s="12"/>
    </row>
    <row r="974" customFormat="false" ht="15.75" hidden="false" customHeight="false" outlineLevel="0" collapsed="false">
      <c r="E974" s="6"/>
      <c r="F974" s="11"/>
      <c r="G974" s="11"/>
      <c r="H974" s="12"/>
      <c r="I974" s="13"/>
      <c r="J974" s="12"/>
    </row>
    <row r="975" customFormat="false" ht="15.75" hidden="false" customHeight="false" outlineLevel="0" collapsed="false">
      <c r="E975" s="6"/>
      <c r="F975" s="11"/>
      <c r="G975" s="11"/>
      <c r="H975" s="12"/>
      <c r="I975" s="13"/>
      <c r="J975" s="12"/>
    </row>
    <row r="976" customFormat="false" ht="15.75" hidden="false" customHeight="false" outlineLevel="0" collapsed="false">
      <c r="E976" s="6"/>
      <c r="F976" s="11"/>
      <c r="G976" s="11"/>
      <c r="H976" s="12"/>
      <c r="I976" s="13"/>
      <c r="J976" s="12"/>
    </row>
    <row r="977" customFormat="false" ht="15.75" hidden="false" customHeight="false" outlineLevel="0" collapsed="false">
      <c r="E977" s="6"/>
      <c r="F977" s="11"/>
      <c r="G977" s="11"/>
      <c r="H977" s="12"/>
      <c r="I977" s="13"/>
      <c r="J977" s="12"/>
    </row>
    <row r="978" customFormat="false" ht="15.75" hidden="false" customHeight="false" outlineLevel="0" collapsed="false">
      <c r="E978" s="6"/>
      <c r="F978" s="11"/>
      <c r="G978" s="11"/>
      <c r="H978" s="12"/>
      <c r="I978" s="13"/>
      <c r="J978" s="12"/>
    </row>
    <row r="979" customFormat="false" ht="15.75" hidden="false" customHeight="false" outlineLevel="0" collapsed="false">
      <c r="E979" s="6"/>
      <c r="F979" s="11"/>
      <c r="G979" s="11"/>
      <c r="H979" s="12"/>
      <c r="I979" s="13"/>
      <c r="J979" s="12"/>
    </row>
    <row r="980" customFormat="false" ht="15.75" hidden="false" customHeight="false" outlineLevel="0" collapsed="false">
      <c r="E980" s="6"/>
      <c r="F980" s="11"/>
      <c r="G980" s="11"/>
      <c r="H980" s="12"/>
      <c r="I980" s="13"/>
      <c r="J980" s="12"/>
    </row>
    <row r="981" customFormat="false" ht="15.75" hidden="false" customHeight="false" outlineLevel="0" collapsed="false">
      <c r="E981" s="6"/>
      <c r="F981" s="11"/>
      <c r="G981" s="11"/>
      <c r="H981" s="12"/>
      <c r="I981" s="13"/>
      <c r="J981" s="12"/>
    </row>
    <row r="982" customFormat="false" ht="15.75" hidden="false" customHeight="false" outlineLevel="0" collapsed="false">
      <c r="E982" s="6"/>
      <c r="F982" s="11"/>
      <c r="G982" s="11"/>
      <c r="H982" s="12"/>
      <c r="I982" s="13"/>
      <c r="J982" s="12"/>
    </row>
    <row r="983" customFormat="false" ht="15.75" hidden="false" customHeight="false" outlineLevel="0" collapsed="false">
      <c r="E983" s="6"/>
      <c r="F983" s="11"/>
      <c r="G983" s="11"/>
      <c r="H983" s="12"/>
      <c r="I983" s="13"/>
      <c r="J983" s="12"/>
    </row>
    <row r="984" customFormat="false" ht="15.75" hidden="false" customHeight="false" outlineLevel="0" collapsed="false">
      <c r="E984" s="6"/>
      <c r="F984" s="11"/>
      <c r="G984" s="11"/>
      <c r="H984" s="12"/>
      <c r="I984" s="13"/>
      <c r="J984" s="12"/>
    </row>
    <row r="985" customFormat="false" ht="15.75" hidden="false" customHeight="false" outlineLevel="0" collapsed="false">
      <c r="E985" s="6"/>
      <c r="F985" s="11"/>
      <c r="G985" s="11"/>
      <c r="H985" s="12"/>
      <c r="I985" s="13"/>
      <c r="J985" s="12"/>
    </row>
    <row r="986" customFormat="false" ht="15.75" hidden="false" customHeight="false" outlineLevel="0" collapsed="false">
      <c r="E986" s="6"/>
      <c r="F986" s="11"/>
      <c r="G986" s="11"/>
      <c r="H986" s="12"/>
      <c r="I986" s="13"/>
      <c r="J986" s="12"/>
    </row>
    <row r="987" customFormat="false" ht="15.75" hidden="false" customHeight="false" outlineLevel="0" collapsed="false">
      <c r="E987" s="6"/>
      <c r="F987" s="11"/>
      <c r="G987" s="11"/>
      <c r="H987" s="12"/>
      <c r="I987" s="13"/>
      <c r="J987" s="12"/>
    </row>
    <row r="988" customFormat="false" ht="15.75" hidden="false" customHeight="false" outlineLevel="0" collapsed="false">
      <c r="E988" s="6"/>
      <c r="F988" s="11"/>
      <c r="G988" s="11"/>
      <c r="H988" s="12"/>
      <c r="I988" s="13"/>
      <c r="J988" s="12"/>
    </row>
    <row r="989" customFormat="false" ht="15.75" hidden="false" customHeight="false" outlineLevel="0" collapsed="false">
      <c r="E989" s="6"/>
      <c r="F989" s="11"/>
      <c r="G989" s="11"/>
      <c r="H989" s="12"/>
    </row>
    <row r="990" customFormat="false" ht="15.75" hidden="false" customHeight="false" outlineLevel="0" collapsed="false">
      <c r="E990" s="6"/>
      <c r="F990" s="11"/>
      <c r="G990" s="11"/>
      <c r="H990" s="12"/>
    </row>
    <row r="991" customFormat="false" ht="15.75" hidden="false" customHeight="false" outlineLevel="0" collapsed="false">
      <c r="E991" s="6"/>
      <c r="F991" s="11"/>
      <c r="G991" s="11"/>
      <c r="H991" s="12"/>
    </row>
    <row r="992" customFormat="false" ht="15.75" hidden="false" customHeight="false" outlineLevel="0" collapsed="false">
      <c r="E992" s="6"/>
      <c r="F992" s="11"/>
      <c r="G992" s="11"/>
      <c r="H992" s="12"/>
    </row>
    <row r="993" customFormat="false" ht="15.75" hidden="false" customHeight="false" outlineLevel="0" collapsed="false">
      <c r="E993" s="6"/>
      <c r="F993" s="11"/>
      <c r="G993" s="11"/>
      <c r="H993" s="12"/>
    </row>
    <row r="994" customFormat="false" ht="15.75" hidden="false" customHeight="false" outlineLevel="0" collapsed="false">
      <c r="E994" s="6"/>
      <c r="F994" s="11"/>
      <c r="G994" s="11"/>
      <c r="H994" s="12"/>
    </row>
    <row r="995" customFormat="false" ht="15.75" hidden="false" customHeight="false" outlineLevel="0" collapsed="false">
      <c r="E995" s="6"/>
      <c r="F995" s="11"/>
      <c r="G995" s="11"/>
      <c r="H995" s="12"/>
    </row>
    <row r="996" customFormat="false" ht="15.75" hidden="false" customHeight="false" outlineLevel="0" collapsed="false">
      <c r="E996" s="6"/>
      <c r="F996" s="11"/>
      <c r="G996" s="11"/>
      <c r="H996" s="12"/>
    </row>
    <row r="997" customFormat="false" ht="15.75" hidden="false" customHeight="false" outlineLevel="0" collapsed="false">
      <c r="E997" s="6"/>
      <c r="F997" s="11"/>
      <c r="G997" s="11"/>
      <c r="H997" s="12"/>
    </row>
    <row r="998" customFormat="false" ht="15.75" hidden="false" customHeight="false" outlineLevel="0" collapsed="false">
      <c r="E998" s="6"/>
      <c r="F998" s="11"/>
      <c r="G998" s="11"/>
      <c r="H998" s="12"/>
    </row>
    <row r="999" customFormat="false" ht="15.75" hidden="false" customHeight="false" outlineLevel="0" collapsed="false">
      <c r="E999" s="6"/>
      <c r="F999" s="11"/>
      <c r="G999" s="11"/>
      <c r="H999" s="1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3" activeCellId="0" sqref="B3"/>
    </sheetView>
  </sheetViews>
  <sheetFormatPr defaultColWidth="12.6328125" defaultRowHeight="15.75" zeroHeight="false" outlineLevelRow="0" outlineLevelCol="0"/>
  <cols>
    <col collapsed="false" customWidth="true" hidden="false" outlineLevel="0" max="1" min="1" style="0" width="17.75"/>
    <col collapsed="false" customWidth="true" hidden="false" outlineLevel="0" max="2" min="2" style="0" width="18.88"/>
    <col collapsed="false" customWidth="true" hidden="false" outlineLevel="0" max="3" min="3" style="0" width="14.88"/>
    <col collapsed="false" customWidth="true" hidden="false" outlineLevel="0" max="5" min="5" style="0" width="16.5"/>
    <col collapsed="false" customWidth="true" hidden="false" outlineLevel="0" max="6" min="6" style="0" width="13"/>
    <col collapsed="false" customWidth="true" hidden="false" outlineLevel="0" max="8" min="8" style="0" width="19.38"/>
    <col collapsed="false" customWidth="true" hidden="false" outlineLevel="0" max="9" min="9" style="0" width="14"/>
  </cols>
  <sheetData>
    <row r="1" customFormat="false" ht="15.75" hidden="false" customHeight="false" outlineLevel="0" collapsed="false">
      <c r="A1" s="1" t="s">
        <v>101</v>
      </c>
      <c r="B1" s="1" t="s">
        <v>102</v>
      </c>
      <c r="C1" s="1" t="s">
        <v>103</v>
      </c>
      <c r="D1" s="1" t="s">
        <v>104</v>
      </c>
      <c r="E1" s="1" t="s">
        <v>105</v>
      </c>
      <c r="F1" s="1" t="s">
        <v>106</v>
      </c>
      <c r="G1" s="1" t="s">
        <v>107</v>
      </c>
      <c r="H1" s="1" t="s">
        <v>108</v>
      </c>
      <c r="I1" s="1" t="s">
        <v>109</v>
      </c>
      <c r="J1" s="1" t="s">
        <v>110</v>
      </c>
      <c r="K1" s="1" t="s">
        <v>111</v>
      </c>
      <c r="L1" s="1" t="s">
        <v>112</v>
      </c>
      <c r="M1" s="1" t="s">
        <v>113</v>
      </c>
      <c r="N1" s="1" t="s">
        <v>114</v>
      </c>
      <c r="O1" s="1" t="s">
        <v>115</v>
      </c>
      <c r="P1" s="1" t="s">
        <v>116</v>
      </c>
      <c r="Q1" s="1" t="s">
        <v>117</v>
      </c>
      <c r="R1" s="1" t="s">
        <v>118</v>
      </c>
      <c r="S1" s="1" t="s">
        <v>119</v>
      </c>
      <c r="T1" s="1" t="s">
        <v>120</v>
      </c>
    </row>
    <row r="2" customFormat="false" ht="15.75" hidden="false" customHeight="false" outlineLevel="0" collapsed="false">
      <c r="A2" s="1" t="s">
        <v>184</v>
      </c>
      <c r="B2" s="1" t="n">
        <v>1</v>
      </c>
      <c r="C2" s="1" t="n">
        <v>23615245</v>
      </c>
      <c r="D2" s="1" t="s">
        <v>122</v>
      </c>
      <c r="E2" s="1" t="s">
        <v>123</v>
      </c>
      <c r="F2" s="1" t="n">
        <v>0.35166471160237</v>
      </c>
      <c r="G2" s="1" t="n">
        <v>55368</v>
      </c>
      <c r="H2" s="1" t="s">
        <v>185</v>
      </c>
      <c r="I2" s="1" t="s">
        <v>185</v>
      </c>
      <c r="J2" s="1" t="n">
        <v>55743</v>
      </c>
      <c r="K2" s="1"/>
      <c r="L2" s="1"/>
      <c r="M2" s="7" t="b">
        <f aca="false">FALSE()</f>
        <v>0</v>
      </c>
      <c r="N2" s="1" t="n">
        <v>0.0491774692600125</v>
      </c>
      <c r="O2" s="1" t="n">
        <v>0.0063459388849939</v>
      </c>
      <c r="P2" s="9" t="n">
        <v>9.22990646405656E-015</v>
      </c>
      <c r="Q2" s="1" t="n">
        <v>2.04461838681515</v>
      </c>
      <c r="R2" s="1" t="n">
        <v>3</v>
      </c>
      <c r="S2" s="1" t="n">
        <v>0</v>
      </c>
      <c r="T2" s="1" t="n">
        <v>0.563197825963126</v>
      </c>
    </row>
    <row r="3" customFormat="false" ht="15.75" hidden="false" customHeight="false" outlineLevel="0" collapsed="false">
      <c r="A3" s="1" t="s">
        <v>186</v>
      </c>
      <c r="B3" s="1" t="n">
        <v>1</v>
      </c>
      <c r="C3" s="1" t="n">
        <v>24965206</v>
      </c>
      <c r="D3" s="1" t="s">
        <v>123</v>
      </c>
      <c r="E3" s="1" t="s">
        <v>122</v>
      </c>
      <c r="F3" s="1" t="n">
        <v>0.0103419677898764</v>
      </c>
      <c r="G3" s="1" t="n">
        <v>54368</v>
      </c>
      <c r="H3" s="1" t="s">
        <v>187</v>
      </c>
      <c r="I3" s="1" t="s">
        <v>188</v>
      </c>
      <c r="J3" s="1" t="n">
        <v>84</v>
      </c>
      <c r="K3" s="1"/>
      <c r="L3" s="1" t="s">
        <v>187</v>
      </c>
      <c r="M3" s="7" t="b">
        <f aca="false">FALSE()</f>
        <v>0</v>
      </c>
      <c r="N3" s="1" t="n">
        <v>-0.275653351134183</v>
      </c>
      <c r="O3" s="1" t="n">
        <v>0.0310354569719871</v>
      </c>
      <c r="P3" s="9" t="n">
        <v>6.57369411374641E-019</v>
      </c>
      <c r="Q3" s="1" t="n">
        <v>14.5110412848436</v>
      </c>
      <c r="R3" s="1" t="n">
        <v>2</v>
      </c>
      <c r="S3" s="1" t="n">
        <v>86.217391565904</v>
      </c>
      <c r="T3" s="1" t="n">
        <v>0.000706264572264375</v>
      </c>
    </row>
    <row r="4" customFormat="false" ht="15.75" hidden="false" customHeight="false" outlineLevel="0" collapsed="false">
      <c r="A4" s="1" t="s">
        <v>189</v>
      </c>
      <c r="B4" s="1" t="n">
        <v>1</v>
      </c>
      <c r="C4" s="1" t="n">
        <v>30776072</v>
      </c>
      <c r="D4" s="1" t="s">
        <v>131</v>
      </c>
      <c r="E4" s="1" t="s">
        <v>146</v>
      </c>
      <c r="F4" s="1" t="n">
        <v>0.180661834272504</v>
      </c>
      <c r="G4" s="1" t="n">
        <v>55368</v>
      </c>
      <c r="H4" s="1" t="s">
        <v>190</v>
      </c>
      <c r="I4" s="1" t="s">
        <v>190</v>
      </c>
      <c r="J4" s="1" t="n">
        <v>18297</v>
      </c>
      <c r="K4" s="1"/>
      <c r="L4" s="1" t="s">
        <v>190</v>
      </c>
      <c r="M4" s="7" t="b">
        <f aca="false">TRUE()</f>
        <v>1</v>
      </c>
      <c r="N4" s="1" t="n">
        <v>-0.055995001937485</v>
      </c>
      <c r="O4" s="1" t="n">
        <v>0.0079192708044212</v>
      </c>
      <c r="P4" s="9" t="n">
        <v>1.54124082004775E-012</v>
      </c>
      <c r="Q4" s="1" t="n">
        <v>0.592361278922903</v>
      </c>
      <c r="R4" s="1" t="n">
        <v>3</v>
      </c>
      <c r="S4" s="1" t="n">
        <v>0</v>
      </c>
      <c r="T4" s="1" t="n">
        <v>0.898178836011963</v>
      </c>
    </row>
    <row r="5" customFormat="false" ht="15.75" hidden="false" customHeight="false" outlineLevel="0" collapsed="false">
      <c r="A5" s="1" t="s">
        <v>191</v>
      </c>
      <c r="B5" s="1" t="n">
        <v>1</v>
      </c>
      <c r="C5" s="1" t="n">
        <v>38862531</v>
      </c>
      <c r="D5" s="1" t="s">
        <v>122</v>
      </c>
      <c r="E5" s="1" t="s">
        <v>131</v>
      </c>
      <c r="F5" s="1" t="n">
        <v>0.327151111544575</v>
      </c>
      <c r="G5" s="1" t="n">
        <v>55368</v>
      </c>
      <c r="H5" s="1" t="s">
        <v>192</v>
      </c>
      <c r="I5" s="1" t="s">
        <v>193</v>
      </c>
      <c r="J5" s="1" t="n">
        <v>0</v>
      </c>
      <c r="K5" s="1"/>
      <c r="L5" s="1" t="s">
        <v>192</v>
      </c>
      <c r="M5" s="7" t="b">
        <f aca="false">FALSE()</f>
        <v>0</v>
      </c>
      <c r="N5" s="1" t="n">
        <v>0.0573081667581788</v>
      </c>
      <c r="O5" s="1" t="n">
        <v>0.0064676673236053</v>
      </c>
      <c r="P5" s="9" t="n">
        <v>7.95017854158688E-019</v>
      </c>
      <c r="Q5" s="1" t="n">
        <v>4.96947583360447</v>
      </c>
      <c r="R5" s="1" t="n">
        <v>3</v>
      </c>
      <c r="S5" s="1" t="n">
        <v>39.6314601287831</v>
      </c>
      <c r="T5" s="1" t="n">
        <v>0.174045967488968</v>
      </c>
    </row>
    <row r="6" customFormat="false" ht="15.75" hidden="false" customHeight="false" outlineLevel="0" collapsed="false">
      <c r="A6" s="1" t="s">
        <v>194</v>
      </c>
      <c r="B6" s="1" t="n">
        <v>1</v>
      </c>
      <c r="C6" s="1" t="n">
        <v>45348386</v>
      </c>
      <c r="D6" s="1" t="s">
        <v>146</v>
      </c>
      <c r="E6" s="1" t="s">
        <v>131</v>
      </c>
      <c r="F6" s="1" t="n">
        <v>0.227048625632134</v>
      </c>
      <c r="G6" s="1" t="n">
        <v>55368</v>
      </c>
      <c r="H6" s="1" t="s">
        <v>195</v>
      </c>
      <c r="I6" s="1" t="s">
        <v>196</v>
      </c>
      <c r="J6" s="1" t="n">
        <v>0</v>
      </c>
      <c r="K6" s="1"/>
      <c r="L6" s="1" t="s">
        <v>195</v>
      </c>
      <c r="M6" s="7" t="b">
        <f aca="false">FALSE()</f>
        <v>0</v>
      </c>
      <c r="N6" s="1" t="n">
        <v>0.0682512237004513</v>
      </c>
      <c r="O6" s="1" t="n">
        <v>0.0072552631186128</v>
      </c>
      <c r="P6" s="9" t="n">
        <v>5.0985497413558E-021</v>
      </c>
      <c r="Q6" s="1" t="n">
        <v>10.5255427808687</v>
      </c>
      <c r="R6" s="1" t="n">
        <v>3</v>
      </c>
      <c r="S6" s="1" t="n">
        <v>71.4979069254953</v>
      </c>
      <c r="T6" s="1" t="n">
        <v>0.0145886230737417</v>
      </c>
    </row>
    <row r="7" customFormat="false" ht="15.75" hidden="false" customHeight="false" outlineLevel="0" collapsed="false">
      <c r="A7" s="1" t="s">
        <v>197</v>
      </c>
      <c r="B7" s="1" t="n">
        <v>1</v>
      </c>
      <c r="C7" s="1" t="n">
        <v>113834946</v>
      </c>
      <c r="D7" s="1" t="s">
        <v>146</v>
      </c>
      <c r="E7" s="1" t="s">
        <v>131</v>
      </c>
      <c r="F7" s="1" t="n">
        <v>0.120535196864615</v>
      </c>
      <c r="G7" s="1" t="n">
        <v>55368</v>
      </c>
      <c r="H7" s="1" t="s">
        <v>198</v>
      </c>
      <c r="I7" s="1" t="s">
        <v>199</v>
      </c>
      <c r="J7" s="1" t="n">
        <v>0</v>
      </c>
      <c r="K7" s="1" t="s">
        <v>199</v>
      </c>
      <c r="L7" s="1" t="s">
        <v>200</v>
      </c>
      <c r="M7" s="7" t="b">
        <f aca="false">FALSE()</f>
        <v>0</v>
      </c>
      <c r="N7" s="1" t="n">
        <v>0.110745875389956</v>
      </c>
      <c r="O7" s="1" t="n">
        <v>0.0093949869716594</v>
      </c>
      <c r="P7" s="9" t="n">
        <v>4.51373658720473E-032</v>
      </c>
      <c r="Q7" s="1" t="n">
        <v>3.33470953304012</v>
      </c>
      <c r="R7" s="1" t="n">
        <v>3</v>
      </c>
      <c r="S7" s="1" t="n">
        <v>10.0371420576165</v>
      </c>
      <c r="T7" s="1" t="n">
        <v>0.342840867253802</v>
      </c>
    </row>
    <row r="8" customFormat="false" ht="15.75" hidden="false" customHeight="false" outlineLevel="0" collapsed="false">
      <c r="A8" s="1" t="s">
        <v>201</v>
      </c>
      <c r="B8" s="1" t="n">
        <v>1</v>
      </c>
      <c r="C8" s="1" t="n">
        <v>150426629</v>
      </c>
      <c r="D8" s="1" t="s">
        <v>131</v>
      </c>
      <c r="E8" s="1" t="s">
        <v>123</v>
      </c>
      <c r="F8" s="1" t="n">
        <v>0.112561026441266</v>
      </c>
      <c r="G8" s="1" t="n">
        <v>55368</v>
      </c>
      <c r="H8" s="1" t="s">
        <v>202</v>
      </c>
      <c r="I8" s="1" t="s">
        <v>202</v>
      </c>
      <c r="J8" s="1" t="n">
        <v>0</v>
      </c>
      <c r="K8" s="1"/>
      <c r="L8" s="1"/>
      <c r="M8" s="7" t="b">
        <f aca="false">TRUE()</f>
        <v>1</v>
      </c>
      <c r="N8" s="1" t="n">
        <v>-0.0589838483667757</v>
      </c>
      <c r="O8" s="1" t="n">
        <v>0.0095650673102356</v>
      </c>
      <c r="P8" s="9" t="n">
        <v>6.97783750846203E-010</v>
      </c>
      <c r="Q8" s="1" t="n">
        <v>3.21820794751993</v>
      </c>
      <c r="R8" s="1" t="n">
        <v>3</v>
      </c>
      <c r="S8" s="1" t="n">
        <v>6.78041789338345</v>
      </c>
      <c r="T8" s="1" t="n">
        <v>0.359189764925174</v>
      </c>
    </row>
    <row r="9" customFormat="false" ht="15.75" hidden="false" customHeight="false" outlineLevel="0" collapsed="false">
      <c r="A9" s="1" t="s">
        <v>203</v>
      </c>
      <c r="B9" s="1" t="n">
        <v>1</v>
      </c>
      <c r="C9" s="1" t="n">
        <v>160746029</v>
      </c>
      <c r="D9" s="1" t="s">
        <v>146</v>
      </c>
      <c r="E9" s="1" t="s">
        <v>131</v>
      </c>
      <c r="F9" s="1" t="n">
        <v>0.322631858401965</v>
      </c>
      <c r="G9" s="1" t="n">
        <v>55368</v>
      </c>
      <c r="H9" s="1" t="s">
        <v>204</v>
      </c>
      <c r="I9" s="1" t="s">
        <v>205</v>
      </c>
      <c r="J9" s="1" t="n">
        <v>0</v>
      </c>
      <c r="K9" s="1"/>
      <c r="L9" s="1" t="s">
        <v>204</v>
      </c>
      <c r="M9" s="7" t="b">
        <f aca="false">FALSE()</f>
        <v>0</v>
      </c>
      <c r="N9" s="1" t="n">
        <v>-0.0520648752883236</v>
      </c>
      <c r="O9" s="1" t="n">
        <v>0.0064728504514218</v>
      </c>
      <c r="P9" s="9" t="n">
        <v>8.72528680675115E-016</v>
      </c>
      <c r="Q9" s="1" t="n">
        <v>3.65017853022485</v>
      </c>
      <c r="R9" s="1" t="n">
        <v>3</v>
      </c>
      <c r="S9" s="1" t="n">
        <v>17.8122391779232</v>
      </c>
      <c r="T9" s="1" t="n">
        <v>0.301800408586009</v>
      </c>
    </row>
    <row r="10" customFormat="false" ht="15.75" hidden="false" customHeight="false" outlineLevel="0" collapsed="false">
      <c r="A10" s="1" t="s">
        <v>206</v>
      </c>
      <c r="B10" s="1" t="n">
        <v>1</v>
      </c>
      <c r="C10" s="1" t="n">
        <v>173416334</v>
      </c>
      <c r="D10" s="1" t="s">
        <v>131</v>
      </c>
      <c r="E10" s="1" t="s">
        <v>146</v>
      </c>
      <c r="F10" s="1" t="n">
        <v>0.18321199869961</v>
      </c>
      <c r="G10" s="1" t="n">
        <v>55368</v>
      </c>
      <c r="H10" s="1" t="s">
        <v>207</v>
      </c>
      <c r="I10" s="1" t="s">
        <v>207</v>
      </c>
      <c r="J10" s="1" t="n">
        <v>0</v>
      </c>
      <c r="K10" s="1"/>
      <c r="L10" s="1"/>
      <c r="M10" s="7" t="b">
        <f aca="false">FALSE()</f>
        <v>0</v>
      </c>
      <c r="N10" s="1" t="n">
        <v>0.0676250087759581</v>
      </c>
      <c r="O10" s="1" t="n">
        <v>0.0078327752851802</v>
      </c>
      <c r="P10" s="9" t="n">
        <v>5.94532857810747E-018</v>
      </c>
      <c r="Q10" s="1" t="n">
        <v>0.402580187115805</v>
      </c>
      <c r="R10" s="1" t="n">
        <v>3</v>
      </c>
      <c r="S10" s="1" t="n">
        <v>0</v>
      </c>
      <c r="T10" s="1" t="n">
        <v>0.93970897429964</v>
      </c>
    </row>
    <row r="11" customFormat="false" ht="15.75" hidden="false" customHeight="false" outlineLevel="0" collapsed="false">
      <c r="A11" s="1" t="s">
        <v>208</v>
      </c>
      <c r="B11" s="1" t="n">
        <v>1</v>
      </c>
      <c r="C11" s="1" t="n">
        <v>221821183</v>
      </c>
      <c r="D11" s="1" t="s">
        <v>146</v>
      </c>
      <c r="E11" s="1" t="s">
        <v>131</v>
      </c>
      <c r="F11" s="1" t="n">
        <v>0.2876701242595</v>
      </c>
      <c r="G11" s="1" t="n">
        <v>55368</v>
      </c>
      <c r="H11" s="1" t="s">
        <v>209</v>
      </c>
      <c r="I11" s="1" t="s">
        <v>209</v>
      </c>
      <c r="J11" s="1" t="n">
        <v>79093</v>
      </c>
      <c r="K11" s="1"/>
      <c r="L11" s="1"/>
      <c r="M11" s="7" t="b">
        <f aca="false">FALSE()</f>
        <v>0</v>
      </c>
      <c r="N11" s="1" t="n">
        <v>0.0395377304635522</v>
      </c>
      <c r="O11" s="1" t="n">
        <v>0.0066974814021936</v>
      </c>
      <c r="P11" s="9" t="n">
        <v>3.56143941217641E-009</v>
      </c>
      <c r="Q11" s="1" t="n">
        <v>2.76150714094916</v>
      </c>
      <c r="R11" s="1" t="n">
        <v>3</v>
      </c>
      <c r="S11" s="1" t="n">
        <v>0</v>
      </c>
      <c r="T11" s="1" t="n">
        <v>0.429875788274686</v>
      </c>
    </row>
    <row r="12" customFormat="false" ht="15.75" hidden="false" customHeight="false" outlineLevel="0" collapsed="false">
      <c r="A12" s="1" t="s">
        <v>210</v>
      </c>
      <c r="B12" s="1" t="n">
        <v>2</v>
      </c>
      <c r="C12" s="1" t="n">
        <v>55285800</v>
      </c>
      <c r="D12" s="1" t="s">
        <v>131</v>
      </c>
      <c r="E12" s="1" t="s">
        <v>146</v>
      </c>
      <c r="F12" s="1" t="n">
        <v>0.0929906040023118</v>
      </c>
      <c r="G12" s="1" t="n">
        <v>55368</v>
      </c>
      <c r="H12" s="1" t="s">
        <v>211</v>
      </c>
      <c r="I12" s="1" t="s">
        <v>212</v>
      </c>
      <c r="J12" s="1" t="n">
        <v>2041</v>
      </c>
      <c r="K12" s="1"/>
      <c r="L12" s="1" t="s">
        <v>211</v>
      </c>
      <c r="M12" s="7" t="b">
        <f aca="false">TRUE()</f>
        <v>1</v>
      </c>
      <c r="N12" s="1" t="n">
        <v>-0.0604819960397764</v>
      </c>
      <c r="O12" s="1" t="n">
        <v>0.0104688871681021</v>
      </c>
      <c r="P12" s="9" t="n">
        <v>7.59048111622218E-009</v>
      </c>
      <c r="Q12" s="1" t="n">
        <v>5.05426369775579</v>
      </c>
      <c r="R12" s="1" t="n">
        <v>3</v>
      </c>
      <c r="S12" s="1" t="n">
        <v>40.6441733277179</v>
      </c>
      <c r="T12" s="1" t="n">
        <v>0.167866540475641</v>
      </c>
    </row>
    <row r="13" customFormat="false" ht="15.75" hidden="false" customHeight="false" outlineLevel="0" collapsed="false">
      <c r="A13" s="1" t="s">
        <v>213</v>
      </c>
      <c r="B13" s="1" t="n">
        <v>2</v>
      </c>
      <c r="C13" s="1" t="n">
        <v>60805697</v>
      </c>
      <c r="D13" s="1" t="s">
        <v>122</v>
      </c>
      <c r="E13" s="1" t="s">
        <v>123</v>
      </c>
      <c r="F13" s="1" t="n">
        <v>0.178847090738333</v>
      </c>
      <c r="G13" s="1" t="n">
        <v>55368</v>
      </c>
      <c r="H13" s="1" t="s">
        <v>214</v>
      </c>
      <c r="I13" s="1" t="s">
        <v>215</v>
      </c>
      <c r="J13" s="1" t="n">
        <v>3610</v>
      </c>
      <c r="K13" s="1"/>
      <c r="L13" s="1" t="s">
        <v>214</v>
      </c>
      <c r="M13" s="7" t="b">
        <f aca="false">FALSE()</f>
        <v>0</v>
      </c>
      <c r="N13" s="1" t="n">
        <v>0.0678369481991531</v>
      </c>
      <c r="O13" s="1" t="n">
        <v>0.0079922531962172</v>
      </c>
      <c r="P13" s="9" t="n">
        <v>2.10517244346845E-017</v>
      </c>
      <c r="Q13" s="1" t="n">
        <v>9.17621803140602</v>
      </c>
      <c r="R13" s="1" t="n">
        <v>3</v>
      </c>
      <c r="S13" s="1" t="n">
        <v>67.3067925180901</v>
      </c>
      <c r="T13" s="1" t="n">
        <v>0.0270374401287172</v>
      </c>
    </row>
    <row r="14" customFormat="false" ht="15.75" hidden="false" customHeight="false" outlineLevel="0" collapsed="false">
      <c r="A14" s="1" t="s">
        <v>216</v>
      </c>
      <c r="B14" s="1" t="n">
        <v>2</v>
      </c>
      <c r="C14" s="1" t="n">
        <v>105787454</v>
      </c>
      <c r="D14" s="1" t="s">
        <v>146</v>
      </c>
      <c r="E14" s="1" t="s">
        <v>122</v>
      </c>
      <c r="F14" s="1" t="n">
        <v>0.408221696864615</v>
      </c>
      <c r="G14" s="1" t="n">
        <v>55368</v>
      </c>
      <c r="H14" s="1" t="s">
        <v>217</v>
      </c>
      <c r="I14" s="1" t="s">
        <v>217</v>
      </c>
      <c r="J14" s="1" t="n">
        <v>0</v>
      </c>
      <c r="K14" s="1"/>
      <c r="L14" s="1"/>
      <c r="M14" s="7" t="b">
        <f aca="false">FALSE()</f>
        <v>0</v>
      </c>
      <c r="N14" s="1" t="n">
        <v>0.0535513647436622</v>
      </c>
      <c r="O14" s="1" t="n">
        <v>0.0061703691786918</v>
      </c>
      <c r="P14" s="9" t="n">
        <v>3.99986430343401E-018</v>
      </c>
      <c r="Q14" s="1" t="n">
        <v>4.315832075241</v>
      </c>
      <c r="R14" s="1" t="n">
        <v>3</v>
      </c>
      <c r="S14" s="1" t="n">
        <v>30.4884910325786</v>
      </c>
      <c r="T14" s="1" t="n">
        <v>0.229317745489042</v>
      </c>
    </row>
    <row r="15" customFormat="false" ht="15.75" hidden="false" customHeight="false" outlineLevel="0" collapsed="false">
      <c r="A15" s="1" t="s">
        <v>218</v>
      </c>
      <c r="B15" s="1" t="n">
        <v>2</v>
      </c>
      <c r="C15" s="1" t="n">
        <v>111055040</v>
      </c>
      <c r="D15" s="1" t="s">
        <v>122</v>
      </c>
      <c r="E15" s="1" t="s">
        <v>123</v>
      </c>
      <c r="F15" s="1" t="n">
        <v>0.143519947984395</v>
      </c>
      <c r="G15" s="1" t="n">
        <v>55368</v>
      </c>
      <c r="H15" s="1" t="s">
        <v>219</v>
      </c>
      <c r="I15" s="1" t="s">
        <v>219</v>
      </c>
      <c r="J15" s="1" t="n">
        <v>0</v>
      </c>
      <c r="K15" s="1"/>
      <c r="L15" s="1"/>
      <c r="M15" s="7" t="b">
        <f aca="false">FALSE()</f>
        <v>0</v>
      </c>
      <c r="N15" s="1" t="n">
        <v>-0.0658882398067863</v>
      </c>
      <c r="O15" s="1" t="n">
        <v>0.0086597779117687</v>
      </c>
      <c r="P15" s="9" t="n">
        <v>2.77216108924246E-014</v>
      </c>
      <c r="Q15" s="1" t="n">
        <v>1.55279751396474</v>
      </c>
      <c r="R15" s="1" t="n">
        <v>3</v>
      </c>
      <c r="S15" s="1" t="n">
        <v>0</v>
      </c>
      <c r="T15" s="1" t="n">
        <v>0.670139376888326</v>
      </c>
    </row>
    <row r="16" customFormat="false" ht="15.75" hidden="false" customHeight="false" outlineLevel="0" collapsed="false">
      <c r="A16" s="1" t="s">
        <v>220</v>
      </c>
      <c r="B16" s="1" t="n">
        <v>2</v>
      </c>
      <c r="C16" s="1" t="n">
        <v>241466693</v>
      </c>
      <c r="D16" s="1" t="s">
        <v>146</v>
      </c>
      <c r="E16" s="1" t="s">
        <v>122</v>
      </c>
      <c r="F16" s="1" t="n">
        <v>0.180832451294879</v>
      </c>
      <c r="G16" s="1" t="n">
        <v>54368</v>
      </c>
      <c r="H16" s="1" t="s">
        <v>221</v>
      </c>
      <c r="I16" s="1" t="s">
        <v>222</v>
      </c>
      <c r="J16" s="1" t="n">
        <v>0</v>
      </c>
      <c r="K16" s="1"/>
      <c r="L16" s="1" t="s">
        <v>221</v>
      </c>
      <c r="M16" s="7" t="b">
        <f aca="false">TRUE()</f>
        <v>1</v>
      </c>
      <c r="N16" s="1" t="n">
        <v>-0.0469321452001551</v>
      </c>
      <c r="O16" s="1" t="n">
        <v>0.0080182696430066</v>
      </c>
      <c r="P16" s="9" t="n">
        <v>4.82345013832198E-009</v>
      </c>
      <c r="Q16" s="1" t="n">
        <v>7.76274504717994</v>
      </c>
      <c r="R16" s="1" t="n">
        <v>2</v>
      </c>
      <c r="S16" s="1" t="n">
        <v>74.2359179923529</v>
      </c>
      <c r="T16" s="1" t="n">
        <v>0.0206225008793314</v>
      </c>
    </row>
    <row r="17" customFormat="false" ht="15.75" hidden="false" customHeight="false" outlineLevel="0" collapsed="false">
      <c r="A17" s="1" t="s">
        <v>223</v>
      </c>
      <c r="B17" s="1" t="n">
        <v>3</v>
      </c>
      <c r="C17" s="1" t="n">
        <v>32413589</v>
      </c>
      <c r="D17" s="1" t="s">
        <v>131</v>
      </c>
      <c r="E17" s="1" t="s">
        <v>146</v>
      </c>
      <c r="F17" s="1" t="n">
        <v>0.476790442999567</v>
      </c>
      <c r="G17" s="1" t="n">
        <v>55368</v>
      </c>
      <c r="H17" s="1" t="s">
        <v>224</v>
      </c>
      <c r="I17" s="1" t="s">
        <v>224</v>
      </c>
      <c r="J17" s="1" t="n">
        <v>0</v>
      </c>
      <c r="K17" s="1"/>
      <c r="L17" s="1" t="s">
        <v>224</v>
      </c>
      <c r="M17" s="7" t="b">
        <f aca="false">FALSE()</f>
        <v>0</v>
      </c>
      <c r="N17" s="1" t="n">
        <v>0.088268577281102</v>
      </c>
      <c r="O17" s="1" t="n">
        <v>0.0060845645234613</v>
      </c>
      <c r="P17" s="9" t="n">
        <v>1.09454138947716E-047</v>
      </c>
      <c r="Q17" s="1" t="n">
        <v>1.76967836034393</v>
      </c>
      <c r="R17" s="1" t="n">
        <v>3</v>
      </c>
      <c r="S17" s="1" t="n">
        <v>0</v>
      </c>
      <c r="T17" s="1" t="n">
        <v>0.621555386894137</v>
      </c>
    </row>
    <row r="18" customFormat="false" ht="15.75" hidden="false" customHeight="false" outlineLevel="0" collapsed="false">
      <c r="A18" s="1" t="s">
        <v>225</v>
      </c>
      <c r="B18" s="1" t="n">
        <v>3</v>
      </c>
      <c r="C18" s="1" t="n">
        <v>53175422</v>
      </c>
      <c r="D18" s="1" t="s">
        <v>131</v>
      </c>
      <c r="E18" s="1" t="s">
        <v>146</v>
      </c>
      <c r="F18" s="1" t="n">
        <v>0.152280899869961</v>
      </c>
      <c r="G18" s="1" t="n">
        <v>55368</v>
      </c>
      <c r="H18" s="1" t="s">
        <v>226</v>
      </c>
      <c r="I18" s="1" t="s">
        <v>226</v>
      </c>
      <c r="J18" s="1" t="n">
        <v>0</v>
      </c>
      <c r="K18" s="1"/>
      <c r="L18" s="1" t="s">
        <v>226</v>
      </c>
      <c r="M18" s="7" t="b">
        <f aca="false">FALSE()</f>
        <v>0</v>
      </c>
      <c r="N18" s="1" t="n">
        <v>0.0652385939151704</v>
      </c>
      <c r="O18" s="1" t="n">
        <v>0.0084639080562544</v>
      </c>
      <c r="P18" s="9" t="n">
        <v>1.27947883684302E-014</v>
      </c>
      <c r="Q18" s="1" t="n">
        <v>3.034904484661</v>
      </c>
      <c r="R18" s="1" t="n">
        <v>3</v>
      </c>
      <c r="S18" s="1" t="n">
        <v>1.15010158762532</v>
      </c>
      <c r="T18" s="1" t="n">
        <v>0.38627483699125</v>
      </c>
    </row>
    <row r="19" customFormat="false" ht="15.75" hidden="false" customHeight="false" outlineLevel="0" collapsed="false">
      <c r="A19" s="1" t="s">
        <v>227</v>
      </c>
      <c r="B19" s="1" t="n">
        <v>3</v>
      </c>
      <c r="C19" s="1" t="n">
        <v>101996901</v>
      </c>
      <c r="D19" s="1" t="s">
        <v>123</v>
      </c>
      <c r="E19" s="1" t="s">
        <v>122</v>
      </c>
      <c r="F19" s="1" t="n">
        <v>0.0900147913596301</v>
      </c>
      <c r="G19" s="1" t="n">
        <v>55368</v>
      </c>
      <c r="H19" s="1" t="s">
        <v>228</v>
      </c>
      <c r="I19" s="1" t="s">
        <v>229</v>
      </c>
      <c r="J19" s="1" t="n">
        <v>102342</v>
      </c>
      <c r="K19" s="1"/>
      <c r="L19" s="1" t="s">
        <v>228</v>
      </c>
      <c r="M19" s="7" t="b">
        <f aca="false">FALSE()</f>
        <v>0</v>
      </c>
      <c r="N19" s="1" t="n">
        <v>-0.100072947044418</v>
      </c>
      <c r="O19" s="1" t="n">
        <v>0.0106696143717667</v>
      </c>
      <c r="P19" s="9" t="n">
        <v>6.64456440553809E-021</v>
      </c>
      <c r="Q19" s="1" t="n">
        <v>1.55159848922662</v>
      </c>
      <c r="R19" s="1" t="n">
        <v>3</v>
      </c>
      <c r="S19" s="1" t="n">
        <v>0</v>
      </c>
      <c r="T19" s="1" t="n">
        <v>0.670413632960123</v>
      </c>
    </row>
    <row r="20" customFormat="false" ht="15.75" hidden="false" customHeight="false" outlineLevel="0" collapsed="false">
      <c r="A20" s="1" t="s">
        <v>230</v>
      </c>
      <c r="B20" s="1" t="n">
        <v>3</v>
      </c>
      <c r="C20" s="1" t="n">
        <v>136795300</v>
      </c>
      <c r="D20" s="1" t="s">
        <v>146</v>
      </c>
      <c r="E20" s="1" t="s">
        <v>122</v>
      </c>
      <c r="F20" s="1" t="n">
        <v>0.325136944950152</v>
      </c>
      <c r="G20" s="1" t="n">
        <v>55368</v>
      </c>
      <c r="H20" s="1" t="s">
        <v>231</v>
      </c>
      <c r="I20" s="1" t="s">
        <v>232</v>
      </c>
      <c r="J20" s="1" t="n">
        <v>23346</v>
      </c>
      <c r="K20" s="1"/>
      <c r="L20" s="1" t="s">
        <v>231</v>
      </c>
      <c r="M20" s="7" t="b">
        <f aca="false">TRUE()</f>
        <v>1</v>
      </c>
      <c r="N20" s="1" t="n">
        <v>-0.0429551607593797</v>
      </c>
      <c r="O20" s="1" t="n">
        <v>0.0064749999096137</v>
      </c>
      <c r="P20" s="9" t="n">
        <v>3.26705941717164E-011</v>
      </c>
      <c r="Q20" s="1" t="n">
        <v>2.83064488835647</v>
      </c>
      <c r="R20" s="1" t="n">
        <v>3</v>
      </c>
      <c r="S20" s="1" t="n">
        <v>0</v>
      </c>
      <c r="T20" s="1" t="n">
        <v>0.418480036612578</v>
      </c>
    </row>
    <row r="21" customFormat="false" ht="15.75" hidden="false" customHeight="false" outlineLevel="0" collapsed="false">
      <c r="A21" s="1" t="s">
        <v>233</v>
      </c>
      <c r="B21" s="1" t="n">
        <v>3</v>
      </c>
      <c r="C21" s="1" t="n">
        <v>152504354</v>
      </c>
      <c r="D21" s="1" t="s">
        <v>122</v>
      </c>
      <c r="E21" s="1" t="s">
        <v>123</v>
      </c>
      <c r="F21" s="1" t="n">
        <v>0.334644183355007</v>
      </c>
      <c r="G21" s="1" t="n">
        <v>55368</v>
      </c>
      <c r="H21" s="1" t="s">
        <v>234</v>
      </c>
      <c r="I21" s="1" t="s">
        <v>235</v>
      </c>
      <c r="J21" s="1" t="n">
        <v>38573</v>
      </c>
      <c r="K21" s="1"/>
      <c r="L21" s="1" t="s">
        <v>234</v>
      </c>
      <c r="M21" s="7" t="b">
        <f aca="false">TRUE()</f>
        <v>1</v>
      </c>
      <c r="N21" s="1" t="n">
        <v>0.0355450232148733</v>
      </c>
      <c r="O21" s="1" t="n">
        <v>0.0065027342952325</v>
      </c>
      <c r="P21" s="9" t="n">
        <v>4.59874456887967E-008</v>
      </c>
      <c r="Q21" s="1" t="n">
        <v>1.87722802708531</v>
      </c>
      <c r="R21" s="1" t="n">
        <v>3</v>
      </c>
      <c r="S21" s="1" t="n">
        <v>0</v>
      </c>
      <c r="T21" s="1" t="n">
        <v>0.598275128403388</v>
      </c>
    </row>
    <row r="22" customFormat="false" ht="15.75" hidden="false" customHeight="false" outlineLevel="0" collapsed="false">
      <c r="A22" s="1" t="s">
        <v>236</v>
      </c>
      <c r="B22" s="1" t="n">
        <v>3</v>
      </c>
      <c r="C22" s="1" t="n">
        <v>188292170</v>
      </c>
      <c r="D22" s="1" t="s">
        <v>131</v>
      </c>
      <c r="E22" s="1" t="s">
        <v>146</v>
      </c>
      <c r="F22" s="1" t="n">
        <v>0.123728320531715</v>
      </c>
      <c r="G22" s="1" t="n">
        <v>55368</v>
      </c>
      <c r="H22" s="1" t="s">
        <v>237</v>
      </c>
      <c r="I22" s="1" t="s">
        <v>237</v>
      </c>
      <c r="J22" s="1" t="n">
        <v>0</v>
      </c>
      <c r="K22" s="1"/>
      <c r="L22" s="1"/>
      <c r="M22" s="7" t="b">
        <f aca="false">FALSE()</f>
        <v>0</v>
      </c>
      <c r="N22" s="1" t="n">
        <v>0.0735492529549771</v>
      </c>
      <c r="O22" s="1" t="n">
        <v>0.0092498752433581</v>
      </c>
      <c r="P22" s="9" t="n">
        <v>1.84448458767306E-015</v>
      </c>
      <c r="Q22" s="1" t="n">
        <v>3.32397029467968</v>
      </c>
      <c r="R22" s="1" t="n">
        <v>3</v>
      </c>
      <c r="S22" s="1" t="n">
        <v>9.74648585753671</v>
      </c>
      <c r="T22" s="1" t="n">
        <v>0.344320336020188</v>
      </c>
    </row>
    <row r="23" customFormat="false" ht="15.75" hidden="false" customHeight="false" outlineLevel="0" collapsed="false">
      <c r="A23" s="1" t="s">
        <v>238</v>
      </c>
      <c r="B23" s="1" t="n">
        <v>3</v>
      </c>
      <c r="C23" s="1" t="n">
        <v>196485411</v>
      </c>
      <c r="D23" s="1" t="s">
        <v>131</v>
      </c>
      <c r="E23" s="1" t="s">
        <v>146</v>
      </c>
      <c r="F23" s="1" t="n">
        <v>0.382968285074411</v>
      </c>
      <c r="G23" s="1" t="n">
        <v>55368</v>
      </c>
      <c r="H23" s="1" t="s">
        <v>239</v>
      </c>
      <c r="I23" s="1" t="s">
        <v>239</v>
      </c>
      <c r="J23" s="1" t="n">
        <v>0</v>
      </c>
      <c r="K23" s="1"/>
      <c r="L23" s="1"/>
      <c r="M23" s="7" t="b">
        <f aca="false">FALSE()</f>
        <v>0</v>
      </c>
      <c r="N23" s="1" t="n">
        <v>-0.0692370232215614</v>
      </c>
      <c r="O23" s="1" t="n">
        <v>0.006222820958866</v>
      </c>
      <c r="P23" s="9" t="n">
        <v>9.34253003142031E-029</v>
      </c>
      <c r="Q23" s="1" t="n">
        <v>3.77332449670522</v>
      </c>
      <c r="R23" s="1" t="n">
        <v>3</v>
      </c>
      <c r="S23" s="1" t="n">
        <v>20.4945134557198</v>
      </c>
      <c r="T23" s="1" t="n">
        <v>0.287004223353198</v>
      </c>
    </row>
    <row r="24" customFormat="false" ht="15.75" hidden="false" customHeight="false" outlineLevel="0" collapsed="false">
      <c r="A24" s="1" t="s">
        <v>240</v>
      </c>
      <c r="B24" s="1" t="n">
        <v>4</v>
      </c>
      <c r="C24" s="1" t="n">
        <v>40185976</v>
      </c>
      <c r="D24" s="1" t="s">
        <v>146</v>
      </c>
      <c r="E24" s="1" t="s">
        <v>131</v>
      </c>
      <c r="F24" s="1" t="n">
        <v>0.313396175408178</v>
      </c>
      <c r="G24" s="1" t="n">
        <v>55368</v>
      </c>
      <c r="H24" s="1" t="s">
        <v>241</v>
      </c>
      <c r="I24" s="1" t="s">
        <v>241</v>
      </c>
      <c r="J24" s="1" t="n">
        <v>5034</v>
      </c>
      <c r="K24" s="1"/>
      <c r="L24" s="1"/>
      <c r="M24" s="7" t="b">
        <f aca="false">TRUE()</f>
        <v>1</v>
      </c>
      <c r="N24" s="1" t="n">
        <v>-0.0518148969144919</v>
      </c>
      <c r="O24" s="1" t="n">
        <v>0.0065690707852597</v>
      </c>
      <c r="P24" s="9" t="n">
        <v>3.07792619929494E-015</v>
      </c>
      <c r="Q24" s="1" t="n">
        <v>14.8258603382807</v>
      </c>
      <c r="R24" s="1" t="n">
        <v>3</v>
      </c>
      <c r="S24" s="1" t="n">
        <v>79.7650866017271</v>
      </c>
      <c r="T24" s="1" t="n">
        <v>0.00197167540769864</v>
      </c>
    </row>
    <row r="25" customFormat="false" ht="15.75" hidden="false" customHeight="false" outlineLevel="0" collapsed="false">
      <c r="A25" s="1" t="s">
        <v>242</v>
      </c>
      <c r="B25" s="1" t="n">
        <v>4</v>
      </c>
      <c r="C25" s="1" t="n">
        <v>67613670</v>
      </c>
      <c r="D25" s="1" t="s">
        <v>131</v>
      </c>
      <c r="E25" s="1" t="s">
        <v>146</v>
      </c>
      <c r="F25" s="1" t="n">
        <v>0.257145990030342</v>
      </c>
      <c r="G25" s="1" t="n">
        <v>55368</v>
      </c>
      <c r="H25" s="1" t="s">
        <v>243</v>
      </c>
      <c r="I25" s="1" t="s">
        <v>244</v>
      </c>
      <c r="J25" s="1" t="n">
        <v>0</v>
      </c>
      <c r="K25" s="1"/>
      <c r="L25" s="1" t="s">
        <v>243</v>
      </c>
      <c r="M25" s="7" t="b">
        <f aca="false">TRUE()</f>
        <v>1</v>
      </c>
      <c r="N25" s="1" t="n">
        <v>-0.0409121949073656</v>
      </c>
      <c r="O25" s="1" t="n">
        <v>0.0069089957580831</v>
      </c>
      <c r="P25" s="9" t="n">
        <v>3.18856442021449E-009</v>
      </c>
      <c r="Q25" s="1" t="n">
        <v>3.43565018713621</v>
      </c>
      <c r="R25" s="1" t="n">
        <v>3</v>
      </c>
      <c r="S25" s="1" t="n">
        <v>12.6802835971886</v>
      </c>
      <c r="T25" s="1" t="n">
        <v>0.329204476898241</v>
      </c>
    </row>
    <row r="26" customFormat="false" ht="15.75" hidden="false" customHeight="false" outlineLevel="0" collapsed="false">
      <c r="A26" s="1" t="s">
        <v>245</v>
      </c>
      <c r="B26" s="1" t="n">
        <v>4</v>
      </c>
      <c r="C26" s="1" t="n">
        <v>99837400</v>
      </c>
      <c r="D26" s="1" t="s">
        <v>131</v>
      </c>
      <c r="E26" s="1" t="s">
        <v>146</v>
      </c>
      <c r="F26" s="1" t="n">
        <v>0.143790731613929</v>
      </c>
      <c r="G26" s="1" t="n">
        <v>55368</v>
      </c>
      <c r="H26" s="1" t="s">
        <v>246</v>
      </c>
      <c r="I26" s="1" t="s">
        <v>246</v>
      </c>
      <c r="J26" s="1" t="n">
        <v>0</v>
      </c>
      <c r="K26" s="1"/>
      <c r="L26" s="1"/>
      <c r="M26" s="7" t="b">
        <f aca="false">FALSE()</f>
        <v>0</v>
      </c>
      <c r="N26" s="1" t="n">
        <v>-0.0526699862576383</v>
      </c>
      <c r="O26" s="1" t="n">
        <v>0.0086689185816502</v>
      </c>
      <c r="P26" s="9" t="n">
        <v>1.23426923130408E-009</v>
      </c>
      <c r="Q26" s="1" t="n">
        <v>3.27733969491427</v>
      </c>
      <c r="R26" s="1" t="n">
        <v>3</v>
      </c>
      <c r="S26" s="1" t="n">
        <v>8.46234204359836</v>
      </c>
      <c r="T26" s="1" t="n">
        <v>0.350809010403573</v>
      </c>
    </row>
    <row r="27" customFormat="false" ht="15.75" hidden="false" customHeight="false" outlineLevel="0" collapsed="false">
      <c r="A27" s="1" t="s">
        <v>247</v>
      </c>
      <c r="B27" s="1" t="n">
        <v>4</v>
      </c>
      <c r="C27" s="1" t="n">
        <v>101398129</v>
      </c>
      <c r="D27" s="1" t="s">
        <v>131</v>
      </c>
      <c r="E27" s="1" t="s">
        <v>146</v>
      </c>
      <c r="F27" s="1" t="n">
        <v>0.468503268458315</v>
      </c>
      <c r="G27" s="1" t="n">
        <v>55368</v>
      </c>
      <c r="H27" s="1" t="s">
        <v>248</v>
      </c>
      <c r="I27" s="1" t="s">
        <v>249</v>
      </c>
      <c r="J27" s="1" t="n">
        <v>13156</v>
      </c>
      <c r="K27" s="1"/>
      <c r="L27" s="1" t="s">
        <v>248</v>
      </c>
      <c r="M27" s="7" t="b">
        <f aca="false">FALSE()</f>
        <v>0</v>
      </c>
      <c r="N27" s="1" t="n">
        <v>-0.043872305797279</v>
      </c>
      <c r="O27" s="1" t="n">
        <v>0.006111659718642</v>
      </c>
      <c r="P27" s="9" t="n">
        <v>7.05009282753506E-013</v>
      </c>
      <c r="Q27" s="1" t="n">
        <v>5.42140558473447</v>
      </c>
      <c r="R27" s="1" t="n">
        <v>3</v>
      </c>
      <c r="S27" s="1" t="n">
        <v>44.6637969967168</v>
      </c>
      <c r="T27" s="1" t="n">
        <v>0.143415738476679</v>
      </c>
    </row>
    <row r="28" customFormat="false" ht="15.75" hidden="false" customHeight="false" outlineLevel="0" collapsed="false">
      <c r="A28" s="1" t="s">
        <v>250</v>
      </c>
      <c r="B28" s="1" t="n">
        <v>4</v>
      </c>
      <c r="C28" s="1" t="n">
        <v>103029268</v>
      </c>
      <c r="D28" s="1" t="s">
        <v>123</v>
      </c>
      <c r="E28" s="1" t="s">
        <v>122</v>
      </c>
      <c r="F28" s="1" t="n">
        <v>0.485539398497327</v>
      </c>
      <c r="G28" s="1" t="n">
        <v>55368</v>
      </c>
      <c r="H28" s="1" t="s">
        <v>251</v>
      </c>
      <c r="I28" s="1" t="s">
        <v>252</v>
      </c>
      <c r="J28" s="1" t="n">
        <v>0</v>
      </c>
      <c r="K28" s="1"/>
      <c r="L28" s="1" t="s">
        <v>251</v>
      </c>
      <c r="M28" s="7" t="b">
        <f aca="false">FALSE()</f>
        <v>0</v>
      </c>
      <c r="N28" s="1" t="n">
        <v>0.0406359260826285</v>
      </c>
      <c r="O28" s="1" t="n">
        <v>0.0060427997094147</v>
      </c>
      <c r="P28" s="9" t="n">
        <v>1.75972407767474E-011</v>
      </c>
      <c r="Q28" s="1" t="n">
        <v>3.85221281095256</v>
      </c>
      <c r="R28" s="1" t="n">
        <v>3</v>
      </c>
      <c r="S28" s="1" t="n">
        <v>22.1226825405274</v>
      </c>
      <c r="T28" s="1" t="n">
        <v>0.277871039004727</v>
      </c>
    </row>
    <row r="29" customFormat="false" ht="15.75" hidden="false" customHeight="false" outlineLevel="0" collapsed="false">
      <c r="A29" s="1" t="s">
        <v>253</v>
      </c>
      <c r="B29" s="1" t="n">
        <v>5</v>
      </c>
      <c r="C29" s="1" t="n">
        <v>89440476</v>
      </c>
      <c r="D29" s="1" t="s">
        <v>146</v>
      </c>
      <c r="E29" s="1" t="s">
        <v>131</v>
      </c>
      <c r="F29" s="1" t="n">
        <v>0.343541038433752</v>
      </c>
      <c r="G29" s="1" t="n">
        <v>55368</v>
      </c>
      <c r="H29" s="1" t="s">
        <v>254</v>
      </c>
      <c r="I29" s="1" t="s">
        <v>255</v>
      </c>
      <c r="J29" s="1" t="n">
        <v>536218</v>
      </c>
      <c r="K29" s="1"/>
      <c r="L29" s="1" t="s">
        <v>254</v>
      </c>
      <c r="M29" s="7" t="b">
        <f aca="false">FALSE()</f>
        <v>0</v>
      </c>
      <c r="N29" s="1" t="n">
        <v>-0.0520794262893435</v>
      </c>
      <c r="O29" s="1" t="n">
        <v>0.0063829893633815</v>
      </c>
      <c r="P29" s="9" t="n">
        <v>3.37539847013511E-016</v>
      </c>
      <c r="Q29" s="1" t="n">
        <v>5.11054395236134</v>
      </c>
      <c r="R29" s="1" t="n">
        <v>3</v>
      </c>
      <c r="S29" s="1" t="n">
        <v>41.297833890777</v>
      </c>
      <c r="T29" s="1" t="n">
        <v>0.163879240853673</v>
      </c>
    </row>
    <row r="30" customFormat="false" ht="15.75" hidden="false" customHeight="false" outlineLevel="0" collapsed="false">
      <c r="A30" s="1" t="s">
        <v>256</v>
      </c>
      <c r="B30" s="1" t="n">
        <v>5</v>
      </c>
      <c r="C30" s="1" t="n">
        <v>95891758</v>
      </c>
      <c r="D30" s="1" t="s">
        <v>122</v>
      </c>
      <c r="E30" s="1" t="s">
        <v>123</v>
      </c>
      <c r="F30" s="1" t="n">
        <v>0.284530779367143</v>
      </c>
      <c r="G30" s="1" t="n">
        <v>55368</v>
      </c>
      <c r="H30" s="1" t="s">
        <v>257</v>
      </c>
      <c r="I30" s="1" t="s">
        <v>258</v>
      </c>
      <c r="J30" s="1" t="n">
        <v>0</v>
      </c>
      <c r="K30" s="1"/>
      <c r="L30" s="1" t="s">
        <v>257</v>
      </c>
      <c r="M30" s="7" t="b">
        <f aca="false">FALSE()</f>
        <v>0</v>
      </c>
      <c r="N30" s="1" t="n">
        <v>0.049437549070392</v>
      </c>
      <c r="O30" s="1" t="n">
        <v>0.0067085665397747</v>
      </c>
      <c r="P30" s="9" t="n">
        <v>1.71505249601163E-013</v>
      </c>
      <c r="Q30" s="1" t="n">
        <v>13.4899455791113</v>
      </c>
      <c r="R30" s="1" t="n">
        <v>3</v>
      </c>
      <c r="S30" s="1" t="n">
        <v>77.7612149551931</v>
      </c>
      <c r="T30" s="1" t="n">
        <v>0.00368842826456162</v>
      </c>
    </row>
    <row r="31" customFormat="false" ht="15.75" hidden="false" customHeight="false" outlineLevel="0" collapsed="false">
      <c r="A31" s="1" t="s">
        <v>259</v>
      </c>
      <c r="B31" s="1" t="n">
        <v>5</v>
      </c>
      <c r="C31" s="1" t="n">
        <v>125005010</v>
      </c>
      <c r="D31" s="1" t="s">
        <v>146</v>
      </c>
      <c r="E31" s="1" t="s">
        <v>131</v>
      </c>
      <c r="F31" s="1" t="n">
        <v>0.251711121369744</v>
      </c>
      <c r="G31" s="1" t="n">
        <v>55368</v>
      </c>
      <c r="H31" s="1" t="s">
        <v>260</v>
      </c>
      <c r="I31" s="1" t="s">
        <v>260</v>
      </c>
      <c r="J31" s="1" t="n">
        <v>256202</v>
      </c>
      <c r="K31" s="1"/>
      <c r="L31" s="1" t="s">
        <v>260</v>
      </c>
      <c r="M31" s="7" t="b">
        <f aca="false">FALSE()</f>
        <v>0</v>
      </c>
      <c r="N31" s="1" t="n">
        <v>-0.0781519891138728</v>
      </c>
      <c r="O31" s="1" t="n">
        <v>0.0069947676209733</v>
      </c>
      <c r="P31" s="9" t="n">
        <v>5.53305595609992E-029</v>
      </c>
      <c r="Q31" s="1" t="n">
        <v>0.942759194045535</v>
      </c>
      <c r="R31" s="1" t="n">
        <v>3</v>
      </c>
      <c r="S31" s="1" t="n">
        <v>0</v>
      </c>
      <c r="T31" s="1" t="n">
        <v>0.81509866327756</v>
      </c>
    </row>
    <row r="32" customFormat="false" ht="15.75" hidden="false" customHeight="false" outlineLevel="0" collapsed="false">
      <c r="A32" s="1" t="s">
        <v>261</v>
      </c>
      <c r="B32" s="1" t="n">
        <v>5</v>
      </c>
      <c r="C32" s="1" t="n">
        <v>134553551</v>
      </c>
      <c r="D32" s="1" t="s">
        <v>131</v>
      </c>
      <c r="E32" s="1" t="s">
        <v>122</v>
      </c>
      <c r="F32" s="1" t="n">
        <v>0.38985388816645</v>
      </c>
      <c r="G32" s="1" t="n">
        <v>55368</v>
      </c>
      <c r="H32" s="1" t="s">
        <v>262</v>
      </c>
      <c r="I32" s="1" t="s">
        <v>262</v>
      </c>
      <c r="J32" s="1" t="n">
        <v>0</v>
      </c>
      <c r="K32" s="1"/>
      <c r="L32" s="1" t="s">
        <v>262</v>
      </c>
      <c r="M32" s="7" t="b">
        <f aca="false">FALSE()</f>
        <v>0</v>
      </c>
      <c r="N32" s="1" t="n">
        <v>-0.0450846631939567</v>
      </c>
      <c r="O32" s="1" t="n">
        <v>0.0062028264617726</v>
      </c>
      <c r="P32" s="9" t="n">
        <v>3.63753214231508E-013</v>
      </c>
      <c r="Q32" s="1" t="n">
        <v>1.57260657349369</v>
      </c>
      <c r="R32" s="1" t="n">
        <v>3</v>
      </c>
      <c r="S32" s="1" t="n">
        <v>0</v>
      </c>
      <c r="T32" s="1" t="n">
        <v>0.665616920868886</v>
      </c>
    </row>
    <row r="33" customFormat="false" ht="15.75" hidden="false" customHeight="false" outlineLevel="0" collapsed="false">
      <c r="A33" s="1" t="s">
        <v>263</v>
      </c>
      <c r="B33" s="1" t="n">
        <v>6</v>
      </c>
      <c r="C33" s="1" t="n">
        <v>483593</v>
      </c>
      <c r="D33" s="1" t="s">
        <v>146</v>
      </c>
      <c r="E33" s="1" t="s">
        <v>131</v>
      </c>
      <c r="F33" s="1" t="n">
        <v>0.0231432777957622</v>
      </c>
      <c r="G33" s="1" t="n">
        <v>54368</v>
      </c>
      <c r="H33" s="1" t="s">
        <v>264</v>
      </c>
      <c r="I33" s="1" t="s">
        <v>264</v>
      </c>
      <c r="J33" s="1" t="n">
        <v>1560</v>
      </c>
      <c r="K33" s="1"/>
      <c r="L33" s="1"/>
      <c r="M33" s="7" t="b">
        <f aca="false">FALSE()</f>
        <v>0</v>
      </c>
      <c r="N33" s="1" t="n">
        <v>0.28738951280559</v>
      </c>
      <c r="O33" s="1" t="n">
        <v>0.020269932523158</v>
      </c>
      <c r="P33" s="9" t="n">
        <v>1.2515670164561E-045</v>
      </c>
      <c r="Q33" s="1" t="n">
        <v>4.35105004494003</v>
      </c>
      <c r="R33" s="1" t="n">
        <v>2</v>
      </c>
      <c r="S33" s="1" t="n">
        <v>54.0340842016777</v>
      </c>
      <c r="T33" s="1" t="n">
        <v>0.113548522492534</v>
      </c>
    </row>
    <row r="34" customFormat="false" ht="15.75" hidden="false" customHeight="false" outlineLevel="0" collapsed="false">
      <c r="A34" s="1" t="s">
        <v>265</v>
      </c>
      <c r="B34" s="1" t="n">
        <v>6</v>
      </c>
      <c r="C34" s="1" t="n">
        <v>90195328</v>
      </c>
      <c r="D34" s="1" t="s">
        <v>146</v>
      </c>
      <c r="E34" s="1" t="s">
        <v>131</v>
      </c>
      <c r="F34" s="1" t="n">
        <v>0.43987018248808</v>
      </c>
      <c r="G34" s="1" t="n">
        <v>55368</v>
      </c>
      <c r="H34" s="1" t="s">
        <v>266</v>
      </c>
      <c r="I34" s="1" t="s">
        <v>266</v>
      </c>
      <c r="J34" s="1" t="n">
        <v>0</v>
      </c>
      <c r="K34" s="1"/>
      <c r="L34" s="1"/>
      <c r="M34" s="7" t="b">
        <f aca="false">FALSE()</f>
        <v>0</v>
      </c>
      <c r="N34" s="1" t="n">
        <v>-0.0420883225185756</v>
      </c>
      <c r="O34" s="1" t="n">
        <v>0.0061489771506877</v>
      </c>
      <c r="P34" s="9" t="n">
        <v>7.65998660438502E-012</v>
      </c>
      <c r="Q34" s="1" t="n">
        <v>8.47006074263751</v>
      </c>
      <c r="R34" s="1" t="n">
        <v>3</v>
      </c>
      <c r="S34" s="1" t="n">
        <v>64.5811276783616</v>
      </c>
      <c r="T34" s="1" t="n">
        <v>0.0372331260596046</v>
      </c>
    </row>
    <row r="35" customFormat="false" ht="15.75" hidden="false" customHeight="false" outlineLevel="0" collapsed="false">
      <c r="A35" s="1" t="s">
        <v>267</v>
      </c>
      <c r="B35" s="1" t="n">
        <v>6</v>
      </c>
      <c r="C35" s="1" t="n">
        <v>137921861</v>
      </c>
      <c r="D35" s="1" t="s">
        <v>146</v>
      </c>
      <c r="E35" s="1" t="s">
        <v>131</v>
      </c>
      <c r="F35" s="1" t="n">
        <v>0.149192732408611</v>
      </c>
      <c r="G35" s="1" t="n">
        <v>55368</v>
      </c>
      <c r="H35" s="1" t="s">
        <v>268</v>
      </c>
      <c r="I35" s="1" t="s">
        <v>268</v>
      </c>
      <c r="J35" s="1" t="n">
        <v>38546</v>
      </c>
      <c r="K35" s="1"/>
      <c r="L35" s="1"/>
      <c r="M35" s="7" t="b">
        <f aca="false">FALSE()</f>
        <v>0</v>
      </c>
      <c r="N35" s="1" t="n">
        <v>0.0682172538121569</v>
      </c>
      <c r="O35" s="1" t="n">
        <v>0.00859214298172</v>
      </c>
      <c r="P35" s="9" t="n">
        <v>2.03010345396696E-015</v>
      </c>
      <c r="Q35" s="1" t="n">
        <v>3.38726690257036</v>
      </c>
      <c r="R35" s="1" t="n">
        <v>3</v>
      </c>
      <c r="S35" s="1" t="n">
        <v>11.4330200043134</v>
      </c>
      <c r="T35" s="1" t="n">
        <v>0.335680227633453</v>
      </c>
    </row>
    <row r="36" customFormat="false" ht="15.75" hidden="false" customHeight="false" outlineLevel="0" collapsed="false">
      <c r="A36" s="1" t="s">
        <v>269</v>
      </c>
      <c r="B36" s="1" t="n">
        <v>6</v>
      </c>
      <c r="C36" s="1" t="n">
        <v>142848586</v>
      </c>
      <c r="D36" s="1" t="s">
        <v>146</v>
      </c>
      <c r="E36" s="1" t="s">
        <v>131</v>
      </c>
      <c r="F36" s="1" t="n">
        <v>0.487925581563358</v>
      </c>
      <c r="G36" s="1" t="n">
        <v>55368</v>
      </c>
      <c r="H36" s="1" t="s">
        <v>270</v>
      </c>
      <c r="I36" s="1" t="s">
        <v>270</v>
      </c>
      <c r="J36" s="1" t="n">
        <v>0</v>
      </c>
      <c r="K36" s="1"/>
      <c r="L36" s="1"/>
      <c r="M36" s="7" t="b">
        <f aca="false">TRUE()</f>
        <v>1</v>
      </c>
      <c r="N36" s="1" t="n">
        <v>-0.0384926489549112</v>
      </c>
      <c r="O36" s="1" t="n">
        <v>0.0060855496102076</v>
      </c>
      <c r="P36" s="9" t="n">
        <v>2.52815849341349E-010</v>
      </c>
      <c r="Q36" s="1" t="n">
        <v>2.57589881383021</v>
      </c>
      <c r="R36" s="1" t="n">
        <v>3</v>
      </c>
      <c r="S36" s="1" t="n">
        <v>0</v>
      </c>
      <c r="T36" s="1" t="n">
        <v>0.46173047103134</v>
      </c>
    </row>
    <row r="37" customFormat="false" ht="15.75" hidden="false" customHeight="false" outlineLevel="0" collapsed="false">
      <c r="A37" s="1" t="s">
        <v>271</v>
      </c>
      <c r="B37" s="1" t="n">
        <v>7</v>
      </c>
      <c r="C37" s="1" t="n">
        <v>3037424</v>
      </c>
      <c r="D37" s="1" t="s">
        <v>123</v>
      </c>
      <c r="E37" s="1" t="s">
        <v>131</v>
      </c>
      <c r="F37" s="1" t="n">
        <v>0.297879384770987</v>
      </c>
      <c r="G37" s="1" t="n">
        <v>55368</v>
      </c>
      <c r="H37" s="1" t="s">
        <v>272</v>
      </c>
      <c r="I37" s="1" t="s">
        <v>272</v>
      </c>
      <c r="J37" s="1" t="n">
        <v>0</v>
      </c>
      <c r="K37" s="1"/>
      <c r="L37" s="1"/>
      <c r="M37" s="7" t="b">
        <f aca="false">TRUE()</f>
        <v>1</v>
      </c>
      <c r="N37" s="1" t="n">
        <v>-0.0426708123618012</v>
      </c>
      <c r="O37" s="1" t="n">
        <v>0.006703914117237</v>
      </c>
      <c r="P37" s="9" t="n">
        <v>1.95214022407747E-010</v>
      </c>
      <c r="Q37" s="1" t="n">
        <v>1.54068571691468</v>
      </c>
      <c r="R37" s="1" t="n">
        <v>3</v>
      </c>
      <c r="S37" s="1" t="n">
        <v>0</v>
      </c>
      <c r="T37" s="1" t="n">
        <v>0.672912418521635</v>
      </c>
    </row>
    <row r="38" customFormat="false" ht="15.75" hidden="false" customHeight="false" outlineLevel="0" collapsed="false">
      <c r="A38" s="1" t="s">
        <v>273</v>
      </c>
      <c r="B38" s="1" t="n">
        <v>7</v>
      </c>
      <c r="C38" s="1" t="n">
        <v>23551590</v>
      </c>
      <c r="D38" s="1" t="s">
        <v>131</v>
      </c>
      <c r="E38" s="1" t="s">
        <v>146</v>
      </c>
      <c r="F38" s="1" t="n">
        <v>0.0927211208784858</v>
      </c>
      <c r="G38" s="1" t="n">
        <v>55368</v>
      </c>
      <c r="H38" s="1" t="s">
        <v>274</v>
      </c>
      <c r="I38" s="1" t="s">
        <v>274</v>
      </c>
      <c r="J38" s="1" t="n">
        <v>19548</v>
      </c>
      <c r="K38" s="1"/>
      <c r="L38" s="1"/>
      <c r="M38" s="7" t="b">
        <f aca="false">TRUE()</f>
        <v>1</v>
      </c>
      <c r="N38" s="1" t="n">
        <v>-0.0596645564443191</v>
      </c>
      <c r="O38" s="1" t="n">
        <v>0.0104750161857219</v>
      </c>
      <c r="P38" s="9" t="n">
        <v>1.22728857305679E-008</v>
      </c>
      <c r="Q38" s="1" t="n">
        <v>0.694068818164538</v>
      </c>
      <c r="R38" s="1" t="n">
        <v>3</v>
      </c>
      <c r="S38" s="1" t="n">
        <v>0</v>
      </c>
      <c r="T38" s="1" t="n">
        <v>0.874598128553755</v>
      </c>
    </row>
    <row r="39" customFormat="false" ht="15.75" hidden="false" customHeight="false" outlineLevel="0" collapsed="false">
      <c r="A39" s="1" t="s">
        <v>275</v>
      </c>
      <c r="B39" s="1" t="n">
        <v>7</v>
      </c>
      <c r="C39" s="1" t="n">
        <v>50407233</v>
      </c>
      <c r="D39" s="1" t="s">
        <v>146</v>
      </c>
      <c r="E39" s="1" t="s">
        <v>122</v>
      </c>
      <c r="F39" s="1" t="n">
        <v>0.251608456444968</v>
      </c>
      <c r="G39" s="1" t="n">
        <v>54368</v>
      </c>
      <c r="H39" s="1" t="s">
        <v>276</v>
      </c>
      <c r="I39" s="1" t="s">
        <v>277</v>
      </c>
      <c r="J39" s="1" t="n">
        <v>2131</v>
      </c>
      <c r="K39" s="1"/>
      <c r="L39" s="1" t="s">
        <v>276</v>
      </c>
      <c r="M39" s="7" t="b">
        <f aca="false">FALSE()</f>
        <v>0</v>
      </c>
      <c r="N39" s="1" t="n">
        <v>-0.0659577225159729</v>
      </c>
      <c r="O39" s="1" t="n">
        <v>0.0070582004290333</v>
      </c>
      <c r="P39" s="9" t="n">
        <v>9.20323508913836E-021</v>
      </c>
      <c r="Q39" s="1" t="n">
        <v>1.00396968698898</v>
      </c>
      <c r="R39" s="1" t="n">
        <v>2</v>
      </c>
      <c r="S39" s="1" t="n">
        <v>0</v>
      </c>
      <c r="T39" s="1" t="n">
        <v>0.60532798523364</v>
      </c>
    </row>
    <row r="40" customFormat="false" ht="15.75" hidden="false" customHeight="false" outlineLevel="0" collapsed="false">
      <c r="A40" s="1" t="s">
        <v>278</v>
      </c>
      <c r="B40" s="1" t="n">
        <v>7</v>
      </c>
      <c r="C40" s="1" t="n">
        <v>107614773</v>
      </c>
      <c r="D40" s="1" t="s">
        <v>122</v>
      </c>
      <c r="E40" s="1" t="s">
        <v>131</v>
      </c>
      <c r="F40" s="1" t="n">
        <v>0.457841723739344</v>
      </c>
      <c r="G40" s="1" t="n">
        <v>55368</v>
      </c>
      <c r="H40" s="1" t="s">
        <v>279</v>
      </c>
      <c r="I40" s="1" t="s">
        <v>280</v>
      </c>
      <c r="J40" s="1" t="n">
        <v>0</v>
      </c>
      <c r="K40" s="1"/>
      <c r="L40" s="1" t="s">
        <v>279</v>
      </c>
      <c r="M40" s="7" t="b">
        <f aca="false">TRUE()</f>
        <v>1</v>
      </c>
      <c r="N40" s="1" t="n">
        <v>0.0403091907482511</v>
      </c>
      <c r="O40" s="1" t="n">
        <v>0.0060976589878561</v>
      </c>
      <c r="P40" s="9" t="n">
        <v>3.82762802519826E-011</v>
      </c>
      <c r="Q40" s="1" t="n">
        <v>0.731064685685689</v>
      </c>
      <c r="R40" s="1" t="n">
        <v>3</v>
      </c>
      <c r="S40" s="1" t="n">
        <v>0</v>
      </c>
      <c r="T40" s="1" t="n">
        <v>0.865874025857499</v>
      </c>
    </row>
    <row r="41" customFormat="false" ht="15.75" hidden="false" customHeight="false" outlineLevel="0" collapsed="false">
      <c r="A41" s="1" t="s">
        <v>281</v>
      </c>
      <c r="B41" s="1" t="n">
        <v>8</v>
      </c>
      <c r="C41" s="1" t="n">
        <v>22701068</v>
      </c>
      <c r="D41" s="1" t="s">
        <v>131</v>
      </c>
      <c r="E41" s="1" t="s">
        <v>122</v>
      </c>
      <c r="F41" s="1" t="n">
        <v>0.0237596330341377</v>
      </c>
      <c r="G41" s="1" t="n">
        <v>54368</v>
      </c>
      <c r="H41" s="1" t="s">
        <v>282</v>
      </c>
      <c r="I41" s="1" t="s">
        <v>282</v>
      </c>
      <c r="J41" s="1" t="n">
        <v>7587</v>
      </c>
      <c r="K41" s="1"/>
      <c r="L41" s="1"/>
      <c r="M41" s="7" t="b">
        <f aca="false">FALSE()</f>
        <v>0</v>
      </c>
      <c r="N41" s="1" t="n">
        <v>0.135279228560627</v>
      </c>
      <c r="O41" s="1" t="n">
        <v>0.0207284810970176</v>
      </c>
      <c r="P41" s="9" t="n">
        <v>6.7437186745756E-011</v>
      </c>
      <c r="Q41" s="1" t="n">
        <v>3.59758829066898</v>
      </c>
      <c r="R41" s="1" t="n">
        <v>2</v>
      </c>
      <c r="S41" s="1" t="n">
        <v>44.4072017582619</v>
      </c>
      <c r="T41" s="1" t="n">
        <v>0.165498334884829</v>
      </c>
    </row>
    <row r="42" customFormat="false" ht="15.75" hidden="false" customHeight="false" outlineLevel="0" collapsed="false">
      <c r="A42" s="1" t="s">
        <v>283</v>
      </c>
      <c r="B42" s="1" t="n">
        <v>8</v>
      </c>
      <c r="C42" s="1" t="n">
        <v>55985392</v>
      </c>
      <c r="D42" s="1" t="s">
        <v>146</v>
      </c>
      <c r="E42" s="1" t="s">
        <v>131</v>
      </c>
      <c r="F42" s="1" t="n">
        <v>0.174616078745846</v>
      </c>
      <c r="G42" s="1" t="n">
        <v>55368</v>
      </c>
      <c r="H42" s="1" t="s">
        <v>284</v>
      </c>
      <c r="I42" s="1" t="s">
        <v>285</v>
      </c>
      <c r="J42" s="1" t="n">
        <v>0</v>
      </c>
      <c r="K42" s="1"/>
      <c r="L42" s="1" t="s">
        <v>284</v>
      </c>
      <c r="M42" s="7" t="b">
        <f aca="false">TRUE()</f>
        <v>1</v>
      </c>
      <c r="N42" s="1" t="n">
        <v>-0.0562174561030475</v>
      </c>
      <c r="O42" s="1" t="n">
        <v>0.0080102448954442</v>
      </c>
      <c r="P42" s="9" t="n">
        <v>2.24753650010176E-012</v>
      </c>
      <c r="Q42" s="1" t="n">
        <v>3.11602793150332</v>
      </c>
      <c r="R42" s="1" t="n">
        <v>3</v>
      </c>
      <c r="S42" s="1" t="n">
        <v>3.72358444962143</v>
      </c>
      <c r="T42" s="1" t="n">
        <v>0.374079601211254</v>
      </c>
    </row>
    <row r="43" customFormat="false" ht="15.75" hidden="false" customHeight="false" outlineLevel="0" collapsed="false">
      <c r="A43" s="1" t="s">
        <v>286</v>
      </c>
      <c r="B43" s="1" t="n">
        <v>8</v>
      </c>
      <c r="C43" s="1" t="n">
        <v>102567394</v>
      </c>
      <c r="D43" s="1" t="s">
        <v>123</v>
      </c>
      <c r="E43" s="1" t="s">
        <v>122</v>
      </c>
      <c r="F43" s="1" t="n">
        <v>0.270798597168039</v>
      </c>
      <c r="G43" s="1" t="n">
        <v>55368</v>
      </c>
      <c r="H43" s="1" t="s">
        <v>287</v>
      </c>
      <c r="I43" s="1" t="s">
        <v>288</v>
      </c>
      <c r="J43" s="1" t="n">
        <v>6375</v>
      </c>
      <c r="K43" s="1"/>
      <c r="L43" s="1" t="s">
        <v>287</v>
      </c>
      <c r="M43" s="7" t="b">
        <f aca="false">FALSE()</f>
        <v>0</v>
      </c>
      <c r="N43" s="1" t="n">
        <v>-0.128273002442568</v>
      </c>
      <c r="O43" s="1" t="n">
        <v>0.0068249447800995</v>
      </c>
      <c r="P43" s="9" t="n">
        <v>8.34016703546583E-079</v>
      </c>
      <c r="Q43" s="1" t="n">
        <v>6.31226512853168</v>
      </c>
      <c r="R43" s="1" t="n">
        <v>3</v>
      </c>
      <c r="S43" s="1" t="n">
        <v>52.4734791883204</v>
      </c>
      <c r="T43" s="1" t="n">
        <v>0.0973677184987084</v>
      </c>
    </row>
    <row r="44" customFormat="false" ht="15.75" hidden="false" customHeight="false" outlineLevel="0" collapsed="false">
      <c r="A44" s="1" t="s">
        <v>289</v>
      </c>
      <c r="B44" s="1" t="n">
        <v>8</v>
      </c>
      <c r="C44" s="1" t="n">
        <v>128137388</v>
      </c>
      <c r="D44" s="1" t="s">
        <v>290</v>
      </c>
      <c r="E44" s="1" t="s">
        <v>122</v>
      </c>
      <c r="F44" s="1" t="n">
        <v>0.14831</v>
      </c>
      <c r="G44" s="1" t="n">
        <v>35652</v>
      </c>
      <c r="H44" s="1" t="s">
        <v>291</v>
      </c>
      <c r="I44" s="1" t="s">
        <v>291</v>
      </c>
      <c r="J44" s="1" t="n">
        <v>394436</v>
      </c>
      <c r="K44" s="1"/>
      <c r="L44" s="1"/>
      <c r="M44" s="7" t="b">
        <f aca="false">FALSE()</f>
        <v>0</v>
      </c>
      <c r="N44" s="1" t="n">
        <v>0.0598032146051119</v>
      </c>
      <c r="O44" s="1" t="n">
        <v>0.0109341426215505</v>
      </c>
      <c r="P44" s="9" t="n">
        <v>4.51558126290467E-008</v>
      </c>
      <c r="R44" s="1" t="n">
        <v>1</v>
      </c>
    </row>
    <row r="45" customFormat="false" ht="15.75" hidden="false" customHeight="false" outlineLevel="0" collapsed="false">
      <c r="A45" s="1" t="s">
        <v>292</v>
      </c>
      <c r="B45" s="1" t="n">
        <v>9</v>
      </c>
      <c r="C45" s="1" t="n">
        <v>35622798</v>
      </c>
      <c r="D45" s="1" t="s">
        <v>131</v>
      </c>
      <c r="E45" s="1" t="s">
        <v>123</v>
      </c>
      <c r="F45" s="1" t="n">
        <v>0.292112215420836</v>
      </c>
      <c r="G45" s="1" t="n">
        <v>54368</v>
      </c>
      <c r="H45" s="1" t="s">
        <v>293</v>
      </c>
      <c r="I45" s="1" t="s">
        <v>293</v>
      </c>
      <c r="J45" s="1" t="n">
        <v>0</v>
      </c>
      <c r="K45" s="1"/>
      <c r="L45" s="1"/>
      <c r="M45" s="7" t="b">
        <f aca="false">FALSE()</f>
        <v>0</v>
      </c>
      <c r="N45" s="1" t="n">
        <v>0.0488912657931855</v>
      </c>
      <c r="O45" s="1" t="n">
        <v>0.0067701920557221</v>
      </c>
      <c r="P45" s="9" t="n">
        <v>5.13991340842001E-013</v>
      </c>
      <c r="Q45" s="1" t="n">
        <v>1.0411907476524</v>
      </c>
      <c r="R45" s="1" t="n">
        <v>2</v>
      </c>
      <c r="S45" s="1" t="n">
        <v>0</v>
      </c>
      <c r="T45" s="1" t="n">
        <v>0.594166691345734</v>
      </c>
    </row>
    <row r="46" customFormat="false" ht="15.75" hidden="false" customHeight="false" outlineLevel="0" collapsed="false">
      <c r="A46" s="1" t="s">
        <v>294</v>
      </c>
      <c r="B46" s="1" t="n">
        <v>9</v>
      </c>
      <c r="C46" s="1" t="n">
        <v>37002145</v>
      </c>
      <c r="D46" s="1" t="s">
        <v>146</v>
      </c>
      <c r="E46" s="1" t="s">
        <v>131</v>
      </c>
      <c r="F46" s="1" t="n">
        <v>0.193499275104754</v>
      </c>
      <c r="G46" s="1" t="n">
        <v>55368</v>
      </c>
      <c r="H46" s="1" t="s">
        <v>295</v>
      </c>
      <c r="I46" s="1" t="s">
        <v>296</v>
      </c>
      <c r="J46" s="1" t="n">
        <v>0</v>
      </c>
      <c r="K46" s="1"/>
      <c r="L46" s="1" t="s">
        <v>295</v>
      </c>
      <c r="M46" s="7" t="b">
        <f aca="false">TRUE()</f>
        <v>1</v>
      </c>
      <c r="N46" s="1" t="n">
        <v>-0.0421953421569809</v>
      </c>
      <c r="O46" s="1" t="n">
        <v>0.0076918633327639</v>
      </c>
      <c r="P46" s="9" t="n">
        <v>4.11808813036331E-008</v>
      </c>
      <c r="Q46" s="1" t="n">
        <v>6.13189627114022</v>
      </c>
      <c r="R46" s="1" t="n">
        <v>3</v>
      </c>
      <c r="S46" s="1" t="n">
        <v>51.0754933327965</v>
      </c>
      <c r="T46" s="1" t="n">
        <v>0.105366573806255</v>
      </c>
    </row>
    <row r="47" customFormat="false" ht="15.75" hidden="false" customHeight="false" outlineLevel="0" collapsed="false">
      <c r="A47" s="1" t="s">
        <v>297</v>
      </c>
      <c r="B47" s="1" t="n">
        <v>9</v>
      </c>
      <c r="C47" s="1" t="n">
        <v>90809055</v>
      </c>
      <c r="D47" s="1" t="s">
        <v>131</v>
      </c>
      <c r="E47" s="1" t="s">
        <v>146</v>
      </c>
      <c r="F47" s="1" t="n">
        <v>0.207959087559601</v>
      </c>
      <c r="G47" s="1" t="n">
        <v>55368</v>
      </c>
      <c r="H47" s="1" t="s">
        <v>298</v>
      </c>
      <c r="I47" s="1" t="s">
        <v>298</v>
      </c>
      <c r="J47" s="1" t="n">
        <v>0</v>
      </c>
      <c r="K47" s="1"/>
      <c r="L47" s="1" t="s">
        <v>298</v>
      </c>
      <c r="M47" s="7" t="b">
        <f aca="false">TRUE()</f>
        <v>1</v>
      </c>
      <c r="N47" s="1" t="n">
        <v>-0.0465007880397949</v>
      </c>
      <c r="O47" s="1" t="n">
        <v>0.0074761594470784</v>
      </c>
      <c r="P47" s="9" t="n">
        <v>4.97546524219529E-010</v>
      </c>
      <c r="Q47" s="1" t="n">
        <v>1.32383051178396</v>
      </c>
      <c r="R47" s="1" t="n">
        <v>3</v>
      </c>
      <c r="S47" s="1" t="n">
        <v>0</v>
      </c>
      <c r="T47" s="1" t="n">
        <v>0.723482214187204</v>
      </c>
    </row>
    <row r="48" customFormat="false" ht="15.75" hidden="false" customHeight="false" outlineLevel="0" collapsed="false">
      <c r="A48" s="1" t="s">
        <v>299</v>
      </c>
      <c r="B48" s="1" t="n">
        <v>10</v>
      </c>
      <c r="C48" s="1" t="n">
        <v>3876889</v>
      </c>
      <c r="D48" s="1" t="s">
        <v>131</v>
      </c>
      <c r="E48" s="1" t="s">
        <v>146</v>
      </c>
      <c r="F48" s="1" t="n">
        <v>0.458734926600202</v>
      </c>
      <c r="G48" s="1" t="n">
        <v>55368</v>
      </c>
      <c r="H48" s="1" t="s">
        <v>300</v>
      </c>
      <c r="I48" s="1" t="s">
        <v>301</v>
      </c>
      <c r="J48" s="1" t="n">
        <v>91607</v>
      </c>
      <c r="K48" s="1"/>
      <c r="L48" s="1" t="s">
        <v>300</v>
      </c>
      <c r="M48" s="7" t="b">
        <f aca="false">TRUE()</f>
        <v>1</v>
      </c>
      <c r="N48" s="1" t="n">
        <v>-0.0396660346495042</v>
      </c>
      <c r="O48" s="1" t="n">
        <v>0.0060905229504803</v>
      </c>
      <c r="P48" s="9" t="n">
        <v>7.37887708598427E-011</v>
      </c>
      <c r="Q48" s="1" t="n">
        <v>5.46393176271014</v>
      </c>
      <c r="R48" s="1" t="n">
        <v>3</v>
      </c>
      <c r="S48" s="1" t="n">
        <v>45.0944826859993</v>
      </c>
      <c r="T48" s="1" t="n">
        <v>0.140811883575583</v>
      </c>
    </row>
    <row r="49" customFormat="false" ht="15.75" hidden="false" customHeight="false" outlineLevel="0" collapsed="false">
      <c r="A49" s="1" t="s">
        <v>302</v>
      </c>
      <c r="B49" s="1" t="n">
        <v>10</v>
      </c>
      <c r="C49" s="1" t="n">
        <v>26870615</v>
      </c>
      <c r="D49" s="1" t="s">
        <v>303</v>
      </c>
      <c r="E49" s="1" t="s">
        <v>131</v>
      </c>
      <c r="F49" s="1" t="n">
        <v>0.00013</v>
      </c>
      <c r="G49" s="1" t="n">
        <v>35652</v>
      </c>
      <c r="H49" s="1" t="s">
        <v>304</v>
      </c>
      <c r="I49" s="1" t="s">
        <v>304</v>
      </c>
      <c r="J49" s="1" t="n">
        <v>9527</v>
      </c>
      <c r="K49" s="1"/>
      <c r="L49" s="1"/>
      <c r="M49" s="7" t="b">
        <f aca="false">FALSE()</f>
        <v>0</v>
      </c>
      <c r="N49" s="1" t="n">
        <v>-2.62605396328484</v>
      </c>
      <c r="O49" s="1" t="n">
        <v>0.479085740124037</v>
      </c>
      <c r="P49" s="9" t="n">
        <v>4.22006142278923E-008</v>
      </c>
      <c r="R49" s="1" t="n">
        <v>1</v>
      </c>
    </row>
    <row r="50" customFormat="false" ht="15.75" hidden="false" customHeight="false" outlineLevel="0" collapsed="false">
      <c r="A50" s="1" t="s">
        <v>305</v>
      </c>
      <c r="B50" s="1" t="n">
        <v>10</v>
      </c>
      <c r="C50" s="1" t="n">
        <v>88995299</v>
      </c>
      <c r="D50" s="1" t="s">
        <v>131</v>
      </c>
      <c r="E50" s="1" t="s">
        <v>123</v>
      </c>
      <c r="F50" s="1" t="n">
        <v>0.490221141887011</v>
      </c>
      <c r="G50" s="1" t="n">
        <v>55368</v>
      </c>
      <c r="H50" s="1" t="s">
        <v>306</v>
      </c>
      <c r="I50" s="1" t="s">
        <v>307</v>
      </c>
      <c r="J50" s="1" t="n">
        <v>0</v>
      </c>
      <c r="K50" s="1"/>
      <c r="L50" s="1" t="s">
        <v>306</v>
      </c>
      <c r="M50" s="7" t="b">
        <f aca="false">FALSE()</f>
        <v>0</v>
      </c>
      <c r="N50" s="1" t="n">
        <v>0.0524562580822529</v>
      </c>
      <c r="O50" s="1" t="n">
        <v>0.0060513598734925</v>
      </c>
      <c r="P50" s="9" t="n">
        <v>4.37821577870772E-018</v>
      </c>
      <c r="Q50" s="1" t="n">
        <v>6.92266469376633</v>
      </c>
      <c r="R50" s="1" t="n">
        <v>3</v>
      </c>
      <c r="S50" s="1" t="n">
        <v>56.6640862628893</v>
      </c>
      <c r="T50" s="1" t="n">
        <v>0.0744039894962084</v>
      </c>
    </row>
    <row r="51" customFormat="false" ht="15.75" hidden="false" customHeight="false" outlineLevel="0" collapsed="false">
      <c r="A51" s="1" t="s">
        <v>308</v>
      </c>
      <c r="B51" s="1" t="n">
        <v>10</v>
      </c>
      <c r="C51" s="1" t="n">
        <v>110423817</v>
      </c>
      <c r="D51" s="1" t="s">
        <v>122</v>
      </c>
      <c r="E51" s="1" t="s">
        <v>146</v>
      </c>
      <c r="F51" s="1" t="n">
        <v>0.489588758828723</v>
      </c>
      <c r="G51" s="1" t="n">
        <v>54368</v>
      </c>
      <c r="H51" s="1" t="s">
        <v>309</v>
      </c>
      <c r="I51" s="1" t="s">
        <v>309</v>
      </c>
      <c r="J51" s="1" t="n">
        <v>74089</v>
      </c>
      <c r="K51" s="1"/>
      <c r="L51" s="1"/>
      <c r="M51" s="7" t="b">
        <f aca="false">TRUE()</f>
        <v>1</v>
      </c>
      <c r="N51" s="1" t="n">
        <v>0.0407761544639544</v>
      </c>
      <c r="O51" s="1" t="n">
        <v>0.0061580210549933</v>
      </c>
      <c r="P51" s="9" t="n">
        <v>3.55252555682875E-011</v>
      </c>
      <c r="Q51" s="1" t="n">
        <v>1.83269157885655</v>
      </c>
      <c r="R51" s="1" t="n">
        <v>2</v>
      </c>
      <c r="S51" s="1" t="n">
        <v>0</v>
      </c>
      <c r="T51" s="1" t="n">
        <v>0.399977977584608</v>
      </c>
    </row>
    <row r="52" customFormat="false" ht="15.75" hidden="false" customHeight="false" outlineLevel="0" collapsed="false">
      <c r="A52" s="1" t="s">
        <v>310</v>
      </c>
      <c r="B52" s="1" t="n">
        <v>11</v>
      </c>
      <c r="C52" s="1" t="n">
        <v>68041801</v>
      </c>
      <c r="D52" s="1" t="s">
        <v>123</v>
      </c>
      <c r="E52" s="1" t="s">
        <v>122</v>
      </c>
      <c r="F52" s="1" t="n">
        <v>0.0579999326542407</v>
      </c>
      <c r="G52" s="1" t="n">
        <v>55368</v>
      </c>
      <c r="H52" s="1" t="s">
        <v>311</v>
      </c>
      <c r="I52" s="1" t="s">
        <v>311</v>
      </c>
      <c r="J52" s="1" t="n">
        <v>0</v>
      </c>
      <c r="K52" s="1" t="s">
        <v>311</v>
      </c>
      <c r="L52" s="1" t="s">
        <v>311</v>
      </c>
      <c r="M52" s="7" t="b">
        <f aca="false">TRUE()</f>
        <v>1</v>
      </c>
      <c r="N52" s="1" t="n">
        <v>-0.0873196994034893</v>
      </c>
      <c r="O52" s="1" t="n">
        <v>0.0129235767572248</v>
      </c>
      <c r="P52" s="9" t="n">
        <v>1.41247834108883E-011</v>
      </c>
      <c r="Q52" s="1" t="n">
        <v>0.984597905147941</v>
      </c>
      <c r="R52" s="1" t="n">
        <v>3</v>
      </c>
      <c r="S52" s="1" t="n">
        <v>0</v>
      </c>
      <c r="T52" s="1" t="n">
        <v>0.804978738705188</v>
      </c>
    </row>
    <row r="53" customFormat="false" ht="15.75" hidden="false" customHeight="false" outlineLevel="0" collapsed="false">
      <c r="A53" s="1" t="s">
        <v>312</v>
      </c>
      <c r="B53" s="1" t="n">
        <v>11</v>
      </c>
      <c r="C53" s="1" t="n">
        <v>111376136</v>
      </c>
      <c r="D53" s="1" t="s">
        <v>122</v>
      </c>
      <c r="E53" s="1" t="s">
        <v>123</v>
      </c>
      <c r="F53" s="1" t="n">
        <v>0.236523783268314</v>
      </c>
      <c r="G53" s="1" t="n">
        <v>55368</v>
      </c>
      <c r="H53" s="1" t="s">
        <v>313</v>
      </c>
      <c r="I53" s="1" t="s">
        <v>314</v>
      </c>
      <c r="J53" s="1" t="n">
        <v>0</v>
      </c>
      <c r="K53" s="1"/>
      <c r="L53" s="1" t="s">
        <v>313</v>
      </c>
      <c r="M53" s="7" t="b">
        <f aca="false">TRUE()</f>
        <v>1</v>
      </c>
      <c r="N53" s="1" t="n">
        <v>-0.0415247834780551</v>
      </c>
      <c r="O53" s="1" t="n">
        <v>0.0071231236266074</v>
      </c>
      <c r="P53" s="9" t="n">
        <v>5.55687149730616E-009</v>
      </c>
      <c r="Q53" s="1" t="n">
        <v>3.83057169779652</v>
      </c>
      <c r="R53" s="1" t="n">
        <v>3</v>
      </c>
      <c r="S53" s="1" t="n">
        <v>21.6827085699583</v>
      </c>
      <c r="T53" s="1" t="n">
        <v>0.280350099543763</v>
      </c>
    </row>
    <row r="54" customFormat="false" ht="15.75" hidden="false" customHeight="false" outlineLevel="0" collapsed="false">
      <c r="A54" s="1" t="s">
        <v>315</v>
      </c>
      <c r="B54" s="1" t="n">
        <v>11</v>
      </c>
      <c r="C54" s="1" t="n">
        <v>114519937</v>
      </c>
      <c r="D54" s="1" t="s">
        <v>146</v>
      </c>
      <c r="E54" s="1" t="s">
        <v>123</v>
      </c>
      <c r="F54" s="1" t="n">
        <v>0.112954277957622</v>
      </c>
      <c r="G54" s="1" t="n">
        <v>54368</v>
      </c>
      <c r="H54" s="1" t="s">
        <v>316</v>
      </c>
      <c r="I54" s="1" t="s">
        <v>317</v>
      </c>
      <c r="J54" s="1" t="n">
        <v>0</v>
      </c>
      <c r="K54" s="1"/>
      <c r="L54" s="1" t="s">
        <v>316</v>
      </c>
      <c r="M54" s="7" t="b">
        <f aca="false">TRUE()</f>
        <v>1</v>
      </c>
      <c r="N54" s="1" t="n">
        <v>-0.0587677429143196</v>
      </c>
      <c r="O54" s="1" t="n">
        <v>0.0096718895631971</v>
      </c>
      <c r="P54" s="9" t="n">
        <v>1.2311090100403E-009</v>
      </c>
      <c r="Q54" s="1" t="n">
        <v>4.7671676723149</v>
      </c>
      <c r="R54" s="1" t="n">
        <v>2</v>
      </c>
      <c r="S54" s="1" t="n">
        <v>58.046367623801</v>
      </c>
      <c r="T54" s="1" t="n">
        <v>0.0922194850492115</v>
      </c>
    </row>
    <row r="55" customFormat="false" ht="15.75" hidden="false" customHeight="false" outlineLevel="0" collapsed="false">
      <c r="A55" s="1" t="s">
        <v>318</v>
      </c>
      <c r="B55" s="1" t="n">
        <v>11</v>
      </c>
      <c r="C55" s="1" t="n">
        <v>118872577</v>
      </c>
      <c r="D55" s="1" t="s">
        <v>131</v>
      </c>
      <c r="E55" s="1" t="s">
        <v>146</v>
      </c>
      <c r="F55" s="1" t="n">
        <v>0.15528902225112</v>
      </c>
      <c r="G55" s="1" t="n">
        <v>55368</v>
      </c>
      <c r="H55" s="1" t="s">
        <v>319</v>
      </c>
      <c r="I55" s="1" t="s">
        <v>319</v>
      </c>
      <c r="J55" s="1" t="n">
        <v>11314</v>
      </c>
      <c r="K55" s="1"/>
      <c r="L55" s="1"/>
      <c r="M55" s="7" t="b">
        <f aca="false">FALSE()</f>
        <v>0</v>
      </c>
      <c r="N55" s="1" t="n">
        <v>-0.0816996364026887</v>
      </c>
      <c r="O55" s="1" t="n">
        <v>0.0083515695384455</v>
      </c>
      <c r="P55" s="9" t="n">
        <v>1.3379795396825E-022</v>
      </c>
      <c r="Q55" s="1" t="n">
        <v>9.87071625026892</v>
      </c>
      <c r="R55" s="1" t="n">
        <v>3</v>
      </c>
      <c r="S55" s="1" t="n">
        <v>69.6070687887693</v>
      </c>
      <c r="T55" s="1" t="n">
        <v>0.0196976751443199</v>
      </c>
    </row>
    <row r="56" customFormat="false" ht="15.75" hidden="false" customHeight="false" outlineLevel="0" collapsed="false">
      <c r="A56" s="1" t="s">
        <v>320</v>
      </c>
      <c r="B56" s="1" t="n">
        <v>11</v>
      </c>
      <c r="C56" s="1" t="n">
        <v>123490689</v>
      </c>
      <c r="D56" s="1" t="s">
        <v>131</v>
      </c>
      <c r="E56" s="1" t="s">
        <v>146</v>
      </c>
      <c r="F56" s="1" t="n">
        <v>0.179075313538506</v>
      </c>
      <c r="G56" s="1" t="n">
        <v>55368</v>
      </c>
      <c r="H56" s="1" t="s">
        <v>321</v>
      </c>
      <c r="I56" s="1" t="s">
        <v>321</v>
      </c>
      <c r="J56" s="1" t="n">
        <v>0</v>
      </c>
      <c r="K56" s="1"/>
      <c r="L56" s="1" t="s">
        <v>321</v>
      </c>
      <c r="M56" s="7" t="b">
        <f aca="false">FALSE()</f>
        <v>0</v>
      </c>
      <c r="N56" s="1" t="n">
        <v>0.137925390879028</v>
      </c>
      <c r="O56" s="1" t="n">
        <v>0.0079192266143222</v>
      </c>
      <c r="P56" s="9" t="n">
        <v>6.18218940148437E-068</v>
      </c>
      <c r="Q56" s="1" t="n">
        <v>9.01015619146773</v>
      </c>
      <c r="R56" s="1" t="n">
        <v>3</v>
      </c>
      <c r="S56" s="1" t="n">
        <v>66.7042397906389</v>
      </c>
      <c r="T56" s="1" t="n">
        <v>0.0291561587462484</v>
      </c>
    </row>
    <row r="57" customFormat="false" ht="15.75" hidden="false" customHeight="false" outlineLevel="0" collapsed="false">
      <c r="A57" s="1" t="s">
        <v>322</v>
      </c>
      <c r="B57" s="1" t="n">
        <v>12</v>
      </c>
      <c r="C57" s="1" t="n">
        <v>71786078</v>
      </c>
      <c r="D57" s="1" t="s">
        <v>146</v>
      </c>
      <c r="E57" s="1" t="s">
        <v>123</v>
      </c>
      <c r="F57" s="1" t="n">
        <v>0.00070929</v>
      </c>
      <c r="G57" s="1" t="n">
        <v>8008</v>
      </c>
      <c r="H57" s="1" t="s">
        <v>323</v>
      </c>
      <c r="I57" s="1" t="s">
        <v>323</v>
      </c>
      <c r="J57" s="1" t="n">
        <v>0</v>
      </c>
      <c r="K57" s="1"/>
      <c r="L57" s="1"/>
      <c r="M57" s="7" t="b">
        <f aca="false">TRUE()</f>
        <v>1</v>
      </c>
      <c r="N57" s="1" t="n">
        <v>1.74141366941851</v>
      </c>
      <c r="O57" s="1" t="n">
        <v>0.315730190095734</v>
      </c>
      <c r="P57" s="9" t="n">
        <v>3.47765905217084E-008</v>
      </c>
      <c r="R57" s="1" t="n">
        <v>1</v>
      </c>
    </row>
    <row r="58" customFormat="false" ht="15.75" hidden="false" customHeight="false" outlineLevel="0" collapsed="false">
      <c r="A58" s="1" t="s">
        <v>324</v>
      </c>
      <c r="B58" s="1" t="n">
        <v>13</v>
      </c>
      <c r="C58" s="1" t="n">
        <v>86109332</v>
      </c>
      <c r="D58" s="1" t="s">
        <v>123</v>
      </c>
      <c r="E58" s="1" t="s">
        <v>131</v>
      </c>
      <c r="F58" s="1" t="n">
        <v>0.00109946</v>
      </c>
      <c r="G58" s="1" t="n">
        <v>8008</v>
      </c>
      <c r="H58" s="1" t="s">
        <v>325</v>
      </c>
      <c r="I58" s="1" t="s">
        <v>325</v>
      </c>
      <c r="J58" s="1" t="n">
        <v>302648</v>
      </c>
      <c r="K58" s="1"/>
      <c r="L58" s="1"/>
      <c r="M58" s="7" t="b">
        <f aca="false">TRUE()</f>
        <v>1</v>
      </c>
      <c r="N58" s="1" t="n">
        <v>1.30651885030029</v>
      </c>
      <c r="O58" s="1" t="n">
        <v>0.239572091922681</v>
      </c>
      <c r="P58" s="9" t="n">
        <v>4.93735114364621E-008</v>
      </c>
      <c r="R58" s="1" t="n">
        <v>1</v>
      </c>
    </row>
    <row r="59" customFormat="false" ht="15.75" hidden="false" customHeight="false" outlineLevel="0" collapsed="false">
      <c r="A59" s="1" t="s">
        <v>326</v>
      </c>
      <c r="B59" s="1" t="n">
        <v>14</v>
      </c>
      <c r="C59" s="1" t="n">
        <v>29856487</v>
      </c>
      <c r="D59" s="1" t="s">
        <v>146</v>
      </c>
      <c r="E59" s="1" t="s">
        <v>131</v>
      </c>
      <c r="F59" s="1" t="n">
        <v>0.319577471030198</v>
      </c>
      <c r="G59" s="1" t="n">
        <v>55368</v>
      </c>
      <c r="H59" s="1" t="s">
        <v>327</v>
      </c>
      <c r="I59" s="1" t="s">
        <v>327</v>
      </c>
      <c r="J59" s="1" t="n">
        <v>0</v>
      </c>
      <c r="K59" s="1"/>
      <c r="L59" s="1" t="s">
        <v>327</v>
      </c>
      <c r="M59" s="7" t="b">
        <f aca="false">FALSE()</f>
        <v>0</v>
      </c>
      <c r="N59" s="1" t="n">
        <v>-0.0740948284433693</v>
      </c>
      <c r="O59" s="1" t="n">
        <v>0.0064931491969205</v>
      </c>
      <c r="P59" s="9" t="n">
        <v>3.67489346712327E-030</v>
      </c>
      <c r="Q59" s="1" t="n">
        <v>2.1168006865525</v>
      </c>
      <c r="R59" s="1" t="n">
        <v>3</v>
      </c>
      <c r="S59" s="1" t="n">
        <v>0</v>
      </c>
      <c r="T59" s="1" t="n">
        <v>0.548521354910018</v>
      </c>
    </row>
    <row r="60" customFormat="false" ht="15.75" hidden="false" customHeight="false" outlineLevel="0" collapsed="false">
      <c r="A60" s="1" t="s">
        <v>328</v>
      </c>
      <c r="B60" s="1" t="n">
        <v>14</v>
      </c>
      <c r="C60" s="1" t="n">
        <v>75480111</v>
      </c>
      <c r="D60" s="1" t="s">
        <v>122</v>
      </c>
      <c r="E60" s="1" t="s">
        <v>123</v>
      </c>
      <c r="F60" s="1" t="n">
        <v>0.225805576650773</v>
      </c>
      <c r="G60" s="1" t="n">
        <v>55368</v>
      </c>
      <c r="H60" s="1" t="s">
        <v>329</v>
      </c>
      <c r="I60" s="1" t="s">
        <v>330</v>
      </c>
      <c r="J60" s="1" t="n">
        <v>5999</v>
      </c>
      <c r="K60" s="1"/>
      <c r="L60" s="1" t="s">
        <v>329</v>
      </c>
      <c r="M60" s="7" t="b">
        <f aca="false">TRUE()</f>
        <v>1</v>
      </c>
      <c r="N60" s="1" t="n">
        <v>-0.046407578911406</v>
      </c>
      <c r="O60" s="1" t="n">
        <v>0.0073139588153658</v>
      </c>
      <c r="P60" s="9" t="n">
        <v>2.22324679175003E-010</v>
      </c>
      <c r="Q60" s="1" t="n">
        <v>0.578003478600716</v>
      </c>
      <c r="R60" s="1" t="n">
        <v>3</v>
      </c>
      <c r="S60" s="1" t="n">
        <v>0</v>
      </c>
      <c r="T60" s="1" t="n">
        <v>0.901448987546309</v>
      </c>
    </row>
    <row r="61" customFormat="false" ht="15.75" hidden="false" customHeight="false" outlineLevel="0" collapsed="false">
      <c r="A61" s="1" t="s">
        <v>331</v>
      </c>
      <c r="B61" s="1" t="n">
        <v>14</v>
      </c>
      <c r="C61" s="1" t="n">
        <v>92637727</v>
      </c>
      <c r="D61" s="1" t="s">
        <v>122</v>
      </c>
      <c r="E61" s="1" t="s">
        <v>123</v>
      </c>
      <c r="F61" s="1" t="n">
        <v>0.259770429128739</v>
      </c>
      <c r="G61" s="1" t="n">
        <v>55368</v>
      </c>
      <c r="H61" s="1" t="s">
        <v>332</v>
      </c>
      <c r="I61" s="1" t="s">
        <v>332</v>
      </c>
      <c r="J61" s="1" t="n">
        <v>0</v>
      </c>
      <c r="K61" s="1"/>
      <c r="L61" s="1" t="s">
        <v>332</v>
      </c>
      <c r="M61" s="7" t="b">
        <f aca="false">TRUE()</f>
        <v>1</v>
      </c>
      <c r="N61" s="1" t="n">
        <v>0.0430708126175919</v>
      </c>
      <c r="O61" s="1" t="n">
        <v>0.0069093418850758</v>
      </c>
      <c r="P61" s="9" t="n">
        <v>4.55524843769916E-010</v>
      </c>
      <c r="Q61" s="1" t="n">
        <v>1.53240447719482</v>
      </c>
      <c r="R61" s="1" t="n">
        <v>3</v>
      </c>
      <c r="S61" s="1" t="n">
        <v>0</v>
      </c>
      <c r="T61" s="1" t="n">
        <v>0.674811839911929</v>
      </c>
    </row>
    <row r="62" customFormat="false" ht="15.75" hidden="false" customHeight="false" outlineLevel="0" collapsed="false">
      <c r="A62" s="1" t="s">
        <v>333</v>
      </c>
      <c r="B62" s="1" t="n">
        <v>14</v>
      </c>
      <c r="C62" s="1" t="n">
        <v>95577209</v>
      </c>
      <c r="D62" s="1" t="s">
        <v>131</v>
      </c>
      <c r="E62" s="1" t="s">
        <v>146</v>
      </c>
      <c r="F62" s="1" t="n">
        <v>0.00184708322491983</v>
      </c>
      <c r="G62" s="1" t="n">
        <v>43660</v>
      </c>
      <c r="H62" s="1" t="s">
        <v>334</v>
      </c>
      <c r="I62" s="1" t="s">
        <v>334</v>
      </c>
      <c r="J62" s="1" t="n">
        <v>32484</v>
      </c>
      <c r="K62" s="1"/>
      <c r="L62" s="1"/>
      <c r="M62" s="7" t="b">
        <f aca="false">FALSE()</f>
        <v>0</v>
      </c>
      <c r="N62" s="1" t="n">
        <v>0.570379338314686</v>
      </c>
      <c r="O62" s="1" t="n">
        <v>0.0785663163722316</v>
      </c>
      <c r="P62" s="9" t="n">
        <v>3.87531983042745E-013</v>
      </c>
      <c r="Q62" s="1" t="n">
        <v>2.64186410481365</v>
      </c>
      <c r="R62" s="1" t="n">
        <v>1</v>
      </c>
      <c r="S62" s="1" t="n">
        <v>62.1479394728164</v>
      </c>
      <c r="T62" s="1" t="n">
        <v>0.10408135531131</v>
      </c>
    </row>
    <row r="63" customFormat="false" ht="15.75" hidden="false" customHeight="false" outlineLevel="0" collapsed="false">
      <c r="A63" s="1" t="s">
        <v>335</v>
      </c>
      <c r="B63" s="1" t="n">
        <v>15</v>
      </c>
      <c r="C63" s="1" t="n">
        <v>50492793</v>
      </c>
      <c r="D63" s="1" t="s">
        <v>122</v>
      </c>
      <c r="E63" s="1" t="s">
        <v>123</v>
      </c>
      <c r="F63" s="1" t="n">
        <v>0.0987775399016884</v>
      </c>
      <c r="G63" s="1" t="n">
        <v>18716</v>
      </c>
      <c r="H63" s="1" t="s">
        <v>336</v>
      </c>
      <c r="I63" s="1" t="s">
        <v>336</v>
      </c>
      <c r="J63" s="1" t="n">
        <v>0</v>
      </c>
      <c r="K63" s="1" t="s">
        <v>336</v>
      </c>
      <c r="L63" s="1"/>
      <c r="M63" s="7" t="b">
        <f aca="false">TRUE()</f>
        <v>1</v>
      </c>
      <c r="N63" s="1" t="n">
        <v>0.105916641076065</v>
      </c>
      <c r="O63" s="1" t="n">
        <v>0.0180781513255415</v>
      </c>
      <c r="P63" s="9" t="n">
        <v>4.66166620940854E-009</v>
      </c>
      <c r="Q63" s="1" t="n">
        <v>0.781354821769572</v>
      </c>
      <c r="R63" s="1" t="n">
        <v>1</v>
      </c>
      <c r="S63" s="1" t="n">
        <v>0</v>
      </c>
      <c r="T63" s="1" t="n">
        <v>0.376727107175194</v>
      </c>
    </row>
    <row r="64" customFormat="false" ht="15.75" hidden="false" customHeight="false" outlineLevel="0" collapsed="false">
      <c r="A64" s="1" t="s">
        <v>337</v>
      </c>
      <c r="B64" s="1" t="n">
        <v>15</v>
      </c>
      <c r="C64" s="1" t="n">
        <v>74833304</v>
      </c>
      <c r="D64" s="1" t="s">
        <v>122</v>
      </c>
      <c r="E64" s="1" t="s">
        <v>131</v>
      </c>
      <c r="F64" s="1" t="n">
        <v>0.420032037855801</v>
      </c>
      <c r="G64" s="1" t="n">
        <v>55368</v>
      </c>
      <c r="H64" s="1" t="s">
        <v>338</v>
      </c>
      <c r="I64" s="1" t="s">
        <v>339</v>
      </c>
      <c r="J64" s="1" t="n">
        <v>1501</v>
      </c>
      <c r="K64" s="1"/>
      <c r="L64" s="1" t="s">
        <v>338</v>
      </c>
      <c r="M64" s="7" t="b">
        <f aca="false">TRUE()</f>
        <v>1</v>
      </c>
      <c r="N64" s="1" t="n">
        <v>-0.0368863037822746</v>
      </c>
      <c r="O64" s="1" t="n">
        <v>0.0060899699085858</v>
      </c>
      <c r="P64" s="9" t="n">
        <v>1.3877474464689E-009</v>
      </c>
      <c r="Q64" s="1" t="n">
        <v>1.92122454036441</v>
      </c>
      <c r="R64" s="1" t="n">
        <v>3</v>
      </c>
      <c r="S64" s="1" t="n">
        <v>0</v>
      </c>
      <c r="T64" s="1" t="n">
        <v>0.588916718971776</v>
      </c>
    </row>
    <row r="65" customFormat="false" ht="15.75" hidden="false" customHeight="false" outlineLevel="0" collapsed="false">
      <c r="A65" s="1" t="s">
        <v>340</v>
      </c>
      <c r="B65" s="1" t="n">
        <v>15</v>
      </c>
      <c r="C65" s="1" t="n">
        <v>90466252</v>
      </c>
      <c r="D65" s="1" t="s">
        <v>131</v>
      </c>
      <c r="E65" s="1" t="s">
        <v>146</v>
      </c>
      <c r="F65" s="1" t="n">
        <v>0.478707412368155</v>
      </c>
      <c r="G65" s="1" t="n">
        <v>55368</v>
      </c>
      <c r="H65" s="1" t="s">
        <v>341</v>
      </c>
      <c r="I65" s="1" t="s">
        <v>342</v>
      </c>
      <c r="J65" s="1" t="n">
        <v>0</v>
      </c>
      <c r="K65" s="1"/>
      <c r="L65" s="1" t="s">
        <v>341</v>
      </c>
      <c r="M65" s="7" t="b">
        <f aca="false">FALSE()</f>
        <v>0</v>
      </c>
      <c r="N65" s="1" t="n">
        <v>0.0446943134243629</v>
      </c>
      <c r="O65" s="1" t="n">
        <v>0.0061046468703682</v>
      </c>
      <c r="P65" s="9" t="n">
        <v>2.45471525495096E-013</v>
      </c>
      <c r="Q65" s="1" t="n">
        <v>3.41048811428011</v>
      </c>
      <c r="R65" s="1" t="n">
        <v>3</v>
      </c>
      <c r="S65" s="1" t="n">
        <v>12.0360517475886</v>
      </c>
      <c r="T65" s="1" t="n">
        <v>0.332558416536587</v>
      </c>
    </row>
    <row r="66" customFormat="false" ht="15.75" hidden="false" customHeight="false" outlineLevel="0" collapsed="false">
      <c r="A66" s="1" t="s">
        <v>343</v>
      </c>
      <c r="B66" s="1" t="n">
        <v>15</v>
      </c>
      <c r="C66" s="1" t="n">
        <v>94259316</v>
      </c>
      <c r="D66" s="1" t="s">
        <v>131</v>
      </c>
      <c r="E66" s="1" t="s">
        <v>122</v>
      </c>
      <c r="F66" s="1" t="n">
        <v>0.265208689784713</v>
      </c>
      <c r="G66" s="1" t="n">
        <v>55368</v>
      </c>
      <c r="H66" s="1" t="s">
        <v>344</v>
      </c>
      <c r="I66" s="1" t="s">
        <v>344</v>
      </c>
      <c r="J66" s="1" t="n">
        <v>0</v>
      </c>
      <c r="K66" s="1"/>
      <c r="L66" s="1"/>
      <c r="M66" s="7" t="b">
        <f aca="false">FALSE()</f>
        <v>0</v>
      </c>
      <c r="N66" s="1" t="n">
        <v>0.0695761710957507</v>
      </c>
      <c r="O66" s="1" t="n">
        <v>0.0068947862618718</v>
      </c>
      <c r="P66" s="9" t="n">
        <v>6.0470556081822E-024</v>
      </c>
      <c r="Q66" s="1" t="n">
        <v>1.36541529995104</v>
      </c>
      <c r="R66" s="1" t="n">
        <v>3</v>
      </c>
      <c r="S66" s="1" t="n">
        <v>0</v>
      </c>
      <c r="T66" s="1" t="n">
        <v>0.713661218571786</v>
      </c>
    </row>
    <row r="67" customFormat="false" ht="15.75" hidden="false" customHeight="false" outlineLevel="0" collapsed="false">
      <c r="A67" s="1" t="s">
        <v>345</v>
      </c>
      <c r="B67" s="1" t="n">
        <v>16</v>
      </c>
      <c r="C67" s="1" t="n">
        <v>10889076</v>
      </c>
      <c r="D67" s="1" t="s">
        <v>131</v>
      </c>
      <c r="E67" s="1" t="s">
        <v>146</v>
      </c>
      <c r="F67" s="1" t="n">
        <v>0.121373642826181</v>
      </c>
      <c r="G67" s="1" t="n">
        <v>55368</v>
      </c>
      <c r="H67" s="1" t="s">
        <v>346</v>
      </c>
      <c r="I67" s="1" t="s">
        <v>346</v>
      </c>
      <c r="J67" s="1" t="n">
        <v>0</v>
      </c>
      <c r="K67" s="1"/>
      <c r="L67" s="1" t="s">
        <v>346</v>
      </c>
      <c r="M67" s="7" t="b">
        <f aca="false">TRUE()</f>
        <v>1</v>
      </c>
      <c r="N67" s="1" t="n">
        <v>0.0611811879261025</v>
      </c>
      <c r="O67" s="1" t="n">
        <v>0.0093079469169409</v>
      </c>
      <c r="P67" s="9" t="n">
        <v>4.93095774692229E-011</v>
      </c>
      <c r="Q67" s="1" t="n">
        <v>7.21771847800663</v>
      </c>
      <c r="R67" s="1" t="n">
        <v>3</v>
      </c>
      <c r="S67" s="1" t="n">
        <v>58.4356191067661</v>
      </c>
      <c r="T67" s="1" t="n">
        <v>0.0652727708355925</v>
      </c>
    </row>
    <row r="68" customFormat="false" ht="15.75" hidden="false" customHeight="false" outlineLevel="0" collapsed="false">
      <c r="A68" s="1" t="s">
        <v>347</v>
      </c>
      <c r="B68" s="1" t="n">
        <v>16</v>
      </c>
      <c r="C68" s="1" t="n">
        <v>30660211</v>
      </c>
      <c r="D68" s="1" t="s">
        <v>131</v>
      </c>
      <c r="E68" s="1" t="s">
        <v>146</v>
      </c>
      <c r="F68" s="1" t="n">
        <v>0.252458077734431</v>
      </c>
      <c r="G68" s="1" t="n">
        <v>55368</v>
      </c>
      <c r="H68" s="1" t="s">
        <v>348</v>
      </c>
      <c r="I68" s="1" t="s">
        <v>349</v>
      </c>
      <c r="J68" s="1" t="n">
        <v>0</v>
      </c>
      <c r="K68" s="1"/>
      <c r="L68" s="1" t="s">
        <v>348</v>
      </c>
      <c r="M68" s="7" t="b">
        <f aca="false">FALSE()</f>
        <v>0</v>
      </c>
      <c r="N68" s="1" t="n">
        <v>0.06182289835744</v>
      </c>
      <c r="O68" s="1" t="n">
        <v>0.0069611318744382</v>
      </c>
      <c r="P68" s="9" t="n">
        <v>6.61690595639832E-019</v>
      </c>
      <c r="Q68" s="1" t="n">
        <v>3.0828135084968</v>
      </c>
      <c r="R68" s="1" t="n">
        <v>3</v>
      </c>
      <c r="S68" s="1" t="n">
        <v>2.6862964064661</v>
      </c>
      <c r="T68" s="1" t="n">
        <v>0.379032365243193</v>
      </c>
    </row>
    <row r="69" customFormat="false" ht="15.75" hidden="false" customHeight="false" outlineLevel="0" collapsed="false">
      <c r="A69" s="1" t="s">
        <v>350</v>
      </c>
      <c r="B69" s="1" t="n">
        <v>16</v>
      </c>
      <c r="C69" s="1" t="n">
        <v>81831630</v>
      </c>
      <c r="D69" s="1" t="s">
        <v>131</v>
      </c>
      <c r="E69" s="1" t="s">
        <v>122</v>
      </c>
      <c r="F69" s="1" t="n">
        <v>0.113216893656986</v>
      </c>
      <c r="G69" s="1" t="n">
        <v>55368</v>
      </c>
      <c r="H69" s="1" t="s">
        <v>351</v>
      </c>
      <c r="I69" s="1" t="s">
        <v>351</v>
      </c>
      <c r="J69" s="1" t="n">
        <v>0</v>
      </c>
      <c r="K69" s="1"/>
      <c r="L69" s="1"/>
      <c r="M69" s="7" t="b">
        <f aca="false">TRUE()</f>
        <v>1</v>
      </c>
      <c r="N69" s="1" t="n">
        <v>-0.0576756051322296</v>
      </c>
      <c r="O69" s="1" t="n">
        <v>0.0095276881523697</v>
      </c>
      <c r="P69" s="9" t="n">
        <v>1.41755642762861E-009</v>
      </c>
      <c r="Q69" s="1" t="n">
        <v>1.42418303082038</v>
      </c>
      <c r="R69" s="1" t="n">
        <v>3</v>
      </c>
      <c r="S69" s="1" t="n">
        <v>0</v>
      </c>
      <c r="T69" s="1" t="n">
        <v>0.699876013719087</v>
      </c>
    </row>
    <row r="70" customFormat="false" ht="15.75" hidden="false" customHeight="false" outlineLevel="0" collapsed="false">
      <c r="A70" s="1" t="s">
        <v>352</v>
      </c>
      <c r="B70" s="1" t="n">
        <v>16</v>
      </c>
      <c r="C70" s="1" t="n">
        <v>85908168</v>
      </c>
      <c r="D70" s="1" t="s">
        <v>123</v>
      </c>
      <c r="E70" s="1" t="s">
        <v>122</v>
      </c>
      <c r="F70" s="1" t="n">
        <v>0.35435376000578</v>
      </c>
      <c r="G70" s="1" t="n">
        <v>55368</v>
      </c>
      <c r="H70" s="1" t="s">
        <v>353</v>
      </c>
      <c r="I70" s="1" t="s">
        <v>353</v>
      </c>
      <c r="J70" s="1" t="n">
        <v>0</v>
      </c>
      <c r="K70" s="1"/>
      <c r="L70" s="1" t="s">
        <v>353</v>
      </c>
      <c r="M70" s="7" t="b">
        <f aca="false">TRUE()</f>
        <v>1</v>
      </c>
      <c r="N70" s="1" t="n">
        <v>0.0385133614619967</v>
      </c>
      <c r="O70" s="1" t="n">
        <v>0.0063572764305746</v>
      </c>
      <c r="P70" s="9" t="n">
        <v>1.3769229693364E-009</v>
      </c>
      <c r="Q70" s="1" t="n">
        <v>0.969673116602949</v>
      </c>
      <c r="R70" s="1" t="n">
        <v>3</v>
      </c>
      <c r="S70" s="1" t="n">
        <v>0</v>
      </c>
      <c r="T70" s="1" t="n">
        <v>0.808589603777241</v>
      </c>
    </row>
    <row r="71" customFormat="false" ht="15.75" hidden="false" customHeight="false" outlineLevel="0" collapsed="false">
      <c r="A71" s="1" t="s">
        <v>354</v>
      </c>
      <c r="B71" s="1" t="n">
        <v>17</v>
      </c>
      <c r="C71" s="1" t="n">
        <v>7536794</v>
      </c>
      <c r="D71" s="1" t="s">
        <v>122</v>
      </c>
      <c r="E71" s="1" t="s">
        <v>123</v>
      </c>
      <c r="F71" s="1" t="n">
        <v>0.0953382933102153</v>
      </c>
      <c r="G71" s="1" t="n">
        <v>55368</v>
      </c>
      <c r="H71" s="1" t="s">
        <v>355</v>
      </c>
      <c r="I71" s="1" t="s">
        <v>356</v>
      </c>
      <c r="J71" s="1" t="n">
        <v>11713</v>
      </c>
      <c r="K71" s="1"/>
      <c r="L71" s="1" t="s">
        <v>355</v>
      </c>
      <c r="M71" s="7" t="b">
        <f aca="false">FALSE()</f>
        <v>0</v>
      </c>
      <c r="N71" s="1" t="n">
        <v>-0.0774329430630731</v>
      </c>
      <c r="O71" s="1" t="n">
        <v>0.0103166156889542</v>
      </c>
      <c r="P71" s="9" t="n">
        <v>6.112288126068E-014</v>
      </c>
      <c r="Q71" s="1" t="n">
        <v>1.71389159327392</v>
      </c>
      <c r="R71" s="1" t="n">
        <v>3</v>
      </c>
      <c r="S71" s="1" t="n">
        <v>0</v>
      </c>
      <c r="T71" s="1" t="n">
        <v>0.633849805585244</v>
      </c>
    </row>
    <row r="72" customFormat="false" ht="15.75" hidden="false" customHeight="false" outlineLevel="0" collapsed="false">
      <c r="A72" s="1" t="s">
        <v>357</v>
      </c>
      <c r="B72" s="1" t="n">
        <v>17</v>
      </c>
      <c r="C72" s="1" t="n">
        <v>16989369</v>
      </c>
      <c r="D72" s="1" t="s">
        <v>123</v>
      </c>
      <c r="E72" s="1" t="s">
        <v>131</v>
      </c>
      <c r="F72" s="1" t="n">
        <v>0.36885600722439</v>
      </c>
      <c r="G72" s="1" t="n">
        <v>55368</v>
      </c>
      <c r="H72" s="1" t="s">
        <v>155</v>
      </c>
      <c r="I72" s="1" t="s">
        <v>155</v>
      </c>
      <c r="J72" s="1" t="n">
        <v>17250</v>
      </c>
      <c r="K72" s="1"/>
      <c r="L72" s="1"/>
      <c r="M72" s="7" t="b">
        <f aca="false">TRUE()</f>
        <v>1</v>
      </c>
      <c r="N72" s="1" t="n">
        <v>-0.0455916261160096</v>
      </c>
      <c r="O72" s="1" t="n">
        <v>0.0063621639145997</v>
      </c>
      <c r="P72" s="9" t="n">
        <v>7.71889237785417E-013</v>
      </c>
      <c r="Q72" s="1" t="n">
        <v>10.2691162627748</v>
      </c>
      <c r="R72" s="1" t="n">
        <v>3</v>
      </c>
      <c r="S72" s="1" t="n">
        <v>70.7861911070684</v>
      </c>
      <c r="T72" s="1" t="n">
        <v>0.0164117627830233</v>
      </c>
    </row>
    <row r="73" customFormat="false" ht="15.75" hidden="false" customHeight="false" outlineLevel="0" collapsed="false">
      <c r="A73" s="1" t="s">
        <v>358</v>
      </c>
      <c r="B73" s="1" t="n">
        <v>17</v>
      </c>
      <c r="C73" s="1" t="n">
        <v>39867492</v>
      </c>
      <c r="D73" s="1" t="s">
        <v>146</v>
      </c>
      <c r="E73" s="1" t="s">
        <v>131</v>
      </c>
      <c r="F73" s="1" t="n">
        <v>0.490495857390551</v>
      </c>
      <c r="G73" s="1" t="n">
        <v>55368</v>
      </c>
      <c r="H73" s="1" t="s">
        <v>359</v>
      </c>
      <c r="I73" s="1" t="s">
        <v>360</v>
      </c>
      <c r="J73" s="1" t="n">
        <v>709</v>
      </c>
      <c r="K73" s="1"/>
      <c r="L73" s="1" t="s">
        <v>359</v>
      </c>
      <c r="M73" s="7" t="b">
        <f aca="false">FALSE()</f>
        <v>0</v>
      </c>
      <c r="N73" s="1" t="n">
        <v>-0.044781887702632</v>
      </c>
      <c r="O73" s="1" t="n">
        <v>0.0060683787807113</v>
      </c>
      <c r="P73" s="9" t="n">
        <v>1.58828755131258E-013</v>
      </c>
      <c r="Q73" s="1" t="n">
        <v>4.96634182219812</v>
      </c>
      <c r="R73" s="1" t="n">
        <v>3</v>
      </c>
      <c r="S73" s="1" t="n">
        <v>39.5933645446863</v>
      </c>
      <c r="T73" s="1" t="n">
        <v>0.174278417609944</v>
      </c>
    </row>
    <row r="74" customFormat="false" ht="15.75" hidden="false" customHeight="false" outlineLevel="0" collapsed="false">
      <c r="A74" s="1" t="s">
        <v>361</v>
      </c>
      <c r="B74" s="1" t="n">
        <v>18</v>
      </c>
      <c r="C74" s="1" t="n">
        <v>55156870</v>
      </c>
      <c r="D74" s="1" t="s">
        <v>123</v>
      </c>
      <c r="E74" s="1" t="s">
        <v>122</v>
      </c>
      <c r="F74" s="1" t="n">
        <v>0.329537672012715</v>
      </c>
      <c r="G74" s="1" t="n">
        <v>55368</v>
      </c>
      <c r="H74" s="1" t="s">
        <v>362</v>
      </c>
      <c r="I74" s="1" t="s">
        <v>362</v>
      </c>
      <c r="J74" s="1" t="n">
        <v>65314</v>
      </c>
      <c r="K74" s="1"/>
      <c r="L74" s="1"/>
      <c r="M74" s="7" t="b">
        <f aca="false">FALSE()</f>
        <v>0</v>
      </c>
      <c r="N74" s="1" t="n">
        <v>-0.0583947773618556</v>
      </c>
      <c r="O74" s="1" t="n">
        <v>0.0064614055214776</v>
      </c>
      <c r="P74" s="9" t="n">
        <v>1.60335437718989E-019</v>
      </c>
      <c r="Q74" s="1" t="n">
        <v>0.150598394689529</v>
      </c>
      <c r="R74" s="1" t="n">
        <v>3</v>
      </c>
      <c r="S74" s="1" t="n">
        <v>0</v>
      </c>
      <c r="T74" s="1" t="n">
        <v>0.985140208455287</v>
      </c>
    </row>
    <row r="75" customFormat="false" ht="15.75" hidden="false" customHeight="false" outlineLevel="0" collapsed="false">
      <c r="A75" s="1" t="s">
        <v>363</v>
      </c>
      <c r="B75" s="1" t="n">
        <v>18</v>
      </c>
      <c r="C75" s="1" t="n">
        <v>63279878</v>
      </c>
      <c r="D75" s="1" t="s">
        <v>122</v>
      </c>
      <c r="E75" s="1" t="s">
        <v>123</v>
      </c>
      <c r="F75" s="1" t="n">
        <v>0.47373463704667</v>
      </c>
      <c r="G75" s="1" t="n">
        <v>55368</v>
      </c>
      <c r="H75" s="1" t="s">
        <v>364</v>
      </c>
      <c r="I75" s="1" t="s">
        <v>364</v>
      </c>
      <c r="J75" s="1" t="n">
        <v>0</v>
      </c>
      <c r="K75" s="1"/>
      <c r="L75" s="1"/>
      <c r="M75" s="7" t="b">
        <f aca="false">TRUE()</f>
        <v>1</v>
      </c>
      <c r="N75" s="1" t="n">
        <v>-0.0362834028587774</v>
      </c>
      <c r="O75" s="1" t="n">
        <v>0.006151723414752</v>
      </c>
      <c r="P75" s="9" t="n">
        <v>3.67739003949406E-009</v>
      </c>
      <c r="Q75" s="1" t="n">
        <v>6.34317565700348</v>
      </c>
      <c r="R75" s="1" t="n">
        <v>3</v>
      </c>
      <c r="S75" s="1" t="n">
        <v>52.7050776737089</v>
      </c>
      <c r="T75" s="1" t="n">
        <v>0.0960567388203532</v>
      </c>
    </row>
    <row r="76" customFormat="false" ht="15.75" hidden="false" customHeight="false" outlineLevel="0" collapsed="false">
      <c r="A76" s="1" t="s">
        <v>365</v>
      </c>
      <c r="B76" s="1" t="n">
        <v>19</v>
      </c>
      <c r="C76" s="1" t="n">
        <v>16309861</v>
      </c>
      <c r="D76" s="1" t="s">
        <v>146</v>
      </c>
      <c r="E76" s="1" t="s">
        <v>123</v>
      </c>
      <c r="F76" s="1" t="n">
        <v>0.309620346481722</v>
      </c>
      <c r="G76" s="1" t="n">
        <v>55368</v>
      </c>
      <c r="H76" s="1" t="s">
        <v>366</v>
      </c>
      <c r="I76" s="1" t="s">
        <v>367</v>
      </c>
      <c r="J76" s="1" t="n">
        <v>14964</v>
      </c>
      <c r="K76" s="1"/>
      <c r="L76" s="1" t="s">
        <v>366</v>
      </c>
      <c r="M76" s="7" t="b">
        <f aca="false">TRUE()</f>
        <v>1</v>
      </c>
      <c r="N76" s="1" t="n">
        <v>-0.0424509616340955</v>
      </c>
      <c r="O76" s="1" t="n">
        <v>0.0066102727665866</v>
      </c>
      <c r="P76" s="9" t="n">
        <v>1.34523511234706E-010</v>
      </c>
      <c r="Q76" s="1" t="n">
        <v>3.98835189199624</v>
      </c>
      <c r="R76" s="1" t="n">
        <v>3</v>
      </c>
      <c r="S76" s="1" t="n">
        <v>24.780960124899</v>
      </c>
      <c r="T76" s="1" t="n">
        <v>0.262724665306884</v>
      </c>
    </row>
    <row r="77" customFormat="false" ht="15.75" hidden="false" customHeight="false" outlineLevel="0" collapsed="false">
      <c r="A77" s="1" t="s">
        <v>368</v>
      </c>
      <c r="B77" s="1" t="n">
        <v>19</v>
      </c>
      <c r="C77" s="1" t="n">
        <v>17549491</v>
      </c>
      <c r="D77" s="1" t="s">
        <v>131</v>
      </c>
      <c r="E77" s="1" t="s">
        <v>146</v>
      </c>
      <c r="F77" s="1" t="n">
        <v>0.448256804074556</v>
      </c>
      <c r="G77" s="1" t="n">
        <v>55368</v>
      </c>
      <c r="H77" s="1" t="s">
        <v>369</v>
      </c>
      <c r="I77" s="1" t="s">
        <v>370</v>
      </c>
      <c r="J77" s="1" t="n">
        <v>0</v>
      </c>
      <c r="K77" s="1" t="s">
        <v>370</v>
      </c>
      <c r="L77" s="1" t="s">
        <v>371</v>
      </c>
      <c r="M77" s="7" t="b">
        <f aca="false">TRUE()</f>
        <v>1</v>
      </c>
      <c r="N77" s="1" t="n">
        <v>0.0413023516970666</v>
      </c>
      <c r="O77" s="1" t="n">
        <v>0.0061523562567808</v>
      </c>
      <c r="P77" s="9" t="n">
        <v>1.9032682333949E-011</v>
      </c>
      <c r="Q77" s="1" t="n">
        <v>5.85361623861245</v>
      </c>
      <c r="R77" s="1" t="n">
        <v>3</v>
      </c>
      <c r="S77" s="1" t="n">
        <v>48.7496296697591</v>
      </c>
      <c r="T77" s="1" t="n">
        <v>0.118953416262884</v>
      </c>
    </row>
    <row r="78" customFormat="false" ht="15.75" hidden="false" customHeight="false" outlineLevel="0" collapsed="false">
      <c r="A78" s="1" t="s">
        <v>372</v>
      </c>
      <c r="B78" s="1" t="n">
        <v>19</v>
      </c>
      <c r="C78" s="1" t="n">
        <v>49381238</v>
      </c>
      <c r="D78" s="1" t="s">
        <v>131</v>
      </c>
      <c r="E78" s="1" t="s">
        <v>146</v>
      </c>
      <c r="F78" s="1" t="n">
        <v>0.250127672879642</v>
      </c>
      <c r="G78" s="1" t="n">
        <v>55368</v>
      </c>
      <c r="H78" s="1" t="s">
        <v>373</v>
      </c>
      <c r="I78" s="1" t="s">
        <v>374</v>
      </c>
      <c r="J78" s="1" t="n">
        <v>6121</v>
      </c>
      <c r="K78" s="1"/>
      <c r="L78" s="1" t="s">
        <v>373</v>
      </c>
      <c r="M78" s="7" t="b">
        <f aca="false">TRUE()</f>
        <v>1</v>
      </c>
      <c r="N78" s="1" t="n">
        <v>-0.0385562109712762</v>
      </c>
      <c r="O78" s="1" t="n">
        <v>0.0069880804149714</v>
      </c>
      <c r="P78" s="9" t="n">
        <v>3.44002426284596E-008</v>
      </c>
      <c r="Q78" s="1" t="n">
        <v>0.724344387337471</v>
      </c>
      <c r="R78" s="1" t="n">
        <v>3</v>
      </c>
      <c r="S78" s="1" t="n">
        <v>0</v>
      </c>
      <c r="T78" s="1" t="n">
        <v>0.867463510681161</v>
      </c>
    </row>
    <row r="79" customFormat="false" ht="15.75" hidden="false" customHeight="false" outlineLevel="0" collapsed="false">
      <c r="A79" s="1" t="s">
        <v>375</v>
      </c>
      <c r="B79" s="1" t="n">
        <v>20</v>
      </c>
      <c r="C79" s="1" t="n">
        <v>3702115</v>
      </c>
      <c r="D79" s="1" t="s">
        <v>131</v>
      </c>
      <c r="E79" s="1" t="s">
        <v>146</v>
      </c>
      <c r="F79" s="1" t="n">
        <v>0.380281150676869</v>
      </c>
      <c r="G79" s="1" t="n">
        <v>54368</v>
      </c>
      <c r="H79" s="1" t="s">
        <v>376</v>
      </c>
      <c r="I79" s="1" t="s">
        <v>376</v>
      </c>
      <c r="J79" s="1" t="n">
        <v>0</v>
      </c>
      <c r="K79" s="1"/>
      <c r="L79" s="1" t="s">
        <v>376</v>
      </c>
      <c r="M79" s="7" t="b">
        <f aca="false">FALSE()</f>
        <v>0</v>
      </c>
      <c r="N79" s="1" t="n">
        <v>0.114902416771011</v>
      </c>
      <c r="O79" s="1" t="n">
        <v>0.0063241600363014</v>
      </c>
      <c r="P79" s="9" t="n">
        <v>9.11657925146717E-074</v>
      </c>
      <c r="Q79" s="1" t="n">
        <v>18.3980912082529</v>
      </c>
      <c r="R79" s="1" t="n">
        <v>2</v>
      </c>
      <c r="S79" s="1" t="n">
        <v>89.1293070712529</v>
      </c>
      <c r="T79" s="1" t="n">
        <v>0.000101135879456869</v>
      </c>
    </row>
    <row r="80" customFormat="false" ht="15.75" hidden="false" customHeight="false" outlineLevel="0" collapsed="false">
      <c r="A80" s="1" t="s">
        <v>377</v>
      </c>
      <c r="B80" s="1" t="n">
        <v>21</v>
      </c>
      <c r="C80" s="1" t="n">
        <v>29697533</v>
      </c>
      <c r="D80" s="1" t="s">
        <v>123</v>
      </c>
      <c r="E80" s="1" t="s">
        <v>122</v>
      </c>
      <c r="F80" s="1" t="n">
        <v>0.00092795</v>
      </c>
      <c r="G80" s="1" t="n">
        <v>8008</v>
      </c>
      <c r="H80" s="1" t="s">
        <v>378</v>
      </c>
      <c r="I80" s="1" t="s">
        <v>378</v>
      </c>
      <c r="J80" s="1" t="n">
        <v>0</v>
      </c>
      <c r="K80" s="1"/>
      <c r="L80" s="1"/>
      <c r="M80" s="7" t="b">
        <f aca="false">TRUE()</f>
        <v>1</v>
      </c>
      <c r="N80" s="1" t="n">
        <v>1.651938960808</v>
      </c>
      <c r="O80" s="1" t="n">
        <v>0.286338848393115</v>
      </c>
      <c r="P80" s="9" t="n">
        <v>7.96604898304849E-009</v>
      </c>
      <c r="R80" s="1" t="n">
        <v>1</v>
      </c>
    </row>
    <row r="81" customFormat="false" ht="15.75" hidden="false" customHeight="false" outlineLevel="0" collapsed="false">
      <c r="A81" s="1" t="s">
        <v>379</v>
      </c>
      <c r="B81" s="1" t="n">
        <v>21</v>
      </c>
      <c r="C81" s="1" t="n">
        <v>35215883</v>
      </c>
      <c r="D81" s="1" t="s">
        <v>122</v>
      </c>
      <c r="E81" s="1" t="s">
        <v>131</v>
      </c>
      <c r="F81" s="1" t="n">
        <v>0.244659818234359</v>
      </c>
      <c r="G81" s="1" t="n">
        <v>55368</v>
      </c>
      <c r="H81" s="1" t="s">
        <v>380</v>
      </c>
      <c r="I81" s="1" t="s">
        <v>380</v>
      </c>
      <c r="J81" s="1" t="n">
        <v>0</v>
      </c>
      <c r="K81" s="1"/>
      <c r="L81" s="1"/>
      <c r="M81" s="7" t="b">
        <f aca="false">FALSE()</f>
        <v>0</v>
      </c>
      <c r="N81" s="1" t="n">
        <v>0.0538594726031624</v>
      </c>
      <c r="O81" s="1" t="n">
        <v>0.0070711365453274</v>
      </c>
      <c r="P81" s="9" t="n">
        <v>2.60030452653474E-014</v>
      </c>
      <c r="Q81" s="1" t="n">
        <v>1.72674452635424</v>
      </c>
      <c r="R81" s="1" t="n">
        <v>3</v>
      </c>
      <c r="S81" s="1" t="n">
        <v>0</v>
      </c>
      <c r="T81" s="1" t="n">
        <v>0.631004335709567</v>
      </c>
    </row>
    <row r="82" customFormat="false" ht="15.75" hidden="false" customHeight="false" outlineLevel="0" collapsed="false">
      <c r="A82" s="1" t="s">
        <v>381</v>
      </c>
      <c r="B82" s="1" t="n">
        <v>22</v>
      </c>
      <c r="C82" s="1" t="n">
        <v>50704843</v>
      </c>
      <c r="D82" s="1" t="s">
        <v>123</v>
      </c>
      <c r="E82" s="1" t="s">
        <v>122</v>
      </c>
      <c r="F82" s="1" t="n">
        <v>0.0008835</v>
      </c>
      <c r="G82" s="1" t="n">
        <v>8008</v>
      </c>
      <c r="H82" s="1" t="s">
        <v>382</v>
      </c>
      <c r="I82" s="1" t="s">
        <v>382</v>
      </c>
      <c r="J82" s="1" t="n">
        <v>0</v>
      </c>
      <c r="K82" s="1" t="s">
        <v>382</v>
      </c>
      <c r="L82" s="1"/>
      <c r="M82" s="7" t="b">
        <f aca="false">TRUE()</f>
        <v>1</v>
      </c>
      <c r="N82" s="1" t="n">
        <v>1.60251112159039</v>
      </c>
      <c r="O82" s="1" t="n">
        <v>0.291310183903958</v>
      </c>
      <c r="P82" s="9" t="n">
        <v>3.77541746193706E-008</v>
      </c>
      <c r="R82" s="1" t="n">
        <v>1</v>
      </c>
    </row>
    <row r="83" customFormat="false" ht="15.75" hidden="false" customHeight="false" outlineLevel="0" collapsed="false">
      <c r="A83" s="1" t="s">
        <v>383</v>
      </c>
      <c r="B83" s="1" t="s">
        <v>384</v>
      </c>
      <c r="C83" s="1" t="n">
        <v>49933278</v>
      </c>
      <c r="D83" s="1" t="s">
        <v>146</v>
      </c>
      <c r="E83" s="1" t="s">
        <v>122</v>
      </c>
      <c r="F83" s="1" t="n">
        <v>0.157228339948231</v>
      </c>
      <c r="G83" s="1" t="n">
        <v>46360</v>
      </c>
      <c r="H83" s="1" t="s">
        <v>385</v>
      </c>
      <c r="I83" s="1" t="s">
        <v>386</v>
      </c>
      <c r="J83" s="1" t="n">
        <v>0</v>
      </c>
      <c r="K83" s="1"/>
      <c r="L83" s="1" t="s">
        <v>385</v>
      </c>
      <c r="M83" s="7" t="b">
        <f aca="false">FALSE()</f>
        <v>0</v>
      </c>
      <c r="N83" s="1" t="n">
        <v>0.0449193816282728</v>
      </c>
      <c r="O83" s="1" t="n">
        <v>0.0080646210039971</v>
      </c>
      <c r="P83" s="9" t="n">
        <v>2.54840401911721E-008</v>
      </c>
      <c r="Q83" s="1" t="n">
        <v>1.2278648984612</v>
      </c>
      <c r="R83" s="1" t="n">
        <v>1</v>
      </c>
      <c r="S83" s="1" t="n">
        <v>18.5578151754944</v>
      </c>
      <c r="T83" s="1" t="n">
        <v>0.267822666645929</v>
      </c>
    </row>
    <row r="84" customFormat="false" ht="15.75" hidden="false" customHeight="false" outlineLevel="0" collapsed="false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9"/>
    </row>
    <row r="85" customFormat="false" ht="15.75" hidden="false" customHeight="false" outlineLevel="0" collapsed="false">
      <c r="C85" s="6"/>
      <c r="D85" s="10"/>
      <c r="G85" s="8"/>
      <c r="H85" s="10"/>
    </row>
    <row r="86" customFormat="false" ht="15.75" hidden="false" customHeight="false" outlineLevel="0" collapsed="false">
      <c r="C86" s="6"/>
      <c r="D86" s="10"/>
      <c r="G86" s="8"/>
      <c r="H86" s="10"/>
    </row>
    <row r="87" customFormat="false" ht="15.75" hidden="false" customHeight="false" outlineLevel="0" collapsed="false">
      <c r="C87" s="6"/>
      <c r="D87" s="10"/>
      <c r="G87" s="8"/>
      <c r="H87" s="10"/>
    </row>
    <row r="88" customFormat="false" ht="15.75" hidden="false" customHeight="false" outlineLevel="0" collapsed="false">
      <c r="C88" s="6"/>
      <c r="D88" s="10"/>
      <c r="G88" s="8"/>
      <c r="H88" s="10"/>
    </row>
    <row r="89" customFormat="false" ht="15.75" hidden="false" customHeight="false" outlineLevel="0" collapsed="false">
      <c r="C89" s="6"/>
      <c r="D89" s="10"/>
      <c r="G89" s="8"/>
      <c r="H89" s="10"/>
    </row>
    <row r="90" customFormat="false" ht="15.75" hidden="false" customHeight="false" outlineLevel="0" collapsed="false">
      <c r="C90" s="6"/>
      <c r="D90" s="10"/>
      <c r="G90" s="8"/>
      <c r="H90" s="10"/>
    </row>
    <row r="91" customFormat="false" ht="15.75" hidden="false" customHeight="false" outlineLevel="0" collapsed="false">
      <c r="C91" s="6"/>
      <c r="D91" s="10"/>
      <c r="G91" s="8"/>
      <c r="H91" s="10"/>
    </row>
    <row r="92" customFormat="false" ht="15.75" hidden="false" customHeight="false" outlineLevel="0" collapsed="false">
      <c r="C92" s="6"/>
      <c r="D92" s="10"/>
      <c r="G92" s="8"/>
      <c r="H92" s="10"/>
    </row>
    <row r="93" customFormat="false" ht="15.75" hidden="false" customHeight="false" outlineLevel="0" collapsed="false">
      <c r="C93" s="6"/>
      <c r="D93" s="10"/>
      <c r="G93" s="8"/>
      <c r="H93" s="10"/>
    </row>
    <row r="94" customFormat="false" ht="15.75" hidden="false" customHeight="false" outlineLevel="0" collapsed="false">
      <c r="C94" s="6"/>
      <c r="D94" s="10"/>
      <c r="G94" s="8"/>
      <c r="H94" s="10"/>
    </row>
    <row r="95" customFormat="false" ht="15.75" hidden="false" customHeight="false" outlineLevel="0" collapsed="false">
      <c r="C95" s="6"/>
      <c r="D95" s="10"/>
      <c r="G95" s="8"/>
      <c r="H95" s="10"/>
    </row>
    <row r="96" customFormat="false" ht="15.75" hidden="false" customHeight="false" outlineLevel="0" collapsed="false">
      <c r="C96" s="6"/>
      <c r="D96" s="10"/>
      <c r="G96" s="8"/>
      <c r="H96" s="10"/>
    </row>
    <row r="97" customFormat="false" ht="15.75" hidden="false" customHeight="false" outlineLevel="0" collapsed="false">
      <c r="C97" s="6"/>
      <c r="D97" s="10"/>
      <c r="G97" s="8"/>
      <c r="H97" s="10"/>
    </row>
    <row r="98" customFormat="false" ht="15.75" hidden="false" customHeight="false" outlineLevel="0" collapsed="false">
      <c r="C98" s="6"/>
      <c r="D98" s="10"/>
      <c r="G98" s="8"/>
      <c r="H98" s="10"/>
    </row>
    <row r="99" customFormat="false" ht="15.75" hidden="false" customHeight="false" outlineLevel="0" collapsed="false">
      <c r="C99" s="6"/>
      <c r="D99" s="10"/>
      <c r="G99" s="8"/>
      <c r="H99" s="10"/>
    </row>
    <row r="100" customFormat="false" ht="15.75" hidden="false" customHeight="false" outlineLevel="0" collapsed="false">
      <c r="C100" s="6"/>
      <c r="D100" s="10"/>
      <c r="G100" s="8"/>
      <c r="H100" s="10"/>
    </row>
    <row r="101" customFormat="false" ht="15.75" hidden="false" customHeight="false" outlineLevel="0" collapsed="false">
      <c r="C101" s="6"/>
      <c r="D101" s="10"/>
      <c r="G101" s="8"/>
      <c r="H101" s="10"/>
    </row>
    <row r="102" customFormat="false" ht="15.75" hidden="false" customHeight="false" outlineLevel="0" collapsed="false">
      <c r="C102" s="6"/>
      <c r="D102" s="10"/>
      <c r="G102" s="8"/>
      <c r="H102" s="10"/>
    </row>
    <row r="103" customFormat="false" ht="15.75" hidden="false" customHeight="false" outlineLevel="0" collapsed="false">
      <c r="C103" s="6"/>
      <c r="D103" s="10"/>
      <c r="G103" s="8"/>
      <c r="H103" s="10"/>
    </row>
    <row r="104" customFormat="false" ht="15.75" hidden="false" customHeight="false" outlineLevel="0" collapsed="false">
      <c r="C104" s="6"/>
      <c r="D104" s="10"/>
      <c r="G104" s="8"/>
      <c r="H104" s="10"/>
    </row>
    <row r="105" customFormat="false" ht="15.75" hidden="false" customHeight="false" outlineLevel="0" collapsed="false">
      <c r="C105" s="6"/>
      <c r="D105" s="10"/>
      <c r="G105" s="8"/>
      <c r="H105" s="10"/>
    </row>
    <row r="106" customFormat="false" ht="15.75" hidden="false" customHeight="false" outlineLevel="0" collapsed="false">
      <c r="C106" s="6"/>
      <c r="D106" s="10"/>
      <c r="G106" s="8"/>
      <c r="H106" s="10"/>
    </row>
    <row r="107" customFormat="false" ht="15.75" hidden="false" customHeight="false" outlineLevel="0" collapsed="false">
      <c r="C107" s="6"/>
      <c r="D107" s="10"/>
      <c r="G107" s="8"/>
      <c r="H107" s="10"/>
    </row>
    <row r="108" customFormat="false" ht="15.75" hidden="false" customHeight="false" outlineLevel="0" collapsed="false">
      <c r="C108" s="6"/>
      <c r="D108" s="10"/>
      <c r="G108" s="8"/>
      <c r="H108" s="10"/>
    </row>
    <row r="109" customFormat="false" ht="15.75" hidden="false" customHeight="false" outlineLevel="0" collapsed="false">
      <c r="C109" s="6"/>
      <c r="D109" s="10"/>
      <c r="G109" s="8"/>
      <c r="H109" s="10"/>
    </row>
    <row r="110" customFormat="false" ht="15.75" hidden="false" customHeight="false" outlineLevel="0" collapsed="false">
      <c r="C110" s="6"/>
      <c r="D110" s="10"/>
      <c r="G110" s="8"/>
      <c r="H110" s="10"/>
    </row>
    <row r="111" customFormat="false" ht="15.75" hidden="false" customHeight="false" outlineLevel="0" collapsed="false">
      <c r="C111" s="6"/>
      <c r="D111" s="10"/>
      <c r="G111" s="8"/>
      <c r="H111" s="10"/>
    </row>
    <row r="112" customFormat="false" ht="15.75" hidden="false" customHeight="false" outlineLevel="0" collapsed="false">
      <c r="C112" s="6"/>
      <c r="D112" s="10"/>
      <c r="G112" s="8"/>
      <c r="H112" s="10"/>
    </row>
    <row r="113" customFormat="false" ht="15.75" hidden="false" customHeight="false" outlineLevel="0" collapsed="false">
      <c r="C113" s="6"/>
      <c r="D113" s="10"/>
      <c r="G113" s="8"/>
      <c r="H113" s="10"/>
    </row>
    <row r="114" customFormat="false" ht="15.75" hidden="false" customHeight="false" outlineLevel="0" collapsed="false">
      <c r="C114" s="6"/>
      <c r="D114" s="10"/>
      <c r="G114" s="8"/>
      <c r="H114" s="10"/>
    </row>
    <row r="115" customFormat="false" ht="15.75" hidden="false" customHeight="false" outlineLevel="0" collapsed="false">
      <c r="C115" s="6"/>
      <c r="D115" s="10"/>
      <c r="G115" s="8"/>
      <c r="H115" s="10"/>
    </row>
    <row r="116" customFormat="false" ht="15.75" hidden="false" customHeight="false" outlineLevel="0" collapsed="false">
      <c r="C116" s="6"/>
      <c r="D116" s="10"/>
      <c r="G116" s="8"/>
      <c r="H116" s="10"/>
    </row>
    <row r="117" customFormat="false" ht="15.75" hidden="false" customHeight="false" outlineLevel="0" collapsed="false">
      <c r="C117" s="6"/>
      <c r="D117" s="10"/>
      <c r="G117" s="8"/>
      <c r="H117" s="10"/>
    </row>
    <row r="118" customFormat="false" ht="15.75" hidden="false" customHeight="false" outlineLevel="0" collapsed="false">
      <c r="C118" s="6"/>
      <c r="D118" s="10"/>
      <c r="G118" s="8"/>
      <c r="H118" s="10"/>
    </row>
    <row r="119" customFormat="false" ht="15.75" hidden="false" customHeight="false" outlineLevel="0" collapsed="false">
      <c r="C119" s="6"/>
      <c r="D119" s="10"/>
      <c r="G119" s="8"/>
      <c r="H119" s="10"/>
    </row>
    <row r="120" customFormat="false" ht="15.75" hidden="false" customHeight="false" outlineLevel="0" collapsed="false">
      <c r="C120" s="6"/>
      <c r="D120" s="10"/>
      <c r="G120" s="8"/>
      <c r="H120" s="10"/>
    </row>
    <row r="121" customFormat="false" ht="15.75" hidden="false" customHeight="false" outlineLevel="0" collapsed="false">
      <c r="C121" s="6"/>
      <c r="D121" s="10"/>
      <c r="G121" s="8"/>
      <c r="H121" s="10"/>
    </row>
    <row r="122" customFormat="false" ht="15.75" hidden="false" customHeight="false" outlineLevel="0" collapsed="false">
      <c r="C122" s="6"/>
      <c r="D122" s="10"/>
      <c r="G122" s="8"/>
      <c r="H122" s="10"/>
    </row>
    <row r="123" customFormat="false" ht="15.75" hidden="false" customHeight="false" outlineLevel="0" collapsed="false">
      <c r="C123" s="6"/>
      <c r="D123" s="10"/>
      <c r="G123" s="8"/>
      <c r="H123" s="10"/>
    </row>
    <row r="124" customFormat="false" ht="15.75" hidden="false" customHeight="false" outlineLevel="0" collapsed="false">
      <c r="C124" s="6"/>
      <c r="D124" s="10"/>
      <c r="G124" s="8"/>
      <c r="H124" s="10"/>
    </row>
    <row r="125" customFormat="false" ht="15.75" hidden="false" customHeight="false" outlineLevel="0" collapsed="false">
      <c r="C125" s="6"/>
      <c r="D125" s="10"/>
      <c r="G125" s="8"/>
      <c r="H125" s="10"/>
    </row>
    <row r="126" customFormat="false" ht="15.75" hidden="false" customHeight="false" outlineLevel="0" collapsed="false">
      <c r="C126" s="6"/>
      <c r="D126" s="10"/>
      <c r="G126" s="8"/>
      <c r="H126" s="10"/>
    </row>
    <row r="127" customFormat="false" ht="15.75" hidden="false" customHeight="false" outlineLevel="0" collapsed="false">
      <c r="C127" s="6"/>
      <c r="D127" s="10"/>
      <c r="G127" s="8"/>
      <c r="H127" s="10"/>
    </row>
    <row r="128" customFormat="false" ht="15.75" hidden="false" customHeight="false" outlineLevel="0" collapsed="false">
      <c r="C128" s="6"/>
      <c r="D128" s="10"/>
      <c r="G128" s="8"/>
      <c r="H128" s="10"/>
    </row>
    <row r="129" customFormat="false" ht="15.75" hidden="false" customHeight="false" outlineLevel="0" collapsed="false">
      <c r="C129" s="6"/>
      <c r="D129" s="10"/>
      <c r="G129" s="8"/>
      <c r="H129" s="10"/>
    </row>
    <row r="130" customFormat="false" ht="15.75" hidden="false" customHeight="false" outlineLevel="0" collapsed="false">
      <c r="C130" s="6"/>
      <c r="D130" s="10"/>
      <c r="G130" s="8"/>
      <c r="H130" s="10"/>
    </row>
    <row r="131" customFormat="false" ht="15.75" hidden="false" customHeight="false" outlineLevel="0" collapsed="false">
      <c r="C131" s="6"/>
      <c r="D131" s="10"/>
      <c r="G131" s="8"/>
      <c r="H131" s="10"/>
    </row>
    <row r="132" customFormat="false" ht="15.75" hidden="false" customHeight="false" outlineLevel="0" collapsed="false">
      <c r="C132" s="6"/>
      <c r="D132" s="10"/>
      <c r="G132" s="8"/>
      <c r="H132" s="10"/>
    </row>
    <row r="133" customFormat="false" ht="15.75" hidden="false" customHeight="false" outlineLevel="0" collapsed="false">
      <c r="C133" s="6"/>
      <c r="D133" s="10"/>
      <c r="G133" s="8"/>
      <c r="H133" s="10"/>
    </row>
    <row r="134" customFormat="false" ht="15.75" hidden="false" customHeight="false" outlineLevel="0" collapsed="false">
      <c r="C134" s="6"/>
      <c r="D134" s="10"/>
      <c r="G134" s="8"/>
      <c r="H134" s="10"/>
    </row>
    <row r="135" customFormat="false" ht="15.75" hidden="false" customHeight="false" outlineLevel="0" collapsed="false">
      <c r="C135" s="6"/>
      <c r="D135" s="10"/>
      <c r="G135" s="8"/>
      <c r="H135" s="10"/>
    </row>
    <row r="136" customFormat="false" ht="15.75" hidden="false" customHeight="false" outlineLevel="0" collapsed="false">
      <c r="C136" s="6"/>
      <c r="D136" s="10"/>
      <c r="G136" s="8"/>
      <c r="H136" s="10"/>
    </row>
    <row r="137" customFormat="false" ht="15.75" hidden="false" customHeight="false" outlineLevel="0" collapsed="false">
      <c r="C137" s="6"/>
      <c r="D137" s="10"/>
      <c r="G137" s="8"/>
      <c r="H137" s="10"/>
    </row>
    <row r="138" customFormat="false" ht="15.75" hidden="false" customHeight="false" outlineLevel="0" collapsed="false">
      <c r="C138" s="6"/>
      <c r="D138" s="10"/>
      <c r="G138" s="8"/>
      <c r="H138" s="10"/>
    </row>
    <row r="139" customFormat="false" ht="15.75" hidden="false" customHeight="false" outlineLevel="0" collapsed="false">
      <c r="C139" s="6"/>
      <c r="D139" s="10"/>
      <c r="G139" s="8"/>
      <c r="H139" s="10"/>
    </row>
    <row r="140" customFormat="false" ht="15.75" hidden="false" customHeight="false" outlineLevel="0" collapsed="false">
      <c r="C140" s="6"/>
      <c r="D140" s="10"/>
      <c r="G140" s="8"/>
      <c r="H140" s="10"/>
    </row>
    <row r="141" customFormat="false" ht="15.75" hidden="false" customHeight="false" outlineLevel="0" collapsed="false">
      <c r="C141" s="6"/>
      <c r="D141" s="10"/>
      <c r="G141" s="8"/>
      <c r="H141" s="10"/>
    </row>
    <row r="142" customFormat="false" ht="15.75" hidden="false" customHeight="false" outlineLevel="0" collapsed="false">
      <c r="C142" s="6"/>
      <c r="D142" s="10"/>
      <c r="G142" s="8"/>
      <c r="H142" s="10"/>
    </row>
    <row r="143" customFormat="false" ht="15.75" hidden="false" customHeight="false" outlineLevel="0" collapsed="false">
      <c r="C143" s="6"/>
      <c r="D143" s="10"/>
      <c r="G143" s="8"/>
      <c r="H143" s="10"/>
    </row>
    <row r="144" customFormat="false" ht="15.75" hidden="false" customHeight="false" outlineLevel="0" collapsed="false">
      <c r="C144" s="6"/>
      <c r="D144" s="10"/>
      <c r="G144" s="8"/>
      <c r="H144" s="10"/>
    </row>
    <row r="145" customFormat="false" ht="15.75" hidden="false" customHeight="false" outlineLevel="0" collapsed="false">
      <c r="C145" s="6"/>
      <c r="D145" s="10"/>
      <c r="G145" s="8"/>
      <c r="H145" s="10"/>
    </row>
    <row r="146" customFormat="false" ht="15.75" hidden="false" customHeight="false" outlineLevel="0" collapsed="false">
      <c r="C146" s="6"/>
      <c r="D146" s="10"/>
      <c r="G146" s="8"/>
      <c r="H146" s="10"/>
    </row>
    <row r="147" customFormat="false" ht="15.75" hidden="false" customHeight="false" outlineLevel="0" collapsed="false">
      <c r="C147" s="6"/>
      <c r="D147" s="10"/>
      <c r="G147" s="8"/>
      <c r="H147" s="10"/>
    </row>
    <row r="148" customFormat="false" ht="15.75" hidden="false" customHeight="false" outlineLevel="0" collapsed="false">
      <c r="C148" s="6"/>
      <c r="D148" s="10"/>
      <c r="G148" s="8"/>
      <c r="H148" s="10"/>
    </row>
    <row r="149" customFormat="false" ht="15.75" hidden="false" customHeight="false" outlineLevel="0" collapsed="false">
      <c r="C149" s="6"/>
      <c r="D149" s="10"/>
      <c r="G149" s="8"/>
      <c r="H149" s="10"/>
    </row>
    <row r="150" customFormat="false" ht="15.75" hidden="false" customHeight="false" outlineLevel="0" collapsed="false">
      <c r="C150" s="6"/>
      <c r="D150" s="10"/>
      <c r="G150" s="8"/>
      <c r="H150" s="10"/>
    </row>
    <row r="151" customFormat="false" ht="15.75" hidden="false" customHeight="false" outlineLevel="0" collapsed="false">
      <c r="C151" s="6"/>
      <c r="D151" s="10"/>
      <c r="G151" s="8"/>
      <c r="H151" s="10"/>
    </row>
    <row r="152" customFormat="false" ht="15.75" hidden="false" customHeight="false" outlineLevel="0" collapsed="false">
      <c r="C152" s="6"/>
      <c r="D152" s="10"/>
      <c r="G152" s="8"/>
      <c r="H152" s="10"/>
    </row>
    <row r="153" customFormat="false" ht="15.75" hidden="false" customHeight="false" outlineLevel="0" collapsed="false">
      <c r="C153" s="6"/>
      <c r="D153" s="10"/>
      <c r="G153" s="8"/>
      <c r="H153" s="10"/>
    </row>
    <row r="154" customFormat="false" ht="15.75" hidden="false" customHeight="false" outlineLevel="0" collapsed="false">
      <c r="C154" s="6"/>
      <c r="D154" s="10"/>
      <c r="G154" s="8"/>
      <c r="H154" s="10"/>
    </row>
    <row r="155" customFormat="false" ht="15.75" hidden="false" customHeight="false" outlineLevel="0" collapsed="false">
      <c r="C155" s="6"/>
      <c r="D155" s="10"/>
      <c r="G155" s="8"/>
      <c r="H155" s="10"/>
    </row>
    <row r="156" customFormat="false" ht="15.75" hidden="false" customHeight="false" outlineLevel="0" collapsed="false">
      <c r="C156" s="6"/>
      <c r="D156" s="10"/>
      <c r="G156" s="8"/>
      <c r="H156" s="10"/>
    </row>
    <row r="157" customFormat="false" ht="15.75" hidden="false" customHeight="false" outlineLevel="0" collapsed="false">
      <c r="C157" s="6"/>
      <c r="D157" s="10"/>
      <c r="G157" s="8"/>
      <c r="H157" s="10"/>
    </row>
    <row r="158" customFormat="false" ht="15.75" hidden="false" customHeight="false" outlineLevel="0" collapsed="false">
      <c r="C158" s="6"/>
      <c r="D158" s="10"/>
      <c r="G158" s="8"/>
      <c r="H158" s="10"/>
    </row>
    <row r="159" customFormat="false" ht="15.75" hidden="false" customHeight="false" outlineLevel="0" collapsed="false">
      <c r="C159" s="6"/>
      <c r="D159" s="10"/>
      <c r="G159" s="8"/>
      <c r="H159" s="10"/>
    </row>
    <row r="160" customFormat="false" ht="15.75" hidden="false" customHeight="false" outlineLevel="0" collapsed="false">
      <c r="C160" s="6"/>
      <c r="D160" s="10"/>
      <c r="G160" s="8"/>
      <c r="H160" s="10"/>
    </row>
    <row r="161" customFormat="false" ht="15.75" hidden="false" customHeight="false" outlineLevel="0" collapsed="false">
      <c r="C161" s="6"/>
      <c r="D161" s="10"/>
      <c r="G161" s="8"/>
      <c r="H161" s="10"/>
    </row>
    <row r="162" customFormat="false" ht="15.75" hidden="false" customHeight="false" outlineLevel="0" collapsed="false">
      <c r="C162" s="6"/>
      <c r="D162" s="10"/>
      <c r="G162" s="8"/>
      <c r="H162" s="10"/>
    </row>
    <row r="163" customFormat="false" ht="15.75" hidden="false" customHeight="false" outlineLevel="0" collapsed="false">
      <c r="C163" s="6"/>
      <c r="D163" s="10"/>
      <c r="G163" s="8"/>
      <c r="H163" s="10"/>
    </row>
    <row r="164" customFormat="false" ht="15.75" hidden="false" customHeight="false" outlineLevel="0" collapsed="false">
      <c r="C164" s="6"/>
      <c r="D164" s="10"/>
      <c r="G164" s="8"/>
      <c r="H164" s="10"/>
    </row>
    <row r="165" customFormat="false" ht="15.75" hidden="false" customHeight="false" outlineLevel="0" collapsed="false">
      <c r="C165" s="6"/>
      <c r="D165" s="10"/>
      <c r="G165" s="8"/>
      <c r="H165" s="10"/>
    </row>
    <row r="166" customFormat="false" ht="15.75" hidden="false" customHeight="false" outlineLevel="0" collapsed="false">
      <c r="C166" s="6"/>
      <c r="D166" s="10"/>
      <c r="G166" s="8"/>
      <c r="H166" s="10"/>
    </row>
    <row r="167" customFormat="false" ht="15.75" hidden="false" customHeight="false" outlineLevel="0" collapsed="false">
      <c r="C167" s="6"/>
      <c r="D167" s="10"/>
      <c r="G167" s="8"/>
      <c r="H167" s="10"/>
    </row>
    <row r="168" customFormat="false" ht="15.75" hidden="false" customHeight="false" outlineLevel="0" collapsed="false">
      <c r="C168" s="6"/>
      <c r="D168" s="10"/>
      <c r="G168" s="8"/>
      <c r="H168" s="10"/>
    </row>
    <row r="169" customFormat="false" ht="15.75" hidden="false" customHeight="false" outlineLevel="0" collapsed="false">
      <c r="C169" s="6"/>
      <c r="D169" s="10"/>
      <c r="G169" s="8"/>
      <c r="H169" s="10"/>
    </row>
    <row r="170" customFormat="false" ht="15.75" hidden="false" customHeight="false" outlineLevel="0" collapsed="false">
      <c r="C170" s="6"/>
      <c r="D170" s="10"/>
      <c r="G170" s="8"/>
      <c r="H170" s="10"/>
    </row>
    <row r="171" customFormat="false" ht="15.75" hidden="false" customHeight="false" outlineLevel="0" collapsed="false">
      <c r="C171" s="6"/>
      <c r="D171" s="10"/>
      <c r="G171" s="8"/>
      <c r="H171" s="10"/>
    </row>
    <row r="172" customFormat="false" ht="15.75" hidden="false" customHeight="false" outlineLevel="0" collapsed="false">
      <c r="C172" s="6"/>
      <c r="D172" s="10"/>
      <c r="G172" s="8"/>
      <c r="H172" s="10"/>
    </row>
    <row r="173" customFormat="false" ht="15.75" hidden="false" customHeight="false" outlineLevel="0" collapsed="false">
      <c r="C173" s="6"/>
      <c r="D173" s="10"/>
      <c r="G173" s="8"/>
      <c r="H173" s="10"/>
    </row>
    <row r="174" customFormat="false" ht="15.75" hidden="false" customHeight="false" outlineLevel="0" collapsed="false">
      <c r="C174" s="6"/>
      <c r="D174" s="10"/>
      <c r="G174" s="8"/>
      <c r="H174" s="10"/>
    </row>
    <row r="175" customFormat="false" ht="15.75" hidden="false" customHeight="false" outlineLevel="0" collapsed="false">
      <c r="C175" s="6"/>
      <c r="D175" s="10"/>
      <c r="G175" s="8"/>
      <c r="H175" s="10"/>
    </row>
    <row r="176" customFormat="false" ht="15.75" hidden="false" customHeight="false" outlineLevel="0" collapsed="false">
      <c r="C176" s="6"/>
      <c r="D176" s="10"/>
      <c r="G176" s="8"/>
      <c r="H176" s="10"/>
    </row>
    <row r="177" customFormat="false" ht="15.75" hidden="false" customHeight="false" outlineLevel="0" collapsed="false">
      <c r="C177" s="6"/>
      <c r="D177" s="10"/>
      <c r="G177" s="8"/>
      <c r="H177" s="10"/>
    </row>
    <row r="178" customFormat="false" ht="15.75" hidden="false" customHeight="false" outlineLevel="0" collapsed="false">
      <c r="C178" s="6"/>
      <c r="D178" s="10"/>
      <c r="G178" s="8"/>
      <c r="H178" s="10"/>
    </row>
    <row r="179" customFormat="false" ht="15.75" hidden="false" customHeight="false" outlineLevel="0" collapsed="false">
      <c r="C179" s="6"/>
      <c r="D179" s="10"/>
      <c r="G179" s="8"/>
      <c r="H179" s="10"/>
    </row>
    <row r="180" customFormat="false" ht="15.75" hidden="false" customHeight="false" outlineLevel="0" collapsed="false">
      <c r="C180" s="6"/>
      <c r="D180" s="10"/>
      <c r="G180" s="8"/>
      <c r="H180" s="10"/>
    </row>
    <row r="181" customFormat="false" ht="15.75" hidden="false" customHeight="false" outlineLevel="0" collapsed="false">
      <c r="C181" s="6"/>
      <c r="D181" s="10"/>
      <c r="G181" s="8"/>
      <c r="H181" s="10"/>
    </row>
    <row r="182" customFormat="false" ht="15.75" hidden="false" customHeight="false" outlineLevel="0" collapsed="false">
      <c r="C182" s="6"/>
      <c r="D182" s="10"/>
      <c r="G182" s="8"/>
      <c r="H182" s="10"/>
    </row>
    <row r="183" customFormat="false" ht="15.75" hidden="false" customHeight="false" outlineLevel="0" collapsed="false">
      <c r="C183" s="6"/>
      <c r="D183" s="10"/>
      <c r="G183" s="8"/>
      <c r="H183" s="10"/>
    </row>
    <row r="184" customFormat="false" ht="15.75" hidden="false" customHeight="false" outlineLevel="0" collapsed="false">
      <c r="C184" s="6"/>
      <c r="D184" s="10"/>
      <c r="G184" s="8"/>
      <c r="H184" s="10"/>
    </row>
    <row r="185" customFormat="false" ht="15.75" hidden="false" customHeight="false" outlineLevel="0" collapsed="false">
      <c r="C185" s="6"/>
      <c r="D185" s="10"/>
      <c r="G185" s="8"/>
      <c r="H185" s="10"/>
    </row>
    <row r="186" customFormat="false" ht="15.75" hidden="false" customHeight="false" outlineLevel="0" collapsed="false">
      <c r="C186" s="6"/>
      <c r="D186" s="10"/>
      <c r="G186" s="8"/>
      <c r="H186" s="10"/>
    </row>
    <row r="187" customFormat="false" ht="15.75" hidden="false" customHeight="false" outlineLevel="0" collapsed="false">
      <c r="C187" s="6"/>
      <c r="D187" s="10"/>
      <c r="G187" s="8"/>
      <c r="H187" s="10"/>
    </row>
    <row r="188" customFormat="false" ht="15.75" hidden="false" customHeight="false" outlineLevel="0" collapsed="false">
      <c r="C188" s="6"/>
      <c r="D188" s="10"/>
      <c r="G188" s="8"/>
      <c r="H188" s="10"/>
    </row>
    <row r="189" customFormat="false" ht="15.75" hidden="false" customHeight="false" outlineLevel="0" collapsed="false">
      <c r="C189" s="6"/>
      <c r="D189" s="10"/>
      <c r="G189" s="8"/>
      <c r="H189" s="10"/>
    </row>
    <row r="190" customFormat="false" ht="15.75" hidden="false" customHeight="false" outlineLevel="0" collapsed="false">
      <c r="C190" s="6"/>
      <c r="D190" s="10"/>
      <c r="G190" s="8"/>
      <c r="H190" s="10"/>
    </row>
    <row r="191" customFormat="false" ht="15.75" hidden="false" customHeight="false" outlineLevel="0" collapsed="false">
      <c r="C191" s="6"/>
      <c r="D191" s="10"/>
      <c r="G191" s="8"/>
      <c r="H191" s="10"/>
    </row>
    <row r="192" customFormat="false" ht="15.75" hidden="false" customHeight="false" outlineLevel="0" collapsed="false">
      <c r="C192" s="6"/>
      <c r="D192" s="10"/>
      <c r="G192" s="8"/>
      <c r="H192" s="10"/>
    </row>
    <row r="193" customFormat="false" ht="15.75" hidden="false" customHeight="false" outlineLevel="0" collapsed="false">
      <c r="C193" s="6"/>
      <c r="D193" s="10"/>
      <c r="G193" s="8"/>
      <c r="H193" s="10"/>
    </row>
    <row r="194" customFormat="false" ht="15.75" hidden="false" customHeight="false" outlineLevel="0" collapsed="false">
      <c r="C194" s="6"/>
      <c r="D194" s="10"/>
      <c r="G194" s="8"/>
      <c r="H194" s="10"/>
    </row>
    <row r="195" customFormat="false" ht="15.75" hidden="false" customHeight="false" outlineLevel="0" collapsed="false">
      <c r="C195" s="6"/>
      <c r="D195" s="10"/>
      <c r="G195" s="8"/>
      <c r="H195" s="10"/>
    </row>
    <row r="196" customFormat="false" ht="15.75" hidden="false" customHeight="false" outlineLevel="0" collapsed="false">
      <c r="C196" s="6"/>
      <c r="D196" s="10"/>
      <c r="G196" s="8"/>
      <c r="H196" s="10"/>
    </row>
    <row r="197" customFormat="false" ht="15.75" hidden="false" customHeight="false" outlineLevel="0" collapsed="false">
      <c r="C197" s="6"/>
      <c r="D197" s="10"/>
      <c r="G197" s="8"/>
      <c r="H197" s="10"/>
    </row>
    <row r="198" customFormat="false" ht="15.75" hidden="false" customHeight="false" outlineLevel="0" collapsed="false">
      <c r="C198" s="6"/>
      <c r="D198" s="10"/>
      <c r="G198" s="8"/>
      <c r="H198" s="10"/>
    </row>
    <row r="199" customFormat="false" ht="15.75" hidden="false" customHeight="false" outlineLevel="0" collapsed="false">
      <c r="C199" s="6"/>
      <c r="D199" s="10"/>
      <c r="G199" s="8"/>
      <c r="H199" s="10"/>
    </row>
    <row r="200" customFormat="false" ht="15.75" hidden="false" customHeight="false" outlineLevel="0" collapsed="false">
      <c r="C200" s="6"/>
      <c r="D200" s="10"/>
      <c r="G200" s="8"/>
      <c r="H200" s="10"/>
    </row>
    <row r="201" customFormat="false" ht="15.75" hidden="false" customHeight="false" outlineLevel="0" collapsed="false">
      <c r="C201" s="6"/>
      <c r="D201" s="10"/>
      <c r="G201" s="8"/>
      <c r="H201" s="10"/>
    </row>
    <row r="202" customFormat="false" ht="15.75" hidden="false" customHeight="false" outlineLevel="0" collapsed="false">
      <c r="C202" s="6"/>
      <c r="D202" s="10"/>
      <c r="G202" s="8"/>
      <c r="H202" s="10"/>
    </row>
    <row r="203" customFormat="false" ht="15.75" hidden="false" customHeight="false" outlineLevel="0" collapsed="false">
      <c r="C203" s="6"/>
      <c r="D203" s="10"/>
      <c r="G203" s="8"/>
      <c r="H203" s="10"/>
    </row>
    <row r="204" customFormat="false" ht="15.75" hidden="false" customHeight="false" outlineLevel="0" collapsed="false">
      <c r="C204" s="6"/>
      <c r="D204" s="10"/>
      <c r="G204" s="8"/>
      <c r="H204" s="10"/>
    </row>
    <row r="205" customFormat="false" ht="15.75" hidden="false" customHeight="false" outlineLevel="0" collapsed="false">
      <c r="C205" s="6"/>
      <c r="D205" s="10"/>
      <c r="G205" s="8"/>
      <c r="H205" s="10"/>
    </row>
    <row r="206" customFormat="false" ht="15.75" hidden="false" customHeight="false" outlineLevel="0" collapsed="false">
      <c r="C206" s="6"/>
      <c r="D206" s="10"/>
      <c r="G206" s="8"/>
      <c r="H206" s="10"/>
    </row>
    <row r="207" customFormat="false" ht="15.75" hidden="false" customHeight="false" outlineLevel="0" collapsed="false">
      <c r="C207" s="6"/>
      <c r="D207" s="10"/>
      <c r="G207" s="8"/>
      <c r="H207" s="10"/>
    </row>
    <row r="208" customFormat="false" ht="15.75" hidden="false" customHeight="false" outlineLevel="0" collapsed="false">
      <c r="C208" s="6"/>
      <c r="D208" s="10"/>
      <c r="G208" s="8"/>
      <c r="H208" s="10"/>
    </row>
    <row r="209" customFormat="false" ht="15.75" hidden="false" customHeight="false" outlineLevel="0" collapsed="false">
      <c r="C209" s="6"/>
      <c r="D209" s="10"/>
      <c r="G209" s="8"/>
      <c r="H209" s="10"/>
    </row>
    <row r="210" customFormat="false" ht="15.75" hidden="false" customHeight="false" outlineLevel="0" collapsed="false">
      <c r="C210" s="6"/>
      <c r="D210" s="10"/>
      <c r="G210" s="8"/>
      <c r="H210" s="10"/>
    </row>
    <row r="211" customFormat="false" ht="15.75" hidden="false" customHeight="false" outlineLevel="0" collapsed="false">
      <c r="C211" s="6"/>
      <c r="D211" s="10"/>
      <c r="G211" s="8"/>
      <c r="H211" s="10"/>
    </row>
    <row r="212" customFormat="false" ht="15.75" hidden="false" customHeight="false" outlineLevel="0" collapsed="false">
      <c r="C212" s="6"/>
      <c r="D212" s="10"/>
      <c r="G212" s="8"/>
      <c r="H212" s="10"/>
    </row>
    <row r="213" customFormat="false" ht="15.75" hidden="false" customHeight="false" outlineLevel="0" collapsed="false">
      <c r="C213" s="6"/>
      <c r="D213" s="10"/>
      <c r="G213" s="8"/>
      <c r="H213" s="10"/>
    </row>
    <row r="214" customFormat="false" ht="15.75" hidden="false" customHeight="false" outlineLevel="0" collapsed="false">
      <c r="C214" s="6"/>
      <c r="D214" s="10"/>
      <c r="G214" s="8"/>
      <c r="H214" s="10"/>
    </row>
    <row r="215" customFormat="false" ht="15.75" hidden="false" customHeight="false" outlineLevel="0" collapsed="false">
      <c r="C215" s="6"/>
      <c r="D215" s="10"/>
      <c r="G215" s="8"/>
      <c r="H215" s="10"/>
    </row>
    <row r="216" customFormat="false" ht="15.75" hidden="false" customHeight="false" outlineLevel="0" collapsed="false">
      <c r="C216" s="6"/>
      <c r="D216" s="10"/>
      <c r="G216" s="8"/>
      <c r="H216" s="10"/>
    </row>
    <row r="217" customFormat="false" ht="15.75" hidden="false" customHeight="false" outlineLevel="0" collapsed="false">
      <c r="C217" s="6"/>
      <c r="D217" s="10"/>
      <c r="G217" s="8"/>
      <c r="H217" s="10"/>
    </row>
    <row r="218" customFormat="false" ht="15.75" hidden="false" customHeight="false" outlineLevel="0" collapsed="false">
      <c r="C218" s="6"/>
      <c r="D218" s="10"/>
      <c r="G218" s="8"/>
      <c r="H218" s="10"/>
    </row>
    <row r="219" customFormat="false" ht="15.75" hidden="false" customHeight="false" outlineLevel="0" collapsed="false">
      <c r="C219" s="6"/>
      <c r="D219" s="10"/>
      <c r="G219" s="8"/>
      <c r="H219" s="10"/>
    </row>
    <row r="220" customFormat="false" ht="15.75" hidden="false" customHeight="false" outlineLevel="0" collapsed="false">
      <c r="C220" s="6"/>
      <c r="D220" s="10"/>
      <c r="G220" s="8"/>
      <c r="H220" s="10"/>
    </row>
    <row r="221" customFormat="false" ht="15.75" hidden="false" customHeight="false" outlineLevel="0" collapsed="false">
      <c r="C221" s="6"/>
      <c r="D221" s="10"/>
      <c r="G221" s="8"/>
      <c r="H221" s="10"/>
    </row>
    <row r="222" customFormat="false" ht="15.75" hidden="false" customHeight="false" outlineLevel="0" collapsed="false">
      <c r="C222" s="6"/>
      <c r="D222" s="10"/>
      <c r="G222" s="8"/>
      <c r="H222" s="10"/>
    </row>
    <row r="223" customFormat="false" ht="15.75" hidden="false" customHeight="false" outlineLevel="0" collapsed="false">
      <c r="C223" s="6"/>
      <c r="D223" s="10"/>
      <c r="G223" s="8"/>
      <c r="H223" s="10"/>
    </row>
    <row r="224" customFormat="false" ht="15.75" hidden="false" customHeight="false" outlineLevel="0" collapsed="false">
      <c r="C224" s="6"/>
      <c r="D224" s="10"/>
      <c r="G224" s="8"/>
      <c r="H224" s="10"/>
    </row>
    <row r="225" customFormat="false" ht="15.75" hidden="false" customHeight="false" outlineLevel="0" collapsed="false">
      <c r="C225" s="6"/>
      <c r="D225" s="10"/>
      <c r="G225" s="8"/>
      <c r="H225" s="10"/>
    </row>
    <row r="226" customFormat="false" ht="15.75" hidden="false" customHeight="false" outlineLevel="0" collapsed="false">
      <c r="C226" s="6"/>
      <c r="D226" s="10"/>
      <c r="G226" s="8"/>
      <c r="H226" s="10"/>
    </row>
    <row r="227" customFormat="false" ht="15.75" hidden="false" customHeight="false" outlineLevel="0" collapsed="false">
      <c r="C227" s="6"/>
      <c r="D227" s="10"/>
      <c r="G227" s="8"/>
      <c r="H227" s="10"/>
    </row>
    <row r="228" customFormat="false" ht="15.75" hidden="false" customHeight="false" outlineLevel="0" collapsed="false">
      <c r="C228" s="6"/>
      <c r="D228" s="10"/>
      <c r="G228" s="8"/>
      <c r="H228" s="10"/>
    </row>
    <row r="229" customFormat="false" ht="15.75" hidden="false" customHeight="false" outlineLevel="0" collapsed="false">
      <c r="C229" s="6"/>
      <c r="D229" s="10"/>
      <c r="G229" s="8"/>
      <c r="H229" s="10"/>
    </row>
    <row r="230" customFormat="false" ht="15.75" hidden="false" customHeight="false" outlineLevel="0" collapsed="false">
      <c r="C230" s="6"/>
      <c r="D230" s="10"/>
      <c r="G230" s="8"/>
      <c r="H230" s="10"/>
    </row>
    <row r="231" customFormat="false" ht="15.75" hidden="false" customHeight="false" outlineLevel="0" collapsed="false">
      <c r="C231" s="6"/>
      <c r="D231" s="10"/>
      <c r="G231" s="8"/>
      <c r="H231" s="10"/>
    </row>
    <row r="232" customFormat="false" ht="15.75" hidden="false" customHeight="false" outlineLevel="0" collapsed="false">
      <c r="C232" s="6"/>
      <c r="D232" s="10"/>
      <c r="G232" s="8"/>
      <c r="H232" s="10"/>
    </row>
    <row r="233" customFormat="false" ht="15.75" hidden="false" customHeight="false" outlineLevel="0" collapsed="false">
      <c r="C233" s="6"/>
      <c r="D233" s="10"/>
      <c r="G233" s="8"/>
      <c r="H233" s="10"/>
    </row>
    <row r="234" customFormat="false" ht="15.75" hidden="false" customHeight="false" outlineLevel="0" collapsed="false">
      <c r="C234" s="6"/>
      <c r="D234" s="10"/>
      <c r="G234" s="8"/>
      <c r="H234" s="10"/>
    </row>
    <row r="235" customFormat="false" ht="15.75" hidden="false" customHeight="false" outlineLevel="0" collapsed="false">
      <c r="C235" s="6"/>
      <c r="D235" s="10"/>
      <c r="G235" s="8"/>
      <c r="H235" s="10"/>
    </row>
    <row r="236" customFormat="false" ht="15.75" hidden="false" customHeight="false" outlineLevel="0" collapsed="false">
      <c r="C236" s="6"/>
      <c r="D236" s="10"/>
      <c r="G236" s="8"/>
      <c r="H236" s="10"/>
    </row>
    <row r="237" customFormat="false" ht="15.75" hidden="false" customHeight="false" outlineLevel="0" collapsed="false">
      <c r="C237" s="6"/>
      <c r="D237" s="10"/>
      <c r="G237" s="8"/>
      <c r="H237" s="10"/>
    </row>
    <row r="238" customFormat="false" ht="15.75" hidden="false" customHeight="false" outlineLevel="0" collapsed="false">
      <c r="C238" s="6"/>
      <c r="D238" s="10"/>
      <c r="G238" s="8"/>
      <c r="H238" s="10"/>
    </row>
    <row r="239" customFormat="false" ht="15.75" hidden="false" customHeight="false" outlineLevel="0" collapsed="false">
      <c r="C239" s="6"/>
      <c r="D239" s="10"/>
      <c r="G239" s="8"/>
      <c r="H239" s="10"/>
    </row>
    <row r="240" customFormat="false" ht="15.75" hidden="false" customHeight="false" outlineLevel="0" collapsed="false">
      <c r="C240" s="6"/>
      <c r="D240" s="10"/>
      <c r="G240" s="8"/>
      <c r="H240" s="10"/>
    </row>
    <row r="241" customFormat="false" ht="15.75" hidden="false" customHeight="false" outlineLevel="0" collapsed="false">
      <c r="C241" s="6"/>
      <c r="D241" s="10"/>
      <c r="G241" s="8"/>
      <c r="H241" s="10"/>
    </row>
    <row r="242" customFormat="false" ht="15.75" hidden="false" customHeight="false" outlineLevel="0" collapsed="false">
      <c r="C242" s="6"/>
      <c r="D242" s="10"/>
      <c r="G242" s="8"/>
      <c r="H242" s="10"/>
    </row>
    <row r="243" customFormat="false" ht="15.75" hidden="false" customHeight="false" outlineLevel="0" collapsed="false">
      <c r="C243" s="6"/>
      <c r="D243" s="10"/>
      <c r="G243" s="8"/>
      <c r="H243" s="10"/>
    </row>
    <row r="244" customFormat="false" ht="15.75" hidden="false" customHeight="false" outlineLevel="0" collapsed="false">
      <c r="C244" s="6"/>
      <c r="D244" s="10"/>
      <c r="G244" s="8"/>
      <c r="H244" s="10"/>
    </row>
    <row r="245" customFormat="false" ht="15.75" hidden="false" customHeight="false" outlineLevel="0" collapsed="false">
      <c r="C245" s="6"/>
      <c r="D245" s="10"/>
      <c r="G245" s="8"/>
      <c r="H245" s="10"/>
    </row>
    <row r="246" customFormat="false" ht="15.75" hidden="false" customHeight="false" outlineLevel="0" collapsed="false">
      <c r="C246" s="6"/>
      <c r="D246" s="10"/>
      <c r="G246" s="8"/>
      <c r="H246" s="10"/>
    </row>
    <row r="247" customFormat="false" ht="15.75" hidden="false" customHeight="false" outlineLevel="0" collapsed="false">
      <c r="C247" s="6"/>
      <c r="D247" s="10"/>
      <c r="G247" s="8"/>
      <c r="H247" s="10"/>
    </row>
    <row r="248" customFormat="false" ht="15.75" hidden="false" customHeight="false" outlineLevel="0" collapsed="false">
      <c r="C248" s="6"/>
      <c r="D248" s="10"/>
      <c r="G248" s="8"/>
      <c r="H248" s="10"/>
    </row>
    <row r="249" customFormat="false" ht="15.75" hidden="false" customHeight="false" outlineLevel="0" collapsed="false">
      <c r="C249" s="6"/>
      <c r="D249" s="10"/>
      <c r="G249" s="8"/>
      <c r="H249" s="10"/>
    </row>
    <row r="250" customFormat="false" ht="15.75" hidden="false" customHeight="false" outlineLevel="0" collapsed="false">
      <c r="C250" s="6"/>
      <c r="D250" s="10"/>
      <c r="G250" s="8"/>
      <c r="H250" s="10"/>
    </row>
    <row r="251" customFormat="false" ht="15.75" hidden="false" customHeight="false" outlineLevel="0" collapsed="false">
      <c r="C251" s="6"/>
      <c r="D251" s="10"/>
      <c r="G251" s="8"/>
      <c r="H251" s="10"/>
    </row>
    <row r="252" customFormat="false" ht="15.75" hidden="false" customHeight="false" outlineLevel="0" collapsed="false">
      <c r="C252" s="6"/>
      <c r="D252" s="10"/>
      <c r="G252" s="8"/>
      <c r="H252" s="10"/>
    </row>
    <row r="253" customFormat="false" ht="15.75" hidden="false" customHeight="false" outlineLevel="0" collapsed="false">
      <c r="C253" s="6"/>
      <c r="D253" s="10"/>
      <c r="G253" s="8"/>
      <c r="H253" s="10"/>
    </row>
    <row r="254" customFormat="false" ht="15.75" hidden="false" customHeight="false" outlineLevel="0" collapsed="false">
      <c r="C254" s="6"/>
      <c r="D254" s="10"/>
      <c r="G254" s="8"/>
      <c r="H254" s="10"/>
    </row>
    <row r="255" customFormat="false" ht="15.75" hidden="false" customHeight="false" outlineLevel="0" collapsed="false">
      <c r="C255" s="6"/>
      <c r="D255" s="10"/>
      <c r="G255" s="8"/>
      <c r="H255" s="10"/>
    </row>
    <row r="256" customFormat="false" ht="15.75" hidden="false" customHeight="false" outlineLevel="0" collapsed="false">
      <c r="C256" s="6"/>
      <c r="D256" s="10"/>
      <c r="G256" s="8"/>
      <c r="H256" s="10"/>
    </row>
    <row r="257" customFormat="false" ht="15.75" hidden="false" customHeight="false" outlineLevel="0" collapsed="false">
      <c r="C257" s="6"/>
      <c r="D257" s="10"/>
      <c r="G257" s="8"/>
      <c r="H257" s="10"/>
    </row>
    <row r="258" customFormat="false" ht="15.75" hidden="false" customHeight="false" outlineLevel="0" collapsed="false">
      <c r="C258" s="6"/>
      <c r="D258" s="10"/>
      <c r="G258" s="8"/>
      <c r="H258" s="10"/>
    </row>
    <row r="259" customFormat="false" ht="15.75" hidden="false" customHeight="false" outlineLevel="0" collapsed="false">
      <c r="C259" s="6"/>
      <c r="D259" s="10"/>
      <c r="G259" s="8"/>
      <c r="H259" s="10"/>
    </row>
    <row r="260" customFormat="false" ht="15.75" hidden="false" customHeight="false" outlineLevel="0" collapsed="false">
      <c r="C260" s="6"/>
      <c r="D260" s="10"/>
      <c r="G260" s="8"/>
      <c r="H260" s="10"/>
    </row>
    <row r="261" customFormat="false" ht="15.75" hidden="false" customHeight="false" outlineLevel="0" collapsed="false">
      <c r="C261" s="6"/>
      <c r="D261" s="10"/>
      <c r="G261" s="8"/>
      <c r="H261" s="10"/>
    </row>
    <row r="262" customFormat="false" ht="15.75" hidden="false" customHeight="false" outlineLevel="0" collapsed="false">
      <c r="C262" s="6"/>
      <c r="D262" s="10"/>
      <c r="G262" s="8"/>
      <c r="H262" s="10"/>
    </row>
    <row r="263" customFormat="false" ht="15.75" hidden="false" customHeight="false" outlineLevel="0" collapsed="false">
      <c r="C263" s="6"/>
      <c r="D263" s="10"/>
      <c r="G263" s="8"/>
      <c r="H263" s="10"/>
    </row>
    <row r="264" customFormat="false" ht="15.75" hidden="false" customHeight="false" outlineLevel="0" collapsed="false">
      <c r="C264" s="6"/>
      <c r="D264" s="10"/>
      <c r="G264" s="8"/>
      <c r="H264" s="10"/>
    </row>
    <row r="265" customFormat="false" ht="15.75" hidden="false" customHeight="false" outlineLevel="0" collapsed="false">
      <c r="C265" s="6"/>
      <c r="D265" s="10"/>
      <c r="G265" s="8"/>
      <c r="H265" s="10"/>
    </row>
    <row r="266" customFormat="false" ht="15.75" hidden="false" customHeight="false" outlineLevel="0" collapsed="false">
      <c r="C266" s="6"/>
      <c r="D266" s="10"/>
      <c r="G266" s="8"/>
      <c r="H266" s="10"/>
    </row>
    <row r="267" customFormat="false" ht="15.75" hidden="false" customHeight="false" outlineLevel="0" collapsed="false">
      <c r="C267" s="6"/>
      <c r="D267" s="10"/>
      <c r="G267" s="8"/>
      <c r="H267" s="10"/>
    </row>
    <row r="268" customFormat="false" ht="15.75" hidden="false" customHeight="false" outlineLevel="0" collapsed="false">
      <c r="C268" s="6"/>
      <c r="D268" s="10"/>
      <c r="G268" s="8"/>
      <c r="H268" s="10"/>
    </row>
    <row r="269" customFormat="false" ht="15.75" hidden="false" customHeight="false" outlineLevel="0" collapsed="false">
      <c r="C269" s="6"/>
      <c r="D269" s="10"/>
      <c r="G269" s="8"/>
      <c r="H269" s="10"/>
    </row>
    <row r="270" customFormat="false" ht="15.75" hidden="false" customHeight="false" outlineLevel="0" collapsed="false">
      <c r="C270" s="6"/>
      <c r="D270" s="10"/>
      <c r="G270" s="8"/>
      <c r="H270" s="10"/>
    </row>
    <row r="271" customFormat="false" ht="15.75" hidden="false" customHeight="false" outlineLevel="0" collapsed="false">
      <c r="C271" s="6"/>
      <c r="D271" s="10"/>
      <c r="G271" s="8"/>
      <c r="H271" s="10"/>
    </row>
    <row r="272" customFormat="false" ht="15.75" hidden="false" customHeight="false" outlineLevel="0" collapsed="false">
      <c r="C272" s="6"/>
      <c r="D272" s="10"/>
      <c r="G272" s="8"/>
      <c r="H272" s="10"/>
    </row>
    <row r="273" customFormat="false" ht="15.75" hidden="false" customHeight="false" outlineLevel="0" collapsed="false">
      <c r="C273" s="6"/>
      <c r="D273" s="10"/>
      <c r="G273" s="8"/>
      <c r="H273" s="10"/>
    </row>
    <row r="274" customFormat="false" ht="15.75" hidden="false" customHeight="false" outlineLevel="0" collapsed="false">
      <c r="C274" s="6"/>
      <c r="D274" s="10"/>
      <c r="G274" s="8"/>
      <c r="H274" s="10"/>
    </row>
    <row r="275" customFormat="false" ht="15.75" hidden="false" customHeight="false" outlineLevel="0" collapsed="false">
      <c r="C275" s="6"/>
      <c r="D275" s="10"/>
      <c r="G275" s="8"/>
      <c r="H275" s="10"/>
    </row>
    <row r="276" customFormat="false" ht="15.75" hidden="false" customHeight="false" outlineLevel="0" collapsed="false">
      <c r="C276" s="6"/>
      <c r="D276" s="10"/>
      <c r="G276" s="8"/>
      <c r="H276" s="10"/>
    </row>
    <row r="277" customFormat="false" ht="15.75" hidden="false" customHeight="false" outlineLevel="0" collapsed="false">
      <c r="C277" s="6"/>
      <c r="D277" s="10"/>
      <c r="G277" s="8"/>
      <c r="H277" s="10"/>
    </row>
    <row r="278" customFormat="false" ht="15.75" hidden="false" customHeight="false" outlineLevel="0" collapsed="false">
      <c r="C278" s="6"/>
      <c r="D278" s="10"/>
      <c r="G278" s="8"/>
      <c r="H278" s="10"/>
    </row>
    <row r="279" customFormat="false" ht="15.75" hidden="false" customHeight="false" outlineLevel="0" collapsed="false">
      <c r="C279" s="6"/>
      <c r="D279" s="10"/>
      <c r="G279" s="8"/>
      <c r="H279" s="10"/>
    </row>
    <row r="280" customFormat="false" ht="15.75" hidden="false" customHeight="false" outlineLevel="0" collapsed="false">
      <c r="C280" s="6"/>
      <c r="D280" s="10"/>
      <c r="G280" s="8"/>
      <c r="H280" s="10"/>
    </row>
    <row r="281" customFormat="false" ht="15.75" hidden="false" customHeight="false" outlineLevel="0" collapsed="false">
      <c r="C281" s="6"/>
      <c r="D281" s="10"/>
      <c r="G281" s="8"/>
      <c r="H281" s="10"/>
    </row>
    <row r="282" customFormat="false" ht="15.75" hidden="false" customHeight="false" outlineLevel="0" collapsed="false">
      <c r="C282" s="6"/>
      <c r="D282" s="10"/>
      <c r="G282" s="8"/>
      <c r="H282" s="10"/>
    </row>
    <row r="283" customFormat="false" ht="15.75" hidden="false" customHeight="false" outlineLevel="0" collapsed="false">
      <c r="C283" s="6"/>
      <c r="D283" s="10"/>
      <c r="G283" s="8"/>
      <c r="H283" s="10"/>
    </row>
    <row r="284" customFormat="false" ht="15.75" hidden="false" customHeight="false" outlineLevel="0" collapsed="false">
      <c r="C284" s="6"/>
      <c r="D284" s="10"/>
      <c r="G284" s="8"/>
      <c r="H284" s="10"/>
    </row>
    <row r="285" customFormat="false" ht="15.75" hidden="false" customHeight="false" outlineLevel="0" collapsed="false">
      <c r="C285" s="6"/>
      <c r="D285" s="10"/>
      <c r="G285" s="8"/>
      <c r="H285" s="10"/>
    </row>
    <row r="286" customFormat="false" ht="15.75" hidden="false" customHeight="false" outlineLevel="0" collapsed="false">
      <c r="C286" s="6"/>
      <c r="D286" s="10"/>
      <c r="G286" s="8"/>
      <c r="H286" s="10"/>
    </row>
    <row r="287" customFormat="false" ht="15.75" hidden="false" customHeight="false" outlineLevel="0" collapsed="false">
      <c r="C287" s="6"/>
      <c r="D287" s="10"/>
      <c r="G287" s="8"/>
      <c r="H287" s="10"/>
    </row>
    <row r="288" customFormat="false" ht="15.75" hidden="false" customHeight="false" outlineLevel="0" collapsed="false">
      <c r="C288" s="6"/>
      <c r="D288" s="10"/>
      <c r="G288" s="8"/>
      <c r="H288" s="10"/>
    </row>
    <row r="289" customFormat="false" ht="15.75" hidden="false" customHeight="false" outlineLevel="0" collapsed="false">
      <c r="C289" s="6"/>
      <c r="D289" s="10"/>
      <c r="G289" s="8"/>
      <c r="H289" s="10"/>
    </row>
    <row r="290" customFormat="false" ht="15.75" hidden="false" customHeight="false" outlineLevel="0" collapsed="false">
      <c r="C290" s="6"/>
      <c r="D290" s="10"/>
      <c r="G290" s="8"/>
      <c r="H290" s="10"/>
    </row>
    <row r="291" customFormat="false" ht="15.75" hidden="false" customHeight="false" outlineLevel="0" collapsed="false">
      <c r="C291" s="6"/>
      <c r="D291" s="10"/>
      <c r="G291" s="8"/>
      <c r="H291" s="10"/>
    </row>
    <row r="292" customFormat="false" ht="15.75" hidden="false" customHeight="false" outlineLevel="0" collapsed="false">
      <c r="C292" s="6"/>
      <c r="D292" s="10"/>
      <c r="G292" s="8"/>
      <c r="H292" s="10"/>
    </row>
    <row r="293" customFormat="false" ht="15.75" hidden="false" customHeight="false" outlineLevel="0" collapsed="false">
      <c r="C293" s="6"/>
      <c r="D293" s="10"/>
      <c r="G293" s="8"/>
      <c r="H293" s="10"/>
    </row>
    <row r="294" customFormat="false" ht="15.75" hidden="false" customHeight="false" outlineLevel="0" collapsed="false">
      <c r="C294" s="6"/>
      <c r="D294" s="10"/>
      <c r="G294" s="8"/>
      <c r="H294" s="10"/>
    </row>
    <row r="295" customFormat="false" ht="15.75" hidden="false" customHeight="false" outlineLevel="0" collapsed="false">
      <c r="C295" s="6"/>
      <c r="D295" s="10"/>
      <c r="G295" s="8"/>
      <c r="H295" s="10"/>
    </row>
    <row r="296" customFormat="false" ht="15.75" hidden="false" customHeight="false" outlineLevel="0" collapsed="false">
      <c r="C296" s="6"/>
      <c r="D296" s="10"/>
      <c r="G296" s="8"/>
      <c r="H296" s="10"/>
    </row>
    <row r="297" customFormat="false" ht="15.75" hidden="false" customHeight="false" outlineLevel="0" collapsed="false">
      <c r="C297" s="6"/>
      <c r="D297" s="10"/>
      <c r="G297" s="8"/>
      <c r="H297" s="10"/>
    </row>
    <row r="298" customFormat="false" ht="15.75" hidden="false" customHeight="false" outlineLevel="0" collapsed="false">
      <c r="C298" s="6"/>
      <c r="D298" s="10"/>
      <c r="G298" s="8"/>
      <c r="H298" s="10"/>
    </row>
    <row r="299" customFormat="false" ht="15.75" hidden="false" customHeight="false" outlineLevel="0" collapsed="false">
      <c r="C299" s="6"/>
      <c r="D299" s="10"/>
      <c r="G299" s="8"/>
      <c r="H299" s="10"/>
    </row>
    <row r="300" customFormat="false" ht="15.75" hidden="false" customHeight="false" outlineLevel="0" collapsed="false">
      <c r="C300" s="6"/>
      <c r="D300" s="10"/>
      <c r="G300" s="8"/>
      <c r="H300" s="10"/>
    </row>
    <row r="301" customFormat="false" ht="15.75" hidden="false" customHeight="false" outlineLevel="0" collapsed="false">
      <c r="C301" s="6"/>
      <c r="D301" s="10"/>
      <c r="G301" s="8"/>
      <c r="H301" s="10"/>
    </row>
    <row r="302" customFormat="false" ht="15.75" hidden="false" customHeight="false" outlineLevel="0" collapsed="false">
      <c r="C302" s="6"/>
      <c r="D302" s="10"/>
      <c r="G302" s="8"/>
      <c r="H302" s="10"/>
    </row>
    <row r="303" customFormat="false" ht="15.75" hidden="false" customHeight="false" outlineLevel="0" collapsed="false">
      <c r="C303" s="6"/>
      <c r="D303" s="10"/>
      <c r="G303" s="8"/>
      <c r="H303" s="10"/>
    </row>
    <row r="304" customFormat="false" ht="15.75" hidden="false" customHeight="false" outlineLevel="0" collapsed="false">
      <c r="C304" s="6"/>
      <c r="D304" s="10"/>
      <c r="G304" s="8"/>
      <c r="H304" s="10"/>
    </row>
    <row r="305" customFormat="false" ht="15.75" hidden="false" customHeight="false" outlineLevel="0" collapsed="false">
      <c r="C305" s="6"/>
      <c r="D305" s="10"/>
      <c r="G305" s="8"/>
      <c r="H305" s="10"/>
    </row>
    <row r="306" customFormat="false" ht="15.75" hidden="false" customHeight="false" outlineLevel="0" collapsed="false">
      <c r="C306" s="6"/>
      <c r="D306" s="10"/>
      <c r="G306" s="8"/>
      <c r="H306" s="10"/>
    </row>
    <row r="307" customFormat="false" ht="15.75" hidden="false" customHeight="false" outlineLevel="0" collapsed="false">
      <c r="C307" s="6"/>
      <c r="D307" s="10"/>
      <c r="G307" s="8"/>
      <c r="H307" s="10"/>
    </row>
    <row r="308" customFormat="false" ht="15.75" hidden="false" customHeight="false" outlineLevel="0" collapsed="false">
      <c r="C308" s="6"/>
      <c r="D308" s="10"/>
      <c r="G308" s="8"/>
      <c r="H308" s="10"/>
    </row>
    <row r="309" customFormat="false" ht="15.75" hidden="false" customHeight="false" outlineLevel="0" collapsed="false">
      <c r="C309" s="6"/>
      <c r="D309" s="10"/>
      <c r="G309" s="8"/>
      <c r="H309" s="10"/>
    </row>
    <row r="310" customFormat="false" ht="15.75" hidden="false" customHeight="false" outlineLevel="0" collapsed="false">
      <c r="C310" s="6"/>
      <c r="D310" s="10"/>
      <c r="G310" s="8"/>
      <c r="H310" s="10"/>
    </row>
    <row r="311" customFormat="false" ht="15.75" hidden="false" customHeight="false" outlineLevel="0" collapsed="false">
      <c r="C311" s="6"/>
      <c r="D311" s="10"/>
      <c r="G311" s="8"/>
      <c r="H311" s="10"/>
    </row>
    <row r="312" customFormat="false" ht="15.75" hidden="false" customHeight="false" outlineLevel="0" collapsed="false">
      <c r="C312" s="6"/>
      <c r="D312" s="10"/>
      <c r="G312" s="8"/>
      <c r="H312" s="10"/>
    </row>
    <row r="313" customFormat="false" ht="15.75" hidden="false" customHeight="false" outlineLevel="0" collapsed="false">
      <c r="C313" s="6"/>
      <c r="D313" s="10"/>
      <c r="G313" s="8"/>
      <c r="H313" s="10"/>
    </row>
    <row r="314" customFormat="false" ht="15.75" hidden="false" customHeight="false" outlineLevel="0" collapsed="false">
      <c r="C314" s="6"/>
      <c r="D314" s="10"/>
      <c r="G314" s="8"/>
      <c r="H314" s="10"/>
    </row>
    <row r="315" customFormat="false" ht="15.75" hidden="false" customHeight="false" outlineLevel="0" collapsed="false">
      <c r="C315" s="6"/>
      <c r="D315" s="10"/>
      <c r="G315" s="8"/>
      <c r="H315" s="10"/>
    </row>
    <row r="316" customFormat="false" ht="15.75" hidden="false" customHeight="false" outlineLevel="0" collapsed="false">
      <c r="C316" s="6"/>
      <c r="D316" s="10"/>
      <c r="G316" s="8"/>
      <c r="H316" s="10"/>
    </row>
    <row r="317" customFormat="false" ht="15.75" hidden="false" customHeight="false" outlineLevel="0" collapsed="false">
      <c r="C317" s="6"/>
      <c r="D317" s="10"/>
      <c r="G317" s="8"/>
      <c r="H317" s="10"/>
    </row>
    <row r="318" customFormat="false" ht="15.75" hidden="false" customHeight="false" outlineLevel="0" collapsed="false">
      <c r="C318" s="6"/>
      <c r="D318" s="10"/>
      <c r="G318" s="8"/>
      <c r="H318" s="10"/>
    </row>
    <row r="319" customFormat="false" ht="15.75" hidden="false" customHeight="false" outlineLevel="0" collapsed="false">
      <c r="C319" s="6"/>
      <c r="D319" s="10"/>
      <c r="G319" s="8"/>
      <c r="H319" s="10"/>
    </row>
    <row r="320" customFormat="false" ht="15.75" hidden="false" customHeight="false" outlineLevel="0" collapsed="false">
      <c r="C320" s="6"/>
      <c r="D320" s="10"/>
      <c r="G320" s="8"/>
      <c r="H320" s="10"/>
    </row>
    <row r="321" customFormat="false" ht="15.75" hidden="false" customHeight="false" outlineLevel="0" collapsed="false">
      <c r="C321" s="6"/>
      <c r="D321" s="10"/>
      <c r="G321" s="8"/>
      <c r="H321" s="10"/>
    </row>
    <row r="322" customFormat="false" ht="15.75" hidden="false" customHeight="false" outlineLevel="0" collapsed="false">
      <c r="C322" s="6"/>
      <c r="D322" s="10"/>
      <c r="G322" s="8"/>
      <c r="H322" s="10"/>
    </row>
    <row r="323" customFormat="false" ht="15.75" hidden="false" customHeight="false" outlineLevel="0" collapsed="false">
      <c r="C323" s="6"/>
      <c r="D323" s="10"/>
      <c r="G323" s="8"/>
      <c r="H323" s="10"/>
    </row>
    <row r="324" customFormat="false" ht="15.75" hidden="false" customHeight="false" outlineLevel="0" collapsed="false">
      <c r="C324" s="6"/>
      <c r="D324" s="10"/>
      <c r="G324" s="8"/>
      <c r="H324" s="10"/>
    </row>
    <row r="325" customFormat="false" ht="15.75" hidden="false" customHeight="false" outlineLevel="0" collapsed="false">
      <c r="C325" s="6"/>
      <c r="D325" s="10"/>
      <c r="G325" s="8"/>
      <c r="H325" s="10"/>
    </row>
    <row r="326" customFormat="false" ht="15.75" hidden="false" customHeight="false" outlineLevel="0" collapsed="false">
      <c r="C326" s="6"/>
      <c r="D326" s="10"/>
      <c r="G326" s="8"/>
      <c r="H326" s="10"/>
    </row>
    <row r="327" customFormat="false" ht="15.75" hidden="false" customHeight="false" outlineLevel="0" collapsed="false">
      <c r="C327" s="6"/>
      <c r="D327" s="10"/>
      <c r="G327" s="8"/>
      <c r="H327" s="10"/>
    </row>
    <row r="328" customFormat="false" ht="15.75" hidden="false" customHeight="false" outlineLevel="0" collapsed="false">
      <c r="C328" s="6"/>
      <c r="D328" s="10"/>
      <c r="G328" s="8"/>
      <c r="H328" s="10"/>
    </row>
    <row r="329" customFormat="false" ht="15.75" hidden="false" customHeight="false" outlineLevel="0" collapsed="false">
      <c r="C329" s="6"/>
      <c r="D329" s="10"/>
      <c r="G329" s="8"/>
      <c r="H329" s="10"/>
    </row>
    <row r="330" customFormat="false" ht="15.75" hidden="false" customHeight="false" outlineLevel="0" collapsed="false">
      <c r="C330" s="6"/>
      <c r="D330" s="10"/>
      <c r="G330" s="8"/>
      <c r="H330" s="10"/>
    </row>
    <row r="331" customFormat="false" ht="15.75" hidden="false" customHeight="false" outlineLevel="0" collapsed="false">
      <c r="C331" s="6"/>
      <c r="D331" s="10"/>
      <c r="G331" s="8"/>
      <c r="H331" s="10"/>
    </row>
    <row r="332" customFormat="false" ht="15.75" hidden="false" customHeight="false" outlineLevel="0" collapsed="false">
      <c r="C332" s="6"/>
      <c r="D332" s="10"/>
      <c r="G332" s="8"/>
      <c r="H332" s="10"/>
    </row>
    <row r="333" customFormat="false" ht="15.75" hidden="false" customHeight="false" outlineLevel="0" collapsed="false">
      <c r="C333" s="6"/>
      <c r="D333" s="10"/>
      <c r="G333" s="8"/>
      <c r="H333" s="10"/>
    </row>
    <row r="334" customFormat="false" ht="15.75" hidden="false" customHeight="false" outlineLevel="0" collapsed="false">
      <c r="C334" s="6"/>
      <c r="D334" s="10"/>
      <c r="G334" s="8"/>
      <c r="H334" s="10"/>
    </row>
    <row r="335" customFormat="false" ht="15.75" hidden="false" customHeight="false" outlineLevel="0" collapsed="false">
      <c r="C335" s="6"/>
      <c r="D335" s="10"/>
      <c r="G335" s="8"/>
      <c r="H335" s="10"/>
    </row>
    <row r="336" customFormat="false" ht="15.75" hidden="false" customHeight="false" outlineLevel="0" collapsed="false">
      <c r="C336" s="6"/>
      <c r="D336" s="10"/>
      <c r="G336" s="8"/>
      <c r="H336" s="10"/>
    </row>
    <row r="337" customFormat="false" ht="15.75" hidden="false" customHeight="false" outlineLevel="0" collapsed="false">
      <c r="C337" s="6"/>
      <c r="D337" s="10"/>
      <c r="G337" s="8"/>
      <c r="H337" s="10"/>
    </row>
    <row r="338" customFormat="false" ht="15.75" hidden="false" customHeight="false" outlineLevel="0" collapsed="false">
      <c r="C338" s="6"/>
      <c r="D338" s="10"/>
      <c r="G338" s="8"/>
      <c r="H338" s="10"/>
    </row>
    <row r="339" customFormat="false" ht="15.75" hidden="false" customHeight="false" outlineLevel="0" collapsed="false">
      <c r="C339" s="6"/>
      <c r="D339" s="10"/>
      <c r="G339" s="8"/>
      <c r="H339" s="10"/>
    </row>
    <row r="340" customFormat="false" ht="15.75" hidden="false" customHeight="false" outlineLevel="0" collapsed="false">
      <c r="C340" s="6"/>
      <c r="D340" s="10"/>
      <c r="G340" s="8"/>
      <c r="H340" s="10"/>
    </row>
    <row r="341" customFormat="false" ht="15.75" hidden="false" customHeight="false" outlineLevel="0" collapsed="false">
      <c r="C341" s="6"/>
      <c r="D341" s="10"/>
      <c r="G341" s="8"/>
      <c r="H341" s="10"/>
    </row>
    <row r="342" customFormat="false" ht="15.75" hidden="false" customHeight="false" outlineLevel="0" collapsed="false">
      <c r="C342" s="6"/>
      <c r="D342" s="10"/>
      <c r="G342" s="8"/>
      <c r="H342" s="10"/>
    </row>
    <row r="343" customFormat="false" ht="15.75" hidden="false" customHeight="false" outlineLevel="0" collapsed="false">
      <c r="C343" s="6"/>
      <c r="D343" s="10"/>
      <c r="G343" s="8"/>
      <c r="H343" s="10"/>
    </row>
    <row r="344" customFormat="false" ht="15.75" hidden="false" customHeight="false" outlineLevel="0" collapsed="false">
      <c r="C344" s="6"/>
      <c r="D344" s="10"/>
      <c r="G344" s="8"/>
      <c r="H344" s="10"/>
    </row>
    <row r="345" customFormat="false" ht="15.75" hidden="false" customHeight="false" outlineLevel="0" collapsed="false">
      <c r="C345" s="6"/>
      <c r="D345" s="10"/>
      <c r="G345" s="8"/>
      <c r="H345" s="10"/>
    </row>
    <row r="346" customFormat="false" ht="15.75" hidden="false" customHeight="false" outlineLevel="0" collapsed="false">
      <c r="C346" s="6"/>
      <c r="D346" s="10"/>
      <c r="G346" s="8"/>
      <c r="H346" s="10"/>
    </row>
    <row r="347" customFormat="false" ht="15.75" hidden="false" customHeight="false" outlineLevel="0" collapsed="false">
      <c r="C347" s="6"/>
      <c r="D347" s="10"/>
      <c r="G347" s="8"/>
      <c r="H347" s="10"/>
    </row>
    <row r="348" customFormat="false" ht="15.75" hidden="false" customHeight="false" outlineLevel="0" collapsed="false">
      <c r="C348" s="6"/>
      <c r="D348" s="10"/>
      <c r="G348" s="8"/>
      <c r="H348" s="10"/>
    </row>
    <row r="349" customFormat="false" ht="15.75" hidden="false" customHeight="false" outlineLevel="0" collapsed="false">
      <c r="C349" s="6"/>
      <c r="D349" s="10"/>
      <c r="G349" s="8"/>
      <c r="H349" s="10"/>
    </row>
    <row r="350" customFormat="false" ht="15.75" hidden="false" customHeight="false" outlineLevel="0" collapsed="false">
      <c r="C350" s="6"/>
      <c r="D350" s="10"/>
      <c r="G350" s="8"/>
      <c r="H350" s="10"/>
    </row>
    <row r="351" customFormat="false" ht="15.75" hidden="false" customHeight="false" outlineLevel="0" collapsed="false">
      <c r="C351" s="6"/>
      <c r="D351" s="10"/>
      <c r="G351" s="8"/>
      <c r="H351" s="10"/>
    </row>
    <row r="352" customFormat="false" ht="15.75" hidden="false" customHeight="false" outlineLevel="0" collapsed="false">
      <c r="C352" s="6"/>
      <c r="D352" s="10"/>
      <c r="G352" s="8"/>
      <c r="H352" s="10"/>
    </row>
    <row r="353" customFormat="false" ht="15.75" hidden="false" customHeight="false" outlineLevel="0" collapsed="false">
      <c r="C353" s="6"/>
      <c r="D353" s="10"/>
      <c r="G353" s="8"/>
      <c r="H353" s="10"/>
    </row>
    <row r="354" customFormat="false" ht="15.75" hidden="false" customHeight="false" outlineLevel="0" collapsed="false">
      <c r="C354" s="6"/>
      <c r="D354" s="10"/>
      <c r="G354" s="8"/>
      <c r="H354" s="10"/>
    </row>
    <row r="355" customFormat="false" ht="15.75" hidden="false" customHeight="false" outlineLevel="0" collapsed="false">
      <c r="C355" s="6"/>
      <c r="D355" s="10"/>
      <c r="G355" s="8"/>
      <c r="H355" s="10"/>
    </row>
    <row r="356" customFormat="false" ht="15.75" hidden="false" customHeight="false" outlineLevel="0" collapsed="false">
      <c r="C356" s="6"/>
      <c r="D356" s="10"/>
      <c r="G356" s="8"/>
      <c r="H356" s="10"/>
    </row>
    <row r="357" customFormat="false" ht="15.75" hidden="false" customHeight="false" outlineLevel="0" collapsed="false">
      <c r="C357" s="6"/>
      <c r="D357" s="10"/>
      <c r="G357" s="8"/>
      <c r="H357" s="10"/>
    </row>
    <row r="358" customFormat="false" ht="15.75" hidden="false" customHeight="false" outlineLevel="0" collapsed="false">
      <c r="C358" s="6"/>
      <c r="D358" s="10"/>
      <c r="G358" s="8"/>
      <c r="H358" s="10"/>
    </row>
    <row r="359" customFormat="false" ht="15.75" hidden="false" customHeight="false" outlineLevel="0" collapsed="false">
      <c r="C359" s="6"/>
      <c r="D359" s="10"/>
      <c r="G359" s="8"/>
      <c r="H359" s="10"/>
    </row>
    <row r="360" customFormat="false" ht="15.75" hidden="false" customHeight="false" outlineLevel="0" collapsed="false">
      <c r="C360" s="6"/>
      <c r="D360" s="10"/>
      <c r="G360" s="8"/>
      <c r="H360" s="10"/>
    </row>
    <row r="361" customFormat="false" ht="15.75" hidden="false" customHeight="false" outlineLevel="0" collapsed="false">
      <c r="C361" s="6"/>
      <c r="D361" s="10"/>
      <c r="G361" s="8"/>
      <c r="H361" s="10"/>
    </row>
    <row r="362" customFormat="false" ht="15.75" hidden="false" customHeight="false" outlineLevel="0" collapsed="false">
      <c r="C362" s="6"/>
      <c r="D362" s="10"/>
      <c r="G362" s="8"/>
      <c r="H362" s="10"/>
    </row>
    <row r="363" customFormat="false" ht="15.75" hidden="false" customHeight="false" outlineLevel="0" collapsed="false">
      <c r="C363" s="6"/>
      <c r="D363" s="10"/>
      <c r="G363" s="8"/>
      <c r="H363" s="10"/>
    </row>
    <row r="364" customFormat="false" ht="15.75" hidden="false" customHeight="false" outlineLevel="0" collapsed="false">
      <c r="C364" s="6"/>
      <c r="D364" s="10"/>
      <c r="G364" s="8"/>
      <c r="H364" s="10"/>
    </row>
    <row r="365" customFormat="false" ht="15.75" hidden="false" customHeight="false" outlineLevel="0" collapsed="false">
      <c r="C365" s="6"/>
      <c r="D365" s="10"/>
      <c r="G365" s="8"/>
      <c r="H365" s="10"/>
    </row>
    <row r="366" customFormat="false" ht="15.75" hidden="false" customHeight="false" outlineLevel="0" collapsed="false">
      <c r="C366" s="6"/>
      <c r="D366" s="10"/>
      <c r="G366" s="8"/>
      <c r="H366" s="10"/>
    </row>
    <row r="367" customFormat="false" ht="15.75" hidden="false" customHeight="false" outlineLevel="0" collapsed="false">
      <c r="C367" s="6"/>
      <c r="D367" s="10"/>
      <c r="G367" s="8"/>
      <c r="H367" s="10"/>
    </row>
    <row r="368" customFormat="false" ht="15.75" hidden="false" customHeight="false" outlineLevel="0" collapsed="false">
      <c r="C368" s="6"/>
      <c r="D368" s="10"/>
      <c r="G368" s="8"/>
      <c r="H368" s="10"/>
    </row>
    <row r="369" customFormat="false" ht="15.75" hidden="false" customHeight="false" outlineLevel="0" collapsed="false">
      <c r="C369" s="6"/>
      <c r="D369" s="10"/>
      <c r="G369" s="8"/>
      <c r="H369" s="10"/>
    </row>
    <row r="370" customFormat="false" ht="15.75" hidden="false" customHeight="false" outlineLevel="0" collapsed="false">
      <c r="C370" s="6"/>
      <c r="D370" s="10"/>
      <c r="G370" s="8"/>
      <c r="H370" s="10"/>
    </row>
    <row r="371" customFormat="false" ht="15.75" hidden="false" customHeight="false" outlineLevel="0" collapsed="false">
      <c r="C371" s="6"/>
      <c r="D371" s="10"/>
      <c r="G371" s="8"/>
      <c r="H371" s="10"/>
    </row>
    <row r="372" customFormat="false" ht="15.75" hidden="false" customHeight="false" outlineLevel="0" collapsed="false">
      <c r="C372" s="6"/>
      <c r="D372" s="10"/>
      <c r="G372" s="8"/>
      <c r="H372" s="10"/>
    </row>
    <row r="373" customFormat="false" ht="15.75" hidden="false" customHeight="false" outlineLevel="0" collapsed="false">
      <c r="C373" s="6"/>
      <c r="D373" s="10"/>
      <c r="G373" s="8"/>
      <c r="H373" s="10"/>
    </row>
    <row r="374" customFormat="false" ht="15.75" hidden="false" customHeight="false" outlineLevel="0" collapsed="false">
      <c r="C374" s="6"/>
      <c r="D374" s="10"/>
      <c r="G374" s="8"/>
      <c r="H374" s="10"/>
    </row>
    <row r="375" customFormat="false" ht="15.75" hidden="false" customHeight="false" outlineLevel="0" collapsed="false">
      <c r="C375" s="6"/>
      <c r="D375" s="10"/>
      <c r="G375" s="8"/>
      <c r="H375" s="10"/>
    </row>
    <row r="376" customFormat="false" ht="15.75" hidden="false" customHeight="false" outlineLevel="0" collapsed="false">
      <c r="C376" s="6"/>
      <c r="D376" s="10"/>
      <c r="G376" s="8"/>
      <c r="H376" s="10"/>
    </row>
    <row r="377" customFormat="false" ht="15.75" hidden="false" customHeight="false" outlineLevel="0" collapsed="false">
      <c r="C377" s="6"/>
      <c r="D377" s="10"/>
      <c r="G377" s="8"/>
      <c r="H377" s="10"/>
    </row>
    <row r="378" customFormat="false" ht="15.75" hidden="false" customHeight="false" outlineLevel="0" collapsed="false">
      <c r="C378" s="6"/>
      <c r="D378" s="10"/>
      <c r="G378" s="8"/>
      <c r="H378" s="10"/>
    </row>
    <row r="379" customFormat="false" ht="15.75" hidden="false" customHeight="false" outlineLevel="0" collapsed="false">
      <c r="C379" s="6"/>
      <c r="D379" s="10"/>
      <c r="G379" s="8"/>
      <c r="H379" s="10"/>
    </row>
    <row r="380" customFormat="false" ht="15.75" hidden="false" customHeight="false" outlineLevel="0" collapsed="false">
      <c r="C380" s="6"/>
      <c r="D380" s="10"/>
      <c r="G380" s="8"/>
      <c r="H380" s="10"/>
    </row>
    <row r="381" customFormat="false" ht="15.75" hidden="false" customHeight="false" outlineLevel="0" collapsed="false">
      <c r="C381" s="6"/>
      <c r="D381" s="10"/>
      <c r="G381" s="8"/>
      <c r="H381" s="10"/>
    </row>
    <row r="382" customFormat="false" ht="15.75" hidden="false" customHeight="false" outlineLevel="0" collapsed="false">
      <c r="C382" s="6"/>
      <c r="D382" s="10"/>
      <c r="G382" s="8"/>
      <c r="H382" s="10"/>
    </row>
    <row r="383" customFormat="false" ht="15.75" hidden="false" customHeight="false" outlineLevel="0" collapsed="false">
      <c r="C383" s="6"/>
      <c r="D383" s="10"/>
      <c r="G383" s="8"/>
      <c r="H383" s="10"/>
    </row>
    <row r="384" customFormat="false" ht="15.75" hidden="false" customHeight="false" outlineLevel="0" collapsed="false">
      <c r="C384" s="6"/>
      <c r="D384" s="10"/>
      <c r="G384" s="8"/>
      <c r="H384" s="10"/>
    </row>
    <row r="385" customFormat="false" ht="15.75" hidden="false" customHeight="false" outlineLevel="0" collapsed="false">
      <c r="C385" s="6"/>
      <c r="D385" s="10"/>
      <c r="G385" s="8"/>
      <c r="H385" s="10"/>
    </row>
    <row r="386" customFormat="false" ht="15.75" hidden="false" customHeight="false" outlineLevel="0" collapsed="false">
      <c r="C386" s="6"/>
      <c r="D386" s="10"/>
      <c r="G386" s="8"/>
      <c r="H386" s="10"/>
    </row>
    <row r="387" customFormat="false" ht="15.75" hidden="false" customHeight="false" outlineLevel="0" collapsed="false">
      <c r="C387" s="6"/>
      <c r="D387" s="10"/>
      <c r="G387" s="8"/>
      <c r="H387" s="10"/>
    </row>
    <row r="388" customFormat="false" ht="15.75" hidden="false" customHeight="false" outlineLevel="0" collapsed="false">
      <c r="C388" s="6"/>
      <c r="D388" s="10"/>
      <c r="G388" s="8"/>
      <c r="H388" s="10"/>
    </row>
    <row r="389" customFormat="false" ht="15.75" hidden="false" customHeight="false" outlineLevel="0" collapsed="false">
      <c r="C389" s="6"/>
      <c r="D389" s="10"/>
      <c r="G389" s="8"/>
      <c r="H389" s="10"/>
    </row>
    <row r="390" customFormat="false" ht="15.75" hidden="false" customHeight="false" outlineLevel="0" collapsed="false">
      <c r="C390" s="6"/>
      <c r="D390" s="10"/>
      <c r="G390" s="8"/>
      <c r="H390" s="10"/>
    </row>
    <row r="391" customFormat="false" ht="15.75" hidden="false" customHeight="false" outlineLevel="0" collapsed="false">
      <c r="C391" s="6"/>
      <c r="D391" s="10"/>
      <c r="G391" s="8"/>
      <c r="H391" s="10"/>
    </row>
    <row r="392" customFormat="false" ht="15.75" hidden="false" customHeight="false" outlineLevel="0" collapsed="false">
      <c r="C392" s="6"/>
      <c r="D392" s="10"/>
      <c r="G392" s="8"/>
      <c r="H392" s="10"/>
    </row>
    <row r="393" customFormat="false" ht="15.75" hidden="false" customHeight="false" outlineLevel="0" collapsed="false">
      <c r="C393" s="6"/>
      <c r="D393" s="10"/>
      <c r="G393" s="8"/>
      <c r="H393" s="10"/>
    </row>
    <row r="394" customFormat="false" ht="15.75" hidden="false" customHeight="false" outlineLevel="0" collapsed="false">
      <c r="C394" s="6"/>
      <c r="D394" s="10"/>
      <c r="G394" s="8"/>
      <c r="H394" s="10"/>
    </row>
    <row r="395" customFormat="false" ht="15.75" hidden="false" customHeight="false" outlineLevel="0" collapsed="false">
      <c r="C395" s="6"/>
      <c r="D395" s="10"/>
      <c r="G395" s="8"/>
      <c r="H395" s="10"/>
    </row>
    <row r="396" customFormat="false" ht="15.75" hidden="false" customHeight="false" outlineLevel="0" collapsed="false">
      <c r="C396" s="6"/>
      <c r="D396" s="10"/>
      <c r="G396" s="8"/>
      <c r="H396" s="10"/>
    </row>
    <row r="397" customFormat="false" ht="15.75" hidden="false" customHeight="false" outlineLevel="0" collapsed="false">
      <c r="C397" s="6"/>
      <c r="D397" s="10"/>
      <c r="G397" s="8"/>
      <c r="H397" s="10"/>
    </row>
    <row r="398" customFormat="false" ht="15.75" hidden="false" customHeight="false" outlineLevel="0" collapsed="false">
      <c r="C398" s="6"/>
      <c r="D398" s="10"/>
      <c r="G398" s="8"/>
      <c r="H398" s="10"/>
    </row>
    <row r="399" customFormat="false" ht="15.75" hidden="false" customHeight="false" outlineLevel="0" collapsed="false">
      <c r="C399" s="6"/>
      <c r="D399" s="10"/>
      <c r="G399" s="8"/>
      <c r="H399" s="10"/>
    </row>
    <row r="400" customFormat="false" ht="15.75" hidden="false" customHeight="false" outlineLevel="0" collapsed="false">
      <c r="C400" s="6"/>
      <c r="D400" s="10"/>
      <c r="G400" s="8"/>
      <c r="H400" s="10"/>
    </row>
    <row r="401" customFormat="false" ht="15.75" hidden="false" customHeight="false" outlineLevel="0" collapsed="false">
      <c r="C401" s="6"/>
      <c r="D401" s="10"/>
      <c r="G401" s="8"/>
      <c r="H401" s="10"/>
    </row>
    <row r="402" customFormat="false" ht="15.75" hidden="false" customHeight="false" outlineLevel="0" collapsed="false">
      <c r="C402" s="6"/>
      <c r="D402" s="10"/>
      <c r="G402" s="8"/>
      <c r="H402" s="10"/>
    </row>
    <row r="403" customFormat="false" ht="15.75" hidden="false" customHeight="false" outlineLevel="0" collapsed="false">
      <c r="C403" s="6"/>
      <c r="D403" s="10"/>
      <c r="G403" s="8"/>
      <c r="H403" s="10"/>
    </row>
    <row r="404" customFormat="false" ht="15.75" hidden="false" customHeight="false" outlineLevel="0" collapsed="false">
      <c r="C404" s="6"/>
      <c r="D404" s="10"/>
      <c r="G404" s="8"/>
      <c r="H404" s="10"/>
    </row>
    <row r="405" customFormat="false" ht="15.75" hidden="false" customHeight="false" outlineLevel="0" collapsed="false">
      <c r="C405" s="6"/>
      <c r="D405" s="10"/>
      <c r="G405" s="8"/>
      <c r="H405" s="10"/>
    </row>
    <row r="406" customFormat="false" ht="15.75" hidden="false" customHeight="false" outlineLevel="0" collapsed="false">
      <c r="C406" s="6"/>
      <c r="D406" s="10"/>
      <c r="G406" s="8"/>
      <c r="H406" s="10"/>
    </row>
    <row r="407" customFormat="false" ht="15.75" hidden="false" customHeight="false" outlineLevel="0" collapsed="false">
      <c r="C407" s="6"/>
      <c r="D407" s="10"/>
      <c r="G407" s="8"/>
      <c r="H407" s="10"/>
    </row>
    <row r="408" customFormat="false" ht="15.75" hidden="false" customHeight="false" outlineLevel="0" collapsed="false">
      <c r="C408" s="6"/>
      <c r="D408" s="10"/>
      <c r="G408" s="8"/>
      <c r="H408" s="10"/>
    </row>
    <row r="409" customFormat="false" ht="15.75" hidden="false" customHeight="false" outlineLevel="0" collapsed="false">
      <c r="C409" s="6"/>
      <c r="D409" s="10"/>
      <c r="G409" s="8"/>
      <c r="H409" s="10"/>
    </row>
    <row r="410" customFormat="false" ht="15.75" hidden="false" customHeight="false" outlineLevel="0" collapsed="false">
      <c r="C410" s="6"/>
      <c r="D410" s="10"/>
      <c r="G410" s="8"/>
      <c r="H410" s="10"/>
    </row>
    <row r="411" customFormat="false" ht="15.75" hidden="false" customHeight="false" outlineLevel="0" collapsed="false">
      <c r="C411" s="6"/>
      <c r="D411" s="10"/>
      <c r="G411" s="8"/>
      <c r="H411" s="10"/>
    </row>
    <row r="412" customFormat="false" ht="15.75" hidden="false" customHeight="false" outlineLevel="0" collapsed="false">
      <c r="C412" s="6"/>
      <c r="D412" s="10"/>
      <c r="G412" s="8"/>
      <c r="H412" s="10"/>
    </row>
    <row r="413" customFormat="false" ht="15.75" hidden="false" customHeight="false" outlineLevel="0" collapsed="false">
      <c r="C413" s="6"/>
      <c r="D413" s="10"/>
      <c r="G413" s="8"/>
      <c r="H413" s="10"/>
    </row>
    <row r="414" customFormat="false" ht="15.75" hidden="false" customHeight="false" outlineLevel="0" collapsed="false">
      <c r="C414" s="6"/>
      <c r="D414" s="10"/>
      <c r="G414" s="8"/>
      <c r="H414" s="10"/>
    </row>
    <row r="415" customFormat="false" ht="15.75" hidden="false" customHeight="false" outlineLevel="0" collapsed="false">
      <c r="C415" s="6"/>
      <c r="D415" s="10"/>
      <c r="G415" s="8"/>
      <c r="H415" s="10"/>
    </row>
    <row r="416" customFormat="false" ht="15.75" hidden="false" customHeight="false" outlineLevel="0" collapsed="false">
      <c r="C416" s="6"/>
      <c r="D416" s="10"/>
      <c r="G416" s="8"/>
      <c r="H416" s="10"/>
    </row>
    <row r="417" customFormat="false" ht="15.75" hidden="false" customHeight="false" outlineLevel="0" collapsed="false">
      <c r="C417" s="6"/>
      <c r="D417" s="10"/>
      <c r="G417" s="8"/>
      <c r="H417" s="10"/>
    </row>
    <row r="418" customFormat="false" ht="15.75" hidden="false" customHeight="false" outlineLevel="0" collapsed="false">
      <c r="C418" s="6"/>
      <c r="D418" s="10"/>
      <c r="G418" s="8"/>
      <c r="H418" s="10"/>
    </row>
    <row r="419" customFormat="false" ht="15.75" hidden="false" customHeight="false" outlineLevel="0" collapsed="false">
      <c r="C419" s="6"/>
      <c r="D419" s="10"/>
      <c r="G419" s="8"/>
      <c r="H419" s="10"/>
    </row>
    <row r="420" customFormat="false" ht="15.75" hidden="false" customHeight="false" outlineLevel="0" collapsed="false">
      <c r="C420" s="6"/>
      <c r="D420" s="10"/>
      <c r="G420" s="8"/>
      <c r="H420" s="10"/>
    </row>
    <row r="421" customFormat="false" ht="15.75" hidden="false" customHeight="false" outlineLevel="0" collapsed="false">
      <c r="C421" s="6"/>
      <c r="D421" s="10"/>
      <c r="G421" s="8"/>
      <c r="H421" s="10"/>
    </row>
    <row r="422" customFormat="false" ht="15.75" hidden="false" customHeight="false" outlineLevel="0" collapsed="false">
      <c r="C422" s="6"/>
      <c r="D422" s="10"/>
      <c r="G422" s="8"/>
      <c r="H422" s="10"/>
    </row>
    <row r="423" customFormat="false" ht="15.75" hidden="false" customHeight="false" outlineLevel="0" collapsed="false">
      <c r="C423" s="6"/>
      <c r="D423" s="10"/>
      <c r="G423" s="8"/>
      <c r="H423" s="10"/>
    </row>
    <row r="424" customFormat="false" ht="15.75" hidden="false" customHeight="false" outlineLevel="0" collapsed="false">
      <c r="C424" s="6"/>
      <c r="D424" s="10"/>
      <c r="G424" s="8"/>
      <c r="H424" s="10"/>
    </row>
    <row r="425" customFormat="false" ht="15.75" hidden="false" customHeight="false" outlineLevel="0" collapsed="false">
      <c r="C425" s="6"/>
      <c r="D425" s="10"/>
      <c r="G425" s="8"/>
      <c r="H425" s="10"/>
    </row>
    <row r="426" customFormat="false" ht="15.75" hidden="false" customHeight="false" outlineLevel="0" collapsed="false">
      <c r="C426" s="6"/>
      <c r="D426" s="10"/>
      <c r="G426" s="8"/>
      <c r="H426" s="10"/>
    </row>
    <row r="427" customFormat="false" ht="15.75" hidden="false" customHeight="false" outlineLevel="0" collapsed="false">
      <c r="C427" s="6"/>
      <c r="D427" s="10"/>
      <c r="G427" s="8"/>
      <c r="H427" s="10"/>
    </row>
    <row r="428" customFormat="false" ht="15.75" hidden="false" customHeight="false" outlineLevel="0" collapsed="false">
      <c r="C428" s="6"/>
      <c r="D428" s="10"/>
      <c r="G428" s="8"/>
      <c r="H428" s="10"/>
    </row>
    <row r="429" customFormat="false" ht="15.75" hidden="false" customHeight="false" outlineLevel="0" collapsed="false">
      <c r="C429" s="6"/>
      <c r="D429" s="10"/>
      <c r="G429" s="8"/>
      <c r="H429" s="10"/>
    </row>
    <row r="430" customFormat="false" ht="15.75" hidden="false" customHeight="false" outlineLevel="0" collapsed="false">
      <c r="C430" s="6"/>
      <c r="D430" s="10"/>
      <c r="G430" s="8"/>
      <c r="H430" s="10"/>
    </row>
    <row r="431" customFormat="false" ht="15.75" hidden="false" customHeight="false" outlineLevel="0" collapsed="false">
      <c r="C431" s="6"/>
      <c r="D431" s="10"/>
      <c r="G431" s="8"/>
      <c r="H431" s="10"/>
    </row>
    <row r="432" customFormat="false" ht="15.75" hidden="false" customHeight="false" outlineLevel="0" collapsed="false">
      <c r="C432" s="6"/>
      <c r="D432" s="10"/>
      <c r="G432" s="8"/>
      <c r="H432" s="10"/>
    </row>
    <row r="433" customFormat="false" ht="15.75" hidden="false" customHeight="false" outlineLevel="0" collapsed="false">
      <c r="C433" s="6"/>
      <c r="D433" s="10"/>
      <c r="G433" s="8"/>
      <c r="H433" s="10"/>
    </row>
    <row r="434" customFormat="false" ht="15.75" hidden="false" customHeight="false" outlineLevel="0" collapsed="false">
      <c r="C434" s="6"/>
      <c r="D434" s="10"/>
      <c r="G434" s="8"/>
      <c r="H434" s="10"/>
    </row>
    <row r="435" customFormat="false" ht="15.75" hidden="false" customHeight="false" outlineLevel="0" collapsed="false">
      <c r="C435" s="6"/>
      <c r="D435" s="10"/>
      <c r="G435" s="8"/>
      <c r="H435" s="10"/>
    </row>
    <row r="436" customFormat="false" ht="15.75" hidden="false" customHeight="false" outlineLevel="0" collapsed="false">
      <c r="C436" s="6"/>
      <c r="D436" s="10"/>
      <c r="G436" s="8"/>
      <c r="H436" s="10"/>
    </row>
    <row r="437" customFormat="false" ht="15.75" hidden="false" customHeight="false" outlineLevel="0" collapsed="false">
      <c r="C437" s="6"/>
      <c r="D437" s="10"/>
      <c r="G437" s="8"/>
      <c r="H437" s="10"/>
    </row>
    <row r="438" customFormat="false" ht="15.75" hidden="false" customHeight="false" outlineLevel="0" collapsed="false">
      <c r="C438" s="6"/>
      <c r="D438" s="10"/>
      <c r="G438" s="8"/>
      <c r="H438" s="10"/>
    </row>
    <row r="439" customFormat="false" ht="15.75" hidden="false" customHeight="false" outlineLevel="0" collapsed="false">
      <c r="C439" s="6"/>
      <c r="D439" s="10"/>
      <c r="G439" s="8"/>
      <c r="H439" s="10"/>
    </row>
    <row r="440" customFormat="false" ht="15.75" hidden="false" customHeight="false" outlineLevel="0" collapsed="false">
      <c r="C440" s="6"/>
      <c r="D440" s="10"/>
      <c r="G440" s="8"/>
      <c r="H440" s="10"/>
    </row>
    <row r="441" customFormat="false" ht="15.75" hidden="false" customHeight="false" outlineLevel="0" collapsed="false">
      <c r="C441" s="6"/>
      <c r="D441" s="10"/>
      <c r="G441" s="8"/>
      <c r="H441" s="10"/>
    </row>
    <row r="442" customFormat="false" ht="15.75" hidden="false" customHeight="false" outlineLevel="0" collapsed="false">
      <c r="C442" s="6"/>
      <c r="D442" s="10"/>
      <c r="G442" s="8"/>
      <c r="H442" s="10"/>
    </row>
    <row r="443" customFormat="false" ht="15.75" hidden="false" customHeight="false" outlineLevel="0" collapsed="false">
      <c r="C443" s="6"/>
      <c r="D443" s="10"/>
      <c r="G443" s="8"/>
      <c r="H443" s="10"/>
    </row>
    <row r="444" customFormat="false" ht="15.75" hidden="false" customHeight="false" outlineLevel="0" collapsed="false">
      <c r="C444" s="6"/>
      <c r="D444" s="10"/>
      <c r="G444" s="8"/>
      <c r="H444" s="10"/>
    </row>
    <row r="445" customFormat="false" ht="15.75" hidden="false" customHeight="false" outlineLevel="0" collapsed="false">
      <c r="C445" s="6"/>
      <c r="D445" s="10"/>
      <c r="G445" s="8"/>
      <c r="H445" s="10"/>
    </row>
    <row r="446" customFormat="false" ht="15.75" hidden="false" customHeight="false" outlineLevel="0" collapsed="false">
      <c r="C446" s="6"/>
      <c r="D446" s="10"/>
      <c r="G446" s="8"/>
      <c r="H446" s="10"/>
    </row>
    <row r="447" customFormat="false" ht="15.75" hidden="false" customHeight="false" outlineLevel="0" collapsed="false">
      <c r="C447" s="6"/>
      <c r="D447" s="10"/>
      <c r="G447" s="8"/>
      <c r="H447" s="10"/>
    </row>
    <row r="448" customFormat="false" ht="15.75" hidden="false" customHeight="false" outlineLevel="0" collapsed="false">
      <c r="C448" s="6"/>
      <c r="D448" s="10"/>
      <c r="G448" s="8"/>
      <c r="H448" s="10"/>
    </row>
    <row r="449" customFormat="false" ht="15.75" hidden="false" customHeight="false" outlineLevel="0" collapsed="false">
      <c r="C449" s="6"/>
      <c r="D449" s="10"/>
      <c r="G449" s="8"/>
      <c r="H449" s="10"/>
    </row>
    <row r="450" customFormat="false" ht="15.75" hidden="false" customHeight="false" outlineLevel="0" collapsed="false">
      <c r="C450" s="6"/>
      <c r="D450" s="10"/>
      <c r="G450" s="8"/>
      <c r="H450" s="10"/>
    </row>
    <row r="451" customFormat="false" ht="15.75" hidden="false" customHeight="false" outlineLevel="0" collapsed="false">
      <c r="C451" s="6"/>
      <c r="D451" s="10"/>
      <c r="G451" s="8"/>
      <c r="H451" s="10"/>
    </row>
    <row r="452" customFormat="false" ht="15.75" hidden="false" customHeight="false" outlineLevel="0" collapsed="false">
      <c r="C452" s="6"/>
      <c r="D452" s="10"/>
      <c r="G452" s="8"/>
      <c r="H452" s="10"/>
    </row>
    <row r="453" customFormat="false" ht="15.75" hidden="false" customHeight="false" outlineLevel="0" collapsed="false">
      <c r="C453" s="6"/>
      <c r="D453" s="10"/>
      <c r="G453" s="8"/>
      <c r="H453" s="10"/>
    </row>
    <row r="454" customFormat="false" ht="15.75" hidden="false" customHeight="false" outlineLevel="0" collapsed="false">
      <c r="C454" s="6"/>
      <c r="D454" s="10"/>
      <c r="G454" s="8"/>
      <c r="H454" s="10"/>
    </row>
    <row r="455" customFormat="false" ht="15.75" hidden="false" customHeight="false" outlineLevel="0" collapsed="false">
      <c r="C455" s="6"/>
      <c r="D455" s="10"/>
      <c r="G455" s="8"/>
      <c r="H455" s="10"/>
    </row>
    <row r="456" customFormat="false" ht="15.75" hidden="false" customHeight="false" outlineLevel="0" collapsed="false">
      <c r="C456" s="6"/>
      <c r="D456" s="10"/>
      <c r="G456" s="8"/>
      <c r="H456" s="10"/>
    </row>
    <row r="457" customFormat="false" ht="15.75" hidden="false" customHeight="false" outlineLevel="0" collapsed="false">
      <c r="C457" s="6"/>
      <c r="D457" s="10"/>
      <c r="G457" s="8"/>
      <c r="H457" s="10"/>
    </row>
    <row r="458" customFormat="false" ht="15.75" hidden="false" customHeight="false" outlineLevel="0" collapsed="false">
      <c r="C458" s="6"/>
      <c r="D458" s="10"/>
      <c r="G458" s="8"/>
      <c r="H458" s="10"/>
    </row>
    <row r="459" customFormat="false" ht="15.75" hidden="false" customHeight="false" outlineLevel="0" collapsed="false">
      <c r="C459" s="6"/>
      <c r="D459" s="10"/>
      <c r="G459" s="8"/>
      <c r="H459" s="10"/>
    </row>
    <row r="460" customFormat="false" ht="15.75" hidden="false" customHeight="false" outlineLevel="0" collapsed="false">
      <c r="C460" s="6"/>
      <c r="D460" s="10"/>
      <c r="G460" s="8"/>
      <c r="H460" s="10"/>
    </row>
    <row r="461" customFormat="false" ht="15.75" hidden="false" customHeight="false" outlineLevel="0" collapsed="false">
      <c r="C461" s="6"/>
      <c r="D461" s="10"/>
      <c r="G461" s="8"/>
      <c r="H461" s="10"/>
    </row>
    <row r="462" customFormat="false" ht="15.75" hidden="false" customHeight="false" outlineLevel="0" collapsed="false">
      <c r="C462" s="6"/>
      <c r="D462" s="10"/>
      <c r="G462" s="8"/>
      <c r="H462" s="10"/>
    </row>
    <row r="463" customFormat="false" ht="15.75" hidden="false" customHeight="false" outlineLevel="0" collapsed="false">
      <c r="C463" s="6"/>
      <c r="D463" s="10"/>
      <c r="G463" s="8"/>
      <c r="H463" s="10"/>
    </row>
    <row r="464" customFormat="false" ht="15.75" hidden="false" customHeight="false" outlineLevel="0" collapsed="false">
      <c r="C464" s="6"/>
      <c r="D464" s="10"/>
      <c r="G464" s="8"/>
      <c r="H464" s="10"/>
    </row>
    <row r="465" customFormat="false" ht="15.75" hidden="false" customHeight="false" outlineLevel="0" collapsed="false">
      <c r="C465" s="6"/>
      <c r="D465" s="10"/>
      <c r="G465" s="8"/>
      <c r="H465" s="10"/>
    </row>
    <row r="466" customFormat="false" ht="15.75" hidden="false" customHeight="false" outlineLevel="0" collapsed="false">
      <c r="C466" s="6"/>
      <c r="D466" s="10"/>
      <c r="G466" s="8"/>
      <c r="H466" s="10"/>
    </row>
    <row r="467" customFormat="false" ht="15.75" hidden="false" customHeight="false" outlineLevel="0" collapsed="false">
      <c r="C467" s="6"/>
      <c r="D467" s="10"/>
      <c r="G467" s="8"/>
      <c r="H467" s="10"/>
    </row>
    <row r="468" customFormat="false" ht="15.75" hidden="false" customHeight="false" outlineLevel="0" collapsed="false">
      <c r="C468" s="6"/>
      <c r="D468" s="10"/>
      <c r="G468" s="8"/>
      <c r="H468" s="10"/>
    </row>
    <row r="469" customFormat="false" ht="15.75" hidden="false" customHeight="false" outlineLevel="0" collapsed="false">
      <c r="C469" s="6"/>
      <c r="D469" s="10"/>
      <c r="G469" s="8"/>
      <c r="H469" s="10"/>
    </row>
    <row r="470" customFormat="false" ht="15.75" hidden="false" customHeight="false" outlineLevel="0" collapsed="false">
      <c r="C470" s="6"/>
      <c r="D470" s="10"/>
      <c r="G470" s="8"/>
      <c r="H470" s="10"/>
    </row>
    <row r="471" customFormat="false" ht="15.75" hidden="false" customHeight="false" outlineLevel="0" collapsed="false">
      <c r="C471" s="6"/>
      <c r="D471" s="10"/>
      <c r="G471" s="8"/>
      <c r="H471" s="10"/>
    </row>
    <row r="472" customFormat="false" ht="15.75" hidden="false" customHeight="false" outlineLevel="0" collapsed="false">
      <c r="C472" s="6"/>
      <c r="D472" s="10"/>
      <c r="G472" s="8"/>
      <c r="H472" s="10"/>
    </row>
    <row r="473" customFormat="false" ht="15.75" hidden="false" customHeight="false" outlineLevel="0" collapsed="false">
      <c r="C473" s="6"/>
      <c r="D473" s="10"/>
      <c r="G473" s="8"/>
      <c r="H473" s="10"/>
    </row>
    <row r="474" customFormat="false" ht="15.75" hidden="false" customHeight="false" outlineLevel="0" collapsed="false">
      <c r="C474" s="6"/>
      <c r="D474" s="10"/>
      <c r="G474" s="8"/>
      <c r="H474" s="10"/>
    </row>
    <row r="475" customFormat="false" ht="15.75" hidden="false" customHeight="false" outlineLevel="0" collapsed="false">
      <c r="C475" s="6"/>
      <c r="D475" s="10"/>
      <c r="G475" s="8"/>
      <c r="H475" s="10"/>
    </row>
    <row r="476" customFormat="false" ht="15.75" hidden="false" customHeight="false" outlineLevel="0" collapsed="false">
      <c r="C476" s="6"/>
      <c r="D476" s="10"/>
      <c r="G476" s="8"/>
      <c r="H476" s="10"/>
    </row>
    <row r="477" customFormat="false" ht="15.75" hidden="false" customHeight="false" outlineLevel="0" collapsed="false">
      <c r="C477" s="6"/>
      <c r="D477" s="10"/>
      <c r="G477" s="8"/>
      <c r="H477" s="10"/>
    </row>
    <row r="478" customFormat="false" ht="15.75" hidden="false" customHeight="false" outlineLevel="0" collapsed="false">
      <c r="C478" s="6"/>
      <c r="D478" s="10"/>
      <c r="G478" s="8"/>
      <c r="H478" s="10"/>
    </row>
    <row r="479" customFormat="false" ht="15.75" hidden="false" customHeight="false" outlineLevel="0" collapsed="false">
      <c r="C479" s="6"/>
      <c r="D479" s="10"/>
      <c r="G479" s="8"/>
      <c r="H479" s="10"/>
    </row>
    <row r="480" customFormat="false" ht="15.75" hidden="false" customHeight="false" outlineLevel="0" collapsed="false">
      <c r="C480" s="6"/>
      <c r="D480" s="10"/>
      <c r="G480" s="8"/>
      <c r="H480" s="10"/>
    </row>
    <row r="481" customFormat="false" ht="15.75" hidden="false" customHeight="false" outlineLevel="0" collapsed="false">
      <c r="C481" s="6"/>
      <c r="D481" s="10"/>
      <c r="G481" s="8"/>
      <c r="H481" s="10"/>
    </row>
    <row r="482" customFormat="false" ht="15.75" hidden="false" customHeight="false" outlineLevel="0" collapsed="false">
      <c r="C482" s="6"/>
      <c r="D482" s="10"/>
      <c r="G482" s="8"/>
      <c r="H482" s="10"/>
    </row>
    <row r="483" customFormat="false" ht="15.75" hidden="false" customHeight="false" outlineLevel="0" collapsed="false">
      <c r="C483" s="6"/>
      <c r="D483" s="10"/>
      <c r="G483" s="8"/>
      <c r="H483" s="10"/>
    </row>
    <row r="484" customFormat="false" ht="15.75" hidden="false" customHeight="false" outlineLevel="0" collapsed="false">
      <c r="C484" s="6"/>
      <c r="D484" s="10"/>
      <c r="G484" s="8"/>
      <c r="H484" s="10"/>
    </row>
    <row r="485" customFormat="false" ht="15.75" hidden="false" customHeight="false" outlineLevel="0" collapsed="false">
      <c r="C485" s="6"/>
      <c r="D485" s="10"/>
      <c r="G485" s="8"/>
      <c r="H485" s="10"/>
    </row>
    <row r="486" customFormat="false" ht="15.75" hidden="false" customHeight="false" outlineLevel="0" collapsed="false">
      <c r="C486" s="6"/>
      <c r="D486" s="10"/>
      <c r="G486" s="8"/>
      <c r="H486" s="10"/>
    </row>
    <row r="487" customFormat="false" ht="15.75" hidden="false" customHeight="false" outlineLevel="0" collapsed="false">
      <c r="C487" s="6"/>
      <c r="D487" s="10"/>
      <c r="G487" s="8"/>
      <c r="H487" s="10"/>
    </row>
    <row r="488" customFormat="false" ht="15.75" hidden="false" customHeight="false" outlineLevel="0" collapsed="false">
      <c r="C488" s="6"/>
      <c r="D488" s="10"/>
      <c r="G488" s="8"/>
      <c r="H488" s="10"/>
    </row>
    <row r="489" customFormat="false" ht="15.75" hidden="false" customHeight="false" outlineLevel="0" collapsed="false">
      <c r="C489" s="6"/>
      <c r="D489" s="10"/>
      <c r="G489" s="8"/>
      <c r="H489" s="10"/>
    </row>
    <row r="490" customFormat="false" ht="15.75" hidden="false" customHeight="false" outlineLevel="0" collapsed="false">
      <c r="C490" s="6"/>
      <c r="D490" s="10"/>
      <c r="G490" s="8"/>
      <c r="H490" s="10"/>
    </row>
    <row r="491" customFormat="false" ht="15.75" hidden="false" customHeight="false" outlineLevel="0" collapsed="false">
      <c r="C491" s="6"/>
      <c r="D491" s="10"/>
      <c r="G491" s="8"/>
      <c r="H491" s="10"/>
    </row>
    <row r="492" customFormat="false" ht="15.75" hidden="false" customHeight="false" outlineLevel="0" collapsed="false">
      <c r="C492" s="6"/>
      <c r="D492" s="10"/>
      <c r="G492" s="8"/>
      <c r="H492" s="10"/>
    </row>
    <row r="493" customFormat="false" ht="15.75" hidden="false" customHeight="false" outlineLevel="0" collapsed="false">
      <c r="C493" s="6"/>
      <c r="D493" s="10"/>
      <c r="G493" s="8"/>
      <c r="H493" s="10"/>
    </row>
    <row r="494" customFormat="false" ht="15.75" hidden="false" customHeight="false" outlineLevel="0" collapsed="false">
      <c r="C494" s="6"/>
      <c r="D494" s="10"/>
      <c r="G494" s="8"/>
      <c r="H494" s="10"/>
    </row>
    <row r="495" customFormat="false" ht="15.75" hidden="false" customHeight="false" outlineLevel="0" collapsed="false">
      <c r="C495" s="6"/>
      <c r="D495" s="10"/>
      <c r="G495" s="8"/>
      <c r="H495" s="10"/>
    </row>
    <row r="496" customFormat="false" ht="15.75" hidden="false" customHeight="false" outlineLevel="0" collapsed="false">
      <c r="C496" s="6"/>
      <c r="D496" s="10"/>
      <c r="G496" s="8"/>
      <c r="H496" s="10"/>
    </row>
    <row r="497" customFormat="false" ht="15.75" hidden="false" customHeight="false" outlineLevel="0" collapsed="false">
      <c r="C497" s="6"/>
      <c r="D497" s="10"/>
      <c r="G497" s="8"/>
      <c r="H497" s="10"/>
    </row>
    <row r="498" customFormat="false" ht="15.75" hidden="false" customHeight="false" outlineLevel="0" collapsed="false">
      <c r="C498" s="6"/>
      <c r="D498" s="10"/>
      <c r="G498" s="8"/>
      <c r="H498" s="10"/>
    </row>
    <row r="499" customFormat="false" ht="15.75" hidden="false" customHeight="false" outlineLevel="0" collapsed="false">
      <c r="C499" s="6"/>
      <c r="D499" s="10"/>
      <c r="G499" s="8"/>
      <c r="H499" s="10"/>
    </row>
    <row r="500" customFormat="false" ht="15.75" hidden="false" customHeight="false" outlineLevel="0" collapsed="false">
      <c r="C500" s="6"/>
      <c r="D500" s="10"/>
      <c r="G500" s="8"/>
      <c r="H500" s="10"/>
    </row>
    <row r="501" customFormat="false" ht="15.75" hidden="false" customHeight="false" outlineLevel="0" collapsed="false">
      <c r="C501" s="6"/>
      <c r="D501" s="10"/>
      <c r="G501" s="8"/>
      <c r="H501" s="10"/>
    </row>
    <row r="502" customFormat="false" ht="15.75" hidden="false" customHeight="false" outlineLevel="0" collapsed="false">
      <c r="C502" s="6"/>
      <c r="D502" s="10"/>
      <c r="G502" s="8"/>
      <c r="H502" s="10"/>
    </row>
    <row r="503" customFormat="false" ht="15.75" hidden="false" customHeight="false" outlineLevel="0" collapsed="false">
      <c r="C503" s="6"/>
      <c r="D503" s="10"/>
      <c r="G503" s="8"/>
      <c r="H503" s="10"/>
    </row>
    <row r="504" customFormat="false" ht="15.75" hidden="false" customHeight="false" outlineLevel="0" collapsed="false">
      <c r="C504" s="6"/>
      <c r="D504" s="10"/>
      <c r="G504" s="8"/>
      <c r="H504" s="10"/>
    </row>
    <row r="505" customFormat="false" ht="15.75" hidden="false" customHeight="false" outlineLevel="0" collapsed="false">
      <c r="C505" s="6"/>
      <c r="D505" s="10"/>
      <c r="G505" s="8"/>
      <c r="H505" s="10"/>
    </row>
    <row r="506" customFormat="false" ht="15.75" hidden="false" customHeight="false" outlineLevel="0" collapsed="false">
      <c r="C506" s="6"/>
      <c r="D506" s="10"/>
      <c r="G506" s="8"/>
      <c r="H506" s="10"/>
    </row>
    <row r="507" customFormat="false" ht="15.75" hidden="false" customHeight="false" outlineLevel="0" collapsed="false">
      <c r="C507" s="6"/>
      <c r="D507" s="10"/>
      <c r="G507" s="8"/>
      <c r="H507" s="10"/>
    </row>
    <row r="508" customFormat="false" ht="15.75" hidden="false" customHeight="false" outlineLevel="0" collapsed="false">
      <c r="C508" s="6"/>
      <c r="D508" s="10"/>
      <c r="G508" s="8"/>
      <c r="H508" s="10"/>
    </row>
    <row r="509" customFormat="false" ht="15.75" hidden="false" customHeight="false" outlineLevel="0" collapsed="false">
      <c r="C509" s="6"/>
      <c r="D509" s="10"/>
      <c r="G509" s="8"/>
      <c r="H509" s="10"/>
    </row>
    <row r="510" customFormat="false" ht="15.75" hidden="false" customHeight="false" outlineLevel="0" collapsed="false">
      <c r="C510" s="6"/>
      <c r="D510" s="10"/>
      <c r="G510" s="8"/>
      <c r="H510" s="10"/>
    </row>
    <row r="511" customFormat="false" ht="15.75" hidden="false" customHeight="false" outlineLevel="0" collapsed="false">
      <c r="C511" s="6"/>
      <c r="D511" s="10"/>
      <c r="G511" s="8"/>
      <c r="H511" s="10"/>
    </row>
    <row r="512" customFormat="false" ht="15.75" hidden="false" customHeight="false" outlineLevel="0" collapsed="false">
      <c r="C512" s="6"/>
      <c r="D512" s="10"/>
      <c r="G512" s="8"/>
      <c r="H512" s="10"/>
    </row>
    <row r="513" customFormat="false" ht="15.75" hidden="false" customHeight="false" outlineLevel="0" collapsed="false">
      <c r="C513" s="6"/>
      <c r="D513" s="10"/>
      <c r="G513" s="8"/>
      <c r="H513" s="10"/>
    </row>
    <row r="514" customFormat="false" ht="15.75" hidden="false" customHeight="false" outlineLevel="0" collapsed="false">
      <c r="C514" s="6"/>
      <c r="D514" s="10"/>
      <c r="G514" s="8"/>
      <c r="H514" s="10"/>
    </row>
    <row r="515" customFormat="false" ht="15.75" hidden="false" customHeight="false" outlineLevel="0" collapsed="false">
      <c r="C515" s="6"/>
      <c r="D515" s="10"/>
      <c r="G515" s="8"/>
      <c r="H515" s="10"/>
    </row>
    <row r="516" customFormat="false" ht="15.75" hidden="false" customHeight="false" outlineLevel="0" collapsed="false">
      <c r="C516" s="6"/>
      <c r="D516" s="10"/>
      <c r="G516" s="8"/>
      <c r="H516" s="10"/>
    </row>
    <row r="517" customFormat="false" ht="15.75" hidden="false" customHeight="false" outlineLevel="0" collapsed="false">
      <c r="C517" s="6"/>
      <c r="D517" s="10"/>
      <c r="G517" s="8"/>
      <c r="H517" s="10"/>
    </row>
    <row r="518" customFormat="false" ht="15.75" hidden="false" customHeight="false" outlineLevel="0" collapsed="false">
      <c r="C518" s="6"/>
      <c r="D518" s="10"/>
      <c r="G518" s="8"/>
      <c r="H518" s="10"/>
    </row>
    <row r="519" customFormat="false" ht="15.75" hidden="false" customHeight="false" outlineLevel="0" collapsed="false">
      <c r="C519" s="6"/>
      <c r="D519" s="10"/>
      <c r="G519" s="8"/>
      <c r="H519" s="10"/>
    </row>
    <row r="520" customFormat="false" ht="15.75" hidden="false" customHeight="false" outlineLevel="0" collapsed="false">
      <c r="C520" s="6"/>
      <c r="D520" s="10"/>
      <c r="G520" s="8"/>
      <c r="H520" s="10"/>
    </row>
    <row r="521" customFormat="false" ht="15.75" hidden="false" customHeight="false" outlineLevel="0" collapsed="false">
      <c r="C521" s="6"/>
      <c r="D521" s="10"/>
      <c r="G521" s="8"/>
      <c r="H521" s="10"/>
    </row>
    <row r="522" customFormat="false" ht="15.75" hidden="false" customHeight="false" outlineLevel="0" collapsed="false">
      <c r="C522" s="6"/>
      <c r="D522" s="10"/>
      <c r="G522" s="8"/>
      <c r="H522" s="10"/>
    </row>
    <row r="523" customFormat="false" ht="15.75" hidden="false" customHeight="false" outlineLevel="0" collapsed="false">
      <c r="C523" s="6"/>
      <c r="D523" s="10"/>
      <c r="G523" s="8"/>
      <c r="H523" s="10"/>
    </row>
    <row r="524" customFormat="false" ht="15.75" hidden="false" customHeight="false" outlineLevel="0" collapsed="false">
      <c r="C524" s="6"/>
      <c r="D524" s="10"/>
      <c r="G524" s="8"/>
      <c r="H524" s="10"/>
    </row>
    <row r="525" customFormat="false" ht="15.75" hidden="false" customHeight="false" outlineLevel="0" collapsed="false">
      <c r="C525" s="6"/>
      <c r="D525" s="10"/>
      <c r="G525" s="8"/>
      <c r="H525" s="10"/>
    </row>
    <row r="526" customFormat="false" ht="15.75" hidden="false" customHeight="false" outlineLevel="0" collapsed="false">
      <c r="C526" s="6"/>
      <c r="D526" s="10"/>
      <c r="G526" s="8"/>
      <c r="H526" s="10"/>
    </row>
    <row r="527" customFormat="false" ht="15.75" hidden="false" customHeight="false" outlineLevel="0" collapsed="false">
      <c r="C527" s="6"/>
      <c r="D527" s="10"/>
      <c r="G527" s="8"/>
      <c r="H527" s="10"/>
    </row>
    <row r="528" customFormat="false" ht="15.75" hidden="false" customHeight="false" outlineLevel="0" collapsed="false">
      <c r="C528" s="6"/>
      <c r="D528" s="10"/>
      <c r="G528" s="8"/>
      <c r="H528" s="10"/>
    </row>
    <row r="529" customFormat="false" ht="15.75" hidden="false" customHeight="false" outlineLevel="0" collapsed="false">
      <c r="C529" s="6"/>
      <c r="D529" s="10"/>
      <c r="G529" s="8"/>
      <c r="H529" s="10"/>
    </row>
    <row r="530" customFormat="false" ht="15.75" hidden="false" customHeight="false" outlineLevel="0" collapsed="false">
      <c r="C530" s="6"/>
      <c r="D530" s="10"/>
      <c r="G530" s="8"/>
      <c r="H530" s="10"/>
    </row>
    <row r="531" customFormat="false" ht="15.75" hidden="false" customHeight="false" outlineLevel="0" collapsed="false">
      <c r="C531" s="6"/>
      <c r="D531" s="10"/>
      <c r="G531" s="8"/>
      <c r="H531" s="10"/>
    </row>
    <row r="532" customFormat="false" ht="15.75" hidden="false" customHeight="false" outlineLevel="0" collapsed="false">
      <c r="C532" s="6"/>
      <c r="D532" s="10"/>
      <c r="G532" s="8"/>
      <c r="H532" s="10"/>
    </row>
    <row r="533" customFormat="false" ht="15.75" hidden="false" customHeight="false" outlineLevel="0" collapsed="false">
      <c r="C533" s="6"/>
      <c r="D533" s="10"/>
      <c r="G533" s="8"/>
      <c r="H533" s="10"/>
    </row>
    <row r="534" customFormat="false" ht="15.75" hidden="false" customHeight="false" outlineLevel="0" collapsed="false">
      <c r="C534" s="6"/>
      <c r="D534" s="10"/>
      <c r="G534" s="8"/>
      <c r="H534" s="10"/>
    </row>
    <row r="535" customFormat="false" ht="15.75" hidden="false" customHeight="false" outlineLevel="0" collapsed="false">
      <c r="C535" s="6"/>
      <c r="D535" s="10"/>
      <c r="G535" s="8"/>
      <c r="H535" s="10"/>
    </row>
    <row r="536" customFormat="false" ht="15.75" hidden="false" customHeight="false" outlineLevel="0" collapsed="false">
      <c r="C536" s="6"/>
      <c r="D536" s="10"/>
      <c r="G536" s="8"/>
      <c r="H536" s="10"/>
    </row>
    <row r="537" customFormat="false" ht="15.75" hidden="false" customHeight="false" outlineLevel="0" collapsed="false">
      <c r="C537" s="6"/>
      <c r="D537" s="10"/>
      <c r="G537" s="8"/>
      <c r="H537" s="10"/>
    </row>
    <row r="538" customFormat="false" ht="15.75" hidden="false" customHeight="false" outlineLevel="0" collapsed="false">
      <c r="C538" s="6"/>
      <c r="D538" s="10"/>
      <c r="G538" s="8"/>
      <c r="H538" s="10"/>
    </row>
    <row r="539" customFormat="false" ht="15.75" hidden="false" customHeight="false" outlineLevel="0" collapsed="false">
      <c r="C539" s="6"/>
      <c r="D539" s="10"/>
      <c r="G539" s="8"/>
      <c r="H539" s="10"/>
    </row>
    <row r="540" customFormat="false" ht="15.75" hidden="false" customHeight="false" outlineLevel="0" collapsed="false">
      <c r="C540" s="6"/>
      <c r="D540" s="10"/>
      <c r="G540" s="8"/>
      <c r="H540" s="10"/>
    </row>
    <row r="541" customFormat="false" ht="15.75" hidden="false" customHeight="false" outlineLevel="0" collapsed="false">
      <c r="C541" s="6"/>
      <c r="D541" s="10"/>
      <c r="G541" s="8"/>
      <c r="H541" s="10"/>
    </row>
    <row r="542" customFormat="false" ht="15.75" hidden="false" customHeight="false" outlineLevel="0" collapsed="false">
      <c r="C542" s="6"/>
      <c r="D542" s="10"/>
      <c r="G542" s="8"/>
      <c r="H542" s="10"/>
    </row>
    <row r="543" customFormat="false" ht="15.75" hidden="false" customHeight="false" outlineLevel="0" collapsed="false">
      <c r="C543" s="6"/>
      <c r="D543" s="10"/>
      <c r="G543" s="8"/>
      <c r="H543" s="10"/>
    </row>
    <row r="544" customFormat="false" ht="15.75" hidden="false" customHeight="false" outlineLevel="0" collapsed="false">
      <c r="C544" s="6"/>
      <c r="D544" s="10"/>
      <c r="G544" s="8"/>
      <c r="H544" s="10"/>
    </row>
    <row r="545" customFormat="false" ht="15.75" hidden="false" customHeight="false" outlineLevel="0" collapsed="false">
      <c r="C545" s="6"/>
      <c r="D545" s="10"/>
      <c r="G545" s="8"/>
      <c r="H545" s="10"/>
    </row>
    <row r="546" customFormat="false" ht="15.75" hidden="false" customHeight="false" outlineLevel="0" collapsed="false">
      <c r="C546" s="6"/>
      <c r="D546" s="10"/>
      <c r="G546" s="8"/>
      <c r="H546" s="10"/>
    </row>
    <row r="547" customFormat="false" ht="15.75" hidden="false" customHeight="false" outlineLevel="0" collapsed="false">
      <c r="C547" s="6"/>
      <c r="D547" s="10"/>
      <c r="G547" s="8"/>
      <c r="H547" s="10"/>
    </row>
    <row r="548" customFormat="false" ht="15.75" hidden="false" customHeight="false" outlineLevel="0" collapsed="false">
      <c r="C548" s="6"/>
      <c r="D548" s="10"/>
      <c r="G548" s="8"/>
      <c r="H548" s="10"/>
    </row>
    <row r="549" customFormat="false" ht="15.75" hidden="false" customHeight="false" outlineLevel="0" collapsed="false">
      <c r="C549" s="6"/>
      <c r="D549" s="10"/>
      <c r="G549" s="8"/>
      <c r="H549" s="10"/>
    </row>
    <row r="550" customFormat="false" ht="15.75" hidden="false" customHeight="false" outlineLevel="0" collapsed="false">
      <c r="C550" s="6"/>
      <c r="D550" s="10"/>
      <c r="G550" s="8"/>
      <c r="H550" s="10"/>
    </row>
    <row r="551" customFormat="false" ht="15.75" hidden="false" customHeight="false" outlineLevel="0" collapsed="false">
      <c r="C551" s="6"/>
      <c r="D551" s="10"/>
      <c r="G551" s="8"/>
      <c r="H551" s="10"/>
    </row>
    <row r="552" customFormat="false" ht="15.75" hidden="false" customHeight="false" outlineLevel="0" collapsed="false">
      <c r="C552" s="6"/>
      <c r="D552" s="10"/>
      <c r="G552" s="8"/>
      <c r="H552" s="10"/>
    </row>
    <row r="553" customFormat="false" ht="15.75" hidden="false" customHeight="false" outlineLevel="0" collapsed="false">
      <c r="C553" s="6"/>
      <c r="D553" s="10"/>
      <c r="G553" s="8"/>
      <c r="H553" s="10"/>
    </row>
    <row r="554" customFormat="false" ht="15.75" hidden="false" customHeight="false" outlineLevel="0" collapsed="false">
      <c r="C554" s="6"/>
      <c r="D554" s="10"/>
      <c r="G554" s="8"/>
      <c r="H554" s="10"/>
    </row>
    <row r="555" customFormat="false" ht="15.75" hidden="false" customHeight="false" outlineLevel="0" collapsed="false">
      <c r="C555" s="6"/>
      <c r="D555" s="10"/>
      <c r="G555" s="8"/>
      <c r="H555" s="10"/>
    </row>
    <row r="556" customFormat="false" ht="15.75" hidden="false" customHeight="false" outlineLevel="0" collapsed="false">
      <c r="C556" s="6"/>
      <c r="D556" s="10"/>
      <c r="G556" s="8"/>
      <c r="H556" s="10"/>
    </row>
    <row r="557" customFormat="false" ht="15.75" hidden="false" customHeight="false" outlineLevel="0" collapsed="false">
      <c r="C557" s="6"/>
      <c r="D557" s="10"/>
      <c r="G557" s="8"/>
      <c r="H557" s="10"/>
    </row>
    <row r="558" customFormat="false" ht="15.75" hidden="false" customHeight="false" outlineLevel="0" collapsed="false">
      <c r="C558" s="6"/>
      <c r="D558" s="10"/>
      <c r="G558" s="8"/>
      <c r="H558" s="10"/>
    </row>
    <row r="559" customFormat="false" ht="15.75" hidden="false" customHeight="false" outlineLevel="0" collapsed="false">
      <c r="C559" s="6"/>
      <c r="D559" s="10"/>
      <c r="G559" s="8"/>
      <c r="H559" s="10"/>
    </row>
    <row r="560" customFormat="false" ht="15.75" hidden="false" customHeight="false" outlineLevel="0" collapsed="false">
      <c r="C560" s="6"/>
      <c r="D560" s="10"/>
      <c r="G560" s="8"/>
      <c r="H560" s="10"/>
    </row>
    <row r="561" customFormat="false" ht="15.75" hidden="false" customHeight="false" outlineLevel="0" collapsed="false">
      <c r="C561" s="6"/>
      <c r="D561" s="10"/>
      <c r="G561" s="8"/>
      <c r="H561" s="10"/>
    </row>
    <row r="562" customFormat="false" ht="15.75" hidden="false" customHeight="false" outlineLevel="0" collapsed="false">
      <c r="C562" s="6"/>
      <c r="D562" s="10"/>
      <c r="G562" s="8"/>
      <c r="H562" s="10"/>
    </row>
    <row r="563" customFormat="false" ht="15.75" hidden="false" customHeight="false" outlineLevel="0" collapsed="false">
      <c r="C563" s="6"/>
      <c r="D563" s="10"/>
      <c r="G563" s="8"/>
      <c r="H563" s="10"/>
    </row>
    <row r="564" customFormat="false" ht="15.75" hidden="false" customHeight="false" outlineLevel="0" collapsed="false">
      <c r="C564" s="6"/>
      <c r="D564" s="10"/>
      <c r="G564" s="8"/>
      <c r="H564" s="10"/>
    </row>
    <row r="565" customFormat="false" ht="15.75" hidden="false" customHeight="false" outlineLevel="0" collapsed="false">
      <c r="C565" s="6"/>
      <c r="D565" s="10"/>
      <c r="G565" s="8"/>
      <c r="H565" s="10"/>
    </row>
    <row r="566" customFormat="false" ht="15.75" hidden="false" customHeight="false" outlineLevel="0" collapsed="false">
      <c r="C566" s="6"/>
      <c r="D566" s="10"/>
      <c r="G566" s="8"/>
      <c r="H566" s="10"/>
    </row>
    <row r="567" customFormat="false" ht="15.75" hidden="false" customHeight="false" outlineLevel="0" collapsed="false">
      <c r="C567" s="6"/>
      <c r="D567" s="10"/>
      <c r="G567" s="8"/>
      <c r="H567" s="10"/>
    </row>
    <row r="568" customFormat="false" ht="15.75" hidden="false" customHeight="false" outlineLevel="0" collapsed="false">
      <c r="C568" s="6"/>
      <c r="D568" s="10"/>
      <c r="G568" s="8"/>
      <c r="H568" s="10"/>
    </row>
    <row r="569" customFormat="false" ht="15.75" hidden="false" customHeight="false" outlineLevel="0" collapsed="false">
      <c r="C569" s="6"/>
      <c r="D569" s="10"/>
      <c r="G569" s="8"/>
      <c r="H569" s="10"/>
    </row>
    <row r="570" customFormat="false" ht="15.75" hidden="false" customHeight="false" outlineLevel="0" collapsed="false">
      <c r="C570" s="6"/>
      <c r="D570" s="10"/>
      <c r="G570" s="8"/>
      <c r="H570" s="10"/>
    </row>
    <row r="571" customFormat="false" ht="15.75" hidden="false" customHeight="false" outlineLevel="0" collapsed="false">
      <c r="C571" s="6"/>
      <c r="D571" s="10"/>
      <c r="G571" s="8"/>
      <c r="H571" s="10"/>
    </row>
    <row r="572" customFormat="false" ht="15.75" hidden="false" customHeight="false" outlineLevel="0" collapsed="false">
      <c r="C572" s="6"/>
      <c r="D572" s="10"/>
      <c r="G572" s="8"/>
      <c r="H572" s="10"/>
    </row>
    <row r="573" customFormat="false" ht="15.75" hidden="false" customHeight="false" outlineLevel="0" collapsed="false">
      <c r="C573" s="6"/>
      <c r="D573" s="10"/>
      <c r="G573" s="8"/>
      <c r="H573" s="10"/>
    </row>
    <row r="574" customFormat="false" ht="15.75" hidden="false" customHeight="false" outlineLevel="0" collapsed="false">
      <c r="C574" s="6"/>
      <c r="D574" s="10"/>
      <c r="G574" s="8"/>
      <c r="H574" s="10"/>
    </row>
    <row r="575" customFormat="false" ht="15.75" hidden="false" customHeight="false" outlineLevel="0" collapsed="false">
      <c r="C575" s="6"/>
      <c r="D575" s="10"/>
      <c r="G575" s="8"/>
      <c r="H575" s="10"/>
    </row>
    <row r="576" customFormat="false" ht="15.75" hidden="false" customHeight="false" outlineLevel="0" collapsed="false">
      <c r="C576" s="6"/>
      <c r="D576" s="10"/>
      <c r="G576" s="8"/>
      <c r="H576" s="10"/>
    </row>
    <row r="577" customFormat="false" ht="15.75" hidden="false" customHeight="false" outlineLevel="0" collapsed="false">
      <c r="C577" s="6"/>
      <c r="D577" s="10"/>
      <c r="G577" s="8"/>
      <c r="H577" s="10"/>
    </row>
    <row r="578" customFormat="false" ht="15.75" hidden="false" customHeight="false" outlineLevel="0" collapsed="false">
      <c r="C578" s="6"/>
      <c r="D578" s="10"/>
      <c r="G578" s="8"/>
      <c r="H578" s="10"/>
    </row>
    <row r="579" customFormat="false" ht="15.75" hidden="false" customHeight="false" outlineLevel="0" collapsed="false">
      <c r="C579" s="6"/>
      <c r="D579" s="10"/>
      <c r="G579" s="8"/>
      <c r="H579" s="10"/>
    </row>
    <row r="580" customFormat="false" ht="15.75" hidden="false" customHeight="false" outlineLevel="0" collapsed="false">
      <c r="C580" s="6"/>
      <c r="D580" s="10"/>
      <c r="G580" s="8"/>
      <c r="H580" s="10"/>
    </row>
    <row r="581" customFormat="false" ht="15.75" hidden="false" customHeight="false" outlineLevel="0" collapsed="false">
      <c r="C581" s="6"/>
      <c r="D581" s="10"/>
      <c r="G581" s="8"/>
      <c r="H581" s="10"/>
    </row>
    <row r="582" customFormat="false" ht="15.75" hidden="false" customHeight="false" outlineLevel="0" collapsed="false">
      <c r="C582" s="6"/>
      <c r="D582" s="10"/>
      <c r="G582" s="8"/>
      <c r="H582" s="10"/>
    </row>
    <row r="583" customFormat="false" ht="15.75" hidden="false" customHeight="false" outlineLevel="0" collapsed="false">
      <c r="C583" s="6"/>
      <c r="D583" s="10"/>
      <c r="G583" s="8"/>
      <c r="H583" s="10"/>
    </row>
    <row r="584" customFormat="false" ht="15.75" hidden="false" customHeight="false" outlineLevel="0" collapsed="false">
      <c r="C584" s="6"/>
      <c r="D584" s="10"/>
      <c r="G584" s="8"/>
      <c r="H584" s="10"/>
    </row>
    <row r="585" customFormat="false" ht="15.75" hidden="false" customHeight="false" outlineLevel="0" collapsed="false">
      <c r="C585" s="6"/>
      <c r="D585" s="10"/>
      <c r="G585" s="8"/>
      <c r="H585" s="10"/>
    </row>
    <row r="586" customFormat="false" ht="15.75" hidden="false" customHeight="false" outlineLevel="0" collapsed="false">
      <c r="C586" s="6"/>
      <c r="D586" s="10"/>
      <c r="G586" s="8"/>
      <c r="H586" s="10"/>
    </row>
    <row r="587" customFormat="false" ht="15.75" hidden="false" customHeight="false" outlineLevel="0" collapsed="false">
      <c r="C587" s="6"/>
      <c r="D587" s="10"/>
      <c r="G587" s="8"/>
      <c r="H587" s="10"/>
    </row>
    <row r="588" customFormat="false" ht="15.75" hidden="false" customHeight="false" outlineLevel="0" collapsed="false">
      <c r="C588" s="6"/>
      <c r="D588" s="10"/>
      <c r="G588" s="8"/>
      <c r="H588" s="10"/>
    </row>
    <row r="589" customFormat="false" ht="15.75" hidden="false" customHeight="false" outlineLevel="0" collapsed="false">
      <c r="C589" s="6"/>
      <c r="D589" s="10"/>
      <c r="G589" s="8"/>
      <c r="H589" s="10"/>
    </row>
    <row r="590" customFormat="false" ht="15.75" hidden="false" customHeight="false" outlineLevel="0" collapsed="false">
      <c r="C590" s="6"/>
      <c r="D590" s="10"/>
      <c r="G590" s="8"/>
      <c r="H590" s="10"/>
    </row>
    <row r="591" customFormat="false" ht="15.75" hidden="false" customHeight="false" outlineLevel="0" collapsed="false">
      <c r="C591" s="6"/>
      <c r="D591" s="10"/>
      <c r="G591" s="8"/>
      <c r="H591" s="10"/>
    </row>
    <row r="592" customFormat="false" ht="15.75" hidden="false" customHeight="false" outlineLevel="0" collapsed="false">
      <c r="C592" s="6"/>
      <c r="D592" s="10"/>
      <c r="G592" s="8"/>
      <c r="H592" s="10"/>
    </row>
    <row r="593" customFormat="false" ht="15.75" hidden="false" customHeight="false" outlineLevel="0" collapsed="false">
      <c r="C593" s="6"/>
      <c r="D593" s="10"/>
      <c r="G593" s="8"/>
      <c r="H593" s="10"/>
    </row>
    <row r="594" customFormat="false" ht="15.75" hidden="false" customHeight="false" outlineLevel="0" collapsed="false">
      <c r="C594" s="6"/>
      <c r="D594" s="10"/>
      <c r="G594" s="8"/>
      <c r="H594" s="10"/>
    </row>
    <row r="595" customFormat="false" ht="15.75" hidden="false" customHeight="false" outlineLevel="0" collapsed="false">
      <c r="C595" s="6"/>
      <c r="D595" s="10"/>
      <c r="G595" s="8"/>
      <c r="H595" s="10"/>
    </row>
    <row r="596" customFormat="false" ht="15.75" hidden="false" customHeight="false" outlineLevel="0" collapsed="false">
      <c r="C596" s="6"/>
      <c r="D596" s="10"/>
      <c r="G596" s="8"/>
      <c r="H596" s="10"/>
    </row>
    <row r="597" customFormat="false" ht="15.75" hidden="false" customHeight="false" outlineLevel="0" collapsed="false">
      <c r="C597" s="6"/>
      <c r="D597" s="10"/>
      <c r="G597" s="8"/>
      <c r="H597" s="10"/>
    </row>
    <row r="598" customFormat="false" ht="15.75" hidden="false" customHeight="false" outlineLevel="0" collapsed="false">
      <c r="C598" s="6"/>
      <c r="D598" s="10"/>
      <c r="G598" s="8"/>
      <c r="H598" s="10"/>
    </row>
    <row r="599" customFormat="false" ht="15.75" hidden="false" customHeight="false" outlineLevel="0" collapsed="false">
      <c r="C599" s="6"/>
      <c r="D599" s="10"/>
      <c r="G599" s="8"/>
      <c r="H599" s="10"/>
    </row>
    <row r="600" customFormat="false" ht="15.75" hidden="false" customHeight="false" outlineLevel="0" collapsed="false">
      <c r="C600" s="6"/>
      <c r="D600" s="10"/>
      <c r="G600" s="8"/>
      <c r="H600" s="10"/>
    </row>
    <row r="601" customFormat="false" ht="15.75" hidden="false" customHeight="false" outlineLevel="0" collapsed="false">
      <c r="C601" s="6"/>
      <c r="D601" s="10"/>
      <c r="G601" s="8"/>
      <c r="H601" s="10"/>
    </row>
    <row r="602" customFormat="false" ht="15.75" hidden="false" customHeight="false" outlineLevel="0" collapsed="false">
      <c r="C602" s="6"/>
      <c r="D602" s="10"/>
      <c r="G602" s="8"/>
      <c r="H602" s="10"/>
    </row>
    <row r="603" customFormat="false" ht="15.75" hidden="false" customHeight="false" outlineLevel="0" collapsed="false">
      <c r="C603" s="6"/>
      <c r="D603" s="10"/>
      <c r="G603" s="8"/>
      <c r="H603" s="10"/>
    </row>
    <row r="604" customFormat="false" ht="15.75" hidden="false" customHeight="false" outlineLevel="0" collapsed="false">
      <c r="C604" s="6"/>
      <c r="D604" s="10"/>
      <c r="G604" s="8"/>
      <c r="H604" s="10"/>
    </row>
    <row r="605" customFormat="false" ht="15.75" hidden="false" customHeight="false" outlineLevel="0" collapsed="false">
      <c r="C605" s="6"/>
      <c r="D605" s="10"/>
      <c r="G605" s="8"/>
      <c r="H605" s="10"/>
    </row>
    <row r="606" customFormat="false" ht="15.75" hidden="false" customHeight="false" outlineLevel="0" collapsed="false">
      <c r="C606" s="6"/>
      <c r="D606" s="10"/>
      <c r="G606" s="8"/>
      <c r="H606" s="10"/>
    </row>
    <row r="607" customFormat="false" ht="15.75" hidden="false" customHeight="false" outlineLevel="0" collapsed="false">
      <c r="C607" s="6"/>
      <c r="D607" s="10"/>
      <c r="G607" s="8"/>
      <c r="H607" s="10"/>
    </row>
    <row r="608" customFormat="false" ht="15.75" hidden="false" customHeight="false" outlineLevel="0" collapsed="false">
      <c r="C608" s="6"/>
      <c r="D608" s="10"/>
      <c r="G608" s="8"/>
      <c r="H608" s="10"/>
    </row>
    <row r="609" customFormat="false" ht="15.75" hidden="false" customHeight="false" outlineLevel="0" collapsed="false">
      <c r="C609" s="6"/>
      <c r="D609" s="10"/>
      <c r="G609" s="8"/>
      <c r="H609" s="10"/>
    </row>
    <row r="610" customFormat="false" ht="15.75" hidden="false" customHeight="false" outlineLevel="0" collapsed="false">
      <c r="C610" s="6"/>
      <c r="D610" s="10"/>
      <c r="G610" s="8"/>
      <c r="H610" s="10"/>
    </row>
    <row r="611" customFormat="false" ht="15.75" hidden="false" customHeight="false" outlineLevel="0" collapsed="false">
      <c r="C611" s="6"/>
      <c r="D611" s="10"/>
      <c r="G611" s="8"/>
      <c r="H611" s="10"/>
    </row>
    <row r="612" customFormat="false" ht="15.75" hidden="false" customHeight="false" outlineLevel="0" collapsed="false">
      <c r="C612" s="6"/>
      <c r="D612" s="10"/>
      <c r="G612" s="8"/>
      <c r="H612" s="10"/>
    </row>
    <row r="613" customFormat="false" ht="15.75" hidden="false" customHeight="false" outlineLevel="0" collapsed="false">
      <c r="C613" s="6"/>
      <c r="D613" s="10"/>
      <c r="G613" s="8"/>
      <c r="H613" s="10"/>
    </row>
    <row r="614" customFormat="false" ht="15.75" hidden="false" customHeight="false" outlineLevel="0" collapsed="false">
      <c r="C614" s="6"/>
      <c r="D614" s="10"/>
      <c r="G614" s="8"/>
      <c r="H614" s="10"/>
    </row>
    <row r="615" customFormat="false" ht="15.75" hidden="false" customHeight="false" outlineLevel="0" collapsed="false">
      <c r="C615" s="6"/>
      <c r="D615" s="10"/>
      <c r="G615" s="8"/>
      <c r="H615" s="10"/>
    </row>
    <row r="616" customFormat="false" ht="15.75" hidden="false" customHeight="false" outlineLevel="0" collapsed="false">
      <c r="C616" s="6"/>
      <c r="D616" s="10"/>
      <c r="G616" s="8"/>
      <c r="H616" s="10"/>
    </row>
    <row r="617" customFormat="false" ht="15.75" hidden="false" customHeight="false" outlineLevel="0" collapsed="false">
      <c r="C617" s="6"/>
      <c r="D617" s="10"/>
      <c r="G617" s="8"/>
      <c r="H617" s="10"/>
    </row>
    <row r="618" customFormat="false" ht="15.75" hidden="false" customHeight="false" outlineLevel="0" collapsed="false">
      <c r="C618" s="6"/>
      <c r="D618" s="10"/>
      <c r="G618" s="8"/>
      <c r="H618" s="10"/>
    </row>
    <row r="619" customFormat="false" ht="15.75" hidden="false" customHeight="false" outlineLevel="0" collapsed="false">
      <c r="C619" s="6"/>
      <c r="D619" s="10"/>
      <c r="G619" s="8"/>
      <c r="H619" s="10"/>
    </row>
    <row r="620" customFormat="false" ht="15.75" hidden="false" customHeight="false" outlineLevel="0" collapsed="false">
      <c r="C620" s="6"/>
      <c r="D620" s="10"/>
      <c r="G620" s="8"/>
      <c r="H620" s="10"/>
    </row>
    <row r="621" customFormat="false" ht="15.75" hidden="false" customHeight="false" outlineLevel="0" collapsed="false">
      <c r="C621" s="6"/>
      <c r="D621" s="10"/>
      <c r="G621" s="8"/>
      <c r="H621" s="10"/>
    </row>
    <row r="622" customFormat="false" ht="15.75" hidden="false" customHeight="false" outlineLevel="0" collapsed="false">
      <c r="C622" s="6"/>
      <c r="D622" s="10"/>
      <c r="G622" s="8"/>
      <c r="H622" s="10"/>
    </row>
    <row r="623" customFormat="false" ht="15.75" hidden="false" customHeight="false" outlineLevel="0" collapsed="false">
      <c r="C623" s="6"/>
      <c r="D623" s="10"/>
      <c r="G623" s="8"/>
      <c r="H623" s="10"/>
    </row>
    <row r="624" customFormat="false" ht="15.75" hidden="false" customHeight="false" outlineLevel="0" collapsed="false">
      <c r="C624" s="6"/>
      <c r="D624" s="10"/>
      <c r="G624" s="8"/>
      <c r="H624" s="10"/>
    </row>
    <row r="625" customFormat="false" ht="15.75" hidden="false" customHeight="false" outlineLevel="0" collapsed="false">
      <c r="C625" s="6"/>
      <c r="D625" s="10"/>
      <c r="G625" s="8"/>
      <c r="H625" s="10"/>
    </row>
    <row r="626" customFormat="false" ht="15.75" hidden="false" customHeight="false" outlineLevel="0" collapsed="false">
      <c r="C626" s="6"/>
      <c r="D626" s="10"/>
      <c r="G626" s="8"/>
      <c r="H626" s="10"/>
    </row>
    <row r="627" customFormat="false" ht="15.75" hidden="false" customHeight="false" outlineLevel="0" collapsed="false">
      <c r="C627" s="6"/>
      <c r="D627" s="10"/>
      <c r="G627" s="8"/>
      <c r="H627" s="10"/>
    </row>
    <row r="628" customFormat="false" ht="15.75" hidden="false" customHeight="false" outlineLevel="0" collapsed="false">
      <c r="C628" s="6"/>
      <c r="D628" s="10"/>
      <c r="G628" s="8"/>
      <c r="H628" s="10"/>
    </row>
    <row r="629" customFormat="false" ht="15.75" hidden="false" customHeight="false" outlineLevel="0" collapsed="false">
      <c r="C629" s="6"/>
      <c r="D629" s="10"/>
      <c r="G629" s="8"/>
      <c r="H629" s="10"/>
    </row>
    <row r="630" customFormat="false" ht="15.75" hidden="false" customHeight="false" outlineLevel="0" collapsed="false">
      <c r="C630" s="6"/>
      <c r="D630" s="10"/>
      <c r="G630" s="8"/>
      <c r="H630" s="10"/>
    </row>
    <row r="631" customFormat="false" ht="15.75" hidden="false" customHeight="false" outlineLevel="0" collapsed="false">
      <c r="C631" s="6"/>
      <c r="D631" s="10"/>
      <c r="G631" s="8"/>
      <c r="H631" s="10"/>
    </row>
    <row r="632" customFormat="false" ht="15.75" hidden="false" customHeight="false" outlineLevel="0" collapsed="false">
      <c r="C632" s="6"/>
      <c r="D632" s="10"/>
      <c r="G632" s="8"/>
      <c r="H632" s="10"/>
    </row>
    <row r="633" customFormat="false" ht="15.75" hidden="false" customHeight="false" outlineLevel="0" collapsed="false">
      <c r="C633" s="6"/>
      <c r="D633" s="10"/>
      <c r="G633" s="8"/>
      <c r="H633" s="10"/>
    </row>
    <row r="634" customFormat="false" ht="15.75" hidden="false" customHeight="false" outlineLevel="0" collapsed="false">
      <c r="C634" s="6"/>
      <c r="D634" s="10"/>
      <c r="G634" s="8"/>
      <c r="H634" s="10"/>
    </row>
    <row r="635" customFormat="false" ht="15.75" hidden="false" customHeight="false" outlineLevel="0" collapsed="false">
      <c r="C635" s="6"/>
      <c r="D635" s="10"/>
      <c r="G635" s="8"/>
      <c r="H635" s="10"/>
    </row>
    <row r="636" customFormat="false" ht="15.75" hidden="false" customHeight="false" outlineLevel="0" collapsed="false">
      <c r="C636" s="6"/>
      <c r="D636" s="10"/>
      <c r="G636" s="8"/>
      <c r="H636" s="10"/>
    </row>
    <row r="637" customFormat="false" ht="15.75" hidden="false" customHeight="false" outlineLevel="0" collapsed="false">
      <c r="C637" s="6"/>
      <c r="D637" s="10"/>
      <c r="G637" s="8"/>
      <c r="H637" s="10"/>
    </row>
    <row r="638" customFormat="false" ht="15.75" hidden="false" customHeight="false" outlineLevel="0" collapsed="false">
      <c r="C638" s="6"/>
      <c r="D638" s="10"/>
      <c r="G638" s="8"/>
      <c r="H638" s="10"/>
    </row>
    <row r="639" customFormat="false" ht="15.75" hidden="false" customHeight="false" outlineLevel="0" collapsed="false">
      <c r="C639" s="6"/>
      <c r="D639" s="10"/>
      <c r="G639" s="8"/>
      <c r="H639" s="10"/>
    </row>
    <row r="640" customFormat="false" ht="15.75" hidden="false" customHeight="false" outlineLevel="0" collapsed="false">
      <c r="C640" s="6"/>
      <c r="D640" s="10"/>
      <c r="G640" s="8"/>
      <c r="H640" s="10"/>
    </row>
    <row r="641" customFormat="false" ht="15.75" hidden="false" customHeight="false" outlineLevel="0" collapsed="false">
      <c r="C641" s="6"/>
      <c r="D641" s="10"/>
      <c r="G641" s="8"/>
      <c r="H641" s="10"/>
    </row>
    <row r="642" customFormat="false" ht="15.75" hidden="false" customHeight="false" outlineLevel="0" collapsed="false">
      <c r="C642" s="6"/>
      <c r="D642" s="10"/>
      <c r="G642" s="8"/>
      <c r="H642" s="10"/>
    </row>
    <row r="643" customFormat="false" ht="15.75" hidden="false" customHeight="false" outlineLevel="0" collapsed="false">
      <c r="C643" s="6"/>
      <c r="D643" s="10"/>
      <c r="G643" s="8"/>
      <c r="H643" s="10"/>
    </row>
    <row r="644" customFormat="false" ht="15.75" hidden="false" customHeight="false" outlineLevel="0" collapsed="false">
      <c r="C644" s="6"/>
      <c r="D644" s="10"/>
      <c r="G644" s="8"/>
      <c r="H644" s="10"/>
    </row>
    <row r="645" customFormat="false" ht="15.75" hidden="false" customHeight="false" outlineLevel="0" collapsed="false">
      <c r="C645" s="6"/>
      <c r="D645" s="10"/>
      <c r="G645" s="8"/>
      <c r="H645" s="10"/>
    </row>
    <row r="646" customFormat="false" ht="15.75" hidden="false" customHeight="false" outlineLevel="0" collapsed="false">
      <c r="C646" s="6"/>
      <c r="D646" s="10"/>
      <c r="G646" s="8"/>
      <c r="H646" s="10"/>
    </row>
    <row r="647" customFormat="false" ht="15.75" hidden="false" customHeight="false" outlineLevel="0" collapsed="false">
      <c r="C647" s="6"/>
      <c r="D647" s="10"/>
      <c r="G647" s="8"/>
      <c r="H647" s="10"/>
    </row>
    <row r="648" customFormat="false" ht="15.75" hidden="false" customHeight="false" outlineLevel="0" collapsed="false">
      <c r="C648" s="6"/>
      <c r="D648" s="10"/>
      <c r="G648" s="8"/>
      <c r="H648" s="10"/>
    </row>
    <row r="649" customFormat="false" ht="15.75" hidden="false" customHeight="false" outlineLevel="0" collapsed="false">
      <c r="C649" s="6"/>
      <c r="D649" s="10"/>
      <c r="G649" s="8"/>
      <c r="H649" s="10"/>
    </row>
    <row r="650" customFormat="false" ht="15.75" hidden="false" customHeight="false" outlineLevel="0" collapsed="false">
      <c r="C650" s="6"/>
      <c r="D650" s="10"/>
      <c r="G650" s="8"/>
      <c r="H650" s="10"/>
    </row>
    <row r="651" customFormat="false" ht="15.75" hidden="false" customHeight="false" outlineLevel="0" collapsed="false">
      <c r="C651" s="6"/>
      <c r="D651" s="10"/>
      <c r="G651" s="8"/>
      <c r="H651" s="10"/>
    </row>
    <row r="652" customFormat="false" ht="15.75" hidden="false" customHeight="false" outlineLevel="0" collapsed="false">
      <c r="C652" s="6"/>
      <c r="D652" s="10"/>
      <c r="G652" s="8"/>
      <c r="H652" s="10"/>
    </row>
    <row r="653" customFormat="false" ht="15.75" hidden="false" customHeight="false" outlineLevel="0" collapsed="false">
      <c r="C653" s="6"/>
      <c r="D653" s="10"/>
      <c r="G653" s="8"/>
      <c r="H653" s="10"/>
    </row>
    <row r="654" customFormat="false" ht="15.75" hidden="false" customHeight="false" outlineLevel="0" collapsed="false">
      <c r="C654" s="6"/>
      <c r="D654" s="10"/>
      <c r="G654" s="8"/>
      <c r="H654" s="10"/>
    </row>
    <row r="655" customFormat="false" ht="15.75" hidden="false" customHeight="false" outlineLevel="0" collapsed="false">
      <c r="C655" s="6"/>
      <c r="D655" s="10"/>
      <c r="G655" s="8"/>
      <c r="H655" s="10"/>
    </row>
    <row r="656" customFormat="false" ht="15.75" hidden="false" customHeight="false" outlineLevel="0" collapsed="false">
      <c r="C656" s="6"/>
      <c r="D656" s="10"/>
      <c r="G656" s="8"/>
      <c r="H656" s="10"/>
    </row>
    <row r="657" customFormat="false" ht="15.75" hidden="false" customHeight="false" outlineLevel="0" collapsed="false">
      <c r="C657" s="6"/>
      <c r="D657" s="10"/>
      <c r="G657" s="8"/>
      <c r="H657" s="10"/>
    </row>
    <row r="658" customFormat="false" ht="15.75" hidden="false" customHeight="false" outlineLevel="0" collapsed="false">
      <c r="C658" s="6"/>
      <c r="D658" s="10"/>
      <c r="G658" s="8"/>
      <c r="H658" s="10"/>
    </row>
    <row r="659" customFormat="false" ht="15.75" hidden="false" customHeight="false" outlineLevel="0" collapsed="false">
      <c r="C659" s="6"/>
      <c r="D659" s="10"/>
      <c r="G659" s="8"/>
      <c r="H659" s="10"/>
    </row>
    <row r="660" customFormat="false" ht="15.75" hidden="false" customHeight="false" outlineLevel="0" collapsed="false">
      <c r="C660" s="6"/>
      <c r="D660" s="10"/>
      <c r="G660" s="8"/>
      <c r="H660" s="10"/>
    </row>
    <row r="661" customFormat="false" ht="15.75" hidden="false" customHeight="false" outlineLevel="0" collapsed="false">
      <c r="C661" s="6"/>
      <c r="D661" s="10"/>
      <c r="G661" s="8"/>
      <c r="H661" s="10"/>
    </row>
    <row r="662" customFormat="false" ht="15.75" hidden="false" customHeight="false" outlineLevel="0" collapsed="false">
      <c r="C662" s="6"/>
      <c r="D662" s="10"/>
      <c r="G662" s="8"/>
      <c r="H662" s="10"/>
    </row>
    <row r="663" customFormat="false" ht="15.75" hidden="false" customHeight="false" outlineLevel="0" collapsed="false">
      <c r="C663" s="6"/>
      <c r="D663" s="10"/>
      <c r="G663" s="8"/>
      <c r="H663" s="10"/>
    </row>
    <row r="664" customFormat="false" ht="15.75" hidden="false" customHeight="false" outlineLevel="0" collapsed="false">
      <c r="C664" s="6"/>
      <c r="D664" s="10"/>
      <c r="G664" s="8"/>
      <c r="H664" s="10"/>
    </row>
    <row r="665" customFormat="false" ht="15.75" hidden="false" customHeight="false" outlineLevel="0" collapsed="false">
      <c r="C665" s="6"/>
      <c r="D665" s="10"/>
      <c r="G665" s="8"/>
      <c r="H665" s="10"/>
    </row>
    <row r="666" customFormat="false" ht="15.75" hidden="false" customHeight="false" outlineLevel="0" collapsed="false">
      <c r="C666" s="6"/>
      <c r="D666" s="10"/>
      <c r="G666" s="8"/>
      <c r="H666" s="10"/>
    </row>
    <row r="667" customFormat="false" ht="15.75" hidden="false" customHeight="false" outlineLevel="0" collapsed="false">
      <c r="C667" s="6"/>
      <c r="D667" s="10"/>
      <c r="G667" s="8"/>
      <c r="H667" s="10"/>
    </row>
    <row r="668" customFormat="false" ht="15.75" hidden="false" customHeight="false" outlineLevel="0" collapsed="false">
      <c r="C668" s="6"/>
      <c r="D668" s="10"/>
      <c r="G668" s="8"/>
      <c r="H668" s="10"/>
    </row>
    <row r="669" customFormat="false" ht="15.75" hidden="false" customHeight="false" outlineLevel="0" collapsed="false">
      <c r="C669" s="6"/>
      <c r="D669" s="10"/>
      <c r="G669" s="8"/>
      <c r="H669" s="10"/>
    </row>
    <row r="670" customFormat="false" ht="15.75" hidden="false" customHeight="false" outlineLevel="0" collapsed="false">
      <c r="C670" s="6"/>
      <c r="D670" s="10"/>
      <c r="G670" s="8"/>
      <c r="H670" s="10"/>
    </row>
    <row r="671" customFormat="false" ht="15.75" hidden="false" customHeight="false" outlineLevel="0" collapsed="false">
      <c r="C671" s="6"/>
      <c r="D671" s="10"/>
      <c r="G671" s="8"/>
      <c r="H671" s="10"/>
    </row>
    <row r="672" customFormat="false" ht="15.75" hidden="false" customHeight="false" outlineLevel="0" collapsed="false">
      <c r="C672" s="6"/>
      <c r="D672" s="10"/>
      <c r="G672" s="8"/>
      <c r="H672" s="10"/>
    </row>
    <row r="673" customFormat="false" ht="15.75" hidden="false" customHeight="false" outlineLevel="0" collapsed="false">
      <c r="C673" s="6"/>
      <c r="D673" s="10"/>
      <c r="G673" s="8"/>
      <c r="H673" s="10"/>
    </row>
    <row r="674" customFormat="false" ht="15.75" hidden="false" customHeight="false" outlineLevel="0" collapsed="false">
      <c r="C674" s="6"/>
      <c r="D674" s="10"/>
      <c r="G674" s="8"/>
      <c r="H674" s="10"/>
    </row>
    <row r="675" customFormat="false" ht="15.75" hidden="false" customHeight="false" outlineLevel="0" collapsed="false">
      <c r="C675" s="6"/>
      <c r="D675" s="10"/>
      <c r="G675" s="8"/>
      <c r="H675" s="10"/>
    </row>
    <row r="676" customFormat="false" ht="15.75" hidden="false" customHeight="false" outlineLevel="0" collapsed="false">
      <c r="C676" s="6"/>
      <c r="D676" s="10"/>
      <c r="G676" s="8"/>
      <c r="H676" s="10"/>
    </row>
    <row r="677" customFormat="false" ht="15.75" hidden="false" customHeight="false" outlineLevel="0" collapsed="false">
      <c r="C677" s="6"/>
      <c r="D677" s="10"/>
      <c r="G677" s="8"/>
      <c r="H677" s="10"/>
    </row>
    <row r="678" customFormat="false" ht="15.75" hidden="false" customHeight="false" outlineLevel="0" collapsed="false">
      <c r="C678" s="6"/>
      <c r="D678" s="10"/>
      <c r="G678" s="8"/>
      <c r="H678" s="10"/>
    </row>
    <row r="679" customFormat="false" ht="15.75" hidden="false" customHeight="false" outlineLevel="0" collapsed="false">
      <c r="C679" s="6"/>
      <c r="D679" s="10"/>
      <c r="G679" s="8"/>
      <c r="H679" s="10"/>
    </row>
    <row r="680" customFormat="false" ht="15.75" hidden="false" customHeight="false" outlineLevel="0" collapsed="false">
      <c r="C680" s="6"/>
      <c r="D680" s="10"/>
      <c r="G680" s="8"/>
      <c r="H680" s="10"/>
    </row>
    <row r="681" customFormat="false" ht="15.75" hidden="false" customHeight="false" outlineLevel="0" collapsed="false">
      <c r="C681" s="6"/>
      <c r="D681" s="10"/>
      <c r="G681" s="8"/>
      <c r="H681" s="10"/>
    </row>
    <row r="682" customFormat="false" ht="15.75" hidden="false" customHeight="false" outlineLevel="0" collapsed="false">
      <c r="C682" s="6"/>
      <c r="D682" s="10"/>
      <c r="G682" s="8"/>
      <c r="H682" s="10"/>
    </row>
    <row r="683" customFormat="false" ht="15.75" hidden="false" customHeight="false" outlineLevel="0" collapsed="false">
      <c r="C683" s="6"/>
      <c r="D683" s="10"/>
      <c r="G683" s="8"/>
      <c r="H683" s="10"/>
    </row>
    <row r="684" customFormat="false" ht="15.75" hidden="false" customHeight="false" outlineLevel="0" collapsed="false">
      <c r="C684" s="6"/>
      <c r="D684" s="10"/>
      <c r="G684" s="8"/>
      <c r="H684" s="10"/>
    </row>
    <row r="685" customFormat="false" ht="15.75" hidden="false" customHeight="false" outlineLevel="0" collapsed="false">
      <c r="C685" s="6"/>
      <c r="D685" s="10"/>
      <c r="G685" s="8"/>
      <c r="H685" s="10"/>
    </row>
    <row r="686" customFormat="false" ht="15.75" hidden="false" customHeight="false" outlineLevel="0" collapsed="false">
      <c r="C686" s="6"/>
      <c r="D686" s="10"/>
      <c r="G686" s="8"/>
      <c r="H686" s="10"/>
    </row>
    <row r="687" customFormat="false" ht="15.75" hidden="false" customHeight="false" outlineLevel="0" collapsed="false">
      <c r="C687" s="6"/>
      <c r="D687" s="10"/>
      <c r="G687" s="8"/>
      <c r="H687" s="10"/>
    </row>
    <row r="688" customFormat="false" ht="15.75" hidden="false" customHeight="false" outlineLevel="0" collapsed="false">
      <c r="C688" s="6"/>
      <c r="D688" s="10"/>
      <c r="G688" s="8"/>
      <c r="H688" s="10"/>
    </row>
    <row r="689" customFormat="false" ht="15.75" hidden="false" customHeight="false" outlineLevel="0" collapsed="false">
      <c r="C689" s="6"/>
      <c r="D689" s="10"/>
      <c r="G689" s="8"/>
      <c r="H689" s="10"/>
    </row>
    <row r="690" customFormat="false" ht="15.75" hidden="false" customHeight="false" outlineLevel="0" collapsed="false">
      <c r="C690" s="6"/>
      <c r="D690" s="10"/>
      <c r="G690" s="8"/>
      <c r="H690" s="10"/>
    </row>
    <row r="691" customFormat="false" ht="15.75" hidden="false" customHeight="false" outlineLevel="0" collapsed="false">
      <c r="C691" s="6"/>
      <c r="D691" s="10"/>
      <c r="G691" s="8"/>
      <c r="H691" s="10"/>
    </row>
    <row r="692" customFormat="false" ht="15.75" hidden="false" customHeight="false" outlineLevel="0" collapsed="false">
      <c r="C692" s="6"/>
      <c r="D692" s="10"/>
      <c r="G692" s="8"/>
      <c r="H692" s="10"/>
    </row>
    <row r="693" customFormat="false" ht="15.75" hidden="false" customHeight="false" outlineLevel="0" collapsed="false">
      <c r="C693" s="6"/>
      <c r="D693" s="10"/>
      <c r="G693" s="8"/>
      <c r="H693" s="10"/>
    </row>
    <row r="694" customFormat="false" ht="15.75" hidden="false" customHeight="false" outlineLevel="0" collapsed="false">
      <c r="C694" s="6"/>
      <c r="D694" s="10"/>
      <c r="G694" s="8"/>
      <c r="H694" s="10"/>
    </row>
    <row r="695" customFormat="false" ht="15.75" hidden="false" customHeight="false" outlineLevel="0" collapsed="false">
      <c r="C695" s="6"/>
      <c r="D695" s="10"/>
      <c r="G695" s="8"/>
      <c r="H695" s="10"/>
    </row>
    <row r="696" customFormat="false" ht="15.75" hidden="false" customHeight="false" outlineLevel="0" collapsed="false">
      <c r="C696" s="6"/>
      <c r="D696" s="10"/>
      <c r="G696" s="8"/>
      <c r="H696" s="10"/>
    </row>
    <row r="697" customFormat="false" ht="15.75" hidden="false" customHeight="false" outlineLevel="0" collapsed="false">
      <c r="C697" s="6"/>
      <c r="D697" s="10"/>
      <c r="G697" s="8"/>
      <c r="H697" s="10"/>
    </row>
    <row r="698" customFormat="false" ht="15.75" hidden="false" customHeight="false" outlineLevel="0" collapsed="false">
      <c r="C698" s="6"/>
      <c r="D698" s="10"/>
      <c r="G698" s="8"/>
      <c r="H698" s="10"/>
    </row>
    <row r="699" customFormat="false" ht="15.75" hidden="false" customHeight="false" outlineLevel="0" collapsed="false">
      <c r="C699" s="6"/>
      <c r="D699" s="10"/>
      <c r="G699" s="8"/>
      <c r="H699" s="10"/>
    </row>
    <row r="700" customFormat="false" ht="15.75" hidden="false" customHeight="false" outlineLevel="0" collapsed="false">
      <c r="C700" s="6"/>
      <c r="D700" s="10"/>
      <c r="G700" s="8"/>
      <c r="H700" s="10"/>
    </row>
    <row r="701" customFormat="false" ht="15.75" hidden="false" customHeight="false" outlineLevel="0" collapsed="false">
      <c r="C701" s="6"/>
      <c r="D701" s="10"/>
      <c r="G701" s="8"/>
      <c r="H701" s="10"/>
    </row>
    <row r="702" customFormat="false" ht="15.75" hidden="false" customHeight="false" outlineLevel="0" collapsed="false">
      <c r="C702" s="6"/>
      <c r="D702" s="10"/>
      <c r="G702" s="8"/>
      <c r="H702" s="10"/>
    </row>
    <row r="703" customFormat="false" ht="15.75" hidden="false" customHeight="false" outlineLevel="0" collapsed="false">
      <c r="C703" s="6"/>
      <c r="D703" s="10"/>
      <c r="G703" s="8"/>
      <c r="H703" s="10"/>
    </row>
    <row r="704" customFormat="false" ht="15.75" hidden="false" customHeight="false" outlineLevel="0" collapsed="false">
      <c r="C704" s="6"/>
      <c r="D704" s="10"/>
      <c r="G704" s="8"/>
      <c r="H704" s="10"/>
    </row>
    <row r="705" customFormat="false" ht="15.75" hidden="false" customHeight="false" outlineLevel="0" collapsed="false">
      <c r="C705" s="6"/>
      <c r="D705" s="10"/>
      <c r="G705" s="8"/>
      <c r="H705" s="10"/>
    </row>
    <row r="706" customFormat="false" ht="15.75" hidden="false" customHeight="false" outlineLevel="0" collapsed="false">
      <c r="C706" s="6"/>
      <c r="D706" s="10"/>
      <c r="G706" s="8"/>
      <c r="H706" s="10"/>
    </row>
    <row r="707" customFormat="false" ht="15.75" hidden="false" customHeight="false" outlineLevel="0" collapsed="false">
      <c r="C707" s="6"/>
      <c r="D707" s="10"/>
      <c r="G707" s="8"/>
      <c r="H707" s="10"/>
    </row>
    <row r="708" customFormat="false" ht="15.75" hidden="false" customHeight="false" outlineLevel="0" collapsed="false">
      <c r="C708" s="6"/>
      <c r="D708" s="10"/>
      <c r="G708" s="8"/>
      <c r="H708" s="10"/>
    </row>
    <row r="709" customFormat="false" ht="15.75" hidden="false" customHeight="false" outlineLevel="0" collapsed="false">
      <c r="C709" s="6"/>
      <c r="D709" s="10"/>
      <c r="G709" s="8"/>
      <c r="H709" s="10"/>
    </row>
    <row r="710" customFormat="false" ht="15.75" hidden="false" customHeight="false" outlineLevel="0" collapsed="false">
      <c r="C710" s="6"/>
      <c r="D710" s="10"/>
      <c r="G710" s="8"/>
      <c r="H710" s="10"/>
    </row>
    <row r="711" customFormat="false" ht="15.75" hidden="false" customHeight="false" outlineLevel="0" collapsed="false">
      <c r="C711" s="6"/>
      <c r="D711" s="10"/>
      <c r="G711" s="8"/>
      <c r="H711" s="10"/>
    </row>
    <row r="712" customFormat="false" ht="15.75" hidden="false" customHeight="false" outlineLevel="0" collapsed="false">
      <c r="C712" s="6"/>
      <c r="D712" s="10"/>
      <c r="G712" s="8"/>
      <c r="H712" s="10"/>
    </row>
    <row r="713" customFormat="false" ht="15.75" hidden="false" customHeight="false" outlineLevel="0" collapsed="false">
      <c r="C713" s="6"/>
      <c r="D713" s="10"/>
      <c r="G713" s="8"/>
      <c r="H713" s="10"/>
    </row>
    <row r="714" customFormat="false" ht="15.75" hidden="false" customHeight="false" outlineLevel="0" collapsed="false">
      <c r="C714" s="6"/>
      <c r="D714" s="10"/>
      <c r="G714" s="8"/>
      <c r="H714" s="10"/>
    </row>
    <row r="715" customFormat="false" ht="15.75" hidden="false" customHeight="false" outlineLevel="0" collapsed="false">
      <c r="C715" s="6"/>
      <c r="D715" s="10"/>
      <c r="G715" s="8"/>
      <c r="H715" s="10"/>
    </row>
    <row r="716" customFormat="false" ht="15.75" hidden="false" customHeight="false" outlineLevel="0" collapsed="false">
      <c r="C716" s="6"/>
      <c r="D716" s="10"/>
      <c r="G716" s="8"/>
      <c r="H716" s="10"/>
    </row>
    <row r="717" customFormat="false" ht="15.75" hidden="false" customHeight="false" outlineLevel="0" collapsed="false">
      <c r="C717" s="6"/>
      <c r="D717" s="10"/>
      <c r="G717" s="8"/>
      <c r="H717" s="10"/>
    </row>
    <row r="718" customFormat="false" ht="15.75" hidden="false" customHeight="false" outlineLevel="0" collapsed="false">
      <c r="C718" s="6"/>
      <c r="D718" s="10"/>
      <c r="G718" s="8"/>
      <c r="H718" s="10"/>
    </row>
    <row r="719" customFormat="false" ht="15.75" hidden="false" customHeight="false" outlineLevel="0" collapsed="false">
      <c r="C719" s="6"/>
      <c r="D719" s="10"/>
      <c r="G719" s="8"/>
      <c r="H719" s="10"/>
    </row>
    <row r="720" customFormat="false" ht="15.75" hidden="false" customHeight="false" outlineLevel="0" collapsed="false">
      <c r="C720" s="6"/>
      <c r="D720" s="10"/>
      <c r="G720" s="8"/>
      <c r="H720" s="10"/>
    </row>
    <row r="721" customFormat="false" ht="15.75" hidden="false" customHeight="false" outlineLevel="0" collapsed="false">
      <c r="C721" s="6"/>
      <c r="D721" s="10"/>
      <c r="G721" s="8"/>
      <c r="H721" s="10"/>
    </row>
    <row r="722" customFormat="false" ht="15.75" hidden="false" customHeight="false" outlineLevel="0" collapsed="false">
      <c r="C722" s="6"/>
      <c r="D722" s="10"/>
      <c r="G722" s="8"/>
      <c r="H722" s="10"/>
    </row>
    <row r="723" customFormat="false" ht="15.75" hidden="false" customHeight="false" outlineLevel="0" collapsed="false">
      <c r="C723" s="6"/>
      <c r="D723" s="10"/>
      <c r="G723" s="8"/>
      <c r="H723" s="10"/>
    </row>
    <row r="724" customFormat="false" ht="15.75" hidden="false" customHeight="false" outlineLevel="0" collapsed="false">
      <c r="C724" s="6"/>
      <c r="D724" s="10"/>
      <c r="G724" s="8"/>
      <c r="H724" s="10"/>
    </row>
    <row r="725" customFormat="false" ht="15.75" hidden="false" customHeight="false" outlineLevel="0" collapsed="false">
      <c r="C725" s="6"/>
      <c r="D725" s="10"/>
      <c r="G725" s="8"/>
      <c r="H725" s="10"/>
    </row>
    <row r="726" customFormat="false" ht="15.75" hidden="false" customHeight="false" outlineLevel="0" collapsed="false">
      <c r="C726" s="6"/>
      <c r="D726" s="10"/>
      <c r="G726" s="8"/>
      <c r="H726" s="10"/>
    </row>
    <row r="727" customFormat="false" ht="15.75" hidden="false" customHeight="false" outlineLevel="0" collapsed="false">
      <c r="C727" s="6"/>
      <c r="D727" s="10"/>
      <c r="G727" s="8"/>
      <c r="H727" s="10"/>
    </row>
    <row r="728" customFormat="false" ht="15.75" hidden="false" customHeight="false" outlineLevel="0" collapsed="false">
      <c r="C728" s="6"/>
      <c r="D728" s="10"/>
      <c r="G728" s="8"/>
      <c r="H728" s="10"/>
    </row>
    <row r="729" customFormat="false" ht="15.75" hidden="false" customHeight="false" outlineLevel="0" collapsed="false">
      <c r="C729" s="6"/>
      <c r="D729" s="10"/>
      <c r="G729" s="8"/>
      <c r="H729" s="10"/>
    </row>
    <row r="730" customFormat="false" ht="15.75" hidden="false" customHeight="false" outlineLevel="0" collapsed="false">
      <c r="C730" s="6"/>
      <c r="D730" s="10"/>
      <c r="G730" s="8"/>
      <c r="H730" s="10"/>
    </row>
    <row r="731" customFormat="false" ht="15.75" hidden="false" customHeight="false" outlineLevel="0" collapsed="false">
      <c r="C731" s="6"/>
      <c r="D731" s="10"/>
      <c r="G731" s="8"/>
      <c r="H731" s="10"/>
    </row>
    <row r="732" customFormat="false" ht="15.75" hidden="false" customHeight="false" outlineLevel="0" collapsed="false">
      <c r="C732" s="6"/>
      <c r="D732" s="10"/>
      <c r="G732" s="8"/>
      <c r="H732" s="10"/>
    </row>
    <row r="733" customFormat="false" ht="15.75" hidden="false" customHeight="false" outlineLevel="0" collapsed="false">
      <c r="C733" s="6"/>
      <c r="D733" s="10"/>
      <c r="G733" s="8"/>
      <c r="H733" s="10"/>
    </row>
    <row r="734" customFormat="false" ht="15.75" hidden="false" customHeight="false" outlineLevel="0" collapsed="false">
      <c r="C734" s="6"/>
      <c r="D734" s="10"/>
      <c r="G734" s="8"/>
      <c r="H734" s="10"/>
    </row>
    <row r="735" customFormat="false" ht="15.75" hidden="false" customHeight="false" outlineLevel="0" collapsed="false">
      <c r="C735" s="6"/>
      <c r="D735" s="10"/>
      <c r="G735" s="8"/>
      <c r="H735" s="10"/>
    </row>
    <row r="736" customFormat="false" ht="15.75" hidden="false" customHeight="false" outlineLevel="0" collapsed="false">
      <c r="C736" s="6"/>
      <c r="D736" s="10"/>
      <c r="G736" s="8"/>
      <c r="H736" s="10"/>
    </row>
    <row r="737" customFormat="false" ht="15.75" hidden="false" customHeight="false" outlineLevel="0" collapsed="false">
      <c r="C737" s="6"/>
      <c r="D737" s="10"/>
      <c r="G737" s="8"/>
      <c r="H737" s="10"/>
    </row>
    <row r="738" customFormat="false" ht="15.75" hidden="false" customHeight="false" outlineLevel="0" collapsed="false">
      <c r="C738" s="6"/>
      <c r="D738" s="10"/>
      <c r="G738" s="8"/>
      <c r="H738" s="10"/>
    </row>
    <row r="739" customFormat="false" ht="15.75" hidden="false" customHeight="false" outlineLevel="0" collapsed="false">
      <c r="C739" s="6"/>
      <c r="D739" s="10"/>
      <c r="G739" s="8"/>
      <c r="H739" s="10"/>
    </row>
    <row r="740" customFormat="false" ht="15.75" hidden="false" customHeight="false" outlineLevel="0" collapsed="false">
      <c r="C740" s="6"/>
      <c r="D740" s="10"/>
      <c r="G740" s="8"/>
      <c r="H740" s="10"/>
    </row>
    <row r="741" customFormat="false" ht="15.75" hidden="false" customHeight="false" outlineLevel="0" collapsed="false">
      <c r="C741" s="6"/>
      <c r="D741" s="10"/>
      <c r="G741" s="8"/>
      <c r="H741" s="10"/>
    </row>
    <row r="742" customFormat="false" ht="15.75" hidden="false" customHeight="false" outlineLevel="0" collapsed="false">
      <c r="C742" s="6"/>
      <c r="D742" s="10"/>
      <c r="G742" s="8"/>
      <c r="H742" s="10"/>
    </row>
    <row r="743" customFormat="false" ht="15.75" hidden="false" customHeight="false" outlineLevel="0" collapsed="false">
      <c r="C743" s="6"/>
      <c r="D743" s="10"/>
      <c r="G743" s="8"/>
      <c r="H743" s="10"/>
    </row>
    <row r="744" customFormat="false" ht="15.75" hidden="false" customHeight="false" outlineLevel="0" collapsed="false">
      <c r="C744" s="6"/>
      <c r="D744" s="10"/>
      <c r="G744" s="8"/>
      <c r="H744" s="10"/>
    </row>
    <row r="745" customFormat="false" ht="15.75" hidden="false" customHeight="false" outlineLevel="0" collapsed="false">
      <c r="C745" s="6"/>
      <c r="D745" s="10"/>
      <c r="G745" s="8"/>
      <c r="H745" s="10"/>
    </row>
    <row r="746" customFormat="false" ht="15.75" hidden="false" customHeight="false" outlineLevel="0" collapsed="false">
      <c r="C746" s="6"/>
      <c r="D746" s="10"/>
      <c r="G746" s="8"/>
      <c r="H746" s="10"/>
    </row>
    <row r="747" customFormat="false" ht="15.75" hidden="false" customHeight="false" outlineLevel="0" collapsed="false">
      <c r="C747" s="6"/>
      <c r="D747" s="10"/>
      <c r="G747" s="8"/>
      <c r="H747" s="10"/>
    </row>
    <row r="748" customFormat="false" ht="15.75" hidden="false" customHeight="false" outlineLevel="0" collapsed="false">
      <c r="C748" s="6"/>
      <c r="D748" s="10"/>
      <c r="G748" s="8"/>
      <c r="H748" s="10"/>
    </row>
    <row r="749" customFormat="false" ht="15.75" hidden="false" customHeight="false" outlineLevel="0" collapsed="false">
      <c r="C749" s="6"/>
      <c r="D749" s="10"/>
      <c r="G749" s="8"/>
      <c r="H749" s="10"/>
    </row>
    <row r="750" customFormat="false" ht="15.75" hidden="false" customHeight="false" outlineLevel="0" collapsed="false">
      <c r="C750" s="6"/>
      <c r="D750" s="10"/>
      <c r="G750" s="8"/>
      <c r="H750" s="10"/>
    </row>
    <row r="751" customFormat="false" ht="15.75" hidden="false" customHeight="false" outlineLevel="0" collapsed="false">
      <c r="C751" s="6"/>
      <c r="D751" s="10"/>
      <c r="G751" s="8"/>
      <c r="H751" s="10"/>
    </row>
    <row r="752" customFormat="false" ht="15.75" hidden="false" customHeight="false" outlineLevel="0" collapsed="false">
      <c r="C752" s="6"/>
      <c r="D752" s="10"/>
      <c r="G752" s="8"/>
      <c r="H752" s="10"/>
    </row>
    <row r="753" customFormat="false" ht="15.75" hidden="false" customHeight="false" outlineLevel="0" collapsed="false">
      <c r="C753" s="6"/>
      <c r="D753" s="10"/>
      <c r="G753" s="8"/>
      <c r="H753" s="10"/>
    </row>
    <row r="754" customFormat="false" ht="15.75" hidden="false" customHeight="false" outlineLevel="0" collapsed="false">
      <c r="C754" s="6"/>
      <c r="D754" s="10"/>
      <c r="G754" s="8"/>
      <c r="H754" s="10"/>
    </row>
    <row r="755" customFormat="false" ht="15.75" hidden="false" customHeight="false" outlineLevel="0" collapsed="false">
      <c r="C755" s="6"/>
      <c r="D755" s="10"/>
      <c r="G755" s="8"/>
      <c r="H755" s="10"/>
    </row>
    <row r="756" customFormat="false" ht="15.75" hidden="false" customHeight="false" outlineLevel="0" collapsed="false">
      <c r="C756" s="6"/>
      <c r="D756" s="10"/>
      <c r="G756" s="8"/>
      <c r="H756" s="10"/>
    </row>
    <row r="757" customFormat="false" ht="15.75" hidden="false" customHeight="false" outlineLevel="0" collapsed="false">
      <c r="C757" s="6"/>
      <c r="D757" s="10"/>
      <c r="G757" s="8"/>
      <c r="H757" s="10"/>
    </row>
    <row r="758" customFormat="false" ht="15.75" hidden="false" customHeight="false" outlineLevel="0" collapsed="false">
      <c r="C758" s="6"/>
      <c r="D758" s="10"/>
      <c r="G758" s="8"/>
      <c r="H758" s="10"/>
    </row>
    <row r="759" customFormat="false" ht="15.75" hidden="false" customHeight="false" outlineLevel="0" collapsed="false">
      <c r="C759" s="6"/>
      <c r="D759" s="10"/>
      <c r="G759" s="8"/>
      <c r="H759" s="10"/>
    </row>
    <row r="760" customFormat="false" ht="15.75" hidden="false" customHeight="false" outlineLevel="0" collapsed="false">
      <c r="C760" s="6"/>
      <c r="D760" s="10"/>
      <c r="G760" s="8"/>
      <c r="H760" s="10"/>
    </row>
    <row r="761" customFormat="false" ht="15.75" hidden="false" customHeight="false" outlineLevel="0" collapsed="false">
      <c r="C761" s="6"/>
      <c r="D761" s="10"/>
      <c r="G761" s="8"/>
      <c r="H761" s="10"/>
    </row>
    <row r="762" customFormat="false" ht="15.75" hidden="false" customHeight="false" outlineLevel="0" collapsed="false">
      <c r="C762" s="6"/>
      <c r="D762" s="10"/>
      <c r="G762" s="8"/>
      <c r="H762" s="10"/>
    </row>
    <row r="763" customFormat="false" ht="15.75" hidden="false" customHeight="false" outlineLevel="0" collapsed="false">
      <c r="C763" s="6"/>
      <c r="D763" s="10"/>
      <c r="G763" s="8"/>
      <c r="H763" s="10"/>
    </row>
    <row r="764" customFormat="false" ht="15.75" hidden="false" customHeight="false" outlineLevel="0" collapsed="false">
      <c r="C764" s="6"/>
      <c r="D764" s="10"/>
      <c r="G764" s="8"/>
      <c r="H764" s="10"/>
    </row>
    <row r="765" customFormat="false" ht="15.75" hidden="false" customHeight="false" outlineLevel="0" collapsed="false">
      <c r="C765" s="6"/>
      <c r="D765" s="10"/>
      <c r="G765" s="8"/>
      <c r="H765" s="10"/>
    </row>
    <row r="766" customFormat="false" ht="15.75" hidden="false" customHeight="false" outlineLevel="0" collapsed="false">
      <c r="C766" s="6"/>
      <c r="D766" s="10"/>
      <c r="G766" s="8"/>
      <c r="H766" s="10"/>
    </row>
    <row r="767" customFormat="false" ht="15.75" hidden="false" customHeight="false" outlineLevel="0" collapsed="false">
      <c r="C767" s="6"/>
      <c r="D767" s="10"/>
      <c r="G767" s="8"/>
      <c r="H767" s="10"/>
    </row>
    <row r="768" customFormat="false" ht="15.75" hidden="false" customHeight="false" outlineLevel="0" collapsed="false">
      <c r="C768" s="6"/>
      <c r="D768" s="10"/>
      <c r="G768" s="8"/>
      <c r="H768" s="10"/>
    </row>
    <row r="769" customFormat="false" ht="15.75" hidden="false" customHeight="false" outlineLevel="0" collapsed="false">
      <c r="C769" s="6"/>
      <c r="D769" s="10"/>
      <c r="G769" s="8"/>
      <c r="H769" s="10"/>
    </row>
    <row r="770" customFormat="false" ht="15.75" hidden="false" customHeight="false" outlineLevel="0" collapsed="false">
      <c r="C770" s="6"/>
      <c r="D770" s="10"/>
      <c r="G770" s="8"/>
      <c r="H770" s="10"/>
    </row>
    <row r="771" customFormat="false" ht="15.75" hidden="false" customHeight="false" outlineLevel="0" collapsed="false">
      <c r="C771" s="6"/>
      <c r="D771" s="10"/>
      <c r="G771" s="8"/>
      <c r="H771" s="10"/>
    </row>
    <row r="772" customFormat="false" ht="15.75" hidden="false" customHeight="false" outlineLevel="0" collapsed="false">
      <c r="C772" s="6"/>
      <c r="D772" s="10"/>
      <c r="G772" s="8"/>
      <c r="H772" s="10"/>
    </row>
    <row r="773" customFormat="false" ht="15.75" hidden="false" customHeight="false" outlineLevel="0" collapsed="false">
      <c r="C773" s="6"/>
      <c r="D773" s="10"/>
      <c r="G773" s="8"/>
      <c r="H773" s="10"/>
    </row>
    <row r="774" customFormat="false" ht="15.75" hidden="false" customHeight="false" outlineLevel="0" collapsed="false">
      <c r="C774" s="6"/>
      <c r="D774" s="10"/>
      <c r="G774" s="8"/>
      <c r="H774" s="10"/>
    </row>
    <row r="775" customFormat="false" ht="15.75" hidden="false" customHeight="false" outlineLevel="0" collapsed="false">
      <c r="C775" s="6"/>
      <c r="D775" s="10"/>
      <c r="G775" s="8"/>
      <c r="H775" s="10"/>
    </row>
    <row r="776" customFormat="false" ht="15.75" hidden="false" customHeight="false" outlineLevel="0" collapsed="false">
      <c r="C776" s="6"/>
      <c r="D776" s="10"/>
      <c r="G776" s="8"/>
      <c r="H776" s="10"/>
    </row>
    <row r="777" customFormat="false" ht="15.75" hidden="false" customHeight="false" outlineLevel="0" collapsed="false">
      <c r="C777" s="6"/>
      <c r="D777" s="10"/>
      <c r="G777" s="8"/>
      <c r="H777" s="10"/>
    </row>
    <row r="778" customFormat="false" ht="15.75" hidden="false" customHeight="false" outlineLevel="0" collapsed="false">
      <c r="C778" s="6"/>
      <c r="D778" s="10"/>
      <c r="G778" s="8"/>
      <c r="H778" s="10"/>
    </row>
    <row r="779" customFormat="false" ht="15.75" hidden="false" customHeight="false" outlineLevel="0" collapsed="false">
      <c r="C779" s="6"/>
      <c r="D779" s="10"/>
      <c r="G779" s="8"/>
      <c r="H779" s="10"/>
    </row>
    <row r="780" customFormat="false" ht="15.75" hidden="false" customHeight="false" outlineLevel="0" collapsed="false">
      <c r="C780" s="6"/>
      <c r="D780" s="10"/>
      <c r="G780" s="8"/>
      <c r="H780" s="10"/>
    </row>
    <row r="781" customFormat="false" ht="15.75" hidden="false" customHeight="false" outlineLevel="0" collapsed="false">
      <c r="C781" s="6"/>
      <c r="D781" s="10"/>
      <c r="G781" s="8"/>
      <c r="H781" s="10"/>
    </row>
    <row r="782" customFormat="false" ht="15.75" hidden="false" customHeight="false" outlineLevel="0" collapsed="false">
      <c r="C782" s="6"/>
      <c r="D782" s="10"/>
      <c r="G782" s="8"/>
      <c r="H782" s="10"/>
    </row>
    <row r="783" customFormat="false" ht="15.75" hidden="false" customHeight="false" outlineLevel="0" collapsed="false">
      <c r="C783" s="6"/>
      <c r="D783" s="10"/>
      <c r="G783" s="8"/>
      <c r="H783" s="10"/>
    </row>
    <row r="784" customFormat="false" ht="15.75" hidden="false" customHeight="false" outlineLevel="0" collapsed="false">
      <c r="C784" s="6"/>
      <c r="D784" s="10"/>
      <c r="G784" s="8"/>
      <c r="H784" s="10"/>
    </row>
    <row r="785" customFormat="false" ht="15.75" hidden="false" customHeight="false" outlineLevel="0" collapsed="false">
      <c r="C785" s="6"/>
      <c r="D785" s="10"/>
      <c r="G785" s="8"/>
      <c r="H785" s="10"/>
    </row>
    <row r="786" customFormat="false" ht="15.75" hidden="false" customHeight="false" outlineLevel="0" collapsed="false">
      <c r="C786" s="6"/>
      <c r="D786" s="10"/>
      <c r="G786" s="8"/>
      <c r="H786" s="10"/>
    </row>
    <row r="787" customFormat="false" ht="15.75" hidden="false" customHeight="false" outlineLevel="0" collapsed="false">
      <c r="C787" s="6"/>
      <c r="D787" s="10"/>
      <c r="G787" s="8"/>
      <c r="H787" s="10"/>
    </row>
    <row r="788" customFormat="false" ht="15.75" hidden="false" customHeight="false" outlineLevel="0" collapsed="false">
      <c r="C788" s="6"/>
      <c r="D788" s="10"/>
      <c r="G788" s="8"/>
      <c r="H788" s="10"/>
    </row>
    <row r="789" customFormat="false" ht="15.75" hidden="false" customHeight="false" outlineLevel="0" collapsed="false">
      <c r="C789" s="6"/>
      <c r="D789" s="10"/>
      <c r="G789" s="8"/>
      <c r="H789" s="10"/>
    </row>
    <row r="790" customFormat="false" ht="15.75" hidden="false" customHeight="false" outlineLevel="0" collapsed="false">
      <c r="C790" s="6"/>
      <c r="D790" s="10"/>
      <c r="G790" s="8"/>
      <c r="H790" s="10"/>
    </row>
    <row r="791" customFormat="false" ht="15.75" hidden="false" customHeight="false" outlineLevel="0" collapsed="false">
      <c r="C791" s="6"/>
      <c r="D791" s="10"/>
      <c r="G791" s="8"/>
      <c r="H791" s="10"/>
    </row>
    <row r="792" customFormat="false" ht="15.75" hidden="false" customHeight="false" outlineLevel="0" collapsed="false">
      <c r="C792" s="6"/>
      <c r="D792" s="10"/>
      <c r="G792" s="8"/>
      <c r="H792" s="10"/>
    </row>
    <row r="793" customFormat="false" ht="15.75" hidden="false" customHeight="false" outlineLevel="0" collapsed="false">
      <c r="C793" s="6"/>
      <c r="D793" s="10"/>
      <c r="G793" s="8"/>
      <c r="H793" s="10"/>
    </row>
    <row r="794" customFormat="false" ht="15.75" hidden="false" customHeight="false" outlineLevel="0" collapsed="false">
      <c r="C794" s="6"/>
      <c r="D794" s="10"/>
      <c r="G794" s="8"/>
      <c r="H794" s="10"/>
    </row>
    <row r="795" customFormat="false" ht="15.75" hidden="false" customHeight="false" outlineLevel="0" collapsed="false">
      <c r="C795" s="6"/>
      <c r="D795" s="10"/>
      <c r="G795" s="8"/>
      <c r="H795" s="10"/>
    </row>
    <row r="796" customFormat="false" ht="15.75" hidden="false" customHeight="false" outlineLevel="0" collapsed="false">
      <c r="C796" s="6"/>
      <c r="D796" s="10"/>
      <c r="G796" s="8"/>
      <c r="H796" s="10"/>
    </row>
    <row r="797" customFormat="false" ht="15.75" hidden="false" customHeight="false" outlineLevel="0" collapsed="false">
      <c r="C797" s="6"/>
      <c r="D797" s="10"/>
      <c r="G797" s="8"/>
      <c r="H797" s="10"/>
    </row>
    <row r="798" customFormat="false" ht="15.75" hidden="false" customHeight="false" outlineLevel="0" collapsed="false">
      <c r="C798" s="6"/>
      <c r="D798" s="10"/>
      <c r="G798" s="8"/>
      <c r="H798" s="10"/>
    </row>
    <row r="799" customFormat="false" ht="15.75" hidden="false" customHeight="false" outlineLevel="0" collapsed="false">
      <c r="C799" s="6"/>
      <c r="D799" s="10"/>
      <c r="G799" s="8"/>
      <c r="H799" s="10"/>
    </row>
    <row r="800" customFormat="false" ht="15.75" hidden="false" customHeight="false" outlineLevel="0" collapsed="false">
      <c r="C800" s="6"/>
      <c r="D800" s="10"/>
      <c r="G800" s="8"/>
      <c r="H800" s="10"/>
    </row>
    <row r="801" customFormat="false" ht="15.75" hidden="false" customHeight="false" outlineLevel="0" collapsed="false">
      <c r="C801" s="6"/>
      <c r="D801" s="10"/>
      <c r="G801" s="8"/>
      <c r="H801" s="10"/>
    </row>
    <row r="802" customFormat="false" ht="15.75" hidden="false" customHeight="false" outlineLevel="0" collapsed="false">
      <c r="C802" s="6"/>
      <c r="D802" s="10"/>
      <c r="G802" s="8"/>
      <c r="H802" s="10"/>
    </row>
    <row r="803" customFormat="false" ht="15.75" hidden="false" customHeight="false" outlineLevel="0" collapsed="false">
      <c r="C803" s="6"/>
      <c r="D803" s="10"/>
      <c r="G803" s="8"/>
      <c r="H803" s="10"/>
    </row>
    <row r="804" customFormat="false" ht="15.75" hidden="false" customHeight="false" outlineLevel="0" collapsed="false">
      <c r="C804" s="6"/>
      <c r="D804" s="10"/>
      <c r="G804" s="8"/>
      <c r="H804" s="10"/>
    </row>
    <row r="805" customFormat="false" ht="15.75" hidden="false" customHeight="false" outlineLevel="0" collapsed="false">
      <c r="C805" s="6"/>
      <c r="D805" s="10"/>
      <c r="G805" s="8"/>
      <c r="H805" s="10"/>
    </row>
    <row r="806" customFormat="false" ht="15.75" hidden="false" customHeight="false" outlineLevel="0" collapsed="false">
      <c r="C806" s="6"/>
      <c r="D806" s="10"/>
      <c r="G806" s="8"/>
      <c r="H806" s="10"/>
    </row>
    <row r="807" customFormat="false" ht="15.75" hidden="false" customHeight="false" outlineLevel="0" collapsed="false">
      <c r="C807" s="6"/>
      <c r="D807" s="10"/>
      <c r="G807" s="8"/>
      <c r="H807" s="10"/>
    </row>
    <row r="808" customFormat="false" ht="15.75" hidden="false" customHeight="false" outlineLevel="0" collapsed="false">
      <c r="C808" s="6"/>
      <c r="D808" s="10"/>
      <c r="G808" s="8"/>
      <c r="H808" s="10"/>
    </row>
    <row r="809" customFormat="false" ht="15.75" hidden="false" customHeight="false" outlineLevel="0" collapsed="false">
      <c r="C809" s="6"/>
      <c r="D809" s="10"/>
      <c r="G809" s="8"/>
      <c r="H809" s="10"/>
    </row>
    <row r="810" customFormat="false" ht="15.75" hidden="false" customHeight="false" outlineLevel="0" collapsed="false">
      <c r="C810" s="6"/>
      <c r="D810" s="10"/>
      <c r="G810" s="8"/>
      <c r="H810" s="10"/>
    </row>
    <row r="811" customFormat="false" ht="15.75" hidden="false" customHeight="false" outlineLevel="0" collapsed="false">
      <c r="C811" s="6"/>
      <c r="D811" s="10"/>
      <c r="G811" s="8"/>
      <c r="H811" s="10"/>
    </row>
    <row r="812" customFormat="false" ht="15.75" hidden="false" customHeight="false" outlineLevel="0" collapsed="false">
      <c r="C812" s="6"/>
      <c r="D812" s="10"/>
      <c r="G812" s="8"/>
      <c r="H812" s="10"/>
    </row>
    <row r="813" customFormat="false" ht="15.75" hidden="false" customHeight="false" outlineLevel="0" collapsed="false">
      <c r="C813" s="6"/>
      <c r="D813" s="10"/>
      <c r="G813" s="8"/>
      <c r="H813" s="10"/>
    </row>
    <row r="814" customFormat="false" ht="15.75" hidden="false" customHeight="false" outlineLevel="0" collapsed="false">
      <c r="C814" s="6"/>
      <c r="D814" s="10"/>
      <c r="G814" s="8"/>
      <c r="H814" s="10"/>
    </row>
    <row r="815" customFormat="false" ht="15.75" hidden="false" customHeight="false" outlineLevel="0" collapsed="false">
      <c r="C815" s="6"/>
      <c r="D815" s="10"/>
      <c r="G815" s="8"/>
      <c r="H815" s="10"/>
    </row>
    <row r="816" customFormat="false" ht="15.75" hidden="false" customHeight="false" outlineLevel="0" collapsed="false">
      <c r="C816" s="6"/>
      <c r="D816" s="10"/>
      <c r="G816" s="8"/>
      <c r="H816" s="10"/>
    </row>
    <row r="817" customFormat="false" ht="15.75" hidden="false" customHeight="false" outlineLevel="0" collapsed="false">
      <c r="C817" s="6"/>
      <c r="D817" s="10"/>
      <c r="G817" s="8"/>
      <c r="H817" s="10"/>
    </row>
    <row r="818" customFormat="false" ht="15.75" hidden="false" customHeight="false" outlineLevel="0" collapsed="false">
      <c r="C818" s="6"/>
      <c r="D818" s="10"/>
      <c r="G818" s="8"/>
      <c r="H818" s="10"/>
    </row>
    <row r="819" customFormat="false" ht="15.75" hidden="false" customHeight="false" outlineLevel="0" collapsed="false">
      <c r="C819" s="6"/>
      <c r="D819" s="10"/>
      <c r="G819" s="8"/>
      <c r="H819" s="10"/>
    </row>
    <row r="820" customFormat="false" ht="15.75" hidden="false" customHeight="false" outlineLevel="0" collapsed="false">
      <c r="C820" s="6"/>
      <c r="D820" s="10"/>
      <c r="G820" s="8"/>
      <c r="H820" s="10"/>
    </row>
    <row r="821" customFormat="false" ht="15.75" hidden="false" customHeight="false" outlineLevel="0" collapsed="false">
      <c r="C821" s="6"/>
      <c r="D821" s="10"/>
      <c r="G821" s="8"/>
      <c r="H821" s="10"/>
    </row>
    <row r="822" customFormat="false" ht="15.75" hidden="false" customHeight="false" outlineLevel="0" collapsed="false">
      <c r="C822" s="6"/>
      <c r="D822" s="10"/>
      <c r="G822" s="8"/>
      <c r="H822" s="10"/>
    </row>
    <row r="823" customFormat="false" ht="15.75" hidden="false" customHeight="false" outlineLevel="0" collapsed="false">
      <c r="C823" s="6"/>
      <c r="D823" s="10"/>
      <c r="G823" s="8"/>
      <c r="H823" s="10"/>
    </row>
    <row r="824" customFormat="false" ht="15.75" hidden="false" customHeight="false" outlineLevel="0" collapsed="false">
      <c r="C824" s="6"/>
      <c r="D824" s="10"/>
      <c r="G824" s="8"/>
      <c r="H824" s="10"/>
    </row>
    <row r="825" customFormat="false" ht="15.75" hidden="false" customHeight="false" outlineLevel="0" collapsed="false">
      <c r="C825" s="6"/>
      <c r="D825" s="10"/>
      <c r="G825" s="8"/>
      <c r="H825" s="10"/>
    </row>
    <row r="826" customFormat="false" ht="15.75" hidden="false" customHeight="false" outlineLevel="0" collapsed="false">
      <c r="C826" s="6"/>
      <c r="D826" s="10"/>
      <c r="G826" s="8"/>
      <c r="H826" s="10"/>
    </row>
    <row r="827" customFormat="false" ht="15.75" hidden="false" customHeight="false" outlineLevel="0" collapsed="false">
      <c r="C827" s="6"/>
      <c r="D827" s="10"/>
      <c r="G827" s="8"/>
      <c r="H827" s="10"/>
    </row>
    <row r="828" customFormat="false" ht="15.75" hidden="false" customHeight="false" outlineLevel="0" collapsed="false">
      <c r="C828" s="6"/>
      <c r="D828" s="10"/>
      <c r="G828" s="8"/>
      <c r="H828" s="10"/>
    </row>
    <row r="829" customFormat="false" ht="15.75" hidden="false" customHeight="false" outlineLevel="0" collapsed="false">
      <c r="C829" s="6"/>
      <c r="D829" s="10"/>
      <c r="G829" s="8"/>
      <c r="H829" s="10"/>
    </row>
    <row r="830" customFormat="false" ht="15.75" hidden="false" customHeight="false" outlineLevel="0" collapsed="false">
      <c r="C830" s="6"/>
      <c r="D830" s="10"/>
      <c r="G830" s="8"/>
      <c r="H830" s="10"/>
    </row>
    <row r="831" customFormat="false" ht="15.75" hidden="false" customHeight="false" outlineLevel="0" collapsed="false">
      <c r="C831" s="6"/>
      <c r="D831" s="10"/>
      <c r="G831" s="8"/>
      <c r="H831" s="10"/>
    </row>
    <row r="832" customFormat="false" ht="15.75" hidden="false" customHeight="false" outlineLevel="0" collapsed="false">
      <c r="C832" s="6"/>
      <c r="D832" s="10"/>
      <c r="G832" s="8"/>
      <c r="H832" s="10"/>
    </row>
    <row r="833" customFormat="false" ht="15.75" hidden="false" customHeight="false" outlineLevel="0" collapsed="false">
      <c r="C833" s="6"/>
      <c r="D833" s="10"/>
      <c r="G833" s="8"/>
      <c r="H833" s="10"/>
    </row>
    <row r="834" customFormat="false" ht="15.75" hidden="false" customHeight="false" outlineLevel="0" collapsed="false">
      <c r="C834" s="6"/>
      <c r="D834" s="10"/>
      <c r="G834" s="8"/>
      <c r="H834" s="10"/>
    </row>
    <row r="835" customFormat="false" ht="15.75" hidden="false" customHeight="false" outlineLevel="0" collapsed="false">
      <c r="C835" s="6"/>
      <c r="D835" s="10"/>
      <c r="G835" s="8"/>
      <c r="H835" s="10"/>
    </row>
    <row r="836" customFormat="false" ht="15.75" hidden="false" customHeight="false" outlineLevel="0" collapsed="false">
      <c r="C836" s="6"/>
      <c r="D836" s="10"/>
      <c r="G836" s="8"/>
      <c r="H836" s="10"/>
    </row>
    <row r="837" customFormat="false" ht="15.75" hidden="false" customHeight="false" outlineLevel="0" collapsed="false">
      <c r="C837" s="6"/>
      <c r="D837" s="10"/>
      <c r="G837" s="8"/>
      <c r="H837" s="10"/>
    </row>
    <row r="838" customFormat="false" ht="15.75" hidden="false" customHeight="false" outlineLevel="0" collapsed="false">
      <c r="C838" s="6"/>
      <c r="D838" s="10"/>
      <c r="G838" s="8"/>
      <c r="H838" s="10"/>
    </row>
    <row r="839" customFormat="false" ht="15.75" hidden="false" customHeight="false" outlineLevel="0" collapsed="false">
      <c r="C839" s="6"/>
      <c r="D839" s="10"/>
      <c r="G839" s="8"/>
      <c r="H839" s="10"/>
    </row>
    <row r="840" customFormat="false" ht="15.75" hidden="false" customHeight="false" outlineLevel="0" collapsed="false">
      <c r="C840" s="6"/>
      <c r="D840" s="10"/>
      <c r="G840" s="8"/>
      <c r="H840" s="10"/>
    </row>
    <row r="841" customFormat="false" ht="15.75" hidden="false" customHeight="false" outlineLevel="0" collapsed="false">
      <c r="C841" s="6"/>
      <c r="D841" s="10"/>
      <c r="G841" s="8"/>
      <c r="H841" s="10"/>
    </row>
    <row r="842" customFormat="false" ht="15.75" hidden="false" customHeight="false" outlineLevel="0" collapsed="false">
      <c r="C842" s="6"/>
      <c r="D842" s="10"/>
      <c r="G842" s="8"/>
      <c r="H842" s="10"/>
    </row>
    <row r="843" customFormat="false" ht="15.75" hidden="false" customHeight="false" outlineLevel="0" collapsed="false">
      <c r="C843" s="6"/>
      <c r="D843" s="10"/>
      <c r="G843" s="8"/>
      <c r="H843" s="10"/>
    </row>
    <row r="844" customFormat="false" ht="15.75" hidden="false" customHeight="false" outlineLevel="0" collapsed="false">
      <c r="C844" s="6"/>
      <c r="D844" s="10"/>
      <c r="G844" s="8"/>
      <c r="H844" s="10"/>
    </row>
    <row r="845" customFormat="false" ht="15.75" hidden="false" customHeight="false" outlineLevel="0" collapsed="false">
      <c r="C845" s="6"/>
      <c r="D845" s="10"/>
      <c r="G845" s="8"/>
      <c r="H845" s="10"/>
    </row>
    <row r="846" customFormat="false" ht="15.75" hidden="false" customHeight="false" outlineLevel="0" collapsed="false">
      <c r="C846" s="6"/>
      <c r="D846" s="10"/>
      <c r="G846" s="8"/>
      <c r="H846" s="10"/>
    </row>
    <row r="847" customFormat="false" ht="15.75" hidden="false" customHeight="false" outlineLevel="0" collapsed="false">
      <c r="C847" s="6"/>
      <c r="D847" s="10"/>
      <c r="G847" s="8"/>
      <c r="H847" s="10"/>
    </row>
    <row r="848" customFormat="false" ht="15.75" hidden="false" customHeight="false" outlineLevel="0" collapsed="false">
      <c r="C848" s="6"/>
      <c r="D848" s="10"/>
      <c r="G848" s="8"/>
      <c r="H848" s="10"/>
    </row>
    <row r="849" customFormat="false" ht="15.75" hidden="false" customHeight="false" outlineLevel="0" collapsed="false">
      <c r="C849" s="6"/>
      <c r="D849" s="10"/>
      <c r="G849" s="8"/>
      <c r="H849" s="10"/>
    </row>
    <row r="850" customFormat="false" ht="15.75" hidden="false" customHeight="false" outlineLevel="0" collapsed="false">
      <c r="C850" s="6"/>
      <c r="D850" s="10"/>
      <c r="G850" s="8"/>
      <c r="H850" s="10"/>
    </row>
    <row r="851" customFormat="false" ht="15.75" hidden="false" customHeight="false" outlineLevel="0" collapsed="false">
      <c r="C851" s="6"/>
      <c r="D851" s="10"/>
      <c r="G851" s="8"/>
      <c r="H851" s="10"/>
    </row>
    <row r="852" customFormat="false" ht="15.75" hidden="false" customHeight="false" outlineLevel="0" collapsed="false">
      <c r="C852" s="6"/>
      <c r="D852" s="10"/>
      <c r="G852" s="8"/>
      <c r="H852" s="10"/>
    </row>
    <row r="853" customFormat="false" ht="15.75" hidden="false" customHeight="false" outlineLevel="0" collapsed="false">
      <c r="C853" s="6"/>
      <c r="D853" s="10"/>
      <c r="G853" s="8"/>
      <c r="H853" s="10"/>
    </row>
    <row r="854" customFormat="false" ht="15.75" hidden="false" customHeight="false" outlineLevel="0" collapsed="false">
      <c r="C854" s="6"/>
      <c r="D854" s="10"/>
      <c r="G854" s="8"/>
      <c r="H854" s="10"/>
    </row>
    <row r="855" customFormat="false" ht="15.75" hidden="false" customHeight="false" outlineLevel="0" collapsed="false">
      <c r="C855" s="6"/>
      <c r="D855" s="10"/>
      <c r="G855" s="8"/>
      <c r="H855" s="10"/>
    </row>
    <row r="856" customFormat="false" ht="15.75" hidden="false" customHeight="false" outlineLevel="0" collapsed="false">
      <c r="C856" s="6"/>
      <c r="D856" s="10"/>
      <c r="G856" s="8"/>
      <c r="H856" s="10"/>
    </row>
    <row r="857" customFormat="false" ht="15.75" hidden="false" customHeight="false" outlineLevel="0" collapsed="false">
      <c r="C857" s="6"/>
      <c r="D857" s="10"/>
      <c r="G857" s="8"/>
      <c r="H857" s="10"/>
    </row>
    <row r="858" customFormat="false" ht="15.75" hidden="false" customHeight="false" outlineLevel="0" collapsed="false">
      <c r="C858" s="6"/>
      <c r="D858" s="10"/>
      <c r="G858" s="8"/>
      <c r="H858" s="10"/>
    </row>
    <row r="859" customFormat="false" ht="15.75" hidden="false" customHeight="false" outlineLevel="0" collapsed="false">
      <c r="C859" s="6"/>
      <c r="D859" s="10"/>
      <c r="G859" s="8"/>
      <c r="H859" s="10"/>
    </row>
    <row r="860" customFormat="false" ht="15.75" hidden="false" customHeight="false" outlineLevel="0" collapsed="false">
      <c r="C860" s="6"/>
      <c r="D860" s="10"/>
      <c r="G860" s="8"/>
      <c r="H860" s="10"/>
    </row>
    <row r="861" customFormat="false" ht="15.75" hidden="false" customHeight="false" outlineLevel="0" collapsed="false">
      <c r="C861" s="6"/>
      <c r="D861" s="10"/>
      <c r="G861" s="8"/>
      <c r="H861" s="10"/>
    </row>
    <row r="862" customFormat="false" ht="15.75" hidden="false" customHeight="false" outlineLevel="0" collapsed="false">
      <c r="C862" s="6"/>
      <c r="D862" s="10"/>
      <c r="G862" s="8"/>
      <c r="H862" s="10"/>
    </row>
    <row r="863" customFormat="false" ht="15.75" hidden="false" customHeight="false" outlineLevel="0" collapsed="false">
      <c r="C863" s="6"/>
      <c r="D863" s="10"/>
      <c r="G863" s="8"/>
      <c r="H863" s="10"/>
    </row>
    <row r="864" customFormat="false" ht="15.75" hidden="false" customHeight="false" outlineLevel="0" collapsed="false">
      <c r="C864" s="6"/>
      <c r="D864" s="10"/>
      <c r="G864" s="8"/>
      <c r="H864" s="10"/>
    </row>
    <row r="865" customFormat="false" ht="15.75" hidden="false" customHeight="false" outlineLevel="0" collapsed="false">
      <c r="C865" s="6"/>
      <c r="D865" s="10"/>
      <c r="G865" s="8"/>
      <c r="H865" s="10"/>
    </row>
    <row r="866" customFormat="false" ht="15.75" hidden="false" customHeight="false" outlineLevel="0" collapsed="false">
      <c r="C866" s="6"/>
      <c r="D866" s="10"/>
      <c r="G866" s="8"/>
      <c r="H866" s="10"/>
    </row>
    <row r="867" customFormat="false" ht="15.75" hidden="false" customHeight="false" outlineLevel="0" collapsed="false">
      <c r="C867" s="6"/>
      <c r="D867" s="10"/>
      <c r="G867" s="8"/>
      <c r="H867" s="10"/>
    </row>
    <row r="868" customFormat="false" ht="15.75" hidden="false" customHeight="false" outlineLevel="0" collapsed="false">
      <c r="C868" s="6"/>
      <c r="D868" s="10"/>
      <c r="G868" s="8"/>
      <c r="H868" s="10"/>
    </row>
    <row r="869" customFormat="false" ht="15.75" hidden="false" customHeight="false" outlineLevel="0" collapsed="false">
      <c r="C869" s="6"/>
      <c r="D869" s="10"/>
      <c r="G869" s="8"/>
      <c r="H869" s="10"/>
    </row>
    <row r="870" customFormat="false" ht="15.75" hidden="false" customHeight="false" outlineLevel="0" collapsed="false">
      <c r="C870" s="6"/>
      <c r="D870" s="10"/>
      <c r="G870" s="8"/>
      <c r="H870" s="10"/>
    </row>
    <row r="871" customFormat="false" ht="15.75" hidden="false" customHeight="false" outlineLevel="0" collapsed="false">
      <c r="C871" s="6"/>
      <c r="D871" s="10"/>
      <c r="G871" s="8"/>
      <c r="H871" s="10"/>
    </row>
    <row r="872" customFormat="false" ht="15.75" hidden="false" customHeight="false" outlineLevel="0" collapsed="false">
      <c r="C872" s="6"/>
      <c r="D872" s="10"/>
      <c r="G872" s="8"/>
      <c r="H872" s="10"/>
    </row>
    <row r="873" customFormat="false" ht="15.75" hidden="false" customHeight="false" outlineLevel="0" collapsed="false">
      <c r="C873" s="6"/>
      <c r="D873" s="10"/>
      <c r="G873" s="8"/>
      <c r="H873" s="10"/>
    </row>
    <row r="874" customFormat="false" ht="15.75" hidden="false" customHeight="false" outlineLevel="0" collapsed="false">
      <c r="C874" s="6"/>
      <c r="D874" s="10"/>
      <c r="G874" s="8"/>
      <c r="H874" s="10"/>
    </row>
    <row r="875" customFormat="false" ht="15.75" hidden="false" customHeight="false" outlineLevel="0" collapsed="false">
      <c r="C875" s="6"/>
      <c r="D875" s="10"/>
      <c r="G875" s="8"/>
      <c r="H875" s="10"/>
    </row>
    <row r="876" customFormat="false" ht="15.75" hidden="false" customHeight="false" outlineLevel="0" collapsed="false">
      <c r="C876" s="6"/>
      <c r="D876" s="10"/>
      <c r="G876" s="8"/>
      <c r="H876" s="10"/>
    </row>
    <row r="877" customFormat="false" ht="15.75" hidden="false" customHeight="false" outlineLevel="0" collapsed="false">
      <c r="C877" s="6"/>
      <c r="D877" s="10"/>
      <c r="G877" s="8"/>
      <c r="H877" s="10"/>
    </row>
    <row r="878" customFormat="false" ht="15.75" hidden="false" customHeight="false" outlineLevel="0" collapsed="false">
      <c r="C878" s="6"/>
      <c r="D878" s="10"/>
      <c r="G878" s="8"/>
      <c r="H878" s="10"/>
    </row>
    <row r="879" customFormat="false" ht="15.75" hidden="false" customHeight="false" outlineLevel="0" collapsed="false">
      <c r="C879" s="6"/>
      <c r="D879" s="10"/>
      <c r="G879" s="8"/>
      <c r="H879" s="10"/>
    </row>
    <row r="880" customFormat="false" ht="15.75" hidden="false" customHeight="false" outlineLevel="0" collapsed="false">
      <c r="C880" s="6"/>
      <c r="D880" s="10"/>
      <c r="G880" s="8"/>
      <c r="H880" s="10"/>
    </row>
    <row r="881" customFormat="false" ht="15.75" hidden="false" customHeight="false" outlineLevel="0" collapsed="false">
      <c r="C881" s="6"/>
      <c r="D881" s="10"/>
      <c r="G881" s="8"/>
      <c r="H881" s="10"/>
    </row>
    <row r="882" customFormat="false" ht="15.75" hidden="false" customHeight="false" outlineLevel="0" collapsed="false">
      <c r="C882" s="6"/>
      <c r="D882" s="10"/>
      <c r="G882" s="8"/>
      <c r="H882" s="10"/>
    </row>
    <row r="883" customFormat="false" ht="15.75" hidden="false" customHeight="false" outlineLevel="0" collapsed="false">
      <c r="C883" s="6"/>
      <c r="D883" s="10"/>
      <c r="G883" s="8"/>
      <c r="H883" s="10"/>
    </row>
    <row r="884" customFormat="false" ht="15.75" hidden="false" customHeight="false" outlineLevel="0" collapsed="false">
      <c r="C884" s="6"/>
      <c r="D884" s="10"/>
      <c r="G884" s="8"/>
      <c r="H884" s="10"/>
    </row>
    <row r="885" customFormat="false" ht="15.75" hidden="false" customHeight="false" outlineLevel="0" collapsed="false">
      <c r="C885" s="6"/>
      <c r="D885" s="10"/>
      <c r="G885" s="8"/>
      <c r="H885" s="10"/>
    </row>
    <row r="886" customFormat="false" ht="15.75" hidden="false" customHeight="false" outlineLevel="0" collapsed="false">
      <c r="C886" s="6"/>
      <c r="D886" s="10"/>
      <c r="G886" s="8"/>
      <c r="H886" s="10"/>
    </row>
    <row r="887" customFormat="false" ht="15.75" hidden="false" customHeight="false" outlineLevel="0" collapsed="false">
      <c r="C887" s="6"/>
      <c r="D887" s="10"/>
      <c r="G887" s="8"/>
      <c r="H887" s="10"/>
    </row>
    <row r="888" customFormat="false" ht="15.75" hidden="false" customHeight="false" outlineLevel="0" collapsed="false">
      <c r="C888" s="6"/>
      <c r="D888" s="10"/>
      <c r="G888" s="8"/>
      <c r="H888" s="10"/>
    </row>
    <row r="889" customFormat="false" ht="15.75" hidden="false" customHeight="false" outlineLevel="0" collapsed="false">
      <c r="C889" s="6"/>
      <c r="D889" s="10"/>
      <c r="G889" s="8"/>
      <c r="H889" s="10"/>
    </row>
    <row r="890" customFormat="false" ht="15.75" hidden="false" customHeight="false" outlineLevel="0" collapsed="false">
      <c r="C890" s="6"/>
      <c r="D890" s="10"/>
      <c r="G890" s="8"/>
      <c r="H890" s="10"/>
    </row>
    <row r="891" customFormat="false" ht="15.75" hidden="false" customHeight="false" outlineLevel="0" collapsed="false">
      <c r="C891" s="6"/>
      <c r="D891" s="10"/>
      <c r="G891" s="8"/>
      <c r="H891" s="10"/>
    </row>
    <row r="892" customFormat="false" ht="15.75" hidden="false" customHeight="false" outlineLevel="0" collapsed="false">
      <c r="C892" s="6"/>
      <c r="D892" s="10"/>
      <c r="G892" s="8"/>
      <c r="H892" s="10"/>
    </row>
    <row r="893" customFormat="false" ht="15.75" hidden="false" customHeight="false" outlineLevel="0" collapsed="false">
      <c r="C893" s="6"/>
      <c r="D893" s="10"/>
      <c r="G893" s="8"/>
      <c r="H893" s="10"/>
    </row>
    <row r="894" customFormat="false" ht="15.75" hidden="false" customHeight="false" outlineLevel="0" collapsed="false">
      <c r="C894" s="6"/>
      <c r="D894" s="10"/>
      <c r="G894" s="8"/>
      <c r="H894" s="10"/>
    </row>
    <row r="895" customFormat="false" ht="15.75" hidden="false" customHeight="false" outlineLevel="0" collapsed="false">
      <c r="C895" s="6"/>
      <c r="D895" s="10"/>
      <c r="G895" s="8"/>
      <c r="H895" s="10"/>
    </row>
    <row r="896" customFormat="false" ht="15.75" hidden="false" customHeight="false" outlineLevel="0" collapsed="false">
      <c r="C896" s="6"/>
      <c r="D896" s="10"/>
      <c r="G896" s="8"/>
      <c r="H896" s="10"/>
    </row>
    <row r="897" customFormat="false" ht="15.75" hidden="false" customHeight="false" outlineLevel="0" collapsed="false">
      <c r="C897" s="6"/>
      <c r="D897" s="10"/>
      <c r="G897" s="8"/>
      <c r="H897" s="10"/>
    </row>
    <row r="898" customFormat="false" ht="15.75" hidden="false" customHeight="false" outlineLevel="0" collapsed="false">
      <c r="C898" s="6"/>
      <c r="D898" s="10"/>
      <c r="G898" s="8"/>
      <c r="H898" s="10"/>
    </row>
    <row r="899" customFormat="false" ht="15.75" hidden="false" customHeight="false" outlineLevel="0" collapsed="false">
      <c r="C899" s="6"/>
      <c r="D899" s="10"/>
      <c r="G899" s="8"/>
      <c r="H899" s="10"/>
    </row>
    <row r="900" customFormat="false" ht="15.75" hidden="false" customHeight="false" outlineLevel="0" collapsed="false">
      <c r="C900" s="6"/>
      <c r="D900" s="10"/>
      <c r="G900" s="8"/>
      <c r="H900" s="10"/>
    </row>
    <row r="901" customFormat="false" ht="15.75" hidden="false" customHeight="false" outlineLevel="0" collapsed="false">
      <c r="C901" s="6"/>
      <c r="D901" s="10"/>
      <c r="G901" s="8"/>
      <c r="H901" s="10"/>
    </row>
    <row r="902" customFormat="false" ht="15.75" hidden="false" customHeight="false" outlineLevel="0" collapsed="false">
      <c r="C902" s="6"/>
      <c r="D902" s="10"/>
      <c r="G902" s="8"/>
      <c r="H902" s="10"/>
    </row>
    <row r="903" customFormat="false" ht="15.75" hidden="false" customHeight="false" outlineLevel="0" collapsed="false">
      <c r="C903" s="6"/>
      <c r="D903" s="10"/>
      <c r="G903" s="8"/>
      <c r="H903" s="10"/>
    </row>
    <row r="904" customFormat="false" ht="15.75" hidden="false" customHeight="false" outlineLevel="0" collapsed="false">
      <c r="C904" s="6"/>
      <c r="D904" s="10"/>
      <c r="G904" s="8"/>
      <c r="H904" s="10"/>
    </row>
    <row r="905" customFormat="false" ht="15.75" hidden="false" customHeight="false" outlineLevel="0" collapsed="false">
      <c r="C905" s="6"/>
      <c r="D905" s="10"/>
      <c r="G905" s="8"/>
      <c r="H905" s="10"/>
    </row>
    <row r="906" customFormat="false" ht="15.75" hidden="false" customHeight="false" outlineLevel="0" collapsed="false">
      <c r="C906" s="6"/>
      <c r="D906" s="10"/>
      <c r="G906" s="8"/>
      <c r="H906" s="10"/>
    </row>
    <row r="907" customFormat="false" ht="15.75" hidden="false" customHeight="false" outlineLevel="0" collapsed="false">
      <c r="C907" s="6"/>
      <c r="D907" s="10"/>
      <c r="G907" s="8"/>
      <c r="H907" s="10"/>
    </row>
    <row r="908" customFormat="false" ht="15.75" hidden="false" customHeight="false" outlineLevel="0" collapsed="false">
      <c r="C908" s="6"/>
      <c r="D908" s="10"/>
      <c r="G908" s="8"/>
      <c r="H908" s="10"/>
    </row>
    <row r="909" customFormat="false" ht="15.75" hidden="false" customHeight="false" outlineLevel="0" collapsed="false">
      <c r="C909" s="6"/>
      <c r="D909" s="10"/>
      <c r="G909" s="8"/>
      <c r="H909" s="10"/>
    </row>
    <row r="910" customFormat="false" ht="15.75" hidden="false" customHeight="false" outlineLevel="0" collapsed="false">
      <c r="C910" s="6"/>
      <c r="D910" s="10"/>
      <c r="G910" s="8"/>
      <c r="H910" s="10"/>
    </row>
    <row r="911" customFormat="false" ht="15.75" hidden="false" customHeight="false" outlineLevel="0" collapsed="false">
      <c r="C911" s="6"/>
      <c r="D911" s="10"/>
      <c r="G911" s="8"/>
      <c r="H911" s="10"/>
    </row>
    <row r="912" customFormat="false" ht="15.75" hidden="false" customHeight="false" outlineLevel="0" collapsed="false">
      <c r="C912" s="6"/>
      <c r="D912" s="10"/>
      <c r="G912" s="8"/>
      <c r="H912" s="10"/>
    </row>
    <row r="913" customFormat="false" ht="15.75" hidden="false" customHeight="false" outlineLevel="0" collapsed="false">
      <c r="C913" s="6"/>
      <c r="D913" s="10"/>
      <c r="G913" s="8"/>
      <c r="H913" s="10"/>
    </row>
    <row r="914" customFormat="false" ht="15.75" hidden="false" customHeight="false" outlineLevel="0" collapsed="false">
      <c r="C914" s="6"/>
      <c r="D914" s="10"/>
      <c r="G914" s="8"/>
      <c r="H914" s="10"/>
    </row>
    <row r="915" customFormat="false" ht="15.75" hidden="false" customHeight="false" outlineLevel="0" collapsed="false">
      <c r="C915" s="6"/>
      <c r="D915" s="10"/>
      <c r="G915" s="8"/>
      <c r="H915" s="10"/>
    </row>
    <row r="916" customFormat="false" ht="15.75" hidden="false" customHeight="false" outlineLevel="0" collapsed="false">
      <c r="C916" s="6"/>
      <c r="D916" s="10"/>
      <c r="G916" s="8"/>
      <c r="H916" s="10"/>
    </row>
    <row r="917" customFormat="false" ht="15.75" hidden="false" customHeight="false" outlineLevel="0" collapsed="false">
      <c r="C917" s="6"/>
      <c r="D917" s="10"/>
      <c r="G917" s="8"/>
      <c r="H917" s="10"/>
    </row>
    <row r="918" customFormat="false" ht="15.75" hidden="false" customHeight="false" outlineLevel="0" collapsed="false">
      <c r="C918" s="6"/>
      <c r="D918" s="10"/>
      <c r="G918" s="8"/>
      <c r="H918" s="10"/>
    </row>
    <row r="919" customFormat="false" ht="15.75" hidden="false" customHeight="false" outlineLevel="0" collapsed="false">
      <c r="C919" s="6"/>
      <c r="D919" s="10"/>
      <c r="G919" s="8"/>
      <c r="H919" s="10"/>
    </row>
    <row r="920" customFormat="false" ht="15.75" hidden="false" customHeight="false" outlineLevel="0" collapsed="false">
      <c r="C920" s="6"/>
      <c r="D920" s="10"/>
      <c r="G920" s="8"/>
      <c r="H920" s="10"/>
    </row>
    <row r="921" customFormat="false" ht="15.75" hidden="false" customHeight="false" outlineLevel="0" collapsed="false">
      <c r="C921" s="6"/>
      <c r="D921" s="10"/>
      <c r="G921" s="8"/>
      <c r="H921" s="10"/>
    </row>
    <row r="922" customFormat="false" ht="15.75" hidden="false" customHeight="false" outlineLevel="0" collapsed="false">
      <c r="C922" s="6"/>
      <c r="D922" s="10"/>
      <c r="G922" s="8"/>
      <c r="H922" s="10"/>
    </row>
    <row r="923" customFormat="false" ht="15.75" hidden="false" customHeight="false" outlineLevel="0" collapsed="false">
      <c r="C923" s="6"/>
      <c r="D923" s="10"/>
      <c r="G923" s="8"/>
      <c r="H923" s="10"/>
    </row>
    <row r="924" customFormat="false" ht="15.75" hidden="false" customHeight="false" outlineLevel="0" collapsed="false">
      <c r="C924" s="6"/>
      <c r="D924" s="10"/>
      <c r="G924" s="8"/>
      <c r="H924" s="10"/>
    </row>
    <row r="925" customFormat="false" ht="15.75" hidden="false" customHeight="false" outlineLevel="0" collapsed="false">
      <c r="C925" s="6"/>
      <c r="D925" s="10"/>
      <c r="G925" s="8"/>
      <c r="H925" s="10"/>
    </row>
    <row r="926" customFormat="false" ht="15.75" hidden="false" customHeight="false" outlineLevel="0" collapsed="false">
      <c r="C926" s="6"/>
      <c r="D926" s="10"/>
      <c r="G926" s="8"/>
      <c r="H926" s="10"/>
    </row>
    <row r="927" customFormat="false" ht="15.75" hidden="false" customHeight="false" outlineLevel="0" collapsed="false">
      <c r="C927" s="6"/>
      <c r="D927" s="10"/>
      <c r="G927" s="8"/>
      <c r="H927" s="10"/>
    </row>
    <row r="928" customFormat="false" ht="15.75" hidden="false" customHeight="false" outlineLevel="0" collapsed="false">
      <c r="C928" s="6"/>
      <c r="D928" s="10"/>
      <c r="G928" s="8"/>
      <c r="H928" s="10"/>
    </row>
    <row r="929" customFormat="false" ht="15.75" hidden="false" customHeight="false" outlineLevel="0" collapsed="false">
      <c r="C929" s="6"/>
      <c r="D929" s="10"/>
      <c r="G929" s="8"/>
      <c r="H929" s="10"/>
    </row>
    <row r="930" customFormat="false" ht="15.75" hidden="false" customHeight="false" outlineLevel="0" collapsed="false">
      <c r="C930" s="6"/>
      <c r="D930" s="10"/>
      <c r="G930" s="8"/>
      <c r="H930" s="10"/>
    </row>
    <row r="931" customFormat="false" ht="15.75" hidden="false" customHeight="false" outlineLevel="0" collapsed="false">
      <c r="C931" s="6"/>
      <c r="D931" s="10"/>
      <c r="G931" s="8"/>
      <c r="H931" s="10"/>
    </row>
    <row r="932" customFormat="false" ht="15.75" hidden="false" customHeight="false" outlineLevel="0" collapsed="false">
      <c r="C932" s="6"/>
      <c r="D932" s="10"/>
      <c r="G932" s="8"/>
      <c r="H932" s="10"/>
    </row>
    <row r="933" customFormat="false" ht="15.75" hidden="false" customHeight="false" outlineLevel="0" collapsed="false">
      <c r="C933" s="6"/>
      <c r="D933" s="10"/>
      <c r="G933" s="8"/>
      <c r="H933" s="10"/>
    </row>
    <row r="934" customFormat="false" ht="15.75" hidden="false" customHeight="false" outlineLevel="0" collapsed="false">
      <c r="C934" s="6"/>
      <c r="D934" s="10"/>
      <c r="G934" s="8"/>
      <c r="H934" s="10"/>
    </row>
    <row r="935" customFormat="false" ht="15.75" hidden="false" customHeight="false" outlineLevel="0" collapsed="false">
      <c r="C935" s="6"/>
      <c r="D935" s="10"/>
      <c r="G935" s="8"/>
      <c r="H935" s="10"/>
    </row>
    <row r="936" customFormat="false" ht="15.75" hidden="false" customHeight="false" outlineLevel="0" collapsed="false">
      <c r="C936" s="6"/>
      <c r="D936" s="10"/>
      <c r="G936" s="8"/>
      <c r="H936" s="10"/>
    </row>
    <row r="937" customFormat="false" ht="15.75" hidden="false" customHeight="false" outlineLevel="0" collapsed="false">
      <c r="C937" s="6"/>
      <c r="D937" s="10"/>
      <c r="G937" s="8"/>
      <c r="H937" s="10"/>
    </row>
    <row r="938" customFormat="false" ht="15.75" hidden="false" customHeight="false" outlineLevel="0" collapsed="false">
      <c r="C938" s="6"/>
      <c r="D938" s="10"/>
      <c r="G938" s="8"/>
      <c r="H938" s="10"/>
    </row>
    <row r="939" customFormat="false" ht="15.75" hidden="false" customHeight="false" outlineLevel="0" collapsed="false">
      <c r="C939" s="6"/>
      <c r="D939" s="10"/>
      <c r="G939" s="8"/>
      <c r="H939" s="10"/>
    </row>
    <row r="940" customFormat="false" ht="15.75" hidden="false" customHeight="false" outlineLevel="0" collapsed="false">
      <c r="C940" s="6"/>
      <c r="D940" s="10"/>
      <c r="G940" s="8"/>
      <c r="H940" s="10"/>
    </row>
    <row r="941" customFormat="false" ht="15.75" hidden="false" customHeight="false" outlineLevel="0" collapsed="false">
      <c r="C941" s="6"/>
      <c r="D941" s="10"/>
      <c r="G941" s="8"/>
      <c r="H941" s="10"/>
    </row>
    <row r="942" customFormat="false" ht="15.75" hidden="false" customHeight="false" outlineLevel="0" collapsed="false">
      <c r="C942" s="6"/>
      <c r="D942" s="10"/>
      <c r="G942" s="8"/>
      <c r="H942" s="10"/>
    </row>
    <row r="943" customFormat="false" ht="15.75" hidden="false" customHeight="false" outlineLevel="0" collapsed="false">
      <c r="C943" s="6"/>
      <c r="D943" s="10"/>
      <c r="G943" s="8"/>
      <c r="H943" s="10"/>
    </row>
    <row r="944" customFormat="false" ht="15.75" hidden="false" customHeight="false" outlineLevel="0" collapsed="false">
      <c r="C944" s="6"/>
      <c r="D944" s="10"/>
      <c r="G944" s="8"/>
      <c r="H944" s="10"/>
    </row>
    <row r="945" customFormat="false" ht="15.75" hidden="false" customHeight="false" outlineLevel="0" collapsed="false">
      <c r="C945" s="6"/>
      <c r="D945" s="10"/>
      <c r="G945" s="8"/>
      <c r="H945" s="10"/>
    </row>
    <row r="946" customFormat="false" ht="15.75" hidden="false" customHeight="false" outlineLevel="0" collapsed="false">
      <c r="C946" s="6"/>
      <c r="D946" s="10"/>
      <c r="G946" s="8"/>
      <c r="H946" s="10"/>
    </row>
    <row r="947" customFormat="false" ht="15.75" hidden="false" customHeight="false" outlineLevel="0" collapsed="false">
      <c r="C947" s="6"/>
      <c r="D947" s="10"/>
      <c r="G947" s="8"/>
      <c r="H947" s="10"/>
    </row>
    <row r="948" customFormat="false" ht="15.75" hidden="false" customHeight="false" outlineLevel="0" collapsed="false">
      <c r="C948" s="6"/>
      <c r="D948" s="10"/>
      <c r="G948" s="8"/>
      <c r="H948" s="10"/>
    </row>
    <row r="949" customFormat="false" ht="15.75" hidden="false" customHeight="false" outlineLevel="0" collapsed="false">
      <c r="C949" s="6"/>
      <c r="D949" s="10"/>
      <c r="G949" s="8"/>
      <c r="H949" s="10"/>
    </row>
    <row r="950" customFormat="false" ht="15.75" hidden="false" customHeight="false" outlineLevel="0" collapsed="false">
      <c r="C950" s="6"/>
      <c r="D950" s="10"/>
      <c r="G950" s="8"/>
      <c r="H950" s="10"/>
    </row>
    <row r="951" customFormat="false" ht="15.75" hidden="false" customHeight="false" outlineLevel="0" collapsed="false">
      <c r="C951" s="6"/>
      <c r="D951" s="10"/>
      <c r="G951" s="8"/>
      <c r="H951" s="10"/>
    </row>
    <row r="952" customFormat="false" ht="15.75" hidden="false" customHeight="false" outlineLevel="0" collapsed="false">
      <c r="C952" s="6"/>
      <c r="D952" s="10"/>
      <c r="G952" s="8"/>
      <c r="H952" s="10"/>
    </row>
    <row r="953" customFormat="false" ht="15.75" hidden="false" customHeight="false" outlineLevel="0" collapsed="false">
      <c r="C953" s="6"/>
      <c r="D953" s="10"/>
      <c r="G953" s="8"/>
      <c r="H953" s="10"/>
    </row>
    <row r="954" customFormat="false" ht="15.75" hidden="false" customHeight="false" outlineLevel="0" collapsed="false">
      <c r="C954" s="6"/>
      <c r="D954" s="10"/>
      <c r="G954" s="8"/>
      <c r="H954" s="10"/>
    </row>
    <row r="955" customFormat="false" ht="15.75" hidden="false" customHeight="false" outlineLevel="0" collapsed="false">
      <c r="C955" s="6"/>
      <c r="D955" s="10"/>
      <c r="G955" s="8"/>
      <c r="H955" s="10"/>
    </row>
    <row r="956" customFormat="false" ht="15.75" hidden="false" customHeight="false" outlineLevel="0" collapsed="false">
      <c r="C956" s="6"/>
      <c r="D956" s="10"/>
      <c r="G956" s="8"/>
      <c r="H956" s="10"/>
    </row>
    <row r="957" customFormat="false" ht="15.75" hidden="false" customHeight="false" outlineLevel="0" collapsed="false">
      <c r="C957" s="6"/>
      <c r="D957" s="10"/>
      <c r="G957" s="8"/>
      <c r="H957" s="10"/>
    </row>
    <row r="958" customFormat="false" ht="15.75" hidden="false" customHeight="false" outlineLevel="0" collapsed="false">
      <c r="C958" s="6"/>
      <c r="D958" s="10"/>
      <c r="G958" s="8"/>
      <c r="H958" s="10"/>
    </row>
    <row r="959" customFormat="false" ht="15.75" hidden="false" customHeight="false" outlineLevel="0" collapsed="false">
      <c r="C959" s="6"/>
      <c r="D959" s="10"/>
      <c r="G959" s="8"/>
      <c r="H959" s="10"/>
    </row>
    <row r="960" customFormat="false" ht="15.75" hidden="false" customHeight="false" outlineLevel="0" collapsed="false">
      <c r="C960" s="6"/>
      <c r="D960" s="10"/>
      <c r="G960" s="8"/>
      <c r="H960" s="10"/>
    </row>
    <row r="961" customFormat="false" ht="15.75" hidden="false" customHeight="false" outlineLevel="0" collapsed="false">
      <c r="C961" s="6"/>
      <c r="D961" s="10"/>
      <c r="G961" s="8"/>
      <c r="H961" s="10"/>
    </row>
    <row r="962" customFormat="false" ht="15.75" hidden="false" customHeight="false" outlineLevel="0" collapsed="false">
      <c r="C962" s="6"/>
      <c r="D962" s="10"/>
      <c r="G962" s="8"/>
      <c r="H962" s="10"/>
    </row>
    <row r="963" customFormat="false" ht="15.75" hidden="false" customHeight="false" outlineLevel="0" collapsed="false">
      <c r="C963" s="6"/>
      <c r="D963" s="10"/>
      <c r="G963" s="8"/>
      <c r="H963" s="10"/>
    </row>
    <row r="964" customFormat="false" ht="15.75" hidden="false" customHeight="false" outlineLevel="0" collapsed="false">
      <c r="C964" s="6"/>
      <c r="D964" s="10"/>
      <c r="G964" s="8"/>
      <c r="H964" s="10"/>
    </row>
    <row r="965" customFormat="false" ht="15.75" hidden="false" customHeight="false" outlineLevel="0" collapsed="false">
      <c r="C965" s="6"/>
      <c r="D965" s="10"/>
      <c r="G965" s="8"/>
      <c r="H965" s="10"/>
    </row>
    <row r="966" customFormat="false" ht="15.75" hidden="false" customHeight="false" outlineLevel="0" collapsed="false">
      <c r="C966" s="6"/>
      <c r="D966" s="10"/>
      <c r="G966" s="8"/>
      <c r="H966" s="10"/>
    </row>
    <row r="967" customFormat="false" ht="15.75" hidden="false" customHeight="false" outlineLevel="0" collapsed="false">
      <c r="C967" s="6"/>
      <c r="D967" s="10"/>
      <c r="G967" s="8"/>
      <c r="H967" s="10"/>
    </row>
    <row r="968" customFormat="false" ht="15.75" hidden="false" customHeight="false" outlineLevel="0" collapsed="false">
      <c r="C968" s="6"/>
      <c r="D968" s="10"/>
      <c r="G968" s="8"/>
      <c r="H968" s="10"/>
    </row>
    <row r="969" customFormat="false" ht="15.75" hidden="false" customHeight="false" outlineLevel="0" collapsed="false">
      <c r="C969" s="6"/>
      <c r="D969" s="10"/>
      <c r="G969" s="8"/>
      <c r="H969" s="10"/>
    </row>
    <row r="970" customFormat="false" ht="15.75" hidden="false" customHeight="false" outlineLevel="0" collapsed="false">
      <c r="C970" s="6"/>
      <c r="D970" s="10"/>
      <c r="G970" s="8"/>
      <c r="H970" s="10"/>
    </row>
    <row r="971" customFormat="false" ht="15.75" hidden="false" customHeight="false" outlineLevel="0" collapsed="false">
      <c r="C971" s="6"/>
      <c r="D971" s="10"/>
      <c r="G971" s="8"/>
      <c r="H971" s="10"/>
    </row>
    <row r="972" customFormat="false" ht="15.75" hidden="false" customHeight="false" outlineLevel="0" collapsed="false">
      <c r="C972" s="6"/>
      <c r="D972" s="10"/>
      <c r="G972" s="8"/>
      <c r="H972" s="10"/>
    </row>
    <row r="973" customFormat="false" ht="15.75" hidden="false" customHeight="false" outlineLevel="0" collapsed="false">
      <c r="C973" s="6"/>
      <c r="D973" s="10"/>
      <c r="G973" s="8"/>
      <c r="H973" s="10"/>
    </row>
    <row r="974" customFormat="false" ht="15.75" hidden="false" customHeight="false" outlineLevel="0" collapsed="false">
      <c r="C974" s="6"/>
      <c r="D974" s="10"/>
      <c r="G974" s="8"/>
      <c r="H974" s="10"/>
    </row>
    <row r="975" customFormat="false" ht="15.75" hidden="false" customHeight="false" outlineLevel="0" collapsed="false">
      <c r="C975" s="6"/>
      <c r="D975" s="10"/>
      <c r="G975" s="8"/>
      <c r="H975" s="10"/>
    </row>
    <row r="976" customFormat="false" ht="15.75" hidden="false" customHeight="false" outlineLevel="0" collapsed="false">
      <c r="C976" s="6"/>
      <c r="D976" s="10"/>
      <c r="G976" s="8"/>
      <c r="H976" s="10"/>
    </row>
    <row r="977" customFormat="false" ht="15.75" hidden="false" customHeight="false" outlineLevel="0" collapsed="false">
      <c r="C977" s="6"/>
      <c r="D977" s="10"/>
      <c r="G977" s="8"/>
      <c r="H977" s="10"/>
    </row>
    <row r="978" customFormat="false" ht="15.75" hidden="false" customHeight="false" outlineLevel="0" collapsed="false">
      <c r="C978" s="6"/>
      <c r="D978" s="10"/>
      <c r="G978" s="8"/>
      <c r="H978" s="10"/>
    </row>
    <row r="979" customFormat="false" ht="15.75" hidden="false" customHeight="false" outlineLevel="0" collapsed="false">
      <c r="C979" s="6"/>
      <c r="D979" s="10"/>
      <c r="G979" s="8"/>
      <c r="H979" s="10"/>
    </row>
    <row r="980" customFormat="false" ht="15.75" hidden="false" customHeight="false" outlineLevel="0" collapsed="false">
      <c r="C980" s="6"/>
      <c r="D980" s="10"/>
      <c r="G980" s="8"/>
      <c r="H980" s="10"/>
    </row>
    <row r="981" customFormat="false" ht="15.75" hidden="false" customHeight="false" outlineLevel="0" collapsed="false">
      <c r="C981" s="6"/>
      <c r="D981" s="10"/>
      <c r="G981" s="8"/>
      <c r="H981" s="10"/>
    </row>
    <row r="982" customFormat="false" ht="15.75" hidden="false" customHeight="false" outlineLevel="0" collapsed="false">
      <c r="C982" s="6"/>
      <c r="D982" s="10"/>
      <c r="G982" s="8"/>
      <c r="H982" s="10"/>
    </row>
    <row r="983" customFormat="false" ht="15.75" hidden="false" customHeight="false" outlineLevel="0" collapsed="false">
      <c r="C983" s="6"/>
      <c r="D983" s="10"/>
      <c r="G983" s="8"/>
      <c r="H983" s="10"/>
    </row>
    <row r="984" customFormat="false" ht="15.75" hidden="false" customHeight="false" outlineLevel="0" collapsed="false">
      <c r="C984" s="6"/>
      <c r="D984" s="10"/>
      <c r="G984" s="8"/>
      <c r="H984" s="10"/>
    </row>
    <row r="985" customFormat="false" ht="15.75" hidden="false" customHeight="false" outlineLevel="0" collapsed="false">
      <c r="C985" s="6"/>
      <c r="D985" s="10"/>
      <c r="G985" s="8"/>
      <c r="H985" s="10"/>
    </row>
    <row r="986" customFormat="false" ht="15.75" hidden="false" customHeight="false" outlineLevel="0" collapsed="false">
      <c r="C986" s="6"/>
      <c r="D986" s="10"/>
      <c r="G986" s="8"/>
      <c r="H986" s="10"/>
    </row>
    <row r="987" customFormat="false" ht="15.75" hidden="false" customHeight="false" outlineLevel="0" collapsed="false">
      <c r="C987" s="6"/>
      <c r="D987" s="10"/>
      <c r="G987" s="8"/>
      <c r="H987" s="10"/>
    </row>
    <row r="988" customFormat="false" ht="15.75" hidden="false" customHeight="false" outlineLevel="0" collapsed="false">
      <c r="C988" s="6"/>
      <c r="D988" s="10"/>
      <c r="G988" s="8"/>
      <c r="H988" s="10"/>
    </row>
    <row r="989" customFormat="false" ht="15.75" hidden="false" customHeight="false" outlineLevel="0" collapsed="false">
      <c r="C989" s="6"/>
      <c r="D989" s="10"/>
      <c r="G989" s="8"/>
      <c r="H989" s="10"/>
    </row>
    <row r="990" customFormat="false" ht="15.75" hidden="false" customHeight="false" outlineLevel="0" collapsed="false">
      <c r="C990" s="6"/>
      <c r="D990" s="10"/>
      <c r="G990" s="8"/>
      <c r="H990" s="10"/>
    </row>
    <row r="991" customFormat="false" ht="15.75" hidden="false" customHeight="false" outlineLevel="0" collapsed="false">
      <c r="C991" s="6"/>
      <c r="D991" s="10"/>
      <c r="G991" s="8"/>
      <c r="H991" s="10"/>
    </row>
    <row r="992" customFormat="false" ht="15.75" hidden="false" customHeight="false" outlineLevel="0" collapsed="false">
      <c r="C992" s="6"/>
      <c r="D992" s="10"/>
      <c r="G992" s="8"/>
      <c r="H992" s="10"/>
    </row>
    <row r="993" customFormat="false" ht="15.75" hidden="false" customHeight="false" outlineLevel="0" collapsed="false">
      <c r="C993" s="6"/>
      <c r="D993" s="10"/>
      <c r="G993" s="8"/>
      <c r="H993" s="10"/>
    </row>
    <row r="994" customFormat="false" ht="15.75" hidden="false" customHeight="false" outlineLevel="0" collapsed="false">
      <c r="C994" s="6"/>
      <c r="D994" s="10"/>
      <c r="G994" s="8"/>
      <c r="H994" s="10"/>
    </row>
    <row r="995" customFormat="false" ht="15.75" hidden="false" customHeight="false" outlineLevel="0" collapsed="false">
      <c r="C995" s="6"/>
      <c r="D995" s="10"/>
      <c r="G995" s="8"/>
      <c r="H995" s="10"/>
    </row>
    <row r="996" customFormat="false" ht="15.75" hidden="false" customHeight="false" outlineLevel="0" collapsed="false">
      <c r="C996" s="6"/>
      <c r="D996" s="10"/>
      <c r="G996" s="8"/>
      <c r="H996" s="10"/>
    </row>
    <row r="997" customFormat="false" ht="15.75" hidden="false" customHeight="false" outlineLevel="0" collapsed="false">
      <c r="C997" s="6"/>
      <c r="D997" s="10"/>
      <c r="G997" s="8"/>
      <c r="H997" s="10"/>
    </row>
    <row r="998" customFormat="false" ht="15.75" hidden="false" customHeight="false" outlineLevel="0" collapsed="false">
      <c r="C998" s="6"/>
      <c r="D998" s="10"/>
      <c r="G998" s="8"/>
      <c r="H998" s="10"/>
    </row>
    <row r="999" customFormat="false" ht="15.75" hidden="false" customHeight="false" outlineLevel="0" collapsed="false">
      <c r="C999" s="6"/>
      <c r="D999" s="10"/>
      <c r="G999" s="8"/>
      <c r="H999" s="10"/>
    </row>
    <row r="1000" customFormat="false" ht="15.75" hidden="false" customHeight="false" outlineLevel="0" collapsed="false">
      <c r="C1000" s="6"/>
      <c r="D1000" s="10"/>
      <c r="G1000" s="8"/>
      <c r="H1000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3" activeCellId="0" sqref="B3"/>
    </sheetView>
  </sheetViews>
  <sheetFormatPr defaultColWidth="12.6328125" defaultRowHeight="15.75" zeroHeight="false" outlineLevelRow="0" outlineLevelCol="0"/>
  <cols>
    <col collapsed="false" customWidth="true" hidden="false" outlineLevel="0" max="1" min="1" style="0" width="16.63"/>
    <col collapsed="false" customWidth="true" hidden="false" outlineLevel="0" max="2" min="2" style="0" width="18.88"/>
    <col collapsed="false" customWidth="true" hidden="false" outlineLevel="0" max="3" min="3" style="0" width="14.88"/>
    <col collapsed="false" customWidth="true" hidden="false" outlineLevel="0" max="5" min="5" style="0" width="13"/>
    <col collapsed="false" customWidth="true" hidden="false" outlineLevel="0" max="7" min="7" style="0" width="25.38"/>
    <col collapsed="false" customWidth="true" hidden="false" outlineLevel="0" max="8" min="8" style="0" width="14"/>
  </cols>
  <sheetData>
    <row r="1" customFormat="false" ht="15.75" hidden="false" customHeight="false" outlineLevel="0" collapsed="false">
      <c r="A1" s="1" t="s">
        <v>101</v>
      </c>
      <c r="B1" s="1" t="s">
        <v>102</v>
      </c>
      <c r="C1" s="1" t="s">
        <v>103</v>
      </c>
      <c r="D1" s="1" t="s">
        <v>104</v>
      </c>
      <c r="E1" s="1" t="s">
        <v>105</v>
      </c>
      <c r="F1" s="1" t="s">
        <v>106</v>
      </c>
      <c r="G1" s="1" t="s">
        <v>107</v>
      </c>
      <c r="H1" s="1" t="s">
        <v>108</v>
      </c>
      <c r="I1" s="1" t="s">
        <v>109</v>
      </c>
      <c r="J1" s="1" t="s">
        <v>110</v>
      </c>
      <c r="K1" s="1" t="s">
        <v>111</v>
      </c>
      <c r="L1" s="1" t="s">
        <v>112</v>
      </c>
      <c r="M1" s="1" t="s">
        <v>113</v>
      </c>
      <c r="N1" s="1" t="s">
        <v>114</v>
      </c>
      <c r="O1" s="1" t="s">
        <v>115</v>
      </c>
      <c r="P1" s="1" t="s">
        <v>116</v>
      </c>
      <c r="Q1" s="1" t="s">
        <v>117</v>
      </c>
      <c r="R1" s="1" t="s">
        <v>118</v>
      </c>
      <c r="S1" s="1" t="s">
        <v>119</v>
      </c>
      <c r="T1" s="1" t="s">
        <v>120</v>
      </c>
    </row>
    <row r="2" customFormat="false" ht="15.75" hidden="false" customHeight="false" outlineLevel="0" collapsed="false">
      <c r="A2" s="1" t="s">
        <v>186</v>
      </c>
      <c r="B2" s="1" t="n">
        <v>1</v>
      </c>
      <c r="C2" s="1" t="n">
        <v>24965206</v>
      </c>
      <c r="D2" s="1" t="s">
        <v>123</v>
      </c>
      <c r="E2" s="1" t="s">
        <v>122</v>
      </c>
      <c r="F2" s="1" t="n">
        <v>0.0103615386768858</v>
      </c>
      <c r="G2" s="1" t="n">
        <v>84204</v>
      </c>
      <c r="H2" s="1" t="s">
        <v>187</v>
      </c>
      <c r="I2" s="1" t="s">
        <v>188</v>
      </c>
      <c r="J2" s="1" t="n">
        <v>84</v>
      </c>
      <c r="K2" s="1"/>
      <c r="L2" s="1" t="s">
        <v>187</v>
      </c>
      <c r="M2" s="7" t="b">
        <f aca="false">FALSE()</f>
        <v>0</v>
      </c>
      <c r="N2" s="1" t="n">
        <v>-1.09084324021977</v>
      </c>
      <c r="O2" s="1" t="n">
        <v>0.0288080360712937</v>
      </c>
      <c r="P2" s="9" t="n">
        <v>2.20769054212673E-308</v>
      </c>
      <c r="Q2" s="1" t="n">
        <v>105.10332877722</v>
      </c>
      <c r="R2" s="1" t="n">
        <v>4</v>
      </c>
      <c r="S2" s="1" t="n">
        <v>96.1942213947586</v>
      </c>
      <c r="T2" s="9" t="n">
        <v>8.05146880221845E-022</v>
      </c>
    </row>
    <row r="3" customFormat="false" ht="15.75" hidden="false" customHeight="false" outlineLevel="0" collapsed="false">
      <c r="A3" s="1" t="s">
        <v>387</v>
      </c>
      <c r="B3" s="1" t="n">
        <v>1</v>
      </c>
      <c r="C3" s="1" t="n">
        <v>38173536</v>
      </c>
      <c r="D3" s="1" t="s">
        <v>131</v>
      </c>
      <c r="E3" s="1" t="s">
        <v>146</v>
      </c>
      <c r="F3" s="1" t="n">
        <v>0.267222717094085</v>
      </c>
      <c r="G3" s="1" t="n">
        <v>85204</v>
      </c>
      <c r="H3" s="1" t="s">
        <v>388</v>
      </c>
      <c r="I3" s="1" t="s">
        <v>388</v>
      </c>
      <c r="J3" s="1" t="n">
        <v>126742</v>
      </c>
      <c r="K3" s="1"/>
      <c r="L3" s="1" t="s">
        <v>388</v>
      </c>
      <c r="M3" s="7" t="b">
        <f aca="false">TRUE()</f>
        <v>1</v>
      </c>
      <c r="N3" s="1" t="n">
        <v>-0.0355239365676391</v>
      </c>
      <c r="O3" s="1" t="n">
        <v>0.0056022722081059</v>
      </c>
      <c r="P3" s="9" t="n">
        <v>2.28297455960895E-010</v>
      </c>
      <c r="Q3" s="1" t="n">
        <v>8.85493008672269</v>
      </c>
      <c r="R3" s="1" t="n">
        <v>5</v>
      </c>
      <c r="S3" s="1" t="n">
        <v>43.5342803271013</v>
      </c>
      <c r="T3" s="1" t="n">
        <v>0.114992302690137</v>
      </c>
    </row>
    <row r="4" customFormat="false" ht="15.75" hidden="false" customHeight="false" outlineLevel="0" collapsed="false">
      <c r="A4" s="1" t="s">
        <v>389</v>
      </c>
      <c r="B4" s="1" t="n">
        <v>1</v>
      </c>
      <c r="C4" s="1" t="n">
        <v>150689703</v>
      </c>
      <c r="D4" s="1" t="s">
        <v>123</v>
      </c>
      <c r="E4" s="1" t="s">
        <v>131</v>
      </c>
      <c r="F4" s="1" t="n">
        <v>0.22600353721318</v>
      </c>
      <c r="G4" s="1" t="n">
        <v>85204</v>
      </c>
      <c r="H4" s="1" t="s">
        <v>390</v>
      </c>
      <c r="I4" s="1" t="s">
        <v>391</v>
      </c>
      <c r="J4" s="1" t="n">
        <v>0</v>
      </c>
      <c r="K4" s="1"/>
      <c r="L4" s="1" t="s">
        <v>390</v>
      </c>
      <c r="M4" s="7" t="b">
        <f aca="false">TRUE()</f>
        <v>1</v>
      </c>
      <c r="N4" s="1" t="n">
        <v>0.0333534913579533</v>
      </c>
      <c r="O4" s="1" t="n">
        <v>0.0058383014848366</v>
      </c>
      <c r="P4" s="9" t="n">
        <v>1.11082743338952E-008</v>
      </c>
      <c r="Q4" s="1" t="n">
        <v>15.7104585829602</v>
      </c>
      <c r="R4" s="1" t="n">
        <v>5</v>
      </c>
      <c r="S4" s="1" t="n">
        <v>68.1740671438892</v>
      </c>
      <c r="T4" s="1" t="n">
        <v>0.00772123475361618</v>
      </c>
    </row>
    <row r="5" customFormat="false" ht="15.75" hidden="false" customHeight="false" outlineLevel="0" collapsed="false">
      <c r="A5" s="1" t="s">
        <v>392</v>
      </c>
      <c r="B5" s="1" t="n">
        <v>1</v>
      </c>
      <c r="C5" s="1" t="n">
        <v>161595524</v>
      </c>
      <c r="D5" s="1" t="s">
        <v>123</v>
      </c>
      <c r="E5" s="1" t="s">
        <v>122</v>
      </c>
      <c r="F5" s="1" t="n">
        <v>0.120214461674463</v>
      </c>
      <c r="G5" s="1" t="n">
        <v>54298</v>
      </c>
      <c r="H5" s="1" t="s">
        <v>393</v>
      </c>
      <c r="I5" s="1" t="s">
        <v>393</v>
      </c>
      <c r="J5" s="1" t="n">
        <v>0</v>
      </c>
      <c r="K5" s="1"/>
      <c r="L5" s="1"/>
      <c r="M5" s="7" t="b">
        <f aca="false">FALSE()</f>
        <v>0</v>
      </c>
      <c r="N5" s="1" t="n">
        <v>-0.0608138199552232</v>
      </c>
      <c r="O5" s="1" t="n">
        <v>0.0096750184528817</v>
      </c>
      <c r="P5" s="9" t="n">
        <v>3.26476014964147E-010</v>
      </c>
      <c r="Q5" s="1" t="n">
        <v>4.59289134818497</v>
      </c>
      <c r="R5" s="1" t="n">
        <v>2</v>
      </c>
      <c r="S5" s="1" t="n">
        <v>56.4544456121227</v>
      </c>
      <c r="T5" s="1" t="n">
        <v>0.100615830376136</v>
      </c>
    </row>
    <row r="6" customFormat="false" ht="15.75" hidden="false" customHeight="false" outlineLevel="0" collapsed="false">
      <c r="A6" s="1" t="s">
        <v>394</v>
      </c>
      <c r="B6" s="1" t="n">
        <v>1</v>
      </c>
      <c r="C6" s="1" t="n">
        <v>169886435</v>
      </c>
      <c r="D6" s="1" t="s">
        <v>146</v>
      </c>
      <c r="E6" s="1" t="s">
        <v>131</v>
      </c>
      <c r="F6" s="1" t="n">
        <v>0.323642887002779</v>
      </c>
      <c r="G6" s="1" t="n">
        <v>85204</v>
      </c>
      <c r="H6" s="1" t="s">
        <v>395</v>
      </c>
      <c r="I6" s="1" t="s">
        <v>396</v>
      </c>
      <c r="J6" s="1" t="n">
        <v>0</v>
      </c>
      <c r="K6" s="1"/>
      <c r="L6" s="1" t="s">
        <v>395</v>
      </c>
      <c r="M6" s="7" t="b">
        <f aca="false">TRUE()</f>
        <v>1</v>
      </c>
      <c r="N6" s="1" t="n">
        <v>0.0347916149311342</v>
      </c>
      <c r="O6" s="1" t="n">
        <v>0.0051725825605769</v>
      </c>
      <c r="P6" s="9" t="n">
        <v>1.74199702041581E-011</v>
      </c>
      <c r="Q6" s="1" t="n">
        <v>5.91015327293545</v>
      </c>
      <c r="R6" s="1" t="n">
        <v>5</v>
      </c>
      <c r="S6" s="1" t="n">
        <v>15.3998251974842</v>
      </c>
      <c r="T6" s="1" t="n">
        <v>0.315059817975709</v>
      </c>
    </row>
    <row r="7" customFormat="false" ht="15.75" hidden="false" customHeight="false" outlineLevel="0" collapsed="false">
      <c r="A7" s="1" t="s">
        <v>397</v>
      </c>
      <c r="B7" s="1" t="n">
        <v>1</v>
      </c>
      <c r="C7" s="1" t="n">
        <v>173177782</v>
      </c>
      <c r="D7" s="1" t="s">
        <v>131</v>
      </c>
      <c r="E7" s="1" t="s">
        <v>122</v>
      </c>
      <c r="F7" s="1" t="n">
        <v>0.238490535799921</v>
      </c>
      <c r="G7" s="1" t="n">
        <v>85204</v>
      </c>
      <c r="H7" s="1" t="s">
        <v>398</v>
      </c>
      <c r="I7" s="1" t="s">
        <v>207</v>
      </c>
      <c r="J7" s="1" t="n">
        <v>0</v>
      </c>
      <c r="K7" s="1"/>
      <c r="L7" s="1" t="s">
        <v>398</v>
      </c>
      <c r="M7" s="7" t="b">
        <f aca="false">FALSE()</f>
        <v>0</v>
      </c>
      <c r="N7" s="1" t="n">
        <v>0.0453821529862668</v>
      </c>
      <c r="O7" s="1" t="n">
        <v>0.0056743123096855</v>
      </c>
      <c r="P7" s="9" t="n">
        <v>1.26636879140732E-015</v>
      </c>
      <c r="Q7" s="1" t="n">
        <v>9.20980814619281</v>
      </c>
      <c r="R7" s="1" t="n">
        <v>5</v>
      </c>
      <c r="S7" s="1" t="n">
        <v>45.7100525805533</v>
      </c>
      <c r="T7" s="1" t="n">
        <v>0.100982610483325</v>
      </c>
    </row>
    <row r="8" customFormat="false" ht="15.75" hidden="false" customHeight="false" outlineLevel="0" collapsed="false">
      <c r="A8" s="1" t="s">
        <v>399</v>
      </c>
      <c r="B8" s="1" t="n">
        <v>1</v>
      </c>
      <c r="C8" s="1" t="n">
        <v>200943599</v>
      </c>
      <c r="D8" s="1" t="s">
        <v>123</v>
      </c>
      <c r="E8" s="1" t="s">
        <v>146</v>
      </c>
      <c r="F8" s="1" t="n">
        <v>0.325809625788011</v>
      </c>
      <c r="G8" s="1" t="n">
        <v>85204</v>
      </c>
      <c r="H8" s="1" t="s">
        <v>400</v>
      </c>
      <c r="I8" s="1" t="s">
        <v>401</v>
      </c>
      <c r="J8" s="1" t="n">
        <v>25790</v>
      </c>
      <c r="K8" s="1"/>
      <c r="L8" s="1" t="s">
        <v>400</v>
      </c>
      <c r="M8" s="7" t="b">
        <f aca="false">FALSE()</f>
        <v>0</v>
      </c>
      <c r="N8" s="1" t="n">
        <v>-0.0543392433590135</v>
      </c>
      <c r="O8" s="1" t="n">
        <v>0.005229552287185</v>
      </c>
      <c r="P8" s="9" t="n">
        <v>2.73046850001039E-025</v>
      </c>
      <c r="Q8" s="1" t="n">
        <v>2.98193285142322</v>
      </c>
      <c r="R8" s="1" t="n">
        <v>5</v>
      </c>
      <c r="S8" s="1" t="n">
        <v>0</v>
      </c>
      <c r="T8" s="1" t="n">
        <v>0.702771409470896</v>
      </c>
    </row>
    <row r="9" customFormat="false" ht="15.75" hidden="false" customHeight="false" outlineLevel="0" collapsed="false">
      <c r="A9" s="1" t="s">
        <v>402</v>
      </c>
      <c r="B9" s="1" t="n">
        <v>1</v>
      </c>
      <c r="C9" s="1" t="n">
        <v>217389764</v>
      </c>
      <c r="D9" s="1" t="s">
        <v>123</v>
      </c>
      <c r="E9" s="1" t="s">
        <v>122</v>
      </c>
      <c r="F9" s="1"/>
      <c r="G9" s="1" t="n">
        <v>22229</v>
      </c>
      <c r="H9" s="1" t="s">
        <v>403</v>
      </c>
      <c r="I9" s="1" t="s">
        <v>403</v>
      </c>
      <c r="J9" s="1" t="n">
        <v>37227</v>
      </c>
      <c r="K9" s="1"/>
      <c r="L9" s="1"/>
      <c r="M9" s="7" t="b">
        <f aca="false">FALSE()</f>
        <v>0</v>
      </c>
      <c r="N9" s="1" t="n">
        <v>0.304647349495259</v>
      </c>
      <c r="O9" s="1" t="n">
        <v>0.0554137855280947</v>
      </c>
      <c r="P9" s="9" t="n">
        <v>3.84816924685643E-008</v>
      </c>
      <c r="Q9" s="8"/>
      <c r="R9" s="1" t="n">
        <v>1</v>
      </c>
      <c r="S9" s="15"/>
    </row>
    <row r="10" customFormat="false" ht="15.75" hidden="false" customHeight="false" outlineLevel="0" collapsed="false">
      <c r="A10" s="1" t="s">
        <v>404</v>
      </c>
      <c r="B10" s="1" t="n">
        <v>2</v>
      </c>
      <c r="C10" s="1" t="n">
        <v>33539109</v>
      </c>
      <c r="D10" s="1" t="s">
        <v>146</v>
      </c>
      <c r="E10" s="1" t="s">
        <v>131</v>
      </c>
      <c r="F10" s="1" t="n">
        <v>0.0550733018781767</v>
      </c>
      <c r="G10" s="1" t="n">
        <v>84204</v>
      </c>
      <c r="H10" s="1" t="s">
        <v>405</v>
      </c>
      <c r="I10" s="1" t="s">
        <v>406</v>
      </c>
      <c r="J10" s="1" t="n">
        <v>0</v>
      </c>
      <c r="K10" s="1" t="s">
        <v>405</v>
      </c>
      <c r="L10" s="1"/>
      <c r="M10" s="7" t="b">
        <f aca="false">TRUE()</f>
        <v>1</v>
      </c>
      <c r="N10" s="1" t="n">
        <v>-0.0614492728679753</v>
      </c>
      <c r="O10" s="1" t="n">
        <v>0.0110648096867425</v>
      </c>
      <c r="P10" s="9" t="n">
        <v>2.79882251095791E-008</v>
      </c>
      <c r="Q10" s="1" t="n">
        <v>4.65062381672547</v>
      </c>
      <c r="R10" s="1" t="n">
        <v>4</v>
      </c>
      <c r="S10" s="1" t="n">
        <v>13.990033216309</v>
      </c>
      <c r="T10" s="1" t="n">
        <v>0.325059046496065</v>
      </c>
    </row>
    <row r="11" customFormat="false" ht="15.75" hidden="false" customHeight="false" outlineLevel="0" collapsed="false">
      <c r="A11" s="1" t="s">
        <v>407</v>
      </c>
      <c r="B11" s="1" t="n">
        <v>2</v>
      </c>
      <c r="C11" s="1" t="n">
        <v>60873053</v>
      </c>
      <c r="D11" s="1" t="s">
        <v>146</v>
      </c>
      <c r="E11" s="1" t="s">
        <v>122</v>
      </c>
      <c r="F11" s="1" t="n">
        <v>0.359026597252878</v>
      </c>
      <c r="G11" s="1" t="n">
        <v>85204</v>
      </c>
      <c r="H11" s="1" t="s">
        <v>408</v>
      </c>
      <c r="I11" s="1" t="s">
        <v>409</v>
      </c>
      <c r="J11" s="1" t="n">
        <v>8437</v>
      </c>
      <c r="K11" s="1"/>
      <c r="L11" s="1" t="s">
        <v>408</v>
      </c>
      <c r="M11" s="7" t="b">
        <f aca="false">FALSE()</f>
        <v>0</v>
      </c>
      <c r="N11" s="1" t="n">
        <v>-0.0446203384984455</v>
      </c>
      <c r="O11" s="1" t="n">
        <v>0.0050794590096513</v>
      </c>
      <c r="P11" s="9" t="n">
        <v>1.57108119470845E-018</v>
      </c>
      <c r="Q11" s="1" t="n">
        <v>2.41121380194846</v>
      </c>
      <c r="R11" s="1" t="n">
        <v>5</v>
      </c>
      <c r="S11" s="1" t="n">
        <v>0</v>
      </c>
      <c r="T11" s="1" t="n">
        <v>0.78980300216898</v>
      </c>
    </row>
    <row r="12" customFormat="false" ht="15.75" hidden="false" customHeight="false" outlineLevel="0" collapsed="false">
      <c r="A12" s="1" t="s">
        <v>410</v>
      </c>
      <c r="B12" s="1" t="n">
        <v>2</v>
      </c>
      <c r="C12" s="1" t="n">
        <v>71827707</v>
      </c>
      <c r="D12" s="1" t="s">
        <v>123</v>
      </c>
      <c r="E12" s="1" t="s">
        <v>122</v>
      </c>
      <c r="F12" s="1" t="n">
        <v>0.0773111312939703</v>
      </c>
      <c r="G12" s="1" t="n">
        <v>76527</v>
      </c>
      <c r="H12" s="1" t="s">
        <v>411</v>
      </c>
      <c r="I12" s="1" t="s">
        <v>411</v>
      </c>
      <c r="J12" s="1" t="n">
        <v>140943</v>
      </c>
      <c r="K12" s="1"/>
      <c r="L12" s="1"/>
      <c r="M12" s="7" t="b">
        <f aca="false">FALSE()</f>
        <v>0</v>
      </c>
      <c r="N12" s="1" t="n">
        <v>-0.195267367940926</v>
      </c>
      <c r="O12" s="1" t="n">
        <v>0.0116611307677995</v>
      </c>
      <c r="P12" s="9" t="n">
        <v>6.14368338875562E-063</v>
      </c>
      <c r="Q12" s="1" t="n">
        <v>9.82530772324156</v>
      </c>
      <c r="R12" s="1" t="n">
        <v>3</v>
      </c>
      <c r="S12" s="1" t="n">
        <v>69.4666051740694</v>
      </c>
      <c r="T12" s="1" t="n">
        <v>0.0201109704477131</v>
      </c>
    </row>
    <row r="13" customFormat="false" ht="15.75" hidden="false" customHeight="false" outlineLevel="0" collapsed="false">
      <c r="A13" s="1" t="s">
        <v>412</v>
      </c>
      <c r="B13" s="1" t="n">
        <v>2</v>
      </c>
      <c r="C13" s="1" t="n">
        <v>88613755</v>
      </c>
      <c r="D13" s="1" t="s">
        <v>122</v>
      </c>
      <c r="E13" s="1" t="s">
        <v>146</v>
      </c>
      <c r="F13" s="1" t="n">
        <v>0.265603865263994</v>
      </c>
      <c r="G13" s="1" t="n">
        <v>85204</v>
      </c>
      <c r="H13" s="1" t="s">
        <v>413</v>
      </c>
      <c r="I13" s="1" t="s">
        <v>414</v>
      </c>
      <c r="J13" s="1" t="n">
        <v>0</v>
      </c>
      <c r="K13" s="1" t="s">
        <v>414</v>
      </c>
      <c r="L13" s="1" t="s">
        <v>413</v>
      </c>
      <c r="M13" s="7" t="b">
        <f aca="false">TRUE()</f>
        <v>1</v>
      </c>
      <c r="N13" s="1" t="n">
        <v>0.048301028292344</v>
      </c>
      <c r="O13" s="1" t="n">
        <v>0.0054649154335307</v>
      </c>
      <c r="P13" s="9" t="n">
        <v>9.71118577023911E-019</v>
      </c>
      <c r="Q13" s="1" t="n">
        <v>5.23927332934994</v>
      </c>
      <c r="R13" s="1" t="n">
        <v>5</v>
      </c>
      <c r="S13" s="1" t="n">
        <v>4.56691824054207</v>
      </c>
      <c r="T13" s="1" t="n">
        <v>0.38738234859364</v>
      </c>
    </row>
    <row r="14" customFormat="false" ht="15.75" hidden="false" customHeight="false" outlineLevel="0" collapsed="false">
      <c r="A14" s="1" t="s">
        <v>415</v>
      </c>
      <c r="B14" s="1" t="n">
        <v>2</v>
      </c>
      <c r="C14" s="1" t="n">
        <v>111462782</v>
      </c>
      <c r="D14" s="1" t="s">
        <v>122</v>
      </c>
      <c r="E14" s="1" t="s">
        <v>123</v>
      </c>
      <c r="F14" s="1" t="n">
        <v>0.296644966701072</v>
      </c>
      <c r="G14" s="1" t="n">
        <v>85204</v>
      </c>
      <c r="H14" s="1" t="s">
        <v>416</v>
      </c>
      <c r="I14" s="1" t="s">
        <v>417</v>
      </c>
      <c r="J14" s="1" t="n">
        <v>148856</v>
      </c>
      <c r="K14" s="1"/>
      <c r="L14" s="1" t="s">
        <v>416</v>
      </c>
      <c r="M14" s="7" t="b">
        <f aca="false">FALSE()</f>
        <v>0</v>
      </c>
      <c r="N14" s="1" t="n">
        <v>-0.0517022079333452</v>
      </c>
      <c r="O14" s="1" t="n">
        <v>0.0064877849653973</v>
      </c>
      <c r="P14" s="9" t="n">
        <v>1.59754223296891E-015</v>
      </c>
      <c r="Q14" s="1" t="n">
        <v>4.94566078617377</v>
      </c>
      <c r="R14" s="1" t="n">
        <v>5</v>
      </c>
      <c r="S14" s="1" t="n">
        <v>0</v>
      </c>
      <c r="T14" s="1" t="n">
        <v>0.422547795537374</v>
      </c>
    </row>
    <row r="15" customFormat="false" ht="15.75" hidden="false" customHeight="false" outlineLevel="0" collapsed="false">
      <c r="A15" s="1" t="s">
        <v>418</v>
      </c>
      <c r="B15" s="1" t="n">
        <v>2</v>
      </c>
      <c r="C15" s="1" t="n">
        <v>169856452</v>
      </c>
      <c r="D15" s="1" t="s">
        <v>146</v>
      </c>
      <c r="E15" s="1" t="s">
        <v>131</v>
      </c>
      <c r="F15" s="1" t="n">
        <v>0.00074641</v>
      </c>
      <c r="G15" s="1" t="n">
        <v>7938</v>
      </c>
      <c r="H15" s="1" t="s">
        <v>419</v>
      </c>
      <c r="I15" s="1" t="s">
        <v>419</v>
      </c>
      <c r="J15" s="1" t="n">
        <v>0</v>
      </c>
      <c r="K15" s="1"/>
      <c r="L15" s="1"/>
      <c r="M15" s="7" t="b">
        <f aca="false">FALSE()</f>
        <v>0</v>
      </c>
      <c r="N15" s="1" t="n">
        <v>-1.68075201192292</v>
      </c>
      <c r="O15" s="1" t="n">
        <v>0.302472472979375</v>
      </c>
      <c r="P15" s="9" t="n">
        <v>2.7490590806725E-008</v>
      </c>
      <c r="Q15" s="8"/>
      <c r="R15" s="1" t="n">
        <v>1</v>
      </c>
      <c r="S15" s="15"/>
    </row>
    <row r="16" customFormat="false" ht="15.75" hidden="false" customHeight="false" outlineLevel="0" collapsed="false">
      <c r="A16" s="1" t="s">
        <v>420</v>
      </c>
      <c r="B16" s="1" t="n">
        <v>2</v>
      </c>
      <c r="C16" s="1" t="n">
        <v>230251645</v>
      </c>
      <c r="D16" s="1" t="s">
        <v>122</v>
      </c>
      <c r="E16" s="1" t="s">
        <v>123</v>
      </c>
      <c r="F16" s="1" t="n">
        <v>0.113479849321159</v>
      </c>
      <c r="G16" s="1" t="n">
        <v>85204</v>
      </c>
      <c r="H16" s="1" t="s">
        <v>421</v>
      </c>
      <c r="I16" s="1" t="s">
        <v>422</v>
      </c>
      <c r="J16" s="1" t="n">
        <v>0</v>
      </c>
      <c r="K16" s="1"/>
      <c r="L16" s="1" t="s">
        <v>421</v>
      </c>
      <c r="M16" s="7" t="b">
        <f aca="false">TRUE()</f>
        <v>1</v>
      </c>
      <c r="N16" s="1" t="n">
        <v>0.0417325375727927</v>
      </c>
      <c r="O16" s="1" t="n">
        <v>0.0075074853432855</v>
      </c>
      <c r="P16" s="9" t="n">
        <v>2.71650656723011E-008</v>
      </c>
      <c r="Q16" s="1" t="n">
        <v>5.04605524064258</v>
      </c>
      <c r="R16" s="1" t="n">
        <v>5</v>
      </c>
      <c r="S16" s="1" t="n">
        <v>0.912697908489698</v>
      </c>
      <c r="T16" s="1" t="n">
        <v>0.410285459965173</v>
      </c>
    </row>
    <row r="17" customFormat="false" ht="15.75" hidden="false" customHeight="false" outlineLevel="0" collapsed="false">
      <c r="A17" s="1" t="s">
        <v>423</v>
      </c>
      <c r="B17" s="1" t="n">
        <v>2</v>
      </c>
      <c r="C17" s="1" t="n">
        <v>233204655</v>
      </c>
      <c r="D17" s="1" t="s">
        <v>123</v>
      </c>
      <c r="E17" s="1" t="s">
        <v>122</v>
      </c>
      <c r="F17" s="1" t="n">
        <v>0.17961092802633</v>
      </c>
      <c r="G17" s="1" t="n">
        <v>77527</v>
      </c>
      <c r="H17" s="1" t="s">
        <v>424</v>
      </c>
      <c r="I17" s="1" t="s">
        <v>424</v>
      </c>
      <c r="J17" s="1" t="n">
        <v>0</v>
      </c>
      <c r="K17" s="1" t="s">
        <v>424</v>
      </c>
      <c r="L17" s="1" t="s">
        <v>424</v>
      </c>
      <c r="M17" s="7" t="b">
        <f aca="false">FALSE()</f>
        <v>0</v>
      </c>
      <c r="N17" s="1" t="n">
        <v>0.0589242359648365</v>
      </c>
      <c r="O17" s="1" t="n">
        <v>0.0065004225643701</v>
      </c>
      <c r="P17" s="9" t="n">
        <v>1.24973080401152E-019</v>
      </c>
      <c r="Q17" s="1" t="n">
        <v>9.95620071707199</v>
      </c>
      <c r="R17" s="1" t="n">
        <v>4</v>
      </c>
      <c r="S17" s="1" t="n">
        <v>59.8240321416867</v>
      </c>
      <c r="T17" s="1" t="n">
        <v>0.0411719735873984</v>
      </c>
    </row>
    <row r="18" customFormat="false" ht="15.75" hidden="false" customHeight="false" outlineLevel="0" collapsed="false">
      <c r="A18" s="1" t="s">
        <v>425</v>
      </c>
      <c r="B18" s="1" t="n">
        <v>3</v>
      </c>
      <c r="C18" s="1" t="n">
        <v>12461456</v>
      </c>
      <c r="D18" s="1" t="s">
        <v>123</v>
      </c>
      <c r="E18" s="1" t="s">
        <v>146</v>
      </c>
      <c r="F18" s="1" t="n">
        <v>0.45128582885457</v>
      </c>
      <c r="G18" s="1" t="n">
        <v>77527</v>
      </c>
      <c r="H18" s="1" t="s">
        <v>426</v>
      </c>
      <c r="I18" s="1" t="s">
        <v>427</v>
      </c>
      <c r="J18" s="1" t="n">
        <v>22964</v>
      </c>
      <c r="K18" s="1"/>
      <c r="L18" s="1" t="s">
        <v>426</v>
      </c>
      <c r="M18" s="7" t="b">
        <f aca="false">TRUE()</f>
        <v>1</v>
      </c>
      <c r="N18" s="1" t="n">
        <v>0.0301005450991032</v>
      </c>
      <c r="O18" s="1" t="n">
        <v>0.0051388903489061</v>
      </c>
      <c r="P18" s="9" t="n">
        <v>4.70164918549556E-009</v>
      </c>
      <c r="Q18" s="1" t="n">
        <v>3.79523005627453</v>
      </c>
      <c r="R18" s="1" t="n">
        <v>4</v>
      </c>
      <c r="S18" s="1" t="n">
        <v>0</v>
      </c>
      <c r="T18" s="1" t="n">
        <v>0.4344271407555</v>
      </c>
    </row>
    <row r="19" customFormat="false" ht="15.75" hidden="false" customHeight="false" outlineLevel="0" collapsed="false">
      <c r="A19" s="1" t="s">
        <v>428</v>
      </c>
      <c r="B19" s="1" t="n">
        <v>3</v>
      </c>
      <c r="C19" s="1" t="n">
        <v>169764547</v>
      </c>
      <c r="D19" s="1" t="s">
        <v>122</v>
      </c>
      <c r="E19" s="1" t="s">
        <v>123</v>
      </c>
      <c r="F19" s="1" t="n">
        <v>0.225579602477174</v>
      </c>
      <c r="G19" s="1" t="n">
        <v>85204</v>
      </c>
      <c r="H19" s="1" t="s">
        <v>429</v>
      </c>
      <c r="I19" s="1" t="s">
        <v>430</v>
      </c>
      <c r="J19" s="1" t="n">
        <v>2373</v>
      </c>
      <c r="K19" s="1"/>
      <c r="L19" s="1" t="s">
        <v>429</v>
      </c>
      <c r="M19" s="7" t="b">
        <f aca="false">TRUE()</f>
        <v>1</v>
      </c>
      <c r="N19" s="1" t="n">
        <v>0.0408904079119933</v>
      </c>
      <c r="O19" s="1" t="n">
        <v>0.0057615202065553</v>
      </c>
      <c r="P19" s="9" t="n">
        <v>1.27350251353682E-012</v>
      </c>
      <c r="Q19" s="1" t="n">
        <v>7.17055514354862</v>
      </c>
      <c r="R19" s="1" t="n">
        <v>5</v>
      </c>
      <c r="S19" s="1" t="n">
        <v>30.2703919026615</v>
      </c>
      <c r="T19" s="1" t="n">
        <v>0.208261794964587</v>
      </c>
    </row>
    <row r="20" customFormat="false" ht="15.75" hidden="false" customHeight="false" outlineLevel="0" collapsed="false">
      <c r="A20" s="1" t="s">
        <v>431</v>
      </c>
      <c r="B20" s="1" t="n">
        <v>3</v>
      </c>
      <c r="C20" s="1" t="n">
        <v>177042914</v>
      </c>
      <c r="D20" s="1" t="s">
        <v>123</v>
      </c>
      <c r="E20" s="1" t="s">
        <v>131</v>
      </c>
      <c r="F20" s="1" t="n">
        <v>0.316177075760222</v>
      </c>
      <c r="G20" s="1" t="n">
        <v>85204</v>
      </c>
      <c r="H20" s="1" t="s">
        <v>432</v>
      </c>
      <c r="I20" s="1" t="s">
        <v>433</v>
      </c>
      <c r="J20" s="1" t="n">
        <v>0</v>
      </c>
      <c r="K20" s="1"/>
      <c r="L20" s="1" t="s">
        <v>432</v>
      </c>
      <c r="M20" s="7" t="b">
        <f aca="false">TRUE()</f>
        <v>1</v>
      </c>
      <c r="N20" s="1" t="n">
        <v>0.0285051297993236</v>
      </c>
      <c r="O20" s="1" t="n">
        <v>0.0052231614635646</v>
      </c>
      <c r="P20" s="9" t="n">
        <v>4.83027733021282E-008</v>
      </c>
      <c r="Q20" s="1" t="n">
        <v>0.634952250276371</v>
      </c>
      <c r="R20" s="1" t="n">
        <v>5</v>
      </c>
      <c r="S20" s="1" t="n">
        <v>0</v>
      </c>
      <c r="T20" s="1" t="n">
        <v>0.986347067569683</v>
      </c>
    </row>
    <row r="21" customFormat="false" ht="15.75" hidden="false" customHeight="false" outlineLevel="0" collapsed="false">
      <c r="A21" s="1" t="s">
        <v>434</v>
      </c>
      <c r="B21" s="1" t="n">
        <v>3</v>
      </c>
      <c r="C21" s="1" t="n">
        <v>189683987</v>
      </c>
      <c r="D21" s="1" t="s">
        <v>122</v>
      </c>
      <c r="E21" s="1" t="s">
        <v>146</v>
      </c>
      <c r="F21" s="1" t="n">
        <v>0.146011956014291</v>
      </c>
      <c r="G21" s="1" t="n">
        <v>85204</v>
      </c>
      <c r="H21" s="1" t="s">
        <v>435</v>
      </c>
      <c r="I21" s="1" t="s">
        <v>435</v>
      </c>
      <c r="J21" s="1" t="n">
        <v>0</v>
      </c>
      <c r="K21" s="1"/>
      <c r="L21" s="1"/>
      <c r="M21" s="7" t="b">
        <f aca="false">TRUE()</f>
        <v>1</v>
      </c>
      <c r="N21" s="1" t="n">
        <v>0.0463545318141361</v>
      </c>
      <c r="O21" s="1" t="n">
        <v>0.0070092678615778</v>
      </c>
      <c r="P21" s="9" t="n">
        <v>3.75794705438815E-011</v>
      </c>
      <c r="Q21" s="1" t="n">
        <v>3.48771574501222</v>
      </c>
      <c r="R21" s="1" t="n">
        <v>5</v>
      </c>
      <c r="S21" s="1" t="n">
        <v>0</v>
      </c>
      <c r="T21" s="1" t="n">
        <v>0.625247202179973</v>
      </c>
    </row>
    <row r="22" customFormat="false" ht="15.75" hidden="false" customHeight="false" outlineLevel="0" collapsed="false">
      <c r="A22" s="1" t="s">
        <v>436</v>
      </c>
      <c r="B22" s="1" t="n">
        <v>4</v>
      </c>
      <c r="C22" s="1" t="n">
        <v>38809930</v>
      </c>
      <c r="D22" s="1" t="s">
        <v>131</v>
      </c>
      <c r="E22" s="1" t="s">
        <v>146</v>
      </c>
      <c r="F22" s="1" t="n">
        <v>0.250268279682414</v>
      </c>
      <c r="G22" s="1" t="n">
        <v>85204</v>
      </c>
      <c r="H22" s="1" t="s">
        <v>437</v>
      </c>
      <c r="I22" s="1" t="s">
        <v>438</v>
      </c>
      <c r="J22" s="1" t="n">
        <v>0</v>
      </c>
      <c r="K22" s="1"/>
      <c r="L22" s="1" t="s">
        <v>437</v>
      </c>
      <c r="M22" s="7" t="b">
        <f aca="false">TRUE()</f>
        <v>1</v>
      </c>
      <c r="N22" s="1" t="n">
        <v>-0.0315880690927996</v>
      </c>
      <c r="O22" s="1" t="n">
        <v>0.0055306217731134</v>
      </c>
      <c r="P22" s="9" t="n">
        <v>1.11993880489676E-008</v>
      </c>
      <c r="Q22" s="1" t="n">
        <v>11.2927520742121</v>
      </c>
      <c r="R22" s="1" t="n">
        <v>5</v>
      </c>
      <c r="S22" s="1" t="n">
        <v>55.7238132286822</v>
      </c>
      <c r="T22" s="1" t="n">
        <v>0.0458747864751688</v>
      </c>
    </row>
    <row r="23" customFormat="false" ht="15.75" hidden="false" customHeight="false" outlineLevel="0" collapsed="false">
      <c r="A23" s="1" t="s">
        <v>439</v>
      </c>
      <c r="B23" s="1" t="n">
        <v>4</v>
      </c>
      <c r="C23" s="1" t="n">
        <v>40187085</v>
      </c>
      <c r="D23" s="1" t="s">
        <v>123</v>
      </c>
      <c r="E23" s="1" t="s">
        <v>131</v>
      </c>
      <c r="F23" s="1" t="n">
        <v>0.25972135442636</v>
      </c>
      <c r="G23" s="1" t="n">
        <v>85204</v>
      </c>
      <c r="H23" s="1" t="s">
        <v>241</v>
      </c>
      <c r="I23" s="1" t="s">
        <v>241</v>
      </c>
      <c r="J23" s="1" t="n">
        <v>3925</v>
      </c>
      <c r="K23" s="1"/>
      <c r="L23" s="1"/>
      <c r="M23" s="7" t="b">
        <f aca="false">FALSE()</f>
        <v>0</v>
      </c>
      <c r="N23" s="1" t="n">
        <v>0.0405986631780923</v>
      </c>
      <c r="O23" s="1" t="n">
        <v>0.005518695726956</v>
      </c>
      <c r="P23" s="9" t="n">
        <v>1.8869806249357E-013</v>
      </c>
      <c r="Q23" s="1" t="n">
        <v>6.96154422820169</v>
      </c>
      <c r="R23" s="1" t="n">
        <v>5</v>
      </c>
      <c r="S23" s="1" t="n">
        <v>28.1768550755641</v>
      </c>
      <c r="T23" s="1" t="n">
        <v>0.223516060276005</v>
      </c>
    </row>
    <row r="24" customFormat="false" ht="15.75" hidden="false" customHeight="false" outlineLevel="0" collapsed="false">
      <c r="A24" s="1" t="s">
        <v>440</v>
      </c>
      <c r="B24" s="1" t="n">
        <v>4</v>
      </c>
      <c r="C24" s="1" t="n">
        <v>102523541</v>
      </c>
      <c r="D24" s="1" t="s">
        <v>123</v>
      </c>
      <c r="E24" s="1" t="s">
        <v>122</v>
      </c>
      <c r="F24" s="1" t="n">
        <v>0.406899128050814</v>
      </c>
      <c r="G24" s="1" t="n">
        <v>85204</v>
      </c>
      <c r="H24" s="1" t="s">
        <v>441</v>
      </c>
      <c r="I24" s="1" t="s">
        <v>442</v>
      </c>
      <c r="J24" s="1" t="n">
        <v>0</v>
      </c>
      <c r="K24" s="1"/>
      <c r="L24" s="1" t="s">
        <v>441</v>
      </c>
      <c r="M24" s="7" t="b">
        <f aca="false">TRUE()</f>
        <v>1</v>
      </c>
      <c r="N24" s="1" t="n">
        <v>-0.0327680697763313</v>
      </c>
      <c r="O24" s="1" t="n">
        <v>0.0048946271265797</v>
      </c>
      <c r="P24" s="9" t="n">
        <v>2.16111643849918E-011</v>
      </c>
      <c r="Q24" s="1" t="n">
        <v>3.44077429974628</v>
      </c>
      <c r="R24" s="1" t="n">
        <v>5</v>
      </c>
      <c r="S24" s="1" t="n">
        <v>0</v>
      </c>
      <c r="T24" s="1" t="n">
        <v>0.632367564887452</v>
      </c>
    </row>
    <row r="25" customFormat="false" ht="15.75" hidden="false" customHeight="false" outlineLevel="0" collapsed="false">
      <c r="A25" s="1" t="s">
        <v>443</v>
      </c>
      <c r="B25" s="1" t="n">
        <v>5</v>
      </c>
      <c r="C25" s="1" t="n">
        <v>35852209</v>
      </c>
      <c r="D25" s="1" t="s">
        <v>131</v>
      </c>
      <c r="E25" s="1" t="s">
        <v>146</v>
      </c>
      <c r="F25" s="1" t="n">
        <v>0.303726571671298</v>
      </c>
      <c r="G25" s="1" t="n">
        <v>85204</v>
      </c>
      <c r="H25" s="1" t="s">
        <v>444</v>
      </c>
      <c r="I25" s="1" t="s">
        <v>444</v>
      </c>
      <c r="J25" s="1" t="n">
        <v>485</v>
      </c>
      <c r="K25" s="1"/>
      <c r="L25" s="1" t="s">
        <v>444</v>
      </c>
      <c r="M25" s="7" t="b">
        <f aca="false">TRUE()</f>
        <v>1</v>
      </c>
      <c r="N25" s="1" t="n">
        <v>-0.0352053660115558</v>
      </c>
      <c r="O25" s="1" t="n">
        <v>0.0052746290880043</v>
      </c>
      <c r="P25" s="9" t="n">
        <v>2.48123249680523E-011</v>
      </c>
      <c r="Q25" s="1" t="n">
        <v>5.99822546359052</v>
      </c>
      <c r="R25" s="1" t="n">
        <v>5</v>
      </c>
      <c r="S25" s="1" t="n">
        <v>16.6420130361853</v>
      </c>
      <c r="T25" s="1" t="n">
        <v>0.306391626822286</v>
      </c>
    </row>
    <row r="26" customFormat="false" ht="15.75" hidden="false" customHeight="false" outlineLevel="0" collapsed="false">
      <c r="A26" s="1" t="s">
        <v>445</v>
      </c>
      <c r="B26" s="1" t="n">
        <v>5</v>
      </c>
      <c r="C26" s="1" t="n">
        <v>40490688</v>
      </c>
      <c r="D26" s="1" t="s">
        <v>131</v>
      </c>
      <c r="E26" s="1" t="s">
        <v>146</v>
      </c>
      <c r="F26" s="1" t="n">
        <v>0.402634572417626</v>
      </c>
      <c r="G26" s="1" t="n">
        <v>85204</v>
      </c>
      <c r="H26" s="1" t="s">
        <v>446</v>
      </c>
      <c r="I26" s="1" t="s">
        <v>447</v>
      </c>
      <c r="J26" s="1" t="n">
        <v>21644</v>
      </c>
      <c r="K26" s="1"/>
      <c r="L26" s="1" t="s">
        <v>446</v>
      </c>
      <c r="M26" s="7" t="b">
        <f aca="false">TRUE()</f>
        <v>1</v>
      </c>
      <c r="N26" s="1" t="n">
        <v>0.0340543801449571</v>
      </c>
      <c r="O26" s="1" t="n">
        <v>0.0049247314007642</v>
      </c>
      <c r="P26" s="9" t="n">
        <v>4.67955523386341E-012</v>
      </c>
      <c r="Q26" s="1" t="n">
        <v>6.76669333922916</v>
      </c>
      <c r="R26" s="1" t="n">
        <v>5</v>
      </c>
      <c r="S26" s="1" t="n">
        <v>26.108665645995</v>
      </c>
      <c r="T26" s="1" t="n">
        <v>0.238577846654778</v>
      </c>
    </row>
    <row r="27" customFormat="false" ht="15.75" hidden="false" customHeight="false" outlineLevel="0" collapsed="false">
      <c r="A27" s="1" t="s">
        <v>448</v>
      </c>
      <c r="B27" s="1" t="n">
        <v>5</v>
      </c>
      <c r="C27" s="1" t="n">
        <v>55548744</v>
      </c>
      <c r="D27" s="1" t="s">
        <v>146</v>
      </c>
      <c r="E27" s="1" t="s">
        <v>122</v>
      </c>
      <c r="F27" s="1" t="n">
        <v>0.105014579080588</v>
      </c>
      <c r="G27" s="1" t="n">
        <v>85204</v>
      </c>
      <c r="H27" s="1" t="s">
        <v>449</v>
      </c>
      <c r="I27" s="1" t="s">
        <v>450</v>
      </c>
      <c r="J27" s="1" t="n">
        <v>13774</v>
      </c>
      <c r="K27" s="1"/>
      <c r="L27" s="1" t="s">
        <v>449</v>
      </c>
      <c r="M27" s="7" t="b">
        <f aca="false">FALSE()</f>
        <v>0</v>
      </c>
      <c r="N27" s="1" t="n">
        <v>-0.0427125379569478</v>
      </c>
      <c r="O27" s="1" t="n">
        <v>0.0078267479724812</v>
      </c>
      <c r="P27" s="9" t="n">
        <v>4.83559172679111E-008</v>
      </c>
      <c r="Q27" s="1" t="n">
        <v>6.75530571866921</v>
      </c>
      <c r="R27" s="1" t="n">
        <v>5</v>
      </c>
      <c r="S27" s="1" t="n">
        <v>25.9841048173169</v>
      </c>
      <c r="T27" s="1" t="n">
        <v>0.239483800073547</v>
      </c>
    </row>
    <row r="28" customFormat="false" ht="15.75" hidden="false" customHeight="false" outlineLevel="0" collapsed="false">
      <c r="A28" s="1" t="s">
        <v>451</v>
      </c>
      <c r="B28" s="1" t="n">
        <v>5</v>
      </c>
      <c r="C28" s="1" t="n">
        <v>56142753</v>
      </c>
      <c r="D28" s="1" t="s">
        <v>131</v>
      </c>
      <c r="E28" s="1" t="s">
        <v>122</v>
      </c>
      <c r="F28" s="1" t="n">
        <v>0.216550883588726</v>
      </c>
      <c r="G28" s="1" t="n">
        <v>85204</v>
      </c>
      <c r="H28" s="1" t="s">
        <v>452</v>
      </c>
      <c r="I28" s="1" t="s">
        <v>452</v>
      </c>
      <c r="J28" s="1" t="n">
        <v>0</v>
      </c>
      <c r="K28" s="1"/>
      <c r="L28" s="1" t="s">
        <v>452</v>
      </c>
      <c r="M28" s="7" t="b">
        <f aca="false">FALSE()</f>
        <v>0</v>
      </c>
      <c r="N28" s="1" t="n">
        <v>-0.0745993229254486</v>
      </c>
      <c r="O28" s="1" t="n">
        <v>0.0059699185377835</v>
      </c>
      <c r="P28" s="9" t="n">
        <v>7.8631860262714E-036</v>
      </c>
      <c r="Q28" s="1" t="n">
        <v>7.78406315532168</v>
      </c>
      <c r="R28" s="1" t="n">
        <v>5</v>
      </c>
      <c r="S28" s="1" t="n">
        <v>35.7661943353879</v>
      </c>
      <c r="T28" s="1" t="n">
        <v>0.168544736716741</v>
      </c>
    </row>
    <row r="29" customFormat="false" ht="15.75" hidden="false" customHeight="false" outlineLevel="0" collapsed="false">
      <c r="A29" s="1" t="s">
        <v>453</v>
      </c>
      <c r="B29" s="1" t="n">
        <v>5</v>
      </c>
      <c r="C29" s="1" t="n">
        <v>95923050</v>
      </c>
      <c r="D29" s="1" t="s">
        <v>146</v>
      </c>
      <c r="E29" s="1" t="s">
        <v>123</v>
      </c>
      <c r="F29" s="1" t="n">
        <v>0.284606657070266</v>
      </c>
      <c r="G29" s="1" t="n">
        <v>85204</v>
      </c>
      <c r="H29" s="1" t="s">
        <v>454</v>
      </c>
      <c r="I29" s="1" t="s">
        <v>258</v>
      </c>
      <c r="J29" s="1" t="n">
        <v>0</v>
      </c>
      <c r="K29" s="1"/>
      <c r="L29" s="1" t="s">
        <v>454</v>
      </c>
      <c r="M29" s="7" t="b">
        <f aca="false">FALSE()</f>
        <v>0</v>
      </c>
      <c r="N29" s="1" t="n">
        <v>0.0717947477871632</v>
      </c>
      <c r="O29" s="1" t="n">
        <v>0.0052852103941751</v>
      </c>
      <c r="P29" s="9" t="n">
        <v>4.97712234567537E-042</v>
      </c>
      <c r="Q29" s="1" t="n">
        <v>10.3293019987997</v>
      </c>
      <c r="R29" s="1" t="n">
        <v>5</v>
      </c>
      <c r="S29" s="1" t="n">
        <v>51.5940186415206</v>
      </c>
      <c r="T29" s="1" t="n">
        <v>0.066424531132967</v>
      </c>
    </row>
    <row r="30" customFormat="false" ht="15.75" hidden="false" customHeight="false" outlineLevel="0" collapsed="false">
      <c r="A30" s="1" t="s">
        <v>455</v>
      </c>
      <c r="B30" s="1" t="n">
        <v>6</v>
      </c>
      <c r="C30" s="1" t="n">
        <v>45824291</v>
      </c>
      <c r="D30" s="1" t="s">
        <v>123</v>
      </c>
      <c r="E30" s="1" t="s">
        <v>146</v>
      </c>
      <c r="F30" s="1" t="n">
        <v>0.0814878532512902</v>
      </c>
      <c r="G30" s="1" t="n">
        <v>85204</v>
      </c>
      <c r="H30" s="1" t="s">
        <v>456</v>
      </c>
      <c r="I30" s="1" t="s">
        <v>456</v>
      </c>
      <c r="J30" s="1" t="n">
        <v>56535</v>
      </c>
      <c r="K30" s="1"/>
      <c r="L30" s="1"/>
      <c r="M30" s="7" t="b">
        <f aca="false">FALSE()</f>
        <v>0</v>
      </c>
      <c r="N30" s="1" t="n">
        <v>0.0810523045383427</v>
      </c>
      <c r="O30" s="1" t="n">
        <v>0.0087904519418524</v>
      </c>
      <c r="P30" s="9" t="n">
        <v>2.95736090933158E-020</v>
      </c>
      <c r="Q30" s="1" t="n">
        <v>12.7308166718395</v>
      </c>
      <c r="R30" s="1" t="n">
        <v>5</v>
      </c>
      <c r="S30" s="1" t="n">
        <v>60.7252218857258</v>
      </c>
      <c r="T30" s="1" t="n">
        <v>0.0260362190105941</v>
      </c>
    </row>
    <row r="31" customFormat="false" ht="15.75" hidden="false" customHeight="false" outlineLevel="0" collapsed="false">
      <c r="A31" s="1" t="s">
        <v>457</v>
      </c>
      <c r="B31" s="1" t="n">
        <v>6</v>
      </c>
      <c r="C31" s="1" t="n">
        <v>106279340</v>
      </c>
      <c r="D31" s="1" t="s">
        <v>123</v>
      </c>
      <c r="E31" s="1" t="s">
        <v>122</v>
      </c>
      <c r="F31" s="1" t="n">
        <v>0.198359693751489</v>
      </c>
      <c r="G31" s="1" t="n">
        <v>85204</v>
      </c>
      <c r="H31" s="1" t="s">
        <v>458</v>
      </c>
      <c r="I31" s="1" t="s">
        <v>458</v>
      </c>
      <c r="J31" s="1" t="n">
        <v>0</v>
      </c>
      <c r="K31" s="1"/>
      <c r="L31" s="1"/>
      <c r="M31" s="7" t="b">
        <f aca="false">FALSE()</f>
        <v>0</v>
      </c>
      <c r="N31" s="1" t="n">
        <v>-0.0456738455521284</v>
      </c>
      <c r="O31" s="1" t="n">
        <v>0.0060904455086285</v>
      </c>
      <c r="P31" s="9" t="n">
        <v>6.4178216843905E-014</v>
      </c>
      <c r="Q31" s="1" t="n">
        <v>9.80680596264779</v>
      </c>
      <c r="R31" s="1" t="n">
        <v>5</v>
      </c>
      <c r="S31" s="1" t="n">
        <v>49.0150002045108</v>
      </c>
      <c r="T31" s="1" t="n">
        <v>0.0808980860474936</v>
      </c>
    </row>
    <row r="32" customFormat="false" ht="15.75" hidden="false" customHeight="false" outlineLevel="0" collapsed="false">
      <c r="A32" s="1" t="s">
        <v>459</v>
      </c>
      <c r="B32" s="1" t="n">
        <v>6</v>
      </c>
      <c r="C32" s="1" t="n">
        <v>142829086</v>
      </c>
      <c r="D32" s="1" t="s">
        <v>122</v>
      </c>
      <c r="E32" s="1" t="s">
        <v>123</v>
      </c>
      <c r="F32" s="1" t="n">
        <v>0.452382312727273</v>
      </c>
      <c r="G32" s="1" t="n">
        <v>85204</v>
      </c>
      <c r="H32" s="1" t="s">
        <v>270</v>
      </c>
      <c r="I32" s="1" t="s">
        <v>270</v>
      </c>
      <c r="J32" s="1" t="n">
        <v>0</v>
      </c>
      <c r="K32" s="1"/>
      <c r="L32" s="1"/>
      <c r="M32" s="7" t="b">
        <f aca="false">TRUE()</f>
        <v>1</v>
      </c>
      <c r="N32" s="1" t="n">
        <v>-0.0290399018566397</v>
      </c>
      <c r="O32" s="1" t="n">
        <v>0.0048467126342267</v>
      </c>
      <c r="P32" s="9" t="n">
        <v>2.0769727449212E-009</v>
      </c>
      <c r="Q32" s="1" t="n">
        <v>4.1314677696572</v>
      </c>
      <c r="R32" s="1" t="n">
        <v>5</v>
      </c>
      <c r="S32" s="1" t="n">
        <v>0</v>
      </c>
      <c r="T32" s="1" t="n">
        <v>0.530647405618808</v>
      </c>
    </row>
    <row r="33" customFormat="false" ht="15.75" hidden="false" customHeight="false" outlineLevel="0" collapsed="false">
      <c r="A33" s="1" t="s">
        <v>460</v>
      </c>
      <c r="B33" s="1" t="n">
        <v>7</v>
      </c>
      <c r="C33" s="1" t="n">
        <v>17685515</v>
      </c>
      <c r="D33" s="1" t="s">
        <v>123</v>
      </c>
      <c r="E33" s="1" t="s">
        <v>122</v>
      </c>
      <c r="F33" s="1" t="n">
        <v>0.085884291186979</v>
      </c>
      <c r="G33" s="1" t="n">
        <v>85204</v>
      </c>
      <c r="H33" s="1" t="s">
        <v>461</v>
      </c>
      <c r="I33" s="1" t="s">
        <v>461</v>
      </c>
      <c r="J33" s="1" t="n">
        <v>105245</v>
      </c>
      <c r="K33" s="1"/>
      <c r="L33" s="1"/>
      <c r="M33" s="7" t="b">
        <f aca="false">TRUE()</f>
        <v>1</v>
      </c>
      <c r="N33" s="1" t="n">
        <v>-0.0503389197825917</v>
      </c>
      <c r="O33" s="1" t="n">
        <v>0.0089353254518348</v>
      </c>
      <c r="P33" s="9" t="n">
        <v>1.76386404410823E-008</v>
      </c>
      <c r="Q33" s="1" t="n">
        <v>3.36382830198325</v>
      </c>
      <c r="R33" s="1" t="n">
        <v>5</v>
      </c>
      <c r="S33" s="1" t="n">
        <v>0</v>
      </c>
      <c r="T33" s="1" t="n">
        <v>0.644084665356888</v>
      </c>
    </row>
    <row r="34" customFormat="false" ht="15.75" hidden="false" customHeight="false" outlineLevel="0" collapsed="false">
      <c r="A34" s="1" t="s">
        <v>462</v>
      </c>
      <c r="B34" s="1" t="n">
        <v>7</v>
      </c>
      <c r="C34" s="1" t="n">
        <v>50250073</v>
      </c>
      <c r="D34" s="1" t="s">
        <v>131</v>
      </c>
      <c r="E34" s="1" t="s">
        <v>122</v>
      </c>
      <c r="F34" s="1" t="n">
        <v>0.313241491925367</v>
      </c>
      <c r="G34" s="1" t="n">
        <v>85204</v>
      </c>
      <c r="H34" s="1" t="s">
        <v>277</v>
      </c>
      <c r="I34" s="1" t="s">
        <v>277</v>
      </c>
      <c r="J34" s="1" t="n">
        <v>53994</v>
      </c>
      <c r="K34" s="1"/>
      <c r="L34" s="1"/>
      <c r="M34" s="7" t="b">
        <f aca="false">FALSE()</f>
        <v>0</v>
      </c>
      <c r="N34" s="1" t="n">
        <v>-0.0427194870315594</v>
      </c>
      <c r="O34" s="1" t="n">
        <v>0.0052108358180305</v>
      </c>
      <c r="P34" s="9" t="n">
        <v>2.44008144109121E-016</v>
      </c>
      <c r="Q34" s="1" t="n">
        <v>4.91319885967499</v>
      </c>
      <c r="R34" s="1" t="n">
        <v>5</v>
      </c>
      <c r="S34" s="1" t="n">
        <v>0</v>
      </c>
      <c r="T34" s="1" t="n">
        <v>0.426565200402952</v>
      </c>
    </row>
    <row r="35" customFormat="false" ht="15.75" hidden="false" customHeight="false" outlineLevel="0" collapsed="false">
      <c r="A35" s="1" t="s">
        <v>463</v>
      </c>
      <c r="B35" s="1" t="n">
        <v>7</v>
      </c>
      <c r="C35" s="1" t="n">
        <v>76404833</v>
      </c>
      <c r="D35" s="1" t="s">
        <v>146</v>
      </c>
      <c r="E35" s="1" t="s">
        <v>122</v>
      </c>
      <c r="F35" s="1" t="n">
        <v>0.429199322064311</v>
      </c>
      <c r="G35" s="1" t="n">
        <v>85204</v>
      </c>
      <c r="H35" s="1" t="s">
        <v>464</v>
      </c>
      <c r="I35" s="1" t="s">
        <v>465</v>
      </c>
      <c r="J35" s="1" t="n">
        <v>0</v>
      </c>
      <c r="K35" s="1"/>
      <c r="L35" s="1" t="s">
        <v>464</v>
      </c>
      <c r="M35" s="7" t="b">
        <f aca="false">FALSE()</f>
        <v>0</v>
      </c>
      <c r="N35" s="1" t="n">
        <v>-0.0392313792391058</v>
      </c>
      <c r="O35" s="1" t="n">
        <v>0.0048466399160508</v>
      </c>
      <c r="P35" s="9" t="n">
        <v>5.74754462883288E-016</v>
      </c>
      <c r="Q35" s="1" t="n">
        <v>7.03613974791356</v>
      </c>
      <c r="R35" s="1" t="n">
        <v>5</v>
      </c>
      <c r="S35" s="1" t="n">
        <v>28.9383073796586</v>
      </c>
      <c r="T35" s="1" t="n">
        <v>0.217966395576045</v>
      </c>
    </row>
    <row r="36" customFormat="false" ht="15.75" hidden="false" customHeight="false" outlineLevel="0" collapsed="false">
      <c r="A36" s="1" t="s">
        <v>466</v>
      </c>
      <c r="B36" s="1" t="n">
        <v>7</v>
      </c>
      <c r="C36" s="1" t="n">
        <v>128936032</v>
      </c>
      <c r="D36" s="1" t="s">
        <v>122</v>
      </c>
      <c r="E36" s="1" t="s">
        <v>123</v>
      </c>
      <c r="F36" s="1" t="n">
        <v>0.461605763826915</v>
      </c>
      <c r="G36" s="1" t="n">
        <v>85204</v>
      </c>
      <c r="H36" s="1" t="s">
        <v>467</v>
      </c>
      <c r="I36" s="1" t="s">
        <v>468</v>
      </c>
      <c r="J36" s="1" t="n">
        <v>1424</v>
      </c>
      <c r="K36" s="1"/>
      <c r="L36" s="1" t="s">
        <v>467</v>
      </c>
      <c r="M36" s="7" t="b">
        <f aca="false">FALSE()</f>
        <v>0</v>
      </c>
      <c r="N36" s="1" t="n">
        <v>0.0388621841504148</v>
      </c>
      <c r="O36" s="1" t="n">
        <v>0.0048546698060077</v>
      </c>
      <c r="P36" s="9" t="n">
        <v>1.19356264752563E-015</v>
      </c>
      <c r="Q36" s="1" t="n">
        <v>6.53501471301801</v>
      </c>
      <c r="R36" s="1" t="n">
        <v>5</v>
      </c>
      <c r="S36" s="1" t="n">
        <v>23.489078149437</v>
      </c>
      <c r="T36" s="1" t="n">
        <v>0.257580599387176</v>
      </c>
    </row>
    <row r="37" customFormat="false" ht="15.75" hidden="false" customHeight="false" outlineLevel="0" collapsed="false">
      <c r="A37" s="1" t="s">
        <v>469</v>
      </c>
      <c r="B37" s="1" t="n">
        <v>8</v>
      </c>
      <c r="C37" s="1" t="n">
        <v>127210176</v>
      </c>
      <c r="D37" s="1" t="s">
        <v>122</v>
      </c>
      <c r="E37" s="1" t="s">
        <v>123</v>
      </c>
      <c r="F37" s="1" t="n">
        <v>0.33002583413505</v>
      </c>
      <c r="G37" s="1" t="n">
        <v>77527</v>
      </c>
      <c r="H37" s="1" t="s">
        <v>470</v>
      </c>
      <c r="I37" s="1" t="s">
        <v>470</v>
      </c>
      <c r="J37" s="1" t="n">
        <v>112006</v>
      </c>
      <c r="K37" s="1"/>
      <c r="L37" s="1"/>
      <c r="M37" s="7" t="b">
        <f aca="false">TRUE()</f>
        <v>1</v>
      </c>
      <c r="N37" s="1" t="n">
        <v>0.0336798824153318</v>
      </c>
      <c r="O37" s="1" t="n">
        <v>0.0054045422847241</v>
      </c>
      <c r="P37" s="9" t="n">
        <v>4.61184489987616E-010</v>
      </c>
      <c r="Q37" s="1" t="n">
        <v>2.65851529449665</v>
      </c>
      <c r="R37" s="1" t="n">
        <v>4</v>
      </c>
      <c r="S37" s="1" t="n">
        <v>0</v>
      </c>
      <c r="T37" s="1" t="n">
        <v>0.616493168977441</v>
      </c>
    </row>
    <row r="38" customFormat="false" ht="15.75" hidden="false" customHeight="false" outlineLevel="0" collapsed="false">
      <c r="A38" s="1" t="s">
        <v>471</v>
      </c>
      <c r="B38" s="1" t="n">
        <v>8</v>
      </c>
      <c r="C38" s="1" t="n">
        <v>133500976</v>
      </c>
      <c r="D38" s="1" t="s">
        <v>123</v>
      </c>
      <c r="E38" s="1" t="s">
        <v>122</v>
      </c>
      <c r="F38" s="1" t="n">
        <v>0.475521636697102</v>
      </c>
      <c r="G38" s="1" t="n">
        <v>85204</v>
      </c>
      <c r="H38" s="1" t="s">
        <v>472</v>
      </c>
      <c r="I38" s="1" t="s">
        <v>472</v>
      </c>
      <c r="J38" s="1" t="n">
        <v>0</v>
      </c>
      <c r="K38" s="1"/>
      <c r="L38" s="1"/>
      <c r="M38" s="7" t="b">
        <f aca="false">FALSE()</f>
        <v>0</v>
      </c>
      <c r="N38" s="1" t="n">
        <v>-0.0433430506006266</v>
      </c>
      <c r="O38" s="1" t="n">
        <v>0.0048628691316333</v>
      </c>
      <c r="P38" s="9" t="n">
        <v>4.96425244266662E-019</v>
      </c>
      <c r="Q38" s="1" t="n">
        <v>24.5298263051965</v>
      </c>
      <c r="R38" s="1" t="n">
        <v>5</v>
      </c>
      <c r="S38" s="1" t="n">
        <v>79.6166514275693</v>
      </c>
      <c r="T38" s="1" t="n">
        <v>0.000171688102666294</v>
      </c>
    </row>
    <row r="39" customFormat="false" ht="15.75" hidden="false" customHeight="false" outlineLevel="0" collapsed="false">
      <c r="A39" s="1" t="s">
        <v>473</v>
      </c>
      <c r="B39" s="1" t="n">
        <v>9</v>
      </c>
      <c r="C39" s="1" t="n">
        <v>90792925</v>
      </c>
      <c r="D39" s="1" t="s">
        <v>123</v>
      </c>
      <c r="E39" s="1" t="s">
        <v>122</v>
      </c>
      <c r="F39" s="1" t="n">
        <v>0.437025087701204</v>
      </c>
      <c r="G39" s="1" t="n">
        <v>76527</v>
      </c>
      <c r="H39" s="1" t="s">
        <v>298</v>
      </c>
      <c r="I39" s="1" t="s">
        <v>298</v>
      </c>
      <c r="J39" s="1" t="n">
        <v>8861</v>
      </c>
      <c r="K39" s="1"/>
      <c r="L39" s="1" t="s">
        <v>298</v>
      </c>
      <c r="M39" s="7" t="b">
        <f aca="false">TRUE()</f>
        <v>1</v>
      </c>
      <c r="N39" s="1" t="n">
        <v>0.0323203999859359</v>
      </c>
      <c r="O39" s="1" t="n">
        <v>0.0057601432043021</v>
      </c>
      <c r="P39" s="9" t="n">
        <v>2.01113044019992E-008</v>
      </c>
      <c r="Q39" s="1" t="n">
        <v>3.30499307995278</v>
      </c>
      <c r="R39" s="1" t="n">
        <v>3</v>
      </c>
      <c r="S39" s="1" t="n">
        <v>9.22825169598041</v>
      </c>
      <c r="T39" s="1" t="n">
        <v>0.346948305357499</v>
      </c>
    </row>
    <row r="40" customFormat="false" ht="15.75" hidden="false" customHeight="false" outlineLevel="0" collapsed="false">
      <c r="A40" s="1" t="s">
        <v>474</v>
      </c>
      <c r="B40" s="1" t="n">
        <v>9</v>
      </c>
      <c r="C40" s="1" t="n">
        <v>114849783</v>
      </c>
      <c r="D40" s="1" t="s">
        <v>122</v>
      </c>
      <c r="E40" s="1" t="s">
        <v>123</v>
      </c>
      <c r="F40" s="1" t="n">
        <v>0.231703022342199</v>
      </c>
      <c r="G40" s="1" t="n">
        <v>85204</v>
      </c>
      <c r="H40" s="1" t="s">
        <v>475</v>
      </c>
      <c r="I40" s="1" t="s">
        <v>475</v>
      </c>
      <c r="J40" s="1" t="n">
        <v>43559</v>
      </c>
      <c r="K40" s="1"/>
      <c r="L40" s="1" t="s">
        <v>475</v>
      </c>
      <c r="M40" s="7" t="b">
        <f aca="false">FALSE()</f>
        <v>0</v>
      </c>
      <c r="N40" s="1" t="n">
        <v>0.075265869872823</v>
      </c>
      <c r="O40" s="1" t="n">
        <v>0.0058410150273587</v>
      </c>
      <c r="P40" s="9" t="n">
        <v>5.41452888679224E-038</v>
      </c>
      <c r="Q40" s="1" t="n">
        <v>5.03876734199626</v>
      </c>
      <c r="R40" s="1" t="n">
        <v>5</v>
      </c>
      <c r="S40" s="1" t="n">
        <v>0.76938146504895</v>
      </c>
      <c r="T40" s="1" t="n">
        <v>0.411167326410782</v>
      </c>
    </row>
    <row r="41" customFormat="false" ht="15.75" hidden="false" customHeight="false" outlineLevel="0" collapsed="false">
      <c r="A41" s="1" t="s">
        <v>476</v>
      </c>
      <c r="B41" s="1" t="n">
        <v>9</v>
      </c>
      <c r="C41" s="1" t="n">
        <v>120913617</v>
      </c>
      <c r="D41" s="1" t="s">
        <v>146</v>
      </c>
      <c r="E41" s="1" t="s">
        <v>131</v>
      </c>
      <c r="F41" s="1" t="n">
        <v>0.03146075095119</v>
      </c>
      <c r="G41" s="1" t="n">
        <v>84204</v>
      </c>
      <c r="H41" s="1" t="s">
        <v>477</v>
      </c>
      <c r="I41" s="1" t="s">
        <v>477</v>
      </c>
      <c r="J41" s="1" t="n">
        <v>0</v>
      </c>
      <c r="K41" s="1" t="s">
        <v>477</v>
      </c>
      <c r="L41" s="1"/>
      <c r="M41" s="7" t="b">
        <f aca="false">TRUE()</f>
        <v>1</v>
      </c>
      <c r="N41" s="1" t="n">
        <v>-0.0918352503535574</v>
      </c>
      <c r="O41" s="1" t="n">
        <v>0.0166956802005869</v>
      </c>
      <c r="P41" s="9" t="n">
        <v>3.78630666251316E-008</v>
      </c>
      <c r="Q41" s="1" t="n">
        <v>3.51743987290305</v>
      </c>
      <c r="R41" s="1" t="n">
        <v>4</v>
      </c>
      <c r="S41" s="1" t="n">
        <v>0</v>
      </c>
      <c r="T41" s="1" t="n">
        <v>0.475231533173187</v>
      </c>
    </row>
    <row r="42" customFormat="false" ht="15.75" hidden="false" customHeight="false" outlineLevel="0" collapsed="false">
      <c r="A42" s="1" t="s">
        <v>478</v>
      </c>
      <c r="B42" s="1" t="n">
        <v>10</v>
      </c>
      <c r="C42" s="1" t="n">
        <v>6052734</v>
      </c>
      <c r="D42" s="1" t="s">
        <v>123</v>
      </c>
      <c r="E42" s="1" t="s">
        <v>122</v>
      </c>
      <c r="F42" s="1" t="n">
        <v>0.0853444463120286</v>
      </c>
      <c r="G42" s="1" t="n">
        <v>85204</v>
      </c>
      <c r="H42" s="1" t="s">
        <v>479</v>
      </c>
      <c r="I42" s="1" t="s">
        <v>479</v>
      </c>
      <c r="J42" s="1" t="n">
        <v>0</v>
      </c>
      <c r="K42" s="1"/>
      <c r="L42" s="1"/>
      <c r="M42" s="7" t="b">
        <f aca="false">FALSE()</f>
        <v>0</v>
      </c>
      <c r="N42" s="1" t="n">
        <v>0.0662981412600079</v>
      </c>
      <c r="O42" s="1" t="n">
        <v>0.0087988092185064</v>
      </c>
      <c r="P42" s="9" t="n">
        <v>4.88711887024491E-014</v>
      </c>
      <c r="Q42" s="1" t="n">
        <v>8.65884855146992</v>
      </c>
      <c r="R42" s="1" t="n">
        <v>5</v>
      </c>
      <c r="S42" s="1" t="n">
        <v>42.2556016509701</v>
      </c>
      <c r="T42" s="1" t="n">
        <v>0.123469992118396</v>
      </c>
    </row>
    <row r="43" customFormat="false" ht="15.75" hidden="false" customHeight="false" outlineLevel="0" collapsed="false">
      <c r="A43" s="1" t="s">
        <v>480</v>
      </c>
      <c r="B43" s="1" t="n">
        <v>10</v>
      </c>
      <c r="C43" s="1" t="n">
        <v>113045032</v>
      </c>
      <c r="D43" s="1" t="s">
        <v>131</v>
      </c>
      <c r="E43" s="1" t="s">
        <v>146</v>
      </c>
      <c r="F43" s="1" t="n">
        <v>0.00066528</v>
      </c>
      <c r="G43" s="1" t="n">
        <v>7938</v>
      </c>
      <c r="H43" s="1" t="s">
        <v>481</v>
      </c>
      <c r="I43" s="1" t="s">
        <v>481</v>
      </c>
      <c r="J43" s="1" t="n">
        <v>0</v>
      </c>
      <c r="K43" s="1"/>
      <c r="L43" s="1"/>
      <c r="M43" s="7" t="b">
        <f aca="false">FALSE()</f>
        <v>0</v>
      </c>
      <c r="N43" s="1" t="n">
        <v>-2.06533467865177</v>
      </c>
      <c r="O43" s="1" t="n">
        <v>0.331413098760611</v>
      </c>
      <c r="P43" s="9" t="n">
        <v>4.60799286884617E-010</v>
      </c>
      <c r="Q43" s="8"/>
      <c r="R43" s="1" t="n">
        <v>1</v>
      </c>
      <c r="S43" s="15"/>
    </row>
    <row r="44" customFormat="false" ht="15.75" hidden="false" customHeight="false" outlineLevel="0" collapsed="false">
      <c r="A44" s="1" t="s">
        <v>482</v>
      </c>
      <c r="B44" s="1" t="n">
        <v>11</v>
      </c>
      <c r="C44" s="1" t="n">
        <v>308363</v>
      </c>
      <c r="D44" s="1" t="s">
        <v>122</v>
      </c>
      <c r="E44" s="1" t="s">
        <v>146</v>
      </c>
      <c r="F44" s="1" t="n">
        <v>0.475420694500718</v>
      </c>
      <c r="G44" s="1" t="n">
        <v>76527</v>
      </c>
      <c r="H44" s="1" t="s">
        <v>483</v>
      </c>
      <c r="I44" s="1" t="s">
        <v>484</v>
      </c>
      <c r="J44" s="1" t="n">
        <v>0</v>
      </c>
      <c r="K44" s="1"/>
      <c r="L44" s="1" t="s">
        <v>483</v>
      </c>
      <c r="M44" s="7" t="b">
        <f aca="false">TRUE()</f>
        <v>1</v>
      </c>
      <c r="N44" s="1" t="n">
        <v>-0.0390264789859116</v>
      </c>
      <c r="O44" s="1" t="n">
        <v>0.0062125350701136</v>
      </c>
      <c r="P44" s="9" t="n">
        <v>3.34475579445747E-010</v>
      </c>
      <c r="Q44" s="1" t="n">
        <v>2.05031076403303</v>
      </c>
      <c r="R44" s="1" t="n">
        <v>3</v>
      </c>
      <c r="S44" s="1" t="n">
        <v>0</v>
      </c>
      <c r="T44" s="1" t="n">
        <v>0.56203045033838</v>
      </c>
    </row>
    <row r="45" customFormat="false" ht="15.75" hidden="false" customHeight="false" outlineLevel="0" collapsed="false">
      <c r="A45" s="1" t="s">
        <v>485</v>
      </c>
      <c r="B45" s="1" t="n">
        <v>11</v>
      </c>
      <c r="C45" s="1" t="n">
        <v>47947600</v>
      </c>
      <c r="D45" s="1" t="s">
        <v>122</v>
      </c>
      <c r="E45" s="1" t="s">
        <v>123</v>
      </c>
      <c r="F45" s="1" t="n">
        <v>0.358951741437078</v>
      </c>
      <c r="G45" s="1" t="n">
        <v>85204</v>
      </c>
      <c r="H45" s="1" t="s">
        <v>486</v>
      </c>
      <c r="I45" s="1" t="s">
        <v>487</v>
      </c>
      <c r="J45" s="1" t="n">
        <v>32824</v>
      </c>
      <c r="K45" s="1"/>
      <c r="L45" s="1" t="s">
        <v>486</v>
      </c>
      <c r="M45" s="7" t="b">
        <f aca="false">TRUE()</f>
        <v>1</v>
      </c>
      <c r="N45" s="1" t="n">
        <v>0.0323642685475004</v>
      </c>
      <c r="O45" s="1" t="n">
        <v>0.0050309110032363</v>
      </c>
      <c r="P45" s="9" t="n">
        <v>1.25041242793913E-010</v>
      </c>
      <c r="Q45" s="1" t="n">
        <v>0.903712978514976</v>
      </c>
      <c r="R45" s="1" t="n">
        <v>5</v>
      </c>
      <c r="S45" s="1" t="n">
        <v>0</v>
      </c>
      <c r="T45" s="1" t="n">
        <v>0.969952248311793</v>
      </c>
    </row>
    <row r="46" customFormat="false" ht="15.75" hidden="false" customHeight="false" outlineLevel="0" collapsed="false">
      <c r="A46" s="1" t="s">
        <v>488</v>
      </c>
      <c r="B46" s="1" t="n">
        <v>11</v>
      </c>
      <c r="C46" s="1" t="n">
        <v>61828092</v>
      </c>
      <c r="D46" s="1" t="s">
        <v>123</v>
      </c>
      <c r="E46" s="1" t="s">
        <v>122</v>
      </c>
      <c r="F46" s="1" t="n">
        <v>0.178373075680826</v>
      </c>
      <c r="G46" s="1" t="n">
        <v>85204</v>
      </c>
      <c r="H46" s="1" t="s">
        <v>489</v>
      </c>
      <c r="I46" s="1" t="s">
        <v>490</v>
      </c>
      <c r="J46" s="1" t="n">
        <v>0</v>
      </c>
      <c r="K46" s="1"/>
      <c r="L46" s="1" t="s">
        <v>489</v>
      </c>
      <c r="M46" s="7" t="b">
        <f aca="false">FALSE()</f>
        <v>0</v>
      </c>
      <c r="N46" s="1" t="n">
        <v>0.0965276350357335</v>
      </c>
      <c r="O46" s="1" t="n">
        <v>0.0065171273197071</v>
      </c>
      <c r="P46" s="9" t="n">
        <v>1.23678902885491E-049</v>
      </c>
      <c r="Q46" s="1" t="n">
        <v>1.14773955200961</v>
      </c>
      <c r="R46" s="1" t="n">
        <v>5</v>
      </c>
      <c r="S46" s="1" t="n">
        <v>0</v>
      </c>
      <c r="T46" s="1" t="n">
        <v>0.949791706596179</v>
      </c>
    </row>
    <row r="47" customFormat="false" ht="15.75" hidden="false" customHeight="false" outlineLevel="0" collapsed="false">
      <c r="A47" s="1" t="s">
        <v>491</v>
      </c>
      <c r="B47" s="1" t="n">
        <v>11</v>
      </c>
      <c r="C47" s="1" t="n">
        <v>65784486</v>
      </c>
      <c r="D47" s="1" t="s">
        <v>146</v>
      </c>
      <c r="E47" s="1" t="s">
        <v>131</v>
      </c>
      <c r="F47" s="1" t="n">
        <v>0.457098317554585</v>
      </c>
      <c r="G47" s="1" t="n">
        <v>85204</v>
      </c>
      <c r="H47" s="1" t="s">
        <v>492</v>
      </c>
      <c r="I47" s="1" t="s">
        <v>492</v>
      </c>
      <c r="J47" s="1" t="n">
        <v>2576</v>
      </c>
      <c r="K47" s="1"/>
      <c r="L47" s="1" t="s">
        <v>492</v>
      </c>
      <c r="M47" s="7" t="b">
        <f aca="false">FALSE()</f>
        <v>0</v>
      </c>
      <c r="N47" s="1" t="n">
        <v>-0.0397616735186926</v>
      </c>
      <c r="O47" s="1" t="n">
        <v>0.0048821443599915</v>
      </c>
      <c r="P47" s="9" t="n">
        <v>3.81466057270928E-016</v>
      </c>
      <c r="Q47" s="1" t="n">
        <v>2.92719743538238</v>
      </c>
      <c r="R47" s="1" t="n">
        <v>5</v>
      </c>
      <c r="S47" s="1" t="n">
        <v>0</v>
      </c>
      <c r="T47" s="1" t="n">
        <v>0.711208886582685</v>
      </c>
    </row>
    <row r="48" customFormat="false" ht="15.75" hidden="false" customHeight="false" outlineLevel="0" collapsed="false">
      <c r="A48" s="1" t="s">
        <v>493</v>
      </c>
      <c r="B48" s="1" t="n">
        <v>11</v>
      </c>
      <c r="C48" s="1" t="n">
        <v>111396669</v>
      </c>
      <c r="D48" s="1" t="s">
        <v>122</v>
      </c>
      <c r="E48" s="1" t="s">
        <v>123</v>
      </c>
      <c r="F48" s="1" t="n">
        <v>0.300626236458912</v>
      </c>
      <c r="G48" s="1" t="n">
        <v>85204</v>
      </c>
      <c r="H48" s="1" t="s">
        <v>314</v>
      </c>
      <c r="I48" s="1" t="s">
        <v>314</v>
      </c>
      <c r="J48" s="1" t="n">
        <v>0</v>
      </c>
      <c r="K48" s="1"/>
      <c r="L48" s="1" t="s">
        <v>314</v>
      </c>
      <c r="M48" s="7" t="b">
        <f aca="false">FALSE()</f>
        <v>0</v>
      </c>
      <c r="N48" s="1" t="n">
        <v>-0.0427709314679514</v>
      </c>
      <c r="O48" s="1" t="n">
        <v>0.0052289466779452</v>
      </c>
      <c r="P48" s="9" t="n">
        <v>2.84679547637792E-016</v>
      </c>
      <c r="Q48" s="1" t="n">
        <v>7.31249331224553</v>
      </c>
      <c r="R48" s="1" t="n">
        <v>5</v>
      </c>
      <c r="S48" s="1" t="n">
        <v>31.623869089535</v>
      </c>
      <c r="T48" s="1" t="n">
        <v>0.198417676714751</v>
      </c>
    </row>
    <row r="49" customFormat="false" ht="15.75" hidden="false" customHeight="false" outlineLevel="0" collapsed="false">
      <c r="A49" s="1" t="s">
        <v>494</v>
      </c>
      <c r="B49" s="1" t="n">
        <v>11</v>
      </c>
      <c r="C49" s="1" t="n">
        <v>113936459</v>
      </c>
      <c r="D49" s="1" t="s">
        <v>131</v>
      </c>
      <c r="E49" s="1" t="s">
        <v>146</v>
      </c>
      <c r="F49" s="1" t="n">
        <v>0.291176721238587</v>
      </c>
      <c r="G49" s="1" t="n">
        <v>85204</v>
      </c>
      <c r="H49" s="1" t="s">
        <v>495</v>
      </c>
      <c r="I49" s="1" t="s">
        <v>496</v>
      </c>
      <c r="J49" s="1" t="n">
        <v>0</v>
      </c>
      <c r="K49" s="1"/>
      <c r="L49" s="1" t="s">
        <v>495</v>
      </c>
      <c r="M49" s="7" t="b">
        <f aca="false">FALSE()</f>
        <v>0</v>
      </c>
      <c r="N49" s="1" t="n">
        <v>0.0338896729999452</v>
      </c>
      <c r="O49" s="1" t="n">
        <v>0.0052876300431981</v>
      </c>
      <c r="P49" s="9" t="n">
        <v>1.46249900292747E-010</v>
      </c>
      <c r="Q49" s="1" t="n">
        <v>5.93037958510729</v>
      </c>
      <c r="R49" s="1" t="n">
        <v>5</v>
      </c>
      <c r="S49" s="1" t="n">
        <v>15.688364829862</v>
      </c>
      <c r="T49" s="1" t="n">
        <v>0.313052352860012</v>
      </c>
    </row>
    <row r="50" customFormat="false" ht="15.75" hidden="false" customHeight="false" outlineLevel="0" collapsed="false">
      <c r="A50" s="1" t="s">
        <v>497</v>
      </c>
      <c r="B50" s="1" t="n">
        <v>11</v>
      </c>
      <c r="C50" s="1" t="n">
        <v>123505241</v>
      </c>
      <c r="D50" s="1" t="s">
        <v>131</v>
      </c>
      <c r="E50" s="1" t="s">
        <v>146</v>
      </c>
      <c r="F50" s="1" t="n">
        <v>0.428127793044859</v>
      </c>
      <c r="G50" s="1" t="n">
        <v>85204</v>
      </c>
      <c r="H50" s="1" t="s">
        <v>321</v>
      </c>
      <c r="I50" s="1" t="s">
        <v>321</v>
      </c>
      <c r="J50" s="1" t="n">
        <v>0</v>
      </c>
      <c r="K50" s="1"/>
      <c r="L50" s="1"/>
      <c r="M50" s="7" t="b">
        <f aca="false">TRUE()</f>
        <v>1</v>
      </c>
      <c r="N50" s="1" t="n">
        <v>-0.0290689366057602</v>
      </c>
      <c r="O50" s="1" t="n">
        <v>0.004874206260888</v>
      </c>
      <c r="P50" s="9" t="n">
        <v>2.46393372922454E-009</v>
      </c>
      <c r="Q50" s="1" t="n">
        <v>2.76601475982409</v>
      </c>
      <c r="R50" s="1" t="n">
        <v>5</v>
      </c>
      <c r="S50" s="1" t="n">
        <v>0</v>
      </c>
      <c r="T50" s="1" t="n">
        <v>0.736004729615322</v>
      </c>
    </row>
    <row r="51" customFormat="false" ht="15.75" hidden="false" customHeight="false" outlineLevel="0" collapsed="false">
      <c r="A51" s="1" t="s">
        <v>498</v>
      </c>
      <c r="B51" s="1" t="n">
        <v>12</v>
      </c>
      <c r="C51" s="1" t="n">
        <v>6384185</v>
      </c>
      <c r="D51" s="1" t="s">
        <v>146</v>
      </c>
      <c r="E51" s="1" t="s">
        <v>131</v>
      </c>
      <c r="F51" s="1" t="n">
        <v>0.270437782234439</v>
      </c>
      <c r="G51" s="1" t="n">
        <v>77527</v>
      </c>
      <c r="H51" s="1" t="s">
        <v>499</v>
      </c>
      <c r="I51" s="1" t="s">
        <v>500</v>
      </c>
      <c r="J51" s="1" t="n">
        <v>0</v>
      </c>
      <c r="K51" s="1"/>
      <c r="L51" s="1" t="s">
        <v>499</v>
      </c>
      <c r="M51" s="7" t="b">
        <f aca="false">FALSE()</f>
        <v>0</v>
      </c>
      <c r="N51" s="1" t="n">
        <v>0.0432117199074054</v>
      </c>
      <c r="O51" s="1" t="n">
        <v>0.0060446412407588</v>
      </c>
      <c r="P51" s="9" t="n">
        <v>8.75620631820541E-013</v>
      </c>
      <c r="Q51" s="1" t="n">
        <v>5.93662088318106</v>
      </c>
      <c r="R51" s="1" t="n">
        <v>4</v>
      </c>
      <c r="S51" s="1" t="n">
        <v>32.6216027819407</v>
      </c>
      <c r="T51" s="1" t="n">
        <v>0.203931725731811</v>
      </c>
    </row>
    <row r="52" customFormat="false" ht="15.75" hidden="false" customHeight="false" outlineLevel="0" collapsed="false">
      <c r="A52" s="1" t="s">
        <v>501</v>
      </c>
      <c r="B52" s="1" t="n">
        <v>12</v>
      </c>
      <c r="C52" s="1" t="n">
        <v>12022938</v>
      </c>
      <c r="D52" s="1" t="s">
        <v>131</v>
      </c>
      <c r="E52" s="1" t="s">
        <v>146</v>
      </c>
      <c r="F52" s="1" t="n">
        <v>0.259224188011116</v>
      </c>
      <c r="G52" s="1" t="n">
        <v>85204</v>
      </c>
      <c r="H52" s="1" t="s">
        <v>502</v>
      </c>
      <c r="I52" s="1" t="s">
        <v>502</v>
      </c>
      <c r="J52" s="1" t="n">
        <v>26905</v>
      </c>
      <c r="K52" s="1"/>
      <c r="L52" s="1"/>
      <c r="M52" s="7" t="b">
        <f aca="false">TRUE()</f>
        <v>1</v>
      </c>
      <c r="N52" s="1" t="n">
        <v>-0.0317738278221391</v>
      </c>
      <c r="O52" s="1" t="n">
        <v>0.0055500178772541</v>
      </c>
      <c r="P52" s="9" t="n">
        <v>1.03436433201125E-008</v>
      </c>
      <c r="Q52" s="1" t="n">
        <v>2.50656682798417</v>
      </c>
      <c r="R52" s="1" t="n">
        <v>5</v>
      </c>
      <c r="S52" s="1" t="n">
        <v>0</v>
      </c>
      <c r="T52" s="1" t="n">
        <v>0.775505770646578</v>
      </c>
    </row>
    <row r="53" customFormat="false" ht="15.75" hidden="false" customHeight="false" outlineLevel="0" collapsed="false">
      <c r="A53" s="1" t="s">
        <v>503</v>
      </c>
      <c r="B53" s="1" t="n">
        <v>12</v>
      </c>
      <c r="C53" s="1" t="n">
        <v>47792780</v>
      </c>
      <c r="D53" s="1" t="s">
        <v>131</v>
      </c>
      <c r="E53" s="1" t="s">
        <v>123</v>
      </c>
      <c r="F53" s="1" t="n">
        <v>0.282200652449385</v>
      </c>
      <c r="G53" s="1" t="n">
        <v>85204</v>
      </c>
      <c r="H53" s="1" t="s">
        <v>504</v>
      </c>
      <c r="I53" s="1" t="s">
        <v>504</v>
      </c>
      <c r="J53" s="1" t="n">
        <v>0</v>
      </c>
      <c r="K53" s="1"/>
      <c r="L53" s="1" t="s">
        <v>504</v>
      </c>
      <c r="M53" s="7" t="b">
        <f aca="false">FALSE()</f>
        <v>0</v>
      </c>
      <c r="N53" s="1" t="n">
        <v>-0.0424709072355344</v>
      </c>
      <c r="O53" s="1" t="n">
        <v>0.0055523550966383</v>
      </c>
      <c r="P53" s="9" t="n">
        <v>2.02280901719496E-014</v>
      </c>
      <c r="Q53" s="1" t="n">
        <v>2.98884814759189</v>
      </c>
      <c r="R53" s="1" t="n">
        <v>5</v>
      </c>
      <c r="S53" s="1" t="n">
        <v>0</v>
      </c>
      <c r="T53" s="1" t="n">
        <v>0.701705226210045</v>
      </c>
    </row>
    <row r="54" customFormat="false" ht="15.75" hidden="false" customHeight="false" outlineLevel="0" collapsed="false">
      <c r="A54" s="1" t="s">
        <v>505</v>
      </c>
      <c r="B54" s="1" t="n">
        <v>12</v>
      </c>
      <c r="C54" s="1" t="n">
        <v>110789933</v>
      </c>
      <c r="D54" s="1" t="s">
        <v>146</v>
      </c>
      <c r="E54" s="1" t="s">
        <v>131</v>
      </c>
      <c r="F54" s="1" t="n">
        <v>0.0944268795506153</v>
      </c>
      <c r="G54" s="1" t="n">
        <v>85204</v>
      </c>
      <c r="H54" s="1" t="s">
        <v>506</v>
      </c>
      <c r="I54" s="1" t="s">
        <v>507</v>
      </c>
      <c r="J54" s="1" t="n">
        <v>46993</v>
      </c>
      <c r="K54" s="1"/>
      <c r="L54" s="1" t="s">
        <v>506</v>
      </c>
      <c r="M54" s="7" t="b">
        <f aca="false">FALSE()</f>
        <v>0</v>
      </c>
      <c r="N54" s="1" t="n">
        <v>-0.0833469084348565</v>
      </c>
      <c r="O54" s="1" t="n">
        <v>0.0082366389752099</v>
      </c>
      <c r="P54" s="9" t="n">
        <v>4.54838495985034E-024</v>
      </c>
      <c r="Q54" s="1" t="n">
        <v>2.5065884106139</v>
      </c>
      <c r="R54" s="1" t="n">
        <v>5</v>
      </c>
      <c r="S54" s="1" t="n">
        <v>0</v>
      </c>
      <c r="T54" s="1" t="n">
        <v>0.77550251813768</v>
      </c>
    </row>
    <row r="55" customFormat="false" ht="15.75" hidden="false" customHeight="false" outlineLevel="0" collapsed="false">
      <c r="A55" s="1" t="s">
        <v>508</v>
      </c>
      <c r="B55" s="1" t="n">
        <v>12</v>
      </c>
      <c r="C55" s="1" t="n">
        <v>132469613</v>
      </c>
      <c r="D55" s="1" t="s">
        <v>131</v>
      </c>
      <c r="E55" s="1" t="s">
        <v>146</v>
      </c>
      <c r="F55" s="1" t="n">
        <v>0.300533380049911</v>
      </c>
      <c r="G55" s="1" t="n">
        <v>77527</v>
      </c>
      <c r="H55" s="1" t="s">
        <v>509</v>
      </c>
      <c r="I55" s="1" t="s">
        <v>510</v>
      </c>
      <c r="J55" s="1" t="n">
        <v>19937</v>
      </c>
      <c r="K55" s="1"/>
      <c r="L55" s="1" t="s">
        <v>509</v>
      </c>
      <c r="M55" s="7" t="b">
        <f aca="false">TRUE()</f>
        <v>1</v>
      </c>
      <c r="N55" s="1" t="n">
        <v>-0.0330852363333644</v>
      </c>
      <c r="O55" s="1" t="n">
        <v>0.005620228963835</v>
      </c>
      <c r="P55" s="9" t="n">
        <v>3.93714005627824E-009</v>
      </c>
      <c r="Q55" s="1" t="n">
        <v>3.95862615489893</v>
      </c>
      <c r="R55" s="1" t="n">
        <v>4</v>
      </c>
      <c r="S55" s="1" t="n">
        <v>0</v>
      </c>
      <c r="T55" s="1" t="n">
        <v>0.411634147997503</v>
      </c>
    </row>
    <row r="56" customFormat="false" ht="15.75" hidden="false" customHeight="false" outlineLevel="0" collapsed="false">
      <c r="A56" s="1" t="s">
        <v>511</v>
      </c>
      <c r="B56" s="1" t="n">
        <v>14</v>
      </c>
      <c r="C56" s="1" t="n">
        <v>102821724</v>
      </c>
      <c r="D56" s="1" t="s">
        <v>123</v>
      </c>
      <c r="E56" s="1" t="s">
        <v>122</v>
      </c>
      <c r="F56" s="1" t="n">
        <v>0.00122</v>
      </c>
      <c r="G56" s="1" t="n">
        <v>35652</v>
      </c>
      <c r="H56" s="1" t="s">
        <v>150</v>
      </c>
      <c r="I56" s="1" t="s">
        <v>150</v>
      </c>
      <c r="J56" s="1" t="n">
        <v>0</v>
      </c>
      <c r="K56" s="1"/>
      <c r="L56" s="1"/>
      <c r="M56" s="7" t="b">
        <f aca="false">FALSE()</f>
        <v>0</v>
      </c>
      <c r="N56" s="1" t="n">
        <v>0.682123812233655</v>
      </c>
      <c r="O56" s="1" t="n">
        <v>0.110123416987714</v>
      </c>
      <c r="P56" s="9" t="n">
        <v>5.85907774565304E-010</v>
      </c>
      <c r="Q56" s="8"/>
      <c r="R56" s="1" t="n">
        <v>1</v>
      </c>
      <c r="S56" s="15"/>
    </row>
    <row r="57" customFormat="false" ht="15.75" hidden="false" customHeight="false" outlineLevel="0" collapsed="false">
      <c r="A57" s="1" t="s">
        <v>512</v>
      </c>
      <c r="B57" s="1" t="n">
        <v>15</v>
      </c>
      <c r="C57" s="1" t="n">
        <v>40105735</v>
      </c>
      <c r="D57" s="1" t="s">
        <v>123</v>
      </c>
      <c r="E57" s="1" t="s">
        <v>146</v>
      </c>
      <c r="F57" s="1" t="n">
        <v>0.473962611161344</v>
      </c>
      <c r="G57" s="1" t="n">
        <v>77527</v>
      </c>
      <c r="H57" s="1" t="s">
        <v>513</v>
      </c>
      <c r="I57" s="1" t="s">
        <v>513</v>
      </c>
      <c r="J57" s="1" t="n">
        <v>0</v>
      </c>
      <c r="K57" s="1"/>
      <c r="L57" s="1" t="s">
        <v>513</v>
      </c>
      <c r="M57" s="7" t="b">
        <f aca="false">TRUE()</f>
        <v>1</v>
      </c>
      <c r="N57" s="1" t="n">
        <v>-0.0310582220850277</v>
      </c>
      <c r="O57" s="1" t="n">
        <v>0.0051572923606737</v>
      </c>
      <c r="P57" s="9" t="n">
        <v>1.72067035370743E-009</v>
      </c>
      <c r="Q57" s="1" t="n">
        <v>6.88421070309495</v>
      </c>
      <c r="R57" s="1" t="n">
        <v>4</v>
      </c>
      <c r="S57" s="1" t="n">
        <v>41.8960259568797</v>
      </c>
      <c r="T57" s="1" t="n">
        <v>0.142135150602728</v>
      </c>
    </row>
    <row r="58" customFormat="false" ht="15.75" hidden="false" customHeight="false" outlineLevel="0" collapsed="false">
      <c r="A58" s="1" t="s">
        <v>514</v>
      </c>
      <c r="B58" s="1" t="n">
        <v>15</v>
      </c>
      <c r="C58" s="1" t="n">
        <v>44137670</v>
      </c>
      <c r="D58" s="1" t="s">
        <v>123</v>
      </c>
      <c r="E58" s="1" t="s">
        <v>131</v>
      </c>
      <c r="F58" s="1" t="n">
        <v>0.0262636146252521</v>
      </c>
      <c r="G58" s="1" t="n">
        <v>84204</v>
      </c>
      <c r="H58" s="1" t="s">
        <v>515</v>
      </c>
      <c r="I58" s="1" t="s">
        <v>516</v>
      </c>
      <c r="J58" s="1" t="n">
        <v>0</v>
      </c>
      <c r="K58" s="1"/>
      <c r="L58" s="1" t="s">
        <v>515</v>
      </c>
      <c r="M58" s="7" t="b">
        <f aca="false">TRUE()</f>
        <v>1</v>
      </c>
      <c r="N58" s="1" t="n">
        <v>-0.0909616641287755</v>
      </c>
      <c r="O58" s="1" t="n">
        <v>0.0154826628374292</v>
      </c>
      <c r="P58" s="9" t="n">
        <v>4.22675228136666E-009</v>
      </c>
      <c r="Q58" s="1" t="n">
        <v>0.406370541788663</v>
      </c>
      <c r="R58" s="1" t="n">
        <v>4</v>
      </c>
      <c r="S58" s="1" t="n">
        <v>0</v>
      </c>
      <c r="T58" s="1" t="n">
        <v>0.98195201305323</v>
      </c>
    </row>
    <row r="59" customFormat="false" ht="15.75" hidden="false" customHeight="false" outlineLevel="0" collapsed="false">
      <c r="A59" s="1" t="s">
        <v>517</v>
      </c>
      <c r="B59" s="1" t="n">
        <v>16</v>
      </c>
      <c r="C59" s="1" t="n">
        <v>11631655</v>
      </c>
      <c r="D59" s="1" t="s">
        <v>131</v>
      </c>
      <c r="E59" s="1" t="s">
        <v>146</v>
      </c>
      <c r="F59" s="1" t="n">
        <v>0.256065344750262</v>
      </c>
      <c r="G59" s="1" t="n">
        <v>77527</v>
      </c>
      <c r="H59" s="1" t="s">
        <v>518</v>
      </c>
      <c r="I59" s="1" t="s">
        <v>518</v>
      </c>
      <c r="J59" s="1" t="n">
        <v>0</v>
      </c>
      <c r="K59" s="1"/>
      <c r="L59" s="1" t="s">
        <v>518</v>
      </c>
      <c r="M59" s="7" t="b">
        <f aca="false">FALSE()</f>
        <v>0</v>
      </c>
      <c r="N59" s="1" t="n">
        <v>-0.0492610591839137</v>
      </c>
      <c r="O59" s="1" t="n">
        <v>0.0061738940260605</v>
      </c>
      <c r="P59" s="9" t="n">
        <v>1.47609009511668E-015</v>
      </c>
      <c r="Q59" s="1" t="n">
        <v>4.3654044878835</v>
      </c>
      <c r="R59" s="1" t="n">
        <v>4</v>
      </c>
      <c r="S59" s="1" t="n">
        <v>8.37046117714187</v>
      </c>
      <c r="T59" s="1" t="n">
        <v>0.358806638955809</v>
      </c>
    </row>
    <row r="60" customFormat="false" ht="15.75" hidden="false" customHeight="false" outlineLevel="0" collapsed="false">
      <c r="A60" s="1" t="s">
        <v>519</v>
      </c>
      <c r="B60" s="1" t="n">
        <v>16</v>
      </c>
      <c r="C60" s="1" t="n">
        <v>30703096</v>
      </c>
      <c r="D60" s="1" t="s">
        <v>122</v>
      </c>
      <c r="E60" s="1" t="s">
        <v>123</v>
      </c>
      <c r="F60" s="1" t="n">
        <v>0.25281028850953</v>
      </c>
      <c r="G60" s="1" t="n">
        <v>77527</v>
      </c>
      <c r="H60" s="1" t="s">
        <v>520</v>
      </c>
      <c r="I60" s="1" t="s">
        <v>521</v>
      </c>
      <c r="J60" s="1" t="n">
        <v>0</v>
      </c>
      <c r="K60" s="1"/>
      <c r="L60" s="1" t="s">
        <v>520</v>
      </c>
      <c r="M60" s="7" t="b">
        <f aca="false">FALSE()</f>
        <v>0</v>
      </c>
      <c r="N60" s="1" t="n">
        <v>0.0419049813885541</v>
      </c>
      <c r="O60" s="1" t="n">
        <v>0.005806681699316</v>
      </c>
      <c r="P60" s="9" t="n">
        <v>5.32709411372783E-013</v>
      </c>
      <c r="Q60" s="1" t="n">
        <v>2.21626544007573</v>
      </c>
      <c r="R60" s="1" t="n">
        <v>4</v>
      </c>
      <c r="S60" s="1" t="n">
        <v>0</v>
      </c>
      <c r="T60" s="1" t="n">
        <v>0.69605254126695</v>
      </c>
    </row>
    <row r="61" customFormat="false" ht="15.75" hidden="false" customHeight="false" outlineLevel="0" collapsed="false">
      <c r="A61" s="1" t="s">
        <v>522</v>
      </c>
      <c r="B61" s="1" t="n">
        <v>16</v>
      </c>
      <c r="C61" s="1" t="n">
        <v>49117211</v>
      </c>
      <c r="D61" s="1" t="s">
        <v>123</v>
      </c>
      <c r="E61" s="1" t="s">
        <v>146</v>
      </c>
      <c r="F61" s="1" t="n">
        <v>0.00080625</v>
      </c>
      <c r="G61" s="1" t="n">
        <v>7938</v>
      </c>
      <c r="H61" s="1" t="s">
        <v>523</v>
      </c>
      <c r="I61" s="1" t="s">
        <v>523</v>
      </c>
      <c r="J61" s="1" t="n">
        <v>160705</v>
      </c>
      <c r="K61" s="1"/>
      <c r="L61" s="1"/>
      <c r="M61" s="7" t="b">
        <f aca="false">FALSE()</f>
        <v>0</v>
      </c>
      <c r="N61" s="1" t="n">
        <v>-1.751681464569</v>
      </c>
      <c r="O61" s="1" t="n">
        <v>0.291223678671986</v>
      </c>
      <c r="P61" s="9" t="n">
        <v>1.79997170436048E-009</v>
      </c>
      <c r="Q61" s="8"/>
      <c r="R61" s="1" t="n">
        <v>1</v>
      </c>
      <c r="S61" s="15"/>
    </row>
    <row r="62" customFormat="false" ht="15.75" hidden="false" customHeight="false" outlineLevel="0" collapsed="false">
      <c r="A62" s="1" t="s">
        <v>524</v>
      </c>
      <c r="B62" s="1" t="n">
        <v>16</v>
      </c>
      <c r="C62" s="1" t="n">
        <v>79076699</v>
      </c>
      <c r="D62" s="1" t="s">
        <v>123</v>
      </c>
      <c r="E62" s="1" t="s">
        <v>122</v>
      </c>
      <c r="F62" s="1" t="n">
        <v>0.486446924554233</v>
      </c>
      <c r="G62" s="1" t="n">
        <v>77527</v>
      </c>
      <c r="H62" s="1" t="s">
        <v>525</v>
      </c>
      <c r="I62" s="1" t="s">
        <v>525</v>
      </c>
      <c r="J62" s="1" t="n">
        <v>0</v>
      </c>
      <c r="K62" s="1"/>
      <c r="L62" s="1"/>
      <c r="M62" s="7" t="b">
        <f aca="false">TRUE()</f>
        <v>1</v>
      </c>
      <c r="N62" s="1" t="n">
        <v>-0.0336438358703223</v>
      </c>
      <c r="O62" s="1" t="n">
        <v>0.0051374082689414</v>
      </c>
      <c r="P62" s="9" t="n">
        <v>5.80030143561902E-011</v>
      </c>
      <c r="Q62" s="1" t="n">
        <v>6.59599055934994</v>
      </c>
      <c r="R62" s="1" t="n">
        <v>4</v>
      </c>
      <c r="S62" s="1" t="n">
        <v>39.3570993771372</v>
      </c>
      <c r="T62" s="1" t="n">
        <v>0.158841793790726</v>
      </c>
    </row>
    <row r="63" customFormat="false" ht="15.75" hidden="false" customHeight="false" outlineLevel="0" collapsed="false">
      <c r="A63" s="1" t="s">
        <v>526</v>
      </c>
      <c r="B63" s="1" t="n">
        <v>17</v>
      </c>
      <c r="C63" s="1" t="n">
        <v>7559652</v>
      </c>
      <c r="D63" s="1" t="s">
        <v>146</v>
      </c>
      <c r="E63" s="1" t="s">
        <v>131</v>
      </c>
      <c r="F63" s="1" t="n">
        <v>0.229910318854208</v>
      </c>
      <c r="G63" s="1" t="n">
        <v>77527</v>
      </c>
      <c r="H63" s="1" t="s">
        <v>527</v>
      </c>
      <c r="I63" s="1" t="s">
        <v>528</v>
      </c>
      <c r="J63" s="1" t="n">
        <v>0</v>
      </c>
      <c r="K63" s="1" t="s">
        <v>528</v>
      </c>
      <c r="L63" s="1" t="s">
        <v>529</v>
      </c>
      <c r="M63" s="7" t="b">
        <f aca="false">FALSE()</f>
        <v>0</v>
      </c>
      <c r="N63" s="1" t="n">
        <v>-0.0511506301859192</v>
      </c>
      <c r="O63" s="1" t="n">
        <v>0.0059404174356113</v>
      </c>
      <c r="P63" s="9" t="n">
        <v>7.26715041407897E-018</v>
      </c>
      <c r="Q63" s="1" t="n">
        <v>3.31009880649724</v>
      </c>
      <c r="R63" s="1" t="n">
        <v>4</v>
      </c>
      <c r="S63" s="1" t="n">
        <v>0</v>
      </c>
      <c r="T63" s="1" t="n">
        <v>0.507333783910157</v>
      </c>
    </row>
    <row r="64" customFormat="false" ht="15.75" hidden="false" customHeight="false" outlineLevel="0" collapsed="false">
      <c r="A64" s="1" t="s">
        <v>530</v>
      </c>
      <c r="B64" s="1" t="n">
        <v>17</v>
      </c>
      <c r="C64" s="1" t="n">
        <v>16938289</v>
      </c>
      <c r="D64" s="1" t="s">
        <v>122</v>
      </c>
      <c r="E64" s="1" t="s">
        <v>146</v>
      </c>
      <c r="F64" s="1" t="n">
        <v>0.0976555270504169</v>
      </c>
      <c r="G64" s="1" t="n">
        <v>85204</v>
      </c>
      <c r="H64" s="1" t="s">
        <v>155</v>
      </c>
      <c r="I64" s="1" t="s">
        <v>155</v>
      </c>
      <c r="J64" s="1" t="n">
        <v>0</v>
      </c>
      <c r="K64" s="1"/>
      <c r="L64" s="1" t="s">
        <v>155</v>
      </c>
      <c r="M64" s="7" t="b">
        <f aca="false">FALSE()</f>
        <v>0</v>
      </c>
      <c r="N64" s="1" t="n">
        <v>0.0699992272300269</v>
      </c>
      <c r="O64" s="1" t="n">
        <v>0.0078022278771885</v>
      </c>
      <c r="P64" s="9" t="n">
        <v>2.91979733052292E-019</v>
      </c>
      <c r="Q64" s="1" t="n">
        <v>4.92307105747895</v>
      </c>
      <c r="R64" s="1" t="n">
        <v>5</v>
      </c>
      <c r="S64" s="1" t="n">
        <v>0</v>
      </c>
      <c r="T64" s="1" t="n">
        <v>0.425340742542636</v>
      </c>
    </row>
    <row r="65" customFormat="false" ht="15.75" hidden="false" customHeight="false" outlineLevel="0" collapsed="false">
      <c r="A65" s="1" t="s">
        <v>531</v>
      </c>
      <c r="B65" s="1" t="n">
        <v>17</v>
      </c>
      <c r="C65" s="1" t="n">
        <v>39916474</v>
      </c>
      <c r="D65" s="1" t="s">
        <v>123</v>
      </c>
      <c r="E65" s="1" t="s">
        <v>122</v>
      </c>
      <c r="F65" s="1" t="n">
        <v>0.465305709011513</v>
      </c>
      <c r="G65" s="1" t="n">
        <v>85204</v>
      </c>
      <c r="H65" s="1" t="s">
        <v>532</v>
      </c>
      <c r="I65" s="1" t="s">
        <v>158</v>
      </c>
      <c r="J65" s="1" t="n">
        <v>0</v>
      </c>
      <c r="K65" s="1"/>
      <c r="L65" s="1" t="s">
        <v>532</v>
      </c>
      <c r="M65" s="7" t="b">
        <f aca="false">TRUE()</f>
        <v>1</v>
      </c>
      <c r="N65" s="1" t="n">
        <v>0.0331616864147712</v>
      </c>
      <c r="O65" s="1" t="n">
        <v>0.0048836776516771</v>
      </c>
      <c r="P65" s="9" t="n">
        <v>1.1189265637352E-011</v>
      </c>
      <c r="Q65" s="1" t="n">
        <v>5.22346736200394</v>
      </c>
      <c r="R65" s="1" t="n">
        <v>5</v>
      </c>
      <c r="S65" s="1" t="n">
        <v>4.27814220931998</v>
      </c>
      <c r="T65" s="1" t="n">
        <v>0.389221237156637</v>
      </c>
    </row>
    <row r="66" customFormat="false" ht="15.75" hidden="false" customHeight="false" outlineLevel="0" collapsed="false">
      <c r="A66" s="1" t="s">
        <v>533</v>
      </c>
      <c r="B66" s="1" t="n">
        <v>17</v>
      </c>
      <c r="C66" s="1" t="n">
        <v>49286745</v>
      </c>
      <c r="D66" s="1" t="s">
        <v>123</v>
      </c>
      <c r="E66" s="1" t="s">
        <v>122</v>
      </c>
      <c r="F66" s="1" t="n">
        <v>0.432468799440127</v>
      </c>
      <c r="G66" s="1" t="n">
        <v>76527</v>
      </c>
      <c r="H66" s="1" t="s">
        <v>534</v>
      </c>
      <c r="I66" s="1" t="s">
        <v>535</v>
      </c>
      <c r="J66" s="1" t="n">
        <v>2460</v>
      </c>
      <c r="K66" s="1"/>
      <c r="L66" s="1" t="s">
        <v>534</v>
      </c>
      <c r="M66" s="7" t="b">
        <f aca="false">TRUE()</f>
        <v>1</v>
      </c>
      <c r="N66" s="1" t="n">
        <v>0.0361522658876466</v>
      </c>
      <c r="O66" s="1" t="n">
        <v>0.0057548204914957</v>
      </c>
      <c r="P66" s="9" t="n">
        <v>3.3406419288587E-010</v>
      </c>
      <c r="Q66" s="1" t="n">
        <v>1.93510062332421</v>
      </c>
      <c r="R66" s="1" t="n">
        <v>3</v>
      </c>
      <c r="S66" s="1" t="n">
        <v>0</v>
      </c>
      <c r="T66" s="1" t="n">
        <v>0.585985465818188</v>
      </c>
    </row>
    <row r="67" customFormat="false" ht="15.75" hidden="false" customHeight="false" outlineLevel="0" collapsed="false">
      <c r="A67" s="1" t="s">
        <v>536</v>
      </c>
      <c r="B67" s="1" t="n">
        <v>17</v>
      </c>
      <c r="C67" s="1" t="n">
        <v>63932631</v>
      </c>
      <c r="D67" s="1" t="s">
        <v>146</v>
      </c>
      <c r="E67" s="1" t="s">
        <v>131</v>
      </c>
      <c r="F67" s="1" t="n">
        <v>0.397898809924573</v>
      </c>
      <c r="G67" s="1" t="n">
        <v>85204</v>
      </c>
      <c r="H67" s="1" t="s">
        <v>537</v>
      </c>
      <c r="I67" s="1" t="s">
        <v>538</v>
      </c>
      <c r="J67" s="1" t="n">
        <v>294</v>
      </c>
      <c r="K67" s="1"/>
      <c r="L67" s="1" t="s">
        <v>537</v>
      </c>
      <c r="M67" s="7" t="b">
        <f aca="false">TRUE()</f>
        <v>1</v>
      </c>
      <c r="N67" s="1" t="n">
        <v>0.0334569929884944</v>
      </c>
      <c r="O67" s="1" t="n">
        <v>0.0049162375476354</v>
      </c>
      <c r="P67" s="9" t="n">
        <v>1.00764586510029E-011</v>
      </c>
      <c r="Q67" s="1" t="n">
        <v>6.47852249429333</v>
      </c>
      <c r="R67" s="1" t="n">
        <v>5</v>
      </c>
      <c r="S67" s="1" t="n">
        <v>22.8219087854631</v>
      </c>
      <c r="T67" s="1" t="n">
        <v>0.262398976467013</v>
      </c>
    </row>
    <row r="68" customFormat="false" ht="15.75" hidden="false" customHeight="false" outlineLevel="0" collapsed="false">
      <c r="A68" s="1" t="s">
        <v>539</v>
      </c>
      <c r="B68" s="1" t="n">
        <v>17</v>
      </c>
      <c r="C68" s="1" t="n">
        <v>75324509</v>
      </c>
      <c r="D68" s="1" t="s">
        <v>122</v>
      </c>
      <c r="E68" s="1" t="s">
        <v>123</v>
      </c>
      <c r="F68" s="1" t="n">
        <v>0.243816512247228</v>
      </c>
      <c r="G68" s="1" t="n">
        <v>76527</v>
      </c>
      <c r="H68" s="1" t="s">
        <v>540</v>
      </c>
      <c r="I68" s="1" t="s">
        <v>540</v>
      </c>
      <c r="J68" s="1" t="n">
        <v>0</v>
      </c>
      <c r="K68" s="1"/>
      <c r="L68" s="1"/>
      <c r="M68" s="7" t="b">
        <f aca="false">TRUE()</f>
        <v>1</v>
      </c>
      <c r="N68" s="1" t="n">
        <v>-0.0411985327715288</v>
      </c>
      <c r="O68" s="1" t="n">
        <v>0.0074021065075154</v>
      </c>
      <c r="P68" s="9" t="n">
        <v>2.60974980246307E-008</v>
      </c>
      <c r="Q68" s="1" t="n">
        <v>1.79669168398484</v>
      </c>
      <c r="R68" s="1" t="n">
        <v>3</v>
      </c>
      <c r="S68" s="1" t="n">
        <v>0</v>
      </c>
      <c r="T68" s="1" t="n">
        <v>0.615655126968471</v>
      </c>
    </row>
    <row r="69" customFormat="false" ht="15.75" hidden="false" customHeight="false" outlineLevel="0" collapsed="false">
      <c r="A69" s="1" t="s">
        <v>541</v>
      </c>
      <c r="B69" s="1" t="n">
        <v>17</v>
      </c>
      <c r="C69" s="1" t="n">
        <v>79935827</v>
      </c>
      <c r="D69" s="1" t="s">
        <v>131</v>
      </c>
      <c r="E69" s="1" t="s">
        <v>146</v>
      </c>
      <c r="F69" s="1" t="n">
        <v>0.345026004732037</v>
      </c>
      <c r="G69" s="1" t="n">
        <v>85204</v>
      </c>
      <c r="H69" s="1" t="s">
        <v>542</v>
      </c>
      <c r="I69" s="1" t="s">
        <v>543</v>
      </c>
      <c r="J69" s="1" t="n">
        <v>0</v>
      </c>
      <c r="K69" s="1"/>
      <c r="L69" s="1" t="s">
        <v>542</v>
      </c>
      <c r="M69" s="7" t="b">
        <f aca="false">TRUE()</f>
        <v>1</v>
      </c>
      <c r="N69" s="1" t="n">
        <v>0.0318411564682014</v>
      </c>
      <c r="O69" s="1" t="n">
        <v>0.0051278503664655</v>
      </c>
      <c r="P69" s="9" t="n">
        <v>5.31686472058179E-010</v>
      </c>
      <c r="Q69" s="1" t="n">
        <v>1.85754362061853</v>
      </c>
      <c r="R69" s="1" t="n">
        <v>5</v>
      </c>
      <c r="S69" s="1" t="n">
        <v>0</v>
      </c>
      <c r="T69" s="1" t="n">
        <v>0.868484514433264</v>
      </c>
    </row>
    <row r="70" customFormat="false" ht="15.75" hidden="false" customHeight="false" outlineLevel="0" collapsed="false">
      <c r="A70" s="1" t="s">
        <v>544</v>
      </c>
      <c r="B70" s="1" t="n">
        <v>19</v>
      </c>
      <c r="C70" s="1" t="n">
        <v>4053015</v>
      </c>
      <c r="D70" s="1" t="s">
        <v>131</v>
      </c>
      <c r="E70" s="1" t="s">
        <v>146</v>
      </c>
      <c r="F70" s="1" t="n">
        <v>0.288899628169909</v>
      </c>
      <c r="G70" s="1" t="n">
        <v>85204</v>
      </c>
      <c r="H70" s="1" t="s">
        <v>545</v>
      </c>
      <c r="I70" s="1" t="s">
        <v>545</v>
      </c>
      <c r="J70" s="1" t="n">
        <v>0</v>
      </c>
      <c r="K70" s="1"/>
      <c r="L70" s="1" t="s">
        <v>545</v>
      </c>
      <c r="M70" s="7" t="b">
        <f aca="false">TRUE()</f>
        <v>1</v>
      </c>
      <c r="N70" s="1" t="n">
        <v>0.0362726303381366</v>
      </c>
      <c r="O70" s="1" t="n">
        <v>0.0059014093953767</v>
      </c>
      <c r="P70" s="9" t="n">
        <v>7.92436826946226E-010</v>
      </c>
      <c r="Q70" s="1" t="n">
        <v>1.72056044250974</v>
      </c>
      <c r="R70" s="1" t="n">
        <v>5</v>
      </c>
      <c r="S70" s="1" t="n">
        <v>0</v>
      </c>
      <c r="T70" s="1" t="n">
        <v>0.886299380122578</v>
      </c>
    </row>
    <row r="71" customFormat="false" ht="15.75" hidden="false" customHeight="false" outlineLevel="0" collapsed="false">
      <c r="A71" s="1" t="s">
        <v>546</v>
      </c>
      <c r="B71" s="1" t="n">
        <v>19</v>
      </c>
      <c r="C71" s="1" t="n">
        <v>16589002</v>
      </c>
      <c r="D71" s="1" t="s">
        <v>123</v>
      </c>
      <c r="E71" s="1" t="s">
        <v>122</v>
      </c>
      <c r="F71" s="1" t="n">
        <v>0.472937755204446</v>
      </c>
      <c r="G71" s="1" t="n">
        <v>85204</v>
      </c>
      <c r="H71" s="1" t="s">
        <v>547</v>
      </c>
      <c r="I71" s="1"/>
      <c r="J71" s="1" t="n">
        <v>0</v>
      </c>
      <c r="K71" s="1"/>
      <c r="L71" s="1"/>
      <c r="M71" s="7" t="b">
        <f aca="false">TRUE()</f>
        <v>1</v>
      </c>
      <c r="N71" s="1" t="n">
        <v>-0.0269155005062956</v>
      </c>
      <c r="O71" s="1" t="n">
        <v>0.0048980202047495</v>
      </c>
      <c r="P71" s="9" t="n">
        <v>3.9031307168888E-008</v>
      </c>
      <c r="Q71" s="1" t="n">
        <v>4.4525707535591</v>
      </c>
      <c r="R71" s="1" t="n">
        <v>5</v>
      </c>
      <c r="S71" s="1" t="n">
        <v>0</v>
      </c>
      <c r="T71" s="1" t="n">
        <v>0.486254278513421</v>
      </c>
    </row>
    <row r="72" customFormat="false" ht="15.75" hidden="false" customHeight="false" outlineLevel="0" collapsed="false">
      <c r="A72" s="1" t="s">
        <v>548</v>
      </c>
      <c r="B72" s="1" t="n">
        <v>19</v>
      </c>
      <c r="C72" s="1" t="n">
        <v>45053960</v>
      </c>
      <c r="D72" s="1" t="s">
        <v>131</v>
      </c>
      <c r="E72" s="1" t="s">
        <v>146</v>
      </c>
      <c r="F72" s="1" t="n">
        <v>0.469753834521636</v>
      </c>
      <c r="G72" s="1" t="n">
        <v>85204</v>
      </c>
      <c r="H72" s="1" t="s">
        <v>549</v>
      </c>
      <c r="I72" s="1" t="s">
        <v>550</v>
      </c>
      <c r="J72" s="1" t="n">
        <v>0</v>
      </c>
      <c r="K72" s="1"/>
      <c r="L72" s="1" t="s">
        <v>549</v>
      </c>
      <c r="M72" s="7" t="b">
        <f aca="false">TRUE()</f>
        <v>1</v>
      </c>
      <c r="N72" s="1" t="n">
        <v>0.0263861970963376</v>
      </c>
      <c r="O72" s="1" t="n">
        <v>0.0048177439694691</v>
      </c>
      <c r="P72" s="9" t="n">
        <v>4.32894877887661E-008</v>
      </c>
      <c r="Q72" s="1" t="n">
        <v>2.13268460146256</v>
      </c>
      <c r="R72" s="1" t="n">
        <v>5</v>
      </c>
      <c r="S72" s="1" t="n">
        <v>0</v>
      </c>
      <c r="T72" s="1" t="n">
        <v>0.83049771098524</v>
      </c>
    </row>
    <row r="73" customFormat="false" ht="15.75" hidden="false" customHeight="false" outlineLevel="0" collapsed="false">
      <c r="A73" s="1" t="s">
        <v>551</v>
      </c>
      <c r="B73" s="1" t="n">
        <v>19</v>
      </c>
      <c r="C73" s="1" t="n">
        <v>50431721</v>
      </c>
      <c r="D73" s="1" t="s">
        <v>123</v>
      </c>
      <c r="E73" s="1" t="s">
        <v>146</v>
      </c>
      <c r="F73" s="1" t="n">
        <v>0.134106884446209</v>
      </c>
      <c r="G73" s="1" t="n">
        <v>85204</v>
      </c>
      <c r="H73" s="1" t="s">
        <v>552</v>
      </c>
      <c r="I73" s="1" t="s">
        <v>552</v>
      </c>
      <c r="J73" s="1" t="n">
        <v>406</v>
      </c>
      <c r="K73" s="1"/>
      <c r="L73" s="1"/>
      <c r="M73" s="7" t="b">
        <f aca="false">TRUE()</f>
        <v>1</v>
      </c>
      <c r="N73" s="1" t="n">
        <v>0.0422827529981414</v>
      </c>
      <c r="O73" s="1" t="n">
        <v>0.0074637105262192</v>
      </c>
      <c r="P73" s="9" t="n">
        <v>1.46928886273308E-008</v>
      </c>
      <c r="Q73" s="1" t="n">
        <v>5.11784973594403</v>
      </c>
      <c r="R73" s="1" t="n">
        <v>5</v>
      </c>
      <c r="S73" s="1" t="n">
        <v>2.30271973630518</v>
      </c>
      <c r="T73" s="1" t="n">
        <v>0.401667739687353</v>
      </c>
    </row>
    <row r="74" customFormat="false" ht="15.75" hidden="false" customHeight="false" outlineLevel="0" collapsed="false">
      <c r="A74" s="1" t="s">
        <v>553</v>
      </c>
      <c r="B74" s="1" t="n">
        <v>22</v>
      </c>
      <c r="C74" s="1" t="n">
        <v>21570728</v>
      </c>
      <c r="D74" s="1" t="s">
        <v>146</v>
      </c>
      <c r="E74" s="1" t="s">
        <v>131</v>
      </c>
      <c r="F74" s="1" t="n">
        <v>0.200158042080191</v>
      </c>
      <c r="G74" s="1" t="n">
        <v>85204</v>
      </c>
      <c r="H74" s="1" t="s">
        <v>554</v>
      </c>
      <c r="I74" s="1" t="s">
        <v>555</v>
      </c>
      <c r="J74" s="1" t="n">
        <v>0</v>
      </c>
      <c r="K74" s="1"/>
      <c r="L74" s="1" t="s">
        <v>554</v>
      </c>
      <c r="M74" s="7" t="b">
        <f aca="false">TRUE()</f>
        <v>1</v>
      </c>
      <c r="N74" s="1" t="n">
        <v>0.0423194474345711</v>
      </c>
      <c r="O74" s="1" t="n">
        <v>0.006093407851382</v>
      </c>
      <c r="P74" s="9" t="n">
        <v>3.78139329451406E-012</v>
      </c>
      <c r="Q74" s="1" t="n">
        <v>4.5617719513396</v>
      </c>
      <c r="R74" s="1" t="n">
        <v>5</v>
      </c>
      <c r="S74" s="1" t="n">
        <v>0</v>
      </c>
      <c r="T74" s="1" t="n">
        <v>0.47166134543699</v>
      </c>
    </row>
    <row r="75" customFormat="false" ht="15.75" hidden="false" customHeight="false" outlineLevel="0" collapsed="false">
      <c r="A75" s="1" t="s">
        <v>556</v>
      </c>
      <c r="B75" s="1" t="n">
        <v>22</v>
      </c>
      <c r="C75" s="1" t="n">
        <v>23837735</v>
      </c>
      <c r="D75" s="1" t="s">
        <v>122</v>
      </c>
      <c r="E75" s="1" t="s">
        <v>146</v>
      </c>
      <c r="F75" s="1" t="n">
        <v>0.158371143628424</v>
      </c>
      <c r="G75" s="1" t="n">
        <v>85204</v>
      </c>
      <c r="H75" s="1" t="s">
        <v>557</v>
      </c>
      <c r="I75" s="1" t="s">
        <v>558</v>
      </c>
      <c r="J75" s="1" t="n">
        <v>0</v>
      </c>
      <c r="K75" s="1" t="s">
        <v>558</v>
      </c>
      <c r="L75" s="1" t="s">
        <v>559</v>
      </c>
      <c r="M75" s="7" t="b">
        <f aca="false">TRUE()</f>
        <v>1</v>
      </c>
      <c r="N75" s="1" t="n">
        <v>0.0545948341960191</v>
      </c>
      <c r="O75" s="1" t="n">
        <v>0.0066614819627711</v>
      </c>
      <c r="P75" s="9" t="n">
        <v>2.4934852367852E-016</v>
      </c>
      <c r="Q75" s="1" t="n">
        <v>3.52302178044898</v>
      </c>
      <c r="R75" s="1" t="n">
        <v>5</v>
      </c>
      <c r="S75" s="1" t="n">
        <v>0</v>
      </c>
      <c r="T75" s="1" t="n">
        <v>0.619907038846466</v>
      </c>
    </row>
    <row r="76" customFormat="false" ht="15.75" hidden="false" customHeight="false" outlineLevel="0" collapsed="false">
      <c r="A76" s="1" t="s">
        <v>560</v>
      </c>
      <c r="B76" s="1" t="n">
        <v>22</v>
      </c>
      <c r="C76" s="1" t="n">
        <v>30174033</v>
      </c>
      <c r="D76" s="1" t="s">
        <v>146</v>
      </c>
      <c r="E76" s="1" t="s">
        <v>131</v>
      </c>
      <c r="F76" s="1" t="n">
        <v>0.434601255561731</v>
      </c>
      <c r="G76" s="1" t="n">
        <v>85204</v>
      </c>
      <c r="H76" s="1" t="s">
        <v>561</v>
      </c>
      <c r="I76" s="1" t="s">
        <v>562</v>
      </c>
      <c r="J76" s="1" t="n">
        <v>0</v>
      </c>
      <c r="K76" s="1"/>
      <c r="L76" s="1" t="s">
        <v>561</v>
      </c>
      <c r="M76" s="7" t="b">
        <f aca="false">FALSE()</f>
        <v>0</v>
      </c>
      <c r="N76" s="1" t="n">
        <v>0.070836143912184</v>
      </c>
      <c r="O76" s="1" t="n">
        <v>0.0048368424239202</v>
      </c>
      <c r="P76" s="9" t="n">
        <v>1.44742755239782E-048</v>
      </c>
      <c r="Q76" s="1" t="n">
        <v>10.6497509487715</v>
      </c>
      <c r="R76" s="1" t="n">
        <v>5</v>
      </c>
      <c r="S76" s="1" t="n">
        <v>53.0505452751759</v>
      </c>
      <c r="T76" s="1" t="n">
        <v>0.0587840412937544</v>
      </c>
    </row>
    <row r="77" customFormat="false" ht="15.75" hidden="false" customHeight="false" outlineLevel="0" collapsed="false">
      <c r="A77" s="1" t="s">
        <v>563</v>
      </c>
      <c r="B77" s="1" t="s">
        <v>384</v>
      </c>
      <c r="C77" s="1" t="n">
        <v>120626865</v>
      </c>
      <c r="D77" s="1" t="s">
        <v>123</v>
      </c>
      <c r="E77" s="1" t="s">
        <v>122</v>
      </c>
      <c r="F77" s="1" t="n">
        <v>0.01266</v>
      </c>
      <c r="G77" s="1" t="n">
        <v>35652</v>
      </c>
      <c r="H77" s="1" t="s">
        <v>564</v>
      </c>
      <c r="I77" s="1" t="s">
        <v>565</v>
      </c>
      <c r="J77" s="1" t="n">
        <v>0</v>
      </c>
      <c r="K77" s="1" t="s">
        <v>565</v>
      </c>
      <c r="L77" s="1" t="s">
        <v>564</v>
      </c>
      <c r="M77" s="7" t="b">
        <f aca="false">FALSE()</f>
        <v>0</v>
      </c>
      <c r="N77" s="1" t="n">
        <v>-0.19428718151778</v>
      </c>
      <c r="O77" s="1" t="n">
        <v>0.0306360682837851</v>
      </c>
      <c r="P77" s="9" t="n">
        <v>2.27126638636872E-010</v>
      </c>
      <c r="Q77" s="8"/>
      <c r="R77" s="1" t="n">
        <v>1</v>
      </c>
      <c r="S77" s="15"/>
    </row>
    <row r="78" customFormat="false" ht="15.75" hidden="false" customHeight="false" outlineLevel="0" collapsed="false">
      <c r="A78" s="1" t="s">
        <v>566</v>
      </c>
      <c r="B78" s="1" t="s">
        <v>384</v>
      </c>
      <c r="C78" s="1" t="n">
        <v>136606852</v>
      </c>
      <c r="D78" s="1" t="s">
        <v>567</v>
      </c>
      <c r="E78" s="1" t="s">
        <v>122</v>
      </c>
      <c r="F78" s="1" t="n">
        <v>0.23827</v>
      </c>
      <c r="G78" s="1" t="n">
        <v>35652</v>
      </c>
      <c r="H78" s="1" t="s">
        <v>568</v>
      </c>
      <c r="I78" s="1" t="s">
        <v>568</v>
      </c>
      <c r="J78" s="1" t="n">
        <v>41305</v>
      </c>
      <c r="K78" s="1"/>
      <c r="L78" s="1"/>
      <c r="M78" s="7" t="b">
        <f aca="false">FALSE()</f>
        <v>0</v>
      </c>
      <c r="N78" s="1" t="n">
        <v>0.0462502664123533</v>
      </c>
      <c r="O78" s="1" t="n">
        <v>0.0081573569298045</v>
      </c>
      <c r="P78" s="9" t="n">
        <v>1.42996628286505E-008</v>
      </c>
      <c r="Q78" s="8"/>
      <c r="R78" s="1" t="n">
        <v>1</v>
      </c>
      <c r="S78" s="15"/>
    </row>
    <row r="79" customFormat="false" ht="15.75" hidden="false" customHeight="false" outlineLevel="0" collapsed="false">
      <c r="A79" s="1"/>
      <c r="B79" s="1"/>
      <c r="C79" s="1"/>
      <c r="D79" s="1"/>
      <c r="E79" s="1"/>
      <c r="F79" s="1"/>
      <c r="G79" s="1"/>
      <c r="H79" s="1"/>
      <c r="I79" s="9"/>
      <c r="J79" s="1"/>
      <c r="K79" s="1"/>
      <c r="L79" s="1"/>
      <c r="M79" s="9"/>
      <c r="Q79" s="8"/>
      <c r="S79" s="15"/>
    </row>
    <row r="80" customFormat="false" ht="15.75" hidden="false" customHeight="false" outlineLevel="0" collapsed="false">
      <c r="C80" s="6"/>
      <c r="D80" s="10"/>
      <c r="F80" s="11"/>
      <c r="G80" s="8"/>
      <c r="H80" s="10"/>
      <c r="Q80" s="8"/>
      <c r="S80" s="15"/>
    </row>
    <row r="81" customFormat="false" ht="15.75" hidden="false" customHeight="false" outlineLevel="0" collapsed="false">
      <c r="C81" s="6"/>
      <c r="D81" s="10"/>
      <c r="F81" s="11"/>
      <c r="G81" s="8"/>
      <c r="H81" s="10"/>
      <c r="Q81" s="8"/>
      <c r="S81" s="15"/>
    </row>
    <row r="82" customFormat="false" ht="15.75" hidden="false" customHeight="false" outlineLevel="0" collapsed="false">
      <c r="C82" s="6"/>
      <c r="D82" s="10"/>
      <c r="F82" s="11"/>
      <c r="G82" s="8"/>
      <c r="H82" s="10"/>
      <c r="Q82" s="8"/>
      <c r="S82" s="15"/>
    </row>
    <row r="83" customFormat="false" ht="15.75" hidden="false" customHeight="false" outlineLevel="0" collapsed="false">
      <c r="C83" s="6"/>
      <c r="D83" s="10"/>
      <c r="F83" s="11"/>
      <c r="G83" s="8"/>
      <c r="H83" s="10"/>
      <c r="Q83" s="8"/>
      <c r="S83" s="15"/>
    </row>
    <row r="84" customFormat="false" ht="15.75" hidden="false" customHeight="false" outlineLevel="0" collapsed="false">
      <c r="C84" s="6"/>
      <c r="D84" s="10"/>
      <c r="F84" s="11"/>
      <c r="G84" s="8"/>
      <c r="H84" s="10"/>
      <c r="Q84" s="8"/>
      <c r="S84" s="15"/>
    </row>
    <row r="85" customFormat="false" ht="15.75" hidden="false" customHeight="false" outlineLevel="0" collapsed="false">
      <c r="C85" s="6"/>
      <c r="D85" s="10"/>
      <c r="F85" s="11"/>
      <c r="G85" s="8"/>
      <c r="H85" s="10"/>
      <c r="Q85" s="8"/>
      <c r="S85" s="15"/>
    </row>
    <row r="86" customFormat="false" ht="15.75" hidden="false" customHeight="false" outlineLevel="0" collapsed="false">
      <c r="C86" s="6"/>
      <c r="D86" s="10"/>
      <c r="F86" s="11"/>
      <c r="G86" s="8"/>
      <c r="H86" s="10"/>
      <c r="Q86" s="8"/>
      <c r="S86" s="15"/>
    </row>
    <row r="87" customFormat="false" ht="15.75" hidden="false" customHeight="false" outlineLevel="0" collapsed="false">
      <c r="C87" s="6"/>
      <c r="D87" s="10"/>
      <c r="F87" s="11"/>
      <c r="G87" s="8"/>
      <c r="H87" s="10"/>
      <c r="Q87" s="8"/>
      <c r="S87" s="15"/>
    </row>
    <row r="88" customFormat="false" ht="15.75" hidden="false" customHeight="false" outlineLevel="0" collapsed="false">
      <c r="C88" s="6"/>
      <c r="D88" s="10"/>
      <c r="F88" s="11"/>
      <c r="G88" s="8"/>
      <c r="H88" s="10"/>
      <c r="Q88" s="8"/>
      <c r="S88" s="15"/>
    </row>
    <row r="89" customFormat="false" ht="15.75" hidden="false" customHeight="false" outlineLevel="0" collapsed="false">
      <c r="C89" s="6"/>
      <c r="D89" s="10"/>
      <c r="F89" s="11"/>
      <c r="G89" s="8"/>
      <c r="H89" s="10"/>
      <c r="Q89" s="8"/>
      <c r="S89" s="15"/>
    </row>
    <row r="90" customFormat="false" ht="15.75" hidden="false" customHeight="false" outlineLevel="0" collapsed="false">
      <c r="C90" s="6"/>
      <c r="D90" s="10"/>
      <c r="F90" s="11"/>
      <c r="G90" s="8"/>
      <c r="H90" s="10"/>
      <c r="Q90" s="8"/>
      <c r="S90" s="15"/>
    </row>
    <row r="91" customFormat="false" ht="15.75" hidden="false" customHeight="false" outlineLevel="0" collapsed="false">
      <c r="C91" s="6"/>
      <c r="D91" s="10"/>
      <c r="F91" s="11"/>
      <c r="G91" s="8"/>
      <c r="H91" s="10"/>
      <c r="Q91" s="8"/>
      <c r="S91" s="15"/>
    </row>
    <row r="92" customFormat="false" ht="15.75" hidden="false" customHeight="false" outlineLevel="0" collapsed="false">
      <c r="C92" s="6"/>
      <c r="D92" s="10"/>
      <c r="F92" s="11"/>
      <c r="G92" s="8"/>
      <c r="H92" s="10"/>
      <c r="Q92" s="8"/>
      <c r="S92" s="15"/>
    </row>
    <row r="93" customFormat="false" ht="15.75" hidden="false" customHeight="false" outlineLevel="0" collapsed="false">
      <c r="C93" s="6"/>
      <c r="D93" s="10"/>
      <c r="F93" s="11"/>
      <c r="G93" s="8"/>
      <c r="H93" s="10"/>
      <c r="Q93" s="8"/>
      <c r="S93" s="15"/>
    </row>
    <row r="94" customFormat="false" ht="15.75" hidden="false" customHeight="false" outlineLevel="0" collapsed="false">
      <c r="C94" s="6"/>
      <c r="D94" s="10"/>
      <c r="F94" s="11"/>
      <c r="G94" s="8"/>
      <c r="H94" s="10"/>
      <c r="Q94" s="8"/>
      <c r="S94" s="15"/>
    </row>
    <row r="95" customFormat="false" ht="15.75" hidden="false" customHeight="false" outlineLevel="0" collapsed="false">
      <c r="C95" s="6"/>
      <c r="D95" s="10"/>
      <c r="F95" s="11"/>
      <c r="G95" s="8"/>
      <c r="H95" s="10"/>
      <c r="Q95" s="8"/>
      <c r="S95" s="15"/>
    </row>
    <row r="96" customFormat="false" ht="15.75" hidden="false" customHeight="false" outlineLevel="0" collapsed="false">
      <c r="C96" s="6"/>
      <c r="D96" s="10"/>
      <c r="F96" s="11"/>
      <c r="G96" s="8"/>
      <c r="H96" s="10"/>
      <c r="Q96" s="8"/>
      <c r="S96" s="15"/>
    </row>
    <row r="97" customFormat="false" ht="15.75" hidden="false" customHeight="false" outlineLevel="0" collapsed="false">
      <c r="C97" s="6"/>
      <c r="D97" s="10"/>
      <c r="F97" s="11"/>
      <c r="G97" s="8"/>
      <c r="H97" s="10"/>
      <c r="Q97" s="8"/>
      <c r="S97" s="15"/>
    </row>
    <row r="98" customFormat="false" ht="15.75" hidden="false" customHeight="false" outlineLevel="0" collapsed="false">
      <c r="C98" s="6"/>
      <c r="D98" s="10"/>
      <c r="F98" s="11"/>
      <c r="G98" s="8"/>
      <c r="H98" s="10"/>
      <c r="Q98" s="8"/>
      <c r="S98" s="15"/>
    </row>
    <row r="99" customFormat="false" ht="15.75" hidden="false" customHeight="false" outlineLevel="0" collapsed="false">
      <c r="C99" s="6"/>
      <c r="D99" s="10"/>
      <c r="F99" s="11"/>
      <c r="G99" s="8"/>
      <c r="H99" s="10"/>
      <c r="Q99" s="8"/>
      <c r="S99" s="15"/>
    </row>
    <row r="100" customFormat="false" ht="15.75" hidden="false" customHeight="false" outlineLevel="0" collapsed="false">
      <c r="C100" s="6"/>
      <c r="D100" s="10"/>
      <c r="F100" s="11"/>
      <c r="G100" s="8"/>
      <c r="H100" s="10"/>
      <c r="Q100" s="8"/>
      <c r="S100" s="15"/>
    </row>
    <row r="101" customFormat="false" ht="15.75" hidden="false" customHeight="false" outlineLevel="0" collapsed="false">
      <c r="C101" s="6"/>
      <c r="D101" s="10"/>
      <c r="F101" s="11"/>
      <c r="G101" s="8"/>
      <c r="H101" s="10"/>
      <c r="Q101" s="8"/>
      <c r="S101" s="15"/>
    </row>
    <row r="102" customFormat="false" ht="15.75" hidden="false" customHeight="false" outlineLevel="0" collapsed="false">
      <c r="C102" s="6"/>
      <c r="D102" s="10"/>
      <c r="F102" s="11"/>
      <c r="G102" s="8"/>
      <c r="H102" s="10"/>
      <c r="Q102" s="8"/>
      <c r="S102" s="15"/>
    </row>
    <row r="103" customFormat="false" ht="15.75" hidden="false" customHeight="false" outlineLevel="0" collapsed="false">
      <c r="C103" s="6"/>
      <c r="D103" s="10"/>
      <c r="F103" s="11"/>
      <c r="G103" s="8"/>
      <c r="H103" s="10"/>
      <c r="Q103" s="8"/>
      <c r="S103" s="15"/>
    </row>
    <row r="104" customFormat="false" ht="15.75" hidden="false" customHeight="false" outlineLevel="0" collapsed="false">
      <c r="C104" s="6"/>
      <c r="D104" s="10"/>
      <c r="F104" s="11"/>
      <c r="G104" s="8"/>
      <c r="H104" s="10"/>
      <c r="Q104" s="8"/>
      <c r="S104" s="15"/>
    </row>
    <row r="105" customFormat="false" ht="15.75" hidden="false" customHeight="false" outlineLevel="0" collapsed="false">
      <c r="C105" s="6"/>
      <c r="D105" s="10"/>
      <c r="F105" s="11"/>
      <c r="G105" s="8"/>
      <c r="H105" s="10"/>
      <c r="Q105" s="8"/>
      <c r="S105" s="15"/>
    </row>
    <row r="106" customFormat="false" ht="15.75" hidden="false" customHeight="false" outlineLevel="0" collapsed="false">
      <c r="C106" s="6"/>
      <c r="D106" s="10"/>
      <c r="F106" s="11"/>
      <c r="G106" s="8"/>
      <c r="H106" s="10"/>
      <c r="Q106" s="8"/>
      <c r="S106" s="15"/>
    </row>
    <row r="107" customFormat="false" ht="15.75" hidden="false" customHeight="false" outlineLevel="0" collapsed="false">
      <c r="C107" s="6"/>
      <c r="D107" s="10"/>
      <c r="F107" s="11"/>
      <c r="G107" s="8"/>
      <c r="H107" s="10"/>
      <c r="Q107" s="8"/>
      <c r="S107" s="15"/>
    </row>
    <row r="108" customFormat="false" ht="15.75" hidden="false" customHeight="false" outlineLevel="0" collapsed="false">
      <c r="C108" s="6"/>
      <c r="D108" s="10"/>
      <c r="F108" s="11"/>
      <c r="G108" s="8"/>
      <c r="H108" s="10"/>
      <c r="Q108" s="8"/>
      <c r="S108" s="15"/>
    </row>
    <row r="109" customFormat="false" ht="15.75" hidden="false" customHeight="false" outlineLevel="0" collapsed="false">
      <c r="C109" s="6"/>
      <c r="D109" s="10"/>
      <c r="F109" s="11"/>
      <c r="G109" s="8"/>
      <c r="H109" s="10"/>
      <c r="Q109" s="8"/>
      <c r="S109" s="15"/>
    </row>
    <row r="110" customFormat="false" ht="15.75" hidden="false" customHeight="false" outlineLevel="0" collapsed="false">
      <c r="C110" s="6"/>
      <c r="D110" s="10"/>
      <c r="F110" s="11"/>
      <c r="G110" s="8"/>
      <c r="H110" s="10"/>
      <c r="Q110" s="8"/>
      <c r="S110" s="15"/>
    </row>
    <row r="111" customFormat="false" ht="15.75" hidden="false" customHeight="false" outlineLevel="0" collapsed="false">
      <c r="C111" s="6"/>
      <c r="D111" s="10"/>
      <c r="F111" s="11"/>
      <c r="G111" s="8"/>
      <c r="H111" s="10"/>
      <c r="Q111" s="8"/>
      <c r="S111" s="15"/>
    </row>
    <row r="112" customFormat="false" ht="15.75" hidden="false" customHeight="false" outlineLevel="0" collapsed="false">
      <c r="C112" s="6"/>
      <c r="D112" s="10"/>
      <c r="F112" s="11"/>
      <c r="G112" s="8"/>
      <c r="H112" s="10"/>
      <c r="Q112" s="8"/>
      <c r="S112" s="15"/>
    </row>
    <row r="113" customFormat="false" ht="15.75" hidden="false" customHeight="false" outlineLevel="0" collapsed="false">
      <c r="C113" s="6"/>
      <c r="D113" s="10"/>
      <c r="F113" s="11"/>
      <c r="G113" s="8"/>
      <c r="H113" s="10"/>
      <c r="Q113" s="8"/>
      <c r="S113" s="15"/>
    </row>
    <row r="114" customFormat="false" ht="15.75" hidden="false" customHeight="false" outlineLevel="0" collapsed="false">
      <c r="C114" s="6"/>
      <c r="D114" s="10"/>
      <c r="F114" s="11"/>
      <c r="G114" s="8"/>
      <c r="H114" s="10"/>
      <c r="Q114" s="8"/>
      <c r="S114" s="15"/>
    </row>
    <row r="115" customFormat="false" ht="15.75" hidden="false" customHeight="false" outlineLevel="0" collapsed="false">
      <c r="C115" s="6"/>
      <c r="D115" s="10"/>
      <c r="F115" s="11"/>
      <c r="G115" s="8"/>
      <c r="H115" s="10"/>
      <c r="Q115" s="8"/>
      <c r="S115" s="15"/>
    </row>
    <row r="116" customFormat="false" ht="15.75" hidden="false" customHeight="false" outlineLevel="0" collapsed="false">
      <c r="C116" s="6"/>
      <c r="D116" s="10"/>
      <c r="F116" s="11"/>
      <c r="G116" s="8"/>
      <c r="H116" s="10"/>
      <c r="Q116" s="8"/>
      <c r="S116" s="15"/>
    </row>
    <row r="117" customFormat="false" ht="15.75" hidden="false" customHeight="false" outlineLevel="0" collapsed="false">
      <c r="C117" s="6"/>
      <c r="D117" s="10"/>
      <c r="F117" s="11"/>
      <c r="G117" s="8"/>
      <c r="H117" s="10"/>
      <c r="Q117" s="8"/>
      <c r="S117" s="15"/>
    </row>
    <row r="118" customFormat="false" ht="15.75" hidden="false" customHeight="false" outlineLevel="0" collapsed="false">
      <c r="C118" s="6"/>
      <c r="D118" s="10"/>
      <c r="F118" s="11"/>
      <c r="G118" s="8"/>
      <c r="H118" s="10"/>
      <c r="Q118" s="8"/>
      <c r="S118" s="15"/>
    </row>
    <row r="119" customFormat="false" ht="15.75" hidden="false" customHeight="false" outlineLevel="0" collapsed="false">
      <c r="C119" s="6"/>
      <c r="D119" s="10"/>
      <c r="F119" s="11"/>
      <c r="G119" s="8"/>
      <c r="H119" s="10"/>
      <c r="Q119" s="8"/>
      <c r="S119" s="15"/>
    </row>
    <row r="120" customFormat="false" ht="15.75" hidden="false" customHeight="false" outlineLevel="0" collapsed="false">
      <c r="C120" s="6"/>
      <c r="D120" s="10"/>
      <c r="F120" s="11"/>
      <c r="G120" s="8"/>
      <c r="H120" s="10"/>
      <c r="Q120" s="8"/>
      <c r="S120" s="15"/>
    </row>
    <row r="121" customFormat="false" ht="15.75" hidden="false" customHeight="false" outlineLevel="0" collapsed="false">
      <c r="C121" s="6"/>
      <c r="D121" s="10"/>
      <c r="F121" s="11"/>
      <c r="G121" s="8"/>
      <c r="H121" s="10"/>
      <c r="Q121" s="8"/>
      <c r="S121" s="15"/>
    </row>
    <row r="122" customFormat="false" ht="15.75" hidden="false" customHeight="false" outlineLevel="0" collapsed="false">
      <c r="C122" s="6"/>
      <c r="D122" s="10"/>
      <c r="F122" s="11"/>
      <c r="G122" s="8"/>
      <c r="H122" s="10"/>
      <c r="Q122" s="8"/>
      <c r="S122" s="15"/>
    </row>
    <row r="123" customFormat="false" ht="15.75" hidden="false" customHeight="false" outlineLevel="0" collapsed="false">
      <c r="C123" s="6"/>
      <c r="D123" s="10"/>
      <c r="F123" s="11"/>
      <c r="G123" s="8"/>
      <c r="H123" s="10"/>
      <c r="Q123" s="8"/>
      <c r="S123" s="15"/>
    </row>
    <row r="124" customFormat="false" ht="15.75" hidden="false" customHeight="false" outlineLevel="0" collapsed="false">
      <c r="C124" s="6"/>
      <c r="D124" s="10"/>
      <c r="F124" s="11"/>
      <c r="G124" s="8"/>
      <c r="H124" s="10"/>
      <c r="Q124" s="8"/>
      <c r="S124" s="15"/>
    </row>
    <row r="125" customFormat="false" ht="15.75" hidden="false" customHeight="false" outlineLevel="0" collapsed="false">
      <c r="C125" s="6"/>
      <c r="D125" s="10"/>
      <c r="F125" s="11"/>
      <c r="G125" s="8"/>
      <c r="H125" s="10"/>
      <c r="Q125" s="8"/>
      <c r="S125" s="15"/>
    </row>
    <row r="126" customFormat="false" ht="15.75" hidden="false" customHeight="false" outlineLevel="0" collapsed="false">
      <c r="C126" s="6"/>
      <c r="D126" s="10"/>
      <c r="F126" s="11"/>
      <c r="G126" s="8"/>
      <c r="H126" s="10"/>
      <c r="Q126" s="8"/>
      <c r="S126" s="15"/>
    </row>
    <row r="127" customFormat="false" ht="15.75" hidden="false" customHeight="false" outlineLevel="0" collapsed="false">
      <c r="C127" s="6"/>
      <c r="D127" s="10"/>
      <c r="F127" s="11"/>
      <c r="G127" s="8"/>
      <c r="H127" s="10"/>
      <c r="Q127" s="8"/>
      <c r="S127" s="15"/>
    </row>
    <row r="128" customFormat="false" ht="15.75" hidden="false" customHeight="false" outlineLevel="0" collapsed="false">
      <c r="C128" s="6"/>
      <c r="D128" s="10"/>
      <c r="F128" s="11"/>
      <c r="G128" s="8"/>
      <c r="H128" s="10"/>
      <c r="Q128" s="8"/>
      <c r="S128" s="15"/>
    </row>
    <row r="129" customFormat="false" ht="15.75" hidden="false" customHeight="false" outlineLevel="0" collapsed="false">
      <c r="C129" s="6"/>
      <c r="D129" s="10"/>
      <c r="F129" s="11"/>
      <c r="G129" s="8"/>
      <c r="H129" s="10"/>
      <c r="Q129" s="8"/>
      <c r="S129" s="15"/>
    </row>
    <row r="130" customFormat="false" ht="15.75" hidden="false" customHeight="false" outlineLevel="0" collapsed="false">
      <c r="C130" s="6"/>
      <c r="D130" s="10"/>
      <c r="F130" s="11"/>
      <c r="G130" s="8"/>
      <c r="H130" s="10"/>
      <c r="Q130" s="8"/>
      <c r="S130" s="15"/>
    </row>
    <row r="131" customFormat="false" ht="15.75" hidden="false" customHeight="false" outlineLevel="0" collapsed="false">
      <c r="C131" s="6"/>
      <c r="D131" s="10"/>
      <c r="F131" s="11"/>
      <c r="G131" s="8"/>
      <c r="H131" s="10"/>
      <c r="Q131" s="8"/>
      <c r="S131" s="15"/>
    </row>
    <row r="132" customFormat="false" ht="15.75" hidden="false" customHeight="false" outlineLevel="0" collapsed="false">
      <c r="C132" s="6"/>
      <c r="D132" s="10"/>
      <c r="F132" s="11"/>
      <c r="G132" s="8"/>
      <c r="H132" s="10"/>
      <c r="Q132" s="8"/>
      <c r="S132" s="15"/>
    </row>
    <row r="133" customFormat="false" ht="15.75" hidden="false" customHeight="false" outlineLevel="0" collapsed="false">
      <c r="C133" s="6"/>
      <c r="D133" s="10"/>
      <c r="F133" s="11"/>
      <c r="G133" s="8"/>
      <c r="H133" s="10"/>
      <c r="Q133" s="8"/>
      <c r="S133" s="15"/>
    </row>
    <row r="134" customFormat="false" ht="15.75" hidden="false" customHeight="false" outlineLevel="0" collapsed="false">
      <c r="C134" s="6"/>
      <c r="D134" s="10"/>
      <c r="F134" s="11"/>
      <c r="G134" s="8"/>
      <c r="H134" s="10"/>
      <c r="Q134" s="8"/>
      <c r="S134" s="15"/>
    </row>
    <row r="135" customFormat="false" ht="15.75" hidden="false" customHeight="false" outlineLevel="0" collapsed="false">
      <c r="C135" s="6"/>
      <c r="D135" s="10"/>
      <c r="F135" s="11"/>
      <c r="G135" s="8"/>
      <c r="H135" s="10"/>
      <c r="Q135" s="8"/>
      <c r="S135" s="15"/>
    </row>
    <row r="136" customFormat="false" ht="15.75" hidden="false" customHeight="false" outlineLevel="0" collapsed="false">
      <c r="C136" s="6"/>
      <c r="D136" s="10"/>
      <c r="F136" s="11"/>
      <c r="G136" s="8"/>
      <c r="H136" s="10"/>
      <c r="Q136" s="8"/>
      <c r="S136" s="15"/>
    </row>
    <row r="137" customFormat="false" ht="15.75" hidden="false" customHeight="false" outlineLevel="0" collapsed="false">
      <c r="C137" s="6"/>
      <c r="D137" s="10"/>
      <c r="F137" s="11"/>
      <c r="G137" s="8"/>
      <c r="H137" s="10"/>
      <c r="Q137" s="8"/>
      <c r="S137" s="15"/>
    </row>
    <row r="138" customFormat="false" ht="15.75" hidden="false" customHeight="false" outlineLevel="0" collapsed="false">
      <c r="C138" s="6"/>
      <c r="D138" s="10"/>
      <c r="F138" s="11"/>
      <c r="G138" s="8"/>
      <c r="H138" s="10"/>
      <c r="Q138" s="8"/>
      <c r="S138" s="15"/>
    </row>
    <row r="139" customFormat="false" ht="15.75" hidden="false" customHeight="false" outlineLevel="0" collapsed="false">
      <c r="C139" s="6"/>
      <c r="D139" s="10"/>
      <c r="F139" s="11"/>
      <c r="G139" s="8"/>
      <c r="H139" s="10"/>
      <c r="Q139" s="8"/>
      <c r="S139" s="15"/>
    </row>
    <row r="140" customFormat="false" ht="15.75" hidden="false" customHeight="false" outlineLevel="0" collapsed="false">
      <c r="C140" s="6"/>
      <c r="D140" s="10"/>
      <c r="F140" s="11"/>
      <c r="G140" s="8"/>
      <c r="H140" s="10"/>
      <c r="Q140" s="8"/>
      <c r="S140" s="15"/>
    </row>
    <row r="141" customFormat="false" ht="15.75" hidden="false" customHeight="false" outlineLevel="0" collapsed="false">
      <c r="C141" s="6"/>
      <c r="D141" s="10"/>
      <c r="F141" s="11"/>
      <c r="G141" s="8"/>
      <c r="H141" s="10"/>
      <c r="Q141" s="8"/>
      <c r="S141" s="15"/>
    </row>
    <row r="142" customFormat="false" ht="15.75" hidden="false" customHeight="false" outlineLevel="0" collapsed="false">
      <c r="C142" s="6"/>
      <c r="D142" s="10"/>
      <c r="F142" s="11"/>
      <c r="G142" s="8"/>
      <c r="H142" s="10"/>
      <c r="Q142" s="8"/>
      <c r="S142" s="15"/>
    </row>
    <row r="143" customFormat="false" ht="15.75" hidden="false" customHeight="false" outlineLevel="0" collapsed="false">
      <c r="C143" s="6"/>
      <c r="D143" s="10"/>
      <c r="F143" s="11"/>
      <c r="G143" s="8"/>
      <c r="H143" s="10"/>
      <c r="Q143" s="8"/>
      <c r="S143" s="15"/>
    </row>
    <row r="144" customFormat="false" ht="15.75" hidden="false" customHeight="false" outlineLevel="0" collapsed="false">
      <c r="C144" s="6"/>
      <c r="D144" s="10"/>
      <c r="F144" s="11"/>
      <c r="G144" s="8"/>
      <c r="H144" s="10"/>
      <c r="Q144" s="8"/>
      <c r="S144" s="15"/>
    </row>
    <row r="145" customFormat="false" ht="15.75" hidden="false" customHeight="false" outlineLevel="0" collapsed="false">
      <c r="C145" s="6"/>
      <c r="D145" s="10"/>
      <c r="F145" s="11"/>
      <c r="G145" s="8"/>
      <c r="H145" s="10"/>
      <c r="Q145" s="8"/>
      <c r="S145" s="15"/>
    </row>
    <row r="146" customFormat="false" ht="15.75" hidden="false" customHeight="false" outlineLevel="0" collapsed="false">
      <c r="C146" s="6"/>
      <c r="D146" s="10"/>
      <c r="F146" s="11"/>
      <c r="G146" s="8"/>
      <c r="H146" s="10"/>
      <c r="Q146" s="8"/>
      <c r="S146" s="15"/>
    </row>
    <row r="147" customFormat="false" ht="15.75" hidden="false" customHeight="false" outlineLevel="0" collapsed="false">
      <c r="C147" s="6"/>
      <c r="D147" s="10"/>
      <c r="F147" s="11"/>
      <c r="G147" s="8"/>
      <c r="H147" s="10"/>
      <c r="Q147" s="8"/>
      <c r="S147" s="15"/>
    </row>
    <row r="148" customFormat="false" ht="15.75" hidden="false" customHeight="false" outlineLevel="0" collapsed="false">
      <c r="C148" s="6"/>
      <c r="D148" s="10"/>
      <c r="F148" s="11"/>
      <c r="G148" s="8"/>
      <c r="H148" s="10"/>
      <c r="Q148" s="8"/>
      <c r="S148" s="15"/>
    </row>
    <row r="149" customFormat="false" ht="15.75" hidden="false" customHeight="false" outlineLevel="0" collapsed="false">
      <c r="C149" s="6"/>
      <c r="D149" s="10"/>
      <c r="F149" s="11"/>
      <c r="G149" s="8"/>
      <c r="H149" s="10"/>
      <c r="Q149" s="8"/>
      <c r="S149" s="15"/>
    </row>
    <row r="150" customFormat="false" ht="15.75" hidden="false" customHeight="false" outlineLevel="0" collapsed="false">
      <c r="C150" s="6"/>
      <c r="D150" s="10"/>
      <c r="F150" s="11"/>
      <c r="G150" s="8"/>
      <c r="H150" s="10"/>
      <c r="Q150" s="8"/>
      <c r="S150" s="15"/>
    </row>
    <row r="151" customFormat="false" ht="15.75" hidden="false" customHeight="false" outlineLevel="0" collapsed="false">
      <c r="C151" s="6"/>
      <c r="D151" s="10"/>
      <c r="F151" s="11"/>
      <c r="G151" s="8"/>
      <c r="H151" s="10"/>
      <c r="Q151" s="8"/>
      <c r="S151" s="15"/>
    </row>
    <row r="152" customFormat="false" ht="15.75" hidden="false" customHeight="false" outlineLevel="0" collapsed="false">
      <c r="C152" s="6"/>
      <c r="D152" s="10"/>
      <c r="F152" s="11"/>
      <c r="G152" s="8"/>
      <c r="H152" s="10"/>
      <c r="Q152" s="8"/>
      <c r="S152" s="15"/>
    </row>
    <row r="153" customFormat="false" ht="15.75" hidden="false" customHeight="false" outlineLevel="0" collapsed="false">
      <c r="C153" s="6"/>
      <c r="D153" s="10"/>
      <c r="F153" s="11"/>
      <c r="G153" s="8"/>
      <c r="H153" s="10"/>
      <c r="Q153" s="8"/>
      <c r="S153" s="15"/>
    </row>
    <row r="154" customFormat="false" ht="15.75" hidden="false" customHeight="false" outlineLevel="0" collapsed="false">
      <c r="C154" s="6"/>
      <c r="D154" s="10"/>
      <c r="F154" s="11"/>
      <c r="G154" s="8"/>
      <c r="H154" s="10"/>
      <c r="Q154" s="8"/>
      <c r="S154" s="15"/>
    </row>
    <row r="155" customFormat="false" ht="15.75" hidden="false" customHeight="false" outlineLevel="0" collapsed="false">
      <c r="C155" s="6"/>
      <c r="D155" s="10"/>
      <c r="F155" s="11"/>
      <c r="G155" s="8"/>
      <c r="H155" s="10"/>
      <c r="Q155" s="8"/>
      <c r="S155" s="15"/>
    </row>
    <row r="156" customFormat="false" ht="15.75" hidden="false" customHeight="false" outlineLevel="0" collapsed="false">
      <c r="C156" s="6"/>
      <c r="D156" s="10"/>
      <c r="F156" s="11"/>
      <c r="G156" s="8"/>
      <c r="H156" s="10"/>
      <c r="Q156" s="8"/>
      <c r="S156" s="15"/>
    </row>
    <row r="157" customFormat="false" ht="15.75" hidden="false" customHeight="false" outlineLevel="0" collapsed="false">
      <c r="C157" s="6"/>
      <c r="D157" s="10"/>
      <c r="F157" s="11"/>
      <c r="G157" s="8"/>
      <c r="H157" s="10"/>
      <c r="Q157" s="8"/>
      <c r="S157" s="15"/>
    </row>
    <row r="158" customFormat="false" ht="15.75" hidden="false" customHeight="false" outlineLevel="0" collapsed="false">
      <c r="C158" s="6"/>
      <c r="D158" s="10"/>
      <c r="F158" s="11"/>
      <c r="G158" s="8"/>
      <c r="H158" s="10"/>
      <c r="Q158" s="8"/>
      <c r="S158" s="15"/>
    </row>
    <row r="159" customFormat="false" ht="15.75" hidden="false" customHeight="false" outlineLevel="0" collapsed="false">
      <c r="C159" s="6"/>
      <c r="D159" s="10"/>
      <c r="F159" s="11"/>
      <c r="G159" s="8"/>
      <c r="H159" s="10"/>
      <c r="Q159" s="8"/>
      <c r="S159" s="15"/>
    </row>
    <row r="160" customFormat="false" ht="15.75" hidden="false" customHeight="false" outlineLevel="0" collapsed="false">
      <c r="C160" s="6"/>
      <c r="D160" s="10"/>
      <c r="F160" s="11"/>
      <c r="G160" s="8"/>
      <c r="H160" s="10"/>
      <c r="Q160" s="8"/>
      <c r="S160" s="15"/>
    </row>
    <row r="161" customFormat="false" ht="15.75" hidden="false" customHeight="false" outlineLevel="0" collapsed="false">
      <c r="C161" s="6"/>
      <c r="D161" s="10"/>
      <c r="F161" s="11"/>
      <c r="G161" s="8"/>
      <c r="H161" s="10"/>
      <c r="Q161" s="8"/>
      <c r="S161" s="15"/>
    </row>
    <row r="162" customFormat="false" ht="15.75" hidden="false" customHeight="false" outlineLevel="0" collapsed="false">
      <c r="C162" s="6"/>
      <c r="D162" s="10"/>
      <c r="F162" s="11"/>
      <c r="G162" s="8"/>
      <c r="H162" s="10"/>
      <c r="Q162" s="8"/>
      <c r="S162" s="15"/>
    </row>
    <row r="163" customFormat="false" ht="15.75" hidden="false" customHeight="false" outlineLevel="0" collapsed="false">
      <c r="C163" s="6"/>
      <c r="D163" s="10"/>
      <c r="F163" s="11"/>
      <c r="G163" s="8"/>
      <c r="H163" s="10"/>
      <c r="Q163" s="8"/>
      <c r="S163" s="15"/>
    </row>
    <row r="164" customFormat="false" ht="15.75" hidden="false" customHeight="false" outlineLevel="0" collapsed="false">
      <c r="C164" s="6"/>
      <c r="D164" s="10"/>
      <c r="F164" s="11"/>
      <c r="G164" s="8"/>
      <c r="H164" s="10"/>
      <c r="Q164" s="8"/>
      <c r="S164" s="15"/>
    </row>
    <row r="165" customFormat="false" ht="15.75" hidden="false" customHeight="false" outlineLevel="0" collapsed="false">
      <c r="C165" s="6"/>
      <c r="D165" s="10"/>
      <c r="F165" s="11"/>
      <c r="G165" s="8"/>
      <c r="H165" s="10"/>
      <c r="Q165" s="8"/>
      <c r="S165" s="15"/>
    </row>
    <row r="166" customFormat="false" ht="15.75" hidden="false" customHeight="false" outlineLevel="0" collapsed="false">
      <c r="C166" s="6"/>
      <c r="D166" s="10"/>
      <c r="F166" s="11"/>
      <c r="G166" s="8"/>
      <c r="H166" s="10"/>
      <c r="Q166" s="8"/>
      <c r="S166" s="15"/>
    </row>
    <row r="167" customFormat="false" ht="15.75" hidden="false" customHeight="false" outlineLevel="0" collapsed="false">
      <c r="C167" s="6"/>
      <c r="D167" s="10"/>
      <c r="F167" s="11"/>
      <c r="G167" s="8"/>
      <c r="H167" s="10"/>
      <c r="Q167" s="8"/>
      <c r="S167" s="15"/>
    </row>
    <row r="168" customFormat="false" ht="15.75" hidden="false" customHeight="false" outlineLevel="0" collapsed="false">
      <c r="C168" s="6"/>
      <c r="D168" s="10"/>
      <c r="F168" s="11"/>
      <c r="G168" s="8"/>
      <c r="H168" s="10"/>
      <c r="Q168" s="8"/>
      <c r="S168" s="15"/>
    </row>
    <row r="169" customFormat="false" ht="15.75" hidden="false" customHeight="false" outlineLevel="0" collapsed="false">
      <c r="C169" s="6"/>
      <c r="D169" s="10"/>
      <c r="F169" s="11"/>
      <c r="G169" s="8"/>
      <c r="H169" s="10"/>
      <c r="Q169" s="8"/>
      <c r="S169" s="15"/>
    </row>
    <row r="170" customFormat="false" ht="15.75" hidden="false" customHeight="false" outlineLevel="0" collapsed="false">
      <c r="C170" s="6"/>
      <c r="D170" s="10"/>
      <c r="F170" s="11"/>
      <c r="G170" s="8"/>
      <c r="H170" s="10"/>
      <c r="Q170" s="8"/>
      <c r="S170" s="15"/>
    </row>
    <row r="171" customFormat="false" ht="15.75" hidden="false" customHeight="false" outlineLevel="0" collapsed="false">
      <c r="C171" s="6"/>
      <c r="D171" s="10"/>
      <c r="F171" s="11"/>
      <c r="G171" s="8"/>
      <c r="H171" s="10"/>
      <c r="Q171" s="8"/>
      <c r="S171" s="15"/>
    </row>
    <row r="172" customFormat="false" ht="15.75" hidden="false" customHeight="false" outlineLevel="0" collapsed="false">
      <c r="C172" s="6"/>
      <c r="D172" s="10"/>
      <c r="F172" s="11"/>
      <c r="G172" s="8"/>
      <c r="H172" s="10"/>
      <c r="Q172" s="8"/>
      <c r="S172" s="15"/>
    </row>
    <row r="173" customFormat="false" ht="15.75" hidden="false" customHeight="false" outlineLevel="0" collapsed="false">
      <c r="C173" s="6"/>
      <c r="D173" s="10"/>
      <c r="F173" s="11"/>
      <c r="G173" s="8"/>
      <c r="H173" s="10"/>
      <c r="Q173" s="8"/>
      <c r="S173" s="15"/>
    </row>
    <row r="174" customFormat="false" ht="15.75" hidden="false" customHeight="false" outlineLevel="0" collapsed="false">
      <c r="C174" s="6"/>
      <c r="D174" s="10"/>
      <c r="F174" s="11"/>
      <c r="G174" s="8"/>
      <c r="H174" s="10"/>
      <c r="Q174" s="8"/>
      <c r="S174" s="15"/>
    </row>
    <row r="175" customFormat="false" ht="15.75" hidden="false" customHeight="false" outlineLevel="0" collapsed="false">
      <c r="C175" s="6"/>
      <c r="D175" s="10"/>
      <c r="F175" s="11"/>
      <c r="G175" s="8"/>
      <c r="H175" s="10"/>
      <c r="Q175" s="8"/>
      <c r="S175" s="15"/>
    </row>
    <row r="176" customFormat="false" ht="15.75" hidden="false" customHeight="false" outlineLevel="0" collapsed="false">
      <c r="C176" s="6"/>
      <c r="D176" s="10"/>
      <c r="F176" s="11"/>
      <c r="G176" s="8"/>
      <c r="H176" s="10"/>
      <c r="Q176" s="8"/>
      <c r="S176" s="15"/>
    </row>
    <row r="177" customFormat="false" ht="15.75" hidden="false" customHeight="false" outlineLevel="0" collapsed="false">
      <c r="C177" s="6"/>
      <c r="D177" s="10"/>
      <c r="F177" s="11"/>
      <c r="G177" s="8"/>
      <c r="H177" s="10"/>
      <c r="Q177" s="8"/>
      <c r="S177" s="15"/>
    </row>
    <row r="178" customFormat="false" ht="15.75" hidden="false" customHeight="false" outlineLevel="0" collapsed="false">
      <c r="C178" s="6"/>
      <c r="D178" s="10"/>
      <c r="F178" s="11"/>
      <c r="G178" s="8"/>
      <c r="H178" s="10"/>
      <c r="Q178" s="8"/>
      <c r="S178" s="15"/>
    </row>
    <row r="179" customFormat="false" ht="15.75" hidden="false" customHeight="false" outlineLevel="0" collapsed="false">
      <c r="C179" s="6"/>
      <c r="D179" s="10"/>
      <c r="F179" s="11"/>
      <c r="G179" s="8"/>
      <c r="H179" s="10"/>
      <c r="Q179" s="8"/>
      <c r="S179" s="15"/>
    </row>
    <row r="180" customFormat="false" ht="15.75" hidden="false" customHeight="false" outlineLevel="0" collapsed="false">
      <c r="C180" s="6"/>
      <c r="D180" s="10"/>
      <c r="F180" s="11"/>
      <c r="G180" s="8"/>
      <c r="H180" s="10"/>
      <c r="Q180" s="8"/>
      <c r="S180" s="15"/>
    </row>
    <row r="181" customFormat="false" ht="15.75" hidden="false" customHeight="false" outlineLevel="0" collapsed="false">
      <c r="C181" s="6"/>
      <c r="D181" s="10"/>
      <c r="F181" s="11"/>
      <c r="G181" s="8"/>
      <c r="H181" s="10"/>
      <c r="Q181" s="8"/>
      <c r="S181" s="15"/>
    </row>
    <row r="182" customFormat="false" ht="15.75" hidden="false" customHeight="false" outlineLevel="0" collapsed="false">
      <c r="C182" s="6"/>
      <c r="D182" s="10"/>
      <c r="F182" s="11"/>
      <c r="G182" s="8"/>
      <c r="H182" s="10"/>
      <c r="Q182" s="8"/>
      <c r="S182" s="15"/>
    </row>
    <row r="183" customFormat="false" ht="15.75" hidden="false" customHeight="false" outlineLevel="0" collapsed="false">
      <c r="C183" s="6"/>
      <c r="D183" s="10"/>
      <c r="F183" s="11"/>
      <c r="G183" s="8"/>
      <c r="H183" s="10"/>
      <c r="Q183" s="8"/>
      <c r="S183" s="15"/>
    </row>
    <row r="184" customFormat="false" ht="15.75" hidden="false" customHeight="false" outlineLevel="0" collapsed="false">
      <c r="C184" s="6"/>
      <c r="D184" s="10"/>
      <c r="F184" s="11"/>
      <c r="G184" s="8"/>
      <c r="H184" s="10"/>
      <c r="Q184" s="8"/>
      <c r="S184" s="15"/>
    </row>
    <row r="185" customFormat="false" ht="15.75" hidden="false" customHeight="false" outlineLevel="0" collapsed="false">
      <c r="C185" s="6"/>
      <c r="D185" s="10"/>
      <c r="F185" s="11"/>
      <c r="G185" s="8"/>
      <c r="H185" s="10"/>
      <c r="Q185" s="8"/>
      <c r="S185" s="15"/>
    </row>
    <row r="186" customFormat="false" ht="15.75" hidden="false" customHeight="false" outlineLevel="0" collapsed="false">
      <c r="C186" s="6"/>
      <c r="D186" s="10"/>
      <c r="F186" s="11"/>
      <c r="G186" s="8"/>
      <c r="H186" s="10"/>
      <c r="Q186" s="8"/>
      <c r="S186" s="15"/>
    </row>
    <row r="187" customFormat="false" ht="15.75" hidden="false" customHeight="false" outlineLevel="0" collapsed="false">
      <c r="C187" s="6"/>
      <c r="D187" s="10"/>
      <c r="F187" s="11"/>
      <c r="G187" s="8"/>
      <c r="H187" s="10"/>
      <c r="Q187" s="8"/>
      <c r="S187" s="15"/>
    </row>
    <row r="188" customFormat="false" ht="15.75" hidden="false" customHeight="false" outlineLevel="0" collapsed="false">
      <c r="C188" s="6"/>
      <c r="D188" s="10"/>
      <c r="F188" s="11"/>
      <c r="G188" s="8"/>
      <c r="H188" s="10"/>
      <c r="Q188" s="8"/>
      <c r="S188" s="15"/>
    </row>
    <row r="189" customFormat="false" ht="15.75" hidden="false" customHeight="false" outlineLevel="0" collapsed="false">
      <c r="C189" s="6"/>
      <c r="D189" s="10"/>
      <c r="F189" s="11"/>
      <c r="G189" s="8"/>
      <c r="H189" s="10"/>
      <c r="Q189" s="8"/>
      <c r="S189" s="15"/>
    </row>
    <row r="190" customFormat="false" ht="15.75" hidden="false" customHeight="false" outlineLevel="0" collapsed="false">
      <c r="C190" s="6"/>
      <c r="D190" s="10"/>
      <c r="F190" s="11"/>
      <c r="G190" s="8"/>
      <c r="H190" s="10"/>
      <c r="Q190" s="8"/>
      <c r="S190" s="15"/>
    </row>
    <row r="191" customFormat="false" ht="15.75" hidden="false" customHeight="false" outlineLevel="0" collapsed="false">
      <c r="C191" s="6"/>
      <c r="D191" s="10"/>
      <c r="F191" s="11"/>
      <c r="G191" s="8"/>
      <c r="H191" s="10"/>
      <c r="Q191" s="8"/>
      <c r="S191" s="15"/>
    </row>
    <row r="192" customFormat="false" ht="15.75" hidden="false" customHeight="false" outlineLevel="0" collapsed="false">
      <c r="C192" s="6"/>
      <c r="D192" s="10"/>
      <c r="F192" s="11"/>
      <c r="G192" s="8"/>
      <c r="H192" s="10"/>
      <c r="Q192" s="8"/>
      <c r="S192" s="15"/>
    </row>
    <row r="193" customFormat="false" ht="15.75" hidden="false" customHeight="false" outlineLevel="0" collapsed="false">
      <c r="C193" s="6"/>
      <c r="D193" s="10"/>
      <c r="F193" s="11"/>
      <c r="G193" s="8"/>
      <c r="H193" s="10"/>
      <c r="Q193" s="8"/>
      <c r="S193" s="15"/>
    </row>
    <row r="194" customFormat="false" ht="15.75" hidden="false" customHeight="false" outlineLevel="0" collapsed="false">
      <c r="C194" s="6"/>
      <c r="D194" s="10"/>
      <c r="F194" s="11"/>
      <c r="G194" s="8"/>
      <c r="H194" s="10"/>
      <c r="Q194" s="8"/>
      <c r="S194" s="15"/>
    </row>
    <row r="195" customFormat="false" ht="15.75" hidden="false" customHeight="false" outlineLevel="0" collapsed="false">
      <c r="C195" s="6"/>
      <c r="D195" s="10"/>
      <c r="F195" s="11"/>
      <c r="G195" s="8"/>
      <c r="H195" s="10"/>
      <c r="Q195" s="8"/>
      <c r="S195" s="15"/>
    </row>
    <row r="196" customFormat="false" ht="15.75" hidden="false" customHeight="false" outlineLevel="0" collapsed="false">
      <c r="C196" s="6"/>
      <c r="D196" s="10"/>
      <c r="F196" s="11"/>
      <c r="G196" s="8"/>
      <c r="H196" s="10"/>
      <c r="Q196" s="8"/>
      <c r="S196" s="15"/>
    </row>
    <row r="197" customFormat="false" ht="15.75" hidden="false" customHeight="false" outlineLevel="0" collapsed="false">
      <c r="C197" s="6"/>
      <c r="D197" s="10"/>
      <c r="F197" s="11"/>
      <c r="G197" s="8"/>
      <c r="H197" s="10"/>
      <c r="Q197" s="8"/>
      <c r="S197" s="15"/>
    </row>
    <row r="198" customFormat="false" ht="15.75" hidden="false" customHeight="false" outlineLevel="0" collapsed="false">
      <c r="C198" s="6"/>
      <c r="D198" s="10"/>
      <c r="F198" s="11"/>
      <c r="G198" s="8"/>
      <c r="H198" s="10"/>
      <c r="Q198" s="8"/>
      <c r="S198" s="15"/>
    </row>
    <row r="199" customFormat="false" ht="15.75" hidden="false" customHeight="false" outlineLevel="0" collapsed="false">
      <c r="C199" s="6"/>
      <c r="D199" s="10"/>
      <c r="F199" s="11"/>
      <c r="G199" s="8"/>
      <c r="H199" s="10"/>
      <c r="Q199" s="8"/>
      <c r="S199" s="15"/>
    </row>
    <row r="200" customFormat="false" ht="15.75" hidden="false" customHeight="false" outlineLevel="0" collapsed="false">
      <c r="C200" s="6"/>
      <c r="D200" s="10"/>
      <c r="F200" s="11"/>
      <c r="G200" s="8"/>
      <c r="H200" s="10"/>
      <c r="Q200" s="8"/>
      <c r="S200" s="15"/>
    </row>
    <row r="201" customFormat="false" ht="15.75" hidden="false" customHeight="false" outlineLevel="0" collapsed="false">
      <c r="C201" s="6"/>
      <c r="D201" s="10"/>
      <c r="F201" s="11"/>
      <c r="G201" s="8"/>
      <c r="H201" s="10"/>
      <c r="Q201" s="8"/>
      <c r="S201" s="15"/>
    </row>
    <row r="202" customFormat="false" ht="15.75" hidden="false" customHeight="false" outlineLevel="0" collapsed="false">
      <c r="C202" s="6"/>
      <c r="D202" s="10"/>
      <c r="F202" s="11"/>
      <c r="G202" s="8"/>
      <c r="H202" s="10"/>
      <c r="Q202" s="8"/>
      <c r="S202" s="15"/>
    </row>
    <row r="203" customFormat="false" ht="15.75" hidden="false" customHeight="false" outlineLevel="0" collapsed="false">
      <c r="C203" s="6"/>
      <c r="D203" s="10"/>
      <c r="F203" s="11"/>
      <c r="G203" s="8"/>
      <c r="H203" s="10"/>
      <c r="Q203" s="8"/>
      <c r="S203" s="15"/>
    </row>
    <row r="204" customFormat="false" ht="15.75" hidden="false" customHeight="false" outlineLevel="0" collapsed="false">
      <c r="C204" s="6"/>
      <c r="D204" s="10"/>
      <c r="F204" s="11"/>
      <c r="G204" s="8"/>
      <c r="H204" s="10"/>
      <c r="Q204" s="8"/>
      <c r="S204" s="15"/>
    </row>
    <row r="205" customFormat="false" ht="15.75" hidden="false" customHeight="false" outlineLevel="0" collapsed="false">
      <c r="C205" s="6"/>
      <c r="D205" s="10"/>
      <c r="F205" s="11"/>
      <c r="G205" s="8"/>
      <c r="H205" s="10"/>
      <c r="Q205" s="8"/>
      <c r="S205" s="15"/>
    </row>
    <row r="206" customFormat="false" ht="15.75" hidden="false" customHeight="false" outlineLevel="0" collapsed="false">
      <c r="C206" s="6"/>
      <c r="D206" s="10"/>
      <c r="F206" s="11"/>
      <c r="G206" s="8"/>
      <c r="H206" s="10"/>
      <c r="Q206" s="8"/>
      <c r="S206" s="15"/>
    </row>
    <row r="207" customFormat="false" ht="15.75" hidden="false" customHeight="false" outlineLevel="0" collapsed="false">
      <c r="C207" s="6"/>
      <c r="D207" s="10"/>
      <c r="F207" s="11"/>
      <c r="G207" s="8"/>
      <c r="H207" s="10"/>
      <c r="Q207" s="8"/>
      <c r="S207" s="15"/>
    </row>
    <row r="208" customFormat="false" ht="15.75" hidden="false" customHeight="false" outlineLevel="0" collapsed="false">
      <c r="C208" s="6"/>
      <c r="D208" s="10"/>
      <c r="F208" s="11"/>
      <c r="G208" s="8"/>
      <c r="H208" s="10"/>
      <c r="Q208" s="8"/>
      <c r="S208" s="15"/>
    </row>
    <row r="209" customFormat="false" ht="15.75" hidden="false" customHeight="false" outlineLevel="0" collapsed="false">
      <c r="C209" s="6"/>
      <c r="D209" s="10"/>
      <c r="F209" s="11"/>
      <c r="G209" s="8"/>
      <c r="H209" s="10"/>
      <c r="Q209" s="8"/>
      <c r="S209" s="15"/>
    </row>
    <row r="210" customFormat="false" ht="15.75" hidden="false" customHeight="false" outlineLevel="0" collapsed="false">
      <c r="C210" s="6"/>
      <c r="D210" s="10"/>
      <c r="F210" s="11"/>
      <c r="G210" s="8"/>
      <c r="H210" s="10"/>
      <c r="Q210" s="8"/>
      <c r="S210" s="15"/>
    </row>
    <row r="211" customFormat="false" ht="15.75" hidden="false" customHeight="false" outlineLevel="0" collapsed="false">
      <c r="C211" s="6"/>
      <c r="D211" s="10"/>
      <c r="F211" s="11"/>
      <c r="G211" s="8"/>
      <c r="H211" s="10"/>
      <c r="Q211" s="8"/>
      <c r="S211" s="15"/>
    </row>
    <row r="212" customFormat="false" ht="15.75" hidden="false" customHeight="false" outlineLevel="0" collapsed="false">
      <c r="C212" s="6"/>
      <c r="D212" s="10"/>
      <c r="F212" s="11"/>
      <c r="G212" s="8"/>
      <c r="H212" s="10"/>
      <c r="Q212" s="8"/>
      <c r="S212" s="15"/>
    </row>
    <row r="213" customFormat="false" ht="15.75" hidden="false" customHeight="false" outlineLevel="0" collapsed="false">
      <c r="C213" s="6"/>
      <c r="D213" s="10"/>
      <c r="F213" s="11"/>
      <c r="G213" s="8"/>
      <c r="H213" s="10"/>
      <c r="Q213" s="8"/>
      <c r="S213" s="15"/>
    </row>
    <row r="214" customFormat="false" ht="15.75" hidden="false" customHeight="false" outlineLevel="0" collapsed="false">
      <c r="C214" s="6"/>
      <c r="D214" s="10"/>
      <c r="F214" s="11"/>
      <c r="G214" s="8"/>
      <c r="H214" s="10"/>
      <c r="Q214" s="8"/>
      <c r="S214" s="15"/>
    </row>
    <row r="215" customFormat="false" ht="15.75" hidden="false" customHeight="false" outlineLevel="0" collapsed="false">
      <c r="C215" s="6"/>
      <c r="D215" s="10"/>
      <c r="F215" s="11"/>
      <c r="G215" s="8"/>
      <c r="H215" s="10"/>
      <c r="Q215" s="8"/>
      <c r="S215" s="15"/>
    </row>
    <row r="216" customFormat="false" ht="15.75" hidden="false" customHeight="false" outlineLevel="0" collapsed="false">
      <c r="C216" s="6"/>
      <c r="D216" s="10"/>
      <c r="F216" s="11"/>
      <c r="G216" s="8"/>
      <c r="H216" s="10"/>
      <c r="Q216" s="8"/>
      <c r="S216" s="15"/>
    </row>
    <row r="217" customFormat="false" ht="15.75" hidden="false" customHeight="false" outlineLevel="0" collapsed="false">
      <c r="C217" s="6"/>
      <c r="D217" s="10"/>
      <c r="F217" s="11"/>
      <c r="G217" s="8"/>
      <c r="H217" s="10"/>
      <c r="Q217" s="8"/>
      <c r="S217" s="15"/>
    </row>
    <row r="218" customFormat="false" ht="15.75" hidden="false" customHeight="false" outlineLevel="0" collapsed="false">
      <c r="C218" s="6"/>
      <c r="D218" s="10"/>
      <c r="F218" s="11"/>
      <c r="G218" s="8"/>
      <c r="H218" s="10"/>
      <c r="Q218" s="8"/>
      <c r="S218" s="15"/>
    </row>
    <row r="219" customFormat="false" ht="15.75" hidden="false" customHeight="false" outlineLevel="0" collapsed="false">
      <c r="C219" s="6"/>
      <c r="D219" s="10"/>
      <c r="F219" s="11"/>
      <c r="G219" s="8"/>
      <c r="H219" s="10"/>
      <c r="Q219" s="8"/>
      <c r="S219" s="15"/>
    </row>
    <row r="220" customFormat="false" ht="15.75" hidden="false" customHeight="false" outlineLevel="0" collapsed="false">
      <c r="C220" s="6"/>
      <c r="D220" s="10"/>
      <c r="F220" s="11"/>
      <c r="G220" s="8"/>
      <c r="H220" s="10"/>
      <c r="Q220" s="8"/>
      <c r="S220" s="15"/>
    </row>
    <row r="221" customFormat="false" ht="15.75" hidden="false" customHeight="false" outlineLevel="0" collapsed="false">
      <c r="C221" s="6"/>
      <c r="D221" s="10"/>
      <c r="F221" s="11"/>
      <c r="G221" s="8"/>
      <c r="H221" s="10"/>
      <c r="Q221" s="8"/>
      <c r="S221" s="15"/>
    </row>
    <row r="222" customFormat="false" ht="15.75" hidden="false" customHeight="false" outlineLevel="0" collapsed="false">
      <c r="C222" s="6"/>
      <c r="D222" s="10"/>
      <c r="F222" s="11"/>
      <c r="G222" s="8"/>
      <c r="H222" s="10"/>
      <c r="Q222" s="8"/>
      <c r="S222" s="15"/>
    </row>
    <row r="223" customFormat="false" ht="15.75" hidden="false" customHeight="false" outlineLevel="0" collapsed="false">
      <c r="C223" s="6"/>
      <c r="D223" s="10"/>
      <c r="F223" s="11"/>
      <c r="G223" s="8"/>
      <c r="H223" s="10"/>
      <c r="Q223" s="8"/>
      <c r="S223" s="15"/>
    </row>
    <row r="224" customFormat="false" ht="15.75" hidden="false" customHeight="false" outlineLevel="0" collapsed="false">
      <c r="C224" s="6"/>
      <c r="D224" s="10"/>
      <c r="F224" s="11"/>
      <c r="G224" s="8"/>
      <c r="H224" s="10"/>
      <c r="Q224" s="8"/>
      <c r="S224" s="15"/>
    </row>
    <row r="225" customFormat="false" ht="15.75" hidden="false" customHeight="false" outlineLevel="0" collapsed="false">
      <c r="C225" s="6"/>
      <c r="D225" s="10"/>
      <c r="F225" s="11"/>
      <c r="G225" s="8"/>
      <c r="H225" s="10"/>
      <c r="Q225" s="8"/>
      <c r="S225" s="15"/>
    </row>
    <row r="226" customFormat="false" ht="15.75" hidden="false" customHeight="false" outlineLevel="0" collapsed="false">
      <c r="C226" s="6"/>
      <c r="D226" s="10"/>
      <c r="F226" s="11"/>
      <c r="G226" s="8"/>
      <c r="H226" s="10"/>
      <c r="Q226" s="8"/>
      <c r="S226" s="15"/>
    </row>
    <row r="227" customFormat="false" ht="15.75" hidden="false" customHeight="false" outlineLevel="0" collapsed="false">
      <c r="C227" s="6"/>
      <c r="D227" s="10"/>
      <c r="F227" s="11"/>
      <c r="G227" s="8"/>
      <c r="H227" s="10"/>
      <c r="Q227" s="8"/>
      <c r="S227" s="15"/>
    </row>
    <row r="228" customFormat="false" ht="15.75" hidden="false" customHeight="false" outlineLevel="0" collapsed="false">
      <c r="C228" s="6"/>
      <c r="D228" s="10"/>
      <c r="F228" s="11"/>
      <c r="G228" s="8"/>
      <c r="H228" s="10"/>
      <c r="Q228" s="8"/>
      <c r="S228" s="15"/>
    </row>
    <row r="229" customFormat="false" ht="15.75" hidden="false" customHeight="false" outlineLevel="0" collapsed="false">
      <c r="C229" s="6"/>
      <c r="D229" s="10"/>
      <c r="F229" s="11"/>
      <c r="G229" s="8"/>
      <c r="H229" s="10"/>
      <c r="Q229" s="8"/>
      <c r="S229" s="15"/>
    </row>
    <row r="230" customFormat="false" ht="15.75" hidden="false" customHeight="false" outlineLevel="0" collapsed="false">
      <c r="C230" s="6"/>
      <c r="D230" s="10"/>
      <c r="F230" s="11"/>
      <c r="G230" s="8"/>
      <c r="H230" s="10"/>
      <c r="Q230" s="8"/>
      <c r="S230" s="15"/>
    </row>
    <row r="231" customFormat="false" ht="15.75" hidden="false" customHeight="false" outlineLevel="0" collapsed="false">
      <c r="C231" s="6"/>
      <c r="D231" s="10"/>
      <c r="F231" s="11"/>
      <c r="G231" s="8"/>
      <c r="H231" s="10"/>
      <c r="Q231" s="8"/>
      <c r="S231" s="15"/>
    </row>
    <row r="232" customFormat="false" ht="15.75" hidden="false" customHeight="false" outlineLevel="0" collapsed="false">
      <c r="C232" s="6"/>
      <c r="D232" s="10"/>
      <c r="F232" s="11"/>
      <c r="G232" s="8"/>
      <c r="H232" s="10"/>
      <c r="Q232" s="8"/>
      <c r="S232" s="15"/>
    </row>
    <row r="233" customFormat="false" ht="15.75" hidden="false" customHeight="false" outlineLevel="0" collapsed="false">
      <c r="C233" s="6"/>
      <c r="D233" s="10"/>
      <c r="F233" s="11"/>
      <c r="G233" s="8"/>
      <c r="H233" s="10"/>
      <c r="Q233" s="8"/>
      <c r="S233" s="15"/>
    </row>
    <row r="234" customFormat="false" ht="15.75" hidden="false" customHeight="false" outlineLevel="0" collapsed="false">
      <c r="C234" s="6"/>
      <c r="D234" s="10"/>
      <c r="F234" s="11"/>
      <c r="G234" s="8"/>
      <c r="H234" s="10"/>
      <c r="Q234" s="8"/>
      <c r="S234" s="15"/>
    </row>
    <row r="235" customFormat="false" ht="15.75" hidden="false" customHeight="false" outlineLevel="0" collapsed="false">
      <c r="C235" s="6"/>
      <c r="D235" s="10"/>
      <c r="F235" s="11"/>
      <c r="G235" s="8"/>
      <c r="H235" s="10"/>
      <c r="Q235" s="8"/>
      <c r="S235" s="15"/>
    </row>
    <row r="236" customFormat="false" ht="15.75" hidden="false" customHeight="false" outlineLevel="0" collapsed="false">
      <c r="C236" s="6"/>
      <c r="D236" s="10"/>
      <c r="F236" s="11"/>
      <c r="G236" s="8"/>
      <c r="H236" s="10"/>
      <c r="Q236" s="8"/>
      <c r="S236" s="15"/>
    </row>
    <row r="237" customFormat="false" ht="15.75" hidden="false" customHeight="false" outlineLevel="0" collapsed="false">
      <c r="C237" s="6"/>
      <c r="D237" s="10"/>
      <c r="F237" s="11"/>
      <c r="G237" s="8"/>
      <c r="H237" s="10"/>
      <c r="Q237" s="8"/>
      <c r="S237" s="15"/>
    </row>
    <row r="238" customFormat="false" ht="15.75" hidden="false" customHeight="false" outlineLevel="0" collapsed="false">
      <c r="C238" s="6"/>
      <c r="D238" s="10"/>
      <c r="F238" s="11"/>
      <c r="G238" s="8"/>
      <c r="H238" s="10"/>
      <c r="Q238" s="8"/>
      <c r="S238" s="15"/>
    </row>
    <row r="239" customFormat="false" ht="15.75" hidden="false" customHeight="false" outlineLevel="0" collapsed="false">
      <c r="C239" s="6"/>
      <c r="D239" s="10"/>
      <c r="F239" s="11"/>
      <c r="G239" s="8"/>
      <c r="H239" s="10"/>
      <c r="Q239" s="8"/>
      <c r="S239" s="15"/>
    </row>
    <row r="240" customFormat="false" ht="15.75" hidden="false" customHeight="false" outlineLevel="0" collapsed="false">
      <c r="C240" s="6"/>
      <c r="D240" s="10"/>
      <c r="F240" s="11"/>
      <c r="G240" s="8"/>
      <c r="H240" s="10"/>
      <c r="Q240" s="8"/>
      <c r="S240" s="15"/>
    </row>
    <row r="241" customFormat="false" ht="15.75" hidden="false" customHeight="false" outlineLevel="0" collapsed="false">
      <c r="C241" s="6"/>
      <c r="D241" s="10"/>
      <c r="F241" s="11"/>
      <c r="G241" s="8"/>
      <c r="H241" s="10"/>
      <c r="Q241" s="8"/>
      <c r="S241" s="15"/>
    </row>
    <row r="242" customFormat="false" ht="15.75" hidden="false" customHeight="false" outlineLevel="0" collapsed="false">
      <c r="C242" s="6"/>
      <c r="D242" s="10"/>
      <c r="F242" s="11"/>
      <c r="G242" s="8"/>
      <c r="H242" s="10"/>
      <c r="Q242" s="8"/>
      <c r="S242" s="15"/>
    </row>
    <row r="243" customFormat="false" ht="15.75" hidden="false" customHeight="false" outlineLevel="0" collapsed="false">
      <c r="C243" s="6"/>
      <c r="D243" s="10"/>
      <c r="F243" s="11"/>
      <c r="G243" s="8"/>
      <c r="H243" s="10"/>
      <c r="Q243" s="8"/>
      <c r="S243" s="15"/>
    </row>
    <row r="244" customFormat="false" ht="15.75" hidden="false" customHeight="false" outlineLevel="0" collapsed="false">
      <c r="C244" s="6"/>
      <c r="D244" s="10"/>
      <c r="F244" s="11"/>
      <c r="G244" s="8"/>
      <c r="H244" s="10"/>
      <c r="Q244" s="8"/>
      <c r="S244" s="15"/>
    </row>
    <row r="245" customFormat="false" ht="15.75" hidden="false" customHeight="false" outlineLevel="0" collapsed="false">
      <c r="C245" s="6"/>
      <c r="D245" s="10"/>
      <c r="F245" s="11"/>
      <c r="G245" s="8"/>
      <c r="H245" s="10"/>
      <c r="Q245" s="8"/>
      <c r="S245" s="15"/>
    </row>
    <row r="246" customFormat="false" ht="15.75" hidden="false" customHeight="false" outlineLevel="0" collapsed="false">
      <c r="C246" s="6"/>
      <c r="D246" s="10"/>
      <c r="F246" s="11"/>
      <c r="G246" s="8"/>
      <c r="H246" s="10"/>
      <c r="Q246" s="8"/>
      <c r="S246" s="15"/>
    </row>
    <row r="247" customFormat="false" ht="15.75" hidden="false" customHeight="false" outlineLevel="0" collapsed="false">
      <c r="C247" s="6"/>
      <c r="D247" s="10"/>
      <c r="F247" s="11"/>
      <c r="G247" s="8"/>
      <c r="H247" s="10"/>
      <c r="Q247" s="8"/>
      <c r="S247" s="15"/>
    </row>
    <row r="248" customFormat="false" ht="15.75" hidden="false" customHeight="false" outlineLevel="0" collapsed="false">
      <c r="C248" s="6"/>
      <c r="D248" s="10"/>
      <c r="F248" s="11"/>
      <c r="G248" s="8"/>
      <c r="H248" s="10"/>
      <c r="Q248" s="8"/>
      <c r="S248" s="15"/>
    </row>
    <row r="249" customFormat="false" ht="15.75" hidden="false" customHeight="false" outlineLevel="0" collapsed="false">
      <c r="C249" s="6"/>
      <c r="D249" s="10"/>
      <c r="F249" s="11"/>
      <c r="G249" s="8"/>
      <c r="H249" s="10"/>
      <c r="Q249" s="8"/>
      <c r="S249" s="15"/>
    </row>
    <row r="250" customFormat="false" ht="15.75" hidden="false" customHeight="false" outlineLevel="0" collapsed="false">
      <c r="C250" s="6"/>
      <c r="D250" s="10"/>
      <c r="F250" s="11"/>
      <c r="G250" s="8"/>
      <c r="H250" s="10"/>
      <c r="Q250" s="8"/>
      <c r="S250" s="15"/>
    </row>
    <row r="251" customFormat="false" ht="15.75" hidden="false" customHeight="false" outlineLevel="0" collapsed="false">
      <c r="C251" s="6"/>
      <c r="D251" s="10"/>
      <c r="F251" s="11"/>
      <c r="G251" s="8"/>
      <c r="H251" s="10"/>
      <c r="Q251" s="8"/>
      <c r="S251" s="15"/>
    </row>
    <row r="252" customFormat="false" ht="15.75" hidden="false" customHeight="false" outlineLevel="0" collapsed="false">
      <c r="C252" s="6"/>
      <c r="D252" s="10"/>
      <c r="F252" s="11"/>
      <c r="G252" s="8"/>
      <c r="H252" s="10"/>
      <c r="Q252" s="8"/>
      <c r="S252" s="15"/>
    </row>
    <row r="253" customFormat="false" ht="15.75" hidden="false" customHeight="false" outlineLevel="0" collapsed="false">
      <c r="C253" s="6"/>
      <c r="D253" s="10"/>
      <c r="F253" s="11"/>
      <c r="G253" s="8"/>
      <c r="H253" s="10"/>
      <c r="Q253" s="8"/>
      <c r="S253" s="15"/>
    </row>
    <row r="254" customFormat="false" ht="15.75" hidden="false" customHeight="false" outlineLevel="0" collapsed="false">
      <c r="C254" s="6"/>
      <c r="D254" s="10"/>
      <c r="F254" s="11"/>
      <c r="G254" s="8"/>
      <c r="H254" s="10"/>
      <c r="Q254" s="8"/>
      <c r="S254" s="15"/>
    </row>
    <row r="255" customFormat="false" ht="15.75" hidden="false" customHeight="false" outlineLevel="0" collapsed="false">
      <c r="C255" s="6"/>
      <c r="D255" s="10"/>
      <c r="F255" s="11"/>
      <c r="G255" s="8"/>
      <c r="H255" s="10"/>
      <c r="Q255" s="8"/>
      <c r="S255" s="15"/>
    </row>
    <row r="256" customFormat="false" ht="15.75" hidden="false" customHeight="false" outlineLevel="0" collapsed="false">
      <c r="C256" s="6"/>
      <c r="D256" s="10"/>
      <c r="F256" s="11"/>
      <c r="G256" s="8"/>
      <c r="H256" s="10"/>
      <c r="Q256" s="8"/>
      <c r="S256" s="15"/>
    </row>
    <row r="257" customFormat="false" ht="15.75" hidden="false" customHeight="false" outlineLevel="0" collapsed="false">
      <c r="C257" s="6"/>
      <c r="D257" s="10"/>
      <c r="F257" s="11"/>
      <c r="G257" s="8"/>
      <c r="H257" s="10"/>
      <c r="Q257" s="8"/>
      <c r="S257" s="15"/>
    </row>
    <row r="258" customFormat="false" ht="15.75" hidden="false" customHeight="false" outlineLevel="0" collapsed="false">
      <c r="C258" s="6"/>
      <c r="D258" s="10"/>
      <c r="F258" s="11"/>
      <c r="G258" s="8"/>
      <c r="H258" s="10"/>
      <c r="Q258" s="8"/>
      <c r="S258" s="15"/>
    </row>
    <row r="259" customFormat="false" ht="15.75" hidden="false" customHeight="false" outlineLevel="0" collapsed="false">
      <c r="C259" s="6"/>
      <c r="D259" s="10"/>
      <c r="F259" s="11"/>
      <c r="G259" s="8"/>
      <c r="H259" s="10"/>
      <c r="Q259" s="8"/>
      <c r="S259" s="15"/>
    </row>
    <row r="260" customFormat="false" ht="15.75" hidden="false" customHeight="false" outlineLevel="0" collapsed="false">
      <c r="C260" s="6"/>
      <c r="D260" s="10"/>
      <c r="F260" s="11"/>
      <c r="G260" s="8"/>
      <c r="H260" s="10"/>
      <c r="Q260" s="8"/>
      <c r="S260" s="15"/>
    </row>
    <row r="261" customFormat="false" ht="15.75" hidden="false" customHeight="false" outlineLevel="0" collapsed="false">
      <c r="C261" s="6"/>
      <c r="D261" s="10"/>
      <c r="F261" s="11"/>
      <c r="G261" s="8"/>
      <c r="H261" s="10"/>
      <c r="Q261" s="8"/>
      <c r="S261" s="15"/>
    </row>
    <row r="262" customFormat="false" ht="15.75" hidden="false" customHeight="false" outlineLevel="0" collapsed="false">
      <c r="C262" s="6"/>
      <c r="D262" s="10"/>
      <c r="F262" s="11"/>
      <c r="G262" s="8"/>
      <c r="H262" s="10"/>
      <c r="Q262" s="8"/>
      <c r="S262" s="15"/>
    </row>
    <row r="263" customFormat="false" ht="15.75" hidden="false" customHeight="false" outlineLevel="0" collapsed="false">
      <c r="C263" s="6"/>
      <c r="D263" s="10"/>
      <c r="F263" s="11"/>
      <c r="G263" s="8"/>
      <c r="H263" s="10"/>
      <c r="Q263" s="8"/>
      <c r="S263" s="15"/>
    </row>
    <row r="264" customFormat="false" ht="15.75" hidden="false" customHeight="false" outlineLevel="0" collapsed="false">
      <c r="C264" s="6"/>
      <c r="D264" s="10"/>
      <c r="F264" s="11"/>
      <c r="G264" s="8"/>
      <c r="H264" s="10"/>
      <c r="Q264" s="8"/>
      <c r="S264" s="15"/>
    </row>
    <row r="265" customFormat="false" ht="15.75" hidden="false" customHeight="false" outlineLevel="0" collapsed="false">
      <c r="C265" s="6"/>
      <c r="D265" s="10"/>
      <c r="F265" s="11"/>
      <c r="G265" s="8"/>
      <c r="H265" s="10"/>
      <c r="Q265" s="8"/>
      <c r="S265" s="15"/>
    </row>
    <row r="266" customFormat="false" ht="15.75" hidden="false" customHeight="false" outlineLevel="0" collapsed="false">
      <c r="C266" s="6"/>
      <c r="D266" s="10"/>
      <c r="F266" s="11"/>
      <c r="G266" s="8"/>
      <c r="H266" s="10"/>
      <c r="Q266" s="8"/>
      <c r="S266" s="15"/>
    </row>
    <row r="267" customFormat="false" ht="15.75" hidden="false" customHeight="false" outlineLevel="0" collapsed="false">
      <c r="C267" s="6"/>
      <c r="D267" s="10"/>
      <c r="F267" s="11"/>
      <c r="G267" s="8"/>
      <c r="H267" s="10"/>
      <c r="Q267" s="8"/>
      <c r="S267" s="15"/>
    </row>
    <row r="268" customFormat="false" ht="15.75" hidden="false" customHeight="false" outlineLevel="0" collapsed="false">
      <c r="C268" s="6"/>
      <c r="D268" s="10"/>
      <c r="F268" s="11"/>
      <c r="G268" s="8"/>
      <c r="H268" s="10"/>
      <c r="Q268" s="8"/>
      <c r="S268" s="15"/>
    </row>
    <row r="269" customFormat="false" ht="15.75" hidden="false" customHeight="false" outlineLevel="0" collapsed="false">
      <c r="C269" s="6"/>
      <c r="D269" s="10"/>
      <c r="F269" s="11"/>
      <c r="G269" s="8"/>
      <c r="H269" s="10"/>
      <c r="Q269" s="8"/>
      <c r="S269" s="15"/>
    </row>
    <row r="270" customFormat="false" ht="15.75" hidden="false" customHeight="false" outlineLevel="0" collapsed="false">
      <c r="C270" s="6"/>
      <c r="D270" s="10"/>
      <c r="F270" s="11"/>
      <c r="G270" s="8"/>
      <c r="H270" s="10"/>
      <c r="Q270" s="8"/>
      <c r="S270" s="15"/>
    </row>
    <row r="271" customFormat="false" ht="15.75" hidden="false" customHeight="false" outlineLevel="0" collapsed="false">
      <c r="C271" s="6"/>
      <c r="D271" s="10"/>
      <c r="F271" s="11"/>
      <c r="G271" s="8"/>
      <c r="H271" s="10"/>
      <c r="Q271" s="8"/>
      <c r="S271" s="15"/>
    </row>
    <row r="272" customFormat="false" ht="15.75" hidden="false" customHeight="false" outlineLevel="0" collapsed="false">
      <c r="C272" s="6"/>
      <c r="D272" s="10"/>
      <c r="F272" s="11"/>
      <c r="G272" s="8"/>
      <c r="H272" s="10"/>
      <c r="Q272" s="8"/>
      <c r="S272" s="15"/>
    </row>
    <row r="273" customFormat="false" ht="15.75" hidden="false" customHeight="false" outlineLevel="0" collapsed="false">
      <c r="C273" s="6"/>
      <c r="D273" s="10"/>
      <c r="F273" s="11"/>
      <c r="G273" s="8"/>
      <c r="H273" s="10"/>
      <c r="Q273" s="8"/>
      <c r="S273" s="15"/>
    </row>
    <row r="274" customFormat="false" ht="15.75" hidden="false" customHeight="false" outlineLevel="0" collapsed="false">
      <c r="C274" s="6"/>
      <c r="D274" s="10"/>
      <c r="F274" s="11"/>
      <c r="G274" s="8"/>
      <c r="H274" s="10"/>
      <c r="Q274" s="8"/>
      <c r="S274" s="15"/>
    </row>
    <row r="275" customFormat="false" ht="15.75" hidden="false" customHeight="false" outlineLevel="0" collapsed="false">
      <c r="C275" s="6"/>
      <c r="D275" s="10"/>
      <c r="F275" s="11"/>
      <c r="G275" s="8"/>
      <c r="H275" s="10"/>
      <c r="Q275" s="8"/>
      <c r="S275" s="15"/>
    </row>
    <row r="276" customFormat="false" ht="15.75" hidden="false" customHeight="false" outlineLevel="0" collapsed="false">
      <c r="C276" s="6"/>
      <c r="D276" s="10"/>
      <c r="F276" s="11"/>
      <c r="G276" s="8"/>
      <c r="H276" s="10"/>
      <c r="Q276" s="8"/>
      <c r="S276" s="15"/>
    </row>
    <row r="277" customFormat="false" ht="15.75" hidden="false" customHeight="false" outlineLevel="0" collapsed="false">
      <c r="C277" s="6"/>
      <c r="D277" s="10"/>
      <c r="F277" s="11"/>
      <c r="G277" s="8"/>
      <c r="H277" s="10"/>
      <c r="Q277" s="8"/>
      <c r="S277" s="15"/>
    </row>
    <row r="278" customFormat="false" ht="15.75" hidden="false" customHeight="false" outlineLevel="0" collapsed="false">
      <c r="C278" s="6"/>
      <c r="D278" s="10"/>
      <c r="F278" s="11"/>
      <c r="G278" s="8"/>
      <c r="H278" s="10"/>
      <c r="Q278" s="8"/>
      <c r="S278" s="15"/>
    </row>
    <row r="279" customFormat="false" ht="15.75" hidden="false" customHeight="false" outlineLevel="0" collapsed="false">
      <c r="C279" s="6"/>
      <c r="D279" s="10"/>
      <c r="F279" s="11"/>
      <c r="G279" s="8"/>
      <c r="H279" s="10"/>
      <c r="Q279" s="8"/>
      <c r="S279" s="15"/>
    </row>
    <row r="280" customFormat="false" ht="15.75" hidden="false" customHeight="false" outlineLevel="0" collapsed="false">
      <c r="C280" s="6"/>
      <c r="D280" s="10"/>
      <c r="F280" s="11"/>
      <c r="G280" s="8"/>
      <c r="H280" s="10"/>
      <c r="Q280" s="8"/>
      <c r="S280" s="15"/>
    </row>
    <row r="281" customFormat="false" ht="15.75" hidden="false" customHeight="false" outlineLevel="0" collapsed="false">
      <c r="C281" s="6"/>
      <c r="D281" s="10"/>
      <c r="F281" s="11"/>
      <c r="G281" s="8"/>
      <c r="H281" s="10"/>
      <c r="Q281" s="8"/>
      <c r="S281" s="15"/>
    </row>
    <row r="282" customFormat="false" ht="15.75" hidden="false" customHeight="false" outlineLevel="0" collapsed="false">
      <c r="C282" s="6"/>
      <c r="D282" s="10"/>
      <c r="F282" s="11"/>
      <c r="G282" s="8"/>
      <c r="H282" s="10"/>
      <c r="Q282" s="8"/>
      <c r="S282" s="15"/>
    </row>
    <row r="283" customFormat="false" ht="15.75" hidden="false" customHeight="false" outlineLevel="0" collapsed="false">
      <c r="C283" s="6"/>
      <c r="D283" s="10"/>
      <c r="F283" s="11"/>
      <c r="G283" s="8"/>
      <c r="H283" s="10"/>
      <c r="Q283" s="8"/>
      <c r="S283" s="15"/>
    </row>
    <row r="284" customFormat="false" ht="15.75" hidden="false" customHeight="false" outlineLevel="0" collapsed="false">
      <c r="C284" s="6"/>
      <c r="D284" s="10"/>
      <c r="F284" s="11"/>
      <c r="G284" s="8"/>
      <c r="H284" s="10"/>
      <c r="Q284" s="8"/>
      <c r="S284" s="15"/>
    </row>
    <row r="285" customFormat="false" ht="15.75" hidden="false" customHeight="false" outlineLevel="0" collapsed="false">
      <c r="C285" s="6"/>
      <c r="D285" s="10"/>
      <c r="F285" s="11"/>
      <c r="G285" s="8"/>
      <c r="H285" s="10"/>
      <c r="Q285" s="8"/>
      <c r="S285" s="15"/>
    </row>
    <row r="286" customFormat="false" ht="15.75" hidden="false" customHeight="false" outlineLevel="0" collapsed="false">
      <c r="C286" s="6"/>
      <c r="D286" s="10"/>
      <c r="F286" s="11"/>
      <c r="G286" s="8"/>
      <c r="H286" s="10"/>
      <c r="Q286" s="8"/>
      <c r="S286" s="15"/>
    </row>
    <row r="287" customFormat="false" ht="15.75" hidden="false" customHeight="false" outlineLevel="0" collapsed="false">
      <c r="C287" s="6"/>
      <c r="D287" s="10"/>
      <c r="F287" s="11"/>
      <c r="G287" s="8"/>
      <c r="H287" s="10"/>
      <c r="Q287" s="8"/>
      <c r="S287" s="15"/>
    </row>
    <row r="288" customFormat="false" ht="15.75" hidden="false" customHeight="false" outlineLevel="0" collapsed="false">
      <c r="C288" s="6"/>
      <c r="D288" s="10"/>
      <c r="F288" s="11"/>
      <c r="G288" s="8"/>
      <c r="H288" s="10"/>
      <c r="Q288" s="8"/>
      <c r="S288" s="15"/>
    </row>
    <row r="289" customFormat="false" ht="15.75" hidden="false" customHeight="false" outlineLevel="0" collapsed="false">
      <c r="C289" s="6"/>
      <c r="D289" s="10"/>
      <c r="F289" s="11"/>
      <c r="G289" s="8"/>
      <c r="H289" s="10"/>
      <c r="Q289" s="8"/>
      <c r="S289" s="15"/>
    </row>
    <row r="290" customFormat="false" ht="15.75" hidden="false" customHeight="false" outlineLevel="0" collapsed="false">
      <c r="C290" s="6"/>
      <c r="D290" s="10"/>
      <c r="F290" s="11"/>
      <c r="G290" s="8"/>
      <c r="H290" s="10"/>
      <c r="Q290" s="8"/>
      <c r="S290" s="15"/>
    </row>
    <row r="291" customFormat="false" ht="15.75" hidden="false" customHeight="false" outlineLevel="0" collapsed="false">
      <c r="C291" s="6"/>
      <c r="D291" s="10"/>
      <c r="F291" s="11"/>
      <c r="G291" s="8"/>
      <c r="H291" s="10"/>
      <c r="Q291" s="8"/>
      <c r="S291" s="15"/>
    </row>
    <row r="292" customFormat="false" ht="15.75" hidden="false" customHeight="false" outlineLevel="0" collapsed="false">
      <c r="C292" s="6"/>
      <c r="D292" s="10"/>
      <c r="F292" s="11"/>
      <c r="G292" s="8"/>
      <c r="H292" s="10"/>
      <c r="Q292" s="8"/>
      <c r="S292" s="15"/>
    </row>
    <row r="293" customFormat="false" ht="15.75" hidden="false" customHeight="false" outlineLevel="0" collapsed="false">
      <c r="C293" s="6"/>
      <c r="D293" s="10"/>
      <c r="F293" s="11"/>
      <c r="G293" s="8"/>
      <c r="H293" s="10"/>
      <c r="Q293" s="8"/>
      <c r="S293" s="15"/>
    </row>
    <row r="294" customFormat="false" ht="15.75" hidden="false" customHeight="false" outlineLevel="0" collapsed="false">
      <c r="C294" s="6"/>
      <c r="D294" s="10"/>
      <c r="F294" s="11"/>
      <c r="G294" s="8"/>
      <c r="H294" s="10"/>
      <c r="Q294" s="8"/>
      <c r="S294" s="15"/>
    </row>
    <row r="295" customFormat="false" ht="15.75" hidden="false" customHeight="false" outlineLevel="0" collapsed="false">
      <c r="C295" s="6"/>
      <c r="D295" s="10"/>
      <c r="F295" s="11"/>
      <c r="G295" s="8"/>
      <c r="H295" s="10"/>
      <c r="Q295" s="8"/>
      <c r="S295" s="15"/>
    </row>
    <row r="296" customFormat="false" ht="15.75" hidden="false" customHeight="false" outlineLevel="0" collapsed="false">
      <c r="C296" s="6"/>
      <c r="D296" s="10"/>
      <c r="F296" s="11"/>
      <c r="G296" s="8"/>
      <c r="H296" s="10"/>
      <c r="Q296" s="8"/>
      <c r="S296" s="15"/>
    </row>
    <row r="297" customFormat="false" ht="15.75" hidden="false" customHeight="false" outlineLevel="0" collapsed="false">
      <c r="C297" s="6"/>
      <c r="D297" s="10"/>
      <c r="F297" s="11"/>
      <c r="G297" s="8"/>
      <c r="H297" s="10"/>
      <c r="Q297" s="8"/>
      <c r="S297" s="15"/>
    </row>
    <row r="298" customFormat="false" ht="15.75" hidden="false" customHeight="false" outlineLevel="0" collapsed="false">
      <c r="C298" s="6"/>
      <c r="D298" s="10"/>
      <c r="F298" s="11"/>
      <c r="G298" s="8"/>
      <c r="H298" s="10"/>
      <c r="Q298" s="8"/>
      <c r="S298" s="15"/>
    </row>
    <row r="299" customFormat="false" ht="15.75" hidden="false" customHeight="false" outlineLevel="0" collapsed="false">
      <c r="C299" s="6"/>
      <c r="D299" s="10"/>
      <c r="F299" s="11"/>
      <c r="G299" s="8"/>
      <c r="H299" s="10"/>
      <c r="Q299" s="8"/>
      <c r="S299" s="15"/>
    </row>
    <row r="300" customFormat="false" ht="15.75" hidden="false" customHeight="false" outlineLevel="0" collapsed="false">
      <c r="C300" s="6"/>
      <c r="D300" s="10"/>
      <c r="F300" s="11"/>
      <c r="G300" s="8"/>
      <c r="H300" s="10"/>
      <c r="Q300" s="8"/>
      <c r="S300" s="15"/>
    </row>
    <row r="301" customFormat="false" ht="15.75" hidden="false" customHeight="false" outlineLevel="0" collapsed="false">
      <c r="C301" s="6"/>
      <c r="D301" s="10"/>
      <c r="F301" s="11"/>
      <c r="G301" s="8"/>
      <c r="H301" s="10"/>
      <c r="Q301" s="8"/>
      <c r="S301" s="15"/>
    </row>
    <row r="302" customFormat="false" ht="15.75" hidden="false" customHeight="false" outlineLevel="0" collapsed="false">
      <c r="C302" s="6"/>
      <c r="D302" s="10"/>
      <c r="F302" s="11"/>
      <c r="G302" s="8"/>
      <c r="H302" s="10"/>
      <c r="Q302" s="8"/>
      <c r="S302" s="15"/>
    </row>
    <row r="303" customFormat="false" ht="15.75" hidden="false" customHeight="false" outlineLevel="0" collapsed="false">
      <c r="C303" s="6"/>
      <c r="D303" s="10"/>
      <c r="F303" s="11"/>
      <c r="G303" s="8"/>
      <c r="H303" s="10"/>
      <c r="Q303" s="8"/>
      <c r="S303" s="15"/>
    </row>
    <row r="304" customFormat="false" ht="15.75" hidden="false" customHeight="false" outlineLevel="0" collapsed="false">
      <c r="C304" s="6"/>
      <c r="D304" s="10"/>
      <c r="F304" s="11"/>
      <c r="G304" s="8"/>
      <c r="H304" s="10"/>
      <c r="Q304" s="8"/>
      <c r="S304" s="15"/>
    </row>
    <row r="305" customFormat="false" ht="15.75" hidden="false" customHeight="false" outlineLevel="0" collapsed="false">
      <c r="C305" s="6"/>
      <c r="D305" s="10"/>
      <c r="F305" s="11"/>
      <c r="G305" s="8"/>
      <c r="H305" s="10"/>
      <c r="Q305" s="8"/>
      <c r="S305" s="15"/>
    </row>
    <row r="306" customFormat="false" ht="15.75" hidden="false" customHeight="false" outlineLevel="0" collapsed="false">
      <c r="C306" s="6"/>
      <c r="D306" s="10"/>
      <c r="F306" s="11"/>
      <c r="G306" s="8"/>
      <c r="H306" s="10"/>
      <c r="Q306" s="8"/>
      <c r="S306" s="15"/>
    </row>
    <row r="307" customFormat="false" ht="15.75" hidden="false" customHeight="false" outlineLevel="0" collapsed="false">
      <c r="C307" s="6"/>
      <c r="D307" s="10"/>
      <c r="F307" s="11"/>
      <c r="G307" s="8"/>
      <c r="H307" s="10"/>
      <c r="Q307" s="8"/>
      <c r="S307" s="15"/>
    </row>
    <row r="308" customFormat="false" ht="15.75" hidden="false" customHeight="false" outlineLevel="0" collapsed="false">
      <c r="C308" s="6"/>
      <c r="D308" s="10"/>
      <c r="F308" s="11"/>
      <c r="G308" s="8"/>
      <c r="H308" s="10"/>
      <c r="Q308" s="8"/>
      <c r="S308" s="15"/>
    </row>
    <row r="309" customFormat="false" ht="15.75" hidden="false" customHeight="false" outlineLevel="0" collapsed="false">
      <c r="C309" s="6"/>
      <c r="D309" s="10"/>
      <c r="F309" s="11"/>
      <c r="G309" s="8"/>
      <c r="H309" s="10"/>
      <c r="Q309" s="8"/>
      <c r="S309" s="15"/>
    </row>
    <row r="310" customFormat="false" ht="15.75" hidden="false" customHeight="false" outlineLevel="0" collapsed="false">
      <c r="C310" s="6"/>
      <c r="D310" s="10"/>
      <c r="F310" s="11"/>
      <c r="G310" s="8"/>
      <c r="H310" s="10"/>
      <c r="Q310" s="8"/>
      <c r="S310" s="15"/>
    </row>
    <row r="311" customFormat="false" ht="15.75" hidden="false" customHeight="false" outlineLevel="0" collapsed="false">
      <c r="C311" s="6"/>
      <c r="D311" s="10"/>
      <c r="F311" s="11"/>
      <c r="G311" s="8"/>
      <c r="H311" s="10"/>
      <c r="Q311" s="8"/>
      <c r="S311" s="15"/>
    </row>
    <row r="312" customFormat="false" ht="15.75" hidden="false" customHeight="false" outlineLevel="0" collapsed="false">
      <c r="C312" s="6"/>
      <c r="D312" s="10"/>
      <c r="F312" s="11"/>
      <c r="G312" s="8"/>
      <c r="H312" s="10"/>
      <c r="Q312" s="8"/>
      <c r="S312" s="15"/>
    </row>
    <row r="313" customFormat="false" ht="15.75" hidden="false" customHeight="false" outlineLevel="0" collapsed="false">
      <c r="C313" s="6"/>
      <c r="D313" s="10"/>
      <c r="F313" s="11"/>
      <c r="G313" s="8"/>
      <c r="H313" s="10"/>
      <c r="Q313" s="8"/>
      <c r="S313" s="15"/>
    </row>
    <row r="314" customFormat="false" ht="15.75" hidden="false" customHeight="false" outlineLevel="0" collapsed="false">
      <c r="C314" s="6"/>
      <c r="D314" s="10"/>
      <c r="F314" s="11"/>
      <c r="G314" s="8"/>
      <c r="H314" s="10"/>
      <c r="Q314" s="8"/>
      <c r="S314" s="15"/>
    </row>
    <row r="315" customFormat="false" ht="15.75" hidden="false" customHeight="false" outlineLevel="0" collapsed="false">
      <c r="C315" s="6"/>
      <c r="D315" s="10"/>
      <c r="F315" s="11"/>
      <c r="G315" s="8"/>
      <c r="H315" s="10"/>
      <c r="Q315" s="8"/>
      <c r="S315" s="15"/>
    </row>
    <row r="316" customFormat="false" ht="15.75" hidden="false" customHeight="false" outlineLevel="0" collapsed="false">
      <c r="C316" s="6"/>
      <c r="D316" s="10"/>
      <c r="F316" s="11"/>
      <c r="G316" s="8"/>
      <c r="H316" s="10"/>
      <c r="Q316" s="8"/>
      <c r="S316" s="15"/>
    </row>
    <row r="317" customFormat="false" ht="15.75" hidden="false" customHeight="false" outlineLevel="0" collapsed="false">
      <c r="C317" s="6"/>
      <c r="D317" s="10"/>
      <c r="F317" s="11"/>
      <c r="G317" s="8"/>
      <c r="H317" s="10"/>
      <c r="Q317" s="8"/>
      <c r="S317" s="15"/>
    </row>
    <row r="318" customFormat="false" ht="15.75" hidden="false" customHeight="false" outlineLevel="0" collapsed="false">
      <c r="C318" s="6"/>
      <c r="D318" s="10"/>
      <c r="F318" s="11"/>
      <c r="G318" s="8"/>
      <c r="H318" s="10"/>
      <c r="Q318" s="8"/>
      <c r="S318" s="15"/>
    </row>
    <row r="319" customFormat="false" ht="15.75" hidden="false" customHeight="false" outlineLevel="0" collapsed="false">
      <c r="C319" s="6"/>
      <c r="D319" s="10"/>
      <c r="F319" s="11"/>
      <c r="G319" s="8"/>
      <c r="H319" s="10"/>
      <c r="Q319" s="8"/>
      <c r="S319" s="15"/>
    </row>
    <row r="320" customFormat="false" ht="15.75" hidden="false" customHeight="false" outlineLevel="0" collapsed="false">
      <c r="C320" s="6"/>
      <c r="D320" s="10"/>
      <c r="F320" s="11"/>
      <c r="G320" s="8"/>
      <c r="H320" s="10"/>
      <c r="Q320" s="8"/>
      <c r="S320" s="15"/>
    </row>
    <row r="321" customFormat="false" ht="15.75" hidden="false" customHeight="false" outlineLevel="0" collapsed="false">
      <c r="C321" s="6"/>
      <c r="D321" s="10"/>
      <c r="F321" s="11"/>
      <c r="G321" s="8"/>
      <c r="H321" s="10"/>
      <c r="Q321" s="8"/>
      <c r="S321" s="15"/>
    </row>
    <row r="322" customFormat="false" ht="15.75" hidden="false" customHeight="false" outlineLevel="0" collapsed="false">
      <c r="C322" s="6"/>
      <c r="D322" s="10"/>
      <c r="F322" s="11"/>
      <c r="G322" s="8"/>
      <c r="H322" s="10"/>
      <c r="Q322" s="8"/>
      <c r="S322" s="15"/>
    </row>
    <row r="323" customFormat="false" ht="15.75" hidden="false" customHeight="false" outlineLevel="0" collapsed="false">
      <c r="C323" s="6"/>
      <c r="D323" s="10"/>
      <c r="F323" s="11"/>
      <c r="G323" s="8"/>
      <c r="H323" s="10"/>
      <c r="Q323" s="8"/>
      <c r="S323" s="15"/>
    </row>
    <row r="324" customFormat="false" ht="15.75" hidden="false" customHeight="false" outlineLevel="0" collapsed="false">
      <c r="C324" s="6"/>
      <c r="D324" s="10"/>
      <c r="F324" s="11"/>
      <c r="G324" s="8"/>
      <c r="H324" s="10"/>
      <c r="Q324" s="8"/>
      <c r="S324" s="15"/>
    </row>
    <row r="325" customFormat="false" ht="15.75" hidden="false" customHeight="false" outlineLevel="0" collapsed="false">
      <c r="C325" s="6"/>
      <c r="D325" s="10"/>
      <c r="F325" s="11"/>
      <c r="G325" s="8"/>
      <c r="H325" s="10"/>
      <c r="Q325" s="8"/>
      <c r="S325" s="15"/>
    </row>
    <row r="326" customFormat="false" ht="15.75" hidden="false" customHeight="false" outlineLevel="0" collapsed="false">
      <c r="C326" s="6"/>
      <c r="D326" s="10"/>
      <c r="F326" s="11"/>
      <c r="G326" s="8"/>
      <c r="H326" s="10"/>
      <c r="Q326" s="8"/>
      <c r="S326" s="15"/>
    </row>
    <row r="327" customFormat="false" ht="15.75" hidden="false" customHeight="false" outlineLevel="0" collapsed="false">
      <c r="C327" s="6"/>
      <c r="D327" s="10"/>
      <c r="F327" s="11"/>
      <c r="G327" s="8"/>
      <c r="H327" s="10"/>
      <c r="Q327" s="8"/>
      <c r="S327" s="15"/>
    </row>
    <row r="328" customFormat="false" ht="15.75" hidden="false" customHeight="false" outlineLevel="0" collapsed="false">
      <c r="C328" s="6"/>
      <c r="D328" s="10"/>
      <c r="F328" s="11"/>
      <c r="G328" s="8"/>
      <c r="H328" s="10"/>
      <c r="Q328" s="8"/>
      <c r="S328" s="15"/>
    </row>
    <row r="329" customFormat="false" ht="15.75" hidden="false" customHeight="false" outlineLevel="0" collapsed="false">
      <c r="C329" s="6"/>
      <c r="D329" s="10"/>
      <c r="F329" s="11"/>
      <c r="G329" s="8"/>
      <c r="H329" s="10"/>
      <c r="Q329" s="8"/>
      <c r="S329" s="15"/>
    </row>
    <row r="330" customFormat="false" ht="15.75" hidden="false" customHeight="false" outlineLevel="0" collapsed="false">
      <c r="C330" s="6"/>
      <c r="D330" s="10"/>
      <c r="F330" s="11"/>
      <c r="G330" s="8"/>
      <c r="H330" s="10"/>
      <c r="Q330" s="8"/>
      <c r="S330" s="15"/>
    </row>
    <row r="331" customFormat="false" ht="15.75" hidden="false" customHeight="false" outlineLevel="0" collapsed="false">
      <c r="C331" s="6"/>
      <c r="D331" s="10"/>
      <c r="F331" s="11"/>
      <c r="G331" s="8"/>
      <c r="H331" s="10"/>
      <c r="Q331" s="8"/>
      <c r="S331" s="15"/>
    </row>
    <row r="332" customFormat="false" ht="15.75" hidden="false" customHeight="false" outlineLevel="0" collapsed="false">
      <c r="C332" s="6"/>
      <c r="D332" s="10"/>
      <c r="F332" s="11"/>
      <c r="G332" s="8"/>
      <c r="H332" s="10"/>
      <c r="Q332" s="8"/>
      <c r="S332" s="15"/>
    </row>
    <row r="333" customFormat="false" ht="15.75" hidden="false" customHeight="false" outlineLevel="0" collapsed="false">
      <c r="C333" s="6"/>
      <c r="D333" s="10"/>
      <c r="F333" s="11"/>
      <c r="G333" s="8"/>
      <c r="H333" s="10"/>
      <c r="Q333" s="8"/>
      <c r="S333" s="15"/>
    </row>
    <row r="334" customFormat="false" ht="15.75" hidden="false" customHeight="false" outlineLevel="0" collapsed="false">
      <c r="C334" s="6"/>
      <c r="D334" s="10"/>
      <c r="F334" s="11"/>
      <c r="G334" s="8"/>
      <c r="H334" s="10"/>
      <c r="Q334" s="8"/>
      <c r="S334" s="15"/>
    </row>
    <row r="335" customFormat="false" ht="15.75" hidden="false" customHeight="false" outlineLevel="0" collapsed="false">
      <c r="C335" s="6"/>
      <c r="D335" s="10"/>
      <c r="F335" s="11"/>
      <c r="G335" s="8"/>
      <c r="H335" s="10"/>
      <c r="Q335" s="8"/>
      <c r="S335" s="15"/>
    </row>
    <row r="336" customFormat="false" ht="15.75" hidden="false" customHeight="false" outlineLevel="0" collapsed="false">
      <c r="C336" s="6"/>
      <c r="D336" s="10"/>
      <c r="F336" s="11"/>
      <c r="G336" s="8"/>
      <c r="H336" s="10"/>
      <c r="Q336" s="8"/>
      <c r="S336" s="15"/>
    </row>
    <row r="337" customFormat="false" ht="15.75" hidden="false" customHeight="false" outlineLevel="0" collapsed="false">
      <c r="C337" s="6"/>
      <c r="D337" s="10"/>
      <c r="F337" s="11"/>
      <c r="G337" s="8"/>
      <c r="H337" s="10"/>
      <c r="Q337" s="8"/>
      <c r="S337" s="15"/>
    </row>
    <row r="338" customFormat="false" ht="15.75" hidden="false" customHeight="false" outlineLevel="0" collapsed="false">
      <c r="C338" s="6"/>
      <c r="D338" s="10"/>
      <c r="F338" s="11"/>
      <c r="G338" s="8"/>
      <c r="H338" s="10"/>
      <c r="Q338" s="8"/>
      <c r="S338" s="15"/>
    </row>
    <row r="339" customFormat="false" ht="15.75" hidden="false" customHeight="false" outlineLevel="0" collapsed="false">
      <c r="C339" s="6"/>
      <c r="D339" s="10"/>
      <c r="F339" s="11"/>
      <c r="G339" s="8"/>
      <c r="H339" s="10"/>
      <c r="Q339" s="8"/>
      <c r="S339" s="15"/>
    </row>
    <row r="340" customFormat="false" ht="15.75" hidden="false" customHeight="false" outlineLevel="0" collapsed="false">
      <c r="C340" s="6"/>
      <c r="D340" s="10"/>
      <c r="F340" s="11"/>
      <c r="G340" s="8"/>
      <c r="H340" s="10"/>
      <c r="Q340" s="8"/>
      <c r="S340" s="15"/>
    </row>
    <row r="341" customFormat="false" ht="15.75" hidden="false" customHeight="false" outlineLevel="0" collapsed="false">
      <c r="C341" s="6"/>
      <c r="D341" s="10"/>
      <c r="F341" s="11"/>
      <c r="G341" s="8"/>
      <c r="H341" s="10"/>
      <c r="Q341" s="8"/>
      <c r="S341" s="15"/>
    </row>
    <row r="342" customFormat="false" ht="15.75" hidden="false" customHeight="false" outlineLevel="0" collapsed="false">
      <c r="C342" s="6"/>
      <c r="D342" s="10"/>
      <c r="F342" s="11"/>
      <c r="G342" s="8"/>
      <c r="H342" s="10"/>
      <c r="Q342" s="8"/>
      <c r="S342" s="15"/>
    </row>
    <row r="343" customFormat="false" ht="15.75" hidden="false" customHeight="false" outlineLevel="0" collapsed="false">
      <c r="C343" s="6"/>
      <c r="D343" s="10"/>
      <c r="F343" s="11"/>
      <c r="G343" s="8"/>
      <c r="H343" s="10"/>
      <c r="Q343" s="8"/>
      <c r="S343" s="15"/>
    </row>
    <row r="344" customFormat="false" ht="15.75" hidden="false" customHeight="false" outlineLevel="0" collapsed="false">
      <c r="C344" s="6"/>
      <c r="D344" s="10"/>
      <c r="F344" s="11"/>
      <c r="G344" s="8"/>
      <c r="H344" s="10"/>
      <c r="Q344" s="8"/>
      <c r="S344" s="15"/>
    </row>
    <row r="345" customFormat="false" ht="15.75" hidden="false" customHeight="false" outlineLevel="0" collapsed="false">
      <c r="C345" s="6"/>
      <c r="D345" s="10"/>
      <c r="F345" s="11"/>
      <c r="G345" s="8"/>
      <c r="H345" s="10"/>
      <c r="Q345" s="8"/>
      <c r="S345" s="15"/>
    </row>
    <row r="346" customFormat="false" ht="15.75" hidden="false" customHeight="false" outlineLevel="0" collapsed="false">
      <c r="C346" s="6"/>
      <c r="D346" s="10"/>
      <c r="F346" s="11"/>
      <c r="G346" s="8"/>
      <c r="H346" s="10"/>
      <c r="Q346" s="8"/>
      <c r="S346" s="15"/>
    </row>
    <row r="347" customFormat="false" ht="15.75" hidden="false" customHeight="false" outlineLevel="0" collapsed="false">
      <c r="C347" s="6"/>
      <c r="D347" s="10"/>
      <c r="F347" s="11"/>
      <c r="G347" s="8"/>
      <c r="H347" s="10"/>
      <c r="Q347" s="8"/>
      <c r="S347" s="15"/>
    </row>
    <row r="348" customFormat="false" ht="15.75" hidden="false" customHeight="false" outlineLevel="0" collapsed="false">
      <c r="C348" s="6"/>
      <c r="D348" s="10"/>
      <c r="F348" s="11"/>
      <c r="G348" s="8"/>
      <c r="H348" s="10"/>
      <c r="Q348" s="8"/>
      <c r="S348" s="15"/>
    </row>
    <row r="349" customFormat="false" ht="15.75" hidden="false" customHeight="false" outlineLevel="0" collapsed="false">
      <c r="C349" s="6"/>
      <c r="D349" s="10"/>
      <c r="F349" s="11"/>
      <c r="G349" s="8"/>
      <c r="H349" s="10"/>
      <c r="Q349" s="8"/>
      <c r="S349" s="15"/>
    </row>
    <row r="350" customFormat="false" ht="15.75" hidden="false" customHeight="false" outlineLevel="0" collapsed="false">
      <c r="C350" s="6"/>
      <c r="D350" s="10"/>
      <c r="F350" s="11"/>
      <c r="G350" s="8"/>
      <c r="H350" s="10"/>
      <c r="Q350" s="8"/>
      <c r="S350" s="15"/>
    </row>
    <row r="351" customFormat="false" ht="15.75" hidden="false" customHeight="false" outlineLevel="0" collapsed="false">
      <c r="C351" s="6"/>
      <c r="D351" s="10"/>
      <c r="F351" s="11"/>
      <c r="G351" s="8"/>
      <c r="H351" s="10"/>
      <c r="Q351" s="8"/>
      <c r="S351" s="15"/>
    </row>
    <row r="352" customFormat="false" ht="15.75" hidden="false" customHeight="false" outlineLevel="0" collapsed="false">
      <c r="C352" s="6"/>
      <c r="D352" s="10"/>
      <c r="F352" s="11"/>
      <c r="G352" s="8"/>
      <c r="H352" s="10"/>
      <c r="Q352" s="8"/>
      <c r="S352" s="15"/>
    </row>
    <row r="353" customFormat="false" ht="15.75" hidden="false" customHeight="false" outlineLevel="0" collapsed="false">
      <c r="C353" s="6"/>
      <c r="D353" s="10"/>
      <c r="F353" s="11"/>
      <c r="G353" s="8"/>
      <c r="H353" s="10"/>
      <c r="Q353" s="8"/>
      <c r="S353" s="15"/>
    </row>
    <row r="354" customFormat="false" ht="15.75" hidden="false" customHeight="false" outlineLevel="0" collapsed="false">
      <c r="C354" s="6"/>
      <c r="D354" s="10"/>
      <c r="F354" s="11"/>
      <c r="G354" s="8"/>
      <c r="H354" s="10"/>
      <c r="Q354" s="8"/>
      <c r="S354" s="15"/>
    </row>
    <row r="355" customFormat="false" ht="15.75" hidden="false" customHeight="false" outlineLevel="0" collapsed="false">
      <c r="C355" s="6"/>
      <c r="D355" s="10"/>
      <c r="F355" s="11"/>
      <c r="G355" s="8"/>
      <c r="H355" s="10"/>
      <c r="Q355" s="8"/>
      <c r="S355" s="15"/>
    </row>
    <row r="356" customFormat="false" ht="15.75" hidden="false" customHeight="false" outlineLevel="0" collapsed="false">
      <c r="C356" s="6"/>
      <c r="D356" s="10"/>
      <c r="F356" s="11"/>
      <c r="G356" s="8"/>
      <c r="H356" s="10"/>
      <c r="Q356" s="8"/>
      <c r="S356" s="15"/>
    </row>
    <row r="357" customFormat="false" ht="15.75" hidden="false" customHeight="false" outlineLevel="0" collapsed="false">
      <c r="C357" s="6"/>
      <c r="D357" s="10"/>
      <c r="F357" s="11"/>
      <c r="G357" s="8"/>
      <c r="H357" s="10"/>
      <c r="Q357" s="8"/>
      <c r="S357" s="15"/>
    </row>
    <row r="358" customFormat="false" ht="15.75" hidden="false" customHeight="false" outlineLevel="0" collapsed="false">
      <c r="C358" s="6"/>
      <c r="D358" s="10"/>
      <c r="F358" s="11"/>
      <c r="G358" s="8"/>
      <c r="H358" s="10"/>
      <c r="Q358" s="8"/>
      <c r="S358" s="15"/>
    </row>
    <row r="359" customFormat="false" ht="15.75" hidden="false" customHeight="false" outlineLevel="0" collapsed="false">
      <c r="C359" s="6"/>
      <c r="D359" s="10"/>
      <c r="F359" s="11"/>
      <c r="G359" s="8"/>
      <c r="H359" s="10"/>
      <c r="Q359" s="8"/>
      <c r="S359" s="15"/>
    </row>
    <row r="360" customFormat="false" ht="15.75" hidden="false" customHeight="false" outlineLevel="0" collapsed="false">
      <c r="C360" s="6"/>
      <c r="D360" s="10"/>
      <c r="F360" s="11"/>
      <c r="G360" s="8"/>
      <c r="H360" s="10"/>
      <c r="Q360" s="8"/>
      <c r="S360" s="15"/>
    </row>
    <row r="361" customFormat="false" ht="15.75" hidden="false" customHeight="false" outlineLevel="0" collapsed="false">
      <c r="C361" s="6"/>
      <c r="D361" s="10"/>
      <c r="F361" s="11"/>
      <c r="G361" s="8"/>
      <c r="H361" s="10"/>
      <c r="Q361" s="8"/>
      <c r="S361" s="15"/>
    </row>
    <row r="362" customFormat="false" ht="15.75" hidden="false" customHeight="false" outlineLevel="0" collapsed="false">
      <c r="C362" s="6"/>
      <c r="D362" s="10"/>
      <c r="F362" s="11"/>
      <c r="G362" s="8"/>
      <c r="H362" s="10"/>
      <c r="Q362" s="8"/>
      <c r="S362" s="15"/>
    </row>
    <row r="363" customFormat="false" ht="15.75" hidden="false" customHeight="false" outlineLevel="0" collapsed="false">
      <c r="C363" s="6"/>
      <c r="D363" s="10"/>
      <c r="F363" s="11"/>
      <c r="G363" s="8"/>
      <c r="H363" s="10"/>
      <c r="Q363" s="8"/>
      <c r="S363" s="15"/>
    </row>
    <row r="364" customFormat="false" ht="15.75" hidden="false" customHeight="false" outlineLevel="0" collapsed="false">
      <c r="C364" s="6"/>
      <c r="D364" s="10"/>
      <c r="F364" s="11"/>
      <c r="G364" s="8"/>
      <c r="H364" s="10"/>
      <c r="Q364" s="8"/>
      <c r="S364" s="15"/>
    </row>
    <row r="365" customFormat="false" ht="15.75" hidden="false" customHeight="false" outlineLevel="0" collapsed="false">
      <c r="C365" s="6"/>
      <c r="D365" s="10"/>
      <c r="F365" s="11"/>
      <c r="G365" s="8"/>
      <c r="H365" s="10"/>
      <c r="Q365" s="8"/>
      <c r="S365" s="15"/>
    </row>
    <row r="366" customFormat="false" ht="15.75" hidden="false" customHeight="false" outlineLevel="0" collapsed="false">
      <c r="C366" s="6"/>
      <c r="D366" s="10"/>
      <c r="F366" s="11"/>
      <c r="G366" s="8"/>
      <c r="H366" s="10"/>
      <c r="Q366" s="8"/>
      <c r="S366" s="15"/>
    </row>
    <row r="367" customFormat="false" ht="15.75" hidden="false" customHeight="false" outlineLevel="0" collapsed="false">
      <c r="C367" s="6"/>
      <c r="D367" s="10"/>
      <c r="F367" s="11"/>
      <c r="G367" s="8"/>
      <c r="H367" s="10"/>
      <c r="Q367" s="8"/>
      <c r="S367" s="15"/>
    </row>
    <row r="368" customFormat="false" ht="15.75" hidden="false" customHeight="false" outlineLevel="0" collapsed="false">
      <c r="C368" s="6"/>
      <c r="D368" s="10"/>
      <c r="F368" s="11"/>
      <c r="G368" s="8"/>
      <c r="H368" s="10"/>
      <c r="Q368" s="8"/>
      <c r="S368" s="15"/>
    </row>
    <row r="369" customFormat="false" ht="15.75" hidden="false" customHeight="false" outlineLevel="0" collapsed="false">
      <c r="C369" s="6"/>
      <c r="D369" s="10"/>
      <c r="F369" s="11"/>
      <c r="G369" s="8"/>
      <c r="H369" s="10"/>
      <c r="Q369" s="8"/>
      <c r="S369" s="15"/>
    </row>
    <row r="370" customFormat="false" ht="15.75" hidden="false" customHeight="false" outlineLevel="0" collapsed="false">
      <c r="C370" s="6"/>
      <c r="D370" s="10"/>
      <c r="F370" s="11"/>
      <c r="G370" s="8"/>
      <c r="H370" s="10"/>
      <c r="Q370" s="8"/>
      <c r="S370" s="15"/>
    </row>
    <row r="371" customFormat="false" ht="15.75" hidden="false" customHeight="false" outlineLevel="0" collapsed="false">
      <c r="C371" s="6"/>
      <c r="D371" s="10"/>
      <c r="F371" s="11"/>
      <c r="G371" s="8"/>
      <c r="H371" s="10"/>
      <c r="Q371" s="8"/>
      <c r="S371" s="15"/>
    </row>
    <row r="372" customFormat="false" ht="15.75" hidden="false" customHeight="false" outlineLevel="0" collapsed="false">
      <c r="C372" s="6"/>
      <c r="D372" s="10"/>
      <c r="F372" s="11"/>
      <c r="G372" s="8"/>
      <c r="H372" s="10"/>
      <c r="Q372" s="8"/>
      <c r="S372" s="15"/>
    </row>
    <row r="373" customFormat="false" ht="15.75" hidden="false" customHeight="false" outlineLevel="0" collapsed="false">
      <c r="C373" s="6"/>
      <c r="D373" s="10"/>
      <c r="F373" s="11"/>
      <c r="G373" s="8"/>
      <c r="H373" s="10"/>
      <c r="Q373" s="8"/>
      <c r="S373" s="15"/>
    </row>
    <row r="374" customFormat="false" ht="15.75" hidden="false" customHeight="false" outlineLevel="0" collapsed="false">
      <c r="C374" s="6"/>
      <c r="D374" s="10"/>
      <c r="F374" s="11"/>
      <c r="G374" s="8"/>
      <c r="H374" s="10"/>
      <c r="Q374" s="8"/>
      <c r="S374" s="15"/>
    </row>
    <row r="375" customFormat="false" ht="15.75" hidden="false" customHeight="false" outlineLevel="0" collapsed="false">
      <c r="C375" s="6"/>
      <c r="D375" s="10"/>
      <c r="F375" s="11"/>
      <c r="G375" s="8"/>
      <c r="H375" s="10"/>
      <c r="Q375" s="8"/>
      <c r="S375" s="15"/>
    </row>
    <row r="376" customFormat="false" ht="15.75" hidden="false" customHeight="false" outlineLevel="0" collapsed="false">
      <c r="C376" s="6"/>
      <c r="D376" s="10"/>
      <c r="F376" s="11"/>
      <c r="G376" s="8"/>
      <c r="H376" s="10"/>
      <c r="Q376" s="8"/>
      <c r="S376" s="15"/>
    </row>
    <row r="377" customFormat="false" ht="15.75" hidden="false" customHeight="false" outlineLevel="0" collapsed="false">
      <c r="C377" s="6"/>
      <c r="D377" s="10"/>
      <c r="F377" s="11"/>
      <c r="G377" s="8"/>
      <c r="H377" s="10"/>
      <c r="Q377" s="8"/>
      <c r="S377" s="15"/>
    </row>
    <row r="378" customFormat="false" ht="15.75" hidden="false" customHeight="false" outlineLevel="0" collapsed="false">
      <c r="C378" s="6"/>
      <c r="D378" s="10"/>
      <c r="F378" s="11"/>
      <c r="G378" s="8"/>
      <c r="H378" s="10"/>
      <c r="Q378" s="8"/>
      <c r="S378" s="15"/>
    </row>
    <row r="379" customFormat="false" ht="15.75" hidden="false" customHeight="false" outlineLevel="0" collapsed="false">
      <c r="C379" s="6"/>
      <c r="D379" s="10"/>
      <c r="F379" s="11"/>
      <c r="G379" s="8"/>
      <c r="H379" s="10"/>
      <c r="Q379" s="8"/>
      <c r="S379" s="15"/>
    </row>
    <row r="380" customFormat="false" ht="15.75" hidden="false" customHeight="false" outlineLevel="0" collapsed="false">
      <c r="C380" s="6"/>
      <c r="D380" s="10"/>
      <c r="F380" s="11"/>
      <c r="G380" s="8"/>
      <c r="H380" s="10"/>
      <c r="Q380" s="8"/>
      <c r="S380" s="15"/>
    </row>
    <row r="381" customFormat="false" ht="15.75" hidden="false" customHeight="false" outlineLevel="0" collapsed="false">
      <c r="C381" s="6"/>
      <c r="D381" s="10"/>
      <c r="F381" s="11"/>
      <c r="G381" s="8"/>
      <c r="H381" s="10"/>
      <c r="Q381" s="8"/>
      <c r="S381" s="15"/>
    </row>
    <row r="382" customFormat="false" ht="15.75" hidden="false" customHeight="false" outlineLevel="0" collapsed="false">
      <c r="C382" s="6"/>
      <c r="D382" s="10"/>
      <c r="F382" s="11"/>
      <c r="G382" s="8"/>
      <c r="H382" s="10"/>
      <c r="Q382" s="8"/>
      <c r="S382" s="15"/>
    </row>
    <row r="383" customFormat="false" ht="15.75" hidden="false" customHeight="false" outlineLevel="0" collapsed="false">
      <c r="C383" s="6"/>
      <c r="D383" s="10"/>
      <c r="F383" s="11"/>
      <c r="G383" s="8"/>
      <c r="H383" s="10"/>
      <c r="Q383" s="8"/>
      <c r="S383" s="15"/>
    </row>
    <row r="384" customFormat="false" ht="15.75" hidden="false" customHeight="false" outlineLevel="0" collapsed="false">
      <c r="C384" s="6"/>
      <c r="D384" s="10"/>
      <c r="F384" s="11"/>
      <c r="G384" s="8"/>
      <c r="H384" s="10"/>
      <c r="Q384" s="8"/>
      <c r="S384" s="15"/>
    </row>
    <row r="385" customFormat="false" ht="15.75" hidden="false" customHeight="false" outlineLevel="0" collapsed="false">
      <c r="C385" s="6"/>
      <c r="D385" s="10"/>
      <c r="F385" s="11"/>
      <c r="G385" s="8"/>
      <c r="H385" s="10"/>
      <c r="Q385" s="8"/>
      <c r="S385" s="15"/>
    </row>
    <row r="386" customFormat="false" ht="15.75" hidden="false" customHeight="false" outlineLevel="0" collapsed="false">
      <c r="C386" s="6"/>
      <c r="D386" s="10"/>
      <c r="F386" s="11"/>
      <c r="G386" s="8"/>
      <c r="H386" s="10"/>
      <c r="Q386" s="8"/>
      <c r="S386" s="15"/>
    </row>
    <row r="387" customFormat="false" ht="15.75" hidden="false" customHeight="false" outlineLevel="0" collapsed="false">
      <c r="C387" s="6"/>
      <c r="D387" s="10"/>
      <c r="F387" s="11"/>
      <c r="G387" s="8"/>
      <c r="H387" s="10"/>
      <c r="Q387" s="8"/>
      <c r="S387" s="15"/>
    </row>
    <row r="388" customFormat="false" ht="15.75" hidden="false" customHeight="false" outlineLevel="0" collapsed="false">
      <c r="C388" s="6"/>
      <c r="D388" s="10"/>
      <c r="F388" s="11"/>
      <c r="G388" s="8"/>
      <c r="H388" s="10"/>
      <c r="Q388" s="8"/>
      <c r="S388" s="15"/>
    </row>
    <row r="389" customFormat="false" ht="15.75" hidden="false" customHeight="false" outlineLevel="0" collapsed="false">
      <c r="C389" s="6"/>
      <c r="D389" s="10"/>
      <c r="F389" s="11"/>
      <c r="G389" s="8"/>
      <c r="H389" s="10"/>
      <c r="Q389" s="8"/>
      <c r="S389" s="15"/>
    </row>
    <row r="390" customFormat="false" ht="15.75" hidden="false" customHeight="false" outlineLevel="0" collapsed="false">
      <c r="C390" s="6"/>
      <c r="D390" s="10"/>
      <c r="F390" s="11"/>
      <c r="G390" s="8"/>
      <c r="H390" s="10"/>
      <c r="Q390" s="8"/>
      <c r="S390" s="15"/>
    </row>
    <row r="391" customFormat="false" ht="15.75" hidden="false" customHeight="false" outlineLevel="0" collapsed="false">
      <c r="C391" s="6"/>
      <c r="D391" s="10"/>
      <c r="F391" s="11"/>
      <c r="G391" s="8"/>
      <c r="H391" s="10"/>
      <c r="Q391" s="8"/>
      <c r="S391" s="15"/>
    </row>
    <row r="392" customFormat="false" ht="15.75" hidden="false" customHeight="false" outlineLevel="0" collapsed="false">
      <c r="C392" s="6"/>
      <c r="D392" s="10"/>
      <c r="F392" s="11"/>
      <c r="G392" s="8"/>
      <c r="H392" s="10"/>
      <c r="Q392" s="8"/>
      <c r="S392" s="15"/>
    </row>
    <row r="393" customFormat="false" ht="15.75" hidden="false" customHeight="false" outlineLevel="0" collapsed="false">
      <c r="C393" s="6"/>
      <c r="D393" s="10"/>
      <c r="F393" s="11"/>
      <c r="G393" s="8"/>
      <c r="H393" s="10"/>
      <c r="Q393" s="8"/>
      <c r="S393" s="15"/>
    </row>
    <row r="394" customFormat="false" ht="15.75" hidden="false" customHeight="false" outlineLevel="0" collapsed="false">
      <c r="C394" s="6"/>
      <c r="D394" s="10"/>
      <c r="F394" s="11"/>
      <c r="G394" s="8"/>
      <c r="H394" s="10"/>
      <c r="Q394" s="8"/>
      <c r="S394" s="15"/>
    </row>
    <row r="395" customFormat="false" ht="15.75" hidden="false" customHeight="false" outlineLevel="0" collapsed="false">
      <c r="C395" s="6"/>
      <c r="D395" s="10"/>
      <c r="F395" s="11"/>
      <c r="G395" s="8"/>
      <c r="H395" s="10"/>
      <c r="Q395" s="8"/>
      <c r="S395" s="15"/>
    </row>
    <row r="396" customFormat="false" ht="15.75" hidden="false" customHeight="false" outlineLevel="0" collapsed="false">
      <c r="C396" s="6"/>
      <c r="D396" s="10"/>
      <c r="F396" s="11"/>
      <c r="G396" s="8"/>
      <c r="H396" s="10"/>
      <c r="Q396" s="8"/>
      <c r="S396" s="15"/>
    </row>
    <row r="397" customFormat="false" ht="15.75" hidden="false" customHeight="false" outlineLevel="0" collapsed="false">
      <c r="C397" s="6"/>
      <c r="D397" s="10"/>
      <c r="F397" s="11"/>
      <c r="G397" s="8"/>
      <c r="H397" s="10"/>
      <c r="Q397" s="8"/>
      <c r="S397" s="15"/>
    </row>
    <row r="398" customFormat="false" ht="15.75" hidden="false" customHeight="false" outlineLevel="0" collapsed="false">
      <c r="C398" s="6"/>
      <c r="D398" s="10"/>
      <c r="F398" s="11"/>
      <c r="G398" s="8"/>
      <c r="H398" s="10"/>
      <c r="Q398" s="8"/>
      <c r="S398" s="15"/>
    </row>
    <row r="399" customFormat="false" ht="15.75" hidden="false" customHeight="false" outlineLevel="0" collapsed="false">
      <c r="C399" s="6"/>
      <c r="D399" s="10"/>
      <c r="F399" s="11"/>
      <c r="G399" s="8"/>
      <c r="H399" s="10"/>
      <c r="Q399" s="8"/>
      <c r="S399" s="15"/>
    </row>
    <row r="400" customFormat="false" ht="15.75" hidden="false" customHeight="false" outlineLevel="0" collapsed="false">
      <c r="C400" s="6"/>
      <c r="D400" s="10"/>
      <c r="F400" s="11"/>
      <c r="G400" s="8"/>
      <c r="H400" s="10"/>
      <c r="Q400" s="8"/>
      <c r="S400" s="15"/>
    </row>
    <row r="401" customFormat="false" ht="15.75" hidden="false" customHeight="false" outlineLevel="0" collapsed="false">
      <c r="C401" s="6"/>
      <c r="D401" s="10"/>
      <c r="F401" s="11"/>
      <c r="G401" s="8"/>
      <c r="H401" s="10"/>
      <c r="Q401" s="8"/>
      <c r="S401" s="15"/>
    </row>
    <row r="402" customFormat="false" ht="15.75" hidden="false" customHeight="false" outlineLevel="0" collapsed="false">
      <c r="C402" s="6"/>
      <c r="D402" s="10"/>
      <c r="F402" s="11"/>
      <c r="G402" s="8"/>
      <c r="H402" s="10"/>
      <c r="Q402" s="8"/>
      <c r="S402" s="15"/>
    </row>
    <row r="403" customFormat="false" ht="15.75" hidden="false" customHeight="false" outlineLevel="0" collapsed="false">
      <c r="C403" s="6"/>
      <c r="D403" s="10"/>
      <c r="F403" s="11"/>
      <c r="G403" s="8"/>
      <c r="H403" s="10"/>
      <c r="Q403" s="8"/>
      <c r="S403" s="15"/>
    </row>
    <row r="404" customFormat="false" ht="15.75" hidden="false" customHeight="false" outlineLevel="0" collapsed="false">
      <c r="C404" s="6"/>
      <c r="D404" s="10"/>
      <c r="F404" s="11"/>
      <c r="G404" s="8"/>
      <c r="H404" s="10"/>
      <c r="Q404" s="8"/>
      <c r="S404" s="15"/>
    </row>
    <row r="405" customFormat="false" ht="15.75" hidden="false" customHeight="false" outlineLevel="0" collapsed="false">
      <c r="C405" s="6"/>
      <c r="D405" s="10"/>
      <c r="F405" s="11"/>
      <c r="G405" s="8"/>
      <c r="H405" s="10"/>
      <c r="Q405" s="8"/>
      <c r="S405" s="15"/>
    </row>
    <row r="406" customFormat="false" ht="15.75" hidden="false" customHeight="false" outlineLevel="0" collapsed="false">
      <c r="C406" s="6"/>
      <c r="D406" s="10"/>
      <c r="F406" s="11"/>
      <c r="G406" s="8"/>
      <c r="H406" s="10"/>
      <c r="Q406" s="8"/>
      <c r="S406" s="15"/>
    </row>
    <row r="407" customFormat="false" ht="15.75" hidden="false" customHeight="false" outlineLevel="0" collapsed="false">
      <c r="C407" s="6"/>
      <c r="D407" s="10"/>
      <c r="F407" s="11"/>
      <c r="G407" s="8"/>
      <c r="H407" s="10"/>
      <c r="Q407" s="8"/>
      <c r="S407" s="15"/>
    </row>
    <row r="408" customFormat="false" ht="15.75" hidden="false" customHeight="false" outlineLevel="0" collapsed="false">
      <c r="C408" s="6"/>
      <c r="D408" s="10"/>
      <c r="F408" s="11"/>
      <c r="G408" s="8"/>
      <c r="H408" s="10"/>
      <c r="Q408" s="8"/>
      <c r="S408" s="15"/>
    </row>
    <row r="409" customFormat="false" ht="15.75" hidden="false" customHeight="false" outlineLevel="0" collapsed="false">
      <c r="C409" s="6"/>
      <c r="D409" s="10"/>
      <c r="F409" s="11"/>
      <c r="G409" s="8"/>
      <c r="H409" s="10"/>
      <c r="Q409" s="8"/>
      <c r="S409" s="15"/>
    </row>
    <row r="410" customFormat="false" ht="15.75" hidden="false" customHeight="false" outlineLevel="0" collapsed="false">
      <c r="C410" s="6"/>
      <c r="D410" s="10"/>
      <c r="F410" s="11"/>
      <c r="G410" s="8"/>
      <c r="H410" s="10"/>
      <c r="Q410" s="8"/>
      <c r="S410" s="15"/>
    </row>
    <row r="411" customFormat="false" ht="15.75" hidden="false" customHeight="false" outlineLevel="0" collapsed="false">
      <c r="C411" s="6"/>
      <c r="D411" s="10"/>
      <c r="F411" s="11"/>
      <c r="G411" s="8"/>
      <c r="H411" s="10"/>
      <c r="Q411" s="8"/>
      <c r="S411" s="15"/>
    </row>
    <row r="412" customFormat="false" ht="15.75" hidden="false" customHeight="false" outlineLevel="0" collapsed="false">
      <c r="C412" s="6"/>
      <c r="D412" s="10"/>
      <c r="F412" s="11"/>
      <c r="G412" s="8"/>
      <c r="H412" s="10"/>
      <c r="Q412" s="8"/>
      <c r="S412" s="15"/>
    </row>
    <row r="413" customFormat="false" ht="15.75" hidden="false" customHeight="false" outlineLevel="0" collapsed="false">
      <c r="C413" s="6"/>
      <c r="D413" s="10"/>
      <c r="F413" s="11"/>
      <c r="G413" s="8"/>
      <c r="H413" s="10"/>
      <c r="Q413" s="8"/>
      <c r="S413" s="15"/>
    </row>
    <row r="414" customFormat="false" ht="15.75" hidden="false" customHeight="false" outlineLevel="0" collapsed="false">
      <c r="C414" s="6"/>
      <c r="D414" s="10"/>
      <c r="F414" s="11"/>
      <c r="G414" s="8"/>
      <c r="H414" s="10"/>
      <c r="Q414" s="8"/>
      <c r="S414" s="15"/>
    </row>
    <row r="415" customFormat="false" ht="15.75" hidden="false" customHeight="false" outlineLevel="0" collapsed="false">
      <c r="C415" s="6"/>
      <c r="D415" s="10"/>
      <c r="F415" s="11"/>
      <c r="G415" s="8"/>
      <c r="H415" s="10"/>
      <c r="Q415" s="8"/>
      <c r="S415" s="15"/>
    </row>
    <row r="416" customFormat="false" ht="15.75" hidden="false" customHeight="false" outlineLevel="0" collapsed="false">
      <c r="C416" s="6"/>
      <c r="D416" s="10"/>
      <c r="F416" s="11"/>
      <c r="G416" s="8"/>
      <c r="H416" s="10"/>
      <c r="Q416" s="8"/>
      <c r="S416" s="15"/>
    </row>
    <row r="417" customFormat="false" ht="15.75" hidden="false" customHeight="false" outlineLevel="0" collapsed="false">
      <c r="C417" s="6"/>
      <c r="D417" s="10"/>
      <c r="F417" s="11"/>
      <c r="G417" s="8"/>
      <c r="H417" s="10"/>
      <c r="Q417" s="8"/>
      <c r="S417" s="15"/>
    </row>
    <row r="418" customFormat="false" ht="15.75" hidden="false" customHeight="false" outlineLevel="0" collapsed="false">
      <c r="C418" s="6"/>
      <c r="D418" s="10"/>
      <c r="F418" s="11"/>
      <c r="G418" s="8"/>
      <c r="H418" s="10"/>
      <c r="Q418" s="8"/>
      <c r="S418" s="15"/>
    </row>
    <row r="419" customFormat="false" ht="15.75" hidden="false" customHeight="false" outlineLevel="0" collapsed="false">
      <c r="C419" s="6"/>
      <c r="D419" s="10"/>
      <c r="F419" s="11"/>
      <c r="G419" s="8"/>
      <c r="H419" s="10"/>
      <c r="Q419" s="8"/>
      <c r="S419" s="15"/>
    </row>
    <row r="420" customFormat="false" ht="15.75" hidden="false" customHeight="false" outlineLevel="0" collapsed="false">
      <c r="C420" s="6"/>
      <c r="D420" s="10"/>
      <c r="F420" s="11"/>
      <c r="G420" s="8"/>
      <c r="H420" s="10"/>
      <c r="Q420" s="8"/>
      <c r="S420" s="15"/>
    </row>
    <row r="421" customFormat="false" ht="15.75" hidden="false" customHeight="false" outlineLevel="0" collapsed="false">
      <c r="C421" s="6"/>
      <c r="D421" s="10"/>
      <c r="F421" s="11"/>
      <c r="G421" s="8"/>
      <c r="H421" s="10"/>
      <c r="Q421" s="8"/>
      <c r="S421" s="15"/>
    </row>
    <row r="422" customFormat="false" ht="15.75" hidden="false" customHeight="false" outlineLevel="0" collapsed="false">
      <c r="C422" s="6"/>
      <c r="D422" s="10"/>
      <c r="F422" s="11"/>
      <c r="G422" s="8"/>
      <c r="H422" s="10"/>
      <c r="Q422" s="8"/>
      <c r="S422" s="15"/>
    </row>
    <row r="423" customFormat="false" ht="15.75" hidden="false" customHeight="false" outlineLevel="0" collapsed="false">
      <c r="C423" s="6"/>
      <c r="D423" s="10"/>
      <c r="F423" s="11"/>
      <c r="G423" s="8"/>
      <c r="H423" s="10"/>
      <c r="Q423" s="8"/>
      <c r="S423" s="15"/>
    </row>
    <row r="424" customFormat="false" ht="15.75" hidden="false" customHeight="false" outlineLevel="0" collapsed="false">
      <c r="C424" s="6"/>
      <c r="D424" s="10"/>
      <c r="F424" s="11"/>
      <c r="G424" s="8"/>
      <c r="H424" s="10"/>
      <c r="Q424" s="8"/>
      <c r="S424" s="15"/>
    </row>
    <row r="425" customFormat="false" ht="15.75" hidden="false" customHeight="false" outlineLevel="0" collapsed="false">
      <c r="C425" s="6"/>
      <c r="D425" s="10"/>
      <c r="F425" s="11"/>
      <c r="G425" s="8"/>
      <c r="H425" s="10"/>
      <c r="Q425" s="8"/>
      <c r="S425" s="15"/>
    </row>
    <row r="426" customFormat="false" ht="15.75" hidden="false" customHeight="false" outlineLevel="0" collapsed="false">
      <c r="C426" s="6"/>
      <c r="D426" s="10"/>
      <c r="F426" s="11"/>
      <c r="G426" s="8"/>
      <c r="H426" s="10"/>
      <c r="Q426" s="8"/>
      <c r="S426" s="15"/>
    </row>
    <row r="427" customFormat="false" ht="15.75" hidden="false" customHeight="false" outlineLevel="0" collapsed="false">
      <c r="C427" s="6"/>
      <c r="D427" s="10"/>
      <c r="F427" s="11"/>
      <c r="G427" s="8"/>
      <c r="H427" s="10"/>
      <c r="Q427" s="8"/>
      <c r="S427" s="15"/>
    </row>
    <row r="428" customFormat="false" ht="15.75" hidden="false" customHeight="false" outlineLevel="0" collapsed="false">
      <c r="C428" s="6"/>
      <c r="D428" s="10"/>
      <c r="F428" s="11"/>
      <c r="G428" s="8"/>
      <c r="H428" s="10"/>
      <c r="Q428" s="8"/>
      <c r="S428" s="15"/>
    </row>
    <row r="429" customFormat="false" ht="15.75" hidden="false" customHeight="false" outlineLevel="0" collapsed="false">
      <c r="C429" s="6"/>
      <c r="D429" s="10"/>
      <c r="F429" s="11"/>
      <c r="G429" s="8"/>
      <c r="H429" s="10"/>
      <c r="Q429" s="8"/>
      <c r="S429" s="15"/>
    </row>
    <row r="430" customFormat="false" ht="15.75" hidden="false" customHeight="false" outlineLevel="0" collapsed="false">
      <c r="C430" s="6"/>
      <c r="D430" s="10"/>
      <c r="F430" s="11"/>
      <c r="G430" s="8"/>
      <c r="H430" s="10"/>
      <c r="Q430" s="8"/>
      <c r="S430" s="15"/>
    </row>
    <row r="431" customFormat="false" ht="15.75" hidden="false" customHeight="false" outlineLevel="0" collapsed="false">
      <c r="C431" s="6"/>
      <c r="D431" s="10"/>
      <c r="F431" s="11"/>
      <c r="G431" s="8"/>
      <c r="H431" s="10"/>
      <c r="Q431" s="8"/>
      <c r="S431" s="15"/>
    </row>
    <row r="432" customFormat="false" ht="15.75" hidden="false" customHeight="false" outlineLevel="0" collapsed="false">
      <c r="C432" s="6"/>
      <c r="D432" s="10"/>
      <c r="F432" s="11"/>
      <c r="G432" s="8"/>
      <c r="H432" s="10"/>
      <c r="Q432" s="8"/>
      <c r="S432" s="15"/>
    </row>
    <row r="433" customFormat="false" ht="15.75" hidden="false" customHeight="false" outlineLevel="0" collapsed="false">
      <c r="C433" s="6"/>
      <c r="D433" s="10"/>
      <c r="F433" s="11"/>
      <c r="G433" s="8"/>
      <c r="H433" s="10"/>
      <c r="Q433" s="8"/>
      <c r="S433" s="15"/>
    </row>
    <row r="434" customFormat="false" ht="15.75" hidden="false" customHeight="false" outlineLevel="0" collapsed="false">
      <c r="C434" s="6"/>
      <c r="D434" s="10"/>
      <c r="F434" s="11"/>
      <c r="G434" s="8"/>
      <c r="H434" s="10"/>
      <c r="Q434" s="8"/>
      <c r="S434" s="15"/>
    </row>
    <row r="435" customFormat="false" ht="15.75" hidden="false" customHeight="false" outlineLevel="0" collapsed="false">
      <c r="C435" s="6"/>
      <c r="D435" s="10"/>
      <c r="F435" s="11"/>
      <c r="G435" s="8"/>
      <c r="H435" s="10"/>
      <c r="Q435" s="8"/>
      <c r="S435" s="15"/>
    </row>
    <row r="436" customFormat="false" ht="15.75" hidden="false" customHeight="false" outlineLevel="0" collapsed="false">
      <c r="C436" s="6"/>
      <c r="D436" s="10"/>
      <c r="F436" s="11"/>
      <c r="G436" s="8"/>
      <c r="H436" s="10"/>
      <c r="Q436" s="8"/>
      <c r="S436" s="15"/>
    </row>
    <row r="437" customFormat="false" ht="15.75" hidden="false" customHeight="false" outlineLevel="0" collapsed="false">
      <c r="C437" s="6"/>
      <c r="D437" s="10"/>
      <c r="F437" s="11"/>
      <c r="G437" s="8"/>
      <c r="H437" s="10"/>
      <c r="Q437" s="8"/>
      <c r="S437" s="15"/>
    </row>
    <row r="438" customFormat="false" ht="15.75" hidden="false" customHeight="false" outlineLevel="0" collapsed="false">
      <c r="C438" s="6"/>
      <c r="D438" s="10"/>
      <c r="F438" s="11"/>
      <c r="G438" s="8"/>
      <c r="H438" s="10"/>
      <c r="Q438" s="8"/>
      <c r="S438" s="15"/>
    </row>
    <row r="439" customFormat="false" ht="15.75" hidden="false" customHeight="false" outlineLevel="0" collapsed="false">
      <c r="C439" s="6"/>
      <c r="D439" s="10"/>
      <c r="F439" s="11"/>
      <c r="G439" s="8"/>
      <c r="H439" s="10"/>
      <c r="Q439" s="8"/>
      <c r="S439" s="15"/>
    </row>
    <row r="440" customFormat="false" ht="15.75" hidden="false" customHeight="false" outlineLevel="0" collapsed="false">
      <c r="C440" s="6"/>
      <c r="D440" s="10"/>
      <c r="F440" s="11"/>
      <c r="G440" s="8"/>
      <c r="H440" s="10"/>
      <c r="Q440" s="8"/>
      <c r="S440" s="15"/>
    </row>
    <row r="441" customFormat="false" ht="15.75" hidden="false" customHeight="false" outlineLevel="0" collapsed="false">
      <c r="C441" s="6"/>
      <c r="D441" s="10"/>
      <c r="F441" s="11"/>
      <c r="G441" s="8"/>
      <c r="H441" s="10"/>
      <c r="Q441" s="8"/>
      <c r="S441" s="15"/>
    </row>
    <row r="442" customFormat="false" ht="15.75" hidden="false" customHeight="false" outlineLevel="0" collapsed="false">
      <c r="C442" s="6"/>
      <c r="D442" s="10"/>
      <c r="F442" s="11"/>
      <c r="G442" s="8"/>
      <c r="H442" s="10"/>
      <c r="Q442" s="8"/>
      <c r="S442" s="15"/>
    </row>
    <row r="443" customFormat="false" ht="15.75" hidden="false" customHeight="false" outlineLevel="0" collapsed="false">
      <c r="C443" s="6"/>
      <c r="D443" s="10"/>
      <c r="F443" s="11"/>
      <c r="G443" s="8"/>
      <c r="H443" s="10"/>
      <c r="Q443" s="8"/>
      <c r="S443" s="15"/>
    </row>
    <row r="444" customFormat="false" ht="15.75" hidden="false" customHeight="false" outlineLevel="0" collapsed="false">
      <c r="C444" s="6"/>
      <c r="D444" s="10"/>
      <c r="F444" s="11"/>
      <c r="G444" s="8"/>
      <c r="H444" s="10"/>
      <c r="Q444" s="8"/>
      <c r="S444" s="15"/>
    </row>
    <row r="445" customFormat="false" ht="15.75" hidden="false" customHeight="false" outlineLevel="0" collapsed="false">
      <c r="C445" s="6"/>
      <c r="D445" s="10"/>
      <c r="F445" s="11"/>
      <c r="G445" s="8"/>
      <c r="H445" s="10"/>
      <c r="Q445" s="8"/>
      <c r="S445" s="15"/>
    </row>
    <row r="446" customFormat="false" ht="15.75" hidden="false" customHeight="false" outlineLevel="0" collapsed="false">
      <c r="C446" s="6"/>
      <c r="D446" s="10"/>
      <c r="F446" s="11"/>
      <c r="G446" s="8"/>
      <c r="H446" s="10"/>
      <c r="Q446" s="8"/>
      <c r="S446" s="15"/>
    </row>
    <row r="447" customFormat="false" ht="15.75" hidden="false" customHeight="false" outlineLevel="0" collapsed="false">
      <c r="C447" s="6"/>
      <c r="D447" s="10"/>
      <c r="F447" s="11"/>
      <c r="G447" s="8"/>
      <c r="H447" s="10"/>
      <c r="Q447" s="8"/>
      <c r="S447" s="15"/>
    </row>
    <row r="448" customFormat="false" ht="15.75" hidden="false" customHeight="false" outlineLevel="0" collapsed="false">
      <c r="C448" s="6"/>
      <c r="D448" s="10"/>
      <c r="F448" s="11"/>
      <c r="G448" s="8"/>
      <c r="H448" s="10"/>
      <c r="Q448" s="8"/>
      <c r="S448" s="15"/>
    </row>
    <row r="449" customFormat="false" ht="15.75" hidden="false" customHeight="false" outlineLevel="0" collapsed="false">
      <c r="C449" s="6"/>
      <c r="D449" s="10"/>
      <c r="F449" s="11"/>
      <c r="G449" s="8"/>
      <c r="H449" s="10"/>
      <c r="Q449" s="8"/>
      <c r="S449" s="15"/>
    </row>
    <row r="450" customFormat="false" ht="15.75" hidden="false" customHeight="false" outlineLevel="0" collapsed="false">
      <c r="C450" s="6"/>
      <c r="D450" s="10"/>
      <c r="F450" s="11"/>
      <c r="G450" s="8"/>
      <c r="H450" s="10"/>
      <c r="Q450" s="8"/>
      <c r="S450" s="15"/>
    </row>
    <row r="451" customFormat="false" ht="15.75" hidden="false" customHeight="false" outlineLevel="0" collapsed="false">
      <c r="C451" s="6"/>
      <c r="D451" s="10"/>
      <c r="F451" s="11"/>
      <c r="G451" s="8"/>
      <c r="H451" s="10"/>
      <c r="Q451" s="8"/>
      <c r="S451" s="15"/>
    </row>
    <row r="452" customFormat="false" ht="15.75" hidden="false" customHeight="false" outlineLevel="0" collapsed="false">
      <c r="C452" s="6"/>
      <c r="D452" s="10"/>
      <c r="F452" s="11"/>
      <c r="G452" s="8"/>
      <c r="H452" s="10"/>
      <c r="Q452" s="8"/>
      <c r="S452" s="15"/>
    </row>
    <row r="453" customFormat="false" ht="15.75" hidden="false" customHeight="false" outlineLevel="0" collapsed="false">
      <c r="C453" s="6"/>
      <c r="D453" s="10"/>
      <c r="F453" s="11"/>
      <c r="G453" s="8"/>
      <c r="H453" s="10"/>
      <c r="Q453" s="8"/>
      <c r="S453" s="15"/>
    </row>
    <row r="454" customFormat="false" ht="15.75" hidden="false" customHeight="false" outlineLevel="0" collapsed="false">
      <c r="C454" s="6"/>
      <c r="D454" s="10"/>
      <c r="F454" s="11"/>
      <c r="G454" s="8"/>
      <c r="H454" s="10"/>
      <c r="Q454" s="8"/>
      <c r="S454" s="15"/>
    </row>
    <row r="455" customFormat="false" ht="15.75" hidden="false" customHeight="false" outlineLevel="0" collapsed="false">
      <c r="C455" s="6"/>
      <c r="D455" s="10"/>
      <c r="F455" s="11"/>
      <c r="G455" s="8"/>
      <c r="H455" s="10"/>
      <c r="Q455" s="8"/>
      <c r="S455" s="15"/>
    </row>
    <row r="456" customFormat="false" ht="15.75" hidden="false" customHeight="false" outlineLevel="0" collapsed="false">
      <c r="C456" s="6"/>
      <c r="D456" s="10"/>
      <c r="F456" s="11"/>
      <c r="G456" s="8"/>
      <c r="H456" s="10"/>
      <c r="Q456" s="8"/>
      <c r="S456" s="15"/>
    </row>
    <row r="457" customFormat="false" ht="15.75" hidden="false" customHeight="false" outlineLevel="0" collapsed="false">
      <c r="C457" s="6"/>
      <c r="D457" s="10"/>
      <c r="F457" s="11"/>
      <c r="G457" s="8"/>
      <c r="H457" s="10"/>
      <c r="Q457" s="8"/>
      <c r="S457" s="15"/>
    </row>
    <row r="458" customFormat="false" ht="15.75" hidden="false" customHeight="false" outlineLevel="0" collapsed="false">
      <c r="C458" s="6"/>
      <c r="D458" s="10"/>
      <c r="F458" s="11"/>
      <c r="G458" s="8"/>
      <c r="H458" s="10"/>
      <c r="Q458" s="8"/>
      <c r="S458" s="15"/>
    </row>
    <row r="459" customFormat="false" ht="15.75" hidden="false" customHeight="false" outlineLevel="0" collapsed="false">
      <c r="C459" s="6"/>
      <c r="D459" s="10"/>
      <c r="F459" s="11"/>
      <c r="G459" s="8"/>
      <c r="H459" s="10"/>
      <c r="Q459" s="8"/>
      <c r="S459" s="15"/>
    </row>
    <row r="460" customFormat="false" ht="15.75" hidden="false" customHeight="false" outlineLevel="0" collapsed="false">
      <c r="C460" s="6"/>
      <c r="D460" s="10"/>
      <c r="F460" s="11"/>
      <c r="G460" s="8"/>
      <c r="H460" s="10"/>
      <c r="Q460" s="8"/>
      <c r="S460" s="15"/>
    </row>
    <row r="461" customFormat="false" ht="15.75" hidden="false" customHeight="false" outlineLevel="0" collapsed="false">
      <c r="C461" s="6"/>
      <c r="D461" s="10"/>
      <c r="F461" s="11"/>
      <c r="G461" s="8"/>
      <c r="H461" s="10"/>
      <c r="Q461" s="8"/>
      <c r="S461" s="15"/>
    </row>
    <row r="462" customFormat="false" ht="15.75" hidden="false" customHeight="false" outlineLevel="0" collapsed="false">
      <c r="C462" s="6"/>
      <c r="D462" s="10"/>
      <c r="F462" s="11"/>
      <c r="G462" s="8"/>
      <c r="H462" s="10"/>
      <c r="Q462" s="8"/>
      <c r="S462" s="15"/>
    </row>
    <row r="463" customFormat="false" ht="15.75" hidden="false" customHeight="false" outlineLevel="0" collapsed="false">
      <c r="C463" s="6"/>
      <c r="D463" s="10"/>
      <c r="F463" s="11"/>
      <c r="G463" s="8"/>
      <c r="H463" s="10"/>
      <c r="Q463" s="8"/>
      <c r="S463" s="15"/>
    </row>
    <row r="464" customFormat="false" ht="15.75" hidden="false" customHeight="false" outlineLevel="0" collapsed="false">
      <c r="C464" s="6"/>
      <c r="D464" s="10"/>
      <c r="F464" s="11"/>
      <c r="G464" s="8"/>
      <c r="H464" s="10"/>
      <c r="Q464" s="8"/>
      <c r="S464" s="15"/>
    </row>
    <row r="465" customFormat="false" ht="15.75" hidden="false" customHeight="false" outlineLevel="0" collapsed="false">
      <c r="C465" s="6"/>
      <c r="D465" s="10"/>
      <c r="F465" s="11"/>
      <c r="G465" s="8"/>
      <c r="H465" s="10"/>
      <c r="Q465" s="8"/>
      <c r="S465" s="15"/>
    </row>
    <row r="466" customFormat="false" ht="15.75" hidden="false" customHeight="false" outlineLevel="0" collapsed="false">
      <c r="C466" s="6"/>
      <c r="D466" s="10"/>
      <c r="F466" s="11"/>
      <c r="G466" s="8"/>
      <c r="H466" s="10"/>
      <c r="Q466" s="8"/>
      <c r="S466" s="15"/>
    </row>
    <row r="467" customFormat="false" ht="15.75" hidden="false" customHeight="false" outlineLevel="0" collapsed="false">
      <c r="C467" s="6"/>
      <c r="D467" s="10"/>
      <c r="F467" s="11"/>
      <c r="G467" s="8"/>
      <c r="H467" s="10"/>
      <c r="Q467" s="8"/>
      <c r="S467" s="15"/>
    </row>
    <row r="468" customFormat="false" ht="15.75" hidden="false" customHeight="false" outlineLevel="0" collapsed="false">
      <c r="C468" s="6"/>
      <c r="D468" s="10"/>
      <c r="F468" s="11"/>
      <c r="G468" s="8"/>
      <c r="H468" s="10"/>
      <c r="Q468" s="8"/>
      <c r="S468" s="15"/>
    </row>
    <row r="469" customFormat="false" ht="15.75" hidden="false" customHeight="false" outlineLevel="0" collapsed="false">
      <c r="C469" s="6"/>
      <c r="D469" s="10"/>
      <c r="F469" s="11"/>
      <c r="G469" s="8"/>
      <c r="H469" s="10"/>
      <c r="Q469" s="8"/>
      <c r="S469" s="15"/>
    </row>
    <row r="470" customFormat="false" ht="15.75" hidden="false" customHeight="false" outlineLevel="0" collapsed="false">
      <c r="C470" s="6"/>
      <c r="D470" s="10"/>
      <c r="F470" s="11"/>
      <c r="G470" s="8"/>
      <c r="H470" s="10"/>
      <c r="Q470" s="8"/>
      <c r="S470" s="15"/>
    </row>
    <row r="471" customFormat="false" ht="15.75" hidden="false" customHeight="false" outlineLevel="0" collapsed="false">
      <c r="C471" s="6"/>
      <c r="D471" s="10"/>
      <c r="F471" s="11"/>
      <c r="G471" s="8"/>
      <c r="H471" s="10"/>
      <c r="Q471" s="8"/>
      <c r="S471" s="15"/>
    </row>
    <row r="472" customFormat="false" ht="15.75" hidden="false" customHeight="false" outlineLevel="0" collapsed="false">
      <c r="C472" s="6"/>
      <c r="D472" s="10"/>
      <c r="F472" s="11"/>
      <c r="G472" s="8"/>
      <c r="H472" s="10"/>
      <c r="Q472" s="8"/>
      <c r="S472" s="15"/>
    </row>
    <row r="473" customFormat="false" ht="15.75" hidden="false" customHeight="false" outlineLevel="0" collapsed="false">
      <c r="C473" s="6"/>
      <c r="D473" s="10"/>
      <c r="F473" s="11"/>
      <c r="G473" s="8"/>
      <c r="H473" s="10"/>
      <c r="Q473" s="8"/>
      <c r="S473" s="15"/>
    </row>
    <row r="474" customFormat="false" ht="15.75" hidden="false" customHeight="false" outlineLevel="0" collapsed="false">
      <c r="C474" s="6"/>
      <c r="D474" s="10"/>
      <c r="F474" s="11"/>
      <c r="G474" s="8"/>
      <c r="H474" s="10"/>
      <c r="Q474" s="8"/>
      <c r="S474" s="15"/>
    </row>
    <row r="475" customFormat="false" ht="15.75" hidden="false" customHeight="false" outlineLevel="0" collapsed="false">
      <c r="C475" s="6"/>
      <c r="D475" s="10"/>
      <c r="F475" s="11"/>
      <c r="G475" s="8"/>
      <c r="H475" s="10"/>
      <c r="Q475" s="8"/>
      <c r="S475" s="15"/>
    </row>
    <row r="476" customFormat="false" ht="15.75" hidden="false" customHeight="false" outlineLevel="0" collapsed="false">
      <c r="C476" s="6"/>
      <c r="D476" s="10"/>
      <c r="F476" s="11"/>
      <c r="G476" s="8"/>
      <c r="H476" s="10"/>
      <c r="Q476" s="8"/>
      <c r="S476" s="15"/>
    </row>
    <row r="477" customFormat="false" ht="15.75" hidden="false" customHeight="false" outlineLevel="0" collapsed="false">
      <c r="C477" s="6"/>
      <c r="D477" s="10"/>
      <c r="F477" s="11"/>
      <c r="G477" s="8"/>
      <c r="H477" s="10"/>
      <c r="Q477" s="8"/>
      <c r="S477" s="15"/>
    </row>
    <row r="478" customFormat="false" ht="15.75" hidden="false" customHeight="false" outlineLevel="0" collapsed="false">
      <c r="C478" s="6"/>
      <c r="D478" s="10"/>
      <c r="F478" s="11"/>
      <c r="G478" s="8"/>
      <c r="H478" s="10"/>
      <c r="Q478" s="8"/>
      <c r="S478" s="15"/>
    </row>
    <row r="479" customFormat="false" ht="15.75" hidden="false" customHeight="false" outlineLevel="0" collapsed="false">
      <c r="C479" s="6"/>
      <c r="D479" s="10"/>
      <c r="F479" s="11"/>
      <c r="G479" s="8"/>
      <c r="H479" s="10"/>
      <c r="Q479" s="8"/>
      <c r="S479" s="15"/>
    </row>
    <row r="480" customFormat="false" ht="15.75" hidden="false" customHeight="false" outlineLevel="0" collapsed="false">
      <c r="C480" s="6"/>
      <c r="D480" s="10"/>
      <c r="F480" s="11"/>
      <c r="G480" s="8"/>
      <c r="H480" s="10"/>
      <c r="Q480" s="8"/>
      <c r="S480" s="15"/>
    </row>
    <row r="481" customFormat="false" ht="15.75" hidden="false" customHeight="false" outlineLevel="0" collapsed="false">
      <c r="C481" s="6"/>
      <c r="D481" s="10"/>
      <c r="F481" s="11"/>
      <c r="G481" s="8"/>
      <c r="H481" s="10"/>
      <c r="Q481" s="8"/>
      <c r="S481" s="15"/>
    </row>
    <row r="482" customFormat="false" ht="15.75" hidden="false" customHeight="false" outlineLevel="0" collapsed="false">
      <c r="C482" s="6"/>
      <c r="D482" s="10"/>
      <c r="F482" s="11"/>
      <c r="G482" s="8"/>
      <c r="H482" s="10"/>
      <c r="Q482" s="8"/>
      <c r="S482" s="15"/>
    </row>
    <row r="483" customFormat="false" ht="15.75" hidden="false" customHeight="false" outlineLevel="0" collapsed="false">
      <c r="C483" s="6"/>
      <c r="D483" s="10"/>
      <c r="F483" s="11"/>
      <c r="G483" s="8"/>
      <c r="H483" s="10"/>
      <c r="Q483" s="8"/>
      <c r="S483" s="15"/>
    </row>
    <row r="484" customFormat="false" ht="15.75" hidden="false" customHeight="false" outlineLevel="0" collapsed="false">
      <c r="C484" s="6"/>
      <c r="D484" s="10"/>
      <c r="F484" s="11"/>
      <c r="G484" s="8"/>
      <c r="H484" s="10"/>
      <c r="Q484" s="8"/>
      <c r="S484" s="15"/>
    </row>
    <row r="485" customFormat="false" ht="15.75" hidden="false" customHeight="false" outlineLevel="0" collapsed="false">
      <c r="C485" s="6"/>
      <c r="D485" s="10"/>
      <c r="F485" s="11"/>
      <c r="G485" s="8"/>
      <c r="H485" s="10"/>
      <c r="Q485" s="8"/>
      <c r="S485" s="15"/>
    </row>
    <row r="486" customFormat="false" ht="15.75" hidden="false" customHeight="false" outlineLevel="0" collapsed="false">
      <c r="C486" s="6"/>
      <c r="D486" s="10"/>
      <c r="F486" s="11"/>
      <c r="G486" s="8"/>
      <c r="H486" s="10"/>
      <c r="Q486" s="8"/>
      <c r="S486" s="15"/>
    </row>
    <row r="487" customFormat="false" ht="15.75" hidden="false" customHeight="false" outlineLevel="0" collapsed="false">
      <c r="C487" s="6"/>
      <c r="D487" s="10"/>
      <c r="F487" s="11"/>
      <c r="G487" s="8"/>
      <c r="H487" s="10"/>
      <c r="Q487" s="8"/>
      <c r="S487" s="15"/>
    </row>
    <row r="488" customFormat="false" ht="15.75" hidden="false" customHeight="false" outlineLevel="0" collapsed="false">
      <c r="C488" s="6"/>
      <c r="D488" s="10"/>
      <c r="F488" s="11"/>
      <c r="G488" s="8"/>
      <c r="H488" s="10"/>
      <c r="Q488" s="8"/>
      <c r="S488" s="15"/>
    </row>
    <row r="489" customFormat="false" ht="15.75" hidden="false" customHeight="false" outlineLevel="0" collapsed="false">
      <c r="C489" s="6"/>
      <c r="D489" s="10"/>
      <c r="F489" s="11"/>
      <c r="G489" s="8"/>
      <c r="H489" s="10"/>
      <c r="Q489" s="8"/>
      <c r="S489" s="15"/>
    </row>
    <row r="490" customFormat="false" ht="15.75" hidden="false" customHeight="false" outlineLevel="0" collapsed="false">
      <c r="C490" s="6"/>
      <c r="D490" s="10"/>
      <c r="F490" s="11"/>
      <c r="G490" s="8"/>
      <c r="H490" s="10"/>
      <c r="Q490" s="8"/>
      <c r="S490" s="15"/>
    </row>
    <row r="491" customFormat="false" ht="15.75" hidden="false" customHeight="false" outlineLevel="0" collapsed="false">
      <c r="C491" s="6"/>
      <c r="D491" s="10"/>
      <c r="F491" s="11"/>
      <c r="G491" s="8"/>
      <c r="H491" s="10"/>
      <c r="Q491" s="8"/>
      <c r="S491" s="15"/>
    </row>
    <row r="492" customFormat="false" ht="15.75" hidden="false" customHeight="false" outlineLevel="0" collapsed="false">
      <c r="C492" s="6"/>
      <c r="D492" s="10"/>
      <c r="F492" s="11"/>
      <c r="G492" s="8"/>
      <c r="H492" s="10"/>
      <c r="Q492" s="8"/>
      <c r="S492" s="15"/>
    </row>
    <row r="493" customFormat="false" ht="15.75" hidden="false" customHeight="false" outlineLevel="0" collapsed="false">
      <c r="C493" s="6"/>
      <c r="D493" s="10"/>
      <c r="F493" s="11"/>
      <c r="G493" s="8"/>
      <c r="H493" s="10"/>
      <c r="Q493" s="8"/>
      <c r="S493" s="15"/>
    </row>
    <row r="494" customFormat="false" ht="15.75" hidden="false" customHeight="false" outlineLevel="0" collapsed="false">
      <c r="C494" s="6"/>
      <c r="D494" s="10"/>
      <c r="F494" s="11"/>
      <c r="G494" s="8"/>
      <c r="H494" s="10"/>
      <c r="Q494" s="8"/>
      <c r="S494" s="15"/>
    </row>
    <row r="495" customFormat="false" ht="15.75" hidden="false" customHeight="false" outlineLevel="0" collapsed="false">
      <c r="C495" s="6"/>
      <c r="D495" s="10"/>
      <c r="F495" s="11"/>
      <c r="G495" s="8"/>
      <c r="H495" s="10"/>
      <c r="Q495" s="8"/>
      <c r="S495" s="15"/>
    </row>
    <row r="496" customFormat="false" ht="15.75" hidden="false" customHeight="false" outlineLevel="0" collapsed="false">
      <c r="C496" s="6"/>
      <c r="D496" s="10"/>
      <c r="F496" s="11"/>
      <c r="G496" s="8"/>
      <c r="H496" s="10"/>
      <c r="Q496" s="8"/>
      <c r="S496" s="15"/>
    </row>
    <row r="497" customFormat="false" ht="15.75" hidden="false" customHeight="false" outlineLevel="0" collapsed="false">
      <c r="C497" s="6"/>
      <c r="D497" s="10"/>
      <c r="F497" s="11"/>
      <c r="G497" s="8"/>
      <c r="H497" s="10"/>
      <c r="Q497" s="8"/>
      <c r="S497" s="15"/>
    </row>
    <row r="498" customFormat="false" ht="15.75" hidden="false" customHeight="false" outlineLevel="0" collapsed="false">
      <c r="C498" s="6"/>
      <c r="D498" s="10"/>
      <c r="F498" s="11"/>
      <c r="G498" s="8"/>
      <c r="H498" s="10"/>
      <c r="Q498" s="8"/>
      <c r="S498" s="15"/>
    </row>
    <row r="499" customFormat="false" ht="15.75" hidden="false" customHeight="false" outlineLevel="0" collapsed="false">
      <c r="C499" s="6"/>
      <c r="D499" s="10"/>
      <c r="F499" s="11"/>
      <c r="G499" s="8"/>
      <c r="H499" s="10"/>
      <c r="Q499" s="8"/>
      <c r="S499" s="15"/>
    </row>
    <row r="500" customFormat="false" ht="15.75" hidden="false" customHeight="false" outlineLevel="0" collapsed="false">
      <c r="C500" s="6"/>
      <c r="D500" s="10"/>
      <c r="F500" s="11"/>
      <c r="G500" s="8"/>
      <c r="H500" s="10"/>
      <c r="Q500" s="8"/>
      <c r="S500" s="15"/>
    </row>
    <row r="501" customFormat="false" ht="15.75" hidden="false" customHeight="false" outlineLevel="0" collapsed="false">
      <c r="C501" s="6"/>
      <c r="D501" s="10"/>
      <c r="F501" s="11"/>
      <c r="G501" s="8"/>
      <c r="H501" s="10"/>
      <c r="Q501" s="8"/>
      <c r="S501" s="15"/>
    </row>
    <row r="502" customFormat="false" ht="15.75" hidden="false" customHeight="false" outlineLevel="0" collapsed="false">
      <c r="C502" s="6"/>
      <c r="D502" s="10"/>
      <c r="F502" s="11"/>
      <c r="G502" s="8"/>
      <c r="H502" s="10"/>
      <c r="Q502" s="8"/>
      <c r="S502" s="15"/>
    </row>
    <row r="503" customFormat="false" ht="15.75" hidden="false" customHeight="false" outlineLevel="0" collapsed="false">
      <c r="C503" s="6"/>
      <c r="D503" s="10"/>
      <c r="F503" s="11"/>
      <c r="G503" s="8"/>
      <c r="H503" s="10"/>
      <c r="Q503" s="8"/>
      <c r="S503" s="15"/>
    </row>
    <row r="504" customFormat="false" ht="15.75" hidden="false" customHeight="false" outlineLevel="0" collapsed="false">
      <c r="C504" s="6"/>
      <c r="D504" s="10"/>
      <c r="F504" s="11"/>
      <c r="G504" s="8"/>
      <c r="H504" s="10"/>
      <c r="Q504" s="8"/>
      <c r="S504" s="15"/>
    </row>
    <row r="505" customFormat="false" ht="15.75" hidden="false" customHeight="false" outlineLevel="0" collapsed="false">
      <c r="C505" s="6"/>
      <c r="D505" s="10"/>
      <c r="F505" s="11"/>
      <c r="G505" s="8"/>
      <c r="H505" s="10"/>
      <c r="Q505" s="8"/>
      <c r="S505" s="15"/>
    </row>
    <row r="506" customFormat="false" ht="15.75" hidden="false" customHeight="false" outlineLevel="0" collapsed="false">
      <c r="C506" s="6"/>
      <c r="D506" s="10"/>
      <c r="F506" s="11"/>
      <c r="G506" s="8"/>
      <c r="H506" s="10"/>
      <c r="Q506" s="8"/>
      <c r="S506" s="15"/>
    </row>
    <row r="507" customFormat="false" ht="15.75" hidden="false" customHeight="false" outlineLevel="0" collapsed="false">
      <c r="C507" s="6"/>
      <c r="D507" s="10"/>
      <c r="F507" s="11"/>
      <c r="G507" s="8"/>
      <c r="H507" s="10"/>
      <c r="Q507" s="8"/>
      <c r="S507" s="15"/>
    </row>
    <row r="508" customFormat="false" ht="15.75" hidden="false" customHeight="false" outlineLevel="0" collapsed="false">
      <c r="C508" s="6"/>
      <c r="D508" s="10"/>
      <c r="F508" s="11"/>
      <c r="G508" s="8"/>
      <c r="H508" s="10"/>
      <c r="Q508" s="8"/>
      <c r="S508" s="15"/>
    </row>
    <row r="509" customFormat="false" ht="15.75" hidden="false" customHeight="false" outlineLevel="0" collapsed="false">
      <c r="C509" s="6"/>
      <c r="D509" s="10"/>
      <c r="F509" s="11"/>
      <c r="G509" s="8"/>
      <c r="H509" s="10"/>
      <c r="Q509" s="8"/>
      <c r="S509" s="15"/>
    </row>
    <row r="510" customFormat="false" ht="15.75" hidden="false" customHeight="false" outlineLevel="0" collapsed="false">
      <c r="C510" s="6"/>
      <c r="D510" s="10"/>
      <c r="F510" s="11"/>
      <c r="G510" s="8"/>
      <c r="H510" s="10"/>
      <c r="Q510" s="8"/>
      <c r="S510" s="15"/>
    </row>
    <row r="511" customFormat="false" ht="15.75" hidden="false" customHeight="false" outlineLevel="0" collapsed="false">
      <c r="C511" s="6"/>
      <c r="D511" s="10"/>
      <c r="F511" s="11"/>
      <c r="G511" s="8"/>
      <c r="H511" s="10"/>
      <c r="Q511" s="8"/>
      <c r="S511" s="15"/>
    </row>
    <row r="512" customFormat="false" ht="15.75" hidden="false" customHeight="false" outlineLevel="0" collapsed="false">
      <c r="C512" s="6"/>
      <c r="D512" s="10"/>
      <c r="F512" s="11"/>
      <c r="G512" s="8"/>
      <c r="H512" s="10"/>
      <c r="Q512" s="8"/>
      <c r="S512" s="15"/>
    </row>
    <row r="513" customFormat="false" ht="15.75" hidden="false" customHeight="false" outlineLevel="0" collapsed="false">
      <c r="C513" s="6"/>
      <c r="D513" s="10"/>
      <c r="F513" s="11"/>
      <c r="G513" s="8"/>
      <c r="H513" s="10"/>
      <c r="Q513" s="8"/>
      <c r="S513" s="15"/>
    </row>
    <row r="514" customFormat="false" ht="15.75" hidden="false" customHeight="false" outlineLevel="0" collapsed="false">
      <c r="C514" s="6"/>
      <c r="D514" s="10"/>
      <c r="F514" s="11"/>
      <c r="G514" s="8"/>
      <c r="H514" s="10"/>
      <c r="Q514" s="8"/>
      <c r="S514" s="15"/>
    </row>
    <row r="515" customFormat="false" ht="15.75" hidden="false" customHeight="false" outlineLevel="0" collapsed="false">
      <c r="C515" s="6"/>
      <c r="D515" s="10"/>
      <c r="F515" s="11"/>
      <c r="G515" s="8"/>
      <c r="H515" s="10"/>
      <c r="Q515" s="8"/>
      <c r="S515" s="15"/>
    </row>
    <row r="516" customFormat="false" ht="15.75" hidden="false" customHeight="false" outlineLevel="0" collapsed="false">
      <c r="C516" s="6"/>
      <c r="D516" s="10"/>
      <c r="F516" s="11"/>
      <c r="G516" s="8"/>
      <c r="H516" s="10"/>
      <c r="Q516" s="8"/>
      <c r="S516" s="15"/>
    </row>
    <row r="517" customFormat="false" ht="15.75" hidden="false" customHeight="false" outlineLevel="0" collapsed="false">
      <c r="C517" s="6"/>
      <c r="D517" s="10"/>
      <c r="F517" s="11"/>
      <c r="G517" s="8"/>
      <c r="H517" s="10"/>
      <c r="Q517" s="8"/>
      <c r="S517" s="15"/>
    </row>
    <row r="518" customFormat="false" ht="15.75" hidden="false" customHeight="false" outlineLevel="0" collapsed="false">
      <c r="C518" s="6"/>
      <c r="D518" s="10"/>
      <c r="F518" s="11"/>
      <c r="G518" s="8"/>
      <c r="H518" s="10"/>
      <c r="Q518" s="8"/>
      <c r="S518" s="15"/>
    </row>
    <row r="519" customFormat="false" ht="15.75" hidden="false" customHeight="false" outlineLevel="0" collapsed="false">
      <c r="C519" s="6"/>
      <c r="D519" s="10"/>
      <c r="F519" s="11"/>
      <c r="G519" s="8"/>
      <c r="H519" s="10"/>
      <c r="Q519" s="8"/>
      <c r="S519" s="15"/>
    </row>
    <row r="520" customFormat="false" ht="15.75" hidden="false" customHeight="false" outlineLevel="0" collapsed="false">
      <c r="C520" s="6"/>
      <c r="D520" s="10"/>
      <c r="F520" s="11"/>
      <c r="G520" s="8"/>
      <c r="H520" s="10"/>
      <c r="Q520" s="8"/>
      <c r="S520" s="15"/>
    </row>
    <row r="521" customFormat="false" ht="15.75" hidden="false" customHeight="false" outlineLevel="0" collapsed="false">
      <c r="C521" s="6"/>
      <c r="D521" s="10"/>
      <c r="F521" s="11"/>
      <c r="G521" s="8"/>
      <c r="H521" s="10"/>
      <c r="Q521" s="8"/>
      <c r="S521" s="15"/>
    </row>
    <row r="522" customFormat="false" ht="15.75" hidden="false" customHeight="false" outlineLevel="0" collapsed="false">
      <c r="C522" s="6"/>
      <c r="D522" s="10"/>
      <c r="F522" s="11"/>
      <c r="G522" s="8"/>
      <c r="H522" s="10"/>
      <c r="Q522" s="8"/>
      <c r="S522" s="15"/>
    </row>
    <row r="523" customFormat="false" ht="15.75" hidden="false" customHeight="false" outlineLevel="0" collapsed="false">
      <c r="C523" s="6"/>
      <c r="D523" s="10"/>
      <c r="F523" s="11"/>
      <c r="G523" s="8"/>
      <c r="H523" s="10"/>
      <c r="Q523" s="8"/>
      <c r="S523" s="15"/>
    </row>
    <row r="524" customFormat="false" ht="15.75" hidden="false" customHeight="false" outlineLevel="0" collapsed="false">
      <c r="C524" s="6"/>
      <c r="D524" s="10"/>
      <c r="F524" s="11"/>
      <c r="G524" s="8"/>
      <c r="H524" s="10"/>
      <c r="Q524" s="8"/>
      <c r="S524" s="15"/>
    </row>
    <row r="525" customFormat="false" ht="15.75" hidden="false" customHeight="false" outlineLevel="0" collapsed="false">
      <c r="C525" s="6"/>
      <c r="D525" s="10"/>
      <c r="F525" s="11"/>
      <c r="G525" s="8"/>
      <c r="H525" s="10"/>
      <c r="Q525" s="8"/>
      <c r="S525" s="15"/>
    </row>
    <row r="526" customFormat="false" ht="15.75" hidden="false" customHeight="false" outlineLevel="0" collapsed="false">
      <c r="C526" s="6"/>
      <c r="D526" s="10"/>
      <c r="F526" s="11"/>
      <c r="G526" s="8"/>
      <c r="H526" s="10"/>
      <c r="Q526" s="8"/>
      <c r="S526" s="15"/>
    </row>
    <row r="527" customFormat="false" ht="15.75" hidden="false" customHeight="false" outlineLevel="0" collapsed="false">
      <c r="C527" s="6"/>
      <c r="D527" s="10"/>
      <c r="F527" s="11"/>
      <c r="G527" s="8"/>
      <c r="H527" s="10"/>
      <c r="Q527" s="8"/>
      <c r="S527" s="15"/>
    </row>
    <row r="528" customFormat="false" ht="15.75" hidden="false" customHeight="false" outlineLevel="0" collapsed="false">
      <c r="C528" s="6"/>
      <c r="D528" s="10"/>
      <c r="F528" s="11"/>
      <c r="G528" s="8"/>
      <c r="H528" s="10"/>
      <c r="Q528" s="8"/>
      <c r="S528" s="15"/>
    </row>
    <row r="529" customFormat="false" ht="15.75" hidden="false" customHeight="false" outlineLevel="0" collapsed="false">
      <c r="C529" s="6"/>
      <c r="D529" s="10"/>
      <c r="F529" s="11"/>
      <c r="G529" s="8"/>
      <c r="H529" s="10"/>
      <c r="Q529" s="8"/>
      <c r="S529" s="15"/>
    </row>
    <row r="530" customFormat="false" ht="15.75" hidden="false" customHeight="false" outlineLevel="0" collapsed="false">
      <c r="C530" s="6"/>
      <c r="D530" s="10"/>
      <c r="F530" s="11"/>
      <c r="G530" s="8"/>
      <c r="H530" s="10"/>
      <c r="Q530" s="8"/>
      <c r="S530" s="15"/>
    </row>
    <row r="531" customFormat="false" ht="15.75" hidden="false" customHeight="false" outlineLevel="0" collapsed="false">
      <c r="C531" s="6"/>
      <c r="D531" s="10"/>
      <c r="F531" s="11"/>
      <c r="G531" s="8"/>
      <c r="H531" s="10"/>
      <c r="Q531" s="8"/>
      <c r="S531" s="15"/>
    </row>
    <row r="532" customFormat="false" ht="15.75" hidden="false" customHeight="false" outlineLevel="0" collapsed="false">
      <c r="C532" s="6"/>
      <c r="D532" s="10"/>
      <c r="F532" s="11"/>
      <c r="G532" s="8"/>
      <c r="H532" s="10"/>
      <c r="Q532" s="8"/>
      <c r="S532" s="15"/>
    </row>
    <row r="533" customFormat="false" ht="15.75" hidden="false" customHeight="false" outlineLevel="0" collapsed="false">
      <c r="C533" s="6"/>
      <c r="D533" s="10"/>
      <c r="F533" s="11"/>
      <c r="G533" s="8"/>
      <c r="H533" s="10"/>
      <c r="Q533" s="8"/>
      <c r="S533" s="15"/>
    </row>
    <row r="534" customFormat="false" ht="15.75" hidden="false" customHeight="false" outlineLevel="0" collapsed="false">
      <c r="C534" s="6"/>
      <c r="D534" s="10"/>
      <c r="F534" s="11"/>
      <c r="G534" s="8"/>
      <c r="H534" s="10"/>
      <c r="Q534" s="8"/>
      <c r="S534" s="15"/>
    </row>
    <row r="535" customFormat="false" ht="15.75" hidden="false" customHeight="false" outlineLevel="0" collapsed="false">
      <c r="C535" s="6"/>
      <c r="D535" s="10"/>
      <c r="F535" s="11"/>
      <c r="G535" s="8"/>
      <c r="H535" s="10"/>
      <c r="Q535" s="8"/>
      <c r="S535" s="15"/>
    </row>
    <row r="536" customFormat="false" ht="15.75" hidden="false" customHeight="false" outlineLevel="0" collapsed="false">
      <c r="C536" s="6"/>
      <c r="D536" s="10"/>
      <c r="F536" s="11"/>
      <c r="G536" s="8"/>
      <c r="H536" s="10"/>
      <c r="Q536" s="8"/>
      <c r="S536" s="15"/>
    </row>
    <row r="537" customFormat="false" ht="15.75" hidden="false" customHeight="false" outlineLevel="0" collapsed="false">
      <c r="C537" s="6"/>
      <c r="D537" s="10"/>
      <c r="F537" s="11"/>
      <c r="G537" s="8"/>
      <c r="H537" s="10"/>
      <c r="Q537" s="8"/>
      <c r="S537" s="15"/>
    </row>
    <row r="538" customFormat="false" ht="15.75" hidden="false" customHeight="false" outlineLevel="0" collapsed="false">
      <c r="C538" s="6"/>
      <c r="D538" s="10"/>
      <c r="F538" s="11"/>
      <c r="G538" s="8"/>
      <c r="H538" s="10"/>
      <c r="Q538" s="8"/>
      <c r="S538" s="15"/>
    </row>
    <row r="539" customFormat="false" ht="15.75" hidden="false" customHeight="false" outlineLevel="0" collapsed="false">
      <c r="C539" s="6"/>
      <c r="D539" s="10"/>
      <c r="F539" s="11"/>
      <c r="G539" s="8"/>
      <c r="H539" s="10"/>
      <c r="Q539" s="8"/>
      <c r="S539" s="15"/>
    </row>
    <row r="540" customFormat="false" ht="15.75" hidden="false" customHeight="false" outlineLevel="0" collapsed="false">
      <c r="C540" s="6"/>
      <c r="D540" s="10"/>
      <c r="F540" s="11"/>
      <c r="G540" s="8"/>
      <c r="H540" s="10"/>
      <c r="Q540" s="8"/>
      <c r="S540" s="15"/>
    </row>
    <row r="541" customFormat="false" ht="15.75" hidden="false" customHeight="false" outlineLevel="0" collapsed="false">
      <c r="C541" s="6"/>
      <c r="D541" s="10"/>
      <c r="F541" s="11"/>
      <c r="G541" s="8"/>
      <c r="H541" s="10"/>
      <c r="Q541" s="8"/>
      <c r="S541" s="15"/>
    </row>
    <row r="542" customFormat="false" ht="15.75" hidden="false" customHeight="false" outlineLevel="0" collapsed="false">
      <c r="C542" s="6"/>
      <c r="D542" s="10"/>
      <c r="F542" s="11"/>
      <c r="G542" s="8"/>
      <c r="H542" s="10"/>
      <c r="Q542" s="8"/>
      <c r="S542" s="15"/>
    </row>
    <row r="543" customFormat="false" ht="15.75" hidden="false" customHeight="false" outlineLevel="0" collapsed="false">
      <c r="C543" s="6"/>
      <c r="D543" s="10"/>
      <c r="F543" s="11"/>
      <c r="G543" s="8"/>
      <c r="H543" s="10"/>
      <c r="Q543" s="8"/>
      <c r="S543" s="15"/>
    </row>
    <row r="544" customFormat="false" ht="15.75" hidden="false" customHeight="false" outlineLevel="0" collapsed="false">
      <c r="C544" s="6"/>
      <c r="D544" s="10"/>
      <c r="F544" s="11"/>
      <c r="G544" s="8"/>
      <c r="H544" s="10"/>
      <c r="Q544" s="8"/>
      <c r="S544" s="15"/>
    </row>
    <row r="545" customFormat="false" ht="15.75" hidden="false" customHeight="false" outlineLevel="0" collapsed="false">
      <c r="C545" s="6"/>
      <c r="D545" s="10"/>
      <c r="F545" s="11"/>
      <c r="G545" s="8"/>
      <c r="H545" s="10"/>
      <c r="Q545" s="8"/>
      <c r="S545" s="15"/>
    </row>
    <row r="546" customFormat="false" ht="15.75" hidden="false" customHeight="false" outlineLevel="0" collapsed="false">
      <c r="C546" s="6"/>
      <c r="D546" s="10"/>
      <c r="F546" s="11"/>
      <c r="G546" s="8"/>
      <c r="H546" s="10"/>
      <c r="Q546" s="8"/>
      <c r="S546" s="15"/>
    </row>
    <row r="547" customFormat="false" ht="15.75" hidden="false" customHeight="false" outlineLevel="0" collapsed="false">
      <c r="C547" s="6"/>
      <c r="D547" s="10"/>
      <c r="F547" s="11"/>
      <c r="G547" s="8"/>
      <c r="H547" s="10"/>
      <c r="Q547" s="8"/>
      <c r="S547" s="15"/>
    </row>
    <row r="548" customFormat="false" ht="15.75" hidden="false" customHeight="false" outlineLevel="0" collapsed="false">
      <c r="C548" s="6"/>
      <c r="D548" s="10"/>
      <c r="F548" s="11"/>
      <c r="G548" s="8"/>
      <c r="H548" s="10"/>
      <c r="Q548" s="8"/>
      <c r="S548" s="15"/>
    </row>
    <row r="549" customFormat="false" ht="15.75" hidden="false" customHeight="false" outlineLevel="0" collapsed="false">
      <c r="C549" s="6"/>
      <c r="D549" s="10"/>
      <c r="F549" s="11"/>
      <c r="G549" s="8"/>
      <c r="H549" s="10"/>
      <c r="Q549" s="8"/>
      <c r="S549" s="15"/>
    </row>
    <row r="550" customFormat="false" ht="15.75" hidden="false" customHeight="false" outlineLevel="0" collapsed="false">
      <c r="C550" s="6"/>
      <c r="D550" s="10"/>
      <c r="F550" s="11"/>
      <c r="G550" s="8"/>
      <c r="H550" s="10"/>
      <c r="Q550" s="8"/>
      <c r="S550" s="15"/>
    </row>
    <row r="551" customFormat="false" ht="15.75" hidden="false" customHeight="false" outlineLevel="0" collapsed="false">
      <c r="C551" s="6"/>
      <c r="D551" s="10"/>
      <c r="F551" s="11"/>
      <c r="G551" s="8"/>
      <c r="H551" s="10"/>
      <c r="Q551" s="8"/>
      <c r="S551" s="15"/>
    </row>
    <row r="552" customFormat="false" ht="15.75" hidden="false" customHeight="false" outlineLevel="0" collapsed="false">
      <c r="C552" s="6"/>
      <c r="D552" s="10"/>
      <c r="F552" s="11"/>
      <c r="G552" s="8"/>
      <c r="H552" s="10"/>
      <c r="Q552" s="8"/>
      <c r="S552" s="15"/>
    </row>
    <row r="553" customFormat="false" ht="15.75" hidden="false" customHeight="false" outlineLevel="0" collapsed="false">
      <c r="C553" s="6"/>
      <c r="D553" s="10"/>
      <c r="F553" s="11"/>
      <c r="G553" s="8"/>
      <c r="H553" s="10"/>
      <c r="Q553" s="8"/>
      <c r="S553" s="15"/>
    </row>
    <row r="554" customFormat="false" ht="15.75" hidden="false" customHeight="false" outlineLevel="0" collapsed="false">
      <c r="C554" s="6"/>
      <c r="D554" s="10"/>
      <c r="F554" s="11"/>
      <c r="G554" s="8"/>
      <c r="H554" s="10"/>
      <c r="Q554" s="8"/>
      <c r="S554" s="15"/>
    </row>
    <row r="555" customFormat="false" ht="15.75" hidden="false" customHeight="false" outlineLevel="0" collapsed="false">
      <c r="C555" s="6"/>
      <c r="D555" s="10"/>
      <c r="F555" s="11"/>
      <c r="G555" s="8"/>
      <c r="H555" s="10"/>
      <c r="Q555" s="8"/>
      <c r="S555" s="15"/>
    </row>
    <row r="556" customFormat="false" ht="15.75" hidden="false" customHeight="false" outlineLevel="0" collapsed="false">
      <c r="C556" s="6"/>
      <c r="D556" s="10"/>
      <c r="F556" s="11"/>
      <c r="G556" s="8"/>
      <c r="H556" s="10"/>
      <c r="Q556" s="8"/>
      <c r="S556" s="15"/>
    </row>
    <row r="557" customFormat="false" ht="15.75" hidden="false" customHeight="false" outlineLevel="0" collapsed="false">
      <c r="C557" s="6"/>
      <c r="D557" s="10"/>
      <c r="F557" s="11"/>
      <c r="G557" s="8"/>
      <c r="H557" s="10"/>
      <c r="Q557" s="8"/>
      <c r="S557" s="15"/>
    </row>
    <row r="558" customFormat="false" ht="15.75" hidden="false" customHeight="false" outlineLevel="0" collapsed="false">
      <c r="C558" s="6"/>
      <c r="D558" s="10"/>
      <c r="F558" s="11"/>
      <c r="G558" s="8"/>
      <c r="H558" s="10"/>
      <c r="Q558" s="8"/>
      <c r="S558" s="15"/>
    </row>
    <row r="559" customFormat="false" ht="15.75" hidden="false" customHeight="false" outlineLevel="0" collapsed="false">
      <c r="C559" s="6"/>
      <c r="D559" s="10"/>
      <c r="F559" s="11"/>
      <c r="G559" s="8"/>
      <c r="H559" s="10"/>
      <c r="Q559" s="8"/>
      <c r="S559" s="15"/>
    </row>
    <row r="560" customFormat="false" ht="15.75" hidden="false" customHeight="false" outlineLevel="0" collapsed="false">
      <c r="C560" s="6"/>
      <c r="D560" s="10"/>
      <c r="F560" s="11"/>
      <c r="G560" s="8"/>
      <c r="H560" s="10"/>
      <c r="Q560" s="8"/>
      <c r="S560" s="15"/>
    </row>
    <row r="561" customFormat="false" ht="15.75" hidden="false" customHeight="false" outlineLevel="0" collapsed="false">
      <c r="C561" s="6"/>
      <c r="D561" s="10"/>
      <c r="F561" s="11"/>
      <c r="G561" s="8"/>
      <c r="H561" s="10"/>
      <c r="Q561" s="8"/>
      <c r="S561" s="15"/>
    </row>
    <row r="562" customFormat="false" ht="15.75" hidden="false" customHeight="false" outlineLevel="0" collapsed="false">
      <c r="C562" s="6"/>
      <c r="D562" s="10"/>
      <c r="F562" s="11"/>
      <c r="G562" s="8"/>
      <c r="H562" s="10"/>
      <c r="Q562" s="8"/>
      <c r="S562" s="15"/>
    </row>
    <row r="563" customFormat="false" ht="15.75" hidden="false" customHeight="false" outlineLevel="0" collapsed="false">
      <c r="C563" s="6"/>
      <c r="D563" s="10"/>
      <c r="F563" s="11"/>
      <c r="G563" s="8"/>
      <c r="H563" s="10"/>
      <c r="Q563" s="8"/>
      <c r="S563" s="15"/>
    </row>
    <row r="564" customFormat="false" ht="15.75" hidden="false" customHeight="false" outlineLevel="0" collapsed="false">
      <c r="C564" s="6"/>
      <c r="D564" s="10"/>
      <c r="F564" s="11"/>
      <c r="G564" s="8"/>
      <c r="H564" s="10"/>
      <c r="Q564" s="8"/>
      <c r="S564" s="15"/>
    </row>
    <row r="565" customFormat="false" ht="15.75" hidden="false" customHeight="false" outlineLevel="0" collapsed="false">
      <c r="C565" s="6"/>
      <c r="D565" s="10"/>
      <c r="F565" s="11"/>
      <c r="G565" s="8"/>
      <c r="H565" s="10"/>
      <c r="Q565" s="8"/>
      <c r="S565" s="15"/>
    </row>
    <row r="566" customFormat="false" ht="15.75" hidden="false" customHeight="false" outlineLevel="0" collapsed="false">
      <c r="C566" s="6"/>
      <c r="D566" s="10"/>
      <c r="F566" s="11"/>
      <c r="G566" s="8"/>
      <c r="H566" s="10"/>
      <c r="Q566" s="8"/>
      <c r="S566" s="15"/>
    </row>
    <row r="567" customFormat="false" ht="15.75" hidden="false" customHeight="false" outlineLevel="0" collapsed="false">
      <c r="C567" s="6"/>
      <c r="D567" s="10"/>
      <c r="F567" s="11"/>
      <c r="G567" s="8"/>
      <c r="H567" s="10"/>
      <c r="Q567" s="8"/>
      <c r="S567" s="15"/>
    </row>
    <row r="568" customFormat="false" ht="15.75" hidden="false" customHeight="false" outlineLevel="0" collapsed="false">
      <c r="C568" s="6"/>
      <c r="D568" s="10"/>
      <c r="F568" s="11"/>
      <c r="G568" s="8"/>
      <c r="H568" s="10"/>
      <c r="Q568" s="8"/>
      <c r="S568" s="15"/>
    </row>
    <row r="569" customFormat="false" ht="15.75" hidden="false" customHeight="false" outlineLevel="0" collapsed="false">
      <c r="C569" s="6"/>
      <c r="D569" s="10"/>
      <c r="F569" s="11"/>
      <c r="G569" s="8"/>
      <c r="H569" s="10"/>
      <c r="Q569" s="8"/>
      <c r="S569" s="15"/>
    </row>
    <row r="570" customFormat="false" ht="15.75" hidden="false" customHeight="false" outlineLevel="0" collapsed="false">
      <c r="C570" s="6"/>
      <c r="D570" s="10"/>
      <c r="F570" s="11"/>
      <c r="G570" s="8"/>
      <c r="H570" s="10"/>
      <c r="Q570" s="8"/>
      <c r="S570" s="15"/>
    </row>
    <row r="571" customFormat="false" ht="15.75" hidden="false" customHeight="false" outlineLevel="0" collapsed="false">
      <c r="C571" s="6"/>
      <c r="D571" s="10"/>
      <c r="F571" s="11"/>
      <c r="G571" s="8"/>
      <c r="H571" s="10"/>
      <c r="Q571" s="8"/>
      <c r="S571" s="15"/>
    </row>
    <row r="572" customFormat="false" ht="15.75" hidden="false" customHeight="false" outlineLevel="0" collapsed="false">
      <c r="C572" s="6"/>
      <c r="D572" s="10"/>
      <c r="F572" s="11"/>
      <c r="G572" s="8"/>
      <c r="H572" s="10"/>
      <c r="Q572" s="8"/>
      <c r="S572" s="15"/>
    </row>
    <row r="573" customFormat="false" ht="15.75" hidden="false" customHeight="false" outlineLevel="0" collapsed="false">
      <c r="C573" s="6"/>
      <c r="D573" s="10"/>
      <c r="F573" s="11"/>
      <c r="G573" s="8"/>
      <c r="H573" s="10"/>
      <c r="Q573" s="8"/>
      <c r="S573" s="15"/>
    </row>
    <row r="574" customFormat="false" ht="15.75" hidden="false" customHeight="false" outlineLevel="0" collapsed="false">
      <c r="C574" s="6"/>
      <c r="D574" s="10"/>
      <c r="F574" s="11"/>
      <c r="G574" s="8"/>
      <c r="H574" s="10"/>
      <c r="Q574" s="8"/>
      <c r="S574" s="15"/>
    </row>
    <row r="575" customFormat="false" ht="15.75" hidden="false" customHeight="false" outlineLevel="0" collapsed="false">
      <c r="C575" s="6"/>
      <c r="D575" s="10"/>
      <c r="F575" s="11"/>
      <c r="G575" s="8"/>
      <c r="H575" s="10"/>
      <c r="Q575" s="8"/>
      <c r="S575" s="15"/>
    </row>
    <row r="576" customFormat="false" ht="15.75" hidden="false" customHeight="false" outlineLevel="0" collapsed="false">
      <c r="C576" s="6"/>
      <c r="D576" s="10"/>
      <c r="F576" s="11"/>
      <c r="G576" s="8"/>
      <c r="H576" s="10"/>
      <c r="Q576" s="8"/>
      <c r="S576" s="15"/>
    </row>
    <row r="577" customFormat="false" ht="15.75" hidden="false" customHeight="false" outlineLevel="0" collapsed="false">
      <c r="C577" s="6"/>
      <c r="D577" s="10"/>
      <c r="F577" s="11"/>
      <c r="G577" s="8"/>
      <c r="H577" s="10"/>
      <c r="Q577" s="8"/>
      <c r="S577" s="15"/>
    </row>
    <row r="578" customFormat="false" ht="15.75" hidden="false" customHeight="false" outlineLevel="0" collapsed="false">
      <c r="C578" s="6"/>
      <c r="D578" s="10"/>
      <c r="F578" s="11"/>
      <c r="G578" s="8"/>
      <c r="H578" s="10"/>
      <c r="Q578" s="8"/>
      <c r="S578" s="15"/>
    </row>
    <row r="579" customFormat="false" ht="15.75" hidden="false" customHeight="false" outlineLevel="0" collapsed="false">
      <c r="C579" s="6"/>
      <c r="D579" s="10"/>
      <c r="F579" s="11"/>
      <c r="G579" s="8"/>
      <c r="H579" s="10"/>
      <c r="Q579" s="8"/>
      <c r="S579" s="15"/>
    </row>
    <row r="580" customFormat="false" ht="15.75" hidden="false" customHeight="false" outlineLevel="0" collapsed="false">
      <c r="C580" s="6"/>
      <c r="D580" s="10"/>
      <c r="F580" s="11"/>
      <c r="G580" s="8"/>
      <c r="H580" s="10"/>
      <c r="Q580" s="8"/>
      <c r="S580" s="15"/>
    </row>
    <row r="581" customFormat="false" ht="15.75" hidden="false" customHeight="false" outlineLevel="0" collapsed="false">
      <c r="C581" s="6"/>
      <c r="D581" s="10"/>
      <c r="F581" s="11"/>
      <c r="G581" s="8"/>
      <c r="H581" s="10"/>
      <c r="Q581" s="8"/>
      <c r="S581" s="15"/>
    </row>
    <row r="582" customFormat="false" ht="15.75" hidden="false" customHeight="false" outlineLevel="0" collapsed="false">
      <c r="C582" s="6"/>
      <c r="D582" s="10"/>
      <c r="F582" s="11"/>
      <c r="G582" s="8"/>
      <c r="H582" s="10"/>
      <c r="Q582" s="8"/>
      <c r="S582" s="15"/>
    </row>
    <row r="583" customFormat="false" ht="15.75" hidden="false" customHeight="false" outlineLevel="0" collapsed="false">
      <c r="C583" s="6"/>
      <c r="D583" s="10"/>
      <c r="F583" s="11"/>
      <c r="G583" s="8"/>
      <c r="H583" s="10"/>
      <c r="Q583" s="8"/>
      <c r="S583" s="15"/>
    </row>
    <row r="584" customFormat="false" ht="15.75" hidden="false" customHeight="false" outlineLevel="0" collapsed="false">
      <c r="C584" s="6"/>
      <c r="D584" s="10"/>
      <c r="F584" s="11"/>
      <c r="G584" s="8"/>
      <c r="H584" s="10"/>
      <c r="Q584" s="8"/>
      <c r="S584" s="15"/>
    </row>
    <row r="585" customFormat="false" ht="15.75" hidden="false" customHeight="false" outlineLevel="0" collapsed="false">
      <c r="C585" s="6"/>
      <c r="D585" s="10"/>
      <c r="F585" s="11"/>
      <c r="G585" s="8"/>
      <c r="H585" s="10"/>
      <c r="Q585" s="8"/>
      <c r="S585" s="15"/>
    </row>
    <row r="586" customFormat="false" ht="15.75" hidden="false" customHeight="false" outlineLevel="0" collapsed="false">
      <c r="C586" s="6"/>
      <c r="D586" s="10"/>
      <c r="F586" s="11"/>
      <c r="G586" s="8"/>
      <c r="H586" s="10"/>
      <c r="Q586" s="8"/>
      <c r="S586" s="15"/>
    </row>
    <row r="587" customFormat="false" ht="15.75" hidden="false" customHeight="false" outlineLevel="0" collapsed="false">
      <c r="C587" s="6"/>
      <c r="D587" s="10"/>
      <c r="F587" s="11"/>
      <c r="G587" s="8"/>
      <c r="H587" s="10"/>
      <c r="Q587" s="8"/>
      <c r="S587" s="15"/>
    </row>
    <row r="588" customFormat="false" ht="15.75" hidden="false" customHeight="false" outlineLevel="0" collapsed="false">
      <c r="C588" s="6"/>
      <c r="D588" s="10"/>
      <c r="F588" s="11"/>
      <c r="G588" s="8"/>
      <c r="H588" s="10"/>
      <c r="Q588" s="8"/>
      <c r="S588" s="15"/>
    </row>
    <row r="589" customFormat="false" ht="15.75" hidden="false" customHeight="false" outlineLevel="0" collapsed="false">
      <c r="C589" s="6"/>
      <c r="D589" s="10"/>
      <c r="F589" s="11"/>
      <c r="G589" s="8"/>
      <c r="H589" s="10"/>
      <c r="Q589" s="8"/>
      <c r="S589" s="15"/>
    </row>
    <row r="590" customFormat="false" ht="15.75" hidden="false" customHeight="false" outlineLevel="0" collapsed="false">
      <c r="C590" s="6"/>
      <c r="D590" s="10"/>
      <c r="F590" s="11"/>
      <c r="G590" s="8"/>
      <c r="H590" s="10"/>
      <c r="Q590" s="8"/>
      <c r="S590" s="15"/>
    </row>
    <row r="591" customFormat="false" ht="15.75" hidden="false" customHeight="false" outlineLevel="0" collapsed="false">
      <c r="C591" s="6"/>
      <c r="D591" s="10"/>
      <c r="F591" s="11"/>
      <c r="G591" s="8"/>
      <c r="H591" s="10"/>
      <c r="Q591" s="8"/>
      <c r="S591" s="15"/>
    </row>
    <row r="592" customFormat="false" ht="15.75" hidden="false" customHeight="false" outlineLevel="0" collapsed="false">
      <c r="C592" s="6"/>
      <c r="D592" s="10"/>
      <c r="F592" s="11"/>
      <c r="G592" s="8"/>
      <c r="H592" s="10"/>
      <c r="Q592" s="8"/>
      <c r="S592" s="15"/>
    </row>
    <row r="593" customFormat="false" ht="15.75" hidden="false" customHeight="false" outlineLevel="0" collapsed="false">
      <c r="C593" s="6"/>
      <c r="D593" s="10"/>
      <c r="F593" s="11"/>
      <c r="G593" s="8"/>
      <c r="H593" s="10"/>
      <c r="Q593" s="8"/>
      <c r="S593" s="15"/>
    </row>
    <row r="594" customFormat="false" ht="15.75" hidden="false" customHeight="false" outlineLevel="0" collapsed="false">
      <c r="C594" s="6"/>
      <c r="D594" s="10"/>
      <c r="F594" s="11"/>
      <c r="G594" s="8"/>
      <c r="H594" s="10"/>
      <c r="Q594" s="8"/>
      <c r="S594" s="15"/>
    </row>
    <row r="595" customFormat="false" ht="15.75" hidden="false" customHeight="false" outlineLevel="0" collapsed="false">
      <c r="C595" s="6"/>
      <c r="D595" s="10"/>
      <c r="F595" s="11"/>
      <c r="G595" s="8"/>
      <c r="H595" s="10"/>
      <c r="Q595" s="8"/>
      <c r="S595" s="15"/>
    </row>
    <row r="596" customFormat="false" ht="15.75" hidden="false" customHeight="false" outlineLevel="0" collapsed="false">
      <c r="C596" s="6"/>
      <c r="D596" s="10"/>
      <c r="F596" s="11"/>
      <c r="G596" s="8"/>
      <c r="H596" s="10"/>
      <c r="Q596" s="8"/>
      <c r="S596" s="15"/>
    </row>
    <row r="597" customFormat="false" ht="15.75" hidden="false" customHeight="false" outlineLevel="0" collapsed="false">
      <c r="C597" s="6"/>
      <c r="D597" s="10"/>
      <c r="F597" s="11"/>
      <c r="G597" s="8"/>
      <c r="H597" s="10"/>
      <c r="Q597" s="8"/>
      <c r="S597" s="15"/>
    </row>
    <row r="598" customFormat="false" ht="15.75" hidden="false" customHeight="false" outlineLevel="0" collapsed="false">
      <c r="C598" s="6"/>
      <c r="D598" s="10"/>
      <c r="F598" s="11"/>
      <c r="G598" s="8"/>
      <c r="H598" s="10"/>
      <c r="Q598" s="8"/>
      <c r="S598" s="15"/>
    </row>
    <row r="599" customFormat="false" ht="15.75" hidden="false" customHeight="false" outlineLevel="0" collapsed="false">
      <c r="C599" s="6"/>
      <c r="D599" s="10"/>
      <c r="F599" s="11"/>
      <c r="G599" s="8"/>
      <c r="H599" s="10"/>
      <c r="Q599" s="8"/>
      <c r="S599" s="15"/>
    </row>
    <row r="600" customFormat="false" ht="15.75" hidden="false" customHeight="false" outlineLevel="0" collapsed="false">
      <c r="C600" s="6"/>
      <c r="D600" s="10"/>
      <c r="F600" s="11"/>
      <c r="G600" s="8"/>
      <c r="H600" s="10"/>
      <c r="Q600" s="8"/>
      <c r="S600" s="15"/>
    </row>
    <row r="601" customFormat="false" ht="15.75" hidden="false" customHeight="false" outlineLevel="0" collapsed="false">
      <c r="C601" s="6"/>
      <c r="D601" s="10"/>
      <c r="F601" s="11"/>
      <c r="G601" s="8"/>
      <c r="H601" s="10"/>
      <c r="Q601" s="8"/>
      <c r="S601" s="15"/>
    </row>
    <row r="602" customFormat="false" ht="15.75" hidden="false" customHeight="false" outlineLevel="0" collapsed="false">
      <c r="C602" s="6"/>
      <c r="D602" s="10"/>
      <c r="F602" s="11"/>
      <c r="G602" s="8"/>
      <c r="H602" s="10"/>
      <c r="Q602" s="8"/>
      <c r="S602" s="15"/>
    </row>
    <row r="603" customFormat="false" ht="15.75" hidden="false" customHeight="false" outlineLevel="0" collapsed="false">
      <c r="C603" s="6"/>
      <c r="D603" s="10"/>
      <c r="F603" s="11"/>
      <c r="G603" s="8"/>
      <c r="H603" s="10"/>
      <c r="Q603" s="8"/>
      <c r="S603" s="15"/>
    </row>
    <row r="604" customFormat="false" ht="15.75" hidden="false" customHeight="false" outlineLevel="0" collapsed="false">
      <c r="C604" s="6"/>
      <c r="D604" s="10"/>
      <c r="F604" s="11"/>
      <c r="G604" s="8"/>
      <c r="H604" s="10"/>
      <c r="Q604" s="8"/>
      <c r="S604" s="15"/>
    </row>
    <row r="605" customFormat="false" ht="15.75" hidden="false" customHeight="false" outlineLevel="0" collapsed="false">
      <c r="C605" s="6"/>
      <c r="D605" s="10"/>
      <c r="F605" s="11"/>
      <c r="G605" s="8"/>
      <c r="H605" s="10"/>
      <c r="Q605" s="8"/>
      <c r="S605" s="15"/>
    </row>
    <row r="606" customFormat="false" ht="15.75" hidden="false" customHeight="false" outlineLevel="0" collapsed="false">
      <c r="C606" s="6"/>
      <c r="D606" s="10"/>
      <c r="F606" s="11"/>
      <c r="G606" s="8"/>
      <c r="H606" s="10"/>
      <c r="Q606" s="8"/>
      <c r="S606" s="15"/>
    </row>
    <row r="607" customFormat="false" ht="15.75" hidden="false" customHeight="false" outlineLevel="0" collapsed="false">
      <c r="C607" s="6"/>
      <c r="D607" s="10"/>
      <c r="F607" s="11"/>
      <c r="G607" s="8"/>
      <c r="H607" s="10"/>
      <c r="Q607" s="8"/>
      <c r="S607" s="15"/>
    </row>
    <row r="608" customFormat="false" ht="15.75" hidden="false" customHeight="false" outlineLevel="0" collapsed="false">
      <c r="C608" s="6"/>
      <c r="D608" s="10"/>
      <c r="F608" s="11"/>
      <c r="G608" s="8"/>
      <c r="H608" s="10"/>
      <c r="Q608" s="8"/>
      <c r="S608" s="15"/>
    </row>
    <row r="609" customFormat="false" ht="15.75" hidden="false" customHeight="false" outlineLevel="0" collapsed="false">
      <c r="C609" s="6"/>
      <c r="D609" s="10"/>
      <c r="F609" s="11"/>
      <c r="G609" s="8"/>
      <c r="H609" s="10"/>
      <c r="Q609" s="8"/>
      <c r="S609" s="15"/>
    </row>
    <row r="610" customFormat="false" ht="15.75" hidden="false" customHeight="false" outlineLevel="0" collapsed="false">
      <c r="C610" s="6"/>
      <c r="D610" s="10"/>
      <c r="F610" s="11"/>
      <c r="G610" s="8"/>
      <c r="H610" s="10"/>
      <c r="Q610" s="8"/>
      <c r="S610" s="15"/>
    </row>
    <row r="611" customFormat="false" ht="15.75" hidden="false" customHeight="false" outlineLevel="0" collapsed="false">
      <c r="C611" s="6"/>
      <c r="D611" s="10"/>
      <c r="F611" s="11"/>
      <c r="G611" s="8"/>
      <c r="H611" s="10"/>
      <c r="Q611" s="8"/>
      <c r="S611" s="15"/>
    </row>
    <row r="612" customFormat="false" ht="15.75" hidden="false" customHeight="false" outlineLevel="0" collapsed="false">
      <c r="C612" s="6"/>
      <c r="D612" s="10"/>
      <c r="F612" s="11"/>
      <c r="G612" s="8"/>
      <c r="H612" s="10"/>
      <c r="Q612" s="8"/>
      <c r="S612" s="15"/>
    </row>
    <row r="613" customFormat="false" ht="15.75" hidden="false" customHeight="false" outlineLevel="0" collapsed="false">
      <c r="C613" s="6"/>
      <c r="D613" s="10"/>
      <c r="F613" s="11"/>
      <c r="G613" s="8"/>
      <c r="H613" s="10"/>
      <c r="Q613" s="8"/>
      <c r="S613" s="15"/>
    </row>
    <row r="614" customFormat="false" ht="15.75" hidden="false" customHeight="false" outlineLevel="0" collapsed="false">
      <c r="C614" s="6"/>
      <c r="D614" s="10"/>
      <c r="F614" s="11"/>
      <c r="G614" s="8"/>
      <c r="H614" s="10"/>
      <c r="Q614" s="8"/>
      <c r="S614" s="15"/>
    </row>
    <row r="615" customFormat="false" ht="15.75" hidden="false" customHeight="false" outlineLevel="0" collapsed="false">
      <c r="C615" s="6"/>
      <c r="D615" s="10"/>
      <c r="F615" s="11"/>
      <c r="G615" s="8"/>
      <c r="H615" s="10"/>
      <c r="Q615" s="8"/>
      <c r="S615" s="15"/>
    </row>
    <row r="616" customFormat="false" ht="15.75" hidden="false" customHeight="false" outlineLevel="0" collapsed="false">
      <c r="C616" s="6"/>
      <c r="D616" s="10"/>
      <c r="F616" s="11"/>
      <c r="G616" s="8"/>
      <c r="H616" s="10"/>
      <c r="Q616" s="8"/>
      <c r="S616" s="15"/>
    </row>
    <row r="617" customFormat="false" ht="15.75" hidden="false" customHeight="false" outlineLevel="0" collapsed="false">
      <c r="C617" s="6"/>
      <c r="D617" s="10"/>
      <c r="F617" s="11"/>
      <c r="G617" s="8"/>
      <c r="H617" s="10"/>
      <c r="Q617" s="8"/>
      <c r="S617" s="15"/>
    </row>
    <row r="618" customFormat="false" ht="15.75" hidden="false" customHeight="false" outlineLevel="0" collapsed="false">
      <c r="C618" s="6"/>
      <c r="D618" s="10"/>
      <c r="F618" s="11"/>
      <c r="G618" s="8"/>
      <c r="H618" s="10"/>
      <c r="Q618" s="8"/>
      <c r="S618" s="15"/>
    </row>
    <row r="619" customFormat="false" ht="15.75" hidden="false" customHeight="false" outlineLevel="0" collapsed="false">
      <c r="C619" s="6"/>
      <c r="D619" s="10"/>
      <c r="F619" s="11"/>
      <c r="G619" s="8"/>
      <c r="H619" s="10"/>
      <c r="Q619" s="8"/>
      <c r="S619" s="15"/>
    </row>
    <row r="620" customFormat="false" ht="15.75" hidden="false" customHeight="false" outlineLevel="0" collapsed="false">
      <c r="C620" s="6"/>
      <c r="D620" s="10"/>
      <c r="F620" s="11"/>
      <c r="G620" s="8"/>
      <c r="H620" s="10"/>
      <c r="Q620" s="8"/>
      <c r="S620" s="15"/>
    </row>
    <row r="621" customFormat="false" ht="15.75" hidden="false" customHeight="false" outlineLevel="0" collapsed="false">
      <c r="C621" s="6"/>
      <c r="D621" s="10"/>
      <c r="F621" s="11"/>
      <c r="G621" s="8"/>
      <c r="H621" s="10"/>
      <c r="Q621" s="8"/>
      <c r="S621" s="15"/>
    </row>
    <row r="622" customFormat="false" ht="15.75" hidden="false" customHeight="false" outlineLevel="0" collapsed="false">
      <c r="C622" s="6"/>
      <c r="D622" s="10"/>
      <c r="F622" s="11"/>
      <c r="G622" s="8"/>
      <c r="H622" s="10"/>
      <c r="Q622" s="8"/>
      <c r="S622" s="15"/>
    </row>
    <row r="623" customFormat="false" ht="15.75" hidden="false" customHeight="false" outlineLevel="0" collapsed="false">
      <c r="C623" s="6"/>
      <c r="D623" s="10"/>
      <c r="F623" s="11"/>
      <c r="G623" s="8"/>
      <c r="H623" s="10"/>
      <c r="Q623" s="8"/>
      <c r="S623" s="15"/>
    </row>
    <row r="624" customFormat="false" ht="15.75" hidden="false" customHeight="false" outlineLevel="0" collapsed="false">
      <c r="C624" s="6"/>
      <c r="D624" s="10"/>
      <c r="F624" s="11"/>
      <c r="G624" s="8"/>
      <c r="H624" s="10"/>
      <c r="Q624" s="8"/>
      <c r="S624" s="15"/>
    </row>
    <row r="625" customFormat="false" ht="15.75" hidden="false" customHeight="false" outlineLevel="0" collapsed="false">
      <c r="C625" s="6"/>
      <c r="D625" s="10"/>
      <c r="F625" s="11"/>
      <c r="G625" s="8"/>
      <c r="H625" s="10"/>
      <c r="Q625" s="8"/>
      <c r="S625" s="15"/>
    </row>
    <row r="626" customFormat="false" ht="15.75" hidden="false" customHeight="false" outlineLevel="0" collapsed="false">
      <c r="C626" s="6"/>
      <c r="D626" s="10"/>
      <c r="F626" s="11"/>
      <c r="G626" s="8"/>
      <c r="H626" s="10"/>
      <c r="Q626" s="8"/>
      <c r="S626" s="15"/>
    </row>
    <row r="627" customFormat="false" ht="15.75" hidden="false" customHeight="false" outlineLevel="0" collapsed="false">
      <c r="C627" s="6"/>
      <c r="D627" s="10"/>
      <c r="F627" s="11"/>
      <c r="G627" s="8"/>
      <c r="H627" s="10"/>
      <c r="Q627" s="8"/>
      <c r="S627" s="15"/>
    </row>
    <row r="628" customFormat="false" ht="15.75" hidden="false" customHeight="false" outlineLevel="0" collapsed="false">
      <c r="C628" s="6"/>
      <c r="D628" s="10"/>
      <c r="F628" s="11"/>
      <c r="G628" s="8"/>
      <c r="H628" s="10"/>
      <c r="Q628" s="8"/>
      <c r="S628" s="15"/>
    </row>
    <row r="629" customFormat="false" ht="15.75" hidden="false" customHeight="false" outlineLevel="0" collapsed="false">
      <c r="C629" s="6"/>
      <c r="D629" s="10"/>
      <c r="F629" s="11"/>
      <c r="G629" s="8"/>
      <c r="H629" s="10"/>
      <c r="Q629" s="8"/>
      <c r="S629" s="15"/>
    </row>
    <row r="630" customFormat="false" ht="15.75" hidden="false" customHeight="false" outlineLevel="0" collapsed="false">
      <c r="C630" s="6"/>
      <c r="D630" s="10"/>
      <c r="F630" s="11"/>
      <c r="G630" s="8"/>
      <c r="H630" s="10"/>
      <c r="Q630" s="8"/>
      <c r="S630" s="15"/>
    </row>
    <row r="631" customFormat="false" ht="15.75" hidden="false" customHeight="false" outlineLevel="0" collapsed="false">
      <c r="C631" s="6"/>
      <c r="D631" s="10"/>
      <c r="F631" s="11"/>
      <c r="G631" s="8"/>
      <c r="H631" s="10"/>
      <c r="Q631" s="8"/>
      <c r="S631" s="15"/>
    </row>
    <row r="632" customFormat="false" ht="15.75" hidden="false" customHeight="false" outlineLevel="0" collapsed="false">
      <c r="C632" s="6"/>
      <c r="D632" s="10"/>
      <c r="F632" s="11"/>
      <c r="G632" s="8"/>
      <c r="H632" s="10"/>
      <c r="Q632" s="8"/>
      <c r="S632" s="15"/>
    </row>
    <row r="633" customFormat="false" ht="15.75" hidden="false" customHeight="false" outlineLevel="0" collapsed="false">
      <c r="C633" s="6"/>
      <c r="D633" s="10"/>
      <c r="F633" s="11"/>
      <c r="G633" s="8"/>
      <c r="H633" s="10"/>
      <c r="Q633" s="8"/>
      <c r="S633" s="15"/>
    </row>
    <row r="634" customFormat="false" ht="15.75" hidden="false" customHeight="false" outlineLevel="0" collapsed="false">
      <c r="C634" s="6"/>
      <c r="D634" s="10"/>
      <c r="F634" s="11"/>
      <c r="G634" s="8"/>
      <c r="H634" s="10"/>
      <c r="Q634" s="8"/>
      <c r="S634" s="15"/>
    </row>
    <row r="635" customFormat="false" ht="15.75" hidden="false" customHeight="false" outlineLevel="0" collapsed="false">
      <c r="C635" s="6"/>
      <c r="D635" s="10"/>
      <c r="F635" s="11"/>
      <c r="G635" s="8"/>
      <c r="H635" s="10"/>
      <c r="Q635" s="8"/>
      <c r="S635" s="15"/>
    </row>
    <row r="636" customFormat="false" ht="15.75" hidden="false" customHeight="false" outlineLevel="0" collapsed="false">
      <c r="C636" s="6"/>
      <c r="D636" s="10"/>
      <c r="F636" s="11"/>
      <c r="G636" s="8"/>
      <c r="H636" s="10"/>
      <c r="Q636" s="8"/>
      <c r="S636" s="15"/>
    </row>
    <row r="637" customFormat="false" ht="15.75" hidden="false" customHeight="false" outlineLevel="0" collapsed="false">
      <c r="C637" s="6"/>
      <c r="D637" s="10"/>
      <c r="F637" s="11"/>
      <c r="G637" s="8"/>
      <c r="H637" s="10"/>
      <c r="Q637" s="8"/>
      <c r="S637" s="15"/>
    </row>
    <row r="638" customFormat="false" ht="15.75" hidden="false" customHeight="false" outlineLevel="0" collapsed="false">
      <c r="C638" s="6"/>
      <c r="D638" s="10"/>
      <c r="F638" s="11"/>
      <c r="G638" s="8"/>
      <c r="H638" s="10"/>
      <c r="Q638" s="8"/>
      <c r="S638" s="15"/>
    </row>
    <row r="639" customFormat="false" ht="15.75" hidden="false" customHeight="false" outlineLevel="0" collapsed="false">
      <c r="C639" s="6"/>
      <c r="D639" s="10"/>
      <c r="F639" s="11"/>
      <c r="G639" s="8"/>
      <c r="H639" s="10"/>
      <c r="Q639" s="8"/>
      <c r="S639" s="15"/>
    </row>
    <row r="640" customFormat="false" ht="15.75" hidden="false" customHeight="false" outlineLevel="0" collapsed="false">
      <c r="C640" s="6"/>
      <c r="D640" s="10"/>
      <c r="F640" s="11"/>
      <c r="G640" s="8"/>
      <c r="H640" s="10"/>
      <c r="Q640" s="8"/>
      <c r="S640" s="15"/>
    </row>
    <row r="641" customFormat="false" ht="15.75" hidden="false" customHeight="false" outlineLevel="0" collapsed="false">
      <c r="C641" s="6"/>
      <c r="D641" s="10"/>
      <c r="F641" s="11"/>
      <c r="G641" s="8"/>
      <c r="H641" s="10"/>
      <c r="Q641" s="8"/>
      <c r="S641" s="15"/>
    </row>
    <row r="642" customFormat="false" ht="15.75" hidden="false" customHeight="false" outlineLevel="0" collapsed="false">
      <c r="C642" s="6"/>
      <c r="D642" s="10"/>
      <c r="F642" s="11"/>
      <c r="G642" s="8"/>
      <c r="H642" s="10"/>
      <c r="Q642" s="8"/>
      <c r="S642" s="15"/>
    </row>
    <row r="643" customFormat="false" ht="15.75" hidden="false" customHeight="false" outlineLevel="0" collapsed="false">
      <c r="C643" s="6"/>
      <c r="D643" s="10"/>
      <c r="F643" s="11"/>
      <c r="G643" s="8"/>
      <c r="H643" s="10"/>
      <c r="Q643" s="8"/>
      <c r="S643" s="15"/>
    </row>
    <row r="644" customFormat="false" ht="15.75" hidden="false" customHeight="false" outlineLevel="0" collapsed="false">
      <c r="C644" s="6"/>
      <c r="D644" s="10"/>
      <c r="F644" s="11"/>
      <c r="G644" s="8"/>
      <c r="H644" s="10"/>
      <c r="Q644" s="8"/>
      <c r="S644" s="15"/>
    </row>
    <row r="645" customFormat="false" ht="15.75" hidden="false" customHeight="false" outlineLevel="0" collapsed="false">
      <c r="C645" s="6"/>
      <c r="D645" s="10"/>
      <c r="F645" s="11"/>
      <c r="G645" s="8"/>
      <c r="H645" s="10"/>
      <c r="Q645" s="8"/>
      <c r="S645" s="15"/>
    </row>
    <row r="646" customFormat="false" ht="15.75" hidden="false" customHeight="false" outlineLevel="0" collapsed="false">
      <c r="C646" s="6"/>
      <c r="D646" s="10"/>
      <c r="F646" s="11"/>
      <c r="G646" s="8"/>
      <c r="H646" s="10"/>
      <c r="Q646" s="8"/>
      <c r="S646" s="15"/>
    </row>
    <row r="647" customFormat="false" ht="15.75" hidden="false" customHeight="false" outlineLevel="0" collapsed="false">
      <c r="C647" s="6"/>
      <c r="D647" s="10"/>
      <c r="F647" s="11"/>
      <c r="G647" s="8"/>
      <c r="H647" s="10"/>
      <c r="Q647" s="8"/>
      <c r="S647" s="15"/>
    </row>
    <row r="648" customFormat="false" ht="15.75" hidden="false" customHeight="false" outlineLevel="0" collapsed="false">
      <c r="C648" s="6"/>
      <c r="D648" s="10"/>
      <c r="F648" s="11"/>
      <c r="G648" s="8"/>
      <c r="H648" s="10"/>
      <c r="Q648" s="8"/>
      <c r="S648" s="15"/>
    </row>
    <row r="649" customFormat="false" ht="15.75" hidden="false" customHeight="false" outlineLevel="0" collapsed="false">
      <c r="C649" s="6"/>
      <c r="D649" s="10"/>
      <c r="F649" s="11"/>
      <c r="G649" s="8"/>
      <c r="H649" s="10"/>
      <c r="Q649" s="8"/>
      <c r="S649" s="15"/>
    </row>
    <row r="650" customFormat="false" ht="15.75" hidden="false" customHeight="false" outlineLevel="0" collapsed="false">
      <c r="C650" s="6"/>
      <c r="D650" s="10"/>
      <c r="F650" s="11"/>
      <c r="G650" s="8"/>
      <c r="H650" s="10"/>
      <c r="Q650" s="8"/>
      <c r="S650" s="15"/>
    </row>
    <row r="651" customFormat="false" ht="15.75" hidden="false" customHeight="false" outlineLevel="0" collapsed="false">
      <c r="C651" s="6"/>
      <c r="D651" s="10"/>
      <c r="F651" s="11"/>
      <c r="G651" s="8"/>
      <c r="H651" s="10"/>
      <c r="Q651" s="8"/>
      <c r="S651" s="15"/>
    </row>
    <row r="652" customFormat="false" ht="15.75" hidden="false" customHeight="false" outlineLevel="0" collapsed="false">
      <c r="C652" s="6"/>
      <c r="D652" s="10"/>
      <c r="F652" s="11"/>
      <c r="G652" s="8"/>
      <c r="H652" s="10"/>
      <c r="Q652" s="8"/>
      <c r="S652" s="15"/>
    </row>
    <row r="653" customFormat="false" ht="15.75" hidden="false" customHeight="false" outlineLevel="0" collapsed="false">
      <c r="C653" s="6"/>
      <c r="D653" s="10"/>
      <c r="F653" s="11"/>
      <c r="G653" s="8"/>
      <c r="H653" s="10"/>
      <c r="Q653" s="8"/>
      <c r="S653" s="15"/>
    </row>
    <row r="654" customFormat="false" ht="15.75" hidden="false" customHeight="false" outlineLevel="0" collapsed="false">
      <c r="C654" s="6"/>
      <c r="D654" s="10"/>
      <c r="F654" s="11"/>
      <c r="G654" s="8"/>
      <c r="H654" s="10"/>
      <c r="Q654" s="8"/>
      <c r="S654" s="15"/>
    </row>
    <row r="655" customFormat="false" ht="15.75" hidden="false" customHeight="false" outlineLevel="0" collapsed="false">
      <c r="C655" s="6"/>
      <c r="D655" s="10"/>
      <c r="F655" s="11"/>
      <c r="G655" s="8"/>
      <c r="H655" s="10"/>
      <c r="Q655" s="8"/>
      <c r="S655" s="15"/>
    </row>
    <row r="656" customFormat="false" ht="15.75" hidden="false" customHeight="false" outlineLevel="0" collapsed="false">
      <c r="C656" s="6"/>
      <c r="D656" s="10"/>
      <c r="F656" s="11"/>
      <c r="G656" s="8"/>
      <c r="H656" s="10"/>
      <c r="Q656" s="8"/>
      <c r="S656" s="15"/>
    </row>
    <row r="657" customFormat="false" ht="15.75" hidden="false" customHeight="false" outlineLevel="0" collapsed="false">
      <c r="C657" s="6"/>
      <c r="D657" s="10"/>
      <c r="F657" s="11"/>
      <c r="G657" s="8"/>
      <c r="H657" s="10"/>
      <c r="Q657" s="8"/>
      <c r="S657" s="15"/>
    </row>
    <row r="658" customFormat="false" ht="15.75" hidden="false" customHeight="false" outlineLevel="0" collapsed="false">
      <c r="C658" s="6"/>
      <c r="D658" s="10"/>
      <c r="F658" s="11"/>
      <c r="G658" s="8"/>
      <c r="H658" s="10"/>
      <c r="Q658" s="8"/>
      <c r="S658" s="15"/>
    </row>
    <row r="659" customFormat="false" ht="15.75" hidden="false" customHeight="false" outlineLevel="0" collapsed="false">
      <c r="C659" s="6"/>
      <c r="D659" s="10"/>
      <c r="F659" s="11"/>
      <c r="G659" s="8"/>
      <c r="H659" s="10"/>
      <c r="Q659" s="8"/>
      <c r="S659" s="15"/>
    </row>
    <row r="660" customFormat="false" ht="15.75" hidden="false" customHeight="false" outlineLevel="0" collapsed="false">
      <c r="C660" s="6"/>
      <c r="D660" s="10"/>
      <c r="F660" s="11"/>
      <c r="G660" s="8"/>
      <c r="H660" s="10"/>
      <c r="Q660" s="8"/>
      <c r="S660" s="15"/>
    </row>
    <row r="661" customFormat="false" ht="15.75" hidden="false" customHeight="false" outlineLevel="0" collapsed="false">
      <c r="C661" s="6"/>
      <c r="D661" s="10"/>
      <c r="F661" s="11"/>
      <c r="G661" s="8"/>
      <c r="H661" s="10"/>
      <c r="Q661" s="8"/>
      <c r="S661" s="15"/>
    </row>
    <row r="662" customFormat="false" ht="15.75" hidden="false" customHeight="false" outlineLevel="0" collapsed="false">
      <c r="C662" s="6"/>
      <c r="D662" s="10"/>
      <c r="F662" s="11"/>
      <c r="G662" s="8"/>
      <c r="H662" s="10"/>
      <c r="Q662" s="8"/>
      <c r="S662" s="15"/>
    </row>
    <row r="663" customFormat="false" ht="15.75" hidden="false" customHeight="false" outlineLevel="0" collapsed="false">
      <c r="C663" s="6"/>
      <c r="D663" s="10"/>
      <c r="F663" s="11"/>
      <c r="G663" s="8"/>
      <c r="H663" s="10"/>
      <c r="Q663" s="8"/>
      <c r="S663" s="15"/>
    </row>
    <row r="664" customFormat="false" ht="15.75" hidden="false" customHeight="false" outlineLevel="0" collapsed="false">
      <c r="C664" s="6"/>
      <c r="D664" s="10"/>
      <c r="F664" s="11"/>
      <c r="G664" s="8"/>
      <c r="H664" s="10"/>
      <c r="Q664" s="8"/>
      <c r="S664" s="15"/>
    </row>
    <row r="665" customFormat="false" ht="15.75" hidden="false" customHeight="false" outlineLevel="0" collapsed="false">
      <c r="C665" s="6"/>
      <c r="D665" s="10"/>
      <c r="F665" s="11"/>
      <c r="G665" s="8"/>
      <c r="H665" s="10"/>
      <c r="Q665" s="8"/>
      <c r="S665" s="15"/>
    </row>
    <row r="666" customFormat="false" ht="15.75" hidden="false" customHeight="false" outlineLevel="0" collapsed="false">
      <c r="C666" s="6"/>
      <c r="D666" s="10"/>
      <c r="F666" s="11"/>
      <c r="G666" s="8"/>
      <c r="H666" s="10"/>
      <c r="Q666" s="8"/>
      <c r="S666" s="15"/>
    </row>
    <row r="667" customFormat="false" ht="15.75" hidden="false" customHeight="false" outlineLevel="0" collapsed="false">
      <c r="C667" s="6"/>
      <c r="D667" s="10"/>
      <c r="F667" s="11"/>
      <c r="G667" s="8"/>
      <c r="H667" s="10"/>
      <c r="Q667" s="8"/>
      <c r="S667" s="15"/>
    </row>
    <row r="668" customFormat="false" ht="15.75" hidden="false" customHeight="false" outlineLevel="0" collapsed="false">
      <c r="C668" s="6"/>
      <c r="D668" s="10"/>
      <c r="F668" s="11"/>
      <c r="G668" s="8"/>
      <c r="H668" s="10"/>
      <c r="Q668" s="8"/>
      <c r="S668" s="15"/>
    </row>
    <row r="669" customFormat="false" ht="15.75" hidden="false" customHeight="false" outlineLevel="0" collapsed="false">
      <c r="C669" s="6"/>
      <c r="D669" s="10"/>
      <c r="F669" s="11"/>
      <c r="G669" s="8"/>
      <c r="H669" s="10"/>
      <c r="Q669" s="8"/>
      <c r="S669" s="15"/>
    </row>
    <row r="670" customFormat="false" ht="15.75" hidden="false" customHeight="false" outlineLevel="0" collapsed="false">
      <c r="C670" s="6"/>
      <c r="D670" s="10"/>
      <c r="F670" s="11"/>
      <c r="G670" s="8"/>
      <c r="H670" s="10"/>
      <c r="Q670" s="8"/>
      <c r="S670" s="15"/>
    </row>
    <row r="671" customFormat="false" ht="15.75" hidden="false" customHeight="false" outlineLevel="0" collapsed="false">
      <c r="C671" s="6"/>
      <c r="D671" s="10"/>
      <c r="F671" s="11"/>
      <c r="G671" s="8"/>
      <c r="H671" s="10"/>
      <c r="Q671" s="8"/>
      <c r="S671" s="15"/>
    </row>
    <row r="672" customFormat="false" ht="15.75" hidden="false" customHeight="false" outlineLevel="0" collapsed="false">
      <c r="C672" s="6"/>
      <c r="D672" s="10"/>
      <c r="F672" s="11"/>
      <c r="G672" s="8"/>
      <c r="H672" s="10"/>
      <c r="Q672" s="8"/>
      <c r="S672" s="15"/>
    </row>
    <row r="673" customFormat="false" ht="15.75" hidden="false" customHeight="false" outlineLevel="0" collapsed="false">
      <c r="C673" s="6"/>
      <c r="D673" s="10"/>
      <c r="F673" s="11"/>
      <c r="G673" s="8"/>
      <c r="H673" s="10"/>
      <c r="Q673" s="8"/>
      <c r="S673" s="15"/>
    </row>
    <row r="674" customFormat="false" ht="15.75" hidden="false" customHeight="false" outlineLevel="0" collapsed="false">
      <c r="C674" s="6"/>
      <c r="D674" s="10"/>
      <c r="F674" s="11"/>
      <c r="G674" s="8"/>
      <c r="H674" s="10"/>
      <c r="Q674" s="8"/>
      <c r="S674" s="15"/>
    </row>
    <row r="675" customFormat="false" ht="15.75" hidden="false" customHeight="false" outlineLevel="0" collapsed="false">
      <c r="C675" s="6"/>
      <c r="D675" s="10"/>
      <c r="F675" s="11"/>
      <c r="G675" s="8"/>
      <c r="H675" s="10"/>
      <c r="Q675" s="8"/>
      <c r="S675" s="15"/>
    </row>
    <row r="676" customFormat="false" ht="15.75" hidden="false" customHeight="false" outlineLevel="0" collapsed="false">
      <c r="C676" s="6"/>
      <c r="D676" s="10"/>
      <c r="F676" s="11"/>
      <c r="G676" s="8"/>
      <c r="H676" s="10"/>
      <c r="Q676" s="8"/>
      <c r="S676" s="15"/>
    </row>
    <row r="677" customFormat="false" ht="15.75" hidden="false" customHeight="false" outlineLevel="0" collapsed="false">
      <c r="C677" s="6"/>
      <c r="D677" s="10"/>
      <c r="F677" s="11"/>
      <c r="G677" s="8"/>
      <c r="H677" s="10"/>
      <c r="Q677" s="8"/>
      <c r="S677" s="15"/>
    </row>
    <row r="678" customFormat="false" ht="15.75" hidden="false" customHeight="false" outlineLevel="0" collapsed="false">
      <c r="C678" s="6"/>
      <c r="D678" s="10"/>
      <c r="F678" s="11"/>
      <c r="G678" s="8"/>
      <c r="H678" s="10"/>
      <c r="Q678" s="8"/>
      <c r="S678" s="15"/>
    </row>
    <row r="679" customFormat="false" ht="15.75" hidden="false" customHeight="false" outlineLevel="0" collapsed="false">
      <c r="C679" s="6"/>
      <c r="D679" s="10"/>
      <c r="F679" s="11"/>
      <c r="G679" s="8"/>
      <c r="H679" s="10"/>
      <c r="Q679" s="8"/>
      <c r="S679" s="15"/>
    </row>
    <row r="680" customFormat="false" ht="15.75" hidden="false" customHeight="false" outlineLevel="0" collapsed="false">
      <c r="C680" s="6"/>
      <c r="D680" s="10"/>
      <c r="F680" s="11"/>
      <c r="G680" s="8"/>
      <c r="H680" s="10"/>
      <c r="Q680" s="8"/>
      <c r="S680" s="15"/>
    </row>
    <row r="681" customFormat="false" ht="15.75" hidden="false" customHeight="false" outlineLevel="0" collapsed="false">
      <c r="C681" s="6"/>
      <c r="D681" s="10"/>
      <c r="F681" s="11"/>
      <c r="G681" s="8"/>
      <c r="H681" s="10"/>
      <c r="Q681" s="8"/>
      <c r="S681" s="15"/>
    </row>
    <row r="682" customFormat="false" ht="15.75" hidden="false" customHeight="false" outlineLevel="0" collapsed="false">
      <c r="C682" s="6"/>
      <c r="D682" s="10"/>
      <c r="F682" s="11"/>
      <c r="G682" s="8"/>
      <c r="H682" s="10"/>
      <c r="Q682" s="8"/>
      <c r="S682" s="15"/>
    </row>
    <row r="683" customFormat="false" ht="15.75" hidden="false" customHeight="false" outlineLevel="0" collapsed="false">
      <c r="C683" s="6"/>
      <c r="D683" s="10"/>
      <c r="F683" s="11"/>
      <c r="G683" s="8"/>
      <c r="H683" s="10"/>
      <c r="Q683" s="8"/>
      <c r="S683" s="15"/>
    </row>
    <row r="684" customFormat="false" ht="15.75" hidden="false" customHeight="false" outlineLevel="0" collapsed="false">
      <c r="C684" s="6"/>
      <c r="D684" s="10"/>
      <c r="F684" s="11"/>
      <c r="G684" s="8"/>
      <c r="H684" s="10"/>
      <c r="Q684" s="8"/>
      <c r="S684" s="15"/>
    </row>
    <row r="685" customFormat="false" ht="15.75" hidden="false" customHeight="false" outlineLevel="0" collapsed="false">
      <c r="C685" s="6"/>
      <c r="D685" s="10"/>
      <c r="F685" s="11"/>
      <c r="G685" s="8"/>
      <c r="H685" s="10"/>
      <c r="Q685" s="8"/>
      <c r="S685" s="15"/>
    </row>
    <row r="686" customFormat="false" ht="15.75" hidden="false" customHeight="false" outlineLevel="0" collapsed="false">
      <c r="C686" s="6"/>
      <c r="D686" s="10"/>
      <c r="F686" s="11"/>
      <c r="G686" s="8"/>
      <c r="H686" s="10"/>
      <c r="Q686" s="8"/>
      <c r="S686" s="15"/>
    </row>
    <row r="687" customFormat="false" ht="15.75" hidden="false" customHeight="false" outlineLevel="0" collapsed="false">
      <c r="C687" s="6"/>
      <c r="D687" s="10"/>
      <c r="F687" s="11"/>
      <c r="G687" s="8"/>
      <c r="H687" s="10"/>
      <c r="Q687" s="8"/>
      <c r="S687" s="15"/>
    </row>
    <row r="688" customFormat="false" ht="15.75" hidden="false" customHeight="false" outlineLevel="0" collapsed="false">
      <c r="C688" s="6"/>
      <c r="D688" s="10"/>
      <c r="F688" s="11"/>
      <c r="G688" s="8"/>
      <c r="H688" s="10"/>
      <c r="Q688" s="8"/>
      <c r="S688" s="15"/>
    </row>
    <row r="689" customFormat="false" ht="15.75" hidden="false" customHeight="false" outlineLevel="0" collapsed="false">
      <c r="C689" s="6"/>
      <c r="D689" s="10"/>
      <c r="F689" s="11"/>
      <c r="G689" s="8"/>
      <c r="H689" s="10"/>
      <c r="Q689" s="8"/>
      <c r="S689" s="15"/>
    </row>
    <row r="690" customFormat="false" ht="15.75" hidden="false" customHeight="false" outlineLevel="0" collapsed="false">
      <c r="C690" s="6"/>
      <c r="D690" s="10"/>
      <c r="F690" s="11"/>
      <c r="G690" s="8"/>
      <c r="H690" s="10"/>
      <c r="Q690" s="8"/>
      <c r="S690" s="15"/>
    </row>
    <row r="691" customFormat="false" ht="15.75" hidden="false" customHeight="false" outlineLevel="0" collapsed="false">
      <c r="C691" s="6"/>
      <c r="D691" s="10"/>
      <c r="F691" s="11"/>
      <c r="G691" s="8"/>
      <c r="H691" s="10"/>
      <c r="Q691" s="8"/>
      <c r="S691" s="15"/>
    </row>
    <row r="692" customFormat="false" ht="15.75" hidden="false" customHeight="false" outlineLevel="0" collapsed="false">
      <c r="C692" s="6"/>
      <c r="D692" s="10"/>
      <c r="F692" s="11"/>
      <c r="G692" s="8"/>
      <c r="H692" s="10"/>
      <c r="Q692" s="8"/>
      <c r="S692" s="15"/>
    </row>
    <row r="693" customFormat="false" ht="15.75" hidden="false" customHeight="false" outlineLevel="0" collapsed="false">
      <c r="C693" s="6"/>
      <c r="D693" s="10"/>
      <c r="F693" s="11"/>
      <c r="G693" s="8"/>
      <c r="H693" s="10"/>
      <c r="Q693" s="8"/>
      <c r="S693" s="15"/>
    </row>
    <row r="694" customFormat="false" ht="15.75" hidden="false" customHeight="false" outlineLevel="0" collapsed="false">
      <c r="C694" s="6"/>
      <c r="D694" s="10"/>
      <c r="F694" s="11"/>
      <c r="G694" s="8"/>
      <c r="H694" s="10"/>
      <c r="Q694" s="8"/>
      <c r="S694" s="15"/>
    </row>
    <row r="695" customFormat="false" ht="15.75" hidden="false" customHeight="false" outlineLevel="0" collapsed="false">
      <c r="C695" s="6"/>
      <c r="D695" s="10"/>
      <c r="F695" s="11"/>
      <c r="G695" s="8"/>
      <c r="H695" s="10"/>
      <c r="Q695" s="8"/>
      <c r="S695" s="15"/>
    </row>
    <row r="696" customFormat="false" ht="15.75" hidden="false" customHeight="false" outlineLevel="0" collapsed="false">
      <c r="C696" s="6"/>
      <c r="D696" s="10"/>
      <c r="F696" s="11"/>
      <c r="G696" s="8"/>
      <c r="H696" s="10"/>
      <c r="Q696" s="8"/>
      <c r="S696" s="15"/>
    </row>
    <row r="697" customFormat="false" ht="15.75" hidden="false" customHeight="false" outlineLevel="0" collapsed="false">
      <c r="C697" s="6"/>
      <c r="D697" s="10"/>
      <c r="F697" s="11"/>
      <c r="G697" s="8"/>
      <c r="H697" s="10"/>
      <c r="Q697" s="8"/>
      <c r="S697" s="15"/>
    </row>
    <row r="698" customFormat="false" ht="15.75" hidden="false" customHeight="false" outlineLevel="0" collapsed="false">
      <c r="C698" s="6"/>
      <c r="D698" s="10"/>
      <c r="F698" s="11"/>
      <c r="G698" s="8"/>
      <c r="H698" s="10"/>
      <c r="Q698" s="8"/>
      <c r="S698" s="15"/>
    </row>
    <row r="699" customFormat="false" ht="15.75" hidden="false" customHeight="false" outlineLevel="0" collapsed="false">
      <c r="C699" s="6"/>
      <c r="D699" s="10"/>
      <c r="F699" s="11"/>
      <c r="G699" s="8"/>
      <c r="H699" s="10"/>
      <c r="Q699" s="8"/>
      <c r="S699" s="15"/>
    </row>
    <row r="700" customFormat="false" ht="15.75" hidden="false" customHeight="false" outlineLevel="0" collapsed="false">
      <c r="C700" s="6"/>
      <c r="D700" s="10"/>
      <c r="F700" s="11"/>
      <c r="G700" s="8"/>
      <c r="H700" s="10"/>
      <c r="Q700" s="8"/>
      <c r="S700" s="15"/>
    </row>
    <row r="701" customFormat="false" ht="15.75" hidden="false" customHeight="false" outlineLevel="0" collapsed="false">
      <c r="C701" s="6"/>
      <c r="D701" s="10"/>
      <c r="F701" s="11"/>
      <c r="G701" s="8"/>
      <c r="H701" s="10"/>
      <c r="Q701" s="8"/>
      <c r="S701" s="15"/>
    </row>
    <row r="702" customFormat="false" ht="15.75" hidden="false" customHeight="false" outlineLevel="0" collapsed="false">
      <c r="C702" s="6"/>
      <c r="D702" s="10"/>
      <c r="F702" s="11"/>
      <c r="G702" s="8"/>
      <c r="H702" s="10"/>
      <c r="Q702" s="8"/>
      <c r="S702" s="15"/>
    </row>
    <row r="703" customFormat="false" ht="15.75" hidden="false" customHeight="false" outlineLevel="0" collapsed="false">
      <c r="C703" s="6"/>
      <c r="D703" s="10"/>
      <c r="F703" s="11"/>
      <c r="G703" s="8"/>
      <c r="H703" s="10"/>
      <c r="Q703" s="8"/>
      <c r="S703" s="15"/>
    </row>
    <row r="704" customFormat="false" ht="15.75" hidden="false" customHeight="false" outlineLevel="0" collapsed="false">
      <c r="C704" s="6"/>
      <c r="D704" s="10"/>
      <c r="F704" s="11"/>
      <c r="G704" s="8"/>
      <c r="H704" s="10"/>
      <c r="Q704" s="8"/>
      <c r="S704" s="15"/>
    </row>
    <row r="705" customFormat="false" ht="15.75" hidden="false" customHeight="false" outlineLevel="0" collapsed="false">
      <c r="C705" s="6"/>
      <c r="D705" s="10"/>
      <c r="F705" s="11"/>
      <c r="G705" s="8"/>
      <c r="H705" s="10"/>
      <c r="Q705" s="8"/>
      <c r="S705" s="15"/>
    </row>
    <row r="706" customFormat="false" ht="15.75" hidden="false" customHeight="false" outlineLevel="0" collapsed="false">
      <c r="C706" s="6"/>
      <c r="D706" s="10"/>
      <c r="F706" s="11"/>
      <c r="G706" s="8"/>
      <c r="H706" s="10"/>
      <c r="Q706" s="8"/>
      <c r="S706" s="15"/>
    </row>
    <row r="707" customFormat="false" ht="15.75" hidden="false" customHeight="false" outlineLevel="0" collapsed="false">
      <c r="C707" s="6"/>
      <c r="D707" s="10"/>
      <c r="F707" s="11"/>
      <c r="G707" s="8"/>
      <c r="H707" s="10"/>
      <c r="Q707" s="8"/>
      <c r="S707" s="15"/>
    </row>
    <row r="708" customFormat="false" ht="15.75" hidden="false" customHeight="false" outlineLevel="0" collapsed="false">
      <c r="C708" s="6"/>
      <c r="D708" s="10"/>
      <c r="F708" s="11"/>
      <c r="G708" s="8"/>
      <c r="H708" s="10"/>
      <c r="Q708" s="8"/>
      <c r="S708" s="15"/>
    </row>
    <row r="709" customFormat="false" ht="15.75" hidden="false" customHeight="false" outlineLevel="0" collapsed="false">
      <c r="C709" s="6"/>
      <c r="D709" s="10"/>
      <c r="F709" s="11"/>
      <c r="G709" s="8"/>
      <c r="H709" s="10"/>
      <c r="Q709" s="8"/>
      <c r="S709" s="15"/>
    </row>
    <row r="710" customFormat="false" ht="15.75" hidden="false" customHeight="false" outlineLevel="0" collapsed="false">
      <c r="C710" s="6"/>
      <c r="D710" s="10"/>
      <c r="F710" s="11"/>
      <c r="G710" s="8"/>
      <c r="H710" s="10"/>
      <c r="Q710" s="8"/>
      <c r="S710" s="15"/>
    </row>
    <row r="711" customFormat="false" ht="15.75" hidden="false" customHeight="false" outlineLevel="0" collapsed="false">
      <c r="C711" s="6"/>
      <c r="D711" s="10"/>
      <c r="F711" s="11"/>
      <c r="G711" s="8"/>
      <c r="H711" s="10"/>
      <c r="Q711" s="8"/>
      <c r="S711" s="15"/>
    </row>
    <row r="712" customFormat="false" ht="15.75" hidden="false" customHeight="false" outlineLevel="0" collapsed="false">
      <c r="C712" s="6"/>
      <c r="D712" s="10"/>
      <c r="F712" s="11"/>
      <c r="G712" s="8"/>
      <c r="H712" s="10"/>
      <c r="Q712" s="8"/>
      <c r="S712" s="15"/>
    </row>
    <row r="713" customFormat="false" ht="15.75" hidden="false" customHeight="false" outlineLevel="0" collapsed="false">
      <c r="C713" s="6"/>
      <c r="D713" s="10"/>
      <c r="F713" s="11"/>
      <c r="G713" s="8"/>
      <c r="H713" s="10"/>
      <c r="Q713" s="8"/>
      <c r="S713" s="15"/>
    </row>
    <row r="714" customFormat="false" ht="15.75" hidden="false" customHeight="false" outlineLevel="0" collapsed="false">
      <c r="C714" s="6"/>
      <c r="D714" s="10"/>
      <c r="F714" s="11"/>
      <c r="G714" s="8"/>
      <c r="H714" s="10"/>
      <c r="Q714" s="8"/>
      <c r="S714" s="15"/>
    </row>
    <row r="715" customFormat="false" ht="15.75" hidden="false" customHeight="false" outlineLevel="0" collapsed="false">
      <c r="C715" s="6"/>
      <c r="D715" s="10"/>
      <c r="F715" s="11"/>
      <c r="G715" s="8"/>
      <c r="H715" s="10"/>
      <c r="Q715" s="8"/>
      <c r="S715" s="15"/>
    </row>
    <row r="716" customFormat="false" ht="15.75" hidden="false" customHeight="false" outlineLevel="0" collapsed="false">
      <c r="C716" s="6"/>
      <c r="D716" s="10"/>
      <c r="F716" s="11"/>
      <c r="G716" s="8"/>
      <c r="H716" s="10"/>
      <c r="Q716" s="8"/>
      <c r="S716" s="15"/>
    </row>
    <row r="717" customFormat="false" ht="15.75" hidden="false" customHeight="false" outlineLevel="0" collapsed="false">
      <c r="C717" s="6"/>
      <c r="D717" s="10"/>
      <c r="F717" s="11"/>
      <c r="G717" s="8"/>
      <c r="H717" s="10"/>
      <c r="Q717" s="8"/>
      <c r="S717" s="15"/>
    </row>
    <row r="718" customFormat="false" ht="15.75" hidden="false" customHeight="false" outlineLevel="0" collapsed="false">
      <c r="C718" s="6"/>
      <c r="D718" s="10"/>
      <c r="F718" s="11"/>
      <c r="G718" s="8"/>
      <c r="H718" s="10"/>
      <c r="Q718" s="8"/>
      <c r="S718" s="15"/>
    </row>
    <row r="719" customFormat="false" ht="15.75" hidden="false" customHeight="false" outlineLevel="0" collapsed="false">
      <c r="C719" s="6"/>
      <c r="D719" s="10"/>
      <c r="F719" s="11"/>
      <c r="G719" s="8"/>
      <c r="H719" s="10"/>
      <c r="Q719" s="8"/>
      <c r="S719" s="15"/>
    </row>
    <row r="720" customFormat="false" ht="15.75" hidden="false" customHeight="false" outlineLevel="0" collapsed="false">
      <c r="C720" s="6"/>
      <c r="D720" s="10"/>
      <c r="F720" s="11"/>
      <c r="G720" s="8"/>
      <c r="H720" s="10"/>
      <c r="Q720" s="8"/>
      <c r="S720" s="15"/>
    </row>
    <row r="721" customFormat="false" ht="15.75" hidden="false" customHeight="false" outlineLevel="0" collapsed="false">
      <c r="C721" s="6"/>
      <c r="D721" s="10"/>
      <c r="F721" s="11"/>
      <c r="G721" s="8"/>
      <c r="H721" s="10"/>
      <c r="Q721" s="8"/>
      <c r="S721" s="15"/>
    </row>
    <row r="722" customFormat="false" ht="15.75" hidden="false" customHeight="false" outlineLevel="0" collapsed="false">
      <c r="C722" s="6"/>
      <c r="D722" s="10"/>
      <c r="F722" s="11"/>
      <c r="G722" s="8"/>
      <c r="H722" s="10"/>
      <c r="Q722" s="8"/>
      <c r="S722" s="15"/>
    </row>
    <row r="723" customFormat="false" ht="15.75" hidden="false" customHeight="false" outlineLevel="0" collapsed="false">
      <c r="C723" s="6"/>
      <c r="D723" s="10"/>
      <c r="F723" s="11"/>
      <c r="G723" s="8"/>
      <c r="H723" s="10"/>
      <c r="Q723" s="8"/>
      <c r="S723" s="15"/>
    </row>
    <row r="724" customFormat="false" ht="15.75" hidden="false" customHeight="false" outlineLevel="0" collapsed="false">
      <c r="C724" s="6"/>
      <c r="D724" s="10"/>
      <c r="F724" s="11"/>
      <c r="G724" s="8"/>
      <c r="H724" s="10"/>
      <c r="Q724" s="8"/>
      <c r="S724" s="15"/>
    </row>
    <row r="725" customFormat="false" ht="15.75" hidden="false" customHeight="false" outlineLevel="0" collapsed="false">
      <c r="C725" s="6"/>
      <c r="D725" s="10"/>
      <c r="F725" s="11"/>
      <c r="G725" s="8"/>
      <c r="H725" s="10"/>
      <c r="Q725" s="8"/>
      <c r="S725" s="15"/>
    </row>
    <row r="726" customFormat="false" ht="15.75" hidden="false" customHeight="false" outlineLevel="0" collapsed="false">
      <c r="C726" s="6"/>
      <c r="D726" s="10"/>
      <c r="F726" s="11"/>
      <c r="G726" s="8"/>
      <c r="H726" s="10"/>
      <c r="Q726" s="8"/>
      <c r="S726" s="15"/>
    </row>
    <row r="727" customFormat="false" ht="15.75" hidden="false" customHeight="false" outlineLevel="0" collapsed="false">
      <c r="C727" s="6"/>
      <c r="D727" s="10"/>
      <c r="F727" s="11"/>
      <c r="G727" s="8"/>
      <c r="H727" s="10"/>
      <c r="Q727" s="8"/>
      <c r="S727" s="15"/>
    </row>
    <row r="728" customFormat="false" ht="15.75" hidden="false" customHeight="false" outlineLevel="0" collapsed="false">
      <c r="C728" s="6"/>
      <c r="D728" s="10"/>
      <c r="F728" s="11"/>
      <c r="G728" s="8"/>
      <c r="H728" s="10"/>
      <c r="Q728" s="8"/>
      <c r="S728" s="15"/>
    </row>
    <row r="729" customFormat="false" ht="15.75" hidden="false" customHeight="false" outlineLevel="0" collapsed="false">
      <c r="C729" s="6"/>
      <c r="D729" s="10"/>
      <c r="F729" s="11"/>
      <c r="G729" s="8"/>
      <c r="H729" s="10"/>
      <c r="Q729" s="8"/>
      <c r="S729" s="15"/>
    </row>
    <row r="730" customFormat="false" ht="15.75" hidden="false" customHeight="false" outlineLevel="0" collapsed="false">
      <c r="C730" s="6"/>
      <c r="D730" s="10"/>
      <c r="F730" s="11"/>
      <c r="G730" s="8"/>
      <c r="H730" s="10"/>
      <c r="Q730" s="8"/>
      <c r="S730" s="15"/>
    </row>
    <row r="731" customFormat="false" ht="15.75" hidden="false" customHeight="false" outlineLevel="0" collapsed="false">
      <c r="C731" s="6"/>
      <c r="D731" s="10"/>
      <c r="F731" s="11"/>
      <c r="G731" s="8"/>
      <c r="H731" s="10"/>
      <c r="Q731" s="8"/>
      <c r="S731" s="15"/>
    </row>
    <row r="732" customFormat="false" ht="15.75" hidden="false" customHeight="false" outlineLevel="0" collapsed="false">
      <c r="C732" s="6"/>
      <c r="D732" s="10"/>
      <c r="F732" s="11"/>
      <c r="G732" s="8"/>
      <c r="H732" s="10"/>
      <c r="Q732" s="8"/>
      <c r="S732" s="15"/>
    </row>
    <row r="733" customFormat="false" ht="15.75" hidden="false" customHeight="false" outlineLevel="0" collapsed="false">
      <c r="C733" s="6"/>
      <c r="D733" s="10"/>
      <c r="F733" s="11"/>
      <c r="G733" s="8"/>
      <c r="H733" s="10"/>
      <c r="Q733" s="8"/>
      <c r="S733" s="15"/>
    </row>
    <row r="734" customFormat="false" ht="15.75" hidden="false" customHeight="false" outlineLevel="0" collapsed="false">
      <c r="C734" s="6"/>
      <c r="D734" s="10"/>
      <c r="F734" s="11"/>
      <c r="G734" s="8"/>
      <c r="H734" s="10"/>
      <c r="Q734" s="8"/>
      <c r="S734" s="15"/>
    </row>
    <row r="735" customFormat="false" ht="15.75" hidden="false" customHeight="false" outlineLevel="0" collapsed="false">
      <c r="C735" s="6"/>
      <c r="D735" s="10"/>
      <c r="F735" s="11"/>
      <c r="G735" s="8"/>
      <c r="H735" s="10"/>
      <c r="Q735" s="8"/>
      <c r="S735" s="15"/>
    </row>
    <row r="736" customFormat="false" ht="15.75" hidden="false" customHeight="false" outlineLevel="0" collapsed="false">
      <c r="C736" s="6"/>
      <c r="D736" s="10"/>
      <c r="F736" s="11"/>
      <c r="G736" s="8"/>
      <c r="H736" s="10"/>
      <c r="Q736" s="8"/>
      <c r="S736" s="15"/>
    </row>
    <row r="737" customFormat="false" ht="15.75" hidden="false" customHeight="false" outlineLevel="0" collapsed="false">
      <c r="C737" s="6"/>
      <c r="D737" s="10"/>
      <c r="F737" s="11"/>
      <c r="G737" s="8"/>
      <c r="H737" s="10"/>
      <c r="Q737" s="8"/>
      <c r="S737" s="15"/>
    </row>
    <row r="738" customFormat="false" ht="15.75" hidden="false" customHeight="false" outlineLevel="0" collapsed="false">
      <c r="C738" s="6"/>
      <c r="D738" s="10"/>
      <c r="F738" s="11"/>
      <c r="G738" s="8"/>
      <c r="H738" s="10"/>
      <c r="Q738" s="8"/>
      <c r="S738" s="15"/>
    </row>
    <row r="739" customFormat="false" ht="15.75" hidden="false" customHeight="false" outlineLevel="0" collapsed="false">
      <c r="C739" s="6"/>
      <c r="D739" s="10"/>
      <c r="F739" s="11"/>
      <c r="G739" s="8"/>
      <c r="H739" s="10"/>
      <c r="Q739" s="8"/>
      <c r="S739" s="15"/>
    </row>
    <row r="740" customFormat="false" ht="15.75" hidden="false" customHeight="false" outlineLevel="0" collapsed="false">
      <c r="C740" s="6"/>
      <c r="D740" s="10"/>
      <c r="F740" s="11"/>
      <c r="G740" s="8"/>
      <c r="H740" s="10"/>
      <c r="Q740" s="8"/>
      <c r="S740" s="15"/>
    </row>
    <row r="741" customFormat="false" ht="15.75" hidden="false" customHeight="false" outlineLevel="0" collapsed="false">
      <c r="C741" s="6"/>
      <c r="D741" s="10"/>
      <c r="F741" s="11"/>
      <c r="G741" s="8"/>
      <c r="H741" s="10"/>
      <c r="Q741" s="8"/>
      <c r="S741" s="15"/>
    </row>
    <row r="742" customFormat="false" ht="15.75" hidden="false" customHeight="false" outlineLevel="0" collapsed="false">
      <c r="C742" s="6"/>
      <c r="D742" s="10"/>
      <c r="F742" s="11"/>
      <c r="G742" s="8"/>
      <c r="H742" s="10"/>
      <c r="Q742" s="8"/>
      <c r="S742" s="15"/>
    </row>
    <row r="743" customFormat="false" ht="15.75" hidden="false" customHeight="false" outlineLevel="0" collapsed="false">
      <c r="C743" s="6"/>
      <c r="D743" s="10"/>
      <c r="F743" s="11"/>
      <c r="G743" s="8"/>
      <c r="H743" s="10"/>
      <c r="Q743" s="8"/>
      <c r="S743" s="15"/>
    </row>
    <row r="744" customFormat="false" ht="15.75" hidden="false" customHeight="false" outlineLevel="0" collapsed="false">
      <c r="C744" s="6"/>
      <c r="D744" s="10"/>
      <c r="F744" s="11"/>
      <c r="G744" s="8"/>
      <c r="H744" s="10"/>
      <c r="Q744" s="8"/>
      <c r="S744" s="15"/>
    </row>
    <row r="745" customFormat="false" ht="15.75" hidden="false" customHeight="false" outlineLevel="0" collapsed="false">
      <c r="C745" s="6"/>
      <c r="D745" s="10"/>
      <c r="F745" s="11"/>
      <c r="G745" s="8"/>
      <c r="H745" s="10"/>
      <c r="Q745" s="8"/>
      <c r="S745" s="15"/>
    </row>
    <row r="746" customFormat="false" ht="15.75" hidden="false" customHeight="false" outlineLevel="0" collapsed="false">
      <c r="C746" s="6"/>
      <c r="D746" s="10"/>
      <c r="F746" s="11"/>
      <c r="G746" s="8"/>
      <c r="H746" s="10"/>
      <c r="Q746" s="8"/>
      <c r="S746" s="15"/>
    </row>
    <row r="747" customFormat="false" ht="15.75" hidden="false" customHeight="false" outlineLevel="0" collapsed="false">
      <c r="C747" s="6"/>
      <c r="D747" s="10"/>
      <c r="F747" s="11"/>
      <c r="G747" s="8"/>
      <c r="H747" s="10"/>
      <c r="Q747" s="8"/>
      <c r="S747" s="15"/>
    </row>
    <row r="748" customFormat="false" ht="15.75" hidden="false" customHeight="false" outlineLevel="0" collapsed="false">
      <c r="C748" s="6"/>
      <c r="D748" s="10"/>
      <c r="F748" s="11"/>
      <c r="G748" s="8"/>
      <c r="H748" s="10"/>
      <c r="Q748" s="8"/>
      <c r="S748" s="15"/>
    </row>
    <row r="749" customFormat="false" ht="15.75" hidden="false" customHeight="false" outlineLevel="0" collapsed="false">
      <c r="C749" s="6"/>
      <c r="D749" s="10"/>
      <c r="F749" s="11"/>
      <c r="G749" s="8"/>
      <c r="H749" s="10"/>
      <c r="Q749" s="8"/>
      <c r="S749" s="15"/>
    </row>
    <row r="750" customFormat="false" ht="15.75" hidden="false" customHeight="false" outlineLevel="0" collapsed="false">
      <c r="C750" s="6"/>
      <c r="D750" s="10"/>
      <c r="F750" s="11"/>
      <c r="G750" s="8"/>
      <c r="H750" s="10"/>
      <c r="Q750" s="8"/>
      <c r="S750" s="15"/>
    </row>
    <row r="751" customFormat="false" ht="15.75" hidden="false" customHeight="false" outlineLevel="0" collapsed="false">
      <c r="C751" s="6"/>
      <c r="D751" s="10"/>
      <c r="F751" s="11"/>
      <c r="G751" s="8"/>
      <c r="H751" s="10"/>
      <c r="Q751" s="8"/>
      <c r="S751" s="15"/>
    </row>
    <row r="752" customFormat="false" ht="15.75" hidden="false" customHeight="false" outlineLevel="0" collapsed="false">
      <c r="C752" s="6"/>
      <c r="D752" s="10"/>
      <c r="F752" s="11"/>
      <c r="G752" s="8"/>
      <c r="H752" s="10"/>
      <c r="Q752" s="8"/>
      <c r="S752" s="15"/>
    </row>
    <row r="753" customFormat="false" ht="15.75" hidden="false" customHeight="false" outlineLevel="0" collapsed="false">
      <c r="C753" s="6"/>
      <c r="D753" s="10"/>
      <c r="F753" s="11"/>
      <c r="G753" s="8"/>
      <c r="H753" s="10"/>
      <c r="Q753" s="8"/>
      <c r="S753" s="15"/>
    </row>
    <row r="754" customFormat="false" ht="15.75" hidden="false" customHeight="false" outlineLevel="0" collapsed="false">
      <c r="C754" s="6"/>
      <c r="D754" s="10"/>
      <c r="F754" s="11"/>
      <c r="G754" s="8"/>
      <c r="H754" s="10"/>
      <c r="Q754" s="8"/>
      <c r="S754" s="15"/>
    </row>
    <row r="755" customFormat="false" ht="15.75" hidden="false" customHeight="false" outlineLevel="0" collapsed="false">
      <c r="C755" s="6"/>
      <c r="D755" s="10"/>
      <c r="F755" s="11"/>
      <c r="G755" s="8"/>
      <c r="H755" s="10"/>
      <c r="Q755" s="8"/>
      <c r="S755" s="15"/>
    </row>
    <row r="756" customFormat="false" ht="15.75" hidden="false" customHeight="false" outlineLevel="0" collapsed="false">
      <c r="C756" s="6"/>
      <c r="D756" s="10"/>
      <c r="F756" s="11"/>
      <c r="G756" s="8"/>
      <c r="H756" s="10"/>
      <c r="Q756" s="8"/>
      <c r="S756" s="15"/>
    </row>
    <row r="757" customFormat="false" ht="15.75" hidden="false" customHeight="false" outlineLevel="0" collapsed="false">
      <c r="C757" s="6"/>
      <c r="D757" s="10"/>
      <c r="F757" s="11"/>
      <c r="G757" s="8"/>
      <c r="H757" s="10"/>
      <c r="Q757" s="8"/>
      <c r="S757" s="15"/>
    </row>
    <row r="758" customFormat="false" ht="15.75" hidden="false" customHeight="false" outlineLevel="0" collapsed="false">
      <c r="C758" s="6"/>
      <c r="D758" s="10"/>
      <c r="F758" s="11"/>
      <c r="G758" s="8"/>
      <c r="H758" s="10"/>
      <c r="Q758" s="8"/>
      <c r="S758" s="15"/>
    </row>
    <row r="759" customFormat="false" ht="15.75" hidden="false" customHeight="false" outlineLevel="0" collapsed="false">
      <c r="C759" s="6"/>
      <c r="D759" s="10"/>
      <c r="F759" s="11"/>
      <c r="G759" s="8"/>
      <c r="H759" s="10"/>
      <c r="Q759" s="8"/>
      <c r="S759" s="15"/>
    </row>
    <row r="760" customFormat="false" ht="15.75" hidden="false" customHeight="false" outlineLevel="0" collapsed="false">
      <c r="C760" s="6"/>
      <c r="D760" s="10"/>
      <c r="F760" s="11"/>
      <c r="G760" s="8"/>
      <c r="H760" s="10"/>
      <c r="Q760" s="8"/>
      <c r="S760" s="15"/>
    </row>
    <row r="761" customFormat="false" ht="15.75" hidden="false" customHeight="false" outlineLevel="0" collapsed="false">
      <c r="C761" s="6"/>
      <c r="D761" s="10"/>
      <c r="F761" s="11"/>
      <c r="G761" s="8"/>
      <c r="H761" s="10"/>
      <c r="Q761" s="8"/>
      <c r="S761" s="15"/>
    </row>
    <row r="762" customFormat="false" ht="15.75" hidden="false" customHeight="false" outlineLevel="0" collapsed="false">
      <c r="C762" s="6"/>
      <c r="D762" s="10"/>
      <c r="F762" s="11"/>
      <c r="G762" s="8"/>
      <c r="H762" s="10"/>
      <c r="Q762" s="8"/>
      <c r="S762" s="15"/>
    </row>
    <row r="763" customFormat="false" ht="15.75" hidden="false" customHeight="false" outlineLevel="0" collapsed="false">
      <c r="C763" s="6"/>
      <c r="D763" s="10"/>
      <c r="F763" s="11"/>
      <c r="G763" s="8"/>
      <c r="H763" s="10"/>
      <c r="Q763" s="8"/>
      <c r="S763" s="15"/>
    </row>
    <row r="764" customFormat="false" ht="15.75" hidden="false" customHeight="false" outlineLevel="0" collapsed="false">
      <c r="C764" s="6"/>
      <c r="D764" s="10"/>
      <c r="F764" s="11"/>
      <c r="G764" s="8"/>
      <c r="H764" s="10"/>
      <c r="Q764" s="8"/>
      <c r="S764" s="15"/>
    </row>
    <row r="765" customFormat="false" ht="15.75" hidden="false" customHeight="false" outlineLevel="0" collapsed="false">
      <c r="C765" s="6"/>
      <c r="D765" s="10"/>
      <c r="F765" s="11"/>
      <c r="G765" s="8"/>
      <c r="H765" s="10"/>
      <c r="Q765" s="8"/>
      <c r="S765" s="15"/>
    </row>
    <row r="766" customFormat="false" ht="15.75" hidden="false" customHeight="false" outlineLevel="0" collapsed="false">
      <c r="C766" s="6"/>
      <c r="D766" s="10"/>
      <c r="F766" s="11"/>
      <c r="G766" s="8"/>
      <c r="H766" s="10"/>
      <c r="Q766" s="8"/>
      <c r="S766" s="15"/>
    </row>
    <row r="767" customFormat="false" ht="15.75" hidden="false" customHeight="false" outlineLevel="0" collapsed="false">
      <c r="C767" s="6"/>
      <c r="D767" s="10"/>
      <c r="F767" s="11"/>
      <c r="G767" s="8"/>
      <c r="H767" s="10"/>
      <c r="Q767" s="8"/>
      <c r="S767" s="15"/>
    </row>
    <row r="768" customFormat="false" ht="15.75" hidden="false" customHeight="false" outlineLevel="0" collapsed="false">
      <c r="C768" s="6"/>
      <c r="D768" s="10"/>
      <c r="F768" s="11"/>
      <c r="G768" s="8"/>
      <c r="H768" s="10"/>
      <c r="Q768" s="8"/>
      <c r="S768" s="15"/>
    </row>
    <row r="769" customFormat="false" ht="15.75" hidden="false" customHeight="false" outlineLevel="0" collapsed="false">
      <c r="C769" s="6"/>
      <c r="D769" s="10"/>
      <c r="F769" s="11"/>
      <c r="G769" s="8"/>
      <c r="H769" s="10"/>
      <c r="Q769" s="8"/>
      <c r="S769" s="15"/>
    </row>
    <row r="770" customFormat="false" ht="15.75" hidden="false" customHeight="false" outlineLevel="0" collapsed="false">
      <c r="C770" s="6"/>
      <c r="D770" s="10"/>
      <c r="F770" s="11"/>
      <c r="G770" s="8"/>
      <c r="H770" s="10"/>
      <c r="Q770" s="8"/>
      <c r="S770" s="15"/>
    </row>
    <row r="771" customFormat="false" ht="15.75" hidden="false" customHeight="false" outlineLevel="0" collapsed="false">
      <c r="C771" s="6"/>
      <c r="D771" s="10"/>
      <c r="F771" s="11"/>
      <c r="G771" s="8"/>
      <c r="H771" s="10"/>
      <c r="Q771" s="8"/>
      <c r="S771" s="15"/>
    </row>
    <row r="772" customFormat="false" ht="15.75" hidden="false" customHeight="false" outlineLevel="0" collapsed="false">
      <c r="C772" s="6"/>
      <c r="D772" s="10"/>
      <c r="F772" s="11"/>
      <c r="G772" s="8"/>
      <c r="H772" s="10"/>
      <c r="Q772" s="8"/>
      <c r="S772" s="15"/>
    </row>
    <row r="773" customFormat="false" ht="15.75" hidden="false" customHeight="false" outlineLevel="0" collapsed="false">
      <c r="C773" s="6"/>
      <c r="D773" s="10"/>
      <c r="F773" s="11"/>
      <c r="G773" s="8"/>
      <c r="H773" s="10"/>
      <c r="Q773" s="8"/>
      <c r="S773" s="15"/>
    </row>
    <row r="774" customFormat="false" ht="15.75" hidden="false" customHeight="false" outlineLevel="0" collapsed="false">
      <c r="C774" s="6"/>
      <c r="D774" s="10"/>
      <c r="F774" s="11"/>
      <c r="G774" s="8"/>
      <c r="H774" s="10"/>
      <c r="Q774" s="8"/>
      <c r="S774" s="15"/>
    </row>
    <row r="775" customFormat="false" ht="15.75" hidden="false" customHeight="false" outlineLevel="0" collapsed="false">
      <c r="C775" s="6"/>
      <c r="D775" s="10"/>
      <c r="F775" s="11"/>
      <c r="G775" s="8"/>
      <c r="H775" s="10"/>
      <c r="Q775" s="8"/>
      <c r="S775" s="15"/>
    </row>
    <row r="776" customFormat="false" ht="15.75" hidden="false" customHeight="false" outlineLevel="0" collapsed="false">
      <c r="C776" s="6"/>
      <c r="D776" s="10"/>
      <c r="F776" s="11"/>
      <c r="G776" s="8"/>
      <c r="H776" s="10"/>
      <c r="Q776" s="8"/>
      <c r="S776" s="15"/>
    </row>
    <row r="777" customFormat="false" ht="15.75" hidden="false" customHeight="false" outlineLevel="0" collapsed="false">
      <c r="C777" s="6"/>
      <c r="D777" s="10"/>
      <c r="F777" s="11"/>
      <c r="G777" s="8"/>
      <c r="H777" s="10"/>
      <c r="Q777" s="8"/>
      <c r="S777" s="15"/>
    </row>
    <row r="778" customFormat="false" ht="15.75" hidden="false" customHeight="false" outlineLevel="0" collapsed="false">
      <c r="C778" s="6"/>
      <c r="D778" s="10"/>
      <c r="F778" s="11"/>
      <c r="G778" s="8"/>
      <c r="H778" s="10"/>
      <c r="Q778" s="8"/>
      <c r="S778" s="15"/>
    </row>
    <row r="779" customFormat="false" ht="15.75" hidden="false" customHeight="false" outlineLevel="0" collapsed="false">
      <c r="C779" s="6"/>
      <c r="D779" s="10"/>
      <c r="F779" s="11"/>
      <c r="G779" s="8"/>
      <c r="H779" s="10"/>
      <c r="Q779" s="8"/>
      <c r="S779" s="15"/>
    </row>
    <row r="780" customFormat="false" ht="15.75" hidden="false" customHeight="false" outlineLevel="0" collapsed="false">
      <c r="C780" s="6"/>
      <c r="D780" s="10"/>
      <c r="F780" s="11"/>
      <c r="G780" s="8"/>
      <c r="H780" s="10"/>
      <c r="Q780" s="8"/>
      <c r="S780" s="15"/>
    </row>
    <row r="781" customFormat="false" ht="15.75" hidden="false" customHeight="false" outlineLevel="0" collapsed="false">
      <c r="C781" s="6"/>
      <c r="D781" s="10"/>
      <c r="F781" s="11"/>
      <c r="G781" s="8"/>
      <c r="H781" s="10"/>
      <c r="Q781" s="8"/>
      <c r="S781" s="15"/>
    </row>
    <row r="782" customFormat="false" ht="15.75" hidden="false" customHeight="false" outlineLevel="0" collapsed="false">
      <c r="C782" s="6"/>
      <c r="D782" s="10"/>
      <c r="F782" s="11"/>
      <c r="G782" s="8"/>
      <c r="H782" s="10"/>
      <c r="Q782" s="8"/>
      <c r="S782" s="15"/>
    </row>
    <row r="783" customFormat="false" ht="15.75" hidden="false" customHeight="false" outlineLevel="0" collapsed="false">
      <c r="C783" s="6"/>
      <c r="D783" s="10"/>
      <c r="F783" s="11"/>
      <c r="G783" s="8"/>
      <c r="H783" s="10"/>
      <c r="Q783" s="8"/>
      <c r="S783" s="15"/>
    </row>
    <row r="784" customFormat="false" ht="15.75" hidden="false" customHeight="false" outlineLevel="0" collapsed="false">
      <c r="C784" s="6"/>
      <c r="D784" s="10"/>
      <c r="F784" s="11"/>
      <c r="G784" s="8"/>
      <c r="H784" s="10"/>
      <c r="Q784" s="8"/>
      <c r="S784" s="15"/>
    </row>
    <row r="785" customFormat="false" ht="15.75" hidden="false" customHeight="false" outlineLevel="0" collapsed="false">
      <c r="C785" s="6"/>
      <c r="D785" s="10"/>
      <c r="F785" s="11"/>
      <c r="G785" s="8"/>
      <c r="H785" s="10"/>
      <c r="Q785" s="8"/>
      <c r="S785" s="15"/>
    </row>
    <row r="786" customFormat="false" ht="15.75" hidden="false" customHeight="false" outlineLevel="0" collapsed="false">
      <c r="C786" s="6"/>
      <c r="D786" s="10"/>
      <c r="F786" s="11"/>
      <c r="G786" s="8"/>
      <c r="H786" s="10"/>
      <c r="Q786" s="8"/>
      <c r="S786" s="15"/>
    </row>
    <row r="787" customFormat="false" ht="15.75" hidden="false" customHeight="false" outlineLevel="0" collapsed="false">
      <c r="C787" s="6"/>
      <c r="D787" s="10"/>
      <c r="F787" s="11"/>
      <c r="G787" s="8"/>
      <c r="H787" s="10"/>
      <c r="Q787" s="8"/>
      <c r="S787" s="15"/>
    </row>
    <row r="788" customFormat="false" ht="15.75" hidden="false" customHeight="false" outlineLevel="0" collapsed="false">
      <c r="C788" s="6"/>
      <c r="D788" s="10"/>
      <c r="F788" s="11"/>
      <c r="G788" s="8"/>
      <c r="H788" s="10"/>
      <c r="Q788" s="8"/>
      <c r="S788" s="15"/>
    </row>
    <row r="789" customFormat="false" ht="15.75" hidden="false" customHeight="false" outlineLevel="0" collapsed="false">
      <c r="C789" s="6"/>
      <c r="D789" s="10"/>
      <c r="F789" s="11"/>
      <c r="G789" s="8"/>
      <c r="H789" s="10"/>
      <c r="Q789" s="8"/>
      <c r="S789" s="15"/>
    </row>
    <row r="790" customFormat="false" ht="15.75" hidden="false" customHeight="false" outlineLevel="0" collapsed="false">
      <c r="C790" s="6"/>
      <c r="D790" s="10"/>
      <c r="F790" s="11"/>
      <c r="G790" s="8"/>
      <c r="H790" s="10"/>
      <c r="Q790" s="8"/>
      <c r="S790" s="15"/>
    </row>
    <row r="791" customFormat="false" ht="15.75" hidden="false" customHeight="false" outlineLevel="0" collapsed="false">
      <c r="C791" s="6"/>
      <c r="D791" s="10"/>
      <c r="F791" s="11"/>
      <c r="G791" s="8"/>
      <c r="H791" s="10"/>
      <c r="Q791" s="8"/>
      <c r="S791" s="15"/>
    </row>
    <row r="792" customFormat="false" ht="15.75" hidden="false" customHeight="false" outlineLevel="0" collapsed="false">
      <c r="C792" s="6"/>
      <c r="D792" s="10"/>
      <c r="F792" s="11"/>
      <c r="G792" s="8"/>
      <c r="H792" s="10"/>
      <c r="Q792" s="8"/>
      <c r="S792" s="15"/>
    </row>
    <row r="793" customFormat="false" ht="15.75" hidden="false" customHeight="false" outlineLevel="0" collapsed="false">
      <c r="C793" s="6"/>
      <c r="D793" s="10"/>
      <c r="F793" s="11"/>
      <c r="G793" s="8"/>
      <c r="H793" s="10"/>
      <c r="Q793" s="8"/>
      <c r="S793" s="15"/>
    </row>
    <row r="794" customFormat="false" ht="15.75" hidden="false" customHeight="false" outlineLevel="0" collapsed="false">
      <c r="C794" s="6"/>
      <c r="D794" s="10"/>
      <c r="F794" s="11"/>
      <c r="G794" s="8"/>
      <c r="H794" s="10"/>
      <c r="Q794" s="8"/>
      <c r="S794" s="15"/>
    </row>
    <row r="795" customFormat="false" ht="15.75" hidden="false" customHeight="false" outlineLevel="0" collapsed="false">
      <c r="C795" s="6"/>
      <c r="D795" s="10"/>
      <c r="F795" s="11"/>
      <c r="G795" s="8"/>
      <c r="H795" s="10"/>
      <c r="Q795" s="8"/>
      <c r="S795" s="15"/>
    </row>
    <row r="796" customFormat="false" ht="15.75" hidden="false" customHeight="false" outlineLevel="0" collapsed="false">
      <c r="C796" s="6"/>
      <c r="D796" s="10"/>
      <c r="F796" s="11"/>
      <c r="G796" s="8"/>
      <c r="H796" s="10"/>
      <c r="Q796" s="8"/>
      <c r="S796" s="15"/>
    </row>
    <row r="797" customFormat="false" ht="15.75" hidden="false" customHeight="false" outlineLevel="0" collapsed="false">
      <c r="C797" s="6"/>
      <c r="D797" s="10"/>
      <c r="F797" s="11"/>
      <c r="G797" s="8"/>
      <c r="H797" s="10"/>
      <c r="Q797" s="8"/>
      <c r="S797" s="15"/>
    </row>
    <row r="798" customFormat="false" ht="15.75" hidden="false" customHeight="false" outlineLevel="0" collapsed="false">
      <c r="C798" s="6"/>
      <c r="D798" s="10"/>
      <c r="F798" s="11"/>
      <c r="G798" s="8"/>
      <c r="H798" s="10"/>
      <c r="Q798" s="8"/>
      <c r="S798" s="15"/>
    </row>
    <row r="799" customFormat="false" ht="15.75" hidden="false" customHeight="false" outlineLevel="0" collapsed="false">
      <c r="C799" s="6"/>
      <c r="D799" s="10"/>
      <c r="F799" s="11"/>
      <c r="G799" s="8"/>
      <c r="H799" s="10"/>
      <c r="Q799" s="8"/>
      <c r="S799" s="15"/>
    </row>
    <row r="800" customFormat="false" ht="15.75" hidden="false" customHeight="false" outlineLevel="0" collapsed="false">
      <c r="C800" s="6"/>
      <c r="D800" s="10"/>
      <c r="F800" s="11"/>
      <c r="G800" s="8"/>
      <c r="H800" s="10"/>
      <c r="Q800" s="8"/>
      <c r="S800" s="15"/>
    </row>
    <row r="801" customFormat="false" ht="15.75" hidden="false" customHeight="false" outlineLevel="0" collapsed="false">
      <c r="C801" s="6"/>
      <c r="D801" s="10"/>
      <c r="F801" s="11"/>
      <c r="G801" s="8"/>
      <c r="H801" s="10"/>
      <c r="Q801" s="8"/>
      <c r="S801" s="15"/>
    </row>
    <row r="802" customFormat="false" ht="15.75" hidden="false" customHeight="false" outlineLevel="0" collapsed="false">
      <c r="C802" s="6"/>
      <c r="D802" s="10"/>
      <c r="F802" s="11"/>
      <c r="G802" s="8"/>
      <c r="H802" s="10"/>
      <c r="Q802" s="8"/>
      <c r="S802" s="15"/>
    </row>
    <row r="803" customFormat="false" ht="15.75" hidden="false" customHeight="false" outlineLevel="0" collapsed="false">
      <c r="C803" s="6"/>
      <c r="D803" s="10"/>
      <c r="F803" s="11"/>
      <c r="G803" s="8"/>
      <c r="H803" s="10"/>
      <c r="Q803" s="8"/>
      <c r="S803" s="15"/>
    </row>
    <row r="804" customFormat="false" ht="15.75" hidden="false" customHeight="false" outlineLevel="0" collapsed="false">
      <c r="C804" s="6"/>
      <c r="D804" s="10"/>
      <c r="F804" s="11"/>
      <c r="G804" s="8"/>
      <c r="H804" s="10"/>
      <c r="Q804" s="8"/>
      <c r="S804" s="15"/>
    </row>
    <row r="805" customFormat="false" ht="15.75" hidden="false" customHeight="false" outlineLevel="0" collapsed="false">
      <c r="C805" s="6"/>
      <c r="D805" s="10"/>
      <c r="F805" s="11"/>
      <c r="G805" s="8"/>
      <c r="H805" s="10"/>
      <c r="Q805" s="8"/>
      <c r="S805" s="15"/>
    </row>
    <row r="806" customFormat="false" ht="15.75" hidden="false" customHeight="false" outlineLevel="0" collapsed="false">
      <c r="C806" s="6"/>
      <c r="D806" s="10"/>
      <c r="F806" s="11"/>
      <c r="G806" s="8"/>
      <c r="H806" s="10"/>
      <c r="Q806" s="8"/>
      <c r="S806" s="15"/>
    </row>
    <row r="807" customFormat="false" ht="15.75" hidden="false" customHeight="false" outlineLevel="0" collapsed="false">
      <c r="C807" s="6"/>
      <c r="D807" s="10"/>
      <c r="F807" s="11"/>
      <c r="G807" s="8"/>
      <c r="H807" s="10"/>
      <c r="Q807" s="8"/>
      <c r="S807" s="15"/>
    </row>
    <row r="808" customFormat="false" ht="15.75" hidden="false" customHeight="false" outlineLevel="0" collapsed="false">
      <c r="C808" s="6"/>
      <c r="D808" s="10"/>
      <c r="F808" s="11"/>
      <c r="G808" s="8"/>
      <c r="H808" s="10"/>
      <c r="Q808" s="8"/>
      <c r="S808" s="15"/>
    </row>
    <row r="809" customFormat="false" ht="15.75" hidden="false" customHeight="false" outlineLevel="0" collapsed="false">
      <c r="C809" s="6"/>
      <c r="D809" s="10"/>
      <c r="F809" s="11"/>
      <c r="G809" s="8"/>
      <c r="H809" s="10"/>
      <c r="Q809" s="8"/>
      <c r="S809" s="15"/>
    </row>
    <row r="810" customFormat="false" ht="15.75" hidden="false" customHeight="false" outlineLevel="0" collapsed="false">
      <c r="C810" s="6"/>
      <c r="D810" s="10"/>
      <c r="F810" s="11"/>
      <c r="G810" s="8"/>
      <c r="H810" s="10"/>
      <c r="Q810" s="8"/>
      <c r="S810" s="15"/>
    </row>
    <row r="811" customFormat="false" ht="15.75" hidden="false" customHeight="false" outlineLevel="0" collapsed="false">
      <c r="C811" s="6"/>
      <c r="D811" s="10"/>
      <c r="F811" s="11"/>
      <c r="G811" s="8"/>
      <c r="H811" s="10"/>
      <c r="Q811" s="8"/>
      <c r="S811" s="15"/>
    </row>
    <row r="812" customFormat="false" ht="15.75" hidden="false" customHeight="false" outlineLevel="0" collapsed="false">
      <c r="C812" s="6"/>
      <c r="D812" s="10"/>
      <c r="F812" s="11"/>
      <c r="G812" s="8"/>
      <c r="H812" s="10"/>
      <c r="Q812" s="8"/>
      <c r="S812" s="15"/>
    </row>
    <row r="813" customFormat="false" ht="15.75" hidden="false" customHeight="false" outlineLevel="0" collapsed="false">
      <c r="C813" s="6"/>
      <c r="D813" s="10"/>
      <c r="F813" s="11"/>
      <c r="G813" s="8"/>
      <c r="H813" s="10"/>
      <c r="Q813" s="8"/>
      <c r="S813" s="15"/>
    </row>
    <row r="814" customFormat="false" ht="15.75" hidden="false" customHeight="false" outlineLevel="0" collapsed="false">
      <c r="C814" s="6"/>
      <c r="D814" s="10"/>
      <c r="F814" s="11"/>
      <c r="G814" s="8"/>
      <c r="H814" s="10"/>
      <c r="Q814" s="8"/>
      <c r="S814" s="15"/>
    </row>
    <row r="815" customFormat="false" ht="15.75" hidden="false" customHeight="false" outlineLevel="0" collapsed="false">
      <c r="C815" s="6"/>
      <c r="D815" s="10"/>
      <c r="F815" s="11"/>
      <c r="G815" s="8"/>
      <c r="H815" s="10"/>
      <c r="Q815" s="8"/>
      <c r="S815" s="15"/>
    </row>
    <row r="816" customFormat="false" ht="15.75" hidden="false" customHeight="false" outlineLevel="0" collapsed="false">
      <c r="C816" s="6"/>
      <c r="D816" s="10"/>
      <c r="F816" s="11"/>
      <c r="G816" s="8"/>
      <c r="H816" s="10"/>
      <c r="Q816" s="8"/>
      <c r="S816" s="15"/>
    </row>
    <row r="817" customFormat="false" ht="15.75" hidden="false" customHeight="false" outlineLevel="0" collapsed="false">
      <c r="C817" s="6"/>
      <c r="D817" s="10"/>
      <c r="F817" s="11"/>
      <c r="G817" s="8"/>
      <c r="H817" s="10"/>
      <c r="Q817" s="8"/>
      <c r="S817" s="15"/>
    </row>
    <row r="818" customFormat="false" ht="15.75" hidden="false" customHeight="false" outlineLevel="0" collapsed="false">
      <c r="C818" s="6"/>
      <c r="D818" s="10"/>
      <c r="F818" s="11"/>
      <c r="G818" s="8"/>
      <c r="H818" s="10"/>
      <c r="Q818" s="8"/>
      <c r="S818" s="15"/>
    </row>
    <row r="819" customFormat="false" ht="15.75" hidden="false" customHeight="false" outlineLevel="0" collapsed="false">
      <c r="C819" s="6"/>
      <c r="D819" s="10"/>
      <c r="F819" s="11"/>
      <c r="G819" s="8"/>
      <c r="H819" s="10"/>
      <c r="Q819" s="8"/>
      <c r="S819" s="15"/>
    </row>
    <row r="820" customFormat="false" ht="15.75" hidden="false" customHeight="false" outlineLevel="0" collapsed="false">
      <c r="C820" s="6"/>
      <c r="D820" s="10"/>
      <c r="F820" s="11"/>
      <c r="G820" s="8"/>
      <c r="H820" s="10"/>
      <c r="Q820" s="8"/>
      <c r="S820" s="15"/>
    </row>
    <row r="821" customFormat="false" ht="15.75" hidden="false" customHeight="false" outlineLevel="0" collapsed="false">
      <c r="C821" s="6"/>
      <c r="D821" s="10"/>
      <c r="F821" s="11"/>
      <c r="G821" s="8"/>
      <c r="H821" s="10"/>
      <c r="Q821" s="8"/>
      <c r="S821" s="15"/>
    </row>
    <row r="822" customFormat="false" ht="15.75" hidden="false" customHeight="false" outlineLevel="0" collapsed="false">
      <c r="C822" s="6"/>
      <c r="D822" s="10"/>
      <c r="F822" s="11"/>
      <c r="G822" s="8"/>
      <c r="H822" s="10"/>
      <c r="Q822" s="8"/>
      <c r="S822" s="15"/>
    </row>
    <row r="823" customFormat="false" ht="15.75" hidden="false" customHeight="false" outlineLevel="0" collapsed="false">
      <c r="C823" s="6"/>
      <c r="D823" s="10"/>
      <c r="F823" s="11"/>
      <c r="G823" s="8"/>
      <c r="H823" s="10"/>
      <c r="Q823" s="8"/>
      <c r="S823" s="15"/>
    </row>
    <row r="824" customFormat="false" ht="15.75" hidden="false" customHeight="false" outlineLevel="0" collapsed="false">
      <c r="C824" s="6"/>
      <c r="D824" s="10"/>
      <c r="F824" s="11"/>
      <c r="G824" s="8"/>
      <c r="H824" s="10"/>
      <c r="Q824" s="8"/>
      <c r="S824" s="15"/>
    </row>
    <row r="825" customFormat="false" ht="15.75" hidden="false" customHeight="false" outlineLevel="0" collapsed="false">
      <c r="C825" s="6"/>
      <c r="D825" s="10"/>
      <c r="F825" s="11"/>
      <c r="G825" s="8"/>
      <c r="H825" s="10"/>
      <c r="Q825" s="8"/>
      <c r="S825" s="15"/>
    </row>
    <row r="826" customFormat="false" ht="15.75" hidden="false" customHeight="false" outlineLevel="0" collapsed="false">
      <c r="C826" s="6"/>
      <c r="D826" s="10"/>
      <c r="F826" s="11"/>
      <c r="G826" s="8"/>
      <c r="H826" s="10"/>
      <c r="Q826" s="8"/>
      <c r="S826" s="15"/>
    </row>
    <row r="827" customFormat="false" ht="15.75" hidden="false" customHeight="false" outlineLevel="0" collapsed="false">
      <c r="C827" s="6"/>
      <c r="D827" s="10"/>
      <c r="F827" s="11"/>
      <c r="G827" s="8"/>
      <c r="H827" s="10"/>
      <c r="Q827" s="8"/>
      <c r="S827" s="15"/>
    </row>
    <row r="828" customFormat="false" ht="15.75" hidden="false" customHeight="false" outlineLevel="0" collapsed="false">
      <c r="C828" s="6"/>
      <c r="D828" s="10"/>
      <c r="F828" s="11"/>
      <c r="G828" s="8"/>
      <c r="H828" s="10"/>
      <c r="Q828" s="8"/>
      <c r="S828" s="15"/>
    </row>
    <row r="829" customFormat="false" ht="15.75" hidden="false" customHeight="false" outlineLevel="0" collapsed="false">
      <c r="C829" s="6"/>
      <c r="D829" s="10"/>
      <c r="F829" s="11"/>
      <c r="G829" s="8"/>
      <c r="H829" s="10"/>
      <c r="Q829" s="8"/>
      <c r="S829" s="15"/>
    </row>
    <row r="830" customFormat="false" ht="15.75" hidden="false" customHeight="false" outlineLevel="0" collapsed="false">
      <c r="C830" s="6"/>
      <c r="D830" s="10"/>
      <c r="F830" s="11"/>
      <c r="G830" s="8"/>
      <c r="H830" s="10"/>
      <c r="Q830" s="8"/>
      <c r="S830" s="15"/>
    </row>
    <row r="831" customFormat="false" ht="15.75" hidden="false" customHeight="false" outlineLevel="0" collapsed="false">
      <c r="C831" s="6"/>
      <c r="D831" s="10"/>
      <c r="F831" s="11"/>
      <c r="G831" s="8"/>
      <c r="H831" s="10"/>
      <c r="Q831" s="8"/>
      <c r="S831" s="15"/>
    </row>
    <row r="832" customFormat="false" ht="15.75" hidden="false" customHeight="false" outlineLevel="0" collapsed="false">
      <c r="C832" s="6"/>
      <c r="D832" s="10"/>
      <c r="F832" s="11"/>
      <c r="G832" s="8"/>
      <c r="H832" s="10"/>
      <c r="Q832" s="8"/>
      <c r="S832" s="15"/>
    </row>
    <row r="833" customFormat="false" ht="15.75" hidden="false" customHeight="false" outlineLevel="0" collapsed="false">
      <c r="C833" s="6"/>
      <c r="D833" s="10"/>
      <c r="F833" s="11"/>
      <c r="G833" s="8"/>
      <c r="H833" s="10"/>
      <c r="Q833" s="8"/>
      <c r="S833" s="15"/>
    </row>
    <row r="834" customFormat="false" ht="15.75" hidden="false" customHeight="false" outlineLevel="0" collapsed="false">
      <c r="C834" s="6"/>
      <c r="D834" s="10"/>
      <c r="F834" s="11"/>
      <c r="G834" s="8"/>
      <c r="H834" s="10"/>
      <c r="Q834" s="8"/>
      <c r="S834" s="15"/>
    </row>
    <row r="835" customFormat="false" ht="15.75" hidden="false" customHeight="false" outlineLevel="0" collapsed="false">
      <c r="C835" s="6"/>
      <c r="D835" s="10"/>
      <c r="F835" s="11"/>
      <c r="G835" s="8"/>
      <c r="H835" s="10"/>
      <c r="Q835" s="8"/>
      <c r="S835" s="15"/>
    </row>
    <row r="836" customFormat="false" ht="15.75" hidden="false" customHeight="false" outlineLevel="0" collapsed="false">
      <c r="C836" s="6"/>
      <c r="D836" s="10"/>
      <c r="F836" s="11"/>
      <c r="G836" s="8"/>
      <c r="H836" s="10"/>
      <c r="Q836" s="8"/>
      <c r="S836" s="15"/>
    </row>
    <row r="837" customFormat="false" ht="15.75" hidden="false" customHeight="false" outlineLevel="0" collapsed="false">
      <c r="C837" s="6"/>
      <c r="D837" s="10"/>
      <c r="F837" s="11"/>
      <c r="G837" s="8"/>
      <c r="H837" s="10"/>
      <c r="Q837" s="8"/>
      <c r="S837" s="15"/>
    </row>
    <row r="838" customFormat="false" ht="15.75" hidden="false" customHeight="false" outlineLevel="0" collapsed="false">
      <c r="C838" s="6"/>
      <c r="D838" s="10"/>
      <c r="F838" s="11"/>
      <c r="G838" s="8"/>
      <c r="H838" s="10"/>
      <c r="Q838" s="8"/>
      <c r="S838" s="15"/>
    </row>
    <row r="839" customFormat="false" ht="15.75" hidden="false" customHeight="false" outlineLevel="0" collapsed="false">
      <c r="C839" s="6"/>
      <c r="D839" s="10"/>
      <c r="F839" s="11"/>
      <c r="G839" s="8"/>
      <c r="H839" s="10"/>
      <c r="Q839" s="8"/>
      <c r="S839" s="15"/>
    </row>
    <row r="840" customFormat="false" ht="15.75" hidden="false" customHeight="false" outlineLevel="0" collapsed="false">
      <c r="C840" s="6"/>
      <c r="D840" s="10"/>
      <c r="F840" s="11"/>
      <c r="G840" s="8"/>
      <c r="H840" s="10"/>
      <c r="Q840" s="8"/>
      <c r="S840" s="15"/>
    </row>
    <row r="841" customFormat="false" ht="15.75" hidden="false" customHeight="false" outlineLevel="0" collapsed="false">
      <c r="C841" s="6"/>
      <c r="D841" s="10"/>
      <c r="F841" s="11"/>
      <c r="G841" s="8"/>
      <c r="H841" s="10"/>
      <c r="Q841" s="8"/>
      <c r="S841" s="15"/>
    </row>
    <row r="842" customFormat="false" ht="15.75" hidden="false" customHeight="false" outlineLevel="0" collapsed="false">
      <c r="C842" s="6"/>
      <c r="D842" s="10"/>
      <c r="F842" s="11"/>
      <c r="G842" s="8"/>
      <c r="H842" s="10"/>
      <c r="Q842" s="8"/>
      <c r="S842" s="15"/>
    </row>
    <row r="843" customFormat="false" ht="15.75" hidden="false" customHeight="false" outlineLevel="0" collapsed="false">
      <c r="C843" s="6"/>
      <c r="D843" s="10"/>
      <c r="F843" s="11"/>
      <c r="G843" s="8"/>
      <c r="H843" s="10"/>
      <c r="Q843" s="8"/>
      <c r="S843" s="15"/>
    </row>
    <row r="844" customFormat="false" ht="15.75" hidden="false" customHeight="false" outlineLevel="0" collapsed="false">
      <c r="C844" s="6"/>
      <c r="D844" s="10"/>
      <c r="F844" s="11"/>
      <c r="G844" s="8"/>
      <c r="H844" s="10"/>
      <c r="Q844" s="8"/>
      <c r="S844" s="15"/>
    </row>
    <row r="845" customFormat="false" ht="15.75" hidden="false" customHeight="false" outlineLevel="0" collapsed="false">
      <c r="C845" s="6"/>
      <c r="D845" s="10"/>
      <c r="F845" s="11"/>
      <c r="G845" s="8"/>
      <c r="H845" s="10"/>
      <c r="Q845" s="8"/>
      <c r="S845" s="15"/>
    </row>
    <row r="846" customFormat="false" ht="15.75" hidden="false" customHeight="false" outlineLevel="0" collapsed="false">
      <c r="C846" s="6"/>
      <c r="D846" s="10"/>
      <c r="F846" s="11"/>
      <c r="G846" s="8"/>
      <c r="H846" s="10"/>
      <c r="Q846" s="8"/>
      <c r="S846" s="15"/>
    </row>
    <row r="847" customFormat="false" ht="15.75" hidden="false" customHeight="false" outlineLevel="0" collapsed="false">
      <c r="C847" s="6"/>
      <c r="D847" s="10"/>
      <c r="F847" s="11"/>
      <c r="G847" s="8"/>
      <c r="H847" s="10"/>
      <c r="Q847" s="8"/>
      <c r="S847" s="15"/>
    </row>
    <row r="848" customFormat="false" ht="15.75" hidden="false" customHeight="false" outlineLevel="0" collapsed="false">
      <c r="C848" s="6"/>
      <c r="D848" s="10"/>
      <c r="F848" s="11"/>
      <c r="G848" s="8"/>
      <c r="H848" s="10"/>
      <c r="Q848" s="8"/>
      <c r="S848" s="15"/>
    </row>
    <row r="849" customFormat="false" ht="15.75" hidden="false" customHeight="false" outlineLevel="0" collapsed="false">
      <c r="C849" s="6"/>
      <c r="D849" s="10"/>
      <c r="F849" s="11"/>
      <c r="G849" s="8"/>
      <c r="H849" s="10"/>
      <c r="Q849" s="8"/>
      <c r="S849" s="15"/>
    </row>
    <row r="850" customFormat="false" ht="15.75" hidden="false" customHeight="false" outlineLevel="0" collapsed="false">
      <c r="C850" s="6"/>
      <c r="D850" s="10"/>
      <c r="F850" s="11"/>
      <c r="G850" s="8"/>
      <c r="H850" s="10"/>
      <c r="Q850" s="8"/>
      <c r="S850" s="15"/>
    </row>
    <row r="851" customFormat="false" ht="15.75" hidden="false" customHeight="false" outlineLevel="0" collapsed="false">
      <c r="C851" s="6"/>
      <c r="D851" s="10"/>
      <c r="F851" s="11"/>
      <c r="G851" s="8"/>
      <c r="H851" s="10"/>
      <c r="Q851" s="8"/>
      <c r="S851" s="15"/>
    </row>
    <row r="852" customFormat="false" ht="15.75" hidden="false" customHeight="false" outlineLevel="0" collapsed="false">
      <c r="C852" s="6"/>
      <c r="D852" s="10"/>
      <c r="F852" s="11"/>
      <c r="G852" s="8"/>
      <c r="H852" s="10"/>
      <c r="Q852" s="8"/>
      <c r="S852" s="15"/>
    </row>
    <row r="853" customFormat="false" ht="15.75" hidden="false" customHeight="false" outlineLevel="0" collapsed="false">
      <c r="C853" s="6"/>
      <c r="D853" s="10"/>
      <c r="F853" s="11"/>
      <c r="G853" s="8"/>
      <c r="H853" s="10"/>
      <c r="Q853" s="8"/>
      <c r="S853" s="15"/>
    </row>
    <row r="854" customFormat="false" ht="15.75" hidden="false" customHeight="false" outlineLevel="0" collapsed="false">
      <c r="C854" s="6"/>
      <c r="D854" s="10"/>
      <c r="F854" s="11"/>
      <c r="G854" s="8"/>
      <c r="H854" s="10"/>
      <c r="Q854" s="8"/>
      <c r="S854" s="15"/>
    </row>
    <row r="855" customFormat="false" ht="15.75" hidden="false" customHeight="false" outlineLevel="0" collapsed="false">
      <c r="C855" s="6"/>
      <c r="D855" s="10"/>
      <c r="F855" s="11"/>
      <c r="G855" s="8"/>
      <c r="H855" s="10"/>
      <c r="Q855" s="8"/>
      <c r="S855" s="15"/>
    </row>
    <row r="856" customFormat="false" ht="15.75" hidden="false" customHeight="false" outlineLevel="0" collapsed="false">
      <c r="C856" s="6"/>
      <c r="D856" s="10"/>
      <c r="F856" s="11"/>
      <c r="G856" s="8"/>
      <c r="H856" s="10"/>
      <c r="Q856" s="8"/>
      <c r="S856" s="15"/>
    </row>
    <row r="857" customFormat="false" ht="15.75" hidden="false" customHeight="false" outlineLevel="0" collapsed="false">
      <c r="C857" s="6"/>
      <c r="D857" s="10"/>
      <c r="F857" s="11"/>
      <c r="G857" s="8"/>
      <c r="H857" s="10"/>
      <c r="Q857" s="8"/>
      <c r="S857" s="15"/>
    </row>
    <row r="858" customFormat="false" ht="15.75" hidden="false" customHeight="false" outlineLevel="0" collapsed="false">
      <c r="C858" s="6"/>
      <c r="D858" s="10"/>
      <c r="F858" s="11"/>
      <c r="G858" s="8"/>
      <c r="H858" s="10"/>
      <c r="Q858" s="8"/>
      <c r="S858" s="15"/>
    </row>
    <row r="859" customFormat="false" ht="15.75" hidden="false" customHeight="false" outlineLevel="0" collapsed="false">
      <c r="C859" s="6"/>
      <c r="D859" s="10"/>
      <c r="F859" s="11"/>
      <c r="G859" s="8"/>
      <c r="H859" s="10"/>
      <c r="Q859" s="8"/>
      <c r="S859" s="15"/>
    </row>
    <row r="860" customFormat="false" ht="15.75" hidden="false" customHeight="false" outlineLevel="0" collapsed="false">
      <c r="C860" s="6"/>
      <c r="D860" s="10"/>
      <c r="F860" s="11"/>
      <c r="G860" s="8"/>
      <c r="H860" s="10"/>
      <c r="Q860" s="8"/>
      <c r="S860" s="15"/>
    </row>
    <row r="861" customFormat="false" ht="15.75" hidden="false" customHeight="false" outlineLevel="0" collapsed="false">
      <c r="C861" s="6"/>
      <c r="D861" s="10"/>
      <c r="F861" s="11"/>
      <c r="G861" s="8"/>
      <c r="H861" s="10"/>
      <c r="Q861" s="8"/>
      <c r="S861" s="15"/>
    </row>
    <row r="862" customFormat="false" ht="15.75" hidden="false" customHeight="false" outlineLevel="0" collapsed="false">
      <c r="C862" s="6"/>
      <c r="D862" s="10"/>
      <c r="F862" s="11"/>
      <c r="G862" s="8"/>
      <c r="H862" s="10"/>
      <c r="Q862" s="8"/>
      <c r="S862" s="15"/>
    </row>
    <row r="863" customFormat="false" ht="15.75" hidden="false" customHeight="false" outlineLevel="0" collapsed="false">
      <c r="C863" s="6"/>
      <c r="D863" s="10"/>
      <c r="F863" s="11"/>
      <c r="G863" s="8"/>
      <c r="H863" s="10"/>
      <c r="Q863" s="8"/>
      <c r="S863" s="15"/>
    </row>
    <row r="864" customFormat="false" ht="15.75" hidden="false" customHeight="false" outlineLevel="0" collapsed="false">
      <c r="C864" s="6"/>
      <c r="D864" s="10"/>
      <c r="F864" s="11"/>
      <c r="G864" s="8"/>
      <c r="H864" s="10"/>
      <c r="Q864" s="8"/>
      <c r="S864" s="15"/>
    </row>
    <row r="865" customFormat="false" ht="15.75" hidden="false" customHeight="false" outlineLevel="0" collapsed="false">
      <c r="C865" s="6"/>
      <c r="D865" s="10"/>
      <c r="F865" s="11"/>
      <c r="G865" s="8"/>
      <c r="H865" s="10"/>
      <c r="Q865" s="8"/>
      <c r="S865" s="15"/>
    </row>
    <row r="866" customFormat="false" ht="15.75" hidden="false" customHeight="false" outlineLevel="0" collapsed="false">
      <c r="C866" s="6"/>
      <c r="D866" s="10"/>
      <c r="F866" s="11"/>
      <c r="G866" s="8"/>
      <c r="H866" s="10"/>
      <c r="Q866" s="8"/>
      <c r="S866" s="15"/>
    </row>
    <row r="867" customFormat="false" ht="15.75" hidden="false" customHeight="false" outlineLevel="0" collapsed="false">
      <c r="C867" s="6"/>
      <c r="D867" s="10"/>
      <c r="F867" s="11"/>
      <c r="G867" s="8"/>
      <c r="H867" s="10"/>
      <c r="Q867" s="8"/>
      <c r="S867" s="15"/>
    </row>
    <row r="868" customFormat="false" ht="15.75" hidden="false" customHeight="false" outlineLevel="0" collapsed="false">
      <c r="C868" s="6"/>
      <c r="D868" s="10"/>
      <c r="F868" s="11"/>
      <c r="G868" s="8"/>
      <c r="H868" s="10"/>
      <c r="Q868" s="8"/>
      <c r="S868" s="15"/>
    </row>
    <row r="869" customFormat="false" ht="15.75" hidden="false" customHeight="false" outlineLevel="0" collapsed="false">
      <c r="C869" s="6"/>
      <c r="D869" s="10"/>
      <c r="F869" s="11"/>
      <c r="G869" s="8"/>
      <c r="H869" s="10"/>
      <c r="Q869" s="8"/>
      <c r="S869" s="15"/>
    </row>
    <row r="870" customFormat="false" ht="15.75" hidden="false" customHeight="false" outlineLevel="0" collapsed="false">
      <c r="C870" s="6"/>
      <c r="D870" s="10"/>
      <c r="F870" s="11"/>
      <c r="G870" s="8"/>
      <c r="H870" s="10"/>
      <c r="Q870" s="8"/>
      <c r="S870" s="15"/>
    </row>
    <row r="871" customFormat="false" ht="15.75" hidden="false" customHeight="false" outlineLevel="0" collapsed="false">
      <c r="C871" s="6"/>
      <c r="D871" s="10"/>
      <c r="F871" s="11"/>
      <c r="G871" s="8"/>
      <c r="H871" s="10"/>
      <c r="Q871" s="8"/>
      <c r="S871" s="15"/>
    </row>
    <row r="872" customFormat="false" ht="15.75" hidden="false" customHeight="false" outlineLevel="0" collapsed="false">
      <c r="C872" s="6"/>
      <c r="D872" s="10"/>
      <c r="F872" s="11"/>
      <c r="G872" s="8"/>
      <c r="H872" s="10"/>
      <c r="Q872" s="8"/>
      <c r="S872" s="15"/>
    </row>
    <row r="873" customFormat="false" ht="15.75" hidden="false" customHeight="false" outlineLevel="0" collapsed="false">
      <c r="C873" s="6"/>
      <c r="D873" s="10"/>
      <c r="F873" s="11"/>
      <c r="G873" s="8"/>
      <c r="H873" s="10"/>
      <c r="Q873" s="8"/>
      <c r="S873" s="15"/>
    </row>
    <row r="874" customFormat="false" ht="15.75" hidden="false" customHeight="false" outlineLevel="0" collapsed="false">
      <c r="C874" s="6"/>
      <c r="D874" s="10"/>
      <c r="F874" s="11"/>
      <c r="G874" s="8"/>
      <c r="H874" s="10"/>
      <c r="Q874" s="8"/>
      <c r="S874" s="15"/>
    </row>
    <row r="875" customFormat="false" ht="15.75" hidden="false" customHeight="false" outlineLevel="0" collapsed="false">
      <c r="C875" s="6"/>
      <c r="D875" s="10"/>
      <c r="F875" s="11"/>
      <c r="G875" s="8"/>
      <c r="H875" s="10"/>
      <c r="Q875" s="8"/>
      <c r="S875" s="15"/>
    </row>
    <row r="876" customFormat="false" ht="15.75" hidden="false" customHeight="false" outlineLevel="0" collapsed="false">
      <c r="C876" s="6"/>
      <c r="D876" s="10"/>
      <c r="F876" s="11"/>
      <c r="G876" s="8"/>
      <c r="H876" s="10"/>
      <c r="Q876" s="8"/>
      <c r="S876" s="15"/>
    </row>
    <row r="877" customFormat="false" ht="15.75" hidden="false" customHeight="false" outlineLevel="0" collapsed="false">
      <c r="C877" s="6"/>
      <c r="D877" s="10"/>
      <c r="F877" s="11"/>
      <c r="G877" s="8"/>
      <c r="H877" s="10"/>
      <c r="Q877" s="8"/>
      <c r="S877" s="15"/>
    </row>
    <row r="878" customFormat="false" ht="15.75" hidden="false" customHeight="false" outlineLevel="0" collapsed="false">
      <c r="C878" s="6"/>
      <c r="D878" s="10"/>
      <c r="F878" s="11"/>
      <c r="G878" s="8"/>
      <c r="H878" s="10"/>
      <c r="Q878" s="8"/>
      <c r="S878" s="15"/>
    </row>
    <row r="879" customFormat="false" ht="15.75" hidden="false" customHeight="false" outlineLevel="0" collapsed="false">
      <c r="C879" s="6"/>
      <c r="D879" s="10"/>
      <c r="F879" s="11"/>
      <c r="G879" s="8"/>
      <c r="H879" s="10"/>
      <c r="Q879" s="8"/>
      <c r="S879" s="15"/>
    </row>
    <row r="880" customFormat="false" ht="15.75" hidden="false" customHeight="false" outlineLevel="0" collapsed="false">
      <c r="C880" s="6"/>
      <c r="D880" s="10"/>
      <c r="F880" s="11"/>
      <c r="G880" s="8"/>
      <c r="H880" s="10"/>
      <c r="Q880" s="8"/>
      <c r="S880" s="15"/>
    </row>
    <row r="881" customFormat="false" ht="15.75" hidden="false" customHeight="false" outlineLevel="0" collapsed="false">
      <c r="C881" s="6"/>
      <c r="D881" s="10"/>
      <c r="F881" s="11"/>
      <c r="G881" s="8"/>
      <c r="H881" s="10"/>
      <c r="Q881" s="8"/>
      <c r="S881" s="15"/>
    </row>
    <row r="882" customFormat="false" ht="15.75" hidden="false" customHeight="false" outlineLevel="0" collapsed="false">
      <c r="C882" s="6"/>
      <c r="D882" s="10"/>
      <c r="F882" s="11"/>
      <c r="G882" s="8"/>
      <c r="H882" s="10"/>
      <c r="Q882" s="8"/>
      <c r="S882" s="15"/>
    </row>
    <row r="883" customFormat="false" ht="15.75" hidden="false" customHeight="false" outlineLevel="0" collapsed="false">
      <c r="C883" s="6"/>
      <c r="D883" s="10"/>
      <c r="F883" s="11"/>
      <c r="G883" s="8"/>
      <c r="H883" s="10"/>
      <c r="Q883" s="8"/>
      <c r="S883" s="15"/>
    </row>
    <row r="884" customFormat="false" ht="15.75" hidden="false" customHeight="false" outlineLevel="0" collapsed="false">
      <c r="C884" s="6"/>
      <c r="D884" s="10"/>
      <c r="F884" s="11"/>
      <c r="G884" s="8"/>
      <c r="H884" s="10"/>
      <c r="Q884" s="8"/>
      <c r="S884" s="15"/>
    </row>
    <row r="885" customFormat="false" ht="15.75" hidden="false" customHeight="false" outlineLevel="0" collapsed="false">
      <c r="C885" s="6"/>
      <c r="D885" s="10"/>
      <c r="F885" s="11"/>
      <c r="G885" s="8"/>
      <c r="H885" s="10"/>
      <c r="Q885" s="8"/>
      <c r="S885" s="15"/>
    </row>
    <row r="886" customFormat="false" ht="15.75" hidden="false" customHeight="false" outlineLevel="0" collapsed="false">
      <c r="C886" s="6"/>
      <c r="D886" s="10"/>
      <c r="F886" s="11"/>
      <c r="G886" s="8"/>
      <c r="H886" s="10"/>
      <c r="Q886" s="8"/>
      <c r="S886" s="15"/>
    </row>
    <row r="887" customFormat="false" ht="15.75" hidden="false" customHeight="false" outlineLevel="0" collapsed="false">
      <c r="C887" s="6"/>
      <c r="D887" s="10"/>
      <c r="F887" s="11"/>
      <c r="G887" s="8"/>
      <c r="H887" s="10"/>
      <c r="Q887" s="8"/>
      <c r="S887" s="15"/>
    </row>
    <row r="888" customFormat="false" ht="15.75" hidden="false" customHeight="false" outlineLevel="0" collapsed="false">
      <c r="C888" s="6"/>
      <c r="D888" s="10"/>
      <c r="F888" s="11"/>
      <c r="G888" s="8"/>
      <c r="H888" s="10"/>
      <c r="Q888" s="8"/>
      <c r="S888" s="15"/>
    </row>
    <row r="889" customFormat="false" ht="15.75" hidden="false" customHeight="false" outlineLevel="0" collapsed="false">
      <c r="C889" s="6"/>
      <c r="D889" s="10"/>
      <c r="F889" s="11"/>
      <c r="G889" s="8"/>
      <c r="H889" s="10"/>
      <c r="Q889" s="8"/>
      <c r="S889" s="15"/>
    </row>
    <row r="890" customFormat="false" ht="15.75" hidden="false" customHeight="false" outlineLevel="0" collapsed="false">
      <c r="C890" s="6"/>
      <c r="D890" s="10"/>
      <c r="F890" s="11"/>
      <c r="G890" s="8"/>
      <c r="H890" s="10"/>
      <c r="Q890" s="8"/>
      <c r="S890" s="15"/>
    </row>
    <row r="891" customFormat="false" ht="15.75" hidden="false" customHeight="false" outlineLevel="0" collapsed="false">
      <c r="C891" s="6"/>
      <c r="D891" s="10"/>
      <c r="F891" s="11"/>
      <c r="G891" s="8"/>
      <c r="H891" s="10"/>
      <c r="Q891" s="8"/>
      <c r="S891" s="15"/>
    </row>
    <row r="892" customFormat="false" ht="15.75" hidden="false" customHeight="false" outlineLevel="0" collapsed="false">
      <c r="C892" s="6"/>
      <c r="D892" s="10"/>
      <c r="F892" s="11"/>
      <c r="G892" s="8"/>
      <c r="H892" s="10"/>
      <c r="Q892" s="8"/>
      <c r="S892" s="15"/>
    </row>
    <row r="893" customFormat="false" ht="15.75" hidden="false" customHeight="false" outlineLevel="0" collapsed="false">
      <c r="C893" s="6"/>
      <c r="D893" s="10"/>
      <c r="F893" s="11"/>
      <c r="G893" s="8"/>
      <c r="H893" s="10"/>
      <c r="Q893" s="8"/>
      <c r="S893" s="15"/>
    </row>
    <row r="894" customFormat="false" ht="15.75" hidden="false" customHeight="false" outlineLevel="0" collapsed="false">
      <c r="C894" s="6"/>
      <c r="D894" s="10"/>
      <c r="F894" s="11"/>
      <c r="G894" s="8"/>
      <c r="H894" s="10"/>
      <c r="Q894" s="8"/>
      <c r="S894" s="15"/>
    </row>
    <row r="895" customFormat="false" ht="15.75" hidden="false" customHeight="false" outlineLevel="0" collapsed="false">
      <c r="C895" s="6"/>
      <c r="D895" s="10"/>
      <c r="F895" s="11"/>
      <c r="G895" s="8"/>
      <c r="H895" s="10"/>
      <c r="Q895" s="8"/>
      <c r="S895" s="15"/>
    </row>
    <row r="896" customFormat="false" ht="15.75" hidden="false" customHeight="false" outlineLevel="0" collapsed="false">
      <c r="C896" s="6"/>
      <c r="D896" s="10"/>
      <c r="F896" s="11"/>
      <c r="G896" s="8"/>
      <c r="H896" s="10"/>
      <c r="Q896" s="8"/>
      <c r="S896" s="15"/>
    </row>
    <row r="897" customFormat="false" ht="15.75" hidden="false" customHeight="false" outlineLevel="0" collapsed="false">
      <c r="C897" s="6"/>
      <c r="D897" s="10"/>
      <c r="F897" s="11"/>
      <c r="G897" s="8"/>
      <c r="H897" s="10"/>
      <c r="Q897" s="8"/>
      <c r="S897" s="15"/>
    </row>
    <row r="898" customFormat="false" ht="15.75" hidden="false" customHeight="false" outlineLevel="0" collapsed="false">
      <c r="C898" s="6"/>
      <c r="D898" s="10"/>
      <c r="F898" s="11"/>
      <c r="G898" s="8"/>
      <c r="H898" s="10"/>
      <c r="Q898" s="8"/>
      <c r="S898" s="15"/>
    </row>
    <row r="899" customFormat="false" ht="15.75" hidden="false" customHeight="false" outlineLevel="0" collapsed="false">
      <c r="C899" s="6"/>
      <c r="D899" s="10"/>
      <c r="F899" s="11"/>
      <c r="G899" s="8"/>
      <c r="H899" s="10"/>
      <c r="Q899" s="8"/>
      <c r="S899" s="15"/>
    </row>
    <row r="900" customFormat="false" ht="15.75" hidden="false" customHeight="false" outlineLevel="0" collapsed="false">
      <c r="C900" s="6"/>
      <c r="D900" s="10"/>
      <c r="F900" s="11"/>
      <c r="G900" s="8"/>
      <c r="H900" s="10"/>
      <c r="Q900" s="8"/>
      <c r="S900" s="15"/>
    </row>
    <row r="901" customFormat="false" ht="15.75" hidden="false" customHeight="false" outlineLevel="0" collapsed="false">
      <c r="C901" s="6"/>
      <c r="D901" s="10"/>
      <c r="F901" s="11"/>
      <c r="G901" s="8"/>
      <c r="H901" s="10"/>
      <c r="Q901" s="8"/>
      <c r="S901" s="15"/>
    </row>
    <row r="902" customFormat="false" ht="15.75" hidden="false" customHeight="false" outlineLevel="0" collapsed="false">
      <c r="C902" s="6"/>
      <c r="D902" s="10"/>
      <c r="F902" s="11"/>
      <c r="G902" s="8"/>
      <c r="H902" s="10"/>
      <c r="Q902" s="8"/>
      <c r="S902" s="15"/>
    </row>
    <row r="903" customFormat="false" ht="15.75" hidden="false" customHeight="false" outlineLevel="0" collapsed="false">
      <c r="C903" s="6"/>
      <c r="D903" s="10"/>
      <c r="F903" s="11"/>
      <c r="G903" s="8"/>
      <c r="H903" s="10"/>
      <c r="Q903" s="8"/>
      <c r="S903" s="15"/>
    </row>
    <row r="904" customFormat="false" ht="15.75" hidden="false" customHeight="false" outlineLevel="0" collapsed="false">
      <c r="C904" s="6"/>
      <c r="D904" s="10"/>
      <c r="F904" s="11"/>
      <c r="G904" s="8"/>
      <c r="H904" s="10"/>
      <c r="Q904" s="8"/>
      <c r="S904" s="15"/>
    </row>
    <row r="905" customFormat="false" ht="15.75" hidden="false" customHeight="false" outlineLevel="0" collapsed="false">
      <c r="C905" s="6"/>
      <c r="D905" s="10"/>
      <c r="F905" s="11"/>
      <c r="G905" s="8"/>
      <c r="H905" s="10"/>
      <c r="Q905" s="8"/>
      <c r="S905" s="15"/>
    </row>
    <row r="906" customFormat="false" ht="15.75" hidden="false" customHeight="false" outlineLevel="0" collapsed="false">
      <c r="C906" s="6"/>
      <c r="D906" s="10"/>
      <c r="F906" s="11"/>
      <c r="G906" s="8"/>
      <c r="H906" s="10"/>
      <c r="Q906" s="8"/>
      <c r="S906" s="15"/>
    </row>
    <row r="907" customFormat="false" ht="15.75" hidden="false" customHeight="false" outlineLevel="0" collapsed="false">
      <c r="C907" s="6"/>
      <c r="D907" s="10"/>
      <c r="F907" s="11"/>
      <c r="G907" s="8"/>
      <c r="H907" s="10"/>
      <c r="Q907" s="8"/>
      <c r="S907" s="15"/>
    </row>
    <row r="908" customFormat="false" ht="15.75" hidden="false" customHeight="false" outlineLevel="0" collapsed="false">
      <c r="C908" s="6"/>
      <c r="D908" s="10"/>
      <c r="F908" s="11"/>
      <c r="G908" s="8"/>
      <c r="H908" s="10"/>
      <c r="Q908" s="8"/>
      <c r="S908" s="15"/>
    </row>
    <row r="909" customFormat="false" ht="15.75" hidden="false" customHeight="false" outlineLevel="0" collapsed="false">
      <c r="C909" s="6"/>
      <c r="D909" s="10"/>
      <c r="F909" s="11"/>
      <c r="G909" s="8"/>
      <c r="H909" s="10"/>
      <c r="Q909" s="8"/>
      <c r="S909" s="15"/>
    </row>
    <row r="910" customFormat="false" ht="15.75" hidden="false" customHeight="false" outlineLevel="0" collapsed="false">
      <c r="C910" s="6"/>
      <c r="D910" s="10"/>
      <c r="F910" s="11"/>
      <c r="G910" s="8"/>
      <c r="H910" s="10"/>
      <c r="Q910" s="8"/>
      <c r="S910" s="15"/>
    </row>
    <row r="911" customFormat="false" ht="15.75" hidden="false" customHeight="false" outlineLevel="0" collapsed="false">
      <c r="C911" s="6"/>
      <c r="D911" s="10"/>
      <c r="F911" s="11"/>
      <c r="G911" s="8"/>
      <c r="H911" s="10"/>
      <c r="Q911" s="8"/>
      <c r="S911" s="15"/>
    </row>
    <row r="912" customFormat="false" ht="15.75" hidden="false" customHeight="false" outlineLevel="0" collapsed="false">
      <c r="C912" s="6"/>
      <c r="D912" s="10"/>
      <c r="F912" s="11"/>
      <c r="G912" s="8"/>
      <c r="H912" s="10"/>
      <c r="Q912" s="8"/>
      <c r="S912" s="15"/>
    </row>
    <row r="913" customFormat="false" ht="15.75" hidden="false" customHeight="false" outlineLevel="0" collapsed="false">
      <c r="C913" s="6"/>
      <c r="D913" s="10"/>
      <c r="F913" s="11"/>
      <c r="G913" s="8"/>
      <c r="H913" s="10"/>
      <c r="Q913" s="8"/>
      <c r="S913" s="15"/>
    </row>
    <row r="914" customFormat="false" ht="15.75" hidden="false" customHeight="false" outlineLevel="0" collapsed="false">
      <c r="C914" s="6"/>
      <c r="D914" s="10"/>
      <c r="F914" s="11"/>
      <c r="G914" s="8"/>
      <c r="H914" s="10"/>
      <c r="Q914" s="8"/>
      <c r="S914" s="15"/>
    </row>
    <row r="915" customFormat="false" ht="15.75" hidden="false" customHeight="false" outlineLevel="0" collapsed="false">
      <c r="C915" s="6"/>
      <c r="D915" s="10"/>
      <c r="F915" s="11"/>
      <c r="G915" s="8"/>
      <c r="H915" s="10"/>
      <c r="Q915" s="8"/>
      <c r="S915" s="15"/>
    </row>
    <row r="916" customFormat="false" ht="15.75" hidden="false" customHeight="false" outlineLevel="0" collapsed="false">
      <c r="C916" s="6"/>
      <c r="D916" s="10"/>
      <c r="F916" s="11"/>
      <c r="G916" s="8"/>
      <c r="H916" s="10"/>
      <c r="Q916" s="8"/>
      <c r="S916" s="15"/>
    </row>
    <row r="917" customFormat="false" ht="15.75" hidden="false" customHeight="false" outlineLevel="0" collapsed="false">
      <c r="C917" s="6"/>
      <c r="D917" s="10"/>
      <c r="F917" s="11"/>
      <c r="G917" s="8"/>
      <c r="H917" s="10"/>
      <c r="Q917" s="8"/>
      <c r="S917" s="15"/>
    </row>
    <row r="918" customFormat="false" ht="15.75" hidden="false" customHeight="false" outlineLevel="0" collapsed="false">
      <c r="C918" s="6"/>
      <c r="D918" s="10"/>
      <c r="F918" s="11"/>
      <c r="G918" s="8"/>
      <c r="H918" s="10"/>
      <c r="Q918" s="8"/>
      <c r="S918" s="15"/>
    </row>
    <row r="919" customFormat="false" ht="15.75" hidden="false" customHeight="false" outlineLevel="0" collapsed="false">
      <c r="C919" s="6"/>
      <c r="D919" s="10"/>
      <c r="F919" s="11"/>
      <c r="G919" s="8"/>
      <c r="H919" s="10"/>
      <c r="Q919" s="8"/>
      <c r="S919" s="15"/>
    </row>
    <row r="920" customFormat="false" ht="15.75" hidden="false" customHeight="false" outlineLevel="0" collapsed="false">
      <c r="C920" s="6"/>
      <c r="D920" s="10"/>
      <c r="F920" s="11"/>
      <c r="G920" s="8"/>
      <c r="H920" s="10"/>
      <c r="Q920" s="8"/>
      <c r="S920" s="15"/>
    </row>
    <row r="921" customFormat="false" ht="15.75" hidden="false" customHeight="false" outlineLevel="0" collapsed="false">
      <c r="C921" s="6"/>
      <c r="D921" s="10"/>
      <c r="F921" s="11"/>
      <c r="G921" s="8"/>
      <c r="H921" s="10"/>
      <c r="Q921" s="8"/>
      <c r="S921" s="15"/>
    </row>
    <row r="922" customFormat="false" ht="15.75" hidden="false" customHeight="false" outlineLevel="0" collapsed="false">
      <c r="C922" s="6"/>
      <c r="D922" s="10"/>
      <c r="F922" s="11"/>
      <c r="G922" s="8"/>
      <c r="H922" s="10"/>
      <c r="Q922" s="8"/>
      <c r="S922" s="15"/>
    </row>
    <row r="923" customFormat="false" ht="15.75" hidden="false" customHeight="false" outlineLevel="0" collapsed="false">
      <c r="C923" s="6"/>
      <c r="D923" s="10"/>
      <c r="F923" s="11"/>
      <c r="G923" s="8"/>
      <c r="H923" s="10"/>
      <c r="Q923" s="8"/>
      <c r="S923" s="15"/>
    </row>
    <row r="924" customFormat="false" ht="15.75" hidden="false" customHeight="false" outlineLevel="0" collapsed="false">
      <c r="C924" s="6"/>
      <c r="D924" s="10"/>
      <c r="F924" s="11"/>
      <c r="G924" s="8"/>
      <c r="H924" s="10"/>
      <c r="Q924" s="8"/>
      <c r="S924" s="15"/>
    </row>
    <row r="925" customFormat="false" ht="15.75" hidden="false" customHeight="false" outlineLevel="0" collapsed="false">
      <c r="C925" s="6"/>
      <c r="D925" s="10"/>
      <c r="F925" s="11"/>
      <c r="G925" s="8"/>
      <c r="H925" s="10"/>
      <c r="Q925" s="8"/>
      <c r="S925" s="15"/>
    </row>
    <row r="926" customFormat="false" ht="15.75" hidden="false" customHeight="false" outlineLevel="0" collapsed="false">
      <c r="C926" s="6"/>
      <c r="D926" s="10"/>
      <c r="F926" s="11"/>
      <c r="G926" s="8"/>
      <c r="H926" s="10"/>
      <c r="Q926" s="8"/>
      <c r="S926" s="15"/>
    </row>
    <row r="927" customFormat="false" ht="15.75" hidden="false" customHeight="false" outlineLevel="0" collapsed="false">
      <c r="C927" s="6"/>
      <c r="D927" s="10"/>
      <c r="F927" s="11"/>
      <c r="G927" s="8"/>
      <c r="H927" s="10"/>
      <c r="Q927" s="8"/>
      <c r="S927" s="15"/>
    </row>
    <row r="928" customFormat="false" ht="15.75" hidden="false" customHeight="false" outlineLevel="0" collapsed="false">
      <c r="C928" s="6"/>
      <c r="D928" s="10"/>
      <c r="F928" s="11"/>
      <c r="G928" s="8"/>
      <c r="H928" s="10"/>
      <c r="Q928" s="8"/>
      <c r="S928" s="15"/>
    </row>
    <row r="929" customFormat="false" ht="15.75" hidden="false" customHeight="false" outlineLevel="0" collapsed="false">
      <c r="C929" s="6"/>
      <c r="D929" s="10"/>
      <c r="F929" s="11"/>
      <c r="G929" s="8"/>
      <c r="H929" s="10"/>
      <c r="Q929" s="8"/>
      <c r="S929" s="15"/>
    </row>
    <row r="930" customFormat="false" ht="15.75" hidden="false" customHeight="false" outlineLevel="0" collapsed="false">
      <c r="C930" s="6"/>
      <c r="D930" s="10"/>
      <c r="F930" s="11"/>
      <c r="G930" s="8"/>
      <c r="H930" s="10"/>
      <c r="Q930" s="8"/>
      <c r="S930" s="15"/>
    </row>
    <row r="931" customFormat="false" ht="15.75" hidden="false" customHeight="false" outlineLevel="0" collapsed="false">
      <c r="C931" s="6"/>
      <c r="D931" s="10"/>
      <c r="F931" s="11"/>
      <c r="G931" s="8"/>
      <c r="H931" s="10"/>
      <c r="Q931" s="8"/>
      <c r="S931" s="15"/>
    </row>
    <row r="932" customFormat="false" ht="15.75" hidden="false" customHeight="false" outlineLevel="0" collapsed="false">
      <c r="C932" s="6"/>
      <c r="D932" s="10"/>
      <c r="F932" s="11"/>
      <c r="G932" s="8"/>
      <c r="H932" s="10"/>
      <c r="Q932" s="8"/>
      <c r="S932" s="15"/>
    </row>
    <row r="933" customFormat="false" ht="15.75" hidden="false" customHeight="false" outlineLevel="0" collapsed="false">
      <c r="C933" s="6"/>
      <c r="D933" s="10"/>
      <c r="F933" s="11"/>
      <c r="G933" s="8"/>
      <c r="H933" s="10"/>
      <c r="Q933" s="8"/>
      <c r="S933" s="15"/>
    </row>
    <row r="934" customFormat="false" ht="15.75" hidden="false" customHeight="false" outlineLevel="0" collapsed="false">
      <c r="C934" s="6"/>
      <c r="D934" s="10"/>
      <c r="F934" s="11"/>
      <c r="G934" s="8"/>
      <c r="H934" s="10"/>
      <c r="Q934" s="8"/>
      <c r="S934" s="15"/>
    </row>
    <row r="935" customFormat="false" ht="15.75" hidden="false" customHeight="false" outlineLevel="0" collapsed="false">
      <c r="C935" s="6"/>
      <c r="D935" s="10"/>
      <c r="F935" s="11"/>
      <c r="G935" s="8"/>
      <c r="H935" s="10"/>
      <c r="Q935" s="8"/>
      <c r="S935" s="15"/>
    </row>
    <row r="936" customFormat="false" ht="15.75" hidden="false" customHeight="false" outlineLevel="0" collapsed="false">
      <c r="C936" s="6"/>
      <c r="D936" s="10"/>
      <c r="F936" s="11"/>
      <c r="G936" s="8"/>
      <c r="H936" s="10"/>
      <c r="Q936" s="8"/>
      <c r="S936" s="15"/>
    </row>
    <row r="937" customFormat="false" ht="15.75" hidden="false" customHeight="false" outlineLevel="0" collapsed="false">
      <c r="C937" s="6"/>
      <c r="D937" s="10"/>
      <c r="F937" s="11"/>
      <c r="G937" s="8"/>
      <c r="H937" s="10"/>
      <c r="Q937" s="8"/>
      <c r="S937" s="15"/>
    </row>
    <row r="938" customFormat="false" ht="15.75" hidden="false" customHeight="false" outlineLevel="0" collapsed="false">
      <c r="C938" s="6"/>
      <c r="D938" s="10"/>
      <c r="F938" s="11"/>
      <c r="G938" s="8"/>
      <c r="H938" s="10"/>
      <c r="Q938" s="8"/>
      <c r="S938" s="15"/>
    </row>
    <row r="939" customFormat="false" ht="15.75" hidden="false" customHeight="false" outlineLevel="0" collapsed="false">
      <c r="C939" s="6"/>
      <c r="D939" s="10"/>
      <c r="F939" s="11"/>
      <c r="G939" s="8"/>
      <c r="H939" s="10"/>
      <c r="Q939" s="8"/>
      <c r="S939" s="15"/>
    </row>
    <row r="940" customFormat="false" ht="15.75" hidden="false" customHeight="false" outlineLevel="0" collapsed="false">
      <c r="C940" s="6"/>
      <c r="D940" s="10"/>
      <c r="F940" s="11"/>
      <c r="G940" s="8"/>
      <c r="H940" s="10"/>
      <c r="Q940" s="8"/>
      <c r="S940" s="15"/>
    </row>
    <row r="941" customFormat="false" ht="15.75" hidden="false" customHeight="false" outlineLevel="0" collapsed="false">
      <c r="C941" s="6"/>
      <c r="D941" s="10"/>
      <c r="F941" s="11"/>
      <c r="G941" s="8"/>
      <c r="H941" s="10"/>
      <c r="Q941" s="8"/>
      <c r="S941" s="15"/>
    </row>
    <row r="942" customFormat="false" ht="15.75" hidden="false" customHeight="false" outlineLevel="0" collapsed="false">
      <c r="C942" s="6"/>
      <c r="D942" s="10"/>
      <c r="F942" s="11"/>
      <c r="G942" s="8"/>
      <c r="H942" s="10"/>
      <c r="Q942" s="8"/>
      <c r="S942" s="15"/>
    </row>
    <row r="943" customFormat="false" ht="15.75" hidden="false" customHeight="false" outlineLevel="0" collapsed="false">
      <c r="C943" s="6"/>
      <c r="D943" s="10"/>
      <c r="F943" s="11"/>
      <c r="G943" s="8"/>
      <c r="H943" s="10"/>
      <c r="Q943" s="8"/>
      <c r="S943" s="15"/>
    </row>
    <row r="944" customFormat="false" ht="15.75" hidden="false" customHeight="false" outlineLevel="0" collapsed="false">
      <c r="C944" s="6"/>
      <c r="D944" s="10"/>
      <c r="F944" s="11"/>
      <c r="G944" s="8"/>
      <c r="H944" s="10"/>
      <c r="Q944" s="8"/>
      <c r="S944" s="15"/>
    </row>
    <row r="945" customFormat="false" ht="15.75" hidden="false" customHeight="false" outlineLevel="0" collapsed="false">
      <c r="C945" s="6"/>
      <c r="D945" s="10"/>
      <c r="F945" s="11"/>
      <c r="G945" s="8"/>
      <c r="H945" s="10"/>
      <c r="Q945" s="8"/>
      <c r="S945" s="15"/>
    </row>
    <row r="946" customFormat="false" ht="15.75" hidden="false" customHeight="false" outlineLevel="0" collapsed="false">
      <c r="C946" s="6"/>
      <c r="D946" s="10"/>
      <c r="F946" s="11"/>
      <c r="G946" s="8"/>
      <c r="H946" s="10"/>
      <c r="Q946" s="8"/>
      <c r="S946" s="15"/>
    </row>
    <row r="947" customFormat="false" ht="15.75" hidden="false" customHeight="false" outlineLevel="0" collapsed="false">
      <c r="C947" s="6"/>
      <c r="D947" s="10"/>
      <c r="F947" s="11"/>
      <c r="G947" s="8"/>
      <c r="H947" s="10"/>
      <c r="Q947" s="8"/>
      <c r="S947" s="15"/>
    </row>
    <row r="948" customFormat="false" ht="15.75" hidden="false" customHeight="false" outlineLevel="0" collapsed="false">
      <c r="C948" s="6"/>
      <c r="D948" s="10"/>
      <c r="F948" s="11"/>
      <c r="G948" s="8"/>
      <c r="H948" s="10"/>
      <c r="Q948" s="8"/>
      <c r="S948" s="15"/>
    </row>
    <row r="949" customFormat="false" ht="15.75" hidden="false" customHeight="false" outlineLevel="0" collapsed="false">
      <c r="C949" s="6"/>
      <c r="D949" s="10"/>
      <c r="F949" s="11"/>
      <c r="G949" s="8"/>
      <c r="H949" s="10"/>
      <c r="Q949" s="8"/>
      <c r="S949" s="15"/>
    </row>
    <row r="950" customFormat="false" ht="15.75" hidden="false" customHeight="false" outlineLevel="0" collapsed="false">
      <c r="C950" s="6"/>
      <c r="D950" s="10"/>
      <c r="F950" s="11"/>
      <c r="G950" s="8"/>
      <c r="H950" s="10"/>
      <c r="Q950" s="8"/>
      <c r="S950" s="15"/>
    </row>
    <row r="951" customFormat="false" ht="15.75" hidden="false" customHeight="false" outlineLevel="0" collapsed="false">
      <c r="C951" s="6"/>
      <c r="D951" s="10"/>
      <c r="F951" s="11"/>
      <c r="G951" s="8"/>
      <c r="H951" s="10"/>
      <c r="Q951" s="8"/>
      <c r="S951" s="15"/>
    </row>
    <row r="952" customFormat="false" ht="15.75" hidden="false" customHeight="false" outlineLevel="0" collapsed="false">
      <c r="C952" s="6"/>
      <c r="D952" s="10"/>
      <c r="F952" s="11"/>
      <c r="G952" s="8"/>
      <c r="H952" s="10"/>
      <c r="Q952" s="8"/>
      <c r="S952" s="15"/>
    </row>
    <row r="953" customFormat="false" ht="15.75" hidden="false" customHeight="false" outlineLevel="0" collapsed="false">
      <c r="C953" s="6"/>
      <c r="D953" s="10"/>
      <c r="F953" s="11"/>
      <c r="G953" s="8"/>
      <c r="H953" s="10"/>
      <c r="Q953" s="8"/>
      <c r="S953" s="15"/>
    </row>
    <row r="954" customFormat="false" ht="15.75" hidden="false" customHeight="false" outlineLevel="0" collapsed="false">
      <c r="C954" s="6"/>
      <c r="D954" s="10"/>
      <c r="F954" s="11"/>
      <c r="G954" s="8"/>
      <c r="H954" s="10"/>
      <c r="Q954" s="8"/>
      <c r="S954" s="15"/>
    </row>
    <row r="955" customFormat="false" ht="15.75" hidden="false" customHeight="false" outlineLevel="0" collapsed="false">
      <c r="C955" s="6"/>
      <c r="D955" s="10"/>
      <c r="F955" s="11"/>
      <c r="G955" s="8"/>
      <c r="H955" s="10"/>
      <c r="Q955" s="8"/>
      <c r="S955" s="15"/>
    </row>
    <row r="956" customFormat="false" ht="15.75" hidden="false" customHeight="false" outlineLevel="0" collapsed="false">
      <c r="C956" s="6"/>
      <c r="D956" s="10"/>
      <c r="F956" s="11"/>
      <c r="G956" s="8"/>
      <c r="H956" s="10"/>
      <c r="Q956" s="8"/>
      <c r="S956" s="15"/>
    </row>
    <row r="957" customFormat="false" ht="15.75" hidden="false" customHeight="false" outlineLevel="0" collapsed="false">
      <c r="C957" s="6"/>
      <c r="D957" s="10"/>
      <c r="F957" s="11"/>
      <c r="G957" s="8"/>
      <c r="H957" s="10"/>
      <c r="Q957" s="8"/>
      <c r="S957" s="15"/>
    </row>
    <row r="958" customFormat="false" ht="15.75" hidden="false" customHeight="false" outlineLevel="0" collapsed="false">
      <c r="C958" s="6"/>
      <c r="D958" s="10"/>
      <c r="F958" s="11"/>
      <c r="G958" s="8"/>
      <c r="H958" s="10"/>
      <c r="Q958" s="8"/>
      <c r="S958" s="15"/>
    </row>
    <row r="959" customFormat="false" ht="15.75" hidden="false" customHeight="false" outlineLevel="0" collapsed="false">
      <c r="C959" s="6"/>
      <c r="D959" s="10"/>
      <c r="F959" s="11"/>
      <c r="G959" s="8"/>
      <c r="H959" s="10"/>
      <c r="Q959" s="8"/>
      <c r="S959" s="15"/>
    </row>
    <row r="960" customFormat="false" ht="15.75" hidden="false" customHeight="false" outlineLevel="0" collapsed="false">
      <c r="C960" s="6"/>
      <c r="D960" s="10"/>
      <c r="F960" s="11"/>
      <c r="G960" s="8"/>
      <c r="H960" s="10"/>
      <c r="Q960" s="8"/>
      <c r="S960" s="15"/>
    </row>
    <row r="961" customFormat="false" ht="15.75" hidden="false" customHeight="false" outlineLevel="0" collapsed="false">
      <c r="C961" s="6"/>
      <c r="D961" s="10"/>
      <c r="F961" s="11"/>
      <c r="G961" s="8"/>
      <c r="H961" s="10"/>
      <c r="Q961" s="8"/>
      <c r="S961" s="15"/>
    </row>
    <row r="962" customFormat="false" ht="15.75" hidden="false" customHeight="false" outlineLevel="0" collapsed="false">
      <c r="C962" s="6"/>
      <c r="D962" s="10"/>
      <c r="F962" s="11"/>
      <c r="G962" s="8"/>
      <c r="H962" s="10"/>
      <c r="Q962" s="8"/>
      <c r="S962" s="15"/>
    </row>
    <row r="963" customFormat="false" ht="15.75" hidden="false" customHeight="false" outlineLevel="0" collapsed="false">
      <c r="C963" s="6"/>
      <c r="D963" s="10"/>
      <c r="F963" s="11"/>
      <c r="G963" s="8"/>
      <c r="H963" s="10"/>
      <c r="Q963" s="8"/>
      <c r="S963" s="15"/>
    </row>
    <row r="964" customFormat="false" ht="15.75" hidden="false" customHeight="false" outlineLevel="0" collapsed="false">
      <c r="C964" s="6"/>
      <c r="D964" s="10"/>
      <c r="F964" s="11"/>
      <c r="G964" s="8"/>
      <c r="H964" s="10"/>
      <c r="Q964" s="8"/>
      <c r="S964" s="15"/>
    </row>
    <row r="965" customFormat="false" ht="15.75" hidden="false" customHeight="false" outlineLevel="0" collapsed="false">
      <c r="C965" s="6"/>
      <c r="D965" s="10"/>
      <c r="F965" s="11"/>
      <c r="G965" s="8"/>
      <c r="H965" s="10"/>
      <c r="Q965" s="8"/>
      <c r="S965" s="15"/>
    </row>
    <row r="966" customFormat="false" ht="15.75" hidden="false" customHeight="false" outlineLevel="0" collapsed="false">
      <c r="C966" s="6"/>
      <c r="D966" s="10"/>
      <c r="F966" s="11"/>
      <c r="G966" s="8"/>
      <c r="H966" s="10"/>
      <c r="Q966" s="8"/>
      <c r="S966" s="15"/>
    </row>
    <row r="967" customFormat="false" ht="15.75" hidden="false" customHeight="false" outlineLevel="0" collapsed="false">
      <c r="C967" s="6"/>
      <c r="D967" s="10"/>
      <c r="F967" s="11"/>
      <c r="G967" s="8"/>
      <c r="H967" s="10"/>
      <c r="Q967" s="8"/>
      <c r="S967" s="15"/>
    </row>
    <row r="968" customFormat="false" ht="15.75" hidden="false" customHeight="false" outlineLevel="0" collapsed="false">
      <c r="C968" s="6"/>
      <c r="D968" s="10"/>
      <c r="F968" s="11"/>
      <c r="G968" s="8"/>
      <c r="H968" s="10"/>
      <c r="Q968" s="8"/>
      <c r="S968" s="15"/>
    </row>
    <row r="969" customFormat="false" ht="15.75" hidden="false" customHeight="false" outlineLevel="0" collapsed="false">
      <c r="C969" s="6"/>
      <c r="D969" s="10"/>
      <c r="F969" s="11"/>
      <c r="G969" s="8"/>
      <c r="H969" s="10"/>
      <c r="Q969" s="8"/>
      <c r="S969" s="15"/>
    </row>
    <row r="970" customFormat="false" ht="15.75" hidden="false" customHeight="false" outlineLevel="0" collapsed="false">
      <c r="C970" s="6"/>
      <c r="D970" s="10"/>
      <c r="F970" s="11"/>
      <c r="G970" s="8"/>
      <c r="H970" s="10"/>
      <c r="Q970" s="8"/>
      <c r="S970" s="15"/>
    </row>
    <row r="971" customFormat="false" ht="15.75" hidden="false" customHeight="false" outlineLevel="0" collapsed="false">
      <c r="C971" s="6"/>
      <c r="D971" s="10"/>
      <c r="F971" s="11"/>
      <c r="G971" s="8"/>
      <c r="H971" s="10"/>
      <c r="Q971" s="8"/>
      <c r="S971" s="15"/>
    </row>
    <row r="972" customFormat="false" ht="15.75" hidden="false" customHeight="false" outlineLevel="0" collapsed="false">
      <c r="C972" s="6"/>
      <c r="D972" s="10"/>
      <c r="F972" s="11"/>
      <c r="G972" s="8"/>
      <c r="H972" s="10"/>
      <c r="Q972" s="8"/>
      <c r="S972" s="15"/>
    </row>
    <row r="973" customFormat="false" ht="15.75" hidden="false" customHeight="false" outlineLevel="0" collapsed="false">
      <c r="C973" s="6"/>
      <c r="D973" s="10"/>
      <c r="G973" s="8"/>
      <c r="H973" s="10"/>
      <c r="Q973" s="8"/>
      <c r="S973" s="15"/>
    </row>
    <row r="974" customFormat="false" ht="15.75" hidden="false" customHeight="false" outlineLevel="0" collapsed="false">
      <c r="C974" s="6"/>
      <c r="D974" s="10"/>
      <c r="G974" s="8"/>
      <c r="H974" s="10"/>
      <c r="Q974" s="8"/>
      <c r="S974" s="15"/>
    </row>
    <row r="975" customFormat="false" ht="15.75" hidden="false" customHeight="false" outlineLevel="0" collapsed="false">
      <c r="C975" s="6"/>
      <c r="D975" s="10"/>
      <c r="G975" s="8"/>
      <c r="H975" s="10"/>
      <c r="Q975" s="8"/>
      <c r="S975" s="15"/>
    </row>
    <row r="976" customFormat="false" ht="15.75" hidden="false" customHeight="false" outlineLevel="0" collapsed="false">
      <c r="C976" s="6"/>
      <c r="D976" s="10"/>
      <c r="G976" s="8"/>
      <c r="H976" s="10"/>
      <c r="Q976" s="8"/>
      <c r="S976" s="15"/>
    </row>
    <row r="977" customFormat="false" ht="15.75" hidden="false" customHeight="false" outlineLevel="0" collapsed="false">
      <c r="C977" s="6"/>
      <c r="D977" s="10"/>
      <c r="G977" s="8"/>
      <c r="H977" s="10"/>
      <c r="Q977" s="8"/>
      <c r="S977" s="15"/>
    </row>
    <row r="978" customFormat="false" ht="15.75" hidden="false" customHeight="false" outlineLevel="0" collapsed="false">
      <c r="C978" s="6"/>
      <c r="D978" s="10"/>
      <c r="G978" s="8"/>
      <c r="H978" s="10"/>
      <c r="Q978" s="8"/>
      <c r="S978" s="15"/>
    </row>
    <row r="979" customFormat="false" ht="15.75" hidden="false" customHeight="false" outlineLevel="0" collapsed="false">
      <c r="C979" s="6"/>
      <c r="D979" s="10"/>
      <c r="G979" s="8"/>
      <c r="H979" s="10"/>
      <c r="Q979" s="8"/>
      <c r="S979" s="15"/>
    </row>
    <row r="980" customFormat="false" ht="15.75" hidden="false" customHeight="false" outlineLevel="0" collapsed="false">
      <c r="C980" s="6"/>
      <c r="D980" s="10"/>
      <c r="G980" s="8"/>
      <c r="H980" s="10"/>
      <c r="Q980" s="8"/>
      <c r="S980" s="15"/>
    </row>
    <row r="981" customFormat="false" ht="15.75" hidden="false" customHeight="false" outlineLevel="0" collapsed="false">
      <c r="C981" s="6"/>
      <c r="D981" s="10"/>
      <c r="G981" s="8"/>
      <c r="H981" s="10"/>
      <c r="Q981" s="8"/>
      <c r="S981" s="15"/>
    </row>
    <row r="982" customFormat="false" ht="15.75" hidden="false" customHeight="false" outlineLevel="0" collapsed="false">
      <c r="C982" s="6"/>
      <c r="D982" s="10"/>
      <c r="G982" s="8"/>
      <c r="H982" s="10"/>
      <c r="Q982" s="8"/>
      <c r="S982" s="15"/>
    </row>
    <row r="983" customFormat="false" ht="15.75" hidden="false" customHeight="false" outlineLevel="0" collapsed="false">
      <c r="C983" s="6"/>
      <c r="D983" s="10"/>
      <c r="G983" s="8"/>
      <c r="H983" s="10"/>
      <c r="Q983" s="8"/>
      <c r="S983" s="15"/>
    </row>
    <row r="984" customFormat="false" ht="15.75" hidden="false" customHeight="false" outlineLevel="0" collapsed="false">
      <c r="C984" s="6"/>
      <c r="D984" s="10"/>
      <c r="G984" s="8"/>
      <c r="H984" s="10"/>
      <c r="Q984" s="8"/>
      <c r="S984" s="15"/>
    </row>
    <row r="985" customFormat="false" ht="15.75" hidden="false" customHeight="false" outlineLevel="0" collapsed="false">
      <c r="C985" s="6"/>
      <c r="D985" s="10"/>
      <c r="G985" s="8"/>
      <c r="H985" s="10"/>
      <c r="Q985" s="8"/>
      <c r="S985" s="15"/>
    </row>
    <row r="986" customFormat="false" ht="15.75" hidden="false" customHeight="false" outlineLevel="0" collapsed="false">
      <c r="C986" s="6"/>
      <c r="D986" s="10"/>
      <c r="G986" s="8"/>
      <c r="H986" s="10"/>
      <c r="Q986" s="8"/>
      <c r="S986" s="15"/>
    </row>
    <row r="987" customFormat="false" ht="15.75" hidden="false" customHeight="false" outlineLevel="0" collapsed="false">
      <c r="C987" s="6"/>
      <c r="D987" s="10"/>
      <c r="G987" s="8"/>
      <c r="H987" s="10"/>
      <c r="Q987" s="8"/>
      <c r="S987" s="15"/>
    </row>
    <row r="988" customFormat="false" ht="15.75" hidden="false" customHeight="false" outlineLevel="0" collapsed="false">
      <c r="C988" s="6"/>
      <c r="D988" s="10"/>
      <c r="G988" s="8"/>
      <c r="H988" s="10"/>
      <c r="Q988" s="8"/>
      <c r="S988" s="15"/>
    </row>
    <row r="989" customFormat="false" ht="15.75" hidden="false" customHeight="false" outlineLevel="0" collapsed="false">
      <c r="C989" s="6"/>
      <c r="D989" s="10"/>
      <c r="G989" s="8"/>
      <c r="H989" s="10"/>
      <c r="Q989" s="8"/>
      <c r="S989" s="15"/>
    </row>
    <row r="990" customFormat="false" ht="15.75" hidden="false" customHeight="false" outlineLevel="0" collapsed="false">
      <c r="C990" s="6"/>
      <c r="D990" s="10"/>
      <c r="G990" s="8"/>
      <c r="H990" s="10"/>
      <c r="Q990" s="8"/>
      <c r="S990" s="15"/>
    </row>
    <row r="991" customFormat="false" ht="15.75" hidden="false" customHeight="false" outlineLevel="0" collapsed="false">
      <c r="C991" s="6"/>
      <c r="D991" s="10"/>
      <c r="G991" s="8"/>
      <c r="H991" s="10"/>
      <c r="Q991" s="8"/>
      <c r="S991" s="15"/>
    </row>
    <row r="992" customFormat="false" ht="15.75" hidden="false" customHeight="false" outlineLevel="0" collapsed="false">
      <c r="C992" s="6"/>
      <c r="D992" s="10"/>
      <c r="G992" s="8"/>
      <c r="H992" s="10"/>
      <c r="Q992" s="8"/>
      <c r="S992" s="15"/>
    </row>
    <row r="993" customFormat="false" ht="15.75" hidden="false" customHeight="false" outlineLevel="0" collapsed="false">
      <c r="C993" s="6"/>
      <c r="D993" s="10"/>
      <c r="G993" s="8"/>
      <c r="H993" s="10"/>
      <c r="Q993" s="8"/>
      <c r="S993" s="15"/>
    </row>
    <row r="994" customFormat="false" ht="15.75" hidden="false" customHeight="false" outlineLevel="0" collapsed="false">
      <c r="C994" s="6"/>
      <c r="D994" s="10"/>
      <c r="G994" s="8"/>
      <c r="H994" s="10"/>
      <c r="Q994" s="8"/>
      <c r="S994" s="15"/>
    </row>
    <row r="995" customFormat="false" ht="15.75" hidden="false" customHeight="false" outlineLevel="0" collapsed="false">
      <c r="C995" s="6"/>
      <c r="D995" s="10"/>
      <c r="G995" s="8"/>
      <c r="H995" s="10"/>
      <c r="Q995" s="8"/>
      <c r="S995" s="15"/>
    </row>
    <row r="996" customFormat="false" ht="15.75" hidden="false" customHeight="false" outlineLevel="0" collapsed="false">
      <c r="C996" s="6"/>
      <c r="D996" s="10"/>
      <c r="G996" s="8"/>
      <c r="H996" s="10"/>
      <c r="Q996" s="8"/>
      <c r="S996" s="15"/>
    </row>
    <row r="997" customFormat="false" ht="15.75" hidden="false" customHeight="false" outlineLevel="0" collapsed="false">
      <c r="C997" s="6"/>
      <c r="D997" s="10"/>
      <c r="G997" s="8"/>
      <c r="H997" s="10"/>
      <c r="Q997" s="8"/>
      <c r="S997" s="15"/>
    </row>
    <row r="998" customFormat="false" ht="15.75" hidden="false" customHeight="false" outlineLevel="0" collapsed="false">
      <c r="C998" s="6"/>
      <c r="D998" s="10"/>
      <c r="G998" s="8"/>
      <c r="H998" s="10"/>
      <c r="Q998" s="8"/>
      <c r="S998" s="15"/>
    </row>
    <row r="999" customFormat="false" ht="15.75" hidden="false" customHeight="false" outlineLevel="0" collapsed="false">
      <c r="C999" s="6"/>
      <c r="D999" s="10"/>
      <c r="G999" s="8"/>
      <c r="H999" s="10"/>
      <c r="Q999" s="8"/>
      <c r="S999" s="15"/>
    </row>
    <row r="1000" customFormat="false" ht="15.75" hidden="false" customHeight="false" outlineLevel="0" collapsed="false">
      <c r="C1000" s="6"/>
      <c r="D1000" s="10"/>
      <c r="G1000" s="8"/>
      <c r="H1000" s="10"/>
      <c r="Q1000" s="8"/>
      <c r="S1000" s="1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6328125" defaultRowHeight="15.75" zeroHeight="false" outlineLevelRow="0" outlineLevelCol="0"/>
  <cols>
    <col collapsed="false" customWidth="false" hidden="true" outlineLevel="0" max="2" min="2" style="0" width="12.63"/>
    <col collapsed="false" customWidth="true" hidden="false" outlineLevel="0" max="4" min="4" style="0" width="15.88"/>
  </cols>
  <sheetData>
    <row r="1" customFormat="false" ht="15.75" hidden="false" customHeight="false" outlineLevel="0" collapsed="false">
      <c r="A1" s="1" t="s">
        <v>161</v>
      </c>
      <c r="B1" s="1" t="s">
        <v>569</v>
      </c>
      <c r="C1" s="1" t="s">
        <v>570</v>
      </c>
      <c r="D1" s="1" t="s">
        <v>571</v>
      </c>
      <c r="E1" s="1" t="s">
        <v>572</v>
      </c>
      <c r="F1" s="1" t="s">
        <v>115</v>
      </c>
    </row>
    <row r="2" customFormat="false" ht="15.75" hidden="false" customHeight="false" outlineLevel="0" collapsed="false">
      <c r="A2" s="1" t="s">
        <v>13</v>
      </c>
      <c r="B2" s="1" t="s">
        <v>573</v>
      </c>
      <c r="C2" s="7" t="b">
        <f aca="false">FALSE()</f>
        <v>0</v>
      </c>
      <c r="D2" s="7" t="b">
        <f aca="false">TRUE()</f>
        <v>1</v>
      </c>
      <c r="E2" s="1" t="n">
        <v>0.161365</v>
      </c>
      <c r="F2" s="1" t="n">
        <v>0.005422</v>
      </c>
    </row>
    <row r="3" customFormat="false" ht="15.75" hidden="false" customHeight="false" outlineLevel="0" collapsed="false">
      <c r="A3" s="1" t="s">
        <v>13</v>
      </c>
      <c r="B3" s="1" t="s">
        <v>573</v>
      </c>
      <c r="C3" s="7" t="b">
        <f aca="false">FALSE()</f>
        <v>0</v>
      </c>
      <c r="D3" s="7" t="b">
        <f aca="false">FALSE()</f>
        <v>0</v>
      </c>
      <c r="E3" s="1" t="n">
        <v>0.159016</v>
      </c>
      <c r="F3" s="1" t="n">
        <v>0.005392</v>
      </c>
    </row>
    <row r="4" customFormat="false" ht="15.75" hidden="false" customHeight="false" outlineLevel="0" collapsed="false">
      <c r="A4" s="1" t="s">
        <v>13</v>
      </c>
      <c r="B4" s="1" t="s">
        <v>573</v>
      </c>
      <c r="C4" s="7" t="b">
        <f aca="false">TRUE()</f>
        <v>1</v>
      </c>
      <c r="D4" s="7" t="b">
        <f aca="false">TRUE()</f>
        <v>1</v>
      </c>
      <c r="E4" s="1" t="n">
        <v>0.178799</v>
      </c>
      <c r="F4" s="1" t="n">
        <v>0.005431</v>
      </c>
    </row>
    <row r="5" customFormat="false" ht="15.75" hidden="false" customHeight="false" outlineLevel="0" collapsed="false">
      <c r="A5" s="1" t="s">
        <v>13</v>
      </c>
      <c r="B5" s="1" t="s">
        <v>573</v>
      </c>
      <c r="C5" s="7" t="b">
        <f aca="false">TRUE()</f>
        <v>1</v>
      </c>
      <c r="D5" s="7" t="b">
        <f aca="false">FALSE()</f>
        <v>0</v>
      </c>
      <c r="E5" s="1" t="n">
        <v>0.176502</v>
      </c>
      <c r="F5" s="1" t="n">
        <v>0.005401</v>
      </c>
    </row>
    <row r="6" customFormat="false" ht="15.75" hidden="false" customHeight="false" outlineLevel="0" collapsed="false">
      <c r="A6" s="1" t="s">
        <v>9</v>
      </c>
      <c r="B6" s="1" t="s">
        <v>573</v>
      </c>
      <c r="C6" s="7" t="b">
        <f aca="false">FALSE()</f>
        <v>0</v>
      </c>
      <c r="D6" s="7" t="b">
        <f aca="false">TRUE()</f>
        <v>1</v>
      </c>
      <c r="E6" s="1" t="n">
        <v>0.085017</v>
      </c>
      <c r="F6" s="1" t="n">
        <v>0.006415</v>
      </c>
    </row>
    <row r="7" customFormat="false" ht="15.75" hidden="false" customHeight="false" outlineLevel="0" collapsed="false">
      <c r="A7" s="1" t="s">
        <v>9</v>
      </c>
      <c r="B7" s="1" t="s">
        <v>573</v>
      </c>
      <c r="C7" s="7" t="b">
        <f aca="false">FALSE()</f>
        <v>0</v>
      </c>
      <c r="D7" s="7" t="b">
        <f aca="false">FALSE()</f>
        <v>0</v>
      </c>
      <c r="E7" s="1" t="n">
        <v>0.069805</v>
      </c>
      <c r="F7" s="1" t="n">
        <v>0.006227</v>
      </c>
    </row>
    <row r="8" customFormat="false" ht="15.75" hidden="false" customHeight="false" outlineLevel="0" collapsed="false">
      <c r="A8" s="1" t="s">
        <v>9</v>
      </c>
      <c r="B8" s="1" t="s">
        <v>573</v>
      </c>
      <c r="C8" s="7" t="b">
        <f aca="false">TRUE()</f>
        <v>1</v>
      </c>
      <c r="D8" s="7" t="b">
        <f aca="false">TRUE()</f>
        <v>1</v>
      </c>
      <c r="E8" s="1" t="n">
        <v>0.095887</v>
      </c>
      <c r="F8" s="1" t="n">
        <v>0.006384</v>
      </c>
    </row>
    <row r="9" customFormat="false" ht="15.75" hidden="false" customHeight="false" outlineLevel="0" collapsed="false">
      <c r="A9" s="1" t="s">
        <v>9</v>
      </c>
      <c r="B9" s="1" t="s">
        <v>573</v>
      </c>
      <c r="C9" s="7" t="b">
        <f aca="false">TRUE()</f>
        <v>1</v>
      </c>
      <c r="D9" s="7" t="b">
        <f aca="false">FALSE()</f>
        <v>0</v>
      </c>
      <c r="E9" s="1" t="n">
        <v>0.081374</v>
      </c>
      <c r="F9" s="1" t="n">
        <v>0.006189</v>
      </c>
    </row>
    <row r="10" customFormat="false" ht="15.75" hidden="false" customHeight="false" outlineLevel="0" collapsed="false">
      <c r="A10" s="1" t="s">
        <v>21</v>
      </c>
      <c r="B10" s="1" t="s">
        <v>573</v>
      </c>
      <c r="C10" s="7" t="b">
        <f aca="false">FALSE()</f>
        <v>0</v>
      </c>
      <c r="D10" s="7" t="b">
        <f aca="false">TRUE()</f>
        <v>1</v>
      </c>
      <c r="E10" s="1" t="n">
        <v>0.21706</v>
      </c>
      <c r="F10" s="1" t="n">
        <v>0.008069</v>
      </c>
    </row>
    <row r="11" customFormat="false" ht="15.75" hidden="false" customHeight="false" outlineLevel="0" collapsed="false">
      <c r="A11" s="1" t="s">
        <v>21</v>
      </c>
      <c r="B11" s="1" t="s">
        <v>573</v>
      </c>
      <c r="C11" s="7" t="b">
        <f aca="false">FALSE()</f>
        <v>0</v>
      </c>
      <c r="D11" s="7" t="b">
        <f aca="false">FALSE()</f>
        <v>0</v>
      </c>
      <c r="E11" s="1" t="n">
        <v>0.213634</v>
      </c>
      <c r="F11" s="1" t="n">
        <v>0.008028</v>
      </c>
    </row>
    <row r="12" customFormat="false" ht="15.75" hidden="false" customHeight="false" outlineLevel="0" collapsed="false">
      <c r="A12" s="1" t="s">
        <v>21</v>
      </c>
      <c r="B12" s="1" t="s">
        <v>573</v>
      </c>
      <c r="C12" s="7" t="b">
        <f aca="false">TRUE()</f>
        <v>1</v>
      </c>
      <c r="D12" s="7" t="b">
        <f aca="false">TRUE()</f>
        <v>1</v>
      </c>
      <c r="E12" s="1" t="n">
        <v>0.265325</v>
      </c>
      <c r="F12" s="1" t="n">
        <v>0.00815</v>
      </c>
    </row>
    <row r="13" customFormat="false" ht="15.75" hidden="false" customHeight="false" outlineLevel="0" collapsed="false">
      <c r="A13" s="1" t="s">
        <v>21</v>
      </c>
      <c r="B13" s="1" t="s">
        <v>573</v>
      </c>
      <c r="C13" s="7" t="b">
        <f aca="false">TRUE()</f>
        <v>1</v>
      </c>
      <c r="D13" s="7" t="b">
        <f aca="false">FALSE()</f>
        <v>0</v>
      </c>
      <c r="E13" s="1" t="n">
        <v>0.262027</v>
      </c>
      <c r="F13" s="1" t="n">
        <v>0.008109</v>
      </c>
    </row>
    <row r="14" customFormat="false" ht="15.75" hidden="false" customHeight="false" outlineLevel="0" collapsed="false">
      <c r="D14" s="11"/>
      <c r="E14" s="13"/>
    </row>
    <row r="15" customFormat="false" ht="15.75" hidden="false" customHeight="false" outlineLevel="0" collapsed="false">
      <c r="D15" s="11"/>
      <c r="E15" s="13"/>
    </row>
    <row r="16" customFormat="false" ht="15.75" hidden="false" customHeight="false" outlineLevel="0" collapsed="false">
      <c r="D16" s="11"/>
      <c r="E16" s="13"/>
    </row>
    <row r="17" customFormat="false" ht="15.75" hidden="false" customHeight="false" outlineLevel="0" collapsed="false">
      <c r="D17" s="11"/>
      <c r="E17" s="13"/>
    </row>
    <row r="18" customFormat="false" ht="15.75" hidden="false" customHeight="false" outlineLevel="0" collapsed="false">
      <c r="D18" s="11"/>
      <c r="E18" s="13"/>
    </row>
    <row r="19" customFormat="false" ht="15.75" hidden="false" customHeight="false" outlineLevel="0" collapsed="false">
      <c r="D19" s="11"/>
      <c r="E19" s="13"/>
    </row>
    <row r="20" customFormat="false" ht="15.75" hidden="false" customHeight="false" outlineLevel="0" collapsed="false">
      <c r="D20" s="11"/>
      <c r="E20" s="13"/>
    </row>
    <row r="21" customFormat="false" ht="15.75" hidden="false" customHeight="false" outlineLevel="0" collapsed="false">
      <c r="D21" s="11"/>
      <c r="E21" s="13"/>
    </row>
    <row r="22" customFormat="false" ht="15.75" hidden="false" customHeight="false" outlineLevel="0" collapsed="false">
      <c r="D22" s="11"/>
      <c r="E22" s="13"/>
    </row>
    <row r="23" customFormat="false" ht="15.75" hidden="false" customHeight="false" outlineLevel="0" collapsed="false">
      <c r="D23" s="11"/>
      <c r="E23" s="13"/>
    </row>
    <row r="24" customFormat="false" ht="15.75" hidden="false" customHeight="false" outlineLevel="0" collapsed="false">
      <c r="D24" s="11"/>
      <c r="E24" s="13"/>
    </row>
    <row r="25" customFormat="false" ht="15.75" hidden="false" customHeight="false" outlineLevel="0" collapsed="false">
      <c r="D25" s="11"/>
      <c r="E25" s="13"/>
    </row>
    <row r="26" customFormat="false" ht="15.75" hidden="false" customHeight="false" outlineLevel="0" collapsed="false">
      <c r="D26" s="11"/>
      <c r="E26" s="13"/>
    </row>
    <row r="27" customFormat="false" ht="15.75" hidden="false" customHeight="false" outlineLevel="0" collapsed="false">
      <c r="D27" s="11"/>
      <c r="E27" s="13"/>
    </row>
    <row r="28" customFormat="false" ht="15.75" hidden="false" customHeight="false" outlineLevel="0" collapsed="false">
      <c r="D28" s="11"/>
      <c r="E28" s="13"/>
    </row>
    <row r="29" customFormat="false" ht="15.75" hidden="false" customHeight="false" outlineLevel="0" collapsed="false">
      <c r="D29" s="11"/>
      <c r="E29" s="13"/>
    </row>
    <row r="30" customFormat="false" ht="15.75" hidden="false" customHeight="false" outlineLevel="0" collapsed="false">
      <c r="D30" s="11"/>
      <c r="E30" s="13"/>
    </row>
    <row r="31" customFormat="false" ht="15.75" hidden="false" customHeight="false" outlineLevel="0" collapsed="false">
      <c r="D31" s="11"/>
      <c r="E31" s="13"/>
    </row>
    <row r="32" customFormat="false" ht="15.75" hidden="false" customHeight="false" outlineLevel="0" collapsed="false">
      <c r="D32" s="11"/>
      <c r="E32" s="13"/>
    </row>
    <row r="33" customFormat="false" ht="15.75" hidden="false" customHeight="false" outlineLevel="0" collapsed="false">
      <c r="D33" s="11"/>
      <c r="E33" s="13"/>
    </row>
    <row r="34" customFormat="false" ht="15.75" hidden="false" customHeight="false" outlineLevel="0" collapsed="false">
      <c r="D34" s="11"/>
      <c r="E34" s="13"/>
    </row>
    <row r="35" customFormat="false" ht="15.75" hidden="false" customHeight="false" outlineLevel="0" collapsed="false">
      <c r="D35" s="11"/>
      <c r="E35" s="13"/>
    </row>
    <row r="36" customFormat="false" ht="15.75" hidden="false" customHeight="false" outlineLevel="0" collapsed="false">
      <c r="D36" s="11"/>
      <c r="E36" s="13"/>
    </row>
    <row r="37" customFormat="false" ht="15.75" hidden="false" customHeight="false" outlineLevel="0" collapsed="false">
      <c r="D37" s="11"/>
      <c r="E37" s="13"/>
    </row>
    <row r="38" customFormat="false" ht="15.75" hidden="false" customHeight="false" outlineLevel="0" collapsed="false">
      <c r="D38" s="11"/>
      <c r="E38" s="13"/>
    </row>
    <row r="39" customFormat="false" ht="15.75" hidden="false" customHeight="false" outlineLevel="0" collapsed="false">
      <c r="D39" s="11"/>
      <c r="E39" s="13"/>
    </row>
    <row r="40" customFormat="false" ht="15.75" hidden="false" customHeight="false" outlineLevel="0" collapsed="false">
      <c r="D40" s="11"/>
      <c r="E40" s="13"/>
    </row>
    <row r="41" customFormat="false" ht="15.75" hidden="false" customHeight="false" outlineLevel="0" collapsed="false">
      <c r="D41" s="11"/>
      <c r="E41" s="13"/>
    </row>
    <row r="42" customFormat="false" ht="15.75" hidden="false" customHeight="false" outlineLevel="0" collapsed="false">
      <c r="D42" s="11"/>
      <c r="E42" s="13"/>
    </row>
    <row r="43" customFormat="false" ht="15.75" hidden="false" customHeight="false" outlineLevel="0" collapsed="false">
      <c r="D43" s="11"/>
      <c r="E43" s="13"/>
    </row>
    <row r="44" customFormat="false" ht="15.75" hidden="false" customHeight="false" outlineLevel="0" collapsed="false">
      <c r="D44" s="11"/>
      <c r="E44" s="13"/>
    </row>
    <row r="45" customFormat="false" ht="15.75" hidden="false" customHeight="false" outlineLevel="0" collapsed="false">
      <c r="D45" s="11"/>
      <c r="E45" s="13"/>
    </row>
    <row r="46" customFormat="false" ht="15.75" hidden="false" customHeight="false" outlineLevel="0" collapsed="false">
      <c r="D46" s="11"/>
      <c r="E46" s="13"/>
    </row>
    <row r="47" customFormat="false" ht="15.75" hidden="false" customHeight="false" outlineLevel="0" collapsed="false">
      <c r="D47" s="11"/>
      <c r="E47" s="13"/>
    </row>
    <row r="48" customFormat="false" ht="15.75" hidden="false" customHeight="false" outlineLevel="0" collapsed="false">
      <c r="D48" s="11"/>
      <c r="E48" s="13"/>
    </row>
    <row r="49" customFormat="false" ht="15.75" hidden="false" customHeight="false" outlineLevel="0" collapsed="false">
      <c r="D49" s="11"/>
      <c r="E49" s="13"/>
    </row>
    <row r="50" customFormat="false" ht="15.75" hidden="false" customHeight="false" outlineLevel="0" collapsed="false">
      <c r="D50" s="11"/>
      <c r="E50" s="13"/>
    </row>
    <row r="51" customFormat="false" ht="15.75" hidden="false" customHeight="false" outlineLevel="0" collapsed="false">
      <c r="D51" s="11"/>
      <c r="E51" s="13"/>
    </row>
    <row r="52" customFormat="false" ht="15.75" hidden="false" customHeight="false" outlineLevel="0" collapsed="false">
      <c r="D52" s="11"/>
      <c r="E52" s="13"/>
    </row>
    <row r="53" customFormat="false" ht="15.75" hidden="false" customHeight="false" outlineLevel="0" collapsed="false">
      <c r="D53" s="11"/>
      <c r="E53" s="13"/>
    </row>
    <row r="54" customFormat="false" ht="15.75" hidden="false" customHeight="false" outlineLevel="0" collapsed="false">
      <c r="D54" s="11"/>
      <c r="E54" s="13"/>
    </row>
    <row r="55" customFormat="false" ht="15.75" hidden="false" customHeight="false" outlineLevel="0" collapsed="false">
      <c r="D55" s="11"/>
      <c r="E55" s="13"/>
    </row>
    <row r="56" customFormat="false" ht="15.75" hidden="false" customHeight="false" outlineLevel="0" collapsed="false">
      <c r="D56" s="11"/>
      <c r="E56" s="13"/>
    </row>
    <row r="57" customFormat="false" ht="15.75" hidden="false" customHeight="false" outlineLevel="0" collapsed="false">
      <c r="D57" s="11"/>
      <c r="E57" s="13"/>
    </row>
    <row r="58" customFormat="false" ht="15.75" hidden="false" customHeight="false" outlineLevel="0" collapsed="false">
      <c r="D58" s="11"/>
      <c r="E58" s="13"/>
    </row>
    <row r="59" customFormat="false" ht="15.75" hidden="false" customHeight="false" outlineLevel="0" collapsed="false">
      <c r="D59" s="11"/>
      <c r="E59" s="13"/>
    </row>
    <row r="60" customFormat="false" ht="15.75" hidden="false" customHeight="false" outlineLevel="0" collapsed="false">
      <c r="D60" s="11"/>
      <c r="E60" s="13"/>
    </row>
    <row r="61" customFormat="false" ht="15.75" hidden="false" customHeight="false" outlineLevel="0" collapsed="false">
      <c r="D61" s="11"/>
      <c r="E61" s="13"/>
    </row>
    <row r="62" customFormat="false" ht="15.75" hidden="false" customHeight="false" outlineLevel="0" collapsed="false">
      <c r="D62" s="11"/>
      <c r="E62" s="13"/>
    </row>
    <row r="63" customFormat="false" ht="15.75" hidden="false" customHeight="false" outlineLevel="0" collapsed="false">
      <c r="D63" s="11"/>
      <c r="E63" s="13"/>
    </row>
    <row r="64" customFormat="false" ht="15.75" hidden="false" customHeight="false" outlineLevel="0" collapsed="false">
      <c r="D64" s="11"/>
      <c r="E64" s="13"/>
    </row>
    <row r="65" customFormat="false" ht="15.75" hidden="false" customHeight="false" outlineLevel="0" collapsed="false">
      <c r="D65" s="11"/>
      <c r="E65" s="13"/>
    </row>
    <row r="66" customFormat="false" ht="15.75" hidden="false" customHeight="false" outlineLevel="0" collapsed="false">
      <c r="D66" s="11"/>
      <c r="E66" s="13"/>
    </row>
    <row r="67" customFormat="false" ht="15.75" hidden="false" customHeight="false" outlineLevel="0" collapsed="false">
      <c r="D67" s="11"/>
      <c r="E67" s="13"/>
    </row>
    <row r="68" customFormat="false" ht="15.75" hidden="false" customHeight="false" outlineLevel="0" collapsed="false">
      <c r="D68" s="11"/>
      <c r="E68" s="13"/>
    </row>
    <row r="69" customFormat="false" ht="15.75" hidden="false" customHeight="false" outlineLevel="0" collapsed="false">
      <c r="D69" s="11"/>
      <c r="E69" s="13"/>
    </row>
    <row r="70" customFormat="false" ht="15.75" hidden="false" customHeight="false" outlineLevel="0" collapsed="false">
      <c r="D70" s="11"/>
      <c r="E70" s="13"/>
    </row>
    <row r="71" customFormat="false" ht="15.75" hidden="false" customHeight="false" outlineLevel="0" collapsed="false">
      <c r="D71" s="11"/>
      <c r="E71" s="13"/>
    </row>
    <row r="72" customFormat="false" ht="15.75" hidden="false" customHeight="false" outlineLevel="0" collapsed="false">
      <c r="D72" s="11"/>
      <c r="E72" s="13"/>
    </row>
    <row r="73" customFormat="false" ht="15.75" hidden="false" customHeight="false" outlineLevel="0" collapsed="false">
      <c r="D73" s="11"/>
      <c r="E73" s="13"/>
    </row>
    <row r="74" customFormat="false" ht="15.75" hidden="false" customHeight="false" outlineLevel="0" collapsed="false">
      <c r="D74" s="11"/>
      <c r="E74" s="13"/>
    </row>
    <row r="75" customFormat="false" ht="15.75" hidden="false" customHeight="false" outlineLevel="0" collapsed="false">
      <c r="D75" s="11"/>
      <c r="E75" s="13"/>
    </row>
    <row r="76" customFormat="false" ht="15.75" hidden="false" customHeight="false" outlineLevel="0" collapsed="false">
      <c r="D76" s="11"/>
      <c r="E76" s="13"/>
    </row>
    <row r="77" customFormat="false" ht="15.75" hidden="false" customHeight="false" outlineLevel="0" collapsed="false">
      <c r="D77" s="11"/>
      <c r="E77" s="13"/>
    </row>
    <row r="78" customFormat="false" ht="15.75" hidden="false" customHeight="false" outlineLevel="0" collapsed="false">
      <c r="D78" s="11"/>
      <c r="E78" s="13"/>
    </row>
    <row r="79" customFormat="false" ht="15.75" hidden="false" customHeight="false" outlineLevel="0" collapsed="false">
      <c r="D79" s="11"/>
      <c r="E79" s="13"/>
    </row>
    <row r="80" customFormat="false" ht="15.75" hidden="false" customHeight="false" outlineLevel="0" collapsed="false">
      <c r="D80" s="11"/>
      <c r="E80" s="13"/>
    </row>
    <row r="81" customFormat="false" ht="15.75" hidden="false" customHeight="false" outlineLevel="0" collapsed="false">
      <c r="D81" s="11"/>
      <c r="E81" s="13"/>
    </row>
    <row r="82" customFormat="false" ht="15.75" hidden="false" customHeight="false" outlineLevel="0" collapsed="false">
      <c r="D82" s="11"/>
      <c r="E82" s="13"/>
    </row>
    <row r="83" customFormat="false" ht="15.75" hidden="false" customHeight="false" outlineLevel="0" collapsed="false">
      <c r="D83" s="11"/>
      <c r="E83" s="13"/>
    </row>
    <row r="84" customFormat="false" ht="15.75" hidden="false" customHeight="false" outlineLevel="0" collapsed="false">
      <c r="D84" s="11"/>
      <c r="E84" s="13"/>
    </row>
    <row r="85" customFormat="false" ht="15.75" hidden="false" customHeight="false" outlineLevel="0" collapsed="false">
      <c r="D85" s="11"/>
      <c r="E85" s="13"/>
    </row>
    <row r="86" customFormat="false" ht="15.75" hidden="false" customHeight="false" outlineLevel="0" collapsed="false">
      <c r="D86" s="11"/>
      <c r="E86" s="13"/>
    </row>
    <row r="87" customFormat="false" ht="15.75" hidden="false" customHeight="false" outlineLevel="0" collapsed="false">
      <c r="D87" s="11"/>
      <c r="E87" s="13"/>
    </row>
    <row r="88" customFormat="false" ht="15.75" hidden="false" customHeight="false" outlineLevel="0" collapsed="false">
      <c r="D88" s="11"/>
      <c r="E88" s="13"/>
    </row>
    <row r="89" customFormat="false" ht="15.75" hidden="false" customHeight="false" outlineLevel="0" collapsed="false">
      <c r="D89" s="11"/>
      <c r="E89" s="13"/>
    </row>
    <row r="90" customFormat="false" ht="15.75" hidden="false" customHeight="false" outlineLevel="0" collapsed="false">
      <c r="D90" s="11"/>
      <c r="E90" s="13"/>
    </row>
    <row r="91" customFormat="false" ht="15.75" hidden="false" customHeight="false" outlineLevel="0" collapsed="false">
      <c r="D91" s="11"/>
      <c r="E91" s="13"/>
    </row>
    <row r="92" customFormat="false" ht="15.75" hidden="false" customHeight="false" outlineLevel="0" collapsed="false">
      <c r="D92" s="11"/>
      <c r="E92" s="13"/>
    </row>
    <row r="93" customFormat="false" ht="15.75" hidden="false" customHeight="false" outlineLevel="0" collapsed="false">
      <c r="D93" s="11"/>
      <c r="E93" s="13"/>
    </row>
    <row r="94" customFormat="false" ht="15.75" hidden="false" customHeight="false" outlineLevel="0" collapsed="false">
      <c r="D94" s="11"/>
      <c r="E94" s="13"/>
    </row>
    <row r="95" customFormat="false" ht="15.75" hidden="false" customHeight="false" outlineLevel="0" collapsed="false">
      <c r="D95" s="11"/>
      <c r="E95" s="13"/>
    </row>
    <row r="96" customFormat="false" ht="15.75" hidden="false" customHeight="false" outlineLevel="0" collapsed="false">
      <c r="D96" s="11"/>
      <c r="E96" s="13"/>
    </row>
    <row r="97" customFormat="false" ht="15.75" hidden="false" customHeight="false" outlineLevel="0" collapsed="false">
      <c r="D97" s="11"/>
      <c r="E97" s="13"/>
    </row>
    <row r="98" customFormat="false" ht="15.75" hidden="false" customHeight="false" outlineLevel="0" collapsed="false">
      <c r="D98" s="11"/>
      <c r="E98" s="13"/>
    </row>
    <row r="99" customFormat="false" ht="15.75" hidden="false" customHeight="false" outlineLevel="0" collapsed="false">
      <c r="D99" s="11"/>
      <c r="E99" s="13"/>
    </row>
    <row r="100" customFormat="false" ht="15.75" hidden="false" customHeight="false" outlineLevel="0" collapsed="false">
      <c r="D100" s="11"/>
      <c r="E100" s="13"/>
    </row>
    <row r="101" customFormat="false" ht="15.75" hidden="false" customHeight="false" outlineLevel="0" collapsed="false">
      <c r="D101" s="11"/>
      <c r="E101" s="13"/>
    </row>
    <row r="102" customFormat="false" ht="15.75" hidden="false" customHeight="false" outlineLevel="0" collapsed="false">
      <c r="D102" s="11"/>
      <c r="E102" s="13"/>
    </row>
    <row r="103" customFormat="false" ht="15.75" hidden="false" customHeight="false" outlineLevel="0" collapsed="false">
      <c r="D103" s="11"/>
      <c r="E103" s="13"/>
    </row>
    <row r="104" customFormat="false" ht="15.75" hidden="false" customHeight="false" outlineLevel="0" collapsed="false">
      <c r="D104" s="11"/>
      <c r="E104" s="13"/>
    </row>
    <row r="105" customFormat="false" ht="15.75" hidden="false" customHeight="false" outlineLevel="0" collapsed="false">
      <c r="D105" s="11"/>
      <c r="E105" s="13"/>
    </row>
    <row r="106" customFormat="false" ht="15.75" hidden="false" customHeight="false" outlineLevel="0" collapsed="false">
      <c r="D106" s="11"/>
      <c r="E106" s="13"/>
    </row>
    <row r="107" customFormat="false" ht="15.75" hidden="false" customHeight="false" outlineLevel="0" collapsed="false">
      <c r="D107" s="11"/>
      <c r="E107" s="13"/>
    </row>
    <row r="108" customFormat="false" ht="15.75" hidden="false" customHeight="false" outlineLevel="0" collapsed="false">
      <c r="D108" s="11"/>
      <c r="E108" s="13"/>
    </row>
    <row r="109" customFormat="false" ht="15.75" hidden="false" customHeight="false" outlineLevel="0" collapsed="false">
      <c r="D109" s="11"/>
      <c r="E109" s="13"/>
    </row>
    <row r="110" customFormat="false" ht="15.75" hidden="false" customHeight="false" outlineLevel="0" collapsed="false">
      <c r="D110" s="11"/>
      <c r="E110" s="13"/>
    </row>
    <row r="111" customFormat="false" ht="15.75" hidden="false" customHeight="false" outlineLevel="0" collapsed="false">
      <c r="D111" s="11"/>
      <c r="E111" s="13"/>
    </row>
    <row r="112" customFormat="false" ht="15.75" hidden="false" customHeight="false" outlineLevel="0" collapsed="false">
      <c r="D112" s="11"/>
      <c r="E112" s="13"/>
    </row>
    <row r="113" customFormat="false" ht="15.75" hidden="false" customHeight="false" outlineLevel="0" collapsed="false">
      <c r="D113" s="11"/>
      <c r="E113" s="13"/>
    </row>
    <row r="114" customFormat="false" ht="15.75" hidden="false" customHeight="false" outlineLevel="0" collapsed="false">
      <c r="D114" s="11"/>
      <c r="E114" s="13"/>
    </row>
    <row r="115" customFormat="false" ht="15.75" hidden="false" customHeight="false" outlineLevel="0" collapsed="false">
      <c r="D115" s="11"/>
      <c r="E115" s="13"/>
    </row>
    <row r="116" customFormat="false" ht="15.75" hidden="false" customHeight="false" outlineLevel="0" collapsed="false">
      <c r="D116" s="11"/>
      <c r="E116" s="13"/>
    </row>
    <row r="117" customFormat="false" ht="15.75" hidden="false" customHeight="false" outlineLevel="0" collapsed="false">
      <c r="D117" s="11"/>
      <c r="E117" s="13"/>
    </row>
    <row r="118" customFormat="false" ht="15.75" hidden="false" customHeight="false" outlineLevel="0" collapsed="false">
      <c r="D118" s="11"/>
      <c r="E118" s="13"/>
    </row>
    <row r="119" customFormat="false" ht="15.75" hidden="false" customHeight="false" outlineLevel="0" collapsed="false">
      <c r="D119" s="11"/>
      <c r="E119" s="13"/>
    </row>
    <row r="120" customFormat="false" ht="15.75" hidden="false" customHeight="false" outlineLevel="0" collapsed="false">
      <c r="D120" s="11"/>
      <c r="E120" s="13"/>
    </row>
    <row r="121" customFormat="false" ht="15.75" hidden="false" customHeight="false" outlineLevel="0" collapsed="false">
      <c r="D121" s="11"/>
      <c r="E121" s="13"/>
    </row>
    <row r="122" customFormat="false" ht="15.75" hidden="false" customHeight="false" outlineLevel="0" collapsed="false">
      <c r="D122" s="11"/>
      <c r="E122" s="13"/>
    </row>
    <row r="123" customFormat="false" ht="15.75" hidden="false" customHeight="false" outlineLevel="0" collapsed="false">
      <c r="D123" s="11"/>
      <c r="E123" s="13"/>
    </row>
    <row r="124" customFormat="false" ht="15.75" hidden="false" customHeight="false" outlineLevel="0" collapsed="false">
      <c r="D124" s="11"/>
      <c r="E124" s="13"/>
    </row>
    <row r="125" customFormat="false" ht="15.75" hidden="false" customHeight="false" outlineLevel="0" collapsed="false">
      <c r="D125" s="11"/>
      <c r="E125" s="13"/>
    </row>
    <row r="126" customFormat="false" ht="15.75" hidden="false" customHeight="false" outlineLevel="0" collapsed="false">
      <c r="D126" s="11"/>
      <c r="E126" s="13"/>
    </row>
    <row r="127" customFormat="false" ht="15.75" hidden="false" customHeight="false" outlineLevel="0" collapsed="false">
      <c r="D127" s="11"/>
      <c r="E127" s="13"/>
    </row>
    <row r="128" customFormat="false" ht="15.75" hidden="false" customHeight="false" outlineLevel="0" collapsed="false">
      <c r="D128" s="11"/>
      <c r="E128" s="13"/>
    </row>
    <row r="129" customFormat="false" ht="15.75" hidden="false" customHeight="false" outlineLevel="0" collapsed="false">
      <c r="D129" s="11"/>
      <c r="E129" s="13"/>
    </row>
    <row r="130" customFormat="false" ht="15.75" hidden="false" customHeight="false" outlineLevel="0" collapsed="false">
      <c r="D130" s="11"/>
      <c r="E130" s="13"/>
    </row>
    <row r="131" customFormat="false" ht="15.75" hidden="false" customHeight="false" outlineLevel="0" collapsed="false">
      <c r="D131" s="11"/>
      <c r="E131" s="13"/>
    </row>
    <row r="132" customFormat="false" ht="15.75" hidden="false" customHeight="false" outlineLevel="0" collapsed="false">
      <c r="D132" s="11"/>
      <c r="E132" s="13"/>
    </row>
    <row r="133" customFormat="false" ht="15.75" hidden="false" customHeight="false" outlineLevel="0" collapsed="false">
      <c r="D133" s="11"/>
      <c r="E133" s="13"/>
    </row>
    <row r="134" customFormat="false" ht="15.75" hidden="false" customHeight="false" outlineLevel="0" collapsed="false">
      <c r="D134" s="11"/>
      <c r="E134" s="13"/>
    </row>
    <row r="135" customFormat="false" ht="15.75" hidden="false" customHeight="false" outlineLevel="0" collapsed="false">
      <c r="D135" s="11"/>
      <c r="E135" s="13"/>
    </row>
    <row r="136" customFormat="false" ht="15.75" hidden="false" customHeight="false" outlineLevel="0" collapsed="false">
      <c r="D136" s="11"/>
      <c r="E136" s="13"/>
    </row>
    <row r="137" customFormat="false" ht="15.75" hidden="false" customHeight="false" outlineLevel="0" collapsed="false">
      <c r="D137" s="11"/>
      <c r="E137" s="13"/>
    </row>
    <row r="138" customFormat="false" ht="15.75" hidden="false" customHeight="false" outlineLevel="0" collapsed="false">
      <c r="D138" s="11"/>
      <c r="E138" s="13"/>
    </row>
    <row r="139" customFormat="false" ht="15.75" hidden="false" customHeight="false" outlineLevel="0" collapsed="false">
      <c r="D139" s="11"/>
      <c r="E139" s="13"/>
    </row>
    <row r="140" customFormat="false" ht="15.75" hidden="false" customHeight="false" outlineLevel="0" collapsed="false">
      <c r="D140" s="11"/>
      <c r="E140" s="13"/>
    </row>
    <row r="141" customFormat="false" ht="15.75" hidden="false" customHeight="false" outlineLevel="0" collapsed="false">
      <c r="D141" s="11"/>
      <c r="E141" s="13"/>
    </row>
    <row r="142" customFormat="false" ht="15.75" hidden="false" customHeight="false" outlineLevel="0" collapsed="false">
      <c r="D142" s="11"/>
      <c r="E142" s="13"/>
    </row>
    <row r="143" customFormat="false" ht="15.75" hidden="false" customHeight="false" outlineLevel="0" collapsed="false">
      <c r="D143" s="11"/>
      <c r="E143" s="13"/>
    </row>
    <row r="144" customFormat="false" ht="15.75" hidden="false" customHeight="false" outlineLevel="0" collapsed="false">
      <c r="D144" s="11"/>
      <c r="E144" s="13"/>
    </row>
    <row r="145" customFormat="false" ht="15.75" hidden="false" customHeight="false" outlineLevel="0" collapsed="false">
      <c r="D145" s="11"/>
      <c r="E145" s="13"/>
    </row>
    <row r="146" customFormat="false" ht="15.75" hidden="false" customHeight="false" outlineLevel="0" collapsed="false">
      <c r="D146" s="11"/>
      <c r="E146" s="13"/>
    </row>
    <row r="147" customFormat="false" ht="15.75" hidden="false" customHeight="false" outlineLevel="0" collapsed="false">
      <c r="D147" s="11"/>
      <c r="E147" s="13"/>
    </row>
    <row r="148" customFormat="false" ht="15.75" hidden="false" customHeight="false" outlineLevel="0" collapsed="false">
      <c r="D148" s="11"/>
      <c r="E148" s="13"/>
    </row>
    <row r="149" customFormat="false" ht="15.75" hidden="false" customHeight="false" outlineLevel="0" collapsed="false">
      <c r="D149" s="11"/>
      <c r="E149" s="13"/>
    </row>
    <row r="150" customFormat="false" ht="15.75" hidden="false" customHeight="false" outlineLevel="0" collapsed="false">
      <c r="D150" s="11"/>
      <c r="E150" s="13"/>
    </row>
    <row r="151" customFormat="false" ht="15.75" hidden="false" customHeight="false" outlineLevel="0" collapsed="false">
      <c r="D151" s="11"/>
      <c r="E151" s="13"/>
    </row>
    <row r="152" customFormat="false" ht="15.75" hidden="false" customHeight="false" outlineLevel="0" collapsed="false">
      <c r="D152" s="11"/>
      <c r="E152" s="13"/>
    </row>
    <row r="153" customFormat="false" ht="15.75" hidden="false" customHeight="false" outlineLevel="0" collapsed="false">
      <c r="D153" s="11"/>
      <c r="E153" s="13"/>
    </row>
    <row r="154" customFormat="false" ht="15.75" hidden="false" customHeight="false" outlineLevel="0" collapsed="false">
      <c r="D154" s="11"/>
      <c r="E154" s="13"/>
    </row>
    <row r="155" customFormat="false" ht="15.75" hidden="false" customHeight="false" outlineLevel="0" collapsed="false">
      <c r="D155" s="11"/>
      <c r="E155" s="13"/>
    </row>
    <row r="156" customFormat="false" ht="15.75" hidden="false" customHeight="false" outlineLevel="0" collapsed="false">
      <c r="D156" s="11"/>
      <c r="E156" s="13"/>
    </row>
    <row r="157" customFormat="false" ht="15.75" hidden="false" customHeight="false" outlineLevel="0" collapsed="false">
      <c r="D157" s="11"/>
      <c r="E157" s="13"/>
    </row>
    <row r="158" customFormat="false" ht="15.75" hidden="false" customHeight="false" outlineLevel="0" collapsed="false">
      <c r="D158" s="11"/>
      <c r="E158" s="13"/>
    </row>
    <row r="159" customFormat="false" ht="15.75" hidden="false" customHeight="false" outlineLevel="0" collapsed="false">
      <c r="D159" s="11"/>
      <c r="E159" s="13"/>
    </row>
    <row r="160" customFormat="false" ht="15.75" hidden="false" customHeight="false" outlineLevel="0" collapsed="false">
      <c r="D160" s="11"/>
      <c r="E160" s="13"/>
    </row>
    <row r="161" customFormat="false" ht="15.75" hidden="false" customHeight="false" outlineLevel="0" collapsed="false">
      <c r="D161" s="11"/>
      <c r="E161" s="13"/>
    </row>
    <row r="162" customFormat="false" ht="15.75" hidden="false" customHeight="false" outlineLevel="0" collapsed="false">
      <c r="D162" s="11"/>
      <c r="E162" s="13"/>
    </row>
    <row r="163" customFormat="false" ht="15.75" hidden="false" customHeight="false" outlineLevel="0" collapsed="false">
      <c r="D163" s="11"/>
      <c r="E163" s="13"/>
    </row>
    <row r="164" customFormat="false" ht="15.75" hidden="false" customHeight="false" outlineLevel="0" collapsed="false">
      <c r="D164" s="11"/>
      <c r="E164" s="13"/>
    </row>
    <row r="165" customFormat="false" ht="15.75" hidden="false" customHeight="false" outlineLevel="0" collapsed="false">
      <c r="D165" s="11"/>
      <c r="E165" s="13"/>
    </row>
    <row r="166" customFormat="false" ht="15.75" hidden="false" customHeight="false" outlineLevel="0" collapsed="false">
      <c r="D166" s="11"/>
      <c r="E166" s="13"/>
    </row>
    <row r="167" customFormat="false" ht="15.75" hidden="false" customHeight="false" outlineLevel="0" collapsed="false">
      <c r="D167" s="11"/>
      <c r="E167" s="13"/>
    </row>
    <row r="168" customFormat="false" ht="15.75" hidden="false" customHeight="false" outlineLevel="0" collapsed="false">
      <c r="D168" s="11"/>
      <c r="E168" s="13"/>
    </row>
    <row r="169" customFormat="false" ht="15.75" hidden="false" customHeight="false" outlineLevel="0" collapsed="false">
      <c r="D169" s="11"/>
      <c r="E169" s="13"/>
    </row>
    <row r="170" customFormat="false" ht="15.75" hidden="false" customHeight="false" outlineLevel="0" collapsed="false">
      <c r="D170" s="11"/>
      <c r="E170" s="13"/>
    </row>
    <row r="171" customFormat="false" ht="15.75" hidden="false" customHeight="false" outlineLevel="0" collapsed="false">
      <c r="D171" s="11"/>
      <c r="E171" s="13"/>
    </row>
    <row r="172" customFormat="false" ht="15.75" hidden="false" customHeight="false" outlineLevel="0" collapsed="false">
      <c r="D172" s="11"/>
      <c r="E172" s="13"/>
    </row>
    <row r="173" customFormat="false" ht="15.75" hidden="false" customHeight="false" outlineLevel="0" collapsed="false">
      <c r="D173" s="11"/>
      <c r="E173" s="13"/>
    </row>
    <row r="174" customFormat="false" ht="15.75" hidden="false" customHeight="false" outlineLevel="0" collapsed="false">
      <c r="D174" s="11"/>
      <c r="E174" s="13"/>
    </row>
    <row r="175" customFormat="false" ht="15.75" hidden="false" customHeight="false" outlineLevel="0" collapsed="false">
      <c r="D175" s="11"/>
      <c r="E175" s="13"/>
    </row>
    <row r="176" customFormat="false" ht="15.75" hidden="false" customHeight="false" outlineLevel="0" collapsed="false">
      <c r="D176" s="11"/>
      <c r="E176" s="13"/>
    </row>
    <row r="177" customFormat="false" ht="15.75" hidden="false" customHeight="false" outlineLevel="0" collapsed="false">
      <c r="D177" s="11"/>
      <c r="E177" s="13"/>
    </row>
    <row r="178" customFormat="false" ht="15.75" hidden="false" customHeight="false" outlineLevel="0" collapsed="false">
      <c r="D178" s="11"/>
      <c r="E178" s="13"/>
    </row>
    <row r="179" customFormat="false" ht="15.75" hidden="false" customHeight="false" outlineLevel="0" collapsed="false">
      <c r="D179" s="11"/>
      <c r="E179" s="13"/>
    </row>
    <row r="180" customFormat="false" ht="15.75" hidden="false" customHeight="false" outlineLevel="0" collapsed="false">
      <c r="D180" s="11"/>
      <c r="E180" s="13"/>
    </row>
    <row r="181" customFormat="false" ht="15.75" hidden="false" customHeight="false" outlineLevel="0" collapsed="false">
      <c r="D181" s="11"/>
      <c r="E181" s="13"/>
    </row>
    <row r="182" customFormat="false" ht="15.75" hidden="false" customHeight="false" outlineLevel="0" collapsed="false">
      <c r="D182" s="11"/>
      <c r="E182" s="13"/>
    </row>
    <row r="183" customFormat="false" ht="15.75" hidden="false" customHeight="false" outlineLevel="0" collapsed="false">
      <c r="D183" s="11"/>
      <c r="E183" s="13"/>
    </row>
    <row r="184" customFormat="false" ht="15.75" hidden="false" customHeight="false" outlineLevel="0" collapsed="false">
      <c r="D184" s="11"/>
      <c r="E184" s="13"/>
    </row>
    <row r="185" customFormat="false" ht="15.75" hidden="false" customHeight="false" outlineLevel="0" collapsed="false">
      <c r="D185" s="11"/>
      <c r="E185" s="13"/>
    </row>
    <row r="186" customFormat="false" ht="15.75" hidden="false" customHeight="false" outlineLevel="0" collapsed="false">
      <c r="D186" s="11"/>
      <c r="E186" s="13"/>
    </row>
    <row r="187" customFormat="false" ht="15.75" hidden="false" customHeight="false" outlineLevel="0" collapsed="false">
      <c r="D187" s="11"/>
      <c r="E187" s="13"/>
    </row>
    <row r="188" customFormat="false" ht="15.75" hidden="false" customHeight="false" outlineLevel="0" collapsed="false">
      <c r="D188" s="11"/>
      <c r="E188" s="13"/>
    </row>
    <row r="189" customFormat="false" ht="15.75" hidden="false" customHeight="false" outlineLevel="0" collapsed="false">
      <c r="D189" s="11"/>
      <c r="E189" s="13"/>
    </row>
    <row r="190" customFormat="false" ht="15.75" hidden="false" customHeight="false" outlineLevel="0" collapsed="false">
      <c r="D190" s="11"/>
      <c r="E190" s="13"/>
    </row>
    <row r="191" customFormat="false" ht="15.75" hidden="false" customHeight="false" outlineLevel="0" collapsed="false">
      <c r="D191" s="11"/>
      <c r="E191" s="13"/>
    </row>
    <row r="192" customFormat="false" ht="15.75" hidden="false" customHeight="false" outlineLevel="0" collapsed="false">
      <c r="D192" s="11"/>
      <c r="E192" s="13"/>
    </row>
    <row r="193" customFormat="false" ht="15.75" hidden="false" customHeight="false" outlineLevel="0" collapsed="false">
      <c r="D193" s="11"/>
      <c r="E193" s="13"/>
    </row>
    <row r="194" customFormat="false" ht="15.75" hidden="false" customHeight="false" outlineLevel="0" collapsed="false">
      <c r="D194" s="11"/>
      <c r="E194" s="13"/>
    </row>
    <row r="195" customFormat="false" ht="15.75" hidden="false" customHeight="false" outlineLevel="0" collapsed="false">
      <c r="D195" s="11"/>
      <c r="E195" s="13"/>
    </row>
    <row r="196" customFormat="false" ht="15.75" hidden="false" customHeight="false" outlineLevel="0" collapsed="false">
      <c r="D196" s="11"/>
      <c r="E196" s="13"/>
    </row>
    <row r="197" customFormat="false" ht="15.75" hidden="false" customHeight="false" outlineLevel="0" collapsed="false">
      <c r="D197" s="11"/>
      <c r="E197" s="13"/>
    </row>
    <row r="198" customFormat="false" ht="15.75" hidden="false" customHeight="false" outlineLevel="0" collapsed="false">
      <c r="D198" s="11"/>
      <c r="E198" s="13"/>
    </row>
    <row r="199" customFormat="false" ht="15.75" hidden="false" customHeight="false" outlineLevel="0" collapsed="false">
      <c r="D199" s="11"/>
      <c r="E199" s="13"/>
    </row>
    <row r="200" customFormat="false" ht="15.75" hidden="false" customHeight="false" outlineLevel="0" collapsed="false">
      <c r="D200" s="11"/>
      <c r="E200" s="13"/>
    </row>
    <row r="201" customFormat="false" ht="15.75" hidden="false" customHeight="false" outlineLevel="0" collapsed="false">
      <c r="D201" s="11"/>
      <c r="E201" s="13"/>
    </row>
    <row r="202" customFormat="false" ht="15.75" hidden="false" customHeight="false" outlineLevel="0" collapsed="false">
      <c r="D202" s="11"/>
      <c r="E202" s="13"/>
    </row>
    <row r="203" customFormat="false" ht="15.75" hidden="false" customHeight="false" outlineLevel="0" collapsed="false">
      <c r="D203" s="11"/>
      <c r="E203" s="13"/>
    </row>
    <row r="204" customFormat="false" ht="15.75" hidden="false" customHeight="false" outlineLevel="0" collapsed="false">
      <c r="D204" s="11"/>
      <c r="E204" s="13"/>
    </row>
    <row r="205" customFormat="false" ht="15.75" hidden="false" customHeight="false" outlineLevel="0" collapsed="false">
      <c r="D205" s="11"/>
      <c r="E205" s="13"/>
    </row>
    <row r="206" customFormat="false" ht="15.75" hidden="false" customHeight="false" outlineLevel="0" collapsed="false">
      <c r="D206" s="11"/>
      <c r="E206" s="13"/>
    </row>
    <row r="207" customFormat="false" ht="15.75" hidden="false" customHeight="false" outlineLevel="0" collapsed="false">
      <c r="D207" s="11"/>
      <c r="E207" s="13"/>
    </row>
    <row r="208" customFormat="false" ht="15.75" hidden="false" customHeight="false" outlineLevel="0" collapsed="false">
      <c r="D208" s="11"/>
      <c r="E208" s="13"/>
    </row>
    <row r="209" customFormat="false" ht="15.75" hidden="false" customHeight="false" outlineLevel="0" collapsed="false">
      <c r="D209" s="11"/>
      <c r="E209" s="13"/>
    </row>
    <row r="210" customFormat="false" ht="15.75" hidden="false" customHeight="false" outlineLevel="0" collapsed="false">
      <c r="D210" s="11"/>
      <c r="E210" s="13"/>
    </row>
    <row r="211" customFormat="false" ht="15.75" hidden="false" customHeight="false" outlineLevel="0" collapsed="false">
      <c r="D211" s="11"/>
      <c r="E211" s="13"/>
    </row>
    <row r="212" customFormat="false" ht="15.75" hidden="false" customHeight="false" outlineLevel="0" collapsed="false">
      <c r="D212" s="11"/>
      <c r="E212" s="13"/>
    </row>
    <row r="213" customFormat="false" ht="15.75" hidden="false" customHeight="false" outlineLevel="0" collapsed="false">
      <c r="D213" s="11"/>
      <c r="E213" s="13"/>
    </row>
    <row r="214" customFormat="false" ht="15.75" hidden="false" customHeight="false" outlineLevel="0" collapsed="false">
      <c r="D214" s="11"/>
      <c r="E214" s="13"/>
    </row>
    <row r="215" customFormat="false" ht="15.75" hidden="false" customHeight="false" outlineLevel="0" collapsed="false">
      <c r="D215" s="11"/>
      <c r="E215" s="13"/>
    </row>
    <row r="216" customFormat="false" ht="15.75" hidden="false" customHeight="false" outlineLevel="0" collapsed="false">
      <c r="D216" s="11"/>
      <c r="E216" s="13"/>
    </row>
    <row r="217" customFormat="false" ht="15.75" hidden="false" customHeight="false" outlineLevel="0" collapsed="false">
      <c r="D217" s="11"/>
      <c r="E217" s="13"/>
    </row>
    <row r="218" customFormat="false" ht="15.75" hidden="false" customHeight="false" outlineLevel="0" collapsed="false">
      <c r="D218" s="11"/>
      <c r="E218" s="13"/>
    </row>
    <row r="219" customFormat="false" ht="15.75" hidden="false" customHeight="false" outlineLevel="0" collapsed="false">
      <c r="D219" s="11"/>
      <c r="E219" s="13"/>
    </row>
    <row r="220" customFormat="false" ht="15.75" hidden="false" customHeight="false" outlineLevel="0" collapsed="false">
      <c r="D220" s="11"/>
      <c r="E220" s="13"/>
    </row>
    <row r="221" customFormat="false" ht="15.75" hidden="false" customHeight="false" outlineLevel="0" collapsed="false">
      <c r="D221" s="11"/>
      <c r="E221" s="13"/>
    </row>
    <row r="222" customFormat="false" ht="15.75" hidden="false" customHeight="false" outlineLevel="0" collapsed="false">
      <c r="D222" s="11"/>
      <c r="E222" s="13"/>
    </row>
    <row r="223" customFormat="false" ht="15.75" hidden="false" customHeight="false" outlineLevel="0" collapsed="false">
      <c r="D223" s="11"/>
      <c r="E223" s="13"/>
    </row>
    <row r="224" customFormat="false" ht="15.75" hidden="false" customHeight="false" outlineLevel="0" collapsed="false">
      <c r="D224" s="11"/>
      <c r="E224" s="13"/>
    </row>
    <row r="225" customFormat="false" ht="15.75" hidden="false" customHeight="false" outlineLevel="0" collapsed="false">
      <c r="D225" s="11"/>
      <c r="E225" s="13"/>
    </row>
    <row r="226" customFormat="false" ht="15.75" hidden="false" customHeight="false" outlineLevel="0" collapsed="false">
      <c r="D226" s="11"/>
      <c r="E226" s="13"/>
    </row>
    <row r="227" customFormat="false" ht="15.75" hidden="false" customHeight="false" outlineLevel="0" collapsed="false">
      <c r="D227" s="11"/>
      <c r="E227" s="13"/>
    </row>
    <row r="228" customFormat="false" ht="15.75" hidden="false" customHeight="false" outlineLevel="0" collapsed="false">
      <c r="D228" s="11"/>
      <c r="E228" s="13"/>
    </row>
    <row r="229" customFormat="false" ht="15.75" hidden="false" customHeight="false" outlineLevel="0" collapsed="false">
      <c r="D229" s="11"/>
      <c r="E229" s="13"/>
    </row>
    <row r="230" customFormat="false" ht="15.75" hidden="false" customHeight="false" outlineLevel="0" collapsed="false">
      <c r="D230" s="11"/>
      <c r="E230" s="13"/>
    </row>
    <row r="231" customFormat="false" ht="15.75" hidden="false" customHeight="false" outlineLevel="0" collapsed="false">
      <c r="D231" s="11"/>
      <c r="E231" s="13"/>
    </row>
    <row r="232" customFormat="false" ht="15.75" hidden="false" customHeight="false" outlineLevel="0" collapsed="false">
      <c r="D232" s="11"/>
      <c r="E232" s="13"/>
    </row>
    <row r="233" customFormat="false" ht="15.75" hidden="false" customHeight="false" outlineLevel="0" collapsed="false">
      <c r="D233" s="11"/>
      <c r="E233" s="13"/>
    </row>
    <row r="234" customFormat="false" ht="15.75" hidden="false" customHeight="false" outlineLevel="0" collapsed="false">
      <c r="D234" s="11"/>
      <c r="E234" s="13"/>
    </row>
    <row r="235" customFormat="false" ht="15.75" hidden="false" customHeight="false" outlineLevel="0" collapsed="false">
      <c r="D235" s="11"/>
      <c r="E235" s="13"/>
    </row>
    <row r="236" customFormat="false" ht="15.75" hidden="false" customHeight="false" outlineLevel="0" collapsed="false">
      <c r="D236" s="11"/>
      <c r="E236" s="13"/>
    </row>
    <row r="237" customFormat="false" ht="15.75" hidden="false" customHeight="false" outlineLevel="0" collapsed="false">
      <c r="D237" s="11"/>
      <c r="E237" s="13"/>
    </row>
    <row r="238" customFormat="false" ht="15.75" hidden="false" customHeight="false" outlineLevel="0" collapsed="false">
      <c r="D238" s="11"/>
      <c r="E238" s="13"/>
    </row>
    <row r="239" customFormat="false" ht="15.75" hidden="false" customHeight="false" outlineLevel="0" collapsed="false">
      <c r="D239" s="11"/>
      <c r="E239" s="13"/>
    </row>
    <row r="240" customFormat="false" ht="15.75" hidden="false" customHeight="false" outlineLevel="0" collapsed="false">
      <c r="D240" s="11"/>
      <c r="E240" s="13"/>
    </row>
    <row r="241" customFormat="false" ht="15.75" hidden="false" customHeight="false" outlineLevel="0" collapsed="false">
      <c r="D241" s="11"/>
      <c r="E241" s="13"/>
    </row>
    <row r="242" customFormat="false" ht="15.75" hidden="false" customHeight="false" outlineLevel="0" collapsed="false">
      <c r="D242" s="11"/>
      <c r="E242" s="13"/>
    </row>
    <row r="243" customFormat="false" ht="15.75" hidden="false" customHeight="false" outlineLevel="0" collapsed="false">
      <c r="D243" s="11"/>
      <c r="E243" s="13"/>
    </row>
    <row r="244" customFormat="false" ht="15.75" hidden="false" customHeight="false" outlineLevel="0" collapsed="false">
      <c r="D244" s="11"/>
      <c r="E244" s="13"/>
    </row>
    <row r="245" customFormat="false" ht="15.75" hidden="false" customHeight="false" outlineLevel="0" collapsed="false">
      <c r="D245" s="11"/>
      <c r="E245" s="13"/>
    </row>
    <row r="246" customFormat="false" ht="15.75" hidden="false" customHeight="false" outlineLevel="0" collapsed="false">
      <c r="D246" s="11"/>
      <c r="E246" s="13"/>
    </row>
    <row r="247" customFormat="false" ht="15.75" hidden="false" customHeight="false" outlineLevel="0" collapsed="false">
      <c r="D247" s="11"/>
      <c r="E247" s="13"/>
    </row>
    <row r="248" customFormat="false" ht="15.75" hidden="false" customHeight="false" outlineLevel="0" collapsed="false">
      <c r="D248" s="11"/>
      <c r="E248" s="13"/>
    </row>
    <row r="249" customFormat="false" ht="15.75" hidden="false" customHeight="false" outlineLevel="0" collapsed="false">
      <c r="D249" s="11"/>
      <c r="E249" s="13"/>
    </row>
    <row r="250" customFormat="false" ht="15.75" hidden="false" customHeight="false" outlineLevel="0" collapsed="false">
      <c r="D250" s="11"/>
      <c r="E250" s="13"/>
    </row>
    <row r="251" customFormat="false" ht="15.75" hidden="false" customHeight="false" outlineLevel="0" collapsed="false">
      <c r="D251" s="11"/>
      <c r="E251" s="13"/>
    </row>
    <row r="252" customFormat="false" ht="15.75" hidden="false" customHeight="false" outlineLevel="0" collapsed="false">
      <c r="D252" s="11"/>
      <c r="E252" s="13"/>
    </row>
    <row r="253" customFormat="false" ht="15.75" hidden="false" customHeight="false" outlineLevel="0" collapsed="false">
      <c r="D253" s="11"/>
      <c r="E253" s="13"/>
    </row>
    <row r="254" customFormat="false" ht="15.75" hidden="false" customHeight="false" outlineLevel="0" collapsed="false">
      <c r="D254" s="11"/>
      <c r="E254" s="13"/>
    </row>
    <row r="255" customFormat="false" ht="15.75" hidden="false" customHeight="false" outlineLevel="0" collapsed="false">
      <c r="D255" s="11"/>
      <c r="E255" s="13"/>
    </row>
    <row r="256" customFormat="false" ht="15.75" hidden="false" customHeight="false" outlineLevel="0" collapsed="false">
      <c r="D256" s="11"/>
      <c r="E256" s="13"/>
    </row>
    <row r="257" customFormat="false" ht="15.75" hidden="false" customHeight="false" outlineLevel="0" collapsed="false">
      <c r="D257" s="11"/>
      <c r="E257" s="13"/>
    </row>
    <row r="258" customFormat="false" ht="15.75" hidden="false" customHeight="false" outlineLevel="0" collapsed="false">
      <c r="D258" s="11"/>
      <c r="E258" s="13"/>
    </row>
    <row r="259" customFormat="false" ht="15.75" hidden="false" customHeight="false" outlineLevel="0" collapsed="false">
      <c r="D259" s="11"/>
      <c r="E259" s="13"/>
    </row>
    <row r="260" customFormat="false" ht="15.75" hidden="false" customHeight="false" outlineLevel="0" collapsed="false">
      <c r="D260" s="11"/>
      <c r="E260" s="13"/>
    </row>
    <row r="261" customFormat="false" ht="15.75" hidden="false" customHeight="false" outlineLevel="0" collapsed="false">
      <c r="D261" s="11"/>
      <c r="E261" s="13"/>
    </row>
    <row r="262" customFormat="false" ht="15.75" hidden="false" customHeight="false" outlineLevel="0" collapsed="false">
      <c r="D262" s="11"/>
      <c r="E262" s="13"/>
    </row>
    <row r="263" customFormat="false" ht="15.75" hidden="false" customHeight="false" outlineLevel="0" collapsed="false">
      <c r="D263" s="11"/>
      <c r="E263" s="13"/>
    </row>
    <row r="264" customFormat="false" ht="15.75" hidden="false" customHeight="false" outlineLevel="0" collapsed="false">
      <c r="D264" s="11"/>
      <c r="E264" s="13"/>
    </row>
    <row r="265" customFormat="false" ht="15.75" hidden="false" customHeight="false" outlineLevel="0" collapsed="false">
      <c r="D265" s="11"/>
      <c r="E265" s="13"/>
    </row>
    <row r="266" customFormat="false" ht="15.75" hidden="false" customHeight="false" outlineLevel="0" collapsed="false">
      <c r="D266" s="11"/>
      <c r="E266" s="13"/>
    </row>
    <row r="267" customFormat="false" ht="15.75" hidden="false" customHeight="false" outlineLevel="0" collapsed="false">
      <c r="D267" s="11"/>
      <c r="E267" s="13"/>
    </row>
    <row r="268" customFormat="false" ht="15.75" hidden="false" customHeight="false" outlineLevel="0" collapsed="false">
      <c r="D268" s="11"/>
      <c r="E268" s="13"/>
    </row>
    <row r="269" customFormat="false" ht="15.75" hidden="false" customHeight="false" outlineLevel="0" collapsed="false">
      <c r="D269" s="11"/>
      <c r="E269" s="13"/>
    </row>
    <row r="270" customFormat="false" ht="15.75" hidden="false" customHeight="false" outlineLevel="0" collapsed="false">
      <c r="D270" s="11"/>
      <c r="E270" s="13"/>
    </row>
    <row r="271" customFormat="false" ht="15.75" hidden="false" customHeight="false" outlineLevel="0" collapsed="false">
      <c r="D271" s="11"/>
      <c r="E271" s="13"/>
    </row>
    <row r="272" customFormat="false" ht="15.75" hidden="false" customHeight="false" outlineLevel="0" collapsed="false">
      <c r="D272" s="11"/>
      <c r="E272" s="13"/>
    </row>
    <row r="273" customFormat="false" ht="15.75" hidden="false" customHeight="false" outlineLevel="0" collapsed="false">
      <c r="D273" s="11"/>
      <c r="E273" s="13"/>
    </row>
    <row r="274" customFormat="false" ht="15.75" hidden="false" customHeight="false" outlineLevel="0" collapsed="false">
      <c r="D274" s="11"/>
      <c r="E274" s="13"/>
    </row>
    <row r="275" customFormat="false" ht="15.75" hidden="false" customHeight="false" outlineLevel="0" collapsed="false">
      <c r="D275" s="11"/>
      <c r="E275" s="13"/>
    </row>
    <row r="276" customFormat="false" ht="15.75" hidden="false" customHeight="false" outlineLevel="0" collapsed="false">
      <c r="D276" s="11"/>
      <c r="E276" s="13"/>
    </row>
    <row r="277" customFormat="false" ht="15.75" hidden="false" customHeight="false" outlineLevel="0" collapsed="false">
      <c r="D277" s="11"/>
      <c r="E277" s="13"/>
    </row>
    <row r="278" customFormat="false" ht="15.75" hidden="false" customHeight="false" outlineLevel="0" collapsed="false">
      <c r="D278" s="11"/>
      <c r="E278" s="13"/>
    </row>
    <row r="279" customFormat="false" ht="15.75" hidden="false" customHeight="false" outlineLevel="0" collapsed="false">
      <c r="D279" s="11"/>
      <c r="E279" s="13"/>
    </row>
    <row r="280" customFormat="false" ht="15.75" hidden="false" customHeight="false" outlineLevel="0" collapsed="false">
      <c r="D280" s="11"/>
      <c r="E280" s="13"/>
    </row>
    <row r="281" customFormat="false" ht="15.75" hidden="false" customHeight="false" outlineLevel="0" collapsed="false">
      <c r="D281" s="11"/>
      <c r="E281" s="13"/>
    </row>
    <row r="282" customFormat="false" ht="15.75" hidden="false" customHeight="false" outlineLevel="0" collapsed="false">
      <c r="D282" s="11"/>
      <c r="E282" s="13"/>
    </row>
    <row r="283" customFormat="false" ht="15.75" hidden="false" customHeight="false" outlineLevel="0" collapsed="false">
      <c r="D283" s="11"/>
      <c r="E283" s="13"/>
    </row>
    <row r="284" customFormat="false" ht="15.75" hidden="false" customHeight="false" outlineLevel="0" collapsed="false">
      <c r="D284" s="11"/>
      <c r="E284" s="13"/>
    </row>
    <row r="285" customFormat="false" ht="15.75" hidden="false" customHeight="false" outlineLevel="0" collapsed="false">
      <c r="D285" s="11"/>
      <c r="E285" s="13"/>
    </row>
    <row r="286" customFormat="false" ht="15.75" hidden="false" customHeight="false" outlineLevel="0" collapsed="false">
      <c r="D286" s="11"/>
      <c r="E286" s="13"/>
    </row>
    <row r="287" customFormat="false" ht="15.75" hidden="false" customHeight="false" outlineLevel="0" collapsed="false">
      <c r="D287" s="11"/>
      <c r="E287" s="13"/>
    </row>
    <row r="288" customFormat="false" ht="15.75" hidden="false" customHeight="false" outlineLevel="0" collapsed="false">
      <c r="D288" s="11"/>
      <c r="E288" s="13"/>
    </row>
    <row r="289" customFormat="false" ht="15.75" hidden="false" customHeight="false" outlineLevel="0" collapsed="false">
      <c r="D289" s="11"/>
      <c r="E289" s="13"/>
    </row>
    <row r="290" customFormat="false" ht="15.75" hidden="false" customHeight="false" outlineLevel="0" collapsed="false">
      <c r="D290" s="11"/>
      <c r="E290" s="13"/>
    </row>
    <row r="291" customFormat="false" ht="15.75" hidden="false" customHeight="false" outlineLevel="0" collapsed="false">
      <c r="D291" s="11"/>
      <c r="E291" s="13"/>
    </row>
    <row r="292" customFormat="false" ht="15.75" hidden="false" customHeight="false" outlineLevel="0" collapsed="false">
      <c r="D292" s="11"/>
      <c r="E292" s="13"/>
    </row>
    <row r="293" customFormat="false" ht="15.75" hidden="false" customHeight="false" outlineLevel="0" collapsed="false">
      <c r="D293" s="11"/>
      <c r="E293" s="13"/>
    </row>
    <row r="294" customFormat="false" ht="15.75" hidden="false" customHeight="false" outlineLevel="0" collapsed="false">
      <c r="D294" s="11"/>
      <c r="E294" s="13"/>
    </row>
    <row r="295" customFormat="false" ht="15.75" hidden="false" customHeight="false" outlineLevel="0" collapsed="false">
      <c r="D295" s="11"/>
      <c r="E295" s="13"/>
    </row>
    <row r="296" customFormat="false" ht="15.75" hidden="false" customHeight="false" outlineLevel="0" collapsed="false">
      <c r="D296" s="11"/>
      <c r="E296" s="13"/>
    </row>
    <row r="297" customFormat="false" ht="15.75" hidden="false" customHeight="false" outlineLevel="0" collapsed="false">
      <c r="D297" s="11"/>
      <c r="E297" s="13"/>
    </row>
    <row r="298" customFormat="false" ht="15.75" hidden="false" customHeight="false" outlineLevel="0" collapsed="false">
      <c r="D298" s="11"/>
      <c r="E298" s="13"/>
    </row>
    <row r="299" customFormat="false" ht="15.75" hidden="false" customHeight="false" outlineLevel="0" collapsed="false">
      <c r="D299" s="11"/>
      <c r="E299" s="13"/>
    </row>
    <row r="300" customFormat="false" ht="15.75" hidden="false" customHeight="false" outlineLevel="0" collapsed="false">
      <c r="D300" s="11"/>
      <c r="E300" s="13"/>
    </row>
    <row r="301" customFormat="false" ht="15.75" hidden="false" customHeight="false" outlineLevel="0" collapsed="false">
      <c r="D301" s="11"/>
      <c r="E301" s="13"/>
    </row>
    <row r="302" customFormat="false" ht="15.75" hidden="false" customHeight="false" outlineLevel="0" collapsed="false">
      <c r="D302" s="11"/>
      <c r="E302" s="13"/>
    </row>
    <row r="303" customFormat="false" ht="15.75" hidden="false" customHeight="false" outlineLevel="0" collapsed="false">
      <c r="D303" s="11"/>
      <c r="E303" s="13"/>
    </row>
    <row r="304" customFormat="false" ht="15.75" hidden="false" customHeight="false" outlineLevel="0" collapsed="false">
      <c r="D304" s="11"/>
      <c r="E304" s="13"/>
    </row>
    <row r="305" customFormat="false" ht="15.75" hidden="false" customHeight="false" outlineLevel="0" collapsed="false">
      <c r="D305" s="11"/>
      <c r="E305" s="13"/>
    </row>
    <row r="306" customFormat="false" ht="15.75" hidden="false" customHeight="false" outlineLevel="0" collapsed="false">
      <c r="D306" s="11"/>
      <c r="E306" s="13"/>
    </row>
    <row r="307" customFormat="false" ht="15.75" hidden="false" customHeight="false" outlineLevel="0" collapsed="false">
      <c r="D307" s="11"/>
      <c r="E307" s="13"/>
    </row>
    <row r="308" customFormat="false" ht="15.75" hidden="false" customHeight="false" outlineLevel="0" collapsed="false">
      <c r="D308" s="11"/>
      <c r="E308" s="13"/>
    </row>
    <row r="309" customFormat="false" ht="15.75" hidden="false" customHeight="false" outlineLevel="0" collapsed="false">
      <c r="D309" s="11"/>
      <c r="E309" s="13"/>
    </row>
    <row r="310" customFormat="false" ht="15.75" hidden="false" customHeight="false" outlineLevel="0" collapsed="false">
      <c r="D310" s="11"/>
      <c r="E310" s="13"/>
    </row>
    <row r="311" customFormat="false" ht="15.75" hidden="false" customHeight="false" outlineLevel="0" collapsed="false">
      <c r="D311" s="11"/>
      <c r="E311" s="13"/>
    </row>
    <row r="312" customFormat="false" ht="15.75" hidden="false" customHeight="false" outlineLevel="0" collapsed="false">
      <c r="D312" s="11"/>
      <c r="E312" s="13"/>
    </row>
    <row r="313" customFormat="false" ht="15.75" hidden="false" customHeight="false" outlineLevel="0" collapsed="false">
      <c r="D313" s="11"/>
      <c r="E313" s="13"/>
    </row>
    <row r="314" customFormat="false" ht="15.75" hidden="false" customHeight="false" outlineLevel="0" collapsed="false">
      <c r="D314" s="11"/>
      <c r="E314" s="13"/>
    </row>
    <row r="315" customFormat="false" ht="15.75" hidden="false" customHeight="false" outlineLevel="0" collapsed="false">
      <c r="D315" s="11"/>
      <c r="E315" s="13"/>
    </row>
    <row r="316" customFormat="false" ht="15.75" hidden="false" customHeight="false" outlineLevel="0" collapsed="false">
      <c r="D316" s="11"/>
      <c r="E316" s="13"/>
    </row>
    <row r="317" customFormat="false" ht="15.75" hidden="false" customHeight="false" outlineLevel="0" collapsed="false">
      <c r="D317" s="11"/>
      <c r="E317" s="13"/>
    </row>
    <row r="318" customFormat="false" ht="15.75" hidden="false" customHeight="false" outlineLevel="0" collapsed="false">
      <c r="D318" s="11"/>
      <c r="E318" s="13"/>
    </row>
    <row r="319" customFormat="false" ht="15.75" hidden="false" customHeight="false" outlineLevel="0" collapsed="false">
      <c r="D319" s="11"/>
      <c r="E319" s="13"/>
    </row>
    <row r="320" customFormat="false" ht="15.75" hidden="false" customHeight="false" outlineLevel="0" collapsed="false">
      <c r="D320" s="11"/>
      <c r="E320" s="13"/>
    </row>
    <row r="321" customFormat="false" ht="15.75" hidden="false" customHeight="false" outlineLevel="0" collapsed="false">
      <c r="D321" s="11"/>
      <c r="E321" s="13"/>
    </row>
    <row r="322" customFormat="false" ht="15.75" hidden="false" customHeight="false" outlineLevel="0" collapsed="false">
      <c r="D322" s="11"/>
      <c r="E322" s="13"/>
    </row>
    <row r="323" customFormat="false" ht="15.75" hidden="false" customHeight="false" outlineLevel="0" collapsed="false">
      <c r="D323" s="11"/>
      <c r="E323" s="13"/>
    </row>
    <row r="324" customFormat="false" ht="15.75" hidden="false" customHeight="false" outlineLevel="0" collapsed="false">
      <c r="D324" s="11"/>
      <c r="E324" s="13"/>
    </row>
    <row r="325" customFormat="false" ht="15.75" hidden="false" customHeight="false" outlineLevel="0" collapsed="false">
      <c r="D325" s="11"/>
      <c r="E325" s="13"/>
    </row>
    <row r="326" customFormat="false" ht="15.75" hidden="false" customHeight="false" outlineLevel="0" collapsed="false">
      <c r="D326" s="11"/>
      <c r="E326" s="13"/>
    </row>
    <row r="327" customFormat="false" ht="15.75" hidden="false" customHeight="false" outlineLevel="0" collapsed="false">
      <c r="D327" s="11"/>
      <c r="E327" s="13"/>
    </row>
    <row r="328" customFormat="false" ht="15.75" hidden="false" customHeight="false" outlineLevel="0" collapsed="false">
      <c r="D328" s="11"/>
      <c r="E328" s="13"/>
    </row>
    <row r="329" customFormat="false" ht="15.75" hidden="false" customHeight="false" outlineLevel="0" collapsed="false">
      <c r="D329" s="11"/>
      <c r="E329" s="13"/>
    </row>
    <row r="330" customFormat="false" ht="15.75" hidden="false" customHeight="false" outlineLevel="0" collapsed="false">
      <c r="D330" s="11"/>
      <c r="E330" s="13"/>
    </row>
    <row r="331" customFormat="false" ht="15.75" hidden="false" customHeight="false" outlineLevel="0" collapsed="false">
      <c r="D331" s="11"/>
      <c r="E331" s="13"/>
    </row>
    <row r="332" customFormat="false" ht="15.75" hidden="false" customHeight="false" outlineLevel="0" collapsed="false">
      <c r="D332" s="11"/>
      <c r="E332" s="13"/>
    </row>
    <row r="333" customFormat="false" ht="15.75" hidden="false" customHeight="false" outlineLevel="0" collapsed="false">
      <c r="D333" s="11"/>
      <c r="E333" s="13"/>
    </row>
    <row r="334" customFormat="false" ht="15.75" hidden="false" customHeight="false" outlineLevel="0" collapsed="false">
      <c r="D334" s="11"/>
      <c r="E334" s="13"/>
    </row>
    <row r="335" customFormat="false" ht="15.75" hidden="false" customHeight="false" outlineLevel="0" collapsed="false">
      <c r="D335" s="11"/>
      <c r="E335" s="13"/>
    </row>
    <row r="336" customFormat="false" ht="15.75" hidden="false" customHeight="false" outlineLevel="0" collapsed="false">
      <c r="D336" s="11"/>
      <c r="E336" s="13"/>
    </row>
    <row r="337" customFormat="false" ht="15.75" hidden="false" customHeight="false" outlineLevel="0" collapsed="false">
      <c r="D337" s="11"/>
      <c r="E337" s="13"/>
    </row>
    <row r="338" customFormat="false" ht="15.75" hidden="false" customHeight="false" outlineLevel="0" collapsed="false">
      <c r="D338" s="11"/>
      <c r="E338" s="13"/>
    </row>
    <row r="339" customFormat="false" ht="15.75" hidden="false" customHeight="false" outlineLevel="0" collapsed="false">
      <c r="D339" s="11"/>
      <c r="E339" s="13"/>
    </row>
    <row r="340" customFormat="false" ht="15.75" hidden="false" customHeight="false" outlineLevel="0" collapsed="false">
      <c r="D340" s="11"/>
      <c r="E340" s="13"/>
    </row>
    <row r="341" customFormat="false" ht="15.75" hidden="false" customHeight="false" outlineLevel="0" collapsed="false">
      <c r="D341" s="11"/>
      <c r="E341" s="13"/>
    </row>
    <row r="342" customFormat="false" ht="15.75" hidden="false" customHeight="false" outlineLevel="0" collapsed="false">
      <c r="D342" s="11"/>
      <c r="E342" s="13"/>
    </row>
    <row r="343" customFormat="false" ht="15.75" hidden="false" customHeight="false" outlineLevel="0" collapsed="false">
      <c r="D343" s="11"/>
      <c r="E343" s="13"/>
    </row>
    <row r="344" customFormat="false" ht="15.75" hidden="false" customHeight="false" outlineLevel="0" collapsed="false">
      <c r="D344" s="11"/>
      <c r="E344" s="13"/>
    </row>
    <row r="345" customFormat="false" ht="15.75" hidden="false" customHeight="false" outlineLevel="0" collapsed="false">
      <c r="D345" s="11"/>
      <c r="E345" s="13"/>
    </row>
    <row r="346" customFormat="false" ht="15.75" hidden="false" customHeight="false" outlineLevel="0" collapsed="false">
      <c r="D346" s="11"/>
      <c r="E346" s="13"/>
    </row>
    <row r="347" customFormat="false" ht="15.75" hidden="false" customHeight="false" outlineLevel="0" collapsed="false">
      <c r="D347" s="11"/>
      <c r="E347" s="13"/>
    </row>
    <row r="348" customFormat="false" ht="15.75" hidden="false" customHeight="false" outlineLevel="0" collapsed="false">
      <c r="D348" s="11"/>
      <c r="E348" s="13"/>
    </row>
    <row r="349" customFormat="false" ht="15.75" hidden="false" customHeight="false" outlineLevel="0" collapsed="false">
      <c r="D349" s="11"/>
      <c r="E349" s="13"/>
    </row>
    <row r="350" customFormat="false" ht="15.75" hidden="false" customHeight="false" outlineLevel="0" collapsed="false">
      <c r="D350" s="11"/>
      <c r="E350" s="13"/>
    </row>
    <row r="351" customFormat="false" ht="15.75" hidden="false" customHeight="false" outlineLevel="0" collapsed="false">
      <c r="D351" s="11"/>
      <c r="E351" s="13"/>
    </row>
    <row r="352" customFormat="false" ht="15.75" hidden="false" customHeight="false" outlineLevel="0" collapsed="false">
      <c r="D352" s="11"/>
      <c r="E352" s="13"/>
    </row>
    <row r="353" customFormat="false" ht="15.75" hidden="false" customHeight="false" outlineLevel="0" collapsed="false">
      <c r="D353" s="11"/>
      <c r="E353" s="13"/>
    </row>
    <row r="354" customFormat="false" ht="15.75" hidden="false" customHeight="false" outlineLevel="0" collapsed="false">
      <c r="D354" s="11"/>
      <c r="E354" s="13"/>
    </row>
    <row r="355" customFormat="false" ht="15.75" hidden="false" customHeight="false" outlineLevel="0" collapsed="false">
      <c r="D355" s="11"/>
      <c r="E355" s="13"/>
    </row>
    <row r="356" customFormat="false" ht="15.75" hidden="false" customHeight="false" outlineLevel="0" collapsed="false">
      <c r="D356" s="11"/>
      <c r="E356" s="13"/>
    </row>
    <row r="357" customFormat="false" ht="15.75" hidden="false" customHeight="false" outlineLevel="0" collapsed="false">
      <c r="D357" s="11"/>
      <c r="E357" s="13"/>
    </row>
    <row r="358" customFormat="false" ht="15.75" hidden="false" customHeight="false" outlineLevel="0" collapsed="false">
      <c r="D358" s="11"/>
      <c r="E358" s="13"/>
    </row>
    <row r="359" customFormat="false" ht="15.75" hidden="false" customHeight="false" outlineLevel="0" collapsed="false">
      <c r="D359" s="11"/>
      <c r="E359" s="13"/>
    </row>
    <row r="360" customFormat="false" ht="15.75" hidden="false" customHeight="false" outlineLevel="0" collapsed="false">
      <c r="D360" s="11"/>
      <c r="E360" s="13"/>
    </row>
    <row r="361" customFormat="false" ht="15.75" hidden="false" customHeight="false" outlineLevel="0" collapsed="false">
      <c r="D361" s="11"/>
      <c r="E361" s="13"/>
    </row>
    <row r="362" customFormat="false" ht="15.75" hidden="false" customHeight="false" outlineLevel="0" collapsed="false">
      <c r="D362" s="11"/>
      <c r="E362" s="13"/>
    </row>
    <row r="363" customFormat="false" ht="15.75" hidden="false" customHeight="false" outlineLevel="0" collapsed="false">
      <c r="D363" s="11"/>
      <c r="E363" s="13"/>
    </row>
    <row r="364" customFormat="false" ht="15.75" hidden="false" customHeight="false" outlineLevel="0" collapsed="false">
      <c r="D364" s="11"/>
      <c r="E364" s="13"/>
    </row>
    <row r="365" customFormat="false" ht="15.75" hidden="false" customHeight="false" outlineLevel="0" collapsed="false">
      <c r="D365" s="11"/>
      <c r="E365" s="13"/>
    </row>
    <row r="366" customFormat="false" ht="15.75" hidden="false" customHeight="false" outlineLevel="0" collapsed="false">
      <c r="D366" s="11"/>
      <c r="E366" s="13"/>
    </row>
    <row r="367" customFormat="false" ht="15.75" hidden="false" customHeight="false" outlineLevel="0" collapsed="false">
      <c r="D367" s="11"/>
      <c r="E367" s="13"/>
    </row>
    <row r="368" customFormat="false" ht="15.75" hidden="false" customHeight="false" outlineLevel="0" collapsed="false">
      <c r="D368" s="11"/>
      <c r="E368" s="13"/>
    </row>
    <row r="369" customFormat="false" ht="15.75" hidden="false" customHeight="false" outlineLevel="0" collapsed="false">
      <c r="D369" s="11"/>
      <c r="E369" s="13"/>
    </row>
    <row r="370" customFormat="false" ht="15.75" hidden="false" customHeight="false" outlineLevel="0" collapsed="false">
      <c r="D370" s="11"/>
      <c r="E370" s="13"/>
    </row>
    <row r="371" customFormat="false" ht="15.75" hidden="false" customHeight="false" outlineLevel="0" collapsed="false">
      <c r="D371" s="11"/>
      <c r="E371" s="13"/>
    </row>
    <row r="372" customFormat="false" ht="15.75" hidden="false" customHeight="false" outlineLevel="0" collapsed="false">
      <c r="D372" s="11"/>
      <c r="E372" s="13"/>
    </row>
    <row r="373" customFormat="false" ht="15.75" hidden="false" customHeight="false" outlineLevel="0" collapsed="false">
      <c r="D373" s="11"/>
      <c r="E373" s="13"/>
    </row>
    <row r="374" customFormat="false" ht="15.75" hidden="false" customHeight="false" outlineLevel="0" collapsed="false">
      <c r="D374" s="11"/>
      <c r="E374" s="13"/>
    </row>
    <row r="375" customFormat="false" ht="15.75" hidden="false" customHeight="false" outlineLevel="0" collapsed="false">
      <c r="D375" s="11"/>
      <c r="E375" s="13"/>
    </row>
    <row r="376" customFormat="false" ht="15.75" hidden="false" customHeight="false" outlineLevel="0" collapsed="false">
      <c r="D376" s="11"/>
      <c r="E376" s="13"/>
    </row>
    <row r="377" customFormat="false" ht="15.75" hidden="false" customHeight="false" outlineLevel="0" collapsed="false">
      <c r="D377" s="11"/>
      <c r="E377" s="13"/>
    </row>
    <row r="378" customFormat="false" ht="15.75" hidden="false" customHeight="false" outlineLevel="0" collapsed="false">
      <c r="D378" s="11"/>
      <c r="E378" s="13"/>
    </row>
    <row r="379" customFormat="false" ht="15.75" hidden="false" customHeight="false" outlineLevel="0" collapsed="false">
      <c r="D379" s="11"/>
      <c r="E379" s="13"/>
    </row>
    <row r="380" customFormat="false" ht="15.75" hidden="false" customHeight="false" outlineLevel="0" collapsed="false">
      <c r="D380" s="11"/>
      <c r="E380" s="13"/>
    </row>
    <row r="381" customFormat="false" ht="15.75" hidden="false" customHeight="false" outlineLevel="0" collapsed="false">
      <c r="D381" s="11"/>
      <c r="E381" s="13"/>
    </row>
    <row r="382" customFormat="false" ht="15.75" hidden="false" customHeight="false" outlineLevel="0" collapsed="false">
      <c r="D382" s="11"/>
      <c r="E382" s="13"/>
    </row>
    <row r="383" customFormat="false" ht="15.75" hidden="false" customHeight="false" outlineLevel="0" collapsed="false">
      <c r="D383" s="11"/>
      <c r="E383" s="13"/>
    </row>
    <row r="384" customFormat="false" ht="15.75" hidden="false" customHeight="false" outlineLevel="0" collapsed="false">
      <c r="D384" s="11"/>
      <c r="E384" s="13"/>
    </row>
    <row r="385" customFormat="false" ht="15.75" hidden="false" customHeight="false" outlineLevel="0" collapsed="false">
      <c r="D385" s="11"/>
      <c r="E385" s="13"/>
    </row>
    <row r="386" customFormat="false" ht="15.75" hidden="false" customHeight="false" outlineLevel="0" collapsed="false">
      <c r="D386" s="11"/>
      <c r="E386" s="13"/>
    </row>
    <row r="387" customFormat="false" ht="15.75" hidden="false" customHeight="false" outlineLevel="0" collapsed="false">
      <c r="D387" s="11"/>
      <c r="E387" s="13"/>
    </row>
    <row r="388" customFormat="false" ht="15.75" hidden="false" customHeight="false" outlineLevel="0" collapsed="false">
      <c r="D388" s="11"/>
      <c r="E388" s="13"/>
    </row>
    <row r="389" customFormat="false" ht="15.75" hidden="false" customHeight="false" outlineLevel="0" collapsed="false">
      <c r="D389" s="11"/>
      <c r="E389" s="13"/>
    </row>
    <row r="390" customFormat="false" ht="15.75" hidden="false" customHeight="false" outlineLevel="0" collapsed="false">
      <c r="D390" s="11"/>
      <c r="E390" s="13"/>
    </row>
    <row r="391" customFormat="false" ht="15.75" hidden="false" customHeight="false" outlineLevel="0" collapsed="false">
      <c r="D391" s="11"/>
      <c r="E391" s="13"/>
    </row>
    <row r="392" customFormat="false" ht="15.75" hidden="false" customHeight="false" outlineLevel="0" collapsed="false">
      <c r="D392" s="11"/>
      <c r="E392" s="13"/>
    </row>
    <row r="393" customFormat="false" ht="15.75" hidden="false" customHeight="false" outlineLevel="0" collapsed="false">
      <c r="D393" s="11"/>
      <c r="E393" s="13"/>
    </row>
    <row r="394" customFormat="false" ht="15.75" hidden="false" customHeight="false" outlineLevel="0" collapsed="false">
      <c r="D394" s="11"/>
      <c r="E394" s="13"/>
    </row>
    <row r="395" customFormat="false" ht="15.75" hidden="false" customHeight="false" outlineLevel="0" collapsed="false">
      <c r="D395" s="11"/>
      <c r="E395" s="13"/>
    </row>
    <row r="396" customFormat="false" ht="15.75" hidden="false" customHeight="false" outlineLevel="0" collapsed="false">
      <c r="D396" s="11"/>
      <c r="E396" s="13"/>
    </row>
    <row r="397" customFormat="false" ht="15.75" hidden="false" customHeight="false" outlineLevel="0" collapsed="false">
      <c r="D397" s="11"/>
      <c r="E397" s="13"/>
    </row>
    <row r="398" customFormat="false" ht="15.75" hidden="false" customHeight="false" outlineLevel="0" collapsed="false">
      <c r="D398" s="11"/>
      <c r="E398" s="13"/>
    </row>
    <row r="399" customFormat="false" ht="15.75" hidden="false" customHeight="false" outlineLevel="0" collapsed="false">
      <c r="D399" s="11"/>
      <c r="E399" s="13"/>
    </row>
    <row r="400" customFormat="false" ht="15.75" hidden="false" customHeight="false" outlineLevel="0" collapsed="false">
      <c r="D400" s="11"/>
      <c r="E400" s="13"/>
    </row>
    <row r="401" customFormat="false" ht="15.75" hidden="false" customHeight="false" outlineLevel="0" collapsed="false">
      <c r="D401" s="11"/>
      <c r="E401" s="13"/>
    </row>
    <row r="402" customFormat="false" ht="15.75" hidden="false" customHeight="false" outlineLevel="0" collapsed="false">
      <c r="D402" s="11"/>
      <c r="E402" s="13"/>
    </row>
    <row r="403" customFormat="false" ht="15.75" hidden="false" customHeight="false" outlineLevel="0" collapsed="false">
      <c r="D403" s="11"/>
      <c r="E403" s="13"/>
    </row>
    <row r="404" customFormat="false" ht="15.75" hidden="false" customHeight="false" outlineLevel="0" collapsed="false">
      <c r="D404" s="11"/>
      <c r="E404" s="13"/>
    </row>
    <row r="405" customFormat="false" ht="15.75" hidden="false" customHeight="false" outlineLevel="0" collapsed="false">
      <c r="D405" s="11"/>
      <c r="E405" s="13"/>
    </row>
    <row r="406" customFormat="false" ht="15.75" hidden="false" customHeight="false" outlineLevel="0" collapsed="false">
      <c r="D406" s="11"/>
      <c r="E406" s="13"/>
    </row>
    <row r="407" customFormat="false" ht="15.75" hidden="false" customHeight="false" outlineLevel="0" collapsed="false">
      <c r="D407" s="11"/>
      <c r="E407" s="13"/>
    </row>
    <row r="408" customFormat="false" ht="15.75" hidden="false" customHeight="false" outlineLevel="0" collapsed="false">
      <c r="D408" s="11"/>
      <c r="E408" s="13"/>
    </row>
    <row r="409" customFormat="false" ht="15.75" hidden="false" customHeight="false" outlineLevel="0" collapsed="false">
      <c r="D409" s="11"/>
      <c r="E409" s="13"/>
    </row>
    <row r="410" customFormat="false" ht="15.75" hidden="false" customHeight="false" outlineLevel="0" collapsed="false">
      <c r="D410" s="11"/>
      <c r="E410" s="13"/>
    </row>
    <row r="411" customFormat="false" ht="15.75" hidden="false" customHeight="false" outlineLevel="0" collapsed="false">
      <c r="D411" s="11"/>
      <c r="E411" s="13"/>
    </row>
    <row r="412" customFormat="false" ht="15.75" hidden="false" customHeight="false" outlineLevel="0" collapsed="false">
      <c r="D412" s="11"/>
      <c r="E412" s="13"/>
    </row>
    <row r="413" customFormat="false" ht="15.75" hidden="false" customHeight="false" outlineLevel="0" collapsed="false">
      <c r="D413" s="11"/>
      <c r="E413" s="13"/>
    </row>
    <row r="414" customFormat="false" ht="15.75" hidden="false" customHeight="false" outlineLevel="0" collapsed="false">
      <c r="D414" s="11"/>
      <c r="E414" s="13"/>
    </row>
    <row r="415" customFormat="false" ht="15.75" hidden="false" customHeight="false" outlineLevel="0" collapsed="false">
      <c r="D415" s="11"/>
      <c r="E415" s="13"/>
    </row>
    <row r="416" customFormat="false" ht="15.75" hidden="false" customHeight="false" outlineLevel="0" collapsed="false">
      <c r="D416" s="11"/>
      <c r="E416" s="13"/>
    </row>
    <row r="417" customFormat="false" ht="15.75" hidden="false" customHeight="false" outlineLevel="0" collapsed="false">
      <c r="D417" s="11"/>
      <c r="E417" s="13"/>
    </row>
    <row r="418" customFormat="false" ht="15.75" hidden="false" customHeight="false" outlineLevel="0" collapsed="false">
      <c r="D418" s="11"/>
      <c r="E418" s="13"/>
    </row>
    <row r="419" customFormat="false" ht="15.75" hidden="false" customHeight="false" outlineLevel="0" collapsed="false">
      <c r="D419" s="11"/>
      <c r="E419" s="13"/>
    </row>
    <row r="420" customFormat="false" ht="15.75" hidden="false" customHeight="false" outlineLevel="0" collapsed="false">
      <c r="D420" s="11"/>
      <c r="E420" s="13"/>
    </row>
    <row r="421" customFormat="false" ht="15.75" hidden="false" customHeight="false" outlineLevel="0" collapsed="false">
      <c r="D421" s="11"/>
      <c r="E421" s="13"/>
    </row>
    <row r="422" customFormat="false" ht="15.75" hidden="false" customHeight="false" outlineLevel="0" collapsed="false">
      <c r="D422" s="11"/>
      <c r="E422" s="13"/>
    </row>
    <row r="423" customFormat="false" ht="15.75" hidden="false" customHeight="false" outlineLevel="0" collapsed="false">
      <c r="D423" s="11"/>
      <c r="E423" s="13"/>
    </row>
    <row r="424" customFormat="false" ht="15.75" hidden="false" customHeight="false" outlineLevel="0" collapsed="false">
      <c r="D424" s="11"/>
      <c r="E424" s="13"/>
    </row>
    <row r="425" customFormat="false" ht="15.75" hidden="false" customHeight="false" outlineLevel="0" collapsed="false">
      <c r="D425" s="11"/>
      <c r="E425" s="13"/>
    </row>
    <row r="426" customFormat="false" ht="15.75" hidden="false" customHeight="false" outlineLevel="0" collapsed="false">
      <c r="D426" s="11"/>
      <c r="E426" s="13"/>
    </row>
    <row r="427" customFormat="false" ht="15.75" hidden="false" customHeight="false" outlineLevel="0" collapsed="false">
      <c r="D427" s="11"/>
      <c r="E427" s="13"/>
    </row>
    <row r="428" customFormat="false" ht="15.75" hidden="false" customHeight="false" outlineLevel="0" collapsed="false">
      <c r="D428" s="11"/>
      <c r="E428" s="13"/>
    </row>
    <row r="429" customFormat="false" ht="15.75" hidden="false" customHeight="false" outlineLevel="0" collapsed="false">
      <c r="D429" s="11"/>
      <c r="E429" s="13"/>
    </row>
    <row r="430" customFormat="false" ht="15.75" hidden="false" customHeight="false" outlineLevel="0" collapsed="false">
      <c r="D430" s="11"/>
      <c r="E430" s="13"/>
    </row>
    <row r="431" customFormat="false" ht="15.75" hidden="false" customHeight="false" outlineLevel="0" collapsed="false">
      <c r="D431" s="11"/>
      <c r="E431" s="13"/>
    </row>
    <row r="432" customFormat="false" ht="15.75" hidden="false" customHeight="false" outlineLevel="0" collapsed="false">
      <c r="D432" s="11"/>
      <c r="E432" s="13"/>
    </row>
    <row r="433" customFormat="false" ht="15.75" hidden="false" customHeight="false" outlineLevel="0" collapsed="false">
      <c r="D433" s="11"/>
      <c r="E433" s="13"/>
    </row>
    <row r="434" customFormat="false" ht="15.75" hidden="false" customHeight="false" outlineLevel="0" collapsed="false">
      <c r="D434" s="11"/>
      <c r="E434" s="13"/>
    </row>
    <row r="435" customFormat="false" ht="15.75" hidden="false" customHeight="false" outlineLevel="0" collapsed="false">
      <c r="D435" s="11"/>
      <c r="E435" s="13"/>
    </row>
    <row r="436" customFormat="false" ht="15.75" hidden="false" customHeight="false" outlineLevel="0" collapsed="false">
      <c r="D436" s="11"/>
      <c r="E436" s="13"/>
    </row>
    <row r="437" customFormat="false" ht="15.75" hidden="false" customHeight="false" outlineLevel="0" collapsed="false">
      <c r="D437" s="11"/>
      <c r="E437" s="13"/>
    </row>
    <row r="438" customFormat="false" ht="15.75" hidden="false" customHeight="false" outlineLevel="0" collapsed="false">
      <c r="D438" s="11"/>
      <c r="E438" s="13"/>
    </row>
    <row r="439" customFormat="false" ht="15.75" hidden="false" customHeight="false" outlineLevel="0" collapsed="false">
      <c r="D439" s="11"/>
      <c r="E439" s="13"/>
    </row>
    <row r="440" customFormat="false" ht="15.75" hidden="false" customHeight="false" outlineLevel="0" collapsed="false">
      <c r="D440" s="11"/>
      <c r="E440" s="13"/>
    </row>
    <row r="441" customFormat="false" ht="15.75" hidden="false" customHeight="false" outlineLevel="0" collapsed="false">
      <c r="D441" s="11"/>
      <c r="E441" s="13"/>
    </row>
    <row r="442" customFormat="false" ht="15.75" hidden="false" customHeight="false" outlineLevel="0" collapsed="false">
      <c r="D442" s="11"/>
      <c r="E442" s="13"/>
    </row>
    <row r="443" customFormat="false" ht="15.75" hidden="false" customHeight="false" outlineLevel="0" collapsed="false">
      <c r="D443" s="11"/>
      <c r="E443" s="13"/>
    </row>
    <row r="444" customFormat="false" ht="15.75" hidden="false" customHeight="false" outlineLevel="0" collapsed="false">
      <c r="D444" s="11"/>
      <c r="E444" s="13"/>
    </row>
    <row r="445" customFormat="false" ht="15.75" hidden="false" customHeight="false" outlineLevel="0" collapsed="false">
      <c r="D445" s="11"/>
      <c r="E445" s="13"/>
    </row>
    <row r="446" customFormat="false" ht="15.75" hidden="false" customHeight="false" outlineLevel="0" collapsed="false">
      <c r="D446" s="11"/>
      <c r="E446" s="13"/>
    </row>
    <row r="447" customFormat="false" ht="15.75" hidden="false" customHeight="false" outlineLevel="0" collapsed="false">
      <c r="D447" s="11"/>
      <c r="E447" s="13"/>
    </row>
    <row r="448" customFormat="false" ht="15.75" hidden="false" customHeight="false" outlineLevel="0" collapsed="false">
      <c r="D448" s="11"/>
      <c r="E448" s="13"/>
    </row>
    <row r="449" customFormat="false" ht="15.75" hidden="false" customHeight="false" outlineLevel="0" collapsed="false">
      <c r="D449" s="11"/>
      <c r="E449" s="13"/>
    </row>
    <row r="450" customFormat="false" ht="15.75" hidden="false" customHeight="false" outlineLevel="0" collapsed="false">
      <c r="D450" s="11"/>
      <c r="E450" s="13"/>
    </row>
    <row r="451" customFormat="false" ht="15.75" hidden="false" customHeight="false" outlineLevel="0" collapsed="false">
      <c r="D451" s="11"/>
      <c r="E451" s="13"/>
    </row>
    <row r="452" customFormat="false" ht="15.75" hidden="false" customHeight="false" outlineLevel="0" collapsed="false">
      <c r="D452" s="11"/>
      <c r="E452" s="13"/>
    </row>
    <row r="453" customFormat="false" ht="15.75" hidden="false" customHeight="false" outlineLevel="0" collapsed="false">
      <c r="D453" s="11"/>
      <c r="E453" s="13"/>
    </row>
    <row r="454" customFormat="false" ht="15.75" hidden="false" customHeight="false" outlineLevel="0" collapsed="false">
      <c r="D454" s="11"/>
      <c r="E454" s="13"/>
    </row>
    <row r="455" customFormat="false" ht="15.75" hidden="false" customHeight="false" outlineLevel="0" collapsed="false">
      <c r="D455" s="11"/>
      <c r="E455" s="13"/>
    </row>
    <row r="456" customFormat="false" ht="15.75" hidden="false" customHeight="false" outlineLevel="0" collapsed="false">
      <c r="D456" s="11"/>
      <c r="E456" s="13"/>
    </row>
    <row r="457" customFormat="false" ht="15.75" hidden="false" customHeight="false" outlineLevel="0" collapsed="false">
      <c r="D457" s="11"/>
      <c r="E457" s="13"/>
    </row>
    <row r="458" customFormat="false" ht="15.75" hidden="false" customHeight="false" outlineLevel="0" collapsed="false">
      <c r="D458" s="11"/>
      <c r="E458" s="13"/>
    </row>
    <row r="459" customFormat="false" ht="15.75" hidden="false" customHeight="false" outlineLevel="0" collapsed="false">
      <c r="D459" s="11"/>
      <c r="E459" s="13"/>
    </row>
    <row r="460" customFormat="false" ht="15.75" hidden="false" customHeight="false" outlineLevel="0" collapsed="false">
      <c r="D460" s="11"/>
      <c r="E460" s="13"/>
    </row>
    <row r="461" customFormat="false" ht="15.75" hidden="false" customHeight="false" outlineLevel="0" collapsed="false">
      <c r="D461" s="11"/>
      <c r="E461" s="13"/>
    </row>
    <row r="462" customFormat="false" ht="15.75" hidden="false" customHeight="false" outlineLevel="0" collapsed="false">
      <c r="D462" s="11"/>
      <c r="E462" s="13"/>
    </row>
    <row r="463" customFormat="false" ht="15.75" hidden="false" customHeight="false" outlineLevel="0" collapsed="false">
      <c r="D463" s="11"/>
      <c r="E463" s="13"/>
    </row>
    <row r="464" customFormat="false" ht="15.75" hidden="false" customHeight="false" outlineLevel="0" collapsed="false">
      <c r="D464" s="11"/>
      <c r="E464" s="13"/>
    </row>
    <row r="465" customFormat="false" ht="15.75" hidden="false" customHeight="false" outlineLevel="0" collapsed="false">
      <c r="D465" s="11"/>
      <c r="E465" s="13"/>
    </row>
    <row r="466" customFormat="false" ht="15.75" hidden="false" customHeight="false" outlineLevel="0" collapsed="false">
      <c r="D466" s="11"/>
      <c r="E466" s="13"/>
    </row>
    <row r="467" customFormat="false" ht="15.75" hidden="false" customHeight="false" outlineLevel="0" collapsed="false">
      <c r="D467" s="11"/>
      <c r="E467" s="13"/>
    </row>
    <row r="468" customFormat="false" ht="15.75" hidden="false" customHeight="false" outlineLevel="0" collapsed="false">
      <c r="D468" s="11"/>
      <c r="E468" s="13"/>
    </row>
    <row r="469" customFormat="false" ht="15.75" hidden="false" customHeight="false" outlineLevel="0" collapsed="false">
      <c r="D469" s="11"/>
      <c r="E469" s="13"/>
    </row>
    <row r="470" customFormat="false" ht="15.75" hidden="false" customHeight="false" outlineLevel="0" collapsed="false">
      <c r="D470" s="11"/>
      <c r="E470" s="13"/>
    </row>
    <row r="471" customFormat="false" ht="15.75" hidden="false" customHeight="false" outlineLevel="0" collapsed="false">
      <c r="D471" s="11"/>
      <c r="E471" s="13"/>
    </row>
    <row r="472" customFormat="false" ht="15.75" hidden="false" customHeight="false" outlineLevel="0" collapsed="false">
      <c r="D472" s="11"/>
      <c r="E472" s="13"/>
    </row>
    <row r="473" customFormat="false" ht="15.75" hidden="false" customHeight="false" outlineLevel="0" collapsed="false">
      <c r="D473" s="11"/>
      <c r="E473" s="13"/>
    </row>
    <row r="474" customFormat="false" ht="15.75" hidden="false" customHeight="false" outlineLevel="0" collapsed="false">
      <c r="D474" s="11"/>
      <c r="E474" s="13"/>
    </row>
    <row r="475" customFormat="false" ht="15.75" hidden="false" customHeight="false" outlineLevel="0" collapsed="false">
      <c r="D475" s="11"/>
      <c r="E475" s="13"/>
    </row>
    <row r="476" customFormat="false" ht="15.75" hidden="false" customHeight="false" outlineLevel="0" collapsed="false">
      <c r="D476" s="11"/>
      <c r="E476" s="13"/>
    </row>
    <row r="477" customFormat="false" ht="15.75" hidden="false" customHeight="false" outlineLevel="0" collapsed="false">
      <c r="D477" s="11"/>
      <c r="E477" s="13"/>
    </row>
    <row r="478" customFormat="false" ht="15.75" hidden="false" customHeight="false" outlineLevel="0" collapsed="false">
      <c r="D478" s="11"/>
      <c r="E478" s="13"/>
    </row>
    <row r="479" customFormat="false" ht="15.75" hidden="false" customHeight="false" outlineLevel="0" collapsed="false">
      <c r="D479" s="11"/>
      <c r="E479" s="13"/>
    </row>
    <row r="480" customFormat="false" ht="15.75" hidden="false" customHeight="false" outlineLevel="0" collapsed="false">
      <c r="D480" s="11"/>
      <c r="E480" s="13"/>
    </row>
    <row r="481" customFormat="false" ht="15.75" hidden="false" customHeight="false" outlineLevel="0" collapsed="false">
      <c r="D481" s="11"/>
      <c r="E481" s="13"/>
    </row>
    <row r="482" customFormat="false" ht="15.75" hidden="false" customHeight="false" outlineLevel="0" collapsed="false">
      <c r="D482" s="11"/>
      <c r="E482" s="13"/>
    </row>
    <row r="483" customFormat="false" ht="15.75" hidden="false" customHeight="false" outlineLevel="0" collapsed="false">
      <c r="D483" s="11"/>
      <c r="E483" s="13"/>
    </row>
    <row r="484" customFormat="false" ht="15.75" hidden="false" customHeight="false" outlineLevel="0" collapsed="false">
      <c r="D484" s="11"/>
      <c r="E484" s="13"/>
    </row>
    <row r="485" customFormat="false" ht="15.75" hidden="false" customHeight="false" outlineLevel="0" collapsed="false">
      <c r="D485" s="11"/>
      <c r="E485" s="13"/>
    </row>
    <row r="486" customFormat="false" ht="15.75" hidden="false" customHeight="false" outlineLevel="0" collapsed="false">
      <c r="D486" s="11"/>
      <c r="E486" s="13"/>
    </row>
    <row r="487" customFormat="false" ht="15.75" hidden="false" customHeight="false" outlineLevel="0" collapsed="false">
      <c r="D487" s="11"/>
      <c r="E487" s="13"/>
    </row>
    <row r="488" customFormat="false" ht="15.75" hidden="false" customHeight="false" outlineLevel="0" collapsed="false">
      <c r="D488" s="11"/>
      <c r="E488" s="13"/>
    </row>
    <row r="489" customFormat="false" ht="15.75" hidden="false" customHeight="false" outlineLevel="0" collapsed="false">
      <c r="D489" s="11"/>
      <c r="E489" s="13"/>
    </row>
    <row r="490" customFormat="false" ht="15.75" hidden="false" customHeight="false" outlineLevel="0" collapsed="false">
      <c r="D490" s="11"/>
      <c r="E490" s="13"/>
    </row>
    <row r="491" customFormat="false" ht="15.75" hidden="false" customHeight="false" outlineLevel="0" collapsed="false">
      <c r="D491" s="11"/>
      <c r="E491" s="13"/>
    </row>
    <row r="492" customFormat="false" ht="15.75" hidden="false" customHeight="false" outlineLevel="0" collapsed="false">
      <c r="D492" s="11"/>
      <c r="E492" s="13"/>
    </row>
    <row r="493" customFormat="false" ht="15.75" hidden="false" customHeight="false" outlineLevel="0" collapsed="false">
      <c r="D493" s="11"/>
      <c r="E493" s="13"/>
    </row>
    <row r="494" customFormat="false" ht="15.75" hidden="false" customHeight="false" outlineLevel="0" collapsed="false">
      <c r="D494" s="11"/>
      <c r="E494" s="13"/>
    </row>
    <row r="495" customFormat="false" ht="15.75" hidden="false" customHeight="false" outlineLevel="0" collapsed="false">
      <c r="D495" s="11"/>
      <c r="E495" s="13"/>
    </row>
    <row r="496" customFormat="false" ht="15.75" hidden="false" customHeight="false" outlineLevel="0" collapsed="false">
      <c r="D496" s="11"/>
      <c r="E496" s="13"/>
    </row>
    <row r="497" customFormat="false" ht="15.75" hidden="false" customHeight="false" outlineLevel="0" collapsed="false">
      <c r="D497" s="11"/>
      <c r="E497" s="13"/>
    </row>
    <row r="498" customFormat="false" ht="15.75" hidden="false" customHeight="false" outlineLevel="0" collapsed="false">
      <c r="D498" s="11"/>
      <c r="E498" s="13"/>
    </row>
    <row r="499" customFormat="false" ht="15.75" hidden="false" customHeight="false" outlineLevel="0" collapsed="false">
      <c r="D499" s="11"/>
      <c r="E499" s="13"/>
    </row>
    <row r="500" customFormat="false" ht="15.75" hidden="false" customHeight="false" outlineLevel="0" collapsed="false">
      <c r="D500" s="11"/>
      <c r="E500" s="13"/>
    </row>
    <row r="501" customFormat="false" ht="15.75" hidden="false" customHeight="false" outlineLevel="0" collapsed="false">
      <c r="D501" s="11"/>
      <c r="E501" s="13"/>
    </row>
    <row r="502" customFormat="false" ht="15.75" hidden="false" customHeight="false" outlineLevel="0" collapsed="false">
      <c r="D502" s="11"/>
      <c r="E502" s="13"/>
    </row>
    <row r="503" customFormat="false" ht="15.75" hidden="false" customHeight="false" outlineLevel="0" collapsed="false">
      <c r="D503" s="11"/>
      <c r="E503" s="13"/>
    </row>
    <row r="504" customFormat="false" ht="15.75" hidden="false" customHeight="false" outlineLevel="0" collapsed="false">
      <c r="D504" s="11"/>
      <c r="E504" s="13"/>
    </row>
    <row r="505" customFormat="false" ht="15.75" hidden="false" customHeight="false" outlineLevel="0" collapsed="false">
      <c r="D505" s="11"/>
      <c r="E505" s="13"/>
    </row>
    <row r="506" customFormat="false" ht="15.75" hidden="false" customHeight="false" outlineLevel="0" collapsed="false">
      <c r="D506" s="11"/>
      <c r="E506" s="13"/>
    </row>
    <row r="507" customFormat="false" ht="15.75" hidden="false" customHeight="false" outlineLevel="0" collapsed="false">
      <c r="D507" s="11"/>
      <c r="E507" s="13"/>
    </row>
    <row r="508" customFormat="false" ht="15.75" hidden="false" customHeight="false" outlineLevel="0" collapsed="false">
      <c r="D508" s="11"/>
      <c r="E508" s="13"/>
    </row>
    <row r="509" customFormat="false" ht="15.75" hidden="false" customHeight="false" outlineLevel="0" collapsed="false">
      <c r="D509" s="11"/>
      <c r="E509" s="13"/>
    </row>
    <row r="510" customFormat="false" ht="15.75" hidden="false" customHeight="false" outlineLevel="0" collapsed="false">
      <c r="D510" s="11"/>
      <c r="E510" s="13"/>
    </row>
    <row r="511" customFormat="false" ht="15.75" hidden="false" customHeight="false" outlineLevel="0" collapsed="false">
      <c r="D511" s="11"/>
      <c r="E511" s="13"/>
    </row>
    <row r="512" customFormat="false" ht="15.75" hidden="false" customHeight="false" outlineLevel="0" collapsed="false">
      <c r="D512" s="11"/>
      <c r="E512" s="13"/>
    </row>
    <row r="513" customFormat="false" ht="15.75" hidden="false" customHeight="false" outlineLevel="0" collapsed="false">
      <c r="D513" s="11"/>
      <c r="E513" s="13"/>
    </row>
    <row r="514" customFormat="false" ht="15.75" hidden="false" customHeight="false" outlineLevel="0" collapsed="false">
      <c r="D514" s="11"/>
      <c r="E514" s="13"/>
    </row>
    <row r="515" customFormat="false" ht="15.75" hidden="false" customHeight="false" outlineLevel="0" collapsed="false">
      <c r="D515" s="11"/>
      <c r="E515" s="13"/>
    </row>
    <row r="516" customFormat="false" ht="15.75" hidden="false" customHeight="false" outlineLevel="0" collapsed="false">
      <c r="D516" s="11"/>
      <c r="E516" s="13"/>
    </row>
    <row r="517" customFormat="false" ht="15.75" hidden="false" customHeight="false" outlineLevel="0" collapsed="false">
      <c r="D517" s="11"/>
      <c r="E517" s="13"/>
    </row>
    <row r="518" customFormat="false" ht="15.75" hidden="false" customHeight="false" outlineLevel="0" collapsed="false">
      <c r="D518" s="11"/>
      <c r="E518" s="13"/>
    </row>
    <row r="519" customFormat="false" ht="15.75" hidden="false" customHeight="false" outlineLevel="0" collapsed="false">
      <c r="D519" s="11"/>
      <c r="E519" s="13"/>
    </row>
    <row r="520" customFormat="false" ht="15.75" hidden="false" customHeight="false" outlineLevel="0" collapsed="false">
      <c r="D520" s="11"/>
      <c r="E520" s="13"/>
    </row>
    <row r="521" customFormat="false" ht="15.75" hidden="false" customHeight="false" outlineLevel="0" collapsed="false">
      <c r="D521" s="11"/>
      <c r="E521" s="13"/>
    </row>
    <row r="522" customFormat="false" ht="15.75" hidden="false" customHeight="false" outlineLevel="0" collapsed="false">
      <c r="D522" s="11"/>
      <c r="E522" s="13"/>
    </row>
    <row r="523" customFormat="false" ht="15.75" hidden="false" customHeight="false" outlineLevel="0" collapsed="false">
      <c r="D523" s="11"/>
      <c r="E523" s="13"/>
    </row>
    <row r="524" customFormat="false" ht="15.75" hidden="false" customHeight="false" outlineLevel="0" collapsed="false">
      <c r="D524" s="11"/>
      <c r="E524" s="13"/>
    </row>
    <row r="525" customFormat="false" ht="15.75" hidden="false" customHeight="false" outlineLevel="0" collapsed="false">
      <c r="D525" s="11"/>
      <c r="E525" s="13"/>
    </row>
    <row r="526" customFormat="false" ht="15.75" hidden="false" customHeight="false" outlineLevel="0" collapsed="false">
      <c r="D526" s="11"/>
      <c r="E526" s="13"/>
    </row>
    <row r="527" customFormat="false" ht="15.75" hidden="false" customHeight="false" outlineLevel="0" collapsed="false">
      <c r="D527" s="11"/>
      <c r="E527" s="13"/>
    </row>
    <row r="528" customFormat="false" ht="15.75" hidden="false" customHeight="false" outlineLevel="0" collapsed="false">
      <c r="D528" s="11"/>
      <c r="E528" s="13"/>
    </row>
    <row r="529" customFormat="false" ht="15.75" hidden="false" customHeight="false" outlineLevel="0" collapsed="false">
      <c r="D529" s="11"/>
      <c r="E529" s="13"/>
    </row>
    <row r="530" customFormat="false" ht="15.75" hidden="false" customHeight="false" outlineLevel="0" collapsed="false">
      <c r="D530" s="11"/>
      <c r="E530" s="13"/>
    </row>
    <row r="531" customFormat="false" ht="15.75" hidden="false" customHeight="false" outlineLevel="0" collapsed="false">
      <c r="D531" s="11"/>
      <c r="E531" s="13"/>
    </row>
    <row r="532" customFormat="false" ht="15.75" hidden="false" customHeight="false" outlineLevel="0" collapsed="false">
      <c r="D532" s="11"/>
      <c r="E532" s="13"/>
    </row>
    <row r="533" customFormat="false" ht="15.75" hidden="false" customHeight="false" outlineLevel="0" collapsed="false">
      <c r="D533" s="11"/>
      <c r="E533" s="13"/>
    </row>
    <row r="534" customFormat="false" ht="15.75" hidden="false" customHeight="false" outlineLevel="0" collapsed="false">
      <c r="D534" s="11"/>
      <c r="E534" s="13"/>
    </row>
    <row r="535" customFormat="false" ht="15.75" hidden="false" customHeight="false" outlineLevel="0" collapsed="false">
      <c r="D535" s="11"/>
      <c r="E535" s="13"/>
    </row>
    <row r="536" customFormat="false" ht="15.75" hidden="false" customHeight="false" outlineLevel="0" collapsed="false">
      <c r="D536" s="11"/>
      <c r="E536" s="13"/>
    </row>
    <row r="537" customFormat="false" ht="15.75" hidden="false" customHeight="false" outlineLevel="0" collapsed="false">
      <c r="D537" s="11"/>
      <c r="E537" s="13"/>
    </row>
    <row r="538" customFormat="false" ht="15.75" hidden="false" customHeight="false" outlineLevel="0" collapsed="false">
      <c r="D538" s="11"/>
      <c r="E538" s="13"/>
    </row>
    <row r="539" customFormat="false" ht="15.75" hidden="false" customHeight="false" outlineLevel="0" collapsed="false">
      <c r="D539" s="11"/>
      <c r="E539" s="13"/>
    </row>
    <row r="540" customFormat="false" ht="15.75" hidden="false" customHeight="false" outlineLevel="0" collapsed="false">
      <c r="D540" s="11"/>
      <c r="E540" s="13"/>
    </row>
    <row r="541" customFormat="false" ht="15.75" hidden="false" customHeight="false" outlineLevel="0" collapsed="false">
      <c r="D541" s="11"/>
      <c r="E541" s="13"/>
    </row>
    <row r="542" customFormat="false" ht="15.75" hidden="false" customHeight="false" outlineLevel="0" collapsed="false">
      <c r="D542" s="11"/>
      <c r="E542" s="13"/>
    </row>
    <row r="543" customFormat="false" ht="15.75" hidden="false" customHeight="false" outlineLevel="0" collapsed="false">
      <c r="D543" s="11"/>
      <c r="E543" s="13"/>
    </row>
    <row r="544" customFormat="false" ht="15.75" hidden="false" customHeight="false" outlineLevel="0" collapsed="false">
      <c r="D544" s="11"/>
      <c r="E544" s="13"/>
    </row>
    <row r="545" customFormat="false" ht="15.75" hidden="false" customHeight="false" outlineLevel="0" collapsed="false">
      <c r="D545" s="11"/>
      <c r="E545" s="13"/>
    </row>
    <row r="546" customFormat="false" ht="15.75" hidden="false" customHeight="false" outlineLevel="0" collapsed="false">
      <c r="D546" s="11"/>
      <c r="E546" s="13"/>
    </row>
    <row r="547" customFormat="false" ht="15.75" hidden="false" customHeight="false" outlineLevel="0" collapsed="false">
      <c r="D547" s="11"/>
      <c r="E547" s="13"/>
    </row>
    <row r="548" customFormat="false" ht="15.75" hidden="false" customHeight="false" outlineLevel="0" collapsed="false">
      <c r="D548" s="11"/>
      <c r="E548" s="13"/>
    </row>
    <row r="549" customFormat="false" ht="15.75" hidden="false" customHeight="false" outlineLevel="0" collapsed="false">
      <c r="D549" s="11"/>
      <c r="E549" s="13"/>
    </row>
    <row r="550" customFormat="false" ht="15.75" hidden="false" customHeight="false" outlineLevel="0" collapsed="false">
      <c r="D550" s="11"/>
      <c r="E550" s="13"/>
    </row>
    <row r="551" customFormat="false" ht="15.75" hidden="false" customHeight="false" outlineLevel="0" collapsed="false">
      <c r="D551" s="11"/>
      <c r="E551" s="13"/>
    </row>
    <row r="552" customFormat="false" ht="15.75" hidden="false" customHeight="false" outlineLevel="0" collapsed="false">
      <c r="D552" s="11"/>
      <c r="E552" s="13"/>
    </row>
    <row r="553" customFormat="false" ht="15.75" hidden="false" customHeight="false" outlineLevel="0" collapsed="false">
      <c r="D553" s="11"/>
      <c r="E553" s="13"/>
    </row>
    <row r="554" customFormat="false" ht="15.75" hidden="false" customHeight="false" outlineLevel="0" collapsed="false">
      <c r="D554" s="11"/>
      <c r="E554" s="13"/>
    </row>
    <row r="555" customFormat="false" ht="15.75" hidden="false" customHeight="false" outlineLevel="0" collapsed="false">
      <c r="D555" s="11"/>
      <c r="E555" s="13"/>
    </row>
    <row r="556" customFormat="false" ht="15.75" hidden="false" customHeight="false" outlineLevel="0" collapsed="false">
      <c r="D556" s="11"/>
      <c r="E556" s="13"/>
    </row>
    <row r="557" customFormat="false" ht="15.75" hidden="false" customHeight="false" outlineLevel="0" collapsed="false">
      <c r="D557" s="11"/>
      <c r="E557" s="13"/>
    </row>
    <row r="558" customFormat="false" ht="15.75" hidden="false" customHeight="false" outlineLevel="0" collapsed="false">
      <c r="D558" s="11"/>
      <c r="E558" s="13"/>
    </row>
    <row r="559" customFormat="false" ht="15.75" hidden="false" customHeight="false" outlineLevel="0" collapsed="false">
      <c r="D559" s="11"/>
      <c r="E559" s="13"/>
    </row>
    <row r="560" customFormat="false" ht="15.75" hidden="false" customHeight="false" outlineLevel="0" collapsed="false">
      <c r="D560" s="11"/>
      <c r="E560" s="13"/>
    </row>
    <row r="561" customFormat="false" ht="15.75" hidden="false" customHeight="false" outlineLevel="0" collapsed="false">
      <c r="D561" s="11"/>
      <c r="E561" s="13"/>
    </row>
    <row r="562" customFormat="false" ht="15.75" hidden="false" customHeight="false" outlineLevel="0" collapsed="false">
      <c r="D562" s="11"/>
      <c r="E562" s="13"/>
    </row>
    <row r="563" customFormat="false" ht="15.75" hidden="false" customHeight="false" outlineLevel="0" collapsed="false">
      <c r="D563" s="11"/>
      <c r="E563" s="13"/>
    </row>
    <row r="564" customFormat="false" ht="15.75" hidden="false" customHeight="false" outlineLevel="0" collapsed="false">
      <c r="D564" s="11"/>
      <c r="E564" s="13"/>
    </row>
    <row r="565" customFormat="false" ht="15.75" hidden="false" customHeight="false" outlineLevel="0" collapsed="false">
      <c r="D565" s="11"/>
      <c r="E565" s="13"/>
    </row>
    <row r="566" customFormat="false" ht="15.75" hidden="false" customHeight="false" outlineLevel="0" collapsed="false">
      <c r="D566" s="11"/>
      <c r="E566" s="13"/>
    </row>
    <row r="567" customFormat="false" ht="15.75" hidden="false" customHeight="false" outlineLevel="0" collapsed="false">
      <c r="D567" s="11"/>
      <c r="E567" s="13"/>
    </row>
    <row r="568" customFormat="false" ht="15.75" hidden="false" customHeight="false" outlineLevel="0" collapsed="false">
      <c r="D568" s="11"/>
      <c r="E568" s="13"/>
    </row>
    <row r="569" customFormat="false" ht="15.75" hidden="false" customHeight="false" outlineLevel="0" collapsed="false">
      <c r="D569" s="11"/>
      <c r="E569" s="13"/>
    </row>
    <row r="570" customFormat="false" ht="15.75" hidden="false" customHeight="false" outlineLevel="0" collapsed="false">
      <c r="D570" s="11"/>
      <c r="E570" s="13"/>
    </row>
    <row r="571" customFormat="false" ht="15.75" hidden="false" customHeight="false" outlineLevel="0" collapsed="false">
      <c r="D571" s="11"/>
      <c r="E571" s="13"/>
    </row>
    <row r="572" customFormat="false" ht="15.75" hidden="false" customHeight="false" outlineLevel="0" collapsed="false">
      <c r="D572" s="11"/>
      <c r="E572" s="13"/>
    </row>
    <row r="573" customFormat="false" ht="15.75" hidden="false" customHeight="false" outlineLevel="0" collapsed="false">
      <c r="D573" s="11"/>
      <c r="E573" s="13"/>
    </row>
    <row r="574" customFormat="false" ht="15.75" hidden="false" customHeight="false" outlineLevel="0" collapsed="false">
      <c r="D574" s="11"/>
      <c r="E574" s="13"/>
    </row>
    <row r="575" customFormat="false" ht="15.75" hidden="false" customHeight="false" outlineLevel="0" collapsed="false">
      <c r="D575" s="11"/>
      <c r="E575" s="13"/>
    </row>
    <row r="576" customFormat="false" ht="15.75" hidden="false" customHeight="false" outlineLevel="0" collapsed="false">
      <c r="D576" s="11"/>
      <c r="E576" s="13"/>
    </row>
    <row r="577" customFormat="false" ht="15.75" hidden="false" customHeight="false" outlineLevel="0" collapsed="false">
      <c r="D577" s="11"/>
      <c r="E577" s="13"/>
    </row>
    <row r="578" customFormat="false" ht="15.75" hidden="false" customHeight="false" outlineLevel="0" collapsed="false">
      <c r="D578" s="11"/>
      <c r="E578" s="13"/>
    </row>
    <row r="579" customFormat="false" ht="15.75" hidden="false" customHeight="false" outlineLevel="0" collapsed="false">
      <c r="D579" s="11"/>
      <c r="E579" s="13"/>
    </row>
    <row r="580" customFormat="false" ht="15.75" hidden="false" customHeight="false" outlineLevel="0" collapsed="false">
      <c r="D580" s="11"/>
      <c r="E580" s="13"/>
    </row>
    <row r="581" customFormat="false" ht="15.75" hidden="false" customHeight="false" outlineLevel="0" collapsed="false">
      <c r="D581" s="11"/>
      <c r="E581" s="13"/>
    </row>
    <row r="582" customFormat="false" ht="15.75" hidden="false" customHeight="false" outlineLevel="0" collapsed="false">
      <c r="D582" s="11"/>
      <c r="E582" s="13"/>
    </row>
    <row r="583" customFormat="false" ht="15.75" hidden="false" customHeight="false" outlineLevel="0" collapsed="false">
      <c r="D583" s="11"/>
      <c r="E583" s="13"/>
    </row>
    <row r="584" customFormat="false" ht="15.75" hidden="false" customHeight="false" outlineLevel="0" collapsed="false">
      <c r="D584" s="11"/>
      <c r="E584" s="13"/>
    </row>
    <row r="585" customFormat="false" ht="15.75" hidden="false" customHeight="false" outlineLevel="0" collapsed="false">
      <c r="D585" s="11"/>
      <c r="E585" s="13"/>
    </row>
    <row r="586" customFormat="false" ht="15.75" hidden="false" customHeight="false" outlineLevel="0" collapsed="false">
      <c r="D586" s="11"/>
      <c r="E586" s="13"/>
    </row>
    <row r="587" customFormat="false" ht="15.75" hidden="false" customHeight="false" outlineLevel="0" collapsed="false">
      <c r="D587" s="11"/>
      <c r="E587" s="13"/>
    </row>
    <row r="588" customFormat="false" ht="15.75" hidden="false" customHeight="false" outlineLevel="0" collapsed="false">
      <c r="D588" s="11"/>
      <c r="E588" s="13"/>
    </row>
    <row r="589" customFormat="false" ht="15.75" hidden="false" customHeight="false" outlineLevel="0" collapsed="false">
      <c r="D589" s="11"/>
      <c r="E589" s="13"/>
    </row>
    <row r="590" customFormat="false" ht="15.75" hidden="false" customHeight="false" outlineLevel="0" collapsed="false">
      <c r="D590" s="11"/>
      <c r="E590" s="13"/>
    </row>
    <row r="591" customFormat="false" ht="15.75" hidden="false" customHeight="false" outlineLevel="0" collapsed="false">
      <c r="D591" s="11"/>
      <c r="E591" s="13"/>
    </row>
    <row r="592" customFormat="false" ht="15.75" hidden="false" customHeight="false" outlineLevel="0" collapsed="false">
      <c r="D592" s="11"/>
      <c r="E592" s="13"/>
    </row>
    <row r="593" customFormat="false" ht="15.75" hidden="false" customHeight="false" outlineLevel="0" collapsed="false">
      <c r="D593" s="11"/>
      <c r="E593" s="13"/>
    </row>
    <row r="594" customFormat="false" ht="15.75" hidden="false" customHeight="false" outlineLevel="0" collapsed="false">
      <c r="D594" s="11"/>
      <c r="E594" s="13"/>
    </row>
    <row r="595" customFormat="false" ht="15.75" hidden="false" customHeight="false" outlineLevel="0" collapsed="false">
      <c r="D595" s="11"/>
      <c r="E595" s="13"/>
    </row>
    <row r="596" customFormat="false" ht="15.75" hidden="false" customHeight="false" outlineLevel="0" collapsed="false">
      <c r="D596" s="11"/>
      <c r="E596" s="13"/>
    </row>
    <row r="597" customFormat="false" ht="15.75" hidden="false" customHeight="false" outlineLevel="0" collapsed="false">
      <c r="D597" s="11"/>
      <c r="E597" s="13"/>
    </row>
    <row r="598" customFormat="false" ht="15.75" hidden="false" customHeight="false" outlineLevel="0" collapsed="false">
      <c r="D598" s="11"/>
      <c r="E598" s="13"/>
    </row>
    <row r="599" customFormat="false" ht="15.75" hidden="false" customHeight="false" outlineLevel="0" collapsed="false">
      <c r="D599" s="11"/>
      <c r="E599" s="13"/>
    </row>
    <row r="600" customFormat="false" ht="15.75" hidden="false" customHeight="false" outlineLevel="0" collapsed="false">
      <c r="D600" s="11"/>
      <c r="E600" s="13"/>
    </row>
    <row r="601" customFormat="false" ht="15.75" hidden="false" customHeight="false" outlineLevel="0" collapsed="false">
      <c r="D601" s="11"/>
      <c r="E601" s="13"/>
    </row>
    <row r="602" customFormat="false" ht="15.75" hidden="false" customHeight="false" outlineLevel="0" collapsed="false">
      <c r="D602" s="11"/>
      <c r="E602" s="13"/>
    </row>
    <row r="603" customFormat="false" ht="15.75" hidden="false" customHeight="false" outlineLevel="0" collapsed="false">
      <c r="D603" s="11"/>
      <c r="E603" s="13"/>
    </row>
    <row r="604" customFormat="false" ht="15.75" hidden="false" customHeight="false" outlineLevel="0" collapsed="false">
      <c r="D604" s="11"/>
      <c r="E604" s="13"/>
    </row>
    <row r="605" customFormat="false" ht="15.75" hidden="false" customHeight="false" outlineLevel="0" collapsed="false">
      <c r="D605" s="11"/>
      <c r="E605" s="13"/>
    </row>
    <row r="606" customFormat="false" ht="15.75" hidden="false" customHeight="false" outlineLevel="0" collapsed="false">
      <c r="D606" s="11"/>
      <c r="E606" s="13"/>
    </row>
    <row r="607" customFormat="false" ht="15.75" hidden="false" customHeight="false" outlineLevel="0" collapsed="false">
      <c r="D607" s="11"/>
      <c r="E607" s="13"/>
    </row>
    <row r="608" customFormat="false" ht="15.75" hidden="false" customHeight="false" outlineLevel="0" collapsed="false">
      <c r="D608" s="11"/>
      <c r="E608" s="13"/>
    </row>
    <row r="609" customFormat="false" ht="15.75" hidden="false" customHeight="false" outlineLevel="0" collapsed="false">
      <c r="D609" s="11"/>
      <c r="E609" s="13"/>
    </row>
    <row r="610" customFormat="false" ht="15.75" hidden="false" customHeight="false" outlineLevel="0" collapsed="false">
      <c r="D610" s="11"/>
      <c r="E610" s="13"/>
    </row>
    <row r="611" customFormat="false" ht="15.75" hidden="false" customHeight="false" outlineLevel="0" collapsed="false">
      <c r="D611" s="11"/>
      <c r="E611" s="13"/>
    </row>
    <row r="612" customFormat="false" ht="15.75" hidden="false" customHeight="false" outlineLevel="0" collapsed="false">
      <c r="D612" s="11"/>
      <c r="E612" s="13"/>
    </row>
    <row r="613" customFormat="false" ht="15.75" hidden="false" customHeight="false" outlineLevel="0" collapsed="false">
      <c r="D613" s="11"/>
      <c r="E613" s="13"/>
    </row>
    <row r="614" customFormat="false" ht="15.75" hidden="false" customHeight="false" outlineLevel="0" collapsed="false">
      <c r="D614" s="11"/>
      <c r="E614" s="13"/>
    </row>
    <row r="615" customFormat="false" ht="15.75" hidden="false" customHeight="false" outlineLevel="0" collapsed="false">
      <c r="D615" s="11"/>
      <c r="E615" s="13"/>
    </row>
    <row r="616" customFormat="false" ht="15.75" hidden="false" customHeight="false" outlineLevel="0" collapsed="false">
      <c r="D616" s="11"/>
      <c r="E616" s="13"/>
    </row>
    <row r="617" customFormat="false" ht="15.75" hidden="false" customHeight="false" outlineLevel="0" collapsed="false">
      <c r="D617" s="11"/>
      <c r="E617" s="13"/>
    </row>
    <row r="618" customFormat="false" ht="15.75" hidden="false" customHeight="false" outlineLevel="0" collapsed="false">
      <c r="D618" s="11"/>
      <c r="E618" s="13"/>
    </row>
    <row r="619" customFormat="false" ht="15.75" hidden="false" customHeight="false" outlineLevel="0" collapsed="false">
      <c r="D619" s="11"/>
      <c r="E619" s="13"/>
    </row>
    <row r="620" customFormat="false" ht="15.75" hidden="false" customHeight="false" outlineLevel="0" collapsed="false">
      <c r="D620" s="11"/>
      <c r="E620" s="13"/>
    </row>
    <row r="621" customFormat="false" ht="15.75" hidden="false" customHeight="false" outlineLevel="0" collapsed="false">
      <c r="D621" s="11"/>
      <c r="E621" s="13"/>
    </row>
    <row r="622" customFormat="false" ht="15.75" hidden="false" customHeight="false" outlineLevel="0" collapsed="false">
      <c r="D622" s="11"/>
      <c r="E622" s="13"/>
    </row>
    <row r="623" customFormat="false" ht="15.75" hidden="false" customHeight="false" outlineLevel="0" collapsed="false">
      <c r="D623" s="11"/>
      <c r="E623" s="13"/>
    </row>
    <row r="624" customFormat="false" ht="15.75" hidden="false" customHeight="false" outlineLevel="0" collapsed="false">
      <c r="D624" s="11"/>
      <c r="E624" s="13"/>
    </row>
    <row r="625" customFormat="false" ht="15.75" hidden="false" customHeight="false" outlineLevel="0" collapsed="false">
      <c r="D625" s="11"/>
      <c r="E625" s="13"/>
    </row>
    <row r="626" customFormat="false" ht="15.75" hidden="false" customHeight="false" outlineLevel="0" collapsed="false">
      <c r="D626" s="11"/>
      <c r="E626" s="13"/>
    </row>
    <row r="627" customFormat="false" ht="15.75" hidden="false" customHeight="false" outlineLevel="0" collapsed="false">
      <c r="D627" s="11"/>
      <c r="E627" s="13"/>
    </row>
    <row r="628" customFormat="false" ht="15.75" hidden="false" customHeight="false" outlineLevel="0" collapsed="false">
      <c r="D628" s="11"/>
      <c r="E628" s="13"/>
    </row>
    <row r="629" customFormat="false" ht="15.75" hidden="false" customHeight="false" outlineLevel="0" collapsed="false">
      <c r="D629" s="11"/>
      <c r="E629" s="13"/>
    </row>
    <row r="630" customFormat="false" ht="15.75" hidden="false" customHeight="false" outlineLevel="0" collapsed="false">
      <c r="D630" s="11"/>
      <c r="E630" s="13"/>
    </row>
    <row r="631" customFormat="false" ht="15.75" hidden="false" customHeight="false" outlineLevel="0" collapsed="false">
      <c r="D631" s="11"/>
      <c r="E631" s="13"/>
    </row>
    <row r="632" customFormat="false" ht="15.75" hidden="false" customHeight="false" outlineLevel="0" collapsed="false">
      <c r="D632" s="11"/>
      <c r="E632" s="13"/>
    </row>
    <row r="633" customFormat="false" ht="15.75" hidden="false" customHeight="false" outlineLevel="0" collapsed="false">
      <c r="D633" s="11"/>
      <c r="E633" s="13"/>
    </row>
    <row r="634" customFormat="false" ht="15.75" hidden="false" customHeight="false" outlineLevel="0" collapsed="false">
      <c r="D634" s="11"/>
      <c r="E634" s="13"/>
    </row>
    <row r="635" customFormat="false" ht="15.75" hidden="false" customHeight="false" outlineLevel="0" collapsed="false">
      <c r="D635" s="11"/>
      <c r="E635" s="13"/>
    </row>
    <row r="636" customFormat="false" ht="15.75" hidden="false" customHeight="false" outlineLevel="0" collapsed="false">
      <c r="D636" s="11"/>
      <c r="E636" s="13"/>
    </row>
    <row r="637" customFormat="false" ht="15.75" hidden="false" customHeight="false" outlineLevel="0" collapsed="false">
      <c r="D637" s="11"/>
      <c r="E637" s="13"/>
    </row>
    <row r="638" customFormat="false" ht="15.75" hidden="false" customHeight="false" outlineLevel="0" collapsed="false">
      <c r="D638" s="11"/>
      <c r="E638" s="13"/>
    </row>
    <row r="639" customFormat="false" ht="15.75" hidden="false" customHeight="false" outlineLevel="0" collapsed="false">
      <c r="D639" s="11"/>
      <c r="E639" s="13"/>
    </row>
    <row r="640" customFormat="false" ht="15.75" hidden="false" customHeight="false" outlineLevel="0" collapsed="false">
      <c r="D640" s="11"/>
      <c r="E640" s="13"/>
    </row>
    <row r="641" customFormat="false" ht="15.75" hidden="false" customHeight="false" outlineLevel="0" collapsed="false">
      <c r="D641" s="11"/>
      <c r="E641" s="13"/>
    </row>
    <row r="642" customFormat="false" ht="15.75" hidden="false" customHeight="false" outlineLevel="0" collapsed="false">
      <c r="D642" s="11"/>
      <c r="E642" s="13"/>
    </row>
    <row r="643" customFormat="false" ht="15.75" hidden="false" customHeight="false" outlineLevel="0" collapsed="false">
      <c r="D643" s="11"/>
      <c r="E643" s="13"/>
    </row>
    <row r="644" customFormat="false" ht="15.75" hidden="false" customHeight="false" outlineLevel="0" collapsed="false">
      <c r="D644" s="11"/>
      <c r="E644" s="13"/>
    </row>
    <row r="645" customFormat="false" ht="15.75" hidden="false" customHeight="false" outlineLevel="0" collapsed="false">
      <c r="D645" s="11"/>
      <c r="E645" s="13"/>
    </row>
    <row r="646" customFormat="false" ht="15.75" hidden="false" customHeight="false" outlineLevel="0" collapsed="false">
      <c r="D646" s="11"/>
      <c r="E646" s="13"/>
    </row>
    <row r="647" customFormat="false" ht="15.75" hidden="false" customHeight="false" outlineLevel="0" collapsed="false">
      <c r="D647" s="11"/>
      <c r="E647" s="13"/>
    </row>
    <row r="648" customFormat="false" ht="15.75" hidden="false" customHeight="false" outlineLevel="0" collapsed="false">
      <c r="D648" s="11"/>
      <c r="E648" s="13"/>
    </row>
    <row r="649" customFormat="false" ht="15.75" hidden="false" customHeight="false" outlineLevel="0" collapsed="false">
      <c r="D649" s="11"/>
      <c r="E649" s="13"/>
    </row>
    <row r="650" customFormat="false" ht="15.75" hidden="false" customHeight="false" outlineLevel="0" collapsed="false">
      <c r="D650" s="11"/>
      <c r="E650" s="13"/>
    </row>
    <row r="651" customFormat="false" ht="15.75" hidden="false" customHeight="false" outlineLevel="0" collapsed="false">
      <c r="D651" s="11"/>
      <c r="E651" s="13"/>
    </row>
    <row r="652" customFormat="false" ht="15.75" hidden="false" customHeight="false" outlineLevel="0" collapsed="false">
      <c r="D652" s="11"/>
      <c r="E652" s="13"/>
    </row>
    <row r="653" customFormat="false" ht="15.75" hidden="false" customHeight="false" outlineLevel="0" collapsed="false">
      <c r="D653" s="11"/>
      <c r="E653" s="13"/>
    </row>
    <row r="654" customFormat="false" ht="15.75" hidden="false" customHeight="false" outlineLevel="0" collapsed="false">
      <c r="D654" s="11"/>
      <c r="E654" s="13"/>
    </row>
    <row r="655" customFormat="false" ht="15.75" hidden="false" customHeight="false" outlineLevel="0" collapsed="false">
      <c r="D655" s="11"/>
      <c r="E655" s="13"/>
    </row>
    <row r="656" customFormat="false" ht="15.75" hidden="false" customHeight="false" outlineLevel="0" collapsed="false">
      <c r="D656" s="11"/>
      <c r="E656" s="13"/>
    </row>
    <row r="657" customFormat="false" ht="15.75" hidden="false" customHeight="false" outlineLevel="0" collapsed="false">
      <c r="D657" s="11"/>
      <c r="E657" s="13"/>
    </row>
    <row r="658" customFormat="false" ht="15.75" hidden="false" customHeight="false" outlineLevel="0" collapsed="false">
      <c r="D658" s="11"/>
      <c r="E658" s="13"/>
    </row>
    <row r="659" customFormat="false" ht="15.75" hidden="false" customHeight="false" outlineLevel="0" collapsed="false">
      <c r="D659" s="11"/>
      <c r="E659" s="13"/>
    </row>
    <row r="660" customFormat="false" ht="15.75" hidden="false" customHeight="false" outlineLevel="0" collapsed="false">
      <c r="D660" s="11"/>
      <c r="E660" s="13"/>
    </row>
    <row r="661" customFormat="false" ht="15.75" hidden="false" customHeight="false" outlineLevel="0" collapsed="false">
      <c r="D661" s="11"/>
      <c r="E661" s="13"/>
    </row>
    <row r="662" customFormat="false" ht="15.75" hidden="false" customHeight="false" outlineLevel="0" collapsed="false">
      <c r="D662" s="11"/>
      <c r="E662" s="13"/>
    </row>
    <row r="663" customFormat="false" ht="15.75" hidden="false" customHeight="false" outlineLevel="0" collapsed="false">
      <c r="D663" s="11"/>
      <c r="E663" s="13"/>
    </row>
    <row r="664" customFormat="false" ht="15.75" hidden="false" customHeight="false" outlineLevel="0" collapsed="false">
      <c r="D664" s="11"/>
      <c r="E664" s="13"/>
    </row>
    <row r="665" customFormat="false" ht="15.75" hidden="false" customHeight="false" outlineLevel="0" collapsed="false">
      <c r="D665" s="11"/>
      <c r="E665" s="13"/>
    </row>
    <row r="666" customFormat="false" ht="15.75" hidden="false" customHeight="false" outlineLevel="0" collapsed="false">
      <c r="D666" s="11"/>
      <c r="E666" s="13"/>
    </row>
    <row r="667" customFormat="false" ht="15.75" hidden="false" customHeight="false" outlineLevel="0" collapsed="false">
      <c r="D667" s="11"/>
      <c r="E667" s="13"/>
    </row>
    <row r="668" customFormat="false" ht="15.75" hidden="false" customHeight="false" outlineLevel="0" collapsed="false">
      <c r="D668" s="11"/>
      <c r="E668" s="13"/>
    </row>
    <row r="669" customFormat="false" ht="15.75" hidden="false" customHeight="false" outlineLevel="0" collapsed="false">
      <c r="D669" s="11"/>
      <c r="E669" s="13"/>
    </row>
    <row r="670" customFormat="false" ht="15.75" hidden="false" customHeight="false" outlineLevel="0" collapsed="false">
      <c r="D670" s="11"/>
      <c r="E670" s="13"/>
    </row>
    <row r="671" customFormat="false" ht="15.75" hidden="false" customHeight="false" outlineLevel="0" collapsed="false">
      <c r="D671" s="11"/>
      <c r="E671" s="13"/>
    </row>
    <row r="672" customFormat="false" ht="15.75" hidden="false" customHeight="false" outlineLevel="0" collapsed="false">
      <c r="D672" s="11"/>
      <c r="E672" s="13"/>
    </row>
    <row r="673" customFormat="false" ht="15.75" hidden="false" customHeight="false" outlineLevel="0" collapsed="false">
      <c r="D673" s="11"/>
      <c r="E673" s="13"/>
    </row>
    <row r="674" customFormat="false" ht="15.75" hidden="false" customHeight="false" outlineLevel="0" collapsed="false">
      <c r="D674" s="11"/>
      <c r="E674" s="13"/>
    </row>
    <row r="675" customFormat="false" ht="15.75" hidden="false" customHeight="false" outlineLevel="0" collapsed="false">
      <c r="D675" s="11"/>
      <c r="E675" s="13"/>
    </row>
    <row r="676" customFormat="false" ht="15.75" hidden="false" customHeight="false" outlineLevel="0" collapsed="false">
      <c r="D676" s="11"/>
      <c r="E676" s="13"/>
    </row>
    <row r="677" customFormat="false" ht="15.75" hidden="false" customHeight="false" outlineLevel="0" collapsed="false">
      <c r="D677" s="11"/>
      <c r="E677" s="13"/>
    </row>
    <row r="678" customFormat="false" ht="15.75" hidden="false" customHeight="false" outlineLevel="0" collapsed="false">
      <c r="D678" s="11"/>
      <c r="E678" s="13"/>
    </row>
    <row r="679" customFormat="false" ht="15.75" hidden="false" customHeight="false" outlineLevel="0" collapsed="false">
      <c r="D679" s="11"/>
      <c r="E679" s="13"/>
    </row>
    <row r="680" customFormat="false" ht="15.75" hidden="false" customHeight="false" outlineLevel="0" collapsed="false">
      <c r="D680" s="11"/>
      <c r="E680" s="13"/>
    </row>
    <row r="681" customFormat="false" ht="15.75" hidden="false" customHeight="false" outlineLevel="0" collapsed="false">
      <c r="D681" s="11"/>
      <c r="E681" s="13"/>
    </row>
    <row r="682" customFormat="false" ht="15.75" hidden="false" customHeight="false" outlineLevel="0" collapsed="false">
      <c r="D682" s="11"/>
      <c r="E682" s="13"/>
    </row>
    <row r="683" customFormat="false" ht="15.75" hidden="false" customHeight="false" outlineLevel="0" collapsed="false">
      <c r="D683" s="11"/>
      <c r="E683" s="13"/>
    </row>
    <row r="684" customFormat="false" ht="15.75" hidden="false" customHeight="false" outlineLevel="0" collapsed="false">
      <c r="D684" s="11"/>
      <c r="E684" s="13"/>
    </row>
    <row r="685" customFormat="false" ht="15.75" hidden="false" customHeight="false" outlineLevel="0" collapsed="false">
      <c r="D685" s="11"/>
      <c r="E685" s="13"/>
    </row>
    <row r="686" customFormat="false" ht="15.75" hidden="false" customHeight="false" outlineLevel="0" collapsed="false">
      <c r="D686" s="11"/>
      <c r="E686" s="13"/>
    </row>
    <row r="687" customFormat="false" ht="15.75" hidden="false" customHeight="false" outlineLevel="0" collapsed="false">
      <c r="D687" s="11"/>
      <c r="E687" s="13"/>
    </row>
    <row r="688" customFormat="false" ht="15.75" hidden="false" customHeight="false" outlineLevel="0" collapsed="false">
      <c r="D688" s="11"/>
      <c r="E688" s="13"/>
    </row>
    <row r="689" customFormat="false" ht="15.75" hidden="false" customHeight="false" outlineLevel="0" collapsed="false">
      <c r="D689" s="11"/>
      <c r="E689" s="13"/>
    </row>
    <row r="690" customFormat="false" ht="15.75" hidden="false" customHeight="false" outlineLevel="0" collapsed="false">
      <c r="D690" s="11"/>
      <c r="E690" s="13"/>
    </row>
    <row r="691" customFormat="false" ht="15.75" hidden="false" customHeight="false" outlineLevel="0" collapsed="false">
      <c r="D691" s="11"/>
      <c r="E691" s="13"/>
    </row>
    <row r="692" customFormat="false" ht="15.75" hidden="false" customHeight="false" outlineLevel="0" collapsed="false">
      <c r="D692" s="11"/>
      <c r="E692" s="13"/>
    </row>
    <row r="693" customFormat="false" ht="15.75" hidden="false" customHeight="false" outlineLevel="0" collapsed="false">
      <c r="D693" s="11"/>
      <c r="E693" s="13"/>
    </row>
    <row r="694" customFormat="false" ht="15.75" hidden="false" customHeight="false" outlineLevel="0" collapsed="false">
      <c r="D694" s="11"/>
      <c r="E694" s="13"/>
    </row>
    <row r="695" customFormat="false" ht="15.75" hidden="false" customHeight="false" outlineLevel="0" collapsed="false">
      <c r="D695" s="11"/>
      <c r="E695" s="13"/>
    </row>
    <row r="696" customFormat="false" ht="15.75" hidden="false" customHeight="false" outlineLevel="0" collapsed="false">
      <c r="D696" s="11"/>
      <c r="E696" s="13"/>
    </row>
    <row r="697" customFormat="false" ht="15.75" hidden="false" customHeight="false" outlineLevel="0" collapsed="false">
      <c r="D697" s="11"/>
      <c r="E697" s="13"/>
    </row>
    <row r="698" customFormat="false" ht="15.75" hidden="false" customHeight="false" outlineLevel="0" collapsed="false">
      <c r="D698" s="11"/>
      <c r="E698" s="13"/>
    </row>
    <row r="699" customFormat="false" ht="15.75" hidden="false" customHeight="false" outlineLevel="0" collapsed="false">
      <c r="D699" s="11"/>
      <c r="E699" s="13"/>
    </row>
    <row r="700" customFormat="false" ht="15.75" hidden="false" customHeight="false" outlineLevel="0" collapsed="false">
      <c r="D700" s="11"/>
      <c r="E700" s="13"/>
    </row>
    <row r="701" customFormat="false" ht="15.75" hidden="false" customHeight="false" outlineLevel="0" collapsed="false">
      <c r="D701" s="11"/>
      <c r="E701" s="13"/>
    </row>
    <row r="702" customFormat="false" ht="15.75" hidden="false" customHeight="false" outlineLevel="0" collapsed="false">
      <c r="D702" s="11"/>
      <c r="E702" s="13"/>
    </row>
    <row r="703" customFormat="false" ht="15.75" hidden="false" customHeight="false" outlineLevel="0" collapsed="false">
      <c r="D703" s="11"/>
      <c r="E703" s="13"/>
    </row>
    <row r="704" customFormat="false" ht="15.75" hidden="false" customHeight="false" outlineLevel="0" collapsed="false">
      <c r="D704" s="11"/>
      <c r="E704" s="13"/>
    </row>
    <row r="705" customFormat="false" ht="15.75" hidden="false" customHeight="false" outlineLevel="0" collapsed="false">
      <c r="D705" s="11"/>
      <c r="E705" s="13"/>
    </row>
    <row r="706" customFormat="false" ht="15.75" hidden="false" customHeight="false" outlineLevel="0" collapsed="false">
      <c r="D706" s="11"/>
      <c r="E706" s="13"/>
    </row>
    <row r="707" customFormat="false" ht="15.75" hidden="false" customHeight="false" outlineLevel="0" collapsed="false">
      <c r="D707" s="11"/>
      <c r="E707" s="13"/>
    </row>
    <row r="708" customFormat="false" ht="15.75" hidden="false" customHeight="false" outlineLevel="0" collapsed="false">
      <c r="D708" s="11"/>
      <c r="E708" s="13"/>
    </row>
    <row r="709" customFormat="false" ht="15.75" hidden="false" customHeight="false" outlineLevel="0" collapsed="false">
      <c r="D709" s="11"/>
      <c r="E709" s="13"/>
    </row>
    <row r="710" customFormat="false" ht="15.75" hidden="false" customHeight="false" outlineLevel="0" collapsed="false">
      <c r="D710" s="11"/>
      <c r="E710" s="13"/>
    </row>
    <row r="711" customFormat="false" ht="15.75" hidden="false" customHeight="false" outlineLevel="0" collapsed="false">
      <c r="D711" s="11"/>
      <c r="E711" s="13"/>
    </row>
    <row r="712" customFormat="false" ht="15.75" hidden="false" customHeight="false" outlineLevel="0" collapsed="false">
      <c r="D712" s="11"/>
      <c r="E712" s="13"/>
    </row>
    <row r="713" customFormat="false" ht="15.75" hidden="false" customHeight="false" outlineLevel="0" collapsed="false">
      <c r="D713" s="11"/>
      <c r="E713" s="13"/>
    </row>
    <row r="714" customFormat="false" ht="15.75" hidden="false" customHeight="false" outlineLevel="0" collapsed="false">
      <c r="D714" s="11"/>
      <c r="E714" s="13"/>
    </row>
    <row r="715" customFormat="false" ht="15.75" hidden="false" customHeight="false" outlineLevel="0" collapsed="false">
      <c r="D715" s="11"/>
      <c r="E715" s="13"/>
    </row>
    <row r="716" customFormat="false" ht="15.75" hidden="false" customHeight="false" outlineLevel="0" collapsed="false">
      <c r="D716" s="11"/>
      <c r="E716" s="13"/>
    </row>
    <row r="717" customFormat="false" ht="15.75" hidden="false" customHeight="false" outlineLevel="0" collapsed="false">
      <c r="D717" s="11"/>
      <c r="E717" s="13"/>
    </row>
    <row r="718" customFormat="false" ht="15.75" hidden="false" customHeight="false" outlineLevel="0" collapsed="false">
      <c r="D718" s="11"/>
      <c r="E718" s="13"/>
    </row>
    <row r="719" customFormat="false" ht="15.75" hidden="false" customHeight="false" outlineLevel="0" collapsed="false">
      <c r="D719" s="11"/>
      <c r="E719" s="13"/>
    </row>
    <row r="720" customFormat="false" ht="15.75" hidden="false" customHeight="false" outlineLevel="0" collapsed="false">
      <c r="D720" s="11"/>
      <c r="E720" s="13"/>
    </row>
    <row r="721" customFormat="false" ht="15.75" hidden="false" customHeight="false" outlineLevel="0" collapsed="false">
      <c r="D721" s="11"/>
      <c r="E721" s="13"/>
    </row>
    <row r="722" customFormat="false" ht="15.75" hidden="false" customHeight="false" outlineLevel="0" collapsed="false">
      <c r="D722" s="11"/>
      <c r="E722" s="13"/>
    </row>
    <row r="723" customFormat="false" ht="15.75" hidden="false" customHeight="false" outlineLevel="0" collapsed="false">
      <c r="D723" s="11"/>
      <c r="E723" s="13"/>
    </row>
    <row r="724" customFormat="false" ht="15.75" hidden="false" customHeight="false" outlineLevel="0" collapsed="false">
      <c r="D724" s="11"/>
      <c r="E724" s="13"/>
    </row>
    <row r="725" customFormat="false" ht="15.75" hidden="false" customHeight="false" outlineLevel="0" collapsed="false">
      <c r="D725" s="11"/>
      <c r="E725" s="13"/>
    </row>
    <row r="726" customFormat="false" ht="15.75" hidden="false" customHeight="false" outlineLevel="0" collapsed="false">
      <c r="D726" s="11"/>
      <c r="E726" s="13"/>
    </row>
    <row r="727" customFormat="false" ht="15.75" hidden="false" customHeight="false" outlineLevel="0" collapsed="false">
      <c r="D727" s="11"/>
      <c r="E727" s="13"/>
    </row>
    <row r="728" customFormat="false" ht="15.75" hidden="false" customHeight="false" outlineLevel="0" collapsed="false">
      <c r="D728" s="11"/>
      <c r="E728" s="13"/>
    </row>
    <row r="729" customFormat="false" ht="15.75" hidden="false" customHeight="false" outlineLevel="0" collapsed="false">
      <c r="D729" s="11"/>
      <c r="E729" s="13"/>
    </row>
    <row r="730" customFormat="false" ht="15.75" hidden="false" customHeight="false" outlineLevel="0" collapsed="false">
      <c r="D730" s="11"/>
      <c r="E730" s="13"/>
    </row>
    <row r="731" customFormat="false" ht="15.75" hidden="false" customHeight="false" outlineLevel="0" collapsed="false">
      <c r="D731" s="11"/>
      <c r="E731" s="13"/>
    </row>
    <row r="732" customFormat="false" ht="15.75" hidden="false" customHeight="false" outlineLevel="0" collapsed="false">
      <c r="D732" s="11"/>
      <c r="E732" s="13"/>
    </row>
    <row r="733" customFormat="false" ht="15.75" hidden="false" customHeight="false" outlineLevel="0" collapsed="false">
      <c r="D733" s="11"/>
      <c r="E733" s="13"/>
    </row>
    <row r="734" customFormat="false" ht="15.75" hidden="false" customHeight="false" outlineLevel="0" collapsed="false">
      <c r="D734" s="11"/>
      <c r="E734" s="13"/>
    </row>
    <row r="735" customFormat="false" ht="15.75" hidden="false" customHeight="false" outlineLevel="0" collapsed="false">
      <c r="D735" s="11"/>
      <c r="E735" s="13"/>
    </row>
    <row r="736" customFormat="false" ht="15.75" hidden="false" customHeight="false" outlineLevel="0" collapsed="false">
      <c r="D736" s="11"/>
      <c r="E736" s="13"/>
    </row>
    <row r="737" customFormat="false" ht="15.75" hidden="false" customHeight="false" outlineLevel="0" collapsed="false">
      <c r="D737" s="11"/>
      <c r="E737" s="13"/>
    </row>
    <row r="738" customFormat="false" ht="15.75" hidden="false" customHeight="false" outlineLevel="0" collapsed="false">
      <c r="D738" s="11"/>
      <c r="E738" s="13"/>
    </row>
    <row r="739" customFormat="false" ht="15.75" hidden="false" customHeight="false" outlineLevel="0" collapsed="false">
      <c r="D739" s="11"/>
      <c r="E739" s="13"/>
    </row>
    <row r="740" customFormat="false" ht="15.75" hidden="false" customHeight="false" outlineLevel="0" collapsed="false">
      <c r="D740" s="11"/>
      <c r="E740" s="13"/>
    </row>
    <row r="741" customFormat="false" ht="15.75" hidden="false" customHeight="false" outlineLevel="0" collapsed="false">
      <c r="D741" s="11"/>
      <c r="E741" s="13"/>
    </row>
    <row r="742" customFormat="false" ht="15.75" hidden="false" customHeight="false" outlineLevel="0" collapsed="false">
      <c r="D742" s="11"/>
      <c r="E742" s="13"/>
    </row>
    <row r="743" customFormat="false" ht="15.75" hidden="false" customHeight="false" outlineLevel="0" collapsed="false">
      <c r="D743" s="11"/>
      <c r="E743" s="13"/>
    </row>
    <row r="744" customFormat="false" ht="15.75" hidden="false" customHeight="false" outlineLevel="0" collapsed="false">
      <c r="D744" s="11"/>
      <c r="E744" s="13"/>
    </row>
    <row r="745" customFormat="false" ht="15.75" hidden="false" customHeight="false" outlineLevel="0" collapsed="false">
      <c r="D745" s="11"/>
      <c r="E745" s="13"/>
    </row>
    <row r="746" customFormat="false" ht="15.75" hidden="false" customHeight="false" outlineLevel="0" collapsed="false">
      <c r="D746" s="11"/>
      <c r="E746" s="13"/>
    </row>
    <row r="747" customFormat="false" ht="15.75" hidden="false" customHeight="false" outlineLevel="0" collapsed="false">
      <c r="D747" s="11"/>
      <c r="E747" s="13"/>
    </row>
    <row r="748" customFormat="false" ht="15.75" hidden="false" customHeight="false" outlineLevel="0" collapsed="false">
      <c r="D748" s="11"/>
      <c r="E748" s="13"/>
    </row>
    <row r="749" customFormat="false" ht="15.75" hidden="false" customHeight="false" outlineLevel="0" collapsed="false">
      <c r="D749" s="11"/>
      <c r="E749" s="13"/>
    </row>
    <row r="750" customFormat="false" ht="15.75" hidden="false" customHeight="false" outlineLevel="0" collapsed="false">
      <c r="D750" s="11"/>
      <c r="E750" s="13"/>
    </row>
    <row r="751" customFormat="false" ht="15.75" hidden="false" customHeight="false" outlineLevel="0" collapsed="false">
      <c r="D751" s="11"/>
      <c r="E751" s="13"/>
    </row>
    <row r="752" customFormat="false" ht="15.75" hidden="false" customHeight="false" outlineLevel="0" collapsed="false">
      <c r="D752" s="11"/>
      <c r="E752" s="13"/>
    </row>
    <row r="753" customFormat="false" ht="15.75" hidden="false" customHeight="false" outlineLevel="0" collapsed="false">
      <c r="D753" s="11"/>
      <c r="E753" s="13"/>
    </row>
    <row r="754" customFormat="false" ht="15.75" hidden="false" customHeight="false" outlineLevel="0" collapsed="false">
      <c r="D754" s="11"/>
      <c r="E754" s="13"/>
    </row>
    <row r="755" customFormat="false" ht="15.75" hidden="false" customHeight="false" outlineLevel="0" collapsed="false">
      <c r="D755" s="11"/>
      <c r="E755" s="13"/>
    </row>
    <row r="756" customFormat="false" ht="15.75" hidden="false" customHeight="false" outlineLevel="0" collapsed="false">
      <c r="D756" s="11"/>
      <c r="E756" s="13"/>
    </row>
    <row r="757" customFormat="false" ht="15.75" hidden="false" customHeight="false" outlineLevel="0" collapsed="false">
      <c r="D757" s="11"/>
      <c r="E757" s="13"/>
    </row>
    <row r="758" customFormat="false" ht="15.75" hidden="false" customHeight="false" outlineLevel="0" collapsed="false">
      <c r="D758" s="11"/>
      <c r="E758" s="13"/>
    </row>
    <row r="759" customFormat="false" ht="15.75" hidden="false" customHeight="false" outlineLevel="0" collapsed="false">
      <c r="D759" s="11"/>
      <c r="E759" s="13"/>
    </row>
    <row r="760" customFormat="false" ht="15.75" hidden="false" customHeight="false" outlineLevel="0" collapsed="false">
      <c r="D760" s="11"/>
      <c r="E760" s="13"/>
    </row>
    <row r="761" customFormat="false" ht="15.75" hidden="false" customHeight="false" outlineLevel="0" collapsed="false">
      <c r="D761" s="11"/>
      <c r="E761" s="13"/>
    </row>
    <row r="762" customFormat="false" ht="15.75" hidden="false" customHeight="false" outlineLevel="0" collapsed="false">
      <c r="D762" s="11"/>
      <c r="E762" s="13"/>
    </row>
    <row r="763" customFormat="false" ht="15.75" hidden="false" customHeight="false" outlineLevel="0" collapsed="false">
      <c r="D763" s="11"/>
      <c r="E763" s="13"/>
    </row>
    <row r="764" customFormat="false" ht="15.75" hidden="false" customHeight="false" outlineLevel="0" collapsed="false">
      <c r="D764" s="11"/>
      <c r="E764" s="13"/>
    </row>
    <row r="765" customFormat="false" ht="15.75" hidden="false" customHeight="false" outlineLevel="0" collapsed="false">
      <c r="D765" s="11"/>
      <c r="E765" s="13"/>
    </row>
    <row r="766" customFormat="false" ht="15.75" hidden="false" customHeight="false" outlineLevel="0" collapsed="false">
      <c r="D766" s="11"/>
      <c r="E766" s="13"/>
    </row>
    <row r="767" customFormat="false" ht="15.75" hidden="false" customHeight="false" outlineLevel="0" collapsed="false">
      <c r="D767" s="11"/>
      <c r="E767" s="13"/>
    </row>
    <row r="768" customFormat="false" ht="15.75" hidden="false" customHeight="false" outlineLevel="0" collapsed="false">
      <c r="D768" s="11"/>
      <c r="E768" s="13"/>
    </row>
    <row r="769" customFormat="false" ht="15.75" hidden="false" customHeight="false" outlineLevel="0" collapsed="false">
      <c r="D769" s="11"/>
      <c r="E769" s="13"/>
    </row>
    <row r="770" customFormat="false" ht="15.75" hidden="false" customHeight="false" outlineLevel="0" collapsed="false">
      <c r="D770" s="11"/>
      <c r="E770" s="13"/>
    </row>
    <row r="771" customFormat="false" ht="15.75" hidden="false" customHeight="false" outlineLevel="0" collapsed="false">
      <c r="D771" s="11"/>
      <c r="E771" s="13"/>
    </row>
    <row r="772" customFormat="false" ht="15.75" hidden="false" customHeight="false" outlineLevel="0" collapsed="false">
      <c r="D772" s="11"/>
      <c r="E772" s="13"/>
    </row>
    <row r="773" customFormat="false" ht="15.75" hidden="false" customHeight="false" outlineLevel="0" collapsed="false">
      <c r="D773" s="11"/>
      <c r="E773" s="13"/>
    </row>
    <row r="774" customFormat="false" ht="15.75" hidden="false" customHeight="false" outlineLevel="0" collapsed="false">
      <c r="D774" s="11"/>
      <c r="E774" s="13"/>
    </row>
    <row r="775" customFormat="false" ht="15.75" hidden="false" customHeight="false" outlineLevel="0" collapsed="false">
      <c r="D775" s="11"/>
      <c r="E775" s="13"/>
    </row>
    <row r="776" customFormat="false" ht="15.75" hidden="false" customHeight="false" outlineLevel="0" collapsed="false">
      <c r="D776" s="11"/>
      <c r="E776" s="13"/>
    </row>
    <row r="777" customFormat="false" ht="15.75" hidden="false" customHeight="false" outlineLevel="0" collapsed="false">
      <c r="D777" s="11"/>
      <c r="E777" s="13"/>
    </row>
    <row r="778" customFormat="false" ht="15.75" hidden="false" customHeight="false" outlineLevel="0" collapsed="false">
      <c r="D778" s="11"/>
      <c r="E778" s="13"/>
    </row>
    <row r="779" customFormat="false" ht="15.75" hidden="false" customHeight="false" outlineLevel="0" collapsed="false">
      <c r="D779" s="11"/>
      <c r="E779" s="13"/>
    </row>
    <row r="780" customFormat="false" ht="15.75" hidden="false" customHeight="false" outlineLevel="0" collapsed="false">
      <c r="D780" s="11"/>
      <c r="E780" s="13"/>
    </row>
    <row r="781" customFormat="false" ht="15.75" hidden="false" customHeight="false" outlineLevel="0" collapsed="false">
      <c r="D781" s="11"/>
      <c r="E781" s="13"/>
    </row>
    <row r="782" customFormat="false" ht="15.75" hidden="false" customHeight="false" outlineLevel="0" collapsed="false">
      <c r="D782" s="11"/>
      <c r="E782" s="13"/>
    </row>
    <row r="783" customFormat="false" ht="15.75" hidden="false" customHeight="false" outlineLevel="0" collapsed="false">
      <c r="D783" s="11"/>
      <c r="E783" s="13"/>
    </row>
    <row r="784" customFormat="false" ht="15.75" hidden="false" customHeight="false" outlineLevel="0" collapsed="false">
      <c r="D784" s="11"/>
      <c r="E784" s="13"/>
    </row>
    <row r="785" customFormat="false" ht="15.75" hidden="false" customHeight="false" outlineLevel="0" collapsed="false">
      <c r="D785" s="11"/>
      <c r="E785" s="13"/>
    </row>
    <row r="786" customFormat="false" ht="15.75" hidden="false" customHeight="false" outlineLevel="0" collapsed="false">
      <c r="D786" s="11"/>
      <c r="E786" s="13"/>
    </row>
    <row r="787" customFormat="false" ht="15.75" hidden="false" customHeight="false" outlineLevel="0" collapsed="false">
      <c r="D787" s="11"/>
      <c r="E787" s="13"/>
    </row>
    <row r="788" customFormat="false" ht="15.75" hidden="false" customHeight="false" outlineLevel="0" collapsed="false">
      <c r="D788" s="11"/>
      <c r="E788" s="13"/>
    </row>
    <row r="789" customFormat="false" ht="15.75" hidden="false" customHeight="false" outlineLevel="0" collapsed="false">
      <c r="D789" s="11"/>
      <c r="E789" s="13"/>
    </row>
    <row r="790" customFormat="false" ht="15.75" hidden="false" customHeight="false" outlineLevel="0" collapsed="false">
      <c r="D790" s="11"/>
      <c r="E790" s="13"/>
    </row>
    <row r="791" customFormat="false" ht="15.75" hidden="false" customHeight="false" outlineLevel="0" collapsed="false">
      <c r="D791" s="11"/>
      <c r="E791" s="13"/>
    </row>
    <row r="792" customFormat="false" ht="15.75" hidden="false" customHeight="false" outlineLevel="0" collapsed="false">
      <c r="D792" s="11"/>
      <c r="E792" s="13"/>
    </row>
    <row r="793" customFormat="false" ht="15.75" hidden="false" customHeight="false" outlineLevel="0" collapsed="false">
      <c r="D793" s="11"/>
      <c r="E793" s="13"/>
    </row>
    <row r="794" customFormat="false" ht="15.75" hidden="false" customHeight="false" outlineLevel="0" collapsed="false">
      <c r="D794" s="11"/>
      <c r="E794" s="13"/>
    </row>
    <row r="795" customFormat="false" ht="15.75" hidden="false" customHeight="false" outlineLevel="0" collapsed="false">
      <c r="D795" s="11"/>
      <c r="E795" s="13"/>
    </row>
    <row r="796" customFormat="false" ht="15.75" hidden="false" customHeight="false" outlineLevel="0" collapsed="false">
      <c r="D796" s="11"/>
      <c r="E796" s="13"/>
    </row>
    <row r="797" customFormat="false" ht="15.75" hidden="false" customHeight="false" outlineLevel="0" collapsed="false">
      <c r="D797" s="11"/>
      <c r="E797" s="13"/>
    </row>
    <row r="798" customFormat="false" ht="15.75" hidden="false" customHeight="false" outlineLevel="0" collapsed="false">
      <c r="D798" s="11"/>
      <c r="E798" s="13"/>
    </row>
    <row r="799" customFormat="false" ht="15.75" hidden="false" customHeight="false" outlineLevel="0" collapsed="false">
      <c r="D799" s="11"/>
      <c r="E799" s="13"/>
    </row>
    <row r="800" customFormat="false" ht="15.75" hidden="false" customHeight="false" outlineLevel="0" collapsed="false">
      <c r="D800" s="11"/>
      <c r="E800" s="13"/>
    </row>
    <row r="801" customFormat="false" ht="15.75" hidden="false" customHeight="false" outlineLevel="0" collapsed="false">
      <c r="D801" s="11"/>
      <c r="E801" s="13"/>
    </row>
    <row r="802" customFormat="false" ht="15.75" hidden="false" customHeight="false" outlineLevel="0" collapsed="false">
      <c r="D802" s="11"/>
      <c r="E802" s="13"/>
    </row>
    <row r="803" customFormat="false" ht="15.75" hidden="false" customHeight="false" outlineLevel="0" collapsed="false">
      <c r="D803" s="11"/>
      <c r="E803" s="13"/>
    </row>
    <row r="804" customFormat="false" ht="15.75" hidden="false" customHeight="false" outlineLevel="0" collapsed="false">
      <c r="D804" s="11"/>
      <c r="E804" s="13"/>
    </row>
    <row r="805" customFormat="false" ht="15.75" hidden="false" customHeight="false" outlineLevel="0" collapsed="false">
      <c r="D805" s="11"/>
      <c r="E805" s="13"/>
    </row>
    <row r="806" customFormat="false" ht="15.75" hidden="false" customHeight="false" outlineLevel="0" collapsed="false">
      <c r="D806" s="11"/>
      <c r="E806" s="13"/>
    </row>
    <row r="807" customFormat="false" ht="15.75" hidden="false" customHeight="false" outlineLevel="0" collapsed="false">
      <c r="D807" s="11"/>
      <c r="E807" s="13"/>
    </row>
    <row r="808" customFormat="false" ht="15.75" hidden="false" customHeight="false" outlineLevel="0" collapsed="false">
      <c r="D808" s="11"/>
      <c r="E808" s="13"/>
    </row>
    <row r="809" customFormat="false" ht="15.75" hidden="false" customHeight="false" outlineLevel="0" collapsed="false">
      <c r="D809" s="11"/>
      <c r="E809" s="13"/>
    </row>
    <row r="810" customFormat="false" ht="15.75" hidden="false" customHeight="false" outlineLevel="0" collapsed="false">
      <c r="D810" s="11"/>
      <c r="E810" s="13"/>
    </row>
    <row r="811" customFormat="false" ht="15.75" hidden="false" customHeight="false" outlineLevel="0" collapsed="false">
      <c r="D811" s="11"/>
      <c r="E811" s="13"/>
    </row>
    <row r="812" customFormat="false" ht="15.75" hidden="false" customHeight="false" outlineLevel="0" collapsed="false">
      <c r="D812" s="11"/>
      <c r="E812" s="13"/>
    </row>
    <row r="813" customFormat="false" ht="15.75" hidden="false" customHeight="false" outlineLevel="0" collapsed="false">
      <c r="D813" s="11"/>
      <c r="E813" s="13"/>
    </row>
    <row r="814" customFormat="false" ht="15.75" hidden="false" customHeight="false" outlineLevel="0" collapsed="false">
      <c r="D814" s="11"/>
      <c r="E814" s="13"/>
    </row>
    <row r="815" customFormat="false" ht="15.75" hidden="false" customHeight="false" outlineLevel="0" collapsed="false">
      <c r="D815" s="11"/>
      <c r="E815" s="13"/>
    </row>
    <row r="816" customFormat="false" ht="15.75" hidden="false" customHeight="false" outlineLevel="0" collapsed="false">
      <c r="D816" s="11"/>
      <c r="E816" s="13"/>
    </row>
    <row r="817" customFormat="false" ht="15.75" hidden="false" customHeight="false" outlineLevel="0" collapsed="false">
      <c r="D817" s="11"/>
      <c r="E817" s="13"/>
    </row>
    <row r="818" customFormat="false" ht="15.75" hidden="false" customHeight="false" outlineLevel="0" collapsed="false">
      <c r="D818" s="11"/>
      <c r="E818" s="13"/>
    </row>
    <row r="819" customFormat="false" ht="15.75" hidden="false" customHeight="false" outlineLevel="0" collapsed="false">
      <c r="D819" s="11"/>
      <c r="E819" s="13"/>
    </row>
    <row r="820" customFormat="false" ht="15.75" hidden="false" customHeight="false" outlineLevel="0" collapsed="false">
      <c r="D820" s="11"/>
      <c r="E820" s="13"/>
    </row>
    <row r="821" customFormat="false" ht="15.75" hidden="false" customHeight="false" outlineLevel="0" collapsed="false">
      <c r="D821" s="11"/>
      <c r="E821" s="13"/>
    </row>
    <row r="822" customFormat="false" ht="15.75" hidden="false" customHeight="false" outlineLevel="0" collapsed="false">
      <c r="D822" s="11"/>
      <c r="E822" s="13"/>
    </row>
    <row r="823" customFormat="false" ht="15.75" hidden="false" customHeight="false" outlineLevel="0" collapsed="false">
      <c r="D823" s="11"/>
      <c r="E823" s="13"/>
    </row>
    <row r="824" customFormat="false" ht="15.75" hidden="false" customHeight="false" outlineLevel="0" collapsed="false">
      <c r="D824" s="11"/>
      <c r="E824" s="13"/>
    </row>
    <row r="825" customFormat="false" ht="15.75" hidden="false" customHeight="false" outlineLevel="0" collapsed="false">
      <c r="D825" s="11"/>
      <c r="E825" s="13"/>
    </row>
    <row r="826" customFormat="false" ht="15.75" hidden="false" customHeight="false" outlineLevel="0" collapsed="false">
      <c r="D826" s="11"/>
      <c r="E826" s="13"/>
    </row>
    <row r="827" customFormat="false" ht="15.75" hidden="false" customHeight="false" outlineLevel="0" collapsed="false">
      <c r="D827" s="11"/>
      <c r="E827" s="13"/>
    </row>
    <row r="828" customFormat="false" ht="15.75" hidden="false" customHeight="false" outlineLevel="0" collapsed="false">
      <c r="D828" s="11"/>
      <c r="E828" s="13"/>
    </row>
    <row r="829" customFormat="false" ht="15.75" hidden="false" customHeight="false" outlineLevel="0" collapsed="false">
      <c r="D829" s="11"/>
      <c r="E829" s="13"/>
    </row>
    <row r="830" customFormat="false" ht="15.75" hidden="false" customHeight="false" outlineLevel="0" collapsed="false">
      <c r="D830" s="11"/>
      <c r="E830" s="13"/>
    </row>
    <row r="831" customFormat="false" ht="15.75" hidden="false" customHeight="false" outlineLevel="0" collapsed="false">
      <c r="D831" s="11"/>
      <c r="E831" s="13"/>
    </row>
    <row r="832" customFormat="false" ht="15.75" hidden="false" customHeight="false" outlineLevel="0" collapsed="false">
      <c r="D832" s="11"/>
      <c r="E832" s="13"/>
    </row>
    <row r="833" customFormat="false" ht="15.75" hidden="false" customHeight="false" outlineLevel="0" collapsed="false">
      <c r="D833" s="11"/>
      <c r="E833" s="13"/>
    </row>
    <row r="834" customFormat="false" ht="15.75" hidden="false" customHeight="false" outlineLevel="0" collapsed="false">
      <c r="D834" s="11"/>
      <c r="E834" s="13"/>
    </row>
    <row r="835" customFormat="false" ht="15.75" hidden="false" customHeight="false" outlineLevel="0" collapsed="false">
      <c r="D835" s="11"/>
      <c r="E835" s="13"/>
    </row>
    <row r="836" customFormat="false" ht="15.75" hidden="false" customHeight="false" outlineLevel="0" collapsed="false">
      <c r="D836" s="11"/>
      <c r="E836" s="13"/>
    </row>
    <row r="837" customFormat="false" ht="15.75" hidden="false" customHeight="false" outlineLevel="0" collapsed="false">
      <c r="D837" s="11"/>
      <c r="E837" s="13"/>
    </row>
    <row r="838" customFormat="false" ht="15.75" hidden="false" customHeight="false" outlineLevel="0" collapsed="false">
      <c r="D838" s="11"/>
      <c r="E838" s="13"/>
    </row>
    <row r="839" customFormat="false" ht="15.75" hidden="false" customHeight="false" outlineLevel="0" collapsed="false">
      <c r="D839" s="11"/>
      <c r="E839" s="13"/>
    </row>
    <row r="840" customFormat="false" ht="15.75" hidden="false" customHeight="false" outlineLevel="0" collapsed="false">
      <c r="D840" s="11"/>
      <c r="E840" s="13"/>
    </row>
    <row r="841" customFormat="false" ht="15.75" hidden="false" customHeight="false" outlineLevel="0" collapsed="false">
      <c r="D841" s="11"/>
      <c r="E841" s="13"/>
    </row>
    <row r="842" customFormat="false" ht="15.75" hidden="false" customHeight="false" outlineLevel="0" collapsed="false">
      <c r="D842" s="11"/>
      <c r="E842" s="13"/>
    </row>
    <row r="843" customFormat="false" ht="15.75" hidden="false" customHeight="false" outlineLevel="0" collapsed="false">
      <c r="D843" s="11"/>
      <c r="E843" s="13"/>
    </row>
    <row r="844" customFormat="false" ht="15.75" hidden="false" customHeight="false" outlineLevel="0" collapsed="false">
      <c r="D844" s="11"/>
      <c r="E844" s="13"/>
    </row>
    <row r="845" customFormat="false" ht="15.75" hidden="false" customHeight="false" outlineLevel="0" collapsed="false">
      <c r="D845" s="11"/>
      <c r="E845" s="13"/>
    </row>
    <row r="846" customFormat="false" ht="15.75" hidden="false" customHeight="false" outlineLevel="0" collapsed="false">
      <c r="D846" s="11"/>
      <c r="E846" s="13"/>
    </row>
    <row r="847" customFormat="false" ht="15.75" hidden="false" customHeight="false" outlineLevel="0" collapsed="false">
      <c r="D847" s="11"/>
      <c r="E847" s="13"/>
    </row>
    <row r="848" customFormat="false" ht="15.75" hidden="false" customHeight="false" outlineLevel="0" collapsed="false">
      <c r="D848" s="11"/>
      <c r="E848" s="13"/>
    </row>
    <row r="849" customFormat="false" ht="15.75" hidden="false" customHeight="false" outlineLevel="0" collapsed="false">
      <c r="D849" s="11"/>
      <c r="E849" s="13"/>
    </row>
    <row r="850" customFormat="false" ht="15.75" hidden="false" customHeight="false" outlineLevel="0" collapsed="false">
      <c r="D850" s="11"/>
      <c r="E850" s="13"/>
    </row>
    <row r="851" customFormat="false" ht="15.75" hidden="false" customHeight="false" outlineLevel="0" collapsed="false">
      <c r="D851" s="11"/>
      <c r="E851" s="13"/>
    </row>
    <row r="852" customFormat="false" ht="15.75" hidden="false" customHeight="false" outlineLevel="0" collapsed="false">
      <c r="D852" s="11"/>
      <c r="E852" s="13"/>
    </row>
    <row r="853" customFormat="false" ht="15.75" hidden="false" customHeight="false" outlineLevel="0" collapsed="false">
      <c r="D853" s="11"/>
      <c r="E853" s="13"/>
    </row>
    <row r="854" customFormat="false" ht="15.75" hidden="false" customHeight="false" outlineLevel="0" collapsed="false">
      <c r="D854" s="11"/>
      <c r="E854" s="13"/>
    </row>
    <row r="855" customFormat="false" ht="15.75" hidden="false" customHeight="false" outlineLevel="0" collapsed="false">
      <c r="D855" s="11"/>
      <c r="E855" s="13"/>
    </row>
    <row r="856" customFormat="false" ht="15.75" hidden="false" customHeight="false" outlineLevel="0" collapsed="false">
      <c r="D856" s="11"/>
      <c r="E856" s="13"/>
    </row>
    <row r="857" customFormat="false" ht="15.75" hidden="false" customHeight="false" outlineLevel="0" collapsed="false">
      <c r="D857" s="11"/>
      <c r="E857" s="13"/>
    </row>
    <row r="858" customFormat="false" ht="15.75" hidden="false" customHeight="false" outlineLevel="0" collapsed="false">
      <c r="D858" s="11"/>
      <c r="E858" s="13"/>
    </row>
    <row r="859" customFormat="false" ht="15.75" hidden="false" customHeight="false" outlineLevel="0" collapsed="false">
      <c r="D859" s="11"/>
      <c r="E859" s="13"/>
    </row>
    <row r="860" customFormat="false" ht="15.75" hidden="false" customHeight="false" outlineLevel="0" collapsed="false">
      <c r="D860" s="11"/>
      <c r="E860" s="13"/>
    </row>
    <row r="861" customFormat="false" ht="15.75" hidden="false" customHeight="false" outlineLevel="0" collapsed="false">
      <c r="D861" s="11"/>
      <c r="E861" s="13"/>
    </row>
    <row r="862" customFormat="false" ht="15.75" hidden="false" customHeight="false" outlineLevel="0" collapsed="false">
      <c r="D862" s="11"/>
      <c r="E862" s="13"/>
    </row>
    <row r="863" customFormat="false" ht="15.75" hidden="false" customHeight="false" outlineLevel="0" collapsed="false">
      <c r="D863" s="11"/>
      <c r="E863" s="13"/>
    </row>
    <row r="864" customFormat="false" ht="15.75" hidden="false" customHeight="false" outlineLevel="0" collapsed="false">
      <c r="D864" s="11"/>
      <c r="E864" s="13"/>
    </row>
    <row r="865" customFormat="false" ht="15.75" hidden="false" customHeight="false" outlineLevel="0" collapsed="false">
      <c r="D865" s="11"/>
      <c r="E865" s="13"/>
    </row>
    <row r="866" customFormat="false" ht="15.75" hidden="false" customHeight="false" outlineLevel="0" collapsed="false">
      <c r="D866" s="11"/>
      <c r="E866" s="13"/>
    </row>
    <row r="867" customFormat="false" ht="15.75" hidden="false" customHeight="false" outlineLevel="0" collapsed="false">
      <c r="D867" s="11"/>
      <c r="E867" s="13"/>
    </row>
    <row r="868" customFormat="false" ht="15.75" hidden="false" customHeight="false" outlineLevel="0" collapsed="false">
      <c r="D868" s="11"/>
      <c r="E868" s="13"/>
    </row>
    <row r="869" customFormat="false" ht="15.75" hidden="false" customHeight="false" outlineLevel="0" collapsed="false">
      <c r="D869" s="11"/>
      <c r="E869" s="13"/>
    </row>
    <row r="870" customFormat="false" ht="15.75" hidden="false" customHeight="false" outlineLevel="0" collapsed="false">
      <c r="D870" s="11"/>
      <c r="E870" s="13"/>
    </row>
    <row r="871" customFormat="false" ht="15.75" hidden="false" customHeight="false" outlineLevel="0" collapsed="false">
      <c r="D871" s="11"/>
      <c r="E871" s="13"/>
    </row>
    <row r="872" customFormat="false" ht="15.75" hidden="false" customHeight="false" outlineLevel="0" collapsed="false">
      <c r="D872" s="11"/>
      <c r="E872" s="13"/>
    </row>
    <row r="873" customFormat="false" ht="15.75" hidden="false" customHeight="false" outlineLevel="0" collapsed="false">
      <c r="D873" s="11"/>
      <c r="E873" s="13"/>
    </row>
    <row r="874" customFormat="false" ht="15.75" hidden="false" customHeight="false" outlineLevel="0" collapsed="false">
      <c r="D874" s="11"/>
      <c r="E874" s="13"/>
    </row>
    <row r="875" customFormat="false" ht="15.75" hidden="false" customHeight="false" outlineLevel="0" collapsed="false">
      <c r="D875" s="11"/>
      <c r="E875" s="13"/>
    </row>
    <row r="876" customFormat="false" ht="15.75" hidden="false" customHeight="false" outlineLevel="0" collapsed="false">
      <c r="D876" s="11"/>
      <c r="E876" s="13"/>
    </row>
    <row r="877" customFormat="false" ht="15.75" hidden="false" customHeight="false" outlineLevel="0" collapsed="false">
      <c r="D877" s="11"/>
      <c r="E877" s="13"/>
    </row>
    <row r="878" customFormat="false" ht="15.75" hidden="false" customHeight="false" outlineLevel="0" collapsed="false">
      <c r="D878" s="11"/>
      <c r="E878" s="13"/>
    </row>
    <row r="879" customFormat="false" ht="15.75" hidden="false" customHeight="false" outlineLevel="0" collapsed="false">
      <c r="D879" s="11"/>
      <c r="E879" s="13"/>
    </row>
    <row r="880" customFormat="false" ht="15.75" hidden="false" customHeight="false" outlineLevel="0" collapsed="false">
      <c r="D880" s="11"/>
      <c r="E880" s="13"/>
    </row>
    <row r="881" customFormat="false" ht="15.75" hidden="false" customHeight="false" outlineLevel="0" collapsed="false">
      <c r="D881" s="11"/>
      <c r="E881" s="13"/>
    </row>
    <row r="882" customFormat="false" ht="15.75" hidden="false" customHeight="false" outlineLevel="0" collapsed="false">
      <c r="D882" s="11"/>
      <c r="E882" s="13"/>
    </row>
    <row r="883" customFormat="false" ht="15.75" hidden="false" customHeight="false" outlineLevel="0" collapsed="false">
      <c r="D883" s="11"/>
      <c r="E883" s="13"/>
    </row>
    <row r="884" customFormat="false" ht="15.75" hidden="false" customHeight="false" outlineLevel="0" collapsed="false">
      <c r="D884" s="11"/>
      <c r="E884" s="13"/>
    </row>
    <row r="885" customFormat="false" ht="15.75" hidden="false" customHeight="false" outlineLevel="0" collapsed="false">
      <c r="D885" s="11"/>
      <c r="E885" s="13"/>
    </row>
    <row r="886" customFormat="false" ht="15.75" hidden="false" customHeight="false" outlineLevel="0" collapsed="false">
      <c r="D886" s="11"/>
      <c r="E886" s="13"/>
    </row>
    <row r="887" customFormat="false" ht="15.75" hidden="false" customHeight="false" outlineLevel="0" collapsed="false">
      <c r="D887" s="11"/>
      <c r="E887" s="13"/>
    </row>
    <row r="888" customFormat="false" ht="15.75" hidden="false" customHeight="false" outlineLevel="0" collapsed="false">
      <c r="D888" s="11"/>
      <c r="E888" s="13"/>
    </row>
    <row r="889" customFormat="false" ht="15.75" hidden="false" customHeight="false" outlineLevel="0" collapsed="false">
      <c r="D889" s="11"/>
      <c r="E889" s="13"/>
    </row>
    <row r="890" customFormat="false" ht="15.75" hidden="false" customHeight="false" outlineLevel="0" collapsed="false">
      <c r="D890" s="11"/>
      <c r="E890" s="13"/>
    </row>
    <row r="891" customFormat="false" ht="15.75" hidden="false" customHeight="false" outlineLevel="0" collapsed="false">
      <c r="D891" s="11"/>
      <c r="E891" s="13"/>
    </row>
    <row r="892" customFormat="false" ht="15.75" hidden="false" customHeight="false" outlineLevel="0" collapsed="false">
      <c r="D892" s="11"/>
      <c r="E892" s="13"/>
    </row>
    <row r="893" customFormat="false" ht="15.75" hidden="false" customHeight="false" outlineLevel="0" collapsed="false">
      <c r="D893" s="11"/>
      <c r="E893" s="13"/>
    </row>
    <row r="894" customFormat="false" ht="15.75" hidden="false" customHeight="false" outlineLevel="0" collapsed="false">
      <c r="D894" s="11"/>
      <c r="E894" s="13"/>
    </row>
    <row r="895" customFormat="false" ht="15.75" hidden="false" customHeight="false" outlineLevel="0" collapsed="false">
      <c r="D895" s="11"/>
      <c r="E895" s="13"/>
    </row>
    <row r="896" customFormat="false" ht="15.75" hidden="false" customHeight="false" outlineLevel="0" collapsed="false">
      <c r="D896" s="11"/>
      <c r="E896" s="13"/>
    </row>
    <row r="897" customFormat="false" ht="15.75" hidden="false" customHeight="false" outlineLevel="0" collapsed="false">
      <c r="D897" s="11"/>
      <c r="E897" s="13"/>
    </row>
    <row r="898" customFormat="false" ht="15.75" hidden="false" customHeight="false" outlineLevel="0" collapsed="false">
      <c r="D898" s="11"/>
      <c r="E898" s="13"/>
    </row>
    <row r="899" customFormat="false" ht="15.75" hidden="false" customHeight="false" outlineLevel="0" collapsed="false">
      <c r="D899" s="11"/>
      <c r="E899" s="13"/>
    </row>
    <row r="900" customFormat="false" ht="15.75" hidden="false" customHeight="false" outlineLevel="0" collapsed="false">
      <c r="D900" s="11"/>
      <c r="E900" s="13"/>
    </row>
    <row r="901" customFormat="false" ht="15.75" hidden="false" customHeight="false" outlineLevel="0" collapsed="false">
      <c r="D901" s="11"/>
      <c r="E901" s="13"/>
    </row>
    <row r="902" customFormat="false" ht="15.75" hidden="false" customHeight="false" outlineLevel="0" collapsed="false">
      <c r="D902" s="11"/>
      <c r="E902" s="13"/>
    </row>
    <row r="903" customFormat="false" ht="15.75" hidden="false" customHeight="false" outlineLevel="0" collapsed="false">
      <c r="D903" s="11"/>
      <c r="E903" s="13"/>
    </row>
    <row r="904" customFormat="false" ht="15.75" hidden="false" customHeight="false" outlineLevel="0" collapsed="false">
      <c r="D904" s="11"/>
      <c r="E904" s="13"/>
    </row>
    <row r="905" customFormat="false" ht="15.75" hidden="false" customHeight="false" outlineLevel="0" collapsed="false">
      <c r="D905" s="11"/>
      <c r="E905" s="13"/>
    </row>
    <row r="906" customFormat="false" ht="15.75" hidden="false" customHeight="false" outlineLevel="0" collapsed="false">
      <c r="D906" s="11"/>
      <c r="E906" s="13"/>
    </row>
    <row r="907" customFormat="false" ht="15.75" hidden="false" customHeight="false" outlineLevel="0" collapsed="false">
      <c r="D907" s="11"/>
      <c r="E907" s="13"/>
    </row>
    <row r="908" customFormat="false" ht="15.75" hidden="false" customHeight="false" outlineLevel="0" collapsed="false">
      <c r="D908" s="11"/>
      <c r="E908" s="13"/>
    </row>
    <row r="909" customFormat="false" ht="15.75" hidden="false" customHeight="false" outlineLevel="0" collapsed="false">
      <c r="D909" s="11"/>
      <c r="E909" s="13"/>
    </row>
    <row r="910" customFormat="false" ht="15.75" hidden="false" customHeight="false" outlineLevel="0" collapsed="false">
      <c r="D910" s="11"/>
      <c r="E910" s="13"/>
    </row>
    <row r="911" customFormat="false" ht="15.75" hidden="false" customHeight="false" outlineLevel="0" collapsed="false">
      <c r="D911" s="11"/>
      <c r="E911" s="13"/>
    </row>
    <row r="912" customFormat="false" ht="15.75" hidden="false" customHeight="false" outlineLevel="0" collapsed="false">
      <c r="D912" s="11"/>
      <c r="E912" s="13"/>
    </row>
    <row r="913" customFormat="false" ht="15.75" hidden="false" customHeight="false" outlineLevel="0" collapsed="false">
      <c r="D913" s="11"/>
      <c r="E913" s="13"/>
    </row>
    <row r="914" customFormat="false" ht="15.75" hidden="false" customHeight="false" outlineLevel="0" collapsed="false">
      <c r="D914" s="11"/>
      <c r="E914" s="13"/>
    </row>
    <row r="915" customFormat="false" ht="15.75" hidden="false" customHeight="false" outlineLevel="0" collapsed="false">
      <c r="D915" s="11"/>
      <c r="E915" s="13"/>
    </row>
    <row r="916" customFormat="false" ht="15.75" hidden="false" customHeight="false" outlineLevel="0" collapsed="false">
      <c r="D916" s="11"/>
      <c r="E916" s="13"/>
    </row>
    <row r="917" customFormat="false" ht="15.75" hidden="false" customHeight="false" outlineLevel="0" collapsed="false">
      <c r="D917" s="11"/>
      <c r="E917" s="13"/>
    </row>
    <row r="918" customFormat="false" ht="15.75" hidden="false" customHeight="false" outlineLevel="0" collapsed="false">
      <c r="D918" s="11"/>
      <c r="E918" s="13"/>
    </row>
    <row r="919" customFormat="false" ht="15.75" hidden="false" customHeight="false" outlineLevel="0" collapsed="false">
      <c r="D919" s="11"/>
      <c r="E919" s="13"/>
    </row>
    <row r="920" customFormat="false" ht="15.75" hidden="false" customHeight="false" outlineLevel="0" collapsed="false">
      <c r="D920" s="11"/>
      <c r="E920" s="13"/>
    </row>
    <row r="921" customFormat="false" ht="15.75" hidden="false" customHeight="false" outlineLevel="0" collapsed="false">
      <c r="D921" s="11"/>
      <c r="E921" s="13"/>
    </row>
    <row r="922" customFormat="false" ht="15.75" hidden="false" customHeight="false" outlineLevel="0" collapsed="false">
      <c r="D922" s="11"/>
      <c r="E922" s="13"/>
    </row>
    <row r="923" customFormat="false" ht="15.75" hidden="false" customHeight="false" outlineLevel="0" collapsed="false">
      <c r="D923" s="11"/>
      <c r="E923" s="13"/>
    </row>
    <row r="924" customFormat="false" ht="15.75" hidden="false" customHeight="false" outlineLevel="0" collapsed="false">
      <c r="D924" s="11"/>
      <c r="E924" s="13"/>
    </row>
    <row r="925" customFormat="false" ht="15.75" hidden="false" customHeight="false" outlineLevel="0" collapsed="false">
      <c r="D925" s="11"/>
      <c r="E925" s="13"/>
    </row>
    <row r="926" customFormat="false" ht="15.75" hidden="false" customHeight="false" outlineLevel="0" collapsed="false">
      <c r="D926" s="11"/>
      <c r="E926" s="13"/>
    </row>
    <row r="927" customFormat="false" ht="15.75" hidden="false" customHeight="false" outlineLevel="0" collapsed="false">
      <c r="D927" s="11"/>
      <c r="E927" s="13"/>
    </row>
    <row r="928" customFormat="false" ht="15.75" hidden="false" customHeight="false" outlineLevel="0" collapsed="false">
      <c r="D928" s="11"/>
      <c r="E928" s="13"/>
    </row>
    <row r="929" customFormat="false" ht="15.75" hidden="false" customHeight="false" outlineLevel="0" collapsed="false">
      <c r="D929" s="11"/>
      <c r="E929" s="13"/>
    </row>
    <row r="930" customFormat="false" ht="15.75" hidden="false" customHeight="false" outlineLevel="0" collapsed="false">
      <c r="D930" s="11"/>
      <c r="E930" s="13"/>
    </row>
    <row r="931" customFormat="false" ht="15.75" hidden="false" customHeight="false" outlineLevel="0" collapsed="false">
      <c r="D931" s="11"/>
      <c r="E931" s="13"/>
    </row>
    <row r="932" customFormat="false" ht="15.75" hidden="false" customHeight="false" outlineLevel="0" collapsed="false">
      <c r="D932" s="11"/>
      <c r="E932" s="13"/>
    </row>
    <row r="933" customFormat="false" ht="15.75" hidden="false" customHeight="false" outlineLevel="0" collapsed="false">
      <c r="D933" s="11"/>
      <c r="E933" s="13"/>
    </row>
    <row r="934" customFormat="false" ht="15.75" hidden="false" customHeight="false" outlineLevel="0" collapsed="false">
      <c r="D934" s="11"/>
      <c r="E934" s="13"/>
    </row>
    <row r="935" customFormat="false" ht="15.75" hidden="false" customHeight="false" outlineLevel="0" collapsed="false">
      <c r="D935" s="11"/>
      <c r="E935" s="13"/>
    </row>
    <row r="936" customFormat="false" ht="15.75" hidden="false" customHeight="false" outlineLevel="0" collapsed="false">
      <c r="D936" s="11"/>
      <c r="E936" s="13"/>
    </row>
    <row r="937" customFormat="false" ht="15.75" hidden="false" customHeight="false" outlineLevel="0" collapsed="false">
      <c r="D937" s="11"/>
      <c r="E937" s="13"/>
    </row>
    <row r="938" customFormat="false" ht="15.75" hidden="false" customHeight="false" outlineLevel="0" collapsed="false">
      <c r="D938" s="11"/>
      <c r="E938" s="13"/>
    </row>
    <row r="939" customFormat="false" ht="15.75" hidden="false" customHeight="false" outlineLevel="0" collapsed="false">
      <c r="D939" s="11"/>
      <c r="E939" s="13"/>
    </row>
    <row r="940" customFormat="false" ht="15.75" hidden="false" customHeight="false" outlineLevel="0" collapsed="false">
      <c r="D940" s="11"/>
      <c r="E940" s="13"/>
    </row>
    <row r="941" customFormat="false" ht="15.75" hidden="false" customHeight="false" outlineLevel="0" collapsed="false">
      <c r="D941" s="11"/>
      <c r="E941" s="13"/>
    </row>
    <row r="942" customFormat="false" ht="15.75" hidden="false" customHeight="false" outlineLevel="0" collapsed="false">
      <c r="D942" s="11"/>
      <c r="E942" s="13"/>
    </row>
    <row r="943" customFormat="false" ht="15.75" hidden="false" customHeight="false" outlineLevel="0" collapsed="false">
      <c r="D943" s="11"/>
      <c r="E943" s="13"/>
    </row>
    <row r="944" customFormat="false" ht="15.75" hidden="false" customHeight="false" outlineLevel="0" collapsed="false">
      <c r="D944" s="11"/>
      <c r="E944" s="13"/>
    </row>
    <row r="945" customFormat="false" ht="15.75" hidden="false" customHeight="false" outlineLevel="0" collapsed="false">
      <c r="D945" s="11"/>
      <c r="E945" s="13"/>
    </row>
    <row r="946" customFormat="false" ht="15.75" hidden="false" customHeight="false" outlineLevel="0" collapsed="false">
      <c r="D946" s="11"/>
      <c r="E946" s="13"/>
    </row>
    <row r="947" customFormat="false" ht="15.75" hidden="false" customHeight="false" outlineLevel="0" collapsed="false">
      <c r="D947" s="11"/>
      <c r="E947" s="13"/>
    </row>
    <row r="948" customFormat="false" ht="15.75" hidden="false" customHeight="false" outlineLevel="0" collapsed="false">
      <c r="D948" s="11"/>
      <c r="E948" s="13"/>
    </row>
    <row r="949" customFormat="false" ht="15.75" hidden="false" customHeight="false" outlineLevel="0" collapsed="false">
      <c r="D949" s="11"/>
      <c r="E949" s="13"/>
    </row>
    <row r="950" customFormat="false" ht="15.75" hidden="false" customHeight="false" outlineLevel="0" collapsed="false">
      <c r="D950" s="11"/>
      <c r="E950" s="13"/>
    </row>
    <row r="951" customFormat="false" ht="15.75" hidden="false" customHeight="false" outlineLevel="0" collapsed="false">
      <c r="D951" s="11"/>
      <c r="E951" s="13"/>
    </row>
    <row r="952" customFormat="false" ht="15.75" hidden="false" customHeight="false" outlineLevel="0" collapsed="false">
      <c r="D952" s="11"/>
      <c r="E952" s="13"/>
    </row>
    <row r="953" customFormat="false" ht="15.75" hidden="false" customHeight="false" outlineLevel="0" collapsed="false">
      <c r="D953" s="11"/>
      <c r="E953" s="13"/>
    </row>
    <row r="954" customFormat="false" ht="15.75" hidden="false" customHeight="false" outlineLevel="0" collapsed="false">
      <c r="D954" s="11"/>
      <c r="E954" s="13"/>
    </row>
    <row r="955" customFormat="false" ht="15.75" hidden="false" customHeight="false" outlineLevel="0" collapsed="false">
      <c r="D955" s="11"/>
      <c r="E955" s="13"/>
    </row>
    <row r="956" customFormat="false" ht="15.75" hidden="false" customHeight="false" outlineLevel="0" collapsed="false">
      <c r="D956" s="11"/>
      <c r="E956" s="13"/>
    </row>
    <row r="957" customFormat="false" ht="15.75" hidden="false" customHeight="false" outlineLevel="0" collapsed="false">
      <c r="D957" s="11"/>
      <c r="E957" s="13"/>
    </row>
    <row r="958" customFormat="false" ht="15.75" hidden="false" customHeight="false" outlineLevel="0" collapsed="false">
      <c r="D958" s="11"/>
      <c r="E958" s="13"/>
    </row>
    <row r="959" customFormat="false" ht="15.75" hidden="false" customHeight="false" outlineLevel="0" collapsed="false">
      <c r="D959" s="11"/>
      <c r="E959" s="13"/>
    </row>
    <row r="960" customFormat="false" ht="15.75" hidden="false" customHeight="false" outlineLevel="0" collapsed="false">
      <c r="D960" s="11"/>
      <c r="E960" s="13"/>
    </row>
    <row r="961" customFormat="false" ht="15.75" hidden="false" customHeight="false" outlineLevel="0" collapsed="false">
      <c r="D961" s="11"/>
      <c r="E961" s="13"/>
    </row>
    <row r="962" customFormat="false" ht="15.75" hidden="false" customHeight="false" outlineLevel="0" collapsed="false">
      <c r="D962" s="11"/>
      <c r="E962" s="13"/>
    </row>
    <row r="963" customFormat="false" ht="15.75" hidden="false" customHeight="false" outlineLevel="0" collapsed="false">
      <c r="D963" s="11"/>
      <c r="E963" s="13"/>
    </row>
    <row r="964" customFormat="false" ht="15.75" hidden="false" customHeight="false" outlineLevel="0" collapsed="false">
      <c r="D964" s="11"/>
      <c r="E964" s="13"/>
    </row>
    <row r="965" customFormat="false" ht="15.75" hidden="false" customHeight="false" outlineLevel="0" collapsed="false">
      <c r="D965" s="11"/>
      <c r="E965" s="13"/>
    </row>
    <row r="966" customFormat="false" ht="15.75" hidden="false" customHeight="false" outlineLevel="0" collapsed="false">
      <c r="D966" s="11"/>
      <c r="E966" s="13"/>
    </row>
    <row r="967" customFormat="false" ht="15.75" hidden="false" customHeight="false" outlineLevel="0" collapsed="false">
      <c r="D967" s="11"/>
      <c r="E967" s="13"/>
    </row>
    <row r="968" customFormat="false" ht="15.75" hidden="false" customHeight="false" outlineLevel="0" collapsed="false">
      <c r="D968" s="11"/>
      <c r="E968" s="13"/>
    </row>
    <row r="969" customFormat="false" ht="15.75" hidden="false" customHeight="false" outlineLevel="0" collapsed="false">
      <c r="D969" s="11"/>
      <c r="E969" s="13"/>
    </row>
    <row r="970" customFormat="false" ht="15.75" hidden="false" customHeight="false" outlineLevel="0" collapsed="false">
      <c r="D970" s="11"/>
      <c r="E970" s="13"/>
    </row>
    <row r="971" customFormat="false" ht="15.75" hidden="false" customHeight="false" outlineLevel="0" collapsed="false">
      <c r="D971" s="11"/>
      <c r="E971" s="13"/>
    </row>
    <row r="972" customFormat="false" ht="15.75" hidden="false" customHeight="false" outlineLevel="0" collapsed="false">
      <c r="D972" s="11"/>
      <c r="E972" s="13"/>
    </row>
    <row r="973" customFormat="false" ht="15.75" hidden="false" customHeight="false" outlineLevel="0" collapsed="false">
      <c r="D973" s="11"/>
      <c r="E973" s="13"/>
    </row>
    <row r="974" customFormat="false" ht="15.75" hidden="false" customHeight="false" outlineLevel="0" collapsed="false">
      <c r="D974" s="11"/>
      <c r="E974" s="13"/>
    </row>
    <row r="975" customFormat="false" ht="15.75" hidden="false" customHeight="false" outlineLevel="0" collapsed="false">
      <c r="D975" s="11"/>
      <c r="E975" s="13"/>
    </row>
    <row r="976" customFormat="false" ht="15.75" hidden="false" customHeight="false" outlineLevel="0" collapsed="false">
      <c r="D976" s="11"/>
      <c r="E976" s="13"/>
    </row>
    <row r="977" customFormat="false" ht="15.75" hidden="false" customHeight="false" outlineLevel="0" collapsed="false">
      <c r="D977" s="11"/>
      <c r="E977" s="13"/>
    </row>
    <row r="978" customFormat="false" ht="15.75" hidden="false" customHeight="false" outlineLevel="0" collapsed="false">
      <c r="D978" s="11"/>
      <c r="E978" s="13"/>
    </row>
    <row r="979" customFormat="false" ht="15.75" hidden="false" customHeight="false" outlineLevel="0" collapsed="false">
      <c r="D979" s="11"/>
      <c r="E979" s="13"/>
    </row>
    <row r="980" customFormat="false" ht="15.75" hidden="false" customHeight="false" outlineLevel="0" collapsed="false">
      <c r="D980" s="11"/>
      <c r="E980" s="13"/>
    </row>
    <row r="981" customFormat="false" ht="15.75" hidden="false" customHeight="false" outlineLevel="0" collapsed="false">
      <c r="D981" s="11"/>
      <c r="E981" s="13"/>
    </row>
    <row r="982" customFormat="false" ht="15.75" hidden="false" customHeight="false" outlineLevel="0" collapsed="false">
      <c r="D982" s="11"/>
      <c r="E982" s="13"/>
    </row>
    <row r="983" customFormat="false" ht="15.75" hidden="false" customHeight="false" outlineLevel="0" collapsed="false">
      <c r="D983" s="11"/>
      <c r="E983" s="13"/>
    </row>
    <row r="984" customFormat="false" ht="15.75" hidden="false" customHeight="false" outlineLevel="0" collapsed="false">
      <c r="D984" s="11"/>
      <c r="E984" s="13"/>
    </row>
    <row r="985" customFormat="false" ht="15.75" hidden="false" customHeight="false" outlineLevel="0" collapsed="false">
      <c r="D985" s="11"/>
      <c r="E985" s="13"/>
    </row>
    <row r="986" customFormat="false" ht="15.75" hidden="false" customHeight="false" outlineLevel="0" collapsed="false">
      <c r="D986" s="11"/>
      <c r="E986" s="13"/>
    </row>
    <row r="987" customFormat="false" ht="15.75" hidden="false" customHeight="false" outlineLevel="0" collapsed="false">
      <c r="D987" s="11"/>
      <c r="E987" s="13"/>
    </row>
    <row r="988" customFormat="false" ht="15.75" hidden="false" customHeight="false" outlineLevel="0" collapsed="false">
      <c r="D988" s="11"/>
      <c r="E988" s="13"/>
    </row>
    <row r="989" customFormat="false" ht="15.75" hidden="false" customHeight="false" outlineLevel="0" collapsed="false">
      <c r="D989" s="11"/>
      <c r="E989" s="13"/>
    </row>
    <row r="990" customFormat="false" ht="15.75" hidden="false" customHeight="false" outlineLevel="0" collapsed="false">
      <c r="D990" s="11"/>
      <c r="E990" s="13"/>
    </row>
    <row r="991" customFormat="false" ht="15.75" hidden="false" customHeight="false" outlineLevel="0" collapsed="false">
      <c r="D991" s="11"/>
      <c r="E991" s="13"/>
    </row>
    <row r="992" customFormat="false" ht="15.75" hidden="false" customHeight="false" outlineLevel="0" collapsed="false">
      <c r="D992" s="11"/>
      <c r="E992" s="13"/>
    </row>
    <row r="993" customFormat="false" ht="15.75" hidden="false" customHeight="false" outlineLevel="0" collapsed="false">
      <c r="D993" s="11"/>
      <c r="E993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6328125" defaultRowHeight="15.75" zeroHeight="false" outlineLevelRow="0" outlineLevelCol="0"/>
  <cols>
    <col collapsed="false" customWidth="true" hidden="false" outlineLevel="0" max="5" min="5" style="0" width="16.63"/>
  </cols>
  <sheetData>
    <row r="1" customFormat="false" ht="15.75" hidden="false" customHeight="false" outlineLevel="0" collapsed="false">
      <c r="A1" s="1" t="s">
        <v>574</v>
      </c>
      <c r="B1" s="1" t="s">
        <v>575</v>
      </c>
      <c r="C1" s="1" t="s">
        <v>576</v>
      </c>
      <c r="D1" s="16" t="s">
        <v>577</v>
      </c>
      <c r="E1" s="14" t="s">
        <v>578</v>
      </c>
      <c r="F1" s="14" t="s">
        <v>579</v>
      </c>
    </row>
    <row r="2" customFormat="false" ht="15.75" hidden="false" customHeight="false" outlineLevel="0" collapsed="false">
      <c r="A2" s="1" t="s">
        <v>13</v>
      </c>
      <c r="B2" s="1" t="s">
        <v>9</v>
      </c>
      <c r="C2" s="1" t="s">
        <v>580</v>
      </c>
      <c r="D2" s="16" t="n">
        <v>0.30042338355651</v>
      </c>
      <c r="E2" s="14" t="n">
        <v>0.274204622064988</v>
      </c>
      <c r="F2" s="14" t="n">
        <v>0.32715522326521</v>
      </c>
    </row>
    <row r="3" customFormat="false" ht="15.75" hidden="false" customHeight="false" outlineLevel="0" collapsed="false">
      <c r="A3" s="1" t="s">
        <v>13</v>
      </c>
      <c r="B3" s="1" t="s">
        <v>9</v>
      </c>
      <c r="C3" s="1" t="s">
        <v>581</v>
      </c>
      <c r="D3" s="16" t="n">
        <v>0.376887783290865</v>
      </c>
      <c r="E3" s="14" t="n">
        <v>0.351911987238427</v>
      </c>
      <c r="F3" s="14" t="n">
        <v>0.403781097977798</v>
      </c>
    </row>
    <row r="4" customFormat="false" ht="15.75" hidden="false" customHeight="false" outlineLevel="0" collapsed="false">
      <c r="A4" s="1" t="s">
        <v>13</v>
      </c>
      <c r="B4" s="1" t="s">
        <v>21</v>
      </c>
      <c r="C4" s="1" t="s">
        <v>580</v>
      </c>
      <c r="D4" s="16" t="n">
        <v>-0.00427191154502482</v>
      </c>
      <c r="E4" s="14" t="n">
        <v>-0.0246306418714651</v>
      </c>
      <c r="F4" s="14" t="n">
        <v>0.0148968495950109</v>
      </c>
    </row>
    <row r="5" customFormat="false" ht="15.75" hidden="false" customHeight="false" outlineLevel="0" collapsed="false">
      <c r="A5" s="1" t="s">
        <v>13</v>
      </c>
      <c r="B5" s="1" t="s">
        <v>21</v>
      </c>
      <c r="C5" s="1" t="s">
        <v>581</v>
      </c>
      <c r="D5" s="16" t="n">
        <v>0.0503200031973934</v>
      </c>
      <c r="E5" s="14" t="n">
        <v>0.0269719286652574</v>
      </c>
      <c r="F5" s="14" t="n">
        <v>0.073538352338086</v>
      </c>
    </row>
    <row r="6" customFormat="false" ht="15.75" hidden="false" customHeight="false" outlineLevel="0" collapsed="false">
      <c r="A6" s="1" t="s">
        <v>9</v>
      </c>
      <c r="B6" s="1" t="s">
        <v>21</v>
      </c>
      <c r="C6" s="1" t="s">
        <v>580</v>
      </c>
      <c r="D6" s="16" t="n">
        <v>0.0989076108136418</v>
      </c>
      <c r="E6" s="14" t="n">
        <v>0.0747282243070614</v>
      </c>
      <c r="F6" s="14" t="n">
        <v>0.123056712009863</v>
      </c>
    </row>
    <row r="7" customFormat="false" ht="15.75" hidden="false" customHeight="false" outlineLevel="0" collapsed="false">
      <c r="A7" s="1" t="s">
        <v>9</v>
      </c>
      <c r="B7" s="1" t="s">
        <v>21</v>
      </c>
      <c r="C7" s="1" t="s">
        <v>581</v>
      </c>
      <c r="D7" s="16" t="n">
        <v>0.175680921798466</v>
      </c>
      <c r="E7" s="14" t="n">
        <v>0.15545729203671</v>
      </c>
      <c r="F7" s="14" t="n">
        <v>0.198294884264294</v>
      </c>
    </row>
    <row r="8" customFormat="false" ht="15.75" hidden="false" customHeight="false" outlineLevel="0" collapsed="false">
      <c r="D8" s="13"/>
      <c r="E8" s="11"/>
      <c r="F8" s="11"/>
    </row>
    <row r="9" customFormat="false" ht="15.75" hidden="false" customHeight="false" outlineLevel="0" collapsed="false">
      <c r="D9" s="13"/>
      <c r="E9" s="11"/>
      <c r="F9" s="11"/>
    </row>
    <row r="10" customFormat="false" ht="15.75" hidden="false" customHeight="false" outlineLevel="0" collapsed="false">
      <c r="D10" s="13"/>
      <c r="E10" s="11"/>
      <c r="F10" s="11"/>
    </row>
    <row r="11" customFormat="false" ht="15.75" hidden="false" customHeight="false" outlineLevel="0" collapsed="false">
      <c r="D11" s="13"/>
      <c r="E11" s="11"/>
      <c r="F11" s="11"/>
    </row>
    <row r="12" customFormat="false" ht="15.75" hidden="false" customHeight="false" outlineLevel="0" collapsed="false">
      <c r="D12" s="13"/>
      <c r="E12" s="11"/>
      <c r="F12" s="11"/>
    </row>
    <row r="13" customFormat="false" ht="15.75" hidden="false" customHeight="false" outlineLevel="0" collapsed="false">
      <c r="D13" s="13"/>
      <c r="E13" s="11"/>
      <c r="F13" s="11"/>
    </row>
    <row r="14" customFormat="false" ht="15.75" hidden="false" customHeight="false" outlineLevel="0" collapsed="false">
      <c r="D14" s="13"/>
      <c r="E14" s="11"/>
      <c r="F14" s="11"/>
    </row>
    <row r="15" customFormat="false" ht="15.75" hidden="false" customHeight="false" outlineLevel="0" collapsed="false">
      <c r="D15" s="13"/>
      <c r="E15" s="11"/>
      <c r="F15" s="11"/>
    </row>
    <row r="16" customFormat="false" ht="15.75" hidden="false" customHeight="false" outlineLevel="0" collapsed="false">
      <c r="D16" s="13"/>
      <c r="E16" s="11"/>
      <c r="F16" s="11"/>
    </row>
    <row r="17" customFormat="false" ht="15.75" hidden="false" customHeight="false" outlineLevel="0" collapsed="false">
      <c r="D17" s="13"/>
      <c r="E17" s="11"/>
      <c r="F17" s="11"/>
    </row>
    <row r="18" customFormat="false" ht="15.75" hidden="false" customHeight="false" outlineLevel="0" collapsed="false">
      <c r="D18" s="13"/>
      <c r="E18" s="11"/>
      <c r="F18" s="11"/>
    </row>
    <row r="19" customFormat="false" ht="15.75" hidden="false" customHeight="false" outlineLevel="0" collapsed="false">
      <c r="D19" s="13"/>
      <c r="E19" s="11"/>
      <c r="F19" s="11"/>
    </row>
    <row r="20" customFormat="false" ht="15.75" hidden="false" customHeight="false" outlineLevel="0" collapsed="false">
      <c r="D20" s="13"/>
      <c r="E20" s="11"/>
      <c r="F20" s="11"/>
    </row>
    <row r="21" customFormat="false" ht="15.75" hidden="false" customHeight="false" outlineLevel="0" collapsed="false">
      <c r="D21" s="13"/>
      <c r="E21" s="11"/>
      <c r="F21" s="11"/>
    </row>
    <row r="22" customFormat="false" ht="15.75" hidden="false" customHeight="false" outlineLevel="0" collapsed="false">
      <c r="D22" s="13"/>
      <c r="E22" s="11"/>
      <c r="F22" s="11"/>
    </row>
    <row r="23" customFormat="false" ht="15.75" hidden="false" customHeight="false" outlineLevel="0" collapsed="false">
      <c r="D23" s="13"/>
      <c r="E23" s="11"/>
      <c r="F23" s="11"/>
    </row>
    <row r="24" customFormat="false" ht="15.75" hidden="false" customHeight="false" outlineLevel="0" collapsed="false">
      <c r="D24" s="13"/>
      <c r="E24" s="11"/>
      <c r="F24" s="11"/>
    </row>
    <row r="25" customFormat="false" ht="15.75" hidden="false" customHeight="false" outlineLevel="0" collapsed="false">
      <c r="D25" s="13"/>
      <c r="E25" s="11"/>
      <c r="F25" s="11"/>
    </row>
    <row r="26" customFormat="false" ht="15.75" hidden="false" customHeight="false" outlineLevel="0" collapsed="false">
      <c r="D26" s="13"/>
      <c r="E26" s="11"/>
      <c r="F26" s="11"/>
    </row>
    <row r="27" customFormat="false" ht="15.75" hidden="false" customHeight="false" outlineLevel="0" collapsed="false">
      <c r="D27" s="13"/>
      <c r="E27" s="11"/>
      <c r="F27" s="11"/>
    </row>
    <row r="28" customFormat="false" ht="15.75" hidden="false" customHeight="false" outlineLevel="0" collapsed="false">
      <c r="D28" s="13"/>
      <c r="E28" s="11"/>
      <c r="F28" s="11"/>
    </row>
    <row r="29" customFormat="false" ht="15.75" hidden="false" customHeight="false" outlineLevel="0" collapsed="false">
      <c r="D29" s="13"/>
      <c r="E29" s="11"/>
      <c r="F29" s="11"/>
    </row>
    <row r="30" customFormat="false" ht="15.75" hidden="false" customHeight="false" outlineLevel="0" collapsed="false">
      <c r="D30" s="13"/>
      <c r="E30" s="11"/>
      <c r="F30" s="11"/>
    </row>
    <row r="31" customFormat="false" ht="15.75" hidden="false" customHeight="false" outlineLevel="0" collapsed="false">
      <c r="D31" s="13"/>
      <c r="E31" s="11"/>
      <c r="F31" s="11"/>
    </row>
    <row r="32" customFormat="false" ht="15.75" hidden="false" customHeight="false" outlineLevel="0" collapsed="false">
      <c r="D32" s="13"/>
      <c r="E32" s="11"/>
      <c r="F32" s="11"/>
    </row>
    <row r="33" customFormat="false" ht="15.75" hidden="false" customHeight="false" outlineLevel="0" collapsed="false">
      <c r="D33" s="13"/>
      <c r="E33" s="11"/>
      <c r="F33" s="11"/>
    </row>
    <row r="34" customFormat="false" ht="15.75" hidden="false" customHeight="false" outlineLevel="0" collapsed="false">
      <c r="D34" s="13"/>
      <c r="E34" s="11"/>
      <c r="F34" s="11"/>
    </row>
    <row r="35" customFormat="false" ht="15.75" hidden="false" customHeight="false" outlineLevel="0" collapsed="false">
      <c r="D35" s="13"/>
      <c r="E35" s="11"/>
      <c r="F35" s="11"/>
    </row>
    <row r="36" customFormat="false" ht="15.75" hidden="false" customHeight="false" outlineLevel="0" collapsed="false">
      <c r="D36" s="13"/>
      <c r="E36" s="11"/>
      <c r="F36" s="11"/>
    </row>
    <row r="37" customFormat="false" ht="15.75" hidden="false" customHeight="false" outlineLevel="0" collapsed="false">
      <c r="D37" s="13"/>
      <c r="E37" s="11"/>
      <c r="F37" s="11"/>
    </row>
    <row r="38" customFormat="false" ht="15.75" hidden="false" customHeight="false" outlineLevel="0" collapsed="false">
      <c r="D38" s="13"/>
      <c r="E38" s="11"/>
      <c r="F38" s="11"/>
    </row>
    <row r="39" customFormat="false" ht="15.75" hidden="false" customHeight="false" outlineLevel="0" collapsed="false">
      <c r="D39" s="13"/>
      <c r="E39" s="11"/>
      <c r="F39" s="11"/>
    </row>
    <row r="40" customFormat="false" ht="15.75" hidden="false" customHeight="false" outlineLevel="0" collapsed="false">
      <c r="D40" s="13"/>
      <c r="E40" s="11"/>
      <c r="F40" s="11"/>
    </row>
    <row r="41" customFormat="false" ht="15.75" hidden="false" customHeight="false" outlineLevel="0" collapsed="false">
      <c r="D41" s="13"/>
      <c r="E41" s="11"/>
      <c r="F41" s="11"/>
    </row>
    <row r="42" customFormat="false" ht="15.75" hidden="false" customHeight="false" outlineLevel="0" collapsed="false">
      <c r="D42" s="13"/>
      <c r="E42" s="11"/>
      <c r="F42" s="11"/>
    </row>
    <row r="43" customFormat="false" ht="15.75" hidden="false" customHeight="false" outlineLevel="0" collapsed="false">
      <c r="D43" s="13"/>
      <c r="E43" s="11"/>
      <c r="F43" s="11"/>
    </row>
    <row r="44" customFormat="false" ht="15.75" hidden="false" customHeight="false" outlineLevel="0" collapsed="false">
      <c r="D44" s="13"/>
      <c r="E44" s="11"/>
      <c r="F44" s="11"/>
    </row>
    <row r="45" customFormat="false" ht="15.75" hidden="false" customHeight="false" outlineLevel="0" collapsed="false">
      <c r="D45" s="13"/>
      <c r="E45" s="11"/>
      <c r="F45" s="11"/>
    </row>
    <row r="46" customFormat="false" ht="15.75" hidden="false" customHeight="false" outlineLevel="0" collapsed="false">
      <c r="D46" s="13"/>
      <c r="E46" s="11"/>
      <c r="F46" s="11"/>
    </row>
    <row r="47" customFormat="false" ht="15.75" hidden="false" customHeight="false" outlineLevel="0" collapsed="false">
      <c r="D47" s="13"/>
      <c r="E47" s="11"/>
      <c r="F47" s="11"/>
    </row>
    <row r="48" customFormat="false" ht="15.75" hidden="false" customHeight="false" outlineLevel="0" collapsed="false">
      <c r="D48" s="13"/>
      <c r="E48" s="11"/>
      <c r="F48" s="11"/>
    </row>
    <row r="49" customFormat="false" ht="15.75" hidden="false" customHeight="false" outlineLevel="0" collapsed="false">
      <c r="D49" s="13"/>
      <c r="E49" s="11"/>
      <c r="F49" s="11"/>
    </row>
    <row r="50" customFormat="false" ht="15.75" hidden="false" customHeight="false" outlineLevel="0" collapsed="false">
      <c r="D50" s="13"/>
      <c r="E50" s="11"/>
      <c r="F50" s="11"/>
    </row>
    <row r="51" customFormat="false" ht="15.75" hidden="false" customHeight="false" outlineLevel="0" collapsed="false">
      <c r="D51" s="13"/>
      <c r="E51" s="11"/>
      <c r="F51" s="11"/>
    </row>
    <row r="52" customFormat="false" ht="15.75" hidden="false" customHeight="false" outlineLevel="0" collapsed="false">
      <c r="D52" s="13"/>
      <c r="E52" s="11"/>
      <c r="F52" s="11"/>
    </row>
    <row r="53" customFormat="false" ht="15.75" hidden="false" customHeight="false" outlineLevel="0" collapsed="false">
      <c r="D53" s="13"/>
      <c r="E53" s="11"/>
      <c r="F53" s="11"/>
    </row>
    <row r="54" customFormat="false" ht="15.75" hidden="false" customHeight="false" outlineLevel="0" collapsed="false">
      <c r="D54" s="13"/>
      <c r="E54" s="11"/>
      <c r="F54" s="11"/>
    </row>
    <row r="55" customFormat="false" ht="15.75" hidden="false" customHeight="false" outlineLevel="0" collapsed="false">
      <c r="D55" s="13"/>
      <c r="E55" s="11"/>
      <c r="F55" s="11"/>
    </row>
    <row r="56" customFormat="false" ht="15.75" hidden="false" customHeight="false" outlineLevel="0" collapsed="false">
      <c r="D56" s="13"/>
      <c r="E56" s="11"/>
      <c r="F56" s="11"/>
    </row>
    <row r="57" customFormat="false" ht="15.75" hidden="false" customHeight="false" outlineLevel="0" collapsed="false">
      <c r="D57" s="13"/>
      <c r="E57" s="11"/>
      <c r="F57" s="11"/>
    </row>
    <row r="58" customFormat="false" ht="15.75" hidden="false" customHeight="false" outlineLevel="0" collapsed="false">
      <c r="D58" s="13"/>
      <c r="E58" s="11"/>
      <c r="F58" s="11"/>
    </row>
    <row r="59" customFormat="false" ht="15.75" hidden="false" customHeight="false" outlineLevel="0" collapsed="false">
      <c r="D59" s="13"/>
      <c r="E59" s="11"/>
      <c r="F59" s="11"/>
    </row>
    <row r="60" customFormat="false" ht="15.75" hidden="false" customHeight="false" outlineLevel="0" collapsed="false">
      <c r="D60" s="13"/>
      <c r="E60" s="11"/>
      <c r="F60" s="11"/>
    </row>
    <row r="61" customFormat="false" ht="15.75" hidden="false" customHeight="false" outlineLevel="0" collapsed="false">
      <c r="D61" s="13"/>
      <c r="E61" s="11"/>
      <c r="F61" s="11"/>
    </row>
    <row r="62" customFormat="false" ht="15.75" hidden="false" customHeight="false" outlineLevel="0" collapsed="false">
      <c r="D62" s="13"/>
      <c r="E62" s="11"/>
      <c r="F62" s="11"/>
    </row>
    <row r="63" customFormat="false" ht="15.75" hidden="false" customHeight="false" outlineLevel="0" collapsed="false">
      <c r="D63" s="13"/>
      <c r="E63" s="11"/>
      <c r="F63" s="11"/>
    </row>
    <row r="64" customFormat="false" ht="15.75" hidden="false" customHeight="false" outlineLevel="0" collapsed="false">
      <c r="D64" s="13"/>
      <c r="E64" s="11"/>
      <c r="F64" s="11"/>
    </row>
    <row r="65" customFormat="false" ht="15.75" hidden="false" customHeight="false" outlineLevel="0" collapsed="false">
      <c r="D65" s="13"/>
      <c r="E65" s="11"/>
      <c r="F65" s="11"/>
    </row>
    <row r="66" customFormat="false" ht="15.75" hidden="false" customHeight="false" outlineLevel="0" collapsed="false">
      <c r="D66" s="13"/>
      <c r="E66" s="11"/>
      <c r="F66" s="11"/>
    </row>
    <row r="67" customFormat="false" ht="15.75" hidden="false" customHeight="false" outlineLevel="0" collapsed="false">
      <c r="D67" s="13"/>
      <c r="E67" s="11"/>
      <c r="F67" s="11"/>
    </row>
    <row r="68" customFormat="false" ht="15.75" hidden="false" customHeight="false" outlineLevel="0" collapsed="false">
      <c r="D68" s="13"/>
      <c r="E68" s="11"/>
      <c r="F68" s="11"/>
    </row>
    <row r="69" customFormat="false" ht="15.75" hidden="false" customHeight="false" outlineLevel="0" collapsed="false">
      <c r="D69" s="13"/>
      <c r="E69" s="11"/>
      <c r="F69" s="11"/>
    </row>
    <row r="70" customFormat="false" ht="15.75" hidden="false" customHeight="false" outlineLevel="0" collapsed="false">
      <c r="D70" s="13"/>
      <c r="E70" s="11"/>
      <c r="F70" s="11"/>
    </row>
    <row r="71" customFormat="false" ht="15.75" hidden="false" customHeight="false" outlineLevel="0" collapsed="false">
      <c r="D71" s="13"/>
      <c r="E71" s="11"/>
      <c r="F71" s="11"/>
    </row>
    <row r="72" customFormat="false" ht="15.75" hidden="false" customHeight="false" outlineLevel="0" collapsed="false">
      <c r="D72" s="13"/>
      <c r="E72" s="11"/>
      <c r="F72" s="11"/>
    </row>
    <row r="73" customFormat="false" ht="15.75" hidden="false" customHeight="false" outlineLevel="0" collapsed="false">
      <c r="D73" s="13"/>
      <c r="E73" s="11"/>
      <c r="F73" s="11"/>
    </row>
    <row r="74" customFormat="false" ht="15.75" hidden="false" customHeight="false" outlineLevel="0" collapsed="false">
      <c r="D74" s="13"/>
      <c r="E74" s="11"/>
      <c r="F74" s="11"/>
    </row>
    <row r="75" customFormat="false" ht="15.75" hidden="false" customHeight="false" outlineLevel="0" collapsed="false">
      <c r="D75" s="13"/>
      <c r="E75" s="11"/>
      <c r="F75" s="11"/>
    </row>
    <row r="76" customFormat="false" ht="15.75" hidden="false" customHeight="false" outlineLevel="0" collapsed="false">
      <c r="D76" s="13"/>
      <c r="E76" s="11"/>
      <c r="F76" s="11"/>
    </row>
    <row r="77" customFormat="false" ht="15.75" hidden="false" customHeight="false" outlineLevel="0" collapsed="false">
      <c r="D77" s="13"/>
      <c r="E77" s="11"/>
      <c r="F77" s="11"/>
    </row>
    <row r="78" customFormat="false" ht="15.75" hidden="false" customHeight="false" outlineLevel="0" collapsed="false">
      <c r="D78" s="13"/>
      <c r="E78" s="11"/>
      <c r="F78" s="11"/>
    </row>
    <row r="79" customFormat="false" ht="15.75" hidden="false" customHeight="false" outlineLevel="0" collapsed="false">
      <c r="D79" s="13"/>
      <c r="E79" s="11"/>
      <c r="F79" s="11"/>
    </row>
    <row r="80" customFormat="false" ht="15.75" hidden="false" customHeight="false" outlineLevel="0" collapsed="false">
      <c r="D80" s="13"/>
      <c r="E80" s="11"/>
      <c r="F80" s="11"/>
    </row>
    <row r="81" customFormat="false" ht="15.75" hidden="false" customHeight="false" outlineLevel="0" collapsed="false">
      <c r="D81" s="13"/>
      <c r="E81" s="11"/>
      <c r="F81" s="11"/>
    </row>
    <row r="82" customFormat="false" ht="15.75" hidden="false" customHeight="false" outlineLevel="0" collapsed="false">
      <c r="D82" s="13"/>
      <c r="E82" s="11"/>
      <c r="F82" s="11"/>
    </row>
    <row r="83" customFormat="false" ht="15.75" hidden="false" customHeight="false" outlineLevel="0" collapsed="false">
      <c r="D83" s="13"/>
      <c r="E83" s="11"/>
      <c r="F83" s="11"/>
    </row>
    <row r="84" customFormat="false" ht="15.75" hidden="false" customHeight="false" outlineLevel="0" collapsed="false">
      <c r="D84" s="13"/>
      <c r="E84" s="11"/>
      <c r="F84" s="11"/>
    </row>
    <row r="85" customFormat="false" ht="15.75" hidden="false" customHeight="false" outlineLevel="0" collapsed="false">
      <c r="D85" s="13"/>
      <c r="E85" s="11"/>
      <c r="F85" s="11"/>
    </row>
    <row r="86" customFormat="false" ht="15.75" hidden="false" customHeight="false" outlineLevel="0" collapsed="false">
      <c r="D86" s="13"/>
      <c r="E86" s="11"/>
      <c r="F86" s="11"/>
    </row>
    <row r="87" customFormat="false" ht="15.75" hidden="false" customHeight="false" outlineLevel="0" collapsed="false">
      <c r="D87" s="13"/>
      <c r="E87" s="11"/>
      <c r="F87" s="11"/>
    </row>
    <row r="88" customFormat="false" ht="15.75" hidden="false" customHeight="false" outlineLevel="0" collapsed="false">
      <c r="D88" s="13"/>
      <c r="E88" s="11"/>
      <c r="F88" s="11"/>
    </row>
    <row r="89" customFormat="false" ht="15.75" hidden="false" customHeight="false" outlineLevel="0" collapsed="false">
      <c r="D89" s="13"/>
      <c r="E89" s="11"/>
      <c r="F89" s="11"/>
    </row>
    <row r="90" customFormat="false" ht="15.75" hidden="false" customHeight="false" outlineLevel="0" collapsed="false">
      <c r="D90" s="13"/>
      <c r="E90" s="11"/>
      <c r="F90" s="11"/>
    </row>
    <row r="91" customFormat="false" ht="15.75" hidden="false" customHeight="false" outlineLevel="0" collapsed="false">
      <c r="D91" s="13"/>
      <c r="E91" s="11"/>
      <c r="F91" s="11"/>
    </row>
    <row r="92" customFormat="false" ht="15.75" hidden="false" customHeight="false" outlineLevel="0" collapsed="false">
      <c r="D92" s="13"/>
      <c r="E92" s="11"/>
      <c r="F92" s="11"/>
    </row>
    <row r="93" customFormat="false" ht="15.75" hidden="false" customHeight="false" outlineLevel="0" collapsed="false">
      <c r="D93" s="13"/>
      <c r="E93" s="11"/>
      <c r="F93" s="11"/>
    </row>
    <row r="94" customFormat="false" ht="15.75" hidden="false" customHeight="false" outlineLevel="0" collapsed="false">
      <c r="D94" s="13"/>
      <c r="E94" s="11"/>
      <c r="F94" s="11"/>
    </row>
    <row r="95" customFormat="false" ht="15.75" hidden="false" customHeight="false" outlineLevel="0" collapsed="false">
      <c r="D95" s="13"/>
      <c r="E95" s="11"/>
      <c r="F95" s="11"/>
    </row>
    <row r="96" customFormat="false" ht="15.75" hidden="false" customHeight="false" outlineLevel="0" collapsed="false">
      <c r="D96" s="13"/>
      <c r="E96" s="11"/>
      <c r="F96" s="11"/>
    </row>
    <row r="97" customFormat="false" ht="15.75" hidden="false" customHeight="false" outlineLevel="0" collapsed="false">
      <c r="D97" s="13"/>
      <c r="E97" s="11"/>
      <c r="F97" s="11"/>
    </row>
    <row r="98" customFormat="false" ht="15.75" hidden="false" customHeight="false" outlineLevel="0" collapsed="false">
      <c r="D98" s="13"/>
      <c r="E98" s="11"/>
      <c r="F98" s="11"/>
    </row>
    <row r="99" customFormat="false" ht="15.75" hidden="false" customHeight="false" outlineLevel="0" collapsed="false">
      <c r="D99" s="13"/>
      <c r="E99" s="11"/>
      <c r="F99" s="11"/>
    </row>
    <row r="100" customFormat="false" ht="15.75" hidden="false" customHeight="false" outlineLevel="0" collapsed="false">
      <c r="D100" s="13"/>
      <c r="E100" s="11"/>
      <c r="F100" s="11"/>
    </row>
    <row r="101" customFormat="false" ht="15.75" hidden="false" customHeight="false" outlineLevel="0" collapsed="false">
      <c r="D101" s="13"/>
      <c r="E101" s="11"/>
      <c r="F101" s="11"/>
    </row>
    <row r="102" customFormat="false" ht="15.75" hidden="false" customHeight="false" outlineLevel="0" collapsed="false">
      <c r="D102" s="13"/>
      <c r="E102" s="11"/>
      <c r="F102" s="11"/>
    </row>
    <row r="103" customFormat="false" ht="15.75" hidden="false" customHeight="false" outlineLevel="0" collapsed="false">
      <c r="D103" s="13"/>
      <c r="E103" s="11"/>
      <c r="F103" s="11"/>
    </row>
    <row r="104" customFormat="false" ht="15.75" hidden="false" customHeight="false" outlineLevel="0" collapsed="false">
      <c r="D104" s="13"/>
      <c r="E104" s="11"/>
      <c r="F104" s="11"/>
    </row>
    <row r="105" customFormat="false" ht="15.75" hidden="false" customHeight="false" outlineLevel="0" collapsed="false">
      <c r="D105" s="13"/>
      <c r="E105" s="11"/>
      <c r="F105" s="11"/>
    </row>
    <row r="106" customFormat="false" ht="15.75" hidden="false" customHeight="false" outlineLevel="0" collapsed="false">
      <c r="D106" s="13"/>
      <c r="E106" s="11"/>
      <c r="F106" s="11"/>
    </row>
    <row r="107" customFormat="false" ht="15.75" hidden="false" customHeight="false" outlineLevel="0" collapsed="false">
      <c r="D107" s="13"/>
      <c r="E107" s="11"/>
      <c r="F107" s="11"/>
    </row>
    <row r="108" customFormat="false" ht="15.75" hidden="false" customHeight="false" outlineLevel="0" collapsed="false">
      <c r="D108" s="13"/>
      <c r="E108" s="11"/>
      <c r="F108" s="11"/>
    </row>
    <row r="109" customFormat="false" ht="15.75" hidden="false" customHeight="false" outlineLevel="0" collapsed="false">
      <c r="D109" s="13"/>
      <c r="E109" s="11"/>
      <c r="F109" s="11"/>
    </row>
    <row r="110" customFormat="false" ht="15.75" hidden="false" customHeight="false" outlineLevel="0" collapsed="false">
      <c r="D110" s="13"/>
      <c r="E110" s="11"/>
      <c r="F110" s="11"/>
    </row>
    <row r="111" customFormat="false" ht="15.75" hidden="false" customHeight="false" outlineLevel="0" collapsed="false">
      <c r="D111" s="13"/>
      <c r="E111" s="11"/>
      <c r="F111" s="11"/>
    </row>
    <row r="112" customFormat="false" ht="15.75" hidden="false" customHeight="false" outlineLevel="0" collapsed="false">
      <c r="D112" s="13"/>
      <c r="E112" s="11"/>
      <c r="F112" s="11"/>
    </row>
    <row r="113" customFormat="false" ht="15.75" hidden="false" customHeight="false" outlineLevel="0" collapsed="false">
      <c r="D113" s="13"/>
      <c r="E113" s="11"/>
      <c r="F113" s="11"/>
    </row>
    <row r="114" customFormat="false" ht="15.75" hidden="false" customHeight="false" outlineLevel="0" collapsed="false">
      <c r="D114" s="13"/>
      <c r="E114" s="11"/>
      <c r="F114" s="11"/>
    </row>
    <row r="115" customFormat="false" ht="15.75" hidden="false" customHeight="false" outlineLevel="0" collapsed="false">
      <c r="D115" s="13"/>
      <c r="E115" s="11"/>
      <c r="F115" s="11"/>
    </row>
    <row r="116" customFormat="false" ht="15.75" hidden="false" customHeight="false" outlineLevel="0" collapsed="false">
      <c r="D116" s="13"/>
      <c r="E116" s="11"/>
      <c r="F116" s="11"/>
    </row>
    <row r="117" customFormat="false" ht="15.75" hidden="false" customHeight="false" outlineLevel="0" collapsed="false">
      <c r="D117" s="13"/>
      <c r="E117" s="11"/>
      <c r="F117" s="11"/>
    </row>
    <row r="118" customFormat="false" ht="15.75" hidden="false" customHeight="false" outlineLevel="0" collapsed="false">
      <c r="D118" s="13"/>
      <c r="E118" s="11"/>
      <c r="F118" s="11"/>
    </row>
    <row r="119" customFormat="false" ht="15.75" hidden="false" customHeight="false" outlineLevel="0" collapsed="false">
      <c r="D119" s="13"/>
      <c r="E119" s="11"/>
      <c r="F119" s="11"/>
    </row>
    <row r="120" customFormat="false" ht="15.75" hidden="false" customHeight="false" outlineLevel="0" collapsed="false">
      <c r="D120" s="13"/>
      <c r="E120" s="11"/>
      <c r="F120" s="11"/>
    </row>
    <row r="121" customFormat="false" ht="15.75" hidden="false" customHeight="false" outlineLevel="0" collapsed="false">
      <c r="D121" s="13"/>
      <c r="E121" s="11"/>
      <c r="F121" s="11"/>
    </row>
    <row r="122" customFormat="false" ht="15.75" hidden="false" customHeight="false" outlineLevel="0" collapsed="false">
      <c r="D122" s="13"/>
      <c r="E122" s="11"/>
      <c r="F122" s="11"/>
    </row>
    <row r="123" customFormat="false" ht="15.75" hidden="false" customHeight="false" outlineLevel="0" collapsed="false">
      <c r="D123" s="13"/>
      <c r="E123" s="11"/>
      <c r="F123" s="11"/>
    </row>
    <row r="124" customFormat="false" ht="15.75" hidden="false" customHeight="false" outlineLevel="0" collapsed="false">
      <c r="D124" s="13"/>
      <c r="E124" s="11"/>
      <c r="F124" s="11"/>
    </row>
    <row r="125" customFormat="false" ht="15.75" hidden="false" customHeight="false" outlineLevel="0" collapsed="false">
      <c r="D125" s="13"/>
      <c r="E125" s="11"/>
      <c r="F125" s="11"/>
    </row>
    <row r="126" customFormat="false" ht="15.75" hidden="false" customHeight="false" outlineLevel="0" collapsed="false">
      <c r="D126" s="13"/>
      <c r="E126" s="11"/>
      <c r="F126" s="11"/>
    </row>
    <row r="127" customFormat="false" ht="15.75" hidden="false" customHeight="false" outlineLevel="0" collapsed="false">
      <c r="D127" s="13"/>
      <c r="E127" s="11"/>
      <c r="F127" s="11"/>
    </row>
    <row r="128" customFormat="false" ht="15.75" hidden="false" customHeight="false" outlineLevel="0" collapsed="false">
      <c r="D128" s="13"/>
      <c r="E128" s="11"/>
      <c r="F128" s="11"/>
    </row>
    <row r="129" customFormat="false" ht="15.75" hidden="false" customHeight="false" outlineLevel="0" collapsed="false">
      <c r="D129" s="13"/>
      <c r="E129" s="11"/>
      <c r="F129" s="11"/>
    </row>
    <row r="130" customFormat="false" ht="15.75" hidden="false" customHeight="false" outlineLevel="0" collapsed="false">
      <c r="D130" s="13"/>
      <c r="E130" s="11"/>
      <c r="F130" s="11"/>
    </row>
    <row r="131" customFormat="false" ht="15.75" hidden="false" customHeight="false" outlineLevel="0" collapsed="false">
      <c r="D131" s="13"/>
      <c r="E131" s="11"/>
      <c r="F131" s="11"/>
    </row>
    <row r="132" customFormat="false" ht="15.75" hidden="false" customHeight="false" outlineLevel="0" collapsed="false">
      <c r="D132" s="13"/>
      <c r="E132" s="11"/>
      <c r="F132" s="11"/>
    </row>
    <row r="133" customFormat="false" ht="15.75" hidden="false" customHeight="false" outlineLevel="0" collapsed="false">
      <c r="D133" s="13"/>
      <c r="E133" s="11"/>
      <c r="F133" s="11"/>
    </row>
    <row r="134" customFormat="false" ht="15.75" hidden="false" customHeight="false" outlineLevel="0" collapsed="false">
      <c r="D134" s="13"/>
      <c r="E134" s="11"/>
      <c r="F134" s="11"/>
    </row>
    <row r="135" customFormat="false" ht="15.75" hidden="false" customHeight="false" outlineLevel="0" collapsed="false">
      <c r="D135" s="13"/>
      <c r="E135" s="11"/>
      <c r="F135" s="11"/>
    </row>
    <row r="136" customFormat="false" ht="15.75" hidden="false" customHeight="false" outlineLevel="0" collapsed="false">
      <c r="D136" s="13"/>
      <c r="E136" s="11"/>
      <c r="F136" s="11"/>
    </row>
    <row r="137" customFormat="false" ht="15.75" hidden="false" customHeight="false" outlineLevel="0" collapsed="false">
      <c r="D137" s="13"/>
      <c r="E137" s="11"/>
      <c r="F137" s="11"/>
    </row>
    <row r="138" customFormat="false" ht="15.75" hidden="false" customHeight="false" outlineLevel="0" collapsed="false">
      <c r="D138" s="13"/>
      <c r="E138" s="11"/>
      <c r="F138" s="11"/>
    </row>
    <row r="139" customFormat="false" ht="15.75" hidden="false" customHeight="false" outlineLevel="0" collapsed="false">
      <c r="D139" s="13"/>
      <c r="E139" s="11"/>
      <c r="F139" s="11"/>
    </row>
    <row r="140" customFormat="false" ht="15.75" hidden="false" customHeight="false" outlineLevel="0" collapsed="false">
      <c r="D140" s="13"/>
      <c r="E140" s="11"/>
      <c r="F140" s="11"/>
    </row>
    <row r="141" customFormat="false" ht="15.75" hidden="false" customHeight="false" outlineLevel="0" collapsed="false">
      <c r="D141" s="13"/>
      <c r="E141" s="11"/>
      <c r="F141" s="11"/>
    </row>
    <row r="142" customFormat="false" ht="15.75" hidden="false" customHeight="false" outlineLevel="0" collapsed="false">
      <c r="D142" s="13"/>
      <c r="E142" s="11"/>
      <c r="F142" s="11"/>
    </row>
    <row r="143" customFormat="false" ht="15.75" hidden="false" customHeight="false" outlineLevel="0" collapsed="false">
      <c r="D143" s="13"/>
      <c r="E143" s="11"/>
      <c r="F143" s="11"/>
    </row>
    <row r="144" customFormat="false" ht="15.75" hidden="false" customHeight="false" outlineLevel="0" collapsed="false">
      <c r="D144" s="13"/>
      <c r="E144" s="11"/>
      <c r="F144" s="11"/>
    </row>
    <row r="145" customFormat="false" ht="15.75" hidden="false" customHeight="false" outlineLevel="0" collapsed="false">
      <c r="D145" s="13"/>
      <c r="E145" s="11"/>
      <c r="F145" s="11"/>
    </row>
    <row r="146" customFormat="false" ht="15.75" hidden="false" customHeight="false" outlineLevel="0" collapsed="false">
      <c r="D146" s="13"/>
      <c r="E146" s="11"/>
      <c r="F146" s="11"/>
    </row>
    <row r="147" customFormat="false" ht="15.75" hidden="false" customHeight="false" outlineLevel="0" collapsed="false">
      <c r="D147" s="13"/>
      <c r="E147" s="11"/>
      <c r="F147" s="11"/>
    </row>
    <row r="148" customFormat="false" ht="15.75" hidden="false" customHeight="false" outlineLevel="0" collapsed="false">
      <c r="D148" s="13"/>
      <c r="E148" s="11"/>
      <c r="F148" s="11"/>
    </row>
    <row r="149" customFormat="false" ht="15.75" hidden="false" customHeight="false" outlineLevel="0" collapsed="false">
      <c r="D149" s="13"/>
      <c r="E149" s="11"/>
      <c r="F149" s="11"/>
    </row>
    <row r="150" customFormat="false" ht="15.75" hidden="false" customHeight="false" outlineLevel="0" collapsed="false">
      <c r="D150" s="13"/>
      <c r="E150" s="11"/>
      <c r="F150" s="11"/>
    </row>
    <row r="151" customFormat="false" ht="15.75" hidden="false" customHeight="false" outlineLevel="0" collapsed="false">
      <c r="D151" s="13"/>
      <c r="E151" s="11"/>
      <c r="F151" s="11"/>
    </row>
    <row r="152" customFormat="false" ht="15.75" hidden="false" customHeight="false" outlineLevel="0" collapsed="false">
      <c r="D152" s="13"/>
      <c r="E152" s="11"/>
      <c r="F152" s="11"/>
    </row>
    <row r="153" customFormat="false" ht="15.75" hidden="false" customHeight="false" outlineLevel="0" collapsed="false">
      <c r="D153" s="13"/>
      <c r="E153" s="11"/>
      <c r="F153" s="11"/>
    </row>
    <row r="154" customFormat="false" ht="15.75" hidden="false" customHeight="false" outlineLevel="0" collapsed="false">
      <c r="D154" s="13"/>
      <c r="E154" s="11"/>
      <c r="F154" s="11"/>
    </row>
    <row r="155" customFormat="false" ht="15.75" hidden="false" customHeight="false" outlineLevel="0" collapsed="false">
      <c r="D155" s="13"/>
      <c r="E155" s="11"/>
      <c r="F155" s="11"/>
    </row>
    <row r="156" customFormat="false" ht="15.75" hidden="false" customHeight="false" outlineLevel="0" collapsed="false">
      <c r="D156" s="13"/>
      <c r="E156" s="11"/>
      <c r="F156" s="11"/>
    </row>
    <row r="157" customFormat="false" ht="15.75" hidden="false" customHeight="false" outlineLevel="0" collapsed="false">
      <c r="D157" s="13"/>
      <c r="E157" s="11"/>
      <c r="F157" s="11"/>
    </row>
    <row r="158" customFormat="false" ht="15.75" hidden="false" customHeight="false" outlineLevel="0" collapsed="false">
      <c r="D158" s="13"/>
      <c r="E158" s="11"/>
      <c r="F158" s="11"/>
    </row>
    <row r="159" customFormat="false" ht="15.75" hidden="false" customHeight="false" outlineLevel="0" collapsed="false">
      <c r="D159" s="13"/>
      <c r="E159" s="11"/>
      <c r="F159" s="11"/>
    </row>
    <row r="160" customFormat="false" ht="15.75" hidden="false" customHeight="false" outlineLevel="0" collapsed="false">
      <c r="D160" s="13"/>
      <c r="E160" s="11"/>
      <c r="F160" s="11"/>
    </row>
    <row r="161" customFormat="false" ht="15.75" hidden="false" customHeight="false" outlineLevel="0" collapsed="false">
      <c r="D161" s="13"/>
      <c r="E161" s="11"/>
      <c r="F161" s="11"/>
    </row>
    <row r="162" customFormat="false" ht="15.75" hidden="false" customHeight="false" outlineLevel="0" collapsed="false">
      <c r="D162" s="13"/>
      <c r="E162" s="11"/>
      <c r="F162" s="11"/>
    </row>
    <row r="163" customFormat="false" ht="15.75" hidden="false" customHeight="false" outlineLevel="0" collapsed="false">
      <c r="D163" s="13"/>
      <c r="E163" s="11"/>
      <c r="F163" s="11"/>
    </row>
    <row r="164" customFormat="false" ht="15.75" hidden="false" customHeight="false" outlineLevel="0" collapsed="false">
      <c r="D164" s="13"/>
      <c r="E164" s="11"/>
      <c r="F164" s="11"/>
    </row>
    <row r="165" customFormat="false" ht="15.75" hidden="false" customHeight="false" outlineLevel="0" collapsed="false">
      <c r="D165" s="13"/>
      <c r="E165" s="11"/>
      <c r="F165" s="11"/>
    </row>
    <row r="166" customFormat="false" ht="15.75" hidden="false" customHeight="false" outlineLevel="0" collapsed="false">
      <c r="D166" s="13"/>
      <c r="E166" s="11"/>
      <c r="F166" s="11"/>
    </row>
    <row r="167" customFormat="false" ht="15.75" hidden="false" customHeight="false" outlineLevel="0" collapsed="false">
      <c r="D167" s="13"/>
      <c r="E167" s="11"/>
      <c r="F167" s="11"/>
    </row>
    <row r="168" customFormat="false" ht="15.75" hidden="false" customHeight="false" outlineLevel="0" collapsed="false">
      <c r="D168" s="13"/>
      <c r="E168" s="11"/>
      <c r="F168" s="11"/>
    </row>
    <row r="169" customFormat="false" ht="15.75" hidden="false" customHeight="false" outlineLevel="0" collapsed="false">
      <c r="D169" s="13"/>
      <c r="E169" s="11"/>
      <c r="F169" s="11"/>
    </row>
    <row r="170" customFormat="false" ht="15.75" hidden="false" customHeight="false" outlineLevel="0" collapsed="false">
      <c r="D170" s="13"/>
      <c r="E170" s="11"/>
      <c r="F170" s="11"/>
    </row>
    <row r="171" customFormat="false" ht="15.75" hidden="false" customHeight="false" outlineLevel="0" collapsed="false">
      <c r="D171" s="13"/>
      <c r="E171" s="11"/>
      <c r="F171" s="11"/>
    </row>
    <row r="172" customFormat="false" ht="15.75" hidden="false" customHeight="false" outlineLevel="0" collapsed="false">
      <c r="D172" s="13"/>
      <c r="E172" s="11"/>
      <c r="F172" s="11"/>
    </row>
    <row r="173" customFormat="false" ht="15.75" hidden="false" customHeight="false" outlineLevel="0" collapsed="false">
      <c r="D173" s="13"/>
      <c r="E173" s="11"/>
      <c r="F173" s="11"/>
    </row>
    <row r="174" customFormat="false" ht="15.75" hidden="false" customHeight="false" outlineLevel="0" collapsed="false">
      <c r="D174" s="13"/>
      <c r="E174" s="11"/>
      <c r="F174" s="11"/>
    </row>
    <row r="175" customFormat="false" ht="15.75" hidden="false" customHeight="false" outlineLevel="0" collapsed="false">
      <c r="D175" s="13"/>
      <c r="E175" s="11"/>
      <c r="F175" s="11"/>
    </row>
    <row r="176" customFormat="false" ht="15.75" hidden="false" customHeight="false" outlineLevel="0" collapsed="false">
      <c r="D176" s="13"/>
      <c r="E176" s="11"/>
      <c r="F176" s="11"/>
    </row>
    <row r="177" customFormat="false" ht="15.75" hidden="false" customHeight="false" outlineLevel="0" collapsed="false">
      <c r="D177" s="13"/>
      <c r="E177" s="11"/>
      <c r="F177" s="11"/>
    </row>
    <row r="178" customFormat="false" ht="15.75" hidden="false" customHeight="false" outlineLevel="0" collapsed="false">
      <c r="D178" s="13"/>
      <c r="E178" s="11"/>
      <c r="F178" s="11"/>
    </row>
    <row r="179" customFormat="false" ht="15.75" hidden="false" customHeight="false" outlineLevel="0" collapsed="false">
      <c r="D179" s="13"/>
      <c r="E179" s="11"/>
      <c r="F179" s="11"/>
    </row>
    <row r="180" customFormat="false" ht="15.75" hidden="false" customHeight="false" outlineLevel="0" collapsed="false">
      <c r="D180" s="13"/>
      <c r="E180" s="11"/>
      <c r="F180" s="11"/>
    </row>
    <row r="181" customFormat="false" ht="15.75" hidden="false" customHeight="false" outlineLevel="0" collapsed="false">
      <c r="D181" s="13"/>
      <c r="E181" s="11"/>
      <c r="F181" s="11"/>
    </row>
    <row r="182" customFormat="false" ht="15.75" hidden="false" customHeight="false" outlineLevel="0" collapsed="false">
      <c r="D182" s="13"/>
      <c r="E182" s="11"/>
      <c r="F182" s="11"/>
    </row>
    <row r="183" customFormat="false" ht="15.75" hidden="false" customHeight="false" outlineLevel="0" collapsed="false">
      <c r="D183" s="13"/>
      <c r="E183" s="11"/>
      <c r="F183" s="11"/>
    </row>
    <row r="184" customFormat="false" ht="15.75" hidden="false" customHeight="false" outlineLevel="0" collapsed="false">
      <c r="D184" s="13"/>
      <c r="E184" s="11"/>
      <c r="F184" s="11"/>
    </row>
    <row r="185" customFormat="false" ht="15.75" hidden="false" customHeight="false" outlineLevel="0" collapsed="false">
      <c r="D185" s="13"/>
      <c r="E185" s="11"/>
      <c r="F185" s="11"/>
    </row>
    <row r="186" customFormat="false" ht="15.75" hidden="false" customHeight="false" outlineLevel="0" collapsed="false">
      <c r="D186" s="13"/>
      <c r="E186" s="11"/>
      <c r="F186" s="11"/>
    </row>
    <row r="187" customFormat="false" ht="15.75" hidden="false" customHeight="false" outlineLevel="0" collapsed="false">
      <c r="D187" s="13"/>
      <c r="E187" s="11"/>
      <c r="F187" s="11"/>
    </row>
    <row r="188" customFormat="false" ht="15.75" hidden="false" customHeight="false" outlineLevel="0" collapsed="false">
      <c r="D188" s="13"/>
      <c r="E188" s="11"/>
      <c r="F188" s="11"/>
    </row>
    <row r="189" customFormat="false" ht="15.75" hidden="false" customHeight="false" outlineLevel="0" collapsed="false">
      <c r="D189" s="13"/>
      <c r="E189" s="11"/>
      <c r="F189" s="11"/>
    </row>
    <row r="190" customFormat="false" ht="15.75" hidden="false" customHeight="false" outlineLevel="0" collapsed="false">
      <c r="D190" s="13"/>
      <c r="E190" s="11"/>
      <c r="F190" s="11"/>
    </row>
    <row r="191" customFormat="false" ht="15.75" hidden="false" customHeight="false" outlineLevel="0" collapsed="false">
      <c r="D191" s="13"/>
      <c r="E191" s="11"/>
      <c r="F191" s="11"/>
    </row>
    <row r="192" customFormat="false" ht="15.75" hidden="false" customHeight="false" outlineLevel="0" collapsed="false">
      <c r="D192" s="13"/>
      <c r="E192" s="11"/>
      <c r="F192" s="11"/>
    </row>
    <row r="193" customFormat="false" ht="15.75" hidden="false" customHeight="false" outlineLevel="0" collapsed="false">
      <c r="D193" s="13"/>
      <c r="E193" s="11"/>
      <c r="F193" s="11"/>
    </row>
    <row r="194" customFormat="false" ht="15.75" hidden="false" customHeight="false" outlineLevel="0" collapsed="false">
      <c r="D194" s="13"/>
      <c r="E194" s="11"/>
      <c r="F194" s="11"/>
    </row>
    <row r="195" customFormat="false" ht="15.75" hidden="false" customHeight="false" outlineLevel="0" collapsed="false">
      <c r="D195" s="13"/>
      <c r="E195" s="11"/>
      <c r="F195" s="11"/>
    </row>
    <row r="196" customFormat="false" ht="15.75" hidden="false" customHeight="false" outlineLevel="0" collapsed="false">
      <c r="D196" s="13"/>
      <c r="E196" s="11"/>
      <c r="F196" s="11"/>
    </row>
    <row r="197" customFormat="false" ht="15.75" hidden="false" customHeight="false" outlineLevel="0" collapsed="false">
      <c r="D197" s="13"/>
      <c r="E197" s="11"/>
      <c r="F197" s="11"/>
    </row>
    <row r="198" customFormat="false" ht="15.75" hidden="false" customHeight="false" outlineLevel="0" collapsed="false">
      <c r="D198" s="13"/>
      <c r="E198" s="11"/>
      <c r="F198" s="11"/>
    </row>
    <row r="199" customFormat="false" ht="15.75" hidden="false" customHeight="false" outlineLevel="0" collapsed="false">
      <c r="D199" s="13"/>
      <c r="E199" s="11"/>
      <c r="F199" s="11"/>
    </row>
    <row r="200" customFormat="false" ht="15.75" hidden="false" customHeight="false" outlineLevel="0" collapsed="false">
      <c r="D200" s="13"/>
      <c r="E200" s="11"/>
      <c r="F200" s="11"/>
    </row>
    <row r="201" customFormat="false" ht="15.75" hidden="false" customHeight="false" outlineLevel="0" collapsed="false">
      <c r="D201" s="13"/>
      <c r="E201" s="11"/>
      <c r="F201" s="11"/>
    </row>
    <row r="202" customFormat="false" ht="15.75" hidden="false" customHeight="false" outlineLevel="0" collapsed="false">
      <c r="D202" s="13"/>
      <c r="E202" s="11"/>
      <c r="F202" s="11"/>
    </row>
    <row r="203" customFormat="false" ht="15.75" hidden="false" customHeight="false" outlineLevel="0" collapsed="false">
      <c r="D203" s="13"/>
      <c r="E203" s="11"/>
      <c r="F203" s="11"/>
    </row>
    <row r="204" customFormat="false" ht="15.75" hidden="false" customHeight="false" outlineLevel="0" collapsed="false">
      <c r="D204" s="13"/>
      <c r="E204" s="11"/>
      <c r="F204" s="11"/>
    </row>
    <row r="205" customFormat="false" ht="15.75" hidden="false" customHeight="false" outlineLevel="0" collapsed="false">
      <c r="D205" s="13"/>
      <c r="E205" s="11"/>
      <c r="F205" s="11"/>
    </row>
    <row r="206" customFormat="false" ht="15.75" hidden="false" customHeight="false" outlineLevel="0" collapsed="false">
      <c r="D206" s="13"/>
      <c r="E206" s="11"/>
      <c r="F206" s="11"/>
    </row>
    <row r="207" customFormat="false" ht="15.75" hidden="false" customHeight="false" outlineLevel="0" collapsed="false">
      <c r="D207" s="13"/>
      <c r="E207" s="11"/>
      <c r="F207" s="11"/>
    </row>
    <row r="208" customFormat="false" ht="15.75" hidden="false" customHeight="false" outlineLevel="0" collapsed="false">
      <c r="D208" s="13"/>
      <c r="E208" s="11"/>
      <c r="F208" s="11"/>
    </row>
    <row r="209" customFormat="false" ht="15.75" hidden="false" customHeight="false" outlineLevel="0" collapsed="false">
      <c r="D209" s="13"/>
      <c r="E209" s="11"/>
      <c r="F209" s="11"/>
    </row>
    <row r="210" customFormat="false" ht="15.75" hidden="false" customHeight="false" outlineLevel="0" collapsed="false">
      <c r="D210" s="13"/>
      <c r="E210" s="11"/>
      <c r="F210" s="11"/>
    </row>
    <row r="211" customFormat="false" ht="15.75" hidden="false" customHeight="false" outlineLevel="0" collapsed="false">
      <c r="D211" s="13"/>
      <c r="E211" s="11"/>
      <c r="F211" s="11"/>
    </row>
    <row r="212" customFormat="false" ht="15.75" hidden="false" customHeight="false" outlineLevel="0" collapsed="false">
      <c r="D212" s="13"/>
      <c r="E212" s="11"/>
      <c r="F212" s="11"/>
    </row>
    <row r="213" customFormat="false" ht="15.75" hidden="false" customHeight="false" outlineLevel="0" collapsed="false">
      <c r="D213" s="13"/>
      <c r="E213" s="11"/>
      <c r="F213" s="11"/>
    </row>
    <row r="214" customFormat="false" ht="15.75" hidden="false" customHeight="false" outlineLevel="0" collapsed="false">
      <c r="D214" s="13"/>
      <c r="E214" s="11"/>
      <c r="F214" s="11"/>
    </row>
    <row r="215" customFormat="false" ht="15.75" hidden="false" customHeight="false" outlineLevel="0" collapsed="false">
      <c r="D215" s="13"/>
      <c r="E215" s="11"/>
      <c r="F215" s="11"/>
    </row>
    <row r="216" customFormat="false" ht="15.75" hidden="false" customHeight="false" outlineLevel="0" collapsed="false">
      <c r="D216" s="13"/>
      <c r="E216" s="11"/>
      <c r="F216" s="11"/>
    </row>
    <row r="217" customFormat="false" ht="15.75" hidden="false" customHeight="false" outlineLevel="0" collapsed="false">
      <c r="D217" s="13"/>
      <c r="E217" s="11"/>
      <c r="F217" s="11"/>
    </row>
    <row r="218" customFormat="false" ht="15.75" hidden="false" customHeight="false" outlineLevel="0" collapsed="false">
      <c r="D218" s="13"/>
      <c r="E218" s="11"/>
      <c r="F218" s="11"/>
    </row>
    <row r="219" customFormat="false" ht="15.75" hidden="false" customHeight="false" outlineLevel="0" collapsed="false">
      <c r="D219" s="13"/>
      <c r="E219" s="11"/>
      <c r="F219" s="11"/>
    </row>
    <row r="220" customFormat="false" ht="15.75" hidden="false" customHeight="false" outlineLevel="0" collapsed="false">
      <c r="D220" s="13"/>
      <c r="E220" s="11"/>
      <c r="F220" s="11"/>
    </row>
    <row r="221" customFormat="false" ht="15.75" hidden="false" customHeight="false" outlineLevel="0" collapsed="false">
      <c r="D221" s="13"/>
      <c r="E221" s="11"/>
      <c r="F221" s="11"/>
    </row>
    <row r="222" customFormat="false" ht="15.75" hidden="false" customHeight="false" outlineLevel="0" collapsed="false">
      <c r="D222" s="13"/>
      <c r="E222" s="11"/>
      <c r="F222" s="11"/>
    </row>
    <row r="223" customFormat="false" ht="15.75" hidden="false" customHeight="false" outlineLevel="0" collapsed="false">
      <c r="D223" s="13"/>
      <c r="E223" s="11"/>
      <c r="F223" s="11"/>
    </row>
    <row r="224" customFormat="false" ht="15.75" hidden="false" customHeight="false" outlineLevel="0" collapsed="false">
      <c r="D224" s="13"/>
      <c r="E224" s="11"/>
      <c r="F224" s="11"/>
    </row>
    <row r="225" customFormat="false" ht="15.75" hidden="false" customHeight="false" outlineLevel="0" collapsed="false">
      <c r="D225" s="13"/>
      <c r="E225" s="11"/>
      <c r="F225" s="11"/>
    </row>
    <row r="226" customFormat="false" ht="15.75" hidden="false" customHeight="false" outlineLevel="0" collapsed="false">
      <c r="D226" s="13"/>
      <c r="E226" s="11"/>
      <c r="F226" s="11"/>
    </row>
    <row r="227" customFormat="false" ht="15.75" hidden="false" customHeight="false" outlineLevel="0" collapsed="false">
      <c r="D227" s="13"/>
      <c r="E227" s="11"/>
      <c r="F227" s="11"/>
    </row>
    <row r="228" customFormat="false" ht="15.75" hidden="false" customHeight="false" outlineLevel="0" collapsed="false">
      <c r="D228" s="13"/>
      <c r="E228" s="11"/>
      <c r="F228" s="11"/>
    </row>
    <row r="229" customFormat="false" ht="15.75" hidden="false" customHeight="false" outlineLevel="0" collapsed="false">
      <c r="D229" s="13"/>
      <c r="E229" s="11"/>
      <c r="F229" s="11"/>
    </row>
    <row r="230" customFormat="false" ht="15.75" hidden="false" customHeight="false" outlineLevel="0" collapsed="false">
      <c r="D230" s="13"/>
      <c r="E230" s="11"/>
      <c r="F230" s="11"/>
    </row>
    <row r="231" customFormat="false" ht="15.75" hidden="false" customHeight="false" outlineLevel="0" collapsed="false">
      <c r="D231" s="13"/>
      <c r="E231" s="11"/>
      <c r="F231" s="11"/>
    </row>
    <row r="232" customFormat="false" ht="15.75" hidden="false" customHeight="false" outlineLevel="0" collapsed="false">
      <c r="D232" s="13"/>
      <c r="E232" s="11"/>
      <c r="F232" s="11"/>
    </row>
    <row r="233" customFormat="false" ht="15.75" hidden="false" customHeight="false" outlineLevel="0" collapsed="false">
      <c r="D233" s="13"/>
      <c r="E233" s="11"/>
      <c r="F233" s="11"/>
    </row>
    <row r="234" customFormat="false" ht="15.75" hidden="false" customHeight="false" outlineLevel="0" collapsed="false">
      <c r="D234" s="13"/>
      <c r="E234" s="11"/>
      <c r="F234" s="11"/>
    </row>
    <row r="235" customFormat="false" ht="15.75" hidden="false" customHeight="false" outlineLevel="0" collapsed="false">
      <c r="D235" s="13"/>
      <c r="E235" s="11"/>
      <c r="F235" s="11"/>
    </row>
    <row r="236" customFormat="false" ht="15.75" hidden="false" customHeight="false" outlineLevel="0" collapsed="false">
      <c r="D236" s="13"/>
      <c r="E236" s="11"/>
      <c r="F236" s="11"/>
    </row>
    <row r="237" customFormat="false" ht="15.75" hidden="false" customHeight="false" outlineLevel="0" collapsed="false">
      <c r="D237" s="13"/>
      <c r="E237" s="11"/>
      <c r="F237" s="11"/>
    </row>
    <row r="238" customFormat="false" ht="15.75" hidden="false" customHeight="false" outlineLevel="0" collapsed="false">
      <c r="D238" s="13"/>
      <c r="E238" s="11"/>
      <c r="F238" s="11"/>
    </row>
    <row r="239" customFormat="false" ht="15.75" hidden="false" customHeight="false" outlineLevel="0" collapsed="false">
      <c r="D239" s="13"/>
      <c r="E239" s="11"/>
      <c r="F239" s="11"/>
    </row>
    <row r="240" customFormat="false" ht="15.75" hidden="false" customHeight="false" outlineLevel="0" collapsed="false">
      <c r="D240" s="13"/>
      <c r="E240" s="11"/>
      <c r="F240" s="11"/>
    </row>
    <row r="241" customFormat="false" ht="15.75" hidden="false" customHeight="false" outlineLevel="0" collapsed="false">
      <c r="D241" s="13"/>
      <c r="E241" s="11"/>
      <c r="F241" s="11"/>
    </row>
    <row r="242" customFormat="false" ht="15.75" hidden="false" customHeight="false" outlineLevel="0" collapsed="false">
      <c r="D242" s="13"/>
      <c r="E242" s="11"/>
      <c r="F242" s="11"/>
    </row>
    <row r="243" customFormat="false" ht="15.75" hidden="false" customHeight="false" outlineLevel="0" collapsed="false">
      <c r="D243" s="13"/>
      <c r="E243" s="11"/>
      <c r="F243" s="11"/>
    </row>
    <row r="244" customFormat="false" ht="15.75" hidden="false" customHeight="false" outlineLevel="0" collapsed="false">
      <c r="D244" s="13"/>
      <c r="E244" s="11"/>
      <c r="F244" s="11"/>
    </row>
    <row r="245" customFormat="false" ht="15.75" hidden="false" customHeight="false" outlineLevel="0" collapsed="false">
      <c r="D245" s="13"/>
      <c r="E245" s="11"/>
      <c r="F245" s="11"/>
    </row>
    <row r="246" customFormat="false" ht="15.75" hidden="false" customHeight="false" outlineLevel="0" collapsed="false">
      <c r="D246" s="13"/>
      <c r="E246" s="11"/>
      <c r="F246" s="11"/>
    </row>
    <row r="247" customFormat="false" ht="15.75" hidden="false" customHeight="false" outlineLevel="0" collapsed="false">
      <c r="D247" s="13"/>
      <c r="E247" s="11"/>
      <c r="F247" s="11"/>
    </row>
    <row r="248" customFormat="false" ht="15.75" hidden="false" customHeight="false" outlineLevel="0" collapsed="false">
      <c r="D248" s="13"/>
      <c r="E248" s="11"/>
      <c r="F248" s="11"/>
    </row>
    <row r="249" customFormat="false" ht="15.75" hidden="false" customHeight="false" outlineLevel="0" collapsed="false">
      <c r="D249" s="13"/>
      <c r="E249" s="11"/>
      <c r="F249" s="11"/>
    </row>
    <row r="250" customFormat="false" ht="15.75" hidden="false" customHeight="false" outlineLevel="0" collapsed="false">
      <c r="D250" s="13"/>
      <c r="E250" s="11"/>
      <c r="F250" s="11"/>
    </row>
    <row r="251" customFormat="false" ht="15.75" hidden="false" customHeight="false" outlineLevel="0" collapsed="false">
      <c r="D251" s="13"/>
      <c r="E251" s="11"/>
      <c r="F251" s="11"/>
    </row>
    <row r="252" customFormat="false" ht="15.75" hidden="false" customHeight="false" outlineLevel="0" collapsed="false">
      <c r="D252" s="13"/>
      <c r="E252" s="11"/>
      <c r="F252" s="11"/>
    </row>
    <row r="253" customFormat="false" ht="15.75" hidden="false" customHeight="false" outlineLevel="0" collapsed="false">
      <c r="D253" s="13"/>
      <c r="E253" s="11"/>
      <c r="F253" s="11"/>
    </row>
    <row r="254" customFormat="false" ht="15.75" hidden="false" customHeight="false" outlineLevel="0" collapsed="false">
      <c r="D254" s="13"/>
      <c r="E254" s="11"/>
      <c r="F254" s="11"/>
    </row>
    <row r="255" customFormat="false" ht="15.75" hidden="false" customHeight="false" outlineLevel="0" collapsed="false">
      <c r="D255" s="13"/>
      <c r="E255" s="11"/>
      <c r="F255" s="11"/>
    </row>
    <row r="256" customFormat="false" ht="15.75" hidden="false" customHeight="false" outlineLevel="0" collapsed="false">
      <c r="D256" s="13"/>
      <c r="E256" s="11"/>
      <c r="F256" s="11"/>
    </row>
    <row r="257" customFormat="false" ht="15.75" hidden="false" customHeight="false" outlineLevel="0" collapsed="false">
      <c r="D257" s="13"/>
      <c r="E257" s="11"/>
      <c r="F257" s="11"/>
    </row>
    <row r="258" customFormat="false" ht="15.75" hidden="false" customHeight="false" outlineLevel="0" collapsed="false">
      <c r="D258" s="13"/>
      <c r="E258" s="11"/>
      <c r="F258" s="11"/>
    </row>
    <row r="259" customFormat="false" ht="15.75" hidden="false" customHeight="false" outlineLevel="0" collapsed="false">
      <c r="D259" s="13"/>
      <c r="E259" s="11"/>
      <c r="F259" s="11"/>
    </row>
    <row r="260" customFormat="false" ht="15.75" hidden="false" customHeight="false" outlineLevel="0" collapsed="false">
      <c r="D260" s="13"/>
      <c r="E260" s="11"/>
      <c r="F260" s="11"/>
    </row>
    <row r="261" customFormat="false" ht="15.75" hidden="false" customHeight="false" outlineLevel="0" collapsed="false">
      <c r="D261" s="13"/>
      <c r="E261" s="11"/>
      <c r="F261" s="11"/>
    </row>
    <row r="262" customFormat="false" ht="15.75" hidden="false" customHeight="false" outlineLevel="0" collapsed="false">
      <c r="D262" s="13"/>
      <c r="E262" s="11"/>
      <c r="F262" s="11"/>
    </row>
    <row r="263" customFormat="false" ht="15.75" hidden="false" customHeight="false" outlineLevel="0" collapsed="false">
      <c r="D263" s="13"/>
      <c r="E263" s="11"/>
      <c r="F263" s="11"/>
    </row>
    <row r="264" customFormat="false" ht="15.75" hidden="false" customHeight="false" outlineLevel="0" collapsed="false">
      <c r="D264" s="13"/>
      <c r="E264" s="11"/>
      <c r="F264" s="11"/>
    </row>
    <row r="265" customFormat="false" ht="15.75" hidden="false" customHeight="false" outlineLevel="0" collapsed="false">
      <c r="D265" s="13"/>
      <c r="E265" s="11"/>
      <c r="F265" s="11"/>
    </row>
    <row r="266" customFormat="false" ht="15.75" hidden="false" customHeight="false" outlineLevel="0" collapsed="false">
      <c r="D266" s="13"/>
      <c r="E266" s="11"/>
      <c r="F266" s="11"/>
    </row>
    <row r="267" customFormat="false" ht="15.75" hidden="false" customHeight="false" outlineLevel="0" collapsed="false">
      <c r="D267" s="13"/>
      <c r="E267" s="11"/>
      <c r="F267" s="11"/>
    </row>
    <row r="268" customFormat="false" ht="15.75" hidden="false" customHeight="false" outlineLevel="0" collapsed="false">
      <c r="D268" s="13"/>
      <c r="E268" s="11"/>
      <c r="F268" s="11"/>
    </row>
    <row r="269" customFormat="false" ht="15.75" hidden="false" customHeight="false" outlineLevel="0" collapsed="false">
      <c r="D269" s="13"/>
      <c r="E269" s="11"/>
      <c r="F269" s="11"/>
    </row>
    <row r="270" customFormat="false" ht="15.75" hidden="false" customHeight="false" outlineLevel="0" collapsed="false">
      <c r="D270" s="13"/>
      <c r="E270" s="11"/>
      <c r="F270" s="11"/>
    </row>
    <row r="271" customFormat="false" ht="15.75" hidden="false" customHeight="false" outlineLevel="0" collapsed="false">
      <c r="D271" s="13"/>
      <c r="E271" s="11"/>
      <c r="F271" s="11"/>
    </row>
    <row r="272" customFormat="false" ht="15.75" hidden="false" customHeight="false" outlineLevel="0" collapsed="false">
      <c r="D272" s="13"/>
      <c r="E272" s="11"/>
      <c r="F272" s="11"/>
    </row>
    <row r="273" customFormat="false" ht="15.75" hidden="false" customHeight="false" outlineLevel="0" collapsed="false">
      <c r="D273" s="13"/>
      <c r="E273" s="11"/>
      <c r="F273" s="11"/>
    </row>
    <row r="274" customFormat="false" ht="15.75" hidden="false" customHeight="false" outlineLevel="0" collapsed="false">
      <c r="D274" s="13"/>
      <c r="E274" s="11"/>
      <c r="F274" s="11"/>
    </row>
    <row r="275" customFormat="false" ht="15.75" hidden="false" customHeight="false" outlineLevel="0" collapsed="false">
      <c r="D275" s="13"/>
      <c r="E275" s="11"/>
      <c r="F275" s="11"/>
    </row>
    <row r="276" customFormat="false" ht="15.75" hidden="false" customHeight="false" outlineLevel="0" collapsed="false">
      <c r="D276" s="13"/>
      <c r="E276" s="11"/>
      <c r="F276" s="11"/>
    </row>
    <row r="277" customFormat="false" ht="15.75" hidden="false" customHeight="false" outlineLevel="0" collapsed="false">
      <c r="D277" s="13"/>
      <c r="E277" s="11"/>
      <c r="F277" s="11"/>
    </row>
    <row r="278" customFormat="false" ht="15.75" hidden="false" customHeight="false" outlineLevel="0" collapsed="false">
      <c r="D278" s="13"/>
      <c r="E278" s="11"/>
      <c r="F278" s="11"/>
    </row>
    <row r="279" customFormat="false" ht="15.75" hidden="false" customHeight="false" outlineLevel="0" collapsed="false">
      <c r="D279" s="13"/>
      <c r="E279" s="11"/>
      <c r="F279" s="11"/>
    </row>
    <row r="280" customFormat="false" ht="15.75" hidden="false" customHeight="false" outlineLevel="0" collapsed="false">
      <c r="D280" s="13"/>
      <c r="E280" s="11"/>
      <c r="F280" s="11"/>
    </row>
    <row r="281" customFormat="false" ht="15.75" hidden="false" customHeight="false" outlineLevel="0" collapsed="false">
      <c r="D281" s="13"/>
      <c r="E281" s="11"/>
      <c r="F281" s="11"/>
    </row>
    <row r="282" customFormat="false" ht="15.75" hidden="false" customHeight="false" outlineLevel="0" collapsed="false">
      <c r="D282" s="13"/>
      <c r="E282" s="11"/>
      <c r="F282" s="11"/>
    </row>
    <row r="283" customFormat="false" ht="15.75" hidden="false" customHeight="false" outlineLevel="0" collapsed="false">
      <c r="D283" s="13"/>
      <c r="E283" s="11"/>
      <c r="F283" s="11"/>
    </row>
    <row r="284" customFormat="false" ht="15.75" hidden="false" customHeight="false" outlineLevel="0" collapsed="false">
      <c r="D284" s="13"/>
      <c r="E284" s="11"/>
      <c r="F284" s="11"/>
    </row>
    <row r="285" customFormat="false" ht="15.75" hidden="false" customHeight="false" outlineLevel="0" collapsed="false">
      <c r="D285" s="13"/>
      <c r="E285" s="11"/>
      <c r="F285" s="11"/>
    </row>
    <row r="286" customFormat="false" ht="15.75" hidden="false" customHeight="false" outlineLevel="0" collapsed="false">
      <c r="D286" s="13"/>
      <c r="E286" s="11"/>
      <c r="F286" s="11"/>
    </row>
    <row r="287" customFormat="false" ht="15.75" hidden="false" customHeight="false" outlineLevel="0" collapsed="false">
      <c r="D287" s="13"/>
      <c r="E287" s="11"/>
      <c r="F287" s="11"/>
    </row>
    <row r="288" customFormat="false" ht="15.75" hidden="false" customHeight="false" outlineLevel="0" collapsed="false">
      <c r="D288" s="13"/>
      <c r="E288" s="11"/>
      <c r="F288" s="11"/>
    </row>
    <row r="289" customFormat="false" ht="15.75" hidden="false" customHeight="false" outlineLevel="0" collapsed="false">
      <c r="D289" s="13"/>
      <c r="E289" s="11"/>
      <c r="F289" s="11"/>
    </row>
    <row r="290" customFormat="false" ht="15.75" hidden="false" customHeight="false" outlineLevel="0" collapsed="false">
      <c r="D290" s="13"/>
      <c r="E290" s="11"/>
      <c r="F290" s="11"/>
    </row>
    <row r="291" customFormat="false" ht="15.75" hidden="false" customHeight="false" outlineLevel="0" collapsed="false">
      <c r="D291" s="13"/>
      <c r="E291" s="11"/>
      <c r="F291" s="11"/>
    </row>
    <row r="292" customFormat="false" ht="15.75" hidden="false" customHeight="false" outlineLevel="0" collapsed="false">
      <c r="D292" s="13"/>
      <c r="E292" s="11"/>
      <c r="F292" s="11"/>
    </row>
    <row r="293" customFormat="false" ht="15.75" hidden="false" customHeight="false" outlineLevel="0" collapsed="false">
      <c r="D293" s="13"/>
      <c r="E293" s="11"/>
      <c r="F293" s="11"/>
    </row>
    <row r="294" customFormat="false" ht="15.75" hidden="false" customHeight="false" outlineLevel="0" collapsed="false">
      <c r="D294" s="13"/>
      <c r="E294" s="11"/>
      <c r="F294" s="11"/>
    </row>
    <row r="295" customFormat="false" ht="15.75" hidden="false" customHeight="false" outlineLevel="0" collapsed="false">
      <c r="D295" s="13"/>
      <c r="E295" s="11"/>
      <c r="F295" s="11"/>
    </row>
    <row r="296" customFormat="false" ht="15.75" hidden="false" customHeight="false" outlineLevel="0" collapsed="false">
      <c r="D296" s="13"/>
      <c r="E296" s="11"/>
      <c r="F296" s="11"/>
    </row>
    <row r="297" customFormat="false" ht="15.75" hidden="false" customHeight="false" outlineLevel="0" collapsed="false">
      <c r="D297" s="13"/>
      <c r="E297" s="11"/>
      <c r="F297" s="11"/>
    </row>
    <row r="298" customFormat="false" ht="15.75" hidden="false" customHeight="false" outlineLevel="0" collapsed="false">
      <c r="D298" s="13"/>
      <c r="E298" s="11"/>
      <c r="F298" s="11"/>
    </row>
    <row r="299" customFormat="false" ht="15.75" hidden="false" customHeight="false" outlineLevel="0" collapsed="false">
      <c r="D299" s="13"/>
      <c r="E299" s="11"/>
      <c r="F299" s="11"/>
    </row>
    <row r="300" customFormat="false" ht="15.75" hidden="false" customHeight="false" outlineLevel="0" collapsed="false">
      <c r="D300" s="13"/>
      <c r="E300" s="11"/>
      <c r="F300" s="11"/>
    </row>
    <row r="301" customFormat="false" ht="15.75" hidden="false" customHeight="false" outlineLevel="0" collapsed="false">
      <c r="D301" s="13"/>
      <c r="E301" s="11"/>
      <c r="F301" s="11"/>
    </row>
    <row r="302" customFormat="false" ht="15.75" hidden="false" customHeight="false" outlineLevel="0" collapsed="false">
      <c r="D302" s="13"/>
      <c r="E302" s="11"/>
      <c r="F302" s="11"/>
    </row>
    <row r="303" customFormat="false" ht="15.75" hidden="false" customHeight="false" outlineLevel="0" collapsed="false">
      <c r="D303" s="13"/>
      <c r="E303" s="11"/>
      <c r="F303" s="11"/>
    </row>
    <row r="304" customFormat="false" ht="15.75" hidden="false" customHeight="false" outlineLevel="0" collapsed="false">
      <c r="D304" s="13"/>
      <c r="E304" s="11"/>
      <c r="F304" s="11"/>
    </row>
    <row r="305" customFormat="false" ht="15.75" hidden="false" customHeight="false" outlineLevel="0" collapsed="false">
      <c r="D305" s="13"/>
      <c r="E305" s="11"/>
      <c r="F305" s="11"/>
    </row>
    <row r="306" customFormat="false" ht="15.75" hidden="false" customHeight="false" outlineLevel="0" collapsed="false">
      <c r="D306" s="13"/>
      <c r="E306" s="11"/>
      <c r="F306" s="11"/>
    </row>
    <row r="307" customFormat="false" ht="15.75" hidden="false" customHeight="false" outlineLevel="0" collapsed="false">
      <c r="D307" s="13"/>
      <c r="E307" s="11"/>
      <c r="F307" s="11"/>
    </row>
    <row r="308" customFormat="false" ht="15.75" hidden="false" customHeight="false" outlineLevel="0" collapsed="false">
      <c r="D308" s="13"/>
      <c r="E308" s="11"/>
      <c r="F308" s="11"/>
    </row>
    <row r="309" customFormat="false" ht="15.75" hidden="false" customHeight="false" outlineLevel="0" collapsed="false">
      <c r="D309" s="13"/>
      <c r="E309" s="11"/>
      <c r="F309" s="11"/>
    </row>
    <row r="310" customFormat="false" ht="15.75" hidden="false" customHeight="false" outlineLevel="0" collapsed="false">
      <c r="D310" s="13"/>
      <c r="E310" s="11"/>
      <c r="F310" s="11"/>
    </row>
    <row r="311" customFormat="false" ht="15.75" hidden="false" customHeight="false" outlineLevel="0" collapsed="false">
      <c r="D311" s="13"/>
      <c r="E311" s="11"/>
      <c r="F311" s="11"/>
    </row>
    <row r="312" customFormat="false" ht="15.75" hidden="false" customHeight="false" outlineLevel="0" collapsed="false">
      <c r="D312" s="13"/>
      <c r="E312" s="11"/>
      <c r="F312" s="11"/>
    </row>
    <row r="313" customFormat="false" ht="15.75" hidden="false" customHeight="false" outlineLevel="0" collapsed="false">
      <c r="D313" s="13"/>
      <c r="E313" s="11"/>
      <c r="F313" s="11"/>
    </row>
    <row r="314" customFormat="false" ht="15.75" hidden="false" customHeight="false" outlineLevel="0" collapsed="false">
      <c r="D314" s="13"/>
      <c r="E314" s="11"/>
      <c r="F314" s="11"/>
    </row>
    <row r="315" customFormat="false" ht="15.75" hidden="false" customHeight="false" outlineLevel="0" collapsed="false">
      <c r="D315" s="13"/>
      <c r="E315" s="11"/>
      <c r="F315" s="11"/>
    </row>
    <row r="316" customFormat="false" ht="15.75" hidden="false" customHeight="false" outlineLevel="0" collapsed="false">
      <c r="D316" s="13"/>
      <c r="E316" s="11"/>
      <c r="F316" s="11"/>
    </row>
    <row r="317" customFormat="false" ht="15.75" hidden="false" customHeight="false" outlineLevel="0" collapsed="false">
      <c r="D317" s="13"/>
      <c r="E317" s="11"/>
      <c r="F317" s="11"/>
    </row>
    <row r="318" customFormat="false" ht="15.75" hidden="false" customHeight="false" outlineLevel="0" collapsed="false">
      <c r="D318" s="13"/>
      <c r="E318" s="11"/>
      <c r="F318" s="11"/>
    </row>
    <row r="319" customFormat="false" ht="15.75" hidden="false" customHeight="false" outlineLevel="0" collapsed="false">
      <c r="D319" s="13"/>
      <c r="E319" s="11"/>
      <c r="F319" s="11"/>
    </row>
    <row r="320" customFormat="false" ht="15.75" hidden="false" customHeight="false" outlineLevel="0" collapsed="false">
      <c r="D320" s="13"/>
      <c r="E320" s="11"/>
      <c r="F320" s="11"/>
    </row>
    <row r="321" customFormat="false" ht="15.75" hidden="false" customHeight="false" outlineLevel="0" collapsed="false">
      <c r="D321" s="13"/>
      <c r="E321" s="11"/>
      <c r="F321" s="11"/>
    </row>
    <row r="322" customFormat="false" ht="15.75" hidden="false" customHeight="false" outlineLevel="0" collapsed="false">
      <c r="D322" s="13"/>
      <c r="E322" s="11"/>
      <c r="F322" s="11"/>
    </row>
    <row r="323" customFormat="false" ht="15.75" hidden="false" customHeight="false" outlineLevel="0" collapsed="false">
      <c r="D323" s="13"/>
      <c r="E323" s="11"/>
      <c r="F323" s="11"/>
    </row>
    <row r="324" customFormat="false" ht="15.75" hidden="false" customHeight="false" outlineLevel="0" collapsed="false">
      <c r="D324" s="13"/>
      <c r="E324" s="11"/>
      <c r="F324" s="11"/>
    </row>
    <row r="325" customFormat="false" ht="15.75" hidden="false" customHeight="false" outlineLevel="0" collapsed="false">
      <c r="D325" s="13"/>
      <c r="E325" s="11"/>
      <c r="F325" s="11"/>
    </row>
    <row r="326" customFormat="false" ht="15.75" hidden="false" customHeight="false" outlineLevel="0" collapsed="false">
      <c r="D326" s="13"/>
      <c r="E326" s="11"/>
      <c r="F326" s="11"/>
    </row>
    <row r="327" customFormat="false" ht="15.75" hidden="false" customHeight="false" outlineLevel="0" collapsed="false">
      <c r="D327" s="13"/>
      <c r="E327" s="11"/>
      <c r="F327" s="11"/>
    </row>
    <row r="328" customFormat="false" ht="15.75" hidden="false" customHeight="false" outlineLevel="0" collapsed="false">
      <c r="D328" s="13"/>
      <c r="E328" s="11"/>
      <c r="F328" s="11"/>
    </row>
    <row r="329" customFormat="false" ht="15.75" hidden="false" customHeight="false" outlineLevel="0" collapsed="false">
      <c r="D329" s="13"/>
      <c r="E329" s="11"/>
      <c r="F329" s="11"/>
    </row>
    <row r="330" customFormat="false" ht="15.75" hidden="false" customHeight="false" outlineLevel="0" collapsed="false">
      <c r="D330" s="13"/>
      <c r="E330" s="11"/>
      <c r="F330" s="11"/>
    </row>
    <row r="331" customFormat="false" ht="15.75" hidden="false" customHeight="false" outlineLevel="0" collapsed="false">
      <c r="D331" s="13"/>
      <c r="E331" s="11"/>
      <c r="F331" s="11"/>
    </row>
    <row r="332" customFormat="false" ht="15.75" hidden="false" customHeight="false" outlineLevel="0" collapsed="false">
      <c r="D332" s="13"/>
      <c r="E332" s="11"/>
      <c r="F332" s="11"/>
    </row>
    <row r="333" customFormat="false" ht="15.75" hidden="false" customHeight="false" outlineLevel="0" collapsed="false">
      <c r="D333" s="13"/>
      <c r="E333" s="11"/>
      <c r="F333" s="11"/>
    </row>
    <row r="334" customFormat="false" ht="15.75" hidden="false" customHeight="false" outlineLevel="0" collapsed="false">
      <c r="D334" s="13"/>
      <c r="E334" s="11"/>
      <c r="F334" s="11"/>
    </row>
    <row r="335" customFormat="false" ht="15.75" hidden="false" customHeight="false" outlineLevel="0" collapsed="false">
      <c r="D335" s="13"/>
      <c r="E335" s="11"/>
      <c r="F335" s="11"/>
    </row>
    <row r="336" customFormat="false" ht="15.75" hidden="false" customHeight="false" outlineLevel="0" collapsed="false">
      <c r="D336" s="13"/>
      <c r="E336" s="11"/>
      <c r="F336" s="11"/>
    </row>
    <row r="337" customFormat="false" ht="15.75" hidden="false" customHeight="false" outlineLevel="0" collapsed="false">
      <c r="D337" s="13"/>
      <c r="E337" s="11"/>
      <c r="F337" s="11"/>
    </row>
    <row r="338" customFormat="false" ht="15.75" hidden="false" customHeight="false" outlineLevel="0" collapsed="false">
      <c r="D338" s="13"/>
      <c r="E338" s="11"/>
      <c r="F338" s="11"/>
    </row>
    <row r="339" customFormat="false" ht="15.75" hidden="false" customHeight="false" outlineLevel="0" collapsed="false">
      <c r="D339" s="13"/>
      <c r="E339" s="11"/>
      <c r="F339" s="11"/>
    </row>
    <row r="340" customFormat="false" ht="15.75" hidden="false" customHeight="false" outlineLevel="0" collapsed="false">
      <c r="D340" s="13"/>
      <c r="E340" s="11"/>
      <c r="F340" s="11"/>
    </row>
    <row r="341" customFormat="false" ht="15.75" hidden="false" customHeight="false" outlineLevel="0" collapsed="false">
      <c r="D341" s="13"/>
      <c r="E341" s="11"/>
      <c r="F341" s="11"/>
    </row>
    <row r="342" customFormat="false" ht="15.75" hidden="false" customHeight="false" outlineLevel="0" collapsed="false">
      <c r="D342" s="13"/>
      <c r="E342" s="11"/>
      <c r="F342" s="11"/>
    </row>
    <row r="343" customFormat="false" ht="15.75" hidden="false" customHeight="false" outlineLevel="0" collapsed="false">
      <c r="D343" s="13"/>
      <c r="E343" s="11"/>
      <c r="F343" s="11"/>
    </row>
    <row r="344" customFormat="false" ht="15.75" hidden="false" customHeight="false" outlineLevel="0" collapsed="false">
      <c r="D344" s="13"/>
      <c r="E344" s="11"/>
      <c r="F344" s="11"/>
    </row>
    <row r="345" customFormat="false" ht="15.75" hidden="false" customHeight="false" outlineLevel="0" collapsed="false">
      <c r="D345" s="13"/>
      <c r="E345" s="11"/>
      <c r="F345" s="11"/>
    </row>
    <row r="346" customFormat="false" ht="15.75" hidden="false" customHeight="false" outlineLevel="0" collapsed="false">
      <c r="D346" s="13"/>
      <c r="E346" s="11"/>
      <c r="F346" s="11"/>
    </row>
    <row r="347" customFormat="false" ht="15.75" hidden="false" customHeight="false" outlineLevel="0" collapsed="false">
      <c r="D347" s="13"/>
      <c r="E347" s="11"/>
      <c r="F347" s="11"/>
    </row>
    <row r="348" customFormat="false" ht="15.75" hidden="false" customHeight="false" outlineLevel="0" collapsed="false">
      <c r="D348" s="13"/>
      <c r="E348" s="11"/>
      <c r="F348" s="11"/>
    </row>
    <row r="349" customFormat="false" ht="15.75" hidden="false" customHeight="false" outlineLevel="0" collapsed="false">
      <c r="D349" s="13"/>
      <c r="E349" s="11"/>
      <c r="F349" s="11"/>
    </row>
    <row r="350" customFormat="false" ht="15.75" hidden="false" customHeight="false" outlineLevel="0" collapsed="false">
      <c r="D350" s="13"/>
      <c r="E350" s="11"/>
      <c r="F350" s="11"/>
    </row>
    <row r="351" customFormat="false" ht="15.75" hidden="false" customHeight="false" outlineLevel="0" collapsed="false">
      <c r="D351" s="13"/>
      <c r="E351" s="11"/>
      <c r="F351" s="11"/>
    </row>
    <row r="352" customFormat="false" ht="15.75" hidden="false" customHeight="false" outlineLevel="0" collapsed="false">
      <c r="D352" s="13"/>
      <c r="E352" s="11"/>
      <c r="F352" s="11"/>
    </row>
    <row r="353" customFormat="false" ht="15.75" hidden="false" customHeight="false" outlineLevel="0" collapsed="false">
      <c r="D353" s="13"/>
      <c r="E353" s="11"/>
      <c r="F353" s="11"/>
    </row>
    <row r="354" customFormat="false" ht="15.75" hidden="false" customHeight="false" outlineLevel="0" collapsed="false">
      <c r="D354" s="13"/>
      <c r="E354" s="11"/>
      <c r="F354" s="11"/>
    </row>
    <row r="355" customFormat="false" ht="15.75" hidden="false" customHeight="false" outlineLevel="0" collapsed="false">
      <c r="D355" s="13"/>
      <c r="E355" s="11"/>
      <c r="F355" s="11"/>
    </row>
    <row r="356" customFormat="false" ht="15.75" hidden="false" customHeight="false" outlineLevel="0" collapsed="false">
      <c r="D356" s="13"/>
      <c r="E356" s="11"/>
      <c r="F356" s="11"/>
    </row>
    <row r="357" customFormat="false" ht="15.75" hidden="false" customHeight="false" outlineLevel="0" collapsed="false">
      <c r="D357" s="13"/>
      <c r="E357" s="11"/>
      <c r="F357" s="11"/>
    </row>
    <row r="358" customFormat="false" ht="15.75" hidden="false" customHeight="false" outlineLevel="0" collapsed="false">
      <c r="D358" s="13"/>
      <c r="E358" s="11"/>
      <c r="F358" s="11"/>
    </row>
    <row r="359" customFormat="false" ht="15.75" hidden="false" customHeight="false" outlineLevel="0" collapsed="false">
      <c r="D359" s="13"/>
      <c r="E359" s="11"/>
      <c r="F359" s="11"/>
    </row>
    <row r="360" customFormat="false" ht="15.75" hidden="false" customHeight="false" outlineLevel="0" collapsed="false">
      <c r="D360" s="13"/>
      <c r="E360" s="11"/>
      <c r="F360" s="11"/>
    </row>
    <row r="361" customFormat="false" ht="15.75" hidden="false" customHeight="false" outlineLevel="0" collapsed="false">
      <c r="D361" s="13"/>
      <c r="E361" s="11"/>
      <c r="F361" s="11"/>
    </row>
    <row r="362" customFormat="false" ht="15.75" hidden="false" customHeight="false" outlineLevel="0" collapsed="false">
      <c r="D362" s="13"/>
      <c r="E362" s="11"/>
      <c r="F362" s="11"/>
    </row>
    <row r="363" customFormat="false" ht="15.75" hidden="false" customHeight="false" outlineLevel="0" collapsed="false">
      <c r="D363" s="13"/>
      <c r="E363" s="11"/>
      <c r="F363" s="11"/>
    </row>
    <row r="364" customFormat="false" ht="15.75" hidden="false" customHeight="false" outlineLevel="0" collapsed="false">
      <c r="D364" s="13"/>
      <c r="E364" s="11"/>
      <c r="F364" s="11"/>
    </row>
    <row r="365" customFormat="false" ht="15.75" hidden="false" customHeight="false" outlineLevel="0" collapsed="false">
      <c r="D365" s="13"/>
      <c r="E365" s="11"/>
      <c r="F365" s="11"/>
    </row>
    <row r="366" customFormat="false" ht="15.75" hidden="false" customHeight="false" outlineLevel="0" collapsed="false">
      <c r="D366" s="13"/>
      <c r="E366" s="11"/>
      <c r="F366" s="11"/>
    </row>
    <row r="367" customFormat="false" ht="15.75" hidden="false" customHeight="false" outlineLevel="0" collapsed="false">
      <c r="D367" s="13"/>
      <c r="E367" s="11"/>
      <c r="F367" s="11"/>
    </row>
    <row r="368" customFormat="false" ht="15.75" hidden="false" customHeight="false" outlineLevel="0" collapsed="false">
      <c r="D368" s="13"/>
      <c r="E368" s="11"/>
      <c r="F368" s="11"/>
    </row>
    <row r="369" customFormat="false" ht="15.75" hidden="false" customHeight="false" outlineLevel="0" collapsed="false">
      <c r="D369" s="13"/>
      <c r="E369" s="11"/>
      <c r="F369" s="11"/>
    </row>
    <row r="370" customFormat="false" ht="15.75" hidden="false" customHeight="false" outlineLevel="0" collapsed="false">
      <c r="D370" s="13"/>
      <c r="E370" s="11"/>
      <c r="F370" s="11"/>
    </row>
    <row r="371" customFormat="false" ht="15.75" hidden="false" customHeight="false" outlineLevel="0" collapsed="false">
      <c r="D371" s="13"/>
      <c r="E371" s="11"/>
      <c r="F371" s="11"/>
    </row>
    <row r="372" customFormat="false" ht="15.75" hidden="false" customHeight="false" outlineLevel="0" collapsed="false">
      <c r="D372" s="13"/>
      <c r="E372" s="11"/>
      <c r="F372" s="11"/>
    </row>
    <row r="373" customFormat="false" ht="15.75" hidden="false" customHeight="false" outlineLevel="0" collapsed="false">
      <c r="D373" s="13"/>
      <c r="E373" s="11"/>
      <c r="F373" s="11"/>
    </row>
    <row r="374" customFormat="false" ht="15.75" hidden="false" customHeight="false" outlineLevel="0" collapsed="false">
      <c r="D374" s="13"/>
      <c r="E374" s="11"/>
      <c r="F374" s="11"/>
    </row>
    <row r="375" customFormat="false" ht="15.75" hidden="false" customHeight="false" outlineLevel="0" collapsed="false">
      <c r="D375" s="13"/>
      <c r="E375" s="11"/>
      <c r="F375" s="11"/>
    </row>
    <row r="376" customFormat="false" ht="15.75" hidden="false" customHeight="false" outlineLevel="0" collapsed="false">
      <c r="D376" s="13"/>
      <c r="E376" s="11"/>
      <c r="F376" s="11"/>
    </row>
    <row r="377" customFormat="false" ht="15.75" hidden="false" customHeight="false" outlineLevel="0" collapsed="false">
      <c r="D377" s="13"/>
      <c r="E377" s="11"/>
      <c r="F377" s="11"/>
    </row>
    <row r="378" customFormat="false" ht="15.75" hidden="false" customHeight="false" outlineLevel="0" collapsed="false">
      <c r="D378" s="13"/>
      <c r="E378" s="11"/>
      <c r="F378" s="11"/>
    </row>
    <row r="379" customFormat="false" ht="15.75" hidden="false" customHeight="false" outlineLevel="0" collapsed="false">
      <c r="D379" s="13"/>
      <c r="E379" s="11"/>
      <c r="F379" s="11"/>
    </row>
    <row r="380" customFormat="false" ht="15.75" hidden="false" customHeight="false" outlineLevel="0" collapsed="false">
      <c r="D380" s="13"/>
      <c r="E380" s="11"/>
      <c r="F380" s="11"/>
    </row>
    <row r="381" customFormat="false" ht="15.75" hidden="false" customHeight="false" outlineLevel="0" collapsed="false">
      <c r="D381" s="13"/>
      <c r="E381" s="11"/>
      <c r="F381" s="11"/>
    </row>
    <row r="382" customFormat="false" ht="15.75" hidden="false" customHeight="false" outlineLevel="0" collapsed="false">
      <c r="D382" s="13"/>
      <c r="E382" s="11"/>
      <c r="F382" s="11"/>
    </row>
    <row r="383" customFormat="false" ht="15.75" hidden="false" customHeight="false" outlineLevel="0" collapsed="false">
      <c r="D383" s="13"/>
      <c r="E383" s="11"/>
      <c r="F383" s="11"/>
    </row>
    <row r="384" customFormat="false" ht="15.75" hidden="false" customHeight="false" outlineLevel="0" collapsed="false">
      <c r="D384" s="13"/>
      <c r="E384" s="11"/>
      <c r="F384" s="11"/>
    </row>
    <row r="385" customFormat="false" ht="15.75" hidden="false" customHeight="false" outlineLevel="0" collapsed="false">
      <c r="D385" s="13"/>
      <c r="E385" s="11"/>
      <c r="F385" s="11"/>
    </row>
    <row r="386" customFormat="false" ht="15.75" hidden="false" customHeight="false" outlineLevel="0" collapsed="false">
      <c r="D386" s="13"/>
      <c r="E386" s="11"/>
      <c r="F386" s="11"/>
    </row>
    <row r="387" customFormat="false" ht="15.75" hidden="false" customHeight="false" outlineLevel="0" collapsed="false">
      <c r="D387" s="13"/>
      <c r="E387" s="11"/>
      <c r="F387" s="11"/>
    </row>
    <row r="388" customFormat="false" ht="15.75" hidden="false" customHeight="false" outlineLevel="0" collapsed="false">
      <c r="D388" s="13"/>
      <c r="E388" s="11"/>
      <c r="F388" s="11"/>
    </row>
    <row r="389" customFormat="false" ht="15.75" hidden="false" customHeight="false" outlineLevel="0" collapsed="false">
      <c r="D389" s="13"/>
      <c r="E389" s="11"/>
      <c r="F389" s="11"/>
    </row>
    <row r="390" customFormat="false" ht="15.75" hidden="false" customHeight="false" outlineLevel="0" collapsed="false">
      <c r="D390" s="13"/>
      <c r="E390" s="11"/>
      <c r="F390" s="11"/>
    </row>
    <row r="391" customFormat="false" ht="15.75" hidden="false" customHeight="false" outlineLevel="0" collapsed="false">
      <c r="D391" s="13"/>
      <c r="E391" s="11"/>
      <c r="F391" s="11"/>
    </row>
    <row r="392" customFormat="false" ht="15.75" hidden="false" customHeight="false" outlineLevel="0" collapsed="false">
      <c r="D392" s="13"/>
      <c r="E392" s="11"/>
      <c r="F392" s="11"/>
    </row>
    <row r="393" customFormat="false" ht="15.75" hidden="false" customHeight="false" outlineLevel="0" collapsed="false">
      <c r="D393" s="13"/>
      <c r="E393" s="11"/>
      <c r="F393" s="11"/>
    </row>
    <row r="394" customFormat="false" ht="15.75" hidden="false" customHeight="false" outlineLevel="0" collapsed="false">
      <c r="D394" s="13"/>
      <c r="E394" s="11"/>
      <c r="F394" s="11"/>
    </row>
    <row r="395" customFormat="false" ht="15.75" hidden="false" customHeight="false" outlineLevel="0" collapsed="false">
      <c r="D395" s="13"/>
      <c r="E395" s="11"/>
      <c r="F395" s="11"/>
    </row>
    <row r="396" customFormat="false" ht="15.75" hidden="false" customHeight="false" outlineLevel="0" collapsed="false">
      <c r="D396" s="13"/>
      <c r="E396" s="11"/>
      <c r="F396" s="11"/>
    </row>
    <row r="397" customFormat="false" ht="15.75" hidden="false" customHeight="false" outlineLevel="0" collapsed="false">
      <c r="D397" s="13"/>
      <c r="E397" s="11"/>
      <c r="F397" s="11"/>
    </row>
    <row r="398" customFormat="false" ht="15.75" hidden="false" customHeight="false" outlineLevel="0" collapsed="false">
      <c r="D398" s="13"/>
      <c r="E398" s="11"/>
      <c r="F398" s="11"/>
    </row>
    <row r="399" customFormat="false" ht="15.75" hidden="false" customHeight="false" outlineLevel="0" collapsed="false">
      <c r="D399" s="13"/>
      <c r="E399" s="11"/>
      <c r="F399" s="11"/>
    </row>
    <row r="400" customFormat="false" ht="15.75" hidden="false" customHeight="false" outlineLevel="0" collapsed="false">
      <c r="D400" s="13"/>
      <c r="E400" s="11"/>
      <c r="F400" s="11"/>
    </row>
    <row r="401" customFormat="false" ht="15.75" hidden="false" customHeight="false" outlineLevel="0" collapsed="false">
      <c r="D401" s="13"/>
      <c r="E401" s="11"/>
      <c r="F401" s="11"/>
    </row>
    <row r="402" customFormat="false" ht="15.75" hidden="false" customHeight="false" outlineLevel="0" collapsed="false">
      <c r="D402" s="13"/>
      <c r="E402" s="11"/>
      <c r="F402" s="11"/>
    </row>
    <row r="403" customFormat="false" ht="15.75" hidden="false" customHeight="false" outlineLevel="0" collapsed="false">
      <c r="D403" s="13"/>
      <c r="E403" s="11"/>
      <c r="F403" s="11"/>
    </row>
    <row r="404" customFormat="false" ht="15.75" hidden="false" customHeight="false" outlineLevel="0" collapsed="false">
      <c r="D404" s="13"/>
      <c r="E404" s="11"/>
      <c r="F404" s="11"/>
    </row>
    <row r="405" customFormat="false" ht="15.75" hidden="false" customHeight="false" outlineLevel="0" collapsed="false">
      <c r="D405" s="13"/>
      <c r="E405" s="11"/>
      <c r="F405" s="11"/>
    </row>
    <row r="406" customFormat="false" ht="15.75" hidden="false" customHeight="false" outlineLevel="0" collapsed="false">
      <c r="D406" s="13"/>
      <c r="E406" s="11"/>
      <c r="F406" s="11"/>
    </row>
    <row r="407" customFormat="false" ht="15.75" hidden="false" customHeight="false" outlineLevel="0" collapsed="false">
      <c r="D407" s="13"/>
      <c r="E407" s="11"/>
      <c r="F407" s="11"/>
    </row>
    <row r="408" customFormat="false" ht="15.75" hidden="false" customHeight="false" outlineLevel="0" collapsed="false">
      <c r="D408" s="13"/>
      <c r="E408" s="11"/>
      <c r="F408" s="11"/>
    </row>
    <row r="409" customFormat="false" ht="15.75" hidden="false" customHeight="false" outlineLevel="0" collapsed="false">
      <c r="D409" s="13"/>
      <c r="E409" s="11"/>
      <c r="F409" s="11"/>
    </row>
    <row r="410" customFormat="false" ht="15.75" hidden="false" customHeight="false" outlineLevel="0" collapsed="false">
      <c r="D410" s="13"/>
      <c r="E410" s="11"/>
      <c r="F410" s="11"/>
    </row>
    <row r="411" customFormat="false" ht="15.75" hidden="false" customHeight="false" outlineLevel="0" collapsed="false">
      <c r="D411" s="13"/>
      <c r="E411" s="11"/>
      <c r="F411" s="11"/>
    </row>
    <row r="412" customFormat="false" ht="15.75" hidden="false" customHeight="false" outlineLevel="0" collapsed="false">
      <c r="D412" s="13"/>
      <c r="E412" s="11"/>
      <c r="F412" s="11"/>
    </row>
    <row r="413" customFormat="false" ht="15.75" hidden="false" customHeight="false" outlineLevel="0" collapsed="false">
      <c r="D413" s="13"/>
      <c r="E413" s="11"/>
      <c r="F413" s="11"/>
    </row>
    <row r="414" customFormat="false" ht="15.75" hidden="false" customHeight="false" outlineLevel="0" collapsed="false">
      <c r="D414" s="13"/>
      <c r="E414" s="11"/>
      <c r="F414" s="11"/>
    </row>
    <row r="415" customFormat="false" ht="15.75" hidden="false" customHeight="false" outlineLevel="0" collapsed="false">
      <c r="D415" s="13"/>
      <c r="E415" s="11"/>
      <c r="F415" s="11"/>
    </row>
    <row r="416" customFormat="false" ht="15.75" hidden="false" customHeight="false" outlineLevel="0" collapsed="false">
      <c r="D416" s="13"/>
      <c r="E416" s="11"/>
      <c r="F416" s="11"/>
    </row>
    <row r="417" customFormat="false" ht="15.75" hidden="false" customHeight="false" outlineLevel="0" collapsed="false">
      <c r="D417" s="13"/>
      <c r="E417" s="11"/>
      <c r="F417" s="11"/>
    </row>
    <row r="418" customFormat="false" ht="15.75" hidden="false" customHeight="false" outlineLevel="0" collapsed="false">
      <c r="D418" s="13"/>
      <c r="E418" s="11"/>
      <c r="F418" s="11"/>
    </row>
    <row r="419" customFormat="false" ht="15.75" hidden="false" customHeight="false" outlineLevel="0" collapsed="false">
      <c r="D419" s="13"/>
      <c r="E419" s="11"/>
      <c r="F419" s="11"/>
    </row>
    <row r="420" customFormat="false" ht="15.75" hidden="false" customHeight="false" outlineLevel="0" collapsed="false">
      <c r="D420" s="13"/>
      <c r="E420" s="11"/>
      <c r="F420" s="11"/>
    </row>
    <row r="421" customFormat="false" ht="15.75" hidden="false" customHeight="false" outlineLevel="0" collapsed="false">
      <c r="D421" s="13"/>
      <c r="E421" s="11"/>
      <c r="F421" s="11"/>
    </row>
    <row r="422" customFormat="false" ht="15.75" hidden="false" customHeight="false" outlineLevel="0" collapsed="false">
      <c r="D422" s="13"/>
      <c r="E422" s="11"/>
      <c r="F422" s="11"/>
    </row>
    <row r="423" customFormat="false" ht="15.75" hidden="false" customHeight="false" outlineLevel="0" collapsed="false">
      <c r="D423" s="13"/>
      <c r="E423" s="11"/>
      <c r="F423" s="11"/>
    </row>
    <row r="424" customFormat="false" ht="15.75" hidden="false" customHeight="false" outlineLevel="0" collapsed="false">
      <c r="D424" s="13"/>
      <c r="E424" s="11"/>
      <c r="F424" s="11"/>
    </row>
    <row r="425" customFormat="false" ht="15.75" hidden="false" customHeight="false" outlineLevel="0" collapsed="false">
      <c r="D425" s="13"/>
      <c r="E425" s="11"/>
      <c r="F425" s="11"/>
    </row>
    <row r="426" customFormat="false" ht="15.75" hidden="false" customHeight="false" outlineLevel="0" collapsed="false">
      <c r="D426" s="13"/>
      <c r="E426" s="11"/>
      <c r="F426" s="11"/>
    </row>
    <row r="427" customFormat="false" ht="15.75" hidden="false" customHeight="false" outlineLevel="0" collapsed="false">
      <c r="D427" s="13"/>
      <c r="E427" s="11"/>
      <c r="F427" s="11"/>
    </row>
    <row r="428" customFormat="false" ht="15.75" hidden="false" customHeight="false" outlineLevel="0" collapsed="false">
      <c r="D428" s="13"/>
      <c r="E428" s="11"/>
      <c r="F428" s="11"/>
    </row>
    <row r="429" customFormat="false" ht="15.75" hidden="false" customHeight="false" outlineLevel="0" collapsed="false">
      <c r="D429" s="13"/>
      <c r="E429" s="11"/>
      <c r="F429" s="11"/>
    </row>
    <row r="430" customFormat="false" ht="15.75" hidden="false" customHeight="false" outlineLevel="0" collapsed="false">
      <c r="D430" s="13"/>
      <c r="E430" s="11"/>
      <c r="F430" s="11"/>
    </row>
    <row r="431" customFormat="false" ht="15.75" hidden="false" customHeight="false" outlineLevel="0" collapsed="false">
      <c r="D431" s="13"/>
      <c r="E431" s="11"/>
      <c r="F431" s="11"/>
    </row>
    <row r="432" customFormat="false" ht="15.75" hidden="false" customHeight="false" outlineLevel="0" collapsed="false">
      <c r="D432" s="13"/>
      <c r="E432" s="11"/>
      <c r="F432" s="11"/>
    </row>
    <row r="433" customFormat="false" ht="15.75" hidden="false" customHeight="false" outlineLevel="0" collapsed="false">
      <c r="D433" s="13"/>
      <c r="E433" s="11"/>
      <c r="F433" s="11"/>
    </row>
    <row r="434" customFormat="false" ht="15.75" hidden="false" customHeight="false" outlineLevel="0" collapsed="false">
      <c r="D434" s="13"/>
      <c r="E434" s="11"/>
      <c r="F434" s="11"/>
    </row>
    <row r="435" customFormat="false" ht="15.75" hidden="false" customHeight="false" outlineLevel="0" collapsed="false">
      <c r="D435" s="13"/>
      <c r="E435" s="11"/>
      <c r="F435" s="11"/>
    </row>
    <row r="436" customFormat="false" ht="15.75" hidden="false" customHeight="false" outlineLevel="0" collapsed="false">
      <c r="D436" s="13"/>
      <c r="E436" s="11"/>
      <c r="F436" s="11"/>
    </row>
    <row r="437" customFormat="false" ht="15.75" hidden="false" customHeight="false" outlineLevel="0" collapsed="false">
      <c r="D437" s="13"/>
      <c r="E437" s="11"/>
      <c r="F437" s="11"/>
    </row>
    <row r="438" customFormat="false" ht="15.75" hidden="false" customHeight="false" outlineLevel="0" collapsed="false">
      <c r="D438" s="13"/>
      <c r="E438" s="11"/>
      <c r="F438" s="11"/>
    </row>
    <row r="439" customFormat="false" ht="15.75" hidden="false" customHeight="false" outlineLevel="0" collapsed="false">
      <c r="D439" s="13"/>
      <c r="E439" s="11"/>
      <c r="F439" s="11"/>
    </row>
    <row r="440" customFormat="false" ht="15.75" hidden="false" customHeight="false" outlineLevel="0" collapsed="false">
      <c r="D440" s="13"/>
      <c r="E440" s="11"/>
      <c r="F440" s="11"/>
    </row>
    <row r="441" customFormat="false" ht="15.75" hidden="false" customHeight="false" outlineLevel="0" collapsed="false">
      <c r="D441" s="13"/>
      <c r="E441" s="11"/>
      <c r="F441" s="11"/>
    </row>
    <row r="442" customFormat="false" ht="15.75" hidden="false" customHeight="false" outlineLevel="0" collapsed="false">
      <c r="D442" s="13"/>
      <c r="E442" s="11"/>
      <c r="F442" s="11"/>
    </row>
    <row r="443" customFormat="false" ht="15.75" hidden="false" customHeight="false" outlineLevel="0" collapsed="false">
      <c r="D443" s="13"/>
      <c r="E443" s="11"/>
      <c r="F443" s="11"/>
    </row>
    <row r="444" customFormat="false" ht="15.75" hidden="false" customHeight="false" outlineLevel="0" collapsed="false">
      <c r="D444" s="13"/>
      <c r="E444" s="11"/>
      <c r="F444" s="11"/>
    </row>
    <row r="445" customFormat="false" ht="15.75" hidden="false" customHeight="false" outlineLevel="0" collapsed="false">
      <c r="D445" s="13"/>
      <c r="E445" s="11"/>
      <c r="F445" s="11"/>
    </row>
    <row r="446" customFormat="false" ht="15.75" hidden="false" customHeight="false" outlineLevel="0" collapsed="false">
      <c r="D446" s="13"/>
      <c r="E446" s="11"/>
      <c r="F446" s="11"/>
    </row>
    <row r="447" customFormat="false" ht="15.75" hidden="false" customHeight="false" outlineLevel="0" collapsed="false">
      <c r="D447" s="13"/>
      <c r="E447" s="11"/>
      <c r="F447" s="11"/>
    </row>
    <row r="448" customFormat="false" ht="15.75" hidden="false" customHeight="false" outlineLevel="0" collapsed="false">
      <c r="D448" s="13"/>
      <c r="E448" s="11"/>
      <c r="F448" s="11"/>
    </row>
    <row r="449" customFormat="false" ht="15.75" hidden="false" customHeight="false" outlineLevel="0" collapsed="false">
      <c r="D449" s="13"/>
      <c r="E449" s="11"/>
      <c r="F449" s="11"/>
    </row>
    <row r="450" customFormat="false" ht="15.75" hidden="false" customHeight="false" outlineLevel="0" collapsed="false">
      <c r="D450" s="13"/>
      <c r="E450" s="11"/>
      <c r="F450" s="11"/>
    </row>
    <row r="451" customFormat="false" ht="15.75" hidden="false" customHeight="false" outlineLevel="0" collapsed="false">
      <c r="D451" s="13"/>
      <c r="E451" s="11"/>
      <c r="F451" s="11"/>
    </row>
    <row r="452" customFormat="false" ht="15.75" hidden="false" customHeight="false" outlineLevel="0" collapsed="false">
      <c r="D452" s="13"/>
      <c r="E452" s="11"/>
      <c r="F452" s="11"/>
    </row>
    <row r="453" customFormat="false" ht="15.75" hidden="false" customHeight="false" outlineLevel="0" collapsed="false">
      <c r="D453" s="13"/>
      <c r="E453" s="11"/>
      <c r="F453" s="11"/>
    </row>
    <row r="454" customFormat="false" ht="15.75" hidden="false" customHeight="false" outlineLevel="0" collapsed="false">
      <c r="D454" s="13"/>
      <c r="E454" s="11"/>
      <c r="F454" s="11"/>
    </row>
    <row r="455" customFormat="false" ht="15.75" hidden="false" customHeight="false" outlineLevel="0" collapsed="false">
      <c r="D455" s="13"/>
      <c r="E455" s="11"/>
      <c r="F455" s="11"/>
    </row>
    <row r="456" customFormat="false" ht="15.75" hidden="false" customHeight="false" outlineLevel="0" collapsed="false">
      <c r="D456" s="13"/>
      <c r="E456" s="11"/>
      <c r="F456" s="11"/>
    </row>
    <row r="457" customFormat="false" ht="15.75" hidden="false" customHeight="false" outlineLevel="0" collapsed="false">
      <c r="D457" s="13"/>
      <c r="E457" s="11"/>
      <c r="F457" s="11"/>
    </row>
    <row r="458" customFormat="false" ht="15.75" hidden="false" customHeight="false" outlineLevel="0" collapsed="false">
      <c r="D458" s="13"/>
      <c r="E458" s="11"/>
      <c r="F458" s="11"/>
    </row>
    <row r="459" customFormat="false" ht="15.75" hidden="false" customHeight="false" outlineLevel="0" collapsed="false">
      <c r="D459" s="13"/>
      <c r="E459" s="11"/>
      <c r="F459" s="11"/>
    </row>
    <row r="460" customFormat="false" ht="15.75" hidden="false" customHeight="false" outlineLevel="0" collapsed="false">
      <c r="D460" s="13"/>
      <c r="E460" s="11"/>
      <c r="F460" s="11"/>
    </row>
    <row r="461" customFormat="false" ht="15.75" hidden="false" customHeight="false" outlineLevel="0" collapsed="false">
      <c r="D461" s="13"/>
      <c r="E461" s="11"/>
      <c r="F461" s="11"/>
    </row>
    <row r="462" customFormat="false" ht="15.75" hidden="false" customHeight="false" outlineLevel="0" collapsed="false">
      <c r="D462" s="13"/>
      <c r="E462" s="11"/>
      <c r="F462" s="11"/>
    </row>
    <row r="463" customFormat="false" ht="15.75" hidden="false" customHeight="false" outlineLevel="0" collapsed="false">
      <c r="D463" s="13"/>
      <c r="E463" s="11"/>
      <c r="F463" s="11"/>
    </row>
    <row r="464" customFormat="false" ht="15.75" hidden="false" customHeight="false" outlineLevel="0" collapsed="false">
      <c r="D464" s="13"/>
      <c r="E464" s="11"/>
      <c r="F464" s="11"/>
    </row>
    <row r="465" customFormat="false" ht="15.75" hidden="false" customHeight="false" outlineLevel="0" collapsed="false">
      <c r="D465" s="13"/>
      <c r="E465" s="11"/>
      <c r="F465" s="11"/>
    </row>
    <row r="466" customFormat="false" ht="15.75" hidden="false" customHeight="false" outlineLevel="0" collapsed="false">
      <c r="D466" s="13"/>
      <c r="E466" s="11"/>
      <c r="F466" s="11"/>
    </row>
    <row r="467" customFormat="false" ht="15.75" hidden="false" customHeight="false" outlineLevel="0" collapsed="false">
      <c r="D467" s="13"/>
      <c r="E467" s="11"/>
      <c r="F467" s="11"/>
    </row>
    <row r="468" customFormat="false" ht="15.75" hidden="false" customHeight="false" outlineLevel="0" collapsed="false">
      <c r="D468" s="13"/>
      <c r="E468" s="11"/>
      <c r="F468" s="11"/>
    </row>
    <row r="469" customFormat="false" ht="15.75" hidden="false" customHeight="false" outlineLevel="0" collapsed="false">
      <c r="D469" s="13"/>
      <c r="E469" s="11"/>
      <c r="F469" s="11"/>
    </row>
    <row r="470" customFormat="false" ht="15.75" hidden="false" customHeight="false" outlineLevel="0" collapsed="false">
      <c r="D470" s="13"/>
      <c r="E470" s="11"/>
      <c r="F470" s="11"/>
    </row>
    <row r="471" customFormat="false" ht="15.75" hidden="false" customHeight="false" outlineLevel="0" collapsed="false">
      <c r="D471" s="13"/>
      <c r="E471" s="11"/>
      <c r="F471" s="11"/>
    </row>
    <row r="472" customFormat="false" ht="15.75" hidden="false" customHeight="false" outlineLevel="0" collapsed="false">
      <c r="D472" s="13"/>
      <c r="E472" s="11"/>
      <c r="F472" s="11"/>
    </row>
    <row r="473" customFormat="false" ht="15.75" hidden="false" customHeight="false" outlineLevel="0" collapsed="false">
      <c r="D473" s="13"/>
      <c r="E473" s="11"/>
      <c r="F473" s="11"/>
    </row>
    <row r="474" customFormat="false" ht="15.75" hidden="false" customHeight="false" outlineLevel="0" collapsed="false">
      <c r="D474" s="13"/>
      <c r="E474" s="11"/>
      <c r="F474" s="11"/>
    </row>
    <row r="475" customFormat="false" ht="15.75" hidden="false" customHeight="false" outlineLevel="0" collapsed="false">
      <c r="D475" s="13"/>
      <c r="E475" s="11"/>
      <c r="F475" s="11"/>
    </row>
    <row r="476" customFormat="false" ht="15.75" hidden="false" customHeight="false" outlineLevel="0" collapsed="false">
      <c r="D476" s="13"/>
      <c r="E476" s="11"/>
      <c r="F476" s="11"/>
    </row>
    <row r="477" customFormat="false" ht="15.75" hidden="false" customHeight="false" outlineLevel="0" collapsed="false">
      <c r="D477" s="13"/>
      <c r="E477" s="11"/>
      <c r="F477" s="11"/>
    </row>
    <row r="478" customFormat="false" ht="15.75" hidden="false" customHeight="false" outlineLevel="0" collapsed="false">
      <c r="D478" s="13"/>
      <c r="E478" s="11"/>
      <c r="F478" s="11"/>
    </row>
    <row r="479" customFormat="false" ht="15.75" hidden="false" customHeight="false" outlineLevel="0" collapsed="false">
      <c r="D479" s="13"/>
      <c r="E479" s="11"/>
      <c r="F479" s="11"/>
    </row>
    <row r="480" customFormat="false" ht="15.75" hidden="false" customHeight="false" outlineLevel="0" collapsed="false">
      <c r="D480" s="13"/>
      <c r="E480" s="11"/>
      <c r="F480" s="11"/>
    </row>
    <row r="481" customFormat="false" ht="15.75" hidden="false" customHeight="false" outlineLevel="0" collapsed="false">
      <c r="D481" s="13"/>
      <c r="E481" s="11"/>
      <c r="F481" s="11"/>
    </row>
    <row r="482" customFormat="false" ht="15.75" hidden="false" customHeight="false" outlineLevel="0" collapsed="false">
      <c r="D482" s="13"/>
      <c r="E482" s="11"/>
      <c r="F482" s="11"/>
    </row>
    <row r="483" customFormat="false" ht="15.75" hidden="false" customHeight="false" outlineLevel="0" collapsed="false">
      <c r="D483" s="13"/>
      <c r="E483" s="11"/>
      <c r="F483" s="11"/>
    </row>
    <row r="484" customFormat="false" ht="15.75" hidden="false" customHeight="false" outlineLevel="0" collapsed="false">
      <c r="D484" s="13"/>
      <c r="E484" s="11"/>
      <c r="F484" s="11"/>
    </row>
    <row r="485" customFormat="false" ht="15.75" hidden="false" customHeight="false" outlineLevel="0" collapsed="false">
      <c r="D485" s="13"/>
      <c r="E485" s="11"/>
      <c r="F485" s="11"/>
    </row>
    <row r="486" customFormat="false" ht="15.75" hidden="false" customHeight="false" outlineLevel="0" collapsed="false">
      <c r="D486" s="13"/>
      <c r="E486" s="11"/>
      <c r="F486" s="11"/>
    </row>
    <row r="487" customFormat="false" ht="15.75" hidden="false" customHeight="false" outlineLevel="0" collapsed="false">
      <c r="D487" s="13"/>
      <c r="E487" s="11"/>
      <c r="F487" s="11"/>
    </row>
    <row r="488" customFormat="false" ht="15.75" hidden="false" customHeight="false" outlineLevel="0" collapsed="false">
      <c r="D488" s="13"/>
      <c r="E488" s="11"/>
      <c r="F488" s="11"/>
    </row>
    <row r="489" customFormat="false" ht="15.75" hidden="false" customHeight="false" outlineLevel="0" collapsed="false">
      <c r="D489" s="13"/>
      <c r="E489" s="11"/>
      <c r="F489" s="11"/>
    </row>
    <row r="490" customFormat="false" ht="15.75" hidden="false" customHeight="false" outlineLevel="0" collapsed="false">
      <c r="D490" s="13"/>
      <c r="E490" s="11"/>
      <c r="F490" s="11"/>
    </row>
    <row r="491" customFormat="false" ht="15.75" hidden="false" customHeight="false" outlineLevel="0" collapsed="false">
      <c r="D491" s="13"/>
      <c r="E491" s="11"/>
      <c r="F491" s="11"/>
    </row>
    <row r="492" customFormat="false" ht="15.75" hidden="false" customHeight="false" outlineLevel="0" collapsed="false">
      <c r="D492" s="13"/>
      <c r="E492" s="11"/>
      <c r="F492" s="11"/>
    </row>
    <row r="493" customFormat="false" ht="15.75" hidden="false" customHeight="false" outlineLevel="0" collapsed="false">
      <c r="D493" s="13"/>
      <c r="E493" s="11"/>
      <c r="F493" s="11"/>
    </row>
    <row r="494" customFormat="false" ht="15.75" hidden="false" customHeight="false" outlineLevel="0" collapsed="false">
      <c r="D494" s="13"/>
      <c r="E494" s="11"/>
      <c r="F494" s="11"/>
    </row>
    <row r="495" customFormat="false" ht="15.75" hidden="false" customHeight="false" outlineLevel="0" collapsed="false">
      <c r="D495" s="13"/>
      <c r="E495" s="11"/>
      <c r="F495" s="11"/>
    </row>
    <row r="496" customFormat="false" ht="15.75" hidden="false" customHeight="false" outlineLevel="0" collapsed="false">
      <c r="D496" s="13"/>
      <c r="E496" s="11"/>
      <c r="F496" s="11"/>
    </row>
    <row r="497" customFormat="false" ht="15.75" hidden="false" customHeight="false" outlineLevel="0" collapsed="false">
      <c r="D497" s="13"/>
      <c r="E497" s="11"/>
      <c r="F497" s="11"/>
    </row>
    <row r="498" customFormat="false" ht="15.75" hidden="false" customHeight="false" outlineLevel="0" collapsed="false">
      <c r="D498" s="13"/>
      <c r="E498" s="11"/>
      <c r="F498" s="11"/>
    </row>
    <row r="499" customFormat="false" ht="15.75" hidden="false" customHeight="false" outlineLevel="0" collapsed="false">
      <c r="D499" s="13"/>
      <c r="E499" s="11"/>
      <c r="F499" s="11"/>
    </row>
    <row r="500" customFormat="false" ht="15.75" hidden="false" customHeight="false" outlineLevel="0" collapsed="false">
      <c r="D500" s="13"/>
      <c r="E500" s="11"/>
      <c r="F500" s="11"/>
    </row>
    <row r="501" customFormat="false" ht="15.75" hidden="false" customHeight="false" outlineLevel="0" collapsed="false">
      <c r="D501" s="13"/>
      <c r="E501" s="11"/>
      <c r="F501" s="11"/>
    </row>
    <row r="502" customFormat="false" ht="15.75" hidden="false" customHeight="false" outlineLevel="0" collapsed="false">
      <c r="D502" s="13"/>
      <c r="E502" s="11"/>
      <c r="F502" s="11"/>
    </row>
    <row r="503" customFormat="false" ht="15.75" hidden="false" customHeight="false" outlineLevel="0" collapsed="false">
      <c r="D503" s="13"/>
      <c r="E503" s="11"/>
      <c r="F503" s="11"/>
    </row>
    <row r="504" customFormat="false" ht="15.75" hidden="false" customHeight="false" outlineLevel="0" collapsed="false">
      <c r="D504" s="13"/>
      <c r="E504" s="11"/>
      <c r="F504" s="11"/>
    </row>
    <row r="505" customFormat="false" ht="15.75" hidden="false" customHeight="false" outlineLevel="0" collapsed="false">
      <c r="D505" s="13"/>
      <c r="E505" s="11"/>
      <c r="F505" s="11"/>
    </row>
    <row r="506" customFormat="false" ht="15.75" hidden="false" customHeight="false" outlineLevel="0" collapsed="false">
      <c r="D506" s="13"/>
      <c r="E506" s="11"/>
      <c r="F506" s="11"/>
    </row>
    <row r="507" customFormat="false" ht="15.75" hidden="false" customHeight="false" outlineLevel="0" collapsed="false">
      <c r="D507" s="13"/>
      <c r="E507" s="11"/>
      <c r="F507" s="11"/>
    </row>
    <row r="508" customFormat="false" ht="15.75" hidden="false" customHeight="false" outlineLevel="0" collapsed="false">
      <c r="D508" s="13"/>
      <c r="E508" s="11"/>
      <c r="F508" s="11"/>
    </row>
    <row r="509" customFormat="false" ht="15.75" hidden="false" customHeight="false" outlineLevel="0" collapsed="false">
      <c r="D509" s="13"/>
      <c r="E509" s="11"/>
      <c r="F509" s="11"/>
    </row>
    <row r="510" customFormat="false" ht="15.75" hidden="false" customHeight="false" outlineLevel="0" collapsed="false">
      <c r="D510" s="13"/>
      <c r="E510" s="11"/>
      <c r="F510" s="11"/>
    </row>
    <row r="511" customFormat="false" ht="15.75" hidden="false" customHeight="false" outlineLevel="0" collapsed="false">
      <c r="D511" s="13"/>
      <c r="E511" s="11"/>
      <c r="F511" s="11"/>
    </row>
    <row r="512" customFormat="false" ht="15.75" hidden="false" customHeight="false" outlineLevel="0" collapsed="false">
      <c r="D512" s="13"/>
      <c r="E512" s="11"/>
      <c r="F512" s="11"/>
    </row>
    <row r="513" customFormat="false" ht="15.75" hidden="false" customHeight="false" outlineLevel="0" collapsed="false">
      <c r="D513" s="13"/>
      <c r="E513" s="11"/>
      <c r="F513" s="11"/>
    </row>
    <row r="514" customFormat="false" ht="15.75" hidden="false" customHeight="false" outlineLevel="0" collapsed="false">
      <c r="D514" s="13"/>
      <c r="E514" s="11"/>
      <c r="F514" s="11"/>
    </row>
    <row r="515" customFormat="false" ht="15.75" hidden="false" customHeight="false" outlineLevel="0" collapsed="false">
      <c r="D515" s="13"/>
      <c r="E515" s="11"/>
      <c r="F515" s="11"/>
    </row>
    <row r="516" customFormat="false" ht="15.75" hidden="false" customHeight="false" outlineLevel="0" collapsed="false">
      <c r="D516" s="13"/>
      <c r="E516" s="11"/>
      <c r="F516" s="11"/>
    </row>
    <row r="517" customFormat="false" ht="15.75" hidden="false" customHeight="false" outlineLevel="0" collapsed="false">
      <c r="D517" s="13"/>
      <c r="E517" s="11"/>
      <c r="F517" s="11"/>
    </row>
    <row r="518" customFormat="false" ht="15.75" hidden="false" customHeight="false" outlineLevel="0" collapsed="false">
      <c r="D518" s="13"/>
      <c r="E518" s="11"/>
      <c r="F518" s="11"/>
    </row>
    <row r="519" customFormat="false" ht="15.75" hidden="false" customHeight="false" outlineLevel="0" collapsed="false">
      <c r="D519" s="13"/>
      <c r="E519" s="11"/>
      <c r="F519" s="11"/>
    </row>
    <row r="520" customFormat="false" ht="15.75" hidden="false" customHeight="false" outlineLevel="0" collapsed="false">
      <c r="D520" s="13"/>
      <c r="E520" s="11"/>
      <c r="F520" s="11"/>
    </row>
    <row r="521" customFormat="false" ht="15.75" hidden="false" customHeight="false" outlineLevel="0" collapsed="false">
      <c r="D521" s="13"/>
      <c r="E521" s="11"/>
      <c r="F521" s="11"/>
    </row>
    <row r="522" customFormat="false" ht="15.75" hidden="false" customHeight="false" outlineLevel="0" collapsed="false">
      <c r="D522" s="13"/>
      <c r="E522" s="11"/>
      <c r="F522" s="11"/>
    </row>
    <row r="523" customFormat="false" ht="15.75" hidden="false" customHeight="false" outlineLevel="0" collapsed="false">
      <c r="D523" s="13"/>
      <c r="E523" s="11"/>
      <c r="F523" s="11"/>
    </row>
    <row r="524" customFormat="false" ht="15.75" hidden="false" customHeight="false" outlineLevel="0" collapsed="false">
      <c r="D524" s="13"/>
      <c r="E524" s="11"/>
      <c r="F524" s="11"/>
    </row>
    <row r="525" customFormat="false" ht="15.75" hidden="false" customHeight="false" outlineLevel="0" collapsed="false">
      <c r="D525" s="13"/>
      <c r="E525" s="11"/>
      <c r="F525" s="11"/>
    </row>
    <row r="526" customFormat="false" ht="15.75" hidden="false" customHeight="false" outlineLevel="0" collapsed="false">
      <c r="D526" s="13"/>
      <c r="E526" s="11"/>
      <c r="F526" s="11"/>
    </row>
    <row r="527" customFormat="false" ht="15.75" hidden="false" customHeight="false" outlineLevel="0" collapsed="false">
      <c r="D527" s="13"/>
      <c r="E527" s="11"/>
      <c r="F527" s="11"/>
    </row>
    <row r="528" customFormat="false" ht="15.75" hidden="false" customHeight="false" outlineLevel="0" collapsed="false">
      <c r="D528" s="13"/>
      <c r="E528" s="11"/>
      <c r="F528" s="11"/>
    </row>
    <row r="529" customFormat="false" ht="15.75" hidden="false" customHeight="false" outlineLevel="0" collapsed="false">
      <c r="D529" s="13"/>
      <c r="E529" s="11"/>
      <c r="F529" s="11"/>
    </row>
    <row r="530" customFormat="false" ht="15.75" hidden="false" customHeight="false" outlineLevel="0" collapsed="false">
      <c r="D530" s="13"/>
      <c r="E530" s="11"/>
      <c r="F530" s="11"/>
    </row>
    <row r="531" customFormat="false" ht="15.75" hidden="false" customHeight="false" outlineLevel="0" collapsed="false">
      <c r="D531" s="13"/>
      <c r="E531" s="11"/>
      <c r="F531" s="11"/>
    </row>
    <row r="532" customFormat="false" ht="15.75" hidden="false" customHeight="false" outlineLevel="0" collapsed="false">
      <c r="D532" s="13"/>
      <c r="E532" s="11"/>
      <c r="F532" s="11"/>
    </row>
    <row r="533" customFormat="false" ht="15.75" hidden="false" customHeight="false" outlineLevel="0" collapsed="false">
      <c r="D533" s="13"/>
      <c r="E533" s="11"/>
      <c r="F533" s="11"/>
    </row>
    <row r="534" customFormat="false" ht="15.75" hidden="false" customHeight="false" outlineLevel="0" collapsed="false">
      <c r="D534" s="13"/>
      <c r="E534" s="11"/>
      <c r="F534" s="11"/>
    </row>
    <row r="535" customFormat="false" ht="15.75" hidden="false" customHeight="false" outlineLevel="0" collapsed="false">
      <c r="D535" s="13"/>
      <c r="E535" s="11"/>
      <c r="F535" s="11"/>
    </row>
    <row r="536" customFormat="false" ht="15.75" hidden="false" customHeight="false" outlineLevel="0" collapsed="false">
      <c r="D536" s="13"/>
      <c r="E536" s="11"/>
      <c r="F536" s="11"/>
    </row>
    <row r="537" customFormat="false" ht="15.75" hidden="false" customHeight="false" outlineLevel="0" collapsed="false">
      <c r="D537" s="13"/>
      <c r="E537" s="11"/>
      <c r="F537" s="11"/>
    </row>
    <row r="538" customFormat="false" ht="15.75" hidden="false" customHeight="false" outlineLevel="0" collapsed="false">
      <c r="D538" s="13"/>
      <c r="E538" s="11"/>
      <c r="F538" s="11"/>
    </row>
    <row r="539" customFormat="false" ht="15.75" hidden="false" customHeight="false" outlineLevel="0" collapsed="false">
      <c r="D539" s="13"/>
      <c r="E539" s="11"/>
      <c r="F539" s="11"/>
    </row>
    <row r="540" customFormat="false" ht="15.75" hidden="false" customHeight="false" outlineLevel="0" collapsed="false">
      <c r="D540" s="13"/>
      <c r="E540" s="11"/>
      <c r="F540" s="11"/>
    </row>
    <row r="541" customFormat="false" ht="15.75" hidden="false" customHeight="false" outlineLevel="0" collapsed="false">
      <c r="D541" s="13"/>
      <c r="E541" s="11"/>
      <c r="F541" s="11"/>
    </row>
    <row r="542" customFormat="false" ht="15.75" hidden="false" customHeight="false" outlineLevel="0" collapsed="false">
      <c r="D542" s="13"/>
      <c r="E542" s="11"/>
      <c r="F542" s="11"/>
    </row>
    <row r="543" customFormat="false" ht="15.75" hidden="false" customHeight="false" outlineLevel="0" collapsed="false">
      <c r="D543" s="13"/>
      <c r="E543" s="11"/>
      <c r="F543" s="11"/>
    </row>
    <row r="544" customFormat="false" ht="15.75" hidden="false" customHeight="false" outlineLevel="0" collapsed="false">
      <c r="D544" s="13"/>
      <c r="E544" s="11"/>
      <c r="F544" s="11"/>
    </row>
    <row r="545" customFormat="false" ht="15.75" hidden="false" customHeight="false" outlineLevel="0" collapsed="false">
      <c r="D545" s="13"/>
      <c r="E545" s="11"/>
      <c r="F545" s="11"/>
    </row>
    <row r="546" customFormat="false" ht="15.75" hidden="false" customHeight="false" outlineLevel="0" collapsed="false">
      <c r="D546" s="13"/>
      <c r="E546" s="11"/>
      <c r="F546" s="11"/>
    </row>
    <row r="547" customFormat="false" ht="15.75" hidden="false" customHeight="false" outlineLevel="0" collapsed="false">
      <c r="D547" s="13"/>
      <c r="E547" s="11"/>
      <c r="F547" s="11"/>
    </row>
    <row r="548" customFormat="false" ht="15.75" hidden="false" customHeight="false" outlineLevel="0" collapsed="false">
      <c r="D548" s="13"/>
      <c r="E548" s="11"/>
      <c r="F548" s="11"/>
    </row>
    <row r="549" customFormat="false" ht="15.75" hidden="false" customHeight="false" outlineLevel="0" collapsed="false">
      <c r="D549" s="13"/>
      <c r="E549" s="11"/>
      <c r="F549" s="11"/>
    </row>
    <row r="550" customFormat="false" ht="15.75" hidden="false" customHeight="false" outlineLevel="0" collapsed="false">
      <c r="D550" s="13"/>
      <c r="E550" s="11"/>
      <c r="F550" s="11"/>
    </row>
    <row r="551" customFormat="false" ht="15.75" hidden="false" customHeight="false" outlineLevel="0" collapsed="false">
      <c r="D551" s="13"/>
      <c r="E551" s="11"/>
      <c r="F551" s="11"/>
    </row>
    <row r="552" customFormat="false" ht="15.75" hidden="false" customHeight="false" outlineLevel="0" collapsed="false">
      <c r="D552" s="13"/>
      <c r="E552" s="11"/>
      <c r="F552" s="11"/>
    </row>
    <row r="553" customFormat="false" ht="15.75" hidden="false" customHeight="false" outlineLevel="0" collapsed="false">
      <c r="D553" s="13"/>
      <c r="E553" s="11"/>
      <c r="F553" s="11"/>
    </row>
    <row r="554" customFormat="false" ht="15.75" hidden="false" customHeight="false" outlineLevel="0" collapsed="false">
      <c r="D554" s="13"/>
      <c r="E554" s="11"/>
      <c r="F554" s="11"/>
    </row>
    <row r="555" customFormat="false" ht="15.75" hidden="false" customHeight="false" outlineLevel="0" collapsed="false">
      <c r="D555" s="13"/>
      <c r="E555" s="11"/>
      <c r="F555" s="11"/>
    </row>
    <row r="556" customFormat="false" ht="15.75" hidden="false" customHeight="false" outlineLevel="0" collapsed="false">
      <c r="D556" s="13"/>
      <c r="E556" s="11"/>
      <c r="F556" s="11"/>
    </row>
    <row r="557" customFormat="false" ht="15.75" hidden="false" customHeight="false" outlineLevel="0" collapsed="false">
      <c r="D557" s="13"/>
      <c r="E557" s="11"/>
      <c r="F557" s="11"/>
    </row>
    <row r="558" customFormat="false" ht="15.75" hidden="false" customHeight="false" outlineLevel="0" collapsed="false">
      <c r="D558" s="13"/>
      <c r="E558" s="11"/>
      <c r="F558" s="11"/>
    </row>
    <row r="559" customFormat="false" ht="15.75" hidden="false" customHeight="false" outlineLevel="0" collapsed="false">
      <c r="D559" s="13"/>
      <c r="E559" s="11"/>
      <c r="F559" s="11"/>
    </row>
    <row r="560" customFormat="false" ht="15.75" hidden="false" customHeight="false" outlineLevel="0" collapsed="false">
      <c r="D560" s="13"/>
      <c r="E560" s="11"/>
      <c r="F560" s="11"/>
    </row>
    <row r="561" customFormat="false" ht="15.75" hidden="false" customHeight="false" outlineLevel="0" collapsed="false">
      <c r="D561" s="13"/>
      <c r="E561" s="11"/>
      <c r="F561" s="11"/>
    </row>
    <row r="562" customFormat="false" ht="15.75" hidden="false" customHeight="false" outlineLevel="0" collapsed="false">
      <c r="D562" s="13"/>
      <c r="E562" s="11"/>
      <c r="F562" s="11"/>
    </row>
    <row r="563" customFormat="false" ht="15.75" hidden="false" customHeight="false" outlineLevel="0" collapsed="false">
      <c r="D563" s="13"/>
      <c r="E563" s="11"/>
      <c r="F563" s="11"/>
    </row>
    <row r="564" customFormat="false" ht="15.75" hidden="false" customHeight="false" outlineLevel="0" collapsed="false">
      <c r="D564" s="13"/>
      <c r="E564" s="11"/>
      <c r="F564" s="11"/>
    </row>
    <row r="565" customFormat="false" ht="15.75" hidden="false" customHeight="false" outlineLevel="0" collapsed="false">
      <c r="D565" s="13"/>
      <c r="E565" s="11"/>
      <c r="F565" s="11"/>
    </row>
    <row r="566" customFormat="false" ht="15.75" hidden="false" customHeight="false" outlineLevel="0" collapsed="false">
      <c r="D566" s="13"/>
      <c r="E566" s="11"/>
      <c r="F566" s="11"/>
    </row>
    <row r="567" customFormat="false" ht="15.75" hidden="false" customHeight="false" outlineLevel="0" collapsed="false">
      <c r="D567" s="13"/>
      <c r="E567" s="11"/>
      <c r="F567" s="11"/>
    </row>
    <row r="568" customFormat="false" ht="15.75" hidden="false" customHeight="false" outlineLevel="0" collapsed="false">
      <c r="D568" s="13"/>
      <c r="E568" s="11"/>
      <c r="F568" s="11"/>
    </row>
    <row r="569" customFormat="false" ht="15.75" hidden="false" customHeight="false" outlineLevel="0" collapsed="false">
      <c r="D569" s="13"/>
      <c r="E569" s="11"/>
      <c r="F569" s="11"/>
    </row>
    <row r="570" customFormat="false" ht="15.75" hidden="false" customHeight="false" outlineLevel="0" collapsed="false">
      <c r="D570" s="13"/>
      <c r="E570" s="11"/>
      <c r="F570" s="11"/>
    </row>
    <row r="571" customFormat="false" ht="15.75" hidden="false" customHeight="false" outlineLevel="0" collapsed="false">
      <c r="D571" s="13"/>
      <c r="E571" s="11"/>
      <c r="F571" s="11"/>
    </row>
    <row r="572" customFormat="false" ht="15.75" hidden="false" customHeight="false" outlineLevel="0" collapsed="false">
      <c r="D572" s="13"/>
      <c r="E572" s="11"/>
      <c r="F572" s="11"/>
    </row>
    <row r="573" customFormat="false" ht="15.75" hidden="false" customHeight="false" outlineLevel="0" collapsed="false">
      <c r="D573" s="13"/>
      <c r="E573" s="11"/>
      <c r="F573" s="11"/>
    </row>
    <row r="574" customFormat="false" ht="15.75" hidden="false" customHeight="false" outlineLevel="0" collapsed="false">
      <c r="D574" s="13"/>
      <c r="E574" s="11"/>
      <c r="F574" s="11"/>
    </row>
    <row r="575" customFormat="false" ht="15.75" hidden="false" customHeight="false" outlineLevel="0" collapsed="false">
      <c r="D575" s="13"/>
      <c r="E575" s="11"/>
      <c r="F575" s="11"/>
    </row>
    <row r="576" customFormat="false" ht="15.75" hidden="false" customHeight="false" outlineLevel="0" collapsed="false">
      <c r="D576" s="13"/>
      <c r="E576" s="11"/>
      <c r="F576" s="11"/>
    </row>
    <row r="577" customFormat="false" ht="15.75" hidden="false" customHeight="false" outlineLevel="0" collapsed="false">
      <c r="D577" s="13"/>
      <c r="E577" s="11"/>
      <c r="F577" s="11"/>
    </row>
    <row r="578" customFormat="false" ht="15.75" hidden="false" customHeight="false" outlineLevel="0" collapsed="false">
      <c r="D578" s="13"/>
      <c r="E578" s="11"/>
      <c r="F578" s="11"/>
    </row>
    <row r="579" customFormat="false" ht="15.75" hidden="false" customHeight="false" outlineLevel="0" collapsed="false">
      <c r="D579" s="13"/>
      <c r="E579" s="11"/>
      <c r="F579" s="11"/>
    </row>
    <row r="580" customFormat="false" ht="15.75" hidden="false" customHeight="false" outlineLevel="0" collapsed="false">
      <c r="D580" s="13"/>
      <c r="E580" s="11"/>
      <c r="F580" s="11"/>
    </row>
    <row r="581" customFormat="false" ht="15.75" hidden="false" customHeight="false" outlineLevel="0" collapsed="false">
      <c r="D581" s="13"/>
      <c r="E581" s="11"/>
      <c r="F581" s="11"/>
    </row>
    <row r="582" customFormat="false" ht="15.75" hidden="false" customHeight="false" outlineLevel="0" collapsed="false">
      <c r="D582" s="13"/>
      <c r="E582" s="11"/>
      <c r="F582" s="11"/>
    </row>
    <row r="583" customFormat="false" ht="15.75" hidden="false" customHeight="false" outlineLevel="0" collapsed="false">
      <c r="D583" s="13"/>
      <c r="E583" s="11"/>
      <c r="F583" s="11"/>
    </row>
    <row r="584" customFormat="false" ht="15.75" hidden="false" customHeight="false" outlineLevel="0" collapsed="false">
      <c r="D584" s="13"/>
      <c r="E584" s="11"/>
      <c r="F584" s="11"/>
    </row>
    <row r="585" customFormat="false" ht="15.75" hidden="false" customHeight="false" outlineLevel="0" collapsed="false">
      <c r="D585" s="13"/>
      <c r="E585" s="11"/>
      <c r="F585" s="11"/>
    </row>
    <row r="586" customFormat="false" ht="15.75" hidden="false" customHeight="false" outlineLevel="0" collapsed="false">
      <c r="D586" s="13"/>
      <c r="E586" s="11"/>
      <c r="F586" s="11"/>
    </row>
    <row r="587" customFormat="false" ht="15.75" hidden="false" customHeight="false" outlineLevel="0" collapsed="false">
      <c r="D587" s="13"/>
      <c r="E587" s="11"/>
      <c r="F587" s="11"/>
    </row>
    <row r="588" customFormat="false" ht="15.75" hidden="false" customHeight="false" outlineLevel="0" collapsed="false">
      <c r="D588" s="13"/>
      <c r="E588" s="11"/>
      <c r="F588" s="11"/>
    </row>
    <row r="589" customFormat="false" ht="15.75" hidden="false" customHeight="false" outlineLevel="0" collapsed="false">
      <c r="D589" s="13"/>
      <c r="E589" s="11"/>
      <c r="F589" s="11"/>
    </row>
    <row r="590" customFormat="false" ht="15.75" hidden="false" customHeight="false" outlineLevel="0" collapsed="false">
      <c r="D590" s="13"/>
      <c r="E590" s="11"/>
      <c r="F590" s="11"/>
    </row>
    <row r="591" customFormat="false" ht="15.75" hidden="false" customHeight="false" outlineLevel="0" collapsed="false">
      <c r="D591" s="13"/>
      <c r="E591" s="11"/>
      <c r="F591" s="11"/>
    </row>
    <row r="592" customFormat="false" ht="15.75" hidden="false" customHeight="false" outlineLevel="0" collapsed="false">
      <c r="D592" s="13"/>
      <c r="E592" s="11"/>
      <c r="F592" s="11"/>
    </row>
    <row r="593" customFormat="false" ht="15.75" hidden="false" customHeight="false" outlineLevel="0" collapsed="false">
      <c r="D593" s="13"/>
      <c r="E593" s="11"/>
      <c r="F593" s="11"/>
    </row>
    <row r="594" customFormat="false" ht="15.75" hidden="false" customHeight="false" outlineLevel="0" collapsed="false">
      <c r="D594" s="13"/>
      <c r="E594" s="11"/>
      <c r="F594" s="11"/>
    </row>
    <row r="595" customFormat="false" ht="15.75" hidden="false" customHeight="false" outlineLevel="0" collapsed="false">
      <c r="D595" s="13"/>
      <c r="E595" s="11"/>
      <c r="F595" s="11"/>
    </row>
    <row r="596" customFormat="false" ht="15.75" hidden="false" customHeight="false" outlineLevel="0" collapsed="false">
      <c r="D596" s="13"/>
      <c r="E596" s="11"/>
      <c r="F596" s="11"/>
    </row>
    <row r="597" customFormat="false" ht="15.75" hidden="false" customHeight="false" outlineLevel="0" collapsed="false">
      <c r="D597" s="13"/>
      <c r="E597" s="11"/>
      <c r="F597" s="11"/>
    </row>
    <row r="598" customFormat="false" ht="15.75" hidden="false" customHeight="false" outlineLevel="0" collapsed="false">
      <c r="D598" s="13"/>
      <c r="E598" s="11"/>
      <c r="F598" s="11"/>
    </row>
    <row r="599" customFormat="false" ht="15.75" hidden="false" customHeight="false" outlineLevel="0" collapsed="false">
      <c r="D599" s="13"/>
      <c r="E599" s="11"/>
      <c r="F599" s="11"/>
    </row>
    <row r="600" customFormat="false" ht="15.75" hidden="false" customHeight="false" outlineLevel="0" collapsed="false">
      <c r="D600" s="13"/>
      <c r="E600" s="11"/>
      <c r="F600" s="11"/>
    </row>
    <row r="601" customFormat="false" ht="15.75" hidden="false" customHeight="false" outlineLevel="0" collapsed="false">
      <c r="D601" s="13"/>
      <c r="E601" s="11"/>
      <c r="F601" s="11"/>
    </row>
    <row r="602" customFormat="false" ht="15.75" hidden="false" customHeight="false" outlineLevel="0" collapsed="false">
      <c r="D602" s="13"/>
      <c r="E602" s="11"/>
      <c r="F602" s="11"/>
    </row>
    <row r="603" customFormat="false" ht="15.75" hidden="false" customHeight="false" outlineLevel="0" collapsed="false">
      <c r="D603" s="13"/>
      <c r="E603" s="11"/>
      <c r="F603" s="11"/>
    </row>
    <row r="604" customFormat="false" ht="15.75" hidden="false" customHeight="false" outlineLevel="0" collapsed="false">
      <c r="D604" s="13"/>
      <c r="E604" s="11"/>
      <c r="F604" s="11"/>
    </row>
    <row r="605" customFormat="false" ht="15.75" hidden="false" customHeight="false" outlineLevel="0" collapsed="false">
      <c r="D605" s="13"/>
      <c r="E605" s="11"/>
      <c r="F605" s="11"/>
    </row>
    <row r="606" customFormat="false" ht="15.75" hidden="false" customHeight="false" outlineLevel="0" collapsed="false">
      <c r="D606" s="13"/>
      <c r="E606" s="11"/>
      <c r="F606" s="11"/>
    </row>
    <row r="607" customFormat="false" ht="15.75" hidden="false" customHeight="false" outlineLevel="0" collapsed="false">
      <c r="D607" s="13"/>
      <c r="E607" s="11"/>
      <c r="F607" s="11"/>
    </row>
    <row r="608" customFormat="false" ht="15.75" hidden="false" customHeight="false" outlineLevel="0" collapsed="false">
      <c r="D608" s="13"/>
      <c r="E608" s="11"/>
      <c r="F608" s="11"/>
    </row>
    <row r="609" customFormat="false" ht="15.75" hidden="false" customHeight="false" outlineLevel="0" collapsed="false">
      <c r="D609" s="13"/>
      <c r="E609" s="11"/>
      <c r="F609" s="11"/>
    </row>
    <row r="610" customFormat="false" ht="15.75" hidden="false" customHeight="false" outlineLevel="0" collapsed="false">
      <c r="D610" s="13"/>
      <c r="E610" s="11"/>
      <c r="F610" s="11"/>
    </row>
    <row r="611" customFormat="false" ht="15.75" hidden="false" customHeight="false" outlineLevel="0" collapsed="false">
      <c r="D611" s="13"/>
      <c r="E611" s="11"/>
      <c r="F611" s="11"/>
    </row>
    <row r="612" customFormat="false" ht="15.75" hidden="false" customHeight="false" outlineLevel="0" collapsed="false">
      <c r="D612" s="13"/>
      <c r="E612" s="11"/>
      <c r="F612" s="11"/>
    </row>
    <row r="613" customFormat="false" ht="15.75" hidden="false" customHeight="false" outlineLevel="0" collapsed="false">
      <c r="D613" s="13"/>
      <c r="E613" s="11"/>
      <c r="F613" s="11"/>
    </row>
    <row r="614" customFormat="false" ht="15.75" hidden="false" customHeight="false" outlineLevel="0" collapsed="false">
      <c r="D614" s="13"/>
      <c r="E614" s="11"/>
      <c r="F614" s="11"/>
    </row>
    <row r="615" customFormat="false" ht="15.75" hidden="false" customHeight="false" outlineLevel="0" collapsed="false">
      <c r="D615" s="13"/>
      <c r="E615" s="11"/>
      <c r="F615" s="11"/>
    </row>
    <row r="616" customFormat="false" ht="15.75" hidden="false" customHeight="false" outlineLevel="0" collapsed="false">
      <c r="D616" s="13"/>
      <c r="E616" s="11"/>
      <c r="F616" s="11"/>
    </row>
    <row r="617" customFormat="false" ht="15.75" hidden="false" customHeight="false" outlineLevel="0" collapsed="false">
      <c r="D617" s="13"/>
      <c r="E617" s="11"/>
      <c r="F617" s="11"/>
    </row>
    <row r="618" customFormat="false" ht="15.75" hidden="false" customHeight="false" outlineLevel="0" collapsed="false">
      <c r="D618" s="13"/>
      <c r="E618" s="11"/>
      <c r="F618" s="11"/>
    </row>
    <row r="619" customFormat="false" ht="15.75" hidden="false" customHeight="false" outlineLevel="0" collapsed="false">
      <c r="D619" s="13"/>
      <c r="E619" s="11"/>
      <c r="F619" s="11"/>
    </row>
    <row r="620" customFormat="false" ht="15.75" hidden="false" customHeight="false" outlineLevel="0" collapsed="false">
      <c r="D620" s="13"/>
      <c r="E620" s="11"/>
      <c r="F620" s="11"/>
    </row>
    <row r="621" customFormat="false" ht="15.75" hidden="false" customHeight="false" outlineLevel="0" collapsed="false">
      <c r="D621" s="13"/>
      <c r="E621" s="11"/>
      <c r="F621" s="11"/>
    </row>
    <row r="622" customFormat="false" ht="15.75" hidden="false" customHeight="false" outlineLevel="0" collapsed="false">
      <c r="D622" s="13"/>
      <c r="E622" s="11"/>
      <c r="F622" s="11"/>
    </row>
    <row r="623" customFormat="false" ht="15.75" hidden="false" customHeight="false" outlineLevel="0" collapsed="false">
      <c r="D623" s="13"/>
      <c r="E623" s="11"/>
      <c r="F623" s="11"/>
    </row>
    <row r="624" customFormat="false" ht="15.75" hidden="false" customHeight="false" outlineLevel="0" collapsed="false">
      <c r="D624" s="13"/>
      <c r="E624" s="11"/>
      <c r="F624" s="11"/>
    </row>
    <row r="625" customFormat="false" ht="15.75" hidden="false" customHeight="false" outlineLevel="0" collapsed="false">
      <c r="D625" s="13"/>
      <c r="E625" s="11"/>
      <c r="F625" s="11"/>
    </row>
    <row r="626" customFormat="false" ht="15.75" hidden="false" customHeight="false" outlineLevel="0" collapsed="false">
      <c r="D626" s="13"/>
      <c r="E626" s="11"/>
      <c r="F626" s="11"/>
    </row>
    <row r="627" customFormat="false" ht="15.75" hidden="false" customHeight="false" outlineLevel="0" collapsed="false">
      <c r="D627" s="13"/>
      <c r="E627" s="11"/>
      <c r="F627" s="11"/>
    </row>
    <row r="628" customFormat="false" ht="15.75" hidden="false" customHeight="false" outlineLevel="0" collapsed="false">
      <c r="D628" s="13"/>
      <c r="E628" s="11"/>
      <c r="F628" s="11"/>
    </row>
    <row r="629" customFormat="false" ht="15.75" hidden="false" customHeight="false" outlineLevel="0" collapsed="false">
      <c r="D629" s="13"/>
      <c r="E629" s="11"/>
      <c r="F629" s="11"/>
    </row>
    <row r="630" customFormat="false" ht="15.75" hidden="false" customHeight="false" outlineLevel="0" collapsed="false">
      <c r="D630" s="13"/>
      <c r="E630" s="11"/>
      <c r="F630" s="11"/>
    </row>
    <row r="631" customFormat="false" ht="15.75" hidden="false" customHeight="false" outlineLevel="0" collapsed="false">
      <c r="D631" s="13"/>
      <c r="E631" s="11"/>
      <c r="F631" s="11"/>
    </row>
    <row r="632" customFormat="false" ht="15.75" hidden="false" customHeight="false" outlineLevel="0" collapsed="false">
      <c r="D632" s="13"/>
      <c r="E632" s="11"/>
      <c r="F632" s="11"/>
    </row>
    <row r="633" customFormat="false" ht="15.75" hidden="false" customHeight="false" outlineLevel="0" collapsed="false">
      <c r="D633" s="13"/>
      <c r="E633" s="11"/>
      <c r="F633" s="11"/>
    </row>
    <row r="634" customFormat="false" ht="15.75" hidden="false" customHeight="false" outlineLevel="0" collapsed="false">
      <c r="D634" s="13"/>
      <c r="E634" s="11"/>
      <c r="F634" s="11"/>
    </row>
    <row r="635" customFormat="false" ht="15.75" hidden="false" customHeight="false" outlineLevel="0" collapsed="false">
      <c r="D635" s="13"/>
      <c r="E635" s="11"/>
      <c r="F635" s="11"/>
    </row>
    <row r="636" customFormat="false" ht="15.75" hidden="false" customHeight="false" outlineLevel="0" collapsed="false">
      <c r="D636" s="13"/>
      <c r="E636" s="11"/>
      <c r="F636" s="11"/>
    </row>
    <row r="637" customFormat="false" ht="15.75" hidden="false" customHeight="false" outlineLevel="0" collapsed="false">
      <c r="D637" s="13"/>
      <c r="E637" s="11"/>
      <c r="F637" s="11"/>
    </row>
    <row r="638" customFormat="false" ht="15.75" hidden="false" customHeight="false" outlineLevel="0" collapsed="false">
      <c r="D638" s="13"/>
      <c r="E638" s="11"/>
      <c r="F638" s="11"/>
    </row>
    <row r="639" customFormat="false" ht="15.75" hidden="false" customHeight="false" outlineLevel="0" collapsed="false">
      <c r="D639" s="13"/>
      <c r="E639" s="11"/>
      <c r="F639" s="11"/>
    </row>
    <row r="640" customFormat="false" ht="15.75" hidden="false" customHeight="false" outlineLevel="0" collapsed="false">
      <c r="D640" s="13"/>
      <c r="E640" s="11"/>
      <c r="F640" s="11"/>
    </row>
    <row r="641" customFormat="false" ht="15.75" hidden="false" customHeight="false" outlineLevel="0" collapsed="false">
      <c r="D641" s="13"/>
      <c r="E641" s="11"/>
      <c r="F641" s="11"/>
    </row>
    <row r="642" customFormat="false" ht="15.75" hidden="false" customHeight="false" outlineLevel="0" collapsed="false">
      <c r="D642" s="13"/>
      <c r="E642" s="11"/>
      <c r="F642" s="11"/>
    </row>
    <row r="643" customFormat="false" ht="15.75" hidden="false" customHeight="false" outlineLevel="0" collapsed="false">
      <c r="D643" s="13"/>
      <c r="E643" s="11"/>
      <c r="F643" s="11"/>
    </row>
    <row r="644" customFormat="false" ht="15.75" hidden="false" customHeight="false" outlineLevel="0" collapsed="false">
      <c r="D644" s="13"/>
      <c r="E644" s="11"/>
      <c r="F644" s="11"/>
    </row>
    <row r="645" customFormat="false" ht="15.75" hidden="false" customHeight="false" outlineLevel="0" collapsed="false">
      <c r="D645" s="13"/>
      <c r="E645" s="11"/>
      <c r="F645" s="11"/>
    </row>
    <row r="646" customFormat="false" ht="15.75" hidden="false" customHeight="false" outlineLevel="0" collapsed="false">
      <c r="D646" s="13"/>
      <c r="E646" s="11"/>
      <c r="F646" s="11"/>
    </row>
    <row r="647" customFormat="false" ht="15.75" hidden="false" customHeight="false" outlineLevel="0" collapsed="false">
      <c r="D647" s="13"/>
      <c r="E647" s="11"/>
      <c r="F647" s="11"/>
    </row>
    <row r="648" customFormat="false" ht="15.75" hidden="false" customHeight="false" outlineLevel="0" collapsed="false">
      <c r="D648" s="13"/>
      <c r="E648" s="11"/>
      <c r="F648" s="11"/>
    </row>
    <row r="649" customFormat="false" ht="15.75" hidden="false" customHeight="false" outlineLevel="0" collapsed="false">
      <c r="D649" s="13"/>
      <c r="E649" s="11"/>
      <c r="F649" s="11"/>
    </row>
    <row r="650" customFormat="false" ht="15.75" hidden="false" customHeight="false" outlineLevel="0" collapsed="false">
      <c r="D650" s="13"/>
      <c r="E650" s="11"/>
      <c r="F650" s="11"/>
    </row>
    <row r="651" customFormat="false" ht="15.75" hidden="false" customHeight="false" outlineLevel="0" collapsed="false">
      <c r="D651" s="13"/>
      <c r="E651" s="11"/>
      <c r="F651" s="11"/>
    </row>
    <row r="652" customFormat="false" ht="15.75" hidden="false" customHeight="false" outlineLevel="0" collapsed="false">
      <c r="D652" s="13"/>
      <c r="E652" s="11"/>
      <c r="F652" s="11"/>
    </row>
    <row r="653" customFormat="false" ht="15.75" hidden="false" customHeight="false" outlineLevel="0" collapsed="false">
      <c r="D653" s="13"/>
      <c r="E653" s="11"/>
      <c r="F653" s="11"/>
    </row>
    <row r="654" customFormat="false" ht="15.75" hidden="false" customHeight="false" outlineLevel="0" collapsed="false">
      <c r="D654" s="13"/>
      <c r="E654" s="11"/>
      <c r="F654" s="11"/>
    </row>
    <row r="655" customFormat="false" ht="15.75" hidden="false" customHeight="false" outlineLevel="0" collapsed="false">
      <c r="D655" s="13"/>
      <c r="E655" s="11"/>
      <c r="F655" s="11"/>
    </row>
    <row r="656" customFormat="false" ht="15.75" hidden="false" customHeight="false" outlineLevel="0" collapsed="false">
      <c r="D656" s="13"/>
      <c r="E656" s="11"/>
      <c r="F656" s="11"/>
    </row>
    <row r="657" customFormat="false" ht="15.75" hidden="false" customHeight="false" outlineLevel="0" collapsed="false">
      <c r="D657" s="13"/>
      <c r="E657" s="11"/>
      <c r="F657" s="11"/>
    </row>
    <row r="658" customFormat="false" ht="15.75" hidden="false" customHeight="false" outlineLevel="0" collapsed="false">
      <c r="D658" s="13"/>
      <c r="E658" s="11"/>
      <c r="F658" s="11"/>
    </row>
    <row r="659" customFormat="false" ht="15.75" hidden="false" customHeight="false" outlineLevel="0" collapsed="false">
      <c r="D659" s="13"/>
      <c r="E659" s="11"/>
      <c r="F659" s="11"/>
    </row>
    <row r="660" customFormat="false" ht="15.75" hidden="false" customHeight="false" outlineLevel="0" collapsed="false">
      <c r="D660" s="13"/>
      <c r="E660" s="11"/>
      <c r="F660" s="11"/>
    </row>
    <row r="661" customFormat="false" ht="15.75" hidden="false" customHeight="false" outlineLevel="0" collapsed="false">
      <c r="D661" s="13"/>
      <c r="E661" s="11"/>
      <c r="F661" s="11"/>
    </row>
    <row r="662" customFormat="false" ht="15.75" hidden="false" customHeight="false" outlineLevel="0" collapsed="false">
      <c r="D662" s="13"/>
      <c r="E662" s="11"/>
      <c r="F662" s="11"/>
    </row>
    <row r="663" customFormat="false" ht="15.75" hidden="false" customHeight="false" outlineLevel="0" collapsed="false">
      <c r="D663" s="13"/>
      <c r="E663" s="11"/>
      <c r="F663" s="11"/>
    </row>
    <row r="664" customFormat="false" ht="15.75" hidden="false" customHeight="false" outlineLevel="0" collapsed="false">
      <c r="D664" s="13"/>
      <c r="E664" s="11"/>
      <c r="F664" s="11"/>
    </row>
    <row r="665" customFormat="false" ht="15.75" hidden="false" customHeight="false" outlineLevel="0" collapsed="false">
      <c r="D665" s="13"/>
      <c r="E665" s="11"/>
      <c r="F665" s="11"/>
    </row>
    <row r="666" customFormat="false" ht="15.75" hidden="false" customHeight="false" outlineLevel="0" collapsed="false">
      <c r="D666" s="13"/>
      <c r="E666" s="11"/>
      <c r="F666" s="11"/>
    </row>
    <row r="667" customFormat="false" ht="15.75" hidden="false" customHeight="false" outlineLevel="0" collapsed="false">
      <c r="D667" s="13"/>
      <c r="E667" s="11"/>
      <c r="F667" s="11"/>
    </row>
    <row r="668" customFormat="false" ht="15.75" hidden="false" customHeight="false" outlineLevel="0" collapsed="false">
      <c r="D668" s="13"/>
      <c r="E668" s="11"/>
      <c r="F668" s="11"/>
    </row>
    <row r="669" customFormat="false" ht="15.75" hidden="false" customHeight="false" outlineLevel="0" collapsed="false">
      <c r="D669" s="13"/>
      <c r="E669" s="11"/>
      <c r="F669" s="11"/>
    </row>
    <row r="670" customFormat="false" ht="15.75" hidden="false" customHeight="false" outlineLevel="0" collapsed="false">
      <c r="D670" s="13"/>
      <c r="E670" s="11"/>
      <c r="F670" s="11"/>
    </row>
    <row r="671" customFormat="false" ht="15.75" hidden="false" customHeight="false" outlineLevel="0" collapsed="false">
      <c r="D671" s="13"/>
      <c r="E671" s="11"/>
      <c r="F671" s="11"/>
    </row>
    <row r="672" customFormat="false" ht="15.75" hidden="false" customHeight="false" outlineLevel="0" collapsed="false">
      <c r="D672" s="13"/>
      <c r="E672" s="11"/>
      <c r="F672" s="11"/>
    </row>
    <row r="673" customFormat="false" ht="15.75" hidden="false" customHeight="false" outlineLevel="0" collapsed="false">
      <c r="D673" s="13"/>
      <c r="E673" s="11"/>
      <c r="F673" s="11"/>
    </row>
    <row r="674" customFormat="false" ht="15.75" hidden="false" customHeight="false" outlineLevel="0" collapsed="false">
      <c r="D674" s="13"/>
      <c r="E674" s="11"/>
      <c r="F674" s="11"/>
    </row>
    <row r="675" customFormat="false" ht="15.75" hidden="false" customHeight="false" outlineLevel="0" collapsed="false">
      <c r="D675" s="13"/>
      <c r="E675" s="11"/>
      <c r="F675" s="11"/>
    </row>
    <row r="676" customFormat="false" ht="15.75" hidden="false" customHeight="false" outlineLevel="0" collapsed="false">
      <c r="D676" s="13"/>
      <c r="E676" s="11"/>
      <c r="F676" s="11"/>
    </row>
    <row r="677" customFormat="false" ht="15.75" hidden="false" customHeight="false" outlineLevel="0" collapsed="false">
      <c r="D677" s="13"/>
      <c r="E677" s="11"/>
      <c r="F677" s="11"/>
    </row>
    <row r="678" customFormat="false" ht="15.75" hidden="false" customHeight="false" outlineLevel="0" collapsed="false">
      <c r="D678" s="13"/>
      <c r="E678" s="11"/>
      <c r="F678" s="11"/>
    </row>
    <row r="679" customFormat="false" ht="15.75" hidden="false" customHeight="false" outlineLevel="0" collapsed="false">
      <c r="D679" s="13"/>
      <c r="E679" s="11"/>
      <c r="F679" s="11"/>
    </row>
    <row r="680" customFormat="false" ht="15.75" hidden="false" customHeight="false" outlineLevel="0" collapsed="false">
      <c r="D680" s="13"/>
      <c r="E680" s="11"/>
      <c r="F680" s="11"/>
    </row>
    <row r="681" customFormat="false" ht="15.75" hidden="false" customHeight="false" outlineLevel="0" collapsed="false">
      <c r="D681" s="13"/>
      <c r="E681" s="11"/>
      <c r="F681" s="11"/>
    </row>
    <row r="682" customFormat="false" ht="15.75" hidden="false" customHeight="false" outlineLevel="0" collapsed="false">
      <c r="D682" s="13"/>
      <c r="E682" s="11"/>
      <c r="F682" s="11"/>
    </row>
    <row r="683" customFormat="false" ht="15.75" hidden="false" customHeight="false" outlineLevel="0" collapsed="false">
      <c r="D683" s="13"/>
      <c r="E683" s="11"/>
      <c r="F683" s="11"/>
    </row>
    <row r="684" customFormat="false" ht="15.75" hidden="false" customHeight="false" outlineLevel="0" collapsed="false">
      <c r="D684" s="13"/>
      <c r="E684" s="11"/>
      <c r="F684" s="11"/>
    </row>
    <row r="685" customFormat="false" ht="15.75" hidden="false" customHeight="false" outlineLevel="0" collapsed="false">
      <c r="D685" s="13"/>
      <c r="E685" s="11"/>
      <c r="F685" s="11"/>
    </row>
    <row r="686" customFormat="false" ht="15.75" hidden="false" customHeight="false" outlineLevel="0" collapsed="false">
      <c r="D686" s="13"/>
      <c r="E686" s="11"/>
      <c r="F686" s="11"/>
    </row>
    <row r="687" customFormat="false" ht="15.75" hidden="false" customHeight="false" outlineLevel="0" collapsed="false">
      <c r="D687" s="13"/>
      <c r="E687" s="11"/>
      <c r="F687" s="11"/>
    </row>
    <row r="688" customFormat="false" ht="15.75" hidden="false" customHeight="false" outlineLevel="0" collapsed="false">
      <c r="D688" s="13"/>
      <c r="E688" s="11"/>
      <c r="F688" s="11"/>
    </row>
    <row r="689" customFormat="false" ht="15.75" hidden="false" customHeight="false" outlineLevel="0" collapsed="false">
      <c r="D689" s="13"/>
      <c r="E689" s="11"/>
      <c r="F689" s="11"/>
    </row>
    <row r="690" customFormat="false" ht="15.75" hidden="false" customHeight="false" outlineLevel="0" collapsed="false">
      <c r="D690" s="13"/>
      <c r="E690" s="11"/>
      <c r="F690" s="11"/>
    </row>
    <row r="691" customFormat="false" ht="15.75" hidden="false" customHeight="false" outlineLevel="0" collapsed="false">
      <c r="D691" s="13"/>
      <c r="E691" s="11"/>
      <c r="F691" s="11"/>
    </row>
    <row r="692" customFormat="false" ht="15.75" hidden="false" customHeight="false" outlineLevel="0" collapsed="false">
      <c r="D692" s="13"/>
      <c r="E692" s="11"/>
      <c r="F692" s="11"/>
    </row>
    <row r="693" customFormat="false" ht="15.75" hidden="false" customHeight="false" outlineLevel="0" collapsed="false">
      <c r="D693" s="13"/>
      <c r="E693" s="11"/>
      <c r="F693" s="11"/>
    </row>
    <row r="694" customFormat="false" ht="15.75" hidden="false" customHeight="false" outlineLevel="0" collapsed="false">
      <c r="D694" s="13"/>
      <c r="E694" s="11"/>
      <c r="F694" s="11"/>
    </row>
    <row r="695" customFormat="false" ht="15.75" hidden="false" customHeight="false" outlineLevel="0" collapsed="false">
      <c r="D695" s="13"/>
      <c r="E695" s="11"/>
      <c r="F695" s="11"/>
    </row>
    <row r="696" customFormat="false" ht="15.75" hidden="false" customHeight="false" outlineLevel="0" collapsed="false">
      <c r="D696" s="13"/>
      <c r="E696" s="11"/>
      <c r="F696" s="11"/>
    </row>
    <row r="697" customFormat="false" ht="15.75" hidden="false" customHeight="false" outlineLevel="0" collapsed="false">
      <c r="D697" s="13"/>
      <c r="E697" s="11"/>
      <c r="F697" s="11"/>
    </row>
    <row r="698" customFormat="false" ht="15.75" hidden="false" customHeight="false" outlineLevel="0" collapsed="false">
      <c r="D698" s="13"/>
      <c r="E698" s="11"/>
      <c r="F698" s="11"/>
    </row>
    <row r="699" customFormat="false" ht="15.75" hidden="false" customHeight="false" outlineLevel="0" collapsed="false">
      <c r="D699" s="13"/>
      <c r="E699" s="11"/>
      <c r="F699" s="11"/>
    </row>
    <row r="700" customFormat="false" ht="15.75" hidden="false" customHeight="false" outlineLevel="0" collapsed="false">
      <c r="D700" s="13"/>
      <c r="E700" s="11"/>
      <c r="F700" s="11"/>
    </row>
    <row r="701" customFormat="false" ht="15.75" hidden="false" customHeight="false" outlineLevel="0" collapsed="false">
      <c r="D701" s="13"/>
      <c r="E701" s="11"/>
      <c r="F701" s="11"/>
    </row>
    <row r="702" customFormat="false" ht="15.75" hidden="false" customHeight="false" outlineLevel="0" collapsed="false">
      <c r="D702" s="13"/>
      <c r="E702" s="11"/>
      <c r="F702" s="11"/>
    </row>
    <row r="703" customFormat="false" ht="15.75" hidden="false" customHeight="false" outlineLevel="0" collapsed="false">
      <c r="D703" s="13"/>
      <c r="E703" s="11"/>
      <c r="F703" s="11"/>
    </row>
    <row r="704" customFormat="false" ht="15.75" hidden="false" customHeight="false" outlineLevel="0" collapsed="false">
      <c r="D704" s="13"/>
      <c r="E704" s="11"/>
      <c r="F704" s="11"/>
    </row>
    <row r="705" customFormat="false" ht="15.75" hidden="false" customHeight="false" outlineLevel="0" collapsed="false">
      <c r="D705" s="13"/>
      <c r="E705" s="11"/>
      <c r="F705" s="11"/>
    </row>
    <row r="706" customFormat="false" ht="15.75" hidden="false" customHeight="false" outlineLevel="0" collapsed="false">
      <c r="D706" s="13"/>
      <c r="E706" s="11"/>
      <c r="F706" s="11"/>
    </row>
    <row r="707" customFormat="false" ht="15.75" hidden="false" customHeight="false" outlineLevel="0" collapsed="false">
      <c r="D707" s="13"/>
      <c r="E707" s="11"/>
      <c r="F707" s="11"/>
    </row>
    <row r="708" customFormat="false" ht="15.75" hidden="false" customHeight="false" outlineLevel="0" collapsed="false">
      <c r="D708" s="13"/>
      <c r="E708" s="11"/>
      <c r="F708" s="11"/>
    </row>
    <row r="709" customFormat="false" ht="15.75" hidden="false" customHeight="false" outlineLevel="0" collapsed="false">
      <c r="D709" s="13"/>
      <c r="E709" s="11"/>
      <c r="F709" s="11"/>
    </row>
    <row r="710" customFormat="false" ht="15.75" hidden="false" customHeight="false" outlineLevel="0" collapsed="false">
      <c r="D710" s="13"/>
      <c r="E710" s="11"/>
      <c r="F710" s="11"/>
    </row>
    <row r="711" customFormat="false" ht="15.75" hidden="false" customHeight="false" outlineLevel="0" collapsed="false">
      <c r="D711" s="13"/>
      <c r="E711" s="11"/>
      <c r="F711" s="11"/>
    </row>
    <row r="712" customFormat="false" ht="15.75" hidden="false" customHeight="false" outlineLevel="0" collapsed="false">
      <c r="D712" s="13"/>
      <c r="E712" s="11"/>
      <c r="F712" s="11"/>
    </row>
    <row r="713" customFormat="false" ht="15.75" hidden="false" customHeight="false" outlineLevel="0" collapsed="false">
      <c r="D713" s="13"/>
      <c r="E713" s="11"/>
      <c r="F713" s="11"/>
    </row>
    <row r="714" customFormat="false" ht="15.75" hidden="false" customHeight="false" outlineLevel="0" collapsed="false">
      <c r="D714" s="13"/>
      <c r="E714" s="11"/>
      <c r="F714" s="11"/>
    </row>
    <row r="715" customFormat="false" ht="15.75" hidden="false" customHeight="false" outlineLevel="0" collapsed="false">
      <c r="D715" s="13"/>
      <c r="E715" s="11"/>
      <c r="F715" s="11"/>
    </row>
    <row r="716" customFormat="false" ht="15.75" hidden="false" customHeight="false" outlineLevel="0" collapsed="false">
      <c r="D716" s="13"/>
      <c r="E716" s="11"/>
      <c r="F716" s="11"/>
    </row>
    <row r="717" customFormat="false" ht="15.75" hidden="false" customHeight="false" outlineLevel="0" collapsed="false">
      <c r="D717" s="13"/>
      <c r="E717" s="11"/>
      <c r="F717" s="11"/>
    </row>
    <row r="718" customFormat="false" ht="15.75" hidden="false" customHeight="false" outlineLevel="0" collapsed="false">
      <c r="D718" s="13"/>
      <c r="E718" s="11"/>
      <c r="F718" s="11"/>
    </row>
    <row r="719" customFormat="false" ht="15.75" hidden="false" customHeight="false" outlineLevel="0" collapsed="false">
      <c r="D719" s="13"/>
      <c r="E719" s="11"/>
      <c r="F719" s="11"/>
    </row>
    <row r="720" customFormat="false" ht="15.75" hidden="false" customHeight="false" outlineLevel="0" collapsed="false">
      <c r="D720" s="13"/>
      <c r="E720" s="11"/>
      <c r="F720" s="11"/>
    </row>
    <row r="721" customFormat="false" ht="15.75" hidden="false" customHeight="false" outlineLevel="0" collapsed="false">
      <c r="D721" s="13"/>
      <c r="E721" s="11"/>
      <c r="F721" s="11"/>
    </row>
    <row r="722" customFormat="false" ht="15.75" hidden="false" customHeight="false" outlineLevel="0" collapsed="false">
      <c r="D722" s="13"/>
      <c r="E722" s="11"/>
      <c r="F722" s="11"/>
    </row>
    <row r="723" customFormat="false" ht="15.75" hidden="false" customHeight="false" outlineLevel="0" collapsed="false">
      <c r="D723" s="13"/>
      <c r="E723" s="11"/>
      <c r="F723" s="11"/>
    </row>
    <row r="724" customFormat="false" ht="15.75" hidden="false" customHeight="false" outlineLevel="0" collapsed="false">
      <c r="D724" s="13"/>
      <c r="E724" s="11"/>
      <c r="F724" s="11"/>
    </row>
    <row r="725" customFormat="false" ht="15.75" hidden="false" customHeight="false" outlineLevel="0" collapsed="false">
      <c r="D725" s="13"/>
      <c r="E725" s="11"/>
      <c r="F725" s="11"/>
    </row>
    <row r="726" customFormat="false" ht="15.75" hidden="false" customHeight="false" outlineLevel="0" collapsed="false">
      <c r="D726" s="13"/>
      <c r="E726" s="11"/>
      <c r="F726" s="11"/>
    </row>
    <row r="727" customFormat="false" ht="15.75" hidden="false" customHeight="false" outlineLevel="0" collapsed="false">
      <c r="D727" s="13"/>
      <c r="E727" s="11"/>
      <c r="F727" s="11"/>
    </row>
    <row r="728" customFormat="false" ht="15.75" hidden="false" customHeight="false" outlineLevel="0" collapsed="false">
      <c r="D728" s="13"/>
      <c r="E728" s="11"/>
      <c r="F728" s="11"/>
    </row>
    <row r="729" customFormat="false" ht="15.75" hidden="false" customHeight="false" outlineLevel="0" collapsed="false">
      <c r="D729" s="13"/>
      <c r="E729" s="11"/>
      <c r="F729" s="11"/>
    </row>
    <row r="730" customFormat="false" ht="15.75" hidden="false" customHeight="false" outlineLevel="0" collapsed="false">
      <c r="D730" s="13"/>
      <c r="E730" s="11"/>
      <c r="F730" s="11"/>
    </row>
    <row r="731" customFormat="false" ht="15.75" hidden="false" customHeight="false" outlineLevel="0" collapsed="false">
      <c r="D731" s="13"/>
      <c r="E731" s="11"/>
      <c r="F731" s="11"/>
    </row>
    <row r="732" customFormat="false" ht="15.75" hidden="false" customHeight="false" outlineLevel="0" collapsed="false">
      <c r="D732" s="13"/>
      <c r="E732" s="11"/>
      <c r="F732" s="11"/>
    </row>
    <row r="733" customFormat="false" ht="15.75" hidden="false" customHeight="false" outlineLevel="0" collapsed="false">
      <c r="D733" s="13"/>
      <c r="E733" s="11"/>
      <c r="F733" s="11"/>
    </row>
    <row r="734" customFormat="false" ht="15.75" hidden="false" customHeight="false" outlineLevel="0" collapsed="false">
      <c r="D734" s="13"/>
      <c r="E734" s="11"/>
      <c r="F734" s="11"/>
    </row>
    <row r="735" customFormat="false" ht="15.75" hidden="false" customHeight="false" outlineLevel="0" collapsed="false">
      <c r="D735" s="13"/>
      <c r="E735" s="11"/>
      <c r="F735" s="11"/>
    </row>
    <row r="736" customFormat="false" ht="15.75" hidden="false" customHeight="false" outlineLevel="0" collapsed="false">
      <c r="D736" s="13"/>
      <c r="E736" s="11"/>
      <c r="F736" s="11"/>
    </row>
    <row r="737" customFormat="false" ht="15.75" hidden="false" customHeight="false" outlineLevel="0" collapsed="false">
      <c r="D737" s="13"/>
      <c r="E737" s="11"/>
      <c r="F737" s="11"/>
    </row>
    <row r="738" customFormat="false" ht="15.75" hidden="false" customHeight="false" outlineLevel="0" collapsed="false">
      <c r="D738" s="13"/>
      <c r="E738" s="11"/>
      <c r="F738" s="11"/>
    </row>
    <row r="739" customFormat="false" ht="15.75" hidden="false" customHeight="false" outlineLevel="0" collapsed="false">
      <c r="D739" s="13"/>
      <c r="E739" s="11"/>
      <c r="F739" s="11"/>
    </row>
    <row r="740" customFormat="false" ht="15.75" hidden="false" customHeight="false" outlineLevel="0" collapsed="false">
      <c r="D740" s="13"/>
      <c r="E740" s="11"/>
      <c r="F740" s="11"/>
    </row>
    <row r="741" customFormat="false" ht="15.75" hidden="false" customHeight="false" outlineLevel="0" collapsed="false">
      <c r="D741" s="13"/>
      <c r="E741" s="11"/>
      <c r="F741" s="11"/>
    </row>
    <row r="742" customFormat="false" ht="15.75" hidden="false" customHeight="false" outlineLevel="0" collapsed="false">
      <c r="D742" s="13"/>
      <c r="E742" s="11"/>
      <c r="F742" s="11"/>
    </row>
    <row r="743" customFormat="false" ht="15.75" hidden="false" customHeight="false" outlineLevel="0" collapsed="false">
      <c r="D743" s="13"/>
      <c r="E743" s="11"/>
      <c r="F743" s="11"/>
    </row>
    <row r="744" customFormat="false" ht="15.75" hidden="false" customHeight="false" outlineLevel="0" collapsed="false">
      <c r="D744" s="13"/>
      <c r="E744" s="11"/>
      <c r="F744" s="11"/>
    </row>
    <row r="745" customFormat="false" ht="15.75" hidden="false" customHeight="false" outlineLevel="0" collapsed="false">
      <c r="D745" s="13"/>
      <c r="E745" s="11"/>
      <c r="F745" s="11"/>
    </row>
    <row r="746" customFormat="false" ht="15.75" hidden="false" customHeight="false" outlineLevel="0" collapsed="false">
      <c r="D746" s="13"/>
      <c r="E746" s="11"/>
      <c r="F746" s="11"/>
    </row>
    <row r="747" customFormat="false" ht="15.75" hidden="false" customHeight="false" outlineLevel="0" collapsed="false">
      <c r="D747" s="13"/>
      <c r="E747" s="11"/>
      <c r="F747" s="11"/>
    </row>
    <row r="748" customFormat="false" ht="15.75" hidden="false" customHeight="false" outlineLevel="0" collapsed="false">
      <c r="D748" s="13"/>
      <c r="E748" s="11"/>
      <c r="F748" s="11"/>
    </row>
    <row r="749" customFormat="false" ht="15.75" hidden="false" customHeight="false" outlineLevel="0" collapsed="false">
      <c r="D749" s="13"/>
      <c r="E749" s="11"/>
      <c r="F749" s="11"/>
    </row>
    <row r="750" customFormat="false" ht="15.75" hidden="false" customHeight="false" outlineLevel="0" collapsed="false">
      <c r="D750" s="13"/>
      <c r="E750" s="11"/>
      <c r="F750" s="11"/>
    </row>
    <row r="751" customFormat="false" ht="15.75" hidden="false" customHeight="false" outlineLevel="0" collapsed="false">
      <c r="D751" s="13"/>
      <c r="E751" s="11"/>
      <c r="F751" s="11"/>
    </row>
    <row r="752" customFormat="false" ht="15.75" hidden="false" customHeight="false" outlineLevel="0" collapsed="false">
      <c r="D752" s="13"/>
      <c r="E752" s="11"/>
      <c r="F752" s="11"/>
    </row>
    <row r="753" customFormat="false" ht="15.75" hidden="false" customHeight="false" outlineLevel="0" collapsed="false">
      <c r="D753" s="13"/>
      <c r="E753" s="11"/>
      <c r="F753" s="11"/>
    </row>
    <row r="754" customFormat="false" ht="15.75" hidden="false" customHeight="false" outlineLevel="0" collapsed="false">
      <c r="D754" s="13"/>
      <c r="E754" s="11"/>
      <c r="F754" s="11"/>
    </row>
    <row r="755" customFormat="false" ht="15.75" hidden="false" customHeight="false" outlineLevel="0" collapsed="false">
      <c r="D755" s="13"/>
      <c r="E755" s="11"/>
      <c r="F755" s="11"/>
    </row>
    <row r="756" customFormat="false" ht="15.75" hidden="false" customHeight="false" outlineLevel="0" collapsed="false">
      <c r="D756" s="13"/>
      <c r="E756" s="11"/>
      <c r="F756" s="11"/>
    </row>
    <row r="757" customFormat="false" ht="15.75" hidden="false" customHeight="false" outlineLevel="0" collapsed="false">
      <c r="D757" s="13"/>
      <c r="E757" s="11"/>
      <c r="F757" s="11"/>
    </row>
    <row r="758" customFormat="false" ht="15.75" hidden="false" customHeight="false" outlineLevel="0" collapsed="false">
      <c r="D758" s="13"/>
      <c r="E758" s="11"/>
      <c r="F758" s="11"/>
    </row>
    <row r="759" customFormat="false" ht="15.75" hidden="false" customHeight="false" outlineLevel="0" collapsed="false">
      <c r="D759" s="13"/>
      <c r="E759" s="11"/>
      <c r="F759" s="11"/>
    </row>
    <row r="760" customFormat="false" ht="15.75" hidden="false" customHeight="false" outlineLevel="0" collapsed="false">
      <c r="D760" s="13"/>
      <c r="E760" s="11"/>
      <c r="F760" s="11"/>
    </row>
    <row r="761" customFormat="false" ht="15.75" hidden="false" customHeight="false" outlineLevel="0" collapsed="false">
      <c r="D761" s="13"/>
      <c r="E761" s="11"/>
      <c r="F761" s="11"/>
    </row>
    <row r="762" customFormat="false" ht="15.75" hidden="false" customHeight="false" outlineLevel="0" collapsed="false">
      <c r="D762" s="13"/>
      <c r="E762" s="11"/>
      <c r="F762" s="11"/>
    </row>
    <row r="763" customFormat="false" ht="15.75" hidden="false" customHeight="false" outlineLevel="0" collapsed="false">
      <c r="D763" s="13"/>
      <c r="E763" s="11"/>
      <c r="F763" s="11"/>
    </row>
    <row r="764" customFormat="false" ht="15.75" hidden="false" customHeight="false" outlineLevel="0" collapsed="false">
      <c r="D764" s="13"/>
      <c r="E764" s="11"/>
      <c r="F764" s="11"/>
    </row>
    <row r="765" customFormat="false" ht="15.75" hidden="false" customHeight="false" outlineLevel="0" collapsed="false">
      <c r="D765" s="13"/>
      <c r="E765" s="11"/>
      <c r="F765" s="11"/>
    </row>
    <row r="766" customFormat="false" ht="15.75" hidden="false" customHeight="false" outlineLevel="0" collapsed="false">
      <c r="D766" s="13"/>
      <c r="E766" s="11"/>
      <c r="F766" s="11"/>
    </row>
    <row r="767" customFormat="false" ht="15.75" hidden="false" customHeight="false" outlineLevel="0" collapsed="false">
      <c r="D767" s="13"/>
      <c r="E767" s="11"/>
      <c r="F767" s="11"/>
    </row>
    <row r="768" customFormat="false" ht="15.75" hidden="false" customHeight="false" outlineLevel="0" collapsed="false">
      <c r="D768" s="13"/>
      <c r="E768" s="11"/>
      <c r="F768" s="11"/>
    </row>
    <row r="769" customFormat="false" ht="15.75" hidden="false" customHeight="false" outlineLevel="0" collapsed="false">
      <c r="D769" s="13"/>
      <c r="E769" s="11"/>
      <c r="F769" s="11"/>
    </row>
    <row r="770" customFormat="false" ht="15.75" hidden="false" customHeight="false" outlineLevel="0" collapsed="false">
      <c r="D770" s="13"/>
      <c r="E770" s="11"/>
      <c r="F770" s="11"/>
    </row>
    <row r="771" customFormat="false" ht="15.75" hidden="false" customHeight="false" outlineLevel="0" collapsed="false">
      <c r="D771" s="13"/>
      <c r="E771" s="11"/>
      <c r="F771" s="11"/>
    </row>
    <row r="772" customFormat="false" ht="15.75" hidden="false" customHeight="false" outlineLevel="0" collapsed="false">
      <c r="D772" s="13"/>
      <c r="E772" s="11"/>
      <c r="F772" s="11"/>
    </row>
    <row r="773" customFormat="false" ht="15.75" hidden="false" customHeight="false" outlineLevel="0" collapsed="false">
      <c r="D773" s="13"/>
      <c r="E773" s="11"/>
      <c r="F773" s="11"/>
    </row>
    <row r="774" customFormat="false" ht="15.75" hidden="false" customHeight="false" outlineLevel="0" collapsed="false">
      <c r="D774" s="13"/>
      <c r="E774" s="11"/>
      <c r="F774" s="11"/>
    </row>
    <row r="775" customFormat="false" ht="15.75" hidden="false" customHeight="false" outlineLevel="0" collapsed="false">
      <c r="D775" s="13"/>
      <c r="E775" s="11"/>
      <c r="F775" s="11"/>
    </row>
    <row r="776" customFormat="false" ht="15.75" hidden="false" customHeight="false" outlineLevel="0" collapsed="false">
      <c r="D776" s="13"/>
      <c r="E776" s="11"/>
      <c r="F776" s="11"/>
    </row>
    <row r="777" customFormat="false" ht="15.75" hidden="false" customHeight="false" outlineLevel="0" collapsed="false">
      <c r="D777" s="13"/>
      <c r="E777" s="11"/>
      <c r="F777" s="11"/>
    </row>
    <row r="778" customFormat="false" ht="15.75" hidden="false" customHeight="false" outlineLevel="0" collapsed="false">
      <c r="D778" s="13"/>
      <c r="E778" s="11"/>
      <c r="F778" s="11"/>
    </row>
    <row r="779" customFormat="false" ht="15.75" hidden="false" customHeight="false" outlineLevel="0" collapsed="false">
      <c r="D779" s="13"/>
      <c r="E779" s="11"/>
      <c r="F779" s="11"/>
    </row>
    <row r="780" customFormat="false" ht="15.75" hidden="false" customHeight="false" outlineLevel="0" collapsed="false">
      <c r="D780" s="13"/>
      <c r="E780" s="11"/>
      <c r="F780" s="11"/>
    </row>
    <row r="781" customFormat="false" ht="15.75" hidden="false" customHeight="false" outlineLevel="0" collapsed="false">
      <c r="D781" s="13"/>
      <c r="E781" s="11"/>
      <c r="F781" s="11"/>
    </row>
    <row r="782" customFormat="false" ht="15.75" hidden="false" customHeight="false" outlineLevel="0" collapsed="false">
      <c r="D782" s="13"/>
      <c r="E782" s="11"/>
      <c r="F782" s="11"/>
    </row>
    <row r="783" customFormat="false" ht="15.75" hidden="false" customHeight="false" outlineLevel="0" collapsed="false">
      <c r="D783" s="13"/>
      <c r="E783" s="11"/>
      <c r="F783" s="11"/>
    </row>
    <row r="784" customFormat="false" ht="15.75" hidden="false" customHeight="false" outlineLevel="0" collapsed="false">
      <c r="D784" s="13"/>
      <c r="E784" s="11"/>
      <c r="F784" s="11"/>
    </row>
    <row r="785" customFormat="false" ht="15.75" hidden="false" customHeight="false" outlineLevel="0" collapsed="false">
      <c r="D785" s="13"/>
      <c r="E785" s="11"/>
      <c r="F785" s="11"/>
    </row>
    <row r="786" customFormat="false" ht="15.75" hidden="false" customHeight="false" outlineLevel="0" collapsed="false">
      <c r="D786" s="13"/>
      <c r="E786" s="11"/>
      <c r="F786" s="11"/>
    </row>
    <row r="787" customFormat="false" ht="15.75" hidden="false" customHeight="false" outlineLevel="0" collapsed="false">
      <c r="D787" s="13"/>
      <c r="E787" s="11"/>
      <c r="F787" s="11"/>
    </row>
    <row r="788" customFormat="false" ht="15.75" hidden="false" customHeight="false" outlineLevel="0" collapsed="false">
      <c r="D788" s="13"/>
      <c r="E788" s="11"/>
      <c r="F788" s="11"/>
    </row>
    <row r="789" customFormat="false" ht="15.75" hidden="false" customHeight="false" outlineLevel="0" collapsed="false">
      <c r="D789" s="13"/>
      <c r="E789" s="11"/>
      <c r="F789" s="11"/>
    </row>
    <row r="790" customFormat="false" ht="15.75" hidden="false" customHeight="false" outlineLevel="0" collapsed="false">
      <c r="D790" s="13"/>
      <c r="E790" s="11"/>
      <c r="F790" s="11"/>
    </row>
    <row r="791" customFormat="false" ht="15.75" hidden="false" customHeight="false" outlineLevel="0" collapsed="false">
      <c r="D791" s="13"/>
      <c r="E791" s="11"/>
      <c r="F791" s="11"/>
    </row>
    <row r="792" customFormat="false" ht="15.75" hidden="false" customHeight="false" outlineLevel="0" collapsed="false">
      <c r="D792" s="13"/>
      <c r="E792" s="11"/>
      <c r="F792" s="11"/>
    </row>
    <row r="793" customFormat="false" ht="15.75" hidden="false" customHeight="false" outlineLevel="0" collapsed="false">
      <c r="D793" s="13"/>
      <c r="E793" s="11"/>
      <c r="F793" s="11"/>
    </row>
    <row r="794" customFormat="false" ht="15.75" hidden="false" customHeight="false" outlineLevel="0" collapsed="false">
      <c r="D794" s="13"/>
      <c r="E794" s="11"/>
      <c r="F794" s="11"/>
    </row>
    <row r="795" customFormat="false" ht="15.75" hidden="false" customHeight="false" outlineLevel="0" collapsed="false">
      <c r="D795" s="13"/>
      <c r="E795" s="11"/>
      <c r="F795" s="11"/>
    </row>
    <row r="796" customFormat="false" ht="15.75" hidden="false" customHeight="false" outlineLevel="0" collapsed="false">
      <c r="D796" s="13"/>
      <c r="E796" s="11"/>
      <c r="F796" s="11"/>
    </row>
    <row r="797" customFormat="false" ht="15.75" hidden="false" customHeight="false" outlineLevel="0" collapsed="false">
      <c r="D797" s="13"/>
      <c r="E797" s="11"/>
      <c r="F797" s="11"/>
    </row>
    <row r="798" customFormat="false" ht="15.75" hidden="false" customHeight="false" outlineLevel="0" collapsed="false">
      <c r="D798" s="13"/>
      <c r="E798" s="11"/>
      <c r="F798" s="11"/>
    </row>
    <row r="799" customFormat="false" ht="15.75" hidden="false" customHeight="false" outlineLevel="0" collapsed="false">
      <c r="D799" s="13"/>
      <c r="E799" s="11"/>
      <c r="F799" s="11"/>
    </row>
    <row r="800" customFormat="false" ht="15.75" hidden="false" customHeight="false" outlineLevel="0" collapsed="false">
      <c r="D800" s="13"/>
      <c r="E800" s="11"/>
      <c r="F800" s="11"/>
    </row>
    <row r="801" customFormat="false" ht="15.75" hidden="false" customHeight="false" outlineLevel="0" collapsed="false">
      <c r="D801" s="13"/>
      <c r="E801" s="11"/>
      <c r="F801" s="11"/>
    </row>
    <row r="802" customFormat="false" ht="15.75" hidden="false" customHeight="false" outlineLevel="0" collapsed="false">
      <c r="D802" s="13"/>
      <c r="E802" s="11"/>
      <c r="F802" s="11"/>
    </row>
    <row r="803" customFormat="false" ht="15.75" hidden="false" customHeight="false" outlineLevel="0" collapsed="false">
      <c r="D803" s="13"/>
      <c r="E803" s="11"/>
      <c r="F803" s="11"/>
    </row>
    <row r="804" customFormat="false" ht="15.75" hidden="false" customHeight="false" outlineLevel="0" collapsed="false">
      <c r="D804" s="13"/>
      <c r="E804" s="11"/>
      <c r="F804" s="11"/>
    </row>
    <row r="805" customFormat="false" ht="15.75" hidden="false" customHeight="false" outlineLevel="0" collapsed="false">
      <c r="D805" s="13"/>
      <c r="E805" s="11"/>
      <c r="F805" s="11"/>
    </row>
    <row r="806" customFormat="false" ht="15.75" hidden="false" customHeight="false" outlineLevel="0" collapsed="false">
      <c r="D806" s="13"/>
      <c r="E806" s="11"/>
      <c r="F806" s="11"/>
    </row>
    <row r="807" customFormat="false" ht="15.75" hidden="false" customHeight="false" outlineLevel="0" collapsed="false">
      <c r="D807" s="13"/>
      <c r="E807" s="11"/>
      <c r="F807" s="11"/>
    </row>
    <row r="808" customFormat="false" ht="15.75" hidden="false" customHeight="false" outlineLevel="0" collapsed="false">
      <c r="D808" s="13"/>
      <c r="E808" s="11"/>
      <c r="F808" s="11"/>
    </row>
    <row r="809" customFormat="false" ht="15.75" hidden="false" customHeight="false" outlineLevel="0" collapsed="false">
      <c r="D809" s="13"/>
      <c r="E809" s="11"/>
      <c r="F809" s="11"/>
    </row>
    <row r="810" customFormat="false" ht="15.75" hidden="false" customHeight="false" outlineLevel="0" collapsed="false">
      <c r="D810" s="13"/>
      <c r="E810" s="11"/>
      <c r="F810" s="11"/>
    </row>
    <row r="811" customFormat="false" ht="15.75" hidden="false" customHeight="false" outlineLevel="0" collapsed="false">
      <c r="D811" s="13"/>
      <c r="E811" s="11"/>
      <c r="F811" s="11"/>
    </row>
    <row r="812" customFormat="false" ht="15.75" hidden="false" customHeight="false" outlineLevel="0" collapsed="false">
      <c r="D812" s="13"/>
      <c r="E812" s="11"/>
      <c r="F812" s="11"/>
    </row>
    <row r="813" customFormat="false" ht="15.75" hidden="false" customHeight="false" outlineLevel="0" collapsed="false">
      <c r="D813" s="13"/>
      <c r="E813" s="11"/>
      <c r="F813" s="11"/>
    </row>
    <row r="814" customFormat="false" ht="15.75" hidden="false" customHeight="false" outlineLevel="0" collapsed="false">
      <c r="D814" s="13"/>
      <c r="E814" s="11"/>
      <c r="F814" s="11"/>
    </row>
    <row r="815" customFormat="false" ht="15.75" hidden="false" customHeight="false" outlineLevel="0" collapsed="false">
      <c r="D815" s="13"/>
      <c r="E815" s="11"/>
      <c r="F815" s="11"/>
    </row>
    <row r="816" customFormat="false" ht="15.75" hidden="false" customHeight="false" outlineLevel="0" collapsed="false">
      <c r="D816" s="13"/>
      <c r="E816" s="11"/>
      <c r="F816" s="11"/>
    </row>
    <row r="817" customFormat="false" ht="15.75" hidden="false" customHeight="false" outlineLevel="0" collapsed="false">
      <c r="D817" s="13"/>
      <c r="E817" s="11"/>
      <c r="F817" s="11"/>
    </row>
    <row r="818" customFormat="false" ht="15.75" hidden="false" customHeight="false" outlineLevel="0" collapsed="false">
      <c r="D818" s="13"/>
      <c r="E818" s="11"/>
      <c r="F818" s="11"/>
    </row>
    <row r="819" customFormat="false" ht="15.75" hidden="false" customHeight="false" outlineLevel="0" collapsed="false">
      <c r="D819" s="13"/>
      <c r="E819" s="11"/>
      <c r="F819" s="11"/>
    </row>
    <row r="820" customFormat="false" ht="15.75" hidden="false" customHeight="false" outlineLevel="0" collapsed="false">
      <c r="D820" s="13"/>
      <c r="E820" s="11"/>
      <c r="F820" s="11"/>
    </row>
    <row r="821" customFormat="false" ht="15.75" hidden="false" customHeight="false" outlineLevel="0" collapsed="false">
      <c r="D821" s="13"/>
      <c r="E821" s="11"/>
      <c r="F821" s="11"/>
    </row>
    <row r="822" customFormat="false" ht="15.75" hidden="false" customHeight="false" outlineLevel="0" collapsed="false">
      <c r="D822" s="13"/>
      <c r="E822" s="11"/>
      <c r="F822" s="11"/>
    </row>
    <row r="823" customFormat="false" ht="15.75" hidden="false" customHeight="false" outlineLevel="0" collapsed="false">
      <c r="D823" s="13"/>
      <c r="E823" s="11"/>
      <c r="F823" s="11"/>
    </row>
    <row r="824" customFormat="false" ht="15.75" hidden="false" customHeight="false" outlineLevel="0" collapsed="false">
      <c r="D824" s="13"/>
      <c r="E824" s="11"/>
      <c r="F824" s="11"/>
    </row>
    <row r="825" customFormat="false" ht="15.75" hidden="false" customHeight="false" outlineLevel="0" collapsed="false">
      <c r="D825" s="13"/>
      <c r="E825" s="11"/>
      <c r="F825" s="11"/>
    </row>
    <row r="826" customFormat="false" ht="15.75" hidden="false" customHeight="false" outlineLevel="0" collapsed="false">
      <c r="D826" s="13"/>
      <c r="E826" s="11"/>
      <c r="F826" s="11"/>
    </row>
    <row r="827" customFormat="false" ht="15.75" hidden="false" customHeight="false" outlineLevel="0" collapsed="false">
      <c r="D827" s="13"/>
      <c r="E827" s="11"/>
      <c r="F827" s="11"/>
    </row>
    <row r="828" customFormat="false" ht="15.75" hidden="false" customHeight="false" outlineLevel="0" collapsed="false">
      <c r="D828" s="13"/>
      <c r="E828" s="11"/>
      <c r="F828" s="11"/>
    </row>
    <row r="829" customFormat="false" ht="15.75" hidden="false" customHeight="false" outlineLevel="0" collapsed="false">
      <c r="D829" s="13"/>
      <c r="E829" s="11"/>
      <c r="F829" s="11"/>
    </row>
    <row r="830" customFormat="false" ht="15.75" hidden="false" customHeight="false" outlineLevel="0" collapsed="false">
      <c r="D830" s="13"/>
      <c r="E830" s="11"/>
      <c r="F830" s="11"/>
    </row>
    <row r="831" customFormat="false" ht="15.75" hidden="false" customHeight="false" outlineLevel="0" collapsed="false">
      <c r="D831" s="13"/>
      <c r="E831" s="11"/>
      <c r="F831" s="11"/>
    </row>
    <row r="832" customFormat="false" ht="15.75" hidden="false" customHeight="false" outlineLevel="0" collapsed="false">
      <c r="D832" s="13"/>
      <c r="E832" s="11"/>
      <c r="F832" s="11"/>
    </row>
    <row r="833" customFormat="false" ht="15.75" hidden="false" customHeight="false" outlineLevel="0" collapsed="false">
      <c r="D833" s="13"/>
      <c r="E833" s="11"/>
      <c r="F833" s="11"/>
    </row>
    <row r="834" customFormat="false" ht="15.75" hidden="false" customHeight="false" outlineLevel="0" collapsed="false">
      <c r="D834" s="13"/>
      <c r="E834" s="11"/>
      <c r="F834" s="11"/>
    </row>
    <row r="835" customFormat="false" ht="15.75" hidden="false" customHeight="false" outlineLevel="0" collapsed="false">
      <c r="D835" s="13"/>
      <c r="E835" s="11"/>
      <c r="F835" s="11"/>
    </row>
    <row r="836" customFormat="false" ht="15.75" hidden="false" customHeight="false" outlineLevel="0" collapsed="false">
      <c r="D836" s="13"/>
      <c r="E836" s="11"/>
      <c r="F836" s="11"/>
    </row>
    <row r="837" customFormat="false" ht="15.75" hidden="false" customHeight="false" outlineLevel="0" collapsed="false">
      <c r="D837" s="13"/>
      <c r="E837" s="11"/>
      <c r="F837" s="11"/>
    </row>
    <row r="838" customFormat="false" ht="15.75" hidden="false" customHeight="false" outlineLevel="0" collapsed="false">
      <c r="D838" s="13"/>
      <c r="E838" s="11"/>
      <c r="F838" s="11"/>
    </row>
    <row r="839" customFormat="false" ht="15.75" hidden="false" customHeight="false" outlineLevel="0" collapsed="false">
      <c r="D839" s="13"/>
      <c r="E839" s="11"/>
      <c r="F839" s="11"/>
    </row>
    <row r="840" customFormat="false" ht="15.75" hidden="false" customHeight="false" outlineLevel="0" collapsed="false">
      <c r="D840" s="13"/>
      <c r="E840" s="11"/>
      <c r="F840" s="11"/>
    </row>
    <row r="841" customFormat="false" ht="15.75" hidden="false" customHeight="false" outlineLevel="0" collapsed="false">
      <c r="D841" s="13"/>
      <c r="E841" s="11"/>
      <c r="F841" s="11"/>
    </row>
    <row r="842" customFormat="false" ht="15.75" hidden="false" customHeight="false" outlineLevel="0" collapsed="false">
      <c r="D842" s="13"/>
      <c r="E842" s="11"/>
      <c r="F842" s="11"/>
    </row>
    <row r="843" customFormat="false" ht="15.75" hidden="false" customHeight="false" outlineLevel="0" collapsed="false">
      <c r="D843" s="13"/>
      <c r="E843" s="11"/>
      <c r="F843" s="11"/>
    </row>
    <row r="844" customFormat="false" ht="15.75" hidden="false" customHeight="false" outlineLevel="0" collapsed="false">
      <c r="D844" s="13"/>
      <c r="E844" s="11"/>
      <c r="F844" s="11"/>
    </row>
    <row r="845" customFormat="false" ht="15.75" hidden="false" customHeight="false" outlineLevel="0" collapsed="false">
      <c r="D845" s="13"/>
      <c r="E845" s="11"/>
      <c r="F845" s="11"/>
    </row>
    <row r="846" customFormat="false" ht="15.75" hidden="false" customHeight="false" outlineLevel="0" collapsed="false">
      <c r="D846" s="13"/>
      <c r="E846" s="11"/>
      <c r="F846" s="11"/>
    </row>
    <row r="847" customFormat="false" ht="15.75" hidden="false" customHeight="false" outlineLevel="0" collapsed="false">
      <c r="D847" s="13"/>
      <c r="E847" s="11"/>
      <c r="F847" s="11"/>
    </row>
    <row r="848" customFormat="false" ht="15.75" hidden="false" customHeight="false" outlineLevel="0" collapsed="false">
      <c r="D848" s="13"/>
      <c r="E848" s="11"/>
      <c r="F848" s="11"/>
    </row>
    <row r="849" customFormat="false" ht="15.75" hidden="false" customHeight="false" outlineLevel="0" collapsed="false">
      <c r="D849" s="13"/>
      <c r="E849" s="11"/>
      <c r="F849" s="11"/>
    </row>
    <row r="850" customFormat="false" ht="15.75" hidden="false" customHeight="false" outlineLevel="0" collapsed="false">
      <c r="D850" s="13"/>
      <c r="E850" s="11"/>
      <c r="F850" s="11"/>
    </row>
    <row r="851" customFormat="false" ht="15.75" hidden="false" customHeight="false" outlineLevel="0" collapsed="false">
      <c r="D851" s="13"/>
      <c r="E851" s="11"/>
      <c r="F851" s="11"/>
    </row>
    <row r="852" customFormat="false" ht="15.75" hidden="false" customHeight="false" outlineLevel="0" collapsed="false">
      <c r="D852" s="13"/>
      <c r="E852" s="11"/>
      <c r="F852" s="11"/>
    </row>
    <row r="853" customFormat="false" ht="15.75" hidden="false" customHeight="false" outlineLevel="0" collapsed="false">
      <c r="D853" s="13"/>
      <c r="E853" s="11"/>
      <c r="F853" s="11"/>
    </row>
    <row r="854" customFormat="false" ht="15.75" hidden="false" customHeight="false" outlineLevel="0" collapsed="false">
      <c r="D854" s="13"/>
      <c r="E854" s="11"/>
      <c r="F854" s="11"/>
    </row>
    <row r="855" customFormat="false" ht="15.75" hidden="false" customHeight="false" outlineLevel="0" collapsed="false">
      <c r="D855" s="13"/>
      <c r="E855" s="11"/>
      <c r="F855" s="11"/>
    </row>
    <row r="856" customFormat="false" ht="15.75" hidden="false" customHeight="false" outlineLevel="0" collapsed="false">
      <c r="D856" s="13"/>
      <c r="E856" s="11"/>
      <c r="F856" s="11"/>
    </row>
    <row r="857" customFormat="false" ht="15.75" hidden="false" customHeight="false" outlineLevel="0" collapsed="false">
      <c r="D857" s="13"/>
      <c r="E857" s="11"/>
      <c r="F857" s="11"/>
    </row>
    <row r="858" customFormat="false" ht="15.75" hidden="false" customHeight="false" outlineLevel="0" collapsed="false">
      <c r="D858" s="13"/>
      <c r="E858" s="11"/>
      <c r="F858" s="11"/>
    </row>
    <row r="859" customFormat="false" ht="15.75" hidden="false" customHeight="false" outlineLevel="0" collapsed="false">
      <c r="D859" s="13"/>
      <c r="E859" s="11"/>
      <c r="F859" s="11"/>
    </row>
    <row r="860" customFormat="false" ht="15.75" hidden="false" customHeight="false" outlineLevel="0" collapsed="false">
      <c r="D860" s="13"/>
      <c r="E860" s="11"/>
      <c r="F860" s="11"/>
    </row>
    <row r="861" customFormat="false" ht="15.75" hidden="false" customHeight="false" outlineLevel="0" collapsed="false">
      <c r="D861" s="13"/>
      <c r="E861" s="11"/>
      <c r="F861" s="11"/>
    </row>
    <row r="862" customFormat="false" ht="15.75" hidden="false" customHeight="false" outlineLevel="0" collapsed="false">
      <c r="D862" s="13"/>
      <c r="E862" s="11"/>
      <c r="F862" s="11"/>
    </row>
    <row r="863" customFormat="false" ht="15.75" hidden="false" customHeight="false" outlineLevel="0" collapsed="false">
      <c r="D863" s="13"/>
      <c r="E863" s="11"/>
      <c r="F863" s="11"/>
    </row>
    <row r="864" customFormat="false" ht="15.75" hidden="false" customHeight="false" outlineLevel="0" collapsed="false">
      <c r="D864" s="13"/>
      <c r="E864" s="11"/>
      <c r="F864" s="11"/>
    </row>
    <row r="865" customFormat="false" ht="15.75" hidden="false" customHeight="false" outlineLevel="0" collapsed="false">
      <c r="D865" s="13"/>
      <c r="E865" s="11"/>
      <c r="F865" s="11"/>
    </row>
    <row r="866" customFormat="false" ht="15.75" hidden="false" customHeight="false" outlineLevel="0" collapsed="false">
      <c r="D866" s="13"/>
      <c r="E866" s="11"/>
      <c r="F866" s="11"/>
    </row>
    <row r="867" customFormat="false" ht="15.75" hidden="false" customHeight="false" outlineLevel="0" collapsed="false">
      <c r="D867" s="13"/>
      <c r="E867" s="11"/>
      <c r="F867" s="11"/>
    </row>
    <row r="868" customFormat="false" ht="15.75" hidden="false" customHeight="false" outlineLevel="0" collapsed="false">
      <c r="D868" s="13"/>
      <c r="E868" s="11"/>
      <c r="F868" s="11"/>
    </row>
    <row r="869" customFormat="false" ht="15.75" hidden="false" customHeight="false" outlineLevel="0" collapsed="false">
      <c r="D869" s="13"/>
      <c r="E869" s="11"/>
      <c r="F869" s="11"/>
    </row>
    <row r="870" customFormat="false" ht="15.75" hidden="false" customHeight="false" outlineLevel="0" collapsed="false">
      <c r="D870" s="13"/>
      <c r="E870" s="11"/>
      <c r="F870" s="11"/>
    </row>
    <row r="871" customFormat="false" ht="15.75" hidden="false" customHeight="false" outlineLevel="0" collapsed="false">
      <c r="D871" s="13"/>
      <c r="E871" s="11"/>
      <c r="F871" s="11"/>
    </row>
    <row r="872" customFormat="false" ht="15.75" hidden="false" customHeight="false" outlineLevel="0" collapsed="false">
      <c r="D872" s="13"/>
      <c r="E872" s="11"/>
      <c r="F872" s="11"/>
    </row>
    <row r="873" customFormat="false" ht="15.75" hidden="false" customHeight="false" outlineLevel="0" collapsed="false">
      <c r="D873" s="13"/>
      <c r="E873" s="11"/>
      <c r="F873" s="11"/>
    </row>
    <row r="874" customFormat="false" ht="15.75" hidden="false" customHeight="false" outlineLevel="0" collapsed="false">
      <c r="D874" s="13"/>
      <c r="E874" s="11"/>
      <c r="F874" s="11"/>
    </row>
    <row r="875" customFormat="false" ht="15.75" hidden="false" customHeight="false" outlineLevel="0" collapsed="false">
      <c r="D875" s="13"/>
      <c r="E875" s="11"/>
      <c r="F875" s="11"/>
    </row>
    <row r="876" customFormat="false" ht="15.75" hidden="false" customHeight="false" outlineLevel="0" collapsed="false">
      <c r="D876" s="13"/>
      <c r="E876" s="11"/>
      <c r="F876" s="11"/>
    </row>
    <row r="877" customFormat="false" ht="15.75" hidden="false" customHeight="false" outlineLevel="0" collapsed="false">
      <c r="D877" s="13"/>
      <c r="E877" s="11"/>
      <c r="F877" s="11"/>
    </row>
    <row r="878" customFormat="false" ht="15.75" hidden="false" customHeight="false" outlineLevel="0" collapsed="false">
      <c r="D878" s="13"/>
      <c r="E878" s="11"/>
      <c r="F878" s="11"/>
    </row>
    <row r="879" customFormat="false" ht="15.75" hidden="false" customHeight="false" outlineLevel="0" collapsed="false">
      <c r="D879" s="13"/>
      <c r="E879" s="11"/>
      <c r="F879" s="11"/>
    </row>
    <row r="880" customFormat="false" ht="15.75" hidden="false" customHeight="false" outlineLevel="0" collapsed="false">
      <c r="D880" s="13"/>
      <c r="E880" s="11"/>
      <c r="F880" s="11"/>
    </row>
    <row r="881" customFormat="false" ht="15.75" hidden="false" customHeight="false" outlineLevel="0" collapsed="false">
      <c r="D881" s="13"/>
      <c r="E881" s="11"/>
      <c r="F881" s="11"/>
    </row>
    <row r="882" customFormat="false" ht="15.75" hidden="false" customHeight="false" outlineLevel="0" collapsed="false">
      <c r="D882" s="13"/>
      <c r="E882" s="11"/>
      <c r="F882" s="11"/>
    </row>
    <row r="883" customFormat="false" ht="15.75" hidden="false" customHeight="false" outlineLevel="0" collapsed="false">
      <c r="D883" s="13"/>
      <c r="E883" s="11"/>
      <c r="F883" s="11"/>
    </row>
    <row r="884" customFormat="false" ht="15.75" hidden="false" customHeight="false" outlineLevel="0" collapsed="false">
      <c r="D884" s="13"/>
      <c r="E884" s="11"/>
      <c r="F884" s="11"/>
    </row>
    <row r="885" customFormat="false" ht="15.75" hidden="false" customHeight="false" outlineLevel="0" collapsed="false">
      <c r="D885" s="13"/>
      <c r="E885" s="11"/>
      <c r="F885" s="11"/>
    </row>
    <row r="886" customFormat="false" ht="15.75" hidden="false" customHeight="false" outlineLevel="0" collapsed="false">
      <c r="D886" s="13"/>
      <c r="E886" s="11"/>
      <c r="F886" s="11"/>
    </row>
    <row r="887" customFormat="false" ht="15.75" hidden="false" customHeight="false" outlineLevel="0" collapsed="false">
      <c r="D887" s="13"/>
      <c r="E887" s="11"/>
      <c r="F887" s="11"/>
    </row>
    <row r="888" customFormat="false" ht="15.75" hidden="false" customHeight="false" outlineLevel="0" collapsed="false">
      <c r="D888" s="13"/>
      <c r="E888" s="11"/>
      <c r="F888" s="11"/>
    </row>
    <row r="889" customFormat="false" ht="15.75" hidden="false" customHeight="false" outlineLevel="0" collapsed="false">
      <c r="D889" s="13"/>
      <c r="E889" s="11"/>
      <c r="F889" s="11"/>
    </row>
    <row r="890" customFormat="false" ht="15.75" hidden="false" customHeight="false" outlineLevel="0" collapsed="false">
      <c r="D890" s="13"/>
      <c r="E890" s="11"/>
      <c r="F890" s="11"/>
    </row>
    <row r="891" customFormat="false" ht="15.75" hidden="false" customHeight="false" outlineLevel="0" collapsed="false">
      <c r="D891" s="13"/>
      <c r="E891" s="11"/>
      <c r="F891" s="11"/>
    </row>
    <row r="892" customFormat="false" ht="15.75" hidden="false" customHeight="false" outlineLevel="0" collapsed="false">
      <c r="D892" s="13"/>
      <c r="E892" s="11"/>
      <c r="F892" s="11"/>
    </row>
    <row r="893" customFormat="false" ht="15.75" hidden="false" customHeight="false" outlineLevel="0" collapsed="false">
      <c r="D893" s="13"/>
      <c r="E893" s="11"/>
      <c r="F893" s="11"/>
    </row>
    <row r="894" customFormat="false" ht="15.75" hidden="false" customHeight="false" outlineLevel="0" collapsed="false">
      <c r="D894" s="13"/>
      <c r="E894" s="11"/>
      <c r="F894" s="11"/>
    </row>
    <row r="895" customFormat="false" ht="15.75" hidden="false" customHeight="false" outlineLevel="0" collapsed="false">
      <c r="D895" s="13"/>
      <c r="E895" s="11"/>
      <c r="F895" s="11"/>
    </row>
    <row r="896" customFormat="false" ht="15.75" hidden="false" customHeight="false" outlineLevel="0" collapsed="false">
      <c r="D896" s="13"/>
      <c r="E896" s="11"/>
      <c r="F896" s="11"/>
    </row>
    <row r="897" customFormat="false" ht="15.75" hidden="false" customHeight="false" outlineLevel="0" collapsed="false">
      <c r="D897" s="13"/>
      <c r="E897" s="11"/>
      <c r="F897" s="11"/>
    </row>
    <row r="898" customFormat="false" ht="15.75" hidden="false" customHeight="false" outlineLevel="0" collapsed="false">
      <c r="D898" s="13"/>
      <c r="E898" s="11"/>
      <c r="F898" s="11"/>
    </row>
    <row r="899" customFormat="false" ht="15.75" hidden="false" customHeight="false" outlineLevel="0" collapsed="false">
      <c r="D899" s="13"/>
      <c r="E899" s="11"/>
      <c r="F899" s="11"/>
    </row>
    <row r="900" customFormat="false" ht="15.75" hidden="false" customHeight="false" outlineLevel="0" collapsed="false">
      <c r="D900" s="13"/>
      <c r="E900" s="11"/>
      <c r="F900" s="11"/>
    </row>
    <row r="901" customFormat="false" ht="15.75" hidden="false" customHeight="false" outlineLevel="0" collapsed="false">
      <c r="D901" s="13"/>
      <c r="E901" s="11"/>
      <c r="F901" s="11"/>
    </row>
    <row r="902" customFormat="false" ht="15.75" hidden="false" customHeight="false" outlineLevel="0" collapsed="false">
      <c r="D902" s="13"/>
      <c r="E902" s="11"/>
      <c r="F902" s="11"/>
    </row>
    <row r="903" customFormat="false" ht="15.75" hidden="false" customHeight="false" outlineLevel="0" collapsed="false">
      <c r="D903" s="13"/>
      <c r="E903" s="11"/>
      <c r="F903" s="11"/>
    </row>
    <row r="904" customFormat="false" ht="15.75" hidden="false" customHeight="false" outlineLevel="0" collapsed="false">
      <c r="D904" s="13"/>
      <c r="E904" s="11"/>
      <c r="F904" s="11"/>
    </row>
    <row r="905" customFormat="false" ht="15.75" hidden="false" customHeight="false" outlineLevel="0" collapsed="false">
      <c r="D905" s="13"/>
      <c r="E905" s="11"/>
      <c r="F905" s="11"/>
    </row>
    <row r="906" customFormat="false" ht="15.75" hidden="false" customHeight="false" outlineLevel="0" collapsed="false">
      <c r="D906" s="13"/>
      <c r="E906" s="11"/>
      <c r="F906" s="11"/>
    </row>
    <row r="907" customFormat="false" ht="15.75" hidden="false" customHeight="false" outlineLevel="0" collapsed="false">
      <c r="D907" s="13"/>
      <c r="E907" s="11"/>
      <c r="F907" s="11"/>
    </row>
    <row r="908" customFormat="false" ht="15.75" hidden="false" customHeight="false" outlineLevel="0" collapsed="false">
      <c r="D908" s="13"/>
      <c r="E908" s="11"/>
      <c r="F908" s="11"/>
    </row>
    <row r="909" customFormat="false" ht="15.75" hidden="false" customHeight="false" outlineLevel="0" collapsed="false">
      <c r="D909" s="13"/>
      <c r="E909" s="11"/>
      <c r="F909" s="11"/>
    </row>
    <row r="910" customFormat="false" ht="15.75" hidden="false" customHeight="false" outlineLevel="0" collapsed="false">
      <c r="D910" s="13"/>
      <c r="E910" s="11"/>
      <c r="F910" s="11"/>
    </row>
    <row r="911" customFormat="false" ht="15.75" hidden="false" customHeight="false" outlineLevel="0" collapsed="false">
      <c r="D911" s="13"/>
      <c r="E911" s="11"/>
      <c r="F911" s="11"/>
    </row>
    <row r="912" customFormat="false" ht="15.75" hidden="false" customHeight="false" outlineLevel="0" collapsed="false">
      <c r="D912" s="13"/>
      <c r="E912" s="11"/>
      <c r="F912" s="11"/>
    </row>
    <row r="913" customFormat="false" ht="15.75" hidden="false" customHeight="false" outlineLevel="0" collapsed="false">
      <c r="D913" s="13"/>
      <c r="E913" s="11"/>
      <c r="F913" s="11"/>
    </row>
    <row r="914" customFormat="false" ht="15.75" hidden="false" customHeight="false" outlineLevel="0" collapsed="false">
      <c r="D914" s="13"/>
      <c r="E914" s="11"/>
      <c r="F914" s="11"/>
    </row>
    <row r="915" customFormat="false" ht="15.75" hidden="false" customHeight="false" outlineLevel="0" collapsed="false">
      <c r="D915" s="13"/>
      <c r="E915" s="11"/>
      <c r="F915" s="11"/>
    </row>
    <row r="916" customFormat="false" ht="15.75" hidden="false" customHeight="false" outlineLevel="0" collapsed="false">
      <c r="D916" s="13"/>
      <c r="E916" s="11"/>
      <c r="F916" s="11"/>
    </row>
    <row r="917" customFormat="false" ht="15.75" hidden="false" customHeight="false" outlineLevel="0" collapsed="false">
      <c r="D917" s="13"/>
      <c r="E917" s="11"/>
      <c r="F917" s="11"/>
    </row>
    <row r="918" customFormat="false" ht="15.75" hidden="false" customHeight="false" outlineLevel="0" collapsed="false">
      <c r="D918" s="13"/>
      <c r="E918" s="11"/>
      <c r="F918" s="11"/>
    </row>
    <row r="919" customFormat="false" ht="15.75" hidden="false" customHeight="false" outlineLevel="0" collapsed="false">
      <c r="D919" s="13"/>
      <c r="E919" s="11"/>
      <c r="F919" s="11"/>
    </row>
    <row r="920" customFormat="false" ht="15.75" hidden="false" customHeight="false" outlineLevel="0" collapsed="false">
      <c r="D920" s="13"/>
      <c r="E920" s="11"/>
      <c r="F920" s="11"/>
    </row>
    <row r="921" customFormat="false" ht="15.75" hidden="false" customHeight="false" outlineLevel="0" collapsed="false">
      <c r="D921" s="13"/>
      <c r="E921" s="11"/>
      <c r="F921" s="11"/>
    </row>
    <row r="922" customFormat="false" ht="15.75" hidden="false" customHeight="false" outlineLevel="0" collapsed="false">
      <c r="D922" s="13"/>
      <c r="E922" s="11"/>
      <c r="F922" s="11"/>
    </row>
    <row r="923" customFormat="false" ht="15.75" hidden="false" customHeight="false" outlineLevel="0" collapsed="false">
      <c r="D923" s="13"/>
      <c r="E923" s="11"/>
      <c r="F923" s="11"/>
    </row>
    <row r="924" customFormat="false" ht="15.75" hidden="false" customHeight="false" outlineLevel="0" collapsed="false">
      <c r="D924" s="13"/>
      <c r="E924" s="11"/>
      <c r="F924" s="11"/>
    </row>
    <row r="925" customFormat="false" ht="15.75" hidden="false" customHeight="false" outlineLevel="0" collapsed="false">
      <c r="D925" s="13"/>
      <c r="E925" s="11"/>
      <c r="F925" s="11"/>
    </row>
    <row r="926" customFormat="false" ht="15.75" hidden="false" customHeight="false" outlineLevel="0" collapsed="false">
      <c r="D926" s="13"/>
      <c r="E926" s="11"/>
      <c r="F926" s="11"/>
    </row>
    <row r="927" customFormat="false" ht="15.75" hidden="false" customHeight="false" outlineLevel="0" collapsed="false">
      <c r="D927" s="13"/>
      <c r="E927" s="11"/>
      <c r="F927" s="11"/>
    </row>
    <row r="928" customFormat="false" ht="15.75" hidden="false" customHeight="false" outlineLevel="0" collapsed="false">
      <c r="D928" s="13"/>
      <c r="E928" s="11"/>
      <c r="F928" s="11"/>
    </row>
    <row r="929" customFormat="false" ht="15.75" hidden="false" customHeight="false" outlineLevel="0" collapsed="false">
      <c r="D929" s="13"/>
      <c r="E929" s="11"/>
      <c r="F929" s="11"/>
    </row>
    <row r="930" customFormat="false" ht="15.75" hidden="false" customHeight="false" outlineLevel="0" collapsed="false">
      <c r="D930" s="13"/>
      <c r="E930" s="11"/>
      <c r="F930" s="11"/>
    </row>
    <row r="931" customFormat="false" ht="15.75" hidden="false" customHeight="false" outlineLevel="0" collapsed="false">
      <c r="D931" s="13"/>
      <c r="E931" s="11"/>
      <c r="F931" s="11"/>
    </row>
    <row r="932" customFormat="false" ht="15.75" hidden="false" customHeight="false" outlineLevel="0" collapsed="false">
      <c r="D932" s="13"/>
      <c r="E932" s="11"/>
      <c r="F932" s="11"/>
    </row>
    <row r="933" customFormat="false" ht="15.75" hidden="false" customHeight="false" outlineLevel="0" collapsed="false">
      <c r="D933" s="13"/>
      <c r="E933" s="11"/>
      <c r="F933" s="11"/>
    </row>
    <row r="934" customFormat="false" ht="15.75" hidden="false" customHeight="false" outlineLevel="0" collapsed="false">
      <c r="D934" s="13"/>
      <c r="E934" s="11"/>
      <c r="F934" s="11"/>
    </row>
    <row r="935" customFormat="false" ht="15.75" hidden="false" customHeight="false" outlineLevel="0" collapsed="false">
      <c r="D935" s="13"/>
      <c r="E935" s="11"/>
      <c r="F935" s="11"/>
    </row>
    <row r="936" customFormat="false" ht="15.75" hidden="false" customHeight="false" outlineLevel="0" collapsed="false">
      <c r="D936" s="13"/>
      <c r="E936" s="11"/>
      <c r="F936" s="11"/>
    </row>
    <row r="937" customFormat="false" ht="15.75" hidden="false" customHeight="false" outlineLevel="0" collapsed="false">
      <c r="D937" s="13"/>
      <c r="E937" s="11"/>
      <c r="F937" s="11"/>
    </row>
    <row r="938" customFormat="false" ht="15.75" hidden="false" customHeight="false" outlineLevel="0" collapsed="false">
      <c r="D938" s="13"/>
      <c r="E938" s="11"/>
      <c r="F938" s="11"/>
    </row>
    <row r="939" customFormat="false" ht="15.75" hidden="false" customHeight="false" outlineLevel="0" collapsed="false">
      <c r="D939" s="13"/>
      <c r="E939" s="11"/>
      <c r="F939" s="11"/>
    </row>
    <row r="940" customFormat="false" ht="15.75" hidden="false" customHeight="false" outlineLevel="0" collapsed="false">
      <c r="D940" s="13"/>
      <c r="E940" s="11"/>
      <c r="F940" s="11"/>
    </row>
    <row r="941" customFormat="false" ht="15.75" hidden="false" customHeight="false" outlineLevel="0" collapsed="false">
      <c r="D941" s="13"/>
      <c r="E941" s="11"/>
      <c r="F941" s="11"/>
    </row>
    <row r="942" customFormat="false" ht="15.75" hidden="false" customHeight="false" outlineLevel="0" collapsed="false">
      <c r="D942" s="13"/>
      <c r="E942" s="11"/>
      <c r="F942" s="11"/>
    </row>
    <row r="943" customFormat="false" ht="15.75" hidden="false" customHeight="false" outlineLevel="0" collapsed="false">
      <c r="D943" s="13"/>
      <c r="E943" s="11"/>
      <c r="F943" s="11"/>
    </row>
    <row r="944" customFormat="false" ht="15.75" hidden="false" customHeight="false" outlineLevel="0" collapsed="false">
      <c r="D944" s="13"/>
      <c r="E944" s="11"/>
      <c r="F944" s="11"/>
    </row>
    <row r="945" customFormat="false" ht="15.75" hidden="false" customHeight="false" outlineLevel="0" collapsed="false">
      <c r="D945" s="13"/>
      <c r="E945" s="11"/>
      <c r="F945" s="11"/>
    </row>
    <row r="946" customFormat="false" ht="15.75" hidden="false" customHeight="false" outlineLevel="0" collapsed="false">
      <c r="D946" s="13"/>
      <c r="E946" s="11"/>
      <c r="F946" s="11"/>
    </row>
    <row r="947" customFormat="false" ht="15.75" hidden="false" customHeight="false" outlineLevel="0" collapsed="false">
      <c r="D947" s="13"/>
      <c r="E947" s="11"/>
      <c r="F947" s="11"/>
    </row>
    <row r="948" customFormat="false" ht="15.75" hidden="false" customHeight="false" outlineLevel="0" collapsed="false">
      <c r="D948" s="13"/>
      <c r="E948" s="11"/>
      <c r="F948" s="11"/>
    </row>
    <row r="949" customFormat="false" ht="15.75" hidden="false" customHeight="false" outlineLevel="0" collapsed="false">
      <c r="D949" s="13"/>
      <c r="E949" s="11"/>
      <c r="F949" s="11"/>
    </row>
    <row r="950" customFormat="false" ht="15.75" hidden="false" customHeight="false" outlineLevel="0" collapsed="false">
      <c r="D950" s="13"/>
      <c r="E950" s="11"/>
      <c r="F950" s="11"/>
    </row>
    <row r="951" customFormat="false" ht="15.75" hidden="false" customHeight="false" outlineLevel="0" collapsed="false">
      <c r="D951" s="13"/>
      <c r="E951" s="11"/>
      <c r="F951" s="11"/>
    </row>
    <row r="952" customFormat="false" ht="15.75" hidden="false" customHeight="false" outlineLevel="0" collapsed="false">
      <c r="D952" s="13"/>
      <c r="E952" s="11"/>
      <c r="F952" s="11"/>
    </row>
    <row r="953" customFormat="false" ht="15.75" hidden="false" customHeight="false" outlineLevel="0" collapsed="false">
      <c r="D953" s="13"/>
      <c r="E953" s="11"/>
      <c r="F953" s="11"/>
    </row>
    <row r="954" customFormat="false" ht="15.75" hidden="false" customHeight="false" outlineLevel="0" collapsed="false">
      <c r="D954" s="13"/>
      <c r="E954" s="11"/>
      <c r="F954" s="11"/>
    </row>
    <row r="955" customFormat="false" ht="15.75" hidden="false" customHeight="false" outlineLevel="0" collapsed="false">
      <c r="D955" s="13"/>
      <c r="E955" s="11"/>
      <c r="F955" s="11"/>
    </row>
    <row r="956" customFormat="false" ht="15.75" hidden="false" customHeight="false" outlineLevel="0" collapsed="false">
      <c r="D956" s="13"/>
      <c r="E956" s="11"/>
      <c r="F956" s="11"/>
    </row>
    <row r="957" customFormat="false" ht="15.75" hidden="false" customHeight="false" outlineLevel="0" collapsed="false">
      <c r="D957" s="13"/>
      <c r="E957" s="11"/>
      <c r="F957" s="11"/>
    </row>
    <row r="958" customFormat="false" ht="15.75" hidden="false" customHeight="false" outlineLevel="0" collapsed="false">
      <c r="D958" s="13"/>
      <c r="E958" s="11"/>
      <c r="F958" s="11"/>
    </row>
    <row r="959" customFormat="false" ht="15.75" hidden="false" customHeight="false" outlineLevel="0" collapsed="false">
      <c r="D959" s="13"/>
      <c r="E959" s="11"/>
      <c r="F959" s="11"/>
    </row>
    <row r="960" customFormat="false" ht="15.75" hidden="false" customHeight="false" outlineLevel="0" collapsed="false">
      <c r="D960" s="13"/>
      <c r="E960" s="11"/>
      <c r="F960" s="11"/>
    </row>
    <row r="961" customFormat="false" ht="15.75" hidden="false" customHeight="false" outlineLevel="0" collapsed="false">
      <c r="D961" s="13"/>
      <c r="E961" s="11"/>
      <c r="F961" s="11"/>
    </row>
    <row r="962" customFormat="false" ht="15.75" hidden="false" customHeight="false" outlineLevel="0" collapsed="false">
      <c r="D962" s="13"/>
      <c r="E962" s="11"/>
      <c r="F962" s="11"/>
    </row>
    <row r="963" customFormat="false" ht="15.75" hidden="false" customHeight="false" outlineLevel="0" collapsed="false">
      <c r="D963" s="13"/>
      <c r="E963" s="11"/>
      <c r="F963" s="11"/>
    </row>
    <row r="964" customFormat="false" ht="15.75" hidden="false" customHeight="false" outlineLevel="0" collapsed="false">
      <c r="D964" s="13"/>
      <c r="E964" s="11"/>
      <c r="F964" s="11"/>
    </row>
    <row r="965" customFormat="false" ht="15.75" hidden="false" customHeight="false" outlineLevel="0" collapsed="false">
      <c r="D965" s="13"/>
      <c r="E965" s="11"/>
      <c r="F965" s="11"/>
    </row>
    <row r="966" customFormat="false" ht="15.75" hidden="false" customHeight="false" outlineLevel="0" collapsed="false">
      <c r="D966" s="13"/>
      <c r="E966" s="11"/>
      <c r="F966" s="11"/>
    </row>
    <row r="967" customFormat="false" ht="15.75" hidden="false" customHeight="false" outlineLevel="0" collapsed="false">
      <c r="D967" s="13"/>
      <c r="E967" s="11"/>
      <c r="F967" s="11"/>
    </row>
    <row r="968" customFormat="false" ht="15.75" hidden="false" customHeight="false" outlineLevel="0" collapsed="false">
      <c r="D968" s="13"/>
      <c r="E968" s="11"/>
      <c r="F968" s="11"/>
    </row>
    <row r="969" customFormat="false" ht="15.75" hidden="false" customHeight="false" outlineLevel="0" collapsed="false">
      <c r="D969" s="13"/>
      <c r="E969" s="11"/>
      <c r="F969" s="11"/>
    </row>
    <row r="970" customFormat="false" ht="15.75" hidden="false" customHeight="false" outlineLevel="0" collapsed="false">
      <c r="D970" s="13"/>
      <c r="E970" s="11"/>
      <c r="F970" s="11"/>
    </row>
    <row r="971" customFormat="false" ht="15.75" hidden="false" customHeight="false" outlineLevel="0" collapsed="false">
      <c r="D971" s="13"/>
      <c r="E971" s="11"/>
      <c r="F971" s="11"/>
    </row>
    <row r="972" customFormat="false" ht="15.75" hidden="false" customHeight="false" outlineLevel="0" collapsed="false">
      <c r="D972" s="13"/>
      <c r="E972" s="11"/>
      <c r="F972" s="11"/>
    </row>
    <row r="973" customFormat="false" ht="15.75" hidden="false" customHeight="false" outlineLevel="0" collapsed="false">
      <c r="D973" s="13"/>
      <c r="E973" s="11"/>
      <c r="F973" s="11"/>
    </row>
    <row r="974" customFormat="false" ht="15.75" hidden="false" customHeight="false" outlineLevel="0" collapsed="false">
      <c r="D974" s="13"/>
      <c r="E974" s="11"/>
      <c r="F974" s="11"/>
    </row>
    <row r="975" customFormat="false" ht="15.75" hidden="false" customHeight="false" outlineLevel="0" collapsed="false">
      <c r="D975" s="13"/>
      <c r="E975" s="11"/>
      <c r="F975" s="11"/>
    </row>
    <row r="976" customFormat="false" ht="15.75" hidden="false" customHeight="false" outlineLevel="0" collapsed="false">
      <c r="D976" s="13"/>
      <c r="E976" s="11"/>
      <c r="F976" s="11"/>
    </row>
    <row r="977" customFormat="false" ht="15.75" hidden="false" customHeight="false" outlineLevel="0" collapsed="false">
      <c r="D977" s="13"/>
      <c r="E977" s="11"/>
      <c r="F977" s="11"/>
    </row>
    <row r="978" customFormat="false" ht="15.75" hidden="false" customHeight="false" outlineLevel="0" collapsed="false">
      <c r="D978" s="13"/>
      <c r="E978" s="11"/>
      <c r="F978" s="11"/>
    </row>
    <row r="979" customFormat="false" ht="15.75" hidden="false" customHeight="false" outlineLevel="0" collapsed="false">
      <c r="D979" s="13"/>
      <c r="E979" s="11"/>
      <c r="F979" s="11"/>
    </row>
    <row r="980" customFormat="false" ht="15.75" hidden="false" customHeight="false" outlineLevel="0" collapsed="false">
      <c r="D980" s="13"/>
      <c r="E980" s="11"/>
      <c r="F980" s="11"/>
    </row>
    <row r="981" customFormat="false" ht="15.75" hidden="false" customHeight="false" outlineLevel="0" collapsed="false">
      <c r="D981" s="13"/>
      <c r="E981" s="11"/>
      <c r="F981" s="11"/>
    </row>
    <row r="982" customFormat="false" ht="15.75" hidden="false" customHeight="false" outlineLevel="0" collapsed="false">
      <c r="D982" s="13"/>
      <c r="E982" s="11"/>
      <c r="F982" s="11"/>
    </row>
    <row r="983" customFormat="false" ht="15.75" hidden="false" customHeight="false" outlineLevel="0" collapsed="false">
      <c r="D983" s="13"/>
      <c r="E983" s="11"/>
      <c r="F983" s="11"/>
    </row>
    <row r="984" customFormat="false" ht="15.75" hidden="false" customHeight="false" outlineLevel="0" collapsed="false">
      <c r="D984" s="13"/>
      <c r="E984" s="11"/>
      <c r="F984" s="11"/>
    </row>
    <row r="985" customFormat="false" ht="15.75" hidden="false" customHeight="false" outlineLevel="0" collapsed="false">
      <c r="D985" s="13"/>
      <c r="E985" s="11"/>
      <c r="F985" s="11"/>
    </row>
    <row r="986" customFormat="false" ht="15.75" hidden="false" customHeight="false" outlineLevel="0" collapsed="false">
      <c r="D986" s="13"/>
      <c r="E986" s="11"/>
      <c r="F986" s="11"/>
    </row>
    <row r="987" customFormat="false" ht="15.75" hidden="false" customHeight="false" outlineLevel="0" collapsed="false">
      <c r="D987" s="13"/>
      <c r="E987" s="11"/>
      <c r="F987" s="11"/>
    </row>
    <row r="988" customFormat="false" ht="15.75" hidden="false" customHeight="false" outlineLevel="0" collapsed="false">
      <c r="D988" s="13"/>
      <c r="E988" s="11"/>
      <c r="F988" s="11"/>
    </row>
    <row r="989" customFormat="false" ht="15.75" hidden="false" customHeight="false" outlineLevel="0" collapsed="false">
      <c r="D989" s="13"/>
      <c r="E989" s="11"/>
      <c r="F989" s="11"/>
    </row>
    <row r="990" customFormat="false" ht="15.75" hidden="false" customHeight="false" outlineLevel="0" collapsed="false">
      <c r="D990" s="13"/>
      <c r="E990" s="11"/>
      <c r="F990" s="11"/>
    </row>
    <row r="991" customFormat="false" ht="15.75" hidden="false" customHeight="false" outlineLevel="0" collapsed="false">
      <c r="D991" s="13"/>
      <c r="E991" s="11"/>
      <c r="F991" s="11"/>
    </row>
    <row r="992" customFormat="false" ht="15.75" hidden="false" customHeight="false" outlineLevel="0" collapsed="false">
      <c r="D992" s="13"/>
      <c r="E992" s="11"/>
      <c r="F992" s="11"/>
    </row>
    <row r="993" customFormat="false" ht="15.75" hidden="false" customHeight="false" outlineLevel="0" collapsed="false">
      <c r="D993" s="13"/>
      <c r="E993" s="11"/>
      <c r="F993" s="11"/>
    </row>
    <row r="994" customFormat="false" ht="15.75" hidden="false" customHeight="false" outlineLevel="0" collapsed="false">
      <c r="D994" s="13"/>
      <c r="E994" s="11"/>
      <c r="F994" s="11"/>
    </row>
    <row r="995" customFormat="false" ht="15.75" hidden="false" customHeight="false" outlineLevel="0" collapsed="false">
      <c r="D995" s="13"/>
      <c r="E995" s="11"/>
      <c r="F995" s="11"/>
    </row>
    <row r="996" customFormat="false" ht="15.75" hidden="false" customHeight="false" outlineLevel="0" collapsed="false">
      <c r="D996" s="13"/>
      <c r="E996" s="11"/>
      <c r="F996" s="11"/>
    </row>
    <row r="997" customFormat="false" ht="15.75" hidden="false" customHeight="false" outlineLevel="0" collapsed="false">
      <c r="D997" s="13"/>
      <c r="E997" s="11"/>
      <c r="F997" s="11"/>
    </row>
    <row r="998" customFormat="false" ht="15.75" hidden="false" customHeight="false" outlineLevel="0" collapsed="false">
      <c r="D998" s="13"/>
      <c r="E998" s="11"/>
      <c r="F998" s="11"/>
    </row>
    <row r="999" customFormat="false" ht="15.75" hidden="false" customHeight="false" outlineLevel="0" collapsed="false">
      <c r="D999" s="13"/>
      <c r="E999" s="11"/>
      <c r="F999" s="11"/>
    </row>
    <row r="1000" customFormat="false" ht="15.75" hidden="false" customHeight="false" outlineLevel="0" collapsed="false">
      <c r="D1000" s="13"/>
      <c r="E1000" s="11"/>
      <c r="F1000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</TotalTime>
  <Application>LibreOffice/24.2.7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6-01-24T22:01:26Z</dcterms:modified>
  <cp:revision>3</cp:revision>
  <dc:subject/>
  <dc:title/>
</cp:coreProperties>
</file>